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oleite_uq_edu_au/Documents/PF4_ageing_paper/Revision/Submission_R1/supplementary_tables/"/>
    </mc:Choice>
  </mc:AlternateContent>
  <xr:revisionPtr revIDLastSave="9" documentId="8_{47BAD37C-307B-024D-8A5F-9FA3E5468FD2}" xr6:coauthVersionLast="47" xr6:coauthVersionMax="47" xr10:uidLastSave="{CE2A5B95-10B3-7641-9843-B42F3C4BCB2A}"/>
  <bookViews>
    <workbookView xWindow="44720" yWindow="1260" windowWidth="28800" windowHeight="16180" activeTab="4" xr2:uid="{9FC2CB02-6DBA-4741-B0C3-4C84FFD60A24}"/>
  </bookViews>
  <sheets>
    <sheet name="4d RUN young UP" sheetId="1" r:id="rId1"/>
    <sheet name="4d RUN young DOWN" sheetId="2" r:id="rId2"/>
    <sheet name="unchanged and not quantified" sheetId="3" r:id="rId3"/>
    <sheet name="Parameter" sheetId="5" r:id="rId4"/>
    <sheet name="Comparison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400" i="3" l="1"/>
  <c r="P2401" i="3"/>
  <c r="P2402" i="3"/>
  <c r="P2403" i="3"/>
  <c r="P2404" i="3"/>
  <c r="P2405" i="3"/>
  <c r="P2406" i="3"/>
  <c r="P2407" i="3"/>
  <c r="P2408" i="3"/>
  <c r="P2409" i="3"/>
  <c r="P2410" i="3"/>
  <c r="P2411" i="3"/>
  <c r="P2412" i="3"/>
  <c r="P2413" i="3"/>
  <c r="P2414" i="3"/>
  <c r="P2415" i="3"/>
  <c r="P2416" i="3"/>
  <c r="P2417" i="3"/>
  <c r="P2418" i="3"/>
  <c r="P2419" i="3"/>
  <c r="P2420" i="3"/>
  <c r="P2421" i="3"/>
  <c r="P2422" i="3"/>
  <c r="P2423" i="3"/>
  <c r="P2424" i="3"/>
  <c r="P2425" i="3"/>
  <c r="P2426" i="3"/>
  <c r="P2427" i="3"/>
  <c r="P2428" i="3"/>
  <c r="P2429" i="3"/>
  <c r="P2430" i="3"/>
  <c r="P2431" i="3"/>
  <c r="P2432" i="3"/>
  <c r="P2433" i="3"/>
  <c r="P2434" i="3"/>
  <c r="P2435" i="3"/>
  <c r="P2436" i="3"/>
  <c r="P2437" i="3"/>
  <c r="P2438" i="3"/>
  <c r="P2439" i="3"/>
  <c r="P2440" i="3"/>
  <c r="P2441" i="3"/>
  <c r="P2442" i="3"/>
  <c r="P2443" i="3"/>
  <c r="P2444" i="3"/>
  <c r="P2445" i="3"/>
  <c r="P2446" i="3"/>
  <c r="P2447" i="3"/>
  <c r="P2448" i="3"/>
  <c r="P2449" i="3"/>
  <c r="P2450" i="3"/>
  <c r="P2451" i="3"/>
  <c r="P2452" i="3"/>
  <c r="P2453" i="3"/>
  <c r="P2454" i="3"/>
  <c r="P2455" i="3"/>
  <c r="P2456" i="3"/>
  <c r="P2457" i="3"/>
  <c r="P2458" i="3"/>
  <c r="P2399" i="3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2" i="2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2" i="3"/>
  <c r="P2398" i="3"/>
  <c r="P2397" i="3"/>
  <c r="P2396" i="3"/>
  <c r="P2395" i="3"/>
  <c r="P2394" i="3"/>
  <c r="P2393" i="3"/>
  <c r="P2392" i="3"/>
  <c r="P2391" i="3"/>
  <c r="P2390" i="3"/>
  <c r="P2389" i="3"/>
  <c r="P2388" i="3"/>
  <c r="P2387" i="3"/>
  <c r="P2386" i="3"/>
  <c r="P2385" i="3"/>
  <c r="P2384" i="3"/>
  <c r="P2383" i="3"/>
  <c r="P2382" i="3"/>
  <c r="P2381" i="3"/>
  <c r="P2380" i="3"/>
  <c r="P2379" i="3"/>
  <c r="P2378" i="3"/>
  <c r="P2377" i="3"/>
  <c r="P2376" i="3"/>
  <c r="P2375" i="3"/>
  <c r="P2374" i="3"/>
  <c r="P2373" i="3"/>
  <c r="P2372" i="3"/>
  <c r="P2371" i="3"/>
  <c r="P2370" i="3"/>
  <c r="P2369" i="3"/>
  <c r="P2368" i="3"/>
  <c r="P2367" i="3"/>
  <c r="P2366" i="3"/>
  <c r="P2365" i="3"/>
  <c r="P2364" i="3"/>
  <c r="P2363" i="3"/>
  <c r="P2362" i="3"/>
  <c r="P2361" i="3"/>
  <c r="P2360" i="3"/>
  <c r="P2359" i="3"/>
  <c r="P2358" i="3"/>
  <c r="P2357" i="3"/>
  <c r="P2356" i="3"/>
  <c r="P2355" i="3"/>
  <c r="P2354" i="3"/>
  <c r="P2353" i="3"/>
  <c r="P2352" i="3"/>
  <c r="P2351" i="3"/>
  <c r="P2350" i="3"/>
  <c r="P2349" i="3"/>
  <c r="P2348" i="3"/>
  <c r="P2347" i="3"/>
  <c r="P2346" i="3"/>
  <c r="P2345" i="3"/>
  <c r="P2344" i="3"/>
  <c r="P2343" i="3"/>
  <c r="P2342" i="3"/>
  <c r="P2341" i="3"/>
  <c r="P2340" i="3"/>
  <c r="P2339" i="3"/>
  <c r="P2338" i="3"/>
  <c r="P2337" i="3"/>
  <c r="P2336" i="3"/>
  <c r="P2335" i="3"/>
  <c r="P2334" i="3"/>
  <c r="P2333" i="3"/>
  <c r="P2332" i="3"/>
  <c r="P2331" i="3"/>
  <c r="P2330" i="3"/>
  <c r="P2329" i="3"/>
  <c r="P2328" i="3"/>
  <c r="P2327" i="3"/>
  <c r="P2326" i="3"/>
  <c r="P2325" i="3"/>
  <c r="P2324" i="3"/>
  <c r="P2323" i="3"/>
  <c r="P2322" i="3"/>
  <c r="P2321" i="3"/>
  <c r="P2320" i="3"/>
  <c r="P2319" i="3"/>
  <c r="P2318" i="3"/>
  <c r="P2317" i="3"/>
  <c r="P2316" i="3"/>
  <c r="P2315" i="3"/>
  <c r="P2314" i="3"/>
  <c r="P2313" i="3"/>
  <c r="P2312" i="3"/>
  <c r="P2311" i="3"/>
  <c r="P2310" i="3"/>
  <c r="P2309" i="3"/>
  <c r="P2308" i="3"/>
  <c r="P2307" i="3"/>
  <c r="P2306" i="3"/>
  <c r="P2305" i="3"/>
  <c r="P2304" i="3"/>
  <c r="P2303" i="3"/>
  <c r="P2302" i="3"/>
  <c r="P2301" i="3"/>
  <c r="P2300" i="3"/>
  <c r="P2299" i="3"/>
  <c r="P2298" i="3"/>
  <c r="P2297" i="3"/>
  <c r="P2296" i="3"/>
  <c r="P2295" i="3"/>
  <c r="P2294" i="3"/>
  <c r="P2293" i="3"/>
  <c r="P2292" i="3"/>
  <c r="P2291" i="3"/>
  <c r="P2290" i="3"/>
  <c r="P2289" i="3"/>
  <c r="P2288" i="3"/>
  <c r="P2287" i="3"/>
  <c r="P2286" i="3"/>
  <c r="P2285" i="3"/>
  <c r="P2284" i="3"/>
  <c r="P2283" i="3"/>
  <c r="P2282" i="3"/>
  <c r="P2281" i="3"/>
  <c r="P2280" i="3"/>
  <c r="P2279" i="3"/>
  <c r="P2278" i="3"/>
  <c r="P2277" i="3"/>
  <c r="P2276" i="3"/>
  <c r="P2275" i="3"/>
  <c r="P2274" i="3"/>
  <c r="P2273" i="3"/>
  <c r="P2272" i="3"/>
  <c r="P2271" i="3"/>
  <c r="P2270" i="3"/>
  <c r="P2269" i="3"/>
  <c r="P2268" i="3"/>
  <c r="P2267" i="3"/>
  <c r="P2266" i="3"/>
  <c r="P2265" i="3"/>
  <c r="P2264" i="3"/>
  <c r="P2263" i="3"/>
  <c r="P2262" i="3"/>
  <c r="P2261" i="3"/>
  <c r="P2260" i="3"/>
  <c r="P2259" i="3"/>
  <c r="P2258" i="3"/>
  <c r="P2257" i="3"/>
  <c r="P2256" i="3"/>
  <c r="P2255" i="3"/>
  <c r="P2254" i="3"/>
  <c r="P2253" i="3"/>
  <c r="P2252" i="3"/>
  <c r="P2251" i="3"/>
  <c r="P2250" i="3"/>
  <c r="P2249" i="3"/>
  <c r="P2248" i="3"/>
  <c r="P2247" i="3"/>
  <c r="P2246" i="3"/>
  <c r="P2245" i="3"/>
  <c r="P2244" i="3"/>
  <c r="P2243" i="3"/>
  <c r="P2242" i="3"/>
  <c r="P2241" i="3"/>
  <c r="P2240" i="3"/>
  <c r="P2239" i="3"/>
  <c r="P2238" i="3"/>
  <c r="P2237" i="3"/>
  <c r="P2236" i="3"/>
  <c r="P2235" i="3"/>
  <c r="P2234" i="3"/>
  <c r="P2233" i="3"/>
  <c r="P2232" i="3"/>
  <c r="P2231" i="3"/>
  <c r="P2230" i="3"/>
  <c r="P2229" i="3"/>
  <c r="P2228" i="3"/>
  <c r="P2227" i="3"/>
  <c r="P2226" i="3"/>
  <c r="P2225" i="3"/>
  <c r="P2224" i="3"/>
  <c r="P2223" i="3"/>
  <c r="P2222" i="3"/>
  <c r="P2221" i="3"/>
  <c r="P2220" i="3"/>
  <c r="P2219" i="3"/>
  <c r="P2218" i="3"/>
  <c r="P2217" i="3"/>
  <c r="P2216" i="3"/>
  <c r="P2215" i="3"/>
  <c r="P2214" i="3"/>
  <c r="P2213" i="3"/>
  <c r="P2212" i="3"/>
  <c r="P2211" i="3"/>
  <c r="P2210" i="3"/>
  <c r="P2209" i="3"/>
  <c r="P2208" i="3"/>
  <c r="P2207" i="3"/>
  <c r="P2206" i="3"/>
  <c r="P2205" i="3"/>
  <c r="P2204" i="3"/>
  <c r="P2203" i="3"/>
  <c r="P2202" i="3"/>
  <c r="P2201" i="3"/>
  <c r="P2200" i="3"/>
  <c r="P2199" i="3"/>
  <c r="P2198" i="3"/>
  <c r="P2197" i="3"/>
  <c r="P2196" i="3"/>
  <c r="P2195" i="3"/>
  <c r="P2194" i="3"/>
  <c r="P2193" i="3"/>
  <c r="P2192" i="3"/>
  <c r="P2191" i="3"/>
  <c r="P2190" i="3"/>
  <c r="P2189" i="3"/>
  <c r="P2188" i="3"/>
  <c r="P2187" i="3"/>
  <c r="P2186" i="3"/>
  <c r="P2185" i="3"/>
  <c r="P2184" i="3"/>
  <c r="P2183" i="3"/>
  <c r="P2182" i="3"/>
  <c r="P2181" i="3"/>
  <c r="P2180" i="3"/>
  <c r="P2179" i="3"/>
  <c r="P2178" i="3"/>
  <c r="P2177" i="3"/>
  <c r="P2176" i="3"/>
  <c r="P2175" i="3"/>
  <c r="P2174" i="3"/>
  <c r="P2173" i="3"/>
  <c r="P2172" i="3"/>
  <c r="P2171" i="3"/>
  <c r="P2170" i="3"/>
  <c r="P2169" i="3"/>
  <c r="P2168" i="3"/>
  <c r="P2167" i="3"/>
  <c r="P2166" i="3"/>
  <c r="P2165" i="3"/>
  <c r="P2164" i="3"/>
  <c r="P2163" i="3"/>
  <c r="P2162" i="3"/>
  <c r="P2161" i="3"/>
  <c r="P2160" i="3"/>
  <c r="P2159" i="3"/>
  <c r="P2158" i="3"/>
  <c r="P2157" i="3"/>
  <c r="P2156" i="3"/>
  <c r="P2155" i="3"/>
  <c r="P2154" i="3"/>
  <c r="P2153" i="3"/>
  <c r="P2152" i="3"/>
  <c r="P2151" i="3"/>
  <c r="P2150" i="3"/>
  <c r="P2149" i="3"/>
  <c r="P2148" i="3"/>
  <c r="P2147" i="3"/>
  <c r="P2146" i="3"/>
  <c r="P2145" i="3"/>
  <c r="P2144" i="3"/>
  <c r="P2143" i="3"/>
  <c r="P2142" i="3"/>
  <c r="P2141" i="3"/>
  <c r="P2140" i="3"/>
  <c r="P2139" i="3"/>
  <c r="P2138" i="3"/>
  <c r="P2137" i="3"/>
  <c r="P2136" i="3"/>
  <c r="P2135" i="3"/>
  <c r="P2134" i="3"/>
  <c r="P2133" i="3"/>
  <c r="P2132" i="3"/>
  <c r="P2131" i="3"/>
  <c r="P2130" i="3"/>
  <c r="P2129" i="3"/>
  <c r="P2128" i="3"/>
  <c r="P2127" i="3"/>
  <c r="P2126" i="3"/>
  <c r="P2125" i="3"/>
  <c r="P2124" i="3"/>
  <c r="P2123" i="3"/>
  <c r="P2122" i="3"/>
  <c r="P2121" i="3"/>
  <c r="P2120" i="3"/>
  <c r="P2119" i="3"/>
  <c r="P2118" i="3"/>
  <c r="P2117" i="3"/>
  <c r="P2116" i="3"/>
  <c r="P2115" i="3"/>
  <c r="P2114" i="3"/>
  <c r="P2113" i="3"/>
  <c r="P2112" i="3"/>
  <c r="P2111" i="3"/>
  <c r="P2110" i="3"/>
  <c r="P2109" i="3"/>
  <c r="P2108" i="3"/>
  <c r="P2107" i="3"/>
  <c r="P2106" i="3"/>
  <c r="P2105" i="3"/>
  <c r="P2104" i="3"/>
  <c r="P2103" i="3"/>
  <c r="P2102" i="3"/>
  <c r="P2101" i="3"/>
  <c r="P2100" i="3"/>
  <c r="P2099" i="3"/>
  <c r="P2098" i="3"/>
  <c r="P2097" i="3"/>
  <c r="P2096" i="3"/>
  <c r="P2095" i="3"/>
  <c r="P2094" i="3"/>
  <c r="P2093" i="3"/>
  <c r="P2092" i="3"/>
  <c r="P2091" i="3"/>
  <c r="P2090" i="3"/>
  <c r="P2089" i="3"/>
  <c r="P2088" i="3"/>
  <c r="P2087" i="3"/>
  <c r="P2086" i="3"/>
  <c r="P2085" i="3"/>
  <c r="P2084" i="3"/>
  <c r="P2083" i="3"/>
  <c r="P2082" i="3"/>
  <c r="P2081" i="3"/>
  <c r="P2080" i="3"/>
  <c r="P2079" i="3"/>
  <c r="P2078" i="3"/>
  <c r="P2077" i="3"/>
  <c r="P2076" i="3"/>
  <c r="P2075" i="3"/>
  <c r="P2074" i="3"/>
  <c r="P2073" i="3"/>
  <c r="P2072" i="3"/>
  <c r="P2071" i="3"/>
  <c r="P2070" i="3"/>
  <c r="P2069" i="3"/>
  <c r="P2068" i="3"/>
  <c r="P2067" i="3"/>
  <c r="P2066" i="3"/>
  <c r="P2065" i="3"/>
  <c r="P2064" i="3"/>
  <c r="P2063" i="3"/>
  <c r="P2062" i="3"/>
  <c r="P2061" i="3"/>
  <c r="P2060" i="3"/>
  <c r="P2059" i="3"/>
  <c r="P2058" i="3"/>
  <c r="P2057" i="3"/>
  <c r="P2056" i="3"/>
  <c r="P2055" i="3"/>
  <c r="P2054" i="3"/>
  <c r="P2053" i="3"/>
  <c r="P2052" i="3"/>
  <c r="P2051" i="3"/>
  <c r="P2050" i="3"/>
  <c r="P2049" i="3"/>
  <c r="P2048" i="3"/>
  <c r="P2047" i="3"/>
  <c r="P2046" i="3"/>
  <c r="P2045" i="3"/>
  <c r="P2044" i="3"/>
  <c r="P2043" i="3"/>
  <c r="P2042" i="3"/>
  <c r="P2041" i="3"/>
  <c r="P2040" i="3"/>
  <c r="P2039" i="3"/>
  <c r="P2038" i="3"/>
  <c r="P2037" i="3"/>
  <c r="P2036" i="3"/>
  <c r="P2035" i="3"/>
  <c r="P2034" i="3"/>
  <c r="P2033" i="3"/>
  <c r="P2032" i="3"/>
  <c r="P2031" i="3"/>
  <c r="P2030" i="3"/>
  <c r="P2029" i="3"/>
  <c r="P2028" i="3"/>
  <c r="P2027" i="3"/>
  <c r="P2026" i="3"/>
  <c r="P2025" i="3"/>
  <c r="P2024" i="3"/>
  <c r="P2023" i="3"/>
  <c r="P2022" i="3"/>
  <c r="P2021" i="3"/>
  <c r="P2020" i="3"/>
  <c r="P2019" i="3"/>
  <c r="P2018" i="3"/>
  <c r="P2017" i="3"/>
  <c r="P2016" i="3"/>
  <c r="P2015" i="3"/>
  <c r="P2014" i="3"/>
  <c r="P2013" i="3"/>
  <c r="P2012" i="3"/>
  <c r="P2011" i="3"/>
  <c r="P2010" i="3"/>
  <c r="P2009" i="3"/>
  <c r="P2008" i="3"/>
  <c r="P2007" i="3"/>
  <c r="P2006" i="3"/>
  <c r="P2005" i="3"/>
  <c r="P2004" i="3"/>
  <c r="P2003" i="3"/>
  <c r="P2002" i="3"/>
  <c r="P2001" i="3"/>
  <c r="P2000" i="3"/>
  <c r="P1999" i="3"/>
  <c r="P1998" i="3"/>
  <c r="P1997" i="3"/>
  <c r="P1996" i="3"/>
  <c r="P1995" i="3"/>
  <c r="P1994" i="3"/>
  <c r="P1993" i="3"/>
  <c r="P1992" i="3"/>
  <c r="P1991" i="3"/>
  <c r="P1990" i="3"/>
  <c r="P1989" i="3"/>
  <c r="P1988" i="3"/>
  <c r="P1987" i="3"/>
  <c r="P1986" i="3"/>
  <c r="P1985" i="3"/>
  <c r="P1984" i="3"/>
  <c r="P1983" i="3"/>
  <c r="P1982" i="3"/>
  <c r="P1981" i="3"/>
  <c r="P1980" i="3"/>
  <c r="P1979" i="3"/>
  <c r="P1978" i="3"/>
  <c r="P1977" i="3"/>
  <c r="P1976" i="3"/>
  <c r="P1975" i="3"/>
  <c r="P1974" i="3"/>
  <c r="P1973" i="3"/>
  <c r="P1972" i="3"/>
  <c r="P1971" i="3"/>
  <c r="P1970" i="3"/>
  <c r="P1969" i="3"/>
  <c r="P1968" i="3"/>
  <c r="P1967" i="3"/>
  <c r="P1966" i="3"/>
  <c r="P1965" i="3"/>
  <c r="P1964" i="3"/>
  <c r="P1963" i="3"/>
  <c r="P1962" i="3"/>
  <c r="P1961" i="3"/>
  <c r="P1960" i="3"/>
  <c r="P1959" i="3"/>
  <c r="P1958" i="3"/>
  <c r="P1957" i="3"/>
  <c r="P1956" i="3"/>
  <c r="P1955" i="3"/>
  <c r="P1954" i="3"/>
  <c r="P1953" i="3"/>
  <c r="P1952" i="3"/>
  <c r="P1951" i="3"/>
  <c r="P1950" i="3"/>
  <c r="P1949" i="3"/>
  <c r="P1948" i="3"/>
  <c r="P1947" i="3"/>
  <c r="P1946" i="3"/>
  <c r="P1945" i="3"/>
  <c r="P1944" i="3"/>
  <c r="P1943" i="3"/>
  <c r="P1942" i="3"/>
  <c r="P1941" i="3"/>
  <c r="P1940" i="3"/>
  <c r="P1939" i="3"/>
  <c r="P1938" i="3"/>
  <c r="P1937" i="3"/>
  <c r="P1936" i="3"/>
  <c r="P1935" i="3"/>
  <c r="P1934" i="3"/>
  <c r="P1933" i="3"/>
  <c r="P1932" i="3"/>
  <c r="P1931" i="3"/>
  <c r="P1930" i="3"/>
  <c r="P1929" i="3"/>
  <c r="P1928" i="3"/>
  <c r="P1927" i="3"/>
  <c r="P1926" i="3"/>
  <c r="P1925" i="3"/>
  <c r="P1924" i="3"/>
  <c r="P1923" i="3"/>
  <c r="P1922" i="3"/>
  <c r="P1921" i="3"/>
  <c r="P1920" i="3"/>
  <c r="P1919" i="3"/>
  <c r="P1918" i="3"/>
  <c r="P1917" i="3"/>
  <c r="P1916" i="3"/>
  <c r="P1915" i="3"/>
  <c r="P1914" i="3"/>
  <c r="P1913" i="3"/>
  <c r="P1912" i="3"/>
  <c r="P1911" i="3"/>
  <c r="P1910" i="3"/>
  <c r="P1909" i="3"/>
  <c r="P1908" i="3"/>
  <c r="P1907" i="3"/>
  <c r="P1906" i="3"/>
  <c r="P1905" i="3"/>
  <c r="P1904" i="3"/>
  <c r="P1903" i="3"/>
  <c r="P1902" i="3"/>
  <c r="P1901" i="3"/>
  <c r="P1900" i="3"/>
  <c r="P1899" i="3"/>
  <c r="P1898" i="3"/>
  <c r="P1897" i="3"/>
  <c r="P1896" i="3"/>
  <c r="P1895" i="3"/>
  <c r="P1894" i="3"/>
  <c r="P1893" i="3"/>
  <c r="P1892" i="3"/>
  <c r="P1891" i="3"/>
  <c r="P1890" i="3"/>
  <c r="P1889" i="3"/>
  <c r="P1888" i="3"/>
  <c r="P1887" i="3"/>
  <c r="P1886" i="3"/>
  <c r="P1885" i="3"/>
  <c r="P1884" i="3"/>
  <c r="P1883" i="3"/>
  <c r="P1882" i="3"/>
  <c r="P1881" i="3"/>
  <c r="P1880" i="3"/>
  <c r="P1879" i="3"/>
  <c r="P1878" i="3"/>
  <c r="P1877" i="3"/>
  <c r="P1876" i="3"/>
  <c r="P1875" i="3"/>
  <c r="P1874" i="3"/>
  <c r="P1873" i="3"/>
  <c r="P1872" i="3"/>
  <c r="P1871" i="3"/>
  <c r="P1870" i="3"/>
  <c r="P1869" i="3"/>
  <c r="P1868" i="3"/>
  <c r="P1867" i="3"/>
  <c r="P1866" i="3"/>
  <c r="P1865" i="3"/>
  <c r="P1864" i="3"/>
  <c r="P1863" i="3"/>
  <c r="P1862" i="3"/>
  <c r="P1861" i="3"/>
  <c r="P1860" i="3"/>
  <c r="P1859" i="3"/>
  <c r="P1858" i="3"/>
  <c r="P1857" i="3"/>
  <c r="P1856" i="3"/>
  <c r="P1855" i="3"/>
  <c r="P1854" i="3"/>
  <c r="P1853" i="3"/>
  <c r="P1852" i="3"/>
  <c r="P1851" i="3"/>
  <c r="P1850" i="3"/>
  <c r="P1849" i="3"/>
  <c r="P1848" i="3"/>
  <c r="P1847" i="3"/>
  <c r="P1846" i="3"/>
  <c r="P1845" i="3"/>
  <c r="P1844" i="3"/>
  <c r="P1843" i="3"/>
  <c r="P1842" i="3"/>
  <c r="P1841" i="3"/>
  <c r="P1840" i="3"/>
  <c r="P1839" i="3"/>
  <c r="P1838" i="3"/>
  <c r="P1837" i="3"/>
  <c r="P1836" i="3"/>
  <c r="P1835" i="3"/>
  <c r="P1834" i="3"/>
  <c r="P1833" i="3"/>
  <c r="P1832" i="3"/>
  <c r="P1831" i="3"/>
  <c r="P1830" i="3"/>
  <c r="P1829" i="3"/>
  <c r="P1828" i="3"/>
  <c r="P1827" i="3"/>
  <c r="P1826" i="3"/>
  <c r="P1825" i="3"/>
  <c r="P1824" i="3"/>
  <c r="P1823" i="3"/>
  <c r="P1822" i="3"/>
  <c r="P1821" i="3"/>
  <c r="P1820" i="3"/>
  <c r="P1819" i="3"/>
  <c r="P1818" i="3"/>
  <c r="P1817" i="3"/>
  <c r="P1816" i="3"/>
  <c r="P1815" i="3"/>
  <c r="P1814" i="3"/>
  <c r="P1813" i="3"/>
  <c r="P1812" i="3"/>
  <c r="P1811" i="3"/>
  <c r="P1810" i="3"/>
  <c r="P1809" i="3"/>
  <c r="P1808" i="3"/>
  <c r="P1807" i="3"/>
  <c r="P1806" i="3"/>
  <c r="P1805" i="3"/>
  <c r="P1804" i="3"/>
  <c r="P1803" i="3"/>
  <c r="P1802" i="3"/>
  <c r="P1801" i="3"/>
  <c r="P1800" i="3"/>
  <c r="P1799" i="3"/>
  <c r="P1798" i="3"/>
  <c r="P1797" i="3"/>
  <c r="P1796" i="3"/>
  <c r="P1795" i="3"/>
  <c r="P1794" i="3"/>
  <c r="P1793" i="3"/>
  <c r="P1792" i="3"/>
  <c r="P1791" i="3"/>
  <c r="P1790" i="3"/>
  <c r="P1789" i="3"/>
  <c r="P1788" i="3"/>
  <c r="P1787" i="3"/>
  <c r="P1786" i="3"/>
  <c r="P1785" i="3"/>
  <c r="P1784" i="3"/>
  <c r="P1783" i="3"/>
  <c r="P1782" i="3"/>
  <c r="P1781" i="3"/>
  <c r="P1780" i="3"/>
  <c r="P1779" i="3"/>
  <c r="P1778" i="3"/>
  <c r="P1777" i="3"/>
  <c r="P1776" i="3"/>
  <c r="P1775" i="3"/>
  <c r="P1774" i="3"/>
  <c r="P1773" i="3"/>
  <c r="P1772" i="3"/>
  <c r="P1771" i="3"/>
  <c r="P1770" i="3"/>
  <c r="P1769" i="3"/>
  <c r="P1768" i="3"/>
  <c r="P1767" i="3"/>
  <c r="P1766" i="3"/>
  <c r="P1765" i="3"/>
  <c r="P1764" i="3"/>
  <c r="P1763" i="3"/>
  <c r="P1762" i="3"/>
  <c r="P1761" i="3"/>
  <c r="P1760" i="3"/>
  <c r="P1759" i="3"/>
  <c r="P1758" i="3"/>
  <c r="P1757" i="3"/>
  <c r="P1756" i="3"/>
  <c r="P1755" i="3"/>
  <c r="P1754" i="3"/>
  <c r="P1753" i="3"/>
  <c r="P1752" i="3"/>
  <c r="P1751" i="3"/>
  <c r="P1750" i="3"/>
  <c r="P1749" i="3"/>
  <c r="P1748" i="3"/>
  <c r="P1747" i="3"/>
  <c r="P1746" i="3"/>
  <c r="P1745" i="3"/>
  <c r="P1744" i="3"/>
  <c r="P1743" i="3"/>
  <c r="P1742" i="3"/>
  <c r="P1741" i="3"/>
  <c r="P1740" i="3"/>
  <c r="P1739" i="3"/>
  <c r="P1738" i="3"/>
  <c r="P1737" i="3"/>
  <c r="P1736" i="3"/>
  <c r="P1735" i="3"/>
  <c r="P1734" i="3"/>
  <c r="P1733" i="3"/>
  <c r="P1732" i="3"/>
  <c r="P1731" i="3"/>
  <c r="P1730" i="3"/>
  <c r="P1729" i="3"/>
  <c r="P1728" i="3"/>
  <c r="P1727" i="3"/>
  <c r="P1726" i="3"/>
  <c r="P1725" i="3"/>
  <c r="P1724" i="3"/>
  <c r="P1723" i="3"/>
  <c r="P1722" i="3"/>
  <c r="P1721" i="3"/>
  <c r="P1720" i="3"/>
  <c r="P1719" i="3"/>
  <c r="P1718" i="3"/>
  <c r="P1717" i="3"/>
  <c r="P1716" i="3"/>
  <c r="P1715" i="3"/>
  <c r="P1714" i="3"/>
  <c r="P1713" i="3"/>
  <c r="P1712" i="3"/>
  <c r="P1711" i="3"/>
  <c r="P1710" i="3"/>
  <c r="P1709" i="3"/>
  <c r="P1708" i="3"/>
  <c r="P1707" i="3"/>
  <c r="P1706" i="3"/>
  <c r="P1705" i="3"/>
  <c r="P1704" i="3"/>
  <c r="P1703" i="3"/>
  <c r="P1702" i="3"/>
  <c r="P1701" i="3"/>
  <c r="P1700" i="3"/>
  <c r="P1699" i="3"/>
  <c r="P1698" i="3"/>
  <c r="P1697" i="3"/>
  <c r="P1696" i="3"/>
  <c r="P1695" i="3"/>
  <c r="P1694" i="3"/>
  <c r="P1693" i="3"/>
  <c r="P1692" i="3"/>
  <c r="P1691" i="3"/>
  <c r="P1690" i="3"/>
  <c r="P1689" i="3"/>
  <c r="P1688" i="3"/>
  <c r="P1687" i="3"/>
  <c r="P1686" i="3"/>
  <c r="P1685" i="3"/>
  <c r="P1684" i="3"/>
  <c r="P1683" i="3"/>
  <c r="P1682" i="3"/>
  <c r="P1681" i="3"/>
  <c r="P1680" i="3"/>
  <c r="P1679" i="3"/>
  <c r="P1678" i="3"/>
  <c r="P1677" i="3"/>
  <c r="P1676" i="3"/>
  <c r="P1675" i="3"/>
  <c r="P1674" i="3"/>
  <c r="P1673" i="3"/>
  <c r="P1672" i="3"/>
  <c r="P1671" i="3"/>
  <c r="P1670" i="3"/>
  <c r="P1669" i="3"/>
  <c r="P1668" i="3"/>
  <c r="P1667" i="3"/>
  <c r="P1666" i="3"/>
  <c r="P1665" i="3"/>
  <c r="P1664" i="3"/>
  <c r="P1663" i="3"/>
  <c r="P1662" i="3"/>
  <c r="P1661" i="3"/>
  <c r="P1660" i="3"/>
  <c r="P1659" i="3"/>
  <c r="P1658" i="3"/>
  <c r="P1657" i="3"/>
  <c r="P1656" i="3"/>
  <c r="P1655" i="3"/>
  <c r="P1654" i="3"/>
  <c r="P1653" i="3"/>
  <c r="P1652" i="3"/>
  <c r="P1651" i="3"/>
  <c r="P1650" i="3"/>
  <c r="P1649" i="3"/>
  <c r="P1648" i="3"/>
  <c r="P1647" i="3"/>
  <c r="P1646" i="3"/>
  <c r="P1645" i="3"/>
  <c r="P1644" i="3"/>
  <c r="P1643" i="3"/>
  <c r="P1642" i="3"/>
  <c r="P1641" i="3"/>
  <c r="P1640" i="3"/>
  <c r="P1639" i="3"/>
  <c r="P1638" i="3"/>
  <c r="P1637" i="3"/>
  <c r="P1636" i="3"/>
  <c r="P1635" i="3"/>
  <c r="P1634" i="3"/>
  <c r="P1633" i="3"/>
  <c r="P1632" i="3"/>
  <c r="P1631" i="3"/>
  <c r="P1630" i="3"/>
  <c r="P1629" i="3"/>
  <c r="P1628" i="3"/>
  <c r="P1627" i="3"/>
  <c r="P1626" i="3"/>
  <c r="P1625" i="3"/>
  <c r="P1624" i="3"/>
  <c r="P1623" i="3"/>
  <c r="P1622" i="3"/>
  <c r="P1621" i="3"/>
  <c r="P1620" i="3"/>
  <c r="P1619" i="3"/>
  <c r="P1618" i="3"/>
  <c r="P1617" i="3"/>
  <c r="P1616" i="3"/>
  <c r="P1615" i="3"/>
  <c r="P1614" i="3"/>
  <c r="P1613" i="3"/>
  <c r="P1612" i="3"/>
  <c r="P1611" i="3"/>
  <c r="P1610" i="3"/>
  <c r="P1609" i="3"/>
  <c r="P1608" i="3"/>
  <c r="P1607" i="3"/>
  <c r="P1606" i="3"/>
  <c r="P1605" i="3"/>
  <c r="P1604" i="3"/>
  <c r="P1603" i="3"/>
  <c r="P1602" i="3"/>
  <c r="P1601" i="3"/>
  <c r="P1600" i="3"/>
  <c r="P1599" i="3"/>
  <c r="P1598" i="3"/>
  <c r="P1597" i="3"/>
  <c r="P1596" i="3"/>
  <c r="P1595" i="3"/>
  <c r="P1594" i="3"/>
  <c r="P1593" i="3"/>
  <c r="P1592" i="3"/>
  <c r="P1591" i="3"/>
  <c r="P1590" i="3"/>
  <c r="P1589" i="3"/>
  <c r="P1588" i="3"/>
  <c r="P1587" i="3"/>
  <c r="P1586" i="3"/>
  <c r="P1585" i="3"/>
  <c r="P1584" i="3"/>
  <c r="P1583" i="3"/>
  <c r="P1582" i="3"/>
  <c r="P1581" i="3"/>
  <c r="P1580" i="3"/>
  <c r="P1579" i="3"/>
  <c r="P1578" i="3"/>
  <c r="P1577" i="3"/>
  <c r="P1576" i="3"/>
  <c r="P1575" i="3"/>
  <c r="P1574" i="3"/>
  <c r="P1573" i="3"/>
  <c r="P1572" i="3"/>
  <c r="P1571" i="3"/>
  <c r="P1570" i="3"/>
  <c r="P1569" i="3"/>
  <c r="P1568" i="3"/>
  <c r="P1567" i="3"/>
  <c r="P1566" i="3"/>
  <c r="P1565" i="3"/>
  <c r="P1564" i="3"/>
  <c r="P1563" i="3"/>
  <c r="P1562" i="3"/>
  <c r="P1561" i="3"/>
  <c r="P1560" i="3"/>
  <c r="P1559" i="3"/>
  <c r="P1558" i="3"/>
  <c r="P1557" i="3"/>
  <c r="P1556" i="3"/>
  <c r="P1555" i="3"/>
  <c r="P1554" i="3"/>
  <c r="P1553" i="3"/>
  <c r="P1552" i="3"/>
  <c r="P1551" i="3"/>
  <c r="P1550" i="3"/>
  <c r="P1549" i="3"/>
  <c r="P1548" i="3"/>
  <c r="P1547" i="3"/>
  <c r="P1546" i="3"/>
  <c r="P1545" i="3"/>
  <c r="P1544" i="3"/>
  <c r="P1543" i="3"/>
  <c r="P1542" i="3"/>
  <c r="P1541" i="3"/>
  <c r="P1540" i="3"/>
  <c r="P1539" i="3"/>
  <c r="P1538" i="3"/>
  <c r="P1537" i="3"/>
  <c r="P1536" i="3"/>
  <c r="P1535" i="3"/>
  <c r="P1534" i="3"/>
  <c r="P1533" i="3"/>
  <c r="P1532" i="3"/>
  <c r="P1531" i="3"/>
  <c r="P1530" i="3"/>
  <c r="P1529" i="3"/>
  <c r="P1528" i="3"/>
  <c r="P1527" i="3"/>
  <c r="P1526" i="3"/>
  <c r="P1525" i="3"/>
  <c r="P1524" i="3"/>
  <c r="P1523" i="3"/>
  <c r="P1522" i="3"/>
  <c r="P1521" i="3"/>
  <c r="P1520" i="3"/>
  <c r="P1519" i="3"/>
  <c r="P1518" i="3"/>
  <c r="P1517" i="3"/>
  <c r="P1516" i="3"/>
  <c r="P1515" i="3"/>
  <c r="P1514" i="3"/>
  <c r="P1513" i="3"/>
  <c r="P1512" i="3"/>
  <c r="P1511" i="3"/>
  <c r="P1510" i="3"/>
  <c r="P1509" i="3"/>
  <c r="P1508" i="3"/>
  <c r="P1507" i="3"/>
  <c r="P1506" i="3"/>
  <c r="P1505" i="3"/>
  <c r="P1504" i="3"/>
  <c r="P1503" i="3"/>
  <c r="P1502" i="3"/>
  <c r="P1501" i="3"/>
  <c r="P1500" i="3"/>
  <c r="P1499" i="3"/>
  <c r="P1498" i="3"/>
  <c r="P1497" i="3"/>
  <c r="P1496" i="3"/>
  <c r="P1495" i="3"/>
  <c r="P1494" i="3"/>
  <c r="P1493" i="3"/>
  <c r="P1492" i="3"/>
  <c r="P1491" i="3"/>
  <c r="P1490" i="3"/>
  <c r="P1489" i="3"/>
  <c r="P1488" i="3"/>
  <c r="P1487" i="3"/>
  <c r="P1486" i="3"/>
  <c r="P1485" i="3"/>
  <c r="P1484" i="3"/>
  <c r="P1483" i="3"/>
  <c r="P1482" i="3"/>
  <c r="P1481" i="3"/>
  <c r="P1480" i="3"/>
  <c r="P1479" i="3"/>
  <c r="P1478" i="3"/>
  <c r="P1477" i="3"/>
  <c r="P1476" i="3"/>
  <c r="P1475" i="3"/>
  <c r="P1474" i="3"/>
  <c r="P1473" i="3"/>
  <c r="P1472" i="3"/>
  <c r="P1471" i="3"/>
  <c r="P1470" i="3"/>
  <c r="P1469" i="3"/>
  <c r="P1468" i="3"/>
  <c r="P1467" i="3"/>
  <c r="P1466" i="3"/>
  <c r="P1465" i="3"/>
  <c r="P1464" i="3"/>
  <c r="P1463" i="3"/>
  <c r="P1462" i="3"/>
  <c r="P1461" i="3"/>
  <c r="P1460" i="3"/>
  <c r="P1459" i="3"/>
  <c r="P1458" i="3"/>
  <c r="P1457" i="3"/>
  <c r="P1456" i="3"/>
  <c r="P1455" i="3"/>
  <c r="P1454" i="3"/>
  <c r="P1453" i="3"/>
  <c r="P1452" i="3"/>
  <c r="P1451" i="3"/>
  <c r="P1450" i="3"/>
  <c r="P1449" i="3"/>
  <c r="P1448" i="3"/>
  <c r="P1447" i="3"/>
  <c r="P1446" i="3"/>
  <c r="P1445" i="3"/>
  <c r="P1444" i="3"/>
  <c r="P1443" i="3"/>
  <c r="P1442" i="3"/>
  <c r="P1441" i="3"/>
  <c r="P1440" i="3"/>
  <c r="P1439" i="3"/>
  <c r="P1438" i="3"/>
  <c r="P1437" i="3"/>
  <c r="P1436" i="3"/>
  <c r="P1435" i="3"/>
  <c r="P1434" i="3"/>
  <c r="P1433" i="3"/>
  <c r="P1432" i="3"/>
  <c r="P1431" i="3"/>
  <c r="P1430" i="3"/>
  <c r="P1429" i="3"/>
  <c r="P1428" i="3"/>
  <c r="P1427" i="3"/>
  <c r="P1426" i="3"/>
  <c r="P1425" i="3"/>
  <c r="P1424" i="3"/>
  <c r="P1423" i="3"/>
  <c r="P1422" i="3"/>
  <c r="P1421" i="3"/>
  <c r="P1420" i="3"/>
  <c r="P1419" i="3"/>
  <c r="P1418" i="3"/>
  <c r="P1417" i="3"/>
  <c r="P1416" i="3"/>
  <c r="P1415" i="3"/>
  <c r="P1414" i="3"/>
  <c r="P1413" i="3"/>
  <c r="P1412" i="3"/>
  <c r="P1411" i="3"/>
  <c r="P1410" i="3"/>
  <c r="P1409" i="3"/>
  <c r="P1408" i="3"/>
  <c r="P1407" i="3"/>
  <c r="P1406" i="3"/>
  <c r="P1405" i="3"/>
  <c r="P1404" i="3"/>
  <c r="P1403" i="3"/>
  <c r="P1402" i="3"/>
  <c r="P1401" i="3"/>
  <c r="P1400" i="3"/>
  <c r="P1399" i="3"/>
  <c r="P1398" i="3"/>
  <c r="P1397" i="3"/>
  <c r="P1396" i="3"/>
  <c r="P1395" i="3"/>
  <c r="P1394" i="3"/>
  <c r="P1393" i="3"/>
  <c r="P1392" i="3"/>
  <c r="P1391" i="3"/>
  <c r="P1390" i="3"/>
  <c r="P1389" i="3"/>
  <c r="P1388" i="3"/>
  <c r="P1387" i="3"/>
  <c r="P1386" i="3"/>
  <c r="P1385" i="3"/>
  <c r="P1384" i="3"/>
  <c r="P1383" i="3"/>
  <c r="P1382" i="3"/>
  <c r="P1381" i="3"/>
  <c r="P1380" i="3"/>
  <c r="P1379" i="3"/>
  <c r="P1378" i="3"/>
  <c r="P1377" i="3"/>
  <c r="P1376" i="3"/>
  <c r="P1375" i="3"/>
  <c r="P1374" i="3"/>
  <c r="P1373" i="3"/>
  <c r="P1372" i="3"/>
  <c r="P1371" i="3"/>
  <c r="P1370" i="3"/>
  <c r="P1369" i="3"/>
  <c r="P1368" i="3"/>
  <c r="P1367" i="3"/>
  <c r="P1366" i="3"/>
  <c r="P1365" i="3"/>
  <c r="P1364" i="3"/>
  <c r="P1363" i="3"/>
  <c r="P1362" i="3"/>
  <c r="P1361" i="3"/>
  <c r="P1360" i="3"/>
  <c r="P1359" i="3"/>
  <c r="P1358" i="3"/>
  <c r="P1357" i="3"/>
  <c r="P1356" i="3"/>
  <c r="P1355" i="3"/>
  <c r="P1354" i="3"/>
  <c r="P1353" i="3"/>
  <c r="P1352" i="3"/>
  <c r="P1351" i="3"/>
  <c r="P1350" i="3"/>
  <c r="P1349" i="3"/>
  <c r="P1348" i="3"/>
  <c r="P1347" i="3"/>
  <c r="P1346" i="3"/>
  <c r="P1345" i="3"/>
  <c r="P1344" i="3"/>
  <c r="P1343" i="3"/>
  <c r="P1342" i="3"/>
  <c r="P1341" i="3"/>
  <c r="P1340" i="3"/>
  <c r="P1339" i="3"/>
  <c r="P1338" i="3"/>
  <c r="P1337" i="3"/>
  <c r="P1336" i="3"/>
  <c r="P1335" i="3"/>
  <c r="P1334" i="3"/>
  <c r="P1333" i="3"/>
  <c r="P1332" i="3"/>
  <c r="P1331" i="3"/>
  <c r="P1330" i="3"/>
  <c r="P1329" i="3"/>
  <c r="P1328" i="3"/>
  <c r="P1327" i="3"/>
  <c r="P1326" i="3"/>
  <c r="P1325" i="3"/>
  <c r="P1324" i="3"/>
  <c r="P1323" i="3"/>
  <c r="P1322" i="3"/>
  <c r="P1321" i="3"/>
  <c r="P1320" i="3"/>
  <c r="P1319" i="3"/>
  <c r="P1318" i="3"/>
  <c r="P1317" i="3"/>
  <c r="P1316" i="3"/>
  <c r="P1315" i="3"/>
  <c r="P1314" i="3"/>
  <c r="P1313" i="3"/>
  <c r="P1312" i="3"/>
  <c r="P1311" i="3"/>
  <c r="P1310" i="3"/>
  <c r="P1309" i="3"/>
  <c r="P1308" i="3"/>
  <c r="P1307" i="3"/>
  <c r="P1306" i="3"/>
  <c r="P1305" i="3"/>
  <c r="P1304" i="3"/>
  <c r="P1303" i="3"/>
  <c r="P1302" i="3"/>
  <c r="P1301" i="3"/>
  <c r="P1300" i="3"/>
  <c r="P1299" i="3"/>
  <c r="P1298" i="3"/>
  <c r="P1297" i="3"/>
  <c r="P1296" i="3"/>
  <c r="P1295" i="3"/>
  <c r="P1294" i="3"/>
  <c r="P1293" i="3"/>
  <c r="P1292" i="3"/>
  <c r="P1291" i="3"/>
  <c r="P1290" i="3"/>
  <c r="P1289" i="3"/>
  <c r="P1288" i="3"/>
  <c r="P1287" i="3"/>
  <c r="P1286" i="3"/>
  <c r="P1285" i="3"/>
  <c r="P1284" i="3"/>
  <c r="P1283" i="3"/>
  <c r="P1282" i="3"/>
  <c r="P1281" i="3"/>
  <c r="P1280" i="3"/>
  <c r="P1279" i="3"/>
  <c r="P1278" i="3"/>
  <c r="P1277" i="3"/>
  <c r="P1276" i="3"/>
  <c r="P1275" i="3"/>
  <c r="P1274" i="3"/>
  <c r="P1273" i="3"/>
  <c r="P1272" i="3"/>
  <c r="P1271" i="3"/>
  <c r="P1270" i="3"/>
  <c r="P1269" i="3"/>
  <c r="P1268" i="3"/>
  <c r="P1267" i="3"/>
  <c r="P1266" i="3"/>
  <c r="P1265" i="3"/>
  <c r="P1264" i="3"/>
  <c r="P1263" i="3"/>
  <c r="P1262" i="3"/>
  <c r="P1261" i="3"/>
  <c r="P1260" i="3"/>
  <c r="P1259" i="3"/>
  <c r="P1258" i="3"/>
  <c r="P1257" i="3"/>
  <c r="P1256" i="3"/>
  <c r="P1255" i="3"/>
  <c r="P1254" i="3"/>
  <c r="P1253" i="3"/>
  <c r="P1252" i="3"/>
  <c r="P1251" i="3"/>
  <c r="P1250" i="3"/>
  <c r="P1249" i="3"/>
  <c r="P1248" i="3"/>
  <c r="P1247" i="3"/>
  <c r="P1246" i="3"/>
  <c r="P1245" i="3"/>
  <c r="P1244" i="3"/>
  <c r="P1243" i="3"/>
  <c r="P1242" i="3"/>
  <c r="P1241" i="3"/>
  <c r="P1240" i="3"/>
  <c r="P1239" i="3"/>
  <c r="P1238" i="3"/>
  <c r="P1237" i="3"/>
  <c r="P1236" i="3"/>
  <c r="P1235" i="3"/>
  <c r="P1234" i="3"/>
  <c r="P1233" i="3"/>
  <c r="P1232" i="3"/>
  <c r="P1231" i="3"/>
  <c r="P1230" i="3"/>
  <c r="P1229" i="3"/>
  <c r="P1228" i="3"/>
  <c r="P1227" i="3"/>
  <c r="P1226" i="3"/>
  <c r="P1225" i="3"/>
  <c r="P1224" i="3"/>
  <c r="P1223" i="3"/>
  <c r="P1222" i="3"/>
  <c r="P1221" i="3"/>
  <c r="P1220" i="3"/>
  <c r="P1219" i="3"/>
  <c r="P1218" i="3"/>
  <c r="P1217" i="3"/>
  <c r="P1216" i="3"/>
  <c r="P1215" i="3"/>
  <c r="P1214" i="3"/>
  <c r="P1213" i="3"/>
  <c r="P1212" i="3"/>
  <c r="P1211" i="3"/>
  <c r="P1210" i="3"/>
  <c r="P1209" i="3"/>
  <c r="P1208" i="3"/>
  <c r="P1207" i="3"/>
  <c r="P1206" i="3"/>
  <c r="P1205" i="3"/>
  <c r="P1204" i="3"/>
  <c r="P1203" i="3"/>
  <c r="P1202" i="3"/>
  <c r="P1201" i="3"/>
  <c r="P1200" i="3"/>
  <c r="P1199" i="3"/>
  <c r="P1198" i="3"/>
  <c r="P1197" i="3"/>
  <c r="P1196" i="3"/>
  <c r="P1195" i="3"/>
  <c r="P1194" i="3"/>
  <c r="P1193" i="3"/>
  <c r="P1192" i="3"/>
  <c r="P1191" i="3"/>
  <c r="P1190" i="3"/>
  <c r="P1189" i="3"/>
  <c r="P1188" i="3"/>
  <c r="P1187" i="3"/>
  <c r="P1186" i="3"/>
  <c r="P1185" i="3"/>
  <c r="P1184" i="3"/>
  <c r="P1183" i="3"/>
  <c r="P1182" i="3"/>
  <c r="P1181" i="3"/>
  <c r="P1180" i="3"/>
  <c r="P1179" i="3"/>
  <c r="P1178" i="3"/>
  <c r="P1177" i="3"/>
  <c r="P1176" i="3"/>
  <c r="P1175" i="3"/>
  <c r="P1174" i="3"/>
  <c r="P1173" i="3"/>
  <c r="P1172" i="3"/>
  <c r="P1171" i="3"/>
  <c r="P1170" i="3"/>
  <c r="P1169" i="3"/>
  <c r="P1168" i="3"/>
  <c r="P1167" i="3"/>
  <c r="P1166" i="3"/>
  <c r="P1165" i="3"/>
  <c r="P1164" i="3"/>
  <c r="P1163" i="3"/>
  <c r="P1162" i="3"/>
  <c r="P1161" i="3"/>
  <c r="P1160" i="3"/>
  <c r="P1159" i="3"/>
  <c r="P1158" i="3"/>
  <c r="P1157" i="3"/>
  <c r="P1156" i="3"/>
  <c r="P1155" i="3"/>
  <c r="P1154" i="3"/>
  <c r="P1153" i="3"/>
  <c r="P1152" i="3"/>
  <c r="P1151" i="3"/>
  <c r="P1150" i="3"/>
  <c r="P1149" i="3"/>
  <c r="P1148" i="3"/>
  <c r="P1147" i="3"/>
  <c r="P1146" i="3"/>
  <c r="P1145" i="3"/>
  <c r="P1144" i="3"/>
  <c r="P1143" i="3"/>
  <c r="P1142" i="3"/>
  <c r="P1141" i="3"/>
  <c r="P1140" i="3"/>
  <c r="P1139" i="3"/>
  <c r="P1138" i="3"/>
  <c r="P1137" i="3"/>
  <c r="P1136" i="3"/>
  <c r="P1135" i="3"/>
  <c r="P1134" i="3"/>
  <c r="P1133" i="3"/>
  <c r="P1132" i="3"/>
  <c r="P1131" i="3"/>
  <c r="P1130" i="3"/>
  <c r="P1129" i="3"/>
  <c r="P1128" i="3"/>
  <c r="P1127" i="3"/>
  <c r="P1126" i="3"/>
  <c r="P1125" i="3"/>
  <c r="P1124" i="3"/>
  <c r="P1123" i="3"/>
  <c r="P1122" i="3"/>
  <c r="P1121" i="3"/>
  <c r="P1120" i="3"/>
  <c r="P1119" i="3"/>
  <c r="P1118" i="3"/>
  <c r="P1117" i="3"/>
  <c r="P1116" i="3"/>
  <c r="P1115" i="3"/>
  <c r="P1114" i="3"/>
  <c r="P1113" i="3"/>
  <c r="P1112" i="3"/>
  <c r="P1111" i="3"/>
  <c r="P1110" i="3"/>
  <c r="P1109" i="3"/>
  <c r="P1108" i="3"/>
  <c r="P1107" i="3"/>
  <c r="P1106" i="3"/>
  <c r="P1105" i="3"/>
  <c r="P1104" i="3"/>
  <c r="P1103" i="3"/>
  <c r="P1102" i="3"/>
  <c r="P1101" i="3"/>
  <c r="P1100" i="3"/>
  <c r="P1099" i="3"/>
  <c r="P1098" i="3"/>
  <c r="P1097" i="3"/>
  <c r="P1096" i="3"/>
  <c r="P1095" i="3"/>
  <c r="P1094" i="3"/>
  <c r="P1093" i="3"/>
  <c r="P1092" i="3"/>
  <c r="P1091" i="3"/>
  <c r="P1090" i="3"/>
  <c r="P1089" i="3"/>
  <c r="P1088" i="3"/>
  <c r="P1087" i="3"/>
  <c r="P1086" i="3"/>
  <c r="P1085" i="3"/>
  <c r="P1084" i="3"/>
  <c r="P1083" i="3"/>
  <c r="P1082" i="3"/>
  <c r="P1081" i="3"/>
  <c r="P1080" i="3"/>
  <c r="P1079" i="3"/>
  <c r="P1078" i="3"/>
  <c r="P1077" i="3"/>
  <c r="P1076" i="3"/>
  <c r="P1075" i="3"/>
  <c r="P1074" i="3"/>
  <c r="P1073" i="3"/>
  <c r="P1072" i="3"/>
  <c r="P1071" i="3"/>
  <c r="P1070" i="3"/>
  <c r="P1069" i="3"/>
  <c r="P1068" i="3"/>
  <c r="P1067" i="3"/>
  <c r="P1066" i="3"/>
  <c r="P1065" i="3"/>
  <c r="P1064" i="3"/>
  <c r="P1063" i="3"/>
  <c r="P1062" i="3"/>
  <c r="P1061" i="3"/>
  <c r="P1060" i="3"/>
  <c r="P1059" i="3"/>
  <c r="P1058" i="3"/>
  <c r="P1057" i="3"/>
  <c r="P1056" i="3"/>
  <c r="P1055" i="3"/>
  <c r="P1054" i="3"/>
  <c r="P1053" i="3"/>
  <c r="P1052" i="3"/>
  <c r="P1051" i="3"/>
  <c r="P1050" i="3"/>
  <c r="P1049" i="3"/>
  <c r="P1048" i="3"/>
  <c r="P1047" i="3"/>
  <c r="P1046" i="3"/>
  <c r="P1045" i="3"/>
  <c r="P1044" i="3"/>
  <c r="P1043" i="3"/>
  <c r="P1042" i="3"/>
  <c r="P1041" i="3"/>
  <c r="P1040" i="3"/>
  <c r="P1039" i="3"/>
  <c r="P1038" i="3"/>
  <c r="P1037" i="3"/>
  <c r="P1036" i="3"/>
  <c r="P1035" i="3"/>
  <c r="P1034" i="3"/>
  <c r="P1033" i="3"/>
  <c r="P1032" i="3"/>
  <c r="P1031" i="3"/>
  <c r="P1030" i="3"/>
  <c r="P1029" i="3"/>
  <c r="P1028" i="3"/>
  <c r="P1027" i="3"/>
  <c r="P1026" i="3"/>
  <c r="P1025" i="3"/>
  <c r="P1024" i="3"/>
  <c r="P1023" i="3"/>
  <c r="P1022" i="3"/>
  <c r="P1021" i="3"/>
  <c r="P1020" i="3"/>
  <c r="P1019" i="3"/>
  <c r="P1018" i="3"/>
  <c r="P1017" i="3"/>
  <c r="P1016" i="3"/>
  <c r="P1015" i="3"/>
  <c r="P1014" i="3"/>
  <c r="P1013" i="3"/>
  <c r="P1012" i="3"/>
  <c r="P1011" i="3"/>
  <c r="P1010" i="3"/>
  <c r="P1009" i="3"/>
  <c r="P1008" i="3"/>
  <c r="P1007" i="3"/>
  <c r="P1006" i="3"/>
  <c r="P1005" i="3"/>
  <c r="P1004" i="3"/>
  <c r="P1003" i="3"/>
  <c r="P1002" i="3"/>
  <c r="P1001" i="3"/>
  <c r="P1000" i="3"/>
  <c r="P999" i="3"/>
  <c r="P998" i="3"/>
  <c r="P997" i="3"/>
  <c r="P996" i="3"/>
  <c r="P995" i="3"/>
  <c r="P994" i="3"/>
  <c r="P993" i="3"/>
  <c r="P992" i="3"/>
  <c r="P991" i="3"/>
  <c r="P990" i="3"/>
  <c r="P989" i="3"/>
  <c r="P988" i="3"/>
  <c r="P987" i="3"/>
  <c r="P986" i="3"/>
  <c r="P985" i="3"/>
  <c r="P984" i="3"/>
  <c r="P983" i="3"/>
  <c r="P982" i="3"/>
  <c r="P981" i="3"/>
  <c r="P980" i="3"/>
  <c r="P979" i="3"/>
  <c r="P978" i="3"/>
  <c r="P977" i="3"/>
  <c r="P976" i="3"/>
  <c r="P975" i="3"/>
  <c r="P974" i="3"/>
  <c r="P973" i="3"/>
  <c r="P972" i="3"/>
  <c r="P971" i="3"/>
  <c r="P970" i="3"/>
  <c r="P969" i="3"/>
  <c r="P968" i="3"/>
  <c r="P967" i="3"/>
  <c r="P966" i="3"/>
  <c r="P965" i="3"/>
  <c r="P964" i="3"/>
  <c r="P963" i="3"/>
  <c r="P962" i="3"/>
  <c r="P961" i="3"/>
  <c r="P960" i="3"/>
  <c r="P959" i="3"/>
  <c r="P958" i="3"/>
  <c r="P957" i="3"/>
  <c r="P956" i="3"/>
  <c r="P955" i="3"/>
  <c r="P954" i="3"/>
  <c r="P953" i="3"/>
  <c r="P952" i="3"/>
  <c r="P951" i="3"/>
  <c r="P950" i="3"/>
  <c r="P949" i="3"/>
  <c r="P948" i="3"/>
  <c r="P947" i="3"/>
  <c r="P946" i="3"/>
  <c r="P945" i="3"/>
  <c r="P944" i="3"/>
  <c r="P943" i="3"/>
  <c r="P942" i="3"/>
  <c r="P941" i="3"/>
  <c r="P940" i="3"/>
  <c r="P939" i="3"/>
  <c r="P938" i="3"/>
  <c r="P937" i="3"/>
  <c r="P936" i="3"/>
  <c r="P935" i="3"/>
  <c r="P934" i="3"/>
  <c r="P933" i="3"/>
  <c r="P932" i="3"/>
  <c r="P931" i="3"/>
  <c r="P930" i="3"/>
  <c r="P929" i="3"/>
  <c r="P928" i="3"/>
  <c r="P927" i="3"/>
  <c r="P926" i="3"/>
  <c r="P925" i="3"/>
  <c r="P924" i="3"/>
  <c r="P923" i="3"/>
  <c r="P922" i="3"/>
  <c r="P921" i="3"/>
  <c r="P920" i="3"/>
  <c r="P919" i="3"/>
  <c r="P918" i="3"/>
  <c r="P917" i="3"/>
  <c r="P916" i="3"/>
  <c r="P915" i="3"/>
  <c r="P914" i="3"/>
  <c r="P913" i="3"/>
  <c r="P912" i="3"/>
  <c r="P911" i="3"/>
  <c r="P910" i="3"/>
  <c r="P909" i="3"/>
  <c r="P908" i="3"/>
  <c r="P907" i="3"/>
  <c r="P906" i="3"/>
  <c r="P905" i="3"/>
  <c r="P904" i="3"/>
  <c r="P903" i="3"/>
  <c r="P902" i="3"/>
  <c r="P901" i="3"/>
  <c r="P900" i="3"/>
  <c r="P899" i="3"/>
  <c r="P898" i="3"/>
  <c r="P897" i="3"/>
  <c r="P896" i="3"/>
  <c r="P895" i="3"/>
  <c r="P894" i="3"/>
  <c r="P893" i="3"/>
  <c r="P892" i="3"/>
  <c r="P891" i="3"/>
  <c r="P890" i="3"/>
  <c r="P889" i="3"/>
  <c r="P888" i="3"/>
  <c r="P887" i="3"/>
  <c r="P886" i="3"/>
  <c r="P885" i="3"/>
  <c r="P884" i="3"/>
  <c r="P883" i="3"/>
  <c r="P882" i="3"/>
  <c r="P881" i="3"/>
  <c r="P880" i="3"/>
  <c r="P879" i="3"/>
  <c r="P878" i="3"/>
  <c r="P877" i="3"/>
  <c r="P876" i="3"/>
  <c r="P875" i="3"/>
  <c r="P874" i="3"/>
  <c r="P873" i="3"/>
  <c r="P872" i="3"/>
  <c r="P871" i="3"/>
  <c r="P870" i="3"/>
  <c r="P869" i="3"/>
  <c r="P868" i="3"/>
  <c r="P867" i="3"/>
  <c r="P866" i="3"/>
  <c r="P865" i="3"/>
  <c r="P864" i="3"/>
  <c r="P863" i="3"/>
  <c r="P862" i="3"/>
  <c r="P861" i="3"/>
  <c r="P860" i="3"/>
  <c r="P859" i="3"/>
  <c r="P858" i="3"/>
  <c r="P857" i="3"/>
  <c r="P856" i="3"/>
  <c r="P855" i="3"/>
  <c r="P854" i="3"/>
  <c r="P853" i="3"/>
  <c r="P852" i="3"/>
  <c r="P851" i="3"/>
  <c r="P850" i="3"/>
  <c r="P849" i="3"/>
  <c r="P848" i="3"/>
  <c r="P847" i="3"/>
  <c r="P846" i="3"/>
  <c r="P845" i="3"/>
  <c r="P844" i="3"/>
  <c r="P843" i="3"/>
  <c r="P842" i="3"/>
  <c r="P841" i="3"/>
  <c r="P840" i="3"/>
  <c r="P839" i="3"/>
  <c r="P838" i="3"/>
  <c r="P837" i="3"/>
  <c r="P836" i="3"/>
  <c r="P835" i="3"/>
  <c r="P834" i="3"/>
  <c r="P833" i="3"/>
  <c r="P832" i="3"/>
  <c r="P831" i="3"/>
  <c r="P830" i="3"/>
  <c r="P829" i="3"/>
  <c r="P828" i="3"/>
  <c r="P827" i="3"/>
  <c r="P826" i="3"/>
  <c r="P825" i="3"/>
  <c r="P824" i="3"/>
  <c r="P823" i="3"/>
  <c r="P822" i="3"/>
  <c r="P821" i="3"/>
  <c r="P820" i="3"/>
  <c r="P819" i="3"/>
  <c r="P818" i="3"/>
  <c r="P817" i="3"/>
  <c r="P816" i="3"/>
  <c r="P815" i="3"/>
  <c r="P814" i="3"/>
  <c r="P813" i="3"/>
  <c r="P812" i="3"/>
  <c r="P811" i="3"/>
  <c r="P810" i="3"/>
  <c r="P809" i="3"/>
  <c r="P808" i="3"/>
  <c r="P807" i="3"/>
  <c r="P806" i="3"/>
  <c r="P805" i="3"/>
  <c r="P804" i="3"/>
  <c r="P803" i="3"/>
  <c r="P802" i="3"/>
  <c r="P801" i="3"/>
  <c r="P800" i="3"/>
  <c r="P799" i="3"/>
  <c r="P798" i="3"/>
  <c r="P797" i="3"/>
  <c r="P796" i="3"/>
  <c r="P795" i="3"/>
  <c r="P794" i="3"/>
  <c r="P793" i="3"/>
  <c r="P792" i="3"/>
  <c r="P791" i="3"/>
  <c r="P790" i="3"/>
  <c r="P789" i="3"/>
  <c r="P788" i="3"/>
  <c r="P787" i="3"/>
  <c r="P786" i="3"/>
  <c r="P785" i="3"/>
  <c r="P784" i="3"/>
  <c r="P783" i="3"/>
  <c r="P782" i="3"/>
  <c r="P781" i="3"/>
  <c r="P780" i="3"/>
  <c r="P779" i="3"/>
  <c r="P778" i="3"/>
  <c r="P777" i="3"/>
  <c r="P776" i="3"/>
  <c r="P775" i="3"/>
  <c r="P774" i="3"/>
  <c r="P773" i="3"/>
  <c r="P772" i="3"/>
  <c r="P771" i="3"/>
  <c r="P770" i="3"/>
  <c r="P769" i="3"/>
  <c r="P768" i="3"/>
  <c r="P767" i="3"/>
  <c r="P766" i="3"/>
  <c r="P765" i="3"/>
  <c r="P764" i="3"/>
  <c r="P763" i="3"/>
  <c r="P762" i="3"/>
  <c r="P761" i="3"/>
  <c r="P760" i="3"/>
  <c r="P759" i="3"/>
  <c r="P758" i="3"/>
  <c r="P757" i="3"/>
  <c r="P756" i="3"/>
  <c r="P755" i="3"/>
  <c r="P754" i="3"/>
  <c r="P753" i="3"/>
  <c r="P752" i="3"/>
  <c r="P751" i="3"/>
  <c r="P750" i="3"/>
  <c r="P749" i="3"/>
  <c r="P748" i="3"/>
  <c r="P747" i="3"/>
  <c r="P746" i="3"/>
  <c r="P745" i="3"/>
  <c r="P744" i="3"/>
  <c r="P743" i="3"/>
  <c r="P742" i="3"/>
  <c r="P741" i="3"/>
  <c r="P740" i="3"/>
  <c r="P739" i="3"/>
  <c r="P738" i="3"/>
  <c r="P737" i="3"/>
  <c r="P736" i="3"/>
  <c r="P735" i="3"/>
  <c r="P734" i="3"/>
  <c r="P733" i="3"/>
  <c r="P732" i="3"/>
  <c r="P731" i="3"/>
  <c r="P730" i="3"/>
  <c r="P729" i="3"/>
  <c r="P728" i="3"/>
  <c r="P727" i="3"/>
  <c r="P726" i="3"/>
  <c r="P725" i="3"/>
  <c r="P724" i="3"/>
  <c r="P723" i="3"/>
  <c r="P722" i="3"/>
  <c r="P721" i="3"/>
  <c r="P720" i="3"/>
  <c r="P719" i="3"/>
  <c r="P718" i="3"/>
  <c r="P717" i="3"/>
  <c r="P716" i="3"/>
  <c r="P715" i="3"/>
  <c r="P714" i="3"/>
  <c r="P713" i="3"/>
  <c r="P712" i="3"/>
  <c r="P711" i="3"/>
  <c r="P710" i="3"/>
  <c r="P709" i="3"/>
  <c r="P708" i="3"/>
  <c r="P707" i="3"/>
  <c r="P706" i="3"/>
  <c r="P705" i="3"/>
  <c r="P704" i="3"/>
  <c r="P703" i="3"/>
  <c r="P702" i="3"/>
  <c r="P701" i="3"/>
  <c r="P700" i="3"/>
  <c r="P699" i="3"/>
  <c r="P698" i="3"/>
  <c r="P697" i="3"/>
  <c r="P696" i="3"/>
  <c r="P695" i="3"/>
  <c r="P694" i="3"/>
  <c r="P693" i="3"/>
  <c r="P692" i="3"/>
  <c r="P691" i="3"/>
  <c r="P690" i="3"/>
  <c r="P689" i="3"/>
  <c r="P688" i="3"/>
  <c r="P687" i="3"/>
  <c r="P686" i="3"/>
  <c r="P685" i="3"/>
  <c r="P684" i="3"/>
  <c r="P683" i="3"/>
  <c r="P682" i="3"/>
  <c r="P681" i="3"/>
  <c r="P680" i="3"/>
  <c r="P679" i="3"/>
  <c r="P678" i="3"/>
  <c r="P677" i="3"/>
  <c r="P676" i="3"/>
  <c r="P675" i="3"/>
  <c r="P674" i="3"/>
  <c r="P673" i="3"/>
  <c r="P672" i="3"/>
  <c r="P671" i="3"/>
  <c r="P670" i="3"/>
  <c r="P669" i="3"/>
  <c r="P668" i="3"/>
  <c r="P667" i="3"/>
  <c r="P666" i="3"/>
  <c r="P665" i="3"/>
  <c r="P664" i="3"/>
  <c r="P663" i="3"/>
  <c r="P662" i="3"/>
  <c r="P661" i="3"/>
  <c r="P660" i="3"/>
  <c r="P659" i="3"/>
  <c r="P658" i="3"/>
  <c r="P657" i="3"/>
  <c r="P656" i="3"/>
  <c r="P655" i="3"/>
  <c r="P654" i="3"/>
  <c r="P653" i="3"/>
  <c r="P652" i="3"/>
  <c r="P651" i="3"/>
  <c r="P650" i="3"/>
  <c r="P649" i="3"/>
  <c r="P648" i="3"/>
  <c r="P647" i="3"/>
  <c r="P646" i="3"/>
  <c r="P645" i="3"/>
  <c r="P644" i="3"/>
  <c r="P643" i="3"/>
  <c r="P642" i="3"/>
  <c r="P641" i="3"/>
  <c r="P640" i="3"/>
  <c r="P639" i="3"/>
  <c r="P638" i="3"/>
  <c r="P637" i="3"/>
  <c r="P636" i="3"/>
  <c r="P635" i="3"/>
  <c r="P634" i="3"/>
  <c r="P633" i="3"/>
  <c r="P632" i="3"/>
  <c r="P631" i="3"/>
  <c r="P630" i="3"/>
  <c r="P629" i="3"/>
  <c r="P628" i="3"/>
  <c r="P627" i="3"/>
  <c r="P626" i="3"/>
  <c r="P625" i="3"/>
  <c r="P624" i="3"/>
  <c r="P623" i="3"/>
  <c r="P622" i="3"/>
  <c r="P621" i="3"/>
  <c r="P620" i="3"/>
  <c r="P619" i="3"/>
  <c r="P618" i="3"/>
  <c r="P617" i="3"/>
  <c r="P616" i="3"/>
  <c r="P615" i="3"/>
  <c r="P614" i="3"/>
  <c r="P613" i="3"/>
  <c r="P612" i="3"/>
  <c r="P611" i="3"/>
  <c r="P610" i="3"/>
  <c r="P609" i="3"/>
  <c r="P608" i="3"/>
  <c r="P607" i="3"/>
  <c r="P606" i="3"/>
  <c r="P605" i="3"/>
  <c r="P604" i="3"/>
  <c r="P603" i="3"/>
  <c r="P602" i="3"/>
  <c r="P601" i="3"/>
  <c r="P600" i="3"/>
  <c r="P599" i="3"/>
  <c r="P598" i="3"/>
  <c r="P597" i="3"/>
  <c r="P596" i="3"/>
  <c r="P595" i="3"/>
  <c r="P594" i="3"/>
  <c r="P593" i="3"/>
  <c r="P592" i="3"/>
  <c r="P591" i="3"/>
  <c r="P590" i="3"/>
  <c r="P589" i="3"/>
  <c r="P588" i="3"/>
  <c r="P587" i="3"/>
  <c r="P586" i="3"/>
  <c r="P585" i="3"/>
  <c r="P584" i="3"/>
  <c r="P583" i="3"/>
  <c r="P582" i="3"/>
  <c r="P581" i="3"/>
  <c r="P580" i="3"/>
  <c r="P579" i="3"/>
  <c r="P578" i="3"/>
  <c r="P577" i="3"/>
  <c r="P576" i="3"/>
  <c r="P575" i="3"/>
  <c r="P574" i="3"/>
  <c r="P573" i="3"/>
  <c r="P572" i="3"/>
  <c r="P571" i="3"/>
  <c r="P570" i="3"/>
  <c r="P569" i="3"/>
  <c r="P568" i="3"/>
  <c r="P567" i="3"/>
  <c r="P566" i="3"/>
  <c r="P565" i="3"/>
  <c r="P564" i="3"/>
  <c r="P563" i="3"/>
  <c r="P562" i="3"/>
  <c r="P561" i="3"/>
  <c r="P560" i="3"/>
  <c r="P559" i="3"/>
  <c r="P558" i="3"/>
  <c r="P557" i="3"/>
  <c r="P556" i="3"/>
  <c r="P555" i="3"/>
  <c r="P554" i="3"/>
  <c r="P553" i="3"/>
  <c r="P552" i="3"/>
  <c r="P551" i="3"/>
  <c r="P550" i="3"/>
  <c r="P549" i="3"/>
  <c r="P548" i="3"/>
  <c r="P547" i="3"/>
  <c r="P546" i="3"/>
  <c r="P545" i="3"/>
  <c r="P544" i="3"/>
  <c r="P543" i="3"/>
  <c r="P542" i="3"/>
  <c r="P541" i="3"/>
  <c r="P540" i="3"/>
  <c r="P539" i="3"/>
  <c r="P538" i="3"/>
  <c r="P537" i="3"/>
  <c r="P536" i="3"/>
  <c r="P535" i="3"/>
  <c r="P534" i="3"/>
  <c r="P533" i="3"/>
  <c r="P532" i="3"/>
  <c r="P531" i="3"/>
  <c r="P530" i="3"/>
  <c r="P529" i="3"/>
  <c r="P528" i="3"/>
  <c r="P527" i="3"/>
  <c r="P526" i="3"/>
  <c r="P525" i="3"/>
  <c r="P524" i="3"/>
  <c r="P523" i="3"/>
  <c r="P522" i="3"/>
  <c r="P521" i="3"/>
  <c r="P520" i="3"/>
  <c r="P519" i="3"/>
  <c r="P518" i="3"/>
  <c r="P517" i="3"/>
  <c r="P516" i="3"/>
  <c r="P515" i="3"/>
  <c r="P514" i="3"/>
  <c r="P513" i="3"/>
  <c r="P512" i="3"/>
  <c r="P511" i="3"/>
  <c r="P510" i="3"/>
  <c r="P509" i="3"/>
  <c r="P508" i="3"/>
  <c r="P507" i="3"/>
  <c r="P506" i="3"/>
  <c r="P505" i="3"/>
  <c r="P504" i="3"/>
  <c r="P503" i="3"/>
  <c r="P502" i="3"/>
  <c r="P501" i="3"/>
  <c r="P500" i="3"/>
  <c r="P499" i="3"/>
  <c r="P498" i="3"/>
  <c r="P497" i="3"/>
  <c r="P496" i="3"/>
  <c r="P495" i="3"/>
  <c r="P494" i="3"/>
  <c r="P493" i="3"/>
  <c r="P492" i="3"/>
  <c r="P491" i="3"/>
  <c r="P490" i="3"/>
  <c r="P489" i="3"/>
  <c r="P488" i="3"/>
  <c r="P487" i="3"/>
  <c r="P486" i="3"/>
  <c r="P485" i="3"/>
  <c r="P484" i="3"/>
  <c r="P483" i="3"/>
  <c r="P482" i="3"/>
  <c r="P481" i="3"/>
  <c r="P480" i="3"/>
  <c r="P479" i="3"/>
  <c r="P478" i="3"/>
  <c r="P477" i="3"/>
  <c r="P476" i="3"/>
  <c r="P475" i="3"/>
  <c r="P474" i="3"/>
  <c r="P473" i="3"/>
  <c r="P472" i="3"/>
  <c r="P471" i="3"/>
  <c r="P470" i="3"/>
  <c r="P469" i="3"/>
  <c r="P468" i="3"/>
  <c r="P467" i="3"/>
  <c r="P466" i="3"/>
  <c r="P465" i="3"/>
  <c r="P464" i="3"/>
  <c r="P463" i="3"/>
  <c r="P462" i="3"/>
  <c r="P461" i="3"/>
  <c r="P460" i="3"/>
  <c r="P459" i="3"/>
  <c r="P458" i="3"/>
  <c r="P457" i="3"/>
  <c r="P456" i="3"/>
  <c r="P455" i="3"/>
  <c r="P454" i="3"/>
  <c r="P453" i="3"/>
  <c r="P452" i="3"/>
  <c r="P451" i="3"/>
  <c r="P450" i="3"/>
  <c r="P449" i="3"/>
  <c r="P448" i="3"/>
  <c r="P447" i="3"/>
  <c r="P446" i="3"/>
  <c r="P445" i="3"/>
  <c r="P444" i="3"/>
  <c r="P443" i="3"/>
  <c r="P442" i="3"/>
  <c r="P441" i="3"/>
  <c r="P440" i="3"/>
  <c r="P439" i="3"/>
  <c r="P438" i="3"/>
  <c r="P437" i="3"/>
  <c r="P436" i="3"/>
  <c r="P435" i="3"/>
  <c r="P434" i="3"/>
  <c r="P433" i="3"/>
  <c r="P432" i="3"/>
  <c r="P431" i="3"/>
  <c r="P430" i="3"/>
  <c r="P429" i="3"/>
  <c r="P428" i="3"/>
  <c r="P427" i="3"/>
  <c r="P426" i="3"/>
  <c r="P425" i="3"/>
  <c r="P424" i="3"/>
  <c r="P423" i="3"/>
  <c r="P422" i="3"/>
  <c r="P421" i="3"/>
  <c r="P420" i="3"/>
  <c r="P419" i="3"/>
  <c r="P418" i="3"/>
  <c r="P417" i="3"/>
  <c r="P416" i="3"/>
  <c r="P415" i="3"/>
  <c r="P414" i="3"/>
  <c r="P413" i="3"/>
  <c r="P412" i="3"/>
  <c r="P411" i="3"/>
  <c r="P410" i="3"/>
  <c r="P409" i="3"/>
  <c r="P408" i="3"/>
  <c r="P407" i="3"/>
  <c r="P406" i="3"/>
  <c r="P405" i="3"/>
  <c r="P404" i="3"/>
  <c r="P403" i="3"/>
  <c r="P402" i="3"/>
  <c r="P401" i="3"/>
  <c r="P400" i="3"/>
  <c r="P399" i="3"/>
  <c r="P398" i="3"/>
  <c r="P397" i="3"/>
  <c r="P396" i="3"/>
  <c r="P395" i="3"/>
  <c r="P394" i="3"/>
  <c r="P393" i="3"/>
  <c r="P392" i="3"/>
  <c r="P391" i="3"/>
  <c r="P390" i="3"/>
  <c r="P389" i="3"/>
  <c r="P388" i="3"/>
  <c r="P387" i="3"/>
  <c r="P386" i="3"/>
  <c r="P385" i="3"/>
  <c r="P384" i="3"/>
  <c r="P383" i="3"/>
  <c r="P382" i="3"/>
  <c r="P381" i="3"/>
  <c r="P380" i="3"/>
  <c r="P379" i="3"/>
  <c r="P378" i="3"/>
  <c r="P377" i="3"/>
  <c r="P376" i="3"/>
  <c r="P375" i="3"/>
  <c r="P374" i="3"/>
  <c r="P373" i="3"/>
  <c r="P372" i="3"/>
  <c r="P371" i="3"/>
  <c r="P370" i="3"/>
  <c r="P369" i="3"/>
  <c r="P368" i="3"/>
  <c r="P367" i="3"/>
  <c r="P366" i="3"/>
  <c r="P365" i="3"/>
  <c r="P364" i="3"/>
  <c r="P363" i="3"/>
  <c r="P362" i="3"/>
  <c r="P361" i="3"/>
  <c r="P360" i="3"/>
  <c r="P359" i="3"/>
  <c r="P358" i="3"/>
  <c r="P357" i="3"/>
  <c r="P356" i="3"/>
  <c r="P355" i="3"/>
  <c r="P354" i="3"/>
  <c r="P353" i="3"/>
  <c r="P352" i="3"/>
  <c r="P351" i="3"/>
  <c r="P350" i="3"/>
  <c r="P349" i="3"/>
  <c r="P348" i="3"/>
  <c r="P347" i="3"/>
  <c r="P346" i="3"/>
  <c r="P345" i="3"/>
  <c r="P344" i="3"/>
  <c r="P343" i="3"/>
  <c r="P342" i="3"/>
  <c r="P341" i="3"/>
  <c r="P340" i="3"/>
  <c r="P339" i="3"/>
  <c r="P338" i="3"/>
  <c r="P337" i="3"/>
  <c r="P336" i="3"/>
  <c r="P335" i="3"/>
  <c r="P334" i="3"/>
  <c r="P333" i="3"/>
  <c r="P332" i="3"/>
  <c r="P331" i="3"/>
  <c r="P330" i="3"/>
  <c r="P329" i="3"/>
  <c r="P328" i="3"/>
  <c r="P327" i="3"/>
  <c r="P326" i="3"/>
  <c r="P325" i="3"/>
  <c r="P324" i="3"/>
  <c r="P323" i="3"/>
  <c r="P322" i="3"/>
  <c r="P321" i="3"/>
  <c r="P320" i="3"/>
  <c r="P319" i="3"/>
  <c r="P318" i="3"/>
  <c r="P317" i="3"/>
  <c r="P316" i="3"/>
  <c r="P315" i="3"/>
  <c r="P314" i="3"/>
  <c r="P313" i="3"/>
  <c r="P312" i="3"/>
  <c r="P311" i="3"/>
  <c r="P310" i="3"/>
  <c r="P309" i="3"/>
  <c r="P308" i="3"/>
  <c r="P307" i="3"/>
  <c r="P306" i="3"/>
  <c r="P305" i="3"/>
  <c r="P304" i="3"/>
  <c r="P303" i="3"/>
  <c r="P302" i="3"/>
  <c r="P301" i="3"/>
  <c r="P300" i="3"/>
  <c r="P299" i="3"/>
  <c r="P298" i="3"/>
  <c r="P297" i="3"/>
  <c r="P296" i="3"/>
  <c r="P295" i="3"/>
  <c r="P294" i="3"/>
  <c r="P293" i="3"/>
  <c r="P292" i="3"/>
  <c r="P291" i="3"/>
  <c r="P290" i="3"/>
  <c r="P289" i="3"/>
  <c r="P288" i="3"/>
  <c r="P287" i="3"/>
  <c r="P286" i="3"/>
  <c r="P285" i="3"/>
  <c r="P284" i="3"/>
  <c r="P283" i="3"/>
  <c r="P282" i="3"/>
  <c r="P281" i="3"/>
  <c r="P280" i="3"/>
  <c r="P279" i="3"/>
  <c r="P278" i="3"/>
  <c r="P277" i="3"/>
  <c r="P276" i="3"/>
  <c r="P275" i="3"/>
  <c r="P274" i="3"/>
  <c r="P273" i="3"/>
  <c r="P272" i="3"/>
  <c r="P271" i="3"/>
  <c r="P270" i="3"/>
  <c r="P269" i="3"/>
  <c r="P268" i="3"/>
  <c r="P267" i="3"/>
  <c r="P266" i="3"/>
  <c r="P265" i="3"/>
  <c r="P264" i="3"/>
  <c r="P263" i="3"/>
  <c r="P262" i="3"/>
  <c r="P261" i="3"/>
  <c r="P260" i="3"/>
  <c r="P259" i="3"/>
  <c r="P258" i="3"/>
  <c r="P257" i="3"/>
  <c r="P256" i="3"/>
  <c r="P255" i="3"/>
  <c r="P254" i="3"/>
  <c r="P253" i="3"/>
  <c r="P252" i="3"/>
  <c r="P251" i="3"/>
  <c r="P250" i="3"/>
  <c r="P249" i="3"/>
  <c r="P248" i="3"/>
  <c r="P247" i="3"/>
  <c r="P246" i="3"/>
  <c r="P245" i="3"/>
  <c r="P244" i="3"/>
  <c r="P243" i="3"/>
  <c r="P242" i="3"/>
  <c r="P241" i="3"/>
  <c r="P240" i="3"/>
  <c r="P239" i="3"/>
  <c r="P238" i="3"/>
  <c r="P237" i="3"/>
  <c r="P236" i="3"/>
  <c r="P235" i="3"/>
  <c r="P234" i="3"/>
  <c r="P233" i="3"/>
  <c r="P232" i="3"/>
  <c r="P231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4" i="3"/>
  <c r="P213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5" i="3"/>
  <c r="P184" i="3"/>
  <c r="P183" i="3"/>
  <c r="P182" i="3"/>
  <c r="P181" i="3"/>
  <c r="P180" i="3"/>
  <c r="P179" i="3"/>
  <c r="P178" i="3"/>
  <c r="P177" i="3"/>
  <c r="P176" i="3"/>
  <c r="P175" i="3"/>
  <c r="P174" i="3"/>
  <c r="P173" i="3"/>
  <c r="P172" i="3"/>
  <c r="P171" i="3"/>
  <c r="P170" i="3"/>
  <c r="P169" i="3"/>
  <c r="P168" i="3"/>
  <c r="P167" i="3"/>
  <c r="P166" i="3"/>
  <c r="P165" i="3"/>
  <c r="P164" i="3"/>
  <c r="P163" i="3"/>
  <c r="P162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P144" i="3"/>
  <c r="P143" i="3"/>
  <c r="P142" i="3"/>
  <c r="P141" i="3"/>
  <c r="P140" i="3"/>
  <c r="P139" i="3"/>
  <c r="P138" i="3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2" i="1"/>
</calcChain>
</file>

<file path=xl/sharedStrings.xml><?xml version="1.0" encoding="utf-8"?>
<sst xmlns="http://schemas.openxmlformats.org/spreadsheetml/2006/main" count="5824" uniqueCount="5772">
  <si>
    <t>Accession</t>
  </si>
  <si>
    <t>Description</t>
  </si>
  <si>
    <t>Counts1</t>
  </si>
  <si>
    <t>R1.126</t>
  </si>
  <si>
    <t>R1.127N</t>
  </si>
  <si>
    <t>R1.127C</t>
  </si>
  <si>
    <t>R1.128N</t>
  </si>
  <si>
    <t>R1.128C</t>
  </si>
  <si>
    <t>R1.129N</t>
  </si>
  <si>
    <t>R1.129C</t>
  </si>
  <si>
    <t>R1.130N</t>
  </si>
  <si>
    <t>R1.130C</t>
  </si>
  <si>
    <t>R1.131</t>
  </si>
  <si>
    <t>Means.STD</t>
  </si>
  <si>
    <t>Means.RUN</t>
  </si>
  <si>
    <t>FC</t>
  </si>
  <si>
    <t>TwoSplTTest</t>
  </si>
  <si>
    <t>TwoSplTTestAdj</t>
  </si>
  <si>
    <t>Significant</t>
  </si>
  <si>
    <t>P97430</t>
  </si>
  <si>
    <t>Antileukoproteinase OS=Mus musculus OX=10090 GN=Slpi PE=1 SV=1</t>
  </si>
  <si>
    <t>Q9WVA4</t>
  </si>
  <si>
    <t>Transgelin-2 OS=Mus musculus OX=10090 GN=Tagln2 PE=1 SV=4</t>
  </si>
  <si>
    <t>P97315</t>
  </si>
  <si>
    <t>Cysteine and glycine-rich protein 1 OS=Mus musculus OX=10090 GN=Csrp1 PE=1 SV=3</t>
  </si>
  <si>
    <t>Q6IRU2</t>
  </si>
  <si>
    <t>Tropomyosin alpha-4 chain OS=Mus musculus OX=10090 GN=Tpm4 PE=1 SV=3</t>
  </si>
  <si>
    <t>P84309-2</t>
  </si>
  <si>
    <t>Isoform 2 of Adenylate cyclase type 5 OS=Mus musculus OX=10090 GN=Adcy5</t>
  </si>
  <si>
    <t>Q9QXY6</t>
  </si>
  <si>
    <t>EH domain-containing protein 3 OS=Mus musculus OX=10090 GN=Ehd3 PE=1 SV=2</t>
  </si>
  <si>
    <t>A2AIM4</t>
  </si>
  <si>
    <t>Tropomyosin beta chain OS=Mus musculus OX=10090 GN=Tpm2 PE=1 SV=1</t>
  </si>
  <si>
    <t>P98086</t>
  </si>
  <si>
    <t>Complement C1q subcomponent subunit A OS=Mus musculus OX=10090 GN=C1qa PE=1 SV=2</t>
  </si>
  <si>
    <t>Q9ES46</t>
  </si>
  <si>
    <t>Beta-parvin OS=Mus musculus OX=10090 GN=Parvb PE=1 SV=1</t>
  </si>
  <si>
    <t>Q8BJ71</t>
  </si>
  <si>
    <t>Nuclear pore complex protein Nup93 OS=Mus musculus OX=10090 GN=Nup93 PE=1 SV=1</t>
  </si>
  <si>
    <t>S4R270</t>
  </si>
  <si>
    <t>Bridging integrator 2 OS=Mus musculus OX=10090 GN=Bin2 PE=1 SV=1</t>
  </si>
  <si>
    <t>P18760</t>
  </si>
  <si>
    <t>Cofilin-1 OS=Mus musculus OX=10090 GN=Cfl1 PE=1 SV=3</t>
  </si>
  <si>
    <t>Q9EQI5</t>
  </si>
  <si>
    <t>Chemokine (C-X-C motif) ligand 7, isoform CRA_b OS=Mus musculus OX=10090 GN=Ppbp PE=1 SV=1</t>
  </si>
  <si>
    <t>Q08093</t>
  </si>
  <si>
    <t>Calponin-2 OS=Mus musculus OX=10090 GN=Cnn2 PE=1 SV=1</t>
  </si>
  <si>
    <t>Q02105</t>
  </si>
  <si>
    <t>Complement C1q subcomponent subunit C OS=Mus musculus OX=10090 GN=C1qc PE=1 SV=2</t>
  </si>
  <si>
    <t>A0A0G2JFV5</t>
  </si>
  <si>
    <t>Leucine-rich repeat flightless-interacting protein 2 OS=Mus musculus OX=10090 GN=Lrrfip2 PE=1 SV=1</t>
  </si>
  <si>
    <t>P26039</t>
  </si>
  <si>
    <t>Talin-1 OS=Mus musculus OX=10090 GN=Tln1 PE=1 SV=2</t>
  </si>
  <si>
    <t>P14106</t>
  </si>
  <si>
    <t>Complement C1q subcomponent subunit B OS=Mus musculus OX=10090 GN=C1qb PE=1 SV=2</t>
  </si>
  <si>
    <t>A0A0R4J0K1</t>
  </si>
  <si>
    <t>Selenoprotein F OS=Mus musculus OX=10090 GN=Selenof PE=1 SV=1</t>
  </si>
  <si>
    <t>O35566</t>
  </si>
  <si>
    <t>CD151 antigen OS=Mus musculus OX=10090 GN=Cd151 PE=1 SV=2</t>
  </si>
  <si>
    <t>Q7TPR4</t>
  </si>
  <si>
    <t>Alpha-actinin-1 OS=Mus musculus OX=10090 GN=Actn1 PE=1 SV=1</t>
  </si>
  <si>
    <t>Q9CQE5</t>
  </si>
  <si>
    <t>Regulator of G-protein signaling 10 OS=Mus musculus OX=10090 GN=Rgs10 PE=1 SV=1</t>
  </si>
  <si>
    <t>Q3U9N4</t>
  </si>
  <si>
    <t>Granulins OS=Mus musculus OX=10090 GN=Grn PE=1 SV=1</t>
  </si>
  <si>
    <t>Q8CG03</t>
  </si>
  <si>
    <t>cGMP-specific 3',5'-cyclic phosphodiesterase OS=Mus musculus OX=10090 GN=Pde5a PE=1 SV=2</t>
  </si>
  <si>
    <t>P33215</t>
  </si>
  <si>
    <t>Protein NEDD1 OS=Mus musculus OX=10090 GN=Nedd1 PE=1 SV=2</t>
  </si>
  <si>
    <t>A2AQ07</t>
  </si>
  <si>
    <t>Tubulin beta-1 chain OS=Mus musculus OX=10090 GN=Tubb1 PE=1 SV=1</t>
  </si>
  <si>
    <t>O70400</t>
  </si>
  <si>
    <t>PDZ and LIM domain protein 1 OS=Mus musculus OX=10090 GN=Pdlim1 PE=1 SV=4</t>
  </si>
  <si>
    <t>B2RQ80</t>
  </si>
  <si>
    <t>Tnik protein OS=Mus musculus OX=10090 GN=Tnik PE=1 SV=1</t>
  </si>
  <si>
    <t>P11680</t>
  </si>
  <si>
    <t>Properdin OS=Mus musculus OX=10090 GN=Cfp PE=2 SV=2</t>
  </si>
  <si>
    <t>P16546</t>
  </si>
  <si>
    <t>Spectrin alpha chain, non-erythrocytic 1 OS=Mus musculus OX=10090 GN=Sptan1 PE=1 SV=4</t>
  </si>
  <si>
    <t>P05480</t>
  </si>
  <si>
    <t>Neuronal proto-oncogene tyrosine-protein kinase Src OS=Mus musculus OX=10090 GN=Src PE=1 SV=4</t>
  </si>
  <si>
    <t>P09541</t>
  </si>
  <si>
    <t>Myosin light chain 4 OS=Mus musculus OX=10090 GN=Myl4 PE=1 SV=3</t>
  </si>
  <si>
    <t>O55222</t>
  </si>
  <si>
    <t>Integrin-linked protein kinase OS=Mus musculus OX=10090 GN=Ilk PE=1 SV=2</t>
  </si>
  <si>
    <t>Q99JI6</t>
  </si>
  <si>
    <t>Ras-related protein Rap-1b OS=Mus musculus OX=10090 GN=Rap1b PE=1 SV=2</t>
  </si>
  <si>
    <t>A0A0A0MQA5</t>
  </si>
  <si>
    <t>Tubulin alpha chain (Fragment) OS=Mus musculus OX=10090 GN=Tuba4a PE=1 SV=1</t>
  </si>
  <si>
    <t>P99024</t>
  </si>
  <si>
    <t>Tubulin beta-5 chain OS=Mus musculus OX=10090 GN=Tubb5 PE=1 SV=1</t>
  </si>
  <si>
    <t>O89103</t>
  </si>
  <si>
    <t>Complement component C1q receptor OS=Mus musculus OX=10090 GN=Cd93 PE=1 SV=1</t>
  </si>
  <si>
    <t>Q8K1B8</t>
  </si>
  <si>
    <t>Fermitin family homolog 3 OS=Mus musculus OX=10090 GN=Fermt3 PE=1 SV=1</t>
  </si>
  <si>
    <t>Q7TMM9</t>
  </si>
  <si>
    <t>Tubulin beta-2A chain OS=Mus musculus OX=10090 GN=Tubb2a PE=1 SV=1</t>
  </si>
  <si>
    <t>F8VQ95</t>
  </si>
  <si>
    <t>Transforming acidic coiled-coil-containing protein 1 OS=Mus musculus OX=10090 GN=Tacc1 PE=1 SV=1</t>
  </si>
  <si>
    <t>Q99JW4</t>
  </si>
  <si>
    <t>LIM and senescent cell antigen-like-containing domain protein 1 OS=Mus musculus OX=10090 GN=Lims1 PE=1 SV=3</t>
  </si>
  <si>
    <t>Q9D031</t>
  </si>
  <si>
    <t>Ras suppressor protein 1 OS=Mus musculus OX=10090 GN=Rsu1 PE=1 SV=1</t>
  </si>
  <si>
    <t>O89053</t>
  </si>
  <si>
    <t>Coronin-1A OS=Mus musculus OX=10090 GN=Coro1a PE=1 SV=5</t>
  </si>
  <si>
    <t>B1B1A8</t>
  </si>
  <si>
    <t>Myosin light chain kinase, smooth muscle OS=Mus musculus OX=10090 GN=Mylk PE=1 SV=1</t>
  </si>
  <si>
    <t>E9QM90</t>
  </si>
  <si>
    <t>RAB11-binding protein RELCH OS=Mus musculus OX=10090 GN=Relch PE=1 SV=2</t>
  </si>
  <si>
    <t>O35930</t>
  </si>
  <si>
    <t>Platelet glycoprotein Ib alpha chain OS=Mus musculus OX=10090 GN=Gp1ba PE=1 SV=2</t>
  </si>
  <si>
    <t>Q9ET26</t>
  </si>
  <si>
    <t>E3 ubiquitin-protein ligase RNF114 OS=Mus musculus OX=10090 GN=Rnf114 PE=1 SV=2</t>
  </si>
  <si>
    <t>P01751</t>
  </si>
  <si>
    <t>Ig heavy chain V region B1-8/186-2 OS=Mus musculus OX=10090 GN=Ighv1-72 PE=1 SV=1</t>
  </si>
  <si>
    <t>A0A0G2JFZ3</t>
  </si>
  <si>
    <t>Immunoglobulin kappa chain variable 19-93 (Fragment) OS=Mus musculus OX=10090 GN=Igkv19-93 PE=1 SV=4</t>
  </si>
  <si>
    <t>Q4VA93</t>
  </si>
  <si>
    <t>Protein kinase C OS=Mus musculus OX=10090 GN=Prkca PE=1 SV=1</t>
  </si>
  <si>
    <t>F8WID5</t>
  </si>
  <si>
    <t>Tropomyosin alpha-1 chain OS=Mus musculus OX=10090 GN=Tpm1 PE=1 SV=1</t>
  </si>
  <si>
    <t>E9Q8B5</t>
  </si>
  <si>
    <t>Complement factor H-related protein C isoform 2 OS=Mus musculus OX=10090 GN=Gm4788 PE=1 SV=1</t>
  </si>
  <si>
    <t>Q99K28-2</t>
  </si>
  <si>
    <t>Isoform 2 of ADP-ribosylation factor GTPase-activating protein 2 OS=Mus musculus OX=10090 GN=Arfgap2</t>
  </si>
  <si>
    <t>Q63918</t>
  </si>
  <si>
    <t>Caveolae-associated protein 2 OS=Mus musculus OX=10090 GN=Cavin2 PE=1 SV=3</t>
  </si>
  <si>
    <t>Q80YQ1</t>
  </si>
  <si>
    <t>Thrombospondin-1 OS=Mus musculus OX=10090 GN=Thbs1 PE=1 SV=1</t>
  </si>
  <si>
    <t>Q9R0P5</t>
  </si>
  <si>
    <t>Destrin OS=Mus musculus OX=10090 GN=Dstn PE=1 SV=3</t>
  </si>
  <si>
    <t>Q62179</t>
  </si>
  <si>
    <t>Semaphorin-4B OS=Mus musculus OX=10090 GN=Sema4b PE=1 SV=2</t>
  </si>
  <si>
    <t>Q8VC52</t>
  </si>
  <si>
    <t>RNA-binding protein with multiple splicing 2 OS=Mus musculus OX=10090 GN=Rbpms2 PE=1 SV=1</t>
  </si>
  <si>
    <t>Q62433</t>
  </si>
  <si>
    <t>Protein NDRG1 OS=Mus musculus OX=10090 GN=Ndrg1 PE=1 SV=1</t>
  </si>
  <si>
    <t>Q9QVP9</t>
  </si>
  <si>
    <t>Protein-tyrosine kinase 2-beta OS=Mus musculus OX=10090 GN=Ptk2b PE=1 SV=2</t>
  </si>
  <si>
    <t>Q8CG19</t>
  </si>
  <si>
    <t>Latent-transforming growth factor beta-binding protein 1 OS=Mus musculus OX=10090 GN=Ltbp1 PE=1 SV=2</t>
  </si>
  <si>
    <t>P50295</t>
  </si>
  <si>
    <t>Arylamine N-acetyltransferase 2 OS=Mus musculus OX=10090 GN=Nat2 PE=1 SV=1</t>
  </si>
  <si>
    <t>P17742</t>
  </si>
  <si>
    <t>Peptidyl-prolyl cis-trans isomerase A OS=Mus musculus OX=10090 GN=Ppia PE=1 SV=2</t>
  </si>
  <si>
    <t>P40240</t>
  </si>
  <si>
    <t>CD9 antigen OS=Mus musculus OX=10090 GN=Cd9 PE=1 SV=2</t>
  </si>
  <si>
    <t>Q91WG7</t>
  </si>
  <si>
    <t>Diacylglycerol kinase gamma OS=Mus musculus OX=10090 GN=Dgkg PE=1 SV=1</t>
  </si>
  <si>
    <t>Q8BFW7</t>
  </si>
  <si>
    <t>Lipoma-preferred partner homolog OS=Mus musculus OX=10090 GN=Lpp PE=1 SV=1</t>
  </si>
  <si>
    <t>O54890</t>
  </si>
  <si>
    <t>Integrin beta-3 OS=Mus musculus OX=10090 GN=Itgb3 PE=1 SV=2</t>
  </si>
  <si>
    <t>Q921L6</t>
  </si>
  <si>
    <t>Cortactin, isoform CRA_a OS=Mus musculus OX=10090 GN=Cttn PE=1 SV=1</t>
  </si>
  <si>
    <t>Q8R1Q8</t>
  </si>
  <si>
    <t>Cytoplasmic dynein 1 light intermediate chain 1 OS=Mus musculus OX=10090 GN=Dync1li1 PE=1 SV=1</t>
  </si>
  <si>
    <t>Q99LL5</t>
  </si>
  <si>
    <t>Periodic tryptophan protein 1 homolog OS=Mus musculus OX=10090 GN=Pwp1 PE=1 SV=1</t>
  </si>
  <si>
    <t>Q61097</t>
  </si>
  <si>
    <t>Kinase suppressor of Ras 1 OS=Mus musculus OX=10090 GN=Ksr1 PE=1 SV=1</t>
  </si>
  <si>
    <t>Q8BGG7</t>
  </si>
  <si>
    <t>Ubiquitin-associated and SH3 domain-containing protein B OS=Mus musculus OX=10090 GN=Ubash3b PE=1 SV=1</t>
  </si>
  <si>
    <t>Q9CYG7</t>
  </si>
  <si>
    <t>Mitochondrial import receptor subunit TOM34 OS=Mus musculus OX=10090 GN=Tomm34 PE=1 SV=1</t>
  </si>
  <si>
    <t>P68510</t>
  </si>
  <si>
    <t>14-3-3 protein eta OS=Mus musculus OX=10090 GN=Ywhah PE=1 SV=2</t>
  </si>
  <si>
    <t>Q9JLJ0</t>
  </si>
  <si>
    <t>Lipopolysaccharide-induced tumor necrosis factor-alpha factor homolog OS=Mus musculus OX=10090 GN=Litaf PE=1 SV=1</t>
  </si>
  <si>
    <t>Q60605-2</t>
  </si>
  <si>
    <t>Isoform Smooth muscle of Myosin light polypeptide 6 OS=Mus musculus OX=10090 GN=Myl6</t>
  </si>
  <si>
    <t>Q9Z126</t>
  </si>
  <si>
    <t>Platelet factor 4 OS=Mus musculus OX=10090 GN=Pf4 PE=1 SV=1</t>
  </si>
  <si>
    <t>P40124</t>
  </si>
  <si>
    <t>Adenylyl cyclase-associated protein 1 OS=Mus musculus OX=10090 GN=Cap1 PE=1 SV=4</t>
  </si>
  <si>
    <t>Q8C3X8</t>
  </si>
  <si>
    <t>Lipase maturation factor 2 OS=Mus musculus OX=10090 GN=Lmf2 PE=1 SV=1</t>
  </si>
  <si>
    <t>Q6URW6-3</t>
  </si>
  <si>
    <t>Isoform 3 of Myosin-14 OS=Mus musculus OX=10090 GN=Myh14</t>
  </si>
  <si>
    <t>P48025</t>
  </si>
  <si>
    <t>Tyrosine-protein kinase SYK OS=Mus musculus OX=10090 GN=Syk PE=1 SV=2</t>
  </si>
  <si>
    <t>P61924</t>
  </si>
  <si>
    <t>Coatomer subunit zeta-1 OS=Mus musculus OX=10090 GN=Copz1 PE=1 SV=1</t>
  </si>
  <si>
    <t>Q9JHK5</t>
  </si>
  <si>
    <t>Pleckstrin OS=Mus musculus OX=10090 GN=Plek PE=1 SV=1</t>
  </si>
  <si>
    <t>Q62523</t>
  </si>
  <si>
    <t>Zyxin OS=Mus musculus OX=10090 GN=Zyx PE=1 SV=2</t>
  </si>
  <si>
    <t>P08905</t>
  </si>
  <si>
    <t>Lysozyme C-2 OS=Mus musculus OX=10090 GN=Lyz2 PE=1 SV=2</t>
  </si>
  <si>
    <t>G3X928</t>
  </si>
  <si>
    <t>SEC23-interacting protein OS=Mus musculus OX=10090 GN=Sec23ip PE=1 SV=1</t>
  </si>
  <si>
    <t>Q6P9Q4</t>
  </si>
  <si>
    <t>FH1/FH2 domain-containing protein 1 OS=Mus musculus OX=10090 GN=Fhod1 PE=1 SV=3</t>
  </si>
  <si>
    <t>Q01102</t>
  </si>
  <si>
    <t>P-selectin OS=Mus musculus OX=10090 GN=Selp PE=1 SV=1</t>
  </si>
  <si>
    <t>Q9QYB1</t>
  </si>
  <si>
    <t>Chloride intracellular channel protein 4 OS=Mus musculus OX=10090 GN=Clic4 PE=1 SV=3</t>
  </si>
  <si>
    <t>Q9Z0Y1</t>
  </si>
  <si>
    <t>Dynactin subunit 3 OS=Mus musculus OX=10090 GN=Dctn3 PE=1 SV=2</t>
  </si>
  <si>
    <t>Q80TY0</t>
  </si>
  <si>
    <t>Formin-binding protein 1 OS=Mus musculus OX=10090 GN=Fnbp1 PE=1 SV=2</t>
  </si>
  <si>
    <t>A0A2R8VI94</t>
  </si>
  <si>
    <t>Leukocyte surface antigen CD47 OS=Mus musculus OX=10090 GN=Cd47 PE=1 SV=1</t>
  </si>
  <si>
    <t>Q9DD06</t>
  </si>
  <si>
    <t>Retinoic acid receptor responder protein 2 OS=Mus musculus OX=10090 GN=Rarres2 PE=1 SV=1</t>
  </si>
  <si>
    <t>Q8QZZ8</t>
  </si>
  <si>
    <t>Ras-related protein Rab-38 OS=Mus musculus OX=10090 GN=Rab38 PE=1 SV=1</t>
  </si>
  <si>
    <t>O08788</t>
  </si>
  <si>
    <t>Dynactin subunit 1 OS=Mus musculus OX=10090 GN=Dctn1 PE=1 SV=3</t>
  </si>
  <si>
    <t>Q61406</t>
  </si>
  <si>
    <t>Complement factor H-related 1 OS=Mus musculus OX=10090 GN=Cfhr1 PE=1 SV=1</t>
  </si>
  <si>
    <t>Q60790</t>
  </si>
  <si>
    <t>Ras GTPase-activating protein 3 OS=Mus musculus OX=10090 GN=Rasa3 PE=1 SV=2</t>
  </si>
  <si>
    <t>A2AEX6</t>
  </si>
  <si>
    <t>Four and a half LIM domains protein 1 OS=Mus musculus OX=10090 GN=Fhl1 PE=1 SV=1</t>
  </si>
  <si>
    <t>A0A075B5P6</t>
  </si>
  <si>
    <t>Immunoglobulin heavy constant mu (Fragment) OS=Mus musculus OX=10090 GN=Ighm PE=1 SV=1</t>
  </si>
  <si>
    <t>Q9QWK4</t>
  </si>
  <si>
    <t>CD5 antigen-like OS=Mus musculus OX=10090 GN=Cd5l PE=1 SV=3</t>
  </si>
  <si>
    <t>A0A0B4J1H7</t>
  </si>
  <si>
    <t>Immunoglobulin kappa variable 1-135 (Fragment) OS=Mus musculus OX=10090 GN=Igkv1-135 PE=4 SV=1</t>
  </si>
  <si>
    <t>A0A075B5T5</t>
  </si>
  <si>
    <t>Immunoglobulin heavy variable V1-5 OS=Mus musculus OX=10090 GN=Ighv1-5 PE=4 SV=1</t>
  </si>
  <si>
    <t>Q9D7E4</t>
  </si>
  <si>
    <t>UPF0449 protein C19orf25 homolog OS=Mus musculus OX=10090 PE=1 SV=1</t>
  </si>
  <si>
    <t>O88342</t>
  </si>
  <si>
    <t>WD repeat-containing protein 1 OS=Mus musculus OX=10090 GN=Wdr1 PE=1 SV=3</t>
  </si>
  <si>
    <t>Q8K0E8</t>
  </si>
  <si>
    <t>Fibrinogen beta chain OS=Mus musculus OX=10090 GN=Fgb PE=1 SV=1</t>
  </si>
  <si>
    <t>Q9D3B1</t>
  </si>
  <si>
    <t>Very-long-chain (3R)-3-hydroxyacyl-CoA dehydratase 2 OS=Mus musculus OX=10090 GN=Hacd2 PE=1 SV=1</t>
  </si>
  <si>
    <t>P61294</t>
  </si>
  <si>
    <t>Ras-related protein Rab-6B OS=Mus musculus OX=10090 GN=Rab6b PE=1 SV=1</t>
  </si>
  <si>
    <t>Q9QZB7</t>
  </si>
  <si>
    <t>Actin-related protein 10 OS=Mus musculus OX=10090 GN=Actr10 PE=1 SV=2</t>
  </si>
  <si>
    <t>Q9QZN4</t>
  </si>
  <si>
    <t>F-box only protein 6 OS=Mus musculus OX=10090 GN=Fbxo6 PE=1 SV=1</t>
  </si>
  <si>
    <t>Q8CI94</t>
  </si>
  <si>
    <t>Glycogen phosphorylase, brain form OS=Mus musculus OX=10090 GN=Pygb PE=1 SV=3</t>
  </si>
  <si>
    <t>E9Q137</t>
  </si>
  <si>
    <t>Testis-expressed gene 264 OS=Mus musculus OX=10090 GN=Tex264 PE=1 SV=1</t>
  </si>
  <si>
    <t>P27870</t>
  </si>
  <si>
    <t>Proto-oncogene vav OS=Mus musculus OX=10090 GN=Vav1 PE=1 SV=1</t>
  </si>
  <si>
    <t>B2RXC2</t>
  </si>
  <si>
    <t>Kinase OS=Mus musculus OX=10090 GN=Itpkb PE=1 SV=1</t>
  </si>
  <si>
    <t>Q8R143</t>
  </si>
  <si>
    <t>Pituitary tumor-transforming gene 1 protein-interacting protein OS=Mus musculus OX=10090 GN=Pttg1ip PE=1 SV=1</t>
  </si>
  <si>
    <t>Q9R059</t>
  </si>
  <si>
    <t>Four and a half LIM domains protein 3 OS=Mus musculus OX=10090 GN=Fhl3 PE=1 SV=2</t>
  </si>
  <si>
    <t>Q8BH43</t>
  </si>
  <si>
    <t>Wiskott-Aldrich syndrome protein family member 2 OS=Mus musculus OX=10090 GN=Wasf2 PE=1 SV=1</t>
  </si>
  <si>
    <t>E9PV24</t>
  </si>
  <si>
    <t>Fibrinogen alpha chain OS=Mus musculus OX=10090 GN=Fga PE=1 SV=1</t>
  </si>
  <si>
    <t>Q8CBC4</t>
  </si>
  <si>
    <t>Consortin OS=Mus musculus OX=10090 GN=Cnst PE=1 SV=1</t>
  </si>
  <si>
    <t>Q8CI08-2</t>
  </si>
  <si>
    <t>Isoform 2 of SLAIN motif-containing protein 2 OS=Mus musculus OX=10090 GN=Slain2</t>
  </si>
  <si>
    <t>Q8VDD5</t>
  </si>
  <si>
    <t>Myosin-9 OS=Mus musculus OX=10090 GN=Myh9 PE=1 SV=4</t>
  </si>
  <si>
    <t>P63101</t>
  </si>
  <si>
    <t>14-3-3 protein zeta/delta OS=Mus musculus OX=10090 GN=Ywhaz PE=1 SV=1</t>
  </si>
  <si>
    <t>E9Q8I0</t>
  </si>
  <si>
    <t>Complement factor H OS=Mus musculus OX=10090 GN=Cfh PE=1 SV=1</t>
  </si>
  <si>
    <t>Q62219-3</t>
  </si>
  <si>
    <t>Isoform 3 of Transforming growth factor beta-1-induced transcript 1 protein OS=Mus musculus OX=10090 GN=Tgfb1i1</t>
  </si>
  <si>
    <t>Q8C5V4</t>
  </si>
  <si>
    <t>E3 ubiquitin-protein ligase makorin-1 OS=Mus musculus OX=10090 GN=Mkrn1 PE=1 SV=1</t>
  </si>
  <si>
    <t>P01644</t>
  </si>
  <si>
    <t>Ig kappa chain V-V region HP R16.7 OS=Mus musculus OX=10090 PE=1 SV=1</t>
  </si>
  <si>
    <t>Q6R891</t>
  </si>
  <si>
    <t>Neurabin-2 OS=Mus musculus OX=10090 GN=Ppp1r9b PE=1 SV=1</t>
  </si>
  <si>
    <t>P68372</t>
  </si>
  <si>
    <t>Tubulin beta-4B chain OS=Mus musculus OX=10090 GN=Tubb4b PE=1 SV=1</t>
  </si>
  <si>
    <t>Q99J31</t>
  </si>
  <si>
    <t>Oligophrenin-1 OS=Mus musculus OX=10090 GN=Ophn1 PE=1 SV=1</t>
  </si>
  <si>
    <t>P22437</t>
  </si>
  <si>
    <t>Prostaglandin G/H synthase 1 OS=Mus musculus OX=10090 GN=Ptgs1 PE=1 SV=1</t>
  </si>
  <si>
    <t>Q9Z0P5</t>
  </si>
  <si>
    <t>Twinfilin-2 OS=Mus musculus OX=10090 GN=Twf2 PE=1 SV=1</t>
  </si>
  <si>
    <t>Q8BGR2</t>
  </si>
  <si>
    <t>Volume-regulated anion channel subunit LRRC8D OS=Mus musculus OX=10090 GN=Lrrc8d PE=1 SV=1</t>
  </si>
  <si>
    <t>Q8K124</t>
  </si>
  <si>
    <t>Pleckstrin homology domain-containing family O member 2 OS=Mus musculus OX=10090 GN=Plekho2 PE=1 SV=1</t>
  </si>
  <si>
    <t>O54962</t>
  </si>
  <si>
    <t>Barrier-to-autointegration factor OS=Mus musculus OX=10090 GN=Banf1 PE=1 SV=1</t>
  </si>
  <si>
    <t>Q60857</t>
  </si>
  <si>
    <t>Sodium-dependent serotonin transporter OS=Mus musculus OX=10090 GN=Slc6a4 PE=1 SV=4</t>
  </si>
  <si>
    <t>A0A075B5N7</t>
  </si>
  <si>
    <t>Immunoglobulin kappa variable 6-13 OS=Mus musculus OX=10090 GN=Igkv6-13 PE=1 SV=7</t>
  </si>
  <si>
    <t>P39039</t>
  </si>
  <si>
    <t>Mannose-binding protein A OS=Mus musculus OX=10090 GN=Mbl1 PE=1 SV=1</t>
  </si>
  <si>
    <t>P56528</t>
  </si>
  <si>
    <t>ADP-ribosyl cyclase/cyclic ADP-ribose hydrolase 1 OS=Mus musculus OX=10090 GN=Cd38 PE=1 SV=2</t>
  </si>
  <si>
    <t>P63168</t>
  </si>
  <si>
    <t>Dynein light chain 1, cytoplasmic OS=Mus musculus OX=10090 GN=Dynll1 PE=1 SV=1</t>
  </si>
  <si>
    <t>A2AH25</t>
  </si>
  <si>
    <t>Rho GTPase-activating protein 1 OS=Mus musculus OX=10090 GN=Arhgap1 PE=1 SV=1</t>
  </si>
  <si>
    <t>E9QPU1</t>
  </si>
  <si>
    <t>von Willebrand factor OS=Mus musculus OX=10090 GN=Vwf PE=1 SV=2</t>
  </si>
  <si>
    <t>Q91Z25</t>
  </si>
  <si>
    <t>Actin-related protein 2/3 complex subunit OS=Mus musculus OX=10090 GN=Arpc1b PE=1 SV=1</t>
  </si>
  <si>
    <t>E9Q4S7</t>
  </si>
  <si>
    <t>Receptor-type tyrosine-protein phosphatase eta OS=Mus musculus OX=10090 GN=Ptprj PE=1 SV=2</t>
  </si>
  <si>
    <t>P13609</t>
  </si>
  <si>
    <t>Serglycin OS=Mus musculus OX=10090 GN=Srgn PE=1 SV=1</t>
  </si>
  <si>
    <t>Q8CIB5</t>
  </si>
  <si>
    <t>Fermitin family homolog 2 OS=Mus musculus OX=10090 GN=Fermt2 PE=1 SV=1</t>
  </si>
  <si>
    <t>Q9Z1K6</t>
  </si>
  <si>
    <t>E3 ubiquitin-protein ligase ARIH2 OS=Mus musculus OX=10090 GN=Arih2 PE=1 SV=1</t>
  </si>
  <si>
    <t>P52480</t>
  </si>
  <si>
    <t>Pyruvate kinase PKM OS=Mus musculus OX=10090 GN=Pkm PE=1 SV=4</t>
  </si>
  <si>
    <t>Q01279</t>
  </si>
  <si>
    <t>Epidermal growth factor receptor OS=Mus musculus OX=10090 GN=Egfr PE=1 SV=1</t>
  </si>
  <si>
    <t>Q9JHJ0</t>
  </si>
  <si>
    <t>Tropomodulin-3 OS=Mus musculus OX=10090 GN=Tmod3 PE=1 SV=1</t>
  </si>
  <si>
    <t>P68369</t>
  </si>
  <si>
    <t>Tubulin alpha-1A chain OS=Mus musculus OX=10090 GN=Tuba1a PE=1 SV=1</t>
  </si>
  <si>
    <t>Q61792</t>
  </si>
  <si>
    <t>LIM and SH3 domain protein 1 OS=Mus musculus OX=10090 GN=Lasp1 PE=1 SV=1</t>
  </si>
  <si>
    <t>Q3UER8</t>
  </si>
  <si>
    <t>Fibrinogen gamma chain OS=Mus musculus OX=10090 GN=Fgg PE=1 SV=1</t>
  </si>
  <si>
    <t>A0A0R4J0K4</t>
  </si>
  <si>
    <t>Transmembrane 7 superfamily member 3 OS=Mus musculus OX=10090 GN=Tm7sf3 PE=1 SV=1</t>
  </si>
  <si>
    <t>O09117</t>
  </si>
  <si>
    <t>Synaptophysin-like protein 1 OS=Mus musculus OX=10090 GN=Sypl1 PE=1 SV=2</t>
  </si>
  <si>
    <t>P10854</t>
  </si>
  <si>
    <t>Histone H2B type 1-M OS=Mus musculus OX=10090 GN=Hist1h2bm PE=1 SV=2</t>
  </si>
  <si>
    <t>Q9JJ28</t>
  </si>
  <si>
    <t>Protein flightless-1 homolog OS=Mus musculus OX=10090 GN=Flii PE=1 SV=1</t>
  </si>
  <si>
    <t>B7FAU9</t>
  </si>
  <si>
    <t>Filamin, alpha OS=Mus musculus OX=10090 GN=Flna PE=1 SV=1</t>
  </si>
  <si>
    <t>B2RUP2</t>
  </si>
  <si>
    <t>Protein unc-13 homolog D OS=Mus musculus OX=10090 GN=Unc13d PE=1 SV=2</t>
  </si>
  <si>
    <t>Q9D0R8</t>
  </si>
  <si>
    <t>Protein LSM12 homolog OS=Mus musculus OX=10090 GN=Lsm12 PE=1 SV=1</t>
  </si>
  <si>
    <t>E9QA15</t>
  </si>
  <si>
    <t>Caldesmon 1 OS=Mus musculus OX=10090 GN=Cald1 PE=1 SV=1</t>
  </si>
  <si>
    <t>Q61335</t>
  </si>
  <si>
    <t>B-cell receptor-associated protein 31 OS=Mus musculus OX=10090 GN=Bcap31 PE=1 SV=4</t>
  </si>
  <si>
    <t>A0A0U1RP81</t>
  </si>
  <si>
    <t>MICOS complex subunit MIC60 OS=Mus musculus OX=10090 GN=Immt PE=1 SV=1</t>
  </si>
  <si>
    <t>O09110</t>
  </si>
  <si>
    <t>Dual specificity mitogen-activated protein kinase kinase 3 OS=Mus musculus OX=10090 GN=Map2k3 PE=1 SV=2</t>
  </si>
  <si>
    <t>P09055</t>
  </si>
  <si>
    <t>Integrin beta-1 OS=Mus musculus OX=10090 GN=Itgb1 PE=1 SV=1</t>
  </si>
  <si>
    <t>A0A0R4J0T8</t>
  </si>
  <si>
    <t>ADP-ribosylation factor GTPase-activating protein 3 OS=Mus musculus OX=10090 GN=Arfgap3 PE=1 SV=1</t>
  </si>
  <si>
    <t>E9QA16</t>
  </si>
  <si>
    <t>P35762</t>
  </si>
  <si>
    <t>CD81 antigen OS=Mus musculus OX=10090 GN=Cd81 PE=1 SV=2</t>
  </si>
  <si>
    <t>Q7TMB8-2</t>
  </si>
  <si>
    <t>Isoform 2 of Cytoplasmic FMR1-interacting protein 1 OS=Mus musculus OX=10090 GN=Cyfip1</t>
  </si>
  <si>
    <t>Q8K209</t>
  </si>
  <si>
    <t>Adhesion G-protein coupled receptor G1 OS=Mus musculus OX=10090 GN=Adgrg1 PE=1 SV=1</t>
  </si>
  <si>
    <t>Q9EQQ2</t>
  </si>
  <si>
    <t>Protein YIPF5 OS=Mus musculus OX=10090 GN=Yipf5 PE=1 SV=1</t>
  </si>
  <si>
    <t>A0A0R4J0W9</t>
  </si>
  <si>
    <t>Exocyst complex component 3-like protein 4 OS=Mus musculus OX=10090 GN=Exoc3l4 PE=1 SV=1</t>
  </si>
  <si>
    <t>A2BFF9</t>
  </si>
  <si>
    <t>Cytoplasmic dynein 1 intermediate chain 2 OS=Mus musculus OX=10090 GN=Dync1i2 PE=1 SV=1</t>
  </si>
  <si>
    <t>B1AQF4</t>
  </si>
  <si>
    <t>Dual-specificity protein phosphatase 3 OS=Mus musculus OX=10090 GN=Dusp3 PE=1 SV=1</t>
  </si>
  <si>
    <t>P01837</t>
  </si>
  <si>
    <t>Immunoglobulin kappa constant OS=Mus musculus OX=10090 GN=Igkc PE=1 SV=2</t>
  </si>
  <si>
    <t>Q9Z0U1</t>
  </si>
  <si>
    <t>Tight junction protein ZO-2 OS=Mus musculus OX=10090 GN=Tjp2 PE=1 SV=2</t>
  </si>
  <si>
    <t>P62962</t>
  </si>
  <si>
    <t>Profilin-1 OS=Mus musculus OX=10090 GN=Pfn1 PE=1 SV=2</t>
  </si>
  <si>
    <t>G3UVV6</t>
  </si>
  <si>
    <t>MCG123217 OS=Mus musculus OX=10090 GN=Mmrn1 PE=1 SV=1</t>
  </si>
  <si>
    <t>A0A0R4J0B4</t>
  </si>
  <si>
    <t>Cytidine monophospho-N-acetylneuraminic acid synthetase OS=Mus musculus OX=10090 GN=Cmas PE=1 SV=1</t>
  </si>
  <si>
    <t>P39655</t>
  </si>
  <si>
    <t>Arachidonate 12-lipoxygenase, 12S-type OS=Mus musculus OX=10090 GN=Alox12 PE=1 SV=4</t>
  </si>
  <si>
    <t>P57780</t>
  </si>
  <si>
    <t>Alpha-actinin-4 OS=Mus musculus OX=10090 GN=Actn4 PE=1 SV=1</t>
  </si>
  <si>
    <t>Q3TJD7</t>
  </si>
  <si>
    <t>PDZ and LIM domain protein 7 OS=Mus musculus OX=10090 GN=Pdlim7 PE=1 SV=1</t>
  </si>
  <si>
    <t>Q9DBR7</t>
  </si>
  <si>
    <t>Protein phosphatase 1 regulatory subunit 12A OS=Mus musculus OX=10090 GN=Ppp1r12a PE=1 SV=2</t>
  </si>
  <si>
    <t>O54724</t>
  </si>
  <si>
    <t>Caveolae-associated protein 1 OS=Mus musculus OX=10090 GN=Cavin1 PE=1 SV=1</t>
  </si>
  <si>
    <t>Q91YW3</t>
  </si>
  <si>
    <t>DnaJ homolog subfamily C member 3 OS=Mus musculus OX=10090 GN=Dnajc3 PE=1 SV=1</t>
  </si>
  <si>
    <t>Q3TQN1</t>
  </si>
  <si>
    <t>Protein-tyrosine sulfotransferase OS=Mus musculus OX=10090 GN=Tpst2 PE=1 SV=1</t>
  </si>
  <si>
    <t>Q9D881</t>
  </si>
  <si>
    <t>Cytochrome c oxidase subunit 5B, mitochondrial OS=Mus musculus OX=10090 GN=Gm11273 PE=1 SV=1</t>
  </si>
  <si>
    <t>Q9CQ26</t>
  </si>
  <si>
    <t>STAM-binding protein OS=Mus musculus OX=10090 GN=Stambp PE=1 SV=1</t>
  </si>
  <si>
    <t>Q9QUM0</t>
  </si>
  <si>
    <t>Integrin alpha-IIb OS=Mus musculus OX=10090 GN=Itga2b PE=1 SV=2</t>
  </si>
  <si>
    <t>P35831</t>
  </si>
  <si>
    <t>Tyrosine-protein phosphatase non-receptor type 12 OS=Mus musculus OX=10090 GN=Ptpn12 PE=1 SV=3</t>
  </si>
  <si>
    <t>O35601</t>
  </si>
  <si>
    <t>FYN-binding protein 1 OS=Mus musculus OX=10090 GN=Fyb1 PE=1 SV=2</t>
  </si>
  <si>
    <t>A0A0G2JFE9</t>
  </si>
  <si>
    <t>Immunoglobulin heavy variable 1-76 (Fragment) OS=Mus musculus OX=10090 GN=Ighv1-76 PE=1 SV=1</t>
  </si>
  <si>
    <t>Q8VHP7</t>
  </si>
  <si>
    <t>Leukocyte elastase inhibitor B OS=Mus musculus OX=10090 GN=Serpinb1b PE=1 SV=1</t>
  </si>
  <si>
    <t>D3YUP5</t>
  </si>
  <si>
    <t>Exocyst complex component 3-like 2 OS=Mus musculus OX=10090 GN=Exoc3l2 PE=1 SV=2</t>
  </si>
  <si>
    <t>P14429</t>
  </si>
  <si>
    <t>H-2 class I histocompatibility antigen, Q7 alpha chain OS=Mus musculus OX=10090 GN=H2-Q7 PE=1 SV=1</t>
  </si>
  <si>
    <t>Q9QXS1</t>
  </si>
  <si>
    <t>Plectin OS=Mus musculus OX=10090 GN=Plec PE=1 SV=3</t>
  </si>
  <si>
    <t>Q08761</t>
  </si>
  <si>
    <t>Vitamin K-dependent protein S OS=Mus musculus OX=10090 GN=Pros1 PE=2 SV=1</t>
  </si>
  <si>
    <t>P11835</t>
  </si>
  <si>
    <t>Integrin beta-2 OS=Mus musculus OX=10090 GN=Itgb2 PE=1 SV=2</t>
  </si>
  <si>
    <t>P01592</t>
  </si>
  <si>
    <t>Immunoglobulin J chain OS=Mus musculus OX=10090 GN=Jchain PE=1 SV=4</t>
  </si>
  <si>
    <t>P32037</t>
  </si>
  <si>
    <t>Solute carrier family 2, facilitated glucose transporter member 3 OS=Mus musculus OX=10090 GN=Slc2a3 PE=1 SV=1</t>
  </si>
  <si>
    <t>Q9Z0H4-9</t>
  </si>
  <si>
    <t>Isoform 9 of CUGBP Elav-like family member 2 OS=Mus musculus OX=10090 GN=Celf2</t>
  </si>
  <si>
    <t>P61953</t>
  </si>
  <si>
    <t>Guanine nucleotide-binding protein G(I)/G(S)/G(O) subunit gamma-11 OS=Mus musculus OX=10090 GN=Gng11 PE=1 SV=1</t>
  </si>
  <si>
    <t>O54916</t>
  </si>
  <si>
    <t>RalBP1-associated Eps domain-containing protein 1 OS=Mus musculus OX=10090 GN=Reps1 PE=1 SV=2</t>
  </si>
  <si>
    <t>Q8BGB5</t>
  </si>
  <si>
    <t>LIM domain-containing protein 2 OS=Mus musculus OX=10090 GN=Limd2 PE=1 SV=1</t>
  </si>
  <si>
    <t>Q3U7K7</t>
  </si>
  <si>
    <t>E3 ubiquitin-protein ligase TRIM21 OS=Mus musculus OX=10090 GN=Trim21 PE=1 SV=1</t>
  </si>
  <si>
    <t>G3XA17</t>
  </si>
  <si>
    <t>Eukaryotic translation initiation factor 4 gamma 2 OS=Mus musculus OX=10090 GN=Eif4g2 PE=1 SV=1</t>
  </si>
  <si>
    <t>D7PDD4</t>
  </si>
  <si>
    <t>Megakaryocyte and platelet inhibitory receptor G6b OS=Mus musculus OX=10090 GN=Mpig6b PE=1 SV=1</t>
  </si>
  <si>
    <t>B2RR03</t>
  </si>
  <si>
    <t>Glycoprotein Ib, beta polypeptide OS=Mus musculus OX=10090 GN=Gp1bb PE=1 SV=1</t>
  </si>
  <si>
    <t>Q9ESE1</t>
  </si>
  <si>
    <t>Lipopolysaccharide-responsive and beige-like anchor protein OS=Mus musculus OX=10090 GN=Lrba PE=1 SV=1</t>
  </si>
  <si>
    <t>Q8BNU0</t>
  </si>
  <si>
    <t>Armadillo repeat-containing protein 6 OS=Mus musculus OX=10090 GN=Armc6 PE=1 SV=1</t>
  </si>
  <si>
    <t>Q8K2L8</t>
  </si>
  <si>
    <t>Trafficking protein particle complex subunit 12 OS=Mus musculus OX=10090 GN=Trappc12 PE=1 SV=2</t>
  </si>
  <si>
    <t>Q61543</t>
  </si>
  <si>
    <t>Golgi apparatus protein 1 OS=Mus musculus OX=10090 GN=Glg1 PE=1 SV=1</t>
  </si>
  <si>
    <t>O55186</t>
  </si>
  <si>
    <t>CD59A glycoprotein OS=Mus musculus OX=10090 GN=Cd59a PE=2 SV=1</t>
  </si>
  <si>
    <t>P70315</t>
  </si>
  <si>
    <t>Wiskott-Aldrich syndrome protein homolog OS=Mus musculus OX=10090 GN=Was PE=1 SV=1</t>
  </si>
  <si>
    <t>Q99KN2</t>
  </si>
  <si>
    <t>Probable cytosolic iron-sulfur protein assembly protein CIAO1 OS=Mus musculus OX=10090 GN=Ciao1 PE=1 SV=1</t>
  </si>
  <si>
    <t>P12399</t>
  </si>
  <si>
    <t>Protein CTLA-2-alpha OS=Mus musculus OX=10090 GN=Ctla2a PE=2 SV=2</t>
  </si>
  <si>
    <t>Q9CWY9</t>
  </si>
  <si>
    <t>RPA-interacting protein OS=Mus musculus OX=10090 GN=Rpain PE=1 SV=1</t>
  </si>
  <si>
    <t>Q5EBP8</t>
  </si>
  <si>
    <t>Heterogeneous nuclear ribonucleoprotein A1 OS=Mus musculus OX=10090 GN=Hnrnpa1 PE=1 SV=1</t>
  </si>
  <si>
    <t>A0A075B5M7</t>
  </si>
  <si>
    <t>Immunoglobulin kappa variable 5-39 OS=Mus musculus OX=10090 GN=Igkv5-39 PE=1 SV=7</t>
  </si>
  <si>
    <t>Q8R502</t>
  </si>
  <si>
    <t>Volume-regulated anion channel subunit LRRC8C OS=Mus musculus OX=10090 GN=Lrrc8c PE=1 SV=1</t>
  </si>
  <si>
    <t>P58389</t>
  </si>
  <si>
    <t>Serine/threonine-protein phosphatase 2A activator OS=Mus musculus OX=10090 GN=Ptpa PE=1 SV=1</t>
  </si>
  <si>
    <t>Q8VD58</t>
  </si>
  <si>
    <t>Protein EVI2B OS=Mus musculus OX=10090 GN=Evi2b PE=1 SV=1</t>
  </si>
  <si>
    <t>P62073</t>
  </si>
  <si>
    <t>Mitochondrial import inner membrane translocase subunit Tim10 OS=Mus musculus OX=10090 GN=Timm10 PE=1 SV=1</t>
  </si>
  <si>
    <t>A3KGU7</t>
  </si>
  <si>
    <t>Spectrin alpha chain, non-erythrocytic 1 OS=Mus musculus OX=10090 GN=Sptan1 PE=1 SV=1</t>
  </si>
  <si>
    <t>A2AT37</t>
  </si>
  <si>
    <t>UPF2 regulator of nonsense transcripts homolog (Yeast) OS=Mus musculus OX=10090 GN=Upf2 PE=1 SV=1</t>
  </si>
  <si>
    <t>Q91VW3</t>
  </si>
  <si>
    <t>SH3 domain-binding glutamic acid-rich-like protein 3 OS=Mus musculus OX=10090 GN=Sh3bgrl3 PE=1 SV=1</t>
  </si>
  <si>
    <t>Q8BHA3</t>
  </si>
  <si>
    <t>D-aminoacyl-tRNA deacylase 2 OS=Mus musculus OX=10090 GN=Dtd2 PE=1 SV=1</t>
  </si>
  <si>
    <t>Q99JY9</t>
  </si>
  <si>
    <t>Actin-related protein 3 OS=Mus musculus OX=10090 GN=Actr3 PE=1 SV=3</t>
  </si>
  <si>
    <t>G3X9Q3</t>
  </si>
  <si>
    <t>Histocompatibility (Minor) HA-1, isoform CRA_a OS=Mus musculus OX=10090 GN=Arhgap45 PE=1 SV=1</t>
  </si>
  <si>
    <t>Q922B2</t>
  </si>
  <si>
    <t>Aspartate--tRNA ligase, cytoplasmic OS=Mus musculus OX=10090 GN=Dars PE=1 SV=2</t>
  </si>
  <si>
    <t>Q61635</t>
  </si>
  <si>
    <t>GTP-binding protein OS=Mus musculus OX=10090 GN=Ifi47 PE=1 SV=1</t>
  </si>
  <si>
    <t>P97821</t>
  </si>
  <si>
    <t>Dipeptidyl peptidase 1 OS=Mus musculus OX=10090 GN=Ctsc PE=1 SV=1</t>
  </si>
  <si>
    <t>Q8CIB6</t>
  </si>
  <si>
    <t>Transmembrane protein 230 OS=Mus musculus OX=10090 GN=Tmem230 PE=1 SV=1</t>
  </si>
  <si>
    <t>P26450</t>
  </si>
  <si>
    <t>Phosphatidylinositol 3-kinase regulatory subunit alpha OS=Mus musculus OX=10090 GN=Pik3r1 PE=1 SV=2</t>
  </si>
  <si>
    <t>Q9WUM4</t>
  </si>
  <si>
    <t>Coronin-1C OS=Mus musculus OX=10090 GN=Coro1c PE=1 SV=2</t>
  </si>
  <si>
    <t>Q91W52-2</t>
  </si>
  <si>
    <t>Isoform 2 of Transmembrane protein 19 OS=Mus musculus OX=10090 GN=Tmem19</t>
  </si>
  <si>
    <t>G3X9H7</t>
  </si>
  <si>
    <t>Metastasis suppressor 1, isoform CRA_e OS=Mus musculus OX=10090 GN=Mtss1 PE=1 SV=1</t>
  </si>
  <si>
    <t>Q9EP89</t>
  </si>
  <si>
    <t>Serine beta-lactamase-like protein LACTB, mitochondrial OS=Mus musculus OX=10090 GN=Lactb PE=1 SV=1</t>
  </si>
  <si>
    <t>P61164</t>
  </si>
  <si>
    <t>Alpha-centractin OS=Mus musculus OX=10090 GN=Actr1a PE=1 SV=1</t>
  </si>
  <si>
    <t>Q8BY89</t>
  </si>
  <si>
    <t>Choline transporter-like protein 2 OS=Mus musculus OX=10090 GN=Slc44a2 PE=1 SV=2</t>
  </si>
  <si>
    <t>P29788</t>
  </si>
  <si>
    <t>Vitronectin OS=Mus musculus OX=10090 GN=Vtn PE=1 SV=2</t>
  </si>
  <si>
    <t>Q64518</t>
  </si>
  <si>
    <t>Sarcoplasmic/endoplasmic reticulum calcium ATPase 3 OS=Mus musculus OX=10090 GN=Atp2a3 PE=1 SV=3</t>
  </si>
  <si>
    <t>Q9CPW4</t>
  </si>
  <si>
    <t>Actin-related protein 2/3 complex subunit 5 OS=Mus musculus OX=10090 GN=Arpc5 PE=1 SV=3</t>
  </si>
  <si>
    <t>Q9CQX2</t>
  </si>
  <si>
    <t>Cytochrome b5 type B OS=Mus musculus OX=10090 GN=Cyb5b PE=1 SV=1</t>
  </si>
  <si>
    <t>Q9DAZ9</t>
  </si>
  <si>
    <t>Abscission/NoCut checkpoint regulator OS=Mus musculus OX=10090 GN=Zfyve19 PE=1 SV=2</t>
  </si>
  <si>
    <t>Q3TWL2</t>
  </si>
  <si>
    <t>Type 1 phosphatidylinositol 4,5-bisphosphate 4-phosphatase OS=Mus musculus OX=10090 GN=Pip4p1 PE=1 SV=1</t>
  </si>
  <si>
    <t>Q9Z0J0</t>
  </si>
  <si>
    <t>NPC intracellular cholesterol transporter 2 OS=Mus musculus OX=10090 GN=Npc2 PE=1 SV=1</t>
  </si>
  <si>
    <t>Q9CQT1</t>
  </si>
  <si>
    <t>Methylthioribose-1-phosphate isomerase OS=Mus musculus OX=10090 GN=Mri1 PE=1 SV=1</t>
  </si>
  <si>
    <t>P47738</t>
  </si>
  <si>
    <t>Aldehyde dehydrogenase, mitochondrial OS=Mus musculus OX=10090 GN=Aldh2 PE=1 SV=1</t>
  </si>
  <si>
    <t>O88990</t>
  </si>
  <si>
    <t>Alpha-actinin-3 OS=Mus musculus OX=10090 GN=Actn3 PE=2 SV=1</t>
  </si>
  <si>
    <t>P58019</t>
  </si>
  <si>
    <t>CD59B glycoprotein OS=Mus musculus OX=10090 GN=Cd59b PE=2 SV=2</t>
  </si>
  <si>
    <t>Q9JL99</t>
  </si>
  <si>
    <t>C-type lectin domain family 1 member B OS=Mus musculus OX=10090 GN=Clec1b PE=1 SV=1</t>
  </si>
  <si>
    <t>Q6YGZ1</t>
  </si>
  <si>
    <t>Heparanase OS=Mus musculus OX=10090 GN=Hpse PE=1 SV=3</t>
  </si>
  <si>
    <t>Q544E8</t>
  </si>
  <si>
    <t>RAB37, member of RAS oncogene family OS=Mus musculus OX=10090 GN=Rab37 PE=1 SV=1</t>
  </si>
  <si>
    <t>Q3UMT1</t>
  </si>
  <si>
    <t>Protein phosphatase 1 regulatory subunit 12C OS=Mus musculus OX=10090 GN=Ppp1r12c PE=1 SV=1</t>
  </si>
  <si>
    <t>Q99P58</t>
  </si>
  <si>
    <t>Ras-related protein Rab-27B OS=Mus musculus OX=10090 GN=Rab27b PE=1 SV=3</t>
  </si>
  <si>
    <t>P56391</t>
  </si>
  <si>
    <t>Cytochrome c oxidase subunit 6B1 OS=Mus musculus OX=10090 GN=Cox6b1 PE=1 SV=2</t>
  </si>
  <si>
    <t>A0A075B680</t>
  </si>
  <si>
    <t>Immunoglobulin heavy variable 1-62-2 OS=Mus musculus OX=10090 GN=Ighv1-62-2 PE=4 SV=1</t>
  </si>
  <si>
    <t>B1AZP2</t>
  </si>
  <si>
    <t>Disks large-associated protein 4 OS=Mus musculus OX=10090 GN=Dlgap4 PE=1 SV=1</t>
  </si>
  <si>
    <t>P39876</t>
  </si>
  <si>
    <t>Metalloproteinase inhibitor 3 OS=Mus musculus OX=10090 GN=Timp3 PE=1 SV=1</t>
  </si>
  <si>
    <t>B2RXM6</t>
  </si>
  <si>
    <t>Ly6g6f protein OS=Mus musculus OX=10090 GN=Ly6g6f PE=1 SV=1</t>
  </si>
  <si>
    <t>Q9EQP2</t>
  </si>
  <si>
    <t>EH domain-containing protein 4 OS=Mus musculus OX=10090 GN=Ehd4 PE=1 SV=1</t>
  </si>
  <si>
    <t>Q9JLB0</t>
  </si>
  <si>
    <t>MAGUK p55 subfamily member 6 OS=Mus musculus OX=10090 GN=Mpp6 PE=1 SV=1</t>
  </si>
  <si>
    <t>A0A1B0GRA5</t>
  </si>
  <si>
    <t>Stromal interaction molecule 1 OS=Mus musculus OX=10090 GN=Stim1 PE=1 SV=1</t>
  </si>
  <si>
    <t>Q60875</t>
  </si>
  <si>
    <t>Rho guanine nucleotide exchange factor 2 OS=Mus musculus OX=10090 GN=Arhgef2 PE=1 SV=4</t>
  </si>
  <si>
    <t>Q61508</t>
  </si>
  <si>
    <t>Extracellular matrix protein 1 OS=Mus musculus OX=10090 GN=Ecm1 PE=1 SV=2</t>
  </si>
  <si>
    <t>E9PUD2</t>
  </si>
  <si>
    <t>Dynamin-1-like protein OS=Mus musculus OX=10090 GN=Dnm1l PE=1 SV=1</t>
  </si>
  <si>
    <t>Q3TJZ6</t>
  </si>
  <si>
    <t>Protein FAM98A OS=Mus musculus OX=10090 GN=Fam98a PE=1 SV=1</t>
  </si>
  <si>
    <t>Q9CQ19</t>
  </si>
  <si>
    <t>Myosin regulatory light polypeptide 9 OS=Mus musculus OX=10090 GN=Myl9 PE=1 SV=3</t>
  </si>
  <si>
    <t>Q8C147</t>
  </si>
  <si>
    <t>Dedicator of cytokinesis protein 8 OS=Mus musculus OX=10090 GN=Dock8 PE=1 SV=4</t>
  </si>
  <si>
    <t>Q8VDC1</t>
  </si>
  <si>
    <t>FYVE and coiled-coil domain-containing protein 1 OS=Mus musculus OX=10090 GN=Fyco1 PE=1 SV=1</t>
  </si>
  <si>
    <t>Q8BH61</t>
  </si>
  <si>
    <t>Coagulation factor XIII A chain OS=Mus musculus OX=10090 GN=F13a1 PE=1 SV=3</t>
  </si>
  <si>
    <t>Q8K182</t>
  </si>
  <si>
    <t>Complement component C8 alpha chain OS=Mus musculus OX=10090 GN=C8a PE=1 SV=1</t>
  </si>
  <si>
    <t>D3Z3Q3</t>
  </si>
  <si>
    <t>Smoothelin OS=Mus musculus OX=10090 GN=Smtn PE=1 SV=1</t>
  </si>
  <si>
    <t>A0A1L1SRT0</t>
  </si>
  <si>
    <t>BAG family molecular chaperone regulator 1 OS=Mus musculus OX=10090 GN=Bag1 PE=1 SV=1</t>
  </si>
  <si>
    <t>A0A1L1STD6</t>
  </si>
  <si>
    <t>InaF motif-containing 2 OS=Mus musculus OX=10090 GN=Inafm2 PE=4 SV=1</t>
  </si>
  <si>
    <t>P13020</t>
  </si>
  <si>
    <t>Gelsolin OS=Mus musculus OX=10090 GN=Gsn PE=1 SV=3</t>
  </si>
  <si>
    <t>P04202</t>
  </si>
  <si>
    <t>Transforming growth factor beta-1 proprotein OS=Mus musculus OX=10090 GN=Tgfb1 PE=1 SV=1</t>
  </si>
  <si>
    <t>A0A1W2P7D5</t>
  </si>
  <si>
    <t>Tumor necrosis factor receptor superfamily, member 14 (herpesvirus entry mediator) OS=Mus musculus OX=10090 GN=Tnfrsf14 PE=1 SV=1</t>
  </si>
  <si>
    <t>Q5SNZ0</t>
  </si>
  <si>
    <t>Girdin OS=Mus musculus OX=10090 GN=Ccdc88a PE=1 SV=2</t>
  </si>
  <si>
    <t>Q9JM52-3</t>
  </si>
  <si>
    <t>Isoform 3 of Misshapen-like kinase 1 OS=Mus musculus OX=10090 GN=Mink1</t>
  </si>
  <si>
    <t>P70460</t>
  </si>
  <si>
    <t>Vasodilator-stimulated phosphoprotein OS=Mus musculus OX=10090 GN=Vasp PE=1 SV=4</t>
  </si>
  <si>
    <t>Q9CQE8</t>
  </si>
  <si>
    <t>RNA transcription, translation and transport factor protein OS=Mus musculus OX=10090 GN=RTRAF PE=1 SV=1</t>
  </si>
  <si>
    <t>Q3UPL0</t>
  </si>
  <si>
    <t>Protein transport protein Sec31A OS=Mus musculus OX=10090 GN=Sec31a PE=1 SV=2</t>
  </si>
  <si>
    <t>A0A075B5R5</t>
  </si>
  <si>
    <t>Immunoglobulin heavy variable 4-1 (Fragment) OS=Mus musculus OX=10090 GN=Ighv4-1 PE=1 SV=7</t>
  </si>
  <si>
    <t>Q61739-2</t>
  </si>
  <si>
    <t>Isoform Alpha-6X1A of Integrin alpha-6 OS=Mus musculus OX=10090 GN=Itga6</t>
  </si>
  <si>
    <t>Q921C5-2</t>
  </si>
  <si>
    <t>Isoform 2 of Protein bicaudal D homolog 2 OS=Mus musculus OX=10090 GN=Bicd2</t>
  </si>
  <si>
    <t>F6TQW2</t>
  </si>
  <si>
    <t>Immunoglobulin heavy constant gamma 2C (Fragment) OS=Mus musculus OX=10090 GN=Ighg2c PE=4 SV=2</t>
  </si>
  <si>
    <t>Q9ET30</t>
  </si>
  <si>
    <t>Transmembrane 9 superfamily member 3 OS=Mus musculus OX=10090 GN=Tm9sf3 PE=1 SV=1</t>
  </si>
  <si>
    <t>O54957</t>
  </si>
  <si>
    <t>Linker for activation of T-cells family member 1 OS=Mus musculus OX=10090 GN=Lat PE=1 SV=1</t>
  </si>
  <si>
    <t>Q9JKC8</t>
  </si>
  <si>
    <t>AP-3 complex subunit mu-1 OS=Mus musculus OX=10090 GN=Ap3m1 PE=1 SV=1</t>
  </si>
  <si>
    <t>Q62418</t>
  </si>
  <si>
    <t>Drebrin-like protein OS=Mus musculus OX=10090 GN=Dbnl PE=1 SV=2</t>
  </si>
  <si>
    <t>P0DN34</t>
  </si>
  <si>
    <t>NADH dehydrogenase [ubiquinone] 1 beta subcomplex subunit 1 OS=Mus musculus OX=10090 GN=Ndufb1 PE=1 SV=1</t>
  </si>
  <si>
    <t>Q8K021</t>
  </si>
  <si>
    <t>Secretory carrier-associated membrane protein 1 OS=Mus musculus OX=10090 GN=Scamp1 PE=1 SV=1</t>
  </si>
  <si>
    <t>O88783</t>
  </si>
  <si>
    <t>Coagulation factor V OS=Mus musculus OX=10090 GN=F5 PE=1 SV=1</t>
  </si>
  <si>
    <t>Q6PHU5-2</t>
  </si>
  <si>
    <t>Isoform 2 of Sortilin OS=Mus musculus OX=10090 GN=Sort1</t>
  </si>
  <si>
    <t>Q3U5V8</t>
  </si>
  <si>
    <t>MCG49559 OS=Mus musculus OX=10090 GN=Stx11 PE=1 SV=1</t>
  </si>
  <si>
    <t>Q8R3S2</t>
  </si>
  <si>
    <t>Tetraspanin-33 OS=Mus musculus OX=10090 GN=Tspan33 PE=1 SV=1</t>
  </si>
  <si>
    <t>P49710</t>
  </si>
  <si>
    <t>Hematopoietic lineage cell-specific protein OS=Mus musculus OX=10090 GN=Hcls1 PE=1 SV=2</t>
  </si>
  <si>
    <t>Q2TPA8</t>
  </si>
  <si>
    <t>Hydroxysteroid dehydrogenase-like protein 2 OS=Mus musculus OX=10090 GN=Hsdl2 PE=1 SV=1</t>
  </si>
  <si>
    <t>P11438</t>
  </si>
  <si>
    <t>Lysosome-associated membrane glycoprotein 1 OS=Mus musculus OX=10090 GN=Lamp1 PE=1 SV=2</t>
  </si>
  <si>
    <t>Q3UPH1</t>
  </si>
  <si>
    <t>Protein PRRC1 OS=Mus musculus OX=10090 GN=Prrc1 PE=1 SV=1</t>
  </si>
  <si>
    <t>O09172</t>
  </si>
  <si>
    <t>Glutamate--cysteine ligase regulatory subunit OS=Mus musculus OX=10090 GN=Gclm PE=1 SV=1</t>
  </si>
  <si>
    <t>Q80UG5</t>
  </si>
  <si>
    <t>Septin-9 OS=Mus musculus OX=10090 GN=Sept9 PE=1 SV=1</t>
  </si>
  <si>
    <t>Q8BIE6-2</t>
  </si>
  <si>
    <t>Isoform 2 of FERM domain-containing protein 4A OS=Mus musculus OX=10090 GN=Frmd4a</t>
  </si>
  <si>
    <t>P57787</t>
  </si>
  <si>
    <t>Monocarboxylate transporter 4 OS=Mus musculus OX=10090 GN=Slc16a3 PE=1 SV=1</t>
  </si>
  <si>
    <t>Q01339</t>
  </si>
  <si>
    <t>Beta-2-glycoprotein 1 OS=Mus musculus OX=10090 GN=Apoh PE=1 SV=1</t>
  </si>
  <si>
    <t>Q923A8</t>
  </si>
  <si>
    <t>Mitogen-activated protein kinase kinase kinase 7 OS=Mus musculus OX=10090 GN=Map3k7 PE=1 SV=1</t>
  </si>
  <si>
    <t>Q9QUG9</t>
  </si>
  <si>
    <t>RAS guanyl-releasing protein 2 OS=Mus musculus OX=10090 GN=Rasgrp2 PE=1 SV=2</t>
  </si>
  <si>
    <t>Q9ERN0</t>
  </si>
  <si>
    <t>Secretory carrier-associated membrane protein 2 OS=Mus musculus OX=10090 GN=Scamp2 PE=1 SV=1</t>
  </si>
  <si>
    <t>G3X9Q0</t>
  </si>
  <si>
    <t>Muscleblind-like 1 (Drosophila), isoform CRA_a OS=Mus musculus OX=10090 GN=Mbnl1 PE=1 SV=1</t>
  </si>
  <si>
    <t>Q3U422</t>
  </si>
  <si>
    <t>NADH dehydrogenase [ubiquinone] flavoprotein 3, mitochondrial OS=Mus musculus OX=10090 GN=Ndufv3 PE=1 SV=1</t>
  </si>
  <si>
    <t>Q91XD7</t>
  </si>
  <si>
    <t>Cysteine-rich with EGF-like domain protein 1 OS=Mus musculus OX=10090 GN=Creld1 PE=1 SV=1</t>
  </si>
  <si>
    <t>Q91YL2</t>
  </si>
  <si>
    <t>E3 ubiquitin-protein ligase RNF126 OS=Mus musculus OX=10090 GN=Rnf126 PE=1 SV=1</t>
  </si>
  <si>
    <t>Q80VJ3</t>
  </si>
  <si>
    <t>2'-deoxynucleoside 5'-phosphate N-hydrolase 1 OS=Mus musculus OX=10090 GN=Dnph1 PE=1 SV=2</t>
  </si>
  <si>
    <t>Q5SXY1</t>
  </si>
  <si>
    <t>Cytospin-B OS=Mus musculus OX=10090 GN=Specc1 PE=1 SV=2</t>
  </si>
  <si>
    <t>A0A075B5M2</t>
  </si>
  <si>
    <t>Immunoglobulin kappa chain variable 4-61 OS=Mus musculus OX=10090 GN=Igkv4-61 PE=4 SV=7</t>
  </si>
  <si>
    <t>Q80U63</t>
  </si>
  <si>
    <t>Mitofusin-2 OS=Mus musculus OX=10090 GN=Mfn2 PE=1 SV=3</t>
  </si>
  <si>
    <t>Q07235</t>
  </si>
  <si>
    <t>Glia-derived nexin OS=Mus musculus OX=10090 GN=Serpine2 PE=1 SV=2</t>
  </si>
  <si>
    <t>G3XA59</t>
  </si>
  <si>
    <t>Transforming growth factor beta activator LRRC32 OS=Mus musculus OX=10090 GN=Lrrc32 PE=1 SV=1</t>
  </si>
  <si>
    <t>Q9DC23</t>
  </si>
  <si>
    <t>DnaJ homolog subfamily C member 10 OS=Mus musculus OX=10090 GN=Dnajc10 PE=1 SV=2</t>
  </si>
  <si>
    <t>P48678</t>
  </si>
  <si>
    <t>Prelamin-A/C OS=Mus musculus OX=10090 GN=Lmna PE=1 SV=2</t>
  </si>
  <si>
    <t>P35991</t>
  </si>
  <si>
    <t>Tyrosine-protein kinase BTK OS=Mus musculus OX=10090 GN=Btk PE=1 SV=4</t>
  </si>
  <si>
    <t>P06684</t>
  </si>
  <si>
    <t>Complement C5 OS=Mus musculus OX=10090 GN=C5 PE=1 SV=2</t>
  </si>
  <si>
    <t>Q61143</t>
  </si>
  <si>
    <t>Short transient receptor potential channel 6 OS=Mus musculus OX=10090 GN=Trpc6 PE=1 SV=3</t>
  </si>
  <si>
    <t>E9Q1G8</t>
  </si>
  <si>
    <t>Septin 7 OS=Mus musculus OX=10090 GN=Sept7 PE=1 SV=2</t>
  </si>
  <si>
    <t>Q9R0Q1</t>
  </si>
  <si>
    <t>Synaptotagmin-like protein 4 OS=Mus musculus OX=10090 GN=Sytl4 PE=1 SV=1</t>
  </si>
  <si>
    <t>Q99PL5</t>
  </si>
  <si>
    <t>Ribosome-binding protein 1 OS=Mus musculus OX=10090 GN=Rrbp1 PE=1 SV=2</t>
  </si>
  <si>
    <t>P01631</t>
  </si>
  <si>
    <t>Ig kappa chain V-II region 26-10 OS=Mus musculus OX=10090 PE=1 SV=1</t>
  </si>
  <si>
    <t>Q925F2</t>
  </si>
  <si>
    <t>Endothelial cell-selective adhesion molecule OS=Mus musculus OX=10090 GN=Esam PE=1 SV=1</t>
  </si>
  <si>
    <t>O55029</t>
  </si>
  <si>
    <t>Coatomer subunit beta' OS=Mus musculus OX=10090 GN=Copb2 PE=1 SV=2</t>
  </si>
  <si>
    <t>P20491</t>
  </si>
  <si>
    <t>High affinity immunoglobulin epsilon receptor subunit gamma OS=Mus musculus OX=10090 GN=Fcer1g PE=1 SV=1</t>
  </si>
  <si>
    <t>P62331</t>
  </si>
  <si>
    <t>ADP-ribosylation factor 6 OS=Mus musculus OX=10090 GN=Arf6 PE=1 SV=2</t>
  </si>
  <si>
    <t>Q9QZU3</t>
  </si>
  <si>
    <t>Platelet glycoprotein V (Fragment) OS=Mus musculus OX=10090 GN=Gp5 PE=1 SV=1</t>
  </si>
  <si>
    <t>P08607</t>
  </si>
  <si>
    <t>C4b-binding protein OS=Mus musculus OX=10090 GN=C4bpa PE=1 SV=3</t>
  </si>
  <si>
    <t>Q3UND0</t>
  </si>
  <si>
    <t>Src kinase-associated phosphoprotein 2 OS=Mus musculus OX=10090 GN=Skap2 PE=1 SV=2</t>
  </si>
  <si>
    <t>P01887</t>
  </si>
  <si>
    <t>Beta-2-microglobulin OS=Mus musculus OX=10090 GN=B2m PE=1 SV=2</t>
  </si>
  <si>
    <t>Q80UP8</t>
  </si>
  <si>
    <t>Sodium-dependent phosphate transporter 2 OS=Mus musculus OX=10090 GN=Slc20a2 PE=1 SV=2</t>
  </si>
  <si>
    <t>Q91WE4</t>
  </si>
  <si>
    <t>UPF0729 protein C18orf32 homolog OS=Mus musculus OX=10090 PE=3 SV=1</t>
  </si>
  <si>
    <t>Q9DCE9</t>
  </si>
  <si>
    <t>Interferon gamma-induced GTPase OS=Mus musculus OX=10090 GN=Igtp PE=1 SV=1</t>
  </si>
  <si>
    <t>Q9QXK3</t>
  </si>
  <si>
    <t>Coatomer subunit gamma-2 OS=Mus musculus OX=10090 GN=Copg2 PE=1 SV=1</t>
  </si>
  <si>
    <t>P61982</t>
  </si>
  <si>
    <t>14-3-3 protein gamma OS=Mus musculus OX=10090 GN=Ywhag PE=1 SV=2</t>
  </si>
  <si>
    <t>A0A087WSN6</t>
  </si>
  <si>
    <t>Fibronectin OS=Mus musculus OX=10090 GN=Fn1 PE=1 SV=1</t>
  </si>
  <si>
    <t>Q32MW3</t>
  </si>
  <si>
    <t>Acyl-coenzyme A thioesterase 10, mitochondrial OS=Mus musculus OX=10090 GN=Acot10 PE=2 SV=1</t>
  </si>
  <si>
    <t>Q9JMG1</t>
  </si>
  <si>
    <t>Endothelial differentiation-related factor 1 OS=Mus musculus OX=10090 GN=Edf1 PE=1 SV=1</t>
  </si>
  <si>
    <t>Q6PAM1</t>
  </si>
  <si>
    <t>Alpha-taxilin OS=Mus musculus OX=10090 GN=Txlna PE=1 SV=1</t>
  </si>
  <si>
    <t>P52760</t>
  </si>
  <si>
    <t>2-iminobutanoate/2-iminopropanoate deaminase OS=Mus musculus OX=10090 GN=Rida PE=1 SV=3</t>
  </si>
  <si>
    <t>Q9CVB6</t>
  </si>
  <si>
    <t>Actin-related protein 2/3 complex subunit 2 OS=Mus musculus OX=10090 GN=Arpc2 PE=1 SV=3</t>
  </si>
  <si>
    <t>Q9JM76</t>
  </si>
  <si>
    <t>Actin-related protein 2/3 complex subunit 3 OS=Mus musculus OX=10090 GN=Arpc3 PE=1 SV=3</t>
  </si>
  <si>
    <t>Q8QZT1</t>
  </si>
  <si>
    <t>Acetyl-CoA acetyltransferase, mitochondrial OS=Mus musculus OX=10090 GN=Acat1 PE=1 SV=1</t>
  </si>
  <si>
    <t>Q6NS82</t>
  </si>
  <si>
    <t>Reticulophagy regulator 2 OS=Mus musculus OX=10090 GN=Retreg2 PE=1 SV=2</t>
  </si>
  <si>
    <t>A0A0G2JE47</t>
  </si>
  <si>
    <t>Immunoglobulin kappa variable 8-28 (Fragment) OS=Mus musculus OX=10090 GN=Igkv8-28 PE=1 SV=4</t>
  </si>
  <si>
    <t>Q62261</t>
  </si>
  <si>
    <t>Spectrin beta chain, non-erythrocytic 1 OS=Mus musculus OX=10090 GN=Sptbn1 PE=1 SV=2</t>
  </si>
  <si>
    <t>Q6ZWQ9</t>
  </si>
  <si>
    <t>MCG5400 OS=Mus musculus OX=10090 GN=Myl12a PE=1 SV=1</t>
  </si>
  <si>
    <t>P55065</t>
  </si>
  <si>
    <t>Phospholipid transfer protein OS=Mus musculus OX=10090 GN=Pltp PE=1 SV=1</t>
  </si>
  <si>
    <t>P53996-3</t>
  </si>
  <si>
    <t>Isoform 3 of Cellular nucleic acid-binding protein OS=Mus musculus OX=10090 GN=Cnbp</t>
  </si>
  <si>
    <t>G5E8T9</t>
  </si>
  <si>
    <t>Hydroxyacyl glutathione hydrolase OS=Mus musculus OX=10090 GN=Hagh PE=1 SV=1</t>
  </si>
  <si>
    <t>A0A0G2JE99</t>
  </si>
  <si>
    <t>Immunoglobulin lambda constant 1 (Fragment) OS=Mus musculus OX=10090 GN=Iglc1 PE=4 SV=1</t>
  </si>
  <si>
    <t>Q8BIJ7</t>
  </si>
  <si>
    <t>RUN and FYVE domain-containing protein 1 OS=Mus musculus OX=10090 GN=Rufy1 PE=1 SV=1</t>
  </si>
  <si>
    <t>A0A1Y7VJN6</t>
  </si>
  <si>
    <t>Immunoglobulin heavy constant gamma 3 (Fragment) OS=Mus musculus OX=10090 GN=Ighg3 PE=4 SV=1</t>
  </si>
  <si>
    <t>B2RXQ2</t>
  </si>
  <si>
    <t>Ppfia1 protein OS=Mus musculus OX=10090 GN=Ppfia1 PE=1 SV=1</t>
  </si>
  <si>
    <t>Q8R2H9</t>
  </si>
  <si>
    <t>Phosphoethanolamine/phosphocholine phosphatase OS=Mus musculus OX=10090 GN=Phospho1 PE=1 SV=1</t>
  </si>
  <si>
    <t>Q6PB93</t>
  </si>
  <si>
    <t>Polypeptide N-acetylgalactosaminyltransferase 2 OS=Mus musculus OX=10090 GN=Galnt2 PE=1 SV=1</t>
  </si>
  <si>
    <t>A0A140T8M5</t>
  </si>
  <si>
    <t>Immunoglobulin kappa variable 6-15 (Fragment) OS=Mus musculus OX=10090 GN=Igkv6-15 PE=1 SV=2</t>
  </si>
  <si>
    <t>P26443</t>
  </si>
  <si>
    <t>Glutamate dehydrogenase 1, mitochondrial OS=Mus musculus OX=10090 GN=Glud1 PE=1 SV=1</t>
  </si>
  <si>
    <t>Q6P5D4</t>
  </si>
  <si>
    <t>Centrosomal protein of 135 kDa OS=Mus musculus OX=10090 GN=Cep135 PE=1 SV=1</t>
  </si>
  <si>
    <t>Q9CZD3</t>
  </si>
  <si>
    <t>Glycine--tRNA ligase OS=Mus musculus OX=10090 GN=Gars PE=1 SV=1</t>
  </si>
  <si>
    <t>P61514</t>
  </si>
  <si>
    <t>60S ribosomal protein L37a OS=Mus musculus OX=10090 GN=Rpl37a PE=1 SV=2</t>
  </si>
  <si>
    <t>A0A075B5Q4</t>
  </si>
  <si>
    <t>Immunoglobulin heavy variable 5-12 (Fragment) OS=Mus musculus OX=10090 GN=Ighv5-12 PE=4 SV=1</t>
  </si>
  <si>
    <t>Q8K2D3</t>
  </si>
  <si>
    <t>Enhancer of mRNA-decapping protein 3 OS=Mus musculus OX=10090 GN=Edc3 PE=1 SV=1</t>
  </si>
  <si>
    <t>P59108</t>
  </si>
  <si>
    <t>Copine-2 OS=Mus musculus OX=10090 GN=Cpne2 PE=1 SV=1</t>
  </si>
  <si>
    <t>P70452</t>
  </si>
  <si>
    <t>Syntaxin-4 OS=Mus musculus OX=10090 GN=Stx4 PE=1 SV=1</t>
  </si>
  <si>
    <t>P28659-4</t>
  </si>
  <si>
    <t>Isoform 4 of CUGBP Elav-like family member 1 OS=Mus musculus OX=10090 GN=Celf1</t>
  </si>
  <si>
    <t>P61161</t>
  </si>
  <si>
    <t>Actin-related protein 2 OS=Mus musculus OX=10090 GN=Actr2 PE=1 SV=1</t>
  </si>
  <si>
    <t>A0A0B4J1J7</t>
  </si>
  <si>
    <t>Immunoglobulin heavy variable 1-82 OS=Mus musculus OX=10090 GN=Ighv1-82 PE=1 SV=1</t>
  </si>
  <si>
    <t>E9Q450</t>
  </si>
  <si>
    <t>O55126</t>
  </si>
  <si>
    <t>Protein NipSnap homolog 2 OS=Mus musculus OX=10090 GN=Nipsnap2 PE=1 SV=1</t>
  </si>
  <si>
    <t>Q91VR5</t>
  </si>
  <si>
    <t>ATP-dependent RNA helicase DDX1 OS=Mus musculus OX=10090 GN=Ddx1 PE=1 SV=1</t>
  </si>
  <si>
    <t>P97379</t>
  </si>
  <si>
    <t>Ras GTPase-activating protein-binding protein 2 OS=Mus musculus OX=10090 GN=G3bp2 PE=1 SV=2</t>
  </si>
  <si>
    <t>Q64727</t>
  </si>
  <si>
    <t>Vinculin OS=Mus musculus OX=10090 GN=Vcl PE=1 SV=4</t>
  </si>
  <si>
    <t>Q31125</t>
  </si>
  <si>
    <t>Zinc transporter SLC39A7 OS=Mus musculus OX=10090 GN=Slc39a7 PE=1 SV=2</t>
  </si>
  <si>
    <t>Q00898</t>
  </si>
  <si>
    <t>Alpha-1-antitrypsin 1-5 OS=Mus musculus OX=10090 GN=Serpina1e PE=1 SV=1</t>
  </si>
  <si>
    <t>Q99JP6-2</t>
  </si>
  <si>
    <t>Isoform 2 of Homer protein homolog 3 OS=Mus musculus OX=10090 GN=Homer3</t>
  </si>
  <si>
    <t>Q8BH80</t>
  </si>
  <si>
    <t>Vesicle-associated membrane protein, associated protein B and C OS=Mus musculus OX=10090 GN=Vapb PE=1 SV=1</t>
  </si>
  <si>
    <t>P24668</t>
  </si>
  <si>
    <t>Cation-dependent mannose-6-phosphate receptor OS=Mus musculus OX=10090 GN=M6pr PE=1 SV=1</t>
  </si>
  <si>
    <t>Q52L67</t>
  </si>
  <si>
    <t>Gpsn2 protein OS=Mus musculus OX=10090 GN=Tecr PE=1 SV=1</t>
  </si>
  <si>
    <t>Q80YC5</t>
  </si>
  <si>
    <t>Coagulation factor XII OS=Mus musculus OX=10090 GN=F12 PE=1 SV=2</t>
  </si>
  <si>
    <t>A2AGT5</t>
  </si>
  <si>
    <t>Cytoskeleton-associated protein 5 OS=Mus musculus OX=10090 GN=Ckap5 PE=1 SV=1</t>
  </si>
  <si>
    <t>E9PXE2</t>
  </si>
  <si>
    <t>Guanine nucleotide exchange factor DBS OS=Mus musculus OX=10090 GN=Mcf2l PE=1 SV=1</t>
  </si>
  <si>
    <t>P56371</t>
  </si>
  <si>
    <t>Ras-related protein Rab-4A OS=Mus musculus OX=10090 GN=Rab4a PE=1 SV=2</t>
  </si>
  <si>
    <t>Q8R5A3</t>
  </si>
  <si>
    <t>Amyloid beta A4 precursor protein-binding family B member 1-interacting protein OS=Mus musculus OX=10090 GN=Apbb1ip PE=1 SV=2</t>
  </si>
  <si>
    <t>Q3U7U4</t>
  </si>
  <si>
    <t>Transmembrane protein C1orf162 homolog OS=Mus musculus OX=10090 PE=1 SV=1</t>
  </si>
  <si>
    <t>A2A9D4</t>
  </si>
  <si>
    <t>Thrombopoietin receptor OS=Mus musculus OX=10090 GN=Mpl PE=1 SV=2</t>
  </si>
  <si>
    <t>P70698</t>
  </si>
  <si>
    <t>CTP synthase 1 OS=Mus musculus OX=10090 GN=Ctps1 PE=1 SV=2</t>
  </si>
  <si>
    <t>O70251</t>
  </si>
  <si>
    <t>Elongation factor 1-beta OS=Mus musculus OX=10090 GN=Eef1b PE=1 SV=5</t>
  </si>
  <si>
    <t>P54823</t>
  </si>
  <si>
    <t>Probable ATP-dependent RNA helicase DDX6 OS=Mus musculus OX=10090 GN=Ddx6 PE=1 SV=1</t>
  </si>
  <si>
    <t>Q6ZQI3</t>
  </si>
  <si>
    <t>Malectin OS=Mus musculus OX=10090 GN=Mlec PE=1 SV=2</t>
  </si>
  <si>
    <t>Q9CQS8</t>
  </si>
  <si>
    <t>Protein transport protein Sec61 subunit beta OS=Mus musculus OX=10090 GN=Sec61b PE=1 SV=3</t>
  </si>
  <si>
    <t>Q9ERB0</t>
  </si>
  <si>
    <t>Synaptosomal-associated protein 29 OS=Mus musculus OX=10090 GN=Snap29 PE=1 SV=1</t>
  </si>
  <si>
    <t>P21836</t>
  </si>
  <si>
    <t>Acetylcholinesterase OS=Mus musculus OX=10090 GN=Ache PE=1 SV=1</t>
  </si>
  <si>
    <t>Q76LS9</t>
  </si>
  <si>
    <t>Ubiquitin carboxyl-terminal hydrolase MINDY-1 OS=Mus musculus OX=10090 GN=Mindy1 PE=1 SV=1</t>
  </si>
  <si>
    <t>Q9D3D9</t>
  </si>
  <si>
    <t>ATP synthase subunit delta, mitochondrial OS=Mus musculus OX=10090 GN=Atp5f1d PE=1 SV=1</t>
  </si>
  <si>
    <t>Q9CPQ1</t>
  </si>
  <si>
    <t>Cytochrome c oxidase subunit 6C OS=Mus musculus OX=10090 GN=Cox6c PE=1 SV=3</t>
  </si>
  <si>
    <t>P29416</t>
  </si>
  <si>
    <t>Beta-hexosaminidase subunit alpha OS=Mus musculus OX=10090 GN=Hexa PE=1 SV=2</t>
  </si>
  <si>
    <t>Q922Q8</t>
  </si>
  <si>
    <t>Leucine-rich repeat-containing protein 59 OS=Mus musculus OX=10090 GN=Lrrc59 PE=1 SV=1</t>
  </si>
  <si>
    <t>E9Q448</t>
  </si>
  <si>
    <t>P34928</t>
  </si>
  <si>
    <t>Apolipoprotein C-I OS=Mus musculus OX=10090 GN=Apoc1 PE=1 SV=1</t>
  </si>
  <si>
    <t>Q8R035</t>
  </si>
  <si>
    <t>Peptidyl-tRNA hydrolase ICT1, mitochondrial OS=Mus musculus OX=10090 GN=Mrpl58 PE=1 SV=1</t>
  </si>
  <si>
    <t>E9PVY8</t>
  </si>
  <si>
    <t>Microtubule-actin cross-linking factor 1 OS=Mus musculus OX=10090 GN=Macf1 PE=1 SV=2</t>
  </si>
  <si>
    <t>Q8CHK3</t>
  </si>
  <si>
    <t>Lysophospholipid acyltransferase 7 OS=Mus musculus OX=10090 GN=Mboat7 PE=1 SV=1</t>
  </si>
  <si>
    <t>D3Z532</t>
  </si>
  <si>
    <t>Kalirin OS=Mus musculus OX=10090 GN=Kalrn PE=1 SV=1</t>
  </si>
  <si>
    <t>Q9CXT8</t>
  </si>
  <si>
    <t>Mitochondrial-processing peptidase subunit beta OS=Mus musculus OX=10090 GN=Pmpcb PE=1 SV=1</t>
  </si>
  <si>
    <t>P61620</t>
  </si>
  <si>
    <t>Protein transport protein Sec61 subunit alpha isoform 1 OS=Mus musculus OX=10090 GN=Sec61a1 PE=1 SV=2</t>
  </si>
  <si>
    <t>Q9D1Q4</t>
  </si>
  <si>
    <t>Dolichol-phosphate mannosyltransferase subunit 3 OS=Mus musculus OX=10090 GN=Dpm3 PE=1 SV=1</t>
  </si>
  <si>
    <t>P17710</t>
  </si>
  <si>
    <t>Hexokinase-1 OS=Mus musculus OX=10090 GN=Hk1 PE=1 SV=3</t>
  </si>
  <si>
    <t>Q4LDF6</t>
  </si>
  <si>
    <t>Complement factor H-related 2 OS=Mus musculus OX=10090 GN=Cfhr2 PE=1 SV=1</t>
  </si>
  <si>
    <t>Q62469</t>
  </si>
  <si>
    <t>Integrin alpha-2 OS=Mus musculus OX=10090 GN=Itga2 PE=1 SV=2</t>
  </si>
  <si>
    <t>Q8QZY6</t>
  </si>
  <si>
    <t>Tetraspanin-14 OS=Mus musculus OX=10090 GN=Tspan14 PE=1 SV=1</t>
  </si>
  <si>
    <t>C0HKE4</t>
  </si>
  <si>
    <t>Histone H2A type 1-E OS=Mus musculus OX=10090 GN=Hist1h2ae PE=1 SV=1</t>
  </si>
  <si>
    <t>Q80TH2-2</t>
  </si>
  <si>
    <t>Isoform 2 of Erbin OS=Mus musculus OX=10090 GN=Erbin</t>
  </si>
  <si>
    <t>Q62261-2</t>
  </si>
  <si>
    <t>Isoform 2 of Spectrin beta chain, non-erythrocytic 1 OS=Mus musculus OX=10090 GN=Sptbn1</t>
  </si>
  <si>
    <t>Q9Z1P6</t>
  </si>
  <si>
    <t>NADH dehydrogenase [ubiquinone] 1 alpha subcomplex subunit 7 OS=Mus musculus OX=10090 GN=Ndufa7 PE=1 SV=3</t>
  </si>
  <si>
    <t>H3BIV5</t>
  </si>
  <si>
    <t>A-kinase anchor protein 5 OS=Mus musculus OX=10090 GN=Akap5 PE=1 SV=1</t>
  </si>
  <si>
    <t>P12787</t>
  </si>
  <si>
    <t>Cytochrome c oxidase subunit 5A, mitochondrial OS=Mus musculus OX=10090 GN=Cox5a PE=1 SV=2</t>
  </si>
  <si>
    <t>G5E880</t>
  </si>
  <si>
    <t>Lymphoid-restricted membrane protein OS=Mus musculus OX=10090 GN=Lrmp PE=1 SV=1</t>
  </si>
  <si>
    <t>Q61425</t>
  </si>
  <si>
    <t>Hydroxyacyl-coenzyme A dehydrogenase, mitochondrial OS=Mus musculus OX=10090 GN=Hadh PE=1 SV=2</t>
  </si>
  <si>
    <t>P58021</t>
  </si>
  <si>
    <t>Transmembrane 9 superfamily member 2 OS=Mus musculus OX=10090 GN=Tm9sf2 PE=1 SV=1</t>
  </si>
  <si>
    <t>Q8BH48</t>
  </si>
  <si>
    <t>Ubiquitin-associated protein 1 OS=Mus musculus OX=10090 GN=Ubap1 PE=1 SV=1</t>
  </si>
  <si>
    <t>Q6GQT9</t>
  </si>
  <si>
    <t>Nodal modulator 1 OS=Mus musculus OX=10090 GN=Nomo1 PE=1 SV=1</t>
  </si>
  <si>
    <t>Q3THJ3</t>
  </si>
  <si>
    <t>Probable RNA-binding protein EIF1AD OS=Mus musculus OX=10090 GN=Eif1ad PE=1 SV=2</t>
  </si>
  <si>
    <t>G5E8V5</t>
  </si>
  <si>
    <t>MRV integration site 1, isoform CRA_b OS=Mus musculus OX=10090 GN=Mrvi1 PE=1 SV=1</t>
  </si>
  <si>
    <t>Q3TCU5</t>
  </si>
  <si>
    <t>Tapasin OS=Mus musculus OX=10090 GN=Tapbp PE=1 SV=1</t>
  </si>
  <si>
    <t>Q62425</t>
  </si>
  <si>
    <t>Cytochrome c oxidase subunit NDUFA4 OS=Mus musculus OX=10090 GN=Ndufa4 PE=1 SV=2</t>
  </si>
  <si>
    <t>Q3U3V1</t>
  </si>
  <si>
    <t>Coagulation factor X OS=Mus musculus OX=10090 GN=F10 PE=1 SV=1</t>
  </si>
  <si>
    <t>Q9DCR2</t>
  </si>
  <si>
    <t>AP-3 complex subunit sigma-1 OS=Mus musculus OX=10090 GN=Ap3s1 PE=1 SV=2</t>
  </si>
  <si>
    <t>Q61334</t>
  </si>
  <si>
    <t>B-cell receptor-associated protein 29 OS=Mus musculus OX=10090 GN=Bcap29 PE=1 SV=1</t>
  </si>
  <si>
    <t>Q9CQ00</t>
  </si>
  <si>
    <t>Distal membrane-arm assembly complex protein 1 OS=Mus musculus OX=10090 GN=Dmac1 PE=1 SV=1</t>
  </si>
  <si>
    <t>Q61037</t>
  </si>
  <si>
    <t>Tuberin OS=Mus musculus OX=10090 GN=Tsc2 PE=1 SV=1</t>
  </si>
  <si>
    <t>P70699</t>
  </si>
  <si>
    <t>Lysosomal alpha-glucosidase OS=Mus musculus OX=10090 GN=Gaa PE=1 SV=2</t>
  </si>
  <si>
    <t>P60766</t>
  </si>
  <si>
    <t>Cell division control protein 42 homolog OS=Mus musculus OX=10090 GN=Cdc42 PE=1 SV=2</t>
  </si>
  <si>
    <t>E9PVN6</t>
  </si>
  <si>
    <t>Predicted gene 20498 OS=Mus musculus OX=10090 GN=Gm20498 PE=1 SV=1</t>
  </si>
  <si>
    <t>Q9WUN2</t>
  </si>
  <si>
    <t>Serine/threonine-protein kinase TBK1 OS=Mus musculus OX=10090 GN=Tbk1 PE=1 SV=1</t>
  </si>
  <si>
    <t>P84104</t>
  </si>
  <si>
    <t>Serine/arginine-rich splicing factor 3 OS=Mus musculus OX=10090 GN=Srsf3 PE=1 SV=1</t>
  </si>
  <si>
    <t>Q3URD3</t>
  </si>
  <si>
    <t>Sarcolemmal membrane-associated protein OS=Mus musculus OX=10090 GN=Slmap PE=1 SV=2</t>
  </si>
  <si>
    <t>P47757-2</t>
  </si>
  <si>
    <t>Isoform 2 of F-actin-capping protein subunit beta OS=Mus musculus OX=10090 GN=Capzb</t>
  </si>
  <si>
    <t>A2AQR0</t>
  </si>
  <si>
    <t>Glycerol-3-phosphate dehydrogenase OS=Mus musculus OX=10090 GN=Gpd2 PE=1 SV=1</t>
  </si>
  <si>
    <t>Q8BG73</t>
  </si>
  <si>
    <t>SH3 domain-binding glutamic acid-rich-like protein 2 OS=Mus musculus OX=10090 GN=Sh3bgrl2 PE=1 SV=1</t>
  </si>
  <si>
    <t>O88792</t>
  </si>
  <si>
    <t>Junctional adhesion molecule A OS=Mus musculus OX=10090 GN=F11r PE=1 SV=2</t>
  </si>
  <si>
    <t>Q02111</t>
  </si>
  <si>
    <t>Protein kinase C theta type OS=Mus musculus OX=10090 GN=Prkcq PE=1 SV=1</t>
  </si>
  <si>
    <t>Q9D4V7</t>
  </si>
  <si>
    <t>Rab-like protein 3 OS=Mus musculus OX=10090 GN=Rabl3 PE=1 SV=1</t>
  </si>
  <si>
    <t>O89109</t>
  </si>
  <si>
    <t>Intermediate conductance calcium-activated potassium channel protein 4 OS=Mus musculus OX=10090 GN=Kcnn4 PE=2 SV=1</t>
  </si>
  <si>
    <t>P19783</t>
  </si>
  <si>
    <t>Cytochrome c oxidase subunit 4 isoform 1, mitochondrial OS=Mus musculus OX=10090 GN=Cox4i1 PE=1 SV=2</t>
  </si>
  <si>
    <t>Q9Z1Z0</t>
  </si>
  <si>
    <t>General vesicular transport factor p115 OS=Mus musculus OX=10090 GN=Uso1 PE=1 SV=2</t>
  </si>
  <si>
    <t>Q8R5L3</t>
  </si>
  <si>
    <t>Vam6/Vps39-like protein OS=Mus musculus OX=10090 GN=Vps39 PE=1 SV=1</t>
  </si>
  <si>
    <t>A0A087WSP5</t>
  </si>
  <si>
    <t>Signal transducer and activator of transcription OS=Mus musculus OX=10090 GN=Stat1 PE=1 SV=1</t>
  </si>
  <si>
    <t>F6ZFU0</t>
  </si>
  <si>
    <t>Elongation factor 1-delta (Fragment) OS=Mus musculus OX=10090 GN=Eef1d PE=1 SV=1</t>
  </si>
  <si>
    <t>P59999</t>
  </si>
  <si>
    <t>Actin-related protein 2/3 complex subunit 4 OS=Mus musculus OX=10090 GN=Arpc4 PE=1 SV=3</t>
  </si>
  <si>
    <t>Q9WTZ1</t>
  </si>
  <si>
    <t>RING-box protein 2 OS=Mus musculus OX=10090 GN=Rnf7 PE=3 SV=1</t>
  </si>
  <si>
    <t>F8VQ52</t>
  </si>
  <si>
    <t>Adenylate cyclase OS=Mus musculus OX=10090 GN=Adcy6 PE=1 SV=1</t>
  </si>
  <si>
    <t>P51807</t>
  </si>
  <si>
    <t>Dynein light chain Tctex-type 1 OS=Mus musculus OX=10090 GN=Dynlt1 PE=1 SV=1</t>
  </si>
  <si>
    <t>Q8K558-2</t>
  </si>
  <si>
    <t>Isoform 2 of Trem-like transcript 1 protein OS=Mus musculus OX=10090 GN=Treml1</t>
  </si>
  <si>
    <t>A2A7K5</t>
  </si>
  <si>
    <t>c-Myc-binding protein OS=Mus musculus OX=10090 GN=Mycbp PE=1 SV=1</t>
  </si>
  <si>
    <t>Q791T5</t>
  </si>
  <si>
    <t>Mitochondrial carrier homolog 1 OS=Mus musculus OX=10090 GN=Mtch1 PE=1 SV=1</t>
  </si>
  <si>
    <t>A0A140T8P5</t>
  </si>
  <si>
    <t>Immunoglobulin kappa chain variable 8-24 (Fragment) OS=Mus musculus OX=10090 GN=Igkv8-24 PE=4 SV=2</t>
  </si>
  <si>
    <t>E9Q3H4</t>
  </si>
  <si>
    <t>Sushi domain-containing 1 OS=Mus musculus OX=10090 GN=Susd1 PE=1 SV=1</t>
  </si>
  <si>
    <t>P25911</t>
  </si>
  <si>
    <t>Tyrosine-protein kinase Lyn OS=Mus musculus OX=10090 GN=Lyn PE=1 SV=4</t>
  </si>
  <si>
    <t>Q9CQV4</t>
  </si>
  <si>
    <t>Reticulophagy regulator 3 OS=Mus musculus OX=10090 GN=Retreg3 PE=1 SV=1</t>
  </si>
  <si>
    <t>P18654</t>
  </si>
  <si>
    <t>Ribosomal protein S6 kinase alpha-3 OS=Mus musculus OX=10090 GN=Rps6ka3 PE=1 SV=2</t>
  </si>
  <si>
    <t>P20060</t>
  </si>
  <si>
    <t>Beta-hexosaminidase subunit beta OS=Mus musculus OX=10090 GN=Hexb PE=1 SV=2</t>
  </si>
  <si>
    <t>B1ARB3</t>
  </si>
  <si>
    <t>Platelet endothelial cell adhesion molecule OS=Mus musculus OX=10090 GN=Pecam1 PE=1 SV=1</t>
  </si>
  <si>
    <t>Q9D6M3</t>
  </si>
  <si>
    <t>Mitochondrial glutamate carrier 1 OS=Mus musculus OX=10090 GN=Slc25a22 PE=1 SV=1</t>
  </si>
  <si>
    <t>Q9JJZ2</t>
  </si>
  <si>
    <t>Tubulin alpha-8 chain OS=Mus musculus OX=10090 GN=Tuba8 PE=1 SV=1</t>
  </si>
  <si>
    <t>Q6PB44</t>
  </si>
  <si>
    <t>Tyrosine-protein phosphatase non-receptor type 23 OS=Mus musculus OX=10090 GN=Ptpn23 PE=1 SV=2</t>
  </si>
  <si>
    <t>P97450</t>
  </si>
  <si>
    <t>ATP synthase-coupling factor 6, mitochondrial OS=Mus musculus OX=10090 GN=Atp5j PE=1 SV=1</t>
  </si>
  <si>
    <t>A0A286YCG8</t>
  </si>
  <si>
    <t>Translocon-associated protein subunit alpha OS=Mus musculus OX=10090 GN=Ssr1 PE=1 SV=1</t>
  </si>
  <si>
    <t>Q8VEH8</t>
  </si>
  <si>
    <t>Endoplasmic reticulum lectin 1 OS=Mus musculus OX=10090 GN=Erlec1 PE=1 SV=1</t>
  </si>
  <si>
    <t>D3YWD3</t>
  </si>
  <si>
    <t>Transmembrane protein 245 OS=Mus musculus OX=10090 GN=Tmem245 PE=1 SV=1</t>
  </si>
  <si>
    <t>O55022</t>
  </si>
  <si>
    <t>Membrane-associated progesterone receptor component 1 OS=Mus musculus OX=10090 GN=Pgrmc1 PE=1 SV=4</t>
  </si>
  <si>
    <t>Q9R0Q6</t>
  </si>
  <si>
    <t>Actin-related protein 2/3 complex subunit 1A OS=Mus musculus OX=10090 GN=Arpc1a PE=1 SV=1</t>
  </si>
  <si>
    <t>Q9EQJ0</t>
  </si>
  <si>
    <t>Two pore calcium channel protein 1 OS=Mus musculus OX=10090 GN=Tpcn1 PE=1 SV=1</t>
  </si>
  <si>
    <t>A2ACP1</t>
  </si>
  <si>
    <t>Tetratricopeptide repeat protein 39A OS=Mus musculus OX=10090 GN=Ttc39a PE=2 SV=1</t>
  </si>
  <si>
    <t>Q9JIF7</t>
  </si>
  <si>
    <t>Coatomer subunit beta OS=Mus musculus OX=10090 GN=Copb1 PE=1 SV=1</t>
  </si>
  <si>
    <t>P36423</t>
  </si>
  <si>
    <t>Thromboxane-A synthase OS=Mus musculus OX=10090 GN=Tbxas1 PE=1 SV=2</t>
  </si>
  <si>
    <t>Q80UG2</t>
  </si>
  <si>
    <t>Plexin-A4 OS=Mus musculus OX=10090 GN=Plxna4 PE=1 SV=3</t>
  </si>
  <si>
    <t>I7HJQ9</t>
  </si>
  <si>
    <t>Myotubularin-related protein 1 OS=Mus musculus OX=10090 GN=Mtmr1 PE=1 SV=1</t>
  </si>
  <si>
    <t>P20918</t>
  </si>
  <si>
    <t>Plasminogen OS=Mus musculus OX=10090 GN=Plg PE=1 SV=3</t>
  </si>
  <si>
    <t>Q99KR7</t>
  </si>
  <si>
    <t>Peptidyl-prolyl cis-trans isomerase F, mitochondrial OS=Mus musculus OX=10090 GN=Ppif PE=1 SV=1</t>
  </si>
  <si>
    <t>Q80VP5</t>
  </si>
  <si>
    <t>Probable peptide chain release factor C12orf65 homolog, mitochondrial OS=Mus musculus OX=10090 PE=1 SV=1</t>
  </si>
  <si>
    <t>Q9JHU4</t>
  </si>
  <si>
    <t>Cytoplasmic dynein 1 heavy chain 1 OS=Mus musculus OX=10090 GN=Dync1h1 PE=1 SV=2</t>
  </si>
  <si>
    <t>A0A1W2P768</t>
  </si>
  <si>
    <t>Histone H3.2 OS=Mus musculus OX=10090 GN=Hist2h3c1 PE=1 SV=1</t>
  </si>
  <si>
    <t>Q9D517</t>
  </si>
  <si>
    <t>1-acyl-sn-glycerol-3-phosphate acyltransferase gamma OS=Mus musculus OX=10090 GN=Agpat3 PE=1 SV=2</t>
  </si>
  <si>
    <t>O35459</t>
  </si>
  <si>
    <t>Delta(3,5)-Delta(2,4)-dienoyl-CoA isomerase, mitochondrial OS=Mus musculus OX=10090 GN=Ech1 PE=1 SV=1</t>
  </si>
  <si>
    <t>A2AKQ0</t>
  </si>
  <si>
    <t>UDP-glucuronic acid/UDP-N-acetylgalactosamine transporter OS=Mus musculus OX=10090 GN=Slc35d1 PE=2 SV=2</t>
  </si>
  <si>
    <t>P11881</t>
  </si>
  <si>
    <t>Inositol 1,4,5-trisphosphate receptor type 1 OS=Mus musculus OX=10090 GN=Itpr1 PE=1 SV=2</t>
  </si>
  <si>
    <t>Q8R1X6</t>
  </si>
  <si>
    <t>Spartin OS=Mus musculus OX=10090 GN=Spart PE=1 SV=1</t>
  </si>
  <si>
    <t>Q05144</t>
  </si>
  <si>
    <t>Ras-related C3 botulinum toxin substrate 2 OS=Mus musculus OX=10090 GN=Rac2 PE=1 SV=1</t>
  </si>
  <si>
    <t>Q9EPU0</t>
  </si>
  <si>
    <t>Regulator of nonsense transcripts 1 OS=Mus musculus OX=10090 GN=Upf1 PE=1 SV=2</t>
  </si>
  <si>
    <t>Q921I1</t>
  </si>
  <si>
    <t>Serotransferrin OS=Mus musculus OX=10090 GN=Tf PE=1 SV=1</t>
  </si>
  <si>
    <t>E9QAS7</t>
  </si>
  <si>
    <t>Inositol polyphosphate-5-phosphatase A OS=Mus musculus OX=10090 GN=Inpp5a PE=1 SV=1</t>
  </si>
  <si>
    <t>Q6NSR8</t>
  </si>
  <si>
    <t>Probable aminopeptidase NPEPL1 OS=Mus musculus OX=10090 GN=Npepl1 PE=1 SV=1</t>
  </si>
  <si>
    <t>Q9CXE7</t>
  </si>
  <si>
    <t>Transmembrane emp24 domain-containing protein 5 OS=Mus musculus OX=10090 GN=Tmed5 PE=1 SV=1</t>
  </si>
  <si>
    <t>Q8BRF7</t>
  </si>
  <si>
    <t>Sec1 family domain-containing protein 1 OS=Mus musculus OX=10090 GN=Scfd1 PE=1 SV=1</t>
  </si>
  <si>
    <t>P39054</t>
  </si>
  <si>
    <t>Dynamin-2 OS=Mus musculus OX=10090 GN=Dnm2 PE=1 SV=2</t>
  </si>
  <si>
    <t>P31809</t>
  </si>
  <si>
    <t>Carcinoembryonic antigen-related cell adhesion molecule 1 OS=Mus musculus OX=10090 GN=Ceacam1 PE=1 SV=1</t>
  </si>
  <si>
    <t>P48962</t>
  </si>
  <si>
    <t>ADP/ATP translocase 1 OS=Mus musculus OX=10090 GN=Slc25a4 PE=1 SV=4</t>
  </si>
  <si>
    <t>D3YUM8</t>
  </si>
  <si>
    <t>Proteasome subunit beta type OS=Mus musculus OX=10090 GN=Gm4950 PE=1 SV=1</t>
  </si>
  <si>
    <t>Q9QZ88-2</t>
  </si>
  <si>
    <t>Isoform 2 of Vacuolar protein sorting-associated protein 29 OS=Mus musculus OX=10090 GN=Vps29</t>
  </si>
  <si>
    <t>Q80X73</t>
  </si>
  <si>
    <t>Protein pelota homolog OS=Mus musculus OX=10090 GN=Pelo PE=1 SV=3</t>
  </si>
  <si>
    <t>Q8BHK9</t>
  </si>
  <si>
    <t>DNA excision repair protein ERCC-6-like OS=Mus musculus OX=10090 GN=Ercc6l PE=1 SV=1</t>
  </si>
  <si>
    <t>Q99LU0</t>
  </si>
  <si>
    <t>Charged multivesicular body protein 1b-1 OS=Mus musculus OX=10090 GN=Chmp1b1 PE=1 SV=1</t>
  </si>
  <si>
    <t>Q14C51</t>
  </si>
  <si>
    <t>Pentatricopeptide repeat domain-containing protein 3, mitochondrial OS=Mus musculus OX=10090 GN=Ptcd3 PE=1 SV=2</t>
  </si>
  <si>
    <t>O55143</t>
  </si>
  <si>
    <t>Sarcoplasmic/endoplasmic reticulum calcium ATPase 2 OS=Mus musculus OX=10090 GN=Atp2a2 PE=1 SV=2</t>
  </si>
  <si>
    <t>Q8VBT0</t>
  </si>
  <si>
    <t>Thioredoxin-related transmembrane protein 1 OS=Mus musculus OX=10090 GN=Tmx1 PE=1 SV=1</t>
  </si>
  <si>
    <t>P24369</t>
  </si>
  <si>
    <t>Peptidyl-prolyl cis-trans isomerase B OS=Mus musculus OX=10090 GN=Ppib PE=1 SV=2</t>
  </si>
  <si>
    <t>Q8VDP6</t>
  </si>
  <si>
    <t>CDP-diacylglycerol--inositol 3-phosphatidyltransferase OS=Mus musculus OX=10090 GN=Cdipt PE=1 SV=1</t>
  </si>
  <si>
    <t>O89112</t>
  </si>
  <si>
    <t>Glutathione S-transferase LANCL1 OS=Mus musculus OX=10090 GN=Lancl1 PE=1 SV=1</t>
  </si>
  <si>
    <t>Q8C5L3</t>
  </si>
  <si>
    <t>CCR4-NOT transcription complex subunit 2 OS=Mus musculus OX=10090 GN=Cnot2 PE=1 SV=2</t>
  </si>
  <si>
    <t>Q9CQW0</t>
  </si>
  <si>
    <t>ER membrane protein complex subunit 6 OS=Mus musculus OX=10090 GN=Emc6 PE=1 SV=1</t>
  </si>
  <si>
    <t>Q8K400</t>
  </si>
  <si>
    <t>Syntaxin-binding protein 5 OS=Mus musculus OX=10090 GN=Stxbp5 PE=1 SV=3</t>
  </si>
  <si>
    <t>Q8CG50</t>
  </si>
  <si>
    <t>Ras-related protein Rab-43 OS=Mus musculus OX=10090 GN=Rab43 PE=1 SV=1</t>
  </si>
  <si>
    <t>P51660</t>
  </si>
  <si>
    <t>Peroxisomal multifunctional enzyme type 2 OS=Mus musculus OX=10090 GN=Hsd17b4 PE=1 SV=3</t>
  </si>
  <si>
    <t>E9QN39</t>
  </si>
  <si>
    <t>Transmembrane protein 40 OS=Mus musculus OX=10090 GN=Tmem40 PE=1 SV=1</t>
  </si>
  <si>
    <t>Q8BL48</t>
  </si>
  <si>
    <t>RING finger protein unkempt homolog OS=Mus musculus OX=10090 GN=Unk PE=1 SV=1</t>
  </si>
  <si>
    <t>Q9WUU7</t>
  </si>
  <si>
    <t>Cathepsin Z OS=Mus musculus OX=10090 GN=Ctsz PE=1 SV=1</t>
  </si>
  <si>
    <t>Q60770</t>
  </si>
  <si>
    <t>Syntaxin-binding protein 3 OS=Mus musculus OX=10090 GN=Stxbp3 PE=1 SV=1</t>
  </si>
  <si>
    <t>A2APM2</t>
  </si>
  <si>
    <t>CD44 antigen OS=Mus musculus OX=10090 GN=Cd44 PE=1 SV=1</t>
  </si>
  <si>
    <t>P04940</t>
  </si>
  <si>
    <t>Ig kappa chain V-VI region NQ2-17.4.1 OS=Mus musculus OX=10090 PE=2 SV=1</t>
  </si>
  <si>
    <t>P62835</t>
  </si>
  <si>
    <t>Ras-related protein Rap-1A OS=Mus musculus OX=10090 GN=Rap1a PE=1 SV=1</t>
  </si>
  <si>
    <t>Q8CHT0</t>
  </si>
  <si>
    <t>Delta-1-pyrroline-5-carboxylate dehydrogenase, mitochondrial OS=Mus musculus OX=10090 GN=Aldh4a1 PE=1 SV=3</t>
  </si>
  <si>
    <t>A0A140LHN0</t>
  </si>
  <si>
    <t>Protein YIF1B (Fragment) OS=Mus musculus OX=10090 GN=Yif1b PE=1 SV=1</t>
  </si>
  <si>
    <t>A0A087WR52</t>
  </si>
  <si>
    <t>Arf-GAP domain and FG repeat-containing protein 1 (Fragment) OS=Mus musculus OX=10090 GN=Agfg1 PE=1 SV=1</t>
  </si>
  <si>
    <t>Q99K41</t>
  </si>
  <si>
    <t>EMILIN-1 OS=Mus musculus OX=10090 GN=Emilin1 PE=1 SV=1</t>
  </si>
  <si>
    <t>Q6A065</t>
  </si>
  <si>
    <t>Centrosomal protein of 170 kDa OS=Mus musculus OX=10090 GN=Cep170 PE=1 SV=2</t>
  </si>
  <si>
    <t>G3X8X7</t>
  </si>
  <si>
    <t>Vacuolar protein sorting-associated protein 16 homolog OS=Mus musculus OX=10090 GN=Vps16 PE=1 SV=1</t>
  </si>
  <si>
    <t>V9GXM1</t>
  </si>
  <si>
    <t>ADP-ribosylation factor GTPase-activating protein 1 OS=Mus musculus OX=10090 GN=Arfgap1 PE=1 SV=1</t>
  </si>
  <si>
    <t>P06330</t>
  </si>
  <si>
    <t>Ig heavy chain V region AC38 205.12 OS=Mus musculus OX=10090 PE=1 SV=1</t>
  </si>
  <si>
    <t>Q5XKN4</t>
  </si>
  <si>
    <t>Protein jagunal homolog 1 OS=Mus musculus OX=10090 GN=Jagn1 PE=1 SV=2</t>
  </si>
  <si>
    <t>Q9D3L3</t>
  </si>
  <si>
    <t>Synaptosomal-associated protein OS=Mus musculus OX=10090 GN=Snap23 PE=1 SV=1</t>
  </si>
  <si>
    <t>Q9R0Q7</t>
  </si>
  <si>
    <t>Prostaglandin E synthase 3 OS=Mus musculus OX=10090 GN=Ptges3 PE=1 SV=1</t>
  </si>
  <si>
    <t>P08249</t>
  </si>
  <si>
    <t>Malate dehydrogenase, mitochondrial OS=Mus musculus OX=10090 GN=Mdh2 PE=1 SV=3</t>
  </si>
  <si>
    <t>F6VW30</t>
  </si>
  <si>
    <t>14-3-3 protein theta (Fragment) OS=Mus musculus OX=10090 GN=Ywhaq PE=1 SV=1</t>
  </si>
  <si>
    <t>P12265</t>
  </si>
  <si>
    <t>Beta-glucuronidase OS=Mus musculus OX=10090 GN=Gusb PE=1 SV=2</t>
  </si>
  <si>
    <t>P63260</t>
  </si>
  <si>
    <t>Actin, cytoplasmic 2 OS=Mus musculus OX=10090 GN=Actg1 PE=1 SV=1</t>
  </si>
  <si>
    <t>E0CYB9</t>
  </si>
  <si>
    <t>Mitochondrial fission factor OS=Mus musculus OX=10090 GN=Mff PE=1 SV=1</t>
  </si>
  <si>
    <t>Q5XJY5</t>
  </si>
  <si>
    <t>Coatomer subunit delta OS=Mus musculus OX=10090 GN=Arcn1 PE=1 SV=2</t>
  </si>
  <si>
    <t>Q3UZR5</t>
  </si>
  <si>
    <t>Calcium-transporting ATPase OS=Mus musculus OX=10090 GN=Atp2c1 PE=1 SV=1</t>
  </si>
  <si>
    <t>Q9ES28-2</t>
  </si>
  <si>
    <t>Isoform A of Rho guanine nucleotide exchange factor 7 OS=Mus musculus OX=10090 GN=Arhgef7</t>
  </si>
  <si>
    <t>P97742</t>
  </si>
  <si>
    <t>Carnitine O-palmitoyltransferase 1, liver isoform OS=Mus musculus OX=10090 GN=Cpt1a PE=1 SV=4</t>
  </si>
  <si>
    <t>Q3TML0</t>
  </si>
  <si>
    <t>Protein disulfide-isomerase A6 OS=Mus musculus OX=10090 GN=Pdia6 PE=1 SV=1</t>
  </si>
  <si>
    <t>Q64516</t>
  </si>
  <si>
    <t>Glycerol kinase OS=Mus musculus OX=10090 GN=Gk PE=1 SV=2</t>
  </si>
  <si>
    <t>P62137</t>
  </si>
  <si>
    <t>Serine/threonine-protein phosphatase PP1-alpha catalytic subunit OS=Mus musculus OX=10090 GN=Ppp1ca PE=1 SV=1</t>
  </si>
  <si>
    <t>A0A0R4J172</t>
  </si>
  <si>
    <t>DENN domain-containing protein 4B OS=Mus musculus OX=10090 GN=Dennd4b PE=1 SV=1</t>
  </si>
  <si>
    <t>P28740-2</t>
  </si>
  <si>
    <t>Isoform 2 of Kinesin-like protein KIF2A OS=Mus musculus OX=10090 GN=Kif2a</t>
  </si>
  <si>
    <t>O55106</t>
  </si>
  <si>
    <t>Striatin OS=Mus musculus OX=10090 GN=Strn PE=1 SV=2</t>
  </si>
  <si>
    <t>Q99LF4</t>
  </si>
  <si>
    <t>tRNA-splicing ligase RtcB homolog OS=Mus musculus OX=10090 GN=Rtcb PE=1 SV=1</t>
  </si>
  <si>
    <t>G3X920</t>
  </si>
  <si>
    <t>Armadillo repeat containing 8, isoform CRA_b OS=Mus musculus OX=10090 GN=Armc8 PE=1 SV=1</t>
  </si>
  <si>
    <t>Q9CYL5</t>
  </si>
  <si>
    <t>Golgi-associated plant pathogenesis-related protein 1 OS=Mus musculus OX=10090 GN=Glipr2 PE=1 SV=3</t>
  </si>
  <si>
    <t>Q5SUH7</t>
  </si>
  <si>
    <t>Clathrin interactor 1 OS=Mus musculus OX=10090 GN=Clint1 PE=1 SV=1</t>
  </si>
  <si>
    <t>P16330</t>
  </si>
  <si>
    <t>2',3'-cyclic-nucleotide 3'-phosphodiesterase OS=Mus musculus OX=10090 GN=Cnp PE=1 SV=3</t>
  </si>
  <si>
    <t>P62874</t>
  </si>
  <si>
    <t>Guanine nucleotide-binding protein G(I)/G(S)/G(T) subunit beta-1 OS=Mus musculus OX=10090 GN=Gnb1 PE=1 SV=3</t>
  </si>
  <si>
    <t>Q9CQH3</t>
  </si>
  <si>
    <t>NADH dehydrogenase [ubiquinone] 1 beta subcomplex subunit 5, mitochondrial OS=Mus musculus OX=10090 GN=Ndufb5 PE=1 SV=1</t>
  </si>
  <si>
    <t>P00405</t>
  </si>
  <si>
    <t>Cytochrome c oxidase subunit 2 OS=Mus musculus OX=10090 GN=Mtco2 PE=1 SV=1</t>
  </si>
  <si>
    <t>P21279</t>
  </si>
  <si>
    <t>Guanine nucleotide-binding protein G(q) subunit alpha OS=Mus musculus OX=10090 GN=Gnaq PE=1 SV=4</t>
  </si>
  <si>
    <t>P28063</t>
  </si>
  <si>
    <t>Proteasome subunit beta type-8 OS=Mus musculus OX=10090 GN=Psmb8 PE=1 SV=2</t>
  </si>
  <si>
    <t>Q8QZS1</t>
  </si>
  <si>
    <t>3-hydroxyisobutyryl-CoA hydrolase, mitochondrial OS=Mus musculus OX=10090 GN=Hibch PE=1 SV=1</t>
  </si>
  <si>
    <t>E9PZD8</t>
  </si>
  <si>
    <t>Ceruloplasmin OS=Mus musculus OX=10090 GN=Cp PE=1 SV=1</t>
  </si>
  <si>
    <t>Q9ES97-3</t>
  </si>
  <si>
    <t>Isoform 3 of Reticulon-3 OS=Mus musculus OX=10090 GN=Rtn3</t>
  </si>
  <si>
    <t>Q3U2K8</t>
  </si>
  <si>
    <t>Arf-GAP domain and FG repeat-containing protein 2 OS=Mus musculus OX=10090 GN=Agfg2 PE=1 SV=1</t>
  </si>
  <si>
    <t>Q9WTP6</t>
  </si>
  <si>
    <t>Adenylate kinase 2, mitochondrial OS=Mus musculus OX=10090 GN=Ak2 PE=1 SV=5</t>
  </si>
  <si>
    <t>Q8BFZ9</t>
  </si>
  <si>
    <t>Erlin-2 OS=Mus musculus OX=10090 GN=Erlin2 PE=1 SV=1</t>
  </si>
  <si>
    <t>Q9QUM4</t>
  </si>
  <si>
    <t>Signaling lymphocytic activation molecule OS=Mus musculus OX=10090 GN=Slamf1 PE=1 SV=1</t>
  </si>
  <si>
    <t>Q9CQY1</t>
  </si>
  <si>
    <t>Ubiquitin-like protein ATG12 OS=Mus musculus OX=10090 GN=Atg12 PE=1 SV=1</t>
  </si>
  <si>
    <t>B8JJN0</t>
  </si>
  <si>
    <t>Predicted gene 20547 OS=Mus musculus OX=10090 GN=Gm20547 PE=3 SV=1</t>
  </si>
  <si>
    <t>P60670</t>
  </si>
  <si>
    <t>Nuclear protein localization protein 4 homolog OS=Mus musculus OX=10090 GN=Nploc4 PE=1 SV=3</t>
  </si>
  <si>
    <t>Q8CI51</t>
  </si>
  <si>
    <t>PDZ and LIM domain protein 5 OS=Mus musculus OX=10090 GN=Pdlim5 PE=1 SV=4</t>
  </si>
  <si>
    <t>Q3UZG4</t>
  </si>
  <si>
    <t>Aminoacyl tRNA synthase complex-interacting multifunctional protein 1 OS=Mus musculus OX=10090 GN=Aimp1 PE=1 SV=1</t>
  </si>
  <si>
    <t>Q07797</t>
  </si>
  <si>
    <t>Galectin-3-binding protein OS=Mus musculus OX=10090 GN=Lgals3bp PE=1 SV=1</t>
  </si>
  <si>
    <t>Q9DBG7</t>
  </si>
  <si>
    <t>Signal recognition particle receptor subunit alpha OS=Mus musculus OX=10090 GN=Srpra PE=1 SV=1</t>
  </si>
  <si>
    <t>Q9Z2I9</t>
  </si>
  <si>
    <t>Succinate--CoA ligase [ADP-forming] subunit beta, mitochondrial OS=Mus musculus OX=10090 GN=Sucla2 PE=1 SV=2</t>
  </si>
  <si>
    <t>Q8CGC7</t>
  </si>
  <si>
    <t>Bifunctional glutamate/proline--tRNA ligase OS=Mus musculus OX=10090 GN=Eprs PE=1 SV=4</t>
  </si>
  <si>
    <t>Q922Q1</t>
  </si>
  <si>
    <t>Mitochondrial amidoxime reducing component 2 OS=Mus musculus OX=10090 GN=Marc2 PE=1 SV=1</t>
  </si>
  <si>
    <t>P31532</t>
  </si>
  <si>
    <t>Serum amyloid A-4 protein OS=Mus musculus OX=10090 GN=Saa4 PE=1 SV=2</t>
  </si>
  <si>
    <t>P97872</t>
  </si>
  <si>
    <t>Dimethylaniline monooxygenase [N-oxide-forming] 5 OS=Mus musculus OX=10090 GN=Fmo5 PE=1 SV=4</t>
  </si>
  <si>
    <t>Q9D8B6</t>
  </si>
  <si>
    <t>Protein FAM210B, mitochondrial OS=Mus musculus OX=10090 GN=Fam210b PE=1 SV=3</t>
  </si>
  <si>
    <t>P01901</t>
  </si>
  <si>
    <t>H-2 class I histocompatibility antigen, K-B alpha chain OS=Mus musculus OX=10090 GN=H2-K1 PE=1 SV=1</t>
  </si>
  <si>
    <t>Q9CRB9</t>
  </si>
  <si>
    <t>MICOS complex subunit Mic19 OS=Mus musculus OX=10090 GN=Chchd3 PE=1 SV=1</t>
  </si>
  <si>
    <t>Q62446</t>
  </si>
  <si>
    <t>Peptidyl-prolyl cis-trans isomerase FKBP3 OS=Mus musculus OX=10090 GN=Fkbp3 PE=1 SV=2</t>
  </si>
  <si>
    <t>O09111</t>
  </si>
  <si>
    <t>NADH dehydrogenase [ubiquinone] 1 beta subcomplex subunit 11, mitochondrial OS=Mus musculus OX=10090 GN=Ndufb11 PE=1 SV=2</t>
  </si>
  <si>
    <t>Q60738</t>
  </si>
  <si>
    <t>Zinc transporter 1 OS=Mus musculus OX=10090 GN=Slc30a1 PE=1 SV=1</t>
  </si>
  <si>
    <t>B2KGF0</t>
  </si>
  <si>
    <t>Ribulose-phosphate 3-epimerase OS=Mus musculus OX=10090 GN=Rpe PE=1 SV=1</t>
  </si>
  <si>
    <t>Q542V3</t>
  </si>
  <si>
    <t>Serine/arginine-rich-splicing factor 4 OS=Mus musculus OX=10090 GN=Srsf4 PE=1 SV=1</t>
  </si>
  <si>
    <t>P63037</t>
  </si>
  <si>
    <t>DnaJ homolog subfamily A member 1 OS=Mus musculus OX=10090 GN=Dnaja1 PE=1 SV=1</t>
  </si>
  <si>
    <t>Q9JI11</t>
  </si>
  <si>
    <t>Serine/threonine-protein kinase 4 OS=Mus musculus OX=10090 GN=Stk4 PE=1 SV=1</t>
  </si>
  <si>
    <t>Q9D832</t>
  </si>
  <si>
    <t>DnaJ homolog subfamily B member 4 OS=Mus musculus OX=10090 GN=Dnajb4 PE=1 SV=1</t>
  </si>
  <si>
    <t>D3Z780</t>
  </si>
  <si>
    <t>Translation initiation factor eIF-2B subunit delta OS=Mus musculus OX=10090 GN=Eif2b4 PE=1 SV=1</t>
  </si>
  <si>
    <t>D3Z5I1</t>
  </si>
  <si>
    <t>Zinc finger CCCH-type antiviral protein 1 OS=Mus musculus OX=10090 GN=Zc3hav1 PE=1 SV=1</t>
  </si>
  <si>
    <t>Q8BTX9</t>
  </si>
  <si>
    <t>Inactive hydroxysteroid dehydrogenase-like protein 1 OS=Mus musculus OX=10090 GN=Hsdl1 PE=1 SV=1</t>
  </si>
  <si>
    <t>E9QNP0</t>
  </si>
  <si>
    <t>KxDL motif-containing protein 1 OS=Mus musculus OX=10090 GN=Kxd1 PE=1 SV=1</t>
  </si>
  <si>
    <t>Q61129</t>
  </si>
  <si>
    <t>Complement factor I OS=Mus musculus OX=10090 GN=Cfi PE=1 SV=3</t>
  </si>
  <si>
    <t>Q9QUI0</t>
  </si>
  <si>
    <t>Transforming protein RhoA OS=Mus musculus OX=10090 GN=Rhoa PE=1 SV=1</t>
  </si>
  <si>
    <t>Q9CQQ7</t>
  </si>
  <si>
    <t>ATP synthase F(0) complex subunit B1, mitochondrial OS=Mus musculus OX=10090 GN=Atp5f1 PE=1 SV=1</t>
  </si>
  <si>
    <t>P35922</t>
  </si>
  <si>
    <t>Synaptic functional regulator FMR1 OS=Mus musculus OX=10090 GN=Fmr1 PE=1 SV=1</t>
  </si>
  <si>
    <t>Q3U0A6</t>
  </si>
  <si>
    <t>Globin d1 OS=Mus musculus OX=10090 GN=Hbq1b PE=1 SV=1</t>
  </si>
  <si>
    <t>Q9DCW5</t>
  </si>
  <si>
    <t>Cytochrome c oxidase subunit 6A, mitochondrial OS=Mus musculus OX=10090 GN=Cox6a1 PE=1 SV=1</t>
  </si>
  <si>
    <t>A0A0R4J039</t>
  </si>
  <si>
    <t>Histidine-rich glycoprotein OS=Mus musculus OX=10090 GN=Hrg PE=1 SV=1</t>
  </si>
  <si>
    <t>A0A0J9YUL3</t>
  </si>
  <si>
    <t>Septin 11, isoform CRA_b OS=Mus musculus OX=10090 GN=Sept11 PE=1 SV=1</t>
  </si>
  <si>
    <t>A0A0A6YVP0</t>
  </si>
  <si>
    <t>Immunoglobulin heavy constant gamma 2B (Fragment) OS=Mus musculus OX=10090 GN=Ighg2b PE=1 SV=2</t>
  </si>
  <si>
    <t>Q8BMJ2</t>
  </si>
  <si>
    <t>Leucine--tRNA ligase, cytoplasmic OS=Mus musculus OX=10090 GN=Lars PE=1 SV=2</t>
  </si>
  <si>
    <t>Q52KR3</t>
  </si>
  <si>
    <t>Protein prune homolog 2 OS=Mus musculus OX=10090 GN=Prune2 PE=1 SV=2</t>
  </si>
  <si>
    <t>Q3TL44</t>
  </si>
  <si>
    <t>NLR family member X1 OS=Mus musculus OX=10090 GN=Nlrx1 PE=1 SV=1</t>
  </si>
  <si>
    <t>Q8BGQ7</t>
  </si>
  <si>
    <t>Alanine--tRNA ligase, cytoplasmic OS=Mus musculus OX=10090 GN=Aars PE=1 SV=1</t>
  </si>
  <si>
    <t>Q6RFH4</t>
  </si>
  <si>
    <t>Germinal center-associated signaling and motility protein OS=Mus musculus OX=10090 GN=Gcsam PE=1 SV=1</t>
  </si>
  <si>
    <t>B1ATB3</t>
  </si>
  <si>
    <t>Transmembrane channel-like protein OS=Mus musculus OX=10090 GN=Tmc6 PE=1 SV=1</t>
  </si>
  <si>
    <t>Q9DCJ5</t>
  </si>
  <si>
    <t>NADH dehydrogenase [ubiquinone] 1 alpha subcomplex subunit 8 OS=Mus musculus OX=10090 GN=Ndufa8 PE=1 SV=3</t>
  </si>
  <si>
    <t>Q78PY7</t>
  </si>
  <si>
    <t>Staphylococcal nuclease domain-containing protein 1 OS=Mus musculus OX=10090 GN=Snd1 PE=1 SV=1</t>
  </si>
  <si>
    <t>P53702</t>
  </si>
  <si>
    <t>Cytochrome c-type heme lyase OS=Mus musculus OX=10090 GN=Hccs PE=1 SV=2</t>
  </si>
  <si>
    <t>Q8R010</t>
  </si>
  <si>
    <t>Aminoacyl tRNA synthase complex-interacting multifunctional protein 2 OS=Mus musculus OX=10090 GN=Aimp2 PE=1 SV=2</t>
  </si>
  <si>
    <t>Q91ZR1</t>
  </si>
  <si>
    <t>Ras-related protein Rab-4B OS=Mus musculus OX=10090 GN=Rab4b PE=1 SV=2</t>
  </si>
  <si>
    <t>Q80Y14</t>
  </si>
  <si>
    <t>Glutaredoxin-related protein 5, mitochondrial OS=Mus musculus OX=10090 GN=Glrx5 PE=1 SV=2</t>
  </si>
  <si>
    <t>O35955</t>
  </si>
  <si>
    <t>Proteasome subunit beta type-10 OS=Mus musculus OX=10090 GN=Psmb10 PE=1 SV=1</t>
  </si>
  <si>
    <t>P25911-2</t>
  </si>
  <si>
    <t>Isoform 2 of Tyrosine-protein kinase Lyn OS=Mus musculus OX=10090 GN=Lyn</t>
  </si>
  <si>
    <t>Q9CY24</t>
  </si>
  <si>
    <t>Transmembrane protein 179B OS=Mus musculus OX=10090 GN=Tmem179b PE=1 SV=1</t>
  </si>
  <si>
    <t>D3YTS1</t>
  </si>
  <si>
    <t>Signal peptidase complex catalytic subunit SEC11 OS=Mus musculus OX=10090 GN=Sec11a PE=1 SV=1</t>
  </si>
  <si>
    <t>E9PVA8</t>
  </si>
  <si>
    <t>eIF-2-alpha kinase activator GCN1 OS=Mus musculus OX=10090 GN=Gcn1 PE=1 SV=1</t>
  </si>
  <si>
    <t>Q9CYN2</t>
  </si>
  <si>
    <t>Signal peptidase complex subunit 2 OS=Mus musculus OX=10090 GN=Spcs2 PE=1 SV=1</t>
  </si>
  <si>
    <t>Q9QZD9</t>
  </si>
  <si>
    <t>Eukaryotic translation initiation factor 3 subunit I OS=Mus musculus OX=10090 GN=Eif3i PE=1 SV=1</t>
  </si>
  <si>
    <t>Q8BMD8</t>
  </si>
  <si>
    <t>Calcium-binding mitochondrial carrier protein SCaMC-1 OS=Mus musculus OX=10090 GN=Slc25a24 PE=1 SV=1</t>
  </si>
  <si>
    <t>Q8R1V4</t>
  </si>
  <si>
    <t>Transmembrane emp24 domain-containing protein 4 OS=Mus musculus OX=10090 GN=Tmed4 PE=1 SV=1</t>
  </si>
  <si>
    <t>Q01405</t>
  </si>
  <si>
    <t>Protein transport protein Sec23A OS=Mus musculus OX=10090 GN=Sec23a PE=1 SV=2</t>
  </si>
  <si>
    <t>Q8BSY0</t>
  </si>
  <si>
    <t>Aspartyl/asparaginyl beta-hydroxylase OS=Mus musculus OX=10090 GN=Asph PE=1 SV=1</t>
  </si>
  <si>
    <t>O70252</t>
  </si>
  <si>
    <t>Heme oxygenase 2 OS=Mus musculus OX=10090 GN=Hmox2 PE=1 SV=1</t>
  </si>
  <si>
    <t>A0A0X1KG67</t>
  </si>
  <si>
    <t>ER membrane protein complex subunit 10 OS=Mus musculus OX=10090 GN=Emc10 PE=1 SV=1</t>
  </si>
  <si>
    <t>O08579</t>
  </si>
  <si>
    <t>Emerin OS=Mus musculus OX=10090 GN=Emd PE=1 SV=1</t>
  </si>
  <si>
    <t>A0A0R4J0R1</t>
  </si>
  <si>
    <t>Vesicle-associated membrane protein 8 OS=Mus musculus OX=10090 GN=Vamp8 PE=1 SV=1</t>
  </si>
  <si>
    <t>Q9WUR2</t>
  </si>
  <si>
    <t>Enoyl-CoA delta isomerase 2, mitochondrial OS=Mus musculus OX=10090 GN=Eci2 PE=1 SV=2</t>
  </si>
  <si>
    <t>Q9D880</t>
  </si>
  <si>
    <t>Mitochondrial import inner membrane translocase subunit TIM50 OS=Mus musculus OX=10090 GN=Timm50 PE=1 SV=1</t>
  </si>
  <si>
    <t>E0CZ72</t>
  </si>
  <si>
    <t>Kinesin-like protein OS=Mus musculus OX=10090 GN=Kif2a PE=1 SV=1</t>
  </si>
  <si>
    <t>Q9QYI5</t>
  </si>
  <si>
    <t>DnaJ homolog subfamily B member 2 OS=Mus musculus OX=10090 GN=Dnajb2 PE=1 SV=3</t>
  </si>
  <si>
    <t>Q8VHM5</t>
  </si>
  <si>
    <t>Heterogeneous nuclear ribonucleoprotein R OS=Mus musculus OX=10090 GN=Hnrnpr PE=1 SV=1</t>
  </si>
  <si>
    <t>Q99JR1</t>
  </si>
  <si>
    <t>Sideroflexin-1 OS=Mus musculus OX=10090 GN=Sfxn1 PE=1 SV=3</t>
  </si>
  <si>
    <t>Q9D0M5</t>
  </si>
  <si>
    <t>Dynein light chain 2, cytoplasmic OS=Mus musculus OX=10090 GN=Dynll2 PE=1 SV=1</t>
  </si>
  <si>
    <t>B2RR82</t>
  </si>
  <si>
    <t>Intersectin-2 OS=Mus musculus OX=10090 GN=Itsn2 PE=1 SV=1</t>
  </si>
  <si>
    <t>P62878</t>
  </si>
  <si>
    <t>E3 ubiquitin-protein ligase RBX1 OS=Mus musculus OX=10090 GN=Rbx1 PE=1 SV=1</t>
  </si>
  <si>
    <t>Q06890</t>
  </si>
  <si>
    <t>Clusterin OS=Mus musculus OX=10090 GN=Clu PE=1 SV=1</t>
  </si>
  <si>
    <t>A1L3T7</t>
  </si>
  <si>
    <t>RIPOR family member 3 OS=Mus musculus OX=10090 GN=Ripor3 PE=1 SV=1</t>
  </si>
  <si>
    <t>Q62351</t>
  </si>
  <si>
    <t>Transferrin receptor protein 1 OS=Mus musculus OX=10090 GN=Tfrc PE=1 SV=1</t>
  </si>
  <si>
    <t>Q3U466</t>
  </si>
  <si>
    <t>Ceroid-lipofuscinosis, neuronal 6 OS=Mus musculus OX=10090 GN=Cln6 PE=1 SV=1</t>
  </si>
  <si>
    <t>E9PV44</t>
  </si>
  <si>
    <t>ATPase inhibitory factor 1 OS=Mus musculus OX=10090 GN=Atpif1 PE=1 SV=1</t>
  </si>
  <si>
    <t>Q9D0K2</t>
  </si>
  <si>
    <t>Succinyl-CoA:3-ketoacid coenzyme A transferase 1, mitochondrial OS=Mus musculus OX=10090 GN=Oxct1 PE=1 SV=1</t>
  </si>
  <si>
    <t>Q9JHZ2</t>
  </si>
  <si>
    <t>Progressive ankylosis protein OS=Mus musculus OX=10090 GN=Ankh PE=2 SV=1</t>
  </si>
  <si>
    <t>Q03265</t>
  </si>
  <si>
    <t>ATP synthase subunit alpha, mitochondrial OS=Mus musculus OX=10090 GN=Atp5f1a PE=1 SV=1</t>
  </si>
  <si>
    <t>P15920</t>
  </si>
  <si>
    <t>V-type proton ATPase 116 kDa subunit a isoform 2 OS=Mus musculus OX=10090 GN=Atp6v0a2 PE=1 SV=2</t>
  </si>
  <si>
    <t>Q64310</t>
  </si>
  <si>
    <t>Surfeit locus protein 4 OS=Mus musculus OX=10090 GN=Surf4 PE=1 SV=1</t>
  </si>
  <si>
    <t>Q9Z2Z6</t>
  </si>
  <si>
    <t>Mitochondrial carnitine/acylcarnitine carrier protein OS=Mus musculus OX=10090 GN=Slc25a20 PE=1 SV=1</t>
  </si>
  <si>
    <t>Q8VCF0</t>
  </si>
  <si>
    <t>Mitochondrial antiviral-signaling protein OS=Mus musculus OX=10090 GN=Mavs PE=1 SV=1</t>
  </si>
  <si>
    <t>P41241</t>
  </si>
  <si>
    <t>Tyrosine-protein kinase CSK OS=Mus musculus OX=10090 GN=Csk PE=1 SV=2</t>
  </si>
  <si>
    <t>P0C0A3</t>
  </si>
  <si>
    <t>Charged multivesicular body protein 6 OS=Mus musculus OX=10090 GN=Chmp6 PE=1 SV=2</t>
  </si>
  <si>
    <t>Q80WJ7</t>
  </si>
  <si>
    <t>Protein LYRIC OS=Mus musculus OX=10090 GN=Mtdh PE=1 SV=1</t>
  </si>
  <si>
    <t>Q9CR62</t>
  </si>
  <si>
    <t>Mitochondrial 2-oxoglutarate/malate carrier protein OS=Mus musculus OX=10090 GN=Slc25a11 PE=1 SV=3</t>
  </si>
  <si>
    <t>Q60930</t>
  </si>
  <si>
    <t>Voltage-dependent anion-selective channel protein 2 OS=Mus musculus OX=10090 GN=Vdac2 PE=1 SV=2</t>
  </si>
  <si>
    <t>Q9JMC3</t>
  </si>
  <si>
    <t>DnaJ homolog subfamily A member 4 OS=Mus musculus OX=10090 GN=Dnaja4 PE=1 SV=1</t>
  </si>
  <si>
    <t>Q9D7S7</t>
  </si>
  <si>
    <t>60S ribosomal protein L22-like 1 OS=Mus musculus OX=10090 GN=Rpl22l1 PE=1 SV=1</t>
  </si>
  <si>
    <t>Q3UVK0</t>
  </si>
  <si>
    <t>Endoplasmic reticulum metallopeptidase 1 OS=Mus musculus OX=10090 GN=Ermp1 PE=1 SV=2</t>
  </si>
  <si>
    <t>Q9EPE9</t>
  </si>
  <si>
    <t>Manganese-transporting ATPase 13A1 OS=Mus musculus OX=10090 GN=Atp13a1 PE=1 SV=2</t>
  </si>
  <si>
    <t>E9PV41</t>
  </si>
  <si>
    <t>Protein diaphanous homolog 1 OS=Mus musculus OX=10090 GN=Diaph1 PE=1 SV=1</t>
  </si>
  <si>
    <t>G3UXA6</t>
  </si>
  <si>
    <t>Polypyrimidine tract-binding protein 3 OS=Mus musculus OX=10090 GN=Ptbp3 PE=1 SV=1</t>
  </si>
  <si>
    <t>O70152</t>
  </si>
  <si>
    <t>Dolichol-phosphate mannosyltransferase subunit 1 OS=Mus musculus OX=10090 GN=Dpm1 PE=1 SV=1</t>
  </si>
  <si>
    <t>A2ADH1</t>
  </si>
  <si>
    <t>Magnesium transporter protein 1 OS=Mus musculus OX=10090 GN=Magt1 PE=1 SV=1</t>
  </si>
  <si>
    <t>Q99KV1</t>
  </si>
  <si>
    <t>DnaJ homolog subfamily B member 11 OS=Mus musculus OX=10090 GN=Dnajb11 PE=1 SV=1</t>
  </si>
  <si>
    <t>P56382</t>
  </si>
  <si>
    <t>ATP synthase subunit epsilon, mitochondrial OS=Mus musculus OX=10090 GN=Atp5f1e PE=1 SV=2</t>
  </si>
  <si>
    <t>G5E814</t>
  </si>
  <si>
    <t>MCG5603 OS=Mus musculus OX=10090 GN=Ndufa11 PE=1 SV=1</t>
  </si>
  <si>
    <t>P29699</t>
  </si>
  <si>
    <t>Alpha-2-HS-glycoprotein OS=Mus musculus OX=10090 GN=Ahsg PE=1 SV=1</t>
  </si>
  <si>
    <t>B2RQS1</t>
  </si>
  <si>
    <t>Striatin-3 OS=Mus musculus OX=10090 GN=Strn3 PE=1 SV=1</t>
  </si>
  <si>
    <t>A0A087WP33</t>
  </si>
  <si>
    <t>Autophagy-related protein 9 (Fragment) OS=Mus musculus OX=10090 GN=Atg9a PE=1 SV=1</t>
  </si>
  <si>
    <t>Q99KJ8</t>
  </si>
  <si>
    <t>Dynactin subunit 2 OS=Mus musculus OX=10090 GN=Dctn2 PE=1 SV=3</t>
  </si>
  <si>
    <t>P50431</t>
  </si>
  <si>
    <t>Serine hydroxymethyltransferase, cytosolic OS=Mus musculus OX=10090 GN=Shmt1 PE=1 SV=3</t>
  </si>
  <si>
    <t>P51881</t>
  </si>
  <si>
    <t>ADP/ATP translocase 2 OS=Mus musculus OX=10090 GN=Slc25a5 PE=1 SV=3</t>
  </si>
  <si>
    <t>P63038</t>
  </si>
  <si>
    <t>60 kDa heat shock protein, mitochondrial OS=Mus musculus OX=10090 GN=Hspd1 PE=1 SV=1</t>
  </si>
  <si>
    <t>A0A0A0MQD5</t>
  </si>
  <si>
    <t>SH3 and multiple ankyrin repeat domains protein 3 OS=Mus musculus OX=10090 GN=Shank3 PE=1 SV=1</t>
  </si>
  <si>
    <t>Q9JKW0</t>
  </si>
  <si>
    <t>ADP-ribosylation factor-like protein 6-interacting protein 1 OS=Mus musculus OX=10090 GN=Arl6ip1 PE=1 SV=1</t>
  </si>
  <si>
    <t>P54071</t>
  </si>
  <si>
    <t>Isocitrate dehydrogenase [NADP], mitochondrial OS=Mus musculus OX=10090 GN=Idh2 PE=1 SV=3</t>
  </si>
  <si>
    <t>Q99J87</t>
  </si>
  <si>
    <t>Probable ATP-dependent RNA helicase DHX58 OS=Mus musculus OX=10090 GN=Dhx58 PE=1 SV=2</t>
  </si>
  <si>
    <t>Q8CD76</t>
  </si>
  <si>
    <t>Kinesin light chain 1 OS=Mus musculus OX=10090 GN=Klc1 PE=1 SV=1</t>
  </si>
  <si>
    <t>Q9QYR9</t>
  </si>
  <si>
    <t>Acyl-coenzyme A thioesterase 2, mitochondrial OS=Mus musculus OX=10090 GN=Acot2 PE=1 SV=2</t>
  </si>
  <si>
    <t>Q8VE70</t>
  </si>
  <si>
    <t>Programmed cell death protein 10 OS=Mus musculus OX=10090 GN=Pdcd10 PE=1 SV=1</t>
  </si>
  <si>
    <t>Q8C996</t>
  </si>
  <si>
    <t>Transmembrane protein 163 OS=Mus musculus OX=10090 GN=Tmem163 PE=1 SV=1</t>
  </si>
  <si>
    <t>P10126</t>
  </si>
  <si>
    <t>Elongation factor 1-alpha 1 OS=Mus musculus OX=10090 GN=Eef1a1 PE=1 SV=3</t>
  </si>
  <si>
    <t>O08547</t>
  </si>
  <si>
    <t>Vesicle-trafficking protein SEC22b OS=Mus musculus OX=10090 GN=Sec22b PE=1 SV=3</t>
  </si>
  <si>
    <t>P45952</t>
  </si>
  <si>
    <t>Medium-chain specific acyl-CoA dehydrogenase, mitochondrial OS=Mus musculus OX=10090 GN=Acadm PE=1 SV=1</t>
  </si>
  <si>
    <t>P84084</t>
  </si>
  <si>
    <t>ADP-ribosylation factor 5 OS=Mus musculus OX=10090 GN=Arf5 PE=1 SV=2</t>
  </si>
  <si>
    <t>P03953</t>
  </si>
  <si>
    <t>Complement factor D OS=Mus musculus OX=10090 GN=Cfd PE=1 SV=1</t>
  </si>
  <si>
    <t>Q9JIY5</t>
  </si>
  <si>
    <t>Serine protease HTRA2, mitochondrial OS=Mus musculus OX=10090 GN=Htra2 PE=1 SV=2</t>
  </si>
  <si>
    <t>P49282-3</t>
  </si>
  <si>
    <t>Isoform 3 of Natural resistance-associated macrophage protein 2 OS=Mus musculus OX=10090 GN=Slc11a2</t>
  </si>
  <si>
    <t>Q9D8V0-4</t>
  </si>
  <si>
    <t>Isoform 4 of Minor histocompatibility antigen H13 OS=Mus musculus OX=10090 GN=Hm13</t>
  </si>
  <si>
    <t>Q3UH59</t>
  </si>
  <si>
    <t>Myosin-10 OS=Mus musculus OX=10090 GN=Myh10 PE=1 SV=1</t>
  </si>
  <si>
    <t>P47753</t>
  </si>
  <si>
    <t>F-actin-capping protein subunit alpha-1 OS=Mus musculus OX=10090 GN=Capza1 PE=1 SV=4</t>
  </si>
  <si>
    <t>Q91YQ5</t>
  </si>
  <si>
    <t>Dolichyl-diphosphooligosaccharide--protein glycosyltransferase subunit 1 OS=Mus musculus OX=10090 GN=Rpn1 PE=1 SV=1</t>
  </si>
  <si>
    <t>Q3URS9</t>
  </si>
  <si>
    <t>Coiled-coil domain-containing protein 51 OS=Mus musculus OX=10090 GN=Ccdc51 PE=1 SV=1</t>
  </si>
  <si>
    <t>Q9CQC7</t>
  </si>
  <si>
    <t>NADH dehydrogenase [ubiquinone] 1 beta subcomplex subunit 4 OS=Mus musculus OX=10090 GN=Ndufb4 PE=1 SV=3</t>
  </si>
  <si>
    <t>A0A0R4J0Z1</t>
  </si>
  <si>
    <t>Protein disulfide-isomerase A4 OS=Mus musculus OX=10090 GN=Pdia4 PE=1 SV=1</t>
  </si>
  <si>
    <t>P35564</t>
  </si>
  <si>
    <t>Calnexin OS=Mus musculus OX=10090 GN=Canx PE=1 SV=1</t>
  </si>
  <si>
    <t>Q921G7</t>
  </si>
  <si>
    <t>Electron transfer flavoprotein-ubiquinone oxidoreductase, mitochondrial OS=Mus musculus OX=10090 GN=Etfdh PE=1 SV=1</t>
  </si>
  <si>
    <t>Q9D8N0</t>
  </si>
  <si>
    <t>Elongation factor 1-gamma OS=Mus musculus OX=10090 GN=Eef1g PE=1 SV=3</t>
  </si>
  <si>
    <t>Q9QWR8</t>
  </si>
  <si>
    <t>Alpha-N-acetylgalactosaminidase OS=Mus musculus OX=10090 GN=Naga PE=1 SV=2</t>
  </si>
  <si>
    <t>Q3UMR5</t>
  </si>
  <si>
    <t>Calcium uniporter protein, mitochondrial OS=Mus musculus OX=10090 GN=Mcu PE=1 SV=2</t>
  </si>
  <si>
    <t>Q8VCM8</t>
  </si>
  <si>
    <t>Nicalin OS=Mus musculus OX=10090 GN=Ncln PE=1 SV=2</t>
  </si>
  <si>
    <t>O70439</t>
  </si>
  <si>
    <t>Syntaxin-7 OS=Mus musculus OX=10090 GN=Stx7 PE=1 SV=3</t>
  </si>
  <si>
    <t>A0A0G2JFS5</t>
  </si>
  <si>
    <t>Immunoglobulin heavy variable 1-69 (Fragment) OS=Mus musculus OX=10090 GN=Ighv1-69 PE=4 SV=1</t>
  </si>
  <si>
    <t>Q8BFR5</t>
  </si>
  <si>
    <t>Elongation factor Tu, mitochondrial OS=Mus musculus OX=10090 GN=Tufm PE=1 SV=1</t>
  </si>
  <si>
    <t>O70443</t>
  </si>
  <si>
    <t>Guanine nucleotide-binding protein G(z) subunit alpha OS=Mus musculus OX=10090 GN=Gnaz PE=1 SV=4</t>
  </si>
  <si>
    <t>Q9JJ00</t>
  </si>
  <si>
    <t>Phospholipid scramblase 1 OS=Mus musculus OX=10090 GN=Plscr1 PE=1 SV=1</t>
  </si>
  <si>
    <t>O08538</t>
  </si>
  <si>
    <t>Angiopoietin-1 OS=Mus musculus OX=10090 GN=Angpt1 PE=1 SV=2</t>
  </si>
  <si>
    <t>Q8R164</t>
  </si>
  <si>
    <t>Valacyclovir hydrolase OS=Mus musculus OX=10090 GN=Bphl PE=1 SV=1</t>
  </si>
  <si>
    <t>Q9D289</t>
  </si>
  <si>
    <t>Trafficking protein particle complex subunit 6B OS=Mus musculus OX=10090 GN=Trappc6b PE=1 SV=1</t>
  </si>
  <si>
    <t>Q8BK30</t>
  </si>
  <si>
    <t>Q6ZWQ7</t>
  </si>
  <si>
    <t>Signal peptidase complex subunit 3 OS=Mus musculus OX=10090 GN=Spcs3 PE=1 SV=1</t>
  </si>
  <si>
    <t>Q9D8V7</t>
  </si>
  <si>
    <t>Signal peptidase complex catalytic subunit SEC11C OS=Mus musculus OX=10090 GN=Sec11c PE=1 SV=3</t>
  </si>
  <si>
    <t>Q9D1G1</t>
  </si>
  <si>
    <t>Ras-related protein Rab-1B OS=Mus musculus OX=10090 GN=Rab1b PE=1 SV=1</t>
  </si>
  <si>
    <t>Q6A0A2</t>
  </si>
  <si>
    <t>La-related protein 4B OS=Mus musculus OX=10090 GN=Larp4b PE=1 SV=2</t>
  </si>
  <si>
    <t>Q9DCX2</t>
  </si>
  <si>
    <t>ATP synthase subunit d, mitochondrial OS=Mus musculus OX=10090 GN=Atp5h PE=1 SV=3</t>
  </si>
  <si>
    <t>O35465-2</t>
  </si>
  <si>
    <t>Isoform 2 of Peptidyl-prolyl cis-trans isomerase FKBP8 OS=Mus musculus OX=10090 GN=Fkbp8</t>
  </si>
  <si>
    <t>Q3TN34</t>
  </si>
  <si>
    <t>MICAL-like protein 2 OS=Mus musculus OX=10090 GN=Micall2 PE=1 SV=1</t>
  </si>
  <si>
    <t>Q791V5</t>
  </si>
  <si>
    <t>Mitochondrial carrier homolog 2 OS=Mus musculus OX=10090 GN=Mtch2 PE=1 SV=1</t>
  </si>
  <si>
    <t>P14576</t>
  </si>
  <si>
    <t>Signal recognition particle 54 kDa protein OS=Mus musculus OX=10090 GN=Srp54 PE=1 SV=2</t>
  </si>
  <si>
    <t>Q7TT50</t>
  </si>
  <si>
    <t>Serine/threonine-protein kinase MRCK beta OS=Mus musculus OX=10090 GN=Cdc42bpb PE=1 SV=2</t>
  </si>
  <si>
    <t>O08992</t>
  </si>
  <si>
    <t>Syntenin-1 OS=Mus musculus OX=10090 GN=Sdcbp PE=1 SV=1</t>
  </si>
  <si>
    <t>Q60872</t>
  </si>
  <si>
    <t>Eukaryotic translation initiation factor 1A OS=Mus musculus OX=10090 GN=Eif1a PE=2 SV=3</t>
  </si>
  <si>
    <t>Q99LC5</t>
  </si>
  <si>
    <t>Electron transfer flavoprotein subunit alpha, mitochondrial OS=Mus musculus OX=10090 GN=Etfa PE=1 SV=2</t>
  </si>
  <si>
    <t>O88569</t>
  </si>
  <si>
    <t>Heterogeneous nuclear ribonucleoproteins A2/B1 OS=Mus musculus OX=10090 GN=Hnrnpa2b1 PE=1 SV=2</t>
  </si>
  <si>
    <t>Q9D0D3</t>
  </si>
  <si>
    <t>Poly(A) RNA polymerase, mitochondrial OS=Mus musculus OX=10090 GN=Mtpap PE=1 SV=1</t>
  </si>
  <si>
    <t>O35857</t>
  </si>
  <si>
    <t>Mitochondrial import inner membrane translocase subunit TIM44 OS=Mus musculus OX=10090 GN=Timm44 PE=1 SV=2</t>
  </si>
  <si>
    <t>Q06185</t>
  </si>
  <si>
    <t>ATP synthase subunit e, mitochondrial OS=Mus musculus OX=10090 GN=Atp5me PE=1 SV=2</t>
  </si>
  <si>
    <t>Q8R2Y8</t>
  </si>
  <si>
    <t>Peptidyl-tRNA hydrolase 2, mitochondrial OS=Mus musculus OX=10090 GN=Ptrh2 PE=1 SV=1</t>
  </si>
  <si>
    <t>P01675</t>
  </si>
  <si>
    <t>Ig kappa chain V-VI region XRPC 44 OS=Mus musculus OX=10090 PE=1 SV=1</t>
  </si>
  <si>
    <t>Q6GSS7</t>
  </si>
  <si>
    <t>Histone H2A type 2-A OS=Mus musculus OX=10090 GN=Hist2h2aa1 PE=1 SV=3</t>
  </si>
  <si>
    <t>Q60676</t>
  </si>
  <si>
    <t>Serine/threonine-protein phosphatase 5 OS=Mus musculus OX=10090 GN=Ppp5c PE=1 SV=3</t>
  </si>
  <si>
    <t>Q9CXG3</t>
  </si>
  <si>
    <t>Peptidyl-prolyl cis-trans isomerase-like 4 OS=Mus musculus OX=10090 GN=Ppil4 PE=1 SV=2</t>
  </si>
  <si>
    <t>P70372</t>
  </si>
  <si>
    <t>ELAV-like protein 1 OS=Mus musculus OX=10090 GN=Elavl1 PE=1 SV=2</t>
  </si>
  <si>
    <t>A0A0R4J0K5</t>
  </si>
  <si>
    <t>SLAM family member 5 OS=Mus musculus OX=10090 GN=Cd84 PE=1 SV=1</t>
  </si>
  <si>
    <t>P51791</t>
  </si>
  <si>
    <t>H(+)/Cl(-) exchange transporter 3 OS=Mus musculus OX=10090 GN=Clcn3 PE=1 SV=2</t>
  </si>
  <si>
    <t>D3Z656</t>
  </si>
  <si>
    <t>Synaptojanin-1 OS=Mus musculus OX=10090 GN=Synj1 PE=1 SV=1</t>
  </si>
  <si>
    <t>P51830</t>
  </si>
  <si>
    <t>Adenylate cyclase type 9 OS=Mus musculus OX=10090 GN=Adcy9 PE=1 SV=1</t>
  </si>
  <si>
    <t>B2RQC6</t>
  </si>
  <si>
    <t>CAD protein OS=Mus musculus OX=10090 GN=Cad PE=1 SV=1</t>
  </si>
  <si>
    <t>Q9D172</t>
  </si>
  <si>
    <t>Glutamine amidotransferase-like class 1 domain-containing protein 3A, mitochondrial OS=Mus musculus OX=10090 GN=Gatd3a PE=1 SV=1</t>
  </si>
  <si>
    <t>Q9CQB4</t>
  </si>
  <si>
    <t>Cytochrome b-c1 complex subunit 7 OS=Mus musculus OX=10090 GN=Uqcrb PE=1 SV=1</t>
  </si>
  <si>
    <t>Q8VEM8</t>
  </si>
  <si>
    <t>Phosphate carrier protein, mitochondrial OS=Mus musculus OX=10090 GN=Slc25a3 PE=1 SV=1</t>
  </si>
  <si>
    <t>Q673H1</t>
  </si>
  <si>
    <t>Tumor suppressor candidate gene 1 protein homolog OS=Mus musculus OX=10090 GN=Tusc1 PE=1 SV=1</t>
  </si>
  <si>
    <t>A0A0R4J275</t>
  </si>
  <si>
    <t>NADH dehydrogenase [ubiquinone] 1 alpha subcomplex subunit 12 OS=Mus musculus OX=10090 GN=Ndufa12 PE=1 SV=1</t>
  </si>
  <si>
    <t>Q9CQE7-2</t>
  </si>
  <si>
    <t>Isoform 2 of Endoplasmic reticulum-Golgi intermediate compartment protein 3 OS=Mus musculus OX=10090 GN=Ergic3</t>
  </si>
  <si>
    <t>Q8BH75</t>
  </si>
  <si>
    <t>E3 ubiquitin-protein ligase NRDP1 OS=Mus musculus OX=10090 GN=Rnf41 PE=1 SV=1</t>
  </si>
  <si>
    <t>P38647</t>
  </si>
  <si>
    <t>Stress-70 protein, mitochondrial OS=Mus musculus OX=10090 GN=Hspa9 PE=1 SV=3</t>
  </si>
  <si>
    <t>Q9WUM3</t>
  </si>
  <si>
    <t>Coronin-1B OS=Mus musculus OX=10090 GN=Coro1b PE=1 SV=1</t>
  </si>
  <si>
    <t>Q9DBS1</t>
  </si>
  <si>
    <t>Transmembrane protein 43 OS=Mus musculus OX=10090 GN=Tmem43 PE=1 SV=1</t>
  </si>
  <si>
    <t>Q9CQD4</t>
  </si>
  <si>
    <t>Charged multivesicular body protein 1b-2 OS=Mus musculus OX=10090 GN=Chmp1b2 PE=2 SV=2</t>
  </si>
  <si>
    <t>Q8BU14</t>
  </si>
  <si>
    <t>Translocation protein SEC62 OS=Mus musculus OX=10090 GN=Sec62 PE=1 SV=1</t>
  </si>
  <si>
    <t>Q8CGP2-2</t>
  </si>
  <si>
    <t>Isoform 2 of Histone H2B type 1-P OS=Mus musculus OX=10090 GN=Hist1h2bp</t>
  </si>
  <si>
    <t>F8VQN6</t>
  </si>
  <si>
    <t>Rho guanine nucleotide exchange factor 12 OS=Mus musculus OX=10090 GN=Arhgef12 PE=1 SV=1</t>
  </si>
  <si>
    <t>Q91WG2</t>
  </si>
  <si>
    <t>Rab GTPase-binding effector protein 2 OS=Mus musculus OX=10090 GN=Rabep2 PE=1 SV=3</t>
  </si>
  <si>
    <t>P08071</t>
  </si>
  <si>
    <t>Lactotransferrin OS=Mus musculus OX=10090 GN=Ltf PE=1 SV=4</t>
  </si>
  <si>
    <t>Q8BFW4</t>
  </si>
  <si>
    <t>Tripartite motif-containing protein 65 OS=Mus musculus OX=10090 GN=Trim65 PE=1 SV=1</t>
  </si>
  <si>
    <t>Q69ZR2</t>
  </si>
  <si>
    <t>E3 ubiquitin-protein ligase HECTD1 OS=Mus musculus OX=10090 GN=Hectd1 PE=1 SV=2</t>
  </si>
  <si>
    <t>P47955</t>
  </si>
  <si>
    <t>60S acidic ribosomal protein P1 OS=Mus musculus OX=10090 GN=Rplp1 PE=1 SV=1</t>
  </si>
  <si>
    <t>E9Q4M2</t>
  </si>
  <si>
    <t>Hormone-sensitive lipase OS=Mus musculus OX=10090 GN=Lipe PE=1 SV=1</t>
  </si>
  <si>
    <t>Q3UZ39</t>
  </si>
  <si>
    <t>Leucine-rich repeat flightless-interacting protein 1 OS=Mus musculus OX=10090 GN=Lrrfip1 PE=1 SV=2</t>
  </si>
  <si>
    <t>O70503</t>
  </si>
  <si>
    <t>Very-long-chain 3-oxoacyl-CoA reductase OS=Mus musculus OX=10090 GN=Hsd17b12 PE=1 SV=1</t>
  </si>
  <si>
    <t>A0A087WQ31</t>
  </si>
  <si>
    <t>CLIP-associating protein 1 OS=Mus musculus OX=10090 GN=Clasp1 PE=1 SV=1</t>
  </si>
  <si>
    <t>Q80W54</t>
  </si>
  <si>
    <t>CAAX prenyl protease 1 homolog OS=Mus musculus OX=10090 GN=Zmpste24 PE=1 SV=2</t>
  </si>
  <si>
    <t>Q64433</t>
  </si>
  <si>
    <t>10 kDa heat shock protein, mitochondrial OS=Mus musculus OX=10090 GN=Hspe1 PE=1 SV=2</t>
  </si>
  <si>
    <t>A2AL50</t>
  </si>
  <si>
    <t>Alkylglycerone-phosphate synthase OS=Mus musculus OX=10090 GN=Agps PE=1 SV=1</t>
  </si>
  <si>
    <t>O88634</t>
  </si>
  <si>
    <t>Proteinase-activated receptor 4 OS=Mus musculus OX=10090 GN=F2rl3 PE=1 SV=2</t>
  </si>
  <si>
    <t>Q9CQR7</t>
  </si>
  <si>
    <t>Gamma-secretase subunit PEN-2 OS=Mus musculus OX=10090 GN=Psenen PE=1 SV=1</t>
  </si>
  <si>
    <t>P97370</t>
  </si>
  <si>
    <t>Sodium/potassium-transporting ATPase subunit beta-3 OS=Mus musculus OX=10090 GN=Atp1b3 PE=1 SV=1</t>
  </si>
  <si>
    <t>Q64282</t>
  </si>
  <si>
    <t>Interferon-induced protein with tetratricopeptide repeats 1 OS=Mus musculus OX=10090 GN=Ifit1 PE=1 SV=2</t>
  </si>
  <si>
    <t>Q99L13</t>
  </si>
  <si>
    <t>3-hydroxyisobutyrate dehydrogenase, mitochondrial OS=Mus musculus OX=10090 GN=Hibadh PE=1 SV=1</t>
  </si>
  <si>
    <t>Q9JKR6</t>
  </si>
  <si>
    <t>Hypoxia up-regulated protein 1 OS=Mus musculus OX=10090 GN=Hyou1 PE=1 SV=1</t>
  </si>
  <si>
    <t>Q9QYJ3</t>
  </si>
  <si>
    <t>DnaJ homolog subfamily B member 1 OS=Mus musculus OX=10090 GN=Dnajb1 PE=1 SV=3</t>
  </si>
  <si>
    <t>A0A140LJJ5</t>
  </si>
  <si>
    <t>A-kinase anchor protein 13 OS=Mus musculus OX=10090 GN=Akap13 PE=1 SV=1</t>
  </si>
  <si>
    <t>P06797</t>
  </si>
  <si>
    <t>Cathepsin L1 OS=Mus musculus OX=10090 GN=Ctsl PE=1 SV=2</t>
  </si>
  <si>
    <t>Q9JI78</t>
  </si>
  <si>
    <t>Peptide-N(4)-(N-acetyl-beta-glucosaminyl)asparagine amidase OS=Mus musculus OX=10090 GN=Ngly1 PE=1 SV=2</t>
  </si>
  <si>
    <t>Q9CQA3</t>
  </si>
  <si>
    <t>Succinate dehydrogenase [ubiquinone] iron-sulfur subunit, mitochondrial OS=Mus musculus OX=10090 GN=Sdhb PE=1 SV=1</t>
  </si>
  <si>
    <t>A0A0R4J0Q6</t>
  </si>
  <si>
    <t>E3 ubiquitin-protein ligase TRIM56 OS=Mus musculus OX=10090 GN=Trim56 PE=1 SV=1</t>
  </si>
  <si>
    <t>Q6ZWV3</t>
  </si>
  <si>
    <t>60S ribosomal protein L10 OS=Mus musculus OX=10090 GN=Rpl10 PE=1 SV=3</t>
  </si>
  <si>
    <t>Q9CQ69</t>
  </si>
  <si>
    <t>Cytochrome b-c1 complex subunit 8 OS=Mus musculus OX=10090 GN=Uqcrq PE=1 SV=3</t>
  </si>
  <si>
    <t>Q80UY2</t>
  </si>
  <si>
    <t>E3 ubiquitin-protein ligase KCMF1 OS=Mus musculus OX=10090 GN=Kcmf1 PE=1 SV=1</t>
  </si>
  <si>
    <t>Q9CQV8</t>
  </si>
  <si>
    <t>14-3-3 protein beta/alpha OS=Mus musculus OX=10090 GN=Ywhab PE=1 SV=3</t>
  </si>
  <si>
    <t>Q9QZS3</t>
  </si>
  <si>
    <t>Protein numb homolog OS=Mus musculus OX=10090 GN=Numb PE=1 SV=1</t>
  </si>
  <si>
    <t>P62259</t>
  </si>
  <si>
    <t>14-3-3 protein epsilon OS=Mus musculus OX=10090 GN=Ywhae PE=1 SV=1</t>
  </si>
  <si>
    <t>Q99LP6</t>
  </si>
  <si>
    <t>GrpE protein homolog 1, mitochondrial OS=Mus musculus OX=10090 GN=Grpel1 PE=1 SV=1</t>
  </si>
  <si>
    <t>P46638</t>
  </si>
  <si>
    <t>Ras-related protein Rab-11B OS=Mus musculus OX=10090 GN=Rab11b PE=1 SV=3</t>
  </si>
  <si>
    <t>Q6P8X1</t>
  </si>
  <si>
    <t>Sorting nexin-6 OS=Mus musculus OX=10090 GN=Snx6 PE=1 SV=2</t>
  </si>
  <si>
    <t>Q99JY0</t>
  </si>
  <si>
    <t>Trifunctional enzyme subunit beta, mitochondrial OS=Mus musculus OX=10090 GN=Hadhb PE=1 SV=1</t>
  </si>
  <si>
    <t>Q99KQ4</t>
  </si>
  <si>
    <t>Nicotinamide phosphoribosyltransferase OS=Mus musculus OX=10090 GN=Nampt PE=1 SV=1</t>
  </si>
  <si>
    <t>Q3U0M1</t>
  </si>
  <si>
    <t>Trafficking protein particle complex subunit 9 OS=Mus musculus OX=10090 GN=Trappc9 PE=1 SV=2</t>
  </si>
  <si>
    <t>P43252</t>
  </si>
  <si>
    <t>Prostacyclin receptor OS=Mus musculus OX=10090 GN=Ptgir PE=1 SV=1</t>
  </si>
  <si>
    <t>A0A1L1STC6</t>
  </si>
  <si>
    <t>Nesprin-1 OS=Mus musculus OX=10090 GN=Syne1 PE=1 SV=1</t>
  </si>
  <si>
    <t>Q91YT8</t>
  </si>
  <si>
    <t>CSC1-like protein 1 OS=Mus musculus OX=10090 GN=Tmem63a PE=1 SV=1</t>
  </si>
  <si>
    <t>P62717</t>
  </si>
  <si>
    <t>60S ribosomal protein L18a OS=Mus musculus OX=10090 GN=Rpl18a PE=1 SV=1</t>
  </si>
  <si>
    <t>Q9D958</t>
  </si>
  <si>
    <t>Signal peptidase complex subunit 1 OS=Mus musculus OX=10090 GN=Spcs1 PE=2 SV=3</t>
  </si>
  <si>
    <t>Q8R411</t>
  </si>
  <si>
    <t>Myc target protein 1 OS=Mus musculus OX=10090 GN=Myct1 PE=1 SV=1</t>
  </si>
  <si>
    <t>Q5DTM8</t>
  </si>
  <si>
    <t>E3 ubiquitin-protein ligase BRE1A OS=Mus musculus OX=10090 GN=Rnf20 PE=1 SV=2</t>
  </si>
  <si>
    <t>A0A2I3BPX3</t>
  </si>
  <si>
    <t>Anoctamin OS=Mus musculus OX=10090 GN=Ano6 PE=1 SV=1</t>
  </si>
  <si>
    <t>P35585</t>
  </si>
  <si>
    <t>AP-1 complex subunit mu-1 OS=Mus musculus OX=10090 GN=Ap1m1 PE=1 SV=3</t>
  </si>
  <si>
    <t>Q8C084</t>
  </si>
  <si>
    <t>Sorting nexin 22 OS=Mus musculus OX=10090 GN=Snx22 PE=2 SV=1</t>
  </si>
  <si>
    <t>Q8BJW6</t>
  </si>
  <si>
    <t>Eukaryotic translation initiation factor 2A OS=Mus musculus OX=10090 GN=Eif2a PE=1 SV=2</t>
  </si>
  <si>
    <t>Q8BHN3</t>
  </si>
  <si>
    <t>Neutral alpha-glucosidase AB OS=Mus musculus OX=10090 GN=Ganab PE=1 SV=1</t>
  </si>
  <si>
    <t>A0A0R4J1W7</t>
  </si>
  <si>
    <t>CDC23 (Cell division cycle 23, yeast, homolog), isoform CRA_c OS=Mus musculus OX=10090 GN=Cdc23 PE=1 SV=1</t>
  </si>
  <si>
    <t>Q9D1E8</t>
  </si>
  <si>
    <t>1-acyl-sn-glycerol-3-phosphate acyltransferase epsilon OS=Mus musculus OX=10090 GN=Agpat5 PE=2 SV=2</t>
  </si>
  <si>
    <t>O54692</t>
  </si>
  <si>
    <t>Centromere/kinetochore protein zw10 homolog OS=Mus musculus OX=10090 GN=Zw10 PE=1 SV=3</t>
  </si>
  <si>
    <t>Q9DB25</t>
  </si>
  <si>
    <t>Dolichyl-phosphate beta-glucosyltransferase OS=Mus musculus OX=10090 GN=Alg5 PE=1 SV=1</t>
  </si>
  <si>
    <t>Q9D0I9</t>
  </si>
  <si>
    <t>Arginine--tRNA ligase, cytoplasmic OS=Mus musculus OX=10090 GN=Rars PE=1 SV=2</t>
  </si>
  <si>
    <t>Q9ER00</t>
  </si>
  <si>
    <t>Syntaxin-12 OS=Mus musculus OX=10090 GN=Stx12 PE=1 SV=1</t>
  </si>
  <si>
    <t>A2AS98</t>
  </si>
  <si>
    <t>Nck-associated protein 1 OS=Mus musculus OX=10090 GN=Nckap1 PE=1 SV=1</t>
  </si>
  <si>
    <t>P40142</t>
  </si>
  <si>
    <t>Transketolase OS=Mus musculus OX=10090 GN=Tkt PE=1 SV=1</t>
  </si>
  <si>
    <t>P35486</t>
  </si>
  <si>
    <t>Pyruvate dehydrogenase E1 component subunit alpha, somatic form, mitochondrial OS=Mus musculus OX=10090 GN=Pdha1 PE=1 SV=1</t>
  </si>
  <si>
    <t>Q99KI0</t>
  </si>
  <si>
    <t>Aconitate hydratase, mitochondrial OS=Mus musculus OX=10090 GN=Aco2 PE=1 SV=1</t>
  </si>
  <si>
    <t>Q9WV98</t>
  </si>
  <si>
    <t>Mitochondrial import inner membrane translocase subunit Tim9 OS=Mus musculus OX=10090 GN=Timm9 PE=1 SV=1</t>
  </si>
  <si>
    <t>A0A0A0MQF6</t>
  </si>
  <si>
    <t>Glyceraldehyde-3-phosphate dehydrogenase OS=Mus musculus OX=10090 GN=Gapdh PE=1 SV=1</t>
  </si>
  <si>
    <t>Q9CZP5</t>
  </si>
  <si>
    <t>Mitochondrial chaperone BCS1 OS=Mus musculus OX=10090 GN=Bcs1l PE=1 SV=1</t>
  </si>
  <si>
    <t>P46412</t>
  </si>
  <si>
    <t>Glutathione peroxidase 3 OS=Mus musculus OX=10090 GN=Gpx3 PE=1 SV=2</t>
  </si>
  <si>
    <t>A0A140T8M2</t>
  </si>
  <si>
    <t>Immunoglobulin kappa variable 12-44 (Fragment) OS=Mus musculus OX=10090 GN=Igkv12-44 PE=4 SV=2</t>
  </si>
  <si>
    <t>Q8K2B3</t>
  </si>
  <si>
    <t>Succinate dehydrogenase [ubiquinone] flavoprotein subunit, mitochondrial OS=Mus musculus OX=10090 GN=Sdha PE=1 SV=1</t>
  </si>
  <si>
    <t>E9PV22</t>
  </si>
  <si>
    <t>Leucine-rich repeat-containing protein 47 OS=Mus musculus OX=10090 GN=Lrrc47 PE=1 SV=1</t>
  </si>
  <si>
    <t>Q60931</t>
  </si>
  <si>
    <t>Voltage-dependent anion-selective channel protein 3 OS=Mus musculus OX=10090 GN=Vdac3 PE=1 SV=1</t>
  </si>
  <si>
    <t>A0A1B0GRP7</t>
  </si>
  <si>
    <t>Pyridoxal phosphate homeostasis protein (Fragment) OS=Mus musculus OX=10090 GN=Plpbp PE=1 SV=1</t>
  </si>
  <si>
    <t>Q9WUB0</t>
  </si>
  <si>
    <t>RanBP-type and C3HC4-type zinc finger-containing protein 1 OS=Mus musculus OX=10090 GN=Rbck1 PE=1 SV=2</t>
  </si>
  <si>
    <t>Q3V4D5</t>
  </si>
  <si>
    <t>N-acetyltransferase ARD1 homolog (S. cerevisiae), isoform CRA_b OS=Mus musculus OX=10090 GN=Naa10 PE=1 SV=1</t>
  </si>
  <si>
    <t>Q9CQ75</t>
  </si>
  <si>
    <t>NADH dehydrogenase [ubiquinone] 1 alpha subcomplex subunit 2 OS=Mus musculus OX=10090 GN=Ndufa2 PE=1 SV=3</t>
  </si>
  <si>
    <t>Q9Z1K5</t>
  </si>
  <si>
    <t>E3 ubiquitin-protein ligase ARIH1 OS=Mus musculus OX=10090 GN=Arih1 PE=1 SV=3</t>
  </si>
  <si>
    <t>Q9CRD2</t>
  </si>
  <si>
    <t>ER membrane protein complex subunit 2 OS=Mus musculus OX=10090 GN=Emc2 PE=1 SV=1</t>
  </si>
  <si>
    <t>Q8R151</t>
  </si>
  <si>
    <t>NFX1-type zinc finger-containing protein 1 OS=Mus musculus OX=10090 GN=Znfx1 PE=1 SV=3</t>
  </si>
  <si>
    <t>Q91XH6</t>
  </si>
  <si>
    <t>Vesicle transport through interaction with t-SNAREs 1B homolog OS=Mus musculus OX=10090 GN=Vti1b PE=1 SV=1</t>
  </si>
  <si>
    <t>P02301</t>
  </si>
  <si>
    <t>Histone H3.3C OS=Mus musculus OX=10090 GN=H3f3c PE=3 SV=3</t>
  </si>
  <si>
    <t>A0A286YCX6</t>
  </si>
  <si>
    <t>Trafficking protein particle complex 8 OS=Mus musculus OX=10090 GN=Trappc8 PE=1 SV=2</t>
  </si>
  <si>
    <t>Q7TT37</t>
  </si>
  <si>
    <t>Elongator complex protein 1 OS=Mus musculus OX=10090 GN=Elp1 PE=1 SV=2</t>
  </si>
  <si>
    <t>Q9D7N3</t>
  </si>
  <si>
    <t>28S ribosomal protein S9, mitochondrial OS=Mus musculus OX=10090 GN=Mrps9 PE=1 SV=3</t>
  </si>
  <si>
    <t>Q6PIU9</t>
  </si>
  <si>
    <t>Uncharacterized protein FLJ45252 homolog OS=Mus musculus OX=10090 PE=1 SV=2</t>
  </si>
  <si>
    <t>D3YZP9</t>
  </si>
  <si>
    <t>Coiled-coil domain-containing protein 6 OS=Mus musculus OX=10090 GN=Ccdc6 PE=1 SV=1</t>
  </si>
  <si>
    <t>P08226</t>
  </si>
  <si>
    <t>Apolipoprotein E OS=Mus musculus OX=10090 GN=Apoe PE=1 SV=2</t>
  </si>
  <si>
    <t>Q07417</t>
  </si>
  <si>
    <t>Short-chain specific acyl-CoA dehydrogenase, mitochondrial OS=Mus musculus OX=10090 GN=Acads PE=1 SV=2</t>
  </si>
  <si>
    <t>P62075</t>
  </si>
  <si>
    <t>Mitochondrial import inner membrane translocase subunit Tim13 OS=Mus musculus OX=10090 GN=Timm13 PE=1 SV=1</t>
  </si>
  <si>
    <t>Q810B6</t>
  </si>
  <si>
    <t>Rabankyrin-5 OS=Mus musculus OX=10090 GN=Ankfy1 PE=1 SV=2</t>
  </si>
  <si>
    <t>B2RXC1</t>
  </si>
  <si>
    <t>Trafficking protein particle complex subunit 11 OS=Mus musculus OX=10090 GN=Trappc11 PE=1 SV=1</t>
  </si>
  <si>
    <t>A0A2I3BPG9</t>
  </si>
  <si>
    <t>MCG113838 OS=Mus musculus OX=10090 GN=Rpl36a-ps1 PE=3 SV=1</t>
  </si>
  <si>
    <t>Q8CG47</t>
  </si>
  <si>
    <t>Structural maintenance of chromosomes protein 4 OS=Mus musculus OX=10090 GN=Smc4 PE=1 SV=1</t>
  </si>
  <si>
    <t>P50580</t>
  </si>
  <si>
    <t>Proliferation-associated protein 2G4 OS=Mus musculus OX=10090 GN=Pa2g4 PE=1 SV=3</t>
  </si>
  <si>
    <t>A0A140T8N7</t>
  </si>
  <si>
    <t>Immunoglobulin kappa chain variable 6-25 (Fragment) OS=Mus musculus OX=10090 GN=Igkv6-25 PE=4 SV=2</t>
  </si>
  <si>
    <t>E9QP99</t>
  </si>
  <si>
    <t>Golgin subfamily A member 3 OS=Mus musculus OX=10090 GN=Golga3 PE=1 SV=1</t>
  </si>
  <si>
    <t>Q9CPV9</t>
  </si>
  <si>
    <t>P2Y purinoceptor 12 OS=Mus musculus OX=10090 GN=P2ry12 PE=1 SV=1</t>
  </si>
  <si>
    <t>P70318</t>
  </si>
  <si>
    <t>Nucleolysin TIAR OS=Mus musculus OX=10090 GN=Tial1 PE=1 SV=1</t>
  </si>
  <si>
    <t>Q02819</t>
  </si>
  <si>
    <t>Nucleobindin-1 OS=Mus musculus OX=10090 GN=Nucb1 PE=1 SV=2</t>
  </si>
  <si>
    <t>Q91YR1</t>
  </si>
  <si>
    <t>Twinfilin-1 OS=Mus musculus OX=10090 GN=Twf1 PE=1 SV=2</t>
  </si>
  <si>
    <t>O35129</t>
  </si>
  <si>
    <t>Prohibitin-2 OS=Mus musculus OX=10090 GN=Phb2 PE=1 SV=1</t>
  </si>
  <si>
    <t>Q64GA5-2</t>
  </si>
  <si>
    <t>Isoform 2 of Cytosolic phospholipase A2 gamma OS=Mus musculus OX=10090 GN=Pla2g4c</t>
  </si>
  <si>
    <t>Q99KH8</t>
  </si>
  <si>
    <t>Serine/threonine-protein kinase 24 OS=Mus musculus OX=10090 GN=Stk24 PE=1 SV=1</t>
  </si>
  <si>
    <t>Q9QYJ0</t>
  </si>
  <si>
    <t>DnaJ homolog subfamily A member 2 OS=Mus musculus OX=10090 GN=Dnaja2 PE=1 SV=1</t>
  </si>
  <si>
    <t>P17047-2</t>
  </si>
  <si>
    <t>Isoform LAMP-2B of Lysosome-associated membrane glycoprotein 2 OS=Mus musculus OX=10090 GN=Lamp2</t>
  </si>
  <si>
    <t>Q9R098</t>
  </si>
  <si>
    <t>Hepatocyte growth factor activator OS=Mus musculus OX=10090 GN=Hgfac PE=1 SV=1</t>
  </si>
  <si>
    <t>Q8BH02</t>
  </si>
  <si>
    <t>Torsin-4A OS=Mus musculus OX=10090 GN=Tor4a PE=2 SV=1</t>
  </si>
  <si>
    <t>Q9WUM5</t>
  </si>
  <si>
    <t>Succinate--CoA ligase [ADP/GDP-forming] subunit alpha, mitochondrial OS=Mus musculus OX=10090 GN=Suclg1 PE=1 SV=4</t>
  </si>
  <si>
    <t>Q9DB20</t>
  </si>
  <si>
    <t>ATP synthase subunit O, mitochondrial OS=Mus musculus OX=10090 GN=Atp5o PE=1 SV=1</t>
  </si>
  <si>
    <t>Q6TEK5</t>
  </si>
  <si>
    <t>Vitamin K epoxide reductase complex subunit 1-like protein 1 OS=Mus musculus OX=10090 GN=Vkorc1l1 PE=1 SV=1</t>
  </si>
  <si>
    <t>A0A1Y7VMN0</t>
  </si>
  <si>
    <t>Rho-associated protein kinase 2 (Fragment) OS=Mus musculus OX=10090 GN=Rock2 PE=1 SV=1</t>
  </si>
  <si>
    <t>Q9DCW4</t>
  </si>
  <si>
    <t>Electron transfer flavoprotein subunit beta OS=Mus musculus OX=10090 GN=Etfb PE=1 SV=3</t>
  </si>
  <si>
    <t>P28665</t>
  </si>
  <si>
    <t>Murinoglobulin-1 OS=Mus musculus OX=10090 GN=Mug1 PE=1 SV=3</t>
  </si>
  <si>
    <t>Q7TMR0</t>
  </si>
  <si>
    <t>Lysosomal Pro-X carboxypeptidase OS=Mus musculus OX=10090 GN=Prcp PE=1 SV=2</t>
  </si>
  <si>
    <t>Q8VDK1</t>
  </si>
  <si>
    <t>Deaminated glutathione amidase OS=Mus musculus OX=10090 GN=Nit1 PE=1 SV=2</t>
  </si>
  <si>
    <t>Q8BIG7</t>
  </si>
  <si>
    <t>Catechol O-methyltransferase domain-containing protein 1 OS=Mus musculus OX=10090 GN=Comtd1 PE=1 SV=1</t>
  </si>
  <si>
    <t>Q91W50</t>
  </si>
  <si>
    <t>Cold shock domain-containing protein E1 OS=Mus musculus OX=10090 GN=Csde1 PE=1 SV=1</t>
  </si>
  <si>
    <t>P50544</t>
  </si>
  <si>
    <t>Very long-chain specific acyl-CoA dehydrogenase, mitochondrial OS=Mus musculus OX=10090 GN=Acadvl PE=1 SV=3</t>
  </si>
  <si>
    <t>Q91ZA3</t>
  </si>
  <si>
    <t>Propionyl-CoA carboxylase alpha chain, mitochondrial OS=Mus musculus OX=10090 GN=Pcca PE=1 SV=2</t>
  </si>
  <si>
    <t>Q5XJF6</t>
  </si>
  <si>
    <t>Ribosomal protein OS=Mus musculus OX=10090 GN=Rpl10a PE=1 SV=1</t>
  </si>
  <si>
    <t>G5E852</t>
  </si>
  <si>
    <t>Tyrosine-protein kinase OS=Mus musculus OX=10090 GN=Jak2 PE=1 SV=1</t>
  </si>
  <si>
    <t>F8WHL2</t>
  </si>
  <si>
    <t>Coatomer subunit alpha OS=Mus musculus OX=10090 GN=Copa PE=1 SV=1</t>
  </si>
  <si>
    <t>P52825</t>
  </si>
  <si>
    <t>Carnitine O-palmitoyltransferase 2, mitochondrial OS=Mus musculus OX=10090 GN=Cpt2 PE=1 SV=2</t>
  </si>
  <si>
    <t>Q61704</t>
  </si>
  <si>
    <t>Inter-alpha-trypsin inhibitor heavy chain H3 OS=Mus musculus OX=10090 GN=Itih3 PE=1 SV=3</t>
  </si>
  <si>
    <t>Q8BKI2</t>
  </si>
  <si>
    <t>Trinucleotide repeat-containing gene 6B protein OS=Mus musculus OX=10090 GN=Tnrc6b PE=1 SV=2</t>
  </si>
  <si>
    <t>Q9D1J1</t>
  </si>
  <si>
    <t>Adaptin ear-binding coat-associated protein 2 OS=Mus musculus OX=10090 GN=Necap2 PE=1 SV=1</t>
  </si>
  <si>
    <t>Q8BYA0</t>
  </si>
  <si>
    <t>Tubulin-specific chaperone D OS=Mus musculus OX=10090 GN=Tbcd PE=1 SV=1</t>
  </si>
  <si>
    <t>E9Q3T0</t>
  </si>
  <si>
    <t>Uncharacterized protein OS=Mus musculus OX=10090 GN=Gm10073 PE=1 SV=1</t>
  </si>
  <si>
    <t>O70325-3</t>
  </si>
  <si>
    <t>Isoform Nuclear of Phospholipid hydroperoxide glutathione peroxidase OS=Mus musculus OX=10090 GN=Gpx4</t>
  </si>
  <si>
    <t>Q61166</t>
  </si>
  <si>
    <t>Microtubule-associated protein RP/EB family member 1 OS=Mus musculus OX=10090 GN=Mapre1 PE=1 SV=3</t>
  </si>
  <si>
    <t>A0A075B5S6</t>
  </si>
  <si>
    <t>Immunoglobulin heavy variable 3-1 (Fragment) OS=Mus musculus OX=10090 GN=Ighv3-1 PE=4 SV=1</t>
  </si>
  <si>
    <t>Q60960</t>
  </si>
  <si>
    <t>Importin subunit alpha-5 OS=Mus musculus OX=10090 GN=Kpna1 PE=1 SV=2</t>
  </si>
  <si>
    <t>P70280</t>
  </si>
  <si>
    <t>Vesicle-associated membrane protein 7 OS=Mus musculus OX=10090 GN=Vamp7 PE=1 SV=1</t>
  </si>
  <si>
    <t>Q91X72</t>
  </si>
  <si>
    <t>Hemopexin OS=Mus musculus OX=10090 GN=Hpx PE=1 SV=2</t>
  </si>
  <si>
    <t>O35887</t>
  </si>
  <si>
    <t>Calumenin OS=Mus musculus OX=10090 GN=Calu PE=1 SV=1</t>
  </si>
  <si>
    <t>P99028</t>
  </si>
  <si>
    <t>Cytochrome b-c1 complex subunit 6, mitochondrial OS=Mus musculus OX=10090 GN=Uqcrh PE=1 SV=2</t>
  </si>
  <si>
    <t>D3Z1N2</t>
  </si>
  <si>
    <t>RING finger protein 10 OS=Mus musculus OX=10090 GN=Rnf10 PE=1 SV=1</t>
  </si>
  <si>
    <t>Q64735</t>
  </si>
  <si>
    <t>Complement component receptor 1-like protein OS=Mus musculus OX=10090 GN=Cr1l PE=1 SV=1</t>
  </si>
  <si>
    <t>A0A0N4SUH8</t>
  </si>
  <si>
    <t>NFU1 iron-sulfur cluster scaffold homolog, mitochondrial OS=Mus musculus OX=10090 GN=Nfu1 PE=1 SV=1</t>
  </si>
  <si>
    <t>E9Q5L4</t>
  </si>
  <si>
    <t>RIKEN cDNA C530008M17 gene OS=Mus musculus OX=10090 GN=C530008M17Rik PE=1 SV=1</t>
  </si>
  <si>
    <t>Q8R0F8</t>
  </si>
  <si>
    <t>Acylpyruvase FAHD1, mitochondrial OS=Mus musculus OX=10090 GN=Fahd1 PE=1 SV=2</t>
  </si>
  <si>
    <t>Q9CR16</t>
  </si>
  <si>
    <t>Peptidyl-prolyl cis-trans isomerase D OS=Mus musculus OX=10090 GN=Ppid PE=1 SV=3</t>
  </si>
  <si>
    <t>Q99LH9</t>
  </si>
  <si>
    <t>SH3 domain-binding protein 5-like OS=Mus musculus OX=10090 GN=Sh3bp5l PE=1 SV=1</t>
  </si>
  <si>
    <t>Q8CGU1</t>
  </si>
  <si>
    <t>Calcium-binding and coiled-coil domain-containing protein 1 OS=Mus musculus OX=10090 GN=Calcoco1 PE=1 SV=2</t>
  </si>
  <si>
    <t>Q3TCN2</t>
  </si>
  <si>
    <t>Putative phospholipase B-like 2 OS=Mus musculus OX=10090 GN=Plbd2 PE=1 SV=2</t>
  </si>
  <si>
    <t>A0A0A6YVS2</t>
  </si>
  <si>
    <t>Calcium load-activated calcium channel (Fragment) OS=Mus musculus OX=10090 GN=Tmco1 PE=1 SV=1</t>
  </si>
  <si>
    <t>V9GXG1</t>
  </si>
  <si>
    <t>Protein SLFN14 OS=Mus musculus OX=10090 GN=Slfn14 PE=1 SV=1</t>
  </si>
  <si>
    <t>O89023</t>
  </si>
  <si>
    <t>Tripeptidyl-peptidase 1 OS=Mus musculus OX=10090 GN=Tpp1 PE=1 SV=2</t>
  </si>
  <si>
    <t>P18242</t>
  </si>
  <si>
    <t>Cathepsin D OS=Mus musculus OX=10090 GN=Ctsd PE=1 SV=1</t>
  </si>
  <si>
    <t>Q07456</t>
  </si>
  <si>
    <t>Protein AMBP OS=Mus musculus OX=10090 GN=Ambp PE=1 SV=2</t>
  </si>
  <si>
    <t>O54734</t>
  </si>
  <si>
    <t>Dolichyl-diphosphooligosaccharide--protein glycosyltransferase 48 kDa subunit OS=Mus musculus OX=10090 GN=Ddost PE=1 SV=2</t>
  </si>
  <si>
    <t>Q9JJR8</t>
  </si>
  <si>
    <t>Transmembrane protein 9B OS=Mus musculus OX=10090 GN=Tmem9b PE=1 SV=1</t>
  </si>
  <si>
    <t>P01819</t>
  </si>
  <si>
    <t>Ig heavy chain V region MOPC 141 OS=Mus musculus OX=10090 PE=4 SV=1</t>
  </si>
  <si>
    <t>Q9ERI2</t>
  </si>
  <si>
    <t>Ras-related protein Rab-27A OS=Mus musculus OX=10090 GN=Rab27a PE=1 SV=1</t>
  </si>
  <si>
    <t>Q8BK63-2</t>
  </si>
  <si>
    <t>Isoform 2 of Casein kinase I isoform alpha OS=Mus musculus OX=10090 GN=Csnk1a1</t>
  </si>
  <si>
    <t>Q7TQI3</t>
  </si>
  <si>
    <t>Ubiquitin thioesterase OTUB1 OS=Mus musculus OX=10090 GN=Otub1 PE=1 SV=2</t>
  </si>
  <si>
    <t>Q9D104</t>
  </si>
  <si>
    <t>Signal recognition particle 19 kDa protein OS=Mus musculus OX=10090 GN=Srp19 PE=1 SV=1</t>
  </si>
  <si>
    <t>B1AQZ0</t>
  </si>
  <si>
    <t>Septin-8 OS=Mus musculus OX=10090 GN=Sept8 PE=1 SV=1</t>
  </si>
  <si>
    <t>Q61768</t>
  </si>
  <si>
    <t>Kinesin-1 heavy chain OS=Mus musculus OX=10090 GN=Kif5b PE=1 SV=3</t>
  </si>
  <si>
    <t>P42208</t>
  </si>
  <si>
    <t>Septin-2 OS=Mus musculus OX=10090 GN=Sept2 PE=1 SV=2</t>
  </si>
  <si>
    <t>Q9CQ45</t>
  </si>
  <si>
    <t>Neudesin OS=Mus musculus OX=10090 GN=Nenf PE=1 SV=1</t>
  </si>
  <si>
    <t>P40630</t>
  </si>
  <si>
    <t>Transcription factor A, mitochondrial OS=Mus musculus OX=10090 GN=Tfam PE=1 SV=2</t>
  </si>
  <si>
    <t>Q9Z0X1</t>
  </si>
  <si>
    <t>Apoptosis-inducing factor 1, mitochondrial OS=Mus musculus OX=10090 GN=Aifm1 PE=1 SV=1</t>
  </si>
  <si>
    <t>Q9CR51</t>
  </si>
  <si>
    <t>V-type proton ATPase subunit G 1 OS=Mus musculus OX=10090 GN=Atp6v1g1 PE=1 SV=3</t>
  </si>
  <si>
    <t>A2AWI7</t>
  </si>
  <si>
    <t>Endophilin-B2 OS=Mus musculus OX=10090 GN=Sh3glb2 PE=1 SV=1</t>
  </si>
  <si>
    <t>P08680</t>
  </si>
  <si>
    <t>5-aminolevulinate synthase, erythroid-specific, mitochondrial OS=Mus musculus OX=10090 GN=Alas2 PE=1 SV=3</t>
  </si>
  <si>
    <t>Q922Q4</t>
  </si>
  <si>
    <t>Pyrroline-5-carboxylate reductase 2 OS=Mus musculus OX=10090 GN=Pycr2 PE=1 SV=1</t>
  </si>
  <si>
    <t>Q6P1Y9</t>
  </si>
  <si>
    <t>Exocyst complex component 1 OS=Mus musculus OX=10090 GN=Exoc1 PE=1 SV=1</t>
  </si>
  <si>
    <t>A0A0R4J0I1</t>
  </si>
  <si>
    <t>MCG1051009 OS=Mus musculus OX=10090 GN=Serpina3k PE=1 SV=1</t>
  </si>
  <si>
    <t>A0A1B0GS91</t>
  </si>
  <si>
    <t>Supervillin OS=Mus musculus OX=10090 GN=Svil PE=1 SV=1</t>
  </si>
  <si>
    <t>P35235-2</t>
  </si>
  <si>
    <t>Isoform 2 of Tyrosine-protein phosphatase non-receptor type 11 OS=Mus musculus OX=10090 GN=Ptpn11</t>
  </si>
  <si>
    <t>Q5SWZ5</t>
  </si>
  <si>
    <t>Myosin phosphatase Rho-interacting protein OS=Mus musculus OX=10090 GN=Mprip PE=1 SV=1</t>
  </si>
  <si>
    <t>P63094</t>
  </si>
  <si>
    <t>Guanine nucleotide-binding protein G(s) subunit alpha isoforms short OS=Mus musculus OX=10090 GN=Gnas PE=1 SV=1</t>
  </si>
  <si>
    <t>Q80W45</t>
  </si>
  <si>
    <t>Syntaxin-2 OS=Mus musculus OX=10090 GN=Stx2 PE=1 SV=1</t>
  </si>
  <si>
    <t>K4DI77</t>
  </si>
  <si>
    <t>WD repeat-containing protein 81 (Fragment) OS=Mus musculus OX=10090 GN=Wdr81 PE=1 SV=1</t>
  </si>
  <si>
    <t>P19157</t>
  </si>
  <si>
    <t>Glutathione S-transferase P 1 OS=Mus musculus OX=10090 GN=Gstp1 PE=1 SV=2</t>
  </si>
  <si>
    <t>P07724</t>
  </si>
  <si>
    <t>Serum albumin OS=Mus musculus OX=10090 GN=Alb PE=1 SV=3</t>
  </si>
  <si>
    <t>Q9CWW6</t>
  </si>
  <si>
    <t>Peptidyl-prolyl cis-trans isomerase NIMA-interacting 4 OS=Mus musculus OX=10090 GN=Pin4 PE=1 SV=1</t>
  </si>
  <si>
    <t>Q921H8</t>
  </si>
  <si>
    <t>3-ketoacyl-CoA thiolase A, peroxisomal OS=Mus musculus OX=10090 GN=Acaa1a PE=1 SV=1</t>
  </si>
  <si>
    <t>P08113</t>
  </si>
  <si>
    <t>Endoplasmin OS=Mus musculus OX=10090 GN=Hsp90b1 PE=1 SV=2</t>
  </si>
  <si>
    <t>P17751</t>
  </si>
  <si>
    <t>Triosephosphate isomerase OS=Mus musculus OX=10090 GN=Tpi1 PE=1 SV=4</t>
  </si>
  <si>
    <t>Q9CQZ5</t>
  </si>
  <si>
    <t>NADH dehydrogenase [ubiquinone] 1 alpha subcomplex subunit 6 OS=Mus musculus OX=10090 GN=Ndufa6 PE=1 SV=1</t>
  </si>
  <si>
    <t>O35551-6</t>
  </si>
  <si>
    <t>Isoform 6 of Rab GTPase-binding effector protein 1 OS=Mus musculus OX=10090 GN=Rabep1</t>
  </si>
  <si>
    <t>D3Z183</t>
  </si>
  <si>
    <t>Major facilitator superfamily domain-containing protein 6 OS=Mus musculus OX=10090 GN=Mfsd6 PE=1 SV=1</t>
  </si>
  <si>
    <t>Q91VZ6</t>
  </si>
  <si>
    <t>Stromal membrane-associated protein 1 OS=Mus musculus OX=10090 GN=Smap1 PE=1 SV=1</t>
  </si>
  <si>
    <t>O88587</t>
  </si>
  <si>
    <t>Catechol O-methyltransferase OS=Mus musculus OX=10090 GN=Comt PE=1 SV=2</t>
  </si>
  <si>
    <t>Q925I1</t>
  </si>
  <si>
    <t>ATPase family AAA domain-containing protein 3 OS=Mus musculus OX=10090 GN=Atad3 PE=1 SV=1</t>
  </si>
  <si>
    <t>Q80WW9</t>
  </si>
  <si>
    <t>DDRGK domain-containing protein 1 OS=Mus musculus OX=10090 GN=Ddrgk1 PE=1 SV=2</t>
  </si>
  <si>
    <t>P97765</t>
  </si>
  <si>
    <t>WW domain-binding protein 2 OS=Mus musculus OX=10090 GN=Wbp2 PE=1 SV=1</t>
  </si>
  <si>
    <t>Q3UH60</t>
  </si>
  <si>
    <t>Disco-interacting protein 2 homolog B OS=Mus musculus OX=10090 GN=Dip2b PE=1 SV=1</t>
  </si>
  <si>
    <t>Q9JLN9</t>
  </si>
  <si>
    <t>Serine/threonine-protein kinase mTOR OS=Mus musculus OX=10090 GN=Mtor PE=1 SV=2</t>
  </si>
  <si>
    <t>Q8VCG4</t>
  </si>
  <si>
    <t>Complement component C8 gamma chain OS=Mus musculus OX=10090 GN=C8g PE=1 SV=1</t>
  </si>
  <si>
    <t>Q99P72</t>
  </si>
  <si>
    <t>Reticulon-4 OS=Mus musculus OX=10090 GN=Rtn4 PE=1 SV=2</t>
  </si>
  <si>
    <t>Q60597-3</t>
  </si>
  <si>
    <t>Isoform 3 of 2-oxoglutarate dehydrogenase, mitochondrial OS=Mus musculus OX=10090 GN=Ogdh</t>
  </si>
  <si>
    <t>Q9Z1G3</t>
  </si>
  <si>
    <t>V-type proton ATPase subunit C 1 OS=Mus musculus OX=10090 GN=Atp6v1c1 PE=1 SV=4</t>
  </si>
  <si>
    <t>Q9QX15</t>
  </si>
  <si>
    <t>Calcium-activated chloride channel regulator 3A-1 OS=Mus musculus OX=10090 GN=Clca3a1 PE=1 SV=1</t>
  </si>
  <si>
    <t>Q3TMX5</t>
  </si>
  <si>
    <t>Arginine-rich, mutated in early stage tumors, isoform CRA_b OS=Mus musculus OX=10090 GN=Manf PE=1 SV=1</t>
  </si>
  <si>
    <t>Q8CG48</t>
  </si>
  <si>
    <t>Structural maintenance of chromosomes protein 2 OS=Mus musculus OX=10090 GN=Smc2 PE=1 SV=2</t>
  </si>
  <si>
    <t>Q9D020</t>
  </si>
  <si>
    <t>Cytosolic 5'-nucleotidase 3A OS=Mus musculus OX=10090 GN=Nt5c3a PE=1 SV=4</t>
  </si>
  <si>
    <t>A0A0R4J1E2</t>
  </si>
  <si>
    <t>Elongation factor 1-delta OS=Mus musculus OX=10090 GN=Eef1d PE=1 SV=1</t>
  </si>
  <si>
    <t>A2AMH4</t>
  </si>
  <si>
    <t>Choline transporter-like protein 1 OS=Mus musculus OX=10090 GN=Slc44a1 PE=1 SV=1</t>
  </si>
  <si>
    <t>Q3U9D6</t>
  </si>
  <si>
    <t>Exocyst complex component OS=Mus musculus OX=10090 GN=Exoc6 PE=1 SV=1</t>
  </si>
  <si>
    <t>Q9QYE6</t>
  </si>
  <si>
    <t>Golgin subfamily A member 5 OS=Mus musculus OX=10090 GN=Golga5 PE=1 SV=2</t>
  </si>
  <si>
    <t>Q8K183</t>
  </si>
  <si>
    <t>Pyridoxal kinase OS=Mus musculus OX=10090 GN=Pdxk PE=1 SV=1</t>
  </si>
  <si>
    <t>P46460</t>
  </si>
  <si>
    <t>Vesicle-fusing ATPase OS=Mus musculus OX=10090 GN=Nsf PE=1 SV=2</t>
  </si>
  <si>
    <t>Q8K3W0</t>
  </si>
  <si>
    <t>BRISC and BRCA1-A complex member 2 OS=Mus musculus OX=10090 GN=Babam2 PE=1 SV=2</t>
  </si>
  <si>
    <t>Q9CPY7</t>
  </si>
  <si>
    <t>Cytosol aminopeptidase OS=Mus musculus OX=10090 GN=Lap3 PE=1 SV=3</t>
  </si>
  <si>
    <t>Q8K3J1</t>
  </si>
  <si>
    <t>NADH dehydrogenase [ubiquinone] iron-sulfur protein 8, mitochondrial OS=Mus musculus OX=10090 GN=Ndufs8 PE=1 SV=1</t>
  </si>
  <si>
    <t>P62897</t>
  </si>
  <si>
    <t>Cytochrome c, somatic OS=Mus musculus OX=10090 GN=Cycs PE=1 SV=2</t>
  </si>
  <si>
    <t>Q8BPM0</t>
  </si>
  <si>
    <t>Disheveled-associated activator of morphogenesis 1 OS=Mus musculus OX=10090 GN=Daam1 PE=1 SV=4</t>
  </si>
  <si>
    <t>P50228</t>
  </si>
  <si>
    <t>C-X-C motif chemokine 5 OS=Mus musculus OX=10090 GN=Cxcl5 PE=1 SV=2</t>
  </si>
  <si>
    <t>O08749</t>
  </si>
  <si>
    <t>Dihydrolipoyl dehydrogenase, mitochondrial OS=Mus musculus OX=10090 GN=Dld PE=1 SV=2</t>
  </si>
  <si>
    <t>Q91V55</t>
  </si>
  <si>
    <t>40S ribosomal protein S5 OS=Mus musculus OX=10090 GN=Rps5 PE=1 SV=1</t>
  </si>
  <si>
    <t>P25444</t>
  </si>
  <si>
    <t>40S ribosomal protein S2 OS=Mus musculus OX=10090 GN=Rps2 PE=1 SV=3</t>
  </si>
  <si>
    <t>P68033</t>
  </si>
  <si>
    <t>Actin, alpha cardiac muscle 1 OS=Mus musculus OX=10090 GN=Actc1 PE=1 SV=1</t>
  </si>
  <si>
    <t>Q3U3K9</t>
  </si>
  <si>
    <t>Ancient ubiquitous protein 1 OS=Mus musculus OX=10090 GN=Aup1 PE=1 SV=1</t>
  </si>
  <si>
    <t>Q9CR57</t>
  </si>
  <si>
    <t>60S ribosomal protein L14 OS=Mus musculus OX=10090 GN=Rpl14 PE=1 SV=3</t>
  </si>
  <si>
    <t>P08228</t>
  </si>
  <si>
    <t>Superoxide dismutase [Cu-Zn] OS=Mus musculus OX=10090 GN=Sod1 PE=1 SV=2</t>
  </si>
  <si>
    <t>Q9CZE3</t>
  </si>
  <si>
    <t>Ras-related protein Rab-32 OS=Mus musculus OX=10090 GN=Rab32 PE=1 SV=3</t>
  </si>
  <si>
    <t>Q8R1L4</t>
  </si>
  <si>
    <t>ER lumen protein-retaining receptor 3 OS=Mus musculus OX=10090 GN=Kdelr3 PE=1 SV=1</t>
  </si>
  <si>
    <t>Q8R307</t>
  </si>
  <si>
    <t>Vacuolar protein sorting-associated protein 18 homolog OS=Mus musculus OX=10090 GN=Vps18 PE=1 SV=2</t>
  </si>
  <si>
    <t>Q9JJY4</t>
  </si>
  <si>
    <t>Probable ATP-dependent RNA helicase DDX20 OS=Mus musculus OX=10090 GN=Ddx20 PE=1 SV=2</t>
  </si>
  <si>
    <t>Q8BLY2</t>
  </si>
  <si>
    <t>Threonine--tRNA ligase 2, cytoplasmic OS=Mus musculus OX=10090 GN=Tarsl2 PE=1 SV=1</t>
  </si>
  <si>
    <t>Q8BML9</t>
  </si>
  <si>
    <t>Glutamine--tRNA ligase OS=Mus musculus OX=10090 GN=Qars PE=1 SV=1</t>
  </si>
  <si>
    <t>Q99L43</t>
  </si>
  <si>
    <t>Phosphatidate cytidylyltransferase 2 OS=Mus musculus OX=10090 GN=Cds2 PE=1 SV=1</t>
  </si>
  <si>
    <t>Q9CR68</t>
  </si>
  <si>
    <t>Cytochrome b-c1 complex subunit Rieske, mitochondrial OS=Mus musculus OX=10090 GN=Uqcrfs1 PE=1 SV=1</t>
  </si>
  <si>
    <t>P63082</t>
  </si>
  <si>
    <t>V-type proton ATPase 16 kDa proteolipid subunit OS=Mus musculus OX=10090 GN=Atp6v0c PE=1 SV=1</t>
  </si>
  <si>
    <t>A0A1L1STE6</t>
  </si>
  <si>
    <t>Isocitrate dehydrogenase [NAD] subunit, mitochondrial OS=Mus musculus OX=10090 GN=Idh3a PE=1 SV=1</t>
  </si>
  <si>
    <t>Q8BTY8</t>
  </si>
  <si>
    <t>Sec1 family domain-containing protein 2 OS=Mus musculus OX=10090 GN=Scfd2 PE=1 SV=1</t>
  </si>
  <si>
    <t>Q8C3X2</t>
  </si>
  <si>
    <t>Coiled-coil domain-containing protein 90B, mitochondrial OS=Mus musculus OX=10090 GN=Ccdc90b PE=1 SV=1</t>
  </si>
  <si>
    <t>Q8BXZ1</t>
  </si>
  <si>
    <t>Protein disulfide-isomerase TMX3 OS=Mus musculus OX=10090 GN=Tmx3 PE=1 SV=2</t>
  </si>
  <si>
    <t>P62918</t>
  </si>
  <si>
    <t>60S ribosomal protein L8 OS=Mus musculus OX=10090 GN=Rpl8 PE=1 SV=2</t>
  </si>
  <si>
    <t>Q8C156</t>
  </si>
  <si>
    <t>Condensin complex subunit 2 OS=Mus musculus OX=10090 GN=Ncaph PE=1 SV=1</t>
  </si>
  <si>
    <t>Q8VCS0</t>
  </si>
  <si>
    <t>N-acetylmuramoyl-L-alanine amidase OS=Mus musculus OX=10090 GN=Pglyrp2 PE=1 SV=1</t>
  </si>
  <si>
    <t>Q80U93</t>
  </si>
  <si>
    <t>Nuclear pore complex protein Nup214 OS=Mus musculus OX=10090 GN=Nup214 PE=1 SV=2</t>
  </si>
  <si>
    <t>P41105</t>
  </si>
  <si>
    <t>60S ribosomal protein L28 OS=Mus musculus OX=10090 GN=Rpl28 PE=1 SV=2</t>
  </si>
  <si>
    <t>Q9D823</t>
  </si>
  <si>
    <t>60S ribosomal protein L37 OS=Mus musculus OX=10090 GN=Rpl37 PE=3 SV=3</t>
  </si>
  <si>
    <t>Q91YR5</t>
  </si>
  <si>
    <t>Methyltransferase-like protein 13 OS=Mus musculus OX=10090 GN=Mettl13 PE=1 SV=1</t>
  </si>
  <si>
    <t>P62754</t>
  </si>
  <si>
    <t>40S ribosomal protein S6 OS=Mus musculus OX=10090 GN=Rps6 PE=1 SV=1</t>
  </si>
  <si>
    <t>P09103</t>
  </si>
  <si>
    <t>Protein disulfide-isomerase OS=Mus musculus OX=10090 GN=P4hb PE=1 SV=2</t>
  </si>
  <si>
    <t>G5E896</t>
  </si>
  <si>
    <t>Enhancer of mRNA decapping 4, isoform CRA_b OS=Mus musculus OX=10090 GN=Edc4 PE=1 SV=1</t>
  </si>
  <si>
    <t>F7C846</t>
  </si>
  <si>
    <t>Metaxin-1 OS=Mus musculus OX=10090 GN=Mtx1 PE=1 SV=1</t>
  </si>
  <si>
    <t>Q8VEK0</t>
  </si>
  <si>
    <t>Cell cycle control protein 50A OS=Mus musculus OX=10090 GN=Tmem30a PE=1 SV=1</t>
  </si>
  <si>
    <t>Q8VHE0</t>
  </si>
  <si>
    <t>Translocation protein SEC63 homolog OS=Mus musculus OX=10090 GN=Sec63 PE=1 SV=4</t>
  </si>
  <si>
    <t>Q9Z0N1</t>
  </si>
  <si>
    <t>Eukaryotic translation initiation factor 2 subunit 3, X-linked OS=Mus musculus OX=10090 GN=Eif2s3x PE=1 SV=2</t>
  </si>
  <si>
    <t>Q5SQX6</t>
  </si>
  <si>
    <t>Cytoplasmic FMR1-interacting protein 2 OS=Mus musculus OX=10090 GN=Cyfip2 PE=1 SV=2</t>
  </si>
  <si>
    <t>Q8K1M6</t>
  </si>
  <si>
    <t>Dynamin-1-like protein OS=Mus musculus OX=10090 GN=Dnm1l PE=1 SV=2</t>
  </si>
  <si>
    <t>Q9CQ56</t>
  </si>
  <si>
    <t>Vesicle transport protein USE1 OS=Mus musculus OX=10090 GN=Use1 PE=1 SV=1</t>
  </si>
  <si>
    <t>Q8CG16</t>
  </si>
  <si>
    <t>Complement C1r-A subcomponent OS=Mus musculus OX=10090 GN=C1ra PE=1 SV=1</t>
  </si>
  <si>
    <t>Q8CBB7</t>
  </si>
  <si>
    <t>AP-1 complex subunit gamma OS=Mus musculus OX=10090 GN=Ap1g1 PE=1 SV=1</t>
  </si>
  <si>
    <t>D3YZZ5</t>
  </si>
  <si>
    <t>Transmembrane p24-trafficking protein 7 OS=Mus musculus OX=10090 GN=Tmed7 PE=1 SV=1</t>
  </si>
  <si>
    <t>Q8VCU2</t>
  </si>
  <si>
    <t>Glycosylphosphatidylinositol specific phospholipase D1 OS=Mus musculus OX=10090 GN=Gpld1 PE=1 SV=1</t>
  </si>
  <si>
    <t>Q5NCC9</t>
  </si>
  <si>
    <t>E3 ubiquitin-protein ligase TRIM58 OS=Mus musculus OX=10090 GN=Trim58 PE=2 SV=1</t>
  </si>
  <si>
    <t>Q9D8B3</t>
  </si>
  <si>
    <t>Charged multivesicular body protein 4b OS=Mus musculus OX=10090 GN=Chmp4b PE=1 SV=2</t>
  </si>
  <si>
    <t>Q99LB2</t>
  </si>
  <si>
    <t>Dehydrogenase/reductase SDR family member 4 OS=Mus musculus OX=10090 GN=Dhrs4 PE=1 SV=3</t>
  </si>
  <si>
    <t>Q61165</t>
  </si>
  <si>
    <t>Sodium/hydrogen exchanger 1 OS=Mus musculus OX=10090 GN=Slc9a1 PE=1 SV=1</t>
  </si>
  <si>
    <t>Q8R001</t>
  </si>
  <si>
    <t>Microtubule-associated protein RP/EB family member 2 OS=Mus musculus OX=10090 GN=Mapre2 PE=1 SV=1</t>
  </si>
  <si>
    <t>P27659</t>
  </si>
  <si>
    <t>60S ribosomal protein L3 OS=Mus musculus OX=10090 GN=Rpl3 PE=1 SV=3</t>
  </si>
  <si>
    <t>P37040</t>
  </si>
  <si>
    <t>NADPH--cytochrome P450 reductase OS=Mus musculus OX=10090 GN=Por PE=1 SV=2</t>
  </si>
  <si>
    <t>Q9EQ20</t>
  </si>
  <si>
    <t>Methylmalonate-semialdehyde dehydrogenase [acylating], mitochondrial OS=Mus musculus OX=10090 GN=Aldh6a1 PE=1 SV=1</t>
  </si>
  <si>
    <t>O35435</t>
  </si>
  <si>
    <t>Dihydroorotate dehydrogenase (quinone), mitochondrial OS=Mus musculus OX=10090 GN=Dhodh PE=1 SV=2</t>
  </si>
  <si>
    <t>Q9CPQ8</t>
  </si>
  <si>
    <t>ATP synthase subunit g, mitochondrial OS=Mus musculus OX=10090 GN=Atp5mg PE=1 SV=1</t>
  </si>
  <si>
    <t>Q9CZU6</t>
  </si>
  <si>
    <t>Citrate synthase, mitochondrial OS=Mus musculus OX=10090 GN=Cs PE=1 SV=1</t>
  </si>
  <si>
    <t>Q8BND5</t>
  </si>
  <si>
    <t>Sulfhydryl oxidase 1 OS=Mus musculus OX=10090 GN=Qsox1 PE=1 SV=1</t>
  </si>
  <si>
    <t>Q8BR63</t>
  </si>
  <si>
    <t>Protein FAM177A1 OS=Mus musculus OX=10090 GN=Fam177a1 PE=1 SV=1</t>
  </si>
  <si>
    <t>Q60932</t>
  </si>
  <si>
    <t>Voltage-dependent anion-selective channel protein 1 OS=Mus musculus OX=10090 GN=Vdac1 PE=1 SV=3</t>
  </si>
  <si>
    <t>P52196</t>
  </si>
  <si>
    <t>Thiosulfate sulfurtransferase OS=Mus musculus OX=10090 GN=Tst PE=1 SV=3</t>
  </si>
  <si>
    <t>A0JNY3</t>
  </si>
  <si>
    <t>Gephyrin OS=Mus musculus OX=10090 GN=Gphn PE=1 SV=1</t>
  </si>
  <si>
    <t>Q8C5W3-2</t>
  </si>
  <si>
    <t>Isoform 2 of Tubulin-specific chaperone cofactor E-like protein OS=Mus musculus OX=10090 GN=Tbcel</t>
  </si>
  <si>
    <t>Q78IS1</t>
  </si>
  <si>
    <t>Transmembrane emp24 domain-containing protein 3 OS=Mus musculus OX=10090 GN=Tmed3 PE=1 SV=1</t>
  </si>
  <si>
    <t>Q8BVR6</t>
  </si>
  <si>
    <t>RING finger and SPRY domain-containing protein 1 OS=Mus musculus OX=10090 GN=Rspry1 PE=1 SV=1</t>
  </si>
  <si>
    <t>E9PWG6</t>
  </si>
  <si>
    <t>Non-SMC condensin I complex, subunit G OS=Mus musculus OX=10090 GN=Ncapg PE=1 SV=1</t>
  </si>
  <si>
    <t>Q3UHJ0</t>
  </si>
  <si>
    <t>AP2-associated protein kinase 1 OS=Mus musculus OX=10090 GN=Aak1 PE=1 SV=2</t>
  </si>
  <si>
    <t>Q9Z1T1</t>
  </si>
  <si>
    <t>AP-3 complex subunit beta-1 OS=Mus musculus OX=10090 GN=Ap3b1 PE=1 SV=2</t>
  </si>
  <si>
    <t>Q6P5B5</t>
  </si>
  <si>
    <t>Fragile X mental retardation syndrome-related protein 2 OS=Mus musculus OX=10090 GN=Fxr2 PE=1 SV=1</t>
  </si>
  <si>
    <t>O70311</t>
  </si>
  <si>
    <t>Glycylpeptide N-tetradecanoyltransferase 2 OS=Mus musculus OX=10090 GN=Nmt2 PE=1 SV=1</t>
  </si>
  <si>
    <t>Q3UDK1</t>
  </si>
  <si>
    <t>TRAF-type zinc finger domain-containing protein 1 OS=Mus musculus OX=10090 GN=Trafd1 PE=1 SV=1</t>
  </si>
  <si>
    <t>Q9CR86</t>
  </si>
  <si>
    <t>Calcium-regulated heat stable protein 1 OS=Mus musculus OX=10090 GN=Carhsp1 PE=1 SV=1</t>
  </si>
  <si>
    <t>Q9D2G2</t>
  </si>
  <si>
    <t>Dihydrolipoyllysine-residue succinyltransferase component of 2-oxoglutarate dehydrogenase complex, mitochondrial OS=Mus musculus OX=10090 GN=Dlst PE=1 SV=1</t>
  </si>
  <si>
    <t>A0A075B5Y4</t>
  </si>
  <si>
    <t>Immunoglobulin heavy variable 1-81 (Fragment) OS=Mus musculus OX=10090 GN=Ighv1-81 PE=4 SV=1</t>
  </si>
  <si>
    <t>A0A0R4J0D3</t>
  </si>
  <si>
    <t>Dolichyl-diphosphooligosaccharide--protein glycosyltransferase subunit STT3B OS=Mus musculus OX=10090 GN=Stt3b PE=1 SV=1</t>
  </si>
  <si>
    <t>Q9R112</t>
  </si>
  <si>
    <t>Sulfide:quinone oxidoreductase, mitochondrial OS=Mus musculus OX=10090 GN=Sqor PE=1 SV=3</t>
  </si>
  <si>
    <t>O35295</t>
  </si>
  <si>
    <t>Transcriptional activator protein Pur-beta OS=Mus musculus OX=10090 GN=Purb PE=1 SV=3</t>
  </si>
  <si>
    <t>Q99KF1</t>
  </si>
  <si>
    <t>Transmembrane emp24 domain-containing protein 9 OS=Mus musculus OX=10090 GN=Tmed9 PE=1 SV=2</t>
  </si>
  <si>
    <t>Q8VDS8</t>
  </si>
  <si>
    <t>Syntaxin-18 OS=Mus musculus OX=10090 GN=Stx18 PE=1 SV=2</t>
  </si>
  <si>
    <t>Q8BMS1</t>
  </si>
  <si>
    <t>Trifunctional enzyme subunit alpha, mitochondrial OS=Mus musculus OX=10090 GN=Hadha PE=1 SV=1</t>
  </si>
  <si>
    <t>P56480</t>
  </si>
  <si>
    <t>ATP synthase subunit beta, mitochondrial OS=Mus musculus OX=10090 GN=Atp5f1b PE=1 SV=2</t>
  </si>
  <si>
    <t>A0A087WQS2</t>
  </si>
  <si>
    <t>Basic leucine zipper and W2 domain-containing protein 1 OS=Mus musculus OX=10090 GN=Bzw1 PE=1 SV=1</t>
  </si>
  <si>
    <t>Q9CX63</t>
  </si>
  <si>
    <t>Protein IL-40 OS=Mus musculus OX=10090 PE=2 SV=1</t>
  </si>
  <si>
    <t>Q9WVK4</t>
  </si>
  <si>
    <t>EH domain-containing protein 1 OS=Mus musculus OX=10090 GN=Ehd1 PE=1 SV=1</t>
  </si>
  <si>
    <t>Q921W0</t>
  </si>
  <si>
    <t>Charged multivesicular body protein 1a OS=Mus musculus OX=10090 GN=Chmp1a PE=1 SV=1</t>
  </si>
  <si>
    <t>Q9DCZ4-3</t>
  </si>
  <si>
    <t>Isoform 3 of MICOS complex subunit Mic26 OS=Mus musculus OX=10090 GN=Apoo</t>
  </si>
  <si>
    <t>Q8R404</t>
  </si>
  <si>
    <t>MICOS complex subunit MIC13 OS=Mus musculus OX=10090 GN=Mic13 PE=1 SV=1</t>
  </si>
  <si>
    <t>Q8VDZ4</t>
  </si>
  <si>
    <t>Palmitoyltransferase ZDHHC5 OS=Mus musculus OX=10090 GN=Zdhhc5 PE=1 SV=1</t>
  </si>
  <si>
    <t>Q3TLH4</t>
  </si>
  <si>
    <t>Protein PRRC2C OS=Mus musculus OX=10090 GN=Prrc2c PE=1 SV=3</t>
  </si>
  <si>
    <t>P60867</t>
  </si>
  <si>
    <t>40S ribosomal protein S20 OS=Mus musculus OX=10090 GN=Rps20 PE=1 SV=1</t>
  </si>
  <si>
    <t>P63085</t>
  </si>
  <si>
    <t>Mitogen-activated protein kinase 1 OS=Mus musculus OX=10090 GN=Mapk1 PE=1 SV=3</t>
  </si>
  <si>
    <t>Q9QZE5</t>
  </si>
  <si>
    <t>Coatomer subunit gamma-1 OS=Mus musculus OX=10090 GN=Copg1 PE=1 SV=1</t>
  </si>
  <si>
    <t>Q91VA7</t>
  </si>
  <si>
    <t>Isocitrate dehydrogenase [NAD] subunit, mitochondrial OS=Mus musculus OX=10090 GN=Idh3b PE=1 SV=1</t>
  </si>
  <si>
    <t>H9H9R5</t>
  </si>
  <si>
    <t>Plasma kallikrein OS=Mus musculus OX=10090 GN=Klkb1 PE=1 SV=2</t>
  </si>
  <si>
    <t>A0A1W2P7A1</t>
  </si>
  <si>
    <t>40S ribosomal protein S12 OS=Mus musculus OX=10090 GN=Rps12 PE=1 SV=1</t>
  </si>
  <si>
    <t>Q8R003</t>
  </si>
  <si>
    <t>Muscleblind-like protein 3 OS=Mus musculus OX=10090 GN=Mbnl3 PE=2 SV=1</t>
  </si>
  <si>
    <t>Q5RKZ7</t>
  </si>
  <si>
    <t>Molybdenum cofactor biosynthesis protein 1 OS=Mus musculus OX=10090 GN=Mocs1 PE=1 SV=2</t>
  </si>
  <si>
    <t>Q58A65</t>
  </si>
  <si>
    <t>C-Jun-amino-terminal kinase-interacting protein 4 OS=Mus musculus OX=10090 GN=Spag9 PE=1 SV=2</t>
  </si>
  <si>
    <t>Q9D8S4</t>
  </si>
  <si>
    <t>Oligoribonuclease, mitochondrial OS=Mus musculus OX=10090 GN=Rexo2 PE=1 SV=2</t>
  </si>
  <si>
    <t>E9QP49</t>
  </si>
  <si>
    <t>EH domain-binding protein 1-like protein 1 OS=Mus musculus OX=10090 GN=Ehbp1l1 PE=1 SV=1</t>
  </si>
  <si>
    <t>Q8K4F0</t>
  </si>
  <si>
    <t>CD226 antigen OS=Mus musculus OX=10090 GN=Cd226 PE=2 SV=1</t>
  </si>
  <si>
    <t>P38060</t>
  </si>
  <si>
    <t>Hydroxymethylglutaryl-CoA lyase, mitochondrial OS=Mus musculus OX=10090 GN=Hmgcl PE=1 SV=2</t>
  </si>
  <si>
    <t>Q6PA06</t>
  </si>
  <si>
    <t>Atlastin-2 OS=Mus musculus OX=10090 GN=Atl2 PE=1 SV=1</t>
  </si>
  <si>
    <t>Q9D1C8</t>
  </si>
  <si>
    <t>Vacuolar protein sorting-associated protein 28 homolog OS=Mus musculus OX=10090 GN=Vps28 PE=1 SV=1</t>
  </si>
  <si>
    <t>Q8K2Z4-2</t>
  </si>
  <si>
    <t>Isoform 2 of Condensin complex subunit 1 OS=Mus musculus OX=10090 GN=Ncapd2</t>
  </si>
  <si>
    <t>P56399</t>
  </si>
  <si>
    <t>Ubiquitin carboxyl-terminal hydrolase 5 OS=Mus musculus OX=10090 GN=Usp5 PE=1 SV=1</t>
  </si>
  <si>
    <t>Q8CAQ8</t>
  </si>
  <si>
    <t>MICOS complex subunit Mic60 OS=Mus musculus OX=10090 GN=Immt PE=1 SV=1</t>
  </si>
  <si>
    <t>Q8K1R3</t>
  </si>
  <si>
    <t>Polyribonucleotide nucleotidyltransferase 1, mitochondrial OS=Mus musculus OX=10090 GN=Pnpt1 PE=1 SV=1</t>
  </si>
  <si>
    <t>A0A140T8T4</t>
  </si>
  <si>
    <t>Ribosomal protein L9, pseudogene 6 OS=Mus musculus OX=10090 GN=Rpl9-ps6 PE=4 SV=1</t>
  </si>
  <si>
    <t>O88712</t>
  </si>
  <si>
    <t>C-terminal-binding protein 1 OS=Mus musculus OX=10090 GN=Ctbp1 PE=1 SV=2</t>
  </si>
  <si>
    <t>Q61578</t>
  </si>
  <si>
    <t>NADPH:adrenodoxin oxidoreductase, mitochondrial OS=Mus musculus OX=10090 GN=Fdxr PE=1 SV=1</t>
  </si>
  <si>
    <t>Q9Z2I8</t>
  </si>
  <si>
    <t>Succinate--CoA ligase [GDP-forming] subunit beta, mitochondrial OS=Mus musculus OX=10090 GN=Suclg2 PE=1 SV=3</t>
  </si>
  <si>
    <t>Q3TCH7</t>
  </si>
  <si>
    <t>Cullin-4A OS=Mus musculus OX=10090 GN=Cul4a PE=1 SV=1</t>
  </si>
  <si>
    <t>B9EJ86</t>
  </si>
  <si>
    <t>Oxysterol-binding protein-related protein 8 OS=Mus musculus OX=10090 GN=Osbpl8 PE=1 SV=1</t>
  </si>
  <si>
    <t>P62983</t>
  </si>
  <si>
    <t>Ubiquitin-40S ribosomal protein S27a OS=Mus musculus OX=10090 GN=Rps27a PE=1 SV=2</t>
  </si>
  <si>
    <t>Q99L45</t>
  </si>
  <si>
    <t>Eukaryotic translation initiation factor 2 subunit 2 OS=Mus musculus OX=10090 GN=Eif2s2 PE=1 SV=1</t>
  </si>
  <si>
    <t>Q7TQ95</t>
  </si>
  <si>
    <t>Endoplasmic reticulum junction formation protein lunapark OS=Mus musculus OX=10090 GN=Lnpk PE=1 SV=1</t>
  </si>
  <si>
    <t>Q9CQW2</t>
  </si>
  <si>
    <t>ADP-ribosylation factor-like protein 8B OS=Mus musculus OX=10090 GN=Arl8b PE=1 SV=1</t>
  </si>
  <si>
    <t>Q9D1R9</t>
  </si>
  <si>
    <t>60S ribosomal protein L34 OS=Mus musculus OX=10090 GN=Rpl34 PE=1 SV=2</t>
  </si>
  <si>
    <t>Q9R0Q3</t>
  </si>
  <si>
    <t>Transmembrane emp24 domain-containing protein 2 OS=Mus musculus OX=10090 GN=Tmed2 PE=1 SV=1</t>
  </si>
  <si>
    <t>G5E8R1</t>
  </si>
  <si>
    <t>Tropomyosin 1, alpha, isoform CRA_j OS=Mus musculus OX=10090 GN=Tpm1 PE=1 SV=1</t>
  </si>
  <si>
    <t>Q9Z2R9</t>
  </si>
  <si>
    <t>Eukaryotic translation initiation factor 2-alpha kinase 1 OS=Mus musculus OX=10090 GN=Eif2ak1 PE=1 SV=2</t>
  </si>
  <si>
    <t>B8JK43</t>
  </si>
  <si>
    <t>Major facilitator superfamily domain-containing protein 2B OS=Mus musculus OX=10090 GN=Mfsd2b PE=1 SV=1</t>
  </si>
  <si>
    <t>Q91YT0</t>
  </si>
  <si>
    <t>NADH dehydrogenase [ubiquinone] flavoprotein 1, mitochondrial OS=Mus musculus OX=10090 GN=Ndufv1 PE=1 SV=1</t>
  </si>
  <si>
    <t>A0A286YCI8</t>
  </si>
  <si>
    <t>Sorbin and SH3 domain-containing protein 1 OS=Mus musculus OX=10090 GN=Sorbs1 PE=1 SV=1</t>
  </si>
  <si>
    <t>P63325</t>
  </si>
  <si>
    <t>40S ribosomal protein S10 OS=Mus musculus OX=10090 GN=Rps10 PE=1 SV=1</t>
  </si>
  <si>
    <t>P39688-2</t>
  </si>
  <si>
    <t>Isoform 2 of Tyrosine-protein kinase Fyn OS=Mus musculus OX=10090 GN=Fyn</t>
  </si>
  <si>
    <t>Q3TIV5</t>
  </si>
  <si>
    <t>Zinc finger CCCH domain-containing protein 15 OS=Mus musculus OX=10090 GN=Zc3h15 PE=1 SV=2</t>
  </si>
  <si>
    <t>P62702</t>
  </si>
  <si>
    <t>40S ribosomal protein S4, X isoform OS=Mus musculus OX=10090 GN=Rps4x PE=1 SV=2</t>
  </si>
  <si>
    <t>Q9CR59</t>
  </si>
  <si>
    <t>Growth arrest and DNA damage-inducible proteins-interacting protein 1 OS=Mus musculus OX=10090 GN=Gadd45gip1 PE=1 SV=1</t>
  </si>
  <si>
    <t>P47713</t>
  </si>
  <si>
    <t>Cytosolic phospholipase A2 OS=Mus musculus OX=10090 GN=Pla2g4a PE=1 SV=1</t>
  </si>
  <si>
    <t>P56395</t>
  </si>
  <si>
    <t>Cytochrome b5 OS=Mus musculus OX=10090 GN=Cyb5a PE=1 SV=2</t>
  </si>
  <si>
    <t>Q91WC9</t>
  </si>
  <si>
    <t>Sn1-specific diacylglycerol lipase beta OS=Mus musculus OX=10090 GN=Daglb PE=1 SV=2</t>
  </si>
  <si>
    <t>P63242</t>
  </si>
  <si>
    <t>Eukaryotic translation initiation factor 5A-1 OS=Mus musculus OX=10090 GN=Eif5a PE=1 SV=2</t>
  </si>
  <si>
    <t>Q6PIP5</t>
  </si>
  <si>
    <t>NudC domain-containing protein 1 OS=Mus musculus OX=10090 GN=Nudcd1 PE=1 SV=2</t>
  </si>
  <si>
    <t>Q9CQF8</t>
  </si>
  <si>
    <t>Ribosomal protein 63, mitochondrial OS=Mus musculus OX=10090 GN=Mrpl57 PE=1 SV=1</t>
  </si>
  <si>
    <t>P97290</t>
  </si>
  <si>
    <t>Plasma protease C1 inhibitor OS=Mus musculus OX=10090 GN=Serping1 PE=1 SV=3</t>
  </si>
  <si>
    <t>Q8BU30</t>
  </si>
  <si>
    <t>Isoleucine--tRNA ligase, cytoplasmic OS=Mus musculus OX=10090 GN=Iars PE=1 SV=2</t>
  </si>
  <si>
    <t>F8VQ87</t>
  </si>
  <si>
    <t>5'-3' exoribonuclease 1 OS=Mus musculus OX=10090 GN=Xrn1 PE=1 SV=1</t>
  </si>
  <si>
    <t>Q8BQ47</t>
  </si>
  <si>
    <t>Protein canopy homolog 4 OS=Mus musculus OX=10090 GN=Cnpy4 PE=1 SV=1</t>
  </si>
  <si>
    <t>P54726</t>
  </si>
  <si>
    <t>UV excision repair protein RAD23 homolog A OS=Mus musculus OX=10090 GN=Rad23a PE=1 SV=2</t>
  </si>
  <si>
    <t>Q7TNP2</t>
  </si>
  <si>
    <t>Serine/threonine-protein phosphatase 2A 65 kDa regulatory subunit A beta isoform OS=Mus musculus OX=10090 GN=Ppp2r1b PE=1 SV=2</t>
  </si>
  <si>
    <t>Q6P4T0</t>
  </si>
  <si>
    <t>Autophagy-related protein 2 homolog A OS=Mus musculus OX=10090 GN=Atg2a PE=1 SV=2</t>
  </si>
  <si>
    <t>Q9D1E6</t>
  </si>
  <si>
    <t>Tubulin-folding cofactor B OS=Mus musculus OX=10090 GN=Tbcb PE=1 SV=2</t>
  </si>
  <si>
    <t>Q68FF6</t>
  </si>
  <si>
    <t>ARF GTPase-activating protein GIT1 OS=Mus musculus OX=10090 GN=Git1 PE=1 SV=1</t>
  </si>
  <si>
    <t>G3X977</t>
  </si>
  <si>
    <t>Inter-alpha trypsin inhibitor, heavy chain 2 OS=Mus musculus OX=10090 GN=Itih2 PE=1 SV=1</t>
  </si>
  <si>
    <t>Q9JL56</t>
  </si>
  <si>
    <t>Glycerophosphodiester phosphodiesterase 1 OS=Mus musculus OX=10090 GN=Gde1 PE=1 SV=1</t>
  </si>
  <si>
    <t>P10639</t>
  </si>
  <si>
    <t>Thioredoxin OS=Mus musculus OX=10090 GN=Txn PE=1 SV=3</t>
  </si>
  <si>
    <t>Q5BLK4</t>
  </si>
  <si>
    <t>Terminal uridylyltransferase 7 OS=Mus musculus OX=10090 GN=Tut7 PE=1 SV=3</t>
  </si>
  <si>
    <t>Q6ZPZ3</t>
  </si>
  <si>
    <t>Zinc finger CCCH domain-containing protein 4 OS=Mus musculus OX=10090 GN=Zc3h4 PE=1 SV=2</t>
  </si>
  <si>
    <t>O35250</t>
  </si>
  <si>
    <t>Exocyst complex component 7 OS=Mus musculus OX=10090 GN=Exoc7 PE=1 SV=2</t>
  </si>
  <si>
    <t>O35855</t>
  </si>
  <si>
    <t>Branched-chain-amino-acid aminotransferase, mitochondrial OS=Mus musculus OX=10090 GN=Bcat2 PE=1 SV=2</t>
  </si>
  <si>
    <t>Q9D6K8</t>
  </si>
  <si>
    <t>FUN14 domain-containing protein 2 OS=Mus musculus OX=10090 GN=Fundc2 PE=1 SV=1</t>
  </si>
  <si>
    <t>P51576</t>
  </si>
  <si>
    <t>P2X purinoceptor 1 OS=Mus musculus OX=10090 GN=P2rx1 PE=2 SV=1</t>
  </si>
  <si>
    <t>Q8C0Z1</t>
  </si>
  <si>
    <t>Protein FAM234A OS=Mus musculus OX=10090 GN=Fam234a PE=1 SV=1</t>
  </si>
  <si>
    <t>Q8JZQ2</t>
  </si>
  <si>
    <t>AFG3-like protein 2 OS=Mus musculus OX=10090 GN=Afg3l2 PE=1 SV=1</t>
  </si>
  <si>
    <t>Q2EMV9</t>
  </si>
  <si>
    <t>Poly [ADP-ribose] polymerase 14 OS=Mus musculus OX=10090 GN=Parp14 PE=1 SV=3</t>
  </si>
  <si>
    <t>P51863</t>
  </si>
  <si>
    <t>V-type proton ATPase subunit d 1 OS=Mus musculus OX=10090 GN=Atp6v0d1 PE=1 SV=2</t>
  </si>
  <si>
    <t>P42125</t>
  </si>
  <si>
    <t>Enoyl-CoA delta isomerase 1, mitochondrial OS=Mus musculus OX=10090 GN=Eci1 PE=1 SV=2</t>
  </si>
  <si>
    <t>Q9CQ62</t>
  </si>
  <si>
    <t>2,4-dienoyl-CoA reductase, mitochondrial OS=Mus musculus OX=10090 GN=Decr1 PE=1 SV=1</t>
  </si>
  <si>
    <t>E9PVC5</t>
  </si>
  <si>
    <t>Eukaryotic translation initiation factor 4 gamma 1 OS=Mus musculus OX=10090 GN=Eif4g1 PE=1 SV=1</t>
  </si>
  <si>
    <t>P30355</t>
  </si>
  <si>
    <t>Arachidonate 5-lipoxygenase-activating protein OS=Mus musculus OX=10090 GN=Alox5ap PE=1 SV=2</t>
  </si>
  <si>
    <t>Q6ZWV7</t>
  </si>
  <si>
    <t>60S ribosomal protein L35 OS=Mus musculus OX=10090 GN=Rpl35 PE=1 SV=1</t>
  </si>
  <si>
    <t>Q9JHW2</t>
  </si>
  <si>
    <t>Omega-amidase NIT2 OS=Mus musculus OX=10090 GN=Nit2 PE=1 SV=1</t>
  </si>
  <si>
    <t>P46061</t>
  </si>
  <si>
    <t>Ran GTPase-activating protein 1 OS=Mus musculus OX=10090 GN=Rangap1 PE=1 SV=2</t>
  </si>
  <si>
    <t>Q9CZX8</t>
  </si>
  <si>
    <t>40S ribosomal protein S19 OS=Mus musculus OX=10090 GN=Rps19 PE=1 SV=3</t>
  </si>
  <si>
    <t>D3Z627</t>
  </si>
  <si>
    <t>Integrin alpha-L OS=Mus musculus OX=10090 GN=Itgal PE=1 SV=1</t>
  </si>
  <si>
    <t>Q9JL16-2</t>
  </si>
  <si>
    <t>Isoform 2 of Interferon-stimulated gene 20 kDa protein OS=Mus musculus OX=10090 GN=Isg20</t>
  </si>
  <si>
    <t>P31324</t>
  </si>
  <si>
    <t>cAMP-dependent protein kinase type II-beta regulatory subunit OS=Mus musculus OX=10090 GN=Prkar2b PE=1 SV=3</t>
  </si>
  <si>
    <t>Q99N15</t>
  </si>
  <si>
    <t>17beta-hydroxysteroid dehydrogenase type 10/short chain L-3-hydroxyacyl-CoA dehydrogenase OS=Mus musculus OX=10090 GN=Hsd17b10 PE=1 SV=1</t>
  </si>
  <si>
    <t>Q9DAU1</t>
  </si>
  <si>
    <t>Protein canopy homolog 3 OS=Mus musculus OX=10090 GN=Cnpy3 PE=1 SV=1</t>
  </si>
  <si>
    <t>F8WGM5</t>
  </si>
  <si>
    <t>Syntaxin-binding protein 2 (Fragment) OS=Mus musculus OX=10090 GN=Stxbp2 PE=1 SV=1</t>
  </si>
  <si>
    <t>Q9QYK7</t>
  </si>
  <si>
    <t>RING finger protein 11 OS=Mus musculus OX=10090 GN=Rnf11 PE=1 SV=1</t>
  </si>
  <si>
    <t>P47915</t>
  </si>
  <si>
    <t>60S ribosomal protein L29 OS=Mus musculus OX=10090 GN=Rpl29 PE=1 SV=2</t>
  </si>
  <si>
    <t>Q64669</t>
  </si>
  <si>
    <t>NAD(P)H dehydrogenase [quinone] 1 OS=Mus musculus OX=10090 GN=Nqo1 PE=1 SV=3</t>
  </si>
  <si>
    <t>Q8CGY8</t>
  </si>
  <si>
    <t>UDP-N-acetylglucosamine--peptide N-acetylglucosaminyltransferase 110 kDa subunit OS=Mus musculus OX=10090 GN=Ogt PE=1 SV=2</t>
  </si>
  <si>
    <t>Q6DFW5</t>
  </si>
  <si>
    <t>Phospholipid-transporting ATPase OS=Mus musculus OX=10090 GN=Atp11b PE=1 SV=1</t>
  </si>
  <si>
    <t>Z4YJY0</t>
  </si>
  <si>
    <t>BRISC complex subunit Abraxas 2 OS=Mus musculus OX=10090 GN=Abraxas2 PE=1 SV=1</t>
  </si>
  <si>
    <t>Q8BWT1</t>
  </si>
  <si>
    <t>3-ketoacyl-CoA thiolase, mitochondrial OS=Mus musculus OX=10090 GN=Acaa2 PE=1 SV=3</t>
  </si>
  <si>
    <t>Q9WV55</t>
  </si>
  <si>
    <t>Vesicle-associated membrane protein-associated protein A OS=Mus musculus OX=10090 GN=Vapa PE=1 SV=2</t>
  </si>
  <si>
    <t>Q3TWV4</t>
  </si>
  <si>
    <t>AP-2 complex subunit mu OS=Mus musculus OX=10090 GN=Ap2m1 PE=1 SV=1</t>
  </si>
  <si>
    <t>P14231</t>
  </si>
  <si>
    <t>Sodium/potassium-transporting ATPase subunit beta-2 OS=Mus musculus OX=10090 GN=Atp1b2 PE=1 SV=2</t>
  </si>
  <si>
    <t>P07742</t>
  </si>
  <si>
    <t>Ribonucleoside-diphosphate reductase large subunit OS=Mus musculus OX=10090 GN=Rrm1 PE=1 SV=2</t>
  </si>
  <si>
    <t>Q9QYB5</t>
  </si>
  <si>
    <t>Gamma-adducin OS=Mus musculus OX=10090 GN=Add3 PE=1 SV=2</t>
  </si>
  <si>
    <t>Q9JI90</t>
  </si>
  <si>
    <t>E3 ubiquitin-protein ligase RNF14 OS=Mus musculus OX=10090 GN=Rnf14 PE=1 SV=2</t>
  </si>
  <si>
    <t>P67871</t>
  </si>
  <si>
    <t>Casein kinase II subunit beta OS=Mus musculus OX=10090 GN=Csnk2b PE=1 SV=1</t>
  </si>
  <si>
    <t>Q3ULL6</t>
  </si>
  <si>
    <t>UPF3 regulator of nonsense transcripts homolog B (yeast) OS=Mus musculus OX=10090 GN=Upf3b PE=1 SV=1</t>
  </si>
  <si>
    <t>P36371</t>
  </si>
  <si>
    <t>Antigen peptide transporter 2 OS=Mus musculus OX=10090 GN=Tap2 PE=1 SV=1</t>
  </si>
  <si>
    <t>Q642K5</t>
  </si>
  <si>
    <t>40S ribosomal protein S30 OS=Mus musculus OX=10090 GN=Fau PE=1 SV=1</t>
  </si>
  <si>
    <t>Q9CZ13</t>
  </si>
  <si>
    <t>Cytochrome b-c1 complex subunit 1, mitochondrial OS=Mus musculus OX=10090 GN=Uqcrc1 PE=1 SV=2</t>
  </si>
  <si>
    <t>P20029</t>
  </si>
  <si>
    <t>Endoplasmic reticulum chaperone BiP OS=Mus musculus OX=10090 GN=Hspa5 PE=1 SV=3</t>
  </si>
  <si>
    <t>Q8BU33</t>
  </si>
  <si>
    <t>Acetolactate synthase-like protein OS=Mus musculus OX=10090 GN=Ilvbl PE=1 SV=1</t>
  </si>
  <si>
    <t>Q91V01</t>
  </si>
  <si>
    <t>Lysophospholipid acyltransferase 5 OS=Mus musculus OX=10090 GN=Lpcat3 PE=1 SV=1</t>
  </si>
  <si>
    <t>P62821</t>
  </si>
  <si>
    <t>Ras-related protein Rab-1A OS=Mus musculus OX=10090 GN=Rab1A PE=1 SV=3</t>
  </si>
  <si>
    <t>Q60865</t>
  </si>
  <si>
    <t>Caprin-1 OS=Mus musculus OX=10090 GN=Caprin1 PE=1 SV=2</t>
  </si>
  <si>
    <t>Q3TLI0</t>
  </si>
  <si>
    <t>Trafficking protein particle complex subunit 10 OS=Mus musculus OX=10090 GN=Trappc10 PE=1 SV=2</t>
  </si>
  <si>
    <t>O35114</t>
  </si>
  <si>
    <t>Lysosome membrane protein 2 OS=Mus musculus OX=10090 GN=Scarb2 PE=1 SV=3</t>
  </si>
  <si>
    <t>Q3ULD5</t>
  </si>
  <si>
    <t>Methylcrotonoyl-CoA carboxylase beta chain, mitochondrial OS=Mus musculus OX=10090 GN=Mccc2 PE=1 SV=1</t>
  </si>
  <si>
    <t>E9QPX3</t>
  </si>
  <si>
    <t>NADH dehydrogenase [ubiquinone] iron-sulfur protein 4, mitochondrial OS=Mus musculus OX=10090 GN=Ndufs4 PE=1 SV=1</t>
  </si>
  <si>
    <t>Q8R059</t>
  </si>
  <si>
    <t>UDP-glucose 4-epimerase OS=Mus musculus OX=10090 GN=Gale PE=1 SV=1</t>
  </si>
  <si>
    <t>A2A7S7</t>
  </si>
  <si>
    <t>Tyrosine--tRNA ligase OS=Mus musculus OX=10090 GN=Yars PE=1 SV=1</t>
  </si>
  <si>
    <t>Q8R180</t>
  </si>
  <si>
    <t>ERO1-like protein alpha OS=Mus musculus OX=10090 GN=Ero1a PE=1 SV=2</t>
  </si>
  <si>
    <t>P05202</t>
  </si>
  <si>
    <t>Aspartate aminotransferase, mitochondrial OS=Mus musculus OX=10090 GN=Got2 PE=1 SV=1</t>
  </si>
  <si>
    <t>Q3UI43</t>
  </si>
  <si>
    <t>BRISC and BRCA1-A complex member 1 OS=Mus musculus OX=10090 GN=Babam1 PE=1 SV=1</t>
  </si>
  <si>
    <t>P67778</t>
  </si>
  <si>
    <t>Prohibitin OS=Mus musculus OX=10090 GN=Phb PE=1 SV=1</t>
  </si>
  <si>
    <t>P61089</t>
  </si>
  <si>
    <t>Ubiquitin-conjugating enzyme E2 N OS=Mus musculus OX=10090 GN=Ube2n PE=1 SV=1</t>
  </si>
  <si>
    <t>Q8K337</t>
  </si>
  <si>
    <t>Type II inositol 1,4,5-trisphosphate 5-phosphatase OS=Mus musculus OX=10090 GN=Inpp5b PE=1 SV=1</t>
  </si>
  <si>
    <t>Q8BGH2</t>
  </si>
  <si>
    <t>Sorting and assembly machinery component 50 homolog OS=Mus musculus OX=10090 GN=Samm50 PE=1 SV=1</t>
  </si>
  <si>
    <t>Q9CQM8</t>
  </si>
  <si>
    <t>60S ribosomal protein L21 OS=Mus musculus OX=10090 GN=Rpl21 PE=1 SV=1</t>
  </si>
  <si>
    <t>P16390</t>
  </si>
  <si>
    <t>Potassium voltage-gated channel subfamily A member 3 OS=Mus musculus OX=10090 GN=Kcna3 PE=1 SV=3</t>
  </si>
  <si>
    <t>Q3TVK3</t>
  </si>
  <si>
    <t>Aspartyl aminopeptidase OS=Mus musculus OX=10090 GN=Dnpep PE=1 SV=1</t>
  </si>
  <si>
    <t>Q9DBJ1</t>
  </si>
  <si>
    <t>Phosphoglycerate mutase 1 OS=Mus musculus OX=10090 GN=Pgam1 PE=1 SV=3</t>
  </si>
  <si>
    <t>E9QMP6</t>
  </si>
  <si>
    <t>Non-specific serine/threonine protein kinase OS=Mus musculus OX=10090 GN=Mark2 PE=1 SV=2</t>
  </si>
  <si>
    <t>A0A0R4J0V4</t>
  </si>
  <si>
    <t>Junction-mediating and -regulatory protein OS=Mus musculus OX=10090 GN=Jmy PE=1 SV=1</t>
  </si>
  <si>
    <t>Q8C079</t>
  </si>
  <si>
    <t>Striatin-interacting protein 1 OS=Mus musculus OX=10090 GN=Strip1 PE=1 SV=2</t>
  </si>
  <si>
    <t>Q9CW03</t>
  </si>
  <si>
    <t>Structural maintenance of chromosomes protein 3 OS=Mus musculus OX=10090 GN=Smc3 PE=1 SV=2</t>
  </si>
  <si>
    <t>Q91VR2</t>
  </si>
  <si>
    <t>ATP synthase subunit gamma, mitochondrial OS=Mus musculus OX=10090 GN=Atp5f1c PE=1 SV=1</t>
  </si>
  <si>
    <t>Q61510</t>
  </si>
  <si>
    <t>E3 ubiquitin/ISG15 ligase TRIM25 OS=Mus musculus OX=10090 GN=Trim25 PE=1 SV=2</t>
  </si>
  <si>
    <t>Q0GNC1</t>
  </si>
  <si>
    <t>Inverted formin-2 OS=Mus musculus OX=10090 GN=Inf2 PE=1 SV=1</t>
  </si>
  <si>
    <t>Q8VIK5</t>
  </si>
  <si>
    <t>Platelet endothelial aggregation receptor 1 OS=Mus musculus OX=10090 GN=Pear1 PE=1 SV=1</t>
  </si>
  <si>
    <t>Q3UMC0</t>
  </si>
  <si>
    <t>ATPase family protein 2 homolog OS=Mus musculus OX=10090 GN=Spata5 PE=1 SV=2</t>
  </si>
  <si>
    <t>Q9EQK5</t>
  </si>
  <si>
    <t>Major vault protein OS=Mus musculus OX=10090 GN=Mvp PE=1 SV=4</t>
  </si>
  <si>
    <t>Q99NB8</t>
  </si>
  <si>
    <t>Ubiquilin-4 OS=Mus musculus OX=10090 GN=Ubqln4 PE=1 SV=1</t>
  </si>
  <si>
    <t>Q8K1I7</t>
  </si>
  <si>
    <t>WAS/WASL-interacting protein family member 1 OS=Mus musculus OX=10090 GN=Wipf1 PE=1 SV=1</t>
  </si>
  <si>
    <t>Q80WQ6</t>
  </si>
  <si>
    <t>Inactive rhomboid protein 2 OS=Mus musculus OX=10090 GN=Rhbdf2 PE=1 SV=1</t>
  </si>
  <si>
    <t>Q61584</t>
  </si>
  <si>
    <t>Fragile X mental retardation syndrome-related protein 1 OS=Mus musculus OX=10090 GN=Fxr1 PE=1 SV=2</t>
  </si>
  <si>
    <t>Q9DB77</t>
  </si>
  <si>
    <t>Cytochrome b-c1 complex subunit 2, mitochondrial OS=Mus musculus OX=10090 GN=Uqcrc2 PE=1 SV=1</t>
  </si>
  <si>
    <t>O89116</t>
  </si>
  <si>
    <t>Vesicle transport through interaction with t-SNAREs homolog 1A OS=Mus musculus OX=10090 GN=Vti1a PE=1 SV=1</t>
  </si>
  <si>
    <t>Q9QYA2</t>
  </si>
  <si>
    <t>Mitochondrial import receptor subunit TOM40 homolog OS=Mus musculus OX=10090 GN=Tomm40 PE=1 SV=3</t>
  </si>
  <si>
    <t>Q6P9Q6</t>
  </si>
  <si>
    <t>FK506-binding protein 15 OS=Mus musculus OX=10090 GN=Fkbp15 PE=1 SV=2</t>
  </si>
  <si>
    <t>P47911</t>
  </si>
  <si>
    <t>60S ribosomal protein L6 OS=Mus musculus OX=10090 GN=Rpl6 PE=1 SV=3</t>
  </si>
  <si>
    <t>P54103</t>
  </si>
  <si>
    <t>DnaJ homolog subfamily C member 2 OS=Mus musculus OX=10090 GN=Dnajc2 PE=1 SV=2</t>
  </si>
  <si>
    <t>Q920G8</t>
  </si>
  <si>
    <t>Mitoferrin-1 OS=Mus musculus OX=10090 GN=Slc25a37 PE=1 SV=1</t>
  </si>
  <si>
    <t>E9Q2D1</t>
  </si>
  <si>
    <t>Actin, cytoplasmic 1 (Fragment) OS=Mus musculus OX=10090 GN=Actb PE=1 SV=1</t>
  </si>
  <si>
    <t>Q9D1M4</t>
  </si>
  <si>
    <t>Eukaryotic translation elongation factor 1 epsilon-1 OS=Mus musculus OX=10090 GN=Eef1e1 PE=1 SV=1</t>
  </si>
  <si>
    <t>Q9D7J7</t>
  </si>
  <si>
    <t>Calpain small subunit 2 OS=Mus musculus OX=10090 GN=Capns2 PE=2 SV=1</t>
  </si>
  <si>
    <t>Q8C3W1</t>
  </si>
  <si>
    <t>Uncharacterized protein C1orf198 homolog OS=Mus musculus OX=10090 PE=1 SV=1</t>
  </si>
  <si>
    <t>Q9D2N9</t>
  </si>
  <si>
    <t>Vacuolar protein sorting-associated protein 33A OS=Mus musculus OX=10090 GN=Vps33a PE=1 SV=2</t>
  </si>
  <si>
    <t>Q8K274</t>
  </si>
  <si>
    <t>Ketosamine-3-kinase OS=Mus musculus OX=10090 GN=Fn3krp PE=1 SV=2</t>
  </si>
  <si>
    <t>Q6KAR6</t>
  </si>
  <si>
    <t>Exocyst complex component 3 OS=Mus musculus OX=10090 GN=Exoc3 PE=1 SV=2</t>
  </si>
  <si>
    <t>P27773</t>
  </si>
  <si>
    <t>Protein disulfide-isomerase A3 OS=Mus musculus OX=10090 GN=Pdia3 PE=1 SV=2</t>
  </si>
  <si>
    <t>P01899</t>
  </si>
  <si>
    <t>H-2 class I histocompatibility antigen, D-B alpha chain OS=Mus musculus OX=10090 GN=H2-D1 PE=1 SV=2</t>
  </si>
  <si>
    <t>Q6Y7W8</t>
  </si>
  <si>
    <t>GRB10-interacting GYF protein 2 OS=Mus musculus OX=10090 GN=Gigyf2 PE=1 SV=2</t>
  </si>
  <si>
    <t>Q8C0L0</t>
  </si>
  <si>
    <t>Thioredoxin-related transmembrane protein 4 OS=Mus musculus OX=10090 GN=Tmx4 PE=1 SV=2</t>
  </si>
  <si>
    <t>Q02257</t>
  </si>
  <si>
    <t>Junction plakoglobin OS=Mus musculus OX=10090 GN=Jup PE=1 SV=3</t>
  </si>
  <si>
    <t>P18155</t>
  </si>
  <si>
    <t>Bifunctional methylenetetrahydrofolate dehydrogenase/cyclohydrolase, mitochondrial OS=Mus musculus OX=10090 GN=Mthfd2 PE=1 SV=1</t>
  </si>
  <si>
    <t>Q9DB05</t>
  </si>
  <si>
    <t>Alpha-soluble NSF attachment protein OS=Mus musculus OX=10090 GN=Napa PE=1 SV=1</t>
  </si>
  <si>
    <t>P62806</t>
  </si>
  <si>
    <t>Histone H4 OS=Mus musculus OX=10090 GN=Hist1h4a PE=1 SV=2</t>
  </si>
  <si>
    <t>Q544X6</t>
  </si>
  <si>
    <t>Ferrochelatase OS=Mus musculus OX=10090 GN=Fech PE=1 SV=1</t>
  </si>
  <si>
    <t>P52503</t>
  </si>
  <si>
    <t>NADH dehydrogenase [ubiquinone] iron-sulfur protein 6, mitochondrial OS=Mus musculus OX=10090 GN=Ndufs6 PE=1 SV=2</t>
  </si>
  <si>
    <t>O08734</t>
  </si>
  <si>
    <t>Bcl-2 homologous antagonist/killer OS=Mus musculus OX=10090 GN=Bak1 PE=1 SV=3</t>
  </si>
  <si>
    <t>Q8BVI4</t>
  </si>
  <si>
    <t>Dihydropteridine reductase OS=Mus musculus OX=10090 GN=Qdpr PE=1 SV=2</t>
  </si>
  <si>
    <t>Q8BV13</t>
  </si>
  <si>
    <t>COP9 signalosome complex subunit 7b OS=Mus musculus OX=10090 GN=Cops7b PE=1 SV=1</t>
  </si>
  <si>
    <t>Q8BK06</t>
  </si>
  <si>
    <t>F-box only protein 9 OS=Mus musculus OX=10090 GN=Fbxo9 PE=1 SV=1</t>
  </si>
  <si>
    <t>P29351-2</t>
  </si>
  <si>
    <t>Isoform 2 of Tyrosine-protein phosphatase non-receptor type 6 OS=Mus musculus OX=10090 GN=Ptpn6</t>
  </si>
  <si>
    <t>Q9JKV5</t>
  </si>
  <si>
    <t>Secretory carrier-associated membrane protein 4 OS=Mus musculus OX=10090 GN=Scamp4 PE=1 SV=1</t>
  </si>
  <si>
    <t>O88952</t>
  </si>
  <si>
    <t>Protein lin-7 homolog C OS=Mus musculus OX=10090 GN=Lin7c PE=1 SV=2</t>
  </si>
  <si>
    <t>Q9JIF0</t>
  </si>
  <si>
    <t>Protein arginine N-methyltransferase 1 OS=Mus musculus OX=10090 GN=Prmt1 PE=1 SV=1</t>
  </si>
  <si>
    <t>P52430</t>
  </si>
  <si>
    <t>Serum paraoxonase/arylesterase 1 OS=Mus musculus OX=10090 GN=Pon1 PE=1 SV=2</t>
  </si>
  <si>
    <t>Q5SUD5</t>
  </si>
  <si>
    <t>Protein SCO1 homolog, mitochondrial OS=Mus musculus OX=10090 GN=Sco1 PE=1 SV=1</t>
  </si>
  <si>
    <t>P27661</t>
  </si>
  <si>
    <t>Histone H2AX OS=Mus musculus OX=10090 GN=H2afx PE=1 SV=2</t>
  </si>
  <si>
    <t>Q9ESW4</t>
  </si>
  <si>
    <t>Acylglycerol kinase, mitochondrial OS=Mus musculus OX=10090 GN=Agk PE=1 SV=1</t>
  </si>
  <si>
    <t>Q91VC9</t>
  </si>
  <si>
    <t>Growth hormone-inducible transmembrane protein OS=Mus musculus OX=10090 GN=Ghitm PE=1 SV=1</t>
  </si>
  <si>
    <t>P63276</t>
  </si>
  <si>
    <t>40S ribosomal protein S17 OS=Mus musculus OX=10090 GN=Rps17 PE=1 SV=2</t>
  </si>
  <si>
    <t>Q80V94</t>
  </si>
  <si>
    <t>AP-4 complex subunit epsilon-1 OS=Mus musculus OX=10090 GN=Ap4e1 PE=1 SV=3</t>
  </si>
  <si>
    <t>Q8JZU2</t>
  </si>
  <si>
    <t>Tricarboxylate transport protein, mitochondrial OS=Mus musculus OX=10090 GN=Slc25a1 PE=1 SV=1</t>
  </si>
  <si>
    <t>Q9D6J5</t>
  </si>
  <si>
    <t>NADH dehydrogenase [ubiquinone] 1 beta subcomplex subunit 8, mitochondrial OS=Mus musculus OX=10090 GN=Ndufb8 PE=1 SV=1</t>
  </si>
  <si>
    <t>P97351</t>
  </si>
  <si>
    <t>40S ribosomal protein S3a OS=Mus musculus OX=10090 GN=Rps3a PE=1 SV=3</t>
  </si>
  <si>
    <t>P80315</t>
  </si>
  <si>
    <t>T-complex protein 1 subunit delta OS=Mus musculus OX=10090 GN=Cct4 PE=1 SV=3</t>
  </si>
  <si>
    <t>O54946</t>
  </si>
  <si>
    <t>DnaJ homolog subfamily B member 6 OS=Mus musculus OX=10090 GN=Dnajb6 PE=1 SV=4</t>
  </si>
  <si>
    <t>Q6ZWZ4</t>
  </si>
  <si>
    <t>60S ribosomal protein L36 OS=Mus musculus OX=10090 GN=Rpl36 PE=1 SV=1</t>
  </si>
  <si>
    <t>P0C605-2</t>
  </si>
  <si>
    <t>Isoform Beta of cGMP-dependent protein kinase 1 OS=Mus musculus OX=10090 GN=Prkg1</t>
  </si>
  <si>
    <t>F8VPU6</t>
  </si>
  <si>
    <t>Ubiquitin-specific peptidase 9, Y chromosome OS=Mus musculus OX=10090 GN=Usp9y PE=1 SV=1</t>
  </si>
  <si>
    <t>G3X914</t>
  </si>
  <si>
    <t>Cullin-5 OS=Mus musculus OX=10090 GN=Cul5 PE=1 SV=1</t>
  </si>
  <si>
    <t>Q5SVJ0</t>
  </si>
  <si>
    <t>Calcium/calmodulin-dependent protein kinase II, beta, isoform CRA_b OS=Mus musculus OX=10090 GN=Camk2b PE=1 SV=1</t>
  </si>
  <si>
    <t>A0A0R4J032</t>
  </si>
  <si>
    <t>Complement component 9 OS=Mus musculus OX=10090 GN=C9 PE=1 SV=1</t>
  </si>
  <si>
    <t>Q8K3K8</t>
  </si>
  <si>
    <t>Optineurin OS=Mus musculus OX=10090 GN=Optn PE=1 SV=1</t>
  </si>
  <si>
    <t>Q5SXR6</t>
  </si>
  <si>
    <t>Clathrin heavy chain OS=Mus musculus OX=10090 GN=Cltc PE=1 SV=1</t>
  </si>
  <si>
    <t>Q8JZN5</t>
  </si>
  <si>
    <t>Acyl-CoA dehydrogenase family member 9, mitochondrial OS=Mus musculus OX=10090 GN=Acad9 PE=1 SV=2</t>
  </si>
  <si>
    <t>Q8R1I1</t>
  </si>
  <si>
    <t>Cytochrome b-c1 complex subunit 9 OS=Mus musculus OX=10090 GN=Uqcr10 PE=1 SV=1</t>
  </si>
  <si>
    <t>P06728</t>
  </si>
  <si>
    <t>Apolipoprotein A-IV OS=Mus musculus OX=10090 GN=Apoa4 PE=1 SV=3</t>
  </si>
  <si>
    <t>Q99LB6</t>
  </si>
  <si>
    <t>Methionine adenosyltransferase 2 subunit beta OS=Mus musculus OX=10090 GN=Mat2b PE=1 SV=1</t>
  </si>
  <si>
    <t>Q9D0M3</t>
  </si>
  <si>
    <t>Cytochrome c1, heme protein, mitochondrial OS=Mus musculus OX=10090 GN=Cyc1 PE=1 SV=1</t>
  </si>
  <si>
    <t>Q922I7</t>
  </si>
  <si>
    <t>MCG13402, isoform CRA_c OS=Mus musculus OX=10090 GN=Ptbp1 PE=1 SV=1</t>
  </si>
  <si>
    <t>Q9DC61</t>
  </si>
  <si>
    <t>Mitochondrial-processing peptidase subunit alpha OS=Mus musculus OX=10090 GN=Pmpca PE=1 SV=1</t>
  </si>
  <si>
    <t>Q9CZ83-2</t>
  </si>
  <si>
    <t>Isoform 2 of 39S ribosomal protein L55, mitochondrial OS=Mus musculus OX=10090 GN=Mrpl55</t>
  </si>
  <si>
    <t>Q80X90</t>
  </si>
  <si>
    <t>Filamin-B OS=Mus musculus OX=10090 GN=Flnb PE=1 SV=3</t>
  </si>
  <si>
    <t>Q9Z1D1</t>
  </si>
  <si>
    <t>Eukaryotic translation initiation factor 3 subunit G OS=Mus musculus OX=10090 GN=Eif3g PE=1 SV=2</t>
  </si>
  <si>
    <t>Q8BH59</t>
  </si>
  <si>
    <t>Calcium-binding mitochondrial carrier protein Aralar1 OS=Mus musculus OX=10090 GN=Slc25a12 PE=1 SV=1</t>
  </si>
  <si>
    <t>Q9WUK2</t>
  </si>
  <si>
    <t>Eukaryotic translation initiation factor 4H OS=Mus musculus OX=10090 GN=Eif4h PE=1 SV=3</t>
  </si>
  <si>
    <t>Q99J45</t>
  </si>
  <si>
    <t>Nuclear receptor-binding protein OS=Mus musculus OX=10090 GN=Nrbp1 PE=1 SV=1</t>
  </si>
  <si>
    <t>Q61730-3</t>
  </si>
  <si>
    <t>Isoform 3 of Interleukin-1 receptor accessory protein OS=Mus musculus OX=10090 GN=Il1rap</t>
  </si>
  <si>
    <t>Q9Z2I0</t>
  </si>
  <si>
    <t>Mitochondrial proton/calcium exchanger protein OS=Mus musculus OX=10090 GN=Letm1 PE=1 SV=1</t>
  </si>
  <si>
    <t>Q8BH95</t>
  </si>
  <si>
    <t>Enoyl-CoA hydratase, mitochondrial OS=Mus musculus OX=10090 GN=Echs1 PE=1 SV=1</t>
  </si>
  <si>
    <t>Q8K0D5</t>
  </si>
  <si>
    <t>Elongation factor G, mitochondrial OS=Mus musculus OX=10090 GN=Gfm1 PE=1 SV=1</t>
  </si>
  <si>
    <t>O55042</t>
  </si>
  <si>
    <t>Alpha-synuclein OS=Mus musculus OX=10090 GN=Snca PE=1 SV=2</t>
  </si>
  <si>
    <t>P27601</t>
  </si>
  <si>
    <t>Guanine nucleotide-binding protein subunit alpha-13 OS=Mus musculus OX=10090 GN=Gna13 PE=1 SV=1</t>
  </si>
  <si>
    <t>Q8C0C7</t>
  </si>
  <si>
    <t>Phenylalanine--tRNA ligase alpha subunit OS=Mus musculus OX=10090 GN=Farsa PE=1 SV=1</t>
  </si>
  <si>
    <t>P51150</t>
  </si>
  <si>
    <t>Ras-related protein Rab-7a OS=Mus musculus OX=10090 GN=Rab7a PE=1 SV=2</t>
  </si>
  <si>
    <t>P11928</t>
  </si>
  <si>
    <t>2'-5'-oligoadenylate synthase 1A OS=Mus musculus OX=10090 GN=Oas1a PE=1 SV=2</t>
  </si>
  <si>
    <t>A2A5R2</t>
  </si>
  <si>
    <t>Brefeldin A-inhibited guanine nucleotide-exchange protein 2 OS=Mus musculus OX=10090 GN=Arfgef2 PE=1 SV=1</t>
  </si>
  <si>
    <t>P35980</t>
  </si>
  <si>
    <t>60S ribosomal protein L18 OS=Mus musculus OX=10090 GN=Rpl18 PE=1 SV=3</t>
  </si>
  <si>
    <t>A2AAE1-3</t>
  </si>
  <si>
    <t>Isoform 3 of Transmembrane protein KIAA1109 OS=Mus musculus OX=10090 GN=Kiaa1109</t>
  </si>
  <si>
    <t>Q5U458</t>
  </si>
  <si>
    <t>DnaJ homolog subfamily C member 11 OS=Mus musculus OX=10090 GN=Dnajc11 PE=1 SV=2</t>
  </si>
  <si>
    <t>O88668</t>
  </si>
  <si>
    <t>Protein CREG1 OS=Mus musculus OX=10090 GN=Creg1 PE=1 SV=1</t>
  </si>
  <si>
    <t>P01029</t>
  </si>
  <si>
    <t>Complement C4-B OS=Mus musculus OX=10090 GN=C4b PE=1 SV=3</t>
  </si>
  <si>
    <t>Q9CQZ6</t>
  </si>
  <si>
    <t>NADH dehydrogenase [ubiquinone] 1 beta subcomplex subunit 3 OS=Mus musculus OX=10090 GN=Ndufb3 PE=1 SV=1</t>
  </si>
  <si>
    <t>Q9D051</t>
  </si>
  <si>
    <t>Pyruvate dehydrogenase E1 component subunit beta, mitochondrial OS=Mus musculus OX=10090 GN=Pdhb PE=1 SV=1</t>
  </si>
  <si>
    <t>Q9D0R2</t>
  </si>
  <si>
    <t>Threonine--tRNA ligase, cytoplasmic OS=Mus musculus OX=10090 GN=Tars PE=1 SV=2</t>
  </si>
  <si>
    <t>P22599</t>
  </si>
  <si>
    <t>Alpha-1-antitrypsin 1-2 OS=Mus musculus OX=10090 GN=Serpina1b PE=1 SV=2</t>
  </si>
  <si>
    <t>Q8C3Y4</t>
  </si>
  <si>
    <t>Kinetochore-associated protein 1 OS=Mus musculus OX=10090 GN=Kntc1 PE=1 SV=2</t>
  </si>
  <si>
    <t>Q80YQ8</t>
  </si>
  <si>
    <t>Protein RMD5 homolog A OS=Mus musculus OX=10090 GN=Rmnd5a PE=1 SV=2</t>
  </si>
  <si>
    <t>P58252</t>
  </si>
  <si>
    <t>Elongation factor 2 OS=Mus musculus OX=10090 GN=Eef2 PE=1 SV=2</t>
  </si>
  <si>
    <t>P23116</t>
  </si>
  <si>
    <t>Eukaryotic translation initiation factor 3 subunit A OS=Mus musculus OX=10090 GN=Eif3a PE=1 SV=5</t>
  </si>
  <si>
    <t>Q9JME7</t>
  </si>
  <si>
    <t>Trafficking protein particle complex subunit 2-like protein OS=Mus musculus OX=10090 GN=Trappc2l PE=1 SV=1</t>
  </si>
  <si>
    <t>E9QAX2</t>
  </si>
  <si>
    <t>Unconventional myosin-XVIIIa OS=Mus musculus OX=10090 GN=Myo18a PE=1 SV=1</t>
  </si>
  <si>
    <t>Q6NZR5</t>
  </si>
  <si>
    <t>Superkiller viralicidic activity 2-like (S. cerevisiae) OS=Mus musculus OX=10090 GN=Skiv2l PE=1 SV=1</t>
  </si>
  <si>
    <t>P84099</t>
  </si>
  <si>
    <t>60S ribosomal protein L19 OS=Mus musculus OX=10090 GN=Rpl19 PE=1 SV=1</t>
  </si>
  <si>
    <t>Q9CZ30</t>
  </si>
  <si>
    <t>Obg-like ATPase 1 OS=Mus musculus OX=10090 GN=Ola1 PE=1 SV=1</t>
  </si>
  <si>
    <t>P35279</t>
  </si>
  <si>
    <t>Ras-related protein Rab-6A OS=Mus musculus OX=10090 GN=Rab6a PE=1 SV=4</t>
  </si>
  <si>
    <t>A0A171EBK7</t>
  </si>
  <si>
    <t>RIKEN cDNA 4632428N05, isoform CRA_b OS=Mus musculus OX=10090 GN=Vsir PE=1 SV=1</t>
  </si>
  <si>
    <t>Q61475</t>
  </si>
  <si>
    <t>Complement decay-accelerating factor, GPI-anchored OS=Mus musculus OX=10090 GN=Cd55 PE=1 SV=2</t>
  </si>
  <si>
    <t>P61255</t>
  </si>
  <si>
    <t>60S ribosomal protein L26 OS=Mus musculus OX=10090 GN=Rpl26 PE=1 SV=1</t>
  </si>
  <si>
    <t>P97300</t>
  </si>
  <si>
    <t>Neuroplastin OS=Mus musculus OX=10090 GN=Nptn PE=1 SV=3</t>
  </si>
  <si>
    <t>P20108</t>
  </si>
  <si>
    <t>Thioredoxin-dependent peroxide reductase, mitochondrial OS=Mus musculus OX=10090 GN=Prdx3 PE=1 SV=1</t>
  </si>
  <si>
    <t>Q9CZM2</t>
  </si>
  <si>
    <t>60S ribosomal protein L15 OS=Mus musculus OX=10090 GN=Rpl15 PE=1 SV=4</t>
  </si>
  <si>
    <t>G3X9K4</t>
  </si>
  <si>
    <t>SAPS domain family, member 2, isoform CRA_a OS=Mus musculus OX=10090 GN=Ppp6r2 PE=1 SV=1</t>
  </si>
  <si>
    <t>Q6ZPR6</t>
  </si>
  <si>
    <t>Inhibitor of Bruton tyrosine kinase OS=Mus musculus OX=10090 GN=Ibtk PE=1 SV=3</t>
  </si>
  <si>
    <t>Q9CZ42-2</t>
  </si>
  <si>
    <t>Isoform 2 of ATP-dependent (S)-NAD(P)H-hydrate dehydratase OS=Mus musculus OX=10090 GN=Naxd</t>
  </si>
  <si>
    <t>P62960</t>
  </si>
  <si>
    <t>Nuclease-sensitive element-binding protein 1 OS=Mus musculus OX=10090 GN=Ybx1 PE=1 SV=3</t>
  </si>
  <si>
    <t>Q91VD9</t>
  </si>
  <si>
    <t>NADH-ubiquinone oxidoreductase 75 kDa subunit, mitochondrial OS=Mus musculus OX=10090 GN=Ndufs1 PE=1 SV=2</t>
  </si>
  <si>
    <t>P48758</t>
  </si>
  <si>
    <t>Carbonyl reductase [NADPH] 1 OS=Mus musculus OX=10090 GN=Cbr1 PE=1 SV=3</t>
  </si>
  <si>
    <t>Q6PFA2</t>
  </si>
  <si>
    <t>Clathrin light chain OS=Mus musculus OX=10090 GN=Clta PE=1 SV=1</t>
  </si>
  <si>
    <t>Q78HU7</t>
  </si>
  <si>
    <t>Glycophorin-C OS=Mus musculus OX=10090 GN=Gypc PE=1 SV=2</t>
  </si>
  <si>
    <t>Q9Z1Q2</t>
  </si>
  <si>
    <t>Phosphatidylserine lipase ABHD16A OS=Mus musculus OX=10090 GN=Abhd16a PE=1 SV=3</t>
  </si>
  <si>
    <t>A0A075B5U7</t>
  </si>
  <si>
    <t>Immunoglobulin heavy variable 1-22 (Fragment) OS=Mus musculus OX=10090 GN=Ighv1-22 PE=1 SV=1</t>
  </si>
  <si>
    <t>P70335</t>
  </si>
  <si>
    <t>Rho-associated protein kinase 1 OS=Mus musculus OX=10090 GN=Rock1 PE=1 SV=1</t>
  </si>
  <si>
    <t>P63321</t>
  </si>
  <si>
    <t>Ras-related protein Ral-A OS=Mus musculus OX=10090 GN=Rala PE=1 SV=1</t>
  </si>
  <si>
    <t>Q80WQ2</t>
  </si>
  <si>
    <t>Protein VAC14 homolog OS=Mus musculus OX=10090 GN=Vac14 PE=1 SV=1</t>
  </si>
  <si>
    <t>Q8R3U1-2</t>
  </si>
  <si>
    <t>Isoform 2 of HRAS-like suppressor 3 OS=Mus musculus OX=10090 GN=Pla2g16</t>
  </si>
  <si>
    <t>Q9R1J0</t>
  </si>
  <si>
    <t>Sterol-4-alpha-carboxylate 3-dehydrogenase, decarboxylating OS=Mus musculus OX=10090 GN=Nsdhl PE=1 SV=1</t>
  </si>
  <si>
    <t>Q68FL6</t>
  </si>
  <si>
    <t>Methionine--tRNA ligase, cytoplasmic OS=Mus musculus OX=10090 GN=Mars PE=1 SV=1</t>
  </si>
  <si>
    <t>P35276</t>
  </si>
  <si>
    <t>Ras-related protein Rab-3D OS=Mus musculus OX=10090 GN=Rab3d PE=1 SV=1</t>
  </si>
  <si>
    <t>P10605</t>
  </si>
  <si>
    <t>Cathepsin B OS=Mus musculus OX=10090 GN=Ctsb PE=1 SV=2</t>
  </si>
  <si>
    <t>Q7TSC1</t>
  </si>
  <si>
    <t>Protein PRRC2A OS=Mus musculus OX=10090 GN=Prrc2a PE=1 SV=1</t>
  </si>
  <si>
    <t>Q91VH2</t>
  </si>
  <si>
    <t>Sorting nexin-9 OS=Mus musculus OX=10090 GN=Snx9 PE=1 SV=1</t>
  </si>
  <si>
    <t>Q6P069</t>
  </si>
  <si>
    <t>Sorcin OS=Mus musculus OX=10090 GN=Sri PE=1 SV=1</t>
  </si>
  <si>
    <t>P62082</t>
  </si>
  <si>
    <t>40S ribosomal protein S7 OS=Mus musculus OX=10090 GN=Rps7 PE=2 SV=1</t>
  </si>
  <si>
    <t>A0A0U1RPL0</t>
  </si>
  <si>
    <t>Ataxin-2-like protein OS=Mus musculus OX=10090 GN=Atxn2l PE=1 SV=1</t>
  </si>
  <si>
    <t>P97390</t>
  </si>
  <si>
    <t>Vacuolar protein sorting-associated protein 45 OS=Mus musculus OX=10090 GN=Vps45 PE=1 SV=1</t>
  </si>
  <si>
    <t>P80313</t>
  </si>
  <si>
    <t>T-complex protein 1 subunit eta OS=Mus musculus OX=10090 GN=Cct7 PE=1 SV=1</t>
  </si>
  <si>
    <t>Q91WK2</t>
  </si>
  <si>
    <t>Eukaryotic translation initiation factor 3 subunit H OS=Mus musculus OX=10090 GN=Eif3h PE=1 SV=1</t>
  </si>
  <si>
    <t>Q61035</t>
  </si>
  <si>
    <t>Histidine--tRNA ligase, cytoplasmic OS=Mus musculus OX=10090 GN=Hars PE=1 SV=2</t>
  </si>
  <si>
    <t>Q9QZI8</t>
  </si>
  <si>
    <t>Serine incorporator 1 OS=Mus musculus OX=10090 GN=Serinc1 PE=1 SV=1</t>
  </si>
  <si>
    <t>Q9DBG3-2</t>
  </si>
  <si>
    <t>Isoform 2 of AP-2 complex subunit beta OS=Mus musculus OX=10090 GN=Ap2b1</t>
  </si>
  <si>
    <t>A0A0R4J083</t>
  </si>
  <si>
    <t>Long-chain-specific acyl-CoA dehydrogenase, mitochondrial OS=Mus musculus OX=10090 GN=Acadl PE=1 SV=1</t>
  </si>
  <si>
    <t>Q8BFZ3</t>
  </si>
  <si>
    <t>Beta-actin-like protein 2 OS=Mus musculus OX=10090 GN=Actbl2 PE=1 SV=1</t>
  </si>
  <si>
    <t>Q9D0L7</t>
  </si>
  <si>
    <t>Armadillo repeat-containing protein 10 OS=Mus musculus OX=10090 GN=Armc10 PE=1 SV=1</t>
  </si>
  <si>
    <t>O35382</t>
  </si>
  <si>
    <t>Exocyst complex component 4 OS=Mus musculus OX=10090 GN=Exoc4 PE=1 SV=2</t>
  </si>
  <si>
    <t>Q91VM3</t>
  </si>
  <si>
    <t>WD repeat domain phosphoinositide-interacting protein 4 OS=Mus musculus OX=10090 GN=Wdr45 PE=1 SV=1</t>
  </si>
  <si>
    <t>Q9D8E6</t>
  </si>
  <si>
    <t>60S ribosomal protein L4 OS=Mus musculus OX=10090 GN=Rpl4 PE=1 SV=3</t>
  </si>
  <si>
    <t>Q8BYC6</t>
  </si>
  <si>
    <t>Serine/threonine-protein kinase TAO3 OS=Mus musculus OX=10090 GN=Taok3 PE=1 SV=2</t>
  </si>
  <si>
    <t>Q9WUH5</t>
  </si>
  <si>
    <t>Tripartite motif-containing protein 10 OS=Mus musculus OX=10090 GN=Trim10 PE=2 SV=2</t>
  </si>
  <si>
    <t>Q501J7-3</t>
  </si>
  <si>
    <t>Isoform 3 of Phosphatase and actin regulator 4 OS=Mus musculus OX=10090 GN=Phactr4</t>
  </si>
  <si>
    <t>O08675</t>
  </si>
  <si>
    <t>Proteinase-activated receptor 3 OS=Mus musculus OX=10090 GN=F2rl2 PE=1 SV=2</t>
  </si>
  <si>
    <t>P10711</t>
  </si>
  <si>
    <t>Transcription elongation factor A protein 1 OS=Mus musculus OX=10090 GN=Tcea1 PE=1 SV=2</t>
  </si>
  <si>
    <t>P53994</t>
  </si>
  <si>
    <t>Ras-related protein Rab-2A OS=Mus musculus OX=10090 GN=Rab2a PE=1 SV=1</t>
  </si>
  <si>
    <t>P19253</t>
  </si>
  <si>
    <t>60S ribosomal protein L13a OS=Mus musculus OX=10090 GN=Rpl13a PE=1 SV=4</t>
  </si>
  <si>
    <t>P40237</t>
  </si>
  <si>
    <t>CD82 antigen OS=Mus musculus OX=10090 GN=Cd82 PE=1 SV=1</t>
  </si>
  <si>
    <t>Q9D1D4</t>
  </si>
  <si>
    <t>Transmembrane emp24 domain-containing protein 10 OS=Mus musculus OX=10090 GN=Tmed10 PE=1 SV=1</t>
  </si>
  <si>
    <t>P62141</t>
  </si>
  <si>
    <t>Serine/threonine-protein phosphatase PP1-beta catalytic subunit OS=Mus musculus OX=10090 GN=Ppp1cb PE=1 SV=3</t>
  </si>
  <si>
    <t>Q62167</t>
  </si>
  <si>
    <t>ATP-dependent RNA helicase DDX3X OS=Mus musculus OX=10090 GN=Ddx3x PE=1 SV=3</t>
  </si>
  <si>
    <t>P17156</t>
  </si>
  <si>
    <t>Heat shock-related 70 kDa protein 2 OS=Mus musculus OX=10090 GN=Hspa2 PE=1 SV=2</t>
  </si>
  <si>
    <t>Q7TN29</t>
  </si>
  <si>
    <t>Stromal membrane-associated protein 2 OS=Mus musculus OX=10090 GN=Smap2 PE=1 SV=1</t>
  </si>
  <si>
    <t>V9GX76</t>
  </si>
  <si>
    <t>Unconventional myosin-VI OS=Mus musculus OX=10090 GN=Myo6 PE=1 SV=1</t>
  </si>
  <si>
    <t>P12970</t>
  </si>
  <si>
    <t>60S ribosomal protein L7a OS=Mus musculus OX=10090 GN=Rpl7a PE=1 SV=2</t>
  </si>
  <si>
    <t>Q62087</t>
  </si>
  <si>
    <t>Serum paraoxonase/lactonase 3 OS=Mus musculus OX=10090 GN=Pon3 PE=1 SV=2</t>
  </si>
  <si>
    <t>Q3UKC1</t>
  </si>
  <si>
    <t>Tax1-binding protein 1 homolog OS=Mus musculus OX=10090 GN=Tax1bp1 PE=1 SV=2</t>
  </si>
  <si>
    <t>Q9JHS4</t>
  </si>
  <si>
    <t>ATP-dependent Clp protease ATP-binding subunit clpX-like, mitochondrial OS=Mus musculus OX=10090 GN=Clpx PE=1 SV=2</t>
  </si>
  <si>
    <t>O54950</t>
  </si>
  <si>
    <t>5'-AMP-activated protein kinase subunit gamma-1 OS=Mus musculus OX=10090 GN=Prkag1 PE=1 SV=2</t>
  </si>
  <si>
    <t>Q8K2C9</t>
  </si>
  <si>
    <t>Very-long-chain (3R)-3-hydroxyacyl-CoA dehydratase 3 OS=Mus musculus OX=10090 GN=Hacd3 PE=1 SV=2</t>
  </si>
  <si>
    <t>E9Q3L2</t>
  </si>
  <si>
    <t>Phosphatidylinositol 4-kinase alpha OS=Mus musculus OX=10090 GN=Pi4ka PE=1 SV=2</t>
  </si>
  <si>
    <t>Q9DBD0</t>
  </si>
  <si>
    <t>Inhibitor of carbonic anhydrase OS=Mus musculus OX=10090 GN=Ica PE=1 SV=1</t>
  </si>
  <si>
    <t>Q9DCN2</t>
  </si>
  <si>
    <t>NADH-cytochrome b5 reductase 3 OS=Mus musculus OX=10090 GN=Cyb5r3 PE=1 SV=3</t>
  </si>
  <si>
    <t>Q8VCD6</t>
  </si>
  <si>
    <t>Receptor expression-enhancing protein 2 OS=Mus musculus OX=10090 GN=Reep2 PE=1 SV=2</t>
  </si>
  <si>
    <t>P55194</t>
  </si>
  <si>
    <t>SH3 domain-binding protein 1 OS=Mus musculus OX=10090 GN=Sh3bp1 PE=1 SV=3</t>
  </si>
  <si>
    <t>A0A1B0GSU0</t>
  </si>
  <si>
    <t>Aldehyde dehydrogenase family 16 member A1 OS=Mus musculus OX=10090 GN=Aldh16a1 PE=1 SV=1</t>
  </si>
  <si>
    <t>Q8R5L1</t>
  </si>
  <si>
    <t>Complement component 1 Q subcomponent-binding protein, mitochondrial OS=Mus musculus OX=10090 GN=C1qbp PE=1 SV=1</t>
  </si>
  <si>
    <t>Q78IK2</t>
  </si>
  <si>
    <t>ATP synthase membrane subunit DAPIT, mitochondrial OS=Mus musculus OX=10090 GN=Atp5md PE=1 SV=1</t>
  </si>
  <si>
    <t>O54988</t>
  </si>
  <si>
    <t>STE20-like serine/threonine-protein kinase OS=Mus musculus OX=10090 GN=Slk PE=1 SV=2</t>
  </si>
  <si>
    <t>P35282</t>
  </si>
  <si>
    <t>Ras-related protein Rab-21 OS=Mus musculus OX=10090 GN=Rab21 PE=1 SV=4</t>
  </si>
  <si>
    <t>Q9QZU9</t>
  </si>
  <si>
    <t>Ubiquitin/ISG15-conjugating enzyme E2 L6 OS=Mus musculus OX=10090 GN=Ube2l6 PE=1 SV=3</t>
  </si>
  <si>
    <t>A6ZI44</t>
  </si>
  <si>
    <t>Fructose-bisphosphate aldolase OS=Mus musculus OX=10090 GN=Aldoa PE=1 SV=1</t>
  </si>
  <si>
    <t>P63005</t>
  </si>
  <si>
    <t>Platelet-activating factor acetylhydrolase IB subunit alpha OS=Mus musculus OX=10090 GN=Pafah1b1 PE=1 SV=2</t>
  </si>
  <si>
    <t>P80317</t>
  </si>
  <si>
    <t>T-complex protein 1 subunit zeta OS=Mus musculus OX=10090 GN=Cct6a PE=1 SV=3</t>
  </si>
  <si>
    <t>P47791</t>
  </si>
  <si>
    <t>Glutathione reductase, mitochondrial OS=Mus musculus OX=10090 GN=Gsr PE=1 SV=3</t>
  </si>
  <si>
    <t>Q3UXS0</t>
  </si>
  <si>
    <t>Secretory carrier-associated membrane protein OS=Mus musculus OX=10090 GN=Scamp3 PE=1 SV=1</t>
  </si>
  <si>
    <t>Q61702</t>
  </si>
  <si>
    <t>Inter-alpha-trypsin inhibitor heavy chain H1 OS=Mus musculus OX=10090 GN=Itih1 PE=1 SV=2</t>
  </si>
  <si>
    <t>Q4VAA2</t>
  </si>
  <si>
    <t>Protein CDV3 OS=Mus musculus OX=10090 GN=Cdv3 PE=1 SV=2</t>
  </si>
  <si>
    <t>P16546-2</t>
  </si>
  <si>
    <t>Isoform 2 of Spectrin alpha chain, non-erythrocytic 1 OS=Mus musculus OX=10090 GN=Sptan1</t>
  </si>
  <si>
    <t>Q9JLV5</t>
  </si>
  <si>
    <t>Cullin-3 OS=Mus musculus OX=10090 GN=Cul3 PE=1 SV=1</t>
  </si>
  <si>
    <t>Q9EP69</t>
  </si>
  <si>
    <t>Phosphatidylinositide phosphatase SAC1 OS=Mus musculus OX=10090 GN=Sacm1l PE=1 SV=1</t>
  </si>
  <si>
    <t>O70378</t>
  </si>
  <si>
    <t>ER membrane protein complex subunit 8 OS=Mus musculus OX=10090 GN=Emc8 PE=1 SV=1</t>
  </si>
  <si>
    <t>Q9CXF4</t>
  </si>
  <si>
    <t>TBC1 domain family member 15 OS=Mus musculus OX=10090 GN=Tbc1d15 PE=1 SV=1</t>
  </si>
  <si>
    <t>P63024</t>
  </si>
  <si>
    <t>Vesicle-associated membrane protein 3 OS=Mus musculus OX=10090 GN=Vamp3 PE=1 SV=1</t>
  </si>
  <si>
    <t>Q8JZX5</t>
  </si>
  <si>
    <t>Leucine rich repeat containing 57 OS=Mus musculus OX=10090 GN=Lrrc57 PE=1 SV=1</t>
  </si>
  <si>
    <t>Q8BL66</t>
  </si>
  <si>
    <t>Early endosome antigen 1 OS=Mus musculus OX=10090 GN=Eea1 PE=1 SV=2</t>
  </si>
  <si>
    <t>O88531</t>
  </si>
  <si>
    <t>Palmitoyl-protein thioesterase 1 OS=Mus musculus OX=10090 GN=Ppt1 PE=1 SV=2</t>
  </si>
  <si>
    <t>P62830</t>
  </si>
  <si>
    <t>60S ribosomal protein L23 OS=Mus musculus OX=10090 GN=Rpl23 PE=1 SV=1</t>
  </si>
  <si>
    <t>O88512</t>
  </si>
  <si>
    <t>AP-1 complex subunit gamma-like 2 OS=Mus musculus OX=10090 GN=Ap1g2 PE=1 SV=2</t>
  </si>
  <si>
    <t>Q91YN9</t>
  </si>
  <si>
    <t>BAG family molecular chaperone regulator 2 OS=Mus musculus OX=10090 GN=Bag2 PE=1 SV=1</t>
  </si>
  <si>
    <t>Q6IRU5-2</t>
  </si>
  <si>
    <t>Isoform 2 of Clathrin light chain B OS=Mus musculus OX=10090 GN=Cltb</t>
  </si>
  <si>
    <t>P14131</t>
  </si>
  <si>
    <t>40S ribosomal protein S16 OS=Mus musculus OX=10090 GN=Rps16 PE=1 SV=4</t>
  </si>
  <si>
    <t>A0A087WNT1</t>
  </si>
  <si>
    <t>Elongin-C OS=Mus musculus OX=10090 GN=Eloc PE=1 SV=1</t>
  </si>
  <si>
    <t>Q8C6G8</t>
  </si>
  <si>
    <t>WD repeat-containing protein 26 OS=Mus musculus OX=10090 GN=Wdr26 PE=1 SV=3</t>
  </si>
  <si>
    <t>P70404</t>
  </si>
  <si>
    <t>Isocitrate dehydrogenase [NAD] subunit gamma 1, mitochondrial OS=Mus musculus OX=10090 GN=Idh3g PE=1 SV=1</t>
  </si>
  <si>
    <t>E9QN92</t>
  </si>
  <si>
    <t>Metalloreductase STEAP3 OS=Mus musculus OX=10090 GN=Steap3 PE=1 SV=1</t>
  </si>
  <si>
    <t>O08688</t>
  </si>
  <si>
    <t>Calpain-5 OS=Mus musculus OX=10090 GN=Capn5 PE=1 SV=1</t>
  </si>
  <si>
    <t>A2A839</t>
  </si>
  <si>
    <t>Protein 4.1 OS=Mus musculus OX=10090 GN=Epb41 PE=1 SV=1</t>
  </si>
  <si>
    <t>Q99J56</t>
  </si>
  <si>
    <t>Derlin-1 OS=Mus musculus OX=10090 GN=Derl1 PE=1 SV=1</t>
  </si>
  <si>
    <t>Q6ZWX6</t>
  </si>
  <si>
    <t>Eukaryotic translation initiation factor 2 subunit 1 OS=Mus musculus OX=10090 GN=Eif2s1 PE=1 SV=3</t>
  </si>
  <si>
    <t>Q8BRN9</t>
  </si>
  <si>
    <t>Coiled-coil and C2 domain-containing protein 1B OS=Mus musculus OX=10090 GN=Cc2d1b PE=1 SV=1</t>
  </si>
  <si>
    <t>P42232</t>
  </si>
  <si>
    <t>Signal transducer and activator of transcription 5B OS=Mus musculus OX=10090 GN=Stat5b PE=1 SV=1</t>
  </si>
  <si>
    <t>E9Q3E1</t>
  </si>
  <si>
    <t>Aldehyde dehydrogenase family 3 member B2 OS=Mus musculus OX=10090 GN=Aldh3b2 PE=1 SV=1</t>
  </si>
  <si>
    <t>P46737</t>
  </si>
  <si>
    <t>Lys-63-specific deubiquitinase BRCC36 OS=Mus musculus OX=10090 GN=Brcc3 PE=1 SV=1</t>
  </si>
  <si>
    <t>Q9JIM1</t>
  </si>
  <si>
    <t>Equilibrative nucleoside transporter 1 OS=Mus musculus OX=10090 GN=Slc29a1 PE=1 SV=3</t>
  </si>
  <si>
    <t>E9PWN0</t>
  </si>
  <si>
    <t>Phosphatidate phosphatase LPIN2 OS=Mus musculus OX=10090 GN=Lpin2 PE=1 SV=1</t>
  </si>
  <si>
    <t>P62900</t>
  </si>
  <si>
    <t>60S ribosomal protein L31 OS=Mus musculus OX=10090 GN=Rpl31 PE=1 SV=1</t>
  </si>
  <si>
    <t>Q8K411</t>
  </si>
  <si>
    <t>Presequence protease, mitochondrial OS=Mus musculus OX=10090 GN=Pitrm1 PE=1 SV=1</t>
  </si>
  <si>
    <t>P00920</t>
  </si>
  <si>
    <t>Carbonic anhydrase 2 OS=Mus musculus OX=10090 GN=Ca2 PE=1 SV=4</t>
  </si>
  <si>
    <t>Q80X50-5</t>
  </si>
  <si>
    <t>Isoform 5 of Ubiquitin-associated protein 2-like OS=Mus musculus OX=10090 GN=Ubap2l</t>
  </si>
  <si>
    <t>Q9CR64</t>
  </si>
  <si>
    <t>Protein kish-A OS=Mus musculus OX=10090 GN=Tmem167a PE=1 SV=1</t>
  </si>
  <si>
    <t>Q3TIR1</t>
  </si>
  <si>
    <t>Trafficking protein particle complex subunit 13 OS=Mus musculus OX=10090 GN=Trappc13 PE=2 SV=1</t>
  </si>
  <si>
    <t>Q9WTI7</t>
  </si>
  <si>
    <t>Unconventional myosin-Ic OS=Mus musculus OX=10090 GN=Myo1c PE=1 SV=2</t>
  </si>
  <si>
    <t>O35685</t>
  </si>
  <si>
    <t>Nuclear migration protein nudC OS=Mus musculus OX=10090 GN=Nudc PE=1 SV=1</t>
  </si>
  <si>
    <t>O09131</t>
  </si>
  <si>
    <t>Glutathione S-transferase omega-1 OS=Mus musculus OX=10090 GN=Gsto1 PE=1 SV=2</t>
  </si>
  <si>
    <t>P42230</t>
  </si>
  <si>
    <t>Signal transducer and activator of transcription 5A OS=Mus musculus OX=10090 GN=Stat5a PE=1 SV=1</t>
  </si>
  <si>
    <t>Q811J3</t>
  </si>
  <si>
    <t>Iron-responsive element-binding protein 2 OS=Mus musculus OX=10090 GN=Ireb2 PE=1 SV=2</t>
  </si>
  <si>
    <t>Q9JLJ5</t>
  </si>
  <si>
    <t>Elongation of very long chain fatty acids protein 1 OS=Mus musculus OX=10090 GN=Elovl1 PE=1 SV=1</t>
  </si>
  <si>
    <t>Q6NTA4</t>
  </si>
  <si>
    <t>Ras-related GTP-binding protein B OS=Mus musculus OX=10090 GN=Rragb PE=1 SV=1</t>
  </si>
  <si>
    <t>Q6PEB6</t>
  </si>
  <si>
    <t>MOB-like protein phocein OS=Mus musculus OX=10090 GN=Mob4 PE=1 SV=1</t>
  </si>
  <si>
    <t>P01727</t>
  </si>
  <si>
    <t>Ig lambda-1 chain V region S43 OS=Mus musculus OX=10090 PE=1 SV=1</t>
  </si>
  <si>
    <t>Q8BMF4</t>
  </si>
  <si>
    <t>Dihydrolipoyllysine-residue acetyltransferase component of pyruvate dehydrogenase complex, mitochondrial OS=Mus musculus OX=10090 GN=Dlat PE=1 SV=2</t>
  </si>
  <si>
    <t>P80314</t>
  </si>
  <si>
    <t>T-complex protein 1 subunit beta OS=Mus musculus OX=10090 GN=Cct2 PE=1 SV=4</t>
  </si>
  <si>
    <t>E9Q236</t>
  </si>
  <si>
    <t>ATP-binding cassette, sub-family C (CFTR/MRP), member 4 OS=Mus musculus OX=10090 GN=Abcc4 PE=1 SV=1</t>
  </si>
  <si>
    <t>P11983</t>
  </si>
  <si>
    <t>T-complex protein 1 subunit alpha OS=Mus musculus OX=10090 GN=Tcp1 PE=1 SV=3</t>
  </si>
  <si>
    <t>E9PX89</t>
  </si>
  <si>
    <t>BolA-like protein 3 OS=Mus musculus OX=10090 GN=Bola3 PE=1 SV=1</t>
  </si>
  <si>
    <t>Q3UFK8</t>
  </si>
  <si>
    <t>FERM domain-containing protein 8 OS=Mus musculus OX=10090 GN=Frmd8 PE=1 SV=2</t>
  </si>
  <si>
    <t>P10852-2</t>
  </si>
  <si>
    <t>Isoform 2 of 4F2 cell-surface antigen heavy chain OS=Mus musculus OX=10090 GN=Slc3a2</t>
  </si>
  <si>
    <t>Q91VH6</t>
  </si>
  <si>
    <t>Protein MEMO1 OS=Mus musculus OX=10090 GN=Memo1 PE=1 SV=1</t>
  </si>
  <si>
    <t>Q9DB94</t>
  </si>
  <si>
    <t>WD repeat-containing protein 53 OS=Mus musculus OX=10090 GN=Wdr53 PE=1 SV=1</t>
  </si>
  <si>
    <t>Q9DBG6</t>
  </si>
  <si>
    <t>Dolichyl-diphosphooligosaccharide--protein glycosyltransferase subunit 2 OS=Mus musculus OX=10090 GN=Rpn2 PE=1 SV=1</t>
  </si>
  <si>
    <t>Q8CHW4</t>
  </si>
  <si>
    <t>Translation initiation factor eIF-2B subunit epsilon OS=Mus musculus OX=10090 GN=Eif2b5 PE=1 SV=1</t>
  </si>
  <si>
    <t>Q00897</t>
  </si>
  <si>
    <t>Alpha-1-antitrypsin 1-4 OS=Mus musculus OX=10090 GN=Serpina1d PE=1 SV=1</t>
  </si>
  <si>
    <t>Q8R0J4</t>
  </si>
  <si>
    <t>Transmembrane protein 134 OS=Mus musculus OX=10090 GN=Tmem134 PE=1 SV=1</t>
  </si>
  <si>
    <t>O55013</t>
  </si>
  <si>
    <t>Trafficking protein particle complex subunit 3 OS=Mus musculus OX=10090 GN=Trappc3 PE=1 SV=1</t>
  </si>
  <si>
    <t>E9Q6R7</t>
  </si>
  <si>
    <t>Utrophin OS=Mus musculus OX=10090 GN=Utrn PE=1 SV=1</t>
  </si>
  <si>
    <t>A0A140LJ04</t>
  </si>
  <si>
    <t>Zinc finger ZZ-type and EF-hand domain-containing protein 1 OS=Mus musculus OX=10090 GN=Zzef1 PE=1 SV=1</t>
  </si>
  <si>
    <t>Q8K387</t>
  </si>
  <si>
    <t>Ubiquitin carboxyl-terminal hydrolase 45 OS=Mus musculus OX=10090 GN=Usp45 PE=1 SV=1</t>
  </si>
  <si>
    <t>P63330</t>
  </si>
  <si>
    <t>Serine/threonine-protein phosphatase 2A catalytic subunit alpha isoform OS=Mus musculus OX=10090 GN=Ppp2ca PE=1 SV=1</t>
  </si>
  <si>
    <t>A2AFP5</t>
  </si>
  <si>
    <t>RAB9, member RAS oncogene family (Fragment) OS=Mus musculus OX=10090 GN=Rab9 PE=1 SV=1</t>
  </si>
  <si>
    <t>Q9DC69</t>
  </si>
  <si>
    <t>NADH dehydrogenase [ubiquinone] 1 alpha subcomplex subunit 9, mitochondrial OS=Mus musculus OX=10090 GN=Ndufa9 PE=1 SV=2</t>
  </si>
  <si>
    <t>Q91V41</t>
  </si>
  <si>
    <t>Ras-related protein Rab-14 OS=Mus musculus OX=10090 GN=Rab14 PE=1 SV=3</t>
  </si>
  <si>
    <t>P01869</t>
  </si>
  <si>
    <t>Ig gamma-1 chain C region, membrane-bound form OS=Mus musculus OX=10090 GN=Ighg1 PE=1 SV=2</t>
  </si>
  <si>
    <t>Q9ES52</t>
  </si>
  <si>
    <t>Phosphatidylinositol 3,4,5-trisphosphate 5-phosphatase 1 OS=Mus musculus OX=10090 GN=Inpp5d PE=1 SV=2</t>
  </si>
  <si>
    <t>Q6P2B1-2</t>
  </si>
  <si>
    <t>Isoform 2 of Transportin-3 OS=Mus musculus OX=10090 GN=Tnpo3</t>
  </si>
  <si>
    <t>P47963</t>
  </si>
  <si>
    <t>60S ribosomal protein L13 OS=Mus musculus OX=10090 GN=Rpl13 PE=1 SV=3</t>
  </si>
  <si>
    <t>Q8C5H8</t>
  </si>
  <si>
    <t>NAD kinase 2, mitochondrial OS=Mus musculus OX=10090 GN=Nadk2 PE=1 SV=2</t>
  </si>
  <si>
    <t>Q80UU9</t>
  </si>
  <si>
    <t>Membrane-associated progesterone receptor component 2 OS=Mus musculus OX=10090 GN=Pgrmc2 PE=1 SV=2</t>
  </si>
  <si>
    <t>Q8C5L6</t>
  </si>
  <si>
    <t>Inositol polyphosphate 5-phosphatase K OS=Mus musculus OX=10090 GN=Inpp5k PE=1 SV=2</t>
  </si>
  <si>
    <t>Q80X80</t>
  </si>
  <si>
    <t>Phospholipid transfer protein C2CD2L OS=Mus musculus OX=10090 GN=C2cd2l PE=1 SV=3</t>
  </si>
  <si>
    <t>Q6ZWU9</t>
  </si>
  <si>
    <t>40S ribosomal protein S27 OS=Mus musculus OX=10090 GN=Rps27 PE=1 SV=3</t>
  </si>
  <si>
    <t>Q3UIA2</t>
  </si>
  <si>
    <t>Rho GTPase-activating protein 17 OS=Mus musculus OX=10090 GN=Arhgap17 PE=1 SV=1</t>
  </si>
  <si>
    <t>Q99P31</t>
  </si>
  <si>
    <t>Hsp70-binding protein 1 OS=Mus musculus OX=10090 GN=Hspbp1 PE=1 SV=1</t>
  </si>
  <si>
    <t>A0A1B0GSG5</t>
  </si>
  <si>
    <t>Ribonuclease inhibitor OS=Mus musculus OX=10090 GN=Rnh1 PE=1 SV=1</t>
  </si>
  <si>
    <t>P62843</t>
  </si>
  <si>
    <t>40S ribosomal protein S15 OS=Mus musculus OX=10090 GN=Rps15 PE=1 SV=2</t>
  </si>
  <si>
    <t>Q8JZR0</t>
  </si>
  <si>
    <t>Long-chain-fatty-acid--CoA ligase 5 OS=Mus musculus OX=10090 GN=Acsl5 PE=1 SV=1</t>
  </si>
  <si>
    <t>Q3TLP8</t>
  </si>
  <si>
    <t>RAS-related C3 botulinum substrate 1, isoform CRA_a OS=Mus musculus OX=10090 GN=Rac1 PE=1 SV=1</t>
  </si>
  <si>
    <t>Q8K245</t>
  </si>
  <si>
    <t>UV radiation resistance associated protein OS=Mus musculus OX=10090 GN=Uvrag PE=1 SV=2</t>
  </si>
  <si>
    <t>Q11136</t>
  </si>
  <si>
    <t>Xaa-Pro dipeptidase OS=Mus musculus OX=10090 GN=Pepd PE=1 SV=3</t>
  </si>
  <si>
    <t>Q9ESU7</t>
  </si>
  <si>
    <t>Amino acid transporter OS=Mus musculus OX=10090 GN=Slc1a5 PE=1 SV=1</t>
  </si>
  <si>
    <t>Q3TDN2</t>
  </si>
  <si>
    <t>FAS-associated factor 2 OS=Mus musculus OX=10090 GN=Faf2 PE=1 SV=2</t>
  </si>
  <si>
    <t>P62631</t>
  </si>
  <si>
    <t>Elongation factor 1-alpha 2 OS=Mus musculus OX=10090 GN=Eef1a2 PE=1 SV=1</t>
  </si>
  <si>
    <t>Q8C522</t>
  </si>
  <si>
    <t>Endonuclease domain-containing 1 protein OS=Mus musculus OX=10090 GN=Endod1 PE=1 SV=2</t>
  </si>
  <si>
    <t>Q922D8</t>
  </si>
  <si>
    <t>C-1-tetrahydrofolate synthase, cytoplasmic OS=Mus musculus OX=10090 GN=Mthfd1 PE=1 SV=4</t>
  </si>
  <si>
    <t>O08795-2</t>
  </si>
  <si>
    <t>Isoform 2 of Glucosidase 2 subunit beta OS=Mus musculus OX=10090 GN=Prkcsh</t>
  </si>
  <si>
    <t>O35345</t>
  </si>
  <si>
    <t>Importin subunit alpha-7 OS=Mus musculus OX=10090 GN=Kpna6 PE=1 SV=2</t>
  </si>
  <si>
    <t>Q9CR00</t>
  </si>
  <si>
    <t>26S proteasome non-ATPase regulatory subunit 9 OS=Mus musculus OX=10090 GN=Psmd9 PE=1 SV=1</t>
  </si>
  <si>
    <t>Q9QYF1</t>
  </si>
  <si>
    <t>Retinol dehydrogenase 11 OS=Mus musculus OX=10090 GN=Rdh11 PE=1 SV=2</t>
  </si>
  <si>
    <t>E9PYF7</t>
  </si>
  <si>
    <t>AP1AR OS=Mus musculus OX=10090 GN=Ap1ar PE=1 SV=1</t>
  </si>
  <si>
    <t>Q80UP5</t>
  </si>
  <si>
    <t>Ankyrin repeat domain-containing protein 13A OS=Mus musculus OX=10090 GN=Ankrd13a PE=1 SV=2</t>
  </si>
  <si>
    <t>O08912</t>
  </si>
  <si>
    <t>Polypeptide N-acetylgalactosaminyltransferase 1 OS=Mus musculus OX=10090 GN=Galnt1 PE=1 SV=1</t>
  </si>
  <si>
    <t>Q91WF7</t>
  </si>
  <si>
    <t>Polyphosphoinositide phosphatase OS=Mus musculus OX=10090 GN=Fig4 PE=1 SV=1</t>
  </si>
  <si>
    <t>Q99NB1</t>
  </si>
  <si>
    <t>Acetyl-coenzyme A synthetase 2-like, mitochondrial OS=Mus musculus OX=10090 GN=Acss1 PE=1 SV=1</t>
  </si>
  <si>
    <t>Q5EG47</t>
  </si>
  <si>
    <t>5'-AMP-activated protein kinase catalytic subunit alpha-1 OS=Mus musculus OX=10090 GN=Prkaa1 PE=1 SV=2</t>
  </si>
  <si>
    <t>Q8CGK3</t>
  </si>
  <si>
    <t>Lon protease homolog, mitochondrial OS=Mus musculus OX=10090 GN=Lonp1 PE=1 SV=2</t>
  </si>
  <si>
    <t>Q9JIQ3</t>
  </si>
  <si>
    <t>Diablo homolog, mitochondrial OS=Mus musculus OX=10090 GN=Diablo PE=1 SV=2</t>
  </si>
  <si>
    <t>Q8BTJ4</t>
  </si>
  <si>
    <t>Bis(5'-adenosyl)-triphosphatase enpp4 OS=Mus musculus OX=10090 GN=Enpp4 PE=1 SV=1</t>
  </si>
  <si>
    <t>Q9JI39</t>
  </si>
  <si>
    <t>ATP-binding cassette sub-family B member 10, mitochondrial OS=Mus musculus OX=10090 GN=Abcb10 PE=1 SV=1</t>
  </si>
  <si>
    <t>Q9DCS9</t>
  </si>
  <si>
    <t>NADH dehydrogenase [ubiquinone] 1 beta subcomplex subunit 10 OS=Mus musculus OX=10090 GN=Ndufb10 PE=1 SV=3</t>
  </si>
  <si>
    <t>Q6P5E4</t>
  </si>
  <si>
    <t>UDP-glucose:glycoprotein glucosyltransferase 1 OS=Mus musculus OX=10090 GN=Uggt1 PE=1 SV=4</t>
  </si>
  <si>
    <t>P17426</t>
  </si>
  <si>
    <t>AP-2 complex subunit alpha-1 OS=Mus musculus OX=10090 GN=Ap2a1 PE=1 SV=1</t>
  </si>
  <si>
    <t>P59325</t>
  </si>
  <si>
    <t>Eukaryotic translation initiation factor 5 OS=Mus musculus OX=10090 GN=Eif5 PE=1 SV=1</t>
  </si>
  <si>
    <t>E9PXU2</t>
  </si>
  <si>
    <t>Disintegrin and metalloproteinase domain-containing protein 17 OS=Mus musculus OX=10090 GN=Adam17 PE=1 SV=1</t>
  </si>
  <si>
    <t>P62245</t>
  </si>
  <si>
    <t>40S ribosomal protein S15a OS=Mus musculus OX=10090 GN=Rps15a PE=1 SV=2</t>
  </si>
  <si>
    <t>P04444</t>
  </si>
  <si>
    <t>Hemoglobin subunit beta-H1 OS=Mus musculus OX=10090 GN=Hbb-bh1 PE=2 SV=3</t>
  </si>
  <si>
    <t>P14869</t>
  </si>
  <si>
    <t>60S acidic ribosomal protein P0 OS=Mus musculus OX=10090 GN=Rplp0 PE=1 SV=3</t>
  </si>
  <si>
    <t>Q9QZD8</t>
  </si>
  <si>
    <t>Mitochondrial dicarboxylate carrier OS=Mus musculus OX=10090 GN=Slc25a10 PE=1 SV=2</t>
  </si>
  <si>
    <t>P49222</t>
  </si>
  <si>
    <t>Erythrocyte membrane protein band 4.2 OS=Mus musculus OX=10090 GN=Epb42 PE=1 SV=3</t>
  </si>
  <si>
    <t>Q3TPX4</t>
  </si>
  <si>
    <t>Exocyst complex component 5 OS=Mus musculus OX=10090 GN=Exoc5 PE=1 SV=2</t>
  </si>
  <si>
    <t>P99029</t>
  </si>
  <si>
    <t>Peroxiredoxin-5, mitochondrial OS=Mus musculus OX=10090 GN=Prdx5 PE=1 SV=2</t>
  </si>
  <si>
    <t>A0A0N4SV35</t>
  </si>
  <si>
    <t>E3 ubiquitin-protein ligase MARCH8 OS=Mus musculus OX=10090 GN=March8 PE=4 SV=1</t>
  </si>
  <si>
    <t>E9PUA3</t>
  </si>
  <si>
    <t>IQ motif and SEC7 domain-containing protein 1 OS=Mus musculus OX=10090 GN=Iqsec1 PE=1 SV=1</t>
  </si>
  <si>
    <t>Q6PGF7</t>
  </si>
  <si>
    <t>Exocyst complex component 8 OS=Mus musculus OX=10090 GN=Exoc8 PE=1 SV=1</t>
  </si>
  <si>
    <t>P60843</t>
  </si>
  <si>
    <t>Eukaryotic initiation factor 4A-I OS=Mus musculus OX=10090 GN=Eif4a1 PE=1 SV=1</t>
  </si>
  <si>
    <t>Q60766-2</t>
  </si>
  <si>
    <t>Isoform 2 of Immunity-related GTPase family M protein 1 OS=Mus musculus OX=10090 GN=Irgm1</t>
  </si>
  <si>
    <t>P35979</t>
  </si>
  <si>
    <t>60S ribosomal protein L12 OS=Mus musculus OX=10090 GN=Rpl12 PE=1 SV=2</t>
  </si>
  <si>
    <t>P60229</t>
  </si>
  <si>
    <t>Eukaryotic translation initiation factor 3 subunit E OS=Mus musculus OX=10090 GN=Eif3e PE=1 SV=1</t>
  </si>
  <si>
    <t>P49282-4</t>
  </si>
  <si>
    <t>Isoform 4 of Natural resistance-associated macrophage protein 2 OS=Mus musculus OX=10090 GN=Slc11a2</t>
  </si>
  <si>
    <t>Q9ESP1</t>
  </si>
  <si>
    <t>Stromal cell-derived factor 2-like protein 1 OS=Mus musculus OX=10090 GN=Sdf2l1 PE=1 SV=2</t>
  </si>
  <si>
    <t>Q9Z110</t>
  </si>
  <si>
    <t>Delta-1-pyrroline-5-carboxylate synthase OS=Mus musculus OX=10090 GN=Aldh18a1 PE=1 SV=2</t>
  </si>
  <si>
    <t>Q3UI33</t>
  </si>
  <si>
    <t>Methionine aminopeptidase 2 OS=Mus musculus OX=10090 GN=Metap2 PE=1 SV=1</t>
  </si>
  <si>
    <t>Q6ZWZ7</t>
  </si>
  <si>
    <t>60S ribosomal protein L17 OS=Mus musculus OX=10090 GN=Rpl17 PE=1 SV=1</t>
  </si>
  <si>
    <t>Q05D44</t>
  </si>
  <si>
    <t>Eukaryotic translation initiation factor 5B OS=Mus musculus OX=10090 GN=Eif5b PE=1 SV=2</t>
  </si>
  <si>
    <t>Q6P6M7</t>
  </si>
  <si>
    <t>O-phosphoseryl-tRNA(Sec) selenium transferase OS=Mus musculus OX=10090 GN=Sepsecs PE=1 SV=2</t>
  </si>
  <si>
    <t>P35285</t>
  </si>
  <si>
    <t>Ras-related protein Rab-22A OS=Mus musculus OX=10090 GN=Rab22a PE=1 SV=2</t>
  </si>
  <si>
    <t>P80318</t>
  </si>
  <si>
    <t>T-complex protein 1 subunit gamma OS=Mus musculus OX=10090 GN=Cct3 PE=1 SV=1</t>
  </si>
  <si>
    <t>Q8VHL0-2</t>
  </si>
  <si>
    <t>Isoform 2 of Urea transporter 1 OS=Mus musculus OX=10090 GN=Slc14a1</t>
  </si>
  <si>
    <t>O89013</t>
  </si>
  <si>
    <t>Leptin receptor gene-related protein OS=Mus musculus OX=10090 GN=Leprot PE=1 SV=1</t>
  </si>
  <si>
    <t>Q8BRU6</t>
  </si>
  <si>
    <t>Synaptic vesicular amine transporter OS=Mus musculus OX=10090 GN=Slc18a2 PE=1 SV=1</t>
  </si>
  <si>
    <t>Q9Z2X2</t>
  </si>
  <si>
    <t>26S proteasome non-ATPase regulatory subunit 10 OS=Mus musculus OX=10090 GN=Psmd10 PE=1 SV=3</t>
  </si>
  <si>
    <t>A0A0R4J0J4</t>
  </si>
  <si>
    <t>Atypical chemokine receptor 1 OS=Mus musculus OX=10090 GN=Ackr1 PE=4 SV=1</t>
  </si>
  <si>
    <t>O35643</t>
  </si>
  <si>
    <t>AP-1 complex subunit beta-1 OS=Mus musculus OX=10090 GN=Ap1b1 PE=1 SV=2</t>
  </si>
  <si>
    <t>P14148</t>
  </si>
  <si>
    <t>60S ribosomal protein L7 OS=Mus musculus OX=10090 GN=Rpl7 PE=1 SV=2</t>
  </si>
  <si>
    <t>Q9WU78</t>
  </si>
  <si>
    <t>Programmed cell death 6-interacting protein OS=Mus musculus OX=10090 GN=Pdcd6ip PE=1 SV=3</t>
  </si>
  <si>
    <t>Q9CPR5</t>
  </si>
  <si>
    <t>39S ribosomal protein L15, mitochondrial OS=Mus musculus OX=10090 GN=Mrpl15 PE=1 SV=1</t>
  </si>
  <si>
    <t>Q9D0F3</t>
  </si>
  <si>
    <t>Protein ERGIC-53 OS=Mus musculus OX=10090 GN=Lman1 PE=1 SV=1</t>
  </si>
  <si>
    <t>Q99KE1</t>
  </si>
  <si>
    <t>NAD-dependent malic enzyme, mitochondrial OS=Mus musculus OX=10090 GN=Me2 PE=1 SV=1</t>
  </si>
  <si>
    <t>Q78IK4</t>
  </si>
  <si>
    <t>MICOS complex subunit Mic27 OS=Mus musculus OX=10090 GN=Apool PE=1 SV=1</t>
  </si>
  <si>
    <t>Q9DBH0</t>
  </si>
  <si>
    <t>NEDD4-like E3 ubiquitin-protein ligase WWP2 OS=Mus musculus OX=10090 GN=Wwp2 PE=1 SV=1</t>
  </si>
  <si>
    <t>P70677</t>
  </si>
  <si>
    <t>Caspase-3 OS=Mus musculus OX=10090 GN=Casp3 PE=1 SV=1</t>
  </si>
  <si>
    <t>O55142</t>
  </si>
  <si>
    <t>60S ribosomal protein L35a OS=Mus musculus OX=10090 GN=Rpl35a PE=1 SV=2</t>
  </si>
  <si>
    <t>Q8CHP5</t>
  </si>
  <si>
    <t>Partner of Y14 and mago OS=Mus musculus OX=10090 GN=Pym1 PE=1 SV=2</t>
  </si>
  <si>
    <t>Q9CR23</t>
  </si>
  <si>
    <t>Transmembrane protein 9 OS=Mus musculus OX=10090 GN=Tmem9 PE=1 SV=1</t>
  </si>
  <si>
    <t>A0A2I3BQV5</t>
  </si>
  <si>
    <t>Exportin-7 OS=Mus musculus OX=10090 GN=Xpo7 PE=1 SV=1</t>
  </si>
  <si>
    <t>O54833</t>
  </si>
  <si>
    <t>Casein kinase II subunit alpha' OS=Mus musculus OX=10090 GN=Csnk2a2 PE=1 SV=1</t>
  </si>
  <si>
    <t>Q9Z2X1</t>
  </si>
  <si>
    <t>Heterogeneous nuclear ribonucleoprotein F OS=Mus musculus OX=10090 GN=Hnrnpf PE=1 SV=3</t>
  </si>
  <si>
    <t>Q9JKB3</t>
  </si>
  <si>
    <t>Y-box-binding protein 3 OS=Mus musculus OX=10090 GN=Ybx3 PE=1 SV=2</t>
  </si>
  <si>
    <t>Q9CQN1</t>
  </si>
  <si>
    <t>Heat shock protein 75 kDa, mitochondrial OS=Mus musculus OX=10090 GN=Trap1 PE=1 SV=1</t>
  </si>
  <si>
    <t>Q61469-2</t>
  </si>
  <si>
    <t>Isoform 2 of Phospholipid phosphatase 1 OS=Mus musculus OX=10090 GN=Plpp1</t>
  </si>
  <si>
    <t>Q91XH5</t>
  </si>
  <si>
    <t>Sepiapterin reductase OS=Mus musculus OX=10090 GN=Spr PE=1 SV=1</t>
  </si>
  <si>
    <t>Q9DBK7</t>
  </si>
  <si>
    <t>MCG18845, isoform CRA_d OS=Mus musculus OX=10090 GN=Uba7 PE=1 SV=1</t>
  </si>
  <si>
    <t>Q99LX0</t>
  </si>
  <si>
    <t>Protein/nucleic acid deglycase DJ-1 OS=Mus musculus OX=10090 GN=Park7 PE=1 SV=1</t>
  </si>
  <si>
    <t>Q8CF89</t>
  </si>
  <si>
    <t>TGF-beta-activated kinase 1 and MAP3K7-binding protein 1 OS=Mus musculus OX=10090 GN=Tab1 PE=1 SV=2</t>
  </si>
  <si>
    <t>Q9ER35</t>
  </si>
  <si>
    <t>Fructosamine-3-kinase OS=Mus musculus OX=10090 GN=Fn3k PE=1 SV=1</t>
  </si>
  <si>
    <t>Q9JIA7</t>
  </si>
  <si>
    <t>Sphingosine kinase 2 OS=Mus musculus OX=10090 GN=Sphk2 PE=1 SV=2</t>
  </si>
  <si>
    <t>Q8VDN2</t>
  </si>
  <si>
    <t>Sodium/potassium-transporting ATPase subunit alpha-1 OS=Mus musculus OX=10090 GN=Atp1a1 PE=1 SV=1</t>
  </si>
  <si>
    <t>Q7TSI3</t>
  </si>
  <si>
    <t>Serine/threonine-protein phosphatase 6 regulatory subunit 1 OS=Mus musculus OX=10090 GN=Ppp6r1 PE=1 SV=1</t>
  </si>
  <si>
    <t>B7ZW98</t>
  </si>
  <si>
    <t>Ank1 protein OS=Mus musculus OX=10090 GN=Ank1 PE=1 SV=1</t>
  </si>
  <si>
    <t>Q3UMA3</t>
  </si>
  <si>
    <t>Hepatocyte growth factor-regulated tyrosine kinase substrate OS=Mus musculus OX=10090 GN=Hgs PE=1 SV=1</t>
  </si>
  <si>
    <t>P61979-2</t>
  </si>
  <si>
    <t>Isoform 2 of Heterogeneous nuclear ribonucleoprotein K OS=Mus musculus OX=10090 GN=Hnrnpk</t>
  </si>
  <si>
    <t>A6X919</t>
  </si>
  <si>
    <t>Probable C-mannosyltransferase DPY19L1 OS=Mus musculus OX=10090 GN=Dpy19l1 PE=1 SV=1</t>
  </si>
  <si>
    <t>P62281</t>
  </si>
  <si>
    <t>40S ribosomal protein S11 OS=Mus musculus OX=10090 GN=Rps11 PE=1 SV=3</t>
  </si>
  <si>
    <t>P62852</t>
  </si>
  <si>
    <t>40S ribosomal protein S25 OS=Mus musculus OX=10090 GN=Rps25 PE=1 SV=1</t>
  </si>
  <si>
    <t>P56135</t>
  </si>
  <si>
    <t>ATP synthase subunit f, mitochondrial OS=Mus musculus OX=10090 GN=Atp5j2 PE=1 SV=3</t>
  </si>
  <si>
    <t>E9PYH2</t>
  </si>
  <si>
    <t>Cytosolic acyl coenzyme A thioester hydrolase OS=Mus musculus OX=10090 GN=Acot7 PE=1 SV=1</t>
  </si>
  <si>
    <t>Q9Z127</t>
  </si>
  <si>
    <t>Large neutral amino acids transporter small subunit 1 OS=Mus musculus OX=10090 GN=Slc7a5 PE=1 SV=2</t>
  </si>
  <si>
    <t>O55100-2</t>
  </si>
  <si>
    <t>Isoform 1B of Synaptogyrin-1 OS=Mus musculus OX=10090 GN=Syngr1</t>
  </si>
  <si>
    <t>P70704-3</t>
  </si>
  <si>
    <t>Isoform 3 of Phospholipid-transporting ATPase IA OS=Mus musculus OX=10090 GN=Atp8a1</t>
  </si>
  <si>
    <t>Q8C483</t>
  </si>
  <si>
    <t>Serine--tRNA ligase, cytoplasmic OS=Mus musculus OX=10090 GN=Sars PE=1 SV=1</t>
  </si>
  <si>
    <t>Q80XC3-2</t>
  </si>
  <si>
    <t>Isoform 2 of USP6 N-terminal-like protein OS=Mus musculus OX=10090 GN=Usp6nl</t>
  </si>
  <si>
    <t>Q8BWG9</t>
  </si>
  <si>
    <t>Calcium release-activated calcium channel protein 1 OS=Mus musculus OX=10090 GN=Orai1 PE=2 SV=1</t>
  </si>
  <si>
    <t>G3X9G4</t>
  </si>
  <si>
    <t>Dynamin-2 OS=Mus musculus OX=10090 GN=Dnm2 PE=1 SV=1</t>
  </si>
  <si>
    <t>P60335</t>
  </si>
  <si>
    <t>Poly(rC)-binding protein 1 OS=Mus musculus OX=10090 GN=Pcbp1 PE=1 SV=1</t>
  </si>
  <si>
    <t>Q9DB27-2</t>
  </si>
  <si>
    <t>Isoform 2 of Malignant T-cell-amplified sequence 1 OS=Mus musculus OX=10090 GN=Mcts1</t>
  </si>
  <si>
    <t>Q9DC70</t>
  </si>
  <si>
    <t>NADH dehydrogenase [ubiquinone] iron-sulfur protein 7, mitochondrial OS=Mus musculus OX=10090 GN=Ndufs7 PE=1 SV=1</t>
  </si>
  <si>
    <t>P70444</t>
  </si>
  <si>
    <t>BH3-interacting domain death agonist OS=Mus musculus OX=10090 GN=Bid PE=1 SV=2</t>
  </si>
  <si>
    <t>Q9CQJ8</t>
  </si>
  <si>
    <t>NADH dehydrogenase [ubiquinone] 1 beta subcomplex subunit 9 OS=Mus musculus OX=10090 GN=Ndufb9 PE=1 SV=3</t>
  </si>
  <si>
    <t>Q9CQA1</t>
  </si>
  <si>
    <t>Trafficking protein particle complex subunit 5 OS=Mus musculus OX=10090 GN=Trappc5 PE=1 SV=1</t>
  </si>
  <si>
    <t>A0A0R4J0M9</t>
  </si>
  <si>
    <t>Deubiquitinating protein VCIP135 OS=Mus musculus OX=10090 GN=Vcpip1 PE=1 SV=1</t>
  </si>
  <si>
    <t>A0A1Y7VKY1</t>
  </si>
  <si>
    <t>MCG116671 OS=Mus musculus OX=10090 GN=Gm11361 PE=3 SV=1</t>
  </si>
  <si>
    <t>G3X8T9</t>
  </si>
  <si>
    <t>Serine (Or cysteine) peptidase inhibitor, clade A, member 3N, isoform CRA_a OS=Mus musculus OX=10090 GN=Serpina3n PE=1 SV=1</t>
  </si>
  <si>
    <t>O08599-2</t>
  </si>
  <si>
    <t>Isoform 2 of Syntaxin-binding protein 1 OS=Mus musculus OX=10090 GN=Stxbp1</t>
  </si>
  <si>
    <t>Q8R1B4</t>
  </si>
  <si>
    <t>Eukaryotic translation initiation factor 3 subunit C OS=Mus musculus OX=10090 GN=Eif3c PE=1 SV=1</t>
  </si>
  <si>
    <t>Q9JHJ3</t>
  </si>
  <si>
    <t>Glycosylated lysosomal membrane protein OS=Mus musculus OX=10090 GN=Glmp PE=1 SV=1</t>
  </si>
  <si>
    <t>Q9D7N9</t>
  </si>
  <si>
    <t>Adipocyte plasma membrane-associated protein OS=Mus musculus OX=10090 GN=Apmap PE=1 SV=1</t>
  </si>
  <si>
    <t>Q9DBE8</t>
  </si>
  <si>
    <t>Alpha-1,3/1,6-mannosyltransferase ALG2 OS=Mus musculus OX=10090 GN=Alg2 PE=1 SV=2</t>
  </si>
  <si>
    <t>Q6P542</t>
  </si>
  <si>
    <t>ATP-binding cassette sub-family F member 1 OS=Mus musculus OX=10090 GN=Abcf1 PE=1 SV=1</t>
  </si>
  <si>
    <t>Q80SZ7</t>
  </si>
  <si>
    <t>Guanine nucleotide-binding protein G(I)/G(S)/G(O) subunit gamma-5 OS=Mus musculus OX=10090 GN=Gng5 PE=1 SV=2</t>
  </si>
  <si>
    <t>Q9WUA2</t>
  </si>
  <si>
    <t>Phenylalanine--tRNA ligase beta subunit OS=Mus musculus OX=10090 GN=Farsb PE=1 SV=2</t>
  </si>
  <si>
    <t>Q9Z1A1</t>
  </si>
  <si>
    <t>TFG protein OS=Mus musculus OX=10090 GN=Tfg PE=1 SV=1</t>
  </si>
  <si>
    <t>P02088</t>
  </si>
  <si>
    <t>Hemoglobin subunit beta-1 OS=Mus musculus OX=10090 GN=Hbb-b1 PE=1 SV=2</t>
  </si>
  <si>
    <t>Q5SWU9-2</t>
  </si>
  <si>
    <t>Isoform 2 of Acetyl-CoA carboxylase 1 OS=Mus musculus OX=10090 GN=Acaca</t>
  </si>
  <si>
    <t>Q9ER72</t>
  </si>
  <si>
    <t>Cysteine--tRNA ligase, cytoplasmic OS=Mus musculus OX=10090 GN=Cars PE=1 SV=2</t>
  </si>
  <si>
    <t>Q6PHQ9</t>
  </si>
  <si>
    <t>Polyadenylate-binding protein OS=Mus musculus OX=10090 GN=Pabpc4 PE=1 SV=1</t>
  </si>
  <si>
    <t>P84096</t>
  </si>
  <si>
    <t>Rho-related GTP-binding protein RhoG OS=Mus musculus OX=10090 GN=Rhog PE=1 SV=1</t>
  </si>
  <si>
    <t>E9QA45</t>
  </si>
  <si>
    <t>GTP-binding protein 2 OS=Mus musculus OX=10090 GN=Gtpbp2 PE=1 SV=1</t>
  </si>
  <si>
    <t>P14206</t>
  </si>
  <si>
    <t>40S ribosomal protein SA OS=Mus musculus OX=10090 GN=Rpsa PE=1 SV=4</t>
  </si>
  <si>
    <t>Q8R2P8</t>
  </si>
  <si>
    <t>Lysine--tRNA ligase OS=Mus musculus OX=10090 GN=Kars PE=1 SV=1</t>
  </si>
  <si>
    <t>P62869</t>
  </si>
  <si>
    <t>Elongin-B OS=Mus musculus OX=10090 GN=Elob PE=1 SV=1</t>
  </si>
  <si>
    <t>P80316</t>
  </si>
  <si>
    <t>T-complex protein 1 subunit epsilon OS=Mus musculus OX=10090 GN=Cct5 PE=1 SV=1</t>
  </si>
  <si>
    <t>Q9CQ22</t>
  </si>
  <si>
    <t>Ragulator complex protein LAMTOR1 OS=Mus musculus OX=10090 GN=Lamtor1 PE=1 SV=1</t>
  </si>
  <si>
    <t>P03921</t>
  </si>
  <si>
    <t>NADH-ubiquinone oxidoreductase chain 5 OS=Mus musculus OX=10090 GN=Mtnd5 PE=1 SV=3</t>
  </si>
  <si>
    <t>P62849</t>
  </si>
  <si>
    <t>40S ribosomal protein S24 OS=Mus musculus OX=10090 GN=Rps24 PE=1 SV=1</t>
  </si>
  <si>
    <t>O08677-2</t>
  </si>
  <si>
    <t>Isoform LMW of Kininogen-1 OS=Mus musculus OX=10090 GN=Kng1</t>
  </si>
  <si>
    <t>Q61838</t>
  </si>
  <si>
    <t>Pregnancy zone protein OS=Mus musculus OX=10090 GN=Pzp PE=1 SV=3</t>
  </si>
  <si>
    <t>P21958</t>
  </si>
  <si>
    <t>Antigen peptide transporter 1 OS=Mus musculus OX=10090 GN=Tap1 PE=1 SV=3</t>
  </si>
  <si>
    <t>Q8BIJ6</t>
  </si>
  <si>
    <t>Isoleucine--tRNA ligase, mitochondrial OS=Mus musculus OX=10090 GN=Iars2 PE=1 SV=1</t>
  </si>
  <si>
    <t>Q8CB44</t>
  </si>
  <si>
    <t>GRAM domain-containing protein 4 OS=Mus musculus OX=10090 GN=Gramd4 PE=1 SV=1</t>
  </si>
  <si>
    <t>Q8R3G9</t>
  </si>
  <si>
    <t>Tetraspanin-8 OS=Mus musculus OX=10090 GN=Tspan8 PE=1 SV=1</t>
  </si>
  <si>
    <t>P42932</t>
  </si>
  <si>
    <t>T-complex protein 1 subunit theta OS=Mus musculus OX=10090 GN=Cct8 PE=1 SV=3</t>
  </si>
  <si>
    <t>O88456</t>
  </si>
  <si>
    <t>Calpain small subunit 1 OS=Mus musculus OX=10090 GN=Capns1 PE=1 SV=1</t>
  </si>
  <si>
    <t>Q61753</t>
  </si>
  <si>
    <t>D-3-phosphoglycerate dehydrogenase OS=Mus musculus OX=10090 GN=Phgdh PE=1 SV=3</t>
  </si>
  <si>
    <t>G3X8R0</t>
  </si>
  <si>
    <t>Receptor expression-enhancing protein OS=Mus musculus OX=10090 GN=Reep5 PE=1 SV=1</t>
  </si>
  <si>
    <t>P62301</t>
  </si>
  <si>
    <t>40S ribosomal protein S13 OS=Mus musculus OX=10090 GN=Rps13 PE=1 SV=2</t>
  </si>
  <si>
    <t>E9Q557</t>
  </si>
  <si>
    <t>Desmoplakin OS=Mus musculus OX=10090 GN=Dsp PE=1 SV=1</t>
  </si>
  <si>
    <t>A0A0R4J0G0</t>
  </si>
  <si>
    <t>Phosphoenolpyruvate carboxykinase [GTP], mitochondrial OS=Mus musculus OX=10090 GN=Pck2 PE=1 SV=1</t>
  </si>
  <si>
    <t>Q8C1E7</t>
  </si>
  <si>
    <t>Transmembrane protein 120A OS=Mus musculus OX=10090 GN=Tmem120a PE=1 SV=1</t>
  </si>
  <si>
    <t>Q99J99</t>
  </si>
  <si>
    <t>3-mercaptopyruvate sulfurtransferase OS=Mus musculus OX=10090 GN=Mpst PE=1 SV=4</t>
  </si>
  <si>
    <t>E9QPD7</t>
  </si>
  <si>
    <t>Pyruvate carboxylase OS=Mus musculus OX=10090 GN=Pcx PE=1 SV=1</t>
  </si>
  <si>
    <t>P09671</t>
  </si>
  <si>
    <t>Superoxide dismutase [Mn], mitochondrial OS=Mus musculus OX=10090 GN=Sod2 PE=1 SV=3</t>
  </si>
  <si>
    <t>P35821</t>
  </si>
  <si>
    <t>Tyrosine-protein phosphatase non-receptor type 1 OS=Mus musculus OX=10090 GN=Ptpn1 PE=1 SV=2</t>
  </si>
  <si>
    <t>Q8R1Q9</t>
  </si>
  <si>
    <t>Ribokinase OS=Mus musculus OX=10090 GN=Rbks PE=1 SV=1</t>
  </si>
  <si>
    <t>Q9CPP6</t>
  </si>
  <si>
    <t>NADH dehydrogenase [ubiquinone] 1 alpha subcomplex subunit 5 OS=Mus musculus OX=10090 GN=Ndufa5 PE=1 SV=3</t>
  </si>
  <si>
    <t>Q80SY4</t>
  </si>
  <si>
    <t>E3 ubiquitin-protein ligase MIB1 OS=Mus musculus OX=10090 GN=Mib1 PE=1 SV=1</t>
  </si>
  <si>
    <t>P45376</t>
  </si>
  <si>
    <t>Aldose reductase OS=Mus musculus OX=10090 GN=Akr1b1 PE=1 SV=3</t>
  </si>
  <si>
    <t>E9Q2E4</t>
  </si>
  <si>
    <t>HECT domain E3 ubiquitin protein ligase 4 OS=Mus musculus OX=10090 GN=Hectd4 PE=1 SV=2</t>
  </si>
  <si>
    <t>Q9D023</t>
  </si>
  <si>
    <t>Mitochondrial pyruvate carrier 2 OS=Mus musculus OX=10090 GN=Mpc2 PE=1 SV=1</t>
  </si>
  <si>
    <t>Q9Z1Q9</t>
  </si>
  <si>
    <t>Valine--tRNA ligase OS=Mus musculus OX=10090 GN=Vars PE=1 SV=1</t>
  </si>
  <si>
    <t>Q9Z2T6</t>
  </si>
  <si>
    <t>Keratin, type II cuticular Hb5 OS=Mus musculus OX=10090 GN=Krt85 PE=1 SV=2</t>
  </si>
  <si>
    <t>A2AES4</t>
  </si>
  <si>
    <t>OTU domain-containing protein 5 OS=Mus musculus OX=10090 GN=Otud5 PE=1 SV=1</t>
  </si>
  <si>
    <t>A0A0R4J0F6</t>
  </si>
  <si>
    <t>Cyclin-G-associated kinase OS=Mus musculus OX=10090 GN=Gak PE=1 SV=1</t>
  </si>
  <si>
    <t>Q6NZJ6</t>
  </si>
  <si>
    <t>Q61210-5</t>
  </si>
  <si>
    <t>Isoform 5 of Rho guanine nucleotide exchange factor 1 OS=Mus musculus OX=10090 GN=Arhgef1</t>
  </si>
  <si>
    <t>Q8R2K3</t>
  </si>
  <si>
    <t>Single-stranded DNA binding protein 1 OS=Mus musculus OX=10090 GN=Ssbp1 PE=1 SV=1</t>
  </si>
  <si>
    <t>A0A0A0MQA3</t>
  </si>
  <si>
    <t>Alpha-1-antitrypsin 1-1 OS=Mus musculus OX=10090 GN=Serpina1a PE=1 SV=1</t>
  </si>
  <si>
    <t>Q9CQ92</t>
  </si>
  <si>
    <t>Mitochondrial fission 1 protein OS=Mus musculus OX=10090 GN=Fis1 PE=1 SV=1</t>
  </si>
  <si>
    <t>Q6ZQ08-4</t>
  </si>
  <si>
    <t>Isoform 4 of CCR4-NOT transcription complex subunit 1 OS=Mus musculus OX=10090 GN=Cnot1</t>
  </si>
  <si>
    <t>Q6ZQ38</t>
  </si>
  <si>
    <t>Cullin-associated NEDD8-dissociated protein 1 OS=Mus musculus OX=10090 GN=Cand1 PE=1 SV=2</t>
  </si>
  <si>
    <t>A0A2I3BQ07</t>
  </si>
  <si>
    <t>Serine/threonine-protein phosphatase 6 regulatory ankyrin repeat subunit A OS=Mus musculus OX=10090 GN=Ankrd28 PE=1 SV=1</t>
  </si>
  <si>
    <t>Q3V117</t>
  </si>
  <si>
    <t>ATP-citrate synthase OS=Mus musculus OX=10090 GN=Acly PE=1 SV=1</t>
  </si>
  <si>
    <t>P60122</t>
  </si>
  <si>
    <t>RuvB-like 1 OS=Mus musculus OX=10090 GN=Ruvbl1 PE=1 SV=1</t>
  </si>
  <si>
    <t>Q9DC22</t>
  </si>
  <si>
    <t>DDB1- and CUL4-associated factor 6 OS=Mus musculus OX=10090 GN=Dcaf6 PE=1 SV=1</t>
  </si>
  <si>
    <t>Q99JR6</t>
  </si>
  <si>
    <t>Nicotinamide/nicotinic acid mononucleotide adenylyltransferase 3 OS=Mus musculus OX=10090 GN=Nmnat3 PE=1 SV=1</t>
  </si>
  <si>
    <t>Q09143</t>
  </si>
  <si>
    <t>High affinity cationic amino acid transporter 1 OS=Mus musculus OX=10090 GN=Slc7a1 PE=1 SV=1</t>
  </si>
  <si>
    <t>P17563</t>
  </si>
  <si>
    <t>Methanethiol oxidase OS=Mus musculus OX=10090 GN=Selenbp1 PE=1 SV=2</t>
  </si>
  <si>
    <t>Q9JJZ4</t>
  </si>
  <si>
    <t>Ubiquitin-conjugating enzyme E2 J1 OS=Mus musculus OX=10090 GN=Ube2j1 PE=1 SV=2</t>
  </si>
  <si>
    <t>Q99LE6</t>
  </si>
  <si>
    <t>ATP-binding cassette sub-family F member 2 OS=Mus musculus OX=10090 GN=Abcf2 PE=1 SV=1</t>
  </si>
  <si>
    <t>Q4FZE8</t>
  </si>
  <si>
    <t>Major urinary protein 1 OS=Mus musculus OX=10090 GN=Mup22 PE=1 SV=1</t>
  </si>
  <si>
    <t>Q8BWZ3</t>
  </si>
  <si>
    <t>N-alpha-acetyltransferase 25, NatB auxiliary subunit OS=Mus musculus OX=10090 GN=Naa25 PE=1 SV=1</t>
  </si>
  <si>
    <t>P58854</t>
  </si>
  <si>
    <t>Gamma-tubulin complex component 3 OS=Mus musculus OX=10090 GN=Tubgcp3 PE=1 SV=2</t>
  </si>
  <si>
    <t>Q9DCH4</t>
  </si>
  <si>
    <t>Eukaryotic translation initiation factor 3 subunit F OS=Mus musculus OX=10090 GN=Eif3f PE=1 SV=2</t>
  </si>
  <si>
    <t>G5E8R2</t>
  </si>
  <si>
    <t>Tropomyosin 1, alpha, isoform CRA_k OS=Mus musculus OX=10090 GN=Tpm1 PE=1 SV=1</t>
  </si>
  <si>
    <t>Q6PNC0</t>
  </si>
  <si>
    <t>DmX-like protein 1 OS=Mus musculus OX=10090 GN=Dmxl1 PE=1 SV=1</t>
  </si>
  <si>
    <t>Q8BKZ9</t>
  </si>
  <si>
    <t>Pyruvate dehydrogenase protein X component, mitochondrial OS=Mus musculus OX=10090 GN=Pdhx PE=1 SV=1</t>
  </si>
  <si>
    <t>Q9JHU9</t>
  </si>
  <si>
    <t>Inositol-3-phosphate synthase 1 OS=Mus musculus OX=10090 GN=Isyna1 PE=1 SV=1</t>
  </si>
  <si>
    <t>Q61990</t>
  </si>
  <si>
    <t>Poly(rC)-binding protein 2 OS=Mus musculus OX=10090 GN=Pcbp2 PE=1 SV=1</t>
  </si>
  <si>
    <t>Q9JHK4</t>
  </si>
  <si>
    <t>Geranylgeranyl transferase type-2 subunit alpha OS=Mus musculus OX=10090 GN=Rabggta PE=1 SV=1</t>
  </si>
  <si>
    <t>Q9CZW5</t>
  </si>
  <si>
    <t>Mitochondrial import receptor subunit TOM70 OS=Mus musculus OX=10090 GN=Tomm70 PE=1 SV=2</t>
  </si>
  <si>
    <t>P14211</t>
  </si>
  <si>
    <t>Calreticulin OS=Mus musculus OX=10090 GN=Calr PE=1 SV=1</t>
  </si>
  <si>
    <t>E9PVD2</t>
  </si>
  <si>
    <t>Inter alpha-trypsin inhibitor, heavy chain 4 OS=Mus musculus OX=10090 GN=Itih4 PE=1 SV=1</t>
  </si>
  <si>
    <t>P62482</t>
  </si>
  <si>
    <t>Voltage-gated potassium channel subunit beta-2 OS=Mus musculus OX=10090 GN=Kcnab2 PE=1 SV=1</t>
  </si>
  <si>
    <t>Q5NC05</t>
  </si>
  <si>
    <t>Transcription termination factor 2 OS=Mus musculus OX=10090 GN=Ttf2 PE=1 SV=2</t>
  </si>
  <si>
    <t>P14115</t>
  </si>
  <si>
    <t>60S ribosomal protein L27a OS=Mus musculus OX=10090 GN=Rpl27a PE=1 SV=5</t>
  </si>
  <si>
    <t>Q8C129</t>
  </si>
  <si>
    <t>Leucyl-cystinyl aminopeptidase OS=Mus musculus OX=10090 GN=Lnpep PE=1 SV=1</t>
  </si>
  <si>
    <t>Q8JZP9</t>
  </si>
  <si>
    <t>GAS2-like protein 1 OS=Mus musculus OX=10090 GN=Gas2l1 PE=1 SV=1</t>
  </si>
  <si>
    <t>A6X935</t>
  </si>
  <si>
    <t>Inter alpha-trypsin inhibitor, heavy chain 4 OS=Mus musculus OX=10090 GN=Itih4 PE=1 SV=2</t>
  </si>
  <si>
    <t>P62827</t>
  </si>
  <si>
    <t>GTP-binding nuclear protein Ran OS=Mus musculus OX=10090 GN=Ran PE=1 SV=3</t>
  </si>
  <si>
    <t>F8VQC1</t>
  </si>
  <si>
    <t>Signal recognition particle subunit SRP72 OS=Mus musculus OX=10090 GN=Srp72 PE=1 SV=1</t>
  </si>
  <si>
    <t>Q8JZQ9</t>
  </si>
  <si>
    <t>Eukaryotic translation initiation factor 3 subunit B OS=Mus musculus OX=10090 GN=Eif3b PE=1 SV=1</t>
  </si>
  <si>
    <t>A0A1L1SRX2</t>
  </si>
  <si>
    <t>AMP deaminase OS=Mus musculus OX=10090 GN=Ampd3 PE=1 SV=1</t>
  </si>
  <si>
    <t>O70194</t>
  </si>
  <si>
    <t>Eukaryotic translation initiation factor 3 subunit D OS=Mus musculus OX=10090 GN=Eif3d PE=1 SV=2</t>
  </si>
  <si>
    <t>G3X9T7</t>
  </si>
  <si>
    <t>Galectin OS=Mus musculus OX=10090 GN=Lgals9 PE=1 SV=1</t>
  </si>
  <si>
    <t>Q7TMQ7</t>
  </si>
  <si>
    <t>WD repeat-containing protein 91 OS=Mus musculus OX=10090 GN=Wdr91 PE=1 SV=1</t>
  </si>
  <si>
    <t>A0A1L1SSF2</t>
  </si>
  <si>
    <t>ADP-dependent glucokinase OS=Mus musculus OX=10090 GN=Adpgk PE=1 SV=1</t>
  </si>
  <si>
    <t>Q9WTX6</t>
  </si>
  <si>
    <t>Cullin-1 OS=Mus musculus OX=10090 GN=Cul1 PE=1 SV=1</t>
  </si>
  <si>
    <t>Q91YH5</t>
  </si>
  <si>
    <t>Atlastin-3 OS=Mus musculus OX=10090 GN=Atl3 PE=1 SV=1</t>
  </si>
  <si>
    <t>A2A7P7</t>
  </si>
  <si>
    <t>Erythroblast membrane-associated protein, isoform CRA_d OS=Mus musculus OX=10090 GN=Ermap PE=1 SV=1</t>
  </si>
  <si>
    <t>Q9DBH5</t>
  </si>
  <si>
    <t>Vesicular integral-membrane protein VIP36 OS=Mus musculus OX=10090 GN=Lman2 PE=1 SV=2</t>
  </si>
  <si>
    <t>Q9Z1R2</t>
  </si>
  <si>
    <t>Large proline-rich protein BAG6 OS=Mus musculus OX=10090 GN=Bag6 PE=1 SV=1</t>
  </si>
  <si>
    <t>P50518</t>
  </si>
  <si>
    <t>V-type proton ATPase subunit E 1 OS=Mus musculus OX=10090 GN=Atp6v1e1 PE=1 SV=2</t>
  </si>
  <si>
    <t>P18572</t>
  </si>
  <si>
    <t>Basigin OS=Mus musculus OX=10090 GN=Bsg PE=1 SV=2</t>
  </si>
  <si>
    <t>Q80X71</t>
  </si>
  <si>
    <t>Transmembrane protein 106B OS=Mus musculus OX=10090 GN=Tmem106b PE=1 SV=1</t>
  </si>
  <si>
    <t>Q80W04</t>
  </si>
  <si>
    <t>Transmembrane and coiled-coil domains protein 2 OS=Mus musculus OX=10090 GN=Tmcc2 PE=1 SV=1</t>
  </si>
  <si>
    <t>Q3U125</t>
  </si>
  <si>
    <t>Peroxiredoxin-like 2A OS=Mus musculus OX=10090 GN=Prxl2a PE=1 SV=1</t>
  </si>
  <si>
    <t>P19221</t>
  </si>
  <si>
    <t>Prothrombin OS=Mus musculus OX=10090 GN=F2 PE=1 SV=1</t>
  </si>
  <si>
    <t>P11499</t>
  </si>
  <si>
    <t>Heat shock protein HSP 90-beta OS=Mus musculus OX=10090 GN=Hsp90ab1 PE=1 SV=3</t>
  </si>
  <si>
    <t>Q8VCG1</t>
  </si>
  <si>
    <t>Deoxyuridine triphosphatase OS=Mus musculus OX=10090 GN=Dut PE=1 SV=1</t>
  </si>
  <si>
    <t>Q8VCT3</t>
  </si>
  <si>
    <t>Aminopeptidase B OS=Mus musculus OX=10090 GN=Rnpep PE=1 SV=2</t>
  </si>
  <si>
    <t>A0A087WSD3</t>
  </si>
  <si>
    <t>Aspartyl aminopeptidase (Fragment) OS=Mus musculus OX=10090 GN=Dnpep PE=1 SV=1</t>
  </si>
  <si>
    <t>Q8CFE4</t>
  </si>
  <si>
    <t>SCY1-like protein 2 OS=Mus musculus OX=10090 GN=Scyl2 PE=1 SV=1</t>
  </si>
  <si>
    <t>P61358</t>
  </si>
  <si>
    <t>60S ribosomal protein L27 OS=Mus musculus OX=10090 GN=Rpl27 PE=1 SV=2</t>
  </si>
  <si>
    <t>O35945</t>
  </si>
  <si>
    <t>Aldehyde dehydrogenase, cytosolic 1 OS=Mus musculus OX=10090 GN=Aldh1a7 PE=1 SV=1</t>
  </si>
  <si>
    <t>P49769</t>
  </si>
  <si>
    <t>Presenilin-1 OS=Mus musculus OX=10090 GN=Psen1 PE=1 SV=1</t>
  </si>
  <si>
    <t>A2AFQ0</t>
  </si>
  <si>
    <t>E3 ubiquitin-protein ligase HUWE1 OS=Mus musculus OX=10090 GN=Huwe1 PE=1 SV=1</t>
  </si>
  <si>
    <t>Q9D4F8</t>
  </si>
  <si>
    <t>Gamma-tubulin complex component 4 OS=Mus musculus OX=10090 GN=Tubgcp4 PE=1 SV=2</t>
  </si>
  <si>
    <t>Q9JIM1-2</t>
  </si>
  <si>
    <t>Isoform 2 of Equilibrative nucleoside transporter 1 OS=Mus musculus OX=10090 GN=Slc29a1</t>
  </si>
  <si>
    <t>P61759</t>
  </si>
  <si>
    <t>Prefoldin subunit 3 OS=Mus musculus OX=10090 GN=Vbp1 PE=1 SV=2</t>
  </si>
  <si>
    <t>P61226</t>
  </si>
  <si>
    <t>Ras-related protein Rap-2b OS=Mus musculus OX=10090 GN=Rap2b PE=1 SV=1</t>
  </si>
  <si>
    <t>Q9D0Q7</t>
  </si>
  <si>
    <t>39S ribosomal protein L45, mitochondrial OS=Mus musculus OX=10090 GN=Mrpl45 PE=1 SV=1</t>
  </si>
  <si>
    <t>Q8R4N0</t>
  </si>
  <si>
    <t>Citramalyl-CoA lyase, mitochondrial OS=Mus musculus OX=10090 GN=Clybl PE=1 SV=2</t>
  </si>
  <si>
    <t>Q9JJK2</t>
  </si>
  <si>
    <t>LanC-like protein 2 OS=Mus musculus OX=10090 GN=Lancl2 PE=1 SV=1</t>
  </si>
  <si>
    <t>E9PV45</t>
  </si>
  <si>
    <t>Ubiquitin carboxyl-terminal hydrolase 24 OS=Mus musculus OX=10090 GN=Usp24 PE=1 SV=1</t>
  </si>
  <si>
    <t>H3BKH6</t>
  </si>
  <si>
    <t>S-formylglutathione hydrolase OS=Mus musculus OX=10090 GN=Esd PE=1 SV=1</t>
  </si>
  <si>
    <t>Q9D8X2</t>
  </si>
  <si>
    <t>Coiled-coil domain-containing protein 124 OS=Mus musculus OX=10090 GN=Ccdc124 PE=1 SV=1</t>
  </si>
  <si>
    <t>Q4VC33-2</t>
  </si>
  <si>
    <t>Isoform 2 of Macrophage erythroblast attacher OS=Mus musculus OX=10090 GN=Maea</t>
  </si>
  <si>
    <t>Q8CBQ5</t>
  </si>
  <si>
    <t>Phosphatidylinositol 4-kinase type 2-beta OS=Mus musculus OX=10090 GN=Pi4k2b PE=1 SV=1</t>
  </si>
  <si>
    <t>Q9DB15</t>
  </si>
  <si>
    <t>39S ribosomal protein L12, mitochondrial OS=Mus musculus OX=10090 GN=Mrpl12 PE=1 SV=2</t>
  </si>
  <si>
    <t>A0A0N4SW28</t>
  </si>
  <si>
    <t>Guanine nucleotide-binding protein subunit gamma OS=Mus musculus OX=10090 GN=Gng12 PE=1 SV=1</t>
  </si>
  <si>
    <t>P97855</t>
  </si>
  <si>
    <t>Ras GTPase-activating protein-binding protein 1 OS=Mus musculus OX=10090 GN=G3bp1 PE=1 SV=1</t>
  </si>
  <si>
    <t>Q61247</t>
  </si>
  <si>
    <t>Alpha-2-antiplasmin OS=Mus musculus OX=10090 GN=Serpinf2 PE=1 SV=1</t>
  </si>
  <si>
    <t>Q60902</t>
  </si>
  <si>
    <t>Epidermal growth factor receptor substrate 15-like 1 OS=Mus musculus OX=10090 GN=Eps15l1 PE=1 SV=3</t>
  </si>
  <si>
    <t>P62242</t>
  </si>
  <si>
    <t>40S ribosomal protein S8 OS=Mus musculus OX=10090 GN=Rps8 PE=1 SV=2</t>
  </si>
  <si>
    <t>Q9DD03</t>
  </si>
  <si>
    <t>Ras-related protein Rab-13 OS=Mus musculus OX=10090 GN=Rab13 PE=1 SV=1</t>
  </si>
  <si>
    <t>Q8BMA6</t>
  </si>
  <si>
    <t>Signal recognition particle subunit SRP68 OS=Mus musculus OX=10090 GN=Srp68 PE=1 SV=2</t>
  </si>
  <si>
    <t>P97298</t>
  </si>
  <si>
    <t>Pigment epithelium-derived factor OS=Mus musculus OX=10090 GN=Serpinf1 PE=1 SV=2</t>
  </si>
  <si>
    <t>P21107-2</t>
  </si>
  <si>
    <t>Isoform 2 of Tropomyosin alpha-3 chain OS=Mus musculus OX=10090 GN=Tpm3</t>
  </si>
  <si>
    <t>D3Z041</t>
  </si>
  <si>
    <t>Long-chain-fatty-acid--CoA ligase 1 OS=Mus musculus OX=10090 GN=Acsl1 PE=1 SV=1</t>
  </si>
  <si>
    <t>Q9CZL5</t>
  </si>
  <si>
    <t>Pterin-4-alpha-carbinolamine dehydratase 2 OS=Mus musculus OX=10090 GN=Pcbd2 PE=1 SV=2</t>
  </si>
  <si>
    <t>P22907</t>
  </si>
  <si>
    <t>Porphobilinogen deaminase OS=Mus musculus OX=10090 GN=Hmbs PE=1 SV=2</t>
  </si>
  <si>
    <t>E9PVP0</t>
  </si>
  <si>
    <t>START domain-containing protein 10 OS=Mus musculus OX=10090 GN=Stard10 PE=1 SV=1</t>
  </si>
  <si>
    <t>F8VQ05</t>
  </si>
  <si>
    <t>FRY-like transcription coactivator OS=Mus musculus OX=10090 GN=Fryl PE=1 SV=1</t>
  </si>
  <si>
    <t>Q8BX10</t>
  </si>
  <si>
    <t>Serine/threonine-protein phosphatase PGAM5, mitochondrial OS=Mus musculus OX=10090 GN=Pgam5 PE=1 SV=1</t>
  </si>
  <si>
    <t>P51655</t>
  </si>
  <si>
    <t>Glypican-4 OS=Mus musculus OX=10090 GN=Gpc4 PE=1 SV=2</t>
  </si>
  <si>
    <t>A0A0A6YXW6</t>
  </si>
  <si>
    <t>Immunoglobulin heavy constant alpha (Fragment) OS=Mus musculus OX=10090 GN=Igha PE=1 SV=1</t>
  </si>
  <si>
    <t>Q8C2Q7</t>
  </si>
  <si>
    <t>Heterogeneous nuclear ribonucleoprotein H OS=Mus musculus OX=10090 GN=Hnrnph1 PE=1 SV=1</t>
  </si>
  <si>
    <t>D3Z4L9</t>
  </si>
  <si>
    <t>Tumor necrosis factor alpha-induced protein 2 OS=Mus musculus OX=10090 GN=Tnfaip2 PE=1 SV=2</t>
  </si>
  <si>
    <t>Q91VN4</t>
  </si>
  <si>
    <t>MICOS complex subunit Mic25 OS=Mus musculus OX=10090 GN=Chchd6 PE=1 SV=2</t>
  </si>
  <si>
    <t>Q61249</t>
  </si>
  <si>
    <t>Immunoglobulin-binding protein 1 OS=Mus musculus OX=10090 GN=Igbp1 PE=1 SV=1</t>
  </si>
  <si>
    <t>G5E8J2</t>
  </si>
  <si>
    <t>Ankyrin 1, erythroid OS=Mus musculus OX=10090 GN=Ank1 PE=1 SV=1</t>
  </si>
  <si>
    <t>P68040</t>
  </si>
  <si>
    <t>Receptor of activated protein C kinase 1 OS=Mus musculus OX=10090 GN=Rack1 PE=1 SV=3</t>
  </si>
  <si>
    <t>Q922H2</t>
  </si>
  <si>
    <t>[Pyruvate dehydrogenase (acetyl-transferring)] kinase isozyme 3, mitochondrial OS=Mus musculus OX=10090 GN=Pdk3 PE=1 SV=1</t>
  </si>
  <si>
    <t>P62858</t>
  </si>
  <si>
    <t>40S ribosomal protein S28 OS=Mus musculus OX=10090 GN=Rps28 PE=1 SV=1</t>
  </si>
  <si>
    <t>P70296</t>
  </si>
  <si>
    <t>Phosphatidylethanolamine-binding protein 1 OS=Mus musculus OX=10090 GN=Pebp1 PE=1 SV=3</t>
  </si>
  <si>
    <t>B9EJ80</t>
  </si>
  <si>
    <t>PDZ domain-containing protein 8 OS=Mus musculus OX=10090 GN=Pdzd8 PE=1 SV=1</t>
  </si>
  <si>
    <t>Q8BWY3</t>
  </si>
  <si>
    <t>Eukaryotic peptide chain release factor subunit 1 OS=Mus musculus OX=10090 GN=Etf1 PE=1 SV=4</t>
  </si>
  <si>
    <t>P08556</t>
  </si>
  <si>
    <t>GTPase NRas OS=Mus musculus OX=10090 GN=Nras PE=1 SV=1</t>
  </si>
  <si>
    <t>E9PYL9</t>
  </si>
  <si>
    <t>Uncharacterized protein OS=Mus musculus OX=10090 GN=Gm10036 PE=3 SV=1</t>
  </si>
  <si>
    <t>B7ZNL2</t>
  </si>
  <si>
    <t>Nap1l4 protein OS=Mus musculus OX=10090 GN=Nap1l4 PE=1 SV=1</t>
  </si>
  <si>
    <t>E9Q411</t>
  </si>
  <si>
    <t>Neuroblastoma-amplified sequence OS=Mus musculus OX=10090 GN=Nbas PE=1 SV=1</t>
  </si>
  <si>
    <t>E0CYV0</t>
  </si>
  <si>
    <t>Protein-L-isoaspartate O-methyltransferase OS=Mus musculus OX=10090 GN=Pcmt1 PE=1 SV=1</t>
  </si>
  <si>
    <t>I3ITR1</t>
  </si>
  <si>
    <t>MCG50313 OS=Mus musculus OX=10090 GN=AK157302 PE=4 SV=1</t>
  </si>
  <si>
    <t>Q9D024</t>
  </si>
  <si>
    <t>Coiled-coil domain-containing protein 47 OS=Mus musculus OX=10090 GN=Ccdc47 PE=1 SV=2</t>
  </si>
  <si>
    <t>Q9CZN7</t>
  </si>
  <si>
    <t>Serine hydroxymethyltransferase, mitochondrial OS=Mus musculus OX=10090 GN=Shmt2 PE=1 SV=1</t>
  </si>
  <si>
    <t>Q91W53</t>
  </si>
  <si>
    <t>Golgin subfamily A member 7 OS=Mus musculus OX=10090 GN=Golga7 PE=1 SV=1</t>
  </si>
  <si>
    <t>Q9QXT0</t>
  </si>
  <si>
    <t>Protein canopy homolog 2 OS=Mus musculus OX=10090 GN=Cnpy2 PE=1 SV=1</t>
  </si>
  <si>
    <t>Q923F1</t>
  </si>
  <si>
    <t>Chloride channel, nucleotide-sensitive, 1A OS=Mus musculus OX=10090 GN=Clns1a PE=1 SV=1</t>
  </si>
  <si>
    <t>Q6ZWN5</t>
  </si>
  <si>
    <t>40S ribosomal protein S9 OS=Mus musculus OX=10090 GN=Rps9 PE=1 SV=3</t>
  </si>
  <si>
    <t>P10833</t>
  </si>
  <si>
    <t>Ras-related protein R-Ras OS=Mus musculus OX=10090 GN=Rras PE=1 SV=1</t>
  </si>
  <si>
    <t>Q61239</t>
  </si>
  <si>
    <t>Protein farnesyltransferase/geranylgeranyltransferase type-1 subunit alpha OS=Mus musculus OX=10090 GN=Fnta PE=1 SV=1</t>
  </si>
  <si>
    <t>P97807-2</t>
  </si>
  <si>
    <t>Isoform Cytoplasmic of Fumarate hydratase, mitochondrial OS=Mus musculus OX=10090 GN=Fh</t>
  </si>
  <si>
    <t>Q9CWZ3</t>
  </si>
  <si>
    <t>RNA-binding protein 8A OS=Mus musculus OX=10090 GN=Rbm8a PE=1 SV=4</t>
  </si>
  <si>
    <t>Q80UJ7</t>
  </si>
  <si>
    <t>Rab3 GTPase-activating protein catalytic subunit OS=Mus musculus OX=10090 GN=Rab3gap1 PE=1 SV=4</t>
  </si>
  <si>
    <t>Q9D2V7</t>
  </si>
  <si>
    <t>Coronin-7 OS=Mus musculus OX=10090 GN=Coro7 PE=1 SV=2</t>
  </si>
  <si>
    <t>Q9CQ54</t>
  </si>
  <si>
    <t>NADH dehydrogenase [ubiquinone] 1 subunit C2 OS=Mus musculus OX=10090 GN=Ndufc2 PE=1 SV=1</t>
  </si>
  <si>
    <t>P70195</t>
  </si>
  <si>
    <t>Proteasome subunit beta type-7 OS=Mus musculus OX=10090 GN=Psmb7 PE=1 SV=1</t>
  </si>
  <si>
    <t>P49443</t>
  </si>
  <si>
    <t>Protein phosphatase 1A OS=Mus musculus OX=10090 GN=Ppm1a PE=1 SV=1</t>
  </si>
  <si>
    <t>Q9EPK2</t>
  </si>
  <si>
    <t>Protein XRP2 OS=Mus musculus OX=10090 GN=Rp2 PE=1 SV=3</t>
  </si>
  <si>
    <t>P10404</t>
  </si>
  <si>
    <t>MLV-related proviral Env polyprotein OS=Mus musculus OX=10090 PE=1 SV=3</t>
  </si>
  <si>
    <t>Q8K3G5</t>
  </si>
  <si>
    <t>Inactive serine/threonine-protein kinase VRK3 OS=Mus musculus OX=10090 GN=Vrk3 PE=1 SV=2</t>
  </si>
  <si>
    <t>P70704-2</t>
  </si>
  <si>
    <t>Isoform 2 of Phospholipid-transporting ATPase IA OS=Mus musculus OX=10090 GN=Atp8a1</t>
  </si>
  <si>
    <t>Q3UIR3</t>
  </si>
  <si>
    <t>E3 ubiquitin-protein ligase DTX3L OS=Mus musculus OX=10090 GN=Dtx3l PE=1 SV=1</t>
  </si>
  <si>
    <t>E9Q2V5</t>
  </si>
  <si>
    <t>cDNA sequence BC037034 OS=Mus musculus OX=10090 GN=BC037034 PE=1 SV=1</t>
  </si>
  <si>
    <t>G3UXL2</t>
  </si>
  <si>
    <t>Phosphoribosyl pyrophosphate synthetase 1-like 3 OS=Mus musculus OX=10090 GN=Prps1l3 PE=3 SV=1</t>
  </si>
  <si>
    <t>E9PZP8</t>
  </si>
  <si>
    <t>HECT and RLD domain-containing E3 ubiquitin protein ligase family member 1 OS=Mus musculus OX=10090 GN=Herc1 PE=1 SV=1</t>
  </si>
  <si>
    <t>A0A0D2X7Z2</t>
  </si>
  <si>
    <t>EEF1A lysine methyltransferase 1 OS=Mus musculus OX=10090 GN=Eef1akmt1 PE=1 SV=1</t>
  </si>
  <si>
    <t>P19096</t>
  </si>
  <si>
    <t>Fatty acid synthase OS=Mus musculus OX=10090 GN=Fasn PE=1 SV=2</t>
  </si>
  <si>
    <t>P97793</t>
  </si>
  <si>
    <t>ALK tyrosine kinase receptor OS=Mus musculus OX=10090 GN=Alk PE=1 SV=2</t>
  </si>
  <si>
    <t>Q9CQB5</t>
  </si>
  <si>
    <t>CDGSH iron-sulfur domain-containing protein 2 OS=Mus musculus OX=10090 GN=Cisd2 PE=1 SV=1</t>
  </si>
  <si>
    <t>Q9WTP7</t>
  </si>
  <si>
    <t>GTP:AMP phosphotransferase AK3, mitochondrial OS=Mus musculus OX=10090 GN=Ak3 PE=1 SV=3</t>
  </si>
  <si>
    <t>Q9CY58</t>
  </si>
  <si>
    <t>Plasminogen activator inhibitor 1 RNA-binding protein OS=Mus musculus OX=10090 GN=Serbp1 PE=1 SV=2</t>
  </si>
  <si>
    <t>P45878</t>
  </si>
  <si>
    <t>Peptidyl-prolyl cis-trans isomerase FKBP2 OS=Mus musculus OX=10090 GN=Fkbp2 PE=1 SV=1</t>
  </si>
  <si>
    <t>Q9QXC1</t>
  </si>
  <si>
    <t>Fetuin-B OS=Mus musculus OX=10090 GN=Fetub PE=1 SV=1</t>
  </si>
  <si>
    <t>Q7TMK9-2</t>
  </si>
  <si>
    <t>Isoform 2 of Heterogeneous nuclear ribonucleoprotein Q OS=Mus musculus OX=10090 GN=Syncrip</t>
  </si>
  <si>
    <t>Q3UJU9</t>
  </si>
  <si>
    <t>Regulator of microtubule dynamics protein 3 OS=Mus musculus OX=10090 GN=Rmdn3 PE=1 SV=2</t>
  </si>
  <si>
    <t>Q8BGD9</t>
  </si>
  <si>
    <t>Eukaryotic translation initiation factor 4B OS=Mus musculus OX=10090 GN=Eif4b PE=1 SV=1</t>
  </si>
  <si>
    <t>Q9CY64</t>
  </si>
  <si>
    <t>Biliverdin reductase A OS=Mus musculus OX=10090 GN=Blvra PE=1 SV=1</t>
  </si>
  <si>
    <t>Q9JJN5</t>
  </si>
  <si>
    <t>Carboxypeptidase N catalytic chain OS=Mus musculus OX=10090 GN=Cpn1 PE=1 SV=1</t>
  </si>
  <si>
    <t>P21614</t>
  </si>
  <si>
    <t>Vitamin D-binding protein OS=Mus musculus OX=10090 GN=Gc PE=1 SV=2</t>
  </si>
  <si>
    <t>Q9JHW4</t>
  </si>
  <si>
    <t>Selenocysteine-specific elongation factor OS=Mus musculus OX=10090 GN=Eefsec PE=1 SV=2</t>
  </si>
  <si>
    <t>P99027</t>
  </si>
  <si>
    <t>60S acidic ribosomal protein P2 OS=Mus musculus OX=10090 GN=Rplp2 PE=1 SV=3</t>
  </si>
  <si>
    <t>Q80UM7</t>
  </si>
  <si>
    <t>Mannosyl-oligosaccharide glucosidase OS=Mus musculus OX=10090 GN=Mogs PE=1 SV=1</t>
  </si>
  <si>
    <t>Q8K215</t>
  </si>
  <si>
    <t>LYR motif-containing protein 4 OS=Mus musculus OX=10090 GN=Lyrm4 PE=1 SV=1</t>
  </si>
  <si>
    <t>P62743</t>
  </si>
  <si>
    <t>AP-2 complex subunit sigma OS=Mus musculus OX=10090 GN=Ap2s1 PE=1 SV=1</t>
  </si>
  <si>
    <t>P43025</t>
  </si>
  <si>
    <t>Tetranectin OS=Mus musculus OX=10090 GN=Clec3b PE=1 SV=2</t>
  </si>
  <si>
    <t>A0A0R4J0X5</t>
  </si>
  <si>
    <t>Alpha-1-antitrypsin 1-3 OS=Mus musculus OX=10090 GN=Serpina1c PE=1 SV=1</t>
  </si>
  <si>
    <t>A2AVZ9</t>
  </si>
  <si>
    <t>Solute carrier family 43 member 3 OS=Mus musculus OX=10090 GN=Slc43a3 PE=1 SV=1</t>
  </si>
  <si>
    <t>O88696</t>
  </si>
  <si>
    <t>ATP-dependent Clp protease proteolytic subunit, mitochondrial OS=Mus musculus OX=10090 GN=Clpp PE=1 SV=1</t>
  </si>
  <si>
    <t>Q9JLQ0</t>
  </si>
  <si>
    <t>CD2-associated protein OS=Mus musculus OX=10090 GN=Cd2ap PE=1 SV=3</t>
  </si>
  <si>
    <t>P13634</t>
  </si>
  <si>
    <t>Carbonic anhydrase 1 OS=Mus musculus OX=10090 GN=Ca1 PE=1 SV=4</t>
  </si>
  <si>
    <t>Q811S7</t>
  </si>
  <si>
    <t>Upstream-binding protein 1 OS=Mus musculus OX=10090 GN=Ubp1 PE=1 SV=1</t>
  </si>
  <si>
    <t>A0A0R4J069</t>
  </si>
  <si>
    <t>Selenocysteine lyase OS=Mus musculus OX=10090 GN=Scly PE=1 SV=1</t>
  </si>
  <si>
    <t>Q3V3R1</t>
  </si>
  <si>
    <t>Monofunctional C1-tetrahydrofolate synthase, mitochondrial OS=Mus musculus OX=10090 GN=Mthfd1l PE=1 SV=2</t>
  </si>
  <si>
    <t>G3X922</t>
  </si>
  <si>
    <t>DnaJ heat shock protein family (Hsp40) member C13 OS=Mus musculus OX=10090 GN=Dnajc13 PE=1 SV=1</t>
  </si>
  <si>
    <t>P57080</t>
  </si>
  <si>
    <t>Ubiquitin carboxyl-terminal hydrolase 25 OS=Mus musculus OX=10090 GN=Usp25 PE=1 SV=2</t>
  </si>
  <si>
    <t>P50516</t>
  </si>
  <si>
    <t>V-type proton ATPase catalytic subunit A OS=Mus musculus OX=10090 GN=Atp6v1a PE=1 SV=2</t>
  </si>
  <si>
    <t>Q3U7R1</t>
  </si>
  <si>
    <t>Extended synaptotagmin-1 OS=Mus musculus OX=10090 GN=Esyt1 PE=1 SV=2</t>
  </si>
  <si>
    <t>Q9QZI9</t>
  </si>
  <si>
    <t>Serine incorporator 3 OS=Mus musculus OX=10090 GN=Serinc3 PE=1 SV=2</t>
  </si>
  <si>
    <t>A0A2C9F2D2</t>
  </si>
  <si>
    <t>Annexin OS=Mus musculus OX=10090 GN=Anxa7 PE=1 SV=1</t>
  </si>
  <si>
    <t>A0A0R4J254</t>
  </si>
  <si>
    <t>Exportin-4 OS=Mus musculus OX=10090 GN=Xpo4 PE=1 SV=1</t>
  </si>
  <si>
    <t>E9PVZ8</t>
  </si>
  <si>
    <t>Golgi autoantigen, golgin subfamily b, macrogolgin 1 OS=Mus musculus OX=10090 GN=Golgb1 PE=1 SV=1</t>
  </si>
  <si>
    <t>Q9Z0S4</t>
  </si>
  <si>
    <t>Claudin-13 OS=Mus musculus OX=10090 GN=Cldn13 PE=1 SV=1</t>
  </si>
  <si>
    <t>E9PUU8</t>
  </si>
  <si>
    <t>Fibrocystin-L OS=Mus musculus OX=10090 GN=Pkhd1l1 PE=1 SV=1</t>
  </si>
  <si>
    <t>Q99JB2</t>
  </si>
  <si>
    <t>Stomatin-like protein 2, mitochondrial OS=Mus musculus OX=10090 GN=Stoml2 PE=1 SV=1</t>
  </si>
  <si>
    <t>E9Q4K0</t>
  </si>
  <si>
    <t>Actin-binding LIM protein 2 OS=Mus musculus OX=10090 GN=Ablim2 PE=1 SV=1</t>
  </si>
  <si>
    <t>P29341</t>
  </si>
  <si>
    <t>Polyadenylate-binding protein 1 OS=Mus musculus OX=10090 GN=Pabpc1 PE=1 SV=2</t>
  </si>
  <si>
    <t>G5E8S8</t>
  </si>
  <si>
    <t>MAGUK p55 subfamily member 7 OS=Mus musculus OX=10090 GN=Mpp7 PE=1 SV=1</t>
  </si>
  <si>
    <t>Q08EC4</t>
  </si>
  <si>
    <t>Cas scaffolding protein family member 4 OS=Mus musculus OX=10090 GN=Cass4 PE=1 SV=1</t>
  </si>
  <si>
    <t>Q8VE88</t>
  </si>
  <si>
    <t>Protein FAM114A2 OS=Mus musculus OX=10090 GN=Fam114a2 PE=1 SV=2</t>
  </si>
  <si>
    <t>Q9CVD2</t>
  </si>
  <si>
    <t>Ataxin-3 OS=Mus musculus OX=10090 GN=Atxn3 PE=1 SV=2</t>
  </si>
  <si>
    <t>A2AFM1</t>
  </si>
  <si>
    <t>5-aminolevulinate synthase OS=Mus musculus OX=10090 GN=Alas2 PE=1 SV=1</t>
  </si>
  <si>
    <t>Q9QY36</t>
  </si>
  <si>
    <t>N-alpha-acetyltransferase 10 OS=Mus musculus OX=10090 GN=Naa10 PE=1 SV=1</t>
  </si>
  <si>
    <t>E9QAQ5</t>
  </si>
  <si>
    <t>Glycogen synthase kinase-3 beta OS=Mus musculus OX=10090 GN=Gsk3b PE=1 SV=1</t>
  </si>
  <si>
    <t>P63017</t>
  </si>
  <si>
    <t>Heat shock cognate 71 kDa protein OS=Mus musculus OX=10090 GN=Hspa8 PE=1 SV=1</t>
  </si>
  <si>
    <t>E9PZW8</t>
  </si>
  <si>
    <t>Unconventional myosin-IXb OS=Mus musculus OX=10090 GN=Myo9b PE=1 SV=1</t>
  </si>
  <si>
    <t>P28656</t>
  </si>
  <si>
    <t>Nucleosome assembly protein 1-like 1 OS=Mus musculus OX=10090 GN=Nap1l1 PE=1 SV=2</t>
  </si>
  <si>
    <t>P58404</t>
  </si>
  <si>
    <t>Striatin-4 OS=Mus musculus OX=10090 GN=Strn4 PE=1 SV=2</t>
  </si>
  <si>
    <t>P08752</t>
  </si>
  <si>
    <t>Guanine nucleotide-binding protein G(i) subunit alpha-2 OS=Mus musculus OX=10090 GN=Gnai2 PE=1 SV=5</t>
  </si>
  <si>
    <t>Q3UHX2</t>
  </si>
  <si>
    <t>28 kDa heat- and acid-stable phosphoprotein OS=Mus musculus OX=10090 GN=Pdap1 PE=1 SV=1</t>
  </si>
  <si>
    <t>P47934</t>
  </si>
  <si>
    <t>Carnitine O-acetyltransferase OS=Mus musculus OX=10090 GN=Crat PE=1 SV=3</t>
  </si>
  <si>
    <t>Q9DCL9</t>
  </si>
  <si>
    <t>Multifunctional protein ADE2 OS=Mus musculus OX=10090 GN=Paics PE=1 SV=4</t>
  </si>
  <si>
    <t>Q4VBD2</t>
  </si>
  <si>
    <t>Transmembrane anterior posterior transformation protein 1 OS=Mus musculus OX=10090 GN=Tapt1 PE=1 SV=2</t>
  </si>
  <si>
    <t>Q9D6J6</t>
  </si>
  <si>
    <t>NADH dehydrogenase [ubiquinone] flavoprotein 2, mitochondrial OS=Mus musculus OX=10090 GN=Ndufv2 PE=1 SV=2</t>
  </si>
  <si>
    <t>Q9DCS3</t>
  </si>
  <si>
    <t>Enoyl-[acyl-carrier-protein] reductase, mitochondrial OS=Mus musculus OX=10090 GN=Mecr PE=1 SV=2</t>
  </si>
  <si>
    <t>Q9ERS2</t>
  </si>
  <si>
    <t>NADH dehydrogenase [ubiquinone] 1 alpha subcomplex subunit 13 OS=Mus musculus OX=10090 GN=Ndufa13 PE=1 SV=3</t>
  </si>
  <si>
    <t>Q91YP3</t>
  </si>
  <si>
    <t>Deoxyribose-phosphate aldolase OS=Mus musculus OX=10090 GN=Dera PE=1 SV=1</t>
  </si>
  <si>
    <t>Q3UFK1</t>
  </si>
  <si>
    <t>Coiled-coil domain-containing 28A OS=Mus musculus OX=10090 GN=Ccdc28a PE=1 SV=1</t>
  </si>
  <si>
    <t>Q8BYU6</t>
  </si>
  <si>
    <t>Torsin-1A-interacting protein 2 OS=Mus musculus OX=10090 GN=Tor1aip2 PE=1 SV=1</t>
  </si>
  <si>
    <t>Q9D7S9</t>
  </si>
  <si>
    <t>Charged multivesicular body protein 5 OS=Mus musculus OX=10090 GN=Chmp5 PE=1 SV=1</t>
  </si>
  <si>
    <t>Q99LD9</t>
  </si>
  <si>
    <t>Translation initiation factor eIF-2B subunit beta OS=Mus musculus OX=10090 GN=Eif2b2 PE=1 SV=1</t>
  </si>
  <si>
    <t>Q91W90</t>
  </si>
  <si>
    <t>Thioredoxin domain-containing protein 5 OS=Mus musculus OX=10090 GN=Txndc5 PE=1 SV=2</t>
  </si>
  <si>
    <t>P14152</t>
  </si>
  <si>
    <t>Malate dehydrogenase, cytoplasmic OS=Mus musculus OX=10090 GN=Mdh1 PE=1 SV=3</t>
  </si>
  <si>
    <t>P61222</t>
  </si>
  <si>
    <t>ATP-binding cassette sub-family E member 1 OS=Mus musculus OX=10090 GN=Abce1 PE=1 SV=1</t>
  </si>
  <si>
    <t>Q5XPI3-2</t>
  </si>
  <si>
    <t>Isoform 2 of E3 ubiquitin-protein ligase RNF123 OS=Mus musculus OX=10090 GN=Rnf123</t>
  </si>
  <si>
    <t>E9Q7G0</t>
  </si>
  <si>
    <t>Nuclear mitotic apparatus protein 1 OS=Mus musculus OX=10090 GN=Numa1 PE=1 SV=1</t>
  </si>
  <si>
    <t>Q60590</t>
  </si>
  <si>
    <t>Alpha-1-acid glycoprotein 1 OS=Mus musculus OX=10090 GN=Orm1 PE=1 SV=1</t>
  </si>
  <si>
    <t>P62267</t>
  </si>
  <si>
    <t>40S ribosomal protein S23 OS=Mus musculus OX=10090 GN=Rps23 PE=1 SV=3</t>
  </si>
  <si>
    <t>E9Q1K3</t>
  </si>
  <si>
    <t>Alpha-adducin OS=Mus musculus OX=10090 GN=Add1 PE=1 SV=1</t>
  </si>
  <si>
    <t>Q9DBZ5</t>
  </si>
  <si>
    <t>Eukaryotic translation initiation factor 3 subunit K OS=Mus musculus OX=10090 GN=Eif3k PE=1 SV=1</t>
  </si>
  <si>
    <t>G5E8R8</t>
  </si>
  <si>
    <t>UBX domain-containing protein 7 OS=Mus musculus OX=10090 GN=Ubxn7 PE=1 SV=1</t>
  </si>
  <si>
    <t>Q5SUR0</t>
  </si>
  <si>
    <t>Phosphoribosylformylglycinamidine synthase OS=Mus musculus OX=10090 GN=Pfas PE=1 SV=1</t>
  </si>
  <si>
    <t>D3Z4B2</t>
  </si>
  <si>
    <t>Gamma-soluble NSF attachment protein (Fragment) OS=Mus musculus OX=10090 GN=Napg PE=1 SV=1</t>
  </si>
  <si>
    <t>Q9DCT8</t>
  </si>
  <si>
    <t>Cysteine-rich protein 2 OS=Mus musculus OX=10090 GN=Crip2 PE=1 SV=1</t>
  </si>
  <si>
    <t>Q9R1Q7</t>
  </si>
  <si>
    <t>Proteolipid protein 2 OS=Mus musculus OX=10090 GN=Plp2 PE=1 SV=1</t>
  </si>
  <si>
    <t>Q91WS0</t>
  </si>
  <si>
    <t>CDGSH iron-sulfur domain-containing protein 1 OS=Mus musculus OX=10090 GN=Cisd1 PE=1 SV=1</t>
  </si>
  <si>
    <t>Q9EQ80</t>
  </si>
  <si>
    <t>NIF3-like protein 1 OS=Mus musculus OX=10090 GN=Nif3l1 PE=1 SV=4</t>
  </si>
  <si>
    <t>Q99JW1</t>
  </si>
  <si>
    <t>Alpha/beta hydrolase domain-containing protein 17A OS=Mus musculus OX=10090 GN=Abhd17a PE=1 SV=1</t>
  </si>
  <si>
    <t>P36916</t>
  </si>
  <si>
    <t>Guanine nucleotide-binding protein-like 1 OS=Mus musculus OX=10090 GN=Gnl1 PE=1 SV=4</t>
  </si>
  <si>
    <t>Q8CAS9</t>
  </si>
  <si>
    <t>Poly [ADP-ribose] polymerase 9 OS=Mus musculus OX=10090 GN=Parp9 PE=1 SV=2</t>
  </si>
  <si>
    <t>Q8CD10</t>
  </si>
  <si>
    <t>Calcium uptake protein 2, mitochondrial OS=Mus musculus OX=10090 GN=Micu2 PE=1 SV=2</t>
  </si>
  <si>
    <t>P62908</t>
  </si>
  <si>
    <t>40S ribosomal protein S3 OS=Mus musculus OX=10090 GN=Rps3 PE=1 SV=1</t>
  </si>
  <si>
    <t>P62911</t>
  </si>
  <si>
    <t>60S ribosomal protein L32 OS=Mus musculus OX=10090 GN=Rpl32 PE=1 SV=2</t>
  </si>
  <si>
    <t>Q9D6U8</t>
  </si>
  <si>
    <t>Protein FAM162A OS=Mus musculus OX=10090 GN=Fam162a PE=1 SV=1</t>
  </si>
  <si>
    <t>Q9CXU4</t>
  </si>
  <si>
    <t>Mitochondrial import inner membrane translocase subunit TIM23 OS=Mus musculus OX=10090 GN=Gm10273 PE=1 SV=1</t>
  </si>
  <si>
    <t>Q64261</t>
  </si>
  <si>
    <t>Cyclin-dependent kinase 6 OS=Mus musculus OX=10090 GN=Cdk6 PE=1 SV=2</t>
  </si>
  <si>
    <t>P21126</t>
  </si>
  <si>
    <t>Ubiquitin-like protein 4A OS=Mus musculus OX=10090 GN=Ubl4a PE=1 SV=1</t>
  </si>
  <si>
    <t>A0A1D5RLL3</t>
  </si>
  <si>
    <t>Protein EFR3 homolog A OS=Mus musculus OX=10090 GN=Efr3a PE=1 SV=1</t>
  </si>
  <si>
    <t>O35381</t>
  </si>
  <si>
    <t>Acidic leucine-rich nuclear phosphoprotein 32 family member A OS=Mus musculus OX=10090 GN=Anp32a PE=1 SV=1</t>
  </si>
  <si>
    <t>O08582</t>
  </si>
  <si>
    <t>GTP-binding protein 1 OS=Mus musculus OX=10090 GN=Gtpbp1 PE=1 SV=2</t>
  </si>
  <si>
    <t>A0A0R4J1Z2</t>
  </si>
  <si>
    <t>Sesquipedalian-2 OS=Mus musculus OX=10090 GN=Pheta2 PE=1 SV=1</t>
  </si>
  <si>
    <t>Q9QXN3</t>
  </si>
  <si>
    <t>Activating signal cointegrator 1 OS=Mus musculus OX=10090 GN=Trip4 PE=1 SV=2</t>
  </si>
  <si>
    <t>P17427</t>
  </si>
  <si>
    <t>AP-2 complex subunit alpha-2 OS=Mus musculus OX=10090 GN=Ap2a2 PE=1 SV=2</t>
  </si>
  <si>
    <t>Q9JJ94</t>
  </si>
  <si>
    <t>Sjoegren syndrome nuclear autoantigen 1 homolog OS=Mus musculus OX=10090 GN=Ssna1 PE=1 SV=1</t>
  </si>
  <si>
    <t>Q9D6V8</t>
  </si>
  <si>
    <t>Polyadenylate-binding protein-interacting protein 2 OS=Mus musculus OX=10090 GN=Paip2 PE=1 SV=1</t>
  </si>
  <si>
    <t>E9Q555</t>
  </si>
  <si>
    <t>E3 ubiquitin-protein ligase RNF213 OS=Mus musculus OX=10090 GN=Rnf213 PE=1 SV=2</t>
  </si>
  <si>
    <t>Q02013</t>
  </si>
  <si>
    <t>Aquaporin-1 OS=Mus musculus OX=10090 GN=Aqp1 PE=1 SV=3</t>
  </si>
  <si>
    <t>Q9DB34</t>
  </si>
  <si>
    <t>Charged multivesicular body protein 2a OS=Mus musculus OX=10090 GN=Chmp2a PE=1 SV=1</t>
  </si>
  <si>
    <t>P63087-2</t>
  </si>
  <si>
    <t>Isoform 2 of Serine/threonine-protein phosphatase PP1-gamma catalytic subunit OS=Mus musculus OX=10090 GN=Ppp1cc</t>
  </si>
  <si>
    <t>P62880</t>
  </si>
  <si>
    <t>Guanine nucleotide-binding protein G(I)/G(S)/G(T) subunit beta-2 OS=Mus musculus OX=10090 GN=Gnb2 PE=1 SV=3</t>
  </si>
  <si>
    <t>A0A0R4J256</t>
  </si>
  <si>
    <t>Proteasome subunit beta OS=Mus musculus OX=10090 GN=Psmb9 PE=1 SV=1</t>
  </si>
  <si>
    <t>Q91V09</t>
  </si>
  <si>
    <t>WD repeat-containing protein 13 OS=Mus musculus OX=10090 GN=Wdr13 PE=1 SV=1</t>
  </si>
  <si>
    <t>Q9QUJ7</t>
  </si>
  <si>
    <t>Long-chain-fatty-acid--CoA ligase 4 OS=Mus musculus OX=10090 GN=Acsl4 PE=1 SV=2</t>
  </si>
  <si>
    <t>Q3U816</t>
  </si>
  <si>
    <t>Oxidoreductase HTATIP2 OS=Mus musculus OX=10090 GN=Htatip2 PE=1 SV=1</t>
  </si>
  <si>
    <t>P27612</t>
  </si>
  <si>
    <t>Phospholipase A-2-activating protein OS=Mus musculus OX=10090 GN=Plaa PE=1 SV=4</t>
  </si>
  <si>
    <t>Q9JKF1</t>
  </si>
  <si>
    <t>Ras GTPase-activating-like protein IQGAP1 OS=Mus musculus OX=10090 GN=Iqgap1 PE=1 SV=2</t>
  </si>
  <si>
    <t>D3Z5G7</t>
  </si>
  <si>
    <t>Carboxylic ester hydrolase OS=Mus musculus OX=10090 GN=Ces1b PE=1 SV=1</t>
  </si>
  <si>
    <t>Q6P9N8</t>
  </si>
  <si>
    <t>Trafficking protein, kinesin-binding 2 OS=Mus musculus OX=10090 GN=Trak2 PE=1 SV=1</t>
  </si>
  <si>
    <t>F6Q8D3</t>
  </si>
  <si>
    <t>Phospholipid-transporting ATPase OS=Mus musculus OX=10090 GN=Atp11c PE=1 SV=1</t>
  </si>
  <si>
    <t>Q64373</t>
  </si>
  <si>
    <t>Bcl-2-like protein 1 OS=Mus musculus OX=10090 GN=Bcl2l1 PE=1 SV=1</t>
  </si>
  <si>
    <t>P61967</t>
  </si>
  <si>
    <t>AP-1 complex subunit sigma-1A OS=Mus musculus OX=10090 GN=Ap1s1 PE=1 SV=1</t>
  </si>
  <si>
    <t>E9QKE4</t>
  </si>
  <si>
    <t>Rab3 GTPase-activating protein non-catalytic subunit OS=Mus musculus OX=10090 GN=Rab3gap2 PE=1 SV=1</t>
  </si>
  <si>
    <t>Q8K2T1</t>
  </si>
  <si>
    <t>NmrA-like family domain-containing protein 1 OS=Mus musculus OX=10090 GN=Nmral1 PE=1 SV=1</t>
  </si>
  <si>
    <t>Q9QUK3</t>
  </si>
  <si>
    <t>Protein CLN8 OS=Mus musculus OX=10090 GN=Cln8 PE=1 SV=1</t>
  </si>
  <si>
    <t>Q9Z204</t>
  </si>
  <si>
    <t>Heterogeneous nuclear ribonucleoproteins C1/C2 OS=Mus musculus OX=10090 GN=Hnrnpc PE=1 SV=1</t>
  </si>
  <si>
    <t>P46978</t>
  </si>
  <si>
    <t>Dolichyl-diphosphooligosaccharide--protein glycosyltransferase subunit STT3A OS=Mus musculus OX=10090 GN=Stt3a PE=1 SV=1</t>
  </si>
  <si>
    <t>Q8R121</t>
  </si>
  <si>
    <t>Protein Z-dependent protease inhibitor OS=Mus musculus OX=10090 GN=Serpina10 PE=1 SV=1</t>
  </si>
  <si>
    <t>A0A0U1RNW8</t>
  </si>
  <si>
    <t>Transcription factor SOX-6 OS=Mus musculus OX=10090 GN=Sox6 PE=1 SV=1</t>
  </si>
  <si>
    <t>Q6Q477</t>
  </si>
  <si>
    <t>Plasma membrane calcium-transporting ATPase 4 OS=Mus musculus OX=10090 GN=Atp2b4 PE=1 SV=1</t>
  </si>
  <si>
    <t>F8WGR0</t>
  </si>
  <si>
    <t>E9Q3C1</t>
  </si>
  <si>
    <t>C2 domain-containing protein 2 OS=Mus musculus OX=10090 GN=C2cd2 PE=1 SV=1</t>
  </si>
  <si>
    <t>Q9JK39-2</t>
  </si>
  <si>
    <t>Isoform 2 of Butyrophilin-like protein 10 OS=Mus musculus OX=10090 GN=Btnl10</t>
  </si>
  <si>
    <t>Q99J39</t>
  </si>
  <si>
    <t>Malonyl-CoA decarboxylase, mitochondrial OS=Mus musculus OX=10090 GN=Mlycd PE=1 SV=1</t>
  </si>
  <si>
    <t>P06745</t>
  </si>
  <si>
    <t>Glucose-6-phosphate isomerase OS=Mus musculus OX=10090 GN=Gpi PE=1 SV=4</t>
  </si>
  <si>
    <t>G3X9H5</t>
  </si>
  <si>
    <t>Huntingtin OS=Mus musculus OX=10090 GN=Htt PE=1 SV=1</t>
  </si>
  <si>
    <t>Q9CQR2</t>
  </si>
  <si>
    <t>40S ribosomal protein S21 OS=Mus musculus OX=10090 GN=Rps21 PE=1 SV=1</t>
  </si>
  <si>
    <t>A0A0A6YXV0</t>
  </si>
  <si>
    <t>Acylamino-acid-releasing enzyme (Fragment) OS=Mus musculus OX=10090 GN=Apeh PE=1 SV=1</t>
  </si>
  <si>
    <t>O08553</t>
  </si>
  <si>
    <t>Dihydropyrimidinase-related protein 2 OS=Mus musculus OX=10090 GN=Dpysl2 PE=1 SV=2</t>
  </si>
  <si>
    <t>Q9CPV4</t>
  </si>
  <si>
    <t>Glyoxalase domain-containing protein 4 OS=Mus musculus OX=10090 GN=Glod4 PE=1 SV=1</t>
  </si>
  <si>
    <t>Q91YD3</t>
  </si>
  <si>
    <t>mRNA-decapping enzyme 1A OS=Mus musculus OX=10090 GN=Dcp1a PE=1 SV=1</t>
  </si>
  <si>
    <t>Q9JIG8</t>
  </si>
  <si>
    <t>PRA1 family protein 2 OS=Mus musculus OX=10090 GN=Praf2 PE=1 SV=1</t>
  </si>
  <si>
    <t>P30412</t>
  </si>
  <si>
    <t>Peptidyl-prolyl cis-trans isomerase C OS=Mus musculus OX=10090 GN=Ppic PE=1 SV=1</t>
  </si>
  <si>
    <t>Q9WV69-2</t>
  </si>
  <si>
    <t>Isoform 2 of Dematin OS=Mus musculus OX=10090 GN=Dmtn</t>
  </si>
  <si>
    <t>P36993</t>
  </si>
  <si>
    <t>Protein phosphatase 1B OS=Mus musculus OX=10090 GN=Ppm1b PE=1 SV=1</t>
  </si>
  <si>
    <t>Q9QUT0</t>
  </si>
  <si>
    <t>Ammonium transporter Rh type A OS=Mus musculus OX=10090 GN=Rhag PE=1 SV=1</t>
  </si>
  <si>
    <t>Q9D9K3</t>
  </si>
  <si>
    <t>Cell death regulator Aven OS=Mus musculus OX=10090 GN=Aven PE=1 SV=2</t>
  </si>
  <si>
    <t>E9Q0N0</t>
  </si>
  <si>
    <t>Intersectin-1 OS=Mus musculus OX=10090 GN=Itsn1 PE=1 SV=1</t>
  </si>
  <si>
    <t>Q8BK64</t>
  </si>
  <si>
    <t>Activator of 90 kDa heat shock protein ATPase homolog 1 OS=Mus musculus OX=10090 GN=Ahsa1 PE=1 SV=2</t>
  </si>
  <si>
    <t>A0A0R4IZW9</t>
  </si>
  <si>
    <t>Stromal cell-derived factor 2 OS=Mus musculus OX=10090 GN=Sdf2 PE=1 SV=1</t>
  </si>
  <si>
    <t>Q9WTX5</t>
  </si>
  <si>
    <t>S-phase kinase-associated protein 1 OS=Mus musculus OX=10090 GN=Skp1 PE=1 SV=3</t>
  </si>
  <si>
    <t>Q8CB27</t>
  </si>
  <si>
    <t>Ubiquitin thioesterase OTU1 OS=Mus musculus OX=10090 GN=Yod1 PE=1 SV=1</t>
  </si>
  <si>
    <t>P11352</t>
  </si>
  <si>
    <t>Glutathione peroxidase 1 OS=Mus musculus OX=10090 GN=Gpx1 PE=1 SV=2</t>
  </si>
  <si>
    <t>Q9CQF9</t>
  </si>
  <si>
    <t>Prenylcysteine oxidase OS=Mus musculus OX=10090 GN=Pcyox1 PE=1 SV=1</t>
  </si>
  <si>
    <t>Q5XJY4</t>
  </si>
  <si>
    <t>Presenilins-associated rhomboid-like protein, mitochondrial OS=Mus musculus OX=10090 GN=Parl PE=1 SV=1</t>
  </si>
  <si>
    <t>Q9JHI9</t>
  </si>
  <si>
    <t>Solute carrier family 40 member 1 OS=Mus musculus OX=10090 GN=Slc40a1 PE=1 SV=1</t>
  </si>
  <si>
    <t>P62889</t>
  </si>
  <si>
    <t>60S ribosomal protein L30 OS=Mus musculus OX=10090 GN=Rpl30 PE=1 SV=2</t>
  </si>
  <si>
    <t>Q91V89</t>
  </si>
  <si>
    <t>Serine/threonine-protein phosphatase 2A 56 kDa regulatory subunit OS=Mus musculus OX=10090 GN=Ppp2r5d PE=1 SV=1</t>
  </si>
  <si>
    <t>Q8C052</t>
  </si>
  <si>
    <t>Microtubule-associated protein 1S OS=Mus musculus OX=10090 GN=Map1s PE=1 SV=2</t>
  </si>
  <si>
    <t>Q6NSQ9</t>
  </si>
  <si>
    <t>Glucose-6-phosphatase 3 OS=Mus musculus OX=10090 GN=G6pc3 PE=1 SV=1</t>
  </si>
  <si>
    <t>Q8BGX2</t>
  </si>
  <si>
    <t>Mitochondrial import inner membrane translocase subunit Tim29 OS=Mus musculus OX=10090 GN=Timm29 PE=1 SV=1</t>
  </si>
  <si>
    <t>Q64737</t>
  </si>
  <si>
    <t>Trifunctional purine biosynthetic protein adenosine-3 OS=Mus musculus OX=10090 GN=Gart PE=1 SV=3</t>
  </si>
  <si>
    <t>Q99KC8</t>
  </si>
  <si>
    <t>von Willebrand factor A domain-containing protein 5A OS=Mus musculus OX=10090 GN=Vwa5a PE=1 SV=2</t>
  </si>
  <si>
    <t>Q8VDV3</t>
  </si>
  <si>
    <t>Guanine nucleotide exchange factor for Rab-3A OS=Mus musculus OX=10090 GN=Rab3il1 PE=1 SV=1</t>
  </si>
  <si>
    <t>P01027</t>
  </si>
  <si>
    <t>Complement C3 OS=Mus musculus OX=10090 GN=C3 PE=1 SV=3</t>
  </si>
  <si>
    <t>A2A841</t>
  </si>
  <si>
    <t>Q60737</t>
  </si>
  <si>
    <t>Casein kinase II subunit alpha OS=Mus musculus OX=10090 GN=Csnk2a1 PE=1 SV=2</t>
  </si>
  <si>
    <t>Q8BQ46</t>
  </si>
  <si>
    <t>TAF15 RNA polymerase II, TATA box binding protein (TBP)-associated factor OS=Mus musculus OX=10090 GN=Taf15 PE=1 SV=1</t>
  </si>
  <si>
    <t>Q91WE1</t>
  </si>
  <si>
    <t>Sorting nexin-15 OS=Mus musculus OX=10090 GN=Snx15 PE=1 SV=1</t>
  </si>
  <si>
    <t>Q9D898</t>
  </si>
  <si>
    <t>Actin-related protein 2/3 complex subunit 5-like protein OS=Mus musculus OX=10090 GN=Arpc5l PE=1 SV=1</t>
  </si>
  <si>
    <t>Q8C0E2</t>
  </si>
  <si>
    <t>Vacuolar protein sorting-associated protein 26B OS=Mus musculus OX=10090 GN=Vps26b PE=1 SV=1</t>
  </si>
  <si>
    <t>Q99L27</t>
  </si>
  <si>
    <t>GMP reductase 2 OS=Mus musculus OX=10090 GN=Gmpr2 PE=1 SV=2</t>
  </si>
  <si>
    <t>Q9WTR1</t>
  </si>
  <si>
    <t>Transient receptor potential cation channel subfamily V member 2 OS=Mus musculus OX=10090 GN=Trpv2 PE=1 SV=2</t>
  </si>
  <si>
    <t>F6X4N5</t>
  </si>
  <si>
    <t>Syntaxin-16 OS=Mus musculus OX=10090 GN=Stx16 PE=1 SV=1</t>
  </si>
  <si>
    <t>A0A1D5RLV1</t>
  </si>
  <si>
    <t>Protein 4.1 (Fragment) OS=Mus musculus OX=10090 GN=Epb41 PE=1 SV=1</t>
  </si>
  <si>
    <t>Q9DBB9</t>
  </si>
  <si>
    <t>Carboxypeptidase N subunit 2 OS=Mus musculus OX=10090 GN=Cpn2 PE=1 SV=2</t>
  </si>
  <si>
    <t>P52479-2</t>
  </si>
  <si>
    <t>Isoform 2 of Ubiquitin carboxyl-terminal hydrolase 10 OS=Mus musculus OX=10090 GN=Usp10</t>
  </si>
  <si>
    <t>P15535</t>
  </si>
  <si>
    <t>Beta-1,4-galactosyltransferase 1 OS=Mus musculus OX=10090 GN=B4galt1 PE=1 SV=1</t>
  </si>
  <si>
    <t>Q5NBU8</t>
  </si>
  <si>
    <t>XIAP-associated factor 1 OS=Mus musculus OX=10090 GN=Xaf1 PE=1 SV=3</t>
  </si>
  <si>
    <t>Q9Z1G4</t>
  </si>
  <si>
    <t>V-type proton ATPase 116 kDa subunit a isoform 1 OS=Mus musculus OX=10090 GN=Atp6v0a1 PE=1 SV=3</t>
  </si>
  <si>
    <t>Q9DCZ1</t>
  </si>
  <si>
    <t>GMP reductase 1 OS=Mus musculus OX=10090 GN=Gmpr PE=1 SV=1</t>
  </si>
  <si>
    <t>Q6PAR5</t>
  </si>
  <si>
    <t>GTPase-activating protein and VPS9 domain-containing protein 1 OS=Mus musculus OX=10090 GN=Gapvd1 PE=1 SV=2</t>
  </si>
  <si>
    <t>Q9D0S9</t>
  </si>
  <si>
    <t>Histidine triad nucleotide-binding protein 2, mitochondrial OS=Mus musculus OX=10090 GN=Hint2 PE=1 SV=1</t>
  </si>
  <si>
    <t>Q9JJF9</t>
  </si>
  <si>
    <t>Signal peptide peptidase-like 2A OS=Mus musculus OX=10090 GN=Sppl2a PE=1 SV=2</t>
  </si>
  <si>
    <t>Q9EQH3</t>
  </si>
  <si>
    <t>Vacuolar protein sorting-associated protein 35 OS=Mus musculus OX=10090 GN=Vps35 PE=1 SV=1</t>
  </si>
  <si>
    <t>P62334</t>
  </si>
  <si>
    <t>26S proteasome regulatory subunit 10B OS=Mus musculus OX=10090 GN=Psmc6 PE=1 SV=1</t>
  </si>
  <si>
    <t>Q9R078</t>
  </si>
  <si>
    <t>5'-AMP-activated protein kinase subunit beta-1 OS=Mus musculus OX=10090 GN=Prkab1 PE=1 SV=2</t>
  </si>
  <si>
    <t>P17182</t>
  </si>
  <si>
    <t>Alpha-enolase OS=Mus musculus OX=10090 GN=Eno1 PE=1 SV=3</t>
  </si>
  <si>
    <t>O09159</t>
  </si>
  <si>
    <t>Lysosomal alpha-mannosidase OS=Mus musculus OX=10090 GN=Man2b1 PE=1 SV=4</t>
  </si>
  <si>
    <t>Q9D1P4</t>
  </si>
  <si>
    <t>Cysteine and histidine-rich domain-containing protein 1 OS=Mus musculus OX=10090 GN=Chordc1 PE=1 SV=1</t>
  </si>
  <si>
    <t>Q9WTM5</t>
  </si>
  <si>
    <t>RuvB-like 2 OS=Mus musculus OX=10090 GN=Ruvbl2 PE=1 SV=3</t>
  </si>
  <si>
    <t>B1AQY2</t>
  </si>
  <si>
    <t>Rho GTPase-activating protein 23 OS=Mus musculus OX=10090 GN=Arhgap23 PE=1 SV=1</t>
  </si>
  <si>
    <t>P70362</t>
  </si>
  <si>
    <t>Ubiquitin recognition factor in ER-associated degradation protein 1 OS=Mus musculus OX=10090 GN=Ufd1 PE=1 SV=2</t>
  </si>
  <si>
    <t>Q99J47</t>
  </si>
  <si>
    <t>Dehydrogenase/reductase SDR family member 7B OS=Mus musculus OX=10090 GN=Dhrs7b PE=1 SV=1</t>
  </si>
  <si>
    <t>P62814</t>
  </si>
  <si>
    <t>V-type proton ATPase subunit B, brain isoform OS=Mus musculus OX=10090 GN=Atp6v1b2 PE=1 SV=1</t>
  </si>
  <si>
    <t>E9QNN1</t>
  </si>
  <si>
    <t>ATP-dependent RNA helicase A OS=Mus musculus OX=10090 GN=Dhx9 PE=1 SV=1</t>
  </si>
  <si>
    <t>Q924N4</t>
  </si>
  <si>
    <t>Solute carrier family 12 member 6 OS=Mus musculus OX=10090 GN=Slc12a6 PE=1 SV=2</t>
  </si>
  <si>
    <t>Q9EQF2</t>
  </si>
  <si>
    <t>Kell blood group glycoprotein homolog OS=Mus musculus OX=10090 GN=Kel PE=1 SV=1</t>
  </si>
  <si>
    <t>A2VDH7</t>
  </si>
  <si>
    <t>Apolipoprotein L 8 OS=Mus musculus OX=10090 GN=Apol8 PE=2 SV=1</t>
  </si>
  <si>
    <t>G3X9K3</t>
  </si>
  <si>
    <t>Brefeldin A-inhibited guanine nucleotide-exchange protein 1 OS=Mus musculus OX=10090 GN=Arfgef1 PE=1 SV=1</t>
  </si>
  <si>
    <t>Q3TIU4</t>
  </si>
  <si>
    <t>2',5'-phosphodiesterase 12 OS=Mus musculus OX=10090 GN=Pde12 PE=1 SV=2</t>
  </si>
  <si>
    <t>Q08857</t>
  </si>
  <si>
    <t>Platelet glycoprotein 4 OS=Mus musculus OX=10090 GN=Cd36 PE=1 SV=2</t>
  </si>
  <si>
    <t>Q6P9N1</t>
  </si>
  <si>
    <t>Hyccin OS=Mus musculus OX=10090 GN=Fam126a PE=1 SV=3</t>
  </si>
  <si>
    <t>Q3UZP4</t>
  </si>
  <si>
    <t>Small VCP/p97-interacting protein OS=Mus musculus OX=10090 GN=Svip PE=3 SV=1</t>
  </si>
  <si>
    <t>Q99MN9</t>
  </si>
  <si>
    <t>Propionyl-CoA carboxylase beta chain, mitochondrial OS=Mus musculus OX=10090 GN=Pccb PE=1 SV=2</t>
  </si>
  <si>
    <t>Q9CPX8</t>
  </si>
  <si>
    <t>Cytochrome b-c1 complex subunit 10 OS=Mus musculus OX=10090 GN=Uqcr11 PE=3 SV=1</t>
  </si>
  <si>
    <t>P18181</t>
  </si>
  <si>
    <t>CD48 antigen OS=Mus musculus OX=10090 GN=Cd48 PE=1 SV=1</t>
  </si>
  <si>
    <t>P04919</t>
  </si>
  <si>
    <t>Band 3 anion transport protein OS=Mus musculus OX=10090 GN=Slc4a1 PE=1 SV=1</t>
  </si>
  <si>
    <t>Q9CQR4</t>
  </si>
  <si>
    <t>Acyl-coenzyme A thioesterase 13 OS=Mus musculus OX=10090 GN=Acot13 PE=1 SV=1</t>
  </si>
  <si>
    <t>A0A2R8VK70</t>
  </si>
  <si>
    <t>Q69ZF3</t>
  </si>
  <si>
    <t>Non-lysosomal glucosylceramidase OS=Mus musculus OX=10090 GN=Gba2 PE=1 SV=2</t>
  </si>
  <si>
    <t>P53986</t>
  </si>
  <si>
    <t>Monocarboxylate transporter 1 OS=Mus musculus OX=10090 GN=Slc16a1 PE=1 SV=1</t>
  </si>
  <si>
    <t>Q8BP47</t>
  </si>
  <si>
    <t>Asparagine--tRNA ligase, cytoplasmic OS=Mus musculus OX=10090 GN=Nars PE=1 SV=2</t>
  </si>
  <si>
    <t>Q8CI32</t>
  </si>
  <si>
    <t>BAG family molecular chaperone regulator 5 OS=Mus musculus OX=10090 GN=Bag5 PE=1 SV=1</t>
  </si>
  <si>
    <t>Q8R050</t>
  </si>
  <si>
    <t>Eukaryotic peptide chain release factor GTP-binding subunit ERF3A OS=Mus musculus OX=10090 GN=Gspt1 PE=1 SV=2</t>
  </si>
  <si>
    <t>Q923U0</t>
  </si>
  <si>
    <t>TOM1-like protein 1 OS=Mus musculus OX=10090 GN=Tom1l1 PE=1 SV=1</t>
  </si>
  <si>
    <t>B1AUN2</t>
  </si>
  <si>
    <t>Eukaryotic translation initiation factor 2B, subunit 3 OS=Mus musculus OX=10090 GN=Eif2b3 PE=1 SV=1</t>
  </si>
  <si>
    <t>Q6P9L6</t>
  </si>
  <si>
    <t>Kinesin-like protein KIF15 OS=Mus musculus OX=10090 GN=Kif15 PE=1 SV=1</t>
  </si>
  <si>
    <t>Q3UDC3</t>
  </si>
  <si>
    <t>Target of Myb protein 1 OS=Mus musculus OX=10090 GN=Tom1 PE=1 SV=1</t>
  </si>
  <si>
    <t>G3UW70</t>
  </si>
  <si>
    <t>MCG21719 OS=Mus musculus OX=10090 GN=Lamtor5 PE=1 SV=1</t>
  </si>
  <si>
    <t>P06800</t>
  </si>
  <si>
    <t>Receptor-type tyrosine-protein phosphatase C OS=Mus musculus OX=10090 GN=Ptprc PE=1 SV=4</t>
  </si>
  <si>
    <t>Q3V3E1</t>
  </si>
  <si>
    <t>Ubiquitin-associated and SH3 domain-containing protein A OS=Mus musculus OX=10090 GN=Ubash3a PE=1 SV=1</t>
  </si>
  <si>
    <t>E9Q0J2</t>
  </si>
  <si>
    <t>Ral GTPase-activating protein subunit beta OS=Mus musculus OX=10090 GN=Ralgapb PE=1 SV=1</t>
  </si>
  <si>
    <t>O35379</t>
  </si>
  <si>
    <t>Multidrug resistance-associated protein 1 OS=Mus musculus OX=10090 GN=Abcc1 PE=1 SV=1</t>
  </si>
  <si>
    <t>Q5SYL3</t>
  </si>
  <si>
    <t>Protein KIAA0100 OS=Mus musculus OX=10090 GN=Kiaa0100 PE=1 SV=1</t>
  </si>
  <si>
    <t>P58281-2</t>
  </si>
  <si>
    <t>Isoform 2 of Dynamin-like 120 kDa protein, mitochondrial OS=Mus musculus OX=10090 GN=Opa1</t>
  </si>
  <si>
    <t>P24549</t>
  </si>
  <si>
    <t>Retinal dehydrogenase 1 OS=Mus musculus OX=10090 GN=Aldh1a1 PE=1 SV=5</t>
  </si>
  <si>
    <t>Q9D4H1</t>
  </si>
  <si>
    <t>Exocyst complex component 2 OS=Mus musculus OX=10090 GN=Exoc2 PE=1 SV=1</t>
  </si>
  <si>
    <t>Q61081</t>
  </si>
  <si>
    <t>Hsp90 co-chaperone Cdc37 OS=Mus musculus OX=10090 GN=Cdc37 PE=1 SV=1</t>
  </si>
  <si>
    <t>Q6QD59</t>
  </si>
  <si>
    <t>Vesicle transport protein SEC20 OS=Mus musculus OX=10090 GN=Bnip1 PE=1 SV=1</t>
  </si>
  <si>
    <t>Q9D710</t>
  </si>
  <si>
    <t>Thioredoxin-related transmembrane protein 2 OS=Mus musculus OX=10090 GN=Tmx2 PE=1 SV=1</t>
  </si>
  <si>
    <t>Q3THS6</t>
  </si>
  <si>
    <t>S-adenosylmethionine synthase isoform type-2 OS=Mus musculus OX=10090 GN=Mat2a PE=1 SV=2</t>
  </si>
  <si>
    <t>Q9JKB3-2</t>
  </si>
  <si>
    <t>Isoform 2 of Y-box-binding protein 3 OS=Mus musculus OX=10090 GN=Ybx3</t>
  </si>
  <si>
    <t>Q923D2</t>
  </si>
  <si>
    <t>Flavin reductase (NADPH) OS=Mus musculus OX=10090 GN=Blvrb PE=1 SV=3</t>
  </si>
  <si>
    <t>Q99PT1</t>
  </si>
  <si>
    <t>Rho GDP-dissociation inhibitor 1 OS=Mus musculus OX=10090 GN=Arhgdia PE=1 SV=3</t>
  </si>
  <si>
    <t>G5E8R4</t>
  </si>
  <si>
    <t>SAPS domain family, member 3, isoform CRA_c OS=Mus musculus OX=10090 GN=Ppp6r3 PE=1 SV=1</t>
  </si>
  <si>
    <t>Q8CBE3</t>
  </si>
  <si>
    <t>WD repeat-containing protein 37 OS=Mus musculus OX=10090 GN=Wdr37 PE=1 SV=1</t>
  </si>
  <si>
    <t>A2AN08-5</t>
  </si>
  <si>
    <t>Isoform 5 of E3 ubiquitin-protein ligase UBR4 OS=Mus musculus OX=10090 GN=Ubr4</t>
  </si>
  <si>
    <t>Q3TVC7</t>
  </si>
  <si>
    <t>Cyclin-D1-binding protein 1 OS=Mus musculus OX=10090 GN=Ccndbp1 PE=1 SV=1</t>
  </si>
  <si>
    <t>Q9R1P4</t>
  </si>
  <si>
    <t>Proteasome subunit alpha type-1 OS=Mus musculus OX=10090 GN=Psma1 PE=1 SV=1</t>
  </si>
  <si>
    <t>A0A0A6YWR2</t>
  </si>
  <si>
    <t>Ig gamma-1 chain C region secreted form (Fragment) OS=Mus musculus OX=10090 GN=Ighg1 PE=1 SV=1</t>
  </si>
  <si>
    <t>Q9CYA0</t>
  </si>
  <si>
    <t>Cysteine-rich with EGF-like domain protein 2 OS=Mus musculus OX=10090 GN=Creld2 PE=1 SV=1</t>
  </si>
  <si>
    <t>O88738</t>
  </si>
  <si>
    <t>Baculoviral IAP repeat-containing protein 6 OS=Mus musculus OX=10090 GN=Birc6 PE=1 SV=2</t>
  </si>
  <si>
    <t>Q8C605</t>
  </si>
  <si>
    <t>ATP-dependent 6-phosphofructokinase OS=Mus musculus OX=10090 GN=Pfkp PE=1 SV=1</t>
  </si>
  <si>
    <t>Q6PDI6</t>
  </si>
  <si>
    <t>Ubiquitin carboxyl-terminal hydrolase MINDY-2 OS=Mus musculus OX=10090 GN=Mindy2 PE=1 SV=1</t>
  </si>
  <si>
    <t>Q91WD5</t>
  </si>
  <si>
    <t>NADH dehydrogenase [ubiquinone] iron-sulfur protein 2, mitochondrial OS=Mus musculus OX=10090 GN=Ndufs2 PE=1 SV=1</t>
  </si>
  <si>
    <t>Q9CU62</t>
  </si>
  <si>
    <t>Structural maintenance of chromosomes protein 1A OS=Mus musculus OX=10090 GN=Smc1a PE=1 SV=4</t>
  </si>
  <si>
    <t>Q6ZPJ3</t>
  </si>
  <si>
    <t>(E3-independent) E2 ubiquitin-conjugating enzyme UBE2O OS=Mus musculus OX=10090 GN=Ube2o PE=1 SV=3</t>
  </si>
  <si>
    <t>P35278</t>
  </si>
  <si>
    <t>Ras-related protein Rab-5C OS=Mus musculus OX=10090 GN=Rab5c PE=1 SV=2</t>
  </si>
  <si>
    <t>Q9D6S7</t>
  </si>
  <si>
    <t>Ribosome-recycling factor, mitochondrial OS=Mus musculus OX=10090 GN=Mrrf PE=1 SV=1</t>
  </si>
  <si>
    <t>Q02357-4</t>
  </si>
  <si>
    <t>Isoform Br4 of Ankyrin-1 OS=Mus musculus OX=10090 GN=Ank1</t>
  </si>
  <si>
    <t>Q8BLR2</t>
  </si>
  <si>
    <t>Copine-4 OS=Mus musculus OX=10090 GN=Cpne4 PE=1 SV=1</t>
  </si>
  <si>
    <t>P36552</t>
  </si>
  <si>
    <t>Oxygen-dependent coproporphyrinogen-III oxidase, mitochondrial OS=Mus musculus OX=10090 GN=Cpox PE=1 SV=2</t>
  </si>
  <si>
    <t>Q99020</t>
  </si>
  <si>
    <t>Heterogeneous nuclear ribonucleoprotein A/B OS=Mus musculus OX=10090 GN=Hnrnpab PE=1 SV=1</t>
  </si>
  <si>
    <t>P61028</t>
  </si>
  <si>
    <t>Ras-related protein Rab-8B OS=Mus musculus OX=10090 GN=Rab8b PE=1 SV=1</t>
  </si>
  <si>
    <t>F6U5V1</t>
  </si>
  <si>
    <t>La ribonucleoprotein domain family, member 1B OS=Mus musculus OX=10090 GN=Larp1b PE=1 SV=2</t>
  </si>
  <si>
    <t>P16332</t>
  </si>
  <si>
    <t>Methylmalonyl-CoA mutase, mitochondrial OS=Mus musculus OX=10090 GN=Mut PE=1 SV=2</t>
  </si>
  <si>
    <t>Q03963</t>
  </si>
  <si>
    <t>Interferon-induced, double-stranded RNA-activated protein kinase OS=Mus musculus OX=10090 GN=Eif2ak2 PE=1 SV=2</t>
  </si>
  <si>
    <t>A0A0G2JFP4</t>
  </si>
  <si>
    <t>Ferric-chelate reductase 1 OS=Mus musculus OX=10090 GN=Frrs1 PE=1 SV=1</t>
  </si>
  <si>
    <t>Q9CR26</t>
  </si>
  <si>
    <t>Vacuolar protein sorting-associated protein VTA1 homolog OS=Mus musculus OX=10090 GN=Vta1 PE=1 SV=1</t>
  </si>
  <si>
    <t>P09411</t>
  </si>
  <si>
    <t>Phosphoglycerate kinase 1 OS=Mus musculus OX=10090 GN=Pgk1 PE=1 SV=4</t>
  </si>
  <si>
    <t>Q8K4F5</t>
  </si>
  <si>
    <t>Protein ABHD11 OS=Mus musculus OX=10090 GN=Abhd11 PE=1 SV=1</t>
  </si>
  <si>
    <t>Q8QZY1</t>
  </si>
  <si>
    <t>Eukaryotic translation initiation factor 3 subunit L OS=Mus musculus OX=10090 GN=Eif3l PE=1 SV=1</t>
  </si>
  <si>
    <t>K3W4S6</t>
  </si>
  <si>
    <t>Glycogenin OS=Mus musculus OX=10090 GN=Gyg PE=1 SV=1</t>
  </si>
  <si>
    <t>Q5H8C4</t>
  </si>
  <si>
    <t>Vacuolar protein sorting-associated protein 13A OS=Mus musculus OX=10090 GN=Vps13a PE=1 SV=1</t>
  </si>
  <si>
    <t>Q61598</t>
  </si>
  <si>
    <t>Rab GDP dissociation inhibitor beta OS=Mus musculus OX=10090 GN=Gdi2 PE=1 SV=1</t>
  </si>
  <si>
    <t>Q8BH35</t>
  </si>
  <si>
    <t>Complement component C8 beta chain OS=Mus musculus OX=10090 GN=C8b PE=1 SV=1</t>
  </si>
  <si>
    <t>Q924B0</t>
  </si>
  <si>
    <t>Inositol-1-monophosphatase OS=Mus musculus OX=10090 GN=Impa1 PE=1 SV=1</t>
  </si>
  <si>
    <t>P62715</t>
  </si>
  <si>
    <t>Serine/threonine-protein phosphatase 2A catalytic subunit beta isoform OS=Mus musculus OX=10090 GN=Ppp2cb PE=1 SV=1</t>
  </si>
  <si>
    <t>Q8VDI7</t>
  </si>
  <si>
    <t>Ubiquitin-associated domain-containing protein 1 OS=Mus musculus OX=10090 GN=Ubac1 PE=1 SV=2</t>
  </si>
  <si>
    <t>O88543</t>
  </si>
  <si>
    <t>COP9 signalosome complex subunit 3 OS=Mus musculus OX=10090 GN=Cops3 PE=1 SV=3</t>
  </si>
  <si>
    <t>P23591</t>
  </si>
  <si>
    <t>GDP-L-fucose synthase OS=Mus musculus OX=10090 GN=Tsta3 PE=1 SV=3</t>
  </si>
  <si>
    <t>Q8K4X7</t>
  </si>
  <si>
    <t>1-acyl-sn-glycerol-3-phosphate acyltransferase delta OS=Mus musculus OX=10090 GN=Agpat4 PE=1 SV=1</t>
  </si>
  <si>
    <t>Q8BP67</t>
  </si>
  <si>
    <t>60S ribosomal protein L24 OS=Mus musculus OX=10090 GN=Rpl24 PE=1 SV=2</t>
  </si>
  <si>
    <t>Q8BGZ3</t>
  </si>
  <si>
    <t>DDB1- and CUL4-associated factor 12 OS=Mus musculus OX=10090 GN=Dcaf12 PE=2 SV=1</t>
  </si>
  <si>
    <t>P26516</t>
  </si>
  <si>
    <t>26S proteasome non-ATPase regulatory subunit 7 OS=Mus musculus OX=10090 GN=Psmd7 PE=1 SV=2</t>
  </si>
  <si>
    <t>Q9CQN6</t>
  </si>
  <si>
    <t>Transmembrane protein 14C OS=Mus musculus OX=10090 GN=Tmem14c PE=1 SV=1</t>
  </si>
  <si>
    <t>Q924Z4</t>
  </si>
  <si>
    <t>Ceramide synthase 2 OS=Mus musculus OX=10090 GN=Cers2 PE=1 SV=1</t>
  </si>
  <si>
    <t>Q8K2J7</t>
  </si>
  <si>
    <t>RELT-like protein 1 OS=Mus musculus OX=10090 GN=Rell1 PE=2 SV=2</t>
  </si>
  <si>
    <t>Q9D4H8</t>
  </si>
  <si>
    <t>Cullin-2 OS=Mus musculus OX=10090 GN=Cul2 PE=1 SV=2</t>
  </si>
  <si>
    <t>Q6PGC1</t>
  </si>
  <si>
    <t>ATP-dependent RNA helicase DHX29 OS=Mus musculus OX=10090 GN=Dhx29 PE=1 SV=1</t>
  </si>
  <si>
    <t>Q9QYB8-2</t>
  </si>
  <si>
    <t>Isoform 2 of Beta-adducin OS=Mus musculus OX=10090 GN=Add2</t>
  </si>
  <si>
    <t>A0A075B5S1</t>
  </si>
  <si>
    <t>Immunoglobulin heavy variable 9-1 OS=Mus musculus OX=10090 GN=Ighv9-1 PE=4 SV=1</t>
  </si>
  <si>
    <t>Q8R5H1</t>
  </si>
  <si>
    <t>Ubiquitin carboxyl-terminal hydrolase 15 OS=Mus musculus OX=10090 GN=Usp15 PE=1 SV=1</t>
  </si>
  <si>
    <t>P61022</t>
  </si>
  <si>
    <t>Calcineurin B homologous protein 1 OS=Mus musculus OX=10090 GN=Chp1 PE=1 SV=2</t>
  </si>
  <si>
    <t>Q6PDI5</t>
  </si>
  <si>
    <t>Proteasome adapter and scaffold protein ECM29 OS=Mus musculus OX=10090 GN=Ecpas PE=1 SV=3</t>
  </si>
  <si>
    <t>Q6PB66</t>
  </si>
  <si>
    <t>Leucine-rich PPR motif-containing protein, mitochondrial OS=Mus musculus OX=10090 GN=Lrpprc PE=1 SV=2</t>
  </si>
  <si>
    <t>G5E829</t>
  </si>
  <si>
    <t>Plasma membrane calcium-transporting ATPase 1 OS=Mus musculus OX=10090 GN=Atp2b1 PE=1 SV=1</t>
  </si>
  <si>
    <t>Q01853</t>
  </si>
  <si>
    <t>Transitional endoplasmic reticulum ATPase OS=Mus musculus OX=10090 GN=Vcp PE=1 SV=4</t>
  </si>
  <si>
    <t>P42567</t>
  </si>
  <si>
    <t>Epidermal growth factor receptor substrate 15 OS=Mus musculus OX=10090 GN=Eps15 PE=1 SV=1</t>
  </si>
  <si>
    <t>Q8CG76</t>
  </si>
  <si>
    <t>Aflatoxin B1 aldehyde reductase member 2 OS=Mus musculus OX=10090 GN=Akr7a2 PE=1 SV=3</t>
  </si>
  <si>
    <t>P0C191</t>
  </si>
  <si>
    <t>Platelet glycoprotein VI OS=Mus musculus OX=10090 GN=Gp6 PE=1 SV=2</t>
  </si>
  <si>
    <t>Q80Y55</t>
  </si>
  <si>
    <t>BSD domain-containing protein 1 OS=Mus musculus OX=10090 GN=Bsdc1 PE=1 SV=1</t>
  </si>
  <si>
    <t>Q9ERE7</t>
  </si>
  <si>
    <t>LRP chaperone MESD OS=Mus musculus OX=10090 GN=Mesd PE=1 SV=1</t>
  </si>
  <si>
    <t>Q9JK48</t>
  </si>
  <si>
    <t>Endophilin-B1 OS=Mus musculus OX=10090 GN=Sh3glb1 PE=1 SV=1</t>
  </si>
  <si>
    <t>Q8N7N5</t>
  </si>
  <si>
    <t>DDB1- and CUL4-associated factor 8 OS=Mus musculus OX=10090 GN=Dcaf8 PE=1 SV=1</t>
  </si>
  <si>
    <t>P24547</t>
  </si>
  <si>
    <t>Inosine-5'-monophosphate dehydrogenase 2 OS=Mus musculus OX=10090 GN=Impdh2 PE=1 SV=2</t>
  </si>
  <si>
    <t>P11688</t>
  </si>
  <si>
    <t>Integrin alpha-5 OS=Mus musculus OX=10090 GN=Itga5 PE=1 SV=3</t>
  </si>
  <si>
    <t>Q3UHQ6</t>
  </si>
  <si>
    <t>Protein dopey-2 OS=Mus musculus OX=10090 GN=Dopey2 PE=1 SV=3</t>
  </si>
  <si>
    <t>Q8VBT9</t>
  </si>
  <si>
    <t>Tether containing UBX domain for GLUT4 OS=Mus musculus OX=10090 GN=Aspscr1 PE=1 SV=1</t>
  </si>
  <si>
    <t>Q9WV80</t>
  </si>
  <si>
    <t>Sorting nexin-1 OS=Mus musculus OX=10090 GN=Snx1 PE=1 SV=1</t>
  </si>
  <si>
    <t>A0A1B0GSX0</t>
  </si>
  <si>
    <t>L-lactate dehydrogenase OS=Mus musculus OX=10090 GN=Ldha PE=1 SV=1</t>
  </si>
  <si>
    <t>Q9Z2P8</t>
  </si>
  <si>
    <t>Vesicle-associated membrane protein 5 OS=Mus musculus OX=10090 GN=Vamp5 PE=1 SV=1</t>
  </si>
  <si>
    <t>P61961</t>
  </si>
  <si>
    <t>Ubiquitin-fold modifier 1 OS=Mus musculus OX=10090 GN=Ufm1 PE=1 SV=1</t>
  </si>
  <si>
    <t>A0A0M3HEQ0</t>
  </si>
  <si>
    <t>Thioredoxin reductase 2, mitochondrial OS=Mus musculus OX=10090 GN=Txnrd2 PE=1 SV=1</t>
  </si>
  <si>
    <t>Q3TYS2</t>
  </si>
  <si>
    <t>Cytochrome b-245 chaperone 1 OS=Mus musculus OX=10090 GN=Cybc1 PE=1 SV=2</t>
  </si>
  <si>
    <t>P83741-3</t>
  </si>
  <si>
    <t>Isoform 3 of Serine/threonine-protein kinase WNK1 OS=Mus musculus OX=10090 GN=Wnk1</t>
  </si>
  <si>
    <t>Q99L04</t>
  </si>
  <si>
    <t>Dehydrogenase/reductase SDR family member 1 OS=Mus musculus OX=10090 GN=Dhrs1 PE=1 SV=1</t>
  </si>
  <si>
    <t>Q60634</t>
  </si>
  <si>
    <t>Flotillin-2 OS=Mus musculus OX=10090 GN=Flot2 PE=1 SV=2</t>
  </si>
  <si>
    <t>Q99J77</t>
  </si>
  <si>
    <t>Sialic acid synthase OS=Mus musculus OX=10090 GN=Nans PE=1 SV=1</t>
  </si>
  <si>
    <t>Q91XF0</t>
  </si>
  <si>
    <t>Pyridoxine-5'-phosphate oxidase OS=Mus musculus OX=10090 GN=Pnpo PE=1 SV=1</t>
  </si>
  <si>
    <t>Q6ZPE2-2</t>
  </si>
  <si>
    <t>Isoform 2 of Myotubularin-related protein 5 OS=Mus musculus OX=10090 GN=Sbf1</t>
  </si>
  <si>
    <t>P51125</t>
  </si>
  <si>
    <t>Calpastatin OS=Mus musculus OX=10090 GN=Cast PE=1 SV=2</t>
  </si>
  <si>
    <t>P30416</t>
  </si>
  <si>
    <t>Peptidyl-prolyl cis-trans isomerase FKBP4 OS=Mus musculus OX=10090 GN=Fkbp4 PE=1 SV=5</t>
  </si>
  <si>
    <t>Q9QXY7</t>
  </si>
  <si>
    <t>Membrane transport protein XK OS=Mus musculus OX=10090 GN=Xk PE=1 SV=1</t>
  </si>
  <si>
    <t>Q8CIH9</t>
  </si>
  <si>
    <t>Amidophosphoribosyltransferase OS=Mus musculus OX=10090 GN=Ppat PE=1 SV=1</t>
  </si>
  <si>
    <t>Q9D819</t>
  </si>
  <si>
    <t>Inorganic pyrophosphatase OS=Mus musculus OX=10090 GN=Ppa1 PE=1 SV=1</t>
  </si>
  <si>
    <t>G3X8Q5</t>
  </si>
  <si>
    <t>A2AKG8</t>
  </si>
  <si>
    <t>Focadhesin OS=Mus musculus OX=10090 GN=Focad PE=1 SV=1</t>
  </si>
  <si>
    <t>E9Q5L3</t>
  </si>
  <si>
    <t>Short/branched chain-specific acyl-CoA dehydrogenase, mitochondrial OS=Mus musculus OX=10090 GN=Acadsb PE=1 SV=1</t>
  </si>
  <si>
    <t>Q9QYB8</t>
  </si>
  <si>
    <t>Beta-adducin OS=Mus musculus OX=10090 GN=Add2 PE=1 SV=4</t>
  </si>
  <si>
    <t>Q9WUQ2</t>
  </si>
  <si>
    <t>Prolactin regulatory element-binding protein OS=Mus musculus OX=10090 GN=Preb PE=1 SV=1</t>
  </si>
  <si>
    <t>P60521</t>
  </si>
  <si>
    <t>Gamma-aminobutyric acid receptor-associated protein-like 2 OS=Mus musculus OX=10090 GN=Gabarapl2 PE=1 SV=1</t>
  </si>
  <si>
    <t>A0A0R4J0S2</t>
  </si>
  <si>
    <t>Insulin-like growth factor-binding protein complex acid labile subunit OS=Mus musculus OX=10090 GN=Igfals PE=1 SV=1</t>
  </si>
  <si>
    <t>Q9DBX3</t>
  </si>
  <si>
    <t>Sushi domain-containing protein 2 OS=Mus musculus OX=10090 GN=Susd2 PE=1 SV=1</t>
  </si>
  <si>
    <t>P54731</t>
  </si>
  <si>
    <t>FAS-associated factor 1 OS=Mus musculus OX=10090 GN=Faf1 PE=1 SV=2</t>
  </si>
  <si>
    <t>Q8BKE6</t>
  </si>
  <si>
    <t>Cytochrome P450 20A1 OS=Mus musculus OX=10090 GN=Cyp20a1 PE=1 SV=1</t>
  </si>
  <si>
    <t>Q80UN9</t>
  </si>
  <si>
    <t>tRNA dimethylallyltransferase OS=Mus musculus OX=10090 GN=Trit1 PE=2 SV=2</t>
  </si>
  <si>
    <t>Q3UGX2</t>
  </si>
  <si>
    <t>Spectrin beta chain OS=Mus musculus OX=10090 GN=Sptb PE=1 SV=1</t>
  </si>
  <si>
    <t>Q9R1Z7</t>
  </si>
  <si>
    <t>6-pyruvoyl tetrahydrobiopterin synthase OS=Mus musculus OX=10090 GN=Pts PE=1 SV=2</t>
  </si>
  <si>
    <t>Q99J08</t>
  </si>
  <si>
    <t>SEC14-like protein 2 OS=Mus musculus OX=10090 GN=Sec14l2 PE=1 SV=1</t>
  </si>
  <si>
    <t>Q9Z1Q5</t>
  </si>
  <si>
    <t>Chloride intracellular channel protein 1 OS=Mus musculus OX=10090 GN=Clic1 PE=1 SV=3</t>
  </si>
  <si>
    <t>Q921F2</t>
  </si>
  <si>
    <t>TAR DNA-binding protein 43 OS=Mus musculus OX=10090 GN=Tardbp PE=1 SV=1</t>
  </si>
  <si>
    <t>P08032</t>
  </si>
  <si>
    <t>Spectrin alpha chain, erythrocytic 1 OS=Mus musculus OX=10090 GN=Spta1 PE=1 SV=3</t>
  </si>
  <si>
    <t>O08807</t>
  </si>
  <si>
    <t>Peroxiredoxin-4 OS=Mus musculus OX=10090 GN=Prdx4 PE=1 SV=1</t>
  </si>
  <si>
    <t>P07901</t>
  </si>
  <si>
    <t>Heat shock protein HSP 90-alpha OS=Mus musculus OX=10090 GN=Hsp90aa1 PE=1 SV=4</t>
  </si>
  <si>
    <t>Q9ET54</t>
  </si>
  <si>
    <t>Palladin OS=Mus musculus OX=10090 GN=Palld PE=1 SV=2</t>
  </si>
  <si>
    <t>Q64514</t>
  </si>
  <si>
    <t>Tripeptidyl-peptidase 2 OS=Mus musculus OX=10090 GN=Tpp2 PE=1 SV=3</t>
  </si>
  <si>
    <t>P01898</t>
  </si>
  <si>
    <t>H-2 class I histocompatibility antigen, Q10 alpha chain OS=Mus musculus OX=10090 GN=H2-Q10 PE=1 SV=3</t>
  </si>
  <si>
    <t>P57716</t>
  </si>
  <si>
    <t>Nicastrin OS=Mus musculus OX=10090 GN=Ncstn PE=1 SV=3</t>
  </si>
  <si>
    <t>Q99JX4</t>
  </si>
  <si>
    <t>Eukaryotic translation initiation factor 3 subunit M OS=Mus musculus OX=10090 GN=Eif3m PE=1 SV=1</t>
  </si>
  <si>
    <t>P21440</t>
  </si>
  <si>
    <t>Phosphatidylcholine translocator ABCB4 OS=Mus musculus OX=10090 GN=Abcb4 PE=1 SV=2</t>
  </si>
  <si>
    <t>E9QM38</t>
  </si>
  <si>
    <t>Solute carrier family 12 member 2 OS=Mus musculus OX=10090 GN=Slc12a2 PE=1 SV=1</t>
  </si>
  <si>
    <t>Q61268</t>
  </si>
  <si>
    <t>Apolipoprotein C-IV OS=Mus musculus OX=10090 GN=Apoc4 PE=1 SV=1</t>
  </si>
  <si>
    <t>Q9JJU8</t>
  </si>
  <si>
    <t>SH3 domain-binding glutamic acid-rich-like protein OS=Mus musculus OX=10090 GN=Sh3bgrl PE=1 SV=1</t>
  </si>
  <si>
    <t>P62751</t>
  </si>
  <si>
    <t>60S ribosomal protein L23a OS=Mus musculus OX=10090 GN=Rpl23a PE=1 SV=1</t>
  </si>
  <si>
    <t>J3QNU6</t>
  </si>
  <si>
    <t>Beta-arrestin-1 OS=Mus musculus OX=10090 GN=Arrb1 PE=1 SV=1</t>
  </si>
  <si>
    <t>Q60864</t>
  </si>
  <si>
    <t>Stress-induced-phosphoprotein 1 OS=Mus musculus OX=10090 GN=Stip1 PE=1 SV=1</t>
  </si>
  <si>
    <t>Q64446</t>
  </si>
  <si>
    <t>Copper-transporting ATPase 2 OS=Mus musculus OX=10090 GN=Atp7b PE=1 SV=2</t>
  </si>
  <si>
    <t>Q8CBY8</t>
  </si>
  <si>
    <t>Dynactin subunit 4 OS=Mus musculus OX=10090 GN=Dctn4 PE=1 SV=1</t>
  </si>
  <si>
    <t>G8JL84</t>
  </si>
  <si>
    <t>Ankyrin-1 OS=Mus musculus OX=10090 GN=Ank1 PE=1 SV=1</t>
  </si>
  <si>
    <t>Q91V35</t>
  </si>
  <si>
    <t>Receptor-type tyrosine-protein phosphatase alpha OS=Mus musculus OX=10090 GN=Ptpra PE=1 SV=1</t>
  </si>
  <si>
    <t>P24270</t>
  </si>
  <si>
    <t>Catalase OS=Mus musculus OX=10090 GN=Cat PE=1 SV=4</t>
  </si>
  <si>
    <t>F6RPJ9</t>
  </si>
  <si>
    <t>Insulin-degrading enzyme (Fragment) OS=Mus musculus OX=10090 GN=Ide PE=1 SV=1</t>
  </si>
  <si>
    <t>Q3UGB5</t>
  </si>
  <si>
    <t>DAZ associated protein 1, isoform CRA_b OS=Mus musculus OX=10090 GN=Dazap1 PE=1 SV=1</t>
  </si>
  <si>
    <t>P0DP27</t>
  </si>
  <si>
    <t>Calmodulin-2 OS=Mus musculus OX=10090 GN=Calm2 PE=1 SV=1</t>
  </si>
  <si>
    <t>Q91XL9</t>
  </si>
  <si>
    <t>Oxysterol-binding protein-related protein 1 OS=Mus musculus OX=10090 GN=Osbpl1a PE=1 SV=2</t>
  </si>
  <si>
    <t>Q9WV69-3</t>
  </si>
  <si>
    <t>Isoform 3 of Dematin OS=Mus musculus OX=10090 GN=Dmtn</t>
  </si>
  <si>
    <t>A0A0R4J0B6</t>
  </si>
  <si>
    <t>ATP-binding cassette sub-family G member 2 OS=Mus musculus OX=10090 GN=Abcg2 PE=1 SV=1</t>
  </si>
  <si>
    <t>Q9DBU3</t>
  </si>
  <si>
    <t>Serine/threonine-protein kinase RIO3 OS=Mus musculus OX=10090 GN=Riok3 PE=1 SV=3</t>
  </si>
  <si>
    <t>Q9D7A8</t>
  </si>
  <si>
    <t>Armadillo repeat-containing protein 1 OS=Mus musculus OX=10090 GN=Armc1 PE=1 SV=1</t>
  </si>
  <si>
    <t>Q9JMH6</t>
  </si>
  <si>
    <t>Thioredoxin reductase 1, cytoplasmic OS=Mus musculus OX=10090 GN=Txnrd1 PE=1 SV=3</t>
  </si>
  <si>
    <t>P32883-2</t>
  </si>
  <si>
    <t>Isoform 2B of GTPase KRas OS=Mus musculus OX=10090 GN=Kras</t>
  </si>
  <si>
    <t>P62264</t>
  </si>
  <si>
    <t>40S ribosomal protein S14 OS=Mus musculus OX=10090 GN=Rps14 PE=1 SV=3</t>
  </si>
  <si>
    <t>P29758</t>
  </si>
  <si>
    <t>Ornithine aminotransferase, mitochondrial OS=Mus musculus OX=10090 GN=Oat PE=1 SV=1</t>
  </si>
  <si>
    <t>O70310</t>
  </si>
  <si>
    <t>Glycylpeptide N-tetradecanoyltransferase 1 OS=Mus musculus OX=10090 GN=Nmt1 PE=1 SV=1</t>
  </si>
  <si>
    <t>Q8CBB9</t>
  </si>
  <si>
    <t>Radical S-adenosyl methionine domain-containing protein 2 OS=Mus musculus OX=10090 GN=Rsad2 PE=1 SV=1</t>
  </si>
  <si>
    <t>Q99LC3</t>
  </si>
  <si>
    <t>NADH dehydrogenase [ubiquinone] 1 alpha subcomplex subunit 10, mitochondrial OS=Mus musculus OX=10090 GN=Ndufa10 PE=1 SV=1</t>
  </si>
  <si>
    <t>A0A1Y7VNZ6</t>
  </si>
  <si>
    <t>Non-specific serine/threonine protein kinase OS=Mus musculus OX=10090 GN=Mark3 PE=1 SV=1</t>
  </si>
  <si>
    <t>Q9JMH7</t>
  </si>
  <si>
    <t>Sialidase-3 OS=Mus musculus OX=10090 GN=Neu3 PE=1 SV=1</t>
  </si>
  <si>
    <t>Q99JI4</t>
  </si>
  <si>
    <t>26S proteasome non-ATPase regulatory subunit 6 OS=Mus musculus OX=10090 GN=Psmd6 PE=1 SV=1</t>
  </si>
  <si>
    <t>P15105</t>
  </si>
  <si>
    <t>Glutamine synthetase OS=Mus musculus OX=10090 GN=Glul PE=1 SV=6</t>
  </si>
  <si>
    <t>G3X8X3</t>
  </si>
  <si>
    <t>Large neutral amino acids transporter small subunit 3 OS=Mus musculus OX=10090 GN=Slc43a1 PE=1 SV=1</t>
  </si>
  <si>
    <t>Q8BIW1</t>
  </si>
  <si>
    <t>Exopolyphosphatase PRUNE1 OS=Mus musculus OX=10090 GN=Prune1 PE=1 SV=1</t>
  </si>
  <si>
    <t>Q9CRD0</t>
  </si>
  <si>
    <t>OCIA domain-containing protein 1 OS=Mus musculus OX=10090 GN=Ociad1 PE=1 SV=1</t>
  </si>
  <si>
    <t>Q03734</t>
  </si>
  <si>
    <t>Serine protease inhibitor A3M OS=Mus musculus OX=10090 GN=Serpina3m PE=1 SV=2</t>
  </si>
  <si>
    <t>Q9DCT2</t>
  </si>
  <si>
    <t>NADH dehydrogenase [ubiquinone] iron-sulfur protein 3, mitochondrial OS=Mus musculus OX=10090 GN=Ndufs3 PE=1 SV=2</t>
  </si>
  <si>
    <t>Q3TWN3</t>
  </si>
  <si>
    <t>Metal transporter CNNM2 OS=Mus musculus OX=10090 GN=Cnnm2 PE=1 SV=3</t>
  </si>
  <si>
    <t>O35350</t>
  </si>
  <si>
    <t>Calpain-1 catalytic subunit OS=Mus musculus OX=10090 GN=Capn1 PE=1 SV=1</t>
  </si>
  <si>
    <t>Q9JJI8</t>
  </si>
  <si>
    <t>60S ribosomal protein L38 OS=Mus musculus OX=10090 GN=Rpl38 PE=1 SV=3</t>
  </si>
  <si>
    <t>E9Q5P0</t>
  </si>
  <si>
    <t>Serine protease hepsin OS=Mus musculus OX=10090 GN=Hpn PE=1 SV=1</t>
  </si>
  <si>
    <t>Q8CAY6</t>
  </si>
  <si>
    <t>Acetyl-CoA acetyltransferase, cytosolic OS=Mus musculus OX=10090 GN=Acat2 PE=1 SV=2</t>
  </si>
  <si>
    <t>P57746</t>
  </si>
  <si>
    <t>V-type proton ATPase subunit D OS=Mus musculus OX=10090 GN=Atp6v1d PE=1 SV=1</t>
  </si>
  <si>
    <t>P42669</t>
  </si>
  <si>
    <t>Transcriptional activator protein Pur-alpha OS=Mus musculus OX=10090 GN=Pura PE=1 SV=1</t>
  </si>
  <si>
    <t>O89020-3</t>
  </si>
  <si>
    <t>Isoform 3 of Afamin OS=Mus musculus OX=10090 GN=Afm</t>
  </si>
  <si>
    <t>P62855</t>
  </si>
  <si>
    <t>40S ribosomal protein S26 OS=Mus musculus OX=10090 GN=Rps26 PE=1 SV=3</t>
  </si>
  <si>
    <t>Q9CQD1</t>
  </si>
  <si>
    <t>Ras-related protein Rab-5A OS=Mus musculus OX=10090 GN=Rab5a PE=1 SV=1</t>
  </si>
  <si>
    <t>A0A0R4J298</t>
  </si>
  <si>
    <t>Eukaryotic translation initiation factor 2D OS=Mus musculus OX=10090 GN=Eif2d PE=1 SV=1</t>
  </si>
  <si>
    <t>A0A0R4J0B5</t>
  </si>
  <si>
    <t>cDNA sequence BC017158 OS=Mus musculus OX=10090 GN=BC017158 PE=1 SV=1</t>
  </si>
  <si>
    <t>O70274</t>
  </si>
  <si>
    <t>Protein tyrosine phosphatase type IVA 2 OS=Mus musculus OX=10090 GN=Ptp4a2 PE=1 SV=1</t>
  </si>
  <si>
    <t>Q9QUM9</t>
  </si>
  <si>
    <t>Proteasome subunit alpha type-6 OS=Mus musculus OX=10090 GN=Psma6 PE=1 SV=1</t>
  </si>
  <si>
    <t>P34022</t>
  </si>
  <si>
    <t>Ran-specific GTPase-activating protein OS=Mus musculus OX=10090 GN=Ranbp1 PE=1 SV=2</t>
  </si>
  <si>
    <t>Q4FE56</t>
  </si>
  <si>
    <t>Probable ubiquitin carboxyl-terminal hydrolase FAF-X OS=Mus musculus OX=10090 GN=Usp9x PE=1 SV=1</t>
  </si>
  <si>
    <t>Q3U9N9</t>
  </si>
  <si>
    <t>Monocarboxylate transporter 10 OS=Mus musculus OX=10090 GN=Slc16a10 PE=1 SV=1</t>
  </si>
  <si>
    <t>Q9ERM2</t>
  </si>
  <si>
    <t>Intercellular adhesion molecule 4 OS=Mus musculus OX=10090 GN=Icam4 PE=2 SV=1</t>
  </si>
  <si>
    <t>Q80SW1</t>
  </si>
  <si>
    <t>S-adenosylhomocysteine hydrolase-like protein 1 OS=Mus musculus OX=10090 GN=Ahcyl1 PE=1 SV=1</t>
  </si>
  <si>
    <t>Q8K3W3</t>
  </si>
  <si>
    <t>Protein CASC3 OS=Mus musculus OX=10090 GN=Casc3 PE=1 SV=3</t>
  </si>
  <si>
    <t>P47754</t>
  </si>
  <si>
    <t>F-actin-capping protein subunit alpha-2 OS=Mus musculus OX=10090 GN=Capza2 PE=1 SV=3</t>
  </si>
  <si>
    <t>Q9CQE1</t>
  </si>
  <si>
    <t>Protein NipSnap homolog 3B OS=Mus musculus OX=10090 GN=Nipsnap3b PE=1 SV=1</t>
  </si>
  <si>
    <t>Q9DBF1</t>
  </si>
  <si>
    <t>Alpha-aminoadipic semialdehyde dehydrogenase OS=Mus musculus OX=10090 GN=Aldh7a1 PE=1 SV=4</t>
  </si>
  <si>
    <t>Q62086</t>
  </si>
  <si>
    <t>Serum paraoxonase/arylesterase 2 OS=Mus musculus OX=10090 GN=Pon2 PE=1 SV=2</t>
  </si>
  <si>
    <t>P26350</t>
  </si>
  <si>
    <t>Prothymosin alpha OS=Mus musculus OX=10090 GN=Ptma PE=1 SV=2</t>
  </si>
  <si>
    <t>A0A0A6YXA5</t>
  </si>
  <si>
    <t>Immunoglobulin heavy variable 1-15 (Fragment) OS=Mus musculus OX=10090 GN=Ighv1-15 PE=4 SV=1</t>
  </si>
  <si>
    <t>Q8BFY9</t>
  </si>
  <si>
    <t>Transportin-1 OS=Mus musculus OX=10090 GN=Tnpo1 PE=1 SV=2</t>
  </si>
  <si>
    <t>Q8BWR2</t>
  </si>
  <si>
    <t>PITH domain-containing protein 1 OS=Mus musculus OX=10090 GN=Pithd1 PE=1 SV=1</t>
  </si>
  <si>
    <t>P70297</t>
  </si>
  <si>
    <t>Signal transducing adapter molecule 1 OS=Mus musculus OX=10090 GN=Stam PE=1 SV=3</t>
  </si>
  <si>
    <t>P48722</t>
  </si>
  <si>
    <t>Heat shock 70 kDa protein 4L OS=Mus musculus OX=10090 GN=Hspa4l PE=1 SV=2</t>
  </si>
  <si>
    <t>Q8K070</t>
  </si>
  <si>
    <t>Sterile alpha motif domain-containing protein 14 OS=Mus musculus OX=10090 GN=Samd14 PE=1 SV=1</t>
  </si>
  <si>
    <t>Q3UE92</t>
  </si>
  <si>
    <t>X-prolyl aminopeptidase (Aminopeptidase P) 1, soluble, isoform CRA_b OS=Mus musculus OX=10090 GN=Xpnpep1 PE=1 SV=1</t>
  </si>
  <si>
    <t>O35598</t>
  </si>
  <si>
    <t>Disintegrin and metalloproteinase domain-containing protein 10 OS=Mus musculus OX=10090 GN=Adam10 PE=1 SV=2</t>
  </si>
  <si>
    <t>Q61102</t>
  </si>
  <si>
    <t>ATP-binding cassette sub-family B member 7, mitochondrial OS=Mus musculus OX=10090 GN=Abcb7 PE=1 SV=3</t>
  </si>
  <si>
    <t>O54774</t>
  </si>
  <si>
    <t>AP-3 complex subunit delta-1 OS=Mus musculus OX=10090 GN=Ap3d1 PE=1 SV=1</t>
  </si>
  <si>
    <t>Q8BX70</t>
  </si>
  <si>
    <t>Vacuolar protein sorting-associated protein 13C OS=Mus musculus OX=10090 GN=Vps13c PE=1 SV=2</t>
  </si>
  <si>
    <t>Q6PHN9</t>
  </si>
  <si>
    <t>Ras-related protein Rab-35 OS=Mus musculus OX=10090 GN=Rab35 PE=1 SV=1</t>
  </si>
  <si>
    <t>F7AC58</t>
  </si>
  <si>
    <t>Piezo-type mechanosensitive ion channel component OS=Mus musculus OX=10090 GN=Piezo1 PE=1 SV=2</t>
  </si>
  <si>
    <t>P05132</t>
  </si>
  <si>
    <t>cAMP-dependent protein kinase catalytic subunit alpha OS=Mus musculus OX=10090 GN=Prkaca PE=1 SV=3</t>
  </si>
  <si>
    <t>P49813</t>
  </si>
  <si>
    <t>Tropomodulin-1 OS=Mus musculus OX=10090 GN=Tmod1 PE=1 SV=2</t>
  </si>
  <si>
    <t>P49722</t>
  </si>
  <si>
    <t>Proteasome subunit alpha type-2 OS=Mus musculus OX=10090 GN=Psma2 PE=1 SV=3</t>
  </si>
  <si>
    <t>Q9CQM9</t>
  </si>
  <si>
    <t>Glutaredoxin-3 OS=Mus musculus OX=10090 GN=Glrx3 PE=1 SV=1</t>
  </si>
  <si>
    <t>Q9QUR6</t>
  </si>
  <si>
    <t>Prolyl endopeptidase OS=Mus musculus OX=10090 GN=Prep PE=1 SV=1</t>
  </si>
  <si>
    <t>A0A075B5K6</t>
  </si>
  <si>
    <t>Immunoglobulin kappa variable 2-109 (Fragment) OS=Mus musculus OX=10090 GN=Igkv2-109 PE=4 SV=4</t>
  </si>
  <si>
    <t>Q91XD6</t>
  </si>
  <si>
    <t>Vacuolar protein-sorting-associated protein 36 OS=Mus musculus OX=10090 GN=Vps36 PE=1 SV=1</t>
  </si>
  <si>
    <t>Q9DBC7</t>
  </si>
  <si>
    <t>cAMP-dependent protein kinase type I-alpha regulatory subunit OS=Mus musculus OX=10090 GN=Prkar1a PE=1 SV=3</t>
  </si>
  <si>
    <t>P15532</t>
  </si>
  <si>
    <t>Nucleoside diphosphate kinase A OS=Mus musculus OX=10090 GN=Nme1 PE=1 SV=1</t>
  </si>
  <si>
    <t>Q66JS6</t>
  </si>
  <si>
    <t>Eukaryotic translation initiation factor 3 subunit J-B OS=Mus musculus OX=10090 GN=Eif3j2 PE=1 SV=1</t>
  </si>
  <si>
    <t>Q80XI4</t>
  </si>
  <si>
    <t>Phosphatidylinositol 5-phosphate 4-kinase type-2 beta OS=Mus musculus OX=10090 GN=Pip4k2b PE=1 SV=1</t>
  </si>
  <si>
    <t>Q8BVE3</t>
  </si>
  <si>
    <t>V-type proton ATPase subunit H OS=Mus musculus OX=10090 GN=Atp6v1h PE=1 SV=1</t>
  </si>
  <si>
    <t>P21107</t>
  </si>
  <si>
    <t>Tropomyosin alpha-3 chain OS=Mus musculus OX=10090 GN=Tpm3 PE=1 SV=3</t>
  </si>
  <si>
    <t>Q3UGR5</t>
  </si>
  <si>
    <t>Haloacid dehalogenase-like hydrolase domain-containing protein 2 OS=Mus musculus OX=10090 GN=Hdhd2 PE=1 SV=2</t>
  </si>
  <si>
    <t>Q8R574</t>
  </si>
  <si>
    <t>Phosphoribosyl pyrophosphate synthase-associated protein 2 OS=Mus musculus OX=10090 GN=Prpsap2 PE=1 SV=1</t>
  </si>
  <si>
    <t>E9Q9M1</t>
  </si>
  <si>
    <t>Cytosolic purine 5'-nucleotidase OS=Mus musculus OX=10090 GN=Nt5c2 PE=1 SV=1</t>
  </si>
  <si>
    <t>Q60692</t>
  </si>
  <si>
    <t>Proteasome subunit beta type-6 OS=Mus musculus OX=10090 GN=Psmb6 PE=1 SV=3</t>
  </si>
  <si>
    <t>Q8BGB2</t>
  </si>
  <si>
    <t>Tetratricopeptide repeat protein 7A OS=Mus musculus OX=10090 GN=Ttc7a PE=1 SV=1</t>
  </si>
  <si>
    <t>Q9QZE7</t>
  </si>
  <si>
    <t>Translin-associated protein X OS=Mus musculus OX=10090 GN=Tsnax PE=1 SV=1</t>
  </si>
  <si>
    <t>Q8R2P1</t>
  </si>
  <si>
    <t>Kelch-like protein 25 OS=Mus musculus OX=10090 GN=Klhl25 PE=2 SV=1</t>
  </si>
  <si>
    <t>P55258</t>
  </si>
  <si>
    <t>Ras-related protein Rab-8A OS=Mus musculus OX=10090 GN=Rab8a PE=1 SV=2</t>
  </si>
  <si>
    <t>Q99NF7</t>
  </si>
  <si>
    <t>Ppm1b protein OS=Mus musculus OX=10090 GN=Ppm1b PE=1 SV=1</t>
  </si>
  <si>
    <t>Q91Z96</t>
  </si>
  <si>
    <t>BMP-2-inducible protein kinase OS=Mus musculus OX=10090 GN=Bmp2k PE=1 SV=1</t>
  </si>
  <si>
    <t>A0A0R4J0A2</t>
  </si>
  <si>
    <t>Blood group Rh(D) polypeptide OS=Mus musculus OX=10090 GN=Rhd PE=1 SV=1</t>
  </si>
  <si>
    <t>E9PV38</t>
  </si>
  <si>
    <t>Carboxylic ester hydrolase OS=Mus musculus OX=10090 GN=Ces2g PE=1 SV=1</t>
  </si>
  <si>
    <t>P54775</t>
  </si>
  <si>
    <t>26S proteasome regulatory subunit 6B OS=Mus musculus OX=10090 GN=Psmc4 PE=1 SV=2</t>
  </si>
  <si>
    <t>P46935</t>
  </si>
  <si>
    <t>E3 ubiquitin-protein ligase NEDD4 OS=Mus musculus OX=10090 GN=Nedd4 PE=1 SV=3</t>
  </si>
  <si>
    <t>Q5SSN7</t>
  </si>
  <si>
    <t>Vesicle transport protein SFT2A OS=Mus musculus OX=10090 GN=Sft2d1 PE=1 SV=1</t>
  </si>
  <si>
    <t>O88544</t>
  </si>
  <si>
    <t>COP9 signalosome complex subunit 4 OS=Mus musculus OX=10090 GN=Cops4 PE=1 SV=1</t>
  </si>
  <si>
    <t>Q8BH57</t>
  </si>
  <si>
    <t>WD repeat-containing protein 48 OS=Mus musculus OX=10090 GN=Wdr48 PE=1 SV=1</t>
  </si>
  <si>
    <t>Q91WA9</t>
  </si>
  <si>
    <t>ATP-binding cassette subfamily G member 4 OS=Mus musculus OX=10090 GN=Abcg4 PE=1 SV=2</t>
  </si>
  <si>
    <t>P24527</t>
  </si>
  <si>
    <t>Leukotriene A-4 hydrolase OS=Mus musculus OX=10090 GN=Lta4h PE=1 SV=4</t>
  </si>
  <si>
    <t>Q6NVE8</t>
  </si>
  <si>
    <t>WD repeat-containing protein 44 OS=Mus musculus OX=10090 GN=Wdr44 PE=1 SV=1</t>
  </si>
  <si>
    <t>P35123</t>
  </si>
  <si>
    <t>Ubiquitin carboxyl-terminal hydrolase 4 OS=Mus musculus OX=10090 GN=Usp4 PE=1 SV=3</t>
  </si>
  <si>
    <t>Q11011</t>
  </si>
  <si>
    <t>Puromycin-sensitive aminopeptidase OS=Mus musculus OX=10090 GN=Npepps PE=1 SV=2</t>
  </si>
  <si>
    <t>Q8CJG0</t>
  </si>
  <si>
    <t>Protein argonaute-2 OS=Mus musculus OX=10090 GN=Ago2 PE=1 SV=3</t>
  </si>
  <si>
    <t>Q9CQH7</t>
  </si>
  <si>
    <t>Transcription factor BTF3 homolog 4 OS=Mus musculus OX=10090 GN=Btf3l4 PE=1 SV=1</t>
  </si>
  <si>
    <t>A0A2I3BQJ3</t>
  </si>
  <si>
    <t>Receptor expression-enhancing protein OS=Mus musculus OX=10090 GN=Reep4 PE=1 SV=1</t>
  </si>
  <si>
    <t>Q99LC8</t>
  </si>
  <si>
    <t>Translation initiation factor eIF-2B subunit alpha OS=Mus musculus OX=10090 GN=Eif2b1 PE=1 SV=1</t>
  </si>
  <si>
    <t>P46471</t>
  </si>
  <si>
    <t>26S proteasome regulatory subunit 7 OS=Mus musculus OX=10090 GN=Psmc2 PE=1 SV=5</t>
  </si>
  <si>
    <t>Q76MZ3</t>
  </si>
  <si>
    <t>Serine/threonine-protein phosphatase 2A 65 kDa regulatory subunit A alpha isoform OS=Mus musculus OX=10090 GN=Ppp2r1a PE=1 SV=3</t>
  </si>
  <si>
    <t>Q80VA5</t>
  </si>
  <si>
    <t>SH3 domain and tetratricopeptide repeat-containing protein 2 OS=Mus musculus OX=10090 GN=Sh3tc2 PE=1 SV=2</t>
  </si>
  <si>
    <t>P61027</t>
  </si>
  <si>
    <t>Ras-related protein Rab-10 OS=Mus musculus OX=10090 GN=Rab10 PE=1 SV=1</t>
  </si>
  <si>
    <t>P67984</t>
  </si>
  <si>
    <t>60S ribosomal protein L22 OS=Mus musculus OX=10090 GN=Rpl22 PE=1 SV=2</t>
  </si>
  <si>
    <t>Q8BYH7</t>
  </si>
  <si>
    <t>TBC1 domain family member 17 OS=Mus musculus OX=10090 GN=Tbc1d17 PE=1 SV=2</t>
  </si>
  <si>
    <t>Q6PCP5-2</t>
  </si>
  <si>
    <t>Isoform 2 of Mitochondrial fission factor OS=Mus musculus OX=10090 GN=Mff</t>
  </si>
  <si>
    <t>Q8K394</t>
  </si>
  <si>
    <t>Inactive phospholipase C-like protein 2 OS=Mus musculus OX=10090 GN=Plcl2 PE=1 SV=2</t>
  </si>
  <si>
    <t>Q8CC86</t>
  </si>
  <si>
    <t>Nicotinate phosphoribosyltransferase OS=Mus musculus OX=10090 GN=Naprt PE=1 SV=1</t>
  </si>
  <si>
    <t>O89086</t>
  </si>
  <si>
    <t>RNA-binding protein 3 OS=Mus musculus OX=10090 GN=Rbm3 PE=1 SV=1</t>
  </si>
  <si>
    <t>Q64339</t>
  </si>
  <si>
    <t>Ubiquitin-like protein ISG15 OS=Mus musculus OX=10090 GN=Isg15 PE=1 SV=4</t>
  </si>
  <si>
    <t>P62192</t>
  </si>
  <si>
    <t>26S proteasome regulatory subunit 4 OS=Mus musculus OX=10090 GN=Psmc1 PE=1 SV=1</t>
  </si>
  <si>
    <t>Q8BJY1</t>
  </si>
  <si>
    <t>26S proteasome non-ATPase regulatory subunit 5 OS=Mus musculus OX=10090 GN=Psmd5 PE=1 SV=4</t>
  </si>
  <si>
    <t>Q8BJU0</t>
  </si>
  <si>
    <t>Small glutamine-rich tetratricopeptide repeat-containing protein alpha OS=Mus musculus OX=10090 GN=Sgta PE=1 SV=2</t>
  </si>
  <si>
    <t>F8VPK0</t>
  </si>
  <si>
    <t>Tetratricopeptide repeat domain 37 OS=Mus musculus OX=10090 GN=Ttc37 PE=1 SV=1</t>
  </si>
  <si>
    <t>Q3U2G2</t>
  </si>
  <si>
    <t>Heat shock 70 kDa protein 4 OS=Mus musculus OX=10090 GN=Hspa4 PE=1 SV=1</t>
  </si>
  <si>
    <t>Q8R317</t>
  </si>
  <si>
    <t>Ubiquilin-1 OS=Mus musculus OX=10090 GN=Ubqln1 PE=1 SV=1</t>
  </si>
  <si>
    <t>P61971</t>
  </si>
  <si>
    <t>Nuclear transport factor 2 OS=Mus musculus OX=10090 GN=Nutf2 PE=1 SV=1</t>
  </si>
  <si>
    <t>E9QM77</t>
  </si>
  <si>
    <t>Ataxin-2 OS=Mus musculus OX=10090 GN=Atxn2 PE=1 SV=1</t>
  </si>
  <si>
    <t>Q61699</t>
  </si>
  <si>
    <t>Heat shock protein 105 kDa OS=Mus musculus OX=10090 GN=Hsph1 PE=1 SV=2</t>
  </si>
  <si>
    <t>Q8BP48</t>
  </si>
  <si>
    <t>Methionine aminopeptidase 1 OS=Mus musculus OX=10090 GN=Metap1 PE=1 SV=1</t>
  </si>
  <si>
    <t>P51175</t>
  </si>
  <si>
    <t>Protoporphyrinogen oxidase OS=Mus musculus OX=10090 GN=Ppox PE=1 SV=1</t>
  </si>
  <si>
    <t>P01942</t>
  </si>
  <si>
    <t>Hemoglobin subunit alpha OS=Mus musculus OX=10090 GN=Hba PE=1 SV=2</t>
  </si>
  <si>
    <t>Q8BJU2</t>
  </si>
  <si>
    <t>Tetraspanin-9 OS=Mus musculus OX=10090 GN=Tspan9 PE=1 SV=1</t>
  </si>
  <si>
    <t>Q9DBL7</t>
  </si>
  <si>
    <t>Bifunctional coenzyme A synthase OS=Mus musculus OX=10090 GN=Coasy PE=1 SV=2</t>
  </si>
  <si>
    <t>E9PZF0</t>
  </si>
  <si>
    <t>Nucleoside diphosphate kinase OS=Mus musculus OX=10090 GN=Gm20390 PE=3 SV=1</t>
  </si>
  <si>
    <t>A6H630</t>
  </si>
  <si>
    <t>Protein-glutamate O-methyltransferase OS=Mus musculus OX=10090 GN=Armt1 PE=1 SV=1</t>
  </si>
  <si>
    <t>Q9JHS3</t>
  </si>
  <si>
    <t>Ragulator complex protein LAMTOR2 OS=Mus musculus OX=10090 GN=Lamtor2 PE=1 SV=1</t>
  </si>
  <si>
    <t>O88597</t>
  </si>
  <si>
    <t>Beclin-1 OS=Mus musculus OX=10090 GN=Becn1 PE=1 SV=3</t>
  </si>
  <si>
    <t>Q6P5F9</t>
  </si>
  <si>
    <t>Exportin-1 OS=Mus musculus OX=10090 GN=Xpo1 PE=1 SV=1</t>
  </si>
  <si>
    <t>P70269</t>
  </si>
  <si>
    <t>Cathepsin E OS=Mus musculus OX=10090 GN=Ctse PE=1 SV=2</t>
  </si>
  <si>
    <t>Q8BKC5</t>
  </si>
  <si>
    <t>Importin-5 OS=Mus musculus OX=10090 GN=Ipo5 PE=1 SV=3</t>
  </si>
  <si>
    <t>Q9EST5-2</t>
  </si>
  <si>
    <t>Isoform 2 of Acidic leucine-rich nuclear phosphoprotein 32 family member B OS=Mus musculus OX=10090 GN=Anp32b</t>
  </si>
  <si>
    <t>B1AT82</t>
  </si>
  <si>
    <t>MCG6846, isoform CRA_c OS=Mus musculus OX=10090 GN=Prpsap1 PE=1 SV=1</t>
  </si>
  <si>
    <t>P49182</t>
  </si>
  <si>
    <t>Heparin cofactor 2 OS=Mus musculus OX=10090 GN=Serpind1 PE=1 SV=1</t>
  </si>
  <si>
    <t>Q811D0-3</t>
  </si>
  <si>
    <t>Isoform 3 of Disks large homolog 1 OS=Mus musculus OX=10090 GN=Dlg1</t>
  </si>
  <si>
    <t>E9QMJ1</t>
  </si>
  <si>
    <t>Arf-GAP with SH3 domain, ANK repeat and PH domain-containing protein 1 OS=Mus musculus OX=10090 GN=Asap1 PE=1 SV=1</t>
  </si>
  <si>
    <t>O88685</t>
  </si>
  <si>
    <t>26S proteasome regulatory subunit 6A OS=Mus musculus OX=10090 GN=Psmc3 PE=1 SV=2</t>
  </si>
  <si>
    <t>Q6GT24</t>
  </si>
  <si>
    <t>Peroxiredoxin-6 OS=Mus musculus OX=10090 GN=Prdx6 PE=1 SV=1</t>
  </si>
  <si>
    <t>Q9CRA0</t>
  </si>
  <si>
    <t>Ecto-ADP-ribosyltransferase 4 OS=Mus musculus OX=10090 GN=Art4 PE=1 SV=1</t>
  </si>
  <si>
    <t>Q64152</t>
  </si>
  <si>
    <t>Transcription factor BTF3 OS=Mus musculus OX=10090 GN=Btf3 PE=1 SV=3</t>
  </si>
  <si>
    <t>P32921</t>
  </si>
  <si>
    <t>Tryptophan--tRNA ligase, cytoplasmic OS=Mus musculus OX=10090 GN=Wars PE=1 SV=2</t>
  </si>
  <si>
    <t>Q9CQ65</t>
  </si>
  <si>
    <t>S-methyl-5'-thioadenosine phosphorylase OS=Mus musculus OX=10090 GN=Mtap PE=1 SV=1</t>
  </si>
  <si>
    <t>Q7TN58-2</t>
  </si>
  <si>
    <t>Isoform 2 of Transmembrane channel-like protein 8 OS=Mus musculus OX=10090 GN=Tmc8</t>
  </si>
  <si>
    <t>Q64442</t>
  </si>
  <si>
    <t>Sorbitol dehydrogenase OS=Mus musculus OX=10090 GN=Sord PE=1 SV=3</t>
  </si>
  <si>
    <t>Q80W47</t>
  </si>
  <si>
    <t>WD repeat domain phosphoinositide-interacting protein 2 OS=Mus musculus OX=10090 GN=Wipi2 PE=1 SV=1</t>
  </si>
  <si>
    <t>Q7TMC8</t>
  </si>
  <si>
    <t>L-fucose kinase OS=Mus musculus OX=10090 GN=Fcsk PE=1 SV=1</t>
  </si>
  <si>
    <t>A0A0G2JFC6</t>
  </si>
  <si>
    <t>Immunoglobulin kappa variable 4-53 (Fragment) OS=Mus musculus OX=10090 GN=Igkv4-53 PE=1 SV=1</t>
  </si>
  <si>
    <t>D3YYS6</t>
  </si>
  <si>
    <t>Monoglyceride lipase OS=Mus musculus OX=10090 GN=Mgll PE=1 SV=1</t>
  </si>
  <si>
    <t>Q8VDM4</t>
  </si>
  <si>
    <t>26S proteasome non-ATPase regulatory subunit 2 OS=Mus musculus OX=10090 GN=Psmd2 PE=1 SV=1</t>
  </si>
  <si>
    <t>Q9JLJ2</t>
  </si>
  <si>
    <t>4-trimethylaminobutyraldehyde dehydrogenase OS=Mus musculus OX=10090 GN=Aldh9a1 PE=1 SV=1</t>
  </si>
  <si>
    <t>P54116</t>
  </si>
  <si>
    <t>Erythrocyte band 7 integral membrane protein OS=Mus musculus OX=10090 GN=Stom PE=1 SV=3</t>
  </si>
  <si>
    <t>O55135</t>
  </si>
  <si>
    <t>Eukaryotic translation initiation factor 6 OS=Mus musculus OX=10090 GN=Eif6 PE=1 SV=2</t>
  </si>
  <si>
    <t>Q8VI93</t>
  </si>
  <si>
    <t>2'-5'-oligoadenylate synthase 3 OS=Mus musculus OX=10090 GN=Oas3 PE=1 SV=1</t>
  </si>
  <si>
    <t>P14685</t>
  </si>
  <si>
    <t>26S proteasome non-ATPase regulatory subunit 3 OS=Mus musculus OX=10090 GN=Psmd3 PE=1 SV=3</t>
  </si>
  <si>
    <t>Q99N89</t>
  </si>
  <si>
    <t>39S ribosomal protein L43, mitochondrial OS=Mus musculus OX=10090 GN=Mrpl43 PE=1 SV=1</t>
  </si>
  <si>
    <t>Q7M6Y3-5</t>
  </si>
  <si>
    <t>Isoform 5 of Phosphatidylinositol-binding clathrin assembly protein OS=Mus musculus OX=10090 GN=Picalm</t>
  </si>
  <si>
    <t>Q3UQN2</t>
  </si>
  <si>
    <t>F-BAR domain only protein 2 OS=Mus musculus OX=10090 GN=Fcho2 PE=1 SV=1</t>
  </si>
  <si>
    <t>O08917</t>
  </si>
  <si>
    <t>Flotillin-1 OS=Mus musculus OX=10090 GN=Flot1 PE=1 SV=1</t>
  </si>
  <si>
    <t>Q9WVQ5</t>
  </si>
  <si>
    <t>Methylthioribulose-1-phosphate dehydratase OS=Mus musculus OX=10090 GN=Apip PE=1 SV=1</t>
  </si>
  <si>
    <t>Q9R1X5</t>
  </si>
  <si>
    <t>Multidrug resistance-associated protein 5 OS=Mus musculus OX=10090 GN=Abcc5 PE=1 SV=2</t>
  </si>
  <si>
    <t>Q91Z40</t>
  </si>
  <si>
    <t>Gbp6 protein OS=Mus musculus OX=10090 GN=Gbp7 PE=1 SV=2</t>
  </si>
  <si>
    <t>Q9CWJ9</t>
  </si>
  <si>
    <t>Bifunctional purine biosynthesis protein PURH OS=Mus musculus OX=10090 GN=Atic PE=1 SV=2</t>
  </si>
  <si>
    <t>A0A0R4IZW4</t>
  </si>
  <si>
    <t>Platelet-derived growth factor subunit B OS=Mus musculus OX=10090 GN=Pdgfb PE=1 SV=1</t>
  </si>
  <si>
    <t>A2AUD5</t>
  </si>
  <si>
    <t>Tumor protein D54 OS=Mus musculus OX=10090 GN=Tpd52l2 PE=1 SV=1</t>
  </si>
  <si>
    <t>A2ACM0</t>
  </si>
  <si>
    <t>Regulatory-associated protein of mTOR OS=Mus musculus OX=10090 GN=Rptor PE=1 SV=1</t>
  </si>
  <si>
    <t>Q9DCN1</t>
  </si>
  <si>
    <t>Peroxisomal NADH pyrophosphatase NUDT12 OS=Mus musculus OX=10090 GN=Nudt12 PE=1 SV=1</t>
  </si>
  <si>
    <t>Q00623</t>
  </si>
  <si>
    <t>Apolipoprotein A-I OS=Mus musculus OX=10090 GN=Apoa1 PE=1 SV=2</t>
  </si>
  <si>
    <t>A2AKB9</t>
  </si>
  <si>
    <t>DDB1- and CUL4-associated factor 10 OS=Mus musculus OX=10090 GN=Dcaf10 PE=1 SV=1</t>
  </si>
  <si>
    <t>Q9R1P1</t>
  </si>
  <si>
    <t>Proteasome subunit beta type-3 OS=Mus musculus OX=10090 GN=Psmb3 PE=1 SV=1</t>
  </si>
  <si>
    <t>Q8BK03</t>
  </si>
  <si>
    <t>Mitoguardin 2 OS=Mus musculus OX=10090 GN=Miga2 PE=1 SV=1</t>
  </si>
  <si>
    <t>Q9EST4</t>
  </si>
  <si>
    <t>Proteasome assembly chaperone 2 OS=Mus musculus OX=10090 GN=Psmg2 PE=1 SV=1</t>
  </si>
  <si>
    <t>G3X8Y3</t>
  </si>
  <si>
    <t>N-alpha-acetyltransferase 15, NatA auxiliary subunit OS=Mus musculus OX=10090 GN=Naa15 PE=1 SV=1</t>
  </si>
  <si>
    <t>Q00612</t>
  </si>
  <si>
    <t>Glucose-6-phosphate 1-dehydrogenase X OS=Mus musculus OX=10090 GN=G6pdx PE=1 SV=3</t>
  </si>
  <si>
    <t>P63028</t>
  </si>
  <si>
    <t>Translationally-controlled tumor protein OS=Mus musculus OX=10090 GN=Tpt1 PE=1 SV=1</t>
  </si>
  <si>
    <t>Q9CX56</t>
  </si>
  <si>
    <t>26S proteasome non-ATPase regulatory subunit 8 OS=Mus musculus OX=10090 GN=Psmd8 PE=1 SV=2</t>
  </si>
  <si>
    <t>Q0VEJ0</t>
  </si>
  <si>
    <t>Centrosomal protein of 76 kDa OS=Mus musculus OX=10090 GN=Cep76 PE=1 SV=1</t>
  </si>
  <si>
    <t>O70591</t>
  </si>
  <si>
    <t>Prefoldin subunit 2 OS=Mus musculus OX=10090 GN=Pfdn2 PE=1 SV=2</t>
  </si>
  <si>
    <t>Q61765</t>
  </si>
  <si>
    <t>Keratin, type I cuticular Ha1 OS=Mus musculus OX=10090 GN=Krt31 PE=1 SV=2</t>
  </si>
  <si>
    <t>Q9Z2U1</t>
  </si>
  <si>
    <t>Proteasome subunit alpha type-5 OS=Mus musculus OX=10090 GN=Psma5 PE=1 SV=1</t>
  </si>
  <si>
    <t>A0A286YCV9</t>
  </si>
  <si>
    <t>Kinesin family member 13B OS=Mus musculus OX=10090 GN=Kif13b PE=1 SV=1</t>
  </si>
  <si>
    <t>Q8K212</t>
  </si>
  <si>
    <t>Phosphofurin acidic cluster sorting protein 1 OS=Mus musculus OX=10090 GN=Pacs1 PE=1 SV=2</t>
  </si>
  <si>
    <t>Q62419</t>
  </si>
  <si>
    <t>Endophilin-A2 OS=Mus musculus OX=10090 GN=Sh3gl1 PE=1 SV=1</t>
  </si>
  <si>
    <t>A0A0A6YVU8</t>
  </si>
  <si>
    <t>MCG119397 OS=Mus musculus OX=10090 GN=Gm9774 PE=4 SV=1</t>
  </si>
  <si>
    <t>Q8K0C9</t>
  </si>
  <si>
    <t>GDP-mannose 4,6 dehydratase OS=Mus musculus OX=10090 GN=Gmds PE=1 SV=1</t>
  </si>
  <si>
    <t>Q8CHP8</t>
  </si>
  <si>
    <t>Glycerol-3-phosphate phosphatase OS=Mus musculus OX=10090 GN=Pgp PE=1 SV=1</t>
  </si>
  <si>
    <t>Q9CR61</t>
  </si>
  <si>
    <t>NADH dehydrogenase [ubiquinone] 1 beta subcomplex subunit 7 OS=Mus musculus OX=10090 GN=Ndufb7 PE=1 SV=3</t>
  </si>
  <si>
    <t>P97371</t>
  </si>
  <si>
    <t>Proteasome activator complex subunit 1 OS=Mus musculus OX=10090 GN=Psme1 PE=1 SV=2</t>
  </si>
  <si>
    <t>Q9QZ06</t>
  </si>
  <si>
    <t>Toll-interacting protein OS=Mus musculus OX=10090 GN=Tollip PE=1 SV=1</t>
  </si>
  <si>
    <t>Q9D8U0</t>
  </si>
  <si>
    <t>Interferon-related developmental regulator 2 OS=Mus musculus OX=10090 GN=Ifrd2 PE=1 SV=1</t>
  </si>
  <si>
    <t>P47857-3</t>
  </si>
  <si>
    <t>Isoform 3 of ATP-dependent 6-phosphofructokinase, muscle type OS=Mus musculus OX=10090 GN=Pfkm</t>
  </si>
  <si>
    <t>Q3TMH2</t>
  </si>
  <si>
    <t>Secernin-3 OS=Mus musculus OX=10090 GN=Scrn3 PE=1 SV=1</t>
  </si>
  <si>
    <t>Q8R238</t>
  </si>
  <si>
    <t>Serine dehydratase-like OS=Mus musculus OX=10090 GN=Sdsl PE=1 SV=1</t>
  </si>
  <si>
    <t>P26041</t>
  </si>
  <si>
    <t>Moesin OS=Mus musculus OX=10090 GN=Msn PE=1 SV=3</t>
  </si>
  <si>
    <t>Q91ZJ5</t>
  </si>
  <si>
    <t>UTP--glucose-1-phosphate uridylyltransferase OS=Mus musculus OX=10090 GN=Ugp2 PE=1 SV=3</t>
  </si>
  <si>
    <t>P35293</t>
  </si>
  <si>
    <t>Ras-related protein Rab-18 OS=Mus musculus OX=10090 GN=Rab18 PE=1 SV=2</t>
  </si>
  <si>
    <t>Q80ZX0</t>
  </si>
  <si>
    <t>Sec24-related gene family, member B (S. cerevisiae) OS=Mus musculus OX=10090 GN=Sec24b PE=1 SV=1</t>
  </si>
  <si>
    <t>Q8C0D5</t>
  </si>
  <si>
    <t>Elongation factor-like GTPase 1 OS=Mus musculus OX=10090 GN=Efl1 PE=1 SV=1</t>
  </si>
  <si>
    <t>Q8BG32</t>
  </si>
  <si>
    <t>26S proteasome non-ATPase regulatory subunit 11 OS=Mus musculus OX=10090 GN=Psmd11 PE=1 SV=3</t>
  </si>
  <si>
    <t>Q64726</t>
  </si>
  <si>
    <t>Zinc-alpha-2-glycoprotein OS=Mus musculus OX=10090 GN=Azgp1 PE=1 SV=2</t>
  </si>
  <si>
    <t>Q922H4</t>
  </si>
  <si>
    <t>Mannose-1-phosphate guanyltransferase alpha OS=Mus musculus OX=10090 GN=Gmppa PE=1 SV=1</t>
  </si>
  <si>
    <t>A0A0A6YYE7</t>
  </si>
  <si>
    <t>Immunoglobulin kappa variable 4-57 (Fragment) OS=Mus musculus OX=10090 GN=Igkv4-57 PE=4 SV=2</t>
  </si>
  <si>
    <t>Q8R5J9</t>
  </si>
  <si>
    <t>PRA1 family protein 3 OS=Mus musculus OX=10090 GN=Arl6ip5 PE=1 SV=2</t>
  </si>
  <si>
    <t>P28571</t>
  </si>
  <si>
    <t>Sodium- and chloride-dependent glycine transporter 1 OS=Mus musculus OX=10090 GN=Slc6a9 PE=1 SV=3</t>
  </si>
  <si>
    <t>O09061</t>
  </si>
  <si>
    <t>Proteasome subunit beta type-1 OS=Mus musculus OX=10090 GN=Psmb1 PE=1 SV=1</t>
  </si>
  <si>
    <t>Q9R1P0</t>
  </si>
  <si>
    <t>Proteasome subunit alpha type-4 OS=Mus musculus OX=10090 GN=Psma4 PE=1 SV=1</t>
  </si>
  <si>
    <t>P60904</t>
  </si>
  <si>
    <t>DnaJ homolog subfamily C member 5 OS=Mus musculus OX=10090 GN=Dnajc5 PE=1 SV=1</t>
  </si>
  <si>
    <t>Q80ZW2</t>
  </si>
  <si>
    <t>Protein THEM6 OS=Mus musculus OX=10090 GN=Them6 PE=1 SV=1</t>
  </si>
  <si>
    <t>D3YUP1</t>
  </si>
  <si>
    <t>Histone-arginine methyltransferase CARM1 OS=Mus musculus OX=10090 GN=Carm1 PE=1 SV=1</t>
  </si>
  <si>
    <t>O35226</t>
  </si>
  <si>
    <t>26S proteasome non-ATPase regulatory subunit 4 OS=Mus musculus OX=10090 GN=Psmd4 PE=1 SV=1</t>
  </si>
  <si>
    <t>Q8BHL3</t>
  </si>
  <si>
    <t>TBC1 domain family member 10B OS=Mus musculus OX=10090 GN=Tbc1d10b PE=1 SV=2</t>
  </si>
  <si>
    <t>F8WIK0</t>
  </si>
  <si>
    <t>Anamorsin OS=Mus musculus OX=10090 GN=Ciapin1 PE=1 SV=2</t>
  </si>
  <si>
    <t>Q7TPE5</t>
  </si>
  <si>
    <t>Probable RNA polymerase II nuclear localization protein SLC7A6OS OS=Mus musculus OX=10090 GN=Slc7a6os PE=1 SV=1</t>
  </si>
  <si>
    <t>P97494</t>
  </si>
  <si>
    <t>Glutamate--cysteine ligase catalytic subunit OS=Mus musculus OX=10090 GN=Gclc PE=1 SV=4</t>
  </si>
  <si>
    <t>Q8BGC4</t>
  </si>
  <si>
    <t>Prostaglandin reductase-3 OS=Mus musculus OX=10090 GN=Zadh2 PE=1 SV=1</t>
  </si>
  <si>
    <t>P70697</t>
  </si>
  <si>
    <t>Uroporphyrinogen decarboxylase OS=Mus musculus OX=10090 GN=Urod PE=1 SV=2</t>
  </si>
  <si>
    <t>Q9EPL8</t>
  </si>
  <si>
    <t>Importin-7 OS=Mus musculus OX=10090 GN=Ipo7 PE=1 SV=2</t>
  </si>
  <si>
    <t>P47962</t>
  </si>
  <si>
    <t>60S ribosomal protein L5 OS=Mus musculus OX=10090 GN=Rpl5 PE=1 SV=3</t>
  </si>
  <si>
    <t>Q5SVR0</t>
  </si>
  <si>
    <t>TBC1 domain family member 9B OS=Mus musculus OX=10090 GN=Tbc1d9b PE=1 SV=1</t>
  </si>
  <si>
    <t>P58196</t>
  </si>
  <si>
    <t>Phospholipid scramblase 4 OS=Mus musculus OX=10090 GN=Plscr4 PE=2 SV=2</t>
  </si>
  <si>
    <t>Q3U1J4</t>
  </si>
  <si>
    <t>DNA damage-binding protein 1 OS=Mus musculus OX=10090 GN=Ddb1 PE=1 SV=2</t>
  </si>
  <si>
    <t>P62257</t>
  </si>
  <si>
    <t>Ubiquitin-conjugating enzyme E2 H OS=Mus musculus OX=10090 GN=Ube2h PE=1 SV=1</t>
  </si>
  <si>
    <t>P05201</t>
  </si>
  <si>
    <t>Aspartate aminotransferase, cytoplasmic OS=Mus musculus OX=10090 GN=Got1 PE=1 SV=3</t>
  </si>
  <si>
    <t>P51855</t>
  </si>
  <si>
    <t>Glutathione synthetase OS=Mus musculus OX=10090 GN=Gss PE=1 SV=1</t>
  </si>
  <si>
    <t>Q921M7</t>
  </si>
  <si>
    <t>Protein FAM49B OS=Mus musculus OX=10090 GN=Fam49b PE=1 SV=1</t>
  </si>
  <si>
    <t>Q9JJQ6</t>
  </si>
  <si>
    <t>Factor 8-associated gene A OS=Mus musculus OX=10090 GN=F8a PE=1 SV=1</t>
  </si>
  <si>
    <t>Q9JIX8-4</t>
  </si>
  <si>
    <t>Isoform 4 of Apoptotic chromatin condensation inducer in the nucleus OS=Mus musculus OX=10090 GN=Acin1</t>
  </si>
  <si>
    <t>E9PXY8</t>
  </si>
  <si>
    <t>Ubiquitin carboxyl-terminal hydrolase 7 OS=Mus musculus OX=10090 GN=Usp7 PE=1 SV=1</t>
  </si>
  <si>
    <t>Q9EQN3</t>
  </si>
  <si>
    <t>TSC22 domain family protein 4 OS=Mus musculus OX=10090 GN=Tsc22d4 PE=1 SV=2</t>
  </si>
  <si>
    <t>Q9ERF3</t>
  </si>
  <si>
    <t>WD repeat-containing protein 61 OS=Mus musculus OX=10090 GN=Wdr61 PE=1 SV=1</t>
  </si>
  <si>
    <t>H3BL41</t>
  </si>
  <si>
    <t>Q6P9R2</t>
  </si>
  <si>
    <t>Serine/threonine-protein kinase OSR1 OS=Mus musculus OX=10090 GN=Oxsr1 PE=1 SV=1</t>
  </si>
  <si>
    <t>Q61187</t>
  </si>
  <si>
    <t>Tumor susceptibility gene 101 protein OS=Mus musculus OX=10090 GN=Tsg101 PE=1 SV=2</t>
  </si>
  <si>
    <t>Q8BGQ1</t>
  </si>
  <si>
    <t>Spermatogenesis-defective protein 39 homolog OS=Mus musculus OX=10090 GN=Vipas39 PE=1 SV=1</t>
  </si>
  <si>
    <t>A8DUK4</t>
  </si>
  <si>
    <t>Beta-globin OS=Mus musculus OX=10090 GN=Hbb-bs PE=1 SV=1</t>
  </si>
  <si>
    <t>P70168</t>
  </si>
  <si>
    <t>Importin subunit beta-1 OS=Mus musculus OX=10090 GN=Kpnb1 PE=1 SV=2</t>
  </si>
  <si>
    <t>A2A9Q2</t>
  </si>
  <si>
    <t>Nardilysin, N-arginine dibasic convertase, NRD convertase 1 OS=Mus musculus OX=10090 GN=Nrd1 PE=1 SV=1</t>
  </si>
  <si>
    <t>Q99L47</t>
  </si>
  <si>
    <t>Hsc70-interacting protein OS=Mus musculus OX=10090 GN=St13 PE=1 SV=1</t>
  </si>
  <si>
    <t>P62196</t>
  </si>
  <si>
    <t>26S proteasome regulatory subunit 8 OS=Mus musculus OX=10090 GN=Psmc5 PE=1 SV=1</t>
  </si>
  <si>
    <t>P50247</t>
  </si>
  <si>
    <t>Adenosylhomocysteinase OS=Mus musculus OX=10090 GN=Ahcy PE=1 SV=3</t>
  </si>
  <si>
    <t>Q8CDN6</t>
  </si>
  <si>
    <t>Thioredoxin-like protein 1 OS=Mus musculus OX=10090 GN=Txnl1 PE=1 SV=3</t>
  </si>
  <si>
    <t>Q9DCD0</t>
  </si>
  <si>
    <t>6-phosphogluconate dehydrogenase, decarboxylating OS=Mus musculus OX=10090 GN=Pgd PE=1 SV=3</t>
  </si>
  <si>
    <t>A0A0B4J1E7</t>
  </si>
  <si>
    <t>Importin subunit alpha-3 OS=Mus musculus OX=10090 GN=Kpna4 PE=1 SV=1</t>
  </si>
  <si>
    <t>P54822</t>
  </si>
  <si>
    <t>Adenylosuccinate lyase OS=Mus musculus OX=10090 GN=Adsl PE=1 SV=2</t>
  </si>
  <si>
    <t>G3X972</t>
  </si>
  <si>
    <t>SEC24 related gene family, member C (S. cerevisiae), isoform CRA_a OS=Mus musculus OX=10090 GN=Sec24c PE=1 SV=1</t>
  </si>
  <si>
    <t>V9GX06</t>
  </si>
  <si>
    <t>Uncharacterized protein (Fragment) OS=Mus musculus OX=10090 GN=Gm11214 PE=1 SV=1</t>
  </si>
  <si>
    <t>P35700</t>
  </si>
  <si>
    <t>Peroxiredoxin-1 OS=Mus musculus OX=10090 GN=Prdx1 PE=1 SV=1</t>
  </si>
  <si>
    <t>A0A0A0MQN4</t>
  </si>
  <si>
    <t>Ubiquitin-like modifier-activating enzyme ATG7 OS=Mus musculus OX=10090 GN=Atg7 PE=1 SV=1</t>
  </si>
  <si>
    <t>A2AKW0</t>
  </si>
  <si>
    <t>Solute carrier family 25 member 51 OS=Mus musculus OX=10090 GN=Slc25a51 PE=1 SV=1</t>
  </si>
  <si>
    <t>Q9CPU4</t>
  </si>
  <si>
    <t>Microsomal glutathione S-transferase 3 OS=Mus musculus OX=10090 GN=Mgst3 PE=1 SV=1</t>
  </si>
  <si>
    <t>P28474</t>
  </si>
  <si>
    <t>Alcohol dehydrogenase class-3 OS=Mus musculus OX=10090 GN=Adh5 PE=1 SV=3</t>
  </si>
  <si>
    <t>Q9Z1R3</t>
  </si>
  <si>
    <t>Apolipoprotein M OS=Mus musculus OX=10090 GN=Apom PE=1 SV=1</t>
  </si>
  <si>
    <t>Q9CR67</t>
  </si>
  <si>
    <t>Transmembrane protein 33 OS=Mus musculus OX=10090 GN=Tmem33 PE=1 SV=1</t>
  </si>
  <si>
    <t>Q922Y1</t>
  </si>
  <si>
    <t>UBX domain-containing protein 1 OS=Mus musculus OX=10090 GN=Ubxn1 PE=1 SV=1</t>
  </si>
  <si>
    <t>Q05915</t>
  </si>
  <si>
    <t>GTP cyclohydrolase 1 OS=Mus musculus OX=10090 GN=Gch1 PE=1 SV=1</t>
  </si>
  <si>
    <t>A0A1B0GR11</t>
  </si>
  <si>
    <t>Transaldolase OS=Mus musculus OX=10090 GN=Taldo1 PE=1 SV=1</t>
  </si>
  <si>
    <t>G3X9V0</t>
  </si>
  <si>
    <t>MCG22048, isoform CRA_a OS=Mus musculus OX=10090 GN=Psme2 PE=1 SV=1</t>
  </si>
  <si>
    <t>O70435</t>
  </si>
  <si>
    <t>Proteasome subunit alpha type-3 OS=Mus musculus OX=10090 GN=Psma3 PE=1 SV=3</t>
  </si>
  <si>
    <t>P61202</t>
  </si>
  <si>
    <t>COP9 signalosome complex subunit 2 OS=Mus musculus OX=10090 GN=Cops2 PE=1 SV=1</t>
  </si>
  <si>
    <t>Q99ME2</t>
  </si>
  <si>
    <t>WD repeat-containing protein 6 OS=Mus musculus OX=10090 GN=Wdr6 PE=1 SV=1</t>
  </si>
  <si>
    <t>P99026</t>
  </si>
  <si>
    <t>Proteasome subunit beta type-4 OS=Mus musculus OX=10090 GN=Psmb4 PE=1 SV=1</t>
  </si>
  <si>
    <t>P02089</t>
  </si>
  <si>
    <t>Hemoglobin subunit beta-2 OS=Mus musculus OX=10090 GN=Hbb-b2 PE=1 SV=2</t>
  </si>
  <si>
    <t>Q3KNM2</t>
  </si>
  <si>
    <t>E3 ubiquitin-protein ligase MARCH5 OS=Mus musculus OX=10090 GN=March5 PE=1 SV=1</t>
  </si>
  <si>
    <t>Q3TXS7</t>
  </si>
  <si>
    <t>26S proteasome non-ATPase regulatory subunit 1 OS=Mus musculus OX=10090 GN=Psmd1 PE=1 SV=1</t>
  </si>
  <si>
    <t>Q61411</t>
  </si>
  <si>
    <t>GTPase HRas OS=Mus musculus OX=10090 GN=Hras PE=1 SV=2</t>
  </si>
  <si>
    <t>Q3U0B3</t>
  </si>
  <si>
    <t>Dehydrogenase/reductase SDR family member 11 OS=Mus musculus OX=10090 GN=Dhrs11 PE=1 SV=1</t>
  </si>
  <si>
    <t>P12246</t>
  </si>
  <si>
    <t>Serum amyloid P-component OS=Mus musculus OX=10090 GN=Apcs PE=1 SV=2</t>
  </si>
  <si>
    <t>Q61171</t>
  </si>
  <si>
    <t>Peroxiredoxin-2 OS=Mus musculus OX=10090 GN=Prdx2 PE=1 SV=3</t>
  </si>
  <si>
    <t>P11930</t>
  </si>
  <si>
    <t>Nucleoside diphosphate-linked moiety X motif 19 OS=Mus musculus OX=10090 GN=Nudt19 PE=1 SV=2</t>
  </si>
  <si>
    <t>Q9D3P8</t>
  </si>
  <si>
    <t>Plasminogen receptor (KT) OS=Mus musculus OX=10090 GN=Plgrkt PE=1 SV=1</t>
  </si>
  <si>
    <t>P16254</t>
  </si>
  <si>
    <t>Signal recognition particle 14 kDa protein OS=Mus musculus OX=10090 GN=Srp14 PE=1 SV=1</t>
  </si>
  <si>
    <t>P21981</t>
  </si>
  <si>
    <t>Protein-glutamine gamma-glutamyltransferase 2 OS=Mus musculus OX=10090 GN=Tgm2 PE=1 SV=4</t>
  </si>
  <si>
    <t>P15327</t>
  </si>
  <si>
    <t>Bisphosphoglycerate mutase OS=Mus musculus OX=10090 GN=Bpgm PE=1 SV=2</t>
  </si>
  <si>
    <t>Q8VD65</t>
  </si>
  <si>
    <t>Phosphoinositide 3-kinase regulatory subunit 4 OS=Mus musculus OX=10090 GN=Pik3r4 PE=1 SV=3</t>
  </si>
  <si>
    <t>Q9D8U8</t>
  </si>
  <si>
    <t>Sorting nexin-5 OS=Mus musculus OX=10090 GN=Snx5 PE=1 SV=1</t>
  </si>
  <si>
    <t>Q924T7</t>
  </si>
  <si>
    <t>E3 ubiquitin-protein ligase RNF31 OS=Mus musculus OX=10090 GN=Rnf31 PE=1 SV=2</t>
  </si>
  <si>
    <t>A0A0R4J107</t>
  </si>
  <si>
    <t>Q3TFD2</t>
  </si>
  <si>
    <t>Lysophosphatidylcholine acyltransferase 1 OS=Mus musculus OX=10090 GN=Lpcat1 PE=1 SV=1</t>
  </si>
  <si>
    <t>B6CI26</t>
  </si>
  <si>
    <t>Mitochondrial 2-oxodicarboxylate carrier OS=Mus musculus OX=10090 GN=Slc25a21 PE=1 SV=1</t>
  </si>
  <si>
    <t>Q9R1P3</t>
  </si>
  <si>
    <t>Proteasome subunit beta type-2 OS=Mus musculus OX=10090 GN=Psmb2 PE=1 SV=1</t>
  </si>
  <si>
    <t>Q9CWK8</t>
  </si>
  <si>
    <t>Sorting nexin-2 OS=Mus musculus OX=10090 GN=Snx2 PE=1 SV=2</t>
  </si>
  <si>
    <t>Q9D1A2</t>
  </si>
  <si>
    <t>Cytosolic non-specific dipeptidase OS=Mus musculus OX=10090 GN=Cndp2 PE=1 SV=1</t>
  </si>
  <si>
    <t>A0A0U1RP94</t>
  </si>
  <si>
    <t>Casein kinase I isoform gamma-1 OS=Mus musculus OX=10090 GN=Csnk1g1 PE=1 SV=1</t>
  </si>
  <si>
    <t>Q80WM9</t>
  </si>
  <si>
    <t>Tumor necrosis factor receptor superfamily member 14 OS=Mus musculus OX=10090 GN=Tnfrsf14 PE=1 SV=1</t>
  </si>
  <si>
    <t>Q8CIN4</t>
  </si>
  <si>
    <t>Serine/threonine-protein kinase PAK 2 OS=Mus musculus OX=10090 GN=Pak2 PE=1 SV=1</t>
  </si>
  <si>
    <t>P59017</t>
  </si>
  <si>
    <t>Bcl-2-like protein 13 OS=Mus musculus OX=10090 GN=Bcl2l13 PE=1 SV=2</t>
  </si>
  <si>
    <t>Q9CZ04-2</t>
  </si>
  <si>
    <t>Isoform 2 of COP9 signalosome complex subunit 7a OS=Mus musculus OX=10090 GN=Cops7a</t>
  </si>
  <si>
    <t>Q9DCB8</t>
  </si>
  <si>
    <t>Iron-sulfur cluster assembly 2 homolog, mitochondrial OS=Mus musculus OX=10090 GN=Isca2 PE=1 SV=2</t>
  </si>
  <si>
    <t>P70182-3</t>
  </si>
  <si>
    <t>Isoform 3 of Phosphatidylinositol 4-phosphate 5-kinase type-1 alpha OS=Mus musculus OX=10090 GN=Pip5k1a</t>
  </si>
  <si>
    <t>P70333</t>
  </si>
  <si>
    <t>Heterogeneous nuclear ribonucleoprotein H2 OS=Mus musculus OX=10090 GN=Hnrnph2 PE=1 SV=1</t>
  </si>
  <si>
    <t>P57759</t>
  </si>
  <si>
    <t>Endoplasmic reticulum resident protein 29 OS=Mus musculus OX=10090 GN=Erp29 PE=1 SV=2</t>
  </si>
  <si>
    <t>Q99KU0</t>
  </si>
  <si>
    <t>Vacuole membrane protein 1 OS=Mus musculus OX=10090 GN=Vmp1 PE=1 SV=2</t>
  </si>
  <si>
    <t>Q9Z0F4</t>
  </si>
  <si>
    <t>Calcium and integrin-binding protein 1 OS=Mus musculus OX=10090 GN=Cib1 PE=1 SV=3</t>
  </si>
  <si>
    <t>D3YTQ3</t>
  </si>
  <si>
    <t>Heterogeneous nuclear ribonucleoprotein D-like OS=Mus musculus OX=10090 GN=Hnrnpdl PE=1 SV=1</t>
  </si>
  <si>
    <t>P70290</t>
  </si>
  <si>
    <t>55 kDa erythrocyte membrane protein OS=Mus musculus OX=10090 GN=Mpp1 PE=1 SV=1</t>
  </si>
  <si>
    <t>Q9CPU0</t>
  </si>
  <si>
    <t>Lactoylglutathione lyase OS=Mus musculus OX=10090 GN=Glo1 PE=1 SV=3</t>
  </si>
  <si>
    <t>A0A0R4J065</t>
  </si>
  <si>
    <t>Cysteine protease OS=Mus musculus OX=10090 GN=Atg4b PE=1 SV=1</t>
  </si>
  <si>
    <t>Q2NL51</t>
  </si>
  <si>
    <t>Glycogen synthase kinase-3 alpha OS=Mus musculus OX=10090 GN=Gsk3a PE=1 SV=2</t>
  </si>
  <si>
    <t>Q9CQX8</t>
  </si>
  <si>
    <t>28S ribosomal protein S36, mitochondrial OS=Mus musculus OX=10090 GN=Mrps36 PE=1 SV=1</t>
  </si>
  <si>
    <t>P55264</t>
  </si>
  <si>
    <t>Adenosine kinase OS=Mus musculus OX=10090 GN=Adk PE=1 SV=2</t>
  </si>
  <si>
    <t>Q9CQF7</t>
  </si>
  <si>
    <t>Prefoldin 1 OS=Mus musculus OX=10090 GN=Pfdn1 PE=1 SV=1</t>
  </si>
  <si>
    <t>O88186</t>
  </si>
  <si>
    <t>Platelet glycoprotein IX OS=Mus musculus OX=10090 GN=Gp9 PE=1 SV=1</t>
  </si>
  <si>
    <t>Q06138</t>
  </si>
  <si>
    <t>Calcium-binding protein 39 OS=Mus musculus OX=10090 GN=Cab39 PE=1 SV=2</t>
  </si>
  <si>
    <t>G3X925</t>
  </si>
  <si>
    <t>Pyruvate kinase OS=Mus musculus OX=10090 GN=Pklr PE=1 SV=1</t>
  </si>
  <si>
    <t>Q8R016</t>
  </si>
  <si>
    <t>Bleomycin hydrolase OS=Mus musculus OX=10090 GN=Blmh PE=1 SV=1</t>
  </si>
  <si>
    <t>Q9D7P6</t>
  </si>
  <si>
    <t>Iron-sulfur cluster assembly enzyme ISCU, mitochondrial OS=Mus musculus OX=10090 GN=Iscu PE=1 SV=1</t>
  </si>
  <si>
    <t>Q8VBV7</t>
  </si>
  <si>
    <t>COP9 signalosome complex subunit 8 OS=Mus musculus OX=10090 GN=Cops8 PE=1 SV=1</t>
  </si>
  <si>
    <t>P61021</t>
  </si>
  <si>
    <t>Ras-related protein Rab-5B OS=Mus musculus OX=10090 GN=Rab5b PE=1 SV=1</t>
  </si>
  <si>
    <t>P23953</t>
  </si>
  <si>
    <t>Carboxylesterase 1C OS=Mus musculus OX=10090 GN=Ces1c PE=1 SV=4</t>
  </si>
  <si>
    <t>Q9D892</t>
  </si>
  <si>
    <t>Inosine triphosphate pyrophosphatase OS=Mus musculus OX=10090 GN=Itpa PE=1 SV=2</t>
  </si>
  <si>
    <t>F6S4K9</t>
  </si>
  <si>
    <t>D3Z6P0</t>
  </si>
  <si>
    <t>Protein disulfide-isomerase A2 OS=Mus musculus OX=10090 GN=Pdia2 PE=1 SV=1</t>
  </si>
  <si>
    <t>Q62176</t>
  </si>
  <si>
    <t>RNA-binding protein 38 OS=Mus musculus OX=10090 GN=Rbm38 PE=1 SV=2</t>
  </si>
  <si>
    <t>Q91VB8</t>
  </si>
  <si>
    <t>Alpha globin 1 OS=Mus musculus OX=10090 GN=Hba-a1 PE=1 SV=1</t>
  </si>
  <si>
    <t>P51885</t>
  </si>
  <si>
    <t>Lumican OS=Mus musculus OX=10090 GN=Lum PE=1 SV=2</t>
  </si>
  <si>
    <t>Q8BP92</t>
  </si>
  <si>
    <t>Reticulocalbin-2 OS=Mus musculus OX=10090 GN=Rcn2 PE=1 SV=1</t>
  </si>
  <si>
    <t>Q03958</t>
  </si>
  <si>
    <t>Prefoldin subunit 6 OS=Mus musculus OX=10090 GN=Pfdn6 PE=1 SV=1</t>
  </si>
  <si>
    <t>Q8CI15</t>
  </si>
  <si>
    <t>Sphingosine kinase 1 OS=Mus musculus OX=10090 GN=Sphk1 PE=1 SV=1</t>
  </si>
  <si>
    <t>Q9Z2U0</t>
  </si>
  <si>
    <t>Proteasome subunit alpha type-7 OS=Mus musculus OX=10090 GN=Psma7 PE=1 SV=1</t>
  </si>
  <si>
    <t>Q3U5Q7</t>
  </si>
  <si>
    <t>UMP-CMP kinase 2, mitochondrial OS=Mus musculus OX=10090 GN=Cmpk2 PE=1 SV=2</t>
  </si>
  <si>
    <t>Q61206</t>
  </si>
  <si>
    <t>Platelet-activating factor acetylhydrolase IB subunit beta OS=Mus musculus OX=10090 GN=Pafah1b2 PE=1 SV=2</t>
  </si>
  <si>
    <t>Q91WC0</t>
  </si>
  <si>
    <t>Histone-lysine N-methyltransferase setd3 OS=Mus musculus OX=10090 GN=Setd3 PE=1 SV=1</t>
  </si>
  <si>
    <t>Q9WU28</t>
  </si>
  <si>
    <t>Prefoldin subunit 5 OS=Mus musculus OX=10090 GN=Pfdn5 PE=1 SV=1</t>
  </si>
  <si>
    <t>Q9CZR8</t>
  </si>
  <si>
    <t>Elongation factor Ts, mitochondrial OS=Mus musculus OX=10090 GN=Tsfm PE=1 SV=1</t>
  </si>
  <si>
    <t>Q9D964</t>
  </si>
  <si>
    <t>Glycine amidinotransferase, mitochondrial OS=Mus musculus OX=10090 GN=Gatm PE=1 SV=1</t>
  </si>
  <si>
    <t>P04627</t>
  </si>
  <si>
    <t>Serine/threonine-protein kinase A-Raf OS=Mus musculus OX=10090 GN=Araf PE=1 SV=2</t>
  </si>
  <si>
    <t>P14142</t>
  </si>
  <si>
    <t>Solute carrier family 2, facilitated glucose transporter member 4 OS=Mus musculus OX=10090 GN=Slc2a4 PE=1 SV=3</t>
  </si>
  <si>
    <t>Q9CX00</t>
  </si>
  <si>
    <t>IST1 homolog OS=Mus musculus OX=10090 GN=Ist1 PE=1 SV=1</t>
  </si>
  <si>
    <t>Q8CI75-2</t>
  </si>
  <si>
    <t>Isoform 2 of DIS3-like exonuclease 2 OS=Mus musculus OX=10090 GN=Dis3l2</t>
  </si>
  <si>
    <t>Q9DCC4</t>
  </si>
  <si>
    <t>Pyrroline-5-carboxylate reductase 3 OS=Mus musculus OX=10090 GN=Pycr3 PE=1 SV=2</t>
  </si>
  <si>
    <t>O08759</t>
  </si>
  <si>
    <t>Ubiquitin-protein ligase E3A OS=Mus musculus OX=10090 GN=Ube3a PE=1 SV=2</t>
  </si>
  <si>
    <t>Q9JM14</t>
  </si>
  <si>
    <t>5'(3')-deoxyribonucleotidase, cytosolic type OS=Mus musculus OX=10090 GN=Nt5c PE=1 SV=1</t>
  </si>
  <si>
    <t>Q3TZZ7</t>
  </si>
  <si>
    <t>Extended synaptotagmin-2 OS=Mus musculus OX=10090 GN=Esyt2 PE=1 SV=1</t>
  </si>
  <si>
    <t>Q9DC29</t>
  </si>
  <si>
    <t>ATP-binding cassette sub-family B member 6, mitochondrial OS=Mus musculus OX=10090 GN=Abcb6 PE=1 SV=1</t>
  </si>
  <si>
    <t>P07309</t>
  </si>
  <si>
    <t>Transthyretin OS=Mus musculus OX=10090 GN=Ttr PE=1 SV=1</t>
  </si>
  <si>
    <t>Q9CPT4</t>
  </si>
  <si>
    <t>Myeloid-derived growth factor OS=Mus musculus OX=10090 GN=Mydgf PE=1 SV=1</t>
  </si>
  <si>
    <t>Q9QZ73</t>
  </si>
  <si>
    <t>DCN1-like protein 1 OS=Mus musculus OX=10090 GN=Dcun1d1 PE=2 SV=1</t>
  </si>
  <si>
    <t>Q3UWL8</t>
  </si>
  <si>
    <t>Prefoldin subunit 4 OS=Mus musculus OX=10090 GN=Pfdn4 PE=1 SV=1</t>
  </si>
  <si>
    <t>Q8BTZ7</t>
  </si>
  <si>
    <t>Mannose-1-phosphate guanyltransferase beta OS=Mus musculus OX=10090 GN=Gmppb PE=1 SV=1</t>
  </si>
  <si>
    <t>Q8C0L9</t>
  </si>
  <si>
    <t>Glycerophosphocholine phosphodiesterase GPCPD1 OS=Mus musculus OX=10090 GN=Gpcpd1 PE=1 SV=1</t>
  </si>
  <si>
    <t>Q6A028</t>
  </si>
  <si>
    <t>Switch-associated protein 70 OS=Mus musculus OX=10090 GN=Swap70 PE=1 SV=2</t>
  </si>
  <si>
    <t>Q91YE6</t>
  </si>
  <si>
    <t>Importin-9 OS=Mus musculus OX=10090 GN=Ipo9 PE=1 SV=3</t>
  </si>
  <si>
    <t>Q9D8W5</t>
  </si>
  <si>
    <t>26S proteasome non-ATPase regulatory subunit 12 OS=Mus musculus OX=10090 GN=Psmd12 PE=1 SV=4</t>
  </si>
  <si>
    <t>P85094</t>
  </si>
  <si>
    <t>Isochorismatase domain-containing protein 2A OS=Mus musculus OX=10090 GN=Isoc2a PE=1 SV=1</t>
  </si>
  <si>
    <t>A0A0B4J1I9</t>
  </si>
  <si>
    <t>Immunoglobulin kappa variable 4-55 (Fragment) OS=Mus musculus OX=10090 GN=Igkv4-55 PE=1 SV=1</t>
  </si>
  <si>
    <t>P46664</t>
  </si>
  <si>
    <t>Adenylosuccinate synthetase isozyme 2 OS=Mus musculus OX=10090 GN=Adss PE=1 SV=2</t>
  </si>
  <si>
    <t>O88983</t>
  </si>
  <si>
    <t>Syntaxin-8 OS=Mus musculus OX=10090 GN=Stx8 PE=1 SV=1</t>
  </si>
  <si>
    <t>Q9CPX4</t>
  </si>
  <si>
    <t>Ferritin OS=Mus musculus OX=10090 GN=Ftl1 PE=1 SV=1</t>
  </si>
  <si>
    <t>Q8C0J2-3</t>
  </si>
  <si>
    <t>Isoform 3 of Autophagy-related protein 16-1 OS=Mus musculus OX=10090 GN=Atg16l1</t>
  </si>
  <si>
    <t>Q7TPS5</t>
  </si>
  <si>
    <t>C2 domain-containing protein 5 OS=Mus musculus OX=10090 GN=C2cd5 PE=1 SV=2</t>
  </si>
  <si>
    <t>E9PWB2</t>
  </si>
  <si>
    <t>Casein kinase I isoform alpha OS=Mus musculus OX=10090 GN=Csnk1a1 PE=1 SV=1</t>
  </si>
  <si>
    <t>Q9WVJ2</t>
  </si>
  <si>
    <t>26S proteasome non-ATPase regulatory subunit 13 OS=Mus musculus OX=10090 GN=Psmd13 PE=1 SV=1</t>
  </si>
  <si>
    <t>Q9CPQ3</t>
  </si>
  <si>
    <t>Mitochondrial import receptor subunit TOM22 homolog OS=Mus musculus OX=10090 GN=Tomm22 PE=1 SV=3</t>
  </si>
  <si>
    <t>Q9JIZ9</t>
  </si>
  <si>
    <t>Phospholipid scramblase 3 OS=Mus musculus OX=10090 GN=Plscr3 PE=1 SV=1</t>
  </si>
  <si>
    <t>Q9DBG5</t>
  </si>
  <si>
    <t>Perilipin-3 OS=Mus musculus OX=10090 GN=Plin3 PE=1 SV=1</t>
  </si>
  <si>
    <t>O35593</t>
  </si>
  <si>
    <t>26S proteasome non-ATPase regulatory subunit 14 OS=Mus musculus OX=10090 GN=Psmd14 PE=1 SV=2</t>
  </si>
  <si>
    <t>E9Q7E9</t>
  </si>
  <si>
    <t>Phosphofurin acidic cluster sorting protein 2 OS=Mus musculus OX=10090 GN=Pacs2 PE=1 SV=1</t>
  </si>
  <si>
    <t>Q3U7U3</t>
  </si>
  <si>
    <t>F-box only protein 7 OS=Mus musculus OX=10090 GN=Fbxo7 PE=1 SV=2</t>
  </si>
  <si>
    <t>D3YZ68</t>
  </si>
  <si>
    <t>Elongation factor 1-alpha 1 (Fragment) OS=Mus musculus OX=10090 GN=Eef1a1 PE=1 SV=1</t>
  </si>
  <si>
    <t>Q9D7M1</t>
  </si>
  <si>
    <t>Glucose-induced degradation protein 8 homolog OS=Mus musculus OX=10090 GN=Gid8 PE=1 SV=1</t>
  </si>
  <si>
    <t>P61290</t>
  </si>
  <si>
    <t>Proteasome activator complex subunit 3 OS=Mus musculus OX=10090 GN=Psme3 PE=1 SV=1</t>
  </si>
  <si>
    <t>E9QNX7</t>
  </si>
  <si>
    <t>Sodium/potassium-transporting ATPase subunit alpha OS=Mus musculus OX=10090 GN=Atp4a PE=1 SV=1</t>
  </si>
  <si>
    <t>Q9WVE8</t>
  </si>
  <si>
    <t>Protein kinase C and casein kinase substrate in neurons protein 2 OS=Mus musculus OX=10090 GN=Pacsin2 PE=1 SV=1</t>
  </si>
  <si>
    <t>Q3U0D9</t>
  </si>
  <si>
    <t>E3 ubiquitin-protein ligase HACE1 OS=Mus musculus OX=10090 GN=Hace1 PE=1 SV=1</t>
  </si>
  <si>
    <t>A2A4J8</t>
  </si>
  <si>
    <t>Vacuolar protein-sorting-associated protein 25 OS=Mus musculus OX=10090 GN=Vps25 PE=1 SV=1</t>
  </si>
  <si>
    <t>Q8C0M9</t>
  </si>
  <si>
    <t>Isoaspartyl peptidase/L-asparaginase OS=Mus musculus OX=10090 GN=Asrgl1 PE=1 SV=1</t>
  </si>
  <si>
    <t>Q99PG2</t>
  </si>
  <si>
    <t>Opioid growth factor receptor OS=Mus musculus OX=10090 GN=Ogfr PE=1 SV=1</t>
  </si>
  <si>
    <t>Q8C878</t>
  </si>
  <si>
    <t>NEDD8-activating enzyme E1 catalytic subunit OS=Mus musculus OX=10090 GN=Uba3 PE=1 SV=2</t>
  </si>
  <si>
    <t>Q9CQR6</t>
  </si>
  <si>
    <t>Serine/threonine-protein phosphatase 6 catalytic subunit OS=Mus musculus OX=10090 GN=Ppp6c PE=1 SV=1</t>
  </si>
  <si>
    <t>Q02053</t>
  </si>
  <si>
    <t>Ubiquitin-like modifier-activating enzyme 1 OS=Mus musculus OX=10090 GN=Uba1 PE=1 SV=1</t>
  </si>
  <si>
    <t>E9Q6C2</t>
  </si>
  <si>
    <t>Complement component 1, s subcomponent 1 OS=Mus musculus OX=10090 GN=C1s1 PE=1 SV=1</t>
  </si>
  <si>
    <t>Q9WUP7-2</t>
  </si>
  <si>
    <t>Isoform 2 of Ubiquitin carboxyl-terminal hydrolase isozyme L5 OS=Mus musculus OX=10090 GN=Uchl5</t>
  </si>
  <si>
    <t>Q91WB4</t>
  </si>
  <si>
    <t>Pleckstrin homology domain-containing family F member 2 OS=Mus musculus OX=10090 GN=Plekhf2 PE=1 SV=1</t>
  </si>
  <si>
    <t>O35226-2</t>
  </si>
  <si>
    <t>Isoform Rpn10B of 26S proteasome non-ATPase regulatory subunit 4 OS=Mus musculus OX=10090 GN=Psmd4</t>
  </si>
  <si>
    <t>P70349</t>
  </si>
  <si>
    <t>Histidine triad nucleotide-binding protein 1 OS=Mus musculus OX=10090 GN=Hint1 PE=1 SV=3</t>
  </si>
  <si>
    <t>Q3TIR3</t>
  </si>
  <si>
    <t>Synembryn-A OS=Mus musculus OX=10090 GN=Ric8a PE=1 SV=2</t>
  </si>
  <si>
    <t>Q9D0B6</t>
  </si>
  <si>
    <t>Protein PBDC1 OS=Mus musculus OX=10090 GN=Pbdc1 PE=1 SV=1</t>
  </si>
  <si>
    <t>E9QPE7</t>
  </si>
  <si>
    <t>Myosin-11 OS=Mus musculus OX=10090 GN=Myh11 PE=1 SV=2</t>
  </si>
  <si>
    <t>Q6ZWZ2</t>
  </si>
  <si>
    <t>Ubiquitin-conjugating enzyme E2 R2 OS=Mus musculus OX=10090 GN=Ube2r2 PE=1 SV=1</t>
  </si>
  <si>
    <t>A0A1Y7VKG6</t>
  </si>
  <si>
    <t>Collectin-11 OS=Mus musculus OX=10090 GN=Colec11 PE=1 SV=1</t>
  </si>
  <si>
    <t>A0A0G2JEA5</t>
  </si>
  <si>
    <t>Uncharacterized protein OS=Mus musculus OX=10090 GN=Gm43738 PE=4 SV=1</t>
  </si>
  <si>
    <t>F7DCH5</t>
  </si>
  <si>
    <t>CLIP-associating protein 2 OS=Mus musculus OX=10090 GN=Clasp2 PE=1 SV=1</t>
  </si>
  <si>
    <t>O35344</t>
  </si>
  <si>
    <t>Importin subunit alpha-4 OS=Mus musculus OX=10090 GN=Kpna3 PE=1 SV=1</t>
  </si>
  <si>
    <t>Q8BGU5</t>
  </si>
  <si>
    <t>Cyclin-Y OS=Mus musculus OX=10090 GN=Ccny PE=1 SV=1</t>
  </si>
  <si>
    <t>A0A1L1SV73</t>
  </si>
  <si>
    <t>Ubiquitin carboxyl-terminal hydrolase 47 OS=Mus musculus OX=10090 GN=Usp47 PE=1 SV=1</t>
  </si>
  <si>
    <t>Q9D7J6</t>
  </si>
  <si>
    <t>Deoxyribonuclease-1-like 1 OS=Mus musculus OX=10090 GN=Dnase1l1 PE=2 SV=3</t>
  </si>
  <si>
    <t>Q3UDE2</t>
  </si>
  <si>
    <t>Tubulin--tyrosine ligase-like protein 12 OS=Mus musculus OX=10090 GN=Ttll12 PE=1 SV=1</t>
  </si>
  <si>
    <t>O55234</t>
  </si>
  <si>
    <t>Proteasome subunit beta type-5 OS=Mus musculus OX=10090 GN=Psmb5 PE=1 SV=3</t>
  </si>
  <si>
    <t>P47968</t>
  </si>
  <si>
    <t>Ribose-5-phosphate isomerase OS=Mus musculus OX=10090 GN=Rpia PE=1 SV=2</t>
  </si>
  <si>
    <t>Q8CAP3</t>
  </si>
  <si>
    <t>Rad23a protein OS=Mus musculus OX=10090 GN=Rad23a PE=1 SV=1</t>
  </si>
  <si>
    <t>P03975</t>
  </si>
  <si>
    <t>IgE-binding protein OS=Mus musculus OX=10090 GN=Iap PE=2 SV=1</t>
  </si>
  <si>
    <t>Q91W89</t>
  </si>
  <si>
    <t>Alpha-mannosidase 2C1 OS=Mus musculus OX=10090 GN=Man2c1 PE=1 SV=1</t>
  </si>
  <si>
    <t>A0A0R4IZY0</t>
  </si>
  <si>
    <t>Thimet oligopeptidase OS=Mus musculus OX=10090 GN=Thop1 PE=1 SV=1</t>
  </si>
  <si>
    <t>A0A0R4J0G4</t>
  </si>
  <si>
    <t>Ran-binding protein 10 OS=Mus musculus OX=10090 GN=Ranbp10 PE=1 SV=1</t>
  </si>
  <si>
    <t>Q19LI2</t>
  </si>
  <si>
    <t>Alpha-1B-glycoprotein OS=Mus musculus OX=10090 GN=A1bg PE=1 SV=1</t>
  </si>
  <si>
    <t>Q62348</t>
  </si>
  <si>
    <t>Translin OS=Mus musculus OX=10090 GN=Tsn PE=1 SV=1</t>
  </si>
  <si>
    <t>Q9Z2L7</t>
  </si>
  <si>
    <t>Cytokine receptor-like factor 3 OS=Mus musculus OX=10090 GN=Crlf3 PE=1 SV=1</t>
  </si>
  <si>
    <t>Q3UJD6</t>
  </si>
  <si>
    <t>Ubiquitin carboxyl-terminal hydrolase 19 OS=Mus musculus OX=10090 GN=Usp19 PE=1 SV=1</t>
  </si>
  <si>
    <t>P63147</t>
  </si>
  <si>
    <t>Ubiquitin-conjugating enzyme E2 B OS=Mus musculus OX=10090 GN=Ube2b PE=1 SV=1</t>
  </si>
  <si>
    <t>P50396</t>
  </si>
  <si>
    <t>Rab GDP dissociation inhibitor alpha OS=Mus musculus OX=10090 GN=Gdi1 PE=1 SV=3</t>
  </si>
  <si>
    <t>Q543K9</t>
  </si>
  <si>
    <t>Purine nucleoside phosphorylase OS=Mus musculus OX=10090 GN=Pnp PE=1 SV=1</t>
  </si>
  <si>
    <t>O70172</t>
  </si>
  <si>
    <t>Phosphatidylinositol 5-phosphate 4-kinase type-2 alpha OS=Mus musculus OX=10090 GN=Pip4k2a PE=1 SV=1</t>
  </si>
  <si>
    <t>Q9D8L3</t>
  </si>
  <si>
    <t>Signal sequence receptor, delta OS=Mus musculus OX=10090 GN=Ssr4 PE=1 SV=1</t>
  </si>
  <si>
    <t>F6Q8P7</t>
  </si>
  <si>
    <t>Phospholipid-transporting ATPase IA (Fragment) OS=Mus musculus OX=10090 GN=Atp8a1 PE=1 SV=2</t>
  </si>
  <si>
    <t>A0A2I3BRQ1</t>
  </si>
  <si>
    <t>Expressed sequence AI182371 OS=Mus musculus OX=10090 GN=AI182371 PE=1 SV=1</t>
  </si>
  <si>
    <t>Q922S8</t>
  </si>
  <si>
    <t>Kinesin-like protein KIF2C OS=Mus musculus OX=10090 GN=Kif2c PE=1 SV=1</t>
  </si>
  <si>
    <t>Q9D8C9</t>
  </si>
  <si>
    <t>Purine nucleoside phosphorylase OS=Mus musculus OX=10090 GN=Pnp2 PE=1 SV=1</t>
  </si>
  <si>
    <t>Q9QYC0</t>
  </si>
  <si>
    <t>Alpha-adducin OS=Mus musculus OX=10090 GN=Add1 PE=1 SV=2</t>
  </si>
  <si>
    <t>P12382</t>
  </si>
  <si>
    <t>ATP-dependent 6-phosphofructokinase, liver type OS=Mus musculus OX=10090 GN=Pfkl PE=1 SV=4</t>
  </si>
  <si>
    <t>Q9CZ44-3</t>
  </si>
  <si>
    <t>Isoform 3 of NSFL1 cofactor p47 OS=Mus musculus OX=10090 GN=Nsfl1c</t>
  </si>
  <si>
    <t>Q3UM45</t>
  </si>
  <si>
    <t>Protein phosphatase 1 regulatory subunit 7 OS=Mus musculus OX=10090 GN=Ppp1r7 PE=1 SV=2</t>
  </si>
  <si>
    <t>O54984</t>
  </si>
  <si>
    <t>ATPase Asna1 OS=Mus musculus OX=10090 GN=Asna1 PE=1 SV=2</t>
  </si>
  <si>
    <t>Q99LC9</t>
  </si>
  <si>
    <t>Peroxisome assembly factor 2 OS=Mus musculus OX=10090 GN=Pex6 PE=1 SV=1</t>
  </si>
  <si>
    <t>Q9CY52</t>
  </si>
  <si>
    <t>Probable tRNA(His) guanylyltransferase OS=Mus musculus OX=10090 GN=Thg1l PE=1 SV=1</t>
  </si>
  <si>
    <t>Q9JMA1</t>
  </si>
  <si>
    <t>Ubiquitin carboxyl-terminal hydrolase 14 OS=Mus musculus OX=10090 GN=Usp14 PE=1 SV=3</t>
  </si>
  <si>
    <t>A0A087WQH8</t>
  </si>
  <si>
    <t>Probable UDP-sugar transporter protein SLC35A4 OS=Mus musculus OX=10090 GN=Slc35a4 PE=1 SV=1</t>
  </si>
  <si>
    <t>P09528</t>
  </si>
  <si>
    <t>Ferritin heavy chain OS=Mus musculus OX=10090 GN=Fth1 PE=1 SV=2</t>
  </si>
  <si>
    <t>G3UXW9</t>
  </si>
  <si>
    <t>COP9 signalosome complex subunit 1 OS=Mus musculus OX=10090 GN=Gps1 PE=1 SV=1</t>
  </si>
  <si>
    <t>Q8C166</t>
  </si>
  <si>
    <t>Copine-1 OS=Mus musculus OX=10090 GN=Cpne1 PE=1 SV=1</t>
  </si>
  <si>
    <t>P32261</t>
  </si>
  <si>
    <t>Antithrombin-III OS=Mus musculus OX=10090 GN=Serpinc1 PE=1 SV=1</t>
  </si>
  <si>
    <t>O88545</t>
  </si>
  <si>
    <t>COP9 signalosome complex subunit 6 OS=Mus musculus OX=10090 GN=Cops6 PE=1 SV=1</t>
  </si>
  <si>
    <t>P14220</t>
  </si>
  <si>
    <t>Glycophorin-A OS=Mus musculus OX=10090 GN=Gypa PE=1 SV=2</t>
  </si>
  <si>
    <t>Q9D1B9</t>
  </si>
  <si>
    <t>39S ribosomal protein L28, mitochondrial OS=Mus musculus OX=10090 GN=Mrpl28 PE=1 SV=3</t>
  </si>
  <si>
    <t>Q8VI75</t>
  </si>
  <si>
    <t>Importin-4 OS=Mus musculus OX=10090 GN=Ipo4 PE=1 SV=1</t>
  </si>
  <si>
    <t>Q9Z1R9</t>
  </si>
  <si>
    <t>MCG124046 OS=Mus musculus OX=10090 GN=Prss1 PE=1 SV=1</t>
  </si>
  <si>
    <t>Q9JKB1</t>
  </si>
  <si>
    <t>Ubiquitin carboxyl-terminal hydrolase isozyme L3 OS=Mus musculus OX=10090 GN=Uchl3 PE=1 SV=2</t>
  </si>
  <si>
    <t>Q561M1</t>
  </si>
  <si>
    <t>Acp1 protein OS=Mus musculus OX=10090 GN=Acp1 PE=1 SV=1</t>
  </si>
  <si>
    <t>Q80VP1-2</t>
  </si>
  <si>
    <t>Isoform 2 of Epsin-1 OS=Mus musculus OX=10090 GN=Epn1</t>
  </si>
  <si>
    <t>P70670</t>
  </si>
  <si>
    <t>Nascent polypeptide-associated complex subunit alpha, muscle-specific form OS=Mus musculus OX=10090 GN=Naca PE=1 SV=2</t>
  </si>
  <si>
    <t>O88958</t>
  </si>
  <si>
    <t>Glucosamine-6-phosphate isomerase 1 OS=Mus musculus OX=10090 GN=Gnpda1 PE=1 SV=3</t>
  </si>
  <si>
    <t>Q3B7Z2</t>
  </si>
  <si>
    <t>Oxysterol-binding protein 1 OS=Mus musculus OX=10090 GN=Osbp PE=1 SV=3</t>
  </si>
  <si>
    <t>Q5SX40</t>
  </si>
  <si>
    <t>Myosin-1 OS=Mus musculus OX=10090 GN=Myh1 PE=1 SV=1</t>
  </si>
  <si>
    <t>Q8CAA7</t>
  </si>
  <si>
    <t>Glucose 1,6-bisphosphate synthase OS=Mus musculus OX=10090 GN=Pgm2l1 PE=1 SV=1</t>
  </si>
  <si>
    <t>Q9JM62</t>
  </si>
  <si>
    <t>Receptor expression-enhancing protein 6 OS=Mus musculus OX=10090 GN=Reep6 PE=1 SV=1</t>
  </si>
  <si>
    <t>B0QZN5</t>
  </si>
  <si>
    <t>Vesicle-associated membrane protein 2 OS=Mus musculus OX=10090 GN=Vamp2 PE=1 SV=1</t>
  </si>
  <si>
    <t>P10518</t>
  </si>
  <si>
    <t>Delta-aminolevulinic acid dehydratase OS=Mus musculus OX=10090 GN=Alad PE=1 SV=1</t>
  </si>
  <si>
    <t>Q9R111</t>
  </si>
  <si>
    <t>Guanine deaminase OS=Mus musculus OX=10090 GN=Gda PE=1 SV=1</t>
  </si>
  <si>
    <t>Q9DCF9</t>
  </si>
  <si>
    <t>Translocon-associated protein subunit gamma OS=Mus musculus OX=10090 GN=Ssr3 PE=1 SV=1</t>
  </si>
  <si>
    <t>G5E8U1</t>
  </si>
  <si>
    <t>Sulfate anion transporter 1 OS=Mus musculus OX=10090 GN=Slc26a1 PE=1 SV=1</t>
  </si>
  <si>
    <t>Q8C7K6</t>
  </si>
  <si>
    <t>Prenylcysteine oxidase-like OS=Mus musculus OX=10090 GN=Pcyox1l PE=1 SV=1</t>
  </si>
  <si>
    <t>F8WHW6</t>
  </si>
  <si>
    <t>Phosphatidylinositol 4-phosphate 5-kinase type-1 gamma OS=Mus musculus OX=10090 GN=Pip5k1c PE=1 SV=1</t>
  </si>
  <si>
    <t>A2ADY9</t>
  </si>
  <si>
    <t>Protein DDI1 homolog 2 OS=Mus musculus OX=10090 GN=Ddi2 PE=1 SV=1</t>
  </si>
  <si>
    <t>Q91XL1</t>
  </si>
  <si>
    <t>Leucine-rich HEV glycoprotein OS=Mus musculus OX=10090 GN=Lrg1 PE=1 SV=1</t>
  </si>
  <si>
    <t>L7N451</t>
  </si>
  <si>
    <t>Interferon-induced very large GTPase 1 OS=Mus musculus OX=10090 GN=Gvin1 PE=1 SV=1</t>
  </si>
  <si>
    <t>Q8R123-2</t>
  </si>
  <si>
    <t>Isoform 2 of FAD synthase OS=Mus musculus OX=10090 GN=Flad1</t>
  </si>
  <si>
    <t>Q9QUK9</t>
  </si>
  <si>
    <t>MCG15083 OS=Mus musculus OX=10090 GN=Try5 PE=1 SV=1</t>
  </si>
  <si>
    <t>E9PX30</t>
  </si>
  <si>
    <t>Mitogen-activated protein kinase kinase kinase kinase OS=Mus musculus OX=10090 GN=Map4k5 PE=1 SV=1</t>
  </si>
  <si>
    <t>A0A075B5Y3</t>
  </si>
  <si>
    <t>Immunoglobulin heavy variable 1-80 (Fragment) OS=Mus musculus OX=10090 GN=Ighv1-80 PE=1 SV=1</t>
  </si>
  <si>
    <t>Q91W18</t>
  </si>
  <si>
    <t>Tudor domain-containing protein 3 OS=Mus musculus OX=10090 GN=Tdrd3 PE=1 SV=4</t>
  </si>
  <si>
    <t>Q3ULF4</t>
  </si>
  <si>
    <t>Paraplegin OS=Mus musculus OX=10090 GN=Spg7 PE=1 SV=1</t>
  </si>
  <si>
    <t>O35864</t>
  </si>
  <si>
    <t>COP9 signalosome complex subunit 5 OS=Mus musculus OX=10090 GN=Cops5 PE=1 SV=3</t>
  </si>
  <si>
    <t>Q9ES56</t>
  </si>
  <si>
    <t>Trafficking protein particle complex subunit 4 OS=Mus musculus OX=10090 GN=Trappc4 PE=1 SV=1</t>
  </si>
  <si>
    <t>Q6PF93</t>
  </si>
  <si>
    <t>Phosphatidylinositol 3-kinase catalytic subunit type 3 OS=Mus musculus OX=10090 GN=Pik3c3 PE=1 SV=1</t>
  </si>
  <si>
    <t>Q9Z0V7</t>
  </si>
  <si>
    <t>Mitochondrial import inner membrane translocase subunit Tim17-B OS=Mus musculus OX=10090 GN=Timm17b PE=1 SV=1</t>
  </si>
  <si>
    <t>Q99J09</t>
  </si>
  <si>
    <t>Methylosome protein 50 OS=Mus musculus OX=10090 GN=Wdr77 PE=1 SV=1</t>
  </si>
  <si>
    <t>A0A0R4J0T0</t>
  </si>
  <si>
    <t>Iron-sulfur cluster co-chaperone protein HscB OS=Mus musculus OX=10090 GN=Hscb PE=1 SV=1</t>
  </si>
  <si>
    <t>A0A0R4J0S4</t>
  </si>
  <si>
    <t>Lethal(2) giant larvae protein homolog 1 OS=Mus musculus OX=10090 GN=Llgl1 PE=1 SV=1</t>
  </si>
  <si>
    <t>Q9CPN9</t>
  </si>
  <si>
    <t>RIKEN cDNA 2210010C04 gene OS=Mus musculus OX=10090 GN=2210010C04Rik PE=1 SV=1</t>
  </si>
  <si>
    <t>Q99LG2</t>
  </si>
  <si>
    <t>Transportin-2 OS=Mus musculus OX=10090 GN=Tnpo2 PE=1 SV=1</t>
  </si>
  <si>
    <t>Q69ZK0</t>
  </si>
  <si>
    <t>Phosphatidylinositol 3,4,5-trisphosphate-dependent Rac exchanger 1 protein OS=Mus musculus OX=10090 GN=Prex1 PE=1 SV=2</t>
  </si>
  <si>
    <t>Q8VCX5-2</t>
  </si>
  <si>
    <t>Isoform 2 of Calcium uptake protein 1, mitochondrial OS=Mus musculus OX=10090 GN=Micu1</t>
  </si>
  <si>
    <t>D3Z7P3-2</t>
  </si>
  <si>
    <t>Isoform 2 of Glutaminase kidney isoform, mitochondrial OS=Mus musculus OX=10090 GN=Gls</t>
  </si>
  <si>
    <t>Q9CZ28</t>
  </si>
  <si>
    <t>Vacuolar-sorting protein SNF8 OS=Mus musculus OX=10090 GN=Snf8 PE=1 SV=1</t>
  </si>
  <si>
    <t>P07146</t>
  </si>
  <si>
    <t>Anionic trypsin-2 OS=Mus musculus OX=10090 GN=Prss2 PE=1 SV=1</t>
  </si>
  <si>
    <t>D3Z5M4</t>
  </si>
  <si>
    <t>Q6NVF0</t>
  </si>
  <si>
    <t>Inositol polyphosphate 5-phosphatase OCRL-1 OS=Mus musculus OX=10090 GN=Ocrl PE=1 SV=1</t>
  </si>
  <si>
    <t>P47941</t>
  </si>
  <si>
    <t>Crk-like protein OS=Mus musculus OX=10090 GN=Crkl PE=1 SV=2</t>
  </si>
  <si>
    <t>P97384</t>
  </si>
  <si>
    <t>Annexin A11 OS=Mus musculus OX=10090 GN=Anxa11 PE=1 SV=2</t>
  </si>
  <si>
    <t>P51163</t>
  </si>
  <si>
    <t>Uroporphyrinogen-III synthase OS=Mus musculus OX=10090 GN=Uros PE=1 SV=1</t>
  </si>
  <si>
    <t>F8WIA1</t>
  </si>
  <si>
    <t>CAP-Gly domain-containing linker protein 1 OS=Mus musculus OX=10090 GN=Clip1 PE=1 SV=1</t>
  </si>
  <si>
    <t>Q3UQ84</t>
  </si>
  <si>
    <t>Threonine--tRNA ligase, mitochondrial OS=Mus musculus OX=10090 GN=Tars2 PE=1 SV=1</t>
  </si>
  <si>
    <t>Q8CIE4</t>
  </si>
  <si>
    <t>Poly [ADP-ribose] polymerase OS=Mus musculus OX=10090 GN=Parp10 PE=1 SV=1</t>
  </si>
  <si>
    <t>Q9Z1J3</t>
  </si>
  <si>
    <t>Cysteine desulfurase, mitochondrial OS=Mus musculus OX=10090 GN=Nfs1 PE=1 SV=3</t>
  </si>
  <si>
    <t>E9QKI4</t>
  </si>
  <si>
    <t>Proline-rich AKT1 substrate 1 OS=Mus musculus OX=10090 GN=Akt1s1 PE=1 SV=1</t>
  </si>
  <si>
    <t>Q8CDM8</t>
  </si>
  <si>
    <t>Protein FAM160B1 OS=Mus musculus OX=10090 GN=Fam160b1 PE=1 SV=2</t>
  </si>
  <si>
    <t>P54728</t>
  </si>
  <si>
    <t>UV excision repair protein RAD23 homolog B OS=Mus musculus OX=10090 GN=Rad23b PE=1 SV=2</t>
  </si>
  <si>
    <t>Q8BHL8</t>
  </si>
  <si>
    <t>Proteasome inhibitor PI31 subunit OS=Mus musculus OX=10090 GN=Psmf1 PE=1 SV=1</t>
  </si>
  <si>
    <t>Q8BZI6</t>
  </si>
  <si>
    <t>Protein GUCD1 OS=Mus musculus OX=10090 GN=Gucd1 PE=2 SV=2</t>
  </si>
  <si>
    <t>A0A0R4J049</t>
  </si>
  <si>
    <t>Protein arginine N-methyltransferase 5 OS=Mus musculus OX=10090 GN=Prmt5 PE=1 SV=1</t>
  </si>
  <si>
    <t>Q9Z2V5</t>
  </si>
  <si>
    <t>Histone deacetylase 6 OS=Mus musculus OX=10090 GN=Hdac6 PE=1 SV=3</t>
  </si>
  <si>
    <t>P01724</t>
  </si>
  <si>
    <t>Ig lambda-1 chain V regions MOPC 104E/RPC20/J558/S104 OS=Mus musculus OX=10090 PE=1 SV=1</t>
  </si>
  <si>
    <t>P26040</t>
  </si>
  <si>
    <t>Ezrin OS=Mus musculus OX=10090 GN=Ezr PE=1 SV=3</t>
  </si>
  <si>
    <t>P42703</t>
  </si>
  <si>
    <t>Leukemia inhibitory factor receptor OS=Mus musculus OX=10090 GN=Lifr PE=1 SV=1</t>
  </si>
  <si>
    <t>Q9ER39</t>
  </si>
  <si>
    <t>Torsin-1A OS=Mus musculus OX=10090 GN=Tor1a PE=1 SV=1</t>
  </si>
  <si>
    <t>O35632</t>
  </si>
  <si>
    <t>Hyaluronidase-2 OS=Mus musculus OX=10090 GN=Hyal2 PE=1 SV=2</t>
  </si>
  <si>
    <t>Q793I8</t>
  </si>
  <si>
    <t>TRAF-interacting protein with FHA domain-containing protein A OS=Mus musculus OX=10090 GN=Tifa PE=1 SV=1</t>
  </si>
  <si>
    <t>Q9D1Q6</t>
  </si>
  <si>
    <t>Endoplasmic reticulum resident protein 44 OS=Mus musculus OX=10090 GN=Erp44 PE=1 SV=1</t>
  </si>
  <si>
    <t>P26043</t>
  </si>
  <si>
    <t>Radixin OS=Mus musculus OX=10090 GN=Rdx PE=1 SV=3</t>
  </si>
  <si>
    <t>S4R2K9</t>
  </si>
  <si>
    <t>Ankyrin-3 (Fragment) OS=Mus musculus OX=10090 GN=Ank3 PE=1 SV=1</t>
  </si>
  <si>
    <t>Q6ZQ58</t>
  </si>
  <si>
    <t>La-related protein 1 OS=Mus musculus OX=10090 GN=Larp1 PE=1 SV=3</t>
  </si>
  <si>
    <t>P54227</t>
  </si>
  <si>
    <t>Stathmin OS=Mus musculus OX=10090 GN=Stmn1 PE=1 SV=2</t>
  </si>
  <si>
    <t>A0A1L1SS82</t>
  </si>
  <si>
    <t>Coiled-coil domain-containing 7A OS=Mus musculus OX=10090 GN=Ccdc7a PE=4 SV=1</t>
  </si>
  <si>
    <t>P97465</t>
  </si>
  <si>
    <t>Docking protein 1 OS=Mus musculus OX=10090 GN=Dok1 PE=1 SV=2</t>
  </si>
  <si>
    <t>Q3UTR7</t>
  </si>
  <si>
    <t>Angiotensinogen OS=Mus musculus OX=10090 GN=Agt PE=1 SV=1</t>
  </si>
  <si>
    <t>Q9DCC8</t>
  </si>
  <si>
    <t>Mitochondrial import receptor subunit TOM20 homolog OS=Mus musculus OX=10090 GN=Tomm20 PE=1 SV=1</t>
  </si>
  <si>
    <t>A2ASS6</t>
  </si>
  <si>
    <t>Titin OS=Mus musculus OX=10090 GN=Ttn PE=1 SV=1</t>
  </si>
  <si>
    <t>Q9QYX7</t>
  </si>
  <si>
    <t>Protein piccolo OS=Mus musculus OX=10090 GN=Pclo PE=1 SV=4</t>
  </si>
  <si>
    <t>Q9CQV6</t>
  </si>
  <si>
    <t>Microtubule-associated proteins 1A/1B light chain 3B OS=Mus musculus OX=10090 GN=Map1lc3b PE=1 SV=3</t>
  </si>
  <si>
    <t>Q99L88</t>
  </si>
  <si>
    <t>Beta-1-syntrophin OS=Mus musculus OX=10090 GN=Sntb1 PE=1 SV=4</t>
  </si>
  <si>
    <t>Q9QZM0</t>
  </si>
  <si>
    <t>Ubiquilin-2 OS=Mus musculus OX=10090 GN=Ubqln2 PE=1 SV=2</t>
  </si>
  <si>
    <t>Q8C4X2</t>
  </si>
  <si>
    <t>Casein kinase I isoform gamma-3 OS=Mus musculus OX=10090 GN=Csnk1g3 PE=1 SV=2</t>
  </si>
  <si>
    <t>Q7TSV4</t>
  </si>
  <si>
    <t>Phosphoglucomutase-2 OS=Mus musculus OX=10090 GN=Pgm2 PE=1 SV=1</t>
  </si>
  <si>
    <t>E9Q5J9</t>
  </si>
  <si>
    <t>Tropomyosin alpha-3 chain OS=Mus musculus OX=10090 GN=Tpm3 PE=1 SV=1</t>
  </si>
  <si>
    <t>Q9ERI6</t>
  </si>
  <si>
    <t>Retinol dehydrogenase 14 OS=Mus musculus OX=10090 GN=Rdh14 PE=1 SV=1</t>
  </si>
  <si>
    <t>P56812</t>
  </si>
  <si>
    <t>Programmed cell death protein 5 OS=Mus musculus OX=10090 GN=Pdcd5 PE=1 SV=3</t>
  </si>
  <si>
    <t>P01801</t>
  </si>
  <si>
    <t>Ig heavy chain V-III region J606 OS=Mus musculus OX=10090 PE=1 SV=1</t>
  </si>
  <si>
    <t>P02104</t>
  </si>
  <si>
    <t>Hemoglobin subunit epsilon-Y2 OS=Mus musculus OX=10090 GN=Hbb-y PE=1 SV=2</t>
  </si>
  <si>
    <t>Q9CR41</t>
  </si>
  <si>
    <t>Huntingtin-interacting protein K OS=Mus musculus OX=10090 GN=Hypk PE=1 SV=2</t>
  </si>
  <si>
    <t>O89079</t>
  </si>
  <si>
    <t>Coatomer subunit epsilon OS=Mus musculus OX=10090 GN=Cope PE=1 SV=3</t>
  </si>
  <si>
    <t>F6R7E8</t>
  </si>
  <si>
    <t>Uncharacterized protein OS=Mus musculus OX=10090 GN=Gm2663 PE=3 SV=1</t>
  </si>
  <si>
    <t>Q8VDF3</t>
  </si>
  <si>
    <t>Death-associated protein kinase 2 OS=Mus musculus OX=10090 GN=Dapk2 PE=1 SV=1</t>
  </si>
  <si>
    <t>P70426</t>
  </si>
  <si>
    <t>GTP-binding protein Rit1 OS=Mus musculus OX=10090 GN=Rit1 PE=1 SV=1</t>
  </si>
  <si>
    <t>Q91XU3</t>
  </si>
  <si>
    <t>Phosphatidylinositol 5-phosphate 4-kinase type-2 gamma OS=Mus musculus OX=10090 GN=Pip4k2c PE=1 SV=1</t>
  </si>
  <si>
    <t>Q99M31-2</t>
  </si>
  <si>
    <t>Isoform 2 of Heat shock 70 kDa protein 14 OS=Mus musculus OX=10090 GN=Hspa14</t>
  </si>
  <si>
    <t>Q9CZX7</t>
  </si>
  <si>
    <t>Type 2 phosphatidylinositol 4,5-bisphosphate 4-phosphatase OS=Mus musculus OX=10090 GN=Pip4p2 PE=1 SV=1</t>
  </si>
  <si>
    <t>Q8C7R4</t>
  </si>
  <si>
    <t>Ubiquitin-like modifier-activating enzyme 6 OS=Mus musculus OX=10090 GN=Uba6 PE=1 SV=1</t>
  </si>
  <si>
    <t>Q8R3V2</t>
  </si>
  <si>
    <t>Aminoacyl tRNA synthase complex-interacting multifunctional protein 2 OS=Mus musculus OX=10090 GN=Aimp2 PE=1 SV=1</t>
  </si>
  <si>
    <t>Q8VE47</t>
  </si>
  <si>
    <t>Ubiquitin-like modifier-activating enzyme 5 OS=Mus musculus OX=10090 GN=Uba5 PE=1 SV=2</t>
  </si>
  <si>
    <t>A0A075B696</t>
  </si>
  <si>
    <t>Immunoglobulin heavy variable 2-3 (Fragment) OS=Mus musculus OX=10090 GN=Ighv2-3 PE=4 SV=3</t>
  </si>
  <si>
    <t>Q921G6</t>
  </si>
  <si>
    <t>Leucine-rich repeat and calponin homology domain-containing protein 4 OS=Mus musculus OX=10090 GN=Lrch4 PE=1 SV=1</t>
  </si>
  <si>
    <t>Q3U487</t>
  </si>
  <si>
    <t>E3 ubiquitin-protein ligase HECTD3 OS=Mus musculus OX=10090 GN=Hectd3 PE=1 SV=2</t>
  </si>
  <si>
    <t>Q9D1H7</t>
  </si>
  <si>
    <t>Golgi to ER traffic protein 4 homolog OS=Mus musculus OX=10090 GN=Get4 PE=1 SV=2</t>
  </si>
  <si>
    <t>E9PWZ3</t>
  </si>
  <si>
    <t>Ribosomal protein L3-like OS=Mus musculus OX=10090 GN=Rpl3l PE=1 SV=1</t>
  </si>
  <si>
    <t>Q8VBW6</t>
  </si>
  <si>
    <t>NEDD8-activating enzyme E1 regulatory subunit OS=Mus musculus OX=10090 GN=Nae1 PE=1 SV=1</t>
  </si>
  <si>
    <t>Q99M87</t>
  </si>
  <si>
    <t>DnaJ homolog subfamily A member 3, mitochondrial OS=Mus musculus OX=10090 GN=Dnaja3 PE=1 SV=1</t>
  </si>
  <si>
    <t>O88441</t>
  </si>
  <si>
    <t>Metaxin-2 OS=Mus musculus OX=10090 GN=Mtx2 PE=1 SV=1</t>
  </si>
  <si>
    <t>O70293-2</t>
  </si>
  <si>
    <t>Isoform GRK6B of G protein-coupled receptor kinase 6 OS=Mus musculus OX=10090 GN=Grk6</t>
  </si>
  <si>
    <t>Q06770</t>
  </si>
  <si>
    <t>Corticosteroid-binding globulin OS=Mus musculus OX=10090 GN=Serpina6 PE=1 SV=1</t>
  </si>
  <si>
    <t>Q61542</t>
  </si>
  <si>
    <t>StAR-related lipid transfer protein 3 OS=Mus musculus OX=10090 GN=Stard3 PE=1 SV=1</t>
  </si>
  <si>
    <t>Q6IFZ6</t>
  </si>
  <si>
    <t>Keratin, type II cytoskeletal 1b OS=Mus musculus OX=10090 GN=Krt77 PE=1 SV=1</t>
  </si>
  <si>
    <t>Q9Z2K1</t>
  </si>
  <si>
    <t>Keratin, type I cytoskeletal 16 OS=Mus musculus OX=10090 GN=Krt16 PE=1 SV=3</t>
  </si>
  <si>
    <t>Q8VIB3</t>
  </si>
  <si>
    <t>Type 2 lactosamine alpha-2,3-sialyltransferase OS=Mus musculus OX=10090 GN=St3gal6 PE=2 SV=3</t>
  </si>
  <si>
    <t>Q80ZS3</t>
  </si>
  <si>
    <t>28S ribosomal protein S26, mitochondrial OS=Mus musculus OX=10090 GN=Mrps26 PE=1 SV=1</t>
  </si>
  <si>
    <t>Q99KK7</t>
  </si>
  <si>
    <t>Dipeptidyl peptidase 3 OS=Mus musculus OX=10090 GN=Dpp3 PE=1 SV=2</t>
  </si>
  <si>
    <t>Q61781</t>
  </si>
  <si>
    <t>Keratin, type I cytoskeletal 14 OS=Mus musculus OX=10090 GN=Krt14 PE=1 SV=2</t>
  </si>
  <si>
    <t>P50446</t>
  </si>
  <si>
    <t>Keratin, type II cytoskeletal 6A OS=Mus musculus OX=10090 GN=Krt6a PE=1 SV=3</t>
  </si>
  <si>
    <t>Q792Z1</t>
  </si>
  <si>
    <t>MCG140784 OS=Mus musculus OX=10090 GN=Try10 PE=1 SV=1</t>
  </si>
  <si>
    <t>E9Q0F0</t>
  </si>
  <si>
    <t>Keratin 78 OS=Mus musculus OX=10090 GN=Krt78 PE=1 SV=1</t>
  </si>
  <si>
    <t>Q9EQH2</t>
  </si>
  <si>
    <t>Endoplasmic reticulum aminopeptidase 1 OS=Mus musculus OX=10090 GN=Erap1 PE=1 SV=2</t>
  </si>
  <si>
    <t>Q792Y9</t>
  </si>
  <si>
    <t>MCG140783 OS=Mus musculus OX=10090 GN=Gm5771 PE=1 SV=1</t>
  </si>
  <si>
    <t>Q8C261</t>
  </si>
  <si>
    <t>Sodium/potassium/calcium exchanger 5 OS=Mus musculus OX=10090 GN=Slc24a5 PE=2 SV=1</t>
  </si>
  <si>
    <t>P32233</t>
  </si>
  <si>
    <t>Developmentally-regulated GTP-binding protein 1 OS=Mus musculus OX=10090 GN=Drg1 PE=1 SV=1</t>
  </si>
  <si>
    <t>Q6NXH9</t>
  </si>
  <si>
    <t>Keratin, type II cytoskeletal 73 OS=Mus musculus OX=10090 GN=Krt73 PE=1 SV=1</t>
  </si>
  <si>
    <t>P63073</t>
  </si>
  <si>
    <t>Eukaryotic translation initiation factor 4E OS=Mus musculus OX=10090 GN=Eif4e PE=1 SV=1</t>
  </si>
  <si>
    <t>P04918</t>
  </si>
  <si>
    <t>Serum amyloid A-3 protein OS=Mus musculus OX=10090 GN=Saa3 PE=1 SV=1</t>
  </si>
  <si>
    <t>Q9CX13</t>
  </si>
  <si>
    <t>Protein cornichon homolog 4 OS=Mus musculus OX=10090 GN=Cnih4 PE=2 SV=1</t>
  </si>
  <si>
    <t>Q9QWL7</t>
  </si>
  <si>
    <t>Keratin, type I cytoskeletal 17 OS=Mus musculus OX=10090 GN=Krt17 PE=1 SV=3</t>
  </si>
  <si>
    <t>P04104</t>
  </si>
  <si>
    <t>Keratin, type II cytoskeletal 1 OS=Mus musculus OX=10090 GN=Krt1 PE=1 SV=4</t>
  </si>
  <si>
    <t>Q922U2</t>
  </si>
  <si>
    <t>Keratin, type II cytoskeletal 5 OS=Mus musculus OX=10090 GN=Krt5 PE=1 SV=1</t>
  </si>
  <si>
    <t>A0A2R8VHP3</t>
  </si>
  <si>
    <t>Uncharacterized protein OS=Mus musculus OX=10090 GN=Gm5478 PE=1 SV=1</t>
  </si>
  <si>
    <t>Q6IFX2</t>
  </si>
  <si>
    <t>Keratin, type I cytoskeletal 42 OS=Mus musculus OX=10090 GN=Krt42 PE=1 SV=1</t>
  </si>
  <si>
    <t>Q3TTY5</t>
  </si>
  <si>
    <t>Keratin, type II cytoskeletal 2 epidermal OS=Mus musculus OX=10090 GN=Krt2 PE=1 SV=1</t>
  </si>
  <si>
    <t>Q91Z53</t>
  </si>
  <si>
    <t>Glyoxylate reductase/hydroxypyruvate reductase OS=Mus musculus OX=10090 GN=Grhpr PE=1 SV=1</t>
  </si>
  <si>
    <t>P05366</t>
  </si>
  <si>
    <t>Serum amyloid A-1 protein OS=Mus musculus OX=10090 GN=Saa1 PE=1 SV=2</t>
  </si>
  <si>
    <t>Q3UV17</t>
  </si>
  <si>
    <t>Keratin, type II cytoskeletal 2 oral OS=Mus musculus OX=10090 GN=Krt76 PE=1 SV=1</t>
  </si>
  <si>
    <t>Q91VT4</t>
  </si>
  <si>
    <t>Carbonyl reductase family member 4 OS=Mus musculus OX=10090 GN=Cbr4 PE=1 SV=2</t>
  </si>
  <si>
    <t>Q8BG05</t>
  </si>
  <si>
    <t>Heterogeneous nuclear ribonucleoprotein A3 OS=Mus musculus OX=10090 GN=Hnrnpa3 PE=1 SV=1</t>
  </si>
  <si>
    <t>P15508</t>
  </si>
  <si>
    <t>Spectrin beta chain, erythrocytic OS=Mus musculus OX=10090 GN=Sptb PE=1 SV=4</t>
  </si>
  <si>
    <t>A0A140T8P6</t>
  </si>
  <si>
    <t>Immunoglobulin kappa variable 12-46 (Fragment) OS=Mus musculus OX=10090 GN=Igkv12-46 PE=1 SV=2</t>
  </si>
  <si>
    <t>O88845</t>
  </si>
  <si>
    <t>A-kinase anchor protein 10, mitochondrial OS=Mus musculus OX=10090 GN=Akap10 PE=1 SV=3</t>
  </si>
  <si>
    <t>Q8C3I8</t>
  </si>
  <si>
    <t>Protein HGH1 homolog OS=Mus musculus OX=10090 GN=Hgh1 PE=1 SV=1</t>
  </si>
  <si>
    <t>P01865</t>
  </si>
  <si>
    <t>Ig gamma-2A chain C region, membrane-bound form OS=Mus musculus OX=10090 GN=Igh-1a PE=1 SV=3</t>
  </si>
  <si>
    <t>P16125</t>
  </si>
  <si>
    <t>L-lactate dehydrogenase B chain OS=Mus musculus OX=10090 GN=Ldhb PE=1 SV=2</t>
  </si>
  <si>
    <t>E9QJX9</t>
  </si>
  <si>
    <t>Signal transducer and activator of transcription OS=Mus musculus OX=10090 GN=Stat2 PE=1 SV=2</t>
  </si>
  <si>
    <t>P02535</t>
  </si>
  <si>
    <t>Keratin, type I cytoskeletal 10 OS=Mus musculus OX=10090 GN=Krt10 PE=1 SV=3</t>
  </si>
  <si>
    <t>Q8VED5</t>
  </si>
  <si>
    <t>Keratin, type II cytoskeletal 79 OS=Mus musculus OX=10090 GN=Krt79 PE=1 SV=2</t>
  </si>
  <si>
    <t>E0CYL6</t>
  </si>
  <si>
    <t>Proteasome subunit alpha type-3 OS=Mus musculus OX=10090 GN=Psma3 PE=1 SV=1</t>
  </si>
  <si>
    <t>P35550</t>
  </si>
  <si>
    <t>rRNA 2'-O-methyltransferase fibrillarin OS=Mus musculus OX=10090 GN=Fbl PE=1 SV=2</t>
  </si>
  <si>
    <t>Q9D771</t>
  </si>
  <si>
    <t>Proton-activated chloride channel OS=Mus musculus OX=10090 GN=Pacc1 PE=1 SV=1</t>
  </si>
  <si>
    <t>Q91X58</t>
  </si>
  <si>
    <t>AN1-type zinc finger protein 2B OS=Mus musculus OX=10090 GN=Zfand2b PE=1 SV=1</t>
  </si>
  <si>
    <t>A0A0A6YXN4</t>
  </si>
  <si>
    <t>Immunoglobulin heavy variable V1-18 (Fragment) OS=Mus musculus OX=10090 GN=Ighv1-18 PE=1 SV=1</t>
  </si>
  <si>
    <t>Q3UVU3</t>
  </si>
  <si>
    <t>Zinc transporter 10 OS=Mus musculus OX=10090 GN=Slc30a10 PE=1 SV=1</t>
  </si>
  <si>
    <t>Q8BJL1</t>
  </si>
  <si>
    <t>F-box only protein 30 OS=Mus musculus OX=10090 GN=Fbxo30 PE=1 SV=2</t>
  </si>
  <si>
    <t>Q64514-2</t>
  </si>
  <si>
    <t>Isoform Short of Tripeptidyl-peptidase 2 OS=Mus musculus OX=10090 GN=Tpp2</t>
  </si>
  <si>
    <t>E9Q828</t>
  </si>
  <si>
    <t>Calcium-transporting ATPase OS=Mus musculus OX=10090 GN=Atp2b4 PE=1 SV=1</t>
  </si>
  <si>
    <t>A0A1D5RLD8</t>
  </si>
  <si>
    <t>Glyceraldehyde-3-phosphate dehydrogenase OS=Mus musculus OX=10090 GN=Gm10358 PE=1 SV=1</t>
  </si>
  <si>
    <t>D3Z2H9</t>
  </si>
  <si>
    <t>Uncharacterized protein OS=Mus musculus OX=10090 GN=Tpm3-rs7 PE=3 SV=1</t>
  </si>
  <si>
    <t>E9Q800</t>
  </si>
  <si>
    <t>P01872</t>
  </si>
  <si>
    <t>Immunoglobulin heavy constant mu OS=Mus musculus OX=10090 GN=Ighm PE=1 SV=2</t>
  </si>
  <si>
    <t>P05214</t>
  </si>
  <si>
    <t>Tubulin alpha-3 chain OS=Mus musculus OX=10090 GN=Tuba3a PE=1 SV=1</t>
  </si>
  <si>
    <t>Q6PIE5</t>
  </si>
  <si>
    <t>Sodium/potassium-transporting ATPase subunit alpha-2 OS=Mus musculus OX=10090 GN=Atp1a2 PE=1 SV=1</t>
  </si>
  <si>
    <t>A0A0R4J005</t>
  </si>
  <si>
    <t>LIM and senescent cell antigen-like-containing domain protein OS=Mus musculus OX=10090 GN=Lims1 PE=1 SV=1</t>
  </si>
  <si>
    <t>P35279-2</t>
  </si>
  <si>
    <t>Isoform 2 of Ras-related protein Rab-6A OS=Mus musculus OX=10090 GN=Rab6a</t>
  </si>
  <si>
    <t>Q8C8R3-4</t>
  </si>
  <si>
    <t>Isoform 4 of Ankyrin-2 OS=Mus musculus OX=10090 GN=Ank2</t>
  </si>
  <si>
    <t>Q8VEH3</t>
  </si>
  <si>
    <t>ADP-ribosylation factor-like protein 8A OS=Mus musculus OX=10090 GN=Arl8a PE=1 SV=1</t>
  </si>
  <si>
    <t>A0A140LIF8</t>
  </si>
  <si>
    <t>Immunity-related GTPase family M member 2 OS=Mus musculus OX=10090 GN=Irgm2 PE=1 SV=1</t>
  </si>
  <si>
    <t>P16627</t>
  </si>
  <si>
    <t>Heat shock 70 kDa protein 1-like OS=Mus musculus OX=10090 GN=Hspa1l PE=1 SV=4</t>
  </si>
  <si>
    <t>Q9DC51</t>
  </si>
  <si>
    <t>Guanine nucleotide-binding protein G(i) subunit alpha OS=Mus musculus OX=10090 GN=Gnai3 PE=1 SV=3</t>
  </si>
  <si>
    <t>Q91WG0</t>
  </si>
  <si>
    <t>Acylcarnitine hydrolase OS=Mus musculus OX=10090 GN=Ces2c PE=1 SV=1</t>
  </si>
  <si>
    <t>V9GXA7</t>
  </si>
  <si>
    <t>Uncharacterized protein OS=Mus musculus OX=10090 GN=Gm15294 PE=1 SV=1</t>
  </si>
  <si>
    <t>P68181-4</t>
  </si>
  <si>
    <t>Isoform 4 of cAMP-dependent protein kinase catalytic subunit beta OS=Mus musculus OX=10090 GN=Prkacb</t>
  </si>
  <si>
    <t>P08730</t>
  </si>
  <si>
    <t>Keratin, type I cytoskeletal 13 OS=Mus musculus OX=10090 GN=Krt13 PE=1 SV=2</t>
  </si>
  <si>
    <t>A0A1Y7VP24</t>
  </si>
  <si>
    <t>DCN1-like protein OS=Mus musculus OX=10090 GN=Tes3-ps PE=4 SV=1</t>
  </si>
  <si>
    <t>G3UY52</t>
  </si>
  <si>
    <t>Probable ubiquitin carboxyl-terminal hydrolase FAF-X (Fragment) OS=Mus musculus OX=10090 GN=Usp9x PE=1 SV=1</t>
  </si>
  <si>
    <t>Q9JIW9</t>
  </si>
  <si>
    <t>Ras-related protein Ral-B OS=Mus musculus OX=10090 GN=Ralb PE=1 SV=1</t>
  </si>
  <si>
    <t>G3UZ47</t>
  </si>
  <si>
    <t>Eukaryotic translation elongation factor 1 beta 2 (Fragment) OS=Mus musculus OX=10090 GN=Eef1b2 PE=1 SV=1</t>
  </si>
  <si>
    <t>Q91V61</t>
  </si>
  <si>
    <t>Sideroflexin-3 OS=Mus musculus OX=10090 GN=Sfxn3 PE=1 SV=1</t>
  </si>
  <si>
    <t>Q792Y8</t>
  </si>
  <si>
    <t>MCG15081 OS=Mus musculus OX=10090 GN=Gm10334 PE=3 SV=1</t>
  </si>
  <si>
    <t>P19001</t>
  </si>
  <si>
    <t>Keratin, type I cytoskeletal 19 OS=Mus musculus OX=10090 GN=Krt19 PE=1 SV=1</t>
  </si>
  <si>
    <t>A0A075B5W3</t>
  </si>
  <si>
    <t>Immunoglobulin heavy variable 1-53 (Fragment) OS=Mus musculus OX=10090 GN=Ighv1-53 PE=4 SV=1</t>
  </si>
  <si>
    <t>Q8CAK1</t>
  </si>
  <si>
    <t>Putative transferase CAF17 homolog, mitochondrial OS=Mus musculus OX=10090 GN=Iba57 PE=1 SV=1</t>
  </si>
  <si>
    <t>O08528</t>
  </si>
  <si>
    <t>Hexokinase-2 OS=Mus musculus OX=10090 GN=Hk2 PE=1 SV=1</t>
  </si>
  <si>
    <t>Q69ZS7</t>
  </si>
  <si>
    <t>HBS1-like protein OS=Mus musculus OX=10090 GN=Hbs1l PE=1 SV=2</t>
  </si>
  <si>
    <t>A2CG35</t>
  </si>
  <si>
    <t>Ras-related protein Rab-12 OS=Mus musculus OX=10090 GN=Rab12 PE=1 SV=1</t>
  </si>
  <si>
    <t>Q80ZJ1</t>
  </si>
  <si>
    <t>Ras-related protein Rap-2a OS=Mus musculus OX=10090 GN=Rap2a PE=1 SV=2</t>
  </si>
  <si>
    <t>A0A140T8M3</t>
  </si>
  <si>
    <t>Immunoglobulin kappa chain variable 8-30 (Fragment) OS=Mus musculus OX=10090 GN=Igkv8-30 PE=4 SV=2</t>
  </si>
  <si>
    <t>Q8VBZ3</t>
  </si>
  <si>
    <t>Cleft lip and palate transmembrane protein 1 homolog OS=Mus musculus OX=10090 GN=Clptm1 PE=1 SV=1</t>
  </si>
  <si>
    <t>D3YX85</t>
  </si>
  <si>
    <t>Arf-GAP with SH3 domain, ANK repeat and PH domain-containing protein 2 OS=Mus musculus OX=10090 GN=Asap2 PE=1 SV=2</t>
  </si>
  <si>
    <t>A0A075B5T4</t>
  </si>
  <si>
    <t>Immunoglobulin heavy variable 1-4 (Fragment) OS=Mus musculus OX=10090 GN=Ighv1-4 PE=4 SV=1</t>
  </si>
  <si>
    <t>Q9DCV7</t>
  </si>
  <si>
    <t>Keratin, type II cytoskeletal 7 OS=Mus musculus OX=10090 GN=Krt7 PE=1 SV=1</t>
  </si>
  <si>
    <t>P01670</t>
  </si>
  <si>
    <t>Ig kappa chain V-III region PC 6684 OS=Mus musculus OX=10090 PE=1 SV=1</t>
  </si>
  <si>
    <t>Q8R086</t>
  </si>
  <si>
    <t>Sulfite oxidase, mitochondrial OS=Mus musculus OX=10090 GN=Suox PE=1 SV=2</t>
  </si>
  <si>
    <t>A0A0R4J263</t>
  </si>
  <si>
    <t>1-acyl-sn-glycerol-3-phosphate acyltransferase OS=Mus musculus OX=10090 GN=Agpat1 PE=1 SV=1</t>
  </si>
  <si>
    <t>D3Z2C4</t>
  </si>
  <si>
    <t>Pyruvate kinase PKLR (Fragment) OS=Mus musculus OX=10090 GN=Pklr PE=1 SV=1</t>
  </si>
  <si>
    <t>Q62148</t>
  </si>
  <si>
    <t>Retinal dehydrogenase 2 OS=Mus musculus OX=10090 GN=Aldh1a2 PE=1 SV=2</t>
  </si>
  <si>
    <t>Q9R1T4</t>
  </si>
  <si>
    <t>Septin-6 OS=Mus musculus OX=10090 GN=Sept6 PE=1 SV=4</t>
  </si>
  <si>
    <t>P18528</t>
  </si>
  <si>
    <t>Ig heavy chain V region 6.96 OS=Mus musculus OX=10090 PE=4 SV=1</t>
  </si>
  <si>
    <t>A0A3Q4EHJ0</t>
  </si>
  <si>
    <t>Calmodulin-2 OS=Mus musculus OX=10090 GN=Calm2 PE=3 SV=1</t>
  </si>
  <si>
    <t>E9QNQ2</t>
  </si>
  <si>
    <t>Serine/threonine-protein phosphatase 6 regulatory ankyrin repeat subunit B OS=Mus musculus OX=10090 GN=Ankrd44 PE=1 SV=1</t>
  </si>
  <si>
    <t>Q9D312</t>
  </si>
  <si>
    <t>Keratin, type I cytoskeletal 20 OS=Mus musculus OX=10090 GN=Krt20 PE=1 SV=1</t>
  </si>
  <si>
    <t>Q9QXX4</t>
  </si>
  <si>
    <t>Calcium-binding mitochondrial carrier protein Aralar2 OS=Mus musculus OX=10090 GN=Slc25a13 PE=1 SV=1</t>
  </si>
  <si>
    <t>S4R1R7</t>
  </si>
  <si>
    <t>MCG50795 OS=Mus musculus OX=10090 GN=Rpl9-ps1 PE=4 SV=1</t>
  </si>
  <si>
    <t>Q9JII6</t>
  </si>
  <si>
    <t>Alcohol dehydrogenase [NADP(+)] OS=Mus musculus OX=10090 GN=Akr1a1 PE=1 SV=3</t>
  </si>
  <si>
    <t>Q9Z2G6</t>
  </si>
  <si>
    <t>Protein sel-1 homolog 1 OS=Mus musculus OX=10090 GN=Sel1l PE=1 SV=2</t>
  </si>
  <si>
    <t>O08529</t>
  </si>
  <si>
    <t>Calpain-2 catalytic subunit OS=Mus musculus OX=10090 GN=Capn2 PE=1 SV=4</t>
  </si>
  <si>
    <t>Q8K296</t>
  </si>
  <si>
    <t>Myotubularin-related protein 3 OS=Mus musculus OX=10090 GN=Mtmr3 PE=1 SV=2</t>
  </si>
  <si>
    <t>Q99K78</t>
  </si>
  <si>
    <t>Casein kinase 1, gamma 2 OS=Mus musculus OX=10090 GN=Csnk1g2 PE=1 SV=1</t>
  </si>
  <si>
    <t>P48024</t>
  </si>
  <si>
    <t>Eukaryotic translation initiation factor 1 OS=Mus musculus OX=10090 GN=Eif1 PE=1 SV=2</t>
  </si>
  <si>
    <t>Q91X78</t>
  </si>
  <si>
    <t>Erlin-1 OS=Mus musculus OX=10090 GN=Erlin1 PE=1 SV=2</t>
  </si>
  <si>
    <t>Q91ZW2</t>
  </si>
  <si>
    <t>GDP-fucose protein O-fucosyltransferase 1 OS=Mus musculus OX=10090 GN=Pofut1 PE=1 SV=1</t>
  </si>
  <si>
    <t>E9PVA6</t>
  </si>
  <si>
    <t>ARF GTPase-activating protein GIT2 OS=Mus musculus OX=10090 GN=Git2 PE=1 SV=1</t>
  </si>
  <si>
    <t>G5E881</t>
  </si>
  <si>
    <t>Phosphatidate cytidylyltransferase, mitochondrial OS=Mus musculus OX=10090 GN=Tamm41 PE=1 SV=1</t>
  </si>
  <si>
    <t>P61205</t>
  </si>
  <si>
    <t>ADP-ribosylation factor 3 OS=Mus musculus OX=10090 GN=Arf3 PE=2 SV=2</t>
  </si>
  <si>
    <t>P70227</t>
  </si>
  <si>
    <t>Inositol 1,4,5-trisphosphate receptor type 3 OS=Mus musculus OX=10090 GN=Itpr3 PE=1 SV=3</t>
  </si>
  <si>
    <t>E9Q6G4</t>
  </si>
  <si>
    <t>ATP-binding cassette sub-family A member 7 OS=Mus musculus OX=10090 GN=Abca7 PE=1 SV=1</t>
  </si>
  <si>
    <t>F8WIJ0</t>
  </si>
  <si>
    <t>Solute carrier family 12 member 4 OS=Mus musculus OX=10090 GN=Slc12a4 PE=1 SV=2</t>
  </si>
  <si>
    <t>F6Q8A4</t>
  </si>
  <si>
    <t>Ribosomal protein S6 kinase alpha-1 (Fragment) OS=Mus musculus OX=10090 GN=Rps6ka1 PE=1 SV=1</t>
  </si>
  <si>
    <t>Q9CQ60</t>
  </si>
  <si>
    <t>6-phosphogluconolactonase OS=Mus musculus OX=10090 GN=Pgls PE=1 SV=1</t>
  </si>
  <si>
    <t>Q571K4</t>
  </si>
  <si>
    <t>TGF-beta-activated kinase 1 and MAP3K7-binding protein 3 OS=Mus musculus OX=10090 GN=Tab3 PE=1 SV=2</t>
  </si>
  <si>
    <t>Q8BTW3</t>
  </si>
  <si>
    <t>Exosome complex component MTR3 OS=Mus musculus OX=10090 GN=Exosc6 PE=1 SV=1</t>
  </si>
  <si>
    <t>P58137</t>
  </si>
  <si>
    <t>Acyl-coenzyme A thioesterase 8 OS=Mus musculus OX=10090 GN=Acot8 PE=1 SV=1</t>
  </si>
  <si>
    <t>Q9Z2L6</t>
  </si>
  <si>
    <t>Multiple inositol polyphosphate phosphatase 1 OS=Mus musculus OX=10090 GN=Minpp1 PE=1 SV=3</t>
  </si>
  <si>
    <t>P23780</t>
  </si>
  <si>
    <t>Beta-galactosidase OS=Mus musculus OX=10090 GN=Glb1 PE=1 SV=1</t>
  </si>
  <si>
    <t>Q9Z2M7</t>
  </si>
  <si>
    <t>Phosphomannomutase 2 OS=Mus musculus OX=10090 GN=Pmm2 PE=1 SV=1</t>
  </si>
  <si>
    <t>Q9WTK7</t>
  </si>
  <si>
    <t>Serine/threonine-protein kinase STK11 OS=Mus musculus OX=10090 GN=Stk11 PE=1 SV=1</t>
  </si>
  <si>
    <t>O89051</t>
  </si>
  <si>
    <t>Integral membrane protein 2B OS=Mus musculus OX=10090 GN=Itm2b PE=1 SV=1</t>
  </si>
  <si>
    <t>A0A075B674</t>
  </si>
  <si>
    <t>Immunoglobulin heavy variable 1-78 OS=Mus musculus OX=10090 GN=Ighv1-78 PE=1 SV=1</t>
  </si>
  <si>
    <t>O70318</t>
  </si>
  <si>
    <t>Band 4.1-like protein 2 OS=Mus musculus OX=10090 GN=Epb41l2 PE=1 SV=2</t>
  </si>
  <si>
    <t>A2AEW8</t>
  </si>
  <si>
    <t>GRIP1-associated protein 1 OS=Mus musculus OX=10090 GN=Gripap1 PE=1 SV=1</t>
  </si>
  <si>
    <t>A0A075B5U0</t>
  </si>
  <si>
    <t>Immunoglobulin heavy variable V1-12 OS=Mus musculus OX=10090 GN=Ighv1-12 PE=4 SV=1</t>
  </si>
  <si>
    <t>E9PUU4</t>
  </si>
  <si>
    <t>Gem-associated protein 5 OS=Mus musculus OX=10090 GN=Gemin5 PE=1 SV=1</t>
  </si>
  <si>
    <t>Q8BYP3</t>
  </si>
  <si>
    <t>Rho-related GTP-binding protein RhoF OS=Mus musculus OX=10090 GN=Rhof PE=1 SV=1</t>
  </si>
  <si>
    <t>P0C8K7</t>
  </si>
  <si>
    <t>Small integral membrane protein 1 OS=Mus musculus OX=10090 GN=Smim1 PE=1 SV=1</t>
  </si>
  <si>
    <t>Q920A7</t>
  </si>
  <si>
    <t>AFG3-like protein 1 OS=Mus musculus OX=10090 GN=Afg3l1 PE=1 SV=2</t>
  </si>
  <si>
    <t>Q9QXB9</t>
  </si>
  <si>
    <t>Developmentally-regulated GTP-binding protein 2 OS=Mus musculus OX=10090 GN=Drg2 PE=1 SV=1</t>
  </si>
  <si>
    <t>B7ZCJ1</t>
  </si>
  <si>
    <t>Rho GTPase-activating protein 21 OS=Mus musculus OX=10090 GN=Arhgap21 PE=1 SV=1</t>
  </si>
  <si>
    <t>Q3TRM8</t>
  </si>
  <si>
    <t>Hexokinase-3 OS=Mus musculus OX=10090 GN=Hk3 PE=1 SV=2</t>
  </si>
  <si>
    <t>Q9DBS2</t>
  </si>
  <si>
    <t>Tumor protein p63-regulated gene 1-like protein OS=Mus musculus OX=10090 GN=Tprg1l PE=1 SV=1</t>
  </si>
  <si>
    <t>P04925</t>
  </si>
  <si>
    <t>Major prion protein OS=Mus musculus OX=10090 GN=Prnp PE=1 SV=2</t>
  </si>
  <si>
    <t>Q9EQG9</t>
  </si>
  <si>
    <t>Collagen type IV alpha-3-binding protein OS=Mus musculus OX=10090 GN=Col4a3bp PE=1 SV=1</t>
  </si>
  <si>
    <t>Q61599</t>
  </si>
  <si>
    <t>Rho GDP-dissociation inhibitor 2 OS=Mus musculus OX=10090 GN=Arhgdib PE=1 SV=3</t>
  </si>
  <si>
    <t>Q9Z321</t>
  </si>
  <si>
    <t>DNA topoisomerase 3-beta-1 OS=Mus musculus OX=10090 GN=Top3b PE=1 SV=1</t>
  </si>
  <si>
    <t>A0A1B0GSZ9</t>
  </si>
  <si>
    <t>39S ribosomal protein L23, mitochondrial OS=Mus musculus OX=10090 GN=Mrpl23 PE=1 SV=1</t>
  </si>
  <si>
    <t>P28271</t>
  </si>
  <si>
    <t>Cytoplasmic aconitate hydratase OS=Mus musculus OX=10090 GN=Aco1 PE=1 SV=3</t>
  </si>
  <si>
    <t>Q9D5T0</t>
  </si>
  <si>
    <t>ATPase family AAA domain-containing protein 1 OS=Mus musculus OX=10090 GN=Atad1 PE=1 SV=1</t>
  </si>
  <si>
    <t>Q91WA6</t>
  </si>
  <si>
    <t>Sharpin OS=Mus musculus OX=10090 GN=Sharpin PE=1 SV=1</t>
  </si>
  <si>
    <t>Q9D0E1</t>
  </si>
  <si>
    <t>Heterogeneous nuclear ribonucleoprotein M OS=Mus musculus OX=10090 GN=Hnrnpm PE=1 SV=3</t>
  </si>
  <si>
    <t>Q921G8</t>
  </si>
  <si>
    <t>Gamma-tubulin complex component 2 OS=Mus musculus OX=10090 GN=Tubgcp2 PE=1 SV=2</t>
  </si>
  <si>
    <t>P62774</t>
  </si>
  <si>
    <t>Myotrophin OS=Mus musculus OX=10090 GN=Mtpn PE=1 SV=2</t>
  </si>
  <si>
    <t>Q8BUR4</t>
  </si>
  <si>
    <t>Dedicator of cytokinesis protein 1 OS=Mus musculus OX=10090 GN=Dock1 PE=1 SV=3</t>
  </si>
  <si>
    <t>Q9D0J4</t>
  </si>
  <si>
    <t>ADP-ribosylation factor-like protein 2 OS=Mus musculus OX=10090 GN=Arl2 PE=1 SV=1</t>
  </si>
  <si>
    <t>Q76I26</t>
  </si>
  <si>
    <t>Methyltransferase hypoxia-inducible domain-containing 1 OS=Mus musculus OX=10090 GN=Methig1 PE=2 SV=1</t>
  </si>
  <si>
    <t>P63158</t>
  </si>
  <si>
    <t>High mobility group protein B1 OS=Mus musculus OX=10090 GN=Hmgb1 PE=1 SV=2</t>
  </si>
  <si>
    <t>P18762</t>
  </si>
  <si>
    <t>Beta-2 adrenergic receptor OS=Mus musculus OX=10090 GN=Adrb2 PE=1 SV=2</t>
  </si>
  <si>
    <t>P09813</t>
  </si>
  <si>
    <t>Apolipoprotein A-II OS=Mus musculus OX=10090 GN=Apoa2 PE=1 SV=2</t>
  </si>
  <si>
    <t>Q91W86</t>
  </si>
  <si>
    <t>Vacuolar protein sorting-associated protein 11 homolog OS=Mus musculus OX=10090 GN=Vps11 PE=1 SV=3</t>
  </si>
  <si>
    <t>Q8K1Z0</t>
  </si>
  <si>
    <t>Ubiquinone biosynthesis protein COQ9, mitochondrial OS=Mus musculus OX=10090 GN=Coq9 PE=1 SV=1</t>
  </si>
  <si>
    <t>Q920I9</t>
  </si>
  <si>
    <t>WD repeat-containing protein 7 OS=Mus musculus OX=10090 GN=Wdr7 PE=1 SV=3</t>
  </si>
  <si>
    <t>Q9R0A1</t>
  </si>
  <si>
    <t>Chloride channel protein 2 OS=Mus musculus OX=10090 GN=Clcn2 PE=1 SV=2</t>
  </si>
  <si>
    <t>Q9ET01</t>
  </si>
  <si>
    <t>Glycogen phosphorylase, liver form OS=Mus musculus OX=10090 GN=Pygl PE=1 SV=4</t>
  </si>
  <si>
    <t>A2A9M4</t>
  </si>
  <si>
    <t>Dedicator of cytokinesis protein 7 OS=Mus musculus OX=10090 GN=Dock7 PE=1 SV=2</t>
  </si>
  <si>
    <t>Q3TRM4</t>
  </si>
  <si>
    <t>Neuropathy target esterase OS=Mus musculus OX=10090 GN=Pnpla6 PE=1 SV=2</t>
  </si>
  <si>
    <t>Q9CQU3</t>
  </si>
  <si>
    <t>Protein RER1 OS=Mus musculus OX=10090 GN=Rer1 PE=1 SV=1</t>
  </si>
  <si>
    <t>A0A075B5K2</t>
  </si>
  <si>
    <t>Immunoglobulin kappa chain variable 9-124 OS=Mus musculus OX=10090 GN=Igkv9-124 PE=1 SV=7</t>
  </si>
  <si>
    <t>B1ATI0</t>
  </si>
  <si>
    <t>Aldehyde dehydrogenase OS=Mus musculus OX=10090 GN=Aldh3a2 PE=1 SV=1</t>
  </si>
  <si>
    <t>Q8BVG4</t>
  </si>
  <si>
    <t>Dipeptidyl peptidase 9 OS=Mus musculus OX=10090 GN=Dpp9 PE=1 SV=2</t>
  </si>
  <si>
    <t>Q07968</t>
  </si>
  <si>
    <t>Coagulation factor XIII B chain OS=Mus musculus OX=10090 GN=F13b PE=1 SV=2</t>
  </si>
  <si>
    <t>Q9WTS2</t>
  </si>
  <si>
    <t>Alpha-(1,6)-fucosyltransferase OS=Mus musculus OX=10090 GN=Fut8 PE=1 SV=2</t>
  </si>
  <si>
    <t>A0A087WQT6</t>
  </si>
  <si>
    <t>Caspase-8 OS=Mus musculus OX=10090 GN=Casp8 PE=1 SV=1</t>
  </si>
  <si>
    <t>Q9D8T7</t>
  </si>
  <si>
    <t>SRA stem-loop-interacting RNA-binding protein, mitochondrial OS=Mus musculus OX=10090 GN=Slirp PE=1 SV=2</t>
  </si>
  <si>
    <t>P21460</t>
  </si>
  <si>
    <t>Cystatin-C OS=Mus musculus OX=10090 GN=Cst3 PE=1 SV=2</t>
  </si>
  <si>
    <t>Q6DFZ1</t>
  </si>
  <si>
    <t>Golgi-specific brefeldin A-resistance factor 1 OS=Mus musculus OX=10090 GN=Gbf1 PE=1 SV=1</t>
  </si>
  <si>
    <t>Q8BYI8-2</t>
  </si>
  <si>
    <t>Isoform 2 of Protein FAM234B OS=Mus musculus OX=10090 GN=Fam234b</t>
  </si>
  <si>
    <t>Q8BGA9</t>
  </si>
  <si>
    <t>Mitochondrial inner membrane protein OXA1L OS=Mus musculus OX=10090 GN=Oxa1l PE=1 SV=1</t>
  </si>
  <si>
    <t>Q8BYK6-3</t>
  </si>
  <si>
    <t>Isoform 3 of YTH domain-containing family protein 3 OS=Mus musculus OX=10090 GN=Ythdf3</t>
  </si>
  <si>
    <t>Q3UWE6</t>
  </si>
  <si>
    <t>MCG14935, isoform CRA_a OS=Mus musculus OX=10090 GN=Wdr20 PE=1 SV=1</t>
  </si>
  <si>
    <t>E9Q7M2</t>
  </si>
  <si>
    <t>TSC22 domain family, member 2 OS=Mus musculus OX=10090 GN=Tsc22d2 PE=1 SV=1</t>
  </si>
  <si>
    <t>A0A0B4J1I1</t>
  </si>
  <si>
    <t>Immunoglobulin kappa variable 16-104 (Fragment) OS=Mus musculus OX=10090 GN=Igkv16-104 PE=4 SV=1</t>
  </si>
  <si>
    <t>E9Q2S9</t>
  </si>
  <si>
    <t>Coiled-coil domain-containing protein 43 OS=Mus musculus OX=10090 GN=Ccdc43 PE=1 SV=1</t>
  </si>
  <si>
    <t>E9QN59</t>
  </si>
  <si>
    <t>Mitogen-activated protein kinase OS=Mus musculus OX=10090 GN=Mapk10 PE=1 SV=1</t>
  </si>
  <si>
    <t>J3QPL3</t>
  </si>
  <si>
    <t>Uncharacterized protein OS=Mus musculus OX=10090 GN=Gm5225 PE=4 SV=1</t>
  </si>
  <si>
    <t>Q9DCU6</t>
  </si>
  <si>
    <t>39S ribosomal protein L4, mitochondrial OS=Mus musculus OX=10090 GN=Mrpl4 PE=1 SV=1</t>
  </si>
  <si>
    <t>Q80TA6</t>
  </si>
  <si>
    <t>Myotubularin-related protein 12 OS=Mus musculus OX=10090 GN=Mtmr12 PE=1 SV=2</t>
  </si>
  <si>
    <t>Q9CRC0</t>
  </si>
  <si>
    <t>Vitamin K epoxide reductase complex subunit 1 OS=Mus musculus OX=10090 GN=Vkorc1 PE=1 SV=1</t>
  </si>
  <si>
    <t>Q91YJ5</t>
  </si>
  <si>
    <t>Translation initiation factor IF-2, mitochondrial OS=Mus musculus OX=10090 GN=Mtif2 PE=1 SV=2</t>
  </si>
  <si>
    <t>Q8C552</t>
  </si>
  <si>
    <t>Protein FAM78A OS=Mus musculus OX=10090 GN=Fam78a PE=1 SV=1</t>
  </si>
  <si>
    <t>Q9Z2F7</t>
  </si>
  <si>
    <t>BCL2/adenovirus E1B 19 kDa protein-interacting protein 3-like OS=Mus musculus OX=10090 GN=Bnip3l PE=1 SV=1</t>
  </si>
  <si>
    <t>Q60668</t>
  </si>
  <si>
    <t>Heterogeneous nuclear ribonucleoprotein D0 OS=Mus musculus OX=10090 GN=Hnrnpd PE=1 SV=2</t>
  </si>
  <si>
    <t>E9PUE1</t>
  </si>
  <si>
    <t>R3H and coiled-coil domain-containing protein 1 OS=Mus musculus OX=10090 GN=R3hcc1 PE=1 SV=2</t>
  </si>
  <si>
    <t>P48771</t>
  </si>
  <si>
    <t>Cytochrome c oxidase subunit 7A2, mitochondrial OS=Mus musculus OX=10090 GN=Cox7a2 PE=1 SV=2</t>
  </si>
  <si>
    <t>Q8BG51-4</t>
  </si>
  <si>
    <t>Isoform 4 of Mitochondrial Rho GTPase 1 OS=Mus musculus OX=10090 GN=Rhot1</t>
  </si>
  <si>
    <t>Q60855</t>
  </si>
  <si>
    <t>Receptor-interacting serine/threonine-protein kinase 1 OS=Mus musculus OX=10090 GN=Ripk1 PE=1 SV=1</t>
  </si>
  <si>
    <t>Q9D1K2</t>
  </si>
  <si>
    <t>V-type proton ATPase subunit F OS=Mus musculus OX=10090 GN=Atp6v1f PE=1 SV=2</t>
  </si>
  <si>
    <t>Q61418</t>
  </si>
  <si>
    <t>H(+)/Cl(-) exchange transporter 4 OS=Mus musculus OX=10090 GN=Clcn4 PE=2 SV=2</t>
  </si>
  <si>
    <t>J3QNE8</t>
  </si>
  <si>
    <t>Putative sodium-coupled neutral amino acid transporter 10 OS=Mus musculus OX=10090 GN=Slc38a10 PE=1 SV=1</t>
  </si>
  <si>
    <t>Q9JHH2</t>
  </si>
  <si>
    <t>Tetraspanin-32 OS=Mus musculus OX=10090 GN=Tspan32 PE=2 SV=2</t>
  </si>
  <si>
    <t>P41438</t>
  </si>
  <si>
    <t>Folate transporter 1 OS=Mus musculus OX=10090 GN=Slc19a1 PE=1 SV=1</t>
  </si>
  <si>
    <t>O55137</t>
  </si>
  <si>
    <t>Acyl-coenzyme A thioesterase 1 OS=Mus musculus OX=10090 GN=Acot1 PE=1 SV=1</t>
  </si>
  <si>
    <t>Q8BS95</t>
  </si>
  <si>
    <t>Golgi pH regulator OS=Mus musculus OX=10090 GN=Gpr89a PE=1 SV=2</t>
  </si>
  <si>
    <t>F2Z461</t>
  </si>
  <si>
    <t>E3 ISG15--protein ligase Herc6 OS=Mus musculus OX=10090 GN=Herc6 PE=2 SV=1</t>
  </si>
  <si>
    <t>Q9WU79</t>
  </si>
  <si>
    <t>Proline dehydrogenase 1, mitochondrial OS=Mus musculus OX=10090 GN=Prodh PE=1 SV=2</t>
  </si>
  <si>
    <t>P60060</t>
  </si>
  <si>
    <t>Protein transport protein Sec61 subunit gamma OS=Mus musculus OX=10090 GN=Sec61g PE=3 SV=1</t>
  </si>
  <si>
    <t>Q6Q899</t>
  </si>
  <si>
    <t>Probable ATP-dependent RNA helicase DDX58 OS=Mus musculus OX=10090 GN=Ddx58 PE=1 SV=2</t>
  </si>
  <si>
    <t>Q8BMI3</t>
  </si>
  <si>
    <t>ADP-ribosylation factor-binding protein GGA3 OS=Mus musculus OX=10090 GN=Gga3 PE=1 SV=2</t>
  </si>
  <si>
    <t>Q9CR89</t>
  </si>
  <si>
    <t>Endoplasmic reticulum-Golgi intermediate compartment protein 2 OS=Mus musculus OX=10090 GN=Ergic2 PE=1 SV=1</t>
  </si>
  <si>
    <t>Q6PGB6-4</t>
  </si>
  <si>
    <t>Isoform 4 of N-alpha-acetyltransferase 50 OS=Mus musculus OX=10090 GN=Naa50</t>
  </si>
  <si>
    <t>G3X9Z0</t>
  </si>
  <si>
    <t>Protein zwilch homolog OS=Mus musculus OX=10090 GN=Zwilch PE=1 SV=1</t>
  </si>
  <si>
    <t>Q9DCM2</t>
  </si>
  <si>
    <t>Glutathione S-transferase kappa 1 OS=Mus musculus OX=10090 GN=Gstk1 PE=1 SV=3</t>
  </si>
  <si>
    <t>Q9JKF7</t>
  </si>
  <si>
    <t>39S ribosomal protein L39, mitochondrial OS=Mus musculus OX=10090 GN=Mrpl39 PE=1 SV=4</t>
  </si>
  <si>
    <t>Q8K4Z3</t>
  </si>
  <si>
    <t>NAD(P)H-hydrate epimerase OS=Mus musculus OX=10090 GN=Naxe PE=1 SV=1</t>
  </si>
  <si>
    <t>A0A2I3BPS1</t>
  </si>
  <si>
    <t>Glia maturation factor beta (Fragment) OS=Mus musculus OX=10090 GN=Gmfb PE=1 SV=1</t>
  </si>
  <si>
    <t>A0A0G2JDN5</t>
  </si>
  <si>
    <t>Immunoglobulin kappa variable 17-127 (Fragment) OS=Mus musculus OX=10090 GN=Igkv17-127 PE=4 SV=4</t>
  </si>
  <si>
    <t>Q8R0J7</t>
  </si>
  <si>
    <t>Vacuolar protein sorting-associated protein 37B OS=Mus musculus OX=10090 GN=Vps37b PE=1 SV=1</t>
  </si>
  <si>
    <t>Q9DCJ1</t>
  </si>
  <si>
    <t>Target of rapamycin complex subunit LST8 OS=Mus musculus OX=10090 GN=Mlst8 PE=1 SV=1</t>
  </si>
  <si>
    <t>Q9JIK9</t>
  </si>
  <si>
    <t>28S ribosomal protein S34, mitochondrial OS=Mus musculus OX=10090 GN=Mrps34 PE=1 SV=1</t>
  </si>
  <si>
    <t>B2KG46</t>
  </si>
  <si>
    <t>Protein bicaudal D homolog 1 OS=Mus musculus OX=10090 GN=Bicd1 PE=1 SV=1</t>
  </si>
  <si>
    <t>Q8R2Q4</t>
  </si>
  <si>
    <t>Ribosome-releasing factor 2, mitochondrial OS=Mus musculus OX=10090 GN=Gfm2 PE=1 SV=2</t>
  </si>
  <si>
    <t>Q9D820</t>
  </si>
  <si>
    <t>Prolyl-tRNA synthetase associated domain-containing protein 1 OS=Mus musculus OX=10090 GN=Prorsd1 PE=1 SV=1</t>
  </si>
  <si>
    <t>Q8BPA8</t>
  </si>
  <si>
    <t>Protein DPCD OS=Mus musculus OX=10090 GN=Dpcd PE=1 SV=1</t>
  </si>
  <si>
    <t>Q8BHK1</t>
  </si>
  <si>
    <t>Magnesium transporter NIPA1 OS=Mus musculus OX=10090 GN=Nipa1 PE=1 SV=1</t>
  </si>
  <si>
    <t>Q8K2F8</t>
  </si>
  <si>
    <t>Protein LSM14 homolog A OS=Mus musculus OX=10090 GN=Lsm14a PE=1 SV=1</t>
  </si>
  <si>
    <t>Q8JZZ5</t>
  </si>
  <si>
    <t>Phosphatidylinositol transfer protein beta isoform OS=Mus musculus OX=10090 GN=Pitpnb PE=1 SV=1</t>
  </si>
  <si>
    <t>A0A0A6YXJ7</t>
  </si>
  <si>
    <t>La ribonucleoprotein domain family, member 1B (Fragment) OS=Mus musculus OX=10090 GN=Larp1b PE=1 SV=1</t>
  </si>
  <si>
    <t>Q99PU8-3</t>
  </si>
  <si>
    <t>Isoform 3 of Putative ATP-dependent RNA helicase DHX30 OS=Mus musculus OX=10090 GN=Dhx30</t>
  </si>
  <si>
    <t>Q60972</t>
  </si>
  <si>
    <t>Histone-binding protein RBBP4 OS=Mus musculus OX=10090 GN=Rbbp4 PE=1 SV=5</t>
  </si>
  <si>
    <t>P04370</t>
  </si>
  <si>
    <t>Myelin basic protein OS=Mus musculus OX=10090 GN=Mbp PE=1 SV=2</t>
  </si>
  <si>
    <t>Q61205</t>
  </si>
  <si>
    <t>Platelet-activating factor acetylhydrolase IB subunit gamma OS=Mus musculus OX=10090 GN=Pafah1b3 PE=1 SV=1</t>
  </si>
  <si>
    <t>P61082</t>
  </si>
  <si>
    <t>NEDD8-conjugating enzyme Ubc12 OS=Mus musculus OX=10090 GN=Ube2m PE=1 SV=1</t>
  </si>
  <si>
    <t>P34152-2</t>
  </si>
  <si>
    <t>Isoform 2 of Focal adhesion kinase 1 OS=Mus musculus OX=10090 GN=Ptk2</t>
  </si>
  <si>
    <t>P49962</t>
  </si>
  <si>
    <t>Signal recognition particle 9 kDa protein OS=Mus musculus OX=10090 GN=Srp9 PE=1 SV=2</t>
  </si>
  <si>
    <t>A0A0R4J090</t>
  </si>
  <si>
    <t>Antigen-presenting glycoprotein CD1d1 OS=Mus musculus OX=10090 GN=Cd1d1 PE=1 SV=1</t>
  </si>
  <si>
    <t>E9QPR5</t>
  </si>
  <si>
    <t>Serine/threonine-protein phosphatase 4 regulatory subunit 1 OS=Mus musculus OX=10090 GN=Ppp4r1 PE=1 SV=1</t>
  </si>
  <si>
    <t>P43276</t>
  </si>
  <si>
    <t>Histone H1.5 OS=Mus musculus OX=10090 GN=Hist1h1b PE=1 SV=2</t>
  </si>
  <si>
    <t>A0A0R4J0L6</t>
  </si>
  <si>
    <t>28S ribosomal protein S35, mitochondrial OS=Mus musculus OX=10090 GN=Mrps35 PE=1 SV=1</t>
  </si>
  <si>
    <t>A2AVR9</t>
  </si>
  <si>
    <t>Dynein light chain roadblock OS=Mus musculus OX=10090 GN=Dynlrb1 PE=1 SV=1</t>
  </si>
  <si>
    <t>E9QMV2</t>
  </si>
  <si>
    <t>Costars family protein ABRACL OS=Mus musculus OX=10090 GN=Abracl PE=1 SV=1</t>
  </si>
  <si>
    <t>P49025-5</t>
  </si>
  <si>
    <t>Isoform 5 of Citron Rho-interacting kinase OS=Mus musculus OX=10090 GN=Cit</t>
  </si>
  <si>
    <t>A0A1L1SQ28</t>
  </si>
  <si>
    <t>Queuine tRNA-ribosyltransferase catalytic subunit 1 (Fragment) OS=Mus musculus OX=10090 GN=Qtrt1 PE=1 SV=1</t>
  </si>
  <si>
    <t>A0A0R4J078</t>
  </si>
  <si>
    <t>UBX domain containing 2, isoform CRA_a OS=Mus musculus OX=10090 GN=Ubxn4 PE=1 SV=1</t>
  </si>
  <si>
    <t>Q91VK1</t>
  </si>
  <si>
    <t>Basic leucine zipper and W2 domain-containing protein 2 OS=Mus musculus OX=10090 GN=Bzw2 PE=1 SV=1</t>
  </si>
  <si>
    <t>Q9CY02</t>
  </si>
  <si>
    <t>Alpha-hemoglobin-stabilizing protein OS=Mus musculus OX=10090 GN=Ahsp PE=1 SV=1</t>
  </si>
  <si>
    <t>Q711T7</t>
  </si>
  <si>
    <t>Glutamine-dependent NAD(+) synthetase OS=Mus musculus OX=10090 GN=Nadsyn1 PE=1 SV=1</t>
  </si>
  <si>
    <t>P51437</t>
  </si>
  <si>
    <t>Cathelicidin antimicrobial peptide OS=Mus musculus OX=10090 GN=Camp PE=1 SV=2</t>
  </si>
  <si>
    <t>P03930</t>
  </si>
  <si>
    <t>ATP synthase protein 8 OS=Mus musculus OX=10090 GN=Mtatp8 PE=1 SV=1</t>
  </si>
  <si>
    <t>Q3TBW2</t>
  </si>
  <si>
    <t>39S ribosomal protein L10, mitochondrial OS=Mus musculus OX=10090 GN=Mrpl10 PE=1 SV=2</t>
  </si>
  <si>
    <t>P43406</t>
  </si>
  <si>
    <t>Integrin alpha-V OS=Mus musculus OX=10090 GN=Itgav PE=1 SV=2</t>
  </si>
  <si>
    <t>P17665</t>
  </si>
  <si>
    <t>Cytochrome c oxidase subunit 7C, mitochondrial OS=Mus musculus OX=10090 GN=Cox7c PE=1 SV=1</t>
  </si>
  <si>
    <t>P97930</t>
  </si>
  <si>
    <t>Thymidylate kinase OS=Mus musculus OX=10090 GN=Dtymk PE=1 SV=2</t>
  </si>
  <si>
    <t>Q9Z2Q5</t>
  </si>
  <si>
    <t>39S ribosomal protein L40, mitochondrial OS=Mus musculus OX=10090 GN=Mrpl40 PE=1 SV=2</t>
  </si>
  <si>
    <t>Q9CX86</t>
  </si>
  <si>
    <t>Heterogeneous nuclear ribonucleoprotein A0 OS=Mus musculus OX=10090 GN=Hnrnpa0 PE=1 SV=1</t>
  </si>
  <si>
    <t>A8VU90</t>
  </si>
  <si>
    <t>Ankyrin repeat and LEM domain-containing protein 1 OS=Mus musculus OX=10090 GN=Ankle1 PE=2 SV=1</t>
  </si>
  <si>
    <t>Q9DCM0</t>
  </si>
  <si>
    <t>Persulfide dioxygenase ETHE1, mitochondrial OS=Mus musculus OX=10090 GN=Ethe1 PE=1 SV=2</t>
  </si>
  <si>
    <t>Q9QY93</t>
  </si>
  <si>
    <t>dCTP pyrophosphatase 1 OS=Mus musculus OX=10090 GN=Dctpp1 PE=1 SV=1</t>
  </si>
  <si>
    <t>Q3UIU2</t>
  </si>
  <si>
    <t>NADH dehydrogenase [ubiquinone] 1 beta subcomplex subunit 6 OS=Mus musculus OX=10090 GN=Ndufb6 PE=1 SV=3</t>
  </si>
  <si>
    <t>O55098</t>
  </si>
  <si>
    <t>Serine/threonine-protein kinase 10 OS=Mus musculus OX=10090 GN=Stk10 PE=1 SV=2</t>
  </si>
  <si>
    <t>Q8R092</t>
  </si>
  <si>
    <t>Uncharacterized protein C1orf43 homolog OS=Mus musculus OX=10090 PE=2 SV=1</t>
  </si>
  <si>
    <t>Q9JHI5</t>
  </si>
  <si>
    <t>Isovaleryl-CoA dehydrogenase, mitochondrial OS=Mus musculus OX=10090 GN=Ivd PE=1 SV=1</t>
  </si>
  <si>
    <t>Q62432</t>
  </si>
  <si>
    <t>Mothers against decapentaplegic homolog 2 OS=Mus musculus OX=10090 GN=Smad2 PE=1 SV=2</t>
  </si>
  <si>
    <t>Q8C0L6</t>
  </si>
  <si>
    <t>Peroxisomal N(1)-acetyl-spermine/spermidine oxidase OS=Mus musculus OX=10090 GN=Paox PE=1 SV=3</t>
  </si>
  <si>
    <t>A0A0A0MQ97</t>
  </si>
  <si>
    <t>F-box only protein 50 OS=Mus musculus OX=10090 GN=Nccrp1 PE=1 SV=1</t>
  </si>
  <si>
    <t>Q8R420</t>
  </si>
  <si>
    <t>ATP-binding cassette sub-family A member 3 OS=Mus musculus OX=10090 GN=Abca3 PE=1 SV=3</t>
  </si>
  <si>
    <t>A0A0R4J093</t>
  </si>
  <si>
    <t>UMP-CMP kinase OS=Mus musculus OX=10090 GN=Cmpk1 PE=1 SV=1</t>
  </si>
  <si>
    <t>Q9JHE7</t>
  </si>
  <si>
    <t>Protein TSSC4 OS=Mus musculus OX=10090 GN=Tssc4 PE=1 SV=1</t>
  </si>
  <si>
    <t>A0A0R4J0E5</t>
  </si>
  <si>
    <t>NXPE family member 2 OS=Mus musculus OX=10090 GN=Nxpe2 PE=4 SV=1</t>
  </si>
  <si>
    <t>Q9CPX6</t>
  </si>
  <si>
    <t>Ubiquitin-like-conjugating enzyme ATG3 OS=Mus musculus OX=10090 GN=Atg3 PE=1 SV=1</t>
  </si>
  <si>
    <t>E9QAU9</t>
  </si>
  <si>
    <t>Leucine-rich repeat and calponin homology domain-containing protein 3 OS=Mus musculus OX=10090 GN=Lrch3 PE=1 SV=1</t>
  </si>
  <si>
    <t>A0A075B5V5</t>
  </si>
  <si>
    <t>Immunoglobulin heavy variable 1-39 (Fragment) OS=Mus musculus OX=10090 GN=Ighv1-39 PE=4 SV=1</t>
  </si>
  <si>
    <t>Q8CFJ7</t>
  </si>
  <si>
    <t>Solute carrier family 25 member 45 OS=Mus musculus OX=10090 GN=Slc25a45 PE=1 SV=1</t>
  </si>
  <si>
    <t>A2A517</t>
  </si>
  <si>
    <t>Cytohesin-1 (Fragment) OS=Mus musculus OX=10090 GN=Cyth1 PE=1 SV=1</t>
  </si>
  <si>
    <t>P58466</t>
  </si>
  <si>
    <t>Carboxy-terminal domain RNA polymerase II polypeptide A small phosphatase 1 OS=Mus musculus OX=10090 GN=Ctdsp1 PE=1 SV=1</t>
  </si>
  <si>
    <t>Q9D1M0</t>
  </si>
  <si>
    <t>Protein SEC13 homolog OS=Mus musculus OX=10090 GN=Sec13 PE=1 SV=3</t>
  </si>
  <si>
    <t>A0A0R4J247</t>
  </si>
  <si>
    <t>Src-like adaptor, isoform CRA_a OS=Mus musculus OX=10090 GN=Sla PE=1 SV=1</t>
  </si>
  <si>
    <t>Q8CJ19</t>
  </si>
  <si>
    <t>[F-actin]-monooxygenase MICAL3 OS=Mus musculus OX=10090 GN=Mical3 PE=1 SV=2</t>
  </si>
  <si>
    <t>B2KF50</t>
  </si>
  <si>
    <t>UHRF1 (ICBP90)-binding protein 1 OS=Mus musculus OX=10090 GN=Uhrf1bp1 PE=1 SV=1</t>
  </si>
  <si>
    <t>Q3THK7</t>
  </si>
  <si>
    <t>GMP synthase [glutamine-hydrolyzing] OS=Mus musculus OX=10090 GN=Gmps PE=1 SV=2</t>
  </si>
  <si>
    <t>A0A1Y7VL44</t>
  </si>
  <si>
    <t>Tetratricopeptide repeat protein 7B OS=Mus musculus OX=10090 GN=Ttc7b PE=1 SV=1</t>
  </si>
  <si>
    <t>P83887</t>
  </si>
  <si>
    <t>Tubulin gamma-1 chain OS=Mus musculus OX=10090 GN=Tubg1 PE=1 SV=1</t>
  </si>
  <si>
    <t>Q3URE1</t>
  </si>
  <si>
    <t>Malonate--CoA ligase ACSF3, mitochondrial OS=Mus musculus OX=10090 GN=Acsf3 PE=1 SV=2</t>
  </si>
  <si>
    <t>Q91X96</t>
  </si>
  <si>
    <t>Guanine nucleotide exchange factor MSS4 OS=Mus musculus OX=10090 GN=Rabif PE=1 SV=1</t>
  </si>
  <si>
    <t>Q9CQT9</t>
  </si>
  <si>
    <t>Uncharacterized protein RAB5IF homolog OS=Mus musculus OX=10090 GN=Rab5if PE=2 SV=1</t>
  </si>
  <si>
    <t>Q9EQC5</t>
  </si>
  <si>
    <t>N-terminal kinase-like protein OS=Mus musculus OX=10090 GN=Scyl1 PE=1 SV=1</t>
  </si>
  <si>
    <t>P70441</t>
  </si>
  <si>
    <t>Na(+)/H(+) exchange regulatory cofactor NHE-RF1 OS=Mus musculus OX=10090 GN=Slc9a3r1 PE=1 SV=3</t>
  </si>
  <si>
    <t>G3UYA8</t>
  </si>
  <si>
    <t>Vomeronasal 2, receptor 38 OS=Mus musculus OX=10090 GN=Vmn2r38 PE=3 SV=2</t>
  </si>
  <si>
    <t>Q505D7</t>
  </si>
  <si>
    <t>Optic atrophy 3 protein homolog OS=Mus musculus OX=10090 GN=Opa3 PE=1 SV=1</t>
  </si>
  <si>
    <t>E9Q0V4</t>
  </si>
  <si>
    <t>Mitochondrial pyruvate carrier OS=Mus musculus OX=10090 GN=Mpc1 PE=1 SV=1</t>
  </si>
  <si>
    <t>Q8VDQ8</t>
  </si>
  <si>
    <t>NAD-dependent protein deacetylase sirtuin-2 OS=Mus musculus OX=10090 GN=Sirt2 PE=1 SV=2</t>
  </si>
  <si>
    <t>Parameter</t>
  </si>
  <si>
    <t>Cutoff</t>
  </si>
  <si>
    <t>P value</t>
  </si>
  <si>
    <t>0.05</t>
  </si>
  <si>
    <t>Fold change</t>
  </si>
  <si>
    <t>1.2</t>
  </si>
  <si>
    <t>Clean</t>
  </si>
  <si>
    <t>TRUE</t>
  </si>
  <si>
    <t>FileName</t>
  </si>
  <si>
    <t>220301_HFX_P32401_HpH_Fraction_1-20_combined_new_Proteins.zip</t>
  </si>
  <si>
    <t>DesignFile</t>
  </si>
  <si>
    <t>P32401_design.xlsx</t>
  </si>
  <si>
    <t>Date</t>
  </si>
  <si>
    <t>Tue Apr 05 08:00:39 2022</t>
  </si>
  <si>
    <t>Comparison.Name</t>
  </si>
  <si>
    <t>Group1</t>
  </si>
  <si>
    <t>Group2</t>
  </si>
  <si>
    <t>STD vs RUN</t>
  </si>
  <si>
    <t>RUN</t>
  </si>
  <si>
    <t>STD</t>
  </si>
  <si>
    <r>
      <t xml:space="preserve">pairwise relative-abundance comparison across all sample groups using two-tailed </t>
    </r>
    <r>
      <rPr>
        <i/>
        <sz val="12"/>
        <color theme="1"/>
        <rFont val="Calibri"/>
        <family val="2"/>
      </rPr>
      <t>t-</t>
    </r>
    <r>
      <rPr>
        <sz val="12"/>
        <color theme="1"/>
        <rFont val="Calibri"/>
        <family val="2"/>
      </rPr>
      <t>te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68F"/>
      </patternFill>
    </fill>
    <fill>
      <patternFill patternType="solid">
        <fgColor rgb="FFFB8CFF"/>
        <bgColor indexed="64"/>
      </patternFill>
    </fill>
    <fill>
      <patternFill patternType="solid">
        <fgColor rgb="FF68A1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</cellXfs>
  <cellStyles count="1">
    <cellStyle name="Normal" xfId="0" builtinId="0"/>
  </cellStyles>
  <dxfs count="3">
    <dxf>
      <fill>
        <patternFill>
          <bgColor rgb="FFF39CF1"/>
        </patternFill>
      </fill>
    </dxf>
    <dxf>
      <fill>
        <patternFill>
          <bgColor rgb="FFF39CF1"/>
        </patternFill>
      </fill>
    </dxf>
    <dxf>
      <fill>
        <patternFill>
          <bgColor rgb="FFF39CF1"/>
        </patternFill>
      </fill>
    </dxf>
  </dxfs>
  <tableStyles count="0" defaultTableStyle="TableStyleMedium2" defaultPivotStyle="PivotStyleLight16"/>
  <colors>
    <mruColors>
      <color rgb="FFFB8CFF"/>
      <color rgb="FF68A1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B6DF-9CB3-6240-BEFA-6E1B30EF310D}">
  <dimension ref="A1:S2506"/>
  <sheetViews>
    <sheetView workbookViewId="0">
      <selection activeCell="Q1" sqref="Q1"/>
    </sheetView>
  </sheetViews>
  <sheetFormatPr baseColWidth="10" defaultColWidth="8.83203125" defaultRowHeight="16" x14ac:dyDescent="0.2"/>
  <cols>
    <col min="2" max="2" width="54.832031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19</v>
      </c>
      <c r="B2" t="s">
        <v>20</v>
      </c>
      <c r="C2">
        <v>7</v>
      </c>
      <c r="D2">
        <v>435.3</v>
      </c>
      <c r="E2">
        <v>334.85506483028001</v>
      </c>
      <c r="F2">
        <v>1236.4000979739201</v>
      </c>
      <c r="G2">
        <v>406.728023411148</v>
      </c>
      <c r="H2">
        <v>1577.0288715627901</v>
      </c>
      <c r="I2">
        <v>2276.96010741899</v>
      </c>
      <c r="J2">
        <v>1006.56700299485</v>
      </c>
      <c r="K2">
        <v>2628.2819947827402</v>
      </c>
      <c r="L2">
        <v>2523.5093447014801</v>
      </c>
      <c r="M2">
        <v>2516.6408048551898</v>
      </c>
      <c r="N2">
        <v>649.515713287945</v>
      </c>
      <c r="O2">
        <v>2072.7133492255498</v>
      </c>
      <c r="P2" s="3">
        <f t="shared" ref="P2:P33" si="0">O2/N2</f>
        <v>3.191167367965845</v>
      </c>
      <c r="Q2" s="1">
        <v>1.3229292123065299E-2</v>
      </c>
      <c r="R2">
        <v>0.127464712426614</v>
      </c>
      <c r="S2" t="b">
        <v>1</v>
      </c>
    </row>
    <row r="3" spans="1:19" x14ac:dyDescent="0.2">
      <c r="A3" t="s">
        <v>21</v>
      </c>
      <c r="B3" t="s">
        <v>22</v>
      </c>
      <c r="C3">
        <v>18</v>
      </c>
      <c r="D3">
        <v>2691.3</v>
      </c>
      <c r="E3">
        <v>2870.8917431221498</v>
      </c>
      <c r="F3">
        <v>2482.0082801056901</v>
      </c>
      <c r="G3">
        <v>2279.3271333095499</v>
      </c>
      <c r="H3">
        <v>2668.39554897788</v>
      </c>
      <c r="I3">
        <v>5581.6349890158499</v>
      </c>
      <c r="J3">
        <v>8149.0199590763796</v>
      </c>
      <c r="K3">
        <v>5550.5991565923796</v>
      </c>
      <c r="L3">
        <v>9598.0793160007906</v>
      </c>
      <c r="M3">
        <v>6661.9953874685198</v>
      </c>
      <c r="N3">
        <v>2590.4058030349302</v>
      </c>
      <c r="O3">
        <v>6943.8298154206504</v>
      </c>
      <c r="P3" s="3">
        <f t="shared" si="0"/>
        <v>2.6805953751667908</v>
      </c>
      <c r="Q3" s="1">
        <v>2.51929551771065E-5</v>
      </c>
      <c r="R3" s="1">
        <v>1.6627350416890299E-2</v>
      </c>
      <c r="S3" t="b">
        <v>1</v>
      </c>
    </row>
    <row r="4" spans="1:19" x14ac:dyDescent="0.2">
      <c r="A4" t="s">
        <v>23</v>
      </c>
      <c r="B4" t="s">
        <v>24</v>
      </c>
      <c r="C4">
        <v>7</v>
      </c>
      <c r="D4">
        <v>1202.0999999999999</v>
      </c>
      <c r="E4">
        <v>1211.7109343167999</v>
      </c>
      <c r="F4">
        <v>1508.46773226815</v>
      </c>
      <c r="G4">
        <v>1226.4249190339399</v>
      </c>
      <c r="H4">
        <v>1712.51451628474</v>
      </c>
      <c r="I4">
        <v>3889.2876506085099</v>
      </c>
      <c r="J4">
        <v>3072.8443409446099</v>
      </c>
      <c r="K4">
        <v>3164.9746247298199</v>
      </c>
      <c r="L4">
        <v>3490.4204236257401</v>
      </c>
      <c r="M4">
        <v>3215.0072238732901</v>
      </c>
      <c r="N4">
        <v>1357.7824010817401</v>
      </c>
      <c r="O4">
        <v>3354.0390177150698</v>
      </c>
      <c r="P4" s="3">
        <f t="shared" si="0"/>
        <v>2.4702330911366355</v>
      </c>
      <c r="Q4" s="1">
        <v>4.6636051612199398E-6</v>
      </c>
      <c r="R4" s="1">
        <v>1.2311917625620601E-2</v>
      </c>
      <c r="S4" t="b">
        <v>1</v>
      </c>
    </row>
    <row r="5" spans="1:19" x14ac:dyDescent="0.2">
      <c r="A5" t="s">
        <v>25</v>
      </c>
      <c r="B5" t="s">
        <v>26</v>
      </c>
      <c r="C5">
        <v>15</v>
      </c>
      <c r="D5">
        <v>1478.5</v>
      </c>
      <c r="E5">
        <v>1413.60124123779</v>
      </c>
      <c r="F5">
        <v>1357.23274632075</v>
      </c>
      <c r="G5">
        <v>1025.64787553108</v>
      </c>
      <c r="H5">
        <v>1538.6860834102499</v>
      </c>
      <c r="I5">
        <v>4691.6903621363099</v>
      </c>
      <c r="J5">
        <v>3117.8866513493599</v>
      </c>
      <c r="K5">
        <v>3416.3880965938702</v>
      </c>
      <c r="L5">
        <v>3094.4819510014499</v>
      </c>
      <c r="M5">
        <v>2637.4542758243201</v>
      </c>
      <c r="N5">
        <v>1349.55372217442</v>
      </c>
      <c r="O5">
        <v>3327.40719689552</v>
      </c>
      <c r="P5" s="3">
        <f t="shared" si="0"/>
        <v>2.4655611275217368</v>
      </c>
      <c r="Q5" s="1">
        <v>6.5720446175810193E-5</v>
      </c>
      <c r="R5" s="1">
        <v>2.1167654404001202E-2</v>
      </c>
      <c r="S5" t="b">
        <v>1</v>
      </c>
    </row>
    <row r="6" spans="1:19" x14ac:dyDescent="0.2">
      <c r="A6" t="s">
        <v>27</v>
      </c>
      <c r="B6" t="s">
        <v>28</v>
      </c>
      <c r="C6">
        <v>1</v>
      </c>
      <c r="D6">
        <v>18.899999999999999</v>
      </c>
      <c r="E6">
        <v>24.343566737739302</v>
      </c>
      <c r="F6">
        <v>26.6311678311456</v>
      </c>
      <c r="G6">
        <v>11.702401039597699</v>
      </c>
      <c r="H6">
        <v>25.89943255028</v>
      </c>
      <c r="I6">
        <v>57.0268258251185</v>
      </c>
      <c r="J6">
        <v>22.232759595832299</v>
      </c>
      <c r="K6">
        <v>76.468896772750995</v>
      </c>
      <c r="L6">
        <v>66.109882164883302</v>
      </c>
      <c r="M6">
        <v>50.455132677246802</v>
      </c>
      <c r="N6">
        <v>20.604415085520401</v>
      </c>
      <c r="O6">
        <v>50.343780617765198</v>
      </c>
      <c r="P6" s="3">
        <f t="shared" si="0"/>
        <v>2.4433491758348391</v>
      </c>
      <c r="Q6" s="1">
        <v>9.7929253066424502E-3</v>
      </c>
      <c r="R6">
        <v>0.11200322774558499</v>
      </c>
      <c r="S6" t="b">
        <v>1</v>
      </c>
    </row>
    <row r="7" spans="1:19" x14ac:dyDescent="0.2">
      <c r="A7" t="s">
        <v>29</v>
      </c>
      <c r="B7" t="s">
        <v>30</v>
      </c>
      <c r="C7">
        <v>2</v>
      </c>
      <c r="D7">
        <v>94.4</v>
      </c>
      <c r="E7">
        <v>79.337645133404294</v>
      </c>
      <c r="F7">
        <v>73.899035779491996</v>
      </c>
      <c r="G7">
        <v>56.866533426699903</v>
      </c>
      <c r="H7">
        <v>75.815196395207494</v>
      </c>
      <c r="I7">
        <v>247.414280249364</v>
      </c>
      <c r="J7">
        <v>158.39040729531999</v>
      </c>
      <c r="K7">
        <v>162.81518282775599</v>
      </c>
      <c r="L7">
        <v>157.96760781371901</v>
      </c>
      <c r="M7">
        <v>115.127229255185</v>
      </c>
      <c r="N7">
        <v>75.082827337836704</v>
      </c>
      <c r="O7">
        <v>163.27471212560999</v>
      </c>
      <c r="P7" s="3">
        <f t="shared" si="0"/>
        <v>2.1745946165686076</v>
      </c>
      <c r="Q7" s="1">
        <v>7.2943257831142101E-4</v>
      </c>
      <c r="R7">
        <v>5.9696594908577802E-2</v>
      </c>
      <c r="S7" t="b">
        <v>1</v>
      </c>
    </row>
    <row r="8" spans="1:19" x14ac:dyDescent="0.2">
      <c r="A8" t="s">
        <v>31</v>
      </c>
      <c r="B8" t="s">
        <v>32</v>
      </c>
      <c r="C8">
        <v>7</v>
      </c>
      <c r="D8">
        <v>1080.2</v>
      </c>
      <c r="E8">
        <v>1061.7653209473599</v>
      </c>
      <c r="F8">
        <v>901.41959718504995</v>
      </c>
      <c r="G8">
        <v>632.76273336745203</v>
      </c>
      <c r="H8">
        <v>1092.71737364819</v>
      </c>
      <c r="I8">
        <v>2209.0016427607502</v>
      </c>
      <c r="J8">
        <v>1841.13814108929</v>
      </c>
      <c r="K8">
        <v>2123.9972566147399</v>
      </c>
      <c r="L8">
        <v>1891.88483015061</v>
      </c>
      <c r="M8">
        <v>1636.8236193243199</v>
      </c>
      <c r="N8">
        <v>935.064758626615</v>
      </c>
      <c r="O8">
        <v>1929.5968819657301</v>
      </c>
      <c r="P8" s="3">
        <f t="shared" si="0"/>
        <v>2.0635970548177256</v>
      </c>
      <c r="Q8" s="1">
        <v>2.56860197441848E-4</v>
      </c>
      <c r="R8" s="1">
        <v>4.84364943747485E-2</v>
      </c>
      <c r="S8" t="b">
        <v>1</v>
      </c>
    </row>
    <row r="9" spans="1:19" x14ac:dyDescent="0.2">
      <c r="A9" t="s">
        <v>33</v>
      </c>
      <c r="B9" t="s">
        <v>34</v>
      </c>
      <c r="C9">
        <v>7</v>
      </c>
      <c r="D9">
        <v>860.9</v>
      </c>
      <c r="E9">
        <v>1700.97947499563</v>
      </c>
      <c r="F9">
        <v>736.20397423883401</v>
      </c>
      <c r="G9">
        <v>776.49597932924803</v>
      </c>
      <c r="H9">
        <v>1029.94274792284</v>
      </c>
      <c r="I9">
        <v>716.24987135539004</v>
      </c>
      <c r="J9">
        <v>2704.8785557158699</v>
      </c>
      <c r="K9">
        <v>2117.15683655064</v>
      </c>
      <c r="L9">
        <v>2687.7504889011798</v>
      </c>
      <c r="M9">
        <v>2462.8050310550202</v>
      </c>
      <c r="N9">
        <v>970.77916477960002</v>
      </c>
      <c r="O9">
        <v>1935.3381967310099</v>
      </c>
      <c r="P9" s="3">
        <f t="shared" si="0"/>
        <v>1.9935926387237592</v>
      </c>
      <c r="Q9" s="1">
        <v>4.7133251900589299E-2</v>
      </c>
      <c r="R9">
        <v>0.23846260891795401</v>
      </c>
      <c r="S9" t="b">
        <v>1</v>
      </c>
    </row>
    <row r="10" spans="1:19" x14ac:dyDescent="0.2">
      <c r="A10" t="s">
        <v>35</v>
      </c>
      <c r="B10" t="s">
        <v>36</v>
      </c>
      <c r="C10">
        <v>9</v>
      </c>
      <c r="D10">
        <v>1207.5999999999999</v>
      </c>
      <c r="E10">
        <v>1340.62630738197</v>
      </c>
      <c r="F10">
        <v>1010.82362957254</v>
      </c>
      <c r="G10">
        <v>653.73943940506297</v>
      </c>
      <c r="H10">
        <v>1133.16433919935</v>
      </c>
      <c r="I10">
        <v>2177.8756284134602</v>
      </c>
      <c r="J10">
        <v>1979.35722175925</v>
      </c>
      <c r="K10">
        <v>1853.5203189982799</v>
      </c>
      <c r="L10">
        <v>2114.31426543821</v>
      </c>
      <c r="M10">
        <v>1958.45490177075</v>
      </c>
      <c r="N10">
        <v>1039.2517452244699</v>
      </c>
      <c r="O10">
        <v>2013.38831740059</v>
      </c>
      <c r="P10" s="3">
        <f t="shared" si="0"/>
        <v>1.9373441773395479</v>
      </c>
      <c r="Q10" s="1">
        <v>8.5088497033821895E-4</v>
      </c>
      <c r="R10">
        <v>5.9696594908577802E-2</v>
      </c>
      <c r="S10" t="b">
        <v>1</v>
      </c>
    </row>
    <row r="11" spans="1:19" x14ac:dyDescent="0.2">
      <c r="A11" t="s">
        <v>39</v>
      </c>
      <c r="B11" t="s">
        <v>40</v>
      </c>
      <c r="C11">
        <v>23</v>
      </c>
      <c r="D11">
        <v>3276.9</v>
      </c>
      <c r="E11">
        <v>3385.2914209645901</v>
      </c>
      <c r="F11">
        <v>3077.2949269199598</v>
      </c>
      <c r="G11">
        <v>2528.6930775321798</v>
      </c>
      <c r="H11">
        <v>3552.61765137374</v>
      </c>
      <c r="I11">
        <v>4798.9454199080101</v>
      </c>
      <c r="J11">
        <v>6161.7985755441196</v>
      </c>
      <c r="K11">
        <v>5804.14325109935</v>
      </c>
      <c r="L11">
        <v>6616.04671284914</v>
      </c>
      <c r="M11">
        <v>5826.4457332851098</v>
      </c>
      <c r="N11">
        <v>3142.9291557289798</v>
      </c>
      <c r="O11">
        <v>5809.2322527298902</v>
      </c>
      <c r="P11" s="3">
        <f t="shared" si="0"/>
        <v>1.8483497288320139</v>
      </c>
      <c r="Q11" s="1">
        <v>5.6808541574486099E-5</v>
      </c>
      <c r="R11" s="1">
        <v>2.1167654404001202E-2</v>
      </c>
      <c r="S11" t="b">
        <v>1</v>
      </c>
    </row>
    <row r="12" spans="1:19" x14ac:dyDescent="0.2">
      <c r="A12" t="s">
        <v>41</v>
      </c>
      <c r="B12" t="s">
        <v>42</v>
      </c>
      <c r="C12">
        <v>6</v>
      </c>
      <c r="D12">
        <v>2183.8000000000002</v>
      </c>
      <c r="E12">
        <v>2355.2302508614598</v>
      </c>
      <c r="F12">
        <v>2035.9593853818601</v>
      </c>
      <c r="G12">
        <v>1334.8402415650601</v>
      </c>
      <c r="H12">
        <v>2511.7512315254198</v>
      </c>
      <c r="I12">
        <v>3182.5974331986299</v>
      </c>
      <c r="J12">
        <v>4228.2775208925696</v>
      </c>
      <c r="K12">
        <v>3111.9333347246002</v>
      </c>
      <c r="L12">
        <v>4864.4149099592796</v>
      </c>
      <c r="M12">
        <v>3574.91147613055</v>
      </c>
      <c r="N12">
        <v>2037.4372944798599</v>
      </c>
      <c r="O12">
        <v>3736.4078517565799</v>
      </c>
      <c r="P12" s="3">
        <f t="shared" si="0"/>
        <v>1.8338762433964637</v>
      </c>
      <c r="Q12" s="1">
        <v>2.5529338997401199E-3</v>
      </c>
      <c r="R12">
        <v>7.5862917888206205E-2</v>
      </c>
      <c r="S12" t="b">
        <v>1</v>
      </c>
    </row>
    <row r="13" spans="1:19" x14ac:dyDescent="0.2">
      <c r="A13" t="s">
        <v>43</v>
      </c>
      <c r="B13" t="s">
        <v>44</v>
      </c>
      <c r="C13">
        <v>9</v>
      </c>
      <c r="D13">
        <v>1921.5</v>
      </c>
      <c r="E13">
        <v>1539.88783426493</v>
      </c>
      <c r="F13">
        <v>2450.9401978861201</v>
      </c>
      <c r="G13">
        <v>1320.8200962031899</v>
      </c>
      <c r="H13">
        <v>3132.7173616056398</v>
      </c>
      <c r="I13">
        <v>3100.5025703576598</v>
      </c>
      <c r="J13">
        <v>3103.3535489075598</v>
      </c>
      <c r="K13">
        <v>3332.9573994186499</v>
      </c>
      <c r="L13">
        <v>4499.4476245269398</v>
      </c>
      <c r="M13">
        <v>4034.3023938900601</v>
      </c>
      <c r="N13">
        <v>1974.44670091025</v>
      </c>
      <c r="O13">
        <v>3572.7625422486499</v>
      </c>
      <c r="P13" s="3">
        <f t="shared" si="0"/>
        <v>1.8095006264800928</v>
      </c>
      <c r="Q13" s="1">
        <v>8.9094507553757994E-3</v>
      </c>
      <c r="R13">
        <v>0.10772085885702</v>
      </c>
      <c r="S13" t="b">
        <v>1</v>
      </c>
    </row>
    <row r="14" spans="1:19" x14ac:dyDescent="0.2">
      <c r="A14" t="s">
        <v>45</v>
      </c>
      <c r="B14" t="s">
        <v>46</v>
      </c>
      <c r="C14">
        <v>23</v>
      </c>
      <c r="D14">
        <v>4322.3</v>
      </c>
      <c r="E14">
        <v>4629.6507397682199</v>
      </c>
      <c r="F14">
        <v>4095.5513216663799</v>
      </c>
      <c r="G14">
        <v>2247.6480262323498</v>
      </c>
      <c r="H14">
        <v>4766.61111163035</v>
      </c>
      <c r="I14">
        <v>5107.0929619461604</v>
      </c>
      <c r="J14">
        <v>7985.5483245181804</v>
      </c>
      <c r="K14">
        <v>6883.9203789222602</v>
      </c>
      <c r="L14">
        <v>8545.2935816806803</v>
      </c>
      <c r="M14">
        <v>6939.5896986265898</v>
      </c>
      <c r="N14">
        <v>3878.8475112379701</v>
      </c>
      <c r="O14">
        <v>6986.7471282004099</v>
      </c>
      <c r="P14" s="3">
        <f t="shared" si="0"/>
        <v>1.8012430516946321</v>
      </c>
      <c r="Q14" s="1">
        <v>7.2808717133155398E-3</v>
      </c>
      <c r="R14">
        <v>0.104269696954083</v>
      </c>
      <c r="S14" t="b">
        <v>1</v>
      </c>
    </row>
    <row r="15" spans="1:19" x14ac:dyDescent="0.2">
      <c r="A15" t="s">
        <v>47</v>
      </c>
      <c r="B15" t="s">
        <v>48</v>
      </c>
      <c r="C15">
        <v>5</v>
      </c>
      <c r="D15">
        <v>748.4</v>
      </c>
      <c r="E15">
        <v>1258.71352139684</v>
      </c>
      <c r="F15">
        <v>753.18046202309904</v>
      </c>
      <c r="G15">
        <v>818.87748744605597</v>
      </c>
      <c r="H15">
        <v>868.03798697383502</v>
      </c>
      <c r="I15">
        <v>784.07864428718904</v>
      </c>
      <c r="J15">
        <v>1855.4651002340499</v>
      </c>
      <c r="K15">
        <v>1622.51596929269</v>
      </c>
      <c r="L15">
        <v>1960.7487956114901</v>
      </c>
      <c r="M15">
        <v>1865.5391979528899</v>
      </c>
      <c r="N15">
        <v>872.05419772534299</v>
      </c>
      <c r="O15">
        <v>1539.0245449275301</v>
      </c>
      <c r="P15" s="3">
        <f t="shared" si="0"/>
        <v>1.7648267148325247</v>
      </c>
      <c r="Q15" s="1">
        <v>2.0144349073022601E-2</v>
      </c>
      <c r="R15">
        <v>0.15921082523369501</v>
      </c>
      <c r="S15" t="b">
        <v>1</v>
      </c>
    </row>
    <row r="16" spans="1:19" x14ac:dyDescent="0.2">
      <c r="A16" t="s">
        <v>49</v>
      </c>
      <c r="B16" t="s">
        <v>50</v>
      </c>
      <c r="C16">
        <v>1</v>
      </c>
      <c r="D16">
        <v>8.3000000000000007</v>
      </c>
      <c r="E16">
        <v>10.9893641445281</v>
      </c>
      <c r="F16">
        <v>7.4355313169110104</v>
      </c>
      <c r="G16">
        <v>5.4950084366310303</v>
      </c>
      <c r="H16">
        <v>7.7801271733156803</v>
      </c>
      <c r="I16">
        <v>14.877014729832601</v>
      </c>
      <c r="J16">
        <v>11.6163797979161</v>
      </c>
      <c r="K16">
        <v>14.456564060520201</v>
      </c>
      <c r="L16">
        <v>14.843182153975199</v>
      </c>
      <c r="M16">
        <v>13.1044031028226</v>
      </c>
      <c r="N16">
        <v>7.8066290741721902</v>
      </c>
      <c r="O16">
        <v>13.7188967757086</v>
      </c>
      <c r="P16" s="3">
        <f t="shared" si="0"/>
        <v>1.7573393900700147</v>
      </c>
      <c r="Q16" s="1">
        <v>1.6050248601251599E-3</v>
      </c>
      <c r="R16">
        <v>7.0621093845507202E-2</v>
      </c>
      <c r="S16" t="b">
        <v>1</v>
      </c>
    </row>
    <row r="17" spans="1:19" x14ac:dyDescent="0.2">
      <c r="A17" t="s">
        <v>51</v>
      </c>
      <c r="B17" t="s">
        <v>52</v>
      </c>
      <c r="C17">
        <v>157</v>
      </c>
      <c r="D17">
        <v>25092.3</v>
      </c>
      <c r="E17">
        <v>25474.194022151099</v>
      </c>
      <c r="F17">
        <v>24180.067859690102</v>
      </c>
      <c r="G17">
        <v>20634.051940230001</v>
      </c>
      <c r="H17">
        <v>26732.820368240798</v>
      </c>
      <c r="I17">
        <v>74578.800684375703</v>
      </c>
      <c r="J17">
        <v>38297.477152187799</v>
      </c>
      <c r="K17">
        <v>34733.513220541099</v>
      </c>
      <c r="L17">
        <v>39881.800004366502</v>
      </c>
      <c r="M17">
        <v>35015.810335638504</v>
      </c>
      <c r="N17">
        <v>24330.192646267598</v>
      </c>
      <c r="O17">
        <v>42492.730742162501</v>
      </c>
      <c r="P17" s="3">
        <f t="shared" si="0"/>
        <v>1.746502025691159</v>
      </c>
      <c r="Q17" s="1">
        <v>5.8403652590219898E-3</v>
      </c>
      <c r="R17">
        <v>9.9951191450162E-2</v>
      </c>
      <c r="S17" t="b">
        <v>1</v>
      </c>
    </row>
    <row r="18" spans="1:19" x14ac:dyDescent="0.2">
      <c r="A18" t="s">
        <v>53</v>
      </c>
      <c r="B18" t="s">
        <v>54</v>
      </c>
      <c r="C18">
        <v>6</v>
      </c>
      <c r="D18">
        <v>929.89999999999895</v>
      </c>
      <c r="E18">
        <v>1454.92566343568</v>
      </c>
      <c r="F18">
        <v>1034.01373380072</v>
      </c>
      <c r="G18">
        <v>929.75436221628695</v>
      </c>
      <c r="H18">
        <v>1187.6391540746099</v>
      </c>
      <c r="I18">
        <v>871.87994309183</v>
      </c>
      <c r="J18">
        <v>2309.0834253857902</v>
      </c>
      <c r="K18">
        <v>2130.6134006111602</v>
      </c>
      <c r="L18">
        <v>2469.6617124245699</v>
      </c>
      <c r="M18">
        <v>2358.01548419344</v>
      </c>
      <c r="N18">
        <v>1090.8655284455201</v>
      </c>
      <c r="O18">
        <v>1903.3428165287801</v>
      </c>
      <c r="P18" s="3">
        <f t="shared" si="0"/>
        <v>1.744800588979136</v>
      </c>
      <c r="Q18" s="1">
        <v>3.16630498029562E-2</v>
      </c>
      <c r="R18">
        <v>0.19838063493158301</v>
      </c>
      <c r="S18" t="b">
        <v>1</v>
      </c>
    </row>
    <row r="19" spans="1:19" x14ac:dyDescent="0.2">
      <c r="A19" t="s">
        <v>59</v>
      </c>
      <c r="B19" t="s">
        <v>60</v>
      </c>
      <c r="C19">
        <v>37</v>
      </c>
      <c r="D19">
        <v>6138.8</v>
      </c>
      <c r="E19">
        <v>6601.2357682934899</v>
      </c>
      <c r="F19">
        <v>5899.6082816949302</v>
      </c>
      <c r="G19">
        <v>3806.6667856705399</v>
      </c>
      <c r="H19">
        <v>6768.7359064127204</v>
      </c>
      <c r="I19">
        <v>10691.7483944819</v>
      </c>
      <c r="J19">
        <v>9358.2565395535894</v>
      </c>
      <c r="K19">
        <v>9744.2252080196704</v>
      </c>
      <c r="L19">
        <v>9722.1986949745697</v>
      </c>
      <c r="M19">
        <v>9038.6084766855802</v>
      </c>
      <c r="N19">
        <v>5726.8639711535798</v>
      </c>
      <c r="O19">
        <v>9695.5268030779698</v>
      </c>
      <c r="P19" s="3">
        <f t="shared" si="0"/>
        <v>1.6929905882023195</v>
      </c>
      <c r="Q19" s="1">
        <v>1.2839294235550199E-3</v>
      </c>
      <c r="R19">
        <v>6.9483927643193402E-2</v>
      </c>
      <c r="S19" t="b">
        <v>1</v>
      </c>
    </row>
    <row r="20" spans="1:19" x14ac:dyDescent="0.2">
      <c r="A20" t="s">
        <v>61</v>
      </c>
      <c r="B20" t="s">
        <v>62</v>
      </c>
      <c r="C20">
        <v>1</v>
      </c>
      <c r="D20">
        <v>20.7</v>
      </c>
      <c r="E20">
        <v>19.296309064714599</v>
      </c>
      <c r="F20">
        <v>16.8669134192806</v>
      </c>
      <c r="G20">
        <v>9.3478728108861997</v>
      </c>
      <c r="H20">
        <v>23.327660174194801</v>
      </c>
      <c r="I20">
        <v>29.402488091900398</v>
      </c>
      <c r="J20">
        <v>28.107843561669402</v>
      </c>
      <c r="K20">
        <v>29.7073366624432</v>
      </c>
      <c r="L20">
        <v>30.680721058946801</v>
      </c>
      <c r="M20">
        <v>27.053286678456399</v>
      </c>
      <c r="N20">
        <v>17.1164161328707</v>
      </c>
      <c r="O20">
        <v>28.962242467479498</v>
      </c>
      <c r="P20" s="3">
        <f t="shared" si="0"/>
        <v>1.6920739857369933</v>
      </c>
      <c r="Q20" s="1">
        <v>1.1615013360409999E-2</v>
      </c>
      <c r="R20">
        <v>0.11922336707017001</v>
      </c>
      <c r="S20" t="b">
        <v>1</v>
      </c>
    </row>
    <row r="21" spans="1:19" x14ac:dyDescent="0.2">
      <c r="A21" t="s">
        <v>63</v>
      </c>
      <c r="B21" t="s">
        <v>64</v>
      </c>
      <c r="C21">
        <v>1</v>
      </c>
      <c r="D21">
        <v>13.3</v>
      </c>
      <c r="E21">
        <v>15.616017011467401</v>
      </c>
      <c r="F21">
        <v>21.305210879219199</v>
      </c>
      <c r="G21">
        <v>9.5619208316781492</v>
      </c>
      <c r="H21">
        <v>25.081141339707401</v>
      </c>
      <c r="I21">
        <v>27.846187374536001</v>
      </c>
      <c r="J21">
        <v>16.460747278518699</v>
      </c>
      <c r="K21">
        <v>33.632167846761597</v>
      </c>
      <c r="L21">
        <v>29.624885131948702</v>
      </c>
      <c r="M21">
        <v>31.664487860484002</v>
      </c>
      <c r="N21">
        <v>16.038362978483899</v>
      </c>
      <c r="O21">
        <v>27.0420653941095</v>
      </c>
      <c r="P21" s="3">
        <f t="shared" si="0"/>
        <v>1.6860863811591933</v>
      </c>
      <c r="Q21" s="1">
        <v>4.0151906786124798E-2</v>
      </c>
      <c r="R21">
        <v>0.22037636988642301</v>
      </c>
      <c r="S21" t="b">
        <v>1</v>
      </c>
    </row>
    <row r="22" spans="1:19" x14ac:dyDescent="0.2">
      <c r="A22" t="s">
        <v>65</v>
      </c>
      <c r="B22" t="s">
        <v>66</v>
      </c>
      <c r="C22">
        <v>1</v>
      </c>
      <c r="D22">
        <v>52.5</v>
      </c>
      <c r="E22">
        <v>57.2558928139212</v>
      </c>
      <c r="F22">
        <v>52.5952079717865</v>
      </c>
      <c r="G22">
        <v>30.9667229108735</v>
      </c>
      <c r="H22">
        <v>52.318548777337703</v>
      </c>
      <c r="I22">
        <v>128.746350550328</v>
      </c>
      <c r="J22">
        <v>66.553568460919095</v>
      </c>
      <c r="K22">
        <v>67.161439964224499</v>
      </c>
      <c r="L22">
        <v>83.355202305852302</v>
      </c>
      <c r="M22">
        <v>71.205537996371305</v>
      </c>
      <c r="N22">
        <v>48.050213496779797</v>
      </c>
      <c r="O22">
        <v>80.666748334786504</v>
      </c>
      <c r="P22" s="3">
        <f t="shared" si="0"/>
        <v>1.6788010388381018</v>
      </c>
      <c r="Q22" s="1">
        <v>1.4308102856949801E-2</v>
      </c>
      <c r="R22">
        <v>0.13300489979699801</v>
      </c>
      <c r="S22" t="b">
        <v>1</v>
      </c>
    </row>
    <row r="23" spans="1:19" x14ac:dyDescent="0.2">
      <c r="A23" t="s">
        <v>69</v>
      </c>
      <c r="B23" t="s">
        <v>70</v>
      </c>
      <c r="C23">
        <v>24</v>
      </c>
      <c r="D23">
        <v>3457.2</v>
      </c>
      <c r="E23">
        <v>3694.1204998327898</v>
      </c>
      <c r="F23">
        <v>3343.9256468257799</v>
      </c>
      <c r="G23">
        <v>2331.01973033081</v>
      </c>
      <c r="H23">
        <v>3691.2595621936098</v>
      </c>
      <c r="I23">
        <v>8180.1384201086203</v>
      </c>
      <c r="J23">
        <v>4961.3230851914004</v>
      </c>
      <c r="K23">
        <v>4362.4966880822803</v>
      </c>
      <c r="L23">
        <v>5467.8837997902001</v>
      </c>
      <c r="M23">
        <v>4737.28001409017</v>
      </c>
      <c r="N23">
        <v>3258.6862023302701</v>
      </c>
      <c r="O23">
        <v>5398.6891373572498</v>
      </c>
      <c r="P23" s="3">
        <f t="shared" si="0"/>
        <v>1.6567072746975988</v>
      </c>
      <c r="Q23" s="1">
        <v>6.8369768960261602E-3</v>
      </c>
      <c r="R23">
        <v>0.10314777922517999</v>
      </c>
      <c r="S23" t="b">
        <v>1</v>
      </c>
    </row>
    <row r="24" spans="1:19" x14ac:dyDescent="0.2">
      <c r="A24" t="s">
        <v>71</v>
      </c>
      <c r="B24" t="s">
        <v>72</v>
      </c>
      <c r="C24">
        <v>11</v>
      </c>
      <c r="D24">
        <v>1070.0999999999999</v>
      </c>
      <c r="E24">
        <v>1031.6920773122499</v>
      </c>
      <c r="F24">
        <v>1083.05692073304</v>
      </c>
      <c r="G24">
        <v>831.18524864159303</v>
      </c>
      <c r="H24">
        <v>1125.56592081546</v>
      </c>
      <c r="I24">
        <v>2927.8828824566599</v>
      </c>
      <c r="J24">
        <v>1295.16761886054</v>
      </c>
      <c r="K24">
        <v>1752.0353983752</v>
      </c>
      <c r="L24">
        <v>1528.20801085126</v>
      </c>
      <c r="M24">
        <v>1368.91283064851</v>
      </c>
      <c r="N24">
        <v>1022.6779701025901</v>
      </c>
      <c r="O24">
        <v>1692.76302509927</v>
      </c>
      <c r="P24" s="3">
        <f t="shared" si="0"/>
        <v>1.6552258624769831</v>
      </c>
      <c r="Q24" s="1">
        <v>1.2020251628598501E-2</v>
      </c>
      <c r="R24">
        <v>0.12020251628598499</v>
      </c>
      <c r="S24" t="b">
        <v>1</v>
      </c>
    </row>
    <row r="25" spans="1:19" x14ac:dyDescent="0.2">
      <c r="A25" t="s">
        <v>73</v>
      </c>
      <c r="B25" t="s">
        <v>74</v>
      </c>
      <c r="C25">
        <v>1</v>
      </c>
      <c r="D25">
        <v>34.9</v>
      </c>
      <c r="E25">
        <v>24.343566737739302</v>
      </c>
      <c r="F25">
        <v>32.511911965564302</v>
      </c>
      <c r="G25">
        <v>19.194081767316099</v>
      </c>
      <c r="H25">
        <v>24.4966476178699</v>
      </c>
      <c r="I25">
        <v>73.108599904550701</v>
      </c>
      <c r="J25">
        <v>39.651868196296697</v>
      </c>
      <c r="K25">
        <v>40.472587910859403</v>
      </c>
      <c r="L25">
        <v>39.244723577931502</v>
      </c>
      <c r="M25">
        <v>35.007608717454097</v>
      </c>
      <c r="N25">
        <v>26.467031151806101</v>
      </c>
      <c r="O25">
        <v>43.799319527802801</v>
      </c>
      <c r="P25" s="3">
        <f t="shared" si="0"/>
        <v>1.6548633383391</v>
      </c>
      <c r="Q25" s="1">
        <v>1.79135310325725E-2</v>
      </c>
      <c r="R25">
        <v>0.149185242668743</v>
      </c>
      <c r="S25" t="b">
        <v>1</v>
      </c>
    </row>
    <row r="26" spans="1:19" x14ac:dyDescent="0.2">
      <c r="A26" t="s">
        <v>75</v>
      </c>
      <c r="B26" t="s">
        <v>76</v>
      </c>
      <c r="C26">
        <v>11</v>
      </c>
      <c r="D26">
        <v>727.50000000000102</v>
      </c>
      <c r="E26">
        <v>662.08560396471603</v>
      </c>
      <c r="F26">
        <v>1125.2207466024599</v>
      </c>
      <c r="G26">
        <v>1280.4720442839</v>
      </c>
      <c r="H26">
        <v>1015.56420236564</v>
      </c>
      <c r="I26">
        <v>1456.27086246217</v>
      </c>
      <c r="J26">
        <v>1034.9117063388101</v>
      </c>
      <c r="K26">
        <v>1630.92632183052</v>
      </c>
      <c r="L26">
        <v>1580.7651769951699</v>
      </c>
      <c r="M26">
        <v>2123.1900639986902</v>
      </c>
      <c r="N26">
        <v>932.42191380168595</v>
      </c>
      <c r="O26">
        <v>1525.06097138462</v>
      </c>
      <c r="P26" s="3">
        <f t="shared" si="0"/>
        <v>1.6355910868360186</v>
      </c>
      <c r="Q26" s="1">
        <v>2.09871225512267E-2</v>
      </c>
      <c r="R26">
        <v>0.161533538003611</v>
      </c>
      <c r="S26" t="b">
        <v>1</v>
      </c>
    </row>
    <row r="27" spans="1:19" x14ac:dyDescent="0.2">
      <c r="A27" t="s">
        <v>79</v>
      </c>
      <c r="B27" t="s">
        <v>80</v>
      </c>
      <c r="C27">
        <v>10</v>
      </c>
      <c r="D27">
        <v>932.70000000000095</v>
      </c>
      <c r="E27">
        <v>998.67460003455096</v>
      </c>
      <c r="F27">
        <v>968.43788883012303</v>
      </c>
      <c r="G27">
        <v>630.40820513873996</v>
      </c>
      <c r="H27">
        <v>1079.9754105121301</v>
      </c>
      <c r="I27">
        <v>1215.6927099029199</v>
      </c>
      <c r="J27">
        <v>1423.2856779751901</v>
      </c>
      <c r="K27">
        <v>1491.9872979056399</v>
      </c>
      <c r="L27">
        <v>1667.2264079060101</v>
      </c>
      <c r="M27">
        <v>1558.7790393185001</v>
      </c>
      <c r="N27">
        <v>907.09901544319598</v>
      </c>
      <c r="O27">
        <v>1463.2954798641399</v>
      </c>
      <c r="P27" s="3">
        <f t="shared" si="0"/>
        <v>1.6131595944343453</v>
      </c>
      <c r="Q27" s="1">
        <v>2.21472635492062E-3</v>
      </c>
      <c r="R27">
        <v>7.4574480134919699E-2</v>
      </c>
      <c r="S27" t="b">
        <v>1</v>
      </c>
    </row>
    <row r="28" spans="1:19" x14ac:dyDescent="0.2">
      <c r="A28" t="s">
        <v>81</v>
      </c>
      <c r="B28" t="s">
        <v>82</v>
      </c>
      <c r="C28">
        <v>1</v>
      </c>
      <c r="D28">
        <v>29.2</v>
      </c>
      <c r="E28">
        <v>35.489594099002197</v>
      </c>
      <c r="F28">
        <v>33.510528894050502</v>
      </c>
      <c r="G28">
        <v>18.444913694544201</v>
      </c>
      <c r="H28">
        <v>38.7582944307063</v>
      </c>
      <c r="I28">
        <v>45.095186991991497</v>
      </c>
      <c r="J28">
        <v>44.290092379852297</v>
      </c>
      <c r="K28">
        <v>68.507096370276599</v>
      </c>
      <c r="L28">
        <v>50.389658362911497</v>
      </c>
      <c r="M28">
        <v>38.696569663076197</v>
      </c>
      <c r="N28">
        <v>30.1287622403404</v>
      </c>
      <c r="O28">
        <v>48.443693097922299</v>
      </c>
      <c r="P28" s="3">
        <f t="shared" si="0"/>
        <v>1.6078885920198682</v>
      </c>
      <c r="Q28" s="1">
        <v>1.9253402171624499E-2</v>
      </c>
      <c r="R28">
        <v>0.15443531195086799</v>
      </c>
      <c r="S28" t="b">
        <v>1</v>
      </c>
    </row>
    <row r="29" spans="1:19" x14ac:dyDescent="0.2">
      <c r="A29" t="s">
        <v>83</v>
      </c>
      <c r="B29" t="s">
        <v>84</v>
      </c>
      <c r="C29">
        <v>25</v>
      </c>
      <c r="D29">
        <v>6666.5</v>
      </c>
      <c r="E29">
        <v>6470.4276736009397</v>
      </c>
      <c r="F29">
        <v>6706.7126747847697</v>
      </c>
      <c r="G29">
        <v>3347.2127090406102</v>
      </c>
      <c r="H29">
        <v>7236.9153776046096</v>
      </c>
      <c r="I29">
        <v>13059.141169046001</v>
      </c>
      <c r="J29">
        <v>8029.9722050317796</v>
      </c>
      <c r="K29">
        <v>10248.173532086201</v>
      </c>
      <c r="L29">
        <v>8626.7102631625294</v>
      </c>
      <c r="M29">
        <v>7886.9609814741698</v>
      </c>
      <c r="N29">
        <v>5876.4558214826502</v>
      </c>
      <c r="O29">
        <v>9393.0364305223502</v>
      </c>
      <c r="P29" s="3">
        <f t="shared" si="0"/>
        <v>1.5984186244001157</v>
      </c>
      <c r="Q29" s="1">
        <v>2.50199683058582E-2</v>
      </c>
      <c r="R29">
        <v>0.17803966665085</v>
      </c>
      <c r="S29" t="b">
        <v>1</v>
      </c>
    </row>
    <row r="30" spans="1:19" x14ac:dyDescent="0.2">
      <c r="A30" t="s">
        <v>85</v>
      </c>
      <c r="B30" t="s">
        <v>86</v>
      </c>
      <c r="C30">
        <v>32</v>
      </c>
      <c r="D30">
        <v>7410.3</v>
      </c>
      <c r="E30">
        <v>7417.7348481067602</v>
      </c>
      <c r="F30">
        <v>6950.8190350814002</v>
      </c>
      <c r="G30">
        <v>5574.8104614224703</v>
      </c>
      <c r="H30">
        <v>7430.8503945103103</v>
      </c>
      <c r="I30">
        <v>10078.5659118403</v>
      </c>
      <c r="J30">
        <v>11846.199991612801</v>
      </c>
      <c r="K30">
        <v>11035.4946676604</v>
      </c>
      <c r="L30">
        <v>11797.8548123498</v>
      </c>
      <c r="M30">
        <v>10552.8116648339</v>
      </c>
      <c r="N30">
        <v>6916.4356440249303</v>
      </c>
      <c r="O30">
        <v>11040.4854088624</v>
      </c>
      <c r="P30" s="3">
        <f t="shared" si="0"/>
        <v>1.5962680746404707</v>
      </c>
      <c r="Q30" s="1">
        <v>8.0180509106065093E-5</v>
      </c>
      <c r="R30" s="1">
        <v>2.1167654404001202E-2</v>
      </c>
      <c r="S30" t="b">
        <v>1</v>
      </c>
    </row>
    <row r="31" spans="1:19" x14ac:dyDescent="0.2">
      <c r="A31" t="s">
        <v>87</v>
      </c>
      <c r="B31" t="s">
        <v>88</v>
      </c>
      <c r="C31">
        <v>25</v>
      </c>
      <c r="D31">
        <v>6764.6</v>
      </c>
      <c r="E31">
        <v>7170.94497813616</v>
      </c>
      <c r="F31">
        <v>6195.0879350903497</v>
      </c>
      <c r="G31">
        <v>4818.0436839125196</v>
      </c>
      <c r="H31">
        <v>6546.3944946257197</v>
      </c>
      <c r="I31">
        <v>15085.315011328001</v>
      </c>
      <c r="J31">
        <v>9773.3260681575503</v>
      </c>
      <c r="K31">
        <v>7522.43434359395</v>
      </c>
      <c r="L31">
        <v>9695.3335363876195</v>
      </c>
      <c r="M31">
        <v>8897.2751604564291</v>
      </c>
      <c r="N31">
        <v>6242.3451603519397</v>
      </c>
      <c r="O31">
        <v>9911.8561556992099</v>
      </c>
      <c r="P31" s="3">
        <f t="shared" si="0"/>
        <v>1.5878417327279586</v>
      </c>
      <c r="Q31" s="1">
        <v>8.7361744769302498E-3</v>
      </c>
      <c r="R31">
        <v>0.10772085885702</v>
      </c>
      <c r="S31" t="b">
        <v>1</v>
      </c>
    </row>
    <row r="32" spans="1:19" x14ac:dyDescent="0.2">
      <c r="A32" t="s">
        <v>89</v>
      </c>
      <c r="B32" t="s">
        <v>90</v>
      </c>
      <c r="C32">
        <v>4</v>
      </c>
      <c r="D32">
        <v>681.39999999999895</v>
      </c>
      <c r="E32">
        <v>737.37386425399995</v>
      </c>
      <c r="F32">
        <v>597.50717861575095</v>
      </c>
      <c r="G32">
        <v>451.25001173587401</v>
      </c>
      <c r="H32">
        <v>654.46398101439001</v>
      </c>
      <c r="I32">
        <v>1511.90861310794</v>
      </c>
      <c r="J32">
        <v>938.33357167232396</v>
      </c>
      <c r="K32">
        <v>779.57436893493298</v>
      </c>
      <c r="L32">
        <v>952.54280043129302</v>
      </c>
      <c r="M32">
        <v>820.52573007586705</v>
      </c>
      <c r="N32">
        <v>615.95246073368605</v>
      </c>
      <c r="O32">
        <v>971.27768318039796</v>
      </c>
      <c r="P32" s="3">
        <f t="shared" si="0"/>
        <v>1.5768711793495711</v>
      </c>
      <c r="Q32" s="1">
        <v>1.3603778481260801E-2</v>
      </c>
      <c r="R32">
        <v>0.129419215164496</v>
      </c>
      <c r="S32" t="b">
        <v>1</v>
      </c>
    </row>
    <row r="33" spans="1:19" x14ac:dyDescent="0.2">
      <c r="A33" t="s">
        <v>93</v>
      </c>
      <c r="B33" t="s">
        <v>94</v>
      </c>
      <c r="C33">
        <v>37</v>
      </c>
      <c r="D33">
        <v>7552.00000000001</v>
      </c>
      <c r="E33">
        <v>8132.7630184519403</v>
      </c>
      <c r="F33">
        <v>6953.59297099387</v>
      </c>
      <c r="G33">
        <v>6673.7330001683704</v>
      </c>
      <c r="H33">
        <v>7371.5827311159901</v>
      </c>
      <c r="I33">
        <v>15025.9162006153</v>
      </c>
      <c r="J33">
        <v>11631.1925327929</v>
      </c>
      <c r="K33">
        <v>9248.1265463218406</v>
      </c>
      <c r="L33">
        <v>11519.7007031374</v>
      </c>
      <c r="M33">
        <v>10775.763241985</v>
      </c>
      <c r="N33">
        <v>7319.6073944422596</v>
      </c>
      <c r="O33">
        <v>11494.2765373899</v>
      </c>
      <c r="P33" s="3">
        <f t="shared" si="0"/>
        <v>1.5703405822172163</v>
      </c>
      <c r="Q33" s="1">
        <v>7.5524026318054996E-4</v>
      </c>
      <c r="R33">
        <v>5.9696594908577802E-2</v>
      </c>
      <c r="S33" t="b">
        <v>1</v>
      </c>
    </row>
    <row r="34" spans="1:19" x14ac:dyDescent="0.2">
      <c r="A34" t="s">
        <v>95</v>
      </c>
      <c r="B34" t="s">
        <v>96</v>
      </c>
      <c r="C34">
        <v>3</v>
      </c>
      <c r="D34">
        <v>341.7</v>
      </c>
      <c r="E34">
        <v>354.20288591020801</v>
      </c>
      <c r="F34">
        <v>389.35102774463002</v>
      </c>
      <c r="G34">
        <v>243.30235953649199</v>
      </c>
      <c r="H34">
        <v>454.68402689031399</v>
      </c>
      <c r="I34">
        <v>824.93153811800505</v>
      </c>
      <c r="J34">
        <v>488.11661092186199</v>
      </c>
      <c r="K34">
        <v>420.05983245136798</v>
      </c>
      <c r="L34">
        <v>543.23040606502798</v>
      </c>
      <c r="M34">
        <v>517.33925235754896</v>
      </c>
      <c r="N34">
        <v>349.47722903628397</v>
      </c>
      <c r="O34">
        <v>543.75395679183703</v>
      </c>
      <c r="P34" s="3">
        <f t="shared" ref="P34:P65" si="1">O34/N34</f>
        <v>1.5559066846537877</v>
      </c>
      <c r="Q34" s="1">
        <v>2.0130817674747201E-2</v>
      </c>
      <c r="R34">
        <v>0.15921082523369501</v>
      </c>
      <c r="S34" t="b">
        <v>1</v>
      </c>
    </row>
    <row r="35" spans="1:19" x14ac:dyDescent="0.2">
      <c r="A35" t="s">
        <v>97</v>
      </c>
      <c r="B35" t="s">
        <v>98</v>
      </c>
      <c r="C35">
        <v>1</v>
      </c>
      <c r="D35">
        <v>35.9</v>
      </c>
      <c r="E35">
        <v>34.963838091395402</v>
      </c>
      <c r="F35">
        <v>35.618720187521298</v>
      </c>
      <c r="G35">
        <v>32.5720830668132</v>
      </c>
      <c r="H35">
        <v>40.1610793631164</v>
      </c>
      <c r="I35">
        <v>59.101893448271099</v>
      </c>
      <c r="J35">
        <v>48.619101617837501</v>
      </c>
      <c r="K35">
        <v>57.853983155698003</v>
      </c>
      <c r="L35">
        <v>56.959304130899703</v>
      </c>
      <c r="M35">
        <v>55.873294066129297</v>
      </c>
      <c r="N35">
        <v>35.760909366993701</v>
      </c>
      <c r="O35">
        <v>55.552308133552003</v>
      </c>
      <c r="P35" s="3">
        <f t="shared" si="1"/>
        <v>1.5534366747626724</v>
      </c>
      <c r="Q35" s="1">
        <v>1.6797719644540701E-5</v>
      </c>
      <c r="R35" s="1">
        <v>1.6627350416890299E-2</v>
      </c>
      <c r="S35" t="b">
        <v>1</v>
      </c>
    </row>
    <row r="36" spans="1:19" x14ac:dyDescent="0.2">
      <c r="A36" t="s">
        <v>99</v>
      </c>
      <c r="B36" t="s">
        <v>100</v>
      </c>
      <c r="C36">
        <v>18</v>
      </c>
      <c r="D36">
        <v>3266.4</v>
      </c>
      <c r="E36">
        <v>2921.8900758600098</v>
      </c>
      <c r="F36">
        <v>3802.7346467469301</v>
      </c>
      <c r="G36">
        <v>2590.1248594994699</v>
      </c>
      <c r="H36">
        <v>4158.7376409192902</v>
      </c>
      <c r="I36">
        <v>6795.5495485600904</v>
      </c>
      <c r="J36">
        <v>4100.4686767234898</v>
      </c>
      <c r="K36">
        <v>5658.7002212118996</v>
      </c>
      <c r="L36">
        <v>4765.4009630274604</v>
      </c>
      <c r="M36">
        <v>4549.0277258338901</v>
      </c>
      <c r="N36">
        <v>3299.3037226185602</v>
      </c>
      <c r="O36">
        <v>5090.4779460314003</v>
      </c>
      <c r="P36" s="3">
        <f t="shared" si="1"/>
        <v>1.5428946147435125</v>
      </c>
      <c r="Q36" s="1">
        <v>7.9834236899487005E-3</v>
      </c>
      <c r="R36">
        <v>0.107080324662309</v>
      </c>
      <c r="S36" t="b">
        <v>1</v>
      </c>
    </row>
    <row r="37" spans="1:19" x14ac:dyDescent="0.2">
      <c r="A37" t="s">
        <v>101</v>
      </c>
      <c r="B37" t="s">
        <v>102</v>
      </c>
      <c r="C37">
        <v>19</v>
      </c>
      <c r="D37">
        <v>5973.3</v>
      </c>
      <c r="E37">
        <v>5853.2952718721499</v>
      </c>
      <c r="F37">
        <v>5639.63500797903</v>
      </c>
      <c r="G37">
        <v>3079.3316110194901</v>
      </c>
      <c r="H37">
        <v>5952.8995694718697</v>
      </c>
      <c r="I37">
        <v>8435.7608129357304</v>
      </c>
      <c r="J37">
        <v>7139.0208751950304</v>
      </c>
      <c r="K37">
        <v>8645.4967524782096</v>
      </c>
      <c r="L37">
        <v>7858.6482838229203</v>
      </c>
      <c r="M37">
        <v>7666.5455649732603</v>
      </c>
      <c r="N37">
        <v>5147.6635612161399</v>
      </c>
      <c r="O37">
        <v>7930.4911883794703</v>
      </c>
      <c r="P37" s="3">
        <f t="shared" si="1"/>
        <v>1.5406001371437501</v>
      </c>
      <c r="Q37" s="1">
        <v>1.18628197855746E-2</v>
      </c>
      <c r="R37">
        <v>0.119771540011123</v>
      </c>
      <c r="S37" t="b">
        <v>1</v>
      </c>
    </row>
    <row r="38" spans="1:19" x14ac:dyDescent="0.2">
      <c r="A38" t="s">
        <v>103</v>
      </c>
      <c r="B38" t="s">
        <v>104</v>
      </c>
      <c r="C38">
        <v>26</v>
      </c>
      <c r="D38">
        <v>7383.3</v>
      </c>
      <c r="E38">
        <v>7647.9108282369898</v>
      </c>
      <c r="F38">
        <v>7244.8562418023303</v>
      </c>
      <c r="G38">
        <v>4113.1835514446202</v>
      </c>
      <c r="H38">
        <v>9058.43161233918</v>
      </c>
      <c r="I38">
        <v>8410.8600014578897</v>
      </c>
      <c r="J38">
        <v>10806.825487902301</v>
      </c>
      <c r="K38">
        <v>10656.131699187599</v>
      </c>
      <c r="L38">
        <v>12361.553882263799</v>
      </c>
      <c r="M38">
        <v>10714.5495462935</v>
      </c>
      <c r="N38">
        <v>6864.5305264660201</v>
      </c>
      <c r="O38">
        <v>10510.8302218219</v>
      </c>
      <c r="P38" s="3">
        <f t="shared" si="1"/>
        <v>1.5311797625923091</v>
      </c>
      <c r="Q38" s="1">
        <v>2.0383810200374601E-2</v>
      </c>
      <c r="R38">
        <v>0.15921082523369501</v>
      </c>
      <c r="S38" t="b">
        <v>1</v>
      </c>
    </row>
    <row r="39" spans="1:19" x14ac:dyDescent="0.2">
      <c r="A39" t="s">
        <v>105</v>
      </c>
      <c r="B39" t="s">
        <v>106</v>
      </c>
      <c r="C39">
        <v>8</v>
      </c>
      <c r="D39">
        <v>592.4</v>
      </c>
      <c r="E39">
        <v>647.57473815476999</v>
      </c>
      <c r="F39">
        <v>533.37378031963897</v>
      </c>
      <c r="G39">
        <v>423.63781705371298</v>
      </c>
      <c r="H39">
        <v>601.15815358280599</v>
      </c>
      <c r="I39">
        <v>1035.55090186799</v>
      </c>
      <c r="J39">
        <v>804.75271518592399</v>
      </c>
      <c r="K39">
        <v>778.45298859655702</v>
      </c>
      <c r="L39">
        <v>891.42163176840404</v>
      </c>
      <c r="M39">
        <v>754.354993113771</v>
      </c>
      <c r="N39">
        <v>553.83961272516899</v>
      </c>
      <c r="O39">
        <v>847.12021601451397</v>
      </c>
      <c r="P39" s="3">
        <f t="shared" si="1"/>
        <v>1.5295406766703761</v>
      </c>
      <c r="Q39" s="1">
        <v>1.89492614918224E-3</v>
      </c>
      <c r="R39">
        <v>7.4574480134919699E-2</v>
      </c>
      <c r="S39" t="b">
        <v>1</v>
      </c>
    </row>
    <row r="40" spans="1:19" x14ac:dyDescent="0.2">
      <c r="A40" t="s">
        <v>107</v>
      </c>
      <c r="B40" t="s">
        <v>108</v>
      </c>
      <c r="C40">
        <v>2</v>
      </c>
      <c r="D40">
        <v>51.2</v>
      </c>
      <c r="E40">
        <v>60.410428859561698</v>
      </c>
      <c r="F40">
        <v>46.936378710364799</v>
      </c>
      <c r="G40">
        <v>54.512005197988501</v>
      </c>
      <c r="H40">
        <v>72.892727786019805</v>
      </c>
      <c r="I40">
        <v>136.39816241070301</v>
      </c>
      <c r="J40">
        <v>59.544696361324</v>
      </c>
      <c r="K40">
        <v>93.289601848401304</v>
      </c>
      <c r="L40">
        <v>99.0754261078242</v>
      </c>
      <c r="M40">
        <v>63.942896134677703</v>
      </c>
      <c r="N40">
        <v>56.521485034735498</v>
      </c>
      <c r="O40">
        <v>86.347271562025199</v>
      </c>
      <c r="P40" s="3">
        <f t="shared" si="1"/>
        <v>1.5276893646541692</v>
      </c>
      <c r="Q40" s="1">
        <v>3.7243450270938401E-2</v>
      </c>
      <c r="R40">
        <v>0.21328136380754301</v>
      </c>
      <c r="S40" t="b">
        <v>1</v>
      </c>
    </row>
    <row r="41" spans="1:19" x14ac:dyDescent="0.2">
      <c r="A41" t="s">
        <v>119</v>
      </c>
      <c r="B41" t="s">
        <v>120</v>
      </c>
      <c r="C41">
        <v>4</v>
      </c>
      <c r="D41">
        <v>300.3</v>
      </c>
      <c r="E41">
        <v>324.65539828270897</v>
      </c>
      <c r="F41">
        <v>277.838804063672</v>
      </c>
      <c r="G41">
        <v>211.62325245928301</v>
      </c>
      <c r="H41">
        <v>315.57452109297401</v>
      </c>
      <c r="I41">
        <v>462.18377924565198</v>
      </c>
      <c r="J41">
        <v>463.89477351884898</v>
      </c>
      <c r="K41">
        <v>423.87252560184902</v>
      </c>
      <c r="L41">
        <v>412.30675111726299</v>
      </c>
      <c r="M41">
        <v>390.99233996998998</v>
      </c>
      <c r="N41">
        <v>282.80509907052698</v>
      </c>
      <c r="O41">
        <v>429.70620831625399</v>
      </c>
      <c r="P41" s="3">
        <f t="shared" si="1"/>
        <v>1.5194429298783338</v>
      </c>
      <c r="Q41" s="1">
        <v>1.0770327739842401E-3</v>
      </c>
      <c r="R41">
        <v>6.7699202936152003E-2</v>
      </c>
      <c r="S41" t="b">
        <v>1</v>
      </c>
    </row>
    <row r="42" spans="1:19" x14ac:dyDescent="0.2">
      <c r="A42" t="s">
        <v>121</v>
      </c>
      <c r="B42" t="s">
        <v>122</v>
      </c>
      <c r="C42">
        <v>13</v>
      </c>
      <c r="D42">
        <v>1652.6</v>
      </c>
      <c r="E42">
        <v>1709.7070247219101</v>
      </c>
      <c r="F42">
        <v>1717.40058519477</v>
      </c>
      <c r="G42">
        <v>1666.4006257717999</v>
      </c>
      <c r="H42">
        <v>2026.7383411446101</v>
      </c>
      <c r="I42">
        <v>2376.1742781509802</v>
      </c>
      <c r="J42">
        <v>2843.61299462844</v>
      </c>
      <c r="K42">
        <v>2548.8882668256701</v>
      </c>
      <c r="L42">
        <v>2812.22181318396</v>
      </c>
      <c r="M42">
        <v>2667.4270835074999</v>
      </c>
      <c r="N42">
        <v>1749.47455730805</v>
      </c>
      <c r="O42">
        <v>2643.92019146035</v>
      </c>
      <c r="P42" s="3">
        <f t="shared" si="1"/>
        <v>1.5112652998672931</v>
      </c>
      <c r="Q42" s="1">
        <v>3.4829574613644801E-5</v>
      </c>
      <c r="R42" s="1">
        <v>1.8390015396004399E-2</v>
      </c>
      <c r="S42" t="b">
        <v>1</v>
      </c>
    </row>
    <row r="43" spans="1:19" x14ac:dyDescent="0.2">
      <c r="A43" t="s">
        <v>123</v>
      </c>
      <c r="B43" t="s">
        <v>124</v>
      </c>
      <c r="C43">
        <v>1</v>
      </c>
      <c r="D43">
        <v>18</v>
      </c>
      <c r="E43">
        <v>16.877831429723599</v>
      </c>
      <c r="F43">
        <v>22.9695724266962</v>
      </c>
      <c r="G43">
        <v>18.551937704940201</v>
      </c>
      <c r="H43">
        <v>28.0036099488952</v>
      </c>
      <c r="I43">
        <v>28.494646006771099</v>
      </c>
      <c r="J43">
        <v>27.283270373481699</v>
      </c>
      <c r="K43">
        <v>28.3616802563911</v>
      </c>
      <c r="L43">
        <v>35.9599006939373</v>
      </c>
      <c r="M43">
        <v>35.353448806106201</v>
      </c>
      <c r="N43">
        <v>20.5054390068609</v>
      </c>
      <c r="O43">
        <v>30.869413906433099</v>
      </c>
      <c r="P43" s="3">
        <f t="shared" si="1"/>
        <v>1.5054256529745365</v>
      </c>
      <c r="Q43" s="1">
        <v>6.1062858494338899E-3</v>
      </c>
      <c r="R43">
        <v>0.102029080015857</v>
      </c>
      <c r="S43" t="b">
        <v>1</v>
      </c>
    </row>
    <row r="44" spans="1:19" x14ac:dyDescent="0.2">
      <c r="A44" t="s">
        <v>125</v>
      </c>
      <c r="B44" t="s">
        <v>126</v>
      </c>
      <c r="C44">
        <v>13</v>
      </c>
      <c r="D44">
        <v>2600.6999999999998</v>
      </c>
      <c r="E44">
        <v>2833.56306658207</v>
      </c>
      <c r="F44">
        <v>2519.73380851517</v>
      </c>
      <c r="G44">
        <v>1331.73654526358</v>
      </c>
      <c r="H44">
        <v>2756.42030348662</v>
      </c>
      <c r="I44">
        <v>4358.2529334409901</v>
      </c>
      <c r="J44">
        <v>3338.8722657836602</v>
      </c>
      <c r="K44">
        <v>3535.8151026309902</v>
      </c>
      <c r="L44">
        <v>3426.6010075938598</v>
      </c>
      <c r="M44">
        <v>2984.5624448014501</v>
      </c>
      <c r="N44">
        <v>2326.52815381959</v>
      </c>
      <c r="O44">
        <v>3501.2989867488</v>
      </c>
      <c r="P44" s="3">
        <f t="shared" si="1"/>
        <v>1.5049458915855043</v>
      </c>
      <c r="Q44" s="1">
        <v>2.9008528884296E-2</v>
      </c>
      <c r="R44">
        <v>0.191825629818756</v>
      </c>
      <c r="S44" t="b">
        <v>1</v>
      </c>
    </row>
    <row r="45" spans="1:19" x14ac:dyDescent="0.2">
      <c r="A45" t="s">
        <v>129</v>
      </c>
      <c r="B45" t="s">
        <v>130</v>
      </c>
      <c r="C45">
        <v>1</v>
      </c>
      <c r="D45">
        <v>216.9</v>
      </c>
      <c r="E45">
        <v>240.95504187171599</v>
      </c>
      <c r="F45">
        <v>226.13263865538701</v>
      </c>
      <c r="G45">
        <v>199.63656329493301</v>
      </c>
      <c r="H45">
        <v>250.81261671337299</v>
      </c>
      <c r="I45">
        <v>302.40357226290598</v>
      </c>
      <c r="J45">
        <v>348.55759882109999</v>
      </c>
      <c r="K45">
        <v>299.17503197436099</v>
      </c>
      <c r="L45">
        <v>434.71393579022202</v>
      </c>
      <c r="M45">
        <v>312.94775996417201</v>
      </c>
      <c r="N45">
        <v>226.16721850351001</v>
      </c>
      <c r="O45">
        <v>336.11852239738897</v>
      </c>
      <c r="P45" s="3">
        <f t="shared" si="1"/>
        <v>1.4861504891000485</v>
      </c>
      <c r="Q45" s="1">
        <v>1.1544668946455599E-3</v>
      </c>
      <c r="R45">
        <v>6.9268013678733698E-2</v>
      </c>
      <c r="S45" t="b">
        <v>1</v>
      </c>
    </row>
    <row r="46" spans="1:19" x14ac:dyDescent="0.2">
      <c r="A46" t="s">
        <v>133</v>
      </c>
      <c r="B46" t="s">
        <v>134</v>
      </c>
      <c r="C46">
        <v>1</v>
      </c>
      <c r="D46">
        <v>92.1</v>
      </c>
      <c r="E46">
        <v>107.623318342647</v>
      </c>
      <c r="F46">
        <v>89.211162016280198</v>
      </c>
      <c r="G46">
        <v>46.271156397498203</v>
      </c>
      <c r="H46">
        <v>99.779438990547405</v>
      </c>
      <c r="I46">
        <v>129.783884361904</v>
      </c>
      <c r="J46">
        <v>110.462090731912</v>
      </c>
      <c r="K46">
        <v>141.508956398599</v>
      </c>
      <c r="L46">
        <v>134.38727211076099</v>
      </c>
      <c r="M46">
        <v>104.982586654724</v>
      </c>
      <c r="N46">
        <v>83.596351469452898</v>
      </c>
      <c r="O46">
        <v>123.406681101161</v>
      </c>
      <c r="P46" s="3">
        <f t="shared" si="1"/>
        <v>1.4762208987823502</v>
      </c>
      <c r="Q46" s="1">
        <v>4.2997695106923098E-2</v>
      </c>
      <c r="R46">
        <v>0.22978525320299001</v>
      </c>
      <c r="S46" t="b">
        <v>1</v>
      </c>
    </row>
    <row r="47" spans="1:19" x14ac:dyDescent="0.2">
      <c r="A47" t="s">
        <v>135</v>
      </c>
      <c r="B47" t="s">
        <v>136</v>
      </c>
      <c r="C47">
        <v>2</v>
      </c>
      <c r="D47">
        <v>87.1</v>
      </c>
      <c r="E47">
        <v>91.745486912923397</v>
      </c>
      <c r="F47">
        <v>123.38605245780801</v>
      </c>
      <c r="G47">
        <v>71.742870871740706</v>
      </c>
      <c r="H47">
        <v>121.055010465435</v>
      </c>
      <c r="I47">
        <v>142.10459837437301</v>
      </c>
      <c r="J47">
        <v>124.892121525196</v>
      </c>
      <c r="K47">
        <v>161.357388387866</v>
      </c>
      <c r="L47">
        <v>141.89543870274699</v>
      </c>
      <c r="M47">
        <v>146.598677322524</v>
      </c>
      <c r="N47">
        <v>96.945150942838097</v>
      </c>
      <c r="O47">
        <v>142.891404014118</v>
      </c>
      <c r="P47" s="3">
        <f t="shared" si="1"/>
        <v>1.4739407038354218</v>
      </c>
      <c r="Q47" s="1">
        <v>8.1262337103656795E-3</v>
      </c>
      <c r="R47">
        <v>0.107080324662309</v>
      </c>
      <c r="S47" t="b">
        <v>1</v>
      </c>
    </row>
    <row r="48" spans="1:19" x14ac:dyDescent="0.2">
      <c r="A48" t="s">
        <v>137</v>
      </c>
      <c r="B48" t="s">
        <v>138</v>
      </c>
      <c r="C48">
        <v>1</v>
      </c>
      <c r="D48">
        <v>39.4</v>
      </c>
      <c r="E48">
        <v>46.740772661786401</v>
      </c>
      <c r="F48">
        <v>40.389889956955301</v>
      </c>
      <c r="G48">
        <v>28.612194682161999</v>
      </c>
      <c r="H48">
        <v>39.810383130013903</v>
      </c>
      <c r="I48">
        <v>75.832126159938397</v>
      </c>
      <c r="J48">
        <v>60.678484495082103</v>
      </c>
      <c r="K48">
        <v>54.041290005217299</v>
      </c>
      <c r="L48">
        <v>54.261056761904499</v>
      </c>
      <c r="M48">
        <v>43.653610933755999</v>
      </c>
      <c r="N48">
        <v>38.512566527714498</v>
      </c>
      <c r="O48">
        <v>56.757651533151197</v>
      </c>
      <c r="P48" s="3">
        <f t="shared" si="1"/>
        <v>1.4737436803207371</v>
      </c>
      <c r="Q48" s="1">
        <v>1.23739878454054E-2</v>
      </c>
      <c r="R48">
        <v>0.120877148950925</v>
      </c>
      <c r="S48" t="b">
        <v>1</v>
      </c>
    </row>
    <row r="49" spans="1:19" x14ac:dyDescent="0.2">
      <c r="A49" t="s">
        <v>139</v>
      </c>
      <c r="B49" t="s">
        <v>140</v>
      </c>
      <c r="C49">
        <v>26</v>
      </c>
      <c r="D49">
        <v>2224.3000000000002</v>
      </c>
      <c r="E49">
        <v>2255.54691181922</v>
      </c>
      <c r="F49">
        <v>2914.8532398862098</v>
      </c>
      <c r="G49">
        <v>1609.6779002619301</v>
      </c>
      <c r="H49">
        <v>3529.2379025002401</v>
      </c>
      <c r="I49">
        <v>3549.1062521379399</v>
      </c>
      <c r="J49">
        <v>2901.9515476927199</v>
      </c>
      <c r="K49">
        <v>3663.6524612059302</v>
      </c>
      <c r="L49">
        <v>3964.25612464189</v>
      </c>
      <c r="M49">
        <v>3702.4111888136099</v>
      </c>
      <c r="N49">
        <v>2420.4514011728602</v>
      </c>
      <c r="O49">
        <v>3537.3167992185099</v>
      </c>
      <c r="P49" s="3">
        <f t="shared" si="1"/>
        <v>1.4614285572949155</v>
      </c>
      <c r="Q49" s="1">
        <v>2.9375307027503201E-2</v>
      </c>
      <c r="R49">
        <v>0.19220467798082899</v>
      </c>
      <c r="S49" t="b">
        <v>1</v>
      </c>
    </row>
    <row r="50" spans="1:19" x14ac:dyDescent="0.2">
      <c r="A50" t="s">
        <v>143</v>
      </c>
      <c r="B50" t="s">
        <v>144</v>
      </c>
      <c r="C50">
        <v>17</v>
      </c>
      <c r="D50">
        <v>8928.7000000000007</v>
      </c>
      <c r="E50">
        <v>9504.3552910963899</v>
      </c>
      <c r="F50">
        <v>7873.09724725664</v>
      </c>
      <c r="G50">
        <v>4350.1347104613096</v>
      </c>
      <c r="H50">
        <v>9604.81634351293</v>
      </c>
      <c r="I50">
        <v>10454.2828433574</v>
      </c>
      <c r="J50">
        <v>11694.169310040699</v>
      </c>
      <c r="K50">
        <v>11960.745584855</v>
      </c>
      <c r="L50">
        <v>12062.6349998204</v>
      </c>
      <c r="M50">
        <v>10217.692618930099</v>
      </c>
      <c r="N50">
        <v>7747.6439858445001</v>
      </c>
      <c r="O50">
        <v>11250.2812390581</v>
      </c>
      <c r="P50" s="3">
        <f t="shared" si="1"/>
        <v>1.4520906303404195</v>
      </c>
      <c r="Q50" s="1">
        <v>4.0372303132407403E-2</v>
      </c>
      <c r="R50">
        <v>0.221126307613186</v>
      </c>
      <c r="S50" t="b">
        <v>1</v>
      </c>
    </row>
    <row r="51" spans="1:19" x14ac:dyDescent="0.2">
      <c r="A51" t="s">
        <v>147</v>
      </c>
      <c r="B51" t="s">
        <v>148</v>
      </c>
      <c r="C51">
        <v>1</v>
      </c>
      <c r="D51">
        <v>54.1</v>
      </c>
      <c r="E51">
        <v>65.983442540193096</v>
      </c>
      <c r="F51">
        <v>39.724145337964501</v>
      </c>
      <c r="G51">
        <v>39.314595721759702</v>
      </c>
      <c r="H51">
        <v>55.124118642157903</v>
      </c>
      <c r="I51">
        <v>76.221201339279503</v>
      </c>
      <c r="J51">
        <v>75.108515288366107</v>
      </c>
      <c r="K51">
        <v>80.393727957069402</v>
      </c>
      <c r="L51">
        <v>69.042759739877994</v>
      </c>
      <c r="M51">
        <v>61.867855602765196</v>
      </c>
      <c r="N51">
        <v>49.832933575359597</v>
      </c>
      <c r="O51">
        <v>72.229410110475598</v>
      </c>
      <c r="P51" s="3">
        <f t="shared" si="1"/>
        <v>1.4494312280702288</v>
      </c>
      <c r="Q51" s="1">
        <v>1.0052774518194E-2</v>
      </c>
      <c r="R51">
        <v>0.112521482792706</v>
      </c>
      <c r="S51" t="b">
        <v>1</v>
      </c>
    </row>
    <row r="52" spans="1:19" x14ac:dyDescent="0.2">
      <c r="A52" t="s">
        <v>153</v>
      </c>
      <c r="B52" t="s">
        <v>154</v>
      </c>
      <c r="C52">
        <v>15</v>
      </c>
      <c r="D52">
        <v>2068.3000000000002</v>
      </c>
      <c r="E52">
        <v>2129.5757723966499</v>
      </c>
      <c r="F52">
        <v>1993.24077232995</v>
      </c>
      <c r="G52">
        <v>1516.4599872070301</v>
      </c>
      <c r="H52">
        <v>2298.4110230547099</v>
      </c>
      <c r="I52">
        <v>2694.6971583048899</v>
      </c>
      <c r="J52">
        <v>3021.2054450343599</v>
      </c>
      <c r="K52">
        <v>2989.5907398077102</v>
      </c>
      <c r="L52">
        <v>2896.57137224081</v>
      </c>
      <c r="M52">
        <v>2655.4379604342298</v>
      </c>
      <c r="N52">
        <v>1982.1887574989</v>
      </c>
      <c r="O52">
        <v>2847.5048419827499</v>
      </c>
      <c r="P52" s="3">
        <f t="shared" si="1"/>
        <v>1.4365457533800639</v>
      </c>
      <c r="Q52" s="1">
        <v>1.38507945512746E-3</v>
      </c>
      <c r="R52">
        <v>6.9978181465623401E-2</v>
      </c>
      <c r="S52" t="b">
        <v>1</v>
      </c>
    </row>
    <row r="53" spans="1:19" x14ac:dyDescent="0.2">
      <c r="A53" t="s">
        <v>155</v>
      </c>
      <c r="B53" t="s">
        <v>156</v>
      </c>
      <c r="C53">
        <v>1</v>
      </c>
      <c r="D53">
        <v>50.5</v>
      </c>
      <c r="E53">
        <v>56.414683201750499</v>
      </c>
      <c r="F53">
        <v>49.155527440334097</v>
      </c>
      <c r="G53">
        <v>28.398146661370099</v>
      </c>
      <c r="H53">
        <v>59.215574695020898</v>
      </c>
      <c r="I53">
        <v>65.067712864834604</v>
      </c>
      <c r="J53">
        <v>67.687356594677198</v>
      </c>
      <c r="K53">
        <v>70.974133114705296</v>
      </c>
      <c r="L53">
        <v>68.690814430878703</v>
      </c>
      <c r="M53">
        <v>66.709616843894395</v>
      </c>
      <c r="N53">
        <v>47.2494075884739</v>
      </c>
      <c r="O53">
        <v>67.797247262450497</v>
      </c>
      <c r="P53" s="3">
        <f t="shared" si="1"/>
        <v>1.4348803661823915</v>
      </c>
      <c r="Q53" s="1">
        <v>2.61468329206327E-2</v>
      </c>
      <c r="R53">
        <v>0.181651681343343</v>
      </c>
      <c r="S53" t="b">
        <v>1</v>
      </c>
    </row>
    <row r="54" spans="1:19" x14ac:dyDescent="0.2">
      <c r="A54" t="s">
        <v>161</v>
      </c>
      <c r="B54" t="s">
        <v>162</v>
      </c>
      <c r="C54">
        <v>3</v>
      </c>
      <c r="D54">
        <v>266.7</v>
      </c>
      <c r="E54">
        <v>294.37185224456101</v>
      </c>
      <c r="F54">
        <v>298.03305750639299</v>
      </c>
      <c r="G54">
        <v>273.91122650974103</v>
      </c>
      <c r="H54">
        <v>337.55148503406599</v>
      </c>
      <c r="I54">
        <v>688.36615016927794</v>
      </c>
      <c r="J54">
        <v>370.30571665954898</v>
      </c>
      <c r="K54">
        <v>392.47387612730103</v>
      </c>
      <c r="L54">
        <v>379.57583738032099</v>
      </c>
      <c r="M54">
        <v>343.49696779510498</v>
      </c>
      <c r="N54">
        <v>293.10735607379303</v>
      </c>
      <c r="O54">
        <v>419.83866146796998</v>
      </c>
      <c r="P54" s="3">
        <f t="shared" si="1"/>
        <v>1.4323716302850855</v>
      </c>
      <c r="Q54" s="1">
        <v>2.6234430827224001E-2</v>
      </c>
      <c r="R54">
        <v>0.18178188289729999</v>
      </c>
      <c r="S54" t="b">
        <v>1</v>
      </c>
    </row>
    <row r="55" spans="1:19" x14ac:dyDescent="0.2">
      <c r="A55" t="s">
        <v>163</v>
      </c>
      <c r="B55" t="s">
        <v>164</v>
      </c>
      <c r="C55">
        <v>1</v>
      </c>
      <c r="D55">
        <v>36.9</v>
      </c>
      <c r="E55">
        <v>27.7084051864224</v>
      </c>
      <c r="F55">
        <v>27.740742196130199</v>
      </c>
      <c r="G55">
        <v>27.220882547014298</v>
      </c>
      <c r="H55">
        <v>27.4191162270577</v>
      </c>
      <c r="I55">
        <v>43.409194548179997</v>
      </c>
      <c r="J55">
        <v>42.847089300523798</v>
      </c>
      <c r="K55">
        <v>38.6783793694567</v>
      </c>
      <c r="L55">
        <v>42.646861564925302</v>
      </c>
      <c r="M55">
        <v>41.5785704018435</v>
      </c>
      <c r="N55">
        <v>29.183832584452801</v>
      </c>
      <c r="O55">
        <v>41.7970460878119</v>
      </c>
      <c r="P55" s="3">
        <f t="shared" si="1"/>
        <v>1.4321986657118702</v>
      </c>
      <c r="Q55" s="1">
        <v>4.1960555660760103E-4</v>
      </c>
      <c r="R55">
        <v>5.1768943685900598E-2</v>
      </c>
      <c r="S55" t="b">
        <v>1</v>
      </c>
    </row>
    <row r="56" spans="1:19" x14ac:dyDescent="0.2">
      <c r="A56" t="s">
        <v>165</v>
      </c>
      <c r="B56" t="s">
        <v>166</v>
      </c>
      <c r="C56">
        <v>21</v>
      </c>
      <c r="D56">
        <v>5608.2</v>
      </c>
      <c r="E56">
        <v>6308.3896720565499</v>
      </c>
      <c r="F56">
        <v>5503.2683185224196</v>
      </c>
      <c r="G56">
        <v>3580.3110036830499</v>
      </c>
      <c r="H56">
        <v>6357.8368199609304</v>
      </c>
      <c r="I56">
        <v>7123.7993081975401</v>
      </c>
      <c r="J56">
        <v>7823.0043347966903</v>
      </c>
      <c r="K56">
        <v>7728.4319117537498</v>
      </c>
      <c r="L56">
        <v>8257.5196340221992</v>
      </c>
      <c r="M56">
        <v>7462.3846326389803</v>
      </c>
      <c r="N56">
        <v>5361.8982048201296</v>
      </c>
      <c r="O56">
        <v>7669.74235868698</v>
      </c>
      <c r="P56" s="3">
        <f t="shared" si="1"/>
        <v>1.4304155106473659</v>
      </c>
      <c r="Q56" s="1">
        <v>1.06361630753558E-2</v>
      </c>
      <c r="R56">
        <v>0.115699565731471</v>
      </c>
      <c r="S56" t="b">
        <v>1</v>
      </c>
    </row>
    <row r="57" spans="1:19" x14ac:dyDescent="0.2">
      <c r="A57" t="s">
        <v>173</v>
      </c>
      <c r="B57" t="s">
        <v>174</v>
      </c>
      <c r="C57">
        <v>22</v>
      </c>
      <c r="D57">
        <v>3062.8</v>
      </c>
      <c r="E57">
        <v>3023.2558341265799</v>
      </c>
      <c r="F57">
        <v>3709.6413575247202</v>
      </c>
      <c r="G57">
        <v>2998.2074111393299</v>
      </c>
      <c r="H57">
        <v>4052.2428848004902</v>
      </c>
      <c r="I57">
        <v>4501.4325994385099</v>
      </c>
      <c r="J57">
        <v>4636.7504639910303</v>
      </c>
      <c r="K57">
        <v>4563.7844588209</v>
      </c>
      <c r="L57">
        <v>5137.7590999487902</v>
      </c>
      <c r="M57">
        <v>4907.8944578251903</v>
      </c>
      <c r="N57">
        <v>3342.6932231679102</v>
      </c>
      <c r="O57">
        <v>4743.6398696530996</v>
      </c>
      <c r="P57" s="3">
        <f t="shared" si="1"/>
        <v>1.4191071549059162</v>
      </c>
      <c r="Q57" s="1">
        <v>7.9773615812546298E-4</v>
      </c>
      <c r="R57">
        <v>5.9696594908577802E-2</v>
      </c>
      <c r="S57" t="b">
        <v>1</v>
      </c>
    </row>
    <row r="58" spans="1:19" x14ac:dyDescent="0.2">
      <c r="A58" t="s">
        <v>181</v>
      </c>
      <c r="B58" t="s">
        <v>182</v>
      </c>
      <c r="C58">
        <v>2</v>
      </c>
      <c r="D58">
        <v>122.5</v>
      </c>
      <c r="E58">
        <v>125.078417795191</v>
      </c>
      <c r="F58">
        <v>112.956053426952</v>
      </c>
      <c r="G58">
        <v>124.077611955373</v>
      </c>
      <c r="H58">
        <v>115.093174502691</v>
      </c>
      <c r="I58">
        <v>154.03623720749999</v>
      </c>
      <c r="J58">
        <v>177.25251897511299</v>
      </c>
      <c r="K58">
        <v>172.122639636282</v>
      </c>
      <c r="L58">
        <v>160.196594770715</v>
      </c>
      <c r="M58">
        <v>184.525807044701</v>
      </c>
      <c r="N58">
        <v>119.837901272664</v>
      </c>
      <c r="O58">
        <v>169.25937841929701</v>
      </c>
      <c r="P58" s="3">
        <f t="shared" si="1"/>
        <v>1.4124027258637117</v>
      </c>
      <c r="Q58" s="1">
        <v>2.0930760502867801E-5</v>
      </c>
      <c r="R58" s="1">
        <v>1.6627350416890299E-2</v>
      </c>
      <c r="S58" t="b">
        <v>1</v>
      </c>
    </row>
    <row r="59" spans="1:19" x14ac:dyDescent="0.2">
      <c r="A59" t="s">
        <v>183</v>
      </c>
      <c r="B59" t="s">
        <v>184</v>
      </c>
      <c r="C59">
        <v>7</v>
      </c>
      <c r="D59">
        <v>702.1</v>
      </c>
      <c r="E59">
        <v>809.29728609460199</v>
      </c>
      <c r="F59">
        <v>680.50334111660402</v>
      </c>
      <c r="G59">
        <v>530.76885146008499</v>
      </c>
      <c r="H59">
        <v>890.59944463676402</v>
      </c>
      <c r="I59">
        <v>1228.40249909473</v>
      </c>
      <c r="J59">
        <v>919.16224504696095</v>
      </c>
      <c r="K59">
        <v>920.64401550271998</v>
      </c>
      <c r="L59">
        <v>1177.78779819089</v>
      </c>
      <c r="M59">
        <v>827.21197178980799</v>
      </c>
      <c r="N59">
        <v>711.84433533171102</v>
      </c>
      <c r="O59">
        <v>1002.53996205289</v>
      </c>
      <c r="P59" s="3">
        <f t="shared" si="1"/>
        <v>1.4083696565285138</v>
      </c>
      <c r="Q59" s="1">
        <v>1.9130056456746199E-2</v>
      </c>
      <c r="R59">
        <v>0.15443531195086799</v>
      </c>
      <c r="S59" t="b">
        <v>1</v>
      </c>
    </row>
    <row r="60" spans="1:19" x14ac:dyDescent="0.2">
      <c r="A60" t="s">
        <v>185</v>
      </c>
      <c r="B60" t="s">
        <v>186</v>
      </c>
      <c r="C60">
        <v>20</v>
      </c>
      <c r="D60">
        <v>3520.8</v>
      </c>
      <c r="E60">
        <v>3328.7200745461</v>
      </c>
      <c r="F60">
        <v>3612.3316857155601</v>
      </c>
      <c r="G60">
        <v>2186.3232682754501</v>
      </c>
      <c r="H60">
        <v>3931.2526843801202</v>
      </c>
      <c r="I60">
        <v>6533.3128776841904</v>
      </c>
      <c r="J60">
        <v>3859.6933057726901</v>
      </c>
      <c r="K60">
        <v>4896.4980052172596</v>
      </c>
      <c r="L60">
        <v>4124.2739251336097</v>
      </c>
      <c r="M60">
        <v>3941.8478101904002</v>
      </c>
      <c r="N60">
        <v>3252.2978907711799</v>
      </c>
      <c r="O60">
        <v>4576.3985372834504</v>
      </c>
      <c r="P60" s="3">
        <f t="shared" si="1"/>
        <v>1.4071277266051117</v>
      </c>
      <c r="Q60" s="1">
        <v>4.3153393915714301E-2</v>
      </c>
      <c r="R60">
        <v>0.23011377012171499</v>
      </c>
      <c r="S60" t="b">
        <v>1</v>
      </c>
    </row>
    <row r="61" spans="1:19" x14ac:dyDescent="0.2">
      <c r="A61" t="s">
        <v>187</v>
      </c>
      <c r="B61" t="s">
        <v>188</v>
      </c>
      <c r="C61">
        <v>6</v>
      </c>
      <c r="D61">
        <v>1386.4</v>
      </c>
      <c r="E61">
        <v>1292.67735948824</v>
      </c>
      <c r="F61">
        <v>1566.6094289933501</v>
      </c>
      <c r="G61">
        <v>1222.8931266908701</v>
      </c>
      <c r="H61">
        <v>1782.88756039398</v>
      </c>
      <c r="I61">
        <v>1778.4251109566001</v>
      </c>
      <c r="J61">
        <v>1722.29653034175</v>
      </c>
      <c r="K61">
        <v>2069.3860341357999</v>
      </c>
      <c r="L61">
        <v>2317.7386540398502</v>
      </c>
      <c r="M61">
        <v>2290.9225069949398</v>
      </c>
      <c r="N61">
        <v>1436.7141775767</v>
      </c>
      <c r="O61">
        <v>2020.2819189015299</v>
      </c>
      <c r="P61" s="3">
        <f t="shared" si="1"/>
        <v>1.4061822110707722</v>
      </c>
      <c r="Q61" s="1">
        <v>6.0148658698106804E-3</v>
      </c>
      <c r="R61">
        <v>0.101141693607008</v>
      </c>
      <c r="S61" t="b">
        <v>1</v>
      </c>
    </row>
    <row r="62" spans="1:19" x14ac:dyDescent="0.2">
      <c r="A62" t="s">
        <v>189</v>
      </c>
      <c r="B62" t="s">
        <v>190</v>
      </c>
      <c r="C62">
        <v>1</v>
      </c>
      <c r="D62">
        <v>16.399999999999999</v>
      </c>
      <c r="E62">
        <v>20.873577087534802</v>
      </c>
      <c r="F62">
        <v>21.638083188714599</v>
      </c>
      <c r="G62">
        <v>24.010162235134999</v>
      </c>
      <c r="H62">
        <v>25.198040084074901</v>
      </c>
      <c r="I62">
        <v>29.7915632712415</v>
      </c>
      <c r="J62">
        <v>26.0464105912002</v>
      </c>
      <c r="K62">
        <v>33.7443058805992</v>
      </c>
      <c r="L62">
        <v>30.0941455439478</v>
      </c>
      <c r="M62">
        <v>31.088087712730601</v>
      </c>
      <c r="N62">
        <v>21.393619842352599</v>
      </c>
      <c r="O62">
        <v>30.048551393262699</v>
      </c>
      <c r="P62" s="3">
        <f t="shared" si="1"/>
        <v>1.4045566675806809</v>
      </c>
      <c r="Q62" s="1">
        <v>4.13138967511055E-3</v>
      </c>
      <c r="R62">
        <v>9.5091044722466198E-2</v>
      </c>
      <c r="S62" t="b">
        <v>1</v>
      </c>
    </row>
    <row r="63" spans="1:19" x14ac:dyDescent="0.2">
      <c r="A63" t="s">
        <v>191</v>
      </c>
      <c r="B63" t="s">
        <v>192</v>
      </c>
      <c r="C63">
        <v>12</v>
      </c>
      <c r="D63">
        <v>865.2</v>
      </c>
      <c r="E63">
        <v>946.30930167691997</v>
      </c>
      <c r="F63">
        <v>968.32693139362402</v>
      </c>
      <c r="G63">
        <v>780.34884370350403</v>
      </c>
      <c r="H63">
        <v>1180.0407356907201</v>
      </c>
      <c r="I63">
        <v>1448.8784340546799</v>
      </c>
      <c r="J63">
        <v>1102.21749282462</v>
      </c>
      <c r="K63">
        <v>1397.45493538049</v>
      </c>
      <c r="L63">
        <v>1301.2032865466699</v>
      </c>
      <c r="M63">
        <v>1362.11130890502</v>
      </c>
      <c r="N63">
        <v>939.01273934559299</v>
      </c>
      <c r="O63">
        <v>1316.55486393354</v>
      </c>
      <c r="P63" s="3">
        <f t="shared" si="1"/>
        <v>1.402062835538376</v>
      </c>
      <c r="Q63" s="1">
        <v>3.7221914580595999E-3</v>
      </c>
      <c r="R63">
        <v>9.4486398550743603E-2</v>
      </c>
      <c r="S63" t="b">
        <v>1</v>
      </c>
    </row>
    <row r="64" spans="1:19" x14ac:dyDescent="0.2">
      <c r="A64" t="s">
        <v>193</v>
      </c>
      <c r="B64" t="s">
        <v>194</v>
      </c>
      <c r="C64">
        <v>11</v>
      </c>
      <c r="D64">
        <v>1295</v>
      </c>
      <c r="E64">
        <v>1181.53253948018</v>
      </c>
      <c r="F64">
        <v>1471.7408207871599</v>
      </c>
      <c r="G64">
        <v>900.53680737818604</v>
      </c>
      <c r="H64">
        <v>1796.7985109737201</v>
      </c>
      <c r="I64">
        <v>1460.6803811613599</v>
      </c>
      <c r="J64">
        <v>1526.4603981471801</v>
      </c>
      <c r="K64">
        <v>1897.14201416114</v>
      </c>
      <c r="L64">
        <v>2314.1018858468501</v>
      </c>
      <c r="M64">
        <v>1999.0334721725901</v>
      </c>
      <c r="N64">
        <v>1295.1185613610201</v>
      </c>
      <c r="O64">
        <v>1812.6277499908799</v>
      </c>
      <c r="P64" s="3">
        <f t="shared" si="1"/>
        <v>1.3995844118595733</v>
      </c>
      <c r="Q64" s="1">
        <v>4.7132036640372903E-2</v>
      </c>
      <c r="R64">
        <v>0.23846260891795401</v>
      </c>
      <c r="S64" t="b">
        <v>1</v>
      </c>
    </row>
    <row r="65" spans="1:19" x14ac:dyDescent="0.2">
      <c r="A65" t="s">
        <v>197</v>
      </c>
      <c r="B65" t="s">
        <v>198</v>
      </c>
      <c r="C65">
        <v>1</v>
      </c>
      <c r="D65">
        <v>41.9</v>
      </c>
      <c r="E65">
        <v>38.5389789431213</v>
      </c>
      <c r="F65">
        <v>34.7310606955336</v>
      </c>
      <c r="G65">
        <v>22.1907540584034</v>
      </c>
      <c r="H65">
        <v>43.434244205406799</v>
      </c>
      <c r="I65">
        <v>52.487615399472404</v>
      </c>
      <c r="J65">
        <v>42.537874354953502</v>
      </c>
      <c r="K65">
        <v>53.368461802191298</v>
      </c>
      <c r="L65">
        <v>52.3840151139079</v>
      </c>
      <c r="M65">
        <v>45.613371436117703</v>
      </c>
      <c r="N65">
        <v>35.2019985425828</v>
      </c>
      <c r="O65">
        <v>49.077412087766398</v>
      </c>
      <c r="P65" s="3">
        <f t="shared" si="1"/>
        <v>1.3941655053589905</v>
      </c>
      <c r="Q65" s="1">
        <v>3.3730698324406901E-2</v>
      </c>
      <c r="R65">
        <v>0.204689051253999</v>
      </c>
      <c r="S65" t="b">
        <v>1</v>
      </c>
    </row>
    <row r="66" spans="1:19" x14ac:dyDescent="0.2">
      <c r="A66" t="s">
        <v>199</v>
      </c>
      <c r="B66" t="s">
        <v>200</v>
      </c>
      <c r="C66">
        <v>2</v>
      </c>
      <c r="D66">
        <v>87.2</v>
      </c>
      <c r="E66">
        <v>97.6339541981189</v>
      </c>
      <c r="F66">
        <v>88.545417397289498</v>
      </c>
      <c r="G66">
        <v>83.622536025694203</v>
      </c>
      <c r="H66">
        <v>96.973869125727205</v>
      </c>
      <c r="I66">
        <v>141.456139742137</v>
      </c>
      <c r="J66">
        <v>96.135131587151506</v>
      </c>
      <c r="K66">
        <v>130.07087694715699</v>
      </c>
      <c r="L66">
        <v>167.70476136270099</v>
      </c>
      <c r="M66">
        <v>103.253386211464</v>
      </c>
      <c r="N66">
        <v>90.625893672819899</v>
      </c>
      <c r="O66">
        <v>125.09119414218701</v>
      </c>
      <c r="P66" s="3">
        <f t="shared" ref="P66:P97" si="2">O66/N66</f>
        <v>1.3803030135492478</v>
      </c>
      <c r="Q66" s="1">
        <v>1.6483115576464501E-2</v>
      </c>
      <c r="R66">
        <v>0.14220727164008601</v>
      </c>
      <c r="S66" t="b">
        <v>1</v>
      </c>
    </row>
    <row r="67" spans="1:19" x14ac:dyDescent="0.2">
      <c r="A67" t="s">
        <v>205</v>
      </c>
      <c r="B67" t="s">
        <v>206</v>
      </c>
      <c r="C67">
        <v>1</v>
      </c>
      <c r="D67">
        <v>40.1</v>
      </c>
      <c r="E67">
        <v>37.2771645248651</v>
      </c>
      <c r="F67">
        <v>47.713080765854102</v>
      </c>
      <c r="G67">
        <v>32.3580350460212</v>
      </c>
      <c r="H67">
        <v>53.6044349653803</v>
      </c>
      <c r="I67">
        <v>55.600216834201198</v>
      </c>
      <c r="J67">
        <v>47.382241835556002</v>
      </c>
      <c r="K67">
        <v>61.218124170828098</v>
      </c>
      <c r="L67">
        <v>68.8081295338785</v>
      </c>
      <c r="M67">
        <v>54.951053829723797</v>
      </c>
      <c r="N67">
        <v>41.541436773034597</v>
      </c>
      <c r="O67">
        <v>57.1528085835957</v>
      </c>
      <c r="P67" s="3">
        <f t="shared" si="2"/>
        <v>1.3758024041357848</v>
      </c>
      <c r="Q67" s="1">
        <v>1.8830682105982301E-2</v>
      </c>
      <c r="R67">
        <v>0.15438820111737001</v>
      </c>
      <c r="S67" t="b">
        <v>1</v>
      </c>
    </row>
    <row r="68" spans="1:19" x14ac:dyDescent="0.2">
      <c r="A68" t="s">
        <v>207</v>
      </c>
      <c r="B68" t="s">
        <v>208</v>
      </c>
      <c r="C68">
        <v>8</v>
      </c>
      <c r="D68">
        <v>439.6</v>
      </c>
      <c r="E68">
        <v>485.221283005808</v>
      </c>
      <c r="F68">
        <v>415.20411044877198</v>
      </c>
      <c r="G68">
        <v>298.31270088002401</v>
      </c>
      <c r="H68">
        <v>470.93295235739703</v>
      </c>
      <c r="I68">
        <v>661.51996279474201</v>
      </c>
      <c r="J68">
        <v>569.02785501277594</v>
      </c>
      <c r="K68">
        <v>578.39873623015603</v>
      </c>
      <c r="L68">
        <v>559.18526007299897</v>
      </c>
      <c r="M68">
        <v>496.81940709752502</v>
      </c>
      <c r="N68">
        <v>415.88954119248899</v>
      </c>
      <c r="O68">
        <v>570.59980212885</v>
      </c>
      <c r="P68" s="3">
        <f t="shared" si="2"/>
        <v>1.3719984409628503</v>
      </c>
      <c r="Q68" s="1">
        <v>1.2454009285852901E-2</v>
      </c>
      <c r="R68">
        <v>0.120877148950925</v>
      </c>
      <c r="S68" t="b">
        <v>1</v>
      </c>
    </row>
    <row r="69" spans="1:19" x14ac:dyDescent="0.2">
      <c r="A69" t="s">
        <v>211</v>
      </c>
      <c r="B69" t="s">
        <v>212</v>
      </c>
      <c r="C69">
        <v>28</v>
      </c>
      <c r="D69">
        <v>3846.2</v>
      </c>
      <c r="E69">
        <v>4172.7687691579604</v>
      </c>
      <c r="F69">
        <v>3679.9047645431301</v>
      </c>
      <c r="G69">
        <v>2695.5435097395098</v>
      </c>
      <c r="H69">
        <v>4109.17257330747</v>
      </c>
      <c r="I69">
        <v>4611.5408751920504</v>
      </c>
      <c r="J69">
        <v>5310.9421169829702</v>
      </c>
      <c r="K69">
        <v>4993.2731284191696</v>
      </c>
      <c r="L69">
        <v>5250.4989139315903</v>
      </c>
      <c r="M69">
        <v>4879.8814106443797</v>
      </c>
      <c r="N69">
        <v>3657.1156792335601</v>
      </c>
      <c r="O69">
        <v>5002.6780989531298</v>
      </c>
      <c r="P69" s="3">
        <f t="shared" si="2"/>
        <v>1.3679299583986815</v>
      </c>
      <c r="Q69" s="1">
        <v>5.6453620997834004E-3</v>
      </c>
      <c r="R69">
        <v>9.9951191450162E-2</v>
      </c>
      <c r="S69" t="b">
        <v>1</v>
      </c>
    </row>
    <row r="70" spans="1:19" x14ac:dyDescent="0.2">
      <c r="A70" t="s">
        <v>219</v>
      </c>
      <c r="B70" t="s">
        <v>220</v>
      </c>
      <c r="C70">
        <v>4</v>
      </c>
      <c r="D70">
        <v>325.10000000000002</v>
      </c>
      <c r="E70">
        <v>295.73881786433901</v>
      </c>
      <c r="F70">
        <v>264.523911683856</v>
      </c>
      <c r="G70">
        <v>340.05206493445502</v>
      </c>
      <c r="H70">
        <v>314.52243239366697</v>
      </c>
      <c r="I70">
        <v>347.27690961358002</v>
      </c>
      <c r="J70">
        <v>523.882472959501</v>
      </c>
      <c r="K70">
        <v>370.606959528956</v>
      </c>
      <c r="L70">
        <v>385.20696232431101</v>
      </c>
      <c r="M70">
        <v>488.51924496987601</v>
      </c>
      <c r="N70">
        <v>306.84387320086802</v>
      </c>
      <c r="O70">
        <v>417.522448361957</v>
      </c>
      <c r="P70" s="3">
        <f t="shared" si="2"/>
        <v>1.3606999677280045</v>
      </c>
      <c r="Q70" s="1">
        <v>1.0024885979980001E-2</v>
      </c>
      <c r="R70">
        <v>0.112521482792706</v>
      </c>
      <c r="S70" t="b">
        <v>1</v>
      </c>
    </row>
    <row r="71" spans="1:19" x14ac:dyDescent="0.2">
      <c r="A71" t="s">
        <v>221</v>
      </c>
      <c r="B71" t="s">
        <v>222</v>
      </c>
      <c r="C71">
        <v>1</v>
      </c>
      <c r="D71">
        <v>39.6</v>
      </c>
      <c r="E71">
        <v>38.013222935514499</v>
      </c>
      <c r="F71">
        <v>40.611804829952298</v>
      </c>
      <c r="G71">
        <v>36.531971451464301</v>
      </c>
      <c r="H71">
        <v>59.098675950653401</v>
      </c>
      <c r="I71">
        <v>50.931314682108003</v>
      </c>
      <c r="J71">
        <v>82.323530685008194</v>
      </c>
      <c r="K71">
        <v>46.303765670418102</v>
      </c>
      <c r="L71">
        <v>54.9649473799033</v>
      </c>
      <c r="M71">
        <v>57.256654420737597</v>
      </c>
      <c r="N71">
        <v>42.082991649147303</v>
      </c>
      <c r="O71">
        <v>57.1751607357334</v>
      </c>
      <c r="P71" s="3">
        <f t="shared" si="2"/>
        <v>1.3586287118656379</v>
      </c>
      <c r="Q71" s="1">
        <v>4.7375594325873703E-2</v>
      </c>
      <c r="R71">
        <v>0.23846260891795401</v>
      </c>
      <c r="S71" t="b">
        <v>1</v>
      </c>
    </row>
    <row r="72" spans="1:19" x14ac:dyDescent="0.2">
      <c r="A72" t="s">
        <v>227</v>
      </c>
      <c r="B72" t="s">
        <v>228</v>
      </c>
      <c r="C72">
        <v>51</v>
      </c>
      <c r="D72">
        <v>17943.7</v>
      </c>
      <c r="E72">
        <v>16301.644411040899</v>
      </c>
      <c r="F72">
        <v>17943.2613115479</v>
      </c>
      <c r="G72">
        <v>11333.5584128092</v>
      </c>
      <c r="H72">
        <v>22357.884860286598</v>
      </c>
      <c r="I72">
        <v>24548.401523262299</v>
      </c>
      <c r="J72">
        <v>20798.384952469201</v>
      </c>
      <c r="K72">
        <v>21597.439660728902</v>
      </c>
      <c r="L72">
        <v>24384.7095283003</v>
      </c>
      <c r="M72">
        <v>22686.841735251099</v>
      </c>
      <c r="N72">
        <v>16779.088316382102</v>
      </c>
      <c r="O72">
        <v>22754.607337168</v>
      </c>
      <c r="P72" s="3">
        <f t="shared" si="2"/>
        <v>1.3561289450364091</v>
      </c>
      <c r="Q72" s="1">
        <v>2.99960813096781E-2</v>
      </c>
      <c r="R72">
        <v>0.19361773754902201</v>
      </c>
      <c r="S72" t="b">
        <v>1</v>
      </c>
    </row>
    <row r="73" spans="1:19" x14ac:dyDescent="0.2">
      <c r="A73" t="s">
        <v>233</v>
      </c>
      <c r="B73" t="s">
        <v>234</v>
      </c>
      <c r="C73">
        <v>1</v>
      </c>
      <c r="D73">
        <v>18.100000000000001</v>
      </c>
      <c r="E73">
        <v>12.040876159741501</v>
      </c>
      <c r="F73">
        <v>15.535424181299</v>
      </c>
      <c r="G73">
        <v>15.2341933826649</v>
      </c>
      <c r="H73">
        <v>11.170190759973501</v>
      </c>
      <c r="I73">
        <v>17.989616164561401</v>
      </c>
      <c r="J73">
        <v>18.728323546034702</v>
      </c>
      <c r="K73">
        <v>20.624155921591999</v>
      </c>
      <c r="L73">
        <v>19.418471170966999</v>
      </c>
      <c r="M73">
        <v>18.753124550806501</v>
      </c>
      <c r="N73">
        <v>14.1941034744215</v>
      </c>
      <c r="O73">
        <v>19.082581739117401</v>
      </c>
      <c r="P73" s="3">
        <f t="shared" si="2"/>
        <v>1.3444020450819729</v>
      </c>
      <c r="Q73" s="1">
        <v>1.1931785993532401E-2</v>
      </c>
      <c r="R73">
        <v>0.119771540011123</v>
      </c>
      <c r="S73" t="b">
        <v>1</v>
      </c>
    </row>
    <row r="74" spans="1:19" x14ac:dyDescent="0.2">
      <c r="A74" t="s">
        <v>237</v>
      </c>
      <c r="B74" t="s">
        <v>238</v>
      </c>
      <c r="C74">
        <v>2</v>
      </c>
      <c r="D74">
        <v>191.8</v>
      </c>
      <c r="E74">
        <v>189.43095312625599</v>
      </c>
      <c r="F74">
        <v>167.547112184197</v>
      </c>
      <c r="G74">
        <v>204.77371579394</v>
      </c>
      <c r="H74">
        <v>184.297231168259</v>
      </c>
      <c r="I74">
        <v>314.59459454892698</v>
      </c>
      <c r="J74">
        <v>238.167863252476</v>
      </c>
      <c r="K74">
        <v>214.62295446075899</v>
      </c>
      <c r="L74">
        <v>244.54615382756299</v>
      </c>
      <c r="M74">
        <v>256.11470539568103</v>
      </c>
      <c r="N74">
        <v>187.174164458967</v>
      </c>
      <c r="O74">
        <v>251.54818464339499</v>
      </c>
      <c r="P74" s="3">
        <f t="shared" si="2"/>
        <v>1.343925778274492</v>
      </c>
      <c r="Q74" s="1">
        <v>3.13628954595394E-3</v>
      </c>
      <c r="R74">
        <v>8.3634387892105103E-2</v>
      </c>
      <c r="S74" t="b">
        <v>1</v>
      </c>
    </row>
    <row r="75" spans="1:19" x14ac:dyDescent="0.2">
      <c r="A75" t="s">
        <v>247</v>
      </c>
      <c r="B75" t="s">
        <v>248</v>
      </c>
      <c r="C75">
        <v>3</v>
      </c>
      <c r="D75">
        <v>171.4</v>
      </c>
      <c r="E75">
        <v>141.90261003860601</v>
      </c>
      <c r="F75">
        <v>160.445836248295</v>
      </c>
      <c r="G75">
        <v>121.723083726662</v>
      </c>
      <c r="H75">
        <v>179.387483904823</v>
      </c>
      <c r="I75">
        <v>292.93607623227302</v>
      </c>
      <c r="J75">
        <v>167.357640716861</v>
      </c>
      <c r="K75">
        <v>225.388205709175</v>
      </c>
      <c r="L75">
        <v>171.92810507069399</v>
      </c>
      <c r="M75">
        <v>192.36484905414801</v>
      </c>
      <c r="N75">
        <v>153.496666180836</v>
      </c>
      <c r="O75">
        <v>205.38297328280399</v>
      </c>
      <c r="P75" s="3">
        <f t="shared" si="2"/>
        <v>1.3380288861833662</v>
      </c>
      <c r="Q75" s="1">
        <v>4.7752406751888098E-2</v>
      </c>
      <c r="R75">
        <v>0.23893399255494699</v>
      </c>
      <c r="S75" t="b">
        <v>1</v>
      </c>
    </row>
    <row r="76" spans="1:19" x14ac:dyDescent="0.2">
      <c r="A76" t="s">
        <v>249</v>
      </c>
      <c r="B76" t="s">
        <v>250</v>
      </c>
      <c r="C76">
        <v>6</v>
      </c>
      <c r="D76">
        <v>792.80000000000098</v>
      </c>
      <c r="E76">
        <v>799.62337555463898</v>
      </c>
      <c r="F76">
        <v>747.52163276167801</v>
      </c>
      <c r="G76">
        <v>687.45200267979601</v>
      </c>
      <c r="H76">
        <v>735.70860834981204</v>
      </c>
      <c r="I76">
        <v>1099.0998478270301</v>
      </c>
      <c r="J76">
        <v>969.25506622936302</v>
      </c>
      <c r="K76">
        <v>1044.78081896102</v>
      </c>
      <c r="L76">
        <v>977.17897206125099</v>
      </c>
      <c r="M76">
        <v>940.53224083813905</v>
      </c>
      <c r="N76">
        <v>751.49175742661998</v>
      </c>
      <c r="O76">
        <v>1004.5455721642099</v>
      </c>
      <c r="P76" s="3">
        <f t="shared" si="2"/>
        <v>1.3367353164379845</v>
      </c>
      <c r="Q76" s="1">
        <v>7.9543727247226396E-5</v>
      </c>
      <c r="R76" s="1">
        <v>2.1167654404001202E-2</v>
      </c>
      <c r="S76" t="b">
        <v>1</v>
      </c>
    </row>
    <row r="77" spans="1:19" x14ac:dyDescent="0.2">
      <c r="A77" t="s">
        <v>251</v>
      </c>
      <c r="B77" t="s">
        <v>252</v>
      </c>
      <c r="C77">
        <v>44</v>
      </c>
      <c r="D77">
        <v>20634.400000000001</v>
      </c>
      <c r="E77">
        <v>18602.142397924999</v>
      </c>
      <c r="F77">
        <v>17384.2577464686</v>
      </c>
      <c r="G77">
        <v>11091.8981973351</v>
      </c>
      <c r="H77">
        <v>21617.915808440299</v>
      </c>
      <c r="I77">
        <v>25027.742144210501</v>
      </c>
      <c r="J77">
        <v>23264.683358338501</v>
      </c>
      <c r="K77">
        <v>21811.623305358899</v>
      </c>
      <c r="L77">
        <v>23563.269177095801</v>
      </c>
      <c r="M77">
        <v>22475.3028810256</v>
      </c>
      <c r="N77">
        <v>17411.096862787199</v>
      </c>
      <c r="O77">
        <v>23203.290686030599</v>
      </c>
      <c r="P77" s="3">
        <f t="shared" si="2"/>
        <v>1.3326725403281787</v>
      </c>
      <c r="Q77" s="1">
        <v>4.5392908503940198E-2</v>
      </c>
      <c r="R77">
        <v>0.23590015442992601</v>
      </c>
      <c r="S77" t="b">
        <v>1</v>
      </c>
    </row>
    <row r="78" spans="1:19" x14ac:dyDescent="0.2">
      <c r="A78" t="s">
        <v>259</v>
      </c>
      <c r="B78" t="s">
        <v>260</v>
      </c>
      <c r="C78">
        <v>20</v>
      </c>
      <c r="D78">
        <v>7866.3999999999896</v>
      </c>
      <c r="E78">
        <v>8180.7119663456597</v>
      </c>
      <c r="F78">
        <v>7668.2698194804698</v>
      </c>
      <c r="G78">
        <v>5323.4110610023199</v>
      </c>
      <c r="H78">
        <v>8504.3315640371693</v>
      </c>
      <c r="I78">
        <v>10203.8481195881</v>
      </c>
      <c r="J78">
        <v>9712.51379552871</v>
      </c>
      <c r="K78">
        <v>10289.552466572301</v>
      </c>
      <c r="L78">
        <v>10366.9625010614</v>
      </c>
      <c r="M78">
        <v>8749.2556025133399</v>
      </c>
      <c r="N78">
        <v>7410.0124914100998</v>
      </c>
      <c r="O78">
        <v>9845.1638973112094</v>
      </c>
      <c r="P78" s="3">
        <f t="shared" si="2"/>
        <v>1.3286298651620367</v>
      </c>
      <c r="Q78" s="1">
        <v>1.36282355362613E-2</v>
      </c>
      <c r="R78">
        <v>0.129419215164496</v>
      </c>
      <c r="S78" t="b">
        <v>1</v>
      </c>
    </row>
    <row r="79" spans="1:19" x14ac:dyDescent="0.2">
      <c r="A79" t="s">
        <v>267</v>
      </c>
      <c r="B79" t="s">
        <v>268</v>
      </c>
      <c r="C79">
        <v>4</v>
      </c>
      <c r="D79">
        <v>820.79999999999905</v>
      </c>
      <c r="E79">
        <v>784.79705614012801</v>
      </c>
      <c r="F79">
        <v>790.24024581358594</v>
      </c>
      <c r="G79">
        <v>685.84664252385596</v>
      </c>
      <c r="H79">
        <v>915.49887718704395</v>
      </c>
      <c r="I79">
        <v>985.23051200653697</v>
      </c>
      <c r="J79">
        <v>1274.2440742102699</v>
      </c>
      <c r="K79">
        <v>1091.766655139</v>
      </c>
      <c r="L79">
        <v>1003.6921853392</v>
      </c>
      <c r="M79">
        <v>948.25600281803395</v>
      </c>
      <c r="N79">
        <v>796.02688892423703</v>
      </c>
      <c r="O79">
        <v>1054.60369596851</v>
      </c>
      <c r="P79" s="3">
        <f t="shared" si="2"/>
        <v>1.3248342620608176</v>
      </c>
      <c r="Q79" s="1">
        <v>3.8841393828441301E-3</v>
      </c>
      <c r="R79">
        <v>9.5091044722466198E-2</v>
      </c>
      <c r="S79" t="b">
        <v>1</v>
      </c>
    </row>
    <row r="80" spans="1:19" x14ac:dyDescent="0.2">
      <c r="A80" t="s">
        <v>269</v>
      </c>
      <c r="B80" t="s">
        <v>270</v>
      </c>
      <c r="C80">
        <v>3</v>
      </c>
      <c r="D80">
        <v>188.2</v>
      </c>
      <c r="E80">
        <v>203.20576052555199</v>
      </c>
      <c r="F80">
        <v>167.76902705719399</v>
      </c>
      <c r="G80">
        <v>143.34193382664901</v>
      </c>
      <c r="H80">
        <v>203.58552398889799</v>
      </c>
      <c r="I80">
        <v>223.161927403769</v>
      </c>
      <c r="J80">
        <v>242.393800841938</v>
      </c>
      <c r="K80">
        <v>256.89899321756002</v>
      </c>
      <c r="L80">
        <v>243.138372591566</v>
      </c>
      <c r="M80">
        <v>225.565497564748</v>
      </c>
      <c r="N80">
        <v>179.670805456414</v>
      </c>
      <c r="O80">
        <v>237.90635228122201</v>
      </c>
      <c r="P80" s="3">
        <f t="shared" si="2"/>
        <v>1.324123591903946</v>
      </c>
      <c r="Q80" s="1">
        <v>4.3836106905538498E-3</v>
      </c>
      <c r="R80">
        <v>9.5091044722466198E-2</v>
      </c>
      <c r="S80" t="b">
        <v>1</v>
      </c>
    </row>
    <row r="81" spans="1:19" x14ac:dyDescent="0.2">
      <c r="A81" t="s">
        <v>271</v>
      </c>
      <c r="B81" t="s">
        <v>272</v>
      </c>
      <c r="C81">
        <v>25</v>
      </c>
      <c r="D81">
        <v>5218.3999999999996</v>
      </c>
      <c r="E81">
        <v>5532.2686536274696</v>
      </c>
      <c r="F81">
        <v>5092.7258034780898</v>
      </c>
      <c r="G81">
        <v>5300.5079227775896</v>
      </c>
      <c r="H81">
        <v>5357.8849606412296</v>
      </c>
      <c r="I81">
        <v>8495.9377740071504</v>
      </c>
      <c r="J81">
        <v>7080.1669638881303</v>
      </c>
      <c r="K81">
        <v>5909.5530029067604</v>
      </c>
      <c r="L81">
        <v>7263.3914512019801</v>
      </c>
      <c r="M81">
        <v>6540.4902363220899</v>
      </c>
      <c r="N81">
        <v>5298.34652462348</v>
      </c>
      <c r="O81">
        <v>7006.6728675520699</v>
      </c>
      <c r="P81" s="3">
        <f t="shared" si="2"/>
        <v>1.3224263145095043</v>
      </c>
      <c r="Q81" s="1">
        <v>1.9210723751980499E-3</v>
      </c>
      <c r="R81">
        <v>7.4574480134919699E-2</v>
      </c>
      <c r="S81" t="b">
        <v>1</v>
      </c>
    </row>
    <row r="82" spans="1:19" x14ac:dyDescent="0.2">
      <c r="A82" t="s">
        <v>277</v>
      </c>
      <c r="B82" t="s">
        <v>278</v>
      </c>
      <c r="C82">
        <v>3</v>
      </c>
      <c r="D82">
        <v>270</v>
      </c>
      <c r="E82">
        <v>282.38461527112702</v>
      </c>
      <c r="F82">
        <v>308.35209910075002</v>
      </c>
      <c r="G82">
        <v>212.58646855284599</v>
      </c>
      <c r="H82">
        <v>368.880348524559</v>
      </c>
      <c r="I82">
        <v>339.62509775320501</v>
      </c>
      <c r="J82">
        <v>368.96578522874398</v>
      </c>
      <c r="K82">
        <v>370.27054542744298</v>
      </c>
      <c r="L82">
        <v>390.13419665030199</v>
      </c>
      <c r="M82">
        <v>405.97874381157999</v>
      </c>
      <c r="N82">
        <v>283.87985093127003</v>
      </c>
      <c r="O82">
        <v>374.32123966484397</v>
      </c>
      <c r="P82" s="3">
        <f t="shared" si="2"/>
        <v>1.3185903770094294</v>
      </c>
      <c r="Q82" s="1">
        <v>1.9362912218082399E-2</v>
      </c>
      <c r="R82">
        <v>0.15443531195086799</v>
      </c>
      <c r="S82" t="b">
        <v>1</v>
      </c>
    </row>
    <row r="83" spans="1:19" x14ac:dyDescent="0.2">
      <c r="A83" t="s">
        <v>281</v>
      </c>
      <c r="B83" t="s">
        <v>282</v>
      </c>
      <c r="C83">
        <v>7</v>
      </c>
      <c r="D83">
        <v>676.7</v>
      </c>
      <c r="E83">
        <v>715.08180953147405</v>
      </c>
      <c r="F83">
        <v>665.85695949880596</v>
      </c>
      <c r="G83">
        <v>556.45461395511995</v>
      </c>
      <c r="H83">
        <v>713.497846919984</v>
      </c>
      <c r="I83">
        <v>785.37556155165896</v>
      </c>
      <c r="J83">
        <v>911.43187140770203</v>
      </c>
      <c r="K83">
        <v>892.385230975627</v>
      </c>
      <c r="L83">
        <v>908.54963680637195</v>
      </c>
      <c r="M83">
        <v>866.40718183704303</v>
      </c>
      <c r="N83">
        <v>662.813053700262</v>
      </c>
      <c r="O83">
        <v>871.53520387282299</v>
      </c>
      <c r="P83" s="3">
        <f t="shared" si="2"/>
        <v>1.3149034995725197</v>
      </c>
      <c r="Q83" s="1">
        <v>9.18139838981869E-4</v>
      </c>
      <c r="R83">
        <v>5.99038321202843E-2</v>
      </c>
      <c r="S83" t="b">
        <v>1</v>
      </c>
    </row>
    <row r="84" spans="1:19" x14ac:dyDescent="0.2">
      <c r="A84" t="s">
        <v>289</v>
      </c>
      <c r="B84" t="s">
        <v>290</v>
      </c>
      <c r="C84">
        <v>3</v>
      </c>
      <c r="D84">
        <v>513.6</v>
      </c>
      <c r="E84">
        <v>546.20897988819002</v>
      </c>
      <c r="F84">
        <v>530.82175928017398</v>
      </c>
      <c r="G84">
        <v>460.88217267151299</v>
      </c>
      <c r="H84">
        <v>627.34347232112805</v>
      </c>
      <c r="I84">
        <v>815.46404208737101</v>
      </c>
      <c r="J84">
        <v>542.84765628781804</v>
      </c>
      <c r="K84">
        <v>820.61688931952006</v>
      </c>
      <c r="L84">
        <v>686.47214682777098</v>
      </c>
      <c r="M84">
        <v>671.583931896374</v>
      </c>
      <c r="N84">
        <v>533.09618203304399</v>
      </c>
      <c r="O84">
        <v>699.50253102801298</v>
      </c>
      <c r="P84" s="3">
        <f t="shared" si="2"/>
        <v>1.3121507048884742</v>
      </c>
      <c r="Q84" s="1">
        <v>1.73106956037705E-2</v>
      </c>
      <c r="R84">
        <v>0.14600714502860701</v>
      </c>
      <c r="S84" t="b">
        <v>1</v>
      </c>
    </row>
    <row r="85" spans="1:19" x14ac:dyDescent="0.2">
      <c r="A85" t="s">
        <v>291</v>
      </c>
      <c r="B85" t="s">
        <v>292</v>
      </c>
      <c r="C85">
        <v>1</v>
      </c>
      <c r="D85">
        <v>52.2</v>
      </c>
      <c r="E85">
        <v>51.1571231256831</v>
      </c>
      <c r="F85">
        <v>52.817122844783498</v>
      </c>
      <c r="G85">
        <v>45.307940303934402</v>
      </c>
      <c r="H85">
        <v>61.202853349268601</v>
      </c>
      <c r="I85">
        <v>62.862953515235098</v>
      </c>
      <c r="J85">
        <v>60.060054603941303</v>
      </c>
      <c r="K85">
        <v>82.748626667660503</v>
      </c>
      <c r="L85">
        <v>75.495090404866502</v>
      </c>
      <c r="M85">
        <v>64.288736223329806</v>
      </c>
      <c r="N85">
        <v>52.294915931751</v>
      </c>
      <c r="O85">
        <v>68.573920478034495</v>
      </c>
      <c r="P85" s="3">
        <f t="shared" si="2"/>
        <v>1.311292297850309</v>
      </c>
      <c r="Q85" s="1">
        <v>8.0497660320948908E-3</v>
      </c>
      <c r="R85">
        <v>0.107080324662309</v>
      </c>
      <c r="S85" t="b">
        <v>1</v>
      </c>
    </row>
    <row r="86" spans="1:19" x14ac:dyDescent="0.2">
      <c r="A86" t="s">
        <v>293</v>
      </c>
      <c r="B86" t="s">
        <v>294</v>
      </c>
      <c r="C86">
        <v>2</v>
      </c>
      <c r="D86">
        <v>166.1</v>
      </c>
      <c r="E86">
        <v>185.224905065402</v>
      </c>
      <c r="F86">
        <v>188.739982555404</v>
      </c>
      <c r="G86">
        <v>155.32862299099901</v>
      </c>
      <c r="H86">
        <v>189.674573409164</v>
      </c>
      <c r="I86">
        <v>243.912603635294</v>
      </c>
      <c r="J86">
        <v>220.43953970644199</v>
      </c>
      <c r="K86">
        <v>218.32350957740201</v>
      </c>
      <c r="L86">
        <v>238.09382316257501</v>
      </c>
      <c r="M86">
        <v>235.94070022431001</v>
      </c>
      <c r="N86">
        <v>176.45692484592001</v>
      </c>
      <c r="O86">
        <v>231.118679166411</v>
      </c>
      <c r="P86" s="3">
        <f t="shared" si="2"/>
        <v>1.3097739256661134</v>
      </c>
      <c r="Q86" s="1">
        <v>3.5821822049514102E-4</v>
      </c>
      <c r="R86" s="1">
        <v>4.9773479058272202E-2</v>
      </c>
      <c r="S86" t="b">
        <v>1</v>
      </c>
    </row>
    <row r="87" spans="1:19" x14ac:dyDescent="0.2">
      <c r="A87" t="s">
        <v>299</v>
      </c>
      <c r="B87" t="s">
        <v>300</v>
      </c>
      <c r="C87">
        <v>12</v>
      </c>
      <c r="D87">
        <v>1732.5</v>
      </c>
      <c r="E87">
        <v>1783.94377299598</v>
      </c>
      <c r="F87">
        <v>1567.3861310488401</v>
      </c>
      <c r="G87">
        <v>1179.0132824285199</v>
      </c>
      <c r="H87">
        <v>1795.6295235300399</v>
      </c>
      <c r="I87">
        <v>2161.0157039753499</v>
      </c>
      <c r="J87">
        <v>1964.30876107482</v>
      </c>
      <c r="K87">
        <v>2152.3681791756699</v>
      </c>
      <c r="L87">
        <v>2158.5420592691298</v>
      </c>
      <c r="M87">
        <v>1975.8621862329001</v>
      </c>
      <c r="N87">
        <v>1592.9170763832001</v>
      </c>
      <c r="O87">
        <v>2080.3685557301101</v>
      </c>
      <c r="P87" s="3">
        <f t="shared" si="2"/>
        <v>1.3060118361300348</v>
      </c>
      <c r="Q87" s="1">
        <v>1.16972248635808E-2</v>
      </c>
      <c r="R87">
        <v>0.11922336707017001</v>
      </c>
      <c r="S87" t="b">
        <v>1</v>
      </c>
    </row>
    <row r="88" spans="1:19" x14ac:dyDescent="0.2">
      <c r="A88" t="s">
        <v>305</v>
      </c>
      <c r="B88" t="s">
        <v>306</v>
      </c>
      <c r="C88">
        <v>1</v>
      </c>
      <c r="D88">
        <v>77.2</v>
      </c>
      <c r="E88">
        <v>82.176727574480694</v>
      </c>
      <c r="F88">
        <v>82.220843516876897</v>
      </c>
      <c r="G88">
        <v>86.833256337573403</v>
      </c>
      <c r="H88">
        <v>94.986590471479502</v>
      </c>
      <c r="I88">
        <v>125.76344084204599</v>
      </c>
      <c r="J88">
        <v>113.86345513318599</v>
      </c>
      <c r="K88">
        <v>86.337043750465796</v>
      </c>
      <c r="L88">
        <v>113.270553570799</v>
      </c>
      <c r="M88">
        <v>115.242509284736</v>
      </c>
      <c r="N88">
        <v>84.477157378481394</v>
      </c>
      <c r="O88">
        <v>110.045714473226</v>
      </c>
      <c r="P88" s="3">
        <f t="shared" si="2"/>
        <v>1.3026682938701439</v>
      </c>
      <c r="Q88" s="1">
        <v>6.4911990871662304E-3</v>
      </c>
      <c r="R88">
        <v>0.10314777922517999</v>
      </c>
      <c r="S88" t="b">
        <v>1</v>
      </c>
    </row>
    <row r="89" spans="1:19" x14ac:dyDescent="0.2">
      <c r="A89" t="s">
        <v>309</v>
      </c>
      <c r="B89" t="s">
        <v>310</v>
      </c>
      <c r="C89">
        <v>11</v>
      </c>
      <c r="D89">
        <v>963.99999999999898</v>
      </c>
      <c r="E89">
        <v>1037.5805445974499</v>
      </c>
      <c r="F89">
        <v>983.52810019391302</v>
      </c>
      <c r="G89">
        <v>784.843852140134</v>
      </c>
      <c r="H89">
        <v>1045.6071796680801</v>
      </c>
      <c r="I89">
        <v>1116.4785391709399</v>
      </c>
      <c r="J89">
        <v>1197.7649110058701</v>
      </c>
      <c r="K89">
        <v>1170.03900275769</v>
      </c>
      <c r="L89">
        <v>1615.2558172771</v>
      </c>
      <c r="M89">
        <v>1189.1912645789801</v>
      </c>
      <c r="N89">
        <v>958.09260640463003</v>
      </c>
      <c r="O89">
        <v>1246.1865675787001</v>
      </c>
      <c r="P89" s="3">
        <f t="shared" si="2"/>
        <v>1.3006953182273069</v>
      </c>
      <c r="Q89" s="1">
        <v>1.41358193501104E-2</v>
      </c>
      <c r="R89">
        <v>0.132517464308883</v>
      </c>
      <c r="S89" t="b">
        <v>1</v>
      </c>
    </row>
    <row r="90" spans="1:19" x14ac:dyDescent="0.2">
      <c r="A90" t="s">
        <v>315</v>
      </c>
      <c r="B90" t="s">
        <v>316</v>
      </c>
      <c r="C90">
        <v>6</v>
      </c>
      <c r="D90">
        <v>1749.9</v>
      </c>
      <c r="E90">
        <v>2024.4245708753001</v>
      </c>
      <c r="F90">
        <v>1648.6069745657201</v>
      </c>
      <c r="G90">
        <v>1636.6479508817099</v>
      </c>
      <c r="H90">
        <v>1635.9458387240199</v>
      </c>
      <c r="I90">
        <v>2839.1737415668799</v>
      </c>
      <c r="J90">
        <v>2208.7947113724599</v>
      </c>
      <c r="K90">
        <v>1831.20485026459</v>
      </c>
      <c r="L90">
        <v>2482.5663737545501</v>
      </c>
      <c r="M90">
        <v>1990.2721899267401</v>
      </c>
      <c r="N90">
        <v>1733.1303647663201</v>
      </c>
      <c r="O90">
        <v>2242.7430490951701</v>
      </c>
      <c r="P90" s="3">
        <f t="shared" si="2"/>
        <v>1.2940417493623231</v>
      </c>
      <c r="Q90" s="1">
        <v>1.9016129596540501E-2</v>
      </c>
      <c r="R90">
        <v>0.15443531195086799</v>
      </c>
      <c r="S90" t="b">
        <v>1</v>
      </c>
    </row>
    <row r="91" spans="1:19" x14ac:dyDescent="0.2">
      <c r="A91" t="s">
        <v>317</v>
      </c>
      <c r="B91" t="s">
        <v>318</v>
      </c>
      <c r="C91">
        <v>6</v>
      </c>
      <c r="D91">
        <v>929.60000000000105</v>
      </c>
      <c r="E91">
        <v>1021.49241076468</v>
      </c>
      <c r="F91">
        <v>878.11853552037201</v>
      </c>
      <c r="G91">
        <v>755.62629730203298</v>
      </c>
      <c r="H91">
        <v>1051.4521168864601</v>
      </c>
      <c r="I91">
        <v>1274.18367853053</v>
      </c>
      <c r="J91">
        <v>1130.252981223</v>
      </c>
      <c r="K91">
        <v>1144.24725497503</v>
      </c>
      <c r="L91">
        <v>1231.0488549528</v>
      </c>
      <c r="M91">
        <v>1184.0036632491999</v>
      </c>
      <c r="N91">
        <v>920.95029953592098</v>
      </c>
      <c r="O91">
        <v>1191.5470137325799</v>
      </c>
      <c r="P91" s="3">
        <f t="shared" si="2"/>
        <v>1.2938233630338316</v>
      </c>
      <c r="Q91" s="1">
        <v>3.5471744194107199E-3</v>
      </c>
      <c r="R91">
        <v>9.1809220267101005E-2</v>
      </c>
      <c r="S91" t="b">
        <v>1</v>
      </c>
    </row>
    <row r="92" spans="1:19" x14ac:dyDescent="0.2">
      <c r="A92" t="s">
        <v>321</v>
      </c>
      <c r="B92" t="s">
        <v>322</v>
      </c>
      <c r="C92">
        <v>2</v>
      </c>
      <c r="D92">
        <v>59.6</v>
      </c>
      <c r="E92">
        <v>57.045590410878503</v>
      </c>
      <c r="F92">
        <v>63.690951621633097</v>
      </c>
      <c r="G92">
        <v>53.5487891044246</v>
      </c>
      <c r="H92">
        <v>56.760701063303102</v>
      </c>
      <c r="I92">
        <v>64.1598707797054</v>
      </c>
      <c r="J92">
        <v>71.707150887091998</v>
      </c>
      <c r="K92">
        <v>89.925460833271202</v>
      </c>
      <c r="L92">
        <v>64.936731134885406</v>
      </c>
      <c r="M92">
        <v>88.151702340322998</v>
      </c>
      <c r="N92">
        <v>58.032154769192601</v>
      </c>
      <c r="O92">
        <v>74.969730430096206</v>
      </c>
      <c r="P92" s="3">
        <f t="shared" si="2"/>
        <v>1.291865358580399</v>
      </c>
      <c r="Q92" s="1">
        <v>1.1388683598045801E-2</v>
      </c>
      <c r="R92">
        <v>0.11922336707017001</v>
      </c>
      <c r="S92" t="b">
        <v>1</v>
      </c>
    </row>
    <row r="93" spans="1:19" x14ac:dyDescent="0.2">
      <c r="A93" t="s">
        <v>325</v>
      </c>
      <c r="B93" t="s">
        <v>326</v>
      </c>
      <c r="C93">
        <v>1</v>
      </c>
      <c r="D93">
        <v>311.10000000000002</v>
      </c>
      <c r="E93">
        <v>324.86570068575202</v>
      </c>
      <c r="F93">
        <v>360.50209425502902</v>
      </c>
      <c r="G93">
        <v>308.69402988843302</v>
      </c>
      <c r="H93">
        <v>328.66718046213498</v>
      </c>
      <c r="I93">
        <v>402.65527680646301</v>
      </c>
      <c r="J93">
        <v>378.86066348699597</v>
      </c>
      <c r="K93">
        <v>478.14733397928001</v>
      </c>
      <c r="L93">
        <v>477.53394838514498</v>
      </c>
      <c r="M93">
        <v>378.88793686716798</v>
      </c>
      <c r="N93">
        <v>326.25655547254303</v>
      </c>
      <c r="O93">
        <v>420.821515216009</v>
      </c>
      <c r="P93" s="3">
        <f t="shared" si="2"/>
        <v>1.2898484586968686</v>
      </c>
      <c r="Q93" s="1">
        <v>2.7902166359298299E-3</v>
      </c>
      <c r="R93">
        <v>7.7538651777418394E-2</v>
      </c>
      <c r="S93" t="b">
        <v>1</v>
      </c>
    </row>
    <row r="94" spans="1:19" x14ac:dyDescent="0.2">
      <c r="A94" t="s">
        <v>327</v>
      </c>
      <c r="B94" t="s">
        <v>328</v>
      </c>
      <c r="C94">
        <v>7</v>
      </c>
      <c r="D94">
        <v>518.9</v>
      </c>
      <c r="E94">
        <v>550.94078395664997</v>
      </c>
      <c r="F94">
        <v>465.46782918257702</v>
      </c>
      <c r="G94">
        <v>381.47035695769802</v>
      </c>
      <c r="H94">
        <v>552.99587090339003</v>
      </c>
      <c r="I94">
        <v>690.05214261308902</v>
      </c>
      <c r="J94">
        <v>629.63398434456894</v>
      </c>
      <c r="K94">
        <v>641.868863382276</v>
      </c>
      <c r="L94">
        <v>633.914980683865</v>
      </c>
      <c r="M94">
        <v>564.83462453243396</v>
      </c>
      <c r="N94">
        <v>489.38673057376002</v>
      </c>
      <c r="O94">
        <v>630.77393786759501</v>
      </c>
      <c r="P94" s="3">
        <f t="shared" si="2"/>
        <v>1.2889069083014812</v>
      </c>
      <c r="Q94" s="1">
        <v>1.06934447115451E-2</v>
      </c>
      <c r="R94">
        <v>0.115699565731471</v>
      </c>
      <c r="S94" t="b">
        <v>1</v>
      </c>
    </row>
    <row r="95" spans="1:19" x14ac:dyDescent="0.2">
      <c r="A95" t="s">
        <v>333</v>
      </c>
      <c r="B95" t="s">
        <v>334</v>
      </c>
      <c r="C95">
        <v>1</v>
      </c>
      <c r="D95">
        <v>57.6</v>
      </c>
      <c r="E95">
        <v>60.305277658040303</v>
      </c>
      <c r="F95">
        <v>60.584143399676101</v>
      </c>
      <c r="G95">
        <v>78.485383526687301</v>
      </c>
      <c r="H95">
        <v>59.916967161225898</v>
      </c>
      <c r="I95">
        <v>102.54862180802699</v>
      </c>
      <c r="J95">
        <v>80.571312660109399</v>
      </c>
      <c r="K95">
        <v>85.327801445926795</v>
      </c>
      <c r="L95">
        <v>63.998210310887004</v>
      </c>
      <c r="M95">
        <v>77.200099533007304</v>
      </c>
      <c r="N95">
        <v>62.964401091095503</v>
      </c>
      <c r="O95">
        <v>80.983641725157597</v>
      </c>
      <c r="P95" s="3">
        <f t="shared" si="2"/>
        <v>1.286181402853213</v>
      </c>
      <c r="Q95" s="1">
        <v>2.8619652697954599E-2</v>
      </c>
      <c r="R95">
        <v>0.19042198329787099</v>
      </c>
      <c r="S95" t="b">
        <v>1</v>
      </c>
    </row>
    <row r="96" spans="1:19" x14ac:dyDescent="0.2">
      <c r="A96" t="s">
        <v>339</v>
      </c>
      <c r="B96" t="s">
        <v>340</v>
      </c>
      <c r="C96">
        <v>1</v>
      </c>
      <c r="D96">
        <v>381.5</v>
      </c>
      <c r="E96">
        <v>431.699321431442</v>
      </c>
      <c r="F96">
        <v>372.263582523867</v>
      </c>
      <c r="G96">
        <v>401.69789492253801</v>
      </c>
      <c r="H96">
        <v>407.10623793273601</v>
      </c>
      <c r="I96">
        <v>386.44381100058399</v>
      </c>
      <c r="J96">
        <v>477.087944529852</v>
      </c>
      <c r="K96">
        <v>507.07894670939902</v>
      </c>
      <c r="L96">
        <v>651.39493103083396</v>
      </c>
      <c r="M96">
        <v>571.86670633502604</v>
      </c>
      <c r="N96">
        <v>398.31508535688903</v>
      </c>
      <c r="O96">
        <v>510.95177621894402</v>
      </c>
      <c r="P96" s="3">
        <f t="shared" si="2"/>
        <v>1.2827828897344746</v>
      </c>
      <c r="Q96" s="1">
        <v>2.6325309704302201E-2</v>
      </c>
      <c r="R96">
        <v>0.181934077537586</v>
      </c>
      <c r="S96" t="b">
        <v>1</v>
      </c>
    </row>
    <row r="97" spans="1:19" x14ac:dyDescent="0.2">
      <c r="A97" t="s">
        <v>345</v>
      </c>
      <c r="B97" t="s">
        <v>346</v>
      </c>
      <c r="C97">
        <v>2</v>
      </c>
      <c r="D97">
        <v>48.2</v>
      </c>
      <c r="E97">
        <v>47.792284676999898</v>
      </c>
      <c r="F97">
        <v>49.488399749829497</v>
      </c>
      <c r="G97">
        <v>58.578917593035598</v>
      </c>
      <c r="H97">
        <v>51.7340550555001</v>
      </c>
      <c r="I97">
        <v>73.238291630997693</v>
      </c>
      <c r="J97">
        <v>56.040260311526403</v>
      </c>
      <c r="K97">
        <v>58.863225460236997</v>
      </c>
      <c r="L97">
        <v>67.752293606880301</v>
      </c>
      <c r="M97">
        <v>72.358338291878198</v>
      </c>
      <c r="N97">
        <v>51.0135117171818</v>
      </c>
      <c r="O97">
        <v>65.267803653840005</v>
      </c>
      <c r="P97" s="3">
        <f t="shared" si="2"/>
        <v>1.2794218915114843</v>
      </c>
      <c r="Q97" s="1">
        <v>5.7242283791602896E-3</v>
      </c>
      <c r="R97">
        <v>9.9951191450162E-2</v>
      </c>
      <c r="S97" t="b">
        <v>1</v>
      </c>
    </row>
    <row r="98" spans="1:19" x14ac:dyDescent="0.2">
      <c r="A98" t="s">
        <v>350</v>
      </c>
      <c r="B98" t="s">
        <v>351</v>
      </c>
      <c r="C98">
        <v>5</v>
      </c>
      <c r="D98">
        <v>296.60000000000002</v>
      </c>
      <c r="E98">
        <v>268.92526147639501</v>
      </c>
      <c r="F98">
        <v>332.54082025741599</v>
      </c>
      <c r="G98">
        <v>267.59680989637798</v>
      </c>
      <c r="H98">
        <v>318.26319221342698</v>
      </c>
      <c r="I98">
        <v>443.37847891083197</v>
      </c>
      <c r="J98">
        <v>343.19787309788001</v>
      </c>
      <c r="K98">
        <v>382.04503898039798</v>
      </c>
      <c r="L98">
        <v>378.05074104132399</v>
      </c>
      <c r="M98">
        <v>346.26368850432198</v>
      </c>
      <c r="N98">
        <v>295.65349089012898</v>
      </c>
      <c r="O98">
        <v>376.94515122945302</v>
      </c>
      <c r="P98" s="3">
        <f t="shared" ref="P98:P124" si="3">O98/N98</f>
        <v>1.2749558616560821</v>
      </c>
      <c r="Q98" s="1">
        <v>5.0649850827167199E-3</v>
      </c>
      <c r="R98">
        <v>9.6986237924871099E-2</v>
      </c>
      <c r="S98" t="b">
        <v>1</v>
      </c>
    </row>
    <row r="99" spans="1:19" x14ac:dyDescent="0.2">
      <c r="A99" t="s">
        <v>354</v>
      </c>
      <c r="B99" t="s">
        <v>355</v>
      </c>
      <c r="C99">
        <v>1</v>
      </c>
      <c r="D99">
        <v>33</v>
      </c>
      <c r="E99">
        <v>29.601126813806701</v>
      </c>
      <c r="F99">
        <v>30.070848362597999</v>
      </c>
      <c r="G99">
        <v>32.786131087605099</v>
      </c>
      <c r="H99">
        <v>36.654117032091101</v>
      </c>
      <c r="I99">
        <v>31.477555715052901</v>
      </c>
      <c r="J99">
        <v>38.105793468444801</v>
      </c>
      <c r="K99">
        <v>50.004320787061197</v>
      </c>
      <c r="L99">
        <v>43.937327697923003</v>
      </c>
      <c r="M99">
        <v>44.806411229262899</v>
      </c>
      <c r="N99">
        <v>32.326311939307402</v>
      </c>
      <c r="O99">
        <v>41.156143098696099</v>
      </c>
      <c r="P99" s="3">
        <f t="shared" si="3"/>
        <v>1.2731468772548717</v>
      </c>
      <c r="Q99" s="1">
        <v>2.5889977211898101E-2</v>
      </c>
      <c r="R99">
        <v>0.180341793771533</v>
      </c>
      <c r="S99" t="b">
        <v>1</v>
      </c>
    </row>
    <row r="100" spans="1:19" x14ac:dyDescent="0.2">
      <c r="A100" t="s">
        <v>356</v>
      </c>
      <c r="B100" t="s">
        <v>357</v>
      </c>
      <c r="C100">
        <v>4</v>
      </c>
      <c r="D100">
        <v>445.5</v>
      </c>
      <c r="E100">
        <v>459.35408743155602</v>
      </c>
      <c r="F100">
        <v>445.93932035884802</v>
      </c>
      <c r="G100">
        <v>401.48384690174601</v>
      </c>
      <c r="H100">
        <v>479.70035818496098</v>
      </c>
      <c r="I100">
        <v>539.86912338742502</v>
      </c>
      <c r="J100">
        <v>615.71931179390197</v>
      </c>
      <c r="K100">
        <v>581.53860117761099</v>
      </c>
      <c r="L100">
        <v>592.85469463393895</v>
      </c>
      <c r="M100">
        <v>511.92109096866602</v>
      </c>
      <c r="N100">
        <v>445.637609734188</v>
      </c>
      <c r="O100">
        <v>567.12686398426001</v>
      </c>
      <c r="P100" s="3">
        <f t="shared" si="3"/>
        <v>1.2726189432766624</v>
      </c>
      <c r="Q100" s="1">
        <v>6.2742133909660797E-4</v>
      </c>
      <c r="R100">
        <v>5.9696594908577802E-2</v>
      </c>
      <c r="S100" t="b">
        <v>1</v>
      </c>
    </row>
    <row r="101" spans="1:19" x14ac:dyDescent="0.2">
      <c r="A101" t="s">
        <v>372</v>
      </c>
      <c r="B101" t="s">
        <v>373</v>
      </c>
      <c r="C101">
        <v>6</v>
      </c>
      <c r="D101">
        <v>380</v>
      </c>
      <c r="E101">
        <v>432.54053104361202</v>
      </c>
      <c r="F101">
        <v>349.29539316868397</v>
      </c>
      <c r="G101">
        <v>330.955024050796</v>
      </c>
      <c r="H101">
        <v>363.85370251675602</v>
      </c>
      <c r="I101">
        <v>567.493461120642</v>
      </c>
      <c r="J101">
        <v>465.64699154374699</v>
      </c>
      <c r="K101">
        <v>419.05059014682797</v>
      </c>
      <c r="L101">
        <v>500.52770857310401</v>
      </c>
      <c r="M101">
        <v>407.82322428439102</v>
      </c>
      <c r="N101">
        <v>369.77692624517198</v>
      </c>
      <c r="O101">
        <v>468.63728642915999</v>
      </c>
      <c r="P101" s="3">
        <f t="shared" si="3"/>
        <v>1.267351349333357</v>
      </c>
      <c r="Q101" s="1">
        <v>1.3833875878076701E-2</v>
      </c>
      <c r="R101">
        <v>0.130901191104381</v>
      </c>
      <c r="S101" t="b">
        <v>1</v>
      </c>
    </row>
    <row r="102" spans="1:19" x14ac:dyDescent="0.2">
      <c r="A102" t="s">
        <v>374</v>
      </c>
      <c r="B102" t="s">
        <v>375</v>
      </c>
      <c r="C102">
        <v>14</v>
      </c>
      <c r="D102">
        <v>1619.7</v>
      </c>
      <c r="E102">
        <v>1666.48988089663</v>
      </c>
      <c r="F102">
        <v>1678.8983547298001</v>
      </c>
      <c r="G102">
        <v>1339.7633460432701</v>
      </c>
      <c r="H102">
        <v>1837.71307150235</v>
      </c>
      <c r="I102">
        <v>2119.3846597858501</v>
      </c>
      <c r="J102">
        <v>2096.6527577789402</v>
      </c>
      <c r="K102">
        <v>1955.6780678243999</v>
      </c>
      <c r="L102">
        <v>1981.04430843045</v>
      </c>
      <c r="M102">
        <v>2112.12318116182</v>
      </c>
      <c r="N102">
        <v>1619.99432289988</v>
      </c>
      <c r="O102">
        <v>2051.7735115872501</v>
      </c>
      <c r="P102" s="3">
        <f t="shared" si="3"/>
        <v>1.2665312974149572</v>
      </c>
      <c r="Q102" s="1">
        <v>2.5598787984947601E-3</v>
      </c>
      <c r="R102">
        <v>7.5862917888206205E-2</v>
      </c>
      <c r="S102" t="b">
        <v>1</v>
      </c>
    </row>
    <row r="103" spans="1:19" x14ac:dyDescent="0.2">
      <c r="A103" t="s">
        <v>380</v>
      </c>
      <c r="B103" t="s">
        <v>381</v>
      </c>
      <c r="C103">
        <v>4</v>
      </c>
      <c r="D103">
        <v>514</v>
      </c>
      <c r="E103">
        <v>560.61469449661502</v>
      </c>
      <c r="F103">
        <v>485.10729544280599</v>
      </c>
      <c r="G103">
        <v>343.36980925672998</v>
      </c>
      <c r="H103">
        <v>544.69606005329797</v>
      </c>
      <c r="I103">
        <v>679.80649622377405</v>
      </c>
      <c r="J103">
        <v>631.59234566651503</v>
      </c>
      <c r="K103">
        <v>556.75609569948597</v>
      </c>
      <c r="L103">
        <v>589.80450195594506</v>
      </c>
      <c r="M103">
        <v>599.07279330898905</v>
      </c>
      <c r="N103">
        <v>482.47670399662098</v>
      </c>
      <c r="O103">
        <v>610.00720663576897</v>
      </c>
      <c r="P103" s="3">
        <f t="shared" si="3"/>
        <v>1.2643246846588496</v>
      </c>
      <c r="Q103" s="1">
        <v>3.8456986662190398E-2</v>
      </c>
      <c r="R103">
        <v>0.21693684783799699</v>
      </c>
      <c r="S103" t="b">
        <v>1</v>
      </c>
    </row>
    <row r="104" spans="1:19" x14ac:dyDescent="0.2">
      <c r="A104" t="s">
        <v>382</v>
      </c>
      <c r="B104" t="s">
        <v>383</v>
      </c>
      <c r="C104">
        <v>1</v>
      </c>
      <c r="D104">
        <v>67</v>
      </c>
      <c r="E104">
        <v>79.232493931882999</v>
      </c>
      <c r="F104">
        <v>58.697866979202203</v>
      </c>
      <c r="G104">
        <v>61.468565873727002</v>
      </c>
      <c r="H104">
        <v>70.204056665566995</v>
      </c>
      <c r="I104">
        <v>84.780855284783797</v>
      </c>
      <c r="J104">
        <v>86.755611571516894</v>
      </c>
      <c r="K104">
        <v>83.085040769173503</v>
      </c>
      <c r="L104">
        <v>81.360845554855999</v>
      </c>
      <c r="M104">
        <v>87.344742133468202</v>
      </c>
      <c r="N104">
        <v>66.945770976713007</v>
      </c>
      <c r="O104">
        <v>84.635796442098297</v>
      </c>
      <c r="P104" s="3">
        <f t="shared" si="3"/>
        <v>1.2642441069434953</v>
      </c>
      <c r="Q104" s="1">
        <v>2.5226321816909799E-3</v>
      </c>
      <c r="R104">
        <v>7.5862917888206205E-2</v>
      </c>
      <c r="S104" t="b">
        <v>1</v>
      </c>
    </row>
    <row r="105" spans="1:19" x14ac:dyDescent="0.2">
      <c r="A105" t="s">
        <v>384</v>
      </c>
      <c r="B105" t="s">
        <v>385</v>
      </c>
      <c r="C105">
        <v>1</v>
      </c>
      <c r="D105">
        <v>126.3</v>
      </c>
      <c r="E105">
        <v>144.426238875119</v>
      </c>
      <c r="F105">
        <v>123.9408396403</v>
      </c>
      <c r="G105">
        <v>87.261352379157401</v>
      </c>
      <c r="H105">
        <v>129.12102382679299</v>
      </c>
      <c r="I105">
        <v>136.138778957809</v>
      </c>
      <c r="J105">
        <v>148.18631409149799</v>
      </c>
      <c r="K105">
        <v>162.478768726243</v>
      </c>
      <c r="L105">
        <v>166.17966502370399</v>
      </c>
      <c r="M105">
        <v>150.05707820904499</v>
      </c>
      <c r="N105">
        <v>120.56369712704701</v>
      </c>
      <c r="O105">
        <v>152.22437031854801</v>
      </c>
      <c r="P105" s="3">
        <f t="shared" si="3"/>
        <v>1.262605360866943</v>
      </c>
      <c r="Q105" s="1">
        <v>3.5337171765499997E-2</v>
      </c>
      <c r="R105">
        <v>0.20685173716390301</v>
      </c>
      <c r="S105" t="b">
        <v>1</v>
      </c>
    </row>
    <row r="106" spans="1:19" x14ac:dyDescent="0.2">
      <c r="A106" t="s">
        <v>386</v>
      </c>
      <c r="B106" t="s">
        <v>387</v>
      </c>
      <c r="C106">
        <v>5</v>
      </c>
      <c r="D106">
        <v>686</v>
      </c>
      <c r="E106">
        <v>663.13711597992904</v>
      </c>
      <c r="F106">
        <v>773.59663033881702</v>
      </c>
      <c r="G106">
        <v>779.59967563073201</v>
      </c>
      <c r="H106">
        <v>798.60013281953297</v>
      </c>
      <c r="I106">
        <v>770.20162955735702</v>
      </c>
      <c r="J106">
        <v>934.82913562252804</v>
      </c>
      <c r="K106">
        <v>957.76170470298905</v>
      </c>
      <c r="L106">
        <v>905.73407433437899</v>
      </c>
      <c r="M106">
        <v>1116.9106860507</v>
      </c>
      <c r="N106">
        <v>738.12278179325006</v>
      </c>
      <c r="O106">
        <v>930.51345793450196</v>
      </c>
      <c r="P106" s="3">
        <f t="shared" si="3"/>
        <v>1.260648608723123</v>
      </c>
      <c r="Q106" s="1">
        <v>1.0960558236664201E-2</v>
      </c>
      <c r="R106">
        <v>0.116955069076135</v>
      </c>
      <c r="S106" t="b">
        <v>1</v>
      </c>
    </row>
    <row r="107" spans="1:19" x14ac:dyDescent="0.2">
      <c r="A107" t="s">
        <v>392</v>
      </c>
      <c r="B107" t="s">
        <v>393</v>
      </c>
      <c r="C107">
        <v>3</v>
      </c>
      <c r="D107">
        <v>73.599999999999994</v>
      </c>
      <c r="E107">
        <v>67.981315369098695</v>
      </c>
      <c r="F107">
        <v>81.666056334384606</v>
      </c>
      <c r="G107">
        <v>78.164311495499305</v>
      </c>
      <c r="H107">
        <v>96.740071636992198</v>
      </c>
      <c r="I107">
        <v>130.17295954124501</v>
      </c>
      <c r="J107">
        <v>89.538546081650196</v>
      </c>
      <c r="K107">
        <v>82.748626667660403</v>
      </c>
      <c r="L107">
        <v>95.204027708831106</v>
      </c>
      <c r="M107">
        <v>106.13538695023099</v>
      </c>
      <c r="N107">
        <v>79.0650909126811</v>
      </c>
      <c r="O107">
        <v>99.485875975672698</v>
      </c>
      <c r="P107" s="3">
        <f t="shared" si="3"/>
        <v>1.2582781456046659</v>
      </c>
      <c r="Q107" s="1">
        <v>4.7625833950765403E-2</v>
      </c>
      <c r="R107">
        <v>0.23893399255494699</v>
      </c>
      <c r="S107" t="b">
        <v>1</v>
      </c>
    </row>
    <row r="108" spans="1:19" x14ac:dyDescent="0.2">
      <c r="A108" t="s">
        <v>398</v>
      </c>
      <c r="B108" t="s">
        <v>399</v>
      </c>
      <c r="C108">
        <v>1</v>
      </c>
      <c r="D108">
        <v>91.1</v>
      </c>
      <c r="E108">
        <v>105.625445513741</v>
      </c>
      <c r="F108">
        <v>117.949138069383</v>
      </c>
      <c r="G108">
        <v>83.408488004902196</v>
      </c>
      <c r="H108">
        <v>120.938111721067</v>
      </c>
      <c r="I108">
        <v>121.094538689953</v>
      </c>
      <c r="J108">
        <v>130.767205491033</v>
      </c>
      <c r="K108">
        <v>108.316098382649</v>
      </c>
      <c r="L108">
        <v>161.721691109712</v>
      </c>
      <c r="M108">
        <v>128.61499271261599</v>
      </c>
      <c r="N108">
        <v>102.742712393364</v>
      </c>
      <c r="O108">
        <v>128.96600769638701</v>
      </c>
      <c r="P108" s="3">
        <f t="shared" si="3"/>
        <v>1.2552326553597657</v>
      </c>
      <c r="Q108" s="1">
        <v>4.8069597709206997E-2</v>
      </c>
      <c r="R108">
        <v>0.23989364452231801</v>
      </c>
      <c r="S108" t="b">
        <v>1</v>
      </c>
    </row>
    <row r="109" spans="1:19" x14ac:dyDescent="0.2">
      <c r="A109" t="s">
        <v>408</v>
      </c>
      <c r="B109" t="s">
        <v>409</v>
      </c>
      <c r="C109">
        <v>23</v>
      </c>
      <c r="D109">
        <v>2716.6</v>
      </c>
      <c r="E109">
        <v>2767.6332632281901</v>
      </c>
      <c r="F109">
        <v>3083.9523731098702</v>
      </c>
      <c r="G109">
        <v>2160.2094097388399</v>
      </c>
      <c r="H109">
        <v>3429.64017229912</v>
      </c>
      <c r="I109">
        <v>3241.7368604584799</v>
      </c>
      <c r="J109">
        <v>3102.6320473678902</v>
      </c>
      <c r="K109">
        <v>3947.4738248490798</v>
      </c>
      <c r="L109">
        <v>3736.5475097193098</v>
      </c>
      <c r="M109">
        <v>3547.24426903838</v>
      </c>
      <c r="N109">
        <v>2798.9636754073899</v>
      </c>
      <c r="O109">
        <v>3501.3681695251498</v>
      </c>
      <c r="P109" s="3">
        <f t="shared" si="3"/>
        <v>1.2509516290937661</v>
      </c>
      <c r="Q109" s="1">
        <v>3.5923342142345799E-2</v>
      </c>
      <c r="R109">
        <v>0.208605801458422</v>
      </c>
      <c r="S109" t="b">
        <v>1</v>
      </c>
    </row>
    <row r="110" spans="1:19" x14ac:dyDescent="0.2">
      <c r="A110" t="s">
        <v>414</v>
      </c>
      <c r="B110" t="s">
        <v>415</v>
      </c>
      <c r="C110">
        <v>1</v>
      </c>
      <c r="D110">
        <v>21.5</v>
      </c>
      <c r="E110">
        <v>20.242669878406701</v>
      </c>
      <c r="F110">
        <v>17.421700601772901</v>
      </c>
      <c r="G110">
        <v>15.3412173930609</v>
      </c>
      <c r="H110">
        <v>19.002406632596799</v>
      </c>
      <c r="I110">
        <v>23.825743854677899</v>
      </c>
      <c r="J110">
        <v>18.419108600464401</v>
      </c>
      <c r="K110">
        <v>23.203330699858402</v>
      </c>
      <c r="L110">
        <v>23.641814878959401</v>
      </c>
      <c r="M110">
        <v>27.514406796659099</v>
      </c>
      <c r="N110">
        <v>18.5734698861366</v>
      </c>
      <c r="O110">
        <v>23.1324309575777</v>
      </c>
      <c r="P110" s="3">
        <f t="shared" si="3"/>
        <v>1.2454555395082072</v>
      </c>
      <c r="Q110" s="1">
        <v>3.6556802673929502E-2</v>
      </c>
      <c r="R110">
        <v>0.21072043462701701</v>
      </c>
      <c r="S110" t="b">
        <v>1</v>
      </c>
    </row>
    <row r="111" spans="1:19" x14ac:dyDescent="0.2">
      <c r="A111" t="s">
        <v>424</v>
      </c>
      <c r="B111" t="s">
        <v>425</v>
      </c>
      <c r="C111">
        <v>2</v>
      </c>
      <c r="D111">
        <v>86.4</v>
      </c>
      <c r="E111">
        <v>82.071576372959299</v>
      </c>
      <c r="F111">
        <v>87.102970722809403</v>
      </c>
      <c r="G111">
        <v>98.391849460338904</v>
      </c>
      <c r="H111">
        <v>88.089564553796293</v>
      </c>
      <c r="I111">
        <v>100.732937637769</v>
      </c>
      <c r="J111">
        <v>109.637517543724</v>
      </c>
      <c r="K111">
        <v>109.773892822539</v>
      </c>
      <c r="L111">
        <v>110.80693640780299</v>
      </c>
      <c r="M111">
        <v>118.931470230358</v>
      </c>
      <c r="N111">
        <v>88.252011805742896</v>
      </c>
      <c r="O111">
        <v>109.824364458587</v>
      </c>
      <c r="P111" s="3">
        <f t="shared" si="3"/>
        <v>1.2444403499869032</v>
      </c>
      <c r="Q111" s="1">
        <v>5.73873192143707E-4</v>
      </c>
      <c r="R111">
        <v>5.9696594908577802E-2</v>
      </c>
      <c r="S111" t="b">
        <v>1</v>
      </c>
    </row>
    <row r="112" spans="1:19" x14ac:dyDescent="0.2">
      <c r="A112" t="s">
        <v>430</v>
      </c>
      <c r="B112" t="s">
        <v>431</v>
      </c>
      <c r="C112">
        <v>3</v>
      </c>
      <c r="D112">
        <v>63.4</v>
      </c>
      <c r="E112">
        <v>73.5543290497302</v>
      </c>
      <c r="F112">
        <v>67.685419335577905</v>
      </c>
      <c r="G112">
        <v>55.689269312344202</v>
      </c>
      <c r="H112">
        <v>62.138043304208701</v>
      </c>
      <c r="I112">
        <v>67.272472214434202</v>
      </c>
      <c r="J112">
        <v>73.6655122090378</v>
      </c>
      <c r="K112">
        <v>90.598289036297302</v>
      </c>
      <c r="L112">
        <v>84.293723129850704</v>
      </c>
      <c r="M112">
        <v>85.384981631106399</v>
      </c>
      <c r="N112">
        <v>64.219118893739605</v>
      </c>
      <c r="O112">
        <v>79.777360741609499</v>
      </c>
      <c r="P112" s="3">
        <f t="shared" si="3"/>
        <v>1.2422680677636422</v>
      </c>
      <c r="Q112" s="1">
        <v>1.6114470623944301E-2</v>
      </c>
      <c r="R112">
        <v>0.14054452474512999</v>
      </c>
      <c r="S112" t="b">
        <v>1</v>
      </c>
    </row>
    <row r="113" spans="1:19" x14ac:dyDescent="0.2">
      <c r="A113" t="s">
        <v>434</v>
      </c>
      <c r="B113" t="s">
        <v>435</v>
      </c>
      <c r="C113">
        <v>1</v>
      </c>
      <c r="D113">
        <v>79.400000000000006</v>
      </c>
      <c r="E113">
        <v>75.552201878635799</v>
      </c>
      <c r="F113">
        <v>88.878289706784798</v>
      </c>
      <c r="G113">
        <v>89.187784566284904</v>
      </c>
      <c r="H113">
        <v>94.051400516539402</v>
      </c>
      <c r="I113">
        <v>104.883072884074</v>
      </c>
      <c r="J113">
        <v>97.165848072386098</v>
      </c>
      <c r="K113">
        <v>96.541604829693696</v>
      </c>
      <c r="L113">
        <v>112.214717643801</v>
      </c>
      <c r="M113">
        <v>118.355070082604</v>
      </c>
      <c r="N113">
        <v>85.134735689833903</v>
      </c>
      <c r="O113">
        <v>105.495527993274</v>
      </c>
      <c r="P113" s="3">
        <f t="shared" si="3"/>
        <v>1.2391596348829848</v>
      </c>
      <c r="Q113" s="1">
        <v>5.4798118869721002E-3</v>
      </c>
      <c r="R113">
        <v>9.9951191450162E-2</v>
      </c>
      <c r="S113" t="b">
        <v>1</v>
      </c>
    </row>
    <row r="114" spans="1:19" x14ac:dyDescent="0.2">
      <c r="A114" t="s">
        <v>452</v>
      </c>
      <c r="B114" t="s">
        <v>453</v>
      </c>
      <c r="C114">
        <v>2</v>
      </c>
      <c r="D114">
        <v>169.9</v>
      </c>
      <c r="E114">
        <v>152.838334996827</v>
      </c>
      <c r="F114">
        <v>190.071471793386</v>
      </c>
      <c r="G114">
        <v>181.54950553801299</v>
      </c>
      <c r="H114">
        <v>206.04039762061601</v>
      </c>
      <c r="I114">
        <v>230.29497235835601</v>
      </c>
      <c r="J114">
        <v>182.50917304980899</v>
      </c>
      <c r="K114">
        <v>251.06781545800101</v>
      </c>
      <c r="L114">
        <v>231.406862291587</v>
      </c>
      <c r="M114">
        <v>213.92221458012801</v>
      </c>
      <c r="N114">
        <v>179.166996274159</v>
      </c>
      <c r="O114">
        <v>220.59642171972499</v>
      </c>
      <c r="P114" s="3">
        <f t="shared" si="3"/>
        <v>1.2312335770934688</v>
      </c>
      <c r="Q114" s="1">
        <v>2.25845495069463E-2</v>
      </c>
      <c r="R114">
        <v>0.167480928927916</v>
      </c>
      <c r="S114" t="b">
        <v>1</v>
      </c>
    </row>
    <row r="115" spans="1:19" x14ac:dyDescent="0.2">
      <c r="A115" t="s">
        <v>464</v>
      </c>
      <c r="B115" t="s">
        <v>465</v>
      </c>
      <c r="C115">
        <v>3</v>
      </c>
      <c r="D115">
        <v>339.3</v>
      </c>
      <c r="E115">
        <v>310.77543968189201</v>
      </c>
      <c r="F115">
        <v>371.37592303187898</v>
      </c>
      <c r="G115">
        <v>356.85483456662303</v>
      </c>
      <c r="H115">
        <v>382.67440035992598</v>
      </c>
      <c r="I115">
        <v>420.682426782601</v>
      </c>
      <c r="J115">
        <v>392.25997779504598</v>
      </c>
      <c r="K115">
        <v>435.19846701945301</v>
      </c>
      <c r="L115">
        <v>496.30436486511201</v>
      </c>
      <c r="M115">
        <v>412.78026555507103</v>
      </c>
      <c r="N115">
        <v>351.26352700130002</v>
      </c>
      <c r="O115">
        <v>430.06742590421197</v>
      </c>
      <c r="P115" s="3">
        <f t="shared" si="3"/>
        <v>1.2243440973665913</v>
      </c>
      <c r="Q115" s="1">
        <v>5.6024595385464103E-3</v>
      </c>
      <c r="R115">
        <v>9.9951191450162E-2</v>
      </c>
      <c r="S115" t="b">
        <v>1</v>
      </c>
    </row>
    <row r="116" spans="1:19" x14ac:dyDescent="0.2">
      <c r="A116" t="s">
        <v>466</v>
      </c>
      <c r="B116" t="s">
        <v>467</v>
      </c>
      <c r="C116">
        <v>4</v>
      </c>
      <c r="D116">
        <v>424.3</v>
      </c>
      <c r="E116">
        <v>425.07479573559698</v>
      </c>
      <c r="F116">
        <v>435.62027876449002</v>
      </c>
      <c r="G116">
        <v>487.85222329129903</v>
      </c>
      <c r="H116">
        <v>472.56953477854199</v>
      </c>
      <c r="I116">
        <v>462.18377924565101</v>
      </c>
      <c r="J116">
        <v>663.13227011469201</v>
      </c>
      <c r="K116">
        <v>555.18616322575804</v>
      </c>
      <c r="L116">
        <v>477.29931817914598</v>
      </c>
      <c r="M116">
        <v>609.56327599810197</v>
      </c>
      <c r="N116">
        <v>448.33237039649401</v>
      </c>
      <c r="O116">
        <v>548.19190840461204</v>
      </c>
      <c r="P116" s="3">
        <f t="shared" si="3"/>
        <v>1.2227355074089448</v>
      </c>
      <c r="Q116" s="1">
        <v>2.7907891733581901E-2</v>
      </c>
      <c r="R116">
        <v>0.18943548258524001</v>
      </c>
      <c r="S116" t="b">
        <v>1</v>
      </c>
    </row>
    <row r="117" spans="1:19" x14ac:dyDescent="0.2">
      <c r="A117" t="s">
        <v>468</v>
      </c>
      <c r="B117" t="s">
        <v>469</v>
      </c>
      <c r="C117">
        <v>18</v>
      </c>
      <c r="D117">
        <v>5117.8999999999996</v>
      </c>
      <c r="E117">
        <v>5204.7226608884703</v>
      </c>
      <c r="F117">
        <v>4874.2506110126096</v>
      </c>
      <c r="G117">
        <v>4120.3541601411498</v>
      </c>
      <c r="H117">
        <v>5326.9067933838296</v>
      </c>
      <c r="I117">
        <v>6071.7400232591899</v>
      </c>
      <c r="J117">
        <v>5956.1706367398201</v>
      </c>
      <c r="K117">
        <v>6177.6750418126203</v>
      </c>
      <c r="L117">
        <v>6124.7310614860198</v>
      </c>
      <c r="M117">
        <v>5683.3832166127004</v>
      </c>
      <c r="N117">
        <v>4908.6422099383599</v>
      </c>
      <c r="O117">
        <v>6000.1190105436699</v>
      </c>
      <c r="P117" s="3">
        <f t="shared" si="3"/>
        <v>1.2223581907019898</v>
      </c>
      <c r="Q117" s="1">
        <v>3.2381711846103901E-3</v>
      </c>
      <c r="R117">
        <v>8.5487719273714305E-2</v>
      </c>
      <c r="S117" t="b">
        <v>1</v>
      </c>
    </row>
    <row r="118" spans="1:19" x14ac:dyDescent="0.2">
      <c r="A118" t="s">
        <v>478</v>
      </c>
      <c r="B118" t="s">
        <v>479</v>
      </c>
      <c r="C118">
        <v>1</v>
      </c>
      <c r="D118">
        <v>79.2</v>
      </c>
      <c r="E118">
        <v>80.284005947096404</v>
      </c>
      <c r="F118">
        <v>74.564780398482796</v>
      </c>
      <c r="G118">
        <v>73.776327069264298</v>
      </c>
      <c r="H118">
        <v>88.206463298163797</v>
      </c>
      <c r="I118">
        <v>100.60324591132201</v>
      </c>
      <c r="J118">
        <v>83.869605412859997</v>
      </c>
      <c r="K118">
        <v>107.755408213461</v>
      </c>
      <c r="L118">
        <v>105.410441669813</v>
      </c>
      <c r="M118">
        <v>86.422501897062602</v>
      </c>
      <c r="N118">
        <v>79.042574946760993</v>
      </c>
      <c r="O118">
        <v>96.301538956502498</v>
      </c>
      <c r="P118" s="3">
        <f t="shared" si="3"/>
        <v>1.218350224817021</v>
      </c>
      <c r="Q118" s="1">
        <v>1.1741695241759199E-2</v>
      </c>
      <c r="R118">
        <v>0.11922336707017001</v>
      </c>
      <c r="S118" t="b">
        <v>1</v>
      </c>
    </row>
    <row r="119" spans="1:19" x14ac:dyDescent="0.2">
      <c r="A119" t="s">
        <v>488</v>
      </c>
      <c r="B119" t="s">
        <v>489</v>
      </c>
      <c r="C119">
        <v>2</v>
      </c>
      <c r="D119">
        <v>112.1</v>
      </c>
      <c r="E119">
        <v>106.676957528955</v>
      </c>
      <c r="F119">
        <v>96.534352825178999</v>
      </c>
      <c r="G119">
        <v>99.783161595486703</v>
      </c>
      <c r="H119">
        <v>118.71703557808399</v>
      </c>
      <c r="I119">
        <v>113.44272682957801</v>
      </c>
      <c r="J119">
        <v>124.37676328257901</v>
      </c>
      <c r="K119">
        <v>151.152827308638</v>
      </c>
      <c r="L119">
        <v>127.113735724774</v>
      </c>
      <c r="M119">
        <v>133.22619389464401</v>
      </c>
      <c r="N119">
        <v>106.459809656578</v>
      </c>
      <c r="O119">
        <v>129.28342744875999</v>
      </c>
      <c r="P119" s="3">
        <f t="shared" si="3"/>
        <v>1.2143871745197297</v>
      </c>
      <c r="Q119" s="1">
        <v>1.21324014301302E-2</v>
      </c>
      <c r="R119">
        <v>0.12086618783224</v>
      </c>
      <c r="S119" t="b">
        <v>1</v>
      </c>
    </row>
    <row r="120" spans="1:19" x14ac:dyDescent="0.2">
      <c r="A120" t="s">
        <v>490</v>
      </c>
      <c r="B120" t="s">
        <v>491</v>
      </c>
      <c r="C120">
        <v>8</v>
      </c>
      <c r="D120">
        <v>1291</v>
      </c>
      <c r="E120">
        <v>1312.7612389788201</v>
      </c>
      <c r="F120">
        <v>1259.2573298926</v>
      </c>
      <c r="G120">
        <v>1083.1197691137199</v>
      </c>
      <c r="H120">
        <v>1373.27436013022</v>
      </c>
      <c r="I120">
        <v>1574.80910043475</v>
      </c>
      <c r="J120">
        <v>1437.4064938229101</v>
      </c>
      <c r="K120">
        <v>1572.61454423492</v>
      </c>
      <c r="L120">
        <v>1504.0410996333001</v>
      </c>
      <c r="M120">
        <v>1562.23744020502</v>
      </c>
      <c r="N120">
        <v>1259.8883317961399</v>
      </c>
      <c r="O120">
        <v>1529.2810619191</v>
      </c>
      <c r="P120" s="3">
        <f t="shared" si="3"/>
        <v>1.2138227042224485</v>
      </c>
      <c r="Q120" s="1">
        <v>2.2846437306438001E-3</v>
      </c>
      <c r="R120">
        <v>7.4574480134919699E-2</v>
      </c>
      <c r="S120" t="b">
        <v>1</v>
      </c>
    </row>
    <row r="121" spans="1:19" x14ac:dyDescent="0.2">
      <c r="A121" t="s">
        <v>494</v>
      </c>
      <c r="B121" t="s">
        <v>495</v>
      </c>
      <c r="C121">
        <v>9</v>
      </c>
      <c r="D121">
        <v>1581</v>
      </c>
      <c r="E121">
        <v>1496.2500856335701</v>
      </c>
      <c r="F121">
        <v>1514.1265615295799</v>
      </c>
      <c r="G121">
        <v>1421.10159394422</v>
      </c>
      <c r="H121">
        <v>1825.3218045993899</v>
      </c>
      <c r="I121">
        <v>1814.8684860882099</v>
      </c>
      <c r="J121">
        <v>2070.2664157569402</v>
      </c>
      <c r="K121">
        <v>2023.9701304315399</v>
      </c>
      <c r="L121">
        <v>1829.47319535472</v>
      </c>
      <c r="M121">
        <v>1753.4870092296201</v>
      </c>
      <c r="N121">
        <v>1561.75376259565</v>
      </c>
      <c r="O121">
        <v>1894.3526061497701</v>
      </c>
      <c r="P121" s="3">
        <f t="shared" si="3"/>
        <v>1.212964970227661</v>
      </c>
      <c r="Q121" s="1">
        <v>6.9621655331036604E-3</v>
      </c>
      <c r="R121">
        <v>0.10314777922517999</v>
      </c>
      <c r="S121" t="b">
        <v>1</v>
      </c>
    </row>
    <row r="122" spans="1:19" x14ac:dyDescent="0.2">
      <c r="A122" t="s">
        <v>500</v>
      </c>
      <c r="B122" t="s">
        <v>501</v>
      </c>
      <c r="C122">
        <v>1</v>
      </c>
      <c r="D122">
        <v>244.2</v>
      </c>
      <c r="E122">
        <v>247.158962761476</v>
      </c>
      <c r="F122">
        <v>230.12710636933201</v>
      </c>
      <c r="G122">
        <v>204.880739804336</v>
      </c>
      <c r="H122">
        <v>259.34622505220102</v>
      </c>
      <c r="I122">
        <v>254.15825002461</v>
      </c>
      <c r="J122">
        <v>274.24294023568598</v>
      </c>
      <c r="K122">
        <v>319.58415413281699</v>
      </c>
      <c r="L122">
        <v>294.99164811747301</v>
      </c>
      <c r="M122">
        <v>291.62095449729401</v>
      </c>
      <c r="N122">
        <v>236.38187488139201</v>
      </c>
      <c r="O122">
        <v>286.082090464251</v>
      </c>
      <c r="P122" s="3">
        <f t="shared" si="3"/>
        <v>1.2102539190358685</v>
      </c>
      <c r="Q122" s="1">
        <v>9.0533136489939804E-3</v>
      </c>
      <c r="R122">
        <v>0.10797753386474</v>
      </c>
      <c r="S122" t="b">
        <v>1</v>
      </c>
    </row>
    <row r="123" spans="1:19" x14ac:dyDescent="0.2">
      <c r="A123" t="s">
        <v>512</v>
      </c>
      <c r="B123" t="s">
        <v>513</v>
      </c>
      <c r="C123">
        <v>1</v>
      </c>
      <c r="D123">
        <v>171.9</v>
      </c>
      <c r="E123">
        <v>172.39645847979699</v>
      </c>
      <c r="F123">
        <v>142.581688972042</v>
      </c>
      <c r="G123">
        <v>126.64618820487701</v>
      </c>
      <c r="H123">
        <v>141.27849324101399</v>
      </c>
      <c r="I123">
        <v>190.220228886222</v>
      </c>
      <c r="J123">
        <v>183.02453129242599</v>
      </c>
      <c r="K123">
        <v>178.73878363270501</v>
      </c>
      <c r="L123">
        <v>179.905532074679</v>
      </c>
      <c r="M123">
        <v>172.536683971429</v>
      </c>
      <c r="N123">
        <v>149.86741961227801</v>
      </c>
      <c r="O123">
        <v>180.79322561417101</v>
      </c>
      <c r="P123" s="3">
        <f t="shared" si="3"/>
        <v>1.2063544303485116</v>
      </c>
      <c r="Q123" s="1">
        <v>1.6872014527236301E-2</v>
      </c>
      <c r="R123">
        <v>0.14361770823680201</v>
      </c>
      <c r="S123" t="b">
        <v>1</v>
      </c>
    </row>
    <row r="124" spans="1:19" x14ac:dyDescent="0.2">
      <c r="A124" t="s">
        <v>522</v>
      </c>
      <c r="B124" t="s">
        <v>523</v>
      </c>
      <c r="C124">
        <v>2</v>
      </c>
      <c r="D124">
        <v>117.3</v>
      </c>
      <c r="E124">
        <v>111.303610395894</v>
      </c>
      <c r="F124">
        <v>93.649459476218794</v>
      </c>
      <c r="G124">
        <v>84.9068241504458</v>
      </c>
      <c r="H124">
        <v>117.664946878777</v>
      </c>
      <c r="I124">
        <v>121.353922142847</v>
      </c>
      <c r="J124">
        <v>119.6354674505</v>
      </c>
      <c r="K124">
        <v>117.287141089662</v>
      </c>
      <c r="L124">
        <v>129.46003778477001</v>
      </c>
      <c r="M124">
        <v>140.48883575633701</v>
      </c>
      <c r="N124">
        <v>104.083154902283</v>
      </c>
      <c r="O124">
        <v>125.36847476734199</v>
      </c>
      <c r="P124" s="3">
        <f t="shared" si="3"/>
        <v>1.2045030234243228</v>
      </c>
      <c r="Q124" s="1">
        <v>3.5236829729601599E-2</v>
      </c>
      <c r="R124">
        <v>0.20685173716390301</v>
      </c>
      <c r="S124" t="b">
        <v>1</v>
      </c>
    </row>
    <row r="125" spans="1:19" x14ac:dyDescent="0.2">
      <c r="P125" s="2"/>
      <c r="Q125" s="2"/>
    </row>
    <row r="2384" customFormat="1" x14ac:dyDescent="0.2"/>
    <row r="2387" spans="16:17" x14ac:dyDescent="0.2">
      <c r="P2387" s="2"/>
      <c r="Q2387" s="2"/>
    </row>
    <row r="2388" spans="16:17" x14ac:dyDescent="0.2">
      <c r="P2388" s="2"/>
      <c r="Q2388" s="2"/>
    </row>
    <row r="2389" spans="16:17" x14ac:dyDescent="0.2">
      <c r="P2389" s="2"/>
    </row>
    <row r="2390" spans="16:17" x14ac:dyDescent="0.2">
      <c r="P2390" s="2"/>
      <c r="Q2390" s="2"/>
    </row>
    <row r="2391" spans="16:17" x14ac:dyDescent="0.2">
      <c r="P2391" s="2"/>
      <c r="Q2391" s="2"/>
    </row>
    <row r="2392" spans="16:17" x14ac:dyDescent="0.2">
      <c r="P2392" s="2"/>
    </row>
    <row r="2393" spans="16:17" x14ac:dyDescent="0.2">
      <c r="P2393" s="2"/>
    </row>
    <row r="2394" spans="16:17" x14ac:dyDescent="0.2">
      <c r="P2394" s="2"/>
    </row>
    <row r="2395" spans="16:17" x14ac:dyDescent="0.2">
      <c r="P2395" s="2"/>
    </row>
    <row r="2396" spans="16:17" x14ac:dyDescent="0.2">
      <c r="P2396" s="2"/>
    </row>
    <row r="2397" spans="16:17" x14ac:dyDescent="0.2">
      <c r="P2397" s="2"/>
      <c r="Q2397" s="2"/>
    </row>
    <row r="2398" spans="16:17" x14ac:dyDescent="0.2">
      <c r="P2398" s="2"/>
    </row>
    <row r="2399" spans="16:17" x14ac:dyDescent="0.2">
      <c r="P2399" s="2"/>
      <c r="Q2399" s="2"/>
    </row>
    <row r="2400" spans="16:17" x14ac:dyDescent="0.2">
      <c r="P2400" s="2"/>
      <c r="Q2400" s="2"/>
    </row>
    <row r="2401" spans="16:18" x14ac:dyDescent="0.2">
      <c r="P2401" s="2"/>
      <c r="Q2401" s="2"/>
    </row>
    <row r="2402" spans="16:18" x14ac:dyDescent="0.2">
      <c r="P2402" s="2"/>
      <c r="Q2402" s="2"/>
    </row>
    <row r="2403" spans="16:18" x14ac:dyDescent="0.2">
      <c r="P2403" s="2"/>
    </row>
    <row r="2404" spans="16:18" x14ac:dyDescent="0.2">
      <c r="P2404" s="2"/>
    </row>
    <row r="2405" spans="16:18" x14ac:dyDescent="0.2">
      <c r="P2405" s="2"/>
    </row>
    <row r="2406" spans="16:18" x14ac:dyDescent="0.2">
      <c r="P2406" s="2"/>
    </row>
    <row r="2407" spans="16:18" x14ac:dyDescent="0.2">
      <c r="P2407" s="2"/>
      <c r="Q2407" s="2"/>
    </row>
    <row r="2408" spans="16:18" x14ac:dyDescent="0.2">
      <c r="P2408" s="2"/>
    </row>
    <row r="2409" spans="16:18" x14ac:dyDescent="0.2">
      <c r="P2409" s="2"/>
      <c r="Q2409" s="2"/>
    </row>
    <row r="2410" spans="16:18" x14ac:dyDescent="0.2">
      <c r="P2410" s="2"/>
      <c r="Q2410" s="2"/>
      <c r="R2410" s="2"/>
    </row>
    <row r="2411" spans="16:18" x14ac:dyDescent="0.2">
      <c r="P2411" s="2"/>
      <c r="Q2411" s="2"/>
    </row>
    <row r="2412" spans="16:18" x14ac:dyDescent="0.2">
      <c r="P2412" s="2"/>
      <c r="Q2412" s="2"/>
    </row>
    <row r="2413" spans="16:18" x14ac:dyDescent="0.2">
      <c r="P2413" s="2"/>
      <c r="Q2413" s="2"/>
    </row>
    <row r="2414" spans="16:18" x14ac:dyDescent="0.2">
      <c r="P2414" s="2"/>
    </row>
    <row r="2415" spans="16:18" x14ac:dyDescent="0.2">
      <c r="P2415" s="2"/>
      <c r="Q2415" s="2"/>
    </row>
    <row r="2416" spans="16:18" x14ac:dyDescent="0.2">
      <c r="P2416" s="2"/>
    </row>
    <row r="2417" spans="16:18" x14ac:dyDescent="0.2">
      <c r="P2417" s="2"/>
      <c r="Q2417" s="2"/>
    </row>
    <row r="2418" spans="16:18" x14ac:dyDescent="0.2">
      <c r="P2418" s="2"/>
      <c r="Q2418" s="2"/>
    </row>
    <row r="2419" spans="16:18" x14ac:dyDescent="0.2">
      <c r="P2419" s="2"/>
      <c r="Q2419" s="2"/>
    </row>
    <row r="2420" spans="16:18" x14ac:dyDescent="0.2">
      <c r="P2420" s="2"/>
      <c r="Q2420" s="2"/>
    </row>
    <row r="2421" spans="16:18" x14ac:dyDescent="0.2">
      <c r="P2421" s="2"/>
      <c r="Q2421" s="2"/>
      <c r="R2421" s="2"/>
    </row>
    <row r="2422" spans="16:18" x14ac:dyDescent="0.2">
      <c r="P2422" s="2"/>
    </row>
    <row r="2423" spans="16:18" x14ac:dyDescent="0.2">
      <c r="P2423" s="2"/>
    </row>
    <row r="2424" spans="16:18" x14ac:dyDescent="0.2">
      <c r="P2424" s="2"/>
    </row>
    <row r="2425" spans="16:18" x14ac:dyDescent="0.2">
      <c r="P2425" s="2"/>
    </row>
    <row r="2426" spans="16:18" x14ac:dyDescent="0.2">
      <c r="P2426" s="2"/>
      <c r="Q2426" s="2"/>
    </row>
    <row r="2427" spans="16:18" x14ac:dyDescent="0.2">
      <c r="P2427" s="2"/>
      <c r="Q2427" s="2"/>
    </row>
    <row r="2428" spans="16:18" x14ac:dyDescent="0.2">
      <c r="P2428" s="2"/>
      <c r="Q2428" s="2"/>
    </row>
    <row r="2429" spans="16:18" x14ac:dyDescent="0.2">
      <c r="P2429" s="2"/>
    </row>
    <row r="2430" spans="16:18" x14ac:dyDescent="0.2">
      <c r="P2430" s="2"/>
    </row>
    <row r="2431" spans="16:18" x14ac:dyDescent="0.2">
      <c r="P2431" s="2"/>
    </row>
    <row r="2432" spans="16:18" x14ac:dyDescent="0.2">
      <c r="P2432" s="2"/>
    </row>
    <row r="2433" spans="16:17" x14ac:dyDescent="0.2">
      <c r="P2433" s="2"/>
    </row>
    <row r="2434" spans="16:17" x14ac:dyDescent="0.2">
      <c r="P2434" s="2"/>
      <c r="Q2434" s="2"/>
    </row>
    <row r="2435" spans="16:17" x14ac:dyDescent="0.2">
      <c r="P2435" s="2"/>
    </row>
    <row r="2436" spans="16:17" x14ac:dyDescent="0.2">
      <c r="P2436" s="2"/>
    </row>
    <row r="2437" spans="16:17" x14ac:dyDescent="0.2">
      <c r="P2437" s="2"/>
      <c r="Q2437" s="2"/>
    </row>
    <row r="2438" spans="16:17" x14ac:dyDescent="0.2">
      <c r="P2438" s="2"/>
      <c r="Q2438" s="2"/>
    </row>
    <row r="2439" spans="16:17" x14ac:dyDescent="0.2">
      <c r="P2439" s="2"/>
      <c r="Q2439" s="2"/>
    </row>
    <row r="2440" spans="16:17" x14ac:dyDescent="0.2">
      <c r="P2440" s="2"/>
    </row>
    <row r="2441" spans="16:17" x14ac:dyDescent="0.2">
      <c r="P2441" s="2"/>
    </row>
    <row r="2442" spans="16:17" x14ac:dyDescent="0.2">
      <c r="P2442" s="2"/>
      <c r="Q2442" s="2"/>
    </row>
    <row r="2443" spans="16:17" x14ac:dyDescent="0.2">
      <c r="P2443" s="2"/>
      <c r="Q2443" s="2"/>
    </row>
    <row r="2444" spans="16:17" x14ac:dyDescent="0.2">
      <c r="P2444" s="2"/>
      <c r="Q2444" s="2"/>
    </row>
    <row r="2445" spans="16:17" x14ac:dyDescent="0.2">
      <c r="P2445" s="2"/>
    </row>
    <row r="2446" spans="16:17" x14ac:dyDescent="0.2">
      <c r="P2446" s="2"/>
      <c r="Q2446" s="2"/>
    </row>
    <row r="2447" spans="16:17" x14ac:dyDescent="0.2">
      <c r="P2447" s="2"/>
    </row>
    <row r="2448" spans="16:17" x14ac:dyDescent="0.2">
      <c r="P2448" s="2"/>
      <c r="Q2448" s="2"/>
    </row>
    <row r="2449" spans="16:17" x14ac:dyDescent="0.2">
      <c r="P2449" s="2"/>
    </row>
    <row r="2450" spans="16:17" x14ac:dyDescent="0.2">
      <c r="P2450" s="2"/>
    </row>
    <row r="2451" spans="16:17" x14ac:dyDescent="0.2">
      <c r="P2451" s="2"/>
      <c r="Q2451" s="2"/>
    </row>
    <row r="2452" spans="16:17" x14ac:dyDescent="0.2">
      <c r="P2452" s="2"/>
    </row>
    <row r="2453" spans="16:17" x14ac:dyDescent="0.2">
      <c r="P2453" s="2"/>
      <c r="Q2453" s="2"/>
    </row>
    <row r="2454" spans="16:17" x14ac:dyDescent="0.2">
      <c r="P2454" s="2"/>
      <c r="Q2454" s="2"/>
    </row>
    <row r="2455" spans="16:17" x14ac:dyDescent="0.2">
      <c r="P2455" s="2"/>
    </row>
    <row r="2456" spans="16:17" x14ac:dyDescent="0.2">
      <c r="P2456" s="2"/>
    </row>
    <row r="2457" spans="16:17" x14ac:dyDescent="0.2">
      <c r="P2457" s="2"/>
      <c r="Q2457" s="2"/>
    </row>
    <row r="2458" spans="16:17" x14ac:dyDescent="0.2">
      <c r="P2458" s="2"/>
      <c r="Q2458" s="2"/>
    </row>
    <row r="2459" spans="16:17" x14ac:dyDescent="0.2">
      <c r="P2459" s="2"/>
    </row>
    <row r="2460" spans="16:17" x14ac:dyDescent="0.2">
      <c r="P2460" s="2"/>
      <c r="Q2460" s="2"/>
    </row>
    <row r="2461" spans="16:17" x14ac:dyDescent="0.2">
      <c r="P2461" s="2"/>
      <c r="Q2461" s="2"/>
    </row>
    <row r="2462" spans="16:17" x14ac:dyDescent="0.2">
      <c r="P2462" s="2"/>
      <c r="Q2462" s="2"/>
    </row>
    <row r="2463" spans="16:17" x14ac:dyDescent="0.2">
      <c r="P2463" s="2"/>
    </row>
    <row r="2464" spans="16:17" x14ac:dyDescent="0.2">
      <c r="P2464" s="2"/>
      <c r="Q2464" s="2"/>
    </row>
    <row r="2465" spans="16:17" x14ac:dyDescent="0.2">
      <c r="P2465" s="2"/>
    </row>
    <row r="2466" spans="16:17" x14ac:dyDescent="0.2">
      <c r="P2466" s="2"/>
    </row>
    <row r="2467" spans="16:17" x14ac:dyDescent="0.2">
      <c r="P2467" s="2"/>
    </row>
    <row r="2468" spans="16:17" x14ac:dyDescent="0.2">
      <c r="P2468" s="2"/>
    </row>
    <row r="2469" spans="16:17" x14ac:dyDescent="0.2">
      <c r="P2469" s="2"/>
    </row>
    <row r="2470" spans="16:17" x14ac:dyDescent="0.2">
      <c r="P2470" s="2"/>
      <c r="Q2470" s="2"/>
    </row>
    <row r="2471" spans="16:17" x14ac:dyDescent="0.2">
      <c r="P2471" s="2"/>
    </row>
    <row r="2472" spans="16:17" x14ac:dyDescent="0.2">
      <c r="P2472" s="2"/>
      <c r="Q2472" s="2"/>
    </row>
    <row r="2473" spans="16:17" x14ac:dyDescent="0.2">
      <c r="P2473" s="2"/>
      <c r="Q2473" s="2"/>
    </row>
    <row r="2474" spans="16:17" x14ac:dyDescent="0.2">
      <c r="P2474" s="2"/>
      <c r="Q2474" s="2"/>
    </row>
    <row r="2475" spans="16:17" x14ac:dyDescent="0.2">
      <c r="P2475" s="2"/>
    </row>
    <row r="2476" spans="16:17" x14ac:dyDescent="0.2">
      <c r="P2476" s="2"/>
      <c r="Q2476" s="2"/>
    </row>
    <row r="2477" spans="16:17" x14ac:dyDescent="0.2">
      <c r="P2477" s="2"/>
    </row>
    <row r="2478" spans="16:17" x14ac:dyDescent="0.2">
      <c r="P2478" s="2"/>
      <c r="Q2478" s="2"/>
    </row>
    <row r="2479" spans="16:17" x14ac:dyDescent="0.2">
      <c r="P2479" s="2"/>
    </row>
    <row r="2480" spans="16:17" x14ac:dyDescent="0.2">
      <c r="P2480" s="2"/>
    </row>
    <row r="2481" spans="16:17" x14ac:dyDescent="0.2">
      <c r="P2481" s="2"/>
    </row>
    <row r="2482" spans="16:17" x14ac:dyDescent="0.2">
      <c r="P2482" s="2"/>
    </row>
    <row r="2483" spans="16:17" x14ac:dyDescent="0.2">
      <c r="P2483" s="2"/>
    </row>
    <row r="2484" spans="16:17" x14ac:dyDescent="0.2">
      <c r="P2484" s="2"/>
    </row>
    <row r="2485" spans="16:17" x14ac:dyDescent="0.2">
      <c r="P2485" s="2"/>
    </row>
    <row r="2486" spans="16:17" x14ac:dyDescent="0.2">
      <c r="P2486" s="2"/>
      <c r="Q2486" s="2"/>
    </row>
    <row r="2487" spans="16:17" x14ac:dyDescent="0.2">
      <c r="P2487" s="2"/>
      <c r="Q2487" s="2"/>
    </row>
    <row r="2488" spans="16:17" x14ac:dyDescent="0.2">
      <c r="P2488" s="2"/>
    </row>
    <row r="2489" spans="16:17" x14ac:dyDescent="0.2">
      <c r="P2489" s="2"/>
    </row>
    <row r="2490" spans="16:17" x14ac:dyDescent="0.2">
      <c r="P2490" s="2"/>
      <c r="Q2490" s="2"/>
    </row>
    <row r="2491" spans="16:17" x14ac:dyDescent="0.2">
      <c r="P2491" s="2"/>
    </row>
    <row r="2492" spans="16:17" x14ac:dyDescent="0.2">
      <c r="P2492" s="2"/>
    </row>
    <row r="2493" spans="16:17" x14ac:dyDescent="0.2">
      <c r="P2493" s="2"/>
      <c r="Q2493" s="2"/>
    </row>
    <row r="2494" spans="16:17" x14ac:dyDescent="0.2">
      <c r="P2494" s="2"/>
      <c r="Q2494" s="2"/>
    </row>
    <row r="2495" spans="16:17" x14ac:dyDescent="0.2">
      <c r="P2495" s="2"/>
      <c r="Q2495" s="2"/>
    </row>
    <row r="2496" spans="16:17" x14ac:dyDescent="0.2">
      <c r="P2496" s="2"/>
    </row>
    <row r="2497" spans="16:17" x14ac:dyDescent="0.2">
      <c r="P2497" s="2"/>
      <c r="Q2497" s="2"/>
    </row>
    <row r="2498" spans="16:17" x14ac:dyDescent="0.2">
      <c r="P2498" s="2"/>
      <c r="Q2498" s="2"/>
    </row>
    <row r="2499" spans="16:17" x14ac:dyDescent="0.2">
      <c r="P2499" s="2"/>
      <c r="Q2499" s="2"/>
    </row>
    <row r="2500" spans="16:17" x14ac:dyDescent="0.2">
      <c r="P2500" s="2"/>
      <c r="Q2500" s="2"/>
    </row>
    <row r="2501" spans="16:17" x14ac:dyDescent="0.2">
      <c r="P2501" s="2"/>
    </row>
    <row r="2502" spans="16:17" x14ac:dyDescent="0.2">
      <c r="P2502" s="2"/>
    </row>
    <row r="2503" spans="16:17" x14ac:dyDescent="0.2">
      <c r="P2503" s="2"/>
    </row>
    <row r="2504" spans="16:17" x14ac:dyDescent="0.2">
      <c r="P2504" s="2"/>
      <c r="Q2504" s="2"/>
    </row>
    <row r="2505" spans="16:17" x14ac:dyDescent="0.2">
      <c r="P2505" s="2"/>
      <c r="Q2505" s="2"/>
    </row>
    <row r="2506" spans="16:17" x14ac:dyDescent="0.2">
      <c r="P2506" s="2"/>
    </row>
  </sheetData>
  <conditionalFormatting sqref="U1">
    <cfRule type="cellIs" dxfId="2" priority="1" operator="greaterThan">
      <formula>1.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8C8D-B03B-454F-B1E0-2CBB35E2A3FB}">
  <dimension ref="A1:S61"/>
  <sheetViews>
    <sheetView workbookViewId="0">
      <selection activeCell="Q1" sqref="Q1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5047</v>
      </c>
      <c r="B2" t="s">
        <v>5048</v>
      </c>
      <c r="C2">
        <v>2</v>
      </c>
      <c r="D2">
        <v>108.3</v>
      </c>
      <c r="E2">
        <v>95.741232570734596</v>
      </c>
      <c r="F2">
        <v>117.505308323389</v>
      </c>
      <c r="G2">
        <v>112.947114874192</v>
      </c>
      <c r="H2">
        <v>118.71703557808399</v>
      </c>
      <c r="I2">
        <v>88.541915351747704</v>
      </c>
      <c r="J2">
        <v>103.659361929364</v>
      </c>
      <c r="K2">
        <v>84.430697175225504</v>
      </c>
      <c r="L2">
        <v>81.360845554855999</v>
      </c>
      <c r="M2">
        <v>103.599226300116</v>
      </c>
      <c r="N2">
        <v>110.315015035088</v>
      </c>
      <c r="O2">
        <v>91.834519268661097</v>
      </c>
      <c r="P2" s="4">
        <f>O2/N2</f>
        <v>0.83247524590783228</v>
      </c>
      <c r="Q2" s="1">
        <v>2.1384415043576799E-2</v>
      </c>
      <c r="R2">
        <v>0.16222659688230601</v>
      </c>
      <c r="S2" t="b">
        <v>1</v>
      </c>
    </row>
    <row r="3" spans="1:19" x14ac:dyDescent="0.2">
      <c r="A3" t="s">
        <v>5049</v>
      </c>
      <c r="B3" t="s">
        <v>5050</v>
      </c>
      <c r="C3">
        <v>2</v>
      </c>
      <c r="D3">
        <v>265.60000000000002</v>
      </c>
      <c r="E3">
        <v>276.70645038897499</v>
      </c>
      <c r="F3">
        <v>258.97603985893301</v>
      </c>
      <c r="G3">
        <v>287.28922780923801</v>
      </c>
      <c r="H3">
        <v>257.35894639795401</v>
      </c>
      <c r="I3">
        <v>216.67734108141701</v>
      </c>
      <c r="J3">
        <v>212.60609441865901</v>
      </c>
      <c r="K3">
        <v>231.78007363792199</v>
      </c>
      <c r="L3">
        <v>252.28895062555</v>
      </c>
      <c r="M3">
        <v>207.69709298439</v>
      </c>
      <c r="N3">
        <v>268.95096711087803</v>
      </c>
      <c r="O3">
        <v>223.64479259585801</v>
      </c>
      <c r="P3" s="4">
        <f t="shared" ref="P3:P61" si="0">O3/N3</f>
        <v>0.8315448536894755</v>
      </c>
      <c r="Q3" s="1">
        <v>1.98685943240189E-3</v>
      </c>
      <c r="R3">
        <v>7.4574480134919699E-2</v>
      </c>
      <c r="S3" t="b">
        <v>1</v>
      </c>
    </row>
    <row r="4" spans="1:19" x14ac:dyDescent="0.2">
      <c r="A4" t="s">
        <v>5053</v>
      </c>
      <c r="B4" t="s">
        <v>5054</v>
      </c>
      <c r="C4">
        <v>6</v>
      </c>
      <c r="D4">
        <v>364.9</v>
      </c>
      <c r="E4">
        <v>376.17948702817</v>
      </c>
      <c r="F4">
        <v>323.44231046454098</v>
      </c>
      <c r="G4">
        <v>317.46999874090301</v>
      </c>
      <c r="H4">
        <v>323.640534454332</v>
      </c>
      <c r="I4">
        <v>274.13077589745302</v>
      </c>
      <c r="J4">
        <v>318.76989239782</v>
      </c>
      <c r="K4">
        <v>270.35555727808003</v>
      </c>
      <c r="L4">
        <v>286.77959090748698</v>
      </c>
      <c r="M4">
        <v>266.60518808479401</v>
      </c>
      <c r="N4">
        <v>340.27205253121798</v>
      </c>
      <c r="O4">
        <v>282.72059484437199</v>
      </c>
      <c r="P4" s="4">
        <f t="shared" si="0"/>
        <v>0.83086633986325986</v>
      </c>
      <c r="Q4" s="1">
        <v>4.7411746645009802E-3</v>
      </c>
      <c r="R4">
        <v>9.5091044722466198E-2</v>
      </c>
      <c r="S4" t="b">
        <v>1</v>
      </c>
    </row>
    <row r="5" spans="1:19" x14ac:dyDescent="0.2">
      <c r="A5" t="s">
        <v>5055</v>
      </c>
      <c r="B5" t="s">
        <v>5056</v>
      </c>
      <c r="C5">
        <v>5</v>
      </c>
      <c r="D5">
        <v>146.80000000000001</v>
      </c>
      <c r="E5">
        <v>203.83666773468099</v>
      </c>
      <c r="F5">
        <v>149.68296490794401</v>
      </c>
      <c r="G5">
        <v>151.04766257515999</v>
      </c>
      <c r="H5">
        <v>158.81330489614101</v>
      </c>
      <c r="I5">
        <v>119.149162793248</v>
      </c>
      <c r="J5">
        <v>125.92283801043099</v>
      </c>
      <c r="K5">
        <v>123.90328508608501</v>
      </c>
      <c r="L5">
        <v>153.50963389972699</v>
      </c>
      <c r="M5">
        <v>148.90427791353801</v>
      </c>
      <c r="N5">
        <v>160.78159298534999</v>
      </c>
      <c r="O5">
        <v>133.55625296184499</v>
      </c>
      <c r="P5" s="4">
        <f t="shared" si="0"/>
        <v>0.83066880033969004</v>
      </c>
      <c r="Q5" s="1">
        <v>4.8358934961362197E-2</v>
      </c>
      <c r="R5">
        <v>0.24042860319773299</v>
      </c>
      <c r="S5" t="b">
        <v>1</v>
      </c>
    </row>
    <row r="6" spans="1:19" x14ac:dyDescent="0.2">
      <c r="A6" t="s">
        <v>5067</v>
      </c>
      <c r="B6" t="s">
        <v>5068</v>
      </c>
      <c r="C6">
        <v>5</v>
      </c>
      <c r="D6">
        <v>158.19999999999999</v>
      </c>
      <c r="E6">
        <v>183.43733463953899</v>
      </c>
      <c r="F6">
        <v>145.577539757501</v>
      </c>
      <c r="G6">
        <v>123.00737185141401</v>
      </c>
      <c r="H6">
        <v>160.33298857291899</v>
      </c>
      <c r="I6">
        <v>108.644132951038</v>
      </c>
      <c r="J6">
        <v>134.89007143197199</v>
      </c>
      <c r="K6">
        <v>119.978453901766</v>
      </c>
      <c r="L6">
        <v>131.454394535766</v>
      </c>
      <c r="M6">
        <v>138.183235165323</v>
      </c>
      <c r="N6">
        <v>152.80885540427201</v>
      </c>
      <c r="O6">
        <v>126.14324470927301</v>
      </c>
      <c r="P6" s="4">
        <f t="shared" si="0"/>
        <v>0.82549695418860181</v>
      </c>
      <c r="Q6" s="1">
        <v>4.1868397997478699E-2</v>
      </c>
      <c r="R6">
        <v>0.226732388900521</v>
      </c>
      <c r="S6" t="b">
        <v>1</v>
      </c>
    </row>
    <row r="7" spans="1:19" x14ac:dyDescent="0.2">
      <c r="A7" t="s">
        <v>5070</v>
      </c>
      <c r="B7" t="s">
        <v>5071</v>
      </c>
      <c r="C7">
        <v>1</v>
      </c>
      <c r="D7">
        <v>87.5</v>
      </c>
      <c r="E7">
        <v>88.696102068804294</v>
      </c>
      <c r="F7">
        <v>68.7949937005625</v>
      </c>
      <c r="G7">
        <v>70.993702798968897</v>
      </c>
      <c r="H7">
        <v>59.683169672490898</v>
      </c>
      <c r="I7">
        <v>62.862953515234999</v>
      </c>
      <c r="J7">
        <v>64.3890638419265</v>
      </c>
      <c r="K7">
        <v>55.3869464112693</v>
      </c>
      <c r="L7">
        <v>63.880895207887299</v>
      </c>
      <c r="M7">
        <v>60.023375129954204</v>
      </c>
      <c r="N7">
        <v>74.286214171863094</v>
      </c>
      <c r="O7">
        <v>61.215463784451302</v>
      </c>
      <c r="P7" s="4">
        <f t="shared" si="0"/>
        <v>0.82404877495611406</v>
      </c>
      <c r="Q7" s="1">
        <v>4.2881754355526901E-2</v>
      </c>
      <c r="R7">
        <v>0.229630489855154</v>
      </c>
      <c r="S7" t="b">
        <v>1</v>
      </c>
    </row>
    <row r="8" spans="1:19" x14ac:dyDescent="0.2">
      <c r="A8" t="s">
        <v>5072</v>
      </c>
      <c r="B8" t="s">
        <v>5073</v>
      </c>
      <c r="C8">
        <v>1</v>
      </c>
      <c r="D8">
        <v>63.3</v>
      </c>
      <c r="E8">
        <v>69.874036996482999</v>
      </c>
      <c r="F8">
        <v>60.251271090180701</v>
      </c>
      <c r="G8">
        <v>65.107382227190101</v>
      </c>
      <c r="H8">
        <v>81.075639891745595</v>
      </c>
      <c r="I8">
        <v>54.822066475518902</v>
      </c>
      <c r="J8">
        <v>58.204764930518998</v>
      </c>
      <c r="K8">
        <v>53.704875903704199</v>
      </c>
      <c r="L8">
        <v>48.747246920914399</v>
      </c>
      <c r="M8">
        <v>63.942896134677703</v>
      </c>
      <c r="N8">
        <v>67.552476584864905</v>
      </c>
      <c r="O8">
        <v>55.658822072316298</v>
      </c>
      <c r="P8" s="4">
        <f t="shared" si="0"/>
        <v>0.82393458961335286</v>
      </c>
      <c r="Q8" s="1">
        <v>2.20413428039914E-2</v>
      </c>
      <c r="R8">
        <v>0.165548488042357</v>
      </c>
      <c r="S8" t="b">
        <v>1</v>
      </c>
    </row>
    <row r="9" spans="1:19" x14ac:dyDescent="0.2">
      <c r="A9" t="s">
        <v>5074</v>
      </c>
      <c r="B9" t="s">
        <v>5075</v>
      </c>
      <c r="C9">
        <v>1</v>
      </c>
      <c r="D9">
        <v>135.6</v>
      </c>
      <c r="E9">
        <v>124.23720818302</v>
      </c>
      <c r="F9">
        <v>108.406798530515</v>
      </c>
      <c r="G9">
        <v>110.0574665935</v>
      </c>
      <c r="H9">
        <v>99.194945268709901</v>
      </c>
      <c r="I9">
        <v>81.408870397160896</v>
      </c>
      <c r="J9">
        <v>114.378813375804</v>
      </c>
      <c r="K9">
        <v>95.083810389804</v>
      </c>
      <c r="L9">
        <v>92.153835030836603</v>
      </c>
      <c r="M9">
        <v>92.301783404147898</v>
      </c>
      <c r="N9">
        <v>114.79828211375199</v>
      </c>
      <c r="O9">
        <v>94.486438569542997</v>
      </c>
      <c r="P9" s="4">
        <f t="shared" si="0"/>
        <v>0.82306491725997888</v>
      </c>
      <c r="Q9" s="1">
        <v>3.63243794468689E-2</v>
      </c>
      <c r="R9">
        <v>0.20983886595127799</v>
      </c>
      <c r="S9" t="b">
        <v>1</v>
      </c>
    </row>
    <row r="10" spans="1:19" x14ac:dyDescent="0.2">
      <c r="A10" t="s">
        <v>5076</v>
      </c>
      <c r="B10" t="s">
        <v>5077</v>
      </c>
      <c r="C10">
        <v>1</v>
      </c>
      <c r="D10">
        <v>82.7</v>
      </c>
      <c r="E10">
        <v>97.213349392033507</v>
      </c>
      <c r="F10">
        <v>76.007227072962806</v>
      </c>
      <c r="G10">
        <v>75.167639204411998</v>
      </c>
      <c r="H10">
        <v>78.3869687712928</v>
      </c>
      <c r="I10">
        <v>75.572742707044299</v>
      </c>
      <c r="J10">
        <v>75.623873530983403</v>
      </c>
      <c r="K10">
        <v>55.050532309756299</v>
      </c>
      <c r="L10">
        <v>63.294319692888301</v>
      </c>
      <c r="M10">
        <v>68.092977198502595</v>
      </c>
      <c r="N10">
        <v>81.521510339048305</v>
      </c>
      <c r="O10">
        <v>67.057990806353899</v>
      </c>
      <c r="P10" s="4">
        <f t="shared" si="0"/>
        <v>0.82258032913594747</v>
      </c>
      <c r="Q10" s="1">
        <v>3.3103693837586899E-2</v>
      </c>
      <c r="R10">
        <v>0.201596918957307</v>
      </c>
      <c r="S10" t="b">
        <v>1</v>
      </c>
    </row>
    <row r="11" spans="1:19" x14ac:dyDescent="0.2">
      <c r="A11" t="s">
        <v>5086</v>
      </c>
      <c r="B11" t="s">
        <v>5087</v>
      </c>
      <c r="C11">
        <v>1</v>
      </c>
      <c r="D11">
        <v>71.7</v>
      </c>
      <c r="E11">
        <v>75.657353080157094</v>
      </c>
      <c r="F11">
        <v>64.467653677122399</v>
      </c>
      <c r="G11">
        <v>61.254517852935003</v>
      </c>
      <c r="H11">
        <v>62.488739537311197</v>
      </c>
      <c r="I11">
        <v>56.378367192883402</v>
      </c>
      <c r="J11">
        <v>60.266197900988203</v>
      </c>
      <c r="K11">
        <v>56.620464783483598</v>
      </c>
      <c r="L11">
        <v>51.680124495909098</v>
      </c>
      <c r="M11">
        <v>50.339852647696098</v>
      </c>
      <c r="N11">
        <v>66.885258622976394</v>
      </c>
      <c r="O11">
        <v>54.9387838806255</v>
      </c>
      <c r="P11" s="4">
        <f t="shared" si="0"/>
        <v>0.82138852434298515</v>
      </c>
      <c r="Q11" s="1">
        <v>5.6782118195646599E-3</v>
      </c>
      <c r="R11">
        <v>9.9951191450162E-2</v>
      </c>
      <c r="S11" t="b">
        <v>1</v>
      </c>
    </row>
    <row r="12" spans="1:19" x14ac:dyDescent="0.2">
      <c r="A12" t="s">
        <v>5090</v>
      </c>
      <c r="B12" t="s">
        <v>5091</v>
      </c>
      <c r="C12">
        <v>8</v>
      </c>
      <c r="D12">
        <v>1600.4</v>
      </c>
      <c r="E12">
        <v>1637.9939052843499</v>
      </c>
      <c r="F12">
        <v>1628.9675083054899</v>
      </c>
      <c r="G12">
        <v>1758.6553227331301</v>
      </c>
      <c r="H12">
        <v>1552.71393273435</v>
      </c>
      <c r="I12">
        <v>1208.81904840122</v>
      </c>
      <c r="J12">
        <v>1490.2822495154401</v>
      </c>
      <c r="K12">
        <v>1257.17025504956</v>
      </c>
      <c r="L12">
        <v>1406.7868792464801</v>
      </c>
      <c r="M12">
        <v>1348.96938553624</v>
      </c>
      <c r="N12">
        <v>1634.3500677761699</v>
      </c>
      <c r="O12">
        <v>1338.60013558078</v>
      </c>
      <c r="P12" s="4">
        <f t="shared" si="0"/>
        <v>0.8190412580348766</v>
      </c>
      <c r="Q12" s="1">
        <v>1.64284869985321E-3</v>
      </c>
      <c r="R12">
        <v>7.1100337173975001E-2</v>
      </c>
      <c r="S12" t="b">
        <v>1</v>
      </c>
    </row>
    <row r="13" spans="1:19" x14ac:dyDescent="0.2">
      <c r="A13" t="s">
        <v>5092</v>
      </c>
      <c r="B13" t="s">
        <v>5093</v>
      </c>
      <c r="C13">
        <v>8</v>
      </c>
      <c r="D13">
        <v>1037.2</v>
      </c>
      <c r="E13">
        <v>1070.7031730766701</v>
      </c>
      <c r="F13">
        <v>991.40607818530498</v>
      </c>
      <c r="G13">
        <v>1006.16950563901</v>
      </c>
      <c r="H13">
        <v>949.86710803109304</v>
      </c>
      <c r="I13">
        <v>803.40271152779701</v>
      </c>
      <c r="J13">
        <v>908.03050700642802</v>
      </c>
      <c r="K13">
        <v>778.00443646120596</v>
      </c>
      <c r="L13">
        <v>832.764080268508</v>
      </c>
      <c r="M13">
        <v>819.60348983946199</v>
      </c>
      <c r="N13">
        <v>1010.23738260734</v>
      </c>
      <c r="O13">
        <v>827.23388946575903</v>
      </c>
      <c r="P13" s="4">
        <f t="shared" si="0"/>
        <v>0.8188509984957556</v>
      </c>
      <c r="Q13" s="1">
        <v>2.98892091709807E-4</v>
      </c>
      <c r="R13" s="1">
        <v>4.8459813118906202E-2</v>
      </c>
      <c r="S13" t="b">
        <v>1</v>
      </c>
    </row>
    <row r="14" spans="1:19" x14ac:dyDescent="0.2">
      <c r="A14" t="s">
        <v>5094</v>
      </c>
      <c r="B14" t="s">
        <v>5095</v>
      </c>
      <c r="C14">
        <v>2</v>
      </c>
      <c r="D14">
        <v>41</v>
      </c>
      <c r="E14">
        <v>48.423191886128002</v>
      </c>
      <c r="F14">
        <v>36.839251989004403</v>
      </c>
      <c r="G14">
        <v>32.679107077209203</v>
      </c>
      <c r="H14">
        <v>36.537218287723597</v>
      </c>
      <c r="I14">
        <v>30.440021903476602</v>
      </c>
      <c r="J14">
        <v>37.487363577304102</v>
      </c>
      <c r="K14">
        <v>30.4923028993069</v>
      </c>
      <c r="L14">
        <v>31.3846116769455</v>
      </c>
      <c r="M14">
        <v>29.243607239919498</v>
      </c>
      <c r="N14">
        <v>38.746345515025098</v>
      </c>
      <c r="O14">
        <v>31.6849887461176</v>
      </c>
      <c r="P14" s="4">
        <f t="shared" si="0"/>
        <v>0.81775425075458441</v>
      </c>
      <c r="Q14" s="1">
        <v>3.4868394934418498E-2</v>
      </c>
      <c r="R14">
        <v>0.20685173716390301</v>
      </c>
      <c r="S14" t="b">
        <v>1</v>
      </c>
    </row>
    <row r="15" spans="1:19" x14ac:dyDescent="0.2">
      <c r="A15" t="s">
        <v>5096</v>
      </c>
      <c r="B15" t="s">
        <v>5097</v>
      </c>
      <c r="C15">
        <v>9</v>
      </c>
      <c r="D15">
        <v>1882.9</v>
      </c>
      <c r="E15">
        <v>1953.7629634529601</v>
      </c>
      <c r="F15">
        <v>1939.75928793769</v>
      </c>
      <c r="G15">
        <v>2282.2167815902499</v>
      </c>
      <c r="H15">
        <v>1821.1134498021599</v>
      </c>
      <c r="I15">
        <v>1606.9726485936201</v>
      </c>
      <c r="J15">
        <v>1457.2993219879399</v>
      </c>
      <c r="K15">
        <v>1733.7568988596599</v>
      </c>
      <c r="L15">
        <v>1902.32587431759</v>
      </c>
      <c r="M15">
        <v>1393.6980370019101</v>
      </c>
      <c r="N15">
        <v>1969.8273944023299</v>
      </c>
      <c r="O15">
        <v>1608.4212811699899</v>
      </c>
      <c r="P15" s="4">
        <f t="shared" si="0"/>
        <v>0.81652904500193779</v>
      </c>
      <c r="Q15" s="1">
        <v>1.83446094217013E-2</v>
      </c>
      <c r="R15">
        <v>0.15134302772903599</v>
      </c>
      <c r="S15" t="b">
        <v>1</v>
      </c>
    </row>
    <row r="16" spans="1:19" x14ac:dyDescent="0.2">
      <c r="A16" t="s">
        <v>5098</v>
      </c>
      <c r="B16" t="s">
        <v>5099</v>
      </c>
      <c r="C16">
        <v>1</v>
      </c>
      <c r="D16">
        <v>66.400000000000006</v>
      </c>
      <c r="E16">
        <v>82.176727574480694</v>
      </c>
      <c r="F16">
        <v>58.032122360211403</v>
      </c>
      <c r="G16">
        <v>55.261173270760303</v>
      </c>
      <c r="H16">
        <v>60.501460883063501</v>
      </c>
      <c r="I16">
        <v>48.337480153167299</v>
      </c>
      <c r="J16">
        <v>55.627973717432603</v>
      </c>
      <c r="K16">
        <v>49.107216516359799</v>
      </c>
      <c r="L16">
        <v>54.613002070903903</v>
      </c>
      <c r="M16">
        <v>53.106573356912698</v>
      </c>
      <c r="N16">
        <v>63.819627909803799</v>
      </c>
      <c r="O16">
        <v>52.075491692766903</v>
      </c>
      <c r="P16" s="4">
        <f t="shared" si="0"/>
        <v>0.81597924335073102</v>
      </c>
      <c r="Q16" s="1">
        <v>2.73922397322094E-2</v>
      </c>
      <c r="R16">
        <v>0.18783250102086499</v>
      </c>
      <c r="S16" t="b">
        <v>1</v>
      </c>
    </row>
    <row r="17" spans="1:19" x14ac:dyDescent="0.2">
      <c r="A17" t="s">
        <v>5102</v>
      </c>
      <c r="B17" t="s">
        <v>5103</v>
      </c>
      <c r="C17">
        <v>31</v>
      </c>
      <c r="D17">
        <v>6377.3</v>
      </c>
      <c r="E17">
        <v>6789.8770238227899</v>
      </c>
      <c r="F17">
        <v>7534.8989808093202</v>
      </c>
      <c r="G17">
        <v>8177.84844227342</v>
      </c>
      <c r="H17">
        <v>6866.9308516814299</v>
      </c>
      <c r="I17">
        <v>4690.9122117776296</v>
      </c>
      <c r="J17">
        <v>6451.7391228406004</v>
      </c>
      <c r="K17">
        <v>6088.63744294551</v>
      </c>
      <c r="L17">
        <v>5621.5665847199198</v>
      </c>
      <c r="M17">
        <v>6354.5435486568203</v>
      </c>
      <c r="N17">
        <v>7121.8952941433699</v>
      </c>
      <c r="O17">
        <v>5803.35566291749</v>
      </c>
      <c r="P17" s="4">
        <f t="shared" si="0"/>
        <v>0.8148611322171263</v>
      </c>
      <c r="Q17" s="1">
        <v>2.2832027982382899E-2</v>
      </c>
      <c r="R17">
        <v>0.168841887600815</v>
      </c>
      <c r="S17" t="b">
        <v>1</v>
      </c>
    </row>
    <row r="18" spans="1:19" x14ac:dyDescent="0.2">
      <c r="A18" t="s">
        <v>5106</v>
      </c>
      <c r="B18" t="s">
        <v>5107</v>
      </c>
      <c r="C18">
        <v>1</v>
      </c>
      <c r="D18">
        <v>76.8</v>
      </c>
      <c r="E18">
        <v>78.391284319712199</v>
      </c>
      <c r="F18">
        <v>75.341482453972006</v>
      </c>
      <c r="G18">
        <v>68.639174570257396</v>
      </c>
      <c r="H18">
        <v>80.257348681172999</v>
      </c>
      <c r="I18">
        <v>54.432991296177804</v>
      </c>
      <c r="J18">
        <v>65.110565381590703</v>
      </c>
      <c r="K18">
        <v>54.377704106730299</v>
      </c>
      <c r="L18">
        <v>67.165718091881402</v>
      </c>
      <c r="M18">
        <v>69.130497464458898</v>
      </c>
      <c r="N18">
        <v>75.778151031365496</v>
      </c>
      <c r="O18">
        <v>61.709265303774401</v>
      </c>
      <c r="P18" s="4">
        <f t="shared" si="0"/>
        <v>0.81434113215869031</v>
      </c>
      <c r="Q18" s="1">
        <v>8.1631625758933398E-3</v>
      </c>
      <c r="R18">
        <v>0.107080324662309</v>
      </c>
      <c r="S18" t="b">
        <v>1</v>
      </c>
    </row>
    <row r="19" spans="1:19" x14ac:dyDescent="0.2">
      <c r="A19" t="s">
        <v>5108</v>
      </c>
      <c r="B19" t="s">
        <v>5109</v>
      </c>
      <c r="C19">
        <v>1</v>
      </c>
      <c r="D19">
        <v>57.4</v>
      </c>
      <c r="E19">
        <v>57.991951224570698</v>
      </c>
      <c r="F19">
        <v>61.027973145670003</v>
      </c>
      <c r="G19">
        <v>68.746198580653399</v>
      </c>
      <c r="H19">
        <v>62.6056382816788</v>
      </c>
      <c r="I19">
        <v>51.320389861449101</v>
      </c>
      <c r="J19">
        <v>50.2682479942128</v>
      </c>
      <c r="K19">
        <v>54.041290005217299</v>
      </c>
      <c r="L19">
        <v>48.981877126914</v>
      </c>
      <c r="M19">
        <v>45.843931495219103</v>
      </c>
      <c r="N19">
        <v>61.423440556084401</v>
      </c>
      <c r="O19">
        <v>50.017886478724201</v>
      </c>
      <c r="P19" s="4">
        <f t="shared" si="0"/>
        <v>0.8143126797505581</v>
      </c>
      <c r="Q19" s="1">
        <v>1.25148535253988E-3</v>
      </c>
      <c r="R19">
        <v>6.9483927643193402E-2</v>
      </c>
      <c r="S19" t="b">
        <v>1</v>
      </c>
    </row>
    <row r="20" spans="1:19" x14ac:dyDescent="0.2">
      <c r="A20" t="s">
        <v>5110</v>
      </c>
      <c r="B20" t="s">
        <v>5111</v>
      </c>
      <c r="C20">
        <v>1</v>
      </c>
      <c r="D20">
        <v>80.400000000000006</v>
      </c>
      <c r="E20">
        <v>80.178854745575094</v>
      </c>
      <c r="F20">
        <v>103.968501070576</v>
      </c>
      <c r="G20">
        <v>115.408667113299</v>
      </c>
      <c r="H20">
        <v>105.273679975821</v>
      </c>
      <c r="I20">
        <v>76.610276518620594</v>
      </c>
      <c r="J20">
        <v>84.488035304000803</v>
      </c>
      <c r="K20">
        <v>69.740614742490905</v>
      </c>
      <c r="L20">
        <v>73.969994065869201</v>
      </c>
      <c r="M20">
        <v>86.998902044816106</v>
      </c>
      <c r="N20">
        <v>95.974350551597794</v>
      </c>
      <c r="O20">
        <v>78.095763217887097</v>
      </c>
      <c r="P20" s="4">
        <f t="shared" si="0"/>
        <v>0.81371494330562</v>
      </c>
      <c r="Q20" s="1">
        <v>4.2658718483282301E-2</v>
      </c>
      <c r="R20">
        <v>0.229366632985469</v>
      </c>
      <c r="S20" t="b">
        <v>1</v>
      </c>
    </row>
    <row r="21" spans="1:19" x14ac:dyDescent="0.2">
      <c r="A21" t="s">
        <v>5112</v>
      </c>
      <c r="B21" t="s">
        <v>5113</v>
      </c>
      <c r="C21">
        <v>11</v>
      </c>
      <c r="D21">
        <v>1677.5</v>
      </c>
      <c r="E21">
        <v>1925.58244144523</v>
      </c>
      <c r="F21">
        <v>1447.2192273210001</v>
      </c>
      <c r="G21">
        <v>1503.6171059595199</v>
      </c>
      <c r="H21">
        <v>1448.7909489916301</v>
      </c>
      <c r="I21">
        <v>1287.80130980747</v>
      </c>
      <c r="J21">
        <v>1458.12389517612</v>
      </c>
      <c r="K21">
        <v>1204.01682701051</v>
      </c>
      <c r="L21">
        <v>1280.43851331571</v>
      </c>
      <c r="M21">
        <v>1249.1368799453401</v>
      </c>
      <c r="N21">
        <v>1590.6710987500601</v>
      </c>
      <c r="O21">
        <v>1293.1500503970501</v>
      </c>
      <c r="P21" s="4">
        <f t="shared" si="0"/>
        <v>0.81295878916339137</v>
      </c>
      <c r="Q21" s="1">
        <v>1.1631200194095401E-2</v>
      </c>
      <c r="R21">
        <v>0.11922336707017001</v>
      </c>
      <c r="S21" t="b">
        <v>1</v>
      </c>
    </row>
    <row r="22" spans="1:19" x14ac:dyDescent="0.2">
      <c r="A22" t="s">
        <v>5114</v>
      </c>
      <c r="B22" t="s">
        <v>5115</v>
      </c>
      <c r="C22">
        <v>45</v>
      </c>
      <c r="D22">
        <v>10288.299999999999</v>
      </c>
      <c r="E22">
        <v>10963.1179098021</v>
      </c>
      <c r="F22">
        <v>11721.1011450234</v>
      </c>
      <c r="G22">
        <v>11460.274841118</v>
      </c>
      <c r="H22">
        <v>10559.8790849955</v>
      </c>
      <c r="I22">
        <v>8352.8877997360705</v>
      </c>
      <c r="J22">
        <v>9199.5262008274603</v>
      </c>
      <c r="K22">
        <v>8942.1018519788304</v>
      </c>
      <c r="L22">
        <v>9092.5685371747004</v>
      </c>
      <c r="M22">
        <v>9063.8548031571809</v>
      </c>
      <c r="N22">
        <v>10985.5048286361</v>
      </c>
      <c r="O22">
        <v>8925.0004927116806</v>
      </c>
      <c r="P22" s="4">
        <f t="shared" si="0"/>
        <v>0.81243426059462753</v>
      </c>
      <c r="Q22" s="1">
        <v>1.1578186437907301E-4</v>
      </c>
      <c r="R22" s="1">
        <v>2.7787647450977601E-2</v>
      </c>
      <c r="S22" t="b">
        <v>1</v>
      </c>
    </row>
    <row r="23" spans="1:19" x14ac:dyDescent="0.2">
      <c r="A23" t="s">
        <v>5124</v>
      </c>
      <c r="B23" t="s">
        <v>5125</v>
      </c>
      <c r="C23">
        <v>6</v>
      </c>
      <c r="D23">
        <v>361.8</v>
      </c>
      <c r="E23">
        <v>431.59417022992</v>
      </c>
      <c r="F23">
        <v>311.23699244970999</v>
      </c>
      <c r="G23">
        <v>278.08516291518401</v>
      </c>
      <c r="H23">
        <v>337.902181267169</v>
      </c>
      <c r="I23">
        <v>280.35597876691003</v>
      </c>
      <c r="J23">
        <v>299.28935082688702</v>
      </c>
      <c r="K23">
        <v>240.63897831109799</v>
      </c>
      <c r="L23">
        <v>262.02610417453201</v>
      </c>
      <c r="M23">
        <v>301.99615715685599</v>
      </c>
      <c r="N23">
        <v>340.34614128879099</v>
      </c>
      <c r="O23">
        <v>275.86881386145598</v>
      </c>
      <c r="P23" s="4">
        <f t="shared" si="0"/>
        <v>0.81055366991034983</v>
      </c>
      <c r="Q23" s="1">
        <v>3.9124821056094598E-2</v>
      </c>
      <c r="R23">
        <v>0.218735554223429</v>
      </c>
      <c r="S23" t="b">
        <v>1</v>
      </c>
    </row>
    <row r="24" spans="1:19" x14ac:dyDescent="0.2">
      <c r="A24" t="s">
        <v>5126</v>
      </c>
      <c r="B24" t="s">
        <v>5127</v>
      </c>
      <c r="C24">
        <v>1</v>
      </c>
      <c r="D24">
        <v>139.19999999999999</v>
      </c>
      <c r="E24">
        <v>128.23295384083099</v>
      </c>
      <c r="F24">
        <v>106.187649800545</v>
      </c>
      <c r="G24">
        <v>119.90367554993</v>
      </c>
      <c r="H24">
        <v>99.545641501812497</v>
      </c>
      <c r="I24">
        <v>93.081125777393893</v>
      </c>
      <c r="J24">
        <v>96.444346532721895</v>
      </c>
      <c r="K24">
        <v>98.560089438771698</v>
      </c>
      <c r="L24">
        <v>111.628142128802</v>
      </c>
      <c r="M24">
        <v>80.082100271774607</v>
      </c>
      <c r="N24">
        <v>117.737152280294</v>
      </c>
      <c r="O24">
        <v>95.417872379169097</v>
      </c>
      <c r="P24" s="4">
        <f t="shared" si="0"/>
        <v>0.81043129149251092</v>
      </c>
      <c r="Q24" s="1">
        <v>3.2052068030885499E-2</v>
      </c>
      <c r="R24">
        <v>0.19838063493158301</v>
      </c>
      <c r="S24" t="b">
        <v>1</v>
      </c>
    </row>
    <row r="25" spans="1:19" x14ac:dyDescent="0.2">
      <c r="A25" t="s">
        <v>5128</v>
      </c>
      <c r="B25" t="s">
        <v>5129</v>
      </c>
      <c r="C25">
        <v>2</v>
      </c>
      <c r="D25">
        <v>264.5</v>
      </c>
      <c r="E25">
        <v>249.26198679190301</v>
      </c>
      <c r="F25">
        <v>276.28539995269398</v>
      </c>
      <c r="G25">
        <v>218.90088516620901</v>
      </c>
      <c r="H25">
        <v>289.739898587754</v>
      </c>
      <c r="I25">
        <v>204.226935342502</v>
      </c>
      <c r="J25">
        <v>213.63681090389301</v>
      </c>
      <c r="K25">
        <v>172.795467839308</v>
      </c>
      <c r="L25">
        <v>204.424388601635</v>
      </c>
      <c r="M25">
        <v>261.99398690276598</v>
      </c>
      <c r="N25">
        <v>258.546758464493</v>
      </c>
      <c r="O25">
        <v>209.521742411178</v>
      </c>
      <c r="P25" s="4">
        <f t="shared" si="0"/>
        <v>0.8103823991278245</v>
      </c>
      <c r="Q25" s="1">
        <v>3.4030189598855197E-2</v>
      </c>
      <c r="R25">
        <v>0.20511347155474399</v>
      </c>
      <c r="S25" t="b">
        <v>1</v>
      </c>
    </row>
    <row r="26" spans="1:19" x14ac:dyDescent="0.2">
      <c r="A26" t="s">
        <v>5140</v>
      </c>
      <c r="B26" t="s">
        <v>5141</v>
      </c>
      <c r="C26">
        <v>1</v>
      </c>
      <c r="D26">
        <v>18.600000000000001</v>
      </c>
      <c r="E26">
        <v>24.0281131331752</v>
      </c>
      <c r="F26">
        <v>18.864147276253</v>
      </c>
      <c r="G26">
        <v>15.662289424248801</v>
      </c>
      <c r="H26">
        <v>20.405191565007001</v>
      </c>
      <c r="I26">
        <v>13.9691726447034</v>
      </c>
      <c r="J26">
        <v>19.140610140128601</v>
      </c>
      <c r="K26">
        <v>14.1201499590072</v>
      </c>
      <c r="L26">
        <v>16.3682784929725</v>
      </c>
      <c r="M26">
        <v>14.948883575633699</v>
      </c>
      <c r="N26">
        <v>19.323827074777601</v>
      </c>
      <c r="O26">
        <v>15.5996734501764</v>
      </c>
      <c r="P26" s="4">
        <f t="shared" si="0"/>
        <v>0.80727660156604553</v>
      </c>
      <c r="Q26" s="1">
        <v>4.60180482089503E-2</v>
      </c>
      <c r="R26">
        <v>0.23695765383326201</v>
      </c>
      <c r="S26" t="b">
        <v>1</v>
      </c>
    </row>
    <row r="27" spans="1:19" x14ac:dyDescent="0.2">
      <c r="A27" t="s">
        <v>5146</v>
      </c>
      <c r="B27" t="s">
        <v>5147</v>
      </c>
      <c r="C27">
        <v>2</v>
      </c>
      <c r="D27">
        <v>163.6</v>
      </c>
      <c r="E27">
        <v>185.75066107300901</v>
      </c>
      <c r="F27">
        <v>156.67328340734699</v>
      </c>
      <c r="G27">
        <v>128.89369242319199</v>
      </c>
      <c r="H27">
        <v>152.73457018902999</v>
      </c>
      <c r="I27">
        <v>105.142456336968</v>
      </c>
      <c r="J27">
        <v>138.70372242734001</v>
      </c>
      <c r="K27">
        <v>126.59459789818899</v>
      </c>
      <c r="L27">
        <v>124.180858149779</v>
      </c>
      <c r="M27">
        <v>138.413795224425</v>
      </c>
      <c r="N27">
        <v>156.449984671398</v>
      </c>
      <c r="O27">
        <v>125.98043062377501</v>
      </c>
      <c r="P27" s="4">
        <f t="shared" si="0"/>
        <v>0.80524412251225108</v>
      </c>
      <c r="Q27" s="1">
        <v>2.3588316153758501E-2</v>
      </c>
      <c r="R27">
        <v>0.171551390209153</v>
      </c>
      <c r="S27" t="b">
        <v>1</v>
      </c>
    </row>
    <row r="28" spans="1:19" x14ac:dyDescent="0.2">
      <c r="A28" t="s">
        <v>5148</v>
      </c>
      <c r="B28" t="s">
        <v>5149</v>
      </c>
      <c r="C28">
        <v>10</v>
      </c>
      <c r="D28">
        <v>2439.9</v>
      </c>
      <c r="E28">
        <v>2639.9797045812702</v>
      </c>
      <c r="F28">
        <v>2171.4384153464898</v>
      </c>
      <c r="G28">
        <v>2740.1725220746298</v>
      </c>
      <c r="H28">
        <v>1954.26111963676</v>
      </c>
      <c r="I28">
        <v>1578.4404687752699</v>
      </c>
      <c r="J28">
        <v>2381.6458659463001</v>
      </c>
      <c r="K28">
        <v>1753.49319281509</v>
      </c>
      <c r="L28">
        <v>2013.0713315493899</v>
      </c>
      <c r="M28">
        <v>1907.27056865024</v>
      </c>
      <c r="N28">
        <v>2370.8065920651602</v>
      </c>
      <c r="O28">
        <v>1908.3419162861501</v>
      </c>
      <c r="P28" s="4">
        <f t="shared" si="0"/>
        <v>0.80493361317332646</v>
      </c>
      <c r="Q28" s="1">
        <v>4.8193211491960701E-2</v>
      </c>
      <c r="R28">
        <v>0.24005675158259701</v>
      </c>
      <c r="S28" t="b">
        <v>1</v>
      </c>
    </row>
    <row r="29" spans="1:19" x14ac:dyDescent="0.2">
      <c r="A29" t="s">
        <v>5150</v>
      </c>
      <c r="B29" t="s">
        <v>5151</v>
      </c>
      <c r="C29">
        <v>1</v>
      </c>
      <c r="D29">
        <v>95.2</v>
      </c>
      <c r="E29">
        <v>94.374266950957093</v>
      </c>
      <c r="F29">
        <v>84.994779429338493</v>
      </c>
      <c r="G29">
        <v>82.124199880150499</v>
      </c>
      <c r="H29">
        <v>80.140449936805496</v>
      </c>
      <c r="I29">
        <v>64.548945959046506</v>
      </c>
      <c r="J29">
        <v>76.757661664741505</v>
      </c>
      <c r="K29">
        <v>68.394958336438904</v>
      </c>
      <c r="L29">
        <v>68.8081295338784</v>
      </c>
      <c r="M29">
        <v>72.588898350979605</v>
      </c>
      <c r="N29">
        <v>87.144733019741494</v>
      </c>
      <c r="O29">
        <v>70.098542407084295</v>
      </c>
      <c r="P29" s="4">
        <f t="shared" si="0"/>
        <v>0.8043921873190476</v>
      </c>
      <c r="Q29" s="1">
        <v>1.50295643597678E-3</v>
      </c>
      <c r="R29">
        <v>6.9978181465623401E-2</v>
      </c>
      <c r="S29" t="b">
        <v>1</v>
      </c>
    </row>
    <row r="30" spans="1:19" x14ac:dyDescent="0.2">
      <c r="A30" t="s">
        <v>5156</v>
      </c>
      <c r="B30" t="s">
        <v>5157</v>
      </c>
      <c r="C30">
        <v>1</v>
      </c>
      <c r="D30">
        <v>114.3</v>
      </c>
      <c r="E30">
        <v>110.041795977638</v>
      </c>
      <c r="F30">
        <v>100.97265028511799</v>
      </c>
      <c r="G30">
        <v>79.234551599459095</v>
      </c>
      <c r="H30">
        <v>109.131338539948</v>
      </c>
      <c r="I30">
        <v>77.388426877302805</v>
      </c>
      <c r="J30">
        <v>90.156975972791003</v>
      </c>
      <c r="K30">
        <v>67.834268167250499</v>
      </c>
      <c r="L30">
        <v>81.595475760855507</v>
      </c>
      <c r="M30">
        <v>94.837944054263204</v>
      </c>
      <c r="N30">
        <v>101.890653681533</v>
      </c>
      <c r="O30">
        <v>81.800233179681896</v>
      </c>
      <c r="P30" s="4">
        <f t="shared" si="0"/>
        <v>0.8028237156604644</v>
      </c>
      <c r="Q30" s="1">
        <v>3.8012518088383199E-2</v>
      </c>
      <c r="R30">
        <v>0.215813005921143</v>
      </c>
      <c r="S30" t="b">
        <v>1</v>
      </c>
    </row>
    <row r="31" spans="1:19" x14ac:dyDescent="0.2">
      <c r="A31" t="s">
        <v>5158</v>
      </c>
      <c r="B31" t="s">
        <v>5159</v>
      </c>
      <c r="C31">
        <v>1</v>
      </c>
      <c r="D31">
        <v>148.69999999999999</v>
      </c>
      <c r="E31">
        <v>154.94135902725401</v>
      </c>
      <c r="F31">
        <v>139.918710496079</v>
      </c>
      <c r="G31">
        <v>124.933804038541</v>
      </c>
      <c r="H31">
        <v>124.678871540827</v>
      </c>
      <c r="I31">
        <v>116.42563653786</v>
      </c>
      <c r="J31">
        <v>124.37676328257901</v>
      </c>
      <c r="K31">
        <v>89.589046731758202</v>
      </c>
      <c r="L31">
        <v>112.5666629528</v>
      </c>
      <c r="M31">
        <v>112.475788575519</v>
      </c>
      <c r="N31">
        <v>138.09100489763</v>
      </c>
      <c r="O31">
        <v>110.433878506852</v>
      </c>
      <c r="P31" s="4">
        <f t="shared" si="0"/>
        <v>0.7997181176914393</v>
      </c>
      <c r="Q31" s="1">
        <v>1.36238027950453E-2</v>
      </c>
      <c r="R31">
        <v>0.129419215164496</v>
      </c>
      <c r="S31" t="b">
        <v>1</v>
      </c>
    </row>
    <row r="32" spans="1:19" x14ac:dyDescent="0.2">
      <c r="A32" t="s">
        <v>5160</v>
      </c>
      <c r="B32" t="s">
        <v>5161</v>
      </c>
      <c r="C32">
        <v>2</v>
      </c>
      <c r="D32">
        <v>107.9</v>
      </c>
      <c r="E32">
        <v>129.49476825908701</v>
      </c>
      <c r="F32">
        <v>105.743820054552</v>
      </c>
      <c r="G32">
        <v>113.589258936568</v>
      </c>
      <c r="H32">
        <v>90.310640696779004</v>
      </c>
      <c r="I32">
        <v>80.371336585584601</v>
      </c>
      <c r="J32">
        <v>101.597928958895</v>
      </c>
      <c r="K32">
        <v>68.955648505627195</v>
      </c>
      <c r="L32">
        <v>84.528353335850298</v>
      </c>
      <c r="M32">
        <v>102.67698606371</v>
      </c>
      <c r="N32">
        <v>108.672828402737</v>
      </c>
      <c r="O32">
        <v>86.657525331344303</v>
      </c>
      <c r="P32" s="4">
        <f t="shared" si="0"/>
        <v>0.79741667356070922</v>
      </c>
      <c r="Q32" s="1">
        <v>4.4258876706309902E-2</v>
      </c>
      <c r="R32">
        <v>0.23322042815301</v>
      </c>
      <c r="S32" t="b">
        <v>1</v>
      </c>
    </row>
    <row r="33" spans="1:19" x14ac:dyDescent="0.2">
      <c r="A33" t="s">
        <v>5164</v>
      </c>
      <c r="B33" t="s">
        <v>5165</v>
      </c>
      <c r="C33">
        <v>2</v>
      </c>
      <c r="D33">
        <v>104.1</v>
      </c>
      <c r="E33">
        <v>127.917500236267</v>
      </c>
      <c r="F33">
        <v>118.06009550588099</v>
      </c>
      <c r="G33">
        <v>134.45894096378299</v>
      </c>
      <c r="H33">
        <v>118.24944060061399</v>
      </c>
      <c r="I33">
        <v>79.722877953349496</v>
      </c>
      <c r="J33">
        <v>111.183592271576</v>
      </c>
      <c r="K33">
        <v>89.140494596407606</v>
      </c>
      <c r="L33">
        <v>85.114928850849196</v>
      </c>
      <c r="M33">
        <v>118.12451002350301</v>
      </c>
      <c r="N33">
        <v>120.10871508887099</v>
      </c>
      <c r="O33">
        <v>95.501214360635004</v>
      </c>
      <c r="P33" s="4">
        <f t="shared" si="0"/>
        <v>0.79512310401432251</v>
      </c>
      <c r="Q33" s="1">
        <v>3.2086564816585603E-2</v>
      </c>
      <c r="R33">
        <v>0.19838063493158301</v>
      </c>
      <c r="S33" t="b">
        <v>1</v>
      </c>
    </row>
    <row r="34" spans="1:19" x14ac:dyDescent="0.2">
      <c r="A34" t="s">
        <v>5168</v>
      </c>
      <c r="B34" t="s">
        <v>5169</v>
      </c>
      <c r="C34">
        <v>1</v>
      </c>
      <c r="D34">
        <v>62.2</v>
      </c>
      <c r="E34">
        <v>67.771012966056006</v>
      </c>
      <c r="F34">
        <v>58.254037233208301</v>
      </c>
      <c r="G34">
        <v>51.622356917297097</v>
      </c>
      <c r="H34">
        <v>69.035069221891902</v>
      </c>
      <c r="I34">
        <v>38.610600669639801</v>
      </c>
      <c r="J34">
        <v>56.452546905620302</v>
      </c>
      <c r="K34">
        <v>45.630937467392101</v>
      </c>
      <c r="L34">
        <v>54.7303171739037</v>
      </c>
      <c r="M34">
        <v>50.685692736348201</v>
      </c>
      <c r="N34">
        <v>61.434679499183602</v>
      </c>
      <c r="O34">
        <v>48.769978957727098</v>
      </c>
      <c r="P34" s="4">
        <f t="shared" si="0"/>
        <v>0.79385095446579479</v>
      </c>
      <c r="Q34" s="1">
        <v>2.9209811813310501E-2</v>
      </c>
      <c r="R34">
        <v>0.191825629818756</v>
      </c>
      <c r="S34" t="b">
        <v>1</v>
      </c>
    </row>
    <row r="35" spans="1:19" x14ac:dyDescent="0.2">
      <c r="A35" t="s">
        <v>5174</v>
      </c>
      <c r="B35" t="s">
        <v>5175</v>
      </c>
      <c r="C35">
        <v>4</v>
      </c>
      <c r="D35">
        <v>188.3</v>
      </c>
      <c r="E35">
        <v>202.574853316424</v>
      </c>
      <c r="F35">
        <v>180.30721738152101</v>
      </c>
      <c r="G35">
        <v>151.68980663753501</v>
      </c>
      <c r="H35">
        <v>175.99742031816501</v>
      </c>
      <c r="I35">
        <v>139.510763845432</v>
      </c>
      <c r="J35">
        <v>171.995864900416</v>
      </c>
      <c r="K35">
        <v>124.351837221436</v>
      </c>
      <c r="L35">
        <v>128.05225654877199</v>
      </c>
      <c r="M35">
        <v>149.13483797263899</v>
      </c>
      <c r="N35">
        <v>178.97086322996901</v>
      </c>
      <c r="O35">
        <v>141.627912581114</v>
      </c>
      <c r="P35" s="4">
        <f t="shared" si="0"/>
        <v>0.79134620029813962</v>
      </c>
      <c r="Q35" s="1">
        <v>1.44710199993816E-2</v>
      </c>
      <c r="R35">
        <v>0.133578646148137</v>
      </c>
      <c r="S35" t="b">
        <v>1</v>
      </c>
    </row>
    <row r="36" spans="1:19" x14ac:dyDescent="0.2">
      <c r="A36" t="s">
        <v>5178</v>
      </c>
      <c r="B36" t="s">
        <v>5179</v>
      </c>
      <c r="C36">
        <v>2</v>
      </c>
      <c r="D36">
        <v>59.5</v>
      </c>
      <c r="E36">
        <v>58.307404829134697</v>
      </c>
      <c r="F36">
        <v>56.700633122229803</v>
      </c>
      <c r="G36">
        <v>42.525316033639001</v>
      </c>
      <c r="H36">
        <v>48.811586446312297</v>
      </c>
      <c r="I36">
        <v>37.702758584510498</v>
      </c>
      <c r="J36">
        <v>40.270298087437403</v>
      </c>
      <c r="K36">
        <v>38.229827234105997</v>
      </c>
      <c r="L36">
        <v>46.752890169917997</v>
      </c>
      <c r="M36">
        <v>46.305051613421902</v>
      </c>
      <c r="N36">
        <v>52.747248708146998</v>
      </c>
      <c r="O36">
        <v>41.6715283098372</v>
      </c>
      <c r="P36" s="4">
        <f t="shared" si="0"/>
        <v>0.79002278470309839</v>
      </c>
      <c r="Q36" s="1">
        <v>1.7618372074874E-2</v>
      </c>
      <c r="R36">
        <v>0.14765873738942001</v>
      </c>
      <c r="S36" t="b">
        <v>1</v>
      </c>
    </row>
    <row r="37" spans="1:19" x14ac:dyDescent="0.2">
      <c r="A37" t="s">
        <v>5180</v>
      </c>
      <c r="B37" t="s">
        <v>5181</v>
      </c>
      <c r="C37">
        <v>13</v>
      </c>
      <c r="D37">
        <v>1308.0999999999999</v>
      </c>
      <c r="E37">
        <v>1872.9016894830399</v>
      </c>
      <c r="F37">
        <v>1452.10135452693</v>
      </c>
      <c r="G37">
        <v>1794.0802701742</v>
      </c>
      <c r="H37">
        <v>1424.5929089075601</v>
      </c>
      <c r="I37">
        <v>1147.08578661244</v>
      </c>
      <c r="J37">
        <v>1324.6461103382401</v>
      </c>
      <c r="K37">
        <v>1232.61202563911</v>
      </c>
      <c r="L37">
        <v>1230.6969096437999</v>
      </c>
      <c r="M37">
        <v>1198.99006709079</v>
      </c>
      <c r="N37">
        <v>1555.0240177845601</v>
      </c>
      <c r="O37">
        <v>1225.4561412304699</v>
      </c>
      <c r="P37" s="4">
        <f t="shared" si="0"/>
        <v>0.78806251685834094</v>
      </c>
      <c r="Q37" s="1">
        <v>1.19265911794986E-2</v>
      </c>
      <c r="R37">
        <v>0.119771540011123</v>
      </c>
      <c r="S37" t="b">
        <v>1</v>
      </c>
    </row>
    <row r="38" spans="1:19" x14ac:dyDescent="0.2">
      <c r="A38" t="s">
        <v>5186</v>
      </c>
      <c r="B38" t="s">
        <v>5187</v>
      </c>
      <c r="C38">
        <v>2</v>
      </c>
      <c r="D38">
        <v>431.7</v>
      </c>
      <c r="E38">
        <v>411.615441940864</v>
      </c>
      <c r="F38">
        <v>346.74337212921898</v>
      </c>
      <c r="G38">
        <v>332.23931217554798</v>
      </c>
      <c r="H38">
        <v>324.57572440927299</v>
      </c>
      <c r="I38">
        <v>271.01817446272401</v>
      </c>
      <c r="J38">
        <v>386.07567888363798</v>
      </c>
      <c r="K38">
        <v>263.17872311246902</v>
      </c>
      <c r="L38">
        <v>301.09203347346198</v>
      </c>
      <c r="M38">
        <v>231.56005910138401</v>
      </c>
      <c r="N38">
        <v>366.85106656658701</v>
      </c>
      <c r="O38">
        <v>286.19161820844198</v>
      </c>
      <c r="P38" s="4">
        <f t="shared" si="0"/>
        <v>0.78013026072665226</v>
      </c>
      <c r="Q38" s="1">
        <v>4.3456792421602997E-2</v>
      </c>
      <c r="R38">
        <v>0.23036472186932599</v>
      </c>
      <c r="S38" t="b">
        <v>1</v>
      </c>
    </row>
    <row r="39" spans="1:19" x14ac:dyDescent="0.2">
      <c r="A39" t="s">
        <v>5188</v>
      </c>
      <c r="B39" t="s">
        <v>5189</v>
      </c>
      <c r="C39">
        <v>1</v>
      </c>
      <c r="D39">
        <v>103.5</v>
      </c>
      <c r="E39">
        <v>113.40663442632101</v>
      </c>
      <c r="F39">
        <v>115.39711702991799</v>
      </c>
      <c r="G39">
        <v>79.662647641042994</v>
      </c>
      <c r="H39">
        <v>93.817603027804395</v>
      </c>
      <c r="I39">
        <v>70.385073649163004</v>
      </c>
      <c r="J39">
        <v>87.167898165610694</v>
      </c>
      <c r="K39">
        <v>78.599519415666705</v>
      </c>
      <c r="L39">
        <v>75.6124055078662</v>
      </c>
      <c r="M39">
        <v>79.620980153571793</v>
      </c>
      <c r="N39">
        <v>100.244964875017</v>
      </c>
      <c r="O39">
        <v>78.086421683634995</v>
      </c>
      <c r="P39" s="4">
        <f t="shared" si="0"/>
        <v>0.77895604812661923</v>
      </c>
      <c r="Q39" s="1">
        <v>1.1568853547337899E-2</v>
      </c>
      <c r="R39">
        <v>0.11922336707017001</v>
      </c>
      <c r="S39" t="b">
        <v>1</v>
      </c>
    </row>
    <row r="40" spans="1:19" x14ac:dyDescent="0.2">
      <c r="A40" t="s">
        <v>5192</v>
      </c>
      <c r="B40" t="s">
        <v>5193</v>
      </c>
      <c r="C40">
        <v>2</v>
      </c>
      <c r="D40">
        <v>60.5</v>
      </c>
      <c r="E40">
        <v>64.090720912808806</v>
      </c>
      <c r="F40">
        <v>52.151378225792698</v>
      </c>
      <c r="G40">
        <v>44.3447242103706</v>
      </c>
      <c r="H40">
        <v>52.6692450104402</v>
      </c>
      <c r="I40">
        <v>39.907517934110103</v>
      </c>
      <c r="J40">
        <v>46.351525350321403</v>
      </c>
      <c r="K40">
        <v>35.202100320488903</v>
      </c>
      <c r="L40">
        <v>45.462424036920297</v>
      </c>
      <c r="M40">
        <v>45.152251317914903</v>
      </c>
      <c r="N40">
        <v>54.305407203887</v>
      </c>
      <c r="O40">
        <v>42.189450064209403</v>
      </c>
      <c r="P40" s="4">
        <f t="shared" si="0"/>
        <v>0.77689225137031337</v>
      </c>
      <c r="Q40" s="1">
        <v>1.5993529367290399E-2</v>
      </c>
      <c r="R40">
        <v>0.14027547352042</v>
      </c>
      <c r="S40" t="b">
        <v>1</v>
      </c>
    </row>
    <row r="41" spans="1:19" x14ac:dyDescent="0.2">
      <c r="A41" t="s">
        <v>5194</v>
      </c>
      <c r="B41" t="s">
        <v>5195</v>
      </c>
      <c r="C41">
        <v>4</v>
      </c>
      <c r="D41">
        <v>1612.4</v>
      </c>
      <c r="E41">
        <v>1419.8051621275499</v>
      </c>
      <c r="F41">
        <v>1217.09350402319</v>
      </c>
      <c r="G41">
        <v>1527.2694122570299</v>
      </c>
      <c r="H41">
        <v>1262.92194544729</v>
      </c>
      <c r="I41">
        <v>1066.0284575830401</v>
      </c>
      <c r="J41">
        <v>1534.70613002905</v>
      </c>
      <c r="K41">
        <v>997.68284474919903</v>
      </c>
      <c r="L41">
        <v>984.10056313823804</v>
      </c>
      <c r="M41">
        <v>935.22935947880705</v>
      </c>
      <c r="N41">
        <v>1399.79207283146</v>
      </c>
      <c r="O41">
        <v>1084.79788206935</v>
      </c>
      <c r="P41" s="4">
        <f t="shared" si="0"/>
        <v>0.77497072824183899</v>
      </c>
      <c r="Q41" s="1">
        <v>4.0142338059928603E-2</v>
      </c>
      <c r="R41">
        <v>0.22037636988642301</v>
      </c>
      <c r="S41" t="b">
        <v>1</v>
      </c>
    </row>
    <row r="42" spans="1:19" x14ac:dyDescent="0.2">
      <c r="A42" t="s">
        <v>5196</v>
      </c>
      <c r="B42" t="s">
        <v>5197</v>
      </c>
      <c r="C42">
        <v>1</v>
      </c>
      <c r="D42">
        <v>85.3</v>
      </c>
      <c r="E42">
        <v>80.284005947096404</v>
      </c>
      <c r="F42">
        <v>81.777013770883002</v>
      </c>
      <c r="G42">
        <v>60.826421811351103</v>
      </c>
      <c r="H42">
        <v>82.127728591053199</v>
      </c>
      <c r="I42">
        <v>55.21114165486</v>
      </c>
      <c r="J42">
        <v>56.143331960049899</v>
      </c>
      <c r="K42">
        <v>54.601980174405597</v>
      </c>
      <c r="L42">
        <v>68.690814430878604</v>
      </c>
      <c r="M42">
        <v>66.479056784792903</v>
      </c>
      <c r="N42">
        <v>77.510096720489898</v>
      </c>
      <c r="O42">
        <v>59.9271140625141</v>
      </c>
      <c r="P42" s="4">
        <f t="shared" si="0"/>
        <v>0.77315235818396655</v>
      </c>
      <c r="Q42" s="1">
        <v>1.14904748357728E-2</v>
      </c>
      <c r="R42">
        <v>0.11922336707017001</v>
      </c>
      <c r="S42" t="b">
        <v>1</v>
      </c>
    </row>
    <row r="43" spans="1:19" x14ac:dyDescent="0.2">
      <c r="A43" t="s">
        <v>5200</v>
      </c>
      <c r="B43" t="s">
        <v>5201</v>
      </c>
      <c r="C43">
        <v>2</v>
      </c>
      <c r="D43">
        <v>237.9</v>
      </c>
      <c r="E43">
        <v>377.546452647948</v>
      </c>
      <c r="F43">
        <v>252.09667879602799</v>
      </c>
      <c r="G43">
        <v>244.58664766124301</v>
      </c>
      <c r="H43">
        <v>253.150591600723</v>
      </c>
      <c r="I43">
        <v>192.42498823582201</v>
      </c>
      <c r="J43">
        <v>204.05114759121199</v>
      </c>
      <c r="K43">
        <v>222.92116896474599</v>
      </c>
      <c r="L43">
        <v>212.636445811621</v>
      </c>
      <c r="M43">
        <v>205.27621236382601</v>
      </c>
      <c r="N43">
        <v>268.75015927268799</v>
      </c>
      <c r="O43">
        <v>207.217118605341</v>
      </c>
      <c r="P43" s="4">
        <f t="shared" si="0"/>
        <v>0.77103998437108889</v>
      </c>
      <c r="Q43" s="1">
        <v>1.93402288187705E-2</v>
      </c>
      <c r="R43">
        <v>0.15443531195086799</v>
      </c>
      <c r="S43" t="b">
        <v>1</v>
      </c>
    </row>
    <row r="44" spans="1:19" x14ac:dyDescent="0.2">
      <c r="A44" t="s">
        <v>5212</v>
      </c>
      <c r="B44" t="s">
        <v>5213</v>
      </c>
      <c r="C44">
        <v>13</v>
      </c>
      <c r="D44">
        <v>2923.9</v>
      </c>
      <c r="E44">
        <v>3662.9957441824699</v>
      </c>
      <c r="F44">
        <v>2583.9781642477801</v>
      </c>
      <c r="G44">
        <v>2412.7860742733401</v>
      </c>
      <c r="H44">
        <v>2640.3398503296798</v>
      </c>
      <c r="I44">
        <v>1785.16908073184</v>
      </c>
      <c r="J44">
        <v>2420.1946624940801</v>
      </c>
      <c r="K44">
        <v>1932.46549482</v>
      </c>
      <c r="L44">
        <v>2278.3207794319201</v>
      </c>
      <c r="M44">
        <v>2465.80231182334</v>
      </c>
      <c r="N44">
        <v>2813.5412275654799</v>
      </c>
      <c r="O44">
        <v>2158.9515982037801</v>
      </c>
      <c r="P44" s="4">
        <f t="shared" si="0"/>
        <v>0.76734315355026539</v>
      </c>
      <c r="Q44" s="1">
        <v>2.5792562452036601E-2</v>
      </c>
      <c r="R44">
        <v>0.180341793771533</v>
      </c>
      <c r="S44" t="b">
        <v>1</v>
      </c>
    </row>
    <row r="45" spans="1:19" x14ac:dyDescent="0.2">
      <c r="A45" t="s">
        <v>5216</v>
      </c>
      <c r="B45" t="s">
        <v>5217</v>
      </c>
      <c r="C45">
        <v>1</v>
      </c>
      <c r="D45">
        <v>207.4</v>
      </c>
      <c r="E45">
        <v>228.75750249524</v>
      </c>
      <c r="F45">
        <v>168.101899366689</v>
      </c>
      <c r="G45">
        <v>181.01438548603301</v>
      </c>
      <c r="H45">
        <v>187.804193499284</v>
      </c>
      <c r="I45">
        <v>135.101245146233</v>
      </c>
      <c r="J45">
        <v>190.23954668906799</v>
      </c>
      <c r="K45">
        <v>132.650051725423</v>
      </c>
      <c r="L45">
        <v>152.10185266372901</v>
      </c>
      <c r="M45">
        <v>137.260994928918</v>
      </c>
      <c r="N45">
        <v>193.47952786564801</v>
      </c>
      <c r="O45">
        <v>148.07094389393299</v>
      </c>
      <c r="P45" s="4">
        <f t="shared" si="0"/>
        <v>0.76530548491287054</v>
      </c>
      <c r="Q45" s="1">
        <v>1.4397418685473401E-2</v>
      </c>
      <c r="R45">
        <v>0.13336556256017501</v>
      </c>
      <c r="S45" t="b">
        <v>1</v>
      </c>
    </row>
    <row r="46" spans="1:19" x14ac:dyDescent="0.2">
      <c r="A46" t="s">
        <v>5218</v>
      </c>
      <c r="B46" t="s">
        <v>5219</v>
      </c>
      <c r="C46">
        <v>2</v>
      </c>
      <c r="D46">
        <v>441.3</v>
      </c>
      <c r="E46">
        <v>567.55467379702395</v>
      </c>
      <c r="F46">
        <v>395.56464418854398</v>
      </c>
      <c r="G46">
        <v>412.07922393094799</v>
      </c>
      <c r="H46">
        <v>392.02629990932701</v>
      </c>
      <c r="I46">
        <v>273.87139244455898</v>
      </c>
      <c r="J46">
        <v>368.862713580221</v>
      </c>
      <c r="K46">
        <v>285.60632988000299</v>
      </c>
      <c r="L46">
        <v>364.67681929934798</v>
      </c>
      <c r="M46">
        <v>380.15601719222599</v>
      </c>
      <c r="N46">
        <v>437.37202789605197</v>
      </c>
      <c r="O46">
        <v>331.44376717337099</v>
      </c>
      <c r="P46" s="4">
        <f t="shared" si="0"/>
        <v>0.75780741801838225</v>
      </c>
      <c r="Q46" s="1">
        <v>2.20157881729879E-2</v>
      </c>
      <c r="R46">
        <v>0.165548488042357</v>
      </c>
      <c r="S46" t="b">
        <v>1</v>
      </c>
    </row>
    <row r="47" spans="1:19" x14ac:dyDescent="0.2">
      <c r="A47" t="s">
        <v>5220</v>
      </c>
      <c r="B47" t="s">
        <v>5221</v>
      </c>
      <c r="C47">
        <v>1</v>
      </c>
      <c r="D47">
        <v>62.8</v>
      </c>
      <c r="E47">
        <v>75.026445871029097</v>
      </c>
      <c r="F47">
        <v>67.241589589584095</v>
      </c>
      <c r="G47">
        <v>45.736036345518301</v>
      </c>
      <c r="H47">
        <v>54.773422409055399</v>
      </c>
      <c r="I47">
        <v>39.648134481215997</v>
      </c>
      <c r="J47">
        <v>62.327630871457401</v>
      </c>
      <c r="K47">
        <v>43.2760387568011</v>
      </c>
      <c r="L47">
        <v>47.104835478917302</v>
      </c>
      <c r="M47">
        <v>38.927129722177597</v>
      </c>
      <c r="N47">
        <v>60.2459806857903</v>
      </c>
      <c r="O47">
        <v>45.550563123507999</v>
      </c>
      <c r="P47" s="4">
        <f t="shared" si="0"/>
        <v>0.75607638227477003</v>
      </c>
      <c r="Q47" s="1">
        <v>4.9666043529742999E-2</v>
      </c>
      <c r="R47">
        <v>0.244623796489779</v>
      </c>
      <c r="S47" t="b">
        <v>1</v>
      </c>
    </row>
    <row r="48" spans="1:19" x14ac:dyDescent="0.2">
      <c r="A48" t="s">
        <v>5224</v>
      </c>
      <c r="B48" t="s">
        <v>5225</v>
      </c>
      <c r="C48">
        <v>1</v>
      </c>
      <c r="D48">
        <v>557.29999999999995</v>
      </c>
      <c r="E48">
        <v>757.87834855066296</v>
      </c>
      <c r="F48">
        <v>450.82144756477999</v>
      </c>
      <c r="G48">
        <v>496.307120112581</v>
      </c>
      <c r="H48">
        <v>531.95409691723899</v>
      </c>
      <c r="I48">
        <v>376.84662324350398</v>
      </c>
      <c r="J48">
        <v>488.01353927333798</v>
      </c>
      <c r="K48">
        <v>391.016081687412</v>
      </c>
      <c r="L48">
        <v>430.37327697923001</v>
      </c>
      <c r="M48">
        <v>400.33002236359602</v>
      </c>
      <c r="N48">
        <v>549.87446850986305</v>
      </c>
      <c r="O48">
        <v>415.53816276088997</v>
      </c>
      <c r="P48" s="4">
        <f t="shared" si="0"/>
        <v>0.75569641174099444</v>
      </c>
      <c r="Q48" s="1">
        <v>2.2135839499602999E-2</v>
      </c>
      <c r="R48">
        <v>0.165548488042357</v>
      </c>
      <c r="S48" t="b">
        <v>1</v>
      </c>
    </row>
    <row r="49" spans="1:19" x14ac:dyDescent="0.2">
      <c r="A49" t="s">
        <v>5228</v>
      </c>
      <c r="B49" t="s">
        <v>5229</v>
      </c>
      <c r="C49">
        <v>1</v>
      </c>
      <c r="D49">
        <v>46.3</v>
      </c>
      <c r="E49">
        <v>52.524088745460503</v>
      </c>
      <c r="F49">
        <v>47.269251019860199</v>
      </c>
      <c r="G49">
        <v>39.528643742551701</v>
      </c>
      <c r="H49">
        <v>50.097472634354901</v>
      </c>
      <c r="I49">
        <v>29.402488091900398</v>
      </c>
      <c r="J49">
        <v>33.982927527506497</v>
      </c>
      <c r="K49">
        <v>36.659894760378599</v>
      </c>
      <c r="L49">
        <v>34.9040647669392</v>
      </c>
      <c r="M49">
        <v>41.8091304609449</v>
      </c>
      <c r="N49">
        <v>46.9298529889329</v>
      </c>
      <c r="O49">
        <v>35.123407744655303</v>
      </c>
      <c r="P49" s="4">
        <f t="shared" si="0"/>
        <v>0.7484235621393952</v>
      </c>
      <c r="Q49" s="1">
        <v>4.6758439394086497E-3</v>
      </c>
      <c r="R49">
        <v>9.5091044722466198E-2</v>
      </c>
      <c r="S49" t="b">
        <v>1</v>
      </c>
    </row>
    <row r="50" spans="1:19" x14ac:dyDescent="0.2">
      <c r="A50" t="s">
        <v>5244</v>
      </c>
      <c r="B50" t="s">
        <v>5245</v>
      </c>
      <c r="C50">
        <v>4</v>
      </c>
      <c r="D50">
        <v>497.6</v>
      </c>
      <c r="E50">
        <v>475.23191886128001</v>
      </c>
      <c r="F50">
        <v>369.48964661140502</v>
      </c>
      <c r="G50">
        <v>323.67739134387102</v>
      </c>
      <c r="H50">
        <v>334.161421447409</v>
      </c>
      <c r="I50">
        <v>254.02855829816301</v>
      </c>
      <c r="J50">
        <v>299.39242247541</v>
      </c>
      <c r="K50">
        <v>276.85956324066501</v>
      </c>
      <c r="L50">
        <v>302.73444491545899</v>
      </c>
      <c r="M50">
        <v>299.34471647719101</v>
      </c>
      <c r="N50">
        <v>393.63289520663699</v>
      </c>
      <c r="O50">
        <v>285.84017057514598</v>
      </c>
      <c r="P50" s="4">
        <f t="shared" si="0"/>
        <v>0.72615925664722358</v>
      </c>
      <c r="Q50" s="1">
        <v>1.0023132204957E-2</v>
      </c>
      <c r="R50">
        <v>0.112521482792706</v>
      </c>
      <c r="S50" t="b">
        <v>1</v>
      </c>
    </row>
    <row r="51" spans="1:19" x14ac:dyDescent="0.2">
      <c r="A51" t="s">
        <v>5246</v>
      </c>
      <c r="B51" t="s">
        <v>5247</v>
      </c>
      <c r="C51">
        <v>1</v>
      </c>
      <c r="D51">
        <v>47.5</v>
      </c>
      <c r="E51">
        <v>56.624985604793103</v>
      </c>
      <c r="F51">
        <v>54.703399265257403</v>
      </c>
      <c r="G51">
        <v>37.388163534632099</v>
      </c>
      <c r="H51">
        <v>51.5002575667651</v>
      </c>
      <c r="I51">
        <v>30.0509467241355</v>
      </c>
      <c r="J51">
        <v>31.199993017373099</v>
      </c>
      <c r="K51">
        <v>38.229827234105997</v>
      </c>
      <c r="L51">
        <v>38.5408329599327</v>
      </c>
      <c r="M51">
        <v>40.4257701063366</v>
      </c>
      <c r="N51">
        <v>49.0288732431978</v>
      </c>
      <c r="O51">
        <v>35.4322619361972</v>
      </c>
      <c r="P51" s="4">
        <f t="shared" si="0"/>
        <v>0.72268154645208016</v>
      </c>
      <c r="Q51" s="1">
        <v>9.4481853987341199E-3</v>
      </c>
      <c r="R51">
        <v>0.109881979967657</v>
      </c>
      <c r="S51" t="b">
        <v>1</v>
      </c>
    </row>
    <row r="52" spans="1:19" x14ac:dyDescent="0.2">
      <c r="A52" t="s">
        <v>5252</v>
      </c>
      <c r="B52" t="s">
        <v>5253</v>
      </c>
      <c r="C52">
        <v>1</v>
      </c>
      <c r="D52">
        <v>140.6</v>
      </c>
      <c r="E52">
        <v>210.56634463204699</v>
      </c>
      <c r="F52">
        <v>122.05456321982599</v>
      </c>
      <c r="G52">
        <v>110.806634666272</v>
      </c>
      <c r="H52">
        <v>126.198555217605</v>
      </c>
      <c r="I52">
        <v>88.671607078194697</v>
      </c>
      <c r="J52">
        <v>119.738539099023</v>
      </c>
      <c r="K52">
        <v>91.607531340836204</v>
      </c>
      <c r="L52">
        <v>90.042163176840404</v>
      </c>
      <c r="M52">
        <v>109.36322777765</v>
      </c>
      <c r="N52">
        <v>138.26418228390801</v>
      </c>
      <c r="O52">
        <v>99.141021841767696</v>
      </c>
      <c r="P52" s="4">
        <f t="shared" si="0"/>
        <v>0.71704052491479064</v>
      </c>
      <c r="Q52" s="1">
        <v>3.0841760369847801E-2</v>
      </c>
      <c r="R52">
        <v>0.19504616660361099</v>
      </c>
      <c r="S52" t="b">
        <v>1</v>
      </c>
    </row>
    <row r="53" spans="1:19" x14ac:dyDescent="0.2">
      <c r="A53" t="s">
        <v>5258</v>
      </c>
      <c r="B53" t="s">
        <v>5259</v>
      </c>
      <c r="C53">
        <v>1</v>
      </c>
      <c r="D53">
        <v>6.7</v>
      </c>
      <c r="F53">
        <v>6.6588292614217499</v>
      </c>
      <c r="G53">
        <v>7.7425126549465499</v>
      </c>
      <c r="H53">
        <v>4.85765856412789</v>
      </c>
      <c r="I53">
        <v>5.4095186991991397</v>
      </c>
      <c r="J53">
        <v>4.1952211042271896</v>
      </c>
      <c r="K53">
        <v>4.8126931504807304</v>
      </c>
      <c r="L53">
        <v>3.4636171629955799</v>
      </c>
      <c r="M53">
        <v>5.1500810638249099</v>
      </c>
      <c r="N53">
        <v>6.4002272995486997</v>
      </c>
      <c r="O53">
        <v>4.5491380924259399</v>
      </c>
      <c r="P53" s="4">
        <f t="shared" si="0"/>
        <v>0.71077758328156782</v>
      </c>
      <c r="Q53" s="1">
        <v>2.9853346403598501E-2</v>
      </c>
      <c r="R53">
        <v>0.19361773754902201</v>
      </c>
      <c r="S53" t="b">
        <v>1</v>
      </c>
    </row>
    <row r="54" spans="1:19" x14ac:dyDescent="0.2">
      <c r="A54" t="s">
        <v>5260</v>
      </c>
      <c r="B54" t="s">
        <v>5261</v>
      </c>
      <c r="C54">
        <v>1</v>
      </c>
      <c r="D54">
        <v>17.3</v>
      </c>
      <c r="E54">
        <v>22.766298714918999</v>
      </c>
      <c r="F54">
        <v>17.5326580382714</v>
      </c>
      <c r="G54">
        <v>12.9866891643494</v>
      </c>
      <c r="H54">
        <v>17.950317933289199</v>
      </c>
      <c r="I54">
        <v>16.30362372075</v>
      </c>
      <c r="J54">
        <v>9.4518751789235296</v>
      </c>
      <c r="K54">
        <v>11.204561079227799</v>
      </c>
      <c r="L54">
        <v>14.021976432976601</v>
      </c>
      <c r="M54">
        <v>11.836322777765</v>
      </c>
      <c r="N54">
        <v>17.4321669785264</v>
      </c>
      <c r="O54">
        <v>12.343678465474699</v>
      </c>
      <c r="P54" s="4">
        <f t="shared" si="0"/>
        <v>0.70809776436171745</v>
      </c>
      <c r="Q54" s="1">
        <v>2.8483019435886499E-2</v>
      </c>
      <c r="R54">
        <v>0.190367522305672</v>
      </c>
      <c r="S54" t="b">
        <v>1</v>
      </c>
    </row>
    <row r="55" spans="1:19" x14ac:dyDescent="0.2">
      <c r="A55" t="s">
        <v>5262</v>
      </c>
      <c r="B55" t="s">
        <v>5263</v>
      </c>
      <c r="C55">
        <v>1</v>
      </c>
      <c r="D55">
        <v>139.80000000000001</v>
      </c>
      <c r="E55">
        <v>118.76934570391001</v>
      </c>
      <c r="F55">
        <v>86.215311230821698</v>
      </c>
      <c r="G55">
        <v>77.522167433123499</v>
      </c>
      <c r="H55">
        <v>83.413614779095795</v>
      </c>
      <c r="I55">
        <v>62.862953515234999</v>
      </c>
      <c r="J55">
        <v>86.137181680376102</v>
      </c>
      <c r="K55">
        <v>58.526811358723997</v>
      </c>
      <c r="L55">
        <v>73.266103447870407</v>
      </c>
      <c r="M55">
        <v>70.744417878168505</v>
      </c>
      <c r="N55">
        <v>98.467238159465396</v>
      </c>
      <c r="O55">
        <v>69.679835243267306</v>
      </c>
      <c r="P55" s="4">
        <f t="shared" si="0"/>
        <v>0.70764486285704931</v>
      </c>
      <c r="Q55" s="1">
        <v>3.07700882036364E-2</v>
      </c>
      <c r="R55">
        <v>0.19504616660361099</v>
      </c>
      <c r="S55" t="b">
        <v>1</v>
      </c>
    </row>
    <row r="56" spans="1:19" x14ac:dyDescent="0.2">
      <c r="A56" t="s">
        <v>5266</v>
      </c>
      <c r="B56" t="s">
        <v>5267</v>
      </c>
      <c r="C56">
        <v>1</v>
      </c>
      <c r="D56">
        <v>13.7</v>
      </c>
      <c r="E56">
        <v>20.7684258860134</v>
      </c>
      <c r="F56">
        <v>12.428615959342</v>
      </c>
      <c r="G56">
        <v>12.8796651539534</v>
      </c>
      <c r="H56">
        <v>22.626267707989701</v>
      </c>
      <c r="I56">
        <v>10.4674960306335</v>
      </c>
      <c r="J56">
        <v>11.1010215552989</v>
      </c>
      <c r="K56">
        <v>12.8866315867929</v>
      </c>
      <c r="L56">
        <v>8.3908514889867494</v>
      </c>
      <c r="M56">
        <v>13.680803250576099</v>
      </c>
      <c r="N56">
        <v>15.944572591983</v>
      </c>
      <c r="O56">
        <v>11.1442939554854</v>
      </c>
      <c r="P56" s="4">
        <f t="shared" si="0"/>
        <v>0.69893964803351327</v>
      </c>
      <c r="Q56" s="1">
        <v>4.7786798510989402E-2</v>
      </c>
      <c r="R56">
        <v>0.23893399255494699</v>
      </c>
      <c r="S56" t="b">
        <v>1</v>
      </c>
    </row>
    <row r="57" spans="1:19" x14ac:dyDescent="0.2">
      <c r="A57" t="s">
        <v>5268</v>
      </c>
      <c r="B57" t="s">
        <v>5269</v>
      </c>
      <c r="C57">
        <v>10</v>
      </c>
      <c r="D57">
        <v>3072.4</v>
      </c>
      <c r="E57">
        <v>6577.89220155576</v>
      </c>
      <c r="F57">
        <v>2856.9334580340101</v>
      </c>
      <c r="G57">
        <v>3451.3470711558998</v>
      </c>
      <c r="H57">
        <v>3011.4933636965302</v>
      </c>
      <c r="I57">
        <v>2476.4259826945299</v>
      </c>
      <c r="J57">
        <v>2545.5297870986001</v>
      </c>
      <c r="K57">
        <v>2276.61712066781</v>
      </c>
      <c r="L57">
        <v>2680.3596374121998</v>
      </c>
      <c r="M57">
        <v>2494.85287927012</v>
      </c>
      <c r="N57">
        <v>3594.5707476852899</v>
      </c>
      <c r="O57">
        <v>2491.30160934367</v>
      </c>
      <c r="P57" s="4">
        <f t="shared" si="0"/>
        <v>0.69307346668525971</v>
      </c>
      <c r="Q57" s="1">
        <v>4.7162758676561702E-2</v>
      </c>
      <c r="R57">
        <v>0.23846260891795401</v>
      </c>
      <c r="S57" t="b">
        <v>1</v>
      </c>
    </row>
    <row r="58" spans="1:19" x14ac:dyDescent="0.2">
      <c r="A58" t="s">
        <v>5270</v>
      </c>
      <c r="B58" t="s">
        <v>5271</v>
      </c>
      <c r="C58">
        <v>1</v>
      </c>
      <c r="D58">
        <v>855.10000000000105</v>
      </c>
      <c r="E58">
        <v>1698.6661485621701</v>
      </c>
      <c r="F58">
        <v>725.88493264447698</v>
      </c>
      <c r="G58">
        <v>796.18839724210898</v>
      </c>
      <c r="H58">
        <v>697.83341517473798</v>
      </c>
      <c r="I58">
        <v>567.62315284708995</v>
      </c>
      <c r="J58">
        <v>700.85649347427898</v>
      </c>
      <c r="K58">
        <v>555.63471536111001</v>
      </c>
      <c r="L58">
        <v>625.46829326788099</v>
      </c>
      <c r="M58">
        <v>599.99503354539502</v>
      </c>
      <c r="N58">
        <v>898.57031087313896</v>
      </c>
      <c r="O58">
        <v>607.80785158299705</v>
      </c>
      <c r="P58" s="4">
        <f t="shared" si="0"/>
        <v>0.67641657444968484</v>
      </c>
      <c r="Q58" s="1">
        <v>4.8631714824921499E-2</v>
      </c>
      <c r="R58">
        <v>0.24133031416878301</v>
      </c>
      <c r="S58" t="b">
        <v>1</v>
      </c>
    </row>
    <row r="59" spans="1:19" x14ac:dyDescent="0.2">
      <c r="A59" t="s">
        <v>5272</v>
      </c>
      <c r="B59" t="s">
        <v>5273</v>
      </c>
      <c r="C59">
        <v>1</v>
      </c>
      <c r="D59">
        <v>86.8</v>
      </c>
      <c r="E59">
        <v>83.7539955973009</v>
      </c>
      <c r="F59">
        <v>49.155527440334097</v>
      </c>
      <c r="G59">
        <v>44.3447242103706</v>
      </c>
      <c r="H59">
        <v>47.876396491372198</v>
      </c>
      <c r="I59">
        <v>34.071390243993598</v>
      </c>
      <c r="J59">
        <v>52.535824261728898</v>
      </c>
      <c r="K59">
        <v>35.0899622866513</v>
      </c>
      <c r="L59">
        <v>36.429161105936501</v>
      </c>
      <c r="M59">
        <v>41.8091304609449</v>
      </c>
      <c r="N59">
        <v>59.705206771593502</v>
      </c>
      <c r="O59">
        <v>39.459331418727999</v>
      </c>
      <c r="P59" s="4">
        <f t="shared" si="0"/>
        <v>0.66090268424465004</v>
      </c>
      <c r="Q59" s="1">
        <v>3.7956146242155597E-2</v>
      </c>
      <c r="R59">
        <v>0.215813005921143</v>
      </c>
      <c r="S59" t="b">
        <v>1</v>
      </c>
    </row>
    <row r="60" spans="1:19" x14ac:dyDescent="0.2">
      <c r="A60" t="s">
        <v>5280</v>
      </c>
      <c r="B60" t="s">
        <v>5281</v>
      </c>
      <c r="C60">
        <v>1</v>
      </c>
      <c r="D60">
        <v>81.900000000000006</v>
      </c>
      <c r="E60">
        <v>78.917040327318901</v>
      </c>
      <c r="F60">
        <v>134.03796636166001</v>
      </c>
      <c r="G60">
        <v>69.281318632633202</v>
      </c>
      <c r="H60">
        <v>198.79267546982999</v>
      </c>
      <c r="I60">
        <v>56.508058919330402</v>
      </c>
      <c r="J60">
        <v>66.038210218301899</v>
      </c>
      <c r="K60">
        <v>58.526811358723997</v>
      </c>
      <c r="L60">
        <v>64.467470722886205</v>
      </c>
      <c r="M60">
        <v>56.334414184332097</v>
      </c>
      <c r="N60">
        <v>103.595241930285</v>
      </c>
      <c r="O60">
        <v>60.238616977989999</v>
      </c>
      <c r="P60" s="4">
        <f t="shared" si="0"/>
        <v>0.58148053767303243</v>
      </c>
      <c r="Q60" s="1">
        <v>2.6954079591596101E-2</v>
      </c>
      <c r="R60">
        <v>0.185309297192223</v>
      </c>
      <c r="S60" t="b">
        <v>1</v>
      </c>
    </row>
    <row r="61" spans="1:19" x14ac:dyDescent="0.2">
      <c r="A61" t="s">
        <v>5282</v>
      </c>
      <c r="B61" t="s">
        <v>5283</v>
      </c>
      <c r="C61">
        <v>2</v>
      </c>
      <c r="D61">
        <v>116</v>
      </c>
      <c r="E61">
        <v>79.022191528840295</v>
      </c>
      <c r="F61">
        <v>126.492860679765</v>
      </c>
      <c r="G61">
        <v>102.24471383459399</v>
      </c>
      <c r="H61">
        <v>60.501460883063501</v>
      </c>
      <c r="I61">
        <v>69.7366150169278</v>
      </c>
      <c r="J61">
        <v>45.0115939195165</v>
      </c>
      <c r="K61">
        <v>54.826256242080902</v>
      </c>
      <c r="L61">
        <v>57.193934336899297</v>
      </c>
      <c r="M61">
        <v>40.8868902245394</v>
      </c>
      <c r="N61">
        <v>93.569855698272406</v>
      </c>
      <c r="O61">
        <v>52.594651273675701</v>
      </c>
      <c r="P61" s="4">
        <f t="shared" si="0"/>
        <v>0.56208969097134953</v>
      </c>
      <c r="Q61" s="1">
        <v>7.9930896241451298E-3</v>
      </c>
      <c r="R61">
        <v>0.107080324662309</v>
      </c>
      <c r="S61" t="b">
        <v>1</v>
      </c>
    </row>
  </sheetData>
  <conditionalFormatting sqref="U1">
    <cfRule type="cellIs" dxfId="1" priority="1" operator="greaterThan">
      <formula>1.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ED7E2-F755-9B4D-BC8F-AD4C070A978F}">
  <dimension ref="A1:S2691"/>
  <sheetViews>
    <sheetView workbookViewId="0">
      <selection activeCell="G11" sqref="G11"/>
    </sheetView>
  </sheetViews>
  <sheetFormatPr baseColWidth="10" defaultRowHeight="16" x14ac:dyDescent="0.2"/>
  <cols>
    <col min="2" max="2" width="44.332031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37</v>
      </c>
      <c r="B2" t="s">
        <v>38</v>
      </c>
      <c r="C2">
        <v>2</v>
      </c>
      <c r="D2">
        <v>137.69999999999999</v>
      </c>
      <c r="E2">
        <v>68.927676182790805</v>
      </c>
      <c r="F2">
        <v>56.034888503239003</v>
      </c>
      <c r="G2">
        <v>113.696282946964</v>
      </c>
      <c r="H2">
        <v>75.815196395207593</v>
      </c>
      <c r="I2">
        <v>115.258410999837</v>
      </c>
      <c r="J2">
        <v>114.481885024327</v>
      </c>
      <c r="K2">
        <v>347.84293865990901</v>
      </c>
      <c r="L2">
        <v>71.037116490874396</v>
      </c>
      <c r="M2">
        <v>369.20441438491002</v>
      </c>
      <c r="N2">
        <v>85.557428707017294</v>
      </c>
      <c r="O2">
        <v>164.47843312979501</v>
      </c>
      <c r="P2" s="3">
        <f>O2/N2</f>
        <v>1.9224331027178791</v>
      </c>
      <c r="Q2">
        <v>0.11457730607302501</v>
      </c>
      <c r="R2">
        <v>0.36400010593596299</v>
      </c>
      <c r="S2" t="b">
        <v>0</v>
      </c>
    </row>
    <row r="3" spans="1:19" x14ac:dyDescent="0.2">
      <c r="A3" t="s">
        <v>55</v>
      </c>
      <c r="B3" t="s">
        <v>56</v>
      </c>
      <c r="C3">
        <v>1</v>
      </c>
      <c r="D3">
        <v>22.6</v>
      </c>
      <c r="E3">
        <v>22.345693908833699</v>
      </c>
      <c r="F3">
        <v>72.567546541510396</v>
      </c>
      <c r="G3">
        <v>73.348231027680399</v>
      </c>
      <c r="H3">
        <v>59.215574695020898</v>
      </c>
      <c r="I3">
        <v>79.463494500455397</v>
      </c>
      <c r="J3">
        <v>53.154254152869598</v>
      </c>
      <c r="K3">
        <v>91.831807408511594</v>
      </c>
      <c r="L3">
        <v>85.818819468847906</v>
      </c>
      <c r="M3">
        <v>74.433378823790704</v>
      </c>
      <c r="N3">
        <v>43.689197098983001</v>
      </c>
      <c r="O3">
        <v>75.650154279213993</v>
      </c>
      <c r="P3" s="3">
        <f t="shared" ref="P3:P66" si="0">O3/N3</f>
        <v>1.7315528620912783</v>
      </c>
      <c r="Q3">
        <v>9.5052690275051005E-2</v>
      </c>
      <c r="R3">
        <v>0.335058246410044</v>
      </c>
      <c r="S3" t="b">
        <v>0</v>
      </c>
    </row>
    <row r="4" spans="1:19" x14ac:dyDescent="0.2">
      <c r="A4" t="s">
        <v>57</v>
      </c>
      <c r="B4" t="s">
        <v>58</v>
      </c>
      <c r="C4">
        <v>2</v>
      </c>
      <c r="D4">
        <v>239.4</v>
      </c>
      <c r="E4">
        <v>192.05973316429001</v>
      </c>
      <c r="F4">
        <v>525.71771720124502</v>
      </c>
      <c r="G4">
        <v>237.52306297510901</v>
      </c>
      <c r="H4">
        <v>637.162966848</v>
      </c>
      <c r="I4">
        <v>542.98172482215398</v>
      </c>
      <c r="J4">
        <v>307.74122600581097</v>
      </c>
      <c r="K4">
        <v>723.61749004993703</v>
      </c>
      <c r="L4">
        <v>723.66103447870501</v>
      </c>
      <c r="M4">
        <v>594.69215218606303</v>
      </c>
      <c r="N4">
        <v>325.57712086119102</v>
      </c>
      <c r="O4">
        <v>553.68335620666198</v>
      </c>
      <c r="P4" s="3">
        <f t="shared" si="0"/>
        <v>1.7006212068652191</v>
      </c>
      <c r="Q4">
        <v>0.101395367602654</v>
      </c>
      <c r="R4">
        <v>0.345398413510978</v>
      </c>
      <c r="S4" t="b">
        <v>0</v>
      </c>
    </row>
    <row r="5" spans="1:19" x14ac:dyDescent="0.2">
      <c r="A5" t="s">
        <v>67</v>
      </c>
      <c r="B5" t="s">
        <v>68</v>
      </c>
      <c r="C5">
        <v>1</v>
      </c>
      <c r="D5">
        <v>40.299999999999997</v>
      </c>
      <c r="E5">
        <v>33.491721270096598</v>
      </c>
      <c r="F5">
        <v>45.604889472383199</v>
      </c>
      <c r="G5">
        <v>54.404981187592497</v>
      </c>
      <c r="H5">
        <v>62.254942048576197</v>
      </c>
      <c r="I5">
        <v>72.200757819421497</v>
      </c>
      <c r="J5">
        <v>52.020466019111602</v>
      </c>
      <c r="K5">
        <v>64.021575016769802</v>
      </c>
      <c r="L5">
        <v>66.461827473882593</v>
      </c>
      <c r="M5">
        <v>163.08372154827299</v>
      </c>
      <c r="N5">
        <v>46.111928305909501</v>
      </c>
      <c r="O5">
        <v>76.419650676817199</v>
      </c>
      <c r="P5" s="3">
        <f t="shared" si="0"/>
        <v>1.6572642586066737</v>
      </c>
      <c r="Q5">
        <v>5.5173306764074601E-2</v>
      </c>
      <c r="R5">
        <v>0.25780093780027802</v>
      </c>
      <c r="S5" t="b">
        <v>0</v>
      </c>
    </row>
    <row r="6" spans="1:19" x14ac:dyDescent="0.2">
      <c r="A6" t="s">
        <v>77</v>
      </c>
      <c r="B6" t="s">
        <v>78</v>
      </c>
      <c r="C6">
        <v>1</v>
      </c>
      <c r="D6">
        <v>151.1</v>
      </c>
      <c r="E6">
        <v>169.34707363567799</v>
      </c>
      <c r="F6">
        <v>122.05456321982599</v>
      </c>
      <c r="G6">
        <v>39.528643742551701</v>
      </c>
      <c r="H6">
        <v>178.452293949883</v>
      </c>
      <c r="I6">
        <v>197.74234902014999</v>
      </c>
      <c r="J6">
        <v>191.47640647135</v>
      </c>
      <c r="K6">
        <v>187.821964373556</v>
      </c>
      <c r="L6">
        <v>207.12263597063</v>
      </c>
      <c r="M6">
        <v>168.50188293715499</v>
      </c>
      <c r="N6">
        <v>117.11325346085</v>
      </c>
      <c r="O6">
        <v>190.08976408230799</v>
      </c>
      <c r="P6" s="3">
        <f t="shared" si="0"/>
        <v>1.623127685935678</v>
      </c>
      <c r="Q6">
        <v>0.123475999138988</v>
      </c>
      <c r="R6">
        <v>0.37816315281546298</v>
      </c>
      <c r="S6" t="b">
        <v>0</v>
      </c>
    </row>
    <row r="7" spans="1:19" x14ac:dyDescent="0.2">
      <c r="A7" t="s">
        <v>91</v>
      </c>
      <c r="B7" t="s">
        <v>92</v>
      </c>
      <c r="C7">
        <v>1</v>
      </c>
      <c r="D7">
        <v>25.9</v>
      </c>
      <c r="E7">
        <v>22.555996311876399</v>
      </c>
      <c r="F7">
        <v>27.740742196130199</v>
      </c>
      <c r="G7">
        <v>9.9900168732620607</v>
      </c>
      <c r="H7">
        <v>37.940003220133697</v>
      </c>
      <c r="I7">
        <v>32.385397800182098</v>
      </c>
      <c r="J7">
        <v>33.055282690795401</v>
      </c>
      <c r="K7">
        <v>39.575483640157998</v>
      </c>
      <c r="L7">
        <v>39.713983989930597</v>
      </c>
      <c r="M7">
        <v>35.468728835656897</v>
      </c>
      <c r="N7">
        <v>22.786031220457499</v>
      </c>
      <c r="O7">
        <v>35.905508743606802</v>
      </c>
      <c r="P7" s="3">
        <f t="shared" si="0"/>
        <v>1.5757684344507754</v>
      </c>
      <c r="Q7">
        <v>8.0322747130890396E-2</v>
      </c>
      <c r="R7">
        <v>0.311841253566986</v>
      </c>
      <c r="S7" t="b">
        <v>0</v>
      </c>
    </row>
    <row r="8" spans="1:19" x14ac:dyDescent="0.2">
      <c r="A8" t="s">
        <v>109</v>
      </c>
      <c r="B8" t="s">
        <v>110</v>
      </c>
      <c r="C8">
        <v>18</v>
      </c>
      <c r="D8">
        <v>6659.4</v>
      </c>
      <c r="E8">
        <v>5613.4453812019501</v>
      </c>
      <c r="F8">
        <v>4485.7886258314902</v>
      </c>
      <c r="G8">
        <v>2702.3930464048499</v>
      </c>
      <c r="H8">
        <v>4923.8399228046601</v>
      </c>
      <c r="I8">
        <v>8917.5655766864602</v>
      </c>
      <c r="J8">
        <v>5631.7010871879702</v>
      </c>
      <c r="K8">
        <v>10982.9019297906</v>
      </c>
      <c r="L8">
        <v>6056.9229319521401</v>
      </c>
      <c r="M8">
        <v>5524.0662157736497</v>
      </c>
      <c r="N8">
        <v>4674.2417448835904</v>
      </c>
      <c r="O8">
        <v>7132.1880809922704</v>
      </c>
      <c r="P8" s="3">
        <f t="shared" si="0"/>
        <v>1.5258492115430573</v>
      </c>
      <c r="Q8">
        <v>7.4199046643955796E-2</v>
      </c>
      <c r="R8">
        <v>0.29679618657582302</v>
      </c>
      <c r="S8" t="b">
        <v>0</v>
      </c>
    </row>
    <row r="9" spans="1:19" x14ac:dyDescent="0.2">
      <c r="A9" t="s">
        <v>111</v>
      </c>
      <c r="B9" t="s">
        <v>112</v>
      </c>
      <c r="C9">
        <v>4</v>
      </c>
      <c r="D9">
        <v>584.79999999999995</v>
      </c>
      <c r="E9">
        <v>395.94791291418301</v>
      </c>
      <c r="F9">
        <v>396.452303680532</v>
      </c>
      <c r="G9">
        <v>389.60418174779198</v>
      </c>
      <c r="H9">
        <v>410.02870654192401</v>
      </c>
      <c r="I9">
        <v>1924.97676184174</v>
      </c>
      <c r="J9">
        <v>466.98692297455301</v>
      </c>
      <c r="K9">
        <v>844.83870462845698</v>
      </c>
      <c r="L9">
        <v>350.364376733374</v>
      </c>
      <c r="M9">
        <v>455.54915651837803</v>
      </c>
      <c r="N9">
        <v>429.78855679422901</v>
      </c>
      <c r="O9">
        <v>655.71005045816298</v>
      </c>
      <c r="P9" s="3">
        <f t="shared" si="0"/>
        <v>1.5256573030912477</v>
      </c>
      <c r="Q9">
        <v>0.216752653544317</v>
      </c>
      <c r="R9">
        <v>0.50063605018110102</v>
      </c>
      <c r="S9" t="b">
        <v>0</v>
      </c>
    </row>
    <row r="10" spans="1:19" x14ac:dyDescent="0.2">
      <c r="A10" t="s">
        <v>113</v>
      </c>
      <c r="B10" t="s">
        <v>114</v>
      </c>
      <c r="C10">
        <v>3</v>
      </c>
      <c r="D10">
        <v>389.4</v>
      </c>
      <c r="E10">
        <v>346.10624339306497</v>
      </c>
      <c r="F10">
        <v>496.09208165615399</v>
      </c>
      <c r="G10">
        <v>544.039828749187</v>
      </c>
      <c r="H10">
        <v>433.52535415979401</v>
      </c>
      <c r="I10">
        <v>605.23375351672996</v>
      </c>
      <c r="J10">
        <v>898.34177204522405</v>
      </c>
      <c r="K10">
        <v>409.29458120295197</v>
      </c>
      <c r="L10">
        <v>531.49889576504904</v>
      </c>
      <c r="M10">
        <v>1087.86011860392</v>
      </c>
      <c r="N10">
        <v>436.07639078218801</v>
      </c>
      <c r="O10">
        <v>663.58296769928097</v>
      </c>
      <c r="P10" s="3">
        <f t="shared" si="0"/>
        <v>1.521712667152229</v>
      </c>
      <c r="Q10">
        <v>6.3285535246013797E-2</v>
      </c>
      <c r="R10">
        <v>0.27355341836360397</v>
      </c>
      <c r="S10" t="b">
        <v>0</v>
      </c>
    </row>
    <row r="11" spans="1:19" x14ac:dyDescent="0.2">
      <c r="A11" t="s">
        <v>115</v>
      </c>
      <c r="B11" t="s">
        <v>116</v>
      </c>
      <c r="C11">
        <v>2</v>
      </c>
      <c r="D11">
        <v>237.8</v>
      </c>
      <c r="E11">
        <v>214.24663668529399</v>
      </c>
      <c r="F11">
        <v>253.31721059751101</v>
      </c>
      <c r="G11">
        <v>289.10863598597001</v>
      </c>
      <c r="H11">
        <v>307.04091275414601</v>
      </c>
      <c r="I11">
        <v>246.895513343576</v>
      </c>
      <c r="J11">
        <v>2407.72299302274</v>
      </c>
      <c r="K11">
        <v>261.49665260490502</v>
      </c>
      <c r="L11">
        <v>192.81019340465599</v>
      </c>
      <c r="M11">
        <v>310.41159931405701</v>
      </c>
      <c r="N11">
        <v>258.11281940536003</v>
      </c>
      <c r="O11">
        <v>392.40158842353401</v>
      </c>
      <c r="P11" s="3">
        <f t="shared" si="0"/>
        <v>1.5202715980072135</v>
      </c>
      <c r="Q11">
        <v>0.39349722910465101</v>
      </c>
      <c r="R11">
        <v>0.65832236047926496</v>
      </c>
      <c r="S11" t="b">
        <v>0</v>
      </c>
    </row>
    <row r="12" spans="1:19" x14ac:dyDescent="0.2">
      <c r="A12" t="s">
        <v>117</v>
      </c>
      <c r="B12" t="s">
        <v>118</v>
      </c>
      <c r="C12">
        <v>3</v>
      </c>
      <c r="D12">
        <v>214.2</v>
      </c>
      <c r="E12">
        <v>200.261526882955</v>
      </c>
      <c r="F12">
        <v>225.688808909393</v>
      </c>
      <c r="G12">
        <v>163.67649580188501</v>
      </c>
      <c r="H12">
        <v>213.17122102703399</v>
      </c>
      <c r="I12">
        <v>720.91877350748405</v>
      </c>
      <c r="J12">
        <v>273.52143869602202</v>
      </c>
      <c r="K12">
        <v>310.61311142580303</v>
      </c>
      <c r="L12">
        <v>235.864836205579</v>
      </c>
      <c r="M12">
        <v>189.71340837448199</v>
      </c>
      <c r="N12">
        <v>202.17543261655001</v>
      </c>
      <c r="O12">
        <v>307.30649792061098</v>
      </c>
      <c r="P12" s="3">
        <f t="shared" si="0"/>
        <v>1.5199992103068956</v>
      </c>
      <c r="Q12">
        <v>0.112907408994255</v>
      </c>
      <c r="R12">
        <v>0.36065272840614698</v>
      </c>
      <c r="S12" t="b">
        <v>0</v>
      </c>
    </row>
    <row r="13" spans="1:19" x14ac:dyDescent="0.2">
      <c r="A13" t="s">
        <v>127</v>
      </c>
      <c r="B13" t="s">
        <v>128</v>
      </c>
      <c r="C13">
        <v>100</v>
      </c>
      <c r="D13">
        <v>32843.9</v>
      </c>
      <c r="E13">
        <v>34342.015451252497</v>
      </c>
      <c r="F13">
        <v>38202.8686843662</v>
      </c>
      <c r="G13">
        <v>17799.7350729133</v>
      </c>
      <c r="H13">
        <v>46654.470585863397</v>
      </c>
      <c r="I13">
        <v>49097.099963788998</v>
      </c>
      <c r="J13">
        <v>36520.934218237402</v>
      </c>
      <c r="K13">
        <v>51865.849892226302</v>
      </c>
      <c r="L13">
        <v>55447.871760996597</v>
      </c>
      <c r="M13">
        <v>50635.216819491201</v>
      </c>
      <c r="N13">
        <v>32414.3006533156</v>
      </c>
      <c r="O13">
        <v>48235.119029291702</v>
      </c>
      <c r="P13" s="3">
        <f t="shared" si="0"/>
        <v>1.4880814349563274</v>
      </c>
      <c r="Q13">
        <v>5.5027846643596202E-2</v>
      </c>
      <c r="R13">
        <v>0.25780093780027802</v>
      </c>
      <c r="S13" t="b">
        <v>0</v>
      </c>
    </row>
    <row r="14" spans="1:19" x14ac:dyDescent="0.2">
      <c r="A14" t="s">
        <v>131</v>
      </c>
      <c r="B14" t="s">
        <v>132</v>
      </c>
      <c r="C14">
        <v>1</v>
      </c>
      <c r="D14">
        <v>76.599999999999994</v>
      </c>
      <c r="E14">
        <v>74.500689863422295</v>
      </c>
      <c r="F14">
        <v>61.471802891663799</v>
      </c>
      <c r="G14">
        <v>43.702580147994802</v>
      </c>
      <c r="H14">
        <v>74.6462089515325</v>
      </c>
      <c r="I14">
        <v>128.09789191809301</v>
      </c>
      <c r="J14">
        <v>75.726945179506899</v>
      </c>
      <c r="K14">
        <v>146.218753819781</v>
      </c>
      <c r="L14">
        <v>82.299366378854302</v>
      </c>
      <c r="M14">
        <v>70.974977937269998</v>
      </c>
      <c r="N14">
        <v>64.821036280147098</v>
      </c>
      <c r="O14">
        <v>96.307354069316204</v>
      </c>
      <c r="P14" s="3">
        <f t="shared" si="0"/>
        <v>1.4857422774466273</v>
      </c>
      <c r="Q14">
        <v>6.04106631893956E-2</v>
      </c>
      <c r="R14">
        <v>0.268491836397314</v>
      </c>
      <c r="S14" t="b">
        <v>0</v>
      </c>
    </row>
    <row r="15" spans="1:19" x14ac:dyDescent="0.2">
      <c r="A15" t="s">
        <v>141</v>
      </c>
      <c r="B15" t="s">
        <v>142</v>
      </c>
      <c r="C15">
        <v>1</v>
      </c>
      <c r="D15">
        <v>11.9</v>
      </c>
      <c r="E15">
        <v>13.5129929810404</v>
      </c>
      <c r="F15">
        <v>9.2108503008864595</v>
      </c>
      <c r="G15">
        <v>9.5619208316781492</v>
      </c>
      <c r="H15">
        <v>12.9236719254862</v>
      </c>
      <c r="I15">
        <v>48.985938785402503</v>
      </c>
      <c r="J15">
        <v>13.3685978228149</v>
      </c>
      <c r="K15">
        <v>13.4473217559812</v>
      </c>
      <c r="L15">
        <v>11.323729063981499</v>
      </c>
      <c r="M15">
        <v>11.9516028073157</v>
      </c>
      <c r="N15">
        <v>11.285111671265</v>
      </c>
      <c r="O15">
        <v>16.415032325297801</v>
      </c>
      <c r="P15" s="3">
        <f t="shared" si="0"/>
        <v>1.4545742039128413</v>
      </c>
      <c r="Q15">
        <v>0.22679496137188401</v>
      </c>
      <c r="R15">
        <v>0.50981885123609405</v>
      </c>
      <c r="S15" t="b">
        <v>0</v>
      </c>
    </row>
    <row r="16" spans="1:19" x14ac:dyDescent="0.2">
      <c r="A16" t="s">
        <v>145</v>
      </c>
      <c r="B16" t="s">
        <v>146</v>
      </c>
      <c r="C16">
        <v>5</v>
      </c>
      <c r="D16">
        <v>727.4</v>
      </c>
      <c r="E16">
        <v>718.44664798015697</v>
      </c>
      <c r="F16">
        <v>968.659803703119</v>
      </c>
      <c r="G16">
        <v>439.15629856112901</v>
      </c>
      <c r="H16">
        <v>1119.37028736398</v>
      </c>
      <c r="I16">
        <v>993.40109077270097</v>
      </c>
      <c r="J16">
        <v>848.24895086282197</v>
      </c>
      <c r="K16">
        <v>1306.73526600581</v>
      </c>
      <c r="L16">
        <v>1287.2427892896901</v>
      </c>
      <c r="M16">
        <v>1132.8193301286899</v>
      </c>
      <c r="N16">
        <v>757.15779485093105</v>
      </c>
      <c r="O16">
        <v>1099.3382499141001</v>
      </c>
      <c r="P16" s="3">
        <f t="shared" si="0"/>
        <v>1.4519275339832398</v>
      </c>
      <c r="Q16">
        <v>7.2005955910487099E-2</v>
      </c>
      <c r="R16">
        <v>0.29368014466700099</v>
      </c>
      <c r="S16" t="b">
        <v>0</v>
      </c>
    </row>
    <row r="17" spans="1:19" x14ac:dyDescent="0.2">
      <c r="A17" t="s">
        <v>149</v>
      </c>
      <c r="B17" t="s">
        <v>150</v>
      </c>
      <c r="C17">
        <v>1</v>
      </c>
      <c r="D17">
        <v>23.5</v>
      </c>
      <c r="E17">
        <v>19.9272162738426</v>
      </c>
      <c r="F17">
        <v>15.757339054295899</v>
      </c>
      <c r="G17">
        <v>8.5987047381143604</v>
      </c>
      <c r="H17">
        <v>18.301014166391699</v>
      </c>
      <c r="I17">
        <v>44.317036633309201</v>
      </c>
      <c r="J17">
        <v>15.1208158477137</v>
      </c>
      <c r="K17">
        <v>27.6888520533651</v>
      </c>
      <c r="L17">
        <v>20.8262524069644</v>
      </c>
      <c r="M17">
        <v>18.8684045803572</v>
      </c>
      <c r="N17">
        <v>16.3298093362393</v>
      </c>
      <c r="O17">
        <v>23.580849093871901</v>
      </c>
      <c r="P17" s="3">
        <f t="shared" si="0"/>
        <v>1.4440370128229856</v>
      </c>
      <c r="Q17">
        <v>0.18509120219042599</v>
      </c>
      <c r="R17">
        <v>0.46404631888198</v>
      </c>
      <c r="S17" t="b">
        <v>0</v>
      </c>
    </row>
    <row r="18" spans="1:19" x14ac:dyDescent="0.2">
      <c r="A18" t="s">
        <v>151</v>
      </c>
      <c r="B18" t="s">
        <v>152</v>
      </c>
      <c r="C18">
        <v>54</v>
      </c>
      <c r="D18">
        <v>15271.9</v>
      </c>
      <c r="E18">
        <v>15773.3647745976</v>
      </c>
      <c r="F18">
        <v>20570.511492958602</v>
      </c>
      <c r="G18">
        <v>9735.5829135868698</v>
      </c>
      <c r="H18">
        <v>25539.634884481598</v>
      </c>
      <c r="I18">
        <v>22095.671592695999</v>
      </c>
      <c r="J18">
        <v>19120.275442858801</v>
      </c>
      <c r="K18">
        <v>27255.8127101438</v>
      </c>
      <c r="L18">
        <v>27283.096463013098</v>
      </c>
      <c r="M18">
        <v>24524.405406289101</v>
      </c>
      <c r="N18">
        <v>16524.4810990068</v>
      </c>
      <c r="O18">
        <v>23842.4305603147</v>
      </c>
      <c r="P18" s="3">
        <f t="shared" si="0"/>
        <v>1.4428550232507902</v>
      </c>
      <c r="Q18">
        <v>7.0342163644529401E-2</v>
      </c>
      <c r="R18">
        <v>0.29016142503368397</v>
      </c>
      <c r="S18" t="b">
        <v>0</v>
      </c>
    </row>
    <row r="19" spans="1:19" x14ac:dyDescent="0.2">
      <c r="A19" t="s">
        <v>157</v>
      </c>
      <c r="B19" t="s">
        <v>158</v>
      </c>
      <c r="C19">
        <v>1</v>
      </c>
      <c r="D19">
        <v>52.6</v>
      </c>
      <c r="E19">
        <v>43.586236616146003</v>
      </c>
      <c r="F19">
        <v>59.474569034691399</v>
      </c>
      <c r="G19">
        <v>56.866533426699903</v>
      </c>
      <c r="H19">
        <v>62.839435770413701</v>
      </c>
      <c r="I19">
        <v>70.385073649163004</v>
      </c>
      <c r="J19">
        <v>55.834117014479503</v>
      </c>
      <c r="K19">
        <v>63.124470746068397</v>
      </c>
      <c r="L19">
        <v>58.719030675896498</v>
      </c>
      <c r="M19">
        <v>202.97061177281199</v>
      </c>
      <c r="N19">
        <v>54.645083044761797</v>
      </c>
      <c r="O19">
        <v>78.371471658628906</v>
      </c>
      <c r="P19" s="3">
        <f t="shared" si="0"/>
        <v>1.4341907321182392</v>
      </c>
      <c r="Q19">
        <v>0.18607898622812799</v>
      </c>
      <c r="R19">
        <v>0.46519746557031999</v>
      </c>
      <c r="S19" t="b">
        <v>0</v>
      </c>
    </row>
    <row r="20" spans="1:19" x14ac:dyDescent="0.2">
      <c r="A20" t="s">
        <v>159</v>
      </c>
      <c r="B20" t="s">
        <v>160</v>
      </c>
      <c r="C20">
        <v>1</v>
      </c>
      <c r="D20">
        <v>19.5</v>
      </c>
      <c r="E20">
        <v>21.6096354981842</v>
      </c>
      <c r="F20">
        <v>22.9695724266962</v>
      </c>
      <c r="G20">
        <v>8.5987047381143604</v>
      </c>
      <c r="H20">
        <v>25.5487363171775</v>
      </c>
      <c r="I20">
        <v>34.071390243993598</v>
      </c>
      <c r="J20">
        <v>23.778834323684201</v>
      </c>
      <c r="K20">
        <v>26.791747782663801</v>
      </c>
      <c r="L20">
        <v>25.518856526956</v>
      </c>
      <c r="M20">
        <v>23.2490457032835</v>
      </c>
      <c r="N20">
        <v>18.4300912237583</v>
      </c>
      <c r="O20">
        <v>26.422235596504699</v>
      </c>
      <c r="P20" s="3">
        <f t="shared" si="0"/>
        <v>1.4336464901727506</v>
      </c>
      <c r="Q20">
        <v>0.120272152185815</v>
      </c>
      <c r="R20">
        <v>0.372458442378518</v>
      </c>
      <c r="S20" t="b">
        <v>0</v>
      </c>
    </row>
    <row r="21" spans="1:19" x14ac:dyDescent="0.2">
      <c r="A21" t="s">
        <v>167</v>
      </c>
      <c r="B21" t="s">
        <v>168</v>
      </c>
      <c r="C21">
        <v>1</v>
      </c>
      <c r="D21">
        <v>6.8</v>
      </c>
      <c r="E21">
        <v>7.8348280988876198</v>
      </c>
      <c r="F21">
        <v>13.7601051973236</v>
      </c>
      <c r="G21">
        <v>8.4916807277183803</v>
      </c>
      <c r="H21">
        <v>15.0278493241014</v>
      </c>
      <c r="I21">
        <v>12.2831802008919</v>
      </c>
      <c r="J21">
        <v>9.4518751789235296</v>
      </c>
      <c r="K21">
        <v>15.9143585004099</v>
      </c>
      <c r="L21">
        <v>16.954854007971399</v>
      </c>
      <c r="M21">
        <v>17.830884314401001</v>
      </c>
      <c r="N21">
        <v>9.8675679479811809</v>
      </c>
      <c r="O21">
        <v>14.1064253514306</v>
      </c>
      <c r="P21" s="3">
        <f t="shared" si="0"/>
        <v>1.4295746860619949</v>
      </c>
      <c r="Q21">
        <v>0.108841538521703</v>
      </c>
      <c r="R21">
        <v>0.35670322104388702</v>
      </c>
      <c r="S21" t="b">
        <v>0</v>
      </c>
    </row>
    <row r="22" spans="1:19" x14ac:dyDescent="0.2">
      <c r="A22" t="s">
        <v>169</v>
      </c>
      <c r="B22" t="s">
        <v>170</v>
      </c>
      <c r="C22">
        <v>23</v>
      </c>
      <c r="D22">
        <v>9427.2000000000007</v>
      </c>
      <c r="E22">
        <v>9851.3542561168506</v>
      </c>
      <c r="F22">
        <v>8790.4933322259694</v>
      </c>
      <c r="G22">
        <v>4278.0005274544301</v>
      </c>
      <c r="H22">
        <v>10580.5701627486</v>
      </c>
      <c r="I22">
        <v>11400.513679514899</v>
      </c>
      <c r="J22">
        <v>10431.8508305739</v>
      </c>
      <c r="K22">
        <v>14188.591903107999</v>
      </c>
      <c r="L22">
        <v>11977.112289733501</v>
      </c>
      <c r="M22">
        <v>10872.829026866601</v>
      </c>
      <c r="N22">
        <v>8194.6113768498908</v>
      </c>
      <c r="O22">
        <v>11705.3378497048</v>
      </c>
      <c r="P22" s="3">
        <f t="shared" si="0"/>
        <v>1.4284189098671418</v>
      </c>
      <c r="Q22">
        <v>7.4142140366059206E-2</v>
      </c>
      <c r="R22">
        <v>0.29679618657582302</v>
      </c>
      <c r="S22" t="b">
        <v>0</v>
      </c>
    </row>
    <row r="23" spans="1:19" x14ac:dyDescent="0.2">
      <c r="A23" t="s">
        <v>171</v>
      </c>
      <c r="B23" t="s">
        <v>172</v>
      </c>
      <c r="C23">
        <v>7</v>
      </c>
      <c r="D23">
        <v>3055.6</v>
      </c>
      <c r="E23">
        <v>3263.2108759982998</v>
      </c>
      <c r="F23">
        <v>2895.9904756814699</v>
      </c>
      <c r="G23">
        <v>1563.1224557396799</v>
      </c>
      <c r="H23">
        <v>3719.8997545636598</v>
      </c>
      <c r="I23">
        <v>3428.62263826865</v>
      </c>
      <c r="J23">
        <v>3614.27971063834</v>
      </c>
      <c r="K23">
        <v>4005.3370503093101</v>
      </c>
      <c r="L23">
        <v>4670.6103598036298</v>
      </c>
      <c r="M23">
        <v>4248.9538089134403</v>
      </c>
      <c r="N23">
        <v>2786.2020139251299</v>
      </c>
      <c r="O23">
        <v>3969.0560581412101</v>
      </c>
      <c r="P23" s="3">
        <f t="shared" si="0"/>
        <v>1.4245399430135741</v>
      </c>
      <c r="Q23">
        <v>5.8331555182127202E-2</v>
      </c>
      <c r="R23">
        <v>0.26505216124064701</v>
      </c>
      <c r="S23" t="b">
        <v>0</v>
      </c>
    </row>
    <row r="24" spans="1:19" x14ac:dyDescent="0.2">
      <c r="A24" t="s">
        <v>175</v>
      </c>
      <c r="B24" t="s">
        <v>176</v>
      </c>
      <c r="C24">
        <v>1</v>
      </c>
      <c r="D24">
        <v>17</v>
      </c>
      <c r="E24">
        <v>19.822065072321301</v>
      </c>
      <c r="F24">
        <v>12.9834031418343</v>
      </c>
      <c r="G24">
        <v>6.1371524990068904</v>
      </c>
      <c r="H24">
        <v>20.638989053742002</v>
      </c>
      <c r="I24">
        <v>19.1568417025847</v>
      </c>
      <c r="J24">
        <v>16.3576756299952</v>
      </c>
      <c r="K24">
        <v>21.521260192293401</v>
      </c>
      <c r="L24">
        <v>24.697650805957501</v>
      </c>
      <c r="M24">
        <v>19.0989646394586</v>
      </c>
      <c r="N24">
        <v>14.0840753340739</v>
      </c>
      <c r="O24">
        <v>19.976331403146201</v>
      </c>
      <c r="P24" s="3">
        <f t="shared" si="0"/>
        <v>1.4183630042660338</v>
      </c>
      <c r="Q24">
        <v>0.17259118054035999</v>
      </c>
      <c r="R24">
        <v>0.44758420100839902</v>
      </c>
      <c r="S24" t="b">
        <v>0</v>
      </c>
    </row>
    <row r="25" spans="1:19" x14ac:dyDescent="0.2">
      <c r="A25" t="s">
        <v>177</v>
      </c>
      <c r="B25" t="s">
        <v>178</v>
      </c>
      <c r="C25">
        <v>1</v>
      </c>
      <c r="D25">
        <v>118</v>
      </c>
      <c r="E25">
        <v>89.011555673368306</v>
      </c>
      <c r="F25">
        <v>133.81605148866299</v>
      </c>
      <c r="G25">
        <v>48.090564574229802</v>
      </c>
      <c r="H25">
        <v>157.17672247499601</v>
      </c>
      <c r="I25">
        <v>165.060033955497</v>
      </c>
      <c r="J25">
        <v>126.953554495665</v>
      </c>
      <c r="K25">
        <v>182.439338749348</v>
      </c>
      <c r="L25">
        <v>159.023443740717</v>
      </c>
      <c r="M25">
        <v>99.679705295392097</v>
      </c>
      <c r="N25">
        <v>101.21781146489199</v>
      </c>
      <c r="O25">
        <v>143.38200093454699</v>
      </c>
      <c r="P25" s="3">
        <f t="shared" si="0"/>
        <v>1.4165688712236175</v>
      </c>
      <c r="Q25">
        <v>0.176056692980878</v>
      </c>
      <c r="R25">
        <v>0.451097208431672</v>
      </c>
      <c r="S25" t="b">
        <v>0</v>
      </c>
    </row>
    <row r="26" spans="1:19" x14ac:dyDescent="0.2">
      <c r="A26" t="s">
        <v>179</v>
      </c>
      <c r="B26" t="s">
        <v>180</v>
      </c>
      <c r="C26">
        <v>6</v>
      </c>
      <c r="D26">
        <v>488.7</v>
      </c>
      <c r="E26">
        <v>480.59463013886801</v>
      </c>
      <c r="F26">
        <v>405.43985603690697</v>
      </c>
      <c r="G26">
        <v>326.352991603769</v>
      </c>
      <c r="H26">
        <v>442.29275998735699</v>
      </c>
      <c r="I26">
        <v>1009.61255657858</v>
      </c>
      <c r="J26">
        <v>549.54731344184199</v>
      </c>
      <c r="K26">
        <v>525.91813639412601</v>
      </c>
      <c r="L26">
        <v>488.44425296412601</v>
      </c>
      <c r="M26">
        <v>544.660619361062</v>
      </c>
      <c r="N26">
        <v>424.25700725781797</v>
      </c>
      <c r="O26">
        <v>599.79631323925105</v>
      </c>
      <c r="P26" s="3">
        <f t="shared" si="0"/>
        <v>1.4137569986552021</v>
      </c>
      <c r="Q26">
        <v>5.0964145645895402E-2</v>
      </c>
      <c r="R26">
        <v>0.24642004488125299</v>
      </c>
      <c r="S26" t="b">
        <v>0</v>
      </c>
    </row>
    <row r="27" spans="1:19" x14ac:dyDescent="0.2">
      <c r="A27" t="s">
        <v>195</v>
      </c>
      <c r="B27" t="s">
        <v>196</v>
      </c>
      <c r="C27">
        <v>1</v>
      </c>
      <c r="D27">
        <v>25.9</v>
      </c>
      <c r="E27">
        <v>30.021731619892101</v>
      </c>
      <c r="F27">
        <v>33.0666991480566</v>
      </c>
      <c r="G27">
        <v>29.2543387445379</v>
      </c>
      <c r="H27">
        <v>36.069623310253498</v>
      </c>
      <c r="I27">
        <v>69.088156384692695</v>
      </c>
      <c r="J27">
        <v>40.064154790390504</v>
      </c>
      <c r="K27">
        <v>29.7073366624432</v>
      </c>
      <c r="L27">
        <v>41.708340740927</v>
      </c>
      <c r="M27">
        <v>42.0396905200463</v>
      </c>
      <c r="N27">
        <v>30.668437342795599</v>
      </c>
      <c r="O27">
        <v>42.8332616352656</v>
      </c>
      <c r="P27" s="3">
        <f t="shared" si="0"/>
        <v>1.3966561503117365</v>
      </c>
      <c r="Q27">
        <v>5.2458758357140402E-2</v>
      </c>
      <c r="R27">
        <v>0.249983974842691</v>
      </c>
      <c r="S27" t="b">
        <v>0</v>
      </c>
    </row>
    <row r="28" spans="1:19" x14ac:dyDescent="0.2">
      <c r="A28" t="s">
        <v>201</v>
      </c>
      <c r="B28" t="s">
        <v>202</v>
      </c>
      <c r="C28">
        <v>4</v>
      </c>
      <c r="D28">
        <v>628.6</v>
      </c>
      <c r="E28">
        <v>422.44601569756298</v>
      </c>
      <c r="F28">
        <v>1465.97103408924</v>
      </c>
      <c r="G28">
        <v>1333.2348814091199</v>
      </c>
      <c r="H28">
        <v>1400.27797007912</v>
      </c>
      <c r="I28">
        <v>1647.1770837921999</v>
      </c>
      <c r="J28">
        <v>809.90629761209698</v>
      </c>
      <c r="K28">
        <v>1464.62561764925</v>
      </c>
      <c r="L28">
        <v>1400.33454858149</v>
      </c>
      <c r="M28">
        <v>1326.3744997443</v>
      </c>
      <c r="N28">
        <v>938.16317440813498</v>
      </c>
      <c r="O28">
        <v>1294.0764450930701</v>
      </c>
      <c r="P28" s="3">
        <f t="shared" si="0"/>
        <v>1.3793724592840391</v>
      </c>
      <c r="Q28">
        <v>0.28558655542448702</v>
      </c>
      <c r="R28">
        <v>0.56952218033208901</v>
      </c>
      <c r="S28" t="b">
        <v>0</v>
      </c>
    </row>
    <row r="29" spans="1:19" x14ac:dyDescent="0.2">
      <c r="A29" t="s">
        <v>203</v>
      </c>
      <c r="B29" t="s">
        <v>204</v>
      </c>
      <c r="C29">
        <v>1</v>
      </c>
      <c r="D29">
        <v>40.5</v>
      </c>
      <c r="E29">
        <v>33.1762676655325</v>
      </c>
      <c r="F29">
        <v>94.537118968206599</v>
      </c>
      <c r="G29">
        <v>65.856550299961995</v>
      </c>
      <c r="H29">
        <v>110.534123472359</v>
      </c>
      <c r="I29">
        <v>111.62704265932</v>
      </c>
      <c r="J29">
        <v>52.741967558775798</v>
      </c>
      <c r="K29">
        <v>76.805310874263995</v>
      </c>
      <c r="L29">
        <v>96.025233429829598</v>
      </c>
      <c r="M29">
        <v>106.13538695023099</v>
      </c>
      <c r="N29">
        <v>62.114937471480303</v>
      </c>
      <c r="O29">
        <v>85.647071007154395</v>
      </c>
      <c r="P29" s="3">
        <f t="shared" si="0"/>
        <v>1.3788482206309671</v>
      </c>
      <c r="Q29">
        <v>0.26920301269178099</v>
      </c>
      <c r="R29">
        <v>0.55479777791280405</v>
      </c>
      <c r="S29" t="b">
        <v>0</v>
      </c>
    </row>
    <row r="30" spans="1:19" x14ac:dyDescent="0.2">
      <c r="A30" t="s">
        <v>209</v>
      </c>
      <c r="B30" t="s">
        <v>210</v>
      </c>
      <c r="C30">
        <v>2</v>
      </c>
      <c r="D30">
        <v>182.8</v>
      </c>
      <c r="E30">
        <v>173.13251689044699</v>
      </c>
      <c r="F30">
        <v>196.28508823729999</v>
      </c>
      <c r="G30">
        <v>167.31531215534801</v>
      </c>
      <c r="H30">
        <v>207.09248631992301</v>
      </c>
      <c r="I30">
        <v>389.16733725597197</v>
      </c>
      <c r="J30">
        <v>163.95627631558699</v>
      </c>
      <c r="K30">
        <v>195.44735067451799</v>
      </c>
      <c r="L30">
        <v>412.30675111726299</v>
      </c>
      <c r="M30">
        <v>202.04837153640699</v>
      </c>
      <c r="N30">
        <v>184.75169620588699</v>
      </c>
      <c r="O30">
        <v>253.11273902065099</v>
      </c>
      <c r="P30" s="3">
        <f t="shared" si="0"/>
        <v>1.3700157791167589</v>
      </c>
      <c r="Q30">
        <v>0.14501079709725401</v>
      </c>
      <c r="R30">
        <v>0.41120140100617802</v>
      </c>
      <c r="S30" t="b">
        <v>0</v>
      </c>
    </row>
    <row r="31" spans="1:19" x14ac:dyDescent="0.2">
      <c r="A31" t="s">
        <v>213</v>
      </c>
      <c r="B31" t="s">
        <v>214</v>
      </c>
      <c r="C31">
        <v>12</v>
      </c>
      <c r="D31">
        <v>2060.6999999999998</v>
      </c>
      <c r="E31">
        <v>2108.75583449542</v>
      </c>
      <c r="F31">
        <v>2439.0677521807902</v>
      </c>
      <c r="G31">
        <v>1482.7474239323001</v>
      </c>
      <c r="H31">
        <v>2695.6329564155199</v>
      </c>
      <c r="I31">
        <v>4048.0303237796902</v>
      </c>
      <c r="J31">
        <v>2204.87798872857</v>
      </c>
      <c r="K31">
        <v>3522.47067660431</v>
      </c>
      <c r="L31">
        <v>2416.16602545667</v>
      </c>
      <c r="M31">
        <v>2651.17259934086</v>
      </c>
      <c r="N31">
        <v>2115.42958405031</v>
      </c>
      <c r="O31">
        <v>2889.4028462700498</v>
      </c>
      <c r="P31" s="3">
        <f t="shared" si="0"/>
        <v>1.3658704917692654</v>
      </c>
      <c r="Q31">
        <v>7.6760006827140098E-2</v>
      </c>
      <c r="R31">
        <v>0.30155716967805002</v>
      </c>
      <c r="S31" t="b">
        <v>0</v>
      </c>
    </row>
    <row r="32" spans="1:19" x14ac:dyDescent="0.2">
      <c r="A32" t="s">
        <v>215</v>
      </c>
      <c r="B32" t="s">
        <v>216</v>
      </c>
      <c r="C32">
        <v>27</v>
      </c>
      <c r="D32">
        <v>5879.8</v>
      </c>
      <c r="E32">
        <v>4807.8820263469097</v>
      </c>
      <c r="F32">
        <v>5224.87611034777</v>
      </c>
      <c r="G32">
        <v>6802.3758606643396</v>
      </c>
      <c r="H32">
        <v>13984.3109024974</v>
      </c>
      <c r="I32">
        <v>5576.3176282315299</v>
      </c>
      <c r="J32">
        <v>15797.6577810566</v>
      </c>
      <c r="K32">
        <v>11875.8570932399</v>
      </c>
      <c r="L32">
        <v>6401.9466498745296</v>
      </c>
      <c r="M32">
        <v>9955.1999916431396</v>
      </c>
      <c r="N32">
        <v>6753.6540397402296</v>
      </c>
      <c r="O32">
        <v>9221.3273946072895</v>
      </c>
      <c r="P32" s="3">
        <f t="shared" si="0"/>
        <v>1.3653834413706474</v>
      </c>
      <c r="Q32">
        <v>0.28478907282344901</v>
      </c>
      <c r="R32">
        <v>0.56952218033208901</v>
      </c>
      <c r="S32" t="b">
        <v>0</v>
      </c>
    </row>
    <row r="33" spans="1:19" x14ac:dyDescent="0.2">
      <c r="A33" t="s">
        <v>217</v>
      </c>
      <c r="B33" t="s">
        <v>218</v>
      </c>
      <c r="C33">
        <v>11</v>
      </c>
      <c r="D33">
        <v>966.4</v>
      </c>
      <c r="E33">
        <v>905.19518188207201</v>
      </c>
      <c r="F33">
        <v>1167.6064873448699</v>
      </c>
      <c r="G33">
        <v>1273.7295316289601</v>
      </c>
      <c r="H33">
        <v>2187.1234184168402</v>
      </c>
      <c r="I33">
        <v>1236.83246131378</v>
      </c>
      <c r="J33">
        <v>1969.77155844657</v>
      </c>
      <c r="K33">
        <v>2111.99848699411</v>
      </c>
      <c r="L33">
        <v>1378.63125452653</v>
      </c>
      <c r="M33">
        <v>1891.5924846313501</v>
      </c>
      <c r="N33">
        <v>1232.6200638185101</v>
      </c>
      <c r="O33">
        <v>1680.8896691914099</v>
      </c>
      <c r="P33" s="3">
        <f t="shared" si="0"/>
        <v>1.3636721634923044</v>
      </c>
      <c r="Q33">
        <v>0.138809471025307</v>
      </c>
      <c r="R33">
        <v>0.40270000385363802</v>
      </c>
      <c r="S33" t="b">
        <v>0</v>
      </c>
    </row>
    <row r="34" spans="1:19" x14ac:dyDescent="0.2">
      <c r="A34" t="s">
        <v>223</v>
      </c>
      <c r="B34" t="s">
        <v>224</v>
      </c>
      <c r="C34">
        <v>2</v>
      </c>
      <c r="D34">
        <v>54</v>
      </c>
      <c r="E34">
        <v>52.839542350024601</v>
      </c>
      <c r="F34">
        <v>59.696483907688297</v>
      </c>
      <c r="G34">
        <v>58.364869572243599</v>
      </c>
      <c r="H34">
        <v>74.295512718429904</v>
      </c>
      <c r="I34">
        <v>70.385073649163004</v>
      </c>
      <c r="J34">
        <v>61.399986034746199</v>
      </c>
      <c r="K34">
        <v>119.642039800253</v>
      </c>
      <c r="L34">
        <v>67.400348297880896</v>
      </c>
      <c r="M34">
        <v>98.065784881682504</v>
      </c>
      <c r="N34">
        <v>59.385871277637399</v>
      </c>
      <c r="O34">
        <v>80.675647549686801</v>
      </c>
      <c r="P34" s="3">
        <f t="shared" si="0"/>
        <v>1.3584990135535213</v>
      </c>
      <c r="Q34">
        <v>6.0083804374097403E-2</v>
      </c>
      <c r="R34">
        <v>0.26752401097904099</v>
      </c>
      <c r="S34" t="b">
        <v>0</v>
      </c>
    </row>
    <row r="35" spans="1:19" x14ac:dyDescent="0.2">
      <c r="A35" t="s">
        <v>225</v>
      </c>
      <c r="B35" t="s">
        <v>226</v>
      </c>
      <c r="C35">
        <v>14</v>
      </c>
      <c r="D35">
        <v>1795.8</v>
      </c>
      <c r="E35">
        <v>1858.07537006853</v>
      </c>
      <c r="F35">
        <v>1608.77325486277</v>
      </c>
      <c r="G35">
        <v>1387.8171267110699</v>
      </c>
      <c r="H35">
        <v>1830.6991468403</v>
      </c>
      <c r="I35">
        <v>3736.2514134010198</v>
      </c>
      <c r="J35">
        <v>2124.1728879347102</v>
      </c>
      <c r="K35">
        <v>1854.30528523515</v>
      </c>
      <c r="L35">
        <v>2196.3175224350698</v>
      </c>
      <c r="M35">
        <v>1946.58105872703</v>
      </c>
      <c r="N35">
        <v>1686.3707883412701</v>
      </c>
      <c r="O35">
        <v>2289.5754614841198</v>
      </c>
      <c r="P35" s="3">
        <f t="shared" si="0"/>
        <v>1.3576939765045191</v>
      </c>
      <c r="Q35">
        <v>5.6868385205549002E-2</v>
      </c>
      <c r="R35">
        <v>0.26210581843848302</v>
      </c>
      <c r="S35" t="b">
        <v>0</v>
      </c>
    </row>
    <row r="36" spans="1:19" x14ac:dyDescent="0.2">
      <c r="A36" t="s">
        <v>229</v>
      </c>
      <c r="B36" t="s">
        <v>230</v>
      </c>
      <c r="C36">
        <v>1</v>
      </c>
      <c r="D36">
        <v>99.8</v>
      </c>
      <c r="E36">
        <v>98.264861407246897</v>
      </c>
      <c r="F36">
        <v>94.537118968206599</v>
      </c>
      <c r="G36">
        <v>46.271156397498203</v>
      </c>
      <c r="H36">
        <v>106.910262396966</v>
      </c>
      <c r="I36">
        <v>109.681666762614</v>
      </c>
      <c r="J36">
        <v>108.812944355537</v>
      </c>
      <c r="K36">
        <v>143.30316494000101</v>
      </c>
      <c r="L36">
        <v>113.50518377679801</v>
      </c>
      <c r="M36">
        <v>106.48122703888301</v>
      </c>
      <c r="N36">
        <v>85.564216873300495</v>
      </c>
      <c r="O36">
        <v>115.63034616277599</v>
      </c>
      <c r="P36" s="3">
        <f t="shared" si="0"/>
        <v>1.351386717346996</v>
      </c>
      <c r="Q36">
        <v>0.10420724281780699</v>
      </c>
      <c r="R36">
        <v>0.34841144919484301</v>
      </c>
      <c r="S36" t="b">
        <v>0</v>
      </c>
    </row>
    <row r="37" spans="1:19" x14ac:dyDescent="0.2">
      <c r="A37" t="s">
        <v>231</v>
      </c>
      <c r="B37" t="s">
        <v>232</v>
      </c>
      <c r="C37">
        <v>1</v>
      </c>
      <c r="D37">
        <v>77.400000000000006</v>
      </c>
      <c r="E37">
        <v>83.017937186651494</v>
      </c>
      <c r="F37">
        <v>71.347014740027205</v>
      </c>
      <c r="G37">
        <v>54.297957177196501</v>
      </c>
      <c r="H37">
        <v>98.610451546872298</v>
      </c>
      <c r="I37">
        <v>88.282531898853605</v>
      </c>
      <c r="J37">
        <v>71.088720995951206</v>
      </c>
      <c r="K37">
        <v>99.345055675635393</v>
      </c>
      <c r="L37">
        <v>193.74871422865399</v>
      </c>
      <c r="M37">
        <v>90.111462842684702</v>
      </c>
      <c r="N37">
        <v>75.509053875779301</v>
      </c>
      <c r="O37">
        <v>101.71104618714899</v>
      </c>
      <c r="P37" s="3">
        <f t="shared" si="0"/>
        <v>1.3470046433699838</v>
      </c>
      <c r="Q37">
        <v>0.16786274785920199</v>
      </c>
      <c r="R37">
        <v>0.44227310813202902</v>
      </c>
      <c r="S37" t="b">
        <v>0</v>
      </c>
    </row>
    <row r="38" spans="1:19" x14ac:dyDescent="0.2">
      <c r="A38" t="s">
        <v>235</v>
      </c>
      <c r="B38" t="s">
        <v>236</v>
      </c>
      <c r="C38">
        <v>1</v>
      </c>
      <c r="D38">
        <v>36.9</v>
      </c>
      <c r="E38">
        <v>27.287800380337</v>
      </c>
      <c r="F38">
        <v>51.263718733805</v>
      </c>
      <c r="G38">
        <v>32.679107077209203</v>
      </c>
      <c r="H38">
        <v>50.681966356192497</v>
      </c>
      <c r="I38">
        <v>59.620660354059197</v>
      </c>
      <c r="J38">
        <v>37.590435225827498</v>
      </c>
      <c r="K38">
        <v>60.096743832451402</v>
      </c>
      <c r="L38">
        <v>57.3112494398991</v>
      </c>
      <c r="M38">
        <v>48.610652204435702</v>
      </c>
      <c r="N38">
        <v>38.582088074137303</v>
      </c>
      <c r="O38">
        <v>51.8631965222555</v>
      </c>
      <c r="P38" s="3">
        <f t="shared" si="0"/>
        <v>1.3442299033322904</v>
      </c>
      <c r="Q38">
        <v>8.7938502709191402E-2</v>
      </c>
      <c r="R38">
        <v>0.32333934143769499</v>
      </c>
      <c r="S38" t="b">
        <v>0</v>
      </c>
    </row>
    <row r="39" spans="1:19" x14ac:dyDescent="0.2">
      <c r="A39" t="s">
        <v>239</v>
      </c>
      <c r="B39" t="s">
        <v>240</v>
      </c>
      <c r="C39">
        <v>1</v>
      </c>
      <c r="D39">
        <v>18.8</v>
      </c>
      <c r="E39">
        <v>23.292054722525801</v>
      </c>
      <c r="F39">
        <v>21.416168315717702</v>
      </c>
      <c r="G39">
        <v>11.809425049993701</v>
      </c>
      <c r="H39">
        <v>25.198040084074901</v>
      </c>
      <c r="I39">
        <v>23.047593495995699</v>
      </c>
      <c r="J39">
        <v>24.294192566301501</v>
      </c>
      <c r="K39">
        <v>28.810232391741799</v>
      </c>
      <c r="L39">
        <v>32.3231325009438</v>
      </c>
      <c r="M39">
        <v>23.3643257328342</v>
      </c>
      <c r="N39">
        <v>19.4598992664226</v>
      </c>
      <c r="O39">
        <v>26.130535038035099</v>
      </c>
      <c r="P39" s="3">
        <f t="shared" si="0"/>
        <v>1.3427888130501506</v>
      </c>
      <c r="Q39">
        <v>8.4215058633601805E-2</v>
      </c>
      <c r="R39">
        <v>0.31738045464362402</v>
      </c>
      <c r="S39" t="b">
        <v>0</v>
      </c>
    </row>
    <row r="40" spans="1:19" x14ac:dyDescent="0.2">
      <c r="A40" t="s">
        <v>241</v>
      </c>
      <c r="B40" t="s">
        <v>242</v>
      </c>
      <c r="C40">
        <v>1</v>
      </c>
      <c r="D40">
        <v>108</v>
      </c>
      <c r="E40">
        <v>87.539438852069495</v>
      </c>
      <c r="F40">
        <v>74.009993215990505</v>
      </c>
      <c r="G40">
        <v>73.455255038076402</v>
      </c>
      <c r="H40">
        <v>93.700704283436906</v>
      </c>
      <c r="I40">
        <v>227.83082955586201</v>
      </c>
      <c r="J40">
        <v>102.422502147082</v>
      </c>
      <c r="K40">
        <v>116.614312886636</v>
      </c>
      <c r="L40">
        <v>90.394108485839794</v>
      </c>
      <c r="M40">
        <v>85.154421572005106</v>
      </c>
      <c r="N40">
        <v>86.404571520796196</v>
      </c>
      <c r="O40">
        <v>115.936827439168</v>
      </c>
      <c r="P40" s="3">
        <f t="shared" si="0"/>
        <v>1.3417904330590178</v>
      </c>
      <c r="Q40">
        <v>0.16385572645985899</v>
      </c>
      <c r="R40">
        <v>0.43650768703736398</v>
      </c>
      <c r="S40" t="b">
        <v>0</v>
      </c>
    </row>
    <row r="41" spans="1:19" x14ac:dyDescent="0.2">
      <c r="A41" t="s">
        <v>243</v>
      </c>
      <c r="B41" t="s">
        <v>244</v>
      </c>
      <c r="C41">
        <v>2</v>
      </c>
      <c r="D41">
        <v>97.5</v>
      </c>
      <c r="E41">
        <v>86.277624433813301</v>
      </c>
      <c r="F41">
        <v>79.335950167916806</v>
      </c>
      <c r="G41">
        <v>47.448420511854003</v>
      </c>
      <c r="H41">
        <v>106.442667419496</v>
      </c>
      <c r="I41">
        <v>100.86262936421601</v>
      </c>
      <c r="J41">
        <v>116.852532940367</v>
      </c>
      <c r="K41">
        <v>105.73692360438299</v>
      </c>
      <c r="L41">
        <v>120.77872016278501</v>
      </c>
      <c r="M41">
        <v>96.797704556624893</v>
      </c>
      <c r="N41">
        <v>80.452967238815901</v>
      </c>
      <c r="O41">
        <v>107.817712575412</v>
      </c>
      <c r="P41" s="3">
        <f t="shared" si="0"/>
        <v>1.3401334503346138</v>
      </c>
      <c r="Q41">
        <v>8.2389477040023903E-2</v>
      </c>
      <c r="R41">
        <v>0.315107628268537</v>
      </c>
      <c r="S41" t="b">
        <v>0</v>
      </c>
    </row>
    <row r="42" spans="1:19" x14ac:dyDescent="0.2">
      <c r="A42" t="s">
        <v>245</v>
      </c>
      <c r="B42" t="s">
        <v>246</v>
      </c>
      <c r="C42">
        <v>5</v>
      </c>
      <c r="D42">
        <v>1504.8</v>
      </c>
      <c r="E42">
        <v>1481.9495222266701</v>
      </c>
      <c r="F42">
        <v>1797.6228117831599</v>
      </c>
      <c r="G42">
        <v>968.283005958839</v>
      </c>
      <c r="H42">
        <v>2078.9920798768899</v>
      </c>
      <c r="I42">
        <v>1781.5377123913199</v>
      </c>
      <c r="J42">
        <v>1864.84462024969</v>
      </c>
      <c r="K42">
        <v>2246.7884036669898</v>
      </c>
      <c r="L42">
        <v>2285.4770007149</v>
      </c>
      <c r="M42">
        <v>2035.8078015992601</v>
      </c>
      <c r="N42">
        <v>1518.35450294168</v>
      </c>
      <c r="O42">
        <v>2033.0248872557099</v>
      </c>
      <c r="P42" s="3">
        <f t="shared" si="0"/>
        <v>1.3389658892682181</v>
      </c>
      <c r="Q42">
        <v>6.6749010310364107E-2</v>
      </c>
      <c r="R42">
        <v>0.28161847489828701</v>
      </c>
      <c r="S42" t="b">
        <v>0</v>
      </c>
    </row>
    <row r="43" spans="1:19" x14ac:dyDescent="0.2">
      <c r="A43" t="s">
        <v>253</v>
      </c>
      <c r="B43" t="s">
        <v>254</v>
      </c>
      <c r="C43">
        <v>5</v>
      </c>
      <c r="D43">
        <v>197.1</v>
      </c>
      <c r="E43">
        <v>208.989076609226</v>
      </c>
      <c r="F43">
        <v>280.16891023014</v>
      </c>
      <c r="G43">
        <v>159.93065543802601</v>
      </c>
      <c r="H43">
        <v>313.353444949991</v>
      </c>
      <c r="I43">
        <v>260.12406944117299</v>
      </c>
      <c r="J43">
        <v>259.503694496832</v>
      </c>
      <c r="K43">
        <v>319.359878065141</v>
      </c>
      <c r="L43">
        <v>349.073910600376</v>
      </c>
      <c r="M43">
        <v>322.17016232822698</v>
      </c>
      <c r="N43">
        <v>225.133057038327</v>
      </c>
      <c r="O43">
        <v>299.86199714758698</v>
      </c>
      <c r="P43" s="3">
        <f t="shared" si="0"/>
        <v>1.3319323296735495</v>
      </c>
      <c r="Q43">
        <v>6.8340807983592003E-2</v>
      </c>
      <c r="R43">
        <v>0.285023275002659</v>
      </c>
      <c r="S43" t="b">
        <v>0</v>
      </c>
    </row>
    <row r="44" spans="1:19" x14ac:dyDescent="0.2">
      <c r="A44" t="s">
        <v>255</v>
      </c>
      <c r="B44" t="s">
        <v>256</v>
      </c>
      <c r="C44">
        <v>1</v>
      </c>
      <c r="D44">
        <v>38.9</v>
      </c>
      <c r="E44">
        <v>44.953202235923499</v>
      </c>
      <c r="F44">
        <v>27.851699632628701</v>
      </c>
      <c r="G44">
        <v>18.7659857257322</v>
      </c>
      <c r="H44">
        <v>29.873989858775399</v>
      </c>
      <c r="I44">
        <v>42.371660736603701</v>
      </c>
      <c r="J44">
        <v>43.774734137235001</v>
      </c>
      <c r="K44">
        <v>37.108446895729301</v>
      </c>
      <c r="L44">
        <v>40.769819916928697</v>
      </c>
      <c r="M44">
        <v>40.656330165438</v>
      </c>
      <c r="N44">
        <v>30.7075600520104</v>
      </c>
      <c r="O44">
        <v>40.874057340925198</v>
      </c>
      <c r="P44" s="3">
        <f t="shared" si="0"/>
        <v>1.3310747344203013</v>
      </c>
      <c r="Q44">
        <v>9.88826711523942E-2</v>
      </c>
      <c r="R44">
        <v>0.34155854983233802</v>
      </c>
      <c r="S44" t="b">
        <v>0</v>
      </c>
    </row>
    <row r="45" spans="1:19" x14ac:dyDescent="0.2">
      <c r="A45" t="s">
        <v>257</v>
      </c>
      <c r="B45" t="s">
        <v>258</v>
      </c>
      <c r="C45">
        <v>314</v>
      </c>
      <c r="D45">
        <v>136766.20000000001</v>
      </c>
      <c r="E45">
        <v>143808.20167823101</v>
      </c>
      <c r="F45">
        <v>124146.726443237</v>
      </c>
      <c r="G45">
        <v>62479.904885005002</v>
      </c>
      <c r="H45">
        <v>149894.29806649801</v>
      </c>
      <c r="I45">
        <v>166175.26848003699</v>
      </c>
      <c r="J45">
        <v>143686.27940610101</v>
      </c>
      <c r="K45">
        <v>180783.99483729599</v>
      </c>
      <c r="L45">
        <v>158396.91919274101</v>
      </c>
      <c r="M45">
        <v>138845.76623123701</v>
      </c>
      <c r="N45">
        <v>117989.846500863</v>
      </c>
      <c r="O45">
        <v>156849.886166793</v>
      </c>
      <c r="P45" s="3">
        <f t="shared" si="0"/>
        <v>1.3293507095599602</v>
      </c>
      <c r="Q45">
        <v>0.130549850046528</v>
      </c>
      <c r="R45">
        <v>0.39120499900435302</v>
      </c>
      <c r="S45" t="b">
        <v>0</v>
      </c>
    </row>
    <row r="46" spans="1:19" x14ac:dyDescent="0.2">
      <c r="A46" t="s">
        <v>261</v>
      </c>
      <c r="B46" t="s">
        <v>262</v>
      </c>
      <c r="C46">
        <v>43</v>
      </c>
      <c r="D46">
        <v>7017.9</v>
      </c>
      <c r="E46">
        <v>6347.5059190224902</v>
      </c>
      <c r="F46">
        <v>9664.7269743973702</v>
      </c>
      <c r="G46">
        <v>7863.7329717612301</v>
      </c>
      <c r="H46">
        <v>8988.9937581848808</v>
      </c>
      <c r="I46">
        <v>15868.263963888799</v>
      </c>
      <c r="J46">
        <v>7837.8466521840701</v>
      </c>
      <c r="K46">
        <v>10385.879037638801</v>
      </c>
      <c r="L46">
        <v>9765.7225981874999</v>
      </c>
      <c r="M46">
        <v>9935.6023866195192</v>
      </c>
      <c r="N46">
        <v>7882.5719454094096</v>
      </c>
      <c r="O46">
        <v>10461.973245937501</v>
      </c>
      <c r="P46" s="3">
        <f t="shared" si="0"/>
        <v>1.3272283866727361</v>
      </c>
      <c r="Q46">
        <v>7.5194532132454903E-2</v>
      </c>
      <c r="R46">
        <v>0.29896621209289298</v>
      </c>
      <c r="S46" t="b">
        <v>0</v>
      </c>
    </row>
    <row r="47" spans="1:19" x14ac:dyDescent="0.2">
      <c r="A47" t="s">
        <v>263</v>
      </c>
      <c r="B47" t="s">
        <v>264</v>
      </c>
      <c r="C47">
        <v>5</v>
      </c>
      <c r="D47">
        <v>535.29999999999995</v>
      </c>
      <c r="E47">
        <v>515.60998024547803</v>
      </c>
      <c r="F47">
        <v>527.82590849471501</v>
      </c>
      <c r="G47">
        <v>312.65391827308503</v>
      </c>
      <c r="H47">
        <v>580.93467080722598</v>
      </c>
      <c r="I47">
        <v>777.33467451194394</v>
      </c>
      <c r="J47">
        <v>547.79509541694404</v>
      </c>
      <c r="K47">
        <v>727.093769098905</v>
      </c>
      <c r="L47">
        <v>624.52977244388205</v>
      </c>
      <c r="M47">
        <v>559.87758326175401</v>
      </c>
      <c r="N47">
        <v>483.63763289173897</v>
      </c>
      <c r="O47">
        <v>641.05097616677904</v>
      </c>
      <c r="P47" s="3">
        <f t="shared" si="0"/>
        <v>1.3254778631138422</v>
      </c>
      <c r="Q47">
        <v>6.3518274794276103E-2</v>
      </c>
      <c r="R47">
        <v>0.27355341836360397</v>
      </c>
      <c r="S47" t="b">
        <v>0</v>
      </c>
    </row>
    <row r="48" spans="1:19" x14ac:dyDescent="0.2">
      <c r="A48" t="s">
        <v>265</v>
      </c>
      <c r="B48" t="s">
        <v>266</v>
      </c>
      <c r="C48">
        <v>3</v>
      </c>
      <c r="D48">
        <v>240.9</v>
      </c>
      <c r="E48">
        <v>193.11124517950299</v>
      </c>
      <c r="F48">
        <v>295.92486621292198</v>
      </c>
      <c r="G48">
        <v>316.72083066813201</v>
      </c>
      <c r="H48">
        <v>276.41344172985799</v>
      </c>
      <c r="I48">
        <v>456.60703500842902</v>
      </c>
      <c r="J48">
        <v>299.80470906950399</v>
      </c>
      <c r="K48">
        <v>384.73635179250198</v>
      </c>
      <c r="L48">
        <v>282.90819250849501</v>
      </c>
      <c r="M48">
        <v>330.70088451497901</v>
      </c>
      <c r="N48">
        <v>260.742798307952</v>
      </c>
      <c r="O48">
        <v>345.56124523150999</v>
      </c>
      <c r="P48" s="3">
        <f t="shared" si="0"/>
        <v>1.325295453887791</v>
      </c>
      <c r="Q48">
        <v>5.2016164040549803E-2</v>
      </c>
      <c r="R48">
        <v>0.24877295845480299</v>
      </c>
      <c r="S48" t="b">
        <v>0</v>
      </c>
    </row>
    <row r="49" spans="1:19" x14ac:dyDescent="0.2">
      <c r="A49" t="s">
        <v>273</v>
      </c>
      <c r="B49" t="s">
        <v>274</v>
      </c>
      <c r="C49">
        <v>1</v>
      </c>
      <c r="D49">
        <v>48.4</v>
      </c>
      <c r="E49">
        <v>58.728009635220097</v>
      </c>
      <c r="F49">
        <v>53.039037717780403</v>
      </c>
      <c r="G49">
        <v>32.786131087605099</v>
      </c>
      <c r="H49">
        <v>59.332473439388401</v>
      </c>
      <c r="I49">
        <v>63.900487326811302</v>
      </c>
      <c r="J49">
        <v>66.450496812395698</v>
      </c>
      <c r="K49">
        <v>58.638949392561699</v>
      </c>
      <c r="L49">
        <v>79.601119009859104</v>
      </c>
      <c r="M49">
        <v>59.792815070852797</v>
      </c>
      <c r="N49">
        <v>49.368937535265303</v>
      </c>
      <c r="O49">
        <v>65.275671979822704</v>
      </c>
      <c r="P49" s="3">
        <f t="shared" si="0"/>
        <v>1.3222012714613287</v>
      </c>
      <c r="Q49">
        <v>5.0904954806333898E-2</v>
      </c>
      <c r="R49">
        <v>0.24642004488125299</v>
      </c>
      <c r="S49" t="b">
        <v>0</v>
      </c>
    </row>
    <row r="50" spans="1:19" x14ac:dyDescent="0.2">
      <c r="A50" t="s">
        <v>275</v>
      </c>
      <c r="B50" t="s">
        <v>276</v>
      </c>
      <c r="C50">
        <v>8</v>
      </c>
      <c r="D50">
        <v>602.79999999999995</v>
      </c>
      <c r="E50">
        <v>573.12768747765494</v>
      </c>
      <c r="F50">
        <v>774.15141752130899</v>
      </c>
      <c r="G50">
        <v>456.17311621408999</v>
      </c>
      <c r="H50">
        <v>920.87621942795101</v>
      </c>
      <c r="I50">
        <v>780.57696767311995</v>
      </c>
      <c r="J50">
        <v>723.42918450091599</v>
      </c>
      <c r="K50">
        <v>951.59411284191799</v>
      </c>
      <c r="L50">
        <v>923.21402468134704</v>
      </c>
      <c r="M50">
        <v>905.71767191383003</v>
      </c>
      <c r="N50">
        <v>645.82714988935595</v>
      </c>
      <c r="O50">
        <v>852.14156173945798</v>
      </c>
      <c r="P50" s="3">
        <f t="shared" si="0"/>
        <v>1.3194576317911815</v>
      </c>
      <c r="Q50">
        <v>7.1170113518164102E-2</v>
      </c>
      <c r="R50">
        <v>0.29130092974876498</v>
      </c>
      <c r="S50" t="b">
        <v>0</v>
      </c>
    </row>
    <row r="51" spans="1:19" x14ac:dyDescent="0.2">
      <c r="A51" t="s">
        <v>279</v>
      </c>
      <c r="B51" t="s">
        <v>280</v>
      </c>
      <c r="C51">
        <v>1</v>
      </c>
      <c r="D51">
        <v>49.9</v>
      </c>
      <c r="E51">
        <v>56.940439209357201</v>
      </c>
      <c r="F51">
        <v>47.713080765854102</v>
      </c>
      <c r="G51">
        <v>30.324578848497701</v>
      </c>
      <c r="H51">
        <v>70.788550387404598</v>
      </c>
      <c r="I51">
        <v>54.043916116836797</v>
      </c>
      <c r="J51">
        <v>60.678484495082103</v>
      </c>
      <c r="K51">
        <v>77.590277111127705</v>
      </c>
      <c r="L51">
        <v>73.031473241870899</v>
      </c>
      <c r="M51">
        <v>61.7525755732146</v>
      </c>
      <c r="N51">
        <v>49.292781231846803</v>
      </c>
      <c r="O51">
        <v>64.856094885546398</v>
      </c>
      <c r="P51" s="3">
        <f t="shared" si="0"/>
        <v>1.3157321065025347</v>
      </c>
      <c r="Q51">
        <v>0.11297719939086499</v>
      </c>
      <c r="R51">
        <v>0.36065272840614698</v>
      </c>
      <c r="S51" t="b">
        <v>0</v>
      </c>
    </row>
    <row r="52" spans="1:19" x14ac:dyDescent="0.2">
      <c r="A52" t="s">
        <v>283</v>
      </c>
      <c r="B52" t="s">
        <v>284</v>
      </c>
      <c r="C52">
        <v>6</v>
      </c>
      <c r="D52">
        <v>937.89999999999895</v>
      </c>
      <c r="E52">
        <v>799.728526756159</v>
      </c>
      <c r="F52">
        <v>1062.19692267133</v>
      </c>
      <c r="G52">
        <v>1585.27642589164</v>
      </c>
      <c r="H52">
        <v>1433.5941122238601</v>
      </c>
      <c r="I52">
        <v>756.45430655397001</v>
      </c>
      <c r="J52">
        <v>1551.50680873837</v>
      </c>
      <c r="K52">
        <v>1678.9214003130301</v>
      </c>
      <c r="L52">
        <v>1814.5741772737499</v>
      </c>
      <c r="M52">
        <v>1985.66098874471</v>
      </c>
      <c r="N52">
        <v>1126.0743718107201</v>
      </c>
      <c r="O52">
        <v>1479.9577457310299</v>
      </c>
      <c r="P52" s="3">
        <f t="shared" si="0"/>
        <v>1.314262878881852</v>
      </c>
      <c r="Q52">
        <v>0.23970781057344501</v>
      </c>
      <c r="R52">
        <v>0.51939228911046698</v>
      </c>
      <c r="S52" t="b">
        <v>0</v>
      </c>
    </row>
    <row r="53" spans="1:19" x14ac:dyDescent="0.2">
      <c r="A53" t="s">
        <v>285</v>
      </c>
      <c r="B53" t="s">
        <v>286</v>
      </c>
      <c r="C53">
        <v>4</v>
      </c>
      <c r="D53">
        <v>629.4</v>
      </c>
      <c r="E53">
        <v>655.46107826887101</v>
      </c>
      <c r="F53">
        <v>574.09515951457604</v>
      </c>
      <c r="G53">
        <v>342.29956915277</v>
      </c>
      <c r="H53">
        <v>684.03936333937202</v>
      </c>
      <c r="I53">
        <v>743.22575045637404</v>
      </c>
      <c r="J53">
        <v>625.71726170067802</v>
      </c>
      <c r="K53">
        <v>833.84917731236601</v>
      </c>
      <c r="L53">
        <v>819.74210383553304</v>
      </c>
      <c r="M53">
        <v>681.72857449683499</v>
      </c>
      <c r="N53">
        <v>560.77545404879095</v>
      </c>
      <c r="O53">
        <v>736.50385730529604</v>
      </c>
      <c r="P53" s="3">
        <f t="shared" si="0"/>
        <v>1.3133667887703508</v>
      </c>
      <c r="Q53">
        <v>8.3652529409644405E-2</v>
      </c>
      <c r="R53">
        <v>0.31638390338917399</v>
      </c>
      <c r="S53" t="b">
        <v>0</v>
      </c>
    </row>
    <row r="54" spans="1:19" x14ac:dyDescent="0.2">
      <c r="A54" t="s">
        <v>287</v>
      </c>
      <c r="B54" t="s">
        <v>288</v>
      </c>
      <c r="C54">
        <v>1</v>
      </c>
      <c r="D54">
        <v>66.099999999999994</v>
      </c>
      <c r="E54">
        <v>74.290387460379605</v>
      </c>
      <c r="F54">
        <v>63.469036748636199</v>
      </c>
      <c r="G54">
        <v>82.980391963318297</v>
      </c>
      <c r="H54">
        <v>52.786143754807703</v>
      </c>
      <c r="I54">
        <v>134.19340306110399</v>
      </c>
      <c r="J54">
        <v>104.896221711645</v>
      </c>
      <c r="K54">
        <v>57.181154952672003</v>
      </c>
      <c r="L54">
        <v>79.601119009859104</v>
      </c>
      <c r="M54">
        <v>83.079381040092599</v>
      </c>
      <c r="N54">
        <v>67.148803978643301</v>
      </c>
      <c r="O54">
        <v>88.1518177255859</v>
      </c>
      <c r="P54" s="3">
        <f t="shared" si="0"/>
        <v>1.3127831398698124</v>
      </c>
      <c r="Q54">
        <v>0.13135223780709199</v>
      </c>
      <c r="R54">
        <v>0.39200901116895098</v>
      </c>
      <c r="S54" t="b">
        <v>0</v>
      </c>
    </row>
    <row r="55" spans="1:19" x14ac:dyDescent="0.2">
      <c r="A55" t="s">
        <v>295</v>
      </c>
      <c r="B55" t="s">
        <v>296</v>
      </c>
      <c r="C55">
        <v>7</v>
      </c>
      <c r="D55">
        <v>420.5</v>
      </c>
      <c r="E55">
        <v>443.686558404876</v>
      </c>
      <c r="F55">
        <v>413.76166377429303</v>
      </c>
      <c r="G55">
        <v>396.88181445471901</v>
      </c>
      <c r="H55">
        <v>444.04624115286998</v>
      </c>
      <c r="I55">
        <v>970.57534691802402</v>
      </c>
      <c r="J55">
        <v>420.70775278752001</v>
      </c>
      <c r="K55">
        <v>620.22622285160696</v>
      </c>
      <c r="L55">
        <v>416.76472503125501</v>
      </c>
      <c r="M55">
        <v>492.89988609280198</v>
      </c>
      <c r="N55">
        <v>423.38589336986303</v>
      </c>
      <c r="O55">
        <v>553.65842534452099</v>
      </c>
      <c r="P55" s="3">
        <f t="shared" si="0"/>
        <v>1.3076921881779704</v>
      </c>
      <c r="Q55">
        <v>0.13043612371975599</v>
      </c>
      <c r="R55">
        <v>0.39120499900435302</v>
      </c>
      <c r="S55" t="b">
        <v>0</v>
      </c>
    </row>
    <row r="56" spans="1:19" x14ac:dyDescent="0.2">
      <c r="A56" t="s">
        <v>297</v>
      </c>
      <c r="B56" t="s">
        <v>298</v>
      </c>
      <c r="C56">
        <v>105</v>
      </c>
      <c r="D56">
        <v>16790.5</v>
      </c>
      <c r="E56">
        <v>17317.299866535599</v>
      </c>
      <c r="F56">
        <v>20656.281591371899</v>
      </c>
      <c r="G56">
        <v>11800.2901221461</v>
      </c>
      <c r="H56">
        <v>24402.794595507501</v>
      </c>
      <c r="I56">
        <v>20678.400406082801</v>
      </c>
      <c r="J56">
        <v>19402.073329921899</v>
      </c>
      <c r="K56">
        <v>24068.9619265111</v>
      </c>
      <c r="L56">
        <v>26794.831004328</v>
      </c>
      <c r="M56">
        <v>25465.090447422801</v>
      </c>
      <c r="N56">
        <v>17684.2090514339</v>
      </c>
      <c r="O56">
        <v>23108.073354066499</v>
      </c>
      <c r="P56" s="3">
        <f t="shared" si="0"/>
        <v>1.3067066379309067</v>
      </c>
      <c r="Q56">
        <v>8.4948292480384102E-2</v>
      </c>
      <c r="R56">
        <v>0.31857977120075898</v>
      </c>
      <c r="S56" t="b">
        <v>0</v>
      </c>
    </row>
    <row r="57" spans="1:19" x14ac:dyDescent="0.2">
      <c r="A57" t="s">
        <v>301</v>
      </c>
      <c r="B57" t="s">
        <v>302</v>
      </c>
      <c r="C57">
        <v>7</v>
      </c>
      <c r="D57">
        <v>1677</v>
      </c>
      <c r="E57">
        <v>1753.5550757563101</v>
      </c>
      <c r="F57">
        <v>1651.04803816868</v>
      </c>
      <c r="G57">
        <v>1093.2870501013399</v>
      </c>
      <c r="H57">
        <v>2045.7928364765201</v>
      </c>
      <c r="I57">
        <v>1624.3513399375199</v>
      </c>
      <c r="J57">
        <v>1809.59821664111</v>
      </c>
      <c r="K57">
        <v>2377.5413511217098</v>
      </c>
      <c r="L57">
        <v>2060.9358935733098</v>
      </c>
      <c r="M57">
        <v>2851.9904108181599</v>
      </c>
      <c r="N57">
        <v>1611.24509427356</v>
      </c>
      <c r="O57">
        <v>2102.4251869714199</v>
      </c>
      <c r="P57" s="3">
        <f t="shared" si="0"/>
        <v>1.30484505085138</v>
      </c>
      <c r="Q57">
        <v>0.101682253599796</v>
      </c>
      <c r="R57">
        <v>0.345463528509597</v>
      </c>
      <c r="S57" t="b">
        <v>0</v>
      </c>
    </row>
    <row r="58" spans="1:19" x14ac:dyDescent="0.2">
      <c r="A58" t="s">
        <v>303</v>
      </c>
      <c r="B58" t="s">
        <v>304</v>
      </c>
      <c r="C58">
        <v>2</v>
      </c>
      <c r="D58">
        <v>619.9</v>
      </c>
      <c r="E58">
        <v>533.90628931019205</v>
      </c>
      <c r="F58">
        <v>687.937489362002</v>
      </c>
      <c r="G58">
        <v>348.39993774534099</v>
      </c>
      <c r="H58">
        <v>844.65823810033305</v>
      </c>
      <c r="I58">
        <v>629.22672290943103</v>
      </c>
      <c r="J58">
        <v>757.13361356808696</v>
      </c>
      <c r="K58">
        <v>716.10424178281301</v>
      </c>
      <c r="L58">
        <v>889.54459012040695</v>
      </c>
      <c r="M58">
        <v>834.82045374015399</v>
      </c>
      <c r="N58">
        <v>582.39675730784597</v>
      </c>
      <c r="O58">
        <v>759.87708359330395</v>
      </c>
      <c r="P58" s="3">
        <f t="shared" si="0"/>
        <v>1.3047412679731742</v>
      </c>
      <c r="Q58">
        <v>0.13570558801455801</v>
      </c>
      <c r="R58">
        <v>0.39940106171508599</v>
      </c>
      <c r="S58" t="b">
        <v>0</v>
      </c>
    </row>
    <row r="59" spans="1:19" x14ac:dyDescent="0.2">
      <c r="A59" t="s">
        <v>307</v>
      </c>
      <c r="B59" t="s">
        <v>308</v>
      </c>
      <c r="C59">
        <v>15</v>
      </c>
      <c r="D59">
        <v>1632.9</v>
      </c>
      <c r="E59">
        <v>1415.1785092606101</v>
      </c>
      <c r="F59">
        <v>1362.22583096318</v>
      </c>
      <c r="G59">
        <v>1440.1518677946999</v>
      </c>
      <c r="H59">
        <v>1408.2270846961101</v>
      </c>
      <c r="I59">
        <v>2779.3858556748</v>
      </c>
      <c r="J59">
        <v>1680.3463693926999</v>
      </c>
      <c r="K59">
        <v>2175.6928902139098</v>
      </c>
      <c r="L59">
        <v>1467.3214723943699</v>
      </c>
      <c r="M59">
        <v>1596.1297688929201</v>
      </c>
      <c r="N59">
        <v>1448.83918067689</v>
      </c>
      <c r="O59">
        <v>1884.9843272862099</v>
      </c>
      <c r="P59" s="3">
        <f t="shared" si="0"/>
        <v>1.3010307509806265</v>
      </c>
      <c r="Q59">
        <v>6.1939879512471499E-2</v>
      </c>
      <c r="R59">
        <v>0.2711795719949</v>
      </c>
      <c r="S59" t="b">
        <v>0</v>
      </c>
    </row>
    <row r="60" spans="1:19" x14ac:dyDescent="0.2">
      <c r="A60" t="s">
        <v>311</v>
      </c>
      <c r="B60" t="s">
        <v>312</v>
      </c>
      <c r="C60">
        <v>3</v>
      </c>
      <c r="D60">
        <v>148.1</v>
      </c>
      <c r="E60">
        <v>134.64717713363299</v>
      </c>
      <c r="F60">
        <v>194.06593950733</v>
      </c>
      <c r="G60">
        <v>180.47926543405299</v>
      </c>
      <c r="H60">
        <v>185.58311735630099</v>
      </c>
      <c r="I60">
        <v>278.66998632309901</v>
      </c>
      <c r="J60">
        <v>163.44091807296999</v>
      </c>
      <c r="K60">
        <v>248.04008854438399</v>
      </c>
      <c r="L60">
        <v>221.90433894860399</v>
      </c>
      <c r="M60">
        <v>191.78844890639499</v>
      </c>
      <c r="N60">
        <v>166.929649751493</v>
      </c>
      <c r="O60">
        <v>216.96626939671901</v>
      </c>
      <c r="P60" s="3">
        <f t="shared" si="0"/>
        <v>1.2997467479247407</v>
      </c>
      <c r="Q60">
        <v>5.6515549723979402E-2</v>
      </c>
      <c r="R60">
        <v>0.26175623030053602</v>
      </c>
      <c r="S60" t="b">
        <v>0</v>
      </c>
    </row>
    <row r="61" spans="1:19" x14ac:dyDescent="0.2">
      <c r="A61" t="s">
        <v>313</v>
      </c>
      <c r="B61" t="s">
        <v>314</v>
      </c>
      <c r="C61">
        <v>16</v>
      </c>
      <c r="D61">
        <v>2901.9</v>
      </c>
      <c r="E61">
        <v>3234.8200515875401</v>
      </c>
      <c r="F61">
        <v>2729.8871932432698</v>
      </c>
      <c r="G61">
        <v>1722.0531111777</v>
      </c>
      <c r="H61">
        <v>3135.2891339817302</v>
      </c>
      <c r="I61">
        <v>3773.4729388913202</v>
      </c>
      <c r="J61">
        <v>3314.95964332621</v>
      </c>
      <c r="K61">
        <v>3781.9580869046699</v>
      </c>
      <c r="L61">
        <v>3467.0747181287902</v>
      </c>
      <c r="M61">
        <v>3096.9604736133801</v>
      </c>
      <c r="N61">
        <v>2680.4041510008401</v>
      </c>
      <c r="O61">
        <v>3476.6983552217398</v>
      </c>
      <c r="P61" s="3">
        <f t="shared" si="0"/>
        <v>1.2970799026421334</v>
      </c>
      <c r="Q61">
        <v>6.3419178385544395E-2</v>
      </c>
      <c r="R61">
        <v>0.27355341836360397</v>
      </c>
      <c r="S61" t="b">
        <v>0</v>
      </c>
    </row>
    <row r="62" spans="1:19" x14ac:dyDescent="0.2">
      <c r="A62" t="s">
        <v>319</v>
      </c>
      <c r="B62" t="s">
        <v>320</v>
      </c>
      <c r="C62">
        <v>38</v>
      </c>
      <c r="D62">
        <v>17838.400000000001</v>
      </c>
      <c r="E62">
        <v>16476.195405566301</v>
      </c>
      <c r="F62">
        <v>15475.4569663855</v>
      </c>
      <c r="G62">
        <v>10144.628681320301</v>
      </c>
      <c r="H62">
        <v>19187.824710528399</v>
      </c>
      <c r="I62">
        <v>21472.632538844398</v>
      </c>
      <c r="J62">
        <v>19297.867893264702</v>
      </c>
      <c r="K62">
        <v>17999.827259148798</v>
      </c>
      <c r="L62">
        <v>21294.1604548738</v>
      </c>
      <c r="M62">
        <v>20189.4151750649</v>
      </c>
      <c r="N62">
        <v>15467.625282871601</v>
      </c>
      <c r="O62">
        <v>20008.265605015498</v>
      </c>
      <c r="P62" s="3">
        <f t="shared" si="0"/>
        <v>1.293557688339662</v>
      </c>
      <c r="Q62">
        <v>5.7654804295104702E-2</v>
      </c>
      <c r="R62">
        <v>0.26333682238594502</v>
      </c>
      <c r="S62" t="b">
        <v>0</v>
      </c>
    </row>
    <row r="63" spans="1:19" x14ac:dyDescent="0.2">
      <c r="A63" t="s">
        <v>323</v>
      </c>
      <c r="B63" t="s">
        <v>324</v>
      </c>
      <c r="C63">
        <v>3</v>
      </c>
      <c r="D63">
        <v>767.4</v>
      </c>
      <c r="E63">
        <v>543.58019985015596</v>
      </c>
      <c r="F63">
        <v>992.29373767729305</v>
      </c>
      <c r="G63">
        <v>818.12831937328394</v>
      </c>
      <c r="H63">
        <v>1121.9420597400699</v>
      </c>
      <c r="I63">
        <v>1135.80260641154</v>
      </c>
      <c r="J63">
        <v>807.12336310196304</v>
      </c>
      <c r="K63">
        <v>1166.00203353954</v>
      </c>
      <c r="L63">
        <v>1213.09964419383</v>
      </c>
      <c r="M63">
        <v>1048.2037884384799</v>
      </c>
      <c r="N63">
        <v>824.03091611801301</v>
      </c>
      <c r="O63">
        <v>1063.3025552889001</v>
      </c>
      <c r="P63" s="3">
        <f t="shared" si="0"/>
        <v>1.2903673084234377</v>
      </c>
      <c r="Q63">
        <v>0.11450331144909701</v>
      </c>
      <c r="R63">
        <v>0.36400010593596299</v>
      </c>
      <c r="S63" t="b">
        <v>0</v>
      </c>
    </row>
    <row r="64" spans="1:19" x14ac:dyDescent="0.2">
      <c r="A64" t="s">
        <v>329</v>
      </c>
      <c r="B64" t="s">
        <v>330</v>
      </c>
      <c r="C64">
        <v>243</v>
      </c>
      <c r="D64">
        <v>92121.4</v>
      </c>
      <c r="E64">
        <v>99432.607065795906</v>
      </c>
      <c r="F64">
        <v>92566.797569098999</v>
      </c>
      <c r="G64">
        <v>48356.909449141502</v>
      </c>
      <c r="H64">
        <v>111349.04128870901</v>
      </c>
      <c r="I64">
        <v>96021.771351675401</v>
      </c>
      <c r="J64">
        <v>107177.270782607</v>
      </c>
      <c r="K64">
        <v>120430.85647372701</v>
      </c>
      <c r="L64">
        <v>123436.07997798</v>
      </c>
      <c r="M64">
        <v>106080.53039225101</v>
      </c>
      <c r="N64">
        <v>85486.576041372406</v>
      </c>
      <c r="O64">
        <v>110168.540791122</v>
      </c>
      <c r="P64" s="3">
        <f t="shared" si="0"/>
        <v>1.2887232813933782</v>
      </c>
      <c r="Q64">
        <v>0.13701672104776599</v>
      </c>
      <c r="R64">
        <v>0.40008266643752899</v>
      </c>
      <c r="S64" t="b">
        <v>0</v>
      </c>
    </row>
    <row r="65" spans="1:19" x14ac:dyDescent="0.2">
      <c r="A65" t="s">
        <v>331</v>
      </c>
      <c r="B65" t="s">
        <v>332</v>
      </c>
      <c r="C65">
        <v>5</v>
      </c>
      <c r="D65">
        <v>195.1</v>
      </c>
      <c r="E65">
        <v>207.72726219097001</v>
      </c>
      <c r="F65">
        <v>160.223921375298</v>
      </c>
      <c r="G65">
        <v>154.79350293901899</v>
      </c>
      <c r="H65">
        <v>165.00893834761899</v>
      </c>
      <c r="I65">
        <v>337.03126322426402</v>
      </c>
      <c r="J65">
        <v>220.233396409395</v>
      </c>
      <c r="K65">
        <v>206.43687799060899</v>
      </c>
      <c r="L65">
        <v>199.37983917264401</v>
      </c>
      <c r="M65">
        <v>192.59540911325001</v>
      </c>
      <c r="N65">
        <v>175.366915910497</v>
      </c>
      <c r="O65">
        <v>225.90901595752999</v>
      </c>
      <c r="P65" s="3">
        <f t="shared" si="0"/>
        <v>1.2882077259819547</v>
      </c>
      <c r="Q65">
        <v>6.37177903284116E-2</v>
      </c>
      <c r="R65">
        <v>0.27396574343160701</v>
      </c>
      <c r="S65" t="b">
        <v>0</v>
      </c>
    </row>
    <row r="66" spans="1:19" x14ac:dyDescent="0.2">
      <c r="A66" t="s">
        <v>335</v>
      </c>
      <c r="B66" t="s">
        <v>336</v>
      </c>
      <c r="C66">
        <v>38</v>
      </c>
      <c r="D66">
        <v>8885.7999999999993</v>
      </c>
      <c r="E66">
        <v>9510.6643631876705</v>
      </c>
      <c r="F66">
        <v>7941.0031983936997</v>
      </c>
      <c r="G66">
        <v>3617.2342872696599</v>
      </c>
      <c r="H66">
        <v>9704.5309724584095</v>
      </c>
      <c r="I66">
        <v>7919.5877416765297</v>
      </c>
      <c r="J66">
        <v>10018.1212334008</v>
      </c>
      <c r="K66">
        <v>10390.028144890801</v>
      </c>
      <c r="L66">
        <v>11027.681161156201</v>
      </c>
      <c r="M66">
        <v>9026.1582334941104</v>
      </c>
      <c r="N66">
        <v>7489.05103118226</v>
      </c>
      <c r="O66">
        <v>9612.1058589738604</v>
      </c>
      <c r="P66" s="3">
        <f t="shared" si="0"/>
        <v>1.2834878302940933</v>
      </c>
      <c r="Q66">
        <v>0.23479407626946999</v>
      </c>
      <c r="R66">
        <v>0.51393455914288899</v>
      </c>
      <c r="S66" t="b">
        <v>0</v>
      </c>
    </row>
    <row r="67" spans="1:19" x14ac:dyDescent="0.2">
      <c r="A67" t="s">
        <v>337</v>
      </c>
      <c r="B67" t="s">
        <v>338</v>
      </c>
      <c r="C67">
        <v>13</v>
      </c>
      <c r="D67">
        <v>3360.3</v>
      </c>
      <c r="E67">
        <v>3615.1519474902502</v>
      </c>
      <c r="F67">
        <v>3448.2256371343301</v>
      </c>
      <c r="G67">
        <v>1650.88214426438</v>
      </c>
      <c r="H67">
        <v>4138.1634619106098</v>
      </c>
      <c r="I67">
        <v>3685.1528731808799</v>
      </c>
      <c r="J67">
        <v>3828.6687395671202</v>
      </c>
      <c r="K67">
        <v>4410.6039045986399</v>
      </c>
      <c r="L67">
        <v>4356.9097743821903</v>
      </c>
      <c r="M67">
        <v>3673.24534133728</v>
      </c>
      <c r="N67">
        <v>3099.7366570443801</v>
      </c>
      <c r="O67">
        <v>3977.8277421692201</v>
      </c>
      <c r="P67" s="3">
        <f t="shared" ref="P67:P130" si="1">O67/N67</f>
        <v>1.283279253135686</v>
      </c>
      <c r="Q67">
        <v>0.17253317349203101</v>
      </c>
      <c r="R67">
        <v>0.44758420100839902</v>
      </c>
      <c r="S67" t="b">
        <v>0</v>
      </c>
    </row>
    <row r="68" spans="1:19" x14ac:dyDescent="0.2">
      <c r="A68" t="s">
        <v>341</v>
      </c>
      <c r="B68" t="s">
        <v>342</v>
      </c>
      <c r="C68">
        <v>4</v>
      </c>
      <c r="D68">
        <v>185.1</v>
      </c>
      <c r="E68">
        <v>181.12400820606899</v>
      </c>
      <c r="F68">
        <v>210.93146985509699</v>
      </c>
      <c r="G68">
        <v>233.13507854887399</v>
      </c>
      <c r="H68">
        <v>208.84596748543601</v>
      </c>
      <c r="I68">
        <v>384.10935992453699</v>
      </c>
      <c r="J68">
        <v>230.23134631617</v>
      </c>
      <c r="K68">
        <v>257.459683386748</v>
      </c>
      <c r="L68">
        <v>212.98839112062001</v>
      </c>
      <c r="M68">
        <v>246.085342824771</v>
      </c>
      <c r="N68">
        <v>202.95114568677101</v>
      </c>
      <c r="O68">
        <v>260.22801613880699</v>
      </c>
      <c r="P68" s="3">
        <f t="shared" si="1"/>
        <v>1.2822199907185321</v>
      </c>
      <c r="Q68">
        <v>5.80291226829499E-2</v>
      </c>
      <c r="R68">
        <v>0.26458874591189602</v>
      </c>
      <c r="S68" t="b">
        <v>0</v>
      </c>
    </row>
    <row r="69" spans="1:19" x14ac:dyDescent="0.2">
      <c r="A69" t="s">
        <v>343</v>
      </c>
      <c r="B69" t="s">
        <v>344</v>
      </c>
      <c r="C69">
        <v>30</v>
      </c>
      <c r="D69">
        <v>6434.3999999999896</v>
      </c>
      <c r="E69">
        <v>6763.1686186363704</v>
      </c>
      <c r="F69">
        <v>6755.0901170980997</v>
      </c>
      <c r="G69">
        <v>3653.8364988250801</v>
      </c>
      <c r="H69">
        <v>8059.9994366962601</v>
      </c>
      <c r="I69">
        <v>7092.9326773031298</v>
      </c>
      <c r="J69">
        <v>7302.1832948076499</v>
      </c>
      <c r="K69">
        <v>9091.5818510844401</v>
      </c>
      <c r="L69">
        <v>8630.4643464585206</v>
      </c>
      <c r="M69">
        <v>7302.9523517703601</v>
      </c>
      <c r="N69">
        <v>6130.2009049335102</v>
      </c>
      <c r="O69">
        <v>7843.1429422583296</v>
      </c>
      <c r="P69" s="3">
        <f t="shared" si="1"/>
        <v>1.2794267372128481</v>
      </c>
      <c r="Q69">
        <v>0.12565892402553999</v>
      </c>
      <c r="R69">
        <v>0.381748629951009</v>
      </c>
      <c r="S69" t="b">
        <v>0</v>
      </c>
    </row>
    <row r="70" spans="1:19" x14ac:dyDescent="0.2">
      <c r="A70" t="s">
        <v>347</v>
      </c>
      <c r="B70" t="s">
        <v>336</v>
      </c>
      <c r="C70">
        <v>3</v>
      </c>
      <c r="D70">
        <v>1371.5</v>
      </c>
      <c r="E70">
        <v>1474.37863571713</v>
      </c>
      <c r="F70">
        <v>1325.7208343551799</v>
      </c>
      <c r="G70">
        <v>606.00673076845703</v>
      </c>
      <c r="H70">
        <v>1574.92469416418</v>
      </c>
      <c r="I70">
        <v>1273.1461447189499</v>
      </c>
      <c r="J70">
        <v>1599.84741189588</v>
      </c>
      <c r="K70">
        <v>1684.75257807259</v>
      </c>
      <c r="L70">
        <v>1744.0678003708699</v>
      </c>
      <c r="M70">
        <v>1461.3674143481601</v>
      </c>
      <c r="N70">
        <v>1206.69866593857</v>
      </c>
      <c r="O70">
        <v>1542.9901264821001</v>
      </c>
      <c r="P70" s="3">
        <f t="shared" si="1"/>
        <v>1.2786871901295778</v>
      </c>
      <c r="Q70">
        <v>0.217518422513236</v>
      </c>
      <c r="R70">
        <v>0.50099125659266097</v>
      </c>
      <c r="S70" t="b">
        <v>0</v>
      </c>
    </row>
    <row r="71" spans="1:19" x14ac:dyDescent="0.2">
      <c r="A71" t="s">
        <v>348</v>
      </c>
      <c r="B71" t="s">
        <v>349</v>
      </c>
      <c r="C71">
        <v>1</v>
      </c>
      <c r="D71">
        <v>63.6</v>
      </c>
      <c r="E71">
        <v>60.725882464125696</v>
      </c>
      <c r="F71">
        <v>48.9336125673372</v>
      </c>
      <c r="G71">
        <v>46.913300459874101</v>
      </c>
      <c r="H71">
        <v>54.773422409055399</v>
      </c>
      <c r="I71">
        <v>57.934667910247803</v>
      </c>
      <c r="J71">
        <v>80.983599254203199</v>
      </c>
      <c r="K71">
        <v>67.609992099575194</v>
      </c>
      <c r="L71">
        <v>54.026426555904898</v>
      </c>
      <c r="M71">
        <v>95.760184290668704</v>
      </c>
      <c r="N71">
        <v>54.608571871872499</v>
      </c>
      <c r="O71">
        <v>69.667069023375205</v>
      </c>
      <c r="P71" s="3">
        <f t="shared" si="1"/>
        <v>1.275753359506165</v>
      </c>
      <c r="Q71">
        <v>7.9036592195434505E-2</v>
      </c>
      <c r="R71">
        <v>0.30866361449104601</v>
      </c>
      <c r="S71" t="b">
        <v>0</v>
      </c>
    </row>
    <row r="72" spans="1:19" x14ac:dyDescent="0.2">
      <c r="A72" t="s">
        <v>352</v>
      </c>
      <c r="B72" t="s">
        <v>353</v>
      </c>
      <c r="C72">
        <v>3</v>
      </c>
      <c r="D72">
        <v>332.4</v>
      </c>
      <c r="E72">
        <v>373.86616059469998</v>
      </c>
      <c r="F72">
        <v>309.683588338731</v>
      </c>
      <c r="G72">
        <v>197.92417912859699</v>
      </c>
      <c r="H72">
        <v>374.49148825420002</v>
      </c>
      <c r="I72">
        <v>319.00411324812598</v>
      </c>
      <c r="J72">
        <v>417.306388386246</v>
      </c>
      <c r="K72">
        <v>421.96617902660802</v>
      </c>
      <c r="L72">
        <v>432.954209245225</v>
      </c>
      <c r="M72">
        <v>393.182660531453</v>
      </c>
      <c r="N72">
        <v>309.77561899188998</v>
      </c>
      <c r="O72">
        <v>394.56000147875199</v>
      </c>
      <c r="P72" s="3">
        <f t="shared" si="1"/>
        <v>1.2736961119237782</v>
      </c>
      <c r="Q72">
        <v>9.9983366935236198E-2</v>
      </c>
      <c r="R72">
        <v>0.34269207477642799</v>
      </c>
      <c r="S72" t="b">
        <v>0</v>
      </c>
    </row>
    <row r="73" spans="1:19" x14ac:dyDescent="0.2">
      <c r="A73" t="s">
        <v>358</v>
      </c>
      <c r="B73" t="s">
        <v>359</v>
      </c>
      <c r="C73">
        <v>4</v>
      </c>
      <c r="D73">
        <v>240.5</v>
      </c>
      <c r="E73">
        <v>255.88651248774801</v>
      </c>
      <c r="F73">
        <v>236.340722813246</v>
      </c>
      <c r="G73">
        <v>151.368734606348</v>
      </c>
      <c r="H73">
        <v>284.36255634684898</v>
      </c>
      <c r="I73">
        <v>307.20216614144601</v>
      </c>
      <c r="J73">
        <v>279.80880925595301</v>
      </c>
      <c r="K73">
        <v>296.82013326377</v>
      </c>
      <c r="L73">
        <v>306.13658290245297</v>
      </c>
      <c r="M73">
        <v>265.79822787793898</v>
      </c>
      <c r="N73">
        <v>228.729365434817</v>
      </c>
      <c r="O73">
        <v>290.70283345577002</v>
      </c>
      <c r="P73" s="3">
        <f t="shared" si="1"/>
        <v>1.2709467055231005</v>
      </c>
      <c r="Q73">
        <v>6.4166973547209696E-2</v>
      </c>
      <c r="R73">
        <v>0.27500131520232701</v>
      </c>
      <c r="S73" t="b">
        <v>0</v>
      </c>
    </row>
    <row r="74" spans="1:19" x14ac:dyDescent="0.2">
      <c r="A74" t="s">
        <v>360</v>
      </c>
      <c r="B74" t="s">
        <v>361</v>
      </c>
      <c r="C74">
        <v>4</v>
      </c>
      <c r="D74">
        <v>139.5</v>
      </c>
      <c r="E74">
        <v>138.85322519448701</v>
      </c>
      <c r="F74">
        <v>133.927008925162</v>
      </c>
      <c r="G74">
        <v>134.24489294299099</v>
      </c>
      <c r="H74">
        <v>131.92659369161299</v>
      </c>
      <c r="I74">
        <v>302.92233916869401</v>
      </c>
      <c r="J74">
        <v>158.08119234975001</v>
      </c>
      <c r="K74">
        <v>151.040689274801</v>
      </c>
      <c r="L74">
        <v>134.73921741976</v>
      </c>
      <c r="M74">
        <v>156.16691977523101</v>
      </c>
      <c r="N74">
        <v>135.65808877743601</v>
      </c>
      <c r="O74">
        <v>172.37636002703101</v>
      </c>
      <c r="P74" s="3">
        <f t="shared" si="1"/>
        <v>1.2706677617273225</v>
      </c>
      <c r="Q74">
        <v>0.13515494618247101</v>
      </c>
      <c r="R74">
        <v>0.39883143537520699</v>
      </c>
      <c r="S74" t="b">
        <v>0</v>
      </c>
    </row>
    <row r="75" spans="1:19" x14ac:dyDescent="0.2">
      <c r="A75" t="s">
        <v>362</v>
      </c>
      <c r="B75" t="s">
        <v>363</v>
      </c>
      <c r="C75">
        <v>14</v>
      </c>
      <c r="D75">
        <v>3492.5</v>
      </c>
      <c r="E75">
        <v>3097.1771287961001</v>
      </c>
      <c r="F75">
        <v>3309.63979894775</v>
      </c>
      <c r="G75">
        <v>3655.4418589810298</v>
      </c>
      <c r="H75">
        <v>5215.5022900016002</v>
      </c>
      <c r="I75">
        <v>4034.4126925027499</v>
      </c>
      <c r="J75">
        <v>7097.7922157856401</v>
      </c>
      <c r="K75">
        <v>4362.4966880822903</v>
      </c>
      <c r="L75">
        <v>4016.4613454768</v>
      </c>
      <c r="M75">
        <v>4486.6612298469699</v>
      </c>
      <c r="N75">
        <v>3688.2796464563899</v>
      </c>
      <c r="O75">
        <v>4682.5359112694496</v>
      </c>
      <c r="P75" s="3">
        <f t="shared" si="1"/>
        <v>1.269571822128053</v>
      </c>
      <c r="Q75">
        <v>0.126171650156891</v>
      </c>
      <c r="R75">
        <v>0.38198756469517597</v>
      </c>
      <c r="S75" t="b">
        <v>0</v>
      </c>
    </row>
    <row r="76" spans="1:19" x14ac:dyDescent="0.2">
      <c r="A76" t="s">
        <v>364</v>
      </c>
      <c r="B76" t="s">
        <v>365</v>
      </c>
      <c r="C76">
        <v>5</v>
      </c>
      <c r="D76">
        <v>346.6</v>
      </c>
      <c r="E76">
        <v>332.75204079985298</v>
      </c>
      <c r="F76">
        <v>550.57218297690099</v>
      </c>
      <c r="G76">
        <v>465.16313308735198</v>
      </c>
      <c r="H76">
        <v>666.15385545114202</v>
      </c>
      <c r="I76">
        <v>424.962253755353</v>
      </c>
      <c r="J76">
        <v>436.58078666013301</v>
      </c>
      <c r="K76">
        <v>612.04014638145702</v>
      </c>
      <c r="L76">
        <v>755.688057597647</v>
      </c>
      <c r="M76">
        <v>753.54803290691598</v>
      </c>
      <c r="N76">
        <v>455.81506714755199</v>
      </c>
      <c r="O76">
        <v>578.26868834695904</v>
      </c>
      <c r="P76" s="3">
        <f t="shared" si="1"/>
        <v>1.2686475942221707</v>
      </c>
      <c r="Q76">
        <v>0.23070478220118501</v>
      </c>
      <c r="R76">
        <v>0.51095690017712003</v>
      </c>
      <c r="S76" t="b">
        <v>0</v>
      </c>
    </row>
    <row r="77" spans="1:19" x14ac:dyDescent="0.2">
      <c r="A77" t="s">
        <v>366</v>
      </c>
      <c r="B77" t="s">
        <v>367</v>
      </c>
      <c r="C77">
        <v>7</v>
      </c>
      <c r="D77">
        <v>1253.3</v>
      </c>
      <c r="E77">
        <v>1318.3342526594499</v>
      </c>
      <c r="F77">
        <v>1105.58128034223</v>
      </c>
      <c r="G77">
        <v>911.66730445936798</v>
      </c>
      <c r="H77">
        <v>1265.72751531211</v>
      </c>
      <c r="I77">
        <v>1239.8153710220699</v>
      </c>
      <c r="J77">
        <v>1704.0528485530899</v>
      </c>
      <c r="K77">
        <v>1143.23801267049</v>
      </c>
      <c r="L77">
        <v>1950.1904363415099</v>
      </c>
      <c r="M77">
        <v>1465.17165532334</v>
      </c>
      <c r="N77">
        <v>1160.83253219683</v>
      </c>
      <c r="O77">
        <v>1471.5955049819399</v>
      </c>
      <c r="P77" s="3">
        <f t="shared" si="1"/>
        <v>1.2677069811241448</v>
      </c>
      <c r="Q77">
        <v>8.1800683421908604E-2</v>
      </c>
      <c r="R77">
        <v>0.31388634336313798</v>
      </c>
      <c r="S77" t="b">
        <v>0</v>
      </c>
    </row>
    <row r="78" spans="1:19" x14ac:dyDescent="0.2">
      <c r="A78" t="s">
        <v>368</v>
      </c>
      <c r="B78" t="s">
        <v>369</v>
      </c>
      <c r="C78">
        <v>50</v>
      </c>
      <c r="D78">
        <v>15762.9</v>
      </c>
      <c r="E78">
        <v>16561.8936348063</v>
      </c>
      <c r="F78">
        <v>15543.1410026496</v>
      </c>
      <c r="G78">
        <v>7798.7693974508802</v>
      </c>
      <c r="H78">
        <v>18110.602781181798</v>
      </c>
      <c r="I78">
        <v>16673.779276851299</v>
      </c>
      <c r="J78">
        <v>17163.563267289501</v>
      </c>
      <c r="K78">
        <v>18803.5205476634</v>
      </c>
      <c r="L78">
        <v>20273.519058775699</v>
      </c>
      <c r="M78">
        <v>17196.630327899398</v>
      </c>
      <c r="N78">
        <v>14179.103625993799</v>
      </c>
      <c r="O78">
        <v>17974.244023200099</v>
      </c>
      <c r="P78" s="3">
        <f t="shared" si="1"/>
        <v>1.2676572861946556</v>
      </c>
      <c r="Q78">
        <v>0.16713844075918799</v>
      </c>
      <c r="R78">
        <v>0.44124548360425703</v>
      </c>
      <c r="S78" t="b">
        <v>0</v>
      </c>
    </row>
    <row r="79" spans="1:19" x14ac:dyDescent="0.2">
      <c r="A79" t="s">
        <v>370</v>
      </c>
      <c r="B79" t="s">
        <v>371</v>
      </c>
      <c r="C79">
        <v>3</v>
      </c>
      <c r="D79">
        <v>163.30000000000001</v>
      </c>
      <c r="E79">
        <v>145.89835569641801</v>
      </c>
      <c r="F79">
        <v>158.33764495482399</v>
      </c>
      <c r="G79">
        <v>256.68036083598901</v>
      </c>
      <c r="H79">
        <v>152.38387395592801</v>
      </c>
      <c r="I79">
        <v>197.87204074659701</v>
      </c>
      <c r="J79">
        <v>204.66957748235299</v>
      </c>
      <c r="K79">
        <v>222.24834076171999</v>
      </c>
      <c r="L79">
        <v>201.96077143863999</v>
      </c>
      <c r="M79">
        <v>265.567667818838</v>
      </c>
      <c r="N79">
        <v>171.313064089227</v>
      </c>
      <c r="O79">
        <v>217.141930581304</v>
      </c>
      <c r="P79" s="3">
        <f t="shared" si="1"/>
        <v>1.2675153044265639</v>
      </c>
      <c r="Q79">
        <v>7.56162031653516E-2</v>
      </c>
      <c r="R79">
        <v>0.29936697741714902</v>
      </c>
      <c r="S79" t="b">
        <v>0</v>
      </c>
    </row>
    <row r="80" spans="1:19" x14ac:dyDescent="0.2">
      <c r="A80" t="s">
        <v>376</v>
      </c>
      <c r="B80" t="s">
        <v>377</v>
      </c>
      <c r="C80">
        <v>16</v>
      </c>
      <c r="D80">
        <v>2788</v>
      </c>
      <c r="E80">
        <v>2900.4392307496501</v>
      </c>
      <c r="F80">
        <v>2701.9259192456502</v>
      </c>
      <c r="G80">
        <v>1575.10914490403</v>
      </c>
      <c r="H80">
        <v>3078.7101417078502</v>
      </c>
      <c r="I80">
        <v>3311.51100928698</v>
      </c>
      <c r="J80">
        <v>3004.0955513794602</v>
      </c>
      <c r="K80">
        <v>3603.0979229335899</v>
      </c>
      <c r="L80">
        <v>3220.5956867262298</v>
      </c>
      <c r="M80">
        <v>2983.6402045650502</v>
      </c>
      <c r="N80">
        <v>2541.10076286501</v>
      </c>
      <c r="O80">
        <v>3216.76795441178</v>
      </c>
      <c r="P80" s="3">
        <f t="shared" si="1"/>
        <v>1.2658954738909987</v>
      </c>
      <c r="Q80">
        <v>9.9086938916593495E-2</v>
      </c>
      <c r="R80">
        <v>0.34155854983233802</v>
      </c>
      <c r="S80" t="b">
        <v>0</v>
      </c>
    </row>
    <row r="81" spans="1:19" x14ac:dyDescent="0.2">
      <c r="A81" t="s">
        <v>378</v>
      </c>
      <c r="B81" t="s">
        <v>379</v>
      </c>
      <c r="C81">
        <v>13</v>
      </c>
      <c r="D81">
        <v>1363.4</v>
      </c>
      <c r="E81">
        <v>1550.2978032155399</v>
      </c>
      <c r="F81">
        <v>1276.56668998636</v>
      </c>
      <c r="G81">
        <v>808.06806239606203</v>
      </c>
      <c r="H81">
        <v>1439.5559481866001</v>
      </c>
      <c r="I81">
        <v>1456.53024591506</v>
      </c>
      <c r="J81">
        <v>1571.70885184897</v>
      </c>
      <c r="K81">
        <v>1678.5849862115199</v>
      </c>
      <c r="L81">
        <v>1712.51003766393</v>
      </c>
      <c r="M81">
        <v>1545.1759958315199</v>
      </c>
      <c r="N81">
        <v>1257.0474864800899</v>
      </c>
      <c r="O81">
        <v>1590.1906805032199</v>
      </c>
      <c r="P81" s="3">
        <f t="shared" si="1"/>
        <v>1.2650203732207268</v>
      </c>
      <c r="Q81">
        <v>8.2857663794938793E-2</v>
      </c>
      <c r="R81">
        <v>0.31564824302833799</v>
      </c>
      <c r="S81" t="b">
        <v>0</v>
      </c>
    </row>
    <row r="82" spans="1:19" x14ac:dyDescent="0.2">
      <c r="A82" t="s">
        <v>388</v>
      </c>
      <c r="B82" t="s">
        <v>389</v>
      </c>
      <c r="C82">
        <v>1</v>
      </c>
      <c r="D82">
        <v>118.7</v>
      </c>
      <c r="E82">
        <v>126.760837019532</v>
      </c>
      <c r="F82">
        <v>107.630096475025</v>
      </c>
      <c r="G82">
        <v>100.853401699446</v>
      </c>
      <c r="H82">
        <v>101.182223922958</v>
      </c>
      <c r="I82">
        <v>215.380423816947</v>
      </c>
      <c r="J82">
        <v>124.273691634055</v>
      </c>
      <c r="K82">
        <v>156.19903883133301</v>
      </c>
      <c r="L82">
        <v>105.058496360813</v>
      </c>
      <c r="M82">
        <v>119.27731031901</v>
      </c>
      <c r="N82">
        <v>110.568868102255</v>
      </c>
      <c r="O82">
        <v>139.267750371413</v>
      </c>
      <c r="P82" s="3">
        <f t="shared" si="1"/>
        <v>1.2595566253117201</v>
      </c>
      <c r="Q82">
        <v>0.123961832015832</v>
      </c>
      <c r="R82">
        <v>0.37921116630567497</v>
      </c>
      <c r="S82" t="b">
        <v>0</v>
      </c>
    </row>
    <row r="83" spans="1:19" x14ac:dyDescent="0.2">
      <c r="A83" t="s">
        <v>390</v>
      </c>
      <c r="B83" t="s">
        <v>391</v>
      </c>
      <c r="C83">
        <v>52</v>
      </c>
      <c r="D83">
        <v>17457.099999999999</v>
      </c>
      <c r="E83">
        <v>18172.810042113299</v>
      </c>
      <c r="F83">
        <v>19663.656364456601</v>
      </c>
      <c r="G83">
        <v>9942.0322296407103</v>
      </c>
      <c r="H83">
        <v>23905.974931945599</v>
      </c>
      <c r="I83">
        <v>18980.8653986176</v>
      </c>
      <c r="J83">
        <v>18814.771076635301</v>
      </c>
      <c r="K83">
        <v>23373.369702616099</v>
      </c>
      <c r="L83">
        <v>25598.803529245099</v>
      </c>
      <c r="M83">
        <v>21945.014745092401</v>
      </c>
      <c r="N83">
        <v>17147.784532916601</v>
      </c>
      <c r="O83">
        <v>21588.296000541599</v>
      </c>
      <c r="P83" s="3">
        <f t="shared" si="1"/>
        <v>1.2589554037783171</v>
      </c>
      <c r="Q83">
        <v>0.183781672655673</v>
      </c>
      <c r="R83">
        <v>0.46252012946708898</v>
      </c>
      <c r="S83" t="b">
        <v>0</v>
      </c>
    </row>
    <row r="84" spans="1:19" x14ac:dyDescent="0.2">
      <c r="A84" t="s">
        <v>394</v>
      </c>
      <c r="B84" t="s">
        <v>395</v>
      </c>
      <c r="C84">
        <v>29</v>
      </c>
      <c r="D84">
        <v>6897.6</v>
      </c>
      <c r="E84">
        <v>7734.1348134845002</v>
      </c>
      <c r="F84">
        <v>6560.3598160433003</v>
      </c>
      <c r="G84">
        <v>3602.6790218558099</v>
      </c>
      <c r="H84">
        <v>7708.0173174056799</v>
      </c>
      <c r="I84">
        <v>6492.3302921269296</v>
      </c>
      <c r="J84">
        <v>8448.4430980370307</v>
      </c>
      <c r="K84">
        <v>7992.5169814414503</v>
      </c>
      <c r="L84">
        <v>9135.8578101816202</v>
      </c>
      <c r="M84">
        <v>7638.3019577333298</v>
      </c>
      <c r="N84">
        <v>6273.6622051450004</v>
      </c>
      <c r="O84">
        <v>7890.8066578116604</v>
      </c>
      <c r="P84" s="3">
        <f t="shared" si="1"/>
        <v>1.2577672179003274</v>
      </c>
      <c r="Q84">
        <v>0.17311534986891</v>
      </c>
      <c r="R84">
        <v>0.448502967275685</v>
      </c>
      <c r="S84" t="b">
        <v>0</v>
      </c>
    </row>
    <row r="85" spans="1:19" x14ac:dyDescent="0.2">
      <c r="A85" t="s">
        <v>396</v>
      </c>
      <c r="B85" t="s">
        <v>397</v>
      </c>
      <c r="C85">
        <v>4</v>
      </c>
      <c r="D85">
        <v>728.30000000000098</v>
      </c>
      <c r="E85">
        <v>619.70966975161298</v>
      </c>
      <c r="F85">
        <v>525.38484489174903</v>
      </c>
      <c r="G85">
        <v>582.88954452292705</v>
      </c>
      <c r="H85">
        <v>587.48100049180698</v>
      </c>
      <c r="I85">
        <v>863.06090569343303</v>
      </c>
      <c r="J85">
        <v>908.133578654953</v>
      </c>
      <c r="K85">
        <v>598.80785838861198</v>
      </c>
      <c r="L85">
        <v>902.44925145038496</v>
      </c>
      <c r="M85">
        <v>601.72423398865601</v>
      </c>
      <c r="N85">
        <v>605.21717353934503</v>
      </c>
      <c r="O85">
        <v>760.78123563302995</v>
      </c>
      <c r="P85" s="3">
        <f t="shared" si="1"/>
        <v>1.2570384134738566</v>
      </c>
      <c r="Q85">
        <v>7.3003665088731795E-2</v>
      </c>
      <c r="R85">
        <v>0.29462153072525599</v>
      </c>
      <c r="S85" t="b">
        <v>0</v>
      </c>
    </row>
    <row r="86" spans="1:19" x14ac:dyDescent="0.2">
      <c r="A86" t="s">
        <v>400</v>
      </c>
      <c r="B86" t="s">
        <v>401</v>
      </c>
      <c r="C86">
        <v>2</v>
      </c>
      <c r="D86">
        <v>61.9</v>
      </c>
      <c r="E86">
        <v>64.511325718894199</v>
      </c>
      <c r="F86">
        <v>58.808824415700599</v>
      </c>
      <c r="G86">
        <v>32.143987025229301</v>
      </c>
      <c r="H86">
        <v>68.216778011319306</v>
      </c>
      <c r="I86">
        <v>64.938021138387597</v>
      </c>
      <c r="J86">
        <v>70.573362753333996</v>
      </c>
      <c r="K86">
        <v>64.133713050607398</v>
      </c>
      <c r="L86">
        <v>80.3050096278578</v>
      </c>
      <c r="M86">
        <v>67.747137109850499</v>
      </c>
      <c r="N86">
        <v>55.2525100455942</v>
      </c>
      <c r="O86">
        <v>69.306180673529795</v>
      </c>
      <c r="P86" s="3">
        <f t="shared" si="1"/>
        <v>1.2543535237826942</v>
      </c>
      <c r="Q86">
        <v>0.15276296241104401</v>
      </c>
      <c r="R86">
        <v>0.419597547542856</v>
      </c>
      <c r="S86" t="b">
        <v>0</v>
      </c>
    </row>
    <row r="87" spans="1:19" x14ac:dyDescent="0.2">
      <c r="A87" t="s">
        <v>402</v>
      </c>
      <c r="B87" t="s">
        <v>403</v>
      </c>
      <c r="C87">
        <v>1</v>
      </c>
      <c r="D87">
        <v>52.7</v>
      </c>
      <c r="E87">
        <v>37.487466927907803</v>
      </c>
      <c r="F87">
        <v>43.052868432918501</v>
      </c>
      <c r="G87">
        <v>49.588900719773498</v>
      </c>
      <c r="H87">
        <v>65.645005635234099</v>
      </c>
      <c r="I87">
        <v>48.337480153167299</v>
      </c>
      <c r="J87">
        <v>89.332402784603303</v>
      </c>
      <c r="K87">
        <v>50.677148990087197</v>
      </c>
      <c r="L87">
        <v>58.3670853668972</v>
      </c>
      <c r="M87">
        <v>66.709616843894395</v>
      </c>
      <c r="N87">
        <v>48.8041771380298</v>
      </c>
      <c r="O87">
        <v>61.107192341893601</v>
      </c>
      <c r="P87" s="3">
        <f t="shared" si="1"/>
        <v>1.2520893891739626</v>
      </c>
      <c r="Q87">
        <v>0.16086727447622301</v>
      </c>
      <c r="R87">
        <v>0.43359547032166501</v>
      </c>
      <c r="S87" t="b">
        <v>0</v>
      </c>
    </row>
    <row r="88" spans="1:19" x14ac:dyDescent="0.2">
      <c r="A88" t="s">
        <v>404</v>
      </c>
      <c r="B88" t="s">
        <v>405</v>
      </c>
      <c r="C88">
        <v>2</v>
      </c>
      <c r="D88">
        <v>78.8</v>
      </c>
      <c r="E88">
        <v>79.653098737968307</v>
      </c>
      <c r="F88">
        <v>66.7977598435902</v>
      </c>
      <c r="G88">
        <v>45.414964314330398</v>
      </c>
      <c r="H88">
        <v>83.296716034728306</v>
      </c>
      <c r="I88">
        <v>82.705787661631206</v>
      </c>
      <c r="J88">
        <v>81.705100793867402</v>
      </c>
      <c r="K88">
        <v>83.757868972199503</v>
      </c>
      <c r="L88">
        <v>91.567259515837605</v>
      </c>
      <c r="M88">
        <v>94.030983847408294</v>
      </c>
      <c r="N88">
        <v>69.193218105532395</v>
      </c>
      <c r="O88">
        <v>86.609269902658198</v>
      </c>
      <c r="P88" s="3">
        <f t="shared" si="1"/>
        <v>1.2517017169307418</v>
      </c>
      <c r="Q88">
        <v>8.7521990347680101E-2</v>
      </c>
      <c r="R88">
        <v>0.323158118206819</v>
      </c>
      <c r="S88" t="b">
        <v>0</v>
      </c>
    </row>
    <row r="89" spans="1:19" x14ac:dyDescent="0.2">
      <c r="A89" t="s">
        <v>406</v>
      </c>
      <c r="B89" t="s">
        <v>407</v>
      </c>
      <c r="C89">
        <v>7</v>
      </c>
      <c r="D89">
        <v>802.8</v>
      </c>
      <c r="E89">
        <v>723.809359257746</v>
      </c>
      <c r="F89">
        <v>746.52301583319104</v>
      </c>
      <c r="G89">
        <v>496.093072091789</v>
      </c>
      <c r="H89">
        <v>882.65033001977395</v>
      </c>
      <c r="I89">
        <v>820.78140287169902</v>
      </c>
      <c r="J89">
        <v>864.63734297805195</v>
      </c>
      <c r="K89">
        <v>907.18745144219997</v>
      </c>
      <c r="L89">
        <v>988.08927664022997</v>
      </c>
      <c r="M89">
        <v>917.36095489844899</v>
      </c>
      <c r="N89">
        <v>717.34045192447297</v>
      </c>
      <c r="O89">
        <v>897.88143835999097</v>
      </c>
      <c r="P89" s="3">
        <f t="shared" si="1"/>
        <v>1.2516810336725952</v>
      </c>
      <c r="Q89">
        <v>6.1098766169585698E-2</v>
      </c>
      <c r="R89">
        <v>0.27063883001292999</v>
      </c>
      <c r="S89" t="b">
        <v>0</v>
      </c>
    </row>
    <row r="90" spans="1:19" x14ac:dyDescent="0.2">
      <c r="A90" t="s">
        <v>410</v>
      </c>
      <c r="B90" t="s">
        <v>411</v>
      </c>
      <c r="C90">
        <v>2</v>
      </c>
      <c r="D90">
        <v>144.30000000000001</v>
      </c>
      <c r="E90">
        <v>133.700816319941</v>
      </c>
      <c r="F90">
        <v>135.03658329014701</v>
      </c>
      <c r="G90">
        <v>163.141375749905</v>
      </c>
      <c r="H90">
        <v>240.642425953399</v>
      </c>
      <c r="I90">
        <v>134.45278651399801</v>
      </c>
      <c r="J90">
        <v>314.23473986278799</v>
      </c>
      <c r="K90">
        <v>230.32227919803199</v>
      </c>
      <c r="L90">
        <v>140.13571215775099</v>
      </c>
      <c r="M90">
        <v>225.450217535197</v>
      </c>
      <c r="N90">
        <v>159.20533966496501</v>
      </c>
      <c r="O90">
        <v>198.40466867468999</v>
      </c>
      <c r="P90" s="3">
        <f t="shared" si="1"/>
        <v>1.2462186826912769</v>
      </c>
      <c r="Q90">
        <v>0.29179471043396199</v>
      </c>
      <c r="R90">
        <v>0.57274203386294398</v>
      </c>
      <c r="S90" t="b">
        <v>0</v>
      </c>
    </row>
    <row r="91" spans="1:19" x14ac:dyDescent="0.2">
      <c r="A91" t="s">
        <v>412</v>
      </c>
      <c r="B91" t="s">
        <v>413</v>
      </c>
      <c r="C91">
        <v>12</v>
      </c>
      <c r="D91">
        <v>3698.8</v>
      </c>
      <c r="E91">
        <v>3781.60629949855</v>
      </c>
      <c r="F91">
        <v>3323.28756363706</v>
      </c>
      <c r="G91">
        <v>1940.81018842708</v>
      </c>
      <c r="H91">
        <v>3850.94324699964</v>
      </c>
      <c r="I91">
        <v>3430.5680141653602</v>
      </c>
      <c r="J91">
        <v>4153.9628623071603</v>
      </c>
      <c r="K91">
        <v>4176.68396601327</v>
      </c>
      <c r="L91">
        <v>4379.1996439521499</v>
      </c>
      <c r="M91">
        <v>4002.13926564541</v>
      </c>
      <c r="N91">
        <v>3222.3377055707401</v>
      </c>
      <c r="O91">
        <v>4014.8510720885702</v>
      </c>
      <c r="P91" s="3">
        <f t="shared" si="1"/>
        <v>1.2459436095564229</v>
      </c>
      <c r="Q91">
        <v>0.144325917181407</v>
      </c>
      <c r="R91">
        <v>0.41058235060227899</v>
      </c>
      <c r="S91" t="b">
        <v>0</v>
      </c>
    </row>
    <row r="92" spans="1:19" x14ac:dyDescent="0.2">
      <c r="A92" t="s">
        <v>416</v>
      </c>
      <c r="B92" t="s">
        <v>417</v>
      </c>
      <c r="C92">
        <v>3</v>
      </c>
      <c r="D92">
        <v>995.099999999999</v>
      </c>
      <c r="E92">
        <v>1108.7679080273999</v>
      </c>
      <c r="F92">
        <v>818.75630699369196</v>
      </c>
      <c r="G92">
        <v>439.69141861310902</v>
      </c>
      <c r="H92">
        <v>941.56729718099905</v>
      </c>
      <c r="I92">
        <v>902.61688225977696</v>
      </c>
      <c r="J92">
        <v>1094.17790423979</v>
      </c>
      <c r="K92">
        <v>1113.8578478050199</v>
      </c>
      <c r="L92">
        <v>1055.54546086511</v>
      </c>
      <c r="M92">
        <v>964.856327073334</v>
      </c>
      <c r="N92">
        <v>821.43324863371595</v>
      </c>
      <c r="O92">
        <v>1022.99179551973</v>
      </c>
      <c r="P92" s="3">
        <f t="shared" si="1"/>
        <v>1.2453742251379099</v>
      </c>
      <c r="Q92">
        <v>0.22905443013097199</v>
      </c>
      <c r="R92">
        <v>0.51016949898175901</v>
      </c>
      <c r="S92" t="b">
        <v>0</v>
      </c>
    </row>
    <row r="93" spans="1:19" x14ac:dyDescent="0.2">
      <c r="A93" t="s">
        <v>418</v>
      </c>
      <c r="B93" t="s">
        <v>419</v>
      </c>
      <c r="C93">
        <v>1</v>
      </c>
      <c r="D93">
        <v>38</v>
      </c>
      <c r="E93">
        <v>32.650511657925797</v>
      </c>
      <c r="F93">
        <v>42.054251504432301</v>
      </c>
      <c r="G93">
        <v>34.605539264336699</v>
      </c>
      <c r="H93">
        <v>42.031459272996599</v>
      </c>
      <c r="I93">
        <v>44.4467283597563</v>
      </c>
      <c r="J93">
        <v>43.362447543141101</v>
      </c>
      <c r="K93">
        <v>50.004320787061197</v>
      </c>
      <c r="L93">
        <v>65.288676443884697</v>
      </c>
      <c r="M93">
        <v>36.045128983410301</v>
      </c>
      <c r="N93">
        <v>37.673911832119302</v>
      </c>
      <c r="O93">
        <v>46.8952778633466</v>
      </c>
      <c r="P93" s="3">
        <f t="shared" si="1"/>
        <v>1.2447679463794232</v>
      </c>
      <c r="Q93">
        <v>8.2612090233146196E-2</v>
      </c>
      <c r="R93">
        <v>0.315167511872118</v>
      </c>
      <c r="S93" t="b">
        <v>0</v>
      </c>
    </row>
    <row r="94" spans="1:19" x14ac:dyDescent="0.2">
      <c r="A94" t="s">
        <v>420</v>
      </c>
      <c r="B94" t="s">
        <v>421</v>
      </c>
      <c r="C94">
        <v>2</v>
      </c>
      <c r="D94">
        <v>109.6</v>
      </c>
      <c r="E94">
        <v>139.90473720970101</v>
      </c>
      <c r="F94">
        <v>160.223921375298</v>
      </c>
      <c r="G94">
        <v>74.3114471212441</v>
      </c>
      <c r="H94">
        <v>178.335395205515</v>
      </c>
      <c r="I94">
        <v>141.06706456279599</v>
      </c>
      <c r="J94">
        <v>147.46481255183301</v>
      </c>
      <c r="K94">
        <v>152.274207647015</v>
      </c>
      <c r="L94">
        <v>198.44131834864601</v>
      </c>
      <c r="M94">
        <v>154.78355942062299</v>
      </c>
      <c r="N94">
        <v>126.628866572386</v>
      </c>
      <c r="O94">
        <v>157.622954163456</v>
      </c>
      <c r="P94" s="3">
        <f t="shared" si="1"/>
        <v>1.2447632078689781</v>
      </c>
      <c r="Q94">
        <v>0.226607024344051</v>
      </c>
      <c r="R94">
        <v>0.50981885123609405</v>
      </c>
      <c r="S94" t="b">
        <v>0</v>
      </c>
    </row>
    <row r="95" spans="1:19" x14ac:dyDescent="0.2">
      <c r="A95" t="s">
        <v>422</v>
      </c>
      <c r="B95" t="s">
        <v>423</v>
      </c>
      <c r="C95">
        <v>6</v>
      </c>
      <c r="D95">
        <v>501.2</v>
      </c>
      <c r="E95">
        <v>386.06369997117702</v>
      </c>
      <c r="F95">
        <v>533.70665262913406</v>
      </c>
      <c r="G95">
        <v>504.44094490267599</v>
      </c>
      <c r="H95">
        <v>671.18050145894597</v>
      </c>
      <c r="I95">
        <v>684.08632319652702</v>
      </c>
      <c r="J95">
        <v>457.195116364824</v>
      </c>
      <c r="K95">
        <v>702.647677722293</v>
      </c>
      <c r="L95">
        <v>495.952419556113</v>
      </c>
      <c r="M95">
        <v>958.28536538894605</v>
      </c>
      <c r="N95">
        <v>511.35730187796599</v>
      </c>
      <c r="O95">
        <v>636.46861795645395</v>
      </c>
      <c r="P95" s="3">
        <f t="shared" si="1"/>
        <v>1.244665159994812</v>
      </c>
      <c r="Q95">
        <v>0.20752054301686301</v>
      </c>
      <c r="R95">
        <v>0.49179015580297802</v>
      </c>
      <c r="S95" t="b">
        <v>0</v>
      </c>
    </row>
    <row r="96" spans="1:19" x14ac:dyDescent="0.2">
      <c r="A96" t="s">
        <v>426</v>
      </c>
      <c r="B96" t="s">
        <v>427</v>
      </c>
      <c r="C96">
        <v>6</v>
      </c>
      <c r="D96">
        <v>1962.7</v>
      </c>
      <c r="E96">
        <v>2108.5455320923802</v>
      </c>
      <c r="F96">
        <v>1837.7894037956</v>
      </c>
      <c r="G96">
        <v>959.61406111676501</v>
      </c>
      <c r="H96">
        <v>2189.6951907929201</v>
      </c>
      <c r="I96">
        <v>1900.5947172696999</v>
      </c>
      <c r="J96">
        <v>2169.4213416365101</v>
      </c>
      <c r="K96">
        <v>2380.3448019676498</v>
      </c>
      <c r="L96">
        <v>2402.4401584057</v>
      </c>
      <c r="M96">
        <v>2017.1324368120499</v>
      </c>
      <c r="N96">
        <v>1740.6946052803</v>
      </c>
      <c r="O96">
        <v>2164.97087260649</v>
      </c>
      <c r="P96" s="3">
        <f t="shared" si="1"/>
        <v>1.2437396347637153</v>
      </c>
      <c r="Q96">
        <v>0.20636456909703499</v>
      </c>
      <c r="R96">
        <v>0.49113216573136398</v>
      </c>
      <c r="S96" t="b">
        <v>0</v>
      </c>
    </row>
    <row r="97" spans="1:19" x14ac:dyDescent="0.2">
      <c r="A97" t="s">
        <v>428</v>
      </c>
      <c r="B97" t="s">
        <v>429</v>
      </c>
      <c r="C97">
        <v>5</v>
      </c>
      <c r="D97">
        <v>2023.4</v>
      </c>
      <c r="E97">
        <v>2161.4365864576198</v>
      </c>
      <c r="F97">
        <v>2263.9769173862101</v>
      </c>
      <c r="G97">
        <v>1378.72008582741</v>
      </c>
      <c r="H97">
        <v>2634.0273181338298</v>
      </c>
      <c r="I97">
        <v>2263.2127844156098</v>
      </c>
      <c r="J97">
        <v>2169.8336282306</v>
      </c>
      <c r="K97">
        <v>2938.6800724454001</v>
      </c>
      <c r="L97">
        <v>2878.9741067908399</v>
      </c>
      <c r="M97">
        <v>2575.0877798373999</v>
      </c>
      <c r="N97">
        <v>2047.1917524968201</v>
      </c>
      <c r="O97">
        <v>2546.0491641835702</v>
      </c>
      <c r="P97" s="3">
        <f t="shared" si="1"/>
        <v>1.2436788889356982</v>
      </c>
      <c r="Q97">
        <v>0.11705440694724099</v>
      </c>
      <c r="R97">
        <v>0.36830464570543398</v>
      </c>
      <c r="S97" t="b">
        <v>0</v>
      </c>
    </row>
    <row r="98" spans="1:19" x14ac:dyDescent="0.2">
      <c r="A98" t="s">
        <v>432</v>
      </c>
      <c r="B98" t="s">
        <v>433</v>
      </c>
      <c r="C98">
        <v>5</v>
      </c>
      <c r="D98">
        <v>709.099999999999</v>
      </c>
      <c r="E98">
        <v>667.13286163773898</v>
      </c>
      <c r="F98">
        <v>621.36302746292097</v>
      </c>
      <c r="G98">
        <v>756.37546537480398</v>
      </c>
      <c r="H98">
        <v>692.923667911302</v>
      </c>
      <c r="I98">
        <v>1741.3332771927401</v>
      </c>
      <c r="J98">
        <v>726.00597571400101</v>
      </c>
      <c r="K98">
        <v>810.97301840948001</v>
      </c>
      <c r="L98">
        <v>612.09437152590397</v>
      </c>
      <c r="M98">
        <v>724.15162537148899</v>
      </c>
      <c r="N98">
        <v>687.91948559758396</v>
      </c>
      <c r="O98">
        <v>854.07356351183705</v>
      </c>
      <c r="P98" s="3">
        <f t="shared" si="1"/>
        <v>1.2415312858450547</v>
      </c>
      <c r="Q98">
        <v>0.27961198090211598</v>
      </c>
      <c r="R98">
        <v>0.56478625063625698</v>
      </c>
      <c r="S98" t="b">
        <v>0</v>
      </c>
    </row>
    <row r="99" spans="1:19" x14ac:dyDescent="0.2">
      <c r="A99" t="s">
        <v>436</v>
      </c>
      <c r="B99" t="s">
        <v>437</v>
      </c>
      <c r="C99">
        <v>1</v>
      </c>
      <c r="D99">
        <v>33.700000000000003</v>
      </c>
      <c r="E99">
        <v>30.862941232062798</v>
      </c>
      <c r="F99">
        <v>43.496698178912403</v>
      </c>
      <c r="G99">
        <v>35.889827389088502</v>
      </c>
      <c r="H99">
        <v>53.1368399879102</v>
      </c>
      <c r="I99">
        <v>49.634397417637601</v>
      </c>
      <c r="J99">
        <v>35.219787309788003</v>
      </c>
      <c r="K99">
        <v>45.182385332041399</v>
      </c>
      <c r="L99">
        <v>51.210864083910003</v>
      </c>
      <c r="M99">
        <v>62.2136956914173</v>
      </c>
      <c r="N99">
        <v>38.652547221157803</v>
      </c>
      <c r="O99">
        <v>47.880353531722498</v>
      </c>
      <c r="P99" s="3">
        <f t="shared" si="1"/>
        <v>1.2387373400714337</v>
      </c>
      <c r="Q99">
        <v>0.15031867206358901</v>
      </c>
      <c r="R99">
        <v>0.41772767815565798</v>
      </c>
      <c r="S99" t="b">
        <v>0</v>
      </c>
    </row>
    <row r="100" spans="1:19" x14ac:dyDescent="0.2">
      <c r="A100" t="s">
        <v>438</v>
      </c>
      <c r="B100" t="s">
        <v>439</v>
      </c>
      <c r="C100">
        <v>1</v>
      </c>
      <c r="D100">
        <v>35.9</v>
      </c>
      <c r="E100">
        <v>37.066862121822403</v>
      </c>
      <c r="F100">
        <v>88.767332270286403</v>
      </c>
      <c r="G100">
        <v>96.679465294003407</v>
      </c>
      <c r="H100">
        <v>98.142856569402298</v>
      </c>
      <c r="I100">
        <v>100.992321090663</v>
      </c>
      <c r="J100">
        <v>43.465519191664598</v>
      </c>
      <c r="K100">
        <v>94.410982186778</v>
      </c>
      <c r="L100">
        <v>86.405394983846904</v>
      </c>
      <c r="M100">
        <v>91.264263138191694</v>
      </c>
      <c r="N100">
        <v>64.551341881623301</v>
      </c>
      <c r="O100">
        <v>79.957548560247304</v>
      </c>
      <c r="P100" s="3">
        <f t="shared" si="1"/>
        <v>1.2386659398479507</v>
      </c>
      <c r="Q100">
        <v>0.466753166494147</v>
      </c>
      <c r="R100">
        <v>0.712255417354273</v>
      </c>
      <c r="S100" t="b">
        <v>0</v>
      </c>
    </row>
    <row r="101" spans="1:19" x14ac:dyDescent="0.2">
      <c r="A101" t="s">
        <v>440</v>
      </c>
      <c r="B101" t="s">
        <v>441</v>
      </c>
      <c r="C101">
        <v>4</v>
      </c>
      <c r="D101">
        <v>217.8</v>
      </c>
      <c r="E101">
        <v>255.04530287557699</v>
      </c>
      <c r="F101">
        <v>213.81636320405701</v>
      </c>
      <c r="G101">
        <v>144.947293982589</v>
      </c>
      <c r="H101">
        <v>229.537045238486</v>
      </c>
      <c r="I101">
        <v>202.930018078031</v>
      </c>
      <c r="J101">
        <v>273.31529539897502</v>
      </c>
      <c r="K101">
        <v>272.93473205634598</v>
      </c>
      <c r="L101">
        <v>292.64534605747701</v>
      </c>
      <c r="M101">
        <v>259.11198616399901</v>
      </c>
      <c r="N101">
        <v>208.619936284853</v>
      </c>
      <c r="O101">
        <v>258.21390888460002</v>
      </c>
      <c r="P101" s="3">
        <f t="shared" si="1"/>
        <v>1.2377240329132813</v>
      </c>
      <c r="Q101">
        <v>0.100819497771727</v>
      </c>
      <c r="R101">
        <v>0.34388045751596902</v>
      </c>
      <c r="S101" t="b">
        <v>0</v>
      </c>
    </row>
    <row r="102" spans="1:19" x14ac:dyDescent="0.2">
      <c r="A102" t="s">
        <v>442</v>
      </c>
      <c r="B102" t="s">
        <v>443</v>
      </c>
      <c r="C102">
        <v>1</v>
      </c>
      <c r="D102">
        <v>50.5</v>
      </c>
      <c r="E102">
        <v>49.369552699820098</v>
      </c>
      <c r="F102">
        <v>42.609038686924599</v>
      </c>
      <c r="G102">
        <v>58.150821551451699</v>
      </c>
      <c r="H102">
        <v>51.2664600780301</v>
      </c>
      <c r="I102">
        <v>102.02985490223899</v>
      </c>
      <c r="J102">
        <v>44.290092379852297</v>
      </c>
      <c r="K102">
        <v>65.703645524334803</v>
      </c>
      <c r="L102">
        <v>51.3281791869098</v>
      </c>
      <c r="M102">
        <v>60.1386551595049</v>
      </c>
      <c r="N102">
        <v>50.133531524274296</v>
      </c>
      <c r="O102">
        <v>62.004980960126503</v>
      </c>
      <c r="P102" s="3">
        <f t="shared" si="1"/>
        <v>1.2367965925182058</v>
      </c>
      <c r="Q102">
        <v>0.19449760674425101</v>
      </c>
      <c r="R102">
        <v>0.47935117826275098</v>
      </c>
      <c r="S102" t="b">
        <v>0</v>
      </c>
    </row>
    <row r="103" spans="1:19" x14ac:dyDescent="0.2">
      <c r="A103" t="s">
        <v>444</v>
      </c>
      <c r="B103" t="s">
        <v>445</v>
      </c>
      <c r="C103">
        <v>4</v>
      </c>
      <c r="D103">
        <v>376.2</v>
      </c>
      <c r="E103">
        <v>415.40088519563301</v>
      </c>
      <c r="F103">
        <v>294.37146210194402</v>
      </c>
      <c r="G103">
        <v>184.76022584989201</v>
      </c>
      <c r="H103">
        <v>402.31338941366801</v>
      </c>
      <c r="I103">
        <v>315.11336145471603</v>
      </c>
      <c r="J103">
        <v>465.44084824670102</v>
      </c>
      <c r="K103">
        <v>379.35372616829397</v>
      </c>
      <c r="L103">
        <v>412.07212091126303</v>
      </c>
      <c r="M103">
        <v>429.84170992857401</v>
      </c>
      <c r="N103">
        <v>321.21141974782302</v>
      </c>
      <c r="O103">
        <v>396.94605604909299</v>
      </c>
      <c r="P103" s="3">
        <f t="shared" si="1"/>
        <v>1.2357781562085426</v>
      </c>
      <c r="Q103">
        <v>0.23507628825714</v>
      </c>
      <c r="R103">
        <v>0.51393455914288899</v>
      </c>
      <c r="S103" t="b">
        <v>0</v>
      </c>
    </row>
    <row r="104" spans="1:19" x14ac:dyDescent="0.2">
      <c r="A104" t="s">
        <v>446</v>
      </c>
      <c r="B104" t="s">
        <v>447</v>
      </c>
      <c r="C104">
        <v>1</v>
      </c>
      <c r="D104">
        <v>36.200000000000003</v>
      </c>
      <c r="E104">
        <v>25.289927551431401</v>
      </c>
      <c r="F104">
        <v>23.3024447361916</v>
      </c>
      <c r="G104">
        <v>34.926611295524701</v>
      </c>
      <c r="H104">
        <v>26.9515212495876</v>
      </c>
      <c r="I104">
        <v>65.197404591281696</v>
      </c>
      <c r="J104">
        <v>30.7877064232793</v>
      </c>
      <c r="K104">
        <v>45.406661399716803</v>
      </c>
      <c r="L104">
        <v>18.714580552968201</v>
      </c>
      <c r="M104">
        <v>33.624248362845798</v>
      </c>
      <c r="N104">
        <v>28.877492209364402</v>
      </c>
      <c r="O104">
        <v>35.621481639097802</v>
      </c>
      <c r="P104" s="3">
        <f t="shared" si="1"/>
        <v>1.2335379187652056</v>
      </c>
      <c r="Q104">
        <v>0.37960570013162798</v>
      </c>
      <c r="R104">
        <v>0.648966394415182</v>
      </c>
      <c r="S104" t="b">
        <v>0</v>
      </c>
    </row>
    <row r="105" spans="1:19" x14ac:dyDescent="0.2">
      <c r="A105" t="s">
        <v>448</v>
      </c>
      <c r="B105" t="s">
        <v>449</v>
      </c>
      <c r="C105">
        <v>1</v>
      </c>
      <c r="D105">
        <v>59</v>
      </c>
      <c r="E105">
        <v>60.305277658040303</v>
      </c>
      <c r="F105">
        <v>49.488399749829497</v>
      </c>
      <c r="G105">
        <v>82.659319932130401</v>
      </c>
      <c r="H105">
        <v>46.356712814594601</v>
      </c>
      <c r="I105">
        <v>117.981937255224</v>
      </c>
      <c r="J105">
        <v>74.283942100178507</v>
      </c>
      <c r="K105">
        <v>58.751087426399401</v>
      </c>
      <c r="L105">
        <v>54.261056761904499</v>
      </c>
      <c r="M105">
        <v>68.669377346256098</v>
      </c>
      <c r="N105">
        <v>58.320742002589199</v>
      </c>
      <c r="O105">
        <v>71.877927519384102</v>
      </c>
      <c r="P105" s="3">
        <f t="shared" si="1"/>
        <v>1.2324590711859087</v>
      </c>
      <c r="Q105">
        <v>0.25118512487175298</v>
      </c>
      <c r="R105">
        <v>0.52923282494926405</v>
      </c>
      <c r="S105" t="b">
        <v>0</v>
      </c>
    </row>
    <row r="106" spans="1:19" x14ac:dyDescent="0.2">
      <c r="A106" t="s">
        <v>450</v>
      </c>
      <c r="B106" t="s">
        <v>451</v>
      </c>
      <c r="C106">
        <v>1</v>
      </c>
      <c r="D106">
        <v>108.5</v>
      </c>
      <c r="E106">
        <v>167.24404960525101</v>
      </c>
      <c r="F106">
        <v>146.576156685987</v>
      </c>
      <c r="G106">
        <v>128.03750034002499</v>
      </c>
      <c r="H106">
        <v>163.95684964831099</v>
      </c>
      <c r="I106">
        <v>144.56874117686601</v>
      </c>
      <c r="J106">
        <v>193.22862449624901</v>
      </c>
      <c r="K106">
        <v>138.14481538346899</v>
      </c>
      <c r="L106">
        <v>145.414891792741</v>
      </c>
      <c r="M106">
        <v>281.93743201503599</v>
      </c>
      <c r="N106">
        <v>141.052925809013</v>
      </c>
      <c r="O106">
        <v>173.719437824034</v>
      </c>
      <c r="P106" s="3">
        <f t="shared" si="1"/>
        <v>1.2315904603017718</v>
      </c>
      <c r="Q106">
        <v>0.22207150209909199</v>
      </c>
      <c r="R106">
        <v>0.50584017734392095</v>
      </c>
      <c r="S106" t="b">
        <v>0</v>
      </c>
    </row>
    <row r="107" spans="1:19" x14ac:dyDescent="0.2">
      <c r="A107" t="s">
        <v>454</v>
      </c>
      <c r="B107" t="s">
        <v>455</v>
      </c>
      <c r="C107">
        <v>13</v>
      </c>
      <c r="D107">
        <v>1612</v>
      </c>
      <c r="E107">
        <v>1624.2190978850499</v>
      </c>
      <c r="F107">
        <v>1484.94475573048</v>
      </c>
      <c r="G107">
        <v>1445.93116435608</v>
      </c>
      <c r="H107">
        <v>1521.61886673259</v>
      </c>
      <c r="I107">
        <v>4448.2589915952303</v>
      </c>
      <c r="J107">
        <v>1505.43378184839</v>
      </c>
      <c r="K107">
        <v>1785.3403944249801</v>
      </c>
      <c r="L107">
        <v>1368.4248405655501</v>
      </c>
      <c r="M107">
        <v>1471.0509368304199</v>
      </c>
      <c r="N107">
        <v>1536.1537662266301</v>
      </c>
      <c r="O107">
        <v>1889.2276051651099</v>
      </c>
      <c r="P107" s="3">
        <f t="shared" si="1"/>
        <v>1.2298427714080744</v>
      </c>
      <c r="Q107">
        <v>0.37384337777843901</v>
      </c>
      <c r="R107">
        <v>0.64526980841128401</v>
      </c>
      <c r="S107" t="b">
        <v>0</v>
      </c>
    </row>
    <row r="108" spans="1:19" x14ac:dyDescent="0.2">
      <c r="A108" t="s">
        <v>456</v>
      </c>
      <c r="B108" t="s">
        <v>457</v>
      </c>
      <c r="C108">
        <v>1</v>
      </c>
      <c r="D108">
        <v>30.5</v>
      </c>
      <c r="E108">
        <v>26.6568931712089</v>
      </c>
      <c r="F108">
        <v>41.721379194936901</v>
      </c>
      <c r="G108">
        <v>41.883171971263202</v>
      </c>
      <c r="H108">
        <v>59.449372183755898</v>
      </c>
      <c r="I108">
        <v>40.945051745686399</v>
      </c>
      <c r="J108">
        <v>33.055282690795401</v>
      </c>
      <c r="K108">
        <v>53.032047700678199</v>
      </c>
      <c r="L108">
        <v>49.803082847912499</v>
      </c>
      <c r="M108">
        <v>66.133216696140906</v>
      </c>
      <c r="N108">
        <v>38.488498866640398</v>
      </c>
      <c r="O108">
        <v>47.285862397990797</v>
      </c>
      <c r="P108" s="3">
        <f t="shared" si="1"/>
        <v>1.2285712301181859</v>
      </c>
      <c r="Q108">
        <v>0.29299482246770298</v>
      </c>
      <c r="R108">
        <v>0.57384543526596199</v>
      </c>
      <c r="S108" t="b">
        <v>0</v>
      </c>
    </row>
    <row r="109" spans="1:19" x14ac:dyDescent="0.2">
      <c r="A109" t="s">
        <v>458</v>
      </c>
      <c r="B109" t="s">
        <v>459</v>
      </c>
      <c r="C109">
        <v>2</v>
      </c>
      <c r="D109">
        <v>258.8</v>
      </c>
      <c r="E109">
        <v>211.82815905030299</v>
      </c>
      <c r="F109">
        <v>302.80422727582697</v>
      </c>
      <c r="G109">
        <v>343.04873722554203</v>
      </c>
      <c r="H109">
        <v>311.24926755137602</v>
      </c>
      <c r="I109">
        <v>298.25343701660103</v>
      </c>
      <c r="J109">
        <v>340.31186693922302</v>
      </c>
      <c r="K109">
        <v>369.70985525825398</v>
      </c>
      <c r="L109">
        <v>329.482288399411</v>
      </c>
      <c r="M109">
        <v>399.98418227494398</v>
      </c>
      <c r="N109">
        <v>281.65327933256901</v>
      </c>
      <c r="O109">
        <v>345.81170871563802</v>
      </c>
      <c r="P109" s="3">
        <f t="shared" si="1"/>
        <v>1.2277922328300406</v>
      </c>
      <c r="Q109">
        <v>6.9868662363046799E-2</v>
      </c>
      <c r="R109">
        <v>0.28911170632984901</v>
      </c>
      <c r="S109" t="b">
        <v>0</v>
      </c>
    </row>
    <row r="110" spans="1:19" x14ac:dyDescent="0.2">
      <c r="A110" t="s">
        <v>460</v>
      </c>
      <c r="B110" t="s">
        <v>461</v>
      </c>
      <c r="C110">
        <v>107</v>
      </c>
      <c r="D110">
        <v>16914.3</v>
      </c>
      <c r="E110">
        <v>18699.512410533702</v>
      </c>
      <c r="F110">
        <v>16063.4204223909</v>
      </c>
      <c r="G110">
        <v>9695.3418856779699</v>
      </c>
      <c r="H110">
        <v>19150.5340110752</v>
      </c>
      <c r="I110">
        <v>18233.970746009101</v>
      </c>
      <c r="J110">
        <v>19100.073399748198</v>
      </c>
      <c r="K110">
        <v>19733.369124245299</v>
      </c>
      <c r="L110">
        <v>20620.067873036998</v>
      </c>
      <c r="M110">
        <v>18556.473556479301</v>
      </c>
      <c r="N110">
        <v>15665.1035832462</v>
      </c>
      <c r="O110">
        <v>19230.0588548956</v>
      </c>
      <c r="P110" s="3">
        <f t="shared" si="1"/>
        <v>1.2275730417424187</v>
      </c>
      <c r="Q110">
        <v>0.14264841045202001</v>
      </c>
      <c r="R110">
        <v>0.40866082904023698</v>
      </c>
      <c r="S110" t="b">
        <v>0</v>
      </c>
    </row>
    <row r="111" spans="1:19" x14ac:dyDescent="0.2">
      <c r="A111" t="s">
        <v>462</v>
      </c>
      <c r="B111" t="s">
        <v>463</v>
      </c>
      <c r="C111">
        <v>4</v>
      </c>
      <c r="D111">
        <v>270.39999999999998</v>
      </c>
      <c r="E111">
        <v>293.11003782630502</v>
      </c>
      <c r="F111">
        <v>252.76242341501899</v>
      </c>
      <c r="G111">
        <v>164.96078392663699</v>
      </c>
      <c r="H111">
        <v>274.19236558687498</v>
      </c>
      <c r="I111">
        <v>320.43072223904397</v>
      </c>
      <c r="J111">
        <v>284.03474684541499</v>
      </c>
      <c r="K111">
        <v>341.78748483267498</v>
      </c>
      <c r="L111">
        <v>322.443382219424</v>
      </c>
      <c r="M111">
        <v>251.15766412500099</v>
      </c>
      <c r="N111">
        <v>246.284563343732</v>
      </c>
      <c r="O111">
        <v>302.170689803198</v>
      </c>
      <c r="P111" s="3">
        <f t="shared" si="1"/>
        <v>1.2269168871191793</v>
      </c>
      <c r="Q111">
        <v>0.117991043496936</v>
      </c>
      <c r="R111">
        <v>0.369071510464349</v>
      </c>
      <c r="S111" t="b">
        <v>0</v>
      </c>
    </row>
    <row r="112" spans="1:19" x14ac:dyDescent="0.2">
      <c r="A112" t="s">
        <v>470</v>
      </c>
      <c r="B112" t="s">
        <v>471</v>
      </c>
      <c r="C112">
        <v>8</v>
      </c>
      <c r="D112">
        <v>970.099999999999</v>
      </c>
      <c r="E112">
        <v>985.74100224742403</v>
      </c>
      <c r="F112">
        <v>1010.60171469954</v>
      </c>
      <c r="G112">
        <v>885.87451795393599</v>
      </c>
      <c r="H112">
        <v>1026.78648182492</v>
      </c>
      <c r="I112">
        <v>1781.66740411777</v>
      </c>
      <c r="J112">
        <v>1036.87006766075</v>
      </c>
      <c r="K112">
        <v>1135.72476440337</v>
      </c>
      <c r="L112">
        <v>1027.0378908361599</v>
      </c>
      <c r="M112">
        <v>1112.2994848686701</v>
      </c>
      <c r="N112">
        <v>974.54599655811705</v>
      </c>
      <c r="O112">
        <v>1191.04029326044</v>
      </c>
      <c r="P112" s="3">
        <f t="shared" si="1"/>
        <v>1.2221488749293858</v>
      </c>
      <c r="Q112">
        <v>9.4353357049140996E-2</v>
      </c>
      <c r="R112">
        <v>0.33435283571776098</v>
      </c>
      <c r="S112" t="b">
        <v>0</v>
      </c>
    </row>
    <row r="113" spans="1:19" x14ac:dyDescent="0.2">
      <c r="A113" t="s">
        <v>472</v>
      </c>
      <c r="B113" t="s">
        <v>473</v>
      </c>
      <c r="C113">
        <v>45</v>
      </c>
      <c r="D113">
        <v>11009.3</v>
      </c>
      <c r="E113">
        <v>10065.442102414299</v>
      </c>
      <c r="F113">
        <v>11411.4189397562</v>
      </c>
      <c r="G113">
        <v>12022.793039759301</v>
      </c>
      <c r="H113">
        <v>11445.7377698125</v>
      </c>
      <c r="I113">
        <v>26837.0714198731</v>
      </c>
      <c r="J113">
        <v>10915.153790500401</v>
      </c>
      <c r="K113">
        <v>12899.565204144001</v>
      </c>
      <c r="L113">
        <v>10518.650929240101</v>
      </c>
      <c r="M113">
        <v>11871.1540827756</v>
      </c>
      <c r="N113">
        <v>11171.6230847922</v>
      </c>
      <c r="O113">
        <v>13638.2487586634</v>
      </c>
      <c r="P113" s="3">
        <f t="shared" si="1"/>
        <v>1.2207938501997073</v>
      </c>
      <c r="Q113">
        <v>0.28822582331156099</v>
      </c>
      <c r="R113">
        <v>0.56997466182960299</v>
      </c>
      <c r="S113" t="b">
        <v>0</v>
      </c>
    </row>
    <row r="114" spans="1:19" x14ac:dyDescent="0.2">
      <c r="A114" t="s">
        <v>474</v>
      </c>
      <c r="B114" t="s">
        <v>475</v>
      </c>
      <c r="C114">
        <v>4</v>
      </c>
      <c r="D114">
        <v>368.6</v>
      </c>
      <c r="E114">
        <v>391.42641124876502</v>
      </c>
      <c r="F114">
        <v>427.52038590010199</v>
      </c>
      <c r="G114">
        <v>292.96150036022499</v>
      </c>
      <c r="H114">
        <v>445.91662106274998</v>
      </c>
      <c r="I114">
        <v>502.90698135001998</v>
      </c>
      <c r="J114">
        <v>528.829912088627</v>
      </c>
      <c r="K114">
        <v>363.87867749869599</v>
      </c>
      <c r="L114">
        <v>487.50573214012798</v>
      </c>
      <c r="M114">
        <v>461.31315799591198</v>
      </c>
      <c r="N114">
        <v>381.28111884434202</v>
      </c>
      <c r="O114">
        <v>465.10089001838901</v>
      </c>
      <c r="P114" s="3">
        <f t="shared" si="1"/>
        <v>1.2198371936908483</v>
      </c>
      <c r="Q114">
        <v>7.8343369895887097E-2</v>
      </c>
      <c r="R114">
        <v>0.30640962448169201</v>
      </c>
      <c r="S114" t="b">
        <v>0</v>
      </c>
    </row>
    <row r="115" spans="1:19" x14ac:dyDescent="0.2">
      <c r="A115" t="s">
        <v>476</v>
      </c>
      <c r="B115" t="s">
        <v>477</v>
      </c>
      <c r="C115">
        <v>1</v>
      </c>
      <c r="D115">
        <v>53</v>
      </c>
      <c r="E115">
        <v>40.5368517720269</v>
      </c>
      <c r="F115">
        <v>46.381591527872502</v>
      </c>
      <c r="G115">
        <v>57.294629468283802</v>
      </c>
      <c r="H115">
        <v>55.007219897790399</v>
      </c>
      <c r="I115">
        <v>64.1598707797054</v>
      </c>
      <c r="J115">
        <v>64.285992193403004</v>
      </c>
      <c r="K115">
        <v>59.6481916971007</v>
      </c>
      <c r="L115">
        <v>48.864562023914203</v>
      </c>
      <c r="M115">
        <v>70.513857819067098</v>
      </c>
      <c r="N115">
        <v>50.049648168608996</v>
      </c>
      <c r="O115">
        <v>61.044862521600002</v>
      </c>
      <c r="P115" s="3">
        <f t="shared" si="1"/>
        <v>1.2196861467627094</v>
      </c>
      <c r="Q115">
        <v>5.5129323436173203E-2</v>
      </c>
      <c r="R115">
        <v>0.25780093780027802</v>
      </c>
      <c r="S115" t="b">
        <v>0</v>
      </c>
    </row>
    <row r="116" spans="1:19" x14ac:dyDescent="0.2">
      <c r="A116" t="s">
        <v>480</v>
      </c>
      <c r="B116" t="s">
        <v>481</v>
      </c>
      <c r="C116">
        <v>1</v>
      </c>
      <c r="D116">
        <v>49.9</v>
      </c>
      <c r="E116">
        <v>50.421064715033602</v>
      </c>
      <c r="F116">
        <v>44.162442797903203</v>
      </c>
      <c r="G116">
        <v>56.759509416303999</v>
      </c>
      <c r="H116">
        <v>41.446965551159103</v>
      </c>
      <c r="I116">
        <v>88.152840172406599</v>
      </c>
      <c r="J116">
        <v>58.410908227565997</v>
      </c>
      <c r="K116">
        <v>61.330262204665701</v>
      </c>
      <c r="L116">
        <v>42.412231358925801</v>
      </c>
      <c r="M116">
        <v>52.069053090956501</v>
      </c>
      <c r="N116">
        <v>48.245787961654102</v>
      </c>
      <c r="O116">
        <v>58.707715139822596</v>
      </c>
      <c r="P116" s="3">
        <f t="shared" si="1"/>
        <v>1.2168464361382938</v>
      </c>
      <c r="Q116">
        <v>0.17492658086512</v>
      </c>
      <c r="R116">
        <v>0.45045503959511002</v>
      </c>
      <c r="S116" t="b">
        <v>0</v>
      </c>
    </row>
    <row r="117" spans="1:19" x14ac:dyDescent="0.2">
      <c r="A117" t="s">
        <v>482</v>
      </c>
      <c r="B117" t="s">
        <v>483</v>
      </c>
      <c r="C117">
        <v>20</v>
      </c>
      <c r="D117">
        <v>4438.1000000000004</v>
      </c>
      <c r="E117">
        <v>4597.8950769087796</v>
      </c>
      <c r="F117">
        <v>4899.3269916612699</v>
      </c>
      <c r="G117">
        <v>2961.1771035423299</v>
      </c>
      <c r="H117">
        <v>5447.8969938042201</v>
      </c>
      <c r="I117">
        <v>4749.4031804052502</v>
      </c>
      <c r="J117">
        <v>5155.3039277125599</v>
      </c>
      <c r="K117">
        <v>5820.7396801073301</v>
      </c>
      <c r="L117">
        <v>5921.8932483993904</v>
      </c>
      <c r="M117">
        <v>5083.3506628013502</v>
      </c>
      <c r="N117">
        <v>4380.4342632534699</v>
      </c>
      <c r="O117">
        <v>5327.1684114996797</v>
      </c>
      <c r="P117" s="3">
        <f t="shared" si="1"/>
        <v>1.2161279205096538</v>
      </c>
      <c r="Q117">
        <v>0.11910848857171</v>
      </c>
      <c r="R117">
        <v>0.37124963296541702</v>
      </c>
      <c r="S117" t="b">
        <v>0</v>
      </c>
    </row>
    <row r="118" spans="1:19" x14ac:dyDescent="0.2">
      <c r="A118" t="s">
        <v>484</v>
      </c>
      <c r="B118" t="s">
        <v>485</v>
      </c>
      <c r="C118">
        <v>2</v>
      </c>
      <c r="D118">
        <v>135</v>
      </c>
      <c r="E118">
        <v>151.26106697400601</v>
      </c>
      <c r="F118">
        <v>176.090834794579</v>
      </c>
      <c r="G118">
        <v>134.35191695338699</v>
      </c>
      <c r="H118">
        <v>219.834449455982</v>
      </c>
      <c r="I118">
        <v>161.688049067875</v>
      </c>
      <c r="J118">
        <v>167.976070608002</v>
      </c>
      <c r="K118">
        <v>233.79855824699999</v>
      </c>
      <c r="L118">
        <v>223.66406549360099</v>
      </c>
      <c r="M118">
        <v>198.82053070898701</v>
      </c>
      <c r="N118">
        <v>160.40853024094901</v>
      </c>
      <c r="O118">
        <v>195.05851885714</v>
      </c>
      <c r="P118" s="3">
        <f t="shared" si="1"/>
        <v>1.216010885232496</v>
      </c>
      <c r="Q118">
        <v>0.13821755401038199</v>
      </c>
      <c r="R118">
        <v>0.40230908774796897</v>
      </c>
      <c r="S118" t="b">
        <v>0</v>
      </c>
    </row>
    <row r="119" spans="1:19" x14ac:dyDescent="0.2">
      <c r="A119" t="s">
        <v>486</v>
      </c>
      <c r="B119" t="s">
        <v>487</v>
      </c>
      <c r="C119">
        <v>4</v>
      </c>
      <c r="D119">
        <v>214.1</v>
      </c>
      <c r="E119">
        <v>225.49781524807801</v>
      </c>
      <c r="F119">
        <v>197.61657747528099</v>
      </c>
      <c r="G119">
        <v>137.13454122368299</v>
      </c>
      <c r="H119">
        <v>193.64913071765901</v>
      </c>
      <c r="I119">
        <v>206.820769871442</v>
      </c>
      <c r="J119">
        <v>222.707115973958</v>
      </c>
      <c r="K119">
        <v>254.43195647313101</v>
      </c>
      <c r="L119">
        <v>270.35547648751702</v>
      </c>
      <c r="M119">
        <v>211.501333959563</v>
      </c>
      <c r="N119">
        <v>190.87495945403501</v>
      </c>
      <c r="O119">
        <v>231.862031556788</v>
      </c>
      <c r="P119" s="3">
        <f t="shared" si="1"/>
        <v>1.214732577913779</v>
      </c>
      <c r="Q119">
        <v>9.2283120458628798E-2</v>
      </c>
      <c r="R119">
        <v>0.329671769973992</v>
      </c>
      <c r="S119" t="b">
        <v>0</v>
      </c>
    </row>
    <row r="120" spans="1:19" x14ac:dyDescent="0.2">
      <c r="A120" t="s">
        <v>492</v>
      </c>
      <c r="B120" t="s">
        <v>493</v>
      </c>
      <c r="C120">
        <v>1</v>
      </c>
      <c r="D120">
        <v>135.69999999999999</v>
      </c>
      <c r="E120">
        <v>136.96050356710299</v>
      </c>
      <c r="F120">
        <v>173.31689888211699</v>
      </c>
      <c r="G120">
        <v>93.682793002916</v>
      </c>
      <c r="H120">
        <v>187.102801033079</v>
      </c>
      <c r="I120">
        <v>153.25808684881699</v>
      </c>
      <c r="J120">
        <v>151.69075014129501</v>
      </c>
      <c r="K120">
        <v>192.98031393008901</v>
      </c>
      <c r="L120">
        <v>193.514084022655</v>
      </c>
      <c r="M120">
        <v>171.15332361682101</v>
      </c>
      <c r="N120">
        <v>141.36804240478801</v>
      </c>
      <c r="O120">
        <v>171.553145179631</v>
      </c>
      <c r="P120" s="3">
        <f t="shared" si="1"/>
        <v>1.2135214031500279</v>
      </c>
      <c r="Q120">
        <v>0.180675977879174</v>
      </c>
      <c r="R120">
        <v>0.45882394910883001</v>
      </c>
      <c r="S120" t="b">
        <v>0</v>
      </c>
    </row>
    <row r="121" spans="1:19" x14ac:dyDescent="0.2">
      <c r="A121" t="s">
        <v>496</v>
      </c>
      <c r="B121" t="s">
        <v>497</v>
      </c>
      <c r="C121">
        <v>50</v>
      </c>
      <c r="D121">
        <v>12531.7</v>
      </c>
      <c r="E121">
        <v>13174.342526594501</v>
      </c>
      <c r="F121">
        <v>12435.334163764101</v>
      </c>
      <c r="G121">
        <v>6939.7946900127699</v>
      </c>
      <c r="H121">
        <v>14785.6517951367</v>
      </c>
      <c r="I121">
        <v>12626.4895696187</v>
      </c>
      <c r="J121">
        <v>13476.999614550999</v>
      </c>
      <c r="K121">
        <v>15205.011041812601</v>
      </c>
      <c r="L121">
        <v>15248.7958821917</v>
      </c>
      <c r="M121">
        <v>13953.803096638399</v>
      </c>
      <c r="N121">
        <v>11606.912204288799</v>
      </c>
      <c r="O121">
        <v>14065.5961650721</v>
      </c>
      <c r="P121" s="3">
        <f t="shared" si="1"/>
        <v>1.2118292890916162</v>
      </c>
      <c r="Q121">
        <v>0.198679925975632</v>
      </c>
      <c r="R121">
        <v>0.48431671705971102</v>
      </c>
      <c r="S121" t="b">
        <v>0</v>
      </c>
    </row>
    <row r="122" spans="1:19" x14ac:dyDescent="0.2">
      <c r="A122" t="s">
        <v>498</v>
      </c>
      <c r="B122" t="s">
        <v>499</v>
      </c>
      <c r="C122">
        <v>7</v>
      </c>
      <c r="D122">
        <v>1513.2</v>
      </c>
      <c r="E122">
        <v>1654.5026439231999</v>
      </c>
      <c r="F122">
        <v>1309.1881763169099</v>
      </c>
      <c r="G122">
        <v>1017.51405074099</v>
      </c>
      <c r="H122">
        <v>1349.54391502362</v>
      </c>
      <c r="I122">
        <v>1627.8530165515899</v>
      </c>
      <c r="J122">
        <v>1817.0193753348001</v>
      </c>
      <c r="K122">
        <v>1645.39212819557</v>
      </c>
      <c r="L122">
        <v>1620.8869422211001</v>
      </c>
      <c r="M122">
        <v>1486.49846079022</v>
      </c>
      <c r="N122">
        <v>1351.0103053668099</v>
      </c>
      <c r="O122">
        <v>1636.18448408631</v>
      </c>
      <c r="P122" s="3">
        <f t="shared" si="1"/>
        <v>1.211082163908493</v>
      </c>
      <c r="Q122">
        <v>6.17087631717134E-2</v>
      </c>
      <c r="R122">
        <v>0.2711795719949</v>
      </c>
      <c r="S122" t="b">
        <v>0</v>
      </c>
    </row>
    <row r="123" spans="1:19" x14ac:dyDescent="0.2">
      <c r="A123" t="s">
        <v>502</v>
      </c>
      <c r="B123" t="s">
        <v>503</v>
      </c>
      <c r="C123">
        <v>6</v>
      </c>
      <c r="D123">
        <v>330.8</v>
      </c>
      <c r="E123">
        <v>289.42974577305802</v>
      </c>
      <c r="F123">
        <v>381.25113488024198</v>
      </c>
      <c r="G123">
        <v>338.33968076811902</v>
      </c>
      <c r="H123">
        <v>330.537560372016</v>
      </c>
      <c r="I123">
        <v>665.92948149394203</v>
      </c>
      <c r="J123">
        <v>329.79855878983102</v>
      </c>
      <c r="K123">
        <v>472.54043228739698</v>
      </c>
      <c r="L123">
        <v>304.72880166645598</v>
      </c>
      <c r="M123">
        <v>334.38984546060101</v>
      </c>
      <c r="N123">
        <v>332.796470990476</v>
      </c>
      <c r="O123">
        <v>402.58400020284802</v>
      </c>
      <c r="P123" s="3">
        <f t="shared" si="1"/>
        <v>1.2097003282657082</v>
      </c>
      <c r="Q123">
        <v>0.249024089798107</v>
      </c>
      <c r="R123">
        <v>0.52694242887859599</v>
      </c>
      <c r="S123" t="b">
        <v>0</v>
      </c>
    </row>
    <row r="124" spans="1:19" x14ac:dyDescent="0.2">
      <c r="A124" t="s">
        <v>504</v>
      </c>
      <c r="B124" t="s">
        <v>505</v>
      </c>
      <c r="C124">
        <v>3</v>
      </c>
      <c r="D124">
        <v>292.89999999999998</v>
      </c>
      <c r="E124">
        <v>249.367137993424</v>
      </c>
      <c r="F124">
        <v>552.90228914336797</v>
      </c>
      <c r="G124">
        <v>480.574590584372</v>
      </c>
      <c r="H124">
        <v>564.451947851407</v>
      </c>
      <c r="I124">
        <v>518.46998852366403</v>
      </c>
      <c r="J124">
        <v>375.45929908572202</v>
      </c>
      <c r="K124">
        <v>522.32971931132101</v>
      </c>
      <c r="L124">
        <v>514.957466242078</v>
      </c>
      <c r="M124">
        <v>536.70629732206498</v>
      </c>
      <c r="N124">
        <v>405.43286677998901</v>
      </c>
      <c r="O124">
        <v>489.49454342746998</v>
      </c>
      <c r="P124" s="3">
        <f t="shared" si="1"/>
        <v>1.2073380910509597</v>
      </c>
      <c r="Q124">
        <v>0.33185386708237002</v>
      </c>
      <c r="R124">
        <v>0.610293389575429</v>
      </c>
      <c r="S124" t="b">
        <v>0</v>
      </c>
    </row>
    <row r="125" spans="1:19" x14ac:dyDescent="0.2">
      <c r="A125" t="s">
        <v>506</v>
      </c>
      <c r="B125" t="s">
        <v>507</v>
      </c>
      <c r="C125">
        <v>2</v>
      </c>
      <c r="D125">
        <v>72.3</v>
      </c>
      <c r="E125">
        <v>62.934057696073999</v>
      </c>
      <c r="F125">
        <v>106.40956467354199</v>
      </c>
      <c r="G125">
        <v>159.502559396442</v>
      </c>
      <c r="H125">
        <v>117.197351901307</v>
      </c>
      <c r="I125">
        <v>100.732937637769</v>
      </c>
      <c r="J125">
        <v>96.444346532721895</v>
      </c>
      <c r="K125">
        <v>131.977223522397</v>
      </c>
      <c r="L125">
        <v>122.18650139878299</v>
      </c>
      <c r="M125">
        <v>147.86675764758101</v>
      </c>
      <c r="N125">
        <v>98.025266242621299</v>
      </c>
      <c r="O125">
        <v>118.295495656535</v>
      </c>
      <c r="P125" s="3">
        <f t="shared" si="1"/>
        <v>1.2067857623945959</v>
      </c>
      <c r="Q125">
        <v>0.34284132871030298</v>
      </c>
      <c r="R125">
        <v>0.62249044552627297</v>
      </c>
      <c r="S125" t="b">
        <v>0</v>
      </c>
    </row>
    <row r="126" spans="1:19" x14ac:dyDescent="0.2">
      <c r="A126" t="s">
        <v>508</v>
      </c>
      <c r="B126" t="s">
        <v>509</v>
      </c>
      <c r="C126">
        <v>17</v>
      </c>
      <c r="D126">
        <v>2837.8</v>
      </c>
      <c r="E126">
        <v>2846.1812107646401</v>
      </c>
      <c r="F126">
        <v>2658.2086892652601</v>
      </c>
      <c r="G126">
        <v>2662.3660665167599</v>
      </c>
      <c r="H126">
        <v>2586.9171241537301</v>
      </c>
      <c r="I126">
        <v>7371.6401974378196</v>
      </c>
      <c r="J126">
        <v>2740.7474894020302</v>
      </c>
      <c r="K126">
        <v>3155.89144398897</v>
      </c>
      <c r="L126">
        <v>2376.5135206427399</v>
      </c>
      <c r="M126">
        <v>2497.1584798611302</v>
      </c>
      <c r="N126">
        <v>2716.2937727394701</v>
      </c>
      <c r="O126">
        <v>3277.8443048283102</v>
      </c>
      <c r="P126" s="3">
        <f t="shared" si="1"/>
        <v>1.2067340939792746</v>
      </c>
      <c r="Q126">
        <v>0.39520867765023399</v>
      </c>
      <c r="R126">
        <v>0.66034867658013796</v>
      </c>
      <c r="S126" t="b">
        <v>0</v>
      </c>
    </row>
    <row r="127" spans="1:19" x14ac:dyDescent="0.2">
      <c r="A127" t="s">
        <v>510</v>
      </c>
      <c r="B127" t="s">
        <v>511</v>
      </c>
      <c r="C127">
        <v>33</v>
      </c>
      <c r="D127">
        <v>14105.1</v>
      </c>
      <c r="E127">
        <v>15021.7439861231</v>
      </c>
      <c r="F127">
        <v>13201.495262786</v>
      </c>
      <c r="G127">
        <v>7266.9670897932701</v>
      </c>
      <c r="H127">
        <v>15311.228549813</v>
      </c>
      <c r="I127">
        <v>12418.204656944799</v>
      </c>
      <c r="J127">
        <v>15730.5581378678</v>
      </c>
      <c r="K127">
        <v>16091.013647164</v>
      </c>
      <c r="L127">
        <v>16589.824824582302</v>
      </c>
      <c r="M127">
        <v>15253.815989881599</v>
      </c>
      <c r="N127">
        <v>12549.215478058801</v>
      </c>
      <c r="O127">
        <v>15139.8415622378</v>
      </c>
      <c r="P127" s="3">
        <f t="shared" si="1"/>
        <v>1.206437293925543</v>
      </c>
      <c r="Q127">
        <v>0.24112146852239</v>
      </c>
      <c r="R127">
        <v>0.51950373192347299</v>
      </c>
      <c r="S127" t="b">
        <v>0</v>
      </c>
    </row>
    <row r="128" spans="1:19" x14ac:dyDescent="0.2">
      <c r="A128" t="s">
        <v>514</v>
      </c>
      <c r="B128" t="s">
        <v>515</v>
      </c>
      <c r="C128">
        <v>2</v>
      </c>
      <c r="D128">
        <v>102</v>
      </c>
      <c r="E128">
        <v>69.979188198004394</v>
      </c>
      <c r="F128">
        <v>136.922859710621</v>
      </c>
      <c r="G128">
        <v>171.703296581583</v>
      </c>
      <c r="H128">
        <v>174.01014166391801</v>
      </c>
      <c r="I128">
        <v>174.52752998613099</v>
      </c>
      <c r="J128">
        <v>106.13308149392699</v>
      </c>
      <c r="K128">
        <v>165.394357606022</v>
      </c>
      <c r="L128">
        <v>154.56546982672501</v>
      </c>
      <c r="M128">
        <v>157.31972007073799</v>
      </c>
      <c r="N128">
        <v>123.902379057844</v>
      </c>
      <c r="O128">
        <v>149.42601337794</v>
      </c>
      <c r="P128" s="3">
        <f t="shared" si="1"/>
        <v>1.2059979357473052</v>
      </c>
      <c r="Q128">
        <v>0.36212478313982399</v>
      </c>
      <c r="R128">
        <v>0.63959317300927199</v>
      </c>
      <c r="S128" t="b">
        <v>0</v>
      </c>
    </row>
    <row r="129" spans="1:19" x14ac:dyDescent="0.2">
      <c r="A129" t="s">
        <v>516</v>
      </c>
      <c r="B129" t="s">
        <v>517</v>
      </c>
      <c r="C129">
        <v>5</v>
      </c>
      <c r="D129">
        <v>1013.8</v>
      </c>
      <c r="E129">
        <v>1195.9382540885999</v>
      </c>
      <c r="F129">
        <v>1069.7420283532199</v>
      </c>
      <c r="G129">
        <v>541.89934854126705</v>
      </c>
      <c r="H129">
        <v>1262.3374517254499</v>
      </c>
      <c r="I129">
        <v>1060.7110967987101</v>
      </c>
      <c r="J129">
        <v>1035.8393511755201</v>
      </c>
      <c r="K129">
        <v>1291.7087694715699</v>
      </c>
      <c r="L129">
        <v>1350.0063693945799</v>
      </c>
      <c r="M129">
        <v>1181.0063824808799</v>
      </c>
      <c r="N129">
        <v>976.35294356421605</v>
      </c>
      <c r="O129">
        <v>1177.4119454669799</v>
      </c>
      <c r="P129" s="3">
        <f t="shared" si="1"/>
        <v>1.2059286073013615</v>
      </c>
      <c r="Q129">
        <v>0.27820732449133101</v>
      </c>
      <c r="R129">
        <v>0.56350432922816296</v>
      </c>
      <c r="S129" t="b">
        <v>0</v>
      </c>
    </row>
    <row r="130" spans="1:19" x14ac:dyDescent="0.2">
      <c r="A130" t="s">
        <v>518</v>
      </c>
      <c r="B130" t="s">
        <v>519</v>
      </c>
      <c r="C130">
        <v>4</v>
      </c>
      <c r="D130">
        <v>559.9</v>
      </c>
      <c r="E130">
        <v>601.51851188841897</v>
      </c>
      <c r="F130">
        <v>480.00325336387698</v>
      </c>
      <c r="G130">
        <v>279.476475050332</v>
      </c>
      <c r="H130">
        <v>596.24840631937002</v>
      </c>
      <c r="I130">
        <v>528.84532663942696</v>
      </c>
      <c r="J130">
        <v>608.40122474873704</v>
      </c>
      <c r="K130">
        <v>601.38703316687804</v>
      </c>
      <c r="L130">
        <v>636.02665253786199</v>
      </c>
      <c r="M130">
        <v>557.802542729842</v>
      </c>
      <c r="N130">
        <v>485.37256724824499</v>
      </c>
      <c r="O130">
        <v>585.22884410796803</v>
      </c>
      <c r="P130" s="3">
        <f t="shared" si="1"/>
        <v>1.205731192073431</v>
      </c>
      <c r="Q130">
        <v>0.24042720037231499</v>
      </c>
      <c r="R130">
        <v>0.51950373192347299</v>
      </c>
      <c r="S130" t="b">
        <v>0</v>
      </c>
    </row>
    <row r="131" spans="1:19" x14ac:dyDescent="0.2">
      <c r="A131" t="s">
        <v>520</v>
      </c>
      <c r="B131" t="s">
        <v>521</v>
      </c>
      <c r="C131">
        <v>6</v>
      </c>
      <c r="D131">
        <v>504.4</v>
      </c>
      <c r="E131">
        <v>542.42353663342101</v>
      </c>
      <c r="F131">
        <v>471.34857331699601</v>
      </c>
      <c r="G131">
        <v>293.282572391413</v>
      </c>
      <c r="H131">
        <v>573.33625242333801</v>
      </c>
      <c r="I131">
        <v>527.54840937495703</v>
      </c>
      <c r="J131">
        <v>523.67632966245401</v>
      </c>
      <c r="K131">
        <v>611.47945621226802</v>
      </c>
      <c r="L131">
        <v>601.41869715292398</v>
      </c>
      <c r="M131">
        <v>541.66333859274505</v>
      </c>
      <c r="N131">
        <v>464.76165784487102</v>
      </c>
      <c r="O131">
        <v>559.91577069084497</v>
      </c>
      <c r="P131" s="3">
        <f t="shared" ref="P131:P137" si="2">O131/N131</f>
        <v>1.2047374417399437</v>
      </c>
      <c r="Q131">
        <v>0.172261157251383</v>
      </c>
      <c r="R131">
        <v>0.44758420100839902</v>
      </c>
      <c r="S131" t="b">
        <v>0</v>
      </c>
    </row>
    <row r="132" spans="1:19" x14ac:dyDescent="0.2">
      <c r="A132" t="s">
        <v>524</v>
      </c>
      <c r="B132" t="s">
        <v>525</v>
      </c>
      <c r="C132">
        <v>19</v>
      </c>
      <c r="D132">
        <v>4978.6000000000004</v>
      </c>
      <c r="E132">
        <v>5145.3122320289103</v>
      </c>
      <c r="F132">
        <v>4733.3346666595598</v>
      </c>
      <c r="G132">
        <v>2509.9638757128801</v>
      </c>
      <c r="H132">
        <v>5506.1125684992303</v>
      </c>
      <c r="I132">
        <v>4932.5278981484498</v>
      </c>
      <c r="J132">
        <v>5118.0950625955802</v>
      </c>
      <c r="K132">
        <v>5577.8486988149298</v>
      </c>
      <c r="L132">
        <v>5874.9672071994701</v>
      </c>
      <c r="M132">
        <v>5134.4197158922998</v>
      </c>
      <c r="N132">
        <v>4414.0754019290298</v>
      </c>
      <c r="O132">
        <v>5316.5302401979998</v>
      </c>
      <c r="P132" s="3">
        <f t="shared" si="2"/>
        <v>1.2044493480728899</v>
      </c>
      <c r="Q132">
        <v>0.240719034664124</v>
      </c>
      <c r="R132">
        <v>0.51950373192347299</v>
      </c>
      <c r="S132" t="b">
        <v>0</v>
      </c>
    </row>
    <row r="133" spans="1:19" x14ac:dyDescent="0.2">
      <c r="A133" t="s">
        <v>526</v>
      </c>
      <c r="B133" t="s">
        <v>527</v>
      </c>
      <c r="C133">
        <v>8</v>
      </c>
      <c r="D133">
        <v>2015.3</v>
      </c>
      <c r="E133">
        <v>2130.5221332103401</v>
      </c>
      <c r="F133">
        <v>2503.6449802228899</v>
      </c>
      <c r="G133">
        <v>2590.4459315306599</v>
      </c>
      <c r="H133">
        <v>2719.7140977552199</v>
      </c>
      <c r="I133">
        <v>2268.5301451999399</v>
      </c>
      <c r="J133">
        <v>2730.5433961982098</v>
      </c>
      <c r="K133">
        <v>2992.1699145859702</v>
      </c>
      <c r="L133">
        <v>2967.42969445268</v>
      </c>
      <c r="M133">
        <v>3479.5748916921302</v>
      </c>
      <c r="N133">
        <v>2376.0701423844398</v>
      </c>
      <c r="O133">
        <v>2860.0742193196002</v>
      </c>
      <c r="P133" s="3">
        <f t="shared" si="2"/>
        <v>1.2036994061334618</v>
      </c>
      <c r="Q133">
        <v>7.5635520430771999E-2</v>
      </c>
      <c r="R133">
        <v>0.29936697741714902</v>
      </c>
      <c r="S133" t="b">
        <v>0</v>
      </c>
    </row>
    <row r="134" spans="1:19" x14ac:dyDescent="0.2">
      <c r="A134" t="s">
        <v>528</v>
      </c>
      <c r="B134" t="s">
        <v>529</v>
      </c>
      <c r="C134">
        <v>1</v>
      </c>
      <c r="D134">
        <v>95</v>
      </c>
      <c r="E134">
        <v>90.799126099231202</v>
      </c>
      <c r="F134">
        <v>96.645310261677395</v>
      </c>
      <c r="G134">
        <v>95.930297221231498</v>
      </c>
      <c r="H134">
        <v>118.36633934498199</v>
      </c>
      <c r="I134">
        <v>126.411899474281</v>
      </c>
      <c r="J134">
        <v>136.12693121425301</v>
      </c>
      <c r="K134">
        <v>86.337043750465796</v>
      </c>
      <c r="L134">
        <v>118.31510299979</v>
      </c>
      <c r="M134">
        <v>134.95539433790401</v>
      </c>
      <c r="N134">
        <v>98.908590515197403</v>
      </c>
      <c r="O134">
        <v>118.85895946704299</v>
      </c>
      <c r="P134" s="3">
        <f t="shared" si="2"/>
        <v>1.2017051183110348</v>
      </c>
      <c r="Q134">
        <v>9.1148286715001303E-2</v>
      </c>
      <c r="R134">
        <v>0.32918122698714503</v>
      </c>
      <c r="S134" t="b">
        <v>0</v>
      </c>
    </row>
    <row r="135" spans="1:19" x14ac:dyDescent="0.2">
      <c r="A135" t="s">
        <v>530</v>
      </c>
      <c r="B135" t="s">
        <v>531</v>
      </c>
      <c r="C135">
        <v>2</v>
      </c>
      <c r="D135">
        <v>155.4</v>
      </c>
      <c r="E135">
        <v>148.94774054053701</v>
      </c>
      <c r="F135">
        <v>132.48456225068199</v>
      </c>
      <c r="G135">
        <v>88.224568472721202</v>
      </c>
      <c r="H135">
        <v>167.69760946807199</v>
      </c>
      <c r="I135">
        <v>138.473230033856</v>
      </c>
      <c r="J135">
        <v>157.87504905270299</v>
      </c>
      <c r="K135">
        <v>149.582894834911</v>
      </c>
      <c r="L135">
        <v>201.13956571764101</v>
      </c>
      <c r="M135">
        <v>172.767244030531</v>
      </c>
      <c r="N135">
        <v>135.31730033182399</v>
      </c>
      <c r="O135">
        <v>162.59381968382999</v>
      </c>
      <c r="P135" s="3">
        <f t="shared" si="2"/>
        <v>1.2015745162305096</v>
      </c>
      <c r="Q135">
        <v>0.19687356461990299</v>
      </c>
      <c r="R135">
        <v>0.48124649129309599</v>
      </c>
      <c r="S135" t="b">
        <v>0</v>
      </c>
    </row>
    <row r="136" spans="1:19" x14ac:dyDescent="0.2">
      <c r="A136" t="s">
        <v>532</v>
      </c>
      <c r="B136" t="s">
        <v>533</v>
      </c>
      <c r="C136">
        <v>11</v>
      </c>
      <c r="D136">
        <v>2347.6999999999998</v>
      </c>
      <c r="E136">
        <v>2651.23088314406</v>
      </c>
      <c r="F136">
        <v>2556.5716774326602</v>
      </c>
      <c r="G136">
        <v>1540.11229350454</v>
      </c>
      <c r="H136">
        <v>2930.3656351054801</v>
      </c>
      <c r="I136">
        <v>2639.18909938556</v>
      </c>
      <c r="J136">
        <v>2516.77279716056</v>
      </c>
      <c r="K136">
        <v>2612.24625594395</v>
      </c>
      <c r="L136">
        <v>3303.4201494440799</v>
      </c>
      <c r="M136">
        <v>3128.3166416511699</v>
      </c>
      <c r="N136">
        <v>2350.9558032832201</v>
      </c>
      <c r="O136">
        <v>2823.0633946327698</v>
      </c>
      <c r="P136" s="3">
        <f t="shared" si="2"/>
        <v>1.2008151708723018</v>
      </c>
      <c r="Q136">
        <v>0.17847188375972001</v>
      </c>
      <c r="R136">
        <v>0.45479321730276101</v>
      </c>
      <c r="S136" t="b">
        <v>0</v>
      </c>
    </row>
    <row r="137" spans="1:19" x14ac:dyDescent="0.2">
      <c r="A137" t="s">
        <v>534</v>
      </c>
      <c r="B137" t="s">
        <v>535</v>
      </c>
      <c r="C137">
        <v>12</v>
      </c>
      <c r="D137">
        <v>2815.5</v>
      </c>
      <c r="E137">
        <v>2699.1798310377899</v>
      </c>
      <c r="F137">
        <v>2635.1295424735799</v>
      </c>
      <c r="G137">
        <v>1485.5300482026</v>
      </c>
      <c r="H137">
        <v>2997.9331093499</v>
      </c>
      <c r="I137">
        <v>2746.1847737043599</v>
      </c>
      <c r="J137">
        <v>2762.9078938345801</v>
      </c>
      <c r="K137">
        <v>3167.21738540658</v>
      </c>
      <c r="L137">
        <v>3166.3961091403298</v>
      </c>
      <c r="M137">
        <v>2920.00562825307</v>
      </c>
      <c r="N137">
        <v>2455.03981754294</v>
      </c>
      <c r="O137">
        <v>2946.7588281357698</v>
      </c>
      <c r="P137" s="3">
        <f t="shared" si="2"/>
        <v>1.2002896275160839</v>
      </c>
      <c r="Q137">
        <v>0.201763161016768</v>
      </c>
      <c r="R137">
        <v>0.48777907058998798</v>
      </c>
      <c r="S137" t="b">
        <v>0</v>
      </c>
    </row>
    <row r="138" spans="1:19" x14ac:dyDescent="0.2">
      <c r="A138" t="s">
        <v>536</v>
      </c>
      <c r="B138" t="s">
        <v>537</v>
      </c>
      <c r="C138">
        <v>17</v>
      </c>
      <c r="D138">
        <v>2412.4</v>
      </c>
      <c r="E138">
        <v>2411.90674848147</v>
      </c>
      <c r="F138">
        <v>2324.8925500238702</v>
      </c>
      <c r="G138">
        <v>1912.8769217137301</v>
      </c>
      <c r="H138">
        <v>2337.1045074403601</v>
      </c>
      <c r="I138">
        <v>2991.17244496281</v>
      </c>
      <c r="J138">
        <v>2750.02393776914</v>
      </c>
      <c r="K138">
        <v>2575.12856674369</v>
      </c>
      <c r="L138">
        <v>2832.5173260029301</v>
      </c>
      <c r="M138">
        <v>2506.84200234339</v>
      </c>
      <c r="N138">
        <v>2271.5148260373699</v>
      </c>
      <c r="O138">
        <v>2725.5570444014902</v>
      </c>
      <c r="P138">
        <f t="shared" ref="P138:P201" si="3">O138/N138</f>
        <v>1.1998852101512327</v>
      </c>
      <c r="Q138" s="1">
        <v>9.8055260973295907E-3</v>
      </c>
      <c r="R138">
        <v>0.11200322774558499</v>
      </c>
      <c r="S138" t="b">
        <v>0</v>
      </c>
    </row>
    <row r="139" spans="1:19" x14ac:dyDescent="0.2">
      <c r="A139" t="s">
        <v>538</v>
      </c>
      <c r="B139" t="s">
        <v>539</v>
      </c>
      <c r="C139">
        <v>1</v>
      </c>
      <c r="D139">
        <v>42.4</v>
      </c>
      <c r="E139">
        <v>45.794411848094299</v>
      </c>
      <c r="F139">
        <v>45.604889472383199</v>
      </c>
      <c r="G139">
        <v>32.251011035625197</v>
      </c>
      <c r="H139">
        <v>52.318548777337703</v>
      </c>
      <c r="I139">
        <v>58.842509995377</v>
      </c>
      <c r="J139">
        <v>53.978827341057297</v>
      </c>
      <c r="K139">
        <v>57.293292986509599</v>
      </c>
      <c r="L139">
        <v>47.222150581917099</v>
      </c>
      <c r="M139">
        <v>43.192490815553199</v>
      </c>
      <c r="N139">
        <v>43.139762964664598</v>
      </c>
      <c r="O139">
        <v>51.750492376925003</v>
      </c>
      <c r="P139">
        <f t="shared" si="3"/>
        <v>1.1996007585696142</v>
      </c>
      <c r="Q139">
        <v>0.105139210720389</v>
      </c>
      <c r="R139">
        <v>0.34987354202929599</v>
      </c>
      <c r="S139" t="b">
        <v>0</v>
      </c>
    </row>
    <row r="140" spans="1:19" x14ac:dyDescent="0.2">
      <c r="A140" t="s">
        <v>540</v>
      </c>
      <c r="B140" t="s">
        <v>541</v>
      </c>
      <c r="C140">
        <v>16</v>
      </c>
      <c r="D140">
        <v>1981.1</v>
      </c>
      <c r="E140">
        <v>2055.54932652562</v>
      </c>
      <c r="F140">
        <v>2237.2361751900798</v>
      </c>
      <c r="G140">
        <v>1217.9700222126501</v>
      </c>
      <c r="H140">
        <v>2590.30718774039</v>
      </c>
      <c r="I140">
        <v>2122.4972612205802</v>
      </c>
      <c r="J140">
        <v>2166.2261205322802</v>
      </c>
      <c r="K140">
        <v>2452.0010055899202</v>
      </c>
      <c r="L140">
        <v>2576.53577125738</v>
      </c>
      <c r="M140">
        <v>2448.1644673020901</v>
      </c>
      <c r="N140">
        <v>1957.5226720283999</v>
      </c>
      <c r="O140">
        <v>2346.3331010075099</v>
      </c>
      <c r="P140">
        <f t="shared" si="3"/>
        <v>1.1986237168718059</v>
      </c>
      <c r="Q140">
        <v>0.209734464016266</v>
      </c>
      <c r="R140">
        <v>0.492357620430527</v>
      </c>
      <c r="S140" t="b">
        <v>0</v>
      </c>
    </row>
    <row r="141" spans="1:19" x14ac:dyDescent="0.2">
      <c r="A141" t="s">
        <v>542</v>
      </c>
      <c r="B141" t="s">
        <v>543</v>
      </c>
      <c r="C141">
        <v>1</v>
      </c>
      <c r="D141">
        <v>42.5</v>
      </c>
      <c r="E141">
        <v>53.575600760674</v>
      </c>
      <c r="F141">
        <v>47.713080765854002</v>
      </c>
      <c r="G141">
        <v>41.669123950471203</v>
      </c>
      <c r="H141">
        <v>62.605638281678701</v>
      </c>
      <c r="I141">
        <v>48.985938785402404</v>
      </c>
      <c r="J141">
        <v>57.689406687901702</v>
      </c>
      <c r="K141">
        <v>63.348746813743702</v>
      </c>
      <c r="L141">
        <v>67.634978503880504</v>
      </c>
      <c r="M141">
        <v>57.833054568491001</v>
      </c>
      <c r="N141">
        <v>49.032524195167298</v>
      </c>
      <c r="O141">
        <v>58.755781165509397</v>
      </c>
      <c r="P141">
        <f t="shared" si="3"/>
        <v>1.1983021908405123</v>
      </c>
      <c r="Q141">
        <v>8.8690143699156496E-2</v>
      </c>
      <c r="R141">
        <v>0.32474615723408201</v>
      </c>
      <c r="S141" t="b">
        <v>0</v>
      </c>
    </row>
    <row r="142" spans="1:19" x14ac:dyDescent="0.2">
      <c r="A142" t="s">
        <v>544</v>
      </c>
      <c r="B142" t="s">
        <v>545</v>
      </c>
      <c r="C142">
        <v>7</v>
      </c>
      <c r="D142">
        <v>779.900000000001</v>
      </c>
      <c r="E142">
        <v>810.45394931133796</v>
      </c>
      <c r="F142">
        <v>651.98727993649902</v>
      </c>
      <c r="G142">
        <v>476.50767818932599</v>
      </c>
      <c r="H142">
        <v>733.13683597372699</v>
      </c>
      <c r="I142">
        <v>825.83938020313497</v>
      </c>
      <c r="J142">
        <v>857.93768582402902</v>
      </c>
      <c r="K142">
        <v>797.74073041663598</v>
      </c>
      <c r="L142">
        <v>826.07711939752096</v>
      </c>
      <c r="M142">
        <v>760.58011470950896</v>
      </c>
      <c r="N142">
        <v>678.66002068074397</v>
      </c>
      <c r="O142">
        <v>812.97226935802405</v>
      </c>
      <c r="P142">
        <f t="shared" si="3"/>
        <v>1.1979080019220161</v>
      </c>
      <c r="Q142">
        <v>0.102311005553406</v>
      </c>
      <c r="R142">
        <v>0.34603635309926101</v>
      </c>
      <c r="S142" t="b">
        <v>0</v>
      </c>
    </row>
    <row r="143" spans="1:19" x14ac:dyDescent="0.2">
      <c r="A143" t="s">
        <v>546</v>
      </c>
      <c r="B143" t="s">
        <v>547</v>
      </c>
      <c r="C143">
        <v>1</v>
      </c>
      <c r="D143">
        <v>27.9</v>
      </c>
      <c r="E143">
        <v>31.3886972396696</v>
      </c>
      <c r="F143">
        <v>31.624252473576501</v>
      </c>
      <c r="G143">
        <v>49.481876709377502</v>
      </c>
      <c r="H143">
        <v>38.7582944307063</v>
      </c>
      <c r="I143">
        <v>33.682315064652499</v>
      </c>
      <c r="J143">
        <v>42.537874354953502</v>
      </c>
      <c r="K143">
        <v>49.780044719385799</v>
      </c>
      <c r="L143">
        <v>45.697054242919897</v>
      </c>
      <c r="M143">
        <v>40.079930017684497</v>
      </c>
      <c r="N143">
        <v>35.078556744745399</v>
      </c>
      <c r="O143">
        <v>41.996164871825897</v>
      </c>
      <c r="P143">
        <f t="shared" si="3"/>
        <v>1.1972033278739931</v>
      </c>
      <c r="Q143">
        <v>0.17392407302614199</v>
      </c>
      <c r="R143">
        <v>0.44991481507112902</v>
      </c>
      <c r="S143" t="b">
        <v>0</v>
      </c>
    </row>
    <row r="144" spans="1:19" x14ac:dyDescent="0.2">
      <c r="A144" t="s">
        <v>548</v>
      </c>
      <c r="B144" t="s">
        <v>549</v>
      </c>
      <c r="C144">
        <v>1</v>
      </c>
      <c r="D144">
        <v>81.400000000000006</v>
      </c>
      <c r="E144">
        <v>87.4342876505481</v>
      </c>
      <c r="F144">
        <v>70.348397811541105</v>
      </c>
      <c r="G144">
        <v>67.890006497485501</v>
      </c>
      <c r="H144">
        <v>85.985387155181101</v>
      </c>
      <c r="I144">
        <v>91.784208512923499</v>
      </c>
      <c r="J144">
        <v>91.703050700642805</v>
      </c>
      <c r="K144">
        <v>91.046841171647898</v>
      </c>
      <c r="L144">
        <v>93.3269860608345</v>
      </c>
      <c r="M144">
        <v>100.48666550224701</v>
      </c>
      <c r="N144">
        <v>78.191254069326305</v>
      </c>
      <c r="O144">
        <v>93.606598038432907</v>
      </c>
      <c r="P144">
        <f t="shared" si="3"/>
        <v>1.1971492100054946</v>
      </c>
      <c r="Q144" s="1">
        <v>1.1499852708675999E-2</v>
      </c>
      <c r="R144">
        <v>0.11922336707017001</v>
      </c>
      <c r="S144" t="b">
        <v>0</v>
      </c>
    </row>
    <row r="145" spans="1:19" x14ac:dyDescent="0.2">
      <c r="A145" t="s">
        <v>550</v>
      </c>
      <c r="B145" t="s">
        <v>551</v>
      </c>
      <c r="C145">
        <v>19</v>
      </c>
      <c r="D145">
        <v>6826.7</v>
      </c>
      <c r="E145">
        <v>7761.2638234770102</v>
      </c>
      <c r="F145">
        <v>5897.5000904014696</v>
      </c>
      <c r="G145">
        <v>3416.7783157980002</v>
      </c>
      <c r="H145">
        <v>7020.8864980134504</v>
      </c>
      <c r="I145">
        <v>7475.5232703218899</v>
      </c>
      <c r="J145">
        <v>6657.6762765904696</v>
      </c>
      <c r="K145">
        <v>7978.8361413132598</v>
      </c>
      <c r="L145">
        <v>7273.0112896479604</v>
      </c>
      <c r="M145">
        <v>6375.7550740941597</v>
      </c>
      <c r="N145">
        <v>5956.1276248889899</v>
      </c>
      <c r="O145">
        <v>7129.02177122385</v>
      </c>
      <c r="P145">
        <f t="shared" si="3"/>
        <v>1.1969222656401222</v>
      </c>
      <c r="Q145">
        <v>0.26855127577508903</v>
      </c>
      <c r="R145">
        <v>0.55388700628612098</v>
      </c>
      <c r="S145" t="b">
        <v>0</v>
      </c>
    </row>
    <row r="146" spans="1:19" x14ac:dyDescent="0.2">
      <c r="A146" t="s">
        <v>552</v>
      </c>
      <c r="B146" t="s">
        <v>553</v>
      </c>
      <c r="C146">
        <v>5</v>
      </c>
      <c r="D146">
        <v>399</v>
      </c>
      <c r="E146">
        <v>412.14119794847102</v>
      </c>
      <c r="F146">
        <v>348.29677624019803</v>
      </c>
      <c r="G146">
        <v>243.08831151570001</v>
      </c>
      <c r="H146">
        <v>427.79731568578597</v>
      </c>
      <c r="I146">
        <v>420.42304332970701</v>
      </c>
      <c r="J146">
        <v>427.40740994154498</v>
      </c>
      <c r="K146">
        <v>406.15471625549702</v>
      </c>
      <c r="L146">
        <v>474.36644060415102</v>
      </c>
      <c r="M146">
        <v>421.65682783047498</v>
      </c>
      <c r="N146">
        <v>358.91706057233898</v>
      </c>
      <c r="O146">
        <v>429.39662906367602</v>
      </c>
      <c r="P146">
        <f t="shared" si="3"/>
        <v>1.1963672843496165</v>
      </c>
      <c r="Q146">
        <v>0.131412111698682</v>
      </c>
      <c r="R146">
        <v>0.39200901116895098</v>
      </c>
      <c r="S146" t="b">
        <v>0</v>
      </c>
    </row>
    <row r="147" spans="1:19" x14ac:dyDescent="0.2">
      <c r="A147" t="s">
        <v>554</v>
      </c>
      <c r="B147" t="s">
        <v>555</v>
      </c>
      <c r="C147">
        <v>2</v>
      </c>
      <c r="D147">
        <v>160.9</v>
      </c>
      <c r="E147">
        <v>165.456479179388</v>
      </c>
      <c r="F147">
        <v>181.30583431000699</v>
      </c>
      <c r="G147">
        <v>131.141196641508</v>
      </c>
      <c r="H147">
        <v>194.5843206726</v>
      </c>
      <c r="I147">
        <v>183.995026016764</v>
      </c>
      <c r="J147">
        <v>186.11668074812999</v>
      </c>
      <c r="K147">
        <v>211.37095147946599</v>
      </c>
      <c r="L147">
        <v>219.67535199160801</v>
      </c>
      <c r="M147">
        <v>189.71340837448301</v>
      </c>
      <c r="N147">
        <v>165.23411451056799</v>
      </c>
      <c r="O147">
        <v>197.65290795957799</v>
      </c>
      <c r="P147">
        <f t="shared" si="3"/>
        <v>1.1961991538190291</v>
      </c>
      <c r="Q147" s="1">
        <v>4.6176776506528301E-2</v>
      </c>
      <c r="R147">
        <v>0.23695765383326201</v>
      </c>
      <c r="S147" t="b">
        <v>0</v>
      </c>
    </row>
    <row r="148" spans="1:19" x14ac:dyDescent="0.2">
      <c r="A148" t="s">
        <v>556</v>
      </c>
      <c r="B148" t="s">
        <v>557</v>
      </c>
      <c r="C148">
        <v>2</v>
      </c>
      <c r="D148">
        <v>161.30000000000001</v>
      </c>
      <c r="E148">
        <v>151.68167178009199</v>
      </c>
      <c r="F148">
        <v>205.383598030174</v>
      </c>
      <c r="G148">
        <v>223.39589360284</v>
      </c>
      <c r="H148">
        <v>221.704829365862</v>
      </c>
      <c r="I148">
        <v>204.61601052184301</v>
      </c>
      <c r="J148">
        <v>171.99586490041699</v>
      </c>
      <c r="K148">
        <v>302.314896921816</v>
      </c>
      <c r="L148">
        <v>273.522984268512</v>
      </c>
      <c r="M148">
        <v>209.08045333899901</v>
      </c>
      <c r="N148">
        <v>190.19395706576</v>
      </c>
      <c r="O148">
        <v>227.42849905638701</v>
      </c>
      <c r="P148">
        <f t="shared" si="3"/>
        <v>1.1957714249446583</v>
      </c>
      <c r="Q148">
        <v>0.21052670792205699</v>
      </c>
      <c r="R148">
        <v>0.49359725480837502</v>
      </c>
      <c r="S148" t="b">
        <v>0</v>
      </c>
    </row>
    <row r="149" spans="1:19" x14ac:dyDescent="0.2">
      <c r="A149" t="s">
        <v>558</v>
      </c>
      <c r="B149" t="s">
        <v>559</v>
      </c>
      <c r="C149">
        <v>4</v>
      </c>
      <c r="D149">
        <v>297.3</v>
      </c>
      <c r="E149">
        <v>267.45314465509603</v>
      </c>
      <c r="F149">
        <v>329.43401203545898</v>
      </c>
      <c r="G149">
        <v>359.31638680573099</v>
      </c>
      <c r="H149">
        <v>302.71565921254802</v>
      </c>
      <c r="I149">
        <v>321.07918087127899</v>
      </c>
      <c r="J149">
        <v>323.30504493285201</v>
      </c>
      <c r="K149">
        <v>399.42643422523702</v>
      </c>
      <c r="L149">
        <v>404.91589962827601</v>
      </c>
      <c r="M149">
        <v>413.24138567327401</v>
      </c>
      <c r="N149">
        <v>309.7024156695</v>
      </c>
      <c r="O149">
        <v>370.03773512422401</v>
      </c>
      <c r="P149">
        <f t="shared" si="3"/>
        <v>1.1948170773040112</v>
      </c>
      <c r="Q149" s="1">
        <v>4.6216347343928897E-2</v>
      </c>
      <c r="R149">
        <v>0.23695765383326201</v>
      </c>
      <c r="S149" t="b">
        <v>0</v>
      </c>
    </row>
    <row r="150" spans="1:19" x14ac:dyDescent="0.2">
      <c r="A150" t="s">
        <v>560</v>
      </c>
      <c r="B150" t="s">
        <v>561</v>
      </c>
      <c r="C150">
        <v>9</v>
      </c>
      <c r="D150">
        <v>653.29999999999995</v>
      </c>
      <c r="E150">
        <v>673.65223613206297</v>
      </c>
      <c r="F150">
        <v>615.70419820150005</v>
      </c>
      <c r="G150">
        <v>401.37682289134898</v>
      </c>
      <c r="H150">
        <v>694.44335158807996</v>
      </c>
      <c r="I150">
        <v>638.82391066651098</v>
      </c>
      <c r="J150">
        <v>765.27627380143895</v>
      </c>
      <c r="K150">
        <v>721.37472937318296</v>
      </c>
      <c r="L150">
        <v>777.27403654960801</v>
      </c>
      <c r="M150">
        <v>669.27833130535998</v>
      </c>
      <c r="N150">
        <v>596.51576903821001</v>
      </c>
      <c r="O150">
        <v>712.37431500873504</v>
      </c>
      <c r="P150">
        <f t="shared" si="3"/>
        <v>1.1942254538506654</v>
      </c>
      <c r="Q150">
        <v>0.13855264356649799</v>
      </c>
      <c r="R150">
        <v>0.40239711662877298</v>
      </c>
      <c r="S150" t="b">
        <v>0</v>
      </c>
    </row>
    <row r="151" spans="1:19" x14ac:dyDescent="0.2">
      <c r="A151" t="s">
        <v>562</v>
      </c>
      <c r="B151" t="s">
        <v>563</v>
      </c>
      <c r="C151">
        <v>3</v>
      </c>
      <c r="D151">
        <v>290</v>
      </c>
      <c r="E151">
        <v>247.36926516451899</v>
      </c>
      <c r="F151">
        <v>443.27634188288403</v>
      </c>
      <c r="G151">
        <v>372.80141211562398</v>
      </c>
      <c r="H151">
        <v>438.08440519012697</v>
      </c>
      <c r="I151">
        <v>425.87009584048201</v>
      </c>
      <c r="J151">
        <v>363.70913115404801</v>
      </c>
      <c r="K151">
        <v>459.64455839606501</v>
      </c>
      <c r="L151">
        <v>431.66374311222802</v>
      </c>
      <c r="M151">
        <v>410.24410490495598</v>
      </c>
      <c r="N151">
        <v>349.213260393984</v>
      </c>
      <c r="O151">
        <v>416.99253360881102</v>
      </c>
      <c r="P151">
        <f t="shared" si="3"/>
        <v>1.1940913501920234</v>
      </c>
      <c r="Q151">
        <v>0.18296035517992301</v>
      </c>
      <c r="R151">
        <v>0.460892497781486</v>
      </c>
      <c r="S151" t="b">
        <v>0</v>
      </c>
    </row>
    <row r="152" spans="1:19" x14ac:dyDescent="0.2">
      <c r="A152" t="s">
        <v>564</v>
      </c>
      <c r="B152" t="s">
        <v>565</v>
      </c>
      <c r="C152">
        <v>2</v>
      </c>
      <c r="D152">
        <v>177.5</v>
      </c>
      <c r="E152">
        <v>185.64550987148701</v>
      </c>
      <c r="F152">
        <v>159.44721931980899</v>
      </c>
      <c r="G152">
        <v>96.8935133147953</v>
      </c>
      <c r="H152">
        <v>186.167611078139</v>
      </c>
      <c r="I152">
        <v>163.76311669102699</v>
      </c>
      <c r="J152">
        <v>171.58357830632301</v>
      </c>
      <c r="K152">
        <v>209.016052768875</v>
      </c>
      <c r="L152">
        <v>198.20668814264599</v>
      </c>
      <c r="M152">
        <v>197.32189032482799</v>
      </c>
      <c r="N152">
        <v>156.797710584519</v>
      </c>
      <c r="O152">
        <v>187.16860606857</v>
      </c>
      <c r="P152">
        <f t="shared" si="3"/>
        <v>1.1936947635959272</v>
      </c>
      <c r="Q152">
        <v>0.21697031525677801</v>
      </c>
      <c r="R152">
        <v>0.50070072751564099</v>
      </c>
      <c r="S152" t="b">
        <v>0</v>
      </c>
    </row>
    <row r="153" spans="1:19" x14ac:dyDescent="0.2">
      <c r="A153" t="s">
        <v>566</v>
      </c>
      <c r="B153" t="s">
        <v>567</v>
      </c>
      <c r="C153">
        <v>43</v>
      </c>
      <c r="D153">
        <v>9665.7999999999993</v>
      </c>
      <c r="E153">
        <v>8798.3701240820701</v>
      </c>
      <c r="F153">
        <v>7848.2427814809898</v>
      </c>
      <c r="G153">
        <v>6802.1618126435396</v>
      </c>
      <c r="H153">
        <v>8253.9344536019707</v>
      </c>
      <c r="I153">
        <v>12444.7914608664</v>
      </c>
      <c r="J153">
        <v>10013.6891525143</v>
      </c>
      <c r="K153">
        <v>10490.503823209399</v>
      </c>
      <c r="L153">
        <v>8481.7087958548</v>
      </c>
      <c r="M153">
        <v>8181.2708969170899</v>
      </c>
      <c r="N153">
        <v>8217.5827722702707</v>
      </c>
      <c r="O153">
        <v>9807.0060066493206</v>
      </c>
      <c r="P153">
        <f t="shared" si="3"/>
        <v>1.1934173683948108</v>
      </c>
      <c r="Q153">
        <v>0.102909596636102</v>
      </c>
      <c r="R153">
        <v>0.34653231520319999</v>
      </c>
      <c r="S153" t="b">
        <v>0</v>
      </c>
    </row>
    <row r="154" spans="1:19" x14ac:dyDescent="0.2">
      <c r="A154" t="s">
        <v>568</v>
      </c>
      <c r="B154" t="s">
        <v>569</v>
      </c>
      <c r="C154">
        <v>12</v>
      </c>
      <c r="D154">
        <v>2539.8000000000002</v>
      </c>
      <c r="E154">
        <v>2949.96544666621</v>
      </c>
      <c r="F154">
        <v>2325.3363797698598</v>
      </c>
      <c r="G154">
        <v>1359.5627879665301</v>
      </c>
      <c r="H154">
        <v>2653.6663071875801</v>
      </c>
      <c r="I154">
        <v>2477.2041330532102</v>
      </c>
      <c r="J154">
        <v>2696.4266805369498</v>
      </c>
      <c r="K154">
        <v>2839.2136364313901</v>
      </c>
      <c r="L154">
        <v>2940.9164811747301</v>
      </c>
      <c r="M154">
        <v>2707.1986937024899</v>
      </c>
      <c r="N154">
        <v>2289.1252862830102</v>
      </c>
      <c r="O154">
        <v>2727.6601656477201</v>
      </c>
      <c r="P154">
        <f t="shared" si="3"/>
        <v>1.1915731227087116</v>
      </c>
      <c r="Q154">
        <v>0.24227641383534901</v>
      </c>
      <c r="R154">
        <v>0.52024583968551197</v>
      </c>
      <c r="S154" t="b">
        <v>0</v>
      </c>
    </row>
    <row r="155" spans="1:19" x14ac:dyDescent="0.2">
      <c r="A155" t="s">
        <v>570</v>
      </c>
      <c r="B155" t="s">
        <v>571</v>
      </c>
      <c r="C155">
        <v>6</v>
      </c>
      <c r="D155">
        <v>236.5</v>
      </c>
      <c r="E155">
        <v>232.96355055609399</v>
      </c>
      <c r="F155">
        <v>363.16507273099199</v>
      </c>
      <c r="G155">
        <v>342.29956915277103</v>
      </c>
      <c r="H155">
        <v>370.86762717880799</v>
      </c>
      <c r="I155">
        <v>420.55273505615401</v>
      </c>
      <c r="J155">
        <v>251.15489096643199</v>
      </c>
      <c r="K155">
        <v>427.124528583141</v>
      </c>
      <c r="L155">
        <v>366.43654584434501</v>
      </c>
      <c r="M155">
        <v>368.85857429625798</v>
      </c>
      <c r="N155">
        <v>302.67022160814298</v>
      </c>
      <c r="O155">
        <v>360.60774959555698</v>
      </c>
      <c r="P155">
        <f t="shared" si="3"/>
        <v>1.1914213022991862</v>
      </c>
      <c r="Q155">
        <v>0.25223305586448003</v>
      </c>
      <c r="R155">
        <v>0.53059383863125598</v>
      </c>
      <c r="S155" t="b">
        <v>0</v>
      </c>
    </row>
    <row r="156" spans="1:19" x14ac:dyDescent="0.2">
      <c r="A156" t="s">
        <v>572</v>
      </c>
      <c r="B156" t="s">
        <v>573</v>
      </c>
      <c r="C156">
        <v>1</v>
      </c>
      <c r="D156">
        <v>39.700000000000003</v>
      </c>
      <c r="E156">
        <v>39.169886152249298</v>
      </c>
      <c r="F156">
        <v>32.955741711558098</v>
      </c>
      <c r="G156">
        <v>29.2543387445379</v>
      </c>
      <c r="H156">
        <v>32.095066001758099</v>
      </c>
      <c r="I156">
        <v>49.504705691190601</v>
      </c>
      <c r="J156">
        <v>33.261425987842301</v>
      </c>
      <c r="K156">
        <v>45.967351568905102</v>
      </c>
      <c r="L156">
        <v>42.881491770924903</v>
      </c>
      <c r="M156">
        <v>35.584008865207501</v>
      </c>
      <c r="N156">
        <v>34.392242402404399</v>
      </c>
      <c r="O156">
        <v>40.974373108023897</v>
      </c>
      <c r="P156">
        <f t="shared" si="3"/>
        <v>1.1913841682262432</v>
      </c>
      <c r="Q156">
        <v>0.105921820092964</v>
      </c>
      <c r="R156">
        <v>0.35129849880078401</v>
      </c>
      <c r="S156" t="b">
        <v>0</v>
      </c>
    </row>
    <row r="157" spans="1:19" x14ac:dyDescent="0.2">
      <c r="A157" t="s">
        <v>574</v>
      </c>
      <c r="B157" t="s">
        <v>575</v>
      </c>
      <c r="C157">
        <v>2</v>
      </c>
      <c r="D157">
        <v>78.900000000000006</v>
      </c>
      <c r="E157">
        <v>93.533057338786307</v>
      </c>
      <c r="F157">
        <v>51.041803860808102</v>
      </c>
      <c r="G157">
        <v>58.257845561847702</v>
      </c>
      <c r="H157">
        <v>70.320955409934498</v>
      </c>
      <c r="I157">
        <v>86.337156002148205</v>
      </c>
      <c r="J157">
        <v>73.974727154608104</v>
      </c>
      <c r="K157">
        <v>92.953187746888304</v>
      </c>
      <c r="L157">
        <v>91.449944412837894</v>
      </c>
      <c r="M157">
        <v>67.862417139401302</v>
      </c>
      <c r="N157">
        <v>68.814738853934799</v>
      </c>
      <c r="O157">
        <v>81.897686518051501</v>
      </c>
      <c r="P157">
        <f t="shared" si="3"/>
        <v>1.1901183944312625</v>
      </c>
      <c r="Q157">
        <v>0.19771548981756901</v>
      </c>
      <c r="R157">
        <v>0.48285744044253598</v>
      </c>
      <c r="S157" t="b">
        <v>0</v>
      </c>
    </row>
    <row r="158" spans="1:19" x14ac:dyDescent="0.2">
      <c r="A158" t="s">
        <v>576</v>
      </c>
      <c r="B158" t="s">
        <v>577</v>
      </c>
      <c r="C158">
        <v>12</v>
      </c>
      <c r="D158">
        <v>2257.8000000000002</v>
      </c>
      <c r="E158">
        <v>2501.9161769837401</v>
      </c>
      <c r="F158">
        <v>2097.2078903290098</v>
      </c>
      <c r="G158">
        <v>1289.14098912598</v>
      </c>
      <c r="H158">
        <v>2367.0305859984401</v>
      </c>
      <c r="I158">
        <v>2152.5857417562902</v>
      </c>
      <c r="J158">
        <v>2559.3413880007402</v>
      </c>
      <c r="K158">
        <v>2506.6122280688701</v>
      </c>
      <c r="L158">
        <v>2628.3890467832898</v>
      </c>
      <c r="M158">
        <v>2349.1389219180401</v>
      </c>
      <c r="N158">
        <v>2049.3720025111402</v>
      </c>
      <c r="O158">
        <v>2433.0713031658302</v>
      </c>
      <c r="P158">
        <f t="shared" si="3"/>
        <v>1.1872277459556073</v>
      </c>
      <c r="Q158">
        <v>0.206039474731637</v>
      </c>
      <c r="R158">
        <v>0.49113216573136398</v>
      </c>
      <c r="S158" t="b">
        <v>0</v>
      </c>
    </row>
    <row r="159" spans="1:19" x14ac:dyDescent="0.2">
      <c r="A159" t="s">
        <v>578</v>
      </c>
      <c r="B159" t="s">
        <v>579</v>
      </c>
      <c r="C159">
        <v>6</v>
      </c>
      <c r="D159">
        <v>528.20000000000005</v>
      </c>
      <c r="E159">
        <v>522.65511074740698</v>
      </c>
      <c r="F159">
        <v>374.14985894434</v>
      </c>
      <c r="G159">
        <v>401.911942943329</v>
      </c>
      <c r="H159">
        <v>371.802817133747</v>
      </c>
      <c r="I159">
        <v>430.27961453968101</v>
      </c>
      <c r="J159">
        <v>501.20671028433998</v>
      </c>
      <c r="K159">
        <v>596.00440754266901</v>
      </c>
      <c r="L159">
        <v>435.30051130522099</v>
      </c>
      <c r="M159">
        <v>649.91128634084396</v>
      </c>
      <c r="N159">
        <v>434.210733045712</v>
      </c>
      <c r="O159">
        <v>515.385356707852</v>
      </c>
      <c r="P159">
        <f t="shared" si="3"/>
        <v>1.1869475291242841</v>
      </c>
      <c r="Q159">
        <v>0.17248943241624401</v>
      </c>
      <c r="R159">
        <v>0.44758420100839902</v>
      </c>
      <c r="S159" t="b">
        <v>0</v>
      </c>
    </row>
    <row r="160" spans="1:19" x14ac:dyDescent="0.2">
      <c r="A160" t="s">
        <v>580</v>
      </c>
      <c r="B160" t="s">
        <v>581</v>
      </c>
      <c r="C160">
        <v>3</v>
      </c>
      <c r="D160">
        <v>176.4</v>
      </c>
      <c r="E160">
        <v>192.05973316428901</v>
      </c>
      <c r="F160">
        <v>188.96189742840099</v>
      </c>
      <c r="G160">
        <v>198.45929918057701</v>
      </c>
      <c r="H160">
        <v>182.89444623584799</v>
      </c>
      <c r="I160">
        <v>232.11065652861399</v>
      </c>
      <c r="J160">
        <v>241.569227653751</v>
      </c>
      <c r="K160">
        <v>196.680869046732</v>
      </c>
      <c r="L160">
        <v>210.52477395762401</v>
      </c>
      <c r="M160">
        <v>235.01845998790401</v>
      </c>
      <c r="N160">
        <v>187.601463867647</v>
      </c>
      <c r="O160">
        <v>222.52601930090401</v>
      </c>
      <c r="P160">
        <f t="shared" si="3"/>
        <v>1.1861635549810865</v>
      </c>
      <c r="Q160" s="1">
        <v>4.4474653627018003E-3</v>
      </c>
      <c r="R160">
        <v>9.5091044722466198E-2</v>
      </c>
      <c r="S160" t="b">
        <v>0</v>
      </c>
    </row>
    <row r="161" spans="1:19" x14ac:dyDescent="0.2">
      <c r="A161" t="s">
        <v>582</v>
      </c>
      <c r="B161" t="s">
        <v>583</v>
      </c>
      <c r="C161">
        <v>5</v>
      </c>
      <c r="D161">
        <v>679</v>
      </c>
      <c r="E161">
        <v>794.47096668009306</v>
      </c>
      <c r="F161">
        <v>711.46046589967602</v>
      </c>
      <c r="G161">
        <v>631.799517273888</v>
      </c>
      <c r="H161">
        <v>661.24410818770696</v>
      </c>
      <c r="I161">
        <v>737.51931449270398</v>
      </c>
      <c r="J161">
        <v>1079.8509450950301</v>
      </c>
      <c r="K161">
        <v>678.53800044719401</v>
      </c>
      <c r="L161">
        <v>924.15254550534496</v>
      </c>
      <c r="M161">
        <v>752.85635272961201</v>
      </c>
      <c r="N161">
        <v>693.43847819605696</v>
      </c>
      <c r="O161">
        <v>822.30595211034097</v>
      </c>
      <c r="P161">
        <f t="shared" si="3"/>
        <v>1.1858383662953429</v>
      </c>
      <c r="Q161">
        <v>0.105859803657879</v>
      </c>
      <c r="R161">
        <v>0.35129849880078401</v>
      </c>
      <c r="S161" t="b">
        <v>0</v>
      </c>
    </row>
    <row r="162" spans="1:19" x14ac:dyDescent="0.2">
      <c r="A162" t="s">
        <v>584</v>
      </c>
      <c r="B162" t="s">
        <v>585</v>
      </c>
      <c r="C162">
        <v>37</v>
      </c>
      <c r="D162">
        <v>8176.9</v>
      </c>
      <c r="E162">
        <v>8918.4527962194497</v>
      </c>
      <c r="F162">
        <v>8118.8679691007501</v>
      </c>
      <c r="G162">
        <v>4489.3729479864796</v>
      </c>
      <c r="H162">
        <v>9683.7229959609995</v>
      </c>
      <c r="I162">
        <v>7812.4623756312903</v>
      </c>
      <c r="J162">
        <v>8811.5645157851704</v>
      </c>
      <c r="K162">
        <v>9700.1549607214693</v>
      </c>
      <c r="L162">
        <v>10227.005583182699</v>
      </c>
      <c r="M162">
        <v>8834.5628243808605</v>
      </c>
      <c r="N162">
        <v>7622.9021545028399</v>
      </c>
      <c r="O162">
        <v>9038.7971202664194</v>
      </c>
      <c r="P162">
        <f t="shared" si="3"/>
        <v>1.185742245809519</v>
      </c>
      <c r="Q162">
        <v>0.27022109249578202</v>
      </c>
      <c r="R162">
        <v>0.55516240014697704</v>
      </c>
      <c r="S162" t="b">
        <v>0</v>
      </c>
    </row>
    <row r="163" spans="1:19" x14ac:dyDescent="0.2">
      <c r="A163" t="s">
        <v>586</v>
      </c>
      <c r="B163" t="s">
        <v>587</v>
      </c>
      <c r="C163">
        <v>1</v>
      </c>
      <c r="D163">
        <v>70.400000000000006</v>
      </c>
      <c r="E163">
        <v>69.453432190397606</v>
      </c>
      <c r="F163">
        <v>64.356696240623904</v>
      </c>
      <c r="G163">
        <v>74.739543162828099</v>
      </c>
      <c r="H163">
        <v>64.2422207028239</v>
      </c>
      <c r="I163">
        <v>72.460141272315596</v>
      </c>
      <c r="J163">
        <v>82.117387387961301</v>
      </c>
      <c r="K163">
        <v>81.290832227770807</v>
      </c>
      <c r="L163">
        <v>86.288079880847107</v>
      </c>
      <c r="M163">
        <v>84.462741394700899</v>
      </c>
      <c r="N163">
        <v>68.524554282987495</v>
      </c>
      <c r="O163">
        <v>81.178004163024696</v>
      </c>
      <c r="P163">
        <f t="shared" si="3"/>
        <v>1.184655704986886</v>
      </c>
      <c r="Q163" s="1">
        <v>3.6485004165950001E-3</v>
      </c>
      <c r="R163">
        <v>9.3514962134085403E-2</v>
      </c>
      <c r="S163" t="b">
        <v>0</v>
      </c>
    </row>
    <row r="164" spans="1:19" x14ac:dyDescent="0.2">
      <c r="A164" t="s">
        <v>588</v>
      </c>
      <c r="B164" t="s">
        <v>589</v>
      </c>
      <c r="C164">
        <v>6</v>
      </c>
      <c r="D164">
        <v>1100.8</v>
      </c>
      <c r="E164">
        <v>1103.1948943467701</v>
      </c>
      <c r="F164">
        <v>959.33937903724802</v>
      </c>
      <c r="G164">
        <v>986.26303970536298</v>
      </c>
      <c r="H164">
        <v>1943.1557389218401</v>
      </c>
      <c r="I164">
        <v>1291.56236987443</v>
      </c>
      <c r="J164">
        <v>2060.37153749869</v>
      </c>
      <c r="K164">
        <v>1167.01127584408</v>
      </c>
      <c r="L164">
        <v>1186.7037460188701</v>
      </c>
      <c r="M164">
        <v>1413.4109220550799</v>
      </c>
      <c r="N164">
        <v>1174.26647141441</v>
      </c>
      <c r="O164">
        <v>1391.0711596556901</v>
      </c>
      <c r="P164">
        <f t="shared" si="3"/>
        <v>1.1846298889724218</v>
      </c>
      <c r="Q164">
        <v>0.33649776189142799</v>
      </c>
      <c r="R164">
        <v>0.61605692884422303</v>
      </c>
      <c r="S164" t="b">
        <v>0</v>
      </c>
    </row>
    <row r="165" spans="1:19" x14ac:dyDescent="0.2">
      <c r="A165" t="s">
        <v>590</v>
      </c>
      <c r="B165" t="s">
        <v>591</v>
      </c>
      <c r="C165">
        <v>3</v>
      </c>
      <c r="D165">
        <v>432.5</v>
      </c>
      <c r="E165">
        <v>413.19270996368402</v>
      </c>
      <c r="F165">
        <v>387.464751324156</v>
      </c>
      <c r="G165">
        <v>273.37610645776101</v>
      </c>
      <c r="H165">
        <v>473.03712975601201</v>
      </c>
      <c r="I165">
        <v>457.64456882000502</v>
      </c>
      <c r="J165">
        <v>443.17737216563398</v>
      </c>
      <c r="K165">
        <v>463.56938958038302</v>
      </c>
      <c r="L165">
        <v>493.840747702116</v>
      </c>
      <c r="M165">
        <v>449.43931495219101</v>
      </c>
      <c r="N165">
        <v>389.40843032498901</v>
      </c>
      <c r="O165">
        <v>461.20682412218599</v>
      </c>
      <c r="P165">
        <f t="shared" si="3"/>
        <v>1.1843781187204296</v>
      </c>
      <c r="Q165">
        <v>0.116192398611039</v>
      </c>
      <c r="R165">
        <v>0.36692336403485998</v>
      </c>
      <c r="S165" t="b">
        <v>0</v>
      </c>
    </row>
    <row r="166" spans="1:19" x14ac:dyDescent="0.2">
      <c r="A166" t="s">
        <v>592</v>
      </c>
      <c r="B166" t="s">
        <v>593</v>
      </c>
      <c r="C166">
        <v>3</v>
      </c>
      <c r="D166">
        <v>168</v>
      </c>
      <c r="E166">
        <v>186.38156828213701</v>
      </c>
      <c r="F166">
        <v>168.54572911268301</v>
      </c>
      <c r="G166">
        <v>86.191112275197597</v>
      </c>
      <c r="H166">
        <v>215.74299340311899</v>
      </c>
      <c r="I166">
        <v>140.54829765700799</v>
      </c>
      <c r="J166">
        <v>178.79859370296501</v>
      </c>
      <c r="K166">
        <v>204.754807483044</v>
      </c>
      <c r="L166">
        <v>227.183518583595</v>
      </c>
      <c r="M166">
        <v>195.01628973381401</v>
      </c>
      <c r="N166">
        <v>157.89407603833999</v>
      </c>
      <c r="O166">
        <v>186.88493824785499</v>
      </c>
      <c r="P166">
        <f t="shared" si="3"/>
        <v>1.1836095624162328</v>
      </c>
      <c r="Q166">
        <v>0.37037669363890002</v>
      </c>
      <c r="R166">
        <v>0.64244051984671202</v>
      </c>
      <c r="S166" t="b">
        <v>0</v>
      </c>
    </row>
    <row r="167" spans="1:19" x14ac:dyDescent="0.2">
      <c r="A167" t="s">
        <v>594</v>
      </c>
      <c r="B167" t="s">
        <v>595</v>
      </c>
      <c r="C167">
        <v>1</v>
      </c>
      <c r="D167">
        <v>127.3</v>
      </c>
      <c r="E167">
        <v>122.239335354114</v>
      </c>
      <c r="F167">
        <v>121.38881860083499</v>
      </c>
      <c r="G167">
        <v>147.30182221129999</v>
      </c>
      <c r="H167">
        <v>133.212479879656</v>
      </c>
      <c r="I167">
        <v>159.61298144472201</v>
      </c>
      <c r="J167">
        <v>155.60747278518701</v>
      </c>
      <c r="K167">
        <v>147.90082432734599</v>
      </c>
      <c r="L167">
        <v>149.286290191734</v>
      </c>
      <c r="M167">
        <v>156.74331992298499</v>
      </c>
      <c r="N167">
        <v>129.95536703434601</v>
      </c>
      <c r="O167">
        <v>153.764345564525</v>
      </c>
      <c r="P167">
        <f t="shared" si="3"/>
        <v>1.183208889894378</v>
      </c>
      <c r="Q167" s="1">
        <v>2.3297704348952098E-3</v>
      </c>
      <c r="R167">
        <v>7.4574480134919699E-2</v>
      </c>
      <c r="S167" t="b">
        <v>0</v>
      </c>
    </row>
    <row r="168" spans="1:19" x14ac:dyDescent="0.2">
      <c r="A168" t="s">
        <v>596</v>
      </c>
      <c r="B168" t="s">
        <v>597</v>
      </c>
      <c r="C168">
        <v>7</v>
      </c>
      <c r="D168">
        <v>829.79999999999905</v>
      </c>
      <c r="E168">
        <v>799.09761954703094</v>
      </c>
      <c r="F168">
        <v>886.44034325775601</v>
      </c>
      <c r="G168">
        <v>863.61352379157302</v>
      </c>
      <c r="H168">
        <v>846.52861801021197</v>
      </c>
      <c r="I168">
        <v>1024.26772166709</v>
      </c>
      <c r="J168">
        <v>1110.5662963550201</v>
      </c>
      <c r="K168">
        <v>999.25277722292606</v>
      </c>
      <c r="L168">
        <v>999.46884163120899</v>
      </c>
      <c r="M168">
        <v>874.82262399424303</v>
      </c>
      <c r="N168">
        <v>844.57218037794701</v>
      </c>
      <c r="O168">
        <v>998.76777408089004</v>
      </c>
      <c r="P168">
        <f t="shared" si="3"/>
        <v>1.1825724281303469</v>
      </c>
      <c r="Q168" s="1">
        <v>4.1140399186937E-3</v>
      </c>
      <c r="R168">
        <v>9.5091044722466198E-2</v>
      </c>
      <c r="S168" t="b">
        <v>0</v>
      </c>
    </row>
    <row r="169" spans="1:19" x14ac:dyDescent="0.2">
      <c r="A169" t="s">
        <v>598</v>
      </c>
      <c r="B169" t="s">
        <v>599</v>
      </c>
      <c r="C169">
        <v>1</v>
      </c>
      <c r="D169">
        <v>94.5</v>
      </c>
      <c r="E169">
        <v>92.691847726615606</v>
      </c>
      <c r="F169">
        <v>88.323502524292607</v>
      </c>
      <c r="G169">
        <v>88.973736545492997</v>
      </c>
      <c r="H169">
        <v>92.648615584129303</v>
      </c>
      <c r="I169">
        <v>91.265441607135401</v>
      </c>
      <c r="J169">
        <v>95.104415101916999</v>
      </c>
      <c r="K169">
        <v>95.756638592830001</v>
      </c>
      <c r="L169">
        <v>119.253623823788</v>
      </c>
      <c r="M169">
        <v>148.67371785443601</v>
      </c>
      <c r="N169">
        <v>91.396608185038204</v>
      </c>
      <c r="O169">
        <v>108.062831668285</v>
      </c>
      <c r="P169">
        <f t="shared" si="3"/>
        <v>1.1823505687377913</v>
      </c>
      <c r="Q169">
        <v>0.11056725919883501</v>
      </c>
      <c r="R169">
        <v>0.35771760329035002</v>
      </c>
      <c r="S169" t="b">
        <v>0</v>
      </c>
    </row>
    <row r="170" spans="1:19" x14ac:dyDescent="0.2">
      <c r="A170" t="s">
        <v>600</v>
      </c>
      <c r="B170" t="s">
        <v>601</v>
      </c>
      <c r="C170">
        <v>6</v>
      </c>
      <c r="D170">
        <v>760.9</v>
      </c>
      <c r="E170">
        <v>843.47142658904102</v>
      </c>
      <c r="F170">
        <v>683.83206421155796</v>
      </c>
      <c r="G170">
        <v>452.32025183983501</v>
      </c>
      <c r="H170">
        <v>788.42994205955995</v>
      </c>
      <c r="I170">
        <v>755.28708101594805</v>
      </c>
      <c r="J170">
        <v>830.005269074171</v>
      </c>
      <c r="K170">
        <v>845.17511872997</v>
      </c>
      <c r="L170">
        <v>856.22710086846701</v>
      </c>
      <c r="M170">
        <v>796.77804398842602</v>
      </c>
      <c r="N170">
        <v>690.09886375072699</v>
      </c>
      <c r="O170">
        <v>815.85539057515803</v>
      </c>
      <c r="P170">
        <f t="shared" si="3"/>
        <v>1.1822297259568537</v>
      </c>
      <c r="Q170">
        <v>0.17760200771680701</v>
      </c>
      <c r="R170">
        <v>0.45354765971357602</v>
      </c>
      <c r="S170" t="b">
        <v>0</v>
      </c>
    </row>
    <row r="171" spans="1:19" x14ac:dyDescent="0.2">
      <c r="A171" t="s">
        <v>602</v>
      </c>
      <c r="B171" t="s">
        <v>603</v>
      </c>
      <c r="C171">
        <v>62</v>
      </c>
      <c r="D171">
        <v>12191</v>
      </c>
      <c r="E171">
        <v>13355.412895614199</v>
      </c>
      <c r="F171">
        <v>11904.180915245901</v>
      </c>
      <c r="G171">
        <v>7798.5553494300802</v>
      </c>
      <c r="H171">
        <v>14017.6270446421</v>
      </c>
      <c r="I171">
        <v>11681.8150341785</v>
      </c>
      <c r="J171">
        <v>13811.6732573066</v>
      </c>
      <c r="K171">
        <v>13683.0736465678</v>
      </c>
      <c r="L171">
        <v>15600.154615676</v>
      </c>
      <c r="M171">
        <v>14120.7285794278</v>
      </c>
      <c r="N171">
        <v>11620.289977234101</v>
      </c>
      <c r="O171">
        <v>13720.984026682399</v>
      </c>
      <c r="P171">
        <f t="shared" si="3"/>
        <v>1.1807781091146499</v>
      </c>
      <c r="Q171">
        <v>0.18288969494860999</v>
      </c>
      <c r="R171">
        <v>0.460892497781486</v>
      </c>
      <c r="S171" t="b">
        <v>0</v>
      </c>
    </row>
    <row r="172" spans="1:19" x14ac:dyDescent="0.2">
      <c r="A172" t="s">
        <v>604</v>
      </c>
      <c r="B172" t="s">
        <v>605</v>
      </c>
      <c r="C172">
        <v>5</v>
      </c>
      <c r="D172">
        <v>468.2</v>
      </c>
      <c r="E172">
        <v>493.94883273208001</v>
      </c>
      <c r="F172">
        <v>494.53867754517597</v>
      </c>
      <c r="G172">
        <v>280.43969114389603</v>
      </c>
      <c r="H172">
        <v>573.21935367897004</v>
      </c>
      <c r="I172">
        <v>491.10503424334001</v>
      </c>
      <c r="J172">
        <v>476.67565793575801</v>
      </c>
      <c r="K172">
        <v>642.99024372065298</v>
      </c>
      <c r="L172">
        <v>568.92241362198195</v>
      </c>
      <c r="M172">
        <v>492.20820591549801</v>
      </c>
      <c r="N172">
        <v>449.67090900797098</v>
      </c>
      <c r="O172">
        <v>530.83643948309305</v>
      </c>
      <c r="P172">
        <f t="shared" si="3"/>
        <v>1.1804998474421731</v>
      </c>
      <c r="Q172">
        <v>0.254972827890729</v>
      </c>
      <c r="R172">
        <v>0.53380512738423902</v>
      </c>
      <c r="S172" t="b">
        <v>0</v>
      </c>
    </row>
    <row r="173" spans="1:19" x14ac:dyDescent="0.2">
      <c r="A173" t="s">
        <v>606</v>
      </c>
      <c r="B173" t="s">
        <v>607</v>
      </c>
      <c r="C173">
        <v>10</v>
      </c>
      <c r="D173">
        <v>2466.3000000000002</v>
      </c>
      <c r="E173">
        <v>2665.53144655096</v>
      </c>
      <c r="F173">
        <v>2256.3208542678099</v>
      </c>
      <c r="G173">
        <v>1266.87999496361</v>
      </c>
      <c r="H173">
        <v>2725.6759337179701</v>
      </c>
      <c r="I173">
        <v>2255.5609725552299</v>
      </c>
      <c r="J173">
        <v>2632.5222584523999</v>
      </c>
      <c r="K173">
        <v>2766.3239144369099</v>
      </c>
      <c r="L173">
        <v>2802.8366049439801</v>
      </c>
      <c r="M173">
        <v>2550.5331335431001</v>
      </c>
      <c r="N173">
        <v>2197.2934127745302</v>
      </c>
      <c r="O173">
        <v>2593.8907534360001</v>
      </c>
      <c r="P173">
        <f t="shared" si="3"/>
        <v>1.180493573755671</v>
      </c>
      <c r="Q173">
        <v>0.29119118357802098</v>
      </c>
      <c r="R173">
        <v>0.57240858127027205</v>
      </c>
      <c r="S173" t="b">
        <v>0</v>
      </c>
    </row>
    <row r="174" spans="1:19" x14ac:dyDescent="0.2">
      <c r="A174" t="s">
        <v>608</v>
      </c>
      <c r="B174" t="s">
        <v>609</v>
      </c>
      <c r="C174">
        <v>3</v>
      </c>
      <c r="D174">
        <v>392.9</v>
      </c>
      <c r="E174">
        <v>326.75842231313601</v>
      </c>
      <c r="F174">
        <v>780.58694883822</v>
      </c>
      <c r="G174">
        <v>794.36898906537601</v>
      </c>
      <c r="H174">
        <v>707.18531472413895</v>
      </c>
      <c r="I174">
        <v>785.63494500455295</v>
      </c>
      <c r="J174">
        <v>418.23403322295701</v>
      </c>
      <c r="K174">
        <v>794.15231333382997</v>
      </c>
      <c r="L174">
        <v>732.92892761568805</v>
      </c>
      <c r="M174">
        <v>674.69649269424303</v>
      </c>
      <c r="N174">
        <v>562.467099250454</v>
      </c>
      <c r="O174">
        <v>663.96143776729105</v>
      </c>
      <c r="P174">
        <f t="shared" si="3"/>
        <v>1.1804449338496221</v>
      </c>
      <c r="Q174">
        <v>0.47651375476685898</v>
      </c>
      <c r="R174">
        <v>0.71846957494604202</v>
      </c>
      <c r="S174" t="b">
        <v>0</v>
      </c>
    </row>
    <row r="175" spans="1:19" x14ac:dyDescent="0.2">
      <c r="A175" t="s">
        <v>610</v>
      </c>
      <c r="B175" t="s">
        <v>611</v>
      </c>
      <c r="C175">
        <v>4</v>
      </c>
      <c r="D175">
        <v>490</v>
      </c>
      <c r="E175">
        <v>433.06628705121898</v>
      </c>
      <c r="F175">
        <v>535.81484392260495</v>
      </c>
      <c r="G175">
        <v>414.21970413886697</v>
      </c>
      <c r="H175">
        <v>658.55543706725405</v>
      </c>
      <c r="I175">
        <v>563.99178450657303</v>
      </c>
      <c r="J175">
        <v>540.58008002030203</v>
      </c>
      <c r="K175">
        <v>594.09806096743</v>
      </c>
      <c r="L175">
        <v>598.83776488692899</v>
      </c>
      <c r="M175">
        <v>651.98632687275699</v>
      </c>
      <c r="N175">
        <v>499.24952258297998</v>
      </c>
      <c r="O175">
        <v>588.71855498158595</v>
      </c>
      <c r="P175">
        <f t="shared" si="3"/>
        <v>1.17920704647992</v>
      </c>
      <c r="Q175">
        <v>9.9887048193262704E-2</v>
      </c>
      <c r="R175">
        <v>0.34269207477642799</v>
      </c>
      <c r="S175" t="b">
        <v>0</v>
      </c>
    </row>
    <row r="176" spans="1:19" x14ac:dyDescent="0.2">
      <c r="A176" t="s">
        <v>612</v>
      </c>
      <c r="B176" t="s">
        <v>613</v>
      </c>
      <c r="C176">
        <v>3</v>
      </c>
      <c r="D176">
        <v>214.4</v>
      </c>
      <c r="E176">
        <v>223.394791217651</v>
      </c>
      <c r="F176">
        <v>209.82189549011201</v>
      </c>
      <c r="G176">
        <v>211.08813240730299</v>
      </c>
      <c r="H176">
        <v>229.65394398285301</v>
      </c>
      <c r="I176">
        <v>215.63980726984099</v>
      </c>
      <c r="J176">
        <v>264.86342022005198</v>
      </c>
      <c r="K176">
        <v>259.70244406350201</v>
      </c>
      <c r="L176">
        <v>276.80780715250597</v>
      </c>
      <c r="M176">
        <v>270.17886900086501</v>
      </c>
      <c r="N176">
        <v>217.539071773899</v>
      </c>
      <c r="O176">
        <v>256.45509627212601</v>
      </c>
      <c r="P176">
        <f t="shared" si="3"/>
        <v>1.178892114326362</v>
      </c>
      <c r="Q176" s="1">
        <v>8.8656510406939504E-3</v>
      </c>
      <c r="R176">
        <v>0.10772085885702</v>
      </c>
      <c r="S176" t="b">
        <v>0</v>
      </c>
    </row>
    <row r="177" spans="1:19" x14ac:dyDescent="0.2">
      <c r="A177" t="s">
        <v>614</v>
      </c>
      <c r="B177" t="s">
        <v>615</v>
      </c>
      <c r="C177">
        <v>4</v>
      </c>
      <c r="D177">
        <v>772.79999999999905</v>
      </c>
      <c r="E177">
        <v>851.25261550161997</v>
      </c>
      <c r="F177">
        <v>783.13896987768396</v>
      </c>
      <c r="G177">
        <v>696.44201955305698</v>
      </c>
      <c r="H177">
        <v>887.209381050106</v>
      </c>
      <c r="I177">
        <v>892.76031104980302</v>
      </c>
      <c r="J177">
        <v>842.27079524846204</v>
      </c>
      <c r="K177">
        <v>1015.51279212939</v>
      </c>
      <c r="L177">
        <v>957.00077434528498</v>
      </c>
      <c r="M177">
        <v>990.67905369268897</v>
      </c>
      <c r="N177">
        <v>795.38079406172199</v>
      </c>
      <c r="O177">
        <v>937.43994909918501</v>
      </c>
      <c r="P177">
        <f t="shared" si="3"/>
        <v>1.1786052116144499</v>
      </c>
      <c r="Q177" s="1">
        <v>1.6408897103680601E-2</v>
      </c>
      <c r="R177">
        <v>0.142031109356448</v>
      </c>
      <c r="S177" t="b">
        <v>0</v>
      </c>
    </row>
    <row r="178" spans="1:19" x14ac:dyDescent="0.2">
      <c r="A178" t="s">
        <v>616</v>
      </c>
      <c r="B178" t="s">
        <v>617</v>
      </c>
      <c r="C178">
        <v>1</v>
      </c>
      <c r="D178">
        <v>62.7</v>
      </c>
      <c r="E178">
        <v>69.453432190397606</v>
      </c>
      <c r="F178">
        <v>60.029356217183803</v>
      </c>
      <c r="G178">
        <v>56.545461395512</v>
      </c>
      <c r="H178">
        <v>54.773422409055399</v>
      </c>
      <c r="I178">
        <v>63.641103873917203</v>
      </c>
      <c r="J178">
        <v>64.492135490449996</v>
      </c>
      <c r="K178">
        <v>75.347516434374299</v>
      </c>
      <c r="L178">
        <v>73.969994065869201</v>
      </c>
      <c r="M178">
        <v>80.312660330876</v>
      </c>
      <c r="N178">
        <v>60.486508162158202</v>
      </c>
      <c r="O178">
        <v>71.257503021438197</v>
      </c>
      <c r="P178">
        <f t="shared" si="3"/>
        <v>1.1780726840835984</v>
      </c>
      <c r="Q178" s="1">
        <v>2.91813242333821E-2</v>
      </c>
      <c r="R178">
        <v>0.191825629818756</v>
      </c>
      <c r="S178" t="b">
        <v>0</v>
      </c>
    </row>
    <row r="179" spans="1:19" x14ac:dyDescent="0.2">
      <c r="A179" t="s">
        <v>618</v>
      </c>
      <c r="B179" t="s">
        <v>619</v>
      </c>
      <c r="C179">
        <v>9</v>
      </c>
      <c r="D179">
        <v>2234.8000000000002</v>
      </c>
      <c r="E179">
        <v>2159.1232600241501</v>
      </c>
      <c r="F179">
        <v>2156.68107629219</v>
      </c>
      <c r="G179">
        <v>2325.8825778318101</v>
      </c>
      <c r="H179">
        <v>2145.7412629107398</v>
      </c>
      <c r="I179">
        <v>4971.6947995354603</v>
      </c>
      <c r="J179">
        <v>2211.7837891796498</v>
      </c>
      <c r="K179">
        <v>2447.9640363717699</v>
      </c>
      <c r="L179">
        <v>2058.9415368223099</v>
      </c>
      <c r="M179">
        <v>2122.7289438804801</v>
      </c>
      <c r="N179">
        <v>2203.4004457801602</v>
      </c>
      <c r="O179">
        <v>2594.88517119473</v>
      </c>
      <c r="P179">
        <f t="shared" si="3"/>
        <v>1.1776729809437596</v>
      </c>
      <c r="Q179">
        <v>0.353032885823925</v>
      </c>
      <c r="R179">
        <v>0.63110749167179203</v>
      </c>
      <c r="S179" t="b">
        <v>0</v>
      </c>
    </row>
    <row r="180" spans="1:19" x14ac:dyDescent="0.2">
      <c r="A180" t="s">
        <v>620</v>
      </c>
      <c r="B180" t="s">
        <v>621</v>
      </c>
      <c r="C180">
        <v>8</v>
      </c>
      <c r="D180">
        <v>1109.8</v>
      </c>
      <c r="E180">
        <v>1147.35839898574</v>
      </c>
      <c r="F180">
        <v>1080.0610699475801</v>
      </c>
      <c r="G180">
        <v>746.957352459959</v>
      </c>
      <c r="H180">
        <v>1219.2018150538399</v>
      </c>
      <c r="I180">
        <v>1128.0211028247199</v>
      </c>
      <c r="J180">
        <v>1229.4079071025701</v>
      </c>
      <c r="K180">
        <v>1179.2343215323799</v>
      </c>
      <c r="L180">
        <v>1349.6544240855801</v>
      </c>
      <c r="M180">
        <v>1282.4528084854901</v>
      </c>
      <c r="N180">
        <v>1046.05063592753</v>
      </c>
      <c r="O180">
        <v>1231.3328405273601</v>
      </c>
      <c r="P180">
        <f t="shared" si="3"/>
        <v>1.1771254643285416</v>
      </c>
      <c r="Q180">
        <v>0.114502440219617</v>
      </c>
      <c r="R180">
        <v>0.36400010593596299</v>
      </c>
      <c r="S180" t="b">
        <v>0</v>
      </c>
    </row>
    <row r="181" spans="1:19" x14ac:dyDescent="0.2">
      <c r="A181" t="s">
        <v>622</v>
      </c>
      <c r="B181" t="s">
        <v>623</v>
      </c>
      <c r="C181">
        <v>1</v>
      </c>
      <c r="D181">
        <v>21</v>
      </c>
      <c r="E181">
        <v>14.879958600817901</v>
      </c>
      <c r="F181">
        <v>16.8669134192806</v>
      </c>
      <c r="G181">
        <v>20.906465933651699</v>
      </c>
      <c r="H181">
        <v>21.340381519947002</v>
      </c>
      <c r="I181">
        <v>20.583450693502101</v>
      </c>
      <c r="J181">
        <v>22.129687947308799</v>
      </c>
      <c r="K181">
        <v>22.081950361481699</v>
      </c>
      <c r="L181">
        <v>21.764773230962799</v>
      </c>
      <c r="M181">
        <v>24.171285939689099</v>
      </c>
      <c r="N181">
        <v>18.804764007171698</v>
      </c>
      <c r="O181">
        <v>22.116528585600602</v>
      </c>
      <c r="P181">
        <f t="shared" si="3"/>
        <v>1.176113062475332</v>
      </c>
      <c r="Q181">
        <v>6.8957157426256299E-2</v>
      </c>
      <c r="R181">
        <v>0.28623725724106402</v>
      </c>
      <c r="S181" t="b">
        <v>0</v>
      </c>
    </row>
    <row r="182" spans="1:19" x14ac:dyDescent="0.2">
      <c r="A182" t="s">
        <v>624</v>
      </c>
      <c r="B182" t="s">
        <v>625</v>
      </c>
      <c r="C182">
        <v>1</v>
      </c>
      <c r="D182">
        <v>79.5</v>
      </c>
      <c r="E182">
        <v>85.331263620121106</v>
      </c>
      <c r="F182">
        <v>85.105736865837002</v>
      </c>
      <c r="G182">
        <v>71.100726809364801</v>
      </c>
      <c r="H182">
        <v>98.961147779974894</v>
      </c>
      <c r="I182">
        <v>96.323418938569702</v>
      </c>
      <c r="J182">
        <v>76.139231773600699</v>
      </c>
      <c r="K182">
        <v>116.72645092047399</v>
      </c>
      <c r="L182">
        <v>115.382225424795</v>
      </c>
      <c r="M182">
        <v>92.186503374597194</v>
      </c>
      <c r="N182">
        <v>83.513095422126696</v>
      </c>
      <c r="O182">
        <v>98.143870866575995</v>
      </c>
      <c r="P182">
        <f t="shared" si="3"/>
        <v>1.1751913920864308</v>
      </c>
      <c r="Q182">
        <v>0.12988688654467201</v>
      </c>
      <c r="R182">
        <v>0.39010395958809302</v>
      </c>
      <c r="S182" t="b">
        <v>0</v>
      </c>
    </row>
    <row r="183" spans="1:19" x14ac:dyDescent="0.2">
      <c r="A183" t="s">
        <v>626</v>
      </c>
      <c r="B183" t="s">
        <v>627</v>
      </c>
      <c r="C183">
        <v>30</v>
      </c>
      <c r="D183">
        <v>10396</v>
      </c>
      <c r="E183">
        <v>8747.5820937472508</v>
      </c>
      <c r="F183">
        <v>13730.318405137599</v>
      </c>
      <c r="G183">
        <v>13564.152837482099</v>
      </c>
      <c r="H183">
        <v>13118.9094979447</v>
      </c>
      <c r="I183">
        <v>12453.221423085501</v>
      </c>
      <c r="J183">
        <v>11381.8622150146</v>
      </c>
      <c r="K183">
        <v>15410.1115057017</v>
      </c>
      <c r="L183">
        <v>18326.909554700102</v>
      </c>
      <c r="M183">
        <v>12381.614053626099</v>
      </c>
      <c r="N183">
        <v>11731.2708925275</v>
      </c>
      <c r="O183">
        <v>13773.155884609499</v>
      </c>
      <c r="P183">
        <f t="shared" si="3"/>
        <v>1.1740548838048421</v>
      </c>
      <c r="Q183">
        <v>0.23423781632528601</v>
      </c>
      <c r="R183">
        <v>0.51361115871989704</v>
      </c>
      <c r="S183" t="b">
        <v>0</v>
      </c>
    </row>
    <row r="184" spans="1:19" x14ac:dyDescent="0.2">
      <c r="A184" t="s">
        <v>628</v>
      </c>
      <c r="B184" t="s">
        <v>629</v>
      </c>
      <c r="C184">
        <v>1</v>
      </c>
      <c r="D184">
        <v>24.2</v>
      </c>
      <c r="E184">
        <v>20.5581234829707</v>
      </c>
      <c r="F184">
        <v>28.2955293786226</v>
      </c>
      <c r="G184">
        <v>26.899810515826399</v>
      </c>
      <c r="H184">
        <v>30.107787347510399</v>
      </c>
      <c r="I184">
        <v>37.3136834051694</v>
      </c>
      <c r="J184">
        <v>24.9126224574422</v>
      </c>
      <c r="K184">
        <v>23.539744801371398</v>
      </c>
      <c r="L184">
        <v>31.032666367946199</v>
      </c>
      <c r="M184">
        <v>37.428489338018601</v>
      </c>
      <c r="N184">
        <v>25.786294842730701</v>
      </c>
      <c r="O184">
        <v>30.270677560350599</v>
      </c>
      <c r="P184">
        <f t="shared" si="3"/>
        <v>1.173905663646907</v>
      </c>
      <c r="Q184">
        <v>0.212712066982467</v>
      </c>
      <c r="R184">
        <v>0.49520269562055702</v>
      </c>
      <c r="S184" t="b">
        <v>0</v>
      </c>
    </row>
    <row r="185" spans="1:19" x14ac:dyDescent="0.2">
      <c r="A185" t="s">
        <v>630</v>
      </c>
      <c r="B185" t="s">
        <v>631</v>
      </c>
      <c r="C185">
        <v>7</v>
      </c>
      <c r="D185">
        <v>816.79999999999905</v>
      </c>
      <c r="E185">
        <v>874.07042623175198</v>
      </c>
      <c r="F185">
        <v>848.93672972127399</v>
      </c>
      <c r="G185">
        <v>714.74312533076898</v>
      </c>
      <c r="H185">
        <v>884.170013696551</v>
      </c>
      <c r="I185">
        <v>1212.7098001946299</v>
      </c>
      <c r="J185">
        <v>830.41755566826396</v>
      </c>
      <c r="K185">
        <v>1003.62616054259</v>
      </c>
      <c r="L185">
        <v>926.96810797733895</v>
      </c>
      <c r="M185">
        <v>911.36639336181202</v>
      </c>
      <c r="N185">
        <v>825.36234154182</v>
      </c>
      <c r="O185">
        <v>968.89482652261495</v>
      </c>
      <c r="P185">
        <f t="shared" si="3"/>
        <v>1.1739023914183784</v>
      </c>
      <c r="Q185">
        <v>6.3314255101142497E-2</v>
      </c>
      <c r="R185">
        <v>0.27355341836360397</v>
      </c>
      <c r="S185" t="b">
        <v>0</v>
      </c>
    </row>
    <row r="186" spans="1:19" x14ac:dyDescent="0.2">
      <c r="A186" t="s">
        <v>632</v>
      </c>
      <c r="B186" t="s">
        <v>633</v>
      </c>
      <c r="C186">
        <v>4</v>
      </c>
      <c r="D186">
        <v>606.6</v>
      </c>
      <c r="E186">
        <v>616.76543610901399</v>
      </c>
      <c r="F186">
        <v>582.19505237896306</v>
      </c>
      <c r="G186">
        <v>403.945399140853</v>
      </c>
      <c r="H186">
        <v>653.41189231508304</v>
      </c>
      <c r="I186">
        <v>651.01493295253204</v>
      </c>
      <c r="J186">
        <v>628.39712456228699</v>
      </c>
      <c r="K186">
        <v>721.26259133934502</v>
      </c>
      <c r="L186">
        <v>663.59570174281203</v>
      </c>
      <c r="M186">
        <v>654.17664743421994</v>
      </c>
      <c r="N186">
        <v>564.833086793083</v>
      </c>
      <c r="O186">
        <v>662.98458338800106</v>
      </c>
      <c r="P186">
        <f t="shared" si="3"/>
        <v>1.1737707986481221</v>
      </c>
      <c r="Q186">
        <v>0.108959071897249</v>
      </c>
      <c r="R186">
        <v>0.35670322104388702</v>
      </c>
      <c r="S186" t="b">
        <v>0</v>
      </c>
    </row>
    <row r="187" spans="1:19" x14ac:dyDescent="0.2">
      <c r="A187" t="s">
        <v>634</v>
      </c>
      <c r="B187" t="s">
        <v>635</v>
      </c>
      <c r="C187">
        <v>9</v>
      </c>
      <c r="D187">
        <v>917.2</v>
      </c>
      <c r="E187">
        <v>820.65361585890798</v>
      </c>
      <c r="F187">
        <v>961.89140007671301</v>
      </c>
      <c r="G187">
        <v>1064.9256873464101</v>
      </c>
      <c r="H187">
        <v>925.90286543575303</v>
      </c>
      <c r="I187">
        <v>1315.81472272003</v>
      </c>
      <c r="J187">
        <v>944.20865563816199</v>
      </c>
      <c r="K187">
        <v>1217.5855291048699</v>
      </c>
      <c r="L187">
        <v>948.55408692930098</v>
      </c>
      <c r="M187">
        <v>1104.69100291832</v>
      </c>
      <c r="N187">
        <v>934.81773112847202</v>
      </c>
      <c r="O187">
        <v>1096.5110753322399</v>
      </c>
      <c r="P187">
        <f t="shared" si="3"/>
        <v>1.1729677763049899</v>
      </c>
      <c r="Q187">
        <v>7.6198181005658394E-2</v>
      </c>
      <c r="R187">
        <v>0.30069237347524402</v>
      </c>
      <c r="S187" t="b">
        <v>0</v>
      </c>
    </row>
    <row r="188" spans="1:19" x14ac:dyDescent="0.2">
      <c r="A188" t="s">
        <v>636</v>
      </c>
      <c r="B188" t="s">
        <v>637</v>
      </c>
      <c r="C188">
        <v>1</v>
      </c>
      <c r="D188">
        <v>40.1</v>
      </c>
      <c r="E188">
        <v>45.899563049615601</v>
      </c>
      <c r="F188">
        <v>37.283081734998298</v>
      </c>
      <c r="G188">
        <v>38.886499680175802</v>
      </c>
      <c r="H188">
        <v>47.759497747004701</v>
      </c>
      <c r="I188">
        <v>44.3170366333093</v>
      </c>
      <c r="J188">
        <v>53.154254152869598</v>
      </c>
      <c r="K188">
        <v>52.359219497652198</v>
      </c>
      <c r="L188">
        <v>56.841989027899899</v>
      </c>
      <c r="M188">
        <v>40.079930017684497</v>
      </c>
      <c r="N188">
        <v>41.7892585825483</v>
      </c>
      <c r="O188">
        <v>48.948526780801799</v>
      </c>
      <c r="P188">
        <f t="shared" si="3"/>
        <v>1.1713183827875639</v>
      </c>
      <c r="Q188">
        <v>8.5537783995309896E-2</v>
      </c>
      <c r="R188">
        <v>0.319405586630295</v>
      </c>
      <c r="S188" t="b">
        <v>0</v>
      </c>
    </row>
    <row r="189" spans="1:19" x14ac:dyDescent="0.2">
      <c r="A189" t="s">
        <v>638</v>
      </c>
      <c r="B189" t="s">
        <v>639</v>
      </c>
      <c r="C189">
        <v>3</v>
      </c>
      <c r="D189">
        <v>315</v>
      </c>
      <c r="E189">
        <v>295.73881786433901</v>
      </c>
      <c r="F189">
        <v>439.392831605438</v>
      </c>
      <c r="G189">
        <v>357.71102664979099</v>
      </c>
      <c r="H189">
        <v>489.51985271183202</v>
      </c>
      <c r="I189">
        <v>441.951869919915</v>
      </c>
      <c r="J189">
        <v>323.71733152694702</v>
      </c>
      <c r="K189">
        <v>501.80845911902799</v>
      </c>
      <c r="L189">
        <v>494.427323217116</v>
      </c>
      <c r="M189">
        <v>445.17395385881599</v>
      </c>
      <c r="N189">
        <v>372.45593427788299</v>
      </c>
      <c r="O189">
        <v>436.25681367769897</v>
      </c>
      <c r="P189">
        <f t="shared" si="3"/>
        <v>1.171297792646298</v>
      </c>
      <c r="Q189">
        <v>0.23962184937959299</v>
      </c>
      <c r="R189">
        <v>0.51939228911046698</v>
      </c>
      <c r="S189" t="b">
        <v>0</v>
      </c>
    </row>
    <row r="190" spans="1:19" x14ac:dyDescent="0.2">
      <c r="A190" t="s">
        <v>640</v>
      </c>
      <c r="B190" t="s">
        <v>641</v>
      </c>
      <c r="C190">
        <v>1</v>
      </c>
      <c r="D190">
        <v>54</v>
      </c>
      <c r="E190">
        <v>59.148614441305497</v>
      </c>
      <c r="F190">
        <v>51.374676170303403</v>
      </c>
      <c r="G190">
        <v>52.478549000464902</v>
      </c>
      <c r="H190">
        <v>53.253738732277803</v>
      </c>
      <c r="I190">
        <v>94.118659588970104</v>
      </c>
      <c r="J190">
        <v>53.875755692533801</v>
      </c>
      <c r="K190">
        <v>57.405431020347301</v>
      </c>
      <c r="L190">
        <v>59.892181705894401</v>
      </c>
      <c r="M190">
        <v>57.948334598041697</v>
      </c>
      <c r="N190">
        <v>53.986338190968297</v>
      </c>
      <c r="O190">
        <v>63.224679518738597</v>
      </c>
      <c r="P190">
        <f t="shared" si="3"/>
        <v>1.1711236886467666</v>
      </c>
      <c r="Q190">
        <v>0.16659298390390401</v>
      </c>
      <c r="R190">
        <v>0.44112886409860302</v>
      </c>
      <c r="S190" t="b">
        <v>0</v>
      </c>
    </row>
    <row r="191" spans="1:19" x14ac:dyDescent="0.2">
      <c r="A191" t="s">
        <v>642</v>
      </c>
      <c r="B191" t="s">
        <v>643</v>
      </c>
      <c r="C191">
        <v>1</v>
      </c>
      <c r="D191">
        <v>37</v>
      </c>
      <c r="E191">
        <v>27.813556387943802</v>
      </c>
      <c r="F191">
        <v>36.284464806512098</v>
      </c>
      <c r="G191">
        <v>41.455075929679303</v>
      </c>
      <c r="H191">
        <v>35.602028332783497</v>
      </c>
      <c r="I191">
        <v>44.706111812650299</v>
      </c>
      <c r="J191">
        <v>41.713301166765802</v>
      </c>
      <c r="K191">
        <v>44.397419095177803</v>
      </c>
      <c r="L191">
        <v>39.5966688869308</v>
      </c>
      <c r="M191">
        <v>36.967369219815801</v>
      </c>
      <c r="N191">
        <v>35.338351412201</v>
      </c>
      <c r="O191">
        <v>41.370929311224998</v>
      </c>
      <c r="P191">
        <f t="shared" si="3"/>
        <v>1.1707090924717325</v>
      </c>
      <c r="Q191">
        <v>6.7617595471292605E-2</v>
      </c>
      <c r="R191">
        <v>0.28245324690540002</v>
      </c>
      <c r="S191" t="b">
        <v>0</v>
      </c>
    </row>
    <row r="192" spans="1:19" x14ac:dyDescent="0.2">
      <c r="A192" t="s">
        <v>644</v>
      </c>
      <c r="B192" t="s">
        <v>645</v>
      </c>
      <c r="C192">
        <v>16</v>
      </c>
      <c r="D192">
        <v>1394.7</v>
      </c>
      <c r="E192">
        <v>1598.1415999077601</v>
      </c>
      <c r="F192">
        <v>1407.7183799275499</v>
      </c>
      <c r="G192">
        <v>1025.2197794895001</v>
      </c>
      <c r="H192">
        <v>1574.6908966754499</v>
      </c>
      <c r="I192">
        <v>1413.7319761875401</v>
      </c>
      <c r="J192">
        <v>1625.4091807297</v>
      </c>
      <c r="K192">
        <v>1646.62564656779</v>
      </c>
      <c r="L192">
        <v>1749.8162404178699</v>
      </c>
      <c r="M192">
        <v>1682.2439509672899</v>
      </c>
      <c r="N192">
        <v>1383.3269129292401</v>
      </c>
      <c r="O192">
        <v>1619.42640652307</v>
      </c>
      <c r="P192">
        <f t="shared" si="3"/>
        <v>1.1706751248653737</v>
      </c>
      <c r="Q192">
        <v>0.110196286899438</v>
      </c>
      <c r="R192">
        <v>0.357393362917096</v>
      </c>
      <c r="S192" t="b">
        <v>0</v>
      </c>
    </row>
    <row r="193" spans="1:19" x14ac:dyDescent="0.2">
      <c r="A193" t="s">
        <v>646</v>
      </c>
      <c r="B193" t="s">
        <v>647</v>
      </c>
      <c r="C193">
        <v>5</v>
      </c>
      <c r="D193">
        <v>189.1</v>
      </c>
      <c r="E193">
        <v>153.04863739986899</v>
      </c>
      <c r="F193">
        <v>169.766260914166</v>
      </c>
      <c r="G193">
        <v>169.99091241524701</v>
      </c>
      <c r="H193">
        <v>283.193568903173</v>
      </c>
      <c r="I193">
        <v>165.83818431418001</v>
      </c>
      <c r="J193">
        <v>207.452511992486</v>
      </c>
      <c r="K193">
        <v>354.234806588656</v>
      </c>
      <c r="L193">
        <v>177.55923001468301</v>
      </c>
      <c r="M193">
        <v>239.86022122903299</v>
      </c>
      <c r="N193">
        <v>188.267906887756</v>
      </c>
      <c r="O193">
        <v>220.31252575590901</v>
      </c>
      <c r="P193">
        <f t="shared" si="3"/>
        <v>1.1702075483701946</v>
      </c>
      <c r="Q193">
        <v>0.38852142339968898</v>
      </c>
      <c r="R193">
        <v>0.65614156230255605</v>
      </c>
      <c r="S193" t="b">
        <v>0</v>
      </c>
    </row>
    <row r="194" spans="1:19" x14ac:dyDescent="0.2">
      <c r="A194" t="s">
        <v>648</v>
      </c>
      <c r="B194" t="s">
        <v>649</v>
      </c>
      <c r="C194">
        <v>1</v>
      </c>
      <c r="D194">
        <v>123.9</v>
      </c>
      <c r="E194">
        <v>124.657812989105</v>
      </c>
      <c r="F194">
        <v>124.606584259291</v>
      </c>
      <c r="G194">
        <v>125.040828048937</v>
      </c>
      <c r="H194">
        <v>134.965961045169</v>
      </c>
      <c r="I194">
        <v>129.91357608835099</v>
      </c>
      <c r="J194">
        <v>182.09688645571501</v>
      </c>
      <c r="K194">
        <v>150.81641320712501</v>
      </c>
      <c r="L194">
        <v>136.850889273756</v>
      </c>
      <c r="M194">
        <v>145.90699714522</v>
      </c>
      <c r="N194">
        <v>126.567318383912</v>
      </c>
      <c r="O194">
        <v>148.09687066054801</v>
      </c>
      <c r="P194">
        <f t="shared" si="3"/>
        <v>1.1701035666358295</v>
      </c>
      <c r="Q194" s="1">
        <v>3.0620980288874101E-2</v>
      </c>
      <c r="R194">
        <v>0.19504616660361099</v>
      </c>
      <c r="S194" t="b">
        <v>0</v>
      </c>
    </row>
    <row r="195" spans="1:19" x14ac:dyDescent="0.2">
      <c r="A195" t="s">
        <v>650</v>
      </c>
      <c r="B195" t="s">
        <v>651</v>
      </c>
      <c r="C195">
        <v>18</v>
      </c>
      <c r="D195">
        <v>6530.2</v>
      </c>
      <c r="E195">
        <v>7571.0452999248801</v>
      </c>
      <c r="F195">
        <v>5903.9356217183704</v>
      </c>
      <c r="G195">
        <v>3482.81213021231</v>
      </c>
      <c r="H195">
        <v>6861.78730692926</v>
      </c>
      <c r="I195">
        <v>6060.7162265112001</v>
      </c>
      <c r="J195">
        <v>7316.6133256009298</v>
      </c>
      <c r="K195">
        <v>6500.5204412312696</v>
      </c>
      <c r="L195">
        <v>7783.80124810904</v>
      </c>
      <c r="M195">
        <v>6787.9964597674298</v>
      </c>
      <c r="N195">
        <v>5871.0833803208798</v>
      </c>
      <c r="O195">
        <v>6863.45997602224</v>
      </c>
      <c r="P195">
        <f t="shared" si="3"/>
        <v>1.1690278491066366</v>
      </c>
      <c r="Q195">
        <v>0.30795911602744602</v>
      </c>
      <c r="R195">
        <v>0.587629818661901</v>
      </c>
      <c r="S195" t="b">
        <v>0</v>
      </c>
    </row>
    <row r="196" spans="1:19" x14ac:dyDescent="0.2">
      <c r="A196" t="s">
        <v>652</v>
      </c>
      <c r="B196" t="s">
        <v>653</v>
      </c>
      <c r="C196">
        <v>5</v>
      </c>
      <c r="D196">
        <v>504.8</v>
      </c>
      <c r="E196">
        <v>526.966310009783</v>
      </c>
      <c r="F196">
        <v>482.00048722084898</v>
      </c>
      <c r="G196">
        <v>315.97166259535999</v>
      </c>
      <c r="H196">
        <v>524.94017225518803</v>
      </c>
      <c r="I196">
        <v>494.736402583857</v>
      </c>
      <c r="J196">
        <v>511.92616173078102</v>
      </c>
      <c r="K196">
        <v>559.89596064694103</v>
      </c>
      <c r="L196">
        <v>601.30138204992397</v>
      </c>
      <c r="M196">
        <v>544.31477927241099</v>
      </c>
      <c r="N196">
        <v>462.957926048199</v>
      </c>
      <c r="O196">
        <v>541.160601505984</v>
      </c>
      <c r="P196">
        <f t="shared" si="3"/>
        <v>1.168919616789633</v>
      </c>
      <c r="Q196">
        <v>0.16711092293375501</v>
      </c>
      <c r="R196">
        <v>0.44124548360425703</v>
      </c>
      <c r="S196" t="b">
        <v>0</v>
      </c>
    </row>
    <row r="197" spans="1:19" x14ac:dyDescent="0.2">
      <c r="A197" t="s">
        <v>654</v>
      </c>
      <c r="B197" t="s">
        <v>655</v>
      </c>
      <c r="C197">
        <v>1</v>
      </c>
      <c r="D197">
        <v>14.4</v>
      </c>
      <c r="E197">
        <v>10.9893641445281</v>
      </c>
      <c r="F197">
        <v>29.516061180105702</v>
      </c>
      <c r="G197">
        <v>30.645650879685601</v>
      </c>
      <c r="H197">
        <v>21.924875241784601</v>
      </c>
      <c r="I197">
        <v>26.030503204277501</v>
      </c>
      <c r="J197">
        <v>16.769962224088999</v>
      </c>
      <c r="K197">
        <v>25.8946435119624</v>
      </c>
      <c r="L197">
        <v>22.585978951961302</v>
      </c>
      <c r="M197">
        <v>26.822726619354999</v>
      </c>
      <c r="N197">
        <v>19.922318906402101</v>
      </c>
      <c r="O197">
        <v>23.286986176188901</v>
      </c>
      <c r="P197">
        <f t="shared" si="3"/>
        <v>1.1688893389165431</v>
      </c>
      <c r="Q197">
        <v>0.49671118123899</v>
      </c>
      <c r="R197">
        <v>0.73094621988346398</v>
      </c>
      <c r="S197" t="b">
        <v>0</v>
      </c>
    </row>
    <row r="198" spans="1:19" x14ac:dyDescent="0.2">
      <c r="A198" t="s">
        <v>656</v>
      </c>
      <c r="B198" t="s">
        <v>657</v>
      </c>
      <c r="C198">
        <v>2</v>
      </c>
      <c r="D198">
        <v>61.9</v>
      </c>
      <c r="E198">
        <v>61.3567896732538</v>
      </c>
      <c r="F198">
        <v>56.367760812734403</v>
      </c>
      <c r="G198">
        <v>57.294629468283901</v>
      </c>
      <c r="H198">
        <v>64.826714424661503</v>
      </c>
      <c r="I198">
        <v>69.088156384692695</v>
      </c>
      <c r="J198">
        <v>67.275070000583398</v>
      </c>
      <c r="K198">
        <v>63.012332712230801</v>
      </c>
      <c r="L198">
        <v>77.489447155862905</v>
      </c>
      <c r="M198">
        <v>76.1625792670511</v>
      </c>
      <c r="N198">
        <v>60.268502037378099</v>
      </c>
      <c r="O198">
        <v>70.393653324230897</v>
      </c>
      <c r="P198">
        <f t="shared" si="3"/>
        <v>1.1680007125541838</v>
      </c>
      <c r="Q198" s="1">
        <v>1.0380464638683201E-2</v>
      </c>
      <c r="R198">
        <v>0.114662872996334</v>
      </c>
      <c r="S198" t="b">
        <v>0</v>
      </c>
    </row>
    <row r="199" spans="1:19" x14ac:dyDescent="0.2">
      <c r="A199" t="s">
        <v>658</v>
      </c>
      <c r="B199" t="s">
        <v>659</v>
      </c>
      <c r="C199">
        <v>1</v>
      </c>
      <c r="D199">
        <v>174.7</v>
      </c>
      <c r="E199">
        <v>187.222777894307</v>
      </c>
      <c r="F199">
        <v>143.913178210024</v>
      </c>
      <c r="G199">
        <v>170.633056477623</v>
      </c>
      <c r="H199">
        <v>175.529825340695</v>
      </c>
      <c r="I199">
        <v>244.95013744687</v>
      </c>
      <c r="J199">
        <v>203.74193264564099</v>
      </c>
      <c r="K199">
        <v>173.356158008497</v>
      </c>
      <c r="L199">
        <v>177.91117532368301</v>
      </c>
      <c r="M199">
        <v>198.589970649886</v>
      </c>
      <c r="N199">
        <v>169.75917227218699</v>
      </c>
      <c r="O199">
        <v>198.176240119516</v>
      </c>
      <c r="P199">
        <f t="shared" si="3"/>
        <v>1.1673963619577852</v>
      </c>
      <c r="Q199">
        <v>7.4553161647034197E-2</v>
      </c>
      <c r="R199">
        <v>0.29731170203651103</v>
      </c>
      <c r="S199" t="b">
        <v>0</v>
      </c>
    </row>
    <row r="200" spans="1:19" x14ac:dyDescent="0.2">
      <c r="A200" t="s">
        <v>660</v>
      </c>
      <c r="B200" t="s">
        <v>661</v>
      </c>
      <c r="C200">
        <v>8</v>
      </c>
      <c r="D200">
        <v>994.3</v>
      </c>
      <c r="E200">
        <v>889.737955258434</v>
      </c>
      <c r="F200">
        <v>912.95917058088901</v>
      </c>
      <c r="G200">
        <v>836.10835311980702</v>
      </c>
      <c r="H200">
        <v>859.855074868109</v>
      </c>
      <c r="I200">
        <v>1307.51445222742</v>
      </c>
      <c r="J200">
        <v>965.85370182808799</v>
      </c>
      <c r="K200">
        <v>1021.7925220243</v>
      </c>
      <c r="L200">
        <v>1029.7361382051599</v>
      </c>
      <c r="M200">
        <v>946.98792249297696</v>
      </c>
      <c r="N200">
        <v>896.98203855023803</v>
      </c>
      <c r="O200">
        <v>1047.02775010201</v>
      </c>
      <c r="P200">
        <f t="shared" si="3"/>
        <v>1.1672783903168071</v>
      </c>
      <c r="Q200" s="1">
        <v>4.46150900058042E-2</v>
      </c>
      <c r="R200">
        <v>0.23369809050659299</v>
      </c>
      <c r="S200" t="b">
        <v>0</v>
      </c>
    </row>
    <row r="201" spans="1:19" x14ac:dyDescent="0.2">
      <c r="A201" t="s">
        <v>662</v>
      </c>
      <c r="B201" t="s">
        <v>663</v>
      </c>
      <c r="C201">
        <v>5</v>
      </c>
      <c r="D201">
        <v>497.9</v>
      </c>
      <c r="E201">
        <v>527.49206601739002</v>
      </c>
      <c r="F201">
        <v>459.14325530216502</v>
      </c>
      <c r="G201">
        <v>289.10863598597001</v>
      </c>
      <c r="H201">
        <v>515.47137396141898</v>
      </c>
      <c r="I201">
        <v>438.57988503229097</v>
      </c>
      <c r="J201">
        <v>528.31455384600997</v>
      </c>
      <c r="K201">
        <v>547.89719102631</v>
      </c>
      <c r="L201">
        <v>591.21228319194199</v>
      </c>
      <c r="M201">
        <v>515.37949185518698</v>
      </c>
      <c r="N201">
        <v>447.62504411970599</v>
      </c>
      <c r="O201">
        <v>521.79773293553706</v>
      </c>
      <c r="P201">
        <f t="shared" si="3"/>
        <v>1.1657027232729977</v>
      </c>
      <c r="Q201">
        <v>0.244832909746556</v>
      </c>
      <c r="R201">
        <v>0.52294407907031404</v>
      </c>
      <c r="S201" t="b">
        <v>0</v>
      </c>
    </row>
    <row r="202" spans="1:19" x14ac:dyDescent="0.2">
      <c r="A202" t="s">
        <v>664</v>
      </c>
      <c r="B202" t="s">
        <v>665</v>
      </c>
      <c r="C202">
        <v>20</v>
      </c>
      <c r="D202">
        <v>3413.6</v>
      </c>
      <c r="E202">
        <v>3448.2769906758799</v>
      </c>
      <c r="F202">
        <v>3419.4876610812298</v>
      </c>
      <c r="G202">
        <v>2569.79029752424</v>
      </c>
      <c r="H202">
        <v>3667.6460158313798</v>
      </c>
      <c r="I202">
        <v>3364.2955419509199</v>
      </c>
      <c r="J202">
        <v>4042.64548190183</v>
      </c>
      <c r="K202">
        <v>3866.0616122829201</v>
      </c>
      <c r="L202">
        <v>3985.2555280788602</v>
      </c>
      <c r="M202">
        <v>3893.66075783821</v>
      </c>
      <c r="N202">
        <v>3279.5343388792899</v>
      </c>
      <c r="O202">
        <v>3822.3334440277199</v>
      </c>
      <c r="P202">
        <f t="shared" ref="P202:P265" si="4">O202/N202</f>
        <v>1.16551102963414</v>
      </c>
      <c r="Q202">
        <v>6.1681559194375901E-2</v>
      </c>
      <c r="R202">
        <v>0.2711795719949</v>
      </c>
      <c r="S202" t="b">
        <v>0</v>
      </c>
    </row>
    <row r="203" spans="1:19" x14ac:dyDescent="0.2">
      <c r="A203" t="s">
        <v>666</v>
      </c>
      <c r="B203" t="s">
        <v>667</v>
      </c>
      <c r="C203">
        <v>21</v>
      </c>
      <c r="D203">
        <v>3555</v>
      </c>
      <c r="E203">
        <v>3862.9933294760699</v>
      </c>
      <c r="F203">
        <v>3548.4202022924501</v>
      </c>
      <c r="G203">
        <v>2130.3497108383499</v>
      </c>
      <c r="H203">
        <v>3915.4713538904998</v>
      </c>
      <c r="I203">
        <v>3363.3876998657902</v>
      </c>
      <c r="J203">
        <v>3782.2864977315699</v>
      </c>
      <c r="K203">
        <v>4254.5077614966103</v>
      </c>
      <c r="L203">
        <v>4236.6617938073996</v>
      </c>
      <c r="M203">
        <v>3812.3883370049698</v>
      </c>
      <c r="N203">
        <v>3325.1153192945899</v>
      </c>
      <c r="O203">
        <v>3875.4337810706702</v>
      </c>
      <c r="P203">
        <f t="shared" si="4"/>
        <v>1.1655035717356197</v>
      </c>
      <c r="Q203">
        <v>0.24186987978893501</v>
      </c>
      <c r="R203">
        <v>0.52022109229296298</v>
      </c>
      <c r="S203" t="b">
        <v>0</v>
      </c>
    </row>
    <row r="204" spans="1:19" x14ac:dyDescent="0.2">
      <c r="A204" t="s">
        <v>668</v>
      </c>
      <c r="B204" t="s">
        <v>669</v>
      </c>
      <c r="C204">
        <v>36</v>
      </c>
      <c r="D204">
        <v>4523.7</v>
      </c>
      <c r="E204">
        <v>5167.4991355499196</v>
      </c>
      <c r="F204">
        <v>3826.8124104671001</v>
      </c>
      <c r="G204">
        <v>2739.20930598107</v>
      </c>
      <c r="H204">
        <v>4766.8449091190896</v>
      </c>
      <c r="I204">
        <v>4205.3463879599403</v>
      </c>
      <c r="J204">
        <v>4824.2377926552099</v>
      </c>
      <c r="K204">
        <v>5211.3816042334402</v>
      </c>
      <c r="L204">
        <v>5329.9212386624504</v>
      </c>
      <c r="M204">
        <v>4453.3453013068201</v>
      </c>
      <c r="N204">
        <v>4106.7051666264297</v>
      </c>
      <c r="O204">
        <v>4785.3984389874704</v>
      </c>
      <c r="P204">
        <f t="shared" si="4"/>
        <v>1.1652646695644266</v>
      </c>
      <c r="Q204">
        <v>0.24278139185323899</v>
      </c>
      <c r="R204">
        <v>0.52024583968551197</v>
      </c>
      <c r="S204" t="b">
        <v>0</v>
      </c>
    </row>
    <row r="205" spans="1:19" x14ac:dyDescent="0.2">
      <c r="A205" t="s">
        <v>670</v>
      </c>
      <c r="B205" t="s">
        <v>671</v>
      </c>
      <c r="C205">
        <v>2</v>
      </c>
      <c r="D205">
        <v>840.3</v>
      </c>
      <c r="E205">
        <v>588.69006530281501</v>
      </c>
      <c r="F205">
        <v>689.26897859998303</v>
      </c>
      <c r="G205">
        <v>658.98361591446599</v>
      </c>
      <c r="H205">
        <v>796.37905667655104</v>
      </c>
      <c r="I205">
        <v>625.46566284246705</v>
      </c>
      <c r="J205">
        <v>1441.94164635794</v>
      </c>
      <c r="K205">
        <v>571.44617813222101</v>
      </c>
      <c r="L205">
        <v>706.65034454373495</v>
      </c>
      <c r="M205">
        <v>1053.0455496796101</v>
      </c>
      <c r="N205">
        <v>708.82797630585605</v>
      </c>
      <c r="O205">
        <v>825.57331060647903</v>
      </c>
      <c r="P205">
        <f t="shared" si="4"/>
        <v>1.1647019279756079</v>
      </c>
      <c r="Q205">
        <v>0.43548518578539602</v>
      </c>
      <c r="R205">
        <v>0.69072840926065804</v>
      </c>
      <c r="S205" t="b">
        <v>0</v>
      </c>
    </row>
    <row r="206" spans="1:19" x14ac:dyDescent="0.2">
      <c r="A206" t="s">
        <v>672</v>
      </c>
      <c r="B206" t="s">
        <v>673</v>
      </c>
      <c r="C206">
        <v>6</v>
      </c>
      <c r="D206">
        <v>712.1</v>
      </c>
      <c r="E206">
        <v>715.71271674060301</v>
      </c>
      <c r="F206">
        <v>792.68130941655204</v>
      </c>
      <c r="G206">
        <v>471.263501679922</v>
      </c>
      <c r="H206">
        <v>894.807799433995</v>
      </c>
      <c r="I206">
        <v>730.12688608522296</v>
      </c>
      <c r="J206">
        <v>752.59846103305404</v>
      </c>
      <c r="K206">
        <v>848.65139777893705</v>
      </c>
      <c r="L206">
        <v>877.930394923427</v>
      </c>
      <c r="M206">
        <v>891.53822827909403</v>
      </c>
      <c r="N206">
        <v>701.89860763397496</v>
      </c>
      <c r="O206">
        <v>817.44437666952899</v>
      </c>
      <c r="P206">
        <f t="shared" si="4"/>
        <v>1.1646188890800717</v>
      </c>
      <c r="Q206">
        <v>0.22342362491971199</v>
      </c>
      <c r="R206">
        <v>0.50760617021346</v>
      </c>
      <c r="S206" t="b">
        <v>0</v>
      </c>
    </row>
    <row r="207" spans="1:19" x14ac:dyDescent="0.2">
      <c r="A207" t="s">
        <v>674</v>
      </c>
      <c r="B207" t="s">
        <v>675</v>
      </c>
      <c r="C207">
        <v>10</v>
      </c>
      <c r="D207">
        <v>762.2</v>
      </c>
      <c r="E207">
        <v>783.43009052035097</v>
      </c>
      <c r="F207">
        <v>728.10408137444597</v>
      </c>
      <c r="G207">
        <v>712.92371715403794</v>
      </c>
      <c r="H207">
        <v>782.35120735244902</v>
      </c>
      <c r="I207">
        <v>884.33034883074595</v>
      </c>
      <c r="J207">
        <v>871.74928672617102</v>
      </c>
      <c r="K207">
        <v>841.69883968100203</v>
      </c>
      <c r="L207">
        <v>840.62419216949502</v>
      </c>
      <c r="M207">
        <v>949.98520326129506</v>
      </c>
      <c r="N207">
        <v>753.25408504455197</v>
      </c>
      <c r="O207">
        <v>876.79147148062896</v>
      </c>
      <c r="P207">
        <f t="shared" si="4"/>
        <v>1.1640049339112051</v>
      </c>
      <c r="Q207" s="1">
        <v>8.5636588938474195E-4</v>
      </c>
      <c r="R207">
        <v>5.9696594908577802E-2</v>
      </c>
      <c r="S207" t="b">
        <v>0</v>
      </c>
    </row>
    <row r="208" spans="1:19" x14ac:dyDescent="0.2">
      <c r="A208" t="s">
        <v>676</v>
      </c>
      <c r="B208" t="s">
        <v>677</v>
      </c>
      <c r="C208">
        <v>2</v>
      </c>
      <c r="D208">
        <v>448.7</v>
      </c>
      <c r="E208">
        <v>470.07950998673402</v>
      </c>
      <c r="F208">
        <v>394.45506982356</v>
      </c>
      <c r="G208">
        <v>304.413069472595</v>
      </c>
      <c r="H208">
        <v>426.16073326464101</v>
      </c>
      <c r="I208">
        <v>371.39957073272802</v>
      </c>
      <c r="J208">
        <v>470.59443067287401</v>
      </c>
      <c r="K208">
        <v>541.95387523291402</v>
      </c>
      <c r="L208">
        <v>521.87905731906699</v>
      </c>
      <c r="M208">
        <v>466.50075932569399</v>
      </c>
      <c r="N208">
        <v>404.23352772424801</v>
      </c>
      <c r="O208">
        <v>470.51616237846099</v>
      </c>
      <c r="P208">
        <f t="shared" si="4"/>
        <v>1.1639711456577357</v>
      </c>
      <c r="Q208">
        <v>0.17135517533959299</v>
      </c>
      <c r="R208">
        <v>0.44758420100839902</v>
      </c>
      <c r="S208" t="b">
        <v>0</v>
      </c>
    </row>
    <row r="209" spans="1:19" x14ac:dyDescent="0.2">
      <c r="A209" t="s">
        <v>678</v>
      </c>
      <c r="B209" t="s">
        <v>679</v>
      </c>
      <c r="C209">
        <v>1</v>
      </c>
      <c r="D209">
        <v>88</v>
      </c>
      <c r="E209">
        <v>88.380648464240295</v>
      </c>
      <c r="F209">
        <v>90.431693817763403</v>
      </c>
      <c r="G209">
        <v>97.749705397963098</v>
      </c>
      <c r="H209">
        <v>97.909059080667305</v>
      </c>
      <c r="I209">
        <v>123.428989766</v>
      </c>
      <c r="J209">
        <v>91.806122349166301</v>
      </c>
      <c r="K209">
        <v>102.036368487739</v>
      </c>
      <c r="L209">
        <v>106.81822290581</v>
      </c>
      <c r="M209">
        <v>116.28002955069201</v>
      </c>
      <c r="N209">
        <v>92.388894626008494</v>
      </c>
      <c r="O209">
        <v>107.50752377249999</v>
      </c>
      <c r="P209">
        <f t="shared" si="4"/>
        <v>1.1636411952723531</v>
      </c>
      <c r="Q209" s="1">
        <v>2.8205364625413201E-2</v>
      </c>
      <c r="R209">
        <v>0.18950948117118199</v>
      </c>
      <c r="S209" t="b">
        <v>0</v>
      </c>
    </row>
    <row r="210" spans="1:19" x14ac:dyDescent="0.2">
      <c r="A210" t="s">
        <v>680</v>
      </c>
      <c r="B210" t="s">
        <v>681</v>
      </c>
      <c r="C210">
        <v>17</v>
      </c>
      <c r="D210">
        <v>3859.9</v>
      </c>
      <c r="E210">
        <v>4008.5225923816101</v>
      </c>
      <c r="F210">
        <v>3054.7705673107698</v>
      </c>
      <c r="G210">
        <v>2004.4894746126899</v>
      </c>
      <c r="H210">
        <v>3518.13252178533</v>
      </c>
      <c r="I210">
        <v>3701.2346472603099</v>
      </c>
      <c r="J210">
        <v>3439.4701947425501</v>
      </c>
      <c r="K210">
        <v>4269.5342580308497</v>
      </c>
      <c r="L210">
        <v>3770.6862046922402</v>
      </c>
      <c r="M210">
        <v>3465.1648879982899</v>
      </c>
      <c r="N210">
        <v>3195.7367154334602</v>
      </c>
      <c r="O210">
        <v>3717.68503987037</v>
      </c>
      <c r="P210">
        <f t="shared" si="4"/>
        <v>1.163326447362268</v>
      </c>
      <c r="Q210">
        <v>0.283418677460966</v>
      </c>
      <c r="R210">
        <v>0.56952218033208901</v>
      </c>
      <c r="S210" t="b">
        <v>0</v>
      </c>
    </row>
    <row r="211" spans="1:19" x14ac:dyDescent="0.2">
      <c r="A211" t="s">
        <v>682</v>
      </c>
      <c r="B211" t="s">
        <v>683</v>
      </c>
      <c r="C211">
        <v>2</v>
      </c>
      <c r="D211">
        <v>213.2</v>
      </c>
      <c r="E211">
        <v>233.17385295913701</v>
      </c>
      <c r="F211">
        <v>259.30891216842798</v>
      </c>
      <c r="G211">
        <v>283.00826739339902</v>
      </c>
      <c r="H211">
        <v>233.74540003571599</v>
      </c>
      <c r="I211">
        <v>227.70113782941499</v>
      </c>
      <c r="J211">
        <v>291.04361894501</v>
      </c>
      <c r="K211">
        <v>261.60879063874199</v>
      </c>
      <c r="L211">
        <v>247.24440119655901</v>
      </c>
      <c r="M211">
        <v>423.61658833283599</v>
      </c>
      <c r="N211">
        <v>243.313013510395</v>
      </c>
      <c r="O211">
        <v>283.01861933926898</v>
      </c>
      <c r="P211">
        <f t="shared" si="4"/>
        <v>1.1631873497270941</v>
      </c>
      <c r="Q211">
        <v>0.239483979890007</v>
      </c>
      <c r="R211">
        <v>0.51939228911046698</v>
      </c>
      <c r="S211" t="b">
        <v>0</v>
      </c>
    </row>
    <row r="212" spans="1:19" x14ac:dyDescent="0.2">
      <c r="A212" t="s">
        <v>684</v>
      </c>
      <c r="B212" t="s">
        <v>685</v>
      </c>
      <c r="C212">
        <v>18</v>
      </c>
      <c r="D212">
        <v>3178.4</v>
      </c>
      <c r="E212">
        <v>3636.1821877945199</v>
      </c>
      <c r="F212">
        <v>3303.8700122498299</v>
      </c>
      <c r="G212">
        <v>1668.0059859277401</v>
      </c>
      <c r="H212">
        <v>3594.1167056242102</v>
      </c>
      <c r="I212">
        <v>2804.5460506055301</v>
      </c>
      <c r="J212">
        <v>3596.6544587408198</v>
      </c>
      <c r="K212">
        <v>3402.2587043303301</v>
      </c>
      <c r="L212">
        <v>3904.0734768030002</v>
      </c>
      <c r="M212">
        <v>3617.6803670938498</v>
      </c>
      <c r="N212">
        <v>2964.3766506407501</v>
      </c>
      <c r="O212">
        <v>3444.2554968550799</v>
      </c>
      <c r="P212">
        <f t="shared" si="4"/>
        <v>1.1618818735839807</v>
      </c>
      <c r="Q212">
        <v>0.36513315220383502</v>
      </c>
      <c r="R212">
        <v>0.63959317300927199</v>
      </c>
      <c r="S212" t="b">
        <v>0</v>
      </c>
    </row>
    <row r="213" spans="1:19" x14ac:dyDescent="0.2">
      <c r="A213" t="s">
        <v>686</v>
      </c>
      <c r="B213" t="s">
        <v>687</v>
      </c>
      <c r="C213">
        <v>3</v>
      </c>
      <c r="D213">
        <v>779.7</v>
      </c>
      <c r="E213">
        <v>655.35592706734894</v>
      </c>
      <c r="F213">
        <v>664.41451282432695</v>
      </c>
      <c r="G213">
        <v>648.49526289565995</v>
      </c>
      <c r="H213">
        <v>723.43424019122301</v>
      </c>
      <c r="I213">
        <v>811.83267374685499</v>
      </c>
      <c r="J213">
        <v>934.107634082863</v>
      </c>
      <c r="K213">
        <v>751.98841261086704</v>
      </c>
      <c r="L213">
        <v>770.58707567862098</v>
      </c>
      <c r="M213">
        <v>767.266356423449</v>
      </c>
      <c r="N213">
        <v>692.51621838591097</v>
      </c>
      <c r="O213">
        <v>804.57863218600403</v>
      </c>
      <c r="P213">
        <f t="shared" si="4"/>
        <v>1.1618191904029103</v>
      </c>
      <c r="Q213" s="1">
        <v>2.2075171140699699E-2</v>
      </c>
      <c r="R213">
        <v>0.165548488042357</v>
      </c>
      <c r="S213" t="b">
        <v>0</v>
      </c>
    </row>
    <row r="214" spans="1:19" x14ac:dyDescent="0.2">
      <c r="A214" t="s">
        <v>688</v>
      </c>
      <c r="B214" t="s">
        <v>689</v>
      </c>
      <c r="C214">
        <v>1</v>
      </c>
      <c r="D214">
        <v>34</v>
      </c>
      <c r="E214">
        <v>42.534724600932499</v>
      </c>
      <c r="F214">
        <v>37.615954044493698</v>
      </c>
      <c r="G214">
        <v>24.7593303079069</v>
      </c>
      <c r="H214">
        <v>43.317345461039302</v>
      </c>
      <c r="I214">
        <v>43.668578001074103</v>
      </c>
      <c r="J214">
        <v>43.053232597570798</v>
      </c>
      <c r="K214">
        <v>45.070247298203803</v>
      </c>
      <c r="L214">
        <v>40.6525048139289</v>
      </c>
      <c r="M214">
        <v>35.814568924308901</v>
      </c>
      <c r="N214">
        <v>35.743664114929302</v>
      </c>
      <c r="O214">
        <v>41.518567321912002</v>
      </c>
      <c r="P214">
        <f t="shared" si="4"/>
        <v>1.1615643877027888</v>
      </c>
      <c r="Q214">
        <v>0.208746240500541</v>
      </c>
      <c r="R214">
        <v>0.492357620430527</v>
      </c>
      <c r="S214" t="b">
        <v>0</v>
      </c>
    </row>
    <row r="215" spans="1:19" x14ac:dyDescent="0.2">
      <c r="A215" t="s">
        <v>690</v>
      </c>
      <c r="B215" t="s">
        <v>691</v>
      </c>
      <c r="C215">
        <v>2</v>
      </c>
      <c r="D215">
        <v>111.8</v>
      </c>
      <c r="E215">
        <v>104.57393349852801</v>
      </c>
      <c r="F215">
        <v>92.428927674735803</v>
      </c>
      <c r="G215">
        <v>92.398504878164303</v>
      </c>
      <c r="H215">
        <v>112.98899710407601</v>
      </c>
      <c r="I215">
        <v>118.889779340354</v>
      </c>
      <c r="J215">
        <v>102.319430498559</v>
      </c>
      <c r="K215">
        <v>126.370321830514</v>
      </c>
      <c r="L215">
        <v>122.18650139878299</v>
      </c>
      <c r="M215">
        <v>126.770512239805</v>
      </c>
      <c r="N215">
        <v>102.441245952194</v>
      </c>
      <c r="O215">
        <v>118.94819066744</v>
      </c>
      <c r="P215">
        <f t="shared" si="4"/>
        <v>1.1611357277219105</v>
      </c>
      <c r="Q215" s="1">
        <v>3.5528554357683699E-2</v>
      </c>
      <c r="R215">
        <v>0.20751191040771</v>
      </c>
      <c r="S215" t="b">
        <v>0</v>
      </c>
    </row>
    <row r="216" spans="1:19" x14ac:dyDescent="0.2">
      <c r="A216" t="s">
        <v>692</v>
      </c>
      <c r="B216" t="s">
        <v>693</v>
      </c>
      <c r="C216">
        <v>17</v>
      </c>
      <c r="D216">
        <v>6206.8</v>
      </c>
      <c r="E216">
        <v>6315.3296513569503</v>
      </c>
      <c r="F216">
        <v>5155.1948402267299</v>
      </c>
      <c r="G216">
        <v>3034.91664670515</v>
      </c>
      <c r="H216">
        <v>6036.5990704389997</v>
      </c>
      <c r="I216">
        <v>5493.9633819376604</v>
      </c>
      <c r="J216">
        <v>6072.6415995713196</v>
      </c>
      <c r="K216">
        <v>6214.1199028098699</v>
      </c>
      <c r="L216">
        <v>6428.3425480494698</v>
      </c>
      <c r="M216">
        <v>5860.5686220321104</v>
      </c>
      <c r="N216">
        <v>5172.3700959368398</v>
      </c>
      <c r="O216">
        <v>6005.3228625313604</v>
      </c>
      <c r="P216">
        <f t="shared" si="4"/>
        <v>1.1610388953506725</v>
      </c>
      <c r="Q216">
        <v>0.31942032176697899</v>
      </c>
      <c r="R216">
        <v>0.59976504229361605</v>
      </c>
      <c r="S216" t="b">
        <v>0</v>
      </c>
    </row>
    <row r="217" spans="1:19" x14ac:dyDescent="0.2">
      <c r="A217" t="s">
        <v>694</v>
      </c>
      <c r="B217" t="s">
        <v>695</v>
      </c>
      <c r="C217">
        <v>3</v>
      </c>
      <c r="D217">
        <v>228.6</v>
      </c>
      <c r="E217">
        <v>222.55358160547999</v>
      </c>
      <c r="F217">
        <v>221.694341195448</v>
      </c>
      <c r="G217">
        <v>239.770567193424</v>
      </c>
      <c r="H217">
        <v>224.744196719418</v>
      </c>
      <c r="I217">
        <v>273.35262553877101</v>
      </c>
      <c r="J217">
        <v>285.47774992474302</v>
      </c>
      <c r="K217">
        <v>258.46892569128698</v>
      </c>
      <c r="L217">
        <v>247.47903140255801</v>
      </c>
      <c r="M217">
        <v>256.69110554343501</v>
      </c>
      <c r="N217">
        <v>227.378792452704</v>
      </c>
      <c r="O217">
        <v>263.95543942312997</v>
      </c>
      <c r="P217">
        <f t="shared" si="4"/>
        <v>1.1608621744177576</v>
      </c>
      <c r="Q217" s="1">
        <v>8.8188151569489905E-4</v>
      </c>
      <c r="R217">
        <v>5.9696594908577802E-2</v>
      </c>
      <c r="S217" t="b">
        <v>0</v>
      </c>
    </row>
    <row r="218" spans="1:19" x14ac:dyDescent="0.2">
      <c r="A218" t="s">
        <v>696</v>
      </c>
      <c r="B218" t="s">
        <v>697</v>
      </c>
      <c r="C218">
        <v>9</v>
      </c>
      <c r="D218">
        <v>1710.9</v>
      </c>
      <c r="E218">
        <v>1767.3298831556101</v>
      </c>
      <c r="F218">
        <v>1589.68857578503</v>
      </c>
      <c r="G218">
        <v>1423.34909816253</v>
      </c>
      <c r="H218">
        <v>1634.89375002471</v>
      </c>
      <c r="I218">
        <v>2001.2354969926</v>
      </c>
      <c r="J218">
        <v>1913.0821517586701</v>
      </c>
      <c r="K218">
        <v>1916.0933418797099</v>
      </c>
      <c r="L218">
        <v>1861.1482731646699</v>
      </c>
      <c r="M218">
        <v>1721.20860095542</v>
      </c>
      <c r="N218">
        <v>1620.8060641044301</v>
      </c>
      <c r="O218">
        <v>1880.23698910852</v>
      </c>
      <c r="P218">
        <f t="shared" si="4"/>
        <v>1.1600629037302113</v>
      </c>
      <c r="Q218" s="1">
        <v>1.0673621360112601E-2</v>
      </c>
      <c r="R218">
        <v>0.115699565731471</v>
      </c>
      <c r="S218" t="b">
        <v>0</v>
      </c>
    </row>
    <row r="219" spans="1:19" x14ac:dyDescent="0.2">
      <c r="A219" t="s">
        <v>698</v>
      </c>
      <c r="B219" t="s">
        <v>699</v>
      </c>
      <c r="C219">
        <v>31</v>
      </c>
      <c r="D219">
        <v>3126.6</v>
      </c>
      <c r="E219">
        <v>3080.1426341496299</v>
      </c>
      <c r="F219">
        <v>2864.3676062794002</v>
      </c>
      <c r="G219">
        <v>2313.68184064666</v>
      </c>
      <c r="H219">
        <v>2998.2838055829998</v>
      </c>
      <c r="I219">
        <v>3653.7674753807</v>
      </c>
      <c r="J219">
        <v>3231.7808229677798</v>
      </c>
      <c r="K219">
        <v>3062.9290139375398</v>
      </c>
      <c r="L219">
        <v>3413.6963462638801</v>
      </c>
      <c r="M219">
        <v>3253.2801936841201</v>
      </c>
      <c r="N219">
        <v>2860.0238610595102</v>
      </c>
      <c r="O219">
        <v>3317.2119304596999</v>
      </c>
      <c r="P219">
        <f t="shared" si="4"/>
        <v>1.1598546346500838</v>
      </c>
      <c r="Q219" s="1">
        <v>4.5124849245022698E-2</v>
      </c>
      <c r="R219">
        <v>0.23590015442992601</v>
      </c>
      <c r="S219" t="b">
        <v>0</v>
      </c>
    </row>
    <row r="220" spans="1:19" x14ac:dyDescent="0.2">
      <c r="A220" t="s">
        <v>700</v>
      </c>
      <c r="B220" t="s">
        <v>701</v>
      </c>
      <c r="C220">
        <v>4</v>
      </c>
      <c r="D220">
        <v>273.60000000000002</v>
      </c>
      <c r="E220">
        <v>302.78394836626899</v>
      </c>
      <c r="F220">
        <v>277.50593175417703</v>
      </c>
      <c r="G220">
        <v>224.57315771719601</v>
      </c>
      <c r="H220">
        <v>319.43217965710198</v>
      </c>
      <c r="I220">
        <v>299.16127910172997</v>
      </c>
      <c r="J220">
        <v>304.133718307489</v>
      </c>
      <c r="K220">
        <v>334.04996049787599</v>
      </c>
      <c r="L220">
        <v>321.03560098342598</v>
      </c>
      <c r="M220">
        <v>354.448570602421</v>
      </c>
      <c r="N220">
        <v>277.62050792541299</v>
      </c>
      <c r="O220">
        <v>321.94194283519198</v>
      </c>
      <c r="P220">
        <f t="shared" si="4"/>
        <v>1.1596475535650508</v>
      </c>
      <c r="Q220">
        <v>6.0091567617640597E-2</v>
      </c>
      <c r="R220">
        <v>0.26752401097904099</v>
      </c>
      <c r="S220" t="b">
        <v>0</v>
      </c>
    </row>
    <row r="221" spans="1:19" x14ac:dyDescent="0.2">
      <c r="A221" t="s">
        <v>702</v>
      </c>
      <c r="B221" t="s">
        <v>703</v>
      </c>
      <c r="C221">
        <v>1</v>
      </c>
      <c r="D221">
        <v>100.4</v>
      </c>
      <c r="E221">
        <v>93.9536621448717</v>
      </c>
      <c r="F221">
        <v>89.987864071769494</v>
      </c>
      <c r="G221">
        <v>99.355065553902705</v>
      </c>
      <c r="H221">
        <v>80.374247425540503</v>
      </c>
      <c r="I221">
        <v>96.8421858443579</v>
      </c>
      <c r="J221">
        <v>136.951504402441</v>
      </c>
      <c r="K221">
        <v>100.914988149363</v>
      </c>
      <c r="L221">
        <v>107.63942862680901</v>
      </c>
      <c r="M221">
        <v>98.4116249703346</v>
      </c>
      <c r="N221">
        <v>92.518303508326696</v>
      </c>
      <c r="O221">
        <v>107.23115162771199</v>
      </c>
      <c r="P221">
        <f t="shared" si="4"/>
        <v>1.1590263500460871</v>
      </c>
      <c r="Q221">
        <v>8.6210202879011599E-2</v>
      </c>
      <c r="R221">
        <v>0.3205325233636</v>
      </c>
      <c r="S221" t="b">
        <v>0</v>
      </c>
    </row>
    <row r="222" spans="1:19" x14ac:dyDescent="0.2">
      <c r="A222" t="s">
        <v>704</v>
      </c>
      <c r="B222" t="s">
        <v>705</v>
      </c>
      <c r="C222">
        <v>1</v>
      </c>
      <c r="D222">
        <v>38.9</v>
      </c>
      <c r="E222">
        <v>32.440209254883101</v>
      </c>
      <c r="F222">
        <v>31.735209910075</v>
      </c>
      <c r="G222">
        <v>47.983540563833799</v>
      </c>
      <c r="H222">
        <v>35.602028332783497</v>
      </c>
      <c r="I222">
        <v>34.719848876228703</v>
      </c>
      <c r="J222">
        <v>42.950160949047302</v>
      </c>
      <c r="K222">
        <v>48.2101122456585</v>
      </c>
      <c r="L222">
        <v>35.256010075938597</v>
      </c>
      <c r="M222">
        <v>56.449694213882701</v>
      </c>
      <c r="N222">
        <v>36.900166946299599</v>
      </c>
      <c r="O222">
        <v>42.767622100158299</v>
      </c>
      <c r="P222">
        <f t="shared" si="4"/>
        <v>1.159008905363424</v>
      </c>
      <c r="Q222">
        <v>0.25112004407837701</v>
      </c>
      <c r="R222">
        <v>0.52923282494926405</v>
      </c>
      <c r="S222" t="b">
        <v>0</v>
      </c>
    </row>
    <row r="223" spans="1:19" x14ac:dyDescent="0.2">
      <c r="A223" t="s">
        <v>706</v>
      </c>
      <c r="B223" t="s">
        <v>707</v>
      </c>
      <c r="C223">
        <v>1</v>
      </c>
      <c r="D223">
        <v>132.5</v>
      </c>
      <c r="E223">
        <v>137.17080597014601</v>
      </c>
      <c r="F223">
        <v>134.925625853648</v>
      </c>
      <c r="G223">
        <v>115.836763154883</v>
      </c>
      <c r="H223">
        <v>181.49166130343801</v>
      </c>
      <c r="I223">
        <v>135.87939550491501</v>
      </c>
      <c r="J223">
        <v>163.95627631558699</v>
      </c>
      <c r="K223">
        <v>153.059173883879</v>
      </c>
      <c r="L223">
        <v>184.715451297671</v>
      </c>
      <c r="M223">
        <v>170.807483528169</v>
      </c>
      <c r="N223">
        <v>138.82095248491001</v>
      </c>
      <c r="O223">
        <v>160.82376587834599</v>
      </c>
      <c r="P223">
        <f t="shared" si="4"/>
        <v>1.1584977843732034</v>
      </c>
      <c r="Q223">
        <v>0.14049632674476101</v>
      </c>
      <c r="R223">
        <v>0.40501365822036201</v>
      </c>
      <c r="S223" t="b">
        <v>0</v>
      </c>
    </row>
    <row r="224" spans="1:19" x14ac:dyDescent="0.2">
      <c r="A224" t="s">
        <v>708</v>
      </c>
      <c r="B224" t="s">
        <v>709</v>
      </c>
      <c r="C224">
        <v>11</v>
      </c>
      <c r="D224">
        <v>3460.9</v>
      </c>
      <c r="E224">
        <v>3589.8105079236102</v>
      </c>
      <c r="F224">
        <v>3710.7509318897</v>
      </c>
      <c r="G224">
        <v>2799.3567998236099</v>
      </c>
      <c r="H224">
        <v>4145.17738657266</v>
      </c>
      <c r="I224">
        <v>3979.9421673949901</v>
      </c>
      <c r="J224">
        <v>3734.9766110593</v>
      </c>
      <c r="K224">
        <v>4081.8151893866002</v>
      </c>
      <c r="L224">
        <v>4237.4829995283999</v>
      </c>
      <c r="M224">
        <v>4340.4861523766904</v>
      </c>
      <c r="N224">
        <v>3512.8916223312799</v>
      </c>
      <c r="O224">
        <v>4069.42328581934</v>
      </c>
      <c r="P224">
        <f t="shared" si="4"/>
        <v>1.1584255147384039</v>
      </c>
      <c r="Q224">
        <v>6.6884387788343297E-2</v>
      </c>
      <c r="R224">
        <v>0.28161847489828701</v>
      </c>
      <c r="S224" t="b">
        <v>0</v>
      </c>
    </row>
    <row r="225" spans="1:19" x14ac:dyDescent="0.2">
      <c r="A225" t="s">
        <v>710</v>
      </c>
      <c r="B225" t="s">
        <v>711</v>
      </c>
      <c r="C225">
        <v>7</v>
      </c>
      <c r="D225">
        <v>1832.4</v>
      </c>
      <c r="E225">
        <v>1969.9562484872399</v>
      </c>
      <c r="F225">
        <v>1614.9868713066801</v>
      </c>
      <c r="G225">
        <v>1372.8337652556299</v>
      </c>
      <c r="H225">
        <v>1738.9336325117999</v>
      </c>
      <c r="I225">
        <v>1746.3912545241801</v>
      </c>
      <c r="J225">
        <v>2063.5667586029099</v>
      </c>
      <c r="K225">
        <v>2031.7076547663401</v>
      </c>
      <c r="L225">
        <v>2006.0324253694</v>
      </c>
      <c r="M225">
        <v>1975.28578608515</v>
      </c>
      <c r="N225">
        <v>1693.20430465102</v>
      </c>
      <c r="O225">
        <v>1961.18171320536</v>
      </c>
      <c r="P225">
        <f t="shared" si="4"/>
        <v>1.1582664347227558</v>
      </c>
      <c r="Q225">
        <v>6.4412654861323707E-2</v>
      </c>
      <c r="R225">
        <v>0.27510075227054298</v>
      </c>
      <c r="S225" t="b">
        <v>0</v>
      </c>
    </row>
    <row r="226" spans="1:19" x14ac:dyDescent="0.2">
      <c r="A226" t="s">
        <v>712</v>
      </c>
      <c r="B226" t="s">
        <v>713</v>
      </c>
      <c r="C226">
        <v>24</v>
      </c>
      <c r="D226">
        <v>4563.5</v>
      </c>
      <c r="E226">
        <v>4824.3907649857601</v>
      </c>
      <c r="F226">
        <v>4736.9962620640099</v>
      </c>
      <c r="G226">
        <v>3808.27214582648</v>
      </c>
      <c r="H226">
        <v>5293.4737524947304</v>
      </c>
      <c r="I226">
        <v>4691.6903621363099</v>
      </c>
      <c r="J226">
        <v>5228.8970847582996</v>
      </c>
      <c r="K226">
        <v>5759.1758995304499</v>
      </c>
      <c r="L226">
        <v>5528.8876533500897</v>
      </c>
      <c r="M226">
        <v>5594.3870337995704</v>
      </c>
      <c r="N226">
        <v>4618.9415115112797</v>
      </c>
      <c r="O226">
        <v>5346.8501237994396</v>
      </c>
      <c r="P226">
        <f t="shared" si="4"/>
        <v>1.157592082617646</v>
      </c>
      <c r="Q226">
        <v>5.4756424661144699E-2</v>
      </c>
      <c r="R226">
        <v>0.25767729252303401</v>
      </c>
      <c r="S226" t="b">
        <v>0</v>
      </c>
    </row>
    <row r="227" spans="1:19" x14ac:dyDescent="0.2">
      <c r="A227" t="s">
        <v>714</v>
      </c>
      <c r="B227" t="s">
        <v>715</v>
      </c>
      <c r="C227">
        <v>1</v>
      </c>
      <c r="D227">
        <v>46.5</v>
      </c>
      <c r="E227">
        <v>45.478958243530201</v>
      </c>
      <c r="F227">
        <v>78.115418366433602</v>
      </c>
      <c r="G227">
        <v>73.990375090056204</v>
      </c>
      <c r="H227">
        <v>71.489942853609605</v>
      </c>
      <c r="I227">
        <v>72.978908178103595</v>
      </c>
      <c r="J227">
        <v>51.195892830923903</v>
      </c>
      <c r="K227">
        <v>72.095513453081907</v>
      </c>
      <c r="L227">
        <v>79.014543494860106</v>
      </c>
      <c r="M227">
        <v>85.269701601555695</v>
      </c>
      <c r="N227">
        <v>61.416361031409501</v>
      </c>
      <c r="O227">
        <v>71.083450362397997</v>
      </c>
      <c r="P227">
        <f t="shared" si="4"/>
        <v>1.157402509179021</v>
      </c>
      <c r="Q227">
        <v>0.35123932213590597</v>
      </c>
      <c r="R227">
        <v>0.62963591328033497</v>
      </c>
      <c r="S227" t="b">
        <v>0</v>
      </c>
    </row>
    <row r="228" spans="1:19" x14ac:dyDescent="0.2">
      <c r="A228" t="s">
        <v>716</v>
      </c>
      <c r="B228" t="s">
        <v>717</v>
      </c>
      <c r="C228">
        <v>2</v>
      </c>
      <c r="D228">
        <v>323.7</v>
      </c>
      <c r="E228">
        <v>334.53961122571599</v>
      </c>
      <c r="F228">
        <v>349.40635060518201</v>
      </c>
      <c r="G228">
        <v>375.36998836512703</v>
      </c>
      <c r="H228">
        <v>626.05758613308603</v>
      </c>
      <c r="I228">
        <v>367.76820239221098</v>
      </c>
      <c r="J228">
        <v>483.68453003535302</v>
      </c>
      <c r="K228">
        <v>401.220642766639</v>
      </c>
      <c r="L228">
        <v>426.97113899223598</v>
      </c>
      <c r="M228">
        <v>602.992314313713</v>
      </c>
      <c r="N228">
        <v>388.86510579201899</v>
      </c>
      <c r="O228">
        <v>449.620379728042</v>
      </c>
      <c r="P228">
        <f t="shared" si="4"/>
        <v>1.1562374022021853</v>
      </c>
      <c r="Q228">
        <v>0.35805034160678101</v>
      </c>
      <c r="R228">
        <v>0.63610558670383799</v>
      </c>
      <c r="S228" t="b">
        <v>0</v>
      </c>
    </row>
    <row r="229" spans="1:19" x14ac:dyDescent="0.2">
      <c r="A229" t="s">
        <v>718</v>
      </c>
      <c r="B229" t="s">
        <v>719</v>
      </c>
      <c r="C229">
        <v>73</v>
      </c>
      <c r="D229">
        <v>11959.6</v>
      </c>
      <c r="E229">
        <v>13117.560877772999</v>
      </c>
      <c r="F229">
        <v>11490.309677106599</v>
      </c>
      <c r="G229">
        <v>7340.7066329560903</v>
      </c>
      <c r="H229">
        <v>13433.951614015101</v>
      </c>
      <c r="I229">
        <v>12256.3493823389</v>
      </c>
      <c r="J229">
        <v>13184.585347689899</v>
      </c>
      <c r="K229">
        <v>13012.4882042185</v>
      </c>
      <c r="L229">
        <v>13879.963260390099</v>
      </c>
      <c r="M229">
        <v>12573.7858628871</v>
      </c>
      <c r="N229">
        <v>11219.3739822471</v>
      </c>
      <c r="O229">
        <v>12969.6562833509</v>
      </c>
      <c r="P229">
        <f t="shared" si="4"/>
        <v>1.156005344315409</v>
      </c>
      <c r="Q229">
        <v>0.23134886857938</v>
      </c>
      <c r="R229">
        <v>0.51189042504964599</v>
      </c>
      <c r="S229" t="b">
        <v>0</v>
      </c>
    </row>
    <row r="230" spans="1:19" x14ac:dyDescent="0.2">
      <c r="A230" t="s">
        <v>720</v>
      </c>
      <c r="B230" t="s">
        <v>721</v>
      </c>
      <c r="C230">
        <v>5</v>
      </c>
      <c r="D230">
        <v>2991.5</v>
      </c>
      <c r="E230">
        <v>3189.4998837318399</v>
      </c>
      <c r="F230">
        <v>3009.1670609099101</v>
      </c>
      <c r="G230">
        <v>1828.1139054801199</v>
      </c>
      <c r="H230">
        <v>3545.9544229448002</v>
      </c>
      <c r="I230">
        <v>3459.3595774365999</v>
      </c>
      <c r="J230">
        <v>2949.6737209590801</v>
      </c>
      <c r="K230">
        <v>3501.0523121413198</v>
      </c>
      <c r="L230">
        <v>3265.4100560721499</v>
      </c>
      <c r="M230">
        <v>3293.6282040268602</v>
      </c>
      <c r="N230">
        <v>2844.1916670352298</v>
      </c>
      <c r="O230">
        <v>3287.8811993658701</v>
      </c>
      <c r="P230">
        <f t="shared" si="4"/>
        <v>1.1559984643345573</v>
      </c>
      <c r="Q230">
        <v>0.25630153150792601</v>
      </c>
      <c r="R230">
        <v>0.53515855483105701</v>
      </c>
      <c r="S230" t="b">
        <v>0</v>
      </c>
    </row>
    <row r="231" spans="1:19" x14ac:dyDescent="0.2">
      <c r="A231" t="s">
        <v>722</v>
      </c>
      <c r="B231" t="s">
        <v>723</v>
      </c>
      <c r="C231">
        <v>1</v>
      </c>
      <c r="D231">
        <v>52.4</v>
      </c>
      <c r="E231">
        <v>44.848051034402097</v>
      </c>
      <c r="F231">
        <v>44.273400234401599</v>
      </c>
      <c r="G231">
        <v>45.843060355914297</v>
      </c>
      <c r="H231">
        <v>46.590510303329602</v>
      </c>
      <c r="I231">
        <v>71.941374366527398</v>
      </c>
      <c r="J231">
        <v>47.794528429649802</v>
      </c>
      <c r="K231">
        <v>50.228596854736502</v>
      </c>
      <c r="L231">
        <v>54.7303171739037</v>
      </c>
      <c r="M231">
        <v>48.495372174884999</v>
      </c>
      <c r="N231">
        <v>46.704396185827399</v>
      </c>
      <c r="O231">
        <v>53.981785332671699</v>
      </c>
      <c r="P231">
        <f t="shared" si="4"/>
        <v>1.1558180758378511</v>
      </c>
      <c r="Q231">
        <v>0.112840564252701</v>
      </c>
      <c r="R231">
        <v>0.36065272840614698</v>
      </c>
      <c r="S231" t="b">
        <v>0</v>
      </c>
    </row>
    <row r="232" spans="1:19" x14ac:dyDescent="0.2">
      <c r="A232" t="s">
        <v>724</v>
      </c>
      <c r="B232" t="s">
        <v>725</v>
      </c>
      <c r="C232">
        <v>5</v>
      </c>
      <c r="D232">
        <v>431.2</v>
      </c>
      <c r="E232">
        <v>278.70432321788002</v>
      </c>
      <c r="F232">
        <v>440.83527827991799</v>
      </c>
      <c r="G232">
        <v>555.17032583036803</v>
      </c>
      <c r="H232">
        <v>411.89908645180401</v>
      </c>
      <c r="I232">
        <v>435.46728359756202</v>
      </c>
      <c r="J232">
        <v>444.723446893485</v>
      </c>
      <c r="K232">
        <v>567.40920891406404</v>
      </c>
      <c r="L232">
        <v>422.63048018124402</v>
      </c>
      <c r="M232">
        <v>538.08965767667303</v>
      </c>
      <c r="N232">
        <v>413.678713973649</v>
      </c>
      <c r="O232">
        <v>478.13603951390201</v>
      </c>
      <c r="P232">
        <f t="shared" si="4"/>
        <v>1.1558149437303629</v>
      </c>
      <c r="Q232">
        <v>0.28592968824792597</v>
      </c>
      <c r="R232">
        <v>0.56952218033208901</v>
      </c>
      <c r="S232" t="b">
        <v>0</v>
      </c>
    </row>
    <row r="233" spans="1:19" x14ac:dyDescent="0.2">
      <c r="A233" t="s">
        <v>726</v>
      </c>
      <c r="B233" t="s">
        <v>727</v>
      </c>
      <c r="C233">
        <v>4</v>
      </c>
      <c r="D233">
        <v>359.1</v>
      </c>
      <c r="E233">
        <v>343.05685854894602</v>
      </c>
      <c r="F233">
        <v>369.37868917490601</v>
      </c>
      <c r="G233">
        <v>411.97219992055199</v>
      </c>
      <c r="H233">
        <v>380.570222961311</v>
      </c>
      <c r="I233">
        <v>497.33023711279799</v>
      </c>
      <c r="J233">
        <v>400.71185297397</v>
      </c>
      <c r="K233">
        <v>408.84602906760102</v>
      </c>
      <c r="L233">
        <v>443.62988361820697</v>
      </c>
      <c r="M233">
        <v>407.13154410708802</v>
      </c>
      <c r="N233">
        <v>372.10988964470999</v>
      </c>
      <c r="O233">
        <v>430.089140132387</v>
      </c>
      <c r="P233">
        <f t="shared" si="4"/>
        <v>1.15581217296599</v>
      </c>
      <c r="Q233" s="1">
        <v>2.1300885719735201E-2</v>
      </c>
      <c r="R233">
        <v>0.16205861181585299</v>
      </c>
      <c r="S233" t="b">
        <v>0</v>
      </c>
    </row>
    <row r="234" spans="1:19" x14ac:dyDescent="0.2">
      <c r="A234" t="s">
        <v>728</v>
      </c>
      <c r="B234" t="s">
        <v>729</v>
      </c>
      <c r="C234">
        <v>1</v>
      </c>
      <c r="D234">
        <v>44.8</v>
      </c>
      <c r="E234">
        <v>38.013222935514499</v>
      </c>
      <c r="F234">
        <v>43.052868432918501</v>
      </c>
      <c r="G234">
        <v>57.080581447491902</v>
      </c>
      <c r="H234">
        <v>41.330066806791599</v>
      </c>
      <c r="I234">
        <v>49.375013964743502</v>
      </c>
      <c r="J234">
        <v>69.954932862193203</v>
      </c>
      <c r="K234">
        <v>43.500314824476398</v>
      </c>
      <c r="L234">
        <v>43.2334370799243</v>
      </c>
      <c r="M234">
        <v>54.720493770622397</v>
      </c>
      <c r="N234">
        <v>44.421565399339002</v>
      </c>
      <c r="O234">
        <v>51.304746887924402</v>
      </c>
      <c r="P234">
        <f t="shared" si="4"/>
        <v>1.1549513491185481</v>
      </c>
      <c r="Q234">
        <v>0.23502454067942899</v>
      </c>
      <c r="R234">
        <v>0.51393455914288899</v>
      </c>
      <c r="S234" t="b">
        <v>0</v>
      </c>
    </row>
    <row r="235" spans="1:19" x14ac:dyDescent="0.2">
      <c r="A235" t="s">
        <v>730</v>
      </c>
      <c r="B235" t="s">
        <v>731</v>
      </c>
      <c r="C235">
        <v>4</v>
      </c>
      <c r="D235">
        <v>292.8</v>
      </c>
      <c r="E235">
        <v>288.69368736240801</v>
      </c>
      <c r="F235">
        <v>233.677744337283</v>
      </c>
      <c r="G235">
        <v>233.02805453847799</v>
      </c>
      <c r="H235">
        <v>237.25236236674101</v>
      </c>
      <c r="I235">
        <v>266.738347489972</v>
      </c>
      <c r="J235">
        <v>300.835425554739</v>
      </c>
      <c r="K235">
        <v>305.45476186926999</v>
      </c>
      <c r="L235">
        <v>238.21113826557499</v>
      </c>
      <c r="M235">
        <v>384.07553819694903</v>
      </c>
      <c r="N235">
        <v>255.65182264741199</v>
      </c>
      <c r="O235">
        <v>295.22151794330603</v>
      </c>
      <c r="P235">
        <f t="shared" si="4"/>
        <v>1.1547796330420357</v>
      </c>
      <c r="Q235">
        <v>0.17035998061837199</v>
      </c>
      <c r="R235">
        <v>0.44621384922082202</v>
      </c>
      <c r="S235" t="b">
        <v>0</v>
      </c>
    </row>
    <row r="236" spans="1:19" x14ac:dyDescent="0.2">
      <c r="A236" t="s">
        <v>732</v>
      </c>
      <c r="B236" t="s">
        <v>733</v>
      </c>
      <c r="C236">
        <v>13</v>
      </c>
      <c r="D236">
        <v>2320.6999999999998</v>
      </c>
      <c r="E236">
        <v>2516.84764759978</v>
      </c>
      <c r="F236">
        <v>2244.67032343548</v>
      </c>
      <c r="G236">
        <v>2155.7144013021998</v>
      </c>
      <c r="H236">
        <v>2164.3281632651801</v>
      </c>
      <c r="I236">
        <v>2363.2051055062698</v>
      </c>
      <c r="J236">
        <v>3813.7233505312302</v>
      </c>
      <c r="K236">
        <v>2779.2197883282402</v>
      </c>
      <c r="L236">
        <v>2396.4570881527102</v>
      </c>
      <c r="M236">
        <v>2090.3352555767401</v>
      </c>
      <c r="N236">
        <v>2276.71445863499</v>
      </c>
      <c r="O236">
        <v>2628.5232300689099</v>
      </c>
      <c r="P236">
        <f t="shared" si="4"/>
        <v>1.1545247670824947</v>
      </c>
      <c r="Q236">
        <v>0.21721919965290801</v>
      </c>
      <c r="R236">
        <v>0.50083728129578797</v>
      </c>
      <c r="S236" t="b">
        <v>0</v>
      </c>
    </row>
    <row r="237" spans="1:19" x14ac:dyDescent="0.2">
      <c r="A237" t="s">
        <v>734</v>
      </c>
      <c r="B237" t="s">
        <v>735</v>
      </c>
      <c r="C237">
        <v>2</v>
      </c>
      <c r="D237">
        <v>171.7</v>
      </c>
      <c r="E237">
        <v>178.915832974121</v>
      </c>
      <c r="F237">
        <v>178.64285583404401</v>
      </c>
      <c r="G237">
        <v>126.64618820487701</v>
      </c>
      <c r="H237">
        <v>182.77754749148099</v>
      </c>
      <c r="I237">
        <v>218.75240870457</v>
      </c>
      <c r="J237">
        <v>177.870948866254</v>
      </c>
      <c r="K237">
        <v>183.560719087725</v>
      </c>
      <c r="L237">
        <v>186.592492945667</v>
      </c>
      <c r="M237">
        <v>195.01628973381401</v>
      </c>
      <c r="N237">
        <v>166.25853075316101</v>
      </c>
      <c r="O237">
        <v>191.84943941237501</v>
      </c>
      <c r="P237">
        <f t="shared" si="4"/>
        <v>1.1539223794609856</v>
      </c>
      <c r="Q237">
        <v>0.102411323918372</v>
      </c>
      <c r="R237">
        <v>0.34603635309926101</v>
      </c>
      <c r="S237" t="b">
        <v>0</v>
      </c>
    </row>
    <row r="238" spans="1:19" x14ac:dyDescent="0.2">
      <c r="A238" t="s">
        <v>736</v>
      </c>
      <c r="B238" t="s">
        <v>737</v>
      </c>
      <c r="C238">
        <v>2</v>
      </c>
      <c r="D238">
        <v>243.1</v>
      </c>
      <c r="E238">
        <v>212.77451986399501</v>
      </c>
      <c r="F238">
        <v>169.100516295175</v>
      </c>
      <c r="G238">
        <v>169.13472033208001</v>
      </c>
      <c r="H238">
        <v>178.21849646114799</v>
      </c>
      <c r="I238">
        <v>355.83656355908403</v>
      </c>
      <c r="J238">
        <v>172.40815149451001</v>
      </c>
      <c r="K238">
        <v>282.57860296638597</v>
      </c>
      <c r="L238">
        <v>146.70535792573901</v>
      </c>
      <c r="M238">
        <v>212.07773410731701</v>
      </c>
      <c r="N238">
        <v>192.400861064682</v>
      </c>
      <c r="O238">
        <v>222.01265890132601</v>
      </c>
      <c r="P238">
        <f t="shared" si="4"/>
        <v>1.1539067843708297</v>
      </c>
      <c r="Q238">
        <v>0.440555717830029</v>
      </c>
      <c r="R238">
        <v>0.69262870854721403</v>
      </c>
      <c r="S238" t="b">
        <v>0</v>
      </c>
    </row>
    <row r="239" spans="1:19" x14ac:dyDescent="0.2">
      <c r="A239" t="s">
        <v>738</v>
      </c>
      <c r="B239" t="s">
        <v>739</v>
      </c>
      <c r="C239">
        <v>11</v>
      </c>
      <c r="D239">
        <v>1251.2</v>
      </c>
      <c r="E239">
        <v>1311.1839709559999</v>
      </c>
      <c r="F239">
        <v>1094.5964941288801</v>
      </c>
      <c r="G239">
        <v>830.864176610404</v>
      </c>
      <c r="H239">
        <v>1269.9358701093399</v>
      </c>
      <c r="I239">
        <v>1241.11228828654</v>
      </c>
      <c r="J239">
        <v>1348.4556611471601</v>
      </c>
      <c r="K239">
        <v>1296.8671190281</v>
      </c>
      <c r="L239">
        <v>1354.9336037205701</v>
      </c>
      <c r="M239">
        <v>1317.4979374689001</v>
      </c>
      <c r="N239">
        <v>1136.3477305159799</v>
      </c>
      <c r="O239">
        <v>1311.11937956407</v>
      </c>
      <c r="P239">
        <f t="shared" si="4"/>
        <v>1.1538012039402161</v>
      </c>
      <c r="Q239">
        <v>0.13323144768928999</v>
      </c>
      <c r="R239">
        <v>0.39609349313032199</v>
      </c>
      <c r="S239" t="b">
        <v>0</v>
      </c>
    </row>
    <row r="240" spans="1:19" x14ac:dyDescent="0.2">
      <c r="A240" t="s">
        <v>740</v>
      </c>
      <c r="B240" t="s">
        <v>741</v>
      </c>
      <c r="C240">
        <v>2</v>
      </c>
      <c r="D240">
        <v>221.2</v>
      </c>
      <c r="E240">
        <v>257.88438531665298</v>
      </c>
      <c r="F240">
        <v>257.866465493948</v>
      </c>
      <c r="G240">
        <v>267.59680989637798</v>
      </c>
      <c r="H240">
        <v>234.212995013186</v>
      </c>
      <c r="I240">
        <v>328.34191755231302</v>
      </c>
      <c r="J240">
        <v>340.41493858774601</v>
      </c>
      <c r="K240">
        <v>228.30379458895399</v>
      </c>
      <c r="L240">
        <v>272.93640875351201</v>
      </c>
      <c r="M240">
        <v>269.71774888266299</v>
      </c>
      <c r="N240">
        <v>247.13792233327001</v>
      </c>
      <c r="O240">
        <v>284.946819517824</v>
      </c>
      <c r="P240">
        <f t="shared" si="4"/>
        <v>1.1529870318063449</v>
      </c>
      <c r="Q240">
        <v>0.116442675365255</v>
      </c>
      <c r="R240">
        <v>0.36727438824883202</v>
      </c>
      <c r="S240" t="b">
        <v>0</v>
      </c>
    </row>
    <row r="241" spans="1:19" x14ac:dyDescent="0.2">
      <c r="A241" t="s">
        <v>742</v>
      </c>
      <c r="B241" t="s">
        <v>743</v>
      </c>
      <c r="C241">
        <v>8</v>
      </c>
      <c r="D241">
        <v>1105.9000000000001</v>
      </c>
      <c r="E241">
        <v>1223.0672640811099</v>
      </c>
      <c r="F241">
        <v>1047.9943707995201</v>
      </c>
      <c r="G241">
        <v>719.77325381937999</v>
      </c>
      <c r="H241">
        <v>1253.4531471535199</v>
      </c>
      <c r="I241">
        <v>1055.0046608350401</v>
      </c>
      <c r="J241">
        <v>1211.47344025949</v>
      </c>
      <c r="K241">
        <v>1289.69028486249</v>
      </c>
      <c r="L241">
        <v>1270.5840446637201</v>
      </c>
      <c r="M241">
        <v>1242.6811982905001</v>
      </c>
      <c r="N241">
        <v>1050.4267961495</v>
      </c>
      <c r="O241">
        <v>1210.8305383806401</v>
      </c>
      <c r="P241">
        <f t="shared" si="4"/>
        <v>1.1527033990556264</v>
      </c>
      <c r="Q241">
        <v>0.217927576365466</v>
      </c>
      <c r="R241">
        <v>0.50099125659266097</v>
      </c>
      <c r="S241" t="b">
        <v>0</v>
      </c>
    </row>
    <row r="242" spans="1:19" x14ac:dyDescent="0.2">
      <c r="A242" t="s">
        <v>744</v>
      </c>
      <c r="B242" t="s">
        <v>745</v>
      </c>
      <c r="C242">
        <v>1</v>
      </c>
      <c r="D242">
        <v>10.9</v>
      </c>
      <c r="E242">
        <v>13.618144182561799</v>
      </c>
      <c r="F242">
        <v>9.6546800468803298</v>
      </c>
      <c r="G242">
        <v>13.6288332267253</v>
      </c>
      <c r="H242">
        <v>8.0139246620507105</v>
      </c>
      <c r="I242">
        <v>12.023796747997901</v>
      </c>
      <c r="J242">
        <v>15.2238874962372</v>
      </c>
      <c r="K242">
        <v>10.531732876201801</v>
      </c>
      <c r="L242">
        <v>10.8544686519823</v>
      </c>
      <c r="M242">
        <v>15.179443634735099</v>
      </c>
      <c r="N242">
        <v>10.937479420686699</v>
      </c>
      <c r="O242">
        <v>12.600456807660599</v>
      </c>
      <c r="P242">
        <f t="shared" si="4"/>
        <v>1.1520439328853604</v>
      </c>
      <c r="Q242">
        <v>0.306497887154144</v>
      </c>
      <c r="R242">
        <v>0.58750435838609905</v>
      </c>
      <c r="S242" t="b">
        <v>0</v>
      </c>
    </row>
    <row r="243" spans="1:19" x14ac:dyDescent="0.2">
      <c r="A243" t="s">
        <v>746</v>
      </c>
      <c r="B243" t="s">
        <v>747</v>
      </c>
      <c r="C243">
        <v>2</v>
      </c>
      <c r="D243">
        <v>32.6</v>
      </c>
      <c r="E243">
        <v>44.322295026795402</v>
      </c>
      <c r="F243">
        <v>37.948826353989098</v>
      </c>
      <c r="G243">
        <v>46.699252439082102</v>
      </c>
      <c r="H243">
        <v>37.8231044757662</v>
      </c>
      <c r="I243">
        <v>26.808653562959702</v>
      </c>
      <c r="J243">
        <v>56.761761851190599</v>
      </c>
      <c r="K243">
        <v>40.584725944696999</v>
      </c>
      <c r="L243">
        <v>58.601715572896701</v>
      </c>
      <c r="M243">
        <v>54.144093622868901</v>
      </c>
      <c r="N243">
        <v>39.556791484036602</v>
      </c>
      <c r="O243">
        <v>45.543980109171301</v>
      </c>
      <c r="P243">
        <f t="shared" si="4"/>
        <v>1.1513567809854059</v>
      </c>
      <c r="Q243">
        <v>0.40656431650242503</v>
      </c>
      <c r="R243">
        <v>0.66692948932479001</v>
      </c>
      <c r="S243" t="b">
        <v>0</v>
      </c>
    </row>
    <row r="244" spans="1:19" x14ac:dyDescent="0.2">
      <c r="A244" t="s">
        <v>748</v>
      </c>
      <c r="B244" t="s">
        <v>749</v>
      </c>
      <c r="C244">
        <v>4</v>
      </c>
      <c r="D244">
        <v>1057.4000000000001</v>
      </c>
      <c r="E244">
        <v>806.56335485504803</v>
      </c>
      <c r="F244">
        <v>1033.5699040547199</v>
      </c>
      <c r="G244">
        <v>1405.04799238482</v>
      </c>
      <c r="H244">
        <v>991.01546604845805</v>
      </c>
      <c r="I244">
        <v>1008.0562558612201</v>
      </c>
      <c r="J244">
        <v>1234.4584178802199</v>
      </c>
      <c r="K244">
        <v>1233.7334059774901</v>
      </c>
      <c r="L244">
        <v>1069.7405883280801</v>
      </c>
      <c r="M244">
        <v>1511.8600672913699</v>
      </c>
      <c r="N244">
        <v>1041.8323717758799</v>
      </c>
      <c r="O244">
        <v>1199.4841840045499</v>
      </c>
      <c r="P244">
        <f t="shared" si="4"/>
        <v>1.1513216679569487</v>
      </c>
      <c r="Q244">
        <v>0.248426122964089</v>
      </c>
      <c r="R244">
        <v>0.52686491766257304</v>
      </c>
      <c r="S244" t="b">
        <v>0</v>
      </c>
    </row>
    <row r="245" spans="1:19" x14ac:dyDescent="0.2">
      <c r="A245" t="s">
        <v>750</v>
      </c>
      <c r="B245" t="s">
        <v>751</v>
      </c>
      <c r="C245">
        <v>1</v>
      </c>
      <c r="D245">
        <v>54.7</v>
      </c>
      <c r="E245">
        <v>62.828906494552697</v>
      </c>
      <c r="F245">
        <v>61.138930582168399</v>
      </c>
      <c r="G245">
        <v>56.652485405908003</v>
      </c>
      <c r="H245">
        <v>80.491146169908006</v>
      </c>
      <c r="I245">
        <v>70.255381922715998</v>
      </c>
      <c r="J245">
        <v>70.161076159240196</v>
      </c>
      <c r="K245">
        <v>51.4621152269509</v>
      </c>
      <c r="L245">
        <v>54.9649473799033</v>
      </c>
      <c r="M245">
        <v>138.52907525397501</v>
      </c>
      <c r="N245">
        <v>62.558503179260597</v>
      </c>
      <c r="O245">
        <v>71.974398660011303</v>
      </c>
      <c r="P245">
        <f t="shared" si="4"/>
        <v>1.150513439456337</v>
      </c>
      <c r="Q245">
        <v>0.47720442235524002</v>
      </c>
      <c r="R245">
        <v>0.71846957494604202</v>
      </c>
      <c r="S245" t="b">
        <v>0</v>
      </c>
    </row>
    <row r="246" spans="1:19" x14ac:dyDescent="0.2">
      <c r="A246" t="s">
        <v>752</v>
      </c>
      <c r="B246" t="s">
        <v>753</v>
      </c>
      <c r="C246">
        <v>1</v>
      </c>
      <c r="D246">
        <v>14.7</v>
      </c>
      <c r="E246">
        <v>14.7748073992966</v>
      </c>
      <c r="F246">
        <v>15.9792539272929</v>
      </c>
      <c r="G246">
        <v>14.5920493202891</v>
      </c>
      <c r="H246">
        <v>15.1447480684689</v>
      </c>
      <c r="I246">
        <v>14.2285560975974</v>
      </c>
      <c r="J246">
        <v>16.873033872612499</v>
      </c>
      <c r="K246">
        <v>18.157119177163299</v>
      </c>
      <c r="L246">
        <v>18.010689934969498</v>
      </c>
      <c r="M246">
        <v>19.6753647872121</v>
      </c>
      <c r="N246">
        <v>15.029855342712199</v>
      </c>
      <c r="O246">
        <v>17.289037613303702</v>
      </c>
      <c r="P246">
        <f t="shared" si="4"/>
        <v>1.1503129750138914</v>
      </c>
      <c r="Q246" s="1">
        <v>3.9318117188213902E-2</v>
      </c>
      <c r="R246">
        <v>0.218735554223429</v>
      </c>
      <c r="S246" t="b">
        <v>0</v>
      </c>
    </row>
    <row r="247" spans="1:19" x14ac:dyDescent="0.2">
      <c r="A247" t="s">
        <v>754</v>
      </c>
      <c r="B247" t="s">
        <v>755</v>
      </c>
      <c r="C247">
        <v>2</v>
      </c>
      <c r="D247">
        <v>105.7</v>
      </c>
      <c r="E247">
        <v>156.413475848552</v>
      </c>
      <c r="F247">
        <v>86.437226103818602</v>
      </c>
      <c r="G247">
        <v>96.144345242023505</v>
      </c>
      <c r="H247">
        <v>66.813993078909206</v>
      </c>
      <c r="I247">
        <v>110.58950884774301</v>
      </c>
      <c r="J247">
        <v>93.8675553196355</v>
      </c>
      <c r="K247">
        <v>83.421454870686503</v>
      </c>
      <c r="L247">
        <v>116.790006660792</v>
      </c>
      <c r="M247">
        <v>182.68132657189</v>
      </c>
      <c r="N247">
        <v>98.303330052055301</v>
      </c>
      <c r="O247">
        <v>113.063234933961</v>
      </c>
      <c r="P247">
        <f t="shared" si="4"/>
        <v>1.1501465400418254</v>
      </c>
      <c r="Q247">
        <v>0.48948709664951001</v>
      </c>
      <c r="R247">
        <v>0.72598086244646498</v>
      </c>
      <c r="S247" t="b">
        <v>0</v>
      </c>
    </row>
    <row r="248" spans="1:19" x14ac:dyDescent="0.2">
      <c r="A248" t="s">
        <v>756</v>
      </c>
      <c r="B248" t="s">
        <v>757</v>
      </c>
      <c r="C248">
        <v>5</v>
      </c>
      <c r="D248">
        <v>698.6</v>
      </c>
      <c r="E248">
        <v>709.19334224627903</v>
      </c>
      <c r="F248">
        <v>642.77781270712603</v>
      </c>
      <c r="G248">
        <v>438.51415449875401</v>
      </c>
      <c r="H248">
        <v>739.68316565830696</v>
      </c>
      <c r="I248">
        <v>654.90568474594397</v>
      </c>
      <c r="J248">
        <v>742.80665442332599</v>
      </c>
      <c r="K248">
        <v>804.13259834538303</v>
      </c>
      <c r="L248">
        <v>751.11276858065503</v>
      </c>
      <c r="M248">
        <v>706.28322079113298</v>
      </c>
      <c r="N248">
        <v>635.06282640740005</v>
      </c>
      <c r="O248">
        <v>730.15195023511899</v>
      </c>
      <c r="P248">
        <f t="shared" si="4"/>
        <v>1.1497318373453624</v>
      </c>
      <c r="Q248">
        <v>0.20563834963636299</v>
      </c>
      <c r="R248">
        <v>0.49113216573136398</v>
      </c>
      <c r="S248" t="b">
        <v>0</v>
      </c>
    </row>
    <row r="249" spans="1:19" x14ac:dyDescent="0.2">
      <c r="A249" t="s">
        <v>758</v>
      </c>
      <c r="B249" t="s">
        <v>759</v>
      </c>
      <c r="C249">
        <v>2</v>
      </c>
      <c r="D249">
        <v>93.1</v>
      </c>
      <c r="E249">
        <v>83.859146798822294</v>
      </c>
      <c r="F249">
        <v>84.772864556341602</v>
      </c>
      <c r="G249">
        <v>138.311805338038</v>
      </c>
      <c r="H249">
        <v>86.102285899548605</v>
      </c>
      <c r="I249">
        <v>90.876366427794295</v>
      </c>
      <c r="J249">
        <v>117.058676237413</v>
      </c>
      <c r="K249">
        <v>110.895273160915</v>
      </c>
      <c r="L249">
        <v>111.041566613803</v>
      </c>
      <c r="M249">
        <v>120.660670673618</v>
      </c>
      <c r="N249">
        <v>95.351204194280299</v>
      </c>
      <c r="O249">
        <v>109.58819720663</v>
      </c>
      <c r="P249">
        <f t="shared" si="4"/>
        <v>1.1493110981938046</v>
      </c>
      <c r="Q249">
        <v>0.2292854239406</v>
      </c>
      <c r="R249">
        <v>0.51016949898175901</v>
      </c>
      <c r="S249" t="b">
        <v>0</v>
      </c>
    </row>
    <row r="250" spans="1:19" x14ac:dyDescent="0.2">
      <c r="A250" t="s">
        <v>760</v>
      </c>
      <c r="B250" t="s">
        <v>761</v>
      </c>
      <c r="C250">
        <v>13</v>
      </c>
      <c r="D250">
        <v>2787.9</v>
      </c>
      <c r="E250">
        <v>2908.3255708637498</v>
      </c>
      <c r="F250">
        <v>2710.4696418560402</v>
      </c>
      <c r="G250">
        <v>2145.3330722937899</v>
      </c>
      <c r="H250">
        <v>2886.4117072232998</v>
      </c>
      <c r="I250">
        <v>2929.4391831740199</v>
      </c>
      <c r="J250">
        <v>3026.1528841634899</v>
      </c>
      <c r="K250">
        <v>3280.2525235149501</v>
      </c>
      <c r="L250">
        <v>3039.8131130035499</v>
      </c>
      <c r="M250">
        <v>3085.2019105992099</v>
      </c>
      <c r="N250">
        <v>2671.5515164499802</v>
      </c>
      <c r="O250">
        <v>3070.0300121403802</v>
      </c>
      <c r="P250">
        <f t="shared" si="4"/>
        <v>1.1491562087561416</v>
      </c>
      <c r="Q250" s="1">
        <v>4.6994065826120097E-2</v>
      </c>
      <c r="R250">
        <v>0.23846260891795401</v>
      </c>
      <c r="S250" t="b">
        <v>0</v>
      </c>
    </row>
    <row r="251" spans="1:19" x14ac:dyDescent="0.2">
      <c r="A251" t="s">
        <v>762</v>
      </c>
      <c r="B251" t="s">
        <v>763</v>
      </c>
      <c r="C251">
        <v>3</v>
      </c>
      <c r="D251">
        <v>650.5</v>
      </c>
      <c r="E251">
        <v>527.17661241282599</v>
      </c>
      <c r="F251">
        <v>646.99419529406805</v>
      </c>
      <c r="G251">
        <v>703.93370028077697</v>
      </c>
      <c r="H251">
        <v>1141.93174502692</v>
      </c>
      <c r="I251">
        <v>662.94657178566001</v>
      </c>
      <c r="J251">
        <v>1134.3758471639401</v>
      </c>
      <c r="K251">
        <v>712.96437683535896</v>
      </c>
      <c r="L251">
        <v>787.83239581959003</v>
      </c>
      <c r="M251">
        <v>843.466455956456</v>
      </c>
      <c r="N251">
        <v>708.36181939526602</v>
      </c>
      <c r="O251">
        <v>813.50644201031503</v>
      </c>
      <c r="P251">
        <f t="shared" si="4"/>
        <v>1.148433497876568</v>
      </c>
      <c r="Q251">
        <v>0.40824956254966999</v>
      </c>
      <c r="R251">
        <v>0.66694235466035301</v>
      </c>
      <c r="S251" t="b">
        <v>0</v>
      </c>
    </row>
    <row r="252" spans="1:19" x14ac:dyDescent="0.2">
      <c r="A252" t="s">
        <v>764</v>
      </c>
      <c r="B252" t="s">
        <v>120</v>
      </c>
      <c r="C252">
        <v>1</v>
      </c>
      <c r="D252">
        <v>120</v>
      </c>
      <c r="E252">
        <v>128.86386104995901</v>
      </c>
      <c r="F252">
        <v>111.291691879475</v>
      </c>
      <c r="G252">
        <v>79.555623630647105</v>
      </c>
      <c r="H252">
        <v>139.17431584239901</v>
      </c>
      <c r="I252">
        <v>137.046621042938</v>
      </c>
      <c r="J252">
        <v>130.870277139557</v>
      </c>
      <c r="K252">
        <v>126.482459864351</v>
      </c>
      <c r="L252">
        <v>133.331436183763</v>
      </c>
      <c r="M252">
        <v>125.848272003399</v>
      </c>
      <c r="N252">
        <v>113.762996290882</v>
      </c>
      <c r="O252">
        <v>130.648339485105</v>
      </c>
      <c r="P252">
        <f t="shared" si="4"/>
        <v>1.1484256194435021</v>
      </c>
      <c r="Q252">
        <v>0.196126709959759</v>
      </c>
      <c r="R252">
        <v>0.48081731423280399</v>
      </c>
      <c r="S252" t="b">
        <v>0</v>
      </c>
    </row>
    <row r="253" spans="1:19" x14ac:dyDescent="0.2">
      <c r="A253" t="s">
        <v>765</v>
      </c>
      <c r="B253" t="s">
        <v>766</v>
      </c>
      <c r="C253">
        <v>3</v>
      </c>
      <c r="D253">
        <v>568.1</v>
      </c>
      <c r="E253">
        <v>538.11233737104601</v>
      </c>
      <c r="F253">
        <v>633.56834547775304</v>
      </c>
      <c r="G253">
        <v>487.85222329129903</v>
      </c>
      <c r="H253">
        <v>695.729237776123</v>
      </c>
      <c r="I253">
        <v>603.80714452581299</v>
      </c>
      <c r="J253">
        <v>667.87356594677203</v>
      </c>
      <c r="K253">
        <v>686.94835298501903</v>
      </c>
      <c r="L253">
        <v>678.61203492678499</v>
      </c>
      <c r="M253">
        <v>698.32889875213505</v>
      </c>
      <c r="N253">
        <v>580.18159887825698</v>
      </c>
      <c r="O253">
        <v>666.25369741049496</v>
      </c>
      <c r="P253">
        <f t="shared" si="4"/>
        <v>1.1483537201087604</v>
      </c>
      <c r="Q253">
        <v>7.3202550225796095E-2</v>
      </c>
      <c r="R253">
        <v>0.29462153072525599</v>
      </c>
      <c r="S253" t="b">
        <v>0</v>
      </c>
    </row>
    <row r="254" spans="1:19" x14ac:dyDescent="0.2">
      <c r="A254" t="s">
        <v>767</v>
      </c>
      <c r="B254" t="s">
        <v>768</v>
      </c>
      <c r="C254">
        <v>5</v>
      </c>
      <c r="D254">
        <v>597.00000000000102</v>
      </c>
      <c r="E254">
        <v>565.55680096811795</v>
      </c>
      <c r="F254">
        <v>575.75952106205295</v>
      </c>
      <c r="G254">
        <v>619.06366003676703</v>
      </c>
      <c r="H254">
        <v>644.64448648752102</v>
      </c>
      <c r="I254">
        <v>720.01093142235504</v>
      </c>
      <c r="J254">
        <v>608.40122474873704</v>
      </c>
      <c r="K254">
        <v>694.57373928598099</v>
      </c>
      <c r="L254">
        <v>636.143967640862</v>
      </c>
      <c r="M254">
        <v>799.08364457944003</v>
      </c>
      <c r="N254">
        <v>599.721273420697</v>
      </c>
      <c r="O254">
        <v>688.46051407027301</v>
      </c>
      <c r="P254">
        <f t="shared" si="4"/>
        <v>1.1479674718614268</v>
      </c>
      <c r="Q254" s="1">
        <v>3.2562455272072001E-2</v>
      </c>
      <c r="R254">
        <v>0.200461319861932</v>
      </c>
      <c r="S254" t="b">
        <v>0</v>
      </c>
    </row>
    <row r="255" spans="1:19" x14ac:dyDescent="0.2">
      <c r="A255" t="s">
        <v>769</v>
      </c>
      <c r="B255" t="s">
        <v>770</v>
      </c>
      <c r="C255">
        <v>1</v>
      </c>
      <c r="D255">
        <v>111.7</v>
      </c>
      <c r="E255">
        <v>101.840002258973</v>
      </c>
      <c r="F255">
        <v>93.316587166723494</v>
      </c>
      <c r="G255">
        <v>134.565964974179</v>
      </c>
      <c r="H255">
        <v>104.10469253214499</v>
      </c>
      <c r="I255">
        <v>127.70881673875201</v>
      </c>
      <c r="J255">
        <v>125.407479767814</v>
      </c>
      <c r="K255">
        <v>136.57488290974101</v>
      </c>
      <c r="L255">
        <v>105.64507187581199</v>
      </c>
      <c r="M255">
        <v>127.92331253531199</v>
      </c>
      <c r="N255">
        <v>108.25979273277299</v>
      </c>
      <c r="O255">
        <v>124.20606973183</v>
      </c>
      <c r="P255">
        <f t="shared" si="4"/>
        <v>1.1472963932086826</v>
      </c>
      <c r="Q255">
        <v>0.104391460724667</v>
      </c>
      <c r="R255">
        <v>0.34841144919484301</v>
      </c>
      <c r="S255" t="b">
        <v>0</v>
      </c>
    </row>
    <row r="256" spans="1:19" x14ac:dyDescent="0.2">
      <c r="A256" t="s">
        <v>771</v>
      </c>
      <c r="B256" t="s">
        <v>772</v>
      </c>
      <c r="C256">
        <v>51</v>
      </c>
      <c r="D256">
        <v>7558.2</v>
      </c>
      <c r="E256">
        <v>7649.8035498643803</v>
      </c>
      <c r="F256">
        <v>7416.3964386289699</v>
      </c>
      <c r="G256">
        <v>8081.0987368754704</v>
      </c>
      <c r="H256">
        <v>7872.6107494751404</v>
      </c>
      <c r="I256">
        <v>9175.5224205896102</v>
      </c>
      <c r="J256">
        <v>9188.4975344354607</v>
      </c>
      <c r="K256">
        <v>8211.1861474249108</v>
      </c>
      <c r="L256">
        <v>9366.8512479882102</v>
      </c>
      <c r="M256">
        <v>8351.4242205339197</v>
      </c>
      <c r="N256">
        <v>7712.0557104784803</v>
      </c>
      <c r="O256">
        <v>8845.5954653367407</v>
      </c>
      <c r="P256">
        <f t="shared" si="4"/>
        <v>1.1469828275900684</v>
      </c>
      <c r="Q256" s="1">
        <v>2.3184284549699098E-3</v>
      </c>
      <c r="R256">
        <v>7.4574480134919699E-2</v>
      </c>
      <c r="S256" t="b">
        <v>0</v>
      </c>
    </row>
    <row r="257" spans="1:19" x14ac:dyDescent="0.2">
      <c r="A257" t="s">
        <v>773</v>
      </c>
      <c r="B257" t="s">
        <v>774</v>
      </c>
      <c r="C257">
        <v>2</v>
      </c>
      <c r="D257">
        <v>203</v>
      </c>
      <c r="E257">
        <v>195.634874016015</v>
      </c>
      <c r="F257">
        <v>182.52636611149001</v>
      </c>
      <c r="G257">
        <v>144.733245961797</v>
      </c>
      <c r="H257">
        <v>214.22330972634199</v>
      </c>
      <c r="I257">
        <v>200.465875275538</v>
      </c>
      <c r="J257">
        <v>217.759676844832</v>
      </c>
      <c r="K257">
        <v>226.50958604755201</v>
      </c>
      <c r="L257">
        <v>230.82028677658801</v>
      </c>
      <c r="M257">
        <v>195.13156976336501</v>
      </c>
      <c r="N257">
        <v>186.35480258160899</v>
      </c>
      <c r="O257">
        <v>213.66884567208999</v>
      </c>
      <c r="P257">
        <f t="shared" si="4"/>
        <v>1.1465701055840487</v>
      </c>
      <c r="Q257">
        <v>0.10952259687433701</v>
      </c>
      <c r="R257">
        <v>0.35670322104388702</v>
      </c>
      <c r="S257" t="b">
        <v>0</v>
      </c>
    </row>
    <row r="258" spans="1:19" x14ac:dyDescent="0.2">
      <c r="A258" t="s">
        <v>775</v>
      </c>
      <c r="B258" t="s">
        <v>776</v>
      </c>
      <c r="C258">
        <v>7</v>
      </c>
      <c r="D258">
        <v>915.70000000000095</v>
      </c>
      <c r="E258">
        <v>1231.1639065982499</v>
      </c>
      <c r="F258">
        <v>884.77598171028001</v>
      </c>
      <c r="G258">
        <v>1454.38606117737</v>
      </c>
      <c r="H258">
        <v>760.60804090009196</v>
      </c>
      <c r="I258">
        <v>903.91379952424904</v>
      </c>
      <c r="J258">
        <v>1327.0167582542899</v>
      </c>
      <c r="K258">
        <v>898.10427070134995</v>
      </c>
      <c r="L258">
        <v>1155.38061351793</v>
      </c>
      <c r="M258">
        <v>1756.59957002749</v>
      </c>
      <c r="N258">
        <v>1019.87889786612</v>
      </c>
      <c r="O258">
        <v>1169.3529261374399</v>
      </c>
      <c r="P258">
        <f t="shared" si="4"/>
        <v>1.1465605657535052</v>
      </c>
      <c r="Q258">
        <v>0.45139361667690098</v>
      </c>
      <c r="R258">
        <v>0.70140032255857399</v>
      </c>
      <c r="S258" t="b">
        <v>0</v>
      </c>
    </row>
    <row r="259" spans="1:19" x14ac:dyDescent="0.2">
      <c r="A259" t="s">
        <v>777</v>
      </c>
      <c r="B259" t="s">
        <v>778</v>
      </c>
      <c r="C259">
        <v>2</v>
      </c>
      <c r="D259">
        <v>119.1</v>
      </c>
      <c r="E259">
        <v>128.758709848438</v>
      </c>
      <c r="F259">
        <v>119.946371926355</v>
      </c>
      <c r="G259">
        <v>62.110709936102801</v>
      </c>
      <c r="H259">
        <v>117.43114939004199</v>
      </c>
      <c r="I259">
        <v>102.80800526092099</v>
      </c>
      <c r="J259">
        <v>133.96242659526101</v>
      </c>
      <c r="K259">
        <v>111.455963330104</v>
      </c>
      <c r="L259">
        <v>148.58239957373499</v>
      </c>
      <c r="M259">
        <v>116.164749521141</v>
      </c>
      <c r="N259">
        <v>106.053513201187</v>
      </c>
      <c r="O259">
        <v>121.515308923582</v>
      </c>
      <c r="P259">
        <f t="shared" si="4"/>
        <v>1.1457923953265317</v>
      </c>
      <c r="Q259">
        <v>0.39089424770112702</v>
      </c>
      <c r="R259">
        <v>0.65729988148469798</v>
      </c>
      <c r="S259" t="b">
        <v>0</v>
      </c>
    </row>
    <row r="260" spans="1:19" x14ac:dyDescent="0.2">
      <c r="A260" t="s">
        <v>779</v>
      </c>
      <c r="B260" t="s">
        <v>780</v>
      </c>
      <c r="C260">
        <v>8</v>
      </c>
      <c r="D260">
        <v>1301.7</v>
      </c>
      <c r="E260">
        <v>1309.5015517316599</v>
      </c>
      <c r="F260">
        <v>1271.2407330344399</v>
      </c>
      <c r="G260">
        <v>956.29631679449005</v>
      </c>
      <c r="H260">
        <v>1423.8915164413499</v>
      </c>
      <c r="I260">
        <v>1262.90049832964</v>
      </c>
      <c r="J260">
        <v>1395.0440462797701</v>
      </c>
      <c r="K260">
        <v>1489.0717090258599</v>
      </c>
      <c r="L260">
        <v>1443.27187627941</v>
      </c>
      <c r="M260">
        <v>1534.8007931719501</v>
      </c>
      <c r="N260">
        <v>1241.6031952789999</v>
      </c>
      <c r="O260">
        <v>1421.8525664157301</v>
      </c>
      <c r="P260">
        <f t="shared" si="4"/>
        <v>1.1451746997930579</v>
      </c>
      <c r="Q260">
        <v>0.111869483960632</v>
      </c>
      <c r="R260">
        <v>0.35972647704758598</v>
      </c>
      <c r="S260" t="b">
        <v>0</v>
      </c>
    </row>
    <row r="261" spans="1:19" x14ac:dyDescent="0.2">
      <c r="A261" t="s">
        <v>781</v>
      </c>
      <c r="B261" t="s">
        <v>782</v>
      </c>
      <c r="C261">
        <v>5</v>
      </c>
      <c r="D261">
        <v>556.6</v>
      </c>
      <c r="E261">
        <v>555.98804162967497</v>
      </c>
      <c r="F261">
        <v>541.14080087453101</v>
      </c>
      <c r="G261">
        <v>496.62819214376901</v>
      </c>
      <c r="H261">
        <v>631.43492837399106</v>
      </c>
      <c r="I261">
        <v>638.17545203427699</v>
      </c>
      <c r="J261">
        <v>617.16231487323103</v>
      </c>
      <c r="K261">
        <v>646.24224670194599</v>
      </c>
      <c r="L261">
        <v>640.48462645185396</v>
      </c>
      <c r="M261">
        <v>631.58176164228496</v>
      </c>
      <c r="N261">
        <v>554.69695366705696</v>
      </c>
      <c r="O261">
        <v>634.65049915429904</v>
      </c>
      <c r="P261">
        <f t="shared" si="4"/>
        <v>1.1441391465351949</v>
      </c>
      <c r="Q261" s="1">
        <v>9.0063994153766792E-3</v>
      </c>
      <c r="R261">
        <v>0.10797753386474</v>
      </c>
      <c r="S261" t="b">
        <v>0</v>
      </c>
    </row>
    <row r="262" spans="1:19" x14ac:dyDescent="0.2">
      <c r="A262" t="s">
        <v>783</v>
      </c>
      <c r="B262" t="s">
        <v>784</v>
      </c>
      <c r="C262">
        <v>1</v>
      </c>
      <c r="D262">
        <v>121.6</v>
      </c>
      <c r="E262">
        <v>133.700816319941</v>
      </c>
      <c r="F262">
        <v>121.05594629134001</v>
      </c>
      <c r="G262">
        <v>62.752853998478599</v>
      </c>
      <c r="H262">
        <v>145.01925306077499</v>
      </c>
      <c r="I262">
        <v>120.316388331271</v>
      </c>
      <c r="J262">
        <v>118.913965910836</v>
      </c>
      <c r="K262">
        <v>129.734462845644</v>
      </c>
      <c r="L262">
        <v>141.778123599748</v>
      </c>
      <c r="M262">
        <v>133.11091386509301</v>
      </c>
      <c r="N262">
        <v>112.362807354021</v>
      </c>
      <c r="O262">
        <v>128.49528131668001</v>
      </c>
      <c r="P262">
        <f t="shared" si="4"/>
        <v>1.1435748566857225</v>
      </c>
      <c r="Q262">
        <v>0.405943802330266</v>
      </c>
      <c r="R262">
        <v>0.66688963170622395</v>
      </c>
      <c r="S262" t="b">
        <v>0</v>
      </c>
    </row>
    <row r="263" spans="1:19" x14ac:dyDescent="0.2">
      <c r="A263" t="s">
        <v>785</v>
      </c>
      <c r="B263" t="s">
        <v>786</v>
      </c>
      <c r="C263">
        <v>2</v>
      </c>
      <c r="D263">
        <v>112.6</v>
      </c>
      <c r="E263">
        <v>114.77360004609901</v>
      </c>
      <c r="F263">
        <v>218.032745790999</v>
      </c>
      <c r="G263">
        <v>161.428991583569</v>
      </c>
      <c r="H263">
        <v>226.84837411803301</v>
      </c>
      <c r="I263">
        <v>188.01546953662199</v>
      </c>
      <c r="J263">
        <v>141.589728585996</v>
      </c>
      <c r="K263">
        <v>184.90637549377701</v>
      </c>
      <c r="L263">
        <v>202.78197715963799</v>
      </c>
      <c r="M263">
        <v>202.163651565957</v>
      </c>
      <c r="N263">
        <v>159.48647698538801</v>
      </c>
      <c r="O263">
        <v>182.38198117045499</v>
      </c>
      <c r="P263">
        <f t="shared" si="4"/>
        <v>1.1435576521460478</v>
      </c>
      <c r="Q263">
        <v>0.43731682472486699</v>
      </c>
      <c r="R263">
        <v>0.69152325271264103</v>
      </c>
      <c r="S263" t="b">
        <v>0</v>
      </c>
    </row>
    <row r="264" spans="1:19" x14ac:dyDescent="0.2">
      <c r="A264" t="s">
        <v>787</v>
      </c>
      <c r="B264" t="s">
        <v>788</v>
      </c>
      <c r="C264">
        <v>7</v>
      </c>
      <c r="D264">
        <v>574.9</v>
      </c>
      <c r="E264">
        <v>636.32355959198503</v>
      </c>
      <c r="F264">
        <v>549.90643835791002</v>
      </c>
      <c r="G264">
        <v>393.13597409085901</v>
      </c>
      <c r="H264">
        <v>606.65239456807899</v>
      </c>
      <c r="I264">
        <v>610.55111430105796</v>
      </c>
      <c r="J264">
        <v>615.92545509094896</v>
      </c>
      <c r="K264">
        <v>645.45728046508202</v>
      </c>
      <c r="L264">
        <v>640.83657176085296</v>
      </c>
      <c r="M264">
        <v>600.34087363404706</v>
      </c>
      <c r="N264">
        <v>544.76395432335801</v>
      </c>
      <c r="O264">
        <v>622.37562768220903</v>
      </c>
      <c r="P264">
        <f t="shared" si="4"/>
        <v>1.1424684448060649</v>
      </c>
      <c r="Q264">
        <v>0.16145522483213501</v>
      </c>
      <c r="R264">
        <v>0.43386020579163798</v>
      </c>
      <c r="S264" t="b">
        <v>0</v>
      </c>
    </row>
    <row r="265" spans="1:19" x14ac:dyDescent="0.2">
      <c r="A265" t="s">
        <v>789</v>
      </c>
      <c r="B265" t="s">
        <v>790</v>
      </c>
      <c r="C265">
        <v>1</v>
      </c>
      <c r="D265">
        <v>35.4</v>
      </c>
      <c r="E265">
        <v>36.225652509651603</v>
      </c>
      <c r="F265">
        <v>38.725528409478301</v>
      </c>
      <c r="G265">
        <v>28.933266713350001</v>
      </c>
      <c r="H265">
        <v>39.2258894081764</v>
      </c>
      <c r="I265">
        <v>42.241969010156701</v>
      </c>
      <c r="J265">
        <v>34.807500715694097</v>
      </c>
      <c r="K265">
        <v>45.967351568905102</v>
      </c>
      <c r="L265">
        <v>40.6525048139289</v>
      </c>
      <c r="M265">
        <v>39.849369958583097</v>
      </c>
      <c r="N265">
        <v>35.497471589763798</v>
      </c>
      <c r="O265">
        <v>40.539188342974001</v>
      </c>
      <c r="P265">
        <f t="shared" si="4"/>
        <v>1.1420303060306991</v>
      </c>
      <c r="Q265">
        <v>9.8300712770343093E-2</v>
      </c>
      <c r="R265">
        <v>0.34155854983233802</v>
      </c>
      <c r="S265" t="b">
        <v>0</v>
      </c>
    </row>
    <row r="266" spans="1:19" x14ac:dyDescent="0.2">
      <c r="A266" t="s">
        <v>791</v>
      </c>
      <c r="B266" t="s">
        <v>792</v>
      </c>
      <c r="C266">
        <v>1</v>
      </c>
      <c r="D266">
        <v>16.399999999999999</v>
      </c>
      <c r="E266">
        <v>19.927216273842699</v>
      </c>
      <c r="F266">
        <v>14.5368072528128</v>
      </c>
      <c r="G266">
        <v>12.558593122765499</v>
      </c>
      <c r="H266">
        <v>19.119305376964299</v>
      </c>
      <c r="I266">
        <v>22.269443137313498</v>
      </c>
      <c r="J266">
        <v>17.079177169659399</v>
      </c>
      <c r="K266">
        <v>19.278499515539998</v>
      </c>
      <c r="L266">
        <v>13.670031123977299</v>
      </c>
      <c r="M266">
        <v>22.0962454077766</v>
      </c>
      <c r="N266">
        <v>16.271759734081702</v>
      </c>
      <c r="O266">
        <v>18.5809324118962</v>
      </c>
      <c r="P266">
        <f t="shared" ref="P266:P329" si="5">O266/N266</f>
        <v>1.1419129040467495</v>
      </c>
      <c r="Q266">
        <v>0.31933975973442702</v>
      </c>
      <c r="R266">
        <v>0.59976504229361605</v>
      </c>
      <c r="S266" t="b">
        <v>0</v>
      </c>
    </row>
    <row r="267" spans="1:19" x14ac:dyDescent="0.2">
      <c r="A267" t="s">
        <v>793</v>
      </c>
      <c r="B267" t="s">
        <v>794</v>
      </c>
      <c r="C267">
        <v>3</v>
      </c>
      <c r="D267">
        <v>163.6</v>
      </c>
      <c r="E267">
        <v>170.29343444937001</v>
      </c>
      <c r="F267">
        <v>178.864770707041</v>
      </c>
      <c r="G267">
        <v>175.77020897662999</v>
      </c>
      <c r="H267">
        <v>164.77514085888399</v>
      </c>
      <c r="I267">
        <v>206.302002965654</v>
      </c>
      <c r="J267">
        <v>184.46753437175499</v>
      </c>
      <c r="K267">
        <v>193.87741820079</v>
      </c>
      <c r="L267">
        <v>206.65337555863101</v>
      </c>
      <c r="M267">
        <v>183.718846837846</v>
      </c>
      <c r="N267">
        <v>170.556625528099</v>
      </c>
      <c r="O267">
        <v>194.74636757251699</v>
      </c>
      <c r="P267">
        <f t="shared" si="5"/>
        <v>1.1418282166964704</v>
      </c>
      <c r="Q267" s="1">
        <v>2.7248165776139299E-3</v>
      </c>
      <c r="R267">
        <v>7.7349631880653497E-2</v>
      </c>
      <c r="S267" t="b">
        <v>0</v>
      </c>
    </row>
    <row r="268" spans="1:19" x14ac:dyDescent="0.2">
      <c r="A268" t="s">
        <v>795</v>
      </c>
      <c r="B268" t="s">
        <v>796</v>
      </c>
      <c r="C268">
        <v>2</v>
      </c>
      <c r="D268">
        <v>135.30000000000001</v>
      </c>
      <c r="E268">
        <v>166.823444799166</v>
      </c>
      <c r="F268">
        <v>131.15307301269999</v>
      </c>
      <c r="G268">
        <v>97.856729408359001</v>
      </c>
      <c r="H268">
        <v>163.13855843773899</v>
      </c>
      <c r="I268">
        <v>131.98864371150401</v>
      </c>
      <c r="J268">
        <v>152.82453827505299</v>
      </c>
      <c r="K268">
        <v>180.08444003875701</v>
      </c>
      <c r="L268">
        <v>174.743667542688</v>
      </c>
      <c r="M268">
        <v>144.40835676106099</v>
      </c>
      <c r="N268">
        <v>136.425682104608</v>
      </c>
      <c r="O268">
        <v>155.75425655713701</v>
      </c>
      <c r="P268">
        <f t="shared" si="5"/>
        <v>1.1416784153419759</v>
      </c>
      <c r="Q268">
        <v>0.27197795368892502</v>
      </c>
      <c r="R268">
        <v>0.55703785705101805</v>
      </c>
      <c r="S268" t="b">
        <v>0</v>
      </c>
    </row>
    <row r="269" spans="1:19" x14ac:dyDescent="0.2">
      <c r="A269" t="s">
        <v>797</v>
      </c>
      <c r="B269" t="s">
        <v>798</v>
      </c>
      <c r="C269">
        <v>3</v>
      </c>
      <c r="D269">
        <v>181.9</v>
      </c>
      <c r="E269">
        <v>198.78941006165601</v>
      </c>
      <c r="F269">
        <v>184.412642531964</v>
      </c>
      <c r="G269">
        <v>135.85025309893101</v>
      </c>
      <c r="H269">
        <v>187.804193499284</v>
      </c>
      <c r="I269">
        <v>165.83818431418001</v>
      </c>
      <c r="J269">
        <v>201.88664297221899</v>
      </c>
      <c r="K269">
        <v>223.70613520161001</v>
      </c>
      <c r="L269">
        <v>194.21797464065401</v>
      </c>
      <c r="M269">
        <v>226.83357788980501</v>
      </c>
      <c r="N269">
        <v>176.26109933273</v>
      </c>
      <c r="O269">
        <v>201.23029131595499</v>
      </c>
      <c r="P269">
        <f t="shared" si="5"/>
        <v>1.1416602533273117</v>
      </c>
      <c r="Q269">
        <v>0.169025764392216</v>
      </c>
      <c r="R269">
        <v>0.44445021712694299</v>
      </c>
      <c r="S269" t="b">
        <v>0</v>
      </c>
    </row>
    <row r="270" spans="1:19" x14ac:dyDescent="0.2">
      <c r="A270" t="s">
        <v>799</v>
      </c>
      <c r="B270" t="s">
        <v>800</v>
      </c>
      <c r="C270">
        <v>19</v>
      </c>
      <c r="D270">
        <v>2903.8</v>
      </c>
      <c r="E270">
        <v>2602.6510280411899</v>
      </c>
      <c r="F270">
        <v>2687.16858019136</v>
      </c>
      <c r="G270">
        <v>3142.7968491842998</v>
      </c>
      <c r="H270">
        <v>3020.49456701283</v>
      </c>
      <c r="I270">
        <v>4567.1863047471597</v>
      </c>
      <c r="J270">
        <v>2966.16518472283</v>
      </c>
      <c r="K270">
        <v>3304.3622007900399</v>
      </c>
      <c r="L270">
        <v>2523.8612900104799</v>
      </c>
      <c r="M270">
        <v>3306.77012739564</v>
      </c>
      <c r="N270">
        <v>2864.2728369571901</v>
      </c>
      <c r="O270">
        <v>3269.4916980232301</v>
      </c>
      <c r="P270">
        <f t="shared" si="5"/>
        <v>1.1414735551158308</v>
      </c>
      <c r="Q270">
        <v>0.23600475163259299</v>
      </c>
      <c r="R270">
        <v>0.51406975603139105</v>
      </c>
      <c r="S270" t="b">
        <v>0</v>
      </c>
    </row>
    <row r="271" spans="1:19" x14ac:dyDescent="0.2">
      <c r="A271" t="s">
        <v>801</v>
      </c>
      <c r="B271" t="s">
        <v>802</v>
      </c>
      <c r="C271">
        <v>9</v>
      </c>
      <c r="D271">
        <v>2372.6</v>
      </c>
      <c r="E271">
        <v>2545.9745304211901</v>
      </c>
      <c r="F271">
        <v>2245.3360680544702</v>
      </c>
      <c r="G271">
        <v>2675.2089477642699</v>
      </c>
      <c r="H271">
        <v>2242.2996257583</v>
      </c>
      <c r="I271">
        <v>2051.9449620333899</v>
      </c>
      <c r="J271">
        <v>2949.7767926075999</v>
      </c>
      <c r="K271">
        <v>2875.5463593948002</v>
      </c>
      <c r="L271">
        <v>2745.3522044740798</v>
      </c>
      <c r="M271">
        <v>3298.1241251793399</v>
      </c>
      <c r="N271">
        <v>2410.3619184561098</v>
      </c>
      <c r="O271">
        <v>2751.1106629217202</v>
      </c>
      <c r="P271">
        <f t="shared" si="5"/>
        <v>1.1413682907353049</v>
      </c>
      <c r="Q271">
        <v>0.16538542743482301</v>
      </c>
      <c r="R271">
        <v>0.43881158635973</v>
      </c>
      <c r="S271" t="b">
        <v>0</v>
      </c>
    </row>
    <row r="272" spans="1:19" x14ac:dyDescent="0.2">
      <c r="A272" t="s">
        <v>803</v>
      </c>
      <c r="B272" t="s">
        <v>804</v>
      </c>
      <c r="C272">
        <v>2</v>
      </c>
      <c r="D272">
        <v>82.5</v>
      </c>
      <c r="E272">
        <v>96.477290981384002</v>
      </c>
      <c r="F272">
        <v>130.265413520713</v>
      </c>
      <c r="G272">
        <v>149.01420637763599</v>
      </c>
      <c r="H272">
        <v>127.952036383118</v>
      </c>
      <c r="I272">
        <v>121.613305595741</v>
      </c>
      <c r="J272">
        <v>131.79792197626799</v>
      </c>
      <c r="K272">
        <v>115.94148468361</v>
      </c>
      <c r="L272">
        <v>122.77307691378201</v>
      </c>
      <c r="M272">
        <v>167.81020275985099</v>
      </c>
      <c r="N272">
        <v>114.603164418539</v>
      </c>
      <c r="O272">
        <v>130.80068042166201</v>
      </c>
      <c r="P272">
        <f t="shared" si="5"/>
        <v>1.1413356785155471</v>
      </c>
      <c r="Q272">
        <v>0.327331926054928</v>
      </c>
      <c r="R272">
        <v>0.606000199708984</v>
      </c>
      <c r="S272" t="b">
        <v>0</v>
      </c>
    </row>
    <row r="273" spans="1:19" x14ac:dyDescent="0.2">
      <c r="A273" t="s">
        <v>805</v>
      </c>
      <c r="B273" t="s">
        <v>806</v>
      </c>
      <c r="C273">
        <v>9</v>
      </c>
      <c r="D273">
        <v>1435.6</v>
      </c>
      <c r="E273">
        <v>1513.49488268307</v>
      </c>
      <c r="F273">
        <v>1324.2783876807</v>
      </c>
      <c r="G273">
        <v>892.29595857769596</v>
      </c>
      <c r="H273">
        <v>1639.56969979941</v>
      </c>
      <c r="I273">
        <v>1352.90655648388</v>
      </c>
      <c r="J273">
        <v>1517.4931647256301</v>
      </c>
      <c r="K273">
        <v>1529.6656772751001</v>
      </c>
      <c r="L273">
        <v>1671.21512140801</v>
      </c>
      <c r="M273">
        <v>1552.5539177227599</v>
      </c>
      <c r="N273">
        <v>1333.0501912239399</v>
      </c>
      <c r="O273">
        <v>1521.2970496839</v>
      </c>
      <c r="P273">
        <f t="shared" si="5"/>
        <v>1.1412151318076937</v>
      </c>
      <c r="Q273">
        <v>0.27016393597770899</v>
      </c>
      <c r="R273">
        <v>0.55516240014697704</v>
      </c>
      <c r="S273" t="b">
        <v>0</v>
      </c>
    </row>
    <row r="274" spans="1:19" x14ac:dyDescent="0.2">
      <c r="A274" t="s">
        <v>807</v>
      </c>
      <c r="B274" t="s">
        <v>808</v>
      </c>
      <c r="C274">
        <v>2</v>
      </c>
      <c r="D274">
        <v>240.6</v>
      </c>
      <c r="E274">
        <v>264.19345740793398</v>
      </c>
      <c r="F274">
        <v>221.13955401295601</v>
      </c>
      <c r="G274">
        <v>173.30865673752299</v>
      </c>
      <c r="H274">
        <v>261.33350370644899</v>
      </c>
      <c r="I274">
        <v>234.05603242532001</v>
      </c>
      <c r="J274">
        <v>261.66819911582502</v>
      </c>
      <c r="K274">
        <v>295.92302899306901</v>
      </c>
      <c r="L274">
        <v>272.11520303251399</v>
      </c>
      <c r="M274">
        <v>249.774303770393</v>
      </c>
      <c r="N274">
        <v>229.498521281161</v>
      </c>
      <c r="O274">
        <v>261.88463714644797</v>
      </c>
      <c r="P274">
        <f t="shared" si="5"/>
        <v>1.1411168825162512</v>
      </c>
      <c r="Q274">
        <v>0.16647534421673199</v>
      </c>
      <c r="R274">
        <v>0.44112886409860302</v>
      </c>
      <c r="S274" t="b">
        <v>0</v>
      </c>
    </row>
    <row r="275" spans="1:19" x14ac:dyDescent="0.2">
      <c r="A275" t="s">
        <v>809</v>
      </c>
      <c r="B275" t="s">
        <v>810</v>
      </c>
      <c r="C275">
        <v>11</v>
      </c>
      <c r="D275">
        <v>1419.2</v>
      </c>
      <c r="E275">
        <v>1336.4202593211201</v>
      </c>
      <c r="F275">
        <v>1281.4488171923001</v>
      </c>
      <c r="G275">
        <v>1119.5079326483601</v>
      </c>
      <c r="H275">
        <v>1410.91575581656</v>
      </c>
      <c r="I275">
        <v>1600.7474457241599</v>
      </c>
      <c r="J275">
        <v>1346.80651477079</v>
      </c>
      <c r="K275">
        <v>1708.97439338153</v>
      </c>
      <c r="L275">
        <v>1325.4875128676299</v>
      </c>
      <c r="M275">
        <v>1517.73934879845</v>
      </c>
      <c r="N275">
        <v>1308.7094405109699</v>
      </c>
      <c r="O275">
        <v>1492.7506988796499</v>
      </c>
      <c r="P275">
        <f t="shared" si="5"/>
        <v>1.1406280513242293</v>
      </c>
      <c r="Q275">
        <v>7.9199368194748196E-2</v>
      </c>
      <c r="R275">
        <v>0.30884244022767399</v>
      </c>
      <c r="S275" t="b">
        <v>0</v>
      </c>
    </row>
    <row r="276" spans="1:19" x14ac:dyDescent="0.2">
      <c r="A276" t="s">
        <v>811</v>
      </c>
      <c r="B276" t="s">
        <v>812</v>
      </c>
      <c r="C276">
        <v>6</v>
      </c>
      <c r="D276">
        <v>519.79999999999995</v>
      </c>
      <c r="E276">
        <v>561.03529930269997</v>
      </c>
      <c r="F276">
        <v>557.45154403980598</v>
      </c>
      <c r="G276">
        <v>416.14613632599401</v>
      </c>
      <c r="H276">
        <v>605.13271089130103</v>
      </c>
      <c r="I276">
        <v>548.947544238717</v>
      </c>
      <c r="J276">
        <v>600.05242121833703</v>
      </c>
      <c r="K276">
        <v>588.715435343222</v>
      </c>
      <c r="L276">
        <v>602.23990287392201</v>
      </c>
      <c r="M276">
        <v>675.84929298974998</v>
      </c>
      <c r="N276">
        <v>527.74729538238398</v>
      </c>
      <c r="O276">
        <v>601.79554799562595</v>
      </c>
      <c r="P276">
        <f t="shared" si="5"/>
        <v>1.140310056083925</v>
      </c>
      <c r="Q276">
        <v>0.106896681402724</v>
      </c>
      <c r="R276">
        <v>0.35275904862898899</v>
      </c>
      <c r="S276" t="b">
        <v>0</v>
      </c>
    </row>
    <row r="277" spans="1:19" x14ac:dyDescent="0.2">
      <c r="A277" t="s">
        <v>813</v>
      </c>
      <c r="B277" t="s">
        <v>814</v>
      </c>
      <c r="C277">
        <v>3</v>
      </c>
      <c r="D277">
        <v>144.30000000000001</v>
      </c>
      <c r="E277">
        <v>123.921754578456</v>
      </c>
      <c r="F277">
        <v>166.88136756520601</v>
      </c>
      <c r="G277">
        <v>190.111426369691</v>
      </c>
      <c r="H277">
        <v>172.02286300967</v>
      </c>
      <c r="I277">
        <v>178.41828177954201</v>
      </c>
      <c r="J277">
        <v>161.99791499364099</v>
      </c>
      <c r="K277">
        <v>183.000028918536</v>
      </c>
      <c r="L277">
        <v>199.614469378644</v>
      </c>
      <c r="M277">
        <v>178.07012538986299</v>
      </c>
      <c r="N277">
        <v>157.71871329766401</v>
      </c>
      <c r="O277">
        <v>179.81942467624199</v>
      </c>
      <c r="P277">
        <f t="shared" si="5"/>
        <v>1.1401273882882059</v>
      </c>
      <c r="Q277">
        <v>0.14772655558643599</v>
      </c>
      <c r="R277">
        <v>0.41489160292360799</v>
      </c>
      <c r="S277" t="b">
        <v>0</v>
      </c>
    </row>
    <row r="278" spans="1:19" x14ac:dyDescent="0.2">
      <c r="A278" t="s">
        <v>815</v>
      </c>
      <c r="B278" t="s">
        <v>816</v>
      </c>
      <c r="C278">
        <v>2</v>
      </c>
      <c r="D278">
        <v>1148.3</v>
      </c>
      <c r="E278">
        <v>1120.4396913962701</v>
      </c>
      <c r="F278">
        <v>1208.6607388493001</v>
      </c>
      <c r="G278">
        <v>1182.0099547196101</v>
      </c>
      <c r="H278">
        <v>1227.38472715957</v>
      </c>
      <c r="I278">
        <v>1129.31802008919</v>
      </c>
      <c r="J278">
        <v>1382.98466340252</v>
      </c>
      <c r="K278">
        <v>1426.7229622121199</v>
      </c>
      <c r="L278">
        <v>1316.6888801426401</v>
      </c>
      <c r="M278">
        <v>1475.5468579829001</v>
      </c>
      <c r="N278">
        <v>1176.7115677201</v>
      </c>
      <c r="O278">
        <v>1340.5465191768101</v>
      </c>
      <c r="P278">
        <f t="shared" si="5"/>
        <v>1.1392311896569041</v>
      </c>
      <c r="Q278" s="1">
        <v>3.0383885053221302E-2</v>
      </c>
      <c r="R278">
        <v>0.19422144440799999</v>
      </c>
      <c r="S278" t="b">
        <v>0</v>
      </c>
    </row>
    <row r="279" spans="1:19" x14ac:dyDescent="0.2">
      <c r="A279" t="s">
        <v>817</v>
      </c>
      <c r="B279" t="s">
        <v>818</v>
      </c>
      <c r="C279">
        <v>2</v>
      </c>
      <c r="D279">
        <v>669.00000000000102</v>
      </c>
      <c r="E279">
        <v>748.73019401830697</v>
      </c>
      <c r="F279">
        <v>675.51025647417396</v>
      </c>
      <c r="G279">
        <v>740.85698386738898</v>
      </c>
      <c r="H279">
        <v>667.90733661665502</v>
      </c>
      <c r="I279">
        <v>665.41071458815395</v>
      </c>
      <c r="J279">
        <v>876.59365420677398</v>
      </c>
      <c r="K279">
        <v>808.05742952970195</v>
      </c>
      <c r="L279">
        <v>765.89447155862899</v>
      </c>
      <c r="M279">
        <v>889.00206762897994</v>
      </c>
      <c r="N279">
        <v>699.46630955446096</v>
      </c>
      <c r="O279">
        <v>796.67356927386504</v>
      </c>
      <c r="P279">
        <f t="shared" si="5"/>
        <v>1.1389734693316711</v>
      </c>
      <c r="Q279">
        <v>5.7011477921953699E-2</v>
      </c>
      <c r="R279">
        <v>0.26210581843848302</v>
      </c>
      <c r="S279" t="b">
        <v>0</v>
      </c>
    </row>
    <row r="280" spans="1:19" x14ac:dyDescent="0.2">
      <c r="A280" t="s">
        <v>819</v>
      </c>
      <c r="B280" t="s">
        <v>820</v>
      </c>
      <c r="C280">
        <v>1</v>
      </c>
      <c r="D280">
        <v>291</v>
      </c>
      <c r="E280">
        <v>277.86311360571</v>
      </c>
      <c r="F280">
        <v>264.856783993352</v>
      </c>
      <c r="G280">
        <v>242.12509542213601</v>
      </c>
      <c r="H280">
        <v>297.80591194911301</v>
      </c>
      <c r="I280">
        <v>259.34591908249098</v>
      </c>
      <c r="J280">
        <v>330.41698868097097</v>
      </c>
      <c r="K280">
        <v>334.16209853171398</v>
      </c>
      <c r="L280">
        <v>330.655439429409</v>
      </c>
      <c r="M280">
        <v>311.56439960956402</v>
      </c>
      <c r="N280">
        <v>273.99435898172101</v>
      </c>
      <c r="O280">
        <v>311.86346170496398</v>
      </c>
      <c r="P280">
        <f t="shared" si="5"/>
        <v>1.1382112495453578</v>
      </c>
      <c r="Q280">
        <v>6.4119260777970297E-2</v>
      </c>
      <c r="R280">
        <v>0.27500131520232701</v>
      </c>
      <c r="S280" t="b">
        <v>0</v>
      </c>
    </row>
    <row r="281" spans="1:19" x14ac:dyDescent="0.2">
      <c r="A281" t="s">
        <v>821</v>
      </c>
      <c r="B281" t="s">
        <v>822</v>
      </c>
      <c r="C281">
        <v>10</v>
      </c>
      <c r="D281">
        <v>955.20000000000095</v>
      </c>
      <c r="E281">
        <v>960.294411479259</v>
      </c>
      <c r="F281">
        <v>1099.0347915888201</v>
      </c>
      <c r="G281">
        <v>792.87065291983299</v>
      </c>
      <c r="H281">
        <v>1219.43561254258</v>
      </c>
      <c r="I281">
        <v>1036.7181274060099</v>
      </c>
      <c r="J281">
        <v>1023.0584667586101</v>
      </c>
      <c r="K281">
        <v>1171.60893523142</v>
      </c>
      <c r="L281">
        <v>1130.3924965789799</v>
      </c>
      <c r="M281">
        <v>1319.4576979712599</v>
      </c>
      <c r="N281">
        <v>994.88818810166401</v>
      </c>
      <c r="O281">
        <v>1131.3414830455199</v>
      </c>
      <c r="P281">
        <f t="shared" si="5"/>
        <v>1.13715440245021</v>
      </c>
      <c r="Q281">
        <v>0.17400114628319099</v>
      </c>
      <c r="R281">
        <v>0.44991481507112902</v>
      </c>
      <c r="S281" t="b">
        <v>0</v>
      </c>
    </row>
    <row r="282" spans="1:19" x14ac:dyDescent="0.2">
      <c r="A282" t="s">
        <v>823</v>
      </c>
      <c r="B282" t="s">
        <v>120</v>
      </c>
      <c r="C282">
        <v>1</v>
      </c>
      <c r="D282">
        <v>120.5</v>
      </c>
      <c r="E282">
        <v>120.977520935858</v>
      </c>
      <c r="F282">
        <v>132.59551968718</v>
      </c>
      <c r="G282">
        <v>84.264680088069994</v>
      </c>
      <c r="H282">
        <v>138.12222714309101</v>
      </c>
      <c r="I282">
        <v>148.07041779093601</v>
      </c>
      <c r="J282">
        <v>128.08734262942301</v>
      </c>
      <c r="K282">
        <v>116.950726988149</v>
      </c>
      <c r="L282">
        <v>125.94058469477601</v>
      </c>
      <c r="M282">
        <v>152.82379891826099</v>
      </c>
      <c r="N282">
        <v>117.605043056426</v>
      </c>
      <c r="O282">
        <v>133.68012037058801</v>
      </c>
      <c r="P282">
        <f t="shared" si="5"/>
        <v>1.1366869727384847</v>
      </c>
      <c r="Q282">
        <v>0.24068767637948499</v>
      </c>
      <c r="R282">
        <v>0.51950373192347299</v>
      </c>
      <c r="S282" t="b">
        <v>0</v>
      </c>
    </row>
    <row r="283" spans="1:19" x14ac:dyDescent="0.2">
      <c r="A283" t="s">
        <v>824</v>
      </c>
      <c r="B283" t="s">
        <v>825</v>
      </c>
      <c r="C283">
        <v>7</v>
      </c>
      <c r="D283">
        <v>3795</v>
      </c>
      <c r="E283">
        <v>3907.0516829135199</v>
      </c>
      <c r="F283">
        <v>2783.2577201990298</v>
      </c>
      <c r="G283">
        <v>3073.4452904476998</v>
      </c>
      <c r="H283">
        <v>3218.1703437382898</v>
      </c>
      <c r="I283">
        <v>4538.0056662965799</v>
      </c>
      <c r="J283">
        <v>3767.0318937501002</v>
      </c>
      <c r="K283">
        <v>4501.21143593948</v>
      </c>
      <c r="L283">
        <v>3489.8338481107498</v>
      </c>
      <c r="M283">
        <v>2881.8479384717898</v>
      </c>
      <c r="N283">
        <v>3327.8962228524201</v>
      </c>
      <c r="O283">
        <v>3782.1078705378</v>
      </c>
      <c r="P283">
        <f t="shared" si="5"/>
        <v>1.136486121341868</v>
      </c>
      <c r="Q283">
        <v>0.26342070549888602</v>
      </c>
      <c r="R283">
        <v>0.54586394232108204</v>
      </c>
      <c r="S283" t="b">
        <v>0</v>
      </c>
    </row>
    <row r="284" spans="1:19" x14ac:dyDescent="0.2">
      <c r="A284" t="s">
        <v>826</v>
      </c>
      <c r="B284" t="s">
        <v>827</v>
      </c>
      <c r="C284">
        <v>1</v>
      </c>
      <c r="D284">
        <v>27.1</v>
      </c>
      <c r="E284">
        <v>21.819937901226901</v>
      </c>
      <c r="F284">
        <v>26.409252958148599</v>
      </c>
      <c r="G284">
        <v>29.789458796517799</v>
      </c>
      <c r="H284">
        <v>25.7825338059125</v>
      </c>
      <c r="I284">
        <v>20.0646837877139</v>
      </c>
      <c r="J284">
        <v>38.930366656632501</v>
      </c>
      <c r="K284">
        <v>28.137404188715799</v>
      </c>
      <c r="L284">
        <v>25.284226320956499</v>
      </c>
      <c r="M284">
        <v>40.771610194988703</v>
      </c>
      <c r="N284">
        <v>26.0491421281959</v>
      </c>
      <c r="O284">
        <v>29.5830178180641</v>
      </c>
      <c r="P284">
        <f t="shared" si="5"/>
        <v>1.1356618836995438</v>
      </c>
      <c r="Q284">
        <v>0.39877870568761897</v>
      </c>
      <c r="R284">
        <v>0.66170696606870805</v>
      </c>
      <c r="S284" t="b">
        <v>0</v>
      </c>
    </row>
    <row r="285" spans="1:19" x14ac:dyDescent="0.2">
      <c r="A285" t="s">
        <v>828</v>
      </c>
      <c r="B285" t="s">
        <v>829</v>
      </c>
      <c r="C285">
        <v>11</v>
      </c>
      <c r="D285">
        <v>729.3</v>
      </c>
      <c r="E285">
        <v>761.13803579782495</v>
      </c>
      <c r="F285">
        <v>771.15556673585002</v>
      </c>
      <c r="G285">
        <v>511.93262563039298</v>
      </c>
      <c r="H285">
        <v>825.60374276842799</v>
      </c>
      <c r="I285">
        <v>774.74083998300296</v>
      </c>
      <c r="J285">
        <v>766.30699028667402</v>
      </c>
      <c r="K285">
        <v>840.35318327494997</v>
      </c>
      <c r="L285">
        <v>841.32808278749303</v>
      </c>
      <c r="M285">
        <v>812.57140803687003</v>
      </c>
      <c r="N285">
        <v>710.39389345754398</v>
      </c>
      <c r="O285">
        <v>806.43543367527502</v>
      </c>
      <c r="P285">
        <f t="shared" si="5"/>
        <v>1.1351947716643356</v>
      </c>
      <c r="Q285">
        <v>0.18113243424365999</v>
      </c>
      <c r="R285">
        <v>0.45882394910883001</v>
      </c>
      <c r="S285" t="b">
        <v>0</v>
      </c>
    </row>
    <row r="286" spans="1:19" x14ac:dyDescent="0.2">
      <c r="A286" t="s">
        <v>830</v>
      </c>
      <c r="B286" t="s">
        <v>831</v>
      </c>
      <c r="C286">
        <v>5</v>
      </c>
      <c r="D286">
        <v>314.10000000000002</v>
      </c>
      <c r="E286">
        <v>309.51362526363499</v>
      </c>
      <c r="F286">
        <v>362.61028554849997</v>
      </c>
      <c r="G286">
        <v>266.52656979241902</v>
      </c>
      <c r="H286">
        <v>392.37699614242899</v>
      </c>
      <c r="I286">
        <v>348.83321033094398</v>
      </c>
      <c r="J286">
        <v>318.15146250667902</v>
      </c>
      <c r="K286">
        <v>393.48311843184001</v>
      </c>
      <c r="L286">
        <v>402.45228246528001</v>
      </c>
      <c r="M286">
        <v>394.68130091561198</v>
      </c>
      <c r="N286">
        <v>326.08166139291097</v>
      </c>
      <c r="O286">
        <v>370.022182011582</v>
      </c>
      <c r="P286">
        <f t="shared" si="5"/>
        <v>1.1347531180716264</v>
      </c>
      <c r="Q286">
        <v>0.15776196639628701</v>
      </c>
      <c r="R286">
        <v>0.429815883680287</v>
      </c>
      <c r="S286" t="b">
        <v>0</v>
      </c>
    </row>
    <row r="287" spans="1:19" x14ac:dyDescent="0.2">
      <c r="A287" t="s">
        <v>832</v>
      </c>
      <c r="B287" t="s">
        <v>833</v>
      </c>
      <c r="C287">
        <v>18</v>
      </c>
      <c r="D287">
        <v>2204</v>
      </c>
      <c r="E287">
        <v>2174.05473064018</v>
      </c>
      <c r="F287">
        <v>2250.7729824428902</v>
      </c>
      <c r="G287">
        <v>1372.40566921405</v>
      </c>
      <c r="H287">
        <v>2505.32180058521</v>
      </c>
      <c r="I287">
        <v>2148.4356065099801</v>
      </c>
      <c r="J287">
        <v>2187.35580847959</v>
      </c>
      <c r="K287">
        <v>2427.33063814564</v>
      </c>
      <c r="L287">
        <v>2611.7303021573198</v>
      </c>
      <c r="M287">
        <v>2337.3803589038698</v>
      </c>
      <c r="N287">
        <v>2059.8327340435999</v>
      </c>
      <c r="O287">
        <v>2336.4994665873901</v>
      </c>
      <c r="P287">
        <f t="shared" si="5"/>
        <v>1.1343151450946571</v>
      </c>
      <c r="Q287">
        <v>0.28669709912027702</v>
      </c>
      <c r="R287">
        <v>0.56994001632344304</v>
      </c>
      <c r="S287" t="b">
        <v>0</v>
      </c>
    </row>
    <row r="288" spans="1:19" x14ac:dyDescent="0.2">
      <c r="A288" t="s">
        <v>834</v>
      </c>
      <c r="B288" t="s">
        <v>835</v>
      </c>
      <c r="C288">
        <v>1</v>
      </c>
      <c r="D288">
        <v>67</v>
      </c>
      <c r="E288">
        <v>63.564964905202103</v>
      </c>
      <c r="F288">
        <v>64.800525986617799</v>
      </c>
      <c r="G288">
        <v>58.899989624223501</v>
      </c>
      <c r="H288">
        <v>77.568677560720204</v>
      </c>
      <c r="I288">
        <v>56.897134098671501</v>
      </c>
      <c r="J288">
        <v>77.994521447023004</v>
      </c>
      <c r="K288">
        <v>75.571792502049703</v>
      </c>
      <c r="L288">
        <v>72.679527932871494</v>
      </c>
      <c r="M288">
        <v>97.0282646157263</v>
      </c>
      <c r="N288">
        <v>66.089817131822002</v>
      </c>
      <c r="O288">
        <v>74.948839885962499</v>
      </c>
      <c r="P288">
        <f t="shared" si="5"/>
        <v>1.1340451999809651</v>
      </c>
      <c r="Q288">
        <v>0.22860658187129801</v>
      </c>
      <c r="R288">
        <v>0.50981885123609405</v>
      </c>
      <c r="S288" t="b">
        <v>0</v>
      </c>
    </row>
    <row r="289" spans="1:19" x14ac:dyDescent="0.2">
      <c r="A289" t="s">
        <v>836</v>
      </c>
      <c r="B289" t="s">
        <v>837</v>
      </c>
      <c r="C289">
        <v>3</v>
      </c>
      <c r="D289">
        <v>561.79999999999905</v>
      </c>
      <c r="E289">
        <v>587.11279727999397</v>
      </c>
      <c r="F289">
        <v>492.31952881520601</v>
      </c>
      <c r="G289">
        <v>458.95574048438499</v>
      </c>
      <c r="H289">
        <v>517.69245010440204</v>
      </c>
      <c r="I289">
        <v>550.76322840897501</v>
      </c>
      <c r="J289">
        <v>579.747306459215</v>
      </c>
      <c r="K289">
        <v>591.96743832451295</v>
      </c>
      <c r="L289">
        <v>625.82023857687898</v>
      </c>
      <c r="M289">
        <v>611.63831653001398</v>
      </c>
      <c r="N289">
        <v>521.52916069275705</v>
      </c>
      <c r="O289">
        <v>591.41067139093195</v>
      </c>
      <c r="P289">
        <f t="shared" si="5"/>
        <v>1.1339934867790518</v>
      </c>
      <c r="Q289" s="1">
        <v>3.4788719052890799E-2</v>
      </c>
      <c r="R289">
        <v>0.20685173716390301</v>
      </c>
      <c r="S289" t="b">
        <v>0</v>
      </c>
    </row>
    <row r="290" spans="1:19" x14ac:dyDescent="0.2">
      <c r="A290" t="s">
        <v>838</v>
      </c>
      <c r="B290" t="s">
        <v>839</v>
      </c>
      <c r="C290">
        <v>1</v>
      </c>
      <c r="D290">
        <v>134</v>
      </c>
      <c r="E290">
        <v>113.827239232406</v>
      </c>
      <c r="F290">
        <v>140.36254024207301</v>
      </c>
      <c r="G290">
        <v>126.860236225669</v>
      </c>
      <c r="H290">
        <v>146.07134176008199</v>
      </c>
      <c r="I290">
        <v>154.68469583973501</v>
      </c>
      <c r="J290">
        <v>150.35081871048999</v>
      </c>
      <c r="K290">
        <v>170.44056912871699</v>
      </c>
      <c r="L290">
        <v>145.64952199874099</v>
      </c>
      <c r="M290">
        <v>128.73027274216599</v>
      </c>
      <c r="N290">
        <v>131.73420380356799</v>
      </c>
      <c r="O290">
        <v>149.35617222245801</v>
      </c>
      <c r="P290">
        <f t="shared" si="5"/>
        <v>1.1337691192574904</v>
      </c>
      <c r="Q290">
        <v>8.1108173593108596E-2</v>
      </c>
      <c r="R290">
        <v>0.31259208508876901</v>
      </c>
      <c r="S290" t="b">
        <v>0</v>
      </c>
    </row>
    <row r="291" spans="1:19" x14ac:dyDescent="0.2">
      <c r="A291" t="s">
        <v>840</v>
      </c>
      <c r="B291" t="s">
        <v>841</v>
      </c>
      <c r="C291">
        <v>45</v>
      </c>
      <c r="D291">
        <v>11646.9</v>
      </c>
      <c r="E291">
        <v>12271.619461533701</v>
      </c>
      <c r="F291">
        <v>11091.0848205852</v>
      </c>
      <c r="G291">
        <v>7470.2056855352303</v>
      </c>
      <c r="H291">
        <v>12482.278936119201</v>
      </c>
      <c r="I291">
        <v>10616.6568848691</v>
      </c>
      <c r="J291">
        <v>12414.5370615712</v>
      </c>
      <c r="K291">
        <v>12844.0568773944</v>
      </c>
      <c r="L291">
        <v>13395.099939692</v>
      </c>
      <c r="M291">
        <v>12189.788084453799</v>
      </c>
      <c r="N291">
        <v>10812.908779962399</v>
      </c>
      <c r="O291">
        <v>12254.977804157999</v>
      </c>
      <c r="P291">
        <f t="shared" si="5"/>
        <v>1.1333655035422037</v>
      </c>
      <c r="Q291">
        <v>0.25706560343052098</v>
      </c>
      <c r="R291">
        <v>0.53606097397833796</v>
      </c>
      <c r="S291" t="b">
        <v>0</v>
      </c>
    </row>
    <row r="292" spans="1:19" x14ac:dyDescent="0.2">
      <c r="A292" t="s">
        <v>842</v>
      </c>
      <c r="B292" t="s">
        <v>843</v>
      </c>
      <c r="C292">
        <v>1</v>
      </c>
      <c r="D292">
        <v>11</v>
      </c>
      <c r="E292">
        <v>7.2039208897595302</v>
      </c>
      <c r="F292">
        <v>12.6505308323389</v>
      </c>
      <c r="G292">
        <v>9.7759688524701005</v>
      </c>
      <c r="H292">
        <v>11.6377857374436</v>
      </c>
      <c r="I292">
        <v>9.5596539455042198</v>
      </c>
      <c r="J292">
        <v>9.3488035304000796</v>
      </c>
      <c r="K292">
        <v>12.7744935529552</v>
      </c>
      <c r="L292">
        <v>12.966140505978499</v>
      </c>
      <c r="M292">
        <v>14.3724834278802</v>
      </c>
      <c r="N292">
        <v>10.2664455274169</v>
      </c>
      <c r="O292">
        <v>11.6299242805592</v>
      </c>
      <c r="P292">
        <f t="shared" si="5"/>
        <v>1.1328092327087387</v>
      </c>
      <c r="Q292">
        <v>0.36922917236150499</v>
      </c>
      <c r="R292">
        <v>0.64136095457154096</v>
      </c>
      <c r="S292" t="b">
        <v>0</v>
      </c>
    </row>
    <row r="293" spans="1:19" x14ac:dyDescent="0.2">
      <c r="A293" t="s">
        <v>844</v>
      </c>
      <c r="B293" t="s">
        <v>845</v>
      </c>
      <c r="C293">
        <v>24</v>
      </c>
      <c r="D293">
        <v>4066</v>
      </c>
      <c r="E293">
        <v>4294.8493141242498</v>
      </c>
      <c r="F293">
        <v>4156.7998266135401</v>
      </c>
      <c r="G293">
        <v>2660.5466583400298</v>
      </c>
      <c r="H293">
        <v>4729.6711084102199</v>
      </c>
      <c r="I293">
        <v>4077.6000374096102</v>
      </c>
      <c r="J293">
        <v>4224.2577266001599</v>
      </c>
      <c r="K293">
        <v>4715.7314946709403</v>
      </c>
      <c r="L293">
        <v>4797.0760408373999</v>
      </c>
      <c r="M293">
        <v>4369.5367198234699</v>
      </c>
      <c r="N293">
        <v>3909.6263009311301</v>
      </c>
      <c r="O293">
        <v>4428.1591312674</v>
      </c>
      <c r="P293">
        <f t="shared" si="5"/>
        <v>1.1326297682754933</v>
      </c>
      <c r="Q293">
        <v>0.26719256305185202</v>
      </c>
      <c r="R293">
        <v>0.55237930027947502</v>
      </c>
      <c r="S293" t="b">
        <v>0</v>
      </c>
    </row>
    <row r="294" spans="1:19" x14ac:dyDescent="0.2">
      <c r="A294" t="s">
        <v>846</v>
      </c>
      <c r="B294" t="s">
        <v>847</v>
      </c>
      <c r="C294">
        <v>4</v>
      </c>
      <c r="D294">
        <v>669.5</v>
      </c>
      <c r="E294">
        <v>675.65010896096896</v>
      </c>
      <c r="F294">
        <v>625.57941004986299</v>
      </c>
      <c r="G294">
        <v>398.27312658986602</v>
      </c>
      <c r="H294">
        <v>745.99569785415201</v>
      </c>
      <c r="I294">
        <v>630.52364017390096</v>
      </c>
      <c r="J294">
        <v>602.52614078289901</v>
      </c>
      <c r="K294">
        <v>723.05679988074803</v>
      </c>
      <c r="L294">
        <v>794.40204158757695</v>
      </c>
      <c r="M294">
        <v>717.23482359844797</v>
      </c>
      <c r="N294">
        <v>609.44489144238901</v>
      </c>
      <c r="O294">
        <v>690.09722389305796</v>
      </c>
      <c r="P294">
        <f t="shared" si="5"/>
        <v>1.1323373673045105</v>
      </c>
      <c r="Q294">
        <v>0.33380002244298801</v>
      </c>
      <c r="R294">
        <v>0.612391980020492</v>
      </c>
      <c r="S294" t="b">
        <v>0</v>
      </c>
    </row>
    <row r="295" spans="1:19" x14ac:dyDescent="0.2">
      <c r="A295" t="s">
        <v>848</v>
      </c>
      <c r="B295" t="s">
        <v>849</v>
      </c>
      <c r="C295">
        <v>7</v>
      </c>
      <c r="D295">
        <v>896.19999999999902</v>
      </c>
      <c r="E295">
        <v>826.22662953953898</v>
      </c>
      <c r="F295">
        <v>821.30832803315604</v>
      </c>
      <c r="G295">
        <v>862.65030769800899</v>
      </c>
      <c r="H295">
        <v>858.45228993569799</v>
      </c>
      <c r="I295">
        <v>884.33034883074504</v>
      </c>
      <c r="J295">
        <v>1133.96356056985</v>
      </c>
      <c r="K295">
        <v>907.52386554371196</v>
      </c>
      <c r="L295">
        <v>973.89414917725503</v>
      </c>
      <c r="M295">
        <v>944.56704187241201</v>
      </c>
      <c r="N295">
        <v>852.53508308697496</v>
      </c>
      <c r="O295">
        <v>965.07984453542804</v>
      </c>
      <c r="P295">
        <f t="shared" si="5"/>
        <v>1.1320118827731238</v>
      </c>
      <c r="Q295" s="1">
        <v>2.8211070492528301E-2</v>
      </c>
      <c r="R295">
        <v>0.18950948117118199</v>
      </c>
      <c r="S295" t="b">
        <v>0</v>
      </c>
    </row>
    <row r="296" spans="1:19" x14ac:dyDescent="0.2">
      <c r="A296" t="s">
        <v>850</v>
      </c>
      <c r="B296" t="s">
        <v>851</v>
      </c>
      <c r="C296">
        <v>22</v>
      </c>
      <c r="D296">
        <v>3525.2</v>
      </c>
      <c r="E296">
        <v>3812.8362063503901</v>
      </c>
      <c r="F296">
        <v>3673.6911480992198</v>
      </c>
      <c r="G296">
        <v>2831.24995492161</v>
      </c>
      <c r="H296">
        <v>3863.6852101356899</v>
      </c>
      <c r="I296">
        <v>3789.6844046972001</v>
      </c>
      <c r="J296">
        <v>4022.9587970338498</v>
      </c>
      <c r="K296">
        <v>4122.7455717373496</v>
      </c>
      <c r="L296">
        <v>4051.53856127374</v>
      </c>
      <c r="M296">
        <v>3923.97940561004</v>
      </c>
      <c r="N296">
        <v>3519.6777281754498</v>
      </c>
      <c r="O296">
        <v>3980.4884842525298</v>
      </c>
      <c r="P296">
        <f t="shared" si="5"/>
        <v>1.1309241333057949</v>
      </c>
      <c r="Q296">
        <v>6.8822547172741E-2</v>
      </c>
      <c r="R296">
        <v>0.28612838509611999</v>
      </c>
      <c r="S296" t="b">
        <v>0</v>
      </c>
    </row>
    <row r="297" spans="1:19" x14ac:dyDescent="0.2">
      <c r="A297" t="s">
        <v>852</v>
      </c>
      <c r="B297" t="s">
        <v>853</v>
      </c>
      <c r="C297">
        <v>2</v>
      </c>
      <c r="D297">
        <v>118.1</v>
      </c>
      <c r="E297">
        <v>125.078417795191</v>
      </c>
      <c r="F297">
        <v>127.935307354245</v>
      </c>
      <c r="G297">
        <v>94.646009096479702</v>
      </c>
      <c r="H297">
        <v>149.227607858005</v>
      </c>
      <c r="I297">
        <v>130.302651267692</v>
      </c>
      <c r="J297">
        <v>131.28256373365099</v>
      </c>
      <c r="K297">
        <v>136.23846880822799</v>
      </c>
      <c r="L297">
        <v>147.64387874973701</v>
      </c>
      <c r="M297">
        <v>143.37083649510399</v>
      </c>
      <c r="N297">
        <v>121.695588525307</v>
      </c>
      <c r="O297">
        <v>137.60279776082001</v>
      </c>
      <c r="P297">
        <f t="shared" si="5"/>
        <v>1.1307131131725867</v>
      </c>
      <c r="Q297">
        <v>0.15270008183800299</v>
      </c>
      <c r="R297">
        <v>0.419597547542856</v>
      </c>
      <c r="S297" t="b">
        <v>0</v>
      </c>
    </row>
    <row r="298" spans="1:19" x14ac:dyDescent="0.2">
      <c r="A298" t="s">
        <v>854</v>
      </c>
      <c r="B298" t="s">
        <v>855</v>
      </c>
      <c r="C298">
        <v>2</v>
      </c>
      <c r="D298">
        <v>130.1</v>
      </c>
      <c r="E298">
        <v>129.49476825908701</v>
      </c>
      <c r="F298">
        <v>127.935307354245</v>
      </c>
      <c r="G298">
        <v>145.16134200338101</v>
      </c>
      <c r="H298">
        <v>125.96475772887</v>
      </c>
      <c r="I298">
        <v>124.466523577576</v>
      </c>
      <c r="J298">
        <v>144.6818780417</v>
      </c>
      <c r="K298">
        <v>158.77821360959999</v>
      </c>
      <c r="L298">
        <v>150.34212611873201</v>
      </c>
      <c r="M298">
        <v>169.30884314401001</v>
      </c>
      <c r="N298">
        <v>131.56003891848599</v>
      </c>
      <c r="O298">
        <v>148.73171567086499</v>
      </c>
      <c r="P298">
        <f t="shared" si="5"/>
        <v>1.1305235000957889</v>
      </c>
      <c r="Q298">
        <v>6.5858648523322294E-2</v>
      </c>
      <c r="R298">
        <v>0.279079987321943</v>
      </c>
      <c r="S298" t="b">
        <v>0</v>
      </c>
    </row>
    <row r="299" spans="1:19" x14ac:dyDescent="0.2">
      <c r="A299" t="s">
        <v>856</v>
      </c>
      <c r="B299" t="s">
        <v>857</v>
      </c>
      <c r="C299">
        <v>5</v>
      </c>
      <c r="D299">
        <v>327.5</v>
      </c>
      <c r="E299">
        <v>370.39617094449602</v>
      </c>
      <c r="F299">
        <v>301.47273803784498</v>
      </c>
      <c r="G299">
        <v>187.86392215137599</v>
      </c>
      <c r="H299">
        <v>338.48667498900699</v>
      </c>
      <c r="I299">
        <v>276.07615179415802</v>
      </c>
      <c r="J299">
        <v>353.092751356132</v>
      </c>
      <c r="K299">
        <v>360.51453648356602</v>
      </c>
      <c r="L299">
        <v>377.22953532032602</v>
      </c>
      <c r="M299">
        <v>323.09240256463301</v>
      </c>
      <c r="N299">
        <v>297.37342850432401</v>
      </c>
      <c r="O299">
        <v>336.01184090572502</v>
      </c>
      <c r="P299">
        <f t="shared" si="5"/>
        <v>1.1299322962234306</v>
      </c>
      <c r="Q299">
        <v>0.38042113018616303</v>
      </c>
      <c r="R299">
        <v>0.64919960161051604</v>
      </c>
      <c r="S299" t="b">
        <v>0</v>
      </c>
    </row>
    <row r="300" spans="1:19" x14ac:dyDescent="0.2">
      <c r="A300" t="s">
        <v>858</v>
      </c>
      <c r="B300" t="s">
        <v>859</v>
      </c>
      <c r="C300">
        <v>9</v>
      </c>
      <c r="D300">
        <v>1892</v>
      </c>
      <c r="E300">
        <v>1953.34235864687</v>
      </c>
      <c r="F300">
        <v>1706.5267564179201</v>
      </c>
      <c r="G300">
        <v>1739.17695284106</v>
      </c>
      <c r="H300">
        <v>1901.6566846713799</v>
      </c>
      <c r="I300">
        <v>1482.59828293091</v>
      </c>
      <c r="J300">
        <v>2178.0793601124801</v>
      </c>
      <c r="K300">
        <v>2202.83029440262</v>
      </c>
      <c r="L300">
        <v>2055.5393988353198</v>
      </c>
      <c r="M300">
        <v>2624.77347257375</v>
      </c>
      <c r="N300">
        <v>1835.936675485</v>
      </c>
      <c r="O300">
        <v>2074.04976784174</v>
      </c>
      <c r="P300">
        <f t="shared" si="5"/>
        <v>1.1296957000403283</v>
      </c>
      <c r="Q300">
        <v>0.24452969923090301</v>
      </c>
      <c r="R300">
        <v>0.52294407907031404</v>
      </c>
      <c r="S300" t="b">
        <v>0</v>
      </c>
    </row>
    <row r="301" spans="1:19" x14ac:dyDescent="0.2">
      <c r="A301" t="s">
        <v>860</v>
      </c>
      <c r="B301" t="s">
        <v>861</v>
      </c>
      <c r="C301">
        <v>2</v>
      </c>
      <c r="D301">
        <v>107</v>
      </c>
      <c r="E301">
        <v>108.56967915633901</v>
      </c>
      <c r="F301">
        <v>97.422012317166704</v>
      </c>
      <c r="G301">
        <v>76.023831287579796</v>
      </c>
      <c r="H301">
        <v>107.845452351906</v>
      </c>
      <c r="I301">
        <v>98.139103108828195</v>
      </c>
      <c r="J301">
        <v>108.91601600406</v>
      </c>
      <c r="K301">
        <v>115.71720861593499</v>
      </c>
      <c r="L301">
        <v>126.175214900776</v>
      </c>
      <c r="M301">
        <v>109.36322777765</v>
      </c>
      <c r="N301">
        <v>98.514510416814502</v>
      </c>
      <c r="O301">
        <v>111.2846926433</v>
      </c>
      <c r="P301">
        <f t="shared" si="5"/>
        <v>1.1296274241475182</v>
      </c>
      <c r="Q301">
        <v>0.16260465934489099</v>
      </c>
      <c r="R301">
        <v>0.435371501694232</v>
      </c>
      <c r="S301" t="b">
        <v>0</v>
      </c>
    </row>
    <row r="302" spans="1:19" x14ac:dyDescent="0.2">
      <c r="A302" t="s">
        <v>862</v>
      </c>
      <c r="B302" t="s">
        <v>863</v>
      </c>
      <c r="C302">
        <v>8</v>
      </c>
      <c r="D302">
        <v>1230.4000000000001</v>
      </c>
      <c r="E302">
        <v>1346.09416986109</v>
      </c>
      <c r="F302">
        <v>1228.5221199825301</v>
      </c>
      <c r="G302">
        <v>911.88135248015999</v>
      </c>
      <c r="H302">
        <v>1357.4930296406101</v>
      </c>
      <c r="I302">
        <v>1139.4339747520601</v>
      </c>
      <c r="J302">
        <v>1316.4003784563699</v>
      </c>
      <c r="K302">
        <v>1442.08587284788</v>
      </c>
      <c r="L302">
        <v>1405.73104331948</v>
      </c>
      <c r="M302">
        <v>1522.5811100395799</v>
      </c>
      <c r="N302">
        <v>1202.9183165725301</v>
      </c>
      <c r="O302">
        <v>1358.6581295319099</v>
      </c>
      <c r="P302">
        <f t="shared" si="5"/>
        <v>1.1294683195141035</v>
      </c>
      <c r="Q302">
        <v>0.20351153348451201</v>
      </c>
      <c r="R302">
        <v>0.49065794374348198</v>
      </c>
      <c r="S302" t="b">
        <v>0</v>
      </c>
    </row>
    <row r="303" spans="1:19" x14ac:dyDescent="0.2">
      <c r="A303" t="s">
        <v>864</v>
      </c>
      <c r="B303" t="s">
        <v>865</v>
      </c>
      <c r="C303">
        <v>1</v>
      </c>
      <c r="D303">
        <v>67</v>
      </c>
      <c r="E303">
        <v>66.824652152363896</v>
      </c>
      <c r="F303">
        <v>61.804675201159199</v>
      </c>
      <c r="G303">
        <v>58.257845561847603</v>
      </c>
      <c r="H303">
        <v>61.553549582371097</v>
      </c>
      <c r="I303">
        <v>71.6819909136333</v>
      </c>
      <c r="J303">
        <v>70.779506050380903</v>
      </c>
      <c r="K303">
        <v>64.021575016769802</v>
      </c>
      <c r="L303">
        <v>84.411038232850402</v>
      </c>
      <c r="M303">
        <v>66.479056784792903</v>
      </c>
      <c r="N303">
        <v>62.998190013329697</v>
      </c>
      <c r="O303">
        <v>71.145200288076495</v>
      </c>
      <c r="P303">
        <f t="shared" si="5"/>
        <v>1.1293213388039083</v>
      </c>
      <c r="Q303">
        <v>5.6060820474573801E-2</v>
      </c>
      <c r="R303">
        <v>0.26010644297517599</v>
      </c>
      <c r="S303" t="b">
        <v>0</v>
      </c>
    </row>
    <row r="304" spans="1:19" x14ac:dyDescent="0.2">
      <c r="A304" t="s">
        <v>866</v>
      </c>
      <c r="B304" t="s">
        <v>867</v>
      </c>
      <c r="C304">
        <v>1</v>
      </c>
      <c r="D304">
        <v>44</v>
      </c>
      <c r="E304">
        <v>36.541106114215701</v>
      </c>
      <c r="F304">
        <v>34.952975568530498</v>
      </c>
      <c r="G304">
        <v>48.839732647001703</v>
      </c>
      <c r="H304">
        <v>32.679559723595702</v>
      </c>
      <c r="I304">
        <v>58.064359636694803</v>
      </c>
      <c r="J304">
        <v>48.928316563407897</v>
      </c>
      <c r="K304">
        <v>45.406661399716803</v>
      </c>
      <c r="L304">
        <v>31.5019267799453</v>
      </c>
      <c r="M304">
        <v>40.541050135887303</v>
      </c>
      <c r="N304">
        <v>38.9541380325105</v>
      </c>
      <c r="O304">
        <v>43.991049123603901</v>
      </c>
      <c r="P304">
        <f t="shared" si="5"/>
        <v>1.1293036207575604</v>
      </c>
      <c r="Q304">
        <v>0.36468349385072601</v>
      </c>
      <c r="R304">
        <v>0.63959317300927199</v>
      </c>
      <c r="S304" t="b">
        <v>0</v>
      </c>
    </row>
    <row r="305" spans="1:19" x14ac:dyDescent="0.2">
      <c r="A305" t="s">
        <v>868</v>
      </c>
      <c r="B305" t="s">
        <v>869</v>
      </c>
      <c r="C305">
        <v>6</v>
      </c>
      <c r="D305">
        <v>469.5</v>
      </c>
      <c r="E305">
        <v>455.98924898287299</v>
      </c>
      <c r="F305">
        <v>549.46260861191604</v>
      </c>
      <c r="G305">
        <v>416.78828038837003</v>
      </c>
      <c r="H305">
        <v>612.02973680898401</v>
      </c>
      <c r="I305">
        <v>504.463282067384</v>
      </c>
      <c r="J305">
        <v>500.69135204172301</v>
      </c>
      <c r="K305">
        <v>621.34760318998201</v>
      </c>
      <c r="L305">
        <v>627.34533491587604</v>
      </c>
      <c r="M305">
        <v>559.30118311399997</v>
      </c>
      <c r="N305">
        <v>495.95614221232802</v>
      </c>
      <c r="O305">
        <v>559.9862171707</v>
      </c>
      <c r="P305">
        <f t="shared" si="5"/>
        <v>1.1291043088462438</v>
      </c>
      <c r="Q305">
        <v>0.18778153224087701</v>
      </c>
      <c r="R305">
        <v>0.46768230671312799</v>
      </c>
      <c r="S305" t="b">
        <v>0</v>
      </c>
    </row>
    <row r="306" spans="1:19" x14ac:dyDescent="0.2">
      <c r="A306" t="s">
        <v>870</v>
      </c>
      <c r="B306" t="s">
        <v>871</v>
      </c>
      <c r="C306">
        <v>1</v>
      </c>
      <c r="D306">
        <v>18.600000000000001</v>
      </c>
      <c r="E306">
        <v>19.822065072321301</v>
      </c>
      <c r="F306">
        <v>22.858614990197701</v>
      </c>
      <c r="G306">
        <v>29.682434786121799</v>
      </c>
      <c r="H306">
        <v>22.509368963622201</v>
      </c>
      <c r="I306">
        <v>26.2898866571716</v>
      </c>
      <c r="J306">
        <v>19.759040031269301</v>
      </c>
      <c r="K306">
        <v>29.146646493254799</v>
      </c>
      <c r="L306">
        <v>26.4573773509543</v>
      </c>
      <c r="M306">
        <v>25.785206353398699</v>
      </c>
      <c r="N306">
        <v>22.3931360861454</v>
      </c>
      <c r="O306">
        <v>25.2820397761854</v>
      </c>
      <c r="P306">
        <f t="shared" si="5"/>
        <v>1.129008446111635</v>
      </c>
      <c r="Q306">
        <v>0.27467770432163402</v>
      </c>
      <c r="R306">
        <v>0.55996072541244302</v>
      </c>
      <c r="S306" t="b">
        <v>0</v>
      </c>
    </row>
    <row r="307" spans="1:19" x14ac:dyDescent="0.2">
      <c r="A307" t="s">
        <v>872</v>
      </c>
      <c r="B307" t="s">
        <v>873</v>
      </c>
      <c r="C307">
        <v>14</v>
      </c>
      <c r="D307">
        <v>2442.1</v>
      </c>
      <c r="E307">
        <v>2669.0014362011698</v>
      </c>
      <c r="F307">
        <v>2452.7155168701001</v>
      </c>
      <c r="G307">
        <v>1440.1518677946999</v>
      </c>
      <c r="H307">
        <v>2739.4699855533299</v>
      </c>
      <c r="I307">
        <v>2295.8950994802599</v>
      </c>
      <c r="J307">
        <v>2579.0280728687299</v>
      </c>
      <c r="K307">
        <v>2684.3510117015699</v>
      </c>
      <c r="L307">
        <v>2859.9690601048801</v>
      </c>
      <c r="M307">
        <v>2540.8496110608398</v>
      </c>
      <c r="N307">
        <v>2290.6928151779098</v>
      </c>
      <c r="O307">
        <v>2585.33926494352</v>
      </c>
      <c r="P307">
        <f t="shared" si="5"/>
        <v>1.1286276570185716</v>
      </c>
      <c r="Q307">
        <v>0.35626332287615398</v>
      </c>
      <c r="R307">
        <v>0.63463911767411996</v>
      </c>
      <c r="S307" t="b">
        <v>0</v>
      </c>
    </row>
    <row r="308" spans="1:19" x14ac:dyDescent="0.2">
      <c r="A308" t="s">
        <v>874</v>
      </c>
      <c r="B308" t="s">
        <v>875</v>
      </c>
      <c r="C308">
        <v>6</v>
      </c>
      <c r="D308">
        <v>823.30000000000098</v>
      </c>
      <c r="E308">
        <v>729.80297774446399</v>
      </c>
      <c r="F308">
        <v>723.77674135100597</v>
      </c>
      <c r="G308">
        <v>582.03335243975903</v>
      </c>
      <c r="H308">
        <v>858.10159370259703</v>
      </c>
      <c r="I308">
        <v>745.430509805974</v>
      </c>
      <c r="J308">
        <v>907.41207711528796</v>
      </c>
      <c r="K308">
        <v>831.04572646642396</v>
      </c>
      <c r="L308">
        <v>871.59537936144</v>
      </c>
      <c r="M308">
        <v>809.22828717990103</v>
      </c>
      <c r="N308">
        <v>736.83626074883</v>
      </c>
      <c r="O308">
        <v>831.08323745934695</v>
      </c>
      <c r="P308">
        <f t="shared" si="5"/>
        <v>1.1279076257929217</v>
      </c>
      <c r="Q308">
        <v>0.14967026577459699</v>
      </c>
      <c r="R308">
        <v>0.41688739758701299</v>
      </c>
      <c r="S308" t="b">
        <v>0</v>
      </c>
    </row>
    <row r="309" spans="1:19" x14ac:dyDescent="0.2">
      <c r="A309" t="s">
        <v>876</v>
      </c>
      <c r="B309" t="s">
        <v>877</v>
      </c>
      <c r="C309">
        <v>5</v>
      </c>
      <c r="D309">
        <v>2324.5</v>
      </c>
      <c r="E309">
        <v>2444.7139233561302</v>
      </c>
      <c r="F309">
        <v>2372.0494605357098</v>
      </c>
      <c r="G309">
        <v>2427.4483636975901</v>
      </c>
      <c r="H309">
        <v>2522.6228147515999</v>
      </c>
      <c r="I309">
        <v>2134.55859178015</v>
      </c>
      <c r="J309">
        <v>2828.8737488895899</v>
      </c>
      <c r="K309">
        <v>2809.4970574644099</v>
      </c>
      <c r="L309">
        <v>2706.28627517515</v>
      </c>
      <c r="M309">
        <v>3280.6015606876299</v>
      </c>
      <c r="N309">
        <v>2417.3343942665301</v>
      </c>
      <c r="O309">
        <v>2726.3115906400399</v>
      </c>
      <c r="P309">
        <f t="shared" si="5"/>
        <v>1.1278173169199703</v>
      </c>
      <c r="Q309">
        <v>0.127839009603024</v>
      </c>
      <c r="R309">
        <v>0.38482894566930798</v>
      </c>
      <c r="S309" t="b">
        <v>0</v>
      </c>
    </row>
    <row r="310" spans="1:19" x14ac:dyDescent="0.2">
      <c r="A310" t="s">
        <v>878</v>
      </c>
      <c r="B310" t="s">
        <v>879</v>
      </c>
      <c r="C310">
        <v>2</v>
      </c>
      <c r="D310">
        <v>336.1</v>
      </c>
      <c r="E310">
        <v>306.14878681495202</v>
      </c>
      <c r="F310">
        <v>302.47135496633098</v>
      </c>
      <c r="G310">
        <v>227.14173396669901</v>
      </c>
      <c r="H310">
        <v>320.83496458951203</v>
      </c>
      <c r="I310">
        <v>331.71390243993602</v>
      </c>
      <c r="J310">
        <v>346.90845244472399</v>
      </c>
      <c r="K310">
        <v>329.45230111053201</v>
      </c>
      <c r="L310">
        <v>329.36497329641099</v>
      </c>
      <c r="M310">
        <v>331.16200463318103</v>
      </c>
      <c r="N310">
        <v>295.89170277404901</v>
      </c>
      <c r="O310">
        <v>333.65512725467198</v>
      </c>
      <c r="P310">
        <f t="shared" si="5"/>
        <v>1.1276258310948994</v>
      </c>
      <c r="Q310">
        <v>0.121669205237894</v>
      </c>
      <c r="R310">
        <v>0.374366785347366</v>
      </c>
      <c r="S310" t="b">
        <v>0</v>
      </c>
    </row>
    <row r="311" spans="1:19" x14ac:dyDescent="0.2">
      <c r="A311" t="s">
        <v>880</v>
      </c>
      <c r="B311" t="s">
        <v>881</v>
      </c>
      <c r="C311">
        <v>2</v>
      </c>
      <c r="D311">
        <v>71</v>
      </c>
      <c r="E311">
        <v>72.292514631474006</v>
      </c>
      <c r="F311">
        <v>74.342865525485905</v>
      </c>
      <c r="G311">
        <v>64.037142123230396</v>
      </c>
      <c r="H311">
        <v>70.905449131772102</v>
      </c>
      <c r="I311">
        <v>94.767118221205394</v>
      </c>
      <c r="J311">
        <v>79.3344528778279</v>
      </c>
      <c r="K311">
        <v>79.945175821718806</v>
      </c>
      <c r="L311">
        <v>67.634978503880603</v>
      </c>
      <c r="M311">
        <v>77.661219651210104</v>
      </c>
      <c r="N311">
        <v>70.427213607659297</v>
      </c>
      <c r="O311">
        <v>79.4067581781147</v>
      </c>
      <c r="P311">
        <f t="shared" si="5"/>
        <v>1.127501062593208</v>
      </c>
      <c r="Q311">
        <v>7.7613999492917293E-2</v>
      </c>
      <c r="R311">
        <v>0.30400735706424598</v>
      </c>
      <c r="S311" t="b">
        <v>0</v>
      </c>
    </row>
    <row r="312" spans="1:19" x14ac:dyDescent="0.2">
      <c r="A312" t="s">
        <v>882</v>
      </c>
      <c r="B312" t="s">
        <v>883</v>
      </c>
      <c r="C312">
        <v>3</v>
      </c>
      <c r="D312">
        <v>187.7</v>
      </c>
      <c r="E312">
        <v>196.05547882210101</v>
      </c>
      <c r="F312">
        <v>205.383598030174</v>
      </c>
      <c r="G312">
        <v>148.05099028407199</v>
      </c>
      <c r="H312">
        <v>226.73147537366501</v>
      </c>
      <c r="I312">
        <v>202.930018078031</v>
      </c>
      <c r="J312">
        <v>205.08186407644601</v>
      </c>
      <c r="K312">
        <v>221.239098457181</v>
      </c>
      <c r="L312">
        <v>218.971461373609</v>
      </c>
      <c r="M312">
        <v>229.25445851037</v>
      </c>
      <c r="N312">
        <v>190.92659565842499</v>
      </c>
      <c r="O312">
        <v>215.26238490441401</v>
      </c>
      <c r="P312">
        <f t="shared" si="5"/>
        <v>1.1274614946234451</v>
      </c>
      <c r="Q312">
        <v>0.14659364986724799</v>
      </c>
      <c r="R312">
        <v>0.41391148197811201</v>
      </c>
      <c r="S312" t="b">
        <v>0</v>
      </c>
    </row>
    <row r="313" spans="1:19" x14ac:dyDescent="0.2">
      <c r="A313" t="s">
        <v>884</v>
      </c>
      <c r="B313" t="s">
        <v>885</v>
      </c>
      <c r="C313">
        <v>1</v>
      </c>
      <c r="D313">
        <v>124.9</v>
      </c>
      <c r="E313">
        <v>133.700816319941</v>
      </c>
      <c r="F313">
        <v>135.924242782134</v>
      </c>
      <c r="G313">
        <v>117.121051279635</v>
      </c>
      <c r="H313">
        <v>151.79938023408999</v>
      </c>
      <c r="I313">
        <v>127.70881673875201</v>
      </c>
      <c r="J313">
        <v>130.251847248416</v>
      </c>
      <c r="K313">
        <v>164.04870119997</v>
      </c>
      <c r="L313">
        <v>159.258073946716</v>
      </c>
      <c r="M313">
        <v>168.847723025807</v>
      </c>
      <c r="N313">
        <v>132.18423927146301</v>
      </c>
      <c r="O313">
        <v>148.975498464048</v>
      </c>
      <c r="P313">
        <f t="shared" si="5"/>
        <v>1.1270292077567678</v>
      </c>
      <c r="Q313">
        <v>0.14406795481930501</v>
      </c>
      <c r="R313">
        <v>0.41058235060227899</v>
      </c>
      <c r="S313" t="b">
        <v>0</v>
      </c>
    </row>
    <row r="314" spans="1:19" x14ac:dyDescent="0.2">
      <c r="A314" t="s">
        <v>886</v>
      </c>
      <c r="B314" t="s">
        <v>887</v>
      </c>
      <c r="C314">
        <v>1</v>
      </c>
      <c r="D314">
        <v>99.7</v>
      </c>
      <c r="E314">
        <v>102.155455863537</v>
      </c>
      <c r="F314">
        <v>98.309671809154395</v>
      </c>
      <c r="G314">
        <v>83.194439984110204</v>
      </c>
      <c r="H314">
        <v>109.949629750521</v>
      </c>
      <c r="I314">
        <v>103.586155619604</v>
      </c>
      <c r="J314">
        <v>108.400657761443</v>
      </c>
      <c r="K314">
        <v>110.558859059402</v>
      </c>
      <c r="L314">
        <v>111.86277233480099</v>
      </c>
      <c r="M314">
        <v>119.738430437213</v>
      </c>
      <c r="N314">
        <v>98.258065368148706</v>
      </c>
      <c r="O314">
        <v>110.705516913941</v>
      </c>
      <c r="P314">
        <f t="shared" si="5"/>
        <v>1.126681219492311</v>
      </c>
      <c r="Q314" s="1">
        <v>4.9453202855271203E-2</v>
      </c>
      <c r="R314">
        <v>0.24448774445302601</v>
      </c>
      <c r="S314" t="b">
        <v>0</v>
      </c>
    </row>
    <row r="315" spans="1:19" x14ac:dyDescent="0.2">
      <c r="A315" t="s">
        <v>888</v>
      </c>
      <c r="B315" t="s">
        <v>889</v>
      </c>
      <c r="C315">
        <v>2</v>
      </c>
      <c r="D315">
        <v>96.4</v>
      </c>
      <c r="E315">
        <v>104.994538304613</v>
      </c>
      <c r="F315">
        <v>91.985097928741894</v>
      </c>
      <c r="G315">
        <v>98.819945501922803</v>
      </c>
      <c r="H315">
        <v>84.465703478403398</v>
      </c>
      <c r="I315">
        <v>94.378043041864203</v>
      </c>
      <c r="J315">
        <v>108.503729409966</v>
      </c>
      <c r="K315">
        <v>118.40852142803899</v>
      </c>
      <c r="L315">
        <v>97.550329768826899</v>
      </c>
      <c r="M315">
        <v>118.931470230358</v>
      </c>
      <c r="N315">
        <v>95.081767451231997</v>
      </c>
      <c r="O315">
        <v>107.064335096487</v>
      </c>
      <c r="P315">
        <f t="shared" si="5"/>
        <v>1.1260238210380442</v>
      </c>
      <c r="Q315">
        <v>8.4274128297416706E-2</v>
      </c>
      <c r="R315">
        <v>0.31738045464362402</v>
      </c>
      <c r="S315" t="b">
        <v>0</v>
      </c>
    </row>
    <row r="316" spans="1:19" x14ac:dyDescent="0.2">
      <c r="A316" t="s">
        <v>890</v>
      </c>
      <c r="B316" t="s">
        <v>891</v>
      </c>
      <c r="C316">
        <v>8</v>
      </c>
      <c r="D316">
        <v>2577.5</v>
      </c>
      <c r="E316">
        <v>2297.1867876216802</v>
      </c>
      <c r="F316">
        <v>2467.2509410513999</v>
      </c>
      <c r="G316">
        <v>2099.3127478235201</v>
      </c>
      <c r="H316">
        <v>2443.5992635591601</v>
      </c>
      <c r="I316">
        <v>3435.8853749496898</v>
      </c>
      <c r="J316">
        <v>2601.7038355438899</v>
      </c>
      <c r="K316">
        <v>2603.94804143997</v>
      </c>
      <c r="L316">
        <v>2470.2482879395702</v>
      </c>
      <c r="M316">
        <v>2353.98068315917</v>
      </c>
      <c r="N316">
        <v>2371.0629651599602</v>
      </c>
      <c r="O316">
        <v>2668.6675080616401</v>
      </c>
      <c r="P316">
        <f t="shared" si="5"/>
        <v>1.1255152424354122</v>
      </c>
      <c r="Q316">
        <v>0.15289880330917699</v>
      </c>
      <c r="R316">
        <v>0.419597547542856</v>
      </c>
      <c r="S316" t="b">
        <v>0</v>
      </c>
    </row>
    <row r="317" spans="1:19" x14ac:dyDescent="0.2">
      <c r="A317" t="s">
        <v>892</v>
      </c>
      <c r="B317" t="s">
        <v>893</v>
      </c>
      <c r="C317">
        <v>1</v>
      </c>
      <c r="D317">
        <v>36.6</v>
      </c>
      <c r="E317">
        <v>35.594745300523499</v>
      </c>
      <c r="F317">
        <v>31.4023376005796</v>
      </c>
      <c r="G317">
        <v>33.428275149980998</v>
      </c>
      <c r="H317">
        <v>40.6286743405865</v>
      </c>
      <c r="I317">
        <v>37.1839916787224</v>
      </c>
      <c r="J317">
        <v>40.5795130330078</v>
      </c>
      <c r="K317">
        <v>42.266796452262099</v>
      </c>
      <c r="L317">
        <v>36.429161105936501</v>
      </c>
      <c r="M317">
        <v>43.192490815553199</v>
      </c>
      <c r="N317">
        <v>35.3960756593426</v>
      </c>
      <c r="O317">
        <v>39.838586275612499</v>
      </c>
      <c r="P317">
        <f t="shared" si="5"/>
        <v>1.1255085636900914</v>
      </c>
      <c r="Q317">
        <v>6.4502790021009906E-2</v>
      </c>
      <c r="R317">
        <v>0.27510075227054298</v>
      </c>
      <c r="S317" t="b">
        <v>0</v>
      </c>
    </row>
    <row r="318" spans="1:19" x14ac:dyDescent="0.2">
      <c r="A318" t="s">
        <v>894</v>
      </c>
      <c r="B318" t="s">
        <v>895</v>
      </c>
      <c r="C318">
        <v>1</v>
      </c>
      <c r="D318">
        <v>60.1</v>
      </c>
      <c r="E318">
        <v>82.597332380566101</v>
      </c>
      <c r="F318">
        <v>70.570312684537996</v>
      </c>
      <c r="G318">
        <v>80.946935765794805</v>
      </c>
      <c r="H318">
        <v>82.946019801625795</v>
      </c>
      <c r="I318">
        <v>99.436020373298604</v>
      </c>
      <c r="J318">
        <v>68.305786485817904</v>
      </c>
      <c r="K318">
        <v>83.309316836848794</v>
      </c>
      <c r="L318">
        <v>88.517066837843103</v>
      </c>
      <c r="M318">
        <v>84.808581483352995</v>
      </c>
      <c r="N318">
        <v>74.867218764658801</v>
      </c>
      <c r="O318">
        <v>84.262108734398794</v>
      </c>
      <c r="P318">
        <f t="shared" si="5"/>
        <v>1.1254873644935621</v>
      </c>
      <c r="Q318">
        <v>0.21226509621182299</v>
      </c>
      <c r="R318">
        <v>0.49496919556525998</v>
      </c>
      <c r="S318" t="b">
        <v>0</v>
      </c>
    </row>
    <row r="319" spans="1:19" x14ac:dyDescent="0.2">
      <c r="A319" t="s">
        <v>896</v>
      </c>
      <c r="B319" t="s">
        <v>897</v>
      </c>
      <c r="C319">
        <v>1</v>
      </c>
      <c r="D319">
        <v>54.6</v>
      </c>
      <c r="E319">
        <v>50.000459908948201</v>
      </c>
      <c r="F319">
        <v>76.562014255455097</v>
      </c>
      <c r="G319">
        <v>116.264859196467</v>
      </c>
      <c r="H319">
        <v>82.946019801625795</v>
      </c>
      <c r="I319">
        <v>76.480584792173602</v>
      </c>
      <c r="J319">
        <v>76.654590016217995</v>
      </c>
      <c r="K319">
        <v>87.009871953491796</v>
      </c>
      <c r="L319">
        <v>76.785556537864096</v>
      </c>
      <c r="M319">
        <v>92.878183551901401</v>
      </c>
      <c r="N319">
        <v>72.591338221451593</v>
      </c>
      <c r="O319">
        <v>81.690250696708006</v>
      </c>
      <c r="P319">
        <f t="shared" si="5"/>
        <v>1.1253443275490902</v>
      </c>
      <c r="Q319">
        <v>0.474492063171222</v>
      </c>
      <c r="R319">
        <v>0.71826780204817997</v>
      </c>
      <c r="S319" t="b">
        <v>0</v>
      </c>
    </row>
    <row r="320" spans="1:19" x14ac:dyDescent="0.2">
      <c r="A320" t="s">
        <v>898</v>
      </c>
      <c r="B320" t="s">
        <v>899</v>
      </c>
      <c r="C320">
        <v>12</v>
      </c>
      <c r="D320">
        <v>1100.9000000000001</v>
      </c>
      <c r="E320">
        <v>1133.79389398948</v>
      </c>
      <c r="F320">
        <v>1069.7420283532199</v>
      </c>
      <c r="G320">
        <v>762.90393000895995</v>
      </c>
      <c r="H320">
        <v>1258.59669190569</v>
      </c>
      <c r="I320">
        <v>1074.0693446227599</v>
      </c>
      <c r="J320">
        <v>1154.78403357159</v>
      </c>
      <c r="K320">
        <v>1272.8695797868399</v>
      </c>
      <c r="L320">
        <v>1263.66245358674</v>
      </c>
      <c r="M320">
        <v>1158.8726168071501</v>
      </c>
      <c r="N320">
        <v>1050.9534893830401</v>
      </c>
      <c r="O320">
        <v>1182.48803881666</v>
      </c>
      <c r="P320">
        <f t="shared" si="5"/>
        <v>1.1251573459362478</v>
      </c>
      <c r="Q320">
        <v>0.22828294950436501</v>
      </c>
      <c r="R320">
        <v>0.50981885123609405</v>
      </c>
      <c r="S320" t="b">
        <v>0</v>
      </c>
    </row>
    <row r="321" spans="1:19" x14ac:dyDescent="0.2">
      <c r="A321" t="s">
        <v>900</v>
      </c>
      <c r="B321" t="s">
        <v>901</v>
      </c>
      <c r="C321">
        <v>14</v>
      </c>
      <c r="D321">
        <v>2656.5</v>
      </c>
      <c r="E321">
        <v>2879.7244440499499</v>
      </c>
      <c r="F321">
        <v>2999.1808916250402</v>
      </c>
      <c r="G321">
        <v>2389.8829360486002</v>
      </c>
      <c r="H321">
        <v>3284.5688305390399</v>
      </c>
      <c r="I321">
        <v>2877.9515677745499</v>
      </c>
      <c r="J321">
        <v>3173.6484132005498</v>
      </c>
      <c r="K321">
        <v>3280.1403854811101</v>
      </c>
      <c r="L321">
        <v>3411.9366197188801</v>
      </c>
      <c r="M321">
        <v>3176.9648141215598</v>
      </c>
      <c r="N321">
        <v>2825.5544566487301</v>
      </c>
      <c r="O321">
        <v>3179.1397335083898</v>
      </c>
      <c r="P321">
        <f t="shared" si="5"/>
        <v>1.1251383692243653</v>
      </c>
      <c r="Q321">
        <v>8.9121475880652695E-2</v>
      </c>
      <c r="R321">
        <v>0.32512366106636098</v>
      </c>
      <c r="S321" t="b">
        <v>0</v>
      </c>
    </row>
    <row r="322" spans="1:19" x14ac:dyDescent="0.2">
      <c r="A322" t="s">
        <v>902</v>
      </c>
      <c r="B322" t="s">
        <v>903</v>
      </c>
      <c r="C322">
        <v>35</v>
      </c>
      <c r="D322">
        <v>6937.1</v>
      </c>
      <c r="E322">
        <v>7336.9787253383702</v>
      </c>
      <c r="F322">
        <v>6657.3366155429603</v>
      </c>
      <c r="G322">
        <v>4263.9803820925499</v>
      </c>
      <c r="H322">
        <v>7688.6121258406802</v>
      </c>
      <c r="I322">
        <v>6591.4147711324604</v>
      </c>
      <c r="J322">
        <v>7039.0413761272603</v>
      </c>
      <c r="K322">
        <v>7759.1577330252603</v>
      </c>
      <c r="L322">
        <v>7939.9476502017596</v>
      </c>
      <c r="M322">
        <v>7001.7256345544101</v>
      </c>
      <c r="N322">
        <v>6443.6475302297404</v>
      </c>
      <c r="O322">
        <v>7248.7962622687501</v>
      </c>
      <c r="P322">
        <f t="shared" si="5"/>
        <v>1.1249523237051271</v>
      </c>
      <c r="Q322">
        <v>0.32221674206277501</v>
      </c>
      <c r="R322">
        <v>0.60152023774776897</v>
      </c>
      <c r="S322" t="b">
        <v>0</v>
      </c>
    </row>
    <row r="323" spans="1:19" x14ac:dyDescent="0.2">
      <c r="A323" t="s">
        <v>904</v>
      </c>
      <c r="B323" t="s">
        <v>905</v>
      </c>
      <c r="C323">
        <v>1</v>
      </c>
      <c r="D323">
        <v>146.30000000000001</v>
      </c>
      <c r="E323">
        <v>157.04438305768099</v>
      </c>
      <c r="F323">
        <v>123.607967330805</v>
      </c>
      <c r="G323">
        <v>72.277990923720594</v>
      </c>
      <c r="H323">
        <v>133.095581135288</v>
      </c>
      <c r="I323">
        <v>131.46987680571601</v>
      </c>
      <c r="J323">
        <v>146.74331101216899</v>
      </c>
      <c r="K323">
        <v>148.12510039502101</v>
      </c>
      <c r="L323">
        <v>150.34212611873201</v>
      </c>
      <c r="M323">
        <v>114.550829107431</v>
      </c>
      <c r="N323">
        <v>122.26343172662899</v>
      </c>
      <c r="O323">
        <v>137.53664635452699</v>
      </c>
      <c r="P323">
        <f t="shared" si="5"/>
        <v>1.1249205458427476</v>
      </c>
      <c r="Q323">
        <v>0.44611785581283497</v>
      </c>
      <c r="R323">
        <v>0.69771986928073604</v>
      </c>
      <c r="S323" t="b">
        <v>0</v>
      </c>
    </row>
    <row r="324" spans="1:19" x14ac:dyDescent="0.2">
      <c r="A324" t="s">
        <v>906</v>
      </c>
      <c r="B324" t="s">
        <v>907</v>
      </c>
      <c r="C324">
        <v>4</v>
      </c>
      <c r="D324">
        <v>531.1</v>
      </c>
      <c r="E324">
        <v>530.33114845846603</v>
      </c>
      <c r="F324">
        <v>630.68345212879296</v>
      </c>
      <c r="G324">
        <v>415.39696825322198</v>
      </c>
      <c r="H324">
        <v>738.163481981529</v>
      </c>
      <c r="I324">
        <v>601.21330999687098</v>
      </c>
      <c r="J324">
        <v>562.43126950727401</v>
      </c>
      <c r="K324">
        <v>634.13133904747701</v>
      </c>
      <c r="L324">
        <v>690.34354522676404</v>
      </c>
      <c r="M324">
        <v>661.09344920726096</v>
      </c>
      <c r="N324">
        <v>558.76622935928299</v>
      </c>
      <c r="O324">
        <v>628.23347933786499</v>
      </c>
      <c r="P324">
        <f t="shared" si="5"/>
        <v>1.1243225634058764</v>
      </c>
      <c r="Q324">
        <v>0.28708969830061298</v>
      </c>
      <c r="R324">
        <v>0.56997466182960299</v>
      </c>
      <c r="S324" t="b">
        <v>0</v>
      </c>
    </row>
    <row r="325" spans="1:19" x14ac:dyDescent="0.2">
      <c r="A325" t="s">
        <v>908</v>
      </c>
      <c r="B325" t="s">
        <v>909</v>
      </c>
      <c r="C325">
        <v>8</v>
      </c>
      <c r="D325">
        <v>666.3</v>
      </c>
      <c r="E325">
        <v>667.13286163774001</v>
      </c>
      <c r="F325">
        <v>665.52408718931099</v>
      </c>
      <c r="G325">
        <v>510.113217453662</v>
      </c>
      <c r="H325">
        <v>796.96355039838795</v>
      </c>
      <c r="I325">
        <v>719.62185624301299</v>
      </c>
      <c r="J325">
        <v>746.92952036426402</v>
      </c>
      <c r="K325">
        <v>696.59222389505896</v>
      </c>
      <c r="L325">
        <v>784.54757293559499</v>
      </c>
      <c r="M325">
        <v>735.33378823790702</v>
      </c>
      <c r="N325">
        <v>654.68168605895903</v>
      </c>
      <c r="O325">
        <v>736.02620903011996</v>
      </c>
      <c r="P325">
        <f t="shared" si="5"/>
        <v>1.1242504941001745</v>
      </c>
      <c r="Q325">
        <v>0.15245391026664501</v>
      </c>
      <c r="R325">
        <v>0.419597547542856</v>
      </c>
      <c r="S325" t="b">
        <v>0</v>
      </c>
    </row>
    <row r="326" spans="1:19" x14ac:dyDescent="0.2">
      <c r="A326" t="s">
        <v>910</v>
      </c>
      <c r="B326" t="s">
        <v>911</v>
      </c>
      <c r="C326">
        <v>1</v>
      </c>
      <c r="D326">
        <v>32.4</v>
      </c>
      <c r="E326">
        <v>32.124755650319003</v>
      </c>
      <c r="F326">
        <v>20.417551387231502</v>
      </c>
      <c r="G326">
        <v>33.107203118793102</v>
      </c>
      <c r="H326">
        <v>29.873989858775399</v>
      </c>
      <c r="I326">
        <v>29.661871544794401</v>
      </c>
      <c r="J326">
        <v>37.590435225827498</v>
      </c>
      <c r="K326">
        <v>32.174373406871901</v>
      </c>
      <c r="L326">
        <v>31.619241882945101</v>
      </c>
      <c r="M326">
        <v>33.278408274193701</v>
      </c>
      <c r="N326">
        <v>29.142100032371602</v>
      </c>
      <c r="O326">
        <v>32.762723755960103</v>
      </c>
      <c r="P326">
        <f t="shared" si="5"/>
        <v>1.1242403162286398</v>
      </c>
      <c r="Q326">
        <v>0.26944218762741701</v>
      </c>
      <c r="R326">
        <v>0.55485754706425905</v>
      </c>
      <c r="S326" t="b">
        <v>0</v>
      </c>
    </row>
    <row r="327" spans="1:19" x14ac:dyDescent="0.2">
      <c r="A327" t="s">
        <v>912</v>
      </c>
      <c r="B327" t="s">
        <v>913</v>
      </c>
      <c r="C327">
        <v>1</v>
      </c>
      <c r="D327">
        <v>54.1</v>
      </c>
      <c r="E327">
        <v>50.946820722640297</v>
      </c>
      <c r="F327">
        <v>43.163825869416897</v>
      </c>
      <c r="G327">
        <v>40.384835825719499</v>
      </c>
      <c r="H327">
        <v>48.811586446312297</v>
      </c>
      <c r="I327">
        <v>50.671931229213897</v>
      </c>
      <c r="J327">
        <v>58.101693281995601</v>
      </c>
      <c r="K327">
        <v>61.105986136990403</v>
      </c>
      <c r="L327">
        <v>52.735960422907198</v>
      </c>
      <c r="M327">
        <v>44.345291111060099</v>
      </c>
      <c r="N327">
        <v>47.210120165457397</v>
      </c>
      <c r="O327">
        <v>53.063864418163902</v>
      </c>
      <c r="P327">
        <f t="shared" si="5"/>
        <v>1.1239934198894406</v>
      </c>
      <c r="Q327">
        <v>0.17037256061158701</v>
      </c>
      <c r="R327">
        <v>0.44621384922082202</v>
      </c>
      <c r="S327" t="b">
        <v>0</v>
      </c>
    </row>
    <row r="328" spans="1:19" x14ac:dyDescent="0.2">
      <c r="A328" t="s">
        <v>914</v>
      </c>
      <c r="B328" t="s">
        <v>915</v>
      </c>
      <c r="C328">
        <v>6</v>
      </c>
      <c r="D328">
        <v>2346.4</v>
      </c>
      <c r="E328">
        <v>2561.64205944787</v>
      </c>
      <c r="F328">
        <v>2488.7766837321001</v>
      </c>
      <c r="G328">
        <v>2574.82042601285</v>
      </c>
      <c r="H328">
        <v>2599.19149231232</v>
      </c>
      <c r="I328">
        <v>2449.7094870464398</v>
      </c>
      <c r="J328">
        <v>2790.0157373962502</v>
      </c>
      <c r="K328">
        <v>2872.6307705150198</v>
      </c>
      <c r="L328">
        <v>2852.3435784098901</v>
      </c>
      <c r="M328">
        <v>3204.97786130238</v>
      </c>
      <c r="N328">
        <v>2512.4552168734099</v>
      </c>
      <c r="O328">
        <v>2823.6156691297601</v>
      </c>
      <c r="P328">
        <f t="shared" si="5"/>
        <v>1.1238471635898726</v>
      </c>
      <c r="Q328" s="1">
        <v>3.7008126653507799E-2</v>
      </c>
      <c r="R328">
        <v>0.212857199052855</v>
      </c>
      <c r="S328" t="b">
        <v>0</v>
      </c>
    </row>
    <row r="329" spans="1:19" x14ac:dyDescent="0.2">
      <c r="A329" t="s">
        <v>916</v>
      </c>
      <c r="B329" t="s">
        <v>917</v>
      </c>
      <c r="C329">
        <v>10</v>
      </c>
      <c r="D329">
        <v>1098.9000000000001</v>
      </c>
      <c r="E329">
        <v>1062.2910769549701</v>
      </c>
      <c r="F329">
        <v>1066.3023478217699</v>
      </c>
      <c r="G329">
        <v>1221.82288658691</v>
      </c>
      <c r="H329">
        <v>1113.64224888998</v>
      </c>
      <c r="I329">
        <v>1170.3006056464601</v>
      </c>
      <c r="J329">
        <v>1296.0952636972499</v>
      </c>
      <c r="K329">
        <v>1246.4050038011501</v>
      </c>
      <c r="L329">
        <v>1244.1881464887699</v>
      </c>
      <c r="M329">
        <v>1290.75297061314</v>
      </c>
      <c r="N329">
        <v>1111.13596603414</v>
      </c>
      <c r="O329">
        <v>1248.7185001748501</v>
      </c>
      <c r="P329">
        <f t="shared" si="5"/>
        <v>1.1238215109099283</v>
      </c>
      <c r="Q329" s="1">
        <v>5.7714466468799597E-3</v>
      </c>
      <c r="R329">
        <v>9.9951191450162E-2</v>
      </c>
      <c r="S329" t="b">
        <v>0</v>
      </c>
    </row>
    <row r="330" spans="1:19" x14ac:dyDescent="0.2">
      <c r="A330" t="s">
        <v>918</v>
      </c>
      <c r="B330" t="s">
        <v>919</v>
      </c>
      <c r="C330">
        <v>1</v>
      </c>
      <c r="D330">
        <v>54.6</v>
      </c>
      <c r="E330">
        <v>53.9962055667594</v>
      </c>
      <c r="F330">
        <v>47.269251019860199</v>
      </c>
      <c r="G330">
        <v>53.441765094028703</v>
      </c>
      <c r="H330">
        <v>48.460890213209801</v>
      </c>
      <c r="I330">
        <v>58.842509995377</v>
      </c>
      <c r="J330">
        <v>60.987699440652399</v>
      </c>
      <c r="K330">
        <v>57.069016918834301</v>
      </c>
      <c r="L330">
        <v>57.897824954897999</v>
      </c>
      <c r="M330">
        <v>54.489933711520997</v>
      </c>
      <c r="N330">
        <v>51.461371619428</v>
      </c>
      <c r="O330">
        <v>57.8179211088462</v>
      </c>
      <c r="P330">
        <f t="shared" ref="P330:P393" si="6">O330/N330</f>
        <v>1.1235207941293668</v>
      </c>
      <c r="Q330" s="1">
        <v>1.0862421403905699E-2</v>
      </c>
      <c r="R330">
        <v>0.11657232726142699</v>
      </c>
      <c r="S330" t="b">
        <v>0</v>
      </c>
    </row>
    <row r="331" spans="1:19" x14ac:dyDescent="0.2">
      <c r="A331" t="s">
        <v>920</v>
      </c>
      <c r="B331" t="s">
        <v>921</v>
      </c>
      <c r="C331">
        <v>2</v>
      </c>
      <c r="D331">
        <v>100.1</v>
      </c>
      <c r="E331">
        <v>77.339772304498695</v>
      </c>
      <c r="F331">
        <v>83.330417881861493</v>
      </c>
      <c r="G331">
        <v>138.311805338038</v>
      </c>
      <c r="H331">
        <v>95.687982937684495</v>
      </c>
      <c r="I331">
        <v>141.32644801569</v>
      </c>
      <c r="J331">
        <v>113.451168539092</v>
      </c>
      <c r="K331">
        <v>90.710427070134898</v>
      </c>
      <c r="L331">
        <v>93.092355854834807</v>
      </c>
      <c r="M331">
        <v>112.821628664171</v>
      </c>
      <c r="N331">
        <v>96.888322178459305</v>
      </c>
      <c r="O331">
        <v>108.842674037663</v>
      </c>
      <c r="P331">
        <f t="shared" si="6"/>
        <v>1.1233827936166021</v>
      </c>
      <c r="Q331">
        <v>0.39173145824915201</v>
      </c>
      <c r="R331">
        <v>0.65743173253113396</v>
      </c>
      <c r="S331" t="b">
        <v>0</v>
      </c>
    </row>
    <row r="332" spans="1:19" x14ac:dyDescent="0.2">
      <c r="A332" t="s">
        <v>922</v>
      </c>
      <c r="B332" t="s">
        <v>923</v>
      </c>
      <c r="C332">
        <v>1</v>
      </c>
      <c r="D332">
        <v>31</v>
      </c>
      <c r="E332">
        <v>38.433827741599899</v>
      </c>
      <c r="F332">
        <v>21.083296006222302</v>
      </c>
      <c r="G332">
        <v>37.067091503444203</v>
      </c>
      <c r="H332">
        <v>26.133230039015</v>
      </c>
      <c r="I332">
        <v>22.528826590207601</v>
      </c>
      <c r="J332">
        <v>34.085999176029901</v>
      </c>
      <c r="K332">
        <v>40.0240357755087</v>
      </c>
      <c r="L332">
        <v>30.563405955947001</v>
      </c>
      <c r="M332">
        <v>46.305051613421902</v>
      </c>
      <c r="N332">
        <v>30.0081407512955</v>
      </c>
      <c r="O332">
        <v>33.704906009775399</v>
      </c>
      <c r="P332">
        <f t="shared" si="6"/>
        <v>1.1231920794133274</v>
      </c>
      <c r="Q332">
        <v>0.50457902508125396</v>
      </c>
      <c r="R332">
        <v>0.73555418344257895</v>
      </c>
      <c r="S332" t="b">
        <v>0</v>
      </c>
    </row>
    <row r="333" spans="1:19" x14ac:dyDescent="0.2">
      <c r="A333" t="s">
        <v>924</v>
      </c>
      <c r="B333" t="s">
        <v>925</v>
      </c>
      <c r="C333">
        <v>9</v>
      </c>
      <c r="D333">
        <v>2560.8000000000002</v>
      </c>
      <c r="E333">
        <v>2601.5995160259799</v>
      </c>
      <c r="F333">
        <v>2369.9412692422402</v>
      </c>
      <c r="G333">
        <v>1927.8602831691701</v>
      </c>
      <c r="H333">
        <v>2529.16914443618</v>
      </c>
      <c r="I333">
        <v>2489.3951553392299</v>
      </c>
      <c r="J333">
        <v>2827.9461040528799</v>
      </c>
      <c r="K333">
        <v>2726.6270504583699</v>
      </c>
      <c r="L333">
        <v>2632.3777602852801</v>
      </c>
      <c r="M333">
        <v>2722.9920577509301</v>
      </c>
      <c r="N333">
        <v>2383.8637180779901</v>
      </c>
      <c r="O333">
        <v>2677.4234264079901</v>
      </c>
      <c r="P333">
        <f t="shared" si="6"/>
        <v>1.1231445011322563</v>
      </c>
      <c r="Q333">
        <v>8.6325236405878705E-2</v>
      </c>
      <c r="R333">
        <v>0.3205325233636</v>
      </c>
      <c r="S333" t="b">
        <v>0</v>
      </c>
    </row>
    <row r="334" spans="1:19" x14ac:dyDescent="0.2">
      <c r="A334" t="s">
        <v>926</v>
      </c>
      <c r="B334" t="s">
        <v>927</v>
      </c>
      <c r="C334">
        <v>1</v>
      </c>
      <c r="D334">
        <v>100.4</v>
      </c>
      <c r="E334">
        <v>99.947280631588498</v>
      </c>
      <c r="F334">
        <v>133.03934943317401</v>
      </c>
      <c r="G334">
        <v>124.612732007353</v>
      </c>
      <c r="H334">
        <v>121.990200420375</v>
      </c>
      <c r="I334">
        <v>160.90989870919199</v>
      </c>
      <c r="J334">
        <v>126.850482847142</v>
      </c>
      <c r="K334">
        <v>121.211972273981</v>
      </c>
      <c r="L334">
        <v>113.739813982798</v>
      </c>
      <c r="M334">
        <v>128.73027274216599</v>
      </c>
      <c r="N334">
        <v>115.205823861151</v>
      </c>
      <c r="O334">
        <v>129.36080854950799</v>
      </c>
      <c r="P334">
        <f t="shared" si="6"/>
        <v>1.1228669195180352</v>
      </c>
      <c r="Q334">
        <v>0.20062941381114899</v>
      </c>
      <c r="R334">
        <v>0.48726922949533902</v>
      </c>
      <c r="S334" t="b">
        <v>0</v>
      </c>
    </row>
    <row r="335" spans="1:19" x14ac:dyDescent="0.2">
      <c r="A335" t="s">
        <v>928</v>
      </c>
      <c r="B335" t="s">
        <v>929</v>
      </c>
      <c r="C335">
        <v>3</v>
      </c>
      <c r="D335">
        <v>322</v>
      </c>
      <c r="E335">
        <v>357.98832916497702</v>
      </c>
      <c r="F335">
        <v>333.317522312905</v>
      </c>
      <c r="G335">
        <v>299.38294098398399</v>
      </c>
      <c r="H335">
        <v>358.35946153148399</v>
      </c>
      <c r="I335">
        <v>341.70016537635701</v>
      </c>
      <c r="J335">
        <v>346.29002255358301</v>
      </c>
      <c r="K335">
        <v>407.83678676306198</v>
      </c>
      <c r="L335">
        <v>417.35130054625301</v>
      </c>
      <c r="M335">
        <v>365.28489338018602</v>
      </c>
      <c r="N335">
        <v>333.44619203675802</v>
      </c>
      <c r="O335">
        <v>374.40445649954898</v>
      </c>
      <c r="P335">
        <f t="shared" si="6"/>
        <v>1.1228332049996117</v>
      </c>
      <c r="Q335">
        <v>6.2226638005150603E-2</v>
      </c>
      <c r="R335">
        <v>0.27198398068476398</v>
      </c>
      <c r="S335" t="b">
        <v>0</v>
      </c>
    </row>
    <row r="336" spans="1:19" x14ac:dyDescent="0.2">
      <c r="A336" t="s">
        <v>930</v>
      </c>
      <c r="B336" t="s">
        <v>931</v>
      </c>
      <c r="C336">
        <v>1</v>
      </c>
      <c r="D336">
        <v>73.3</v>
      </c>
      <c r="E336">
        <v>80.599459551660502</v>
      </c>
      <c r="F336">
        <v>66.908717280088595</v>
      </c>
      <c r="G336">
        <v>60.398325769767197</v>
      </c>
      <c r="H336">
        <v>88.206463298163797</v>
      </c>
      <c r="I336">
        <v>79.722877953349396</v>
      </c>
      <c r="J336">
        <v>73.768583857561197</v>
      </c>
      <c r="K336">
        <v>89.252632630245202</v>
      </c>
      <c r="L336">
        <v>87.109285601845599</v>
      </c>
      <c r="M336">
        <v>82.157140803687</v>
      </c>
      <c r="N336">
        <v>73.229964488652996</v>
      </c>
      <c r="O336">
        <v>82.216132543496698</v>
      </c>
      <c r="P336">
        <f t="shared" si="6"/>
        <v>1.1227116265533095</v>
      </c>
      <c r="Q336">
        <v>0.16029953184580001</v>
      </c>
      <c r="R336">
        <v>0.43271039271258999</v>
      </c>
      <c r="S336" t="b">
        <v>0</v>
      </c>
    </row>
    <row r="337" spans="1:19" x14ac:dyDescent="0.2">
      <c r="A337" t="s">
        <v>932</v>
      </c>
      <c r="B337" t="s">
        <v>933</v>
      </c>
      <c r="C337">
        <v>13</v>
      </c>
      <c r="D337">
        <v>4108.2</v>
      </c>
      <c r="E337">
        <v>4157.9424497434602</v>
      </c>
      <c r="F337">
        <v>3890.1691067077199</v>
      </c>
      <c r="G337">
        <v>2165.9887063002202</v>
      </c>
      <c r="H337">
        <v>4633.22964430703</v>
      </c>
      <c r="I337">
        <v>3557.2768309041098</v>
      </c>
      <c r="J337">
        <v>3976.6796268468202</v>
      </c>
      <c r="K337">
        <v>4289.3826900201302</v>
      </c>
      <c r="L337">
        <v>4658.0576437826503</v>
      </c>
      <c r="M337">
        <v>4201.4584367385596</v>
      </c>
      <c r="N337">
        <v>3671.19716582916</v>
      </c>
      <c r="O337">
        <v>4120.2882392230904</v>
      </c>
      <c r="P337">
        <f t="shared" si="6"/>
        <v>1.1223282360244742</v>
      </c>
      <c r="Q337">
        <v>0.440272311770323</v>
      </c>
      <c r="R337">
        <v>0.69262870854721403</v>
      </c>
      <c r="S337" t="b">
        <v>0</v>
      </c>
    </row>
    <row r="338" spans="1:19" x14ac:dyDescent="0.2">
      <c r="A338" t="s">
        <v>934</v>
      </c>
      <c r="B338" t="s">
        <v>935</v>
      </c>
      <c r="C338">
        <v>2</v>
      </c>
      <c r="D338">
        <v>103</v>
      </c>
      <c r="E338">
        <v>101.419397452887</v>
      </c>
      <c r="F338">
        <v>87.879672778298698</v>
      </c>
      <c r="G338">
        <v>94.646009096479801</v>
      </c>
      <c r="H338">
        <v>103.286401321573</v>
      </c>
      <c r="I338">
        <v>119.408546246142</v>
      </c>
      <c r="J338">
        <v>104.48393511755199</v>
      </c>
      <c r="K338">
        <v>103.94271506298</v>
      </c>
      <c r="L338">
        <v>103.768030227816</v>
      </c>
      <c r="M338">
        <v>118.58563014170601</v>
      </c>
      <c r="N338">
        <v>97.858471222712296</v>
      </c>
      <c r="O338">
        <v>109.798125403724</v>
      </c>
      <c r="P338">
        <f t="shared" si="6"/>
        <v>1.1220094084020453</v>
      </c>
      <c r="Q338" s="1">
        <v>3.4769468060550403E-2</v>
      </c>
      <c r="R338">
        <v>0.20685173716390301</v>
      </c>
      <c r="S338" t="b">
        <v>0</v>
      </c>
    </row>
    <row r="339" spans="1:19" x14ac:dyDescent="0.2">
      <c r="A339" t="s">
        <v>936</v>
      </c>
      <c r="B339" t="s">
        <v>937</v>
      </c>
      <c r="C339">
        <v>1</v>
      </c>
      <c r="D339">
        <v>64.7</v>
      </c>
      <c r="E339">
        <v>65.562837734107703</v>
      </c>
      <c r="F339">
        <v>65.577228042106995</v>
      </c>
      <c r="G339">
        <v>48.839732647001703</v>
      </c>
      <c r="H339">
        <v>72.542031552917194</v>
      </c>
      <c r="I339">
        <v>59.490968627612197</v>
      </c>
      <c r="J339">
        <v>70.367219456287103</v>
      </c>
      <c r="K339">
        <v>78.599519415666705</v>
      </c>
      <c r="L339">
        <v>73.852678962869405</v>
      </c>
      <c r="M339">
        <v>71.897218173675498</v>
      </c>
      <c r="N339">
        <v>62.9123074282654</v>
      </c>
      <c r="O339">
        <v>70.544625517992401</v>
      </c>
      <c r="P339">
        <f t="shared" si="6"/>
        <v>1.1213167725318232</v>
      </c>
      <c r="Q339">
        <v>0.19607192881452501</v>
      </c>
      <c r="R339">
        <v>0.48081731423280399</v>
      </c>
      <c r="S339" t="b">
        <v>0</v>
      </c>
    </row>
    <row r="340" spans="1:19" x14ac:dyDescent="0.2">
      <c r="A340" t="s">
        <v>938</v>
      </c>
      <c r="B340" t="s">
        <v>939</v>
      </c>
      <c r="C340">
        <v>1</v>
      </c>
      <c r="D340">
        <v>62.2</v>
      </c>
      <c r="E340">
        <v>55.152868783494199</v>
      </c>
      <c r="F340">
        <v>80.556481969399897</v>
      </c>
      <c r="G340">
        <v>89.615880607868803</v>
      </c>
      <c r="H340">
        <v>215.04160093691399</v>
      </c>
      <c r="I340">
        <v>83.483938020313403</v>
      </c>
      <c r="J340">
        <v>85.931038383329195</v>
      </c>
      <c r="K340">
        <v>121.884800477007</v>
      </c>
      <c r="L340">
        <v>83.003256996852997</v>
      </c>
      <c r="M340">
        <v>129.883073037673</v>
      </c>
      <c r="N340">
        <v>88.160346610663595</v>
      </c>
      <c r="O340">
        <v>98.825733273721198</v>
      </c>
      <c r="P340">
        <f t="shared" si="6"/>
        <v>1.1209771407791578</v>
      </c>
      <c r="Q340">
        <v>0.67101082041534399</v>
      </c>
      <c r="R340">
        <v>0.84354298823435503</v>
      </c>
      <c r="S340" t="b">
        <v>0</v>
      </c>
    </row>
    <row r="341" spans="1:19" x14ac:dyDescent="0.2">
      <c r="A341" t="s">
        <v>940</v>
      </c>
      <c r="B341" t="s">
        <v>941</v>
      </c>
      <c r="C341">
        <v>1</v>
      </c>
      <c r="D341">
        <v>82.7</v>
      </c>
      <c r="E341">
        <v>55.258019985015601</v>
      </c>
      <c r="F341">
        <v>92.317970238237294</v>
      </c>
      <c r="G341">
        <v>82.659319932130401</v>
      </c>
      <c r="H341">
        <v>98.259755313769801</v>
      </c>
      <c r="I341">
        <v>81.279178670713804</v>
      </c>
      <c r="J341">
        <v>81.086670902726695</v>
      </c>
      <c r="K341">
        <v>96.878018931206697</v>
      </c>
      <c r="L341">
        <v>104.706551051814</v>
      </c>
      <c r="M341">
        <v>90.572582960887601</v>
      </c>
      <c r="N341">
        <v>80.718097362174802</v>
      </c>
      <c r="O341">
        <v>90.453406417160906</v>
      </c>
      <c r="P341">
        <f t="shared" si="6"/>
        <v>1.1206087528463988</v>
      </c>
      <c r="Q341">
        <v>0.339126720071389</v>
      </c>
      <c r="R341">
        <v>0.61872463095263897</v>
      </c>
      <c r="S341" t="b">
        <v>0</v>
      </c>
    </row>
    <row r="342" spans="1:19" x14ac:dyDescent="0.2">
      <c r="A342" t="s">
        <v>942</v>
      </c>
      <c r="B342" t="s">
        <v>943</v>
      </c>
      <c r="C342">
        <v>22</v>
      </c>
      <c r="D342">
        <v>5757.1</v>
      </c>
      <c r="E342">
        <v>6239.4104838585399</v>
      </c>
      <c r="F342">
        <v>5240.2991940210604</v>
      </c>
      <c r="G342">
        <v>3214.18186411842</v>
      </c>
      <c r="H342">
        <v>6004.9195107154101</v>
      </c>
      <c r="I342">
        <v>5101.5162177089396</v>
      </c>
      <c r="J342">
        <v>6003.5835950606097</v>
      </c>
      <c r="K342">
        <v>6086.5068203026103</v>
      </c>
      <c r="L342">
        <v>6257.7663882877896</v>
      </c>
      <c r="M342">
        <v>5499.6268495088998</v>
      </c>
      <c r="N342">
        <v>5152.9533453306003</v>
      </c>
      <c r="O342">
        <v>5773.5921702142996</v>
      </c>
      <c r="P342">
        <f t="shared" si="6"/>
        <v>1.1204433231374193</v>
      </c>
      <c r="Q342">
        <v>0.397560529431434</v>
      </c>
      <c r="R342">
        <v>0.66114160771471298</v>
      </c>
      <c r="S342" t="b">
        <v>0</v>
      </c>
    </row>
    <row r="343" spans="1:19" x14ac:dyDescent="0.2">
      <c r="A343" t="s">
        <v>944</v>
      </c>
      <c r="B343" t="s">
        <v>945</v>
      </c>
      <c r="C343">
        <v>2</v>
      </c>
      <c r="D343">
        <v>61</v>
      </c>
      <c r="E343">
        <v>66.824652152363896</v>
      </c>
      <c r="F343">
        <v>67.463504462581</v>
      </c>
      <c r="G343">
        <v>68.104054518277493</v>
      </c>
      <c r="H343">
        <v>78.3869687712928</v>
      </c>
      <c r="I343">
        <v>74.275825442574003</v>
      </c>
      <c r="J343">
        <v>76.036160125077302</v>
      </c>
      <c r="K343">
        <v>68.8435104717896</v>
      </c>
      <c r="L343">
        <v>75.612405507866299</v>
      </c>
      <c r="M343">
        <v>88.151702340322998</v>
      </c>
      <c r="N343">
        <v>68.131892976429</v>
      </c>
      <c r="O343">
        <v>76.332745987116098</v>
      </c>
      <c r="P343">
        <f t="shared" si="6"/>
        <v>1.1203673148128186</v>
      </c>
      <c r="Q343">
        <v>8.0531566022989498E-2</v>
      </c>
      <c r="R343">
        <v>0.31184292216988002</v>
      </c>
      <c r="S343" t="b">
        <v>0</v>
      </c>
    </row>
    <row r="344" spans="1:19" x14ac:dyDescent="0.2">
      <c r="A344" t="s">
        <v>946</v>
      </c>
      <c r="B344" t="s">
        <v>947</v>
      </c>
      <c r="C344">
        <v>1</v>
      </c>
      <c r="D344">
        <v>94.6</v>
      </c>
      <c r="E344">
        <v>82.807634783608805</v>
      </c>
      <c r="F344">
        <v>90.875523563757199</v>
      </c>
      <c r="G344">
        <v>110.37853862468801</v>
      </c>
      <c r="H344">
        <v>99.779438990547504</v>
      </c>
      <c r="I344">
        <v>178.80735695888299</v>
      </c>
      <c r="J344">
        <v>96.341274884198398</v>
      </c>
      <c r="K344">
        <v>95.195948423641696</v>
      </c>
      <c r="L344">
        <v>91.801889721837199</v>
      </c>
      <c r="M344">
        <v>91.725383256394494</v>
      </c>
      <c r="N344">
        <v>95.250404361449498</v>
      </c>
      <c r="O344">
        <v>106.667343369541</v>
      </c>
      <c r="P344">
        <f t="shared" si="6"/>
        <v>1.1198623678779074</v>
      </c>
      <c r="Q344">
        <v>0.43598449558174301</v>
      </c>
      <c r="R344">
        <v>0.69072840926065804</v>
      </c>
      <c r="S344" t="b">
        <v>0</v>
      </c>
    </row>
    <row r="345" spans="1:19" x14ac:dyDescent="0.2">
      <c r="A345" t="s">
        <v>948</v>
      </c>
      <c r="B345" t="s">
        <v>949</v>
      </c>
      <c r="C345">
        <v>2</v>
      </c>
      <c r="D345">
        <v>271.39999999999998</v>
      </c>
      <c r="E345">
        <v>254.098942061885</v>
      </c>
      <c r="F345">
        <v>256.64593369246501</v>
      </c>
      <c r="G345">
        <v>255.396072711237</v>
      </c>
      <c r="H345">
        <v>246.60426191614201</v>
      </c>
      <c r="I345">
        <v>275.29800143547601</v>
      </c>
      <c r="J345">
        <v>293.311195212526</v>
      </c>
      <c r="K345">
        <v>303.77269136170497</v>
      </c>
      <c r="L345">
        <v>277.629012873504</v>
      </c>
      <c r="M345">
        <v>288.04727358122199</v>
      </c>
      <c r="N345">
        <v>256.70384640701002</v>
      </c>
      <c r="O345">
        <v>287.423192551429</v>
      </c>
      <c r="P345">
        <f t="shared" si="6"/>
        <v>1.1196684294933108</v>
      </c>
      <c r="Q345" s="1">
        <v>1.4654199665697001E-3</v>
      </c>
      <c r="R345">
        <v>6.9978181465623401E-2</v>
      </c>
      <c r="S345" t="b">
        <v>0</v>
      </c>
    </row>
    <row r="346" spans="1:19" x14ac:dyDescent="0.2">
      <c r="A346" t="s">
        <v>950</v>
      </c>
      <c r="B346" t="s">
        <v>951</v>
      </c>
      <c r="C346">
        <v>3</v>
      </c>
      <c r="D346">
        <v>496.9</v>
      </c>
      <c r="E346">
        <v>534.32689411627803</v>
      </c>
      <c r="F346">
        <v>487.88123135526803</v>
      </c>
      <c r="G346">
        <v>303.02175733744701</v>
      </c>
      <c r="H346">
        <v>560.009795565442</v>
      </c>
      <c r="I346">
        <v>487.99243280861202</v>
      </c>
      <c r="J346">
        <v>497.90841753158998</v>
      </c>
      <c r="K346">
        <v>561.57803115450599</v>
      </c>
      <c r="L346">
        <v>538.068541533038</v>
      </c>
      <c r="M346">
        <v>525.17829436699606</v>
      </c>
      <c r="N346">
        <v>466.02789780917902</v>
      </c>
      <c r="O346">
        <v>521.46288993241399</v>
      </c>
      <c r="P346">
        <f t="shared" si="6"/>
        <v>1.118952089314476</v>
      </c>
      <c r="Q346">
        <v>0.35049465280742498</v>
      </c>
      <c r="R346">
        <v>0.62963591328033497</v>
      </c>
      <c r="S346" t="b">
        <v>0</v>
      </c>
    </row>
    <row r="347" spans="1:19" x14ac:dyDescent="0.2">
      <c r="A347" t="s">
        <v>952</v>
      </c>
      <c r="B347" t="s">
        <v>953</v>
      </c>
      <c r="C347">
        <v>1</v>
      </c>
      <c r="D347">
        <v>21.4</v>
      </c>
      <c r="E347">
        <v>19.086006661671899</v>
      </c>
      <c r="F347">
        <v>14.758722125809699</v>
      </c>
      <c r="G347">
        <v>20.3713458816718</v>
      </c>
      <c r="H347">
        <v>19.353102865699402</v>
      </c>
      <c r="I347">
        <v>20.8428341463961</v>
      </c>
      <c r="J347">
        <v>22.645046189926099</v>
      </c>
      <c r="K347">
        <v>19.0542234478647</v>
      </c>
      <c r="L347">
        <v>21.178197715963801</v>
      </c>
      <c r="M347">
        <v>21.8656853486752</v>
      </c>
      <c r="N347">
        <v>18.844715515362498</v>
      </c>
      <c r="O347">
        <v>21.082138689802701</v>
      </c>
      <c r="P347">
        <f t="shared" si="6"/>
        <v>1.1187294747228325</v>
      </c>
      <c r="Q347">
        <v>0.15064927673474801</v>
      </c>
      <c r="R347">
        <v>0.41820619409015303</v>
      </c>
      <c r="S347" t="b">
        <v>0</v>
      </c>
    </row>
    <row r="348" spans="1:19" x14ac:dyDescent="0.2">
      <c r="A348" t="s">
        <v>954</v>
      </c>
      <c r="B348" t="s">
        <v>955</v>
      </c>
      <c r="C348">
        <v>1</v>
      </c>
      <c r="D348">
        <v>108.2</v>
      </c>
      <c r="E348">
        <v>121.818730548029</v>
      </c>
      <c r="F348">
        <v>82.442758389873802</v>
      </c>
      <c r="G348">
        <v>63.287974050458502</v>
      </c>
      <c r="H348">
        <v>71.489942853609605</v>
      </c>
      <c r="I348">
        <v>131.46987680571601</v>
      </c>
      <c r="J348">
        <v>106.54536808802099</v>
      </c>
      <c r="K348">
        <v>74.674688231348298</v>
      </c>
      <c r="L348">
        <v>103.53340002181601</v>
      </c>
      <c r="M348">
        <v>79.505700124021104</v>
      </c>
      <c r="N348">
        <v>86.762488038172293</v>
      </c>
      <c r="O348">
        <v>97.051577336961699</v>
      </c>
      <c r="P348">
        <f t="shared" si="6"/>
        <v>1.1185891452797272</v>
      </c>
      <c r="Q348">
        <v>0.50554235478211096</v>
      </c>
      <c r="R348">
        <v>0.73614551385811999</v>
      </c>
      <c r="S348" t="b">
        <v>0</v>
      </c>
    </row>
    <row r="349" spans="1:19" x14ac:dyDescent="0.2">
      <c r="A349" t="s">
        <v>956</v>
      </c>
      <c r="B349" t="s">
        <v>957</v>
      </c>
      <c r="C349">
        <v>1</v>
      </c>
      <c r="D349">
        <v>31</v>
      </c>
      <c r="E349">
        <v>26.6568931712089</v>
      </c>
      <c r="F349">
        <v>20.52850882373</v>
      </c>
      <c r="G349">
        <v>24.652306297510901</v>
      </c>
      <c r="H349">
        <v>22.509368963622201</v>
      </c>
      <c r="I349">
        <v>38.351217216745702</v>
      </c>
      <c r="J349">
        <v>30.272348180662</v>
      </c>
      <c r="K349">
        <v>32.398649474547199</v>
      </c>
      <c r="L349">
        <v>21.9994034369623</v>
      </c>
      <c r="M349">
        <v>19.9059248463135</v>
      </c>
      <c r="N349">
        <v>24.817035435661101</v>
      </c>
      <c r="O349">
        <v>27.755502007806001</v>
      </c>
      <c r="P349">
        <f t="shared" si="6"/>
        <v>1.1184052212748361</v>
      </c>
      <c r="Q349">
        <v>0.45198259309627398</v>
      </c>
      <c r="R349">
        <v>0.70171473476177004</v>
      </c>
      <c r="S349" t="b">
        <v>0</v>
      </c>
    </row>
    <row r="350" spans="1:19" x14ac:dyDescent="0.2">
      <c r="A350" t="s">
        <v>958</v>
      </c>
      <c r="B350" t="s">
        <v>959</v>
      </c>
      <c r="C350">
        <v>6</v>
      </c>
      <c r="D350">
        <v>1676.4</v>
      </c>
      <c r="E350">
        <v>1803.0812916728601</v>
      </c>
      <c r="F350">
        <v>1216.0948870947</v>
      </c>
      <c r="G350">
        <v>1478.14539148527</v>
      </c>
      <c r="H350">
        <v>1428.91816244916</v>
      </c>
      <c r="I350">
        <v>1237.7403033989101</v>
      </c>
      <c r="J350">
        <v>1852.8883090209699</v>
      </c>
      <c r="K350">
        <v>1742.2793894313199</v>
      </c>
      <c r="L350">
        <v>1635.78596030207</v>
      </c>
      <c r="M350">
        <v>2078.2308524739201</v>
      </c>
      <c r="N350">
        <v>1506.6659947696901</v>
      </c>
      <c r="O350">
        <v>1685.01343298956</v>
      </c>
      <c r="P350">
        <f t="shared" si="6"/>
        <v>1.118372246296786</v>
      </c>
      <c r="Q350">
        <v>0.33974770965790502</v>
      </c>
      <c r="R350">
        <v>0.61942952589562805</v>
      </c>
      <c r="S350" t="b">
        <v>0</v>
      </c>
    </row>
    <row r="351" spans="1:19" x14ac:dyDescent="0.2">
      <c r="A351" t="s">
        <v>960</v>
      </c>
      <c r="B351" t="s">
        <v>961</v>
      </c>
      <c r="C351">
        <v>3</v>
      </c>
      <c r="D351">
        <v>754</v>
      </c>
      <c r="E351">
        <v>751.98988126546794</v>
      </c>
      <c r="F351">
        <v>621.03015515342702</v>
      </c>
      <c r="G351">
        <v>458.84871647398899</v>
      </c>
      <c r="H351">
        <v>674.102970068133</v>
      </c>
      <c r="I351">
        <v>684.21601492297395</v>
      </c>
      <c r="J351">
        <v>706.83464908863903</v>
      </c>
      <c r="K351">
        <v>757.48317626891298</v>
      </c>
      <c r="L351">
        <v>775.39699490161195</v>
      </c>
      <c r="M351">
        <v>670.66169165996905</v>
      </c>
      <c r="N351">
        <v>641.82755541727101</v>
      </c>
      <c r="O351">
        <v>717.76509409231505</v>
      </c>
      <c r="P351">
        <f t="shared" si="6"/>
        <v>1.118314550433527</v>
      </c>
      <c r="Q351">
        <v>0.27623734848218201</v>
      </c>
      <c r="R351">
        <v>0.56097430768689405</v>
      </c>
      <c r="S351" t="b">
        <v>0</v>
      </c>
    </row>
    <row r="352" spans="1:19" x14ac:dyDescent="0.2">
      <c r="A352" t="s">
        <v>962</v>
      </c>
      <c r="B352" t="s">
        <v>963</v>
      </c>
      <c r="C352">
        <v>1</v>
      </c>
      <c r="D352">
        <v>48</v>
      </c>
      <c r="E352">
        <v>52.313786342417799</v>
      </c>
      <c r="F352">
        <v>47.713080765854102</v>
      </c>
      <c r="G352">
        <v>43.381508116806799</v>
      </c>
      <c r="H352">
        <v>55.241017386525499</v>
      </c>
      <c r="I352">
        <v>49.245322238296502</v>
      </c>
      <c r="J352">
        <v>52.123537667634999</v>
      </c>
      <c r="K352">
        <v>58.751087426399302</v>
      </c>
      <c r="L352">
        <v>62.590429074889599</v>
      </c>
      <c r="M352">
        <v>53.106573356912698</v>
      </c>
      <c r="N352">
        <v>49.160040617285397</v>
      </c>
      <c r="O352">
        <v>54.955883870948803</v>
      </c>
      <c r="P352">
        <f t="shared" si="6"/>
        <v>1.1178974463992917</v>
      </c>
      <c r="Q352">
        <v>0.100230908892458</v>
      </c>
      <c r="R352">
        <v>0.34275854854415799</v>
      </c>
      <c r="S352" t="b">
        <v>0</v>
      </c>
    </row>
    <row r="353" spans="1:19" x14ac:dyDescent="0.2">
      <c r="A353" t="s">
        <v>964</v>
      </c>
      <c r="B353" t="s">
        <v>965</v>
      </c>
      <c r="C353">
        <v>1</v>
      </c>
      <c r="D353">
        <v>25.5</v>
      </c>
      <c r="E353">
        <v>29.9165804183707</v>
      </c>
      <c r="F353">
        <v>35.507762751022803</v>
      </c>
      <c r="G353">
        <v>20.5853939024638</v>
      </c>
      <c r="H353">
        <v>44.486332904714402</v>
      </c>
      <c r="I353">
        <v>33.293239885311401</v>
      </c>
      <c r="J353">
        <v>31.406136314419999</v>
      </c>
      <c r="K353">
        <v>31.277269136170499</v>
      </c>
      <c r="L353">
        <v>39.713983989930597</v>
      </c>
      <c r="M353">
        <v>33.278408274193701</v>
      </c>
      <c r="N353">
        <v>30.123972738075999</v>
      </c>
      <c r="O353">
        <v>33.662090254902601</v>
      </c>
      <c r="P353">
        <f t="shared" si="6"/>
        <v>1.1174518894831724</v>
      </c>
      <c r="Q353">
        <v>0.44919534604993699</v>
      </c>
      <c r="R353">
        <v>0.70004469514275902</v>
      </c>
      <c r="S353" t="b">
        <v>0</v>
      </c>
    </row>
    <row r="354" spans="1:19" x14ac:dyDescent="0.2">
      <c r="A354" t="s">
        <v>966</v>
      </c>
      <c r="B354" t="s">
        <v>967</v>
      </c>
      <c r="C354">
        <v>3</v>
      </c>
      <c r="D354">
        <v>771.4</v>
      </c>
      <c r="E354">
        <v>776.59526242146399</v>
      </c>
      <c r="F354">
        <v>678.28419238663503</v>
      </c>
      <c r="G354">
        <v>482.07292672991599</v>
      </c>
      <c r="H354">
        <v>760.72493964445903</v>
      </c>
      <c r="I354">
        <v>694.33196958584199</v>
      </c>
      <c r="J354">
        <v>763.42098412801704</v>
      </c>
      <c r="K354">
        <v>799.87135305955098</v>
      </c>
      <c r="L354">
        <v>789.47480726158699</v>
      </c>
      <c r="M354">
        <v>775.56651855109806</v>
      </c>
      <c r="N354">
        <v>683.35329484602005</v>
      </c>
      <c r="O354">
        <v>763.59266036956399</v>
      </c>
      <c r="P354">
        <f t="shared" si="6"/>
        <v>1.1174200316713543</v>
      </c>
      <c r="Q354">
        <v>0.27171247877735599</v>
      </c>
      <c r="R354">
        <v>0.55697779049920304</v>
      </c>
      <c r="S354" t="b">
        <v>0</v>
      </c>
    </row>
    <row r="355" spans="1:19" x14ac:dyDescent="0.2">
      <c r="A355" t="s">
        <v>968</v>
      </c>
      <c r="B355" t="s">
        <v>969</v>
      </c>
      <c r="C355">
        <v>5</v>
      </c>
      <c r="D355">
        <v>803.60000000000105</v>
      </c>
      <c r="E355">
        <v>845.04869461186195</v>
      </c>
      <c r="F355">
        <v>810.76737156580305</v>
      </c>
      <c r="G355">
        <v>785.91409224409495</v>
      </c>
      <c r="H355">
        <v>878.67577271127902</v>
      </c>
      <c r="I355">
        <v>886.92418335968705</v>
      </c>
      <c r="J355">
        <v>883.08716806375196</v>
      </c>
      <c r="K355">
        <v>905.05682879928497</v>
      </c>
      <c r="L355">
        <v>962.63189928927704</v>
      </c>
      <c r="M355">
        <v>968.08416790075398</v>
      </c>
      <c r="N355">
        <v>824.14633343793105</v>
      </c>
      <c r="O355">
        <v>920.42383702856296</v>
      </c>
      <c r="P355">
        <f t="shared" si="6"/>
        <v>1.116820884452655</v>
      </c>
      <c r="Q355" s="1">
        <v>4.3704326293438501E-3</v>
      </c>
      <c r="R355">
        <v>9.5091044722466198E-2</v>
      </c>
      <c r="S355" t="b">
        <v>0</v>
      </c>
    </row>
    <row r="356" spans="1:19" x14ac:dyDescent="0.2">
      <c r="A356" t="s">
        <v>970</v>
      </c>
      <c r="B356" t="s">
        <v>971</v>
      </c>
      <c r="C356">
        <v>2</v>
      </c>
      <c r="D356">
        <v>76.400000000000006</v>
      </c>
      <c r="E356">
        <v>75.447050677114404</v>
      </c>
      <c r="F356">
        <v>70.681270121036505</v>
      </c>
      <c r="G356">
        <v>106.31162622964101</v>
      </c>
      <c r="H356">
        <v>67.047790567644199</v>
      </c>
      <c r="I356">
        <v>73.886750263232898</v>
      </c>
      <c r="J356">
        <v>99.433424339902203</v>
      </c>
      <c r="K356">
        <v>97.214433032719697</v>
      </c>
      <c r="L356">
        <v>76.550926331864602</v>
      </c>
      <c r="M356">
        <v>92.186503374597194</v>
      </c>
      <c r="N356">
        <v>78.091010150701905</v>
      </c>
      <c r="O356">
        <v>87.194582078585796</v>
      </c>
      <c r="P356">
        <f t="shared" si="6"/>
        <v>1.1165764395967679</v>
      </c>
      <c r="Q356">
        <v>0.30954725347030199</v>
      </c>
      <c r="R356">
        <v>0.58833970190570595</v>
      </c>
      <c r="S356" t="b">
        <v>0</v>
      </c>
    </row>
    <row r="357" spans="1:19" x14ac:dyDescent="0.2">
      <c r="A357" t="s">
        <v>972</v>
      </c>
      <c r="B357" t="s">
        <v>973</v>
      </c>
      <c r="C357">
        <v>1</v>
      </c>
      <c r="D357">
        <v>50.8</v>
      </c>
      <c r="E357">
        <v>54.101356768280802</v>
      </c>
      <c r="F357">
        <v>57.477335177719098</v>
      </c>
      <c r="G357">
        <v>53.3347410836327</v>
      </c>
      <c r="H357">
        <v>52.786143754807703</v>
      </c>
      <c r="I357">
        <v>60.5285024391885</v>
      </c>
      <c r="J357">
        <v>58.617051524612897</v>
      </c>
      <c r="K357">
        <v>54.489842140568001</v>
      </c>
      <c r="L357">
        <v>60.244127014893799</v>
      </c>
      <c r="M357">
        <v>66.017936666590202</v>
      </c>
      <c r="N357">
        <v>53.6561767777916</v>
      </c>
      <c r="O357">
        <v>59.865308112529199</v>
      </c>
      <c r="P357">
        <f t="shared" si="6"/>
        <v>1.1157207186127278</v>
      </c>
      <c r="Q357" s="1">
        <v>1.77779560254747E-2</v>
      </c>
      <c r="R357">
        <v>0.148524695909029</v>
      </c>
      <c r="S357" t="b">
        <v>0</v>
      </c>
    </row>
    <row r="358" spans="1:19" x14ac:dyDescent="0.2">
      <c r="A358" t="s">
        <v>974</v>
      </c>
      <c r="B358" t="s">
        <v>975</v>
      </c>
      <c r="C358">
        <v>7</v>
      </c>
      <c r="D358">
        <v>959.3</v>
      </c>
      <c r="E358">
        <v>963.44894752489904</v>
      </c>
      <c r="F358">
        <v>914.73448956486504</v>
      </c>
      <c r="G358">
        <v>878.27581321582295</v>
      </c>
      <c r="H358">
        <v>968.570907129896</v>
      </c>
      <c r="I358">
        <v>1122.05528340816</v>
      </c>
      <c r="J358">
        <v>1089.5396800562401</v>
      </c>
      <c r="K358">
        <v>951.59411284191697</v>
      </c>
      <c r="L358">
        <v>996.301333850216</v>
      </c>
      <c r="M358">
        <v>1072.1820345850299</v>
      </c>
      <c r="N358">
        <v>936.19886367317599</v>
      </c>
      <c r="O358">
        <v>1044.4163408862701</v>
      </c>
      <c r="P358">
        <f t="shared" si="6"/>
        <v>1.1155924039348892</v>
      </c>
      <c r="Q358" s="1">
        <v>1.5780469379491801E-2</v>
      </c>
      <c r="R358">
        <v>0.13933257244768699</v>
      </c>
      <c r="S358" t="b">
        <v>0</v>
      </c>
    </row>
    <row r="359" spans="1:19" x14ac:dyDescent="0.2">
      <c r="A359" t="s">
        <v>976</v>
      </c>
      <c r="B359" t="s">
        <v>977</v>
      </c>
      <c r="C359">
        <v>20</v>
      </c>
      <c r="D359">
        <v>2675.4</v>
      </c>
      <c r="E359">
        <v>2894.9713682705401</v>
      </c>
      <c r="F359">
        <v>2474.3522169872999</v>
      </c>
      <c r="G359">
        <v>1548.7812383466201</v>
      </c>
      <c r="H359">
        <v>2924.7544953758402</v>
      </c>
      <c r="I359">
        <v>2509.62706466497</v>
      </c>
      <c r="J359">
        <v>2481.1100067714401</v>
      </c>
      <c r="K359">
        <v>2814.09471685175</v>
      </c>
      <c r="L359">
        <v>3009.0765560176101</v>
      </c>
      <c r="M359">
        <v>2843.4596886314098</v>
      </c>
      <c r="N359">
        <v>2441.8264988190199</v>
      </c>
      <c r="O359">
        <v>2723.7976863407498</v>
      </c>
      <c r="P359">
        <f t="shared" si="6"/>
        <v>1.1154755211552108</v>
      </c>
      <c r="Q359">
        <v>0.40244416237471903</v>
      </c>
      <c r="R359">
        <v>0.66375110061396003</v>
      </c>
      <c r="S359" t="b">
        <v>0</v>
      </c>
    </row>
    <row r="360" spans="1:19" x14ac:dyDescent="0.2">
      <c r="A360" t="s">
        <v>978</v>
      </c>
      <c r="B360" t="s">
        <v>979</v>
      </c>
      <c r="C360">
        <v>7</v>
      </c>
      <c r="D360">
        <v>694.8</v>
      </c>
      <c r="E360">
        <v>735.79659623118005</v>
      </c>
      <c r="F360">
        <v>680.39238368010501</v>
      </c>
      <c r="G360">
        <v>486.889007197735</v>
      </c>
      <c r="H360">
        <v>793.80728430046497</v>
      </c>
      <c r="I360">
        <v>629.61579808877195</v>
      </c>
      <c r="J360">
        <v>722.70768296125095</v>
      </c>
      <c r="K360">
        <v>804.46901244689604</v>
      </c>
      <c r="L360">
        <v>825.60785898552194</v>
      </c>
      <c r="M360">
        <v>766.11355612794205</v>
      </c>
      <c r="N360">
        <v>669.42883521078602</v>
      </c>
      <c r="O360">
        <v>746.31627900683804</v>
      </c>
      <c r="P360">
        <f t="shared" si="6"/>
        <v>1.114855291185421</v>
      </c>
      <c r="Q360">
        <v>0.29398939020627401</v>
      </c>
      <c r="R360">
        <v>0.57450489555853101</v>
      </c>
      <c r="S360" t="b">
        <v>0</v>
      </c>
    </row>
    <row r="361" spans="1:19" x14ac:dyDescent="0.2">
      <c r="A361" t="s">
        <v>980</v>
      </c>
      <c r="B361" t="s">
        <v>981</v>
      </c>
      <c r="C361">
        <v>3</v>
      </c>
      <c r="D361">
        <v>154.6</v>
      </c>
      <c r="E361">
        <v>151.36621817552799</v>
      </c>
      <c r="F361">
        <v>157.11711315334099</v>
      </c>
      <c r="G361">
        <v>143.34193382664901</v>
      </c>
      <c r="H361">
        <v>164.07374839267899</v>
      </c>
      <c r="I361">
        <v>168.950785748909</v>
      </c>
      <c r="J361">
        <v>175.29415765316699</v>
      </c>
      <c r="K361">
        <v>186.02775583215299</v>
      </c>
      <c r="L361">
        <v>162.19095152171101</v>
      </c>
      <c r="M361">
        <v>166.65740246434399</v>
      </c>
      <c r="N361">
        <v>153.948286713464</v>
      </c>
      <c r="O361">
        <v>171.62925881821999</v>
      </c>
      <c r="P361">
        <f t="shared" si="6"/>
        <v>1.1148500738930902</v>
      </c>
      <c r="Q361" s="1">
        <v>1.01452874882536E-2</v>
      </c>
      <c r="R361">
        <v>0.113010797337508</v>
      </c>
      <c r="S361" t="b">
        <v>0</v>
      </c>
    </row>
    <row r="362" spans="1:19" x14ac:dyDescent="0.2">
      <c r="A362" t="s">
        <v>982</v>
      </c>
      <c r="B362" t="s">
        <v>983</v>
      </c>
      <c r="C362">
        <v>50</v>
      </c>
      <c r="D362">
        <v>11707.6</v>
      </c>
      <c r="E362">
        <v>9796.5704801242191</v>
      </c>
      <c r="F362">
        <v>12166.040465382301</v>
      </c>
      <c r="G362">
        <v>12095.0342467766</v>
      </c>
      <c r="H362">
        <v>12205.6965069457</v>
      </c>
      <c r="I362">
        <v>15112.161198702601</v>
      </c>
      <c r="J362">
        <v>11027.8111023366</v>
      </c>
      <c r="K362">
        <v>14527.136627263901</v>
      </c>
      <c r="L362">
        <v>13698.8287413584</v>
      </c>
      <c r="M362">
        <v>10692.185220560699</v>
      </c>
      <c r="N362">
        <v>11555.059174372</v>
      </c>
      <c r="O362">
        <v>12880.9876941939</v>
      </c>
      <c r="P362">
        <f t="shared" si="6"/>
        <v>1.1147487433697165</v>
      </c>
      <c r="Q362">
        <v>0.22691156115868399</v>
      </c>
      <c r="R362">
        <v>0.50981885123609405</v>
      </c>
      <c r="S362" t="b">
        <v>0</v>
      </c>
    </row>
    <row r="363" spans="1:19" x14ac:dyDescent="0.2">
      <c r="A363" t="s">
        <v>984</v>
      </c>
      <c r="B363" t="s">
        <v>985</v>
      </c>
      <c r="C363">
        <v>16</v>
      </c>
      <c r="D363">
        <v>5532.4</v>
      </c>
      <c r="E363">
        <v>5723.43353799328</v>
      </c>
      <c r="F363">
        <v>5553.42107981972</v>
      </c>
      <c r="G363">
        <v>3363.4803586208</v>
      </c>
      <c r="H363">
        <v>6493.6731609159697</v>
      </c>
      <c r="I363">
        <v>4803.6143220600998</v>
      </c>
      <c r="J363">
        <v>5641.2867505006598</v>
      </c>
      <c r="K363">
        <v>6312.4649584854997</v>
      </c>
      <c r="L363">
        <v>6488.8771411973703</v>
      </c>
      <c r="M363">
        <v>5956.0204865000896</v>
      </c>
      <c r="N363">
        <v>5210.53153430569</v>
      </c>
      <c r="O363">
        <v>5808.3690722927604</v>
      </c>
      <c r="P363">
        <f t="shared" si="6"/>
        <v>1.114736382277117</v>
      </c>
      <c r="Q363">
        <v>0.41074441461429001</v>
      </c>
      <c r="R363">
        <v>0.66894833718798596</v>
      </c>
      <c r="S363" t="b">
        <v>0</v>
      </c>
    </row>
    <row r="364" spans="1:19" x14ac:dyDescent="0.2">
      <c r="A364" t="s">
        <v>986</v>
      </c>
      <c r="B364" t="s">
        <v>987</v>
      </c>
      <c r="C364">
        <v>1</v>
      </c>
      <c r="D364">
        <v>36.6</v>
      </c>
      <c r="E364">
        <v>37.382315726386402</v>
      </c>
      <c r="F364">
        <v>33.510528894050502</v>
      </c>
      <c r="G364">
        <v>30.003506817309699</v>
      </c>
      <c r="H364">
        <v>33.264053445433298</v>
      </c>
      <c r="I364">
        <v>34.849540602675802</v>
      </c>
      <c r="J364">
        <v>41.713301166765802</v>
      </c>
      <c r="K364">
        <v>37.669137064917599</v>
      </c>
      <c r="L364">
        <v>31.032666367946199</v>
      </c>
      <c r="M364">
        <v>46.305051613421902</v>
      </c>
      <c r="N364">
        <v>34.048277929662099</v>
      </c>
      <c r="O364">
        <v>37.947306138794801</v>
      </c>
      <c r="P364">
        <f t="shared" si="6"/>
        <v>1.1145146963728216</v>
      </c>
      <c r="Q364">
        <v>0.21088236039599301</v>
      </c>
      <c r="R364">
        <v>0.49398164411906098</v>
      </c>
      <c r="S364" t="b">
        <v>0</v>
      </c>
    </row>
    <row r="365" spans="1:19" x14ac:dyDescent="0.2">
      <c r="A365" t="s">
        <v>988</v>
      </c>
      <c r="B365" t="s">
        <v>989</v>
      </c>
      <c r="C365">
        <v>45</v>
      </c>
      <c r="D365">
        <v>4275.6000000000004</v>
      </c>
      <c r="E365">
        <v>4647.5264440268502</v>
      </c>
      <c r="F365">
        <v>4091.00206676995</v>
      </c>
      <c r="G365">
        <v>2934.9562209953101</v>
      </c>
      <c r="H365">
        <v>4307.3159450104004</v>
      </c>
      <c r="I365">
        <v>4566.1487709355897</v>
      </c>
      <c r="J365">
        <v>4669.4241765729803</v>
      </c>
      <c r="K365">
        <v>4392.6618191846201</v>
      </c>
      <c r="L365">
        <v>4493.8164995829502</v>
      </c>
      <c r="M365">
        <v>4195.1180351132698</v>
      </c>
      <c r="N365">
        <v>4002.8691957757301</v>
      </c>
      <c r="O365">
        <v>4460.4649869848199</v>
      </c>
      <c r="P365">
        <f t="shared" si="6"/>
        <v>1.1143169483759288</v>
      </c>
      <c r="Q365">
        <v>0.22491189732609301</v>
      </c>
      <c r="R365">
        <v>0.50891905645616997</v>
      </c>
      <c r="S365" t="b">
        <v>0</v>
      </c>
    </row>
    <row r="366" spans="1:19" x14ac:dyDescent="0.2">
      <c r="A366" t="s">
        <v>990</v>
      </c>
      <c r="B366" t="s">
        <v>991</v>
      </c>
      <c r="C366">
        <v>4</v>
      </c>
      <c r="D366">
        <v>1213.7</v>
      </c>
      <c r="E366">
        <v>1248.51385484927</v>
      </c>
      <c r="F366">
        <v>1105.0264931597301</v>
      </c>
      <c r="G366">
        <v>1404.0847762912599</v>
      </c>
      <c r="H366">
        <v>1277.3004910044899</v>
      </c>
      <c r="I366">
        <v>1259.39882171557</v>
      </c>
      <c r="J366">
        <v>1525.2235383648899</v>
      </c>
      <c r="K366">
        <v>1340.60095222479</v>
      </c>
      <c r="L366">
        <v>1354.34702820557</v>
      </c>
      <c r="M366">
        <v>1477.04549836706</v>
      </c>
      <c r="N366">
        <v>1245.9848554100199</v>
      </c>
      <c r="O366">
        <v>1387.9826184575099</v>
      </c>
      <c r="P366">
        <f t="shared" si="6"/>
        <v>1.1139642768777975</v>
      </c>
      <c r="Q366">
        <v>7.1469986438615796E-2</v>
      </c>
      <c r="R366">
        <v>0.29207548637452901</v>
      </c>
      <c r="S366" t="b">
        <v>0</v>
      </c>
    </row>
    <row r="367" spans="1:19" x14ac:dyDescent="0.2">
      <c r="A367" t="s">
        <v>992</v>
      </c>
      <c r="B367" t="s">
        <v>993</v>
      </c>
      <c r="C367">
        <v>1</v>
      </c>
      <c r="D367">
        <v>53.7</v>
      </c>
      <c r="E367">
        <v>48.633494289170699</v>
      </c>
      <c r="F367">
        <v>41.388506885441501</v>
      </c>
      <c r="G367">
        <v>30.431602858893601</v>
      </c>
      <c r="H367">
        <v>52.9030424991752</v>
      </c>
      <c r="I367">
        <v>40.6856682927923</v>
      </c>
      <c r="J367">
        <v>51.505107776494299</v>
      </c>
      <c r="K367">
        <v>53.368461802191199</v>
      </c>
      <c r="L367">
        <v>52.032069804908502</v>
      </c>
      <c r="M367">
        <v>51.262092884101598</v>
      </c>
      <c r="N367">
        <v>44.475311580056399</v>
      </c>
      <c r="O367">
        <v>49.536894291540001</v>
      </c>
      <c r="P367">
        <f t="shared" si="6"/>
        <v>1.1138065711439178</v>
      </c>
      <c r="Q367">
        <v>0.38254899423805999</v>
      </c>
      <c r="R367">
        <v>0.65062174883995305</v>
      </c>
      <c r="S367" t="b">
        <v>0</v>
      </c>
    </row>
    <row r="368" spans="1:19" x14ac:dyDescent="0.2">
      <c r="A368" t="s">
        <v>994</v>
      </c>
      <c r="B368" t="s">
        <v>995</v>
      </c>
      <c r="C368">
        <v>4</v>
      </c>
      <c r="D368">
        <v>264.3</v>
      </c>
      <c r="E368">
        <v>292.89973542326197</v>
      </c>
      <c r="F368">
        <v>250.65423212154801</v>
      </c>
      <c r="G368">
        <v>271.34265026023797</v>
      </c>
      <c r="H368">
        <v>299.208696881523</v>
      </c>
      <c r="I368">
        <v>261.55067843209099</v>
      </c>
      <c r="J368">
        <v>278.881164419242</v>
      </c>
      <c r="K368">
        <v>343.69383140791501</v>
      </c>
      <c r="L368">
        <v>313.64474949444002</v>
      </c>
      <c r="M368">
        <v>343.381687765555</v>
      </c>
      <c r="N368">
        <v>275.09119626699601</v>
      </c>
      <c r="O368">
        <v>306.38844665479098</v>
      </c>
      <c r="P368">
        <f t="shared" si="6"/>
        <v>1.1137704543529583</v>
      </c>
      <c r="Q368">
        <v>0.13105423966348101</v>
      </c>
      <c r="R368">
        <v>0.39196064038302297</v>
      </c>
      <c r="S368" t="b">
        <v>0</v>
      </c>
    </row>
    <row r="369" spans="1:19" x14ac:dyDescent="0.2">
      <c r="A369" t="s">
        <v>996</v>
      </c>
      <c r="B369" t="s">
        <v>997</v>
      </c>
      <c r="C369">
        <v>1</v>
      </c>
      <c r="D369">
        <v>68.5</v>
      </c>
      <c r="E369">
        <v>64.826779323458297</v>
      </c>
      <c r="F369">
        <v>62.248504947153101</v>
      </c>
      <c r="G369">
        <v>66.070598320754002</v>
      </c>
      <c r="H369">
        <v>56.643802318935599</v>
      </c>
      <c r="I369">
        <v>69.217848111139702</v>
      </c>
      <c r="J369">
        <v>80.571312660109399</v>
      </c>
      <c r="K369">
        <v>76.805310874263995</v>
      </c>
      <c r="L369">
        <v>64.702100928885798</v>
      </c>
      <c r="M369">
        <v>63.942896134677703</v>
      </c>
      <c r="N369">
        <v>63.525328004123402</v>
      </c>
      <c r="O369">
        <v>70.745707459386395</v>
      </c>
      <c r="P369">
        <f t="shared" si="6"/>
        <v>1.1136614273726273</v>
      </c>
      <c r="Q369">
        <v>9.2533694168740993E-2</v>
      </c>
      <c r="R369">
        <v>0.32967469987243803</v>
      </c>
      <c r="S369" t="b">
        <v>0</v>
      </c>
    </row>
    <row r="370" spans="1:19" x14ac:dyDescent="0.2">
      <c r="A370" t="s">
        <v>998</v>
      </c>
      <c r="B370" t="s">
        <v>999</v>
      </c>
      <c r="C370">
        <v>14</v>
      </c>
      <c r="D370">
        <v>1235.5</v>
      </c>
      <c r="E370">
        <v>1305.8212596784099</v>
      </c>
      <c r="F370">
        <v>1223.0852055941</v>
      </c>
      <c r="G370">
        <v>822.62332780991505</v>
      </c>
      <c r="H370">
        <v>1401.2131600340599</v>
      </c>
      <c r="I370">
        <v>1191.69974051022</v>
      </c>
      <c r="J370">
        <v>1251.87752648068</v>
      </c>
      <c r="K370">
        <v>1374.0180863084199</v>
      </c>
      <c r="L370">
        <v>1427.9035977864401</v>
      </c>
      <c r="M370">
        <v>1326.9508998920601</v>
      </c>
      <c r="N370">
        <v>1178.63052680998</v>
      </c>
      <c r="O370">
        <v>1311.7617882042</v>
      </c>
      <c r="P370">
        <f t="shared" si="6"/>
        <v>1.1129541941820786</v>
      </c>
      <c r="Q370">
        <v>0.30911404507694101</v>
      </c>
      <c r="R370">
        <v>0.58833970190570595</v>
      </c>
      <c r="S370" t="b">
        <v>0</v>
      </c>
    </row>
    <row r="371" spans="1:19" x14ac:dyDescent="0.2">
      <c r="A371" t="s">
        <v>1000</v>
      </c>
      <c r="B371" t="s">
        <v>1001</v>
      </c>
      <c r="C371">
        <v>2</v>
      </c>
      <c r="D371">
        <v>168.9</v>
      </c>
      <c r="E371">
        <v>156.62377825159501</v>
      </c>
      <c r="F371">
        <v>143.247433591033</v>
      </c>
      <c r="G371">
        <v>170.633056477623</v>
      </c>
      <c r="H371">
        <v>167.81450821243899</v>
      </c>
      <c r="I371">
        <v>135.490320325574</v>
      </c>
      <c r="J371">
        <v>166.223852583103</v>
      </c>
      <c r="K371">
        <v>240.975392412611</v>
      </c>
      <c r="L371">
        <v>151.984537560729</v>
      </c>
      <c r="M371">
        <v>223.83629712148701</v>
      </c>
      <c r="N371">
        <v>161.09919641473201</v>
      </c>
      <c r="O371">
        <v>179.16816498351901</v>
      </c>
      <c r="P371">
        <f t="shared" si="6"/>
        <v>1.1121605133415466</v>
      </c>
      <c r="Q371">
        <v>0.38694010785042898</v>
      </c>
      <c r="R371">
        <v>0.65482172097764901</v>
      </c>
      <c r="S371" t="b">
        <v>0</v>
      </c>
    </row>
    <row r="372" spans="1:19" x14ac:dyDescent="0.2">
      <c r="A372" t="s">
        <v>1002</v>
      </c>
      <c r="B372" t="s">
        <v>1003</v>
      </c>
      <c r="C372">
        <v>1</v>
      </c>
      <c r="D372">
        <v>85.5</v>
      </c>
      <c r="E372">
        <v>78.706737924276197</v>
      </c>
      <c r="F372">
        <v>99.752118483634504</v>
      </c>
      <c r="G372">
        <v>126.753212215273</v>
      </c>
      <c r="H372">
        <v>97.792160336299801</v>
      </c>
      <c r="I372">
        <v>92.432667145158703</v>
      </c>
      <c r="J372">
        <v>116.440246346273</v>
      </c>
      <c r="K372">
        <v>108.54037445032399</v>
      </c>
      <c r="L372">
        <v>103.53340002181601</v>
      </c>
      <c r="M372">
        <v>116.39530958024299</v>
      </c>
      <c r="N372">
        <v>96.390145090931796</v>
      </c>
      <c r="O372">
        <v>107.079707060163</v>
      </c>
      <c r="P372">
        <f t="shared" si="6"/>
        <v>1.1108989094180424</v>
      </c>
      <c r="Q372">
        <v>0.285339670242031</v>
      </c>
      <c r="R372">
        <v>0.56952218033208901</v>
      </c>
      <c r="S372" t="b">
        <v>0</v>
      </c>
    </row>
    <row r="373" spans="1:19" x14ac:dyDescent="0.2">
      <c r="A373" t="s">
        <v>1004</v>
      </c>
      <c r="B373" t="s">
        <v>1005</v>
      </c>
      <c r="C373">
        <v>5</v>
      </c>
      <c r="D373">
        <v>310.89999999999998</v>
      </c>
      <c r="E373">
        <v>328.65114394052102</v>
      </c>
      <c r="F373">
        <v>353.51177575562599</v>
      </c>
      <c r="G373">
        <v>355.78459446266299</v>
      </c>
      <c r="H373">
        <v>396.23465470655702</v>
      </c>
      <c r="I373">
        <v>380.60768331046802</v>
      </c>
      <c r="J373">
        <v>364.32756104518899</v>
      </c>
      <c r="K373">
        <v>375.76530908548898</v>
      </c>
      <c r="L373">
        <v>384.62038680931198</v>
      </c>
      <c r="M373">
        <v>429.84170992857401</v>
      </c>
      <c r="N373">
        <v>347.84027852574502</v>
      </c>
      <c r="O373">
        <v>386.40738965209198</v>
      </c>
      <c r="P373">
        <f t="shared" si="6"/>
        <v>1.1108759206662504</v>
      </c>
      <c r="Q373">
        <v>6.7283978588489501E-2</v>
      </c>
      <c r="R373">
        <v>0.28240016450494798</v>
      </c>
      <c r="S373" t="b">
        <v>0</v>
      </c>
    </row>
    <row r="374" spans="1:19" x14ac:dyDescent="0.2">
      <c r="A374" t="s">
        <v>1006</v>
      </c>
      <c r="B374" t="s">
        <v>1007</v>
      </c>
      <c r="C374">
        <v>81</v>
      </c>
      <c r="D374">
        <v>38035</v>
      </c>
      <c r="E374">
        <v>33267.895927711899</v>
      </c>
      <c r="F374">
        <v>43867.578689922397</v>
      </c>
      <c r="G374">
        <v>52669.548972057702</v>
      </c>
      <c r="H374">
        <v>43135.350785423798</v>
      </c>
      <c r="I374">
        <v>45885.154666601797</v>
      </c>
      <c r="J374">
        <v>41280.164517159603</v>
      </c>
      <c r="K374">
        <v>47876.987890586599</v>
      </c>
      <c r="L374">
        <v>47735.576889790398</v>
      </c>
      <c r="M374">
        <v>49148.450278376004</v>
      </c>
      <c r="N374">
        <v>41701.249733374301</v>
      </c>
      <c r="O374">
        <v>46299.733215990404</v>
      </c>
      <c r="P374">
        <f t="shared" si="6"/>
        <v>1.1102720784632949</v>
      </c>
      <c r="Q374">
        <v>0.241254384597795</v>
      </c>
      <c r="R374">
        <v>0.51950373192347299</v>
      </c>
      <c r="S374" t="b">
        <v>0</v>
      </c>
    </row>
    <row r="375" spans="1:19" x14ac:dyDescent="0.2">
      <c r="A375" t="s">
        <v>1008</v>
      </c>
      <c r="B375" t="s">
        <v>1009</v>
      </c>
      <c r="C375">
        <v>2</v>
      </c>
      <c r="D375">
        <v>201.7</v>
      </c>
      <c r="E375">
        <v>207.72726219097001</v>
      </c>
      <c r="F375">
        <v>224.690191980907</v>
      </c>
      <c r="G375">
        <v>138.09775731724599</v>
      </c>
      <c r="H375">
        <v>249.292933036595</v>
      </c>
      <c r="I375">
        <v>208.50676231525401</v>
      </c>
      <c r="J375">
        <v>205.49415067053999</v>
      </c>
      <c r="K375">
        <v>232.116487739435</v>
      </c>
      <c r="L375">
        <v>230.116396158589</v>
      </c>
      <c r="M375">
        <v>238.82270096307701</v>
      </c>
      <c r="N375">
        <v>200.50999250764099</v>
      </c>
      <c r="O375">
        <v>222.60235459159199</v>
      </c>
      <c r="P375">
        <f t="shared" si="6"/>
        <v>1.110180853371231</v>
      </c>
      <c r="Q375">
        <v>0.34732237961512302</v>
      </c>
      <c r="R375">
        <v>0.62736144982432596</v>
      </c>
      <c r="S375" t="b">
        <v>0</v>
      </c>
    </row>
    <row r="376" spans="1:19" x14ac:dyDescent="0.2">
      <c r="A376" t="s">
        <v>1010</v>
      </c>
      <c r="B376" t="s">
        <v>1011</v>
      </c>
      <c r="C376">
        <v>2</v>
      </c>
      <c r="D376">
        <v>143.6</v>
      </c>
      <c r="E376">
        <v>149.15804294357901</v>
      </c>
      <c r="F376">
        <v>182.63732354798799</v>
      </c>
      <c r="G376">
        <v>157.36207918852199</v>
      </c>
      <c r="H376">
        <v>204.63761268820599</v>
      </c>
      <c r="I376">
        <v>164.28188359681499</v>
      </c>
      <c r="J376">
        <v>172.40815149451001</v>
      </c>
      <c r="K376">
        <v>192.98031393008901</v>
      </c>
      <c r="L376">
        <v>192.81019340465599</v>
      </c>
      <c r="M376">
        <v>201.24141132955199</v>
      </c>
      <c r="N376">
        <v>165.979800894585</v>
      </c>
      <c r="O376">
        <v>184.20506367196199</v>
      </c>
      <c r="P376">
        <f t="shared" si="6"/>
        <v>1.1098041007348358</v>
      </c>
      <c r="Q376">
        <v>0.211638023009389</v>
      </c>
      <c r="R376">
        <v>0.49444635464140402</v>
      </c>
      <c r="S376" t="b">
        <v>0</v>
      </c>
    </row>
    <row r="377" spans="1:19" x14ac:dyDescent="0.2">
      <c r="A377" t="s">
        <v>1012</v>
      </c>
      <c r="B377" t="s">
        <v>1013</v>
      </c>
      <c r="C377">
        <v>1</v>
      </c>
      <c r="D377">
        <v>119.8</v>
      </c>
      <c r="E377">
        <v>102.260607065058</v>
      </c>
      <c r="F377">
        <v>98.420629245652904</v>
      </c>
      <c r="G377">
        <v>111.66282674944</v>
      </c>
      <c r="H377">
        <v>117.78184562314399</v>
      </c>
      <c r="I377">
        <v>124.72590703047</v>
      </c>
      <c r="J377">
        <v>119.32625250493</v>
      </c>
      <c r="K377">
        <v>123.56687098457201</v>
      </c>
      <c r="L377">
        <v>127.34836593077399</v>
      </c>
      <c r="M377">
        <v>113.85914893012701</v>
      </c>
      <c r="N377">
        <v>109.65985291409</v>
      </c>
      <c r="O377">
        <v>121.672156746086</v>
      </c>
      <c r="P377">
        <f t="shared" si="6"/>
        <v>1.1095414913733901</v>
      </c>
      <c r="Q377" s="1">
        <v>4.3233496204685903E-2</v>
      </c>
      <c r="R377">
        <v>0.23011377012171499</v>
      </c>
      <c r="S377" t="b">
        <v>0</v>
      </c>
    </row>
    <row r="378" spans="1:19" x14ac:dyDescent="0.2">
      <c r="A378" t="s">
        <v>1014</v>
      </c>
      <c r="B378" t="s">
        <v>1015</v>
      </c>
      <c r="C378">
        <v>4</v>
      </c>
      <c r="D378">
        <v>356.3</v>
      </c>
      <c r="E378">
        <v>352.415315484345</v>
      </c>
      <c r="F378">
        <v>351.62549933515203</v>
      </c>
      <c r="G378">
        <v>344.011953319106</v>
      </c>
      <c r="H378">
        <v>327.38129427409302</v>
      </c>
      <c r="I378">
        <v>416.40259980984899</v>
      </c>
      <c r="J378">
        <v>378.13916194733201</v>
      </c>
      <c r="K378">
        <v>391.801047924275</v>
      </c>
      <c r="L378">
        <v>382.391399852316</v>
      </c>
      <c r="M378">
        <v>354.33329057287</v>
      </c>
      <c r="N378">
        <v>346.19091814011199</v>
      </c>
      <c r="O378">
        <v>384.08748044997498</v>
      </c>
      <c r="P378">
        <f t="shared" si="6"/>
        <v>1.1094672341881751</v>
      </c>
      <c r="Q378" s="1">
        <v>8.8205115021495299E-3</v>
      </c>
      <c r="R378">
        <v>0.10772085885702</v>
      </c>
      <c r="S378" t="b">
        <v>0</v>
      </c>
    </row>
    <row r="379" spans="1:19" x14ac:dyDescent="0.2">
      <c r="A379" t="s">
        <v>1016</v>
      </c>
      <c r="B379" t="s">
        <v>1017</v>
      </c>
      <c r="C379">
        <v>4</v>
      </c>
      <c r="D379">
        <v>701.5</v>
      </c>
      <c r="E379">
        <v>644.52535331064996</v>
      </c>
      <c r="F379">
        <v>1125.33170403895</v>
      </c>
      <c r="G379">
        <v>1252.5387775705501</v>
      </c>
      <c r="H379">
        <v>1125.33212332673</v>
      </c>
      <c r="I379">
        <v>1243.0576641832399</v>
      </c>
      <c r="J379">
        <v>849.69195394215103</v>
      </c>
      <c r="K379">
        <v>988.48752597451005</v>
      </c>
      <c r="L379">
        <v>1084.75692151206</v>
      </c>
      <c r="M379">
        <v>1063.88187245738</v>
      </c>
      <c r="N379">
        <v>935.67284662811903</v>
      </c>
      <c r="O379">
        <v>1037.98233546916</v>
      </c>
      <c r="P379">
        <f t="shared" si="6"/>
        <v>1.1093432274001895</v>
      </c>
      <c r="Q379">
        <v>0.50984062342424796</v>
      </c>
      <c r="R379">
        <v>0.74036262147415499</v>
      </c>
      <c r="S379" t="b">
        <v>0</v>
      </c>
    </row>
    <row r="380" spans="1:19" x14ac:dyDescent="0.2">
      <c r="A380" t="s">
        <v>1018</v>
      </c>
      <c r="B380" t="s">
        <v>1019</v>
      </c>
      <c r="C380">
        <v>1</v>
      </c>
      <c r="D380">
        <v>43.2</v>
      </c>
      <c r="E380">
        <v>40.431700570505498</v>
      </c>
      <c r="F380">
        <v>37.948826353989098</v>
      </c>
      <c r="G380">
        <v>46.271156397498203</v>
      </c>
      <c r="H380">
        <v>57.345194785140698</v>
      </c>
      <c r="I380">
        <v>47.429638068038003</v>
      </c>
      <c r="J380">
        <v>46.454596998844899</v>
      </c>
      <c r="K380">
        <v>54.153428039054901</v>
      </c>
      <c r="L380">
        <v>52.266700010908103</v>
      </c>
      <c r="M380">
        <v>47.342571879378099</v>
      </c>
      <c r="N380">
        <v>44.569965503669302</v>
      </c>
      <c r="O380">
        <v>49.435197984258998</v>
      </c>
      <c r="P380">
        <f t="shared" si="6"/>
        <v>1.1091594401209297</v>
      </c>
      <c r="Q380">
        <v>0.21804505826703299</v>
      </c>
      <c r="R380">
        <v>0.50099125659266097</v>
      </c>
      <c r="S380" t="b">
        <v>0</v>
      </c>
    </row>
    <row r="381" spans="1:19" x14ac:dyDescent="0.2">
      <c r="A381" t="s">
        <v>1020</v>
      </c>
      <c r="B381" t="s">
        <v>1021</v>
      </c>
      <c r="C381">
        <v>7</v>
      </c>
      <c r="D381">
        <v>1774.1</v>
      </c>
      <c r="E381">
        <v>1878.26440076063</v>
      </c>
      <c r="F381">
        <v>1582.69825728563</v>
      </c>
      <c r="G381">
        <v>1170.1302895656499</v>
      </c>
      <c r="H381">
        <v>1797.38300469555</v>
      </c>
      <c r="I381">
        <v>1576.6247846050101</v>
      </c>
      <c r="J381">
        <v>1663.8549056289401</v>
      </c>
      <c r="K381">
        <v>1878.9756526794399</v>
      </c>
      <c r="L381">
        <v>1954.2964649465</v>
      </c>
      <c r="M381">
        <v>1931.3640948263301</v>
      </c>
      <c r="N381">
        <v>1618.08584961265</v>
      </c>
      <c r="O381">
        <v>1794.4192131889099</v>
      </c>
      <c r="P381">
        <f t="shared" si="6"/>
        <v>1.1089765191497547</v>
      </c>
      <c r="Q381">
        <v>0.31297845068827701</v>
      </c>
      <c r="R381">
        <v>0.59209845717565701</v>
      </c>
      <c r="S381" t="b">
        <v>0</v>
      </c>
    </row>
    <row r="382" spans="1:19" x14ac:dyDescent="0.2">
      <c r="A382" t="s">
        <v>1022</v>
      </c>
      <c r="B382" t="s">
        <v>1023</v>
      </c>
      <c r="C382">
        <v>1</v>
      </c>
      <c r="D382">
        <v>143.4</v>
      </c>
      <c r="E382">
        <v>139.58928360513701</v>
      </c>
      <c r="F382">
        <v>149.35009259844901</v>
      </c>
      <c r="G382">
        <v>124.29165997616499</v>
      </c>
      <c r="H382">
        <v>140.22640454170701</v>
      </c>
      <c r="I382">
        <v>152.090861310794</v>
      </c>
      <c r="J382">
        <v>163.13170312739899</v>
      </c>
      <c r="K382">
        <v>165.05794350450901</v>
      </c>
      <c r="L382">
        <v>164.06799316970799</v>
      </c>
      <c r="M382">
        <v>129.19139286036901</v>
      </c>
      <c r="N382">
        <v>139.11555816429001</v>
      </c>
      <c r="O382">
        <v>154.06609437744399</v>
      </c>
      <c r="P382">
        <f t="shared" si="6"/>
        <v>1.1074684701728184</v>
      </c>
      <c r="Q382">
        <v>0.10381161347116299</v>
      </c>
      <c r="R382">
        <v>0.34823717860720499</v>
      </c>
      <c r="S382" t="b">
        <v>0</v>
      </c>
    </row>
    <row r="383" spans="1:19" x14ac:dyDescent="0.2">
      <c r="A383" t="s">
        <v>1024</v>
      </c>
      <c r="B383" t="s">
        <v>1025</v>
      </c>
      <c r="C383">
        <v>4</v>
      </c>
      <c r="D383">
        <v>652.70000000000005</v>
      </c>
      <c r="E383">
        <v>665.55559361491999</v>
      </c>
      <c r="F383">
        <v>757.17492973704395</v>
      </c>
      <c r="G383">
        <v>872.06842061285602</v>
      </c>
      <c r="H383">
        <v>796.37905667655002</v>
      </c>
      <c r="I383">
        <v>869.02672510999605</v>
      </c>
      <c r="J383">
        <v>759.504261484126</v>
      </c>
      <c r="K383">
        <v>787.87258343892097</v>
      </c>
      <c r="L383">
        <v>785.60340886259303</v>
      </c>
      <c r="M383">
        <v>930.84871835588103</v>
      </c>
      <c r="N383">
        <v>744.30838809612601</v>
      </c>
      <c r="O383">
        <v>824.17675199992902</v>
      </c>
      <c r="P383">
        <f t="shared" si="6"/>
        <v>1.1073054733510381</v>
      </c>
      <c r="Q383">
        <v>0.16365731205878201</v>
      </c>
      <c r="R383">
        <v>0.43650768703736398</v>
      </c>
      <c r="S383" t="b">
        <v>0</v>
      </c>
    </row>
    <row r="384" spans="1:19" x14ac:dyDescent="0.2">
      <c r="A384" t="s">
        <v>1026</v>
      </c>
      <c r="B384" t="s">
        <v>1027</v>
      </c>
      <c r="C384">
        <v>1</v>
      </c>
      <c r="D384">
        <v>60.3</v>
      </c>
      <c r="E384">
        <v>48.633494289170699</v>
      </c>
      <c r="F384">
        <v>72.567546541510396</v>
      </c>
      <c r="G384">
        <v>76.558951339559698</v>
      </c>
      <c r="H384">
        <v>60.267663394328501</v>
      </c>
      <c r="I384">
        <v>89.968524342665106</v>
      </c>
      <c r="J384">
        <v>72.634795723803194</v>
      </c>
      <c r="K384">
        <v>53.592737869866603</v>
      </c>
      <c r="L384">
        <v>64.350155619886394</v>
      </c>
      <c r="M384">
        <v>72.473618321429001</v>
      </c>
      <c r="N384">
        <v>62.8658962360483</v>
      </c>
      <c r="O384">
        <v>69.600788768381705</v>
      </c>
      <c r="P384">
        <f t="shared" si="6"/>
        <v>1.10713109866509</v>
      </c>
      <c r="Q384">
        <v>0.40879003538389302</v>
      </c>
      <c r="R384">
        <v>0.667412302667581</v>
      </c>
      <c r="S384" t="b">
        <v>0</v>
      </c>
    </row>
    <row r="385" spans="1:19" x14ac:dyDescent="0.2">
      <c r="A385" t="s">
        <v>1028</v>
      </c>
      <c r="B385" t="s">
        <v>1029</v>
      </c>
      <c r="C385">
        <v>6</v>
      </c>
      <c r="D385">
        <v>512.70000000000005</v>
      </c>
      <c r="E385">
        <v>480.69978134039002</v>
      </c>
      <c r="F385">
        <v>475.01016872144498</v>
      </c>
      <c r="G385">
        <v>582.033352439758</v>
      </c>
      <c r="H385">
        <v>439.72098761127199</v>
      </c>
      <c r="I385">
        <v>642.32558728058098</v>
      </c>
      <c r="J385">
        <v>488.94118411004899</v>
      </c>
      <c r="K385">
        <v>576.94094179026604</v>
      </c>
      <c r="L385">
        <v>509.32634129808901</v>
      </c>
      <c r="M385">
        <v>539.81885811993402</v>
      </c>
      <c r="N385">
        <v>495.80744417975001</v>
      </c>
      <c r="O385">
        <v>548.88009097387896</v>
      </c>
      <c r="P385">
        <f t="shared" si="6"/>
        <v>1.1070428599189972</v>
      </c>
      <c r="Q385">
        <v>0.169010690279248</v>
      </c>
      <c r="R385">
        <v>0.44445021712694299</v>
      </c>
      <c r="S385" t="b">
        <v>0</v>
      </c>
    </row>
    <row r="386" spans="1:19" x14ac:dyDescent="0.2">
      <c r="A386" t="s">
        <v>1030</v>
      </c>
      <c r="B386" t="s">
        <v>1031</v>
      </c>
      <c r="C386">
        <v>1</v>
      </c>
      <c r="D386">
        <v>129.1</v>
      </c>
      <c r="E386">
        <v>123.29084736932801</v>
      </c>
      <c r="F386">
        <v>117.172436013894</v>
      </c>
      <c r="G386">
        <v>142.27169372268901</v>
      </c>
      <c r="H386">
        <v>124.211276563357</v>
      </c>
      <c r="I386">
        <v>136.39816241070301</v>
      </c>
      <c r="J386">
        <v>144.99109298727001</v>
      </c>
      <c r="K386">
        <v>144.31240724454</v>
      </c>
      <c r="L386">
        <v>137.08551947975599</v>
      </c>
      <c r="M386">
        <v>140.027715638134</v>
      </c>
      <c r="N386">
        <v>126.938222642388</v>
      </c>
      <c r="O386">
        <v>140.51795478054501</v>
      </c>
      <c r="P386">
        <f t="shared" si="6"/>
        <v>1.1069790631653478</v>
      </c>
      <c r="Q386" s="1">
        <v>1.9276263167860699E-2</v>
      </c>
      <c r="R386">
        <v>0.15443531195086799</v>
      </c>
      <c r="S386" t="b">
        <v>0</v>
      </c>
    </row>
    <row r="387" spans="1:19" x14ac:dyDescent="0.2">
      <c r="A387" t="s">
        <v>1032</v>
      </c>
      <c r="B387" t="s">
        <v>1033</v>
      </c>
      <c r="C387">
        <v>1</v>
      </c>
      <c r="D387">
        <v>13.5</v>
      </c>
      <c r="E387">
        <v>20.242669878406701</v>
      </c>
      <c r="F387">
        <v>21.749040625213102</v>
      </c>
      <c r="G387">
        <v>22.511826089591398</v>
      </c>
      <c r="H387">
        <v>19.236204121331799</v>
      </c>
      <c r="I387">
        <v>18.1193078910084</v>
      </c>
      <c r="J387">
        <v>18.006822006370498</v>
      </c>
      <c r="K387">
        <v>21.409122158455698</v>
      </c>
      <c r="L387">
        <v>22.820609157960899</v>
      </c>
      <c r="M387">
        <v>26.822726619354999</v>
      </c>
      <c r="N387">
        <v>19.1476003155996</v>
      </c>
      <c r="O387">
        <v>21.193444094855401</v>
      </c>
      <c r="P387">
        <f t="shared" si="6"/>
        <v>1.1068459621850915</v>
      </c>
      <c r="Q387">
        <v>0.415764889358266</v>
      </c>
      <c r="R387">
        <v>0.67338607846983001</v>
      </c>
      <c r="S387" t="b">
        <v>0</v>
      </c>
    </row>
    <row r="388" spans="1:19" x14ac:dyDescent="0.2">
      <c r="A388" t="s">
        <v>1034</v>
      </c>
      <c r="B388" t="s">
        <v>1035</v>
      </c>
      <c r="C388">
        <v>20</v>
      </c>
      <c r="D388">
        <v>3625.8</v>
      </c>
      <c r="E388">
        <v>3725.3504066846299</v>
      </c>
      <c r="F388">
        <v>3568.72541317167</v>
      </c>
      <c r="G388">
        <v>2570.00434554503</v>
      </c>
      <c r="H388">
        <v>4073.63535501974</v>
      </c>
      <c r="I388">
        <v>3585.8090107224598</v>
      </c>
      <c r="J388">
        <v>3569.8558301247299</v>
      </c>
      <c r="K388">
        <v>4205.0548885742</v>
      </c>
      <c r="L388">
        <v>4242.5275489573996</v>
      </c>
      <c r="M388">
        <v>3669.90222048032</v>
      </c>
      <c r="N388">
        <v>3472.1623469055598</v>
      </c>
      <c r="O388">
        <v>3842.8880507222302</v>
      </c>
      <c r="P388">
        <f t="shared" si="6"/>
        <v>1.1067708438653701</v>
      </c>
      <c r="Q388">
        <v>0.28081576729216201</v>
      </c>
      <c r="R388">
        <v>0.56678411747041901</v>
      </c>
      <c r="S388" t="b">
        <v>0</v>
      </c>
    </row>
    <row r="389" spans="1:19" x14ac:dyDescent="0.2">
      <c r="A389" t="s">
        <v>1036</v>
      </c>
      <c r="B389" t="s">
        <v>1037</v>
      </c>
      <c r="C389">
        <v>3</v>
      </c>
      <c r="D389">
        <v>477</v>
      </c>
      <c r="E389">
        <v>463.34983308936802</v>
      </c>
      <c r="F389">
        <v>415.31506788527099</v>
      </c>
      <c r="G389">
        <v>369.48366779334901</v>
      </c>
      <c r="H389">
        <v>462.86693899603898</v>
      </c>
      <c r="I389">
        <v>419.12612606523697</v>
      </c>
      <c r="J389">
        <v>510.38008700292801</v>
      </c>
      <c r="K389">
        <v>494.63162495341697</v>
      </c>
      <c r="L389">
        <v>505.337627796096</v>
      </c>
      <c r="M389">
        <v>487.48172470392001</v>
      </c>
      <c r="N389">
        <v>435.68368487172103</v>
      </c>
      <c r="O389">
        <v>482.18318605244701</v>
      </c>
      <c r="P389">
        <f t="shared" si="6"/>
        <v>1.1067276622819073</v>
      </c>
      <c r="Q389">
        <v>0.12707269018047301</v>
      </c>
      <c r="R389">
        <v>0.38339645951594198</v>
      </c>
      <c r="S389" t="b">
        <v>0</v>
      </c>
    </row>
    <row r="390" spans="1:19" x14ac:dyDescent="0.2">
      <c r="A390" t="s">
        <v>1038</v>
      </c>
      <c r="B390" t="s">
        <v>1039</v>
      </c>
      <c r="C390">
        <v>14</v>
      </c>
      <c r="D390">
        <v>5545.9</v>
      </c>
      <c r="E390">
        <v>5441.3128643115097</v>
      </c>
      <c r="F390">
        <v>5131.67186368906</v>
      </c>
      <c r="G390">
        <v>5609.4862407907704</v>
      </c>
      <c r="H390">
        <v>5147.9348157571803</v>
      </c>
      <c r="I390">
        <v>5845.8170357884701</v>
      </c>
      <c r="J390">
        <v>6264.8702240675802</v>
      </c>
      <c r="K390">
        <v>5485.67123500037</v>
      </c>
      <c r="L390">
        <v>6070.6487990031201</v>
      </c>
      <c r="M390">
        <v>6085.47995968551</v>
      </c>
      <c r="N390">
        <v>5371.5317528595697</v>
      </c>
      <c r="O390">
        <v>5944.3367406234602</v>
      </c>
      <c r="P390">
        <f t="shared" si="6"/>
        <v>1.1066371780189057</v>
      </c>
      <c r="Q390" s="1">
        <v>8.9359348824573706E-3</v>
      </c>
      <c r="R390">
        <v>0.10772085885702</v>
      </c>
      <c r="S390" t="b">
        <v>0</v>
      </c>
    </row>
    <row r="391" spans="1:19" x14ac:dyDescent="0.2">
      <c r="A391" t="s">
        <v>1040</v>
      </c>
      <c r="B391" t="s">
        <v>1041</v>
      </c>
      <c r="C391">
        <v>2</v>
      </c>
      <c r="D391">
        <v>192.4</v>
      </c>
      <c r="E391">
        <v>191.74427955972499</v>
      </c>
      <c r="F391">
        <v>174.53743068360001</v>
      </c>
      <c r="G391">
        <v>138.52585335883001</v>
      </c>
      <c r="H391">
        <v>187.21969977744601</v>
      </c>
      <c r="I391">
        <v>191.257762697798</v>
      </c>
      <c r="J391">
        <v>186.32282404517699</v>
      </c>
      <c r="K391">
        <v>216.19288693448601</v>
      </c>
      <c r="L391">
        <v>202.664662056639</v>
      </c>
      <c r="M391">
        <v>177.263165183008</v>
      </c>
      <c r="N391">
        <v>175.60613654643399</v>
      </c>
      <c r="O391">
        <v>194.27844187477899</v>
      </c>
      <c r="P391">
        <f t="shared" si="6"/>
        <v>1.1063305969572861</v>
      </c>
      <c r="Q391">
        <v>0.19099353060832</v>
      </c>
      <c r="R391">
        <v>0.47344875193048402</v>
      </c>
      <c r="S391" t="b">
        <v>0</v>
      </c>
    </row>
    <row r="392" spans="1:19" x14ac:dyDescent="0.2">
      <c r="A392" t="s">
        <v>1042</v>
      </c>
      <c r="B392" t="s">
        <v>1043</v>
      </c>
      <c r="C392">
        <v>3</v>
      </c>
      <c r="D392">
        <v>202.5</v>
      </c>
      <c r="E392">
        <v>210.986949438132</v>
      </c>
      <c r="F392">
        <v>224.690191980907</v>
      </c>
      <c r="G392">
        <v>209.482772251363</v>
      </c>
      <c r="H392">
        <v>244.38318577315999</v>
      </c>
      <c r="I392">
        <v>338.58756394162901</v>
      </c>
      <c r="J392">
        <v>177.870948866254</v>
      </c>
      <c r="K392">
        <v>245.797327867631</v>
      </c>
      <c r="L392">
        <v>244.076893415564</v>
      </c>
      <c r="M392">
        <v>225.334937505646</v>
      </c>
      <c r="N392">
        <v>217.91989153612201</v>
      </c>
      <c r="O392">
        <v>241.06917208754399</v>
      </c>
      <c r="P392">
        <f t="shared" si="6"/>
        <v>1.1062283960782202</v>
      </c>
      <c r="Q392">
        <v>0.37889546296960702</v>
      </c>
      <c r="R392">
        <v>0.64869262142656503</v>
      </c>
      <c r="S392" t="b">
        <v>0</v>
      </c>
    </row>
    <row r="393" spans="1:19" x14ac:dyDescent="0.2">
      <c r="A393" t="s">
        <v>1044</v>
      </c>
      <c r="B393" t="s">
        <v>1045</v>
      </c>
      <c r="C393">
        <v>2</v>
      </c>
      <c r="D393">
        <v>39.200000000000003</v>
      </c>
      <c r="E393">
        <v>36.541106114215602</v>
      </c>
      <c r="F393">
        <v>34.176273513041203</v>
      </c>
      <c r="G393">
        <v>41.241027908887297</v>
      </c>
      <c r="H393">
        <v>29.2894961369378</v>
      </c>
      <c r="I393">
        <v>39.648134481215997</v>
      </c>
      <c r="J393">
        <v>38.002721819921298</v>
      </c>
      <c r="K393">
        <v>35.987066557352598</v>
      </c>
      <c r="L393">
        <v>40.300559504929502</v>
      </c>
      <c r="M393">
        <v>44.691131199712203</v>
      </c>
      <c r="N393">
        <v>35.8398983326124</v>
      </c>
      <c r="O393">
        <v>39.622627001659502</v>
      </c>
      <c r="P393">
        <f t="shared" si="6"/>
        <v>1.1055451841392367</v>
      </c>
      <c r="Q393">
        <v>0.18738942468134701</v>
      </c>
      <c r="R393">
        <v>0.46714644113197001</v>
      </c>
      <c r="S393" t="b">
        <v>0</v>
      </c>
    </row>
    <row r="394" spans="1:19" x14ac:dyDescent="0.2">
      <c r="A394" t="s">
        <v>1046</v>
      </c>
      <c r="B394" t="s">
        <v>1047</v>
      </c>
      <c r="C394">
        <v>1</v>
      </c>
      <c r="D394">
        <v>66.3</v>
      </c>
      <c r="E394">
        <v>74.921294669507702</v>
      </c>
      <c r="F394">
        <v>63.136164439140799</v>
      </c>
      <c r="G394">
        <v>59.3280856658074</v>
      </c>
      <c r="H394">
        <v>67.982980522584199</v>
      </c>
      <c r="I394">
        <v>62.992645241682098</v>
      </c>
      <c r="J394">
        <v>74.593157045748796</v>
      </c>
      <c r="K394">
        <v>74.338274129835298</v>
      </c>
      <c r="L394">
        <v>70.802486284874803</v>
      </c>
      <c r="M394">
        <v>84.462741394700899</v>
      </c>
      <c r="N394">
        <v>66.1319770855267</v>
      </c>
      <c r="O394">
        <v>73.111046108225096</v>
      </c>
      <c r="P394">
        <f t="shared" ref="P394:P457" si="7">O394/N394</f>
        <v>1.1055324417969927</v>
      </c>
      <c r="Q394">
        <v>0.14000110906604199</v>
      </c>
      <c r="R394">
        <v>0.40437957104414901</v>
      </c>
      <c r="S394" t="b">
        <v>0</v>
      </c>
    </row>
    <row r="395" spans="1:19" x14ac:dyDescent="0.2">
      <c r="A395" t="s">
        <v>1048</v>
      </c>
      <c r="B395" t="s">
        <v>1049</v>
      </c>
      <c r="C395">
        <v>7</v>
      </c>
      <c r="D395">
        <v>1107.7</v>
      </c>
      <c r="E395">
        <v>1104.24640636198</v>
      </c>
      <c r="F395">
        <v>1021.0317137304</v>
      </c>
      <c r="G395">
        <v>893.36619868165496</v>
      </c>
      <c r="H395">
        <v>1120.3054773189299</v>
      </c>
      <c r="I395">
        <v>1292.3405202331101</v>
      </c>
      <c r="J395">
        <v>1106.0311438199899</v>
      </c>
      <c r="K395">
        <v>1237.4339610941299</v>
      </c>
      <c r="L395">
        <v>1094.2594448550401</v>
      </c>
      <c r="M395">
        <v>1063.30547230962</v>
      </c>
      <c r="N395">
        <v>1045.63153255774</v>
      </c>
      <c r="O395">
        <v>1155.28448308206</v>
      </c>
      <c r="P395">
        <f t="shared" si="7"/>
        <v>1.1048676776761845</v>
      </c>
      <c r="Q395">
        <v>0.11934348663088599</v>
      </c>
      <c r="R395">
        <v>0.371541043284835</v>
      </c>
      <c r="S395" t="b">
        <v>0</v>
      </c>
    </row>
    <row r="396" spans="1:19" x14ac:dyDescent="0.2">
      <c r="A396" t="s">
        <v>1050</v>
      </c>
      <c r="B396" t="s">
        <v>1051</v>
      </c>
      <c r="C396">
        <v>1</v>
      </c>
      <c r="D396">
        <v>45.2</v>
      </c>
      <c r="E396">
        <v>45.163504638966202</v>
      </c>
      <c r="F396">
        <v>45.493932035884697</v>
      </c>
      <c r="G396">
        <v>47.876516553437902</v>
      </c>
      <c r="H396">
        <v>51.850953799867597</v>
      </c>
      <c r="I396">
        <v>51.7094650407901</v>
      </c>
      <c r="J396">
        <v>51.608179425017703</v>
      </c>
      <c r="K396">
        <v>51.910667362301503</v>
      </c>
      <c r="L396">
        <v>54.613002070903903</v>
      </c>
      <c r="M396">
        <v>50.109292588594698</v>
      </c>
      <c r="N396">
        <v>47.049148471719903</v>
      </c>
      <c r="O396">
        <v>51.969902680677102</v>
      </c>
      <c r="P396">
        <f t="shared" si="7"/>
        <v>1.1045875296109757</v>
      </c>
      <c r="Q396" s="1">
        <v>1.06421890109959E-2</v>
      </c>
      <c r="R396">
        <v>0.115699565731471</v>
      </c>
      <c r="S396" t="b">
        <v>0</v>
      </c>
    </row>
    <row r="397" spans="1:19" x14ac:dyDescent="0.2">
      <c r="A397" t="s">
        <v>1052</v>
      </c>
      <c r="B397" t="s">
        <v>1053</v>
      </c>
      <c r="C397">
        <v>8</v>
      </c>
      <c r="D397">
        <v>635.70000000000005</v>
      </c>
      <c r="E397">
        <v>654.93532226126297</v>
      </c>
      <c r="F397">
        <v>621.25207002642298</v>
      </c>
      <c r="G397">
        <v>492.45425573832603</v>
      </c>
      <c r="H397">
        <v>667.79043787228704</v>
      </c>
      <c r="I397">
        <v>597.71163338280098</v>
      </c>
      <c r="J397">
        <v>680.55137871515706</v>
      </c>
      <c r="K397">
        <v>750.64275620481396</v>
      </c>
      <c r="L397">
        <v>693.98031341975695</v>
      </c>
      <c r="M397">
        <v>658.78784861624695</v>
      </c>
      <c r="N397">
        <v>610.86453636986096</v>
      </c>
      <c r="O397">
        <v>674.49033530833196</v>
      </c>
      <c r="P397">
        <f t="shared" si="7"/>
        <v>1.1041569695903044</v>
      </c>
      <c r="Q397">
        <v>0.17487301652548401</v>
      </c>
      <c r="R397">
        <v>0.45045503959511002</v>
      </c>
      <c r="S397" t="b">
        <v>0</v>
      </c>
    </row>
    <row r="398" spans="1:19" x14ac:dyDescent="0.2">
      <c r="A398" t="s">
        <v>1054</v>
      </c>
      <c r="B398" t="s">
        <v>1055</v>
      </c>
      <c r="C398">
        <v>2</v>
      </c>
      <c r="D398">
        <v>141.19999999999999</v>
      </c>
      <c r="E398">
        <v>139.79958600818</v>
      </c>
      <c r="F398">
        <v>131.81881763169099</v>
      </c>
      <c r="G398">
        <v>100.318281647467</v>
      </c>
      <c r="H398">
        <v>133.44627736839101</v>
      </c>
      <c r="I398">
        <v>118.371012434565</v>
      </c>
      <c r="J398">
        <v>141.589728585996</v>
      </c>
      <c r="K398">
        <v>151.601379443989</v>
      </c>
      <c r="L398">
        <v>158.084922916718</v>
      </c>
      <c r="M398">
        <v>141.872196110945</v>
      </c>
      <c r="N398">
        <v>128.351488127496</v>
      </c>
      <c r="O398">
        <v>141.629460734074</v>
      </c>
      <c r="P398">
        <f t="shared" si="7"/>
        <v>1.1034500869470911</v>
      </c>
      <c r="Q398">
        <v>0.25387547801324301</v>
      </c>
      <c r="R398">
        <v>0.53235207462665701</v>
      </c>
      <c r="S398" t="b">
        <v>0</v>
      </c>
    </row>
    <row r="399" spans="1:19" x14ac:dyDescent="0.2">
      <c r="A399" t="s">
        <v>1056</v>
      </c>
      <c r="B399" t="s">
        <v>1057</v>
      </c>
      <c r="C399">
        <v>2</v>
      </c>
      <c r="D399">
        <v>85.5</v>
      </c>
      <c r="E399">
        <v>69.663734593440296</v>
      </c>
      <c r="F399">
        <v>86.881055849812498</v>
      </c>
      <c r="G399">
        <v>88.973736545492997</v>
      </c>
      <c r="H399">
        <v>82.010829846685695</v>
      </c>
      <c r="I399">
        <v>99.954787279086702</v>
      </c>
      <c r="J399">
        <v>80.365169363062506</v>
      </c>
      <c r="K399">
        <v>95.644500558992306</v>
      </c>
      <c r="L399">
        <v>84.645668438850095</v>
      </c>
      <c r="M399">
        <v>94.953224083813794</v>
      </c>
      <c r="N399">
        <v>82.3012059157669</v>
      </c>
      <c r="O399">
        <v>90.8090608759167</v>
      </c>
      <c r="P399">
        <f t="shared" si="7"/>
        <v>1.1033746087372931</v>
      </c>
      <c r="Q399">
        <v>0.139789910215562</v>
      </c>
      <c r="R399">
        <v>0.40421178857512002</v>
      </c>
      <c r="S399" t="b">
        <v>0</v>
      </c>
    </row>
    <row r="400" spans="1:19" x14ac:dyDescent="0.2">
      <c r="A400" t="s">
        <v>1058</v>
      </c>
      <c r="B400" t="s">
        <v>1059</v>
      </c>
      <c r="C400">
        <v>3</v>
      </c>
      <c r="D400">
        <v>597.79999999999995</v>
      </c>
      <c r="E400">
        <v>575.86161871721004</v>
      </c>
      <c r="F400">
        <v>656.98036457892999</v>
      </c>
      <c r="G400">
        <v>783.987660056967</v>
      </c>
      <c r="H400">
        <v>641.13752415649503</v>
      </c>
      <c r="I400">
        <v>652.052466764109</v>
      </c>
      <c r="J400">
        <v>716.11109745575004</v>
      </c>
      <c r="K400">
        <v>725.18742252366405</v>
      </c>
      <c r="L400">
        <v>723.30908916970498</v>
      </c>
      <c r="M400">
        <v>757.23699385253894</v>
      </c>
      <c r="N400">
        <v>647.34734536639496</v>
      </c>
      <c r="O400">
        <v>713.92697381774303</v>
      </c>
      <c r="P400">
        <f t="shared" si="7"/>
        <v>1.1028499289105207</v>
      </c>
      <c r="Q400">
        <v>0.13445251662420499</v>
      </c>
      <c r="R400">
        <v>0.39756356863595199</v>
      </c>
      <c r="S400" t="b">
        <v>0</v>
      </c>
    </row>
    <row r="401" spans="1:19" x14ac:dyDescent="0.2">
      <c r="A401" t="s">
        <v>1060</v>
      </c>
      <c r="B401" t="s">
        <v>1061</v>
      </c>
      <c r="C401">
        <v>9</v>
      </c>
      <c r="D401">
        <v>932</v>
      </c>
      <c r="E401">
        <v>983.637978216997</v>
      </c>
      <c r="F401">
        <v>907.41129875596596</v>
      </c>
      <c r="G401">
        <v>704.36179632235996</v>
      </c>
      <c r="H401">
        <v>981.07907277721802</v>
      </c>
      <c r="I401">
        <v>866.04381540171403</v>
      </c>
      <c r="J401">
        <v>1008.01000607418</v>
      </c>
      <c r="K401">
        <v>1043.0987484534501</v>
      </c>
      <c r="L401">
        <v>1063.8748331780901</v>
      </c>
      <c r="M401">
        <v>966.58552751659397</v>
      </c>
      <c r="N401">
        <v>895.18137459760101</v>
      </c>
      <c r="O401">
        <v>986.94327283414998</v>
      </c>
      <c r="P401">
        <f t="shared" si="7"/>
        <v>1.1025064873336954</v>
      </c>
      <c r="Q401">
        <v>0.21138551512277201</v>
      </c>
      <c r="R401">
        <v>0.49429385290001598</v>
      </c>
      <c r="S401" t="b">
        <v>0</v>
      </c>
    </row>
    <row r="402" spans="1:19" x14ac:dyDescent="0.2">
      <c r="A402" t="s">
        <v>1062</v>
      </c>
      <c r="B402" t="s">
        <v>1063</v>
      </c>
      <c r="C402">
        <v>4</v>
      </c>
      <c r="D402">
        <v>1097.2</v>
      </c>
      <c r="E402">
        <v>1151.4592958450701</v>
      </c>
      <c r="F402">
        <v>1229.5207369110101</v>
      </c>
      <c r="G402">
        <v>848.20206629455197</v>
      </c>
      <c r="H402">
        <v>1373.9757525964301</v>
      </c>
      <c r="I402">
        <v>1077.8304046897199</v>
      </c>
      <c r="J402">
        <v>1283.9328091714799</v>
      </c>
      <c r="K402">
        <v>1320.4161061340101</v>
      </c>
      <c r="L402">
        <v>1267.8857972947301</v>
      </c>
      <c r="M402">
        <v>1272.3081658850299</v>
      </c>
      <c r="N402">
        <v>1126.02939607444</v>
      </c>
      <c r="O402">
        <v>1241.3527148846799</v>
      </c>
      <c r="P402">
        <f t="shared" si="7"/>
        <v>1.1024159042492849</v>
      </c>
      <c r="Q402">
        <v>0.29985798980517703</v>
      </c>
      <c r="R402">
        <v>0.57960625844412195</v>
      </c>
      <c r="S402" t="b">
        <v>0</v>
      </c>
    </row>
    <row r="403" spans="1:19" x14ac:dyDescent="0.2">
      <c r="A403" t="s">
        <v>1064</v>
      </c>
      <c r="B403" t="s">
        <v>1065</v>
      </c>
      <c r="C403">
        <v>3</v>
      </c>
      <c r="D403">
        <v>342.1</v>
      </c>
      <c r="E403">
        <v>377.33615024490501</v>
      </c>
      <c r="F403">
        <v>290.37699438799802</v>
      </c>
      <c r="G403">
        <v>308.80105389882903</v>
      </c>
      <c r="H403">
        <v>533.239983105281</v>
      </c>
      <c r="I403">
        <v>379.31076604599701</v>
      </c>
      <c r="J403">
        <v>546.24902068909103</v>
      </c>
      <c r="K403">
        <v>430.71294566594599</v>
      </c>
      <c r="L403">
        <v>351.889473072371</v>
      </c>
      <c r="M403">
        <v>319.51872164856098</v>
      </c>
      <c r="N403">
        <v>361.48396293945302</v>
      </c>
      <c r="O403">
        <v>398.37792959958398</v>
      </c>
      <c r="P403">
        <f t="shared" si="7"/>
        <v>1.1020625268134248</v>
      </c>
      <c r="Q403">
        <v>0.51190070438298496</v>
      </c>
      <c r="R403">
        <v>0.74050293675127699</v>
      </c>
      <c r="S403" t="b">
        <v>0</v>
      </c>
    </row>
    <row r="404" spans="1:19" x14ac:dyDescent="0.2">
      <c r="A404" t="s">
        <v>1066</v>
      </c>
      <c r="B404" t="s">
        <v>1067</v>
      </c>
      <c r="C404">
        <v>7</v>
      </c>
      <c r="D404">
        <v>1771.4</v>
      </c>
      <c r="E404">
        <v>1695.4064613149999</v>
      </c>
      <c r="F404">
        <v>2566.22497440803</v>
      </c>
      <c r="G404">
        <v>2414.1773864084898</v>
      </c>
      <c r="H404">
        <v>2478.2012918919399</v>
      </c>
      <c r="I404">
        <v>2480.3167344879398</v>
      </c>
      <c r="J404">
        <v>2142.7257846689299</v>
      </c>
      <c r="K404">
        <v>2467.8124683610399</v>
      </c>
      <c r="L404">
        <v>2416.8699160746701</v>
      </c>
      <c r="M404">
        <v>2362.5114053459201</v>
      </c>
      <c r="N404">
        <v>2151.5834331327401</v>
      </c>
      <c r="O404">
        <v>2370.7328448888502</v>
      </c>
      <c r="P404">
        <f t="shared" si="7"/>
        <v>1.1018549447729411</v>
      </c>
      <c r="Q404">
        <v>0.32766210525711897</v>
      </c>
      <c r="R404">
        <v>0.60618637552823695</v>
      </c>
      <c r="S404" t="b">
        <v>0</v>
      </c>
    </row>
    <row r="405" spans="1:19" x14ac:dyDescent="0.2">
      <c r="A405" t="s">
        <v>1068</v>
      </c>
      <c r="B405" t="s">
        <v>1069</v>
      </c>
      <c r="C405">
        <v>8</v>
      </c>
      <c r="D405">
        <v>761.60000000000105</v>
      </c>
      <c r="E405">
        <v>739.79234188899204</v>
      </c>
      <c r="F405">
        <v>742.63950555574502</v>
      </c>
      <c r="G405">
        <v>598.51505004073897</v>
      </c>
      <c r="H405">
        <v>884.40381118528705</v>
      </c>
      <c r="I405">
        <v>729.73781090588295</v>
      </c>
      <c r="J405">
        <v>797.94998638337597</v>
      </c>
      <c r="K405">
        <v>856.05250801222405</v>
      </c>
      <c r="L405">
        <v>890.60042604740602</v>
      </c>
      <c r="M405">
        <v>809.45884723900201</v>
      </c>
      <c r="N405">
        <v>739.72125733412997</v>
      </c>
      <c r="O405">
        <v>814.89962805819403</v>
      </c>
      <c r="P405">
        <f t="shared" si="7"/>
        <v>1.101630675039674</v>
      </c>
      <c r="Q405">
        <v>0.20954808395871399</v>
      </c>
      <c r="R405">
        <v>0.492357620430527</v>
      </c>
      <c r="S405" t="b">
        <v>0</v>
      </c>
    </row>
    <row r="406" spans="1:19" x14ac:dyDescent="0.2">
      <c r="A406" t="s">
        <v>1070</v>
      </c>
      <c r="B406" t="s">
        <v>1071</v>
      </c>
      <c r="C406">
        <v>1</v>
      </c>
      <c r="D406">
        <v>49.8</v>
      </c>
      <c r="E406">
        <v>46.951075064829098</v>
      </c>
      <c r="F406">
        <v>51.263718733805</v>
      </c>
      <c r="G406">
        <v>44.986868272746499</v>
      </c>
      <c r="H406">
        <v>66.346398101439107</v>
      </c>
      <c r="I406">
        <v>68.050622573116399</v>
      </c>
      <c r="J406">
        <v>52.020466019111602</v>
      </c>
      <c r="K406">
        <v>53.704875903704298</v>
      </c>
      <c r="L406">
        <v>52.735960422907297</v>
      </c>
      <c r="M406">
        <v>57.8330545684911</v>
      </c>
      <c r="N406">
        <v>51.370952756961501</v>
      </c>
      <c r="O406">
        <v>56.579696026017402</v>
      </c>
      <c r="P406">
        <f t="shared" si="7"/>
        <v>1.1013947180169836</v>
      </c>
      <c r="Q406">
        <v>0.28390592033232998</v>
      </c>
      <c r="R406">
        <v>0.56952218033208901</v>
      </c>
      <c r="S406" t="b">
        <v>0</v>
      </c>
    </row>
    <row r="407" spans="1:19" x14ac:dyDescent="0.2">
      <c r="A407" t="s">
        <v>1072</v>
      </c>
      <c r="B407" t="s">
        <v>1073</v>
      </c>
      <c r="C407">
        <v>5</v>
      </c>
      <c r="D407">
        <v>399.8</v>
      </c>
      <c r="E407">
        <v>358.19863156801898</v>
      </c>
      <c r="F407">
        <v>336.646245407859</v>
      </c>
      <c r="G407">
        <v>510.86238552643402</v>
      </c>
      <c r="H407">
        <v>329.25167418397302</v>
      </c>
      <c r="I407">
        <v>596.41471611833197</v>
      </c>
      <c r="J407">
        <v>405.86543540014202</v>
      </c>
      <c r="K407">
        <v>368.25206081836501</v>
      </c>
      <c r="L407">
        <v>338.28092112439498</v>
      </c>
      <c r="M407">
        <v>435.60571140610801</v>
      </c>
      <c r="N407">
        <v>381.76356825810097</v>
      </c>
      <c r="O407">
        <v>420.42577629233398</v>
      </c>
      <c r="P407">
        <f t="shared" si="7"/>
        <v>1.1012726494847052</v>
      </c>
      <c r="Q407">
        <v>0.46645407001967698</v>
      </c>
      <c r="R407">
        <v>0.71222599470905001</v>
      </c>
      <c r="S407" t="b">
        <v>0</v>
      </c>
    </row>
    <row r="408" spans="1:19" x14ac:dyDescent="0.2">
      <c r="A408" t="s">
        <v>1074</v>
      </c>
      <c r="B408" t="s">
        <v>1075</v>
      </c>
      <c r="C408">
        <v>30</v>
      </c>
      <c r="D408">
        <v>4005.8</v>
      </c>
      <c r="E408">
        <v>4238.48827010881</v>
      </c>
      <c r="F408">
        <v>3836.1328351329698</v>
      </c>
      <c r="G408">
        <v>2937.7388452656101</v>
      </c>
      <c r="H408">
        <v>4239.8653695103503</v>
      </c>
      <c r="I408">
        <v>4097.7022550088996</v>
      </c>
      <c r="J408">
        <v>4202.5096087617103</v>
      </c>
      <c r="K408">
        <v>4317.6414745472202</v>
      </c>
      <c r="L408">
        <v>4349.9881833052004</v>
      </c>
      <c r="M408">
        <v>4062.2001610413199</v>
      </c>
      <c r="N408">
        <v>3817.96398604468</v>
      </c>
      <c r="O408">
        <v>4204.4483081142098</v>
      </c>
      <c r="P408">
        <f t="shared" si="7"/>
        <v>1.1012278595298952</v>
      </c>
      <c r="Q408">
        <v>0.20278454032262699</v>
      </c>
      <c r="R408">
        <v>0.489352089992446</v>
      </c>
      <c r="S408" t="b">
        <v>0</v>
      </c>
    </row>
    <row r="409" spans="1:19" x14ac:dyDescent="0.2">
      <c r="A409" t="s">
        <v>1076</v>
      </c>
      <c r="B409" t="s">
        <v>1077</v>
      </c>
      <c r="C409">
        <v>7</v>
      </c>
      <c r="D409">
        <v>299.8</v>
      </c>
      <c r="E409">
        <v>339.48171769722001</v>
      </c>
      <c r="F409">
        <v>261.41710346189899</v>
      </c>
      <c r="G409">
        <v>224.68018172759199</v>
      </c>
      <c r="H409">
        <v>299.208696881523</v>
      </c>
      <c r="I409">
        <v>290.47193342977903</v>
      </c>
      <c r="J409">
        <v>334.33371132486297</v>
      </c>
      <c r="K409">
        <v>305.903314004621</v>
      </c>
      <c r="L409">
        <v>324.43773897042001</v>
      </c>
      <c r="M409">
        <v>300.497516772697</v>
      </c>
      <c r="N409">
        <v>282.16568668025201</v>
      </c>
      <c r="O409">
        <v>310.71924721648003</v>
      </c>
      <c r="P409">
        <f t="shared" si="7"/>
        <v>1.1011943049212241</v>
      </c>
      <c r="Q409">
        <v>0.234049379210128</v>
      </c>
      <c r="R409">
        <v>0.51361115871989704</v>
      </c>
      <c r="S409" t="b">
        <v>0</v>
      </c>
    </row>
    <row r="410" spans="1:19" x14ac:dyDescent="0.2">
      <c r="A410" t="s">
        <v>1078</v>
      </c>
      <c r="B410" t="s">
        <v>1079</v>
      </c>
      <c r="C410">
        <v>2</v>
      </c>
      <c r="D410">
        <v>54.8</v>
      </c>
      <c r="E410">
        <v>55.888927194143697</v>
      </c>
      <c r="F410">
        <v>48.822655130838697</v>
      </c>
      <c r="G410">
        <v>57.9367735306597</v>
      </c>
      <c r="H410">
        <v>61.202853349268601</v>
      </c>
      <c r="I410">
        <v>65.327096317728703</v>
      </c>
      <c r="J410">
        <v>54.184970638104197</v>
      </c>
      <c r="K410">
        <v>61.218124170828098</v>
      </c>
      <c r="L410">
        <v>56.372728615900797</v>
      </c>
      <c r="M410">
        <v>70.052737700864398</v>
      </c>
      <c r="N410">
        <v>55.576442063819897</v>
      </c>
      <c r="O410">
        <v>61.160253501712397</v>
      </c>
      <c r="P410">
        <f t="shared" si="7"/>
        <v>1.1004708331540991</v>
      </c>
      <c r="Q410">
        <v>0.149551041095041</v>
      </c>
      <c r="R410">
        <v>0.41688739758701299</v>
      </c>
      <c r="S410" t="b">
        <v>0</v>
      </c>
    </row>
    <row r="411" spans="1:19" x14ac:dyDescent="0.2">
      <c r="A411" t="s">
        <v>1080</v>
      </c>
      <c r="B411" t="s">
        <v>1081</v>
      </c>
      <c r="C411">
        <v>6</v>
      </c>
      <c r="D411">
        <v>610.79999999999905</v>
      </c>
      <c r="E411">
        <v>559.24772887683605</v>
      </c>
      <c r="F411">
        <v>516.50824997187101</v>
      </c>
      <c r="G411">
        <v>542.32744458285094</v>
      </c>
      <c r="H411">
        <v>523.42048857840996</v>
      </c>
      <c r="I411">
        <v>789.13662161862305</v>
      </c>
      <c r="J411">
        <v>617.36845817027699</v>
      </c>
      <c r="K411">
        <v>627.62733308489203</v>
      </c>
      <c r="L411">
        <v>489.617403994124</v>
      </c>
      <c r="M411">
        <v>539.70357809038205</v>
      </c>
      <c r="N411">
        <v>549.46314072724999</v>
      </c>
      <c r="O411">
        <v>604.61946645845603</v>
      </c>
      <c r="P411">
        <f t="shared" si="7"/>
        <v>1.1003822124596074</v>
      </c>
      <c r="Q411">
        <v>0.29850243972584001</v>
      </c>
      <c r="R411">
        <v>0.57888276123332605</v>
      </c>
      <c r="S411" t="b">
        <v>0</v>
      </c>
    </row>
    <row r="412" spans="1:19" x14ac:dyDescent="0.2">
      <c r="A412" t="s">
        <v>1082</v>
      </c>
      <c r="B412" t="s">
        <v>1083</v>
      </c>
      <c r="C412">
        <v>3</v>
      </c>
      <c r="D412">
        <v>391.2</v>
      </c>
      <c r="E412">
        <v>300.57577313432103</v>
      </c>
      <c r="F412">
        <v>452.81868142175199</v>
      </c>
      <c r="G412">
        <v>445.363691164096</v>
      </c>
      <c r="H412">
        <v>729.27917740959901</v>
      </c>
      <c r="I412">
        <v>396.68945738989999</v>
      </c>
      <c r="J412">
        <v>588.40532493518594</v>
      </c>
      <c r="K412">
        <v>448.99144518148597</v>
      </c>
      <c r="L412">
        <v>499.47187264610602</v>
      </c>
      <c r="M412">
        <v>530.02005560812495</v>
      </c>
      <c r="N412">
        <v>444.19856910001101</v>
      </c>
      <c r="O412">
        <v>488.24042138548901</v>
      </c>
      <c r="P412">
        <f t="shared" si="7"/>
        <v>1.0991490188154163</v>
      </c>
      <c r="Q412">
        <v>0.56911262422304998</v>
      </c>
      <c r="R412">
        <v>0.78019740076572297</v>
      </c>
      <c r="S412" t="b">
        <v>0</v>
      </c>
    </row>
    <row r="413" spans="1:19" x14ac:dyDescent="0.2">
      <c r="A413" t="s">
        <v>1084</v>
      </c>
      <c r="B413" t="s">
        <v>1085</v>
      </c>
      <c r="C413">
        <v>1</v>
      </c>
      <c r="D413">
        <v>119.5</v>
      </c>
      <c r="E413">
        <v>126.024778608883</v>
      </c>
      <c r="F413">
        <v>109.516372895499</v>
      </c>
      <c r="G413">
        <v>91.114216753412506</v>
      </c>
      <c r="H413">
        <v>128.88722633805801</v>
      </c>
      <c r="I413">
        <v>113.96149373536601</v>
      </c>
      <c r="J413">
        <v>119.53239580197599</v>
      </c>
      <c r="K413">
        <v>133.210741894611</v>
      </c>
      <c r="L413">
        <v>140.37034236375001</v>
      </c>
      <c r="M413">
        <v>121.92875099867599</v>
      </c>
      <c r="N413">
        <v>114.135247481688</v>
      </c>
      <c r="O413">
        <v>125.439090851099</v>
      </c>
      <c r="P413">
        <f t="shared" si="7"/>
        <v>1.0990390227280542</v>
      </c>
      <c r="Q413">
        <v>0.23423226498088301</v>
      </c>
      <c r="R413">
        <v>0.51361115871989704</v>
      </c>
      <c r="S413" t="b">
        <v>0</v>
      </c>
    </row>
    <row r="414" spans="1:19" x14ac:dyDescent="0.2">
      <c r="A414" t="s">
        <v>1086</v>
      </c>
      <c r="B414" t="s">
        <v>1087</v>
      </c>
      <c r="C414">
        <v>21</v>
      </c>
      <c r="D414">
        <v>3864</v>
      </c>
      <c r="E414">
        <v>3923.66557275389</v>
      </c>
      <c r="F414">
        <v>3847.22857878282</v>
      </c>
      <c r="G414">
        <v>3324.8446908678602</v>
      </c>
      <c r="H414">
        <v>4202.8084675458504</v>
      </c>
      <c r="I414">
        <v>3931.5671534302501</v>
      </c>
      <c r="J414">
        <v>4139.4297598653602</v>
      </c>
      <c r="K414">
        <v>4512.42523932325</v>
      </c>
      <c r="L414">
        <v>4291.9172073203099</v>
      </c>
      <c r="M414">
        <v>4145.7781824655804</v>
      </c>
      <c r="N414">
        <v>3821.5329699803701</v>
      </c>
      <c r="O414">
        <v>4199.8591575112896</v>
      </c>
      <c r="P414">
        <f t="shared" si="7"/>
        <v>1.0989985407695861</v>
      </c>
      <c r="Q414">
        <v>6.6812597055992795E-2</v>
      </c>
      <c r="R414">
        <v>0.28161847489828701</v>
      </c>
      <c r="S414" t="b">
        <v>0</v>
      </c>
    </row>
    <row r="415" spans="1:19" x14ac:dyDescent="0.2">
      <c r="A415" t="s">
        <v>1088</v>
      </c>
      <c r="B415" t="s">
        <v>1089</v>
      </c>
      <c r="C415">
        <v>5</v>
      </c>
      <c r="D415">
        <v>1247.0999999999999</v>
      </c>
      <c r="E415">
        <v>1078.6946643923</v>
      </c>
      <c r="F415">
        <v>1751.7973905092899</v>
      </c>
      <c r="G415">
        <v>2009.6266271116999</v>
      </c>
      <c r="H415">
        <v>1822.1655385014701</v>
      </c>
      <c r="I415">
        <v>1575.84663424633</v>
      </c>
      <c r="J415">
        <v>1270.22427991786</v>
      </c>
      <c r="K415">
        <v>1777.9392841916999</v>
      </c>
      <c r="L415">
        <v>1727.6436859509099</v>
      </c>
      <c r="M415">
        <v>2245.1563352633202</v>
      </c>
      <c r="N415">
        <v>1538.8538592228099</v>
      </c>
      <c r="O415">
        <v>1690.45031141345</v>
      </c>
      <c r="P415">
        <f t="shared" si="7"/>
        <v>1.0985125723811118</v>
      </c>
      <c r="Q415">
        <v>0.55160011026191802</v>
      </c>
      <c r="R415">
        <v>0.76643383741656002</v>
      </c>
      <c r="S415" t="b">
        <v>0</v>
      </c>
    </row>
    <row r="416" spans="1:19" x14ac:dyDescent="0.2">
      <c r="A416" t="s">
        <v>1090</v>
      </c>
      <c r="B416" t="s">
        <v>1091</v>
      </c>
      <c r="C416">
        <v>27</v>
      </c>
      <c r="D416">
        <v>10451.5</v>
      </c>
      <c r="E416">
        <v>10550.2942926292</v>
      </c>
      <c r="F416">
        <v>11480.878295004301</v>
      </c>
      <c r="G416">
        <v>10889.087697634701</v>
      </c>
      <c r="H416">
        <v>12386.5388644822</v>
      </c>
      <c r="I416">
        <v>9669.2588231734699</v>
      </c>
      <c r="J416">
        <v>12110.475698427001</v>
      </c>
      <c r="K416">
        <v>12657.795603189999</v>
      </c>
      <c r="L416">
        <v>12879.8520073169</v>
      </c>
      <c r="M416">
        <v>14306.6752670931</v>
      </c>
      <c r="N416">
        <v>11129.405224298</v>
      </c>
      <c r="O416">
        <v>12225.6627602973</v>
      </c>
      <c r="P416">
        <f t="shared" si="7"/>
        <v>1.0985009992812484</v>
      </c>
      <c r="Q416">
        <v>0.22777430940889601</v>
      </c>
      <c r="R416">
        <v>0.50981885123609405</v>
      </c>
      <c r="S416" t="b">
        <v>0</v>
      </c>
    </row>
    <row r="417" spans="1:19" x14ac:dyDescent="0.2">
      <c r="A417" t="s">
        <v>1092</v>
      </c>
      <c r="B417" t="s">
        <v>1093</v>
      </c>
      <c r="C417">
        <v>8</v>
      </c>
      <c r="D417">
        <v>1568.5</v>
      </c>
      <c r="E417">
        <v>1492.9903983864101</v>
      </c>
      <c r="F417">
        <v>1636.0687842413899</v>
      </c>
      <c r="G417">
        <v>1618.66791713519</v>
      </c>
      <c r="H417">
        <v>1697.43457826133</v>
      </c>
      <c r="I417">
        <v>1633.68914424171</v>
      </c>
      <c r="J417">
        <v>1712.50472373202</v>
      </c>
      <c r="K417">
        <v>1807.7680011925199</v>
      </c>
      <c r="L417">
        <v>1913.58812420557</v>
      </c>
      <c r="M417">
        <v>1738.38532535848</v>
      </c>
      <c r="N417">
        <v>1601.2486625347401</v>
      </c>
      <c r="O417">
        <v>1758.6834717803799</v>
      </c>
      <c r="P417">
        <f t="shared" si="7"/>
        <v>1.0983200254459067</v>
      </c>
      <c r="Q417" s="1">
        <v>2.5546309782548699E-2</v>
      </c>
      <c r="R417">
        <v>0.17936770698385299</v>
      </c>
      <c r="S417" t="b">
        <v>0</v>
      </c>
    </row>
    <row r="418" spans="1:19" x14ac:dyDescent="0.2">
      <c r="A418" t="s">
        <v>1094</v>
      </c>
      <c r="B418" t="s">
        <v>1095</v>
      </c>
      <c r="C418">
        <v>4</v>
      </c>
      <c r="D418">
        <v>455.2</v>
      </c>
      <c r="E418">
        <v>456.19955138591598</v>
      </c>
      <c r="F418">
        <v>446.60506497783803</v>
      </c>
      <c r="G418">
        <v>522.31395463880403</v>
      </c>
      <c r="H418">
        <v>475.725800876466</v>
      </c>
      <c r="I418">
        <v>449.733373506737</v>
      </c>
      <c r="J418">
        <v>535.42649759412905</v>
      </c>
      <c r="K418">
        <v>505.50901423567097</v>
      </c>
      <c r="L418">
        <v>529.03527860205395</v>
      </c>
      <c r="M418">
        <v>571.75142630547498</v>
      </c>
      <c r="N418">
        <v>470.450373066184</v>
      </c>
      <c r="O418">
        <v>516.67227105322797</v>
      </c>
      <c r="P418">
        <f t="shared" si="7"/>
        <v>1.0982503163634252</v>
      </c>
      <c r="Q418">
        <v>9.1025636736584106E-2</v>
      </c>
      <c r="R418">
        <v>0.32918122698714503</v>
      </c>
      <c r="S418" t="b">
        <v>0</v>
      </c>
    </row>
    <row r="419" spans="1:19" x14ac:dyDescent="0.2">
      <c r="A419" t="s">
        <v>1096</v>
      </c>
      <c r="B419" t="s">
        <v>1097</v>
      </c>
      <c r="C419">
        <v>68</v>
      </c>
      <c r="D419">
        <v>62532</v>
      </c>
      <c r="E419">
        <v>67666.0084813906</v>
      </c>
      <c r="F419">
        <v>63840.139174519303</v>
      </c>
      <c r="G419">
        <v>48078.754046122303</v>
      </c>
      <c r="H419">
        <v>69104.640644155297</v>
      </c>
      <c r="I419">
        <v>62481.934591755198</v>
      </c>
      <c r="J419">
        <v>69454.593497749796</v>
      </c>
      <c r="K419">
        <v>69947.210744279699</v>
      </c>
      <c r="L419">
        <v>72798.071604047494</v>
      </c>
      <c r="M419">
        <v>64866.075347405997</v>
      </c>
      <c r="N419">
        <v>61745.515969515298</v>
      </c>
      <c r="O419">
        <v>67806.709252184402</v>
      </c>
      <c r="P419">
        <f t="shared" si="7"/>
        <v>1.0981641045102224</v>
      </c>
      <c r="Q419">
        <v>0.22234916194798199</v>
      </c>
      <c r="R419">
        <v>0.50603602374368395</v>
      </c>
      <c r="S419" t="b">
        <v>0</v>
      </c>
    </row>
    <row r="420" spans="1:19" x14ac:dyDescent="0.2">
      <c r="A420" t="s">
        <v>1098</v>
      </c>
      <c r="B420" t="s">
        <v>1099</v>
      </c>
      <c r="C420">
        <v>9</v>
      </c>
      <c r="D420">
        <v>845.1</v>
      </c>
      <c r="E420">
        <v>874.80648464240198</v>
      </c>
      <c r="F420">
        <v>813.87417978776</v>
      </c>
      <c r="G420">
        <v>735.29173532679704</v>
      </c>
      <c r="H420">
        <v>886.74178607263696</v>
      </c>
      <c r="I420">
        <v>808.07161367988999</v>
      </c>
      <c r="J420">
        <v>940.60114793984098</v>
      </c>
      <c r="K420">
        <v>911.448696728031</v>
      </c>
      <c r="L420">
        <v>895.17571506439697</v>
      </c>
      <c r="M420">
        <v>1005.31961744563</v>
      </c>
      <c r="N420">
        <v>829.32898644082297</v>
      </c>
      <c r="O420">
        <v>909.82948412379301</v>
      </c>
      <c r="P420">
        <f t="shared" si="7"/>
        <v>1.0970670252687642</v>
      </c>
      <c r="Q420">
        <v>9.5060085818607296E-2</v>
      </c>
      <c r="R420">
        <v>0.335058246410044</v>
      </c>
      <c r="S420" t="b">
        <v>0</v>
      </c>
    </row>
    <row r="421" spans="1:19" x14ac:dyDescent="0.2">
      <c r="A421" t="s">
        <v>1100</v>
      </c>
      <c r="B421" t="s">
        <v>1101</v>
      </c>
      <c r="C421">
        <v>5</v>
      </c>
      <c r="D421">
        <v>303.5</v>
      </c>
      <c r="E421">
        <v>346.84230180371401</v>
      </c>
      <c r="F421">
        <v>396.00847393453802</v>
      </c>
      <c r="G421">
        <v>316.399758636944</v>
      </c>
      <c r="H421">
        <v>374.25769076546499</v>
      </c>
      <c r="I421">
        <v>397.85668292792298</v>
      </c>
      <c r="J421">
        <v>374.634725897534</v>
      </c>
      <c r="K421">
        <v>385.74559409704102</v>
      </c>
      <c r="L421">
        <v>365.96728543234599</v>
      </c>
      <c r="M421">
        <v>372.086415123677</v>
      </c>
      <c r="N421">
        <v>345.68491029249202</v>
      </c>
      <c r="O421">
        <v>379.09176319785303</v>
      </c>
      <c r="P421">
        <f t="shared" si="7"/>
        <v>1.0966396041906912</v>
      </c>
      <c r="Q421">
        <v>0.113550658748725</v>
      </c>
      <c r="R421">
        <v>0.36204557861912201</v>
      </c>
      <c r="S421" t="b">
        <v>0</v>
      </c>
    </row>
    <row r="422" spans="1:19" x14ac:dyDescent="0.2">
      <c r="A422" t="s">
        <v>1102</v>
      </c>
      <c r="B422" t="s">
        <v>1103</v>
      </c>
      <c r="C422">
        <v>10</v>
      </c>
      <c r="D422">
        <v>885.79999999999905</v>
      </c>
      <c r="E422">
        <v>968.70650760096601</v>
      </c>
      <c r="F422">
        <v>995.62246077224597</v>
      </c>
      <c r="G422">
        <v>731.97399100452196</v>
      </c>
      <c r="H422">
        <v>1139.7106688839301</v>
      </c>
      <c r="I422">
        <v>922.97848331196201</v>
      </c>
      <c r="J422">
        <v>959.77247456520399</v>
      </c>
      <c r="K422">
        <v>1057.2281407170001</v>
      </c>
      <c r="L422">
        <v>1101.76761144703</v>
      </c>
      <c r="M422">
        <v>1095.3533205247199</v>
      </c>
      <c r="N422">
        <v>934.50702063206904</v>
      </c>
      <c r="O422">
        <v>1024.78925334681</v>
      </c>
      <c r="P422">
        <f t="shared" si="7"/>
        <v>1.0966094750724047</v>
      </c>
      <c r="Q422">
        <v>0.29109400330834101</v>
      </c>
      <c r="R422">
        <v>0.57240858127027205</v>
      </c>
      <c r="S422" t="b">
        <v>0</v>
      </c>
    </row>
    <row r="423" spans="1:19" x14ac:dyDescent="0.2">
      <c r="A423" t="s">
        <v>1104</v>
      </c>
      <c r="B423" t="s">
        <v>1105</v>
      </c>
      <c r="C423">
        <v>5</v>
      </c>
      <c r="D423">
        <v>389.8</v>
      </c>
      <c r="E423">
        <v>361.66862121822402</v>
      </c>
      <c r="F423">
        <v>431.51485361404701</v>
      </c>
      <c r="G423">
        <v>377.61749258344298</v>
      </c>
      <c r="H423">
        <v>419.02990985822203</v>
      </c>
      <c r="I423">
        <v>488.25181626150498</v>
      </c>
      <c r="J423">
        <v>413.90502398497199</v>
      </c>
      <c r="K423">
        <v>463.345113512708</v>
      </c>
      <c r="L423">
        <v>407.14488658527199</v>
      </c>
      <c r="M423">
        <v>400.21474233404598</v>
      </c>
      <c r="N423">
        <v>395.08369652598901</v>
      </c>
      <c r="O423">
        <v>433.20977141779798</v>
      </c>
      <c r="P423">
        <f t="shared" si="7"/>
        <v>1.0965012609405436</v>
      </c>
      <c r="Q423">
        <v>0.109330647744282</v>
      </c>
      <c r="R423">
        <v>0.35670322104388702</v>
      </c>
      <c r="S423" t="b">
        <v>0</v>
      </c>
    </row>
    <row r="424" spans="1:19" x14ac:dyDescent="0.2">
      <c r="A424" t="s">
        <v>1106</v>
      </c>
      <c r="B424" t="s">
        <v>1107</v>
      </c>
      <c r="C424">
        <v>5</v>
      </c>
      <c r="D424">
        <v>403.9</v>
      </c>
      <c r="E424">
        <v>487.53460943927797</v>
      </c>
      <c r="F424">
        <v>420.08623765470497</v>
      </c>
      <c r="G424">
        <v>352.25280211959603</v>
      </c>
      <c r="H424">
        <v>457.25579926639898</v>
      </c>
      <c r="I424">
        <v>427.29670483140001</v>
      </c>
      <c r="J424">
        <v>482.34459860454803</v>
      </c>
      <c r="K424">
        <v>444.61806186181701</v>
      </c>
      <c r="L424">
        <v>418.75908178225097</v>
      </c>
      <c r="M424">
        <v>549.38710057264097</v>
      </c>
      <c r="N424">
        <v>421.62493515638499</v>
      </c>
      <c r="O424">
        <v>462.15042024406398</v>
      </c>
      <c r="P424">
        <f t="shared" si="7"/>
        <v>1.0961173823190691</v>
      </c>
      <c r="Q424">
        <v>0.25285777964141298</v>
      </c>
      <c r="R424">
        <v>0.53092147951595903</v>
      </c>
      <c r="S424" t="b">
        <v>0</v>
      </c>
    </row>
    <row r="425" spans="1:19" x14ac:dyDescent="0.2">
      <c r="A425" t="s">
        <v>1108</v>
      </c>
      <c r="B425" t="s">
        <v>1109</v>
      </c>
      <c r="C425">
        <v>10</v>
      </c>
      <c r="D425">
        <v>2361.9</v>
      </c>
      <c r="E425">
        <v>2518.1094620180302</v>
      </c>
      <c r="F425">
        <v>3837.3533669344502</v>
      </c>
      <c r="G425">
        <v>3043.6926155576198</v>
      </c>
      <c r="H425">
        <v>4336.42373235791</v>
      </c>
      <c r="I425">
        <v>3429.9195555331198</v>
      </c>
      <c r="J425">
        <v>2440.2936339561502</v>
      </c>
      <c r="K425">
        <v>3287.7657717820698</v>
      </c>
      <c r="L425">
        <v>3770.9208348982402</v>
      </c>
      <c r="M425">
        <v>4592.37301694495</v>
      </c>
      <c r="N425">
        <v>3131.69948988134</v>
      </c>
      <c r="O425">
        <v>3432.59284226214</v>
      </c>
      <c r="P425">
        <f t="shared" si="7"/>
        <v>1.096079893154819</v>
      </c>
      <c r="Q425">
        <v>0.57281791999885501</v>
      </c>
      <c r="R425">
        <v>0.78182187881426801</v>
      </c>
      <c r="S425" t="b">
        <v>0</v>
      </c>
    </row>
    <row r="426" spans="1:19" x14ac:dyDescent="0.2">
      <c r="A426" t="s">
        <v>1110</v>
      </c>
      <c r="B426" t="s">
        <v>1111</v>
      </c>
      <c r="C426">
        <v>4</v>
      </c>
      <c r="D426">
        <v>308.7</v>
      </c>
      <c r="E426">
        <v>316.348453362523</v>
      </c>
      <c r="F426">
        <v>277.17305944468097</v>
      </c>
      <c r="G426">
        <v>223.39589360284</v>
      </c>
      <c r="H426">
        <v>308.32679894218899</v>
      </c>
      <c r="I426">
        <v>286.19210645702702</v>
      </c>
      <c r="J426">
        <v>305.67979303534099</v>
      </c>
      <c r="K426">
        <v>328.21878273831697</v>
      </c>
      <c r="L426">
        <v>311.76770784644299</v>
      </c>
      <c r="M426">
        <v>328.97168407171802</v>
      </c>
      <c r="N426">
        <v>284.51683184745298</v>
      </c>
      <c r="O426">
        <v>311.756482027049</v>
      </c>
      <c r="P426">
        <f t="shared" si="7"/>
        <v>1.095740030572957</v>
      </c>
      <c r="Q426">
        <v>0.22515812800788099</v>
      </c>
      <c r="R426">
        <v>0.50891905645616997</v>
      </c>
      <c r="S426" t="b">
        <v>0</v>
      </c>
    </row>
    <row r="427" spans="1:19" x14ac:dyDescent="0.2">
      <c r="A427" t="s">
        <v>1112</v>
      </c>
      <c r="B427" t="s">
        <v>1113</v>
      </c>
      <c r="C427">
        <v>13</v>
      </c>
      <c r="D427">
        <v>2519</v>
      </c>
      <c r="E427">
        <v>2628.7285260184899</v>
      </c>
      <c r="F427">
        <v>3110.8040727425</v>
      </c>
      <c r="G427">
        <v>2469.8298718144001</v>
      </c>
      <c r="H427">
        <v>3401.70137239529</v>
      </c>
      <c r="I427">
        <v>2733.21560105966</v>
      </c>
      <c r="J427">
        <v>2881.0280030424601</v>
      </c>
      <c r="K427">
        <v>2989.2543257061998</v>
      </c>
      <c r="L427">
        <v>3391.2891615909198</v>
      </c>
      <c r="M427">
        <v>3424.3557575373502</v>
      </c>
      <c r="N427">
        <v>2803.1217275127701</v>
      </c>
      <c r="O427">
        <v>3071.46511621122</v>
      </c>
      <c r="P427">
        <f t="shared" si="7"/>
        <v>1.0957301946842504</v>
      </c>
      <c r="Q427">
        <v>0.271737649304157</v>
      </c>
      <c r="R427">
        <v>0.55697779049920304</v>
      </c>
      <c r="S427" t="b">
        <v>0</v>
      </c>
    </row>
    <row r="428" spans="1:19" x14ac:dyDescent="0.2">
      <c r="A428" t="s">
        <v>1114</v>
      </c>
      <c r="B428" t="s">
        <v>1115</v>
      </c>
      <c r="C428">
        <v>1</v>
      </c>
      <c r="D428">
        <v>7.3</v>
      </c>
      <c r="E428">
        <v>10.8842129430067</v>
      </c>
      <c r="F428">
        <v>8.5451056818956701</v>
      </c>
      <c r="G428">
        <v>10.311088904449999</v>
      </c>
      <c r="H428">
        <v>8.71531712825578</v>
      </c>
      <c r="I428">
        <v>12.2831802008919</v>
      </c>
      <c r="J428">
        <v>11.1010215552989</v>
      </c>
      <c r="K428">
        <v>11.204561079227799</v>
      </c>
      <c r="L428">
        <v>6.8657551499894902</v>
      </c>
      <c r="M428">
        <v>9.1848820980991199</v>
      </c>
      <c r="N428">
        <v>9.0590991065216304</v>
      </c>
      <c r="O428">
        <v>9.9258133204766601</v>
      </c>
      <c r="P428">
        <f t="shared" si="7"/>
        <v>1.0956733339335125</v>
      </c>
      <c r="Q428">
        <v>0.48831908890883002</v>
      </c>
      <c r="R428">
        <v>0.72465564627279999</v>
      </c>
      <c r="S428" t="b">
        <v>0</v>
      </c>
    </row>
    <row r="429" spans="1:19" x14ac:dyDescent="0.2">
      <c r="A429" t="s">
        <v>1116</v>
      </c>
      <c r="B429" t="s">
        <v>1117</v>
      </c>
      <c r="C429">
        <v>2</v>
      </c>
      <c r="D429">
        <v>59.3</v>
      </c>
      <c r="E429">
        <v>55.573473589579599</v>
      </c>
      <c r="F429">
        <v>70.348397811541105</v>
      </c>
      <c r="G429">
        <v>69.281318632633202</v>
      </c>
      <c r="H429">
        <v>71.256145364874598</v>
      </c>
      <c r="I429">
        <v>77.129043424408707</v>
      </c>
      <c r="J429">
        <v>73.150153966420405</v>
      </c>
      <c r="K429">
        <v>60.208881866288998</v>
      </c>
      <c r="L429">
        <v>72.210267520872307</v>
      </c>
      <c r="M429">
        <v>73.511138587385105</v>
      </c>
      <c r="N429">
        <v>64.8220831346365</v>
      </c>
      <c r="O429">
        <v>70.991960712104003</v>
      </c>
      <c r="P429">
        <f t="shared" si="7"/>
        <v>1.0951817232508954</v>
      </c>
      <c r="Q429">
        <v>0.20797488684054499</v>
      </c>
      <c r="R429">
        <v>0.49198360327870999</v>
      </c>
      <c r="S429" t="b">
        <v>0</v>
      </c>
    </row>
    <row r="430" spans="1:19" x14ac:dyDescent="0.2">
      <c r="A430" t="s">
        <v>1118</v>
      </c>
      <c r="B430" t="s">
        <v>1119</v>
      </c>
      <c r="C430">
        <v>4</v>
      </c>
      <c r="D430">
        <v>314.60000000000002</v>
      </c>
      <c r="E430">
        <v>303.62515797843997</v>
      </c>
      <c r="F430">
        <v>315.00954529065802</v>
      </c>
      <c r="G430">
        <v>227.783878029075</v>
      </c>
      <c r="H430">
        <v>345.03300467358702</v>
      </c>
      <c r="I430">
        <v>280.35597876691099</v>
      </c>
      <c r="J430">
        <v>361.33848323800902</v>
      </c>
      <c r="K430">
        <v>312.18304389953101</v>
      </c>
      <c r="L430">
        <v>341.68305911138901</v>
      </c>
      <c r="M430">
        <v>344.53448806106201</v>
      </c>
      <c r="N430">
        <v>298.37385245438003</v>
      </c>
      <c r="O430">
        <v>326.72163947115502</v>
      </c>
      <c r="P430">
        <f t="shared" si="7"/>
        <v>1.0950076113693952</v>
      </c>
      <c r="Q430">
        <v>0.31041348538386898</v>
      </c>
      <c r="R430">
        <v>0.58913846255457503</v>
      </c>
      <c r="S430" t="b">
        <v>0</v>
      </c>
    </row>
    <row r="431" spans="1:19" x14ac:dyDescent="0.2">
      <c r="A431" t="s">
        <v>1120</v>
      </c>
      <c r="B431" t="s">
        <v>1121</v>
      </c>
      <c r="C431">
        <v>1</v>
      </c>
      <c r="D431">
        <v>116.8</v>
      </c>
      <c r="E431">
        <v>150.104403757272</v>
      </c>
      <c r="F431">
        <v>118.947754997869</v>
      </c>
      <c r="G431">
        <v>110.48556263508399</v>
      </c>
      <c r="H431">
        <v>93.700704283436906</v>
      </c>
      <c r="I431">
        <v>119.408546246142</v>
      </c>
      <c r="J431">
        <v>98.918066097284907</v>
      </c>
      <c r="K431">
        <v>116.277898785123</v>
      </c>
      <c r="L431">
        <v>151.63259225172999</v>
      </c>
      <c r="M431">
        <v>163.199001577823</v>
      </c>
      <c r="N431">
        <v>116.64018037965</v>
      </c>
      <c r="O431">
        <v>127.721394622651</v>
      </c>
      <c r="P431">
        <f t="shared" si="7"/>
        <v>1.0950034045466404</v>
      </c>
      <c r="Q431">
        <v>0.46745080088546598</v>
      </c>
      <c r="R431">
        <v>0.712255417354273</v>
      </c>
      <c r="S431" t="b">
        <v>0</v>
      </c>
    </row>
    <row r="432" spans="1:19" x14ac:dyDescent="0.2">
      <c r="A432" t="s">
        <v>1122</v>
      </c>
      <c r="B432" t="s">
        <v>1123</v>
      </c>
      <c r="C432">
        <v>3</v>
      </c>
      <c r="D432">
        <v>119.3</v>
      </c>
      <c r="E432">
        <v>106.361503924391</v>
      </c>
      <c r="F432">
        <v>130.931158139703</v>
      </c>
      <c r="G432">
        <v>144.19812590981701</v>
      </c>
      <c r="H432">
        <v>138.589822120561</v>
      </c>
      <c r="I432">
        <v>149.36733505540701</v>
      </c>
      <c r="J432">
        <v>121.181542178352</v>
      </c>
      <c r="K432">
        <v>142.069646567787</v>
      </c>
      <c r="L432">
        <v>141.89543870274699</v>
      </c>
      <c r="M432">
        <v>142.909716376902</v>
      </c>
      <c r="N432">
        <v>127.125236886333</v>
      </c>
      <c r="O432">
        <v>139.13766796212599</v>
      </c>
      <c r="P432">
        <f t="shared" si="7"/>
        <v>1.0944928903970006</v>
      </c>
      <c r="Q432">
        <v>0.20512913708414299</v>
      </c>
      <c r="R432">
        <v>0.49113216573136398</v>
      </c>
      <c r="S432" t="b">
        <v>0</v>
      </c>
    </row>
    <row r="433" spans="1:19" x14ac:dyDescent="0.2">
      <c r="A433" t="s">
        <v>1124</v>
      </c>
      <c r="B433" t="s">
        <v>1125</v>
      </c>
      <c r="C433">
        <v>4</v>
      </c>
      <c r="D433">
        <v>427.4</v>
      </c>
      <c r="E433">
        <v>469.34345157608402</v>
      </c>
      <c r="F433">
        <v>460.47474454014701</v>
      </c>
      <c r="G433">
        <v>424.60103314727701</v>
      </c>
      <c r="H433">
        <v>464.03592643971399</v>
      </c>
      <c r="I433">
        <v>471.91065872917898</v>
      </c>
      <c r="J433">
        <v>508.112510735412</v>
      </c>
      <c r="K433">
        <v>489.02472326153401</v>
      </c>
      <c r="L433">
        <v>494.54463832011498</v>
      </c>
      <c r="M433">
        <v>492.20820591549801</v>
      </c>
      <c r="N433">
        <v>448.75856406872799</v>
      </c>
      <c r="O433">
        <v>491.02201895310498</v>
      </c>
      <c r="P433">
        <f t="shared" si="7"/>
        <v>1.0941786035261141</v>
      </c>
      <c r="Q433" s="1">
        <v>6.34816600525179E-3</v>
      </c>
      <c r="R433">
        <v>0.103121368640032</v>
      </c>
      <c r="S433" t="b">
        <v>0</v>
      </c>
    </row>
    <row r="434" spans="1:19" x14ac:dyDescent="0.2">
      <c r="A434" t="s">
        <v>1126</v>
      </c>
      <c r="B434" t="s">
        <v>1127</v>
      </c>
      <c r="C434">
        <v>12</v>
      </c>
      <c r="D434">
        <v>1712.7</v>
      </c>
      <c r="E434">
        <v>1710.9688391401601</v>
      </c>
      <c r="F434">
        <v>1498.2596481103001</v>
      </c>
      <c r="G434">
        <v>1608.71468416836</v>
      </c>
      <c r="H434">
        <v>1628.93191406197</v>
      </c>
      <c r="I434">
        <v>1778.1657275037001</v>
      </c>
      <c r="J434">
        <v>1861.1340409028401</v>
      </c>
      <c r="K434">
        <v>1762.01568338675</v>
      </c>
      <c r="L434">
        <v>1698.1975950979599</v>
      </c>
      <c r="M434">
        <v>1820.92582651677</v>
      </c>
      <c r="N434">
        <v>1629.9657837541299</v>
      </c>
      <c r="O434">
        <v>1783.2327309928901</v>
      </c>
      <c r="P434">
        <f t="shared" si="7"/>
        <v>1.0940307758398193</v>
      </c>
      <c r="Q434" s="1">
        <v>1.4812289768525101E-2</v>
      </c>
      <c r="R434">
        <v>0.133979491478046</v>
      </c>
      <c r="S434" t="b">
        <v>0</v>
      </c>
    </row>
    <row r="435" spans="1:19" x14ac:dyDescent="0.2">
      <c r="A435" t="s">
        <v>1128</v>
      </c>
      <c r="B435" t="s">
        <v>1129</v>
      </c>
      <c r="C435">
        <v>21</v>
      </c>
      <c r="D435">
        <v>4156.1000000000004</v>
      </c>
      <c r="E435">
        <v>4213.6725865497701</v>
      </c>
      <c r="F435">
        <v>3995.0238841987698</v>
      </c>
      <c r="G435">
        <v>3379.1058641386098</v>
      </c>
      <c r="H435">
        <v>4171.9471990328202</v>
      </c>
      <c r="I435">
        <v>4492.8729454930099</v>
      </c>
      <c r="J435">
        <v>4320.7327896181096</v>
      </c>
      <c r="K435">
        <v>4464.2058847730495</v>
      </c>
      <c r="L435">
        <v>4509.6540384879099</v>
      </c>
      <c r="M435">
        <v>3955.2202936182798</v>
      </c>
      <c r="N435">
        <v>3970.0991343842202</v>
      </c>
      <c r="O435">
        <v>4343.38105786096</v>
      </c>
      <c r="P435">
        <f t="shared" si="7"/>
        <v>1.0940233255748757</v>
      </c>
      <c r="Q435">
        <v>9.8514674723393494E-2</v>
      </c>
      <c r="R435">
        <v>0.34155854983233802</v>
      </c>
      <c r="S435" t="b">
        <v>0</v>
      </c>
    </row>
    <row r="436" spans="1:19" x14ac:dyDescent="0.2">
      <c r="A436" t="s">
        <v>1130</v>
      </c>
      <c r="B436" t="s">
        <v>1131</v>
      </c>
      <c r="C436">
        <v>8</v>
      </c>
      <c r="D436">
        <v>1665.4</v>
      </c>
      <c r="E436">
        <v>1582.26376847803</v>
      </c>
      <c r="F436">
        <v>1981.4792840611201</v>
      </c>
      <c r="G436">
        <v>1615.6712448441001</v>
      </c>
      <c r="H436">
        <v>2128.5571474887201</v>
      </c>
      <c r="I436">
        <v>1839.3802223867001</v>
      </c>
      <c r="J436">
        <v>1772.59549482119</v>
      </c>
      <c r="K436">
        <v>2084.4125306700498</v>
      </c>
      <c r="L436">
        <v>2092.6109713832502</v>
      </c>
      <c r="M436">
        <v>1978.0525067943699</v>
      </c>
      <c r="N436">
        <v>1781.74298692299</v>
      </c>
      <c r="O436">
        <v>1949.11843230818</v>
      </c>
      <c r="P436">
        <f t="shared" si="7"/>
        <v>1.0939391632876534</v>
      </c>
      <c r="Q436">
        <v>0.22506854461880499</v>
      </c>
      <c r="R436">
        <v>0.50891905645616997</v>
      </c>
      <c r="S436" t="b">
        <v>0</v>
      </c>
    </row>
    <row r="437" spans="1:19" x14ac:dyDescent="0.2">
      <c r="A437" t="s">
        <v>1132</v>
      </c>
      <c r="B437" t="s">
        <v>1133</v>
      </c>
      <c r="C437">
        <v>3</v>
      </c>
      <c r="D437">
        <v>745.2</v>
      </c>
      <c r="E437">
        <v>820.33816225434396</v>
      </c>
      <c r="F437">
        <v>638.45047268368603</v>
      </c>
      <c r="G437">
        <v>728.12112663026699</v>
      </c>
      <c r="H437">
        <v>645.11208146498996</v>
      </c>
      <c r="I437">
        <v>627.41103873917302</v>
      </c>
      <c r="J437">
        <v>818.976602682161</v>
      </c>
      <c r="K437">
        <v>813.77646925542297</v>
      </c>
      <c r="L437">
        <v>808.597169050552</v>
      </c>
      <c r="M437">
        <v>849.23045743399098</v>
      </c>
      <c r="N437">
        <v>712.27279418995897</v>
      </c>
      <c r="O437">
        <v>779.14324755994699</v>
      </c>
      <c r="P437">
        <f t="shared" si="7"/>
        <v>1.0938832058664227</v>
      </c>
      <c r="Q437">
        <v>0.24929965669294199</v>
      </c>
      <c r="R437">
        <v>0.52694242887859599</v>
      </c>
      <c r="S437" t="b">
        <v>0</v>
      </c>
    </row>
    <row r="438" spans="1:19" x14ac:dyDescent="0.2">
      <c r="A438" t="s">
        <v>1134</v>
      </c>
      <c r="B438" t="s">
        <v>1135</v>
      </c>
      <c r="C438">
        <v>5</v>
      </c>
      <c r="D438">
        <v>1391.3</v>
      </c>
      <c r="E438">
        <v>1414.33729964844</v>
      </c>
      <c r="F438">
        <v>1368.7723197165899</v>
      </c>
      <c r="G438">
        <v>1377.54282171305</v>
      </c>
      <c r="H438">
        <v>1382.15866470215</v>
      </c>
      <c r="I438">
        <v>1261.99265624451</v>
      </c>
      <c r="J438">
        <v>1597.6829072768801</v>
      </c>
      <c r="K438">
        <v>1494.45433465007</v>
      </c>
      <c r="L438">
        <v>1542.2858232112401</v>
      </c>
      <c r="M438">
        <v>1727.8948426693601</v>
      </c>
      <c r="N438">
        <v>1386.73539482711</v>
      </c>
      <c r="O438">
        <v>1516.84934413368</v>
      </c>
      <c r="P438">
        <f t="shared" si="7"/>
        <v>1.0938275245529387</v>
      </c>
      <c r="Q438">
        <v>0.12448290213430201</v>
      </c>
      <c r="R438">
        <v>0.38036442318814501</v>
      </c>
      <c r="S438" t="b">
        <v>0</v>
      </c>
    </row>
    <row r="439" spans="1:19" x14ac:dyDescent="0.2">
      <c r="A439" t="s">
        <v>1136</v>
      </c>
      <c r="B439" t="s">
        <v>1137</v>
      </c>
      <c r="C439">
        <v>7</v>
      </c>
      <c r="D439">
        <v>1061</v>
      </c>
      <c r="E439">
        <v>1152.30050545724</v>
      </c>
      <c r="F439">
        <v>995.17863102625302</v>
      </c>
      <c r="G439">
        <v>613.07031545459199</v>
      </c>
      <c r="H439">
        <v>1129.4235793795899</v>
      </c>
      <c r="I439">
        <v>963.70168541633097</v>
      </c>
      <c r="J439">
        <v>1074.07893277772</v>
      </c>
      <c r="K439">
        <v>1170.15114079153</v>
      </c>
      <c r="L439">
        <v>1125.11331694399</v>
      </c>
      <c r="M439">
        <v>967.96888787120395</v>
      </c>
      <c r="N439">
        <v>966.29529166614998</v>
      </c>
      <c r="O439">
        <v>1056.9530301754401</v>
      </c>
      <c r="P439">
        <f t="shared" si="7"/>
        <v>1.0938199112540143</v>
      </c>
      <c r="Q439">
        <v>0.48685579675945601</v>
      </c>
      <c r="R439">
        <v>0.72438476698672005</v>
      </c>
      <c r="S439" t="b">
        <v>0</v>
      </c>
    </row>
    <row r="440" spans="1:19" x14ac:dyDescent="0.2">
      <c r="A440" t="s">
        <v>1138</v>
      </c>
      <c r="B440" t="s">
        <v>1139</v>
      </c>
      <c r="C440">
        <v>4</v>
      </c>
      <c r="D440">
        <v>452.1</v>
      </c>
      <c r="E440">
        <v>475.65252366736502</v>
      </c>
      <c r="F440">
        <v>460.47474454014599</v>
      </c>
      <c r="G440">
        <v>476.50767818932502</v>
      </c>
      <c r="H440">
        <v>467.19219253763703</v>
      </c>
      <c r="I440">
        <v>450.77090731831203</v>
      </c>
      <c r="J440">
        <v>612.31794739262796</v>
      </c>
      <c r="K440">
        <v>450.33710158753797</v>
      </c>
      <c r="L440">
        <v>556.36969760100396</v>
      </c>
      <c r="M440">
        <v>498.66388757033599</v>
      </c>
      <c r="N440">
        <v>466.293242252722</v>
      </c>
      <c r="O440">
        <v>509.95093996120102</v>
      </c>
      <c r="P440">
        <f t="shared" si="7"/>
        <v>1.0936271293522573</v>
      </c>
      <c r="Q440">
        <v>0.17994864564266899</v>
      </c>
      <c r="R440">
        <v>0.45767285596979401</v>
      </c>
      <c r="S440" t="b">
        <v>0</v>
      </c>
    </row>
    <row r="441" spans="1:19" x14ac:dyDescent="0.2">
      <c r="A441" t="s">
        <v>1140</v>
      </c>
      <c r="B441" t="s">
        <v>1141</v>
      </c>
      <c r="C441">
        <v>10</v>
      </c>
      <c r="D441">
        <v>1746.2</v>
      </c>
      <c r="E441">
        <v>1788.88587946748</v>
      </c>
      <c r="F441">
        <v>1592.6844265704899</v>
      </c>
      <c r="G441">
        <v>1163.9228969626899</v>
      </c>
      <c r="H441">
        <v>1778.5623068523901</v>
      </c>
      <c r="I441">
        <v>1518.65258288319</v>
      </c>
      <c r="J441">
        <v>1807.2275687250799</v>
      </c>
      <c r="K441">
        <v>1797.67557814713</v>
      </c>
      <c r="L441">
        <v>1820.79187773274</v>
      </c>
      <c r="M441">
        <v>1792.1058191290999</v>
      </c>
      <c r="N441">
        <v>1594.2628635690501</v>
      </c>
      <c r="O441">
        <v>1743.2565689944099</v>
      </c>
      <c r="P441">
        <f t="shared" si="7"/>
        <v>1.0934561726488505</v>
      </c>
      <c r="Q441">
        <v>0.34196365000582701</v>
      </c>
      <c r="R441">
        <v>0.62205379605251698</v>
      </c>
      <c r="S441" t="b">
        <v>0</v>
      </c>
    </row>
    <row r="442" spans="1:19" x14ac:dyDescent="0.2">
      <c r="A442" t="s">
        <v>1142</v>
      </c>
      <c r="B442" t="s">
        <v>1143</v>
      </c>
      <c r="C442">
        <v>1</v>
      </c>
      <c r="D442">
        <v>39.5</v>
      </c>
      <c r="E442">
        <v>31.809302045755</v>
      </c>
      <c r="F442">
        <v>29.737976053102599</v>
      </c>
      <c r="G442">
        <v>29.040290723745901</v>
      </c>
      <c r="H442">
        <v>29.757091114407899</v>
      </c>
      <c r="I442">
        <v>33.5526233382054</v>
      </c>
      <c r="J442">
        <v>33.261425987842301</v>
      </c>
      <c r="K442">
        <v>37.108446895729301</v>
      </c>
      <c r="L442">
        <v>37.133051723935203</v>
      </c>
      <c r="M442">
        <v>32.817288155990902</v>
      </c>
      <c r="N442">
        <v>31.7549048319874</v>
      </c>
      <c r="O442">
        <v>34.721676894636197</v>
      </c>
      <c r="P442">
        <f t="shared" si="7"/>
        <v>1.0934272068628688</v>
      </c>
      <c r="Q442">
        <v>0.19377140342829699</v>
      </c>
      <c r="R442">
        <v>0.47834289348117398</v>
      </c>
      <c r="S442" t="b">
        <v>0</v>
      </c>
    </row>
    <row r="443" spans="1:19" x14ac:dyDescent="0.2">
      <c r="A443" t="s">
        <v>1144</v>
      </c>
      <c r="B443" t="s">
        <v>1145</v>
      </c>
      <c r="C443">
        <v>2</v>
      </c>
      <c r="D443">
        <v>1130.0999999999999</v>
      </c>
      <c r="E443">
        <v>1171.8586289402101</v>
      </c>
      <c r="F443">
        <v>1093.1540474543999</v>
      </c>
      <c r="G443">
        <v>1097.46098650678</v>
      </c>
      <c r="H443">
        <v>1137.1388965078499</v>
      </c>
      <c r="I443">
        <v>1219.06469479054</v>
      </c>
      <c r="J443">
        <v>1137.7772115652199</v>
      </c>
      <c r="K443">
        <v>1199.86771975851</v>
      </c>
      <c r="L443">
        <v>1294.04706526368</v>
      </c>
      <c r="M443">
        <v>1310.4658556663101</v>
      </c>
      <c r="N443">
        <v>1125.57700991204</v>
      </c>
      <c r="O443">
        <v>1230.6048639917201</v>
      </c>
      <c r="P443">
        <f t="shared" si="7"/>
        <v>1.0933102339109499</v>
      </c>
      <c r="Q443" s="1">
        <v>1.47403079161426E-2</v>
      </c>
      <c r="R443">
        <v>0.133979491478046</v>
      </c>
      <c r="S443" t="b">
        <v>0</v>
      </c>
    </row>
    <row r="444" spans="1:19" x14ac:dyDescent="0.2">
      <c r="A444" t="s">
        <v>1146</v>
      </c>
      <c r="B444" t="s">
        <v>1147</v>
      </c>
      <c r="C444">
        <v>2</v>
      </c>
      <c r="D444">
        <v>200.4</v>
      </c>
      <c r="E444">
        <v>218.24238234310499</v>
      </c>
      <c r="F444">
        <v>203.053491863706</v>
      </c>
      <c r="G444">
        <v>229.817334226599</v>
      </c>
      <c r="H444">
        <v>194.70121941696701</v>
      </c>
      <c r="I444">
        <v>186.459168819258</v>
      </c>
      <c r="J444">
        <v>252.70096569428401</v>
      </c>
      <c r="K444">
        <v>235.70490482224</v>
      </c>
      <c r="L444">
        <v>215.334693180616</v>
      </c>
      <c r="M444">
        <v>259.45782625265099</v>
      </c>
      <c r="N444">
        <v>208.85253236668501</v>
      </c>
      <c r="O444">
        <v>228.32213106012</v>
      </c>
      <c r="P444">
        <f t="shared" si="7"/>
        <v>1.0932217506429462</v>
      </c>
      <c r="Q444">
        <v>0.222019673586768</v>
      </c>
      <c r="R444">
        <v>0.50584017734392095</v>
      </c>
      <c r="S444" t="b">
        <v>0</v>
      </c>
    </row>
    <row r="445" spans="1:19" x14ac:dyDescent="0.2">
      <c r="A445" t="s">
        <v>1148</v>
      </c>
      <c r="B445" t="s">
        <v>1149</v>
      </c>
      <c r="C445">
        <v>11</v>
      </c>
      <c r="D445">
        <v>2083.3000000000002</v>
      </c>
      <c r="E445">
        <v>2225.47366818412</v>
      </c>
      <c r="F445">
        <v>1995.5708784964199</v>
      </c>
      <c r="G445">
        <v>1636.32687885053</v>
      </c>
      <c r="H445">
        <v>2212.3735472002199</v>
      </c>
      <c r="I445">
        <v>1857.79644754218</v>
      </c>
      <c r="J445">
        <v>2200.65205113911</v>
      </c>
      <c r="K445">
        <v>2405.2394454796099</v>
      </c>
      <c r="L445">
        <v>2339.44194809481</v>
      </c>
      <c r="M445">
        <v>2272.2471422077301</v>
      </c>
      <c r="N445">
        <v>2018.3384353747799</v>
      </c>
      <c r="O445">
        <v>2206.2520845901099</v>
      </c>
      <c r="P445">
        <f t="shared" si="7"/>
        <v>1.0931031416346371</v>
      </c>
      <c r="Q445">
        <v>0.25298139628716798</v>
      </c>
      <c r="R445">
        <v>0.53092147951595903</v>
      </c>
      <c r="S445" t="b">
        <v>0</v>
      </c>
    </row>
    <row r="446" spans="1:19" x14ac:dyDescent="0.2">
      <c r="A446" t="s">
        <v>1150</v>
      </c>
      <c r="B446" t="s">
        <v>1151</v>
      </c>
      <c r="C446">
        <v>5</v>
      </c>
      <c r="D446">
        <v>579.5</v>
      </c>
      <c r="E446">
        <v>630.75054591135404</v>
      </c>
      <c r="F446">
        <v>592.95792371931498</v>
      </c>
      <c r="G446">
        <v>496.200096102185</v>
      </c>
      <c r="H446">
        <v>662.41309563138202</v>
      </c>
      <c r="I446">
        <v>585.00184419099298</v>
      </c>
      <c r="J446">
        <v>619.94524938336394</v>
      </c>
      <c r="K446">
        <v>693.115944846091</v>
      </c>
      <c r="L446">
        <v>696.44393058275296</v>
      </c>
      <c r="M446">
        <v>635.04016252880501</v>
      </c>
      <c r="N446">
        <v>589.58189846632297</v>
      </c>
      <c r="O446">
        <v>644.46711606894803</v>
      </c>
      <c r="P446">
        <f t="shared" si="7"/>
        <v>1.0930917617135087</v>
      </c>
      <c r="Q446">
        <v>0.17245443832868401</v>
      </c>
      <c r="R446">
        <v>0.44758420100839902</v>
      </c>
      <c r="S446" t="b">
        <v>0</v>
      </c>
    </row>
    <row r="447" spans="1:19" x14ac:dyDescent="0.2">
      <c r="A447" t="s">
        <v>1152</v>
      </c>
      <c r="B447" t="s">
        <v>1153</v>
      </c>
      <c r="C447">
        <v>5</v>
      </c>
      <c r="D447">
        <v>1810</v>
      </c>
      <c r="E447">
        <v>2000.3449457269101</v>
      </c>
      <c r="F447">
        <v>1603.33634047434</v>
      </c>
      <c r="G447">
        <v>945.16581971330697</v>
      </c>
      <c r="H447">
        <v>1858.52104799976</v>
      </c>
      <c r="I447">
        <v>1526.9528533758</v>
      </c>
      <c r="J447">
        <v>1834.95384217788</v>
      </c>
      <c r="K447">
        <v>1820.7760131176899</v>
      </c>
      <c r="L447">
        <v>1847.77435142269</v>
      </c>
      <c r="M447">
        <v>1687.54683232662</v>
      </c>
      <c r="N447">
        <v>1591.0972282560299</v>
      </c>
      <c r="O447">
        <v>1739.0914213230701</v>
      </c>
      <c r="P447">
        <f t="shared" si="7"/>
        <v>1.0930139217383048</v>
      </c>
      <c r="Q447">
        <v>0.542455438149548</v>
      </c>
      <c r="R447">
        <v>0.76174593442276906</v>
      </c>
      <c r="S447" t="b">
        <v>0</v>
      </c>
    </row>
    <row r="448" spans="1:19" x14ac:dyDescent="0.2">
      <c r="A448" t="s">
        <v>1154</v>
      </c>
      <c r="B448" t="s">
        <v>1155</v>
      </c>
      <c r="C448">
        <v>1</v>
      </c>
      <c r="D448">
        <v>98.9</v>
      </c>
      <c r="E448">
        <v>100.367885437674</v>
      </c>
      <c r="F448">
        <v>103.08084157858799</v>
      </c>
      <c r="G448">
        <v>117.97724336280299</v>
      </c>
      <c r="H448">
        <v>113.807288314649</v>
      </c>
      <c r="I448">
        <v>130.43234299413999</v>
      </c>
      <c r="J448">
        <v>103.144003686747</v>
      </c>
      <c r="K448">
        <v>123.791147052247</v>
      </c>
      <c r="L448">
        <v>107.991373935808</v>
      </c>
      <c r="M448">
        <v>118.931470230358</v>
      </c>
      <c r="N448">
        <v>106.558345397542</v>
      </c>
      <c r="O448">
        <v>116.42357861638</v>
      </c>
      <c r="P448">
        <f t="shared" si="7"/>
        <v>1.0925805781051998</v>
      </c>
      <c r="Q448">
        <v>0.151557304770433</v>
      </c>
      <c r="R448">
        <v>0.41866500229145498</v>
      </c>
      <c r="S448" t="b">
        <v>0</v>
      </c>
    </row>
    <row r="449" spans="1:19" x14ac:dyDescent="0.2">
      <c r="A449" t="s">
        <v>1156</v>
      </c>
      <c r="B449" t="s">
        <v>1157</v>
      </c>
      <c r="C449">
        <v>11</v>
      </c>
      <c r="D449">
        <v>2046.9</v>
      </c>
      <c r="E449">
        <v>1909.80976121703</v>
      </c>
      <c r="F449">
        <v>2084.0039553857</v>
      </c>
      <c r="G449">
        <v>1983.19169654389</v>
      </c>
      <c r="H449">
        <v>2120.7249316160901</v>
      </c>
      <c r="I449">
        <v>2325.9835800159699</v>
      </c>
      <c r="J449">
        <v>1969.1531285554299</v>
      </c>
      <c r="K449">
        <v>2169.1888842513199</v>
      </c>
      <c r="L449">
        <v>2318.9118050698498</v>
      </c>
      <c r="M449">
        <v>2313.7479528459799</v>
      </c>
      <c r="N449">
        <v>2027.5280080454199</v>
      </c>
      <c r="O449">
        <v>2214.9134312746901</v>
      </c>
      <c r="P449">
        <f t="shared" si="7"/>
        <v>1.0924206336414133</v>
      </c>
      <c r="Q449" s="1">
        <v>4.45893970888206E-2</v>
      </c>
      <c r="R449">
        <v>0.23369809050659299</v>
      </c>
      <c r="S449" t="b">
        <v>0</v>
      </c>
    </row>
    <row r="450" spans="1:19" x14ac:dyDescent="0.2">
      <c r="A450" t="s">
        <v>1158</v>
      </c>
      <c r="B450" t="s">
        <v>1159</v>
      </c>
      <c r="C450">
        <v>9</v>
      </c>
      <c r="D450">
        <v>980.1</v>
      </c>
      <c r="E450">
        <v>943.47021923584305</v>
      </c>
      <c r="F450">
        <v>1003.3894813271399</v>
      </c>
      <c r="G450">
        <v>1117.9025724924199</v>
      </c>
      <c r="H450">
        <v>939.34622103801803</v>
      </c>
      <c r="I450">
        <v>1499.58789909547</v>
      </c>
      <c r="J450">
        <v>1019.34788741176</v>
      </c>
      <c r="K450">
        <v>1028.6329420883999</v>
      </c>
      <c r="L450">
        <v>991.02215421522499</v>
      </c>
      <c r="M450">
        <v>970.62032855086898</v>
      </c>
      <c r="N450">
        <v>994.80865598618095</v>
      </c>
      <c r="O450">
        <v>1086.2693001820601</v>
      </c>
      <c r="P450">
        <f t="shared" si="7"/>
        <v>1.0919379255955626</v>
      </c>
      <c r="Q450">
        <v>0.34267929154007498</v>
      </c>
      <c r="R450">
        <v>0.62249044552627297</v>
      </c>
      <c r="S450" t="b">
        <v>0</v>
      </c>
    </row>
    <row r="451" spans="1:19" x14ac:dyDescent="0.2">
      <c r="A451" t="s">
        <v>1160</v>
      </c>
      <c r="B451" t="s">
        <v>1161</v>
      </c>
      <c r="C451">
        <v>10</v>
      </c>
      <c r="D451">
        <v>1348.6</v>
      </c>
      <c r="E451">
        <v>1334.8429912982999</v>
      </c>
      <c r="F451">
        <v>1237.06584259291</v>
      </c>
      <c r="G451">
        <v>1026.93216365584</v>
      </c>
      <c r="H451">
        <v>1324.6444824733401</v>
      </c>
      <c r="I451">
        <v>1602.9522050737601</v>
      </c>
      <c r="J451">
        <v>1280.11915817611</v>
      </c>
      <c r="K451">
        <v>1408.2201866288999</v>
      </c>
      <c r="L451">
        <v>1309.4153437566599</v>
      </c>
      <c r="M451">
        <v>1242.10479814275</v>
      </c>
      <c r="N451">
        <v>1248.1576690024899</v>
      </c>
      <c r="O451">
        <v>1362.7476451789701</v>
      </c>
      <c r="P451">
        <f t="shared" si="7"/>
        <v>1.0918072924777675</v>
      </c>
      <c r="Q451">
        <v>0.23534936180466001</v>
      </c>
      <c r="R451">
        <v>0.51393455914288899</v>
      </c>
      <c r="S451" t="b">
        <v>0</v>
      </c>
    </row>
    <row r="452" spans="1:19" x14ac:dyDescent="0.2">
      <c r="A452" t="s">
        <v>1162</v>
      </c>
      <c r="B452" t="s">
        <v>1163</v>
      </c>
      <c r="C452">
        <v>16</v>
      </c>
      <c r="D452">
        <v>3037.5</v>
      </c>
      <c r="E452">
        <v>2756.8026894714899</v>
      </c>
      <c r="F452">
        <v>2754.74165901892</v>
      </c>
      <c r="G452">
        <v>3557.7289374894999</v>
      </c>
      <c r="H452">
        <v>2645.7171925705902</v>
      </c>
      <c r="I452">
        <v>3879.6904628514299</v>
      </c>
      <c r="J452">
        <v>3034.1924727483101</v>
      </c>
      <c r="K452">
        <v>3163.96538242528</v>
      </c>
      <c r="L452">
        <v>2844.4834665089002</v>
      </c>
      <c r="M452">
        <v>3178.3481744761698</v>
      </c>
      <c r="N452">
        <v>2933.2145091843799</v>
      </c>
      <c r="O452">
        <v>3202.2509434345002</v>
      </c>
      <c r="P452">
        <f t="shared" si="7"/>
        <v>1.0917206816643388</v>
      </c>
      <c r="Q452">
        <v>0.27242203730067999</v>
      </c>
      <c r="R452">
        <v>0.55751486703394904</v>
      </c>
      <c r="S452" t="b">
        <v>0</v>
      </c>
    </row>
    <row r="453" spans="1:19" x14ac:dyDescent="0.2">
      <c r="A453" t="s">
        <v>1164</v>
      </c>
      <c r="B453" t="s">
        <v>1165</v>
      </c>
      <c r="C453">
        <v>10</v>
      </c>
      <c r="D453">
        <v>1083.4000000000001</v>
      </c>
      <c r="E453">
        <v>1181.6376906817</v>
      </c>
      <c r="F453">
        <v>887.77183249573795</v>
      </c>
      <c r="G453">
        <v>710.99728496691</v>
      </c>
      <c r="H453">
        <v>1108.0311091603401</v>
      </c>
      <c r="I453">
        <v>998.32937637768805</v>
      </c>
      <c r="J453">
        <v>1187.56081780205</v>
      </c>
      <c r="K453">
        <v>1007.88740582843</v>
      </c>
      <c r="L453">
        <v>1087.68979908705</v>
      </c>
      <c r="M453">
        <v>1065.3805128415399</v>
      </c>
      <c r="N453">
        <v>978.13519267093898</v>
      </c>
      <c r="O453">
        <v>1067.2601817310399</v>
      </c>
      <c r="P453">
        <f t="shared" si="7"/>
        <v>1.0911172501796325</v>
      </c>
      <c r="Q453">
        <v>0.39986701401447999</v>
      </c>
      <c r="R453">
        <v>0.66226406336149801</v>
      </c>
      <c r="S453" t="b">
        <v>0</v>
      </c>
    </row>
    <row r="454" spans="1:19" x14ac:dyDescent="0.2">
      <c r="A454" t="s">
        <v>1166</v>
      </c>
      <c r="B454" t="s">
        <v>1167</v>
      </c>
      <c r="C454">
        <v>1</v>
      </c>
      <c r="D454">
        <v>26.3</v>
      </c>
      <c r="E454">
        <v>20.663274684492102</v>
      </c>
      <c r="F454">
        <v>20.52850882373</v>
      </c>
      <c r="G454">
        <v>21.013489944047699</v>
      </c>
      <c r="H454">
        <v>26.2501287833825</v>
      </c>
      <c r="I454">
        <v>24.992969392701202</v>
      </c>
      <c r="J454">
        <v>23.881905972207601</v>
      </c>
      <c r="K454">
        <v>26.118919579637801</v>
      </c>
      <c r="L454">
        <v>23.0552393639604</v>
      </c>
      <c r="M454">
        <v>26.476886530702899</v>
      </c>
      <c r="N454">
        <v>22.794411553795701</v>
      </c>
      <c r="O454">
        <v>24.8711415871492</v>
      </c>
      <c r="P454">
        <f t="shared" si="7"/>
        <v>1.0911069815710019</v>
      </c>
      <c r="Q454">
        <v>0.20871414496583099</v>
      </c>
      <c r="R454">
        <v>0.492357620430527</v>
      </c>
      <c r="S454" t="b">
        <v>0</v>
      </c>
    </row>
    <row r="455" spans="1:19" x14ac:dyDescent="0.2">
      <c r="A455" t="s">
        <v>1168</v>
      </c>
      <c r="B455" t="s">
        <v>1169</v>
      </c>
      <c r="C455">
        <v>13</v>
      </c>
      <c r="D455">
        <v>2802.9</v>
      </c>
      <c r="E455">
        <v>2882.5635264910202</v>
      </c>
      <c r="F455">
        <v>2605.2819920554898</v>
      </c>
      <c r="G455">
        <v>2216.61106321751</v>
      </c>
      <c r="H455">
        <v>2929.7811413836398</v>
      </c>
      <c r="I455">
        <v>2486.6716290838499</v>
      </c>
      <c r="J455">
        <v>3008.7337755630201</v>
      </c>
      <c r="K455">
        <v>3052.0516246552902</v>
      </c>
      <c r="L455">
        <v>3063.9800242215101</v>
      </c>
      <c r="M455">
        <v>3020.99093413947</v>
      </c>
      <c r="N455">
        <v>2673.94937589766</v>
      </c>
      <c r="O455">
        <v>2917.4665510832901</v>
      </c>
      <c r="P455">
        <f t="shared" si="7"/>
        <v>1.0910702264525409</v>
      </c>
      <c r="Q455">
        <v>0.216030754029996</v>
      </c>
      <c r="R455">
        <v>0.50015891120612499</v>
      </c>
      <c r="S455" t="b">
        <v>0</v>
      </c>
    </row>
    <row r="456" spans="1:19" x14ac:dyDescent="0.2">
      <c r="A456" t="s">
        <v>1170</v>
      </c>
      <c r="B456" t="s">
        <v>1171</v>
      </c>
      <c r="C456">
        <v>69</v>
      </c>
      <c r="D456">
        <v>12965.6</v>
      </c>
      <c r="E456">
        <v>11143.977976418801</v>
      </c>
      <c r="F456">
        <v>11690.920722295899</v>
      </c>
      <c r="G456">
        <v>14509.388897299399</v>
      </c>
      <c r="H456">
        <v>11601.680694798801</v>
      </c>
      <c r="I456">
        <v>16683.506156334799</v>
      </c>
      <c r="J456">
        <v>12823.6284345608</v>
      </c>
      <c r="K456">
        <v>12664.5238852202</v>
      </c>
      <c r="L456">
        <v>11944.616006202599</v>
      </c>
      <c r="M456">
        <v>13574.416519387099</v>
      </c>
      <c r="N456">
        <v>12324.528740388099</v>
      </c>
      <c r="O456">
        <v>13444.8541877477</v>
      </c>
      <c r="P456">
        <f t="shared" si="7"/>
        <v>1.0909020921577504</v>
      </c>
      <c r="Q456">
        <v>0.27901018941717798</v>
      </c>
      <c r="R456">
        <v>0.56411258301596701</v>
      </c>
      <c r="S456" t="b">
        <v>0</v>
      </c>
    </row>
    <row r="457" spans="1:19" x14ac:dyDescent="0.2">
      <c r="A457" t="s">
        <v>1172</v>
      </c>
      <c r="B457" t="s">
        <v>1173</v>
      </c>
      <c r="C457">
        <v>6</v>
      </c>
      <c r="D457">
        <v>629.60000000000105</v>
      </c>
      <c r="E457">
        <v>602.14941909754805</v>
      </c>
      <c r="F457">
        <v>580.86356314098202</v>
      </c>
      <c r="G457">
        <v>566.83594296352999</v>
      </c>
      <c r="H457">
        <v>586.07821555939699</v>
      </c>
      <c r="I457">
        <v>578.38756614219403</v>
      </c>
      <c r="J457">
        <v>689.82782708226898</v>
      </c>
      <c r="K457">
        <v>645.45728046508202</v>
      </c>
      <c r="L457">
        <v>636.49591294986101</v>
      </c>
      <c r="M457">
        <v>688.18425615167496</v>
      </c>
      <c r="N457">
        <v>592.72223191634396</v>
      </c>
      <c r="O457">
        <v>646.34665076799797</v>
      </c>
      <c r="P457">
        <f t="shared" si="7"/>
        <v>1.0904714147101917</v>
      </c>
      <c r="Q457" s="1">
        <v>4.6704386531659703E-2</v>
      </c>
      <c r="R457">
        <v>0.23846260891795401</v>
      </c>
      <c r="S457" t="b">
        <v>0</v>
      </c>
    </row>
    <row r="458" spans="1:19" x14ac:dyDescent="0.2">
      <c r="A458" t="s">
        <v>1174</v>
      </c>
      <c r="B458" t="s">
        <v>1175</v>
      </c>
      <c r="C458">
        <v>1</v>
      </c>
      <c r="D458">
        <v>27.6</v>
      </c>
      <c r="E458">
        <v>27.7084051864224</v>
      </c>
      <c r="F458">
        <v>22.6367001172008</v>
      </c>
      <c r="G458">
        <v>17.2676495801885</v>
      </c>
      <c r="H458">
        <v>22.158672730519601</v>
      </c>
      <c r="I458">
        <v>32.774472979523203</v>
      </c>
      <c r="J458">
        <v>22.954261135496498</v>
      </c>
      <c r="K458">
        <v>28.810232391741799</v>
      </c>
      <c r="L458">
        <v>25.753486732955601</v>
      </c>
      <c r="M458">
        <v>18.2920044326038</v>
      </c>
      <c r="N458">
        <v>23.1324770452227</v>
      </c>
      <c r="O458">
        <v>25.223690334957301</v>
      </c>
      <c r="P458">
        <f t="shared" ref="P458:P521" si="8">O458/N458</f>
        <v>1.0904016152548814</v>
      </c>
      <c r="Q458">
        <v>0.53154384543291699</v>
      </c>
      <c r="R458">
        <v>0.75520694780091702</v>
      </c>
      <c r="S458" t="b">
        <v>0</v>
      </c>
    </row>
    <row r="459" spans="1:19" x14ac:dyDescent="0.2">
      <c r="A459" t="s">
        <v>1176</v>
      </c>
      <c r="B459" t="s">
        <v>1177</v>
      </c>
      <c r="C459">
        <v>5</v>
      </c>
      <c r="D459">
        <v>742.00000000000102</v>
      </c>
      <c r="E459">
        <v>739.79234188899204</v>
      </c>
      <c r="F459">
        <v>878.451407829868</v>
      </c>
      <c r="G459">
        <v>522.74205068038805</v>
      </c>
      <c r="H459">
        <v>952.55577915154697</v>
      </c>
      <c r="I459">
        <v>816.63126762539503</v>
      </c>
      <c r="J459">
        <v>723.94454274353302</v>
      </c>
      <c r="K459">
        <v>821.73826965789704</v>
      </c>
      <c r="L459">
        <v>887.31560316341199</v>
      </c>
      <c r="M459">
        <v>857.30005950253906</v>
      </c>
      <c r="N459">
        <v>751.76459199211195</v>
      </c>
      <c r="O459">
        <v>819.47395992607005</v>
      </c>
      <c r="P459">
        <f t="shared" si="8"/>
        <v>1.0900672479858808</v>
      </c>
      <c r="Q459">
        <v>0.45060257008086901</v>
      </c>
      <c r="R459">
        <v>0.70140032255857399</v>
      </c>
      <c r="S459" t="b">
        <v>0</v>
      </c>
    </row>
    <row r="460" spans="1:19" x14ac:dyDescent="0.2">
      <c r="A460" t="s">
        <v>1178</v>
      </c>
      <c r="B460" t="s">
        <v>1179</v>
      </c>
      <c r="C460">
        <v>4</v>
      </c>
      <c r="D460">
        <v>215.1</v>
      </c>
      <c r="E460">
        <v>215.403299902029</v>
      </c>
      <c r="F460">
        <v>263.63625219186798</v>
      </c>
      <c r="G460">
        <v>378.259636645819</v>
      </c>
      <c r="H460">
        <v>246.13666693867199</v>
      </c>
      <c r="I460">
        <v>221.34624323350999</v>
      </c>
      <c r="J460">
        <v>281.76717057789898</v>
      </c>
      <c r="K460">
        <v>276.63528717298999</v>
      </c>
      <c r="L460">
        <v>243.72494810656499</v>
      </c>
      <c r="M460">
        <v>416.12338641204099</v>
      </c>
      <c r="N460">
        <v>257.73466919333299</v>
      </c>
      <c r="O460">
        <v>280.93021195605701</v>
      </c>
      <c r="P460">
        <f t="shared" si="8"/>
        <v>1.0899977594606198</v>
      </c>
      <c r="Q460">
        <v>0.57989200287432097</v>
      </c>
      <c r="R460">
        <v>0.78504206245911401</v>
      </c>
      <c r="S460" t="b">
        <v>0</v>
      </c>
    </row>
    <row r="461" spans="1:19" x14ac:dyDescent="0.2">
      <c r="A461" t="s">
        <v>1180</v>
      </c>
      <c r="B461" t="s">
        <v>1181</v>
      </c>
      <c r="C461">
        <v>3</v>
      </c>
      <c r="D461">
        <v>176.3</v>
      </c>
      <c r="E461">
        <v>179.44158898172799</v>
      </c>
      <c r="F461">
        <v>180.19625994502201</v>
      </c>
      <c r="G461">
        <v>187.54285012018801</v>
      </c>
      <c r="H461">
        <v>198.90957421419799</v>
      </c>
      <c r="I461">
        <v>168.82109402246201</v>
      </c>
      <c r="J461">
        <v>208.38015682919701</v>
      </c>
      <c r="K461">
        <v>208.903914735038</v>
      </c>
      <c r="L461">
        <v>204.65901880763499</v>
      </c>
      <c r="M461">
        <v>217.49589549619901</v>
      </c>
      <c r="N461">
        <v>184.30430438246401</v>
      </c>
      <c r="O461">
        <v>200.88259988189401</v>
      </c>
      <c r="P461">
        <f t="shared" si="8"/>
        <v>1.0899506691120306</v>
      </c>
      <c r="Q461">
        <v>0.120294216233348</v>
      </c>
      <c r="R461">
        <v>0.372458442378518</v>
      </c>
      <c r="S461" t="b">
        <v>0</v>
      </c>
    </row>
    <row r="462" spans="1:19" x14ac:dyDescent="0.2">
      <c r="A462" t="s">
        <v>1182</v>
      </c>
      <c r="B462" t="s">
        <v>1183</v>
      </c>
      <c r="C462">
        <v>10</v>
      </c>
      <c r="D462">
        <v>1584.2</v>
      </c>
      <c r="E462">
        <v>1619.3821426150701</v>
      </c>
      <c r="F462">
        <v>1577.4832577702</v>
      </c>
      <c r="G462">
        <v>1655.0560806698199</v>
      </c>
      <c r="H462">
        <v>1735.3097714364101</v>
      </c>
      <c r="I462">
        <v>1446.93305815798</v>
      </c>
      <c r="J462">
        <v>1796.8173322242101</v>
      </c>
      <c r="K462">
        <v>1905.6645047328</v>
      </c>
      <c r="L462">
        <v>1788.0609639958</v>
      </c>
      <c r="M462">
        <v>2016.3254766052</v>
      </c>
      <c r="N462">
        <v>1633.28798773671</v>
      </c>
      <c r="O462">
        <v>1779.8702922392299</v>
      </c>
      <c r="P462">
        <f t="shared" si="8"/>
        <v>1.0897467596670707</v>
      </c>
      <c r="Q462">
        <v>0.18234613645862899</v>
      </c>
      <c r="R462">
        <v>0.460892497781486</v>
      </c>
      <c r="S462" t="b">
        <v>0</v>
      </c>
    </row>
    <row r="463" spans="1:19" x14ac:dyDescent="0.2">
      <c r="A463" t="s">
        <v>1184</v>
      </c>
      <c r="B463" t="s">
        <v>1185</v>
      </c>
      <c r="C463">
        <v>4</v>
      </c>
      <c r="D463">
        <v>514.4</v>
      </c>
      <c r="E463">
        <v>504.14849927965099</v>
      </c>
      <c r="F463">
        <v>401.22347344996598</v>
      </c>
      <c r="G463">
        <v>597.76588196796797</v>
      </c>
      <c r="H463">
        <v>397.98813587207002</v>
      </c>
      <c r="I463">
        <v>445.71292998687898</v>
      </c>
      <c r="J463">
        <v>504.91728963118499</v>
      </c>
      <c r="K463">
        <v>569.31555548930498</v>
      </c>
      <c r="L463">
        <v>474.95301611915102</v>
      </c>
      <c r="M463">
        <v>624.78023989879398</v>
      </c>
      <c r="N463">
        <v>477.23183234636599</v>
      </c>
      <c r="O463">
        <v>519.99754373864596</v>
      </c>
      <c r="P463">
        <f t="shared" si="8"/>
        <v>1.0896120260503523</v>
      </c>
      <c r="Q463">
        <v>0.41255333574029801</v>
      </c>
      <c r="R463">
        <v>0.67065320588324295</v>
      </c>
      <c r="S463" t="b">
        <v>0</v>
      </c>
    </row>
    <row r="464" spans="1:19" x14ac:dyDescent="0.2">
      <c r="A464" t="s">
        <v>1186</v>
      </c>
      <c r="B464" t="s">
        <v>1187</v>
      </c>
      <c r="C464">
        <v>1</v>
      </c>
      <c r="D464">
        <v>44.7</v>
      </c>
      <c r="E464">
        <v>51.157123125683</v>
      </c>
      <c r="F464">
        <v>47.380208456358602</v>
      </c>
      <c r="G464">
        <v>47.662468532645903</v>
      </c>
      <c r="H464">
        <v>52.4354475217052</v>
      </c>
      <c r="I464">
        <v>50.153164323425699</v>
      </c>
      <c r="J464">
        <v>52.741967558775798</v>
      </c>
      <c r="K464">
        <v>53.592737869866603</v>
      </c>
      <c r="L464">
        <v>54.495686967904099</v>
      </c>
      <c r="M464">
        <v>53.798253534216798</v>
      </c>
      <c r="N464">
        <v>48.587261614528401</v>
      </c>
      <c r="O464">
        <v>52.934423051793303</v>
      </c>
      <c r="P464">
        <f t="shared" si="8"/>
        <v>1.0894712172040795</v>
      </c>
      <c r="Q464" s="1">
        <v>2.83810599528047E-2</v>
      </c>
      <c r="R464">
        <v>0.190167508313209</v>
      </c>
      <c r="S464" t="b">
        <v>0</v>
      </c>
    </row>
    <row r="465" spans="1:19" x14ac:dyDescent="0.2">
      <c r="A465" t="s">
        <v>1188</v>
      </c>
      <c r="B465" t="s">
        <v>1189</v>
      </c>
      <c r="C465">
        <v>2</v>
      </c>
      <c r="D465">
        <v>116.4</v>
      </c>
      <c r="E465">
        <v>106.992411133519</v>
      </c>
      <c r="F465">
        <v>155.230836732867</v>
      </c>
      <c r="G465">
        <v>132.31846075586401</v>
      </c>
      <c r="H465">
        <v>156.12463377568801</v>
      </c>
      <c r="I465">
        <v>140.67798938345501</v>
      </c>
      <c r="J465">
        <v>124.582906579626</v>
      </c>
      <c r="K465">
        <v>171.337673399419</v>
      </c>
      <c r="L465">
        <v>144.94563138074199</v>
      </c>
      <c r="M465">
        <v>140.71939581543799</v>
      </c>
      <c r="N465">
        <v>131.909223934984</v>
      </c>
      <c r="O465">
        <v>143.68760759158201</v>
      </c>
      <c r="P465">
        <f t="shared" si="8"/>
        <v>1.089291584812927</v>
      </c>
      <c r="Q465">
        <v>0.37624633652074502</v>
      </c>
      <c r="R465">
        <v>0.64629624147833697</v>
      </c>
      <c r="S465" t="b">
        <v>0</v>
      </c>
    </row>
    <row r="466" spans="1:19" x14ac:dyDescent="0.2">
      <c r="A466" t="s">
        <v>1190</v>
      </c>
      <c r="B466" t="s">
        <v>1191</v>
      </c>
      <c r="C466">
        <v>2</v>
      </c>
      <c r="D466">
        <v>79.3</v>
      </c>
      <c r="E466">
        <v>80.284005947096503</v>
      </c>
      <c r="F466">
        <v>87.435843032304803</v>
      </c>
      <c r="G466">
        <v>101.28149774102999</v>
      </c>
      <c r="H466">
        <v>92.882413072864296</v>
      </c>
      <c r="I466">
        <v>89.060682257535902</v>
      </c>
      <c r="J466">
        <v>102.319430498559</v>
      </c>
      <c r="K466">
        <v>96.317328762018406</v>
      </c>
      <c r="L466">
        <v>99.0754261078242</v>
      </c>
      <c r="M466">
        <v>92.186503374597294</v>
      </c>
      <c r="N466">
        <v>87.8640192338612</v>
      </c>
      <c r="O466">
        <v>95.674537299615693</v>
      </c>
      <c r="P466">
        <f t="shared" si="8"/>
        <v>1.0888932481561744</v>
      </c>
      <c r="Q466">
        <v>0.140642842812046</v>
      </c>
      <c r="R466">
        <v>0.40501365822036201</v>
      </c>
      <c r="S466" t="b">
        <v>0</v>
      </c>
    </row>
    <row r="467" spans="1:19" x14ac:dyDescent="0.2">
      <c r="A467" t="s">
        <v>1192</v>
      </c>
      <c r="B467" t="s">
        <v>1193</v>
      </c>
      <c r="C467">
        <v>1</v>
      </c>
      <c r="D467">
        <v>36.9</v>
      </c>
      <c r="E467">
        <v>38.959583749206701</v>
      </c>
      <c r="F467">
        <v>34.509145822536702</v>
      </c>
      <c r="G467">
        <v>55.903317333136101</v>
      </c>
      <c r="H467">
        <v>38.7582944307063</v>
      </c>
      <c r="I467">
        <v>47.040562888696897</v>
      </c>
      <c r="J467">
        <v>42.744017652000402</v>
      </c>
      <c r="K467">
        <v>45.294523365879101</v>
      </c>
      <c r="L467">
        <v>36.077215796937097</v>
      </c>
      <c r="M467">
        <v>49.994012559044002</v>
      </c>
      <c r="N467">
        <v>40.390146116945303</v>
      </c>
      <c r="O467">
        <v>43.9651855811018</v>
      </c>
      <c r="P467">
        <f t="shared" si="8"/>
        <v>1.0885126647921837</v>
      </c>
      <c r="Q467">
        <v>0.42481880501990099</v>
      </c>
      <c r="R467">
        <v>0.68302170843638099</v>
      </c>
      <c r="S467" t="b">
        <v>0</v>
      </c>
    </row>
    <row r="468" spans="1:19" x14ac:dyDescent="0.2">
      <c r="A468" t="s">
        <v>1194</v>
      </c>
      <c r="B468" t="s">
        <v>1195</v>
      </c>
      <c r="C468">
        <v>4</v>
      </c>
      <c r="D468">
        <v>150.80000000000001</v>
      </c>
      <c r="E468">
        <v>121.713579346508</v>
      </c>
      <c r="F468">
        <v>126.381903243266</v>
      </c>
      <c r="G468">
        <v>142.806813774669</v>
      </c>
      <c r="H468">
        <v>116.262161946367</v>
      </c>
      <c r="I468">
        <v>145.99535016778401</v>
      </c>
      <c r="J468">
        <v>142.414301774184</v>
      </c>
      <c r="K468">
        <v>146.218753819781</v>
      </c>
      <c r="L468">
        <v>129.69466799076901</v>
      </c>
      <c r="M468">
        <v>149.13483797263899</v>
      </c>
      <c r="N468">
        <v>130.955130673192</v>
      </c>
      <c r="O468">
        <v>142.52117268761299</v>
      </c>
      <c r="P468">
        <f t="shared" si="8"/>
        <v>1.0883206481102667</v>
      </c>
      <c r="Q468">
        <v>0.16205553794407601</v>
      </c>
      <c r="R468">
        <v>0.434783150581667</v>
      </c>
      <c r="S468" t="b">
        <v>0</v>
      </c>
    </row>
    <row r="469" spans="1:19" x14ac:dyDescent="0.2">
      <c r="A469" t="s">
        <v>1196</v>
      </c>
      <c r="B469" t="s">
        <v>1197</v>
      </c>
      <c r="C469">
        <v>1</v>
      </c>
      <c r="D469">
        <v>35.1</v>
      </c>
      <c r="E469">
        <v>34.753535688352699</v>
      </c>
      <c r="F469">
        <v>32.0680822195704</v>
      </c>
      <c r="G469">
        <v>32.3580350460212</v>
      </c>
      <c r="H469">
        <v>40.8624718293215</v>
      </c>
      <c r="I469">
        <v>49.245322238296502</v>
      </c>
      <c r="J469">
        <v>38.002721819921298</v>
      </c>
      <c r="K469">
        <v>27.352437951852099</v>
      </c>
      <c r="L469">
        <v>35.490640281938198</v>
      </c>
      <c r="M469">
        <v>43.423050874654599</v>
      </c>
      <c r="N469">
        <v>34.892908768895801</v>
      </c>
      <c r="O469">
        <v>37.966623810636101</v>
      </c>
      <c r="P469">
        <f t="shared" si="8"/>
        <v>1.0880899629806806</v>
      </c>
      <c r="Q469">
        <v>0.45901148951842602</v>
      </c>
      <c r="R469">
        <v>0.70678710538259504</v>
      </c>
      <c r="S469" t="b">
        <v>0</v>
      </c>
    </row>
    <row r="470" spans="1:19" x14ac:dyDescent="0.2">
      <c r="A470" t="s">
        <v>1198</v>
      </c>
      <c r="B470" t="s">
        <v>1199</v>
      </c>
      <c r="C470">
        <v>22</v>
      </c>
      <c r="D470">
        <v>6674.6</v>
      </c>
      <c r="E470">
        <v>6202.5024121245497</v>
      </c>
      <c r="F470">
        <v>5414.94619906964</v>
      </c>
      <c r="G470">
        <v>6297.7576516473</v>
      </c>
      <c r="H470">
        <v>5276.2896370727003</v>
      </c>
      <c r="I470">
        <v>8129.6883385207302</v>
      </c>
      <c r="J470">
        <v>6697.2557896234803</v>
      </c>
      <c r="K470">
        <v>6520.1445971528701</v>
      </c>
      <c r="L470">
        <v>5433.7451048172597</v>
      </c>
      <c r="M470">
        <v>5883.0482277945002</v>
      </c>
      <c r="N470">
        <v>5948.6741570746699</v>
      </c>
      <c r="O470">
        <v>6471.2165955504897</v>
      </c>
      <c r="P470">
        <f t="shared" si="8"/>
        <v>1.0878418324282173</v>
      </c>
      <c r="Q470">
        <v>0.33440347097670697</v>
      </c>
      <c r="R470">
        <v>0.61307303012396197</v>
      </c>
      <c r="S470" t="b">
        <v>0</v>
      </c>
    </row>
    <row r="471" spans="1:19" x14ac:dyDescent="0.2">
      <c r="A471" t="s">
        <v>1200</v>
      </c>
      <c r="B471" t="s">
        <v>1201</v>
      </c>
      <c r="C471">
        <v>6</v>
      </c>
      <c r="D471">
        <v>623.1</v>
      </c>
      <c r="E471">
        <v>610.56151521925506</v>
      </c>
      <c r="F471">
        <v>612.153560233549</v>
      </c>
      <c r="G471">
        <v>724.26826225601201</v>
      </c>
      <c r="H471">
        <v>615.65359788437695</v>
      </c>
      <c r="I471">
        <v>638.30514376072301</v>
      </c>
      <c r="J471">
        <v>686.73567762656501</v>
      </c>
      <c r="K471">
        <v>710.49734009093004</v>
      </c>
      <c r="L471">
        <v>676.38304796979003</v>
      </c>
      <c r="M471">
        <v>749.28267181354101</v>
      </c>
      <c r="N471">
        <v>635.73582687399096</v>
      </c>
      <c r="O471">
        <v>691.26371808915496</v>
      </c>
      <c r="P471">
        <f t="shared" si="8"/>
        <v>1.0873442849496198</v>
      </c>
      <c r="Q471">
        <v>8.2477034520287401E-2</v>
      </c>
      <c r="R471">
        <v>0.315107628268537</v>
      </c>
      <c r="S471" t="b">
        <v>0</v>
      </c>
    </row>
    <row r="472" spans="1:19" x14ac:dyDescent="0.2">
      <c r="A472" t="s">
        <v>1202</v>
      </c>
      <c r="B472" t="s">
        <v>1203</v>
      </c>
      <c r="C472">
        <v>18</v>
      </c>
      <c r="D472">
        <v>2787.6</v>
      </c>
      <c r="E472">
        <v>2508.2252490750202</v>
      </c>
      <c r="F472">
        <v>2825.64346094144</v>
      </c>
      <c r="G472">
        <v>2928.32073235076</v>
      </c>
      <c r="H472">
        <v>2838.9508170100798</v>
      </c>
      <c r="I472">
        <v>3484.51977236732</v>
      </c>
      <c r="J472">
        <v>2713.8457891374101</v>
      </c>
      <c r="K472">
        <v>3105.2050526943399</v>
      </c>
      <c r="L472">
        <v>2845.5393024359</v>
      </c>
      <c r="M472">
        <v>2987.0986054515702</v>
      </c>
      <c r="N472">
        <v>2773.9470879293099</v>
      </c>
      <c r="O472">
        <v>3016.1053440021801</v>
      </c>
      <c r="P472">
        <f t="shared" si="8"/>
        <v>1.0872973594653661</v>
      </c>
      <c r="Q472">
        <v>0.13367671032388301</v>
      </c>
      <c r="R472">
        <v>0.396524174443878</v>
      </c>
      <c r="S472" t="b">
        <v>0</v>
      </c>
    </row>
    <row r="473" spans="1:19" x14ac:dyDescent="0.2">
      <c r="A473" t="s">
        <v>1204</v>
      </c>
      <c r="B473" t="s">
        <v>1205</v>
      </c>
      <c r="C473">
        <v>4</v>
      </c>
      <c r="D473">
        <v>775.80000000000098</v>
      </c>
      <c r="E473">
        <v>813.71363655849996</v>
      </c>
      <c r="F473">
        <v>834.51226297647497</v>
      </c>
      <c r="G473">
        <v>681.99377814960098</v>
      </c>
      <c r="H473">
        <v>857.63399872512696</v>
      </c>
      <c r="I473">
        <v>810.92483166172599</v>
      </c>
      <c r="J473">
        <v>871.44007178060099</v>
      </c>
      <c r="K473">
        <v>860.53802936573095</v>
      </c>
      <c r="L473">
        <v>877.81307982042904</v>
      </c>
      <c r="M473">
        <v>876.78238449660603</v>
      </c>
      <c r="N473">
        <v>790.21869284463799</v>
      </c>
      <c r="O473">
        <v>859.12510774847897</v>
      </c>
      <c r="P473">
        <f t="shared" si="8"/>
        <v>1.0871991709735325</v>
      </c>
      <c r="Q473">
        <v>8.7777351030460304E-2</v>
      </c>
      <c r="R473">
        <v>0.323196941032657</v>
      </c>
      <c r="S473" t="b">
        <v>0</v>
      </c>
    </row>
    <row r="474" spans="1:19" x14ac:dyDescent="0.2">
      <c r="A474" t="s">
        <v>1206</v>
      </c>
      <c r="B474" t="s">
        <v>1207</v>
      </c>
      <c r="C474">
        <v>1</v>
      </c>
      <c r="D474">
        <v>188.9</v>
      </c>
      <c r="E474">
        <v>141.37685403099999</v>
      </c>
      <c r="F474">
        <v>332.318905384419</v>
      </c>
      <c r="G474">
        <v>335.77110451861603</v>
      </c>
      <c r="H474">
        <v>289.50610109901902</v>
      </c>
      <c r="I474">
        <v>250.65657341054001</v>
      </c>
      <c r="J474">
        <v>231.880492692545</v>
      </c>
      <c r="K474">
        <v>216.64143906983699</v>
      </c>
      <c r="L474">
        <v>272.70177854751302</v>
      </c>
      <c r="M474">
        <v>381.30881748773197</v>
      </c>
      <c r="N474">
        <v>243.87836341768099</v>
      </c>
      <c r="O474">
        <v>265.10012508446198</v>
      </c>
      <c r="P474">
        <f t="shared" si="8"/>
        <v>1.0870178123609733</v>
      </c>
      <c r="Q474">
        <v>0.68467005385658897</v>
      </c>
      <c r="R474">
        <v>0.85180440253600098</v>
      </c>
      <c r="S474" t="b">
        <v>0</v>
      </c>
    </row>
    <row r="475" spans="1:19" x14ac:dyDescent="0.2">
      <c r="A475" t="s">
        <v>1208</v>
      </c>
      <c r="B475" t="s">
        <v>1209</v>
      </c>
      <c r="C475">
        <v>18</v>
      </c>
      <c r="D475">
        <v>2072</v>
      </c>
      <c r="E475">
        <v>1858.1805212700499</v>
      </c>
      <c r="F475">
        <v>2150.5784172847798</v>
      </c>
      <c r="G475">
        <v>2320.1032812704202</v>
      </c>
      <c r="H475">
        <v>2086.3567007720399</v>
      </c>
      <c r="I475">
        <v>2397.0546461089498</v>
      </c>
      <c r="J475">
        <v>2057.8978179341202</v>
      </c>
      <c r="K475">
        <v>2368.4581703808599</v>
      </c>
      <c r="L475">
        <v>2287.8233027749002</v>
      </c>
      <c r="M475">
        <v>2273.05410241459</v>
      </c>
      <c r="N475">
        <v>2092.1160117949898</v>
      </c>
      <c r="O475">
        <v>2273.6307929683098</v>
      </c>
      <c r="P475">
        <f t="shared" si="8"/>
        <v>1.0867613364411777</v>
      </c>
      <c r="Q475">
        <v>0.10008166274720701</v>
      </c>
      <c r="R475">
        <v>0.34269207477642799</v>
      </c>
      <c r="S475" t="b">
        <v>0</v>
      </c>
    </row>
    <row r="476" spans="1:19" x14ac:dyDescent="0.2">
      <c r="A476" t="s">
        <v>1210</v>
      </c>
      <c r="B476" t="s">
        <v>1211</v>
      </c>
      <c r="C476">
        <v>8</v>
      </c>
      <c r="D476">
        <v>2592.1999999999998</v>
      </c>
      <c r="E476">
        <v>2507.9097954704598</v>
      </c>
      <c r="F476">
        <v>3339.5983068023402</v>
      </c>
      <c r="G476">
        <v>2893.5379289720699</v>
      </c>
      <c r="H476">
        <v>3221.09281234748</v>
      </c>
      <c r="I476">
        <v>3666.4772645725202</v>
      </c>
      <c r="J476">
        <v>2786.6143729949699</v>
      </c>
      <c r="K476">
        <v>3087.59938138183</v>
      </c>
      <c r="L476">
        <v>3200.1828588042699</v>
      </c>
      <c r="M476">
        <v>3031.82725691724</v>
      </c>
      <c r="N476">
        <v>2892.1539957193199</v>
      </c>
      <c r="O476">
        <v>3141.7036198349501</v>
      </c>
      <c r="P476">
        <f t="shared" si="8"/>
        <v>1.0862850403142394</v>
      </c>
      <c r="Q476">
        <v>0.28587235309938802</v>
      </c>
      <c r="R476">
        <v>0.56952218033208901</v>
      </c>
      <c r="S476" t="b">
        <v>0</v>
      </c>
    </row>
    <row r="477" spans="1:19" x14ac:dyDescent="0.2">
      <c r="A477" t="s">
        <v>1212</v>
      </c>
      <c r="B477" t="s">
        <v>1213</v>
      </c>
      <c r="C477">
        <v>9</v>
      </c>
      <c r="D477">
        <v>2273.3000000000002</v>
      </c>
      <c r="E477">
        <v>2256.7035750359601</v>
      </c>
      <c r="F477">
        <v>2647.1129456154099</v>
      </c>
      <c r="G477">
        <v>2535.7566622183199</v>
      </c>
      <c r="H477">
        <v>2878.1118963732001</v>
      </c>
      <c r="I477">
        <v>2305.2329037844502</v>
      </c>
      <c r="J477">
        <v>2615.4123647975098</v>
      </c>
      <c r="K477">
        <v>2703.1902013863</v>
      </c>
      <c r="L477">
        <v>2748.7543424610699</v>
      </c>
      <c r="M477">
        <v>3340.8930161426401</v>
      </c>
      <c r="N477">
        <v>2507.40101952738</v>
      </c>
      <c r="O477">
        <v>2722.8644189624301</v>
      </c>
      <c r="P477">
        <f t="shared" si="8"/>
        <v>1.0859309690620063</v>
      </c>
      <c r="Q477">
        <v>0.30688201144485999</v>
      </c>
      <c r="R477">
        <v>0.58750435838609905</v>
      </c>
      <c r="S477" t="b">
        <v>0</v>
      </c>
    </row>
    <row r="478" spans="1:19" x14ac:dyDescent="0.2">
      <c r="A478" t="s">
        <v>1214</v>
      </c>
      <c r="B478" t="s">
        <v>1215</v>
      </c>
      <c r="C478">
        <v>4</v>
      </c>
      <c r="D478">
        <v>452.6</v>
      </c>
      <c r="E478">
        <v>429.28084379645099</v>
      </c>
      <c r="F478">
        <v>445.60644804935203</v>
      </c>
      <c r="G478">
        <v>530.447779428898</v>
      </c>
      <c r="H478">
        <v>433.174657926691</v>
      </c>
      <c r="I478">
        <v>486.047056911906</v>
      </c>
      <c r="J478">
        <v>475.12958320790602</v>
      </c>
      <c r="K478">
        <v>531.74931415368599</v>
      </c>
      <c r="L478">
        <v>484.69016966813302</v>
      </c>
      <c r="M478">
        <v>504.19732898876998</v>
      </c>
      <c r="N478">
        <v>456.81740287415198</v>
      </c>
      <c r="O478">
        <v>495.96658332150702</v>
      </c>
      <c r="P478">
        <f t="shared" si="8"/>
        <v>1.0856998446229076</v>
      </c>
      <c r="Q478">
        <v>9.4596428065499893E-2</v>
      </c>
      <c r="R478">
        <v>0.33476483926664802</v>
      </c>
      <c r="S478" t="b">
        <v>0</v>
      </c>
    </row>
    <row r="479" spans="1:19" x14ac:dyDescent="0.2">
      <c r="A479" t="s">
        <v>1216</v>
      </c>
      <c r="B479" t="s">
        <v>1217</v>
      </c>
      <c r="C479">
        <v>3</v>
      </c>
      <c r="D479">
        <v>280.8</v>
      </c>
      <c r="E479">
        <v>233.90991136978599</v>
      </c>
      <c r="F479">
        <v>250.76518955804599</v>
      </c>
      <c r="G479">
        <v>285.36279562211098</v>
      </c>
      <c r="H479">
        <v>228.601855283546</v>
      </c>
      <c r="I479">
        <v>409.91801348749698</v>
      </c>
      <c r="J479">
        <v>236.003358633484</v>
      </c>
      <c r="K479">
        <v>282.13005083103502</v>
      </c>
      <c r="L479">
        <v>233.753164351583</v>
      </c>
      <c r="M479">
        <v>253.92438483421799</v>
      </c>
      <c r="N479">
        <v>254.82264290403501</v>
      </c>
      <c r="O479">
        <v>276.633829211994</v>
      </c>
      <c r="P479">
        <f t="shared" si="8"/>
        <v>1.0855935958413749</v>
      </c>
      <c r="Q479">
        <v>0.48989647170316702</v>
      </c>
      <c r="R479">
        <v>0.72618005912204497</v>
      </c>
      <c r="S479" t="b">
        <v>0</v>
      </c>
    </row>
    <row r="480" spans="1:19" x14ac:dyDescent="0.2">
      <c r="A480" t="s">
        <v>1218</v>
      </c>
      <c r="B480" t="s">
        <v>1219</v>
      </c>
      <c r="C480">
        <v>1</v>
      </c>
      <c r="D480">
        <v>127.4</v>
      </c>
      <c r="E480">
        <v>135.27808434276201</v>
      </c>
      <c r="F480">
        <v>113.177968299949</v>
      </c>
      <c r="G480">
        <v>94.753033106875804</v>
      </c>
      <c r="H480">
        <v>115.794566968897</v>
      </c>
      <c r="I480">
        <v>122.391455954424</v>
      </c>
      <c r="J480">
        <v>130.561062193986</v>
      </c>
      <c r="K480">
        <v>122.445490646195</v>
      </c>
      <c r="L480">
        <v>141.89543870274699</v>
      </c>
      <c r="M480">
        <v>116.164749521141</v>
      </c>
      <c r="N480">
        <v>116.43619747780799</v>
      </c>
      <c r="O480">
        <v>126.38923156989701</v>
      </c>
      <c r="P480">
        <f t="shared" si="8"/>
        <v>1.0854805834241195</v>
      </c>
      <c r="Q480">
        <v>0.2738633419782</v>
      </c>
      <c r="R480">
        <v>0.559362305001747</v>
      </c>
      <c r="S480" t="b">
        <v>0</v>
      </c>
    </row>
    <row r="481" spans="1:19" x14ac:dyDescent="0.2">
      <c r="A481" t="s">
        <v>1220</v>
      </c>
      <c r="B481" t="s">
        <v>1221</v>
      </c>
      <c r="C481">
        <v>4</v>
      </c>
      <c r="D481">
        <v>560.6</v>
      </c>
      <c r="E481">
        <v>559.87863608596501</v>
      </c>
      <c r="F481">
        <v>486.99357186328001</v>
      </c>
      <c r="G481">
        <v>539.43779630216</v>
      </c>
      <c r="H481">
        <v>477.24548455324299</v>
      </c>
      <c r="I481">
        <v>470.74343319115599</v>
      </c>
      <c r="J481">
        <v>626.64490653738903</v>
      </c>
      <c r="K481">
        <v>588.82757337705903</v>
      </c>
      <c r="L481">
        <v>642.47898320285003</v>
      </c>
      <c r="M481">
        <v>531.05757587408095</v>
      </c>
      <c r="N481">
        <v>523.58920468239796</v>
      </c>
      <c r="O481">
        <v>568.27544600001602</v>
      </c>
      <c r="P481">
        <f t="shared" si="8"/>
        <v>1.0853459943749684</v>
      </c>
      <c r="Q481">
        <v>0.25643014085654797</v>
      </c>
      <c r="R481">
        <v>0.53515855483105701</v>
      </c>
      <c r="S481" t="b">
        <v>0</v>
      </c>
    </row>
    <row r="482" spans="1:19" x14ac:dyDescent="0.2">
      <c r="A482" t="s">
        <v>1222</v>
      </c>
      <c r="B482" t="s">
        <v>1223</v>
      </c>
      <c r="C482">
        <v>9</v>
      </c>
      <c r="D482">
        <v>1168.3</v>
      </c>
      <c r="E482">
        <v>1260.0804870166201</v>
      </c>
      <c r="F482">
        <v>1042.5574564111</v>
      </c>
      <c r="G482">
        <v>777.88729146439698</v>
      </c>
      <c r="H482">
        <v>1062.3237001126399</v>
      </c>
      <c r="I482">
        <v>969.40812138000103</v>
      </c>
      <c r="J482">
        <v>1164.57584018132</v>
      </c>
      <c r="K482">
        <v>1155.90961049415</v>
      </c>
      <c r="L482">
        <v>1280.67314352171</v>
      </c>
      <c r="M482">
        <v>1141.81117243365</v>
      </c>
      <c r="N482">
        <v>1048.68544835123</v>
      </c>
      <c r="O482">
        <v>1137.95785762174</v>
      </c>
      <c r="P482">
        <f t="shared" si="8"/>
        <v>1.0851279183961848</v>
      </c>
      <c r="Q482">
        <v>0.408245192426264</v>
      </c>
      <c r="R482">
        <v>0.66694235466035301</v>
      </c>
      <c r="S482" t="b">
        <v>0</v>
      </c>
    </row>
    <row r="483" spans="1:19" x14ac:dyDescent="0.2">
      <c r="A483" t="s">
        <v>1224</v>
      </c>
      <c r="B483" t="s">
        <v>1225</v>
      </c>
      <c r="C483">
        <v>10</v>
      </c>
      <c r="D483">
        <v>2283.6</v>
      </c>
      <c r="E483">
        <v>2215.6946064426302</v>
      </c>
      <c r="F483">
        <v>2983.9797228247498</v>
      </c>
      <c r="G483">
        <v>2501.5089788915998</v>
      </c>
      <c r="H483">
        <v>3027.85918790798</v>
      </c>
      <c r="I483">
        <v>2840.6003505578001</v>
      </c>
      <c r="J483">
        <v>2767.5461180181301</v>
      </c>
      <c r="K483">
        <v>2213.7076836848801</v>
      </c>
      <c r="L483">
        <v>3170.2675075393199</v>
      </c>
      <c r="M483">
        <v>3117.7108789324998</v>
      </c>
      <c r="N483">
        <v>2580.1960649380999</v>
      </c>
      <c r="O483">
        <v>2799.6994029514099</v>
      </c>
      <c r="P483">
        <f t="shared" si="8"/>
        <v>1.0850723481816393</v>
      </c>
      <c r="Q483">
        <v>0.39944702130387</v>
      </c>
      <c r="R483">
        <v>0.66198376411940796</v>
      </c>
      <c r="S483" t="b">
        <v>0</v>
      </c>
    </row>
    <row r="484" spans="1:19" x14ac:dyDescent="0.2">
      <c r="A484" t="s">
        <v>1226</v>
      </c>
      <c r="B484" t="s">
        <v>1227</v>
      </c>
      <c r="C484">
        <v>59</v>
      </c>
      <c r="D484">
        <v>12059.2</v>
      </c>
      <c r="E484">
        <v>11005.7041464182</v>
      </c>
      <c r="F484">
        <v>10564.147954653899</v>
      </c>
      <c r="G484">
        <v>12872.5636823034</v>
      </c>
      <c r="H484">
        <v>10450.111164034401</v>
      </c>
      <c r="I484">
        <v>15390.9984105637</v>
      </c>
      <c r="J484">
        <v>11763.8457444426</v>
      </c>
      <c r="K484">
        <v>11628.256314526399</v>
      </c>
      <c r="L484">
        <v>10818.3910174046</v>
      </c>
      <c r="M484">
        <v>12435.449827426301</v>
      </c>
      <c r="N484">
        <v>11353.0187015589</v>
      </c>
      <c r="O484">
        <v>12314.9024755837</v>
      </c>
      <c r="P484">
        <f t="shared" si="8"/>
        <v>1.0847249352185708</v>
      </c>
      <c r="Q484">
        <v>0.29300895709792302</v>
      </c>
      <c r="R484">
        <v>0.57384543526596199</v>
      </c>
      <c r="S484" t="b">
        <v>0</v>
      </c>
    </row>
    <row r="485" spans="1:19" x14ac:dyDescent="0.2">
      <c r="A485" t="s">
        <v>1228</v>
      </c>
      <c r="B485" t="s">
        <v>1229</v>
      </c>
      <c r="C485">
        <v>1</v>
      </c>
      <c r="D485">
        <v>69.400000000000006</v>
      </c>
      <c r="E485">
        <v>61.3567896732538</v>
      </c>
      <c r="F485">
        <v>68.573078827565595</v>
      </c>
      <c r="G485">
        <v>48.197588584625798</v>
      </c>
      <c r="H485">
        <v>70.320955409934498</v>
      </c>
      <c r="I485">
        <v>60.398810712741401</v>
      </c>
      <c r="J485">
        <v>69.439574619576007</v>
      </c>
      <c r="K485">
        <v>61.442400238503403</v>
      </c>
      <c r="L485">
        <v>65.054046237885203</v>
      </c>
      <c r="M485">
        <v>88.612822458525798</v>
      </c>
      <c r="N485">
        <v>62.9647037188683</v>
      </c>
      <c r="O485">
        <v>68.292796857214995</v>
      </c>
      <c r="P485">
        <f t="shared" si="8"/>
        <v>1.0846203162034422</v>
      </c>
      <c r="Q485">
        <v>0.437690846270193</v>
      </c>
      <c r="R485">
        <v>0.69152325271264103</v>
      </c>
      <c r="S485" t="b">
        <v>0</v>
      </c>
    </row>
    <row r="486" spans="1:19" x14ac:dyDescent="0.2">
      <c r="A486" t="s">
        <v>1230</v>
      </c>
      <c r="B486" t="s">
        <v>1231</v>
      </c>
      <c r="C486">
        <v>20</v>
      </c>
      <c r="D486">
        <v>2943</v>
      </c>
      <c r="E486">
        <v>3137.7654925833299</v>
      </c>
      <c r="F486">
        <v>2815.9901639660702</v>
      </c>
      <c r="G486">
        <v>2092.1421391269901</v>
      </c>
      <c r="H486">
        <v>3106.2982453785798</v>
      </c>
      <c r="I486">
        <v>2828.1499448188802</v>
      </c>
      <c r="J486">
        <v>3062.84639103783</v>
      </c>
      <c r="K486">
        <v>3125.0534846836099</v>
      </c>
      <c r="L486">
        <v>3173.0830700113102</v>
      </c>
      <c r="M486">
        <v>2952.3993165568099</v>
      </c>
      <c r="N486">
        <v>2789.8139611765801</v>
      </c>
      <c r="O486">
        <v>3025.7171585692499</v>
      </c>
      <c r="P486">
        <f t="shared" si="8"/>
        <v>1.0845587557720802</v>
      </c>
      <c r="Q486">
        <v>0.32480280160973002</v>
      </c>
      <c r="R486">
        <v>0.60343377638964601</v>
      </c>
      <c r="S486" t="b">
        <v>0</v>
      </c>
    </row>
    <row r="487" spans="1:19" x14ac:dyDescent="0.2">
      <c r="A487" t="s">
        <v>1232</v>
      </c>
      <c r="B487" t="s">
        <v>1233</v>
      </c>
      <c r="C487">
        <v>37</v>
      </c>
      <c r="D487">
        <v>5511.8</v>
      </c>
      <c r="E487">
        <v>5922.2744600701499</v>
      </c>
      <c r="F487">
        <v>5920.0244500106501</v>
      </c>
      <c r="G487">
        <v>7545.5505888539901</v>
      </c>
      <c r="H487">
        <v>5787.3709474474699</v>
      </c>
      <c r="I487">
        <v>10207.9982548344</v>
      </c>
      <c r="J487">
        <v>6311.5616808487002</v>
      </c>
      <c r="K487">
        <v>5759.0637614966099</v>
      </c>
      <c r="L487">
        <v>5577.5734210950004</v>
      </c>
      <c r="M487">
        <v>6109.11236574341</v>
      </c>
      <c r="N487">
        <v>6098.9566602226296</v>
      </c>
      <c r="O487">
        <v>6612.5739635489899</v>
      </c>
      <c r="P487">
        <f t="shared" si="8"/>
        <v>1.0842139618200881</v>
      </c>
      <c r="Q487">
        <v>0.53106130579413002</v>
      </c>
      <c r="R487">
        <v>0.75520694780091702</v>
      </c>
      <c r="S487" t="b">
        <v>0</v>
      </c>
    </row>
    <row r="488" spans="1:19" x14ac:dyDescent="0.2">
      <c r="A488" t="s">
        <v>1234</v>
      </c>
      <c r="B488" t="s">
        <v>1235</v>
      </c>
      <c r="C488">
        <v>4</v>
      </c>
      <c r="D488">
        <v>346.6</v>
      </c>
      <c r="E488">
        <v>373.02495098253002</v>
      </c>
      <c r="F488">
        <v>301.13986572835</v>
      </c>
      <c r="G488">
        <v>224.359109696404</v>
      </c>
      <c r="H488">
        <v>355.55389166666401</v>
      </c>
      <c r="I488">
        <v>291.25008378846098</v>
      </c>
      <c r="J488">
        <v>364.84291928780601</v>
      </c>
      <c r="K488">
        <v>350.08569933666303</v>
      </c>
      <c r="L488">
        <v>363.972928681349</v>
      </c>
      <c r="M488">
        <v>343.61224782465598</v>
      </c>
      <c r="N488">
        <v>315.091557878061</v>
      </c>
      <c r="O488">
        <v>341.61490732361699</v>
      </c>
      <c r="P488">
        <f t="shared" si="8"/>
        <v>1.0841766425739037</v>
      </c>
      <c r="Q488">
        <v>0.446655038005836</v>
      </c>
      <c r="R488">
        <v>0.69814641819739898</v>
      </c>
      <c r="S488" t="b">
        <v>0</v>
      </c>
    </row>
    <row r="489" spans="1:19" x14ac:dyDescent="0.2">
      <c r="A489" t="s">
        <v>1236</v>
      </c>
      <c r="B489" t="s">
        <v>1237</v>
      </c>
      <c r="C489">
        <v>2</v>
      </c>
      <c r="D489">
        <v>138.80000000000001</v>
      </c>
      <c r="E489">
        <v>136.22444515645401</v>
      </c>
      <c r="F489">
        <v>124.939456568786</v>
      </c>
      <c r="G489">
        <v>108.452106437561</v>
      </c>
      <c r="H489">
        <v>138.005328398724</v>
      </c>
      <c r="I489">
        <v>130.95110989992801</v>
      </c>
      <c r="J489">
        <v>143.548089907942</v>
      </c>
      <c r="K489">
        <v>145.99447775210501</v>
      </c>
      <c r="L489">
        <v>149.638235500733</v>
      </c>
      <c r="M489">
        <v>128.73027274216599</v>
      </c>
      <c r="N489">
        <v>128.7346909012</v>
      </c>
      <c r="O489">
        <v>139.51896944714801</v>
      </c>
      <c r="P489">
        <f t="shared" si="8"/>
        <v>1.0837713476488215</v>
      </c>
      <c r="Q489">
        <v>0.18730575104356201</v>
      </c>
      <c r="R489">
        <v>0.46714644113197001</v>
      </c>
      <c r="S489" t="b">
        <v>0</v>
      </c>
    </row>
    <row r="490" spans="1:19" x14ac:dyDescent="0.2">
      <c r="A490" t="s">
        <v>1238</v>
      </c>
      <c r="B490" t="s">
        <v>1239</v>
      </c>
      <c r="C490">
        <v>4</v>
      </c>
      <c r="D490">
        <v>810.7</v>
      </c>
      <c r="E490">
        <v>800.14913156224497</v>
      </c>
      <c r="F490">
        <v>790.90599043257703</v>
      </c>
      <c r="G490">
        <v>950.08892419152301</v>
      </c>
      <c r="H490">
        <v>829.81209756565897</v>
      </c>
      <c r="I490">
        <v>776.42683242681403</v>
      </c>
      <c r="J490">
        <v>926.06804549803303</v>
      </c>
      <c r="K490">
        <v>928.60581590519496</v>
      </c>
      <c r="L490">
        <v>865.72962421144996</v>
      </c>
      <c r="M490">
        <v>1045.8981878474699</v>
      </c>
      <c r="N490">
        <v>834.41095763209</v>
      </c>
      <c r="O490">
        <v>904.25163907653905</v>
      </c>
      <c r="P490">
        <f t="shared" si="8"/>
        <v>1.0837005803982303</v>
      </c>
      <c r="Q490">
        <v>0.21106488430541701</v>
      </c>
      <c r="R490">
        <v>0.49398164411906098</v>
      </c>
      <c r="S490" t="b">
        <v>0</v>
      </c>
    </row>
    <row r="491" spans="1:19" x14ac:dyDescent="0.2">
      <c r="A491" t="s">
        <v>1240</v>
      </c>
      <c r="B491" t="s">
        <v>1241</v>
      </c>
      <c r="C491">
        <v>34</v>
      </c>
      <c r="D491">
        <v>6220.1</v>
      </c>
      <c r="E491">
        <v>6584.9373320576797</v>
      </c>
      <c r="F491">
        <v>5980.7181677753097</v>
      </c>
      <c r="G491">
        <v>5114.7142407301699</v>
      </c>
      <c r="H491">
        <v>6502.9081617210004</v>
      </c>
      <c r="I491">
        <v>5923.1133047508902</v>
      </c>
      <c r="J491">
        <v>6937.10351573756</v>
      </c>
      <c r="K491">
        <v>6414.1741551762698</v>
      </c>
      <c r="L491">
        <v>6735.5908028059202</v>
      </c>
      <c r="M491">
        <v>6847.8267951042299</v>
      </c>
      <c r="N491">
        <v>6056.2845108523097</v>
      </c>
      <c r="O491">
        <v>6560.8405798314598</v>
      </c>
      <c r="P491">
        <f t="shared" si="8"/>
        <v>1.0833111568776255</v>
      </c>
      <c r="Q491">
        <v>0.17589052390290399</v>
      </c>
      <c r="R491">
        <v>0.451097208431672</v>
      </c>
      <c r="S491" t="b">
        <v>0</v>
      </c>
    </row>
    <row r="492" spans="1:19" x14ac:dyDescent="0.2">
      <c r="A492" t="s">
        <v>1242</v>
      </c>
      <c r="B492" t="s">
        <v>1243</v>
      </c>
      <c r="C492">
        <v>2</v>
      </c>
      <c r="D492">
        <v>41.6</v>
      </c>
      <c r="E492">
        <v>53.470449559152698</v>
      </c>
      <c r="F492">
        <v>56.256803376235901</v>
      </c>
      <c r="G492">
        <v>54.190933166800498</v>
      </c>
      <c r="H492">
        <v>49.396080168149901</v>
      </c>
      <c r="I492">
        <v>56.508058919330402</v>
      </c>
      <c r="J492">
        <v>55.318758771862299</v>
      </c>
      <c r="K492">
        <v>54.826256242081001</v>
      </c>
      <c r="L492">
        <v>49.333822435913397</v>
      </c>
      <c r="M492">
        <v>59.101134893548704</v>
      </c>
      <c r="N492">
        <v>50.699101963996199</v>
      </c>
      <c r="O492">
        <v>54.921501123535599</v>
      </c>
      <c r="P492">
        <f t="shared" si="8"/>
        <v>1.0832835098842168</v>
      </c>
      <c r="Q492">
        <v>0.229576274541791</v>
      </c>
      <c r="R492">
        <v>0.51016949898175901</v>
      </c>
      <c r="S492" t="b">
        <v>0</v>
      </c>
    </row>
    <row r="493" spans="1:19" x14ac:dyDescent="0.2">
      <c r="A493" t="s">
        <v>1244</v>
      </c>
      <c r="B493" t="s">
        <v>1245</v>
      </c>
      <c r="C493">
        <v>10</v>
      </c>
      <c r="D493">
        <v>1725.4</v>
      </c>
      <c r="E493">
        <v>1681.21104910962</v>
      </c>
      <c r="F493">
        <v>1486.72007471445</v>
      </c>
      <c r="G493">
        <v>1948.40889316519</v>
      </c>
      <c r="H493">
        <v>1548.9731729145899</v>
      </c>
      <c r="I493">
        <v>2097.7261414691902</v>
      </c>
      <c r="J493">
        <v>1738.4787791599299</v>
      </c>
      <c r="K493">
        <v>1772.4445205336499</v>
      </c>
      <c r="L493">
        <v>1645.8750591600499</v>
      </c>
      <c r="M493">
        <v>1823.5772671964401</v>
      </c>
      <c r="N493">
        <v>1670.6791275898499</v>
      </c>
      <c r="O493">
        <v>1809.5157752986099</v>
      </c>
      <c r="P493">
        <f t="shared" si="8"/>
        <v>1.0831019226947836</v>
      </c>
      <c r="Q493">
        <v>0.23416457462712101</v>
      </c>
      <c r="R493">
        <v>0.51361115871989704</v>
      </c>
      <c r="S493" t="b">
        <v>0</v>
      </c>
    </row>
    <row r="494" spans="1:19" x14ac:dyDescent="0.2">
      <c r="A494" t="s">
        <v>1246</v>
      </c>
      <c r="B494" t="s">
        <v>1247</v>
      </c>
      <c r="C494">
        <v>2</v>
      </c>
      <c r="D494">
        <v>317.39999999999998</v>
      </c>
      <c r="E494">
        <v>330.12326076181898</v>
      </c>
      <c r="F494">
        <v>332.87369256691102</v>
      </c>
      <c r="G494">
        <v>341.443377069603</v>
      </c>
      <c r="H494">
        <v>331.238952838221</v>
      </c>
      <c r="I494">
        <v>381.904600574938</v>
      </c>
      <c r="J494">
        <v>350.92824673713898</v>
      </c>
      <c r="K494">
        <v>351.87990787806501</v>
      </c>
      <c r="L494">
        <v>359.397639664358</v>
      </c>
      <c r="M494">
        <v>346.84008865207602</v>
      </c>
      <c r="N494">
        <v>330.52515966163003</v>
      </c>
      <c r="O494">
        <v>357.976435325659</v>
      </c>
      <c r="P494">
        <f t="shared" si="8"/>
        <v>1.0830535130582246</v>
      </c>
      <c r="Q494" s="1">
        <v>4.9659677586926104E-3</v>
      </c>
      <c r="R494">
        <v>9.6986237924871099E-2</v>
      </c>
      <c r="S494" t="b">
        <v>0</v>
      </c>
    </row>
    <row r="495" spans="1:19" x14ac:dyDescent="0.2">
      <c r="A495" t="s">
        <v>1248</v>
      </c>
      <c r="B495" t="s">
        <v>1249</v>
      </c>
      <c r="C495">
        <v>3</v>
      </c>
      <c r="D495">
        <v>1179.7</v>
      </c>
      <c r="E495">
        <v>1096.57036865093</v>
      </c>
      <c r="F495">
        <v>1188.46648540658</v>
      </c>
      <c r="G495">
        <v>1560.12578344859</v>
      </c>
      <c r="H495">
        <v>1113.87604637871</v>
      </c>
      <c r="I495">
        <v>963.31261023699005</v>
      </c>
      <c r="J495">
        <v>1364.0194800742099</v>
      </c>
      <c r="K495">
        <v>1348.8991667287801</v>
      </c>
      <c r="L495">
        <v>1219.6692899618199</v>
      </c>
      <c r="M495">
        <v>1841.0998316881401</v>
      </c>
      <c r="N495">
        <v>1217.18979000073</v>
      </c>
      <c r="O495">
        <v>1318.1879774608699</v>
      </c>
      <c r="P495">
        <f t="shared" si="8"/>
        <v>1.0829765319179019</v>
      </c>
      <c r="Q495">
        <v>0.53314788834334703</v>
      </c>
      <c r="R495">
        <v>0.75669595092140596</v>
      </c>
      <c r="S495" t="b">
        <v>0</v>
      </c>
    </row>
    <row r="496" spans="1:19" x14ac:dyDescent="0.2">
      <c r="A496" t="s">
        <v>1250</v>
      </c>
      <c r="B496" t="s">
        <v>1251</v>
      </c>
      <c r="C496">
        <v>3</v>
      </c>
      <c r="D496">
        <v>407.4</v>
      </c>
      <c r="E496">
        <v>394.68609849592701</v>
      </c>
      <c r="F496">
        <v>403.77549448943103</v>
      </c>
      <c r="G496">
        <v>403.51730309926899</v>
      </c>
      <c r="H496">
        <v>399.97541452631799</v>
      </c>
      <c r="I496">
        <v>388.51887862373701</v>
      </c>
      <c r="J496">
        <v>561.91591126465698</v>
      </c>
      <c r="K496">
        <v>407.72464872922399</v>
      </c>
      <c r="L496">
        <v>391.07271747430099</v>
      </c>
      <c r="M496">
        <v>448.40179468623501</v>
      </c>
      <c r="N496">
        <v>401.84785491095897</v>
      </c>
      <c r="O496">
        <v>435.18614168264799</v>
      </c>
      <c r="P496">
        <f t="shared" si="8"/>
        <v>1.0829624604542833</v>
      </c>
      <c r="Q496">
        <v>0.281643834448569</v>
      </c>
      <c r="R496">
        <v>0.56802117871980196</v>
      </c>
      <c r="S496" t="b">
        <v>0</v>
      </c>
    </row>
    <row r="497" spans="1:19" x14ac:dyDescent="0.2">
      <c r="A497" t="s">
        <v>1252</v>
      </c>
      <c r="B497" t="s">
        <v>1253</v>
      </c>
      <c r="C497">
        <v>1</v>
      </c>
      <c r="D497">
        <v>76.099999999999994</v>
      </c>
      <c r="E497">
        <v>89.221858076411095</v>
      </c>
      <c r="F497">
        <v>93.316587166723494</v>
      </c>
      <c r="G497">
        <v>71.635846861344803</v>
      </c>
      <c r="H497">
        <v>101.649818900428</v>
      </c>
      <c r="I497">
        <v>80.371336585584601</v>
      </c>
      <c r="J497">
        <v>117.88324942560099</v>
      </c>
      <c r="K497">
        <v>81.963660430796807</v>
      </c>
      <c r="L497">
        <v>88.517066837843103</v>
      </c>
      <c r="M497">
        <v>99.910265354493603</v>
      </c>
      <c r="N497">
        <v>85.666368133084006</v>
      </c>
      <c r="O497">
        <v>92.760344378895795</v>
      </c>
      <c r="P497">
        <f t="shared" si="8"/>
        <v>1.0828093498114826</v>
      </c>
      <c r="Q497">
        <v>0.43241340432714298</v>
      </c>
      <c r="R497">
        <v>0.68935224360063696</v>
      </c>
      <c r="S497" t="b">
        <v>0</v>
      </c>
    </row>
    <row r="498" spans="1:19" x14ac:dyDescent="0.2">
      <c r="A498" t="s">
        <v>1254</v>
      </c>
      <c r="B498" t="s">
        <v>1255</v>
      </c>
      <c r="C498">
        <v>1</v>
      </c>
      <c r="D498">
        <v>73.400000000000006</v>
      </c>
      <c r="E498">
        <v>59.148614441305497</v>
      </c>
      <c r="F498">
        <v>87.213928159307898</v>
      </c>
      <c r="G498">
        <v>107.70293836478901</v>
      </c>
      <c r="H498">
        <v>80.608044914275496</v>
      </c>
      <c r="I498">
        <v>78.296268962432094</v>
      </c>
      <c r="J498">
        <v>79.849811120445196</v>
      </c>
      <c r="K498">
        <v>93.177463814563595</v>
      </c>
      <c r="L498">
        <v>79.953064318858495</v>
      </c>
      <c r="M498">
        <v>104.867306625173</v>
      </c>
      <c r="N498">
        <v>80.050948963852207</v>
      </c>
      <c r="O498">
        <v>86.648333539682298</v>
      </c>
      <c r="P498">
        <f t="shared" si="8"/>
        <v>1.0824148203266049</v>
      </c>
      <c r="Q498">
        <v>0.50670019790977505</v>
      </c>
      <c r="R498">
        <v>0.73661262251200799</v>
      </c>
      <c r="S498" t="b">
        <v>0</v>
      </c>
    </row>
    <row r="499" spans="1:19" x14ac:dyDescent="0.2">
      <c r="A499" t="s">
        <v>1256</v>
      </c>
      <c r="B499" t="s">
        <v>1257</v>
      </c>
      <c r="C499">
        <v>3</v>
      </c>
      <c r="D499">
        <v>167.9</v>
      </c>
      <c r="E499">
        <v>183.227032236496</v>
      </c>
      <c r="F499">
        <v>148.35147566996201</v>
      </c>
      <c r="G499">
        <v>124.933804038541</v>
      </c>
      <c r="H499">
        <v>184.297231168259</v>
      </c>
      <c r="I499">
        <v>146.254733620678</v>
      </c>
      <c r="J499">
        <v>170.55286182108799</v>
      </c>
      <c r="K499">
        <v>182.55147678318599</v>
      </c>
      <c r="L499">
        <v>188.938795005663</v>
      </c>
      <c r="M499">
        <v>181.41324624683301</v>
      </c>
      <c r="N499">
        <v>160.06861148927899</v>
      </c>
      <c r="O499">
        <v>173.24826169987099</v>
      </c>
      <c r="P499">
        <f t="shared" si="8"/>
        <v>1.0823375056981408</v>
      </c>
      <c r="Q499">
        <v>0.38596006405686301</v>
      </c>
      <c r="R499">
        <v>0.65358214824253802</v>
      </c>
      <c r="S499" t="b">
        <v>0</v>
      </c>
    </row>
    <row r="500" spans="1:19" x14ac:dyDescent="0.2">
      <c r="A500" t="s">
        <v>1258</v>
      </c>
      <c r="B500" t="s">
        <v>1259</v>
      </c>
      <c r="C500">
        <v>17</v>
      </c>
      <c r="D500">
        <v>1551.7</v>
      </c>
      <c r="E500">
        <v>1391.94009372439</v>
      </c>
      <c r="F500">
        <v>1390.2980623972901</v>
      </c>
      <c r="G500">
        <v>1575.6442649560099</v>
      </c>
      <c r="H500">
        <v>1442.12772056269</v>
      </c>
      <c r="I500">
        <v>1606.0648065084899</v>
      </c>
      <c r="J500">
        <v>1546.86858455482</v>
      </c>
      <c r="K500">
        <v>1489.0717090258599</v>
      </c>
      <c r="L500">
        <v>1497.23682365932</v>
      </c>
      <c r="M500">
        <v>1826.34398790566</v>
      </c>
      <c r="N500">
        <v>1468.24869675798</v>
      </c>
      <c r="O500">
        <v>1588.5505355784301</v>
      </c>
      <c r="P500">
        <f t="shared" si="8"/>
        <v>1.0819356006145873</v>
      </c>
      <c r="Q500">
        <v>0.124637922078374</v>
      </c>
      <c r="R500">
        <v>0.38039781998486499</v>
      </c>
      <c r="S500" t="b">
        <v>0</v>
      </c>
    </row>
    <row r="501" spans="1:19" x14ac:dyDescent="0.2">
      <c r="A501" t="s">
        <v>1260</v>
      </c>
      <c r="B501" t="s">
        <v>1261</v>
      </c>
      <c r="C501">
        <v>9</v>
      </c>
      <c r="D501">
        <v>1772.6</v>
      </c>
      <c r="E501">
        <v>1958.9153723275001</v>
      </c>
      <c r="F501">
        <v>1674.6819721428601</v>
      </c>
      <c r="G501">
        <v>1094.14324218451</v>
      </c>
      <c r="H501">
        <v>1797.73370092866</v>
      </c>
      <c r="I501">
        <v>1640.17373056406</v>
      </c>
      <c r="J501">
        <v>1878.4500778547799</v>
      </c>
      <c r="K501">
        <v>1825.93436267422</v>
      </c>
      <c r="L501">
        <v>1841.7912811696999</v>
      </c>
      <c r="M501">
        <v>1632.7888182900399</v>
      </c>
      <c r="N501">
        <v>1628.06470525639</v>
      </c>
      <c r="O501">
        <v>1760.63374036298</v>
      </c>
      <c r="P501">
        <f t="shared" si="8"/>
        <v>1.0814273748939929</v>
      </c>
      <c r="Q501">
        <v>0.48464237847891201</v>
      </c>
      <c r="R501">
        <v>0.72408368940822099</v>
      </c>
      <c r="S501" t="b">
        <v>0</v>
      </c>
    </row>
    <row r="502" spans="1:19" x14ac:dyDescent="0.2">
      <c r="A502" t="s">
        <v>1262</v>
      </c>
      <c r="B502" t="s">
        <v>1263</v>
      </c>
      <c r="C502">
        <v>16</v>
      </c>
      <c r="D502">
        <v>1527.7</v>
      </c>
      <c r="E502">
        <v>1401.0882482567499</v>
      </c>
      <c r="F502">
        <v>1660.0355905250599</v>
      </c>
      <c r="G502">
        <v>2059.8208879874101</v>
      </c>
      <c r="H502">
        <v>1624.7235592647401</v>
      </c>
      <c r="I502">
        <v>1594.5222428546999</v>
      </c>
      <c r="J502">
        <v>1706.1142815235601</v>
      </c>
      <c r="K502">
        <v>1769.4167936200299</v>
      </c>
      <c r="L502">
        <v>1695.96860814096</v>
      </c>
      <c r="M502">
        <v>2149.2433506771399</v>
      </c>
      <c r="N502">
        <v>1640.7634794629801</v>
      </c>
      <c r="O502">
        <v>1773.5132981290899</v>
      </c>
      <c r="P502">
        <f t="shared" si="8"/>
        <v>1.0809073460786431</v>
      </c>
      <c r="Q502">
        <v>0.369268428389675</v>
      </c>
      <c r="R502">
        <v>0.64136095457154096</v>
      </c>
      <c r="S502" t="b">
        <v>0</v>
      </c>
    </row>
    <row r="503" spans="1:19" x14ac:dyDescent="0.2">
      <c r="A503" t="s">
        <v>1264</v>
      </c>
      <c r="B503" t="s">
        <v>1265</v>
      </c>
      <c r="C503">
        <v>11</v>
      </c>
      <c r="D503">
        <v>2103.1</v>
      </c>
      <c r="E503">
        <v>2233.2548570967001</v>
      </c>
      <c r="F503">
        <v>1976.81907172818</v>
      </c>
      <c r="G503">
        <v>1607.8584920851999</v>
      </c>
      <c r="H503">
        <v>2129.9599324211199</v>
      </c>
      <c r="I503">
        <v>1977.7612945056901</v>
      </c>
      <c r="J503">
        <v>2211.6807175311201</v>
      </c>
      <c r="K503">
        <v>2202.1574661996001</v>
      </c>
      <c r="L503">
        <v>2254.9750739349602</v>
      </c>
      <c r="M503">
        <v>2155.3531922433299</v>
      </c>
      <c r="N503">
        <v>1997.4544208708301</v>
      </c>
      <c r="O503">
        <v>2158.1467548574901</v>
      </c>
      <c r="P503">
        <f t="shared" si="8"/>
        <v>1.0804485610823615</v>
      </c>
      <c r="Q503">
        <v>0.247576409053229</v>
      </c>
      <c r="R503">
        <v>0.52667720838169496</v>
      </c>
      <c r="S503" t="b">
        <v>0</v>
      </c>
    </row>
    <row r="504" spans="1:19" x14ac:dyDescent="0.2">
      <c r="A504" t="s">
        <v>1266</v>
      </c>
      <c r="B504" t="s">
        <v>1267</v>
      </c>
      <c r="C504">
        <v>2</v>
      </c>
      <c r="D504">
        <v>361</v>
      </c>
      <c r="E504">
        <v>353.36167629803799</v>
      </c>
      <c r="F504">
        <v>361.61166862001397</v>
      </c>
      <c r="G504">
        <v>279.583499060728</v>
      </c>
      <c r="H504">
        <v>384.42788152543898</v>
      </c>
      <c r="I504">
        <v>360.63515743762503</v>
      </c>
      <c r="J504">
        <v>370.92414655069001</v>
      </c>
      <c r="K504">
        <v>381.26007274353498</v>
      </c>
      <c r="L504">
        <v>386.14548314831001</v>
      </c>
      <c r="M504">
        <v>370.24193465086603</v>
      </c>
      <c r="N504">
        <v>345.98645720553498</v>
      </c>
      <c r="O504">
        <v>373.73365848151099</v>
      </c>
      <c r="P504">
        <f t="shared" si="8"/>
        <v>1.0801973623478929</v>
      </c>
      <c r="Q504">
        <v>0.208480018078122</v>
      </c>
      <c r="R504">
        <v>0.492357620430527</v>
      </c>
      <c r="S504" t="b">
        <v>0</v>
      </c>
    </row>
    <row r="505" spans="1:19" x14ac:dyDescent="0.2">
      <c r="A505" t="s">
        <v>1268</v>
      </c>
      <c r="B505" t="s">
        <v>1269</v>
      </c>
      <c r="C505">
        <v>5</v>
      </c>
      <c r="D505">
        <v>312.60000000000002</v>
      </c>
      <c r="E505">
        <v>302.04788995561898</v>
      </c>
      <c r="F505">
        <v>306.90965242626999</v>
      </c>
      <c r="G505">
        <v>325.38977551020599</v>
      </c>
      <c r="H505">
        <v>324.10812943180201</v>
      </c>
      <c r="I505">
        <v>347.79567651936799</v>
      </c>
      <c r="J505">
        <v>341.85794166707501</v>
      </c>
      <c r="K505">
        <v>329.45230111053098</v>
      </c>
      <c r="L505">
        <v>335.23072844640097</v>
      </c>
      <c r="M505">
        <v>341.99832741094599</v>
      </c>
      <c r="N505">
        <v>314.075334350535</v>
      </c>
      <c r="O505">
        <v>339.20796394666399</v>
      </c>
      <c r="P505">
        <f t="shared" si="8"/>
        <v>1.0800210231347833</v>
      </c>
      <c r="Q505" s="1">
        <v>2.2239058136121499E-3</v>
      </c>
      <c r="R505">
        <v>7.4574480134919699E-2</v>
      </c>
      <c r="S505" t="b">
        <v>0</v>
      </c>
    </row>
    <row r="506" spans="1:19" x14ac:dyDescent="0.2">
      <c r="A506" t="s">
        <v>1270</v>
      </c>
      <c r="B506" t="s">
        <v>1271</v>
      </c>
      <c r="C506">
        <v>2</v>
      </c>
      <c r="D506">
        <v>150</v>
      </c>
      <c r="E506">
        <v>155.04651022877499</v>
      </c>
      <c r="F506">
        <v>160.11296393879999</v>
      </c>
      <c r="G506">
        <v>134.13786893259501</v>
      </c>
      <c r="H506">
        <v>152.968367677765</v>
      </c>
      <c r="I506">
        <v>138.60292176030299</v>
      </c>
      <c r="J506">
        <v>153.85525476028801</v>
      </c>
      <c r="K506">
        <v>150.928551240963</v>
      </c>
      <c r="L506">
        <v>178.26312063268199</v>
      </c>
      <c r="M506">
        <v>195.36212982246599</v>
      </c>
      <c r="N506">
        <v>150.18499945046301</v>
      </c>
      <c r="O506">
        <v>162.14800202503699</v>
      </c>
      <c r="P506">
        <f t="shared" si="8"/>
        <v>1.0796551094872817</v>
      </c>
      <c r="Q506">
        <v>0.29708152389618497</v>
      </c>
      <c r="R506">
        <v>0.57753698312660495</v>
      </c>
      <c r="S506" t="b">
        <v>0</v>
      </c>
    </row>
    <row r="507" spans="1:19" x14ac:dyDescent="0.2">
      <c r="A507" t="s">
        <v>1272</v>
      </c>
      <c r="B507" t="s">
        <v>1273</v>
      </c>
      <c r="C507">
        <v>3</v>
      </c>
      <c r="D507">
        <v>362.4</v>
      </c>
      <c r="E507">
        <v>349.89168664783301</v>
      </c>
      <c r="F507">
        <v>307.02060986276803</v>
      </c>
      <c r="G507">
        <v>288.46649192359399</v>
      </c>
      <c r="H507">
        <v>348.65686574898001</v>
      </c>
      <c r="I507">
        <v>337.67972185649899</v>
      </c>
      <c r="J507">
        <v>384.01424591316902</v>
      </c>
      <c r="K507">
        <v>362.19660699113098</v>
      </c>
      <c r="L507">
        <v>342.97352524438702</v>
      </c>
      <c r="M507">
        <v>356.17777104568103</v>
      </c>
      <c r="N507">
        <v>330.03240755053997</v>
      </c>
      <c r="O507">
        <v>356.241754299116</v>
      </c>
      <c r="P507">
        <f t="shared" si="8"/>
        <v>1.0794144640009706</v>
      </c>
      <c r="Q507">
        <v>0.160210807505521</v>
      </c>
      <c r="R507">
        <v>0.43271039271258999</v>
      </c>
      <c r="S507" t="b">
        <v>0</v>
      </c>
    </row>
    <row r="508" spans="1:19" x14ac:dyDescent="0.2">
      <c r="A508" t="s">
        <v>1274</v>
      </c>
      <c r="B508" t="s">
        <v>1275</v>
      </c>
      <c r="C508">
        <v>1</v>
      </c>
      <c r="D508">
        <v>82.4</v>
      </c>
      <c r="E508">
        <v>81.020064357745895</v>
      </c>
      <c r="F508">
        <v>86.215311230821698</v>
      </c>
      <c r="G508">
        <v>63.609046081646497</v>
      </c>
      <c r="H508">
        <v>100.714628945488</v>
      </c>
      <c r="I508">
        <v>81.927637302948995</v>
      </c>
      <c r="J508">
        <v>86.755611571516894</v>
      </c>
      <c r="K508">
        <v>91.719669374673899</v>
      </c>
      <c r="L508">
        <v>98.254220386825693</v>
      </c>
      <c r="M508">
        <v>84.347461365150195</v>
      </c>
      <c r="N508">
        <v>81.911169580275697</v>
      </c>
      <c r="O508">
        <v>88.414346923583807</v>
      </c>
      <c r="P508">
        <f t="shared" si="8"/>
        <v>1.0793930470854134</v>
      </c>
      <c r="Q508">
        <v>0.371586557311752</v>
      </c>
      <c r="R508">
        <v>0.64327115495280396</v>
      </c>
      <c r="S508" t="b">
        <v>0</v>
      </c>
    </row>
    <row r="509" spans="1:19" x14ac:dyDescent="0.2">
      <c r="A509" t="s">
        <v>1276</v>
      </c>
      <c r="B509" t="s">
        <v>1277</v>
      </c>
      <c r="C509">
        <v>2</v>
      </c>
      <c r="D509">
        <v>234.7</v>
      </c>
      <c r="E509">
        <v>244.004426715835</v>
      </c>
      <c r="F509">
        <v>216.701256553017</v>
      </c>
      <c r="G509">
        <v>223.39589360284</v>
      </c>
      <c r="H509">
        <v>232.57641259204101</v>
      </c>
      <c r="I509">
        <v>227.960521282309</v>
      </c>
      <c r="J509">
        <v>250.84567602086199</v>
      </c>
      <c r="K509">
        <v>237.611251397481</v>
      </c>
      <c r="L509">
        <v>249.59070325655401</v>
      </c>
      <c r="M509">
        <v>278.47903112851498</v>
      </c>
      <c r="N509">
        <v>230.08198500769799</v>
      </c>
      <c r="O509">
        <v>248.330940450963</v>
      </c>
      <c r="P509">
        <f t="shared" si="8"/>
        <v>1.0793150121799169</v>
      </c>
      <c r="Q509">
        <v>8.8314688668500604E-2</v>
      </c>
      <c r="R509">
        <v>0.32427090136973802</v>
      </c>
      <c r="S509" t="b">
        <v>0</v>
      </c>
    </row>
    <row r="510" spans="1:19" x14ac:dyDescent="0.2">
      <c r="A510" t="s">
        <v>1278</v>
      </c>
      <c r="B510" t="s">
        <v>1279</v>
      </c>
      <c r="C510">
        <v>4</v>
      </c>
      <c r="D510">
        <v>1425.7</v>
      </c>
      <c r="E510">
        <v>1329.2699776176701</v>
      </c>
      <c r="F510">
        <v>1296.76094342908</v>
      </c>
      <c r="G510">
        <v>1317.5023518809101</v>
      </c>
      <c r="H510">
        <v>1338.4385343086999</v>
      </c>
      <c r="I510">
        <v>1325.15252702421</v>
      </c>
      <c r="J510">
        <v>1436.89113558029</v>
      </c>
      <c r="K510">
        <v>1561.8492929865099</v>
      </c>
      <c r="L510">
        <v>1381.44681699852</v>
      </c>
      <c r="M510">
        <v>1540.4495146199399</v>
      </c>
      <c r="N510">
        <v>1340.8191981017801</v>
      </c>
      <c r="O510">
        <v>1446.3123676786499</v>
      </c>
      <c r="P510">
        <f t="shared" si="8"/>
        <v>1.0786781467077875</v>
      </c>
      <c r="Q510">
        <v>6.4366791636756293E-2</v>
      </c>
      <c r="R510">
        <v>0.27510075227054298</v>
      </c>
      <c r="S510" t="b">
        <v>0</v>
      </c>
    </row>
    <row r="511" spans="1:19" x14ac:dyDescent="0.2">
      <c r="A511" t="s">
        <v>1280</v>
      </c>
      <c r="B511" t="s">
        <v>1281</v>
      </c>
      <c r="C511">
        <v>1</v>
      </c>
      <c r="D511">
        <v>76.7</v>
      </c>
      <c r="E511">
        <v>101.419397452887</v>
      </c>
      <c r="F511">
        <v>95.091906150698904</v>
      </c>
      <c r="G511">
        <v>81.6961038385666</v>
      </c>
      <c r="H511">
        <v>114.97627575832399</v>
      </c>
      <c r="I511">
        <v>93.599892683182006</v>
      </c>
      <c r="J511">
        <v>95.310558398963806</v>
      </c>
      <c r="K511">
        <v>95.420224491317001</v>
      </c>
      <c r="L511">
        <v>97.902275077826204</v>
      </c>
      <c r="M511">
        <v>121.698190939574</v>
      </c>
      <c r="N511">
        <v>92.976652312175801</v>
      </c>
      <c r="O511">
        <v>100.282866884908</v>
      </c>
      <c r="P511">
        <f t="shared" si="8"/>
        <v>1.0785811748545329</v>
      </c>
      <c r="Q511">
        <v>0.41487184537101501</v>
      </c>
      <c r="R511">
        <v>0.67277299234818899</v>
      </c>
      <c r="S511" t="b">
        <v>0</v>
      </c>
    </row>
    <row r="512" spans="1:19" x14ac:dyDescent="0.2">
      <c r="A512" t="s">
        <v>1282</v>
      </c>
      <c r="B512" t="s">
        <v>1283</v>
      </c>
      <c r="C512">
        <v>3</v>
      </c>
      <c r="D512">
        <v>474.4</v>
      </c>
      <c r="E512">
        <v>468.18678835934998</v>
      </c>
      <c r="F512">
        <v>598.94962529023201</v>
      </c>
      <c r="G512">
        <v>603.43815451895398</v>
      </c>
      <c r="H512">
        <v>623.36891501263301</v>
      </c>
      <c r="I512">
        <v>502.90698135001998</v>
      </c>
      <c r="J512">
        <v>562.01898291318105</v>
      </c>
      <c r="K512">
        <v>604.75117418200796</v>
      </c>
      <c r="L512">
        <v>583.469486393956</v>
      </c>
      <c r="M512">
        <v>732.10594741048703</v>
      </c>
      <c r="N512">
        <v>549.37185741927897</v>
      </c>
      <c r="O512">
        <v>592.49063557637805</v>
      </c>
      <c r="P512">
        <f t="shared" si="8"/>
        <v>1.0784874171743219</v>
      </c>
      <c r="Q512">
        <v>0.414876678614716</v>
      </c>
      <c r="R512">
        <v>0.67277299234818899</v>
      </c>
      <c r="S512" t="b">
        <v>0</v>
      </c>
    </row>
    <row r="513" spans="1:19" x14ac:dyDescent="0.2">
      <c r="A513" t="s">
        <v>1284</v>
      </c>
      <c r="B513" t="s">
        <v>1285</v>
      </c>
      <c r="C513">
        <v>26</v>
      </c>
      <c r="D513">
        <v>4174.8</v>
      </c>
      <c r="E513">
        <v>4264.25031448154</v>
      </c>
      <c r="F513">
        <v>4256.88343433515</v>
      </c>
      <c r="G513">
        <v>4054.53439374762</v>
      </c>
      <c r="H513">
        <v>4304.0427801681099</v>
      </c>
      <c r="I513">
        <v>4672.4959866221498</v>
      </c>
      <c r="J513">
        <v>4623.2480780344604</v>
      </c>
      <c r="K513">
        <v>4333.7893514198404</v>
      </c>
      <c r="L513">
        <v>4478.5655361929703</v>
      </c>
      <c r="M513">
        <v>4601.7106993385596</v>
      </c>
      <c r="N513">
        <v>4209.9558194814499</v>
      </c>
      <c r="O513">
        <v>4540.2988076369102</v>
      </c>
      <c r="P513">
        <f t="shared" si="8"/>
        <v>1.0784670914185863</v>
      </c>
      <c r="Q513" s="1">
        <v>2.3468202906422901E-3</v>
      </c>
      <c r="R513">
        <v>7.4574480134919699E-2</v>
      </c>
      <c r="S513" t="b">
        <v>0</v>
      </c>
    </row>
    <row r="514" spans="1:19" x14ac:dyDescent="0.2">
      <c r="A514" t="s">
        <v>1286</v>
      </c>
      <c r="B514" t="s">
        <v>1287</v>
      </c>
      <c r="C514">
        <v>5</v>
      </c>
      <c r="D514">
        <v>610.9</v>
      </c>
      <c r="E514">
        <v>588.58491410129295</v>
      </c>
      <c r="F514">
        <v>597.72909348874805</v>
      </c>
      <c r="G514">
        <v>598.83612207192698</v>
      </c>
      <c r="H514">
        <v>560.71118803164597</v>
      </c>
      <c r="I514">
        <v>834.00995896929703</v>
      </c>
      <c r="J514">
        <v>591.60054603941296</v>
      </c>
      <c r="K514">
        <v>633.90706297980205</v>
      </c>
      <c r="L514">
        <v>555.07923146800704</v>
      </c>
      <c r="M514">
        <v>605.64375499337802</v>
      </c>
      <c r="N514">
        <v>591.10709414879398</v>
      </c>
      <c r="O514">
        <v>637.32289913243903</v>
      </c>
      <c r="P514">
        <f t="shared" si="8"/>
        <v>1.0781851638072399</v>
      </c>
      <c r="Q514">
        <v>0.32656596687706102</v>
      </c>
      <c r="R514">
        <v>0.60554002330814305</v>
      </c>
      <c r="S514" t="b">
        <v>0</v>
      </c>
    </row>
    <row r="515" spans="1:19" x14ac:dyDescent="0.2">
      <c r="A515" t="s">
        <v>1288</v>
      </c>
      <c r="B515" t="s">
        <v>1289</v>
      </c>
      <c r="C515">
        <v>1</v>
      </c>
      <c r="D515">
        <v>58.3</v>
      </c>
      <c r="E515">
        <v>61.146487270211097</v>
      </c>
      <c r="F515">
        <v>63.690951621633097</v>
      </c>
      <c r="G515">
        <v>77.201095401935603</v>
      </c>
      <c r="H515">
        <v>63.657726980986403</v>
      </c>
      <c r="I515">
        <v>69.477231564033801</v>
      </c>
      <c r="J515">
        <v>75.933088476553806</v>
      </c>
      <c r="K515">
        <v>69.8527527763286</v>
      </c>
      <c r="L515">
        <v>59.774866602894697</v>
      </c>
      <c r="M515">
        <v>73.741698646486597</v>
      </c>
      <c r="N515">
        <v>64.493876115947501</v>
      </c>
      <c r="O515">
        <v>69.524483253357204</v>
      </c>
      <c r="P515">
        <f t="shared" si="8"/>
        <v>1.0780013148591914</v>
      </c>
      <c r="Q515">
        <v>0.26851146344003701</v>
      </c>
      <c r="R515">
        <v>0.55388700628612098</v>
      </c>
      <c r="S515" t="b">
        <v>0</v>
      </c>
    </row>
    <row r="516" spans="1:19" x14ac:dyDescent="0.2">
      <c r="A516" t="s">
        <v>1290</v>
      </c>
      <c r="B516" t="s">
        <v>1291</v>
      </c>
      <c r="C516">
        <v>14</v>
      </c>
      <c r="D516">
        <v>3351.1</v>
      </c>
      <c r="E516">
        <v>3335.7652050480301</v>
      </c>
      <c r="F516">
        <v>2960.23483141408</v>
      </c>
      <c r="G516">
        <v>2924.0397719349198</v>
      </c>
      <c r="H516">
        <v>3142.5368561325099</v>
      </c>
      <c r="I516">
        <v>2917.3778526144501</v>
      </c>
      <c r="J516">
        <v>3654.68379685953</v>
      </c>
      <c r="K516">
        <v>3391.94200521726</v>
      </c>
      <c r="L516">
        <v>3311.98415196306</v>
      </c>
      <c r="M516">
        <v>3695.1485469519198</v>
      </c>
      <c r="N516">
        <v>3137.5780376298399</v>
      </c>
      <c r="O516">
        <v>3382.2227926893902</v>
      </c>
      <c r="P516">
        <f t="shared" si="8"/>
        <v>1.0779724845487373</v>
      </c>
      <c r="Q516">
        <v>0.18126967372255801</v>
      </c>
      <c r="R516">
        <v>0.45882394910883001</v>
      </c>
      <c r="S516" t="b">
        <v>0</v>
      </c>
    </row>
    <row r="517" spans="1:19" x14ac:dyDescent="0.2">
      <c r="A517" t="s">
        <v>1292</v>
      </c>
      <c r="B517" t="s">
        <v>1293</v>
      </c>
      <c r="C517">
        <v>1</v>
      </c>
      <c r="D517">
        <v>83.8</v>
      </c>
      <c r="E517">
        <v>83.543693194258196</v>
      </c>
      <c r="F517">
        <v>63.801909058131599</v>
      </c>
      <c r="G517">
        <v>57.722725509867701</v>
      </c>
      <c r="H517">
        <v>66.930891823276596</v>
      </c>
      <c r="I517">
        <v>75.3133592541502</v>
      </c>
      <c r="J517">
        <v>73.047082317896994</v>
      </c>
      <c r="K517">
        <v>76.917448908101605</v>
      </c>
      <c r="L517">
        <v>75.729720610865996</v>
      </c>
      <c r="M517">
        <v>78.352899828514197</v>
      </c>
      <c r="N517">
        <v>70.370876546315202</v>
      </c>
      <c r="O517">
        <v>75.851511374204193</v>
      </c>
      <c r="P517">
        <f t="shared" si="8"/>
        <v>1.0778821452406075</v>
      </c>
      <c r="Q517">
        <v>0.34969372132542298</v>
      </c>
      <c r="R517">
        <v>0.62930567436885898</v>
      </c>
      <c r="S517" t="b">
        <v>0</v>
      </c>
    </row>
    <row r="518" spans="1:19" x14ac:dyDescent="0.2">
      <c r="A518" t="s">
        <v>1294</v>
      </c>
      <c r="B518" t="s">
        <v>1295</v>
      </c>
      <c r="C518">
        <v>3</v>
      </c>
      <c r="D518">
        <v>238.3</v>
      </c>
      <c r="E518">
        <v>236.32838900477699</v>
      </c>
      <c r="F518">
        <v>233.45582946428601</v>
      </c>
      <c r="G518">
        <v>241.48295135975999</v>
      </c>
      <c r="H518">
        <v>226.14698165182801</v>
      </c>
      <c r="I518">
        <v>236.13110004847201</v>
      </c>
      <c r="J518">
        <v>255.58697185294099</v>
      </c>
      <c r="K518">
        <v>274.61680256391099</v>
      </c>
      <c r="L518">
        <v>253.57941675854701</v>
      </c>
      <c r="M518">
        <v>248.506223445335</v>
      </c>
      <c r="N518">
        <v>235.08471147627401</v>
      </c>
      <c r="O518">
        <v>253.381005616257</v>
      </c>
      <c r="P518">
        <f t="shared" si="8"/>
        <v>1.0778285156235248</v>
      </c>
      <c r="Q518" s="1">
        <v>2.33947058118582E-2</v>
      </c>
      <c r="R518">
        <v>0.171395149382497</v>
      </c>
      <c r="S518" t="b">
        <v>0</v>
      </c>
    </row>
    <row r="519" spans="1:19" x14ac:dyDescent="0.2">
      <c r="A519" t="s">
        <v>1296</v>
      </c>
      <c r="B519" t="s">
        <v>1297</v>
      </c>
      <c r="C519">
        <v>2</v>
      </c>
      <c r="D519">
        <v>307.10000000000002</v>
      </c>
      <c r="E519">
        <v>246.738357955391</v>
      </c>
      <c r="F519">
        <v>403.99740936242802</v>
      </c>
      <c r="G519">
        <v>501.76534464277597</v>
      </c>
      <c r="H519">
        <v>379.16743802890102</v>
      </c>
      <c r="I519">
        <v>471.39189182339101</v>
      </c>
      <c r="J519">
        <v>350.51596014304602</v>
      </c>
      <c r="K519">
        <v>372.28903003652101</v>
      </c>
      <c r="L519">
        <v>368.54821769834098</v>
      </c>
      <c r="M519">
        <v>373.58505550783599</v>
      </c>
      <c r="N519">
        <v>357.31014956555902</v>
      </c>
      <c r="O519">
        <v>385.09758140832798</v>
      </c>
      <c r="P519">
        <f t="shared" si="8"/>
        <v>1.0777683809893301</v>
      </c>
      <c r="Q519">
        <v>0.58559077771175905</v>
      </c>
      <c r="R519">
        <v>0.78875492508114398</v>
      </c>
      <c r="S519" t="b">
        <v>0</v>
      </c>
    </row>
    <row r="520" spans="1:19" x14ac:dyDescent="0.2">
      <c r="A520" t="s">
        <v>1298</v>
      </c>
      <c r="B520" t="s">
        <v>1299</v>
      </c>
      <c r="C520">
        <v>10</v>
      </c>
      <c r="D520">
        <v>4401.3</v>
      </c>
      <c r="E520">
        <v>3883.28751136969</v>
      </c>
      <c r="F520">
        <v>3552.5256274428898</v>
      </c>
      <c r="G520">
        <v>3027.53198998783</v>
      </c>
      <c r="H520">
        <v>3593.2984144136399</v>
      </c>
      <c r="I520">
        <v>3957.7648821725502</v>
      </c>
      <c r="J520">
        <v>4116.6509255416704</v>
      </c>
      <c r="K520">
        <v>4237.5749183871203</v>
      </c>
      <c r="L520">
        <v>3725.63720514032</v>
      </c>
      <c r="M520">
        <v>3733.88263688095</v>
      </c>
      <c r="N520">
        <v>3664.20660135042</v>
      </c>
      <c r="O520">
        <v>3949.0672492193999</v>
      </c>
      <c r="P520">
        <f t="shared" si="8"/>
        <v>1.0777414264152017</v>
      </c>
      <c r="Q520">
        <v>0.291670223223573</v>
      </c>
      <c r="R520">
        <v>0.57274203386294398</v>
      </c>
      <c r="S520" t="b">
        <v>0</v>
      </c>
    </row>
    <row r="521" spans="1:19" x14ac:dyDescent="0.2">
      <c r="A521" t="s">
        <v>1300</v>
      </c>
      <c r="B521" t="s">
        <v>1301</v>
      </c>
      <c r="C521">
        <v>4</v>
      </c>
      <c r="D521">
        <v>393.2</v>
      </c>
      <c r="E521">
        <v>432.961135849698</v>
      </c>
      <c r="F521">
        <v>355.39805217609899</v>
      </c>
      <c r="G521">
        <v>275.30253864488901</v>
      </c>
      <c r="H521">
        <v>391.90940116496</v>
      </c>
      <c r="I521">
        <v>383.72028474519601</v>
      </c>
      <c r="J521">
        <v>387.20946701739598</v>
      </c>
      <c r="K521">
        <v>392.58601416113902</v>
      </c>
      <c r="L521">
        <v>407.61414699727101</v>
      </c>
      <c r="M521">
        <v>399.17722206808997</v>
      </c>
      <c r="N521">
        <v>365.55663663099398</v>
      </c>
      <c r="O521">
        <v>393.96905415374403</v>
      </c>
      <c r="P521">
        <f t="shared" si="8"/>
        <v>1.0777237086559328</v>
      </c>
      <c r="Q521">
        <v>0.36655472377387499</v>
      </c>
      <c r="R521">
        <v>0.63959317300927199</v>
      </c>
      <c r="S521" t="b">
        <v>0</v>
      </c>
    </row>
    <row r="522" spans="1:19" x14ac:dyDescent="0.2">
      <c r="A522" t="s">
        <v>1302</v>
      </c>
      <c r="B522" t="s">
        <v>1303</v>
      </c>
      <c r="C522">
        <v>60</v>
      </c>
      <c r="D522">
        <v>26265.8</v>
      </c>
      <c r="E522">
        <v>25174.407946613799</v>
      </c>
      <c r="F522">
        <v>23568.470469710599</v>
      </c>
      <c r="G522">
        <v>34346.075176172999</v>
      </c>
      <c r="H522">
        <v>23720.573523378702</v>
      </c>
      <c r="I522">
        <v>22650.622490162899</v>
      </c>
      <c r="J522">
        <v>29682.130338706102</v>
      </c>
      <c r="K522">
        <v>27376.921786688501</v>
      </c>
      <c r="L522">
        <v>26561.960524873401</v>
      </c>
      <c r="M522">
        <v>37749.099836285401</v>
      </c>
      <c r="N522">
        <v>26347.336599843002</v>
      </c>
      <c r="O522">
        <v>28393.917122321</v>
      </c>
      <c r="P522">
        <f t="shared" ref="P522:P585" si="9">O522/N522</f>
        <v>1.0776769414518428</v>
      </c>
      <c r="Q522">
        <v>0.51028934264233194</v>
      </c>
      <c r="R522">
        <v>0.74050293675127699</v>
      </c>
      <c r="S522" t="b">
        <v>0</v>
      </c>
    </row>
    <row r="523" spans="1:19" x14ac:dyDescent="0.2">
      <c r="A523" t="s">
        <v>1304</v>
      </c>
      <c r="B523" t="s">
        <v>1305</v>
      </c>
      <c r="C523">
        <v>1</v>
      </c>
      <c r="D523">
        <v>70.8</v>
      </c>
      <c r="E523">
        <v>86.172473232291907</v>
      </c>
      <c r="F523">
        <v>62.692334693146897</v>
      </c>
      <c r="G523">
        <v>59.863205717787302</v>
      </c>
      <c r="H523">
        <v>62.254942048576197</v>
      </c>
      <c r="I523">
        <v>79.074419321114206</v>
      </c>
      <c r="J523">
        <v>68.924216376958697</v>
      </c>
      <c r="K523">
        <v>69.516338674815501</v>
      </c>
      <c r="L523">
        <v>69.042759739877994</v>
      </c>
      <c r="M523">
        <v>79.159860035368993</v>
      </c>
      <c r="N523">
        <v>67.731393745519895</v>
      </c>
      <c r="O523">
        <v>72.983314006431002</v>
      </c>
      <c r="P523">
        <f t="shared" si="9"/>
        <v>1.0775404132483026</v>
      </c>
      <c r="Q523">
        <v>0.343485031441222</v>
      </c>
      <c r="R523">
        <v>0.62280252953628101</v>
      </c>
      <c r="S523" t="b">
        <v>0</v>
      </c>
    </row>
    <row r="524" spans="1:19" x14ac:dyDescent="0.2">
      <c r="A524" t="s">
        <v>1306</v>
      </c>
      <c r="B524" t="s">
        <v>1307</v>
      </c>
      <c r="C524">
        <v>10</v>
      </c>
      <c r="D524">
        <v>4182.7</v>
      </c>
      <c r="E524">
        <v>4347.9506708925301</v>
      </c>
      <c r="F524">
        <v>4018.8797330459402</v>
      </c>
      <c r="G524">
        <v>4363.08461571923</v>
      </c>
      <c r="H524">
        <v>4161.5432107841098</v>
      </c>
      <c r="I524">
        <v>3483.48223855575</v>
      </c>
      <c r="J524">
        <v>5092.7394370588199</v>
      </c>
      <c r="K524">
        <v>4719.4320497875897</v>
      </c>
      <c r="L524">
        <v>4385.3000293081404</v>
      </c>
      <c r="M524">
        <v>5246.8177447042299</v>
      </c>
      <c r="N524">
        <v>4212.8779325502901</v>
      </c>
      <c r="O524">
        <v>4538.8937551160598</v>
      </c>
      <c r="P524">
        <f t="shared" si="9"/>
        <v>1.0773855373417891</v>
      </c>
      <c r="Q524">
        <v>0.34769848813507098</v>
      </c>
      <c r="R524">
        <v>0.62742584325125506</v>
      </c>
      <c r="S524" t="b">
        <v>0</v>
      </c>
    </row>
    <row r="525" spans="1:19" x14ac:dyDescent="0.2">
      <c r="A525" t="s">
        <v>1308</v>
      </c>
      <c r="B525" t="s">
        <v>1309</v>
      </c>
      <c r="C525">
        <v>16</v>
      </c>
      <c r="D525">
        <v>3235.5</v>
      </c>
      <c r="E525">
        <v>3405.37530045516</v>
      </c>
      <c r="F525">
        <v>3355.2433053486202</v>
      </c>
      <c r="G525">
        <v>2284.14321377737</v>
      </c>
      <c r="H525">
        <v>3736.03178128637</v>
      </c>
      <c r="I525">
        <v>2881.1938609357198</v>
      </c>
      <c r="J525">
        <v>3392.9848812584701</v>
      </c>
      <c r="K525">
        <v>3587.5107362301601</v>
      </c>
      <c r="L525">
        <v>3682.3479321333998</v>
      </c>
      <c r="M525">
        <v>3540.4427472948901</v>
      </c>
      <c r="N525">
        <v>3160.76974298511</v>
      </c>
      <c r="O525">
        <v>3404.2857140533702</v>
      </c>
      <c r="P525">
        <f t="shared" si="9"/>
        <v>1.077043249230258</v>
      </c>
      <c r="Q525">
        <v>0.45826134402142799</v>
      </c>
      <c r="R525">
        <v>0.70666468937883697</v>
      </c>
      <c r="S525" t="b">
        <v>0</v>
      </c>
    </row>
    <row r="526" spans="1:19" x14ac:dyDescent="0.2">
      <c r="A526" t="s">
        <v>1310</v>
      </c>
      <c r="B526" t="s">
        <v>1311</v>
      </c>
      <c r="C526">
        <v>1</v>
      </c>
      <c r="D526">
        <v>29.6</v>
      </c>
      <c r="E526">
        <v>29.285673209242599</v>
      </c>
      <c r="F526">
        <v>20.639466260228399</v>
      </c>
      <c r="G526">
        <v>23.5820661935511</v>
      </c>
      <c r="H526">
        <v>28.0036099488952</v>
      </c>
      <c r="I526">
        <v>29.0134129125593</v>
      </c>
      <c r="J526">
        <v>24.397264214824901</v>
      </c>
      <c r="K526">
        <v>23.7640208690467</v>
      </c>
      <c r="L526">
        <v>30.3287757499474</v>
      </c>
      <c r="M526">
        <v>33.508968333295101</v>
      </c>
      <c r="N526">
        <v>25.970974859046098</v>
      </c>
      <c r="O526">
        <v>27.962446236828399</v>
      </c>
      <c r="P526">
        <f t="shared" si="9"/>
        <v>1.0766806555622475</v>
      </c>
      <c r="Q526">
        <v>0.46455079511081598</v>
      </c>
      <c r="R526">
        <v>0.71055044345851304</v>
      </c>
      <c r="S526" t="b">
        <v>0</v>
      </c>
    </row>
    <row r="527" spans="1:19" x14ac:dyDescent="0.2">
      <c r="A527" t="s">
        <v>1312</v>
      </c>
      <c r="B527" t="s">
        <v>1313</v>
      </c>
      <c r="C527">
        <v>44</v>
      </c>
      <c r="D527">
        <v>16386.2</v>
      </c>
      <c r="E527">
        <v>16990.910537013398</v>
      </c>
      <c r="F527">
        <v>15961.1176659393</v>
      </c>
      <c r="G527">
        <v>15837.1287702719</v>
      </c>
      <c r="H527">
        <v>17082.1276282365</v>
      </c>
      <c r="I527">
        <v>14998.032479429199</v>
      </c>
      <c r="J527">
        <v>18230.560972804298</v>
      </c>
      <c r="K527">
        <v>17966.410125065198</v>
      </c>
      <c r="L527">
        <v>17535.853815172599</v>
      </c>
      <c r="M527">
        <v>20176.503811755199</v>
      </c>
      <c r="N527">
        <v>16443.540140100598</v>
      </c>
      <c r="O527">
        <v>17701.6476682475</v>
      </c>
      <c r="P527">
        <f t="shared" si="9"/>
        <v>1.0765107463130019</v>
      </c>
      <c r="Q527">
        <v>0.180906694144533</v>
      </c>
      <c r="R527">
        <v>0.45882394910883001</v>
      </c>
      <c r="S527" t="b">
        <v>0</v>
      </c>
    </row>
    <row r="528" spans="1:19" x14ac:dyDescent="0.2">
      <c r="A528" t="s">
        <v>1314</v>
      </c>
      <c r="B528" t="s">
        <v>1315</v>
      </c>
      <c r="C528">
        <v>2</v>
      </c>
      <c r="D528">
        <v>148.9</v>
      </c>
      <c r="E528">
        <v>130.54628027430101</v>
      </c>
      <c r="F528">
        <v>134.925625853648</v>
      </c>
      <c r="G528">
        <v>109.736394562313</v>
      </c>
      <c r="H528">
        <v>151.79938023408999</v>
      </c>
      <c r="I528">
        <v>131.85895198505699</v>
      </c>
      <c r="J528">
        <v>145.40337958136399</v>
      </c>
      <c r="K528">
        <v>146.10661578594301</v>
      </c>
      <c r="L528">
        <v>149.990180809733</v>
      </c>
      <c r="M528">
        <v>150.287638268146</v>
      </c>
      <c r="N528">
        <v>134.29964517937299</v>
      </c>
      <c r="O528">
        <v>144.56661694575999</v>
      </c>
      <c r="P528">
        <f t="shared" si="9"/>
        <v>1.0764482419344761</v>
      </c>
      <c r="Q528">
        <v>0.27417228131525001</v>
      </c>
      <c r="R528">
        <v>0.559362305001747</v>
      </c>
      <c r="S528" t="b">
        <v>0</v>
      </c>
    </row>
    <row r="529" spans="1:19" x14ac:dyDescent="0.2">
      <c r="A529" t="s">
        <v>1316</v>
      </c>
      <c r="B529" t="s">
        <v>1317</v>
      </c>
      <c r="C529">
        <v>5</v>
      </c>
      <c r="D529">
        <v>376.1</v>
      </c>
      <c r="E529">
        <v>401.10032178872899</v>
      </c>
      <c r="F529">
        <v>393.56741033157198</v>
      </c>
      <c r="G529">
        <v>310.83451009635297</v>
      </c>
      <c r="H529">
        <v>428.14801191888802</v>
      </c>
      <c r="I529">
        <v>398.24575810726401</v>
      </c>
      <c r="J529">
        <v>395.86748549336698</v>
      </c>
      <c r="K529">
        <v>401.220642766639</v>
      </c>
      <c r="L529">
        <v>415.356943795257</v>
      </c>
      <c r="M529">
        <v>434.56819114015201</v>
      </c>
      <c r="N529">
        <v>379.78667822735099</v>
      </c>
      <c r="O529">
        <v>408.80173847034098</v>
      </c>
      <c r="P529">
        <f t="shared" si="9"/>
        <v>1.0763983096469243</v>
      </c>
      <c r="Q529">
        <v>0.23233537966051601</v>
      </c>
      <c r="R529">
        <v>0.51219462300603102</v>
      </c>
      <c r="S529" t="b">
        <v>0</v>
      </c>
    </row>
    <row r="530" spans="1:19" x14ac:dyDescent="0.2">
      <c r="A530" t="s">
        <v>1318</v>
      </c>
      <c r="B530" t="s">
        <v>1319</v>
      </c>
      <c r="C530">
        <v>2</v>
      </c>
      <c r="D530">
        <v>349.1</v>
      </c>
      <c r="E530">
        <v>391.11095764420099</v>
      </c>
      <c r="F530">
        <v>428.18613051909301</v>
      </c>
      <c r="G530">
        <v>368.19937966859698</v>
      </c>
      <c r="H530">
        <v>490.22124517803701</v>
      </c>
      <c r="I530">
        <v>422.88718613219999</v>
      </c>
      <c r="J530">
        <v>367.72892544646299</v>
      </c>
      <c r="K530">
        <v>418.37776194380302</v>
      </c>
      <c r="L530">
        <v>441.87015707321001</v>
      </c>
      <c r="M530">
        <v>530.36589569677699</v>
      </c>
      <c r="N530">
        <v>402.41255495440799</v>
      </c>
      <c r="O530">
        <v>433.14991586367699</v>
      </c>
      <c r="P530">
        <f t="shared" si="9"/>
        <v>1.0763827085682043</v>
      </c>
      <c r="Q530">
        <v>0.40735244256930397</v>
      </c>
      <c r="R530">
        <v>0.66694235466035301</v>
      </c>
      <c r="S530" t="b">
        <v>0</v>
      </c>
    </row>
    <row r="531" spans="1:19" x14ac:dyDescent="0.2">
      <c r="A531" t="s">
        <v>1320</v>
      </c>
      <c r="B531" t="s">
        <v>1321</v>
      </c>
      <c r="C531">
        <v>9</v>
      </c>
      <c r="D531">
        <v>904.70000000000095</v>
      </c>
      <c r="E531">
        <v>982.37616379874203</v>
      </c>
      <c r="F531">
        <v>904.19353309751102</v>
      </c>
      <c r="G531">
        <v>727.80005459908</v>
      </c>
      <c r="H531">
        <v>997.32799824430401</v>
      </c>
      <c r="I531">
        <v>710.67312711816896</v>
      </c>
      <c r="J531">
        <v>1013.3697317974</v>
      </c>
      <c r="K531">
        <v>1003.51402250876</v>
      </c>
      <c r="L531">
        <v>1086.3993329540499</v>
      </c>
      <c r="M531">
        <v>1073.33483488054</v>
      </c>
      <c r="N531">
        <v>897.79830193434395</v>
      </c>
      <c r="O531">
        <v>966.35610891842305</v>
      </c>
      <c r="P531">
        <f t="shared" si="9"/>
        <v>1.0763621481978396</v>
      </c>
      <c r="Q531">
        <v>0.46755251449808899</v>
      </c>
      <c r="R531">
        <v>0.712255417354273</v>
      </c>
      <c r="S531" t="b">
        <v>0</v>
      </c>
    </row>
    <row r="532" spans="1:19" x14ac:dyDescent="0.2">
      <c r="A532" t="s">
        <v>1322</v>
      </c>
      <c r="B532" t="s">
        <v>1323</v>
      </c>
      <c r="C532">
        <v>1</v>
      </c>
      <c r="D532">
        <v>180.9</v>
      </c>
      <c r="E532">
        <v>187.53823149887199</v>
      </c>
      <c r="F532">
        <v>137.47764689311299</v>
      </c>
      <c r="G532">
        <v>144.09110189942101</v>
      </c>
      <c r="H532">
        <v>143.14887315089399</v>
      </c>
      <c r="I532">
        <v>169.21016920180301</v>
      </c>
      <c r="J532">
        <v>173.64501127679199</v>
      </c>
      <c r="K532">
        <v>165.394357606022</v>
      </c>
      <c r="L532">
        <v>169.11254259869901</v>
      </c>
      <c r="M532">
        <v>169.078283084909</v>
      </c>
      <c r="N532">
        <v>157.26682311529501</v>
      </c>
      <c r="O532">
        <v>169.26790602767099</v>
      </c>
      <c r="P532">
        <f t="shared" si="9"/>
        <v>1.0763103283619952</v>
      </c>
      <c r="Q532">
        <v>0.29558540475628298</v>
      </c>
      <c r="R532">
        <v>0.57547600926001996</v>
      </c>
      <c r="S532" t="b">
        <v>0</v>
      </c>
    </row>
    <row r="533" spans="1:19" x14ac:dyDescent="0.2">
      <c r="A533" t="s">
        <v>1324</v>
      </c>
      <c r="B533" t="s">
        <v>1325</v>
      </c>
      <c r="C533">
        <v>4</v>
      </c>
      <c r="D533">
        <v>672.2</v>
      </c>
      <c r="E533">
        <v>671.96981690772202</v>
      </c>
      <c r="F533">
        <v>695.37163760739895</v>
      </c>
      <c r="G533">
        <v>671.71947315158798</v>
      </c>
      <c r="H533">
        <v>629.44764971974405</v>
      </c>
      <c r="I533">
        <v>707.43083395699296</v>
      </c>
      <c r="J533">
        <v>723.63532779796299</v>
      </c>
      <c r="K533">
        <v>710.721616158605</v>
      </c>
      <c r="L533">
        <v>702.19237062974298</v>
      </c>
      <c r="M533">
        <v>749.97435199084498</v>
      </c>
      <c r="N533">
        <v>667.79407343494699</v>
      </c>
      <c r="O533">
        <v>718.58998088200303</v>
      </c>
      <c r="P533">
        <f t="shared" si="9"/>
        <v>1.0760652264938142</v>
      </c>
      <c r="Q533" s="1">
        <v>6.4060244155171604E-3</v>
      </c>
      <c r="R533">
        <v>0.103121368640032</v>
      </c>
      <c r="S533" t="b">
        <v>0</v>
      </c>
    </row>
    <row r="534" spans="1:19" x14ac:dyDescent="0.2">
      <c r="A534" t="s">
        <v>1326</v>
      </c>
      <c r="B534" t="s">
        <v>1327</v>
      </c>
      <c r="C534">
        <v>4</v>
      </c>
      <c r="D534">
        <v>233.4</v>
      </c>
      <c r="E534">
        <v>216.87541672332799</v>
      </c>
      <c r="F534">
        <v>256.53497625596702</v>
      </c>
      <c r="G534">
        <v>214.19182870878601</v>
      </c>
      <c r="H534">
        <v>275.12755554181501</v>
      </c>
      <c r="I534">
        <v>234.834182784002</v>
      </c>
      <c r="J534">
        <v>240.33236787146899</v>
      </c>
      <c r="K534">
        <v>256.33830304837102</v>
      </c>
      <c r="L534">
        <v>297.689895486468</v>
      </c>
      <c r="M534">
        <v>255.88414533657999</v>
      </c>
      <c r="N534">
        <v>238.099756060044</v>
      </c>
      <c r="O534">
        <v>256.11729778040598</v>
      </c>
      <c r="P534">
        <f t="shared" si="9"/>
        <v>1.0756722393105616</v>
      </c>
      <c r="Q534">
        <v>0.28473364484277602</v>
      </c>
      <c r="R534">
        <v>0.56952218033208901</v>
      </c>
      <c r="S534" t="b">
        <v>0</v>
      </c>
    </row>
    <row r="535" spans="1:19" x14ac:dyDescent="0.2">
      <c r="A535" t="s">
        <v>1328</v>
      </c>
      <c r="B535" t="s">
        <v>1329</v>
      </c>
      <c r="C535">
        <v>6</v>
      </c>
      <c r="D535">
        <v>655.49999999999898</v>
      </c>
      <c r="E535">
        <v>679.96130822334396</v>
      </c>
      <c r="F535">
        <v>617.25760231247796</v>
      </c>
      <c r="G535">
        <v>696.54904356345298</v>
      </c>
      <c r="H535">
        <v>684.62385706120801</v>
      </c>
      <c r="I535">
        <v>650.36647432029702</v>
      </c>
      <c r="J535">
        <v>733.94249265030703</v>
      </c>
      <c r="K535">
        <v>714.98286144443603</v>
      </c>
      <c r="L535">
        <v>690.46086032976302</v>
      </c>
      <c r="M535">
        <v>800.582284963598</v>
      </c>
      <c r="N535">
        <v>666.17052724038103</v>
      </c>
      <c r="O535">
        <v>716.36138952367605</v>
      </c>
      <c r="P535">
        <f t="shared" si="9"/>
        <v>1.0753423639007436</v>
      </c>
      <c r="Q535">
        <v>0.11096074933651499</v>
      </c>
      <c r="R535">
        <v>0.35855125856597198</v>
      </c>
      <c r="S535" t="b">
        <v>0</v>
      </c>
    </row>
    <row r="536" spans="1:19" x14ac:dyDescent="0.2">
      <c r="A536" t="s">
        <v>1330</v>
      </c>
      <c r="B536" t="s">
        <v>1331</v>
      </c>
      <c r="C536">
        <v>19</v>
      </c>
      <c r="D536">
        <v>4533.3999999999996</v>
      </c>
      <c r="E536">
        <v>4486.64510569918</v>
      </c>
      <c r="F536">
        <v>4415.99639827395</v>
      </c>
      <c r="G536">
        <v>4780.1571842323401</v>
      </c>
      <c r="H536">
        <v>4948.8562540992998</v>
      </c>
      <c r="I536">
        <v>4098.7397888204696</v>
      </c>
      <c r="J536">
        <v>4871.5476793274702</v>
      </c>
      <c r="K536">
        <v>5133.3335326824199</v>
      </c>
      <c r="L536">
        <v>5011.6453642240103</v>
      </c>
      <c r="M536">
        <v>5938.61320203793</v>
      </c>
      <c r="N536">
        <v>4628.7560976929999</v>
      </c>
      <c r="O536">
        <v>4975.95485908724</v>
      </c>
      <c r="P536">
        <f t="shared" si="9"/>
        <v>1.0750090853927876</v>
      </c>
      <c r="Q536">
        <v>0.284408992100465</v>
      </c>
      <c r="R536">
        <v>0.56952218033208901</v>
      </c>
      <c r="S536" t="b">
        <v>0</v>
      </c>
    </row>
    <row r="537" spans="1:19" x14ac:dyDescent="0.2">
      <c r="A537" t="s">
        <v>1332</v>
      </c>
      <c r="B537" t="s">
        <v>1333</v>
      </c>
      <c r="C537">
        <v>13</v>
      </c>
      <c r="D537">
        <v>2144.9</v>
      </c>
      <c r="E537">
        <v>1725.2694025470701</v>
      </c>
      <c r="F537">
        <v>1831.7977022246901</v>
      </c>
      <c r="G537">
        <v>2217.3602312902899</v>
      </c>
      <c r="H537">
        <v>1898.0328235959801</v>
      </c>
      <c r="I537">
        <v>2970.4217687312798</v>
      </c>
      <c r="J537">
        <v>2012.13400598971</v>
      </c>
      <c r="K537">
        <v>2013.65343131848</v>
      </c>
      <c r="L537">
        <v>1674.734574498</v>
      </c>
      <c r="M537">
        <v>2029.3521199444201</v>
      </c>
      <c r="N537">
        <v>1954.59278093029</v>
      </c>
      <c r="O537">
        <v>2100.6448245872798</v>
      </c>
      <c r="P537">
        <f t="shared" si="9"/>
        <v>1.0747224921128975</v>
      </c>
      <c r="Q537">
        <v>0.512751077067363</v>
      </c>
      <c r="R537">
        <v>0.74092109658338201</v>
      </c>
      <c r="S537" t="b">
        <v>0</v>
      </c>
    </row>
    <row r="538" spans="1:19" x14ac:dyDescent="0.2">
      <c r="A538" t="s">
        <v>1334</v>
      </c>
      <c r="B538" t="s">
        <v>1335</v>
      </c>
      <c r="C538">
        <v>1</v>
      </c>
      <c r="D538">
        <v>228.8</v>
      </c>
      <c r="E538">
        <v>212.03846145334501</v>
      </c>
      <c r="F538">
        <v>223.80253248891901</v>
      </c>
      <c r="G538">
        <v>336.30622457059502</v>
      </c>
      <c r="H538">
        <v>207.560081297393</v>
      </c>
      <c r="I538">
        <v>230.943430990591</v>
      </c>
      <c r="J538">
        <v>262.28662900696497</v>
      </c>
      <c r="K538">
        <v>235.92918088991601</v>
      </c>
      <c r="L538">
        <v>237.389932544576</v>
      </c>
      <c r="M538">
        <v>319.63400167811199</v>
      </c>
      <c r="N538">
        <v>237.64182544550201</v>
      </c>
      <c r="O538">
        <v>255.29113772279101</v>
      </c>
      <c r="P538">
        <f t="shared" si="9"/>
        <v>1.0742685436126498</v>
      </c>
      <c r="Q538">
        <v>0.52268139703392202</v>
      </c>
      <c r="R538">
        <v>0.74790183640626196</v>
      </c>
      <c r="S538" t="b">
        <v>0</v>
      </c>
    </row>
    <row r="539" spans="1:19" x14ac:dyDescent="0.2">
      <c r="A539" t="s">
        <v>1336</v>
      </c>
      <c r="B539" t="s">
        <v>1337</v>
      </c>
      <c r="C539">
        <v>2</v>
      </c>
      <c r="D539">
        <v>243.2</v>
      </c>
      <c r="E539">
        <v>246.52805555234801</v>
      </c>
      <c r="F539">
        <v>198.83710927676401</v>
      </c>
      <c r="G539">
        <v>165.174831947429</v>
      </c>
      <c r="H539">
        <v>228.13426030607499</v>
      </c>
      <c r="I539">
        <v>248.322122334493</v>
      </c>
      <c r="J539">
        <v>220.33646805791801</v>
      </c>
      <c r="K539">
        <v>212.380193784005</v>
      </c>
      <c r="L539">
        <v>231.17223208558701</v>
      </c>
      <c r="M539">
        <v>238.476860874425</v>
      </c>
      <c r="N539">
        <v>214.03872200629101</v>
      </c>
      <c r="O539">
        <v>229.78387240791</v>
      </c>
      <c r="P539">
        <f t="shared" si="9"/>
        <v>1.0735621585385666</v>
      </c>
      <c r="Q539">
        <v>0.40141488290545702</v>
      </c>
      <c r="R539">
        <v>0.66375110061396003</v>
      </c>
      <c r="S539" t="b">
        <v>0</v>
      </c>
    </row>
    <row r="540" spans="1:19" x14ac:dyDescent="0.2">
      <c r="A540" t="s">
        <v>1338</v>
      </c>
      <c r="B540" t="s">
        <v>1339</v>
      </c>
      <c r="C540">
        <v>3</v>
      </c>
      <c r="D540">
        <v>155.6</v>
      </c>
      <c r="E540">
        <v>153.57439340747601</v>
      </c>
      <c r="F540">
        <v>173.31689888211699</v>
      </c>
      <c r="G540">
        <v>147.408846221696</v>
      </c>
      <c r="H540">
        <v>200.77995412407799</v>
      </c>
      <c r="I540">
        <v>177.76982314730699</v>
      </c>
      <c r="J540">
        <v>159.627267077602</v>
      </c>
      <c r="K540">
        <v>171.89836356860701</v>
      </c>
      <c r="L540">
        <v>180.96136800167699</v>
      </c>
      <c r="M540">
        <v>197.898290472582</v>
      </c>
      <c r="N540">
        <v>165.07550772667199</v>
      </c>
      <c r="O540">
        <v>177.19560868216399</v>
      </c>
      <c r="P540">
        <f t="shared" si="9"/>
        <v>1.0734215579428061</v>
      </c>
      <c r="Q540">
        <v>0.31331876692211802</v>
      </c>
      <c r="R540">
        <v>0.59209845717565701</v>
      </c>
      <c r="S540" t="b">
        <v>0</v>
      </c>
    </row>
    <row r="541" spans="1:19" x14ac:dyDescent="0.2">
      <c r="A541" t="s">
        <v>1340</v>
      </c>
      <c r="B541" t="s">
        <v>1341</v>
      </c>
      <c r="C541">
        <v>14</v>
      </c>
      <c r="D541">
        <v>1164</v>
      </c>
      <c r="E541">
        <v>1210.65942230159</v>
      </c>
      <c r="F541">
        <v>1078.6186232731</v>
      </c>
      <c r="G541">
        <v>1220.3245504413701</v>
      </c>
      <c r="H541">
        <v>1037.7749637954601</v>
      </c>
      <c r="I541">
        <v>1380.9199693964399</v>
      </c>
      <c r="J541">
        <v>1280.6345164187301</v>
      </c>
      <c r="K541">
        <v>1100.8498358798499</v>
      </c>
      <c r="L541">
        <v>1159.3693270199201</v>
      </c>
      <c r="M541">
        <v>1214.7834311392401</v>
      </c>
      <c r="N541">
        <v>1139.946012508</v>
      </c>
      <c r="O541">
        <v>1223.51272967611</v>
      </c>
      <c r="P541">
        <f t="shared" si="9"/>
        <v>1.0733076095281517</v>
      </c>
      <c r="Q541">
        <v>0.20044752620168199</v>
      </c>
      <c r="R541">
        <v>0.48726922949533902</v>
      </c>
      <c r="S541" t="b">
        <v>0</v>
      </c>
    </row>
    <row r="542" spans="1:19" x14ac:dyDescent="0.2">
      <c r="A542" t="s">
        <v>1342</v>
      </c>
      <c r="B542" t="s">
        <v>1343</v>
      </c>
      <c r="C542">
        <v>4</v>
      </c>
      <c r="D542">
        <v>291.10000000000002</v>
      </c>
      <c r="E542">
        <v>260.51316535468698</v>
      </c>
      <c r="F542">
        <v>343.74752134376001</v>
      </c>
      <c r="G542">
        <v>338.12563274732702</v>
      </c>
      <c r="H542">
        <v>304.35224163369298</v>
      </c>
      <c r="I542">
        <v>324.71054921179598</v>
      </c>
      <c r="J542">
        <v>306.09207962943498</v>
      </c>
      <c r="K542">
        <v>354.79549675784398</v>
      </c>
      <c r="L542">
        <v>297.80721058946801</v>
      </c>
      <c r="M542">
        <v>363.67097296647597</v>
      </c>
      <c r="N542">
        <v>305.99421170872</v>
      </c>
      <c r="O542">
        <v>328.39314830530901</v>
      </c>
      <c r="P542">
        <f t="shared" si="9"/>
        <v>1.0732005238645195</v>
      </c>
      <c r="Q542">
        <v>0.30455050280018298</v>
      </c>
      <c r="R542">
        <v>0.58609552699706202</v>
      </c>
      <c r="S542" t="b">
        <v>0</v>
      </c>
    </row>
    <row r="543" spans="1:19" x14ac:dyDescent="0.2">
      <c r="A543" t="s">
        <v>1344</v>
      </c>
      <c r="B543" t="s">
        <v>1345</v>
      </c>
      <c r="C543">
        <v>3</v>
      </c>
      <c r="D543">
        <v>155.1</v>
      </c>
      <c r="E543">
        <v>155.04651022877499</v>
      </c>
      <c r="F543">
        <v>176.423707104074</v>
      </c>
      <c r="G543">
        <v>142.913837785065</v>
      </c>
      <c r="H543">
        <v>202.182739056488</v>
      </c>
      <c r="I543">
        <v>173.87907135389599</v>
      </c>
      <c r="J543">
        <v>147.980170794451</v>
      </c>
      <c r="K543">
        <v>172.45905373779499</v>
      </c>
      <c r="L543">
        <v>177.207284705684</v>
      </c>
      <c r="M543">
        <v>221.53069653047299</v>
      </c>
      <c r="N543">
        <v>165.07823580467601</v>
      </c>
      <c r="O543">
        <v>177.09669803084901</v>
      </c>
      <c r="P543">
        <f t="shared" si="9"/>
        <v>1.0728046442196868</v>
      </c>
      <c r="Q543">
        <v>0.45131554751435099</v>
      </c>
      <c r="R543">
        <v>0.70140032255857399</v>
      </c>
      <c r="S543" t="b">
        <v>0</v>
      </c>
    </row>
    <row r="544" spans="1:19" x14ac:dyDescent="0.2">
      <c r="A544" t="s">
        <v>1346</v>
      </c>
      <c r="B544" t="s">
        <v>1347</v>
      </c>
      <c r="C544">
        <v>2</v>
      </c>
      <c r="D544">
        <v>270.3</v>
      </c>
      <c r="E544">
        <v>273.65706554485598</v>
      </c>
      <c r="F544">
        <v>287.27018616604198</v>
      </c>
      <c r="G544">
        <v>214.19182870878601</v>
      </c>
      <c r="H544">
        <v>349.241359470818</v>
      </c>
      <c r="I544">
        <v>258.43807699736197</v>
      </c>
      <c r="J544">
        <v>266.92485319052099</v>
      </c>
      <c r="K544">
        <v>308.37035074904998</v>
      </c>
      <c r="L544">
        <v>332.88442638640498</v>
      </c>
      <c r="M544">
        <v>318.59648141215598</v>
      </c>
      <c r="N544">
        <v>275.58423334889602</v>
      </c>
      <c r="O544">
        <v>295.57691785236301</v>
      </c>
      <c r="P544">
        <f t="shared" si="9"/>
        <v>1.0725465468779405</v>
      </c>
      <c r="Q544">
        <v>0.47144918765612498</v>
      </c>
      <c r="R544">
        <v>0.71530221575412101</v>
      </c>
      <c r="S544" t="b">
        <v>0</v>
      </c>
    </row>
    <row r="545" spans="1:19" x14ac:dyDescent="0.2">
      <c r="A545" t="s">
        <v>1348</v>
      </c>
      <c r="B545" t="s">
        <v>1349</v>
      </c>
      <c r="C545">
        <v>7</v>
      </c>
      <c r="D545">
        <v>440.8</v>
      </c>
      <c r="E545">
        <v>424.12843492190399</v>
      </c>
      <c r="F545">
        <v>500.08654937009902</v>
      </c>
      <c r="G545">
        <v>444.93559512251198</v>
      </c>
      <c r="H545">
        <v>508.22365181063401</v>
      </c>
      <c r="I545">
        <v>519.896597514581</v>
      </c>
      <c r="J545">
        <v>498.73299071977698</v>
      </c>
      <c r="K545">
        <v>481.51147499440998</v>
      </c>
      <c r="L545">
        <v>484.69016966813302</v>
      </c>
      <c r="M545">
        <v>495.78188683156901</v>
      </c>
      <c r="N545">
        <v>462.41001818373201</v>
      </c>
      <c r="O545">
        <v>495.94020394576802</v>
      </c>
      <c r="P545">
        <f t="shared" si="9"/>
        <v>1.0725118064996448</v>
      </c>
      <c r="Q545">
        <v>0.108095686119308</v>
      </c>
      <c r="R545">
        <v>0.35494105889922001</v>
      </c>
      <c r="S545" t="b">
        <v>0</v>
      </c>
    </row>
    <row r="546" spans="1:19" x14ac:dyDescent="0.2">
      <c r="A546" t="s">
        <v>1350</v>
      </c>
      <c r="B546" t="s">
        <v>1351</v>
      </c>
      <c r="C546">
        <v>4</v>
      </c>
      <c r="D546">
        <v>1636.3</v>
      </c>
      <c r="E546">
        <v>1752.6087149426201</v>
      </c>
      <c r="F546">
        <v>1588.91187372954</v>
      </c>
      <c r="G546">
        <v>1642.9623674950799</v>
      </c>
      <c r="H546">
        <v>1673.82103189909</v>
      </c>
      <c r="I546">
        <v>1439.2812462976001</v>
      </c>
      <c r="J546">
        <v>1903.1872735004099</v>
      </c>
      <c r="K546">
        <v>1779.3970786315899</v>
      </c>
      <c r="L546">
        <v>1764.24599808684</v>
      </c>
      <c r="M546">
        <v>2066.3570094301899</v>
      </c>
      <c r="N546">
        <v>1658.04712097728</v>
      </c>
      <c r="O546">
        <v>1778.00473294217</v>
      </c>
      <c r="P546">
        <f t="shared" si="9"/>
        <v>1.0723487351156733</v>
      </c>
      <c r="Q546">
        <v>0.29344299855267902</v>
      </c>
      <c r="R546">
        <v>0.57426947085179603</v>
      </c>
      <c r="S546" t="b">
        <v>0</v>
      </c>
    </row>
    <row r="547" spans="1:19" x14ac:dyDescent="0.2">
      <c r="A547" t="s">
        <v>1352</v>
      </c>
      <c r="B547" t="s">
        <v>1353</v>
      </c>
      <c r="C547">
        <v>2</v>
      </c>
      <c r="D547">
        <v>222.4</v>
      </c>
      <c r="E547">
        <v>212.669368662474</v>
      </c>
      <c r="F547">
        <v>201.389130316229</v>
      </c>
      <c r="G547">
        <v>246.08498380678699</v>
      </c>
      <c r="H547">
        <v>224.744196719418</v>
      </c>
      <c r="I547">
        <v>198.26111592593799</v>
      </c>
      <c r="J547">
        <v>245.89823689173599</v>
      </c>
      <c r="K547">
        <v>251.292091525676</v>
      </c>
      <c r="L547">
        <v>228.47398471659201</v>
      </c>
      <c r="M547">
        <v>266.60518808479401</v>
      </c>
      <c r="N547">
        <v>220.96824695796701</v>
      </c>
      <c r="O547">
        <v>236.905654656715</v>
      </c>
      <c r="P547">
        <f t="shared" si="9"/>
        <v>1.0721253298523912</v>
      </c>
      <c r="Q547">
        <v>0.28482230522243401</v>
      </c>
      <c r="R547">
        <v>0.56952218033208901</v>
      </c>
      <c r="S547" t="b">
        <v>0</v>
      </c>
    </row>
    <row r="548" spans="1:19" x14ac:dyDescent="0.2">
      <c r="A548" t="s">
        <v>1354</v>
      </c>
      <c r="B548" t="s">
        <v>1355</v>
      </c>
      <c r="C548">
        <v>18</v>
      </c>
      <c r="D548">
        <v>5356.7</v>
      </c>
      <c r="E548">
        <v>4381.0732993717502</v>
      </c>
      <c r="F548">
        <v>6042.8543322144496</v>
      </c>
      <c r="G548">
        <v>5924.99302343811</v>
      </c>
      <c r="H548">
        <v>5430.0114859159803</v>
      </c>
      <c r="I548">
        <v>5828.8274196238999</v>
      </c>
      <c r="J548">
        <v>4922.36200204954</v>
      </c>
      <c r="K548">
        <v>6504.8938245509398</v>
      </c>
      <c r="L548">
        <v>6498.9662400553498</v>
      </c>
      <c r="M548">
        <v>5326.7068051828601</v>
      </c>
      <c r="N548">
        <v>5393.1402226100699</v>
      </c>
      <c r="O548">
        <v>5781.7539597059504</v>
      </c>
      <c r="P548">
        <f t="shared" si="9"/>
        <v>1.0720570430315655</v>
      </c>
      <c r="Q548">
        <v>0.40502272322656502</v>
      </c>
      <c r="R548">
        <v>0.66579077790668195</v>
      </c>
      <c r="S548" t="b">
        <v>0</v>
      </c>
    </row>
    <row r="549" spans="1:19" x14ac:dyDescent="0.2">
      <c r="A549" t="s">
        <v>1356</v>
      </c>
      <c r="B549" t="s">
        <v>1357</v>
      </c>
      <c r="C549">
        <v>1</v>
      </c>
      <c r="D549">
        <v>50</v>
      </c>
      <c r="E549">
        <v>48.423191886128002</v>
      </c>
      <c r="F549">
        <v>60.029356217183803</v>
      </c>
      <c r="G549">
        <v>50.766164834129299</v>
      </c>
      <c r="H549">
        <v>63.0732332591488</v>
      </c>
      <c r="I549">
        <v>54.173607843283797</v>
      </c>
      <c r="J549">
        <v>54.803400529245003</v>
      </c>
      <c r="K549">
        <v>64.582265185958093</v>
      </c>
      <c r="L549">
        <v>53.557166143905803</v>
      </c>
      <c r="M549">
        <v>64.173456193779103</v>
      </c>
      <c r="N549">
        <v>54.145368112729102</v>
      </c>
      <c r="O549">
        <v>58.046536545302096</v>
      </c>
      <c r="P549">
        <f t="shared" si="9"/>
        <v>1.0720499013775449</v>
      </c>
      <c r="Q549">
        <v>0.33725378780092402</v>
      </c>
      <c r="R549">
        <v>0.61615916940791704</v>
      </c>
      <c r="S549" t="b">
        <v>0</v>
      </c>
    </row>
    <row r="550" spans="1:19" x14ac:dyDescent="0.2">
      <c r="A550" t="s">
        <v>1358</v>
      </c>
      <c r="B550" t="s">
        <v>1359</v>
      </c>
      <c r="C550">
        <v>2</v>
      </c>
      <c r="D550">
        <v>84.6</v>
      </c>
      <c r="E550">
        <v>86.172473232291907</v>
      </c>
      <c r="F550">
        <v>79.557865040913697</v>
      </c>
      <c r="G550">
        <v>89.080760555888901</v>
      </c>
      <c r="H550">
        <v>71.723740342344598</v>
      </c>
      <c r="I550">
        <v>96.323418938569702</v>
      </c>
      <c r="J550">
        <v>93.042982131447701</v>
      </c>
      <c r="K550">
        <v>91.943945442349204</v>
      </c>
      <c r="L550">
        <v>78.897228391860295</v>
      </c>
      <c r="M550">
        <v>80.658500419527996</v>
      </c>
      <c r="N550">
        <v>81.992433710477997</v>
      </c>
      <c r="O550">
        <v>87.888106399006404</v>
      </c>
      <c r="P550">
        <f t="shared" si="9"/>
        <v>1.0719050822341305</v>
      </c>
      <c r="Q550">
        <v>0.247054180624252</v>
      </c>
      <c r="R550">
        <v>0.52641084491365997</v>
      </c>
      <c r="S550" t="b">
        <v>0</v>
      </c>
    </row>
    <row r="551" spans="1:19" x14ac:dyDescent="0.2">
      <c r="A551" t="s">
        <v>1360</v>
      </c>
      <c r="B551" t="s">
        <v>1361</v>
      </c>
      <c r="C551">
        <v>9</v>
      </c>
      <c r="D551">
        <v>1098.2</v>
      </c>
      <c r="E551">
        <v>1258.5032189937999</v>
      </c>
      <c r="F551">
        <v>974.20767552804205</v>
      </c>
      <c r="G551">
        <v>728.97731871343399</v>
      </c>
      <c r="H551">
        <v>1043.9705972469401</v>
      </c>
      <c r="I551">
        <v>1090.5401938815301</v>
      </c>
      <c r="J551">
        <v>1098.1976985322101</v>
      </c>
      <c r="K551">
        <v>1048.03282194231</v>
      </c>
      <c r="L551">
        <v>1050.03165102412</v>
      </c>
      <c r="M551">
        <v>1099.27284152944</v>
      </c>
      <c r="N551">
        <v>1004.88860152915</v>
      </c>
      <c r="O551">
        <v>1076.9635276185199</v>
      </c>
      <c r="P551">
        <f t="shared" si="9"/>
        <v>1.0717242945931447</v>
      </c>
      <c r="Q551">
        <v>0.46929191017199501</v>
      </c>
      <c r="R551">
        <v>0.71398153720715996</v>
      </c>
      <c r="S551" t="b">
        <v>0</v>
      </c>
    </row>
    <row r="552" spans="1:19" x14ac:dyDescent="0.2">
      <c r="A552" t="s">
        <v>1362</v>
      </c>
      <c r="B552" t="s">
        <v>1363</v>
      </c>
      <c r="C552">
        <v>1</v>
      </c>
      <c r="D552">
        <v>119.9</v>
      </c>
      <c r="E552">
        <v>122.97539376476399</v>
      </c>
      <c r="F552">
        <v>140.36254024207301</v>
      </c>
      <c r="G552">
        <v>151.15468658555599</v>
      </c>
      <c r="H552">
        <v>133.32937862402301</v>
      </c>
      <c r="I552">
        <v>210.97090511774701</v>
      </c>
      <c r="J552">
        <v>137.36379099653499</v>
      </c>
      <c r="K552">
        <v>133.883570097637</v>
      </c>
      <c r="L552">
        <v>115.851485836794</v>
      </c>
      <c r="M552">
        <v>130.92059330363</v>
      </c>
      <c r="N552">
        <v>133.05990814460401</v>
      </c>
      <c r="O552">
        <v>142.54314556430799</v>
      </c>
      <c r="P552">
        <f t="shared" si="9"/>
        <v>1.0712704341370656</v>
      </c>
      <c r="Q552">
        <v>0.55156893106006799</v>
      </c>
      <c r="R552">
        <v>0.76643383741656002</v>
      </c>
      <c r="S552" t="b">
        <v>0</v>
      </c>
    </row>
    <row r="553" spans="1:19" x14ac:dyDescent="0.2">
      <c r="A553" t="s">
        <v>1364</v>
      </c>
      <c r="B553" t="s">
        <v>1365</v>
      </c>
      <c r="C553">
        <v>24</v>
      </c>
      <c r="D553">
        <v>11621.3</v>
      </c>
      <c r="E553">
        <v>12247.6449875869</v>
      </c>
      <c r="F553">
        <v>11502.404037685001</v>
      </c>
      <c r="G553">
        <v>10749.956484119901</v>
      </c>
      <c r="H553">
        <v>12071.0291534343</v>
      </c>
      <c r="I553">
        <v>10481.5181059112</v>
      </c>
      <c r="J553">
        <v>12605.3226829881</v>
      </c>
      <c r="K553">
        <v>12578.0654611314</v>
      </c>
      <c r="L553">
        <v>12884.544611436901</v>
      </c>
      <c r="M553">
        <v>13992.076066449299</v>
      </c>
      <c r="N553">
        <v>11626.510418592799</v>
      </c>
      <c r="O553">
        <v>12453.993870374499</v>
      </c>
      <c r="P553">
        <f t="shared" si="9"/>
        <v>1.0711721249101889</v>
      </c>
      <c r="Q553">
        <v>0.22647019427318599</v>
      </c>
      <c r="R553">
        <v>0.50981885123609405</v>
      </c>
      <c r="S553" t="b">
        <v>0</v>
      </c>
    </row>
    <row r="554" spans="1:19" x14ac:dyDescent="0.2">
      <c r="A554" t="s">
        <v>1366</v>
      </c>
      <c r="B554" t="s">
        <v>1367</v>
      </c>
      <c r="C554">
        <v>58</v>
      </c>
      <c r="D554">
        <v>17235.5</v>
      </c>
      <c r="E554">
        <v>16707.3177465103</v>
      </c>
      <c r="F554">
        <v>15584.6390839</v>
      </c>
      <c r="G554">
        <v>19421.683950464401</v>
      </c>
      <c r="H554">
        <v>15736.506181822</v>
      </c>
      <c r="I554">
        <v>14614.4043525989</v>
      </c>
      <c r="J554">
        <v>19379.3975672468</v>
      </c>
      <c r="K554">
        <v>18180.033079526002</v>
      </c>
      <c r="L554">
        <v>17549.345052017499</v>
      </c>
      <c r="M554">
        <v>21394.091483869601</v>
      </c>
      <c r="N554">
        <v>16882.801469493599</v>
      </c>
      <c r="O554">
        <v>18082.3205769083</v>
      </c>
      <c r="P554">
        <f t="shared" si="9"/>
        <v>1.0710497668045302</v>
      </c>
      <c r="Q554">
        <v>0.38351211355271703</v>
      </c>
      <c r="R554">
        <v>0.65110738249464495</v>
      </c>
      <c r="S554" t="b">
        <v>0</v>
      </c>
    </row>
    <row r="555" spans="1:19" x14ac:dyDescent="0.2">
      <c r="A555" t="s">
        <v>1368</v>
      </c>
      <c r="B555" t="s">
        <v>1369</v>
      </c>
      <c r="C555">
        <v>2</v>
      </c>
      <c r="D555">
        <v>107.3</v>
      </c>
      <c r="E555">
        <v>113.93239043392801</v>
      </c>
      <c r="F555">
        <v>112.73413855395501</v>
      </c>
      <c r="G555">
        <v>95.930297221231498</v>
      </c>
      <c r="H555">
        <v>102.585008855368</v>
      </c>
      <c r="I555">
        <v>102.159546628686</v>
      </c>
      <c r="J555">
        <v>122.31533031211001</v>
      </c>
      <c r="K555">
        <v>105.73692360438299</v>
      </c>
      <c r="L555">
        <v>120.07482954478699</v>
      </c>
      <c r="M555">
        <v>120.43011061451701</v>
      </c>
      <c r="N555">
        <v>106.28412817440601</v>
      </c>
      <c r="O555">
        <v>113.824228879602</v>
      </c>
      <c r="P555">
        <f t="shared" si="9"/>
        <v>1.0709428663969764</v>
      </c>
      <c r="Q555">
        <v>0.201403524146607</v>
      </c>
      <c r="R555">
        <v>0.48777907058998798</v>
      </c>
      <c r="S555" t="b">
        <v>0</v>
      </c>
    </row>
    <row r="556" spans="1:19" x14ac:dyDescent="0.2">
      <c r="A556" t="s">
        <v>1370</v>
      </c>
      <c r="B556" t="s">
        <v>1371</v>
      </c>
      <c r="C556">
        <v>1</v>
      </c>
      <c r="D556">
        <v>373.4</v>
      </c>
      <c r="E556">
        <v>343.687765758073</v>
      </c>
      <c r="F556">
        <v>321.77794891706401</v>
      </c>
      <c r="G556">
        <v>297.67055681764799</v>
      </c>
      <c r="H556">
        <v>339.65566243268199</v>
      </c>
      <c r="I556">
        <v>387.48134481215999</v>
      </c>
      <c r="J556">
        <v>335.26135616157302</v>
      </c>
      <c r="K556">
        <v>330.91009555042098</v>
      </c>
      <c r="L556">
        <v>340.86185339039099</v>
      </c>
      <c r="M556">
        <v>401.36754262955299</v>
      </c>
      <c r="N556">
        <v>334.29807893973498</v>
      </c>
      <c r="O556">
        <v>358.00821534915701</v>
      </c>
      <c r="P556">
        <f t="shared" si="9"/>
        <v>1.0709251350908791</v>
      </c>
      <c r="Q556">
        <v>0.247777686670479</v>
      </c>
      <c r="R556">
        <v>0.52667720838169496</v>
      </c>
      <c r="S556" t="b">
        <v>0</v>
      </c>
    </row>
    <row r="557" spans="1:19" x14ac:dyDescent="0.2">
      <c r="A557" t="s">
        <v>1372</v>
      </c>
      <c r="B557" t="s">
        <v>1373</v>
      </c>
      <c r="C557">
        <v>14</v>
      </c>
      <c r="D557">
        <v>1865.8</v>
      </c>
      <c r="E557">
        <v>1932.5224207456399</v>
      </c>
      <c r="F557">
        <v>1693.1009066015999</v>
      </c>
      <c r="G557">
        <v>1486.0651682545699</v>
      </c>
      <c r="H557">
        <v>1830.46534935156</v>
      </c>
      <c r="I557">
        <v>1516.7072069864801</v>
      </c>
      <c r="J557">
        <v>1968.01934042167</v>
      </c>
      <c r="K557">
        <v>1881.33055139003</v>
      </c>
      <c r="L557">
        <v>2040.4057505483399</v>
      </c>
      <c r="M557">
        <v>2041.1106829585899</v>
      </c>
      <c r="N557">
        <v>1754.10007792292</v>
      </c>
      <c r="O557">
        <v>1878.4336652637201</v>
      </c>
      <c r="P557">
        <f t="shared" si="9"/>
        <v>1.0708816953523126</v>
      </c>
      <c r="Q557">
        <v>0.37316863524905503</v>
      </c>
      <c r="R557">
        <v>0.64474162111093303</v>
      </c>
      <c r="S557" t="b">
        <v>0</v>
      </c>
    </row>
    <row r="558" spans="1:19" x14ac:dyDescent="0.2">
      <c r="A558" t="s">
        <v>1374</v>
      </c>
      <c r="B558" t="s">
        <v>1375</v>
      </c>
      <c r="C558">
        <v>1</v>
      </c>
      <c r="D558">
        <v>20</v>
      </c>
      <c r="E558">
        <v>15.090261003860601</v>
      </c>
      <c r="F558">
        <v>19.751806768240701</v>
      </c>
      <c r="G558">
        <v>22.083730048007499</v>
      </c>
      <c r="H558">
        <v>23.093862685459701</v>
      </c>
      <c r="I558">
        <v>20.453758967055101</v>
      </c>
      <c r="J558">
        <v>23.675762675160701</v>
      </c>
      <c r="K558">
        <v>16.475048669598301</v>
      </c>
      <c r="L558">
        <v>20.356991994965298</v>
      </c>
      <c r="M558">
        <v>26.361606501152199</v>
      </c>
      <c r="N558">
        <v>19.796140015242599</v>
      </c>
      <c r="O558">
        <v>21.199121276167102</v>
      </c>
      <c r="P558">
        <f t="shared" si="9"/>
        <v>1.0708714557405756</v>
      </c>
      <c r="Q558">
        <v>0.54578620847808201</v>
      </c>
      <c r="R558">
        <v>0.76263075246846002</v>
      </c>
      <c r="S558" t="b">
        <v>0</v>
      </c>
    </row>
    <row r="559" spans="1:19" x14ac:dyDescent="0.2">
      <c r="A559" t="s">
        <v>1376</v>
      </c>
      <c r="B559" t="s">
        <v>1377</v>
      </c>
      <c r="C559">
        <v>4</v>
      </c>
      <c r="D559">
        <v>350.1</v>
      </c>
      <c r="E559">
        <v>370.08071733993199</v>
      </c>
      <c r="F559">
        <v>392.56879340308501</v>
      </c>
      <c r="G559">
        <v>339.94504092405901</v>
      </c>
      <c r="H559">
        <v>379.98572923947302</v>
      </c>
      <c r="I559">
        <v>438.57988503229097</v>
      </c>
      <c r="J559">
        <v>375.87158567981601</v>
      </c>
      <c r="K559">
        <v>402.566299172691</v>
      </c>
      <c r="L559">
        <v>387.20131907530703</v>
      </c>
      <c r="M559">
        <v>359.52089190265099</v>
      </c>
      <c r="N559">
        <v>366.029482270659</v>
      </c>
      <c r="O559">
        <v>391.84771288566998</v>
      </c>
      <c r="P559">
        <f t="shared" si="9"/>
        <v>1.0705359318458392</v>
      </c>
      <c r="Q559">
        <v>0.149646395740133</v>
      </c>
      <c r="R559">
        <v>0.41688739758701299</v>
      </c>
      <c r="S559" t="b">
        <v>0</v>
      </c>
    </row>
    <row r="560" spans="1:19" x14ac:dyDescent="0.2">
      <c r="A560" t="s">
        <v>1378</v>
      </c>
      <c r="B560" t="s">
        <v>1379</v>
      </c>
      <c r="C560">
        <v>2</v>
      </c>
      <c r="D560">
        <v>175.6</v>
      </c>
      <c r="E560">
        <v>177.02311134673701</v>
      </c>
      <c r="F560">
        <v>179.97434507202499</v>
      </c>
      <c r="G560">
        <v>201.77704350285299</v>
      </c>
      <c r="H560">
        <v>211.88533483899101</v>
      </c>
      <c r="I560">
        <v>205.65354433341901</v>
      </c>
      <c r="J560">
        <v>189.93033174349799</v>
      </c>
      <c r="K560">
        <v>205.651911753745</v>
      </c>
      <c r="L560">
        <v>184.59813619467101</v>
      </c>
      <c r="M560">
        <v>226.71829786025501</v>
      </c>
      <c r="N560">
        <v>188.689419021547</v>
      </c>
      <c r="O560">
        <v>201.98328546552901</v>
      </c>
      <c r="P560">
        <f t="shared" si="9"/>
        <v>1.0704536932326023</v>
      </c>
      <c r="Q560">
        <v>0.23151407860199899</v>
      </c>
      <c r="R560">
        <v>0.51189042504964599</v>
      </c>
      <c r="S560" t="b">
        <v>0</v>
      </c>
    </row>
    <row r="561" spans="1:19" x14ac:dyDescent="0.2">
      <c r="A561" t="s">
        <v>1380</v>
      </c>
      <c r="B561" t="s">
        <v>1381</v>
      </c>
      <c r="C561">
        <v>2</v>
      </c>
      <c r="D561">
        <v>205.6</v>
      </c>
      <c r="E561">
        <v>225.708117651121</v>
      </c>
      <c r="F561">
        <v>183.30306816697899</v>
      </c>
      <c r="G561">
        <v>225.215301779572</v>
      </c>
      <c r="H561">
        <v>220.769639410922</v>
      </c>
      <c r="I561">
        <v>183.60595083742299</v>
      </c>
      <c r="J561">
        <v>231.15899115288099</v>
      </c>
      <c r="K561">
        <v>225.948895878363</v>
      </c>
      <c r="L561">
        <v>240.67475542856999</v>
      </c>
      <c r="M561">
        <v>257.49806575028902</v>
      </c>
      <c r="N561">
        <v>211.47325657832599</v>
      </c>
      <c r="O561">
        <v>226.36144384584301</v>
      </c>
      <c r="P561">
        <f t="shared" si="9"/>
        <v>1.0704022225240699</v>
      </c>
      <c r="Q561">
        <v>0.35468561593301601</v>
      </c>
      <c r="R561">
        <v>0.63268245004267698</v>
      </c>
      <c r="S561" t="b">
        <v>0</v>
      </c>
    </row>
    <row r="562" spans="1:19" x14ac:dyDescent="0.2">
      <c r="A562" t="s">
        <v>1382</v>
      </c>
      <c r="B562" t="s">
        <v>1383</v>
      </c>
      <c r="C562">
        <v>1</v>
      </c>
      <c r="D562">
        <v>88.9</v>
      </c>
      <c r="E562">
        <v>97.739105399640195</v>
      </c>
      <c r="F562">
        <v>85.771481484827802</v>
      </c>
      <c r="G562">
        <v>53.762837125216599</v>
      </c>
      <c r="H562">
        <v>96.155577915154595</v>
      </c>
      <c r="I562">
        <v>93.859276136076105</v>
      </c>
      <c r="J562">
        <v>86.961754868563801</v>
      </c>
      <c r="K562">
        <v>93.401739882238999</v>
      </c>
      <c r="L562">
        <v>87.461230910845003</v>
      </c>
      <c r="M562">
        <v>81.119620537730796</v>
      </c>
      <c r="N562">
        <v>82.633079631727796</v>
      </c>
      <c r="O562">
        <v>88.434228528130603</v>
      </c>
      <c r="P562">
        <f t="shared" si="9"/>
        <v>1.0702037116643466</v>
      </c>
      <c r="Q562">
        <v>0.56606134180392198</v>
      </c>
      <c r="R562">
        <v>0.77955239559851497</v>
      </c>
      <c r="S562" t="b">
        <v>0</v>
      </c>
    </row>
    <row r="563" spans="1:19" x14ac:dyDescent="0.2">
      <c r="A563" t="s">
        <v>1384</v>
      </c>
      <c r="B563" t="s">
        <v>1385</v>
      </c>
      <c r="C563">
        <v>37</v>
      </c>
      <c r="D563">
        <v>16207.5</v>
      </c>
      <c r="E563">
        <v>16149.8060760441</v>
      </c>
      <c r="F563">
        <v>14874.4005328733</v>
      </c>
      <c r="G563">
        <v>20986.160934432701</v>
      </c>
      <c r="H563">
        <v>14446.8792339596</v>
      </c>
      <c r="I563">
        <v>16851.4569420837</v>
      </c>
      <c r="J563">
        <v>16937.836357023101</v>
      </c>
      <c r="K563">
        <v>16813.182585078601</v>
      </c>
      <c r="L563">
        <v>16662.560188442101</v>
      </c>
      <c r="M563">
        <v>20694.1111444378</v>
      </c>
      <c r="N563">
        <v>16383.473048702401</v>
      </c>
      <c r="O563">
        <v>17528.5812110652</v>
      </c>
      <c r="P563">
        <f t="shared" si="9"/>
        <v>1.0698941035858995</v>
      </c>
      <c r="Q563">
        <v>0.41107444880344302</v>
      </c>
      <c r="R563">
        <v>0.66907308559870005</v>
      </c>
      <c r="S563" t="b">
        <v>0</v>
      </c>
    </row>
    <row r="564" spans="1:19" x14ac:dyDescent="0.2">
      <c r="A564" t="s">
        <v>1386</v>
      </c>
      <c r="B564" t="s">
        <v>1387</v>
      </c>
      <c r="C564">
        <v>14</v>
      </c>
      <c r="D564">
        <v>1855.4</v>
      </c>
      <c r="E564">
        <v>1792.2507179161601</v>
      </c>
      <c r="F564">
        <v>1756.23568796923</v>
      </c>
      <c r="G564">
        <v>1532.2995407456399</v>
      </c>
      <c r="H564">
        <v>1876.75725212109</v>
      </c>
      <c r="I564">
        <v>1852.4790867578499</v>
      </c>
      <c r="J564">
        <v>1943.0760014789901</v>
      </c>
      <c r="K564">
        <v>1926.52217902661</v>
      </c>
      <c r="L564">
        <v>1869.3603303746499</v>
      </c>
      <c r="M564">
        <v>1815.62294515744</v>
      </c>
      <c r="N564">
        <v>1758.0619620299899</v>
      </c>
      <c r="O564">
        <v>1880.8196780931401</v>
      </c>
      <c r="P564">
        <f t="shared" si="9"/>
        <v>1.069825591312723</v>
      </c>
      <c r="Q564">
        <v>0.11734847999238</v>
      </c>
      <c r="R564">
        <v>0.36837097167643801</v>
      </c>
      <c r="S564" t="b">
        <v>0</v>
      </c>
    </row>
    <row r="565" spans="1:19" x14ac:dyDescent="0.2">
      <c r="A565" t="s">
        <v>1388</v>
      </c>
      <c r="B565" t="s">
        <v>1389</v>
      </c>
      <c r="C565">
        <v>13</v>
      </c>
      <c r="D565">
        <v>2818.1</v>
      </c>
      <c r="E565">
        <v>2968.0514533278802</v>
      </c>
      <c r="F565">
        <v>2716.46134342695</v>
      </c>
      <c r="G565">
        <v>1907.9538172355201</v>
      </c>
      <c r="H565">
        <v>3055.5641903230799</v>
      </c>
      <c r="I565">
        <v>2528.0432898204499</v>
      </c>
      <c r="J565">
        <v>2978.9460691397398</v>
      </c>
      <c r="K565">
        <v>2963.6868539912098</v>
      </c>
      <c r="L565">
        <v>2953.46919719571</v>
      </c>
      <c r="M565">
        <v>2810.0284800617101</v>
      </c>
      <c r="N565">
        <v>2657.1625624161302</v>
      </c>
      <c r="O565">
        <v>2841.47949037943</v>
      </c>
      <c r="P565">
        <f t="shared" si="9"/>
        <v>1.0693660713764168</v>
      </c>
      <c r="Q565">
        <v>0.48100024120435603</v>
      </c>
      <c r="R565">
        <v>0.72150036180653399</v>
      </c>
      <c r="S565" t="b">
        <v>0</v>
      </c>
    </row>
    <row r="566" spans="1:19" x14ac:dyDescent="0.2">
      <c r="A566" t="s">
        <v>1390</v>
      </c>
      <c r="B566" t="s">
        <v>1391</v>
      </c>
      <c r="C566">
        <v>3</v>
      </c>
      <c r="D566">
        <v>274.3</v>
      </c>
      <c r="E566">
        <v>260.61831655620801</v>
      </c>
      <c r="F566">
        <v>276.06348507969602</v>
      </c>
      <c r="G566">
        <v>268.88109802113001</v>
      </c>
      <c r="H566">
        <v>295.93553203923199</v>
      </c>
      <c r="I566">
        <v>361.02423261696498</v>
      </c>
      <c r="J566">
        <v>269.08935780951401</v>
      </c>
      <c r="K566">
        <v>264.86079362003397</v>
      </c>
      <c r="L566">
        <v>260.03174742353599</v>
      </c>
      <c r="M566">
        <v>328.16472386486299</v>
      </c>
      <c r="N566">
        <v>274.915621834597</v>
      </c>
      <c r="O566">
        <v>293.977277881948</v>
      </c>
      <c r="P566">
        <f t="shared" si="9"/>
        <v>1.0693363873618627</v>
      </c>
      <c r="Q566">
        <v>0.36361095689099299</v>
      </c>
      <c r="R566">
        <v>0.63959317300927199</v>
      </c>
      <c r="S566" t="b">
        <v>0</v>
      </c>
    </row>
    <row r="567" spans="1:19" x14ac:dyDescent="0.2">
      <c r="A567" t="s">
        <v>1392</v>
      </c>
      <c r="B567" t="s">
        <v>1393</v>
      </c>
      <c r="C567">
        <v>3</v>
      </c>
      <c r="D567">
        <v>356.4</v>
      </c>
      <c r="E567">
        <v>297.42123708868002</v>
      </c>
      <c r="F567">
        <v>397.450920609018</v>
      </c>
      <c r="G567">
        <v>454.24668402696199</v>
      </c>
      <c r="H567">
        <v>372.50420959995301</v>
      </c>
      <c r="I567">
        <v>422.23872749996599</v>
      </c>
      <c r="J567">
        <v>341.54872672150498</v>
      </c>
      <c r="K567">
        <v>446.63654647089498</v>
      </c>
      <c r="L567">
        <v>405.737105349275</v>
      </c>
      <c r="M567">
        <v>381.19353745818199</v>
      </c>
      <c r="N567">
        <v>372.05164218742101</v>
      </c>
      <c r="O567">
        <v>397.80574375643403</v>
      </c>
      <c r="P567">
        <f t="shared" si="9"/>
        <v>1.0692218462404728</v>
      </c>
      <c r="Q567">
        <v>0.44461154227806798</v>
      </c>
      <c r="R567">
        <v>0.69617129063453498</v>
      </c>
      <c r="S567" t="b">
        <v>0</v>
      </c>
    </row>
    <row r="568" spans="1:19" x14ac:dyDescent="0.2">
      <c r="A568" t="s">
        <v>1394</v>
      </c>
      <c r="B568" t="s">
        <v>1395</v>
      </c>
      <c r="C568">
        <v>2</v>
      </c>
      <c r="D568">
        <v>62.6</v>
      </c>
      <c r="E568">
        <v>70.189490601046998</v>
      </c>
      <c r="F568">
        <v>62.248504947153101</v>
      </c>
      <c r="G568">
        <v>77.736215453915406</v>
      </c>
      <c r="H568">
        <v>61.787347071106097</v>
      </c>
      <c r="I568">
        <v>59.231585174718099</v>
      </c>
      <c r="J568">
        <v>80.468241011585903</v>
      </c>
      <c r="K568">
        <v>74.674688231348298</v>
      </c>
      <c r="L568">
        <v>66.931087885881794</v>
      </c>
      <c r="M568">
        <v>76.854259444355193</v>
      </c>
      <c r="N568">
        <v>66.634579002376498</v>
      </c>
      <c r="O568">
        <v>71.208103874052398</v>
      </c>
      <c r="P568">
        <f t="shared" si="9"/>
        <v>1.0686359085650228</v>
      </c>
      <c r="Q568">
        <v>0.37860940123228498</v>
      </c>
      <c r="R568">
        <v>0.64862350373344002</v>
      </c>
      <c r="S568" t="b">
        <v>0</v>
      </c>
    </row>
    <row r="569" spans="1:19" x14ac:dyDescent="0.2">
      <c r="A569" t="s">
        <v>1396</v>
      </c>
      <c r="B569" t="s">
        <v>1397</v>
      </c>
      <c r="C569">
        <v>4</v>
      </c>
      <c r="D569">
        <v>398.7</v>
      </c>
      <c r="E569">
        <v>420.86874767474302</v>
      </c>
      <c r="F569">
        <v>566.43909639618198</v>
      </c>
      <c r="G569">
        <v>593.48492155212898</v>
      </c>
      <c r="H569">
        <v>527.86264086437598</v>
      </c>
      <c r="I569">
        <v>528.97501836587401</v>
      </c>
      <c r="J569">
        <v>443.58965875972802</v>
      </c>
      <c r="K569">
        <v>571.55831616605803</v>
      </c>
      <c r="L569">
        <v>543.11309096202899</v>
      </c>
      <c r="M569">
        <v>569.67638577356297</v>
      </c>
      <c r="N569">
        <v>495.19397278114599</v>
      </c>
      <c r="O569">
        <v>529.17476106455103</v>
      </c>
      <c r="P569">
        <f t="shared" si="9"/>
        <v>1.068621166959201</v>
      </c>
      <c r="Q569">
        <v>0.493977263925584</v>
      </c>
      <c r="R569">
        <v>0.72977055219000697</v>
      </c>
      <c r="S569" t="b">
        <v>0</v>
      </c>
    </row>
    <row r="570" spans="1:19" x14ac:dyDescent="0.2">
      <c r="A570" t="s">
        <v>1398</v>
      </c>
      <c r="B570" t="s">
        <v>1399</v>
      </c>
      <c r="C570">
        <v>3</v>
      </c>
      <c r="D570">
        <v>272.39999999999998</v>
      </c>
      <c r="E570">
        <v>273.44676314181299</v>
      </c>
      <c r="F570">
        <v>253.31721059751101</v>
      </c>
      <c r="G570">
        <v>243.94450359886699</v>
      </c>
      <c r="H570">
        <v>271.50369446642202</v>
      </c>
      <c r="I570">
        <v>277.891835964417</v>
      </c>
      <c r="J570">
        <v>259.91598109092598</v>
      </c>
      <c r="K570">
        <v>288.52191875978201</v>
      </c>
      <c r="L570">
        <v>303.32102043045802</v>
      </c>
      <c r="M570">
        <v>275.481750360197</v>
      </c>
      <c r="N570">
        <v>262.64084902078201</v>
      </c>
      <c r="O570">
        <v>280.65745648822298</v>
      </c>
      <c r="P570">
        <f t="shared" si="9"/>
        <v>1.0685978877033533</v>
      </c>
      <c r="Q570">
        <v>9.1506634360720998E-2</v>
      </c>
      <c r="R570">
        <v>0.32952676851690299</v>
      </c>
      <c r="S570" t="b">
        <v>0</v>
      </c>
    </row>
    <row r="571" spans="1:19" x14ac:dyDescent="0.2">
      <c r="A571" t="s">
        <v>1400</v>
      </c>
      <c r="B571" t="s">
        <v>1401</v>
      </c>
      <c r="C571">
        <v>4</v>
      </c>
      <c r="D571">
        <v>167.6</v>
      </c>
      <c r="E571">
        <v>175.97159933152301</v>
      </c>
      <c r="F571">
        <v>166.21562294621501</v>
      </c>
      <c r="G571">
        <v>146.98075018011201</v>
      </c>
      <c r="H571">
        <v>183.245142468951</v>
      </c>
      <c r="I571">
        <v>171.414928551402</v>
      </c>
      <c r="J571">
        <v>170.34671852404099</v>
      </c>
      <c r="K571">
        <v>176.83243705746401</v>
      </c>
      <c r="L571">
        <v>174.509037336689</v>
      </c>
      <c r="M571">
        <v>204.123412068319</v>
      </c>
      <c r="N571">
        <v>167.54685244826501</v>
      </c>
      <c r="O571">
        <v>179.03214608874899</v>
      </c>
      <c r="P571">
        <f t="shared" si="9"/>
        <v>1.0685497427892916</v>
      </c>
      <c r="Q571">
        <v>0.221502353369217</v>
      </c>
      <c r="R571">
        <v>0.50541591434289901</v>
      </c>
      <c r="S571" t="b">
        <v>0</v>
      </c>
    </row>
    <row r="572" spans="1:19" x14ac:dyDescent="0.2">
      <c r="A572" t="s">
        <v>1402</v>
      </c>
      <c r="B572" t="s">
        <v>1403</v>
      </c>
      <c r="C572">
        <v>13</v>
      </c>
      <c r="D572">
        <v>1737.8</v>
      </c>
      <c r="E572">
        <v>1889.62073052493</v>
      </c>
      <c r="F572">
        <v>1810.05004467098</v>
      </c>
      <c r="G572">
        <v>1405.04799238482</v>
      </c>
      <c r="H572">
        <v>1814.3333226288401</v>
      </c>
      <c r="I572">
        <v>1552.50212348586</v>
      </c>
      <c r="J572">
        <v>1861.34018419989</v>
      </c>
      <c r="K572">
        <v>1888.17097145412</v>
      </c>
      <c r="L572">
        <v>1929.19103290454</v>
      </c>
      <c r="M572">
        <v>2003.9905134432699</v>
      </c>
      <c r="N572">
        <v>1722.24388411987</v>
      </c>
      <c r="O572">
        <v>1840.06868221228</v>
      </c>
      <c r="P572">
        <f t="shared" si="9"/>
        <v>1.0684135383953608</v>
      </c>
      <c r="Q572">
        <v>0.36388913130973999</v>
      </c>
      <c r="R572">
        <v>0.63959317300927199</v>
      </c>
      <c r="S572" t="b">
        <v>0</v>
      </c>
    </row>
    <row r="573" spans="1:19" x14ac:dyDescent="0.2">
      <c r="A573" t="s">
        <v>1404</v>
      </c>
      <c r="B573" t="s">
        <v>1405</v>
      </c>
      <c r="C573">
        <v>24</v>
      </c>
      <c r="D573">
        <v>4567</v>
      </c>
      <c r="E573">
        <v>4736.6946629169597</v>
      </c>
      <c r="F573">
        <v>3929.8918689741799</v>
      </c>
      <c r="G573">
        <v>2958.9295993240098</v>
      </c>
      <c r="H573">
        <v>4497.9777970738096</v>
      </c>
      <c r="I573">
        <v>3991.87380622812</v>
      </c>
      <c r="J573">
        <v>4474.9279758092098</v>
      </c>
      <c r="K573">
        <v>4464.5422988745704</v>
      </c>
      <c r="L573">
        <v>4642.9239954956802</v>
      </c>
      <c r="M573">
        <v>4252.8733299181704</v>
      </c>
      <c r="N573">
        <v>4080.6353591286902</v>
      </c>
      <c r="O573">
        <v>4359.5610468696696</v>
      </c>
      <c r="P573">
        <f t="shared" si="9"/>
        <v>1.0683534947853162</v>
      </c>
      <c r="Q573">
        <v>0.48445359141274003</v>
      </c>
      <c r="R573">
        <v>0.72408368940822099</v>
      </c>
      <c r="S573" t="b">
        <v>0</v>
      </c>
    </row>
    <row r="574" spans="1:19" x14ac:dyDescent="0.2">
      <c r="A574" t="s">
        <v>1406</v>
      </c>
      <c r="B574" t="s">
        <v>1407</v>
      </c>
      <c r="C574">
        <v>1</v>
      </c>
      <c r="D574">
        <v>41.3</v>
      </c>
      <c r="E574">
        <v>46.320167855701001</v>
      </c>
      <c r="F574">
        <v>41.721379194936901</v>
      </c>
      <c r="G574">
        <v>60.291301759371201</v>
      </c>
      <c r="H574">
        <v>39.342788152543903</v>
      </c>
      <c r="I574">
        <v>36.665224772934302</v>
      </c>
      <c r="J574">
        <v>54.184970638104197</v>
      </c>
      <c r="K574">
        <v>48.2101122456585</v>
      </c>
      <c r="L574">
        <v>43.468067285923901</v>
      </c>
      <c r="M574">
        <v>63.251215957373603</v>
      </c>
      <c r="N574">
        <v>45.231368274543399</v>
      </c>
      <c r="O574">
        <v>48.317238989065402</v>
      </c>
      <c r="P574">
        <f t="shared" si="9"/>
        <v>1.0682241292324282</v>
      </c>
      <c r="Q574">
        <v>0.59885713965238796</v>
      </c>
      <c r="R574">
        <v>0.79441546693051701</v>
      </c>
      <c r="S574" t="b">
        <v>0</v>
      </c>
    </row>
    <row r="575" spans="1:19" x14ac:dyDescent="0.2">
      <c r="A575" t="s">
        <v>1408</v>
      </c>
      <c r="B575" t="s">
        <v>1409</v>
      </c>
      <c r="C575">
        <v>4</v>
      </c>
      <c r="D575">
        <v>547.4</v>
      </c>
      <c r="E575">
        <v>548.62745752318006</v>
      </c>
      <c r="F575">
        <v>669.40759746675701</v>
      </c>
      <c r="G575">
        <v>643.67918242784106</v>
      </c>
      <c r="H575">
        <v>763.64740825364595</v>
      </c>
      <c r="I575">
        <v>616.64662544406804</v>
      </c>
      <c r="J575">
        <v>634.47835182517099</v>
      </c>
      <c r="K575">
        <v>668.89412953715396</v>
      </c>
      <c r="L575">
        <v>652.685397163831</v>
      </c>
      <c r="M575">
        <v>804.155965879669</v>
      </c>
      <c r="N575">
        <v>629.45844280787799</v>
      </c>
      <c r="O575">
        <v>672.31213059425704</v>
      </c>
      <c r="P575">
        <f t="shared" si="9"/>
        <v>1.0680802494207846</v>
      </c>
      <c r="Q575">
        <v>0.42685861951488302</v>
      </c>
      <c r="R575">
        <v>0.68504969940382499</v>
      </c>
      <c r="S575" t="b">
        <v>0</v>
      </c>
    </row>
    <row r="576" spans="1:19" x14ac:dyDescent="0.2">
      <c r="A576" t="s">
        <v>1410</v>
      </c>
      <c r="B576" t="s">
        <v>1411</v>
      </c>
      <c r="C576">
        <v>10</v>
      </c>
      <c r="D576">
        <v>1310.2</v>
      </c>
      <c r="E576">
        <v>1318.01879905488</v>
      </c>
      <c r="F576">
        <v>1553.96028123253</v>
      </c>
      <c r="G576">
        <v>1541.2895576189001</v>
      </c>
      <c r="H576">
        <v>1613.2674823167199</v>
      </c>
      <c r="I576">
        <v>1561.5805443371601</v>
      </c>
      <c r="J576">
        <v>1424.31639446043</v>
      </c>
      <c r="K576">
        <v>1626.3286624431701</v>
      </c>
      <c r="L576">
        <v>1600.1221689901299</v>
      </c>
      <c r="M576">
        <v>1602.1243304295599</v>
      </c>
      <c r="N576">
        <v>1461.6989870994901</v>
      </c>
      <c r="O576">
        <v>1561.15386060948</v>
      </c>
      <c r="P576">
        <f t="shared" si="9"/>
        <v>1.0680405982269594</v>
      </c>
      <c r="Q576">
        <v>0.22588232381222201</v>
      </c>
      <c r="R576">
        <v>0.50981885123609405</v>
      </c>
      <c r="S576" t="b">
        <v>0</v>
      </c>
    </row>
    <row r="577" spans="1:19" x14ac:dyDescent="0.2">
      <c r="A577" t="s">
        <v>1412</v>
      </c>
      <c r="B577" t="s">
        <v>1413</v>
      </c>
      <c r="C577">
        <v>31</v>
      </c>
      <c r="D577">
        <v>9224.7000000000007</v>
      </c>
      <c r="E577">
        <v>8806.36161539768</v>
      </c>
      <c r="F577">
        <v>8721.3668492874094</v>
      </c>
      <c r="G577">
        <v>7836.8699451518396</v>
      </c>
      <c r="H577">
        <v>9435.8976579018708</v>
      </c>
      <c r="I577">
        <v>8926.2549223583992</v>
      </c>
      <c r="J577">
        <v>9438.85856869893</v>
      </c>
      <c r="K577">
        <v>10025.9159490199</v>
      </c>
      <c r="L577">
        <v>9702.1378123615996</v>
      </c>
      <c r="M577">
        <v>8882.4040366444005</v>
      </c>
      <c r="N577">
        <v>8787.2268139984808</v>
      </c>
      <c r="O577">
        <v>9384.7381032545509</v>
      </c>
      <c r="P577">
        <f t="shared" si="9"/>
        <v>1.0679977087087595</v>
      </c>
      <c r="Q577">
        <v>0.13671949422341301</v>
      </c>
      <c r="R577">
        <v>0.40008266643752899</v>
      </c>
      <c r="S577" t="b">
        <v>0</v>
      </c>
    </row>
    <row r="578" spans="1:19" x14ac:dyDescent="0.2">
      <c r="A578" t="s">
        <v>1414</v>
      </c>
      <c r="B578" t="s">
        <v>1415</v>
      </c>
      <c r="C578">
        <v>6</v>
      </c>
      <c r="D578">
        <v>415.9</v>
      </c>
      <c r="E578">
        <v>438.74445193337198</v>
      </c>
      <c r="F578">
        <v>420.19719509120301</v>
      </c>
      <c r="G578">
        <v>405.12266325520801</v>
      </c>
      <c r="H578">
        <v>426.74522698647797</v>
      </c>
      <c r="I578">
        <v>403.43342716514502</v>
      </c>
      <c r="J578">
        <v>462.34869879099699</v>
      </c>
      <c r="K578">
        <v>426.11528627860099</v>
      </c>
      <c r="L578">
        <v>452.66314654919</v>
      </c>
      <c r="M578">
        <v>511.80581093911502</v>
      </c>
      <c r="N578">
        <v>421.19361960356503</v>
      </c>
      <c r="O578">
        <v>449.81071517740099</v>
      </c>
      <c r="P578">
        <f t="shared" si="9"/>
        <v>1.0679428515578437</v>
      </c>
      <c r="Q578">
        <v>0.158626945663324</v>
      </c>
      <c r="R578">
        <v>0.43128232394559801</v>
      </c>
      <c r="S578" t="b">
        <v>0</v>
      </c>
    </row>
    <row r="579" spans="1:19" x14ac:dyDescent="0.2">
      <c r="A579" t="s">
        <v>1416</v>
      </c>
      <c r="B579" t="s">
        <v>1417</v>
      </c>
      <c r="C579">
        <v>20</v>
      </c>
      <c r="D579">
        <v>5243.7</v>
      </c>
      <c r="E579">
        <v>5523.5411039011997</v>
      </c>
      <c r="F579">
        <v>5215.0008984994001</v>
      </c>
      <c r="G579">
        <v>6486.76205400659</v>
      </c>
      <c r="H579">
        <v>5146.2982333360296</v>
      </c>
      <c r="I579">
        <v>4287.0521756215703</v>
      </c>
      <c r="J579">
        <v>5906.5931738000299</v>
      </c>
      <c r="K579">
        <v>5957.43594335544</v>
      </c>
      <c r="L579">
        <v>5942.5407065273503</v>
      </c>
      <c r="M579">
        <v>7813.4123226208303</v>
      </c>
      <c r="N579">
        <v>5502.07551316019</v>
      </c>
      <c r="O579">
        <v>5875.8895489456199</v>
      </c>
      <c r="P579">
        <f t="shared" si="9"/>
        <v>1.067940549869103</v>
      </c>
      <c r="Q579">
        <v>0.54626316398403696</v>
      </c>
      <c r="R579">
        <v>0.76263075246846002</v>
      </c>
      <c r="S579" t="b">
        <v>0</v>
      </c>
    </row>
    <row r="580" spans="1:19" x14ac:dyDescent="0.2">
      <c r="A580" t="s">
        <v>1418</v>
      </c>
      <c r="B580" t="s">
        <v>1419</v>
      </c>
      <c r="C580">
        <v>5</v>
      </c>
      <c r="D580">
        <v>516.70000000000005</v>
      </c>
      <c r="E580">
        <v>615.29331928771603</v>
      </c>
      <c r="F580">
        <v>604.83036942465105</v>
      </c>
      <c r="G580">
        <v>457.56442834923803</v>
      </c>
      <c r="H580">
        <v>700.87278252829401</v>
      </c>
      <c r="I580">
        <v>534.42207087664997</v>
      </c>
      <c r="J580">
        <v>629.73705599309301</v>
      </c>
      <c r="K580">
        <v>613.94649295669706</v>
      </c>
      <c r="L580">
        <v>629.10506146087403</v>
      </c>
      <c r="M580">
        <v>658.44200852759604</v>
      </c>
      <c r="N580">
        <v>572.80808605342304</v>
      </c>
      <c r="O580">
        <v>611.62182410346304</v>
      </c>
      <c r="P580">
        <f t="shared" si="9"/>
        <v>1.0677604576385467</v>
      </c>
      <c r="Q580">
        <v>0.44820240115363302</v>
      </c>
      <c r="R580">
        <v>0.69932289541701598</v>
      </c>
      <c r="S580" t="b">
        <v>0</v>
      </c>
    </row>
    <row r="581" spans="1:19" x14ac:dyDescent="0.2">
      <c r="A581" t="s">
        <v>1420</v>
      </c>
      <c r="B581" t="s">
        <v>1421</v>
      </c>
      <c r="C581">
        <v>8</v>
      </c>
      <c r="D581">
        <v>910.1</v>
      </c>
      <c r="E581">
        <v>911.92485877943795</v>
      </c>
      <c r="F581">
        <v>801.66886177292804</v>
      </c>
      <c r="G581">
        <v>546.39435697789804</v>
      </c>
      <c r="H581">
        <v>866.28450580832202</v>
      </c>
      <c r="I581">
        <v>753.34170511924196</v>
      </c>
      <c r="J581">
        <v>880.40730520214095</v>
      </c>
      <c r="K581">
        <v>854.48257553849601</v>
      </c>
      <c r="L581">
        <v>929.66635534633497</v>
      </c>
      <c r="M581">
        <v>829.40229235127094</v>
      </c>
      <c r="N581">
        <v>793.67369625843003</v>
      </c>
      <c r="O581">
        <v>847.41128057475805</v>
      </c>
      <c r="P581">
        <f t="shared" si="9"/>
        <v>1.0677074023867239</v>
      </c>
      <c r="Q581">
        <v>0.54007461119947198</v>
      </c>
      <c r="R581">
        <v>0.75921863916504395</v>
      </c>
      <c r="S581" t="b">
        <v>0</v>
      </c>
    </row>
    <row r="582" spans="1:19" x14ac:dyDescent="0.2">
      <c r="A582" t="s">
        <v>1422</v>
      </c>
      <c r="B582" t="s">
        <v>1423</v>
      </c>
      <c r="C582">
        <v>1</v>
      </c>
      <c r="D582">
        <v>100.4</v>
      </c>
      <c r="E582">
        <v>98.4751638102897</v>
      </c>
      <c r="F582">
        <v>105.85477749105</v>
      </c>
      <c r="G582">
        <v>69.816438684613203</v>
      </c>
      <c r="H582">
        <v>111.820009660401</v>
      </c>
      <c r="I582">
        <v>103.586155619604</v>
      </c>
      <c r="J582">
        <v>98.505779503191107</v>
      </c>
      <c r="K582">
        <v>110.446721025565</v>
      </c>
      <c r="L582">
        <v>109.75110048080499</v>
      </c>
      <c r="M582">
        <v>91.610103226843805</v>
      </c>
      <c r="N582">
        <v>96.039440457084297</v>
      </c>
      <c r="O582">
        <v>102.530647991664</v>
      </c>
      <c r="P582">
        <f t="shared" si="9"/>
        <v>1.0675889770253328</v>
      </c>
      <c r="Q582">
        <v>0.48741851878458398</v>
      </c>
      <c r="R582">
        <v>0.72438476698672005</v>
      </c>
      <c r="S582" t="b">
        <v>0</v>
      </c>
    </row>
    <row r="583" spans="1:19" x14ac:dyDescent="0.2">
      <c r="A583" t="s">
        <v>1424</v>
      </c>
      <c r="B583" t="s">
        <v>1425</v>
      </c>
      <c r="C583">
        <v>12</v>
      </c>
      <c r="D583">
        <v>2954.2</v>
      </c>
      <c r="E583">
        <v>3034.4018614878501</v>
      </c>
      <c r="F583">
        <v>2835.7405876628</v>
      </c>
      <c r="G583">
        <v>2685.4832527622898</v>
      </c>
      <c r="H583">
        <v>2901.25784775797</v>
      </c>
      <c r="I583">
        <v>2958.4901298981599</v>
      </c>
      <c r="J583">
        <v>3216.6292906348399</v>
      </c>
      <c r="K583">
        <v>3231.1360646940502</v>
      </c>
      <c r="L583">
        <v>2998.6355118506299</v>
      </c>
      <c r="M583">
        <v>2975.91644258515</v>
      </c>
      <c r="N583">
        <v>2879.7690054740501</v>
      </c>
      <c r="O583">
        <v>3073.7897591174301</v>
      </c>
      <c r="P583">
        <f t="shared" si="9"/>
        <v>1.067373721043102</v>
      </c>
      <c r="Q583">
        <v>5.1390884475455097E-2</v>
      </c>
      <c r="R583">
        <v>0.24684081726724899</v>
      </c>
      <c r="S583" t="b">
        <v>0</v>
      </c>
    </row>
    <row r="584" spans="1:19" x14ac:dyDescent="0.2">
      <c r="A584" t="s">
        <v>1426</v>
      </c>
      <c r="B584" t="s">
        <v>1427</v>
      </c>
      <c r="C584">
        <v>1</v>
      </c>
      <c r="D584">
        <v>22.5</v>
      </c>
      <c r="E584">
        <v>23.292054722525801</v>
      </c>
      <c r="F584">
        <v>26.6311678311456</v>
      </c>
      <c r="G584">
        <v>27.756002598994201</v>
      </c>
      <c r="H584">
        <v>22.158672730519601</v>
      </c>
      <c r="I584">
        <v>21.8803679579724</v>
      </c>
      <c r="J584">
        <v>24.9126224574422</v>
      </c>
      <c r="K584">
        <v>49.443630617872898</v>
      </c>
      <c r="L584">
        <v>20.9435675099642</v>
      </c>
      <c r="M584">
        <v>21.0587251418204</v>
      </c>
      <c r="N584">
        <v>24.363307061067001</v>
      </c>
      <c r="O584">
        <v>26.002399807410701</v>
      </c>
      <c r="P584">
        <f t="shared" si="9"/>
        <v>1.0672771041400615</v>
      </c>
      <c r="Q584">
        <v>0.71173129971911897</v>
      </c>
      <c r="R584">
        <v>0.86548624194310197</v>
      </c>
      <c r="S584" t="b">
        <v>0</v>
      </c>
    </row>
    <row r="585" spans="1:19" x14ac:dyDescent="0.2">
      <c r="A585" t="s">
        <v>1428</v>
      </c>
      <c r="B585" t="s">
        <v>1429</v>
      </c>
      <c r="C585">
        <v>19</v>
      </c>
      <c r="D585">
        <v>3228.9</v>
      </c>
      <c r="E585">
        <v>3215.1567769030498</v>
      </c>
      <c r="F585">
        <v>3033.7996118125602</v>
      </c>
      <c r="G585">
        <v>2877.4843274126702</v>
      </c>
      <c r="H585">
        <v>3142.0692611550398</v>
      </c>
      <c r="I585">
        <v>3019.3155496018098</v>
      </c>
      <c r="J585">
        <v>3468.4333279776401</v>
      </c>
      <c r="K585">
        <v>3243.2469723485101</v>
      </c>
      <c r="L585">
        <v>3254.2651212871701</v>
      </c>
      <c r="M585">
        <v>3567.4182742097501</v>
      </c>
      <c r="N585">
        <v>3096.6667603922801</v>
      </c>
      <c r="O585">
        <v>3304.9566546135102</v>
      </c>
      <c r="P585">
        <f t="shared" si="9"/>
        <v>1.0672626118138862</v>
      </c>
      <c r="Q585">
        <v>0.10930937236201101</v>
      </c>
      <c r="R585">
        <v>0.35670322104388702</v>
      </c>
      <c r="S585" t="b">
        <v>0</v>
      </c>
    </row>
    <row r="586" spans="1:19" x14ac:dyDescent="0.2">
      <c r="A586" t="s">
        <v>1430</v>
      </c>
      <c r="B586" t="s">
        <v>1431</v>
      </c>
      <c r="C586">
        <v>13</v>
      </c>
      <c r="D586">
        <v>2035.5</v>
      </c>
      <c r="E586">
        <v>2180.4689539329802</v>
      </c>
      <c r="F586">
        <v>1841.4509992000501</v>
      </c>
      <c r="G586">
        <v>1203.62880481959</v>
      </c>
      <c r="H586">
        <v>2126.5698688344701</v>
      </c>
      <c r="I586">
        <v>1760.9167278862501</v>
      </c>
      <c r="J586">
        <v>1902.1565570151799</v>
      </c>
      <c r="K586">
        <v>2090.3558464634398</v>
      </c>
      <c r="L586">
        <v>2161.8268821531201</v>
      </c>
      <c r="M586">
        <v>1913.61097027553</v>
      </c>
      <c r="N586">
        <v>1837.00645319215</v>
      </c>
      <c r="O586">
        <v>1960.5411998837301</v>
      </c>
      <c r="P586">
        <f t="shared" ref="P586:P649" si="10">O586/N586</f>
        <v>1.0672478566838537</v>
      </c>
      <c r="Q586">
        <v>0.58853136088037095</v>
      </c>
      <c r="R586">
        <v>0.79029643577018305</v>
      </c>
      <c r="S586" t="b">
        <v>0</v>
      </c>
    </row>
    <row r="587" spans="1:19" x14ac:dyDescent="0.2">
      <c r="A587" t="s">
        <v>1432</v>
      </c>
      <c r="B587" t="s">
        <v>1433</v>
      </c>
      <c r="C587">
        <v>4</v>
      </c>
      <c r="D587">
        <v>652.4</v>
      </c>
      <c r="E587">
        <v>632.85356994178096</v>
      </c>
      <c r="F587">
        <v>847.1614107373</v>
      </c>
      <c r="G587">
        <v>825.72702411139801</v>
      </c>
      <c r="H587">
        <v>844.7751368447</v>
      </c>
      <c r="I587">
        <v>828.17383127918094</v>
      </c>
      <c r="J587">
        <v>670.45035715985898</v>
      </c>
      <c r="K587">
        <v>792.13382872475302</v>
      </c>
      <c r="L587">
        <v>778.44718757960698</v>
      </c>
      <c r="M587">
        <v>985.49145236290894</v>
      </c>
      <c r="N587">
        <v>754.17510883821603</v>
      </c>
      <c r="O587">
        <v>804.69951811832698</v>
      </c>
      <c r="P587">
        <f t="shared" si="10"/>
        <v>1.0669929419414839</v>
      </c>
      <c r="Q587">
        <v>0.49295176667481</v>
      </c>
      <c r="R587">
        <v>0.72907152046022405</v>
      </c>
      <c r="S587" t="b">
        <v>0</v>
      </c>
    </row>
    <row r="588" spans="1:19" x14ac:dyDescent="0.2">
      <c r="A588" t="s">
        <v>1434</v>
      </c>
      <c r="B588" t="s">
        <v>1435</v>
      </c>
      <c r="C588">
        <v>9</v>
      </c>
      <c r="D588">
        <v>829.49999999999898</v>
      </c>
      <c r="E588">
        <v>852.09382511379101</v>
      </c>
      <c r="F588">
        <v>740.08748451628003</v>
      </c>
      <c r="G588">
        <v>518.24704224375603</v>
      </c>
      <c r="H588">
        <v>775.92177641223498</v>
      </c>
      <c r="I588">
        <v>776.037757247473</v>
      </c>
      <c r="J588">
        <v>823.92404181128597</v>
      </c>
      <c r="K588">
        <v>750.30634210330095</v>
      </c>
      <c r="L588">
        <v>783.84368231759595</v>
      </c>
      <c r="M588">
        <v>773.26091796008404</v>
      </c>
      <c r="N588">
        <v>732.13021111727903</v>
      </c>
      <c r="O588">
        <v>781.11114349276897</v>
      </c>
      <c r="P588">
        <f t="shared" si="10"/>
        <v>1.0669019412554248</v>
      </c>
      <c r="Q588">
        <v>0.497522951010826</v>
      </c>
      <c r="R588">
        <v>0.73099767206182198</v>
      </c>
      <c r="S588" t="b">
        <v>0</v>
      </c>
    </row>
    <row r="589" spans="1:19" x14ac:dyDescent="0.2">
      <c r="A589" t="s">
        <v>1436</v>
      </c>
      <c r="B589" t="s">
        <v>1437</v>
      </c>
      <c r="C589">
        <v>4</v>
      </c>
      <c r="D589">
        <v>337.5</v>
      </c>
      <c r="E589">
        <v>345.37018498241503</v>
      </c>
      <c r="F589">
        <v>365.60613633395798</v>
      </c>
      <c r="G589">
        <v>259.46298510628401</v>
      </c>
      <c r="H589">
        <v>424.64104958786299</v>
      </c>
      <c r="I589">
        <v>333.65927833664102</v>
      </c>
      <c r="J589">
        <v>367.62585379793899</v>
      </c>
      <c r="K589">
        <v>371.61620183349498</v>
      </c>
      <c r="L589">
        <v>374.296657745331</v>
      </c>
      <c r="M589">
        <v>379.579617044472</v>
      </c>
      <c r="N589">
        <v>342.242465854567</v>
      </c>
      <c r="O589">
        <v>364.97619986396103</v>
      </c>
      <c r="P589">
        <f t="shared" si="10"/>
        <v>1.066425812917835</v>
      </c>
      <c r="Q589">
        <v>0.46176697926934201</v>
      </c>
      <c r="R589">
        <v>0.70853733956599596</v>
      </c>
      <c r="S589" t="b">
        <v>0</v>
      </c>
    </row>
    <row r="590" spans="1:19" x14ac:dyDescent="0.2">
      <c r="A590" t="s">
        <v>1438</v>
      </c>
      <c r="B590" t="s">
        <v>1439</v>
      </c>
      <c r="C590">
        <v>1</v>
      </c>
      <c r="D590">
        <v>116.3</v>
      </c>
      <c r="E590">
        <v>111.093307992851</v>
      </c>
      <c r="F590">
        <v>119.280627307364</v>
      </c>
      <c r="G590">
        <v>124.826780028145</v>
      </c>
      <c r="H590">
        <v>116.612858179469</v>
      </c>
      <c r="I590">
        <v>123.169606313106</v>
      </c>
      <c r="J590">
        <v>122.62454525768</v>
      </c>
      <c r="K590">
        <v>129.62232481180601</v>
      </c>
      <c r="L590">
        <v>131.219764329767</v>
      </c>
      <c r="M590">
        <v>120.43011061451701</v>
      </c>
      <c r="N590">
        <v>117.538013689449</v>
      </c>
      <c r="O590">
        <v>125.342693091219</v>
      </c>
      <c r="P590">
        <f t="shared" si="10"/>
        <v>1.066401321213331</v>
      </c>
      <c r="Q590" s="1">
        <v>3.4657680183053298E-2</v>
      </c>
      <c r="R590">
        <v>0.20685173716390301</v>
      </c>
      <c r="S590" t="b">
        <v>0</v>
      </c>
    </row>
    <row r="591" spans="1:19" x14ac:dyDescent="0.2">
      <c r="A591" t="s">
        <v>1440</v>
      </c>
      <c r="B591" t="s">
        <v>637</v>
      </c>
      <c r="C591">
        <v>1</v>
      </c>
      <c r="D591">
        <v>48.9</v>
      </c>
      <c r="E591">
        <v>52.208635140896497</v>
      </c>
      <c r="F591">
        <v>47.934995638850999</v>
      </c>
      <c r="G591">
        <v>57.615701499471797</v>
      </c>
      <c r="H591">
        <v>47.642599002637198</v>
      </c>
      <c r="I591">
        <v>43.668578001074103</v>
      </c>
      <c r="J591">
        <v>54.391113935151097</v>
      </c>
      <c r="K591">
        <v>45.182385332041498</v>
      </c>
      <c r="L591">
        <v>55.668837997902003</v>
      </c>
      <c r="M591">
        <v>77.430659592108697</v>
      </c>
      <c r="N591">
        <v>50.728034794193597</v>
      </c>
      <c r="O591">
        <v>54.080195719750797</v>
      </c>
      <c r="P591">
        <f t="shared" si="10"/>
        <v>1.0660810326904462</v>
      </c>
      <c r="Q591">
        <v>0.56986843673411303</v>
      </c>
      <c r="R591">
        <v>0.78031777644090194</v>
      </c>
      <c r="S591" t="b">
        <v>0</v>
      </c>
    </row>
    <row r="592" spans="1:19" x14ac:dyDescent="0.2">
      <c r="A592" t="s">
        <v>1441</v>
      </c>
      <c r="B592" t="s">
        <v>1442</v>
      </c>
      <c r="C592">
        <v>3</v>
      </c>
      <c r="D592">
        <v>644.70000000000005</v>
      </c>
      <c r="E592">
        <v>679.96130822334499</v>
      </c>
      <c r="F592">
        <v>595.50994475877997</v>
      </c>
      <c r="G592">
        <v>486.03281511456697</v>
      </c>
      <c r="H592">
        <v>634.357396983179</v>
      </c>
      <c r="I592">
        <v>611.06988120684605</v>
      </c>
      <c r="J592">
        <v>667.66742264972504</v>
      </c>
      <c r="K592">
        <v>659.58667272862795</v>
      </c>
      <c r="L592">
        <v>665.35542828780899</v>
      </c>
      <c r="M592">
        <v>618.43983827350598</v>
      </c>
      <c r="N592">
        <v>604.151833720387</v>
      </c>
      <c r="O592">
        <v>643.95396232682401</v>
      </c>
      <c r="P592">
        <f t="shared" si="10"/>
        <v>1.0658810027296188</v>
      </c>
      <c r="Q592">
        <v>0.32926584343828402</v>
      </c>
      <c r="R592">
        <v>0.607810042351002</v>
      </c>
      <c r="S592" t="b">
        <v>0</v>
      </c>
    </row>
    <row r="593" spans="1:19" x14ac:dyDescent="0.2">
      <c r="A593" t="s">
        <v>1443</v>
      </c>
      <c r="B593" t="s">
        <v>1444</v>
      </c>
      <c r="C593">
        <v>1</v>
      </c>
      <c r="D593">
        <v>61.5</v>
      </c>
      <c r="E593">
        <v>51.682879133289802</v>
      </c>
      <c r="F593">
        <v>52.9280802812819</v>
      </c>
      <c r="G593">
        <v>59.3280856658074</v>
      </c>
      <c r="H593">
        <v>53.3706374766453</v>
      </c>
      <c r="I593">
        <v>55.989292013542197</v>
      </c>
      <c r="J593">
        <v>67.275070000583298</v>
      </c>
      <c r="K593">
        <v>55.611222478944597</v>
      </c>
      <c r="L593">
        <v>57.0766192338994</v>
      </c>
      <c r="M593">
        <v>61.2914554550118</v>
      </c>
      <c r="N593">
        <v>55.628088451551498</v>
      </c>
      <c r="O593">
        <v>59.291979578012402</v>
      </c>
      <c r="P593">
        <f t="shared" si="10"/>
        <v>1.0658640486928095</v>
      </c>
      <c r="Q593">
        <v>0.23663516047201399</v>
      </c>
      <c r="R593">
        <v>0.51501799146423499</v>
      </c>
      <c r="S593" t="b">
        <v>0</v>
      </c>
    </row>
    <row r="594" spans="1:19" x14ac:dyDescent="0.2">
      <c r="A594" t="s">
        <v>1445</v>
      </c>
      <c r="B594" t="s">
        <v>1446</v>
      </c>
      <c r="C594">
        <v>7</v>
      </c>
      <c r="D594">
        <v>1879.8</v>
      </c>
      <c r="E594">
        <v>1920.11457896613</v>
      </c>
      <c r="F594">
        <v>1748.2467525413399</v>
      </c>
      <c r="G594">
        <v>1310.43876719478</v>
      </c>
      <c r="H594">
        <v>1929.12788959774</v>
      </c>
      <c r="I594">
        <v>1825.3735159304199</v>
      </c>
      <c r="J594">
        <v>1886.90195303371</v>
      </c>
      <c r="K594">
        <v>1866.6404689572901</v>
      </c>
      <c r="L594">
        <v>1913.23617889657</v>
      </c>
      <c r="M594">
        <v>1782.6528567059399</v>
      </c>
      <c r="N594">
        <v>1740.0585210015299</v>
      </c>
      <c r="O594">
        <v>1854.3829437608999</v>
      </c>
      <c r="P594">
        <f t="shared" si="10"/>
        <v>1.0657014815188905</v>
      </c>
      <c r="Q594">
        <v>0.41554694061445202</v>
      </c>
      <c r="R594">
        <v>0.67338607846983001</v>
      </c>
      <c r="S594" t="b">
        <v>0</v>
      </c>
    </row>
    <row r="595" spans="1:19" x14ac:dyDescent="0.2">
      <c r="A595" t="s">
        <v>1447</v>
      </c>
      <c r="B595" t="s">
        <v>1448</v>
      </c>
      <c r="C595">
        <v>2</v>
      </c>
      <c r="D595">
        <v>123.4</v>
      </c>
      <c r="E595">
        <v>129.074163453002</v>
      </c>
      <c r="F595">
        <v>120.612116545346</v>
      </c>
      <c r="G595">
        <v>154.36540689743501</v>
      </c>
      <c r="H595">
        <v>133.56317611275799</v>
      </c>
      <c r="I595">
        <v>119.019471066801</v>
      </c>
      <c r="J595">
        <v>137.87914923915201</v>
      </c>
      <c r="K595">
        <v>147.45227219199501</v>
      </c>
      <c r="L595">
        <v>140.01839705475101</v>
      </c>
      <c r="M595">
        <v>160.547560898158</v>
      </c>
      <c r="N595">
        <v>131.69110066262101</v>
      </c>
      <c r="O595">
        <v>140.317351489836</v>
      </c>
      <c r="P595">
        <f t="shared" si="10"/>
        <v>1.0655036732460348</v>
      </c>
      <c r="Q595">
        <v>0.36107372199305998</v>
      </c>
      <c r="R595">
        <v>0.638897202454207</v>
      </c>
      <c r="S595" t="b">
        <v>0</v>
      </c>
    </row>
    <row r="596" spans="1:19" x14ac:dyDescent="0.2">
      <c r="A596" t="s">
        <v>1449</v>
      </c>
      <c r="B596" t="s">
        <v>1450</v>
      </c>
      <c r="C596">
        <v>12</v>
      </c>
      <c r="D596">
        <v>3912.9</v>
      </c>
      <c r="E596">
        <v>4086.96538871655</v>
      </c>
      <c r="F596">
        <v>3594.68945331231</v>
      </c>
      <c r="G596">
        <v>3679.20118928893</v>
      </c>
      <c r="H596">
        <v>3752.0469092647199</v>
      </c>
      <c r="I596">
        <v>3445.3528709803199</v>
      </c>
      <c r="J596">
        <v>4265.0740994154503</v>
      </c>
      <c r="K596">
        <v>4249.4615499739202</v>
      </c>
      <c r="L596">
        <v>3893.0458571210202</v>
      </c>
      <c r="M596">
        <v>4482.2805887240402</v>
      </c>
      <c r="N596">
        <v>3801.1637289151699</v>
      </c>
      <c r="O596">
        <v>4050.0142428681902</v>
      </c>
      <c r="P596">
        <f t="shared" si="10"/>
        <v>1.0654669284724656</v>
      </c>
      <c r="Q596">
        <v>0.25473291050628699</v>
      </c>
      <c r="R596">
        <v>0.53372609820364803</v>
      </c>
      <c r="S596" t="b">
        <v>0</v>
      </c>
    </row>
    <row r="597" spans="1:19" x14ac:dyDescent="0.2">
      <c r="A597" t="s">
        <v>1451</v>
      </c>
      <c r="B597" t="s">
        <v>1452</v>
      </c>
      <c r="C597">
        <v>2</v>
      </c>
      <c r="D597">
        <v>108.1</v>
      </c>
      <c r="E597">
        <v>131.80809469255701</v>
      </c>
      <c r="F597">
        <v>93.760416912717304</v>
      </c>
      <c r="G597">
        <v>71.207750819760804</v>
      </c>
      <c r="H597">
        <v>107.377857374436</v>
      </c>
      <c r="I597">
        <v>93.599892683182006</v>
      </c>
      <c r="J597">
        <v>103.659361929364</v>
      </c>
      <c r="K597">
        <v>109.325340687188</v>
      </c>
      <c r="L597">
        <v>112.214717643801</v>
      </c>
      <c r="M597">
        <v>117.66338990529999</v>
      </c>
      <c r="N597">
        <v>100.42592985826499</v>
      </c>
      <c r="O597">
        <v>106.96930638891899</v>
      </c>
      <c r="P597">
        <f t="shared" si="10"/>
        <v>1.0651562454028449</v>
      </c>
      <c r="Q597">
        <v>0.57831493553098801</v>
      </c>
      <c r="R597">
        <v>0.78463766707271199</v>
      </c>
      <c r="S597" t="b">
        <v>0</v>
      </c>
    </row>
    <row r="598" spans="1:19" x14ac:dyDescent="0.2">
      <c r="A598" t="s">
        <v>1453</v>
      </c>
      <c r="B598" t="s">
        <v>1454</v>
      </c>
      <c r="C598">
        <v>6</v>
      </c>
      <c r="D598">
        <v>495.3</v>
      </c>
      <c r="E598">
        <v>462.824077081761</v>
      </c>
      <c r="F598">
        <v>468.35272253153698</v>
      </c>
      <c r="G598">
        <v>527.45110713781003</v>
      </c>
      <c r="H598">
        <v>500.39143593800998</v>
      </c>
      <c r="I598">
        <v>520.54505614681705</v>
      </c>
      <c r="J598">
        <v>520.48110855822699</v>
      </c>
      <c r="K598">
        <v>510.21881165685301</v>
      </c>
      <c r="L598">
        <v>513.90163031507996</v>
      </c>
      <c r="M598">
        <v>546.15925974522099</v>
      </c>
      <c r="N598">
        <v>490.30901620251302</v>
      </c>
      <c r="O598">
        <v>522.11216490007303</v>
      </c>
      <c r="P598">
        <f t="shared" si="10"/>
        <v>1.0648634792480021</v>
      </c>
      <c r="Q598" s="1">
        <v>4.5489071232490401E-2</v>
      </c>
      <c r="R598">
        <v>0.23593545786596201</v>
      </c>
      <c r="S598" t="b">
        <v>0</v>
      </c>
    </row>
    <row r="599" spans="1:19" x14ac:dyDescent="0.2">
      <c r="A599" t="s">
        <v>1455</v>
      </c>
      <c r="B599" t="s">
        <v>1456</v>
      </c>
      <c r="C599">
        <v>3</v>
      </c>
      <c r="D599">
        <v>337.1</v>
      </c>
      <c r="E599">
        <v>321.50086223706899</v>
      </c>
      <c r="F599">
        <v>314.01092836217202</v>
      </c>
      <c r="G599">
        <v>327.10215967654199</v>
      </c>
      <c r="H599">
        <v>317.56179974722198</v>
      </c>
      <c r="I599">
        <v>321.98702295640902</v>
      </c>
      <c r="J599">
        <v>363.19377291143098</v>
      </c>
      <c r="K599">
        <v>353.00128821644199</v>
      </c>
      <c r="L599">
        <v>332.18053576840703</v>
      </c>
      <c r="M599">
        <v>352.94993021826201</v>
      </c>
      <c r="N599">
        <v>323.35491357715301</v>
      </c>
      <c r="O599">
        <v>344.32461207004098</v>
      </c>
      <c r="P599">
        <f t="shared" si="10"/>
        <v>1.0648504092945679</v>
      </c>
      <c r="Q599" s="1">
        <v>3.8760022677383502E-2</v>
      </c>
      <c r="R599">
        <v>0.21771587206019699</v>
      </c>
      <c r="S599" t="b">
        <v>0</v>
      </c>
    </row>
    <row r="600" spans="1:19" x14ac:dyDescent="0.2">
      <c r="A600" t="s">
        <v>1457</v>
      </c>
      <c r="B600" t="s">
        <v>1458</v>
      </c>
      <c r="C600">
        <v>6</v>
      </c>
      <c r="D600">
        <v>441.4</v>
      </c>
      <c r="E600">
        <v>476.28343087649301</v>
      </c>
      <c r="F600">
        <v>496.42495396564902</v>
      </c>
      <c r="G600">
        <v>572.508215514516</v>
      </c>
      <c r="H600">
        <v>483.44111800472098</v>
      </c>
      <c r="I600">
        <v>500.44283854752598</v>
      </c>
      <c r="J600">
        <v>521.09953844936797</v>
      </c>
      <c r="K600">
        <v>532.64641842438698</v>
      </c>
      <c r="L600">
        <v>486.801841522129</v>
      </c>
      <c r="M600">
        <v>584.54750958560101</v>
      </c>
      <c r="N600">
        <v>492.19289822001599</v>
      </c>
      <c r="O600">
        <v>524.05544906660896</v>
      </c>
      <c r="P600">
        <f t="shared" si="10"/>
        <v>1.0647359012326709</v>
      </c>
      <c r="Q600">
        <v>0.26978350323879502</v>
      </c>
      <c r="R600">
        <v>0.55512739559658497</v>
      </c>
      <c r="S600" t="b">
        <v>0</v>
      </c>
    </row>
    <row r="601" spans="1:19" x14ac:dyDescent="0.2">
      <c r="A601" t="s">
        <v>1459</v>
      </c>
      <c r="B601" t="s">
        <v>1460</v>
      </c>
      <c r="C601">
        <v>6</v>
      </c>
      <c r="D601">
        <v>542.20000000000005</v>
      </c>
      <c r="E601">
        <v>583.32735402522599</v>
      </c>
      <c r="F601">
        <v>523.05473872528103</v>
      </c>
      <c r="G601">
        <v>391.31656591412798</v>
      </c>
      <c r="H601">
        <v>574.85593610011495</v>
      </c>
      <c r="I601">
        <v>577.47972405706503</v>
      </c>
      <c r="J601">
        <v>545.93980574352099</v>
      </c>
      <c r="K601">
        <v>536.12269747335495</v>
      </c>
      <c r="L601">
        <v>551.09051796601398</v>
      </c>
      <c r="M601">
        <v>545.23701950881605</v>
      </c>
      <c r="N601">
        <v>517.77520598624994</v>
      </c>
      <c r="O601">
        <v>550.99897860108001</v>
      </c>
      <c r="P601">
        <f t="shared" si="10"/>
        <v>1.0641664031624418</v>
      </c>
      <c r="Q601">
        <v>0.42388440159972202</v>
      </c>
      <c r="R601">
        <v>0.68193468630302601</v>
      </c>
      <c r="S601" t="b">
        <v>0</v>
      </c>
    </row>
    <row r="602" spans="1:19" x14ac:dyDescent="0.2">
      <c r="A602" t="s">
        <v>1461</v>
      </c>
      <c r="B602" t="s">
        <v>1462</v>
      </c>
      <c r="C602">
        <v>3</v>
      </c>
      <c r="D602">
        <v>337.8</v>
      </c>
      <c r="E602">
        <v>320.34419902033397</v>
      </c>
      <c r="F602">
        <v>278.39359124616402</v>
      </c>
      <c r="G602">
        <v>337.91158472653501</v>
      </c>
      <c r="H602">
        <v>288.80470863281403</v>
      </c>
      <c r="I602">
        <v>328.47160927876001</v>
      </c>
      <c r="J602">
        <v>384.22038921021601</v>
      </c>
      <c r="K602">
        <v>304.89407170008201</v>
      </c>
      <c r="L602">
        <v>313.87937970043902</v>
      </c>
      <c r="M602">
        <v>331.73840478093501</v>
      </c>
      <c r="N602">
        <v>311.651067380754</v>
      </c>
      <c r="O602">
        <v>331.55619939995302</v>
      </c>
      <c r="P602">
        <f t="shared" si="10"/>
        <v>1.0638699305171329</v>
      </c>
      <c r="Q602">
        <v>0.30621301629539999</v>
      </c>
      <c r="R602">
        <v>0.58750435838609905</v>
      </c>
      <c r="S602" t="b">
        <v>0</v>
      </c>
    </row>
    <row r="603" spans="1:19" x14ac:dyDescent="0.2">
      <c r="A603" t="s">
        <v>1463</v>
      </c>
      <c r="B603" t="s">
        <v>1464</v>
      </c>
      <c r="C603">
        <v>3</v>
      </c>
      <c r="D603">
        <v>1344.5</v>
      </c>
      <c r="E603">
        <v>1373.7489358611999</v>
      </c>
      <c r="F603">
        <v>1465.86007665274</v>
      </c>
      <c r="G603">
        <v>1700.0061650361299</v>
      </c>
      <c r="H603">
        <v>1339.13992677491</v>
      </c>
      <c r="I603">
        <v>1433.5748103339299</v>
      </c>
      <c r="J603">
        <v>1737.24191937765</v>
      </c>
      <c r="K603">
        <v>1427.62006648282</v>
      </c>
      <c r="L603">
        <v>1395.9938897704999</v>
      </c>
      <c r="M603">
        <v>1690.4288330653901</v>
      </c>
      <c r="N603">
        <v>1438.6906776932899</v>
      </c>
      <c r="O603">
        <v>1530.22306182805</v>
      </c>
      <c r="P603">
        <f t="shared" si="10"/>
        <v>1.0636220040582438</v>
      </c>
      <c r="Q603">
        <v>0.36795626648987201</v>
      </c>
      <c r="R603">
        <v>0.64034577688415495</v>
      </c>
      <c r="S603" t="b">
        <v>0</v>
      </c>
    </row>
    <row r="604" spans="1:19" x14ac:dyDescent="0.2">
      <c r="A604" t="s">
        <v>1465</v>
      </c>
      <c r="B604" t="s">
        <v>1466</v>
      </c>
      <c r="C604">
        <v>14</v>
      </c>
      <c r="D604">
        <v>2372.6</v>
      </c>
      <c r="E604">
        <v>2289.72105231366</v>
      </c>
      <c r="F604">
        <v>2569.3317826299899</v>
      </c>
      <c r="G604">
        <v>2492.84003404953</v>
      </c>
      <c r="H604">
        <v>2717.7268191009798</v>
      </c>
      <c r="I604">
        <v>2273.9771977107098</v>
      </c>
      <c r="J604">
        <v>2579.4403594628202</v>
      </c>
      <c r="K604">
        <v>2725.2813940523201</v>
      </c>
      <c r="L604">
        <v>2724.1181708311201</v>
      </c>
      <c r="M604">
        <v>2955.9729974728798</v>
      </c>
      <c r="N604">
        <v>2483.9651627491398</v>
      </c>
      <c r="O604">
        <v>2641.9820986306599</v>
      </c>
      <c r="P604">
        <f t="shared" si="10"/>
        <v>1.0636147955097059</v>
      </c>
      <c r="Q604">
        <v>0.275641296350145</v>
      </c>
      <c r="R604">
        <v>0.56097430768689405</v>
      </c>
      <c r="S604" t="b">
        <v>0</v>
      </c>
    </row>
    <row r="605" spans="1:19" x14ac:dyDescent="0.2">
      <c r="A605" t="s">
        <v>1467</v>
      </c>
      <c r="B605" t="s">
        <v>1468</v>
      </c>
      <c r="C605">
        <v>6</v>
      </c>
      <c r="D605">
        <v>619.20000000000005</v>
      </c>
      <c r="E605">
        <v>663.55772078601399</v>
      </c>
      <c r="F605">
        <v>549.68452348491303</v>
      </c>
      <c r="G605">
        <v>633.72594946101594</v>
      </c>
      <c r="H605">
        <v>580.35017708538896</v>
      </c>
      <c r="I605">
        <v>660.09335380382504</v>
      </c>
      <c r="J605">
        <v>657.66947274295001</v>
      </c>
      <c r="K605">
        <v>639.40182663784799</v>
      </c>
      <c r="L605">
        <v>618.78133239689305</v>
      </c>
      <c r="M605">
        <v>657.75032835029197</v>
      </c>
      <c r="N605">
        <v>607.97112754349803</v>
      </c>
      <c r="O605">
        <v>646.54244108442902</v>
      </c>
      <c r="P605">
        <f t="shared" si="10"/>
        <v>1.0634426731690008</v>
      </c>
      <c r="Q605">
        <v>0.120687338781941</v>
      </c>
      <c r="R605">
        <v>0.37247386943934202</v>
      </c>
      <c r="S605" t="b">
        <v>0</v>
      </c>
    </row>
    <row r="606" spans="1:19" x14ac:dyDescent="0.2">
      <c r="A606" t="s">
        <v>1469</v>
      </c>
      <c r="B606" t="s">
        <v>1470</v>
      </c>
      <c r="C606">
        <v>1</v>
      </c>
      <c r="D606">
        <v>192.2</v>
      </c>
      <c r="E606">
        <v>185.11975386387999</v>
      </c>
      <c r="F606">
        <v>173.87168606461</v>
      </c>
      <c r="G606">
        <v>203.06133162760401</v>
      </c>
      <c r="H606">
        <v>186.63520605560899</v>
      </c>
      <c r="I606">
        <v>179.97458249690601</v>
      </c>
      <c r="J606">
        <v>187.250468881888</v>
      </c>
      <c r="K606">
        <v>219.10847581426501</v>
      </c>
      <c r="L606">
        <v>197.85474283364701</v>
      </c>
      <c r="M606">
        <v>218.072295643953</v>
      </c>
      <c r="N606">
        <v>187.936512162589</v>
      </c>
      <c r="O606">
        <v>199.82418274130799</v>
      </c>
      <c r="P606">
        <f t="shared" si="10"/>
        <v>1.0632536511502069</v>
      </c>
      <c r="Q606">
        <v>0.228347755957303</v>
      </c>
      <c r="R606">
        <v>0.50981885123609405</v>
      </c>
      <c r="S606" t="b">
        <v>0</v>
      </c>
    </row>
    <row r="607" spans="1:19" x14ac:dyDescent="0.2">
      <c r="A607" t="s">
        <v>1471</v>
      </c>
      <c r="B607" t="s">
        <v>1472</v>
      </c>
      <c r="C607">
        <v>3</v>
      </c>
      <c r="D607">
        <v>383.8</v>
      </c>
      <c r="E607">
        <v>366.715878891248</v>
      </c>
      <c r="F607">
        <v>342.19411723278199</v>
      </c>
      <c r="G607">
        <v>419.67792866906098</v>
      </c>
      <c r="H607">
        <v>336.61629507912602</v>
      </c>
      <c r="I607">
        <v>314.85397800182102</v>
      </c>
      <c r="J607">
        <v>436.47771501160901</v>
      </c>
      <c r="K607">
        <v>392.36173809346298</v>
      </c>
      <c r="L607">
        <v>377.58148062932497</v>
      </c>
      <c r="M607">
        <v>454.05051613421898</v>
      </c>
      <c r="N607">
        <v>368.59691674445202</v>
      </c>
      <c r="O607">
        <v>391.89935948785399</v>
      </c>
      <c r="P607">
        <f t="shared" si="10"/>
        <v>1.0632193099964466</v>
      </c>
      <c r="Q607">
        <v>0.44192339151472798</v>
      </c>
      <c r="R607">
        <v>0.69403792599576597</v>
      </c>
      <c r="S607" t="b">
        <v>0</v>
      </c>
    </row>
    <row r="608" spans="1:19" x14ac:dyDescent="0.2">
      <c r="A608" t="s">
        <v>1473</v>
      </c>
      <c r="B608" t="s">
        <v>1474</v>
      </c>
      <c r="C608">
        <v>3</v>
      </c>
      <c r="D608">
        <v>742.9</v>
      </c>
      <c r="E608">
        <v>721.81148642884102</v>
      </c>
      <c r="F608">
        <v>610.93302843206595</v>
      </c>
      <c r="G608">
        <v>704.04072429117195</v>
      </c>
      <c r="H608">
        <v>683.92246459500404</v>
      </c>
      <c r="I608">
        <v>595.50687403320205</v>
      </c>
      <c r="J608">
        <v>783.51995559009094</v>
      </c>
      <c r="K608">
        <v>756.24965789669795</v>
      </c>
      <c r="L608">
        <v>718.49916994671298</v>
      </c>
      <c r="M608">
        <v>845.31093642926601</v>
      </c>
      <c r="N608">
        <v>691.178913829056</v>
      </c>
      <c r="O608">
        <v>734.86736008841604</v>
      </c>
      <c r="P608">
        <f t="shared" si="10"/>
        <v>1.0632085924284507</v>
      </c>
      <c r="Q608">
        <v>0.39263109431064602</v>
      </c>
      <c r="R608">
        <v>0.65743173253113396</v>
      </c>
      <c r="S608" t="b">
        <v>0</v>
      </c>
    </row>
    <row r="609" spans="1:19" x14ac:dyDescent="0.2">
      <c r="A609" t="s">
        <v>1475</v>
      </c>
      <c r="B609" t="s">
        <v>1476</v>
      </c>
      <c r="C609">
        <v>4</v>
      </c>
      <c r="D609">
        <v>839.5</v>
      </c>
      <c r="E609">
        <v>918.75968687832597</v>
      </c>
      <c r="F609">
        <v>783.24992731418297</v>
      </c>
      <c r="G609">
        <v>979.19945501922905</v>
      </c>
      <c r="H609">
        <v>758.97145847894603</v>
      </c>
      <c r="I609">
        <v>757.88091554488801</v>
      </c>
      <c r="J609">
        <v>1012.33901531217</v>
      </c>
      <c r="K609">
        <v>877.91942461056897</v>
      </c>
      <c r="L609">
        <v>866.31619972644899</v>
      </c>
      <c r="M609">
        <v>1044.8606675815099</v>
      </c>
      <c r="N609">
        <v>852.00848616551502</v>
      </c>
      <c r="O609">
        <v>905.78116189098796</v>
      </c>
      <c r="P609">
        <f t="shared" si="10"/>
        <v>1.0631128405392747</v>
      </c>
      <c r="Q609">
        <v>0.43954182691181098</v>
      </c>
      <c r="R609">
        <v>0.692357054324094</v>
      </c>
      <c r="S609" t="b">
        <v>0</v>
      </c>
    </row>
    <row r="610" spans="1:19" x14ac:dyDescent="0.2">
      <c r="A610" t="s">
        <v>1477</v>
      </c>
      <c r="B610" t="s">
        <v>1478</v>
      </c>
      <c r="C610">
        <v>1</v>
      </c>
      <c r="D610">
        <v>97.9</v>
      </c>
      <c r="E610">
        <v>121.818730548029</v>
      </c>
      <c r="F610">
        <v>128.04626479074301</v>
      </c>
      <c r="G610">
        <v>86.512184306385507</v>
      </c>
      <c r="H610">
        <v>133.68007485712599</v>
      </c>
      <c r="I610">
        <v>100.473554184875</v>
      </c>
      <c r="J610">
        <v>126.74741119861901</v>
      </c>
      <c r="K610">
        <v>104.72768129984399</v>
      </c>
      <c r="L610">
        <v>128.05225654877199</v>
      </c>
      <c r="M610">
        <v>140.37355572678601</v>
      </c>
      <c r="N610">
        <v>112.04733374684901</v>
      </c>
      <c r="O610">
        <v>119.109109482984</v>
      </c>
      <c r="P610">
        <f t="shared" si="10"/>
        <v>1.0630249333026507</v>
      </c>
      <c r="Q610">
        <v>0.57837306822859702</v>
      </c>
      <c r="R610">
        <v>0.78463766707271199</v>
      </c>
      <c r="S610" t="b">
        <v>0</v>
      </c>
    </row>
    <row r="611" spans="1:19" x14ac:dyDescent="0.2">
      <c r="A611" t="s">
        <v>1479</v>
      </c>
      <c r="B611" t="s">
        <v>1480</v>
      </c>
      <c r="C611">
        <v>2</v>
      </c>
      <c r="D611">
        <v>379.3</v>
      </c>
      <c r="E611">
        <v>409.82787151500202</v>
      </c>
      <c r="F611">
        <v>311.34794988620899</v>
      </c>
      <c r="G611">
        <v>339.516944882475</v>
      </c>
      <c r="H611">
        <v>365.95787991537202</v>
      </c>
      <c r="I611">
        <v>328.34191755231302</v>
      </c>
      <c r="J611">
        <v>451.423104047511</v>
      </c>
      <c r="K611">
        <v>355.13191085935802</v>
      </c>
      <c r="L611">
        <v>398.69819916928702</v>
      </c>
      <c r="M611">
        <v>388.91729943807798</v>
      </c>
      <c r="N611">
        <v>359.604054872814</v>
      </c>
      <c r="O611">
        <v>382.26124445009202</v>
      </c>
      <c r="P611">
        <f t="shared" si="10"/>
        <v>1.0630059346391172</v>
      </c>
      <c r="Q611">
        <v>0.418364930900536</v>
      </c>
      <c r="R611">
        <v>0.67657053132182599</v>
      </c>
      <c r="S611" t="b">
        <v>0</v>
      </c>
    </row>
    <row r="612" spans="1:19" x14ac:dyDescent="0.2">
      <c r="A612" t="s">
        <v>1481</v>
      </c>
      <c r="B612" t="s">
        <v>1482</v>
      </c>
      <c r="C612">
        <v>1</v>
      </c>
      <c r="D612">
        <v>42.4</v>
      </c>
      <c r="E612">
        <v>42.639875802453801</v>
      </c>
      <c r="F612">
        <v>43.718613051909301</v>
      </c>
      <c r="G612">
        <v>43.916628168786701</v>
      </c>
      <c r="H612">
        <v>44.837029137816899</v>
      </c>
      <c r="I612">
        <v>41.204435198580398</v>
      </c>
      <c r="J612">
        <v>43.671662488711497</v>
      </c>
      <c r="K612">
        <v>52.695633599165298</v>
      </c>
      <c r="L612">
        <v>48.043356302915697</v>
      </c>
      <c r="M612">
        <v>46.305051613421902</v>
      </c>
      <c r="N612">
        <v>43.493343632267099</v>
      </c>
      <c r="O612">
        <v>46.220645530663802</v>
      </c>
      <c r="P612">
        <f t="shared" si="10"/>
        <v>1.0627061906634687</v>
      </c>
      <c r="Q612">
        <v>0.196106189165318</v>
      </c>
      <c r="R612">
        <v>0.48081731423280399</v>
      </c>
      <c r="S612" t="b">
        <v>0</v>
      </c>
    </row>
    <row r="613" spans="1:19" x14ac:dyDescent="0.2">
      <c r="A613" t="s">
        <v>1483</v>
      </c>
      <c r="B613" t="s">
        <v>1484</v>
      </c>
      <c r="C613">
        <v>1</v>
      </c>
      <c r="D613">
        <v>71.8</v>
      </c>
      <c r="E613">
        <v>82.597332380566101</v>
      </c>
      <c r="F613">
        <v>94.869991277701999</v>
      </c>
      <c r="G613">
        <v>126.539164194481</v>
      </c>
      <c r="H613">
        <v>95.571084193317006</v>
      </c>
      <c r="I613">
        <v>106.17999014854399</v>
      </c>
      <c r="J613">
        <v>99.1242093943318</v>
      </c>
      <c r="K613">
        <v>102.48492062309001</v>
      </c>
      <c r="L613">
        <v>91.097999103838504</v>
      </c>
      <c r="M613">
        <v>93.685143758756197</v>
      </c>
      <c r="N613">
        <v>92.587884267222805</v>
      </c>
      <c r="O613">
        <v>98.358611745485206</v>
      </c>
      <c r="P613">
        <f t="shared" si="10"/>
        <v>1.06232702608915</v>
      </c>
      <c r="Q613">
        <v>0.55506931453391894</v>
      </c>
      <c r="R613">
        <v>0.76988222593468503</v>
      </c>
      <c r="S613" t="b">
        <v>0</v>
      </c>
    </row>
    <row r="614" spans="1:19" x14ac:dyDescent="0.2">
      <c r="A614" t="s">
        <v>1485</v>
      </c>
      <c r="B614" t="s">
        <v>1486</v>
      </c>
      <c r="C614">
        <v>2</v>
      </c>
      <c r="D614">
        <v>148.1</v>
      </c>
      <c r="E614">
        <v>176.39220413760901</v>
      </c>
      <c r="F614">
        <v>145.35562488450401</v>
      </c>
      <c r="G614">
        <v>184.439153818704</v>
      </c>
      <c r="H614">
        <v>139.875708308604</v>
      </c>
      <c r="I614">
        <v>151.44240267855901</v>
      </c>
      <c r="J614">
        <v>177.14944732658901</v>
      </c>
      <c r="K614">
        <v>176.15960885443801</v>
      </c>
      <c r="L614">
        <v>155.973251062722</v>
      </c>
      <c r="M614">
        <v>179.56876577402201</v>
      </c>
      <c r="N614">
        <v>157.838280695935</v>
      </c>
      <c r="O614">
        <v>167.63122182539001</v>
      </c>
      <c r="P614">
        <f t="shared" si="10"/>
        <v>1.0620441447174687</v>
      </c>
      <c r="Q614">
        <v>0.39016698539246503</v>
      </c>
      <c r="R614">
        <v>0.65695190240724499</v>
      </c>
      <c r="S614" t="b">
        <v>0</v>
      </c>
    </row>
    <row r="615" spans="1:19" x14ac:dyDescent="0.2">
      <c r="A615" t="s">
        <v>1487</v>
      </c>
      <c r="B615" t="s">
        <v>1488</v>
      </c>
      <c r="C615">
        <v>5</v>
      </c>
      <c r="D615">
        <v>648.4</v>
      </c>
      <c r="E615">
        <v>724.75572007143899</v>
      </c>
      <c r="F615">
        <v>679.83759649761396</v>
      </c>
      <c r="G615">
        <v>493.09639980070199</v>
      </c>
      <c r="H615">
        <v>737.57898825969198</v>
      </c>
      <c r="I615">
        <v>658.27766963356703</v>
      </c>
      <c r="J615">
        <v>694.156836320254</v>
      </c>
      <c r="K615">
        <v>700.29277901170201</v>
      </c>
      <c r="L615">
        <v>706.29839923473605</v>
      </c>
      <c r="M615">
        <v>693.94825762920902</v>
      </c>
      <c r="N615">
        <v>650.18364494189802</v>
      </c>
      <c r="O615">
        <v>690.38657489237198</v>
      </c>
      <c r="P615">
        <f t="shared" si="10"/>
        <v>1.061833191688583</v>
      </c>
      <c r="Q615">
        <v>0.44034350430424601</v>
      </c>
      <c r="R615">
        <v>0.69262870854721403</v>
      </c>
      <c r="S615" t="b">
        <v>0</v>
      </c>
    </row>
    <row r="616" spans="1:19" x14ac:dyDescent="0.2">
      <c r="A616" t="s">
        <v>1489</v>
      </c>
      <c r="B616" t="s">
        <v>1490</v>
      </c>
      <c r="C616">
        <v>6</v>
      </c>
      <c r="D616">
        <v>896.4</v>
      </c>
      <c r="E616">
        <v>873.43951902262495</v>
      </c>
      <c r="F616">
        <v>911.73863877940596</v>
      </c>
      <c r="G616">
        <v>931.14567435143499</v>
      </c>
      <c r="H616">
        <v>933.26748633090597</v>
      </c>
      <c r="I616">
        <v>954.23418938569705</v>
      </c>
      <c r="J616">
        <v>937.09671189004303</v>
      </c>
      <c r="K616">
        <v>940.15603339047505</v>
      </c>
      <c r="L616">
        <v>944.33074322130904</v>
      </c>
      <c r="M616">
        <v>1053.16082970916</v>
      </c>
      <c r="N616">
        <v>908.92021468897997</v>
      </c>
      <c r="O616">
        <v>964.83184709999603</v>
      </c>
      <c r="P616">
        <f t="shared" si="10"/>
        <v>1.0615143458220349</v>
      </c>
      <c r="Q616" s="1">
        <v>4.6299455668768197E-2</v>
      </c>
      <c r="R616">
        <v>0.23695765383326201</v>
      </c>
      <c r="S616" t="b">
        <v>0</v>
      </c>
    </row>
    <row r="617" spans="1:19" x14ac:dyDescent="0.2">
      <c r="A617" t="s">
        <v>1491</v>
      </c>
      <c r="B617" t="s">
        <v>1492</v>
      </c>
      <c r="C617">
        <v>12</v>
      </c>
      <c r="D617">
        <v>1356.8</v>
      </c>
      <c r="E617">
        <v>1055.1407952515101</v>
      </c>
      <c r="F617">
        <v>1019.25639474642</v>
      </c>
      <c r="G617">
        <v>1459.52321367637</v>
      </c>
      <c r="H617">
        <v>1267.36409773325</v>
      </c>
      <c r="I617">
        <v>1378.4558265939399</v>
      </c>
      <c r="J617">
        <v>1315.26659032261</v>
      </c>
      <c r="K617">
        <v>1244.05010509056</v>
      </c>
      <c r="L617">
        <v>1268.9416332217299</v>
      </c>
      <c r="M617">
        <v>1269.1956050871599</v>
      </c>
      <c r="N617">
        <v>1219.67583750686</v>
      </c>
      <c r="O617">
        <v>1294.3238209593401</v>
      </c>
      <c r="P617">
        <f t="shared" si="10"/>
        <v>1.0612031337810774</v>
      </c>
      <c r="Q617">
        <v>0.43572284489144297</v>
      </c>
      <c r="R617">
        <v>0.69072840926065804</v>
      </c>
      <c r="S617" t="b">
        <v>0</v>
      </c>
    </row>
    <row r="618" spans="1:19" x14ac:dyDescent="0.2">
      <c r="A618" t="s">
        <v>1493</v>
      </c>
      <c r="B618" t="s">
        <v>1494</v>
      </c>
      <c r="C618">
        <v>5</v>
      </c>
      <c r="D618">
        <v>618.79999999999905</v>
      </c>
      <c r="E618">
        <v>676.91192337922496</v>
      </c>
      <c r="F618">
        <v>623.91504850238596</v>
      </c>
      <c r="G618">
        <v>535.47790791750799</v>
      </c>
      <c r="H618">
        <v>660.54271572150105</v>
      </c>
      <c r="I618">
        <v>578.12818268929902</v>
      </c>
      <c r="J618">
        <v>706.93772073716195</v>
      </c>
      <c r="K618">
        <v>664.74502228515996</v>
      </c>
      <c r="L618">
        <v>683.65658435577598</v>
      </c>
      <c r="M618">
        <v>669.50889136446096</v>
      </c>
      <c r="N618">
        <v>621.11222752288097</v>
      </c>
      <c r="O618">
        <v>659.06909621310797</v>
      </c>
      <c r="P618">
        <f t="shared" si="10"/>
        <v>1.0611111277612526</v>
      </c>
      <c r="Q618">
        <v>0.29871918906848099</v>
      </c>
      <c r="R618">
        <v>0.57888276123332605</v>
      </c>
      <c r="S618" t="b">
        <v>0</v>
      </c>
    </row>
    <row r="619" spans="1:19" x14ac:dyDescent="0.2">
      <c r="A619" t="s">
        <v>1495</v>
      </c>
      <c r="B619" t="s">
        <v>1496</v>
      </c>
      <c r="C619">
        <v>51</v>
      </c>
      <c r="D619">
        <v>8026.7000000000098</v>
      </c>
      <c r="E619">
        <v>7613.6315365410401</v>
      </c>
      <c r="F619">
        <v>6990.8746696573498</v>
      </c>
      <c r="G619">
        <v>8038.9312767794499</v>
      </c>
      <c r="H619">
        <v>6962.7878220627999</v>
      </c>
      <c r="I619">
        <v>8366.5054310130199</v>
      </c>
      <c r="J619">
        <v>7761.3674889796703</v>
      </c>
      <c r="K619">
        <v>8272.9742040694691</v>
      </c>
      <c r="L619">
        <v>6992.3935632724697</v>
      </c>
      <c r="M619">
        <v>8563.77003496629</v>
      </c>
      <c r="N619">
        <v>7511.5294793118601</v>
      </c>
      <c r="O619">
        <v>7970.5258587170902</v>
      </c>
      <c r="P619">
        <f t="shared" si="10"/>
        <v>1.0611055818484625</v>
      </c>
      <c r="Q619">
        <v>0.25521993549455801</v>
      </c>
      <c r="R619">
        <v>0.53389907266690495</v>
      </c>
      <c r="S619" t="b">
        <v>0</v>
      </c>
    </row>
    <row r="620" spans="1:19" x14ac:dyDescent="0.2">
      <c r="A620" t="s">
        <v>1497</v>
      </c>
      <c r="B620" t="s">
        <v>1498</v>
      </c>
      <c r="C620">
        <v>4</v>
      </c>
      <c r="D620">
        <v>438.5</v>
      </c>
      <c r="E620">
        <v>454.30682975853199</v>
      </c>
      <c r="F620">
        <v>395.00985700605202</v>
      </c>
      <c r="G620">
        <v>429.20306559430401</v>
      </c>
      <c r="H620">
        <v>432.59016420485398</v>
      </c>
      <c r="I620">
        <v>375.67939770548003</v>
      </c>
      <c r="J620">
        <v>494.30090983326897</v>
      </c>
      <c r="K620">
        <v>497.09866169784601</v>
      </c>
      <c r="L620">
        <v>433.54078476022499</v>
      </c>
      <c r="M620">
        <v>490.59428550178802</v>
      </c>
      <c r="N620">
        <v>429.47041362898</v>
      </c>
      <c r="O620">
        <v>455.617886844981</v>
      </c>
      <c r="P620">
        <f t="shared" si="10"/>
        <v>1.0608830605932957</v>
      </c>
      <c r="Q620">
        <v>0.34714759354928398</v>
      </c>
      <c r="R620">
        <v>0.62736144982432596</v>
      </c>
      <c r="S620" t="b">
        <v>0</v>
      </c>
    </row>
    <row r="621" spans="1:19" x14ac:dyDescent="0.2">
      <c r="A621" t="s">
        <v>1499</v>
      </c>
      <c r="B621" t="s">
        <v>1500</v>
      </c>
      <c r="C621">
        <v>8</v>
      </c>
      <c r="D621">
        <v>2114.5</v>
      </c>
      <c r="E621">
        <v>2280.9935025873901</v>
      </c>
      <c r="F621">
        <v>1942.7551387231499</v>
      </c>
      <c r="G621">
        <v>2168.2362105185298</v>
      </c>
      <c r="H621">
        <v>2006.2810608802999</v>
      </c>
      <c r="I621">
        <v>1916.0280327169</v>
      </c>
      <c r="J621">
        <v>2402.5694105965699</v>
      </c>
      <c r="K621">
        <v>2305.10018126258</v>
      </c>
      <c r="L621">
        <v>2124.1687340901899</v>
      </c>
      <c r="M621">
        <v>2429.37382248532</v>
      </c>
      <c r="N621">
        <v>2099.1797783974598</v>
      </c>
      <c r="O621">
        <v>2226.8460480257099</v>
      </c>
      <c r="P621">
        <f t="shared" si="10"/>
        <v>1.0608172158202249</v>
      </c>
      <c r="Q621">
        <v>0.29455171053071699</v>
      </c>
      <c r="R621">
        <v>0.57510064966732299</v>
      </c>
      <c r="S621" t="b">
        <v>0</v>
      </c>
    </row>
    <row r="622" spans="1:19" x14ac:dyDescent="0.2">
      <c r="A622" t="s">
        <v>1501</v>
      </c>
      <c r="B622" t="s">
        <v>1502</v>
      </c>
      <c r="C622">
        <v>21</v>
      </c>
      <c r="D622">
        <v>6082.1</v>
      </c>
      <c r="E622">
        <v>6689.0370215638304</v>
      </c>
      <c r="F622">
        <v>5875.8633902842703</v>
      </c>
      <c r="G622">
        <v>5846.5444238178698</v>
      </c>
      <c r="H622">
        <v>6452.1741066655104</v>
      </c>
      <c r="I622">
        <v>5409.0153011148604</v>
      </c>
      <c r="J622">
        <v>6470.8073778174503</v>
      </c>
      <c r="K622">
        <v>6568.2518136692297</v>
      </c>
      <c r="L622">
        <v>6693.8266261380104</v>
      </c>
      <c r="M622">
        <v>7858.94793429336</v>
      </c>
      <c r="N622">
        <v>6180.4320447747004</v>
      </c>
      <c r="O622">
        <v>6554.1000925454</v>
      </c>
      <c r="P622">
        <f t="shared" si="10"/>
        <v>1.0604598586415364</v>
      </c>
      <c r="Q622">
        <v>0.392715849318787</v>
      </c>
      <c r="R622">
        <v>0.65743173253113396</v>
      </c>
      <c r="S622" t="b">
        <v>0</v>
      </c>
    </row>
    <row r="623" spans="1:19" x14ac:dyDescent="0.2">
      <c r="A623" t="s">
        <v>1503</v>
      </c>
      <c r="B623" t="s">
        <v>1504</v>
      </c>
      <c r="C623">
        <v>1</v>
      </c>
      <c r="D623">
        <v>28</v>
      </c>
      <c r="E623">
        <v>29.180522007721301</v>
      </c>
      <c r="F623">
        <v>28.2955293786226</v>
      </c>
      <c r="G623">
        <v>28.398146661370099</v>
      </c>
      <c r="H623">
        <v>27.5360149714252</v>
      </c>
      <c r="I623">
        <v>29.532179818347402</v>
      </c>
      <c r="J623">
        <v>25.0156941059657</v>
      </c>
      <c r="K623">
        <v>35.4263763881643</v>
      </c>
      <c r="L623">
        <v>32.440447603943603</v>
      </c>
      <c r="M623">
        <v>28.551927062615299</v>
      </c>
      <c r="N623">
        <v>28.2769132633107</v>
      </c>
      <c r="O623">
        <v>29.985508047662901</v>
      </c>
      <c r="P623">
        <f t="shared" si="10"/>
        <v>1.0604236667716169</v>
      </c>
      <c r="Q623">
        <v>0.35450451980905601</v>
      </c>
      <c r="R623">
        <v>0.63268245004267698</v>
      </c>
      <c r="S623" t="b">
        <v>0</v>
      </c>
    </row>
    <row r="624" spans="1:19" x14ac:dyDescent="0.2">
      <c r="A624" t="s">
        <v>1505</v>
      </c>
      <c r="B624" t="s">
        <v>1506</v>
      </c>
      <c r="C624">
        <v>1</v>
      </c>
      <c r="D624">
        <v>106.2</v>
      </c>
      <c r="E624">
        <v>105.835747916784</v>
      </c>
      <c r="F624">
        <v>91.652225619246494</v>
      </c>
      <c r="G624">
        <v>104.706266073702</v>
      </c>
      <c r="H624">
        <v>86.336083388283598</v>
      </c>
      <c r="I624">
        <v>82.3167124822901</v>
      </c>
      <c r="J624">
        <v>114.27574172728001</v>
      </c>
      <c r="K624">
        <v>104.279129164493</v>
      </c>
      <c r="L624">
        <v>103.650715124816</v>
      </c>
      <c r="M624">
        <v>122.62043117598</v>
      </c>
      <c r="N624">
        <v>98.585487018715497</v>
      </c>
      <c r="O624">
        <v>104.509295643504</v>
      </c>
      <c r="P624">
        <f t="shared" si="10"/>
        <v>1.060088039364901</v>
      </c>
      <c r="Q624">
        <v>0.48605713863810102</v>
      </c>
      <c r="R624">
        <v>0.724322070629555</v>
      </c>
      <c r="S624" t="b">
        <v>0</v>
      </c>
    </row>
    <row r="625" spans="1:19" x14ac:dyDescent="0.2">
      <c r="A625" t="s">
        <v>1507</v>
      </c>
      <c r="B625" t="s">
        <v>1508</v>
      </c>
      <c r="C625">
        <v>3</v>
      </c>
      <c r="D625">
        <v>301.10000000000002</v>
      </c>
      <c r="E625">
        <v>315.29694134730897</v>
      </c>
      <c r="F625">
        <v>312.23560937819599</v>
      </c>
      <c r="G625">
        <v>323.784415354266</v>
      </c>
      <c r="H625">
        <v>323.52363570996499</v>
      </c>
      <c r="I625">
        <v>323.15424849443099</v>
      </c>
      <c r="J625">
        <v>322.17125679909401</v>
      </c>
      <c r="K625">
        <v>356.14115316389598</v>
      </c>
      <c r="L625">
        <v>337.22508519739699</v>
      </c>
      <c r="M625">
        <v>332.19952489913697</v>
      </c>
      <c r="N625">
        <v>315.07575095380298</v>
      </c>
      <c r="O625">
        <v>333.95468491031198</v>
      </c>
      <c r="P625">
        <f t="shared" si="10"/>
        <v>1.0599187144658335</v>
      </c>
      <c r="Q625" s="1">
        <v>3.2880244078216603E-2</v>
      </c>
      <c r="R625">
        <v>0.20140103101274201</v>
      </c>
      <c r="S625" t="b">
        <v>0</v>
      </c>
    </row>
    <row r="626" spans="1:19" x14ac:dyDescent="0.2">
      <c r="A626" t="s">
        <v>1509</v>
      </c>
      <c r="B626" t="s">
        <v>1510</v>
      </c>
      <c r="C626">
        <v>1</v>
      </c>
      <c r="D626">
        <v>31.3</v>
      </c>
      <c r="E626">
        <v>33.071116464011197</v>
      </c>
      <c r="F626">
        <v>19.307977022246799</v>
      </c>
      <c r="G626">
        <v>31.394818952457399</v>
      </c>
      <c r="H626">
        <v>22.743166452357201</v>
      </c>
      <c r="I626">
        <v>36.794916499381301</v>
      </c>
      <c r="J626">
        <v>26.2525538882471</v>
      </c>
      <c r="K626">
        <v>33.7443058805992</v>
      </c>
      <c r="L626">
        <v>22.703294054961098</v>
      </c>
      <c r="M626">
        <v>25.785206353398699</v>
      </c>
      <c r="N626">
        <v>26.9704241277032</v>
      </c>
      <c r="O626">
        <v>28.5840572479533</v>
      </c>
      <c r="P626">
        <f t="shared" si="10"/>
        <v>1.0598297272823614</v>
      </c>
      <c r="Q626">
        <v>0.68818806438314195</v>
      </c>
      <c r="R626">
        <v>0.85336612962493896</v>
      </c>
      <c r="S626" t="b">
        <v>0</v>
      </c>
    </row>
    <row r="627" spans="1:19" x14ac:dyDescent="0.2">
      <c r="A627" t="s">
        <v>1511</v>
      </c>
      <c r="B627" t="s">
        <v>1512</v>
      </c>
      <c r="C627">
        <v>34</v>
      </c>
      <c r="D627">
        <v>7115.4000000000096</v>
      </c>
      <c r="E627">
        <v>7316.0536362356297</v>
      </c>
      <c r="F627">
        <v>6891.0129768087299</v>
      </c>
      <c r="G627">
        <v>7703.0899321568804</v>
      </c>
      <c r="H627">
        <v>6973.6594052889805</v>
      </c>
      <c r="I627">
        <v>6105.3301804089797</v>
      </c>
      <c r="J627">
        <v>8048.4220301175001</v>
      </c>
      <c r="K627">
        <v>8070.5650529924797</v>
      </c>
      <c r="L627">
        <v>7351.3777784518297</v>
      </c>
      <c r="M627">
        <v>8837.2142650605292</v>
      </c>
      <c r="N627">
        <v>7194.1086701755603</v>
      </c>
      <c r="O627">
        <v>7624.3283803065497</v>
      </c>
      <c r="P627">
        <f t="shared" si="10"/>
        <v>1.059801669651522</v>
      </c>
      <c r="Q627">
        <v>0.40303318341054101</v>
      </c>
      <c r="R627">
        <v>0.66391695626437197</v>
      </c>
      <c r="S627" t="b">
        <v>0</v>
      </c>
    </row>
    <row r="628" spans="1:19" x14ac:dyDescent="0.2">
      <c r="A628" t="s">
        <v>1513</v>
      </c>
      <c r="B628" t="s">
        <v>1514</v>
      </c>
      <c r="C628">
        <v>13</v>
      </c>
      <c r="D628">
        <v>2179.9</v>
      </c>
      <c r="E628">
        <v>2357.7538796979802</v>
      </c>
      <c r="F628">
        <v>2286.8341493048902</v>
      </c>
      <c r="G628">
        <v>1775.4580923653</v>
      </c>
      <c r="H628">
        <v>2468.7324935981801</v>
      </c>
      <c r="I628">
        <v>1991.7680009619701</v>
      </c>
      <c r="J628">
        <v>2431.8417587772301</v>
      </c>
      <c r="K628">
        <v>2342.33000849669</v>
      </c>
      <c r="L628">
        <v>2559.2904511164202</v>
      </c>
      <c r="M628">
        <v>2371.9643677690801</v>
      </c>
      <c r="N628">
        <v>2199.83867732717</v>
      </c>
      <c r="O628">
        <v>2331.3634116711901</v>
      </c>
      <c r="P628">
        <f t="shared" si="10"/>
        <v>1.0597883543459761</v>
      </c>
      <c r="Q628">
        <v>0.43796472671800601</v>
      </c>
      <c r="R628">
        <v>0.69152325271264103</v>
      </c>
      <c r="S628" t="b">
        <v>0</v>
      </c>
    </row>
    <row r="629" spans="1:19" x14ac:dyDescent="0.2">
      <c r="A629" t="s">
        <v>1515</v>
      </c>
      <c r="B629" t="s">
        <v>1516</v>
      </c>
      <c r="C629">
        <v>3</v>
      </c>
      <c r="D629">
        <v>162.4</v>
      </c>
      <c r="E629">
        <v>179.44158898172799</v>
      </c>
      <c r="F629">
        <v>154.01030493138401</v>
      </c>
      <c r="G629">
        <v>103.314953938554</v>
      </c>
      <c r="H629">
        <v>167.113115746234</v>
      </c>
      <c r="I629">
        <v>146.125041894231</v>
      </c>
      <c r="J629">
        <v>166.94535412276699</v>
      </c>
      <c r="K629">
        <v>147.90082432734599</v>
      </c>
      <c r="L629">
        <v>164.30262337570699</v>
      </c>
      <c r="M629">
        <v>174.72700453289201</v>
      </c>
      <c r="N629">
        <v>150.60747483743299</v>
      </c>
      <c r="O629">
        <v>159.60806116573201</v>
      </c>
      <c r="P629">
        <f t="shared" si="10"/>
        <v>1.0597618832532338</v>
      </c>
      <c r="Q629">
        <v>0.59039321336664696</v>
      </c>
      <c r="R629">
        <v>0.79158866596645405</v>
      </c>
      <c r="S629" t="b">
        <v>0</v>
      </c>
    </row>
    <row r="630" spans="1:19" x14ac:dyDescent="0.2">
      <c r="A630" t="s">
        <v>1517</v>
      </c>
      <c r="B630" t="s">
        <v>1518</v>
      </c>
      <c r="C630">
        <v>4</v>
      </c>
      <c r="D630">
        <v>1344</v>
      </c>
      <c r="E630">
        <v>1261.0268478303101</v>
      </c>
      <c r="F630">
        <v>1235.17956617243</v>
      </c>
      <c r="G630">
        <v>1432.33911503579</v>
      </c>
      <c r="H630">
        <v>1238.4901078744799</v>
      </c>
      <c r="I630">
        <v>1445.8955243464</v>
      </c>
      <c r="J630">
        <v>1469.0494899196101</v>
      </c>
      <c r="K630">
        <v>1291.26021733621</v>
      </c>
      <c r="L630">
        <v>1273.7515524447199</v>
      </c>
      <c r="M630">
        <v>1420.67356391677</v>
      </c>
      <c r="N630">
        <v>1300.04510039705</v>
      </c>
      <c r="O630">
        <v>1377.69546018457</v>
      </c>
      <c r="P630">
        <f t="shared" si="10"/>
        <v>1.059728973836219</v>
      </c>
      <c r="Q630">
        <v>0.19794987228708599</v>
      </c>
      <c r="R630">
        <v>0.48298305253041401</v>
      </c>
      <c r="S630" t="b">
        <v>0</v>
      </c>
    </row>
    <row r="631" spans="1:19" x14ac:dyDescent="0.2">
      <c r="A631" t="s">
        <v>1519</v>
      </c>
      <c r="B631" t="s">
        <v>1520</v>
      </c>
      <c r="C631">
        <v>4</v>
      </c>
      <c r="D631">
        <v>1319.7</v>
      </c>
      <c r="E631">
        <v>1360.4998844695101</v>
      </c>
      <c r="F631">
        <v>1267.4681801934901</v>
      </c>
      <c r="G631">
        <v>1074.02272823006</v>
      </c>
      <c r="H631">
        <v>1351.4142949335001</v>
      </c>
      <c r="I631">
        <v>1210.3753491185901</v>
      </c>
      <c r="J631">
        <v>1358.6597543509899</v>
      </c>
      <c r="K631">
        <v>1386.0168559290501</v>
      </c>
      <c r="L631">
        <v>1332.17447373861</v>
      </c>
      <c r="M631">
        <v>1452.2602920136601</v>
      </c>
      <c r="N631">
        <v>1269.93810420619</v>
      </c>
      <c r="O631">
        <v>1345.49154422332</v>
      </c>
      <c r="P631">
        <f t="shared" si="10"/>
        <v>1.0594937971912866</v>
      </c>
      <c r="Q631">
        <v>0.307663023788528</v>
      </c>
      <c r="R631">
        <v>0.587629818661901</v>
      </c>
      <c r="S631" t="b">
        <v>0</v>
      </c>
    </row>
    <row r="632" spans="1:19" x14ac:dyDescent="0.2">
      <c r="A632" t="s">
        <v>1521</v>
      </c>
      <c r="B632" t="s">
        <v>1522</v>
      </c>
      <c r="C632">
        <v>9</v>
      </c>
      <c r="D632">
        <v>3195.2</v>
      </c>
      <c r="E632">
        <v>3272.88478653827</v>
      </c>
      <c r="F632">
        <v>2742.53634100409</v>
      </c>
      <c r="G632">
        <v>3168.9107077209201</v>
      </c>
      <c r="H632">
        <v>3176.6712894878301</v>
      </c>
      <c r="I632">
        <v>2908.1697400367102</v>
      </c>
      <c r="J632">
        <v>3701.4783252891798</v>
      </c>
      <c r="K632">
        <v>3057.3221122456598</v>
      </c>
      <c r="L632">
        <v>3217.78012425424</v>
      </c>
      <c r="M632">
        <v>3634.16541131961</v>
      </c>
      <c r="N632">
        <v>3105.22223426358</v>
      </c>
      <c r="O632">
        <v>3288.9664466672598</v>
      </c>
      <c r="P632">
        <f t="shared" si="10"/>
        <v>1.0591726448355976</v>
      </c>
      <c r="Q632">
        <v>0.34212958782888497</v>
      </c>
      <c r="R632">
        <v>0.62205379605251698</v>
      </c>
      <c r="S632" t="b">
        <v>0</v>
      </c>
    </row>
    <row r="633" spans="1:19" x14ac:dyDescent="0.2">
      <c r="A633" t="s">
        <v>1523</v>
      </c>
      <c r="B633" t="s">
        <v>1524</v>
      </c>
      <c r="C633">
        <v>2</v>
      </c>
      <c r="D633">
        <v>267.7</v>
      </c>
      <c r="E633">
        <v>273.97251914942001</v>
      </c>
      <c r="F633">
        <v>240.224233090692</v>
      </c>
      <c r="G633">
        <v>222.53970151967201</v>
      </c>
      <c r="H633">
        <v>272.55578316573002</v>
      </c>
      <c r="I633">
        <v>313.94613591669201</v>
      </c>
      <c r="J633">
        <v>250.53646107529099</v>
      </c>
      <c r="K633">
        <v>288.29764269210699</v>
      </c>
      <c r="L633">
        <v>265.545557264526</v>
      </c>
      <c r="M633">
        <v>236.40182034251299</v>
      </c>
      <c r="N633">
        <v>254.546434709436</v>
      </c>
      <c r="O633">
        <v>269.56990502803802</v>
      </c>
      <c r="P633">
        <f t="shared" si="10"/>
        <v>1.0590205489845155</v>
      </c>
      <c r="Q633">
        <v>0.40363133136527202</v>
      </c>
      <c r="R633">
        <v>0.66391695626437197</v>
      </c>
      <c r="S633" t="b">
        <v>0</v>
      </c>
    </row>
    <row r="634" spans="1:19" x14ac:dyDescent="0.2">
      <c r="A634" t="s">
        <v>1525</v>
      </c>
      <c r="B634" t="s">
        <v>1526</v>
      </c>
      <c r="C634">
        <v>2</v>
      </c>
      <c r="D634">
        <v>84.9</v>
      </c>
      <c r="E634">
        <v>108.149074350254</v>
      </c>
      <c r="F634">
        <v>107.29722416553</v>
      </c>
      <c r="G634">
        <v>103.529001959346</v>
      </c>
      <c r="H634">
        <v>106.676464908231</v>
      </c>
      <c r="I634">
        <v>102.159546628686</v>
      </c>
      <c r="J634">
        <v>108.19451446439599</v>
      </c>
      <c r="K634">
        <v>106.52188984124599</v>
      </c>
      <c r="L634">
        <v>96.377178738829002</v>
      </c>
      <c r="M634">
        <v>127.69275247621</v>
      </c>
      <c r="N634">
        <v>101.702101102255</v>
      </c>
      <c r="O634">
        <v>107.69925618662</v>
      </c>
      <c r="P634">
        <f t="shared" si="10"/>
        <v>1.0589678582779254</v>
      </c>
      <c r="Q634">
        <v>0.40802177048414801</v>
      </c>
      <c r="R634">
        <v>0.66694235466035301</v>
      </c>
      <c r="S634" t="b">
        <v>0</v>
      </c>
    </row>
    <row r="635" spans="1:19" x14ac:dyDescent="0.2">
      <c r="A635" t="s">
        <v>1527</v>
      </c>
      <c r="B635" t="s">
        <v>1528</v>
      </c>
      <c r="C635">
        <v>2</v>
      </c>
      <c r="D635">
        <v>133.19999999999999</v>
      </c>
      <c r="E635">
        <v>152.207427787699</v>
      </c>
      <c r="F635">
        <v>200.50147082424101</v>
      </c>
      <c r="G635">
        <v>123.43546789299801</v>
      </c>
      <c r="H635">
        <v>202.06584031212</v>
      </c>
      <c r="I635">
        <v>168.30232711667301</v>
      </c>
      <c r="J635">
        <v>136.3330745113</v>
      </c>
      <c r="K635">
        <v>166.51573794439901</v>
      </c>
      <c r="L635">
        <v>189.877315829661</v>
      </c>
      <c r="M635">
        <v>186.02444742885999</v>
      </c>
      <c r="N635">
        <v>158.92715193204799</v>
      </c>
      <c r="O635">
        <v>168.282109943422</v>
      </c>
      <c r="P635">
        <f t="shared" si="10"/>
        <v>1.0588631828963617</v>
      </c>
      <c r="Q635">
        <v>0.64038632831753395</v>
      </c>
      <c r="R635">
        <v>0.81989326224941295</v>
      </c>
      <c r="S635" t="b">
        <v>0</v>
      </c>
    </row>
    <row r="636" spans="1:19" x14ac:dyDescent="0.2">
      <c r="A636" t="s">
        <v>1529</v>
      </c>
      <c r="B636" t="s">
        <v>1530</v>
      </c>
      <c r="C636">
        <v>2</v>
      </c>
      <c r="D636">
        <v>143</v>
      </c>
      <c r="E636">
        <v>125.709325004319</v>
      </c>
      <c r="F636">
        <v>156.34041109785201</v>
      </c>
      <c r="G636">
        <v>136.06430111972301</v>
      </c>
      <c r="H636">
        <v>159.74849485108101</v>
      </c>
      <c r="I636">
        <v>193.85159722673899</v>
      </c>
      <c r="J636">
        <v>123.758333391438</v>
      </c>
      <c r="K636">
        <v>164.94580547067099</v>
      </c>
      <c r="L636">
        <v>131.454394535766</v>
      </c>
      <c r="M636">
        <v>156.28219980478201</v>
      </c>
      <c r="N636">
        <v>143.61213886586299</v>
      </c>
      <c r="O636">
        <v>152.05963628937201</v>
      </c>
      <c r="P636">
        <f t="shared" si="10"/>
        <v>1.0588216113917721</v>
      </c>
      <c r="Q636">
        <v>0.55156662284915903</v>
      </c>
      <c r="R636">
        <v>0.76643383741656002</v>
      </c>
      <c r="S636" t="b">
        <v>0</v>
      </c>
    </row>
    <row r="637" spans="1:19" x14ac:dyDescent="0.2">
      <c r="A637" t="s">
        <v>1531</v>
      </c>
      <c r="B637" t="s">
        <v>1532</v>
      </c>
      <c r="C637">
        <v>3</v>
      </c>
      <c r="D637">
        <v>81.2</v>
      </c>
      <c r="E637">
        <v>66.404047346278503</v>
      </c>
      <c r="F637">
        <v>84.218077373849297</v>
      </c>
      <c r="G637">
        <v>121.937131747454</v>
      </c>
      <c r="H637">
        <v>85.050197200241001</v>
      </c>
      <c r="I637">
        <v>72.200757819421497</v>
      </c>
      <c r="J637">
        <v>94.485985210776207</v>
      </c>
      <c r="K637">
        <v>96.990156965044307</v>
      </c>
      <c r="L637">
        <v>83.824462717851503</v>
      </c>
      <c r="M637">
        <v>112.936908693722</v>
      </c>
      <c r="N637">
        <v>86.018812050098902</v>
      </c>
      <c r="O637">
        <v>91.068607861549495</v>
      </c>
      <c r="P637">
        <f t="shared" si="10"/>
        <v>1.0587057143791929</v>
      </c>
      <c r="Q637">
        <v>0.65644465244578698</v>
      </c>
      <c r="R637">
        <v>0.83277937648096001</v>
      </c>
      <c r="S637" t="b">
        <v>0</v>
      </c>
    </row>
    <row r="638" spans="1:19" x14ac:dyDescent="0.2">
      <c r="A638" t="s">
        <v>1533</v>
      </c>
      <c r="B638" t="s">
        <v>1534</v>
      </c>
      <c r="C638">
        <v>1</v>
      </c>
      <c r="D638">
        <v>488.5</v>
      </c>
      <c r="E638">
        <v>414.34937318041898</v>
      </c>
      <c r="F638">
        <v>471.45953075349502</v>
      </c>
      <c r="G638">
        <v>616.49508378726296</v>
      </c>
      <c r="H638">
        <v>493.72820750906197</v>
      </c>
      <c r="I638">
        <v>430.79838144547</v>
      </c>
      <c r="J638">
        <v>480.90159552521999</v>
      </c>
      <c r="K638">
        <v>503.602667660431</v>
      </c>
      <c r="L638">
        <v>524.92924999706099</v>
      </c>
      <c r="M638">
        <v>705.13042049562603</v>
      </c>
      <c r="N638">
        <v>492.74093842108101</v>
      </c>
      <c r="O638">
        <v>521.62416852473802</v>
      </c>
      <c r="P638">
        <f t="shared" si="10"/>
        <v>1.0586174759422451</v>
      </c>
      <c r="Q638">
        <v>0.59988319380534805</v>
      </c>
      <c r="R638">
        <v>0.79462701035931704</v>
      </c>
      <c r="S638" t="b">
        <v>0</v>
      </c>
    </row>
    <row r="639" spans="1:19" x14ac:dyDescent="0.2">
      <c r="A639" t="s">
        <v>1535</v>
      </c>
      <c r="B639" t="s">
        <v>1536</v>
      </c>
      <c r="C639">
        <v>3</v>
      </c>
      <c r="D639">
        <v>373.2</v>
      </c>
      <c r="E639">
        <v>381.43704710423702</v>
      </c>
      <c r="F639">
        <v>360.72400912802601</v>
      </c>
      <c r="G639">
        <v>389.81822976858399</v>
      </c>
      <c r="H639">
        <v>337.902181267169</v>
      </c>
      <c r="I639">
        <v>400.06144227752299</v>
      </c>
      <c r="J639">
        <v>402.77328594443901</v>
      </c>
      <c r="K639">
        <v>401.55705686815298</v>
      </c>
      <c r="L639">
        <v>371.01183486133698</v>
      </c>
      <c r="M639">
        <v>374.39201571469101</v>
      </c>
      <c r="N639">
        <v>368.161642793498</v>
      </c>
      <c r="O639">
        <v>389.69944899636999</v>
      </c>
      <c r="P639">
        <f t="shared" si="10"/>
        <v>1.0585009509395105</v>
      </c>
      <c r="Q639">
        <v>0.103661624591749</v>
      </c>
      <c r="R639">
        <v>0.34823717860720499</v>
      </c>
      <c r="S639" t="b">
        <v>0</v>
      </c>
    </row>
    <row r="640" spans="1:19" x14ac:dyDescent="0.2">
      <c r="A640" t="s">
        <v>1537</v>
      </c>
      <c r="B640" t="s">
        <v>1538</v>
      </c>
      <c r="C640">
        <v>3</v>
      </c>
      <c r="D640">
        <v>254.3</v>
      </c>
      <c r="E640">
        <v>249.99804520255199</v>
      </c>
      <c r="F640">
        <v>208.046576506137</v>
      </c>
      <c r="G640">
        <v>192.35893058800701</v>
      </c>
      <c r="H640">
        <v>236.901666133639</v>
      </c>
      <c r="I640">
        <v>253.639483118822</v>
      </c>
      <c r="J640">
        <v>265.06956351709903</v>
      </c>
      <c r="K640">
        <v>228.64020869046701</v>
      </c>
      <c r="L640">
        <v>240.20549501657101</v>
      </c>
      <c r="M640">
        <v>216.57365525979401</v>
      </c>
      <c r="N640">
        <v>226.99944907067299</v>
      </c>
      <c r="O640">
        <v>240.20584941731801</v>
      </c>
      <c r="P640">
        <f t="shared" si="10"/>
        <v>1.0581781162937245</v>
      </c>
      <c r="Q640">
        <v>0.41065189673798602</v>
      </c>
      <c r="R640">
        <v>0.66894833718798596</v>
      </c>
      <c r="S640" t="b">
        <v>0</v>
      </c>
    </row>
    <row r="641" spans="1:19" x14ac:dyDescent="0.2">
      <c r="A641" t="s">
        <v>1539</v>
      </c>
      <c r="B641" t="s">
        <v>1540</v>
      </c>
      <c r="C641">
        <v>9</v>
      </c>
      <c r="D641">
        <v>1644</v>
      </c>
      <c r="E641">
        <v>1661.75807682817</v>
      </c>
      <c r="F641">
        <v>1531.8797513693301</v>
      </c>
      <c r="G641">
        <v>1161.9964647755601</v>
      </c>
      <c r="H641">
        <v>1637.69931988953</v>
      </c>
      <c r="I641">
        <v>1506.4615605971701</v>
      </c>
      <c r="J641">
        <v>1640.6637847111699</v>
      </c>
      <c r="K641">
        <v>1590.5566296489501</v>
      </c>
      <c r="L641">
        <v>1670.9804912020099</v>
      </c>
      <c r="M641">
        <v>1606.96609167069</v>
      </c>
      <c r="N641">
        <v>1514.3513620843501</v>
      </c>
      <c r="O641">
        <v>1602.1418871967601</v>
      </c>
      <c r="P641">
        <f t="shared" si="10"/>
        <v>1.05797236183786</v>
      </c>
      <c r="Q641">
        <v>0.44398951901665001</v>
      </c>
      <c r="R641">
        <v>0.69567721788871195</v>
      </c>
      <c r="S641" t="b">
        <v>0</v>
      </c>
    </row>
    <row r="642" spans="1:19" x14ac:dyDescent="0.2">
      <c r="A642" t="s">
        <v>1541</v>
      </c>
      <c r="B642" t="s">
        <v>1542</v>
      </c>
      <c r="C642">
        <v>1</v>
      </c>
      <c r="D642">
        <v>15.1</v>
      </c>
      <c r="E642">
        <v>19.611762669278601</v>
      </c>
      <c r="F642">
        <v>20.084679077736102</v>
      </c>
      <c r="G642">
        <v>18.444913694544201</v>
      </c>
      <c r="H642">
        <v>16.547533000879099</v>
      </c>
      <c r="I642">
        <v>15.0067064562796</v>
      </c>
      <c r="J642">
        <v>17.697607060800198</v>
      </c>
      <c r="K642">
        <v>18.829947380189299</v>
      </c>
      <c r="L642">
        <v>21.764773230962799</v>
      </c>
      <c r="M642">
        <v>22.0962454077766</v>
      </c>
      <c r="N642">
        <v>17.856390350735801</v>
      </c>
      <c r="O642">
        <v>18.889668423144801</v>
      </c>
      <c r="P642">
        <f t="shared" si="10"/>
        <v>1.0578660105493507</v>
      </c>
      <c r="Q642">
        <v>0.54625113333561104</v>
      </c>
      <c r="R642">
        <v>0.76263075246846002</v>
      </c>
      <c r="S642" t="b">
        <v>0</v>
      </c>
    </row>
    <row r="643" spans="1:19" x14ac:dyDescent="0.2">
      <c r="A643" t="s">
        <v>1543</v>
      </c>
      <c r="B643" t="s">
        <v>1544</v>
      </c>
      <c r="C643">
        <v>3</v>
      </c>
      <c r="D643">
        <v>360.5</v>
      </c>
      <c r="E643">
        <v>357.14711955280598</v>
      </c>
      <c r="F643">
        <v>316.56294940163701</v>
      </c>
      <c r="G643">
        <v>258.60679302311598</v>
      </c>
      <c r="H643">
        <v>319.43217965710198</v>
      </c>
      <c r="I643">
        <v>293.58453486450799</v>
      </c>
      <c r="J643">
        <v>344.33166123163801</v>
      </c>
      <c r="K643">
        <v>370.27054542744298</v>
      </c>
      <c r="L643">
        <v>333.119056592405</v>
      </c>
      <c r="M643">
        <v>357.44585137073898</v>
      </c>
      <c r="N643">
        <v>320.21835310615597</v>
      </c>
      <c r="O643">
        <v>338.69423727857202</v>
      </c>
      <c r="P643">
        <f t="shared" si="10"/>
        <v>1.0576977677675179</v>
      </c>
      <c r="Q643">
        <v>0.45814436602002201</v>
      </c>
      <c r="R643">
        <v>0.70666468937883697</v>
      </c>
      <c r="S643" t="b">
        <v>0</v>
      </c>
    </row>
    <row r="644" spans="1:19" x14ac:dyDescent="0.2">
      <c r="A644" t="s">
        <v>1545</v>
      </c>
      <c r="B644" t="s">
        <v>1546</v>
      </c>
      <c r="C644">
        <v>10</v>
      </c>
      <c r="D644">
        <v>5812.8</v>
      </c>
      <c r="E644">
        <v>5675.9051949056302</v>
      </c>
      <c r="F644">
        <v>5501.27108466544</v>
      </c>
      <c r="G644">
        <v>6972.1159411523504</v>
      </c>
      <c r="H644">
        <v>5851.7821555939699</v>
      </c>
      <c r="I644">
        <v>4981.2919872925404</v>
      </c>
      <c r="J644">
        <v>6623.35341763216</v>
      </c>
      <c r="K644">
        <v>6411.1464282626503</v>
      </c>
      <c r="L644">
        <v>5971.5175369683002</v>
      </c>
      <c r="M644">
        <v>7753.6972673135697</v>
      </c>
      <c r="N644">
        <v>5941.6526876205498</v>
      </c>
      <c r="O644">
        <v>6283.32950912665</v>
      </c>
      <c r="P644">
        <f t="shared" si="10"/>
        <v>1.0575053506944263</v>
      </c>
      <c r="Q644">
        <v>0.52017386197359905</v>
      </c>
      <c r="R644">
        <v>0.74593101336789802</v>
      </c>
      <c r="S644" t="b">
        <v>0</v>
      </c>
    </row>
    <row r="645" spans="1:19" x14ac:dyDescent="0.2">
      <c r="A645" t="s">
        <v>1547</v>
      </c>
      <c r="B645" t="s">
        <v>1548</v>
      </c>
      <c r="C645">
        <v>1</v>
      </c>
      <c r="D645">
        <v>24.7</v>
      </c>
      <c r="E645">
        <v>22.450845110355001</v>
      </c>
      <c r="F645">
        <v>19.1970195857484</v>
      </c>
      <c r="G645">
        <v>14.806097341080999</v>
      </c>
      <c r="H645">
        <v>19.703799098801898</v>
      </c>
      <c r="I645">
        <v>20.194375514160999</v>
      </c>
      <c r="J645">
        <v>23.366547729590302</v>
      </c>
      <c r="K645">
        <v>18.269257211001001</v>
      </c>
      <c r="L645">
        <v>21.530143024963198</v>
      </c>
      <c r="M645">
        <v>22.0962454077766</v>
      </c>
      <c r="N645">
        <v>19.880660326760399</v>
      </c>
      <c r="O645">
        <v>21.017557973630598</v>
      </c>
      <c r="P645">
        <f t="shared" si="10"/>
        <v>1.0571861109331402</v>
      </c>
      <c r="Q645">
        <v>0.57962856209431102</v>
      </c>
      <c r="R645">
        <v>0.78504206245911401</v>
      </c>
      <c r="S645" t="b">
        <v>0</v>
      </c>
    </row>
    <row r="646" spans="1:19" x14ac:dyDescent="0.2">
      <c r="A646" t="s">
        <v>1549</v>
      </c>
      <c r="B646" t="s">
        <v>1550</v>
      </c>
      <c r="C646">
        <v>4</v>
      </c>
      <c r="D646">
        <v>449.3</v>
      </c>
      <c r="E646">
        <v>497.208519979242</v>
      </c>
      <c r="F646">
        <v>359.05964758054898</v>
      </c>
      <c r="G646">
        <v>269.73729010429798</v>
      </c>
      <c r="H646">
        <v>412.13288394053899</v>
      </c>
      <c r="I646">
        <v>355.83656355908403</v>
      </c>
      <c r="J646">
        <v>426.89205169892801</v>
      </c>
      <c r="K646">
        <v>410.30382350749102</v>
      </c>
      <c r="L646">
        <v>448.90906325319702</v>
      </c>
      <c r="M646">
        <v>420.84986762362001</v>
      </c>
      <c r="N646">
        <v>389.084533766481</v>
      </c>
      <c r="O646">
        <v>411.33148604716501</v>
      </c>
      <c r="P646">
        <f t="shared" si="10"/>
        <v>1.0571776833823883</v>
      </c>
      <c r="Q646">
        <v>0.63588251717298605</v>
      </c>
      <c r="R646">
        <v>0.81727281650725103</v>
      </c>
      <c r="S646" t="b">
        <v>0</v>
      </c>
    </row>
    <row r="647" spans="1:19" x14ac:dyDescent="0.2">
      <c r="A647" t="s">
        <v>1551</v>
      </c>
      <c r="B647" t="s">
        <v>1552</v>
      </c>
      <c r="C647">
        <v>1</v>
      </c>
      <c r="D647">
        <v>197.4</v>
      </c>
      <c r="E647">
        <v>177.233413749779</v>
      </c>
      <c r="F647">
        <v>205.60551290317099</v>
      </c>
      <c r="G647">
        <v>205.95097990829601</v>
      </c>
      <c r="H647">
        <v>187.102801033079</v>
      </c>
      <c r="I647">
        <v>219.14148388391101</v>
      </c>
      <c r="J647">
        <v>208.48322847771999</v>
      </c>
      <c r="K647">
        <v>227.18241425057801</v>
      </c>
      <c r="L647">
        <v>186.47517784266699</v>
      </c>
      <c r="M647">
        <v>189.02172819717799</v>
      </c>
      <c r="N647">
        <v>194.336479768033</v>
      </c>
      <c r="O647">
        <v>205.42847319521201</v>
      </c>
      <c r="P647">
        <f t="shared" si="10"/>
        <v>1.0570762290251363</v>
      </c>
      <c r="Q647">
        <v>0.28785921845832302</v>
      </c>
      <c r="R647">
        <v>0.56997466182960299</v>
      </c>
      <c r="S647" t="b">
        <v>0</v>
      </c>
    </row>
    <row r="648" spans="1:19" x14ac:dyDescent="0.2">
      <c r="A648" t="s">
        <v>1553</v>
      </c>
      <c r="B648" t="s">
        <v>1554</v>
      </c>
      <c r="C648">
        <v>3</v>
      </c>
      <c r="D648">
        <v>894.6</v>
      </c>
      <c r="E648">
        <v>954.40594419406295</v>
      </c>
      <c r="F648">
        <v>961.00374058472505</v>
      </c>
      <c r="G648">
        <v>734.00744720204602</v>
      </c>
      <c r="H648">
        <v>1051.4521168864601</v>
      </c>
      <c r="I648">
        <v>902.357498806884</v>
      </c>
      <c r="J648">
        <v>879.89194695952403</v>
      </c>
      <c r="K648">
        <v>1008.1116818961</v>
      </c>
      <c r="L648">
        <v>1009.79257069519</v>
      </c>
      <c r="M648">
        <v>1034.02434480375</v>
      </c>
      <c r="N648">
        <v>912.67344529019601</v>
      </c>
      <c r="O648">
        <v>964.75249721771502</v>
      </c>
      <c r="P648">
        <f t="shared" si="10"/>
        <v>1.0570620874270751</v>
      </c>
      <c r="Q648">
        <v>0.44243389428136098</v>
      </c>
      <c r="R648">
        <v>0.69436472347016198</v>
      </c>
      <c r="S648" t="b">
        <v>0</v>
      </c>
    </row>
    <row r="649" spans="1:19" x14ac:dyDescent="0.2">
      <c r="A649" t="s">
        <v>1555</v>
      </c>
      <c r="B649" t="s">
        <v>1556</v>
      </c>
      <c r="C649">
        <v>2</v>
      </c>
      <c r="D649">
        <v>88.3</v>
      </c>
      <c r="E649">
        <v>74.185236258858296</v>
      </c>
      <c r="F649">
        <v>80.334567096403006</v>
      </c>
      <c r="G649">
        <v>81.375031807378605</v>
      </c>
      <c r="H649">
        <v>81.426336124848106</v>
      </c>
      <c r="I649">
        <v>88.023148445959606</v>
      </c>
      <c r="J649">
        <v>85.518751789235395</v>
      </c>
      <c r="K649">
        <v>70.974133114705197</v>
      </c>
      <c r="L649">
        <v>89.807532970840796</v>
      </c>
      <c r="M649">
        <v>95.875464320219393</v>
      </c>
      <c r="N649">
        <v>81.000433299689405</v>
      </c>
      <c r="O649">
        <v>85.616154836571695</v>
      </c>
      <c r="P649">
        <f t="shared" si="10"/>
        <v>1.0569839116761859</v>
      </c>
      <c r="Q649">
        <v>0.36406023272493498</v>
      </c>
      <c r="R649">
        <v>0.63959317300927199</v>
      </c>
      <c r="S649" t="b">
        <v>0</v>
      </c>
    </row>
    <row r="650" spans="1:19" x14ac:dyDescent="0.2">
      <c r="A650" t="s">
        <v>1557</v>
      </c>
      <c r="B650" t="s">
        <v>1558</v>
      </c>
      <c r="C650">
        <v>3</v>
      </c>
      <c r="D650">
        <v>307.3</v>
      </c>
      <c r="E650">
        <v>303.940611583004</v>
      </c>
      <c r="F650">
        <v>343.303691597767</v>
      </c>
      <c r="G650">
        <v>277.6570668736</v>
      </c>
      <c r="H650">
        <v>346.78648583910001</v>
      </c>
      <c r="I650">
        <v>290.990700335567</v>
      </c>
      <c r="J650">
        <v>323.717331526946</v>
      </c>
      <c r="K650">
        <v>335.39561690392799</v>
      </c>
      <c r="L650">
        <v>347.66612936437798</v>
      </c>
      <c r="M650">
        <v>370.70305476906901</v>
      </c>
      <c r="N650">
        <v>314.71694918778098</v>
      </c>
      <c r="O650">
        <v>332.62753571559199</v>
      </c>
      <c r="P650">
        <f t="shared" ref="P650:P713" si="11">O650/N650</f>
        <v>1.0569101428252736</v>
      </c>
      <c r="Q650">
        <v>0.36639963404370401</v>
      </c>
      <c r="R650">
        <v>0.63959317300927199</v>
      </c>
      <c r="S650" t="b">
        <v>0</v>
      </c>
    </row>
    <row r="651" spans="1:19" x14ac:dyDescent="0.2">
      <c r="A651" t="s">
        <v>1559</v>
      </c>
      <c r="B651" t="s">
        <v>1560</v>
      </c>
      <c r="C651">
        <v>15</v>
      </c>
      <c r="D651">
        <v>1965</v>
      </c>
      <c r="E651">
        <v>1910.75612203072</v>
      </c>
      <c r="F651">
        <v>1903.47620620269</v>
      </c>
      <c r="G651">
        <v>1971.2050073795399</v>
      </c>
      <c r="H651">
        <v>1825.67250083249</v>
      </c>
      <c r="I651">
        <v>2000.0682714545801</v>
      </c>
      <c r="J651">
        <v>2178.1824317609999</v>
      </c>
      <c r="K651">
        <v>1985.28250875755</v>
      </c>
      <c r="L651">
        <v>1997.46842285042</v>
      </c>
      <c r="M651">
        <v>1962.0285826868201</v>
      </c>
      <c r="N651">
        <v>1914.49389999137</v>
      </c>
      <c r="O651">
        <v>2023.15579807721</v>
      </c>
      <c r="P651">
        <f t="shared" si="11"/>
        <v>1.0567575055142928</v>
      </c>
      <c r="Q651" s="1">
        <v>4.5377293565487697E-2</v>
      </c>
      <c r="R651">
        <v>0.23590015442992601</v>
      </c>
      <c r="S651" t="b">
        <v>0</v>
      </c>
    </row>
    <row r="652" spans="1:19" x14ac:dyDescent="0.2">
      <c r="A652" t="s">
        <v>1561</v>
      </c>
      <c r="B652" t="s">
        <v>1562</v>
      </c>
      <c r="C652">
        <v>21</v>
      </c>
      <c r="D652">
        <v>4653.7</v>
      </c>
      <c r="E652">
        <v>4409.9898797901196</v>
      </c>
      <c r="F652">
        <v>4232.1399259959899</v>
      </c>
      <c r="G652">
        <v>4677.3071102418098</v>
      </c>
      <c r="H652">
        <v>4040.3192128750002</v>
      </c>
      <c r="I652">
        <v>5739.3401283754501</v>
      </c>
      <c r="J652">
        <v>4652.7265695121696</v>
      </c>
      <c r="K652">
        <v>4752.8491838712098</v>
      </c>
      <c r="L652">
        <v>4039.5724207677599</v>
      </c>
      <c r="M652">
        <v>4207.3377182456397</v>
      </c>
      <c r="N652">
        <v>4395.8363085933997</v>
      </c>
      <c r="O652">
        <v>4642.7282050151898</v>
      </c>
      <c r="P652">
        <f t="shared" si="11"/>
        <v>1.0561649431620423</v>
      </c>
      <c r="Q652">
        <v>0.439475541463832</v>
      </c>
      <c r="R652">
        <v>0.692357054324094</v>
      </c>
      <c r="S652" t="b">
        <v>0</v>
      </c>
    </row>
    <row r="653" spans="1:19" x14ac:dyDescent="0.2">
      <c r="A653" t="s">
        <v>1563</v>
      </c>
      <c r="B653" t="s">
        <v>1564</v>
      </c>
      <c r="C653">
        <v>3</v>
      </c>
      <c r="D653">
        <v>263.2</v>
      </c>
      <c r="E653">
        <v>255.150454077098</v>
      </c>
      <c r="F653">
        <v>270.62657069127198</v>
      </c>
      <c r="G653">
        <v>312.76094228348097</v>
      </c>
      <c r="H653">
        <v>270.33470702274701</v>
      </c>
      <c r="I653">
        <v>276.72461042639299</v>
      </c>
      <c r="J653">
        <v>281.148740686758</v>
      </c>
      <c r="K653">
        <v>329.45230111053098</v>
      </c>
      <c r="L653">
        <v>258.62396618753797</v>
      </c>
      <c r="M653">
        <v>304.186477718319</v>
      </c>
      <c r="N653">
        <v>273.72432709945798</v>
      </c>
      <c r="O653">
        <v>289.01276761607801</v>
      </c>
      <c r="P653">
        <f t="shared" si="11"/>
        <v>1.0558534225971992</v>
      </c>
      <c r="Q653">
        <v>0.34742516653150202</v>
      </c>
      <c r="R653">
        <v>0.62736144982432596</v>
      </c>
      <c r="S653" t="b">
        <v>0</v>
      </c>
    </row>
    <row r="654" spans="1:19" x14ac:dyDescent="0.2">
      <c r="A654" t="s">
        <v>1565</v>
      </c>
      <c r="B654" t="s">
        <v>1566</v>
      </c>
      <c r="C654">
        <v>1</v>
      </c>
      <c r="D654">
        <v>47.7</v>
      </c>
      <c r="E654">
        <v>48.002587080042602</v>
      </c>
      <c r="F654">
        <v>44.939144853392399</v>
      </c>
      <c r="G654">
        <v>64.572262175210199</v>
      </c>
      <c r="H654">
        <v>49.279181423782397</v>
      </c>
      <c r="I654">
        <v>47.299946341591003</v>
      </c>
      <c r="J654">
        <v>52.638895910252302</v>
      </c>
      <c r="K654">
        <v>46.8644558396064</v>
      </c>
      <c r="L654">
        <v>54.613002070903903</v>
      </c>
      <c r="M654">
        <v>67.401297021198502</v>
      </c>
      <c r="N654">
        <v>50.468856260727101</v>
      </c>
      <c r="O654">
        <v>53.283784167308298</v>
      </c>
      <c r="P654">
        <f t="shared" si="11"/>
        <v>1.0557755438728194</v>
      </c>
      <c r="Q654">
        <v>0.56908413285896198</v>
      </c>
      <c r="R654">
        <v>0.78019740076572297</v>
      </c>
      <c r="S654" t="b">
        <v>0</v>
      </c>
    </row>
    <row r="655" spans="1:19" x14ac:dyDescent="0.2">
      <c r="A655" t="s">
        <v>1567</v>
      </c>
      <c r="B655" t="s">
        <v>1568</v>
      </c>
      <c r="C655">
        <v>5</v>
      </c>
      <c r="D655">
        <v>361.2</v>
      </c>
      <c r="E655">
        <v>352.31016428282402</v>
      </c>
      <c r="F655">
        <v>303.58092933131599</v>
      </c>
      <c r="G655">
        <v>369.16259576215998</v>
      </c>
      <c r="H655">
        <v>295.35103831739502</v>
      </c>
      <c r="I655">
        <v>500.96160545331401</v>
      </c>
      <c r="J655">
        <v>337.94121902318301</v>
      </c>
      <c r="K655">
        <v>298.39006573749703</v>
      </c>
      <c r="L655">
        <v>335.69998885839999</v>
      </c>
      <c r="M655">
        <v>325.513283185197</v>
      </c>
      <c r="N655">
        <v>334.88887362311198</v>
      </c>
      <c r="O655">
        <v>353.50047538482897</v>
      </c>
      <c r="P655">
        <f t="shared" si="11"/>
        <v>1.0555754557037411</v>
      </c>
      <c r="Q655">
        <v>0.607691375948191</v>
      </c>
      <c r="R655">
        <v>0.80011779505541303</v>
      </c>
      <c r="S655" t="b">
        <v>0</v>
      </c>
    </row>
    <row r="656" spans="1:19" x14ac:dyDescent="0.2">
      <c r="A656" t="s">
        <v>1569</v>
      </c>
      <c r="B656" t="s">
        <v>1570</v>
      </c>
      <c r="C656">
        <v>9</v>
      </c>
      <c r="D656">
        <v>1401.1</v>
      </c>
      <c r="E656">
        <v>1466.28199319999</v>
      </c>
      <c r="F656">
        <v>1459.20263046284</v>
      </c>
      <c r="G656">
        <v>1510.0385465832701</v>
      </c>
      <c r="H656">
        <v>1570.9501368556801</v>
      </c>
      <c r="I656">
        <v>1294.02651267693</v>
      </c>
      <c r="J656">
        <v>1589.4371753950099</v>
      </c>
      <c r="K656">
        <v>1627.8985949169</v>
      </c>
      <c r="L656">
        <v>1552.02297676022</v>
      </c>
      <c r="M656">
        <v>1793.37389945416</v>
      </c>
      <c r="N656">
        <v>1480.43905800011</v>
      </c>
      <c r="O656">
        <v>1562.7034685654601</v>
      </c>
      <c r="P656">
        <f t="shared" si="11"/>
        <v>1.0555675764705095</v>
      </c>
      <c r="Q656">
        <v>0.366368430292073</v>
      </c>
      <c r="R656">
        <v>0.63959317300927199</v>
      </c>
      <c r="S656" t="b">
        <v>0</v>
      </c>
    </row>
    <row r="657" spans="1:19" x14ac:dyDescent="0.2">
      <c r="A657" t="s">
        <v>1571</v>
      </c>
      <c r="B657" t="s">
        <v>1572</v>
      </c>
      <c r="C657">
        <v>11</v>
      </c>
      <c r="D657">
        <v>827.6</v>
      </c>
      <c r="E657">
        <v>808.14062287786805</v>
      </c>
      <c r="F657">
        <v>841.61353891237604</v>
      </c>
      <c r="G657">
        <v>927.61388200836802</v>
      </c>
      <c r="H657">
        <v>785.39057470600403</v>
      </c>
      <c r="I657">
        <v>887.702333718369</v>
      </c>
      <c r="J657">
        <v>920.70831977481396</v>
      </c>
      <c r="K657">
        <v>932.41850905567605</v>
      </c>
      <c r="L657">
        <v>765.54252624962896</v>
      </c>
      <c r="M657">
        <v>920.70407575541901</v>
      </c>
      <c r="N657">
        <v>836.70932961604001</v>
      </c>
      <c r="O657">
        <v>883.11638049170801</v>
      </c>
      <c r="P657">
        <f t="shared" si="11"/>
        <v>1.0554637664874178</v>
      </c>
      <c r="Q657">
        <v>0.27722541161268199</v>
      </c>
      <c r="R657">
        <v>0.562548106577618</v>
      </c>
      <c r="S657" t="b">
        <v>0</v>
      </c>
    </row>
    <row r="658" spans="1:19" x14ac:dyDescent="0.2">
      <c r="A658" t="s">
        <v>1573</v>
      </c>
      <c r="B658" t="s">
        <v>1574</v>
      </c>
      <c r="C658">
        <v>9</v>
      </c>
      <c r="D658">
        <v>1861.5</v>
      </c>
      <c r="E658">
        <v>1816.64579666912</v>
      </c>
      <c r="F658">
        <v>1973.37939119673</v>
      </c>
      <c r="G658">
        <v>2596.1182040816502</v>
      </c>
      <c r="H658">
        <v>2114.2955006758798</v>
      </c>
      <c r="I658">
        <v>1779.85171994751</v>
      </c>
      <c r="J658">
        <v>2064.7005467366698</v>
      </c>
      <c r="K658">
        <v>2265.06690318253</v>
      </c>
      <c r="L658">
        <v>2000.51861552842</v>
      </c>
      <c r="M658">
        <v>2880.1187380285301</v>
      </c>
      <c r="N658">
        <v>2054.7869888833502</v>
      </c>
      <c r="O658">
        <v>2168.5776818301301</v>
      </c>
      <c r="P658">
        <f t="shared" si="11"/>
        <v>1.0553783402184274</v>
      </c>
      <c r="Q658">
        <v>0.61514664597068303</v>
      </c>
      <c r="R658">
        <v>0.80435222652927296</v>
      </c>
      <c r="S658" t="b">
        <v>0</v>
      </c>
    </row>
    <row r="659" spans="1:19" x14ac:dyDescent="0.2">
      <c r="A659" t="s">
        <v>1575</v>
      </c>
      <c r="B659" t="s">
        <v>1576</v>
      </c>
      <c r="C659">
        <v>4</v>
      </c>
      <c r="D659">
        <v>439.9</v>
      </c>
      <c r="E659">
        <v>443.79170960639601</v>
      </c>
      <c r="F659">
        <v>433.62304490751802</v>
      </c>
      <c r="G659">
        <v>459.49086053636501</v>
      </c>
      <c r="H659">
        <v>462.86693899603898</v>
      </c>
      <c r="I659">
        <v>415.10568254537799</v>
      </c>
      <c r="J659">
        <v>502.95892830923901</v>
      </c>
      <c r="K659">
        <v>466.59711649399998</v>
      </c>
      <c r="L659">
        <v>442.92599300020697</v>
      </c>
      <c r="M659">
        <v>546.27453977477205</v>
      </c>
      <c r="N659">
        <v>447.79135839685</v>
      </c>
      <c r="O659">
        <v>472.57971461957197</v>
      </c>
      <c r="P659">
        <f t="shared" si="11"/>
        <v>1.0553569329954635</v>
      </c>
      <c r="Q659">
        <v>0.30922242672616002</v>
      </c>
      <c r="R659">
        <v>0.58833970190570595</v>
      </c>
      <c r="S659" t="b">
        <v>0</v>
      </c>
    </row>
    <row r="660" spans="1:19" x14ac:dyDescent="0.2">
      <c r="A660" t="s">
        <v>1577</v>
      </c>
      <c r="B660" t="s">
        <v>1578</v>
      </c>
      <c r="C660">
        <v>6</v>
      </c>
      <c r="D660">
        <v>871.20000000000095</v>
      </c>
      <c r="E660">
        <v>845.46929941794701</v>
      </c>
      <c r="F660">
        <v>851.48875076074</v>
      </c>
      <c r="G660">
        <v>915.52016883362296</v>
      </c>
      <c r="H660">
        <v>809.82241227881502</v>
      </c>
      <c r="I660">
        <v>977.96777532550504</v>
      </c>
      <c r="J660">
        <v>870.51242694388998</v>
      </c>
      <c r="K660">
        <v>937.91327271372199</v>
      </c>
      <c r="L660">
        <v>896.46618119739503</v>
      </c>
      <c r="M660">
        <v>849.34573746354204</v>
      </c>
      <c r="N660">
        <v>858.00627955808704</v>
      </c>
      <c r="O660">
        <v>905.26582355221899</v>
      </c>
      <c r="P660">
        <f t="shared" si="11"/>
        <v>1.0550806504801722</v>
      </c>
      <c r="Q660">
        <v>0.136375183788295</v>
      </c>
      <c r="R660">
        <v>0.40003387244566602</v>
      </c>
      <c r="S660" t="b">
        <v>0</v>
      </c>
    </row>
    <row r="661" spans="1:19" x14ac:dyDescent="0.2">
      <c r="A661" t="s">
        <v>1579</v>
      </c>
      <c r="B661" t="s">
        <v>1580</v>
      </c>
      <c r="C661">
        <v>4</v>
      </c>
      <c r="D661">
        <v>393.2</v>
      </c>
      <c r="E661">
        <v>442.84534879270501</v>
      </c>
      <c r="F661">
        <v>376.25805023781101</v>
      </c>
      <c r="G661">
        <v>351.18256201563702</v>
      </c>
      <c r="H661">
        <v>397.75433838333498</v>
      </c>
      <c r="I661">
        <v>434.94851669177501</v>
      </c>
      <c r="J661">
        <v>464.925490004084</v>
      </c>
      <c r="K661">
        <v>375.65317105165099</v>
      </c>
      <c r="L661">
        <v>408.43535271827</v>
      </c>
      <c r="M661">
        <v>385.57417858110801</v>
      </c>
      <c r="N661">
        <v>391.11084011320401</v>
      </c>
      <c r="O661">
        <v>412.636753377758</v>
      </c>
      <c r="P661">
        <f t="shared" si="11"/>
        <v>1.0550378845503834</v>
      </c>
      <c r="Q661">
        <v>0.35424269967126698</v>
      </c>
      <c r="R661">
        <v>0.63268245004267698</v>
      </c>
      <c r="S661" t="b">
        <v>0</v>
      </c>
    </row>
    <row r="662" spans="1:19" x14ac:dyDescent="0.2">
      <c r="A662" t="s">
        <v>1581</v>
      </c>
      <c r="B662" t="s">
        <v>1582</v>
      </c>
      <c r="C662">
        <v>1</v>
      </c>
      <c r="D662">
        <v>153.4</v>
      </c>
      <c r="E662">
        <v>159.56801189419301</v>
      </c>
      <c r="F662">
        <v>171.87445220763701</v>
      </c>
      <c r="G662">
        <v>160.67982351079701</v>
      </c>
      <c r="H662">
        <v>173.542546686447</v>
      </c>
      <c r="I662">
        <v>152.22055303724099</v>
      </c>
      <c r="J662">
        <v>167.15149741981401</v>
      </c>
      <c r="K662">
        <v>186.02775583215299</v>
      </c>
      <c r="L662">
        <v>166.76624053870299</v>
      </c>
      <c r="M662">
        <v>194.094049497409</v>
      </c>
      <c r="N662">
        <v>163.63265107201599</v>
      </c>
      <c r="O662">
        <v>172.60617742939399</v>
      </c>
      <c r="P662">
        <f t="shared" si="11"/>
        <v>1.0548394608202534</v>
      </c>
      <c r="Q662">
        <v>0.30938001326714498</v>
      </c>
      <c r="R662">
        <v>0.58833970190570595</v>
      </c>
      <c r="S662" t="b">
        <v>0</v>
      </c>
    </row>
    <row r="663" spans="1:19" x14ac:dyDescent="0.2">
      <c r="A663" t="s">
        <v>1583</v>
      </c>
      <c r="B663" t="s">
        <v>1584</v>
      </c>
      <c r="C663">
        <v>20</v>
      </c>
      <c r="D663">
        <v>5959</v>
      </c>
      <c r="E663">
        <v>6098.2975714168897</v>
      </c>
      <c r="F663">
        <v>6274.2005873137596</v>
      </c>
      <c r="G663">
        <v>5832.4172544455996</v>
      </c>
      <c r="H663">
        <v>6413.1299260467604</v>
      </c>
      <c r="I663">
        <v>6470.8014655367297</v>
      </c>
      <c r="J663">
        <v>6331.6606523107803</v>
      </c>
      <c r="K663">
        <v>6542.7964799880801</v>
      </c>
      <c r="L663">
        <v>6761.4001254658897</v>
      </c>
      <c r="M663">
        <v>6144.7338948745701</v>
      </c>
      <c r="N663">
        <v>6111.8375770586299</v>
      </c>
      <c r="O663">
        <v>6446.9717458442101</v>
      </c>
      <c r="P663">
        <f t="shared" si="11"/>
        <v>1.0548336182956723</v>
      </c>
      <c r="Q663">
        <v>5.2115346889711499E-2</v>
      </c>
      <c r="R663">
        <v>0.248796592746543</v>
      </c>
      <c r="S663" t="b">
        <v>0</v>
      </c>
    </row>
    <row r="664" spans="1:19" x14ac:dyDescent="0.2">
      <c r="A664" t="s">
        <v>1585</v>
      </c>
      <c r="B664" t="s">
        <v>1586</v>
      </c>
      <c r="C664">
        <v>7</v>
      </c>
      <c r="D664">
        <v>911.20000000000095</v>
      </c>
      <c r="E664">
        <v>943.36506803432201</v>
      </c>
      <c r="F664">
        <v>818.86726443019097</v>
      </c>
      <c r="G664">
        <v>1042.87874120484</v>
      </c>
      <c r="H664">
        <v>852.25665648422205</v>
      </c>
      <c r="I664">
        <v>819.61417733367705</v>
      </c>
      <c r="J664">
        <v>988.94175109734397</v>
      </c>
      <c r="K664">
        <v>945.987211150034</v>
      </c>
      <c r="L664">
        <v>929.31441003733596</v>
      </c>
      <c r="M664">
        <v>1145.50013337927</v>
      </c>
      <c r="N664">
        <v>910.46288317350798</v>
      </c>
      <c r="O664">
        <v>960.20652091748696</v>
      </c>
      <c r="P664">
        <f t="shared" si="11"/>
        <v>1.0546355471082935</v>
      </c>
      <c r="Q664">
        <v>0.45933775195137899</v>
      </c>
      <c r="R664">
        <v>0.70678710538259504</v>
      </c>
      <c r="S664" t="b">
        <v>0</v>
      </c>
    </row>
    <row r="665" spans="1:19" x14ac:dyDescent="0.2">
      <c r="A665" t="s">
        <v>1587</v>
      </c>
      <c r="B665" t="s">
        <v>1588</v>
      </c>
      <c r="C665">
        <v>15</v>
      </c>
      <c r="D665">
        <v>5783</v>
      </c>
      <c r="E665">
        <v>5902.1905805795795</v>
      </c>
      <c r="F665">
        <v>5062.8782530600101</v>
      </c>
      <c r="G665">
        <v>4451.1653762751203</v>
      </c>
      <c r="H665">
        <v>5471.1598439333502</v>
      </c>
      <c r="I665">
        <v>5144.05510398357</v>
      </c>
      <c r="J665">
        <v>5687.0505624450698</v>
      </c>
      <c r="K665">
        <v>5685.0526591637499</v>
      </c>
      <c r="L665">
        <v>5735.0102893207204</v>
      </c>
      <c r="M665">
        <v>5747.0177929246802</v>
      </c>
      <c r="N665">
        <v>5306.68620480768</v>
      </c>
      <c r="O665">
        <v>5594.7513186966598</v>
      </c>
      <c r="P665">
        <f t="shared" si="11"/>
        <v>1.0542834271278378</v>
      </c>
      <c r="Q665">
        <v>0.368961845669938</v>
      </c>
      <c r="R665">
        <v>0.64136095457154096</v>
      </c>
      <c r="S665" t="b">
        <v>0</v>
      </c>
    </row>
    <row r="666" spans="1:19" x14ac:dyDescent="0.2">
      <c r="A666" t="s">
        <v>1589</v>
      </c>
      <c r="B666" t="s">
        <v>1590</v>
      </c>
      <c r="C666">
        <v>3</v>
      </c>
      <c r="D666">
        <v>234.2</v>
      </c>
      <c r="E666">
        <v>208.14786699705601</v>
      </c>
      <c r="F666">
        <v>253.871997780003</v>
      </c>
      <c r="G666">
        <v>257.75060093994898</v>
      </c>
      <c r="H666">
        <v>196.80539681558199</v>
      </c>
      <c r="I666">
        <v>256.10362592131497</v>
      </c>
      <c r="J666">
        <v>263.62656043777099</v>
      </c>
      <c r="K666">
        <v>240.975392412611</v>
      </c>
      <c r="L666">
        <v>211.697924987622</v>
      </c>
      <c r="M666">
        <v>237.32406057891799</v>
      </c>
      <c r="N666">
        <v>228.855876830536</v>
      </c>
      <c r="O666">
        <v>241.261037830482</v>
      </c>
      <c r="P666">
        <f t="shared" si="11"/>
        <v>1.0542051232056926</v>
      </c>
      <c r="Q666">
        <v>0.44402125459942399</v>
      </c>
      <c r="R666">
        <v>0.69567721788871195</v>
      </c>
      <c r="S666" t="b">
        <v>0</v>
      </c>
    </row>
    <row r="667" spans="1:19" x14ac:dyDescent="0.2">
      <c r="A667" t="s">
        <v>1591</v>
      </c>
      <c r="B667" t="s">
        <v>1592</v>
      </c>
      <c r="C667">
        <v>18</v>
      </c>
      <c r="D667">
        <v>3186.9</v>
      </c>
      <c r="E667">
        <v>3307.37438063727</v>
      </c>
      <c r="F667">
        <v>3069.7498212380601</v>
      </c>
      <c r="G667">
        <v>3434.6513255341201</v>
      </c>
      <c r="H667">
        <v>3233.3671805060699</v>
      </c>
      <c r="I667">
        <v>2866.9277710265501</v>
      </c>
      <c r="J667">
        <v>3700.4476088039401</v>
      </c>
      <c r="K667">
        <v>3389.3628304389899</v>
      </c>
      <c r="L667">
        <v>3313.2746180960598</v>
      </c>
      <c r="M667">
        <v>3926.63084628971</v>
      </c>
      <c r="N667">
        <v>3244.1318117657302</v>
      </c>
      <c r="O667">
        <v>3419.8992837827</v>
      </c>
      <c r="P667">
        <f t="shared" si="11"/>
        <v>1.0541801265224493</v>
      </c>
      <c r="Q667">
        <v>0.38003865369919398</v>
      </c>
      <c r="R667">
        <v>0.648966394415182</v>
      </c>
      <c r="S667" t="b">
        <v>0</v>
      </c>
    </row>
    <row r="668" spans="1:19" x14ac:dyDescent="0.2">
      <c r="A668" t="s">
        <v>1593</v>
      </c>
      <c r="B668" t="s">
        <v>1594</v>
      </c>
      <c r="C668">
        <v>7</v>
      </c>
      <c r="D668">
        <v>720.8</v>
      </c>
      <c r="E668">
        <v>778.69828645189102</v>
      </c>
      <c r="F668">
        <v>712.79195513765796</v>
      </c>
      <c r="G668">
        <v>728.656246682247</v>
      </c>
      <c r="H668">
        <v>650.84011993899901</v>
      </c>
      <c r="I668">
        <v>1103.24998307334</v>
      </c>
      <c r="J668">
        <v>758.67968829593804</v>
      </c>
      <c r="K668">
        <v>670.80047611239502</v>
      </c>
      <c r="L668">
        <v>693.98031341975798</v>
      </c>
      <c r="M668">
        <v>633.42624211509599</v>
      </c>
      <c r="N668">
        <v>717.18097293013204</v>
      </c>
      <c r="O668">
        <v>755.91643924655295</v>
      </c>
      <c r="P668">
        <f t="shared" si="11"/>
        <v>1.05401072780579</v>
      </c>
      <c r="Q668">
        <v>0.62344733801119401</v>
      </c>
      <c r="R668">
        <v>0.80919418502927798</v>
      </c>
      <c r="S668" t="b">
        <v>0</v>
      </c>
    </row>
    <row r="669" spans="1:19" x14ac:dyDescent="0.2">
      <c r="A669" t="s">
        <v>1595</v>
      </c>
      <c r="B669" t="s">
        <v>1596</v>
      </c>
      <c r="C669">
        <v>4</v>
      </c>
      <c r="D669">
        <v>295.10000000000002</v>
      </c>
      <c r="E669">
        <v>308.46211324842199</v>
      </c>
      <c r="F669">
        <v>301.36178060134603</v>
      </c>
      <c r="G669">
        <v>327.95835175970899</v>
      </c>
      <c r="H669">
        <v>286.70053123419899</v>
      </c>
      <c r="I669">
        <v>312.00076001998599</v>
      </c>
      <c r="J669">
        <v>331.03541857211201</v>
      </c>
      <c r="K669">
        <v>316.33215115152399</v>
      </c>
      <c r="L669">
        <v>321.03560098342598</v>
      </c>
      <c r="M669">
        <v>319.63400167811199</v>
      </c>
      <c r="N669">
        <v>303.59966010728601</v>
      </c>
      <c r="O669">
        <v>319.94543901545302</v>
      </c>
      <c r="P669">
        <f t="shared" si="11"/>
        <v>1.0538399117521764</v>
      </c>
      <c r="Q669">
        <v>6.7250359971591803E-2</v>
      </c>
      <c r="R669">
        <v>0.28240016450494798</v>
      </c>
      <c r="S669" t="b">
        <v>0</v>
      </c>
    </row>
    <row r="670" spans="1:19" x14ac:dyDescent="0.2">
      <c r="A670" t="s">
        <v>1597</v>
      </c>
      <c r="B670" t="s">
        <v>1598</v>
      </c>
      <c r="C670">
        <v>1</v>
      </c>
      <c r="D670">
        <v>56.3</v>
      </c>
      <c r="E670">
        <v>55.258019985015601</v>
      </c>
      <c r="F670">
        <v>43.940527924906199</v>
      </c>
      <c r="G670">
        <v>44.023652179182697</v>
      </c>
      <c r="H670">
        <v>47.058105280799602</v>
      </c>
      <c r="I670">
        <v>46.392104256461799</v>
      </c>
      <c r="J670">
        <v>58.410908227565997</v>
      </c>
      <c r="K670">
        <v>46.191627636580399</v>
      </c>
      <c r="L670">
        <v>64.936731134885306</v>
      </c>
      <c r="M670">
        <v>45.267531347465599</v>
      </c>
      <c r="N670">
        <v>49.025033376108901</v>
      </c>
      <c r="O670">
        <v>51.660155137616101</v>
      </c>
      <c r="P670">
        <f t="shared" si="11"/>
        <v>1.0537505347786538</v>
      </c>
      <c r="Q670">
        <v>0.58313334912955395</v>
      </c>
      <c r="R670">
        <v>0.78705114606442905</v>
      </c>
      <c r="S670" t="b">
        <v>0</v>
      </c>
    </row>
    <row r="671" spans="1:19" x14ac:dyDescent="0.2">
      <c r="A671" t="s">
        <v>1599</v>
      </c>
      <c r="B671" t="s">
        <v>1600</v>
      </c>
      <c r="C671">
        <v>6</v>
      </c>
      <c r="D671">
        <v>294.7</v>
      </c>
      <c r="E671">
        <v>301.83758755257702</v>
      </c>
      <c r="F671">
        <v>274.06625122272402</v>
      </c>
      <c r="G671">
        <v>258.60679302311598</v>
      </c>
      <c r="H671">
        <v>295.58483580613</v>
      </c>
      <c r="I671">
        <v>290.86100860912001</v>
      </c>
      <c r="J671">
        <v>325.26340625479799</v>
      </c>
      <c r="K671">
        <v>295.02592472236699</v>
      </c>
      <c r="L671">
        <v>310.12529640444598</v>
      </c>
      <c r="M671">
        <v>279.51655139447098</v>
      </c>
      <c r="N671">
        <v>284.48948493260201</v>
      </c>
      <c r="O671">
        <v>299.74028970267898</v>
      </c>
      <c r="P671">
        <f t="shared" si="11"/>
        <v>1.0536076219959061</v>
      </c>
      <c r="Q671">
        <v>0.21844472367218701</v>
      </c>
      <c r="R671">
        <v>0.50147310477788898</v>
      </c>
      <c r="S671" t="b">
        <v>0</v>
      </c>
    </row>
    <row r="672" spans="1:19" x14ac:dyDescent="0.2">
      <c r="A672" t="s">
        <v>1601</v>
      </c>
      <c r="B672" t="s">
        <v>1602</v>
      </c>
      <c r="C672">
        <v>3</v>
      </c>
      <c r="D672">
        <v>419.2</v>
      </c>
      <c r="E672">
        <v>462.824077081761</v>
      </c>
      <c r="F672">
        <v>360.28017938203197</v>
      </c>
      <c r="G672">
        <v>365.309731387905</v>
      </c>
      <c r="H672">
        <v>438.31820267886201</v>
      </c>
      <c r="I672">
        <v>426.90762965205801</v>
      </c>
      <c r="J672">
        <v>440.60058095254698</v>
      </c>
      <c r="K672">
        <v>422.30259312812098</v>
      </c>
      <c r="L672">
        <v>435.18319620222201</v>
      </c>
      <c r="M672">
        <v>420.27346747586603</v>
      </c>
      <c r="N672">
        <v>407.17927730856201</v>
      </c>
      <c r="O672">
        <v>428.98426646247901</v>
      </c>
      <c r="P672">
        <f t="shared" si="11"/>
        <v>1.0535513233827789</v>
      </c>
      <c r="Q672">
        <v>0.33199182547348199</v>
      </c>
      <c r="R672">
        <v>0.610293389575429</v>
      </c>
      <c r="S672" t="b">
        <v>0</v>
      </c>
    </row>
    <row r="673" spans="1:19" x14ac:dyDescent="0.2">
      <c r="A673" t="s">
        <v>1603</v>
      </c>
      <c r="B673" t="s">
        <v>1604</v>
      </c>
      <c r="C673">
        <v>10</v>
      </c>
      <c r="D673">
        <v>2533.8000000000002</v>
      </c>
      <c r="E673">
        <v>2452.8105658732702</v>
      </c>
      <c r="F673">
        <v>2557.1264646151499</v>
      </c>
      <c r="G673">
        <v>3460.8722080811399</v>
      </c>
      <c r="H673">
        <v>2530.1043343911201</v>
      </c>
      <c r="I673">
        <v>2360.74096270378</v>
      </c>
      <c r="J673">
        <v>2738.9952713771299</v>
      </c>
      <c r="K673">
        <v>2807.1421587538198</v>
      </c>
      <c r="L673">
        <v>2752.62574086007</v>
      </c>
      <c r="M673">
        <v>3612.60804579362</v>
      </c>
      <c r="N673">
        <v>2683.50561412562</v>
      </c>
      <c r="O673">
        <v>2826.79560434731</v>
      </c>
      <c r="P673">
        <f t="shared" si="11"/>
        <v>1.0533965680814792</v>
      </c>
      <c r="Q673">
        <v>0.59464256428249296</v>
      </c>
      <c r="R673">
        <v>0.79285675237665798</v>
      </c>
      <c r="S673" t="b">
        <v>0</v>
      </c>
    </row>
    <row r="674" spans="1:19" x14ac:dyDescent="0.2">
      <c r="A674" t="s">
        <v>1605</v>
      </c>
      <c r="B674" t="s">
        <v>1606</v>
      </c>
      <c r="C674">
        <v>1</v>
      </c>
      <c r="D674">
        <v>547</v>
      </c>
      <c r="E674">
        <v>603.51638471732497</v>
      </c>
      <c r="F674">
        <v>481.77857234785199</v>
      </c>
      <c r="G674">
        <v>321.21583910476301</v>
      </c>
      <c r="H674">
        <v>521.43320992416295</v>
      </c>
      <c r="I674">
        <v>478.91401195731902</v>
      </c>
      <c r="J674">
        <v>546.14594904056798</v>
      </c>
      <c r="K674">
        <v>505.17260013415802</v>
      </c>
      <c r="L674">
        <v>533.84519782504503</v>
      </c>
      <c r="M674">
        <v>489.787325294933</v>
      </c>
      <c r="N674">
        <v>484.28821677835901</v>
      </c>
      <c r="O674">
        <v>510.13578092229301</v>
      </c>
      <c r="P674">
        <f t="shared" si="11"/>
        <v>1.0533722755343509</v>
      </c>
      <c r="Q674">
        <v>0.65413544625230602</v>
      </c>
      <c r="R674">
        <v>0.83155248146222704</v>
      </c>
      <c r="S674" t="b">
        <v>0</v>
      </c>
    </row>
    <row r="675" spans="1:19" x14ac:dyDescent="0.2">
      <c r="A675" t="s">
        <v>1607</v>
      </c>
      <c r="B675" t="s">
        <v>1608</v>
      </c>
      <c r="C675">
        <v>3</v>
      </c>
      <c r="D675">
        <v>301.7</v>
      </c>
      <c r="E675">
        <v>310.249683674285</v>
      </c>
      <c r="F675">
        <v>305.57816318828799</v>
      </c>
      <c r="G675">
        <v>212.051348500866</v>
      </c>
      <c r="H675">
        <v>359.52844897515899</v>
      </c>
      <c r="I675">
        <v>264.66327986681898</v>
      </c>
      <c r="J675">
        <v>301.35078379735597</v>
      </c>
      <c r="K675">
        <v>326.312436163077</v>
      </c>
      <c r="L675">
        <v>321.73949160142502</v>
      </c>
      <c r="M675">
        <v>337.61768628802002</v>
      </c>
      <c r="N675">
        <v>293.57336759472901</v>
      </c>
      <c r="O675">
        <v>309.21876432976302</v>
      </c>
      <c r="P675">
        <f t="shared" si="11"/>
        <v>1.0532929702146283</v>
      </c>
      <c r="Q675">
        <v>0.60812023444956798</v>
      </c>
      <c r="R675">
        <v>0.80011779505541303</v>
      </c>
      <c r="S675" t="b">
        <v>0</v>
      </c>
    </row>
    <row r="676" spans="1:19" x14ac:dyDescent="0.2">
      <c r="A676" t="s">
        <v>1609</v>
      </c>
      <c r="B676" t="s">
        <v>1610</v>
      </c>
      <c r="C676">
        <v>1</v>
      </c>
      <c r="D676">
        <v>69.400000000000006</v>
      </c>
      <c r="E676">
        <v>58.412556030655999</v>
      </c>
      <c r="F676">
        <v>48.156910511847897</v>
      </c>
      <c r="G676">
        <v>71.207750819760804</v>
      </c>
      <c r="H676">
        <v>50.448168867457497</v>
      </c>
      <c r="I676">
        <v>61.436344524317697</v>
      </c>
      <c r="J676">
        <v>68.718073079911804</v>
      </c>
      <c r="K676">
        <v>60.6574340016397</v>
      </c>
      <c r="L676">
        <v>53.6744812469056</v>
      </c>
      <c r="M676">
        <v>66.133216696140906</v>
      </c>
      <c r="N676">
        <v>58.773207784187001</v>
      </c>
      <c r="O676">
        <v>61.903267795024099</v>
      </c>
      <c r="P676">
        <f t="shared" si="11"/>
        <v>1.0532565794661159</v>
      </c>
      <c r="Q676">
        <v>0.58194260831780897</v>
      </c>
      <c r="R676">
        <v>0.786301507073351</v>
      </c>
      <c r="S676" t="b">
        <v>0</v>
      </c>
    </row>
    <row r="677" spans="1:19" x14ac:dyDescent="0.2">
      <c r="A677" t="s">
        <v>1611</v>
      </c>
      <c r="B677" t="s">
        <v>1612</v>
      </c>
      <c r="C677">
        <v>11</v>
      </c>
      <c r="D677">
        <v>2271</v>
      </c>
      <c r="E677">
        <v>2444.92422575917</v>
      </c>
      <c r="F677">
        <v>2002.3392821228299</v>
      </c>
      <c r="G677">
        <v>1347.2550267709901</v>
      </c>
      <c r="H677">
        <v>2297.59273184414</v>
      </c>
      <c r="I677">
        <v>1813.96064400308</v>
      </c>
      <c r="J677">
        <v>2130.5633301431599</v>
      </c>
      <c r="K677">
        <v>2240.7329498397498</v>
      </c>
      <c r="L677">
        <v>2309.2919666238599</v>
      </c>
      <c r="M677">
        <v>2228.7865710671199</v>
      </c>
      <c r="N677">
        <v>2029.3110181702</v>
      </c>
      <c r="O677">
        <v>2137.03653600503</v>
      </c>
      <c r="P677">
        <f t="shared" si="11"/>
        <v>1.0530847745221255</v>
      </c>
      <c r="Q677">
        <v>0.66665545006032301</v>
      </c>
      <c r="R677">
        <v>0.841286036404997</v>
      </c>
      <c r="S677" t="b">
        <v>0</v>
      </c>
    </row>
    <row r="678" spans="1:19" x14ac:dyDescent="0.2">
      <c r="A678" t="s">
        <v>1613</v>
      </c>
      <c r="B678" t="s">
        <v>1614</v>
      </c>
      <c r="C678">
        <v>5</v>
      </c>
      <c r="D678">
        <v>719.1</v>
      </c>
      <c r="E678">
        <v>710.66545906757801</v>
      </c>
      <c r="F678">
        <v>682.72248984657301</v>
      </c>
      <c r="G678">
        <v>675.57233752584204</v>
      </c>
      <c r="H678">
        <v>717.35550548411197</v>
      </c>
      <c r="I678">
        <v>713.39665337355598</v>
      </c>
      <c r="J678">
        <v>739.81757661614495</v>
      </c>
      <c r="K678">
        <v>735.27984556905403</v>
      </c>
      <c r="L678">
        <v>698.67291753974905</v>
      </c>
      <c r="M678">
        <v>806.80740655933596</v>
      </c>
      <c r="N678">
        <v>700.84341955837101</v>
      </c>
      <c r="O678">
        <v>737.88797351426194</v>
      </c>
      <c r="P678">
        <f t="shared" si="11"/>
        <v>1.0528571046286404</v>
      </c>
      <c r="Q678">
        <v>0.101875084702948</v>
      </c>
      <c r="R678">
        <v>0.345463528509597</v>
      </c>
      <c r="S678" t="b">
        <v>0</v>
      </c>
    </row>
    <row r="679" spans="1:19" x14ac:dyDescent="0.2">
      <c r="A679" t="s">
        <v>1615</v>
      </c>
      <c r="B679" t="s">
        <v>1616</v>
      </c>
      <c r="C679">
        <v>2</v>
      </c>
      <c r="D679">
        <v>416</v>
      </c>
      <c r="E679">
        <v>423.07692290669098</v>
      </c>
      <c r="F679">
        <v>389.12911287163303</v>
      </c>
      <c r="G679">
        <v>312.54689426268902</v>
      </c>
      <c r="H679">
        <v>416.224339993402</v>
      </c>
      <c r="I679">
        <v>377.10600669639803</v>
      </c>
      <c r="J679">
        <v>443.38351546268098</v>
      </c>
      <c r="K679">
        <v>417.81707177461402</v>
      </c>
      <c r="L679">
        <v>427.90965981623498</v>
      </c>
      <c r="M679">
        <v>385.57417858110801</v>
      </c>
      <c r="N679">
        <v>389.018101918588</v>
      </c>
      <c r="O679">
        <v>409.57915081151498</v>
      </c>
      <c r="P679">
        <f t="shared" si="11"/>
        <v>1.0528537072992812</v>
      </c>
      <c r="Q679">
        <v>0.447320462446403</v>
      </c>
      <c r="R679">
        <v>0.69877279340739895</v>
      </c>
      <c r="S679" t="b">
        <v>0</v>
      </c>
    </row>
    <row r="680" spans="1:19" x14ac:dyDescent="0.2">
      <c r="A680" t="s">
        <v>1617</v>
      </c>
      <c r="B680" t="s">
        <v>1618</v>
      </c>
      <c r="C680">
        <v>14</v>
      </c>
      <c r="D680">
        <v>1389.9</v>
      </c>
      <c r="E680">
        <v>1438.8375296029101</v>
      </c>
      <c r="F680">
        <v>1426.4701866957901</v>
      </c>
      <c r="G680">
        <v>1760.9028269514399</v>
      </c>
      <c r="H680">
        <v>1410.3312620947199</v>
      </c>
      <c r="I680">
        <v>1516.7072069864801</v>
      </c>
      <c r="J680">
        <v>1540.3750706978401</v>
      </c>
      <c r="K680">
        <v>1553.7753545502001</v>
      </c>
      <c r="L680">
        <v>1433.6520378334301</v>
      </c>
      <c r="M680">
        <v>1759.25101070715</v>
      </c>
      <c r="N680">
        <v>1479.32265052303</v>
      </c>
      <c r="O680">
        <v>1557.17565458014</v>
      </c>
      <c r="P680">
        <f t="shared" si="11"/>
        <v>1.0526274670570239</v>
      </c>
      <c r="Q680">
        <v>0.38079248937846699</v>
      </c>
      <c r="R680">
        <v>0.64941354777723104</v>
      </c>
      <c r="S680" t="b">
        <v>0</v>
      </c>
    </row>
    <row r="681" spans="1:19" x14ac:dyDescent="0.2">
      <c r="A681" t="s">
        <v>1619</v>
      </c>
      <c r="B681" t="s">
        <v>1620</v>
      </c>
      <c r="C681">
        <v>17</v>
      </c>
      <c r="D681">
        <v>2615.3000000000002</v>
      </c>
      <c r="E681">
        <v>2576.2580764593399</v>
      </c>
      <c r="F681">
        <v>2865.47718064439</v>
      </c>
      <c r="G681">
        <v>2851.5845168968499</v>
      </c>
      <c r="H681">
        <v>2990.56848845475</v>
      </c>
      <c r="I681">
        <v>2891.5691990514902</v>
      </c>
      <c r="J681">
        <v>2710.3413530876101</v>
      </c>
      <c r="K681">
        <v>2986.8994269956102</v>
      </c>
      <c r="L681">
        <v>2795.3284383519899</v>
      </c>
      <c r="M681">
        <v>3251.3204331817601</v>
      </c>
      <c r="N681">
        <v>2775.2976442878198</v>
      </c>
      <c r="O681">
        <v>2921.2865519096799</v>
      </c>
      <c r="P681">
        <f t="shared" si="11"/>
        <v>1.052602973206257</v>
      </c>
      <c r="Q681">
        <v>0.26152268955936397</v>
      </c>
      <c r="R681">
        <v>0.542836519062462</v>
      </c>
      <c r="S681" t="b">
        <v>0</v>
      </c>
    </row>
    <row r="682" spans="1:19" x14ac:dyDescent="0.2">
      <c r="A682" t="s">
        <v>1621</v>
      </c>
      <c r="B682" t="s">
        <v>1622</v>
      </c>
      <c r="C682">
        <v>1</v>
      </c>
      <c r="D682">
        <v>87</v>
      </c>
      <c r="E682">
        <v>93.743359741828996</v>
      </c>
      <c r="F682">
        <v>91.541268182747999</v>
      </c>
      <c r="G682">
        <v>98.177801439546997</v>
      </c>
      <c r="H682">
        <v>88.790957020001301</v>
      </c>
      <c r="I682">
        <v>104.493997704733</v>
      </c>
      <c r="J682">
        <v>83.869605412859997</v>
      </c>
      <c r="K682">
        <v>90.598289036297203</v>
      </c>
      <c r="L682">
        <v>100.36589224082201</v>
      </c>
      <c r="M682">
        <v>105.443706772927</v>
      </c>
      <c r="N682">
        <v>91.768101318288203</v>
      </c>
      <c r="O682">
        <v>96.579410667492198</v>
      </c>
      <c r="P682">
        <f t="shared" si="11"/>
        <v>1.0524289952618335</v>
      </c>
      <c r="Q682">
        <v>0.329017699287665</v>
      </c>
      <c r="R682">
        <v>0.607810042351002</v>
      </c>
      <c r="S682" t="b">
        <v>0</v>
      </c>
    </row>
    <row r="683" spans="1:19" x14ac:dyDescent="0.2">
      <c r="A683" t="s">
        <v>1623</v>
      </c>
      <c r="B683" t="s">
        <v>1624</v>
      </c>
      <c r="C683">
        <v>2</v>
      </c>
      <c r="D683">
        <v>140.4</v>
      </c>
      <c r="E683">
        <v>142.00776124012799</v>
      </c>
      <c r="F683">
        <v>147.241901304978</v>
      </c>
      <c r="G683">
        <v>96.144345242023405</v>
      </c>
      <c r="H683">
        <v>153.20216516650001</v>
      </c>
      <c r="I683">
        <v>118.371012434565</v>
      </c>
      <c r="J683">
        <v>139.116009021433</v>
      </c>
      <c r="K683">
        <v>145.545925616755</v>
      </c>
      <c r="L683">
        <v>151.163331839731</v>
      </c>
      <c r="M683">
        <v>154.091879243319</v>
      </c>
      <c r="N683">
        <v>134.023159199681</v>
      </c>
      <c r="O683">
        <v>141.048913917806</v>
      </c>
      <c r="P683">
        <f t="shared" si="11"/>
        <v>1.0524219452822876</v>
      </c>
      <c r="Q683">
        <v>0.61164863098503897</v>
      </c>
      <c r="R683">
        <v>0.80136594828809005</v>
      </c>
      <c r="S683" t="b">
        <v>0</v>
      </c>
    </row>
    <row r="684" spans="1:19" x14ac:dyDescent="0.2">
      <c r="A684" t="s">
        <v>1625</v>
      </c>
      <c r="B684" t="s">
        <v>1626</v>
      </c>
      <c r="C684">
        <v>4</v>
      </c>
      <c r="D684">
        <v>287.10000000000002</v>
      </c>
      <c r="E684">
        <v>292.79458422174099</v>
      </c>
      <c r="F684">
        <v>306.24390780727902</v>
      </c>
      <c r="G684">
        <v>314.90142249140001</v>
      </c>
      <c r="H684">
        <v>330.77135786075098</v>
      </c>
      <c r="I684">
        <v>300.32850463975302</v>
      </c>
      <c r="J684">
        <v>312.58559348641302</v>
      </c>
      <c r="K684">
        <v>343.69383140791501</v>
      </c>
      <c r="L684">
        <v>288.304687246485</v>
      </c>
      <c r="M684">
        <v>371.971135094126</v>
      </c>
      <c r="N684">
        <v>305.96605129810899</v>
      </c>
      <c r="O684">
        <v>321.97313668598298</v>
      </c>
      <c r="P684">
        <f t="shared" si="11"/>
        <v>1.0523165407402599</v>
      </c>
      <c r="Q684">
        <v>0.36305059891350799</v>
      </c>
      <c r="R684">
        <v>0.63959317300927199</v>
      </c>
      <c r="S684" t="b">
        <v>0</v>
      </c>
    </row>
    <row r="685" spans="1:19" x14ac:dyDescent="0.2">
      <c r="A685" t="s">
        <v>1627</v>
      </c>
      <c r="B685" t="s">
        <v>1628</v>
      </c>
      <c r="C685">
        <v>1</v>
      </c>
      <c r="D685">
        <v>58.9</v>
      </c>
      <c r="E685">
        <v>59.6743704489122</v>
      </c>
      <c r="F685">
        <v>47.380208456358702</v>
      </c>
      <c r="G685">
        <v>42.739364054431</v>
      </c>
      <c r="H685">
        <v>58.631080973183302</v>
      </c>
      <c r="I685">
        <v>57.675284457353698</v>
      </c>
      <c r="J685">
        <v>62.946060762598101</v>
      </c>
      <c r="K685">
        <v>54.377704106730299</v>
      </c>
      <c r="L685">
        <v>52.032069804908502</v>
      </c>
      <c r="M685">
        <v>52.414893179608598</v>
      </c>
      <c r="N685">
        <v>52.977469849255002</v>
      </c>
      <c r="O685">
        <v>55.746935083172197</v>
      </c>
      <c r="P685">
        <f t="shared" si="11"/>
        <v>1.0522762835182122</v>
      </c>
      <c r="Q685">
        <v>0.528017920934997</v>
      </c>
      <c r="R685">
        <v>0.75263720703525905</v>
      </c>
      <c r="S685" t="b">
        <v>0</v>
      </c>
    </row>
    <row r="686" spans="1:19" x14ac:dyDescent="0.2">
      <c r="A686" t="s">
        <v>1629</v>
      </c>
      <c r="B686" t="s">
        <v>1630</v>
      </c>
      <c r="C686">
        <v>34</v>
      </c>
      <c r="D686">
        <v>9413.4000000000106</v>
      </c>
      <c r="E686">
        <v>8546.6381476399692</v>
      </c>
      <c r="F686">
        <v>9165.5294675907808</v>
      </c>
      <c r="G686">
        <v>10672.6851486141</v>
      </c>
      <c r="H686">
        <v>9090.5787670402606</v>
      </c>
      <c r="I686">
        <v>11563.665871385299</v>
      </c>
      <c r="J686">
        <v>9322.1814625703901</v>
      </c>
      <c r="K686">
        <v>9293.7667260937706</v>
      </c>
      <c r="L686">
        <v>9121.0761072036603</v>
      </c>
      <c r="M686">
        <v>10095.0346674881</v>
      </c>
      <c r="N686">
        <v>9352.1814428702091</v>
      </c>
      <c r="O686">
        <v>9839.9241270632792</v>
      </c>
      <c r="P686">
        <f t="shared" si="11"/>
        <v>1.0521528252175762</v>
      </c>
      <c r="Q686">
        <v>0.40013429215830099</v>
      </c>
      <c r="R686">
        <v>0.66229124219305002</v>
      </c>
      <c r="S686" t="b">
        <v>0</v>
      </c>
    </row>
    <row r="687" spans="1:19" x14ac:dyDescent="0.2">
      <c r="A687" t="s">
        <v>1631</v>
      </c>
      <c r="B687" t="s">
        <v>1632</v>
      </c>
      <c r="C687">
        <v>9</v>
      </c>
      <c r="D687">
        <v>2358.5</v>
      </c>
      <c r="E687">
        <v>2323.3694368004899</v>
      </c>
      <c r="F687">
        <v>2012.7692811536799</v>
      </c>
      <c r="G687">
        <v>2056.9312397067201</v>
      </c>
      <c r="H687">
        <v>2098.7479676749999</v>
      </c>
      <c r="I687">
        <v>2123.6644867586001</v>
      </c>
      <c r="J687">
        <v>2274.0390648878201</v>
      </c>
      <c r="K687">
        <v>2494.2770443467298</v>
      </c>
      <c r="L687">
        <v>2125.6938304291898</v>
      </c>
      <c r="M687">
        <v>2396.40373403383</v>
      </c>
      <c r="N687">
        <v>2165.4374440444299</v>
      </c>
      <c r="O687">
        <v>2278.1265369974099</v>
      </c>
      <c r="P687">
        <f t="shared" si="11"/>
        <v>1.0520398745587904</v>
      </c>
      <c r="Q687">
        <v>0.29895998011590702</v>
      </c>
      <c r="R687">
        <v>0.57888276123332605</v>
      </c>
      <c r="S687" t="b">
        <v>0</v>
      </c>
    </row>
    <row r="688" spans="1:19" x14ac:dyDescent="0.2">
      <c r="A688" t="s">
        <v>1633</v>
      </c>
      <c r="B688" t="s">
        <v>1634</v>
      </c>
      <c r="C688">
        <v>4</v>
      </c>
      <c r="D688">
        <v>353.5</v>
      </c>
      <c r="E688">
        <v>355.25439792542102</v>
      </c>
      <c r="F688">
        <v>359.83634963603799</v>
      </c>
      <c r="G688">
        <v>305.69735759734601</v>
      </c>
      <c r="H688">
        <v>385.83066645784902</v>
      </c>
      <c r="I688">
        <v>373.99340526166901</v>
      </c>
      <c r="J688">
        <v>363.19377291143002</v>
      </c>
      <c r="K688">
        <v>363.20584929567002</v>
      </c>
      <c r="L688">
        <v>385.32427742731102</v>
      </c>
      <c r="M688">
        <v>361.25009234591198</v>
      </c>
      <c r="N688">
        <v>351.030189321759</v>
      </c>
      <c r="O688">
        <v>369.28179852550397</v>
      </c>
      <c r="P688">
        <f t="shared" si="11"/>
        <v>1.0519944146086402</v>
      </c>
      <c r="Q688">
        <v>0.23982545470668901</v>
      </c>
      <c r="R688">
        <v>0.51939228911046698</v>
      </c>
      <c r="S688" t="b">
        <v>0</v>
      </c>
    </row>
    <row r="689" spans="1:19" x14ac:dyDescent="0.2">
      <c r="A689" t="s">
        <v>1635</v>
      </c>
      <c r="B689" t="s">
        <v>1636</v>
      </c>
      <c r="C689">
        <v>14</v>
      </c>
      <c r="D689">
        <v>3041.3</v>
      </c>
      <c r="E689">
        <v>3234.39944678146</v>
      </c>
      <c r="F689">
        <v>2982.0934464042798</v>
      </c>
      <c r="G689">
        <v>2836.4941314310099</v>
      </c>
      <c r="H689">
        <v>2950.3553203923302</v>
      </c>
      <c r="I689">
        <v>5320.4358519515399</v>
      </c>
      <c r="J689">
        <v>2933.4914721409</v>
      </c>
      <c r="K689">
        <v>2797.38614980994</v>
      </c>
      <c r="L689">
        <v>2654.4329996492502</v>
      </c>
      <c r="M689">
        <v>2729.1018993171201</v>
      </c>
      <c r="N689">
        <v>3006.1183542223698</v>
      </c>
      <c r="O689">
        <v>3162.3883121251201</v>
      </c>
      <c r="P689">
        <f t="shared" si="11"/>
        <v>1.0519839671925275</v>
      </c>
      <c r="Q689">
        <v>0.71278657066868401</v>
      </c>
      <c r="R689">
        <v>0.86637041738735099</v>
      </c>
      <c r="S689" t="b">
        <v>0</v>
      </c>
    </row>
    <row r="690" spans="1:19" x14ac:dyDescent="0.2">
      <c r="A690" t="s">
        <v>1637</v>
      </c>
      <c r="B690" t="s">
        <v>1638</v>
      </c>
      <c r="C690">
        <v>9</v>
      </c>
      <c r="D690">
        <v>1074.0999999999999</v>
      </c>
      <c r="E690">
        <v>1100.4609631072201</v>
      </c>
      <c r="F690">
        <v>1096.4827705493501</v>
      </c>
      <c r="G690">
        <v>1128.2839015008301</v>
      </c>
      <c r="H690">
        <v>1200.7318134437701</v>
      </c>
      <c r="I690">
        <v>1042.0354881903399</v>
      </c>
      <c r="J690">
        <v>1244.86865438109</v>
      </c>
      <c r="K690">
        <v>1107.69025594395</v>
      </c>
      <c r="L690">
        <v>1202.07202451185</v>
      </c>
      <c r="M690">
        <v>1308.0449750457401</v>
      </c>
      <c r="N690">
        <v>1119.17272036444</v>
      </c>
      <c r="O690">
        <v>1177.0516181714399</v>
      </c>
      <c r="P690">
        <f t="shared" si="11"/>
        <v>1.0517157868073774</v>
      </c>
      <c r="Q690">
        <v>0.29586512883732602</v>
      </c>
      <c r="R690">
        <v>0.57559612389870296</v>
      </c>
      <c r="S690" t="b">
        <v>0</v>
      </c>
    </row>
    <row r="691" spans="1:19" x14ac:dyDescent="0.2">
      <c r="A691" t="s">
        <v>1639</v>
      </c>
      <c r="B691" t="s">
        <v>1640</v>
      </c>
      <c r="C691">
        <v>33</v>
      </c>
      <c r="D691">
        <v>6781.2</v>
      </c>
      <c r="E691">
        <v>7196.1812665012803</v>
      </c>
      <c r="F691">
        <v>7143.66305971573</v>
      </c>
      <c r="G691">
        <v>6736.3420462500098</v>
      </c>
      <c r="H691">
        <v>7419.3943175622999</v>
      </c>
      <c r="I691">
        <v>5980.30735611404</v>
      </c>
      <c r="J691">
        <v>7903.5032922935097</v>
      </c>
      <c r="K691">
        <v>7443.3770297383899</v>
      </c>
      <c r="L691">
        <v>7507.9934409565403</v>
      </c>
      <c r="M691">
        <v>8477.6558528919195</v>
      </c>
      <c r="N691">
        <v>7050.5734101567796</v>
      </c>
      <c r="O691">
        <v>7413.4876038605498</v>
      </c>
      <c r="P691">
        <f t="shared" si="11"/>
        <v>1.0514730040511273</v>
      </c>
      <c r="Q691">
        <v>0.43675591065555702</v>
      </c>
      <c r="R691">
        <v>0.691268347800161</v>
      </c>
      <c r="S691" t="b">
        <v>0</v>
      </c>
    </row>
    <row r="692" spans="1:19" x14ac:dyDescent="0.2">
      <c r="A692" t="s">
        <v>1641</v>
      </c>
      <c r="B692" t="s">
        <v>1642</v>
      </c>
      <c r="C692">
        <v>2</v>
      </c>
      <c r="D692">
        <v>445.8</v>
      </c>
      <c r="E692">
        <v>417.08330441997401</v>
      </c>
      <c r="F692">
        <v>401.66730319595899</v>
      </c>
      <c r="G692">
        <v>447.50417137201498</v>
      </c>
      <c r="H692">
        <v>402.78098439113802</v>
      </c>
      <c r="I692">
        <v>388.38918689728899</v>
      </c>
      <c r="J692">
        <v>472.44972034629501</v>
      </c>
      <c r="K692">
        <v>479.38085235149401</v>
      </c>
      <c r="L692">
        <v>414.53573807425801</v>
      </c>
      <c r="M692">
        <v>474.33980133514001</v>
      </c>
      <c r="N692">
        <v>422.49257352258002</v>
      </c>
      <c r="O692">
        <v>444.21272066187697</v>
      </c>
      <c r="P692">
        <f t="shared" si="11"/>
        <v>1.0514095359314906</v>
      </c>
      <c r="Q692">
        <v>0.33573091046693299</v>
      </c>
      <c r="R692">
        <v>0.61507953062644205</v>
      </c>
      <c r="S692" t="b">
        <v>0</v>
      </c>
    </row>
    <row r="693" spans="1:19" x14ac:dyDescent="0.2">
      <c r="A693" t="s">
        <v>1643</v>
      </c>
      <c r="B693" t="s">
        <v>1644</v>
      </c>
      <c r="C693">
        <v>43</v>
      </c>
      <c r="D693">
        <v>23460.6</v>
      </c>
      <c r="E693">
        <v>23383.577833503699</v>
      </c>
      <c r="F693">
        <v>22140.781134284902</v>
      </c>
      <c r="G693">
        <v>25129.8095449338</v>
      </c>
      <c r="H693">
        <v>20840.772955885099</v>
      </c>
      <c r="I693">
        <v>28244.226651823399</v>
      </c>
      <c r="J693">
        <v>24723.044113296899</v>
      </c>
      <c r="K693">
        <v>22743.266090482201</v>
      </c>
      <c r="L693">
        <v>23738.772571183399</v>
      </c>
      <c r="M693">
        <v>21665.575953461499</v>
      </c>
      <c r="N693">
        <v>22946.117174723298</v>
      </c>
      <c r="O693">
        <v>24122.515411189401</v>
      </c>
      <c r="P693">
        <f t="shared" si="11"/>
        <v>1.0512678562350404</v>
      </c>
      <c r="Q693">
        <v>0.38952529006083503</v>
      </c>
      <c r="R693">
        <v>0.65667098707573701</v>
      </c>
      <c r="S693" t="b">
        <v>0</v>
      </c>
    </row>
    <row r="694" spans="1:19" x14ac:dyDescent="0.2">
      <c r="A694" t="s">
        <v>1645</v>
      </c>
      <c r="B694" t="s">
        <v>1646</v>
      </c>
      <c r="C694">
        <v>1</v>
      </c>
      <c r="D694">
        <v>18</v>
      </c>
      <c r="E694">
        <v>18.244797049501098</v>
      </c>
      <c r="F694">
        <v>18.753189839754501</v>
      </c>
      <c r="G694">
        <v>16.839553538604601</v>
      </c>
      <c r="H694">
        <v>18.067216677656699</v>
      </c>
      <c r="I694">
        <v>15.0067064562796</v>
      </c>
      <c r="J694">
        <v>19.6559683827459</v>
      </c>
      <c r="K694">
        <v>18.493533278676299</v>
      </c>
      <c r="L694">
        <v>21.647458127962999</v>
      </c>
      <c r="M694">
        <v>20.3670449645162</v>
      </c>
      <c r="N694">
        <v>17.969736281713899</v>
      </c>
      <c r="O694">
        <v>18.8897813594659</v>
      </c>
      <c r="P694">
        <f t="shared" si="11"/>
        <v>1.0511996983889098</v>
      </c>
      <c r="Q694">
        <v>0.467053889335794</v>
      </c>
      <c r="R694">
        <v>0.712255417354273</v>
      </c>
      <c r="S694" t="b">
        <v>0</v>
      </c>
    </row>
    <row r="695" spans="1:19" x14ac:dyDescent="0.2">
      <c r="A695" t="s">
        <v>1647</v>
      </c>
      <c r="B695" t="s">
        <v>1648</v>
      </c>
      <c r="C695">
        <v>7</v>
      </c>
      <c r="D695">
        <v>771.8</v>
      </c>
      <c r="E695">
        <v>773.33557517430199</v>
      </c>
      <c r="F695">
        <v>698.589403265854</v>
      </c>
      <c r="G695">
        <v>840.17526551485503</v>
      </c>
      <c r="H695">
        <v>717.23860673974502</v>
      </c>
      <c r="I695">
        <v>660.87150416250699</v>
      </c>
      <c r="J695">
        <v>938.43664332084904</v>
      </c>
      <c r="K695">
        <v>758.71669464112699</v>
      </c>
      <c r="L695">
        <v>829.71388759051399</v>
      </c>
      <c r="M695">
        <v>825.713331405649</v>
      </c>
      <c r="N695">
        <v>758.62239891610295</v>
      </c>
      <c r="O695">
        <v>797.39196643606704</v>
      </c>
      <c r="P695">
        <f t="shared" si="11"/>
        <v>1.0511052238575567</v>
      </c>
      <c r="Q695">
        <v>0.47416150177871202</v>
      </c>
      <c r="R695">
        <v>0.71826780204817997</v>
      </c>
      <c r="S695" t="b">
        <v>0</v>
      </c>
    </row>
    <row r="696" spans="1:19" x14ac:dyDescent="0.2">
      <c r="A696" t="s">
        <v>1649</v>
      </c>
      <c r="B696" t="s">
        <v>1650</v>
      </c>
      <c r="C696">
        <v>2</v>
      </c>
      <c r="D696">
        <v>239.7</v>
      </c>
      <c r="E696">
        <v>240.008681058024</v>
      </c>
      <c r="F696">
        <v>213.039661148568</v>
      </c>
      <c r="G696">
        <v>227.890902039471</v>
      </c>
      <c r="H696">
        <v>298.03970943784799</v>
      </c>
      <c r="I696">
        <v>221.99470186574499</v>
      </c>
      <c r="J696">
        <v>313.71938162017102</v>
      </c>
      <c r="K696">
        <v>177.84167936200399</v>
      </c>
      <c r="L696">
        <v>249.35607305055501</v>
      </c>
      <c r="M696">
        <v>345.80256838611899</v>
      </c>
      <c r="N696">
        <v>242.14266235080001</v>
      </c>
      <c r="O696">
        <v>254.514854780197</v>
      </c>
      <c r="P696">
        <f t="shared" si="11"/>
        <v>1.0510946411065432</v>
      </c>
      <c r="Q696">
        <v>0.71568937286724998</v>
      </c>
      <c r="R696">
        <v>0.86790075533740896</v>
      </c>
      <c r="S696" t="b">
        <v>0</v>
      </c>
    </row>
    <row r="697" spans="1:19" x14ac:dyDescent="0.2">
      <c r="A697" t="s">
        <v>1651</v>
      </c>
      <c r="B697" t="s">
        <v>1652</v>
      </c>
      <c r="C697">
        <v>19</v>
      </c>
      <c r="D697">
        <v>4201.8</v>
      </c>
      <c r="E697">
        <v>4265.8275825043602</v>
      </c>
      <c r="F697">
        <v>4231.5851388134997</v>
      </c>
      <c r="G697">
        <v>4384.9175138400096</v>
      </c>
      <c r="H697">
        <v>4506.5114054126398</v>
      </c>
      <c r="I697">
        <v>3943.3691005369301</v>
      </c>
      <c r="J697">
        <v>4595.1095179875601</v>
      </c>
      <c r="K697">
        <v>4636.0013526123603</v>
      </c>
      <c r="L697">
        <v>4491.47019752295</v>
      </c>
      <c r="M697">
        <v>5092.1119450471997</v>
      </c>
      <c r="N697">
        <v>4316.6688377888204</v>
      </c>
      <c r="O697">
        <v>4536.4764734781802</v>
      </c>
      <c r="P697">
        <f t="shared" si="11"/>
        <v>1.0509206621932932</v>
      </c>
      <c r="Q697">
        <v>0.28200993866127699</v>
      </c>
      <c r="R697">
        <v>0.56832537256929005</v>
      </c>
      <c r="S697" t="b">
        <v>0</v>
      </c>
    </row>
    <row r="698" spans="1:19" x14ac:dyDescent="0.2">
      <c r="A698" t="s">
        <v>1653</v>
      </c>
      <c r="B698" t="s">
        <v>1654</v>
      </c>
      <c r="C698">
        <v>12</v>
      </c>
      <c r="D698">
        <v>1076</v>
      </c>
      <c r="E698">
        <v>1064.81470579148</v>
      </c>
      <c r="F698">
        <v>1095.15128131137</v>
      </c>
      <c r="G698">
        <v>1198.70570034138</v>
      </c>
      <c r="H698">
        <v>1090.4962975052099</v>
      </c>
      <c r="I698">
        <v>1141.37935064877</v>
      </c>
      <c r="J698">
        <v>1163.75126699313</v>
      </c>
      <c r="K698">
        <v>1143.9108408735201</v>
      </c>
      <c r="L698">
        <v>1142.5932672909501</v>
      </c>
      <c r="M698">
        <v>1207.52078927754</v>
      </c>
      <c r="N698">
        <v>1104.0263493884399</v>
      </c>
      <c r="O698">
        <v>1159.5613366493001</v>
      </c>
      <c r="P698">
        <f t="shared" si="11"/>
        <v>1.0503022299165441</v>
      </c>
      <c r="Q698">
        <v>7.2442417960923197E-2</v>
      </c>
      <c r="R698">
        <v>0.29368014466700099</v>
      </c>
      <c r="S698" t="b">
        <v>0</v>
      </c>
    </row>
    <row r="699" spans="1:19" x14ac:dyDescent="0.2">
      <c r="A699" t="s">
        <v>1655</v>
      </c>
      <c r="B699" t="s">
        <v>1656</v>
      </c>
      <c r="C699">
        <v>20</v>
      </c>
      <c r="D699">
        <v>6944.6</v>
      </c>
      <c r="E699">
        <v>7240.2396199387304</v>
      </c>
      <c r="F699">
        <v>6557.9187524403396</v>
      </c>
      <c r="G699">
        <v>7279.3818749991997</v>
      </c>
      <c r="H699">
        <v>7157.1904339459697</v>
      </c>
      <c r="I699">
        <v>6103.1254210593797</v>
      </c>
      <c r="J699">
        <v>7596.6589946391796</v>
      </c>
      <c r="K699">
        <v>7251.9574059774995</v>
      </c>
      <c r="L699">
        <v>7444.6432853366596</v>
      </c>
      <c r="M699">
        <v>8770.3518479211307</v>
      </c>
      <c r="N699">
        <v>7030.7338291820597</v>
      </c>
      <c r="O699">
        <v>7384.1109955493603</v>
      </c>
      <c r="P699">
        <f t="shared" si="11"/>
        <v>1.0502617756485899</v>
      </c>
      <c r="Q699">
        <v>0.44486400276532601</v>
      </c>
      <c r="R699">
        <v>0.69617129063453498</v>
      </c>
      <c r="S699" t="b">
        <v>0</v>
      </c>
    </row>
    <row r="700" spans="1:19" x14ac:dyDescent="0.2">
      <c r="A700" t="s">
        <v>1657</v>
      </c>
      <c r="B700" t="s">
        <v>1658</v>
      </c>
      <c r="C700">
        <v>4</v>
      </c>
      <c r="D700">
        <v>229.3</v>
      </c>
      <c r="E700">
        <v>245.26624113409201</v>
      </c>
      <c r="F700">
        <v>205.60551290317099</v>
      </c>
      <c r="G700">
        <v>220.72029334294101</v>
      </c>
      <c r="H700">
        <v>205.10520766567601</v>
      </c>
      <c r="I700">
        <v>201.50340908711399</v>
      </c>
      <c r="J700">
        <v>235.38492874234299</v>
      </c>
      <c r="K700">
        <v>247.25512230752</v>
      </c>
      <c r="L700">
        <v>231.406862291587</v>
      </c>
      <c r="M700">
        <v>246.31590288387201</v>
      </c>
      <c r="N700">
        <v>220.68819745960701</v>
      </c>
      <c r="O700">
        <v>231.74747272156401</v>
      </c>
      <c r="P700">
        <f t="shared" si="11"/>
        <v>1.0501126720380287</v>
      </c>
      <c r="Q700">
        <v>0.35991373807273502</v>
      </c>
      <c r="R700">
        <v>0.63836056282104703</v>
      </c>
      <c r="S700" t="b">
        <v>0</v>
      </c>
    </row>
    <row r="701" spans="1:19" x14ac:dyDescent="0.2">
      <c r="A701" t="s">
        <v>1659</v>
      </c>
      <c r="B701" t="s">
        <v>1660</v>
      </c>
      <c r="C701">
        <v>1</v>
      </c>
      <c r="D701">
        <v>115.2</v>
      </c>
      <c r="E701">
        <v>99.526675825503204</v>
      </c>
      <c r="F701">
        <v>99.530203610637599</v>
      </c>
      <c r="G701">
        <v>97.642681387567194</v>
      </c>
      <c r="H701">
        <v>111.820009660401</v>
      </c>
      <c r="I701">
        <v>117.07409517009501</v>
      </c>
      <c r="J701">
        <v>112.62659535090501</v>
      </c>
      <c r="K701">
        <v>120.539144070955</v>
      </c>
      <c r="L701">
        <v>91.919204824836996</v>
      </c>
      <c r="M701">
        <v>108.90210765944801</v>
      </c>
      <c r="N701">
        <v>104.496373480567</v>
      </c>
      <c r="O701">
        <v>109.73230010149901</v>
      </c>
      <c r="P701">
        <f t="shared" si="11"/>
        <v>1.0501062998315986</v>
      </c>
      <c r="Q701">
        <v>0.427967853033213</v>
      </c>
      <c r="R701">
        <v>0.68599582999859299</v>
      </c>
      <c r="S701" t="b">
        <v>0</v>
      </c>
    </row>
    <row r="702" spans="1:19" x14ac:dyDescent="0.2">
      <c r="A702" t="s">
        <v>1661</v>
      </c>
      <c r="B702" t="s">
        <v>1662</v>
      </c>
      <c r="C702">
        <v>1</v>
      </c>
      <c r="D702">
        <v>7.4</v>
      </c>
      <c r="E702">
        <v>5.9421064715033598</v>
      </c>
      <c r="F702">
        <v>6.6588292614217499</v>
      </c>
      <c r="G702">
        <v>11.916449060389599</v>
      </c>
      <c r="H702">
        <v>9.4167095944608494</v>
      </c>
      <c r="I702">
        <v>5.2798269727521099</v>
      </c>
      <c r="J702">
        <v>9.8641617730173703</v>
      </c>
      <c r="K702">
        <v>6.6069016918834302</v>
      </c>
      <c r="L702">
        <v>8.9774270039856994</v>
      </c>
      <c r="M702">
        <v>13.5655232210254</v>
      </c>
      <c r="N702">
        <v>8.0042973408809797</v>
      </c>
      <c r="O702">
        <v>8.4033650588147903</v>
      </c>
      <c r="P702">
        <f t="shared" si="11"/>
        <v>1.0498566833462846</v>
      </c>
      <c r="Q702">
        <v>0.81902278533380002</v>
      </c>
      <c r="R702">
        <v>0.91276607945583699</v>
      </c>
      <c r="S702" t="b">
        <v>0</v>
      </c>
    </row>
    <row r="703" spans="1:19" x14ac:dyDescent="0.2">
      <c r="A703" t="s">
        <v>1663</v>
      </c>
      <c r="B703" t="s">
        <v>1664</v>
      </c>
      <c r="C703">
        <v>4</v>
      </c>
      <c r="D703">
        <v>708.3</v>
      </c>
      <c r="E703">
        <v>751.46412525786104</v>
      </c>
      <c r="F703">
        <v>638.56143012018401</v>
      </c>
      <c r="G703">
        <v>740.64293584659595</v>
      </c>
      <c r="H703">
        <v>696.19683275359296</v>
      </c>
      <c r="I703">
        <v>580.59232549179296</v>
      </c>
      <c r="J703">
        <v>830.31448401974103</v>
      </c>
      <c r="K703">
        <v>818.37412864276598</v>
      </c>
      <c r="L703">
        <v>712.86804500272399</v>
      </c>
      <c r="M703">
        <v>794.01132327920902</v>
      </c>
      <c r="N703">
        <v>705.88478511508401</v>
      </c>
      <c r="O703">
        <v>740.93537125869796</v>
      </c>
      <c r="P703">
        <f t="shared" si="11"/>
        <v>1.0496548259471261</v>
      </c>
      <c r="Q703">
        <v>0.52257702729316902</v>
      </c>
      <c r="R703">
        <v>0.74790183640626196</v>
      </c>
      <c r="S703" t="b">
        <v>0</v>
      </c>
    </row>
    <row r="704" spans="1:19" x14ac:dyDescent="0.2">
      <c r="A704" t="s">
        <v>1665</v>
      </c>
      <c r="B704" t="s">
        <v>1666</v>
      </c>
      <c r="C704">
        <v>2</v>
      </c>
      <c r="D704">
        <v>166.3</v>
      </c>
      <c r="E704">
        <v>151.57652057857001</v>
      </c>
      <c r="F704">
        <v>163.99647421624601</v>
      </c>
      <c r="G704">
        <v>189.897378348899</v>
      </c>
      <c r="H704">
        <v>154.721848843278</v>
      </c>
      <c r="I704">
        <v>220.697784601275</v>
      </c>
      <c r="J704">
        <v>163.85320466706301</v>
      </c>
      <c r="K704">
        <v>151.601379443989</v>
      </c>
      <c r="L704">
        <v>170.16837852569699</v>
      </c>
      <c r="M704">
        <v>165.85044225748899</v>
      </c>
      <c r="N704">
        <v>164.77292904549401</v>
      </c>
      <c r="O704">
        <v>172.94591652304601</v>
      </c>
      <c r="P704">
        <f t="shared" si="11"/>
        <v>1.0496015184344718</v>
      </c>
      <c r="Q704">
        <v>0.53740865407524596</v>
      </c>
      <c r="R704">
        <v>0.75828906828361797</v>
      </c>
      <c r="S704" t="b">
        <v>0</v>
      </c>
    </row>
    <row r="705" spans="1:19" x14ac:dyDescent="0.2">
      <c r="A705" t="s">
        <v>1667</v>
      </c>
      <c r="B705" t="s">
        <v>1668</v>
      </c>
      <c r="C705">
        <v>3</v>
      </c>
      <c r="D705">
        <v>266.60000000000002</v>
      </c>
      <c r="E705">
        <v>283.12067368177702</v>
      </c>
      <c r="F705">
        <v>245.99401978861201</v>
      </c>
      <c r="G705">
        <v>196.425842983054</v>
      </c>
      <c r="H705">
        <v>260.39831375150902</v>
      </c>
      <c r="I705">
        <v>240.15154356833</v>
      </c>
      <c r="J705">
        <v>262.38970065548898</v>
      </c>
      <c r="K705">
        <v>252.525609897891</v>
      </c>
      <c r="L705">
        <v>274.81345040150899</v>
      </c>
      <c r="M705">
        <v>276.17343053750102</v>
      </c>
      <c r="N705">
        <v>248.61001177644599</v>
      </c>
      <c r="O705">
        <v>260.85039274182498</v>
      </c>
      <c r="P705">
        <f t="shared" si="11"/>
        <v>1.0492352696414564</v>
      </c>
      <c r="Q705">
        <v>0.501916876757455</v>
      </c>
      <c r="R705">
        <v>0.734716629821761</v>
      </c>
      <c r="S705" t="b">
        <v>0</v>
      </c>
    </row>
    <row r="706" spans="1:19" x14ac:dyDescent="0.2">
      <c r="A706" t="s">
        <v>1669</v>
      </c>
      <c r="B706" t="s">
        <v>1670</v>
      </c>
      <c r="C706">
        <v>2</v>
      </c>
      <c r="D706">
        <v>98.5</v>
      </c>
      <c r="E706">
        <v>89.432160479453799</v>
      </c>
      <c r="F706">
        <v>92.872757420729599</v>
      </c>
      <c r="G706">
        <v>111.87687477023201</v>
      </c>
      <c r="H706">
        <v>99.779438990547504</v>
      </c>
      <c r="I706">
        <v>107.08783223367401</v>
      </c>
      <c r="J706">
        <v>104.99929336016901</v>
      </c>
      <c r="K706">
        <v>99.232917641797798</v>
      </c>
      <c r="L706">
        <v>96.846439150828203</v>
      </c>
      <c r="M706">
        <v>107.172907216187</v>
      </c>
      <c r="N706">
        <v>98.201910135038403</v>
      </c>
      <c r="O706">
        <v>102.97935957410699</v>
      </c>
      <c r="P706">
        <f t="shared" si="11"/>
        <v>1.0486492516540571</v>
      </c>
      <c r="Q706">
        <v>0.30615997386900201</v>
      </c>
      <c r="R706">
        <v>0.58750435838609905</v>
      </c>
      <c r="S706" t="b">
        <v>0</v>
      </c>
    </row>
    <row r="707" spans="1:19" x14ac:dyDescent="0.2">
      <c r="A707" t="s">
        <v>1671</v>
      </c>
      <c r="B707" t="s">
        <v>1672</v>
      </c>
      <c r="C707">
        <v>1</v>
      </c>
      <c r="D707">
        <v>48.9</v>
      </c>
      <c r="E707">
        <v>55.258019985015601</v>
      </c>
      <c r="F707">
        <v>54.9253141382544</v>
      </c>
      <c r="G707">
        <v>50.016996761357397</v>
      </c>
      <c r="H707">
        <v>54.890321153423002</v>
      </c>
      <c r="I707">
        <v>57.675284457353698</v>
      </c>
      <c r="J707">
        <v>48.825244914884401</v>
      </c>
      <c r="K707">
        <v>52.583495565327603</v>
      </c>
      <c r="L707">
        <v>56.607358821900299</v>
      </c>
      <c r="M707">
        <v>61.5220155141132</v>
      </c>
      <c r="N707">
        <v>52.725174062046698</v>
      </c>
      <c r="O707">
        <v>55.268466562649202</v>
      </c>
      <c r="P707">
        <f t="shared" si="11"/>
        <v>1.0482367777033712</v>
      </c>
      <c r="Q707">
        <v>0.35308551712092301</v>
      </c>
      <c r="R707">
        <v>0.63110749167179203</v>
      </c>
      <c r="S707" t="b">
        <v>0</v>
      </c>
    </row>
    <row r="708" spans="1:19" x14ac:dyDescent="0.2">
      <c r="A708" t="s">
        <v>1673</v>
      </c>
      <c r="B708" t="s">
        <v>1674</v>
      </c>
      <c r="C708">
        <v>1</v>
      </c>
      <c r="D708">
        <v>38.299999999999997</v>
      </c>
      <c r="E708">
        <v>43.060480608539201</v>
      </c>
      <c r="F708">
        <v>40.833719702949203</v>
      </c>
      <c r="G708">
        <v>58.578917593035598</v>
      </c>
      <c r="H708">
        <v>43.083547972304302</v>
      </c>
      <c r="I708">
        <v>42.6310441894978</v>
      </c>
      <c r="J708">
        <v>45.0115939195165</v>
      </c>
      <c r="K708">
        <v>45.406661399716803</v>
      </c>
      <c r="L708">
        <v>49.568452641912899</v>
      </c>
      <c r="M708">
        <v>49.763452499942701</v>
      </c>
      <c r="N708">
        <v>44.265959126441302</v>
      </c>
      <c r="O708">
        <v>46.393502357155</v>
      </c>
      <c r="P708">
        <f t="shared" si="11"/>
        <v>1.0480627387884351</v>
      </c>
      <c r="Q708">
        <v>0.56948499669528396</v>
      </c>
      <c r="R708">
        <v>0.78019740076572297</v>
      </c>
      <c r="S708" t="b">
        <v>0</v>
      </c>
    </row>
    <row r="709" spans="1:19" x14ac:dyDescent="0.2">
      <c r="A709" t="s">
        <v>1675</v>
      </c>
      <c r="B709" t="s">
        <v>1676</v>
      </c>
      <c r="C709">
        <v>5</v>
      </c>
      <c r="D709">
        <v>382.3</v>
      </c>
      <c r="E709">
        <v>384.69673435139902</v>
      </c>
      <c r="F709">
        <v>362.27741323900398</v>
      </c>
      <c r="G709">
        <v>353.75113826514001</v>
      </c>
      <c r="H709">
        <v>352.28072682437301</v>
      </c>
      <c r="I709">
        <v>381.12645021625599</v>
      </c>
      <c r="J709">
        <v>395.55827054779598</v>
      </c>
      <c r="K709">
        <v>374.30751464559899</v>
      </c>
      <c r="L709">
        <v>391.30734768029998</v>
      </c>
      <c r="M709">
        <v>380.04073716267499</v>
      </c>
      <c r="N709">
        <v>366.80070108374099</v>
      </c>
      <c r="O709">
        <v>384.38926640050198</v>
      </c>
      <c r="P709">
        <f t="shared" si="11"/>
        <v>1.0479512859838986</v>
      </c>
      <c r="Q709">
        <v>5.9684927604171802E-2</v>
      </c>
      <c r="R709">
        <v>0.26751818145163597</v>
      </c>
      <c r="S709" t="b">
        <v>0</v>
      </c>
    </row>
    <row r="710" spans="1:19" x14ac:dyDescent="0.2">
      <c r="A710" t="s">
        <v>1677</v>
      </c>
      <c r="B710" t="s">
        <v>1678</v>
      </c>
      <c r="C710">
        <v>1</v>
      </c>
      <c r="D710">
        <v>53.5</v>
      </c>
      <c r="E710">
        <v>61.672243277817799</v>
      </c>
      <c r="F710">
        <v>61.915632637657701</v>
      </c>
      <c r="G710">
        <v>56.010341343532097</v>
      </c>
      <c r="H710">
        <v>53.6044349653803</v>
      </c>
      <c r="I710">
        <v>63.122336968129098</v>
      </c>
      <c r="J710">
        <v>58.307836579042501</v>
      </c>
      <c r="K710">
        <v>57.405431020347301</v>
      </c>
      <c r="L710">
        <v>58.601715572896701</v>
      </c>
      <c r="M710">
        <v>62.559535780069403</v>
      </c>
      <c r="N710">
        <v>57.219302162669003</v>
      </c>
      <c r="O710">
        <v>59.953337618136501</v>
      </c>
      <c r="P710">
        <f t="shared" si="11"/>
        <v>1.0477816986948723</v>
      </c>
      <c r="Q710">
        <v>0.25299212925419601</v>
      </c>
      <c r="R710">
        <v>0.53092147951595903</v>
      </c>
      <c r="S710" t="b">
        <v>0</v>
      </c>
    </row>
    <row r="711" spans="1:19" x14ac:dyDescent="0.2">
      <c r="A711" t="s">
        <v>1679</v>
      </c>
      <c r="B711" t="s">
        <v>1680</v>
      </c>
      <c r="C711">
        <v>1</v>
      </c>
      <c r="D711">
        <v>23.6</v>
      </c>
      <c r="E711">
        <v>22.766298714919099</v>
      </c>
      <c r="F711">
        <v>22.414785244203902</v>
      </c>
      <c r="G711">
        <v>28.505170671766098</v>
      </c>
      <c r="H711">
        <v>21.106584031212002</v>
      </c>
      <c r="I711">
        <v>16.173931994302901</v>
      </c>
      <c r="J711">
        <v>26.664840482340999</v>
      </c>
      <c r="K711">
        <v>27.352437951852099</v>
      </c>
      <c r="L711">
        <v>25.518856526956</v>
      </c>
      <c r="M711">
        <v>30.396407535426398</v>
      </c>
      <c r="N711">
        <v>23.5513671237719</v>
      </c>
      <c r="O711">
        <v>24.676685300215102</v>
      </c>
      <c r="P711">
        <f t="shared" si="11"/>
        <v>1.0477814375076064</v>
      </c>
      <c r="Q711">
        <v>0.709220992269324</v>
      </c>
      <c r="R711">
        <v>0.86482375038846004</v>
      </c>
      <c r="S711" t="b">
        <v>0</v>
      </c>
    </row>
    <row r="712" spans="1:19" x14ac:dyDescent="0.2">
      <c r="A712" t="s">
        <v>1681</v>
      </c>
      <c r="B712" t="s">
        <v>1682</v>
      </c>
      <c r="C712">
        <v>1</v>
      </c>
      <c r="D712">
        <v>110.7</v>
      </c>
      <c r="E712">
        <v>102.36575826658</v>
      </c>
      <c r="F712">
        <v>75.674354763467406</v>
      </c>
      <c r="G712">
        <v>119.475579508346</v>
      </c>
      <c r="H712">
        <v>84.582602222771001</v>
      </c>
      <c r="I712">
        <v>102.28923835513299</v>
      </c>
      <c r="J712">
        <v>107.266869627685</v>
      </c>
      <c r="K712">
        <v>104.951957367519</v>
      </c>
      <c r="L712">
        <v>100.600522446821</v>
      </c>
      <c r="M712">
        <v>94.376823936060404</v>
      </c>
      <c r="N712">
        <v>97.176722774929104</v>
      </c>
      <c r="O712">
        <v>101.800599997006</v>
      </c>
      <c r="P712">
        <f t="shared" si="11"/>
        <v>1.0475821481733465</v>
      </c>
      <c r="Q712">
        <v>0.610366623824247</v>
      </c>
      <c r="R712">
        <v>0.80110396105090398</v>
      </c>
      <c r="S712" t="b">
        <v>0</v>
      </c>
    </row>
    <row r="713" spans="1:19" x14ac:dyDescent="0.2">
      <c r="A713" t="s">
        <v>1683</v>
      </c>
      <c r="B713" t="s">
        <v>1684</v>
      </c>
      <c r="C713">
        <v>21</v>
      </c>
      <c r="D713">
        <v>4433.7</v>
      </c>
      <c r="E713">
        <v>4250.2652046792</v>
      </c>
      <c r="F713">
        <v>4632.4743568824597</v>
      </c>
      <c r="G713">
        <v>4953.6431050842302</v>
      </c>
      <c r="H713">
        <v>4636.1521129162102</v>
      </c>
      <c r="I713">
        <v>4993.7423930314499</v>
      </c>
      <c r="J713">
        <v>4447.9232038960599</v>
      </c>
      <c r="K713">
        <v>4956.49185332042</v>
      </c>
      <c r="L713">
        <v>4070.3089777537002</v>
      </c>
      <c r="M713">
        <v>5641.7671259448998</v>
      </c>
      <c r="N713">
        <v>4575.25758425804</v>
      </c>
      <c r="O713">
        <v>4792.4773516652904</v>
      </c>
      <c r="P713">
        <f t="shared" si="11"/>
        <v>1.0474770575004635</v>
      </c>
      <c r="Q713">
        <v>0.46976739777607401</v>
      </c>
      <c r="R713">
        <v>0.71398153720715996</v>
      </c>
      <c r="S713" t="b">
        <v>0</v>
      </c>
    </row>
    <row r="714" spans="1:19" x14ac:dyDescent="0.2">
      <c r="A714" t="s">
        <v>1685</v>
      </c>
      <c r="B714" t="s">
        <v>1686</v>
      </c>
      <c r="C714">
        <v>22</v>
      </c>
      <c r="D714">
        <v>4005.5</v>
      </c>
      <c r="E714">
        <v>3876.97843927841</v>
      </c>
      <c r="F714">
        <v>4126.7303613224503</v>
      </c>
      <c r="G714">
        <v>4499.3261809533096</v>
      </c>
      <c r="H714">
        <v>3788.1686212742802</v>
      </c>
      <c r="I714">
        <v>4134.9237804991999</v>
      </c>
      <c r="J714">
        <v>4530.0713077692599</v>
      </c>
      <c r="K714">
        <v>4153.0228408735202</v>
      </c>
      <c r="L714">
        <v>4070.3089777537102</v>
      </c>
      <c r="M714">
        <v>4348.6710344747898</v>
      </c>
      <c r="N714">
        <v>4051.9735263545699</v>
      </c>
      <c r="O714">
        <v>4244.0858471854299</v>
      </c>
      <c r="P714">
        <f t="shared" ref="P714:P777" si="12">O714/N714</f>
        <v>1.0474120375124212</v>
      </c>
      <c r="Q714">
        <v>0.23200418013337001</v>
      </c>
      <c r="R714">
        <v>0.51211625046161902</v>
      </c>
      <c r="S714" t="b">
        <v>0</v>
      </c>
    </row>
    <row r="715" spans="1:19" x14ac:dyDescent="0.2">
      <c r="A715" t="s">
        <v>1687</v>
      </c>
      <c r="B715" t="s">
        <v>1688</v>
      </c>
      <c r="C715">
        <v>11</v>
      </c>
      <c r="D715">
        <v>1720.1</v>
      </c>
      <c r="E715">
        <v>1864.17413975677</v>
      </c>
      <c r="F715">
        <v>1690.3269706891399</v>
      </c>
      <c r="G715">
        <v>1169.2740974824801</v>
      </c>
      <c r="H715">
        <v>1931.93345946256</v>
      </c>
      <c r="I715">
        <v>1470.9260275506799</v>
      </c>
      <c r="J715">
        <v>1753.3210965473099</v>
      </c>
      <c r="K715">
        <v>1769.4167936200399</v>
      </c>
      <c r="L715">
        <v>1868.5391246536501</v>
      </c>
      <c r="M715">
        <v>1809.51310359125</v>
      </c>
      <c r="N715">
        <v>1650.3797180290701</v>
      </c>
      <c r="O715">
        <v>1728.4995580841301</v>
      </c>
      <c r="P715">
        <f t="shared" si="12"/>
        <v>1.0473344644275882</v>
      </c>
      <c r="Q715">
        <v>0.65254899936637101</v>
      </c>
      <c r="R715">
        <v>0.83031181165036005</v>
      </c>
      <c r="S715" t="b">
        <v>0</v>
      </c>
    </row>
    <row r="716" spans="1:19" x14ac:dyDescent="0.2">
      <c r="A716" t="s">
        <v>1689</v>
      </c>
      <c r="B716" t="s">
        <v>1690</v>
      </c>
      <c r="C716">
        <v>3</v>
      </c>
      <c r="D716">
        <v>321.10000000000002</v>
      </c>
      <c r="E716">
        <v>306.67454282255898</v>
      </c>
      <c r="F716">
        <v>410.54389811583701</v>
      </c>
      <c r="G716">
        <v>458.20657241161302</v>
      </c>
      <c r="H716">
        <v>454.80092563468099</v>
      </c>
      <c r="I716">
        <v>291.76885069424998</v>
      </c>
      <c r="J716">
        <v>357.11254564854698</v>
      </c>
      <c r="K716">
        <v>458.29890199001301</v>
      </c>
      <c r="L716">
        <v>406.44099596727301</v>
      </c>
      <c r="M716">
        <v>545.92869968612104</v>
      </c>
      <c r="N716">
        <v>384.69102804132598</v>
      </c>
      <c r="O716">
        <v>402.740454988247</v>
      </c>
      <c r="P716">
        <f t="shared" si="12"/>
        <v>1.0469192823103273</v>
      </c>
      <c r="Q716">
        <v>0.746195200845857</v>
      </c>
      <c r="R716">
        <v>0.88073970641223498</v>
      </c>
      <c r="S716" t="b">
        <v>0</v>
      </c>
    </row>
    <row r="717" spans="1:19" x14ac:dyDescent="0.2">
      <c r="A717" t="s">
        <v>1691</v>
      </c>
      <c r="B717" t="s">
        <v>1692</v>
      </c>
      <c r="C717">
        <v>11</v>
      </c>
      <c r="D717">
        <v>1122.9000000000001</v>
      </c>
      <c r="E717">
        <v>1093.5209838068099</v>
      </c>
      <c r="F717">
        <v>1154.73542471105</v>
      </c>
      <c r="G717">
        <v>1339.8703700536701</v>
      </c>
      <c r="H717">
        <v>1090.8469937383099</v>
      </c>
      <c r="I717">
        <v>1483.8952001953801</v>
      </c>
      <c r="J717">
        <v>1245.3840126237001</v>
      </c>
      <c r="K717">
        <v>1134.60338406499</v>
      </c>
      <c r="L717">
        <v>1020.58556017117</v>
      </c>
      <c r="M717">
        <v>1217.6654318779999</v>
      </c>
      <c r="N717">
        <v>1156.89904591973</v>
      </c>
      <c r="O717">
        <v>1211.1155980306301</v>
      </c>
      <c r="P717">
        <f t="shared" si="12"/>
        <v>1.0468636846941108</v>
      </c>
      <c r="Q717">
        <v>0.54442154423992095</v>
      </c>
      <c r="R717">
        <v>0.76254881693119902</v>
      </c>
      <c r="S717" t="b">
        <v>0</v>
      </c>
    </row>
    <row r="718" spans="1:19" x14ac:dyDescent="0.2">
      <c r="A718" t="s">
        <v>1693</v>
      </c>
      <c r="B718" t="s">
        <v>1694</v>
      </c>
      <c r="C718">
        <v>2</v>
      </c>
      <c r="D718">
        <v>115.4</v>
      </c>
      <c r="E718">
        <v>109.305737566989</v>
      </c>
      <c r="F718">
        <v>142.80360384503899</v>
      </c>
      <c r="G718">
        <v>114.766523050923</v>
      </c>
      <c r="H718">
        <v>129.00412508242499</v>
      </c>
      <c r="I718">
        <v>140.418605930561</v>
      </c>
      <c r="J718">
        <v>117.367891182984</v>
      </c>
      <c r="K718">
        <v>127.60384020272799</v>
      </c>
      <c r="L718">
        <v>119.13630872078799</v>
      </c>
      <c r="M718">
        <v>133.802594042397</v>
      </c>
      <c r="N718">
        <v>121.67499905499599</v>
      </c>
      <c r="O718">
        <v>127.370623641872</v>
      </c>
      <c r="P718">
        <f t="shared" si="12"/>
        <v>1.0468101469579765</v>
      </c>
      <c r="Q718">
        <v>0.46119105026424601</v>
      </c>
      <c r="R718">
        <v>0.70853733956599596</v>
      </c>
      <c r="S718" t="b">
        <v>0</v>
      </c>
    </row>
    <row r="719" spans="1:19" x14ac:dyDescent="0.2">
      <c r="A719" t="s">
        <v>1695</v>
      </c>
      <c r="B719" t="s">
        <v>1696</v>
      </c>
      <c r="C719">
        <v>4</v>
      </c>
      <c r="D719">
        <v>769.099999999999</v>
      </c>
      <c r="E719">
        <v>711.08606387366297</v>
      </c>
      <c r="F719">
        <v>929.93565836515404</v>
      </c>
      <c r="G719">
        <v>1447.4295005016299</v>
      </c>
      <c r="H719">
        <v>843.95684563412703</v>
      </c>
      <c r="I719">
        <v>829.60044027009701</v>
      </c>
      <c r="J719">
        <v>857.01004098731596</v>
      </c>
      <c r="K719">
        <v>955.07039189088403</v>
      </c>
      <c r="L719">
        <v>894.94108485839695</v>
      </c>
      <c r="M719">
        <v>1283.7208888105499</v>
      </c>
      <c r="N719">
        <v>909.19095796964905</v>
      </c>
      <c r="O719">
        <v>951.54879586336801</v>
      </c>
      <c r="P719">
        <f t="shared" si="12"/>
        <v>1.0465884944437964</v>
      </c>
      <c r="Q719">
        <v>0.76509257711136502</v>
      </c>
      <c r="R719">
        <v>0.88940748726288099</v>
      </c>
      <c r="S719" t="b">
        <v>0</v>
      </c>
    </row>
    <row r="720" spans="1:19" x14ac:dyDescent="0.2">
      <c r="A720" t="s">
        <v>1697</v>
      </c>
      <c r="B720" t="s">
        <v>1698</v>
      </c>
      <c r="C720">
        <v>24</v>
      </c>
      <c r="D720">
        <v>3220.5</v>
      </c>
      <c r="E720">
        <v>3087.0826134500398</v>
      </c>
      <c r="F720">
        <v>3468.3089331405499</v>
      </c>
      <c r="G720">
        <v>3622.15739174788</v>
      </c>
      <c r="H720">
        <v>3274.2817410347002</v>
      </c>
      <c r="I720">
        <v>3959.9696415221501</v>
      </c>
      <c r="J720">
        <v>3352.6838666857998</v>
      </c>
      <c r="K720">
        <v>3386.4472415592199</v>
      </c>
      <c r="L720">
        <v>3120.2912736614098</v>
      </c>
      <c r="M720">
        <v>3660.1034179685098</v>
      </c>
      <c r="N720">
        <v>3329.1590095933202</v>
      </c>
      <c r="O720">
        <v>3484.2030266249499</v>
      </c>
      <c r="P720">
        <f t="shared" si="12"/>
        <v>1.0465715264980897</v>
      </c>
      <c r="Q720">
        <v>0.38528397591344299</v>
      </c>
      <c r="R720">
        <v>0.65285603107284296</v>
      </c>
      <c r="S720" t="b">
        <v>0</v>
      </c>
    </row>
    <row r="721" spans="1:19" x14ac:dyDescent="0.2">
      <c r="A721" t="s">
        <v>1699</v>
      </c>
      <c r="B721" t="s">
        <v>1700</v>
      </c>
      <c r="C721">
        <v>26</v>
      </c>
      <c r="D721">
        <v>7937.2</v>
      </c>
      <c r="E721">
        <v>7695.1237177200801</v>
      </c>
      <c r="F721">
        <v>7184.4953963471698</v>
      </c>
      <c r="G721">
        <v>9645.7897688646499</v>
      </c>
      <c r="H721">
        <v>6908.4299059319101</v>
      </c>
      <c r="I721">
        <v>8760.89797113844</v>
      </c>
      <c r="J721">
        <v>8546.7734507284094</v>
      </c>
      <c r="K721">
        <v>7260.592034583</v>
      </c>
      <c r="L721">
        <v>7236.8782379240301</v>
      </c>
      <c r="M721">
        <v>9323.9265498235509</v>
      </c>
      <c r="N721">
        <v>7819.8652553020002</v>
      </c>
      <c r="O721">
        <v>8182.6616154195899</v>
      </c>
      <c r="P721">
        <f t="shared" si="12"/>
        <v>1.0463941958426468</v>
      </c>
      <c r="Q721">
        <v>0.57444026389202696</v>
      </c>
      <c r="R721">
        <v>0.78251924493031599</v>
      </c>
      <c r="S721" t="b">
        <v>0</v>
      </c>
    </row>
    <row r="722" spans="1:19" x14ac:dyDescent="0.2">
      <c r="A722" t="s">
        <v>1701</v>
      </c>
      <c r="B722" t="s">
        <v>1702</v>
      </c>
      <c r="C722">
        <v>1</v>
      </c>
      <c r="D722">
        <v>65.900000000000006</v>
      </c>
      <c r="E722">
        <v>71.241002616260502</v>
      </c>
      <c r="F722">
        <v>92.539885111234298</v>
      </c>
      <c r="G722">
        <v>70.458582746988995</v>
      </c>
      <c r="H722">
        <v>82.244627335420702</v>
      </c>
      <c r="I722">
        <v>66.624013582199098</v>
      </c>
      <c r="J722">
        <v>96.753561478292298</v>
      </c>
      <c r="K722">
        <v>76.917448908101704</v>
      </c>
      <c r="L722">
        <v>73.50073365387</v>
      </c>
      <c r="M722">
        <v>86.653061956164095</v>
      </c>
      <c r="N722">
        <v>75.892204231096301</v>
      </c>
      <c r="O722">
        <v>79.410813000529302</v>
      </c>
      <c r="P722">
        <f t="shared" si="12"/>
        <v>1.0463632438282939</v>
      </c>
      <c r="Q722">
        <v>0.62571851944166201</v>
      </c>
      <c r="R722">
        <v>0.81134424917779302</v>
      </c>
      <c r="S722" t="b">
        <v>0</v>
      </c>
    </row>
    <row r="723" spans="1:19" x14ac:dyDescent="0.2">
      <c r="A723" t="s">
        <v>1703</v>
      </c>
      <c r="B723" t="s">
        <v>1704</v>
      </c>
      <c r="C723">
        <v>1</v>
      </c>
      <c r="D723">
        <v>40.6</v>
      </c>
      <c r="E723">
        <v>46.845923863307803</v>
      </c>
      <c r="F723">
        <v>39.280315591970698</v>
      </c>
      <c r="G723">
        <v>36.7460194722563</v>
      </c>
      <c r="H723">
        <v>40.044180618748896</v>
      </c>
      <c r="I723">
        <v>43.927961453968102</v>
      </c>
      <c r="J723">
        <v>44.8054506224695</v>
      </c>
      <c r="K723">
        <v>43.9488669598271</v>
      </c>
      <c r="L723">
        <v>37.367681929934797</v>
      </c>
      <c r="M723">
        <v>42.616090667799703</v>
      </c>
      <c r="N723">
        <v>40.571821353704699</v>
      </c>
      <c r="O723">
        <v>42.444152817579301</v>
      </c>
      <c r="P723">
        <f t="shared" si="12"/>
        <v>1.0461485681786784</v>
      </c>
      <c r="Q723">
        <v>0.40750722495734398</v>
      </c>
      <c r="R723">
        <v>0.66694235466035301</v>
      </c>
      <c r="S723" t="b">
        <v>0</v>
      </c>
    </row>
    <row r="724" spans="1:19" x14ac:dyDescent="0.2">
      <c r="A724" t="s">
        <v>1705</v>
      </c>
      <c r="B724" t="s">
        <v>1706</v>
      </c>
      <c r="C724">
        <v>1</v>
      </c>
      <c r="D724">
        <v>7.7</v>
      </c>
      <c r="E724">
        <v>8.25543290497302</v>
      </c>
      <c r="F724">
        <v>12.0957436498466</v>
      </c>
      <c r="G724">
        <v>8.7057287485103405</v>
      </c>
      <c r="H724">
        <v>10.468798293768501</v>
      </c>
      <c r="I724">
        <v>9.0408870397160896</v>
      </c>
      <c r="J724">
        <v>8.3180870451655</v>
      </c>
      <c r="K724">
        <v>9.9710427070134902</v>
      </c>
      <c r="L724">
        <v>13.7873462269771</v>
      </c>
      <c r="M724">
        <v>8.4932019207949701</v>
      </c>
      <c r="N724">
        <v>9.3135022317828007</v>
      </c>
      <c r="O724">
        <v>9.7432858074232698</v>
      </c>
      <c r="P724">
        <f t="shared" si="12"/>
        <v>1.0461462900791294</v>
      </c>
      <c r="Q724">
        <v>0.72554712059544002</v>
      </c>
      <c r="R724">
        <v>0.87091802419646203</v>
      </c>
      <c r="S724" t="b">
        <v>0</v>
      </c>
    </row>
    <row r="725" spans="1:19" x14ac:dyDescent="0.2">
      <c r="A725" t="s">
        <v>1707</v>
      </c>
      <c r="B725" t="s">
        <v>1708</v>
      </c>
      <c r="C725">
        <v>1</v>
      </c>
      <c r="D725">
        <v>23.8</v>
      </c>
      <c r="E725">
        <v>18.980855460150501</v>
      </c>
      <c r="F725">
        <v>24.522976537674701</v>
      </c>
      <c r="G725">
        <v>36.9600674930482</v>
      </c>
      <c r="H725">
        <v>18.067216677656699</v>
      </c>
      <c r="I725">
        <v>17.730232711667298</v>
      </c>
      <c r="J725">
        <v>29.241631695427401</v>
      </c>
      <c r="K725">
        <v>28.137404188715799</v>
      </c>
      <c r="L725">
        <v>20.122361788965701</v>
      </c>
      <c r="M725">
        <v>31.549207830933302</v>
      </c>
      <c r="N725">
        <v>23.649283422307299</v>
      </c>
      <c r="O725">
        <v>24.736229180306498</v>
      </c>
      <c r="P725">
        <f t="shared" si="12"/>
        <v>1.0459610440870244</v>
      </c>
      <c r="Q725">
        <v>0.79835222858960597</v>
      </c>
      <c r="R725">
        <v>0.90525852933093998</v>
      </c>
      <c r="S725" t="b">
        <v>0</v>
      </c>
    </row>
    <row r="726" spans="1:19" x14ac:dyDescent="0.2">
      <c r="A726" t="s">
        <v>1709</v>
      </c>
      <c r="B726" t="s">
        <v>1710</v>
      </c>
      <c r="C726">
        <v>10</v>
      </c>
      <c r="D726">
        <v>877.49999999999898</v>
      </c>
      <c r="E726">
        <v>835.79538887798196</v>
      </c>
      <c r="F726">
        <v>904.74832028000299</v>
      </c>
      <c r="G726">
        <v>777.45919542281194</v>
      </c>
      <c r="H726">
        <v>993.93793465764497</v>
      </c>
      <c r="I726">
        <v>919.21742324499803</v>
      </c>
      <c r="J726">
        <v>810.83394244880697</v>
      </c>
      <c r="K726">
        <v>959.33163717671596</v>
      </c>
      <c r="L726">
        <v>902.80119675938295</v>
      </c>
      <c r="M726">
        <v>993.330494372354</v>
      </c>
      <c r="N726">
        <v>874.94821694096504</v>
      </c>
      <c r="O726">
        <v>914.95759356312101</v>
      </c>
      <c r="P726">
        <f t="shared" si="12"/>
        <v>1.0457277080488703</v>
      </c>
      <c r="Q726">
        <v>0.42750486477329602</v>
      </c>
      <c r="R726">
        <v>0.68567001397418104</v>
      </c>
      <c r="S726" t="b">
        <v>0</v>
      </c>
    </row>
    <row r="727" spans="1:19" x14ac:dyDescent="0.2">
      <c r="A727" t="s">
        <v>1711</v>
      </c>
      <c r="B727" t="s">
        <v>1712</v>
      </c>
      <c r="C727">
        <v>2</v>
      </c>
      <c r="D727">
        <v>160.5</v>
      </c>
      <c r="E727">
        <v>177.75916975738599</v>
      </c>
      <c r="F727">
        <v>158.67051726432001</v>
      </c>
      <c r="G727">
        <v>120.759867633098</v>
      </c>
      <c r="H727">
        <v>167.34691323496901</v>
      </c>
      <c r="I727">
        <v>146.77350052646599</v>
      </c>
      <c r="J727">
        <v>172.82043808860399</v>
      </c>
      <c r="K727">
        <v>150.81641320712501</v>
      </c>
      <c r="L727">
        <v>167.58744625970101</v>
      </c>
      <c r="M727">
        <v>178.41596547851501</v>
      </c>
      <c r="N727">
        <v>155.69286999555499</v>
      </c>
      <c r="O727">
        <v>162.80708927414</v>
      </c>
      <c r="P727">
        <f t="shared" si="12"/>
        <v>1.0456939311272773</v>
      </c>
      <c r="Q727">
        <v>0.57679630043687302</v>
      </c>
      <c r="R727">
        <v>0.784496855456147</v>
      </c>
      <c r="S727" t="b">
        <v>0</v>
      </c>
    </row>
    <row r="728" spans="1:19" x14ac:dyDescent="0.2">
      <c r="A728" t="s">
        <v>1713</v>
      </c>
      <c r="B728" t="s">
        <v>1714</v>
      </c>
      <c r="C728">
        <v>22</v>
      </c>
      <c r="D728">
        <v>4764.8999999999996</v>
      </c>
      <c r="E728">
        <v>4880.3312041951103</v>
      </c>
      <c r="F728">
        <v>4433.30575836771</v>
      </c>
      <c r="G728">
        <v>5377.2441382315001</v>
      </c>
      <c r="H728">
        <v>4443.97057717602</v>
      </c>
      <c r="I728">
        <v>4167.7357872902903</v>
      </c>
      <c r="J728">
        <v>5452.8717769997702</v>
      </c>
      <c r="K728">
        <v>4948.5300529179403</v>
      </c>
      <c r="L728">
        <v>4793.4392726444003</v>
      </c>
      <c r="M728">
        <v>5710.9351436753104</v>
      </c>
      <c r="N728">
        <v>4767.7375455457104</v>
      </c>
      <c r="O728">
        <v>4985.0696085672398</v>
      </c>
      <c r="P728">
        <f t="shared" si="12"/>
        <v>1.0455838982211958</v>
      </c>
      <c r="Q728">
        <v>0.51448677058421399</v>
      </c>
      <c r="R728">
        <v>0.74230986569180002</v>
      </c>
      <c r="S728" t="b">
        <v>0</v>
      </c>
    </row>
    <row r="729" spans="1:19" x14ac:dyDescent="0.2">
      <c r="A729" t="s">
        <v>1715</v>
      </c>
      <c r="B729" t="s">
        <v>1716</v>
      </c>
      <c r="C729">
        <v>2</v>
      </c>
      <c r="D729">
        <v>123.5</v>
      </c>
      <c r="E729">
        <v>130.96688508038599</v>
      </c>
      <c r="F729">
        <v>142.47073153554399</v>
      </c>
      <c r="G729">
        <v>144.30514992021301</v>
      </c>
      <c r="H729">
        <v>173.659445430815</v>
      </c>
      <c r="I729">
        <v>162.595891153004</v>
      </c>
      <c r="J729">
        <v>128.911915817611</v>
      </c>
      <c r="K729">
        <v>156.19903883133301</v>
      </c>
      <c r="L729">
        <v>146.70535792573901</v>
      </c>
      <c r="M729">
        <v>150.05707820904499</v>
      </c>
      <c r="N729">
        <v>142.00605741964199</v>
      </c>
      <c r="O729">
        <v>148.44196324255401</v>
      </c>
      <c r="P729">
        <f t="shared" si="12"/>
        <v>1.0453213471302374</v>
      </c>
      <c r="Q729">
        <v>0.54397020250893902</v>
      </c>
      <c r="R729">
        <v>0.76254881693119902</v>
      </c>
      <c r="S729" t="b">
        <v>0</v>
      </c>
    </row>
    <row r="730" spans="1:19" x14ac:dyDescent="0.2">
      <c r="A730" t="s">
        <v>1717</v>
      </c>
      <c r="B730" t="s">
        <v>1718</v>
      </c>
      <c r="C730">
        <v>8</v>
      </c>
      <c r="D730">
        <v>1021.5</v>
      </c>
      <c r="E730">
        <v>1031.7972285137801</v>
      </c>
      <c r="F730">
        <v>1017.48107576244</v>
      </c>
      <c r="G730">
        <v>969.88836611477905</v>
      </c>
      <c r="H730">
        <v>1001.3025555528</v>
      </c>
      <c r="I730">
        <v>911.95468656396395</v>
      </c>
      <c r="J730">
        <v>1107.26800360227</v>
      </c>
      <c r="K730">
        <v>1028.2965279868799</v>
      </c>
      <c r="L730">
        <v>1153.9728322819301</v>
      </c>
      <c r="M730">
        <v>1083.9405975991999</v>
      </c>
      <c r="N730">
        <v>1008.1594575599501</v>
      </c>
      <c r="O730">
        <v>1053.6808552927</v>
      </c>
      <c r="P730">
        <f t="shared" si="12"/>
        <v>1.0451529739580339</v>
      </c>
      <c r="Q730">
        <v>0.32406876280536501</v>
      </c>
      <c r="R730">
        <v>0.60291862847509803</v>
      </c>
      <c r="S730" t="b">
        <v>0</v>
      </c>
    </row>
    <row r="731" spans="1:19" x14ac:dyDescent="0.2">
      <c r="A731" t="s">
        <v>1719</v>
      </c>
      <c r="B731" t="s">
        <v>1720</v>
      </c>
      <c r="C731">
        <v>10</v>
      </c>
      <c r="D731">
        <v>757.9</v>
      </c>
      <c r="E731">
        <v>742.63142433006794</v>
      </c>
      <c r="F731">
        <v>775.70482163228803</v>
      </c>
      <c r="G731">
        <v>910.70408836580395</v>
      </c>
      <c r="H731">
        <v>779.54563748762905</v>
      </c>
      <c r="I731">
        <v>1062.2673975160801</v>
      </c>
      <c r="J731">
        <v>771.666716009894</v>
      </c>
      <c r="K731">
        <v>854.25829947082104</v>
      </c>
      <c r="L731">
        <v>687.52798275477005</v>
      </c>
      <c r="M731">
        <v>801.73508525910597</v>
      </c>
      <c r="N731">
        <v>791.15232812521197</v>
      </c>
      <c r="O731">
        <v>826.63695997671402</v>
      </c>
      <c r="P731">
        <f t="shared" si="12"/>
        <v>1.0448518326876315</v>
      </c>
      <c r="Q731">
        <v>0.60094755906446695</v>
      </c>
      <c r="R731">
        <v>0.79523887515297897</v>
      </c>
      <c r="S731" t="b">
        <v>0</v>
      </c>
    </row>
    <row r="732" spans="1:19" x14ac:dyDescent="0.2">
      <c r="A732" t="s">
        <v>1721</v>
      </c>
      <c r="B732" t="s">
        <v>1722</v>
      </c>
      <c r="C732">
        <v>5</v>
      </c>
      <c r="D732">
        <v>1370.1</v>
      </c>
      <c r="E732">
        <v>1466.0716907969399</v>
      </c>
      <c r="F732">
        <v>1171.0461678763199</v>
      </c>
      <c r="G732">
        <v>968.283005958839</v>
      </c>
      <c r="H732">
        <v>1228.2030183701399</v>
      </c>
      <c r="I732">
        <v>1135.9322981379901</v>
      </c>
      <c r="J732">
        <v>1429.8822634807</v>
      </c>
      <c r="K732">
        <v>1273.4302699560301</v>
      </c>
      <c r="L732">
        <v>1284.1925966117001</v>
      </c>
      <c r="M732">
        <v>1308.9672152821499</v>
      </c>
      <c r="N732">
        <v>1228.4310700594499</v>
      </c>
      <c r="O732">
        <v>1283.0316373641199</v>
      </c>
      <c r="P732">
        <f t="shared" si="12"/>
        <v>1.0444474001313135</v>
      </c>
      <c r="Q732">
        <v>0.60310721348093399</v>
      </c>
      <c r="R732">
        <v>0.79729746799682799</v>
      </c>
      <c r="S732" t="b">
        <v>0</v>
      </c>
    </row>
    <row r="733" spans="1:19" x14ac:dyDescent="0.2">
      <c r="A733" t="s">
        <v>1723</v>
      </c>
      <c r="B733" t="s">
        <v>1724</v>
      </c>
      <c r="C733">
        <v>1</v>
      </c>
      <c r="D733">
        <v>54.9</v>
      </c>
      <c r="E733">
        <v>57.991951224570698</v>
      </c>
      <c r="F733">
        <v>67.241589589584095</v>
      </c>
      <c r="G733">
        <v>65.749526289566006</v>
      </c>
      <c r="H733">
        <v>67.515385545114199</v>
      </c>
      <c r="I733">
        <v>75.961817886385504</v>
      </c>
      <c r="J733">
        <v>54.7003288807215</v>
      </c>
      <c r="K733">
        <v>70.077028844003905</v>
      </c>
      <c r="L733">
        <v>68.338869121879299</v>
      </c>
      <c r="M733">
        <v>59.331694952650103</v>
      </c>
      <c r="N733">
        <v>62.456074377219302</v>
      </c>
      <c r="O733">
        <v>65.226353830186099</v>
      </c>
      <c r="P733">
        <f t="shared" si="12"/>
        <v>1.0443556448366413</v>
      </c>
      <c r="Q733">
        <v>0.56892203144827702</v>
      </c>
      <c r="R733">
        <v>0.78019740076572297</v>
      </c>
      <c r="S733" t="b">
        <v>0</v>
      </c>
    </row>
    <row r="734" spans="1:19" x14ac:dyDescent="0.2">
      <c r="A734" t="s">
        <v>1725</v>
      </c>
      <c r="B734" t="s">
        <v>1726</v>
      </c>
      <c r="C734">
        <v>1</v>
      </c>
      <c r="D734">
        <v>227.8</v>
      </c>
      <c r="E734">
        <v>223.18448881460901</v>
      </c>
      <c r="F734">
        <v>178.864770707041</v>
      </c>
      <c r="G734">
        <v>139.81014148358199</v>
      </c>
      <c r="H734">
        <v>194.467421928232</v>
      </c>
      <c r="I734">
        <v>176.732289335731</v>
      </c>
      <c r="J734">
        <v>207.55558364100901</v>
      </c>
      <c r="K734">
        <v>198.026525452784</v>
      </c>
      <c r="L734">
        <v>188.46953459366401</v>
      </c>
      <c r="M734">
        <v>224.29741723968999</v>
      </c>
      <c r="N734">
        <v>189.944015084478</v>
      </c>
      <c r="O734">
        <v>198.357133942106</v>
      </c>
      <c r="P734">
        <f t="shared" si="12"/>
        <v>1.0442926240865564</v>
      </c>
      <c r="Q734">
        <v>0.66852439289161703</v>
      </c>
      <c r="R734">
        <v>0.84203454066501404</v>
      </c>
      <c r="S734" t="b">
        <v>0</v>
      </c>
    </row>
    <row r="735" spans="1:19" x14ac:dyDescent="0.2">
      <c r="A735" t="s">
        <v>1727</v>
      </c>
      <c r="B735" t="s">
        <v>1728</v>
      </c>
      <c r="C735">
        <v>6</v>
      </c>
      <c r="D735">
        <v>1033</v>
      </c>
      <c r="E735">
        <v>1051.77595680283</v>
      </c>
      <c r="F735">
        <v>984.304802249403</v>
      </c>
      <c r="G735">
        <v>1000.3902090776299</v>
      </c>
      <c r="H735">
        <v>1125.4490220711</v>
      </c>
      <c r="I735">
        <v>936.85549804179504</v>
      </c>
      <c r="J735">
        <v>1135.8188502432699</v>
      </c>
      <c r="K735">
        <v>1127.9872400685699</v>
      </c>
      <c r="L735">
        <v>1096.3711167090401</v>
      </c>
      <c r="M735">
        <v>1136.04717095611</v>
      </c>
      <c r="N735">
        <v>1037.83827921275</v>
      </c>
      <c r="O735">
        <v>1083.74713856271</v>
      </c>
      <c r="P735">
        <f t="shared" si="12"/>
        <v>1.0442350800403932</v>
      </c>
      <c r="Q735">
        <v>0.35154671824818701</v>
      </c>
      <c r="R735">
        <v>0.62963591328033497</v>
      </c>
      <c r="S735" t="b">
        <v>0</v>
      </c>
    </row>
    <row r="736" spans="1:19" x14ac:dyDescent="0.2">
      <c r="A736" t="s">
        <v>1729</v>
      </c>
      <c r="B736" t="s">
        <v>1730</v>
      </c>
      <c r="C736">
        <v>12</v>
      </c>
      <c r="D736">
        <v>3719.1</v>
      </c>
      <c r="E736">
        <v>3889.49143225945</v>
      </c>
      <c r="F736">
        <v>3572.8308383221101</v>
      </c>
      <c r="G736">
        <v>3840.70042097646</v>
      </c>
      <c r="H736">
        <v>3902.4955932657099</v>
      </c>
      <c r="I736">
        <v>3327.2037081870699</v>
      </c>
      <c r="J736">
        <v>4080.6789202069799</v>
      </c>
      <c r="K736">
        <v>3891.1805318625602</v>
      </c>
      <c r="L736">
        <v>3938.6814321879401</v>
      </c>
      <c r="M736">
        <v>4619.2332638302696</v>
      </c>
      <c r="N736">
        <v>3782.8506622846298</v>
      </c>
      <c r="O736">
        <v>3949.6879881704399</v>
      </c>
      <c r="P736">
        <f t="shared" si="12"/>
        <v>1.0441035982596918</v>
      </c>
      <c r="Q736">
        <v>0.45614467545385801</v>
      </c>
      <c r="R736">
        <v>0.70527758062480295</v>
      </c>
      <c r="S736" t="b">
        <v>0</v>
      </c>
    </row>
    <row r="737" spans="1:19" x14ac:dyDescent="0.2">
      <c r="A737" t="s">
        <v>1731</v>
      </c>
      <c r="B737" t="s">
        <v>1732</v>
      </c>
      <c r="C737">
        <v>1</v>
      </c>
      <c r="D737">
        <v>101.5</v>
      </c>
      <c r="E737">
        <v>100.788490243759</v>
      </c>
      <c r="F737">
        <v>122.609350402318</v>
      </c>
      <c r="G737">
        <v>150.19147049199199</v>
      </c>
      <c r="H737">
        <v>127.60134015001501</v>
      </c>
      <c r="I737">
        <v>116.685019990754</v>
      </c>
      <c r="J737">
        <v>115.512601509562</v>
      </c>
      <c r="K737">
        <v>132.650051725423</v>
      </c>
      <c r="L737">
        <v>131.92365494776499</v>
      </c>
      <c r="M737">
        <v>126.309392121602</v>
      </c>
      <c r="N737">
        <v>119.173643077631</v>
      </c>
      <c r="O737">
        <v>124.400476166199</v>
      </c>
      <c r="P737">
        <f t="shared" si="12"/>
        <v>1.0438589687584123</v>
      </c>
      <c r="Q737">
        <v>0.60921676473951303</v>
      </c>
      <c r="R737">
        <v>0.80074936591965695</v>
      </c>
      <c r="S737" t="b">
        <v>0</v>
      </c>
    </row>
    <row r="738" spans="1:19" x14ac:dyDescent="0.2">
      <c r="A738" t="s">
        <v>1733</v>
      </c>
      <c r="B738" t="s">
        <v>1734</v>
      </c>
      <c r="C738">
        <v>20</v>
      </c>
      <c r="D738">
        <v>2561.4</v>
      </c>
      <c r="E738">
        <v>2432.3060815766098</v>
      </c>
      <c r="F738">
        <v>2553.4648692107098</v>
      </c>
      <c r="G738">
        <v>2296.8790710144999</v>
      </c>
      <c r="H738">
        <v>2596.61971993623</v>
      </c>
      <c r="I738">
        <v>2943.7052730831901</v>
      </c>
      <c r="J738">
        <v>2651.1782268351499</v>
      </c>
      <c r="K738">
        <v>2478.1291674741001</v>
      </c>
      <c r="L738">
        <v>2502.74457147052</v>
      </c>
      <c r="M738">
        <v>2428.9127023671199</v>
      </c>
      <c r="N738">
        <v>2485.618083803</v>
      </c>
      <c r="O738">
        <v>2594.52060883584</v>
      </c>
      <c r="P738">
        <f t="shared" si="12"/>
        <v>1.0438130562947221</v>
      </c>
      <c r="Q738">
        <v>0.331448298361182</v>
      </c>
      <c r="R738">
        <v>0.61019770409589902</v>
      </c>
      <c r="S738" t="b">
        <v>0</v>
      </c>
    </row>
    <row r="739" spans="1:19" x14ac:dyDescent="0.2">
      <c r="A739" t="s">
        <v>1735</v>
      </c>
      <c r="B739" t="s">
        <v>1736</v>
      </c>
      <c r="C739">
        <v>13</v>
      </c>
      <c r="D739">
        <v>2679.2</v>
      </c>
      <c r="E739">
        <v>2811.58646546411</v>
      </c>
      <c r="F739">
        <v>2739.09666047264</v>
      </c>
      <c r="G739">
        <v>2587.44925923957</v>
      </c>
      <c r="H739">
        <v>2903.8296201340499</v>
      </c>
      <c r="I739">
        <v>2491.5999146888298</v>
      </c>
      <c r="J739">
        <v>2936.78976489365</v>
      </c>
      <c r="K739">
        <v>2870.8365619736201</v>
      </c>
      <c r="L739">
        <v>2908.3028825407901</v>
      </c>
      <c r="M739">
        <v>3143.64888558141</v>
      </c>
      <c r="N739">
        <v>2742.0879605482701</v>
      </c>
      <c r="O739">
        <v>2862.11223539396</v>
      </c>
      <c r="P739">
        <f t="shared" si="12"/>
        <v>1.0437711249867023</v>
      </c>
      <c r="Q739">
        <v>0.34700155945731498</v>
      </c>
      <c r="R739">
        <v>0.62736144982432596</v>
      </c>
      <c r="S739" t="b">
        <v>0</v>
      </c>
    </row>
    <row r="740" spans="1:19" x14ac:dyDescent="0.2">
      <c r="A740" t="s">
        <v>1737</v>
      </c>
      <c r="B740" t="s">
        <v>1738</v>
      </c>
      <c r="C740">
        <v>32</v>
      </c>
      <c r="D740">
        <v>5701.6</v>
      </c>
      <c r="E740">
        <v>6900.7063902262898</v>
      </c>
      <c r="F740">
        <v>5690.7863862048198</v>
      </c>
      <c r="G740">
        <v>4273.0774229762101</v>
      </c>
      <c r="H740">
        <v>5104.7991790855604</v>
      </c>
      <c r="I740">
        <v>6050.0815049425401</v>
      </c>
      <c r="J740">
        <v>5245.8008351161498</v>
      </c>
      <c r="K740">
        <v>7041.2500403965096</v>
      </c>
      <c r="L740">
        <v>6060.5597001451297</v>
      </c>
      <c r="M740">
        <v>4460.6079431685102</v>
      </c>
      <c r="N740">
        <v>5467.0922305082204</v>
      </c>
      <c r="O740">
        <v>5704.6094288894501</v>
      </c>
      <c r="P740">
        <f t="shared" si="12"/>
        <v>1.0434448859406109</v>
      </c>
      <c r="Q740">
        <v>0.70912225367132897</v>
      </c>
      <c r="R740">
        <v>0.86482375038846004</v>
      </c>
      <c r="S740" t="b">
        <v>0</v>
      </c>
    </row>
    <row r="741" spans="1:19" x14ac:dyDescent="0.2">
      <c r="A741" t="s">
        <v>1739</v>
      </c>
      <c r="B741" t="s">
        <v>1740</v>
      </c>
      <c r="C741">
        <v>3</v>
      </c>
      <c r="D741">
        <v>352.9</v>
      </c>
      <c r="E741">
        <v>332.96234320289602</v>
      </c>
      <c r="F741">
        <v>349.40635060518201</v>
      </c>
      <c r="G741">
        <v>374.72784430275101</v>
      </c>
      <c r="H741">
        <v>402.66408564677101</v>
      </c>
      <c r="I741">
        <v>330.15760172257097</v>
      </c>
      <c r="J741">
        <v>388.13711185410801</v>
      </c>
      <c r="K741">
        <v>376.99882745770299</v>
      </c>
      <c r="L741">
        <v>367.37506666834298</v>
      </c>
      <c r="M741">
        <v>431.57091037183397</v>
      </c>
      <c r="N741">
        <v>361.74895602456797</v>
      </c>
      <c r="O741">
        <v>377.43455859754999</v>
      </c>
      <c r="P741">
        <f t="shared" si="12"/>
        <v>1.0433604639674945</v>
      </c>
      <c r="Q741">
        <v>0.45629322261635002</v>
      </c>
      <c r="R741">
        <v>0.70527758062480295</v>
      </c>
      <c r="S741" t="b">
        <v>0</v>
      </c>
    </row>
    <row r="742" spans="1:19" x14ac:dyDescent="0.2">
      <c r="A742" t="s">
        <v>1741</v>
      </c>
      <c r="B742" t="s">
        <v>1742</v>
      </c>
      <c r="C742">
        <v>3</v>
      </c>
      <c r="D742">
        <v>162.69999999999999</v>
      </c>
      <c r="E742">
        <v>162.40709433526899</v>
      </c>
      <c r="F742">
        <v>195.50838618181001</v>
      </c>
      <c r="G742">
        <v>209.268724230571</v>
      </c>
      <c r="H742">
        <v>186.28450982250601</v>
      </c>
      <c r="I742">
        <v>201.76279254000801</v>
      </c>
      <c r="J742">
        <v>173.748082925315</v>
      </c>
      <c r="K742">
        <v>202.287770738615</v>
      </c>
      <c r="L742">
        <v>195.74307097965101</v>
      </c>
      <c r="M742">
        <v>179.33820571492001</v>
      </c>
      <c r="N742">
        <v>182.30887119508299</v>
      </c>
      <c r="O742">
        <v>190.203274589042</v>
      </c>
      <c r="P742">
        <f t="shared" si="12"/>
        <v>1.0433023546369911</v>
      </c>
      <c r="Q742">
        <v>0.49532807648711202</v>
      </c>
      <c r="R742">
        <v>0.73022144132879996</v>
      </c>
      <c r="S742" t="b">
        <v>0</v>
      </c>
    </row>
    <row r="743" spans="1:19" x14ac:dyDescent="0.2">
      <c r="A743" t="s">
        <v>1743</v>
      </c>
      <c r="B743" t="s">
        <v>1744</v>
      </c>
      <c r="C743">
        <v>3</v>
      </c>
      <c r="D743">
        <v>415.1</v>
      </c>
      <c r="E743">
        <v>429.91175100557899</v>
      </c>
      <c r="F743">
        <v>307.13156729926698</v>
      </c>
      <c r="G743">
        <v>215.15504480235001</v>
      </c>
      <c r="H743">
        <v>366.89306987031199</v>
      </c>
      <c r="I743">
        <v>311.22260966130398</v>
      </c>
      <c r="J743">
        <v>400.91799627101602</v>
      </c>
      <c r="K743">
        <v>373.07399627338498</v>
      </c>
      <c r="L743">
        <v>349.19122570337601</v>
      </c>
      <c r="M743">
        <v>328.85640404216701</v>
      </c>
      <c r="N743">
        <v>336.68945102338301</v>
      </c>
      <c r="O743">
        <v>351.23538266325698</v>
      </c>
      <c r="P743">
        <f t="shared" si="12"/>
        <v>1.0432028137372911</v>
      </c>
      <c r="Q743">
        <v>0.76065539376973001</v>
      </c>
      <c r="R743">
        <v>0.88698332135692903</v>
      </c>
      <c r="S743" t="b">
        <v>0</v>
      </c>
    </row>
    <row r="744" spans="1:19" x14ac:dyDescent="0.2">
      <c r="A744" t="s">
        <v>1745</v>
      </c>
      <c r="B744" t="s">
        <v>1746</v>
      </c>
      <c r="C744">
        <v>2</v>
      </c>
      <c r="D744">
        <v>132.19999999999999</v>
      </c>
      <c r="E744">
        <v>133.28021151385599</v>
      </c>
      <c r="F744">
        <v>131.37498788569701</v>
      </c>
      <c r="G744">
        <v>147.94396627367601</v>
      </c>
      <c r="H744">
        <v>155.54014005385099</v>
      </c>
      <c r="I744">
        <v>152.35024476368801</v>
      </c>
      <c r="J744">
        <v>135.817716268683</v>
      </c>
      <c r="K744">
        <v>148.79792859804701</v>
      </c>
      <c r="L744">
        <v>144.71100117474199</v>
      </c>
      <c r="M744">
        <v>147.63619758848</v>
      </c>
      <c r="N744">
        <v>139.73008143091201</v>
      </c>
      <c r="O744">
        <v>145.753225017765</v>
      </c>
      <c r="P744">
        <f t="shared" si="12"/>
        <v>1.0431055612733688</v>
      </c>
      <c r="Q744">
        <v>0.31824175669573501</v>
      </c>
      <c r="R744">
        <v>0.59840330318856105</v>
      </c>
      <c r="S744" t="b">
        <v>0</v>
      </c>
    </row>
    <row r="745" spans="1:19" x14ac:dyDescent="0.2">
      <c r="A745" t="s">
        <v>1747</v>
      </c>
      <c r="B745" t="s">
        <v>1748</v>
      </c>
      <c r="C745">
        <v>19</v>
      </c>
      <c r="D745">
        <v>2087.6</v>
      </c>
      <c r="E745">
        <v>2208.1237199330999</v>
      </c>
      <c r="F745">
        <v>2192.4093708446999</v>
      </c>
      <c r="G745">
        <v>2144.69092823142</v>
      </c>
      <c r="H745">
        <v>2126.4529700900998</v>
      </c>
      <c r="I745">
        <v>1940.6694607418401</v>
      </c>
      <c r="J745">
        <v>2346.80764874538</v>
      </c>
      <c r="K745">
        <v>2181.7483440411402</v>
      </c>
      <c r="L745">
        <v>2215.32256912103</v>
      </c>
      <c r="M745">
        <v>2583.8490620832499</v>
      </c>
      <c r="N745">
        <v>2151.4069514016801</v>
      </c>
      <c r="O745">
        <v>2243.8176857491098</v>
      </c>
      <c r="P745">
        <f t="shared" si="12"/>
        <v>1.042953628223253</v>
      </c>
      <c r="Q745">
        <v>0.40621176902066503</v>
      </c>
      <c r="R745">
        <v>0.66691484466079298</v>
      </c>
      <c r="S745" t="b">
        <v>0</v>
      </c>
    </row>
    <row r="746" spans="1:19" x14ac:dyDescent="0.2">
      <c r="A746" t="s">
        <v>1749</v>
      </c>
      <c r="B746" t="s">
        <v>1750</v>
      </c>
      <c r="C746">
        <v>2</v>
      </c>
      <c r="D746">
        <v>152.69999999999999</v>
      </c>
      <c r="E746">
        <v>161.35558232005599</v>
      </c>
      <c r="F746">
        <v>169.98817578716299</v>
      </c>
      <c r="G746">
        <v>142.27169372268901</v>
      </c>
      <c r="H746">
        <v>169.45109063358399</v>
      </c>
      <c r="I746">
        <v>155.462846198417</v>
      </c>
      <c r="J746">
        <v>166.94535412276699</v>
      </c>
      <c r="K746">
        <v>166.40359991056101</v>
      </c>
      <c r="L746">
        <v>170.75495404069599</v>
      </c>
      <c r="M746">
        <v>168.963003055358</v>
      </c>
      <c r="N746">
        <v>158.79649894349399</v>
      </c>
      <c r="O746">
        <v>165.61730769293399</v>
      </c>
      <c r="P746">
        <f t="shared" si="12"/>
        <v>1.0429531431411918</v>
      </c>
      <c r="Q746">
        <v>0.29473908295450302</v>
      </c>
      <c r="R746">
        <v>0.57510064966732299</v>
      </c>
      <c r="S746" t="b">
        <v>0</v>
      </c>
    </row>
    <row r="747" spans="1:19" x14ac:dyDescent="0.2">
      <c r="A747" t="s">
        <v>1751</v>
      </c>
      <c r="B747" t="s">
        <v>1752</v>
      </c>
      <c r="C747">
        <v>10</v>
      </c>
      <c r="D747">
        <v>1605.2</v>
      </c>
      <c r="E747">
        <v>1520.43486198348</v>
      </c>
      <c r="F747">
        <v>1644.72346428827</v>
      </c>
      <c r="G747">
        <v>2173.4803870279402</v>
      </c>
      <c r="H747">
        <v>1618.52792581326</v>
      </c>
      <c r="I747">
        <v>1596.7270022043001</v>
      </c>
      <c r="J747">
        <v>1817.8439485229901</v>
      </c>
      <c r="K747">
        <v>1743.9614599388799</v>
      </c>
      <c r="L747">
        <v>1632.9703978300799</v>
      </c>
      <c r="M747">
        <v>2107.7425400388902</v>
      </c>
      <c r="N747">
        <v>1698.13868698746</v>
      </c>
      <c r="O747">
        <v>1771.0221989489</v>
      </c>
      <c r="P747">
        <f t="shared" si="12"/>
        <v>1.0429196463869139</v>
      </c>
      <c r="Q747">
        <v>0.61383021367113</v>
      </c>
      <c r="R747">
        <v>0.80322508896675004</v>
      </c>
      <c r="S747" t="b">
        <v>0</v>
      </c>
    </row>
    <row r="748" spans="1:19" x14ac:dyDescent="0.2">
      <c r="A748" t="s">
        <v>1753</v>
      </c>
      <c r="B748" t="s">
        <v>1754</v>
      </c>
      <c r="C748">
        <v>1</v>
      </c>
      <c r="D748">
        <v>98.6</v>
      </c>
      <c r="E748">
        <v>90.904277300752597</v>
      </c>
      <c r="F748">
        <v>102.193182086601</v>
      </c>
      <c r="G748">
        <v>76.987047381143597</v>
      </c>
      <c r="H748">
        <v>103.052603832838</v>
      </c>
      <c r="I748">
        <v>86.466847728595098</v>
      </c>
      <c r="J748">
        <v>109.534445895201</v>
      </c>
      <c r="K748">
        <v>97.550847134232697</v>
      </c>
      <c r="L748">
        <v>99.192741210823897</v>
      </c>
      <c r="M748">
        <v>97.835224822581097</v>
      </c>
      <c r="N748">
        <v>93.814929781775007</v>
      </c>
      <c r="O748">
        <v>97.841095191356999</v>
      </c>
      <c r="P748">
        <f t="shared" si="12"/>
        <v>1.0429160413907184</v>
      </c>
      <c r="Q748">
        <v>0.54162286609242905</v>
      </c>
      <c r="R748">
        <v>0.76098156811283202</v>
      </c>
      <c r="S748" t="b">
        <v>0</v>
      </c>
    </row>
    <row r="749" spans="1:19" x14ac:dyDescent="0.2">
      <c r="A749" t="s">
        <v>1755</v>
      </c>
      <c r="B749" t="s">
        <v>1756</v>
      </c>
      <c r="C749">
        <v>6</v>
      </c>
      <c r="D749">
        <v>541.29999999999995</v>
      </c>
      <c r="E749">
        <v>646.41807493803401</v>
      </c>
      <c r="F749">
        <v>471.12665844399902</v>
      </c>
      <c r="G749">
        <v>405.33671127600002</v>
      </c>
      <c r="H749">
        <v>472.33573728980701</v>
      </c>
      <c r="I749">
        <v>516.52461262695795</v>
      </c>
      <c r="J749">
        <v>582.32409767230104</v>
      </c>
      <c r="K749">
        <v>496.31369546098199</v>
      </c>
      <c r="L749">
        <v>501.23159919110299</v>
      </c>
      <c r="M749">
        <v>519.76013297811301</v>
      </c>
      <c r="N749">
        <v>500.99245875694402</v>
      </c>
      <c r="O749">
        <v>522.36093427593198</v>
      </c>
      <c r="P749">
        <f t="shared" si="12"/>
        <v>1.0426522897610218</v>
      </c>
      <c r="Q749">
        <v>0.63028777413166803</v>
      </c>
      <c r="R749">
        <v>0.81327454726666804</v>
      </c>
      <c r="S749" t="b">
        <v>0</v>
      </c>
    </row>
    <row r="750" spans="1:19" x14ac:dyDescent="0.2">
      <c r="A750" t="s">
        <v>1757</v>
      </c>
      <c r="B750" t="s">
        <v>1758</v>
      </c>
      <c r="C750">
        <v>15</v>
      </c>
      <c r="D750">
        <v>1278</v>
      </c>
      <c r="E750">
        <v>1320.8578814959601</v>
      </c>
      <c r="F750">
        <v>1291.32402904066</v>
      </c>
      <c r="G750">
        <v>1017.51405074099</v>
      </c>
      <c r="H750">
        <v>1353.4015735877399</v>
      </c>
      <c r="I750">
        <v>1166.2801621266001</v>
      </c>
      <c r="J750">
        <v>1309.80379295087</v>
      </c>
      <c r="K750">
        <v>1327.92935440113</v>
      </c>
      <c r="L750">
        <v>1374.4079108185399</v>
      </c>
      <c r="M750">
        <v>1326.4897797738499</v>
      </c>
      <c r="N750">
        <v>1245.8847044290501</v>
      </c>
      <c r="O750">
        <v>1298.9748170871701</v>
      </c>
      <c r="P750">
        <f t="shared" si="12"/>
        <v>1.0426123801579614</v>
      </c>
      <c r="Q750">
        <v>0.497576824505718</v>
      </c>
      <c r="R750">
        <v>0.73099767206182198</v>
      </c>
      <c r="S750" t="b">
        <v>0</v>
      </c>
    </row>
    <row r="751" spans="1:19" x14ac:dyDescent="0.2">
      <c r="A751" t="s">
        <v>1759</v>
      </c>
      <c r="B751" t="s">
        <v>1760</v>
      </c>
      <c r="C751">
        <v>5</v>
      </c>
      <c r="D751">
        <v>516.5</v>
      </c>
      <c r="E751">
        <v>531.90841648128605</v>
      </c>
      <c r="F751">
        <v>443.38729931938298</v>
      </c>
      <c r="G751">
        <v>404.69456721362502</v>
      </c>
      <c r="H751">
        <v>478.99896571875598</v>
      </c>
      <c r="I751">
        <v>448.306764515819</v>
      </c>
      <c r="J751">
        <v>557.27768708110102</v>
      </c>
      <c r="K751">
        <v>456.16827934709698</v>
      </c>
      <c r="L751">
        <v>475.89153694314899</v>
      </c>
      <c r="M751">
        <v>535.89933711520996</v>
      </c>
      <c r="N751">
        <v>472.74884597737798</v>
      </c>
      <c r="O751">
        <v>492.80220920664101</v>
      </c>
      <c r="P751">
        <f t="shared" si="12"/>
        <v>1.0424186402566546</v>
      </c>
      <c r="Q751">
        <v>0.54960474729674802</v>
      </c>
      <c r="R751">
        <v>0.76567627064032395</v>
      </c>
      <c r="S751" t="b">
        <v>0</v>
      </c>
    </row>
    <row r="752" spans="1:19" x14ac:dyDescent="0.2">
      <c r="A752" t="s">
        <v>1761</v>
      </c>
      <c r="B752" t="s">
        <v>1762</v>
      </c>
      <c r="C752">
        <v>5</v>
      </c>
      <c r="D752">
        <v>198</v>
      </c>
      <c r="E752">
        <v>199.21001486774099</v>
      </c>
      <c r="F752">
        <v>351.40358446215498</v>
      </c>
      <c r="G752">
        <v>288.894587965178</v>
      </c>
      <c r="H752">
        <v>364.08750000549202</v>
      </c>
      <c r="I752">
        <v>275.03861798258202</v>
      </c>
      <c r="J752">
        <v>213.53373925536999</v>
      </c>
      <c r="K752">
        <v>292.55888797793898</v>
      </c>
      <c r="L752">
        <v>298.04184079546798</v>
      </c>
      <c r="M752">
        <v>350.18320950904598</v>
      </c>
      <c r="N752">
        <v>270.86041780376502</v>
      </c>
      <c r="O752">
        <v>282.31191433451397</v>
      </c>
      <c r="P752">
        <f t="shared" si="12"/>
        <v>1.0422782207293404</v>
      </c>
      <c r="Q752">
        <v>0.79626695070870301</v>
      </c>
      <c r="R752">
        <v>0.90497993401896004</v>
      </c>
      <c r="S752" t="b">
        <v>0</v>
      </c>
    </row>
    <row r="753" spans="1:19" x14ac:dyDescent="0.2">
      <c r="A753" t="s">
        <v>1763</v>
      </c>
      <c r="B753" t="s">
        <v>1764</v>
      </c>
      <c r="C753">
        <v>12</v>
      </c>
      <c r="D753">
        <v>1586.1</v>
      </c>
      <c r="E753">
        <v>1512.8639754739399</v>
      </c>
      <c r="F753">
        <v>1555.2917704705101</v>
      </c>
      <c r="G753">
        <v>1980.62312029438</v>
      </c>
      <c r="H753">
        <v>1517.6443094240999</v>
      </c>
      <c r="I753">
        <v>1477.79968905237</v>
      </c>
      <c r="J753">
        <v>1814.75179906729</v>
      </c>
      <c r="K753">
        <v>1684.1918879034099</v>
      </c>
      <c r="L753">
        <v>1606.92644496412</v>
      </c>
      <c r="M753">
        <v>1900.2384868476499</v>
      </c>
      <c r="N753">
        <v>1621.74598932811</v>
      </c>
      <c r="O753">
        <v>1690.1517409574101</v>
      </c>
      <c r="P753">
        <f t="shared" si="12"/>
        <v>1.0421803118857353</v>
      </c>
      <c r="Q753">
        <v>0.55682289199600998</v>
      </c>
      <c r="R753">
        <v>0.77125521241839801</v>
      </c>
      <c r="S753" t="b">
        <v>0</v>
      </c>
    </row>
    <row r="754" spans="1:19" x14ac:dyDescent="0.2">
      <c r="A754" t="s">
        <v>1765</v>
      </c>
      <c r="B754" t="s">
        <v>1766</v>
      </c>
      <c r="C754">
        <v>7</v>
      </c>
      <c r="D754">
        <v>476.9</v>
      </c>
      <c r="E754">
        <v>520.44693551546004</v>
      </c>
      <c r="F754">
        <v>450.37761781878601</v>
      </c>
      <c r="G754">
        <v>551.74555749769695</v>
      </c>
      <c r="H754">
        <v>543.99466758709298</v>
      </c>
      <c r="I754">
        <v>534.94083778243805</v>
      </c>
      <c r="J754">
        <v>510.38008700292897</v>
      </c>
      <c r="K754">
        <v>464.578631884922</v>
      </c>
      <c r="L754">
        <v>611.03853559890695</v>
      </c>
      <c r="M754">
        <v>532.09509614003798</v>
      </c>
      <c r="N754">
        <v>507.15745410507998</v>
      </c>
      <c r="O754">
        <v>528.52229541346196</v>
      </c>
      <c r="P754">
        <f t="shared" si="12"/>
        <v>1.0421266435807042</v>
      </c>
      <c r="Q754">
        <v>0.50424296171342298</v>
      </c>
      <c r="R754">
        <v>0.73547039719526797</v>
      </c>
      <c r="S754" t="b">
        <v>0</v>
      </c>
    </row>
    <row r="755" spans="1:19" x14ac:dyDescent="0.2">
      <c r="A755" t="s">
        <v>1767</v>
      </c>
      <c r="B755" t="s">
        <v>1768</v>
      </c>
      <c r="C755">
        <v>3</v>
      </c>
      <c r="D755">
        <v>613.1</v>
      </c>
      <c r="E755">
        <v>557.67046085401705</v>
      </c>
      <c r="F755">
        <v>644.10930194510695</v>
      </c>
      <c r="G755">
        <v>796.08137323171195</v>
      </c>
      <c r="H755">
        <v>606.30169833497598</v>
      </c>
      <c r="I755">
        <v>529.10471009232106</v>
      </c>
      <c r="J755">
        <v>623.65582873020799</v>
      </c>
      <c r="K755">
        <v>680.22007095475897</v>
      </c>
      <c r="L755">
        <v>663.94764705181103</v>
      </c>
      <c r="M755">
        <v>875.86014426019995</v>
      </c>
      <c r="N755">
        <v>638.70888126795398</v>
      </c>
      <c r="O755">
        <v>665.48907645515101</v>
      </c>
      <c r="P755">
        <f t="shared" si="12"/>
        <v>1.041928640688436</v>
      </c>
      <c r="Q755">
        <v>0.69498684656023002</v>
      </c>
      <c r="R755">
        <v>0.85726041682695897</v>
      </c>
      <c r="S755" t="b">
        <v>0</v>
      </c>
    </row>
    <row r="756" spans="1:19" x14ac:dyDescent="0.2">
      <c r="A756" t="s">
        <v>1769</v>
      </c>
      <c r="B756" t="s">
        <v>1770</v>
      </c>
      <c r="C756">
        <v>14</v>
      </c>
      <c r="D756">
        <v>2353.4</v>
      </c>
      <c r="E756">
        <v>2233.4651594997399</v>
      </c>
      <c r="F756">
        <v>2635.1295424735799</v>
      </c>
      <c r="G756">
        <v>2144.58390422102</v>
      </c>
      <c r="H756">
        <v>2590.4240864847502</v>
      </c>
      <c r="I756">
        <v>2433.1089460612202</v>
      </c>
      <c r="J756">
        <v>2571.8130574720799</v>
      </c>
      <c r="K756">
        <v>2409.6128287992801</v>
      </c>
      <c r="L756">
        <v>2515.2972874914899</v>
      </c>
      <c r="M756">
        <v>2491.2791983540401</v>
      </c>
      <c r="N756">
        <v>2383.6262669477401</v>
      </c>
      <c r="O756">
        <v>2483.5447437785301</v>
      </c>
      <c r="P756">
        <f t="shared" si="12"/>
        <v>1.0419186842401837</v>
      </c>
      <c r="Q756">
        <v>0.35681077331400901</v>
      </c>
      <c r="R756">
        <v>0.63518573266957801</v>
      </c>
      <c r="S756" t="b">
        <v>0</v>
      </c>
    </row>
    <row r="757" spans="1:19" x14ac:dyDescent="0.2">
      <c r="A757" t="s">
        <v>1771</v>
      </c>
      <c r="B757" t="s">
        <v>1772</v>
      </c>
      <c r="C757">
        <v>9</v>
      </c>
      <c r="D757">
        <v>2068.4</v>
      </c>
      <c r="E757">
        <v>2026.1069900996399</v>
      </c>
      <c r="F757">
        <v>1939.8702453741901</v>
      </c>
      <c r="G757">
        <v>2259.7417394070899</v>
      </c>
      <c r="H757">
        <v>2025.3355562121999</v>
      </c>
      <c r="I757">
        <v>1803.45561416087</v>
      </c>
      <c r="J757">
        <v>2439.26291747092</v>
      </c>
      <c r="K757">
        <v>1936.3903260043201</v>
      </c>
      <c r="L757">
        <v>2089.9127240142502</v>
      </c>
      <c r="M757">
        <v>2565.4042573551401</v>
      </c>
      <c r="N757">
        <v>2061.2234565563899</v>
      </c>
      <c r="O757">
        <v>2147.4753499652102</v>
      </c>
      <c r="P757">
        <f t="shared" si="12"/>
        <v>1.0418449989662537</v>
      </c>
      <c r="Q757">
        <v>0.58268879527447803</v>
      </c>
      <c r="R757">
        <v>0.78685341152154598</v>
      </c>
      <c r="S757" t="b">
        <v>0</v>
      </c>
    </row>
    <row r="758" spans="1:19" x14ac:dyDescent="0.2">
      <c r="A758" t="s">
        <v>1773</v>
      </c>
      <c r="B758" t="s">
        <v>1774</v>
      </c>
      <c r="C758">
        <v>1</v>
      </c>
      <c r="D758">
        <v>90</v>
      </c>
      <c r="E758">
        <v>71.135851414739193</v>
      </c>
      <c r="F758">
        <v>109.294458022502</v>
      </c>
      <c r="G758">
        <v>91.970408836580305</v>
      </c>
      <c r="H758">
        <v>131.92659369161299</v>
      </c>
      <c r="I758">
        <v>91.265441607135401</v>
      </c>
      <c r="J758">
        <v>114.378813375804</v>
      </c>
      <c r="K758">
        <v>88.579804427219202</v>
      </c>
      <c r="L758">
        <v>108.108689038808</v>
      </c>
      <c r="M758">
        <v>104.17562644786901</v>
      </c>
      <c r="N758">
        <v>96.779178222997999</v>
      </c>
      <c r="O758">
        <v>100.814424896544</v>
      </c>
      <c r="P758">
        <f t="shared" si="12"/>
        <v>1.0416954013005566</v>
      </c>
      <c r="Q758">
        <v>0.730366387992746</v>
      </c>
      <c r="R758">
        <v>0.87313311306790997</v>
      </c>
      <c r="S758" t="b">
        <v>0</v>
      </c>
    </row>
    <row r="759" spans="1:19" x14ac:dyDescent="0.2">
      <c r="A759" t="s">
        <v>1775</v>
      </c>
      <c r="B759" t="s">
        <v>1776</v>
      </c>
      <c r="C759">
        <v>6</v>
      </c>
      <c r="D759">
        <v>460.6</v>
      </c>
      <c r="E759">
        <v>449.049269682464</v>
      </c>
      <c r="F759">
        <v>497.201656021139</v>
      </c>
      <c r="G759">
        <v>583.31764056451004</v>
      </c>
      <c r="H759">
        <v>506.58706938948802</v>
      </c>
      <c r="I759">
        <v>477.87647814574302</v>
      </c>
      <c r="J759">
        <v>514.39988129534299</v>
      </c>
      <c r="K759">
        <v>494.74376298725502</v>
      </c>
      <c r="L759">
        <v>525.39851040906001</v>
      </c>
      <c r="M759">
        <v>583.04886920144304</v>
      </c>
      <c r="N759">
        <v>497.21238861060101</v>
      </c>
      <c r="O759">
        <v>517.89071794785104</v>
      </c>
      <c r="P759">
        <f t="shared" si="12"/>
        <v>1.041588523960622</v>
      </c>
      <c r="Q759">
        <v>0.49490256723304799</v>
      </c>
      <c r="R759">
        <v>0.73022144132879996</v>
      </c>
      <c r="S759" t="b">
        <v>0</v>
      </c>
    </row>
    <row r="760" spans="1:19" x14ac:dyDescent="0.2">
      <c r="A760" t="s">
        <v>1777</v>
      </c>
      <c r="B760" t="s">
        <v>1778</v>
      </c>
      <c r="C760">
        <v>2</v>
      </c>
      <c r="D760">
        <v>123.3</v>
      </c>
      <c r="E760">
        <v>119.084799308474</v>
      </c>
      <c r="F760">
        <v>124.495626822792</v>
      </c>
      <c r="G760">
        <v>126.111068152897</v>
      </c>
      <c r="H760">
        <v>111.11861719419601</v>
      </c>
      <c r="I760">
        <v>117.981937255224</v>
      </c>
      <c r="J760">
        <v>134.89007143197199</v>
      </c>
      <c r="K760">
        <v>136.23846880822799</v>
      </c>
      <c r="L760">
        <v>118.66704830878901</v>
      </c>
      <c r="M760">
        <v>122.044031028226</v>
      </c>
      <c r="N760">
        <v>120.698731778856</v>
      </c>
      <c r="O760">
        <v>125.715373220685</v>
      </c>
      <c r="P760">
        <f t="shared" si="12"/>
        <v>1.0415633318419657</v>
      </c>
      <c r="Q760">
        <v>0.32392601814758898</v>
      </c>
      <c r="R760">
        <v>0.60291862847509803</v>
      </c>
      <c r="S760" t="b">
        <v>0</v>
      </c>
    </row>
    <row r="761" spans="1:19" x14ac:dyDescent="0.2">
      <c r="A761" t="s">
        <v>1779</v>
      </c>
      <c r="B761" t="s">
        <v>1780</v>
      </c>
      <c r="C761">
        <v>32</v>
      </c>
      <c r="D761">
        <v>9772.7999999999993</v>
      </c>
      <c r="E761">
        <v>8803.6276841581293</v>
      </c>
      <c r="F761">
        <v>10395.492651176301</v>
      </c>
      <c r="G761">
        <v>11492.2750202264</v>
      </c>
      <c r="H761">
        <v>10231.2767145784</v>
      </c>
      <c r="I761">
        <v>9822.6841355602992</v>
      </c>
      <c r="J761">
        <v>10340.941636576201</v>
      </c>
      <c r="K761">
        <v>10212.737913393499</v>
      </c>
      <c r="L761">
        <v>10596.548157632</v>
      </c>
      <c r="M761">
        <v>11703.6521998385</v>
      </c>
      <c r="N761">
        <v>10101.184859102599</v>
      </c>
      <c r="O761">
        <v>10516.8009758634</v>
      </c>
      <c r="P761">
        <f t="shared" si="12"/>
        <v>1.0411452837026611</v>
      </c>
      <c r="Q761">
        <v>0.46376557747229602</v>
      </c>
      <c r="R761">
        <v>0.71055044345851304</v>
      </c>
      <c r="S761" t="b">
        <v>0</v>
      </c>
    </row>
    <row r="762" spans="1:19" x14ac:dyDescent="0.2">
      <c r="A762" t="s">
        <v>1781</v>
      </c>
      <c r="B762" t="s">
        <v>1782</v>
      </c>
      <c r="C762">
        <v>2</v>
      </c>
      <c r="D762">
        <v>461.8</v>
      </c>
      <c r="E762">
        <v>419.29147965192197</v>
      </c>
      <c r="F762">
        <v>436.17506594698199</v>
      </c>
      <c r="G762">
        <v>454.35370803735799</v>
      </c>
      <c r="H762">
        <v>444.04624115286998</v>
      </c>
      <c r="I762">
        <v>546.35370970977601</v>
      </c>
      <c r="J762">
        <v>477.80944606951499</v>
      </c>
      <c r="K762">
        <v>465.25146008794798</v>
      </c>
      <c r="L762">
        <v>410.78165477826502</v>
      </c>
      <c r="M762">
        <v>417.50674676664897</v>
      </c>
      <c r="N762">
        <v>442.884636689415</v>
      </c>
      <c r="O762">
        <v>461.03954934230399</v>
      </c>
      <c r="P762">
        <f t="shared" si="12"/>
        <v>1.0409924191288229</v>
      </c>
      <c r="Q762">
        <v>0.48058188876959901</v>
      </c>
      <c r="R762">
        <v>0.72150036180653399</v>
      </c>
      <c r="S762" t="b">
        <v>0</v>
      </c>
    </row>
    <row r="763" spans="1:19" x14ac:dyDescent="0.2">
      <c r="A763" t="s">
        <v>1783</v>
      </c>
      <c r="B763" t="s">
        <v>1784</v>
      </c>
      <c r="C763">
        <v>3</v>
      </c>
      <c r="D763">
        <v>156.5</v>
      </c>
      <c r="E763">
        <v>145.37259968881099</v>
      </c>
      <c r="F763">
        <v>125.938073497272</v>
      </c>
      <c r="G763">
        <v>134.13786893259501</v>
      </c>
      <c r="H763">
        <v>137.53773342125399</v>
      </c>
      <c r="I763">
        <v>123.947756671788</v>
      </c>
      <c r="J763">
        <v>163.85320466706301</v>
      </c>
      <c r="K763">
        <v>137.13557307893001</v>
      </c>
      <c r="L763">
        <v>139.19719133375199</v>
      </c>
      <c r="M763">
        <v>166.65740246434399</v>
      </c>
      <c r="N763">
        <v>139.51645798548</v>
      </c>
      <c r="O763">
        <v>145.23114571183601</v>
      </c>
      <c r="P763">
        <f t="shared" si="12"/>
        <v>1.0409606709407055</v>
      </c>
      <c r="Q763">
        <v>0.567816435852737</v>
      </c>
      <c r="R763">
        <v>0.78019740076572297</v>
      </c>
      <c r="S763" t="b">
        <v>0</v>
      </c>
    </row>
    <row r="764" spans="1:19" x14ac:dyDescent="0.2">
      <c r="A764" t="s">
        <v>1785</v>
      </c>
      <c r="B764" t="s">
        <v>1786</v>
      </c>
      <c r="C764">
        <v>1</v>
      </c>
      <c r="D764">
        <v>57.8</v>
      </c>
      <c r="E764">
        <v>46.740772661786401</v>
      </c>
      <c r="F764">
        <v>51.707548479798902</v>
      </c>
      <c r="G764">
        <v>78.485383526687301</v>
      </c>
      <c r="H764">
        <v>48.110193980107297</v>
      </c>
      <c r="I764">
        <v>54.692374749071902</v>
      </c>
      <c r="J764">
        <v>56.864833499714102</v>
      </c>
      <c r="K764">
        <v>60.433157933964402</v>
      </c>
      <c r="L764">
        <v>51.797439598908902</v>
      </c>
      <c r="M764">
        <v>66.133216696140906</v>
      </c>
      <c r="N764">
        <v>55.518882160956601</v>
      </c>
      <c r="O764">
        <v>57.776969189789597</v>
      </c>
      <c r="P764">
        <f t="shared" si="12"/>
        <v>1.040672415238594</v>
      </c>
      <c r="Q764">
        <v>0.708771747697857</v>
      </c>
      <c r="R764">
        <v>0.86482375038846004</v>
      </c>
      <c r="S764" t="b">
        <v>0</v>
      </c>
    </row>
    <row r="765" spans="1:19" x14ac:dyDescent="0.2">
      <c r="A765" t="s">
        <v>1787</v>
      </c>
      <c r="B765" t="s">
        <v>1788</v>
      </c>
      <c r="C765">
        <v>12</v>
      </c>
      <c r="D765">
        <v>1792.8</v>
      </c>
      <c r="E765">
        <v>1756.81476300347</v>
      </c>
      <c r="F765">
        <v>2344.3101014110998</v>
      </c>
      <c r="G765">
        <v>2294.0964467442</v>
      </c>
      <c r="H765">
        <v>2279.3565277228099</v>
      </c>
      <c r="I765">
        <v>2372.9319849898002</v>
      </c>
      <c r="J765">
        <v>1837.0152751483499</v>
      </c>
      <c r="K765">
        <v>2348.8340144592698</v>
      </c>
      <c r="L765">
        <v>2190.33445218208</v>
      </c>
      <c r="M765">
        <v>2099.32709788169</v>
      </c>
      <c r="N765">
        <v>2076.5355071307099</v>
      </c>
      <c r="O765">
        <v>2160.5692275698502</v>
      </c>
      <c r="P765">
        <f t="shared" si="12"/>
        <v>1.0404682318942167</v>
      </c>
      <c r="Q765">
        <v>0.63062422883806402</v>
      </c>
      <c r="R765">
        <v>0.81331116958108896</v>
      </c>
      <c r="S765" t="b">
        <v>0</v>
      </c>
    </row>
    <row r="766" spans="1:19" x14ac:dyDescent="0.2">
      <c r="A766" t="s">
        <v>1789</v>
      </c>
      <c r="B766" t="s">
        <v>1790</v>
      </c>
      <c r="C766">
        <v>1</v>
      </c>
      <c r="D766">
        <v>264.60000000000002</v>
      </c>
      <c r="E766">
        <v>282.06916166656299</v>
      </c>
      <c r="F766">
        <v>254.537742398994</v>
      </c>
      <c r="G766">
        <v>247.79736797312299</v>
      </c>
      <c r="H766">
        <v>258.527933841628</v>
      </c>
      <c r="I766">
        <v>223.42131085666301</v>
      </c>
      <c r="J766">
        <v>298.258634341652</v>
      </c>
      <c r="K766">
        <v>292.89530207945103</v>
      </c>
      <c r="L766">
        <v>270.59010669351699</v>
      </c>
      <c r="M766">
        <v>280.89991174907999</v>
      </c>
      <c r="N766">
        <v>261.25244282603802</v>
      </c>
      <c r="O766">
        <v>271.80579299452597</v>
      </c>
      <c r="P766">
        <f t="shared" si="12"/>
        <v>1.0403952210143168</v>
      </c>
      <c r="Q766">
        <v>0.50166956442504895</v>
      </c>
      <c r="R766">
        <v>0.734716629821761</v>
      </c>
      <c r="S766" t="b">
        <v>0</v>
      </c>
    </row>
    <row r="767" spans="1:19" x14ac:dyDescent="0.2">
      <c r="A767" t="s">
        <v>1791</v>
      </c>
      <c r="B767" t="s">
        <v>1792</v>
      </c>
      <c r="C767">
        <v>5</v>
      </c>
      <c r="D767">
        <v>405.9</v>
      </c>
      <c r="E767">
        <v>420.55329407017899</v>
      </c>
      <c r="F767">
        <v>346.299542383225</v>
      </c>
      <c r="G767">
        <v>222.432677509276</v>
      </c>
      <c r="H767">
        <v>397.5205408946</v>
      </c>
      <c r="I767">
        <v>302.92233916869401</v>
      </c>
      <c r="J767">
        <v>380.61288151189501</v>
      </c>
      <c r="K767">
        <v>369.59771722441701</v>
      </c>
      <c r="L767">
        <v>376.87759001132599</v>
      </c>
      <c r="M767">
        <v>396.52578138842398</v>
      </c>
      <c r="N767">
        <v>349.66328590327601</v>
      </c>
      <c r="O767">
        <v>363.75013371442299</v>
      </c>
      <c r="P767">
        <f t="shared" si="12"/>
        <v>1.0402868942181243</v>
      </c>
      <c r="Q767">
        <v>0.76353947755525997</v>
      </c>
      <c r="R767">
        <v>0.88838440755658199</v>
      </c>
      <c r="S767" t="b">
        <v>0</v>
      </c>
    </row>
    <row r="768" spans="1:19" x14ac:dyDescent="0.2">
      <c r="A768" t="s">
        <v>1793</v>
      </c>
      <c r="B768" t="s">
        <v>1794</v>
      </c>
      <c r="C768">
        <v>4</v>
      </c>
      <c r="D768">
        <v>305.8</v>
      </c>
      <c r="E768">
        <v>310.67028848037</v>
      </c>
      <c r="F768">
        <v>322.22177866305799</v>
      </c>
      <c r="G768">
        <v>368.948547741369</v>
      </c>
      <c r="H768">
        <v>313.35344494999202</v>
      </c>
      <c r="I768">
        <v>265.57112195194901</v>
      </c>
      <c r="J768">
        <v>359.48319356458597</v>
      </c>
      <c r="K768">
        <v>334.94706476857698</v>
      </c>
      <c r="L768">
        <v>317.398832790433</v>
      </c>
      <c r="M768">
        <v>424.76938862834299</v>
      </c>
      <c r="N768">
        <v>323.42863975147498</v>
      </c>
      <c r="O768">
        <v>336.44868136000599</v>
      </c>
      <c r="P768">
        <f t="shared" si="12"/>
        <v>1.0402563038898958</v>
      </c>
      <c r="Q768">
        <v>0.65111542865694205</v>
      </c>
      <c r="R768">
        <v>0.82960653072120005</v>
      </c>
      <c r="S768" t="b">
        <v>0</v>
      </c>
    </row>
    <row r="769" spans="1:19" x14ac:dyDescent="0.2">
      <c r="A769" t="s">
        <v>1795</v>
      </c>
      <c r="B769" t="s">
        <v>1796</v>
      </c>
      <c r="C769">
        <v>5</v>
      </c>
      <c r="D769">
        <v>391.3</v>
      </c>
      <c r="E769">
        <v>415.295733994111</v>
      </c>
      <c r="F769">
        <v>466.13357380156799</v>
      </c>
      <c r="G769">
        <v>815.77379114457096</v>
      </c>
      <c r="H769">
        <v>438.20130393449398</v>
      </c>
      <c r="I769">
        <v>393.57685595517103</v>
      </c>
      <c r="J769">
        <v>519.96575031560997</v>
      </c>
      <c r="K769">
        <v>446.52440843705699</v>
      </c>
      <c r="L769">
        <v>543.23040606502798</v>
      </c>
      <c r="M769">
        <v>664.32129003468003</v>
      </c>
      <c r="N769">
        <v>485.87463040074601</v>
      </c>
      <c r="O769">
        <v>505.408273550172</v>
      </c>
      <c r="P769">
        <f t="shared" si="12"/>
        <v>1.0402030522427457</v>
      </c>
      <c r="Q769">
        <v>0.81144420129963502</v>
      </c>
      <c r="R769">
        <v>0.91129999790321203</v>
      </c>
      <c r="S769" t="b">
        <v>0</v>
      </c>
    </row>
    <row r="770" spans="1:19" x14ac:dyDescent="0.2">
      <c r="A770" t="s">
        <v>1797</v>
      </c>
      <c r="B770" t="s">
        <v>1798</v>
      </c>
      <c r="C770">
        <v>1</v>
      </c>
      <c r="D770">
        <v>23.3</v>
      </c>
      <c r="E770">
        <v>17.5087386388516</v>
      </c>
      <c r="F770">
        <v>23.857231918683901</v>
      </c>
      <c r="G770">
        <v>31.715890983645401</v>
      </c>
      <c r="H770">
        <v>21.106584031212002</v>
      </c>
      <c r="I770">
        <v>25.771119751383399</v>
      </c>
      <c r="J770">
        <v>22.335831244355798</v>
      </c>
      <c r="K770">
        <v>24.661125139748101</v>
      </c>
      <c r="L770">
        <v>21.295512818963601</v>
      </c>
      <c r="M770">
        <v>26.246326471601499</v>
      </c>
      <c r="N770">
        <v>23.056062468863502</v>
      </c>
      <c r="O770">
        <v>23.982860704282999</v>
      </c>
      <c r="P770">
        <f t="shared" si="12"/>
        <v>1.0401975938723755</v>
      </c>
      <c r="Q770">
        <v>0.71673211644759205</v>
      </c>
      <c r="R770">
        <v>0.86836750225866999</v>
      </c>
      <c r="S770" t="b">
        <v>0</v>
      </c>
    </row>
    <row r="771" spans="1:19" x14ac:dyDescent="0.2">
      <c r="A771" t="s">
        <v>1799</v>
      </c>
      <c r="B771" t="s">
        <v>1800</v>
      </c>
      <c r="C771">
        <v>4</v>
      </c>
      <c r="D771">
        <v>110.1</v>
      </c>
      <c r="E771">
        <v>102.05030466201499</v>
      </c>
      <c r="F771">
        <v>99.8630759201329</v>
      </c>
      <c r="G771">
        <v>109.522346541521</v>
      </c>
      <c r="H771">
        <v>92.5317168397617</v>
      </c>
      <c r="I771">
        <v>117.72255380233</v>
      </c>
      <c r="J771">
        <v>99.948782582519399</v>
      </c>
      <c r="K771">
        <v>115.268656480584</v>
      </c>
      <c r="L771">
        <v>96.611808944828596</v>
      </c>
      <c r="M771">
        <v>105.55898680247699</v>
      </c>
      <c r="N771">
        <v>102.602982391</v>
      </c>
      <c r="O771">
        <v>106.70254260664299</v>
      </c>
      <c r="P771">
        <f t="shared" si="12"/>
        <v>1.0399555658140653</v>
      </c>
      <c r="Q771">
        <v>0.45825159517943298</v>
      </c>
      <c r="R771">
        <v>0.70666468937883697</v>
      </c>
      <c r="S771" t="b">
        <v>0</v>
      </c>
    </row>
    <row r="772" spans="1:19" x14ac:dyDescent="0.2">
      <c r="A772" t="s">
        <v>1801</v>
      </c>
      <c r="B772" t="s">
        <v>1802</v>
      </c>
      <c r="C772">
        <v>1</v>
      </c>
      <c r="D772">
        <v>108.3</v>
      </c>
      <c r="E772">
        <v>112.355122411108</v>
      </c>
      <c r="F772">
        <v>83.441375318360002</v>
      </c>
      <c r="G772">
        <v>83.943608056882098</v>
      </c>
      <c r="H772">
        <v>98.844249035607405</v>
      </c>
      <c r="I772">
        <v>92.043591965817598</v>
      </c>
      <c r="J772">
        <v>112.935810296475</v>
      </c>
      <c r="K772">
        <v>103.718438995304</v>
      </c>
      <c r="L772">
        <v>95.321342811830903</v>
      </c>
      <c r="M772">
        <v>99.679705295392196</v>
      </c>
      <c r="N772">
        <v>96.629195812229796</v>
      </c>
      <c r="O772">
        <v>100.483700389372</v>
      </c>
      <c r="P772">
        <f t="shared" si="12"/>
        <v>1.0398896476861124</v>
      </c>
      <c r="Q772">
        <v>0.60020551528633204</v>
      </c>
      <c r="R772">
        <v>0.79465524591570602</v>
      </c>
      <c r="S772" t="b">
        <v>0</v>
      </c>
    </row>
    <row r="773" spans="1:19" x14ac:dyDescent="0.2">
      <c r="A773" t="s">
        <v>1803</v>
      </c>
      <c r="B773" t="s">
        <v>1804</v>
      </c>
      <c r="C773">
        <v>3</v>
      </c>
      <c r="D773">
        <v>494.1</v>
      </c>
      <c r="E773">
        <v>475.862826070408</v>
      </c>
      <c r="F773">
        <v>546.24484295345997</v>
      </c>
      <c r="G773">
        <v>420.21304872104099</v>
      </c>
      <c r="H773">
        <v>612.26353429771905</v>
      </c>
      <c r="I773">
        <v>581.50016757692197</v>
      </c>
      <c r="J773">
        <v>472.55279199481902</v>
      </c>
      <c r="K773">
        <v>487.230514720131</v>
      </c>
      <c r="L773">
        <v>508.27050537109</v>
      </c>
      <c r="M773">
        <v>590.31151106313598</v>
      </c>
      <c r="N773">
        <v>505.613175335047</v>
      </c>
      <c r="O773">
        <v>525.75348925067203</v>
      </c>
      <c r="P773">
        <f t="shared" si="12"/>
        <v>1.0398334436247214</v>
      </c>
      <c r="Q773">
        <v>0.63172923853156504</v>
      </c>
      <c r="R773">
        <v>0.81394103939645202</v>
      </c>
      <c r="S773" t="b">
        <v>0</v>
      </c>
    </row>
    <row r="774" spans="1:19" x14ac:dyDescent="0.2">
      <c r="A774" t="s">
        <v>1805</v>
      </c>
      <c r="B774" t="s">
        <v>1806</v>
      </c>
      <c r="C774">
        <v>35</v>
      </c>
      <c r="D774">
        <v>5531.8</v>
      </c>
      <c r="E774">
        <v>5431.9544073760999</v>
      </c>
      <c r="F774">
        <v>5929.3448746765198</v>
      </c>
      <c r="G774">
        <v>6644.8365173614502</v>
      </c>
      <c r="H774">
        <v>6068.86312388443</v>
      </c>
      <c r="I774">
        <v>6118.8181199594701</v>
      </c>
      <c r="J774">
        <v>5985.3399132719496</v>
      </c>
      <c r="K774">
        <v>6119.3632642170296</v>
      </c>
      <c r="L774">
        <v>5904.8825584644101</v>
      </c>
      <c r="M774">
        <v>6596.6316107132798</v>
      </c>
      <c r="N774">
        <v>5905.8741484710399</v>
      </c>
      <c r="O774">
        <v>6140.4361372806598</v>
      </c>
      <c r="P774">
        <f t="shared" si="12"/>
        <v>1.0397167265865876</v>
      </c>
      <c r="Q774">
        <v>0.36762730039168801</v>
      </c>
      <c r="R774">
        <v>0.64019529883512905</v>
      </c>
      <c r="S774" t="b">
        <v>0</v>
      </c>
    </row>
    <row r="775" spans="1:19" x14ac:dyDescent="0.2">
      <c r="A775" t="s">
        <v>1807</v>
      </c>
      <c r="B775" t="s">
        <v>1808</v>
      </c>
      <c r="C775">
        <v>4</v>
      </c>
      <c r="D775">
        <v>687.9</v>
      </c>
      <c r="E775">
        <v>740.31809789659803</v>
      </c>
      <c r="F775">
        <v>655.42696046795004</v>
      </c>
      <c r="G775">
        <v>599.47826613430198</v>
      </c>
      <c r="H775">
        <v>706.83461849103605</v>
      </c>
      <c r="I775">
        <v>610.940189480399</v>
      </c>
      <c r="J775">
        <v>755.38139554318695</v>
      </c>
      <c r="K775">
        <v>708.92740761720199</v>
      </c>
      <c r="L775">
        <v>704.42135758673896</v>
      </c>
      <c r="M775">
        <v>745.36315080881695</v>
      </c>
      <c r="N775">
        <v>676.25711335257802</v>
      </c>
      <c r="O775">
        <v>703.06169351562596</v>
      </c>
      <c r="P775">
        <f t="shared" si="12"/>
        <v>1.0396366701862298</v>
      </c>
      <c r="Q775">
        <v>0.47702563940208198</v>
      </c>
      <c r="R775">
        <v>0.71846957494604202</v>
      </c>
      <c r="S775" t="b">
        <v>0</v>
      </c>
    </row>
    <row r="776" spans="1:19" x14ac:dyDescent="0.2">
      <c r="A776" t="s">
        <v>1809</v>
      </c>
      <c r="B776" t="s">
        <v>1810</v>
      </c>
      <c r="C776">
        <v>13</v>
      </c>
      <c r="D776">
        <v>2224.1999999999998</v>
      </c>
      <c r="E776">
        <v>2225.0530633780299</v>
      </c>
      <c r="F776">
        <v>2428.08296596744</v>
      </c>
      <c r="G776">
        <v>2930.9963326106599</v>
      </c>
      <c r="H776">
        <v>2423.60957827231</v>
      </c>
      <c r="I776">
        <v>2134.1695166008099</v>
      </c>
      <c r="J776">
        <v>2569.75162450161</v>
      </c>
      <c r="K776">
        <v>2486.3152439442501</v>
      </c>
      <c r="L776">
        <v>2497.58270693852</v>
      </c>
      <c r="M776">
        <v>3043.3552598723099</v>
      </c>
      <c r="N776">
        <v>2433.6108517356001</v>
      </c>
      <c r="O776">
        <v>2529.9372934661501</v>
      </c>
      <c r="P776">
        <f t="shared" si="12"/>
        <v>1.0395816946911836</v>
      </c>
      <c r="Q776">
        <v>0.62181645342076097</v>
      </c>
      <c r="R776">
        <v>0.80826954063555301</v>
      </c>
      <c r="S776" t="b">
        <v>0</v>
      </c>
    </row>
    <row r="777" spans="1:19" x14ac:dyDescent="0.2">
      <c r="A777" t="s">
        <v>1811</v>
      </c>
      <c r="B777" t="s">
        <v>1812</v>
      </c>
      <c r="C777">
        <v>3</v>
      </c>
      <c r="D777">
        <v>623.9</v>
      </c>
      <c r="E777">
        <v>601.833965492983</v>
      </c>
      <c r="F777">
        <v>639.78196192166695</v>
      </c>
      <c r="G777">
        <v>650.1006230516</v>
      </c>
      <c r="H777">
        <v>624.070307478838</v>
      </c>
      <c r="I777">
        <v>612.10741501842301</v>
      </c>
      <c r="J777">
        <v>669.31656902610098</v>
      </c>
      <c r="K777">
        <v>612.93725065215801</v>
      </c>
      <c r="L777">
        <v>640.48462645185396</v>
      </c>
      <c r="M777">
        <v>735.44906826745796</v>
      </c>
      <c r="N777">
        <v>627.72229612620004</v>
      </c>
      <c r="O777">
        <v>652.51020599808896</v>
      </c>
      <c r="P777">
        <f t="shared" si="12"/>
        <v>1.039488656090217</v>
      </c>
      <c r="Q777">
        <v>0.320482466305404</v>
      </c>
      <c r="R777">
        <v>0.60133170650054402</v>
      </c>
      <c r="S777" t="b">
        <v>0</v>
      </c>
    </row>
    <row r="778" spans="1:19" x14ac:dyDescent="0.2">
      <c r="A778" t="s">
        <v>1813</v>
      </c>
      <c r="B778" t="s">
        <v>1814</v>
      </c>
      <c r="C778">
        <v>11</v>
      </c>
      <c r="D778">
        <v>2182</v>
      </c>
      <c r="E778">
        <v>2329.7836600933001</v>
      </c>
      <c r="F778">
        <v>1993.0188574569599</v>
      </c>
      <c r="G778">
        <v>1329.06094500368</v>
      </c>
      <c r="H778">
        <v>2143.87088300086</v>
      </c>
      <c r="I778">
        <v>1876.4720561505501</v>
      </c>
      <c r="J778">
        <v>2086.03637798103</v>
      </c>
      <c r="K778">
        <v>2018.13895267198</v>
      </c>
      <c r="L778">
        <v>2229.8696418929999</v>
      </c>
      <c r="M778">
        <v>1987.39018918797</v>
      </c>
      <c r="N778">
        <v>1959.22834045164</v>
      </c>
      <c r="O778">
        <v>2036.2707933019501</v>
      </c>
      <c r="P778">
        <f t="shared" ref="P778:P841" si="13">O778/N778</f>
        <v>1.0393228554628555</v>
      </c>
      <c r="Q778">
        <v>0.72066064037597399</v>
      </c>
      <c r="R778">
        <v>0.86967025298973699</v>
      </c>
      <c r="S778" t="b">
        <v>0</v>
      </c>
    </row>
    <row r="779" spans="1:19" x14ac:dyDescent="0.2">
      <c r="A779" t="s">
        <v>1815</v>
      </c>
      <c r="B779" t="s">
        <v>1816</v>
      </c>
      <c r="C779">
        <v>2</v>
      </c>
      <c r="D779">
        <v>479.4</v>
      </c>
      <c r="E779">
        <v>428.019029378195</v>
      </c>
      <c r="F779">
        <v>576.42526568104302</v>
      </c>
      <c r="G779">
        <v>555.91949390314005</v>
      </c>
      <c r="H779">
        <v>604.43131842509604</v>
      </c>
      <c r="I779">
        <v>535.97837159401399</v>
      </c>
      <c r="J779">
        <v>491.31183202608901</v>
      </c>
      <c r="K779">
        <v>543.63594574047897</v>
      </c>
      <c r="L779">
        <v>551.55977837801299</v>
      </c>
      <c r="M779">
        <v>610.25495617540605</v>
      </c>
      <c r="N779">
        <v>524.62936503549599</v>
      </c>
      <c r="O779">
        <v>545.23447877690296</v>
      </c>
      <c r="P779">
        <f t="shared" si="13"/>
        <v>1.0392755631206667</v>
      </c>
      <c r="Q779">
        <v>0.61071058430368697</v>
      </c>
      <c r="R779">
        <v>0.80110396105090398</v>
      </c>
      <c r="S779" t="b">
        <v>0</v>
      </c>
    </row>
    <row r="780" spans="1:19" x14ac:dyDescent="0.2">
      <c r="A780" t="s">
        <v>1817</v>
      </c>
      <c r="B780" t="s">
        <v>1818</v>
      </c>
      <c r="C780">
        <v>1</v>
      </c>
      <c r="D780">
        <v>69.099999999999994</v>
      </c>
      <c r="E780">
        <v>155.57226623638201</v>
      </c>
      <c r="F780">
        <v>96.534352825178999</v>
      </c>
      <c r="G780">
        <v>113.26818690538001</v>
      </c>
      <c r="H780">
        <v>290.44129105395899</v>
      </c>
      <c r="I780">
        <v>95.804652032781604</v>
      </c>
      <c r="J780">
        <v>143.65116155646601</v>
      </c>
      <c r="K780">
        <v>157.096143102035</v>
      </c>
      <c r="L780">
        <v>100.01394693182201</v>
      </c>
      <c r="M780">
        <v>191.32732878819201</v>
      </c>
      <c r="N780">
        <v>127.835561823093</v>
      </c>
      <c r="O780">
        <v>132.843334245487</v>
      </c>
      <c r="P780">
        <f t="shared" si="13"/>
        <v>1.0391735472585013</v>
      </c>
      <c r="Q780">
        <v>0.89324285850529495</v>
      </c>
      <c r="R780">
        <v>0.95626972686698197</v>
      </c>
      <c r="S780" t="b">
        <v>0</v>
      </c>
    </row>
    <row r="781" spans="1:19" x14ac:dyDescent="0.2">
      <c r="A781" t="s">
        <v>1819</v>
      </c>
      <c r="B781" t="s">
        <v>1820</v>
      </c>
      <c r="C781">
        <v>8</v>
      </c>
      <c r="D781">
        <v>2025.9</v>
      </c>
      <c r="E781">
        <v>2398.65769708978</v>
      </c>
      <c r="F781">
        <v>1897.26258975878</v>
      </c>
      <c r="G781">
        <v>1220.5385984621601</v>
      </c>
      <c r="H781">
        <v>2244.4038031569198</v>
      </c>
      <c r="I781">
        <v>1823.0390648543701</v>
      </c>
      <c r="J781">
        <v>2037.9019181205699</v>
      </c>
      <c r="K781">
        <v>2006.47659715286</v>
      </c>
      <c r="L781">
        <v>2129.9171741371802</v>
      </c>
      <c r="M781">
        <v>1927.09873373296</v>
      </c>
      <c r="N781">
        <v>1907.53821651419</v>
      </c>
      <c r="O781">
        <v>1982.14767154848</v>
      </c>
      <c r="P781">
        <f t="shared" si="13"/>
        <v>1.0391129542718311</v>
      </c>
      <c r="Q781">
        <v>0.76048585324992002</v>
      </c>
      <c r="R781">
        <v>0.88698332135692903</v>
      </c>
      <c r="S781" t="b">
        <v>0</v>
      </c>
    </row>
    <row r="782" spans="1:19" x14ac:dyDescent="0.2">
      <c r="A782" t="s">
        <v>1821</v>
      </c>
      <c r="B782" t="s">
        <v>1822</v>
      </c>
      <c r="C782">
        <v>1</v>
      </c>
      <c r="D782">
        <v>21.5</v>
      </c>
      <c r="E782">
        <v>21.925089102748299</v>
      </c>
      <c r="F782">
        <v>20.52850882373</v>
      </c>
      <c r="G782">
        <v>22.725874110383302</v>
      </c>
      <c r="H782">
        <v>21.924875241784601</v>
      </c>
      <c r="I782">
        <v>27.586803921641899</v>
      </c>
      <c r="J782">
        <v>23.984977620731101</v>
      </c>
      <c r="K782">
        <v>21.521260192293401</v>
      </c>
      <c r="L782">
        <v>21.9994034369623</v>
      </c>
      <c r="M782">
        <v>18.637844521255801</v>
      </c>
      <c r="N782">
        <v>21.708958658519599</v>
      </c>
      <c r="O782">
        <v>22.556047395942699</v>
      </c>
      <c r="P782">
        <f t="shared" si="13"/>
        <v>1.0390202381766784</v>
      </c>
      <c r="Q782">
        <v>0.58198225182626095</v>
      </c>
      <c r="R782">
        <v>0.786301507073351</v>
      </c>
      <c r="S782" t="b">
        <v>0</v>
      </c>
    </row>
    <row r="783" spans="1:19" x14ac:dyDescent="0.2">
      <c r="A783" t="s">
        <v>1823</v>
      </c>
      <c r="B783" t="s">
        <v>1824</v>
      </c>
      <c r="C783">
        <v>1</v>
      </c>
      <c r="D783">
        <v>50.3</v>
      </c>
      <c r="E783">
        <v>53.1549959545886</v>
      </c>
      <c r="F783">
        <v>58.364994669706697</v>
      </c>
      <c r="G783">
        <v>60.398325769767098</v>
      </c>
      <c r="H783">
        <v>53.8382324541153</v>
      </c>
      <c r="I783">
        <v>63.511412147470203</v>
      </c>
      <c r="J783">
        <v>55.937188663002999</v>
      </c>
      <c r="K783">
        <v>54.265566072892597</v>
      </c>
      <c r="L783">
        <v>54.847632276903397</v>
      </c>
      <c r="M783">
        <v>58.063614627592401</v>
      </c>
      <c r="N783">
        <v>55.090414959290698</v>
      </c>
      <c r="O783">
        <v>57.230526199937501</v>
      </c>
      <c r="P783">
        <f t="shared" si="13"/>
        <v>1.0388472521441026</v>
      </c>
      <c r="Q783">
        <v>0.40795586583561999</v>
      </c>
      <c r="R783">
        <v>0.66694235466035301</v>
      </c>
      <c r="S783" t="b">
        <v>0</v>
      </c>
    </row>
    <row r="784" spans="1:19" x14ac:dyDescent="0.2">
      <c r="A784" t="s">
        <v>1825</v>
      </c>
      <c r="B784" t="s">
        <v>1826</v>
      </c>
      <c r="C784">
        <v>3</v>
      </c>
      <c r="D784">
        <v>133.6</v>
      </c>
      <c r="E784">
        <v>137.696561977752</v>
      </c>
      <c r="F784">
        <v>131.15307301269999</v>
      </c>
      <c r="G784">
        <v>170.740080488019</v>
      </c>
      <c r="H784">
        <v>101.53292015606</v>
      </c>
      <c r="I784">
        <v>117.981937255224</v>
      </c>
      <c r="J784">
        <v>146.12488112102801</v>
      </c>
      <c r="K784">
        <v>144.76095937989101</v>
      </c>
      <c r="L784">
        <v>130.51587371176799</v>
      </c>
      <c r="M784">
        <v>155.35995956837601</v>
      </c>
      <c r="N784">
        <v>133.13433610255501</v>
      </c>
      <c r="O784">
        <v>138.30526598044901</v>
      </c>
      <c r="P784">
        <f t="shared" si="13"/>
        <v>1.0388399418908039</v>
      </c>
      <c r="Q784">
        <v>0.70151259188887505</v>
      </c>
      <c r="R784">
        <v>0.86025564202907201</v>
      </c>
      <c r="S784" t="b">
        <v>0</v>
      </c>
    </row>
    <row r="785" spans="1:19" x14ac:dyDescent="0.2">
      <c r="A785" t="s">
        <v>1827</v>
      </c>
      <c r="B785" t="s">
        <v>1828</v>
      </c>
      <c r="C785">
        <v>4</v>
      </c>
      <c r="D785">
        <v>410.8</v>
      </c>
      <c r="E785">
        <v>379.54432547685298</v>
      </c>
      <c r="F785">
        <v>432.29155566953602</v>
      </c>
      <c r="G785">
        <v>390.56739784135601</v>
      </c>
      <c r="H785">
        <v>407.10623793273601</v>
      </c>
      <c r="I785">
        <v>350.38951104830898</v>
      </c>
      <c r="J785">
        <v>439.67293611583602</v>
      </c>
      <c r="K785">
        <v>407.94892479689997</v>
      </c>
      <c r="L785">
        <v>423.45168590224301</v>
      </c>
      <c r="M785">
        <v>487.13588461526803</v>
      </c>
      <c r="N785">
        <v>403.65904370681199</v>
      </c>
      <c r="O785">
        <v>419.32245763639497</v>
      </c>
      <c r="P785">
        <f t="shared" si="13"/>
        <v>1.038803574882766</v>
      </c>
      <c r="Q785">
        <v>0.53149214335877903</v>
      </c>
      <c r="R785">
        <v>0.75520694780091702</v>
      </c>
      <c r="S785" t="b">
        <v>0</v>
      </c>
    </row>
    <row r="786" spans="1:19" x14ac:dyDescent="0.2">
      <c r="A786" t="s">
        <v>1829</v>
      </c>
      <c r="B786" t="s">
        <v>1830</v>
      </c>
      <c r="C786">
        <v>21</v>
      </c>
      <c r="D786">
        <v>2237</v>
      </c>
      <c r="E786">
        <v>2320.7406567624598</v>
      </c>
      <c r="F786">
        <v>2226.0294741037301</v>
      </c>
      <c r="G786">
        <v>2391.9163922461198</v>
      </c>
      <c r="H786">
        <v>2262.5231085338801</v>
      </c>
      <c r="I786">
        <v>2506.2550797773501</v>
      </c>
      <c r="J786">
        <v>2379.5844329758402</v>
      </c>
      <c r="K786">
        <v>2368.00961824551</v>
      </c>
      <c r="L786">
        <v>2295.2141542638901</v>
      </c>
      <c r="M786">
        <v>2333.9219580173499</v>
      </c>
      <c r="N786">
        <v>2286.8227538033202</v>
      </c>
      <c r="O786">
        <v>2375.5483764886199</v>
      </c>
      <c r="P786">
        <f t="shared" si="13"/>
        <v>1.0387986443364428</v>
      </c>
      <c r="Q786">
        <v>9.2449532733410403E-2</v>
      </c>
      <c r="R786">
        <v>0.32967469987243803</v>
      </c>
      <c r="S786" t="b">
        <v>0</v>
      </c>
    </row>
    <row r="787" spans="1:19" x14ac:dyDescent="0.2">
      <c r="A787" t="s">
        <v>1831</v>
      </c>
      <c r="B787" t="s">
        <v>1832</v>
      </c>
      <c r="C787">
        <v>11</v>
      </c>
      <c r="D787">
        <v>3093.2</v>
      </c>
      <c r="E787">
        <v>3043.2345624156401</v>
      </c>
      <c r="F787">
        <v>2959.0142996126001</v>
      </c>
      <c r="G787">
        <v>2318.4979211144801</v>
      </c>
      <c r="H787">
        <v>3150.60286949387</v>
      </c>
      <c r="I787">
        <v>2706.88818059091</v>
      </c>
      <c r="J787">
        <v>3117.0620781611701</v>
      </c>
      <c r="K787">
        <v>2965.5932005664399</v>
      </c>
      <c r="L787">
        <v>3158.5359972393398</v>
      </c>
      <c r="M787">
        <v>3112.2927175436198</v>
      </c>
      <c r="N787">
        <v>2895.33068870733</v>
      </c>
      <c r="O787">
        <v>3007.31362837916</v>
      </c>
      <c r="P787">
        <f t="shared" si="13"/>
        <v>1.0386770810355437</v>
      </c>
      <c r="Q787">
        <v>0.56503376709864905</v>
      </c>
      <c r="R787">
        <v>0.77894994524304695</v>
      </c>
      <c r="S787" t="b">
        <v>0</v>
      </c>
    </row>
    <row r="788" spans="1:19" x14ac:dyDescent="0.2">
      <c r="A788" t="s">
        <v>1833</v>
      </c>
      <c r="B788" t="s">
        <v>1834</v>
      </c>
      <c r="C788">
        <v>1</v>
      </c>
      <c r="D788">
        <v>50.1</v>
      </c>
      <c r="E788">
        <v>64.301023315851495</v>
      </c>
      <c r="F788">
        <v>67.685419335577905</v>
      </c>
      <c r="G788">
        <v>72.385014934116597</v>
      </c>
      <c r="H788">
        <v>66.930891823276596</v>
      </c>
      <c r="I788">
        <v>53.654840937495599</v>
      </c>
      <c r="J788">
        <v>67.481213297630205</v>
      </c>
      <c r="K788">
        <v>66.937163896549094</v>
      </c>
      <c r="L788">
        <v>62.473113971889802</v>
      </c>
      <c r="M788">
        <v>84.347461365150195</v>
      </c>
      <c r="N788">
        <v>63.791850846843701</v>
      </c>
      <c r="O788">
        <v>66.258996526095402</v>
      </c>
      <c r="P788">
        <f t="shared" si="13"/>
        <v>1.038674934909398</v>
      </c>
      <c r="Q788">
        <v>0.70492081177772403</v>
      </c>
      <c r="R788">
        <v>0.86176398953382605</v>
      </c>
      <c r="S788" t="b">
        <v>0</v>
      </c>
    </row>
    <row r="789" spans="1:19" x14ac:dyDescent="0.2">
      <c r="A789" t="s">
        <v>1835</v>
      </c>
      <c r="B789" t="s">
        <v>1836</v>
      </c>
      <c r="C789">
        <v>5</v>
      </c>
      <c r="D789">
        <v>647.70000000000005</v>
      </c>
      <c r="E789">
        <v>657.66925350081794</v>
      </c>
      <c r="F789">
        <v>662.972066149846</v>
      </c>
      <c r="G789">
        <v>746.10116037679097</v>
      </c>
      <c r="H789">
        <v>711.86126449883898</v>
      </c>
      <c r="I789">
        <v>576.571881971935</v>
      </c>
      <c r="J789">
        <v>743.73429926003598</v>
      </c>
      <c r="K789">
        <v>718.23486442572801</v>
      </c>
      <c r="L789">
        <v>684.71242028277402</v>
      </c>
      <c r="M789">
        <v>858.68341985714699</v>
      </c>
      <c r="N789">
        <v>684.24864901864396</v>
      </c>
      <c r="O789">
        <v>710.51918192119501</v>
      </c>
      <c r="P789">
        <f t="shared" si="13"/>
        <v>1.0383932550546187</v>
      </c>
      <c r="Q789">
        <v>0.60457103868473105</v>
      </c>
      <c r="R789">
        <v>0.79883260366751296</v>
      </c>
      <c r="S789" t="b">
        <v>0</v>
      </c>
    </row>
    <row r="790" spans="1:19" x14ac:dyDescent="0.2">
      <c r="A790" t="s">
        <v>1837</v>
      </c>
      <c r="B790" t="s">
        <v>1838</v>
      </c>
      <c r="C790">
        <v>14</v>
      </c>
      <c r="D790">
        <v>1767.2</v>
      </c>
      <c r="E790">
        <v>1926.6339534604499</v>
      </c>
      <c r="F790">
        <v>1702.3103738309801</v>
      </c>
      <c r="G790">
        <v>1465.3025102377601</v>
      </c>
      <c r="H790">
        <v>1799.13648586107</v>
      </c>
      <c r="I790">
        <v>1485.9702678185399</v>
      </c>
      <c r="J790">
        <v>1890.40638908351</v>
      </c>
      <c r="K790">
        <v>1781.4155632406701</v>
      </c>
      <c r="L790">
        <v>1904.3202310685899</v>
      </c>
      <c r="M790">
        <v>1934.9377757424099</v>
      </c>
      <c r="N790">
        <v>1725.134706968</v>
      </c>
      <c r="O790">
        <v>1791.21412225682</v>
      </c>
      <c r="P790">
        <f t="shared" si="13"/>
        <v>1.0383039162228425</v>
      </c>
      <c r="Q790">
        <v>0.58838563724111803</v>
      </c>
      <c r="R790">
        <v>0.79029643577018305</v>
      </c>
      <c r="S790" t="b">
        <v>0</v>
      </c>
    </row>
    <row r="791" spans="1:19" x14ac:dyDescent="0.2">
      <c r="A791" t="s">
        <v>1839</v>
      </c>
      <c r="B791" t="s">
        <v>1840</v>
      </c>
      <c r="C791">
        <v>2</v>
      </c>
      <c r="D791">
        <v>320.8</v>
      </c>
      <c r="E791">
        <v>327.28417832074302</v>
      </c>
      <c r="F791">
        <v>334.09422436839401</v>
      </c>
      <c r="G791">
        <v>340.48016097603897</v>
      </c>
      <c r="H791">
        <v>302.248064235078</v>
      </c>
      <c r="I791">
        <v>353.372420756591</v>
      </c>
      <c r="J791">
        <v>334.64292627043301</v>
      </c>
      <c r="K791">
        <v>362.08446895729298</v>
      </c>
      <c r="L791">
        <v>327.605246751415</v>
      </c>
      <c r="M791">
        <v>310.41159931405701</v>
      </c>
      <c r="N791">
        <v>324.71080147695</v>
      </c>
      <c r="O791">
        <v>337.118509044863</v>
      </c>
      <c r="P791">
        <f t="shared" si="13"/>
        <v>1.03821156398702</v>
      </c>
      <c r="Q791">
        <v>0.30499666266734099</v>
      </c>
      <c r="R791">
        <v>0.58644660556575401</v>
      </c>
      <c r="S791" t="b">
        <v>0</v>
      </c>
    </row>
    <row r="792" spans="1:19" x14ac:dyDescent="0.2">
      <c r="A792" t="s">
        <v>1841</v>
      </c>
      <c r="B792" t="s">
        <v>1842</v>
      </c>
      <c r="C792">
        <v>3</v>
      </c>
      <c r="D792">
        <v>95.6</v>
      </c>
      <c r="E792">
        <v>106.361503924391</v>
      </c>
      <c r="F792">
        <v>106.853394419536</v>
      </c>
      <c r="G792">
        <v>115.836763154883</v>
      </c>
      <c r="H792">
        <v>94.168299260906906</v>
      </c>
      <c r="I792">
        <v>118.63039588746</v>
      </c>
      <c r="J792">
        <v>104.48393511755199</v>
      </c>
      <c r="K792">
        <v>109.661754788701</v>
      </c>
      <c r="L792">
        <v>99.310056313823793</v>
      </c>
      <c r="M792">
        <v>105.90482689113</v>
      </c>
      <c r="N792">
        <v>103.45616248447099</v>
      </c>
      <c r="O792">
        <v>107.409312032779</v>
      </c>
      <c r="P792">
        <f t="shared" si="13"/>
        <v>1.0382108658718265</v>
      </c>
      <c r="Q792">
        <v>0.461836045400495</v>
      </c>
      <c r="R792">
        <v>0.70853733956599596</v>
      </c>
      <c r="S792" t="b">
        <v>0</v>
      </c>
    </row>
    <row r="793" spans="1:19" x14ac:dyDescent="0.2">
      <c r="A793" t="s">
        <v>1843</v>
      </c>
      <c r="B793" t="s">
        <v>1844</v>
      </c>
      <c r="C793">
        <v>1</v>
      </c>
      <c r="D793">
        <v>268.39999999999998</v>
      </c>
      <c r="E793">
        <v>277.33735759810298</v>
      </c>
      <c r="F793">
        <v>259.08699729543099</v>
      </c>
      <c r="G793">
        <v>393.13597409085901</v>
      </c>
      <c r="H793">
        <v>228.25115905044299</v>
      </c>
      <c r="I793">
        <v>203.837860163161</v>
      </c>
      <c r="J793">
        <v>315.47159964507</v>
      </c>
      <c r="K793">
        <v>304.66979563240699</v>
      </c>
      <c r="L793">
        <v>255.33914330354401</v>
      </c>
      <c r="M793">
        <v>417.16090667799699</v>
      </c>
      <c r="N793">
        <v>280.30991262511702</v>
      </c>
      <c r="O793">
        <v>291.00409746193299</v>
      </c>
      <c r="P793">
        <f t="shared" si="13"/>
        <v>1.038151290251081</v>
      </c>
      <c r="Q793">
        <v>0.80855119365472905</v>
      </c>
      <c r="R793">
        <v>0.91026658901854396</v>
      </c>
      <c r="S793" t="b">
        <v>0</v>
      </c>
    </row>
    <row r="794" spans="1:19" x14ac:dyDescent="0.2">
      <c r="A794" t="s">
        <v>1845</v>
      </c>
      <c r="B794" t="s">
        <v>1846</v>
      </c>
      <c r="C794">
        <v>2</v>
      </c>
      <c r="D794">
        <v>405.7</v>
      </c>
      <c r="E794">
        <v>425.81085414624602</v>
      </c>
      <c r="F794">
        <v>373.59507176184798</v>
      </c>
      <c r="G794">
        <v>529.59158734572895</v>
      </c>
      <c r="H794">
        <v>379.63503300637001</v>
      </c>
      <c r="I794">
        <v>338.457872215181</v>
      </c>
      <c r="J794">
        <v>511.51387513668601</v>
      </c>
      <c r="K794">
        <v>437.88977983155701</v>
      </c>
      <c r="L794">
        <v>390.251511753302</v>
      </c>
      <c r="M794">
        <v>528.86725531261698</v>
      </c>
      <c r="N794">
        <v>419.39770232888998</v>
      </c>
      <c r="O794">
        <v>435.39518716715799</v>
      </c>
      <c r="P794">
        <f t="shared" si="13"/>
        <v>1.038143949643584</v>
      </c>
      <c r="Q794">
        <v>0.72937046365606095</v>
      </c>
      <c r="R794">
        <v>0.87304596459501504</v>
      </c>
      <c r="S794" t="b">
        <v>0</v>
      </c>
    </row>
    <row r="795" spans="1:19" x14ac:dyDescent="0.2">
      <c r="A795" t="s">
        <v>1847</v>
      </c>
      <c r="B795" t="s">
        <v>1848</v>
      </c>
      <c r="C795">
        <v>8</v>
      </c>
      <c r="D795">
        <v>1068.4000000000001</v>
      </c>
      <c r="E795">
        <v>1005.1939745288699</v>
      </c>
      <c r="F795">
        <v>1085.2760694630099</v>
      </c>
      <c r="G795">
        <v>1246.4384089779801</v>
      </c>
      <c r="H795">
        <v>1070.389713474</v>
      </c>
      <c r="I795">
        <v>1260.69573898004</v>
      </c>
      <c r="J795">
        <v>1096.1362655617399</v>
      </c>
      <c r="K795">
        <v>1169.4783125885101</v>
      </c>
      <c r="L795">
        <v>983.86593293223802</v>
      </c>
      <c r="M795">
        <v>1179.2771820376199</v>
      </c>
      <c r="N795">
        <v>1092.3136142430501</v>
      </c>
      <c r="O795">
        <v>1133.97574268015</v>
      </c>
      <c r="P795">
        <f t="shared" si="13"/>
        <v>1.0381411784068726</v>
      </c>
      <c r="Q795">
        <v>0.51465389399938899</v>
      </c>
      <c r="R795">
        <v>0.74230986569180002</v>
      </c>
      <c r="S795" t="b">
        <v>0</v>
      </c>
    </row>
    <row r="796" spans="1:19" x14ac:dyDescent="0.2">
      <c r="A796" t="s">
        <v>1849</v>
      </c>
      <c r="B796" t="s">
        <v>1850</v>
      </c>
      <c r="C796">
        <v>25</v>
      </c>
      <c r="D796">
        <v>13817.3</v>
      </c>
      <c r="E796">
        <v>13382.0161495992</v>
      </c>
      <c r="F796">
        <v>10432.108605220799</v>
      </c>
      <c r="G796">
        <v>9782.9945501922903</v>
      </c>
      <c r="H796">
        <v>9802.7259177271299</v>
      </c>
      <c r="I796">
        <v>11096.386580996599</v>
      </c>
      <c r="J796">
        <v>11403.610332853101</v>
      </c>
      <c r="K796">
        <v>13953.326308116601</v>
      </c>
      <c r="L796">
        <v>13296.0859927602</v>
      </c>
      <c r="M796">
        <v>9493.0423531744109</v>
      </c>
      <c r="N796">
        <v>11309.0754519375</v>
      </c>
      <c r="O796">
        <v>11738.3265309541</v>
      </c>
      <c r="P796">
        <f t="shared" si="13"/>
        <v>1.0379563370003919</v>
      </c>
      <c r="Q796">
        <v>0.72616174555643498</v>
      </c>
      <c r="R796">
        <v>0.87099818640117599</v>
      </c>
      <c r="S796" t="b">
        <v>0</v>
      </c>
    </row>
    <row r="797" spans="1:19" x14ac:dyDescent="0.2">
      <c r="A797" t="s">
        <v>1851</v>
      </c>
      <c r="B797" t="s">
        <v>1852</v>
      </c>
      <c r="C797">
        <v>10</v>
      </c>
      <c r="D797">
        <v>818.1</v>
      </c>
      <c r="E797">
        <v>897.098539364928</v>
      </c>
      <c r="F797">
        <v>914.73448956486504</v>
      </c>
      <c r="G797">
        <v>572.18714348332799</v>
      </c>
      <c r="H797">
        <v>914.680585976472</v>
      </c>
      <c r="I797">
        <v>786.672478816129</v>
      </c>
      <c r="J797">
        <v>869.17249551308396</v>
      </c>
      <c r="K797">
        <v>839.007526868897</v>
      </c>
      <c r="L797">
        <v>887.66754847240998</v>
      </c>
      <c r="M797">
        <v>831.13149279453103</v>
      </c>
      <c r="N797">
        <v>811.24088588518202</v>
      </c>
      <c r="O797">
        <v>842.00985412259797</v>
      </c>
      <c r="P797">
        <f t="shared" si="13"/>
        <v>1.0379282760185866</v>
      </c>
      <c r="Q797">
        <v>0.69651530985891197</v>
      </c>
      <c r="R797">
        <v>0.85764944870686899</v>
      </c>
      <c r="S797" t="b">
        <v>0</v>
      </c>
    </row>
    <row r="798" spans="1:19" x14ac:dyDescent="0.2">
      <c r="A798" t="s">
        <v>1853</v>
      </c>
      <c r="B798" t="s">
        <v>1854</v>
      </c>
      <c r="C798">
        <v>10</v>
      </c>
      <c r="D798">
        <v>785.79999999999905</v>
      </c>
      <c r="E798">
        <v>745.89111157722903</v>
      </c>
      <c r="F798">
        <v>800.55928740794297</v>
      </c>
      <c r="G798">
        <v>794.79708510696003</v>
      </c>
      <c r="H798">
        <v>833.08526240794799</v>
      </c>
      <c r="I798">
        <v>785.50525327810601</v>
      </c>
      <c r="J798">
        <v>846.59980448644706</v>
      </c>
      <c r="K798">
        <v>813.66433122158401</v>
      </c>
      <c r="L798">
        <v>862.79674663645403</v>
      </c>
      <c r="M798">
        <v>800.92812505225004</v>
      </c>
      <c r="N798">
        <v>791.52627280280797</v>
      </c>
      <c r="O798">
        <v>821.40041099519499</v>
      </c>
      <c r="P798">
        <f t="shared" si="13"/>
        <v>1.0377424467372411</v>
      </c>
      <c r="Q798">
        <v>0.175063208569918</v>
      </c>
      <c r="R798">
        <v>0.45045503959511002</v>
      </c>
      <c r="S798" t="b">
        <v>0</v>
      </c>
    </row>
    <row r="799" spans="1:19" x14ac:dyDescent="0.2">
      <c r="A799" t="s">
        <v>1855</v>
      </c>
      <c r="B799" t="s">
        <v>1856</v>
      </c>
      <c r="C799">
        <v>2</v>
      </c>
      <c r="D799">
        <v>122.2</v>
      </c>
      <c r="E799">
        <v>136.64504996253899</v>
      </c>
      <c r="F799">
        <v>130.265413520713</v>
      </c>
      <c r="G799">
        <v>118.83343544597101</v>
      </c>
      <c r="H799">
        <v>149.227607858005</v>
      </c>
      <c r="I799">
        <v>127.060358106517</v>
      </c>
      <c r="J799">
        <v>136.53921780834699</v>
      </c>
      <c r="K799">
        <v>145.545925616755</v>
      </c>
      <c r="L799">
        <v>128.756147166771</v>
      </c>
      <c r="M799">
        <v>142.67915631779999</v>
      </c>
      <c r="N799">
        <v>130.995510713274</v>
      </c>
      <c r="O799">
        <v>135.91869893299199</v>
      </c>
      <c r="P799">
        <f t="shared" si="13"/>
        <v>1.0375828774048141</v>
      </c>
      <c r="Q799">
        <v>0.47141915571570697</v>
      </c>
      <c r="R799">
        <v>0.71530221575412101</v>
      </c>
      <c r="S799" t="b">
        <v>0</v>
      </c>
    </row>
    <row r="800" spans="1:19" x14ac:dyDescent="0.2">
      <c r="A800" t="s">
        <v>1857</v>
      </c>
      <c r="B800" t="s">
        <v>1858</v>
      </c>
      <c r="C800">
        <v>8</v>
      </c>
      <c r="D800">
        <v>1159.7</v>
      </c>
      <c r="E800">
        <v>1216.9684943928701</v>
      </c>
      <c r="F800">
        <v>1167.6064873448699</v>
      </c>
      <c r="G800">
        <v>943.45343554697297</v>
      </c>
      <c r="H800">
        <v>1305.1223921639601</v>
      </c>
      <c r="I800">
        <v>1080.8133143980001</v>
      </c>
      <c r="J800">
        <v>1159.0099711610501</v>
      </c>
      <c r="K800">
        <v>1215.45490646195</v>
      </c>
      <c r="L800">
        <v>1307.53830210866</v>
      </c>
      <c r="M800">
        <v>1225.5044738874501</v>
      </c>
      <c r="N800">
        <v>1152.01634392403</v>
      </c>
      <c r="O800">
        <v>1195.2787705420801</v>
      </c>
      <c r="P800">
        <f t="shared" si="13"/>
        <v>1.037553656982581</v>
      </c>
      <c r="Q800">
        <v>0.57303989981273096</v>
      </c>
      <c r="R800">
        <v>0.78182187881426801</v>
      </c>
      <c r="S800" t="b">
        <v>0</v>
      </c>
    </row>
    <row r="801" spans="1:19" x14ac:dyDescent="0.2">
      <c r="A801" t="s">
        <v>1859</v>
      </c>
      <c r="B801" t="s">
        <v>1860</v>
      </c>
      <c r="C801">
        <v>7</v>
      </c>
      <c r="D801">
        <v>765.1</v>
      </c>
      <c r="E801">
        <v>727.48965131099396</v>
      </c>
      <c r="F801">
        <v>723.66578391450798</v>
      </c>
      <c r="G801">
        <v>785.59302021290705</v>
      </c>
      <c r="H801">
        <v>739.68316565830798</v>
      </c>
      <c r="I801">
        <v>769.81255437801599</v>
      </c>
      <c r="J801">
        <v>812.17387387961298</v>
      </c>
      <c r="K801">
        <v>791.12458642021397</v>
      </c>
      <c r="L801">
        <v>732.69429740968906</v>
      </c>
      <c r="M801">
        <v>775.91235863975101</v>
      </c>
      <c r="N801">
        <v>747.93745515809701</v>
      </c>
      <c r="O801">
        <v>775.89485732952096</v>
      </c>
      <c r="P801">
        <f t="shared" si="13"/>
        <v>1.0373793316254156</v>
      </c>
      <c r="Q801">
        <v>0.151558922043081</v>
      </c>
      <c r="R801">
        <v>0.41866500229145498</v>
      </c>
      <c r="S801" t="b">
        <v>0</v>
      </c>
    </row>
    <row r="802" spans="1:19" x14ac:dyDescent="0.2">
      <c r="A802" t="s">
        <v>1861</v>
      </c>
      <c r="B802" t="s">
        <v>1862</v>
      </c>
      <c r="C802">
        <v>2</v>
      </c>
      <c r="D802">
        <v>91.1</v>
      </c>
      <c r="E802">
        <v>92.060940517487396</v>
      </c>
      <c r="F802">
        <v>99.8630759201329</v>
      </c>
      <c r="G802">
        <v>96.251369252419394</v>
      </c>
      <c r="H802">
        <v>110.534123472359</v>
      </c>
      <c r="I802">
        <v>107.736290865909</v>
      </c>
      <c r="J802">
        <v>89.538546081650196</v>
      </c>
      <c r="K802">
        <v>96.990156965044307</v>
      </c>
      <c r="L802">
        <v>109.28184006880601</v>
      </c>
      <c r="M802">
        <v>104.521466536521</v>
      </c>
      <c r="N802">
        <v>97.719312366078896</v>
      </c>
      <c r="O802">
        <v>101.33760656024501</v>
      </c>
      <c r="P802">
        <f t="shared" si="13"/>
        <v>1.0370274217711557</v>
      </c>
      <c r="Q802">
        <v>0.49612892912908901</v>
      </c>
      <c r="R802">
        <v>0.730496582766757</v>
      </c>
      <c r="S802" t="b">
        <v>0</v>
      </c>
    </row>
    <row r="803" spans="1:19" x14ac:dyDescent="0.2">
      <c r="A803" t="s">
        <v>1863</v>
      </c>
      <c r="B803" t="s">
        <v>1864</v>
      </c>
      <c r="C803">
        <v>1</v>
      </c>
      <c r="D803">
        <v>302.3</v>
      </c>
      <c r="E803">
        <v>320.86995502794099</v>
      </c>
      <c r="F803">
        <v>238.670828979714</v>
      </c>
      <c r="G803">
        <v>353.323042223556</v>
      </c>
      <c r="H803">
        <v>238.53824855478399</v>
      </c>
      <c r="I803">
        <v>338.32818048873497</v>
      </c>
      <c r="J803">
        <v>335.57057110714402</v>
      </c>
      <c r="K803">
        <v>283.13929313557401</v>
      </c>
      <c r="L803">
        <v>285.72375498049001</v>
      </c>
      <c r="M803">
        <v>254.73134504107301</v>
      </c>
      <c r="N803">
        <v>287.117263363804</v>
      </c>
      <c r="O803">
        <v>297.73520121239602</v>
      </c>
      <c r="P803">
        <f t="shared" si="13"/>
        <v>1.0369811892332581</v>
      </c>
      <c r="Q803">
        <v>0.71613266265500997</v>
      </c>
      <c r="R803">
        <v>0.86803959109698203</v>
      </c>
      <c r="S803" t="b">
        <v>0</v>
      </c>
    </row>
    <row r="804" spans="1:19" x14ac:dyDescent="0.2">
      <c r="A804" t="s">
        <v>1865</v>
      </c>
      <c r="B804" t="s">
        <v>1866</v>
      </c>
      <c r="C804">
        <v>157</v>
      </c>
      <c r="D804">
        <v>183051.5</v>
      </c>
      <c r="E804">
        <v>166237.05811393599</v>
      </c>
      <c r="F804">
        <v>268143.73689297802</v>
      </c>
      <c r="G804">
        <v>243835.40824531001</v>
      </c>
      <c r="H804">
        <v>279752.086538359</v>
      </c>
      <c r="I804">
        <v>243158.59130655299</v>
      </c>
      <c r="J804">
        <v>174545.10640083699</v>
      </c>
      <c r="K804">
        <v>238116.58312141299</v>
      </c>
      <c r="L804">
        <v>255764.58328416801</v>
      </c>
      <c r="M804">
        <v>258154.25641457801</v>
      </c>
      <c r="N804">
        <v>223412.66029790899</v>
      </c>
      <c r="O804">
        <v>231665.48080090599</v>
      </c>
      <c r="P804">
        <f t="shared" si="13"/>
        <v>1.0369398067772537</v>
      </c>
      <c r="Q804">
        <v>0.78268566653350402</v>
      </c>
      <c r="R804">
        <v>0.89799659263296405</v>
      </c>
      <c r="S804" t="b">
        <v>0</v>
      </c>
    </row>
    <row r="805" spans="1:19" x14ac:dyDescent="0.2">
      <c r="A805" t="s">
        <v>1867</v>
      </c>
      <c r="B805" t="s">
        <v>1868</v>
      </c>
      <c r="C805">
        <v>2</v>
      </c>
      <c r="D805">
        <v>131.69999999999999</v>
      </c>
      <c r="E805">
        <v>126.865988221054</v>
      </c>
      <c r="F805">
        <v>143.13647615453499</v>
      </c>
      <c r="G805">
        <v>167.63638418653599</v>
      </c>
      <c r="H805">
        <v>145.83754427134701</v>
      </c>
      <c r="I805">
        <v>110.848892300637</v>
      </c>
      <c r="J805">
        <v>163.95627631558699</v>
      </c>
      <c r="K805">
        <v>136.91129701125399</v>
      </c>
      <c r="L805">
        <v>156.91177188672</v>
      </c>
      <c r="M805">
        <v>179.22292568536901</v>
      </c>
      <c r="N805">
        <v>142.358625477228</v>
      </c>
      <c r="O805">
        <v>147.567104413339</v>
      </c>
      <c r="P805">
        <f t="shared" si="13"/>
        <v>1.0365870274361715</v>
      </c>
      <c r="Q805">
        <v>0.71966515912823303</v>
      </c>
      <c r="R805">
        <v>0.86967025298973699</v>
      </c>
      <c r="S805" t="b">
        <v>0</v>
      </c>
    </row>
    <row r="806" spans="1:19" x14ac:dyDescent="0.2">
      <c r="A806" t="s">
        <v>1869</v>
      </c>
      <c r="B806" t="s">
        <v>1870</v>
      </c>
      <c r="C806">
        <v>5</v>
      </c>
      <c r="D806">
        <v>447.2</v>
      </c>
      <c r="E806">
        <v>506.77727931768402</v>
      </c>
      <c r="F806">
        <v>469.240382023525</v>
      </c>
      <c r="G806">
        <v>300.45318108794299</v>
      </c>
      <c r="H806">
        <v>545.98194624133998</v>
      </c>
      <c r="I806">
        <v>448.56614796871298</v>
      </c>
      <c r="J806">
        <v>414.11116728201802</v>
      </c>
      <c r="K806">
        <v>509.54598345382698</v>
      </c>
      <c r="L806">
        <v>480.58414106314001</v>
      </c>
      <c r="M806">
        <v>458.66171731624598</v>
      </c>
      <c r="N806">
        <v>444.97322548856198</v>
      </c>
      <c r="O806">
        <v>461.18773573321698</v>
      </c>
      <c r="P806">
        <f t="shared" si="13"/>
        <v>1.0364392941324776</v>
      </c>
      <c r="Q806">
        <v>0.75219625516616995</v>
      </c>
      <c r="R806">
        <v>0.88317821617576198</v>
      </c>
      <c r="S806" t="b">
        <v>0</v>
      </c>
    </row>
    <row r="807" spans="1:19" x14ac:dyDescent="0.2">
      <c r="A807" t="s">
        <v>1871</v>
      </c>
      <c r="B807" t="s">
        <v>1872</v>
      </c>
      <c r="C807">
        <v>37</v>
      </c>
      <c r="D807">
        <v>10534.8</v>
      </c>
      <c r="E807">
        <v>10843.245540067701</v>
      </c>
      <c r="F807">
        <v>10506.339130238201</v>
      </c>
      <c r="G807">
        <v>10300.990760508799</v>
      </c>
      <c r="H807">
        <v>10482.609014968601</v>
      </c>
      <c r="I807">
        <v>10861.1257892217</v>
      </c>
      <c r="J807">
        <v>11102.950334110201</v>
      </c>
      <c r="K807">
        <v>10598.492749794999</v>
      </c>
      <c r="L807">
        <v>11270.875369674801</v>
      </c>
      <c r="M807">
        <v>10754.6669965772</v>
      </c>
      <c r="N807">
        <v>10532.151013501199</v>
      </c>
      <c r="O807">
        <v>10914.9661342616</v>
      </c>
      <c r="P807">
        <f t="shared" si="13"/>
        <v>1.0363472874885358</v>
      </c>
      <c r="Q807" s="1">
        <v>3.2080673046159303E-2</v>
      </c>
      <c r="R807">
        <v>0.19838063493158301</v>
      </c>
      <c r="S807" t="b">
        <v>0</v>
      </c>
    </row>
    <row r="808" spans="1:19" x14ac:dyDescent="0.2">
      <c r="A808" t="s">
        <v>1873</v>
      </c>
      <c r="B808" t="s">
        <v>1874</v>
      </c>
      <c r="C808">
        <v>14</v>
      </c>
      <c r="D808">
        <v>2488.9</v>
      </c>
      <c r="E808">
        <v>2548.39300805618</v>
      </c>
      <c r="F808">
        <v>2579.8727390973399</v>
      </c>
      <c r="G808">
        <v>2612.38585366184</v>
      </c>
      <c r="H808">
        <v>2614.7390253131998</v>
      </c>
      <c r="I808">
        <v>3392.9574134957202</v>
      </c>
      <c r="J808">
        <v>2665.71132927695</v>
      </c>
      <c r="K808">
        <v>2260.8056578966998</v>
      </c>
      <c r="L808">
        <v>2589.79237789636</v>
      </c>
      <c r="M808">
        <v>2522.6353663918298</v>
      </c>
      <c r="N808">
        <v>2568.42898089649</v>
      </c>
      <c r="O808">
        <v>2661.6738463711099</v>
      </c>
      <c r="P808">
        <f t="shared" si="13"/>
        <v>1.0363042412962002</v>
      </c>
      <c r="Q808">
        <v>0.61115003642073495</v>
      </c>
      <c r="R808">
        <v>0.80111027614237396</v>
      </c>
      <c r="S808" t="b">
        <v>0</v>
      </c>
    </row>
    <row r="809" spans="1:19" x14ac:dyDescent="0.2">
      <c r="A809" t="s">
        <v>1875</v>
      </c>
      <c r="B809" t="s">
        <v>1876</v>
      </c>
      <c r="C809">
        <v>3</v>
      </c>
      <c r="D809">
        <v>388.8</v>
      </c>
      <c r="E809">
        <v>422.02541089147797</v>
      </c>
      <c r="F809">
        <v>429.18474744757901</v>
      </c>
      <c r="G809">
        <v>441.83189882102897</v>
      </c>
      <c r="H809">
        <v>482.27213056104603</v>
      </c>
      <c r="I809">
        <v>413.67907355446101</v>
      </c>
      <c r="J809">
        <v>429.05655631792001</v>
      </c>
      <c r="K809">
        <v>419.05059014682899</v>
      </c>
      <c r="L809">
        <v>451.84194082819198</v>
      </c>
      <c r="M809">
        <v>533.24789643554402</v>
      </c>
      <c r="N809">
        <v>431.769214969286</v>
      </c>
      <c r="O809">
        <v>447.37534733390902</v>
      </c>
      <c r="P809">
        <f t="shared" si="13"/>
        <v>1.0361446157427716</v>
      </c>
      <c r="Q809">
        <v>0.55775508304261101</v>
      </c>
      <c r="R809">
        <v>0.77209496144879497</v>
      </c>
      <c r="S809" t="b">
        <v>0</v>
      </c>
    </row>
    <row r="810" spans="1:19" x14ac:dyDescent="0.2">
      <c r="A810" t="s">
        <v>1877</v>
      </c>
      <c r="B810" t="s">
        <v>1878</v>
      </c>
      <c r="C810">
        <v>4</v>
      </c>
      <c r="D810">
        <v>359.5</v>
      </c>
      <c r="E810">
        <v>355.67500273150699</v>
      </c>
      <c r="F810">
        <v>368.93485942891198</v>
      </c>
      <c r="G810">
        <v>340.69420899683098</v>
      </c>
      <c r="H810">
        <v>385.47997022474601</v>
      </c>
      <c r="I810">
        <v>437.41265949426798</v>
      </c>
      <c r="J810">
        <v>347.93916892995901</v>
      </c>
      <c r="K810">
        <v>369.48557919057902</v>
      </c>
      <c r="L810">
        <v>354.93966575036598</v>
      </c>
      <c r="M810">
        <v>370.24193465086603</v>
      </c>
      <c r="N810">
        <v>361.75429808290102</v>
      </c>
      <c r="O810">
        <v>374.73690111209902</v>
      </c>
      <c r="P810">
        <f t="shared" si="13"/>
        <v>1.0358879026399925</v>
      </c>
      <c r="Q810">
        <v>0.45885669488972403</v>
      </c>
      <c r="R810">
        <v>0.70678710538259504</v>
      </c>
      <c r="S810" t="b">
        <v>0</v>
      </c>
    </row>
    <row r="811" spans="1:19" x14ac:dyDescent="0.2">
      <c r="A811" t="s">
        <v>1879</v>
      </c>
      <c r="B811" t="s">
        <v>1880</v>
      </c>
      <c r="C811">
        <v>3</v>
      </c>
      <c r="D811">
        <v>138.6</v>
      </c>
      <c r="E811">
        <v>123.606300973892</v>
      </c>
      <c r="F811">
        <v>124.606584259291</v>
      </c>
      <c r="G811">
        <v>97.642681387567094</v>
      </c>
      <c r="H811">
        <v>135.19975853390301</v>
      </c>
      <c r="I811">
        <v>125.374365662705</v>
      </c>
      <c r="J811">
        <v>130.97334878807999</v>
      </c>
      <c r="K811">
        <v>128.16453037191599</v>
      </c>
      <c r="L811">
        <v>131.454394535766</v>
      </c>
      <c r="M811">
        <v>121.35235085092199</v>
      </c>
      <c r="N811">
        <v>123.024636051846</v>
      </c>
      <c r="O811">
        <v>127.407961412489</v>
      </c>
      <c r="P811">
        <f t="shared" si="13"/>
        <v>1.0356296551756978</v>
      </c>
      <c r="Q811">
        <v>0.597475558774899</v>
      </c>
      <c r="R811">
        <v>0.79382761709397698</v>
      </c>
      <c r="S811" t="b">
        <v>0</v>
      </c>
    </row>
    <row r="812" spans="1:19" x14ac:dyDescent="0.2">
      <c r="A812" t="s">
        <v>1881</v>
      </c>
      <c r="B812" t="s">
        <v>1882</v>
      </c>
      <c r="C812">
        <v>8</v>
      </c>
      <c r="D812">
        <v>469.1</v>
      </c>
      <c r="E812">
        <v>423.70783011581898</v>
      </c>
      <c r="F812">
        <v>602.05643351218896</v>
      </c>
      <c r="G812">
        <v>582.35442447094601</v>
      </c>
      <c r="H812">
        <v>595.663912597533</v>
      </c>
      <c r="I812">
        <v>489.80811697886998</v>
      </c>
      <c r="J812">
        <v>535.73571253969897</v>
      </c>
      <c r="K812">
        <v>530.96434791682202</v>
      </c>
      <c r="L812">
        <v>548.62690080301797</v>
      </c>
      <c r="M812">
        <v>645.99176533612103</v>
      </c>
      <c r="N812">
        <v>529.21428523990198</v>
      </c>
      <c r="O812">
        <v>547.90997037358397</v>
      </c>
      <c r="P812">
        <f t="shared" si="13"/>
        <v>1.035327249575674</v>
      </c>
      <c r="Q812">
        <v>0.69409320372009398</v>
      </c>
      <c r="R812">
        <v>0.85726041682695897</v>
      </c>
      <c r="S812" t="b">
        <v>0</v>
      </c>
    </row>
    <row r="813" spans="1:19" x14ac:dyDescent="0.2">
      <c r="A813" t="s">
        <v>1883</v>
      </c>
      <c r="B813" t="s">
        <v>1884</v>
      </c>
      <c r="C813">
        <v>5</v>
      </c>
      <c r="D813">
        <v>584.60000000000105</v>
      </c>
      <c r="E813">
        <v>555.777739226633</v>
      </c>
      <c r="F813">
        <v>493.98389036268401</v>
      </c>
      <c r="G813">
        <v>552.60174958086498</v>
      </c>
      <c r="H813">
        <v>498.28725853939602</v>
      </c>
      <c r="I813">
        <v>516.52461262695897</v>
      </c>
      <c r="J813">
        <v>601.39235264914203</v>
      </c>
      <c r="K813">
        <v>537.80476798092002</v>
      </c>
      <c r="L813">
        <v>571.50334588797796</v>
      </c>
      <c r="M813">
        <v>550.424620838598</v>
      </c>
      <c r="N813">
        <v>535.88667282999597</v>
      </c>
      <c r="O813">
        <v>554.77647898040402</v>
      </c>
      <c r="P813">
        <f t="shared" si="13"/>
        <v>1.0352496285280837</v>
      </c>
      <c r="Q813">
        <v>0.43341367591534502</v>
      </c>
      <c r="R813">
        <v>0.68958569597186103</v>
      </c>
      <c r="S813" t="b">
        <v>0</v>
      </c>
    </row>
    <row r="814" spans="1:19" x14ac:dyDescent="0.2">
      <c r="A814" t="s">
        <v>1885</v>
      </c>
      <c r="B814" t="s">
        <v>1886</v>
      </c>
      <c r="C814">
        <v>8</v>
      </c>
      <c r="D814">
        <v>822.6</v>
      </c>
      <c r="E814">
        <v>868.70771495416398</v>
      </c>
      <c r="F814">
        <v>778.70067241774598</v>
      </c>
      <c r="G814">
        <v>846.59670613861294</v>
      </c>
      <c r="H814">
        <v>828.99380635508601</v>
      </c>
      <c r="I814">
        <v>761.25290043251096</v>
      </c>
      <c r="J814">
        <v>888.54996543549498</v>
      </c>
      <c r="K814">
        <v>855.15540374152204</v>
      </c>
      <c r="L814">
        <v>828.77536676651596</v>
      </c>
      <c r="M814">
        <v>967.04664763479695</v>
      </c>
      <c r="N814">
        <v>828.57563574054495</v>
      </c>
      <c r="O814">
        <v>857.487945375462</v>
      </c>
      <c r="P814">
        <f t="shared" si="13"/>
        <v>1.0348939896224156</v>
      </c>
      <c r="Q814">
        <v>0.45212756205673099</v>
      </c>
      <c r="R814">
        <v>0.70171473476177004</v>
      </c>
      <c r="S814" t="b">
        <v>0</v>
      </c>
    </row>
    <row r="815" spans="1:19" x14ac:dyDescent="0.2">
      <c r="A815" t="s">
        <v>1887</v>
      </c>
      <c r="B815" t="s">
        <v>1888</v>
      </c>
      <c r="C815">
        <v>2</v>
      </c>
      <c r="D815">
        <v>74.8</v>
      </c>
      <c r="E815">
        <v>75.657353080157193</v>
      </c>
      <c r="F815">
        <v>68.7949937005626</v>
      </c>
      <c r="G815">
        <v>68.746198580653399</v>
      </c>
      <c r="H815">
        <v>79.3221587262329</v>
      </c>
      <c r="I815">
        <v>66.364630129304999</v>
      </c>
      <c r="J815">
        <v>75.830016828030395</v>
      </c>
      <c r="K815">
        <v>82.187936498472098</v>
      </c>
      <c r="L815">
        <v>84.411038232850501</v>
      </c>
      <c r="M815">
        <v>72.127778232776905</v>
      </c>
      <c r="N815">
        <v>73.348385333031899</v>
      </c>
      <c r="O815">
        <v>75.895764645425999</v>
      </c>
      <c r="P815">
        <f t="shared" si="13"/>
        <v>1.034729862161627</v>
      </c>
      <c r="Q815">
        <v>0.52973583497464205</v>
      </c>
      <c r="R815">
        <v>0.75390975974827701</v>
      </c>
      <c r="S815" t="b">
        <v>0</v>
      </c>
    </row>
    <row r="816" spans="1:19" x14ac:dyDescent="0.2">
      <c r="A816" t="s">
        <v>1889</v>
      </c>
      <c r="B816" t="s">
        <v>1890</v>
      </c>
      <c r="C816">
        <v>1</v>
      </c>
      <c r="D816">
        <v>80.599999999999994</v>
      </c>
      <c r="E816">
        <v>77.865528312105496</v>
      </c>
      <c r="F816">
        <v>70.681270121036505</v>
      </c>
      <c r="G816">
        <v>83.943608056882098</v>
      </c>
      <c r="H816">
        <v>82.010829846685695</v>
      </c>
      <c r="I816">
        <v>87.374689813724402</v>
      </c>
      <c r="J816">
        <v>88.6109012449391</v>
      </c>
      <c r="K816">
        <v>85.776353581277505</v>
      </c>
      <c r="L816">
        <v>72.796843035871305</v>
      </c>
      <c r="M816">
        <v>74.894498941993504</v>
      </c>
      <c r="N816">
        <v>78.880325125695194</v>
      </c>
      <c r="O816">
        <v>81.613230564149902</v>
      </c>
      <c r="P816">
        <f t="shared" si="13"/>
        <v>1.0346462243163912</v>
      </c>
      <c r="Q816">
        <v>0.52453868560842598</v>
      </c>
      <c r="R816">
        <v>0.74934097944060796</v>
      </c>
      <c r="S816" t="b">
        <v>0</v>
      </c>
    </row>
    <row r="817" spans="1:19" x14ac:dyDescent="0.2">
      <c r="A817" t="s">
        <v>1891</v>
      </c>
      <c r="B817" t="s">
        <v>1892</v>
      </c>
      <c r="C817">
        <v>5</v>
      </c>
      <c r="D817">
        <v>449.5</v>
      </c>
      <c r="E817">
        <v>496.26215916554901</v>
      </c>
      <c r="F817">
        <v>406.66038783839002</v>
      </c>
      <c r="G817">
        <v>431.23652179182699</v>
      </c>
      <c r="H817">
        <v>388.51933757830102</v>
      </c>
      <c r="I817">
        <v>479.82185404244802</v>
      </c>
      <c r="J817">
        <v>446.78487986395402</v>
      </c>
      <c r="K817">
        <v>428.80659909070499</v>
      </c>
      <c r="L817">
        <v>425.21141244723901</v>
      </c>
      <c r="M817">
        <v>460.62147781860801</v>
      </c>
      <c r="N817">
        <v>432.87268333551702</v>
      </c>
      <c r="O817">
        <v>447.79352525664802</v>
      </c>
      <c r="P817">
        <f t="shared" si="13"/>
        <v>1.0344693543749581</v>
      </c>
      <c r="Q817">
        <v>0.49908314251180402</v>
      </c>
      <c r="R817">
        <v>0.73239549540364801</v>
      </c>
      <c r="S817" t="b">
        <v>0</v>
      </c>
    </row>
    <row r="818" spans="1:19" x14ac:dyDescent="0.2">
      <c r="A818" t="s">
        <v>1893</v>
      </c>
      <c r="B818" t="s">
        <v>1894</v>
      </c>
      <c r="C818">
        <v>7</v>
      </c>
      <c r="D818">
        <v>540.20000000000005</v>
      </c>
      <c r="E818">
        <v>530.64660206302995</v>
      </c>
      <c r="F818">
        <v>533.81761006563204</v>
      </c>
      <c r="G818">
        <v>517.06977812939999</v>
      </c>
      <c r="H818">
        <v>567.84201143806501</v>
      </c>
      <c r="I818">
        <v>644.91942180952196</v>
      </c>
      <c r="J818">
        <v>572.12000446847901</v>
      </c>
      <c r="K818">
        <v>544.86946411269298</v>
      </c>
      <c r="L818">
        <v>539.71095297503405</v>
      </c>
      <c r="M818">
        <v>490.24844541313598</v>
      </c>
      <c r="N818">
        <v>537.65774698701898</v>
      </c>
      <c r="O818">
        <v>556.12510810620699</v>
      </c>
      <c r="P818">
        <f t="shared" si="13"/>
        <v>1.034347800664414</v>
      </c>
      <c r="Q818">
        <v>0.49538886417419697</v>
      </c>
      <c r="R818">
        <v>0.73022144132879996</v>
      </c>
      <c r="S818" t="b">
        <v>0</v>
      </c>
    </row>
    <row r="819" spans="1:19" x14ac:dyDescent="0.2">
      <c r="A819" t="s">
        <v>1895</v>
      </c>
      <c r="B819" t="s">
        <v>1896</v>
      </c>
      <c r="C819">
        <v>2</v>
      </c>
      <c r="D819">
        <v>220.6</v>
      </c>
      <c r="E819">
        <v>246.422904350826</v>
      </c>
      <c r="F819">
        <v>229.017532004347</v>
      </c>
      <c r="G819">
        <v>216.653380947893</v>
      </c>
      <c r="H819">
        <v>200.66305537970999</v>
      </c>
      <c r="I819">
        <v>209.41460440038301</v>
      </c>
      <c r="J819">
        <v>227.65455510308399</v>
      </c>
      <c r="K819">
        <v>219.55702794961601</v>
      </c>
      <c r="L819">
        <v>252.17163552254999</v>
      </c>
      <c r="M819">
        <v>242.396381879149</v>
      </c>
      <c r="N819">
        <v>222.166022768212</v>
      </c>
      <c r="O819">
        <v>229.72623996594899</v>
      </c>
      <c r="P819">
        <f t="shared" si="13"/>
        <v>1.0340295833878461</v>
      </c>
      <c r="Q819">
        <v>0.50044201085289497</v>
      </c>
      <c r="R819">
        <v>0.73398161591757904</v>
      </c>
      <c r="S819" t="b">
        <v>0</v>
      </c>
    </row>
    <row r="820" spans="1:19" x14ac:dyDescent="0.2">
      <c r="A820" t="s">
        <v>1897</v>
      </c>
      <c r="B820" t="s">
        <v>1898</v>
      </c>
      <c r="C820">
        <v>10</v>
      </c>
      <c r="D820">
        <v>1612.3</v>
      </c>
      <c r="E820">
        <v>1740.2008731630999</v>
      </c>
      <c r="F820">
        <v>1499.9240096577701</v>
      </c>
      <c r="G820">
        <v>1276.61917990965</v>
      </c>
      <c r="H820">
        <v>1636.7641299345901</v>
      </c>
      <c r="I820">
        <v>1392.33284132378</v>
      </c>
      <c r="J820">
        <v>1633.13955436895</v>
      </c>
      <c r="K820">
        <v>1648.08344100768</v>
      </c>
      <c r="L820">
        <v>1713.5658735909301</v>
      </c>
      <c r="M820">
        <v>1618.1482545371</v>
      </c>
      <c r="N820">
        <v>1544.65818985173</v>
      </c>
      <c r="O820">
        <v>1597.1030342916499</v>
      </c>
      <c r="P820">
        <f t="shared" si="13"/>
        <v>1.033952394636223</v>
      </c>
      <c r="Q820">
        <v>0.61623211655204502</v>
      </c>
      <c r="R820">
        <v>0.80537266717693101</v>
      </c>
      <c r="S820" t="b">
        <v>0</v>
      </c>
    </row>
    <row r="821" spans="1:19" x14ac:dyDescent="0.2">
      <c r="A821" t="s">
        <v>1899</v>
      </c>
      <c r="B821" t="s">
        <v>1900</v>
      </c>
      <c r="C821">
        <v>30</v>
      </c>
      <c r="D821">
        <v>5185.1000000000004</v>
      </c>
      <c r="E821">
        <v>5275.2791171093004</v>
      </c>
      <c r="F821">
        <v>5254.1688735833604</v>
      </c>
      <c r="G821">
        <v>5374.2474659404197</v>
      </c>
      <c r="H821">
        <v>5539.5456093883404</v>
      </c>
      <c r="I821">
        <v>4525.6849522841103</v>
      </c>
      <c r="J821">
        <v>5715.18912249198</v>
      </c>
      <c r="K821">
        <v>5636.9454426473903</v>
      </c>
      <c r="L821">
        <v>5548.0100151390598</v>
      </c>
      <c r="M821">
        <v>6243.0677600813096</v>
      </c>
      <c r="N821">
        <v>5324.2652316242602</v>
      </c>
      <c r="O821">
        <v>5503.7513902063502</v>
      </c>
      <c r="P821">
        <f t="shared" si="13"/>
        <v>1.033710972457947</v>
      </c>
      <c r="Q821">
        <v>0.55801408577435596</v>
      </c>
      <c r="R821">
        <v>0.77209496144879497</v>
      </c>
      <c r="S821" t="b">
        <v>0</v>
      </c>
    </row>
    <row r="822" spans="1:19" x14ac:dyDescent="0.2">
      <c r="A822" t="s">
        <v>1901</v>
      </c>
      <c r="B822" t="s">
        <v>1902</v>
      </c>
      <c r="C822">
        <v>1</v>
      </c>
      <c r="D822">
        <v>56.5</v>
      </c>
      <c r="E822">
        <v>53.365298357631403</v>
      </c>
      <c r="F822">
        <v>59.696483907688403</v>
      </c>
      <c r="G822">
        <v>58.792965613827498</v>
      </c>
      <c r="H822">
        <v>65.177410657764</v>
      </c>
      <c r="I822">
        <v>67.013088761540104</v>
      </c>
      <c r="J822">
        <v>57.483263390854901</v>
      </c>
      <c r="K822">
        <v>62.339504509204801</v>
      </c>
      <c r="L822">
        <v>59.540236396895097</v>
      </c>
      <c r="M822">
        <v>56.795534302534897</v>
      </c>
      <c r="N822">
        <v>58.5781595268895</v>
      </c>
      <c r="O822">
        <v>60.522635069216001</v>
      </c>
      <c r="P822">
        <f t="shared" si="13"/>
        <v>1.03319454824172</v>
      </c>
      <c r="Q822">
        <v>0.485954819758111</v>
      </c>
      <c r="R822">
        <v>0.724322070629555</v>
      </c>
      <c r="S822" t="b">
        <v>0</v>
      </c>
    </row>
    <row r="823" spans="1:19" x14ac:dyDescent="0.2">
      <c r="A823" t="s">
        <v>1903</v>
      </c>
      <c r="B823" t="s">
        <v>1904</v>
      </c>
      <c r="C823">
        <v>12</v>
      </c>
      <c r="D823">
        <v>1876.9</v>
      </c>
      <c r="E823">
        <v>2101.5004015904501</v>
      </c>
      <c r="F823">
        <v>1593.4611286259801</v>
      </c>
      <c r="G823">
        <v>1215.5084699735501</v>
      </c>
      <c r="H823">
        <v>1780.6664842509999</v>
      </c>
      <c r="I823">
        <v>1514.63213936333</v>
      </c>
      <c r="J823">
        <v>1831.34633447956</v>
      </c>
      <c r="K823">
        <v>1808.3286913617101</v>
      </c>
      <c r="L823">
        <v>1880.27063495363</v>
      </c>
      <c r="M823">
        <v>1697.2303548088801</v>
      </c>
      <c r="N823">
        <v>1685.5068887472601</v>
      </c>
      <c r="O823">
        <v>1741.2584448391201</v>
      </c>
      <c r="P823">
        <f t="shared" si="13"/>
        <v>1.0330770265396523</v>
      </c>
      <c r="Q823">
        <v>0.75510804462580405</v>
      </c>
      <c r="R823">
        <v>0.88442113478798701</v>
      </c>
      <c r="S823" t="b">
        <v>0</v>
      </c>
    </row>
    <row r="824" spans="1:19" x14ac:dyDescent="0.2">
      <c r="A824" t="s">
        <v>1905</v>
      </c>
      <c r="B824" t="s">
        <v>1906</v>
      </c>
      <c r="C824">
        <v>8</v>
      </c>
      <c r="D824">
        <v>1342.2</v>
      </c>
      <c r="E824">
        <v>1209.2924566818101</v>
      </c>
      <c r="F824">
        <v>1519.1196461720101</v>
      </c>
      <c r="G824">
        <v>1642.9623674950799</v>
      </c>
      <c r="H824">
        <v>1519.63158807835</v>
      </c>
      <c r="I824">
        <v>1344.4765942648201</v>
      </c>
      <c r="J824">
        <v>1449.15666175458</v>
      </c>
      <c r="K824">
        <v>1484.24977357084</v>
      </c>
      <c r="L824">
        <v>1496.4156179383201</v>
      </c>
      <c r="M824">
        <v>1673.8285088100899</v>
      </c>
      <c r="N824">
        <v>1438.3391360466901</v>
      </c>
      <c r="O824">
        <v>1485.8937417693</v>
      </c>
      <c r="P824">
        <f t="shared" si="13"/>
        <v>1.0330621649170411</v>
      </c>
      <c r="Q824">
        <v>0.62811447480152605</v>
      </c>
      <c r="R824">
        <v>0.81140940666069705</v>
      </c>
      <c r="S824" t="b">
        <v>0</v>
      </c>
    </row>
    <row r="825" spans="1:19" x14ac:dyDescent="0.2">
      <c r="A825" t="s">
        <v>1907</v>
      </c>
      <c r="B825" t="s">
        <v>1908</v>
      </c>
      <c r="C825">
        <v>39</v>
      </c>
      <c r="D825">
        <v>5913.6</v>
      </c>
      <c r="E825">
        <v>5770.8567298794096</v>
      </c>
      <c r="F825">
        <v>5908.7067914878098</v>
      </c>
      <c r="G825">
        <v>6778.0814103044504</v>
      </c>
      <c r="H825">
        <v>5589.2275757445304</v>
      </c>
      <c r="I825">
        <v>6932.8930868674997</v>
      </c>
      <c r="J825">
        <v>6391.5452801029096</v>
      </c>
      <c r="K825">
        <v>6003.9732273980799</v>
      </c>
      <c r="L825">
        <v>5250.2642837255898</v>
      </c>
      <c r="M825">
        <v>6433.1645288104</v>
      </c>
      <c r="N825">
        <v>5978.7259953898001</v>
      </c>
      <c r="O825">
        <v>6176.0810789752504</v>
      </c>
      <c r="P825">
        <f t="shared" si="13"/>
        <v>1.0330095548345302</v>
      </c>
      <c r="Q825">
        <v>0.58502088821535803</v>
      </c>
      <c r="R825">
        <v>0.78838955839129399</v>
      </c>
      <c r="S825" t="b">
        <v>0</v>
      </c>
    </row>
    <row r="826" spans="1:19" x14ac:dyDescent="0.2">
      <c r="A826" t="s">
        <v>1909</v>
      </c>
      <c r="B826" t="s">
        <v>1910</v>
      </c>
      <c r="C826">
        <v>3</v>
      </c>
      <c r="D826">
        <v>244.6</v>
      </c>
      <c r="E826">
        <v>239.58807625193899</v>
      </c>
      <c r="F826">
        <v>211.48625703758901</v>
      </c>
      <c r="G826">
        <v>260.85429724143199</v>
      </c>
      <c r="H826">
        <v>243.91559079569001</v>
      </c>
      <c r="I826">
        <v>247.414280249364</v>
      </c>
      <c r="J826">
        <v>281.87024222642202</v>
      </c>
      <c r="K826">
        <v>218.99633778042801</v>
      </c>
      <c r="L826">
        <v>233.518534145583</v>
      </c>
      <c r="M826">
        <v>260.03422640040498</v>
      </c>
      <c r="N826">
        <v>239.53460958043399</v>
      </c>
      <c r="O826">
        <v>247.43010693705699</v>
      </c>
      <c r="P826">
        <f t="shared" si="13"/>
        <v>1.0329618228048658</v>
      </c>
      <c r="Q826">
        <v>0.57401369426700199</v>
      </c>
      <c r="R826">
        <v>0.78234184453530498</v>
      </c>
      <c r="S826" t="b">
        <v>0</v>
      </c>
    </row>
    <row r="827" spans="1:19" x14ac:dyDescent="0.2">
      <c r="A827" t="s">
        <v>1911</v>
      </c>
      <c r="B827" t="s">
        <v>1912</v>
      </c>
      <c r="C827">
        <v>18</v>
      </c>
      <c r="D827">
        <v>3173</v>
      </c>
      <c r="E827">
        <v>3221.88645380041</v>
      </c>
      <c r="F827">
        <v>3249.6118258020801</v>
      </c>
      <c r="G827">
        <v>3880.29930482297</v>
      </c>
      <c r="H827">
        <v>3255.11034695842</v>
      </c>
      <c r="I827">
        <v>2510.2755232972099</v>
      </c>
      <c r="J827">
        <v>3631.2865326446999</v>
      </c>
      <c r="K827">
        <v>3604.2193032719701</v>
      </c>
      <c r="L827">
        <v>3468.9517597767799</v>
      </c>
      <c r="M827">
        <v>4329.3039895102702</v>
      </c>
      <c r="N827">
        <v>3346.3282994715801</v>
      </c>
      <c r="O827">
        <v>3456.5424286848802</v>
      </c>
      <c r="P827">
        <f t="shared" si="13"/>
        <v>1.0329358387312757</v>
      </c>
      <c r="Q827">
        <v>0.74484410791001798</v>
      </c>
      <c r="R827">
        <v>0.88027052253583005</v>
      </c>
      <c r="S827" t="b">
        <v>0</v>
      </c>
    </row>
    <row r="828" spans="1:19" x14ac:dyDescent="0.2">
      <c r="A828" t="s">
        <v>1913</v>
      </c>
      <c r="B828" t="s">
        <v>1914</v>
      </c>
      <c r="C828">
        <v>3</v>
      </c>
      <c r="D828">
        <v>481.6</v>
      </c>
      <c r="E828">
        <v>622.65390339421003</v>
      </c>
      <c r="F828">
        <v>428.96283257458202</v>
      </c>
      <c r="G828">
        <v>328.386447801293</v>
      </c>
      <c r="H828">
        <v>464.62042016155198</v>
      </c>
      <c r="I828">
        <v>447.39892243068999</v>
      </c>
      <c r="J828">
        <v>493.16712169951097</v>
      </c>
      <c r="K828">
        <v>563.37223969590798</v>
      </c>
      <c r="L828">
        <v>462.634930304173</v>
      </c>
      <c r="M828">
        <v>401.25226260000198</v>
      </c>
      <c r="N828">
        <v>455.58275376858199</v>
      </c>
      <c r="O828">
        <v>470.57416620370702</v>
      </c>
      <c r="P828">
        <f t="shared" si="13"/>
        <v>1.0329060139153996</v>
      </c>
      <c r="Q828">
        <v>0.78935788233118498</v>
      </c>
      <c r="R828">
        <v>0.90056387612546596</v>
      </c>
      <c r="S828" t="b">
        <v>0</v>
      </c>
    </row>
    <row r="829" spans="1:19" x14ac:dyDescent="0.2">
      <c r="A829" t="s">
        <v>1915</v>
      </c>
      <c r="B829" t="s">
        <v>1916</v>
      </c>
      <c r="C829">
        <v>3</v>
      </c>
      <c r="D829">
        <v>185.3</v>
      </c>
      <c r="E829">
        <v>167.66465441133701</v>
      </c>
      <c r="F829">
        <v>166.548495255711</v>
      </c>
      <c r="G829">
        <v>193.536194702362</v>
      </c>
      <c r="H829">
        <v>183.59583870205299</v>
      </c>
      <c r="I829">
        <v>187.10762745149299</v>
      </c>
      <c r="J829">
        <v>183.952176129138</v>
      </c>
      <c r="K829">
        <v>203.74556517850499</v>
      </c>
      <c r="L829">
        <v>159.84464946171499</v>
      </c>
      <c r="M829">
        <v>192.82596917235099</v>
      </c>
      <c r="N829">
        <v>179.017932199684</v>
      </c>
      <c r="O829">
        <v>184.90542043225599</v>
      </c>
      <c r="P829">
        <f t="shared" si="13"/>
        <v>1.0328877010265365</v>
      </c>
      <c r="Q829">
        <v>0.53550953370246301</v>
      </c>
      <c r="R829">
        <v>0.75767799820710902</v>
      </c>
      <c r="S829" t="b">
        <v>0</v>
      </c>
    </row>
    <row r="830" spans="1:19" x14ac:dyDescent="0.2">
      <c r="A830" t="s">
        <v>1917</v>
      </c>
      <c r="B830" t="s">
        <v>1918</v>
      </c>
      <c r="C830">
        <v>1</v>
      </c>
      <c r="D830">
        <v>100.5</v>
      </c>
      <c r="E830">
        <v>97.003046988990803</v>
      </c>
      <c r="F830">
        <v>111.40264931597299</v>
      </c>
      <c r="G830">
        <v>96.251369252419394</v>
      </c>
      <c r="H830">
        <v>105.741274953291</v>
      </c>
      <c r="I830">
        <v>90.616982974900296</v>
      </c>
      <c r="J830">
        <v>111.59587886567</v>
      </c>
      <c r="K830">
        <v>103.49416292762901</v>
      </c>
      <c r="L830">
        <v>97.902275077826303</v>
      </c>
      <c r="M830">
        <v>126.655232210254</v>
      </c>
      <c r="N830">
        <v>102.023374300996</v>
      </c>
      <c r="O830">
        <v>105.35081659455101</v>
      </c>
      <c r="P830">
        <f t="shared" si="13"/>
        <v>1.0326145093352643</v>
      </c>
      <c r="Q830">
        <v>0.62723249714506402</v>
      </c>
      <c r="R830">
        <v>0.81140940666069705</v>
      </c>
      <c r="S830" t="b">
        <v>0</v>
      </c>
    </row>
    <row r="831" spans="1:19" x14ac:dyDescent="0.2">
      <c r="A831" t="s">
        <v>1919</v>
      </c>
      <c r="B831" t="s">
        <v>1920</v>
      </c>
      <c r="C831">
        <v>1</v>
      </c>
      <c r="D831">
        <v>81.2</v>
      </c>
      <c r="E831">
        <v>84.279751604907702</v>
      </c>
      <c r="F831">
        <v>99.1973313011421</v>
      </c>
      <c r="G831">
        <v>110.91365867666801</v>
      </c>
      <c r="H831">
        <v>100.36393271238499</v>
      </c>
      <c r="I831">
        <v>100.992321090663</v>
      </c>
      <c r="J831">
        <v>109.534445895201</v>
      </c>
      <c r="K831">
        <v>89.589046731758202</v>
      </c>
      <c r="L831">
        <v>94.030876678833195</v>
      </c>
      <c r="M831">
        <v>95.068504113364497</v>
      </c>
      <c r="N831">
        <v>94.551493536728202</v>
      </c>
      <c r="O831">
        <v>97.606833991002603</v>
      </c>
      <c r="P831">
        <f t="shared" si="13"/>
        <v>1.0323140369336161</v>
      </c>
      <c r="Q831">
        <v>0.65098823661301897</v>
      </c>
      <c r="R831">
        <v>0.82960653072120005</v>
      </c>
      <c r="S831" t="b">
        <v>0</v>
      </c>
    </row>
    <row r="832" spans="1:19" x14ac:dyDescent="0.2">
      <c r="A832" t="s">
        <v>1921</v>
      </c>
      <c r="B832" t="s">
        <v>1922</v>
      </c>
      <c r="C832">
        <v>49</v>
      </c>
      <c r="D832">
        <v>14240.7</v>
      </c>
      <c r="E832">
        <v>13947.519311381</v>
      </c>
      <c r="F832">
        <v>13394.6721597298</v>
      </c>
      <c r="G832">
        <v>13939.0579458993</v>
      </c>
      <c r="H832">
        <v>13242.354571996801</v>
      </c>
      <c r="I832">
        <v>18470.787838501401</v>
      </c>
      <c r="J832">
        <v>14044.2028963755</v>
      </c>
      <c r="K832">
        <v>13880.1001720206</v>
      </c>
      <c r="L832">
        <v>12380.7935591558</v>
      </c>
      <c r="M832">
        <v>12909.481308938701</v>
      </c>
      <c r="N832">
        <v>13747.7557184505</v>
      </c>
      <c r="O832">
        <v>14190.786890838001</v>
      </c>
      <c r="P832">
        <f t="shared" si="13"/>
        <v>1.0322257087964488</v>
      </c>
      <c r="Q832">
        <v>0.66776709831833603</v>
      </c>
      <c r="R832">
        <v>0.84203454066501404</v>
      </c>
      <c r="S832" t="b">
        <v>0</v>
      </c>
    </row>
    <row r="833" spans="1:19" x14ac:dyDescent="0.2">
      <c r="A833" t="s">
        <v>1923</v>
      </c>
      <c r="B833" t="s">
        <v>1924</v>
      </c>
      <c r="C833">
        <v>4</v>
      </c>
      <c r="D833">
        <v>270.3</v>
      </c>
      <c r="E833">
        <v>275.97039197832498</v>
      </c>
      <c r="F833">
        <v>295.37007903043002</v>
      </c>
      <c r="G833">
        <v>375.79808440671098</v>
      </c>
      <c r="H833">
        <v>331.82344656005898</v>
      </c>
      <c r="I833">
        <v>330.41698517546598</v>
      </c>
      <c r="J833">
        <v>299.59856577245699</v>
      </c>
      <c r="K833">
        <v>334.94706476857698</v>
      </c>
      <c r="L833">
        <v>331.94590556240701</v>
      </c>
      <c r="M833">
        <v>292.19735464504799</v>
      </c>
      <c r="N833">
        <v>307.459087168927</v>
      </c>
      <c r="O833">
        <v>317.29583642553803</v>
      </c>
      <c r="P833">
        <f t="shared" si="13"/>
        <v>1.0319936852320335</v>
      </c>
      <c r="Q833">
        <v>0.65593889119392901</v>
      </c>
      <c r="R833">
        <v>0.83254336402422602</v>
      </c>
      <c r="S833" t="b">
        <v>0</v>
      </c>
    </row>
    <row r="834" spans="1:19" x14ac:dyDescent="0.2">
      <c r="A834" t="s">
        <v>1925</v>
      </c>
      <c r="B834" t="s">
        <v>1926</v>
      </c>
      <c r="C834">
        <v>11</v>
      </c>
      <c r="D834">
        <v>1566.6</v>
      </c>
      <c r="E834">
        <v>1645.1441869877999</v>
      </c>
      <c r="F834">
        <v>1561.5053869144199</v>
      </c>
      <c r="G834">
        <v>1672.17992233318</v>
      </c>
      <c r="H834">
        <v>1454.5189874656401</v>
      </c>
      <c r="I834">
        <v>1617.3479867093799</v>
      </c>
      <c r="J834">
        <v>1755.8978877603899</v>
      </c>
      <c r="K834">
        <v>1565.2134340016401</v>
      </c>
      <c r="L834">
        <v>1585.22315090916</v>
      </c>
      <c r="M834">
        <v>1624.94977628059</v>
      </c>
      <c r="N834">
        <v>1578.1257099147001</v>
      </c>
      <c r="O834">
        <v>1628.4008815099401</v>
      </c>
      <c r="P834">
        <f t="shared" si="13"/>
        <v>1.0318575201451838</v>
      </c>
      <c r="Q834">
        <v>0.34948341472643402</v>
      </c>
      <c r="R834">
        <v>0.62930567436885898</v>
      </c>
      <c r="S834" t="b">
        <v>0</v>
      </c>
    </row>
    <row r="835" spans="1:19" x14ac:dyDescent="0.2">
      <c r="A835" t="s">
        <v>1927</v>
      </c>
      <c r="B835" t="s">
        <v>1928</v>
      </c>
      <c r="C835">
        <v>5</v>
      </c>
      <c r="D835">
        <v>433.3</v>
      </c>
      <c r="E835">
        <v>494.79004234425099</v>
      </c>
      <c r="F835">
        <v>406.32751552889499</v>
      </c>
      <c r="G835">
        <v>525.95277099226701</v>
      </c>
      <c r="H835">
        <v>553.22966839212597</v>
      </c>
      <c r="I835">
        <v>442.989403731491</v>
      </c>
      <c r="J835">
        <v>519.96575031560997</v>
      </c>
      <c r="K835">
        <v>486.10913438175498</v>
      </c>
      <c r="L835">
        <v>481.28803168113899</v>
      </c>
      <c r="M835">
        <v>549.15654051353999</v>
      </c>
      <c r="N835">
        <v>479.498901400119</v>
      </c>
      <c r="O835">
        <v>494.58463028702101</v>
      </c>
      <c r="P835">
        <f t="shared" si="13"/>
        <v>1.0314614461948761</v>
      </c>
      <c r="Q835">
        <v>0.66390246396637898</v>
      </c>
      <c r="R835">
        <v>0.83941690846323702</v>
      </c>
      <c r="S835" t="b">
        <v>0</v>
      </c>
    </row>
    <row r="836" spans="1:19" x14ac:dyDescent="0.2">
      <c r="A836" t="s">
        <v>1929</v>
      </c>
      <c r="B836" t="s">
        <v>1930</v>
      </c>
      <c r="C836">
        <v>6</v>
      </c>
      <c r="D836">
        <v>1833.1</v>
      </c>
      <c r="E836">
        <v>1889.09497451733</v>
      </c>
      <c r="F836">
        <v>1724.9456908766599</v>
      </c>
      <c r="G836">
        <v>1662.33371337675</v>
      </c>
      <c r="H836">
        <v>1754.8318617457801</v>
      </c>
      <c r="I836">
        <v>1417.2336528016101</v>
      </c>
      <c r="J836">
        <v>2164.7831174529501</v>
      </c>
      <c r="K836">
        <v>1935.7174978012999</v>
      </c>
      <c r="L836">
        <v>1829.47319535472</v>
      </c>
      <c r="M836">
        <v>1868.6517587507601</v>
      </c>
      <c r="N836">
        <v>1771.06222470842</v>
      </c>
      <c r="O836">
        <v>1826.04068609208</v>
      </c>
      <c r="P836">
        <f t="shared" si="13"/>
        <v>1.0310426480880486</v>
      </c>
      <c r="Q836">
        <v>0.68734711862390796</v>
      </c>
      <c r="R836">
        <v>0.85323036367792104</v>
      </c>
      <c r="S836" t="b">
        <v>0</v>
      </c>
    </row>
    <row r="837" spans="1:19" x14ac:dyDescent="0.2">
      <c r="A837" t="s">
        <v>1931</v>
      </c>
      <c r="B837" t="s">
        <v>1932</v>
      </c>
      <c r="C837">
        <v>37</v>
      </c>
      <c r="D837">
        <v>6953.99999999999</v>
      </c>
      <c r="E837">
        <v>7260.1131970262604</v>
      </c>
      <c r="F837">
        <v>6777.6144767072901</v>
      </c>
      <c r="G837">
        <v>5405.0703809344504</v>
      </c>
      <c r="H837">
        <v>7108.6774550334503</v>
      </c>
      <c r="I837">
        <v>6741.20871517878</v>
      </c>
      <c r="J837">
        <v>6949.0598269662796</v>
      </c>
      <c r="K837">
        <v>7081.1711804427196</v>
      </c>
      <c r="L837">
        <v>7013.7449120184201</v>
      </c>
      <c r="M837">
        <v>6575.4200852759504</v>
      </c>
      <c r="N837">
        <v>6664.5222245886298</v>
      </c>
      <c r="O837">
        <v>6869.5529849703898</v>
      </c>
      <c r="P837">
        <f t="shared" si="13"/>
        <v>1.0307645099637155</v>
      </c>
      <c r="Q837">
        <v>0.59882796336403499</v>
      </c>
      <c r="R837">
        <v>0.79441546693051701</v>
      </c>
      <c r="S837" t="b">
        <v>0</v>
      </c>
    </row>
    <row r="838" spans="1:19" x14ac:dyDescent="0.2">
      <c r="A838" t="s">
        <v>1933</v>
      </c>
      <c r="B838" t="s">
        <v>1934</v>
      </c>
      <c r="C838">
        <v>4</v>
      </c>
      <c r="D838">
        <v>241.2</v>
      </c>
      <c r="E838">
        <v>221.50206959026701</v>
      </c>
      <c r="F838">
        <v>233.45582946428601</v>
      </c>
      <c r="G838">
        <v>217.616597041457</v>
      </c>
      <c r="H838">
        <v>237.018564878006</v>
      </c>
      <c r="I838">
        <v>234.44510760466099</v>
      </c>
      <c r="J838">
        <v>209.61701661147799</v>
      </c>
      <c r="K838">
        <v>241.53608258179901</v>
      </c>
      <c r="L838">
        <v>260.735638041534</v>
      </c>
      <c r="M838">
        <v>241.47414164274301</v>
      </c>
      <c r="N838">
        <v>229.97828908764001</v>
      </c>
      <c r="O838">
        <v>236.97588344090201</v>
      </c>
      <c r="P838">
        <f t="shared" si="13"/>
        <v>1.0304271954584172</v>
      </c>
      <c r="Q838">
        <v>0.48087411366810501</v>
      </c>
      <c r="R838">
        <v>0.72150036180653399</v>
      </c>
      <c r="S838" t="b">
        <v>0</v>
      </c>
    </row>
    <row r="839" spans="1:19" x14ac:dyDescent="0.2">
      <c r="A839" t="s">
        <v>1935</v>
      </c>
      <c r="B839" t="s">
        <v>1936</v>
      </c>
      <c r="C839">
        <v>17</v>
      </c>
      <c r="D839">
        <v>3636.1</v>
      </c>
      <c r="E839">
        <v>3688.1268813460701</v>
      </c>
      <c r="F839">
        <v>3703.2058262078099</v>
      </c>
      <c r="G839">
        <v>4282.3885118806602</v>
      </c>
      <c r="H839">
        <v>3915.35445514613</v>
      </c>
      <c r="I839">
        <v>3361.1829405161898</v>
      </c>
      <c r="J839">
        <v>4059.7553755567201</v>
      </c>
      <c r="K839">
        <v>4113.1017008273102</v>
      </c>
      <c r="L839">
        <v>3896.33068000502</v>
      </c>
      <c r="M839">
        <v>4423.1419335645396</v>
      </c>
      <c r="N839">
        <v>3837.91484665289</v>
      </c>
      <c r="O839">
        <v>3954.6643564566498</v>
      </c>
      <c r="P839">
        <f t="shared" si="13"/>
        <v>1.0304200365220659</v>
      </c>
      <c r="Q839">
        <v>0.598062617741137</v>
      </c>
      <c r="R839">
        <v>0.79420790283531295</v>
      </c>
      <c r="S839" t="b">
        <v>0</v>
      </c>
    </row>
    <row r="840" spans="1:19" x14ac:dyDescent="0.2">
      <c r="A840" t="s">
        <v>1937</v>
      </c>
      <c r="B840" t="s">
        <v>1938</v>
      </c>
      <c r="C840">
        <v>10</v>
      </c>
      <c r="D840">
        <v>3623.2</v>
      </c>
      <c r="E840">
        <v>3499.2753234137299</v>
      </c>
      <c r="F840">
        <v>3689.4471040819899</v>
      </c>
      <c r="G840">
        <v>4628.7182095220396</v>
      </c>
      <c r="H840">
        <v>3437.8230844048398</v>
      </c>
      <c r="I840">
        <v>3048.62587977884</v>
      </c>
      <c r="J840">
        <v>3989.8727978578099</v>
      </c>
      <c r="K840">
        <v>3931.99877617947</v>
      </c>
      <c r="L840">
        <v>3809.8694490941698</v>
      </c>
      <c r="M840">
        <v>4744.5426559518601</v>
      </c>
      <c r="N840">
        <v>3752.7980576846498</v>
      </c>
      <c r="O840">
        <v>3866.8399885316499</v>
      </c>
      <c r="P840">
        <f t="shared" si="13"/>
        <v>1.0303885072135643</v>
      </c>
      <c r="Q840">
        <v>0.74489558611554696</v>
      </c>
      <c r="R840">
        <v>0.88027052253583005</v>
      </c>
      <c r="S840" t="b">
        <v>0</v>
      </c>
    </row>
    <row r="841" spans="1:19" x14ac:dyDescent="0.2">
      <c r="A841" t="s">
        <v>1939</v>
      </c>
      <c r="B841" t="s">
        <v>1940</v>
      </c>
      <c r="C841">
        <v>15</v>
      </c>
      <c r="D841">
        <v>3044.7</v>
      </c>
      <c r="E841">
        <v>2993.4980440960499</v>
      </c>
      <c r="F841">
        <v>3310.7493733127299</v>
      </c>
      <c r="G841">
        <v>4443.5666715369998</v>
      </c>
      <c r="H841">
        <v>3210.45502661004</v>
      </c>
      <c r="I841">
        <v>2897.5350184680501</v>
      </c>
      <c r="J841">
        <v>3253.8381557518001</v>
      </c>
      <c r="K841">
        <v>3596.36964090333</v>
      </c>
      <c r="L841">
        <v>3340.3744068890101</v>
      </c>
      <c r="M841">
        <v>4414.1500912595802</v>
      </c>
      <c r="N841">
        <v>3363.48593963129</v>
      </c>
      <c r="O841">
        <v>3465.66229554654</v>
      </c>
      <c r="P841">
        <f t="shared" si="13"/>
        <v>1.0303781129902541</v>
      </c>
      <c r="Q841">
        <v>0.77277961236586201</v>
      </c>
      <c r="R841">
        <v>0.89430816520284895</v>
      </c>
      <c r="S841" t="b">
        <v>0</v>
      </c>
    </row>
    <row r="842" spans="1:19" x14ac:dyDescent="0.2">
      <c r="A842" t="s">
        <v>1941</v>
      </c>
      <c r="B842" t="s">
        <v>1942</v>
      </c>
      <c r="C842">
        <v>13</v>
      </c>
      <c r="D842">
        <v>7694.9</v>
      </c>
      <c r="E842">
        <v>8323.8227516162206</v>
      </c>
      <c r="F842">
        <v>7512.2636637636397</v>
      </c>
      <c r="G842">
        <v>5698.2091454090396</v>
      </c>
      <c r="H842">
        <v>7912.4732213044699</v>
      </c>
      <c r="I842">
        <v>7077.4993618559402</v>
      </c>
      <c r="J842">
        <v>8069.3455747677499</v>
      </c>
      <c r="K842">
        <v>7526.6955888797802</v>
      </c>
      <c r="L842">
        <v>7955.43324379774</v>
      </c>
      <c r="M842">
        <v>7355.75060530459</v>
      </c>
      <c r="N842">
        <v>7366.6401039819702</v>
      </c>
      <c r="O842">
        <v>7587.91867268224</v>
      </c>
      <c r="P842">
        <f t="shared" ref="P842:P905" si="14">O842/N842</f>
        <v>1.0300379230662646</v>
      </c>
      <c r="Q842">
        <v>0.68680665614412095</v>
      </c>
      <c r="R842">
        <v>0.85323036367792104</v>
      </c>
      <c r="S842" t="b">
        <v>0</v>
      </c>
    </row>
    <row r="843" spans="1:19" x14ac:dyDescent="0.2">
      <c r="A843" t="s">
        <v>1943</v>
      </c>
      <c r="B843" t="s">
        <v>1944</v>
      </c>
      <c r="C843">
        <v>5</v>
      </c>
      <c r="D843">
        <v>598.6</v>
      </c>
      <c r="E843">
        <v>632.11751153113096</v>
      </c>
      <c r="F843">
        <v>599.06058272672999</v>
      </c>
      <c r="G843">
        <v>517.390850160588</v>
      </c>
      <c r="H843">
        <v>656.21746217990403</v>
      </c>
      <c r="I843">
        <v>551.54137876765799</v>
      </c>
      <c r="J843">
        <v>650.66060064335397</v>
      </c>
      <c r="K843">
        <v>618.99270447939205</v>
      </c>
      <c r="L843">
        <v>629.33969166687302</v>
      </c>
      <c r="M843">
        <v>637.92216326757205</v>
      </c>
      <c r="N843">
        <v>598.76218037146702</v>
      </c>
      <c r="O843">
        <v>616.67194492374699</v>
      </c>
      <c r="P843">
        <f t="shared" si="14"/>
        <v>1.0299113156097617</v>
      </c>
      <c r="Q843">
        <v>0.57024450308408503</v>
      </c>
      <c r="R843">
        <v>0.78042793579159297</v>
      </c>
      <c r="S843" t="b">
        <v>0</v>
      </c>
    </row>
    <row r="844" spans="1:19" x14ac:dyDescent="0.2">
      <c r="A844" t="s">
        <v>1945</v>
      </c>
      <c r="B844" t="s">
        <v>1946</v>
      </c>
      <c r="C844">
        <v>6</v>
      </c>
      <c r="D844">
        <v>1977.4</v>
      </c>
      <c r="E844">
        <v>1868.4853390191399</v>
      </c>
      <c r="F844">
        <v>2130.82799358805</v>
      </c>
      <c r="G844">
        <v>2788.4403507632201</v>
      </c>
      <c r="H844">
        <v>2024.40036625726</v>
      </c>
      <c r="I844">
        <v>1841.06621483051</v>
      </c>
      <c r="J844">
        <v>2193.9523939850901</v>
      </c>
      <c r="K844">
        <v>2226.7156956100498</v>
      </c>
      <c r="L844">
        <v>2010.72502948939</v>
      </c>
      <c r="M844">
        <v>2847.14864957703</v>
      </c>
      <c r="N844">
        <v>2135.7876788353701</v>
      </c>
      <c r="O844">
        <v>2199.6057229032999</v>
      </c>
      <c r="P844">
        <f t="shared" si="14"/>
        <v>1.0298803315986584</v>
      </c>
      <c r="Q844">
        <v>0.77819846473306298</v>
      </c>
      <c r="R844">
        <v>0.89726246007345001</v>
      </c>
      <c r="S844" t="b">
        <v>0</v>
      </c>
    </row>
    <row r="845" spans="1:19" x14ac:dyDescent="0.2">
      <c r="A845" t="s">
        <v>1947</v>
      </c>
      <c r="B845" t="s">
        <v>1948</v>
      </c>
      <c r="C845">
        <v>15</v>
      </c>
      <c r="D845">
        <v>3249.9</v>
      </c>
      <c r="E845">
        <v>3178.0384027660102</v>
      </c>
      <c r="F845">
        <v>2846.8363313126501</v>
      </c>
      <c r="G845">
        <v>3342.3966285728002</v>
      </c>
      <c r="H845">
        <v>2782.1380272474798</v>
      </c>
      <c r="I845">
        <v>3348.7325347772799</v>
      </c>
      <c r="J845">
        <v>3629.43124297129</v>
      </c>
      <c r="K845">
        <v>3007.75710128941</v>
      </c>
      <c r="L845">
        <v>2925.0789422697599</v>
      </c>
      <c r="M845">
        <v>2961.3911588617698</v>
      </c>
      <c r="N845">
        <v>3071.6070736388101</v>
      </c>
      <c r="O845">
        <v>3163.1445040123599</v>
      </c>
      <c r="P845">
        <f t="shared" si="14"/>
        <v>1.0298011523541353</v>
      </c>
      <c r="Q845">
        <v>0.61281982784198197</v>
      </c>
      <c r="R845">
        <v>0.80250215550735704</v>
      </c>
      <c r="S845" t="b">
        <v>0</v>
      </c>
    </row>
    <row r="846" spans="1:19" x14ac:dyDescent="0.2">
      <c r="A846" t="s">
        <v>1949</v>
      </c>
      <c r="B846" t="s">
        <v>1950</v>
      </c>
      <c r="C846">
        <v>2</v>
      </c>
      <c r="D846">
        <v>359.1</v>
      </c>
      <c r="E846">
        <v>343.47746335503098</v>
      </c>
      <c r="F846">
        <v>427.85325820959798</v>
      </c>
      <c r="G846">
        <v>350.21934592207299</v>
      </c>
      <c r="H846">
        <v>396.23465470655799</v>
      </c>
      <c r="I846">
        <v>391.50178833201898</v>
      </c>
      <c r="J846">
        <v>367.11049555532202</v>
      </c>
      <c r="K846">
        <v>400.435676529776</v>
      </c>
      <c r="L846">
        <v>435.18319620222201</v>
      </c>
      <c r="M846">
        <v>338.30936646532501</v>
      </c>
      <c r="N846">
        <v>374.05909337073399</v>
      </c>
      <c r="O846">
        <v>385.13225354097398</v>
      </c>
      <c r="P846">
        <f t="shared" si="14"/>
        <v>1.0296027027987935</v>
      </c>
      <c r="Q846">
        <v>0.63628059095209499</v>
      </c>
      <c r="R846">
        <v>0.81727281650725103</v>
      </c>
      <c r="S846" t="b">
        <v>0</v>
      </c>
    </row>
    <row r="847" spans="1:19" x14ac:dyDescent="0.2">
      <c r="A847" t="s">
        <v>1951</v>
      </c>
      <c r="B847" t="s">
        <v>1952</v>
      </c>
      <c r="C847">
        <v>1</v>
      </c>
      <c r="D847">
        <v>295.10000000000002</v>
      </c>
      <c r="E847">
        <v>341.374439324604</v>
      </c>
      <c r="F847">
        <v>266.63210297732701</v>
      </c>
      <c r="G847">
        <v>277.87111489439201</v>
      </c>
      <c r="H847">
        <v>306.92401400977798</v>
      </c>
      <c r="I847">
        <v>269.85094892470102</v>
      </c>
      <c r="J847">
        <v>282.90095871165698</v>
      </c>
      <c r="K847">
        <v>275.85032093612602</v>
      </c>
      <c r="L847">
        <v>347.07955384937998</v>
      </c>
      <c r="M847">
        <v>362.17233258231801</v>
      </c>
      <c r="N847">
        <v>296.48135311998902</v>
      </c>
      <c r="O847">
        <v>305.17941249568997</v>
      </c>
      <c r="P847">
        <f t="shared" si="14"/>
        <v>1.02933762708571</v>
      </c>
      <c r="Q847">
        <v>0.71112626558153602</v>
      </c>
      <c r="R847">
        <v>0.86531491303345998</v>
      </c>
      <c r="S847" t="b">
        <v>0</v>
      </c>
    </row>
    <row r="848" spans="1:19" x14ac:dyDescent="0.2">
      <c r="A848" t="s">
        <v>1953</v>
      </c>
      <c r="B848" t="s">
        <v>1954</v>
      </c>
      <c r="C848">
        <v>2</v>
      </c>
      <c r="D848">
        <v>122.6</v>
      </c>
      <c r="E848">
        <v>133.069909110813</v>
      </c>
      <c r="F848">
        <v>104.967117999062</v>
      </c>
      <c r="G848">
        <v>111.66282674944</v>
      </c>
      <c r="H848">
        <v>118.36633934498199</v>
      </c>
      <c r="I848">
        <v>117.07409517009501</v>
      </c>
      <c r="J848">
        <v>134.683928134925</v>
      </c>
      <c r="K848">
        <v>109.549616754863</v>
      </c>
      <c r="L848">
        <v>118.31510299979</v>
      </c>
      <c r="M848">
        <v>127.80803250576101</v>
      </c>
      <c r="N848">
        <v>117.747606448486</v>
      </c>
      <c r="O848">
        <v>121.170571561982</v>
      </c>
      <c r="P848">
        <f t="shared" si="14"/>
        <v>1.0290703583430678</v>
      </c>
      <c r="Q848">
        <v>0.61084177030131404</v>
      </c>
      <c r="R848">
        <v>0.80110396105090398</v>
      </c>
      <c r="S848" t="b">
        <v>0</v>
      </c>
    </row>
    <row r="849" spans="1:19" x14ac:dyDescent="0.2">
      <c r="A849" t="s">
        <v>1955</v>
      </c>
      <c r="B849" t="s">
        <v>1956</v>
      </c>
      <c r="C849">
        <v>1</v>
      </c>
      <c r="D849">
        <v>25.2</v>
      </c>
      <c r="E849">
        <v>22.345693908833599</v>
      </c>
      <c r="F849">
        <v>21.527125752216101</v>
      </c>
      <c r="G849">
        <v>30.110530827705698</v>
      </c>
      <c r="H849">
        <v>23.795255151664801</v>
      </c>
      <c r="I849">
        <v>21.491292778631301</v>
      </c>
      <c r="J849">
        <v>28.932416749857001</v>
      </c>
      <c r="K849">
        <v>28.585956324066501</v>
      </c>
      <c r="L849">
        <v>20.239676891965502</v>
      </c>
      <c r="M849">
        <v>27.860246885311199</v>
      </c>
      <c r="N849">
        <v>24.420685037052301</v>
      </c>
      <c r="O849">
        <v>25.130301720868498</v>
      </c>
      <c r="P849">
        <f t="shared" si="14"/>
        <v>1.0290580171170272</v>
      </c>
      <c r="Q849">
        <v>0.77501519285939702</v>
      </c>
      <c r="R849">
        <v>0.89550348865057094</v>
      </c>
      <c r="S849" t="b">
        <v>0</v>
      </c>
    </row>
    <row r="850" spans="1:19" x14ac:dyDescent="0.2">
      <c r="A850" t="s">
        <v>1957</v>
      </c>
      <c r="B850" t="s">
        <v>1958</v>
      </c>
      <c r="C850">
        <v>7</v>
      </c>
      <c r="D850">
        <v>645.20000000000005</v>
      </c>
      <c r="E850">
        <v>595.31459099865901</v>
      </c>
      <c r="F850">
        <v>617.70143205847205</v>
      </c>
      <c r="G850">
        <v>727.69303058868297</v>
      </c>
      <c r="H850">
        <v>570.41378381414995</v>
      </c>
      <c r="I850">
        <v>675.267285798128</v>
      </c>
      <c r="J850">
        <v>608.29815310021297</v>
      </c>
      <c r="K850">
        <v>663.51150391294595</v>
      </c>
      <c r="L850">
        <v>614.55798868889997</v>
      </c>
      <c r="M850">
        <v>678.50073366941604</v>
      </c>
      <c r="N850">
        <v>629.03026896072799</v>
      </c>
      <c r="O850">
        <v>647.30769684561301</v>
      </c>
      <c r="P850">
        <f t="shared" si="14"/>
        <v>1.0290565156984937</v>
      </c>
      <c r="Q850">
        <v>0.56678120353132599</v>
      </c>
      <c r="R850">
        <v>0.77973026436826498</v>
      </c>
      <c r="S850" t="b">
        <v>0</v>
      </c>
    </row>
    <row r="851" spans="1:19" x14ac:dyDescent="0.2">
      <c r="A851" t="s">
        <v>1959</v>
      </c>
      <c r="B851" t="s">
        <v>1960</v>
      </c>
      <c r="C851">
        <v>21</v>
      </c>
      <c r="D851">
        <v>4164.2</v>
      </c>
      <c r="E851">
        <v>4005.1577539329301</v>
      </c>
      <c r="F851">
        <v>3859.5448542341501</v>
      </c>
      <c r="G851">
        <v>4463.5801614810498</v>
      </c>
      <c r="H851">
        <v>3907.6391380178802</v>
      </c>
      <c r="I851">
        <v>4374.46439924687</v>
      </c>
      <c r="J851">
        <v>4139.2236165683098</v>
      </c>
      <c r="K851">
        <v>4086.6371248416199</v>
      </c>
      <c r="L851">
        <v>3953.46313516591</v>
      </c>
      <c r="M851">
        <v>4428.0989748352204</v>
      </c>
      <c r="N851">
        <v>4074.33765476497</v>
      </c>
      <c r="O851">
        <v>4192.5762800689599</v>
      </c>
      <c r="P851">
        <f t="shared" si="14"/>
        <v>1.0290203304985557</v>
      </c>
      <c r="Q851">
        <v>0.42176842933935499</v>
      </c>
      <c r="R851">
        <v>0.67977329270811804</v>
      </c>
      <c r="S851" t="b">
        <v>0</v>
      </c>
    </row>
    <row r="852" spans="1:19" x14ac:dyDescent="0.2">
      <c r="A852" t="s">
        <v>1961</v>
      </c>
      <c r="B852" t="s">
        <v>1962</v>
      </c>
      <c r="C852">
        <v>4</v>
      </c>
      <c r="D852">
        <v>795.5</v>
      </c>
      <c r="E852">
        <v>831.27388721256398</v>
      </c>
      <c r="F852">
        <v>709.13035973320802</v>
      </c>
      <c r="G852">
        <v>550.03317333136101</v>
      </c>
      <c r="H852">
        <v>732.55234225188894</v>
      </c>
      <c r="I852">
        <v>687.45830808414905</v>
      </c>
      <c r="J852">
        <v>769.50221139090104</v>
      </c>
      <c r="K852">
        <v>738.30757248267105</v>
      </c>
      <c r="L852">
        <v>762.25770336563505</v>
      </c>
      <c r="M852">
        <v>730.83786708543005</v>
      </c>
      <c r="N852">
        <v>716.58479566109997</v>
      </c>
      <c r="O852">
        <v>737.09469358871604</v>
      </c>
      <c r="P852">
        <f t="shared" si="14"/>
        <v>1.0286217319315214</v>
      </c>
      <c r="Q852">
        <v>0.71522158144754</v>
      </c>
      <c r="R852">
        <v>0.86773206572679495</v>
      </c>
      <c r="S852" t="b">
        <v>0</v>
      </c>
    </row>
    <row r="853" spans="1:19" x14ac:dyDescent="0.2">
      <c r="A853" t="s">
        <v>1963</v>
      </c>
      <c r="B853" t="s">
        <v>1964</v>
      </c>
      <c r="C853">
        <v>6</v>
      </c>
      <c r="D853">
        <v>1201.0999999999999</v>
      </c>
      <c r="E853">
        <v>1247.2520404310201</v>
      </c>
      <c r="F853">
        <v>1225.63722663357</v>
      </c>
      <c r="G853">
        <v>1339.1212019809</v>
      </c>
      <c r="H853">
        <v>1275.1963136058801</v>
      </c>
      <c r="I853">
        <v>1092.74495323113</v>
      </c>
      <c r="J853">
        <v>1309.28843470825</v>
      </c>
      <c r="K853">
        <v>1294.17580621599</v>
      </c>
      <c r="L853">
        <v>1277.0363753287099</v>
      </c>
      <c r="M853">
        <v>1526.84647113296</v>
      </c>
      <c r="N853">
        <v>1256.7776640606701</v>
      </c>
      <c r="O853">
        <v>1292.7341184981599</v>
      </c>
      <c r="P853">
        <f t="shared" si="14"/>
        <v>1.0286100361788051</v>
      </c>
      <c r="Q853">
        <v>0.62943487818619903</v>
      </c>
      <c r="R853">
        <v>0.81257118748731805</v>
      </c>
      <c r="S853" t="b">
        <v>0</v>
      </c>
    </row>
    <row r="854" spans="1:19" x14ac:dyDescent="0.2">
      <c r="A854" t="s">
        <v>1965</v>
      </c>
      <c r="B854" t="s">
        <v>1966</v>
      </c>
      <c r="C854">
        <v>1</v>
      </c>
      <c r="D854">
        <v>108.5</v>
      </c>
      <c r="E854">
        <v>129.389617057566</v>
      </c>
      <c r="F854">
        <v>97.422012317166704</v>
      </c>
      <c r="G854">
        <v>136.492397161307</v>
      </c>
      <c r="H854">
        <v>114.742478269589</v>
      </c>
      <c r="I854">
        <v>102.28923835513299</v>
      </c>
      <c r="J854">
        <v>111.492807217147</v>
      </c>
      <c r="K854">
        <v>112.68948170231801</v>
      </c>
      <c r="L854">
        <v>120.544089956786</v>
      </c>
      <c r="M854">
        <v>159.16420054354899</v>
      </c>
      <c r="N854">
        <v>116.45651504464</v>
      </c>
      <c r="O854">
        <v>119.78165195586099</v>
      </c>
      <c r="P854">
        <f t="shared" si="14"/>
        <v>1.0285526053217924</v>
      </c>
      <c r="Q854">
        <v>0.77892050866958296</v>
      </c>
      <c r="R854">
        <v>0.89726246007345001</v>
      </c>
      <c r="S854" t="b">
        <v>0</v>
      </c>
    </row>
    <row r="855" spans="1:19" x14ac:dyDescent="0.2">
      <c r="A855" t="s">
        <v>1967</v>
      </c>
      <c r="B855" t="s">
        <v>1968</v>
      </c>
      <c r="C855">
        <v>19</v>
      </c>
      <c r="D855">
        <v>3703.2</v>
      </c>
      <c r="E855">
        <v>3756.3700111334301</v>
      </c>
      <c r="F855">
        <v>3848.2271957112998</v>
      </c>
      <c r="G855">
        <v>3977.2630582417301</v>
      </c>
      <c r="H855">
        <v>4013.1987041817401</v>
      </c>
      <c r="I855">
        <v>3139.2803965653202</v>
      </c>
      <c r="J855">
        <v>4159.7348746244697</v>
      </c>
      <c r="K855">
        <v>4035.3900433777999</v>
      </c>
      <c r="L855">
        <v>3998.0428743058301</v>
      </c>
      <c r="M855">
        <v>4663.9619152959303</v>
      </c>
      <c r="N855">
        <v>3857.7692171334702</v>
      </c>
      <c r="O855">
        <v>3967.13284791674</v>
      </c>
      <c r="P855">
        <f t="shared" si="14"/>
        <v>1.0283489303345452</v>
      </c>
      <c r="Q855">
        <v>0.68527639940155205</v>
      </c>
      <c r="R855">
        <v>0.85215718060296697</v>
      </c>
      <c r="S855" t="b">
        <v>0</v>
      </c>
    </row>
    <row r="856" spans="1:19" x14ac:dyDescent="0.2">
      <c r="A856" t="s">
        <v>1969</v>
      </c>
      <c r="B856" t="s">
        <v>1970</v>
      </c>
      <c r="C856">
        <v>1</v>
      </c>
      <c r="D856">
        <v>216.2</v>
      </c>
      <c r="E856">
        <v>215.718753506593</v>
      </c>
      <c r="F856">
        <v>212.15200165658001</v>
      </c>
      <c r="G856">
        <v>224.252085686008</v>
      </c>
      <c r="H856">
        <v>213.17122102703399</v>
      </c>
      <c r="I856">
        <v>228.34959646165001</v>
      </c>
      <c r="J856">
        <v>219.099608275637</v>
      </c>
      <c r="K856">
        <v>220.79054632183099</v>
      </c>
      <c r="L856">
        <v>218.26757075561099</v>
      </c>
      <c r="M856">
        <v>225.565497564748</v>
      </c>
      <c r="N856">
        <v>216.25748990523499</v>
      </c>
      <c r="O856">
        <v>222.38057143945699</v>
      </c>
      <c r="P856">
        <f t="shared" si="14"/>
        <v>1.028313847242494</v>
      </c>
      <c r="Q856">
        <v>6.5357972149680296E-2</v>
      </c>
      <c r="R856">
        <v>0.27740361169639199</v>
      </c>
      <c r="S856" t="b">
        <v>0</v>
      </c>
    </row>
    <row r="857" spans="1:19" x14ac:dyDescent="0.2">
      <c r="A857" t="s">
        <v>1971</v>
      </c>
      <c r="B857" t="s">
        <v>1972</v>
      </c>
      <c r="C857">
        <v>1</v>
      </c>
      <c r="D857">
        <v>16</v>
      </c>
      <c r="E857">
        <v>14.2490513916899</v>
      </c>
      <c r="F857">
        <v>12.7614882688374</v>
      </c>
      <c r="G857">
        <v>14.1639532787052</v>
      </c>
      <c r="H857">
        <v>21.457280264314601</v>
      </c>
      <c r="I857">
        <v>13.5800974653623</v>
      </c>
      <c r="J857">
        <v>16.254603981471799</v>
      </c>
      <c r="K857">
        <v>16.362910635760599</v>
      </c>
      <c r="L857">
        <v>18.949210758967801</v>
      </c>
      <c r="M857">
        <v>14.833603546082999</v>
      </c>
      <c r="N857">
        <v>15.4636953142892</v>
      </c>
      <c r="O857">
        <v>15.897012892403</v>
      </c>
      <c r="P857">
        <f t="shared" si="14"/>
        <v>1.0280216060460912</v>
      </c>
      <c r="Q857">
        <v>0.79950528741041205</v>
      </c>
      <c r="R857">
        <v>0.90525852933093998</v>
      </c>
      <c r="S857" t="b">
        <v>0</v>
      </c>
    </row>
    <row r="858" spans="1:19" x14ac:dyDescent="0.2">
      <c r="A858" t="s">
        <v>1973</v>
      </c>
      <c r="B858" t="s">
        <v>1974</v>
      </c>
      <c r="C858">
        <v>3</v>
      </c>
      <c r="D858">
        <v>321.60000000000002</v>
      </c>
      <c r="E858">
        <v>318.66177979599303</v>
      </c>
      <c r="F858">
        <v>315.00954529065802</v>
      </c>
      <c r="G858">
        <v>257.85762495034498</v>
      </c>
      <c r="H858">
        <v>331.00515534948602</v>
      </c>
      <c r="I858">
        <v>289.30470789175598</v>
      </c>
      <c r="J858">
        <v>339.89958034512898</v>
      </c>
      <c r="K858">
        <v>334.04996049787599</v>
      </c>
      <c r="L858">
        <v>306.13658290245297</v>
      </c>
      <c r="M858">
        <v>314.561680377882</v>
      </c>
      <c r="N858">
        <v>307.63581414252297</v>
      </c>
      <c r="O858">
        <v>316.24795082501203</v>
      </c>
      <c r="P858">
        <f t="shared" si="14"/>
        <v>1.0279945841367455</v>
      </c>
      <c r="Q858">
        <v>0.62053304064991299</v>
      </c>
      <c r="R858">
        <v>0.80819300804922001</v>
      </c>
      <c r="S858" t="b">
        <v>0</v>
      </c>
    </row>
    <row r="859" spans="1:19" x14ac:dyDescent="0.2">
      <c r="A859" t="s">
        <v>1975</v>
      </c>
      <c r="B859" t="s">
        <v>1976</v>
      </c>
      <c r="C859">
        <v>13</v>
      </c>
      <c r="D859">
        <v>3365.2</v>
      </c>
      <c r="E859">
        <v>3280.1402194432399</v>
      </c>
      <c r="F859">
        <v>3231.74767852583</v>
      </c>
      <c r="G859">
        <v>4430.4027182583004</v>
      </c>
      <c r="H859">
        <v>3255.4610431915298</v>
      </c>
      <c r="I859">
        <v>3098.9462696402902</v>
      </c>
      <c r="J859">
        <v>3654.88994015658</v>
      </c>
      <c r="K859">
        <v>3686.8650342103301</v>
      </c>
      <c r="L859">
        <v>3315.0343446410602</v>
      </c>
      <c r="M859">
        <v>4266.1305333165001</v>
      </c>
      <c r="N859">
        <v>3485.6139779078899</v>
      </c>
      <c r="O859">
        <v>3583.05564046879</v>
      </c>
      <c r="P859">
        <f t="shared" si="14"/>
        <v>1.027955379792052</v>
      </c>
      <c r="Q859">
        <v>0.74269289330541</v>
      </c>
      <c r="R859">
        <v>0.87963626663359495</v>
      </c>
      <c r="S859" t="b">
        <v>0</v>
      </c>
    </row>
    <row r="860" spans="1:19" x14ac:dyDescent="0.2">
      <c r="A860" t="s">
        <v>1977</v>
      </c>
      <c r="B860" t="s">
        <v>1978</v>
      </c>
      <c r="C860">
        <v>12</v>
      </c>
      <c r="D860">
        <v>1452.3</v>
      </c>
      <c r="E860">
        <v>1422.8545469716701</v>
      </c>
      <c r="F860">
        <v>1478.95305415956</v>
      </c>
      <c r="G860">
        <v>1507.89806637535</v>
      </c>
      <c r="H860">
        <v>1437.91936576545</v>
      </c>
      <c r="I860">
        <v>1651.5866024914001</v>
      </c>
      <c r="J860">
        <v>1540.4781423463601</v>
      </c>
      <c r="K860">
        <v>1515.53628501155</v>
      </c>
      <c r="L860">
        <v>1337.3363382706</v>
      </c>
      <c r="M860">
        <v>1474.62461774649</v>
      </c>
      <c r="N860">
        <v>1459.67291595755</v>
      </c>
      <c r="O860">
        <v>1500.40696382024</v>
      </c>
      <c r="P860">
        <f t="shared" si="14"/>
        <v>1.0279062846322446</v>
      </c>
      <c r="Q860">
        <v>0.46450199035741302</v>
      </c>
      <c r="R860">
        <v>0.71055044345851304</v>
      </c>
      <c r="S860" t="b">
        <v>0</v>
      </c>
    </row>
    <row r="861" spans="1:19" x14ac:dyDescent="0.2">
      <c r="A861" t="s">
        <v>1979</v>
      </c>
      <c r="B861" t="s">
        <v>1980</v>
      </c>
      <c r="C861">
        <v>1</v>
      </c>
      <c r="D861">
        <v>239.7</v>
      </c>
      <c r="E861">
        <v>237.064447415426</v>
      </c>
      <c r="F861">
        <v>238.22699923371999</v>
      </c>
      <c r="G861">
        <v>259.35596109588801</v>
      </c>
      <c r="H861">
        <v>249.292933036595</v>
      </c>
      <c r="I861">
        <v>239.632776662542</v>
      </c>
      <c r="J861">
        <v>261.46205581877803</v>
      </c>
      <c r="K861">
        <v>237.27483729596801</v>
      </c>
      <c r="L861">
        <v>269.768900972518</v>
      </c>
      <c r="M861">
        <v>250.350703918146</v>
      </c>
      <c r="N861">
        <v>244.583034396767</v>
      </c>
      <c r="O861">
        <v>251.39084344676701</v>
      </c>
      <c r="P861">
        <f t="shared" si="14"/>
        <v>1.0278343470011753</v>
      </c>
      <c r="Q861">
        <v>0.38750927654706202</v>
      </c>
      <c r="R861">
        <v>0.65536482388484596</v>
      </c>
      <c r="S861" t="b">
        <v>0</v>
      </c>
    </row>
    <row r="862" spans="1:19" x14ac:dyDescent="0.2">
      <c r="A862" t="s">
        <v>1981</v>
      </c>
      <c r="B862" t="s">
        <v>1982</v>
      </c>
      <c r="C862">
        <v>1</v>
      </c>
      <c r="D862">
        <v>72.8</v>
      </c>
      <c r="E862">
        <v>72.818270639080694</v>
      </c>
      <c r="F862">
        <v>57.255420304722101</v>
      </c>
      <c r="G862">
        <v>70.672630767780902</v>
      </c>
      <c r="H862">
        <v>52.2016500329702</v>
      </c>
      <c r="I862">
        <v>66.1052466764109</v>
      </c>
      <c r="J862">
        <v>76.036160125077203</v>
      </c>
      <c r="K862">
        <v>64.918679287471093</v>
      </c>
      <c r="L862">
        <v>61.299962941891899</v>
      </c>
      <c r="M862">
        <v>64.173456193779103</v>
      </c>
      <c r="N862">
        <v>64.539376755664904</v>
      </c>
      <c r="O862">
        <v>66.326683934864704</v>
      </c>
      <c r="P862">
        <f t="shared" si="14"/>
        <v>1.0276932822882106</v>
      </c>
      <c r="Q862">
        <v>0.73668667400683396</v>
      </c>
      <c r="R862">
        <v>0.87645462793061901</v>
      </c>
      <c r="S862" t="b">
        <v>0</v>
      </c>
    </row>
    <row r="863" spans="1:19" x14ac:dyDescent="0.2">
      <c r="A863" t="s">
        <v>1983</v>
      </c>
      <c r="B863" t="s">
        <v>1984</v>
      </c>
      <c r="C863">
        <v>8</v>
      </c>
      <c r="D863">
        <v>1896.7</v>
      </c>
      <c r="E863">
        <v>1913.8055068748399</v>
      </c>
      <c r="F863">
        <v>1980.5916245691301</v>
      </c>
      <c r="G863">
        <v>2826.9689945057698</v>
      </c>
      <c r="H863">
        <v>1931.69966197383</v>
      </c>
      <c r="I863">
        <v>1791.2645918748501</v>
      </c>
      <c r="J863">
        <v>2139.6336352132298</v>
      </c>
      <c r="K863">
        <v>2120.7452536334499</v>
      </c>
      <c r="L863">
        <v>1997.23379264442</v>
      </c>
      <c r="M863">
        <v>2770.2568698667201</v>
      </c>
      <c r="N863">
        <v>2083.4851351322</v>
      </c>
      <c r="O863">
        <v>2140.8553349583399</v>
      </c>
      <c r="P863">
        <f t="shared" si="14"/>
        <v>1.0275356895322891</v>
      </c>
      <c r="Q863">
        <v>0.80243120072704499</v>
      </c>
      <c r="R863">
        <v>0.90646913560949904</v>
      </c>
      <c r="S863" t="b">
        <v>0</v>
      </c>
    </row>
    <row r="864" spans="1:19" x14ac:dyDescent="0.2">
      <c r="A864" t="s">
        <v>1985</v>
      </c>
      <c r="B864" t="s">
        <v>1986</v>
      </c>
      <c r="C864">
        <v>3</v>
      </c>
      <c r="D864">
        <v>550.4</v>
      </c>
      <c r="E864">
        <v>549.46866713535201</v>
      </c>
      <c r="F864">
        <v>556.674841984316</v>
      </c>
      <c r="G864">
        <v>787.51945240003397</v>
      </c>
      <c r="H864">
        <v>548.43681987305797</v>
      </c>
      <c r="I864">
        <v>549.59600287095202</v>
      </c>
      <c r="J864">
        <v>628.39712456228699</v>
      </c>
      <c r="K864">
        <v>583.10853365133801</v>
      </c>
      <c r="L864">
        <v>561.06230172099595</v>
      </c>
      <c r="M864">
        <v>736.37130850386302</v>
      </c>
      <c r="N864">
        <v>592.00063040936095</v>
      </c>
      <c r="O864">
        <v>608.17283795722199</v>
      </c>
      <c r="P864">
        <f t="shared" si="14"/>
        <v>1.0273178890648784</v>
      </c>
      <c r="Q864">
        <v>0.76953877467072196</v>
      </c>
      <c r="R864">
        <v>0.89339593893170899</v>
      </c>
      <c r="S864" t="b">
        <v>0</v>
      </c>
    </row>
    <row r="865" spans="1:19" x14ac:dyDescent="0.2">
      <c r="A865" t="s">
        <v>1987</v>
      </c>
      <c r="B865" t="s">
        <v>1988</v>
      </c>
      <c r="C865">
        <v>2</v>
      </c>
      <c r="D865">
        <v>94.8</v>
      </c>
      <c r="E865">
        <v>85.331263620121206</v>
      </c>
      <c r="F865">
        <v>88.878289706784898</v>
      </c>
      <c r="G865">
        <v>85.655992223217694</v>
      </c>
      <c r="H865">
        <v>77.4517788163527</v>
      </c>
      <c r="I865">
        <v>102.41893008158</v>
      </c>
      <c r="J865">
        <v>95.619773344534195</v>
      </c>
      <c r="K865">
        <v>75.459654468211994</v>
      </c>
      <c r="L865">
        <v>84.645668438850095</v>
      </c>
      <c r="M865">
        <v>87.229462103917498</v>
      </c>
      <c r="N865">
        <v>86.238316523620995</v>
      </c>
      <c r="O865">
        <v>88.589477052232397</v>
      </c>
      <c r="P865">
        <f t="shared" si="14"/>
        <v>1.0272635253491691</v>
      </c>
      <c r="Q865">
        <v>0.67510035415466296</v>
      </c>
      <c r="R865">
        <v>0.84623053801035797</v>
      </c>
      <c r="S865" t="b">
        <v>0</v>
      </c>
    </row>
    <row r="866" spans="1:19" x14ac:dyDescent="0.2">
      <c r="A866" t="s">
        <v>1989</v>
      </c>
      <c r="B866" t="s">
        <v>1990</v>
      </c>
      <c r="C866">
        <v>13</v>
      </c>
      <c r="D866">
        <v>4334.8</v>
      </c>
      <c r="E866">
        <v>4272.8727130062898</v>
      </c>
      <c r="F866">
        <v>4454.4986287389202</v>
      </c>
      <c r="G866">
        <v>5746.0488780560399</v>
      </c>
      <c r="H866">
        <v>4136.4099807451003</v>
      </c>
      <c r="I866">
        <v>3890.7142595994301</v>
      </c>
      <c r="J866">
        <v>4774.6603297154197</v>
      </c>
      <c r="K866">
        <v>4792.4339098159098</v>
      </c>
      <c r="L866">
        <v>4420.6118753110804</v>
      </c>
      <c r="M866">
        <v>5697.9085003360897</v>
      </c>
      <c r="N866">
        <v>4555.0814665362204</v>
      </c>
      <c r="O866">
        <v>4678.9150628798097</v>
      </c>
      <c r="P866">
        <f t="shared" si="14"/>
        <v>1.027185813745227</v>
      </c>
      <c r="Q866">
        <v>0.76265631088091002</v>
      </c>
      <c r="R866">
        <v>0.88824100317597499</v>
      </c>
      <c r="S866" t="b">
        <v>0</v>
      </c>
    </row>
    <row r="867" spans="1:19" x14ac:dyDescent="0.2">
      <c r="A867" t="s">
        <v>1991</v>
      </c>
      <c r="B867" t="s">
        <v>1992</v>
      </c>
      <c r="C867">
        <v>34</v>
      </c>
      <c r="D867">
        <v>9183.2999999999993</v>
      </c>
      <c r="E867">
        <v>10235.1561416698</v>
      </c>
      <c r="F867">
        <v>9564.4214518027602</v>
      </c>
      <c r="G867">
        <v>10464.9515444355</v>
      </c>
      <c r="H867">
        <v>8821.0102625287709</v>
      </c>
      <c r="I867">
        <v>9807.2508201131095</v>
      </c>
      <c r="J867">
        <v>9098.51598527448</v>
      </c>
      <c r="K867">
        <v>9328.1931024819296</v>
      </c>
      <c r="L867">
        <v>10191.3417918707</v>
      </c>
      <c r="M867">
        <v>11177.0530248509</v>
      </c>
      <c r="N867">
        <v>9633.8859287458909</v>
      </c>
      <c r="O867">
        <v>9894.0661624167697</v>
      </c>
      <c r="P867">
        <f t="shared" si="14"/>
        <v>1.0270067795690361</v>
      </c>
      <c r="Q867">
        <v>0.59730857006342397</v>
      </c>
      <c r="R867">
        <v>0.79382761709397698</v>
      </c>
      <c r="S867" t="b">
        <v>0</v>
      </c>
    </row>
    <row r="868" spans="1:19" x14ac:dyDescent="0.2">
      <c r="A868" t="s">
        <v>1993</v>
      </c>
      <c r="B868" t="s">
        <v>1994</v>
      </c>
      <c r="C868">
        <v>12</v>
      </c>
      <c r="D868">
        <v>985.29999999999905</v>
      </c>
      <c r="E868">
        <v>1028.43239006509</v>
      </c>
      <c r="F868">
        <v>913.51395776338097</v>
      </c>
      <c r="G868">
        <v>909.41980024105101</v>
      </c>
      <c r="H868">
        <v>945.42495574512702</v>
      </c>
      <c r="I868">
        <v>960.20000880225996</v>
      </c>
      <c r="J868">
        <v>1003.78406848472</v>
      </c>
      <c r="K868">
        <v>950.36059446970205</v>
      </c>
      <c r="L868">
        <v>939.28619379231702</v>
      </c>
      <c r="M868">
        <v>1056.15811047748</v>
      </c>
      <c r="N868">
        <v>955.36686982862204</v>
      </c>
      <c r="O868">
        <v>981.032647518776</v>
      </c>
      <c r="P868">
        <f t="shared" si="14"/>
        <v>1.026864839571795</v>
      </c>
      <c r="Q868">
        <v>0.42903782396763501</v>
      </c>
      <c r="R868">
        <v>0.68664333868209404</v>
      </c>
      <c r="S868" t="b">
        <v>0</v>
      </c>
    </row>
    <row r="869" spans="1:19" x14ac:dyDescent="0.2">
      <c r="A869" t="s">
        <v>1995</v>
      </c>
      <c r="B869" t="s">
        <v>1996</v>
      </c>
      <c r="C869">
        <v>5</v>
      </c>
      <c r="D869">
        <v>390</v>
      </c>
      <c r="E869">
        <v>372.91979978100801</v>
      </c>
      <c r="F869">
        <v>360.945924001023</v>
      </c>
      <c r="G869">
        <v>393.67109414283902</v>
      </c>
      <c r="H869">
        <v>389.33762878887399</v>
      </c>
      <c r="I869">
        <v>319.78226360680901</v>
      </c>
      <c r="J869">
        <v>410.40058793517397</v>
      </c>
      <c r="K869">
        <v>402.00560900350303</v>
      </c>
      <c r="L869">
        <v>393.65364974029598</v>
      </c>
      <c r="M869">
        <v>442.29195312004799</v>
      </c>
      <c r="N869">
        <v>381.16798790866102</v>
      </c>
      <c r="O869">
        <v>391.40246453169999</v>
      </c>
      <c r="P869">
        <f t="shared" si="14"/>
        <v>1.0268503047152309</v>
      </c>
      <c r="Q869">
        <v>0.65261250347518796</v>
      </c>
      <c r="R869">
        <v>0.83031181165036005</v>
      </c>
      <c r="S869" t="b">
        <v>0</v>
      </c>
    </row>
    <row r="870" spans="1:19" x14ac:dyDescent="0.2">
      <c r="A870" t="s">
        <v>1997</v>
      </c>
      <c r="B870" t="s">
        <v>1998</v>
      </c>
      <c r="C870">
        <v>8</v>
      </c>
      <c r="D870">
        <v>1259.4000000000001</v>
      </c>
      <c r="E870">
        <v>1250.09112287209</v>
      </c>
      <c r="F870">
        <v>1377.09412745397</v>
      </c>
      <c r="G870">
        <v>1221.82288658691</v>
      </c>
      <c r="H870">
        <v>1418.16347796735</v>
      </c>
      <c r="I870">
        <v>1320.7430083250199</v>
      </c>
      <c r="J870">
        <v>1309.80379295087</v>
      </c>
      <c r="K870">
        <v>1422.6859929939601</v>
      </c>
      <c r="L870">
        <v>1323.49315611663</v>
      </c>
      <c r="M870">
        <v>1316.34513717339</v>
      </c>
      <c r="N870">
        <v>1303.04888158472</v>
      </c>
      <c r="O870">
        <v>1337.96581884849</v>
      </c>
      <c r="P870">
        <f t="shared" si="14"/>
        <v>1.0267963372343372</v>
      </c>
      <c r="Q870">
        <v>0.44848536688137403</v>
      </c>
      <c r="R870">
        <v>0.69935107416823805</v>
      </c>
      <c r="S870" t="b">
        <v>0</v>
      </c>
    </row>
    <row r="871" spans="1:19" x14ac:dyDescent="0.2">
      <c r="A871" t="s">
        <v>1999</v>
      </c>
      <c r="B871" t="s">
        <v>2000</v>
      </c>
      <c r="C871">
        <v>1</v>
      </c>
      <c r="D871">
        <v>37</v>
      </c>
      <c r="E871">
        <v>38.1183741370359</v>
      </c>
      <c r="F871">
        <v>44.828187416893897</v>
      </c>
      <c r="G871">
        <v>38.672451659383903</v>
      </c>
      <c r="H871">
        <v>37.472408242663697</v>
      </c>
      <c r="I871">
        <v>46.521795982908799</v>
      </c>
      <c r="J871">
        <v>39.445724899249697</v>
      </c>
      <c r="K871">
        <v>38.902655437131997</v>
      </c>
      <c r="L871">
        <v>38.3062027539331</v>
      </c>
      <c r="M871">
        <v>38.235449544873397</v>
      </c>
      <c r="N871">
        <v>39.120114415046501</v>
      </c>
      <c r="O871">
        <v>40.1674436284653</v>
      </c>
      <c r="P871">
        <f t="shared" si="14"/>
        <v>1.0267721408559063</v>
      </c>
      <c r="Q871">
        <v>0.61809799123075204</v>
      </c>
      <c r="R871">
        <v>0.80621477117054596</v>
      </c>
      <c r="S871" t="b">
        <v>0</v>
      </c>
    </row>
    <row r="872" spans="1:19" x14ac:dyDescent="0.2">
      <c r="A872" t="s">
        <v>2001</v>
      </c>
      <c r="B872" t="s">
        <v>2002</v>
      </c>
      <c r="C872">
        <v>25</v>
      </c>
      <c r="D872">
        <v>4566.2</v>
      </c>
      <c r="E872">
        <v>4526.1819574712099</v>
      </c>
      <c r="F872">
        <v>4861.82337812478</v>
      </c>
      <c r="G872">
        <v>6280.9548820151304</v>
      </c>
      <c r="H872">
        <v>4853.2330812066803</v>
      </c>
      <c r="I872">
        <v>5403.8276320569703</v>
      </c>
      <c r="J872">
        <v>5011.7251213193704</v>
      </c>
      <c r="K872">
        <v>4699.4714797644801</v>
      </c>
      <c r="L872">
        <v>4977.3893541480702</v>
      </c>
      <c r="M872">
        <v>5514.8438134095904</v>
      </c>
      <c r="N872">
        <v>4979.9913438400899</v>
      </c>
      <c r="O872">
        <v>5112.7495150741797</v>
      </c>
      <c r="P872">
        <f t="shared" si="14"/>
        <v>1.0266583136531557</v>
      </c>
      <c r="Q872">
        <v>0.70325673718186599</v>
      </c>
      <c r="R872">
        <v>0.86112079859558999</v>
      </c>
      <c r="S872" t="b">
        <v>0</v>
      </c>
    </row>
    <row r="873" spans="1:19" x14ac:dyDescent="0.2">
      <c r="A873" t="s">
        <v>2003</v>
      </c>
      <c r="B873" t="s">
        <v>2004</v>
      </c>
      <c r="C873">
        <v>1</v>
      </c>
      <c r="D873">
        <v>79.599999999999994</v>
      </c>
      <c r="E873">
        <v>87.118834045984102</v>
      </c>
      <c r="F873">
        <v>96.867225134674399</v>
      </c>
      <c r="G873">
        <v>87.475400399949294</v>
      </c>
      <c r="H873">
        <v>74.412411462797394</v>
      </c>
      <c r="I873">
        <v>102.159546628686</v>
      </c>
      <c r="J873">
        <v>90.672334215408299</v>
      </c>
      <c r="K873">
        <v>80.393727957069402</v>
      </c>
      <c r="L873">
        <v>77.489447155862905</v>
      </c>
      <c r="M873">
        <v>86.422501897062602</v>
      </c>
      <c r="N873">
        <v>84.751356837404501</v>
      </c>
      <c r="O873">
        <v>87.009978959458806</v>
      </c>
      <c r="P873">
        <f t="shared" si="14"/>
        <v>1.0266499818567798</v>
      </c>
      <c r="Q873">
        <v>0.70156454442749705</v>
      </c>
      <c r="R873">
        <v>0.86025564202907201</v>
      </c>
      <c r="S873" t="b">
        <v>0</v>
      </c>
    </row>
    <row r="874" spans="1:19" x14ac:dyDescent="0.2">
      <c r="A874" t="s">
        <v>2005</v>
      </c>
      <c r="B874" t="s">
        <v>2006</v>
      </c>
      <c r="C874">
        <v>14</v>
      </c>
      <c r="D874">
        <v>1427.4</v>
      </c>
      <c r="E874">
        <v>1482.26497583123</v>
      </c>
      <c r="F874">
        <v>1571.26964132629</v>
      </c>
      <c r="G874">
        <v>1705.67843758712</v>
      </c>
      <c r="H874">
        <v>1495.0828517611701</v>
      </c>
      <c r="I874">
        <v>1223.4742134897399</v>
      </c>
      <c r="J874">
        <v>1715.4938015391999</v>
      </c>
      <c r="K874">
        <v>1475.5030069315101</v>
      </c>
      <c r="L874">
        <v>1660.42213193203</v>
      </c>
      <c r="M874">
        <v>1879.1422414398701</v>
      </c>
      <c r="N874">
        <v>1533.4052141438599</v>
      </c>
      <c r="O874">
        <v>1574.0569753127199</v>
      </c>
      <c r="P874">
        <f t="shared" si="14"/>
        <v>1.0265107753605474</v>
      </c>
      <c r="Q874">
        <v>0.75216048281442105</v>
      </c>
      <c r="R874">
        <v>0.88317821617576198</v>
      </c>
      <c r="S874" t="b">
        <v>0</v>
      </c>
    </row>
    <row r="875" spans="1:19" x14ac:dyDescent="0.2">
      <c r="A875" t="s">
        <v>2007</v>
      </c>
      <c r="B875" t="s">
        <v>2008</v>
      </c>
      <c r="C875">
        <v>1</v>
      </c>
      <c r="D875">
        <v>55</v>
      </c>
      <c r="E875">
        <v>53.9962055667594</v>
      </c>
      <c r="F875">
        <v>54.037654646266603</v>
      </c>
      <c r="G875">
        <v>57.401653478679798</v>
      </c>
      <c r="H875">
        <v>52.9030424991752</v>
      </c>
      <c r="I875">
        <v>52.487615399472404</v>
      </c>
      <c r="J875">
        <v>59.235481415753597</v>
      </c>
      <c r="K875">
        <v>61.442400238503403</v>
      </c>
      <c r="L875">
        <v>47.9260411999159</v>
      </c>
      <c r="M875">
        <v>60.5997752777077</v>
      </c>
      <c r="N875">
        <v>54.646895545044401</v>
      </c>
      <c r="O875">
        <v>56.082827570162401</v>
      </c>
      <c r="P875">
        <f t="shared" si="14"/>
        <v>1.0262765525982054</v>
      </c>
      <c r="Q875">
        <v>0.61865044459075502</v>
      </c>
      <c r="R875">
        <v>0.80653687591091106</v>
      </c>
      <c r="S875" t="b">
        <v>0</v>
      </c>
    </row>
    <row r="876" spans="1:19" x14ac:dyDescent="0.2">
      <c r="A876" t="s">
        <v>2009</v>
      </c>
      <c r="B876" t="s">
        <v>2010</v>
      </c>
      <c r="C876">
        <v>1</v>
      </c>
      <c r="D876">
        <v>28.2</v>
      </c>
      <c r="E876">
        <v>23.6075083270898</v>
      </c>
      <c r="F876">
        <v>30.070848362597999</v>
      </c>
      <c r="G876">
        <v>37.281139524236202</v>
      </c>
      <c r="H876">
        <v>35.017534610945901</v>
      </c>
      <c r="I876">
        <v>36.924608225828301</v>
      </c>
      <c r="J876">
        <v>29.8600615865682</v>
      </c>
      <c r="K876">
        <v>32.510787508384901</v>
      </c>
      <c r="L876">
        <v>29.390254925949101</v>
      </c>
      <c r="M876">
        <v>28.206086973963298</v>
      </c>
      <c r="N876">
        <v>30.439950165474599</v>
      </c>
      <c r="O876">
        <v>31.231731021880702</v>
      </c>
      <c r="P876">
        <f t="shared" si="14"/>
        <v>1.0260112402320603</v>
      </c>
      <c r="Q876">
        <v>0.79183776979574405</v>
      </c>
      <c r="R876">
        <v>0.90183421581568801</v>
      </c>
      <c r="S876" t="b">
        <v>0</v>
      </c>
    </row>
    <row r="877" spans="1:19" x14ac:dyDescent="0.2">
      <c r="A877" t="s">
        <v>2011</v>
      </c>
      <c r="B877" t="s">
        <v>2012</v>
      </c>
      <c r="C877">
        <v>5</v>
      </c>
      <c r="D877">
        <v>275.3</v>
      </c>
      <c r="E877">
        <v>281.33310325591401</v>
      </c>
      <c r="F877">
        <v>243.77487105864299</v>
      </c>
      <c r="G877">
        <v>265.45632968845899</v>
      </c>
      <c r="H877">
        <v>246.13666693867199</v>
      </c>
      <c r="I877">
        <v>270.49940755693598</v>
      </c>
      <c r="J877">
        <v>277.23201804286703</v>
      </c>
      <c r="K877">
        <v>259.14175389431301</v>
      </c>
      <c r="L877">
        <v>254.75256778854501</v>
      </c>
      <c r="M877">
        <v>283.32079236964398</v>
      </c>
      <c r="N877">
        <v>261.96126372432798</v>
      </c>
      <c r="O877">
        <v>268.774970742101</v>
      </c>
      <c r="P877">
        <f t="shared" si="14"/>
        <v>1.0260103609247486</v>
      </c>
      <c r="Q877">
        <v>0.48644811788871301</v>
      </c>
      <c r="R877">
        <v>0.724322070629555</v>
      </c>
      <c r="S877" t="b">
        <v>0</v>
      </c>
    </row>
    <row r="878" spans="1:19" x14ac:dyDescent="0.2">
      <c r="A878" t="s">
        <v>2013</v>
      </c>
      <c r="B878" t="s">
        <v>2014</v>
      </c>
      <c r="C878">
        <v>4</v>
      </c>
      <c r="D878">
        <v>884.400000000001</v>
      </c>
      <c r="E878">
        <v>874.49103103783898</v>
      </c>
      <c r="F878">
        <v>992.07182280429697</v>
      </c>
      <c r="G878">
        <v>876.88450108067502</v>
      </c>
      <c r="H878">
        <v>1058.6998390372501</v>
      </c>
      <c r="I878">
        <v>949.82467068649896</v>
      </c>
      <c r="J878">
        <v>859.38068890335705</v>
      </c>
      <c r="K878">
        <v>958.09811880450297</v>
      </c>
      <c r="L878">
        <v>1024.92621898217</v>
      </c>
      <c r="M878">
        <v>1010.16137868676</v>
      </c>
      <c r="N878">
        <v>934.39926871451905</v>
      </c>
      <c r="O878">
        <v>958.65971421385802</v>
      </c>
      <c r="P878">
        <f t="shared" si="14"/>
        <v>1.025963682027186</v>
      </c>
      <c r="Q878">
        <v>0.62163693032268397</v>
      </c>
      <c r="R878">
        <v>0.80826954063555301</v>
      </c>
      <c r="S878" t="b">
        <v>0</v>
      </c>
    </row>
    <row r="879" spans="1:19" x14ac:dyDescent="0.2">
      <c r="A879" t="s">
        <v>2015</v>
      </c>
      <c r="B879" t="s">
        <v>2016</v>
      </c>
      <c r="C879">
        <v>1</v>
      </c>
      <c r="D879">
        <v>43.2</v>
      </c>
      <c r="E879">
        <v>31.704150844233599</v>
      </c>
      <c r="F879">
        <v>30.6256355450904</v>
      </c>
      <c r="G879">
        <v>25.508498380678699</v>
      </c>
      <c r="H879">
        <v>35.368230844048497</v>
      </c>
      <c r="I879">
        <v>36.276149593593203</v>
      </c>
      <c r="J879">
        <v>29.344703343950901</v>
      </c>
      <c r="K879">
        <v>34.304996049787597</v>
      </c>
      <c r="L879">
        <v>40.417874607929299</v>
      </c>
      <c r="M879">
        <v>29.128327210368798</v>
      </c>
      <c r="N879">
        <v>32.779071116319201</v>
      </c>
      <c r="O879">
        <v>33.626329139670503</v>
      </c>
      <c r="P879">
        <f t="shared" si="14"/>
        <v>1.0258475299786483</v>
      </c>
      <c r="Q879">
        <v>0.81779814983814403</v>
      </c>
      <c r="R879">
        <v>0.91276607945583699</v>
      </c>
      <c r="S879" t="b">
        <v>0</v>
      </c>
    </row>
    <row r="880" spans="1:19" x14ac:dyDescent="0.2">
      <c r="A880" t="s">
        <v>2017</v>
      </c>
      <c r="B880" t="s">
        <v>2018</v>
      </c>
      <c r="C880">
        <v>16</v>
      </c>
      <c r="D880">
        <v>3563.8</v>
      </c>
      <c r="E880">
        <v>3231.2449107358102</v>
      </c>
      <c r="F880">
        <v>3230.08331697835</v>
      </c>
      <c r="G880">
        <v>4146.7890907089604</v>
      </c>
      <c r="H880">
        <v>3263.4101578085201</v>
      </c>
      <c r="I880">
        <v>3359.88602325173</v>
      </c>
      <c r="J880">
        <v>3674.5766250245601</v>
      </c>
      <c r="K880">
        <v>3580.1096259968699</v>
      </c>
      <c r="L880">
        <v>3230.9194157902102</v>
      </c>
      <c r="M880">
        <v>4001.3323054385601</v>
      </c>
      <c r="N880">
        <v>3470.3726066833801</v>
      </c>
      <c r="O880">
        <v>3559.5228486651699</v>
      </c>
      <c r="P880">
        <f t="shared" si="14"/>
        <v>1.0256889539209999</v>
      </c>
      <c r="Q880">
        <v>0.68743219073596096</v>
      </c>
      <c r="R880">
        <v>0.85323036367792104</v>
      </c>
      <c r="S880" t="b">
        <v>0</v>
      </c>
    </row>
    <row r="881" spans="1:19" x14ac:dyDescent="0.2">
      <c r="A881" t="s">
        <v>2019</v>
      </c>
      <c r="B881" t="s">
        <v>2020</v>
      </c>
      <c r="C881">
        <v>3</v>
      </c>
      <c r="D881">
        <v>448.6</v>
      </c>
      <c r="E881">
        <v>442.00413918053403</v>
      </c>
      <c r="F881">
        <v>460.80761684964199</v>
      </c>
      <c r="G881">
        <v>437.22986637400197</v>
      </c>
      <c r="H881">
        <v>496.06618239641301</v>
      </c>
      <c r="I881">
        <v>425.0919454818</v>
      </c>
      <c r="J881">
        <v>486.87975113957998</v>
      </c>
      <c r="K881">
        <v>498.44431810389801</v>
      </c>
      <c r="L881">
        <v>452.54583144619102</v>
      </c>
      <c r="M881">
        <v>481.487163167284</v>
      </c>
      <c r="N881">
        <v>456.46863262158797</v>
      </c>
      <c r="O881">
        <v>468.11623580247499</v>
      </c>
      <c r="P881">
        <f t="shared" si="14"/>
        <v>1.025516765772037</v>
      </c>
      <c r="Q881">
        <v>0.51164120190085505</v>
      </c>
      <c r="R881">
        <v>0.74050293675127699</v>
      </c>
      <c r="S881" t="b">
        <v>0</v>
      </c>
    </row>
    <row r="882" spans="1:19" x14ac:dyDescent="0.2">
      <c r="A882" t="s">
        <v>2021</v>
      </c>
      <c r="B882" t="s">
        <v>2022</v>
      </c>
      <c r="C882">
        <v>4</v>
      </c>
      <c r="D882">
        <v>737.1</v>
      </c>
      <c r="E882">
        <v>821.38967426955696</v>
      </c>
      <c r="F882">
        <v>651.654407627002</v>
      </c>
      <c r="G882">
        <v>669.471968933271</v>
      </c>
      <c r="H882">
        <v>682.87037589569604</v>
      </c>
      <c r="I882">
        <v>683.82693974363201</v>
      </c>
      <c r="J882">
        <v>809.80322596357303</v>
      </c>
      <c r="K882">
        <v>696.14367175970699</v>
      </c>
      <c r="L882">
        <v>727.18048756869803</v>
      </c>
      <c r="M882">
        <v>729.22394667172</v>
      </c>
      <c r="N882">
        <v>709.95812132914898</v>
      </c>
      <c r="O882">
        <v>727.95669634118599</v>
      </c>
      <c r="P882">
        <f t="shared" si="14"/>
        <v>1.0253516009906907</v>
      </c>
      <c r="Q882">
        <v>0.63735641261849596</v>
      </c>
      <c r="R882">
        <v>0.81760006283422204</v>
      </c>
      <c r="S882" t="b">
        <v>0</v>
      </c>
    </row>
    <row r="883" spans="1:19" x14ac:dyDescent="0.2">
      <c r="A883" t="s">
        <v>2023</v>
      </c>
      <c r="B883" t="s">
        <v>2024</v>
      </c>
      <c r="C883">
        <v>5</v>
      </c>
      <c r="D883">
        <v>613.6</v>
      </c>
      <c r="E883">
        <v>630.11963870222598</v>
      </c>
      <c r="F883">
        <v>589.40728575136404</v>
      </c>
      <c r="G883">
        <v>570.26071129620095</v>
      </c>
      <c r="H883">
        <v>583.62334192767901</v>
      </c>
      <c r="I883">
        <v>624.03905385154997</v>
      </c>
      <c r="J883">
        <v>625.71726170067802</v>
      </c>
      <c r="K883">
        <v>619.21698054706701</v>
      </c>
      <c r="L883">
        <v>589.56987174994504</v>
      </c>
      <c r="M883">
        <v>602.64647422506096</v>
      </c>
      <c r="N883">
        <v>597.01603270672604</v>
      </c>
      <c r="O883">
        <v>612.07710247694695</v>
      </c>
      <c r="P883">
        <f t="shared" si="14"/>
        <v>1.0252272450740354</v>
      </c>
      <c r="Q883">
        <v>0.276047382265868</v>
      </c>
      <c r="R883">
        <v>0.56097430768689405</v>
      </c>
      <c r="S883" t="b">
        <v>0</v>
      </c>
    </row>
    <row r="884" spans="1:19" x14ac:dyDescent="0.2">
      <c r="A884" t="s">
        <v>2025</v>
      </c>
      <c r="B884" t="s">
        <v>2026</v>
      </c>
      <c r="C884">
        <v>6</v>
      </c>
      <c r="D884">
        <v>531.20000000000005</v>
      </c>
      <c r="E884">
        <v>566.29285937876705</v>
      </c>
      <c r="F884">
        <v>628.68621827182096</v>
      </c>
      <c r="G884">
        <v>667.97363278772798</v>
      </c>
      <c r="H884">
        <v>630.38283967468396</v>
      </c>
      <c r="I884">
        <v>603.80714452581299</v>
      </c>
      <c r="J884">
        <v>714.04966448528103</v>
      </c>
      <c r="K884">
        <v>506.96680867556103</v>
      </c>
      <c r="L884">
        <v>583.58680149695601</v>
      </c>
      <c r="M884">
        <v>706.97490096843705</v>
      </c>
      <c r="N884">
        <v>602.86401112198405</v>
      </c>
      <c r="O884">
        <v>618.04931603235195</v>
      </c>
      <c r="P884">
        <f t="shared" si="14"/>
        <v>1.0251886074308976</v>
      </c>
      <c r="Q884">
        <v>0.75252960096982902</v>
      </c>
      <c r="R884">
        <v>0.88317821617576198</v>
      </c>
      <c r="S884" t="b">
        <v>0</v>
      </c>
    </row>
    <row r="885" spans="1:19" x14ac:dyDescent="0.2">
      <c r="A885" t="s">
        <v>2027</v>
      </c>
      <c r="B885" t="s">
        <v>2028</v>
      </c>
      <c r="C885">
        <v>23</v>
      </c>
      <c r="D885">
        <v>4015.9</v>
      </c>
      <c r="E885">
        <v>3869.4075527688701</v>
      </c>
      <c r="F885">
        <v>4044.28898600409</v>
      </c>
      <c r="G885">
        <v>5549.8738670002103</v>
      </c>
      <c r="H885">
        <v>3966.7899026678401</v>
      </c>
      <c r="I885">
        <v>3756.3536310003001</v>
      </c>
      <c r="J885">
        <v>4332.17374260422</v>
      </c>
      <c r="K885">
        <v>4331.3223146754099</v>
      </c>
      <c r="L885">
        <v>4074.8842667706899</v>
      </c>
      <c r="M885">
        <v>5454.5523579545697</v>
      </c>
      <c r="N885">
        <v>4248.1356058914298</v>
      </c>
      <c r="O885">
        <v>4355.0530197155103</v>
      </c>
      <c r="P885">
        <f t="shared" si="14"/>
        <v>1.0251680793042022</v>
      </c>
      <c r="Q885">
        <v>0.792777763258803</v>
      </c>
      <c r="R885">
        <v>0.90251543553395497</v>
      </c>
      <c r="S885" t="b">
        <v>0</v>
      </c>
    </row>
    <row r="886" spans="1:19" x14ac:dyDescent="0.2">
      <c r="A886" t="s">
        <v>2029</v>
      </c>
      <c r="B886" t="s">
        <v>2030</v>
      </c>
      <c r="C886">
        <v>6</v>
      </c>
      <c r="D886">
        <v>689.400000000001</v>
      </c>
      <c r="E886">
        <v>706.03880620063899</v>
      </c>
      <c r="F886">
        <v>690.04568065547301</v>
      </c>
      <c r="G886">
        <v>620.34794816151896</v>
      </c>
      <c r="H886">
        <v>724.25253140179598</v>
      </c>
      <c r="I886">
        <v>642.325587280582</v>
      </c>
      <c r="J886">
        <v>682.09745344300904</v>
      </c>
      <c r="K886">
        <v>728.66370157263202</v>
      </c>
      <c r="L886">
        <v>756.86120862764506</v>
      </c>
      <c r="M886">
        <v>706.859620938886</v>
      </c>
      <c r="N886">
        <v>685.07893346339597</v>
      </c>
      <c r="O886">
        <v>702.25629577144298</v>
      </c>
      <c r="P886">
        <f t="shared" si="14"/>
        <v>1.0250735520667777</v>
      </c>
      <c r="Q886">
        <v>0.53884683523412202</v>
      </c>
      <c r="R886">
        <v>0.75897525425071199</v>
      </c>
      <c r="S886" t="b">
        <v>0</v>
      </c>
    </row>
    <row r="887" spans="1:19" x14ac:dyDescent="0.2">
      <c r="A887" t="s">
        <v>2031</v>
      </c>
      <c r="B887" t="s">
        <v>2032</v>
      </c>
      <c r="C887">
        <v>1</v>
      </c>
      <c r="D887">
        <v>63.2</v>
      </c>
      <c r="E887">
        <v>58.202253627613302</v>
      </c>
      <c r="F887">
        <v>68.351163954568705</v>
      </c>
      <c r="G887">
        <v>54.619029208384397</v>
      </c>
      <c r="H887">
        <v>69.502664199361902</v>
      </c>
      <c r="I887">
        <v>54.562683022624903</v>
      </c>
      <c r="J887">
        <v>65.110565381590703</v>
      </c>
      <c r="K887">
        <v>74.001860028322298</v>
      </c>
      <c r="L887">
        <v>63.411634795888098</v>
      </c>
      <c r="M887">
        <v>64.749856341532606</v>
      </c>
      <c r="N887">
        <v>62.510020976740002</v>
      </c>
      <c r="O887">
        <v>64.067756429069505</v>
      </c>
      <c r="P887">
        <f t="shared" si="14"/>
        <v>1.0249197717100293</v>
      </c>
      <c r="Q887">
        <v>0.72274868752253196</v>
      </c>
      <c r="R887">
        <v>0.86967025298973699</v>
      </c>
      <c r="S887" t="b">
        <v>0</v>
      </c>
    </row>
    <row r="888" spans="1:19" x14ac:dyDescent="0.2">
      <c r="A888" t="s">
        <v>2033</v>
      </c>
      <c r="B888" t="s">
        <v>2034</v>
      </c>
      <c r="C888">
        <v>1</v>
      </c>
      <c r="D888">
        <v>44</v>
      </c>
      <c r="E888">
        <v>45.163504638966202</v>
      </c>
      <c r="F888">
        <v>37.837868917490603</v>
      </c>
      <c r="G888">
        <v>37.067091503444203</v>
      </c>
      <c r="H888">
        <v>47.642599002637198</v>
      </c>
      <c r="I888">
        <v>45.484262171332503</v>
      </c>
      <c r="J888">
        <v>43.465519191664598</v>
      </c>
      <c r="K888">
        <v>34.080719982112299</v>
      </c>
      <c r="L888">
        <v>38.892778268932098</v>
      </c>
      <c r="M888">
        <v>57.256654420737597</v>
      </c>
      <c r="N888">
        <v>42.1337570856412</v>
      </c>
      <c r="O888">
        <v>43.175954212413799</v>
      </c>
      <c r="P888">
        <f t="shared" si="14"/>
        <v>1.0247354425254369</v>
      </c>
      <c r="Q888">
        <v>0.81269155210753696</v>
      </c>
      <c r="R888">
        <v>0.91133142170314096</v>
      </c>
      <c r="S888" t="b">
        <v>0</v>
      </c>
    </row>
    <row r="889" spans="1:19" x14ac:dyDescent="0.2">
      <c r="A889" t="s">
        <v>2035</v>
      </c>
      <c r="B889" t="s">
        <v>2036</v>
      </c>
      <c r="C889">
        <v>4</v>
      </c>
      <c r="D889">
        <v>847.60000000000105</v>
      </c>
      <c r="E889">
        <v>920.33695490114701</v>
      </c>
      <c r="F889">
        <v>827.521944477072</v>
      </c>
      <c r="G889">
        <v>811.492830728733</v>
      </c>
      <c r="H889">
        <v>892.93741952411597</v>
      </c>
      <c r="I889">
        <v>725.06890875378895</v>
      </c>
      <c r="J889">
        <v>901.64006479797399</v>
      </c>
      <c r="K889">
        <v>881.05928955802403</v>
      </c>
      <c r="L889">
        <v>898.46053794839202</v>
      </c>
      <c r="M889">
        <v>1020.65186137587</v>
      </c>
      <c r="N889">
        <v>859.02263538074703</v>
      </c>
      <c r="O889">
        <v>880.15437393027196</v>
      </c>
      <c r="P889">
        <f t="shared" si="14"/>
        <v>1.0245997458962868</v>
      </c>
      <c r="Q889">
        <v>0.695225209252469</v>
      </c>
      <c r="R889">
        <v>0.85726041682695897</v>
      </c>
      <c r="S889" t="b">
        <v>0</v>
      </c>
    </row>
    <row r="890" spans="1:19" x14ac:dyDescent="0.2">
      <c r="A890" t="s">
        <v>2037</v>
      </c>
      <c r="B890" t="s">
        <v>2038</v>
      </c>
      <c r="C890">
        <v>16</v>
      </c>
      <c r="D890">
        <v>4271.6000000000004</v>
      </c>
      <c r="E890">
        <v>4468.6642502390396</v>
      </c>
      <c r="F890">
        <v>3990.1417569928399</v>
      </c>
      <c r="G890">
        <v>4742.0566365313798</v>
      </c>
      <c r="H890">
        <v>4197.6649227936796</v>
      </c>
      <c r="I890">
        <v>3552.8673122049099</v>
      </c>
      <c r="J890">
        <v>4740.1313274600698</v>
      </c>
      <c r="K890">
        <v>4319.9963732578099</v>
      </c>
      <c r="L890">
        <v>4463.7838332150004</v>
      </c>
      <c r="M890">
        <v>5265.3778294618996</v>
      </c>
      <c r="N890">
        <v>4326.59482661313</v>
      </c>
      <c r="O890">
        <v>4431.9728168920101</v>
      </c>
      <c r="P890">
        <f t="shared" si="14"/>
        <v>1.0243558721123351</v>
      </c>
      <c r="Q890">
        <v>0.74345911045836</v>
      </c>
      <c r="R890">
        <v>0.87975021969867195</v>
      </c>
      <c r="S890" t="b">
        <v>0</v>
      </c>
    </row>
    <row r="891" spans="1:19" x14ac:dyDescent="0.2">
      <c r="A891" t="s">
        <v>2039</v>
      </c>
      <c r="B891" t="s">
        <v>2040</v>
      </c>
      <c r="C891">
        <v>4</v>
      </c>
      <c r="D891">
        <v>591.9</v>
      </c>
      <c r="E891">
        <v>596.260951812352</v>
      </c>
      <c r="F891">
        <v>564.99664972170103</v>
      </c>
      <c r="G891">
        <v>550.78234140413304</v>
      </c>
      <c r="H891">
        <v>571.69967000219299</v>
      </c>
      <c r="I891">
        <v>587.98475389927501</v>
      </c>
      <c r="J891">
        <v>549.65038509036594</v>
      </c>
      <c r="K891">
        <v>557.76533800402501</v>
      </c>
      <c r="L891">
        <v>687.99724316676895</v>
      </c>
      <c r="M891">
        <v>570.59862600996803</v>
      </c>
      <c r="N891">
        <v>574.87802283468</v>
      </c>
      <c r="O891">
        <v>588.79526474830095</v>
      </c>
      <c r="P891">
        <f t="shared" si="14"/>
        <v>1.0242090345443997</v>
      </c>
      <c r="Q891">
        <v>0.594521931723349</v>
      </c>
      <c r="R891">
        <v>0.79285675237665798</v>
      </c>
      <c r="S891" t="b">
        <v>0</v>
      </c>
    </row>
    <row r="892" spans="1:19" x14ac:dyDescent="0.2">
      <c r="A892" t="s">
        <v>2041</v>
      </c>
      <c r="B892" t="s">
        <v>2042</v>
      </c>
      <c r="C892">
        <v>4</v>
      </c>
      <c r="D892">
        <v>324.89999999999998</v>
      </c>
      <c r="E892">
        <v>388.587328807689</v>
      </c>
      <c r="F892">
        <v>376.81283742030303</v>
      </c>
      <c r="G892">
        <v>255.82416875282101</v>
      </c>
      <c r="H892">
        <v>361.04813265193599</v>
      </c>
      <c r="I892">
        <v>323.67301540021901</v>
      </c>
      <c r="J892">
        <v>336.08592934976099</v>
      </c>
      <c r="K892">
        <v>342.01176090035</v>
      </c>
      <c r="L892">
        <v>376.17369939332701</v>
      </c>
      <c r="M892">
        <v>353.75689042511698</v>
      </c>
      <c r="N892">
        <v>337.73350117250499</v>
      </c>
      <c r="O892">
        <v>345.89018622215701</v>
      </c>
      <c r="P892">
        <f t="shared" si="14"/>
        <v>1.02415124653413</v>
      </c>
      <c r="Q892">
        <v>0.77280156953611101</v>
      </c>
      <c r="R892">
        <v>0.89430816520284895</v>
      </c>
      <c r="S892" t="b">
        <v>0</v>
      </c>
    </row>
    <row r="893" spans="1:19" x14ac:dyDescent="0.2">
      <c r="A893" t="s">
        <v>2043</v>
      </c>
      <c r="B893" t="s">
        <v>2044</v>
      </c>
      <c r="C893">
        <v>28</v>
      </c>
      <c r="D893">
        <v>13204.1</v>
      </c>
      <c r="E893">
        <v>13749.3092965132</v>
      </c>
      <c r="F893">
        <v>12514.557773424</v>
      </c>
      <c r="G893">
        <v>12856.831152775199</v>
      </c>
      <c r="H893">
        <v>13331.8990101823</v>
      </c>
      <c r="I893">
        <v>11309.2107040962</v>
      </c>
      <c r="J893">
        <v>14268.4868035626</v>
      </c>
      <c r="K893">
        <v>13113.300296638599</v>
      </c>
      <c r="L893">
        <v>13445.0761735699</v>
      </c>
      <c r="M893">
        <v>15409.7898698637</v>
      </c>
      <c r="N893">
        <v>13124.6046446604</v>
      </c>
      <c r="O893">
        <v>13439.2935685513</v>
      </c>
      <c r="P893">
        <f t="shared" si="14"/>
        <v>1.0239770212064201</v>
      </c>
      <c r="Q893">
        <v>0.67111733229162096</v>
      </c>
      <c r="R893">
        <v>0.84354298823435503</v>
      </c>
      <c r="S893" t="b">
        <v>0</v>
      </c>
    </row>
    <row r="894" spans="1:19" x14ac:dyDescent="0.2">
      <c r="A894" t="s">
        <v>2045</v>
      </c>
      <c r="B894" t="s">
        <v>2046</v>
      </c>
      <c r="C894">
        <v>2</v>
      </c>
      <c r="D894">
        <v>123.4</v>
      </c>
      <c r="E894">
        <v>120.241462525209</v>
      </c>
      <c r="F894">
        <v>112.845095990453</v>
      </c>
      <c r="G894">
        <v>115.08759508211099</v>
      </c>
      <c r="H894">
        <v>102.93570508847</v>
      </c>
      <c r="I894">
        <v>114.869335820496</v>
      </c>
      <c r="J894">
        <v>113.03888194499901</v>
      </c>
      <c r="K894">
        <v>125.809631661325</v>
      </c>
      <c r="L894">
        <v>115.147595218795</v>
      </c>
      <c r="M894">
        <v>118.700910171256</v>
      </c>
      <c r="N894">
        <v>114.680435031031</v>
      </c>
      <c r="O894">
        <v>117.427808282637</v>
      </c>
      <c r="P894">
        <f t="shared" si="14"/>
        <v>1.0239567738896578</v>
      </c>
      <c r="Q894">
        <v>0.53554058509638902</v>
      </c>
      <c r="R894">
        <v>0.75767799820710902</v>
      </c>
      <c r="S894" t="b">
        <v>0</v>
      </c>
    </row>
    <row r="895" spans="1:19" x14ac:dyDescent="0.2">
      <c r="A895" t="s">
        <v>2047</v>
      </c>
      <c r="B895" t="s">
        <v>2048</v>
      </c>
      <c r="C895">
        <v>2</v>
      </c>
      <c r="D895">
        <v>158.4</v>
      </c>
      <c r="E895">
        <v>142.428366046213</v>
      </c>
      <c r="F895">
        <v>178.97572814353899</v>
      </c>
      <c r="G895">
        <v>165.281855957825</v>
      </c>
      <c r="H895">
        <v>168.39900193427701</v>
      </c>
      <c r="I895">
        <v>159.872364897616</v>
      </c>
      <c r="J895">
        <v>173.954226222362</v>
      </c>
      <c r="K895">
        <v>175.03822851606199</v>
      </c>
      <c r="L895">
        <v>163.36410255170901</v>
      </c>
      <c r="M895">
        <v>159.04892051399801</v>
      </c>
      <c r="N895">
        <v>162.234083717011</v>
      </c>
      <c r="O895">
        <v>166.113806433701</v>
      </c>
      <c r="P895">
        <f t="shared" si="14"/>
        <v>1.023914350349816</v>
      </c>
      <c r="Q895">
        <v>0.59965566381937196</v>
      </c>
      <c r="R895">
        <v>0.79462701035931704</v>
      </c>
      <c r="S895" t="b">
        <v>0</v>
      </c>
    </row>
    <row r="896" spans="1:19" x14ac:dyDescent="0.2">
      <c r="A896" t="s">
        <v>2049</v>
      </c>
      <c r="B896" t="s">
        <v>2050</v>
      </c>
      <c r="C896">
        <v>1</v>
      </c>
      <c r="D896">
        <v>36.799999999999997</v>
      </c>
      <c r="E896">
        <v>32.335058053361699</v>
      </c>
      <c r="F896">
        <v>49.155527440334097</v>
      </c>
      <c r="G896">
        <v>51.943428948485</v>
      </c>
      <c r="H896">
        <v>49.980573889987397</v>
      </c>
      <c r="I896">
        <v>48.596863606061298</v>
      </c>
      <c r="J896">
        <v>39.445724899249697</v>
      </c>
      <c r="K896">
        <v>44.621695162853101</v>
      </c>
      <c r="L896">
        <v>39.010093371931802</v>
      </c>
      <c r="M896">
        <v>51.146812854550902</v>
      </c>
      <c r="N896">
        <v>43.279789079247799</v>
      </c>
      <c r="O896">
        <v>44.302676329508998</v>
      </c>
      <c r="P896">
        <f t="shared" si="14"/>
        <v>1.0236342937898388</v>
      </c>
      <c r="Q896">
        <v>0.83661914842673402</v>
      </c>
      <c r="R896">
        <v>0.92723532823114196</v>
      </c>
      <c r="S896" t="b">
        <v>0</v>
      </c>
    </row>
    <row r="897" spans="1:19" x14ac:dyDescent="0.2">
      <c r="A897" t="s">
        <v>2051</v>
      </c>
      <c r="B897" t="s">
        <v>2052</v>
      </c>
      <c r="C897">
        <v>4</v>
      </c>
      <c r="D897">
        <v>284.89999999999998</v>
      </c>
      <c r="E897">
        <v>297.73669069324399</v>
      </c>
      <c r="F897">
        <v>250.09944493905499</v>
      </c>
      <c r="G897">
        <v>220.506245322148</v>
      </c>
      <c r="H897">
        <v>289.15540486591601</v>
      </c>
      <c r="I897">
        <v>255.066092109739</v>
      </c>
      <c r="J897">
        <v>268.36785626984903</v>
      </c>
      <c r="K897">
        <v>258.8053397928</v>
      </c>
      <c r="L897">
        <v>298.15915589846702</v>
      </c>
      <c r="M897">
        <v>287.58615346302003</v>
      </c>
      <c r="N897">
        <v>266.832022835185</v>
      </c>
      <c r="O897">
        <v>273.095482433977</v>
      </c>
      <c r="P897">
        <f t="shared" si="14"/>
        <v>1.0234734179662566</v>
      </c>
      <c r="Q897">
        <v>0.72576502016371902</v>
      </c>
      <c r="R897">
        <v>0.87091802419646203</v>
      </c>
      <c r="S897" t="b">
        <v>0</v>
      </c>
    </row>
    <row r="898" spans="1:19" x14ac:dyDescent="0.2">
      <c r="A898" t="s">
        <v>2053</v>
      </c>
      <c r="B898" t="s">
        <v>2054</v>
      </c>
      <c r="C898">
        <v>3</v>
      </c>
      <c r="D898">
        <v>109.5</v>
      </c>
      <c r="E898">
        <v>118.243589696303</v>
      </c>
      <c r="F898">
        <v>131.37498788569701</v>
      </c>
      <c r="G898">
        <v>130.927148620716</v>
      </c>
      <c r="H898">
        <v>145.486848038245</v>
      </c>
      <c r="I898">
        <v>121.742997322188</v>
      </c>
      <c r="J898">
        <v>119.017037559359</v>
      </c>
      <c r="K898">
        <v>136.91129701125399</v>
      </c>
      <c r="L898">
        <v>121.83455608978301</v>
      </c>
      <c r="M898">
        <v>150.51819832724701</v>
      </c>
      <c r="N898">
        <v>126.506130432102</v>
      </c>
      <c r="O898">
        <v>129.470367709779</v>
      </c>
      <c r="P898">
        <f t="shared" si="14"/>
        <v>1.0234315702136503</v>
      </c>
      <c r="Q898">
        <v>0.73588121232456905</v>
      </c>
      <c r="R898">
        <v>0.87631827605609003</v>
      </c>
      <c r="S898" t="b">
        <v>0</v>
      </c>
    </row>
    <row r="899" spans="1:19" x14ac:dyDescent="0.2">
      <c r="A899" t="s">
        <v>2055</v>
      </c>
      <c r="B899" t="s">
        <v>2056</v>
      </c>
      <c r="C899">
        <v>10</v>
      </c>
      <c r="D899">
        <v>732.7</v>
      </c>
      <c r="E899">
        <v>705.828503797596</v>
      </c>
      <c r="F899">
        <v>787.57726733762297</v>
      </c>
      <c r="G899">
        <v>845.74051405544503</v>
      </c>
      <c r="H899">
        <v>765.16709193042402</v>
      </c>
      <c r="I899">
        <v>874.60346934721804</v>
      </c>
      <c r="J899">
        <v>703.227141390317</v>
      </c>
      <c r="K899">
        <v>755.68896772750998</v>
      </c>
      <c r="L899">
        <v>724.24760999370301</v>
      </c>
      <c r="M899">
        <v>879.08798508761902</v>
      </c>
      <c r="N899">
        <v>765.91820989175801</v>
      </c>
      <c r="O899">
        <v>783.85162572187505</v>
      </c>
      <c r="P899">
        <f t="shared" si="14"/>
        <v>1.023414270085903</v>
      </c>
      <c r="Q899">
        <v>0.69265781588516895</v>
      </c>
      <c r="R899">
        <v>0.85649491050906201</v>
      </c>
      <c r="S899" t="b">
        <v>0</v>
      </c>
    </row>
    <row r="900" spans="1:19" x14ac:dyDescent="0.2">
      <c r="A900" t="s">
        <v>2057</v>
      </c>
      <c r="B900" t="s">
        <v>2058</v>
      </c>
      <c r="C900">
        <v>9</v>
      </c>
      <c r="D900">
        <v>404.9</v>
      </c>
      <c r="E900">
        <v>393.95004008527798</v>
      </c>
      <c r="F900">
        <v>445.93932035884802</v>
      </c>
      <c r="G900">
        <v>411.97219992055199</v>
      </c>
      <c r="H900">
        <v>464.386622672817</v>
      </c>
      <c r="I900">
        <v>467.76052348287402</v>
      </c>
      <c r="J900">
        <v>405.86543540014202</v>
      </c>
      <c r="K900">
        <v>411.87375598121798</v>
      </c>
      <c r="L900">
        <v>409.960449057267</v>
      </c>
      <c r="M900">
        <v>476.29956183750301</v>
      </c>
      <c r="N900">
        <v>423.411316251399</v>
      </c>
      <c r="O900">
        <v>433.269760710904</v>
      </c>
      <c r="P900">
        <f t="shared" si="14"/>
        <v>1.0232833750093999</v>
      </c>
      <c r="Q900">
        <v>0.63640693292435402</v>
      </c>
      <c r="R900">
        <v>0.81727281650725103</v>
      </c>
      <c r="S900" t="b">
        <v>0</v>
      </c>
    </row>
    <row r="901" spans="1:19" x14ac:dyDescent="0.2">
      <c r="A901" t="s">
        <v>2059</v>
      </c>
      <c r="B901" t="s">
        <v>2060</v>
      </c>
      <c r="C901">
        <v>6</v>
      </c>
      <c r="D901">
        <v>425.2</v>
      </c>
      <c r="E901">
        <v>441.373231971405</v>
      </c>
      <c r="F901">
        <v>438.50517211344999</v>
      </c>
      <c r="G901">
        <v>409.18957565025499</v>
      </c>
      <c r="H901">
        <v>453.39814070226998</v>
      </c>
      <c r="I901">
        <v>428.20454691652799</v>
      </c>
      <c r="J901">
        <v>452.76303547831498</v>
      </c>
      <c r="K901">
        <v>390.00683938287199</v>
      </c>
      <c r="L901">
        <v>444.56840444220398</v>
      </c>
      <c r="M901">
        <v>509.50021034810101</v>
      </c>
      <c r="N901">
        <v>433.26704047661099</v>
      </c>
      <c r="O901">
        <v>443.338537689416</v>
      </c>
      <c r="P901">
        <f t="shared" si="14"/>
        <v>1.0232454728190863</v>
      </c>
      <c r="Q901">
        <v>0.63584142934097598</v>
      </c>
      <c r="R901">
        <v>0.81727281650725103</v>
      </c>
      <c r="S901" t="b">
        <v>0</v>
      </c>
    </row>
    <row r="902" spans="1:19" x14ac:dyDescent="0.2">
      <c r="A902" t="s">
        <v>2061</v>
      </c>
      <c r="B902" t="s">
        <v>2062</v>
      </c>
      <c r="C902">
        <v>2</v>
      </c>
      <c r="D902">
        <v>171</v>
      </c>
      <c r="E902">
        <v>170.92434165849801</v>
      </c>
      <c r="F902">
        <v>189.62764204739199</v>
      </c>
      <c r="G902">
        <v>176.51937704940201</v>
      </c>
      <c r="H902">
        <v>193.88292820639401</v>
      </c>
      <c r="I902">
        <v>189.701461980434</v>
      </c>
      <c r="J902">
        <v>168.59450049914199</v>
      </c>
      <c r="K902">
        <v>167.86139435045101</v>
      </c>
      <c r="L902">
        <v>174.27440713068901</v>
      </c>
      <c r="M902">
        <v>227.409978037559</v>
      </c>
      <c r="N902">
        <v>180.138576065351</v>
      </c>
      <c r="O902">
        <v>184.32388168830499</v>
      </c>
      <c r="P902">
        <f t="shared" si="14"/>
        <v>1.0232338109602668</v>
      </c>
      <c r="Q902">
        <v>0.72379387630786496</v>
      </c>
      <c r="R902">
        <v>0.87023470424960803</v>
      </c>
      <c r="S902" t="b">
        <v>0</v>
      </c>
    </row>
    <row r="903" spans="1:19" x14ac:dyDescent="0.2">
      <c r="A903" t="s">
        <v>2063</v>
      </c>
      <c r="B903" t="s">
        <v>2064</v>
      </c>
      <c r="C903">
        <v>1</v>
      </c>
      <c r="D903">
        <v>76.3</v>
      </c>
      <c r="E903">
        <v>73.238875445166201</v>
      </c>
      <c r="F903">
        <v>72.123716795516501</v>
      </c>
      <c r="G903">
        <v>88.224568472721202</v>
      </c>
      <c r="H903">
        <v>64.2422207028239</v>
      </c>
      <c r="I903">
        <v>65.975554949963893</v>
      </c>
      <c r="J903">
        <v>86.652539922993398</v>
      </c>
      <c r="K903">
        <v>76.356758738913399</v>
      </c>
      <c r="L903">
        <v>75.729720610866096</v>
      </c>
      <c r="M903">
        <v>77.430659592108697</v>
      </c>
      <c r="N903">
        <v>74.430490067165195</v>
      </c>
      <c r="O903">
        <v>76.144445683765099</v>
      </c>
      <c r="P903">
        <f t="shared" si="14"/>
        <v>1.0230276008535379</v>
      </c>
      <c r="Q903">
        <v>0.74308875440006905</v>
      </c>
      <c r="R903">
        <v>0.87971045363954303</v>
      </c>
      <c r="S903" t="b">
        <v>0</v>
      </c>
    </row>
    <row r="904" spans="1:19" x14ac:dyDescent="0.2">
      <c r="A904" t="s">
        <v>2065</v>
      </c>
      <c r="B904" t="s">
        <v>2066</v>
      </c>
      <c r="C904">
        <v>2</v>
      </c>
      <c r="D904">
        <v>196.7</v>
      </c>
      <c r="E904">
        <v>189.64125552929801</v>
      </c>
      <c r="F904">
        <v>154.897964423372</v>
      </c>
      <c r="G904">
        <v>159.502559396442</v>
      </c>
      <c r="H904">
        <v>181.72545879217299</v>
      </c>
      <c r="I904">
        <v>203.96755188960799</v>
      </c>
      <c r="J904">
        <v>175.912587544308</v>
      </c>
      <c r="K904">
        <v>169.65560289185399</v>
      </c>
      <c r="L904">
        <v>165.24114419970601</v>
      </c>
      <c r="M904">
        <v>186.13972745841099</v>
      </c>
      <c r="N904">
        <v>175.70869956611401</v>
      </c>
      <c r="O904">
        <v>179.67046626263601</v>
      </c>
      <c r="P904">
        <f t="shared" si="14"/>
        <v>1.022547356541281</v>
      </c>
      <c r="Q904">
        <v>0.72171504548562704</v>
      </c>
      <c r="R904">
        <v>0.86967025298973699</v>
      </c>
      <c r="S904" t="b">
        <v>0</v>
      </c>
    </row>
    <row r="905" spans="1:19" x14ac:dyDescent="0.2">
      <c r="A905" t="s">
        <v>2067</v>
      </c>
      <c r="B905" t="s">
        <v>2068</v>
      </c>
      <c r="C905">
        <v>5</v>
      </c>
      <c r="D905">
        <v>1084.5</v>
      </c>
      <c r="E905">
        <v>1038.6320566126601</v>
      </c>
      <c r="F905">
        <v>1018.4796926909301</v>
      </c>
      <c r="G905">
        <v>1198.70570034138</v>
      </c>
      <c r="H905">
        <v>1083.2485753544199</v>
      </c>
      <c r="I905">
        <v>1116.6082308973801</v>
      </c>
      <c r="J905">
        <v>1216.73009433418</v>
      </c>
      <c r="K905">
        <v>1071.69394708206</v>
      </c>
      <c r="L905">
        <v>1094.3767599580401</v>
      </c>
      <c r="M905">
        <v>1044.74538755196</v>
      </c>
      <c r="N905">
        <v>1082.97110692662</v>
      </c>
      <c r="O905">
        <v>1107.30850431925</v>
      </c>
      <c r="P905">
        <f t="shared" si="14"/>
        <v>1.0224728039713797</v>
      </c>
      <c r="Q905">
        <v>0.57790234403296203</v>
      </c>
      <c r="R905">
        <v>0.78463766707271199</v>
      </c>
      <c r="S905" t="b">
        <v>0</v>
      </c>
    </row>
    <row r="906" spans="1:19" x14ac:dyDescent="0.2">
      <c r="A906" t="s">
        <v>2069</v>
      </c>
      <c r="B906" t="s">
        <v>2070</v>
      </c>
      <c r="C906">
        <v>14</v>
      </c>
      <c r="D906">
        <v>2603.4</v>
      </c>
      <c r="E906">
        <v>2718.5276521177202</v>
      </c>
      <c r="F906">
        <v>2725.8927255293202</v>
      </c>
      <c r="G906">
        <v>2846.8754604394198</v>
      </c>
      <c r="H906">
        <v>2846.0816404164998</v>
      </c>
      <c r="I906">
        <v>2291.8746559604001</v>
      </c>
      <c r="J906">
        <v>2925.1426686105001</v>
      </c>
      <c r="K906">
        <v>2785.2752421554701</v>
      </c>
      <c r="L906">
        <v>2712.7386058401398</v>
      </c>
      <c r="M906">
        <v>3447.8728835656798</v>
      </c>
      <c r="N906">
        <v>2746.6280294723401</v>
      </c>
      <c r="O906">
        <v>2808.2323988007001</v>
      </c>
      <c r="P906">
        <f t="shared" ref="P906:P969" si="15">O906/N906</f>
        <v>1.0224290907495746</v>
      </c>
      <c r="Q906">
        <v>0.75189980740556095</v>
      </c>
      <c r="R906">
        <v>0.88317821617576198</v>
      </c>
      <c r="S906" t="b">
        <v>0</v>
      </c>
    </row>
    <row r="907" spans="1:19" x14ac:dyDescent="0.2">
      <c r="A907" t="s">
        <v>2071</v>
      </c>
      <c r="B907" t="s">
        <v>2072</v>
      </c>
      <c r="C907">
        <v>5</v>
      </c>
      <c r="D907">
        <v>803.4</v>
      </c>
      <c r="E907">
        <v>705.828503797596</v>
      </c>
      <c r="F907">
        <v>747.29971788868102</v>
      </c>
      <c r="G907">
        <v>901.50002347174996</v>
      </c>
      <c r="H907">
        <v>1395.2513240713099</v>
      </c>
      <c r="I907">
        <v>801.45733563109195</v>
      </c>
      <c r="J907">
        <v>1015.32809311935</v>
      </c>
      <c r="K907">
        <v>972.00323500037302</v>
      </c>
      <c r="L907">
        <v>841.09345258149403</v>
      </c>
      <c r="M907">
        <v>894.53550904741201</v>
      </c>
      <c r="N907">
        <v>881.756774092108</v>
      </c>
      <c r="O907">
        <v>901.403565742561</v>
      </c>
      <c r="P907">
        <f t="shared" si="15"/>
        <v>1.0222814184452194</v>
      </c>
      <c r="Q907">
        <v>0.86905662395842498</v>
      </c>
      <c r="R907">
        <v>0.94299609011518404</v>
      </c>
      <c r="S907" t="b">
        <v>0</v>
      </c>
    </row>
    <row r="908" spans="1:19" x14ac:dyDescent="0.2">
      <c r="A908" t="s">
        <v>2073</v>
      </c>
      <c r="B908" t="s">
        <v>2074</v>
      </c>
      <c r="C908">
        <v>2</v>
      </c>
      <c r="D908">
        <v>288.8</v>
      </c>
      <c r="E908">
        <v>286.06490732437499</v>
      </c>
      <c r="F908">
        <v>292.37422824497099</v>
      </c>
      <c r="G908">
        <v>235.48960677758501</v>
      </c>
      <c r="H908">
        <v>326.56300306352102</v>
      </c>
      <c r="I908">
        <v>272.444783453642</v>
      </c>
      <c r="J908">
        <v>296.50641631675398</v>
      </c>
      <c r="K908">
        <v>264.748655586197</v>
      </c>
      <c r="L908">
        <v>310.711871919445</v>
      </c>
      <c r="M908">
        <v>312.025519727767</v>
      </c>
      <c r="N908">
        <v>284.30723881153102</v>
      </c>
      <c r="O908">
        <v>290.62894389604202</v>
      </c>
      <c r="P908">
        <f t="shared" si="15"/>
        <v>1.0222354700180591</v>
      </c>
      <c r="Q908">
        <v>0.73470150124053901</v>
      </c>
      <c r="R908">
        <v>0.876066830747527</v>
      </c>
      <c r="S908" t="b">
        <v>0</v>
      </c>
    </row>
    <row r="909" spans="1:19" x14ac:dyDescent="0.2">
      <c r="A909" t="s">
        <v>2075</v>
      </c>
      <c r="B909" t="s">
        <v>2076</v>
      </c>
      <c r="C909">
        <v>8</v>
      </c>
      <c r="D909">
        <v>443.2</v>
      </c>
      <c r="E909">
        <v>445.26382642769602</v>
      </c>
      <c r="F909">
        <v>455.259745024719</v>
      </c>
      <c r="G909">
        <v>480.25351855318502</v>
      </c>
      <c r="H909">
        <v>465.20491388339002</v>
      </c>
      <c r="I909">
        <v>412.64153974288502</v>
      </c>
      <c r="J909">
        <v>497.18691599192601</v>
      </c>
      <c r="K909">
        <v>423.53611150033601</v>
      </c>
      <c r="L909">
        <v>482.81312802013701</v>
      </c>
      <c r="M909">
        <v>533.70901655374701</v>
      </c>
      <c r="N909">
        <v>457.63396853227601</v>
      </c>
      <c r="O909">
        <v>467.74950692153101</v>
      </c>
      <c r="P909">
        <f t="shared" si="15"/>
        <v>1.0221039937697316</v>
      </c>
      <c r="Q909">
        <v>0.67970686194695895</v>
      </c>
      <c r="R909">
        <v>0.848829761371793</v>
      </c>
      <c r="S909" t="b">
        <v>0</v>
      </c>
    </row>
    <row r="910" spans="1:19" x14ac:dyDescent="0.2">
      <c r="A910" t="s">
        <v>2077</v>
      </c>
      <c r="B910" t="s">
        <v>2078</v>
      </c>
      <c r="C910">
        <v>8</v>
      </c>
      <c r="D910">
        <v>1405.6</v>
      </c>
      <c r="E910">
        <v>1343.67569222609</v>
      </c>
      <c r="F910">
        <v>1316.28945225281</v>
      </c>
      <c r="G910">
        <v>1629.69139020598</v>
      </c>
      <c r="H910">
        <v>1264.9092241015401</v>
      </c>
      <c r="I910">
        <v>1352.7768647574301</v>
      </c>
      <c r="J910">
        <v>1443.79693603136</v>
      </c>
      <c r="K910">
        <v>1459.8036821942301</v>
      </c>
      <c r="L910">
        <v>1384.7316398825201</v>
      </c>
      <c r="M910">
        <v>1447.7643708611799</v>
      </c>
      <c r="N910">
        <v>1386.5465935744601</v>
      </c>
      <c r="O910">
        <v>1417.1572652959601</v>
      </c>
      <c r="P910">
        <f t="shared" si="15"/>
        <v>1.0220769153112892</v>
      </c>
      <c r="Q910">
        <v>0.64947755899519599</v>
      </c>
      <c r="R910">
        <v>0.82831920567503303</v>
      </c>
      <c r="S910" t="b">
        <v>0</v>
      </c>
    </row>
    <row r="911" spans="1:19" x14ac:dyDescent="0.2">
      <c r="A911" t="s">
        <v>2079</v>
      </c>
      <c r="B911" t="s">
        <v>2080</v>
      </c>
      <c r="C911">
        <v>6</v>
      </c>
      <c r="D911">
        <v>1760.5</v>
      </c>
      <c r="E911">
        <v>1715.0697359994899</v>
      </c>
      <c r="F911">
        <v>1896.48588770329</v>
      </c>
      <c r="G911">
        <v>1624.0191176549899</v>
      </c>
      <c r="H911">
        <v>1986.0575781047201</v>
      </c>
      <c r="I911">
        <v>1770.12484046399</v>
      </c>
      <c r="J911">
        <v>1798.6726218976301</v>
      </c>
      <c r="K911">
        <v>1897.7027043303301</v>
      </c>
      <c r="L911">
        <v>1889.18658278161</v>
      </c>
      <c r="M911">
        <v>1803.51854205462</v>
      </c>
      <c r="N911">
        <v>1791.8022603926599</v>
      </c>
      <c r="O911">
        <v>1831.1163156263999</v>
      </c>
      <c r="P911">
        <f t="shared" si="15"/>
        <v>1.0219410679977179</v>
      </c>
      <c r="Q911">
        <v>0.588473045623917</v>
      </c>
      <c r="R911">
        <v>0.79029643577018305</v>
      </c>
      <c r="S911" t="b">
        <v>0</v>
      </c>
    </row>
    <row r="912" spans="1:19" x14ac:dyDescent="0.2">
      <c r="A912" t="s">
        <v>2081</v>
      </c>
      <c r="B912" t="s">
        <v>2082</v>
      </c>
      <c r="C912">
        <v>2</v>
      </c>
      <c r="D912">
        <v>148.6</v>
      </c>
      <c r="E912">
        <v>145.37259968881099</v>
      </c>
      <c r="F912">
        <v>149.68296490794401</v>
      </c>
      <c r="G912">
        <v>148.05099028407199</v>
      </c>
      <c r="H912">
        <v>146.65583548192001</v>
      </c>
      <c r="I912">
        <v>134.32309478755101</v>
      </c>
      <c r="J912">
        <v>174.263441167933</v>
      </c>
      <c r="K912">
        <v>149.695032868749</v>
      </c>
      <c r="L912">
        <v>142.59932932074599</v>
      </c>
      <c r="M912">
        <v>156.51275986388299</v>
      </c>
      <c r="N912">
        <v>147.664766058775</v>
      </c>
      <c r="O912">
        <v>150.88508766284201</v>
      </c>
      <c r="P912">
        <f t="shared" si="15"/>
        <v>1.0218083276736796</v>
      </c>
      <c r="Q912">
        <v>0.63989295672674595</v>
      </c>
      <c r="R912">
        <v>0.81965910031955802</v>
      </c>
      <c r="S912" t="b">
        <v>0</v>
      </c>
    </row>
    <row r="913" spans="1:19" x14ac:dyDescent="0.2">
      <c r="A913" t="s">
        <v>2083</v>
      </c>
      <c r="B913" t="s">
        <v>2084</v>
      </c>
      <c r="C913">
        <v>35</v>
      </c>
      <c r="D913">
        <v>10016.200000000001</v>
      </c>
      <c r="E913">
        <v>10358.603652255801</v>
      </c>
      <c r="F913">
        <v>9606.0304904896802</v>
      </c>
      <c r="G913">
        <v>10715.0666567308</v>
      </c>
      <c r="H913">
        <v>9950.4859306076596</v>
      </c>
      <c r="I913">
        <v>8502.1629768766106</v>
      </c>
      <c r="J913">
        <v>11024.9250961779</v>
      </c>
      <c r="K913">
        <v>10209.598048446</v>
      </c>
      <c r="L913">
        <v>10282.964887313599</v>
      </c>
      <c r="M913">
        <v>12018.943080659599</v>
      </c>
      <c r="N913">
        <v>10122.259486372101</v>
      </c>
      <c r="O913">
        <v>10341.4079295968</v>
      </c>
      <c r="P913">
        <f t="shared" si="15"/>
        <v>1.0216501506921203</v>
      </c>
      <c r="Q913">
        <v>0.73061951265884695</v>
      </c>
      <c r="R913">
        <v>0.87313311306790997</v>
      </c>
      <c r="S913" t="b">
        <v>0</v>
      </c>
    </row>
    <row r="914" spans="1:19" x14ac:dyDescent="0.2">
      <c r="A914" t="s">
        <v>2085</v>
      </c>
      <c r="B914" t="s">
        <v>2086</v>
      </c>
      <c r="C914">
        <v>45</v>
      </c>
      <c r="D914">
        <v>14473</v>
      </c>
      <c r="E914">
        <v>15515.0082724597</v>
      </c>
      <c r="F914">
        <v>13428.5141778618</v>
      </c>
      <c r="G914">
        <v>12925.433543439</v>
      </c>
      <c r="H914">
        <v>14122.1345221067</v>
      </c>
      <c r="I914">
        <v>12037.4297480963</v>
      </c>
      <c r="J914">
        <v>15241.9985238667</v>
      </c>
      <c r="K914">
        <v>14494.3923213833</v>
      </c>
      <c r="L914">
        <v>14365.0612112943</v>
      </c>
      <c r="M914">
        <v>16027.575548225799</v>
      </c>
      <c r="N914">
        <v>14064.9048913797</v>
      </c>
      <c r="O914">
        <v>14367.7975961925</v>
      </c>
      <c r="P914">
        <f t="shared" si="15"/>
        <v>1.0215353539289442</v>
      </c>
      <c r="Q914">
        <v>0.72149837152994201</v>
      </c>
      <c r="R914">
        <v>0.86967025298973699</v>
      </c>
      <c r="S914" t="b">
        <v>0</v>
      </c>
    </row>
    <row r="915" spans="1:19" x14ac:dyDescent="0.2">
      <c r="A915" t="s">
        <v>2087</v>
      </c>
      <c r="B915" t="s">
        <v>2088</v>
      </c>
      <c r="C915">
        <v>5</v>
      </c>
      <c r="D915">
        <v>404.9</v>
      </c>
      <c r="E915">
        <v>431.48901902839901</v>
      </c>
      <c r="F915">
        <v>448.15846908881599</v>
      </c>
      <c r="G915">
        <v>545.85923692591803</v>
      </c>
      <c r="H915">
        <v>412.36668142927402</v>
      </c>
      <c r="I915">
        <v>358.04132290868301</v>
      </c>
      <c r="J915">
        <v>489.66268564971301</v>
      </c>
      <c r="K915">
        <v>437.21695162853098</v>
      </c>
      <c r="L915">
        <v>479.41099003314201</v>
      </c>
      <c r="M915">
        <v>533.36317646509406</v>
      </c>
      <c r="N915">
        <v>445.88480522591198</v>
      </c>
      <c r="O915">
        <v>455.46145992218402</v>
      </c>
      <c r="P915">
        <f t="shared" si="15"/>
        <v>1.0214778673415883</v>
      </c>
      <c r="Q915">
        <v>0.81223064207055196</v>
      </c>
      <c r="R915">
        <v>0.91129999790321203</v>
      </c>
      <c r="S915" t="b">
        <v>0</v>
      </c>
    </row>
    <row r="916" spans="1:19" x14ac:dyDescent="0.2">
      <c r="A916" t="s">
        <v>2089</v>
      </c>
      <c r="B916" t="s">
        <v>2090</v>
      </c>
      <c r="C916">
        <v>5</v>
      </c>
      <c r="D916">
        <v>814.60000000000105</v>
      </c>
      <c r="E916">
        <v>798.36156113638299</v>
      </c>
      <c r="F916">
        <v>802.889393574412</v>
      </c>
      <c r="G916">
        <v>905.03181581481795</v>
      </c>
      <c r="H916">
        <v>793.105891834261</v>
      </c>
      <c r="I916">
        <v>815.20465863447805</v>
      </c>
      <c r="J916">
        <v>901.22777820388103</v>
      </c>
      <c r="K916">
        <v>733.934189163003</v>
      </c>
      <c r="L916">
        <v>879.572806365426</v>
      </c>
      <c r="M916">
        <v>878.742144998968</v>
      </c>
      <c r="N916">
        <v>821.78640745854</v>
      </c>
      <c r="O916">
        <v>839.41807824517002</v>
      </c>
      <c r="P916">
        <f t="shared" si="15"/>
        <v>1.0214552962017927</v>
      </c>
      <c r="Q916">
        <v>0.64868890703283999</v>
      </c>
      <c r="R916">
        <v>0.82771325015306796</v>
      </c>
      <c r="S916" t="b">
        <v>0</v>
      </c>
    </row>
    <row r="917" spans="1:19" x14ac:dyDescent="0.2">
      <c r="A917" t="s">
        <v>2091</v>
      </c>
      <c r="B917" t="s">
        <v>2092</v>
      </c>
      <c r="C917">
        <v>31</v>
      </c>
      <c r="D917">
        <v>5059.3999999999996</v>
      </c>
      <c r="E917">
        <v>5379.16850421239</v>
      </c>
      <c r="F917">
        <v>5309.9804641420897</v>
      </c>
      <c r="G917">
        <v>4726.7522030447499</v>
      </c>
      <c r="H917">
        <v>5082.3546201669997</v>
      </c>
      <c r="I917">
        <v>6766.4986018359596</v>
      </c>
      <c r="J917">
        <v>4766.5176694820702</v>
      </c>
      <c r="K917">
        <v>4962.21089304613</v>
      </c>
      <c r="L917">
        <v>4915.21234955819</v>
      </c>
      <c r="M917">
        <v>4906.7416575296902</v>
      </c>
      <c r="N917">
        <v>5106.3076573286698</v>
      </c>
      <c r="O917">
        <v>5215.7309424596297</v>
      </c>
      <c r="P917">
        <f t="shared" si="15"/>
        <v>1.0214290427592849</v>
      </c>
      <c r="Q917">
        <v>0.76729357134571596</v>
      </c>
      <c r="R917">
        <v>0.89146591223007898</v>
      </c>
      <c r="S917" t="b">
        <v>0</v>
      </c>
    </row>
    <row r="918" spans="1:19" x14ac:dyDescent="0.2">
      <c r="A918" t="s">
        <v>2093</v>
      </c>
      <c r="B918" t="s">
        <v>2094</v>
      </c>
      <c r="C918">
        <v>2</v>
      </c>
      <c r="D918">
        <v>156.30000000000001</v>
      </c>
      <c r="E918">
        <v>153.88984701204001</v>
      </c>
      <c r="F918">
        <v>130.70924326670601</v>
      </c>
      <c r="G918">
        <v>149.22825439842799</v>
      </c>
      <c r="H918">
        <v>141.39539198538199</v>
      </c>
      <c r="I918">
        <v>126.67128292717599</v>
      </c>
      <c r="J918">
        <v>156.12283102780401</v>
      </c>
      <c r="K918">
        <v>152.947035850041</v>
      </c>
      <c r="L918">
        <v>157.02908698972001</v>
      </c>
      <c r="M918">
        <v>155.24467953882601</v>
      </c>
      <c r="N918">
        <v>145.99981728134699</v>
      </c>
      <c r="O918">
        <v>149.12020652560199</v>
      </c>
      <c r="P918">
        <f t="shared" si="15"/>
        <v>1.0213725558179425</v>
      </c>
      <c r="Q918">
        <v>0.69685142621426099</v>
      </c>
      <c r="R918">
        <v>0.85766329380216699</v>
      </c>
      <c r="S918" t="b">
        <v>0</v>
      </c>
    </row>
    <row r="919" spans="1:19" x14ac:dyDescent="0.2">
      <c r="A919" t="s">
        <v>2095</v>
      </c>
      <c r="B919" t="s">
        <v>2096</v>
      </c>
      <c r="C919">
        <v>4</v>
      </c>
      <c r="D919">
        <v>359.3</v>
      </c>
      <c r="E919">
        <v>370.39617094449602</v>
      </c>
      <c r="F919">
        <v>380.47443282475302</v>
      </c>
      <c r="G919">
        <v>415.50399226361901</v>
      </c>
      <c r="H919">
        <v>396.93604717276298</v>
      </c>
      <c r="I919">
        <v>334.048353515982</v>
      </c>
      <c r="J919">
        <v>387.41561031444297</v>
      </c>
      <c r="K919">
        <v>385.74559409704102</v>
      </c>
      <c r="L919">
        <v>394.240225255295</v>
      </c>
      <c r="M919">
        <v>471.57308062592398</v>
      </c>
      <c r="N919">
        <v>384.01570421188899</v>
      </c>
      <c r="O919">
        <v>392.21073213652198</v>
      </c>
      <c r="P919">
        <f t="shared" si="15"/>
        <v>1.0213403458107306</v>
      </c>
      <c r="Q919">
        <v>0.73624012738348799</v>
      </c>
      <c r="R919">
        <v>0.87631827605609003</v>
      </c>
      <c r="S919" t="b">
        <v>0</v>
      </c>
    </row>
    <row r="920" spans="1:19" x14ac:dyDescent="0.2">
      <c r="A920" t="s">
        <v>2097</v>
      </c>
      <c r="B920" t="s">
        <v>2098</v>
      </c>
      <c r="C920">
        <v>3</v>
      </c>
      <c r="D920">
        <v>203.6</v>
      </c>
      <c r="E920">
        <v>191.84943076124699</v>
      </c>
      <c r="F920">
        <v>166.65945269220899</v>
      </c>
      <c r="G920">
        <v>141.52252564991801</v>
      </c>
      <c r="H920">
        <v>179.15368641608799</v>
      </c>
      <c r="I920">
        <v>151.961169584347</v>
      </c>
      <c r="J920">
        <v>208.586300126244</v>
      </c>
      <c r="K920">
        <v>179.07519773421799</v>
      </c>
      <c r="L920">
        <v>173.45320140969099</v>
      </c>
      <c r="M920">
        <v>186.25500748796199</v>
      </c>
      <c r="N920">
        <v>175.19588928877599</v>
      </c>
      <c r="O920">
        <v>178.924093276137</v>
      </c>
      <c r="P920">
        <f t="shared" si="15"/>
        <v>1.0212802024208216</v>
      </c>
      <c r="Q920">
        <v>0.80214818693635503</v>
      </c>
      <c r="R920">
        <v>0.90646913560949904</v>
      </c>
      <c r="S920" t="b">
        <v>0</v>
      </c>
    </row>
    <row r="921" spans="1:19" x14ac:dyDescent="0.2">
      <c r="A921" t="s">
        <v>2099</v>
      </c>
      <c r="B921" t="s">
        <v>2100</v>
      </c>
      <c r="C921">
        <v>3</v>
      </c>
      <c r="D921">
        <v>242</v>
      </c>
      <c r="E921">
        <v>228.96780489828299</v>
      </c>
      <c r="F921">
        <v>248.76795570107399</v>
      </c>
      <c r="G921">
        <v>250.044872191438</v>
      </c>
      <c r="H921">
        <v>245.90286944993699</v>
      </c>
      <c r="I921">
        <v>240.540618747671</v>
      </c>
      <c r="J921">
        <v>241.26001270818</v>
      </c>
      <c r="K921">
        <v>252.30133383021499</v>
      </c>
      <c r="L921">
        <v>251.70237511055001</v>
      </c>
      <c r="M921">
        <v>255.307745188826</v>
      </c>
      <c r="N921">
        <v>243.01504115301501</v>
      </c>
      <c r="O921">
        <v>248.14693997824</v>
      </c>
      <c r="P921">
        <f t="shared" si="15"/>
        <v>1.0211176180736634</v>
      </c>
      <c r="Q921">
        <v>0.32976960784119702</v>
      </c>
      <c r="R921">
        <v>0.607955142947458</v>
      </c>
      <c r="S921" t="b">
        <v>0</v>
      </c>
    </row>
    <row r="922" spans="1:19" x14ac:dyDescent="0.2">
      <c r="A922" t="s">
        <v>2101</v>
      </c>
      <c r="B922" t="s">
        <v>2102</v>
      </c>
      <c r="C922">
        <v>5</v>
      </c>
      <c r="D922">
        <v>314.3</v>
      </c>
      <c r="E922">
        <v>319.92359421424902</v>
      </c>
      <c r="F922">
        <v>305.02337600579602</v>
      </c>
      <c r="G922">
        <v>374.94189232354302</v>
      </c>
      <c r="H922">
        <v>320.71806584514502</v>
      </c>
      <c r="I922">
        <v>302.144188810012</v>
      </c>
      <c r="J922">
        <v>332.47842165143999</v>
      </c>
      <c r="K922">
        <v>314.20152850860802</v>
      </c>
      <c r="L922">
        <v>350.364376733374</v>
      </c>
      <c r="M922">
        <v>370.01137459176402</v>
      </c>
      <c r="N922">
        <v>326.10858587955499</v>
      </c>
      <c r="O922">
        <v>332.95397510986498</v>
      </c>
      <c r="P922">
        <f t="shared" si="15"/>
        <v>1.0209911346303475</v>
      </c>
      <c r="Q922">
        <v>0.69568037937847405</v>
      </c>
      <c r="R922">
        <v>0.85742119587262899</v>
      </c>
      <c r="S922" t="b">
        <v>0</v>
      </c>
    </row>
    <row r="923" spans="1:19" x14ac:dyDescent="0.2">
      <c r="A923" t="s">
        <v>2103</v>
      </c>
      <c r="B923" t="s">
        <v>2104</v>
      </c>
      <c r="C923">
        <v>4</v>
      </c>
      <c r="D923">
        <v>583.4</v>
      </c>
      <c r="E923">
        <v>550.730481553608</v>
      </c>
      <c r="F923">
        <v>615.92611307449704</v>
      </c>
      <c r="G923">
        <v>759.26511365549595</v>
      </c>
      <c r="H923">
        <v>565.15334031761199</v>
      </c>
      <c r="I923">
        <v>561.91671688342001</v>
      </c>
      <c r="J923">
        <v>641.79643887033706</v>
      </c>
      <c r="K923">
        <v>625.04815830662596</v>
      </c>
      <c r="L923">
        <v>591.09496808894198</v>
      </c>
      <c r="M923">
        <v>706.859620938886</v>
      </c>
      <c r="N923">
        <v>610.65902517499705</v>
      </c>
      <c r="O923">
        <v>623.43995834478005</v>
      </c>
      <c r="P923">
        <f t="shared" si="15"/>
        <v>1.0209297376160458</v>
      </c>
      <c r="Q923">
        <v>0.77317073521940505</v>
      </c>
      <c r="R923">
        <v>0.89430816520284895</v>
      </c>
      <c r="S923" t="b">
        <v>0</v>
      </c>
    </row>
    <row r="924" spans="1:19" x14ac:dyDescent="0.2">
      <c r="A924" t="s">
        <v>2105</v>
      </c>
      <c r="B924" t="s">
        <v>2106</v>
      </c>
      <c r="C924">
        <v>3</v>
      </c>
      <c r="D924">
        <v>326.5</v>
      </c>
      <c r="E924">
        <v>308.56726444994302</v>
      </c>
      <c r="F924">
        <v>531.48750389916404</v>
      </c>
      <c r="G924">
        <v>413.79160809728302</v>
      </c>
      <c r="H924">
        <v>509.62643674304297</v>
      </c>
      <c r="I924">
        <v>386.314119274137</v>
      </c>
      <c r="J924">
        <v>371.027218199213</v>
      </c>
      <c r="K924">
        <v>380.69938257434598</v>
      </c>
      <c r="L924">
        <v>441.75284197020898</v>
      </c>
      <c r="M924">
        <v>519.529572919011</v>
      </c>
      <c r="N924">
        <v>407.89834602219997</v>
      </c>
      <c r="O924">
        <v>416.431554363327</v>
      </c>
      <c r="P924">
        <f t="shared" si="15"/>
        <v>1.0209199385688674</v>
      </c>
      <c r="Q924">
        <v>0.87532503352066104</v>
      </c>
      <c r="R924">
        <v>0.94590998301045603</v>
      </c>
      <c r="S924" t="b">
        <v>0</v>
      </c>
    </row>
    <row r="925" spans="1:19" x14ac:dyDescent="0.2">
      <c r="A925" t="s">
        <v>2107</v>
      </c>
      <c r="B925" t="s">
        <v>2108</v>
      </c>
      <c r="C925">
        <v>1</v>
      </c>
      <c r="D925">
        <v>49.5</v>
      </c>
      <c r="E925">
        <v>53.891054365238098</v>
      </c>
      <c r="F925">
        <v>50.2651018053188</v>
      </c>
      <c r="G925">
        <v>49.802948740565498</v>
      </c>
      <c r="H925">
        <v>44.603231649081899</v>
      </c>
      <c r="I925">
        <v>44.057653180415201</v>
      </c>
      <c r="J925">
        <v>56.761761851190698</v>
      </c>
      <c r="K925">
        <v>53.704875903704298</v>
      </c>
      <c r="L925">
        <v>46.283629757918803</v>
      </c>
      <c r="M925">
        <v>53.106573356912698</v>
      </c>
      <c r="N925">
        <v>49.522432171611001</v>
      </c>
      <c r="O925">
        <v>50.551416220705804</v>
      </c>
      <c r="P925">
        <f t="shared" si="15"/>
        <v>1.0207781404097651</v>
      </c>
      <c r="Q925">
        <v>0.72673062963840096</v>
      </c>
      <c r="R925">
        <v>0.87128467858554903</v>
      </c>
      <c r="S925" t="b">
        <v>0</v>
      </c>
    </row>
    <row r="926" spans="1:19" x14ac:dyDescent="0.2">
      <c r="A926" t="s">
        <v>2109</v>
      </c>
      <c r="B926" t="s">
        <v>2110</v>
      </c>
      <c r="C926">
        <v>7</v>
      </c>
      <c r="D926">
        <v>686.1</v>
      </c>
      <c r="E926">
        <v>698.15246608653797</v>
      </c>
      <c r="F926">
        <v>635.45462189822695</v>
      </c>
      <c r="G926">
        <v>590.167177229853</v>
      </c>
      <c r="H926">
        <v>692.68987042256799</v>
      </c>
      <c r="I926">
        <v>599.39762582661297</v>
      </c>
      <c r="J926">
        <v>721.36775153044698</v>
      </c>
      <c r="K926">
        <v>653.30694283371895</v>
      </c>
      <c r="L926">
        <v>667.11515483280596</v>
      </c>
      <c r="M926">
        <v>731.64482729228496</v>
      </c>
      <c r="N926">
        <v>659.15450632061004</v>
      </c>
      <c r="O926">
        <v>672.81865689056997</v>
      </c>
      <c r="P926">
        <f t="shared" si="15"/>
        <v>1.0207298143893957</v>
      </c>
      <c r="Q926">
        <v>0.68359057876356899</v>
      </c>
      <c r="R926">
        <v>0.851665468586985</v>
      </c>
      <c r="S926" t="b">
        <v>0</v>
      </c>
    </row>
    <row r="927" spans="1:19" x14ac:dyDescent="0.2">
      <c r="A927" t="s">
        <v>2111</v>
      </c>
      <c r="B927" t="s">
        <v>2112</v>
      </c>
      <c r="C927">
        <v>1</v>
      </c>
      <c r="D927">
        <v>30.4</v>
      </c>
      <c r="E927">
        <v>27.9187075894651</v>
      </c>
      <c r="F927">
        <v>31.624252473576501</v>
      </c>
      <c r="G927">
        <v>35.461731347504603</v>
      </c>
      <c r="H927">
        <v>33.731648422903298</v>
      </c>
      <c r="I927">
        <v>33.812006791099499</v>
      </c>
      <c r="J927">
        <v>30.1692765321386</v>
      </c>
      <c r="K927">
        <v>35.202100320488903</v>
      </c>
      <c r="L927">
        <v>35.256010075938597</v>
      </c>
      <c r="M927">
        <v>28.090806944412599</v>
      </c>
      <c r="N927">
        <v>31.7188426535776</v>
      </c>
      <c r="O927">
        <v>32.374297943775801</v>
      </c>
      <c r="P927">
        <f t="shared" si="15"/>
        <v>1.0206645399189642</v>
      </c>
      <c r="Q927">
        <v>0.747947295961915</v>
      </c>
      <c r="R927">
        <v>0.88229303627815503</v>
      </c>
      <c r="S927" t="b">
        <v>0</v>
      </c>
    </row>
    <row r="928" spans="1:19" x14ac:dyDescent="0.2">
      <c r="A928" t="s">
        <v>2113</v>
      </c>
      <c r="B928" t="s">
        <v>2114</v>
      </c>
      <c r="C928">
        <v>7</v>
      </c>
      <c r="D928">
        <v>2922.4</v>
      </c>
      <c r="E928">
        <v>2891.92198342642</v>
      </c>
      <c r="F928">
        <v>3577.38009321855</v>
      </c>
      <c r="G928">
        <v>4648.3036034244997</v>
      </c>
      <c r="H928">
        <v>3430.3415647653301</v>
      </c>
      <c r="I928">
        <v>2656.1787155501202</v>
      </c>
      <c r="J928">
        <v>3316.7118613511102</v>
      </c>
      <c r="K928">
        <v>3673.18419408213</v>
      </c>
      <c r="L928">
        <v>3680.0016300734001</v>
      </c>
      <c r="M928">
        <v>4483.3181089899999</v>
      </c>
      <c r="N928">
        <v>3440.5243345808399</v>
      </c>
      <c r="O928">
        <v>3511.48697457144</v>
      </c>
      <c r="P928">
        <f t="shared" si="15"/>
        <v>1.0206255306138521</v>
      </c>
      <c r="Q928">
        <v>0.87045265333317801</v>
      </c>
      <c r="R928">
        <v>0.94412284502859101</v>
      </c>
      <c r="S928" t="b">
        <v>0</v>
      </c>
    </row>
    <row r="929" spans="1:19" x14ac:dyDescent="0.2">
      <c r="A929" t="s">
        <v>2115</v>
      </c>
      <c r="B929" t="s">
        <v>2116</v>
      </c>
      <c r="C929">
        <v>1</v>
      </c>
      <c r="D929">
        <v>29</v>
      </c>
      <c r="E929">
        <v>30.652638829020098</v>
      </c>
      <c r="F929">
        <v>27.9626570691272</v>
      </c>
      <c r="G929">
        <v>24.9733783286988</v>
      </c>
      <c r="H929">
        <v>31.861268513023099</v>
      </c>
      <c r="I929">
        <v>27.3274204687478</v>
      </c>
      <c r="J929">
        <v>28.313986858716301</v>
      </c>
      <c r="K929">
        <v>28.585956324066501</v>
      </c>
      <c r="L929">
        <v>31.3846116769455</v>
      </c>
      <c r="M929">
        <v>31.549207830933302</v>
      </c>
      <c r="N929">
        <v>28.789686274754999</v>
      </c>
      <c r="O929">
        <v>29.3826878859232</v>
      </c>
      <c r="P929">
        <f t="shared" si="15"/>
        <v>1.020597710079536</v>
      </c>
      <c r="Q929">
        <v>0.70007253624034205</v>
      </c>
      <c r="R929">
        <v>0.86025564202907201</v>
      </c>
      <c r="S929" t="b">
        <v>0</v>
      </c>
    </row>
    <row r="930" spans="1:19" x14ac:dyDescent="0.2">
      <c r="A930" t="s">
        <v>2117</v>
      </c>
      <c r="B930" t="s">
        <v>2118</v>
      </c>
      <c r="C930">
        <v>2</v>
      </c>
      <c r="D930">
        <v>182.2</v>
      </c>
      <c r="E930">
        <v>184.27854425171</v>
      </c>
      <c r="F930">
        <v>170.21009066016001</v>
      </c>
      <c r="G930">
        <v>208.09146011621499</v>
      </c>
      <c r="H930">
        <v>156.35843126442299</v>
      </c>
      <c r="I930">
        <v>148.84856814961799</v>
      </c>
      <c r="J930">
        <v>186.63203899074699</v>
      </c>
      <c r="K930">
        <v>187.14913617053</v>
      </c>
      <c r="L930">
        <v>178.380435735682</v>
      </c>
      <c r="M930">
        <v>221.87653661912501</v>
      </c>
      <c r="N930">
        <v>179.42245804186399</v>
      </c>
      <c r="O930">
        <v>183.094566971191</v>
      </c>
      <c r="P930">
        <f t="shared" si="15"/>
        <v>1.0204662725580886</v>
      </c>
      <c r="Q930">
        <v>0.80493195362413394</v>
      </c>
      <c r="R930">
        <v>0.90851661289769703</v>
      </c>
      <c r="S930" t="b">
        <v>0</v>
      </c>
    </row>
    <row r="931" spans="1:19" x14ac:dyDescent="0.2">
      <c r="A931" t="s">
        <v>2119</v>
      </c>
      <c r="B931" t="s">
        <v>2120</v>
      </c>
      <c r="C931">
        <v>5</v>
      </c>
      <c r="D931">
        <v>235.6</v>
      </c>
      <c r="E931">
        <v>267.45314465509603</v>
      </c>
      <c r="F931">
        <v>255.98018907347401</v>
      </c>
      <c r="G931">
        <v>284.185531507755</v>
      </c>
      <c r="H931">
        <v>228.25115905044299</v>
      </c>
      <c r="I931">
        <v>271.66663309495902</v>
      </c>
      <c r="J931">
        <v>228.99448653388899</v>
      </c>
      <c r="K931">
        <v>245.012361630767</v>
      </c>
      <c r="L931">
        <v>259.67980211453602</v>
      </c>
      <c r="M931">
        <v>291.50567446774301</v>
      </c>
      <c r="N931">
        <v>253.47134013819999</v>
      </c>
      <c r="O931">
        <v>258.47997410487699</v>
      </c>
      <c r="P931">
        <f t="shared" si="15"/>
        <v>1.0197601589353105</v>
      </c>
      <c r="Q931">
        <v>0.74378882210887698</v>
      </c>
      <c r="R931">
        <v>0.87975021969867195</v>
      </c>
      <c r="S931" t="b">
        <v>0</v>
      </c>
    </row>
    <row r="932" spans="1:19" x14ac:dyDescent="0.2">
      <c r="A932" t="s">
        <v>2121</v>
      </c>
      <c r="B932" t="s">
        <v>2122</v>
      </c>
      <c r="C932">
        <v>2</v>
      </c>
      <c r="D932">
        <v>253.9</v>
      </c>
      <c r="E932">
        <v>257.67408291361102</v>
      </c>
      <c r="F932">
        <v>204.27402366518899</v>
      </c>
      <c r="G932">
        <v>220.07814928056499</v>
      </c>
      <c r="H932">
        <v>242.98040084074901</v>
      </c>
      <c r="I932">
        <v>219.271175610358</v>
      </c>
      <c r="J932">
        <v>245.89823689173599</v>
      </c>
      <c r="K932">
        <v>263.17872311246902</v>
      </c>
      <c r="L932">
        <v>216.97710462261301</v>
      </c>
      <c r="M932">
        <v>255.65358527747799</v>
      </c>
      <c r="N932">
        <v>234.86535059437099</v>
      </c>
      <c r="O932">
        <v>239.447720241447</v>
      </c>
      <c r="P932">
        <f t="shared" si="15"/>
        <v>1.019510624430038</v>
      </c>
      <c r="Q932">
        <v>0.75386449903627495</v>
      </c>
      <c r="R932">
        <v>0.88335653682013604</v>
      </c>
      <c r="S932" t="b">
        <v>0</v>
      </c>
    </row>
    <row r="933" spans="1:19" x14ac:dyDescent="0.2">
      <c r="A933" t="s">
        <v>2123</v>
      </c>
      <c r="B933" t="s">
        <v>2124</v>
      </c>
      <c r="C933">
        <v>27</v>
      </c>
      <c r="D933">
        <v>2140.4</v>
      </c>
      <c r="E933">
        <v>2120.0070130582098</v>
      </c>
      <c r="F933">
        <v>2220.48160227881</v>
      </c>
      <c r="G933">
        <v>2109.4800288111401</v>
      </c>
      <c r="H933">
        <v>2219.2705731178999</v>
      </c>
      <c r="I933">
        <v>2356.7205191839198</v>
      </c>
      <c r="J933">
        <v>2119.7408070482002</v>
      </c>
      <c r="K933">
        <v>2219.76313751211</v>
      </c>
      <c r="L933">
        <v>2181.6531345600902</v>
      </c>
      <c r="M933">
        <v>2147.2835901747799</v>
      </c>
      <c r="N933">
        <v>2161.3894055201699</v>
      </c>
      <c r="O933">
        <v>2203.50741976789</v>
      </c>
      <c r="P933">
        <f t="shared" si="15"/>
        <v>1.0194865460801052</v>
      </c>
      <c r="Q933">
        <v>0.39760443329962403</v>
      </c>
      <c r="R933">
        <v>0.66114160771471298</v>
      </c>
      <c r="S933" t="b">
        <v>0</v>
      </c>
    </row>
    <row r="934" spans="1:19" x14ac:dyDescent="0.2">
      <c r="A934" t="s">
        <v>2125</v>
      </c>
      <c r="B934" t="s">
        <v>2126</v>
      </c>
      <c r="C934">
        <v>4</v>
      </c>
      <c r="D934">
        <v>770</v>
      </c>
      <c r="E934">
        <v>849.46504507575798</v>
      </c>
      <c r="F934">
        <v>632.01494136677502</v>
      </c>
      <c r="G934">
        <v>400.62765481857798</v>
      </c>
      <c r="H934">
        <v>720.51177158203495</v>
      </c>
      <c r="I934">
        <v>614.70124954736298</v>
      </c>
      <c r="J934">
        <v>711.57594492071803</v>
      </c>
      <c r="K934">
        <v>661.60515733770603</v>
      </c>
      <c r="L934">
        <v>709.23127680973005</v>
      </c>
      <c r="M934">
        <v>638.26800335622397</v>
      </c>
      <c r="N934">
        <v>653.65579795670499</v>
      </c>
      <c r="O934">
        <v>665.97057034754198</v>
      </c>
      <c r="P934">
        <f t="shared" si="15"/>
        <v>1.0188398426654095</v>
      </c>
      <c r="Q934">
        <v>0.89314570259702797</v>
      </c>
      <c r="R934">
        <v>0.95626972686698197</v>
      </c>
      <c r="S934" t="b">
        <v>0</v>
      </c>
    </row>
    <row r="935" spans="1:19" x14ac:dyDescent="0.2">
      <c r="A935" t="s">
        <v>2127</v>
      </c>
      <c r="B935" t="s">
        <v>2128</v>
      </c>
      <c r="C935">
        <v>8</v>
      </c>
      <c r="D935">
        <v>1096.2</v>
      </c>
      <c r="E935">
        <v>1127.37967069668</v>
      </c>
      <c r="F935">
        <v>1072.4050068291799</v>
      </c>
      <c r="G935">
        <v>1120.25710072113</v>
      </c>
      <c r="H935">
        <v>1120.6561735520299</v>
      </c>
      <c r="I935">
        <v>896.26198766387301</v>
      </c>
      <c r="J935">
        <v>1281.66523290396</v>
      </c>
      <c r="K935">
        <v>1104.99894313185</v>
      </c>
      <c r="L935">
        <v>1080.5335778040601</v>
      </c>
      <c r="M935">
        <v>1331.44682104453</v>
      </c>
      <c r="N935">
        <v>1107.18905672253</v>
      </c>
      <c r="O935">
        <v>1127.9937860820201</v>
      </c>
      <c r="P935">
        <f t="shared" si="15"/>
        <v>1.0187905843479663</v>
      </c>
      <c r="Q935">
        <v>0.79967043199005405</v>
      </c>
      <c r="R935">
        <v>0.90525852933093998</v>
      </c>
      <c r="S935" t="b">
        <v>0</v>
      </c>
    </row>
    <row r="936" spans="1:19" x14ac:dyDescent="0.2">
      <c r="A936" t="s">
        <v>2129</v>
      </c>
      <c r="B936" t="s">
        <v>2130</v>
      </c>
      <c r="C936">
        <v>11</v>
      </c>
      <c r="D936">
        <v>1392.9</v>
      </c>
      <c r="E936">
        <v>1417.28153329104</v>
      </c>
      <c r="F936">
        <v>1355.34646990027</v>
      </c>
      <c r="G936">
        <v>1385.7836705135401</v>
      </c>
      <c r="H936">
        <v>1400.8624638009501</v>
      </c>
      <c r="I936">
        <v>1326.83851946802</v>
      </c>
      <c r="J936">
        <v>1466.4726987065201</v>
      </c>
      <c r="K936">
        <v>1429.3021369903799</v>
      </c>
      <c r="L936">
        <v>1401.2730694054901</v>
      </c>
      <c r="M936">
        <v>1462.6354946732199</v>
      </c>
      <c r="N936">
        <v>1390.28381437793</v>
      </c>
      <c r="O936">
        <v>1416.3643795227599</v>
      </c>
      <c r="P936">
        <f t="shared" si="15"/>
        <v>1.0187591662041318</v>
      </c>
      <c r="Q936">
        <v>0.37396318442017601</v>
      </c>
      <c r="R936">
        <v>0.64526980841128401</v>
      </c>
      <c r="S936" t="b">
        <v>0</v>
      </c>
    </row>
    <row r="937" spans="1:19" x14ac:dyDescent="0.2">
      <c r="A937" t="s">
        <v>2131</v>
      </c>
      <c r="B937" t="s">
        <v>2132</v>
      </c>
      <c r="C937">
        <v>1</v>
      </c>
      <c r="D937">
        <v>68.599999999999994</v>
      </c>
      <c r="E937">
        <v>53.680751962195401</v>
      </c>
      <c r="F937">
        <v>32.622869402062697</v>
      </c>
      <c r="G937">
        <v>46.485204418290202</v>
      </c>
      <c r="H937">
        <v>40.1610793631165</v>
      </c>
      <c r="I937">
        <v>54.432991296177903</v>
      </c>
      <c r="J937">
        <v>49.031388211931301</v>
      </c>
      <c r="K937">
        <v>39.463345606320303</v>
      </c>
      <c r="L937">
        <v>52.501330216907697</v>
      </c>
      <c r="M937">
        <v>44.460571140610803</v>
      </c>
      <c r="N937">
        <v>46.790425771973098</v>
      </c>
      <c r="O937">
        <v>47.657924749929698</v>
      </c>
      <c r="P937">
        <f t="shared" si="15"/>
        <v>1.0185400958346531</v>
      </c>
      <c r="Q937">
        <v>0.89819597157946396</v>
      </c>
      <c r="R937">
        <v>0.95919626000476998</v>
      </c>
      <c r="S937" t="b">
        <v>0</v>
      </c>
    </row>
    <row r="938" spans="1:19" x14ac:dyDescent="0.2">
      <c r="A938" t="s">
        <v>2133</v>
      </c>
      <c r="B938" t="s">
        <v>2134</v>
      </c>
      <c r="C938">
        <v>19</v>
      </c>
      <c r="D938">
        <v>2259.6</v>
      </c>
      <c r="E938">
        <v>2245.66269887622</v>
      </c>
      <c r="F938">
        <v>2315.0173381754998</v>
      </c>
      <c r="G938">
        <v>2558.9808724742402</v>
      </c>
      <c r="H938">
        <v>2219.6212693510101</v>
      </c>
      <c r="I938">
        <v>2636.2061896772798</v>
      </c>
      <c r="J938">
        <v>2347.1168636909501</v>
      </c>
      <c r="K938">
        <v>2207.8765059253201</v>
      </c>
      <c r="L938">
        <v>2150.2126869561498</v>
      </c>
      <c r="M938">
        <v>2488.9735977630298</v>
      </c>
      <c r="N938">
        <v>2316.62240015417</v>
      </c>
      <c r="O938">
        <v>2359.3812047553902</v>
      </c>
      <c r="P938">
        <f t="shared" si="15"/>
        <v>1.0184573906383598</v>
      </c>
      <c r="Q938">
        <v>0.69868776790478604</v>
      </c>
      <c r="R938">
        <v>0.85952269677009996</v>
      </c>
      <c r="S938" t="b">
        <v>0</v>
      </c>
    </row>
    <row r="939" spans="1:19" x14ac:dyDescent="0.2">
      <c r="A939" t="s">
        <v>2135</v>
      </c>
      <c r="B939" t="s">
        <v>2136</v>
      </c>
      <c r="C939">
        <v>34</v>
      </c>
      <c r="D939">
        <v>7687.4</v>
      </c>
      <c r="E939">
        <v>8160.1023308474796</v>
      </c>
      <c r="F939">
        <v>7878.7560765180697</v>
      </c>
      <c r="G939">
        <v>7920.1346252399098</v>
      </c>
      <c r="H939">
        <v>7513.6147055225101</v>
      </c>
      <c r="I939">
        <v>11505.3045944841</v>
      </c>
      <c r="J939">
        <v>7587.3825462720597</v>
      </c>
      <c r="K939">
        <v>7497.2032859804704</v>
      </c>
      <c r="L939">
        <v>7305.0383127669002</v>
      </c>
      <c r="M939">
        <v>6738.5413270901799</v>
      </c>
      <c r="N939">
        <v>7828.9378389349904</v>
      </c>
      <c r="O939">
        <v>7972.8860407726897</v>
      </c>
      <c r="P939">
        <f t="shared" si="15"/>
        <v>1.0183866834555531</v>
      </c>
      <c r="Q939">
        <v>0.85273388511882398</v>
      </c>
      <c r="R939">
        <v>0.93605715455870897</v>
      </c>
      <c r="S939" t="b">
        <v>0</v>
      </c>
    </row>
    <row r="940" spans="1:19" x14ac:dyDescent="0.2">
      <c r="A940" t="s">
        <v>2137</v>
      </c>
      <c r="B940" t="s">
        <v>2138</v>
      </c>
      <c r="C940">
        <v>41</v>
      </c>
      <c r="D940">
        <v>6378.7</v>
      </c>
      <c r="E940">
        <v>6496.2948691751899</v>
      </c>
      <c r="F940">
        <v>6271.6485662742898</v>
      </c>
      <c r="G940">
        <v>6215.1351156215997</v>
      </c>
      <c r="H940">
        <v>6782.0623632706202</v>
      </c>
      <c r="I940">
        <v>5706.6578133107896</v>
      </c>
      <c r="J940">
        <v>6949.0598269662796</v>
      </c>
      <c r="K940">
        <v>6572.4009209212199</v>
      </c>
      <c r="L940">
        <v>6473.0396022923896</v>
      </c>
      <c r="M940">
        <v>7106.0540612977802</v>
      </c>
      <c r="N940">
        <v>6425.6696593720199</v>
      </c>
      <c r="O940">
        <v>6542.6507841176699</v>
      </c>
      <c r="P940">
        <f t="shared" si="15"/>
        <v>1.0182052814643263</v>
      </c>
      <c r="Q940">
        <v>0.67356085360376305</v>
      </c>
      <c r="R940">
        <v>0.84515240186023499</v>
      </c>
      <c r="S940" t="b">
        <v>0</v>
      </c>
    </row>
    <row r="941" spans="1:19" x14ac:dyDescent="0.2">
      <c r="A941" t="s">
        <v>2139</v>
      </c>
      <c r="B941" t="s">
        <v>2140</v>
      </c>
      <c r="C941">
        <v>2</v>
      </c>
      <c r="D941">
        <v>264.39999999999998</v>
      </c>
      <c r="E941">
        <v>258.51529252578098</v>
      </c>
      <c r="F941">
        <v>261.97189064439101</v>
      </c>
      <c r="G941">
        <v>319.71750295921902</v>
      </c>
      <c r="H941">
        <v>257.94344011979098</v>
      </c>
      <c r="I941">
        <v>252.08318240145701</v>
      </c>
      <c r="J941">
        <v>284.962391682126</v>
      </c>
      <c r="K941">
        <v>286.16702004919102</v>
      </c>
      <c r="L941">
        <v>278.33290349150298</v>
      </c>
      <c r="M941">
        <v>282.39855213323898</v>
      </c>
      <c r="N941">
        <v>271.555533488035</v>
      </c>
      <c r="O941">
        <v>276.487564784428</v>
      </c>
      <c r="P941">
        <f t="shared" si="15"/>
        <v>1.0181621461844022</v>
      </c>
      <c r="Q941">
        <v>0.71378374158570401</v>
      </c>
      <c r="R941">
        <v>0.86678430440950205</v>
      </c>
      <c r="S941" t="b">
        <v>0</v>
      </c>
    </row>
    <row r="942" spans="1:19" x14ac:dyDescent="0.2">
      <c r="A942" t="s">
        <v>2141</v>
      </c>
      <c r="B942" t="s">
        <v>2142</v>
      </c>
      <c r="C942">
        <v>7</v>
      </c>
      <c r="D942">
        <v>1758.7</v>
      </c>
      <c r="E942">
        <v>1762.5980790871399</v>
      </c>
      <c r="F942">
        <v>1635.4030396224</v>
      </c>
      <c r="G942">
        <v>2067.3125687151201</v>
      </c>
      <c r="H942">
        <v>1611.04640617374</v>
      </c>
      <c r="I942">
        <v>1561.1914691578099</v>
      </c>
      <c r="J942">
        <v>1882.4698721472</v>
      </c>
      <c r="K942">
        <v>1704.82528612954</v>
      </c>
      <c r="L942">
        <v>1707.46548823494</v>
      </c>
      <c r="M942">
        <v>2159.3879932775999</v>
      </c>
      <c r="N942">
        <v>1759.9357383505301</v>
      </c>
      <c r="O942">
        <v>1791.8817229982701</v>
      </c>
      <c r="P942">
        <f t="shared" si="15"/>
        <v>1.0181517904043933</v>
      </c>
      <c r="Q942">
        <v>0.80574633910187399</v>
      </c>
      <c r="R942">
        <v>0.90904715180724305</v>
      </c>
      <c r="S942" t="b">
        <v>0</v>
      </c>
    </row>
    <row r="943" spans="1:19" x14ac:dyDescent="0.2">
      <c r="A943" t="s">
        <v>2143</v>
      </c>
      <c r="B943" t="s">
        <v>2144</v>
      </c>
      <c r="C943">
        <v>3</v>
      </c>
      <c r="D943">
        <v>340.7</v>
      </c>
      <c r="E943">
        <v>329.17689994812702</v>
      </c>
      <c r="F943">
        <v>332.54082025741599</v>
      </c>
      <c r="G943">
        <v>371.83819602206</v>
      </c>
      <c r="H943">
        <v>294.88344333992501</v>
      </c>
      <c r="I943">
        <v>332.23266934572399</v>
      </c>
      <c r="J943">
        <v>359.68933686163302</v>
      </c>
      <c r="K943">
        <v>348.51576686293498</v>
      </c>
      <c r="L943">
        <v>313.87937970043902</v>
      </c>
      <c r="M943">
        <v>341.99832741094599</v>
      </c>
      <c r="N943">
        <v>332.91255001740899</v>
      </c>
      <c r="O943">
        <v>338.90331690688902</v>
      </c>
      <c r="P943">
        <f t="shared" si="15"/>
        <v>1.0179950166768021</v>
      </c>
      <c r="Q943">
        <v>0.69425573518092898</v>
      </c>
      <c r="R943">
        <v>0.85726041682695897</v>
      </c>
      <c r="S943" t="b">
        <v>0</v>
      </c>
    </row>
    <row r="944" spans="1:19" x14ac:dyDescent="0.2">
      <c r="A944" t="s">
        <v>2145</v>
      </c>
      <c r="B944" t="s">
        <v>2146</v>
      </c>
      <c r="C944">
        <v>1</v>
      </c>
      <c r="D944">
        <v>52</v>
      </c>
      <c r="E944">
        <v>53.785903163716704</v>
      </c>
      <c r="F944">
        <v>55.480101320746698</v>
      </c>
      <c r="G944">
        <v>51.087236865317202</v>
      </c>
      <c r="H944">
        <v>53.721333709747803</v>
      </c>
      <c r="I944">
        <v>50.023472596978699</v>
      </c>
      <c r="J944">
        <v>56.967905148237598</v>
      </c>
      <c r="K944">
        <v>61.330262204665701</v>
      </c>
      <c r="L944">
        <v>51.562809392909401</v>
      </c>
      <c r="M944">
        <v>51.607932972753702</v>
      </c>
      <c r="N944">
        <v>53.192897901901802</v>
      </c>
      <c r="O944">
        <v>54.138521216098098</v>
      </c>
      <c r="P944">
        <f t="shared" si="15"/>
        <v>1.0177772475554954</v>
      </c>
      <c r="Q944">
        <v>0.67684192373409502</v>
      </c>
      <c r="R944">
        <v>0.84725589315220995</v>
      </c>
      <c r="S944" t="b">
        <v>0</v>
      </c>
    </row>
    <row r="945" spans="1:19" x14ac:dyDescent="0.2">
      <c r="A945" t="s">
        <v>2147</v>
      </c>
      <c r="B945" t="s">
        <v>2148</v>
      </c>
      <c r="C945">
        <v>4</v>
      </c>
      <c r="D945">
        <v>288.60000000000002</v>
      </c>
      <c r="E945">
        <v>279.75583523309399</v>
      </c>
      <c r="F945">
        <v>258.865082422434</v>
      </c>
      <c r="G945">
        <v>267.27573786519099</v>
      </c>
      <c r="H945">
        <v>279.68660657214798</v>
      </c>
      <c r="I945">
        <v>238.46555112451901</v>
      </c>
      <c r="J945">
        <v>310.00880227332601</v>
      </c>
      <c r="K945">
        <v>284.37281150778898</v>
      </c>
      <c r="L945">
        <v>280.32726024249899</v>
      </c>
      <c r="M945">
        <v>289.20007387673002</v>
      </c>
      <c r="N945">
        <v>274.63509391187102</v>
      </c>
      <c r="O945">
        <v>279.453977717366</v>
      </c>
      <c r="P945">
        <f t="shared" si="15"/>
        <v>1.0175464968327803</v>
      </c>
      <c r="Q945">
        <v>0.72271082711619605</v>
      </c>
      <c r="R945">
        <v>0.86967025298973699</v>
      </c>
      <c r="S945" t="b">
        <v>0</v>
      </c>
    </row>
    <row r="946" spans="1:19" x14ac:dyDescent="0.2">
      <c r="A946" t="s">
        <v>2149</v>
      </c>
      <c r="B946" t="s">
        <v>2150</v>
      </c>
      <c r="C946">
        <v>15</v>
      </c>
      <c r="D946">
        <v>1477.5</v>
      </c>
      <c r="E946">
        <v>1410.13125158759</v>
      </c>
      <c r="F946">
        <v>1537.2057083212601</v>
      </c>
      <c r="G946">
        <v>1727.4043116974999</v>
      </c>
      <c r="H946">
        <v>1393.3809441614301</v>
      </c>
      <c r="I946">
        <v>1531.6217555278899</v>
      </c>
      <c r="J946">
        <v>1540.3750706978401</v>
      </c>
      <c r="K946">
        <v>1504.32248162779</v>
      </c>
      <c r="L946">
        <v>1437.4061211294299</v>
      </c>
      <c r="M946">
        <v>1647.19882198388</v>
      </c>
      <c r="N946">
        <v>1504.51518829376</v>
      </c>
      <c r="O946">
        <v>1530.6958099179601</v>
      </c>
      <c r="P946">
        <f t="shared" si="15"/>
        <v>1.0174013674490658</v>
      </c>
      <c r="Q946">
        <v>0.70848249604986202</v>
      </c>
      <c r="R946">
        <v>0.86482375038846004</v>
      </c>
      <c r="S946" t="b">
        <v>0</v>
      </c>
    </row>
    <row r="947" spans="1:19" x14ac:dyDescent="0.2">
      <c r="A947" t="s">
        <v>2151</v>
      </c>
      <c r="B947" t="s">
        <v>2152</v>
      </c>
      <c r="C947">
        <v>13</v>
      </c>
      <c r="D947">
        <v>1247.8</v>
      </c>
      <c r="E947">
        <v>1220.96424005068</v>
      </c>
      <c r="F947">
        <v>1298.31434754006</v>
      </c>
      <c r="G947">
        <v>1544.7143259515699</v>
      </c>
      <c r="H947">
        <v>1393.9654378832699</v>
      </c>
      <c r="I947">
        <v>1201.4266199937399</v>
      </c>
      <c r="J947">
        <v>1357.2167512716601</v>
      </c>
      <c r="K947">
        <v>1333.76053216069</v>
      </c>
      <c r="L947">
        <v>1344.2579293475901</v>
      </c>
      <c r="M947">
        <v>1587.7143267357201</v>
      </c>
      <c r="N947">
        <v>1336.1819246145601</v>
      </c>
      <c r="O947">
        <v>1359.36429574318</v>
      </c>
      <c r="P947">
        <f t="shared" si="15"/>
        <v>1.017349711668422</v>
      </c>
      <c r="Q947">
        <v>0.78772815409147301</v>
      </c>
      <c r="R947">
        <v>0.89909309416406802</v>
      </c>
      <c r="S947" t="b">
        <v>0</v>
      </c>
    </row>
    <row r="948" spans="1:19" x14ac:dyDescent="0.2">
      <c r="A948" t="s">
        <v>2153</v>
      </c>
      <c r="B948" t="s">
        <v>2154</v>
      </c>
      <c r="C948">
        <v>16</v>
      </c>
      <c r="D948">
        <v>11469.6</v>
      </c>
      <c r="E948">
        <v>10496.0362726442</v>
      </c>
      <c r="F948">
        <v>11571.308605750501</v>
      </c>
      <c r="G948">
        <v>16554.5107119561</v>
      </c>
      <c r="H948">
        <v>11276.5852867127</v>
      </c>
      <c r="I948">
        <v>12248.6975704785</v>
      </c>
      <c r="J948">
        <v>13164.177161282299</v>
      </c>
      <c r="K948">
        <v>11704.846591637501</v>
      </c>
      <c r="L948">
        <v>11400.0392980776</v>
      </c>
      <c r="M948">
        <v>13170.936415959701</v>
      </c>
      <c r="N948">
        <v>12106.2602539575</v>
      </c>
      <c r="O948">
        <v>12316.1358755565</v>
      </c>
      <c r="P948">
        <f t="shared" si="15"/>
        <v>1.0173361233937122</v>
      </c>
      <c r="Q948">
        <v>0.84550297134407704</v>
      </c>
      <c r="R948">
        <v>0.93228003208756804</v>
      </c>
      <c r="S948" t="b">
        <v>0</v>
      </c>
    </row>
    <row r="949" spans="1:19" x14ac:dyDescent="0.2">
      <c r="A949" t="s">
        <v>2155</v>
      </c>
      <c r="B949" t="s">
        <v>2156</v>
      </c>
      <c r="C949">
        <v>13</v>
      </c>
      <c r="D949">
        <v>4534.3999999999996</v>
      </c>
      <c r="E949">
        <v>4335.2273755084498</v>
      </c>
      <c r="F949">
        <v>4573.2230857922796</v>
      </c>
      <c r="G949">
        <v>6290.2659709195796</v>
      </c>
      <c r="H949">
        <v>4507.5634941119497</v>
      </c>
      <c r="I949">
        <v>4740.4544512803996</v>
      </c>
      <c r="J949">
        <v>5134.6895980078598</v>
      </c>
      <c r="K949">
        <v>4548.7579622866497</v>
      </c>
      <c r="L949">
        <v>4592.47850120577</v>
      </c>
      <c r="M949">
        <v>5459.8552393139098</v>
      </c>
      <c r="N949">
        <v>4800.3509739493602</v>
      </c>
      <c r="O949">
        <v>4883.0486626761904</v>
      </c>
      <c r="P949">
        <f t="shared" si="15"/>
        <v>1.0172274254894309</v>
      </c>
      <c r="Q949">
        <v>0.829367308585652</v>
      </c>
      <c r="R949">
        <v>0.92074419456102596</v>
      </c>
      <c r="S949" t="b">
        <v>0</v>
      </c>
    </row>
    <row r="950" spans="1:19" x14ac:dyDescent="0.2">
      <c r="A950" t="s">
        <v>2157</v>
      </c>
      <c r="B950" t="s">
        <v>2158</v>
      </c>
      <c r="C950">
        <v>7</v>
      </c>
      <c r="D950">
        <v>898.7</v>
      </c>
      <c r="E950">
        <v>893.62854971472302</v>
      </c>
      <c r="F950">
        <v>873.56928062393399</v>
      </c>
      <c r="G950">
        <v>783.23849198419498</v>
      </c>
      <c r="H950">
        <v>916.31716839761702</v>
      </c>
      <c r="I950">
        <v>890.42585997375602</v>
      </c>
      <c r="J950">
        <v>881.85030828147001</v>
      </c>
      <c r="K950">
        <v>899.00137497205003</v>
      </c>
      <c r="L950">
        <v>917.23095442835699</v>
      </c>
      <c r="M950">
        <v>846.80957681342602</v>
      </c>
      <c r="N950">
        <v>871.76975041895901</v>
      </c>
      <c r="O950">
        <v>886.75468369188798</v>
      </c>
      <c r="P950">
        <f t="shared" si="15"/>
        <v>1.017189095246454</v>
      </c>
      <c r="Q950">
        <v>0.59537970722234101</v>
      </c>
      <c r="R950">
        <v>0.79303856057869804</v>
      </c>
      <c r="S950" t="b">
        <v>0</v>
      </c>
    </row>
    <row r="951" spans="1:19" x14ac:dyDescent="0.2">
      <c r="A951" t="s">
        <v>2159</v>
      </c>
      <c r="B951" t="s">
        <v>2160</v>
      </c>
      <c r="C951">
        <v>8</v>
      </c>
      <c r="D951">
        <v>2434.6</v>
      </c>
      <c r="E951">
        <v>2407.0697932114899</v>
      </c>
      <c r="F951">
        <v>2681.95358067593</v>
      </c>
      <c r="G951">
        <v>2611.6366855890601</v>
      </c>
      <c r="H951">
        <v>2619.9994688097299</v>
      </c>
      <c r="I951">
        <v>2810.2524865691898</v>
      </c>
      <c r="J951">
        <v>2347.73529358209</v>
      </c>
      <c r="K951">
        <v>2619.8716422449102</v>
      </c>
      <c r="L951">
        <v>2580.9937451713699</v>
      </c>
      <c r="M951">
        <v>2622.2373119236299</v>
      </c>
      <c r="N951">
        <v>2548.68582898565</v>
      </c>
      <c r="O951">
        <v>2591.9503947661301</v>
      </c>
      <c r="P951">
        <f t="shared" si="15"/>
        <v>1.0169752447667113</v>
      </c>
      <c r="Q951">
        <v>0.65255679471771799</v>
      </c>
      <c r="R951">
        <v>0.83031181165036005</v>
      </c>
      <c r="S951" t="b">
        <v>0</v>
      </c>
    </row>
    <row r="952" spans="1:19" x14ac:dyDescent="0.2">
      <c r="A952" t="s">
        <v>2161</v>
      </c>
      <c r="B952" t="s">
        <v>2162</v>
      </c>
      <c r="C952">
        <v>6</v>
      </c>
      <c r="D952">
        <v>2692.3</v>
      </c>
      <c r="E952">
        <v>2673.94354267267</v>
      </c>
      <c r="F952">
        <v>3003.73014652148</v>
      </c>
      <c r="G952">
        <v>4112.1133113406604</v>
      </c>
      <c r="H952">
        <v>2738.7685930871198</v>
      </c>
      <c r="I952">
        <v>2555.5379358272198</v>
      </c>
      <c r="J952">
        <v>3030.6880366985201</v>
      </c>
      <c r="K952">
        <v>3151.8544747708102</v>
      </c>
      <c r="L952">
        <v>2844.3661514058999</v>
      </c>
      <c r="M952">
        <v>3815.0397776846398</v>
      </c>
      <c r="N952">
        <v>3001.31377871124</v>
      </c>
      <c r="O952">
        <v>3052.21315137794</v>
      </c>
      <c r="P952">
        <f t="shared" si="15"/>
        <v>1.0169590307510452</v>
      </c>
      <c r="Q952">
        <v>0.87659884579198799</v>
      </c>
      <c r="R952">
        <v>0.94689891689478201</v>
      </c>
      <c r="S952" t="b">
        <v>0</v>
      </c>
    </row>
    <row r="953" spans="1:19" x14ac:dyDescent="0.2">
      <c r="A953" t="s">
        <v>2163</v>
      </c>
      <c r="B953" t="s">
        <v>2164</v>
      </c>
      <c r="C953">
        <v>5</v>
      </c>
      <c r="D953">
        <v>874.8</v>
      </c>
      <c r="E953">
        <v>901.30458742578196</v>
      </c>
      <c r="F953">
        <v>779.25545960023896</v>
      </c>
      <c r="G953">
        <v>643.89323044863295</v>
      </c>
      <c r="H953">
        <v>776.27247264533798</v>
      </c>
      <c r="I953">
        <v>742.05852491835003</v>
      </c>
      <c r="J953">
        <v>779.50016129767698</v>
      </c>
      <c r="K953">
        <v>799.75921502571396</v>
      </c>
      <c r="L953">
        <v>846.48994731948403</v>
      </c>
      <c r="M953">
        <v>852.34301823185899</v>
      </c>
      <c r="N953">
        <v>789.69184097173104</v>
      </c>
      <c r="O953">
        <v>802.95270737948795</v>
      </c>
      <c r="P953">
        <f t="shared" si="15"/>
        <v>1.0167924571582747</v>
      </c>
      <c r="Q953">
        <v>0.80317940213865602</v>
      </c>
      <c r="R953">
        <v>0.90692627102055201</v>
      </c>
      <c r="S953" t="b">
        <v>0</v>
      </c>
    </row>
    <row r="954" spans="1:19" x14ac:dyDescent="0.2">
      <c r="A954" t="s">
        <v>2165</v>
      </c>
      <c r="B954" t="s">
        <v>2166</v>
      </c>
      <c r="C954">
        <v>22</v>
      </c>
      <c r="D954">
        <v>6999.4</v>
      </c>
      <c r="E954">
        <v>6689.2473239668598</v>
      </c>
      <c r="F954">
        <v>6848.5162786298097</v>
      </c>
      <c r="G954">
        <v>7067.4743344151602</v>
      </c>
      <c r="H954">
        <v>6396.5303043465701</v>
      </c>
      <c r="I954">
        <v>7442.4518800778897</v>
      </c>
      <c r="J954">
        <v>7300.7402917283198</v>
      </c>
      <c r="K954">
        <v>7213.2697843034903</v>
      </c>
      <c r="L954">
        <v>6678.1064023360204</v>
      </c>
      <c r="M954">
        <v>6016.3119419550903</v>
      </c>
      <c r="N954">
        <v>6795.9261712072603</v>
      </c>
      <c r="O954">
        <v>6909.3908130837599</v>
      </c>
      <c r="P954">
        <f t="shared" si="15"/>
        <v>1.0166959791819432</v>
      </c>
      <c r="Q954">
        <v>0.71070177419715597</v>
      </c>
      <c r="R954">
        <v>0.86531491303345998</v>
      </c>
      <c r="S954" t="b">
        <v>0</v>
      </c>
    </row>
    <row r="955" spans="1:19" x14ac:dyDescent="0.2">
      <c r="A955" t="s">
        <v>2167</v>
      </c>
      <c r="B955" t="s">
        <v>2168</v>
      </c>
      <c r="C955">
        <v>12</v>
      </c>
      <c r="D955">
        <v>1607.7</v>
      </c>
      <c r="E955">
        <v>1517.28032593784</v>
      </c>
      <c r="F955">
        <v>1539.2029421782299</v>
      </c>
      <c r="G955">
        <v>1767.4312915856001</v>
      </c>
      <c r="H955">
        <v>1492.74487687382</v>
      </c>
      <c r="I955">
        <v>1886.4583190869701</v>
      </c>
      <c r="J955">
        <v>1489.6638196243</v>
      </c>
      <c r="K955">
        <v>1598.9669821867799</v>
      </c>
      <c r="L955">
        <v>1424.38414469645</v>
      </c>
      <c r="M955">
        <v>1681.09115067178</v>
      </c>
      <c r="N955">
        <v>1581.89979742783</v>
      </c>
      <c r="O955">
        <v>1608.2689395672601</v>
      </c>
      <c r="P955">
        <f t="shared" si="15"/>
        <v>1.016669287259728</v>
      </c>
      <c r="Q955">
        <v>0.78158627849319295</v>
      </c>
      <c r="R955">
        <v>0.89726246007345001</v>
      </c>
      <c r="S955" t="b">
        <v>0</v>
      </c>
    </row>
    <row r="956" spans="1:19" x14ac:dyDescent="0.2">
      <c r="A956" t="s">
        <v>2169</v>
      </c>
      <c r="B956" t="s">
        <v>2170</v>
      </c>
      <c r="C956">
        <v>7</v>
      </c>
      <c r="D956">
        <v>1278.8</v>
      </c>
      <c r="E956">
        <v>1317.80849665184</v>
      </c>
      <c r="F956">
        <v>1293.6541352071299</v>
      </c>
      <c r="G956">
        <v>1012.16285022119</v>
      </c>
      <c r="H956">
        <v>1371.0532839872401</v>
      </c>
      <c r="I956">
        <v>1229.1806494534101</v>
      </c>
      <c r="J956">
        <v>1264.7614825461201</v>
      </c>
      <c r="K956">
        <v>1314.5849283744501</v>
      </c>
      <c r="L956">
        <v>1351.53146573358</v>
      </c>
      <c r="M956">
        <v>1188.61486443123</v>
      </c>
      <c r="N956">
        <v>1247.83041691678</v>
      </c>
      <c r="O956">
        <v>1268.3995011725401</v>
      </c>
      <c r="P956">
        <f t="shared" si="15"/>
        <v>1.0164838779187508</v>
      </c>
      <c r="Q956">
        <v>0.78642187239800998</v>
      </c>
      <c r="R956">
        <v>0.89892428888085796</v>
      </c>
      <c r="S956" t="b">
        <v>0</v>
      </c>
    </row>
    <row r="957" spans="1:19" x14ac:dyDescent="0.2">
      <c r="A957" t="s">
        <v>2171</v>
      </c>
      <c r="B957" t="s">
        <v>2172</v>
      </c>
      <c r="C957">
        <v>10</v>
      </c>
      <c r="D957">
        <v>1582.8</v>
      </c>
      <c r="E957">
        <v>1642.1999533451999</v>
      </c>
      <c r="F957">
        <v>1565.1669823188699</v>
      </c>
      <c r="G957">
        <v>1627.65793400845</v>
      </c>
      <c r="H957">
        <v>1635.3613450021801</v>
      </c>
      <c r="I957">
        <v>1349.2751881433601</v>
      </c>
      <c r="J957">
        <v>1740.02485388778</v>
      </c>
      <c r="K957">
        <v>1607.2651966907599</v>
      </c>
      <c r="L957">
        <v>1584.98852070316</v>
      </c>
      <c r="M957">
        <v>1963.87306315963</v>
      </c>
      <c r="N957">
        <v>1610.34127470044</v>
      </c>
      <c r="O957">
        <v>1636.72837731653</v>
      </c>
      <c r="P957">
        <f t="shared" si="15"/>
        <v>1.0163860313528874</v>
      </c>
      <c r="Q957">
        <v>0.80055494997006604</v>
      </c>
      <c r="R957">
        <v>0.90525852933093998</v>
      </c>
      <c r="S957" t="b">
        <v>0</v>
      </c>
    </row>
    <row r="958" spans="1:19" x14ac:dyDescent="0.2">
      <c r="A958" t="s">
        <v>2173</v>
      </c>
      <c r="B958" t="s">
        <v>2174</v>
      </c>
      <c r="C958">
        <v>1</v>
      </c>
      <c r="D958">
        <v>15.5</v>
      </c>
      <c r="E958">
        <v>15.405714608424701</v>
      </c>
      <c r="F958">
        <v>15.424466744800499</v>
      </c>
      <c r="G958">
        <v>14.4850253098931</v>
      </c>
      <c r="H958">
        <v>17.833419188921699</v>
      </c>
      <c r="I958">
        <v>18.2489996174555</v>
      </c>
      <c r="J958">
        <v>14.811600902143301</v>
      </c>
      <c r="K958">
        <v>15.0172542297086</v>
      </c>
      <c r="L958">
        <v>16.016333183973099</v>
      </c>
      <c r="M958">
        <v>15.871123812039199</v>
      </c>
      <c r="N958">
        <v>15.6918994387387</v>
      </c>
      <c r="O958">
        <v>15.948523189494599</v>
      </c>
      <c r="P958">
        <f t="shared" si="15"/>
        <v>1.0163538997785297</v>
      </c>
      <c r="Q958">
        <v>0.75590259556266803</v>
      </c>
      <c r="R958">
        <v>0.88495913626848899</v>
      </c>
      <c r="S958" t="b">
        <v>0</v>
      </c>
    </row>
    <row r="959" spans="1:19" x14ac:dyDescent="0.2">
      <c r="A959" t="s">
        <v>2175</v>
      </c>
      <c r="B959" t="s">
        <v>2176</v>
      </c>
      <c r="C959">
        <v>14</v>
      </c>
      <c r="D959">
        <v>3929.6</v>
      </c>
      <c r="E959">
        <v>3907.5774389211201</v>
      </c>
      <c r="F959">
        <v>4097.5485555233499</v>
      </c>
      <c r="G959">
        <v>5467.5724030057099</v>
      </c>
      <c r="H959">
        <v>4015.1859828359902</v>
      </c>
      <c r="I959">
        <v>3600.8532509903098</v>
      </c>
      <c r="J959">
        <v>4317.8467834594603</v>
      </c>
      <c r="K959">
        <v>4283.6636502944002</v>
      </c>
      <c r="L959">
        <v>4187.7413958564903</v>
      </c>
      <c r="M959">
        <v>5361.9824942253699</v>
      </c>
      <c r="N959">
        <v>4246.7437011633301</v>
      </c>
      <c r="O959">
        <v>4314.7799500133297</v>
      </c>
      <c r="P959">
        <f t="shared" si="15"/>
        <v>1.0160208040884036</v>
      </c>
      <c r="Q959">
        <v>0.86425392394468104</v>
      </c>
      <c r="R959">
        <v>0.94052031367983602</v>
      </c>
      <c r="S959" t="b">
        <v>0</v>
      </c>
    </row>
    <row r="960" spans="1:19" x14ac:dyDescent="0.2">
      <c r="A960" t="s">
        <v>2177</v>
      </c>
      <c r="B960" t="s">
        <v>2178</v>
      </c>
      <c r="C960">
        <v>6</v>
      </c>
      <c r="D960">
        <v>561</v>
      </c>
      <c r="E960">
        <v>606.77607196448696</v>
      </c>
      <c r="F960">
        <v>494.53867754517597</v>
      </c>
      <c r="G960">
        <v>365.73782742948902</v>
      </c>
      <c r="H960">
        <v>570.53068255851804</v>
      </c>
      <c r="I960">
        <v>469.576207653133</v>
      </c>
      <c r="J960">
        <v>528.31455384600997</v>
      </c>
      <c r="K960">
        <v>519.52626846537999</v>
      </c>
      <c r="L960">
        <v>554.49265595300801</v>
      </c>
      <c r="M960">
        <v>531.97981611048704</v>
      </c>
      <c r="N960">
        <v>511.83277384074</v>
      </c>
      <c r="O960">
        <v>519.99530773398101</v>
      </c>
      <c r="P960">
        <f t="shared" si="15"/>
        <v>1.015947657732017</v>
      </c>
      <c r="Q960">
        <v>0.87118275221175001</v>
      </c>
      <c r="R960">
        <v>0.94413894328366998</v>
      </c>
      <c r="S960" t="b">
        <v>0</v>
      </c>
    </row>
    <row r="961" spans="1:19" x14ac:dyDescent="0.2">
      <c r="A961" t="s">
        <v>2179</v>
      </c>
      <c r="B961" t="s">
        <v>2180</v>
      </c>
      <c r="C961">
        <v>4</v>
      </c>
      <c r="D961">
        <v>275</v>
      </c>
      <c r="E961">
        <v>258.83074613034597</v>
      </c>
      <c r="F961">
        <v>329.65592690845602</v>
      </c>
      <c r="G961">
        <v>353.53709024434801</v>
      </c>
      <c r="H961">
        <v>344.565409696117</v>
      </c>
      <c r="I961">
        <v>293.06576795872002</v>
      </c>
      <c r="J961">
        <v>288.46682773192401</v>
      </c>
      <c r="K961">
        <v>322.05119087724597</v>
      </c>
      <c r="L961">
        <v>301.09203347346198</v>
      </c>
      <c r="M961">
        <v>377.27401645345799</v>
      </c>
      <c r="N961">
        <v>309.90117392736801</v>
      </c>
      <c r="O961">
        <v>314.82441733760197</v>
      </c>
      <c r="P961">
        <f t="shared" si="15"/>
        <v>1.015886494871387</v>
      </c>
      <c r="Q961">
        <v>0.84822367301893498</v>
      </c>
      <c r="R961">
        <v>0.93343497155897803</v>
      </c>
      <c r="S961" t="b">
        <v>0</v>
      </c>
    </row>
    <row r="962" spans="1:19" x14ac:dyDescent="0.2">
      <c r="A962" t="s">
        <v>2181</v>
      </c>
      <c r="B962" t="s">
        <v>2182</v>
      </c>
      <c r="C962">
        <v>22</v>
      </c>
      <c r="D962">
        <v>5602.8</v>
      </c>
      <c r="E962">
        <v>5459.2937197716601</v>
      </c>
      <c r="F962">
        <v>5381.8808829930904</v>
      </c>
      <c r="G962">
        <v>7275.2079385937504</v>
      </c>
      <c r="H962">
        <v>5464.6135142487701</v>
      </c>
      <c r="I962">
        <v>4874.9447716059703</v>
      </c>
      <c r="J962">
        <v>6130.3617227444602</v>
      </c>
      <c r="K962">
        <v>5977.2843753447096</v>
      </c>
      <c r="L962">
        <v>5725.9770263897399</v>
      </c>
      <c r="M962">
        <v>6919.9920936029703</v>
      </c>
      <c r="N962">
        <v>5796.6370041975997</v>
      </c>
      <c r="O962">
        <v>5888.20584071135</v>
      </c>
      <c r="P962">
        <f t="shared" si="15"/>
        <v>1.0157968898945098</v>
      </c>
      <c r="Q962">
        <v>0.85054727843482303</v>
      </c>
      <c r="R962">
        <v>0.93404526417135303</v>
      </c>
      <c r="S962" t="b">
        <v>0</v>
      </c>
    </row>
    <row r="963" spans="1:19" x14ac:dyDescent="0.2">
      <c r="A963" t="s">
        <v>2183</v>
      </c>
      <c r="B963" t="s">
        <v>2184</v>
      </c>
      <c r="C963">
        <v>1</v>
      </c>
      <c r="D963">
        <v>66.599999999999994</v>
      </c>
      <c r="E963">
        <v>67.245256958449303</v>
      </c>
      <c r="F963">
        <v>63.469036748636199</v>
      </c>
      <c r="G963">
        <v>66.819766393525796</v>
      </c>
      <c r="H963">
        <v>60.033865905593501</v>
      </c>
      <c r="I963">
        <v>57.545592730906698</v>
      </c>
      <c r="J963">
        <v>68.8211447284352</v>
      </c>
      <c r="K963">
        <v>65.479369456659498</v>
      </c>
      <c r="L963">
        <v>71.037116490874496</v>
      </c>
      <c r="M963">
        <v>66.940176902995702</v>
      </c>
      <c r="N963">
        <v>64.773864959411299</v>
      </c>
      <c r="O963">
        <v>65.796399025310905</v>
      </c>
      <c r="P963">
        <f t="shared" si="15"/>
        <v>1.0157862135683944</v>
      </c>
      <c r="Q963">
        <v>0.71970989876415803</v>
      </c>
      <c r="R963">
        <v>0.86967025298973699</v>
      </c>
      <c r="S963" t="b">
        <v>0</v>
      </c>
    </row>
    <row r="964" spans="1:19" x14ac:dyDescent="0.2">
      <c r="A964" t="s">
        <v>2185</v>
      </c>
      <c r="B964" t="s">
        <v>2186</v>
      </c>
      <c r="C964">
        <v>1</v>
      </c>
      <c r="D964">
        <v>39.6</v>
      </c>
      <c r="E964">
        <v>44.427446228316697</v>
      </c>
      <c r="F964">
        <v>39.169358155472203</v>
      </c>
      <c r="G964">
        <v>31.0737469212695</v>
      </c>
      <c r="H964">
        <v>50.79886510056</v>
      </c>
      <c r="I964">
        <v>44.835803539097398</v>
      </c>
      <c r="J964">
        <v>37.075076983210202</v>
      </c>
      <c r="K964">
        <v>39.0147934709697</v>
      </c>
      <c r="L964">
        <v>41.004450122928297</v>
      </c>
      <c r="M964">
        <v>44.230011081509403</v>
      </c>
      <c r="N964">
        <v>40.486303369025798</v>
      </c>
      <c r="O964">
        <v>41.124144297918001</v>
      </c>
      <c r="P964">
        <f t="shared" si="15"/>
        <v>1.0157544867230379</v>
      </c>
      <c r="Q964">
        <v>0.86476913392302002</v>
      </c>
      <c r="R964">
        <v>0.94052031367983602</v>
      </c>
      <c r="S964" t="b">
        <v>0</v>
      </c>
    </row>
    <row r="965" spans="1:19" x14ac:dyDescent="0.2">
      <c r="A965" t="s">
        <v>2187</v>
      </c>
      <c r="B965" t="s">
        <v>2188</v>
      </c>
      <c r="C965">
        <v>4</v>
      </c>
      <c r="D965">
        <v>1128.5999999999999</v>
      </c>
      <c r="E965">
        <v>933.06025028522902</v>
      </c>
      <c r="F965">
        <v>860.58726055361296</v>
      </c>
      <c r="G965">
        <v>774.78359516291198</v>
      </c>
      <c r="H965">
        <v>980.14388282227799</v>
      </c>
      <c r="I965">
        <v>830.50828235522704</v>
      </c>
      <c r="J965">
        <v>1117.98745504871</v>
      </c>
      <c r="K965">
        <v>916.27063218305102</v>
      </c>
      <c r="L965">
        <v>920.281147106351</v>
      </c>
      <c r="M965">
        <v>950.44632337949702</v>
      </c>
      <c r="N965">
        <v>927.98932305514904</v>
      </c>
      <c r="O965">
        <v>942.606775331893</v>
      </c>
      <c r="P965">
        <f t="shared" si="15"/>
        <v>1.0157517461824022</v>
      </c>
      <c r="Q965">
        <v>0.84890546520754795</v>
      </c>
      <c r="R965">
        <v>0.93379601172830196</v>
      </c>
      <c r="S965" t="b">
        <v>0</v>
      </c>
    </row>
    <row r="966" spans="1:19" x14ac:dyDescent="0.2">
      <c r="A966" t="s">
        <v>2189</v>
      </c>
      <c r="B966" t="s">
        <v>2190</v>
      </c>
      <c r="C966">
        <v>12</v>
      </c>
      <c r="D966">
        <v>1570</v>
      </c>
      <c r="E966">
        <v>1559.2356553448601</v>
      </c>
      <c r="F966">
        <v>1679.56409934879</v>
      </c>
      <c r="G966">
        <v>1799.9665907459801</v>
      </c>
      <c r="H966">
        <v>1658.2734988982199</v>
      </c>
      <c r="I966">
        <v>1739.51759302249</v>
      </c>
      <c r="J966">
        <v>1594.48768617266</v>
      </c>
      <c r="K966">
        <v>1637.0939136915899</v>
      </c>
      <c r="L966">
        <v>1674.03068388</v>
      </c>
      <c r="M966">
        <v>1744.84100701332</v>
      </c>
      <c r="N966">
        <v>1651.1469226444001</v>
      </c>
      <c r="O966">
        <v>1676.9826618199199</v>
      </c>
      <c r="P966">
        <f t="shared" si="15"/>
        <v>1.0156471473381319</v>
      </c>
      <c r="Q966">
        <v>0.63341463866139502</v>
      </c>
      <c r="R966">
        <v>0.81571446149565097</v>
      </c>
      <c r="S966" t="b">
        <v>0</v>
      </c>
    </row>
    <row r="967" spans="1:19" x14ac:dyDescent="0.2">
      <c r="A967" t="s">
        <v>2191</v>
      </c>
      <c r="B967" t="s">
        <v>2192</v>
      </c>
      <c r="C967">
        <v>8</v>
      </c>
      <c r="D967">
        <v>2297.9</v>
      </c>
      <c r="E967">
        <v>2300.9722308764499</v>
      </c>
      <c r="F967">
        <v>2290.9395744553299</v>
      </c>
      <c r="G967">
        <v>2906.5948582403798</v>
      </c>
      <c r="H967">
        <v>2351.36615425319</v>
      </c>
      <c r="I967">
        <v>2049.8698944102398</v>
      </c>
      <c r="J967">
        <v>2559.03217305517</v>
      </c>
      <c r="K967">
        <v>2461.1963243646101</v>
      </c>
      <c r="L967">
        <v>2355.2794869997801</v>
      </c>
      <c r="M967">
        <v>2940.2949134539899</v>
      </c>
      <c r="N967">
        <v>2418.7566707892302</v>
      </c>
      <c r="O967">
        <v>2456.2712709492198</v>
      </c>
      <c r="P967">
        <f t="shared" si="15"/>
        <v>1.015509869435419</v>
      </c>
      <c r="Q967">
        <v>0.84158247478672299</v>
      </c>
      <c r="R967">
        <v>0.93005066515618995</v>
      </c>
      <c r="S967" t="b">
        <v>0</v>
      </c>
    </row>
    <row r="968" spans="1:19" x14ac:dyDescent="0.2">
      <c r="A968" t="s">
        <v>2193</v>
      </c>
      <c r="B968" t="s">
        <v>2194</v>
      </c>
      <c r="C968">
        <v>2</v>
      </c>
      <c r="D968">
        <v>123.6</v>
      </c>
      <c r="E968">
        <v>132.33385070016399</v>
      </c>
      <c r="F968">
        <v>183.52498303997601</v>
      </c>
      <c r="G968">
        <v>163.248399760301</v>
      </c>
      <c r="H968">
        <v>177.16640776183999</v>
      </c>
      <c r="I968">
        <v>148.97825987606501</v>
      </c>
      <c r="J968">
        <v>148.70167233411499</v>
      </c>
      <c r="K968">
        <v>147.11585809048199</v>
      </c>
      <c r="L968">
        <v>162.77752703671001</v>
      </c>
      <c r="M968">
        <v>176.68676503525401</v>
      </c>
      <c r="N968">
        <v>154.07173923502</v>
      </c>
      <c r="O968">
        <v>156.451359360173</v>
      </c>
      <c r="P968">
        <f t="shared" si="15"/>
        <v>1.0154448839025769</v>
      </c>
      <c r="Q968">
        <v>0.86404786893744001</v>
      </c>
      <c r="R968">
        <v>0.94052031367983602</v>
      </c>
      <c r="S968" t="b">
        <v>0</v>
      </c>
    </row>
    <row r="969" spans="1:19" x14ac:dyDescent="0.2">
      <c r="A969" t="s">
        <v>2195</v>
      </c>
      <c r="B969" t="s">
        <v>2196</v>
      </c>
      <c r="C969">
        <v>1</v>
      </c>
      <c r="D969">
        <v>51.4</v>
      </c>
      <c r="E969">
        <v>50.526215916555003</v>
      </c>
      <c r="F969">
        <v>49.377442313331102</v>
      </c>
      <c r="G969">
        <v>59.1140376450155</v>
      </c>
      <c r="H969">
        <v>60.852157116166097</v>
      </c>
      <c r="I969">
        <v>55.600216834201198</v>
      </c>
      <c r="J969">
        <v>59.3385530642771</v>
      </c>
      <c r="K969">
        <v>52.4713575314899</v>
      </c>
      <c r="L969">
        <v>49.216507332913601</v>
      </c>
      <c r="M969">
        <v>58.409454716244497</v>
      </c>
      <c r="N969">
        <v>54.049915202077003</v>
      </c>
      <c r="O969">
        <v>54.876440811271301</v>
      </c>
      <c r="P969">
        <f t="shared" si="15"/>
        <v>1.0152918946515301</v>
      </c>
      <c r="Q969">
        <v>0.79102302027501004</v>
      </c>
      <c r="R969">
        <v>0.90183421581568801</v>
      </c>
      <c r="S969" t="b">
        <v>0</v>
      </c>
    </row>
    <row r="970" spans="1:19" x14ac:dyDescent="0.2">
      <c r="A970" t="s">
        <v>2197</v>
      </c>
      <c r="B970" t="s">
        <v>2198</v>
      </c>
      <c r="C970">
        <v>7</v>
      </c>
      <c r="D970">
        <v>955.20000000000095</v>
      </c>
      <c r="E970">
        <v>812.97757814784995</v>
      </c>
      <c r="F970">
        <v>716.67546541510399</v>
      </c>
      <c r="G970">
        <v>734.00744720204602</v>
      </c>
      <c r="H970">
        <v>687.89702190349999</v>
      </c>
      <c r="I970">
        <v>850.09173304873002</v>
      </c>
      <c r="J970">
        <v>833.40663347544501</v>
      </c>
      <c r="K970">
        <v>748.287857494224</v>
      </c>
      <c r="L970">
        <v>771.17365119362</v>
      </c>
      <c r="M970">
        <v>741.21306974499305</v>
      </c>
      <c r="N970">
        <v>775.78943851747101</v>
      </c>
      <c r="O970">
        <v>787.58482371407297</v>
      </c>
      <c r="P970">
        <f t="shared" ref="P970:P1033" si="16">O970/N970</f>
        <v>1.0152043642397901</v>
      </c>
      <c r="Q970">
        <v>0.82281630024748997</v>
      </c>
      <c r="R970">
        <v>0.91501054450437003</v>
      </c>
      <c r="S970" t="b">
        <v>0</v>
      </c>
    </row>
    <row r="971" spans="1:19" x14ac:dyDescent="0.2">
      <c r="A971" t="s">
        <v>2199</v>
      </c>
      <c r="B971" t="s">
        <v>2200</v>
      </c>
      <c r="C971">
        <v>36</v>
      </c>
      <c r="D971">
        <v>8398.9000000000106</v>
      </c>
      <c r="E971">
        <v>7911.3145880479797</v>
      </c>
      <c r="F971">
        <v>7272.4846434904603</v>
      </c>
      <c r="G971">
        <v>8612.5799725018896</v>
      </c>
      <c r="H971">
        <v>7166.19163726227</v>
      </c>
      <c r="I971">
        <v>9281.9993280026301</v>
      </c>
      <c r="J971">
        <v>7729.6214212344403</v>
      </c>
      <c r="K971">
        <v>7305.6715241857401</v>
      </c>
      <c r="L971">
        <v>7447.8107931176501</v>
      </c>
      <c r="M971">
        <v>8228.6509890624293</v>
      </c>
      <c r="N971">
        <v>7850.82167093512</v>
      </c>
      <c r="O971">
        <v>7968.25887515862</v>
      </c>
      <c r="P971">
        <f t="shared" si="16"/>
        <v>1.0149585876671061</v>
      </c>
      <c r="Q971">
        <v>0.80067373711656997</v>
      </c>
      <c r="R971">
        <v>0.90525852933093998</v>
      </c>
      <c r="S971" t="b">
        <v>0</v>
      </c>
    </row>
    <row r="972" spans="1:19" x14ac:dyDescent="0.2">
      <c r="A972" t="s">
        <v>2201</v>
      </c>
      <c r="B972" t="s">
        <v>2202</v>
      </c>
      <c r="C972">
        <v>4</v>
      </c>
      <c r="D972">
        <v>233.8</v>
      </c>
      <c r="E972">
        <v>223.28964001612999</v>
      </c>
      <c r="F972">
        <v>250.76518955804599</v>
      </c>
      <c r="G972">
        <v>241.91104740134401</v>
      </c>
      <c r="H972">
        <v>255.25476899933801</v>
      </c>
      <c r="I972">
        <v>238.076475945178</v>
      </c>
      <c r="J972">
        <v>226.314623672279</v>
      </c>
      <c r="K972">
        <v>241.19966848028599</v>
      </c>
      <c r="L972">
        <v>229.64713574659001</v>
      </c>
      <c r="M972">
        <v>291.39039443819303</v>
      </c>
      <c r="N972">
        <v>240.72543446803101</v>
      </c>
      <c r="O972">
        <v>244.26903391237499</v>
      </c>
      <c r="P972">
        <f t="shared" si="16"/>
        <v>1.0147205028507886</v>
      </c>
      <c r="Q972">
        <v>0.78412360136494097</v>
      </c>
      <c r="R972">
        <v>0.89878691377198405</v>
      </c>
      <c r="S972" t="b">
        <v>0</v>
      </c>
    </row>
    <row r="973" spans="1:19" x14ac:dyDescent="0.2">
      <c r="A973" t="s">
        <v>2203</v>
      </c>
      <c r="B973" t="s">
        <v>2204</v>
      </c>
      <c r="C973">
        <v>2</v>
      </c>
      <c r="D973">
        <v>123.8</v>
      </c>
      <c r="E973">
        <v>119.505404114559</v>
      </c>
      <c r="F973">
        <v>129.82158377471899</v>
      </c>
      <c r="G973">
        <v>131.141196641508</v>
      </c>
      <c r="H973">
        <v>120.35361799923</v>
      </c>
      <c r="I973">
        <v>124.596215304023</v>
      </c>
      <c r="J973">
        <v>117.367891182984</v>
      </c>
      <c r="K973">
        <v>135.22922650368901</v>
      </c>
      <c r="L973">
        <v>126.292530003775</v>
      </c>
      <c r="M973">
        <v>130.57475321497799</v>
      </c>
      <c r="N973">
        <v>124.83336486559099</v>
      </c>
      <c r="O973">
        <v>126.669576518319</v>
      </c>
      <c r="P973">
        <f t="shared" si="16"/>
        <v>1.0147093019138358</v>
      </c>
      <c r="Q973">
        <v>0.64459877329197102</v>
      </c>
      <c r="R973">
        <v>0.824087535830898</v>
      </c>
      <c r="S973" t="b">
        <v>0</v>
      </c>
    </row>
    <row r="974" spans="1:19" x14ac:dyDescent="0.2">
      <c r="A974" t="s">
        <v>2205</v>
      </c>
      <c r="B974" t="s">
        <v>2206</v>
      </c>
      <c r="C974">
        <v>1</v>
      </c>
      <c r="D974">
        <v>5.8</v>
      </c>
      <c r="E974">
        <v>4.8905944562898798</v>
      </c>
      <c r="F974">
        <v>3.9958507854585701</v>
      </c>
      <c r="G974">
        <v>6.6722725509867802</v>
      </c>
      <c r="H974">
        <v>6.7280384740080796</v>
      </c>
      <c r="I974">
        <v>6.18766905788135</v>
      </c>
      <c r="J974">
        <v>5.9474391291259696</v>
      </c>
      <c r="K974">
        <v>5.2612452858314098</v>
      </c>
      <c r="L974">
        <v>4.4021379869938997</v>
      </c>
      <c r="M974">
        <v>6.4181613888825204</v>
      </c>
      <c r="N974">
        <v>5.51203834738818</v>
      </c>
      <c r="O974">
        <v>5.5924741284064501</v>
      </c>
      <c r="P974">
        <f t="shared" si="16"/>
        <v>1.0145927469928404</v>
      </c>
      <c r="Q974">
        <v>0.90729873825287999</v>
      </c>
      <c r="R974">
        <v>0.96239278558813801</v>
      </c>
      <c r="S974" t="b">
        <v>0</v>
      </c>
    </row>
    <row r="975" spans="1:19" x14ac:dyDescent="0.2">
      <c r="A975" t="s">
        <v>2207</v>
      </c>
      <c r="B975" t="s">
        <v>2208</v>
      </c>
      <c r="C975">
        <v>11</v>
      </c>
      <c r="D975">
        <v>925.80000000000098</v>
      </c>
      <c r="E975">
        <v>962.18713310664396</v>
      </c>
      <c r="F975">
        <v>859.81055849812503</v>
      </c>
      <c r="G975">
        <v>984.65767954942396</v>
      </c>
      <c r="H975">
        <v>945.30805700076098</v>
      </c>
      <c r="I975">
        <v>1323.4665345804001</v>
      </c>
      <c r="J975">
        <v>927.92333517145596</v>
      </c>
      <c r="K975">
        <v>912.00938689722102</v>
      </c>
      <c r="L975">
        <v>783.02247659659895</v>
      </c>
      <c r="M975">
        <v>873.66982369873801</v>
      </c>
      <c r="N975">
        <v>934.56093942807104</v>
      </c>
      <c r="O975">
        <v>948.13283417777905</v>
      </c>
      <c r="P975">
        <f t="shared" si="16"/>
        <v>1.0145222148466997</v>
      </c>
      <c r="Q975">
        <v>0.878628396361815</v>
      </c>
      <c r="R975">
        <v>0.94870305374036501</v>
      </c>
      <c r="S975" t="b">
        <v>0</v>
      </c>
    </row>
    <row r="976" spans="1:19" x14ac:dyDescent="0.2">
      <c r="A976" t="s">
        <v>2209</v>
      </c>
      <c r="B976" t="s">
        <v>2210</v>
      </c>
      <c r="C976">
        <v>6</v>
      </c>
      <c r="D976">
        <v>493.2</v>
      </c>
      <c r="E976">
        <v>488.16551664840603</v>
      </c>
      <c r="F976">
        <v>497.75644320363102</v>
      </c>
      <c r="G976">
        <v>496.200096102185</v>
      </c>
      <c r="H976">
        <v>501.09282840421599</v>
      </c>
      <c r="I976">
        <v>602.76961071423602</v>
      </c>
      <c r="J976">
        <v>457.71047460744097</v>
      </c>
      <c r="K976">
        <v>512.57371036744405</v>
      </c>
      <c r="L976">
        <v>467.09290421816399</v>
      </c>
      <c r="M976">
        <v>484.13860384694902</v>
      </c>
      <c r="N976">
        <v>495.26360844991501</v>
      </c>
      <c r="O976">
        <v>502.31286609704603</v>
      </c>
      <c r="P976">
        <f t="shared" si="16"/>
        <v>1.0142333446812171</v>
      </c>
      <c r="Q976">
        <v>0.78319248188976298</v>
      </c>
      <c r="R976">
        <v>0.898187729013456</v>
      </c>
      <c r="S976" t="b">
        <v>0</v>
      </c>
    </row>
    <row r="977" spans="1:19" x14ac:dyDescent="0.2">
      <c r="A977" t="s">
        <v>2211</v>
      </c>
      <c r="B977" t="s">
        <v>2212</v>
      </c>
      <c r="C977">
        <v>1</v>
      </c>
      <c r="D977">
        <v>32.799999999999997</v>
      </c>
      <c r="E977">
        <v>34.332930882267299</v>
      </c>
      <c r="F977">
        <v>26.964040140641</v>
      </c>
      <c r="G977">
        <v>39.421619732155698</v>
      </c>
      <c r="H977">
        <v>32.562660979228198</v>
      </c>
      <c r="I977">
        <v>31.347863988605901</v>
      </c>
      <c r="J977">
        <v>37.075076983210202</v>
      </c>
      <c r="K977">
        <v>28.137404188715799</v>
      </c>
      <c r="L977">
        <v>35.021379869938997</v>
      </c>
      <c r="M977">
        <v>36.506249101613101</v>
      </c>
      <c r="N977">
        <v>32.973481765927303</v>
      </c>
      <c r="O977">
        <v>33.439124803161498</v>
      </c>
      <c r="P977">
        <f t="shared" si="16"/>
        <v>1.0141217430582463</v>
      </c>
      <c r="Q977">
        <v>0.86555358263392901</v>
      </c>
      <c r="R977">
        <v>0.94074164600805799</v>
      </c>
      <c r="S977" t="b">
        <v>0</v>
      </c>
    </row>
    <row r="978" spans="1:19" x14ac:dyDescent="0.2">
      <c r="A978" t="s">
        <v>2213</v>
      </c>
      <c r="B978" t="s">
        <v>2214</v>
      </c>
      <c r="C978">
        <v>7</v>
      </c>
      <c r="D978">
        <v>453.2</v>
      </c>
      <c r="E978">
        <v>450.52138650376298</v>
      </c>
      <c r="F978">
        <v>514.62197355139801</v>
      </c>
      <c r="G978">
        <v>463.55777293141199</v>
      </c>
      <c r="H978">
        <v>460.87966034179101</v>
      </c>
      <c r="I978">
        <v>525.47334175180401</v>
      </c>
      <c r="J978">
        <v>439.36372117026599</v>
      </c>
      <c r="K978">
        <v>473.661812625773</v>
      </c>
      <c r="L978">
        <v>476.83005776714703</v>
      </c>
      <c r="M978">
        <v>461.54371805501398</v>
      </c>
      <c r="N978">
        <v>467.99047050536399</v>
      </c>
      <c r="O978">
        <v>474.55214921119699</v>
      </c>
      <c r="P978">
        <f t="shared" si="16"/>
        <v>1.0140209664926452</v>
      </c>
      <c r="Q978">
        <v>0.723877049443992</v>
      </c>
      <c r="R978">
        <v>0.87023470424960803</v>
      </c>
      <c r="S978" t="b">
        <v>0</v>
      </c>
    </row>
    <row r="979" spans="1:19" x14ac:dyDescent="0.2">
      <c r="A979" t="s">
        <v>2215</v>
      </c>
      <c r="B979" t="s">
        <v>2216</v>
      </c>
      <c r="C979">
        <v>14</v>
      </c>
      <c r="D979">
        <v>2397.3000000000002</v>
      </c>
      <c r="E979">
        <v>2381.6232024433202</v>
      </c>
      <c r="F979">
        <v>2257.8742583787898</v>
      </c>
      <c r="G979">
        <v>2432.1574201550102</v>
      </c>
      <c r="H979">
        <v>2083.4342321628501</v>
      </c>
      <c r="I979">
        <v>2152.84512520918</v>
      </c>
      <c r="J979">
        <v>2865.3611124668901</v>
      </c>
      <c r="K979">
        <v>2244.0970908548802</v>
      </c>
      <c r="L979">
        <v>2131.20764027018</v>
      </c>
      <c r="M979">
        <v>2373.6935682123399</v>
      </c>
      <c r="N979">
        <v>2306.81800988841</v>
      </c>
      <c r="O979">
        <v>2339.1433747329602</v>
      </c>
      <c r="P979">
        <f t="shared" si="16"/>
        <v>1.0140129670853897</v>
      </c>
      <c r="Q979">
        <v>0.82570081886489499</v>
      </c>
      <c r="R979">
        <v>0.91744535429432705</v>
      </c>
      <c r="S979" t="b">
        <v>0</v>
      </c>
    </row>
    <row r="980" spans="1:19" x14ac:dyDescent="0.2">
      <c r="A980" t="s">
        <v>2217</v>
      </c>
      <c r="B980" t="s">
        <v>2218</v>
      </c>
      <c r="C980">
        <v>4</v>
      </c>
      <c r="D980">
        <v>450</v>
      </c>
      <c r="E980">
        <v>448.31321127181502</v>
      </c>
      <c r="F980">
        <v>526.49441925673295</v>
      </c>
      <c r="G980">
        <v>453.81858798537797</v>
      </c>
      <c r="H980">
        <v>472.920231011645</v>
      </c>
      <c r="I980">
        <v>487.34397417637598</v>
      </c>
      <c r="J980">
        <v>454.10296690912003</v>
      </c>
      <c r="K980">
        <v>479.60512841917</v>
      </c>
      <c r="L980">
        <v>480.70145616614002</v>
      </c>
      <c r="M980">
        <v>478.95100251716798</v>
      </c>
      <c r="N980">
        <v>469.43081990610602</v>
      </c>
      <c r="O980">
        <v>476.001209814628</v>
      </c>
      <c r="P980">
        <f t="shared" si="16"/>
        <v>1.0139965030626583</v>
      </c>
      <c r="Q980">
        <v>0.68090294957927799</v>
      </c>
      <c r="R980">
        <v>0.84992141224080098</v>
      </c>
      <c r="S980" t="b">
        <v>0</v>
      </c>
    </row>
    <row r="981" spans="1:19" x14ac:dyDescent="0.2">
      <c r="A981" t="s">
        <v>2219</v>
      </c>
      <c r="B981" t="s">
        <v>2220</v>
      </c>
      <c r="C981">
        <v>2</v>
      </c>
      <c r="D981">
        <v>515.9</v>
      </c>
      <c r="E981">
        <v>507.09273292224799</v>
      </c>
      <c r="F981">
        <v>512.51378225792701</v>
      </c>
      <c r="G981">
        <v>607.71911493479195</v>
      </c>
      <c r="H981">
        <v>471.51744607923501</v>
      </c>
      <c r="I981">
        <v>589.15197943729697</v>
      </c>
      <c r="J981">
        <v>609.12272628840003</v>
      </c>
      <c r="K981">
        <v>515.48929924722302</v>
      </c>
      <c r="L981">
        <v>519.76738546506999</v>
      </c>
      <c r="M981">
        <v>427.99722945576201</v>
      </c>
      <c r="N981">
        <v>521.08890375183603</v>
      </c>
      <c r="O981">
        <v>528.29969051511898</v>
      </c>
      <c r="P981">
        <f t="shared" si="16"/>
        <v>1.0138379203843439</v>
      </c>
      <c r="Q981">
        <v>0.85892650396701797</v>
      </c>
      <c r="R981">
        <v>0.93895071241115002</v>
      </c>
      <c r="S981" t="b">
        <v>0</v>
      </c>
    </row>
    <row r="982" spans="1:19" x14ac:dyDescent="0.2">
      <c r="A982" t="s">
        <v>2221</v>
      </c>
      <c r="B982" t="s">
        <v>2222</v>
      </c>
      <c r="C982">
        <v>3</v>
      </c>
      <c r="D982">
        <v>245.1</v>
      </c>
      <c r="E982">
        <v>265.45527182619099</v>
      </c>
      <c r="F982">
        <v>283.497633325094</v>
      </c>
      <c r="G982">
        <v>263.743945522123</v>
      </c>
      <c r="H982">
        <v>280.27110029398602</v>
      </c>
      <c r="I982">
        <v>249.48934787251699</v>
      </c>
      <c r="J982">
        <v>271.769220671124</v>
      </c>
      <c r="K982">
        <v>264.97293165387202</v>
      </c>
      <c r="L982">
        <v>256.62960943654201</v>
      </c>
      <c r="M982">
        <v>316.63672090979401</v>
      </c>
      <c r="N982">
        <v>267.25693544773497</v>
      </c>
      <c r="O982">
        <v>270.93453472232</v>
      </c>
      <c r="P982">
        <f t="shared" si="16"/>
        <v>1.0137605382192381</v>
      </c>
      <c r="Q982">
        <v>0.78733497343710002</v>
      </c>
      <c r="R982">
        <v>0.89903301465135999</v>
      </c>
      <c r="S982" t="b">
        <v>0</v>
      </c>
    </row>
    <row r="983" spans="1:19" x14ac:dyDescent="0.2">
      <c r="A983" t="s">
        <v>2223</v>
      </c>
      <c r="B983" t="s">
        <v>2224</v>
      </c>
      <c r="C983">
        <v>4</v>
      </c>
      <c r="D983">
        <v>96.2</v>
      </c>
      <c r="E983">
        <v>87.854892456633493</v>
      </c>
      <c r="F983">
        <v>102.858926705592</v>
      </c>
      <c r="G983">
        <v>100.960425709842</v>
      </c>
      <c r="H983">
        <v>101.53292015606</v>
      </c>
      <c r="I983">
        <v>136.138778957809</v>
      </c>
      <c r="J983">
        <v>87.064826517087297</v>
      </c>
      <c r="K983">
        <v>89.476908697920607</v>
      </c>
      <c r="L983">
        <v>93.092355854834906</v>
      </c>
      <c r="M983">
        <v>96.5671444975235</v>
      </c>
      <c r="N983">
        <v>97.721069715810202</v>
      </c>
      <c r="O983">
        <v>99.050299800993898</v>
      </c>
      <c r="P983">
        <f t="shared" si="16"/>
        <v>1.0136022875010406</v>
      </c>
      <c r="Q983">
        <v>0.87962986277911503</v>
      </c>
      <c r="R983">
        <v>0.949026887528295</v>
      </c>
      <c r="S983" t="b">
        <v>0</v>
      </c>
    </row>
    <row r="984" spans="1:19" x14ac:dyDescent="0.2">
      <c r="A984" t="s">
        <v>2225</v>
      </c>
      <c r="B984" t="s">
        <v>2226</v>
      </c>
      <c r="C984">
        <v>10</v>
      </c>
      <c r="D984">
        <v>837.1</v>
      </c>
      <c r="E984">
        <v>792.47309385118695</v>
      </c>
      <c r="F984">
        <v>845.27513431682496</v>
      </c>
      <c r="G984">
        <v>857.29910717821099</v>
      </c>
      <c r="H984">
        <v>824.20095783601801</v>
      </c>
      <c r="I984">
        <v>870.19395064801904</v>
      </c>
      <c r="J984">
        <v>850.31038383329201</v>
      </c>
      <c r="K984">
        <v>846.52077513602103</v>
      </c>
      <c r="L984">
        <v>781.49738025759996</v>
      </c>
      <c r="M984">
        <v>865.94606171884004</v>
      </c>
      <c r="N984">
        <v>830.96951116655305</v>
      </c>
      <c r="O984">
        <v>842.26723446221001</v>
      </c>
      <c r="P984">
        <f t="shared" si="16"/>
        <v>1.0135958337145206</v>
      </c>
      <c r="Q984">
        <v>0.58376139121081105</v>
      </c>
      <c r="R984">
        <v>0.78725782231593899</v>
      </c>
      <c r="S984" t="b">
        <v>0</v>
      </c>
    </row>
    <row r="985" spans="1:19" x14ac:dyDescent="0.2">
      <c r="A985" t="s">
        <v>2227</v>
      </c>
      <c r="B985" t="s">
        <v>2228</v>
      </c>
      <c r="C985">
        <v>4</v>
      </c>
      <c r="D985">
        <v>466</v>
      </c>
      <c r="E985">
        <v>522.33965714284398</v>
      </c>
      <c r="F985">
        <v>447.04889472383201</v>
      </c>
      <c r="G985">
        <v>445.470715174492</v>
      </c>
      <c r="H985">
        <v>489.98744768930197</v>
      </c>
      <c r="I985">
        <v>403.30373543869899</v>
      </c>
      <c r="J985">
        <v>467.50228121716998</v>
      </c>
      <c r="K985">
        <v>496.65010956249603</v>
      </c>
      <c r="L985">
        <v>507.09735434109302</v>
      </c>
      <c r="M985">
        <v>535.09237690835596</v>
      </c>
      <c r="N985">
        <v>473.30338568374702</v>
      </c>
      <c r="O985">
        <v>479.73049336191798</v>
      </c>
      <c r="P985">
        <f t="shared" si="16"/>
        <v>1.0135792556583685</v>
      </c>
      <c r="Q985">
        <v>0.81902442644982998</v>
      </c>
      <c r="R985">
        <v>0.91276607945583699</v>
      </c>
      <c r="S985" t="b">
        <v>0</v>
      </c>
    </row>
    <row r="986" spans="1:19" x14ac:dyDescent="0.2">
      <c r="A986" t="s">
        <v>2229</v>
      </c>
      <c r="B986" t="s">
        <v>2230</v>
      </c>
      <c r="C986">
        <v>3</v>
      </c>
      <c r="D986">
        <v>513.79999999999995</v>
      </c>
      <c r="E986">
        <v>477.54524529474901</v>
      </c>
      <c r="F986">
        <v>613.26313459853304</v>
      </c>
      <c r="G986">
        <v>583.63871259569805</v>
      </c>
      <c r="H986">
        <v>611.32834434277902</v>
      </c>
      <c r="I986">
        <v>511.07756011618301</v>
      </c>
      <c r="J986">
        <v>595.41419703478095</v>
      </c>
      <c r="K986">
        <v>591.07033405381196</v>
      </c>
      <c r="L986">
        <v>565.05101522298901</v>
      </c>
      <c r="M986">
        <v>565.06518459153494</v>
      </c>
      <c r="N986">
        <v>557.153446536768</v>
      </c>
      <c r="O986">
        <v>564.71103468447302</v>
      </c>
      <c r="P986">
        <f t="shared" si="16"/>
        <v>1.0135646439857502</v>
      </c>
      <c r="Q986">
        <v>0.819314453956283</v>
      </c>
      <c r="R986">
        <v>0.91276607945583699</v>
      </c>
      <c r="S986" t="b">
        <v>0</v>
      </c>
    </row>
    <row r="987" spans="1:19" x14ac:dyDescent="0.2">
      <c r="A987" t="s">
        <v>2231</v>
      </c>
      <c r="B987" t="s">
        <v>2232</v>
      </c>
      <c r="C987">
        <v>1</v>
      </c>
      <c r="D987">
        <v>43.8</v>
      </c>
      <c r="E987">
        <v>44.427446228316803</v>
      </c>
      <c r="F987">
        <v>37.0611668620014</v>
      </c>
      <c r="G987">
        <v>38.672451659383903</v>
      </c>
      <c r="H987">
        <v>37.940003220133697</v>
      </c>
      <c r="I987">
        <v>36.405841320040203</v>
      </c>
      <c r="J987">
        <v>45.733095459180703</v>
      </c>
      <c r="K987">
        <v>42.715348587612802</v>
      </c>
      <c r="L987">
        <v>40.535189710929103</v>
      </c>
      <c r="M987">
        <v>39.157689781278997</v>
      </c>
      <c r="N987">
        <v>40.2632403494055</v>
      </c>
      <c r="O987">
        <v>40.787489891238103</v>
      </c>
      <c r="P987">
        <f t="shared" si="16"/>
        <v>1.0130205501912701</v>
      </c>
      <c r="Q987">
        <v>0.81719276148447595</v>
      </c>
      <c r="R987">
        <v>0.91276607945583699</v>
      </c>
      <c r="S987" t="b">
        <v>0</v>
      </c>
    </row>
    <row r="988" spans="1:19" x14ac:dyDescent="0.2">
      <c r="A988" t="s">
        <v>2233</v>
      </c>
      <c r="B988" t="s">
        <v>2234</v>
      </c>
      <c r="C988">
        <v>1</v>
      </c>
      <c r="D988">
        <v>23.5</v>
      </c>
      <c r="E988">
        <v>22.345693908833699</v>
      </c>
      <c r="F988">
        <v>19.086062149249901</v>
      </c>
      <c r="G988">
        <v>21.013489944047699</v>
      </c>
      <c r="H988">
        <v>18.651710399494299</v>
      </c>
      <c r="I988">
        <v>19.1568417025847</v>
      </c>
      <c r="J988">
        <v>22.954261135496498</v>
      </c>
      <c r="K988">
        <v>26.006781545800099</v>
      </c>
      <c r="L988">
        <v>19.301156067967199</v>
      </c>
      <c r="M988">
        <v>18.9836846099079</v>
      </c>
      <c r="N988">
        <v>20.837181677709602</v>
      </c>
      <c r="O988">
        <v>21.1080218048582</v>
      </c>
      <c r="P988">
        <f t="shared" si="16"/>
        <v>1.0129979251195149</v>
      </c>
      <c r="Q988">
        <v>0.87100997250310097</v>
      </c>
      <c r="R988">
        <v>0.94413894328366998</v>
      </c>
      <c r="S988" t="b">
        <v>0</v>
      </c>
    </row>
    <row r="989" spans="1:19" x14ac:dyDescent="0.2">
      <c r="A989" t="s">
        <v>2235</v>
      </c>
      <c r="B989" t="s">
        <v>2236</v>
      </c>
      <c r="C989">
        <v>10</v>
      </c>
      <c r="D989">
        <v>1379.1</v>
      </c>
      <c r="E989">
        <v>1480.58255660689</v>
      </c>
      <c r="F989">
        <v>1344.80551343292</v>
      </c>
      <c r="G989">
        <v>1359.2417159353399</v>
      </c>
      <c r="H989">
        <v>1424.35911141882</v>
      </c>
      <c r="I989">
        <v>1241.89043864522</v>
      </c>
      <c r="J989">
        <v>1499.6617695310799</v>
      </c>
      <c r="K989">
        <v>1446.4592561675499</v>
      </c>
      <c r="L989">
        <v>1364.78807237255</v>
      </c>
      <c r="M989">
        <v>1540.1036745312899</v>
      </c>
      <c r="N989">
        <v>1396.7568571966599</v>
      </c>
      <c r="O989">
        <v>1414.4890728200901</v>
      </c>
      <c r="P989">
        <f t="shared" si="16"/>
        <v>1.0126952773004596</v>
      </c>
      <c r="Q989">
        <v>0.77221317643672205</v>
      </c>
      <c r="R989">
        <v>0.89430816520284895</v>
      </c>
      <c r="S989" t="b">
        <v>0</v>
      </c>
    </row>
    <row r="990" spans="1:19" x14ac:dyDescent="0.2">
      <c r="A990" t="s">
        <v>2237</v>
      </c>
      <c r="B990" t="s">
        <v>2238</v>
      </c>
      <c r="C990">
        <v>1</v>
      </c>
      <c r="D990">
        <v>118.8</v>
      </c>
      <c r="E990">
        <v>110.462400783723</v>
      </c>
      <c r="F990">
        <v>118.614882688374</v>
      </c>
      <c r="G990">
        <v>135.10108502615901</v>
      </c>
      <c r="H990">
        <v>103.520198810308</v>
      </c>
      <c r="I990">
        <v>116.03656135851899</v>
      </c>
      <c r="J990">
        <v>126.232052956001</v>
      </c>
      <c r="K990">
        <v>127.49170216889</v>
      </c>
      <c r="L990">
        <v>103.650715124816</v>
      </c>
      <c r="M990">
        <v>119.738430437213</v>
      </c>
      <c r="N990">
        <v>116.834420101487</v>
      </c>
      <c r="O990">
        <v>118.30700382631299</v>
      </c>
      <c r="P990">
        <f t="shared" si="16"/>
        <v>1.0126040230571338</v>
      </c>
      <c r="Q990">
        <v>0.83433168563872895</v>
      </c>
      <c r="R990">
        <v>0.92543758534004905</v>
      </c>
      <c r="S990" t="b">
        <v>0</v>
      </c>
    </row>
    <row r="991" spans="1:19" x14ac:dyDescent="0.2">
      <c r="A991" t="s">
        <v>2239</v>
      </c>
      <c r="B991" t="s">
        <v>2240</v>
      </c>
      <c r="C991">
        <v>16</v>
      </c>
      <c r="D991">
        <v>3322.5</v>
      </c>
      <c r="E991">
        <v>3203.4849935341799</v>
      </c>
      <c r="F991">
        <v>2973.7716386668899</v>
      </c>
      <c r="G991">
        <v>3018.1138770729799</v>
      </c>
      <c r="H991">
        <v>3087.4775475354199</v>
      </c>
      <c r="I991">
        <v>2875.8765001513898</v>
      </c>
      <c r="J991">
        <v>3130.9767507118399</v>
      </c>
      <c r="K991">
        <v>3207.02638741895</v>
      </c>
      <c r="L991">
        <v>3162.87665605033</v>
      </c>
      <c r="M991">
        <v>3434.8462402264599</v>
      </c>
      <c r="N991">
        <v>3118.5085981393099</v>
      </c>
      <c r="O991">
        <v>3157.2460818060899</v>
      </c>
      <c r="P991">
        <f t="shared" si="16"/>
        <v>1.0124217979356842</v>
      </c>
      <c r="Q991">
        <v>0.73236055865701699</v>
      </c>
      <c r="R991">
        <v>0.87406504288179199</v>
      </c>
      <c r="S991" t="b">
        <v>0</v>
      </c>
    </row>
    <row r="992" spans="1:19" x14ac:dyDescent="0.2">
      <c r="A992" t="s">
        <v>2241</v>
      </c>
      <c r="B992" t="s">
        <v>2242</v>
      </c>
      <c r="C992">
        <v>6</v>
      </c>
      <c r="D992">
        <v>651.79999999999905</v>
      </c>
      <c r="E992">
        <v>730.01328014750595</v>
      </c>
      <c r="F992">
        <v>625.24653774036801</v>
      </c>
      <c r="G992">
        <v>556.77568598630796</v>
      </c>
      <c r="H992">
        <v>682.285882173858</v>
      </c>
      <c r="I992">
        <v>559.58226580737403</v>
      </c>
      <c r="J992">
        <v>664.26605824845001</v>
      </c>
      <c r="K992">
        <v>673.71606499217398</v>
      </c>
      <c r="L992">
        <v>686.23751662177096</v>
      </c>
      <c r="M992">
        <v>699.13585895898905</v>
      </c>
      <c r="N992">
        <v>646.58944640895504</v>
      </c>
      <c r="O992">
        <v>654.55144897243304</v>
      </c>
      <c r="P992">
        <f t="shared" si="16"/>
        <v>1.0123138455285616</v>
      </c>
      <c r="Q992">
        <v>0.84491060257746098</v>
      </c>
      <c r="R992">
        <v>0.93228003208756804</v>
      </c>
      <c r="S992" t="b">
        <v>0</v>
      </c>
    </row>
    <row r="993" spans="1:19" x14ac:dyDescent="0.2">
      <c r="A993" t="s">
        <v>2243</v>
      </c>
      <c r="B993" t="s">
        <v>2244</v>
      </c>
      <c r="C993">
        <v>7</v>
      </c>
      <c r="D993">
        <v>923.29999999999905</v>
      </c>
      <c r="E993">
        <v>967.970449190316</v>
      </c>
      <c r="F993">
        <v>953.125762593334</v>
      </c>
      <c r="G993">
        <v>869.17877233216404</v>
      </c>
      <c r="H993">
        <v>1020.5908483734401</v>
      </c>
      <c r="I993">
        <v>845.16344744374101</v>
      </c>
      <c r="J993">
        <v>969.04892293231501</v>
      </c>
      <c r="K993">
        <v>993.75801356488</v>
      </c>
      <c r="L993">
        <v>934.12432926032602</v>
      </c>
      <c r="M993">
        <v>1056.50395056613</v>
      </c>
      <c r="N993">
        <v>945.50359574035497</v>
      </c>
      <c r="O993">
        <v>957.12480657407798</v>
      </c>
      <c r="P993">
        <f t="shared" si="16"/>
        <v>1.0122910276450332</v>
      </c>
      <c r="Q993">
        <v>0.79533728566221895</v>
      </c>
      <c r="R993">
        <v>0.90464904530299795</v>
      </c>
      <c r="S993" t="b">
        <v>0</v>
      </c>
    </row>
    <row r="994" spans="1:19" x14ac:dyDescent="0.2">
      <c r="A994" t="s">
        <v>2245</v>
      </c>
      <c r="B994" t="s">
        <v>2246</v>
      </c>
      <c r="C994">
        <v>1</v>
      </c>
      <c r="D994">
        <v>52.3</v>
      </c>
      <c r="E994">
        <v>53.891054365238098</v>
      </c>
      <c r="F994">
        <v>48.045953075349502</v>
      </c>
      <c r="G994">
        <v>76.023831287579796</v>
      </c>
      <c r="H994">
        <v>47.993295235739801</v>
      </c>
      <c r="I994">
        <v>46.1327208035677</v>
      </c>
      <c r="J994">
        <v>60.884627792129002</v>
      </c>
      <c r="K994">
        <v>56.284050681970697</v>
      </c>
      <c r="L994">
        <v>49.920397950912303</v>
      </c>
      <c r="M994">
        <v>66.479056784793002</v>
      </c>
      <c r="N994">
        <v>54.7975448630214</v>
      </c>
      <c r="O994">
        <v>55.459122224283597</v>
      </c>
      <c r="P994">
        <f t="shared" si="16"/>
        <v>1.0120731204822397</v>
      </c>
      <c r="Q994">
        <v>0.91388813894102805</v>
      </c>
      <c r="R994">
        <v>0.96557757935598498</v>
      </c>
      <c r="S994" t="b">
        <v>0</v>
      </c>
    </row>
    <row r="995" spans="1:19" x14ac:dyDescent="0.2">
      <c r="A995" t="s">
        <v>2247</v>
      </c>
      <c r="B995" t="s">
        <v>2248</v>
      </c>
      <c r="C995">
        <v>2</v>
      </c>
      <c r="D995">
        <v>429.2</v>
      </c>
      <c r="E995">
        <v>466.71467153805099</v>
      </c>
      <c r="F995">
        <v>343.19273416126902</v>
      </c>
      <c r="G995">
        <v>315.54356655377597</v>
      </c>
      <c r="H995">
        <v>402.07959192493303</v>
      </c>
      <c r="I995">
        <v>382.81244266006701</v>
      </c>
      <c r="J995">
        <v>411.225161123362</v>
      </c>
      <c r="K995">
        <v>389.558287247522</v>
      </c>
      <c r="L995">
        <v>400.575240817284</v>
      </c>
      <c r="M995">
        <v>376.92817636480601</v>
      </c>
      <c r="N995">
        <v>387.36833989103297</v>
      </c>
      <c r="O995">
        <v>392.02717739307201</v>
      </c>
      <c r="P995">
        <f t="shared" si="16"/>
        <v>1.0120268928104696</v>
      </c>
      <c r="Q995">
        <v>0.87493914346995705</v>
      </c>
      <c r="R995">
        <v>0.945880155102656</v>
      </c>
      <c r="S995" t="b">
        <v>0</v>
      </c>
    </row>
    <row r="996" spans="1:19" x14ac:dyDescent="0.2">
      <c r="A996" t="s">
        <v>2249</v>
      </c>
      <c r="B996" t="s">
        <v>2250</v>
      </c>
      <c r="C996">
        <v>4</v>
      </c>
      <c r="D996">
        <v>1334.4</v>
      </c>
      <c r="E996">
        <v>1316.1260774274999</v>
      </c>
      <c r="F996">
        <v>1248.4944585522501</v>
      </c>
      <c r="G996">
        <v>1984.6900326894299</v>
      </c>
      <c r="H996">
        <v>1254.3883371084601</v>
      </c>
      <c r="I996">
        <v>1160.44403443648</v>
      </c>
      <c r="J996">
        <v>1479.04743982638</v>
      </c>
      <c r="K996">
        <v>1419.09757591116</v>
      </c>
      <c r="L996">
        <v>1299.67819020767</v>
      </c>
      <c r="M996">
        <v>1830.03294885128</v>
      </c>
      <c r="N996">
        <v>1404.1676669276501</v>
      </c>
      <c r="O996">
        <v>1420.96264309904</v>
      </c>
      <c r="P996">
        <f t="shared" si="16"/>
        <v>1.0119608053703</v>
      </c>
      <c r="Q996">
        <v>0.92066656722275098</v>
      </c>
      <c r="R996">
        <v>0.96565742450061998</v>
      </c>
      <c r="S996" t="b">
        <v>0</v>
      </c>
    </row>
    <row r="997" spans="1:19" x14ac:dyDescent="0.2">
      <c r="A997" t="s">
        <v>2251</v>
      </c>
      <c r="B997" t="s">
        <v>2252</v>
      </c>
      <c r="C997">
        <v>3</v>
      </c>
      <c r="D997">
        <v>196.9</v>
      </c>
      <c r="E997">
        <v>217.19087032789199</v>
      </c>
      <c r="F997">
        <v>217.92178835449999</v>
      </c>
      <c r="G997">
        <v>234.31234266323</v>
      </c>
      <c r="H997">
        <v>212.352929816461</v>
      </c>
      <c r="I997">
        <v>218.62271697812201</v>
      </c>
      <c r="J997">
        <v>213.94602584946401</v>
      </c>
      <c r="K997">
        <v>215.744334799135</v>
      </c>
      <c r="L997">
        <v>203.60318288063701</v>
      </c>
      <c r="M997">
        <v>239.514381140381</v>
      </c>
      <c r="N997">
        <v>215.40127611596299</v>
      </c>
      <c r="O997">
        <v>217.97717200970999</v>
      </c>
      <c r="P997">
        <f t="shared" si="16"/>
        <v>1.0119585916118725</v>
      </c>
      <c r="Q997">
        <v>0.76501524145250399</v>
      </c>
      <c r="R997">
        <v>0.88940748726288099</v>
      </c>
      <c r="S997" t="b">
        <v>0</v>
      </c>
    </row>
    <row r="998" spans="1:19" x14ac:dyDescent="0.2">
      <c r="A998" t="s">
        <v>2253</v>
      </c>
      <c r="B998" t="s">
        <v>2254</v>
      </c>
      <c r="C998">
        <v>11</v>
      </c>
      <c r="D998">
        <v>1059.4000000000001</v>
      </c>
      <c r="E998">
        <v>1156.19109991353</v>
      </c>
      <c r="F998">
        <v>1341.1439180284699</v>
      </c>
      <c r="G998">
        <v>1591.48381849461</v>
      </c>
      <c r="H998">
        <v>1324.9951787064399</v>
      </c>
      <c r="I998">
        <v>1232.2932508881399</v>
      </c>
      <c r="J998">
        <v>1287.3341735727499</v>
      </c>
      <c r="K998">
        <v>1219.60401371394</v>
      </c>
      <c r="L998">
        <v>1292.0527085126801</v>
      </c>
      <c r="M998">
        <v>1469.7828565053601</v>
      </c>
      <c r="N998">
        <v>1282.08346770757</v>
      </c>
      <c r="O998">
        <v>1297.2734331530901</v>
      </c>
      <c r="P998">
        <f t="shared" si="16"/>
        <v>1.0118478756088169</v>
      </c>
      <c r="Q998">
        <v>0.88244121620007898</v>
      </c>
      <c r="R998">
        <v>0.95048747889359797</v>
      </c>
      <c r="S998" t="b">
        <v>0</v>
      </c>
    </row>
    <row r="999" spans="1:19" x14ac:dyDescent="0.2">
      <c r="A999" t="s">
        <v>2255</v>
      </c>
      <c r="B999" t="s">
        <v>2256</v>
      </c>
      <c r="C999">
        <v>15</v>
      </c>
      <c r="D999">
        <v>4444</v>
      </c>
      <c r="E999">
        <v>4435.0158657522097</v>
      </c>
      <c r="F999">
        <v>4275.9681134128896</v>
      </c>
      <c r="G999">
        <v>6001.4081668608396</v>
      </c>
      <c r="H999">
        <v>3893.7281874381401</v>
      </c>
      <c r="I999">
        <v>3488.79959934008</v>
      </c>
      <c r="J999">
        <v>5035.0193138856803</v>
      </c>
      <c r="K999">
        <v>4796.4708790340601</v>
      </c>
      <c r="L999">
        <v>4276.5489288273302</v>
      </c>
      <c r="M999">
        <v>5795.8965254541799</v>
      </c>
      <c r="N999">
        <v>4558.9465073466699</v>
      </c>
      <c r="O999">
        <v>4612.7785875173404</v>
      </c>
      <c r="P999">
        <f t="shared" si="16"/>
        <v>1.0118080087327019</v>
      </c>
      <c r="Q999">
        <v>0.91912744580363204</v>
      </c>
      <c r="R999">
        <v>0.96557757935598498</v>
      </c>
      <c r="S999" t="b">
        <v>0</v>
      </c>
    </row>
    <row r="1000" spans="1:19" x14ac:dyDescent="0.2">
      <c r="A1000" t="s">
        <v>2257</v>
      </c>
      <c r="B1000" t="s">
        <v>2258</v>
      </c>
      <c r="C1000">
        <v>13</v>
      </c>
      <c r="D1000">
        <v>1794.2</v>
      </c>
      <c r="E1000">
        <v>1934.3099911715101</v>
      </c>
      <c r="F1000">
        <v>1831.9086596611801</v>
      </c>
      <c r="G1000">
        <v>1384.3923583784001</v>
      </c>
      <c r="H1000">
        <v>1975.41979236727</v>
      </c>
      <c r="I1000">
        <v>1513.07583864597</v>
      </c>
      <c r="J1000">
        <v>1851.65144923868</v>
      </c>
      <c r="K1000">
        <v>1828.62567548632</v>
      </c>
      <c r="L1000">
        <v>1884.14203335262</v>
      </c>
      <c r="M1000">
        <v>1908.19280888665</v>
      </c>
      <c r="N1000">
        <v>1770.2877634244601</v>
      </c>
      <c r="O1000">
        <v>1790.8372879030101</v>
      </c>
      <c r="P1000">
        <f t="shared" si="16"/>
        <v>1.0116080136253096</v>
      </c>
      <c r="Q1000">
        <v>0.88440323402683796</v>
      </c>
      <c r="R1000">
        <v>0.951824108369691</v>
      </c>
      <c r="S1000" t="b">
        <v>0</v>
      </c>
    </row>
    <row r="1001" spans="1:19" x14ac:dyDescent="0.2">
      <c r="A1001" t="s">
        <v>2259</v>
      </c>
      <c r="B1001" t="s">
        <v>2260</v>
      </c>
      <c r="C1001">
        <v>9</v>
      </c>
      <c r="D1001">
        <v>957.7</v>
      </c>
      <c r="E1001">
        <v>924.85845656656397</v>
      </c>
      <c r="F1001">
        <v>987.52256790785805</v>
      </c>
      <c r="G1001">
        <v>1248.6859131962999</v>
      </c>
      <c r="H1001">
        <v>990.78166855972199</v>
      </c>
      <c r="I1001">
        <v>976.54116633458705</v>
      </c>
      <c r="J1001">
        <v>1059.75197363296</v>
      </c>
      <c r="K1001">
        <v>953.94901155250795</v>
      </c>
      <c r="L1001">
        <v>1019.17777893517</v>
      </c>
      <c r="M1001">
        <v>1139.39029181308</v>
      </c>
      <c r="N1001">
        <v>1015.9131754303</v>
      </c>
      <c r="O1001">
        <v>1027.70503113627</v>
      </c>
      <c r="P1001">
        <f t="shared" si="16"/>
        <v>1.0116071491060006</v>
      </c>
      <c r="Q1001">
        <v>0.85625240014700499</v>
      </c>
      <c r="R1001">
        <v>0.93862150838375102</v>
      </c>
      <c r="S1001" t="b">
        <v>0</v>
      </c>
    </row>
    <row r="1002" spans="1:19" x14ac:dyDescent="0.2">
      <c r="A1002" t="s">
        <v>2261</v>
      </c>
      <c r="B1002" t="s">
        <v>2262</v>
      </c>
      <c r="C1002">
        <v>11</v>
      </c>
      <c r="D1002">
        <v>2118.1999999999998</v>
      </c>
      <c r="E1002">
        <v>2255.2314582146601</v>
      </c>
      <c r="F1002">
        <v>2121.2856540491798</v>
      </c>
      <c r="G1002">
        <v>1988.3288490428899</v>
      </c>
      <c r="H1002">
        <v>2264.1596909550299</v>
      </c>
      <c r="I1002">
        <v>1800.6023961790399</v>
      </c>
      <c r="J1002">
        <v>2307.3312073608899</v>
      </c>
      <c r="K1002">
        <v>2176.1414423492602</v>
      </c>
      <c r="L1002">
        <v>2380.9714945567298</v>
      </c>
      <c r="M1002">
        <v>2244.9257752042199</v>
      </c>
      <c r="N1002">
        <v>2146.9923724196201</v>
      </c>
      <c r="O1002">
        <v>2171.8719339552699</v>
      </c>
      <c r="P1002">
        <f t="shared" si="16"/>
        <v>1.0115880996389433</v>
      </c>
      <c r="Q1002">
        <v>0.83840803608519898</v>
      </c>
      <c r="R1002">
        <v>0.928049146861604</v>
      </c>
      <c r="S1002" t="b">
        <v>0</v>
      </c>
    </row>
    <row r="1003" spans="1:19" x14ac:dyDescent="0.2">
      <c r="A1003" t="s">
        <v>2263</v>
      </c>
      <c r="B1003" t="s">
        <v>2264</v>
      </c>
      <c r="C1003">
        <v>12</v>
      </c>
      <c r="D1003">
        <v>1614.3</v>
      </c>
      <c r="E1003">
        <v>1841.9872362357601</v>
      </c>
      <c r="F1003">
        <v>1499.3692224752799</v>
      </c>
      <c r="G1003">
        <v>1279.7228762111299</v>
      </c>
      <c r="H1003">
        <v>1657.6890051763801</v>
      </c>
      <c r="I1003">
        <v>1352.1284061251999</v>
      </c>
      <c r="J1003">
        <v>1695.70404502269</v>
      </c>
      <c r="K1003">
        <v>1579.90351643437</v>
      </c>
      <c r="L1003">
        <v>1663.47232461002</v>
      </c>
      <c r="M1003">
        <v>1662.1852258254701</v>
      </c>
      <c r="N1003">
        <v>1567.3272668689799</v>
      </c>
      <c r="O1003">
        <v>1585.3994794277601</v>
      </c>
      <c r="P1003">
        <f t="shared" si="16"/>
        <v>1.0115305928383946</v>
      </c>
      <c r="Q1003">
        <v>0.87964727037187096</v>
      </c>
      <c r="R1003">
        <v>0.949026887528295</v>
      </c>
      <c r="S1003" t="b">
        <v>0</v>
      </c>
    </row>
    <row r="1004" spans="1:19" x14ac:dyDescent="0.2">
      <c r="A1004" t="s">
        <v>2265</v>
      </c>
      <c r="B1004" t="s">
        <v>2266</v>
      </c>
      <c r="C1004">
        <v>1</v>
      </c>
      <c r="D1004">
        <v>61</v>
      </c>
      <c r="E1004">
        <v>54.732263977408898</v>
      </c>
      <c r="F1004">
        <v>44.273400234401599</v>
      </c>
      <c r="G1004">
        <v>52.478549000464902</v>
      </c>
      <c r="H1004">
        <v>46.941206536432198</v>
      </c>
      <c r="I1004">
        <v>49.245322238296502</v>
      </c>
      <c r="J1004">
        <v>59.544696361324</v>
      </c>
      <c r="K1004">
        <v>57.853983155698003</v>
      </c>
      <c r="L1004">
        <v>49.333822435913397</v>
      </c>
      <c r="M1004">
        <v>46.074491554320502</v>
      </c>
      <c r="N1004">
        <v>51.552583982926102</v>
      </c>
      <c r="O1004">
        <v>52.147000187544698</v>
      </c>
      <c r="P1004">
        <f t="shared" si="16"/>
        <v>1.0115302892443852</v>
      </c>
      <c r="Q1004">
        <v>0.88318365847812197</v>
      </c>
      <c r="R1004">
        <v>0.95089920814936402</v>
      </c>
      <c r="S1004" t="b">
        <v>0</v>
      </c>
    </row>
    <row r="1005" spans="1:19" x14ac:dyDescent="0.2">
      <c r="A1005" t="s">
        <v>2267</v>
      </c>
      <c r="B1005" t="s">
        <v>2268</v>
      </c>
      <c r="C1005">
        <v>21</v>
      </c>
      <c r="D1005">
        <v>3827.4</v>
      </c>
      <c r="E1005">
        <v>4004.2113931192398</v>
      </c>
      <c r="F1005">
        <v>3859.43389679764</v>
      </c>
      <c r="G1005">
        <v>2891.7185207953298</v>
      </c>
      <c r="H1005">
        <v>4248.8665728266396</v>
      </c>
      <c r="I1005">
        <v>3033.3222560580898</v>
      </c>
      <c r="J1005">
        <v>3947.6134219631999</v>
      </c>
      <c r="K1005">
        <v>3917.75724588209</v>
      </c>
      <c r="L1005">
        <v>4234.9020672624101</v>
      </c>
      <c r="M1005">
        <v>3872.10339231223</v>
      </c>
      <c r="N1005">
        <v>3734.8633208209899</v>
      </c>
      <c r="O1005">
        <v>3777.6020167524398</v>
      </c>
      <c r="P1005">
        <f t="shared" si="16"/>
        <v>1.0114431753615163</v>
      </c>
      <c r="Q1005">
        <v>0.89993365496048905</v>
      </c>
      <c r="R1005">
        <v>0.95966854502892895</v>
      </c>
      <c r="S1005" t="b">
        <v>0</v>
      </c>
    </row>
    <row r="1006" spans="1:19" x14ac:dyDescent="0.2">
      <c r="A1006" t="s">
        <v>2269</v>
      </c>
      <c r="B1006" t="s">
        <v>2270</v>
      </c>
      <c r="C1006">
        <v>2</v>
      </c>
      <c r="D1006">
        <v>127.8</v>
      </c>
      <c r="E1006">
        <v>121.187823338901</v>
      </c>
      <c r="F1006">
        <v>212.92870371206899</v>
      </c>
      <c r="G1006">
        <v>169.776864394456</v>
      </c>
      <c r="H1006">
        <v>192.12944704088201</v>
      </c>
      <c r="I1006">
        <v>151.44240267855901</v>
      </c>
      <c r="J1006">
        <v>143.548089907942</v>
      </c>
      <c r="K1006">
        <v>167.86139435045101</v>
      </c>
      <c r="L1006">
        <v>162.54289683070999</v>
      </c>
      <c r="M1006">
        <v>191.78844890639499</v>
      </c>
      <c r="N1006">
        <v>160.819718676012</v>
      </c>
      <c r="O1006">
        <v>162.62871690715301</v>
      </c>
      <c r="P1006">
        <f t="shared" si="16"/>
        <v>1.0112486095985866</v>
      </c>
      <c r="Q1006">
        <v>0.92889167297896802</v>
      </c>
      <c r="R1006">
        <v>0.96938485489239101</v>
      </c>
      <c r="S1006" t="b">
        <v>0</v>
      </c>
    </row>
    <row r="1007" spans="1:19" x14ac:dyDescent="0.2">
      <c r="A1007" t="s">
        <v>2271</v>
      </c>
      <c r="B1007" t="s">
        <v>2272</v>
      </c>
      <c r="C1007">
        <v>7</v>
      </c>
      <c r="D1007">
        <v>1536.7</v>
      </c>
      <c r="E1007">
        <v>1467.6489588197601</v>
      </c>
      <c r="F1007">
        <v>1732.6017539950501</v>
      </c>
      <c r="G1007">
        <v>2276.8655810704499</v>
      </c>
      <c r="H1007">
        <v>1671.4830570117399</v>
      </c>
      <c r="I1007">
        <v>1478.4481476846099</v>
      </c>
      <c r="J1007">
        <v>1766.20505261274</v>
      </c>
      <c r="K1007">
        <v>1694.5085870164701</v>
      </c>
      <c r="L1007">
        <v>1580.1786014801701</v>
      </c>
      <c r="M1007">
        <v>2248.9605762384899</v>
      </c>
      <c r="N1007">
        <v>1715.81270975545</v>
      </c>
      <c r="O1007">
        <v>1735.06521333047</v>
      </c>
      <c r="P1007">
        <f t="shared" si="16"/>
        <v>1.0112206323368265</v>
      </c>
      <c r="Q1007">
        <v>0.91787799099115097</v>
      </c>
      <c r="R1007">
        <v>0.96557757935598498</v>
      </c>
      <c r="S1007" t="b">
        <v>0</v>
      </c>
    </row>
    <row r="1008" spans="1:19" x14ac:dyDescent="0.2">
      <c r="A1008" t="s">
        <v>2273</v>
      </c>
      <c r="B1008" t="s">
        <v>2274</v>
      </c>
      <c r="C1008">
        <v>1</v>
      </c>
      <c r="D1008">
        <v>234.3</v>
      </c>
      <c r="E1008">
        <v>211.302403042696</v>
      </c>
      <c r="F1008">
        <v>227.13125558387301</v>
      </c>
      <c r="G1008">
        <v>313.72415837704398</v>
      </c>
      <c r="H1008">
        <v>227.19907035113499</v>
      </c>
      <c r="I1008">
        <v>291.25008378846098</v>
      </c>
      <c r="J1008">
        <v>249.19652964448599</v>
      </c>
      <c r="K1008">
        <v>235.14421465305199</v>
      </c>
      <c r="L1008">
        <v>214.51348745961701</v>
      </c>
      <c r="M1008">
        <v>231.44477907183301</v>
      </c>
      <c r="N1008">
        <v>240.31541411567301</v>
      </c>
      <c r="O1008">
        <v>243.00145152716499</v>
      </c>
      <c r="P1008">
        <f t="shared" si="16"/>
        <v>1.0111771332745185</v>
      </c>
      <c r="Q1008">
        <v>0.90005277177713205</v>
      </c>
      <c r="R1008">
        <v>0.95966854502892895</v>
      </c>
      <c r="S1008" t="b">
        <v>0</v>
      </c>
    </row>
    <row r="1009" spans="1:19" x14ac:dyDescent="0.2">
      <c r="A1009" t="s">
        <v>2275</v>
      </c>
      <c r="B1009" t="s">
        <v>2276</v>
      </c>
      <c r="C1009">
        <v>27</v>
      </c>
      <c r="D1009">
        <v>4185.6000000000004</v>
      </c>
      <c r="E1009">
        <v>3939.1227993775301</v>
      </c>
      <c r="F1009">
        <v>3703.9825282633001</v>
      </c>
      <c r="G1009">
        <v>4080.9693243154302</v>
      </c>
      <c r="H1009">
        <v>3783.0250765221099</v>
      </c>
      <c r="I1009">
        <v>4163.4559603175503</v>
      </c>
      <c r="J1009">
        <v>3996.9847416059401</v>
      </c>
      <c r="K1009">
        <v>3987.5071029291198</v>
      </c>
      <c r="L1009">
        <v>3447.9523563398202</v>
      </c>
      <c r="M1009">
        <v>4355.2419961591804</v>
      </c>
      <c r="N1009">
        <v>3934.4655264426201</v>
      </c>
      <c r="O1009">
        <v>3978.2520617945502</v>
      </c>
      <c r="P1009">
        <f t="shared" si="16"/>
        <v>1.0111289665794887</v>
      </c>
      <c r="Q1009">
        <v>0.81329425361083396</v>
      </c>
      <c r="R1009">
        <v>0.91133142170314096</v>
      </c>
      <c r="S1009" t="b">
        <v>0</v>
      </c>
    </row>
    <row r="1010" spans="1:19" x14ac:dyDescent="0.2">
      <c r="A1010" t="s">
        <v>2277</v>
      </c>
      <c r="B1010" t="s">
        <v>2278</v>
      </c>
      <c r="C1010">
        <v>2</v>
      </c>
      <c r="D1010">
        <v>130.9</v>
      </c>
      <c r="E1010">
        <v>134.016269924505</v>
      </c>
      <c r="F1010">
        <v>133.15030686967299</v>
      </c>
      <c r="G1010">
        <v>146.01753408654901</v>
      </c>
      <c r="H1010">
        <v>139.525012075501</v>
      </c>
      <c r="I1010">
        <v>136.91692931649101</v>
      </c>
      <c r="J1010">
        <v>123.96447668848499</v>
      </c>
      <c r="K1010">
        <v>133.995708131475</v>
      </c>
      <c r="L1010">
        <v>143.889795453744</v>
      </c>
      <c r="M1010">
        <v>153.51547909556501</v>
      </c>
      <c r="N1010">
        <v>136.61528252387899</v>
      </c>
      <c r="O1010">
        <v>138.103756412157</v>
      </c>
      <c r="P1010">
        <f t="shared" si="16"/>
        <v>1.0108953688107174</v>
      </c>
      <c r="Q1010">
        <v>0.79716450012223805</v>
      </c>
      <c r="R1010">
        <v>0.90497993401896004</v>
      </c>
      <c r="S1010" t="b">
        <v>0</v>
      </c>
    </row>
    <row r="1011" spans="1:19" x14ac:dyDescent="0.2">
      <c r="A1011" t="s">
        <v>2279</v>
      </c>
      <c r="B1011" t="s">
        <v>2280</v>
      </c>
      <c r="C1011">
        <v>2</v>
      </c>
      <c r="D1011">
        <v>200.1</v>
      </c>
      <c r="E1011">
        <v>200.15637568143299</v>
      </c>
      <c r="F1011">
        <v>212.92870371206899</v>
      </c>
      <c r="G1011">
        <v>233.67019860085401</v>
      </c>
      <c r="H1011">
        <v>205.10520766567601</v>
      </c>
      <c r="I1011">
        <v>207.728611956572</v>
      </c>
      <c r="J1011">
        <v>220.13032476087099</v>
      </c>
      <c r="K1011">
        <v>219.55702794961601</v>
      </c>
      <c r="L1011">
        <v>206.184115146632</v>
      </c>
      <c r="M1011">
        <v>208.27349313214401</v>
      </c>
      <c r="N1011">
        <v>210.03232912835799</v>
      </c>
      <c r="O1011">
        <v>212.28658377585</v>
      </c>
      <c r="P1011">
        <f t="shared" si="16"/>
        <v>1.010732893630458</v>
      </c>
      <c r="Q1011">
        <v>0.74985739424210796</v>
      </c>
      <c r="R1011">
        <v>0.88257847561264602</v>
      </c>
      <c r="S1011" t="b">
        <v>0</v>
      </c>
    </row>
    <row r="1012" spans="1:19" x14ac:dyDescent="0.2">
      <c r="A1012" t="s">
        <v>2281</v>
      </c>
      <c r="B1012" t="s">
        <v>2282</v>
      </c>
      <c r="C1012">
        <v>20</v>
      </c>
      <c r="D1012">
        <v>2740.4</v>
      </c>
      <c r="E1012">
        <v>2875.7286983921299</v>
      </c>
      <c r="F1012">
        <v>2827.30782248892</v>
      </c>
      <c r="G1012">
        <v>2914.4076109992802</v>
      </c>
      <c r="H1012">
        <v>2851.4589826574102</v>
      </c>
      <c r="I1012">
        <v>2471.49769708954</v>
      </c>
      <c r="J1012">
        <v>3114.6914302451301</v>
      </c>
      <c r="K1012">
        <v>2790.8821438473601</v>
      </c>
      <c r="L1012">
        <v>2756.3798241560598</v>
      </c>
      <c r="M1012">
        <v>3294.4351642337101</v>
      </c>
      <c r="N1012">
        <v>2841.2567288447599</v>
      </c>
      <c r="O1012">
        <v>2871.09360919963</v>
      </c>
      <c r="P1012">
        <f t="shared" si="16"/>
        <v>1.0105012968564095</v>
      </c>
      <c r="Q1012">
        <v>0.84368860112504696</v>
      </c>
      <c r="R1012">
        <v>0.93155077664998998</v>
      </c>
      <c r="S1012" t="b">
        <v>0</v>
      </c>
    </row>
    <row r="1013" spans="1:19" x14ac:dyDescent="0.2">
      <c r="A1013" t="s">
        <v>2283</v>
      </c>
      <c r="B1013" t="s">
        <v>2284</v>
      </c>
      <c r="C1013">
        <v>15</v>
      </c>
      <c r="D1013">
        <v>2996</v>
      </c>
      <c r="E1013">
        <v>3013.2664699820598</v>
      </c>
      <c r="F1013">
        <v>3046.3378021368899</v>
      </c>
      <c r="G1013">
        <v>2884.7619601196002</v>
      </c>
      <c r="H1013">
        <v>2992.55576710899</v>
      </c>
      <c r="I1013">
        <v>3035.2676319548</v>
      </c>
      <c r="J1013">
        <v>3039.6552701200599</v>
      </c>
      <c r="K1013">
        <v>3066.5174310203502</v>
      </c>
      <c r="L1013">
        <v>2983.7364937696502</v>
      </c>
      <c r="M1013">
        <v>2963.12035930503</v>
      </c>
      <c r="N1013">
        <v>2986.0833678517001</v>
      </c>
      <c r="O1013">
        <v>3017.4167993385399</v>
      </c>
      <c r="P1013">
        <f t="shared" si="16"/>
        <v>1.0104931536152597</v>
      </c>
      <c r="Q1013">
        <v>0.37721690545060899</v>
      </c>
      <c r="R1013">
        <v>0.647498459291032</v>
      </c>
      <c r="S1013" t="b">
        <v>0</v>
      </c>
    </row>
    <row r="1014" spans="1:19" x14ac:dyDescent="0.2">
      <c r="A1014" t="s">
        <v>2285</v>
      </c>
      <c r="B1014" t="s">
        <v>2286</v>
      </c>
      <c r="C1014">
        <v>23</v>
      </c>
      <c r="D1014">
        <v>4808.3999999999996</v>
      </c>
      <c r="E1014">
        <v>4699.5762887799201</v>
      </c>
      <c r="F1014">
        <v>4446.95352305703</v>
      </c>
      <c r="G1014">
        <v>5204.7214334731898</v>
      </c>
      <c r="H1014">
        <v>4656.7262919248997</v>
      </c>
      <c r="I1014">
        <v>4440.7368714613103</v>
      </c>
      <c r="J1014">
        <v>5188.3899268885898</v>
      </c>
      <c r="K1014">
        <v>4529.1338063650601</v>
      </c>
      <c r="L1014">
        <v>4678.2358414986202</v>
      </c>
      <c r="M1014">
        <v>5256.1554270978404</v>
      </c>
      <c r="N1014">
        <v>4756.8561363236004</v>
      </c>
      <c r="O1014">
        <v>4806.7398961220397</v>
      </c>
      <c r="P1014">
        <f t="shared" si="16"/>
        <v>1.0104867076844146</v>
      </c>
      <c r="Q1014">
        <v>0.81620975699829101</v>
      </c>
      <c r="R1014">
        <v>0.91276607945583699</v>
      </c>
      <c r="S1014" t="b">
        <v>0</v>
      </c>
    </row>
    <row r="1015" spans="1:19" x14ac:dyDescent="0.2">
      <c r="A1015" t="s">
        <v>2287</v>
      </c>
      <c r="B1015" t="s">
        <v>2288</v>
      </c>
      <c r="C1015">
        <v>7</v>
      </c>
      <c r="D1015">
        <v>1201.7</v>
      </c>
      <c r="E1015">
        <v>1140.8390244914101</v>
      </c>
      <c r="F1015">
        <v>1168.1612745273601</v>
      </c>
      <c r="G1015">
        <v>1290.7463492819199</v>
      </c>
      <c r="H1015">
        <v>1251.8165647323799</v>
      </c>
      <c r="I1015">
        <v>1255.2486864692601</v>
      </c>
      <c r="J1015">
        <v>1179.62430086574</v>
      </c>
      <c r="K1015">
        <v>1303.1468489230101</v>
      </c>
      <c r="L1015">
        <v>1175.3241810279001</v>
      </c>
      <c r="M1015">
        <v>1201.8720678295599</v>
      </c>
      <c r="N1015">
        <v>1209.4306397349601</v>
      </c>
      <c r="O1015">
        <v>1222.07131869726</v>
      </c>
      <c r="P1015">
        <f t="shared" si="16"/>
        <v>1.0104517601481224</v>
      </c>
      <c r="Q1015">
        <v>0.73762416594636504</v>
      </c>
      <c r="R1015">
        <v>0.87677973800018205</v>
      </c>
      <c r="S1015" t="b">
        <v>0</v>
      </c>
    </row>
    <row r="1016" spans="1:19" x14ac:dyDescent="0.2">
      <c r="A1016" t="s">
        <v>2289</v>
      </c>
      <c r="B1016" t="s">
        <v>2290</v>
      </c>
      <c r="C1016">
        <v>2</v>
      </c>
      <c r="D1016">
        <v>195.5</v>
      </c>
      <c r="E1016">
        <v>203.41606292859501</v>
      </c>
      <c r="F1016">
        <v>210.15476779960801</v>
      </c>
      <c r="G1016">
        <v>224.89422974838399</v>
      </c>
      <c r="H1016">
        <v>217.145778335529</v>
      </c>
      <c r="I1016">
        <v>133.80432788176199</v>
      </c>
      <c r="J1016">
        <v>218.790393330066</v>
      </c>
      <c r="K1016">
        <v>265.53362182306</v>
      </c>
      <c r="L1016">
        <v>230.82028677658801</v>
      </c>
      <c r="M1016">
        <v>239.514381140381</v>
      </c>
      <c r="N1016">
        <v>209.971422896457</v>
      </c>
      <c r="O1016">
        <v>212.15081282284001</v>
      </c>
      <c r="P1016">
        <f t="shared" si="16"/>
        <v>1.0103794597203721</v>
      </c>
      <c r="Q1016">
        <v>0.93461403645287799</v>
      </c>
      <c r="R1016">
        <v>0.97163836912280899</v>
      </c>
      <c r="S1016" t="b">
        <v>0</v>
      </c>
    </row>
    <row r="1017" spans="1:19" x14ac:dyDescent="0.2">
      <c r="A1017" t="s">
        <v>2291</v>
      </c>
      <c r="B1017" t="s">
        <v>2292</v>
      </c>
      <c r="C1017">
        <v>21</v>
      </c>
      <c r="D1017">
        <v>3781.2</v>
      </c>
      <c r="E1017">
        <v>3917.4616518641301</v>
      </c>
      <c r="F1017">
        <v>3328.8354354619801</v>
      </c>
      <c r="G1017">
        <v>3261.7005247342299</v>
      </c>
      <c r="H1017">
        <v>3563.02163962245</v>
      </c>
      <c r="I1017">
        <v>3401.77645089411</v>
      </c>
      <c r="J1017">
        <v>3833.2038921021599</v>
      </c>
      <c r="K1017">
        <v>3646.6074800626102</v>
      </c>
      <c r="L1017">
        <v>3680.4708904854001</v>
      </c>
      <c r="M1017">
        <v>3446.83536329973</v>
      </c>
      <c r="N1017">
        <v>3561.5402310488998</v>
      </c>
      <c r="O1017">
        <v>3598.2897134493401</v>
      </c>
      <c r="P1017">
        <f t="shared" si="16"/>
        <v>1.0103184240571157</v>
      </c>
      <c r="Q1017">
        <v>0.81139312216136295</v>
      </c>
      <c r="R1017">
        <v>0.91129999790321203</v>
      </c>
      <c r="S1017" t="b">
        <v>0</v>
      </c>
    </row>
    <row r="1018" spans="1:19" x14ac:dyDescent="0.2">
      <c r="A1018" t="s">
        <v>2293</v>
      </c>
      <c r="B1018" t="s">
        <v>2294</v>
      </c>
      <c r="C1018">
        <v>2</v>
      </c>
      <c r="D1018">
        <v>63.2</v>
      </c>
      <c r="E1018">
        <v>54.732263977408898</v>
      </c>
      <c r="F1018">
        <v>43.829570488407803</v>
      </c>
      <c r="G1018">
        <v>43.060436085618903</v>
      </c>
      <c r="H1018">
        <v>45.187725370919502</v>
      </c>
      <c r="I1018">
        <v>58.323743089588902</v>
      </c>
      <c r="J1018">
        <v>48.722173266360997</v>
      </c>
      <c r="K1018">
        <v>46.303765670418102</v>
      </c>
      <c r="L1018">
        <v>46.166314654918999</v>
      </c>
      <c r="M1018">
        <v>51.031532825000298</v>
      </c>
      <c r="N1018">
        <v>49.4271218411033</v>
      </c>
      <c r="O1018">
        <v>49.919523876986702</v>
      </c>
      <c r="P1018">
        <f t="shared" si="16"/>
        <v>1.0099621830594621</v>
      </c>
      <c r="Q1018">
        <v>0.91150385462996697</v>
      </c>
      <c r="R1018">
        <v>0.96486374347358195</v>
      </c>
      <c r="S1018" t="b">
        <v>0</v>
      </c>
    </row>
    <row r="1019" spans="1:19" x14ac:dyDescent="0.2">
      <c r="A1019" t="s">
        <v>2295</v>
      </c>
      <c r="B1019" t="s">
        <v>2296</v>
      </c>
      <c r="C1019">
        <v>6</v>
      </c>
      <c r="D1019">
        <v>1100.7</v>
      </c>
      <c r="E1019">
        <v>1067.6537882325499</v>
      </c>
      <c r="F1019">
        <v>1215.31818503921</v>
      </c>
      <c r="G1019">
        <v>1442.5063960234099</v>
      </c>
      <c r="H1019">
        <v>1171.74092484063</v>
      </c>
      <c r="I1019">
        <v>1209.2081235805599</v>
      </c>
      <c r="J1019">
        <v>1209.61815058607</v>
      </c>
      <c r="K1019">
        <v>1233.2848538421399</v>
      </c>
      <c r="L1019">
        <v>1144.70493914495</v>
      </c>
      <c r="M1019">
        <v>1228.38647462622</v>
      </c>
      <c r="N1019">
        <v>1192.7454014904499</v>
      </c>
      <c r="O1019">
        <v>1204.61499878162</v>
      </c>
      <c r="P1019">
        <f t="shared" si="16"/>
        <v>1.0099514928134183</v>
      </c>
      <c r="Q1019">
        <v>0.859997317878467</v>
      </c>
      <c r="R1019">
        <v>0.93922430930132295</v>
      </c>
      <c r="S1019" t="b">
        <v>0</v>
      </c>
    </row>
    <row r="1020" spans="1:19" x14ac:dyDescent="0.2">
      <c r="A1020" t="s">
        <v>2297</v>
      </c>
      <c r="B1020" t="s">
        <v>2298</v>
      </c>
      <c r="C1020">
        <v>2</v>
      </c>
      <c r="D1020">
        <v>103.9</v>
      </c>
      <c r="E1020">
        <v>109.516039970031</v>
      </c>
      <c r="F1020">
        <v>102.96988414209</v>
      </c>
      <c r="G1020">
        <v>130.49905257913201</v>
      </c>
      <c r="H1020">
        <v>104.80608499835</v>
      </c>
      <c r="I1020">
        <v>110.200433668402</v>
      </c>
      <c r="J1020">
        <v>111.2866639201</v>
      </c>
      <c r="K1020">
        <v>106.07333770589599</v>
      </c>
      <c r="L1020">
        <v>113.50518377679801</v>
      </c>
      <c r="M1020">
        <v>113.97442895967799</v>
      </c>
      <c r="N1020">
        <v>109.890328605872</v>
      </c>
      <c r="O1020">
        <v>110.97142338424899</v>
      </c>
      <c r="P1020">
        <f t="shared" si="16"/>
        <v>1.0098379429026407</v>
      </c>
      <c r="Q1020">
        <v>0.83710850530648795</v>
      </c>
      <c r="R1020">
        <v>0.92738835669707398</v>
      </c>
      <c r="S1020" t="b">
        <v>0</v>
      </c>
    </row>
    <row r="1021" spans="1:19" x14ac:dyDescent="0.2">
      <c r="A1021" t="s">
        <v>2299</v>
      </c>
      <c r="B1021" t="s">
        <v>2300</v>
      </c>
      <c r="C1021">
        <v>5</v>
      </c>
      <c r="D1021">
        <v>555.29999999999995</v>
      </c>
      <c r="E1021">
        <v>541.68747822277203</v>
      </c>
      <c r="F1021">
        <v>469.01846715052801</v>
      </c>
      <c r="G1021">
        <v>425.99234528242403</v>
      </c>
      <c r="H1021">
        <v>532.07099566160605</v>
      </c>
      <c r="I1021">
        <v>477.74678641929597</v>
      </c>
      <c r="J1021">
        <v>533.571207920706</v>
      </c>
      <c r="K1021">
        <v>500.35066467913799</v>
      </c>
      <c r="L1021">
        <v>505.10299759009598</v>
      </c>
      <c r="M1021">
        <v>521.02821330317101</v>
      </c>
      <c r="N1021">
        <v>502.305066488075</v>
      </c>
      <c r="O1021">
        <v>507.202243303513</v>
      </c>
      <c r="P1021">
        <f t="shared" si="16"/>
        <v>1.0097494075655602</v>
      </c>
      <c r="Q1021">
        <v>0.86150472714482595</v>
      </c>
      <c r="R1021">
        <v>0.93943514236362702</v>
      </c>
      <c r="S1021" t="b">
        <v>0</v>
      </c>
    </row>
    <row r="1022" spans="1:19" x14ac:dyDescent="0.2">
      <c r="A1022" t="s">
        <v>2301</v>
      </c>
      <c r="B1022" t="s">
        <v>2302</v>
      </c>
      <c r="C1022">
        <v>2</v>
      </c>
      <c r="D1022">
        <v>673.8</v>
      </c>
      <c r="E1022">
        <v>668.28952485447496</v>
      </c>
      <c r="F1022">
        <v>686.71695756051804</v>
      </c>
      <c r="G1022">
        <v>885.01832587076899</v>
      </c>
      <c r="H1022">
        <v>579.41498713044803</v>
      </c>
      <c r="I1022">
        <v>595.11779885386102</v>
      </c>
      <c r="J1022">
        <v>724.25375768910305</v>
      </c>
      <c r="K1022">
        <v>687.06049101885696</v>
      </c>
      <c r="L1022">
        <v>663.36107153681303</v>
      </c>
      <c r="M1022">
        <v>847.270696931629</v>
      </c>
      <c r="N1022">
        <v>691.89960724412799</v>
      </c>
      <c r="O1022">
        <v>698.63794238922799</v>
      </c>
      <c r="P1022">
        <f t="shared" si="16"/>
        <v>1.0097388914150986</v>
      </c>
      <c r="Q1022">
        <v>0.91669818087058896</v>
      </c>
      <c r="R1022">
        <v>0.96557757935598498</v>
      </c>
      <c r="S1022" t="b">
        <v>0</v>
      </c>
    </row>
    <row r="1023" spans="1:19" x14ac:dyDescent="0.2">
      <c r="A1023" t="s">
        <v>2303</v>
      </c>
      <c r="B1023" t="s">
        <v>2304</v>
      </c>
      <c r="C1023">
        <v>17</v>
      </c>
      <c r="D1023">
        <v>3455.7</v>
      </c>
      <c r="E1023">
        <v>3619.9889027602399</v>
      </c>
      <c r="F1023">
        <v>3172.7183223086399</v>
      </c>
      <c r="G1023">
        <v>3355.88165388269</v>
      </c>
      <c r="H1023">
        <v>3367.21624280687</v>
      </c>
      <c r="I1023">
        <v>2786.2595171764901</v>
      </c>
      <c r="J1023">
        <v>3662.9295287414102</v>
      </c>
      <c r="K1023">
        <v>3535.5908265633102</v>
      </c>
      <c r="L1023">
        <v>3319.0230581430501</v>
      </c>
      <c r="M1023">
        <v>3929.7434070875802</v>
      </c>
      <c r="N1023">
        <v>3391.1772235763001</v>
      </c>
      <c r="O1023">
        <v>3424.0280834832502</v>
      </c>
      <c r="P1023">
        <f t="shared" si="16"/>
        <v>1.0096871551503008</v>
      </c>
      <c r="Q1023">
        <v>0.88054686414176198</v>
      </c>
      <c r="R1023">
        <v>0.94955375344084803</v>
      </c>
      <c r="S1023" t="b">
        <v>0</v>
      </c>
    </row>
    <row r="1024" spans="1:19" x14ac:dyDescent="0.2">
      <c r="A1024" t="s">
        <v>2305</v>
      </c>
      <c r="B1024" t="s">
        <v>2306</v>
      </c>
      <c r="C1024">
        <v>55</v>
      </c>
      <c r="D1024">
        <v>19319.3</v>
      </c>
      <c r="E1024">
        <v>19048.6143995846</v>
      </c>
      <c r="F1024">
        <v>19213.058214836299</v>
      </c>
      <c r="G1024">
        <v>21080.1280155604</v>
      </c>
      <c r="H1024">
        <v>19019.8412148723</v>
      </c>
      <c r="I1024">
        <v>18236.4348888116</v>
      </c>
      <c r="J1024">
        <v>20940.933042377099</v>
      </c>
      <c r="K1024">
        <v>19875.223737050001</v>
      </c>
      <c r="L1024">
        <v>19794.873438536499</v>
      </c>
      <c r="M1024">
        <v>19796.6561143857</v>
      </c>
      <c r="N1024">
        <v>19521.1896779284</v>
      </c>
      <c r="O1024">
        <v>19709.631865390002</v>
      </c>
      <c r="P1024">
        <f t="shared" si="16"/>
        <v>1.0096532122565596</v>
      </c>
      <c r="Q1024">
        <v>0.75270870696797898</v>
      </c>
      <c r="R1024">
        <v>0.88317821617576198</v>
      </c>
      <c r="S1024" t="b">
        <v>0</v>
      </c>
    </row>
    <row r="1025" spans="1:19" x14ac:dyDescent="0.2">
      <c r="A1025" t="s">
        <v>2307</v>
      </c>
      <c r="B1025" t="s">
        <v>2308</v>
      </c>
      <c r="C1025">
        <v>6</v>
      </c>
      <c r="D1025">
        <v>658.99999999999898</v>
      </c>
      <c r="E1025">
        <v>644.10474850456399</v>
      </c>
      <c r="F1025">
        <v>670.96100157773503</v>
      </c>
      <c r="G1025">
        <v>595.625401760047</v>
      </c>
      <c r="H1025">
        <v>660.07512074403098</v>
      </c>
      <c r="I1025">
        <v>593.17242295715505</v>
      </c>
      <c r="J1025">
        <v>656.123398015097</v>
      </c>
      <c r="K1025">
        <v>659.69881076246497</v>
      </c>
      <c r="L1025">
        <v>642.12703789385</v>
      </c>
      <c r="M1025">
        <v>712.508342386869</v>
      </c>
      <c r="N1025">
        <v>645.38839767827801</v>
      </c>
      <c r="O1025">
        <v>651.60531467892497</v>
      </c>
      <c r="P1025">
        <f t="shared" si="16"/>
        <v>1.0096328304366979</v>
      </c>
      <c r="Q1025">
        <v>0.79750563638513206</v>
      </c>
      <c r="R1025">
        <v>0.90497993401896004</v>
      </c>
      <c r="S1025" t="b">
        <v>0</v>
      </c>
    </row>
    <row r="1026" spans="1:19" x14ac:dyDescent="0.2">
      <c r="A1026" t="s">
        <v>2309</v>
      </c>
      <c r="B1026" t="s">
        <v>2310</v>
      </c>
      <c r="C1026">
        <v>4</v>
      </c>
      <c r="D1026">
        <v>826.599999999999</v>
      </c>
      <c r="E1026">
        <v>811.19000772198603</v>
      </c>
      <c r="F1026">
        <v>821.41928546965505</v>
      </c>
      <c r="G1026">
        <v>805.92758218814197</v>
      </c>
      <c r="H1026">
        <v>902.17242032914805</v>
      </c>
      <c r="I1026">
        <v>802.235485989773</v>
      </c>
      <c r="J1026">
        <v>783.10766899599696</v>
      </c>
      <c r="K1026">
        <v>809.96377610494096</v>
      </c>
      <c r="L1026">
        <v>883.326889661417</v>
      </c>
      <c r="M1026">
        <v>934.65295933105199</v>
      </c>
      <c r="N1026">
        <v>832.74817741552295</v>
      </c>
      <c r="O1026">
        <v>840.76022109309702</v>
      </c>
      <c r="P1026">
        <f t="shared" si="16"/>
        <v>1.0096212083014577</v>
      </c>
      <c r="Q1026">
        <v>0.81307644732642204</v>
      </c>
      <c r="R1026">
        <v>0.91133142170314096</v>
      </c>
      <c r="S1026" t="b">
        <v>0</v>
      </c>
    </row>
    <row r="1027" spans="1:19" x14ac:dyDescent="0.2">
      <c r="A1027" t="s">
        <v>2311</v>
      </c>
      <c r="B1027" t="s">
        <v>2312</v>
      </c>
      <c r="C1027">
        <v>17</v>
      </c>
      <c r="D1027">
        <v>6366.6000000000104</v>
      </c>
      <c r="E1027">
        <v>6481.9943057682904</v>
      </c>
      <c r="F1027">
        <v>5671.5907496905902</v>
      </c>
      <c r="G1027">
        <v>4775.55515178532</v>
      </c>
      <c r="H1027">
        <v>5893.2812098444401</v>
      </c>
      <c r="I1027">
        <v>5922.0757709393301</v>
      </c>
      <c r="J1027">
        <v>5834.7522347791901</v>
      </c>
      <c r="K1027">
        <v>5630.7778507863204</v>
      </c>
      <c r="L1027">
        <v>6079.9166921401102</v>
      </c>
      <c r="M1027">
        <v>5840.3946168607499</v>
      </c>
      <c r="N1027">
        <v>5804.1740222069802</v>
      </c>
      <c r="O1027">
        <v>5859.7747033401702</v>
      </c>
      <c r="P1027">
        <f t="shared" si="16"/>
        <v>1.0095794304099877</v>
      </c>
      <c r="Q1027">
        <v>0.86898164677326895</v>
      </c>
      <c r="R1027">
        <v>0.94299609011518404</v>
      </c>
      <c r="S1027" t="b">
        <v>0</v>
      </c>
    </row>
    <row r="1028" spans="1:19" x14ac:dyDescent="0.2">
      <c r="A1028" t="s">
        <v>2313</v>
      </c>
      <c r="B1028" t="s">
        <v>2314</v>
      </c>
      <c r="C1028">
        <v>11</v>
      </c>
      <c r="D1028">
        <v>1790.5</v>
      </c>
      <c r="E1028">
        <v>1672.0628945772701</v>
      </c>
      <c r="F1028">
        <v>1735.59760478052</v>
      </c>
      <c r="G1028">
        <v>2252.1430346689799</v>
      </c>
      <c r="H1028">
        <v>1604.7338739779</v>
      </c>
      <c r="I1028">
        <v>1656.9039632757299</v>
      </c>
      <c r="J1028">
        <v>1952.7647364402001</v>
      </c>
      <c r="K1028">
        <v>1726.01937452486</v>
      </c>
      <c r="L1028">
        <v>1683.5332072229801</v>
      </c>
      <c r="M1028">
        <v>2094.48533664057</v>
      </c>
      <c r="N1028">
        <v>1797.7735778855899</v>
      </c>
      <c r="O1028">
        <v>1814.9237660477199</v>
      </c>
      <c r="P1028">
        <f t="shared" si="16"/>
        <v>1.009539681956112</v>
      </c>
      <c r="Q1028">
        <v>0.90240349931235597</v>
      </c>
      <c r="R1028">
        <v>0.96057451182625098</v>
      </c>
      <c r="S1028" t="b">
        <v>0</v>
      </c>
    </row>
    <row r="1029" spans="1:19" x14ac:dyDescent="0.2">
      <c r="A1029" t="s">
        <v>2315</v>
      </c>
      <c r="B1029" t="s">
        <v>2316</v>
      </c>
      <c r="C1029">
        <v>2</v>
      </c>
      <c r="D1029">
        <v>45.2</v>
      </c>
      <c r="E1029">
        <v>44.742899832880802</v>
      </c>
      <c r="F1029">
        <v>50.154144368820297</v>
      </c>
      <c r="G1029">
        <v>49.267828688585602</v>
      </c>
      <c r="H1029">
        <v>46.239814070226998</v>
      </c>
      <c r="I1029">
        <v>47.299946341591003</v>
      </c>
      <c r="J1029">
        <v>53.257325801393101</v>
      </c>
      <c r="K1029">
        <v>44.621695162853101</v>
      </c>
      <c r="L1029">
        <v>46.752890169917997</v>
      </c>
      <c r="M1029">
        <v>46.074491554320502</v>
      </c>
      <c r="N1029">
        <v>47.070604747267801</v>
      </c>
      <c r="O1029">
        <v>47.512842867571301</v>
      </c>
      <c r="P1029">
        <f t="shared" si="16"/>
        <v>1.0093952079578745</v>
      </c>
      <c r="Q1029">
        <v>0.81166560139922395</v>
      </c>
      <c r="R1029">
        <v>0.91129999790321203</v>
      </c>
      <c r="S1029" t="b">
        <v>0</v>
      </c>
    </row>
    <row r="1030" spans="1:19" x14ac:dyDescent="0.2">
      <c r="A1030" t="s">
        <v>2317</v>
      </c>
      <c r="B1030" t="s">
        <v>2318</v>
      </c>
      <c r="C1030">
        <v>1</v>
      </c>
      <c r="D1030">
        <v>78.400000000000006</v>
      </c>
      <c r="E1030">
        <v>68.717373779748101</v>
      </c>
      <c r="F1030">
        <v>56.256803376235901</v>
      </c>
      <c r="G1030">
        <v>84.157656077674005</v>
      </c>
      <c r="H1030">
        <v>55.708612363995499</v>
      </c>
      <c r="I1030">
        <v>59.750352080506197</v>
      </c>
      <c r="J1030">
        <v>65.522851975684503</v>
      </c>
      <c r="K1030">
        <v>74.562550197510603</v>
      </c>
      <c r="L1030">
        <v>71.389061799873801</v>
      </c>
      <c r="M1030">
        <v>71.436098055472698</v>
      </c>
      <c r="N1030">
        <v>67.688474710631596</v>
      </c>
      <c r="O1030">
        <v>68.322017575144301</v>
      </c>
      <c r="P1030">
        <f t="shared" si="16"/>
        <v>1.0093596859320748</v>
      </c>
      <c r="Q1030">
        <v>0.92260276973185495</v>
      </c>
      <c r="R1030">
        <v>0.96691993334342796</v>
      </c>
      <c r="S1030" t="b">
        <v>0</v>
      </c>
    </row>
    <row r="1031" spans="1:19" x14ac:dyDescent="0.2">
      <c r="A1031" t="s">
        <v>2319</v>
      </c>
      <c r="B1031" t="s">
        <v>2320</v>
      </c>
      <c r="C1031">
        <v>1</v>
      </c>
      <c r="D1031">
        <v>60.2</v>
      </c>
      <c r="E1031">
        <v>66.088593741714405</v>
      </c>
      <c r="F1031">
        <v>52.2623356622912</v>
      </c>
      <c r="G1031">
        <v>61.682613894518902</v>
      </c>
      <c r="H1031">
        <v>59.916967161225898</v>
      </c>
      <c r="I1031">
        <v>49.115630511849503</v>
      </c>
      <c r="J1031">
        <v>59.235481415753597</v>
      </c>
      <c r="K1031">
        <v>66.264335693523094</v>
      </c>
      <c r="L1031">
        <v>58.249770263897297</v>
      </c>
      <c r="M1031">
        <v>71.551378085023401</v>
      </c>
      <c r="N1031">
        <v>59.8583693583751</v>
      </c>
      <c r="O1031">
        <v>60.394688106888701</v>
      </c>
      <c r="P1031">
        <f t="shared" si="16"/>
        <v>1.0089597955016554</v>
      </c>
      <c r="Q1031">
        <v>0.90760991918599498</v>
      </c>
      <c r="R1031">
        <v>0.96239278558813801</v>
      </c>
      <c r="S1031" t="b">
        <v>0</v>
      </c>
    </row>
    <row r="1032" spans="1:19" x14ac:dyDescent="0.2">
      <c r="A1032" t="s">
        <v>2321</v>
      </c>
      <c r="B1032" t="s">
        <v>2322</v>
      </c>
      <c r="C1032">
        <v>5</v>
      </c>
      <c r="D1032">
        <v>377.9</v>
      </c>
      <c r="E1032">
        <v>412.87725635912</v>
      </c>
      <c r="F1032">
        <v>362.16645580250599</v>
      </c>
      <c r="G1032">
        <v>410.366839764612</v>
      </c>
      <c r="H1032">
        <v>384.77857775854102</v>
      </c>
      <c r="I1032">
        <v>316.539970445633</v>
      </c>
      <c r="J1032">
        <v>432.66406401624101</v>
      </c>
      <c r="K1032">
        <v>409.96740940597698</v>
      </c>
      <c r="L1032">
        <v>370.65988955233701</v>
      </c>
      <c r="M1032">
        <v>448.17123462713403</v>
      </c>
      <c r="N1032">
        <v>389.13280444467301</v>
      </c>
      <c r="O1032">
        <v>392.59942332986799</v>
      </c>
      <c r="P1032">
        <f t="shared" si="16"/>
        <v>1.0089085752874065</v>
      </c>
      <c r="Q1032">
        <v>0.89863494051654902</v>
      </c>
      <c r="R1032">
        <v>0.95919626000476998</v>
      </c>
      <c r="S1032" t="b">
        <v>0</v>
      </c>
    </row>
    <row r="1033" spans="1:19" x14ac:dyDescent="0.2">
      <c r="A1033" t="s">
        <v>2323</v>
      </c>
      <c r="B1033" t="s">
        <v>2324</v>
      </c>
      <c r="C1033">
        <v>2</v>
      </c>
      <c r="D1033">
        <v>113.6</v>
      </c>
      <c r="E1033">
        <v>114.87875124762</v>
      </c>
      <c r="F1033">
        <v>115.729989339414</v>
      </c>
      <c r="G1033">
        <v>99.6761375850907</v>
      </c>
      <c r="H1033">
        <v>115.794566968897</v>
      </c>
      <c r="I1033">
        <v>161.94743252076901</v>
      </c>
      <c r="J1033">
        <v>107.885299518826</v>
      </c>
      <c r="K1033">
        <v>95.756638592830001</v>
      </c>
      <c r="L1033">
        <v>97.784959974826407</v>
      </c>
      <c r="M1033">
        <v>111.322988280012</v>
      </c>
      <c r="N1033">
        <v>111.755438480968</v>
      </c>
      <c r="O1033">
        <v>112.73854612013</v>
      </c>
      <c r="P1033">
        <f t="shared" si="16"/>
        <v>1.0087969556786216</v>
      </c>
      <c r="Q1033">
        <v>0.9318102066042</v>
      </c>
      <c r="R1033">
        <v>0.97050024382376299</v>
      </c>
      <c r="S1033" t="b">
        <v>0</v>
      </c>
    </row>
    <row r="1034" spans="1:19" x14ac:dyDescent="0.2">
      <c r="A1034" t="s">
        <v>2325</v>
      </c>
      <c r="B1034" t="s">
        <v>2326</v>
      </c>
      <c r="C1034">
        <v>14</v>
      </c>
      <c r="D1034">
        <v>1489.3</v>
      </c>
      <c r="E1034">
        <v>1612.6524657176999</v>
      </c>
      <c r="F1034">
        <v>1750.35494383481</v>
      </c>
      <c r="G1034">
        <v>1903.56583280928</v>
      </c>
      <c r="H1034">
        <v>1634.0754588141399</v>
      </c>
      <c r="I1034">
        <v>1456.9193210943999</v>
      </c>
      <c r="J1034">
        <v>1800.1156249769599</v>
      </c>
      <c r="K1034">
        <v>1584.05262368637</v>
      </c>
      <c r="L1034">
        <v>1724.0069177579101</v>
      </c>
      <c r="M1034">
        <v>1906.6941685024899</v>
      </c>
      <c r="N1034">
        <v>1672.23697423419</v>
      </c>
      <c r="O1034">
        <v>1686.8058961315901</v>
      </c>
      <c r="P1034">
        <f t="shared" ref="P1034:P1097" si="17">O1034/N1034</f>
        <v>1.0087122352405058</v>
      </c>
      <c r="Q1034">
        <v>0.89381931171289797</v>
      </c>
      <c r="R1034">
        <v>0.95649897970087205</v>
      </c>
      <c r="S1034" t="b">
        <v>0</v>
      </c>
    </row>
    <row r="1035" spans="1:19" x14ac:dyDescent="0.2">
      <c r="A1035" t="s">
        <v>2327</v>
      </c>
      <c r="B1035" t="s">
        <v>2328</v>
      </c>
      <c r="C1035">
        <v>2</v>
      </c>
      <c r="D1035">
        <v>68.8</v>
      </c>
      <c r="E1035">
        <v>63.564964905202103</v>
      </c>
      <c r="F1035">
        <v>86.548183540317098</v>
      </c>
      <c r="G1035">
        <v>104.59924206330599</v>
      </c>
      <c r="H1035">
        <v>90.310640696779004</v>
      </c>
      <c r="I1035">
        <v>92.173283692264704</v>
      </c>
      <c r="J1035">
        <v>68.408858134341401</v>
      </c>
      <c r="K1035">
        <v>83.309316836848794</v>
      </c>
      <c r="L1035">
        <v>92.036519927836807</v>
      </c>
      <c r="M1035">
        <v>77.200099533007304</v>
      </c>
      <c r="N1035">
        <v>81.407859100036305</v>
      </c>
      <c r="O1035">
        <v>82.110331337703997</v>
      </c>
      <c r="P1035">
        <f t="shared" si="17"/>
        <v>1.0086290469425621</v>
      </c>
      <c r="Q1035">
        <v>0.93819044903025395</v>
      </c>
      <c r="R1035">
        <v>0.97397671468339397</v>
      </c>
      <c r="S1035" t="b">
        <v>0</v>
      </c>
    </row>
    <row r="1036" spans="1:19" x14ac:dyDescent="0.2">
      <c r="A1036" t="s">
        <v>2329</v>
      </c>
      <c r="B1036" t="s">
        <v>2330</v>
      </c>
      <c r="C1036">
        <v>18</v>
      </c>
      <c r="D1036">
        <v>4177.1000000000004</v>
      </c>
      <c r="E1036">
        <v>4373.3972616606998</v>
      </c>
      <c r="F1036">
        <v>4401.7938464021499</v>
      </c>
      <c r="G1036">
        <v>4548.1291296938698</v>
      </c>
      <c r="H1036">
        <v>4787.8866831052401</v>
      </c>
      <c r="I1036">
        <v>3685.9310235395701</v>
      </c>
      <c r="J1036">
        <v>4589.3375056702498</v>
      </c>
      <c r="K1036">
        <v>4334.3500415890303</v>
      </c>
      <c r="L1036">
        <v>4565.2613973098196</v>
      </c>
      <c r="M1036">
        <v>5456.0509983387401</v>
      </c>
      <c r="N1036">
        <v>4453.0752078340702</v>
      </c>
      <c r="O1036">
        <v>4490.6897386461696</v>
      </c>
      <c r="P1036">
        <f t="shared" si="17"/>
        <v>1.0084468662792683</v>
      </c>
      <c r="Q1036">
        <v>0.90286196705279997</v>
      </c>
      <c r="R1036">
        <v>0.96057451182625098</v>
      </c>
      <c r="S1036" t="b">
        <v>0</v>
      </c>
    </row>
    <row r="1037" spans="1:19" x14ac:dyDescent="0.2">
      <c r="A1037" t="s">
        <v>2331</v>
      </c>
      <c r="B1037" t="s">
        <v>2332</v>
      </c>
      <c r="C1037">
        <v>2</v>
      </c>
      <c r="D1037">
        <v>161.1</v>
      </c>
      <c r="E1037">
        <v>174.39433130870299</v>
      </c>
      <c r="F1037">
        <v>164.884133708234</v>
      </c>
      <c r="G1037">
        <v>187.00773006820799</v>
      </c>
      <c r="H1037">
        <v>177.16640776183999</v>
      </c>
      <c r="I1037">
        <v>168.561710569567</v>
      </c>
      <c r="J1037">
        <v>176.221802489878</v>
      </c>
      <c r="K1037">
        <v>181.766510546322</v>
      </c>
      <c r="L1037">
        <v>168.05670667170099</v>
      </c>
      <c r="M1037">
        <v>176.340924946602</v>
      </c>
      <c r="N1037">
        <v>172.667078908843</v>
      </c>
      <c r="O1037">
        <v>174.11183008392899</v>
      </c>
      <c r="P1037">
        <f t="shared" si="17"/>
        <v>1.0083672648209259</v>
      </c>
      <c r="Q1037">
        <v>0.79117088076451503</v>
      </c>
      <c r="R1037">
        <v>0.90183421581568801</v>
      </c>
      <c r="S1037" t="b">
        <v>0</v>
      </c>
    </row>
    <row r="1038" spans="1:19" x14ac:dyDescent="0.2">
      <c r="A1038" t="s">
        <v>2333</v>
      </c>
      <c r="B1038" t="s">
        <v>2334</v>
      </c>
      <c r="C1038">
        <v>15</v>
      </c>
      <c r="D1038">
        <v>4262.2</v>
      </c>
      <c r="E1038">
        <v>4476.0248343455296</v>
      </c>
      <c r="F1038">
        <v>3727.94933454696</v>
      </c>
      <c r="G1038">
        <v>4411.8875644597902</v>
      </c>
      <c r="H1038">
        <v>3840.77305623966</v>
      </c>
      <c r="I1038">
        <v>3488.28083243429</v>
      </c>
      <c r="J1038">
        <v>4431.1225251867399</v>
      </c>
      <c r="K1038">
        <v>4021.4849271819298</v>
      </c>
      <c r="L1038">
        <v>4051.4212461707398</v>
      </c>
      <c r="M1038">
        <v>4986.51543797877</v>
      </c>
      <c r="N1038">
        <v>4132.4525843149804</v>
      </c>
      <c r="O1038">
        <v>4166.61375265675</v>
      </c>
      <c r="P1038">
        <f t="shared" si="17"/>
        <v>1.0082665602677283</v>
      </c>
      <c r="Q1038">
        <v>0.90893435514412702</v>
      </c>
      <c r="R1038">
        <v>0.96330256827799898</v>
      </c>
      <c r="S1038" t="b">
        <v>0</v>
      </c>
    </row>
    <row r="1039" spans="1:19" x14ac:dyDescent="0.2">
      <c r="A1039" t="s">
        <v>2335</v>
      </c>
      <c r="B1039" t="s">
        <v>2336</v>
      </c>
      <c r="C1039">
        <v>2</v>
      </c>
      <c r="D1039">
        <v>217.4</v>
      </c>
      <c r="E1039">
        <v>225.18236164351401</v>
      </c>
      <c r="F1039">
        <v>188.18519537291201</v>
      </c>
      <c r="G1039">
        <v>197.92417912859699</v>
      </c>
      <c r="H1039">
        <v>182.42685125837801</v>
      </c>
      <c r="I1039">
        <v>212.91628101445301</v>
      </c>
      <c r="J1039">
        <v>234.663427202679</v>
      </c>
      <c r="K1039">
        <v>178.96305970038</v>
      </c>
      <c r="L1039">
        <v>200.90493551164201</v>
      </c>
      <c r="M1039">
        <v>192.82596917235099</v>
      </c>
      <c r="N1039">
        <v>201.55491618836299</v>
      </c>
      <c r="O1039">
        <v>203.195816015611</v>
      </c>
      <c r="P1039">
        <f t="shared" si="17"/>
        <v>1.0081412046814799</v>
      </c>
      <c r="Q1039">
        <v>0.897872379826538</v>
      </c>
      <c r="R1039">
        <v>0.95919626000476998</v>
      </c>
      <c r="S1039" t="b">
        <v>0</v>
      </c>
    </row>
    <row r="1040" spans="1:19" x14ac:dyDescent="0.2">
      <c r="A1040" t="s">
        <v>2337</v>
      </c>
      <c r="B1040" t="s">
        <v>2338</v>
      </c>
      <c r="C1040">
        <v>4</v>
      </c>
      <c r="D1040">
        <v>458.9</v>
      </c>
      <c r="E1040">
        <v>447.68230406268702</v>
      </c>
      <c r="F1040">
        <v>447.270809596829</v>
      </c>
      <c r="G1040">
        <v>490.20675152001098</v>
      </c>
      <c r="H1040">
        <v>435.51263281404198</v>
      </c>
      <c r="I1040">
        <v>447.78799761003103</v>
      </c>
      <c r="J1040">
        <v>473.37736518300699</v>
      </c>
      <c r="K1040">
        <v>441.25392084668698</v>
      </c>
      <c r="L1040">
        <v>447.14933670820102</v>
      </c>
      <c r="M1040">
        <v>488.40396494032501</v>
      </c>
      <c r="N1040">
        <v>455.541258571546</v>
      </c>
      <c r="O1040">
        <v>459.24036896450002</v>
      </c>
      <c r="P1040">
        <f t="shared" si="17"/>
        <v>1.0081202532665283</v>
      </c>
      <c r="Q1040">
        <v>0.78051566293760999</v>
      </c>
      <c r="R1040">
        <v>0.89726246007345001</v>
      </c>
      <c r="S1040" t="b">
        <v>0</v>
      </c>
    </row>
    <row r="1041" spans="1:19" x14ac:dyDescent="0.2">
      <c r="A1041" t="s">
        <v>2339</v>
      </c>
      <c r="B1041" t="s">
        <v>2340</v>
      </c>
      <c r="C1041">
        <v>8</v>
      </c>
      <c r="D1041">
        <v>1288.9000000000001</v>
      </c>
      <c r="E1041">
        <v>1325.4845343628999</v>
      </c>
      <c r="F1041">
        <v>1297.31573061158</v>
      </c>
      <c r="G1041">
        <v>1302.73303844627</v>
      </c>
      <c r="H1041">
        <v>1384.4966395895001</v>
      </c>
      <c r="I1041">
        <v>1166.0207786737001</v>
      </c>
      <c r="J1041">
        <v>1338.5607828889099</v>
      </c>
      <c r="K1041">
        <v>1296.64284296042</v>
      </c>
      <c r="L1041">
        <v>1361.3859343855599</v>
      </c>
      <c r="M1041">
        <v>1510.5919869663101</v>
      </c>
      <c r="N1041">
        <v>1319.3419793017699</v>
      </c>
      <c r="O1041">
        <v>1330.0214279551001</v>
      </c>
      <c r="P1041">
        <f t="shared" si="17"/>
        <v>1.0080945265297947</v>
      </c>
      <c r="Q1041">
        <v>0.85803286906814602</v>
      </c>
      <c r="R1041">
        <v>0.93895071241115002</v>
      </c>
      <c r="S1041" t="b">
        <v>0</v>
      </c>
    </row>
    <row r="1042" spans="1:19" x14ac:dyDescent="0.2">
      <c r="A1042" t="s">
        <v>2341</v>
      </c>
      <c r="B1042" t="s">
        <v>2342</v>
      </c>
      <c r="C1042">
        <v>6</v>
      </c>
      <c r="D1042">
        <v>1503.4</v>
      </c>
      <c r="E1042">
        <v>1437.68086638618</v>
      </c>
      <c r="F1042">
        <v>1476.6229479931001</v>
      </c>
      <c r="G1042">
        <v>1937.5994681151999</v>
      </c>
      <c r="H1042">
        <v>1480.82120494833</v>
      </c>
      <c r="I1042">
        <v>1344.3469025383799</v>
      </c>
      <c r="J1042">
        <v>1561.7109019422001</v>
      </c>
      <c r="K1042">
        <v>1614.8905829917301</v>
      </c>
      <c r="L1042">
        <v>1460.6345115233801</v>
      </c>
      <c r="M1042">
        <v>1925.02369320105</v>
      </c>
      <c r="N1042">
        <v>1557.2367945470401</v>
      </c>
      <c r="O1042">
        <v>1569.8080303417401</v>
      </c>
      <c r="P1042">
        <f t="shared" si="17"/>
        <v>1.0080727836888523</v>
      </c>
      <c r="Q1042">
        <v>0.923714242303183</v>
      </c>
      <c r="R1042">
        <v>0.96702791593414195</v>
      </c>
      <c r="S1042" t="b">
        <v>0</v>
      </c>
    </row>
    <row r="1043" spans="1:19" x14ac:dyDescent="0.2">
      <c r="A1043" t="s">
        <v>2343</v>
      </c>
      <c r="B1043" t="s">
        <v>2344</v>
      </c>
      <c r="C1043">
        <v>2</v>
      </c>
      <c r="D1043">
        <v>157.4</v>
      </c>
      <c r="E1043">
        <v>180.493100996941</v>
      </c>
      <c r="F1043">
        <v>166.77041012870799</v>
      </c>
      <c r="G1043">
        <v>117.121051279635</v>
      </c>
      <c r="H1043">
        <v>170.15248309979</v>
      </c>
      <c r="I1043">
        <v>141.32644801569</v>
      </c>
      <c r="J1043">
        <v>165.399279394915</v>
      </c>
      <c r="K1043">
        <v>159.22676574495</v>
      </c>
      <c r="L1043">
        <v>173.570516512691</v>
      </c>
      <c r="M1043">
        <v>152.132118740957</v>
      </c>
      <c r="N1043">
        <v>156.679261881869</v>
      </c>
      <c r="O1043">
        <v>157.940678745875</v>
      </c>
      <c r="P1043">
        <f t="shared" si="17"/>
        <v>1.0080509497482639</v>
      </c>
      <c r="Q1043">
        <v>0.92607608671504305</v>
      </c>
      <c r="R1043">
        <v>0.96787049442902295</v>
      </c>
      <c r="S1043" t="b">
        <v>0</v>
      </c>
    </row>
    <row r="1044" spans="1:19" x14ac:dyDescent="0.2">
      <c r="A1044" t="s">
        <v>2345</v>
      </c>
      <c r="B1044" t="s">
        <v>2346</v>
      </c>
      <c r="C1044">
        <v>22</v>
      </c>
      <c r="D1044">
        <v>4450.3</v>
      </c>
      <c r="E1044">
        <v>4280.0229947097396</v>
      </c>
      <c r="F1044">
        <v>4087.451428802</v>
      </c>
      <c r="G1044">
        <v>4011.9388376100301</v>
      </c>
      <c r="H1044">
        <v>4005.6002857978501</v>
      </c>
      <c r="I1044">
        <v>6248.6395381329603</v>
      </c>
      <c r="J1044">
        <v>3796.7165285248602</v>
      </c>
      <c r="K1044">
        <v>4285.9064109711599</v>
      </c>
      <c r="L1044">
        <v>3584.38982112858</v>
      </c>
      <c r="M1044">
        <v>3569.7238748007699</v>
      </c>
      <c r="N1044">
        <v>4163.5327170257096</v>
      </c>
      <c r="O1044">
        <v>4196.21022414444</v>
      </c>
      <c r="P1044">
        <f t="shared" si="17"/>
        <v>1.0078485049451165</v>
      </c>
      <c r="Q1044">
        <v>0.94347670505819203</v>
      </c>
      <c r="R1044">
        <v>0.97601038454295697</v>
      </c>
      <c r="S1044" t="b">
        <v>0</v>
      </c>
    </row>
    <row r="1045" spans="1:19" x14ac:dyDescent="0.2">
      <c r="A1045" t="s">
        <v>2347</v>
      </c>
      <c r="B1045" t="s">
        <v>2348</v>
      </c>
      <c r="C1045">
        <v>2</v>
      </c>
      <c r="D1045">
        <v>117.8</v>
      </c>
      <c r="E1045">
        <v>117.507531285654</v>
      </c>
      <c r="F1045">
        <v>115.39711702991799</v>
      </c>
      <c r="G1045">
        <v>124.505707996957</v>
      </c>
      <c r="H1045">
        <v>103.987793787778</v>
      </c>
      <c r="I1045">
        <v>112.016117838661</v>
      </c>
      <c r="J1045">
        <v>125.716694713384</v>
      </c>
      <c r="K1045">
        <v>98.335813371096293</v>
      </c>
      <c r="L1045">
        <v>132.74486066876401</v>
      </c>
      <c r="M1045">
        <v>116.971709727996</v>
      </c>
      <c r="N1045">
        <v>115.641979113529</v>
      </c>
      <c r="O1045">
        <v>116.545832362726</v>
      </c>
      <c r="P1045">
        <f t="shared" si="17"/>
        <v>1.0078159614365443</v>
      </c>
      <c r="Q1045">
        <v>0.89888316183780304</v>
      </c>
      <c r="R1045">
        <v>0.95919626000476998</v>
      </c>
      <c r="S1045" t="b">
        <v>0</v>
      </c>
    </row>
    <row r="1046" spans="1:19" x14ac:dyDescent="0.2">
      <c r="A1046" t="s">
        <v>2349</v>
      </c>
      <c r="B1046" t="s">
        <v>2350</v>
      </c>
      <c r="C1046">
        <v>5</v>
      </c>
      <c r="D1046">
        <v>326</v>
      </c>
      <c r="E1046">
        <v>347.99896502044902</v>
      </c>
      <c r="F1046">
        <v>363.49794504048799</v>
      </c>
      <c r="G1046">
        <v>357.17590659781098</v>
      </c>
      <c r="H1046">
        <v>371.10142466754297</v>
      </c>
      <c r="I1046">
        <v>353.24272903014298</v>
      </c>
      <c r="J1046">
        <v>347.62995398438898</v>
      </c>
      <c r="K1046">
        <v>345.37590191548099</v>
      </c>
      <c r="L1046">
        <v>356.93402250136199</v>
      </c>
      <c r="M1046">
        <v>375.19897592154598</v>
      </c>
      <c r="N1046">
        <v>352.80477787471699</v>
      </c>
      <c r="O1046">
        <v>355.52194153976802</v>
      </c>
      <c r="P1046">
        <f t="shared" si="17"/>
        <v>1.0077016067679669</v>
      </c>
      <c r="Q1046">
        <v>0.78170593112459696</v>
      </c>
      <c r="R1046">
        <v>0.89726246007345001</v>
      </c>
      <c r="S1046" t="b">
        <v>0</v>
      </c>
    </row>
    <row r="1047" spans="1:19" x14ac:dyDescent="0.2">
      <c r="A1047" t="s">
        <v>2351</v>
      </c>
      <c r="B1047" t="s">
        <v>2352</v>
      </c>
      <c r="C1047">
        <v>2</v>
      </c>
      <c r="D1047">
        <v>79.400000000000006</v>
      </c>
      <c r="E1047">
        <v>80.284005947096503</v>
      </c>
      <c r="F1047">
        <v>88.767332270286403</v>
      </c>
      <c r="G1047">
        <v>93.254696961332101</v>
      </c>
      <c r="H1047">
        <v>83.179817290360802</v>
      </c>
      <c r="I1047">
        <v>104.883072884074</v>
      </c>
      <c r="J1047">
        <v>68.511929782864897</v>
      </c>
      <c r="K1047">
        <v>80.842280092420097</v>
      </c>
      <c r="L1047">
        <v>81.947421069854897</v>
      </c>
      <c r="M1047">
        <v>95.760184290668704</v>
      </c>
      <c r="N1047">
        <v>84.816095612153603</v>
      </c>
      <c r="O1047">
        <v>85.460628860492406</v>
      </c>
      <c r="P1047">
        <f t="shared" si="17"/>
        <v>1.0075991855518334</v>
      </c>
      <c r="Q1047">
        <v>0.92676914470959404</v>
      </c>
      <c r="R1047">
        <v>0.968211532264871</v>
      </c>
      <c r="S1047" t="b">
        <v>0</v>
      </c>
    </row>
    <row r="1048" spans="1:19" x14ac:dyDescent="0.2">
      <c r="A1048" t="s">
        <v>2353</v>
      </c>
      <c r="B1048" t="s">
        <v>2354</v>
      </c>
      <c r="C1048">
        <v>1</v>
      </c>
      <c r="D1048">
        <v>96.2</v>
      </c>
      <c r="E1048">
        <v>109.305737566988</v>
      </c>
      <c r="F1048">
        <v>83.885205064353897</v>
      </c>
      <c r="G1048">
        <v>84.9068241504459</v>
      </c>
      <c r="H1048">
        <v>93.817603027804395</v>
      </c>
      <c r="I1048">
        <v>83.354246293866396</v>
      </c>
      <c r="J1048">
        <v>110.56516238043601</v>
      </c>
      <c r="K1048">
        <v>89.589046731758202</v>
      </c>
      <c r="L1048">
        <v>86.053449674847499</v>
      </c>
      <c r="M1048">
        <v>102.67698606371</v>
      </c>
      <c r="N1048">
        <v>93.185012171690104</v>
      </c>
      <c r="O1048">
        <v>93.887650224695903</v>
      </c>
      <c r="P1048">
        <f t="shared" si="17"/>
        <v>1.0075402474779014</v>
      </c>
      <c r="Q1048">
        <v>0.91994895057290604</v>
      </c>
      <c r="R1048">
        <v>0.96565742450061998</v>
      </c>
      <c r="S1048" t="b">
        <v>0</v>
      </c>
    </row>
    <row r="1049" spans="1:19" x14ac:dyDescent="0.2">
      <c r="A1049" t="s">
        <v>2355</v>
      </c>
      <c r="B1049" t="s">
        <v>2356</v>
      </c>
      <c r="C1049">
        <v>1</v>
      </c>
      <c r="D1049">
        <v>98.1</v>
      </c>
      <c r="E1049">
        <v>75.762504281678503</v>
      </c>
      <c r="F1049">
        <v>193.84402463433301</v>
      </c>
      <c r="G1049">
        <v>143.23490981625301</v>
      </c>
      <c r="H1049">
        <v>169.21729314485</v>
      </c>
      <c r="I1049">
        <v>140.28891420411401</v>
      </c>
      <c r="J1049">
        <v>108.29758611292</v>
      </c>
      <c r="K1049">
        <v>131.41653335320899</v>
      </c>
      <c r="L1049">
        <v>132.51023046276401</v>
      </c>
      <c r="M1049">
        <v>137.03043486981599</v>
      </c>
      <c r="N1049">
        <v>128.41444346989201</v>
      </c>
      <c r="O1049">
        <v>129.381361357792</v>
      </c>
      <c r="P1049">
        <f t="shared" si="17"/>
        <v>1.0075296661479261</v>
      </c>
      <c r="Q1049">
        <v>0.96785047910936495</v>
      </c>
      <c r="R1049">
        <v>0.98486251216863996</v>
      </c>
      <c r="S1049" t="b">
        <v>0</v>
      </c>
    </row>
    <row r="1050" spans="1:19" x14ac:dyDescent="0.2">
      <c r="A1050" t="s">
        <v>2357</v>
      </c>
      <c r="B1050" t="s">
        <v>2358</v>
      </c>
      <c r="C1050">
        <v>13</v>
      </c>
      <c r="D1050">
        <v>4613.8999999999996</v>
      </c>
      <c r="E1050">
        <v>4952.4649284387597</v>
      </c>
      <c r="F1050">
        <v>4110.3086607206797</v>
      </c>
      <c r="G1050">
        <v>4205.7593204371396</v>
      </c>
      <c r="H1050">
        <v>4257.2832824211</v>
      </c>
      <c r="I1050">
        <v>3748.1830522341402</v>
      </c>
      <c r="J1050">
        <v>4755.17978814449</v>
      </c>
      <c r="K1050">
        <v>4377.5231846165298</v>
      </c>
      <c r="L1050">
        <v>4469.5322732619898</v>
      </c>
      <c r="M1050">
        <v>5005.7672029137302</v>
      </c>
      <c r="N1050">
        <v>4417.2115345967804</v>
      </c>
      <c r="O1050">
        <v>4450.3050703969602</v>
      </c>
      <c r="P1050">
        <f t="shared" si="17"/>
        <v>1.0074919517756806</v>
      </c>
      <c r="Q1050">
        <v>0.90401962578179895</v>
      </c>
      <c r="R1050">
        <v>0.96065877871430505</v>
      </c>
      <c r="S1050" t="b">
        <v>0</v>
      </c>
    </row>
    <row r="1051" spans="1:19" x14ac:dyDescent="0.2">
      <c r="A1051" t="s">
        <v>2359</v>
      </c>
      <c r="B1051" t="s">
        <v>2360</v>
      </c>
      <c r="C1051">
        <v>4</v>
      </c>
      <c r="D1051">
        <v>487</v>
      </c>
      <c r="E1051">
        <v>466.29406673196502</v>
      </c>
      <c r="F1051">
        <v>431.51485361404701</v>
      </c>
      <c r="G1051">
        <v>472.76183782546599</v>
      </c>
      <c r="H1051">
        <v>474.90750966589297</v>
      </c>
      <c r="I1051">
        <v>466.20422276550897</v>
      </c>
      <c r="J1051">
        <v>495.64084126407403</v>
      </c>
      <c r="K1051">
        <v>466.821392561675</v>
      </c>
      <c r="L1051">
        <v>423.45168590224301</v>
      </c>
      <c r="M1051">
        <v>499.931967895394</v>
      </c>
      <c r="N1051">
        <v>466.10870077688003</v>
      </c>
      <c r="O1051">
        <v>469.59316014212999</v>
      </c>
      <c r="P1051">
        <f t="shared" si="17"/>
        <v>1.0074756368191418</v>
      </c>
      <c r="Q1051">
        <v>0.841625393582628</v>
      </c>
      <c r="R1051">
        <v>0.93005066515618995</v>
      </c>
      <c r="S1051" t="b">
        <v>0</v>
      </c>
    </row>
    <row r="1052" spans="1:19" x14ac:dyDescent="0.2">
      <c r="A1052" t="s">
        <v>2361</v>
      </c>
      <c r="B1052" t="s">
        <v>2362</v>
      </c>
      <c r="C1052">
        <v>6</v>
      </c>
      <c r="D1052">
        <v>333.5</v>
      </c>
      <c r="E1052">
        <v>445.15867522617401</v>
      </c>
      <c r="F1052">
        <v>355.287094739601</v>
      </c>
      <c r="G1052">
        <v>259.248937085492</v>
      </c>
      <c r="H1052">
        <v>388.75313506703702</v>
      </c>
      <c r="I1052">
        <v>313.68675246379797</v>
      </c>
      <c r="J1052">
        <v>346.39309420210702</v>
      </c>
      <c r="K1052">
        <v>363.20584929567002</v>
      </c>
      <c r="L1052">
        <v>373.006191612333</v>
      </c>
      <c r="M1052">
        <v>374.62257577379199</v>
      </c>
      <c r="N1052">
        <v>350.84573399270602</v>
      </c>
      <c r="O1052">
        <v>353.43181807232799</v>
      </c>
      <c r="P1052">
        <f t="shared" si="17"/>
        <v>1.0073710004969756</v>
      </c>
      <c r="Q1052">
        <v>0.94071328016671296</v>
      </c>
      <c r="R1052">
        <v>0.97506205718104499</v>
      </c>
      <c r="S1052" t="b">
        <v>0</v>
      </c>
    </row>
    <row r="1053" spans="1:19" x14ac:dyDescent="0.2">
      <c r="A1053" t="s">
        <v>2363</v>
      </c>
      <c r="B1053" t="s">
        <v>2364</v>
      </c>
      <c r="C1053">
        <v>1</v>
      </c>
      <c r="D1053">
        <v>130.5</v>
      </c>
      <c r="E1053">
        <v>115.299356053705</v>
      </c>
      <c r="F1053">
        <v>113.39988317294601</v>
      </c>
      <c r="G1053">
        <v>88.117544462325199</v>
      </c>
      <c r="H1053">
        <v>113.690389570281</v>
      </c>
      <c r="I1053">
        <v>93.988967862523197</v>
      </c>
      <c r="J1053">
        <v>112.523523702381</v>
      </c>
      <c r="K1053">
        <v>115.268656480584</v>
      </c>
      <c r="L1053">
        <v>124.415488355779</v>
      </c>
      <c r="M1053">
        <v>116.856429698445</v>
      </c>
      <c r="N1053">
        <v>111.318469923487</v>
      </c>
      <c r="O1053">
        <v>112.12738646126201</v>
      </c>
      <c r="P1053">
        <f t="shared" si="17"/>
        <v>1.0072666875347012</v>
      </c>
      <c r="Q1053">
        <v>0.92965931453934803</v>
      </c>
      <c r="R1053">
        <v>0.96967096535852804</v>
      </c>
      <c r="S1053" t="b">
        <v>0</v>
      </c>
    </row>
    <row r="1054" spans="1:19" x14ac:dyDescent="0.2">
      <c r="A1054" t="s">
        <v>2365</v>
      </c>
      <c r="B1054" t="s">
        <v>2366</v>
      </c>
      <c r="C1054">
        <v>1</v>
      </c>
      <c r="D1054">
        <v>12.3</v>
      </c>
      <c r="E1054">
        <v>8.6760377110584095</v>
      </c>
      <c r="F1054">
        <v>13.9820200703205</v>
      </c>
      <c r="G1054">
        <v>16.625505517812599</v>
      </c>
      <c r="H1054">
        <v>7.5463296845806598</v>
      </c>
      <c r="I1054">
        <v>15.5254733620678</v>
      </c>
      <c r="J1054">
        <v>9.5549468274470009</v>
      </c>
      <c r="K1054">
        <v>11.4288371469032</v>
      </c>
      <c r="L1054">
        <v>14.0219764329767</v>
      </c>
      <c r="M1054">
        <v>8.1473618321428898</v>
      </c>
      <c r="N1054">
        <v>11.33604130222</v>
      </c>
      <c r="O1054">
        <v>11.4135377946729</v>
      </c>
      <c r="P1054">
        <f t="shared" si="17"/>
        <v>1.006836292351698</v>
      </c>
      <c r="Q1054">
        <v>0.97217168994016501</v>
      </c>
      <c r="R1054">
        <v>0.98659498586370997</v>
      </c>
      <c r="S1054" t="b">
        <v>0</v>
      </c>
    </row>
    <row r="1055" spans="1:19" x14ac:dyDescent="0.2">
      <c r="A1055" t="s">
        <v>2367</v>
      </c>
      <c r="B1055" t="s">
        <v>2368</v>
      </c>
      <c r="C1055">
        <v>25</v>
      </c>
      <c r="D1055">
        <v>3474.4</v>
      </c>
      <c r="E1055">
        <v>3425.8797847518299</v>
      </c>
      <c r="F1055">
        <v>3442.3448929999199</v>
      </c>
      <c r="G1055">
        <v>2880.80207173495</v>
      </c>
      <c r="H1055">
        <v>3515.9114456423499</v>
      </c>
      <c r="I1055">
        <v>3248.4808302337201</v>
      </c>
      <c r="J1055">
        <v>3566.86675231755</v>
      </c>
      <c r="K1055">
        <v>3294.6061918461701</v>
      </c>
      <c r="L1055">
        <v>3394.9259297839199</v>
      </c>
      <c r="M1055">
        <v>3310.5743683708101</v>
      </c>
      <c r="N1055">
        <v>3338.9624348770899</v>
      </c>
      <c r="O1055">
        <v>3361.25043291873</v>
      </c>
      <c r="P1055">
        <f t="shared" si="17"/>
        <v>1.0066751269223131</v>
      </c>
      <c r="Q1055">
        <v>0.87404265536426395</v>
      </c>
      <c r="R1055">
        <v>0.94568549596789198</v>
      </c>
      <c r="S1055" t="b">
        <v>0</v>
      </c>
    </row>
    <row r="1056" spans="1:19" x14ac:dyDescent="0.2">
      <c r="A1056" t="s">
        <v>2369</v>
      </c>
      <c r="B1056" t="s">
        <v>2370</v>
      </c>
      <c r="C1056">
        <v>1</v>
      </c>
      <c r="D1056">
        <v>129.80000000000001</v>
      </c>
      <c r="E1056">
        <v>111.829366403501</v>
      </c>
      <c r="F1056">
        <v>115.619031902915</v>
      </c>
      <c r="G1056">
        <v>149.97742247119999</v>
      </c>
      <c r="H1056">
        <v>113.45659208154601</v>
      </c>
      <c r="I1056">
        <v>102.02985490223899</v>
      </c>
      <c r="J1056">
        <v>140.765155397809</v>
      </c>
      <c r="K1056">
        <v>128.27666840575401</v>
      </c>
      <c r="L1056">
        <v>110.454991098804</v>
      </c>
      <c r="M1056">
        <v>144.98475690881401</v>
      </c>
      <c r="N1056">
        <v>123.351121115702</v>
      </c>
      <c r="O1056">
        <v>124.158243237497</v>
      </c>
      <c r="P1056">
        <f t="shared" si="17"/>
        <v>1.0065432897122835</v>
      </c>
      <c r="Q1056">
        <v>0.94270183061787605</v>
      </c>
      <c r="R1056">
        <v>0.97597365993380103</v>
      </c>
      <c r="S1056" t="b">
        <v>0</v>
      </c>
    </row>
    <row r="1057" spans="1:19" x14ac:dyDescent="0.2">
      <c r="A1057" t="s">
        <v>2371</v>
      </c>
      <c r="B1057" t="s">
        <v>2372</v>
      </c>
      <c r="C1057">
        <v>4</v>
      </c>
      <c r="D1057">
        <v>581.20000000000005</v>
      </c>
      <c r="E1057">
        <v>640.63475885436003</v>
      </c>
      <c r="F1057">
        <v>573.54037233208305</v>
      </c>
      <c r="G1057">
        <v>495.23688000862097</v>
      </c>
      <c r="H1057">
        <v>671.76499518078299</v>
      </c>
      <c r="I1057">
        <v>552.57891257923404</v>
      </c>
      <c r="J1057">
        <v>599.53706297572</v>
      </c>
      <c r="K1057">
        <v>567.52134694790197</v>
      </c>
      <c r="L1057">
        <v>648.69668366183896</v>
      </c>
      <c r="M1057">
        <v>601.60895395910495</v>
      </c>
      <c r="N1057">
        <v>589.258816663414</v>
      </c>
      <c r="O1057">
        <v>593.07511657353996</v>
      </c>
      <c r="P1057">
        <f t="shared" si="17"/>
        <v>1.0064764409156153</v>
      </c>
      <c r="Q1057">
        <v>0.91615077991496996</v>
      </c>
      <c r="R1057">
        <v>0.96557757935598498</v>
      </c>
      <c r="S1057" t="b">
        <v>0</v>
      </c>
    </row>
    <row r="1058" spans="1:19" x14ac:dyDescent="0.2">
      <c r="A1058" t="s">
        <v>2373</v>
      </c>
      <c r="B1058" t="s">
        <v>2374</v>
      </c>
      <c r="C1058">
        <v>8</v>
      </c>
      <c r="D1058">
        <v>658.3</v>
      </c>
      <c r="E1058">
        <v>707.19546941737406</v>
      </c>
      <c r="F1058">
        <v>713.45769975664803</v>
      </c>
      <c r="G1058">
        <v>688.95033882533903</v>
      </c>
      <c r="H1058">
        <v>721.33006279260803</v>
      </c>
      <c r="I1058">
        <v>677.73142860062103</v>
      </c>
      <c r="J1058">
        <v>697.24898577595695</v>
      </c>
      <c r="K1058">
        <v>720.92617723783303</v>
      </c>
      <c r="L1058">
        <v>685.53362600377295</v>
      </c>
      <c r="M1058">
        <v>728.53226649441604</v>
      </c>
      <c r="N1058">
        <v>697.47830097902704</v>
      </c>
      <c r="O1058">
        <v>701.71825244983495</v>
      </c>
      <c r="P1058">
        <f t="shared" si="17"/>
        <v>1.0060789725857513</v>
      </c>
      <c r="Q1058">
        <v>0.78534418400964401</v>
      </c>
      <c r="R1058">
        <v>0.89892428888085796</v>
      </c>
      <c r="S1058" t="b">
        <v>0</v>
      </c>
    </row>
    <row r="1059" spans="1:19" x14ac:dyDescent="0.2">
      <c r="A1059" t="s">
        <v>2375</v>
      </c>
      <c r="B1059" t="s">
        <v>2376</v>
      </c>
      <c r="C1059">
        <v>4</v>
      </c>
      <c r="D1059">
        <v>391.9</v>
      </c>
      <c r="E1059">
        <v>337.58899606983499</v>
      </c>
      <c r="F1059">
        <v>356.17475423158902</v>
      </c>
      <c r="G1059">
        <v>384.89512529036898</v>
      </c>
      <c r="H1059">
        <v>355.20319543356101</v>
      </c>
      <c r="I1059">
        <v>356.48502219131899</v>
      </c>
      <c r="J1059">
        <v>383.70503096759899</v>
      </c>
      <c r="K1059">
        <v>368.47633688603997</v>
      </c>
      <c r="L1059">
        <v>332.53248107740598</v>
      </c>
      <c r="M1059">
        <v>396.179941299772</v>
      </c>
      <c r="N1059">
        <v>364.59372581607897</v>
      </c>
      <c r="O1059">
        <v>366.80478129707598</v>
      </c>
      <c r="P1059">
        <f t="shared" si="17"/>
        <v>1.0060644364519657</v>
      </c>
      <c r="Q1059">
        <v>0.88658359410652698</v>
      </c>
      <c r="R1059">
        <v>0.95339335578054196</v>
      </c>
      <c r="S1059" t="b">
        <v>0</v>
      </c>
    </row>
    <row r="1060" spans="1:19" x14ac:dyDescent="0.2">
      <c r="A1060" t="s">
        <v>2377</v>
      </c>
      <c r="B1060" t="s">
        <v>2378</v>
      </c>
      <c r="C1060">
        <v>24</v>
      </c>
      <c r="D1060">
        <v>4644.5</v>
      </c>
      <c r="E1060">
        <v>4914.8207982941203</v>
      </c>
      <c r="F1060">
        <v>4441.0727789226103</v>
      </c>
      <c r="G1060">
        <v>4924.7466222773201</v>
      </c>
      <c r="H1060">
        <v>4615.8117313962703</v>
      </c>
      <c r="I1060">
        <v>3994.8567159364002</v>
      </c>
      <c r="J1060">
        <v>5065.4254502001004</v>
      </c>
      <c r="K1060">
        <v>4758.0075334277499</v>
      </c>
      <c r="L1060">
        <v>4687.7383648415998</v>
      </c>
      <c r="M1060">
        <v>5259.7291080139103</v>
      </c>
      <c r="N1060">
        <v>4704.4981763056903</v>
      </c>
      <c r="O1060">
        <v>4732.5346286542399</v>
      </c>
      <c r="P1060">
        <f t="shared" si="17"/>
        <v>1.0059594990364233</v>
      </c>
      <c r="Q1060">
        <v>0.91050183987621902</v>
      </c>
      <c r="R1060">
        <v>0.96429384937591101</v>
      </c>
      <c r="S1060" t="b">
        <v>0</v>
      </c>
    </row>
    <row r="1061" spans="1:19" x14ac:dyDescent="0.2">
      <c r="A1061" t="s">
        <v>2379</v>
      </c>
      <c r="B1061" t="s">
        <v>2380</v>
      </c>
      <c r="C1061">
        <v>3</v>
      </c>
      <c r="D1061">
        <v>447.4</v>
      </c>
      <c r="E1061">
        <v>419.291479651923</v>
      </c>
      <c r="F1061">
        <v>396.67421855352899</v>
      </c>
      <c r="G1061">
        <v>477.57791829328499</v>
      </c>
      <c r="H1061">
        <v>391.09110995438698</v>
      </c>
      <c r="I1061">
        <v>389.94548761465398</v>
      </c>
      <c r="J1061">
        <v>472.140505400726</v>
      </c>
      <c r="K1061">
        <v>460.76593873444199</v>
      </c>
      <c r="L1061">
        <v>393.41901953429698</v>
      </c>
      <c r="M1061">
        <v>428.91946969216798</v>
      </c>
      <c r="N1061">
        <v>425.20037101358702</v>
      </c>
      <c r="O1061">
        <v>427.71780341285302</v>
      </c>
      <c r="P1061">
        <f t="shared" si="17"/>
        <v>1.0059205790278709</v>
      </c>
      <c r="Q1061">
        <v>0.91608766494503002</v>
      </c>
      <c r="R1061">
        <v>0.96557757935598498</v>
      </c>
      <c r="S1061" t="b">
        <v>0</v>
      </c>
    </row>
    <row r="1062" spans="1:19" x14ac:dyDescent="0.2">
      <c r="A1062" t="s">
        <v>2381</v>
      </c>
      <c r="B1062" t="s">
        <v>2382</v>
      </c>
      <c r="C1062">
        <v>4</v>
      </c>
      <c r="D1062">
        <v>492.3</v>
      </c>
      <c r="E1062">
        <v>514.03271222265801</v>
      </c>
      <c r="F1062">
        <v>472.12527537248599</v>
      </c>
      <c r="G1062">
        <v>553.564965674429</v>
      </c>
      <c r="H1062">
        <v>472.33573728980798</v>
      </c>
      <c r="I1062">
        <v>448.95522314805402</v>
      </c>
      <c r="J1062">
        <v>522.74868482574402</v>
      </c>
      <c r="K1062">
        <v>515.93785138257499</v>
      </c>
      <c r="L1062">
        <v>498.88529713110802</v>
      </c>
      <c r="M1062">
        <v>531.97981611048704</v>
      </c>
      <c r="N1062">
        <v>499.96482355051802</v>
      </c>
      <c r="O1062">
        <v>502.80298301067899</v>
      </c>
      <c r="P1062">
        <f t="shared" si="17"/>
        <v>1.0056767182939106</v>
      </c>
      <c r="Q1062">
        <v>0.89736217878540103</v>
      </c>
      <c r="R1062">
        <v>0.95912394817548896</v>
      </c>
      <c r="S1062" t="b">
        <v>0</v>
      </c>
    </row>
    <row r="1063" spans="1:19" x14ac:dyDescent="0.2">
      <c r="A1063" t="s">
        <v>2383</v>
      </c>
      <c r="B1063" t="s">
        <v>2384</v>
      </c>
      <c r="C1063">
        <v>13</v>
      </c>
      <c r="D1063">
        <v>984.00000000000102</v>
      </c>
      <c r="E1063">
        <v>992.26037674174904</v>
      </c>
      <c r="F1063">
        <v>1018.25777781793</v>
      </c>
      <c r="G1063">
        <v>1105.16671525529</v>
      </c>
      <c r="H1063">
        <v>979.91008533354398</v>
      </c>
      <c r="I1063">
        <v>984.32266992141001</v>
      </c>
      <c r="J1063">
        <v>1054.1861046126901</v>
      </c>
      <c r="K1063">
        <v>1028.07225191921</v>
      </c>
      <c r="L1063">
        <v>946.79436038430504</v>
      </c>
      <c r="M1063">
        <v>1096.3908407906699</v>
      </c>
      <c r="N1063">
        <v>1014.88889766249</v>
      </c>
      <c r="O1063">
        <v>1020.61017731605</v>
      </c>
      <c r="P1063">
        <f t="shared" si="17"/>
        <v>1.0056373457890193</v>
      </c>
      <c r="Q1063">
        <v>0.87284505313764404</v>
      </c>
      <c r="R1063">
        <v>0.94516445458711296</v>
      </c>
      <c r="S1063" t="b">
        <v>0</v>
      </c>
    </row>
    <row r="1064" spans="1:19" x14ac:dyDescent="0.2">
      <c r="A1064" t="s">
        <v>2385</v>
      </c>
      <c r="B1064" t="s">
        <v>2386</v>
      </c>
      <c r="C1064">
        <v>19</v>
      </c>
      <c r="D1064">
        <v>4966.7</v>
      </c>
      <c r="E1064">
        <v>4813.5601912290604</v>
      </c>
      <c r="F1064">
        <v>4460.3793728733399</v>
      </c>
      <c r="G1064">
        <v>6057.4887483083303</v>
      </c>
      <c r="H1064">
        <v>4399.0814593388995</v>
      </c>
      <c r="I1064">
        <v>4071.5045262665999</v>
      </c>
      <c r="J1064">
        <v>5236.3182434519904</v>
      </c>
      <c r="K1064">
        <v>4886.1813061042003</v>
      </c>
      <c r="L1064">
        <v>4590.7187746607697</v>
      </c>
      <c r="M1064">
        <v>6108.5359655956599</v>
      </c>
      <c r="N1064">
        <v>4905.8261158270097</v>
      </c>
      <c r="O1064">
        <v>4933.02903285709</v>
      </c>
      <c r="P1064">
        <f t="shared" si="17"/>
        <v>1.0055450226705589</v>
      </c>
      <c r="Q1064">
        <v>0.95180798446365</v>
      </c>
      <c r="R1064">
        <v>0.98116871494886204</v>
      </c>
      <c r="S1064" t="b">
        <v>0</v>
      </c>
    </row>
    <row r="1065" spans="1:19" x14ac:dyDescent="0.2">
      <c r="A1065" t="s">
        <v>2387</v>
      </c>
      <c r="B1065" t="s">
        <v>2388</v>
      </c>
      <c r="C1065">
        <v>3</v>
      </c>
      <c r="D1065">
        <v>83.2</v>
      </c>
      <c r="E1065">
        <v>85.646717224685204</v>
      </c>
      <c r="F1065">
        <v>76.007227072962806</v>
      </c>
      <c r="G1065">
        <v>97.749705397963098</v>
      </c>
      <c r="H1065">
        <v>92.064121862291699</v>
      </c>
      <c r="I1065">
        <v>82.965171114525305</v>
      </c>
      <c r="J1065">
        <v>89.538546081650196</v>
      </c>
      <c r="K1065">
        <v>92.056083476186899</v>
      </c>
      <c r="L1065">
        <v>83.824462717851503</v>
      </c>
      <c r="M1065">
        <v>87.344742133468202</v>
      </c>
      <c r="N1065">
        <v>86.612178394553993</v>
      </c>
      <c r="O1065">
        <v>87.078948891002696</v>
      </c>
      <c r="P1065">
        <f t="shared" si="17"/>
        <v>1.0053892016700281</v>
      </c>
      <c r="Q1065">
        <v>0.912410712972617</v>
      </c>
      <c r="R1065">
        <v>0.96543658607122596</v>
      </c>
      <c r="S1065" t="b">
        <v>0</v>
      </c>
    </row>
    <row r="1066" spans="1:19" x14ac:dyDescent="0.2">
      <c r="A1066" t="s">
        <v>2389</v>
      </c>
      <c r="B1066" t="s">
        <v>2390</v>
      </c>
      <c r="C1066">
        <v>14</v>
      </c>
      <c r="D1066">
        <v>1627.1</v>
      </c>
      <c r="E1066">
        <v>1636.20633485849</v>
      </c>
      <c r="F1066">
        <v>1691.43654505413</v>
      </c>
      <c r="G1066">
        <v>2462.76628712826</v>
      </c>
      <c r="H1066">
        <v>1617.4758371139501</v>
      </c>
      <c r="I1066">
        <v>1486.7484181772199</v>
      </c>
      <c r="J1066">
        <v>1856.28967342224</v>
      </c>
      <c r="K1066">
        <v>1706.5073566371</v>
      </c>
      <c r="L1066">
        <v>1651.8581294130399</v>
      </c>
      <c r="M1066">
        <v>2366.2003662915499</v>
      </c>
      <c r="N1066">
        <v>1781.3686509776701</v>
      </c>
      <c r="O1066">
        <v>1790.61876811907</v>
      </c>
      <c r="P1066">
        <f t="shared" si="17"/>
        <v>1.0051927023282481</v>
      </c>
      <c r="Q1066">
        <v>0.96452091242258398</v>
      </c>
      <c r="R1066">
        <v>0.98486251216863996</v>
      </c>
      <c r="S1066" t="b">
        <v>0</v>
      </c>
    </row>
    <row r="1067" spans="1:19" x14ac:dyDescent="0.2">
      <c r="A1067" t="s">
        <v>2391</v>
      </c>
      <c r="B1067" t="s">
        <v>2392</v>
      </c>
      <c r="C1067">
        <v>1</v>
      </c>
      <c r="D1067">
        <v>43.4</v>
      </c>
      <c r="E1067">
        <v>42.008968593325697</v>
      </c>
      <c r="F1067">
        <v>54.148612082765098</v>
      </c>
      <c r="G1067">
        <v>48.411636605417698</v>
      </c>
      <c r="H1067">
        <v>53.6044349653803</v>
      </c>
      <c r="I1067">
        <v>42.6310441894978</v>
      </c>
      <c r="J1067">
        <v>50.371319642736204</v>
      </c>
      <c r="K1067">
        <v>43.051762689125702</v>
      </c>
      <c r="L1067">
        <v>55.551522894902199</v>
      </c>
      <c r="M1067">
        <v>51.146812854550902</v>
      </c>
      <c r="N1067">
        <v>48.0522704804821</v>
      </c>
      <c r="O1067">
        <v>48.2928633932586</v>
      </c>
      <c r="P1067">
        <f t="shared" si="17"/>
        <v>1.0050068999939186</v>
      </c>
      <c r="Q1067">
        <v>0.94751523619390898</v>
      </c>
      <c r="R1067">
        <v>0.97867002275313297</v>
      </c>
      <c r="S1067" t="b">
        <v>0</v>
      </c>
    </row>
    <row r="1068" spans="1:19" x14ac:dyDescent="0.2">
      <c r="A1068" t="s">
        <v>2393</v>
      </c>
      <c r="B1068" t="s">
        <v>2394</v>
      </c>
      <c r="C1068">
        <v>8</v>
      </c>
      <c r="D1068">
        <v>1256.5</v>
      </c>
      <c r="E1068">
        <v>1235.05450105454</v>
      </c>
      <c r="F1068">
        <v>1014.37426754049</v>
      </c>
      <c r="G1068">
        <v>1260.77962637104</v>
      </c>
      <c r="H1068">
        <v>1019.3049621854</v>
      </c>
      <c r="I1068">
        <v>1241.37167173943</v>
      </c>
      <c r="J1068">
        <v>1176.3260081129899</v>
      </c>
      <c r="K1068">
        <v>1087.0568577178201</v>
      </c>
      <c r="L1068">
        <v>1075.6063434780699</v>
      </c>
      <c r="M1068">
        <v>1214.4375910505801</v>
      </c>
      <c r="N1068">
        <v>1151.32525688594</v>
      </c>
      <c r="O1068">
        <v>1157.0232053275899</v>
      </c>
      <c r="P1068">
        <f t="shared" si="17"/>
        <v>1.0049490345213667</v>
      </c>
      <c r="Q1068">
        <v>0.93483388544391499</v>
      </c>
      <c r="R1068">
        <v>0.97163836912280899</v>
      </c>
      <c r="S1068" t="b">
        <v>0</v>
      </c>
    </row>
    <row r="1069" spans="1:19" x14ac:dyDescent="0.2">
      <c r="A1069" t="s">
        <v>2395</v>
      </c>
      <c r="B1069" t="s">
        <v>2396</v>
      </c>
      <c r="C1069">
        <v>1</v>
      </c>
      <c r="D1069">
        <v>223.1</v>
      </c>
      <c r="E1069">
        <v>233.17385295913701</v>
      </c>
      <c r="F1069">
        <v>350.07209522417298</v>
      </c>
      <c r="G1069">
        <v>285.25577161171498</v>
      </c>
      <c r="H1069">
        <v>287.51882244477201</v>
      </c>
      <c r="I1069">
        <v>337.16095495071102</v>
      </c>
      <c r="J1069">
        <v>259.606766145356</v>
      </c>
      <c r="K1069">
        <v>266.094311992249</v>
      </c>
      <c r="L1069">
        <v>281.73504147849701</v>
      </c>
      <c r="M1069">
        <v>233.28925954464401</v>
      </c>
      <c r="N1069">
        <v>272.17455837611999</v>
      </c>
      <c r="O1069">
        <v>273.51736066746798</v>
      </c>
      <c r="P1069">
        <f t="shared" si="17"/>
        <v>1.0049336069446004</v>
      </c>
      <c r="Q1069">
        <v>0.96246143922481697</v>
      </c>
      <c r="R1069">
        <v>0.98374941418512396</v>
      </c>
      <c r="S1069" t="b">
        <v>0</v>
      </c>
    </row>
    <row r="1070" spans="1:19" x14ac:dyDescent="0.2">
      <c r="A1070" t="s">
        <v>2397</v>
      </c>
      <c r="B1070" t="s">
        <v>2398</v>
      </c>
      <c r="C1070">
        <v>4</v>
      </c>
      <c r="D1070">
        <v>368</v>
      </c>
      <c r="E1070">
        <v>334.01385521811</v>
      </c>
      <c r="F1070">
        <v>346.29954238322603</v>
      </c>
      <c r="G1070">
        <v>384.25298122799302</v>
      </c>
      <c r="H1070">
        <v>341.64294108693002</v>
      </c>
      <c r="I1070">
        <v>393.058089049383</v>
      </c>
      <c r="J1070">
        <v>344.74394782573199</v>
      </c>
      <c r="K1070">
        <v>355.69260102854599</v>
      </c>
      <c r="L1070">
        <v>331.47664515040799</v>
      </c>
      <c r="M1070">
        <v>358.368091607145</v>
      </c>
      <c r="N1070">
        <v>354.36496929178497</v>
      </c>
      <c r="O1070">
        <v>356.09190236323002</v>
      </c>
      <c r="P1070">
        <f t="shared" si="17"/>
        <v>1.0048733176840148</v>
      </c>
      <c r="Q1070">
        <v>0.90210436870857102</v>
      </c>
      <c r="R1070">
        <v>0.96057451182625098</v>
      </c>
      <c r="S1070" t="b">
        <v>0</v>
      </c>
    </row>
    <row r="1071" spans="1:19" x14ac:dyDescent="0.2">
      <c r="A1071" t="s">
        <v>2399</v>
      </c>
      <c r="B1071" t="s">
        <v>2400</v>
      </c>
      <c r="C1071">
        <v>2</v>
      </c>
      <c r="D1071">
        <v>129</v>
      </c>
      <c r="E1071">
        <v>127.49689543018199</v>
      </c>
      <c r="F1071">
        <v>130.70924326670601</v>
      </c>
      <c r="G1071">
        <v>141.62954966031401</v>
      </c>
      <c r="H1071">
        <v>126.78304893944301</v>
      </c>
      <c r="I1071">
        <v>119.019471066801</v>
      </c>
      <c r="J1071">
        <v>126.43819625304801</v>
      </c>
      <c r="K1071">
        <v>139.26619572184501</v>
      </c>
      <c r="L1071">
        <v>136.616259067757</v>
      </c>
      <c r="M1071">
        <v>137.95267510622199</v>
      </c>
      <c r="N1071">
        <v>131.01533669090799</v>
      </c>
      <c r="O1071">
        <v>131.61788479630701</v>
      </c>
      <c r="P1071">
        <f t="shared" si="17"/>
        <v>1.0045990654271306</v>
      </c>
      <c r="Q1071">
        <v>0.903085582709377</v>
      </c>
      <c r="R1071">
        <v>0.96057451182625098</v>
      </c>
      <c r="S1071" t="b">
        <v>0</v>
      </c>
    </row>
    <row r="1072" spans="1:19" x14ac:dyDescent="0.2">
      <c r="A1072" t="s">
        <v>2401</v>
      </c>
      <c r="B1072" t="s">
        <v>2402</v>
      </c>
      <c r="C1072">
        <v>9</v>
      </c>
      <c r="D1072">
        <v>1196</v>
      </c>
      <c r="E1072">
        <v>1088.0531213277</v>
      </c>
      <c r="F1072">
        <v>1102.80734442976</v>
      </c>
      <c r="G1072">
        <v>1322.53248036952</v>
      </c>
      <c r="H1072">
        <v>1114.6943375892799</v>
      </c>
      <c r="I1072">
        <v>1234.4980102377399</v>
      </c>
      <c r="J1072">
        <v>1209.2058639919701</v>
      </c>
      <c r="K1072">
        <v>1106.00818543639</v>
      </c>
      <c r="L1072">
        <v>1080.4162627010601</v>
      </c>
      <c r="M1072">
        <v>1212.47783054822</v>
      </c>
      <c r="N1072">
        <v>1161.6856216569799</v>
      </c>
      <c r="O1072">
        <v>1166.81708563196</v>
      </c>
      <c r="P1072">
        <f t="shared" si="17"/>
        <v>1.0044172570266134</v>
      </c>
      <c r="Q1072">
        <v>0.92491116323080802</v>
      </c>
      <c r="R1072">
        <v>0.967633743632898</v>
      </c>
      <c r="S1072" t="b">
        <v>0</v>
      </c>
    </row>
    <row r="1073" spans="1:19" x14ac:dyDescent="0.2">
      <c r="A1073" t="s">
        <v>2403</v>
      </c>
      <c r="B1073" t="s">
        <v>2404</v>
      </c>
      <c r="C1073">
        <v>4</v>
      </c>
      <c r="D1073">
        <v>297.8</v>
      </c>
      <c r="E1073">
        <v>289.32459457153601</v>
      </c>
      <c r="F1073">
        <v>289.71124976900802</v>
      </c>
      <c r="G1073">
        <v>313.83118238743998</v>
      </c>
      <c r="H1073">
        <v>283.89496136937902</v>
      </c>
      <c r="I1073">
        <v>319.65257188036202</v>
      </c>
      <c r="J1073">
        <v>305.57672138681801</v>
      </c>
      <c r="K1073">
        <v>298.50220377133502</v>
      </c>
      <c r="L1073">
        <v>251.23311469855099</v>
      </c>
      <c r="M1073">
        <v>310.18103925495501</v>
      </c>
      <c r="N1073">
        <v>294.73101300174898</v>
      </c>
      <c r="O1073">
        <v>295.99721729218902</v>
      </c>
      <c r="P1073">
        <f t="shared" si="17"/>
        <v>1.0042961352371578</v>
      </c>
      <c r="Q1073">
        <v>0.92790881289290195</v>
      </c>
      <c r="R1073">
        <v>0.96901869700841003</v>
      </c>
      <c r="S1073" t="b">
        <v>0</v>
      </c>
    </row>
    <row r="1074" spans="1:19" x14ac:dyDescent="0.2">
      <c r="A1074" t="s">
        <v>2405</v>
      </c>
      <c r="B1074" t="s">
        <v>2406</v>
      </c>
      <c r="C1074">
        <v>34</v>
      </c>
      <c r="D1074">
        <v>11599.2</v>
      </c>
      <c r="E1074">
        <v>11201.916288457</v>
      </c>
      <c r="F1074">
        <v>11376.4673472592</v>
      </c>
      <c r="G1074">
        <v>12440.400728324399</v>
      </c>
      <c r="H1074">
        <v>11221.993573093099</v>
      </c>
      <c r="I1074">
        <v>11445.646400318499</v>
      </c>
      <c r="J1074">
        <v>11932.4709614269</v>
      </c>
      <c r="K1074">
        <v>11929.010521279</v>
      </c>
      <c r="L1074">
        <v>11591.0282857612</v>
      </c>
      <c r="M1074">
        <v>11163.5652613935</v>
      </c>
      <c r="N1074">
        <v>11559.164226553499</v>
      </c>
      <c r="O1074">
        <v>11608.6041665759</v>
      </c>
      <c r="P1074">
        <f t="shared" si="17"/>
        <v>1.0042771206510612</v>
      </c>
      <c r="Q1074">
        <v>0.85855031155660899</v>
      </c>
      <c r="R1074">
        <v>0.93895071241115002</v>
      </c>
      <c r="S1074" t="b">
        <v>0</v>
      </c>
    </row>
    <row r="1075" spans="1:19" x14ac:dyDescent="0.2">
      <c r="A1075" t="s">
        <v>2407</v>
      </c>
      <c r="B1075" t="s">
        <v>2408</v>
      </c>
      <c r="C1075">
        <v>15</v>
      </c>
      <c r="D1075">
        <v>3404.5</v>
      </c>
      <c r="E1075">
        <v>3045.1272840430302</v>
      </c>
      <c r="F1075">
        <v>3170.9430033246699</v>
      </c>
      <c r="G1075">
        <v>3064.77634560563</v>
      </c>
      <c r="H1075">
        <v>3453.3706174057302</v>
      </c>
      <c r="I1075">
        <v>2993.6365877653002</v>
      </c>
      <c r="J1075">
        <v>3789.2953698311699</v>
      </c>
      <c r="K1075">
        <v>2936.66158783633</v>
      </c>
      <c r="L1075">
        <v>3236.5505407341998</v>
      </c>
      <c r="M1075">
        <v>3295.3574044701199</v>
      </c>
      <c r="N1075">
        <v>3223.2785662851402</v>
      </c>
      <c r="O1075">
        <v>3236.8253845294898</v>
      </c>
      <c r="P1075">
        <f t="shared" si="17"/>
        <v>1.0042028071622622</v>
      </c>
      <c r="Q1075">
        <v>0.93794736786875699</v>
      </c>
      <c r="R1075">
        <v>0.97397671468339397</v>
      </c>
      <c r="S1075" t="b">
        <v>0</v>
      </c>
    </row>
    <row r="1076" spans="1:19" x14ac:dyDescent="0.2">
      <c r="A1076" t="s">
        <v>2409</v>
      </c>
      <c r="B1076" t="s">
        <v>2410</v>
      </c>
      <c r="C1076">
        <v>2</v>
      </c>
      <c r="D1076">
        <v>55.7</v>
      </c>
      <c r="E1076">
        <v>52.629239946981897</v>
      </c>
      <c r="F1076">
        <v>60.584143399676101</v>
      </c>
      <c r="G1076">
        <v>61.682613894518902</v>
      </c>
      <c r="H1076">
        <v>59.566270928123402</v>
      </c>
      <c r="I1076">
        <v>54.303299569730797</v>
      </c>
      <c r="J1076">
        <v>61.812272628840098</v>
      </c>
      <c r="K1076">
        <v>60.9938481031527</v>
      </c>
      <c r="L1076">
        <v>56.607358821900299</v>
      </c>
      <c r="M1076">
        <v>57.487214479838997</v>
      </c>
      <c r="N1076">
        <v>57.932315792247799</v>
      </c>
      <c r="O1076">
        <v>58.173638040162899</v>
      </c>
      <c r="P1076">
        <f t="shared" si="17"/>
        <v>1.0041655895265866</v>
      </c>
      <c r="Q1076">
        <v>0.915787971358487</v>
      </c>
      <c r="R1076">
        <v>0.96557757935598498</v>
      </c>
      <c r="S1076" t="b">
        <v>0</v>
      </c>
    </row>
    <row r="1077" spans="1:19" x14ac:dyDescent="0.2">
      <c r="A1077" t="s">
        <v>2411</v>
      </c>
      <c r="B1077" t="s">
        <v>2412</v>
      </c>
      <c r="C1077">
        <v>2</v>
      </c>
      <c r="D1077">
        <v>159.5</v>
      </c>
      <c r="E1077">
        <v>168.821317628071</v>
      </c>
      <c r="F1077">
        <v>164.32934652574099</v>
      </c>
      <c r="G1077">
        <v>155.863743042979</v>
      </c>
      <c r="H1077">
        <v>166.177925791294</v>
      </c>
      <c r="I1077">
        <v>179.32612386467099</v>
      </c>
      <c r="J1077">
        <v>150.247747061967</v>
      </c>
      <c r="K1077">
        <v>153.95627815457999</v>
      </c>
      <c r="L1077">
        <v>171.693474864694</v>
      </c>
      <c r="M1077">
        <v>164.12124181422899</v>
      </c>
      <c r="N1077">
        <v>162.871204178715</v>
      </c>
      <c r="O1077">
        <v>163.513458184428</v>
      </c>
      <c r="P1077">
        <f t="shared" si="17"/>
        <v>1.0039433244750144</v>
      </c>
      <c r="Q1077">
        <v>0.91552059302327704</v>
      </c>
      <c r="R1077">
        <v>0.96557757935598498</v>
      </c>
      <c r="S1077" t="b">
        <v>0</v>
      </c>
    </row>
    <row r="1078" spans="1:19" x14ac:dyDescent="0.2">
      <c r="A1078" t="s">
        <v>2413</v>
      </c>
      <c r="B1078" t="s">
        <v>2414</v>
      </c>
      <c r="C1078">
        <v>1</v>
      </c>
      <c r="D1078">
        <v>12.4</v>
      </c>
      <c r="E1078">
        <v>11.3048177490921</v>
      </c>
      <c r="F1078">
        <v>8.8779779913910595</v>
      </c>
      <c r="G1078">
        <v>12.9866891643494</v>
      </c>
      <c r="H1078">
        <v>13.5081656473238</v>
      </c>
      <c r="I1078">
        <v>10.8565712099746</v>
      </c>
      <c r="J1078">
        <v>11.1010215552989</v>
      </c>
      <c r="K1078">
        <v>12.101665349929201</v>
      </c>
      <c r="L1078">
        <v>10.9717837549821</v>
      </c>
      <c r="M1078">
        <v>13.911363309677499</v>
      </c>
      <c r="N1078">
        <v>11.6901161869141</v>
      </c>
      <c r="O1078">
        <v>11.735714630681199</v>
      </c>
      <c r="P1078">
        <f t="shared" si="17"/>
        <v>1.0039005979956077</v>
      </c>
      <c r="Q1078">
        <v>0.96590235112456602</v>
      </c>
      <c r="R1078">
        <v>0.98486251216863996</v>
      </c>
      <c r="S1078" t="b">
        <v>0</v>
      </c>
    </row>
    <row r="1079" spans="1:19" x14ac:dyDescent="0.2">
      <c r="A1079" t="s">
        <v>2415</v>
      </c>
      <c r="B1079" t="s">
        <v>2416</v>
      </c>
      <c r="C1079">
        <v>3</v>
      </c>
      <c r="D1079">
        <v>321.60000000000002</v>
      </c>
      <c r="E1079">
        <v>319.18753580359902</v>
      </c>
      <c r="F1079">
        <v>308.13018422775298</v>
      </c>
      <c r="G1079">
        <v>358.032098680979</v>
      </c>
      <c r="H1079">
        <v>330.77135786075098</v>
      </c>
      <c r="I1079">
        <v>264.403896413925</v>
      </c>
      <c r="J1079">
        <v>329.69548714130701</v>
      </c>
      <c r="K1079">
        <v>341.33893269732403</v>
      </c>
      <c r="L1079">
        <v>324.90699938241897</v>
      </c>
      <c r="M1079">
        <v>394.68130091561198</v>
      </c>
      <c r="N1079">
        <v>327.12159384896501</v>
      </c>
      <c r="O1079">
        <v>328.33294309645697</v>
      </c>
      <c r="P1079">
        <f t="shared" si="17"/>
        <v>1.0037030549809904</v>
      </c>
      <c r="Q1079">
        <v>0.95857747714713504</v>
      </c>
      <c r="R1079">
        <v>0.98239306664147397</v>
      </c>
      <c r="S1079" t="b">
        <v>0</v>
      </c>
    </row>
    <row r="1080" spans="1:19" x14ac:dyDescent="0.2">
      <c r="A1080" t="s">
        <v>2417</v>
      </c>
      <c r="B1080" t="s">
        <v>2418</v>
      </c>
      <c r="C1080">
        <v>16</v>
      </c>
      <c r="D1080">
        <v>3679.6</v>
      </c>
      <c r="E1080">
        <v>3494.8589729498299</v>
      </c>
      <c r="F1080">
        <v>3637.2971089277198</v>
      </c>
      <c r="G1080">
        <v>3280.4297265535201</v>
      </c>
      <c r="H1080">
        <v>3421.5741589377599</v>
      </c>
      <c r="I1080">
        <v>3859.58824525214</v>
      </c>
      <c r="J1080">
        <v>3372.2674799052602</v>
      </c>
      <c r="K1080">
        <v>3824.45840172915</v>
      </c>
      <c r="L1080">
        <v>3040.51700362155</v>
      </c>
      <c r="M1080">
        <v>3532.9495453740901</v>
      </c>
      <c r="N1080">
        <v>3499.71877848143</v>
      </c>
      <c r="O1080">
        <v>3512.5584564048199</v>
      </c>
      <c r="P1080">
        <f t="shared" si="17"/>
        <v>1.0036687741890395</v>
      </c>
      <c r="Q1080">
        <v>0.94184386458083103</v>
      </c>
      <c r="R1080">
        <v>0.97558581360504304</v>
      </c>
      <c r="S1080" t="b">
        <v>0</v>
      </c>
    </row>
    <row r="1081" spans="1:19" x14ac:dyDescent="0.2">
      <c r="A1081" t="s">
        <v>2419</v>
      </c>
      <c r="B1081" t="s">
        <v>2420</v>
      </c>
      <c r="C1081">
        <v>6</v>
      </c>
      <c r="D1081">
        <v>1322.1</v>
      </c>
      <c r="E1081">
        <v>1450.1938593672201</v>
      </c>
      <c r="F1081">
        <v>1119.56191734103</v>
      </c>
      <c r="G1081">
        <v>1275.76298782648</v>
      </c>
      <c r="H1081">
        <v>1344.2834715270801</v>
      </c>
      <c r="I1081">
        <v>1127.2429524660399</v>
      </c>
      <c r="J1081">
        <v>1503.5784921749701</v>
      </c>
      <c r="K1081">
        <v>1184.7290851904299</v>
      </c>
      <c r="L1081">
        <v>1301.4379167526699</v>
      </c>
      <c r="M1081">
        <v>1434.3918874333001</v>
      </c>
      <c r="N1081">
        <v>1297.77638812135</v>
      </c>
      <c r="O1081">
        <v>1302.47918632746</v>
      </c>
      <c r="P1081">
        <f t="shared" si="17"/>
        <v>1.0036237353747186</v>
      </c>
      <c r="Q1081">
        <v>0.959601309435414</v>
      </c>
      <c r="R1081">
        <v>0.98245269461778595</v>
      </c>
      <c r="S1081" t="b">
        <v>0</v>
      </c>
    </row>
    <row r="1082" spans="1:19" x14ac:dyDescent="0.2">
      <c r="A1082" t="s">
        <v>2421</v>
      </c>
      <c r="B1082" t="s">
        <v>2422</v>
      </c>
      <c r="C1082">
        <v>28</v>
      </c>
      <c r="D1082">
        <v>7223.2</v>
      </c>
      <c r="E1082">
        <v>7360.5325944791502</v>
      </c>
      <c r="F1082">
        <v>7179.0584819587502</v>
      </c>
      <c r="G1082">
        <v>10452.429735219101</v>
      </c>
      <c r="H1082">
        <v>6922.1070590229101</v>
      </c>
      <c r="I1082">
        <v>6180.4216900218098</v>
      </c>
      <c r="J1082">
        <v>8742.0942246803606</v>
      </c>
      <c r="K1082">
        <v>7533.42387091004</v>
      </c>
      <c r="L1082">
        <v>7120.1497104392402</v>
      </c>
      <c r="M1082">
        <v>9696.6268853609399</v>
      </c>
      <c r="N1082">
        <v>7730.9415185305897</v>
      </c>
      <c r="O1082">
        <v>7757.9533008007702</v>
      </c>
      <c r="P1082">
        <f t="shared" si="17"/>
        <v>1.0034939835213388</v>
      </c>
      <c r="Q1082">
        <v>0.97535967958890502</v>
      </c>
      <c r="R1082">
        <v>0.98706555216870095</v>
      </c>
      <c r="S1082" t="b">
        <v>0</v>
      </c>
    </row>
    <row r="1083" spans="1:19" x14ac:dyDescent="0.2">
      <c r="A1083" t="s">
        <v>2423</v>
      </c>
      <c r="B1083" t="s">
        <v>2424</v>
      </c>
      <c r="C1083">
        <v>5</v>
      </c>
      <c r="D1083">
        <v>652.79999999999995</v>
      </c>
      <c r="E1083">
        <v>662.92681357688605</v>
      </c>
      <c r="F1083">
        <v>705.46876432875899</v>
      </c>
      <c r="G1083">
        <v>643.46513440704905</v>
      </c>
      <c r="H1083">
        <v>700.522086295191</v>
      </c>
      <c r="I1083">
        <v>588.37382907861502</v>
      </c>
      <c r="J1083">
        <v>706.62850579159203</v>
      </c>
      <c r="K1083">
        <v>691.32173630468799</v>
      </c>
      <c r="L1083">
        <v>640.95388686385297</v>
      </c>
      <c r="M1083">
        <v>759.88843453220397</v>
      </c>
      <c r="N1083">
        <v>672.56470815628597</v>
      </c>
      <c r="O1083">
        <v>674.87022313589398</v>
      </c>
      <c r="P1083">
        <f t="shared" si="17"/>
        <v>1.003427945224673</v>
      </c>
      <c r="Q1083">
        <v>0.94440520625019997</v>
      </c>
      <c r="R1083">
        <v>0.97620585140976002</v>
      </c>
      <c r="S1083" t="b">
        <v>0</v>
      </c>
    </row>
    <row r="1084" spans="1:19" x14ac:dyDescent="0.2">
      <c r="A1084" t="s">
        <v>2425</v>
      </c>
      <c r="B1084" t="s">
        <v>2426</v>
      </c>
      <c r="C1084">
        <v>3</v>
      </c>
      <c r="D1084">
        <v>219</v>
      </c>
      <c r="E1084">
        <v>199.94607327839</v>
      </c>
      <c r="F1084">
        <v>322.11082122656001</v>
      </c>
      <c r="G1084">
        <v>241.589975370156</v>
      </c>
      <c r="H1084">
        <v>273.37407437630202</v>
      </c>
      <c r="I1084">
        <v>216.807032807864</v>
      </c>
      <c r="J1084">
        <v>237.85864830690599</v>
      </c>
      <c r="K1084">
        <v>183.44858105388701</v>
      </c>
      <c r="L1084">
        <v>220.84850302160601</v>
      </c>
      <c r="M1084">
        <v>453.35883595691399</v>
      </c>
      <c r="N1084">
        <v>247.65078497578301</v>
      </c>
      <c r="O1084">
        <v>248.47840047781699</v>
      </c>
      <c r="P1084">
        <f t="shared" si="17"/>
        <v>1.0033418650464399</v>
      </c>
      <c r="Q1084">
        <v>0.98544466100993999</v>
      </c>
      <c r="R1084">
        <v>0.99215279618698804</v>
      </c>
      <c r="S1084" t="b">
        <v>0</v>
      </c>
    </row>
    <row r="1085" spans="1:19" x14ac:dyDescent="0.2">
      <c r="A1085" t="s">
        <v>2427</v>
      </c>
      <c r="B1085" t="s">
        <v>2428</v>
      </c>
      <c r="C1085">
        <v>2</v>
      </c>
      <c r="D1085">
        <v>164.3</v>
      </c>
      <c r="E1085">
        <v>169.03162003111399</v>
      </c>
      <c r="F1085">
        <v>143.02551871803601</v>
      </c>
      <c r="G1085">
        <v>180.05116939246901</v>
      </c>
      <c r="H1085">
        <v>148.87691162490299</v>
      </c>
      <c r="I1085">
        <v>149.88610196119501</v>
      </c>
      <c r="J1085">
        <v>173.64501127679199</v>
      </c>
      <c r="K1085">
        <v>146.33089185361899</v>
      </c>
      <c r="L1085">
        <v>168.52596708370001</v>
      </c>
      <c r="M1085">
        <v>168.38660290760501</v>
      </c>
      <c r="N1085">
        <v>160.49018188167099</v>
      </c>
      <c r="O1085">
        <v>160.97069227178201</v>
      </c>
      <c r="P1085">
        <f t="shared" si="17"/>
        <v>1.002994017356559</v>
      </c>
      <c r="Q1085">
        <v>0.95761250896533001</v>
      </c>
      <c r="R1085">
        <v>0.98218495866256295</v>
      </c>
      <c r="S1085" t="b">
        <v>0</v>
      </c>
    </row>
    <row r="1086" spans="1:19" x14ac:dyDescent="0.2">
      <c r="A1086" t="s">
        <v>2429</v>
      </c>
      <c r="B1086" t="s">
        <v>2430</v>
      </c>
      <c r="C1086">
        <v>6</v>
      </c>
      <c r="D1086">
        <v>571.6</v>
      </c>
      <c r="E1086">
        <v>578.59554995676501</v>
      </c>
      <c r="F1086">
        <v>757.17492973704304</v>
      </c>
      <c r="G1086">
        <v>750.91724084460998</v>
      </c>
      <c r="H1086">
        <v>721.44696153697498</v>
      </c>
      <c r="I1086">
        <v>661.779346247636</v>
      </c>
      <c r="J1086">
        <v>605.41214694155599</v>
      </c>
      <c r="K1086">
        <v>713.41292897070798</v>
      </c>
      <c r="L1086">
        <v>691.16475094776195</v>
      </c>
      <c r="M1086">
        <v>696.714978338425</v>
      </c>
      <c r="N1086">
        <v>670.64393890781605</v>
      </c>
      <c r="O1086">
        <v>672.58690683873499</v>
      </c>
      <c r="P1086">
        <f t="shared" si="17"/>
        <v>1.0028971676596126</v>
      </c>
      <c r="Q1086">
        <v>0.96787691806744103</v>
      </c>
      <c r="R1086">
        <v>0.98486251216863996</v>
      </c>
      <c r="S1086" t="b">
        <v>0</v>
      </c>
    </row>
    <row r="1087" spans="1:19" x14ac:dyDescent="0.2">
      <c r="A1087" t="s">
        <v>2431</v>
      </c>
      <c r="B1087" t="s">
        <v>2432</v>
      </c>
      <c r="C1087">
        <v>2</v>
      </c>
      <c r="D1087">
        <v>36.200000000000003</v>
      </c>
      <c r="E1087">
        <v>36.435954912694299</v>
      </c>
      <c r="F1087">
        <v>35.063933005029</v>
      </c>
      <c r="G1087">
        <v>45.307940303934402</v>
      </c>
      <c r="H1087">
        <v>29.640192370040399</v>
      </c>
      <c r="I1087">
        <v>38.221525490298603</v>
      </c>
      <c r="J1087">
        <v>40.3733697359609</v>
      </c>
      <c r="K1087">
        <v>33.407891779086199</v>
      </c>
      <c r="L1087">
        <v>35.490640281938099</v>
      </c>
      <c r="M1087">
        <v>34.431208569700601</v>
      </c>
      <c r="N1087">
        <v>36.193529661678099</v>
      </c>
      <c r="O1087">
        <v>36.296407111405898</v>
      </c>
      <c r="P1087">
        <f t="shared" si="17"/>
        <v>1.0028424265521891</v>
      </c>
      <c r="Q1087">
        <v>0.97112852151193596</v>
      </c>
      <c r="R1087">
        <v>0.98644836352116605</v>
      </c>
      <c r="S1087" t="b">
        <v>0</v>
      </c>
    </row>
    <row r="1088" spans="1:19" x14ac:dyDescent="0.2">
      <c r="A1088" t="s">
        <v>2433</v>
      </c>
      <c r="B1088" t="s">
        <v>2434</v>
      </c>
      <c r="C1088">
        <v>8</v>
      </c>
      <c r="D1088">
        <v>831.9</v>
      </c>
      <c r="E1088">
        <v>879.95889351694802</v>
      </c>
      <c r="F1088">
        <v>900.86481000255696</v>
      </c>
      <c r="G1088">
        <v>866.50317207226499</v>
      </c>
      <c r="H1088">
        <v>969.73989457357004</v>
      </c>
      <c r="I1088">
        <v>925.70200956734902</v>
      </c>
      <c r="J1088">
        <v>887.93153554435401</v>
      </c>
      <c r="K1088">
        <v>799.75921502571305</v>
      </c>
      <c r="L1088">
        <v>859.62923885546002</v>
      </c>
      <c r="M1088">
        <v>994.598574697412</v>
      </c>
      <c r="N1088">
        <v>888.63560527295499</v>
      </c>
      <c r="O1088">
        <v>891.15611242879504</v>
      </c>
      <c r="P1088">
        <f t="shared" si="17"/>
        <v>1.0028363787596219</v>
      </c>
      <c r="Q1088">
        <v>0.95070075571983104</v>
      </c>
      <c r="R1088">
        <v>0.98075151072865396</v>
      </c>
      <c r="S1088" t="b">
        <v>0</v>
      </c>
    </row>
    <row r="1089" spans="1:19" x14ac:dyDescent="0.2">
      <c r="A1089" t="s">
        <v>2435</v>
      </c>
      <c r="B1089" t="s">
        <v>2436</v>
      </c>
      <c r="C1089">
        <v>2</v>
      </c>
      <c r="D1089">
        <v>270.2</v>
      </c>
      <c r="E1089">
        <v>288.69368736240801</v>
      </c>
      <c r="F1089">
        <v>302.47135496633098</v>
      </c>
      <c r="G1089">
        <v>296.60031671368802</v>
      </c>
      <c r="H1089">
        <v>299.208696881523</v>
      </c>
      <c r="I1089">
        <v>285.80303127768599</v>
      </c>
      <c r="J1089">
        <v>247.959669862205</v>
      </c>
      <c r="K1089">
        <v>315.322908846985</v>
      </c>
      <c r="L1089">
        <v>305.31537718145398</v>
      </c>
      <c r="M1089">
        <v>310.98799946180998</v>
      </c>
      <c r="N1089">
        <v>291.19944401716299</v>
      </c>
      <c r="O1089">
        <v>291.97061363123902</v>
      </c>
      <c r="P1089">
        <f t="shared" si="17"/>
        <v>1.002648252357345</v>
      </c>
      <c r="Q1089">
        <v>0.95793792629658003</v>
      </c>
      <c r="R1089">
        <v>0.98218495866256295</v>
      </c>
      <c r="S1089" t="b">
        <v>0</v>
      </c>
    </row>
    <row r="1090" spans="1:19" x14ac:dyDescent="0.2">
      <c r="A1090" t="s">
        <v>2437</v>
      </c>
      <c r="B1090" t="s">
        <v>2438</v>
      </c>
      <c r="C1090">
        <v>2</v>
      </c>
      <c r="D1090">
        <v>128.80000000000001</v>
      </c>
      <c r="E1090">
        <v>142.32321484469199</v>
      </c>
      <c r="F1090">
        <v>147.907645923969</v>
      </c>
      <c r="G1090">
        <v>160.679823510798</v>
      </c>
      <c r="H1090">
        <v>153.903557632706</v>
      </c>
      <c r="I1090">
        <v>142.363981827267</v>
      </c>
      <c r="J1090">
        <v>147.155597606263</v>
      </c>
      <c r="K1090">
        <v>158.77821360959999</v>
      </c>
      <c r="L1090">
        <v>147.76119385273699</v>
      </c>
      <c r="M1090">
        <v>138.183235165323</v>
      </c>
      <c r="N1090">
        <v>146.31149491042501</v>
      </c>
      <c r="O1090">
        <v>146.68871847740701</v>
      </c>
      <c r="P1090">
        <f t="shared" si="17"/>
        <v>1.0025782223550717</v>
      </c>
      <c r="Q1090">
        <v>0.95508388153687995</v>
      </c>
      <c r="R1090">
        <v>0.98218495866256295</v>
      </c>
      <c r="S1090" t="b">
        <v>0</v>
      </c>
    </row>
    <row r="1091" spans="1:19" x14ac:dyDescent="0.2">
      <c r="A1091" t="s">
        <v>2439</v>
      </c>
      <c r="B1091" t="s">
        <v>2440</v>
      </c>
      <c r="C1091">
        <v>1</v>
      </c>
      <c r="D1091">
        <v>155.69999999999999</v>
      </c>
      <c r="E1091">
        <v>148.63228693597301</v>
      </c>
      <c r="F1091">
        <v>169.877218350665</v>
      </c>
      <c r="G1091">
        <v>168.59960028009999</v>
      </c>
      <c r="H1091">
        <v>150.045899068577</v>
      </c>
      <c r="I1091">
        <v>141.97490664792599</v>
      </c>
      <c r="J1091">
        <v>178.79859370296501</v>
      </c>
      <c r="K1091">
        <v>136.014192740553</v>
      </c>
      <c r="L1091">
        <v>171.22421445269501</v>
      </c>
      <c r="M1091">
        <v>170.34636340996599</v>
      </c>
      <c r="N1091">
        <v>158.31552917345601</v>
      </c>
      <c r="O1091">
        <v>158.71266845244099</v>
      </c>
      <c r="P1091">
        <f t="shared" si="17"/>
        <v>1.0025085301553069</v>
      </c>
      <c r="Q1091">
        <v>0.96883578917428803</v>
      </c>
      <c r="R1091">
        <v>0.98486251216863996</v>
      </c>
      <c r="S1091" t="b">
        <v>0</v>
      </c>
    </row>
    <row r="1092" spans="1:19" x14ac:dyDescent="0.2">
      <c r="A1092" t="s">
        <v>2441</v>
      </c>
      <c r="B1092" t="s">
        <v>2442</v>
      </c>
      <c r="C1092">
        <v>5</v>
      </c>
      <c r="D1092">
        <v>531.20000000000005</v>
      </c>
      <c r="E1092">
        <v>520.23663311241603</v>
      </c>
      <c r="F1092">
        <v>522.16707923329295</v>
      </c>
      <c r="G1092">
        <v>463.12967688982798</v>
      </c>
      <c r="H1092">
        <v>494.78029620836901</v>
      </c>
      <c r="I1092">
        <v>602.12115208199998</v>
      </c>
      <c r="J1092">
        <v>477.912517718039</v>
      </c>
      <c r="K1092">
        <v>549.24284743236103</v>
      </c>
      <c r="L1092">
        <v>523.40415365806302</v>
      </c>
      <c r="M1092">
        <v>404.480103427421</v>
      </c>
      <c r="N1092">
        <v>505.68107239239299</v>
      </c>
      <c r="O1092">
        <v>506.88122551653498</v>
      </c>
      <c r="P1092">
        <f t="shared" si="17"/>
        <v>1.0023733400154053</v>
      </c>
      <c r="Q1092">
        <v>0.97457725921362204</v>
      </c>
      <c r="R1092">
        <v>0.98706555216870095</v>
      </c>
      <c r="S1092" t="b">
        <v>0</v>
      </c>
    </row>
    <row r="1093" spans="1:19" x14ac:dyDescent="0.2">
      <c r="A1093" t="s">
        <v>2443</v>
      </c>
      <c r="B1093" t="s">
        <v>2444</v>
      </c>
      <c r="C1093">
        <v>1</v>
      </c>
      <c r="D1093">
        <v>158.6</v>
      </c>
      <c r="E1093">
        <v>159.35770949114999</v>
      </c>
      <c r="F1093">
        <v>150.68158183643001</v>
      </c>
      <c r="G1093">
        <v>134.35191695338699</v>
      </c>
      <c r="H1093">
        <v>181.257863814703</v>
      </c>
      <c r="I1093">
        <v>143.01244045950199</v>
      </c>
      <c r="J1093">
        <v>149.629317170826</v>
      </c>
      <c r="K1093">
        <v>165.05794350450901</v>
      </c>
      <c r="L1093">
        <v>154.09620941472599</v>
      </c>
      <c r="M1093">
        <v>172.42140394187899</v>
      </c>
      <c r="N1093">
        <v>156.11888161103801</v>
      </c>
      <c r="O1093">
        <v>156.48835125157601</v>
      </c>
      <c r="P1093">
        <f t="shared" si="17"/>
        <v>1.002366591643018</v>
      </c>
      <c r="Q1093">
        <v>0.96896650222716796</v>
      </c>
      <c r="R1093">
        <v>0.98486251216863996</v>
      </c>
      <c r="S1093" t="b">
        <v>0</v>
      </c>
    </row>
    <row r="1094" spans="1:19" x14ac:dyDescent="0.2">
      <c r="A1094" t="s">
        <v>2445</v>
      </c>
      <c r="B1094" t="s">
        <v>2446</v>
      </c>
      <c r="C1094">
        <v>1</v>
      </c>
      <c r="D1094">
        <v>45.5</v>
      </c>
      <c r="E1094">
        <v>40.852305376590898</v>
      </c>
      <c r="F1094">
        <v>39.058400718973701</v>
      </c>
      <c r="G1094">
        <v>44.5587722311626</v>
      </c>
      <c r="H1094">
        <v>38.5244969419713</v>
      </c>
      <c r="I1094">
        <v>42.371660736603701</v>
      </c>
      <c r="J1094">
        <v>42.847089300523798</v>
      </c>
      <c r="K1094">
        <v>41.818244316911397</v>
      </c>
      <c r="L1094">
        <v>38.423517856932897</v>
      </c>
      <c r="M1094">
        <v>43.192490815553199</v>
      </c>
      <c r="N1094">
        <v>41.602796363897703</v>
      </c>
      <c r="O1094">
        <v>41.6940032619314</v>
      </c>
      <c r="P1094">
        <f t="shared" si="17"/>
        <v>1.0021923261416352</v>
      </c>
      <c r="Q1094">
        <v>0.95760632853794203</v>
      </c>
      <c r="R1094">
        <v>0.98218495866256295</v>
      </c>
      <c r="S1094" t="b">
        <v>0</v>
      </c>
    </row>
    <row r="1095" spans="1:19" x14ac:dyDescent="0.2">
      <c r="A1095" t="s">
        <v>2447</v>
      </c>
      <c r="B1095" t="s">
        <v>2448</v>
      </c>
      <c r="C1095">
        <v>2</v>
      </c>
      <c r="D1095">
        <v>100.5</v>
      </c>
      <c r="E1095">
        <v>104.363631095485</v>
      </c>
      <c r="F1095">
        <v>85.438609175332402</v>
      </c>
      <c r="G1095">
        <v>99.890185605882706</v>
      </c>
      <c r="H1095">
        <v>104.57228750961499</v>
      </c>
      <c r="I1095">
        <v>90.357599522006197</v>
      </c>
      <c r="J1095">
        <v>106.030009845403</v>
      </c>
      <c r="K1095">
        <v>97.438709100395101</v>
      </c>
      <c r="L1095">
        <v>96.729124047828407</v>
      </c>
      <c r="M1095">
        <v>104.75202659562299</v>
      </c>
      <c r="N1095">
        <v>98.687413848417094</v>
      </c>
      <c r="O1095">
        <v>98.893771395197206</v>
      </c>
      <c r="P1095">
        <f t="shared" si="17"/>
        <v>1.0020910219321086</v>
      </c>
      <c r="Q1095">
        <v>0.96586627948044801</v>
      </c>
      <c r="R1095">
        <v>0.98486251216863996</v>
      </c>
      <c r="S1095" t="b">
        <v>0</v>
      </c>
    </row>
    <row r="1096" spans="1:19" x14ac:dyDescent="0.2">
      <c r="A1096" t="s">
        <v>2449</v>
      </c>
      <c r="B1096" t="s">
        <v>2450</v>
      </c>
      <c r="C1096">
        <v>2</v>
      </c>
      <c r="D1096">
        <v>520.20000000000005</v>
      </c>
      <c r="E1096">
        <v>506.98758172072701</v>
      </c>
      <c r="F1096">
        <v>488.87984828375301</v>
      </c>
      <c r="G1096">
        <v>580.64204030461099</v>
      </c>
      <c r="H1096">
        <v>450.59257083745001</v>
      </c>
      <c r="I1096">
        <v>476.70925260771901</v>
      </c>
      <c r="J1096">
        <v>541.61079650553597</v>
      </c>
      <c r="K1096">
        <v>513.91936677349599</v>
      </c>
      <c r="L1096">
        <v>479.41099003314201</v>
      </c>
      <c r="M1096">
        <v>535.78405708565901</v>
      </c>
      <c r="N1096">
        <v>507.70619408813002</v>
      </c>
      <c r="O1096">
        <v>508.75270356516398</v>
      </c>
      <c r="P1096">
        <f t="shared" si="17"/>
        <v>1.0020612501663753</v>
      </c>
      <c r="Q1096">
        <v>0.96775122864769503</v>
      </c>
      <c r="R1096">
        <v>0.98486251216863996</v>
      </c>
      <c r="S1096" t="b">
        <v>0</v>
      </c>
    </row>
    <row r="1097" spans="1:19" x14ac:dyDescent="0.2">
      <c r="A1097" t="s">
        <v>2451</v>
      </c>
      <c r="B1097" t="s">
        <v>2452</v>
      </c>
      <c r="C1097">
        <v>14</v>
      </c>
      <c r="D1097">
        <v>2014.7</v>
      </c>
      <c r="E1097">
        <v>2062.5944570275501</v>
      </c>
      <c r="F1097">
        <v>2081.0081046002401</v>
      </c>
      <c r="G1097">
        <v>2719.7309360889999</v>
      </c>
      <c r="H1097">
        <v>1990.8504266237901</v>
      </c>
      <c r="I1097">
        <v>1830.4314932618599</v>
      </c>
      <c r="J1097">
        <v>2250.84794397004</v>
      </c>
      <c r="K1097">
        <v>2072.7501751509299</v>
      </c>
      <c r="L1097">
        <v>2244.53402976798</v>
      </c>
      <c r="M1097">
        <v>2467.9926323847999</v>
      </c>
      <c r="N1097">
        <v>2158.2041118371699</v>
      </c>
      <c r="O1097">
        <v>2162.6355115299998</v>
      </c>
      <c r="P1097">
        <f t="shared" si="17"/>
        <v>1.0020532810907572</v>
      </c>
      <c r="Q1097">
        <v>0.97936296154855895</v>
      </c>
      <c r="R1097">
        <v>0.98948267068051898</v>
      </c>
      <c r="S1097" t="b">
        <v>0</v>
      </c>
    </row>
    <row r="1098" spans="1:19" x14ac:dyDescent="0.2">
      <c r="A1098" t="s">
        <v>2453</v>
      </c>
      <c r="B1098" t="s">
        <v>2454</v>
      </c>
      <c r="C1098">
        <v>1</v>
      </c>
      <c r="D1098">
        <v>58.6</v>
      </c>
      <c r="E1098">
        <v>52.313786342417799</v>
      </c>
      <c r="F1098">
        <v>47.824038202352497</v>
      </c>
      <c r="G1098">
        <v>47.876516553437902</v>
      </c>
      <c r="H1098">
        <v>51.032662589295001</v>
      </c>
      <c r="I1098">
        <v>51.968848493684199</v>
      </c>
      <c r="J1098">
        <v>50.783606236830103</v>
      </c>
      <c r="K1098">
        <v>46.079489602742797</v>
      </c>
      <c r="L1098">
        <v>49.099192229913697</v>
      </c>
      <c r="M1098">
        <v>60.5997752777076</v>
      </c>
      <c r="N1098">
        <v>51.383792755353802</v>
      </c>
      <c r="O1098">
        <v>51.487751994544901</v>
      </c>
      <c r="P1098">
        <f t="shared" ref="P1098:P1161" si="18">O1098/N1098</f>
        <v>1.002023191236312</v>
      </c>
      <c r="Q1098">
        <v>0.97342967195327301</v>
      </c>
      <c r="R1098">
        <v>0.98706555216870095</v>
      </c>
      <c r="S1098" t="b">
        <v>0</v>
      </c>
    </row>
    <row r="1099" spans="1:19" x14ac:dyDescent="0.2">
      <c r="A1099" t="s">
        <v>2455</v>
      </c>
      <c r="B1099" t="s">
        <v>2456</v>
      </c>
      <c r="C1099">
        <v>5</v>
      </c>
      <c r="D1099">
        <v>599.20000000000005</v>
      </c>
      <c r="E1099">
        <v>632.43296513569499</v>
      </c>
      <c r="F1099">
        <v>561.66792662674698</v>
      </c>
      <c r="G1099">
        <v>553.13686963284499</v>
      </c>
      <c r="H1099">
        <v>577.42770847620102</v>
      </c>
      <c r="I1099">
        <v>548.68816078582302</v>
      </c>
      <c r="J1099">
        <v>587.78689504404497</v>
      </c>
      <c r="K1099">
        <v>615.06787329507301</v>
      </c>
      <c r="L1099">
        <v>588.04477541094695</v>
      </c>
      <c r="M1099">
        <v>588.69759064942696</v>
      </c>
      <c r="N1099">
        <v>584.08927421612998</v>
      </c>
      <c r="O1099">
        <v>585.26726931609699</v>
      </c>
      <c r="P1099">
        <f t="shared" si="18"/>
        <v>1.0020168065944164</v>
      </c>
      <c r="Q1099">
        <v>0.94854493516566596</v>
      </c>
      <c r="R1099">
        <v>0.97933462214992495</v>
      </c>
      <c r="S1099" t="b">
        <v>0</v>
      </c>
    </row>
    <row r="1100" spans="1:19" x14ac:dyDescent="0.2">
      <c r="A1100" t="s">
        <v>2457</v>
      </c>
      <c r="B1100" t="s">
        <v>2458</v>
      </c>
      <c r="C1100">
        <v>2</v>
      </c>
      <c r="D1100">
        <v>173.9</v>
      </c>
      <c r="E1100">
        <v>208.253018198577</v>
      </c>
      <c r="F1100">
        <v>165.88275063672</v>
      </c>
      <c r="G1100">
        <v>172.666512675147</v>
      </c>
      <c r="H1100">
        <v>205.57280264314599</v>
      </c>
      <c r="I1100">
        <v>150.27517714053599</v>
      </c>
      <c r="J1100">
        <v>189.518045149404</v>
      </c>
      <c r="K1100">
        <v>186.70058403517899</v>
      </c>
      <c r="L1100">
        <v>182.955724752674</v>
      </c>
      <c r="M1100">
        <v>221.30013647137201</v>
      </c>
      <c r="N1100">
        <v>184.40520608687601</v>
      </c>
      <c r="O1100">
        <v>184.75756745654101</v>
      </c>
      <c r="P1100">
        <f t="shared" si="18"/>
        <v>1.0019107994678795</v>
      </c>
      <c r="Q1100">
        <v>0.98107304986941601</v>
      </c>
      <c r="R1100">
        <v>0.99045233332896998</v>
      </c>
      <c r="S1100" t="b">
        <v>0</v>
      </c>
    </row>
    <row r="1101" spans="1:19" x14ac:dyDescent="0.2">
      <c r="A1101" t="s">
        <v>2459</v>
      </c>
      <c r="B1101" t="s">
        <v>2460</v>
      </c>
      <c r="C1101">
        <v>21</v>
      </c>
      <c r="D1101">
        <v>6346.9000000000096</v>
      </c>
      <c r="E1101">
        <v>6315.9605585660902</v>
      </c>
      <c r="F1101">
        <v>6354.7556862116498</v>
      </c>
      <c r="G1101">
        <v>8693.7041723820403</v>
      </c>
      <c r="H1101">
        <v>6036.3652729502701</v>
      </c>
      <c r="I1101">
        <v>5418.8718723248303</v>
      </c>
      <c r="J1101">
        <v>7130.7751433131498</v>
      </c>
      <c r="K1101">
        <v>6850.1668307371301</v>
      </c>
      <c r="L1101">
        <v>6290.1453567157296</v>
      </c>
      <c r="M1101">
        <v>8105.9930376205002</v>
      </c>
      <c r="N1101">
        <v>6686.7649704806799</v>
      </c>
      <c r="O1101">
        <v>6699.5053172961298</v>
      </c>
      <c r="P1101">
        <f t="shared" si="18"/>
        <v>1.0019053080034506</v>
      </c>
      <c r="Q1101">
        <v>0.98437943380191295</v>
      </c>
      <c r="R1101">
        <v>0.99173009767501497</v>
      </c>
      <c r="S1101" t="b">
        <v>0</v>
      </c>
    </row>
    <row r="1102" spans="1:19" x14ac:dyDescent="0.2">
      <c r="A1102" t="s">
        <v>2461</v>
      </c>
      <c r="B1102" t="s">
        <v>2462</v>
      </c>
      <c r="C1102">
        <v>40</v>
      </c>
      <c r="D1102">
        <v>11396.1</v>
      </c>
      <c r="E1102">
        <v>10553.4488286749</v>
      </c>
      <c r="F1102">
        <v>10587.3380588821</v>
      </c>
      <c r="G1102">
        <v>14086.5370322249</v>
      </c>
      <c r="H1102">
        <v>10098.2459434882</v>
      </c>
      <c r="I1102">
        <v>11433.9741449382</v>
      </c>
      <c r="J1102">
        <v>11780.852566448901</v>
      </c>
      <c r="K1102">
        <v>10537.9382115227</v>
      </c>
      <c r="L1102">
        <v>11137.018837152</v>
      </c>
      <c r="M1102">
        <v>11560.589683166099</v>
      </c>
      <c r="N1102">
        <v>11261.5332946942</v>
      </c>
      <c r="O1102">
        <v>11281.7300372805</v>
      </c>
      <c r="P1102">
        <f t="shared" si="18"/>
        <v>1.0017934274186107</v>
      </c>
      <c r="Q1102">
        <v>0.97775933324755104</v>
      </c>
      <c r="R1102">
        <v>0.98861916498411895</v>
      </c>
      <c r="S1102" t="b">
        <v>0</v>
      </c>
    </row>
    <row r="1103" spans="1:19" x14ac:dyDescent="0.2">
      <c r="A1103" t="s">
        <v>2463</v>
      </c>
      <c r="B1103" t="s">
        <v>2464</v>
      </c>
      <c r="C1103">
        <v>4</v>
      </c>
      <c r="D1103">
        <v>340.2</v>
      </c>
      <c r="E1103">
        <v>322.026618244676</v>
      </c>
      <c r="F1103">
        <v>272.73476198474299</v>
      </c>
      <c r="G1103">
        <v>352.03875409880402</v>
      </c>
      <c r="H1103">
        <v>280.15420154961799</v>
      </c>
      <c r="I1103">
        <v>404.47096097672198</v>
      </c>
      <c r="J1103">
        <v>294.34191169776102</v>
      </c>
      <c r="K1103">
        <v>314.65008064395897</v>
      </c>
      <c r="L1103">
        <v>272.81909365051303</v>
      </c>
      <c r="M1103">
        <v>290.81399429043898</v>
      </c>
      <c r="N1103">
        <v>311.79621459769203</v>
      </c>
      <c r="O1103">
        <v>312.328397370304</v>
      </c>
      <c r="P1103">
        <f t="shared" si="18"/>
        <v>1.0017068288442779</v>
      </c>
      <c r="Q1103">
        <v>0.98459264621447495</v>
      </c>
      <c r="R1103">
        <v>0.99173009767501497</v>
      </c>
      <c r="S1103" t="b">
        <v>0</v>
      </c>
    </row>
    <row r="1104" spans="1:19" x14ac:dyDescent="0.2">
      <c r="A1104" t="s">
        <v>2465</v>
      </c>
      <c r="B1104" t="s">
        <v>2466</v>
      </c>
      <c r="C1104">
        <v>4</v>
      </c>
      <c r="D1104">
        <v>1650.9</v>
      </c>
      <c r="E1104">
        <v>1474.4837869186499</v>
      </c>
      <c r="F1104">
        <v>1570.71485414379</v>
      </c>
      <c r="G1104">
        <v>1999.45934612408</v>
      </c>
      <c r="H1104">
        <v>1603.7986840229501</v>
      </c>
      <c r="I1104">
        <v>1431.62943443723</v>
      </c>
      <c r="J1104">
        <v>1634.4794857997599</v>
      </c>
      <c r="K1104">
        <v>1673.65091272266</v>
      </c>
      <c r="L1104">
        <v>1529.6157920872599</v>
      </c>
      <c r="M1104">
        <v>2064.0514088391801</v>
      </c>
      <c r="N1104">
        <v>1650.8366810549101</v>
      </c>
      <c r="O1104">
        <v>1653.6194356784799</v>
      </c>
      <c r="P1104">
        <f t="shared" si="18"/>
        <v>1.0016856631885547</v>
      </c>
      <c r="Q1104">
        <v>0.98378671455168498</v>
      </c>
      <c r="R1104">
        <v>0.99173009767501497</v>
      </c>
      <c r="S1104" t="b">
        <v>0</v>
      </c>
    </row>
    <row r="1105" spans="1:19" x14ac:dyDescent="0.2">
      <c r="A1105" t="s">
        <v>2467</v>
      </c>
      <c r="B1105" t="s">
        <v>2468</v>
      </c>
      <c r="C1105">
        <v>7</v>
      </c>
      <c r="D1105">
        <v>661.6</v>
      </c>
      <c r="E1105">
        <v>729.06691933381398</v>
      </c>
      <c r="F1105">
        <v>582.86079699795403</v>
      </c>
      <c r="G1105">
        <v>389.71120575818799</v>
      </c>
      <c r="H1105">
        <v>647.33315760797302</v>
      </c>
      <c r="I1105">
        <v>497.58962056569197</v>
      </c>
      <c r="J1105">
        <v>603.96914386222795</v>
      </c>
      <c r="K1105">
        <v>612.48869851680695</v>
      </c>
      <c r="L1105">
        <v>679.78518595678304</v>
      </c>
      <c r="M1105">
        <v>571.520866246374</v>
      </c>
      <c r="N1105">
        <v>589.06022155308995</v>
      </c>
      <c r="O1105">
        <v>590.03474471485595</v>
      </c>
      <c r="P1105">
        <f t="shared" si="18"/>
        <v>1.0016543693261049</v>
      </c>
      <c r="Q1105">
        <v>0.98939604695579697</v>
      </c>
      <c r="R1105">
        <v>0.99353577936983795</v>
      </c>
      <c r="S1105" t="b">
        <v>0</v>
      </c>
    </row>
    <row r="1106" spans="1:19" x14ac:dyDescent="0.2">
      <c r="A1106" t="s">
        <v>2469</v>
      </c>
      <c r="B1106" t="s">
        <v>2470</v>
      </c>
      <c r="C1106">
        <v>1</v>
      </c>
      <c r="D1106">
        <v>33.1</v>
      </c>
      <c r="E1106">
        <v>42.955329407017899</v>
      </c>
      <c r="F1106">
        <v>26.6311678311456</v>
      </c>
      <c r="G1106">
        <v>28.1840986405781</v>
      </c>
      <c r="H1106">
        <v>27.3022174826902</v>
      </c>
      <c r="I1106">
        <v>165.70849258773299</v>
      </c>
      <c r="J1106">
        <v>28.623201804286701</v>
      </c>
      <c r="K1106">
        <v>13.1109076544682</v>
      </c>
      <c r="L1106">
        <v>17.658744625970101</v>
      </c>
      <c r="M1106">
        <v>26.707446589804299</v>
      </c>
      <c r="N1106">
        <v>31.109101379827301</v>
      </c>
      <c r="O1106">
        <v>31.1499666797577</v>
      </c>
      <c r="P1106">
        <f t="shared" si="18"/>
        <v>1.0013136123551578</v>
      </c>
      <c r="Q1106">
        <v>0.99774504840040001</v>
      </c>
      <c r="R1106">
        <v>0.99850148892231105</v>
      </c>
      <c r="S1106" t="b">
        <v>0</v>
      </c>
    </row>
    <row r="1107" spans="1:19" x14ac:dyDescent="0.2">
      <c r="A1107" t="s">
        <v>2471</v>
      </c>
      <c r="B1107" t="s">
        <v>2472</v>
      </c>
      <c r="C1107">
        <v>18</v>
      </c>
      <c r="D1107">
        <v>2736.3</v>
      </c>
      <c r="E1107">
        <v>2725.1521778135598</v>
      </c>
      <c r="F1107">
        <v>2752.6334677254499</v>
      </c>
      <c r="G1107">
        <v>2760.5070840498702</v>
      </c>
      <c r="H1107">
        <v>2702.7637798219298</v>
      </c>
      <c r="I1107">
        <v>3439.7761267431001</v>
      </c>
      <c r="J1107">
        <v>2608.8157792920001</v>
      </c>
      <c r="K1107">
        <v>2597.7804495788901</v>
      </c>
      <c r="L1107">
        <v>2560.8155474554101</v>
      </c>
      <c r="M1107">
        <v>2578.8920208125701</v>
      </c>
      <c r="N1107">
        <v>2735.3944558026701</v>
      </c>
      <c r="O1107">
        <v>2738.2777540930701</v>
      </c>
      <c r="P1107">
        <f t="shared" si="18"/>
        <v>1.0010540703861863</v>
      </c>
      <c r="Q1107">
        <v>0.98576393348426905</v>
      </c>
      <c r="R1107">
        <v>0.99215279618698804</v>
      </c>
      <c r="S1107" t="b">
        <v>0</v>
      </c>
    </row>
    <row r="1108" spans="1:19" x14ac:dyDescent="0.2">
      <c r="A1108" t="s">
        <v>2473</v>
      </c>
      <c r="B1108" t="s">
        <v>2474</v>
      </c>
      <c r="C1108">
        <v>1</v>
      </c>
      <c r="D1108">
        <v>76.7</v>
      </c>
      <c r="E1108">
        <v>70.820397810175095</v>
      </c>
      <c r="F1108">
        <v>73.455206033498101</v>
      </c>
      <c r="G1108">
        <v>64.572262175210298</v>
      </c>
      <c r="H1108">
        <v>88.790957020001301</v>
      </c>
      <c r="I1108">
        <v>58.972201721824</v>
      </c>
      <c r="J1108">
        <v>72.737867372326605</v>
      </c>
      <c r="K1108">
        <v>81.851522396959098</v>
      </c>
      <c r="L1108">
        <v>76.902871640863907</v>
      </c>
      <c r="M1108">
        <v>85.154421572005006</v>
      </c>
      <c r="N1108">
        <v>74.452315509083803</v>
      </c>
      <c r="O1108">
        <v>74.527557039542103</v>
      </c>
      <c r="P1108">
        <f t="shared" si="18"/>
        <v>1.0010106002740655</v>
      </c>
      <c r="Q1108">
        <v>0.99058862301841899</v>
      </c>
      <c r="R1108">
        <v>0.99361827115961299</v>
      </c>
      <c r="S1108" t="b">
        <v>0</v>
      </c>
    </row>
    <row r="1109" spans="1:19" x14ac:dyDescent="0.2">
      <c r="A1109" t="s">
        <v>2475</v>
      </c>
      <c r="B1109" t="s">
        <v>2476</v>
      </c>
      <c r="C1109">
        <v>3</v>
      </c>
      <c r="D1109">
        <v>188.3</v>
      </c>
      <c r="E1109">
        <v>173.44797049501099</v>
      </c>
      <c r="F1109">
        <v>167.99094193019101</v>
      </c>
      <c r="G1109">
        <v>194.713458816718</v>
      </c>
      <c r="H1109">
        <v>177.98469897241301</v>
      </c>
      <c r="I1109">
        <v>167.39448503154401</v>
      </c>
      <c r="J1109">
        <v>185.29210755994299</v>
      </c>
      <c r="K1109">
        <v>172.23477767012</v>
      </c>
      <c r="L1109">
        <v>187.64832887266499</v>
      </c>
      <c r="M1109">
        <v>190.289808522236</v>
      </c>
      <c r="N1109">
        <v>180.22573673590301</v>
      </c>
      <c r="O1109">
        <v>180.34156292319</v>
      </c>
      <c r="P1109">
        <f t="shared" si="18"/>
        <v>1.0006426728467572</v>
      </c>
      <c r="Q1109">
        <v>0.98655840825052399</v>
      </c>
      <c r="R1109">
        <v>0.99257400830083198</v>
      </c>
      <c r="S1109" t="b">
        <v>0</v>
      </c>
    </row>
    <row r="1110" spans="1:19" x14ac:dyDescent="0.2">
      <c r="A1110" t="s">
        <v>2477</v>
      </c>
      <c r="B1110" t="s">
        <v>2478</v>
      </c>
      <c r="C1110">
        <v>5</v>
      </c>
      <c r="D1110">
        <v>478.4</v>
      </c>
      <c r="E1110">
        <v>426.33661015385297</v>
      </c>
      <c r="F1110">
        <v>465.57878661907603</v>
      </c>
      <c r="G1110">
        <v>411.65112788936398</v>
      </c>
      <c r="H1110">
        <v>432.94086043795602</v>
      </c>
      <c r="I1110">
        <v>434.55944151243398</v>
      </c>
      <c r="J1110">
        <v>441.940512383353</v>
      </c>
      <c r="K1110">
        <v>463.56938958038302</v>
      </c>
      <c r="L1110">
        <v>403.97737880427798</v>
      </c>
      <c r="M1110">
        <v>471.91892071457602</v>
      </c>
      <c r="N1110">
        <v>442.28170353821298</v>
      </c>
      <c r="O1110">
        <v>442.53786730213602</v>
      </c>
      <c r="P1110">
        <f t="shared" si="18"/>
        <v>1.0005791868889755</v>
      </c>
      <c r="Q1110">
        <v>0.98856769143955403</v>
      </c>
      <c r="R1110">
        <v>0.99328914361446896</v>
      </c>
      <c r="S1110" t="b">
        <v>0</v>
      </c>
    </row>
    <row r="1111" spans="1:19" x14ac:dyDescent="0.2">
      <c r="A1111" t="s">
        <v>2479</v>
      </c>
      <c r="B1111" t="s">
        <v>2480</v>
      </c>
      <c r="C1111">
        <v>92</v>
      </c>
      <c r="D1111">
        <v>21976.400000000001</v>
      </c>
      <c r="E1111">
        <v>21898.632565619198</v>
      </c>
      <c r="F1111">
        <v>20758.5843478235</v>
      </c>
      <c r="G1111">
        <v>24187.249085376399</v>
      </c>
      <c r="H1111">
        <v>21166.219060204199</v>
      </c>
      <c r="I1111">
        <v>19247.770971645601</v>
      </c>
      <c r="J1111">
        <v>22716.445259842199</v>
      </c>
      <c r="K1111">
        <v>21634.445211895301</v>
      </c>
      <c r="L1111">
        <v>21894.4618369237</v>
      </c>
      <c r="M1111">
        <v>24758.308586247502</v>
      </c>
      <c r="N1111">
        <v>21966.466827721601</v>
      </c>
      <c r="O1111">
        <v>21977.8074836091</v>
      </c>
      <c r="P1111">
        <f t="shared" si="18"/>
        <v>1.0005162712773266</v>
      </c>
      <c r="Q1111">
        <v>0.99176575081027396</v>
      </c>
      <c r="R1111">
        <v>0.99402489830642504</v>
      </c>
      <c r="S1111" t="b">
        <v>0</v>
      </c>
    </row>
    <row r="1112" spans="1:19" x14ac:dyDescent="0.2">
      <c r="A1112" t="s">
        <v>2481</v>
      </c>
      <c r="B1112" t="s">
        <v>2482</v>
      </c>
      <c r="C1112">
        <v>4</v>
      </c>
      <c r="D1112">
        <v>431.5</v>
      </c>
      <c r="E1112">
        <v>477.96585010083498</v>
      </c>
      <c r="F1112">
        <v>431.29293874105002</v>
      </c>
      <c r="G1112">
        <v>412.72136799332299</v>
      </c>
      <c r="H1112">
        <v>449.89117837124502</v>
      </c>
      <c r="I1112">
        <v>350.77858622765001</v>
      </c>
      <c r="J1112">
        <v>464.51320340999001</v>
      </c>
      <c r="K1112">
        <v>422.07831706044601</v>
      </c>
      <c r="L1112">
        <v>450.903420004194</v>
      </c>
      <c r="M1112">
        <v>533.82429658329795</v>
      </c>
      <c r="N1112">
        <v>440.13194350689503</v>
      </c>
      <c r="O1112">
        <v>440.33297439449399</v>
      </c>
      <c r="P1112">
        <f t="shared" si="18"/>
        <v>1.0004567514141263</v>
      </c>
      <c r="Q1112">
        <v>0.99515351281285502</v>
      </c>
      <c r="R1112">
        <v>0.99666360919041597</v>
      </c>
      <c r="S1112" t="b">
        <v>0</v>
      </c>
    </row>
    <row r="1113" spans="1:19" x14ac:dyDescent="0.2">
      <c r="A1113" t="s">
        <v>2483</v>
      </c>
      <c r="B1113" t="s">
        <v>2484</v>
      </c>
      <c r="C1113">
        <v>3</v>
      </c>
      <c r="D1113">
        <v>627.6</v>
      </c>
      <c r="E1113">
        <v>692.68460360742802</v>
      </c>
      <c r="F1113">
        <v>537.36824803358297</v>
      </c>
      <c r="G1113">
        <v>602.58196243578595</v>
      </c>
      <c r="H1113">
        <v>564.56884659577395</v>
      </c>
      <c r="I1113">
        <v>481.24846303336602</v>
      </c>
      <c r="J1113">
        <v>567.27563698787696</v>
      </c>
      <c r="K1113">
        <v>570.43693582768105</v>
      </c>
      <c r="L1113">
        <v>678.14277451478597</v>
      </c>
      <c r="M1113">
        <v>754.23971308422006</v>
      </c>
      <c r="N1113">
        <v>602.62161026865397</v>
      </c>
      <c r="O1113">
        <v>602.89312583797698</v>
      </c>
      <c r="P1113">
        <f t="shared" si="18"/>
        <v>1.0004505573061044</v>
      </c>
      <c r="Q1113">
        <v>0.99610488874576997</v>
      </c>
      <c r="R1113">
        <v>0.99723811387517303</v>
      </c>
      <c r="S1113" t="b">
        <v>0</v>
      </c>
    </row>
    <row r="1114" spans="1:19" x14ac:dyDescent="0.2">
      <c r="A1114" t="s">
        <v>2485</v>
      </c>
      <c r="B1114" t="s">
        <v>2486</v>
      </c>
      <c r="C1114">
        <v>26</v>
      </c>
      <c r="D1114">
        <v>6379.2</v>
      </c>
      <c r="E1114">
        <v>5986.7321466027397</v>
      </c>
      <c r="F1114">
        <v>6228.4861234763903</v>
      </c>
      <c r="G1114">
        <v>6436.0326730789002</v>
      </c>
      <c r="H1114">
        <v>6648.3301997141898</v>
      </c>
      <c r="I1114">
        <v>6086.3951883477102</v>
      </c>
      <c r="J1114">
        <v>7033.0632205129104</v>
      </c>
      <c r="K1114">
        <v>6070.3589434299802</v>
      </c>
      <c r="L1114">
        <v>6295.5418514537196</v>
      </c>
      <c r="M1114">
        <v>6219.8964741416203</v>
      </c>
      <c r="N1114">
        <v>6331.8974678172799</v>
      </c>
      <c r="O1114">
        <v>6331.5065789726405</v>
      </c>
      <c r="P1114">
        <f t="shared" si="18"/>
        <v>0.99993826671284147</v>
      </c>
      <c r="Q1114">
        <v>0.99852078732534</v>
      </c>
      <c r="R1114">
        <v>0.99889915821860398</v>
      </c>
      <c r="S1114" t="b">
        <v>0</v>
      </c>
    </row>
    <row r="1115" spans="1:19" x14ac:dyDescent="0.2">
      <c r="A1115" t="s">
        <v>2487</v>
      </c>
      <c r="B1115" t="s">
        <v>2488</v>
      </c>
      <c r="C1115">
        <v>1</v>
      </c>
      <c r="D1115">
        <v>80.400000000000006</v>
      </c>
      <c r="E1115">
        <v>80.9149131562245</v>
      </c>
      <c r="F1115">
        <v>86.881055849812398</v>
      </c>
      <c r="G1115">
        <v>89.5088565974728</v>
      </c>
      <c r="H1115">
        <v>77.568677560720204</v>
      </c>
      <c r="I1115">
        <v>77.647810330196904</v>
      </c>
      <c r="J1115">
        <v>78.612951338163697</v>
      </c>
      <c r="K1115">
        <v>72.992617723783198</v>
      </c>
      <c r="L1115">
        <v>97.081069356827697</v>
      </c>
      <c r="M1115">
        <v>90.687862990438205</v>
      </c>
      <c r="N1115">
        <v>82.937782905325093</v>
      </c>
      <c r="O1115">
        <v>82.931055822947201</v>
      </c>
      <c r="P1115">
        <f t="shared" si="18"/>
        <v>0.99991889001439105</v>
      </c>
      <c r="Q1115">
        <v>0.99894208104962701</v>
      </c>
      <c r="R1115">
        <v>0.99894208104962701</v>
      </c>
      <c r="S1115" t="b">
        <v>0</v>
      </c>
    </row>
    <row r="1116" spans="1:19" x14ac:dyDescent="0.2">
      <c r="A1116" t="s">
        <v>2489</v>
      </c>
      <c r="B1116" t="s">
        <v>2490</v>
      </c>
      <c r="C1116">
        <v>7</v>
      </c>
      <c r="D1116">
        <v>2662</v>
      </c>
      <c r="E1116">
        <v>2780.35655861227</v>
      </c>
      <c r="F1116">
        <v>2451.4949850686198</v>
      </c>
      <c r="G1116">
        <v>2706.0318627583201</v>
      </c>
      <c r="H1116">
        <v>2593.58035258268</v>
      </c>
      <c r="I1116">
        <v>2291.3558890546201</v>
      </c>
      <c r="J1116">
        <v>2761.3618191067198</v>
      </c>
      <c r="K1116">
        <v>2700.4988885742</v>
      </c>
      <c r="L1116">
        <v>2578.53012800838</v>
      </c>
      <c r="M1116">
        <v>2880.92569823538</v>
      </c>
      <c r="N1116">
        <v>2636.29759607713</v>
      </c>
      <c r="O1116">
        <v>2634.58871291172</v>
      </c>
      <c r="P1116">
        <f t="shared" si="18"/>
        <v>0.99935178669966818</v>
      </c>
      <c r="Q1116">
        <v>0.98877419296167601</v>
      </c>
      <c r="R1116">
        <v>0.99328914361446896</v>
      </c>
      <c r="S1116" t="b">
        <v>0</v>
      </c>
    </row>
    <row r="1117" spans="1:19" x14ac:dyDescent="0.2">
      <c r="A1117" t="s">
        <v>2491</v>
      </c>
      <c r="B1117" t="s">
        <v>2492</v>
      </c>
      <c r="C1117">
        <v>9</v>
      </c>
      <c r="D1117">
        <v>952.69999999999902</v>
      </c>
      <c r="E1117">
        <v>947.57111609517494</v>
      </c>
      <c r="F1117">
        <v>832.62598655600004</v>
      </c>
      <c r="G1117">
        <v>955.440124711321</v>
      </c>
      <c r="H1117">
        <v>843.37235191228899</v>
      </c>
      <c r="I1117">
        <v>851.25895858675199</v>
      </c>
      <c r="J1117">
        <v>948.22844993057595</v>
      </c>
      <c r="K1117">
        <v>861.659409704106</v>
      </c>
      <c r="L1117">
        <v>860.33312947345905</v>
      </c>
      <c r="M1117">
        <v>1008.31689821394</v>
      </c>
      <c r="N1117">
        <v>904.58244491772803</v>
      </c>
      <c r="O1117">
        <v>903.88837488798401</v>
      </c>
      <c r="P1117">
        <f t="shared" si="18"/>
        <v>0.99923271777642431</v>
      </c>
      <c r="Q1117">
        <v>0.987075088320154</v>
      </c>
      <c r="R1117">
        <v>0.99271551739626995</v>
      </c>
      <c r="S1117" t="b">
        <v>0</v>
      </c>
    </row>
    <row r="1118" spans="1:19" x14ac:dyDescent="0.2">
      <c r="A1118" t="s">
        <v>2493</v>
      </c>
      <c r="B1118" t="s">
        <v>2494</v>
      </c>
      <c r="C1118">
        <v>3</v>
      </c>
      <c r="D1118">
        <v>317.89999999999998</v>
      </c>
      <c r="E1118">
        <v>346.42169699762798</v>
      </c>
      <c r="F1118">
        <v>353.73369062862298</v>
      </c>
      <c r="G1118">
        <v>365.84485143988502</v>
      </c>
      <c r="H1118">
        <v>373.20560206615801</v>
      </c>
      <c r="I1118">
        <v>300.32850463975399</v>
      </c>
      <c r="J1118">
        <v>344.33166123163801</v>
      </c>
      <c r="K1118">
        <v>370.27054542744298</v>
      </c>
      <c r="L1118">
        <v>346.375663231381</v>
      </c>
      <c r="M1118">
        <v>399.40778212719101</v>
      </c>
      <c r="N1118">
        <v>350.88388908774198</v>
      </c>
      <c r="O1118">
        <v>350.59951747460599</v>
      </c>
      <c r="P1118">
        <f t="shared" si="18"/>
        <v>0.99918955636898765</v>
      </c>
      <c r="Q1118">
        <v>0.98854405589322003</v>
      </c>
      <c r="R1118">
        <v>0.99328914361446896</v>
      </c>
      <c r="S1118" t="b">
        <v>0</v>
      </c>
    </row>
    <row r="1119" spans="1:19" x14ac:dyDescent="0.2">
      <c r="A1119" t="s">
        <v>2495</v>
      </c>
      <c r="B1119" t="s">
        <v>2496</v>
      </c>
      <c r="C1119">
        <v>1</v>
      </c>
      <c r="D1119">
        <v>41.9</v>
      </c>
      <c r="E1119">
        <v>46.951075064829098</v>
      </c>
      <c r="F1119">
        <v>53.593824900272701</v>
      </c>
      <c r="G1119">
        <v>49.909972750961401</v>
      </c>
      <c r="H1119">
        <v>60.267663394328501</v>
      </c>
      <c r="I1119">
        <v>42.501352463050701</v>
      </c>
      <c r="J1119">
        <v>55.009543826291797</v>
      </c>
      <c r="K1119">
        <v>42.491072519937397</v>
      </c>
      <c r="L1119">
        <v>55.082262482902998</v>
      </c>
      <c r="M1119">
        <v>57.717774538940297</v>
      </c>
      <c r="N1119">
        <v>50.147490035344497</v>
      </c>
      <c r="O1119">
        <v>50.106257617910003</v>
      </c>
      <c r="P1119">
        <f t="shared" si="18"/>
        <v>0.99917777704516353</v>
      </c>
      <c r="Q1119">
        <v>0.99303422243356698</v>
      </c>
      <c r="R1119">
        <v>0.99491853784615503</v>
      </c>
      <c r="S1119" t="b">
        <v>0</v>
      </c>
    </row>
    <row r="1120" spans="1:19" x14ac:dyDescent="0.2">
      <c r="A1120" t="s">
        <v>2497</v>
      </c>
      <c r="B1120" t="s">
        <v>2498</v>
      </c>
      <c r="C1120">
        <v>2</v>
      </c>
      <c r="D1120">
        <v>132.69999999999999</v>
      </c>
      <c r="E1120">
        <v>156.413475848552</v>
      </c>
      <c r="F1120">
        <v>137.921476639107</v>
      </c>
      <c r="G1120">
        <v>105.134362115285</v>
      </c>
      <c r="H1120">
        <v>167.931406956807</v>
      </c>
      <c r="I1120">
        <v>113.96149373536601</v>
      </c>
      <c r="J1120">
        <v>142.00201518009001</v>
      </c>
      <c r="K1120">
        <v>145.09737348140399</v>
      </c>
      <c r="L1120">
        <v>137.43746478875499</v>
      </c>
      <c r="M1120">
        <v>155.705799657028</v>
      </c>
      <c r="N1120">
        <v>138.27087774665</v>
      </c>
      <c r="O1120">
        <v>138.10977675967499</v>
      </c>
      <c r="P1120">
        <f t="shared" si="18"/>
        <v>0.99883488852026969</v>
      </c>
      <c r="Q1120">
        <v>0.99060730670155395</v>
      </c>
      <c r="R1120">
        <v>0.99361827115961299</v>
      </c>
      <c r="S1120" t="b">
        <v>0</v>
      </c>
    </row>
    <row r="1121" spans="1:19" x14ac:dyDescent="0.2">
      <c r="A1121" t="s">
        <v>2499</v>
      </c>
      <c r="B1121" t="s">
        <v>2500</v>
      </c>
      <c r="C1121">
        <v>7</v>
      </c>
      <c r="D1121">
        <v>1964.4</v>
      </c>
      <c r="E1121">
        <v>1950.7135786088299</v>
      </c>
      <c r="F1121">
        <v>1940.42503255668</v>
      </c>
      <c r="G1121">
        <v>2527.0877173762401</v>
      </c>
      <c r="H1121">
        <v>1803.57863814703</v>
      </c>
      <c r="I1121">
        <v>1559.505476714</v>
      </c>
      <c r="J1121">
        <v>2211.3715025855499</v>
      </c>
      <c r="K1121">
        <v>2066.47044525602</v>
      </c>
      <c r="L1121">
        <v>1960.2795351994901</v>
      </c>
      <c r="M1121">
        <v>2411.15957781631</v>
      </c>
      <c r="N1121">
        <v>2023.0897054566001</v>
      </c>
      <c r="O1121">
        <v>2020.6186368078299</v>
      </c>
      <c r="P1121">
        <f t="shared" si="18"/>
        <v>0.99877856694040545</v>
      </c>
      <c r="Q1121">
        <v>0.98988060683183898</v>
      </c>
      <c r="R1121">
        <v>0.99361827115961299</v>
      </c>
      <c r="S1121" t="b">
        <v>0</v>
      </c>
    </row>
    <row r="1122" spans="1:19" x14ac:dyDescent="0.2">
      <c r="A1122" t="s">
        <v>2501</v>
      </c>
      <c r="B1122" t="s">
        <v>2502</v>
      </c>
      <c r="C1122">
        <v>12</v>
      </c>
      <c r="D1122">
        <v>1751</v>
      </c>
      <c r="E1122">
        <v>1712.4409559614601</v>
      </c>
      <c r="F1122">
        <v>1691.9913322366201</v>
      </c>
      <c r="G1122">
        <v>1879.59245448058</v>
      </c>
      <c r="H1122">
        <v>1737.53084757939</v>
      </c>
      <c r="I1122">
        <v>1517.35566561872</v>
      </c>
      <c r="J1122">
        <v>1909.5777157088701</v>
      </c>
      <c r="K1122">
        <v>1666.36194052322</v>
      </c>
      <c r="L1122">
        <v>1665.70131156702</v>
      </c>
      <c r="M1122">
        <v>2047.2205245247801</v>
      </c>
      <c r="N1122">
        <v>1753.31206190895</v>
      </c>
      <c r="O1122">
        <v>1751.10087161959</v>
      </c>
      <c r="P1122">
        <f t="shared" si="18"/>
        <v>0.99873884955371117</v>
      </c>
      <c r="Q1122">
        <v>0.98276844549611997</v>
      </c>
      <c r="R1122">
        <v>0.99173009767501497</v>
      </c>
      <c r="S1122" t="b">
        <v>0</v>
      </c>
    </row>
    <row r="1123" spans="1:19" x14ac:dyDescent="0.2">
      <c r="A1123" t="s">
        <v>2503</v>
      </c>
      <c r="B1123" t="s">
        <v>2504</v>
      </c>
      <c r="C1123">
        <v>1</v>
      </c>
      <c r="D1123">
        <v>58.5</v>
      </c>
      <c r="E1123">
        <v>63.249511300638098</v>
      </c>
      <c r="F1123">
        <v>52.817122844783498</v>
      </c>
      <c r="G1123">
        <v>62.859878008874702</v>
      </c>
      <c r="H1123">
        <v>58.981777206285898</v>
      </c>
      <c r="I1123">
        <v>41.074743472133399</v>
      </c>
      <c r="J1123">
        <v>75.623873530983502</v>
      </c>
      <c r="K1123">
        <v>55.499084445107002</v>
      </c>
      <c r="L1123">
        <v>53.6744812469056</v>
      </c>
      <c r="M1123">
        <v>77.776499680760793</v>
      </c>
      <c r="N1123">
        <v>59.1583201939711</v>
      </c>
      <c r="O1123">
        <v>59.078188387516597</v>
      </c>
      <c r="P1123">
        <f t="shared" si="18"/>
        <v>0.99864546852933345</v>
      </c>
      <c r="Q1123">
        <v>0.99148245311258199</v>
      </c>
      <c r="R1123">
        <v>0.99402489830642504</v>
      </c>
      <c r="S1123" t="b">
        <v>0</v>
      </c>
    </row>
    <row r="1124" spans="1:19" x14ac:dyDescent="0.2">
      <c r="A1124" t="s">
        <v>2505</v>
      </c>
      <c r="B1124" t="s">
        <v>2506</v>
      </c>
      <c r="C1124">
        <v>6</v>
      </c>
      <c r="D1124">
        <v>305.7</v>
      </c>
      <c r="E1124">
        <v>305.51787960582402</v>
      </c>
      <c r="F1124">
        <v>319.22592787759999</v>
      </c>
      <c r="G1124">
        <v>371.731172011664</v>
      </c>
      <c r="H1124">
        <v>319.081483424</v>
      </c>
      <c r="I1124">
        <v>354.40995456816597</v>
      </c>
      <c r="J1124">
        <v>334.43678297338602</v>
      </c>
      <c r="K1124">
        <v>305.903314004621</v>
      </c>
      <c r="L1124">
        <v>315.05253073043701</v>
      </c>
      <c r="M1124">
        <v>307.41431854573898</v>
      </c>
      <c r="N1124">
        <v>323.379259535855</v>
      </c>
      <c r="O1124">
        <v>322.92542443717599</v>
      </c>
      <c r="P1124">
        <f t="shared" si="18"/>
        <v>0.99859658563344356</v>
      </c>
      <c r="Q1124">
        <v>0.97630193536987098</v>
      </c>
      <c r="R1124">
        <v>0.98752379669596102</v>
      </c>
      <c r="S1124" t="b">
        <v>0</v>
      </c>
    </row>
    <row r="1125" spans="1:19" x14ac:dyDescent="0.2">
      <c r="A1125" t="s">
        <v>2507</v>
      </c>
      <c r="B1125" t="s">
        <v>2508</v>
      </c>
      <c r="C1125">
        <v>3</v>
      </c>
      <c r="D1125">
        <v>175</v>
      </c>
      <c r="E1125">
        <v>175.130389719352</v>
      </c>
      <c r="F1125">
        <v>204.052108792192</v>
      </c>
      <c r="G1125">
        <v>194.499410795926</v>
      </c>
      <c r="H1125">
        <v>200.312359146608</v>
      </c>
      <c r="I1125">
        <v>178.41828177954201</v>
      </c>
      <c r="J1125">
        <v>180.86002667343399</v>
      </c>
      <c r="K1125">
        <v>190.40113915182201</v>
      </c>
      <c r="L1125">
        <v>199.84909958464399</v>
      </c>
      <c r="M1125">
        <v>196.86077020662501</v>
      </c>
      <c r="N1125">
        <v>189.388383504068</v>
      </c>
      <c r="O1125">
        <v>189.087392190401</v>
      </c>
      <c r="P1125">
        <f t="shared" si="18"/>
        <v>0.99841071924213065</v>
      </c>
      <c r="Q1125">
        <v>0.96919424492959305</v>
      </c>
      <c r="R1125">
        <v>0.98486251216863996</v>
      </c>
      <c r="S1125" t="b">
        <v>0</v>
      </c>
    </row>
    <row r="1126" spans="1:19" x14ac:dyDescent="0.2">
      <c r="A1126" t="s">
        <v>2509</v>
      </c>
      <c r="B1126" t="s">
        <v>2510</v>
      </c>
      <c r="C1126">
        <v>12</v>
      </c>
      <c r="D1126">
        <v>1553.6</v>
      </c>
      <c r="E1126">
        <v>1696.3528221286899</v>
      </c>
      <c r="F1126">
        <v>1563.50262077139</v>
      </c>
      <c r="G1126">
        <v>1287.5356289700401</v>
      </c>
      <c r="H1126">
        <v>1730.40002417297</v>
      </c>
      <c r="I1126">
        <v>1344.9953611706101</v>
      </c>
      <c r="J1126">
        <v>1500.4863427192599</v>
      </c>
      <c r="K1126">
        <v>1464.40134158157</v>
      </c>
      <c r="L1126">
        <v>1585.8097264241601</v>
      </c>
      <c r="M1126">
        <v>1942.7768177518501</v>
      </c>
      <c r="N1126">
        <v>1558.0161530795499</v>
      </c>
      <c r="O1126">
        <v>1555.45477420627</v>
      </c>
      <c r="P1126">
        <f t="shared" si="18"/>
        <v>0.99835599979614009</v>
      </c>
      <c r="Q1126">
        <v>0.98424852522043005</v>
      </c>
      <c r="R1126">
        <v>0.99173009767501497</v>
      </c>
      <c r="S1126" t="b">
        <v>0</v>
      </c>
    </row>
    <row r="1127" spans="1:19" x14ac:dyDescent="0.2">
      <c r="A1127" t="s">
        <v>2511</v>
      </c>
      <c r="B1127" t="s">
        <v>2512</v>
      </c>
      <c r="C1127">
        <v>4</v>
      </c>
      <c r="D1127">
        <v>502.9</v>
      </c>
      <c r="E1127">
        <v>517.81815547742599</v>
      </c>
      <c r="F1127">
        <v>491.875699069213</v>
      </c>
      <c r="G1127">
        <v>433.591050020539</v>
      </c>
      <c r="H1127">
        <v>533.35688184964897</v>
      </c>
      <c r="I1127">
        <v>433.52190770085701</v>
      </c>
      <c r="J1127">
        <v>531.30363165319102</v>
      </c>
      <c r="K1127">
        <v>492.50100231050197</v>
      </c>
      <c r="L1127">
        <v>495.952419556113</v>
      </c>
      <c r="M1127">
        <v>522.06573356912702</v>
      </c>
      <c r="N1127">
        <v>494.67788767207998</v>
      </c>
      <c r="O1127">
        <v>493.83882526013701</v>
      </c>
      <c r="P1127">
        <f t="shared" si="18"/>
        <v>0.99830382066218581</v>
      </c>
      <c r="Q1127">
        <v>0.97397135194039497</v>
      </c>
      <c r="R1127">
        <v>0.98706555216870095</v>
      </c>
      <c r="S1127" t="b">
        <v>0</v>
      </c>
    </row>
    <row r="1128" spans="1:19" x14ac:dyDescent="0.2">
      <c r="A1128" t="s">
        <v>2513</v>
      </c>
      <c r="B1128" t="s">
        <v>2514</v>
      </c>
      <c r="C1128">
        <v>2</v>
      </c>
      <c r="D1128">
        <v>109</v>
      </c>
      <c r="E1128">
        <v>112.77572721719299</v>
      </c>
      <c r="F1128">
        <v>103.63562876108099</v>
      </c>
      <c r="G1128">
        <v>131.141196641508</v>
      </c>
      <c r="H1128">
        <v>112.17070589350401</v>
      </c>
      <c r="I1128">
        <v>83.354246293866396</v>
      </c>
      <c r="J1128">
        <v>116.33717469774901</v>
      </c>
      <c r="K1128">
        <v>121.884800477007</v>
      </c>
      <c r="L1128">
        <v>110.33767599580401</v>
      </c>
      <c r="M1128">
        <v>142.21803619959701</v>
      </c>
      <c r="N1128">
        <v>113.38457151687101</v>
      </c>
      <c r="O1128">
        <v>113.150078707017</v>
      </c>
      <c r="P1128">
        <f t="shared" si="18"/>
        <v>0.99793188079544748</v>
      </c>
      <c r="Q1128">
        <v>0.98328868979643402</v>
      </c>
      <c r="R1128">
        <v>0.99173009767501497</v>
      </c>
      <c r="S1128" t="b">
        <v>0</v>
      </c>
    </row>
    <row r="1129" spans="1:19" x14ac:dyDescent="0.2">
      <c r="A1129" t="s">
        <v>2515</v>
      </c>
      <c r="B1129" t="s">
        <v>2516</v>
      </c>
      <c r="C1129">
        <v>12</v>
      </c>
      <c r="D1129">
        <v>3084.6</v>
      </c>
      <c r="E1129">
        <v>2616.5309866420098</v>
      </c>
      <c r="F1129">
        <v>3000.17950855353</v>
      </c>
      <c r="G1129">
        <v>3707.1344560022899</v>
      </c>
      <c r="H1129">
        <v>3015.4679210050299</v>
      </c>
      <c r="I1129">
        <v>3495.9326442946599</v>
      </c>
      <c r="J1129">
        <v>3109.6409194674902</v>
      </c>
      <c r="K1129">
        <v>2781.6868250726702</v>
      </c>
      <c r="L1129">
        <v>2991.3619754646402</v>
      </c>
      <c r="M1129">
        <v>2960.5841986549099</v>
      </c>
      <c r="N1129">
        <v>3065.4413090981702</v>
      </c>
      <c r="O1129">
        <v>3058.9021424760699</v>
      </c>
      <c r="P1129">
        <f t="shared" si="18"/>
        <v>0.99786681069290339</v>
      </c>
      <c r="Q1129">
        <v>0.97547500970005396</v>
      </c>
      <c r="R1129">
        <v>0.98706555216870095</v>
      </c>
      <c r="S1129" t="b">
        <v>0</v>
      </c>
    </row>
    <row r="1130" spans="1:19" x14ac:dyDescent="0.2">
      <c r="A1130" t="s">
        <v>2517</v>
      </c>
      <c r="B1130" t="s">
        <v>2518</v>
      </c>
      <c r="C1130">
        <v>7</v>
      </c>
      <c r="D1130">
        <v>884.39999999999895</v>
      </c>
      <c r="E1130">
        <v>992.15522554022596</v>
      </c>
      <c r="F1130">
        <v>781.58556576670605</v>
      </c>
      <c r="G1130">
        <v>615.42484368330304</v>
      </c>
      <c r="H1130">
        <v>862.89444222166401</v>
      </c>
      <c r="I1130">
        <v>729.60811917943397</v>
      </c>
      <c r="J1130">
        <v>889.06532367811201</v>
      </c>
      <c r="K1130">
        <v>825.43882477453894</v>
      </c>
      <c r="L1130">
        <v>846.60726242248302</v>
      </c>
      <c r="M1130">
        <v>794.81828348606302</v>
      </c>
      <c r="N1130">
        <v>817.08552490336797</v>
      </c>
      <c r="O1130">
        <v>815.326601358669</v>
      </c>
      <c r="P1130">
        <f t="shared" si="18"/>
        <v>0.9978473201505963</v>
      </c>
      <c r="Q1130">
        <v>0.98083943661703699</v>
      </c>
      <c r="R1130">
        <v>0.99045233332896998</v>
      </c>
      <c r="S1130" t="b">
        <v>0</v>
      </c>
    </row>
    <row r="1131" spans="1:19" x14ac:dyDescent="0.2">
      <c r="A1131" t="s">
        <v>2519</v>
      </c>
      <c r="B1131" t="s">
        <v>2520</v>
      </c>
      <c r="C1131">
        <v>13</v>
      </c>
      <c r="D1131">
        <v>1313.4</v>
      </c>
      <c r="E1131">
        <v>1368.28107338209</v>
      </c>
      <c r="F1131">
        <v>1158.0641478059999</v>
      </c>
      <c r="G1131">
        <v>1282.6125244918201</v>
      </c>
      <c r="H1131">
        <v>1261.16846428178</v>
      </c>
      <c r="I1131">
        <v>1219.7131534227699</v>
      </c>
      <c r="J1131">
        <v>1293.31232918711</v>
      </c>
      <c r="K1131">
        <v>1233.84554401133</v>
      </c>
      <c r="L1131">
        <v>1233.98173252779</v>
      </c>
      <c r="M1131">
        <v>1386.4353951402099</v>
      </c>
      <c r="N1131">
        <v>1274.77842737283</v>
      </c>
      <c r="O1131">
        <v>1271.9969148590101</v>
      </c>
      <c r="P1131">
        <f t="shared" si="18"/>
        <v>0.99781804237184002</v>
      </c>
      <c r="Q1131">
        <v>0.95369187620758999</v>
      </c>
      <c r="R1131">
        <v>0.98157760358208102</v>
      </c>
      <c r="S1131" t="b">
        <v>0</v>
      </c>
    </row>
    <row r="1132" spans="1:19" x14ac:dyDescent="0.2">
      <c r="A1132" t="s">
        <v>2521</v>
      </c>
      <c r="B1132" t="s">
        <v>2522</v>
      </c>
      <c r="C1132">
        <v>15</v>
      </c>
      <c r="D1132">
        <v>5548.6</v>
      </c>
      <c r="E1132">
        <v>5460.7658365929501</v>
      </c>
      <c r="F1132">
        <v>5342.26907816314</v>
      </c>
      <c r="G1132">
        <v>5015.3959590826998</v>
      </c>
      <c r="H1132">
        <v>5438.1943980217102</v>
      </c>
      <c r="I1132">
        <v>5251.9586203874996</v>
      </c>
      <c r="J1132">
        <v>5202.6138143848202</v>
      </c>
      <c r="K1132">
        <v>5406.3896450771399</v>
      </c>
      <c r="L1132">
        <v>5502.4917551751296</v>
      </c>
      <c r="M1132">
        <v>5370.7437764712204</v>
      </c>
      <c r="N1132">
        <v>5357.7758063844303</v>
      </c>
      <c r="O1132">
        <v>5345.7520661859198</v>
      </c>
      <c r="P1132">
        <f t="shared" si="18"/>
        <v>0.99775583364571119</v>
      </c>
      <c r="Q1132">
        <v>0.914449634957892</v>
      </c>
      <c r="R1132">
        <v>0.96557757935598498</v>
      </c>
      <c r="S1132" t="b">
        <v>0</v>
      </c>
    </row>
    <row r="1133" spans="1:19" x14ac:dyDescent="0.2">
      <c r="A1133" t="s">
        <v>2523</v>
      </c>
      <c r="B1133" t="s">
        <v>2524</v>
      </c>
      <c r="C1133">
        <v>1</v>
      </c>
      <c r="D1133">
        <v>76.599999999999994</v>
      </c>
      <c r="E1133">
        <v>75.552201878635799</v>
      </c>
      <c r="F1133">
        <v>66.1320152245994</v>
      </c>
      <c r="G1133">
        <v>78.378359516291297</v>
      </c>
      <c r="H1133">
        <v>74.295512718429904</v>
      </c>
      <c r="I1133">
        <v>70.514765375610096</v>
      </c>
      <c r="J1133">
        <v>66.141281866825295</v>
      </c>
      <c r="K1133">
        <v>77.926691212640705</v>
      </c>
      <c r="L1133">
        <v>82.182051275854505</v>
      </c>
      <c r="M1133">
        <v>73.741698646486597</v>
      </c>
      <c r="N1133">
        <v>74.064361161112799</v>
      </c>
      <c r="O1133">
        <v>73.890023510128799</v>
      </c>
      <c r="P1133">
        <f t="shared" si="18"/>
        <v>0.99764613306250272</v>
      </c>
      <c r="Q1133">
        <v>0.96208740778244395</v>
      </c>
      <c r="R1133">
        <v>0.98374941418512396</v>
      </c>
      <c r="S1133" t="b">
        <v>0</v>
      </c>
    </row>
    <row r="1134" spans="1:19" x14ac:dyDescent="0.2">
      <c r="A1134" t="s">
        <v>2525</v>
      </c>
      <c r="B1134" t="s">
        <v>2526</v>
      </c>
      <c r="C1134">
        <v>11</v>
      </c>
      <c r="D1134">
        <v>1086.4000000000001</v>
      </c>
      <c r="E1134">
        <v>1091.73341338094</v>
      </c>
      <c r="F1134">
        <v>948.68746513339602</v>
      </c>
      <c r="G1134">
        <v>1074.5578482820399</v>
      </c>
      <c r="H1134">
        <v>1025.38369689251</v>
      </c>
      <c r="I1134">
        <v>1139.9527416578501</v>
      </c>
      <c r="J1134">
        <v>1047.38337581014</v>
      </c>
      <c r="K1134">
        <v>983.66559051949002</v>
      </c>
      <c r="L1134">
        <v>960.28559722928003</v>
      </c>
      <c r="M1134">
        <v>1086.3614782197601</v>
      </c>
      <c r="N1134">
        <v>1043.9246342250599</v>
      </c>
      <c r="O1134">
        <v>1041.4608652828699</v>
      </c>
      <c r="P1134">
        <f t="shared" si="18"/>
        <v>0.9976398976885732</v>
      </c>
      <c r="Q1134">
        <v>0.95552749729141295</v>
      </c>
      <c r="R1134">
        <v>0.98218495866256295</v>
      </c>
      <c r="S1134" t="b">
        <v>0</v>
      </c>
    </row>
    <row r="1135" spans="1:19" x14ac:dyDescent="0.2">
      <c r="A1135" t="s">
        <v>2527</v>
      </c>
      <c r="B1135" t="s">
        <v>2528</v>
      </c>
      <c r="C1135">
        <v>10</v>
      </c>
      <c r="D1135">
        <v>3402.1</v>
      </c>
      <c r="E1135">
        <v>3463.8393685010401</v>
      </c>
      <c r="F1135">
        <v>3256.04735711899</v>
      </c>
      <c r="G1135">
        <v>4282.2814878702702</v>
      </c>
      <c r="H1135">
        <v>3282.3477543960598</v>
      </c>
      <c r="I1135">
        <v>2993.1178208595102</v>
      </c>
      <c r="J1135">
        <v>3514.6094265161501</v>
      </c>
      <c r="K1135">
        <v>3415.3788542893399</v>
      </c>
      <c r="L1135">
        <v>3397.7414922559101</v>
      </c>
      <c r="M1135">
        <v>4362.5046380208796</v>
      </c>
      <c r="N1135">
        <v>3518.6094672009299</v>
      </c>
      <c r="O1135">
        <v>3509.7258999379801</v>
      </c>
      <c r="P1135">
        <f t="shared" si="18"/>
        <v>0.99747526193351133</v>
      </c>
      <c r="Q1135">
        <v>0.97530056409468402</v>
      </c>
      <c r="R1135">
        <v>0.98706555216870095</v>
      </c>
      <c r="S1135" t="b">
        <v>0</v>
      </c>
    </row>
    <row r="1136" spans="1:19" x14ac:dyDescent="0.2">
      <c r="A1136" t="s">
        <v>2529</v>
      </c>
      <c r="B1136" t="s">
        <v>2530</v>
      </c>
      <c r="C1136">
        <v>2</v>
      </c>
      <c r="D1136">
        <v>166.5</v>
      </c>
      <c r="E1136">
        <v>173.97372650261801</v>
      </c>
      <c r="F1136">
        <v>181.86062149249901</v>
      </c>
      <c r="G1136">
        <v>186.472610016228</v>
      </c>
      <c r="H1136">
        <v>192.71394076271901</v>
      </c>
      <c r="I1136">
        <v>174.52752998613099</v>
      </c>
      <c r="J1136">
        <v>170.86207676665799</v>
      </c>
      <c r="K1136">
        <v>189.61617291495901</v>
      </c>
      <c r="L1136">
        <v>172.045420173693</v>
      </c>
      <c r="M1136">
        <v>191.90372893594599</v>
      </c>
      <c r="N1136">
        <v>180.06651169008401</v>
      </c>
      <c r="O1136">
        <v>179.56525474275699</v>
      </c>
      <c r="P1136">
        <f t="shared" si="18"/>
        <v>0.99721626779670314</v>
      </c>
      <c r="Q1136">
        <v>0.93997123162290896</v>
      </c>
      <c r="R1136">
        <v>0.97467558974252899</v>
      </c>
      <c r="S1136" t="b">
        <v>0</v>
      </c>
    </row>
    <row r="1137" spans="1:19" x14ac:dyDescent="0.2">
      <c r="A1137" t="s">
        <v>2531</v>
      </c>
      <c r="B1137" t="s">
        <v>2532</v>
      </c>
      <c r="C1137">
        <v>7</v>
      </c>
      <c r="D1137">
        <v>901.29999999999905</v>
      </c>
      <c r="E1137">
        <v>924.33270055895696</v>
      </c>
      <c r="F1137">
        <v>866.24608981503502</v>
      </c>
      <c r="G1137">
        <v>998.46377689050405</v>
      </c>
      <c r="H1137">
        <v>876.33779782392799</v>
      </c>
      <c r="I1137">
        <v>757.10276518620606</v>
      </c>
      <c r="J1137">
        <v>960.28783280782102</v>
      </c>
      <c r="K1137">
        <v>951.81838890959204</v>
      </c>
      <c r="L1137">
        <v>853.52885349947098</v>
      </c>
      <c r="M1137">
        <v>1054.0830699455701</v>
      </c>
      <c r="N1137">
        <v>912.15483961976997</v>
      </c>
      <c r="O1137">
        <v>909.57953186651798</v>
      </c>
      <c r="P1137">
        <f t="shared" si="18"/>
        <v>0.99717667698356405</v>
      </c>
      <c r="Q1137">
        <v>0.96482277782496795</v>
      </c>
      <c r="R1137">
        <v>0.98486251216863996</v>
      </c>
      <c r="S1137" t="b">
        <v>0</v>
      </c>
    </row>
    <row r="1138" spans="1:19" x14ac:dyDescent="0.2">
      <c r="A1138" t="s">
        <v>2533</v>
      </c>
      <c r="B1138" t="s">
        <v>2534</v>
      </c>
      <c r="C1138">
        <v>3</v>
      </c>
      <c r="D1138">
        <v>313.8</v>
      </c>
      <c r="E1138">
        <v>368.71375172015399</v>
      </c>
      <c r="F1138">
        <v>291.26465387998599</v>
      </c>
      <c r="G1138">
        <v>275.51658666568102</v>
      </c>
      <c r="H1138">
        <v>312.535153739419</v>
      </c>
      <c r="I1138">
        <v>258.43807699736197</v>
      </c>
      <c r="J1138">
        <v>330.41698868097097</v>
      </c>
      <c r="K1138">
        <v>275.62604486844998</v>
      </c>
      <c r="L1138">
        <v>330.89006963540902</v>
      </c>
      <c r="M1138">
        <v>367.24465388254799</v>
      </c>
      <c r="N1138">
        <v>310.83888070701602</v>
      </c>
      <c r="O1138">
        <v>309.93860056853799</v>
      </c>
      <c r="P1138">
        <f t="shared" si="18"/>
        <v>0.99710370808043602</v>
      </c>
      <c r="Q1138">
        <v>0.972393997430823</v>
      </c>
      <c r="R1138">
        <v>0.98659498586370997</v>
      </c>
      <c r="S1138" t="b">
        <v>0</v>
      </c>
    </row>
    <row r="1139" spans="1:19" x14ac:dyDescent="0.2">
      <c r="A1139" t="s">
        <v>2535</v>
      </c>
      <c r="B1139" t="s">
        <v>2536</v>
      </c>
      <c r="C1139">
        <v>13</v>
      </c>
      <c r="D1139">
        <v>1996.6</v>
      </c>
      <c r="E1139">
        <v>1974.3725989511399</v>
      </c>
      <c r="F1139">
        <v>1640.72899657432</v>
      </c>
      <c r="G1139">
        <v>1471.72395086151</v>
      </c>
      <c r="H1139">
        <v>1567.0924782915499</v>
      </c>
      <c r="I1139">
        <v>1679.7297071303999</v>
      </c>
      <c r="J1139">
        <v>1697.66240634464</v>
      </c>
      <c r="K1139">
        <v>1688.11671908772</v>
      </c>
      <c r="L1139">
        <v>1807.30064088776</v>
      </c>
      <c r="M1139">
        <v>1688.6996326221299</v>
      </c>
      <c r="N1139">
        <v>1716.86285189509</v>
      </c>
      <c r="O1139">
        <v>1711.6509420847201</v>
      </c>
      <c r="P1139">
        <f t="shared" si="18"/>
        <v>0.9969642829626042</v>
      </c>
      <c r="Q1139">
        <v>0.96288200236907595</v>
      </c>
      <c r="R1139">
        <v>0.98374941418512396</v>
      </c>
      <c r="S1139" t="b">
        <v>0</v>
      </c>
    </row>
    <row r="1140" spans="1:19" x14ac:dyDescent="0.2">
      <c r="A1140" t="s">
        <v>2537</v>
      </c>
      <c r="B1140" t="s">
        <v>2538</v>
      </c>
      <c r="C1140">
        <v>1</v>
      </c>
      <c r="D1140">
        <v>146.4</v>
      </c>
      <c r="E1140">
        <v>137.90686438079501</v>
      </c>
      <c r="F1140">
        <v>144.13509308302099</v>
      </c>
      <c r="G1140">
        <v>157.576127209314</v>
      </c>
      <c r="H1140">
        <v>157.41051996373099</v>
      </c>
      <c r="I1140">
        <v>117.203786896542</v>
      </c>
      <c r="J1140">
        <v>158.39040729531999</v>
      </c>
      <c r="K1140">
        <v>166.51573794439901</v>
      </c>
      <c r="L1140">
        <v>135.09116272876</v>
      </c>
      <c r="M1140">
        <v>170.23108338041499</v>
      </c>
      <c r="N1140">
        <v>148.48554382754901</v>
      </c>
      <c r="O1140">
        <v>148.03292543081</v>
      </c>
      <c r="P1140">
        <f t="shared" si="18"/>
        <v>0.99695176792924245</v>
      </c>
      <c r="Q1140">
        <v>0.96878048439404396</v>
      </c>
      <c r="R1140">
        <v>0.98486251216863996</v>
      </c>
      <c r="S1140" t="b">
        <v>0</v>
      </c>
    </row>
    <row r="1141" spans="1:19" x14ac:dyDescent="0.2">
      <c r="A1141" t="s">
        <v>2539</v>
      </c>
      <c r="B1141" t="s">
        <v>2540</v>
      </c>
      <c r="C1141">
        <v>10</v>
      </c>
      <c r="D1141">
        <v>1264.5</v>
      </c>
      <c r="E1141">
        <v>1272.48832879614</v>
      </c>
      <c r="F1141">
        <v>1228.18924767303</v>
      </c>
      <c r="G1141">
        <v>1236.4851760111601</v>
      </c>
      <c r="H1141">
        <v>1323.4754950296599</v>
      </c>
      <c r="I1141">
        <v>1121.01774959658</v>
      </c>
      <c r="J1141">
        <v>1275.0686473984599</v>
      </c>
      <c r="K1141">
        <v>1246.2928657673101</v>
      </c>
      <c r="L1141">
        <v>1263.89708379274</v>
      </c>
      <c r="M1141">
        <v>1414.5637223505801</v>
      </c>
      <c r="N1141">
        <v>1264.5865260763401</v>
      </c>
      <c r="O1141">
        <v>1260.72416877196</v>
      </c>
      <c r="P1141">
        <f t="shared" si="18"/>
        <v>0.99694575481808756</v>
      </c>
      <c r="Q1141">
        <v>0.93976940351245297</v>
      </c>
      <c r="R1141">
        <v>0.97467558974252899</v>
      </c>
      <c r="S1141" t="b">
        <v>0</v>
      </c>
    </row>
    <row r="1142" spans="1:19" x14ac:dyDescent="0.2">
      <c r="A1142" t="s">
        <v>2541</v>
      </c>
      <c r="B1142" t="s">
        <v>2542</v>
      </c>
      <c r="C1142">
        <v>22</v>
      </c>
      <c r="D1142">
        <v>3513.6</v>
      </c>
      <c r="E1142">
        <v>3605.4780369502901</v>
      </c>
      <c r="F1142">
        <v>3261.04044176142</v>
      </c>
      <c r="G1142">
        <v>3911.2292438274098</v>
      </c>
      <c r="H1142">
        <v>3177.8402769314998</v>
      </c>
      <c r="I1142">
        <v>3356.12496318476</v>
      </c>
      <c r="J1142">
        <v>3560.6824534061402</v>
      </c>
      <c r="K1142">
        <v>3368.2808800775101</v>
      </c>
      <c r="L1142">
        <v>3431.0589815078501</v>
      </c>
      <c r="M1142">
        <v>3659.5270178207502</v>
      </c>
      <c r="N1142">
        <v>3484.2021051714901</v>
      </c>
      <c r="O1142">
        <v>3473.1741647532199</v>
      </c>
      <c r="P1142">
        <f t="shared" si="18"/>
        <v>0.99683487349889899</v>
      </c>
      <c r="Q1142">
        <v>0.93977852352406099</v>
      </c>
      <c r="R1142">
        <v>0.97467558974252899</v>
      </c>
      <c r="S1142" t="b">
        <v>0</v>
      </c>
    </row>
    <row r="1143" spans="1:19" x14ac:dyDescent="0.2">
      <c r="A1143" t="s">
        <v>2543</v>
      </c>
      <c r="B1143" t="s">
        <v>2544</v>
      </c>
      <c r="C1143">
        <v>7</v>
      </c>
      <c r="D1143">
        <v>1008.8</v>
      </c>
      <c r="E1143">
        <v>1003.93216011062</v>
      </c>
      <c r="F1143">
        <v>870.79534471147201</v>
      </c>
      <c r="G1143">
        <v>821.12499166436999</v>
      </c>
      <c r="H1143">
        <v>812.39418465489905</v>
      </c>
      <c r="I1143">
        <v>810.92483166172497</v>
      </c>
      <c r="J1143">
        <v>980.18066097284805</v>
      </c>
      <c r="K1143">
        <v>878.48011477975604</v>
      </c>
      <c r="L1143">
        <v>938.23035786531898</v>
      </c>
      <c r="M1143">
        <v>883.69918626964704</v>
      </c>
      <c r="N1143">
        <v>899.33257220610994</v>
      </c>
      <c r="O1143">
        <v>896.45092581998404</v>
      </c>
      <c r="P1143">
        <f t="shared" si="18"/>
        <v>0.99679579448673017</v>
      </c>
      <c r="Q1143">
        <v>0.95670909284035299</v>
      </c>
      <c r="R1143">
        <v>0.98218495866256295</v>
      </c>
      <c r="S1143" t="b">
        <v>0</v>
      </c>
    </row>
    <row r="1144" spans="1:19" x14ac:dyDescent="0.2">
      <c r="A1144" t="s">
        <v>2545</v>
      </c>
      <c r="B1144" t="s">
        <v>2546</v>
      </c>
      <c r="C1144">
        <v>2</v>
      </c>
      <c r="D1144">
        <v>114.4</v>
      </c>
      <c r="E1144">
        <v>110.883005589809</v>
      </c>
      <c r="F1144">
        <v>114.620414974429</v>
      </c>
      <c r="G1144">
        <v>138.09775731724599</v>
      </c>
      <c r="H1144">
        <v>104.57228750961499</v>
      </c>
      <c r="I1144">
        <v>114.091185461813</v>
      </c>
      <c r="J1144">
        <v>116.543317994796</v>
      </c>
      <c r="K1144">
        <v>108.428236416487</v>
      </c>
      <c r="L1144">
        <v>108.108689038808</v>
      </c>
      <c r="M1144">
        <v>132.534513717339</v>
      </c>
      <c r="N1144">
        <v>115.992856805866</v>
      </c>
      <c r="O1144">
        <v>115.615028611551</v>
      </c>
      <c r="P1144">
        <f t="shared" si="18"/>
        <v>0.99674265980923837</v>
      </c>
      <c r="Q1144">
        <v>0.957688375919028</v>
      </c>
      <c r="R1144">
        <v>0.98218495866256295</v>
      </c>
      <c r="S1144" t="b">
        <v>0</v>
      </c>
    </row>
    <row r="1145" spans="1:19" x14ac:dyDescent="0.2">
      <c r="A1145" t="s">
        <v>2547</v>
      </c>
      <c r="B1145" t="s">
        <v>2548</v>
      </c>
      <c r="C1145">
        <v>2</v>
      </c>
      <c r="D1145">
        <v>87.2</v>
      </c>
      <c r="E1145">
        <v>90.378521293145894</v>
      </c>
      <c r="F1145">
        <v>93.205629730224999</v>
      </c>
      <c r="G1145">
        <v>101.923641803406</v>
      </c>
      <c r="H1145">
        <v>91.947223117924196</v>
      </c>
      <c r="I1145">
        <v>94.248351315417196</v>
      </c>
      <c r="J1145">
        <v>77.066876610311795</v>
      </c>
      <c r="K1145">
        <v>96.093052694343001</v>
      </c>
      <c r="L1145">
        <v>88.047806425844001</v>
      </c>
      <c r="M1145">
        <v>110.17018798450501</v>
      </c>
      <c r="N1145">
        <v>92.804168175000896</v>
      </c>
      <c r="O1145">
        <v>92.496058836360803</v>
      </c>
      <c r="P1145">
        <f t="shared" si="18"/>
        <v>0.99668000538446622</v>
      </c>
      <c r="Q1145">
        <v>0.95975208311335902</v>
      </c>
      <c r="R1145">
        <v>0.98245269461778595</v>
      </c>
      <c r="S1145" t="b">
        <v>0</v>
      </c>
    </row>
    <row r="1146" spans="1:19" x14ac:dyDescent="0.2">
      <c r="A1146" t="s">
        <v>2549</v>
      </c>
      <c r="B1146" t="s">
        <v>2550</v>
      </c>
      <c r="C1146">
        <v>44</v>
      </c>
      <c r="D1146">
        <v>8213.9000000000106</v>
      </c>
      <c r="E1146">
        <v>9046.5269596724502</v>
      </c>
      <c r="F1146">
        <v>9164.9746804082897</v>
      </c>
      <c r="G1146">
        <v>11620.1687126496</v>
      </c>
      <c r="H1146">
        <v>8633.8553727963899</v>
      </c>
      <c r="I1146">
        <v>6915.2550120707101</v>
      </c>
      <c r="J1146">
        <v>9653.3506692762603</v>
      </c>
      <c r="K1146">
        <v>9402.5406189163095</v>
      </c>
      <c r="L1146">
        <v>8975.7226945869206</v>
      </c>
      <c r="M1146">
        <v>11924.413456428099</v>
      </c>
      <c r="N1146">
        <v>9266.5047588500001</v>
      </c>
      <c r="O1146">
        <v>9235.2273390808805</v>
      </c>
      <c r="P1146">
        <f t="shared" si="18"/>
        <v>0.99662467990001857</v>
      </c>
      <c r="Q1146">
        <v>0.97527245547274599</v>
      </c>
      <c r="R1146">
        <v>0.98706555216870095</v>
      </c>
      <c r="S1146" t="b">
        <v>0</v>
      </c>
    </row>
    <row r="1147" spans="1:19" x14ac:dyDescent="0.2">
      <c r="A1147" t="s">
        <v>2551</v>
      </c>
      <c r="B1147" t="s">
        <v>2552</v>
      </c>
      <c r="C1147">
        <v>45</v>
      </c>
      <c r="D1147">
        <v>8005.4</v>
      </c>
      <c r="E1147">
        <v>7943.7011581165398</v>
      </c>
      <c r="F1147">
        <v>7235.4248596999596</v>
      </c>
      <c r="G1147">
        <v>9179.2721075485806</v>
      </c>
      <c r="H1147">
        <v>7150.6441042613897</v>
      </c>
      <c r="I1147">
        <v>6156.55841235556</v>
      </c>
      <c r="J1147">
        <v>8527.3959808059899</v>
      </c>
      <c r="K1147">
        <v>7927.0283696802499</v>
      </c>
      <c r="L1147">
        <v>7729.6016705231395</v>
      </c>
      <c r="M1147">
        <v>9229.1663655328794</v>
      </c>
      <c r="N1147">
        <v>7870.5426363476599</v>
      </c>
      <c r="O1147">
        <v>7843.6261760460202</v>
      </c>
      <c r="P1147">
        <f t="shared" si="18"/>
        <v>0.99658010107494566</v>
      </c>
      <c r="Q1147">
        <v>0.967489220844718</v>
      </c>
      <c r="R1147">
        <v>0.98486251216863996</v>
      </c>
      <c r="S1147" t="b">
        <v>0</v>
      </c>
    </row>
    <row r="1148" spans="1:19" x14ac:dyDescent="0.2">
      <c r="A1148" t="s">
        <v>2553</v>
      </c>
      <c r="B1148" t="s">
        <v>2554</v>
      </c>
      <c r="C1148">
        <v>2</v>
      </c>
      <c r="D1148">
        <v>165.3</v>
      </c>
      <c r="E1148">
        <v>179.33643778020601</v>
      </c>
      <c r="F1148">
        <v>180.19625994502201</v>
      </c>
      <c r="G1148">
        <v>175.128064914254</v>
      </c>
      <c r="H1148">
        <v>174.24393915265199</v>
      </c>
      <c r="I1148">
        <v>170.896161645614</v>
      </c>
      <c r="J1148">
        <v>190.13647504054501</v>
      </c>
      <c r="K1148">
        <v>164.38511530148301</v>
      </c>
      <c r="L1148">
        <v>163.59873275770801</v>
      </c>
      <c r="M1148">
        <v>183.25772671964401</v>
      </c>
      <c r="N1148">
        <v>174.759228579145</v>
      </c>
      <c r="O1148">
        <v>174.140783254133</v>
      </c>
      <c r="P1148">
        <f t="shared" si="18"/>
        <v>0.99646115784533851</v>
      </c>
      <c r="Q1148">
        <v>0.91864336456720497</v>
      </c>
      <c r="R1148">
        <v>0.96557757935598498</v>
      </c>
      <c r="S1148" t="b">
        <v>0</v>
      </c>
    </row>
    <row r="1149" spans="1:19" x14ac:dyDescent="0.2">
      <c r="A1149" t="s">
        <v>2555</v>
      </c>
      <c r="B1149" t="s">
        <v>2556</v>
      </c>
      <c r="C1149">
        <v>28</v>
      </c>
      <c r="D1149">
        <v>2883</v>
      </c>
      <c r="E1149">
        <v>2733.3539715322299</v>
      </c>
      <c r="F1149">
        <v>2790.3589961349298</v>
      </c>
      <c r="G1149">
        <v>2694.04517359396</v>
      </c>
      <c r="H1149">
        <v>2766.4735955022202</v>
      </c>
      <c r="I1149">
        <v>3005.8276100513199</v>
      </c>
      <c r="J1149">
        <v>2745.9010718282002</v>
      </c>
      <c r="K1149">
        <v>2747.4847247521802</v>
      </c>
      <c r="L1149">
        <v>2657.24856212124</v>
      </c>
      <c r="M1149">
        <v>2671.0007644235702</v>
      </c>
      <c r="N1149">
        <v>2772.72246245617</v>
      </c>
      <c r="O1149">
        <v>2762.72773192458</v>
      </c>
      <c r="P1149">
        <f t="shared" si="18"/>
        <v>0.99639533683341086</v>
      </c>
      <c r="Q1149">
        <v>0.88843287233176704</v>
      </c>
      <c r="R1149">
        <v>0.95421594099099405</v>
      </c>
      <c r="S1149" t="b">
        <v>0</v>
      </c>
    </row>
    <row r="1150" spans="1:19" x14ac:dyDescent="0.2">
      <c r="A1150" t="s">
        <v>2557</v>
      </c>
      <c r="B1150" t="s">
        <v>2558</v>
      </c>
      <c r="C1150">
        <v>8</v>
      </c>
      <c r="D1150">
        <v>499.7</v>
      </c>
      <c r="E1150">
        <v>501.30941683857498</v>
      </c>
      <c r="F1150">
        <v>464.35825481759298</v>
      </c>
      <c r="G1150">
        <v>544.039828749187</v>
      </c>
      <c r="H1150">
        <v>469.06257244751799</v>
      </c>
      <c r="I1150">
        <v>525.08426657246298</v>
      </c>
      <c r="J1150">
        <v>497.28998764045002</v>
      </c>
      <c r="K1150">
        <v>471.86760408437101</v>
      </c>
      <c r="L1150">
        <v>469.08726096916098</v>
      </c>
      <c r="M1150">
        <v>504.31260901832098</v>
      </c>
      <c r="N1150">
        <v>494.88691578585099</v>
      </c>
      <c r="O1150">
        <v>493.085770348957</v>
      </c>
      <c r="P1150">
        <f t="shared" si="18"/>
        <v>0.99636049089308842</v>
      </c>
      <c r="Q1150">
        <v>0.92057238147906595</v>
      </c>
      <c r="R1150">
        <v>0.96565742450061998</v>
      </c>
      <c r="S1150" t="b">
        <v>0</v>
      </c>
    </row>
    <row r="1151" spans="1:19" x14ac:dyDescent="0.2">
      <c r="A1151" t="s">
        <v>2559</v>
      </c>
      <c r="B1151" t="s">
        <v>2560</v>
      </c>
      <c r="C1151">
        <v>9</v>
      </c>
      <c r="D1151">
        <v>1765.3</v>
      </c>
      <c r="E1151">
        <v>1766.5938247449501</v>
      </c>
      <c r="F1151">
        <v>1732.8236688680499</v>
      </c>
      <c r="G1151">
        <v>2430.9801560406499</v>
      </c>
      <c r="H1151">
        <v>1712.63141502911</v>
      </c>
      <c r="I1151">
        <v>1556.52256700572</v>
      </c>
      <c r="J1151">
        <v>1895.86918645525</v>
      </c>
      <c r="K1151">
        <v>1838.94237459939</v>
      </c>
      <c r="L1151">
        <v>1728.2302614659</v>
      </c>
      <c r="M1151">
        <v>2350.7528423317499</v>
      </c>
      <c r="N1151">
        <v>1863.9359473070999</v>
      </c>
      <c r="O1151">
        <v>1856.38519872292</v>
      </c>
      <c r="P1151">
        <f t="shared" si="18"/>
        <v>0.99594903001088164</v>
      </c>
      <c r="Q1151">
        <v>0.96703802730204802</v>
      </c>
      <c r="R1151">
        <v>0.98486251216863996</v>
      </c>
      <c r="S1151" t="b">
        <v>0</v>
      </c>
    </row>
    <row r="1152" spans="1:19" x14ac:dyDescent="0.2">
      <c r="A1152" t="s">
        <v>2561</v>
      </c>
      <c r="B1152" t="s">
        <v>2562</v>
      </c>
      <c r="C1152">
        <v>6</v>
      </c>
      <c r="D1152">
        <v>970.4</v>
      </c>
      <c r="E1152">
        <v>1037.8959982020101</v>
      </c>
      <c r="F1152">
        <v>864.02694108506603</v>
      </c>
      <c r="G1152">
        <v>998.03568084892004</v>
      </c>
      <c r="H1152">
        <v>942.97008211340994</v>
      </c>
      <c r="I1152">
        <v>830.89735753456796</v>
      </c>
      <c r="J1152">
        <v>1079.23251520389</v>
      </c>
      <c r="K1152">
        <v>898.77709890437495</v>
      </c>
      <c r="L1152">
        <v>987.85464643423097</v>
      </c>
      <c r="M1152">
        <v>1007.50993800709</v>
      </c>
      <c r="N1152">
        <v>960.84907932049998</v>
      </c>
      <c r="O1152">
        <v>956.86651406271403</v>
      </c>
      <c r="P1152">
        <f t="shared" si="18"/>
        <v>0.99585516045807909</v>
      </c>
      <c r="Q1152">
        <v>0.94195766624214206</v>
      </c>
      <c r="R1152">
        <v>0.97558581360504304</v>
      </c>
      <c r="S1152" t="b">
        <v>0</v>
      </c>
    </row>
    <row r="1153" spans="1:19" x14ac:dyDescent="0.2">
      <c r="A1153" t="s">
        <v>2563</v>
      </c>
      <c r="B1153" t="s">
        <v>2564</v>
      </c>
      <c r="C1153">
        <v>11</v>
      </c>
      <c r="D1153">
        <v>2368.1</v>
      </c>
      <c r="E1153">
        <v>2557.8566161930999</v>
      </c>
      <c r="F1153">
        <v>2211.4940499224299</v>
      </c>
      <c r="G1153">
        <v>1739.6050488826399</v>
      </c>
      <c r="H1153">
        <v>2323.5442530937198</v>
      </c>
      <c r="I1153">
        <v>2223.3974243963698</v>
      </c>
      <c r="J1153">
        <v>2157.8773170018799</v>
      </c>
      <c r="K1153">
        <v>2144.9670689423901</v>
      </c>
      <c r="L1153">
        <v>2265.4161181019399</v>
      </c>
      <c r="M1153">
        <v>2273.5152225327902</v>
      </c>
      <c r="N1153">
        <v>2221.8397042015399</v>
      </c>
      <c r="O1153">
        <v>2212.3919313751499</v>
      </c>
      <c r="P1153">
        <f t="shared" si="18"/>
        <v>0.99574777027860106</v>
      </c>
      <c r="Q1153">
        <v>0.95055001163876096</v>
      </c>
      <c r="R1153">
        <v>0.98075151072865396</v>
      </c>
      <c r="S1153" t="b">
        <v>0</v>
      </c>
    </row>
    <row r="1154" spans="1:19" x14ac:dyDescent="0.2">
      <c r="A1154" t="s">
        <v>2565</v>
      </c>
      <c r="B1154" t="s">
        <v>2566</v>
      </c>
      <c r="C1154">
        <v>5</v>
      </c>
      <c r="D1154">
        <v>939.50000000000102</v>
      </c>
      <c r="E1154">
        <v>980.27313976831499</v>
      </c>
      <c r="F1154">
        <v>1151.8505313620899</v>
      </c>
      <c r="G1154">
        <v>1069.20664776225</v>
      </c>
      <c r="H1154">
        <v>1258.59669190569</v>
      </c>
      <c r="I1154">
        <v>997.42153429255995</v>
      </c>
      <c r="J1154">
        <v>989.66325263700799</v>
      </c>
      <c r="K1154">
        <v>1054.87324200641</v>
      </c>
      <c r="L1154">
        <v>1077.9526455380701</v>
      </c>
      <c r="M1154">
        <v>1244.9867988815199</v>
      </c>
      <c r="N1154">
        <v>1073.78578427092</v>
      </c>
      <c r="O1154">
        <v>1069.21779490723</v>
      </c>
      <c r="P1154">
        <f t="shared" si="18"/>
        <v>0.99574590255281548</v>
      </c>
      <c r="Q1154">
        <v>0.951031767979301</v>
      </c>
      <c r="R1154">
        <v>0.98075151072865396</v>
      </c>
      <c r="S1154" t="b">
        <v>0</v>
      </c>
    </row>
    <row r="1155" spans="1:19" x14ac:dyDescent="0.2">
      <c r="A1155" t="s">
        <v>2567</v>
      </c>
      <c r="B1155" t="s">
        <v>2568</v>
      </c>
      <c r="C1155">
        <v>12</v>
      </c>
      <c r="D1155">
        <v>1676.1</v>
      </c>
      <c r="E1155">
        <v>1747.45630606807</v>
      </c>
      <c r="F1155">
        <v>2127.1663981836</v>
      </c>
      <c r="G1155">
        <v>2176.1559872878402</v>
      </c>
      <c r="H1155">
        <v>2074.9006238240299</v>
      </c>
      <c r="I1155">
        <v>1994.23214376446</v>
      </c>
      <c r="J1155">
        <v>1752.90880995321</v>
      </c>
      <c r="K1155">
        <v>2042.8093201162701</v>
      </c>
      <c r="L1155">
        <v>1977.9941157524599</v>
      </c>
      <c r="M1155">
        <v>1948.8866593180401</v>
      </c>
      <c r="N1155">
        <v>1949.1219298915901</v>
      </c>
      <c r="O1155">
        <v>1940.6842840930899</v>
      </c>
      <c r="P1155">
        <f t="shared" si="18"/>
        <v>0.99567105286277835</v>
      </c>
      <c r="Q1155">
        <v>0.94432652193424005</v>
      </c>
      <c r="R1155">
        <v>0.97620585140976002</v>
      </c>
      <c r="S1155" t="b">
        <v>0</v>
      </c>
    </row>
    <row r="1156" spans="1:19" x14ac:dyDescent="0.2">
      <c r="A1156" t="s">
        <v>2569</v>
      </c>
      <c r="B1156" t="s">
        <v>2570</v>
      </c>
      <c r="C1156">
        <v>9</v>
      </c>
      <c r="D1156">
        <v>1685</v>
      </c>
      <c r="E1156">
        <v>1678.05651306398</v>
      </c>
      <c r="F1156">
        <v>1623.7525087900599</v>
      </c>
      <c r="G1156">
        <v>2143.0855680754798</v>
      </c>
      <c r="H1156">
        <v>1586.1469736234601</v>
      </c>
      <c r="I1156">
        <v>1504.9052598798</v>
      </c>
      <c r="J1156">
        <v>1873.7087820227</v>
      </c>
      <c r="K1156">
        <v>1742.3915274651599</v>
      </c>
      <c r="L1156">
        <v>1589.91575502915</v>
      </c>
      <c r="M1156">
        <v>1954.5353807660199</v>
      </c>
      <c r="N1156">
        <v>1732.4545594935801</v>
      </c>
      <c r="O1156">
        <v>1724.8642877371201</v>
      </c>
      <c r="P1156">
        <f t="shared" si="18"/>
        <v>0.99561877584905967</v>
      </c>
      <c r="Q1156">
        <v>0.95357001316922296</v>
      </c>
      <c r="R1156">
        <v>0.98157760358208102</v>
      </c>
      <c r="S1156" t="b">
        <v>0</v>
      </c>
    </row>
    <row r="1157" spans="1:19" x14ac:dyDescent="0.2">
      <c r="A1157" t="s">
        <v>2571</v>
      </c>
      <c r="B1157" t="s">
        <v>2572</v>
      </c>
      <c r="C1157">
        <v>13</v>
      </c>
      <c r="D1157">
        <v>2736.3</v>
      </c>
      <c r="E1157">
        <v>2727.88610905312</v>
      </c>
      <c r="F1157">
        <v>2922.6202604411001</v>
      </c>
      <c r="G1157">
        <v>3085.8600756536398</v>
      </c>
      <c r="H1157">
        <v>2725.9097312067001</v>
      </c>
      <c r="I1157">
        <v>3020.6124668662801</v>
      </c>
      <c r="J1157">
        <v>2814.0314315022101</v>
      </c>
      <c r="K1157">
        <v>3036.0158858165</v>
      </c>
      <c r="L1157">
        <v>2762.4802095120499</v>
      </c>
      <c r="M1157">
        <v>2517.4477650620502</v>
      </c>
      <c r="N1157">
        <v>2836.1552940226702</v>
      </c>
      <c r="O1157">
        <v>2823.5632943133401</v>
      </c>
      <c r="P1157">
        <f t="shared" si="18"/>
        <v>0.99556018680081859</v>
      </c>
      <c r="Q1157">
        <v>0.91890180372156005</v>
      </c>
      <c r="R1157">
        <v>0.96557757935598498</v>
      </c>
      <c r="S1157" t="b">
        <v>0</v>
      </c>
    </row>
    <row r="1158" spans="1:19" x14ac:dyDescent="0.2">
      <c r="A1158" t="s">
        <v>2573</v>
      </c>
      <c r="B1158" t="s">
        <v>2574</v>
      </c>
      <c r="C1158">
        <v>16</v>
      </c>
      <c r="D1158">
        <v>7132.0999999999904</v>
      </c>
      <c r="E1158">
        <v>7355.3801856046002</v>
      </c>
      <c r="F1158">
        <v>6548.2654554649598</v>
      </c>
      <c r="G1158">
        <v>8857.2368602670795</v>
      </c>
      <c r="H1158">
        <v>6938.8235794674501</v>
      </c>
      <c r="I1158">
        <v>5793.4215783038599</v>
      </c>
      <c r="J1158">
        <v>7560.9962042500501</v>
      </c>
      <c r="K1158">
        <v>6696.5377243795101</v>
      </c>
      <c r="L1158">
        <v>7012.4544458854198</v>
      </c>
      <c r="M1158">
        <v>10028.979210555601</v>
      </c>
      <c r="N1158">
        <v>7326.6692428348697</v>
      </c>
      <c r="O1158">
        <v>7292.8662926833604</v>
      </c>
      <c r="P1158">
        <f t="shared" si="18"/>
        <v>0.99538631415843337</v>
      </c>
      <c r="Q1158">
        <v>0.96566936888709198</v>
      </c>
      <c r="R1158">
        <v>0.98486251216863996</v>
      </c>
      <c r="S1158" t="b">
        <v>0</v>
      </c>
    </row>
    <row r="1159" spans="1:19" x14ac:dyDescent="0.2">
      <c r="A1159" t="s">
        <v>2575</v>
      </c>
      <c r="B1159" t="s">
        <v>2576</v>
      </c>
      <c r="C1159">
        <v>10</v>
      </c>
      <c r="D1159">
        <v>2305.4</v>
      </c>
      <c r="E1159">
        <v>2218.84914248827</v>
      </c>
      <c r="F1159">
        <v>2504.8655120243802</v>
      </c>
      <c r="G1159">
        <v>3081.1510191962202</v>
      </c>
      <c r="H1159">
        <v>2319.6865945295999</v>
      </c>
      <c r="I1159">
        <v>2152.84512520918</v>
      </c>
      <c r="J1159">
        <v>2496.1584674558699</v>
      </c>
      <c r="K1159">
        <v>2385.9517036595398</v>
      </c>
      <c r="L1159">
        <v>2381.7927002777301</v>
      </c>
      <c r="M1159">
        <v>2929.5738707057799</v>
      </c>
      <c r="N1159">
        <v>2468.0852423050901</v>
      </c>
      <c r="O1159">
        <v>2456.5805021076499</v>
      </c>
      <c r="P1159">
        <f t="shared" si="18"/>
        <v>0.99533859690085291</v>
      </c>
      <c r="Q1159">
        <v>0.95333366908772399</v>
      </c>
      <c r="R1159">
        <v>0.98157760358208102</v>
      </c>
      <c r="S1159" t="b">
        <v>0</v>
      </c>
    </row>
    <row r="1160" spans="1:19" x14ac:dyDescent="0.2">
      <c r="A1160" t="s">
        <v>2577</v>
      </c>
      <c r="B1160" t="s">
        <v>2578</v>
      </c>
      <c r="C1160">
        <v>3</v>
      </c>
      <c r="D1160">
        <v>281.2</v>
      </c>
      <c r="E1160">
        <v>261.35437496685802</v>
      </c>
      <c r="F1160">
        <v>483.55389133182803</v>
      </c>
      <c r="G1160">
        <v>324.53358342703802</v>
      </c>
      <c r="H1160">
        <v>535.11036301516197</v>
      </c>
      <c r="I1160">
        <v>354.28026284172</v>
      </c>
      <c r="J1160">
        <v>263.83270373481702</v>
      </c>
      <c r="K1160">
        <v>346.38514422001998</v>
      </c>
      <c r="L1160">
        <v>375.704438981328</v>
      </c>
      <c r="M1160">
        <v>495.09020665426499</v>
      </c>
      <c r="N1160">
        <v>361.47527436527201</v>
      </c>
      <c r="O1160">
        <v>359.710488470771</v>
      </c>
      <c r="P1160">
        <f t="shared" si="18"/>
        <v>0.99511782404038596</v>
      </c>
      <c r="Q1160">
        <v>0.97850677243184103</v>
      </c>
      <c r="R1160">
        <v>0.98899612527567404</v>
      </c>
      <c r="S1160" t="b">
        <v>0</v>
      </c>
    </row>
    <row r="1161" spans="1:19" x14ac:dyDescent="0.2">
      <c r="A1161" t="s">
        <v>2579</v>
      </c>
      <c r="B1161" t="s">
        <v>2580</v>
      </c>
      <c r="C1161">
        <v>1</v>
      </c>
      <c r="D1161">
        <v>15.7</v>
      </c>
      <c r="E1161">
        <v>12.671783368869599</v>
      </c>
      <c r="F1161">
        <v>11.6519139038527</v>
      </c>
      <c r="G1161">
        <v>15.1271693722689</v>
      </c>
      <c r="H1161">
        <v>14.5602543466314</v>
      </c>
      <c r="I1161">
        <v>11.2456463893157</v>
      </c>
      <c r="J1161">
        <v>15.636174090331</v>
      </c>
      <c r="K1161">
        <v>12.438079451442199</v>
      </c>
      <c r="L1161">
        <v>13.552716020977501</v>
      </c>
      <c r="M1161">
        <v>16.793364048444801</v>
      </c>
      <c r="N1161">
        <v>13.855182735460501</v>
      </c>
      <c r="O1161">
        <v>13.7849900717182</v>
      </c>
      <c r="P1161">
        <f t="shared" si="18"/>
        <v>0.9949338334194141</v>
      </c>
      <c r="Q1161">
        <v>0.95753339377164604</v>
      </c>
      <c r="R1161">
        <v>0.98218495866256295</v>
      </c>
      <c r="S1161" t="b">
        <v>0</v>
      </c>
    </row>
    <row r="1162" spans="1:19" x14ac:dyDescent="0.2">
      <c r="A1162" t="s">
        <v>2581</v>
      </c>
      <c r="B1162" t="s">
        <v>2582</v>
      </c>
      <c r="C1162">
        <v>1</v>
      </c>
      <c r="D1162">
        <v>72.900000000000006</v>
      </c>
      <c r="E1162">
        <v>126.235081011926</v>
      </c>
      <c r="F1162">
        <v>128.04626479074301</v>
      </c>
      <c r="G1162">
        <v>103.743049980138</v>
      </c>
      <c r="H1162">
        <v>141.512290729749</v>
      </c>
      <c r="I1162">
        <v>116.685019990754</v>
      </c>
      <c r="J1162">
        <v>92.424552240307094</v>
      </c>
      <c r="K1162">
        <v>98.560089438771698</v>
      </c>
      <c r="L1162">
        <v>110.572306201804</v>
      </c>
      <c r="M1162">
        <v>143.48611652465499</v>
      </c>
      <c r="N1162">
        <v>111.584927537525</v>
      </c>
      <c r="O1162">
        <v>111.017632015443</v>
      </c>
      <c r="P1162">
        <f t="shared" ref="P1162:P1225" si="19">O1162/N1162</f>
        <v>0.99491602015970093</v>
      </c>
      <c r="Q1162">
        <v>0.97189345857167797</v>
      </c>
      <c r="R1162">
        <v>0.98659498586370997</v>
      </c>
      <c r="S1162" t="b">
        <v>0</v>
      </c>
    </row>
    <row r="1163" spans="1:19" x14ac:dyDescent="0.2">
      <c r="A1163" t="s">
        <v>2583</v>
      </c>
      <c r="B1163" t="s">
        <v>2584</v>
      </c>
      <c r="C1163">
        <v>5</v>
      </c>
      <c r="D1163">
        <v>205.5</v>
      </c>
      <c r="E1163">
        <v>172.81706328588299</v>
      </c>
      <c r="F1163">
        <v>186.742748698432</v>
      </c>
      <c r="G1163">
        <v>264.92120963647898</v>
      </c>
      <c r="H1163">
        <v>188.15488973238601</v>
      </c>
      <c r="I1163">
        <v>199.558033190408</v>
      </c>
      <c r="J1163">
        <v>205.08186407644601</v>
      </c>
      <c r="K1163">
        <v>199.484319892673</v>
      </c>
      <c r="L1163">
        <v>190.34657624165999</v>
      </c>
      <c r="M1163">
        <v>207.35125289573801</v>
      </c>
      <c r="N1163">
        <v>201.30515041643599</v>
      </c>
      <c r="O1163">
        <v>200.27714593471799</v>
      </c>
      <c r="P1163">
        <f t="shared" si="19"/>
        <v>0.99489330263238973</v>
      </c>
      <c r="Q1163">
        <v>0.94753052202916999</v>
      </c>
      <c r="R1163">
        <v>0.97867002275313297</v>
      </c>
      <c r="S1163" t="b">
        <v>0</v>
      </c>
    </row>
    <row r="1164" spans="1:19" x14ac:dyDescent="0.2">
      <c r="A1164" t="s">
        <v>2585</v>
      </c>
      <c r="B1164" t="s">
        <v>2586</v>
      </c>
      <c r="C1164">
        <v>25</v>
      </c>
      <c r="D1164">
        <v>2718.2</v>
      </c>
      <c r="E1164">
        <v>2815.6873623234501</v>
      </c>
      <c r="F1164">
        <v>2540.48284914039</v>
      </c>
      <c r="G1164">
        <v>2747.9852748335402</v>
      </c>
      <c r="H1164">
        <v>2556.6403493625398</v>
      </c>
      <c r="I1164">
        <v>2306.01105414313</v>
      </c>
      <c r="J1164">
        <v>2814.0314315022101</v>
      </c>
      <c r="K1164">
        <v>2595.7619649698199</v>
      </c>
      <c r="L1164">
        <v>2671.5610046872098</v>
      </c>
      <c r="M1164">
        <v>2958.39387809345</v>
      </c>
      <c r="N1164">
        <v>2673.5802808963099</v>
      </c>
      <c r="O1164">
        <v>2659.8384318829299</v>
      </c>
      <c r="P1164">
        <f t="shared" si="19"/>
        <v>0.99486013226849013</v>
      </c>
      <c r="Q1164">
        <v>0.91503030968001298</v>
      </c>
      <c r="R1164">
        <v>0.96557757935598498</v>
      </c>
      <c r="S1164" t="b">
        <v>0</v>
      </c>
    </row>
    <row r="1165" spans="1:19" x14ac:dyDescent="0.2">
      <c r="A1165" t="s">
        <v>2587</v>
      </c>
      <c r="B1165" t="s">
        <v>2588</v>
      </c>
      <c r="C1165">
        <v>4</v>
      </c>
      <c r="D1165">
        <v>596.79999999999995</v>
      </c>
      <c r="E1165">
        <v>585.22007565261003</v>
      </c>
      <c r="F1165">
        <v>564.21994766621197</v>
      </c>
      <c r="G1165">
        <v>623.02354842141801</v>
      </c>
      <c r="H1165">
        <v>538.96802157929005</v>
      </c>
      <c r="I1165">
        <v>862.15306360830402</v>
      </c>
      <c r="J1165">
        <v>587.99303834109196</v>
      </c>
      <c r="K1165">
        <v>543.63594574047897</v>
      </c>
      <c r="L1165">
        <v>491.96370605412</v>
      </c>
      <c r="M1165">
        <v>475.37732160109698</v>
      </c>
      <c r="N1165">
        <v>580.94201315685905</v>
      </c>
      <c r="O1165">
        <v>577.89275497522306</v>
      </c>
      <c r="P1165">
        <f t="shared" si="19"/>
        <v>0.99475118322900036</v>
      </c>
      <c r="Q1165">
        <v>0.96288177840682798</v>
      </c>
      <c r="R1165">
        <v>0.98374941418512396</v>
      </c>
      <c r="S1165" t="b">
        <v>0</v>
      </c>
    </row>
    <row r="1166" spans="1:19" x14ac:dyDescent="0.2">
      <c r="A1166" t="s">
        <v>2589</v>
      </c>
      <c r="B1166" t="s">
        <v>2590</v>
      </c>
      <c r="C1166">
        <v>8</v>
      </c>
      <c r="D1166">
        <v>2636.4</v>
      </c>
      <c r="E1166">
        <v>2708.2228343686302</v>
      </c>
      <c r="F1166">
        <v>2034.1840663978901</v>
      </c>
      <c r="G1166">
        <v>2534.90047013515</v>
      </c>
      <c r="H1166">
        <v>2106.81398103636</v>
      </c>
      <c r="I1166">
        <v>1939.1131600244701</v>
      </c>
      <c r="J1166">
        <v>2776.3072081426199</v>
      </c>
      <c r="K1166">
        <v>2443.4785150182602</v>
      </c>
      <c r="L1166">
        <v>2184.4686970320799</v>
      </c>
      <c r="M1166">
        <v>2628.92355363757</v>
      </c>
      <c r="N1166">
        <v>2387.4517870735599</v>
      </c>
      <c r="O1166">
        <v>2374.8741289598902</v>
      </c>
      <c r="P1166">
        <f t="shared" si="19"/>
        <v>0.99473176456095602</v>
      </c>
      <c r="Q1166">
        <v>0.95350791468342</v>
      </c>
      <c r="R1166">
        <v>0.98157760358208102</v>
      </c>
      <c r="S1166" t="b">
        <v>0</v>
      </c>
    </row>
    <row r="1167" spans="1:19" x14ac:dyDescent="0.2">
      <c r="A1167" t="s">
        <v>2591</v>
      </c>
      <c r="B1167" t="s">
        <v>2592</v>
      </c>
      <c r="C1167">
        <v>6</v>
      </c>
      <c r="D1167">
        <v>2236.9</v>
      </c>
      <c r="E1167">
        <v>2026.31729250269</v>
      </c>
      <c r="F1167">
        <v>2198.9558595981098</v>
      </c>
      <c r="G1167">
        <v>2295.5947828897401</v>
      </c>
      <c r="H1167">
        <v>1993.18840151114</v>
      </c>
      <c r="I1167">
        <v>2267.8816865676999</v>
      </c>
      <c r="J1167">
        <v>1831.6555494251299</v>
      </c>
      <c r="K1167">
        <v>2375.97141864798</v>
      </c>
      <c r="L1167">
        <v>2197.7253036710599</v>
      </c>
      <c r="M1167">
        <v>2046.8746844361301</v>
      </c>
      <c r="N1167">
        <v>2146.8555416378999</v>
      </c>
      <c r="O1167">
        <v>2135.3743174771398</v>
      </c>
      <c r="P1167">
        <f t="shared" si="19"/>
        <v>0.99465207419032919</v>
      </c>
      <c r="Q1167">
        <v>0.92231801993606999</v>
      </c>
      <c r="R1167">
        <v>0.96691993334342796</v>
      </c>
      <c r="S1167" t="b">
        <v>0</v>
      </c>
    </row>
    <row r="1168" spans="1:19" x14ac:dyDescent="0.2">
      <c r="A1168" t="s">
        <v>2593</v>
      </c>
      <c r="B1168" t="s">
        <v>2594</v>
      </c>
      <c r="C1168">
        <v>13</v>
      </c>
      <c r="D1168">
        <v>2067.9</v>
      </c>
      <c r="E1168">
        <v>2098.0304119402399</v>
      </c>
      <c r="F1168">
        <v>2048.8304480156798</v>
      </c>
      <c r="G1168">
        <v>1887.29818322909</v>
      </c>
      <c r="H1168">
        <v>2244.28690441255</v>
      </c>
      <c r="I1168">
        <v>1979.1879034966</v>
      </c>
      <c r="J1168">
        <v>2016.46301522769</v>
      </c>
      <c r="K1168">
        <v>2058.0600927181899</v>
      </c>
      <c r="L1168">
        <v>2123.11289816319</v>
      </c>
      <c r="M1168">
        <v>2101.6326984727102</v>
      </c>
      <c r="N1168">
        <v>2066.1090777459299</v>
      </c>
      <c r="O1168">
        <v>2055.0057867853202</v>
      </c>
      <c r="P1168">
        <f t="shared" si="19"/>
        <v>0.99462598994399509</v>
      </c>
      <c r="Q1168">
        <v>0.86443851984612896</v>
      </c>
      <c r="R1168">
        <v>0.94052031367983602</v>
      </c>
      <c r="S1168" t="b">
        <v>0</v>
      </c>
    </row>
    <row r="1169" spans="1:19" x14ac:dyDescent="0.2">
      <c r="A1169" t="s">
        <v>2595</v>
      </c>
      <c r="B1169" t="s">
        <v>2596</v>
      </c>
      <c r="C1169">
        <v>3</v>
      </c>
      <c r="D1169">
        <v>395.6</v>
      </c>
      <c r="E1169">
        <v>317.92572138534302</v>
      </c>
      <c r="F1169">
        <v>300.36316367286003</v>
      </c>
      <c r="G1169">
        <v>353.75113826514001</v>
      </c>
      <c r="H1169">
        <v>448.48839343883498</v>
      </c>
      <c r="I1169">
        <v>325.22931611758401</v>
      </c>
      <c r="J1169">
        <v>433.69478050147501</v>
      </c>
      <c r="K1169">
        <v>297.717237534471</v>
      </c>
      <c r="L1169">
        <v>366.55386094734399</v>
      </c>
      <c r="M1169">
        <v>378.88793686716798</v>
      </c>
      <c r="N1169">
        <v>359.36479923198499</v>
      </c>
      <c r="O1169">
        <v>357.40883816147601</v>
      </c>
      <c r="P1169">
        <f t="shared" si="19"/>
        <v>0.99455717122353349</v>
      </c>
      <c r="Q1169">
        <v>0.95666224290967405</v>
      </c>
      <c r="R1169">
        <v>0.98218495866256295</v>
      </c>
      <c r="S1169" t="b">
        <v>0</v>
      </c>
    </row>
    <row r="1170" spans="1:19" x14ac:dyDescent="0.2">
      <c r="A1170" t="s">
        <v>2597</v>
      </c>
      <c r="B1170" t="s">
        <v>2598</v>
      </c>
      <c r="C1170">
        <v>39</v>
      </c>
      <c r="D1170">
        <v>5843.3</v>
      </c>
      <c r="E1170">
        <v>5804.6102655677596</v>
      </c>
      <c r="F1170">
        <v>5974.94838107739</v>
      </c>
      <c r="G1170">
        <v>5985.7826613430198</v>
      </c>
      <c r="H1170">
        <v>5749.8464505054899</v>
      </c>
      <c r="I1170">
        <v>7510.2806530096896</v>
      </c>
      <c r="J1170">
        <v>5515.0239810594203</v>
      </c>
      <c r="K1170">
        <v>5699.7427415964803</v>
      </c>
      <c r="L1170">
        <v>5347.9877645244096</v>
      </c>
      <c r="M1170">
        <v>5365.2103350527896</v>
      </c>
      <c r="N1170">
        <v>5870.9518641970599</v>
      </c>
      <c r="O1170">
        <v>5836.6976489841099</v>
      </c>
      <c r="P1170">
        <f t="shared" si="19"/>
        <v>0.9941654750361959</v>
      </c>
      <c r="Q1170">
        <v>0.93000260768477006</v>
      </c>
      <c r="R1170">
        <v>0.96967096535852804</v>
      </c>
      <c r="S1170" t="b">
        <v>0</v>
      </c>
    </row>
    <row r="1171" spans="1:19" x14ac:dyDescent="0.2">
      <c r="A1171" t="s">
        <v>2599</v>
      </c>
      <c r="B1171" t="s">
        <v>2600</v>
      </c>
      <c r="C1171">
        <v>5</v>
      </c>
      <c r="D1171">
        <v>1281.9000000000001</v>
      </c>
      <c r="E1171">
        <v>1326.9566511841999</v>
      </c>
      <c r="F1171">
        <v>1242.05892723534</v>
      </c>
      <c r="G1171">
        <v>1058.7182947434401</v>
      </c>
      <c r="H1171">
        <v>1281.04125082426</v>
      </c>
      <c r="I1171">
        <v>1182.3619362060299</v>
      </c>
      <c r="J1171">
        <v>1233.1184864494101</v>
      </c>
      <c r="K1171">
        <v>1277.2429631065099</v>
      </c>
      <c r="L1171">
        <v>1244.5400917977699</v>
      </c>
      <c r="M1171">
        <v>1200.71926753405</v>
      </c>
      <c r="N1171">
        <v>1234.3528475394401</v>
      </c>
      <c r="O1171">
        <v>1227.14484604421</v>
      </c>
      <c r="P1171">
        <f t="shared" si="19"/>
        <v>0.99416050158623726</v>
      </c>
      <c r="Q1171">
        <v>0.89260121906424905</v>
      </c>
      <c r="R1171">
        <v>0.95626972686698197</v>
      </c>
      <c r="S1171" t="b">
        <v>0</v>
      </c>
    </row>
    <row r="1172" spans="1:19" x14ac:dyDescent="0.2">
      <c r="A1172" t="s">
        <v>2601</v>
      </c>
      <c r="B1172" t="s">
        <v>2602</v>
      </c>
      <c r="C1172">
        <v>17</v>
      </c>
      <c r="D1172">
        <v>3172.6</v>
      </c>
      <c r="E1172">
        <v>3002.43589622536</v>
      </c>
      <c r="F1172">
        <v>2976.6565320158602</v>
      </c>
      <c r="G1172">
        <v>2850.6213008032801</v>
      </c>
      <c r="H1172">
        <v>2798.9714464364001</v>
      </c>
      <c r="I1172">
        <v>3528.3555759064202</v>
      </c>
      <c r="J1172">
        <v>2844.9529260592499</v>
      </c>
      <c r="K1172">
        <v>2698.8168180666298</v>
      </c>
      <c r="L1172">
        <v>3033.7127276475699</v>
      </c>
      <c r="M1172">
        <v>2673.0758049554902</v>
      </c>
      <c r="N1172">
        <v>2957.4074096413101</v>
      </c>
      <c r="O1172">
        <v>2940.0946602049298</v>
      </c>
      <c r="P1172">
        <f t="shared" si="19"/>
        <v>0.99414597076481925</v>
      </c>
      <c r="Q1172">
        <v>0.91816396963912905</v>
      </c>
      <c r="R1172">
        <v>0.96557757935598498</v>
      </c>
      <c r="S1172" t="b">
        <v>0</v>
      </c>
    </row>
    <row r="1173" spans="1:19" x14ac:dyDescent="0.2">
      <c r="A1173" t="s">
        <v>2603</v>
      </c>
      <c r="B1173" t="s">
        <v>2604</v>
      </c>
      <c r="C1173">
        <v>1</v>
      </c>
      <c r="D1173">
        <v>128.1</v>
      </c>
      <c r="E1173">
        <v>127.49689543018199</v>
      </c>
      <c r="F1173">
        <v>138.587221258097</v>
      </c>
      <c r="G1173">
        <v>143.020861795461</v>
      </c>
      <c r="H1173">
        <v>140.22640454170701</v>
      </c>
      <c r="I1173">
        <v>135.87939550491501</v>
      </c>
      <c r="J1173">
        <v>126.850482847142</v>
      </c>
      <c r="K1173">
        <v>126.818873965864</v>
      </c>
      <c r="L1173">
        <v>130.281243505768</v>
      </c>
      <c r="M1173">
        <v>154.66827939107199</v>
      </c>
      <c r="N1173">
        <v>135.331913714357</v>
      </c>
      <c r="O1173">
        <v>134.518666852385</v>
      </c>
      <c r="P1173">
        <f t="shared" si="19"/>
        <v>0.99399072369811814</v>
      </c>
      <c r="Q1173">
        <v>0.89477820885395598</v>
      </c>
      <c r="R1173">
        <v>0.95693890018321504</v>
      </c>
      <c r="S1173" t="b">
        <v>0</v>
      </c>
    </row>
    <row r="1174" spans="1:19" x14ac:dyDescent="0.2">
      <c r="A1174" t="s">
        <v>2605</v>
      </c>
      <c r="B1174" t="s">
        <v>2606</v>
      </c>
      <c r="C1174">
        <v>1</v>
      </c>
      <c r="D1174">
        <v>54.3</v>
      </c>
      <c r="E1174">
        <v>56.4146832017504</v>
      </c>
      <c r="F1174">
        <v>54.148612082765098</v>
      </c>
      <c r="G1174">
        <v>45.629012335122397</v>
      </c>
      <c r="H1174">
        <v>56.760701063303102</v>
      </c>
      <c r="I1174">
        <v>52.098540220131198</v>
      </c>
      <c r="J1174">
        <v>50.989749533877003</v>
      </c>
      <c r="K1174">
        <v>62.227366475367099</v>
      </c>
      <c r="L1174">
        <v>51.3281791869098</v>
      </c>
      <c r="M1174">
        <v>49.071772322638502</v>
      </c>
      <c r="N1174">
        <v>53.286062076580201</v>
      </c>
      <c r="O1174">
        <v>52.953600105436799</v>
      </c>
      <c r="P1174">
        <f t="shared" si="19"/>
        <v>0.99376080802019851</v>
      </c>
      <c r="Q1174">
        <v>0.91619545336901798</v>
      </c>
      <c r="R1174">
        <v>0.96557757935598498</v>
      </c>
      <c r="S1174" t="b">
        <v>0</v>
      </c>
    </row>
    <row r="1175" spans="1:19" x14ac:dyDescent="0.2">
      <c r="A1175" t="s">
        <v>2607</v>
      </c>
      <c r="B1175" t="s">
        <v>2608</v>
      </c>
      <c r="C1175">
        <v>33</v>
      </c>
      <c r="D1175">
        <v>5615.9</v>
      </c>
      <c r="E1175">
        <v>5255.1952376187201</v>
      </c>
      <c r="F1175">
        <v>5030.1458092929597</v>
      </c>
      <c r="G1175">
        <v>5837.9825029861804</v>
      </c>
      <c r="H1175">
        <v>5129.1141179140104</v>
      </c>
      <c r="I1175">
        <v>5983.8090327281097</v>
      </c>
      <c r="J1175">
        <v>5149.0165571526204</v>
      </c>
      <c r="K1175">
        <v>5168.2084612059298</v>
      </c>
      <c r="L1175">
        <v>4834.0302982823396</v>
      </c>
      <c r="M1175">
        <v>5588.3924722629299</v>
      </c>
      <c r="N1175">
        <v>5365.1119589760201</v>
      </c>
      <c r="O1175">
        <v>5330.00554247538</v>
      </c>
      <c r="P1175">
        <f t="shared" si="19"/>
        <v>0.99345653608553208</v>
      </c>
      <c r="Q1175">
        <v>0.89108807065540996</v>
      </c>
      <c r="R1175">
        <v>0.95590105913461199</v>
      </c>
      <c r="S1175" t="b">
        <v>0</v>
      </c>
    </row>
    <row r="1176" spans="1:19" x14ac:dyDescent="0.2">
      <c r="A1176" t="s">
        <v>2609</v>
      </c>
      <c r="B1176" t="s">
        <v>2610</v>
      </c>
      <c r="C1176">
        <v>1</v>
      </c>
      <c r="D1176">
        <v>31.9</v>
      </c>
      <c r="E1176">
        <v>31.809302045755</v>
      </c>
      <c r="F1176">
        <v>21.083296006222302</v>
      </c>
      <c r="G1176">
        <v>15.662289424248801</v>
      </c>
      <c r="H1176">
        <v>26.7177237608526</v>
      </c>
      <c r="I1176">
        <v>23.6960521282309</v>
      </c>
      <c r="J1176">
        <v>28.107843561669402</v>
      </c>
      <c r="K1176">
        <v>23.651882835209101</v>
      </c>
      <c r="L1176">
        <v>24.111075290958599</v>
      </c>
      <c r="M1176">
        <v>22.787925585080799</v>
      </c>
      <c r="N1176">
        <v>24.5690071059716</v>
      </c>
      <c r="O1176">
        <v>24.403837418927999</v>
      </c>
      <c r="P1176">
        <f t="shared" si="19"/>
        <v>0.99327731534566344</v>
      </c>
      <c r="Q1176">
        <v>0.96287984576030095</v>
      </c>
      <c r="R1176">
        <v>0.98374941418512396</v>
      </c>
      <c r="S1176" t="b">
        <v>0</v>
      </c>
    </row>
    <row r="1177" spans="1:19" x14ac:dyDescent="0.2">
      <c r="A1177" t="s">
        <v>2611</v>
      </c>
      <c r="B1177" t="s">
        <v>2612</v>
      </c>
      <c r="C1177">
        <v>9</v>
      </c>
      <c r="D1177">
        <v>1335.6</v>
      </c>
      <c r="E1177">
        <v>1313.1818437848999</v>
      </c>
      <c r="F1177">
        <v>1584.9174060155999</v>
      </c>
      <c r="G1177">
        <v>1848.2344194345601</v>
      </c>
      <c r="H1177">
        <v>1499.6419027914999</v>
      </c>
      <c r="I1177">
        <v>1298.6954148290199</v>
      </c>
      <c r="J1177">
        <v>1393.1887566063399</v>
      </c>
      <c r="K1177">
        <v>1491.42660773645</v>
      </c>
      <c r="L1177">
        <v>1512.7224172552901</v>
      </c>
      <c r="M1177">
        <v>1823.2314271077801</v>
      </c>
      <c r="N1177">
        <v>1504.3556002416401</v>
      </c>
      <c r="O1177">
        <v>1493.97743927542</v>
      </c>
      <c r="P1177">
        <f t="shared" si="19"/>
        <v>0.99310125813035621</v>
      </c>
      <c r="Q1177">
        <v>0.93655589300138198</v>
      </c>
      <c r="R1177">
        <v>0.97304508363779896</v>
      </c>
      <c r="S1177" t="b">
        <v>0</v>
      </c>
    </row>
    <row r="1178" spans="1:19" x14ac:dyDescent="0.2">
      <c r="A1178" t="s">
        <v>2613</v>
      </c>
      <c r="B1178" t="s">
        <v>2614</v>
      </c>
      <c r="C1178">
        <v>8</v>
      </c>
      <c r="D1178">
        <v>637.9</v>
      </c>
      <c r="E1178">
        <v>637.05961800263401</v>
      </c>
      <c r="F1178">
        <v>568.65824512614995</v>
      </c>
      <c r="G1178">
        <v>640.57548612635696</v>
      </c>
      <c r="H1178">
        <v>551.70998471534801</v>
      </c>
      <c r="I1178">
        <v>554.91336365528002</v>
      </c>
      <c r="J1178">
        <v>616.23467003651899</v>
      </c>
      <c r="K1178">
        <v>597.23792591488404</v>
      </c>
      <c r="L1178">
        <v>616.66966054289605</v>
      </c>
      <c r="M1178">
        <v>626.04832022385096</v>
      </c>
      <c r="N1178">
        <v>605.91685784123797</v>
      </c>
      <c r="O1178">
        <v>601.66649213006701</v>
      </c>
      <c r="P1178">
        <f t="shared" si="19"/>
        <v>0.99298523278207806</v>
      </c>
      <c r="Q1178">
        <v>0.86124481815849596</v>
      </c>
      <c r="R1178">
        <v>0.93943514236362702</v>
      </c>
      <c r="S1178" t="b">
        <v>0</v>
      </c>
    </row>
    <row r="1179" spans="1:19" x14ac:dyDescent="0.2">
      <c r="A1179" t="s">
        <v>2615</v>
      </c>
      <c r="B1179" t="s">
        <v>2616</v>
      </c>
      <c r="C1179">
        <v>1</v>
      </c>
      <c r="D1179">
        <v>70.099999999999994</v>
      </c>
      <c r="E1179">
        <v>67.8761641675774</v>
      </c>
      <c r="F1179">
        <v>79.668822477412206</v>
      </c>
      <c r="G1179">
        <v>60.826421811351103</v>
      </c>
      <c r="H1179">
        <v>76.867285094515196</v>
      </c>
      <c r="I1179">
        <v>66.624013582198998</v>
      </c>
      <c r="J1179">
        <v>69.130359674005604</v>
      </c>
      <c r="K1179">
        <v>60.881710069314998</v>
      </c>
      <c r="L1179">
        <v>78.076022670861803</v>
      </c>
      <c r="M1179">
        <v>78.122339769412804</v>
      </c>
      <c r="N1179">
        <v>70.747566141266503</v>
      </c>
      <c r="O1179">
        <v>70.2450740897456</v>
      </c>
      <c r="P1179">
        <f t="shared" si="19"/>
        <v>0.99289739451223602</v>
      </c>
      <c r="Q1179">
        <v>0.91871407629067903</v>
      </c>
      <c r="R1179">
        <v>0.96557757935598498</v>
      </c>
      <c r="S1179" t="b">
        <v>0</v>
      </c>
    </row>
    <row r="1180" spans="1:19" x14ac:dyDescent="0.2">
      <c r="A1180" t="s">
        <v>2617</v>
      </c>
      <c r="B1180" t="s">
        <v>2618</v>
      </c>
      <c r="C1180">
        <v>5</v>
      </c>
      <c r="D1180">
        <v>865.49999999999898</v>
      </c>
      <c r="E1180">
        <v>769.55013191953196</v>
      </c>
      <c r="F1180">
        <v>885.21981145627296</v>
      </c>
      <c r="G1180">
        <v>985.19279960140295</v>
      </c>
      <c r="H1180">
        <v>868.97317692877505</v>
      </c>
      <c r="I1180">
        <v>962.27507642541298</v>
      </c>
      <c r="J1180">
        <v>847.42437767463502</v>
      </c>
      <c r="K1180">
        <v>818.710542744279</v>
      </c>
      <c r="L1180">
        <v>874.17631162743396</v>
      </c>
      <c r="M1180">
        <v>834.47461365150104</v>
      </c>
      <c r="N1180">
        <v>872.20092487547402</v>
      </c>
      <c r="O1180">
        <v>865.98136644265003</v>
      </c>
      <c r="P1180">
        <f t="shared" si="19"/>
        <v>0.99286912194720278</v>
      </c>
      <c r="Q1180">
        <v>0.88630303110560105</v>
      </c>
      <c r="R1180">
        <v>0.95339335578054196</v>
      </c>
      <c r="S1180" t="b">
        <v>0</v>
      </c>
    </row>
    <row r="1181" spans="1:19" x14ac:dyDescent="0.2">
      <c r="A1181" t="s">
        <v>2619</v>
      </c>
      <c r="B1181" t="s">
        <v>2620</v>
      </c>
      <c r="C1181">
        <v>17</v>
      </c>
      <c r="D1181">
        <v>4040.1</v>
      </c>
      <c r="E1181">
        <v>4115.3562131273102</v>
      </c>
      <c r="F1181">
        <v>3903.4839990875398</v>
      </c>
      <c r="G1181">
        <v>5004.1584379911301</v>
      </c>
      <c r="H1181">
        <v>3802.4302680871101</v>
      </c>
      <c r="I1181">
        <v>3551.8297783933299</v>
      </c>
      <c r="J1181">
        <v>4361.4460907848797</v>
      </c>
      <c r="K1181">
        <v>3952.5200363717699</v>
      </c>
      <c r="L1181">
        <v>3914.2798907639799</v>
      </c>
      <c r="M1181">
        <v>4969.1081535166104</v>
      </c>
      <c r="N1181">
        <v>4152.6836898302499</v>
      </c>
      <c r="O1181">
        <v>4122.6589769977199</v>
      </c>
      <c r="P1181">
        <f t="shared" si="19"/>
        <v>0.99276980500439771</v>
      </c>
      <c r="Q1181">
        <v>0.92511650338236096</v>
      </c>
      <c r="R1181">
        <v>0.967633743632898</v>
      </c>
      <c r="S1181" t="b">
        <v>0</v>
      </c>
    </row>
    <row r="1182" spans="1:19" x14ac:dyDescent="0.2">
      <c r="A1182" t="s">
        <v>2621</v>
      </c>
      <c r="B1182" t="s">
        <v>2622</v>
      </c>
      <c r="C1182">
        <v>3</v>
      </c>
      <c r="D1182">
        <v>138.69999999999999</v>
      </c>
      <c r="E1182">
        <v>128.96901225148099</v>
      </c>
      <c r="F1182">
        <v>119.39158474386301</v>
      </c>
      <c r="G1182">
        <v>135.20810903655499</v>
      </c>
      <c r="H1182">
        <v>118.132541856247</v>
      </c>
      <c r="I1182">
        <v>109.81135848906101</v>
      </c>
      <c r="J1182">
        <v>137.87914923915201</v>
      </c>
      <c r="K1182">
        <v>122.22121457852001</v>
      </c>
      <c r="L1182">
        <v>122.18650139878299</v>
      </c>
      <c r="M1182">
        <v>145.33059699746599</v>
      </c>
      <c r="N1182">
        <v>127.814924512304</v>
      </c>
      <c r="O1182">
        <v>126.86287473391199</v>
      </c>
      <c r="P1182">
        <f t="shared" si="19"/>
        <v>0.99255134107362897</v>
      </c>
      <c r="Q1182">
        <v>0.90242401216037904</v>
      </c>
      <c r="R1182">
        <v>0.96057451182625098</v>
      </c>
      <c r="S1182" t="b">
        <v>0</v>
      </c>
    </row>
    <row r="1183" spans="1:19" x14ac:dyDescent="0.2">
      <c r="A1183" t="s">
        <v>2623</v>
      </c>
      <c r="B1183" t="s">
        <v>2624</v>
      </c>
      <c r="C1183">
        <v>3</v>
      </c>
      <c r="D1183">
        <v>556.6</v>
      </c>
      <c r="E1183">
        <v>566.18770817724499</v>
      </c>
      <c r="F1183">
        <v>514.62197355139699</v>
      </c>
      <c r="G1183">
        <v>461.952412775472</v>
      </c>
      <c r="H1183">
        <v>538.26662911308404</v>
      </c>
      <c r="I1183">
        <v>521.97166513773402</v>
      </c>
      <c r="J1183">
        <v>516.77052921138204</v>
      </c>
      <c r="K1183">
        <v>510.10667362301501</v>
      </c>
      <c r="L1183">
        <v>541.00141910803097</v>
      </c>
      <c r="M1183">
        <v>521.60461345092403</v>
      </c>
      <c r="N1183">
        <v>526.15939808370001</v>
      </c>
      <c r="O1183">
        <v>522.19066045480702</v>
      </c>
      <c r="P1183">
        <f t="shared" si="19"/>
        <v>0.99245715719732963</v>
      </c>
      <c r="Q1183">
        <v>0.84576162001883504</v>
      </c>
      <c r="R1183">
        <v>0.93228003208756804</v>
      </c>
      <c r="S1183" t="b">
        <v>0</v>
      </c>
    </row>
    <row r="1184" spans="1:19" x14ac:dyDescent="0.2">
      <c r="A1184" t="s">
        <v>2625</v>
      </c>
      <c r="B1184" t="s">
        <v>2626</v>
      </c>
      <c r="C1184">
        <v>39</v>
      </c>
      <c r="D1184">
        <v>11114.3</v>
      </c>
      <c r="E1184">
        <v>10373.9557276779</v>
      </c>
      <c r="F1184">
        <v>10794.8284651343</v>
      </c>
      <c r="G1184">
        <v>13605.036009453401</v>
      </c>
      <c r="H1184">
        <v>10262.8393755577</v>
      </c>
      <c r="I1184">
        <v>11596.088802997099</v>
      </c>
      <c r="J1184">
        <v>11552.651936618</v>
      </c>
      <c r="K1184">
        <v>10367.0398479541</v>
      </c>
      <c r="L1184">
        <v>10849.3622045966</v>
      </c>
      <c r="M1184">
        <v>11096.7028442541</v>
      </c>
      <c r="N1184">
        <v>11168.681228625601</v>
      </c>
      <c r="O1184">
        <v>11082.793231096</v>
      </c>
      <c r="P1184">
        <f t="shared" si="19"/>
        <v>0.99230992488983683</v>
      </c>
      <c r="Q1184">
        <v>0.89264334457983596</v>
      </c>
      <c r="R1184">
        <v>0.95626972686698197</v>
      </c>
      <c r="S1184" t="b">
        <v>0</v>
      </c>
    </row>
    <row r="1185" spans="1:19" x14ac:dyDescent="0.2">
      <c r="A1185" t="s">
        <v>2627</v>
      </c>
      <c r="B1185" t="s">
        <v>2628</v>
      </c>
      <c r="C1185">
        <v>13</v>
      </c>
      <c r="D1185">
        <v>2223.5</v>
      </c>
      <c r="E1185">
        <v>2218.84914248827</v>
      </c>
      <c r="F1185">
        <v>2149.2469280467999</v>
      </c>
      <c r="G1185">
        <v>2630.7939834499498</v>
      </c>
      <c r="H1185">
        <v>2180.5770887322601</v>
      </c>
      <c r="I1185">
        <v>1792.3021256864299</v>
      </c>
      <c r="J1185">
        <v>2378.4506448420798</v>
      </c>
      <c r="K1185">
        <v>2187.2431076991902</v>
      </c>
      <c r="L1185">
        <v>2285.8289460239098</v>
      </c>
      <c r="M1185">
        <v>2745.8175036019702</v>
      </c>
      <c r="N1185">
        <v>2274.1646358794001</v>
      </c>
      <c r="O1185">
        <v>2256.6466591253002</v>
      </c>
      <c r="P1185">
        <f t="shared" si="19"/>
        <v>0.99229696193594807</v>
      </c>
      <c r="Q1185">
        <v>0.92380469847950997</v>
      </c>
      <c r="R1185">
        <v>0.96702791593414195</v>
      </c>
      <c r="S1185" t="b">
        <v>0</v>
      </c>
    </row>
    <row r="1186" spans="1:19" x14ac:dyDescent="0.2">
      <c r="A1186" t="s">
        <v>2629</v>
      </c>
      <c r="B1186" t="s">
        <v>2630</v>
      </c>
      <c r="C1186">
        <v>21</v>
      </c>
      <c r="D1186">
        <v>2689.3</v>
      </c>
      <c r="E1186">
        <v>2844.9193963463799</v>
      </c>
      <c r="F1186">
        <v>2812.5504834346202</v>
      </c>
      <c r="G1186">
        <v>3505.3941964058699</v>
      </c>
      <c r="H1186">
        <v>2695.3991589267798</v>
      </c>
      <c r="I1186">
        <v>2273.3287390784799</v>
      </c>
      <c r="J1186">
        <v>3107.68255814554</v>
      </c>
      <c r="K1186">
        <v>2785.61165625699</v>
      </c>
      <c r="L1186">
        <v>2930.1234916987501</v>
      </c>
      <c r="M1186">
        <v>3387.58142811068</v>
      </c>
      <c r="N1186">
        <v>2894.90221981471</v>
      </c>
      <c r="O1186">
        <v>2871.8319724083799</v>
      </c>
      <c r="P1186">
        <f t="shared" si="19"/>
        <v>0.99203073345675674</v>
      </c>
      <c r="Q1186">
        <v>0.92556286577625602</v>
      </c>
      <c r="R1186">
        <v>0.96771721411854095</v>
      </c>
      <c r="S1186" t="b">
        <v>0</v>
      </c>
    </row>
    <row r="1187" spans="1:19" x14ac:dyDescent="0.2">
      <c r="A1187" t="s">
        <v>2631</v>
      </c>
      <c r="B1187" t="s">
        <v>2632</v>
      </c>
      <c r="C1187">
        <v>4</v>
      </c>
      <c r="D1187">
        <v>371.5</v>
      </c>
      <c r="E1187">
        <v>346.42169699762798</v>
      </c>
      <c r="F1187">
        <v>262.52667782688297</v>
      </c>
      <c r="G1187">
        <v>539.00970026057496</v>
      </c>
      <c r="H1187">
        <v>306.690216521043</v>
      </c>
      <c r="I1187">
        <v>271.53694136851198</v>
      </c>
      <c r="J1187">
        <v>364.12141774814103</v>
      </c>
      <c r="K1187">
        <v>333.71354639636297</v>
      </c>
      <c r="L1187">
        <v>336.051934167399</v>
      </c>
      <c r="M1187">
        <v>483.90804378784799</v>
      </c>
      <c r="N1187">
        <v>354.32905810239299</v>
      </c>
      <c r="O1187">
        <v>351.49863653761003</v>
      </c>
      <c r="P1187">
        <f t="shared" si="19"/>
        <v>0.99201188415101693</v>
      </c>
      <c r="Q1187">
        <v>0.95931040260514699</v>
      </c>
      <c r="R1187">
        <v>0.98245269461778595</v>
      </c>
      <c r="S1187" t="b">
        <v>0</v>
      </c>
    </row>
    <row r="1188" spans="1:19" x14ac:dyDescent="0.2">
      <c r="A1188" t="s">
        <v>2633</v>
      </c>
      <c r="B1188" t="s">
        <v>2634</v>
      </c>
      <c r="C1188">
        <v>44</v>
      </c>
      <c r="D1188">
        <v>8524.7999999999993</v>
      </c>
      <c r="E1188">
        <v>8036.7599714629396</v>
      </c>
      <c r="F1188">
        <v>8551.1581416987701</v>
      </c>
      <c r="G1188">
        <v>9736.1180336388497</v>
      </c>
      <c r="H1188">
        <v>8625.7893594350207</v>
      </c>
      <c r="I1188">
        <v>8130.9852557852</v>
      </c>
      <c r="J1188">
        <v>8633.0444205425392</v>
      </c>
      <c r="K1188">
        <v>8091.1984512186</v>
      </c>
      <c r="L1188">
        <v>8487.2226056957807</v>
      </c>
      <c r="M1188">
        <v>9804.9901131385795</v>
      </c>
      <c r="N1188">
        <v>8677.5068009117495</v>
      </c>
      <c r="O1188">
        <v>8608.08508595481</v>
      </c>
      <c r="P1188">
        <f t="shared" si="19"/>
        <v>0.99199980863747117</v>
      </c>
      <c r="Q1188">
        <v>0.86819570546656699</v>
      </c>
      <c r="R1188">
        <v>0.942836965212561</v>
      </c>
      <c r="S1188" t="b">
        <v>0</v>
      </c>
    </row>
    <row r="1189" spans="1:19" x14ac:dyDescent="0.2">
      <c r="A1189" t="s">
        <v>2635</v>
      </c>
      <c r="B1189" t="s">
        <v>2636</v>
      </c>
      <c r="C1189">
        <v>10</v>
      </c>
      <c r="D1189">
        <v>1375.7</v>
      </c>
      <c r="E1189">
        <v>1494.2522128046601</v>
      </c>
      <c r="F1189">
        <v>1358.89710786822</v>
      </c>
      <c r="G1189">
        <v>1409.86407285264</v>
      </c>
      <c r="H1189">
        <v>1421.08594657653</v>
      </c>
      <c r="I1189">
        <v>1219.4537699698801</v>
      </c>
      <c r="J1189">
        <v>1485.8501686289301</v>
      </c>
      <c r="K1189">
        <v>1378.1671935604099</v>
      </c>
      <c r="L1189">
        <v>1369.59799159555</v>
      </c>
      <c r="M1189">
        <v>1571.8056826577299</v>
      </c>
      <c r="N1189">
        <v>1411.1928309382299</v>
      </c>
      <c r="O1189">
        <v>1399.8672272301201</v>
      </c>
      <c r="P1189">
        <f t="shared" si="19"/>
        <v>0.99197444639753452</v>
      </c>
      <c r="Q1189">
        <v>0.86499368242978802</v>
      </c>
      <c r="R1189">
        <v>0.94052031367983602</v>
      </c>
      <c r="S1189" t="b">
        <v>0</v>
      </c>
    </row>
    <row r="1190" spans="1:19" x14ac:dyDescent="0.2">
      <c r="A1190" t="s">
        <v>2637</v>
      </c>
      <c r="B1190" t="s">
        <v>2638</v>
      </c>
      <c r="C1190">
        <v>6</v>
      </c>
      <c r="D1190">
        <v>419.1</v>
      </c>
      <c r="E1190">
        <v>421.49965488387102</v>
      </c>
      <c r="F1190">
        <v>314.343800671667</v>
      </c>
      <c r="G1190">
        <v>279.26242702953999</v>
      </c>
      <c r="H1190">
        <v>326.56300306352</v>
      </c>
      <c r="I1190">
        <v>282.82012156940402</v>
      </c>
      <c r="J1190">
        <v>367.31663885236901</v>
      </c>
      <c r="K1190">
        <v>365.67288604009798</v>
      </c>
      <c r="L1190">
        <v>373.358136921332</v>
      </c>
      <c r="M1190">
        <v>342.57472755869998</v>
      </c>
      <c r="N1190">
        <v>347.45603121483202</v>
      </c>
      <c r="O1190">
        <v>344.59178637969001</v>
      </c>
      <c r="P1190">
        <f t="shared" si="19"/>
        <v>0.99175652578219009</v>
      </c>
      <c r="Q1190">
        <v>0.93391376219007805</v>
      </c>
      <c r="R1190">
        <v>0.97154973797872801</v>
      </c>
      <c r="S1190" t="b">
        <v>0</v>
      </c>
    </row>
    <row r="1191" spans="1:19" x14ac:dyDescent="0.2">
      <c r="A1191" t="s">
        <v>2639</v>
      </c>
      <c r="B1191" t="s">
        <v>2640</v>
      </c>
      <c r="C1191">
        <v>3</v>
      </c>
      <c r="D1191">
        <v>295.60000000000002</v>
      </c>
      <c r="E1191">
        <v>328.12538793291401</v>
      </c>
      <c r="F1191">
        <v>263.96912450136398</v>
      </c>
      <c r="G1191">
        <v>189.041186265731</v>
      </c>
      <c r="H1191">
        <v>271.97128944389198</v>
      </c>
      <c r="I1191">
        <v>241.059385653459</v>
      </c>
      <c r="J1191">
        <v>288.26068443487702</v>
      </c>
      <c r="K1191">
        <v>254.095542371618</v>
      </c>
      <c r="L1191">
        <v>268.00917442752097</v>
      </c>
      <c r="M1191">
        <v>266.72046811434501</v>
      </c>
      <c r="N1191">
        <v>265.38439250467599</v>
      </c>
      <c r="O1191">
        <v>263.16159027375102</v>
      </c>
      <c r="P1191">
        <f t="shared" si="19"/>
        <v>0.99162421644337728</v>
      </c>
      <c r="Q1191">
        <v>0.93336892313694397</v>
      </c>
      <c r="R1191">
        <v>0.97154973797872801</v>
      </c>
      <c r="S1191" t="b">
        <v>0</v>
      </c>
    </row>
    <row r="1192" spans="1:19" x14ac:dyDescent="0.2">
      <c r="A1192" t="s">
        <v>2641</v>
      </c>
      <c r="B1192" t="s">
        <v>2642</v>
      </c>
      <c r="C1192">
        <v>14</v>
      </c>
      <c r="D1192">
        <v>1353.9</v>
      </c>
      <c r="E1192">
        <v>1343.2550874200101</v>
      </c>
      <c r="F1192">
        <v>1264.1394570985301</v>
      </c>
      <c r="G1192">
        <v>1294.4921896457799</v>
      </c>
      <c r="H1192">
        <v>1280.92435207989</v>
      </c>
      <c r="I1192">
        <v>1347.5891956995499</v>
      </c>
      <c r="J1192">
        <v>1285.27274060228</v>
      </c>
      <c r="K1192">
        <v>1293.83939211448</v>
      </c>
      <c r="L1192">
        <v>1202.3066547178501</v>
      </c>
      <c r="M1192">
        <v>1356.4625874570299</v>
      </c>
      <c r="N1192">
        <v>1306.8706277843301</v>
      </c>
      <c r="O1192">
        <v>1295.8992887095901</v>
      </c>
      <c r="P1192">
        <f t="shared" si="19"/>
        <v>0.99160487745191672</v>
      </c>
      <c r="Q1192">
        <v>0.74852587121518399</v>
      </c>
      <c r="R1192">
        <v>0.88229303627815503</v>
      </c>
      <c r="S1192" t="b">
        <v>0</v>
      </c>
    </row>
    <row r="1193" spans="1:19" x14ac:dyDescent="0.2">
      <c r="A1193" t="s">
        <v>2643</v>
      </c>
      <c r="B1193" t="s">
        <v>2644</v>
      </c>
      <c r="C1193">
        <v>1</v>
      </c>
      <c r="D1193">
        <v>69</v>
      </c>
      <c r="E1193">
        <v>66.929803353885205</v>
      </c>
      <c r="F1193">
        <v>66.1320152245994</v>
      </c>
      <c r="G1193">
        <v>74.097399100452193</v>
      </c>
      <c r="H1193">
        <v>74.529310207164897</v>
      </c>
      <c r="I1193">
        <v>88.801298804641803</v>
      </c>
      <c r="J1193">
        <v>66.347425163872202</v>
      </c>
      <c r="K1193">
        <v>71.983375419244197</v>
      </c>
      <c r="L1193">
        <v>63.880895207887299</v>
      </c>
      <c r="M1193">
        <v>59.6775350413021</v>
      </c>
      <c r="N1193">
        <v>70.0490246312783</v>
      </c>
      <c r="O1193">
        <v>69.459474569095306</v>
      </c>
      <c r="P1193">
        <f t="shared" si="19"/>
        <v>0.99158375059058645</v>
      </c>
      <c r="Q1193">
        <v>0.91060021458111595</v>
      </c>
      <c r="R1193">
        <v>0.96429384937591101</v>
      </c>
      <c r="S1193" t="b">
        <v>0</v>
      </c>
    </row>
    <row r="1194" spans="1:19" x14ac:dyDescent="0.2">
      <c r="A1194" t="s">
        <v>2645</v>
      </c>
      <c r="B1194" t="s">
        <v>2646</v>
      </c>
      <c r="C1194">
        <v>27</v>
      </c>
      <c r="D1194">
        <v>5252.6</v>
      </c>
      <c r="E1194">
        <v>5091.8954216560696</v>
      </c>
      <c r="F1194">
        <v>5165.2919669480898</v>
      </c>
      <c r="G1194">
        <v>6757.2117282772297</v>
      </c>
      <c r="H1194">
        <v>4930.8538474667102</v>
      </c>
      <c r="I1194">
        <v>4632.42124315002</v>
      </c>
      <c r="J1194">
        <v>5468.2294526297701</v>
      </c>
      <c r="K1194">
        <v>5332.7149568457999</v>
      </c>
      <c r="L1194">
        <v>4995.1039347010501</v>
      </c>
      <c r="M1194">
        <v>6531.6136740467</v>
      </c>
      <c r="N1194">
        <v>5402.6603731856003</v>
      </c>
      <c r="O1194">
        <v>5355.9144657843199</v>
      </c>
      <c r="P1194">
        <f t="shared" si="19"/>
        <v>0.99134761318085274</v>
      </c>
      <c r="Q1194">
        <v>0.91697147879914898</v>
      </c>
      <c r="R1194">
        <v>0.96557757935598498</v>
      </c>
      <c r="S1194" t="b">
        <v>0</v>
      </c>
    </row>
    <row r="1195" spans="1:19" x14ac:dyDescent="0.2">
      <c r="A1195" t="s">
        <v>2647</v>
      </c>
      <c r="B1195" t="s">
        <v>2648</v>
      </c>
      <c r="C1195">
        <v>34</v>
      </c>
      <c r="D1195">
        <v>6189.5</v>
      </c>
      <c r="E1195">
        <v>6269.6940298966902</v>
      </c>
      <c r="F1195">
        <v>6671.9829971607596</v>
      </c>
      <c r="G1195">
        <v>6708.5158035470604</v>
      </c>
      <c r="H1195">
        <v>6368.0070107209003</v>
      </c>
      <c r="I1195">
        <v>7220.1602609476804</v>
      </c>
      <c r="J1195">
        <v>6438.7520951266497</v>
      </c>
      <c r="K1195">
        <v>6093.7957925020501</v>
      </c>
      <c r="L1195">
        <v>6017.0357969322204</v>
      </c>
      <c r="M1195">
        <v>6209.7518315411598</v>
      </c>
      <c r="N1195">
        <v>6438.0947666847096</v>
      </c>
      <c r="O1195">
        <v>6381.7333730519904</v>
      </c>
      <c r="P1195">
        <f t="shared" si="19"/>
        <v>0.99124564088053302</v>
      </c>
      <c r="Q1195">
        <v>0.81686644705843703</v>
      </c>
      <c r="R1195">
        <v>0.91276607945583699</v>
      </c>
      <c r="S1195" t="b">
        <v>0</v>
      </c>
    </row>
    <row r="1196" spans="1:19" x14ac:dyDescent="0.2">
      <c r="A1196" t="s">
        <v>2649</v>
      </c>
      <c r="B1196" t="s">
        <v>2650</v>
      </c>
      <c r="C1196">
        <v>11</v>
      </c>
      <c r="D1196">
        <v>1228.3</v>
      </c>
      <c r="E1196">
        <v>1139.47205887164</v>
      </c>
      <c r="F1196">
        <v>1221.42084404663</v>
      </c>
      <c r="G1196">
        <v>1396.27202353235</v>
      </c>
      <c r="H1196">
        <v>1105.1086405511501</v>
      </c>
      <c r="I1196">
        <v>1176.5258085159101</v>
      </c>
      <c r="J1196">
        <v>1222.70824994855</v>
      </c>
      <c r="K1196">
        <v>1187.19612193486</v>
      </c>
      <c r="L1196">
        <v>1126.5210981799801</v>
      </c>
      <c r="M1196">
        <v>1311.61865596182</v>
      </c>
      <c r="N1196">
        <v>1214.08667896098</v>
      </c>
      <c r="O1196">
        <v>1203.3687717728999</v>
      </c>
      <c r="P1196">
        <f t="shared" si="19"/>
        <v>0.99117204119457725</v>
      </c>
      <c r="Q1196">
        <v>0.85684766485031805</v>
      </c>
      <c r="R1196">
        <v>0.93862150838375102</v>
      </c>
      <c r="S1196" t="b">
        <v>0</v>
      </c>
    </row>
    <row r="1197" spans="1:19" x14ac:dyDescent="0.2">
      <c r="A1197" t="s">
        <v>2651</v>
      </c>
      <c r="B1197" t="s">
        <v>2652</v>
      </c>
      <c r="C1197">
        <v>6</v>
      </c>
      <c r="D1197">
        <v>396.3</v>
      </c>
      <c r="E1197">
        <v>414.34937318041898</v>
      </c>
      <c r="F1197">
        <v>440.39144853392401</v>
      </c>
      <c r="G1197">
        <v>441.29677876904901</v>
      </c>
      <c r="H1197">
        <v>418.79611236948699</v>
      </c>
      <c r="I1197">
        <v>424.962253755353</v>
      </c>
      <c r="J1197">
        <v>409.47294309846302</v>
      </c>
      <c r="K1197">
        <v>401.44491883431402</v>
      </c>
      <c r="L1197">
        <v>411.720175602263</v>
      </c>
      <c r="M1197">
        <v>444.482273681511</v>
      </c>
      <c r="N1197">
        <v>421.883564718478</v>
      </c>
      <c r="O1197">
        <v>418.14954194637897</v>
      </c>
      <c r="P1197">
        <f t="shared" si="19"/>
        <v>0.99114916274448683</v>
      </c>
      <c r="Q1197">
        <v>0.74968319518312598</v>
      </c>
      <c r="R1197">
        <v>0.88257847561264602</v>
      </c>
      <c r="S1197" t="b">
        <v>0</v>
      </c>
    </row>
    <row r="1198" spans="1:19" x14ac:dyDescent="0.2">
      <c r="A1198" t="s">
        <v>2653</v>
      </c>
      <c r="B1198" t="s">
        <v>2654</v>
      </c>
      <c r="C1198">
        <v>1</v>
      </c>
      <c r="D1198">
        <v>277.3</v>
      </c>
      <c r="E1198">
        <v>319.18753580359902</v>
      </c>
      <c r="F1198">
        <v>287.824973348534</v>
      </c>
      <c r="G1198">
        <v>191.823810536027</v>
      </c>
      <c r="H1198">
        <v>316.62660979228201</v>
      </c>
      <c r="I1198">
        <v>271.27755791561799</v>
      </c>
      <c r="J1198">
        <v>244.45523381240699</v>
      </c>
      <c r="K1198">
        <v>254.656232540806</v>
      </c>
      <c r="L1198">
        <v>285.95838518648901</v>
      </c>
      <c r="M1198">
        <v>306.37679827978297</v>
      </c>
      <c r="N1198">
        <v>274.103662352463</v>
      </c>
      <c r="O1198">
        <v>271.65971781636898</v>
      </c>
      <c r="P1198">
        <f t="shared" si="19"/>
        <v>0.99108386763197853</v>
      </c>
      <c r="Q1198">
        <v>0.93190080230804495</v>
      </c>
      <c r="R1198">
        <v>0.97050024382376299</v>
      </c>
      <c r="S1198" t="b">
        <v>0</v>
      </c>
    </row>
    <row r="1199" spans="1:19" x14ac:dyDescent="0.2">
      <c r="A1199" t="s">
        <v>2655</v>
      </c>
      <c r="B1199" t="s">
        <v>2656</v>
      </c>
      <c r="C1199">
        <v>11</v>
      </c>
      <c r="D1199">
        <v>1753.3</v>
      </c>
      <c r="E1199">
        <v>1567.01684425744</v>
      </c>
      <c r="F1199">
        <v>1586.8036824360699</v>
      </c>
      <c r="G1199">
        <v>1882.9101988028599</v>
      </c>
      <c r="H1199">
        <v>1477.1973438729401</v>
      </c>
      <c r="I1199">
        <v>1892.2944467770899</v>
      </c>
      <c r="J1199">
        <v>1728.0685426590601</v>
      </c>
      <c r="K1199">
        <v>1471.0174855780001</v>
      </c>
      <c r="L1199">
        <v>1574.43016143318</v>
      </c>
      <c r="M1199">
        <v>1530.7659921376801</v>
      </c>
      <c r="N1199">
        <v>1647.19207692139</v>
      </c>
      <c r="O1199">
        <v>1632.4502101502301</v>
      </c>
      <c r="P1199">
        <f t="shared" si="19"/>
        <v>0.99105030495368063</v>
      </c>
      <c r="Q1199">
        <v>0.88971275727877597</v>
      </c>
      <c r="R1199">
        <v>0.95481369073819899</v>
      </c>
      <c r="S1199" t="b">
        <v>0</v>
      </c>
    </row>
    <row r="1200" spans="1:19" x14ac:dyDescent="0.2">
      <c r="A1200" t="s">
        <v>2657</v>
      </c>
      <c r="B1200" t="s">
        <v>2658</v>
      </c>
      <c r="C1200">
        <v>13</v>
      </c>
      <c r="D1200">
        <v>2580.1</v>
      </c>
      <c r="E1200">
        <v>2716.2143256842501</v>
      </c>
      <c r="F1200">
        <v>2516.4050854202201</v>
      </c>
      <c r="G1200">
        <v>1947.12460504044</v>
      </c>
      <c r="H1200">
        <v>2567.2781350999899</v>
      </c>
      <c r="I1200">
        <v>2383.30732310556</v>
      </c>
      <c r="J1200">
        <v>2284.4493013886799</v>
      </c>
      <c r="K1200">
        <v>2316.2018466125101</v>
      </c>
      <c r="L1200">
        <v>2834.27705254792</v>
      </c>
      <c r="M1200">
        <v>2357.7849241343401</v>
      </c>
      <c r="N1200">
        <v>2449.34272997568</v>
      </c>
      <c r="O1200">
        <v>2427.37509892239</v>
      </c>
      <c r="P1200">
        <f t="shared" si="19"/>
        <v>0.99103121389079418</v>
      </c>
      <c r="Q1200">
        <v>0.90179751285494802</v>
      </c>
      <c r="R1200">
        <v>0.96057451182625098</v>
      </c>
      <c r="S1200" t="b">
        <v>0</v>
      </c>
    </row>
    <row r="1201" spans="1:19" x14ac:dyDescent="0.2">
      <c r="A1201" t="s">
        <v>2659</v>
      </c>
      <c r="B1201" t="s">
        <v>2660</v>
      </c>
      <c r="C1201">
        <v>13</v>
      </c>
      <c r="D1201">
        <v>3810.5</v>
      </c>
      <c r="E1201">
        <v>3773.8251105859699</v>
      </c>
      <c r="F1201">
        <v>3915.9112319753699</v>
      </c>
      <c r="G1201">
        <v>4543.5270972468497</v>
      </c>
      <c r="H1201">
        <v>3856.4374879849101</v>
      </c>
      <c r="I1201">
        <v>3440.1652019224398</v>
      </c>
      <c r="J1201">
        <v>3904.3233295833502</v>
      </c>
      <c r="K1201">
        <v>3863.3702994708201</v>
      </c>
      <c r="L1201">
        <v>3750.5080069762798</v>
      </c>
      <c r="M1201">
        <v>4846.2196420155797</v>
      </c>
      <c r="N1201">
        <v>3970.40856031461</v>
      </c>
      <c r="O1201">
        <v>3934.7479729656902</v>
      </c>
      <c r="P1201">
        <f t="shared" si="19"/>
        <v>0.99101840860777968</v>
      </c>
      <c r="Q1201">
        <v>0.89495535778498403</v>
      </c>
      <c r="R1201">
        <v>0.95693890018321504</v>
      </c>
      <c r="S1201" t="b">
        <v>0</v>
      </c>
    </row>
    <row r="1202" spans="1:19" x14ac:dyDescent="0.2">
      <c r="A1202" t="s">
        <v>2661</v>
      </c>
      <c r="B1202" t="s">
        <v>2662</v>
      </c>
      <c r="C1202">
        <v>3</v>
      </c>
      <c r="D1202">
        <v>887.19999999999902</v>
      </c>
      <c r="E1202">
        <v>663.76802318905595</v>
      </c>
      <c r="F1202">
        <v>1043.1122435935899</v>
      </c>
      <c r="G1202">
        <v>1176.9798262309901</v>
      </c>
      <c r="H1202">
        <v>891.76843208043897</v>
      </c>
      <c r="I1202">
        <v>945.67453544019202</v>
      </c>
      <c r="J1202">
        <v>697.55820072152699</v>
      </c>
      <c r="K1202">
        <v>1107.2417038086001</v>
      </c>
      <c r="L1202">
        <v>852.59033267547204</v>
      </c>
      <c r="M1202">
        <v>989.41097336763096</v>
      </c>
      <c r="N1202">
        <v>915.963152709067</v>
      </c>
      <c r="O1202">
        <v>907.68747144524104</v>
      </c>
      <c r="P1202">
        <f t="shared" si="19"/>
        <v>0.99096505002482937</v>
      </c>
      <c r="Q1202">
        <v>0.94340768451871404</v>
      </c>
      <c r="R1202">
        <v>0.97601038454295697</v>
      </c>
      <c r="S1202" t="b">
        <v>0</v>
      </c>
    </row>
    <row r="1203" spans="1:19" x14ac:dyDescent="0.2">
      <c r="A1203" t="s">
        <v>2663</v>
      </c>
      <c r="B1203" t="s">
        <v>2664</v>
      </c>
      <c r="C1203">
        <v>9</v>
      </c>
      <c r="D1203">
        <v>3012.6</v>
      </c>
      <c r="E1203">
        <v>3077.30355170856</v>
      </c>
      <c r="F1203">
        <v>2871.6907970883099</v>
      </c>
      <c r="G1203">
        <v>2318.92601715607</v>
      </c>
      <c r="H1203">
        <v>2926.0403815638801</v>
      </c>
      <c r="I1203">
        <v>2651.6395051244799</v>
      </c>
      <c r="J1203">
        <v>3014.4027162318098</v>
      </c>
      <c r="K1203">
        <v>2808.37567712604</v>
      </c>
      <c r="L1203">
        <v>2857.7400731478801</v>
      </c>
      <c r="M1203">
        <v>2690.82892950629</v>
      </c>
      <c r="N1203">
        <v>2827.24431172914</v>
      </c>
      <c r="O1203">
        <v>2801.6633816558701</v>
      </c>
      <c r="P1203">
        <f t="shared" si="19"/>
        <v>0.99095199167360792</v>
      </c>
      <c r="Q1203">
        <v>0.87470638811475598</v>
      </c>
      <c r="R1203">
        <v>0.945880155102656</v>
      </c>
      <c r="S1203" t="b">
        <v>0</v>
      </c>
    </row>
    <row r="1204" spans="1:19" x14ac:dyDescent="0.2">
      <c r="A1204" t="s">
        <v>2665</v>
      </c>
      <c r="B1204" t="s">
        <v>2666</v>
      </c>
      <c r="C1204">
        <v>4</v>
      </c>
      <c r="D1204">
        <v>776.70000000000095</v>
      </c>
      <c r="E1204">
        <v>840.10658814035799</v>
      </c>
      <c r="F1204">
        <v>875.23364217141204</v>
      </c>
      <c r="G1204">
        <v>777.67324344360497</v>
      </c>
      <c r="H1204">
        <v>966.46672973128102</v>
      </c>
      <c r="I1204">
        <v>726.10644256536602</v>
      </c>
      <c r="J1204">
        <v>875.25372277596898</v>
      </c>
      <c r="K1204">
        <v>794.26445136766802</v>
      </c>
      <c r="L1204">
        <v>904.56092330438105</v>
      </c>
      <c r="M1204">
        <v>898.22446999303497</v>
      </c>
      <c r="N1204">
        <v>844.38236156453604</v>
      </c>
      <c r="O1204">
        <v>836.72822167325705</v>
      </c>
      <c r="P1204">
        <f t="shared" si="19"/>
        <v>0.99093522053552041</v>
      </c>
      <c r="Q1204">
        <v>0.88085497809721103</v>
      </c>
      <c r="R1204">
        <v>0.94955375344084803</v>
      </c>
      <c r="S1204" t="b">
        <v>0</v>
      </c>
    </row>
    <row r="1205" spans="1:19" x14ac:dyDescent="0.2">
      <c r="A1205" t="s">
        <v>2667</v>
      </c>
      <c r="B1205" t="s">
        <v>2668</v>
      </c>
      <c r="C1205">
        <v>13</v>
      </c>
      <c r="D1205">
        <v>1475</v>
      </c>
      <c r="E1205">
        <v>1597.72099510167</v>
      </c>
      <c r="F1205">
        <v>1427.5797610607699</v>
      </c>
      <c r="G1205">
        <v>1615.13612479212</v>
      </c>
      <c r="H1205">
        <v>1404.83702110945</v>
      </c>
      <c r="I1205">
        <v>1349.7939550491501</v>
      </c>
      <c r="J1205">
        <v>1575.3163595472899</v>
      </c>
      <c r="K1205">
        <v>1434.68476261459</v>
      </c>
      <c r="L1205">
        <v>1468.49462342437</v>
      </c>
      <c r="M1205">
        <v>1627.8317770193601</v>
      </c>
      <c r="N1205">
        <v>1501.57034895936</v>
      </c>
      <c r="O1205">
        <v>1487.9033656266499</v>
      </c>
      <c r="P1205">
        <f t="shared" si="19"/>
        <v>0.99089820643955728</v>
      </c>
      <c r="Q1205">
        <v>0.84073630465292803</v>
      </c>
      <c r="R1205">
        <v>0.92984660422443699</v>
      </c>
      <c r="S1205" t="b">
        <v>0</v>
      </c>
    </row>
    <row r="1206" spans="1:19" x14ac:dyDescent="0.2">
      <c r="A1206" t="s">
        <v>2669</v>
      </c>
      <c r="B1206" t="s">
        <v>2670</v>
      </c>
      <c r="C1206">
        <v>1</v>
      </c>
      <c r="D1206">
        <v>40.299999999999997</v>
      </c>
      <c r="E1206">
        <v>33.5968724716179</v>
      </c>
      <c r="F1206">
        <v>33.510528894050502</v>
      </c>
      <c r="G1206">
        <v>27.220882547014298</v>
      </c>
      <c r="H1206">
        <v>30.692281069347999</v>
      </c>
      <c r="I1206">
        <v>28.494646006771099</v>
      </c>
      <c r="J1206">
        <v>43.671662488711497</v>
      </c>
      <c r="K1206">
        <v>32.286511440709603</v>
      </c>
      <c r="L1206">
        <v>34.317489251940302</v>
      </c>
      <c r="M1206">
        <v>26.246326471601499</v>
      </c>
      <c r="N1206">
        <v>32.790142914557897</v>
      </c>
      <c r="O1206">
        <v>32.4873007698001</v>
      </c>
      <c r="P1206">
        <f t="shared" si="19"/>
        <v>0.99076423224055721</v>
      </c>
      <c r="Q1206">
        <v>0.93401258901136797</v>
      </c>
      <c r="R1206">
        <v>0.97154973797872801</v>
      </c>
      <c r="S1206" t="b">
        <v>0</v>
      </c>
    </row>
    <row r="1207" spans="1:19" x14ac:dyDescent="0.2">
      <c r="A1207" t="s">
        <v>2671</v>
      </c>
      <c r="B1207" t="s">
        <v>2672</v>
      </c>
      <c r="C1207">
        <v>1</v>
      </c>
      <c r="D1207">
        <v>70.900000000000006</v>
      </c>
      <c r="E1207">
        <v>91.745486912923397</v>
      </c>
      <c r="F1207">
        <v>67.907334208574795</v>
      </c>
      <c r="G1207">
        <v>62.5388059776867</v>
      </c>
      <c r="H1207">
        <v>66.813993078909107</v>
      </c>
      <c r="I1207">
        <v>62.4738783358939</v>
      </c>
      <c r="J1207">
        <v>80.262097714538996</v>
      </c>
      <c r="K1207">
        <v>72.207651486919602</v>
      </c>
      <c r="L1207">
        <v>68.456184224879095</v>
      </c>
      <c r="M1207">
        <v>71.090257966820602</v>
      </c>
      <c r="N1207">
        <v>71.323546182140106</v>
      </c>
      <c r="O1207">
        <v>70.664777251830998</v>
      </c>
      <c r="P1207">
        <f t="shared" si="19"/>
        <v>0.9907636542828816</v>
      </c>
      <c r="Q1207">
        <v>0.90771137731608498</v>
      </c>
      <c r="R1207">
        <v>0.96239278558813801</v>
      </c>
      <c r="S1207" t="b">
        <v>0</v>
      </c>
    </row>
    <row r="1208" spans="1:19" x14ac:dyDescent="0.2">
      <c r="A1208" t="s">
        <v>2673</v>
      </c>
      <c r="B1208" t="s">
        <v>2674</v>
      </c>
      <c r="C1208">
        <v>9</v>
      </c>
      <c r="D1208">
        <v>974.7</v>
      </c>
      <c r="E1208">
        <v>1070.07226586755</v>
      </c>
      <c r="F1208">
        <v>985.08150430489297</v>
      </c>
      <c r="G1208">
        <v>690.34165096048696</v>
      </c>
      <c r="H1208">
        <v>1080.2092080008699</v>
      </c>
      <c r="I1208">
        <v>835.04749278087399</v>
      </c>
      <c r="J1208">
        <v>847.11516272906499</v>
      </c>
      <c r="K1208">
        <v>880.61073742267297</v>
      </c>
      <c r="L1208">
        <v>1033.02096108915</v>
      </c>
      <c r="M1208">
        <v>1136.04717095611</v>
      </c>
      <c r="N1208">
        <v>948.12508746861999</v>
      </c>
      <c r="O1208">
        <v>939.26604224125003</v>
      </c>
      <c r="P1208">
        <f t="shared" si="19"/>
        <v>0.99065624847980494</v>
      </c>
      <c r="Q1208">
        <v>0.92899381927187497</v>
      </c>
      <c r="R1208">
        <v>0.96938485489239101</v>
      </c>
      <c r="S1208" t="b">
        <v>0</v>
      </c>
    </row>
    <row r="1209" spans="1:19" x14ac:dyDescent="0.2">
      <c r="A1209" t="s">
        <v>2675</v>
      </c>
      <c r="B1209" t="s">
        <v>2676</v>
      </c>
      <c r="C1209">
        <v>15</v>
      </c>
      <c r="D1209">
        <v>4479.7</v>
      </c>
      <c r="E1209">
        <v>4325.9740697745701</v>
      </c>
      <c r="F1209">
        <v>4379.2694867929604</v>
      </c>
      <c r="G1209">
        <v>5629.0716346932304</v>
      </c>
      <c r="H1209">
        <v>4147.8660576931097</v>
      </c>
      <c r="I1209">
        <v>3864.2571474042402</v>
      </c>
      <c r="J1209">
        <v>4751.8814953917399</v>
      </c>
      <c r="K1209">
        <v>4563.2237686517101</v>
      </c>
      <c r="L1209">
        <v>4202.0538384224701</v>
      </c>
      <c r="M1209">
        <v>5364.51865487548</v>
      </c>
      <c r="N1209">
        <v>4564.5629689290899</v>
      </c>
      <c r="O1209">
        <v>4521.0483514857196</v>
      </c>
      <c r="P1209">
        <f t="shared" si="19"/>
        <v>0.99046686008286589</v>
      </c>
      <c r="Q1209">
        <v>0.90458553066306602</v>
      </c>
      <c r="R1209">
        <v>0.96065877871430505</v>
      </c>
      <c r="S1209" t="b">
        <v>0</v>
      </c>
    </row>
    <row r="1210" spans="1:19" x14ac:dyDescent="0.2">
      <c r="A1210" t="s">
        <v>2677</v>
      </c>
      <c r="B1210" t="s">
        <v>2678</v>
      </c>
      <c r="C1210">
        <v>3</v>
      </c>
      <c r="D1210">
        <v>458.6</v>
      </c>
      <c r="E1210">
        <v>426.021156549289</v>
      </c>
      <c r="F1210">
        <v>352.84603113663502</v>
      </c>
      <c r="G1210">
        <v>283.971483486963</v>
      </c>
      <c r="H1210">
        <v>385.47997022474601</v>
      </c>
      <c r="I1210">
        <v>344.68307508463897</v>
      </c>
      <c r="J1210">
        <v>446.57873656690799</v>
      </c>
      <c r="K1210">
        <v>362.30874502496903</v>
      </c>
      <c r="L1210">
        <v>379.92778268932102</v>
      </c>
      <c r="M1210">
        <v>339.462166760831</v>
      </c>
      <c r="N1210">
        <v>376.30968884823801</v>
      </c>
      <c r="O1210">
        <v>372.71583955365099</v>
      </c>
      <c r="P1210">
        <f t="shared" si="19"/>
        <v>0.99044975614211095</v>
      </c>
      <c r="Q1210">
        <v>0.92342951618118496</v>
      </c>
      <c r="R1210">
        <v>0.96702791593414195</v>
      </c>
      <c r="S1210" t="b">
        <v>0</v>
      </c>
    </row>
    <row r="1211" spans="1:19" x14ac:dyDescent="0.2">
      <c r="A1211" t="s">
        <v>2679</v>
      </c>
      <c r="B1211" t="s">
        <v>2680</v>
      </c>
      <c r="C1211">
        <v>3</v>
      </c>
      <c r="D1211">
        <v>215.1</v>
      </c>
      <c r="E1211">
        <v>237.064447415426</v>
      </c>
      <c r="F1211">
        <v>239.33657359870401</v>
      </c>
      <c r="G1211">
        <v>244.372599640451</v>
      </c>
      <c r="H1211">
        <v>202.41653654522301</v>
      </c>
      <c r="I1211">
        <v>216.807032807864</v>
      </c>
      <c r="J1211">
        <v>239.40472303475801</v>
      </c>
      <c r="K1211">
        <v>229.64945099500599</v>
      </c>
      <c r="L1211">
        <v>196.44696159764999</v>
      </c>
      <c r="M1211">
        <v>245.50894267701699</v>
      </c>
      <c r="N1211">
        <v>227.07163191907301</v>
      </c>
      <c r="O1211">
        <v>224.86239120063101</v>
      </c>
      <c r="P1211">
        <f t="shared" si="19"/>
        <v>0.99027073219243267</v>
      </c>
      <c r="Q1211">
        <v>0.86024408329189295</v>
      </c>
      <c r="R1211">
        <v>0.93922430930132295</v>
      </c>
      <c r="S1211" t="b">
        <v>0</v>
      </c>
    </row>
    <row r="1212" spans="1:19" x14ac:dyDescent="0.2">
      <c r="A1212" t="s">
        <v>2681</v>
      </c>
      <c r="B1212" t="s">
        <v>2682</v>
      </c>
      <c r="C1212">
        <v>1</v>
      </c>
      <c r="D1212">
        <v>26.7</v>
      </c>
      <c r="E1212">
        <v>23.1869035210044</v>
      </c>
      <c r="F1212">
        <v>37.394039171496701</v>
      </c>
      <c r="G1212">
        <v>39.528643742551701</v>
      </c>
      <c r="H1212">
        <v>30.926078558082999</v>
      </c>
      <c r="I1212">
        <v>18.767766523243601</v>
      </c>
      <c r="J1212">
        <v>36.353575443545999</v>
      </c>
      <c r="K1212">
        <v>35.202100320488903</v>
      </c>
      <c r="L1212">
        <v>25.6361716299558</v>
      </c>
      <c r="M1212">
        <v>43.768890963306703</v>
      </c>
      <c r="N1212">
        <v>30.928483975152002</v>
      </c>
      <c r="O1212">
        <v>30.627348651835501</v>
      </c>
      <c r="P1212">
        <f t="shared" si="19"/>
        <v>0.99026349550277237</v>
      </c>
      <c r="Q1212">
        <v>0.95800237445306802</v>
      </c>
      <c r="R1212">
        <v>0.98218495866256295</v>
      </c>
      <c r="S1212" t="b">
        <v>0</v>
      </c>
    </row>
    <row r="1213" spans="1:19" x14ac:dyDescent="0.2">
      <c r="A1213" t="s">
        <v>2683</v>
      </c>
      <c r="B1213" t="s">
        <v>2684</v>
      </c>
      <c r="C1213">
        <v>1</v>
      </c>
      <c r="D1213">
        <v>93.3</v>
      </c>
      <c r="E1213">
        <v>98.159710205725602</v>
      </c>
      <c r="F1213">
        <v>95.313821023695795</v>
      </c>
      <c r="G1213">
        <v>79.234551599459095</v>
      </c>
      <c r="H1213">
        <v>102.117413877898</v>
      </c>
      <c r="I1213">
        <v>113.96149373536601</v>
      </c>
      <c r="J1213">
        <v>88.920116190509503</v>
      </c>
      <c r="K1213">
        <v>86.000629648952795</v>
      </c>
      <c r="L1213">
        <v>82.416681481853999</v>
      </c>
      <c r="M1213">
        <v>93.569863729205494</v>
      </c>
      <c r="N1213">
        <v>93.281826413547194</v>
      </c>
      <c r="O1213">
        <v>92.359629317397093</v>
      </c>
      <c r="P1213">
        <f t="shared" si="19"/>
        <v>0.99011386106376487</v>
      </c>
      <c r="Q1213">
        <v>0.89265317404673905</v>
      </c>
      <c r="R1213">
        <v>0.95626972686698197</v>
      </c>
      <c r="S1213" t="b">
        <v>0</v>
      </c>
    </row>
    <row r="1214" spans="1:19" x14ac:dyDescent="0.2">
      <c r="A1214" t="s">
        <v>2685</v>
      </c>
      <c r="B1214" t="s">
        <v>2686</v>
      </c>
      <c r="C1214">
        <v>5</v>
      </c>
      <c r="D1214">
        <v>313.10000000000002</v>
      </c>
      <c r="E1214">
        <v>324.55024708118799</v>
      </c>
      <c r="F1214">
        <v>281.72231434111802</v>
      </c>
      <c r="G1214">
        <v>309.65724598199699</v>
      </c>
      <c r="H1214">
        <v>267.87983339102999</v>
      </c>
      <c r="I1214">
        <v>269.72125719825402</v>
      </c>
      <c r="J1214">
        <v>315.57467129359298</v>
      </c>
      <c r="K1214">
        <v>275.626044868451</v>
      </c>
      <c r="L1214">
        <v>288.07005704048498</v>
      </c>
      <c r="M1214">
        <v>334.04400537194903</v>
      </c>
      <c r="N1214">
        <v>298.62179747445202</v>
      </c>
      <c r="O1214">
        <v>295.61595738055303</v>
      </c>
      <c r="P1214">
        <f t="shared" si="19"/>
        <v>0.98993429106876851</v>
      </c>
      <c r="Q1214">
        <v>0.85671389533713105</v>
      </c>
      <c r="R1214">
        <v>0.93862150838375102</v>
      </c>
      <c r="S1214" t="b">
        <v>0</v>
      </c>
    </row>
    <row r="1215" spans="1:19" x14ac:dyDescent="0.2">
      <c r="A1215" t="s">
        <v>2687</v>
      </c>
      <c r="B1215" t="s">
        <v>2688</v>
      </c>
      <c r="C1215">
        <v>19</v>
      </c>
      <c r="D1215">
        <v>1971.3</v>
      </c>
      <c r="E1215">
        <v>1996.24404886758</v>
      </c>
      <c r="F1215">
        <v>2135.0443761749898</v>
      </c>
      <c r="G1215">
        <v>1999.8874421656601</v>
      </c>
      <c r="H1215">
        <v>2138.8442369930599</v>
      </c>
      <c r="I1215">
        <v>2010.44360957034</v>
      </c>
      <c r="J1215">
        <v>1990.2828165027399</v>
      </c>
      <c r="K1215">
        <v>2041.0151115748699</v>
      </c>
      <c r="L1215">
        <v>2085.2201198942598</v>
      </c>
      <c r="M1215">
        <v>2005.95027394563</v>
      </c>
      <c r="N1215">
        <v>2046.9705513192901</v>
      </c>
      <c r="O1215">
        <v>2026.3058390687299</v>
      </c>
      <c r="P1215">
        <f t="shared" si="19"/>
        <v>0.98990473398005574</v>
      </c>
      <c r="Q1215">
        <v>0.61797225735276495</v>
      </c>
      <c r="R1215">
        <v>0.80621477117054596</v>
      </c>
      <c r="S1215" t="b">
        <v>0</v>
      </c>
    </row>
    <row r="1216" spans="1:19" x14ac:dyDescent="0.2">
      <c r="A1216" t="s">
        <v>2689</v>
      </c>
      <c r="B1216" t="s">
        <v>2690</v>
      </c>
      <c r="C1216">
        <v>8</v>
      </c>
      <c r="D1216">
        <v>754.2</v>
      </c>
      <c r="E1216">
        <v>769.02437591192597</v>
      </c>
      <c r="F1216">
        <v>819.64396648567902</v>
      </c>
      <c r="G1216">
        <v>811.27878270793997</v>
      </c>
      <c r="H1216">
        <v>859.27058114627096</v>
      </c>
      <c r="I1216">
        <v>803.66209498069099</v>
      </c>
      <c r="J1216">
        <v>738.68378848238694</v>
      </c>
      <c r="K1216">
        <v>824.653858537676</v>
      </c>
      <c r="L1216">
        <v>820.32867935053002</v>
      </c>
      <c r="M1216">
        <v>784.21252076739995</v>
      </c>
      <c r="N1216">
        <v>801.80800592972605</v>
      </c>
      <c r="O1216">
        <v>793.67935392405604</v>
      </c>
      <c r="P1216">
        <f t="shared" si="19"/>
        <v>0.98986209672944769</v>
      </c>
      <c r="Q1216">
        <v>0.74890489653015102</v>
      </c>
      <c r="R1216">
        <v>0.88229303627815503</v>
      </c>
      <c r="S1216" t="b">
        <v>0</v>
      </c>
    </row>
    <row r="1217" spans="1:19" x14ac:dyDescent="0.2">
      <c r="A1217" t="s">
        <v>2691</v>
      </c>
      <c r="B1217" t="s">
        <v>2692</v>
      </c>
      <c r="C1217">
        <v>10</v>
      </c>
      <c r="D1217">
        <v>3949</v>
      </c>
      <c r="E1217">
        <v>4288.3299396299199</v>
      </c>
      <c r="F1217">
        <v>3650.05721412504</v>
      </c>
      <c r="G1217">
        <v>2903.1700899077</v>
      </c>
      <c r="H1217">
        <v>3829.6676755247399</v>
      </c>
      <c r="I1217">
        <v>3299.5793704538501</v>
      </c>
      <c r="J1217">
        <v>3807.33290832277</v>
      </c>
      <c r="K1217">
        <v>3659.7276300216099</v>
      </c>
      <c r="L1217">
        <v>3806.2326809011702</v>
      </c>
      <c r="M1217">
        <v>3730.0783959057799</v>
      </c>
      <c r="N1217">
        <v>3693.36061413056</v>
      </c>
      <c r="O1217">
        <v>3655.5127087710698</v>
      </c>
      <c r="P1217">
        <f t="shared" si="19"/>
        <v>0.98975244788860139</v>
      </c>
      <c r="Q1217">
        <v>0.88799881313783202</v>
      </c>
      <c r="R1217">
        <v>0.95413791887825705</v>
      </c>
      <c r="S1217" t="b">
        <v>0</v>
      </c>
    </row>
    <row r="1218" spans="1:19" x14ac:dyDescent="0.2">
      <c r="A1218" t="s">
        <v>2693</v>
      </c>
      <c r="B1218" t="s">
        <v>2694</v>
      </c>
      <c r="C1218">
        <v>1</v>
      </c>
      <c r="D1218">
        <v>96.9</v>
      </c>
      <c r="E1218">
        <v>102.681211871144</v>
      </c>
      <c r="F1218">
        <v>133.15030686967299</v>
      </c>
      <c r="G1218">
        <v>74.418471131640104</v>
      </c>
      <c r="H1218">
        <v>133.56317611275799</v>
      </c>
      <c r="I1218">
        <v>101.251704543557</v>
      </c>
      <c r="J1218">
        <v>95.413630047487302</v>
      </c>
      <c r="K1218">
        <v>100.690712081687</v>
      </c>
      <c r="L1218">
        <v>112.3320327468</v>
      </c>
      <c r="M1218">
        <v>114.43554907788101</v>
      </c>
      <c r="N1218">
        <v>105.65860761410001</v>
      </c>
      <c r="O1218">
        <v>104.57150296687</v>
      </c>
      <c r="P1218">
        <f t="shared" si="19"/>
        <v>0.9897111586857128</v>
      </c>
      <c r="Q1218">
        <v>0.93044628567981602</v>
      </c>
      <c r="R1218">
        <v>0.96975057015188104</v>
      </c>
      <c r="S1218" t="b">
        <v>0</v>
      </c>
    </row>
    <row r="1219" spans="1:19" x14ac:dyDescent="0.2">
      <c r="A1219" t="s">
        <v>2695</v>
      </c>
      <c r="B1219" t="s">
        <v>2696</v>
      </c>
      <c r="C1219">
        <v>3</v>
      </c>
      <c r="D1219">
        <v>272.2</v>
      </c>
      <c r="E1219">
        <v>256.30711729383302</v>
      </c>
      <c r="F1219">
        <v>275.95252764319798</v>
      </c>
      <c r="G1219">
        <v>309.978318013185</v>
      </c>
      <c r="H1219">
        <v>309.72958387459897</v>
      </c>
      <c r="I1219">
        <v>263.88512950813703</v>
      </c>
      <c r="J1219">
        <v>285.47774992474302</v>
      </c>
      <c r="K1219">
        <v>261.83306670641701</v>
      </c>
      <c r="L1219">
        <v>269.88621607551801</v>
      </c>
      <c r="M1219">
        <v>329.66336424902198</v>
      </c>
      <c r="N1219">
        <v>284.02687399136499</v>
      </c>
      <c r="O1219">
        <v>281.09467152740001</v>
      </c>
      <c r="P1219">
        <f t="shared" si="19"/>
        <v>0.98967632033279318</v>
      </c>
      <c r="Q1219">
        <v>0.85972750687865196</v>
      </c>
      <c r="R1219">
        <v>0.93922430930132295</v>
      </c>
      <c r="S1219" t="b">
        <v>0</v>
      </c>
    </row>
    <row r="1220" spans="1:19" x14ac:dyDescent="0.2">
      <c r="A1220" t="s">
        <v>2697</v>
      </c>
      <c r="B1220" t="s">
        <v>2698</v>
      </c>
      <c r="C1220">
        <v>18</v>
      </c>
      <c r="D1220">
        <v>4083.6</v>
      </c>
      <c r="E1220">
        <v>3906.6310781074299</v>
      </c>
      <c r="F1220">
        <v>4560.2410657219598</v>
      </c>
      <c r="G1220">
        <v>4638.7784664992596</v>
      </c>
      <c r="H1220">
        <v>4168.6740341905297</v>
      </c>
      <c r="I1220">
        <v>4779.2322774880604</v>
      </c>
      <c r="J1220">
        <v>4185.1935718097702</v>
      </c>
      <c r="K1220">
        <v>4278.3931627040402</v>
      </c>
      <c r="L1220">
        <v>3853.6279825131001</v>
      </c>
      <c r="M1220">
        <v>4047.7901573474901</v>
      </c>
      <c r="N1220">
        <v>4262.3292394051005</v>
      </c>
      <c r="O1220">
        <v>4217.8237824563403</v>
      </c>
      <c r="P1220">
        <f t="shared" si="19"/>
        <v>0.98955841877785777</v>
      </c>
      <c r="Q1220">
        <v>0.83464654950555095</v>
      </c>
      <c r="R1220">
        <v>0.92543758534004905</v>
      </c>
      <c r="S1220" t="b">
        <v>0</v>
      </c>
    </row>
    <row r="1221" spans="1:19" x14ac:dyDescent="0.2">
      <c r="A1221" t="s">
        <v>2699</v>
      </c>
      <c r="B1221" t="s">
        <v>2700</v>
      </c>
      <c r="C1221">
        <v>7</v>
      </c>
      <c r="D1221">
        <v>996.6</v>
      </c>
      <c r="E1221">
        <v>1100.2506607041701</v>
      </c>
      <c r="F1221">
        <v>908.63183055744901</v>
      </c>
      <c r="G1221">
        <v>1076.80535250036</v>
      </c>
      <c r="H1221">
        <v>929.29292902241104</v>
      </c>
      <c r="I1221">
        <v>842.18053773546001</v>
      </c>
      <c r="J1221">
        <v>1112.52465767697</v>
      </c>
      <c r="K1221">
        <v>940.49244749198704</v>
      </c>
      <c r="L1221">
        <v>922.392818960348</v>
      </c>
      <c r="M1221">
        <v>1163.8296580778299</v>
      </c>
      <c r="N1221">
        <v>999.39704537111299</v>
      </c>
      <c r="O1221">
        <v>988.95173884482801</v>
      </c>
      <c r="P1221">
        <f t="shared" si="19"/>
        <v>0.98954839162806785</v>
      </c>
      <c r="Q1221">
        <v>0.88707819079544803</v>
      </c>
      <c r="R1221">
        <v>0.95353681746742003</v>
      </c>
      <c r="S1221" t="b">
        <v>0</v>
      </c>
    </row>
    <row r="1222" spans="1:19" x14ac:dyDescent="0.2">
      <c r="A1222" t="s">
        <v>2701</v>
      </c>
      <c r="B1222" t="s">
        <v>2702</v>
      </c>
      <c r="C1222">
        <v>1</v>
      </c>
      <c r="D1222">
        <v>65.3</v>
      </c>
      <c r="E1222">
        <v>64.616476920415593</v>
      </c>
      <c r="F1222">
        <v>73.788078342993501</v>
      </c>
      <c r="G1222">
        <v>70.565606757384998</v>
      </c>
      <c r="H1222">
        <v>81.426336124848106</v>
      </c>
      <c r="I1222">
        <v>64.030179053258294</v>
      </c>
      <c r="J1222">
        <v>63.667562302262297</v>
      </c>
      <c r="K1222">
        <v>70.413442945516906</v>
      </c>
      <c r="L1222">
        <v>78.310652876861397</v>
      </c>
      <c r="M1222">
        <v>75.470899089746894</v>
      </c>
      <c r="N1222">
        <v>70.879415269752002</v>
      </c>
      <c r="O1222">
        <v>70.131281919977397</v>
      </c>
      <c r="P1222">
        <f t="shared" si="19"/>
        <v>0.9894449841759082</v>
      </c>
      <c r="Q1222">
        <v>0.86342192918107696</v>
      </c>
      <c r="R1222">
        <v>0.94052031367983602</v>
      </c>
      <c r="S1222" t="b">
        <v>0</v>
      </c>
    </row>
    <row r="1223" spans="1:19" x14ac:dyDescent="0.2">
      <c r="A1223" t="s">
        <v>2703</v>
      </c>
      <c r="B1223" t="s">
        <v>2704</v>
      </c>
      <c r="C1223">
        <v>14</v>
      </c>
      <c r="D1223">
        <v>1500.6</v>
      </c>
      <c r="E1223">
        <v>1528.6366557021499</v>
      </c>
      <c r="F1223">
        <v>1612.3238928307201</v>
      </c>
      <c r="G1223">
        <v>1646.06606379656</v>
      </c>
      <c r="H1223">
        <v>1574.3402004423399</v>
      </c>
      <c r="I1223">
        <v>1677.3952560543601</v>
      </c>
      <c r="J1223">
        <v>1608.60850202037</v>
      </c>
      <c r="K1223">
        <v>1561.512878885</v>
      </c>
      <c r="L1223">
        <v>1440.22168360142</v>
      </c>
      <c r="M1223">
        <v>1496.4125433315801</v>
      </c>
      <c r="N1223">
        <v>1571.4966862912099</v>
      </c>
      <c r="O1223">
        <v>1554.61339421771</v>
      </c>
      <c r="P1223">
        <f t="shared" si="19"/>
        <v>0.98925655254587586</v>
      </c>
      <c r="Q1223">
        <v>0.74126530009802205</v>
      </c>
      <c r="R1223">
        <v>0.87912865779819305</v>
      </c>
      <c r="S1223" t="b">
        <v>0</v>
      </c>
    </row>
    <row r="1224" spans="1:19" x14ac:dyDescent="0.2">
      <c r="A1224" t="s">
        <v>2705</v>
      </c>
      <c r="B1224" t="s">
        <v>2706</v>
      </c>
      <c r="C1224">
        <v>10</v>
      </c>
      <c r="D1224">
        <v>1252.5999999999999</v>
      </c>
      <c r="E1224">
        <v>1213.07789993658</v>
      </c>
      <c r="F1224">
        <v>1201.3375480404</v>
      </c>
      <c r="G1224">
        <v>1077.66154458353</v>
      </c>
      <c r="H1224">
        <v>1264.55852786844</v>
      </c>
      <c r="I1224">
        <v>1130.09617044788</v>
      </c>
      <c r="J1224">
        <v>1188.1792476931901</v>
      </c>
      <c r="K1224">
        <v>1196.3914407095499</v>
      </c>
      <c r="L1224">
        <v>1238.0877611327801</v>
      </c>
      <c r="M1224">
        <v>1184.4647833674001</v>
      </c>
      <c r="N1224">
        <v>1199.9343723361601</v>
      </c>
      <c r="O1224">
        <v>1186.94022815016</v>
      </c>
      <c r="P1224">
        <f t="shared" si="19"/>
        <v>0.98917095427418944</v>
      </c>
      <c r="Q1224">
        <v>0.74269261337353798</v>
      </c>
      <c r="R1224">
        <v>0.87963626663359495</v>
      </c>
      <c r="S1224" t="b">
        <v>0</v>
      </c>
    </row>
    <row r="1225" spans="1:19" x14ac:dyDescent="0.2">
      <c r="A1225" t="s">
        <v>2707</v>
      </c>
      <c r="B1225" t="s">
        <v>2708</v>
      </c>
      <c r="C1225">
        <v>2</v>
      </c>
      <c r="D1225">
        <v>383.3</v>
      </c>
      <c r="E1225">
        <v>496.89306637467803</v>
      </c>
      <c r="F1225">
        <v>356.17475423158902</v>
      </c>
      <c r="G1225">
        <v>534.51469182394499</v>
      </c>
      <c r="H1225">
        <v>414.00326385041899</v>
      </c>
      <c r="I1225">
        <v>450.12244868607797</v>
      </c>
      <c r="J1225">
        <v>482.13845530750098</v>
      </c>
      <c r="K1225">
        <v>370.38268346128001</v>
      </c>
      <c r="L1225">
        <v>400.80987102328299</v>
      </c>
      <c r="M1225">
        <v>440.793312735889</v>
      </c>
      <c r="N1225">
        <v>431.80300485757601</v>
      </c>
      <c r="O1225">
        <v>427.03680281899199</v>
      </c>
      <c r="P1225">
        <f t="shared" si="19"/>
        <v>0.98896209154413806</v>
      </c>
      <c r="Q1225">
        <v>0.90462034995596996</v>
      </c>
      <c r="R1225">
        <v>0.96065877871430505</v>
      </c>
      <c r="S1225" t="b">
        <v>0</v>
      </c>
    </row>
    <row r="1226" spans="1:19" x14ac:dyDescent="0.2">
      <c r="A1226" t="s">
        <v>2709</v>
      </c>
      <c r="B1226" t="s">
        <v>2710</v>
      </c>
      <c r="C1226">
        <v>39</v>
      </c>
      <c r="D1226">
        <v>9738.7999999999993</v>
      </c>
      <c r="E1226">
        <v>9691.4192786028798</v>
      </c>
      <c r="F1226">
        <v>10189.888521344599</v>
      </c>
      <c r="G1226">
        <v>10066.5011537312</v>
      </c>
      <c r="H1226">
        <v>9642.34084045491</v>
      </c>
      <c r="I1226">
        <v>9424.0117684621291</v>
      </c>
      <c r="J1226">
        <v>10275.2849964668</v>
      </c>
      <c r="K1226">
        <v>9315.2972285905998</v>
      </c>
      <c r="L1226">
        <v>10417.1733651453</v>
      </c>
      <c r="M1226">
        <v>9385.3708055740699</v>
      </c>
      <c r="N1226">
        <v>9863.3548504139308</v>
      </c>
      <c r="O1226">
        <v>9751.8171183729501</v>
      </c>
      <c r="P1226">
        <f t="shared" ref="P1226:P1289" si="20">O1226/N1226</f>
        <v>0.98869170442181753</v>
      </c>
      <c r="Q1226">
        <v>0.68165428758577995</v>
      </c>
      <c r="R1226">
        <v>0.85045714519208904</v>
      </c>
      <c r="S1226" t="b">
        <v>0</v>
      </c>
    </row>
    <row r="1227" spans="1:19" x14ac:dyDescent="0.2">
      <c r="A1227" t="s">
        <v>2711</v>
      </c>
      <c r="B1227" t="s">
        <v>2712</v>
      </c>
      <c r="C1227">
        <v>18</v>
      </c>
      <c r="D1227">
        <v>4475.8</v>
      </c>
      <c r="E1227">
        <v>4704.4132440498997</v>
      </c>
      <c r="F1227">
        <v>4682.4052033067701</v>
      </c>
      <c r="G1227">
        <v>4981.1482757559997</v>
      </c>
      <c r="H1227">
        <v>4690.04243406964</v>
      </c>
      <c r="I1227">
        <v>5306.8182206745996</v>
      </c>
      <c r="J1227">
        <v>4795.4808027171703</v>
      </c>
      <c r="K1227">
        <v>4437.6291707535302</v>
      </c>
      <c r="L1227">
        <v>4378.4957533341603</v>
      </c>
      <c r="M1227">
        <v>4400.3164877134996</v>
      </c>
      <c r="N1227">
        <v>4704.03207415418</v>
      </c>
      <c r="O1227">
        <v>4650.7740924879599</v>
      </c>
      <c r="P1227">
        <f t="shared" si="20"/>
        <v>0.98867822735332933</v>
      </c>
      <c r="Q1227">
        <v>0.78646565890117204</v>
      </c>
      <c r="R1227">
        <v>0.89892428888085796</v>
      </c>
      <c r="S1227" t="b">
        <v>0</v>
      </c>
    </row>
    <row r="1228" spans="1:19" x14ac:dyDescent="0.2">
      <c r="A1228" t="s">
        <v>2713</v>
      </c>
      <c r="B1228" t="s">
        <v>2714</v>
      </c>
      <c r="C1228">
        <v>35</v>
      </c>
      <c r="D1228">
        <v>12656.8</v>
      </c>
      <c r="E1228">
        <v>11633.6671219037</v>
      </c>
      <c r="F1228">
        <v>11769.3676299003</v>
      </c>
      <c r="G1228">
        <v>15390.5175748895</v>
      </c>
      <c r="H1228">
        <v>10946.813928852</v>
      </c>
      <c r="I1228">
        <v>12509.5076323635</v>
      </c>
      <c r="J1228">
        <v>13064.094590565999</v>
      </c>
      <c r="K1228">
        <v>11581.831168517499</v>
      </c>
      <c r="L1228">
        <v>11877.863712595699</v>
      </c>
      <c r="M1228">
        <v>12233.709775712599</v>
      </c>
      <c r="N1228">
        <v>12389.8750932126</v>
      </c>
      <c r="O1228">
        <v>12242.7407976747</v>
      </c>
      <c r="P1228">
        <f t="shared" si="20"/>
        <v>0.98812463447524956</v>
      </c>
      <c r="Q1228">
        <v>0.85315664406143998</v>
      </c>
      <c r="R1228">
        <v>0.93613197852128105</v>
      </c>
      <c r="S1228" t="b">
        <v>0</v>
      </c>
    </row>
    <row r="1229" spans="1:19" x14ac:dyDescent="0.2">
      <c r="A1229" t="s">
        <v>2715</v>
      </c>
      <c r="B1229" t="s">
        <v>2716</v>
      </c>
      <c r="C1229">
        <v>8</v>
      </c>
      <c r="D1229">
        <v>625.6</v>
      </c>
      <c r="E1229">
        <v>634.11538436003696</v>
      </c>
      <c r="F1229">
        <v>688.82514885398905</v>
      </c>
      <c r="G1229">
        <v>703.93370028077595</v>
      </c>
      <c r="H1229">
        <v>653.64568980381796</v>
      </c>
      <c r="I1229">
        <v>621.70460277550296</v>
      </c>
      <c r="J1229">
        <v>620.35753597745804</v>
      </c>
      <c r="K1229">
        <v>680.44434702243404</v>
      </c>
      <c r="L1229">
        <v>685.06436559177405</v>
      </c>
      <c r="M1229">
        <v>658.55728855714597</v>
      </c>
      <c r="N1229">
        <v>660.52557334359506</v>
      </c>
      <c r="O1229">
        <v>652.63256257558498</v>
      </c>
      <c r="P1229">
        <f t="shared" si="20"/>
        <v>0.98805040851324577</v>
      </c>
      <c r="Q1229">
        <v>0.711262636849473</v>
      </c>
      <c r="R1229">
        <v>0.86531491303345998</v>
      </c>
      <c r="S1229" t="b">
        <v>0</v>
      </c>
    </row>
    <row r="1230" spans="1:19" x14ac:dyDescent="0.2">
      <c r="A1230" t="s">
        <v>2717</v>
      </c>
      <c r="B1230" t="s">
        <v>2718</v>
      </c>
      <c r="C1230">
        <v>5</v>
      </c>
      <c r="D1230">
        <v>696.5</v>
      </c>
      <c r="E1230">
        <v>708.24698143258695</v>
      </c>
      <c r="F1230">
        <v>761.72418463348095</v>
      </c>
      <c r="G1230">
        <v>699.54571585454096</v>
      </c>
      <c r="H1230">
        <v>752.77582502746895</v>
      </c>
      <c r="I1230">
        <v>673.32190990142203</v>
      </c>
      <c r="J1230">
        <v>765.07013050439298</v>
      </c>
      <c r="K1230">
        <v>699.39567474099999</v>
      </c>
      <c r="L1230">
        <v>681.77954270778002</v>
      </c>
      <c r="M1230">
        <v>758.27451411849495</v>
      </c>
      <c r="N1230">
        <v>723.231065524619</v>
      </c>
      <c r="O1230">
        <v>714.53494325246697</v>
      </c>
      <c r="P1230">
        <f t="shared" si="20"/>
        <v>0.9879760111440401</v>
      </c>
      <c r="Q1230">
        <v>0.72263899535797604</v>
      </c>
      <c r="R1230">
        <v>0.86967025298973699</v>
      </c>
      <c r="S1230" t="b">
        <v>0</v>
      </c>
    </row>
    <row r="1231" spans="1:19" x14ac:dyDescent="0.2">
      <c r="A1231" t="s">
        <v>2719</v>
      </c>
      <c r="B1231" t="s">
        <v>2720</v>
      </c>
      <c r="C1231">
        <v>6</v>
      </c>
      <c r="D1231">
        <v>863.9</v>
      </c>
      <c r="E1231">
        <v>924.43785176047902</v>
      </c>
      <c r="F1231">
        <v>878.22949295686999</v>
      </c>
      <c r="G1231">
        <v>822.40927978912305</v>
      </c>
      <c r="H1231">
        <v>893.40501450158501</v>
      </c>
      <c r="I1231">
        <v>824.02369603287605</v>
      </c>
      <c r="J1231">
        <v>911.53494305622598</v>
      </c>
      <c r="K1231">
        <v>854.70685160617199</v>
      </c>
      <c r="L1231">
        <v>808.12790863855298</v>
      </c>
      <c r="M1231">
        <v>934.88351939015502</v>
      </c>
      <c r="N1231">
        <v>875.82456051107602</v>
      </c>
      <c r="O1231">
        <v>865.27381927977206</v>
      </c>
      <c r="P1231">
        <f t="shared" si="20"/>
        <v>0.98795336222913499</v>
      </c>
      <c r="Q1231">
        <v>0.73210921047613198</v>
      </c>
      <c r="R1231">
        <v>0.87406504288179199</v>
      </c>
      <c r="S1231" t="b">
        <v>0</v>
      </c>
    </row>
    <row r="1232" spans="1:19" x14ac:dyDescent="0.2">
      <c r="A1232" t="s">
        <v>2721</v>
      </c>
      <c r="B1232" t="s">
        <v>2722</v>
      </c>
      <c r="C1232">
        <v>8</v>
      </c>
      <c r="D1232">
        <v>1352.9</v>
      </c>
      <c r="E1232">
        <v>1298.04007076583</v>
      </c>
      <c r="F1232">
        <v>1133.6535117763401</v>
      </c>
      <c r="G1232">
        <v>1609.3568282307399</v>
      </c>
      <c r="H1232">
        <v>1101.1340832426499</v>
      </c>
      <c r="I1232">
        <v>892.63061932335597</v>
      </c>
      <c r="J1232">
        <v>1440.8078582241801</v>
      </c>
      <c r="K1232">
        <v>1286.77469598271</v>
      </c>
      <c r="L1232">
        <v>1380.74292638053</v>
      </c>
      <c r="M1232">
        <v>1451.9144519250101</v>
      </c>
      <c r="N1232">
        <v>1286.7830669058001</v>
      </c>
      <c r="O1232">
        <v>1271.0623161044</v>
      </c>
      <c r="P1232">
        <f t="shared" si="20"/>
        <v>0.98778290513318445</v>
      </c>
      <c r="Q1232">
        <v>0.91652503741521896</v>
      </c>
      <c r="R1232">
        <v>0.96557757935598498</v>
      </c>
      <c r="S1232" t="b">
        <v>0</v>
      </c>
    </row>
    <row r="1233" spans="1:19" x14ac:dyDescent="0.2">
      <c r="A1233" t="s">
        <v>2723</v>
      </c>
      <c r="B1233" t="s">
        <v>2724</v>
      </c>
      <c r="C1233">
        <v>1</v>
      </c>
      <c r="D1233">
        <v>59.9</v>
      </c>
      <c r="E1233">
        <v>68.191617772141399</v>
      </c>
      <c r="F1233">
        <v>54.370526955762003</v>
      </c>
      <c r="G1233">
        <v>38.672451659383903</v>
      </c>
      <c r="H1233">
        <v>53.6044349653803</v>
      </c>
      <c r="I1233">
        <v>53.784532663942699</v>
      </c>
      <c r="J1233">
        <v>60.472341198035203</v>
      </c>
      <c r="K1233">
        <v>50.452872922411899</v>
      </c>
      <c r="L1233">
        <v>52.266700010908103</v>
      </c>
      <c r="M1233">
        <v>50.455132677246802</v>
      </c>
      <c r="N1233">
        <v>54.028729763001202</v>
      </c>
      <c r="O1233">
        <v>53.363720804258797</v>
      </c>
      <c r="P1233">
        <f t="shared" si="20"/>
        <v>0.98769156777034206</v>
      </c>
      <c r="Q1233">
        <v>0.90429487723885504</v>
      </c>
      <c r="R1233">
        <v>0.96065877871430505</v>
      </c>
      <c r="S1233" t="b">
        <v>0</v>
      </c>
    </row>
    <row r="1234" spans="1:19" x14ac:dyDescent="0.2">
      <c r="A1234" t="s">
        <v>2725</v>
      </c>
      <c r="B1234" t="s">
        <v>2726</v>
      </c>
      <c r="C1234">
        <v>25</v>
      </c>
      <c r="D1234">
        <v>3501.9</v>
      </c>
      <c r="E1234">
        <v>3559.6321130869801</v>
      </c>
      <c r="F1234">
        <v>3904.9264457620202</v>
      </c>
      <c r="G1234">
        <v>4072.6214515045499</v>
      </c>
      <c r="H1234">
        <v>3757.8918464830999</v>
      </c>
      <c r="I1234">
        <v>4195.6195084764104</v>
      </c>
      <c r="J1234">
        <v>3453.0756523476498</v>
      </c>
      <c r="K1234">
        <v>3640.4398882015398</v>
      </c>
      <c r="L1234">
        <v>3595.5347559135598</v>
      </c>
      <c r="M1234">
        <v>3690.8831858585399</v>
      </c>
      <c r="N1234">
        <v>3753.4272881474299</v>
      </c>
      <c r="O1234">
        <v>3706.8923067474202</v>
      </c>
      <c r="P1234">
        <f t="shared" si="20"/>
        <v>0.98760200269578746</v>
      </c>
      <c r="Q1234">
        <v>0.78057353379912697</v>
      </c>
      <c r="R1234">
        <v>0.89726246007345001</v>
      </c>
      <c r="S1234" t="b">
        <v>0</v>
      </c>
    </row>
    <row r="1235" spans="1:19" x14ac:dyDescent="0.2">
      <c r="A1235" t="s">
        <v>2727</v>
      </c>
      <c r="B1235" t="s">
        <v>2728</v>
      </c>
      <c r="C1235">
        <v>19</v>
      </c>
      <c r="D1235">
        <v>2658.3</v>
      </c>
      <c r="E1235">
        <v>2700.6519478590899</v>
      </c>
      <c r="F1235">
        <v>2769.8318703827199</v>
      </c>
      <c r="G1235">
        <v>2490.9136018623999</v>
      </c>
      <c r="H1235">
        <v>2779.3324573826499</v>
      </c>
      <c r="I1235">
        <v>2646.9706029723802</v>
      </c>
      <c r="J1235">
        <v>2620.9782338177702</v>
      </c>
      <c r="K1235">
        <v>2746.8118965491599</v>
      </c>
      <c r="L1235">
        <v>2575.7145655363902</v>
      </c>
      <c r="M1235">
        <v>2635.0333952037599</v>
      </c>
      <c r="N1235">
        <v>2677.7192207200801</v>
      </c>
      <c r="O1235">
        <v>2644.5090763480998</v>
      </c>
      <c r="P1235">
        <f t="shared" si="20"/>
        <v>0.98759760018339426</v>
      </c>
      <c r="Q1235">
        <v>0.59411555842153396</v>
      </c>
      <c r="R1235">
        <v>0.79285675237665798</v>
      </c>
      <c r="S1235" t="b">
        <v>0</v>
      </c>
    </row>
    <row r="1236" spans="1:19" x14ac:dyDescent="0.2">
      <c r="A1236" t="s">
        <v>2729</v>
      </c>
      <c r="B1236" t="s">
        <v>2730</v>
      </c>
      <c r="C1236">
        <v>2</v>
      </c>
      <c r="D1236">
        <v>161.1</v>
      </c>
      <c r="E1236">
        <v>160.198919103321</v>
      </c>
      <c r="F1236">
        <v>151.902113637913</v>
      </c>
      <c r="G1236">
        <v>137.34858924447499</v>
      </c>
      <c r="H1236">
        <v>165.00893834761899</v>
      </c>
      <c r="I1236">
        <v>145.217199809101</v>
      </c>
      <c r="J1236">
        <v>160.65798356283599</v>
      </c>
      <c r="K1236">
        <v>141.73323246627399</v>
      </c>
      <c r="L1236">
        <v>165.24114419970601</v>
      </c>
      <c r="M1236">
        <v>152.59323885916001</v>
      </c>
      <c r="N1236">
        <v>154.785445815419</v>
      </c>
      <c r="O1236">
        <v>152.83017462517699</v>
      </c>
      <c r="P1236">
        <f t="shared" si="20"/>
        <v>0.98736786149407318</v>
      </c>
      <c r="Q1236">
        <v>0.77908908936108501</v>
      </c>
      <c r="R1236">
        <v>0.89726246007345001</v>
      </c>
      <c r="S1236" t="b">
        <v>0</v>
      </c>
    </row>
    <row r="1237" spans="1:19" x14ac:dyDescent="0.2">
      <c r="A1237" t="s">
        <v>2731</v>
      </c>
      <c r="B1237" t="s">
        <v>2732</v>
      </c>
      <c r="C1237">
        <v>1</v>
      </c>
      <c r="D1237">
        <v>25.3</v>
      </c>
      <c r="E1237">
        <v>27.0774979772943</v>
      </c>
      <c r="F1237">
        <v>21.1942534427208</v>
      </c>
      <c r="G1237">
        <v>21.441585985631601</v>
      </c>
      <c r="H1237">
        <v>21.807976497417101</v>
      </c>
      <c r="I1237">
        <v>20.453758967054998</v>
      </c>
      <c r="J1237">
        <v>27.592485319052098</v>
      </c>
      <c r="K1237">
        <v>16.138634568085301</v>
      </c>
      <c r="L1237">
        <v>25.518856526956</v>
      </c>
      <c r="M1237">
        <v>27.399126767108399</v>
      </c>
      <c r="N1237">
        <v>23.246838077528</v>
      </c>
      <c r="O1237">
        <v>22.951217822909399</v>
      </c>
      <c r="P1237">
        <f t="shared" si="20"/>
        <v>0.98728342092663479</v>
      </c>
      <c r="Q1237">
        <v>0.91395449190800204</v>
      </c>
      <c r="R1237">
        <v>0.96557757935598498</v>
      </c>
      <c r="S1237" t="b">
        <v>0</v>
      </c>
    </row>
    <row r="1238" spans="1:19" x14ac:dyDescent="0.2">
      <c r="A1238" t="s">
        <v>2733</v>
      </c>
      <c r="B1238" t="s">
        <v>2734</v>
      </c>
      <c r="C1238">
        <v>4</v>
      </c>
      <c r="D1238">
        <v>1187.5999999999999</v>
      </c>
      <c r="E1238">
        <v>1157.1374607272201</v>
      </c>
      <c r="F1238">
        <v>1196.7882931439699</v>
      </c>
      <c r="G1238">
        <v>952.01535637865095</v>
      </c>
      <c r="H1238">
        <v>1310.7335318936</v>
      </c>
      <c r="I1238">
        <v>1119.9802157850099</v>
      </c>
      <c r="J1238">
        <v>1031.51034193753</v>
      </c>
      <c r="K1238">
        <v>1162.97430662592</v>
      </c>
      <c r="L1238">
        <v>1136.84482724396</v>
      </c>
      <c r="M1238">
        <v>1259.742642664</v>
      </c>
      <c r="N1238">
        <v>1154.63885431985</v>
      </c>
      <c r="O1238">
        <v>1139.8492443546199</v>
      </c>
      <c r="P1238">
        <f t="shared" si="20"/>
        <v>0.98719113780911005</v>
      </c>
      <c r="Q1238">
        <v>0.83966858439134295</v>
      </c>
      <c r="R1238">
        <v>0.92905492992168703</v>
      </c>
      <c r="S1238" t="b">
        <v>0</v>
      </c>
    </row>
    <row r="1239" spans="1:19" x14ac:dyDescent="0.2">
      <c r="A1239" t="s">
        <v>2735</v>
      </c>
      <c r="B1239" t="s">
        <v>2736</v>
      </c>
      <c r="C1239">
        <v>6</v>
      </c>
      <c r="D1239">
        <v>341.3</v>
      </c>
      <c r="E1239">
        <v>349.05047703566203</v>
      </c>
      <c r="F1239">
        <v>327.21486330548902</v>
      </c>
      <c r="G1239">
        <v>399.12931867303399</v>
      </c>
      <c r="H1239">
        <v>305.40433033300098</v>
      </c>
      <c r="I1239">
        <v>350.77858622765001</v>
      </c>
      <c r="J1239">
        <v>382.67431448236403</v>
      </c>
      <c r="K1239">
        <v>313.08014817023201</v>
      </c>
      <c r="L1239">
        <v>327.018671236415</v>
      </c>
      <c r="M1239">
        <v>323.55352268283599</v>
      </c>
      <c r="N1239">
        <v>343.05936045204697</v>
      </c>
      <c r="O1239">
        <v>338.53791865152499</v>
      </c>
      <c r="P1239">
        <f t="shared" si="20"/>
        <v>0.98682023485800208</v>
      </c>
      <c r="Q1239">
        <v>0.82132727089702695</v>
      </c>
      <c r="R1239">
        <v>0.91373956812817103</v>
      </c>
      <c r="S1239" t="b">
        <v>0</v>
      </c>
    </row>
    <row r="1240" spans="1:19" x14ac:dyDescent="0.2">
      <c r="A1240" t="s">
        <v>2737</v>
      </c>
      <c r="B1240" t="s">
        <v>2738</v>
      </c>
      <c r="C1240">
        <v>35</v>
      </c>
      <c r="D1240">
        <v>3933.6</v>
      </c>
      <c r="E1240">
        <v>3859.3130374228299</v>
      </c>
      <c r="F1240">
        <v>3976.0501625575398</v>
      </c>
      <c r="G1240">
        <v>4037.8386481258499</v>
      </c>
      <c r="H1240">
        <v>3995.1962975491501</v>
      </c>
      <c r="I1240">
        <v>4631.2540176120001</v>
      </c>
      <c r="J1240">
        <v>3766.1042489133902</v>
      </c>
      <c r="K1240">
        <v>3921.4578009987299</v>
      </c>
      <c r="L1240">
        <v>3701.9395543343699</v>
      </c>
      <c r="M1240">
        <v>3598.3133221293401</v>
      </c>
      <c r="N1240">
        <v>3959.9329090135002</v>
      </c>
      <c r="O1240">
        <v>3907.6292976771902</v>
      </c>
      <c r="P1240">
        <f t="shared" si="20"/>
        <v>0.9867917935636592</v>
      </c>
      <c r="Q1240">
        <v>0.77686921709829804</v>
      </c>
      <c r="R1240">
        <v>0.896779507275692</v>
      </c>
      <c r="S1240" t="b">
        <v>0</v>
      </c>
    </row>
    <row r="1241" spans="1:19" x14ac:dyDescent="0.2">
      <c r="A1241" t="s">
        <v>2739</v>
      </c>
      <c r="B1241" t="s">
        <v>2740</v>
      </c>
      <c r="C1241">
        <v>3</v>
      </c>
      <c r="D1241">
        <v>295.39999999999998</v>
      </c>
      <c r="E1241">
        <v>349.26077943870501</v>
      </c>
      <c r="F1241">
        <v>243.22008387615099</v>
      </c>
      <c r="G1241">
        <v>279.90457109191601</v>
      </c>
      <c r="H1241">
        <v>245.31837572809999</v>
      </c>
      <c r="I1241">
        <v>238.98431803030701</v>
      </c>
      <c r="J1241">
        <v>304.44293325306</v>
      </c>
      <c r="K1241">
        <v>295.474476857718</v>
      </c>
      <c r="L1241">
        <v>261.55684376253299</v>
      </c>
      <c r="M1241">
        <v>286.663913226614</v>
      </c>
      <c r="N1241">
        <v>280.06572551083002</v>
      </c>
      <c r="O1241">
        <v>276.35471419834101</v>
      </c>
      <c r="P1241">
        <f t="shared" si="20"/>
        <v>0.9867494985124643</v>
      </c>
      <c r="Q1241">
        <v>0.871891709841915</v>
      </c>
      <c r="R1241">
        <v>0.94451953794938703</v>
      </c>
      <c r="S1241" t="b">
        <v>0</v>
      </c>
    </row>
    <row r="1242" spans="1:19" x14ac:dyDescent="0.2">
      <c r="A1242" t="s">
        <v>2741</v>
      </c>
      <c r="B1242" t="s">
        <v>2742</v>
      </c>
      <c r="C1242">
        <v>9</v>
      </c>
      <c r="D1242">
        <v>3035.1</v>
      </c>
      <c r="E1242">
        <v>2978.6717246815301</v>
      </c>
      <c r="F1242">
        <v>3061.7608858101798</v>
      </c>
      <c r="G1242">
        <v>4047.4708090614899</v>
      </c>
      <c r="H1242">
        <v>2994.5430457632401</v>
      </c>
      <c r="I1242">
        <v>2632.18574615742</v>
      </c>
      <c r="J1242">
        <v>3171.17469363599</v>
      </c>
      <c r="K1242">
        <v>3093.20628307371</v>
      </c>
      <c r="L1242">
        <v>2972.35692877867</v>
      </c>
      <c r="M1242">
        <v>4088.7145678379802</v>
      </c>
      <c r="N1242">
        <v>3199.89877945328</v>
      </c>
      <c r="O1242">
        <v>3157.3786456827902</v>
      </c>
      <c r="P1242">
        <f t="shared" si="20"/>
        <v>0.98671203787959982</v>
      </c>
      <c r="Q1242">
        <v>0.88934609582486801</v>
      </c>
      <c r="R1242">
        <v>0.95480833386647002</v>
      </c>
      <c r="S1242" t="b">
        <v>0</v>
      </c>
    </row>
    <row r="1243" spans="1:19" x14ac:dyDescent="0.2">
      <c r="A1243" t="s">
        <v>2743</v>
      </c>
      <c r="B1243" t="s">
        <v>2744</v>
      </c>
      <c r="C1243">
        <v>1</v>
      </c>
      <c r="D1243">
        <v>66.7</v>
      </c>
      <c r="E1243">
        <v>68.191617772141399</v>
      </c>
      <c r="F1243">
        <v>69.016908573559505</v>
      </c>
      <c r="G1243">
        <v>80.518839724210807</v>
      </c>
      <c r="H1243">
        <v>72.658930297284797</v>
      </c>
      <c r="I1243">
        <v>68.699081205351604</v>
      </c>
      <c r="J1243">
        <v>75.314658585413099</v>
      </c>
      <c r="K1243">
        <v>72.431927554594907</v>
      </c>
      <c r="L1243">
        <v>63.411634795888098</v>
      </c>
      <c r="M1243">
        <v>72.243058262327594</v>
      </c>
      <c r="N1243">
        <v>71.252444341761105</v>
      </c>
      <c r="O1243">
        <v>70.298346679302298</v>
      </c>
      <c r="P1243">
        <f t="shared" si="20"/>
        <v>0.98660961499253985</v>
      </c>
      <c r="Q1243">
        <v>0.77126797105298694</v>
      </c>
      <c r="R1243">
        <v>0.89430816520284895</v>
      </c>
      <c r="S1243" t="b">
        <v>0</v>
      </c>
    </row>
    <row r="1244" spans="1:19" x14ac:dyDescent="0.2">
      <c r="A1244" t="s">
        <v>2745</v>
      </c>
      <c r="B1244" t="s">
        <v>2746</v>
      </c>
      <c r="C1244">
        <v>15</v>
      </c>
      <c r="D1244">
        <v>6623</v>
      </c>
      <c r="E1244">
        <v>6318.7996410071501</v>
      </c>
      <c r="F1244">
        <v>6004.6849740589796</v>
      </c>
      <c r="G1244">
        <v>6119.2416023068099</v>
      </c>
      <c r="H1244">
        <v>6162.3821193784397</v>
      </c>
      <c r="I1244">
        <v>6791.3994133137903</v>
      </c>
      <c r="J1244">
        <v>6082.6395494781</v>
      </c>
      <c r="K1244">
        <v>6428.7520995751602</v>
      </c>
      <c r="L1244">
        <v>5931.8650321543701</v>
      </c>
      <c r="M1244">
        <v>5619.0569601234101</v>
      </c>
      <c r="N1244">
        <v>6242.0200391579901</v>
      </c>
      <c r="O1244">
        <v>6157.5301323894601</v>
      </c>
      <c r="P1244">
        <f t="shared" si="20"/>
        <v>0.98646433266178246</v>
      </c>
      <c r="Q1244">
        <v>0.72081540149989798</v>
      </c>
      <c r="R1244">
        <v>0.86967025298973699</v>
      </c>
      <c r="S1244" t="b">
        <v>0</v>
      </c>
    </row>
    <row r="1245" spans="1:19" x14ac:dyDescent="0.2">
      <c r="A1245" t="s">
        <v>2747</v>
      </c>
      <c r="B1245" t="s">
        <v>2748</v>
      </c>
      <c r="C1245">
        <v>7</v>
      </c>
      <c r="D1245">
        <v>1329.3</v>
      </c>
      <c r="E1245">
        <v>1267.96682713072</v>
      </c>
      <c r="F1245">
        <v>1209.1045685952899</v>
      </c>
      <c r="G1245">
        <v>1528.98179642336</v>
      </c>
      <c r="H1245">
        <v>1241.0618802505701</v>
      </c>
      <c r="I1245">
        <v>1219.58346169633</v>
      </c>
      <c r="J1245">
        <v>1381.1293737291001</v>
      </c>
      <c r="K1245">
        <v>1316.0427228143401</v>
      </c>
      <c r="L1245">
        <v>1190.2231991088699</v>
      </c>
      <c r="M1245">
        <v>1368.91283064851</v>
      </c>
      <c r="N1245">
        <v>1310.62395617993</v>
      </c>
      <c r="O1245">
        <v>1292.83772491681</v>
      </c>
      <c r="P1245">
        <f t="shared" si="20"/>
        <v>0.98642918803730595</v>
      </c>
      <c r="Q1245">
        <v>0.79684400094684305</v>
      </c>
      <c r="R1245">
        <v>0.90497993401896004</v>
      </c>
      <c r="S1245" t="b">
        <v>0</v>
      </c>
    </row>
    <row r="1246" spans="1:19" x14ac:dyDescent="0.2">
      <c r="A1246" t="s">
        <v>2749</v>
      </c>
      <c r="B1246" t="s">
        <v>2750</v>
      </c>
      <c r="C1246">
        <v>12</v>
      </c>
      <c r="D1246">
        <v>3683.5</v>
      </c>
      <c r="E1246">
        <v>3718.8310321903</v>
      </c>
      <c r="F1246">
        <v>3606.89477132714</v>
      </c>
      <c r="G1246">
        <v>4779.7290881907602</v>
      </c>
      <c r="H1246">
        <v>3503.16948250628</v>
      </c>
      <c r="I1246">
        <v>3160.93891488197</v>
      </c>
      <c r="J1246">
        <v>3863.7131000651002</v>
      </c>
      <c r="K1246">
        <v>3713.5538862636899</v>
      </c>
      <c r="L1246">
        <v>3670.49910673042</v>
      </c>
      <c r="M1246">
        <v>4641.0211894153399</v>
      </c>
      <c r="N1246">
        <v>3832.9486821167102</v>
      </c>
      <c r="O1246">
        <v>3780.8537250877098</v>
      </c>
      <c r="P1246">
        <f t="shared" si="20"/>
        <v>0.98640864740191836</v>
      </c>
      <c r="Q1246">
        <v>0.87358314078174404</v>
      </c>
      <c r="R1246">
        <v>0.94557584734063305</v>
      </c>
      <c r="S1246" t="b">
        <v>0</v>
      </c>
    </row>
    <row r="1247" spans="1:19" x14ac:dyDescent="0.2">
      <c r="A1247" t="s">
        <v>2751</v>
      </c>
      <c r="B1247" t="s">
        <v>2752</v>
      </c>
      <c r="C1247">
        <v>3</v>
      </c>
      <c r="D1247">
        <v>404.2</v>
      </c>
      <c r="E1247">
        <v>401.10032178873001</v>
      </c>
      <c r="F1247">
        <v>497.31261345763699</v>
      </c>
      <c r="G1247">
        <v>492.98937579030598</v>
      </c>
      <c r="H1247">
        <v>510.56162669798402</v>
      </c>
      <c r="I1247">
        <v>492.01287632846999</v>
      </c>
      <c r="J1247">
        <v>406.17465034571302</v>
      </c>
      <c r="K1247">
        <v>422.190455094284</v>
      </c>
      <c r="L1247">
        <v>437.764128468217</v>
      </c>
      <c r="M1247">
        <v>513.07389126417297</v>
      </c>
      <c r="N1247">
        <v>458.64103089629401</v>
      </c>
      <c r="O1247">
        <v>452.40100003272499</v>
      </c>
      <c r="P1247">
        <f t="shared" si="20"/>
        <v>0.98639452111082493</v>
      </c>
      <c r="Q1247">
        <v>0.84939731120654105</v>
      </c>
      <c r="R1247">
        <v>0.93394789736995698</v>
      </c>
      <c r="S1247" t="b">
        <v>0</v>
      </c>
    </row>
    <row r="1248" spans="1:19" x14ac:dyDescent="0.2">
      <c r="A1248" t="s">
        <v>2753</v>
      </c>
      <c r="B1248" t="s">
        <v>2754</v>
      </c>
      <c r="C1248">
        <v>6</v>
      </c>
      <c r="D1248">
        <v>566.5</v>
      </c>
      <c r="E1248">
        <v>593.31671816975302</v>
      </c>
      <c r="F1248">
        <v>530.26697209768099</v>
      </c>
      <c r="G1248">
        <v>631.799517273888</v>
      </c>
      <c r="H1248">
        <v>542.00738893284404</v>
      </c>
      <c r="I1248">
        <v>557.11812300487998</v>
      </c>
      <c r="J1248">
        <v>594.177337252499</v>
      </c>
      <c r="K1248">
        <v>568.08203711708995</v>
      </c>
      <c r="L1248">
        <v>522.23100262806497</v>
      </c>
      <c r="M1248">
        <v>580.16686846267601</v>
      </c>
      <c r="N1248">
        <v>571.62750152353203</v>
      </c>
      <c r="O1248">
        <v>563.81678417517696</v>
      </c>
      <c r="P1248">
        <f t="shared" si="20"/>
        <v>0.9863360014563024</v>
      </c>
      <c r="Q1248">
        <v>0.72985319843227203</v>
      </c>
      <c r="R1248">
        <v>0.87304596459501504</v>
      </c>
      <c r="S1248" t="b">
        <v>0</v>
      </c>
    </row>
    <row r="1249" spans="1:19" x14ac:dyDescent="0.2">
      <c r="A1249" t="s">
        <v>2755</v>
      </c>
      <c r="B1249" t="s">
        <v>2756</v>
      </c>
      <c r="C1249">
        <v>5</v>
      </c>
      <c r="D1249">
        <v>788.5</v>
      </c>
      <c r="E1249">
        <v>806.98395966113299</v>
      </c>
      <c r="F1249">
        <v>777.70205548926003</v>
      </c>
      <c r="G1249">
        <v>849.80742645049304</v>
      </c>
      <c r="H1249">
        <v>823.38266662544595</v>
      </c>
      <c r="I1249">
        <v>679.93618795022098</v>
      </c>
      <c r="J1249">
        <v>840.72472052061096</v>
      </c>
      <c r="K1249">
        <v>784.05989028843999</v>
      </c>
      <c r="L1249">
        <v>813.64171847954299</v>
      </c>
      <c r="M1249">
        <v>886.23534691976204</v>
      </c>
      <c r="N1249">
        <v>808.87314681356702</v>
      </c>
      <c r="O1249">
        <v>797.79387441837298</v>
      </c>
      <c r="P1249">
        <f t="shared" si="20"/>
        <v>0.98630283074813507</v>
      </c>
      <c r="Q1249">
        <v>0.77861953916237703</v>
      </c>
      <c r="R1249">
        <v>0.89726246007345001</v>
      </c>
      <c r="S1249" t="b">
        <v>0</v>
      </c>
    </row>
    <row r="1250" spans="1:19" x14ac:dyDescent="0.2">
      <c r="A1250" t="s">
        <v>2757</v>
      </c>
      <c r="B1250" t="s">
        <v>2758</v>
      </c>
      <c r="C1250">
        <v>14</v>
      </c>
      <c r="D1250">
        <v>3585.4</v>
      </c>
      <c r="E1250">
        <v>3492.6507977178899</v>
      </c>
      <c r="F1250">
        <v>3417.8232995337598</v>
      </c>
      <c r="G1250">
        <v>4037.08948005308</v>
      </c>
      <c r="H1250">
        <v>3487.6219495054102</v>
      </c>
      <c r="I1250">
        <v>3092.8507584972799</v>
      </c>
      <c r="J1250">
        <v>3634.9971119915499</v>
      </c>
      <c r="K1250">
        <v>3499.2581035999101</v>
      </c>
      <c r="L1250">
        <v>3359.9660290899801</v>
      </c>
      <c r="M1250">
        <v>4254.6025303614297</v>
      </c>
      <c r="N1250">
        <v>3597.55989226466</v>
      </c>
      <c r="O1250">
        <v>3548.1876372967999</v>
      </c>
      <c r="P1250">
        <f t="shared" si="20"/>
        <v>0.98627618262199934</v>
      </c>
      <c r="Q1250">
        <v>0.82521619051758099</v>
      </c>
      <c r="R1250">
        <v>0.917292944406911</v>
      </c>
      <c r="S1250" t="b">
        <v>0</v>
      </c>
    </row>
    <row r="1251" spans="1:19" x14ac:dyDescent="0.2">
      <c r="A1251" t="s">
        <v>2759</v>
      </c>
      <c r="B1251" t="s">
        <v>2760</v>
      </c>
      <c r="C1251">
        <v>29</v>
      </c>
      <c r="D1251">
        <v>6650.2</v>
      </c>
      <c r="E1251">
        <v>6743.1898903473202</v>
      </c>
      <c r="F1251">
        <v>7099.7239148623403</v>
      </c>
      <c r="G1251">
        <v>6971.2597490691796</v>
      </c>
      <c r="H1251">
        <v>7024.0427641113802</v>
      </c>
      <c r="I1251">
        <v>7466.5745411970502</v>
      </c>
      <c r="J1251">
        <v>6430.1971482992003</v>
      </c>
      <c r="K1251">
        <v>7087.2266342699604</v>
      </c>
      <c r="L1251">
        <v>6968.4612822605104</v>
      </c>
      <c r="M1251">
        <v>6133.32117194905</v>
      </c>
      <c r="N1251">
        <v>6895.53542234837</v>
      </c>
      <c r="O1251">
        <v>6800.3446302941302</v>
      </c>
      <c r="P1251">
        <f t="shared" si="20"/>
        <v>0.98619530083976836</v>
      </c>
      <c r="Q1251">
        <v>0.71967511611947999</v>
      </c>
      <c r="R1251">
        <v>0.86967025298973699</v>
      </c>
      <c r="S1251" t="b">
        <v>0</v>
      </c>
    </row>
    <row r="1252" spans="1:19" x14ac:dyDescent="0.2">
      <c r="A1252" t="s">
        <v>2761</v>
      </c>
      <c r="B1252" t="s">
        <v>2762</v>
      </c>
      <c r="C1252">
        <v>4</v>
      </c>
      <c r="D1252">
        <v>2108</v>
      </c>
      <c r="E1252">
        <v>2046.50632319478</v>
      </c>
      <c r="F1252">
        <v>2248.11000396693</v>
      </c>
      <c r="G1252">
        <v>2303.5145596590501</v>
      </c>
      <c r="H1252">
        <v>2129.4923374436498</v>
      </c>
      <c r="I1252">
        <v>2237.4041308526498</v>
      </c>
      <c r="J1252">
        <v>2075.6261414801602</v>
      </c>
      <c r="K1252">
        <v>2299.49327957069</v>
      </c>
      <c r="L1252">
        <v>2002.86491758841</v>
      </c>
      <c r="M1252">
        <v>2074.4266114987399</v>
      </c>
      <c r="N1252">
        <v>2165.0785620112501</v>
      </c>
      <c r="O1252">
        <v>2135.0846061232801</v>
      </c>
      <c r="P1252">
        <f t="shared" si="20"/>
        <v>0.98614648151145745</v>
      </c>
      <c r="Q1252">
        <v>0.69050803075060097</v>
      </c>
      <c r="R1252">
        <v>0.85503808685815597</v>
      </c>
      <c r="S1252" t="b">
        <v>0</v>
      </c>
    </row>
    <row r="1253" spans="1:19" x14ac:dyDescent="0.2">
      <c r="A1253" t="s">
        <v>2763</v>
      </c>
      <c r="B1253" t="s">
        <v>2764</v>
      </c>
      <c r="C1253">
        <v>1</v>
      </c>
      <c r="D1253">
        <v>149.69999999999999</v>
      </c>
      <c r="E1253">
        <v>150.94561336944199</v>
      </c>
      <c r="F1253">
        <v>144.13509308302099</v>
      </c>
      <c r="G1253">
        <v>116.264859196467</v>
      </c>
      <c r="H1253">
        <v>135.31665727827101</v>
      </c>
      <c r="I1253">
        <v>138.60292176030299</v>
      </c>
      <c r="J1253">
        <v>139.32215231847999</v>
      </c>
      <c r="K1253">
        <v>129.061634642618</v>
      </c>
      <c r="L1253">
        <v>145.062946483742</v>
      </c>
      <c r="M1253">
        <v>132.07339359913701</v>
      </c>
      <c r="N1253">
        <v>138.65079118064401</v>
      </c>
      <c r="O1253">
        <v>136.70749034799601</v>
      </c>
      <c r="P1253">
        <f t="shared" si="20"/>
        <v>0.98598420668140208</v>
      </c>
      <c r="Q1253">
        <v>0.79420009842696104</v>
      </c>
      <c r="R1253">
        <v>0.90374493958930102</v>
      </c>
      <c r="S1253" t="b">
        <v>0</v>
      </c>
    </row>
    <row r="1254" spans="1:19" x14ac:dyDescent="0.2">
      <c r="A1254" t="s">
        <v>2765</v>
      </c>
      <c r="B1254" t="s">
        <v>2766</v>
      </c>
      <c r="C1254">
        <v>17</v>
      </c>
      <c r="D1254">
        <v>4789.8</v>
      </c>
      <c r="E1254">
        <v>4865.5048847806002</v>
      </c>
      <c r="F1254">
        <v>4735.5538153895304</v>
      </c>
      <c r="G1254">
        <v>5757.5004471684097</v>
      </c>
      <c r="H1254">
        <v>4892.3941605697901</v>
      </c>
      <c r="I1254">
        <v>5064.2946922186402</v>
      </c>
      <c r="J1254">
        <v>4835.2664590472104</v>
      </c>
      <c r="K1254">
        <v>4578.5866792874704</v>
      </c>
      <c r="L1254">
        <v>4834.26492848833</v>
      </c>
      <c r="M1254">
        <v>5343.5376894972596</v>
      </c>
      <c r="N1254">
        <v>4994.7562349050104</v>
      </c>
      <c r="O1254">
        <v>4924.5440793154503</v>
      </c>
      <c r="P1254">
        <f t="shared" si="20"/>
        <v>0.98594282637881414</v>
      </c>
      <c r="Q1254">
        <v>0.75775424159197802</v>
      </c>
      <c r="R1254">
        <v>0.88597387849694798</v>
      </c>
      <c r="S1254" t="b">
        <v>0</v>
      </c>
    </row>
    <row r="1255" spans="1:19" x14ac:dyDescent="0.2">
      <c r="A1255" t="s">
        <v>2767</v>
      </c>
      <c r="B1255" t="s">
        <v>2768</v>
      </c>
      <c r="C1255">
        <v>5</v>
      </c>
      <c r="D1255">
        <v>427.7</v>
      </c>
      <c r="E1255">
        <v>398.68184415373798</v>
      </c>
      <c r="F1255">
        <v>378.92102871377398</v>
      </c>
      <c r="G1255">
        <v>405.65778330718803</v>
      </c>
      <c r="H1255">
        <v>373.55629829925999</v>
      </c>
      <c r="I1255">
        <v>411.86338938420198</v>
      </c>
      <c r="J1255">
        <v>387.93096855706</v>
      </c>
      <c r="K1255">
        <v>390.11897741670998</v>
      </c>
      <c r="L1255">
        <v>379.22389207132198</v>
      </c>
      <c r="M1255">
        <v>385.804738640209</v>
      </c>
      <c r="N1255">
        <v>396.429585656641</v>
      </c>
      <c r="O1255">
        <v>390.83513003620999</v>
      </c>
      <c r="P1255">
        <f t="shared" si="20"/>
        <v>0.98588789580080305</v>
      </c>
      <c r="Q1255">
        <v>0.62652507473375496</v>
      </c>
      <c r="R1255">
        <v>0.81140940666069705</v>
      </c>
      <c r="S1255" t="b">
        <v>0</v>
      </c>
    </row>
    <row r="1256" spans="1:19" x14ac:dyDescent="0.2">
      <c r="A1256" t="s">
        <v>2769</v>
      </c>
      <c r="B1256" t="s">
        <v>2770</v>
      </c>
      <c r="C1256">
        <v>3</v>
      </c>
      <c r="D1256">
        <v>230.2</v>
      </c>
      <c r="E1256">
        <v>254.83500047253401</v>
      </c>
      <c r="F1256">
        <v>235.56402075775699</v>
      </c>
      <c r="G1256">
        <v>258.60679302311598</v>
      </c>
      <c r="H1256">
        <v>246.487363171775</v>
      </c>
      <c r="I1256">
        <v>273.482317265218</v>
      </c>
      <c r="J1256">
        <v>253.11325228837799</v>
      </c>
      <c r="K1256">
        <v>224.82751553998699</v>
      </c>
      <c r="L1256">
        <v>241.965221561568</v>
      </c>
      <c r="M1256">
        <v>217.84173558485099</v>
      </c>
      <c r="N1256">
        <v>244.895941732659</v>
      </c>
      <c r="O1256">
        <v>241.43349794936699</v>
      </c>
      <c r="P1256">
        <f t="shared" si="20"/>
        <v>0.985861571413577</v>
      </c>
      <c r="Q1256">
        <v>0.76753864337082101</v>
      </c>
      <c r="R1256">
        <v>0.89146591223007898</v>
      </c>
      <c r="S1256" t="b">
        <v>0</v>
      </c>
    </row>
    <row r="1257" spans="1:19" x14ac:dyDescent="0.2">
      <c r="A1257" t="s">
        <v>2771</v>
      </c>
      <c r="B1257" t="s">
        <v>2772</v>
      </c>
      <c r="C1257">
        <v>6</v>
      </c>
      <c r="D1257">
        <v>642.20000000000005</v>
      </c>
      <c r="E1257">
        <v>591.00339173628402</v>
      </c>
      <c r="F1257">
        <v>542.36133267601497</v>
      </c>
      <c r="G1257">
        <v>665.40505653822504</v>
      </c>
      <c r="H1257">
        <v>570.998277535988</v>
      </c>
      <c r="I1257">
        <v>580.85170894468797</v>
      </c>
      <c r="J1257">
        <v>678.69608904173504</v>
      </c>
      <c r="K1257">
        <v>598.80785838861198</v>
      </c>
      <c r="L1257">
        <v>510.96875274008602</v>
      </c>
      <c r="M1257">
        <v>603.56871446146602</v>
      </c>
      <c r="N1257">
        <v>600.69494565844502</v>
      </c>
      <c r="O1257">
        <v>592.14741048913197</v>
      </c>
      <c r="P1257">
        <f t="shared" si="20"/>
        <v>0.98577058916328364</v>
      </c>
      <c r="Q1257">
        <v>0.81391779426634903</v>
      </c>
      <c r="R1257">
        <v>0.91164318068017103</v>
      </c>
      <c r="S1257" t="b">
        <v>0</v>
      </c>
    </row>
    <row r="1258" spans="1:19" x14ac:dyDescent="0.2">
      <c r="A1258" t="s">
        <v>2773</v>
      </c>
      <c r="B1258" t="s">
        <v>2774</v>
      </c>
      <c r="C1258">
        <v>3</v>
      </c>
      <c r="D1258">
        <v>170.4</v>
      </c>
      <c r="E1258">
        <v>177.75916975738599</v>
      </c>
      <c r="F1258">
        <v>198.726151840266</v>
      </c>
      <c r="G1258">
        <v>200.81382740928899</v>
      </c>
      <c r="H1258">
        <v>206.04039762061601</v>
      </c>
      <c r="I1258">
        <v>187.10762745149299</v>
      </c>
      <c r="J1258">
        <v>194.87777087262401</v>
      </c>
      <c r="K1258">
        <v>175.82319475292499</v>
      </c>
      <c r="L1258">
        <v>185.77128722466901</v>
      </c>
      <c r="M1258">
        <v>194.55516961561099</v>
      </c>
      <c r="N1258">
        <v>190.22190379145599</v>
      </c>
      <c r="O1258">
        <v>187.49524816168801</v>
      </c>
      <c r="P1258">
        <f t="shared" si="20"/>
        <v>0.98566592187639301</v>
      </c>
      <c r="Q1258">
        <v>0.73892994183265603</v>
      </c>
      <c r="R1258">
        <v>0.87754163132623098</v>
      </c>
      <c r="S1258" t="b">
        <v>0</v>
      </c>
    </row>
    <row r="1259" spans="1:19" x14ac:dyDescent="0.2">
      <c r="A1259" t="s">
        <v>2775</v>
      </c>
      <c r="B1259" t="s">
        <v>2776</v>
      </c>
      <c r="C1259">
        <v>1</v>
      </c>
      <c r="D1259">
        <v>53</v>
      </c>
      <c r="E1259">
        <v>63.3546625021594</v>
      </c>
      <c r="F1259">
        <v>64.245738804125494</v>
      </c>
      <c r="G1259">
        <v>59.3280856658074</v>
      </c>
      <c r="H1259">
        <v>59.449372183755898</v>
      </c>
      <c r="I1259">
        <v>50.671931229213897</v>
      </c>
      <c r="J1259">
        <v>59.647768009847503</v>
      </c>
      <c r="K1259">
        <v>62.788056644555503</v>
      </c>
      <c r="L1259">
        <v>62.355798868889998</v>
      </c>
      <c r="M1259">
        <v>59.792815070852903</v>
      </c>
      <c r="N1259">
        <v>59.739457907008102</v>
      </c>
      <c r="O1259">
        <v>58.877980947071599</v>
      </c>
      <c r="P1259">
        <f t="shared" si="20"/>
        <v>0.98557943124831326</v>
      </c>
      <c r="Q1259">
        <v>0.785960143892108</v>
      </c>
      <c r="R1259">
        <v>0.89892428888085796</v>
      </c>
      <c r="S1259" t="b">
        <v>0</v>
      </c>
    </row>
    <row r="1260" spans="1:19" x14ac:dyDescent="0.2">
      <c r="A1260" t="s">
        <v>2777</v>
      </c>
      <c r="B1260" t="s">
        <v>2778</v>
      </c>
      <c r="C1260">
        <v>1</v>
      </c>
      <c r="D1260">
        <v>86.7</v>
      </c>
      <c r="E1260">
        <v>85.646717224685204</v>
      </c>
      <c r="F1260">
        <v>86.770098413314003</v>
      </c>
      <c r="G1260">
        <v>100.211257637071</v>
      </c>
      <c r="H1260">
        <v>75.932095139574997</v>
      </c>
      <c r="I1260">
        <v>95.1561934005464</v>
      </c>
      <c r="J1260">
        <v>94.176770265205803</v>
      </c>
      <c r="K1260">
        <v>84.991387344413795</v>
      </c>
      <c r="L1260">
        <v>85.701504365848095</v>
      </c>
      <c r="M1260">
        <v>69.822177641763005</v>
      </c>
      <c r="N1260">
        <v>86.713828451863094</v>
      </c>
      <c r="O1260">
        <v>85.456976108494302</v>
      </c>
      <c r="P1260">
        <f t="shared" si="20"/>
        <v>0.98550574497968912</v>
      </c>
      <c r="Q1260">
        <v>0.84202145641785497</v>
      </c>
      <c r="R1260">
        <v>0.93009901462055999</v>
      </c>
      <c r="S1260" t="b">
        <v>0</v>
      </c>
    </row>
    <row r="1261" spans="1:19" x14ac:dyDescent="0.2">
      <c r="A1261" t="s">
        <v>2779</v>
      </c>
      <c r="B1261" t="s">
        <v>2780</v>
      </c>
      <c r="C1261">
        <v>10</v>
      </c>
      <c r="D1261">
        <v>2016.7</v>
      </c>
      <c r="E1261">
        <v>2039.2508902898101</v>
      </c>
      <c r="F1261">
        <v>2106.41735755838</v>
      </c>
      <c r="G1261">
        <v>2596.9743961648101</v>
      </c>
      <c r="H1261">
        <v>2008.5021370232801</v>
      </c>
      <c r="I1261">
        <v>1798.7867120087799</v>
      </c>
      <c r="J1261">
        <v>2270.6377004865399</v>
      </c>
      <c r="K1261">
        <v>2090.8043985987902</v>
      </c>
      <c r="L1261">
        <v>1986.20617296244</v>
      </c>
      <c r="M1261">
        <v>2476.4080745420001</v>
      </c>
      <c r="N1261">
        <v>2142.8869989343202</v>
      </c>
      <c r="O1261">
        <v>2111.8228846294101</v>
      </c>
      <c r="P1261">
        <f t="shared" si="20"/>
        <v>0.98550361530012609</v>
      </c>
      <c r="Q1261">
        <v>0.84729695982313602</v>
      </c>
      <c r="R1261">
        <v>0.93280399246583801</v>
      </c>
      <c r="S1261" t="b">
        <v>0</v>
      </c>
    </row>
    <row r="1262" spans="1:19" x14ac:dyDescent="0.2">
      <c r="A1262" t="s">
        <v>2781</v>
      </c>
      <c r="B1262" t="s">
        <v>2782</v>
      </c>
      <c r="C1262">
        <v>19</v>
      </c>
      <c r="D1262">
        <v>2232.9</v>
      </c>
      <c r="E1262">
        <v>2358.3847869071001</v>
      </c>
      <c r="F1262">
        <v>2167.4439476325401</v>
      </c>
      <c r="G1262">
        <v>2694.9013656771399</v>
      </c>
      <c r="H1262">
        <v>2152.8720863171602</v>
      </c>
      <c r="I1262">
        <v>1812.92311019151</v>
      </c>
      <c r="J1262">
        <v>2558.2075998669902</v>
      </c>
      <c r="K1262">
        <v>2157.30225266453</v>
      </c>
      <c r="L1262">
        <v>2202.6525379970499</v>
      </c>
      <c r="M1262">
        <v>2791.6989553631502</v>
      </c>
      <c r="N1262">
        <v>2313.12223307868</v>
      </c>
      <c r="O1262">
        <v>2279.3349457745198</v>
      </c>
      <c r="P1262">
        <f t="shared" si="20"/>
        <v>0.9853932114693349</v>
      </c>
      <c r="Q1262">
        <v>0.86726895040092</v>
      </c>
      <c r="R1262">
        <v>0.94221811895408603</v>
      </c>
      <c r="S1262" t="b">
        <v>0</v>
      </c>
    </row>
    <row r="1263" spans="1:19" x14ac:dyDescent="0.2">
      <c r="A1263" t="s">
        <v>2783</v>
      </c>
      <c r="B1263" t="s">
        <v>2784</v>
      </c>
      <c r="C1263">
        <v>24</v>
      </c>
      <c r="D1263">
        <v>9038.9</v>
      </c>
      <c r="E1263">
        <v>8617.5100574653497</v>
      </c>
      <c r="F1263">
        <v>7407.1869713995902</v>
      </c>
      <c r="G1263">
        <v>9034.7896935140107</v>
      </c>
      <c r="H1263">
        <v>7468.1410939635498</v>
      </c>
      <c r="I1263">
        <v>9981.0377335521298</v>
      </c>
      <c r="J1263">
        <v>9201.2784188523692</v>
      </c>
      <c r="K1263">
        <v>7350.7510137884801</v>
      </c>
      <c r="L1263">
        <v>7766.0866675560801</v>
      </c>
      <c r="M1263">
        <v>6891.7484863630498</v>
      </c>
      <c r="N1263">
        <v>8280.4940606321397</v>
      </c>
      <c r="O1263">
        <v>8157.8825208113703</v>
      </c>
      <c r="P1263">
        <f t="shared" si="20"/>
        <v>0.98519272655436108</v>
      </c>
      <c r="Q1263">
        <v>0.86136552298305002</v>
      </c>
      <c r="R1263">
        <v>0.93943514236362702</v>
      </c>
      <c r="S1263" t="b">
        <v>0</v>
      </c>
    </row>
    <row r="1264" spans="1:19" x14ac:dyDescent="0.2">
      <c r="A1264" t="s">
        <v>2785</v>
      </c>
      <c r="B1264" t="s">
        <v>2786</v>
      </c>
      <c r="C1264">
        <v>7</v>
      </c>
      <c r="D1264">
        <v>572.6</v>
      </c>
      <c r="E1264">
        <v>530.54145086150902</v>
      </c>
      <c r="F1264">
        <v>577.09101030003399</v>
      </c>
      <c r="G1264">
        <v>643.14406237586104</v>
      </c>
      <c r="H1264">
        <v>609.57486317726705</v>
      </c>
      <c r="I1264">
        <v>513.02293601288898</v>
      </c>
      <c r="J1264">
        <v>564.28655918069705</v>
      </c>
      <c r="K1264">
        <v>539.26256242081001</v>
      </c>
      <c r="L1264">
        <v>634.97081661086395</v>
      </c>
      <c r="M1264">
        <v>643.109764597354</v>
      </c>
      <c r="N1264">
        <v>585.369455915461</v>
      </c>
      <c r="O1264">
        <v>576.62720132568404</v>
      </c>
      <c r="P1264">
        <f t="shared" si="20"/>
        <v>0.98506540698112621</v>
      </c>
      <c r="Q1264">
        <v>0.79162654965713997</v>
      </c>
      <c r="R1264">
        <v>0.90183421581568801</v>
      </c>
      <c r="S1264" t="b">
        <v>0</v>
      </c>
    </row>
    <row r="1265" spans="1:19" x14ac:dyDescent="0.2">
      <c r="A1265" t="s">
        <v>2787</v>
      </c>
      <c r="B1265" t="s">
        <v>2788</v>
      </c>
      <c r="C1265">
        <v>1</v>
      </c>
      <c r="D1265">
        <v>62.5</v>
      </c>
      <c r="E1265">
        <v>69.453432190397606</v>
      </c>
      <c r="F1265">
        <v>57.921164923712901</v>
      </c>
      <c r="G1265">
        <v>52.050452958881003</v>
      </c>
      <c r="H1265">
        <v>64.943613169029007</v>
      </c>
      <c r="I1265">
        <v>60.917577618529499</v>
      </c>
      <c r="J1265">
        <v>55.421830420385703</v>
      </c>
      <c r="K1265">
        <v>51.125701125437899</v>
      </c>
      <c r="L1265">
        <v>64.232840516886597</v>
      </c>
      <c r="M1265">
        <v>71.090257966820602</v>
      </c>
      <c r="N1265">
        <v>61.076535691594898</v>
      </c>
      <c r="O1265">
        <v>60.162516955445</v>
      </c>
      <c r="P1265">
        <f t="shared" si="20"/>
        <v>0.98503486280287367</v>
      </c>
      <c r="Q1265">
        <v>0.84716743398558503</v>
      </c>
      <c r="R1265">
        <v>0.93280399246583801</v>
      </c>
      <c r="S1265" t="b">
        <v>0</v>
      </c>
    </row>
    <row r="1266" spans="1:19" x14ac:dyDescent="0.2">
      <c r="A1266" t="s">
        <v>2789</v>
      </c>
      <c r="B1266" t="s">
        <v>2790</v>
      </c>
      <c r="C1266">
        <v>1</v>
      </c>
      <c r="D1266">
        <v>37.700000000000003</v>
      </c>
      <c r="E1266">
        <v>42.114119794847099</v>
      </c>
      <c r="F1266">
        <v>37.394039171496701</v>
      </c>
      <c r="G1266">
        <v>48.197588584625798</v>
      </c>
      <c r="H1266">
        <v>40.745573084954003</v>
      </c>
      <c r="I1266">
        <v>35.108924055569801</v>
      </c>
      <c r="J1266">
        <v>44.083949082805297</v>
      </c>
      <c r="K1266">
        <v>39.239069538644998</v>
      </c>
      <c r="L1266">
        <v>40.065929298930001</v>
      </c>
      <c r="M1266">
        <v>44.345291111060099</v>
      </c>
      <c r="N1266">
        <v>41.052105804252797</v>
      </c>
      <c r="O1266">
        <v>40.4210777270983</v>
      </c>
      <c r="P1266">
        <f t="shared" si="20"/>
        <v>0.98462860638225469</v>
      </c>
      <c r="Q1266">
        <v>0.81192127927387403</v>
      </c>
      <c r="R1266">
        <v>0.91129999790321203</v>
      </c>
      <c r="S1266" t="b">
        <v>0</v>
      </c>
    </row>
    <row r="1267" spans="1:19" x14ac:dyDescent="0.2">
      <c r="A1267" t="s">
        <v>2791</v>
      </c>
      <c r="B1267" t="s">
        <v>2792</v>
      </c>
      <c r="C1267">
        <v>12</v>
      </c>
      <c r="D1267">
        <v>1408</v>
      </c>
      <c r="E1267">
        <v>1553.7677928657499</v>
      </c>
      <c r="F1267">
        <v>1378.0927443824601</v>
      </c>
      <c r="G1267">
        <v>1144.3375030602199</v>
      </c>
      <c r="H1267">
        <v>1453.5837975106999</v>
      </c>
      <c r="I1267">
        <v>1393.5000668618</v>
      </c>
      <c r="J1267">
        <v>1358.0413244598401</v>
      </c>
      <c r="K1267">
        <v>1332.8634278899899</v>
      </c>
      <c r="L1267">
        <v>1401.8596449204899</v>
      </c>
      <c r="M1267">
        <v>1310.92697578451</v>
      </c>
      <c r="N1267">
        <v>1380.55045716565</v>
      </c>
      <c r="O1267">
        <v>1358.9946062609399</v>
      </c>
      <c r="P1267">
        <f t="shared" si="20"/>
        <v>0.98438604631013238</v>
      </c>
      <c r="Q1267">
        <v>0.77275437896600097</v>
      </c>
      <c r="R1267">
        <v>0.89430816520284895</v>
      </c>
      <c r="S1267" t="b">
        <v>0</v>
      </c>
    </row>
    <row r="1268" spans="1:19" x14ac:dyDescent="0.2">
      <c r="A1268" t="s">
        <v>2793</v>
      </c>
      <c r="B1268" t="s">
        <v>2794</v>
      </c>
      <c r="C1268">
        <v>4</v>
      </c>
      <c r="D1268">
        <v>552.5</v>
      </c>
      <c r="E1268">
        <v>584.69431964500302</v>
      </c>
      <c r="F1268">
        <v>495.98112421965499</v>
      </c>
      <c r="G1268">
        <v>655.23777555060701</v>
      </c>
      <c r="H1268">
        <v>497.46896732882198</v>
      </c>
      <c r="I1268">
        <v>431.18745662481001</v>
      </c>
      <c r="J1268">
        <v>525.11933274178296</v>
      </c>
      <c r="K1268">
        <v>610.91876604308004</v>
      </c>
      <c r="L1268">
        <v>585.46384314495197</v>
      </c>
      <c r="M1268">
        <v>596.07551254067096</v>
      </c>
      <c r="N1268">
        <v>554.08736305741104</v>
      </c>
      <c r="O1268">
        <v>545.43347746118002</v>
      </c>
      <c r="P1268">
        <f t="shared" si="20"/>
        <v>0.98438173080057345</v>
      </c>
      <c r="Q1268">
        <v>0.85407384647284901</v>
      </c>
      <c r="R1268">
        <v>0.93674904640146295</v>
      </c>
      <c r="S1268" t="b">
        <v>0</v>
      </c>
    </row>
    <row r="1269" spans="1:19" x14ac:dyDescent="0.2">
      <c r="A1269" t="s">
        <v>2795</v>
      </c>
      <c r="B1269" t="s">
        <v>2796</v>
      </c>
      <c r="C1269">
        <v>2</v>
      </c>
      <c r="D1269">
        <v>150.1</v>
      </c>
      <c r="E1269">
        <v>162.72254793983299</v>
      </c>
      <c r="F1269">
        <v>186.077004079441</v>
      </c>
      <c r="G1269">
        <v>173.73675277910701</v>
      </c>
      <c r="H1269">
        <v>201.247549101548</v>
      </c>
      <c r="I1269">
        <v>172.452462362978</v>
      </c>
      <c r="J1269">
        <v>164.67777785525101</v>
      </c>
      <c r="K1269">
        <v>147.45227219199501</v>
      </c>
      <c r="L1269">
        <v>175.56487326368699</v>
      </c>
      <c r="M1269">
        <v>199.627490915842</v>
      </c>
      <c r="N1269">
        <v>173.871614439213</v>
      </c>
      <c r="O1269">
        <v>171.12866743153401</v>
      </c>
      <c r="P1269">
        <f t="shared" si="20"/>
        <v>0.98422429666552647</v>
      </c>
      <c r="Q1269">
        <v>0.82777864908532295</v>
      </c>
      <c r="R1269">
        <v>0.919367115517565</v>
      </c>
      <c r="S1269" t="b">
        <v>0</v>
      </c>
    </row>
    <row r="1270" spans="1:19" x14ac:dyDescent="0.2">
      <c r="A1270" t="s">
        <v>2797</v>
      </c>
      <c r="B1270" t="s">
        <v>2798</v>
      </c>
      <c r="C1270">
        <v>9</v>
      </c>
      <c r="D1270">
        <v>1056.9000000000001</v>
      </c>
      <c r="E1270">
        <v>1109.6091176395701</v>
      </c>
      <c r="F1270">
        <v>977.09256887700303</v>
      </c>
      <c r="G1270">
        <v>998.35675288010896</v>
      </c>
      <c r="H1270">
        <v>953.84166533958899</v>
      </c>
      <c r="I1270">
        <v>1236.3136944079999</v>
      </c>
      <c r="J1270">
        <v>1058.10282725658</v>
      </c>
      <c r="K1270">
        <v>903.71117239323303</v>
      </c>
      <c r="L1270">
        <v>878.63428554142695</v>
      </c>
      <c r="M1270">
        <v>969.81336834401395</v>
      </c>
      <c r="N1270">
        <v>1017.60758347246</v>
      </c>
      <c r="O1270">
        <v>1001.46667843971</v>
      </c>
      <c r="P1270">
        <f t="shared" si="20"/>
        <v>0.98413837976946761</v>
      </c>
      <c r="Q1270">
        <v>0.81882264547244799</v>
      </c>
      <c r="R1270">
        <v>0.91276607945583699</v>
      </c>
      <c r="S1270" t="b">
        <v>0</v>
      </c>
    </row>
    <row r="1271" spans="1:19" x14ac:dyDescent="0.2">
      <c r="A1271" t="s">
        <v>2799</v>
      </c>
      <c r="B1271" t="s">
        <v>2800</v>
      </c>
      <c r="C1271">
        <v>1</v>
      </c>
      <c r="D1271">
        <v>57</v>
      </c>
      <c r="E1271">
        <v>61.672243277817799</v>
      </c>
      <c r="F1271">
        <v>98.309671809154494</v>
      </c>
      <c r="G1271">
        <v>73.134183006888406</v>
      </c>
      <c r="H1271">
        <v>100.714628945488</v>
      </c>
      <c r="I1271">
        <v>69.866306743374906</v>
      </c>
      <c r="J1271">
        <v>63.7706339507858</v>
      </c>
      <c r="K1271">
        <v>68.8435104717895</v>
      </c>
      <c r="L1271">
        <v>87.109285601845599</v>
      </c>
      <c r="M1271">
        <v>87.921142281221606</v>
      </c>
      <c r="N1271">
        <v>76.059727267648199</v>
      </c>
      <c r="O1271">
        <v>74.848286149632202</v>
      </c>
      <c r="P1271">
        <f t="shared" si="20"/>
        <v>0.98407250247226064</v>
      </c>
      <c r="Q1271">
        <v>0.90765752023273505</v>
      </c>
      <c r="R1271">
        <v>0.96239278558813801</v>
      </c>
      <c r="S1271" t="b">
        <v>0</v>
      </c>
    </row>
    <row r="1272" spans="1:19" x14ac:dyDescent="0.2">
      <c r="A1272" t="s">
        <v>2801</v>
      </c>
      <c r="B1272" t="s">
        <v>2802</v>
      </c>
      <c r="C1272">
        <v>1</v>
      </c>
      <c r="D1272">
        <v>64</v>
      </c>
      <c r="E1272">
        <v>72.187363429952697</v>
      </c>
      <c r="F1272">
        <v>69.238823446556395</v>
      </c>
      <c r="G1272">
        <v>71.528822850948799</v>
      </c>
      <c r="H1272">
        <v>68.684372988789306</v>
      </c>
      <c r="I1272">
        <v>69.347539837586694</v>
      </c>
      <c r="J1272">
        <v>59.544696361324</v>
      </c>
      <c r="K1272">
        <v>67.385716031899804</v>
      </c>
      <c r="L1272">
        <v>71.623692005873394</v>
      </c>
      <c r="M1272">
        <v>72.704178380530294</v>
      </c>
      <c r="N1272">
        <v>69.066264873678605</v>
      </c>
      <c r="O1272">
        <v>67.953466026894702</v>
      </c>
      <c r="P1272">
        <f t="shared" si="20"/>
        <v>0.98388795385389383</v>
      </c>
      <c r="Q1272">
        <v>0.70507962780040301</v>
      </c>
      <c r="R1272">
        <v>0.86176398953382605</v>
      </c>
      <c r="S1272" t="b">
        <v>0</v>
      </c>
    </row>
    <row r="1273" spans="1:19" x14ac:dyDescent="0.2">
      <c r="A1273" t="s">
        <v>2803</v>
      </c>
      <c r="B1273" t="s">
        <v>2804</v>
      </c>
      <c r="C1273">
        <v>1</v>
      </c>
      <c r="D1273">
        <v>105.9</v>
      </c>
      <c r="E1273">
        <v>112.039668806544</v>
      </c>
      <c r="F1273">
        <v>140.80636998806699</v>
      </c>
      <c r="G1273">
        <v>133.17465283903101</v>
      </c>
      <c r="H1273">
        <v>162.90476094900399</v>
      </c>
      <c r="I1273">
        <v>116.685019990754</v>
      </c>
      <c r="J1273">
        <v>116.543317994796</v>
      </c>
      <c r="K1273">
        <v>121.211972273981</v>
      </c>
      <c r="L1273">
        <v>135.32579293475899</v>
      </c>
      <c r="M1273">
        <v>149.71123812039201</v>
      </c>
      <c r="N1273">
        <v>129.37461959524001</v>
      </c>
      <c r="O1273">
        <v>127.273092479762</v>
      </c>
      <c r="P1273">
        <f t="shared" si="20"/>
        <v>0.98375626438900599</v>
      </c>
      <c r="Q1273">
        <v>0.86330969965653404</v>
      </c>
      <c r="R1273">
        <v>0.94052031367983602</v>
      </c>
      <c r="S1273" t="b">
        <v>0</v>
      </c>
    </row>
    <row r="1274" spans="1:19" x14ac:dyDescent="0.2">
      <c r="A1274" t="s">
        <v>2805</v>
      </c>
      <c r="B1274" t="s">
        <v>2806</v>
      </c>
      <c r="C1274">
        <v>4</v>
      </c>
      <c r="D1274">
        <v>286.7</v>
      </c>
      <c r="E1274">
        <v>314.45573173513901</v>
      </c>
      <c r="F1274">
        <v>280.83465484913</v>
      </c>
      <c r="G1274">
        <v>246.94117588995499</v>
      </c>
      <c r="H1274">
        <v>304.23534288932598</v>
      </c>
      <c r="I1274">
        <v>245.468904352658</v>
      </c>
      <c r="J1274">
        <v>282.90095871165698</v>
      </c>
      <c r="K1274">
        <v>279.66301408660598</v>
      </c>
      <c r="L1274">
        <v>313.17548908243998</v>
      </c>
      <c r="M1274">
        <v>287.81671352212101</v>
      </c>
      <c r="N1274">
        <v>285.65920065076301</v>
      </c>
      <c r="O1274">
        <v>280.953173679396</v>
      </c>
      <c r="P1274">
        <f t="shared" si="20"/>
        <v>0.98352572939836647</v>
      </c>
      <c r="Q1274">
        <v>0.778796134889152</v>
      </c>
      <c r="R1274">
        <v>0.89726246007345001</v>
      </c>
      <c r="S1274" t="b">
        <v>0</v>
      </c>
    </row>
    <row r="1275" spans="1:19" x14ac:dyDescent="0.2">
      <c r="A1275" t="s">
        <v>2807</v>
      </c>
      <c r="B1275" t="s">
        <v>2808</v>
      </c>
      <c r="C1275">
        <v>1</v>
      </c>
      <c r="D1275">
        <v>58.5</v>
      </c>
      <c r="E1275">
        <v>45.058353437444801</v>
      </c>
      <c r="F1275">
        <v>35.840635060518203</v>
      </c>
      <c r="G1275">
        <v>57.615701499471797</v>
      </c>
      <c r="H1275">
        <v>48.227092724474801</v>
      </c>
      <c r="I1275">
        <v>33.682315064652499</v>
      </c>
      <c r="J1275">
        <v>68.615001431388293</v>
      </c>
      <c r="K1275">
        <v>38.454103301781302</v>
      </c>
      <c r="L1275">
        <v>44.054642800922799</v>
      </c>
      <c r="M1275">
        <v>61.637295543663903</v>
      </c>
      <c r="N1275">
        <v>48.2867263749853</v>
      </c>
      <c r="O1275">
        <v>47.480992853344802</v>
      </c>
      <c r="P1275">
        <f t="shared" si="20"/>
        <v>0.98331356084520349</v>
      </c>
      <c r="Q1275">
        <v>0.92045836211603105</v>
      </c>
      <c r="R1275">
        <v>0.96565742450061998</v>
      </c>
      <c r="S1275" t="b">
        <v>0</v>
      </c>
    </row>
    <row r="1276" spans="1:19" x14ac:dyDescent="0.2">
      <c r="A1276" t="s">
        <v>2809</v>
      </c>
      <c r="B1276" t="s">
        <v>2810</v>
      </c>
      <c r="C1276">
        <v>8</v>
      </c>
      <c r="D1276">
        <v>1349.2</v>
      </c>
      <c r="E1276">
        <v>1378.06013512357</v>
      </c>
      <c r="F1276">
        <v>1313.07168659436</v>
      </c>
      <c r="G1276">
        <v>1260.8866503814399</v>
      </c>
      <c r="H1276">
        <v>1428.56746621605</v>
      </c>
      <c r="I1276">
        <v>1167.0583124852801</v>
      </c>
      <c r="J1276">
        <v>1409.2679337760001</v>
      </c>
      <c r="K1276">
        <v>1274.7759263620801</v>
      </c>
      <c r="L1276">
        <v>1296.27605222068</v>
      </c>
      <c r="M1276">
        <v>1486.4984607902099</v>
      </c>
      <c r="N1276">
        <v>1344.75122381815</v>
      </c>
      <c r="O1276">
        <v>1322.1367843838</v>
      </c>
      <c r="P1276">
        <f t="shared" si="20"/>
        <v>0.98318317988204473</v>
      </c>
      <c r="Q1276">
        <v>0.72723240641978004</v>
      </c>
      <c r="R1276">
        <v>0.87149049157885605</v>
      </c>
      <c r="S1276" t="b">
        <v>0</v>
      </c>
    </row>
    <row r="1277" spans="1:19" x14ac:dyDescent="0.2">
      <c r="A1277" t="s">
        <v>2811</v>
      </c>
      <c r="B1277" t="s">
        <v>2812</v>
      </c>
      <c r="C1277">
        <v>43</v>
      </c>
      <c r="D1277">
        <v>13619.3</v>
      </c>
      <c r="E1277">
        <v>12915.039663642799</v>
      </c>
      <c r="F1277">
        <v>13012.3128335561</v>
      </c>
      <c r="G1277">
        <v>15700.4591089962</v>
      </c>
      <c r="H1277">
        <v>12152.624477002901</v>
      </c>
      <c r="I1277">
        <v>13467.2810321748</v>
      </c>
      <c r="J1277">
        <v>13914.2295475875</v>
      </c>
      <c r="K1277">
        <v>12614.3981840948</v>
      </c>
      <c r="L1277">
        <v>12775.324250544099</v>
      </c>
      <c r="M1277">
        <v>13283.2191647421</v>
      </c>
      <c r="N1277">
        <v>13428.8088305657</v>
      </c>
      <c r="O1277">
        <v>13202.5000715073</v>
      </c>
      <c r="P1277">
        <f t="shared" si="20"/>
        <v>0.98314751800298983</v>
      </c>
      <c r="Q1277">
        <v>0.72484761303325496</v>
      </c>
      <c r="R1277">
        <v>0.87060859800172496</v>
      </c>
      <c r="S1277" t="b">
        <v>0</v>
      </c>
    </row>
    <row r="1278" spans="1:19" x14ac:dyDescent="0.2">
      <c r="A1278" t="s">
        <v>2813</v>
      </c>
      <c r="B1278" t="s">
        <v>2814</v>
      </c>
      <c r="C1278">
        <v>11</v>
      </c>
      <c r="D1278">
        <v>1389.2</v>
      </c>
      <c r="E1278">
        <v>1371.96136543534</v>
      </c>
      <c r="F1278">
        <v>1346.3589175438999</v>
      </c>
      <c r="G1278">
        <v>1417.6768256115499</v>
      </c>
      <c r="H1278">
        <v>1258.71359065006</v>
      </c>
      <c r="I1278">
        <v>1296.23127202653</v>
      </c>
      <c r="J1278">
        <v>1461.2160446318301</v>
      </c>
      <c r="K1278">
        <v>1321.9860386077401</v>
      </c>
      <c r="L1278">
        <v>1285.0138023326999</v>
      </c>
      <c r="M1278">
        <v>1307.12273480934</v>
      </c>
      <c r="N1278">
        <v>1355.67108722782</v>
      </c>
      <c r="O1278">
        <v>1332.81413915537</v>
      </c>
      <c r="P1278">
        <f t="shared" si="20"/>
        <v>0.98313975396555098</v>
      </c>
      <c r="Q1278">
        <v>0.59912166464343097</v>
      </c>
      <c r="R1278">
        <v>0.79441546693051701</v>
      </c>
      <c r="S1278" t="b">
        <v>0</v>
      </c>
    </row>
    <row r="1279" spans="1:19" x14ac:dyDescent="0.2">
      <c r="A1279" t="s">
        <v>2815</v>
      </c>
      <c r="B1279" t="s">
        <v>2816</v>
      </c>
      <c r="C1279">
        <v>39</v>
      </c>
      <c r="D1279">
        <v>13758.3</v>
      </c>
      <c r="E1279">
        <v>13195.372766898799</v>
      </c>
      <c r="F1279">
        <v>13868.571371014699</v>
      </c>
      <c r="G1279">
        <v>16189.772884526699</v>
      </c>
      <c r="H1279">
        <v>12945.782457536399</v>
      </c>
      <c r="I1279">
        <v>13772.056589325401</v>
      </c>
      <c r="J1279">
        <v>14428.557073719499</v>
      </c>
      <c r="K1279">
        <v>12890.706299470799</v>
      </c>
      <c r="L1279">
        <v>13696.8343846074</v>
      </c>
      <c r="M1279">
        <v>13813.968420793401</v>
      </c>
      <c r="N1279">
        <v>13946.892231693801</v>
      </c>
      <c r="O1279">
        <v>13711.577270694401</v>
      </c>
      <c r="P1279">
        <f t="shared" si="20"/>
        <v>0.98312778523772804</v>
      </c>
      <c r="Q1279">
        <v>0.704812041307191</v>
      </c>
      <c r="R1279">
        <v>0.86176398953382605</v>
      </c>
      <c r="S1279" t="b">
        <v>0</v>
      </c>
    </row>
    <row r="1280" spans="1:19" x14ac:dyDescent="0.2">
      <c r="A1280" t="s">
        <v>2817</v>
      </c>
      <c r="B1280" t="s">
        <v>2818</v>
      </c>
      <c r="C1280">
        <v>2</v>
      </c>
      <c r="D1280">
        <v>163.69999999999999</v>
      </c>
      <c r="E1280">
        <v>166.92859600068701</v>
      </c>
      <c r="F1280">
        <v>167.214239874702</v>
      </c>
      <c r="G1280">
        <v>213.01456459443</v>
      </c>
      <c r="H1280">
        <v>161.26817852785899</v>
      </c>
      <c r="I1280">
        <v>135.490320325574</v>
      </c>
      <c r="J1280">
        <v>203.638860997118</v>
      </c>
      <c r="K1280">
        <v>173.69257211000999</v>
      </c>
      <c r="L1280">
        <v>152.688428178728</v>
      </c>
      <c r="M1280">
        <v>196.86077020662501</v>
      </c>
      <c r="N1280">
        <v>173.44513858688799</v>
      </c>
      <c r="O1280">
        <v>170.49164295688499</v>
      </c>
      <c r="P1280">
        <f t="shared" si="20"/>
        <v>0.98297158597775602</v>
      </c>
      <c r="Q1280">
        <v>0.85736461442215095</v>
      </c>
      <c r="R1280">
        <v>0.93879825054934796</v>
      </c>
      <c r="S1280" t="b">
        <v>0</v>
      </c>
    </row>
    <row r="1281" spans="1:19" x14ac:dyDescent="0.2">
      <c r="A1281" t="s">
        <v>2819</v>
      </c>
      <c r="B1281" t="s">
        <v>2820</v>
      </c>
      <c r="C1281">
        <v>3</v>
      </c>
      <c r="D1281">
        <v>225.5</v>
      </c>
      <c r="E1281">
        <v>223.710244822215</v>
      </c>
      <c r="F1281">
        <v>205.93838521266599</v>
      </c>
      <c r="G1281">
        <v>227.67685401867899</v>
      </c>
      <c r="H1281">
        <v>207.91077753049601</v>
      </c>
      <c r="I1281">
        <v>193.592213773845</v>
      </c>
      <c r="J1281">
        <v>207.04022539839201</v>
      </c>
      <c r="K1281">
        <v>233.462144145487</v>
      </c>
      <c r="L1281">
        <v>228.12203940759301</v>
      </c>
      <c r="M1281">
        <v>211.38605393001299</v>
      </c>
      <c r="N1281">
        <v>217.94811707012099</v>
      </c>
      <c r="O1281">
        <v>214.23012094009201</v>
      </c>
      <c r="P1281">
        <f t="shared" si="20"/>
        <v>0.98294091190137345</v>
      </c>
      <c r="Q1281">
        <v>0.67902945924415403</v>
      </c>
      <c r="R1281">
        <v>0.84878682405519301</v>
      </c>
      <c r="S1281" t="b">
        <v>0</v>
      </c>
    </row>
    <row r="1282" spans="1:19" x14ac:dyDescent="0.2">
      <c r="A1282" t="s">
        <v>2821</v>
      </c>
      <c r="B1282" t="s">
        <v>2822</v>
      </c>
      <c r="C1282">
        <v>16</v>
      </c>
      <c r="D1282">
        <v>3682.8</v>
      </c>
      <c r="E1282">
        <v>3426.1952383563898</v>
      </c>
      <c r="F1282">
        <v>3286.0058649735702</v>
      </c>
      <c r="G1282">
        <v>4325.9472841118204</v>
      </c>
      <c r="H1282">
        <v>3277.7887033657198</v>
      </c>
      <c r="I1282">
        <v>3113.0826678230201</v>
      </c>
      <c r="J1282">
        <v>3789.9137997223002</v>
      </c>
      <c r="K1282">
        <v>3377.1397847506901</v>
      </c>
      <c r="L1282">
        <v>3352.4578624979899</v>
      </c>
      <c r="M1282">
        <v>4036.7232745106198</v>
      </c>
      <c r="N1282">
        <v>3579.8444031361901</v>
      </c>
      <c r="O1282">
        <v>3518.4571466265302</v>
      </c>
      <c r="P1282">
        <f t="shared" si="20"/>
        <v>0.98285197634403321</v>
      </c>
      <c r="Q1282">
        <v>0.81018242506705596</v>
      </c>
      <c r="R1282">
        <v>0.91093764999021598</v>
      </c>
      <c r="S1282" t="b">
        <v>0</v>
      </c>
    </row>
    <row r="1283" spans="1:19" x14ac:dyDescent="0.2">
      <c r="A1283" t="s">
        <v>2823</v>
      </c>
      <c r="B1283" t="s">
        <v>2824</v>
      </c>
      <c r="C1283">
        <v>1</v>
      </c>
      <c r="D1283">
        <v>43.5</v>
      </c>
      <c r="E1283">
        <v>45.058353437444801</v>
      </c>
      <c r="F1283">
        <v>45.604889472383199</v>
      </c>
      <c r="G1283">
        <v>45.521988324726401</v>
      </c>
      <c r="H1283">
        <v>41.680763039894103</v>
      </c>
      <c r="I1283">
        <v>51.190698135002002</v>
      </c>
      <c r="J1283">
        <v>46.866883592938699</v>
      </c>
      <c r="K1283">
        <v>41.706106283073701</v>
      </c>
      <c r="L1283">
        <v>38.3062027539331</v>
      </c>
      <c r="M1283">
        <v>40.541050135887303</v>
      </c>
      <c r="N1283">
        <v>44.2472794443661</v>
      </c>
      <c r="O1283">
        <v>43.479463264418001</v>
      </c>
      <c r="P1283">
        <f t="shared" si="20"/>
        <v>0.98264715504343025</v>
      </c>
      <c r="Q1283">
        <v>0.75913975685373603</v>
      </c>
      <c r="R1283">
        <v>0.886390516627096</v>
      </c>
      <c r="S1283" t="b">
        <v>0</v>
      </c>
    </row>
    <row r="1284" spans="1:19" x14ac:dyDescent="0.2">
      <c r="A1284" t="s">
        <v>2825</v>
      </c>
      <c r="B1284" t="s">
        <v>2826</v>
      </c>
      <c r="C1284">
        <v>3</v>
      </c>
      <c r="D1284">
        <v>131.19999999999999</v>
      </c>
      <c r="E1284">
        <v>136.434747559496</v>
      </c>
      <c r="F1284">
        <v>166.21562294621501</v>
      </c>
      <c r="G1284">
        <v>177.80366517415399</v>
      </c>
      <c r="H1284">
        <v>132.62798615781799</v>
      </c>
      <c r="I1284">
        <v>136.138778957809</v>
      </c>
      <c r="J1284">
        <v>144.6818780417</v>
      </c>
      <c r="K1284">
        <v>157.32041916970999</v>
      </c>
      <c r="L1284">
        <v>136.850889273756</v>
      </c>
      <c r="M1284">
        <v>151.55571859320301</v>
      </c>
      <c r="N1284">
        <v>147.64587248093801</v>
      </c>
      <c r="O1284">
        <v>145.07754808178299</v>
      </c>
      <c r="P1284">
        <f t="shared" si="20"/>
        <v>0.98260483441901425</v>
      </c>
      <c r="Q1284">
        <v>0.80663093532967101</v>
      </c>
      <c r="R1284">
        <v>0.90909670034797396</v>
      </c>
      <c r="S1284" t="b">
        <v>0</v>
      </c>
    </row>
    <row r="1285" spans="1:19" x14ac:dyDescent="0.2">
      <c r="A1285" t="s">
        <v>2827</v>
      </c>
      <c r="B1285" t="s">
        <v>2828</v>
      </c>
      <c r="C1285">
        <v>8</v>
      </c>
      <c r="D1285">
        <v>1081.5</v>
      </c>
      <c r="E1285">
        <v>1204.3503502103099</v>
      </c>
      <c r="F1285">
        <v>955.01203901380802</v>
      </c>
      <c r="G1285">
        <v>733.90042319165002</v>
      </c>
      <c r="H1285">
        <v>1020.3570508847</v>
      </c>
      <c r="I1285">
        <v>860.72645461738603</v>
      </c>
      <c r="J1285">
        <v>984.50967021083397</v>
      </c>
      <c r="K1285">
        <v>939.146791085936</v>
      </c>
      <c r="L1285">
        <v>1050.14896612712</v>
      </c>
      <c r="M1285">
        <v>1020.65186137587</v>
      </c>
      <c r="N1285">
        <v>985.90598785621398</v>
      </c>
      <c r="O1285">
        <v>968.70029394754704</v>
      </c>
      <c r="P1285">
        <f t="shared" si="20"/>
        <v>0.9825483422145761</v>
      </c>
      <c r="Q1285">
        <v>0.84995983745439296</v>
      </c>
      <c r="R1285">
        <v>0.93404526417135303</v>
      </c>
      <c r="S1285" t="b">
        <v>0</v>
      </c>
    </row>
    <row r="1286" spans="1:19" x14ac:dyDescent="0.2">
      <c r="A1286" t="s">
        <v>2829</v>
      </c>
      <c r="B1286" t="s">
        <v>2830</v>
      </c>
      <c r="C1286">
        <v>3</v>
      </c>
      <c r="D1286">
        <v>269.8</v>
      </c>
      <c r="E1286">
        <v>253.783488457321</v>
      </c>
      <c r="F1286">
        <v>282.72093126960402</v>
      </c>
      <c r="G1286">
        <v>327.95835175970899</v>
      </c>
      <c r="H1286">
        <v>324.34192692053801</v>
      </c>
      <c r="I1286">
        <v>252.47225758079799</v>
      </c>
      <c r="J1286">
        <v>269.08935780951401</v>
      </c>
      <c r="K1286">
        <v>264.300103450846</v>
      </c>
      <c r="L1286">
        <v>318.571983820431</v>
      </c>
      <c r="M1286">
        <v>329.432804189921</v>
      </c>
      <c r="N1286">
        <v>290.226464731661</v>
      </c>
      <c r="O1286">
        <v>285.12571567269202</v>
      </c>
      <c r="P1286">
        <f t="shared" si="20"/>
        <v>0.98242493473610326</v>
      </c>
      <c r="Q1286">
        <v>0.815706652484113</v>
      </c>
      <c r="R1286">
        <v>0.91276607945583699</v>
      </c>
      <c r="S1286" t="b">
        <v>0</v>
      </c>
    </row>
    <row r="1287" spans="1:19" x14ac:dyDescent="0.2">
      <c r="A1287" t="s">
        <v>2831</v>
      </c>
      <c r="B1287" t="s">
        <v>2832</v>
      </c>
      <c r="C1287">
        <v>40</v>
      </c>
      <c r="D1287">
        <v>16281.6</v>
      </c>
      <c r="E1287">
        <v>15190.5116645648</v>
      </c>
      <c r="F1287">
        <v>13082.3269759866</v>
      </c>
      <c r="G1287">
        <v>13610.7082820044</v>
      </c>
      <c r="H1287">
        <v>12864.537830200999</v>
      </c>
      <c r="I1287">
        <v>13602.9385780385</v>
      </c>
      <c r="J1287">
        <v>15357.644913509999</v>
      </c>
      <c r="K1287">
        <v>13907.9104044123</v>
      </c>
      <c r="L1287">
        <v>14817.4282484614</v>
      </c>
      <c r="M1287">
        <v>12039.8087660083</v>
      </c>
      <c r="N1287">
        <v>14146.3982262341</v>
      </c>
      <c r="O1287">
        <v>13897.0408149127</v>
      </c>
      <c r="P1287">
        <f t="shared" si="20"/>
        <v>0.98237308130779366</v>
      </c>
      <c r="Q1287">
        <v>0.78113348080450196</v>
      </c>
      <c r="R1287">
        <v>0.89726246007345001</v>
      </c>
      <c r="S1287" t="b">
        <v>0</v>
      </c>
    </row>
    <row r="1288" spans="1:19" x14ac:dyDescent="0.2">
      <c r="A1288" t="s">
        <v>2833</v>
      </c>
      <c r="B1288" t="s">
        <v>2834</v>
      </c>
      <c r="C1288">
        <v>1</v>
      </c>
      <c r="D1288">
        <v>22.1</v>
      </c>
      <c r="E1288">
        <v>20.5581234829707</v>
      </c>
      <c r="F1288">
        <v>21.416168315717702</v>
      </c>
      <c r="G1288">
        <v>23.3680181727592</v>
      </c>
      <c r="H1288">
        <v>24.029052640399801</v>
      </c>
      <c r="I1288">
        <v>24.992969392701202</v>
      </c>
      <c r="J1288">
        <v>24.500335863348401</v>
      </c>
      <c r="K1288">
        <v>19.278499515539998</v>
      </c>
      <c r="L1288">
        <v>18.4799503469687</v>
      </c>
      <c r="M1288">
        <v>22.9032056146314</v>
      </c>
      <c r="N1288">
        <v>22.258464908297501</v>
      </c>
      <c r="O1288">
        <v>21.8641218595636</v>
      </c>
      <c r="P1288">
        <f t="shared" si="20"/>
        <v>0.98228345708661613</v>
      </c>
      <c r="Q1288">
        <v>0.80004934602937405</v>
      </c>
      <c r="R1288">
        <v>0.90525852933093998</v>
      </c>
      <c r="S1288" t="b">
        <v>0</v>
      </c>
    </row>
    <row r="1289" spans="1:19" x14ac:dyDescent="0.2">
      <c r="A1289" t="s">
        <v>2835</v>
      </c>
      <c r="B1289" t="s">
        <v>2836</v>
      </c>
      <c r="C1289">
        <v>5</v>
      </c>
      <c r="D1289">
        <v>577.20000000000005</v>
      </c>
      <c r="E1289">
        <v>604.56789673253797</v>
      </c>
      <c r="F1289">
        <v>582.86079699795403</v>
      </c>
      <c r="G1289">
        <v>586.314312855597</v>
      </c>
      <c r="H1289">
        <v>591.57245654466999</v>
      </c>
      <c r="I1289">
        <v>550.37415322963398</v>
      </c>
      <c r="J1289">
        <v>608.40122474873601</v>
      </c>
      <c r="K1289">
        <v>538.58973421778296</v>
      </c>
      <c r="L1289">
        <v>599.30702529892699</v>
      </c>
      <c r="M1289">
        <v>596.76719271797504</v>
      </c>
      <c r="N1289">
        <v>588.43017881595301</v>
      </c>
      <c r="O1289">
        <v>577.97905146263201</v>
      </c>
      <c r="P1289">
        <f t="shared" si="20"/>
        <v>0.98223896780013753</v>
      </c>
      <c r="Q1289">
        <v>0.51106484285061604</v>
      </c>
      <c r="R1289">
        <v>0.74050293675127699</v>
      </c>
      <c r="S1289" t="b">
        <v>0</v>
      </c>
    </row>
    <row r="1290" spans="1:19" x14ac:dyDescent="0.2">
      <c r="A1290" t="s">
        <v>2837</v>
      </c>
      <c r="B1290" t="s">
        <v>2838</v>
      </c>
      <c r="C1290">
        <v>4</v>
      </c>
      <c r="D1290">
        <v>152.69999999999999</v>
      </c>
      <c r="E1290">
        <v>153.25893980291201</v>
      </c>
      <c r="F1290">
        <v>147.13094386847899</v>
      </c>
      <c r="G1290">
        <v>134.13786893259501</v>
      </c>
      <c r="H1290">
        <v>153.20216516650001</v>
      </c>
      <c r="I1290">
        <v>147.55165088514801</v>
      </c>
      <c r="J1290">
        <v>143.65116155646601</v>
      </c>
      <c r="K1290">
        <v>140.723990161735</v>
      </c>
      <c r="L1290">
        <v>152.336482869729</v>
      </c>
      <c r="M1290">
        <v>142.33331622914801</v>
      </c>
      <c r="N1290">
        <v>147.896207011586</v>
      </c>
      <c r="O1290">
        <v>145.260110326388</v>
      </c>
      <c r="P1290">
        <f t="shared" ref="P1290:P1353" si="21">O1290/N1290</f>
        <v>0.98217603589393276</v>
      </c>
      <c r="Q1290">
        <v>0.55611973960931005</v>
      </c>
      <c r="R1290">
        <v>0.770685623395579</v>
      </c>
      <c r="S1290" t="b">
        <v>0</v>
      </c>
    </row>
    <row r="1291" spans="1:19" x14ac:dyDescent="0.2">
      <c r="A1291" t="s">
        <v>2839</v>
      </c>
      <c r="B1291" t="s">
        <v>2840</v>
      </c>
      <c r="C1291">
        <v>21</v>
      </c>
      <c r="D1291">
        <v>2235.1999999999998</v>
      </c>
      <c r="E1291">
        <v>2317.1655159107299</v>
      </c>
      <c r="F1291">
        <v>2354.6291430054598</v>
      </c>
      <c r="G1291">
        <v>2588.3054513227398</v>
      </c>
      <c r="H1291">
        <v>2396.48906957905</v>
      </c>
      <c r="I1291">
        <v>2227.6772513691199</v>
      </c>
      <c r="J1291">
        <v>2410.09364093878</v>
      </c>
      <c r="K1291">
        <v>2283.4575407319098</v>
      </c>
      <c r="L1291">
        <v>2354.3409661757801</v>
      </c>
      <c r="M1291">
        <v>2391.5619727927001</v>
      </c>
      <c r="N1291">
        <v>2375.5128717156699</v>
      </c>
      <c r="O1291">
        <v>2332.41607136532</v>
      </c>
      <c r="P1291">
        <f t="shared" si="21"/>
        <v>0.9818578965142698</v>
      </c>
      <c r="Q1291">
        <v>0.53789563797595397</v>
      </c>
      <c r="R1291">
        <v>0.75857077150455099</v>
      </c>
      <c r="S1291" t="b">
        <v>0</v>
      </c>
    </row>
    <row r="1292" spans="1:19" x14ac:dyDescent="0.2">
      <c r="A1292" t="s">
        <v>2841</v>
      </c>
      <c r="B1292" t="s">
        <v>2842</v>
      </c>
      <c r="C1292">
        <v>2</v>
      </c>
      <c r="D1292">
        <v>121.3</v>
      </c>
      <c r="E1292">
        <v>124.342359384541</v>
      </c>
      <c r="F1292">
        <v>112.179351371463</v>
      </c>
      <c r="G1292">
        <v>159.716607417234</v>
      </c>
      <c r="H1292">
        <v>108.429946073743</v>
      </c>
      <c r="I1292">
        <v>132.37771889084499</v>
      </c>
      <c r="J1292">
        <v>119.223180856406</v>
      </c>
      <c r="K1292">
        <v>123.23045688305901</v>
      </c>
      <c r="L1292">
        <v>111.745457231801</v>
      </c>
      <c r="M1292">
        <v>122.966271264632</v>
      </c>
      <c r="N1292">
        <v>123.987650244393</v>
      </c>
      <c r="O1292">
        <v>121.725595384784</v>
      </c>
      <c r="P1292">
        <f t="shared" si="21"/>
        <v>0.9817558050729227</v>
      </c>
      <c r="Q1292">
        <v>0.808155481336297</v>
      </c>
      <c r="R1292">
        <v>0.91020924519105195</v>
      </c>
      <c r="S1292" t="b">
        <v>0</v>
      </c>
    </row>
    <row r="1293" spans="1:19" x14ac:dyDescent="0.2">
      <c r="A1293" t="s">
        <v>2843</v>
      </c>
      <c r="B1293" t="s">
        <v>2844</v>
      </c>
      <c r="C1293">
        <v>3</v>
      </c>
      <c r="D1293">
        <v>765.1</v>
      </c>
      <c r="E1293">
        <v>764.29257184346602</v>
      </c>
      <c r="F1293">
        <v>815.09471158924305</v>
      </c>
      <c r="G1293">
        <v>981.76803126873199</v>
      </c>
      <c r="H1293">
        <v>769.84304170512496</v>
      </c>
      <c r="I1293">
        <v>845.16344744374203</v>
      </c>
      <c r="J1293">
        <v>786.30289010022398</v>
      </c>
      <c r="K1293">
        <v>867.82700156517797</v>
      </c>
      <c r="L1293">
        <v>782.90516149359803</v>
      </c>
      <c r="M1293">
        <v>727.03362611025705</v>
      </c>
      <c r="N1293">
        <v>815.30367180885298</v>
      </c>
      <c r="O1293">
        <v>800.286476566234</v>
      </c>
      <c r="P1293">
        <f t="shared" si="21"/>
        <v>0.98158085660364869</v>
      </c>
      <c r="Q1293">
        <v>0.75375551462576895</v>
      </c>
      <c r="R1293">
        <v>0.88335653682013604</v>
      </c>
      <c r="S1293" t="b">
        <v>0</v>
      </c>
    </row>
    <row r="1294" spans="1:19" x14ac:dyDescent="0.2">
      <c r="A1294" t="s">
        <v>2845</v>
      </c>
      <c r="B1294" t="s">
        <v>2846</v>
      </c>
      <c r="C1294">
        <v>5</v>
      </c>
      <c r="D1294">
        <v>386.4</v>
      </c>
      <c r="E1294">
        <v>369.13435652624003</v>
      </c>
      <c r="F1294">
        <v>343.96943621675803</v>
      </c>
      <c r="G1294">
        <v>338.98182483049499</v>
      </c>
      <c r="H1294">
        <v>356.25528413286798</v>
      </c>
      <c r="I1294">
        <v>366.08220994840002</v>
      </c>
      <c r="J1294">
        <v>371.95486303592497</v>
      </c>
      <c r="K1294">
        <v>350.87066557352603</v>
      </c>
      <c r="L1294">
        <v>325.02431448541898</v>
      </c>
      <c r="M1294">
        <v>347.64704885893002</v>
      </c>
      <c r="N1294">
        <v>358.53853013387402</v>
      </c>
      <c r="O1294">
        <v>351.92819727897597</v>
      </c>
      <c r="P1294">
        <f t="shared" si="21"/>
        <v>0.98156311721245182</v>
      </c>
      <c r="Q1294">
        <v>0.59385162061433205</v>
      </c>
      <c r="R1294">
        <v>0.79285675237665798</v>
      </c>
      <c r="S1294" t="b">
        <v>0</v>
      </c>
    </row>
    <row r="1295" spans="1:19" x14ac:dyDescent="0.2">
      <c r="A1295" t="s">
        <v>2847</v>
      </c>
      <c r="B1295" t="s">
        <v>2848</v>
      </c>
      <c r="C1295">
        <v>10</v>
      </c>
      <c r="D1295">
        <v>1357.2</v>
      </c>
      <c r="E1295">
        <v>1431.4769454964201</v>
      </c>
      <c r="F1295">
        <v>1383.5296587708799</v>
      </c>
      <c r="G1295">
        <v>1326.9204647957599</v>
      </c>
      <c r="H1295">
        <v>1376.31372748378</v>
      </c>
      <c r="I1295">
        <v>1139.1745912991701</v>
      </c>
      <c r="J1295">
        <v>1399.78534211185</v>
      </c>
      <c r="K1295">
        <v>1308.30519847954</v>
      </c>
      <c r="L1295">
        <v>1356.81064536857</v>
      </c>
      <c r="M1295">
        <v>1574.9182434556001</v>
      </c>
      <c r="N1295">
        <v>1374.66160649885</v>
      </c>
      <c r="O1295">
        <v>1348.42753064974</v>
      </c>
      <c r="P1295">
        <f t="shared" si="21"/>
        <v>0.98091597544800424</v>
      </c>
      <c r="Q1295">
        <v>0.72971957323009995</v>
      </c>
      <c r="R1295">
        <v>0.87304596459501504</v>
      </c>
      <c r="S1295" t="b">
        <v>0</v>
      </c>
    </row>
    <row r="1296" spans="1:19" x14ac:dyDescent="0.2">
      <c r="A1296" t="s">
        <v>2849</v>
      </c>
      <c r="B1296" t="s">
        <v>2850</v>
      </c>
      <c r="C1296">
        <v>22</v>
      </c>
      <c r="D1296">
        <v>8992</v>
      </c>
      <c r="E1296">
        <v>9233.0651911713194</v>
      </c>
      <c r="F1296">
        <v>7985.9409601755797</v>
      </c>
      <c r="G1296">
        <v>7129.4412364344298</v>
      </c>
      <c r="H1296">
        <v>8526.3085279782699</v>
      </c>
      <c r="I1296">
        <v>8442.1157075316296</v>
      </c>
      <c r="J1296">
        <v>7934.7340017961096</v>
      </c>
      <c r="K1296">
        <v>7960.7819178653899</v>
      </c>
      <c r="L1296">
        <v>8272.8879125151707</v>
      </c>
      <c r="M1296">
        <v>8287.6743641923804</v>
      </c>
      <c r="N1296">
        <v>8338.1358484635293</v>
      </c>
      <c r="O1296">
        <v>8177.2230404841803</v>
      </c>
      <c r="P1296">
        <f t="shared" si="21"/>
        <v>0.98070158475422287</v>
      </c>
      <c r="Q1296">
        <v>0.694954895879353</v>
      </c>
      <c r="R1296">
        <v>0.85726041682695897</v>
      </c>
      <c r="S1296" t="b">
        <v>0</v>
      </c>
    </row>
    <row r="1297" spans="1:19" x14ac:dyDescent="0.2">
      <c r="A1297" t="s">
        <v>2851</v>
      </c>
      <c r="B1297" t="s">
        <v>2852</v>
      </c>
      <c r="C1297">
        <v>1</v>
      </c>
      <c r="D1297">
        <v>249.1</v>
      </c>
      <c r="E1297">
        <v>223.92054722525799</v>
      </c>
      <c r="F1297">
        <v>293.03997286396202</v>
      </c>
      <c r="G1297">
        <v>269.63026609390198</v>
      </c>
      <c r="H1297">
        <v>230.472235193426</v>
      </c>
      <c r="I1297">
        <v>263.10697914945501</v>
      </c>
      <c r="J1297">
        <v>270.94464748293598</v>
      </c>
      <c r="K1297">
        <v>206.997568159797</v>
      </c>
      <c r="L1297">
        <v>259.67980211453602</v>
      </c>
      <c r="M1297">
        <v>240.436621376787</v>
      </c>
      <c r="N1297">
        <v>251.974364628953</v>
      </c>
      <c r="O1297">
        <v>247.10605944347199</v>
      </c>
      <c r="P1297">
        <f t="shared" si="21"/>
        <v>0.98067936318581506</v>
      </c>
      <c r="Q1297">
        <v>0.785831913706448</v>
      </c>
      <c r="R1297">
        <v>0.89892428888085796</v>
      </c>
      <c r="S1297" t="b">
        <v>0</v>
      </c>
    </row>
    <row r="1298" spans="1:19" x14ac:dyDescent="0.2">
      <c r="A1298" t="s">
        <v>2853</v>
      </c>
      <c r="B1298" t="s">
        <v>2854</v>
      </c>
      <c r="C1298">
        <v>16</v>
      </c>
      <c r="D1298">
        <v>2395.8000000000002</v>
      </c>
      <c r="E1298">
        <v>2742.3969748630702</v>
      </c>
      <c r="F1298">
        <v>2260.6481942912501</v>
      </c>
      <c r="G1298">
        <v>2154.64416119824</v>
      </c>
      <c r="H1298">
        <v>2311.9712774013401</v>
      </c>
      <c r="I1298">
        <v>2293.4309566777702</v>
      </c>
      <c r="J1298">
        <v>2410.09364093878</v>
      </c>
      <c r="K1298">
        <v>2275.6078783632702</v>
      </c>
      <c r="L1298">
        <v>2371.7036014197502</v>
      </c>
      <c r="M1298">
        <v>2248.3841760907399</v>
      </c>
      <c r="N1298">
        <v>2365.0175671358802</v>
      </c>
      <c r="O1298">
        <v>2319.0472095585601</v>
      </c>
      <c r="P1298">
        <f t="shared" si="21"/>
        <v>0.98056236105130001</v>
      </c>
      <c r="Q1298">
        <v>0.65915617641004998</v>
      </c>
      <c r="R1298">
        <v>0.83501550178624395</v>
      </c>
      <c r="S1298" t="b">
        <v>0</v>
      </c>
    </row>
    <row r="1299" spans="1:19" x14ac:dyDescent="0.2">
      <c r="A1299" t="s">
        <v>2855</v>
      </c>
      <c r="B1299" t="s">
        <v>2856</v>
      </c>
      <c r="C1299">
        <v>6</v>
      </c>
      <c r="D1299">
        <v>514.1</v>
      </c>
      <c r="E1299">
        <v>500.46820722640302</v>
      </c>
      <c r="F1299">
        <v>484.552508260313</v>
      </c>
      <c r="G1299">
        <v>632.548685346659</v>
      </c>
      <c r="H1299">
        <v>485.31149791460098</v>
      </c>
      <c r="I1299">
        <v>662.687188332765</v>
      </c>
      <c r="J1299">
        <v>480.69545222817197</v>
      </c>
      <c r="K1299">
        <v>497.77148990087198</v>
      </c>
      <c r="L1299">
        <v>485.51137538913099</v>
      </c>
      <c r="M1299">
        <v>450.36155518859601</v>
      </c>
      <c r="N1299">
        <v>520.68599477526698</v>
      </c>
      <c r="O1299">
        <v>510.49778876717801</v>
      </c>
      <c r="P1299">
        <f t="shared" si="21"/>
        <v>0.98043310918611071</v>
      </c>
      <c r="Q1299">
        <v>0.81940304247474505</v>
      </c>
      <c r="R1299">
        <v>0.91276607945583699</v>
      </c>
      <c r="S1299" t="b">
        <v>0</v>
      </c>
    </row>
    <row r="1300" spans="1:19" x14ac:dyDescent="0.2">
      <c r="A1300" t="s">
        <v>2857</v>
      </c>
      <c r="B1300" t="s">
        <v>2858</v>
      </c>
      <c r="C1300">
        <v>12</v>
      </c>
      <c r="D1300">
        <v>3920.7</v>
      </c>
      <c r="E1300">
        <v>3845.85368362809</v>
      </c>
      <c r="F1300">
        <v>3674.13497784521</v>
      </c>
      <c r="G1300">
        <v>5182.5674633212202</v>
      </c>
      <c r="H1300">
        <v>3493.9344817012502</v>
      </c>
      <c r="I1300">
        <v>3112.8232843701298</v>
      </c>
      <c r="J1300">
        <v>4167.7744632092999</v>
      </c>
      <c r="K1300">
        <v>3978.9846123574598</v>
      </c>
      <c r="L1300">
        <v>3610.5510890975302</v>
      </c>
      <c r="M1300">
        <v>4875.8466096101001</v>
      </c>
      <c r="N1300">
        <v>3983.5863872662499</v>
      </c>
      <c r="O1300">
        <v>3905.6281556584499</v>
      </c>
      <c r="P1300">
        <f t="shared" si="21"/>
        <v>0.98043013906840393</v>
      </c>
      <c r="Q1300">
        <v>0.85041858885787502</v>
      </c>
      <c r="R1300">
        <v>0.93404526417135303</v>
      </c>
      <c r="S1300" t="b">
        <v>0</v>
      </c>
    </row>
    <row r="1301" spans="1:19" x14ac:dyDescent="0.2">
      <c r="A1301" t="s">
        <v>2859</v>
      </c>
      <c r="B1301" t="s">
        <v>2860</v>
      </c>
      <c r="C1301">
        <v>9</v>
      </c>
      <c r="D1301">
        <v>544.79999999999995</v>
      </c>
      <c r="E1301">
        <v>595.94549820778695</v>
      </c>
      <c r="F1301">
        <v>529.49027004219204</v>
      </c>
      <c r="G1301">
        <v>543.29066067641497</v>
      </c>
      <c r="H1301">
        <v>560.36049179854399</v>
      </c>
      <c r="I1301">
        <v>505.11174069961999</v>
      </c>
      <c r="J1301">
        <v>547.79509541694404</v>
      </c>
      <c r="K1301">
        <v>513.91936677349599</v>
      </c>
      <c r="L1301">
        <v>533.84519782504503</v>
      </c>
      <c r="M1301">
        <v>624.43439981014103</v>
      </c>
      <c r="N1301">
        <v>554.31965074309801</v>
      </c>
      <c r="O1301">
        <v>543.45119679929303</v>
      </c>
      <c r="P1301">
        <f t="shared" si="21"/>
        <v>0.98039316497397277</v>
      </c>
      <c r="Q1301">
        <v>0.65453259715095002</v>
      </c>
      <c r="R1301">
        <v>0.83155248146222704</v>
      </c>
      <c r="S1301" t="b">
        <v>0</v>
      </c>
    </row>
    <row r="1302" spans="1:19" x14ac:dyDescent="0.2">
      <c r="A1302" t="s">
        <v>2861</v>
      </c>
      <c r="B1302" t="s">
        <v>2862</v>
      </c>
      <c r="C1302">
        <v>3</v>
      </c>
      <c r="D1302">
        <v>225.4</v>
      </c>
      <c r="E1302">
        <v>207.20150618336399</v>
      </c>
      <c r="F1302">
        <v>187.85232306341601</v>
      </c>
      <c r="G1302">
        <v>198.67334720136901</v>
      </c>
      <c r="H1302">
        <v>240.52552720903199</v>
      </c>
      <c r="I1302">
        <v>196.31574002923301</v>
      </c>
      <c r="J1302">
        <v>230.33441796469401</v>
      </c>
      <c r="K1302">
        <v>200.49356219721301</v>
      </c>
      <c r="L1302">
        <v>201.022250614641</v>
      </c>
      <c r="M1302">
        <v>208.27349313214401</v>
      </c>
      <c r="N1302">
        <v>211.10223667070801</v>
      </c>
      <c r="O1302">
        <v>206.946699609582</v>
      </c>
      <c r="P1302">
        <f t="shared" si="21"/>
        <v>0.98031504958610127</v>
      </c>
      <c r="Q1302">
        <v>0.71470790628228298</v>
      </c>
      <c r="R1302">
        <v>0.86750752762539196</v>
      </c>
      <c r="S1302" t="b">
        <v>0</v>
      </c>
    </row>
    <row r="1303" spans="1:19" x14ac:dyDescent="0.2">
      <c r="A1303" t="s">
        <v>2863</v>
      </c>
      <c r="B1303" t="s">
        <v>2864</v>
      </c>
      <c r="C1303">
        <v>4</v>
      </c>
      <c r="D1303">
        <v>206.8</v>
      </c>
      <c r="E1303">
        <v>215.82390470811399</v>
      </c>
      <c r="F1303">
        <v>217.367001172008</v>
      </c>
      <c r="G1303">
        <v>224.359109696404</v>
      </c>
      <c r="H1303">
        <v>218.197867034837</v>
      </c>
      <c r="I1303">
        <v>182.957492205188</v>
      </c>
      <c r="J1303">
        <v>200.95899813550801</v>
      </c>
      <c r="K1303">
        <v>218.65992367891499</v>
      </c>
      <c r="L1303">
        <v>223.194805081602</v>
      </c>
      <c r="M1303">
        <v>239.28382108128</v>
      </c>
      <c r="N1303">
        <v>216.435043888406</v>
      </c>
      <c r="O1303">
        <v>212.11181152466301</v>
      </c>
      <c r="P1303">
        <f t="shared" si="21"/>
        <v>0.98002526630589426</v>
      </c>
      <c r="Q1303">
        <v>0.68594899348081495</v>
      </c>
      <c r="R1303">
        <v>0.85259196929818803</v>
      </c>
      <c r="S1303" t="b">
        <v>0</v>
      </c>
    </row>
    <row r="1304" spans="1:19" x14ac:dyDescent="0.2">
      <c r="A1304" t="s">
        <v>2865</v>
      </c>
      <c r="B1304" t="s">
        <v>2866</v>
      </c>
      <c r="C1304">
        <v>22</v>
      </c>
      <c r="D1304">
        <v>3377</v>
      </c>
      <c r="E1304">
        <v>3193.1801757850799</v>
      </c>
      <c r="F1304">
        <v>3178.3771515700601</v>
      </c>
      <c r="G1304">
        <v>3175.2251243342798</v>
      </c>
      <c r="H1304">
        <v>3132.60046286127</v>
      </c>
      <c r="I1304">
        <v>3328.63031717799</v>
      </c>
      <c r="J1304">
        <v>3231.0593214281198</v>
      </c>
      <c r="K1304">
        <v>3263.99250860848</v>
      </c>
      <c r="L1304">
        <v>3207.2217649842501</v>
      </c>
      <c r="M1304">
        <v>2736.71038126747</v>
      </c>
      <c r="N1304">
        <v>3210.16894455694</v>
      </c>
      <c r="O1304">
        <v>3145.8897319153298</v>
      </c>
      <c r="P1304">
        <f t="shared" si="21"/>
        <v>0.97997637702196327</v>
      </c>
      <c r="Q1304">
        <v>0.60640968158701103</v>
      </c>
      <c r="R1304">
        <v>0.800060749320195</v>
      </c>
      <c r="S1304" t="b">
        <v>0</v>
      </c>
    </row>
    <row r="1305" spans="1:19" x14ac:dyDescent="0.2">
      <c r="A1305" t="s">
        <v>2867</v>
      </c>
      <c r="B1305" t="s">
        <v>2868</v>
      </c>
      <c r="C1305">
        <v>4</v>
      </c>
      <c r="D1305">
        <v>1043.0999999999999</v>
      </c>
      <c r="E1305">
        <v>1220.75393764764</v>
      </c>
      <c r="F1305">
        <v>1039.89447793514</v>
      </c>
      <c r="G1305">
        <v>1432.9812590981701</v>
      </c>
      <c r="H1305">
        <v>1013.22622747829</v>
      </c>
      <c r="I1305">
        <v>955.01233974438003</v>
      </c>
      <c r="J1305">
        <v>1075.52193585705</v>
      </c>
      <c r="K1305">
        <v>1157.2552669002</v>
      </c>
      <c r="L1305">
        <v>1085.5781272330601</v>
      </c>
      <c r="M1305">
        <v>1346.54850491568</v>
      </c>
      <c r="N1305">
        <v>1139.6672201015199</v>
      </c>
      <c r="O1305">
        <v>1116.8326494392199</v>
      </c>
      <c r="P1305">
        <f t="shared" si="21"/>
        <v>0.97996382605418286</v>
      </c>
      <c r="Q1305">
        <v>0.82120723355755199</v>
      </c>
      <c r="R1305">
        <v>0.91373956812817103</v>
      </c>
      <c r="S1305" t="b">
        <v>0</v>
      </c>
    </row>
    <row r="1306" spans="1:19" x14ac:dyDescent="0.2">
      <c r="A1306" t="s">
        <v>2869</v>
      </c>
      <c r="B1306" t="s">
        <v>2870</v>
      </c>
      <c r="C1306">
        <v>5</v>
      </c>
      <c r="D1306">
        <v>370.7</v>
      </c>
      <c r="E1306">
        <v>353.151373894995</v>
      </c>
      <c r="F1306">
        <v>320.002629933089</v>
      </c>
      <c r="G1306">
        <v>438.83522652994202</v>
      </c>
      <c r="H1306">
        <v>335.68110512418599</v>
      </c>
      <c r="I1306">
        <v>409.78832176104999</v>
      </c>
      <c r="J1306">
        <v>350.619031791569</v>
      </c>
      <c r="K1306">
        <v>317.90208362525198</v>
      </c>
      <c r="L1306">
        <v>332.06322066540702</v>
      </c>
      <c r="M1306">
        <v>367.70577400075098</v>
      </c>
      <c r="N1306">
        <v>361.47068531196402</v>
      </c>
      <c r="O1306">
        <v>354.22722157589902</v>
      </c>
      <c r="P1306">
        <f t="shared" si="21"/>
        <v>0.97996113092874026</v>
      </c>
      <c r="Q1306">
        <v>0.77950169689397997</v>
      </c>
      <c r="R1306">
        <v>0.89726246007345001</v>
      </c>
      <c r="S1306" t="b">
        <v>0</v>
      </c>
    </row>
    <row r="1307" spans="1:19" x14ac:dyDescent="0.2">
      <c r="A1307" t="s">
        <v>2871</v>
      </c>
      <c r="B1307" t="s">
        <v>2872</v>
      </c>
      <c r="C1307">
        <v>4</v>
      </c>
      <c r="D1307">
        <v>218.4</v>
      </c>
      <c r="E1307">
        <v>239.377773848896</v>
      </c>
      <c r="F1307">
        <v>237.22838230523399</v>
      </c>
      <c r="G1307">
        <v>284.292555518151</v>
      </c>
      <c r="H1307">
        <v>222.52312057643499</v>
      </c>
      <c r="I1307">
        <v>233.796648972425</v>
      </c>
      <c r="J1307">
        <v>229.71598807355301</v>
      </c>
      <c r="K1307">
        <v>233.35000611164901</v>
      </c>
      <c r="L1307">
        <v>235.51289089657999</v>
      </c>
      <c r="M1307">
        <v>239.97550125858399</v>
      </c>
      <c r="N1307">
        <v>239.29231258805501</v>
      </c>
      <c r="O1307">
        <v>234.44651557383199</v>
      </c>
      <c r="P1307">
        <f t="shared" si="21"/>
        <v>0.97974946640862159</v>
      </c>
      <c r="Q1307">
        <v>0.67562153525271595</v>
      </c>
      <c r="R1307">
        <v>0.84623053801035797</v>
      </c>
      <c r="S1307" t="b">
        <v>0</v>
      </c>
    </row>
    <row r="1308" spans="1:19" x14ac:dyDescent="0.2">
      <c r="A1308" t="s">
        <v>2873</v>
      </c>
      <c r="B1308" t="s">
        <v>2874</v>
      </c>
      <c r="C1308">
        <v>7</v>
      </c>
      <c r="D1308">
        <v>477.2</v>
      </c>
      <c r="E1308">
        <v>466.29406673196502</v>
      </c>
      <c r="F1308">
        <v>554.34473581784903</v>
      </c>
      <c r="G1308">
        <v>635.01023758576696</v>
      </c>
      <c r="H1308">
        <v>546.09884498570796</v>
      </c>
      <c r="I1308">
        <v>482.93445547717698</v>
      </c>
      <c r="J1308">
        <v>521.408753394938</v>
      </c>
      <c r="K1308">
        <v>534.66490303346495</v>
      </c>
      <c r="L1308">
        <v>543.23040606502798</v>
      </c>
      <c r="M1308">
        <v>527.59917498755999</v>
      </c>
      <c r="N1308">
        <v>532.40049112061899</v>
      </c>
      <c r="O1308">
        <v>521.53957998545297</v>
      </c>
      <c r="P1308">
        <f t="shared" si="21"/>
        <v>0.97960011060037622</v>
      </c>
      <c r="Q1308">
        <v>0.73871429557656498</v>
      </c>
      <c r="R1308">
        <v>0.87754163132623098</v>
      </c>
      <c r="S1308" t="b">
        <v>0</v>
      </c>
    </row>
    <row r="1309" spans="1:19" x14ac:dyDescent="0.2">
      <c r="A1309" t="s">
        <v>2875</v>
      </c>
      <c r="B1309" t="s">
        <v>2876</v>
      </c>
      <c r="C1309">
        <v>6</v>
      </c>
      <c r="D1309">
        <v>1112.2</v>
      </c>
      <c r="E1309">
        <v>1186.6849483547201</v>
      </c>
      <c r="F1309">
        <v>1082.28021867755</v>
      </c>
      <c r="G1309">
        <v>1337.83691385615</v>
      </c>
      <c r="H1309">
        <v>1038.3594575172999</v>
      </c>
      <c r="I1309">
        <v>899.50428082504902</v>
      </c>
      <c r="J1309">
        <v>1188.59153428728</v>
      </c>
      <c r="K1309">
        <v>1069.7876005068199</v>
      </c>
      <c r="L1309">
        <v>1097.6615828420299</v>
      </c>
      <c r="M1309">
        <v>1423.9014047441899</v>
      </c>
      <c r="N1309">
        <v>1146.8900596588201</v>
      </c>
      <c r="O1309">
        <v>1123.1981048759501</v>
      </c>
      <c r="P1309">
        <f t="shared" si="21"/>
        <v>0.97934243602223048</v>
      </c>
      <c r="Q1309">
        <v>0.81605532047014095</v>
      </c>
      <c r="R1309">
        <v>0.91276607945583699</v>
      </c>
      <c r="S1309" t="b">
        <v>0</v>
      </c>
    </row>
    <row r="1310" spans="1:19" x14ac:dyDescent="0.2">
      <c r="A1310" t="s">
        <v>2877</v>
      </c>
      <c r="B1310" t="s">
        <v>2878</v>
      </c>
      <c r="C1310">
        <v>15</v>
      </c>
      <c r="D1310">
        <v>2285.3000000000002</v>
      </c>
      <c r="E1310">
        <v>2243.7699772488299</v>
      </c>
      <c r="F1310">
        <v>2416.7653074445898</v>
      </c>
      <c r="G1310">
        <v>2264.9859159164898</v>
      </c>
      <c r="H1310">
        <v>2472.0056584404601</v>
      </c>
      <c r="I1310">
        <v>2271.9021300875602</v>
      </c>
      <c r="J1310">
        <v>2267.1332644367399</v>
      </c>
      <c r="K1310">
        <v>2288.8401663561199</v>
      </c>
      <c r="L1310">
        <v>2374.75379409774</v>
      </c>
      <c r="M1310">
        <v>2231.32273171723</v>
      </c>
      <c r="N1310">
        <v>2334.8242714767898</v>
      </c>
      <c r="O1310">
        <v>2286.2968755003999</v>
      </c>
      <c r="P1310">
        <f t="shared" si="21"/>
        <v>0.97921582511830918</v>
      </c>
      <c r="Q1310">
        <v>0.36482949302427398</v>
      </c>
      <c r="R1310">
        <v>0.63959317300927199</v>
      </c>
      <c r="S1310" t="b">
        <v>0</v>
      </c>
    </row>
    <row r="1311" spans="1:19" x14ac:dyDescent="0.2">
      <c r="A1311" t="s">
        <v>2879</v>
      </c>
      <c r="B1311" t="s">
        <v>2880</v>
      </c>
      <c r="C1311">
        <v>11</v>
      </c>
      <c r="D1311">
        <v>4418.8</v>
      </c>
      <c r="E1311">
        <v>4378.75997293828</v>
      </c>
      <c r="F1311">
        <v>5222.1021744353002</v>
      </c>
      <c r="G1311">
        <v>4303.57926593906</v>
      </c>
      <c r="H1311">
        <v>5384.53787435702</v>
      </c>
      <c r="I1311">
        <v>4807.63476557996</v>
      </c>
      <c r="J1311">
        <v>4191.0686557755998</v>
      </c>
      <c r="K1311">
        <v>4663.6994469702604</v>
      </c>
      <c r="L1311">
        <v>4763.64123648246</v>
      </c>
      <c r="M1311">
        <v>4708.3447266729499</v>
      </c>
      <c r="N1311">
        <v>4719.4981311232696</v>
      </c>
      <c r="O1311">
        <v>4621.2431422542504</v>
      </c>
      <c r="P1311">
        <f t="shared" si="21"/>
        <v>0.97918105142979817</v>
      </c>
      <c r="Q1311">
        <v>0.70752570368899104</v>
      </c>
      <c r="R1311">
        <v>0.86435347419663799</v>
      </c>
      <c r="S1311" t="b">
        <v>0</v>
      </c>
    </row>
    <row r="1312" spans="1:19" x14ac:dyDescent="0.2">
      <c r="A1312" t="s">
        <v>2881</v>
      </c>
      <c r="B1312" t="s">
        <v>2882</v>
      </c>
      <c r="C1312">
        <v>1</v>
      </c>
      <c r="D1312">
        <v>16</v>
      </c>
      <c r="E1312">
        <v>14.7748073992966</v>
      </c>
      <c r="F1312">
        <v>11.6519139038527</v>
      </c>
      <c r="G1312">
        <v>15.1271693722689</v>
      </c>
      <c r="H1312">
        <v>14.2095581135288</v>
      </c>
      <c r="I1312">
        <v>18.508383070349499</v>
      </c>
      <c r="J1312">
        <v>11.1010215552989</v>
      </c>
      <c r="K1312">
        <v>13.671597823656599</v>
      </c>
      <c r="L1312">
        <v>12.0276196819802</v>
      </c>
      <c r="M1312">
        <v>15.755843782488499</v>
      </c>
      <c r="N1312">
        <v>14.271691981456801</v>
      </c>
      <c r="O1312">
        <v>13.971222548514501</v>
      </c>
      <c r="P1312">
        <f t="shared" si="21"/>
        <v>0.97894647436809179</v>
      </c>
      <c r="Q1312">
        <v>0.84705281479638905</v>
      </c>
      <c r="R1312">
        <v>0.93280399246583801</v>
      </c>
      <c r="S1312" t="b">
        <v>0</v>
      </c>
    </row>
    <row r="1313" spans="1:19" x14ac:dyDescent="0.2">
      <c r="A1313" t="s">
        <v>2883</v>
      </c>
      <c r="B1313" t="s">
        <v>2884</v>
      </c>
      <c r="C1313">
        <v>1</v>
      </c>
      <c r="D1313">
        <v>59.6</v>
      </c>
      <c r="E1313">
        <v>67.455559361492007</v>
      </c>
      <c r="F1313">
        <v>66.1320152245994</v>
      </c>
      <c r="G1313">
        <v>56.010341343532097</v>
      </c>
      <c r="H1313">
        <v>72.775829041652301</v>
      </c>
      <c r="I1313">
        <v>61.566036250764697</v>
      </c>
      <c r="J1313">
        <v>67.893499891724105</v>
      </c>
      <c r="K1313">
        <v>49.892182753223501</v>
      </c>
      <c r="L1313">
        <v>69.160074842877805</v>
      </c>
      <c r="M1313">
        <v>67.516577050749206</v>
      </c>
      <c r="N1313">
        <v>64.118924504244504</v>
      </c>
      <c r="O1313">
        <v>62.761534473790597</v>
      </c>
      <c r="P1313">
        <f t="shared" si="21"/>
        <v>0.97883011855003821</v>
      </c>
      <c r="Q1313">
        <v>0.78689925439532704</v>
      </c>
      <c r="R1313">
        <v>0.89892428888085796</v>
      </c>
      <c r="S1313" t="b">
        <v>0</v>
      </c>
    </row>
    <row r="1314" spans="1:19" x14ac:dyDescent="0.2">
      <c r="A1314" t="s">
        <v>2885</v>
      </c>
      <c r="B1314" t="s">
        <v>2886</v>
      </c>
      <c r="C1314">
        <v>4</v>
      </c>
      <c r="D1314">
        <v>209.2</v>
      </c>
      <c r="E1314">
        <v>215.298148700507</v>
      </c>
      <c r="F1314">
        <v>262.30476295388701</v>
      </c>
      <c r="G1314">
        <v>264.81418562608297</v>
      </c>
      <c r="H1314">
        <v>261.450402450816</v>
      </c>
      <c r="I1314">
        <v>210.45213821195901</v>
      </c>
      <c r="J1314">
        <v>246.41359513435299</v>
      </c>
      <c r="K1314">
        <v>212.940883953194</v>
      </c>
      <c r="L1314">
        <v>234.691685175581</v>
      </c>
      <c r="M1314">
        <v>283.55135242874599</v>
      </c>
      <c r="N1314">
        <v>241.29467763031801</v>
      </c>
      <c r="O1314">
        <v>236.17900972755501</v>
      </c>
      <c r="P1314">
        <f t="shared" si="21"/>
        <v>0.97879908519739256</v>
      </c>
      <c r="Q1314">
        <v>0.78439585201918605</v>
      </c>
      <c r="R1314">
        <v>0.89878691377198405</v>
      </c>
      <c r="S1314" t="b">
        <v>0</v>
      </c>
    </row>
    <row r="1315" spans="1:19" x14ac:dyDescent="0.2">
      <c r="A1315" t="s">
        <v>2887</v>
      </c>
      <c r="B1315" t="s">
        <v>2888</v>
      </c>
      <c r="C1315">
        <v>3</v>
      </c>
      <c r="D1315">
        <v>163.30000000000001</v>
      </c>
      <c r="E1315">
        <v>164.194664761132</v>
      </c>
      <c r="F1315">
        <v>168.43477167618499</v>
      </c>
      <c r="G1315">
        <v>177.054497101382</v>
      </c>
      <c r="H1315">
        <v>161.96957099406399</v>
      </c>
      <c r="I1315">
        <v>150.92363577277101</v>
      </c>
      <c r="J1315">
        <v>182.09688645571501</v>
      </c>
      <c r="K1315">
        <v>165.84290974137301</v>
      </c>
      <c r="L1315">
        <v>150.10749591273299</v>
      </c>
      <c r="M1315">
        <v>170.00052332131401</v>
      </c>
      <c r="N1315">
        <v>166.90274307650699</v>
      </c>
      <c r="O1315">
        <v>163.35102550143699</v>
      </c>
      <c r="P1315">
        <f t="shared" si="21"/>
        <v>0.97871983701644782</v>
      </c>
      <c r="Q1315">
        <v>0.60674555281468101</v>
      </c>
      <c r="R1315">
        <v>0.80010402568968997</v>
      </c>
      <c r="S1315" t="b">
        <v>0</v>
      </c>
    </row>
    <row r="1316" spans="1:19" x14ac:dyDescent="0.2">
      <c r="A1316" t="s">
        <v>2889</v>
      </c>
      <c r="B1316" t="s">
        <v>2890</v>
      </c>
      <c r="C1316">
        <v>4</v>
      </c>
      <c r="D1316">
        <v>500.2</v>
      </c>
      <c r="E1316">
        <v>535.90416213909702</v>
      </c>
      <c r="F1316">
        <v>399.89198421198398</v>
      </c>
      <c r="G1316">
        <v>504.01284886109102</v>
      </c>
      <c r="H1316">
        <v>444.630734874707</v>
      </c>
      <c r="I1316">
        <v>424.44348684956498</v>
      </c>
      <c r="J1316">
        <v>479.35552079736698</v>
      </c>
      <c r="K1316">
        <v>433.74067257956301</v>
      </c>
      <c r="L1316">
        <v>452.311201240191</v>
      </c>
      <c r="M1316">
        <v>540.16469820858504</v>
      </c>
      <c r="N1316">
        <v>474.37623165948702</v>
      </c>
      <c r="O1316">
        <v>464.23112969554597</v>
      </c>
      <c r="P1316">
        <f t="shared" si="21"/>
        <v>0.97861380632741457</v>
      </c>
      <c r="Q1316">
        <v>0.75811173921386499</v>
      </c>
      <c r="R1316">
        <v>0.88597387849694798</v>
      </c>
      <c r="S1316" t="b">
        <v>0</v>
      </c>
    </row>
    <row r="1317" spans="1:19" x14ac:dyDescent="0.2">
      <c r="A1317" t="s">
        <v>2891</v>
      </c>
      <c r="B1317" t="s">
        <v>2892</v>
      </c>
      <c r="C1317">
        <v>11</v>
      </c>
      <c r="D1317">
        <v>2469.1</v>
      </c>
      <c r="E1317">
        <v>2488.7722767935802</v>
      </c>
      <c r="F1317">
        <v>2336.9869106022002</v>
      </c>
      <c r="G1317">
        <v>2249.5744584194799</v>
      </c>
      <c r="H1317">
        <v>2235.16880235189</v>
      </c>
      <c r="I1317">
        <v>2146.36053888683</v>
      </c>
      <c r="J1317">
        <v>2451.8376585907799</v>
      </c>
      <c r="K1317">
        <v>2348.7218764254299</v>
      </c>
      <c r="L1317">
        <v>2326.0680263528302</v>
      </c>
      <c r="M1317">
        <v>2253.1106573023199</v>
      </c>
      <c r="N1317">
        <v>2353.5214664464902</v>
      </c>
      <c r="O1317">
        <v>2302.9588745214401</v>
      </c>
      <c r="P1317">
        <f t="shared" si="21"/>
        <v>0.97851619683699209</v>
      </c>
      <c r="Q1317">
        <v>0.511857381651322</v>
      </c>
      <c r="R1317">
        <v>0.74050293675127699</v>
      </c>
      <c r="S1317" t="b">
        <v>0</v>
      </c>
    </row>
    <row r="1318" spans="1:19" x14ac:dyDescent="0.2">
      <c r="A1318" t="s">
        <v>2893</v>
      </c>
      <c r="B1318" t="s">
        <v>2894</v>
      </c>
      <c r="C1318">
        <v>67</v>
      </c>
      <c r="D1318">
        <v>23691.200000000001</v>
      </c>
      <c r="E1318">
        <v>24317.7411078193</v>
      </c>
      <c r="F1318">
        <v>27332.4795880481</v>
      </c>
      <c r="G1318">
        <v>29620.001901096999</v>
      </c>
      <c r="H1318">
        <v>24161.6324858773</v>
      </c>
      <c r="I1318">
        <v>27537.795817866401</v>
      </c>
      <c r="J1318">
        <v>26263.2437571829</v>
      </c>
      <c r="K1318">
        <v>24441.2601988522</v>
      </c>
      <c r="L1318">
        <v>23090.020051594602</v>
      </c>
      <c r="M1318">
        <v>24731.1024992735</v>
      </c>
      <c r="N1318">
        <v>25726.466214423199</v>
      </c>
      <c r="O1318">
        <v>25165.976365024799</v>
      </c>
      <c r="P1318">
        <f t="shared" si="21"/>
        <v>0.97821349248952938</v>
      </c>
      <c r="Q1318">
        <v>0.68797531049739702</v>
      </c>
      <c r="R1318">
        <v>0.85336612962493896</v>
      </c>
      <c r="S1318" t="b">
        <v>0</v>
      </c>
    </row>
    <row r="1319" spans="1:19" x14ac:dyDescent="0.2">
      <c r="A1319" t="s">
        <v>2895</v>
      </c>
      <c r="B1319" t="s">
        <v>2896</v>
      </c>
      <c r="C1319">
        <v>8</v>
      </c>
      <c r="D1319">
        <v>1162.4000000000001</v>
      </c>
      <c r="E1319">
        <v>1077.8534547801301</v>
      </c>
      <c r="F1319">
        <v>1061.53117805234</v>
      </c>
      <c r="G1319">
        <v>1132.67188592706</v>
      </c>
      <c r="H1319">
        <v>1046.65926836739</v>
      </c>
      <c r="I1319">
        <v>1042.6839468225701</v>
      </c>
      <c r="J1319">
        <v>1115.1014488900601</v>
      </c>
      <c r="K1319">
        <v>1098.3827991354301</v>
      </c>
      <c r="L1319">
        <v>1033.49022150115</v>
      </c>
      <c r="M1319">
        <v>1069.5305939053601</v>
      </c>
      <c r="N1319">
        <v>1095.3464464676099</v>
      </c>
      <c r="O1319">
        <v>1071.3813320527199</v>
      </c>
      <c r="P1319">
        <f t="shared" si="21"/>
        <v>0.97812097305635559</v>
      </c>
      <c r="Q1319">
        <v>0.39691513563091602</v>
      </c>
      <c r="R1319">
        <v>0.66114160771471298</v>
      </c>
      <c r="S1319" t="b">
        <v>0</v>
      </c>
    </row>
    <row r="1320" spans="1:19" x14ac:dyDescent="0.2">
      <c r="A1320" t="s">
        <v>2897</v>
      </c>
      <c r="B1320" t="s">
        <v>2898</v>
      </c>
      <c r="C1320">
        <v>4</v>
      </c>
      <c r="D1320">
        <v>373.1</v>
      </c>
      <c r="E1320">
        <v>369.02920532471899</v>
      </c>
      <c r="F1320">
        <v>385.35656003068601</v>
      </c>
      <c r="G1320">
        <v>413.47053606609501</v>
      </c>
      <c r="H1320">
        <v>375.42667820914102</v>
      </c>
      <c r="I1320">
        <v>368.41666102444702</v>
      </c>
      <c r="J1320">
        <v>405.65929210309599</v>
      </c>
      <c r="K1320">
        <v>365.00005783707297</v>
      </c>
      <c r="L1320">
        <v>352.94530899936899</v>
      </c>
      <c r="M1320">
        <v>382.231057724138</v>
      </c>
      <c r="N1320">
        <v>382.951423572039</v>
      </c>
      <c r="O1320">
        <v>374.42548588942498</v>
      </c>
      <c r="P1320">
        <f t="shared" si="21"/>
        <v>0.97773624235918222</v>
      </c>
      <c r="Q1320">
        <v>0.49258412436904903</v>
      </c>
      <c r="R1320">
        <v>0.72907152046022405</v>
      </c>
      <c r="S1320" t="b">
        <v>0</v>
      </c>
    </row>
    <row r="1321" spans="1:19" x14ac:dyDescent="0.2">
      <c r="A1321" t="s">
        <v>2899</v>
      </c>
      <c r="B1321" t="s">
        <v>2900</v>
      </c>
      <c r="C1321">
        <v>7</v>
      </c>
      <c r="D1321">
        <v>968.80000000000098</v>
      </c>
      <c r="E1321">
        <v>932.63964547914497</v>
      </c>
      <c r="F1321">
        <v>1021.47554347639</v>
      </c>
      <c r="G1321">
        <v>1026.0759715726699</v>
      </c>
      <c r="H1321">
        <v>1082.8978791213201</v>
      </c>
      <c r="I1321">
        <v>1026.7318644695899</v>
      </c>
      <c r="J1321">
        <v>1021.7185353278001</v>
      </c>
      <c r="K1321">
        <v>917.84056465677895</v>
      </c>
      <c r="L1321">
        <v>1012.1388727551901</v>
      </c>
      <c r="M1321">
        <v>940.07112071993595</v>
      </c>
      <c r="N1321">
        <v>1005.0521555491</v>
      </c>
      <c r="O1321">
        <v>982.63284217747798</v>
      </c>
      <c r="P1321">
        <f t="shared" si="21"/>
        <v>0.97769338312659659</v>
      </c>
      <c r="Q1321">
        <v>0.53427634776784305</v>
      </c>
      <c r="R1321">
        <v>0.75710657976763596</v>
      </c>
      <c r="S1321" t="b">
        <v>0</v>
      </c>
    </row>
    <row r="1322" spans="1:19" x14ac:dyDescent="0.2">
      <c r="A1322" t="s">
        <v>2901</v>
      </c>
      <c r="B1322" t="s">
        <v>2902</v>
      </c>
      <c r="C1322">
        <v>5</v>
      </c>
      <c r="D1322">
        <v>1064</v>
      </c>
      <c r="E1322">
        <v>1011.81850022472</v>
      </c>
      <c r="F1322">
        <v>1055.42851904492</v>
      </c>
      <c r="G1322">
        <v>1043.3068372464199</v>
      </c>
      <c r="H1322">
        <v>1066.6489536542399</v>
      </c>
      <c r="I1322">
        <v>1024.78648857288</v>
      </c>
      <c r="J1322">
        <v>977.91308470533204</v>
      </c>
      <c r="K1322">
        <v>1012.14865111426</v>
      </c>
      <c r="L1322">
        <v>1034.7806876341499</v>
      </c>
      <c r="M1322">
        <v>1075.1793153533499</v>
      </c>
      <c r="N1322">
        <v>1048.0483699323099</v>
      </c>
      <c r="O1322">
        <v>1024.47516020742</v>
      </c>
      <c r="P1322">
        <f t="shared" si="21"/>
        <v>0.97750751739978148</v>
      </c>
      <c r="Q1322">
        <v>0.245471249883014</v>
      </c>
      <c r="R1322">
        <v>0.52388366992009505</v>
      </c>
      <c r="S1322" t="b">
        <v>0</v>
      </c>
    </row>
    <row r="1323" spans="1:19" x14ac:dyDescent="0.2">
      <c r="A1323" t="s">
        <v>2903</v>
      </c>
      <c r="B1323" t="s">
        <v>2904</v>
      </c>
      <c r="C1323">
        <v>1</v>
      </c>
      <c r="D1323">
        <v>24</v>
      </c>
      <c r="E1323">
        <v>25.710532357516801</v>
      </c>
      <c r="F1323">
        <v>30.958507854585701</v>
      </c>
      <c r="G1323">
        <v>27.434930567806301</v>
      </c>
      <c r="H1323">
        <v>30.107787347510399</v>
      </c>
      <c r="I1323">
        <v>29.0134129125593</v>
      </c>
      <c r="J1323">
        <v>25.6341239971064</v>
      </c>
      <c r="K1323">
        <v>24.1004349705597</v>
      </c>
      <c r="L1323">
        <v>24.3457054969581</v>
      </c>
      <c r="M1323">
        <v>32.240888008237498</v>
      </c>
      <c r="N1323">
        <v>27.518008933180699</v>
      </c>
      <c r="O1323">
        <v>26.893932340030599</v>
      </c>
      <c r="P1323">
        <f t="shared" si="21"/>
        <v>0.97732115740403003</v>
      </c>
      <c r="Q1323">
        <v>0.76307977091026902</v>
      </c>
      <c r="R1323">
        <v>0.88824100317597499</v>
      </c>
      <c r="S1323" t="b">
        <v>0</v>
      </c>
    </row>
    <row r="1324" spans="1:19" x14ac:dyDescent="0.2">
      <c r="A1324" t="s">
        <v>2905</v>
      </c>
      <c r="B1324" t="s">
        <v>2906</v>
      </c>
      <c r="C1324">
        <v>7</v>
      </c>
      <c r="D1324">
        <v>370.9</v>
      </c>
      <c r="E1324">
        <v>368.18799571254698</v>
      </c>
      <c r="F1324">
        <v>378.25528409478301</v>
      </c>
      <c r="G1324">
        <v>379.86499680175802</v>
      </c>
      <c r="H1324">
        <v>356.25528413286798</v>
      </c>
      <c r="I1324">
        <v>390.46425452044201</v>
      </c>
      <c r="J1324">
        <v>318.56374910077301</v>
      </c>
      <c r="K1324">
        <v>389.78256331519702</v>
      </c>
      <c r="L1324">
        <v>355.760871471364</v>
      </c>
      <c r="M1324">
        <v>361.25009234591198</v>
      </c>
      <c r="N1324">
        <v>370.59572963388001</v>
      </c>
      <c r="O1324">
        <v>362.170637912541</v>
      </c>
      <c r="P1324">
        <f t="shared" si="21"/>
        <v>0.97726608525774872</v>
      </c>
      <c r="Q1324">
        <v>0.57201008720564495</v>
      </c>
      <c r="R1324">
        <v>0.78122433017222004</v>
      </c>
      <c r="S1324" t="b">
        <v>0</v>
      </c>
    </row>
    <row r="1325" spans="1:19" x14ac:dyDescent="0.2">
      <c r="A1325" t="s">
        <v>2907</v>
      </c>
      <c r="B1325" t="s">
        <v>2908</v>
      </c>
      <c r="C1325">
        <v>2</v>
      </c>
      <c r="D1325">
        <v>121.9</v>
      </c>
      <c r="E1325">
        <v>126.12992981040399</v>
      </c>
      <c r="F1325">
        <v>137.36668945661401</v>
      </c>
      <c r="G1325">
        <v>86.512184306385507</v>
      </c>
      <c r="H1325">
        <v>145.72064552698001</v>
      </c>
      <c r="I1325">
        <v>116.166253084966</v>
      </c>
      <c r="J1325">
        <v>113.03888194499901</v>
      </c>
      <c r="K1325">
        <v>122.333352612357</v>
      </c>
      <c r="L1325">
        <v>124.767433664778</v>
      </c>
      <c r="M1325">
        <v>118.355070082604</v>
      </c>
      <c r="N1325">
        <v>121.635496185571</v>
      </c>
      <c r="O1325">
        <v>118.857930536266</v>
      </c>
      <c r="P1325">
        <f t="shared" si="21"/>
        <v>0.97716484302355733</v>
      </c>
      <c r="Q1325">
        <v>0.80907989200407704</v>
      </c>
      <c r="R1325">
        <v>0.91047353575906298</v>
      </c>
      <c r="S1325" t="b">
        <v>0</v>
      </c>
    </row>
    <row r="1326" spans="1:19" x14ac:dyDescent="0.2">
      <c r="A1326" t="s">
        <v>2909</v>
      </c>
      <c r="B1326" t="s">
        <v>2910</v>
      </c>
      <c r="C1326">
        <v>1</v>
      </c>
      <c r="D1326">
        <v>90.8</v>
      </c>
      <c r="E1326">
        <v>86.803380441420103</v>
      </c>
      <c r="F1326">
        <v>87.768715341800203</v>
      </c>
      <c r="G1326">
        <v>84.9068241504459</v>
      </c>
      <c r="H1326">
        <v>76.165892628310104</v>
      </c>
      <c r="I1326">
        <v>73.497675083891806</v>
      </c>
      <c r="J1326">
        <v>77.788378149976097</v>
      </c>
      <c r="K1326">
        <v>83.197178803011198</v>
      </c>
      <c r="L1326">
        <v>95.790603223830104</v>
      </c>
      <c r="M1326">
        <v>87.460022163018905</v>
      </c>
      <c r="N1326">
        <v>85.139887572784701</v>
      </c>
      <c r="O1326">
        <v>83.192826884274297</v>
      </c>
      <c r="P1326">
        <f t="shared" si="21"/>
        <v>0.97713103993887829</v>
      </c>
      <c r="Q1326">
        <v>0.68412945861186003</v>
      </c>
      <c r="R1326">
        <v>0.85180440253600098</v>
      </c>
      <c r="S1326" t="b">
        <v>0</v>
      </c>
    </row>
    <row r="1327" spans="1:19" x14ac:dyDescent="0.2">
      <c r="A1327" t="s">
        <v>2911</v>
      </c>
      <c r="B1327" t="s">
        <v>2912</v>
      </c>
      <c r="C1327">
        <v>5</v>
      </c>
      <c r="D1327">
        <v>418.7</v>
      </c>
      <c r="E1327">
        <v>442.42474398661898</v>
      </c>
      <c r="F1327">
        <v>443.27634188288403</v>
      </c>
      <c r="G1327">
        <v>576.04000785758399</v>
      </c>
      <c r="H1327">
        <v>407.807630398941</v>
      </c>
      <c r="I1327">
        <v>379.18107431955002</v>
      </c>
      <c r="J1327">
        <v>494.40398148179202</v>
      </c>
      <c r="K1327">
        <v>438.001917865395</v>
      </c>
      <c r="L1327">
        <v>395.06143097629302</v>
      </c>
      <c r="M1327">
        <v>529.55893548992196</v>
      </c>
      <c r="N1327">
        <v>454.009545025558</v>
      </c>
      <c r="O1327">
        <v>443.60528488149203</v>
      </c>
      <c r="P1327">
        <f t="shared" si="21"/>
        <v>0.97708360923671711</v>
      </c>
      <c r="Q1327">
        <v>0.80039640957313096</v>
      </c>
      <c r="R1327">
        <v>0.90525852933093998</v>
      </c>
      <c r="S1327" t="b">
        <v>0</v>
      </c>
    </row>
    <row r="1328" spans="1:19" x14ac:dyDescent="0.2">
      <c r="A1328" t="s">
        <v>2913</v>
      </c>
      <c r="B1328" t="s">
        <v>2914</v>
      </c>
      <c r="C1328">
        <v>6</v>
      </c>
      <c r="D1328">
        <v>574.4</v>
      </c>
      <c r="E1328">
        <v>568.08042980462994</v>
      </c>
      <c r="F1328">
        <v>575.42664875255696</v>
      </c>
      <c r="G1328">
        <v>585.77919280361698</v>
      </c>
      <c r="H1328">
        <v>559.19150435486904</v>
      </c>
      <c r="I1328">
        <v>690.44121779243096</v>
      </c>
      <c r="J1328">
        <v>532.33434813842496</v>
      </c>
      <c r="K1328">
        <v>550.13995170306305</v>
      </c>
      <c r="L1328">
        <v>503.46058614809903</v>
      </c>
      <c r="M1328">
        <v>537.85909761757205</v>
      </c>
      <c r="N1328">
        <v>572.508247188204</v>
      </c>
      <c r="O1328">
        <v>559.35004330403899</v>
      </c>
      <c r="P1328">
        <f t="shared" si="21"/>
        <v>0.97701656884631838</v>
      </c>
      <c r="Q1328">
        <v>0.68446562309866299</v>
      </c>
      <c r="R1328">
        <v>0.85180440253600098</v>
      </c>
      <c r="S1328" t="b">
        <v>0</v>
      </c>
    </row>
    <row r="1329" spans="1:19" x14ac:dyDescent="0.2">
      <c r="A1329" t="s">
        <v>2915</v>
      </c>
      <c r="B1329" t="s">
        <v>2916</v>
      </c>
      <c r="C1329">
        <v>12</v>
      </c>
      <c r="D1329">
        <v>1329</v>
      </c>
      <c r="E1329">
        <v>1496.2500856335701</v>
      </c>
      <c r="F1329">
        <v>1212.76616399974</v>
      </c>
      <c r="G1329">
        <v>1410.5062169150201</v>
      </c>
      <c r="H1329">
        <v>1220.95529621935</v>
      </c>
      <c r="I1329">
        <v>1074.3287280756499</v>
      </c>
      <c r="J1329">
        <v>1412.36008323171</v>
      </c>
      <c r="K1329">
        <v>1262.55288067377</v>
      </c>
      <c r="L1329">
        <v>1280.79045862471</v>
      </c>
      <c r="M1329">
        <v>1506.32662587293</v>
      </c>
      <c r="N1329">
        <v>1329.46283670301</v>
      </c>
      <c r="O1329">
        <v>1298.81078874272</v>
      </c>
      <c r="P1329">
        <f t="shared" si="21"/>
        <v>0.97694403550511777</v>
      </c>
      <c r="Q1329">
        <v>0.74894647511338897</v>
      </c>
      <c r="R1329">
        <v>0.88229303627815503</v>
      </c>
      <c r="S1329" t="b">
        <v>0</v>
      </c>
    </row>
    <row r="1330" spans="1:19" x14ac:dyDescent="0.2">
      <c r="A1330" t="s">
        <v>2917</v>
      </c>
      <c r="B1330" t="s">
        <v>2918</v>
      </c>
      <c r="C1330">
        <v>2</v>
      </c>
      <c r="D1330">
        <v>175.8</v>
      </c>
      <c r="E1330">
        <v>176.81280894369399</v>
      </c>
      <c r="F1330">
        <v>129.37775402872501</v>
      </c>
      <c r="G1330">
        <v>136.92049320289101</v>
      </c>
      <c r="H1330">
        <v>132.74488490218599</v>
      </c>
      <c r="I1330">
        <v>110.200433668402</v>
      </c>
      <c r="J1330">
        <v>156.63818927042101</v>
      </c>
      <c r="K1330">
        <v>159.33890377878799</v>
      </c>
      <c r="L1330">
        <v>158.31955312271799</v>
      </c>
      <c r="M1330">
        <v>149.36539803174</v>
      </c>
      <c r="N1330">
        <v>148.85920334119501</v>
      </c>
      <c r="O1330">
        <v>145.42446263841799</v>
      </c>
      <c r="P1330">
        <f t="shared" si="21"/>
        <v>0.9769262455684089</v>
      </c>
      <c r="Q1330">
        <v>0.81941500314785298</v>
      </c>
      <c r="R1330">
        <v>0.91276607945583699</v>
      </c>
      <c r="S1330" t="b">
        <v>0</v>
      </c>
    </row>
    <row r="1331" spans="1:19" x14ac:dyDescent="0.2">
      <c r="A1331" t="s">
        <v>2919</v>
      </c>
      <c r="B1331" t="s">
        <v>2920</v>
      </c>
      <c r="C1331">
        <v>1</v>
      </c>
      <c r="D1331">
        <v>14.9</v>
      </c>
      <c r="E1331">
        <v>17.193285034287602</v>
      </c>
      <c r="F1331">
        <v>15.6463816177975</v>
      </c>
      <c r="G1331">
        <v>17.053601559396501</v>
      </c>
      <c r="H1331">
        <v>15.846140534673999</v>
      </c>
      <c r="I1331">
        <v>13.9691726447034</v>
      </c>
      <c r="J1331">
        <v>16.1515323329483</v>
      </c>
      <c r="K1331">
        <v>16.475048669598301</v>
      </c>
      <c r="L1331">
        <v>14.725867050975401</v>
      </c>
      <c r="M1331">
        <v>17.600324255299601</v>
      </c>
      <c r="N1331">
        <v>16.104221416887199</v>
      </c>
      <c r="O1331">
        <v>15.731224658499499</v>
      </c>
      <c r="P1331">
        <f t="shared" si="21"/>
        <v>0.97683857240086325</v>
      </c>
      <c r="Q1331">
        <v>0.64723890574125698</v>
      </c>
      <c r="R1331">
        <v>0.826581879098369</v>
      </c>
      <c r="S1331" t="b">
        <v>0</v>
      </c>
    </row>
    <row r="1332" spans="1:19" x14ac:dyDescent="0.2">
      <c r="A1332" t="s">
        <v>2921</v>
      </c>
      <c r="B1332" t="s">
        <v>2922</v>
      </c>
      <c r="C1332">
        <v>25</v>
      </c>
      <c r="D1332">
        <v>4607.8999999999996</v>
      </c>
      <c r="E1332">
        <v>4815.1374592518796</v>
      </c>
      <c r="F1332">
        <v>4566.8985119118697</v>
      </c>
      <c r="G1332">
        <v>5633.0315230778897</v>
      </c>
      <c r="H1332">
        <v>4732.3597795306696</v>
      </c>
      <c r="I1332">
        <v>3923.6559581169799</v>
      </c>
      <c r="J1332">
        <v>4935.5551730605403</v>
      </c>
      <c r="K1332">
        <v>4542.3660943579098</v>
      </c>
      <c r="L1332">
        <v>4564.3228764858204</v>
      </c>
      <c r="M1332">
        <v>5982.8807333854002</v>
      </c>
      <c r="N1332">
        <v>4856.3570148899398</v>
      </c>
      <c r="O1332">
        <v>4743.7211680125101</v>
      </c>
      <c r="P1332">
        <f t="shared" si="21"/>
        <v>0.97680651432090349</v>
      </c>
      <c r="Q1332">
        <v>0.77337331104473706</v>
      </c>
      <c r="R1332">
        <v>0.89430816520284895</v>
      </c>
      <c r="S1332" t="b">
        <v>0</v>
      </c>
    </row>
    <row r="1333" spans="1:19" x14ac:dyDescent="0.2">
      <c r="A1333" t="s">
        <v>2923</v>
      </c>
      <c r="B1333" t="s">
        <v>2924</v>
      </c>
      <c r="C1333">
        <v>5</v>
      </c>
      <c r="D1333">
        <v>905</v>
      </c>
      <c r="E1333">
        <v>978.06496453636703</v>
      </c>
      <c r="F1333">
        <v>894.98406586813906</v>
      </c>
      <c r="G1333">
        <v>966.24954976131596</v>
      </c>
      <c r="H1333">
        <v>933.73508130837695</v>
      </c>
      <c r="I1333">
        <v>728.82996882075304</v>
      </c>
      <c r="J1333">
        <v>961.11240599601001</v>
      </c>
      <c r="K1333">
        <v>912.90649116792201</v>
      </c>
      <c r="L1333">
        <v>899.86831918438895</v>
      </c>
      <c r="M1333">
        <v>1103.99932274102</v>
      </c>
      <c r="N1333">
        <v>935.03725089607099</v>
      </c>
      <c r="O1333">
        <v>913.26096224090702</v>
      </c>
      <c r="P1333">
        <f t="shared" si="21"/>
        <v>0.97671077956060559</v>
      </c>
      <c r="Q1333">
        <v>0.74223128940977801</v>
      </c>
      <c r="R1333">
        <v>0.87963626663359495</v>
      </c>
      <c r="S1333" t="b">
        <v>0</v>
      </c>
    </row>
    <row r="1334" spans="1:19" x14ac:dyDescent="0.2">
      <c r="A1334" t="s">
        <v>2925</v>
      </c>
      <c r="B1334" t="s">
        <v>2926</v>
      </c>
      <c r="C1334">
        <v>6</v>
      </c>
      <c r="D1334">
        <v>670.9</v>
      </c>
      <c r="E1334">
        <v>712.24272709039803</v>
      </c>
      <c r="F1334">
        <v>694.04014836941701</v>
      </c>
      <c r="G1334">
        <v>712.38859710205804</v>
      </c>
      <c r="H1334">
        <v>698.53480764094297</v>
      </c>
      <c r="I1334">
        <v>686.16139081967901</v>
      </c>
      <c r="J1334">
        <v>673.23329166999201</v>
      </c>
      <c r="K1334">
        <v>635.58913348736701</v>
      </c>
      <c r="L1334">
        <v>684.71242028277402</v>
      </c>
      <c r="M1334">
        <v>729.56978676037204</v>
      </c>
      <c r="N1334">
        <v>697.45322054577002</v>
      </c>
      <c r="O1334">
        <v>681.19064373192998</v>
      </c>
      <c r="P1334">
        <f t="shared" si="21"/>
        <v>0.97668291387182316</v>
      </c>
      <c r="Q1334">
        <v>0.36645770813935602</v>
      </c>
      <c r="R1334">
        <v>0.63959317300927199</v>
      </c>
      <c r="S1334" t="b">
        <v>0</v>
      </c>
    </row>
    <row r="1335" spans="1:19" x14ac:dyDescent="0.2">
      <c r="A1335" t="s">
        <v>2927</v>
      </c>
      <c r="B1335" t="s">
        <v>2928</v>
      </c>
      <c r="C1335">
        <v>16</v>
      </c>
      <c r="D1335">
        <v>2777.7</v>
      </c>
      <c r="E1335">
        <v>2890.6601690081702</v>
      </c>
      <c r="F1335">
        <v>2615.9339059593399</v>
      </c>
      <c r="G1335">
        <v>2878.0194474646501</v>
      </c>
      <c r="H1335">
        <v>2776.4099887734601</v>
      </c>
      <c r="I1335">
        <v>2396.5358792031602</v>
      </c>
      <c r="J1335">
        <v>2723.84373904418</v>
      </c>
      <c r="K1335">
        <v>2609.55494313185</v>
      </c>
      <c r="L1335">
        <v>2806.82531844597</v>
      </c>
      <c r="M1335">
        <v>3119.5553594053099</v>
      </c>
      <c r="N1335">
        <v>2785.97550252476</v>
      </c>
      <c r="O1335">
        <v>2720.9974229141799</v>
      </c>
      <c r="P1335">
        <f t="shared" si="21"/>
        <v>0.97667672255133098</v>
      </c>
      <c r="Q1335">
        <v>0.62813348654139101</v>
      </c>
      <c r="R1335">
        <v>0.81140940666069705</v>
      </c>
      <c r="S1335" t="b">
        <v>0</v>
      </c>
    </row>
    <row r="1336" spans="1:19" x14ac:dyDescent="0.2">
      <c r="A1336" t="s">
        <v>2929</v>
      </c>
      <c r="B1336" t="s">
        <v>2930</v>
      </c>
      <c r="C1336">
        <v>28</v>
      </c>
      <c r="D1336">
        <v>8052.7</v>
      </c>
      <c r="E1336">
        <v>7829.40180206284</v>
      </c>
      <c r="F1336">
        <v>8457.9538950400602</v>
      </c>
      <c r="G1336">
        <v>10031.183230300599</v>
      </c>
      <c r="H1336">
        <v>7775.7016903944696</v>
      </c>
      <c r="I1336">
        <v>8985.3943496182492</v>
      </c>
      <c r="J1336">
        <v>8373.7161528575198</v>
      </c>
      <c r="K1336">
        <v>7777.8847846761601</v>
      </c>
      <c r="L1336">
        <v>7658.1567727962702</v>
      </c>
      <c r="M1336">
        <v>8243.06099275626</v>
      </c>
      <c r="N1336">
        <v>8390.8398828724403</v>
      </c>
      <c r="O1336">
        <v>8194.1881136308693</v>
      </c>
      <c r="P1336">
        <f t="shared" si="21"/>
        <v>0.97656351783771012</v>
      </c>
      <c r="Q1336">
        <v>0.67778380015630202</v>
      </c>
      <c r="R1336">
        <v>0.84794683048435604</v>
      </c>
      <c r="S1336" t="b">
        <v>0</v>
      </c>
    </row>
    <row r="1337" spans="1:19" x14ac:dyDescent="0.2">
      <c r="A1337" t="s">
        <v>2931</v>
      </c>
      <c r="B1337" t="s">
        <v>2932</v>
      </c>
      <c r="C1337">
        <v>3</v>
      </c>
      <c r="D1337">
        <v>498.9</v>
      </c>
      <c r="E1337">
        <v>513.61210741657203</v>
      </c>
      <c r="F1337">
        <v>554.23377838135002</v>
      </c>
      <c r="G1337">
        <v>527.45110713781105</v>
      </c>
      <c r="H1337">
        <v>527.86264086437598</v>
      </c>
      <c r="I1337">
        <v>515.61677054182996</v>
      </c>
      <c r="J1337">
        <v>523.05789977131406</v>
      </c>
      <c r="K1337">
        <v>517.50778385630201</v>
      </c>
      <c r="L1337">
        <v>520.11933077407002</v>
      </c>
      <c r="M1337">
        <v>483.21636361054402</v>
      </c>
      <c r="N1337">
        <v>524.09374491195194</v>
      </c>
      <c r="O1337">
        <v>511.69086394805998</v>
      </c>
      <c r="P1337">
        <f t="shared" si="21"/>
        <v>0.97633461363677287</v>
      </c>
      <c r="Q1337">
        <v>0.32138143159983001</v>
      </c>
      <c r="R1337">
        <v>0.60142525022527404</v>
      </c>
      <c r="S1337" t="b">
        <v>0</v>
      </c>
    </row>
    <row r="1338" spans="1:19" x14ac:dyDescent="0.2">
      <c r="A1338" t="s">
        <v>2933</v>
      </c>
      <c r="B1338" t="s">
        <v>2934</v>
      </c>
      <c r="C1338">
        <v>13</v>
      </c>
      <c r="D1338">
        <v>3159.8</v>
      </c>
      <c r="E1338">
        <v>3206.7446807813399</v>
      </c>
      <c r="F1338">
        <v>3215.5478927970498</v>
      </c>
      <c r="G1338">
        <v>4022.7482626600199</v>
      </c>
      <c r="H1338">
        <v>3085.9578638586399</v>
      </c>
      <c r="I1338">
        <v>2800.2662236327801</v>
      </c>
      <c r="J1338">
        <v>3216.3200756892702</v>
      </c>
      <c r="K1338">
        <v>3072.1243327122302</v>
      </c>
      <c r="L1338">
        <v>3156.1896951793501</v>
      </c>
      <c r="M1338">
        <v>4108.6580129502499</v>
      </c>
      <c r="N1338">
        <v>3321.8373323774199</v>
      </c>
      <c r="O1338">
        <v>3243.1877626085302</v>
      </c>
      <c r="P1338">
        <f t="shared" si="21"/>
        <v>0.97632347345780457</v>
      </c>
      <c r="Q1338">
        <v>0.77229848097051801</v>
      </c>
      <c r="R1338">
        <v>0.89430816520284895</v>
      </c>
      <c r="S1338" t="b">
        <v>0</v>
      </c>
    </row>
    <row r="1339" spans="1:19" x14ac:dyDescent="0.2">
      <c r="A1339" t="s">
        <v>2935</v>
      </c>
      <c r="B1339" t="s">
        <v>2936</v>
      </c>
      <c r="C1339">
        <v>1</v>
      </c>
      <c r="D1339">
        <v>167.4</v>
      </c>
      <c r="E1339">
        <v>141.58715643404199</v>
      </c>
      <c r="F1339">
        <v>131.48594532219599</v>
      </c>
      <c r="G1339">
        <v>151.68980663753501</v>
      </c>
      <c r="H1339">
        <v>123.977479074622</v>
      </c>
      <c r="I1339">
        <v>138.21384658096201</v>
      </c>
      <c r="J1339">
        <v>144.26959144760599</v>
      </c>
      <c r="K1339">
        <v>143.19102690616401</v>
      </c>
      <c r="L1339">
        <v>150.224811015732</v>
      </c>
      <c r="M1339">
        <v>121.121790791821</v>
      </c>
      <c r="N1339">
        <v>142.42675155546601</v>
      </c>
      <c r="O1339">
        <v>139.034065385394</v>
      </c>
      <c r="P1339">
        <f t="shared" si="21"/>
        <v>0.97617943165156873</v>
      </c>
      <c r="Q1339">
        <v>0.71798926878573199</v>
      </c>
      <c r="R1339">
        <v>0.86949159155703304</v>
      </c>
      <c r="S1339" t="b">
        <v>0</v>
      </c>
    </row>
    <row r="1340" spans="1:19" x14ac:dyDescent="0.2">
      <c r="A1340" t="s">
        <v>2937</v>
      </c>
      <c r="B1340" t="s">
        <v>2938</v>
      </c>
      <c r="C1340">
        <v>20</v>
      </c>
      <c r="D1340">
        <v>6962.3</v>
      </c>
      <c r="E1340">
        <v>6955.910771025</v>
      </c>
      <c r="F1340">
        <v>6723.3562902595404</v>
      </c>
      <c r="G1340">
        <v>8904.4344488517108</v>
      </c>
      <c r="H1340">
        <v>6706.8964706423103</v>
      </c>
      <c r="I1340">
        <v>5681.2382349271802</v>
      </c>
      <c r="J1340">
        <v>7294.76213611397</v>
      </c>
      <c r="K1340">
        <v>6730.2912725646602</v>
      </c>
      <c r="L1340">
        <v>6844.3419032867296</v>
      </c>
      <c r="M1340">
        <v>9019.0108716619707</v>
      </c>
      <c r="N1340">
        <v>7207.1599578529804</v>
      </c>
      <c r="O1340">
        <v>7033.8924021680104</v>
      </c>
      <c r="P1340">
        <f t="shared" si="21"/>
        <v>0.97595896903936807</v>
      </c>
      <c r="Q1340">
        <v>0.79768496456898497</v>
      </c>
      <c r="R1340">
        <v>0.90497993401896004</v>
      </c>
      <c r="S1340" t="b">
        <v>0</v>
      </c>
    </row>
    <row r="1341" spans="1:19" x14ac:dyDescent="0.2">
      <c r="A1341" t="s">
        <v>2939</v>
      </c>
      <c r="B1341" t="s">
        <v>2940</v>
      </c>
      <c r="C1341">
        <v>2</v>
      </c>
      <c r="D1341">
        <v>162.4</v>
      </c>
      <c r="E1341">
        <v>189.01034832017001</v>
      </c>
      <c r="F1341">
        <v>154.45413467737799</v>
      </c>
      <c r="G1341">
        <v>142.913837785065</v>
      </c>
      <c r="H1341">
        <v>168.165204445542</v>
      </c>
      <c r="I1341">
        <v>132.89648579663299</v>
      </c>
      <c r="J1341">
        <v>160.967198508406</v>
      </c>
      <c r="K1341">
        <v>161.69380248937901</v>
      </c>
      <c r="L1341">
        <v>167.00087074470201</v>
      </c>
      <c r="M1341">
        <v>174.611724503342</v>
      </c>
      <c r="N1341">
        <v>162.680805273027</v>
      </c>
      <c r="O1341">
        <v>158.76226229735201</v>
      </c>
      <c r="P1341">
        <f t="shared" si="21"/>
        <v>0.97591269007367831</v>
      </c>
      <c r="Q1341">
        <v>0.72098098265862898</v>
      </c>
      <c r="R1341">
        <v>0.86967025298973699</v>
      </c>
      <c r="S1341" t="b">
        <v>0</v>
      </c>
    </row>
    <row r="1342" spans="1:19" x14ac:dyDescent="0.2">
      <c r="A1342" t="s">
        <v>2941</v>
      </c>
      <c r="B1342" t="s">
        <v>2942</v>
      </c>
      <c r="C1342">
        <v>93</v>
      </c>
      <c r="D1342">
        <v>48765</v>
      </c>
      <c r="E1342">
        <v>45764.275018911903</v>
      </c>
      <c r="F1342">
        <v>56247.765624675201</v>
      </c>
      <c r="G1342">
        <v>57652.907968125597</v>
      </c>
      <c r="H1342">
        <v>53172.744571795803</v>
      </c>
      <c r="I1342">
        <v>57098.560718665198</v>
      </c>
      <c r="J1342">
        <v>45757.184642424501</v>
      </c>
      <c r="K1342">
        <v>52196.657092047397</v>
      </c>
      <c r="L1342">
        <v>51218.662297854098</v>
      </c>
      <c r="M1342">
        <v>48768.717861035999</v>
      </c>
      <c r="N1342">
        <v>52125.481193355197</v>
      </c>
      <c r="O1342">
        <v>50869.7195297133</v>
      </c>
      <c r="P1342">
        <f t="shared" si="21"/>
        <v>0.97590887153667216</v>
      </c>
      <c r="Q1342">
        <v>0.67959493388292103</v>
      </c>
      <c r="R1342">
        <v>0.848829761371793</v>
      </c>
      <c r="S1342" t="b">
        <v>0</v>
      </c>
    </row>
    <row r="1343" spans="1:19" x14ac:dyDescent="0.2">
      <c r="A1343" t="s">
        <v>2943</v>
      </c>
      <c r="B1343" t="s">
        <v>2944</v>
      </c>
      <c r="C1343">
        <v>4</v>
      </c>
      <c r="D1343">
        <v>160.1</v>
      </c>
      <c r="E1343">
        <v>157.99074387137301</v>
      </c>
      <c r="F1343">
        <v>157.67190033583401</v>
      </c>
      <c r="G1343">
        <v>172.77353668554301</v>
      </c>
      <c r="H1343">
        <v>147.47412669249201</v>
      </c>
      <c r="I1343">
        <v>160.39113180340399</v>
      </c>
      <c r="J1343">
        <v>157.359690810085</v>
      </c>
      <c r="K1343">
        <v>156.423314899009</v>
      </c>
      <c r="L1343">
        <v>149.52092039773399</v>
      </c>
      <c r="M1343">
        <v>152.36267880005801</v>
      </c>
      <c r="N1343">
        <v>158.99888062842601</v>
      </c>
      <c r="O1343">
        <v>155.164075604435</v>
      </c>
      <c r="P1343">
        <f t="shared" si="21"/>
        <v>0.9758815596132856</v>
      </c>
      <c r="Q1343">
        <v>0.41018893073916202</v>
      </c>
      <c r="R1343">
        <v>0.668868917326367</v>
      </c>
      <c r="S1343" t="b">
        <v>0</v>
      </c>
    </row>
    <row r="1344" spans="1:19" x14ac:dyDescent="0.2">
      <c r="A1344" t="s">
        <v>2945</v>
      </c>
      <c r="B1344" t="s">
        <v>2946</v>
      </c>
      <c r="C1344">
        <v>12</v>
      </c>
      <c r="D1344">
        <v>2759.4</v>
      </c>
      <c r="E1344">
        <v>2891.18592501577</v>
      </c>
      <c r="F1344">
        <v>2424.0884982534899</v>
      </c>
      <c r="G1344">
        <v>1771.92630002223</v>
      </c>
      <c r="H1344">
        <v>2567.0443376112498</v>
      </c>
      <c r="I1344">
        <v>2040.4023983796001</v>
      </c>
      <c r="J1344">
        <v>2639.1188439579</v>
      </c>
      <c r="K1344">
        <v>2431.5918834314698</v>
      </c>
      <c r="L1344">
        <v>2508.8449568265</v>
      </c>
      <c r="M1344">
        <v>2369.7740472076098</v>
      </c>
      <c r="N1344">
        <v>2448.2943773066499</v>
      </c>
      <c r="O1344">
        <v>2389.18205469957</v>
      </c>
      <c r="P1344">
        <f t="shared" si="21"/>
        <v>0.97585571279540784</v>
      </c>
      <c r="Q1344">
        <v>0.806526883160264</v>
      </c>
      <c r="R1344">
        <v>0.90909670034797396</v>
      </c>
      <c r="S1344" t="b">
        <v>0</v>
      </c>
    </row>
    <row r="1345" spans="1:19" x14ac:dyDescent="0.2">
      <c r="A1345" t="s">
        <v>2947</v>
      </c>
      <c r="B1345" t="s">
        <v>2948</v>
      </c>
      <c r="C1345">
        <v>2</v>
      </c>
      <c r="D1345">
        <v>221.1</v>
      </c>
      <c r="E1345">
        <v>232.33264334696599</v>
      </c>
      <c r="F1345">
        <v>265.855400921838</v>
      </c>
      <c r="G1345">
        <v>295.958172651312</v>
      </c>
      <c r="H1345">
        <v>258.64483258599603</v>
      </c>
      <c r="I1345">
        <v>241.578152559247</v>
      </c>
      <c r="J1345">
        <v>230.12827466764699</v>
      </c>
      <c r="K1345">
        <v>225.276067675337</v>
      </c>
      <c r="L1345">
        <v>259.44517190853702</v>
      </c>
      <c r="M1345">
        <v>284.70415272425203</v>
      </c>
      <c r="N1345">
        <v>253.428656583682</v>
      </c>
      <c r="O1345">
        <v>247.30700488741999</v>
      </c>
      <c r="P1345">
        <f t="shared" si="21"/>
        <v>0.97584467447847345</v>
      </c>
      <c r="Q1345">
        <v>0.72421846795859901</v>
      </c>
      <c r="R1345">
        <v>0.870248864547429</v>
      </c>
      <c r="S1345" t="b">
        <v>0</v>
      </c>
    </row>
    <row r="1346" spans="1:19" x14ac:dyDescent="0.2">
      <c r="A1346" t="s">
        <v>2949</v>
      </c>
      <c r="B1346" t="s">
        <v>2950</v>
      </c>
      <c r="C1346">
        <v>11</v>
      </c>
      <c r="D1346">
        <v>1171.9000000000001</v>
      </c>
      <c r="E1346">
        <v>1132.2166259666601</v>
      </c>
      <c r="F1346">
        <v>1266.6914781380001</v>
      </c>
      <c r="G1346">
        <v>1303.8032785502301</v>
      </c>
      <c r="H1346">
        <v>1224.4622585503801</v>
      </c>
      <c r="I1346">
        <v>1252.91423539322</v>
      </c>
      <c r="J1346">
        <v>1195.39426308983</v>
      </c>
      <c r="K1346">
        <v>1164.43210106581</v>
      </c>
      <c r="L1346">
        <v>1071.61762997608</v>
      </c>
      <c r="M1346">
        <v>1269.8872852644599</v>
      </c>
      <c r="N1346">
        <v>1218.2310952806799</v>
      </c>
      <c r="O1346">
        <v>1188.69474024856</v>
      </c>
      <c r="P1346">
        <f t="shared" si="21"/>
        <v>0.97575471916080525</v>
      </c>
      <c r="Q1346">
        <v>0.55262799229151505</v>
      </c>
      <c r="R1346">
        <v>0.76705462652450096</v>
      </c>
      <c r="S1346" t="b">
        <v>0</v>
      </c>
    </row>
    <row r="1347" spans="1:19" x14ac:dyDescent="0.2">
      <c r="A1347" t="s">
        <v>2951</v>
      </c>
      <c r="B1347" t="s">
        <v>2952</v>
      </c>
      <c r="C1347">
        <v>10</v>
      </c>
      <c r="D1347">
        <v>1169.5999999999999</v>
      </c>
      <c r="E1347">
        <v>1102.03823113004</v>
      </c>
      <c r="F1347">
        <v>1000.83746028768</v>
      </c>
      <c r="G1347">
        <v>1034.53086839395</v>
      </c>
      <c r="H1347">
        <v>1043.61990101384</v>
      </c>
      <c r="I1347">
        <v>1060.84078852516</v>
      </c>
      <c r="J1347">
        <v>1045.83730108229</v>
      </c>
      <c r="K1347">
        <v>1016.40989640009</v>
      </c>
      <c r="L1347">
        <v>962.98384459827605</v>
      </c>
      <c r="M1347">
        <v>1134.2026904833001</v>
      </c>
      <c r="N1347">
        <v>1068.5052877958799</v>
      </c>
      <c r="O1347">
        <v>1042.5540489903899</v>
      </c>
      <c r="P1347">
        <f t="shared" si="21"/>
        <v>0.97571257802661659</v>
      </c>
      <c r="Q1347">
        <v>0.53904492489397104</v>
      </c>
      <c r="R1347">
        <v>0.75897525425071199</v>
      </c>
      <c r="S1347" t="b">
        <v>0</v>
      </c>
    </row>
    <row r="1348" spans="1:19" x14ac:dyDescent="0.2">
      <c r="A1348" t="s">
        <v>2953</v>
      </c>
      <c r="B1348" t="s">
        <v>2954</v>
      </c>
      <c r="C1348">
        <v>12</v>
      </c>
      <c r="D1348">
        <v>2437.6999999999998</v>
      </c>
      <c r="E1348">
        <v>2542.2942383679401</v>
      </c>
      <c r="F1348">
        <v>2232.68692029364</v>
      </c>
      <c r="G1348">
        <v>3188.1750295921902</v>
      </c>
      <c r="H1348">
        <v>2235.9870935624599</v>
      </c>
      <c r="I1348">
        <v>2131.4459903454199</v>
      </c>
      <c r="J1348">
        <v>2589.7475243151698</v>
      </c>
      <c r="K1348">
        <v>2283.6818167995798</v>
      </c>
      <c r="L1348">
        <v>2369.7092446687602</v>
      </c>
      <c r="M1348">
        <v>2920.00562825307</v>
      </c>
      <c r="N1348">
        <v>2505.0077245821099</v>
      </c>
      <c r="O1348">
        <v>2444.1576840580501</v>
      </c>
      <c r="P1348">
        <f t="shared" si="21"/>
        <v>0.97570864156348625</v>
      </c>
      <c r="Q1348">
        <v>0.77975245086921796</v>
      </c>
      <c r="R1348">
        <v>0.89726246007345001</v>
      </c>
      <c r="S1348" t="b">
        <v>0</v>
      </c>
    </row>
    <row r="1349" spans="1:19" x14ac:dyDescent="0.2">
      <c r="A1349" t="s">
        <v>2955</v>
      </c>
      <c r="B1349" t="s">
        <v>2956</v>
      </c>
      <c r="C1349">
        <v>8</v>
      </c>
      <c r="D1349">
        <v>2122.6</v>
      </c>
      <c r="E1349">
        <v>1910.02006362007</v>
      </c>
      <c r="F1349">
        <v>2152.3537362687498</v>
      </c>
      <c r="G1349">
        <v>2287.4609580996498</v>
      </c>
      <c r="H1349">
        <v>2339.44248232771</v>
      </c>
      <c r="I1349">
        <v>2141.9510201876301</v>
      </c>
      <c r="J1349">
        <v>1965.8548358026701</v>
      </c>
      <c r="K1349">
        <v>1946.3706110158801</v>
      </c>
      <c r="L1349">
        <v>2194.5577958900699</v>
      </c>
      <c r="M1349">
        <v>2294.4961879110101</v>
      </c>
      <c r="N1349">
        <v>2157.0348411372302</v>
      </c>
      <c r="O1349">
        <v>2104.3800528393599</v>
      </c>
      <c r="P1349">
        <f t="shared" si="21"/>
        <v>0.97558927315698363</v>
      </c>
      <c r="Q1349">
        <v>0.61791067804594202</v>
      </c>
      <c r="R1349">
        <v>0.80621477117054596</v>
      </c>
      <c r="S1349" t="b">
        <v>0</v>
      </c>
    </row>
    <row r="1350" spans="1:19" x14ac:dyDescent="0.2">
      <c r="A1350" t="s">
        <v>2957</v>
      </c>
      <c r="B1350" t="s">
        <v>2958</v>
      </c>
      <c r="C1350">
        <v>14</v>
      </c>
      <c r="D1350">
        <v>2181.8000000000002</v>
      </c>
      <c r="E1350">
        <v>2126.00063154492</v>
      </c>
      <c r="F1350">
        <v>2144.36480084086</v>
      </c>
      <c r="G1350">
        <v>2519.4890126381301</v>
      </c>
      <c r="H1350">
        <v>2142.1174018353499</v>
      </c>
      <c r="I1350">
        <v>1931.07227298476</v>
      </c>
      <c r="J1350">
        <v>2274.0390648878201</v>
      </c>
      <c r="K1350">
        <v>2064.4519606469398</v>
      </c>
      <c r="L1350">
        <v>2038.52870890035</v>
      </c>
      <c r="M1350">
        <v>2567.0181777688499</v>
      </c>
      <c r="N1350">
        <v>2218.0255617406501</v>
      </c>
      <c r="O1350">
        <v>2163.8612081879101</v>
      </c>
      <c r="P1350">
        <f t="shared" si="21"/>
        <v>0.97557992365505775</v>
      </c>
      <c r="Q1350">
        <v>0.68917642073335295</v>
      </c>
      <c r="R1350">
        <v>0.85419049330331098</v>
      </c>
      <c r="S1350" t="b">
        <v>0</v>
      </c>
    </row>
    <row r="1351" spans="1:19" x14ac:dyDescent="0.2">
      <c r="A1351" t="s">
        <v>2959</v>
      </c>
      <c r="B1351" t="s">
        <v>2960</v>
      </c>
      <c r="C1351">
        <v>15</v>
      </c>
      <c r="D1351">
        <v>2349.5</v>
      </c>
      <c r="E1351">
        <v>2407.49039801757</v>
      </c>
      <c r="F1351">
        <v>2266.3070235526802</v>
      </c>
      <c r="G1351">
        <v>2566.6866012227601</v>
      </c>
      <c r="H1351">
        <v>2226.7520927574301</v>
      </c>
      <c r="I1351">
        <v>1919.01094242518</v>
      </c>
      <c r="J1351">
        <v>2376.8014984657002</v>
      </c>
      <c r="K1351">
        <v>2234.7896340463599</v>
      </c>
      <c r="L1351">
        <v>2284.4211647879101</v>
      </c>
      <c r="M1351">
        <v>2779.0181521125701</v>
      </c>
      <c r="N1351">
        <v>2360.3733039082399</v>
      </c>
      <c r="O1351">
        <v>2302.47495101918</v>
      </c>
      <c r="P1351">
        <f t="shared" si="21"/>
        <v>0.97547067966190204</v>
      </c>
      <c r="Q1351">
        <v>0.70993552764628698</v>
      </c>
      <c r="R1351">
        <v>0.86489607428989201</v>
      </c>
      <c r="S1351" t="b">
        <v>0</v>
      </c>
    </row>
    <row r="1352" spans="1:19" x14ac:dyDescent="0.2">
      <c r="A1352" t="s">
        <v>2961</v>
      </c>
      <c r="B1352" t="s">
        <v>2962</v>
      </c>
      <c r="C1352">
        <v>1</v>
      </c>
      <c r="D1352">
        <v>111.8</v>
      </c>
      <c r="E1352">
        <v>101.945153460494</v>
      </c>
      <c r="F1352">
        <v>98.087756936157504</v>
      </c>
      <c r="G1352">
        <v>98.2848254499429</v>
      </c>
      <c r="H1352">
        <v>95.337286704581999</v>
      </c>
      <c r="I1352">
        <v>74.016441989679905</v>
      </c>
      <c r="J1352">
        <v>106.64843973654401</v>
      </c>
      <c r="K1352">
        <v>94.523120220615596</v>
      </c>
      <c r="L1352">
        <v>104.823866154814</v>
      </c>
      <c r="M1352">
        <v>118.23979005305399</v>
      </c>
      <c r="N1352">
        <v>100.933303988367</v>
      </c>
      <c r="O1352">
        <v>98.448457659742999</v>
      </c>
      <c r="P1352">
        <f t="shared" si="21"/>
        <v>0.97538130398554679</v>
      </c>
      <c r="Q1352">
        <v>0.77508540589642205</v>
      </c>
      <c r="R1352">
        <v>0.89550348865057094</v>
      </c>
      <c r="S1352" t="b">
        <v>0</v>
      </c>
    </row>
    <row r="1353" spans="1:19" x14ac:dyDescent="0.2">
      <c r="A1353" t="s">
        <v>2963</v>
      </c>
      <c r="B1353" t="s">
        <v>2964</v>
      </c>
      <c r="C1353">
        <v>2</v>
      </c>
      <c r="D1353">
        <v>300.3</v>
      </c>
      <c r="E1353">
        <v>296.68517867803098</v>
      </c>
      <c r="F1353">
        <v>309.12880115623898</v>
      </c>
      <c r="G1353">
        <v>295.85114864091599</v>
      </c>
      <c r="H1353">
        <v>287.63572118913902</v>
      </c>
      <c r="I1353">
        <v>339.10633084741698</v>
      </c>
      <c r="J1353">
        <v>290.73440399944002</v>
      </c>
      <c r="K1353">
        <v>280.78439442498302</v>
      </c>
      <c r="L1353">
        <v>277.629012873504</v>
      </c>
      <c r="M1353">
        <v>269.141348734909</v>
      </c>
      <c r="N1353">
        <v>297.83885008713497</v>
      </c>
      <c r="O1353">
        <v>290.48928188702803</v>
      </c>
      <c r="P1353">
        <f t="shared" si="21"/>
        <v>0.97532367520907104</v>
      </c>
      <c r="Q1353">
        <v>0.57061533504169404</v>
      </c>
      <c r="R1353">
        <v>0.78053082098967397</v>
      </c>
      <c r="S1353" t="b">
        <v>0</v>
      </c>
    </row>
    <row r="1354" spans="1:19" x14ac:dyDescent="0.2">
      <c r="A1354" t="s">
        <v>2965</v>
      </c>
      <c r="B1354" t="s">
        <v>2966</v>
      </c>
      <c r="C1354">
        <v>15</v>
      </c>
      <c r="D1354">
        <v>1762.8</v>
      </c>
      <c r="E1354">
        <v>1900.45130428163</v>
      </c>
      <c r="F1354">
        <v>1557.3999617639799</v>
      </c>
      <c r="G1354">
        <v>1837.31797037417</v>
      </c>
      <c r="H1354">
        <v>1645.53153576216</v>
      </c>
      <c r="I1354">
        <v>1427.60899091737</v>
      </c>
      <c r="J1354">
        <v>1902.4657719607501</v>
      </c>
      <c r="K1354">
        <v>1658.06372601923</v>
      </c>
      <c r="L1354">
        <v>1557.06752618921</v>
      </c>
      <c r="M1354">
        <v>1985.31514865606</v>
      </c>
      <c r="N1354">
        <v>1736.16139872293</v>
      </c>
      <c r="O1354">
        <v>1693.2958720737399</v>
      </c>
      <c r="P1354">
        <f t="shared" ref="P1354:P1417" si="22">O1354/N1354</f>
        <v>0.97531017180734425</v>
      </c>
      <c r="Q1354">
        <v>0.73505492440531595</v>
      </c>
      <c r="R1354">
        <v>0.87609255098421401</v>
      </c>
      <c r="S1354" t="b">
        <v>0</v>
      </c>
    </row>
    <row r="1355" spans="1:19" x14ac:dyDescent="0.2">
      <c r="A1355" t="s">
        <v>2967</v>
      </c>
      <c r="B1355" t="s">
        <v>2968</v>
      </c>
      <c r="C1355">
        <v>14</v>
      </c>
      <c r="D1355">
        <v>2218.1</v>
      </c>
      <c r="E1355">
        <v>2208.6494759407001</v>
      </c>
      <c r="F1355">
        <v>2141.2579926189001</v>
      </c>
      <c r="G1355">
        <v>2717.9115279122698</v>
      </c>
      <c r="H1355">
        <v>1979.86194465324</v>
      </c>
      <c r="I1355">
        <v>1983.46773046935</v>
      </c>
      <c r="J1355">
        <v>2413.0827187459599</v>
      </c>
      <c r="K1355">
        <v>1957.3601383319699</v>
      </c>
      <c r="L1355">
        <v>1997.82036815942</v>
      </c>
      <c r="M1355">
        <v>2656.1296406115298</v>
      </c>
      <c r="N1355">
        <v>2240.4199325394602</v>
      </c>
      <c r="O1355">
        <v>2184.2118484070102</v>
      </c>
      <c r="P1355">
        <f t="shared" si="22"/>
        <v>0.97491180857834114</v>
      </c>
      <c r="Q1355">
        <v>0.76284324086194299</v>
      </c>
      <c r="R1355">
        <v>0.88824100317597499</v>
      </c>
      <c r="S1355" t="b">
        <v>0</v>
      </c>
    </row>
    <row r="1356" spans="1:19" x14ac:dyDescent="0.2">
      <c r="A1356" t="s">
        <v>2969</v>
      </c>
      <c r="B1356" t="s">
        <v>2970</v>
      </c>
      <c r="C1356">
        <v>11</v>
      </c>
      <c r="D1356">
        <v>2583.5</v>
      </c>
      <c r="E1356">
        <v>2454.3878338960899</v>
      </c>
      <c r="F1356">
        <v>2519.1790213326799</v>
      </c>
      <c r="G1356">
        <v>3588.6588764939402</v>
      </c>
      <c r="H1356">
        <v>2440.2091999724998</v>
      </c>
      <c r="I1356">
        <v>2200.3122970887998</v>
      </c>
      <c r="J1356">
        <v>2708.3829917656699</v>
      </c>
      <c r="K1356">
        <v>2582.4175389431298</v>
      </c>
      <c r="L1356">
        <v>2409.0098041736801</v>
      </c>
      <c r="M1356">
        <v>3322.90933153274</v>
      </c>
      <c r="N1356">
        <v>2686.2967392630699</v>
      </c>
      <c r="O1356">
        <v>2618.8799157305798</v>
      </c>
      <c r="P1356">
        <f t="shared" si="22"/>
        <v>0.97490343395533274</v>
      </c>
      <c r="Q1356">
        <v>0.80682332155882697</v>
      </c>
      <c r="R1356">
        <v>0.90909670034797396</v>
      </c>
      <c r="S1356" t="b">
        <v>0</v>
      </c>
    </row>
    <row r="1357" spans="1:19" x14ac:dyDescent="0.2">
      <c r="A1357" t="s">
        <v>2971</v>
      </c>
      <c r="B1357" t="s">
        <v>2972</v>
      </c>
      <c r="C1357">
        <v>13</v>
      </c>
      <c r="D1357">
        <v>1342.3</v>
      </c>
      <c r="E1357">
        <v>1334.52753769374</v>
      </c>
      <c r="F1357">
        <v>1320.2839199667601</v>
      </c>
      <c r="G1357">
        <v>1551.8849346480999</v>
      </c>
      <c r="H1357">
        <v>1261.16846428178</v>
      </c>
      <c r="I1357">
        <v>1204.79860488137</v>
      </c>
      <c r="J1357">
        <v>1381.33551702615</v>
      </c>
      <c r="K1357">
        <v>1227.22940001491</v>
      </c>
      <c r="L1357">
        <v>1287.9466799076899</v>
      </c>
      <c r="M1357">
        <v>1549.6719169839901</v>
      </c>
      <c r="N1357">
        <v>1358.61190781762</v>
      </c>
      <c r="O1357">
        <v>1324.51050285683</v>
      </c>
      <c r="P1357">
        <f t="shared" si="22"/>
        <v>0.97489981887795452</v>
      </c>
      <c r="Q1357">
        <v>0.67100474387789699</v>
      </c>
      <c r="R1357">
        <v>0.84354298823435503</v>
      </c>
      <c r="S1357" t="b">
        <v>0</v>
      </c>
    </row>
    <row r="1358" spans="1:19" x14ac:dyDescent="0.2">
      <c r="A1358" t="s">
        <v>2973</v>
      </c>
      <c r="B1358" t="s">
        <v>2974</v>
      </c>
      <c r="C1358">
        <v>4</v>
      </c>
      <c r="D1358">
        <v>168.6</v>
      </c>
      <c r="E1358">
        <v>181.96521781824001</v>
      </c>
      <c r="F1358">
        <v>177.86615377855401</v>
      </c>
      <c r="G1358">
        <v>205.30883584591999</v>
      </c>
      <c r="H1358">
        <v>177.400205250575</v>
      </c>
      <c r="I1358">
        <v>186.07009363991699</v>
      </c>
      <c r="J1358">
        <v>194.25934098148301</v>
      </c>
      <c r="K1358">
        <v>167.63711828277599</v>
      </c>
      <c r="L1358">
        <v>165.710404611705</v>
      </c>
      <c r="M1358">
        <v>174.15060438513899</v>
      </c>
      <c r="N1358">
        <v>181.82776682788</v>
      </c>
      <c r="O1358">
        <v>177.23140792208301</v>
      </c>
      <c r="P1358">
        <f t="shared" si="22"/>
        <v>0.97472135864624043</v>
      </c>
      <c r="Q1358">
        <v>0.58388288488432105</v>
      </c>
      <c r="R1358">
        <v>0.78725782231593899</v>
      </c>
      <c r="S1358" t="b">
        <v>0</v>
      </c>
    </row>
    <row r="1359" spans="1:19" x14ac:dyDescent="0.2">
      <c r="A1359" t="s">
        <v>2975</v>
      </c>
      <c r="B1359" t="s">
        <v>2976</v>
      </c>
      <c r="C1359">
        <v>5</v>
      </c>
      <c r="D1359">
        <v>676.1</v>
      </c>
      <c r="E1359">
        <v>662.50620877080098</v>
      </c>
      <c r="F1359">
        <v>654.428343539465</v>
      </c>
      <c r="G1359">
        <v>582.99656853332203</v>
      </c>
      <c r="H1359">
        <v>663.69898181942494</v>
      </c>
      <c r="I1359">
        <v>627.54073046561996</v>
      </c>
      <c r="J1359">
        <v>639.83807754839097</v>
      </c>
      <c r="K1359">
        <v>617.64704807333999</v>
      </c>
      <c r="L1359">
        <v>641.30583217285198</v>
      </c>
      <c r="M1359">
        <v>627.43168057845901</v>
      </c>
      <c r="N1359">
        <v>647.05325731200401</v>
      </c>
      <c r="O1359">
        <v>630.69124276274499</v>
      </c>
      <c r="P1359">
        <f t="shared" si="22"/>
        <v>0.97471303271506538</v>
      </c>
      <c r="Q1359">
        <v>0.37856082829731402</v>
      </c>
      <c r="R1359">
        <v>0.64862350373344002</v>
      </c>
      <c r="S1359" t="b">
        <v>0</v>
      </c>
    </row>
    <row r="1360" spans="1:19" x14ac:dyDescent="0.2">
      <c r="A1360" t="s">
        <v>2977</v>
      </c>
      <c r="B1360" t="s">
        <v>2978</v>
      </c>
      <c r="C1360">
        <v>42</v>
      </c>
      <c r="D1360">
        <v>14822.6</v>
      </c>
      <c r="E1360">
        <v>14415.652460554</v>
      </c>
      <c r="F1360">
        <v>14302.858777469701</v>
      </c>
      <c r="G1360">
        <v>18032.084199483001</v>
      </c>
      <c r="H1360">
        <v>13589.5438427683</v>
      </c>
      <c r="I1360">
        <v>14626.595374884901</v>
      </c>
      <c r="J1360">
        <v>15303.429226386599</v>
      </c>
      <c r="K1360">
        <v>14088.340500857101</v>
      </c>
      <c r="L1360">
        <v>14428.7633122231</v>
      </c>
      <c r="M1360">
        <v>14479.7105914487</v>
      </c>
      <c r="N1360">
        <v>14958.4457172931</v>
      </c>
      <c r="O1360">
        <v>14579.95445935</v>
      </c>
      <c r="P1360">
        <f t="shared" si="22"/>
        <v>0.97469715336095808</v>
      </c>
      <c r="Q1360">
        <v>0.62641520330421696</v>
      </c>
      <c r="R1360">
        <v>0.81140940666069705</v>
      </c>
      <c r="S1360" t="b">
        <v>0</v>
      </c>
    </row>
    <row r="1361" spans="1:19" x14ac:dyDescent="0.2">
      <c r="A1361" t="s">
        <v>2979</v>
      </c>
      <c r="B1361" t="s">
        <v>2980</v>
      </c>
      <c r="C1361">
        <v>12</v>
      </c>
      <c r="D1361">
        <v>5796.2</v>
      </c>
      <c r="E1361">
        <v>5490.8390802280601</v>
      </c>
      <c r="F1361">
        <v>5608.8997980689601</v>
      </c>
      <c r="G1361">
        <v>5059.8109233970299</v>
      </c>
      <c r="H1361">
        <v>5474.4330087756398</v>
      </c>
      <c r="I1361">
        <v>5453.4995632861901</v>
      </c>
      <c r="J1361">
        <v>5213.4363374797804</v>
      </c>
      <c r="K1361">
        <v>5381.9435537005302</v>
      </c>
      <c r="L1361">
        <v>5382.8303501153496</v>
      </c>
      <c r="M1361">
        <v>5278.7503128897697</v>
      </c>
      <c r="N1361">
        <v>5480.5814799452</v>
      </c>
      <c r="O1361">
        <v>5341.4118023092697</v>
      </c>
      <c r="P1361">
        <f t="shared" si="22"/>
        <v>0.97460676788673128</v>
      </c>
      <c r="Q1361">
        <v>0.31138408394662898</v>
      </c>
      <c r="R1361">
        <v>0.58970873860767603</v>
      </c>
      <c r="S1361" t="b">
        <v>0</v>
      </c>
    </row>
    <row r="1362" spans="1:19" x14ac:dyDescent="0.2">
      <c r="A1362" t="s">
        <v>2981</v>
      </c>
      <c r="B1362" t="s">
        <v>2982</v>
      </c>
      <c r="C1362">
        <v>2</v>
      </c>
      <c r="D1362">
        <v>53</v>
      </c>
      <c r="E1362">
        <v>53.470449559152698</v>
      </c>
      <c r="F1362">
        <v>64.578611113620795</v>
      </c>
      <c r="G1362">
        <v>62.859878008874603</v>
      </c>
      <c r="H1362">
        <v>77.217981327617693</v>
      </c>
      <c r="I1362">
        <v>64.808329411940505</v>
      </c>
      <c r="J1362">
        <v>39.961083141867</v>
      </c>
      <c r="K1362">
        <v>59.423915629425402</v>
      </c>
      <c r="L1362">
        <v>73.618048756869797</v>
      </c>
      <c r="M1362">
        <v>68.899937405357505</v>
      </c>
      <c r="N1362">
        <v>61.618919223323203</v>
      </c>
      <c r="O1362">
        <v>60.046333580039096</v>
      </c>
      <c r="P1362">
        <f t="shared" si="22"/>
        <v>0.97447885060131223</v>
      </c>
      <c r="Q1362">
        <v>0.84517936474677202</v>
      </c>
      <c r="R1362">
        <v>0.93228003208756804</v>
      </c>
      <c r="S1362" t="b">
        <v>0</v>
      </c>
    </row>
    <row r="1363" spans="1:19" x14ac:dyDescent="0.2">
      <c r="A1363" t="s">
        <v>2983</v>
      </c>
      <c r="B1363" t="s">
        <v>2984</v>
      </c>
      <c r="C1363">
        <v>1</v>
      </c>
      <c r="D1363">
        <v>24.4</v>
      </c>
      <c r="E1363">
        <v>29.811429216849401</v>
      </c>
      <c r="F1363">
        <v>21.970955498209999</v>
      </c>
      <c r="G1363">
        <v>23.796114214343099</v>
      </c>
      <c r="H1363">
        <v>25.3149388284425</v>
      </c>
      <c r="I1363">
        <v>27.586803921641899</v>
      </c>
      <c r="J1363">
        <v>26.561768833817499</v>
      </c>
      <c r="K1363">
        <v>23.539744801371398</v>
      </c>
      <c r="L1363">
        <v>23.28986956996</v>
      </c>
      <c r="M1363">
        <v>21.0587251418204</v>
      </c>
      <c r="N1363">
        <v>24.9287727757219</v>
      </c>
      <c r="O1363">
        <v>24.292479937451802</v>
      </c>
      <c r="P1363">
        <f t="shared" si="22"/>
        <v>0.97447556508318045</v>
      </c>
      <c r="Q1363">
        <v>0.72160859230962704</v>
      </c>
      <c r="R1363">
        <v>0.86967025298973699</v>
      </c>
      <c r="S1363" t="b">
        <v>0</v>
      </c>
    </row>
    <row r="1364" spans="1:19" x14ac:dyDescent="0.2">
      <c r="A1364" t="s">
        <v>2985</v>
      </c>
      <c r="B1364" t="s">
        <v>2986</v>
      </c>
      <c r="C1364">
        <v>3</v>
      </c>
      <c r="D1364">
        <v>42.4</v>
      </c>
      <c r="E1364">
        <v>43.375934213103299</v>
      </c>
      <c r="F1364">
        <v>34.287230949539698</v>
      </c>
      <c r="G1364">
        <v>43.702580147994802</v>
      </c>
      <c r="H1364">
        <v>36.771015776458597</v>
      </c>
      <c r="I1364">
        <v>43.409194548179997</v>
      </c>
      <c r="J1364">
        <v>38.930366656632501</v>
      </c>
      <c r="K1364">
        <v>29.931612730118498</v>
      </c>
      <c r="L1364">
        <v>37.719627238934201</v>
      </c>
      <c r="M1364">
        <v>46.650891702073999</v>
      </c>
      <c r="N1364">
        <v>39.916454887511797</v>
      </c>
      <c r="O1364">
        <v>38.894262070104602</v>
      </c>
      <c r="P1364">
        <f t="shared" si="22"/>
        <v>0.97439169334331355</v>
      </c>
      <c r="Q1364">
        <v>0.78132813530801704</v>
      </c>
      <c r="R1364">
        <v>0.89726246007345001</v>
      </c>
      <c r="S1364" t="b">
        <v>0</v>
      </c>
    </row>
    <row r="1365" spans="1:19" x14ac:dyDescent="0.2">
      <c r="A1365" t="s">
        <v>2987</v>
      </c>
      <c r="B1365" t="s">
        <v>2988</v>
      </c>
      <c r="C1365">
        <v>5</v>
      </c>
      <c r="D1365">
        <v>1568.9</v>
      </c>
      <c r="E1365">
        <v>1522.3275836108601</v>
      </c>
      <c r="F1365">
        <v>1868.08078395968</v>
      </c>
      <c r="G1365">
        <v>1866.7495732330699</v>
      </c>
      <c r="H1365">
        <v>1749.80521573798</v>
      </c>
      <c r="I1365">
        <v>1652.6241363029701</v>
      </c>
      <c r="J1365">
        <v>1644.3743640580101</v>
      </c>
      <c r="K1365">
        <v>1744.1857360065601</v>
      </c>
      <c r="L1365">
        <v>1610.2112678481201</v>
      </c>
      <c r="M1365">
        <v>1675.4424292238</v>
      </c>
      <c r="N1365">
        <v>1708.8933510199699</v>
      </c>
      <c r="O1365">
        <v>1664.77665818166</v>
      </c>
      <c r="P1365">
        <f t="shared" si="22"/>
        <v>0.97418405729533764</v>
      </c>
      <c r="Q1365">
        <v>0.57708064139993898</v>
      </c>
      <c r="R1365">
        <v>0.784496855456147</v>
      </c>
      <c r="S1365" t="b">
        <v>0</v>
      </c>
    </row>
    <row r="1366" spans="1:19" x14ac:dyDescent="0.2">
      <c r="A1366" t="s">
        <v>2989</v>
      </c>
      <c r="B1366" t="s">
        <v>2990</v>
      </c>
      <c r="C1366">
        <v>20</v>
      </c>
      <c r="D1366">
        <v>3748.4</v>
      </c>
      <c r="E1366">
        <v>3614.3107378780801</v>
      </c>
      <c r="F1366">
        <v>3604.8975374701599</v>
      </c>
      <c r="G1366">
        <v>4405.2520758152396</v>
      </c>
      <c r="H1366">
        <v>3594.3505031129398</v>
      </c>
      <c r="I1366">
        <v>3523.6866737543301</v>
      </c>
      <c r="J1366">
        <v>3895.4591678103302</v>
      </c>
      <c r="K1366">
        <v>3493.4269258403501</v>
      </c>
      <c r="L1366">
        <v>3531.7153398816699</v>
      </c>
      <c r="M1366">
        <v>4005.0212663841799</v>
      </c>
      <c r="N1366">
        <v>3781.5609655875601</v>
      </c>
      <c r="O1366">
        <v>3683.6607309208898</v>
      </c>
      <c r="P1366">
        <f t="shared" si="22"/>
        <v>0.97411115791664649</v>
      </c>
      <c r="Q1366">
        <v>0.60309186792100999</v>
      </c>
      <c r="R1366">
        <v>0.79729746799682799</v>
      </c>
      <c r="S1366" t="b">
        <v>0</v>
      </c>
    </row>
    <row r="1367" spans="1:19" x14ac:dyDescent="0.2">
      <c r="A1367" t="s">
        <v>2991</v>
      </c>
      <c r="B1367" t="s">
        <v>2992</v>
      </c>
      <c r="C1367">
        <v>18</v>
      </c>
      <c r="D1367">
        <v>6458</v>
      </c>
      <c r="E1367">
        <v>6600.0791050767602</v>
      </c>
      <c r="F1367">
        <v>6178.6662344885799</v>
      </c>
      <c r="G1367">
        <v>7645.4039905534401</v>
      </c>
      <c r="H1367">
        <v>6022.9219173479996</v>
      </c>
      <c r="I1367">
        <v>5428.0799849025698</v>
      </c>
      <c r="J1367">
        <v>6491.4217075221404</v>
      </c>
      <c r="K1367">
        <v>6091.6651698591304</v>
      </c>
      <c r="L1367">
        <v>6163.3277303729501</v>
      </c>
      <c r="M1367">
        <v>8038.5542203333398</v>
      </c>
      <c r="N1367">
        <v>6557.6754328867701</v>
      </c>
      <c r="O1367">
        <v>6387.6786358184299</v>
      </c>
      <c r="P1367">
        <f t="shared" si="22"/>
        <v>0.97407666804980841</v>
      </c>
      <c r="Q1367">
        <v>0.74092991199376101</v>
      </c>
      <c r="R1367">
        <v>0.87912582816338403</v>
      </c>
      <c r="S1367" t="b">
        <v>0</v>
      </c>
    </row>
    <row r="1368" spans="1:19" x14ac:dyDescent="0.2">
      <c r="A1368" t="s">
        <v>2993</v>
      </c>
      <c r="B1368" t="s">
        <v>2994</v>
      </c>
      <c r="C1368">
        <v>27</v>
      </c>
      <c r="D1368">
        <v>3725.1</v>
      </c>
      <c r="E1368">
        <v>3819.1452784416701</v>
      </c>
      <c r="F1368">
        <v>3820.4878365866798</v>
      </c>
      <c r="G1368">
        <v>3791.7904482254999</v>
      </c>
      <c r="H1368">
        <v>3771.1014045966199</v>
      </c>
      <c r="I1368">
        <v>3407.2235034048899</v>
      </c>
      <c r="J1368">
        <v>3907.2093357419999</v>
      </c>
      <c r="K1368">
        <v>3720.3943063277902</v>
      </c>
      <c r="L1368">
        <v>3836.96923788712</v>
      </c>
      <c r="M1368">
        <v>3586.0936389969602</v>
      </c>
      <c r="N1368">
        <v>3785.3591843198301</v>
      </c>
      <c r="O1368">
        <v>3687.1706943675899</v>
      </c>
      <c r="P1368">
        <f t="shared" si="22"/>
        <v>0.97406098465927138</v>
      </c>
      <c r="Q1368">
        <v>0.32335999714942598</v>
      </c>
      <c r="R1368">
        <v>0.60287457095655805</v>
      </c>
      <c r="S1368" t="b">
        <v>0</v>
      </c>
    </row>
    <row r="1369" spans="1:19" x14ac:dyDescent="0.2">
      <c r="A1369" t="s">
        <v>2995</v>
      </c>
      <c r="B1369" t="s">
        <v>2996</v>
      </c>
      <c r="C1369">
        <v>1</v>
      </c>
      <c r="D1369">
        <v>50.3</v>
      </c>
      <c r="E1369">
        <v>47.792284676999898</v>
      </c>
      <c r="F1369">
        <v>37.615954044493698</v>
      </c>
      <c r="G1369">
        <v>44.879844262350503</v>
      </c>
      <c r="H1369">
        <v>39.4596868969114</v>
      </c>
      <c r="I1369">
        <v>33.033856432417302</v>
      </c>
      <c r="J1369">
        <v>49.6498181030721</v>
      </c>
      <c r="K1369">
        <v>42.378934486099801</v>
      </c>
      <c r="L1369">
        <v>36.1945308999369</v>
      </c>
      <c r="M1369">
        <v>55.758014036578601</v>
      </c>
      <c r="N1369">
        <v>43.742194455704002</v>
      </c>
      <c r="O1369">
        <v>42.598611569589501</v>
      </c>
      <c r="P1369">
        <f t="shared" si="22"/>
        <v>0.97385629824144826</v>
      </c>
      <c r="Q1369">
        <v>0.81813777509137997</v>
      </c>
      <c r="R1369">
        <v>0.91276607945583699</v>
      </c>
      <c r="S1369" t="b">
        <v>0</v>
      </c>
    </row>
    <row r="1370" spans="1:19" x14ac:dyDescent="0.2">
      <c r="A1370" t="s">
        <v>2997</v>
      </c>
      <c r="B1370" t="s">
        <v>2998</v>
      </c>
      <c r="C1370">
        <v>16</v>
      </c>
      <c r="D1370">
        <v>2906.7</v>
      </c>
      <c r="E1370">
        <v>2808.1164758139098</v>
      </c>
      <c r="F1370">
        <v>2802.1204844037702</v>
      </c>
      <c r="G1370">
        <v>2745.3096745736402</v>
      </c>
      <c r="H1370">
        <v>2892.1397456973</v>
      </c>
      <c r="I1370">
        <v>2780.0343143070399</v>
      </c>
      <c r="J1370">
        <v>2674.6785626985002</v>
      </c>
      <c r="K1370">
        <v>2673.5857604531602</v>
      </c>
      <c r="L1370">
        <v>2913.69937727878</v>
      </c>
      <c r="M1370">
        <v>2745.1258234246702</v>
      </c>
      <c r="N1370">
        <v>2830.2353400013899</v>
      </c>
      <c r="O1370">
        <v>2756.03401826971</v>
      </c>
      <c r="P1370">
        <f t="shared" si="22"/>
        <v>0.97378263189532377</v>
      </c>
      <c r="Q1370">
        <v>0.20109248319807799</v>
      </c>
      <c r="R1370">
        <v>0.48777907058998798</v>
      </c>
      <c r="S1370" t="b">
        <v>0</v>
      </c>
    </row>
    <row r="1371" spans="1:19" x14ac:dyDescent="0.2">
      <c r="A1371" t="s">
        <v>2999</v>
      </c>
      <c r="B1371" t="s">
        <v>3000</v>
      </c>
      <c r="C1371">
        <v>15</v>
      </c>
      <c r="D1371">
        <v>1262.5</v>
      </c>
      <c r="E1371">
        <v>1365.1265373364499</v>
      </c>
      <c r="F1371">
        <v>1255.4847770516501</v>
      </c>
      <c r="G1371">
        <v>1193.35449982158</v>
      </c>
      <c r="H1371">
        <v>1297.6408725244401</v>
      </c>
      <c r="I1371">
        <v>1066.41753276238</v>
      </c>
      <c r="J1371">
        <v>1347.83723125602</v>
      </c>
      <c r="K1371">
        <v>1180.5799779384399</v>
      </c>
      <c r="L1371">
        <v>1253.22140941975</v>
      </c>
      <c r="M1371">
        <v>1379.4033133376199</v>
      </c>
      <c r="N1371">
        <v>1273.58503609079</v>
      </c>
      <c r="O1371">
        <v>1240.1546380985301</v>
      </c>
      <c r="P1371">
        <f t="shared" si="22"/>
        <v>0.97375094944985141</v>
      </c>
      <c r="Q1371">
        <v>0.62015353543289098</v>
      </c>
      <c r="R1371">
        <v>0.80809740056408397</v>
      </c>
      <c r="S1371" t="b">
        <v>0</v>
      </c>
    </row>
    <row r="1372" spans="1:19" x14ac:dyDescent="0.2">
      <c r="A1372" t="s">
        <v>3001</v>
      </c>
      <c r="B1372" t="s">
        <v>3002</v>
      </c>
      <c r="C1372">
        <v>4</v>
      </c>
      <c r="D1372">
        <v>409.5</v>
      </c>
      <c r="E1372">
        <v>409.40726670891598</v>
      </c>
      <c r="F1372">
        <v>417.75613148823697</v>
      </c>
      <c r="G1372">
        <v>407.04909544233601</v>
      </c>
      <c r="H1372">
        <v>431.53807550554598</v>
      </c>
      <c r="I1372">
        <v>383.849976471643</v>
      </c>
      <c r="J1372">
        <v>374.737797546058</v>
      </c>
      <c r="K1372">
        <v>380.923658642021</v>
      </c>
      <c r="L1372">
        <v>427.90965981623498</v>
      </c>
      <c r="M1372">
        <v>459.23811746400003</v>
      </c>
      <c r="N1372">
        <v>414.95369870390601</v>
      </c>
      <c r="O1372">
        <v>404.03910159009399</v>
      </c>
      <c r="P1372">
        <f t="shared" si="22"/>
        <v>0.97369683136238239</v>
      </c>
      <c r="Q1372">
        <v>0.53469669271810705</v>
      </c>
      <c r="R1372">
        <v>0.75729574505139596</v>
      </c>
      <c r="S1372" t="b">
        <v>0</v>
      </c>
    </row>
    <row r="1373" spans="1:19" x14ac:dyDescent="0.2">
      <c r="A1373" t="s">
        <v>3003</v>
      </c>
      <c r="B1373" t="s">
        <v>3004</v>
      </c>
      <c r="C1373">
        <v>4</v>
      </c>
      <c r="D1373">
        <v>258.10000000000002</v>
      </c>
      <c r="E1373">
        <v>299.62941232062798</v>
      </c>
      <c r="F1373">
        <v>269.849868635782</v>
      </c>
      <c r="G1373">
        <v>287.71732385082203</v>
      </c>
      <c r="H1373">
        <v>274.42616307561002</v>
      </c>
      <c r="I1373">
        <v>237.94678421872999</v>
      </c>
      <c r="J1373">
        <v>253.01018063985401</v>
      </c>
      <c r="K1373">
        <v>274.61680256391099</v>
      </c>
      <c r="L1373">
        <v>282.32161699349598</v>
      </c>
      <c r="M1373">
        <v>308.91295892989802</v>
      </c>
      <c r="N1373">
        <v>277.57301115962701</v>
      </c>
      <c r="O1373">
        <v>270.26203376687198</v>
      </c>
      <c r="P1373">
        <f t="shared" si="22"/>
        <v>0.97366106538163888</v>
      </c>
      <c r="Q1373">
        <v>0.62118746521843404</v>
      </c>
      <c r="R1373">
        <v>0.80824786011664196</v>
      </c>
      <c r="S1373" t="b">
        <v>0</v>
      </c>
    </row>
    <row r="1374" spans="1:19" x14ac:dyDescent="0.2">
      <c r="A1374" t="s">
        <v>3005</v>
      </c>
      <c r="B1374" t="s">
        <v>3006</v>
      </c>
      <c r="C1374">
        <v>1</v>
      </c>
      <c r="D1374">
        <v>52.7</v>
      </c>
      <c r="E1374">
        <v>58.728009635220097</v>
      </c>
      <c r="F1374">
        <v>56.589675685731301</v>
      </c>
      <c r="G1374">
        <v>60.184277748975198</v>
      </c>
      <c r="H1374">
        <v>57.228296040773202</v>
      </c>
      <c r="I1374">
        <v>55.600216834201198</v>
      </c>
      <c r="J1374">
        <v>60.884627792129002</v>
      </c>
      <c r="K1374">
        <v>56.284050681970598</v>
      </c>
      <c r="L1374">
        <v>49.685767744912702</v>
      </c>
      <c r="M1374">
        <v>55.758014036578601</v>
      </c>
      <c r="N1374">
        <v>57.029215068557399</v>
      </c>
      <c r="O1374">
        <v>55.526686426898898</v>
      </c>
      <c r="P1374">
        <f t="shared" si="22"/>
        <v>0.97365335223617855</v>
      </c>
      <c r="Q1374">
        <v>0.51749486498867203</v>
      </c>
      <c r="R1374">
        <v>0.74330056777480602</v>
      </c>
      <c r="S1374" t="b">
        <v>0</v>
      </c>
    </row>
    <row r="1375" spans="1:19" x14ac:dyDescent="0.2">
      <c r="A1375" t="s">
        <v>3007</v>
      </c>
      <c r="B1375" t="s">
        <v>3008</v>
      </c>
      <c r="C1375">
        <v>11</v>
      </c>
      <c r="D1375">
        <v>1794.6</v>
      </c>
      <c r="E1375">
        <v>1738.83390754332</v>
      </c>
      <c r="F1375">
        <v>1639.5084647728399</v>
      </c>
      <c r="G1375">
        <v>2084.1153383473002</v>
      </c>
      <c r="H1375">
        <v>1575.8598841191199</v>
      </c>
      <c r="I1375">
        <v>1398.1689690138901</v>
      </c>
      <c r="J1375">
        <v>1762.1852583203199</v>
      </c>
      <c r="K1375">
        <v>1731.1777240813899</v>
      </c>
      <c r="L1375">
        <v>1515.3033495212901</v>
      </c>
      <c r="M1375">
        <v>2273.6305025623401</v>
      </c>
      <c r="N1375">
        <v>1758.2302810451399</v>
      </c>
      <c r="O1375">
        <v>1711.72687622064</v>
      </c>
      <c r="P1375">
        <f t="shared" si="22"/>
        <v>0.97355101585620685</v>
      </c>
      <c r="Q1375">
        <v>0.78680405938581999</v>
      </c>
      <c r="R1375">
        <v>0.89892428888085796</v>
      </c>
      <c r="S1375" t="b">
        <v>0</v>
      </c>
    </row>
    <row r="1376" spans="1:19" x14ac:dyDescent="0.2">
      <c r="A1376" t="s">
        <v>3009</v>
      </c>
      <c r="B1376" t="s">
        <v>3010</v>
      </c>
      <c r="C1376">
        <v>8</v>
      </c>
      <c r="D1376">
        <v>686.29999999999905</v>
      </c>
      <c r="E1376">
        <v>659.66712632972406</v>
      </c>
      <c r="F1376">
        <v>722.11237980352803</v>
      </c>
      <c r="G1376">
        <v>836.21537713020302</v>
      </c>
      <c r="H1376">
        <v>726.82430377788</v>
      </c>
      <c r="I1376">
        <v>613.40433228289203</v>
      </c>
      <c r="J1376">
        <v>714.15273613380396</v>
      </c>
      <c r="K1376">
        <v>691.43387433852502</v>
      </c>
      <c r="L1376">
        <v>701.01921959974504</v>
      </c>
      <c r="M1376">
        <v>818.33540951440398</v>
      </c>
      <c r="N1376">
        <v>723.83277569923598</v>
      </c>
      <c r="O1376">
        <v>704.67679900430699</v>
      </c>
      <c r="P1376">
        <f t="shared" si="22"/>
        <v>0.97353535604073194</v>
      </c>
      <c r="Q1376">
        <v>0.67190275683462997</v>
      </c>
      <c r="R1376">
        <v>0.84354298823435503</v>
      </c>
      <c r="S1376" t="b">
        <v>0</v>
      </c>
    </row>
    <row r="1377" spans="1:19" x14ac:dyDescent="0.2">
      <c r="A1377" t="s">
        <v>3011</v>
      </c>
      <c r="B1377" t="s">
        <v>3012</v>
      </c>
      <c r="C1377">
        <v>4</v>
      </c>
      <c r="D1377">
        <v>708.79999999999905</v>
      </c>
      <c r="E1377">
        <v>717.60543836798695</v>
      </c>
      <c r="F1377">
        <v>765.82960978392396</v>
      </c>
      <c r="G1377">
        <v>830.54310457921599</v>
      </c>
      <c r="H1377">
        <v>754.996901170451</v>
      </c>
      <c r="I1377">
        <v>760.474750073829</v>
      </c>
      <c r="J1377">
        <v>740.43600650728604</v>
      </c>
      <c r="K1377">
        <v>730.23363404635904</v>
      </c>
      <c r="L1377">
        <v>688.23187337276704</v>
      </c>
      <c r="M1377">
        <v>751.93411249320604</v>
      </c>
      <c r="N1377">
        <v>754.34460039519695</v>
      </c>
      <c r="O1377">
        <v>733.82034124696702</v>
      </c>
      <c r="P1377">
        <f t="shared" si="22"/>
        <v>0.97279193204607362</v>
      </c>
      <c r="Q1377">
        <v>0.429152086676309</v>
      </c>
      <c r="R1377">
        <v>0.68664333868209404</v>
      </c>
      <c r="S1377" t="b">
        <v>0</v>
      </c>
    </row>
    <row r="1378" spans="1:19" x14ac:dyDescent="0.2">
      <c r="A1378" t="s">
        <v>3013</v>
      </c>
      <c r="B1378" t="s">
        <v>3014</v>
      </c>
      <c r="C1378">
        <v>35</v>
      </c>
      <c r="D1378">
        <v>7387</v>
      </c>
      <c r="E1378">
        <v>8489.5410452138603</v>
      </c>
      <c r="F1378">
        <v>6867.9338300170402</v>
      </c>
      <c r="G1378">
        <v>8724.3130393552801</v>
      </c>
      <c r="H1378">
        <v>6516.1177198345304</v>
      </c>
      <c r="I1378">
        <v>6620.7251013094901</v>
      </c>
      <c r="J1378">
        <v>6663.03600231369</v>
      </c>
      <c r="K1378">
        <v>7065.9204078408002</v>
      </c>
      <c r="L1378">
        <v>7481.0109672665903</v>
      </c>
      <c r="M1378">
        <v>9145.35778404952</v>
      </c>
      <c r="N1378">
        <v>7547.0932334434401</v>
      </c>
      <c r="O1378">
        <v>7341.4439902424001</v>
      </c>
      <c r="P1378">
        <f t="shared" si="22"/>
        <v>0.97275119879402761</v>
      </c>
      <c r="Q1378">
        <v>0.74617987431213695</v>
      </c>
      <c r="R1378">
        <v>0.88073970641223498</v>
      </c>
      <c r="S1378" t="b">
        <v>0</v>
      </c>
    </row>
    <row r="1379" spans="1:19" x14ac:dyDescent="0.2">
      <c r="A1379" t="s">
        <v>3015</v>
      </c>
      <c r="B1379" t="s">
        <v>3016</v>
      </c>
      <c r="C1379">
        <v>1</v>
      </c>
      <c r="D1379">
        <v>50</v>
      </c>
      <c r="E1379">
        <v>46.425319057222403</v>
      </c>
      <c r="F1379">
        <v>38.836485845976803</v>
      </c>
      <c r="G1379">
        <v>38.5654276489879</v>
      </c>
      <c r="H1379">
        <v>39.576585641278903</v>
      </c>
      <c r="I1379">
        <v>43.149811095285898</v>
      </c>
      <c r="J1379">
        <v>51.092821182400499</v>
      </c>
      <c r="K1379">
        <v>33.520029812923902</v>
      </c>
      <c r="L1379">
        <v>44.406588109922197</v>
      </c>
      <c r="M1379">
        <v>36.506249101613101</v>
      </c>
      <c r="N1379">
        <v>42.434614435350603</v>
      </c>
      <c r="O1379">
        <v>41.275425554078701</v>
      </c>
      <c r="P1379">
        <f t="shared" si="22"/>
        <v>0.97268294064417782</v>
      </c>
      <c r="Q1379">
        <v>0.77026463714202598</v>
      </c>
      <c r="R1379">
        <v>0.893845556947231</v>
      </c>
      <c r="S1379" t="b">
        <v>0</v>
      </c>
    </row>
    <row r="1380" spans="1:19" x14ac:dyDescent="0.2">
      <c r="A1380" t="s">
        <v>3017</v>
      </c>
      <c r="B1380" t="s">
        <v>3018</v>
      </c>
      <c r="C1380">
        <v>8</v>
      </c>
      <c r="D1380">
        <v>1162.5</v>
      </c>
      <c r="E1380">
        <v>1122.5427154266999</v>
      </c>
      <c r="F1380">
        <v>1002.72373670815</v>
      </c>
      <c r="G1380">
        <v>1198.0635562790001</v>
      </c>
      <c r="H1380">
        <v>1068.1686373310199</v>
      </c>
      <c r="I1380">
        <v>1018.95036088277</v>
      </c>
      <c r="J1380">
        <v>1066.4516307869801</v>
      </c>
      <c r="K1380">
        <v>1160.6194079153299</v>
      </c>
      <c r="L1380">
        <v>936.82257662932295</v>
      </c>
      <c r="M1380">
        <v>1233.3435158969</v>
      </c>
      <c r="N1380">
        <v>1108.6114573805201</v>
      </c>
      <c r="O1380">
        <v>1078.21429244761</v>
      </c>
      <c r="P1380">
        <f t="shared" si="22"/>
        <v>0.97258086705622371</v>
      </c>
      <c r="Q1380">
        <v>0.64251178892883298</v>
      </c>
      <c r="R1380">
        <v>0.82214728384551305</v>
      </c>
      <c r="S1380" t="b">
        <v>0</v>
      </c>
    </row>
    <row r="1381" spans="1:19" x14ac:dyDescent="0.2">
      <c r="A1381" t="s">
        <v>3019</v>
      </c>
      <c r="B1381" t="s">
        <v>3020</v>
      </c>
      <c r="C1381">
        <v>10</v>
      </c>
      <c r="D1381">
        <v>1600.6</v>
      </c>
      <c r="E1381">
        <v>1640.62268532238</v>
      </c>
      <c r="F1381">
        <v>1603.1144256013499</v>
      </c>
      <c r="G1381">
        <v>1814.8429281910101</v>
      </c>
      <c r="H1381">
        <v>1580.76963138255</v>
      </c>
      <c r="I1381">
        <v>1486.09995954498</v>
      </c>
      <c r="J1381">
        <v>1617.47266379339</v>
      </c>
      <c r="K1381">
        <v>1567.6804707460699</v>
      </c>
      <c r="L1381">
        <v>1575.3686822571799</v>
      </c>
      <c r="M1381">
        <v>1770.08733348491</v>
      </c>
      <c r="N1381">
        <v>1645.85941021554</v>
      </c>
      <c r="O1381">
        <v>1600.67766258035</v>
      </c>
      <c r="P1381">
        <f t="shared" si="22"/>
        <v>0.97254823385596889</v>
      </c>
      <c r="Q1381">
        <v>0.48632374413176899</v>
      </c>
      <c r="R1381">
        <v>0.724322070629555</v>
      </c>
      <c r="S1381" t="b">
        <v>0</v>
      </c>
    </row>
    <row r="1382" spans="1:19" x14ac:dyDescent="0.2">
      <c r="A1382" t="s">
        <v>3021</v>
      </c>
      <c r="B1382" t="s">
        <v>3022</v>
      </c>
      <c r="C1382">
        <v>10</v>
      </c>
      <c r="D1382">
        <v>962.30000000000098</v>
      </c>
      <c r="E1382">
        <v>1001.72398487867</v>
      </c>
      <c r="F1382">
        <v>895.31693817763403</v>
      </c>
      <c r="G1382">
        <v>1067.92235963749</v>
      </c>
      <c r="H1382">
        <v>945.54185448949602</v>
      </c>
      <c r="I1382">
        <v>761.901359064747</v>
      </c>
      <c r="J1382">
        <v>978.53151459647404</v>
      </c>
      <c r="K1382">
        <v>980.75000163971197</v>
      </c>
      <c r="L1382">
        <v>917.23095442835802</v>
      </c>
      <c r="M1382">
        <v>1130.3984495081299</v>
      </c>
      <c r="N1382">
        <v>972.86181880010997</v>
      </c>
      <c r="O1382">
        <v>946.12480287024096</v>
      </c>
      <c r="P1382">
        <f t="shared" si="22"/>
        <v>0.97251714949318757</v>
      </c>
      <c r="Q1382">
        <v>0.70285548015341603</v>
      </c>
      <c r="R1382">
        <v>0.86103873206729398</v>
      </c>
      <c r="S1382" t="b">
        <v>0</v>
      </c>
    </row>
    <row r="1383" spans="1:19" x14ac:dyDescent="0.2">
      <c r="A1383" t="s">
        <v>3023</v>
      </c>
      <c r="B1383" t="s">
        <v>3024</v>
      </c>
      <c r="C1383">
        <v>1</v>
      </c>
      <c r="D1383">
        <v>130.30000000000001</v>
      </c>
      <c r="E1383">
        <v>137.17080597014601</v>
      </c>
      <c r="F1383">
        <v>235.231148448261</v>
      </c>
      <c r="G1383">
        <v>181.870577569201</v>
      </c>
      <c r="H1383">
        <v>219.71755071161499</v>
      </c>
      <c r="I1383">
        <v>183.087183931635</v>
      </c>
      <c r="J1383">
        <v>124.170619985532</v>
      </c>
      <c r="K1383">
        <v>161.133112320191</v>
      </c>
      <c r="L1383">
        <v>182.13451903167501</v>
      </c>
      <c r="M1383">
        <v>218.994535880358</v>
      </c>
      <c r="N1383">
        <v>175.81892730017501</v>
      </c>
      <c r="O1383">
        <v>170.976895222129</v>
      </c>
      <c r="P1383">
        <f t="shared" si="22"/>
        <v>0.97246012046371311</v>
      </c>
      <c r="Q1383">
        <v>0.85889950908447799</v>
      </c>
      <c r="R1383">
        <v>0.93895071241115002</v>
      </c>
      <c r="S1383" t="b">
        <v>0</v>
      </c>
    </row>
    <row r="1384" spans="1:19" x14ac:dyDescent="0.2">
      <c r="A1384" t="s">
        <v>3025</v>
      </c>
      <c r="B1384" t="s">
        <v>3026</v>
      </c>
      <c r="C1384">
        <v>3</v>
      </c>
      <c r="D1384">
        <v>269.2</v>
      </c>
      <c r="E1384">
        <v>284.06703449546899</v>
      </c>
      <c r="F1384">
        <v>226.13263865538701</v>
      </c>
      <c r="G1384">
        <v>217.18850099987301</v>
      </c>
      <c r="H1384">
        <v>229.420146494118</v>
      </c>
      <c r="I1384">
        <v>257.65992663868002</v>
      </c>
      <c r="J1384">
        <v>353.60810959874902</v>
      </c>
      <c r="K1384">
        <v>181.31795841097099</v>
      </c>
      <c r="L1384">
        <v>209.70356823662601</v>
      </c>
      <c r="M1384">
        <v>216.227815171142</v>
      </c>
      <c r="N1384">
        <v>243.817854209807</v>
      </c>
      <c r="O1384">
        <v>237.08575418009801</v>
      </c>
      <c r="P1384">
        <f t="shared" si="22"/>
        <v>0.97238881438142766</v>
      </c>
      <c r="Q1384">
        <v>0.829864205523686</v>
      </c>
      <c r="R1384">
        <v>0.92090857611707899</v>
      </c>
      <c r="S1384" t="b">
        <v>0</v>
      </c>
    </row>
    <row r="1385" spans="1:19" x14ac:dyDescent="0.2">
      <c r="A1385" t="s">
        <v>3027</v>
      </c>
      <c r="B1385" t="s">
        <v>3028</v>
      </c>
      <c r="C1385">
        <v>21</v>
      </c>
      <c r="D1385">
        <v>4130.1000000000004</v>
      </c>
      <c r="E1385">
        <v>3842.6991475824502</v>
      </c>
      <c r="F1385">
        <v>4022.3194135773902</v>
      </c>
      <c r="G1385">
        <v>4758.2172621011696</v>
      </c>
      <c r="H1385">
        <v>4163.9980844158299</v>
      </c>
      <c r="I1385">
        <v>4591.9574244985397</v>
      </c>
      <c r="J1385">
        <v>4519.0426413772502</v>
      </c>
      <c r="K1385">
        <v>3456.8699268092701</v>
      </c>
      <c r="L1385">
        <v>3886.3588962500298</v>
      </c>
      <c r="M1385">
        <v>3943.8075706927598</v>
      </c>
      <c r="N1385">
        <v>4172.5894831609403</v>
      </c>
      <c r="O1385">
        <v>4057.3006468908502</v>
      </c>
      <c r="P1385">
        <f t="shared" si="22"/>
        <v>0.9723699547402509</v>
      </c>
      <c r="Q1385">
        <v>0.67088952706993299</v>
      </c>
      <c r="R1385">
        <v>0.84354298823435503</v>
      </c>
      <c r="S1385" t="b">
        <v>0</v>
      </c>
    </row>
    <row r="1386" spans="1:19" x14ac:dyDescent="0.2">
      <c r="A1386" t="s">
        <v>3029</v>
      </c>
      <c r="B1386" t="s">
        <v>3030</v>
      </c>
      <c r="C1386">
        <v>7</v>
      </c>
      <c r="D1386">
        <v>945.9</v>
      </c>
      <c r="E1386">
        <v>883.11342956258898</v>
      </c>
      <c r="F1386">
        <v>873.12545087794001</v>
      </c>
      <c r="G1386">
        <v>960.89834924151603</v>
      </c>
      <c r="H1386">
        <v>870.02526562808202</v>
      </c>
      <c r="I1386">
        <v>928.81461100207798</v>
      </c>
      <c r="J1386">
        <v>965.647558531041</v>
      </c>
      <c r="K1386">
        <v>834.185591413878</v>
      </c>
      <c r="L1386">
        <v>867.020090344447</v>
      </c>
      <c r="M1386">
        <v>816.95204915979605</v>
      </c>
      <c r="N1386">
        <v>905.79419876827797</v>
      </c>
      <c r="O1386">
        <v>880.73898301793201</v>
      </c>
      <c r="P1386">
        <f t="shared" si="22"/>
        <v>0.97233895317013874</v>
      </c>
      <c r="Q1386">
        <v>0.48327731099353499</v>
      </c>
      <c r="R1386">
        <v>0.72341152967165301</v>
      </c>
      <c r="S1386" t="b">
        <v>0</v>
      </c>
    </row>
    <row r="1387" spans="1:19" x14ac:dyDescent="0.2">
      <c r="A1387" t="s">
        <v>3031</v>
      </c>
      <c r="B1387" t="s">
        <v>3032</v>
      </c>
      <c r="C1387">
        <v>2</v>
      </c>
      <c r="D1387">
        <v>159.6</v>
      </c>
      <c r="E1387">
        <v>138.01201558231699</v>
      </c>
      <c r="F1387">
        <v>166.88136756520601</v>
      </c>
      <c r="G1387">
        <v>143.877053878629</v>
      </c>
      <c r="H1387">
        <v>183.47893995768601</v>
      </c>
      <c r="I1387">
        <v>174.786913439025</v>
      </c>
      <c r="J1387">
        <v>132.82863846150201</v>
      </c>
      <c r="K1387">
        <v>146.66730595513201</v>
      </c>
      <c r="L1387">
        <v>148.93434488273499</v>
      </c>
      <c r="M1387">
        <v>166.196282346141</v>
      </c>
      <c r="N1387">
        <v>157.538635244066</v>
      </c>
      <c r="O1387">
        <v>153.16164517461999</v>
      </c>
      <c r="P1387">
        <f t="shared" si="22"/>
        <v>0.97221640226433992</v>
      </c>
      <c r="Q1387">
        <v>0.70002733440673304</v>
      </c>
      <c r="R1387">
        <v>0.86025564202907201</v>
      </c>
      <c r="S1387" t="b">
        <v>0</v>
      </c>
    </row>
    <row r="1388" spans="1:19" x14ac:dyDescent="0.2">
      <c r="A1388" t="s">
        <v>3033</v>
      </c>
      <c r="B1388" t="s">
        <v>3034</v>
      </c>
      <c r="C1388">
        <v>6</v>
      </c>
      <c r="D1388">
        <v>678.1</v>
      </c>
      <c r="E1388">
        <v>694.68247643633299</v>
      </c>
      <c r="F1388">
        <v>606.82760328162203</v>
      </c>
      <c r="G1388">
        <v>723.30504616244798</v>
      </c>
      <c r="H1388">
        <v>625.35619366688002</v>
      </c>
      <c r="I1388">
        <v>677.60173687417398</v>
      </c>
      <c r="J1388">
        <v>678.48994574468702</v>
      </c>
      <c r="K1388">
        <v>628.52443735559302</v>
      </c>
      <c r="L1388">
        <v>605.75935596391503</v>
      </c>
      <c r="M1388">
        <v>641.38056415409301</v>
      </c>
      <c r="N1388">
        <v>664.230591331499</v>
      </c>
      <c r="O1388">
        <v>645.73035739103295</v>
      </c>
      <c r="P1388">
        <f t="shared" si="22"/>
        <v>0.9721478742745332</v>
      </c>
      <c r="Q1388">
        <v>0.49437000509289802</v>
      </c>
      <c r="R1388">
        <v>0.72994228939891004</v>
      </c>
      <c r="S1388" t="b">
        <v>0</v>
      </c>
    </row>
    <row r="1389" spans="1:19" x14ac:dyDescent="0.2">
      <c r="A1389" t="s">
        <v>3035</v>
      </c>
      <c r="B1389" t="s">
        <v>3036</v>
      </c>
      <c r="C1389">
        <v>1</v>
      </c>
      <c r="D1389">
        <v>44.7</v>
      </c>
      <c r="E1389">
        <v>45.584109445051602</v>
      </c>
      <c r="F1389">
        <v>40.722762266450701</v>
      </c>
      <c r="G1389">
        <v>40.705907856907402</v>
      </c>
      <c r="H1389">
        <v>46.006016581491998</v>
      </c>
      <c r="I1389">
        <v>47.559329794485102</v>
      </c>
      <c r="J1389">
        <v>38.311936765491701</v>
      </c>
      <c r="K1389">
        <v>38.229827234105997</v>
      </c>
      <c r="L1389">
        <v>40.417874607929299</v>
      </c>
      <c r="M1389">
        <v>47.918972027131602</v>
      </c>
      <c r="N1389">
        <v>43.479652125840303</v>
      </c>
      <c r="O1389">
        <v>42.2678956639039</v>
      </c>
      <c r="P1389">
        <f t="shared" si="22"/>
        <v>0.97213049316886679</v>
      </c>
      <c r="Q1389">
        <v>0.63648216315867701</v>
      </c>
      <c r="R1389">
        <v>0.81727281650725103</v>
      </c>
      <c r="S1389" t="b">
        <v>0</v>
      </c>
    </row>
    <row r="1390" spans="1:19" x14ac:dyDescent="0.2">
      <c r="A1390" t="s">
        <v>3037</v>
      </c>
      <c r="B1390" t="s">
        <v>3038</v>
      </c>
      <c r="C1390">
        <v>45</v>
      </c>
      <c r="D1390">
        <v>13731.6</v>
      </c>
      <c r="E1390">
        <v>13628.7008683682</v>
      </c>
      <c r="F1390">
        <v>13710.457024004399</v>
      </c>
      <c r="G1390">
        <v>13825.184398837901</v>
      </c>
      <c r="H1390">
        <v>13679.438977186899</v>
      </c>
      <c r="I1390">
        <v>13496.331978898999</v>
      </c>
      <c r="J1390">
        <v>13662.3224385961</v>
      </c>
      <c r="K1390">
        <v>13586.859213535099</v>
      </c>
      <c r="L1390">
        <v>12981.7988318237</v>
      </c>
      <c r="M1390">
        <v>12934.7276354103</v>
      </c>
      <c r="N1390">
        <v>13714.922279021899</v>
      </c>
      <c r="O1390">
        <v>13328.777072254101</v>
      </c>
      <c r="P1390">
        <f t="shared" si="22"/>
        <v>0.97184488552600556</v>
      </c>
      <c r="Q1390" s="1">
        <v>4.3498191305198802E-2</v>
      </c>
      <c r="R1390">
        <v>0.23036472186932599</v>
      </c>
      <c r="S1390" t="b">
        <v>0</v>
      </c>
    </row>
    <row r="1391" spans="1:19" x14ac:dyDescent="0.2">
      <c r="A1391" t="s">
        <v>3039</v>
      </c>
      <c r="B1391" t="s">
        <v>3040</v>
      </c>
      <c r="C1391">
        <v>5</v>
      </c>
      <c r="D1391">
        <v>227.9</v>
      </c>
      <c r="E1391">
        <v>235.48717939260601</v>
      </c>
      <c r="F1391">
        <v>255.203487017985</v>
      </c>
      <c r="G1391">
        <v>285.46981963250698</v>
      </c>
      <c r="H1391">
        <v>249.409831780963</v>
      </c>
      <c r="I1391">
        <v>244.431370541082</v>
      </c>
      <c r="J1391">
        <v>223.32554586509801</v>
      </c>
      <c r="K1391">
        <v>252.86202399940399</v>
      </c>
      <c r="L1391">
        <v>237.155302338577</v>
      </c>
      <c r="M1391">
        <v>258.18974592759298</v>
      </c>
      <c r="N1391">
        <v>249.927700524117</v>
      </c>
      <c r="O1391">
        <v>242.87910688926101</v>
      </c>
      <c r="P1391">
        <f t="shared" si="22"/>
        <v>0.97179746934783717</v>
      </c>
      <c r="Q1391">
        <v>0.55524839324986397</v>
      </c>
      <c r="R1391">
        <v>0.76988222593468503</v>
      </c>
      <c r="S1391" t="b">
        <v>0</v>
      </c>
    </row>
    <row r="1392" spans="1:19" x14ac:dyDescent="0.2">
      <c r="A1392" t="s">
        <v>3041</v>
      </c>
      <c r="B1392" t="s">
        <v>3042</v>
      </c>
      <c r="C1392">
        <v>2</v>
      </c>
      <c r="D1392">
        <v>76.900000000000006</v>
      </c>
      <c r="E1392">
        <v>75.026445871028997</v>
      </c>
      <c r="F1392">
        <v>76.451056818956701</v>
      </c>
      <c r="G1392">
        <v>78.699431547479193</v>
      </c>
      <c r="H1392">
        <v>74.529310207164897</v>
      </c>
      <c r="I1392">
        <v>81.279178670713804</v>
      </c>
      <c r="J1392">
        <v>77.479163204405694</v>
      </c>
      <c r="K1392">
        <v>72.992617723783297</v>
      </c>
      <c r="L1392">
        <v>68.221554018879502</v>
      </c>
      <c r="M1392">
        <v>71.436098055472698</v>
      </c>
      <c r="N1392">
        <v>76.307035336598204</v>
      </c>
      <c r="O1392">
        <v>74.140668899535797</v>
      </c>
      <c r="P1392">
        <f t="shared" si="22"/>
        <v>0.97160987283143241</v>
      </c>
      <c r="Q1392">
        <v>0.39784220545103599</v>
      </c>
      <c r="R1392">
        <v>0.66114160771471298</v>
      </c>
      <c r="S1392" t="b">
        <v>0</v>
      </c>
    </row>
    <row r="1393" spans="1:19" x14ac:dyDescent="0.2">
      <c r="A1393" t="s">
        <v>3043</v>
      </c>
      <c r="B1393" t="s">
        <v>3044</v>
      </c>
      <c r="C1393">
        <v>12</v>
      </c>
      <c r="D1393">
        <v>1240.4000000000001</v>
      </c>
      <c r="E1393">
        <v>1256.8207997694601</v>
      </c>
      <c r="F1393">
        <v>1318.28668610979</v>
      </c>
      <c r="G1393">
        <v>1373.7969813492</v>
      </c>
      <c r="H1393">
        <v>1349.77771251235</v>
      </c>
      <c r="I1393">
        <v>1238.5184537575999</v>
      </c>
      <c r="J1393">
        <v>1244.3532961384699</v>
      </c>
      <c r="K1393">
        <v>1324.2287992844899</v>
      </c>
      <c r="L1393">
        <v>1306.7170963876599</v>
      </c>
      <c r="M1393">
        <v>1236.9171968129699</v>
      </c>
      <c r="N1393">
        <v>1306.79047021162</v>
      </c>
      <c r="O1393">
        <v>1269.5981554285499</v>
      </c>
      <c r="P1393">
        <f t="shared" si="22"/>
        <v>0.97153919038218328</v>
      </c>
      <c r="Q1393">
        <v>0.27542036417541499</v>
      </c>
      <c r="R1393">
        <v>0.56097430768689405</v>
      </c>
      <c r="S1393" t="b">
        <v>0</v>
      </c>
    </row>
    <row r="1394" spans="1:19" x14ac:dyDescent="0.2">
      <c r="A1394" t="s">
        <v>3045</v>
      </c>
      <c r="B1394" t="s">
        <v>3046</v>
      </c>
      <c r="C1394">
        <v>14</v>
      </c>
      <c r="D1394">
        <v>2671.2</v>
      </c>
      <c r="E1394">
        <v>2581.6207877369202</v>
      </c>
      <c r="F1394">
        <v>2613.9366721023698</v>
      </c>
      <c r="G1394">
        <v>3169.8739238144799</v>
      </c>
      <c r="H1394">
        <v>2568.6809200324001</v>
      </c>
      <c r="I1394">
        <v>2390.9591349659299</v>
      </c>
      <c r="J1394">
        <v>2789.91266574772</v>
      </c>
      <c r="K1394">
        <v>2574.9042906760101</v>
      </c>
      <c r="L1394">
        <v>2575.3626202273799</v>
      </c>
      <c r="M1394">
        <v>2870.6657756053701</v>
      </c>
      <c r="N1394">
        <v>2712.2468485837098</v>
      </c>
      <c r="O1394">
        <v>2634.8080065054201</v>
      </c>
      <c r="P1394">
        <f t="shared" si="22"/>
        <v>0.97144845347733488</v>
      </c>
      <c r="Q1394">
        <v>0.58697570825598699</v>
      </c>
      <c r="R1394">
        <v>0.79021716970719402</v>
      </c>
      <c r="S1394" t="b">
        <v>0</v>
      </c>
    </row>
    <row r="1395" spans="1:19" x14ac:dyDescent="0.2">
      <c r="A1395" t="s">
        <v>3047</v>
      </c>
      <c r="B1395" t="s">
        <v>3048</v>
      </c>
      <c r="C1395">
        <v>1</v>
      </c>
      <c r="D1395">
        <v>38.5</v>
      </c>
      <c r="E1395">
        <v>36.8565597187797</v>
      </c>
      <c r="F1395">
        <v>32.7338268385612</v>
      </c>
      <c r="G1395">
        <v>32.3580350460212</v>
      </c>
      <c r="H1395">
        <v>43.668041694141799</v>
      </c>
      <c r="I1395">
        <v>33.293239885311401</v>
      </c>
      <c r="J1395">
        <v>27.901700264622502</v>
      </c>
      <c r="K1395">
        <v>40.360449877021701</v>
      </c>
      <c r="L1395">
        <v>39.3620386809312</v>
      </c>
      <c r="M1395">
        <v>38.466009603974797</v>
      </c>
      <c r="N1395">
        <v>36.595158494521399</v>
      </c>
      <c r="O1395">
        <v>35.5483534302058</v>
      </c>
      <c r="P1395">
        <f t="shared" si="22"/>
        <v>0.9713949848182154</v>
      </c>
      <c r="Q1395">
        <v>0.75173293204837399</v>
      </c>
      <c r="R1395">
        <v>0.88317821617576198</v>
      </c>
      <c r="S1395" t="b">
        <v>0</v>
      </c>
    </row>
    <row r="1396" spans="1:19" x14ac:dyDescent="0.2">
      <c r="A1396" t="s">
        <v>3049</v>
      </c>
      <c r="B1396" t="s">
        <v>3050</v>
      </c>
      <c r="C1396">
        <v>10</v>
      </c>
      <c r="D1396">
        <v>4297.8999999999996</v>
      </c>
      <c r="E1396">
        <v>4018.9325613322299</v>
      </c>
      <c r="F1396">
        <v>4399.6856551086803</v>
      </c>
      <c r="G1396">
        <v>5556.1882836135801</v>
      </c>
      <c r="H1396">
        <v>4219.5249879904004</v>
      </c>
      <c r="I1396">
        <v>3572.3210711719698</v>
      </c>
      <c r="J1396">
        <v>4435.9668926673403</v>
      </c>
      <c r="K1396">
        <v>4278.9538528732201</v>
      </c>
      <c r="L1396">
        <v>4210.7351560444504</v>
      </c>
      <c r="M1396">
        <v>5395.9901029428302</v>
      </c>
      <c r="N1396">
        <v>4468.5419380657704</v>
      </c>
      <c r="O1396">
        <v>4340.5132969297301</v>
      </c>
      <c r="P1396">
        <f t="shared" si="22"/>
        <v>0.97134890017582376</v>
      </c>
      <c r="Q1396">
        <v>0.74629345577430695</v>
      </c>
      <c r="R1396">
        <v>0.88073970641223498</v>
      </c>
      <c r="S1396" t="b">
        <v>0</v>
      </c>
    </row>
    <row r="1397" spans="1:19" x14ac:dyDescent="0.2">
      <c r="A1397" t="s">
        <v>3051</v>
      </c>
      <c r="B1397" t="s">
        <v>3052</v>
      </c>
      <c r="C1397">
        <v>6</v>
      </c>
      <c r="D1397">
        <v>1975.3</v>
      </c>
      <c r="E1397">
        <v>1959.54627953663</v>
      </c>
      <c r="F1397">
        <v>1796.06940767218</v>
      </c>
      <c r="G1397">
        <v>2550.8470476841499</v>
      </c>
      <c r="H1397">
        <v>1646.4667257171</v>
      </c>
      <c r="I1397">
        <v>1459.77253907623</v>
      </c>
      <c r="J1397">
        <v>2067.38040959828</v>
      </c>
      <c r="K1397">
        <v>1804.9645503465699</v>
      </c>
      <c r="L1397">
        <v>1905.49338209858</v>
      </c>
      <c r="M1397">
        <v>2430.75718283993</v>
      </c>
      <c r="N1397">
        <v>1963.67592755341</v>
      </c>
      <c r="O1397">
        <v>1907.14914293533</v>
      </c>
      <c r="P1397">
        <f t="shared" si="22"/>
        <v>0.97121379152999643</v>
      </c>
      <c r="Q1397">
        <v>0.79945538752065404</v>
      </c>
      <c r="R1397">
        <v>0.90525852933093998</v>
      </c>
      <c r="S1397" t="b">
        <v>0</v>
      </c>
    </row>
    <row r="1398" spans="1:19" x14ac:dyDescent="0.2">
      <c r="A1398" t="s">
        <v>3053</v>
      </c>
      <c r="B1398" t="s">
        <v>3054</v>
      </c>
      <c r="C1398">
        <v>2</v>
      </c>
      <c r="D1398">
        <v>287.7</v>
      </c>
      <c r="E1398">
        <v>300.47062193279902</v>
      </c>
      <c r="F1398">
        <v>341.63933005029003</v>
      </c>
      <c r="G1398">
        <v>271.77074630182102</v>
      </c>
      <c r="H1398">
        <v>359.29465148642402</v>
      </c>
      <c r="I1398">
        <v>258.82715217670301</v>
      </c>
      <c r="J1398">
        <v>296.60948796527703</v>
      </c>
      <c r="K1398">
        <v>300.74496444808801</v>
      </c>
      <c r="L1398">
        <v>300.74008816446297</v>
      </c>
      <c r="M1398">
        <v>358.82921172534702</v>
      </c>
      <c r="N1398">
        <v>310.45069735522998</v>
      </c>
      <c r="O1398">
        <v>301.50496639935102</v>
      </c>
      <c r="P1398">
        <f t="shared" si="22"/>
        <v>0.97118469685496345</v>
      </c>
      <c r="Q1398">
        <v>0.70235619023441098</v>
      </c>
      <c r="R1398">
        <v>0.86082652842100504</v>
      </c>
      <c r="S1398" t="b">
        <v>0</v>
      </c>
    </row>
    <row r="1399" spans="1:19" x14ac:dyDescent="0.2">
      <c r="A1399" t="s">
        <v>3055</v>
      </c>
      <c r="B1399" t="s">
        <v>3056</v>
      </c>
      <c r="C1399">
        <v>8</v>
      </c>
      <c r="D1399">
        <v>1265.3</v>
      </c>
      <c r="E1399">
        <v>1226.11664892523</v>
      </c>
      <c r="F1399">
        <v>1146.4136169736601</v>
      </c>
      <c r="G1399">
        <v>824.763808017835</v>
      </c>
      <c r="H1399">
        <v>1221.5397899411901</v>
      </c>
      <c r="I1399">
        <v>1049.1685331449301</v>
      </c>
      <c r="J1399">
        <v>1172.1000705235299</v>
      </c>
      <c r="K1399">
        <v>1065.5263552209899</v>
      </c>
      <c r="L1399">
        <v>1107.2814212880201</v>
      </c>
      <c r="M1399">
        <v>1066.99443325525</v>
      </c>
      <c r="N1399">
        <v>1123.7268796451399</v>
      </c>
      <c r="O1399">
        <v>1091.33695687514</v>
      </c>
      <c r="P1399">
        <f t="shared" si="22"/>
        <v>0.97117633888029065</v>
      </c>
      <c r="Q1399">
        <v>0.72880823446509602</v>
      </c>
      <c r="R1399">
        <v>0.87298264019412597</v>
      </c>
      <c r="S1399" t="b">
        <v>0</v>
      </c>
    </row>
    <row r="1400" spans="1:19" x14ac:dyDescent="0.2">
      <c r="A1400" t="s">
        <v>3057</v>
      </c>
      <c r="B1400" t="s">
        <v>3058</v>
      </c>
      <c r="C1400">
        <v>3</v>
      </c>
      <c r="D1400">
        <v>662.6</v>
      </c>
      <c r="E1400">
        <v>635.90295478589996</v>
      </c>
      <c r="F1400">
        <v>666.52270411779705</v>
      </c>
      <c r="G1400">
        <v>743.53258412728803</v>
      </c>
      <c r="H1400">
        <v>670.59600773710804</v>
      </c>
      <c r="I1400">
        <v>614.18248264157501</v>
      </c>
      <c r="J1400">
        <v>645.91930481127497</v>
      </c>
      <c r="K1400">
        <v>593.31309473056604</v>
      </c>
      <c r="L1400">
        <v>651.27761592783395</v>
      </c>
      <c r="M1400">
        <v>789.05428200852896</v>
      </c>
      <c r="N1400">
        <v>674.90654261222005</v>
      </c>
      <c r="O1400">
        <v>655.43032529393395</v>
      </c>
      <c r="P1400">
        <f t="shared" si="22"/>
        <v>0.97114234921637654</v>
      </c>
      <c r="Q1400">
        <v>0.61398038997534199</v>
      </c>
      <c r="R1400">
        <v>0.80322508896675004</v>
      </c>
      <c r="S1400" t="b">
        <v>0</v>
      </c>
    </row>
    <row r="1401" spans="1:19" x14ac:dyDescent="0.2">
      <c r="A1401" t="s">
        <v>3059</v>
      </c>
      <c r="B1401" t="s">
        <v>3060</v>
      </c>
      <c r="C1401">
        <v>3</v>
      </c>
      <c r="D1401">
        <v>241.4</v>
      </c>
      <c r="E1401">
        <v>223.394791217651</v>
      </c>
      <c r="F1401">
        <v>244.662530550631</v>
      </c>
      <c r="G1401">
        <v>271.87777031221702</v>
      </c>
      <c r="H1401">
        <v>256.54065518738099</v>
      </c>
      <c r="I1401">
        <v>238.33585939807099</v>
      </c>
      <c r="J1401">
        <v>237.03407511871799</v>
      </c>
      <c r="K1401">
        <v>227.85524245360401</v>
      </c>
      <c r="L1401">
        <v>233.753164351583</v>
      </c>
      <c r="M1401">
        <v>264.06902743467901</v>
      </c>
      <c r="N1401">
        <v>247.04810911475201</v>
      </c>
      <c r="O1401">
        <v>239.89811338690299</v>
      </c>
      <c r="P1401">
        <f t="shared" si="22"/>
        <v>0.97105828596110444</v>
      </c>
      <c r="Q1401">
        <v>0.49701366018297699</v>
      </c>
      <c r="R1401">
        <v>0.73098387904348705</v>
      </c>
      <c r="S1401" t="b">
        <v>0</v>
      </c>
    </row>
    <row r="1402" spans="1:19" x14ac:dyDescent="0.2">
      <c r="A1402" t="s">
        <v>3061</v>
      </c>
      <c r="B1402" t="s">
        <v>3062</v>
      </c>
      <c r="C1402">
        <v>1</v>
      </c>
      <c r="D1402">
        <v>282.89999999999998</v>
      </c>
      <c r="E1402">
        <v>248.420777179732</v>
      </c>
      <c r="F1402">
        <v>228.351787385356</v>
      </c>
      <c r="G1402">
        <v>189.25523428652301</v>
      </c>
      <c r="H1402">
        <v>221.003436899657</v>
      </c>
      <c r="I1402">
        <v>210.581829938406</v>
      </c>
      <c r="J1402">
        <v>239.610866331805</v>
      </c>
      <c r="K1402">
        <v>217.98709547588899</v>
      </c>
      <c r="L1402">
        <v>238.21113826557499</v>
      </c>
      <c r="M1402">
        <v>221.18485644182101</v>
      </c>
      <c r="N1402">
        <v>231.93935294526801</v>
      </c>
      <c r="O1402">
        <v>225.224239244866</v>
      </c>
      <c r="P1402">
        <f t="shared" si="22"/>
        <v>0.97104797605438431</v>
      </c>
      <c r="Q1402">
        <v>0.69014085015826399</v>
      </c>
      <c r="R1402">
        <v>0.85498444130352702</v>
      </c>
      <c r="S1402" t="b">
        <v>0</v>
      </c>
    </row>
    <row r="1403" spans="1:19" x14ac:dyDescent="0.2">
      <c r="A1403" t="s">
        <v>3063</v>
      </c>
      <c r="B1403" t="s">
        <v>3064</v>
      </c>
      <c r="C1403">
        <v>12</v>
      </c>
      <c r="D1403">
        <v>1778.7</v>
      </c>
      <c r="E1403">
        <v>1960.80809395489</v>
      </c>
      <c r="F1403">
        <v>1981.92311380711</v>
      </c>
      <c r="G1403">
        <v>2565.18826507721</v>
      </c>
      <c r="H1403">
        <v>1934.73902932738</v>
      </c>
      <c r="I1403">
        <v>1348.1079626053399</v>
      </c>
      <c r="J1403">
        <v>2244.8697883556802</v>
      </c>
      <c r="K1403">
        <v>1955.45379175673</v>
      </c>
      <c r="L1403">
        <v>2077.3600079932799</v>
      </c>
      <c r="M1403">
        <v>2408.50813713665</v>
      </c>
      <c r="N1403">
        <v>2028.0247329218701</v>
      </c>
      <c r="O1403">
        <v>1969.17654530607</v>
      </c>
      <c r="P1403">
        <f t="shared" si="22"/>
        <v>0.97098250989719703</v>
      </c>
      <c r="Q1403">
        <v>0.80990098677734101</v>
      </c>
      <c r="R1403">
        <v>0.91093764999021598</v>
      </c>
      <c r="S1403" t="b">
        <v>0</v>
      </c>
    </row>
    <row r="1404" spans="1:19" x14ac:dyDescent="0.2">
      <c r="A1404" t="s">
        <v>3065</v>
      </c>
      <c r="B1404" t="s">
        <v>3066</v>
      </c>
      <c r="C1404">
        <v>2</v>
      </c>
      <c r="D1404">
        <v>120.1</v>
      </c>
      <c r="E1404">
        <v>120.556916129773</v>
      </c>
      <c r="F1404">
        <v>114.73137241092699</v>
      </c>
      <c r="G1404">
        <v>123.221419872206</v>
      </c>
      <c r="H1404">
        <v>133.44627736839101</v>
      </c>
      <c r="I1404">
        <v>101.900163175792</v>
      </c>
      <c r="J1404">
        <v>130.561062193986</v>
      </c>
      <c r="K1404">
        <v>124.800389356786</v>
      </c>
      <c r="L1404">
        <v>120.309459750786</v>
      </c>
      <c r="M1404">
        <v>118.009229993952</v>
      </c>
      <c r="N1404">
        <v>122.259326669042</v>
      </c>
      <c r="O1404">
        <v>118.709110156078</v>
      </c>
      <c r="P1404">
        <f t="shared" si="22"/>
        <v>0.97096158951885536</v>
      </c>
      <c r="Q1404">
        <v>0.56160895475349404</v>
      </c>
      <c r="R1404">
        <v>0.77625530918807495</v>
      </c>
      <c r="S1404" t="b">
        <v>0</v>
      </c>
    </row>
    <row r="1405" spans="1:19" x14ac:dyDescent="0.2">
      <c r="A1405" t="s">
        <v>3067</v>
      </c>
      <c r="B1405" t="s">
        <v>3068</v>
      </c>
      <c r="C1405">
        <v>1</v>
      </c>
      <c r="D1405">
        <v>70.7</v>
      </c>
      <c r="E1405">
        <v>67.245256958449303</v>
      </c>
      <c r="F1405">
        <v>51.707548479798803</v>
      </c>
      <c r="G1405">
        <v>37.174115513840199</v>
      </c>
      <c r="H1405">
        <v>62.839435770413701</v>
      </c>
      <c r="I1405">
        <v>51.5797733143431</v>
      </c>
      <c r="J1405">
        <v>50.2682479942128</v>
      </c>
      <c r="K1405">
        <v>61.666676306178701</v>
      </c>
      <c r="L1405">
        <v>60.713387426892901</v>
      </c>
      <c r="M1405">
        <v>51.031532825000198</v>
      </c>
      <c r="N1405">
        <v>56.470494140928203</v>
      </c>
      <c r="O1405">
        <v>54.826353193987401</v>
      </c>
      <c r="P1405">
        <f t="shared" si="22"/>
        <v>0.97088495555151921</v>
      </c>
      <c r="Q1405">
        <v>0.81995812047171301</v>
      </c>
      <c r="R1405">
        <v>0.91298584481034195</v>
      </c>
      <c r="S1405" t="b">
        <v>0</v>
      </c>
    </row>
    <row r="1406" spans="1:19" x14ac:dyDescent="0.2">
      <c r="A1406" t="s">
        <v>3069</v>
      </c>
      <c r="B1406" t="s">
        <v>3070</v>
      </c>
      <c r="C1406">
        <v>49</v>
      </c>
      <c r="D1406">
        <v>10485.299999999999</v>
      </c>
      <c r="E1406">
        <v>10496.772331054901</v>
      </c>
      <c r="F1406">
        <v>9855.5737651747204</v>
      </c>
      <c r="G1406">
        <v>10412.616803351801</v>
      </c>
      <c r="H1406">
        <v>9811.7271210434192</v>
      </c>
      <c r="I1406">
        <v>10731.174679321801</v>
      </c>
      <c r="J1406">
        <v>10147.1669373521</v>
      </c>
      <c r="K1406">
        <v>9693.3145406573694</v>
      </c>
      <c r="L1406">
        <v>9360.2816022202096</v>
      </c>
      <c r="M1406">
        <v>9673.3403193916893</v>
      </c>
      <c r="N1406">
        <v>10207.6267125951</v>
      </c>
      <c r="O1406">
        <v>9909.8242262434505</v>
      </c>
      <c r="P1406">
        <f t="shared" si="22"/>
        <v>0.97082549208189661</v>
      </c>
      <c r="Q1406">
        <v>0.32462787600845799</v>
      </c>
      <c r="R1406">
        <v>0.60343377638964601</v>
      </c>
      <c r="S1406" t="b">
        <v>0</v>
      </c>
    </row>
    <row r="1407" spans="1:19" x14ac:dyDescent="0.2">
      <c r="A1407" t="s">
        <v>3071</v>
      </c>
      <c r="B1407" t="s">
        <v>3072</v>
      </c>
      <c r="C1407">
        <v>13</v>
      </c>
      <c r="D1407">
        <v>1898</v>
      </c>
      <c r="E1407">
        <v>1981.6280318561101</v>
      </c>
      <c r="F1407">
        <v>2097.0969328925098</v>
      </c>
      <c r="G1407">
        <v>2554.3788400272201</v>
      </c>
      <c r="H1407">
        <v>2037.1423293933201</v>
      </c>
      <c r="I1407">
        <v>1546.01753716351</v>
      </c>
      <c r="J1407">
        <v>2190.4479579352901</v>
      </c>
      <c r="K1407">
        <v>2054.69595170306</v>
      </c>
      <c r="L1407">
        <v>2084.9854896882598</v>
      </c>
      <c r="M1407">
        <v>2438.7115048789301</v>
      </c>
      <c r="N1407">
        <v>2102.0774155639501</v>
      </c>
      <c r="O1407">
        <v>2040.5708432249601</v>
      </c>
      <c r="P1407">
        <f t="shared" si="22"/>
        <v>0.97074010125241328</v>
      </c>
      <c r="Q1407">
        <v>0.75368332555679096</v>
      </c>
      <c r="R1407">
        <v>0.88335653682013604</v>
      </c>
      <c r="S1407" t="b">
        <v>0</v>
      </c>
    </row>
    <row r="1408" spans="1:19" x14ac:dyDescent="0.2">
      <c r="A1408" t="s">
        <v>3073</v>
      </c>
      <c r="B1408" t="s">
        <v>3074</v>
      </c>
      <c r="C1408">
        <v>1</v>
      </c>
      <c r="D1408">
        <v>267.5</v>
      </c>
      <c r="E1408">
        <v>266.61193504292498</v>
      </c>
      <c r="F1408">
        <v>282.60997383310598</v>
      </c>
      <c r="G1408">
        <v>353.64411425474401</v>
      </c>
      <c r="H1408">
        <v>246.60426191614201</v>
      </c>
      <c r="I1408">
        <v>229.905897179014</v>
      </c>
      <c r="J1408">
        <v>290.63133235091601</v>
      </c>
      <c r="K1408">
        <v>234.58352448386401</v>
      </c>
      <c r="L1408">
        <v>287.60079662848602</v>
      </c>
      <c r="M1408">
        <v>335.773205815209</v>
      </c>
      <c r="N1408">
        <v>281.18462763897202</v>
      </c>
      <c r="O1408">
        <v>272.90106756143803</v>
      </c>
      <c r="P1408">
        <f t="shared" si="22"/>
        <v>0.9705404945245808</v>
      </c>
      <c r="Q1408">
        <v>0.75880958394736797</v>
      </c>
      <c r="R1408">
        <v>0.886390516627096</v>
      </c>
      <c r="S1408" t="b">
        <v>0</v>
      </c>
    </row>
    <row r="1409" spans="1:19" x14ac:dyDescent="0.2">
      <c r="A1409" t="s">
        <v>3075</v>
      </c>
      <c r="B1409" t="s">
        <v>3076</v>
      </c>
      <c r="C1409">
        <v>5</v>
      </c>
      <c r="D1409">
        <v>629.20000000000005</v>
      </c>
      <c r="E1409">
        <v>644.10474850456501</v>
      </c>
      <c r="F1409">
        <v>656.53653483293499</v>
      </c>
      <c r="G1409">
        <v>698.90357179216505</v>
      </c>
      <c r="H1409">
        <v>670.12841275963694</v>
      </c>
      <c r="I1409">
        <v>567.10438594130198</v>
      </c>
      <c r="J1409">
        <v>660.55547890160597</v>
      </c>
      <c r="K1409">
        <v>608.451729298651</v>
      </c>
      <c r="L1409">
        <v>620.89300425088902</v>
      </c>
      <c r="M1409">
        <v>757.58283394118996</v>
      </c>
      <c r="N1409">
        <v>659.34980348578404</v>
      </c>
      <c r="O1409">
        <v>639.80711504995202</v>
      </c>
      <c r="P1409">
        <f t="shared" si="22"/>
        <v>0.97036066692897194</v>
      </c>
      <c r="Q1409">
        <v>0.57835214586282202</v>
      </c>
      <c r="R1409">
        <v>0.78463766707271199</v>
      </c>
      <c r="S1409" t="b">
        <v>0</v>
      </c>
    </row>
    <row r="1410" spans="1:19" x14ac:dyDescent="0.2">
      <c r="A1410" t="s">
        <v>3077</v>
      </c>
      <c r="B1410" t="s">
        <v>3078</v>
      </c>
      <c r="C1410">
        <v>1</v>
      </c>
      <c r="D1410">
        <v>130.69999999999999</v>
      </c>
      <c r="E1410">
        <v>132.439001901685</v>
      </c>
      <c r="F1410">
        <v>140.917327424565</v>
      </c>
      <c r="G1410">
        <v>134.565964974179</v>
      </c>
      <c r="H1410">
        <v>145.72064552698001</v>
      </c>
      <c r="I1410">
        <v>110.459817121296</v>
      </c>
      <c r="J1410">
        <v>125.92283801043099</v>
      </c>
      <c r="K1410">
        <v>126.25818379667599</v>
      </c>
      <c r="L1410">
        <v>123.71159773778</v>
      </c>
      <c r="M1410">
        <v>189.36756828583</v>
      </c>
      <c r="N1410">
        <v>136.754756395367</v>
      </c>
      <c r="O1410">
        <v>132.69570794341601</v>
      </c>
      <c r="P1410">
        <f t="shared" si="22"/>
        <v>0.9703187767728092</v>
      </c>
      <c r="Q1410">
        <v>0.75795281204195297</v>
      </c>
      <c r="R1410">
        <v>0.88597387849694798</v>
      </c>
      <c r="S1410" t="b">
        <v>0</v>
      </c>
    </row>
    <row r="1411" spans="1:19" x14ac:dyDescent="0.2">
      <c r="A1411" t="s">
        <v>3079</v>
      </c>
      <c r="B1411" t="s">
        <v>3080</v>
      </c>
      <c r="C1411">
        <v>1</v>
      </c>
      <c r="D1411">
        <v>66.900000000000006</v>
      </c>
      <c r="E1411">
        <v>64.1958721143302</v>
      </c>
      <c r="F1411">
        <v>62.470419820149999</v>
      </c>
      <c r="G1411">
        <v>64.037142123230396</v>
      </c>
      <c r="H1411">
        <v>69.035069221891902</v>
      </c>
      <c r="I1411">
        <v>53.784532663942699</v>
      </c>
      <c r="J1411">
        <v>65.935138569778402</v>
      </c>
      <c r="K1411">
        <v>70.413442945516906</v>
      </c>
      <c r="L1411">
        <v>67.048402988881605</v>
      </c>
      <c r="M1411">
        <v>60.8303353368091</v>
      </c>
      <c r="N1411">
        <v>65.286272048625605</v>
      </c>
      <c r="O1411">
        <v>63.326824386773403</v>
      </c>
      <c r="P1411">
        <f t="shared" si="22"/>
        <v>0.96998683489857107</v>
      </c>
      <c r="Q1411">
        <v>0.56197805630973197</v>
      </c>
      <c r="R1411">
        <v>0.77635901028660004</v>
      </c>
      <c r="S1411" t="b">
        <v>0</v>
      </c>
    </row>
    <row r="1412" spans="1:19" x14ac:dyDescent="0.2">
      <c r="A1412" t="s">
        <v>3081</v>
      </c>
      <c r="B1412" t="s">
        <v>3082</v>
      </c>
      <c r="C1412">
        <v>2</v>
      </c>
      <c r="D1412">
        <v>141.80000000000001</v>
      </c>
      <c r="E1412">
        <v>147.475623719238</v>
      </c>
      <c r="F1412">
        <v>151.79115620141499</v>
      </c>
      <c r="G1412">
        <v>135.529181067743</v>
      </c>
      <c r="H1412">
        <v>165.94412830255899</v>
      </c>
      <c r="I1412">
        <v>138.862305213197</v>
      </c>
      <c r="J1412">
        <v>160.142625320219</v>
      </c>
      <c r="K1412">
        <v>133.09860386077401</v>
      </c>
      <c r="L1412">
        <v>140.95691787874901</v>
      </c>
      <c r="M1412">
        <v>146.82923738162501</v>
      </c>
      <c r="N1412">
        <v>148.15882637923099</v>
      </c>
      <c r="O1412">
        <v>143.69205323374501</v>
      </c>
      <c r="P1412">
        <f t="shared" si="22"/>
        <v>0.96985145431664865</v>
      </c>
      <c r="Q1412">
        <v>0.52739537397614999</v>
      </c>
      <c r="R1412">
        <v>0.75223372026678703</v>
      </c>
      <c r="S1412" t="b">
        <v>0</v>
      </c>
    </row>
    <row r="1413" spans="1:19" x14ac:dyDescent="0.2">
      <c r="A1413" t="s">
        <v>3083</v>
      </c>
      <c r="B1413" t="s">
        <v>3084</v>
      </c>
      <c r="C1413">
        <v>19</v>
      </c>
      <c r="D1413">
        <v>2491.8000000000002</v>
      </c>
      <c r="E1413">
        <v>2357.96418210102</v>
      </c>
      <c r="F1413">
        <v>2216.1542622553702</v>
      </c>
      <c r="G1413">
        <v>2270.9792604986701</v>
      </c>
      <c r="H1413">
        <v>2246.1572843224299</v>
      </c>
      <c r="I1413">
        <v>2620.2541073242901</v>
      </c>
      <c r="J1413">
        <v>2219.7203061159498</v>
      </c>
      <c r="K1413">
        <v>2327.0792358947601</v>
      </c>
      <c r="L1413">
        <v>1921.80018141556</v>
      </c>
      <c r="M1413">
        <v>2190.9747213744899</v>
      </c>
      <c r="N1413">
        <v>2314.51895034476</v>
      </c>
      <c r="O1413">
        <v>2244.70713329094</v>
      </c>
      <c r="P1413">
        <f t="shared" si="22"/>
        <v>0.96983743985184434</v>
      </c>
      <c r="Q1413">
        <v>0.58829396885697105</v>
      </c>
      <c r="R1413">
        <v>0.79029643577018305</v>
      </c>
      <c r="S1413" t="b">
        <v>0</v>
      </c>
    </row>
    <row r="1414" spans="1:19" x14ac:dyDescent="0.2">
      <c r="A1414" t="s">
        <v>3085</v>
      </c>
      <c r="B1414" t="s">
        <v>3086</v>
      </c>
      <c r="C1414">
        <v>10</v>
      </c>
      <c r="D1414">
        <v>2409.6</v>
      </c>
      <c r="E1414">
        <v>2416.1127965423202</v>
      </c>
      <c r="F1414">
        <v>2146.5839495708301</v>
      </c>
      <c r="G1414">
        <v>2685.1621807310999</v>
      </c>
      <c r="H1414">
        <v>1985.82378061598</v>
      </c>
      <c r="I1414">
        <v>1933.6661075136899</v>
      </c>
      <c r="J1414">
        <v>2491.7263865693499</v>
      </c>
      <c r="K1414">
        <v>2209.8949905344002</v>
      </c>
      <c r="L1414">
        <v>2089.3261484992499</v>
      </c>
      <c r="M1414">
        <v>2569.9001785076098</v>
      </c>
      <c r="N1414">
        <v>2316.0303878712898</v>
      </c>
      <c r="O1414">
        <v>2246.1315781978901</v>
      </c>
      <c r="P1414">
        <f t="shared" si="22"/>
        <v>0.96981956280044967</v>
      </c>
      <c r="Q1414">
        <v>0.69226364908384697</v>
      </c>
      <c r="R1414">
        <v>0.85649491050906201</v>
      </c>
      <c r="S1414" t="b">
        <v>0</v>
      </c>
    </row>
    <row r="1415" spans="1:19" x14ac:dyDescent="0.2">
      <c r="A1415" t="s">
        <v>3087</v>
      </c>
      <c r="B1415" t="s">
        <v>3088</v>
      </c>
      <c r="C1415">
        <v>3</v>
      </c>
      <c r="D1415">
        <v>652.9</v>
      </c>
      <c r="E1415">
        <v>612.66453924968198</v>
      </c>
      <c r="F1415">
        <v>526.49441925673398</v>
      </c>
      <c r="G1415">
        <v>541.79232453087104</v>
      </c>
      <c r="H1415">
        <v>517.107956382564</v>
      </c>
      <c r="I1415">
        <v>518.08091334432299</v>
      </c>
      <c r="J1415">
        <v>575.52136886975302</v>
      </c>
      <c r="K1415">
        <v>545.31801624804302</v>
      </c>
      <c r="L1415">
        <v>605.75935596391605</v>
      </c>
      <c r="M1415">
        <v>513.65029141192599</v>
      </c>
      <c r="N1415">
        <v>567.77393408547005</v>
      </c>
      <c r="O1415">
        <v>550.57351024592106</v>
      </c>
      <c r="P1415">
        <f t="shared" si="22"/>
        <v>0.96970550635218189</v>
      </c>
      <c r="Q1415">
        <v>0.59462152916680999</v>
      </c>
      <c r="R1415">
        <v>0.79285675237665798</v>
      </c>
      <c r="S1415" t="b">
        <v>0</v>
      </c>
    </row>
    <row r="1416" spans="1:19" x14ac:dyDescent="0.2">
      <c r="A1416" t="s">
        <v>3089</v>
      </c>
      <c r="B1416" t="s">
        <v>3090</v>
      </c>
      <c r="C1416">
        <v>8</v>
      </c>
      <c r="D1416">
        <v>1002.5</v>
      </c>
      <c r="E1416">
        <v>995.52006398891001</v>
      </c>
      <c r="F1416">
        <v>996.39916282773504</v>
      </c>
      <c r="G1416">
        <v>978.98540699843602</v>
      </c>
      <c r="H1416">
        <v>990.78166855972199</v>
      </c>
      <c r="I1416">
        <v>907.02640095897698</v>
      </c>
      <c r="J1416">
        <v>1002.95949529653</v>
      </c>
      <c r="K1416">
        <v>972.22751106804799</v>
      </c>
      <c r="L1416">
        <v>946.91167548730402</v>
      </c>
      <c r="M1416">
        <v>987.220652806168</v>
      </c>
      <c r="N1416">
        <v>992.80598522907303</v>
      </c>
      <c r="O1416">
        <v>962.67343253883701</v>
      </c>
      <c r="P1416">
        <f t="shared" si="22"/>
        <v>0.96964910250487313</v>
      </c>
      <c r="Q1416">
        <v>0.12684674939084301</v>
      </c>
      <c r="R1416">
        <v>0.38315265262222598</v>
      </c>
      <c r="S1416" t="b">
        <v>0</v>
      </c>
    </row>
    <row r="1417" spans="1:19" x14ac:dyDescent="0.2">
      <c r="A1417" t="s">
        <v>3091</v>
      </c>
      <c r="B1417" t="s">
        <v>3092</v>
      </c>
      <c r="C1417">
        <v>25</v>
      </c>
      <c r="D1417">
        <v>4072.4</v>
      </c>
      <c r="E1417">
        <v>4045.4306641156099</v>
      </c>
      <c r="F1417">
        <v>3739.9327376888</v>
      </c>
      <c r="G1417">
        <v>4789.3612491264003</v>
      </c>
      <c r="H1417">
        <v>3641.3437983486801</v>
      </c>
      <c r="I1417">
        <v>3089.47877360966</v>
      </c>
      <c r="J1417">
        <v>4237.3478259626399</v>
      </c>
      <c r="K1417">
        <v>3946.24030647686</v>
      </c>
      <c r="L1417">
        <v>3824.5338369691399</v>
      </c>
      <c r="M1417">
        <v>4660.9646345276096</v>
      </c>
      <c r="N1417">
        <v>4038.7191406511902</v>
      </c>
      <c r="O1417">
        <v>3916.0067777714999</v>
      </c>
      <c r="P1417">
        <f t="shared" si="22"/>
        <v>0.96961601968194688</v>
      </c>
      <c r="Q1417">
        <v>0.72103292405758301</v>
      </c>
      <c r="R1417">
        <v>0.86967025298973699</v>
      </c>
      <c r="S1417" t="b">
        <v>0</v>
      </c>
    </row>
    <row r="1418" spans="1:19" x14ac:dyDescent="0.2">
      <c r="A1418" t="s">
        <v>3093</v>
      </c>
      <c r="B1418" t="s">
        <v>3094</v>
      </c>
      <c r="C1418">
        <v>2</v>
      </c>
      <c r="D1418">
        <v>124</v>
      </c>
      <c r="E1418">
        <v>124.762964190627</v>
      </c>
      <c r="F1418">
        <v>92.761799984231104</v>
      </c>
      <c r="G1418">
        <v>89.615880607868803</v>
      </c>
      <c r="H1418">
        <v>83.998108500933299</v>
      </c>
      <c r="I1418">
        <v>84.521471831889599</v>
      </c>
      <c r="J1418">
        <v>115.92488810365499</v>
      </c>
      <c r="K1418">
        <v>101.699954386226</v>
      </c>
      <c r="L1418">
        <v>94.852082399831701</v>
      </c>
      <c r="M1418">
        <v>97.9505048521318</v>
      </c>
      <c r="N1418">
        <v>101.55614430542801</v>
      </c>
      <c r="O1418">
        <v>98.469925344770004</v>
      </c>
      <c r="P1418">
        <f t="shared" ref="P1418:P1481" si="23">O1418/N1418</f>
        <v>0.96961071157471024</v>
      </c>
      <c r="Q1418">
        <v>0.76235098740428398</v>
      </c>
      <c r="R1418">
        <v>0.88824100317597499</v>
      </c>
      <c r="S1418" t="b">
        <v>0</v>
      </c>
    </row>
    <row r="1419" spans="1:19" x14ac:dyDescent="0.2">
      <c r="A1419" t="s">
        <v>3095</v>
      </c>
      <c r="B1419" t="s">
        <v>3096</v>
      </c>
      <c r="C1419">
        <v>2</v>
      </c>
      <c r="D1419">
        <v>166.8</v>
      </c>
      <c r="E1419">
        <v>195.31942041145101</v>
      </c>
      <c r="F1419">
        <v>161.11158086728599</v>
      </c>
      <c r="G1419">
        <v>154.151358876643</v>
      </c>
      <c r="H1419">
        <v>173.89324291955</v>
      </c>
      <c r="I1419">
        <v>153.25808684881699</v>
      </c>
      <c r="J1419">
        <v>159.936482023172</v>
      </c>
      <c r="K1419">
        <v>179.635887903406</v>
      </c>
      <c r="L1419">
        <v>170.285693628697</v>
      </c>
      <c r="M1419">
        <v>160.77812095725901</v>
      </c>
      <c r="N1419">
        <v>169.69133223030701</v>
      </c>
      <c r="O1419">
        <v>164.525731743488</v>
      </c>
      <c r="P1419">
        <f t="shared" si="23"/>
        <v>0.96955884299494921</v>
      </c>
      <c r="Q1419">
        <v>0.54506086062286196</v>
      </c>
      <c r="R1419">
        <v>0.76254881693119902</v>
      </c>
      <c r="S1419" t="b">
        <v>0</v>
      </c>
    </row>
    <row r="1420" spans="1:19" x14ac:dyDescent="0.2">
      <c r="A1420" t="s">
        <v>3097</v>
      </c>
      <c r="B1420" t="s">
        <v>3098</v>
      </c>
      <c r="C1420">
        <v>2</v>
      </c>
      <c r="D1420">
        <v>57.2</v>
      </c>
      <c r="E1420">
        <v>60.620731262604302</v>
      </c>
      <c r="F1420">
        <v>54.592441828758901</v>
      </c>
      <c r="G1420">
        <v>40.598883846511399</v>
      </c>
      <c r="H1420">
        <v>59.215574695020798</v>
      </c>
      <c r="I1420">
        <v>46.521795982908799</v>
      </c>
      <c r="J1420">
        <v>52.741967558775798</v>
      </c>
      <c r="K1420">
        <v>51.349977193113197</v>
      </c>
      <c r="L1420">
        <v>61.886538456890797</v>
      </c>
      <c r="M1420">
        <v>49.994012559044002</v>
      </c>
      <c r="N1420">
        <v>53.903870769866799</v>
      </c>
      <c r="O1420">
        <v>52.260486494811502</v>
      </c>
      <c r="P1420">
        <f t="shared" si="23"/>
        <v>0.96951268523792211</v>
      </c>
      <c r="Q1420">
        <v>0.73091824995457599</v>
      </c>
      <c r="R1420">
        <v>0.87313311306790997</v>
      </c>
      <c r="S1420" t="b">
        <v>0</v>
      </c>
    </row>
    <row r="1421" spans="1:19" x14ac:dyDescent="0.2">
      <c r="A1421" t="s">
        <v>3099</v>
      </c>
      <c r="B1421" t="s">
        <v>3100</v>
      </c>
      <c r="C1421">
        <v>21</v>
      </c>
      <c r="D1421">
        <v>2571.3000000000002</v>
      </c>
      <c r="E1421">
        <v>2532.30487422341</v>
      </c>
      <c r="F1421">
        <v>2617.4873100703198</v>
      </c>
      <c r="G1421">
        <v>3036.6290308714902</v>
      </c>
      <c r="H1421">
        <v>2502.0486357429199</v>
      </c>
      <c r="I1421">
        <v>2489.1357718863401</v>
      </c>
      <c r="J1421">
        <v>2587.1707331020798</v>
      </c>
      <c r="K1421">
        <v>2478.91413371097</v>
      </c>
      <c r="L1421">
        <v>2416.2833405596698</v>
      </c>
      <c r="M1421">
        <v>2874.0088964623401</v>
      </c>
      <c r="N1421">
        <v>2645.13695186819</v>
      </c>
      <c r="O1421">
        <v>2564.2137547248799</v>
      </c>
      <c r="P1421">
        <f t="shared" si="23"/>
        <v>0.96940680251502431</v>
      </c>
      <c r="Q1421">
        <v>0.52448337831101599</v>
      </c>
      <c r="R1421">
        <v>0.74934097944060796</v>
      </c>
      <c r="S1421" t="b">
        <v>0</v>
      </c>
    </row>
    <row r="1422" spans="1:19" x14ac:dyDescent="0.2">
      <c r="A1422" t="s">
        <v>3101</v>
      </c>
      <c r="B1422" t="s">
        <v>3102</v>
      </c>
      <c r="C1422">
        <v>1</v>
      </c>
      <c r="D1422">
        <v>162.9</v>
      </c>
      <c r="E1422">
        <v>146.00350689793899</v>
      </c>
      <c r="F1422">
        <v>152.78977312990099</v>
      </c>
      <c r="G1422">
        <v>170.95412850881101</v>
      </c>
      <c r="H1422">
        <v>149.69520283547499</v>
      </c>
      <c r="I1422">
        <v>133.54494442886801</v>
      </c>
      <c r="J1422">
        <v>161.07027015693001</v>
      </c>
      <c r="K1422">
        <v>156.87186703435901</v>
      </c>
      <c r="L1422">
        <v>137.554779891755</v>
      </c>
      <c r="M1422">
        <v>171.49916370547299</v>
      </c>
      <c r="N1422">
        <v>156.204386984519</v>
      </c>
      <c r="O1422">
        <v>151.42065463162001</v>
      </c>
      <c r="P1422">
        <f t="shared" si="23"/>
        <v>0.96937517284086849</v>
      </c>
      <c r="Q1422">
        <v>0.59269464051547704</v>
      </c>
      <c r="R1422">
        <v>0.79285675237665798</v>
      </c>
      <c r="S1422" t="b">
        <v>0</v>
      </c>
    </row>
    <row r="1423" spans="1:19" x14ac:dyDescent="0.2">
      <c r="A1423" t="s">
        <v>3103</v>
      </c>
      <c r="B1423" t="s">
        <v>3104</v>
      </c>
      <c r="C1423">
        <v>12</v>
      </c>
      <c r="D1423">
        <v>1948.1</v>
      </c>
      <c r="E1423">
        <v>1957.54840670772</v>
      </c>
      <c r="F1423">
        <v>1867.74791165019</v>
      </c>
      <c r="G1423">
        <v>2029.8541650765301</v>
      </c>
      <c r="H1423">
        <v>1819.94446235848</v>
      </c>
      <c r="I1423">
        <v>1483.8952001953801</v>
      </c>
      <c r="J1423">
        <v>1928.54289903718</v>
      </c>
      <c r="K1423">
        <v>1857.8937023179601</v>
      </c>
      <c r="L1423">
        <v>1845.77999467169</v>
      </c>
      <c r="M1423">
        <v>2292.5364274086501</v>
      </c>
      <c r="N1423">
        <v>1923.2378508863201</v>
      </c>
      <c r="O1423">
        <v>1863.93136005617</v>
      </c>
      <c r="P1423">
        <f t="shared" si="23"/>
        <v>0.96916320526719102</v>
      </c>
      <c r="Q1423">
        <v>0.674612242694415</v>
      </c>
      <c r="R1423">
        <v>0.84606951102767503</v>
      </c>
      <c r="S1423" t="b">
        <v>0</v>
      </c>
    </row>
    <row r="1424" spans="1:19" x14ac:dyDescent="0.2">
      <c r="A1424" t="s">
        <v>3105</v>
      </c>
      <c r="B1424" t="s">
        <v>3106</v>
      </c>
      <c r="C1424">
        <v>4</v>
      </c>
      <c r="D1424">
        <v>334.9</v>
      </c>
      <c r="E1424">
        <v>339.376566495698</v>
      </c>
      <c r="F1424">
        <v>414.20549352028598</v>
      </c>
      <c r="G1424">
        <v>390.78144586214802</v>
      </c>
      <c r="H1424">
        <v>439.95478510000697</v>
      </c>
      <c r="I1424">
        <v>351.81612003922601</v>
      </c>
      <c r="J1424">
        <v>350.00060190042802</v>
      </c>
      <c r="K1424">
        <v>333.15285622717403</v>
      </c>
      <c r="L1424">
        <v>426.032618168238</v>
      </c>
      <c r="M1424">
        <v>395.60354115201801</v>
      </c>
      <c r="N1424">
        <v>381.61985917042398</v>
      </c>
      <c r="O1424">
        <v>369.78238370358599</v>
      </c>
      <c r="P1424">
        <f t="shared" si="23"/>
        <v>0.96898097627159496</v>
      </c>
      <c r="Q1424">
        <v>0.66662727945587297</v>
      </c>
      <c r="R1424">
        <v>0.841286036404997</v>
      </c>
      <c r="S1424" t="b">
        <v>0</v>
      </c>
    </row>
    <row r="1425" spans="1:19" x14ac:dyDescent="0.2">
      <c r="A1425" t="s">
        <v>3107</v>
      </c>
      <c r="B1425" t="s">
        <v>3108</v>
      </c>
      <c r="C1425">
        <v>3</v>
      </c>
      <c r="D1425">
        <v>2774.3</v>
      </c>
      <c r="E1425">
        <v>2462.2741740101901</v>
      </c>
      <c r="F1425">
        <v>2693.2712391987702</v>
      </c>
      <c r="G1425">
        <v>2890.0061366290001</v>
      </c>
      <c r="H1425">
        <v>2623.27263365202</v>
      </c>
      <c r="I1425">
        <v>2716.0962931686499</v>
      </c>
      <c r="J1425">
        <v>2736.212336867</v>
      </c>
      <c r="K1425">
        <v>2594.0798944622502</v>
      </c>
      <c r="L1425">
        <v>2503.5657771915098</v>
      </c>
      <c r="M1425">
        <v>2468.3384724734601</v>
      </c>
      <c r="N1425">
        <v>2684.7411766915902</v>
      </c>
      <c r="O1425">
        <v>2601.4076027955998</v>
      </c>
      <c r="P1425">
        <f t="shared" si="23"/>
        <v>0.96896029508562065</v>
      </c>
      <c r="Q1425">
        <v>0.381450527468713</v>
      </c>
      <c r="R1425">
        <v>0.64988169476288304</v>
      </c>
      <c r="S1425" t="b">
        <v>0</v>
      </c>
    </row>
    <row r="1426" spans="1:19" x14ac:dyDescent="0.2">
      <c r="A1426" t="s">
        <v>3109</v>
      </c>
      <c r="B1426" t="s">
        <v>3110</v>
      </c>
      <c r="C1426">
        <v>2</v>
      </c>
      <c r="D1426">
        <v>113.6</v>
      </c>
      <c r="E1426">
        <v>95.951534973777299</v>
      </c>
      <c r="F1426">
        <v>118.836797561371</v>
      </c>
      <c r="G1426">
        <v>131.141196641508</v>
      </c>
      <c r="H1426">
        <v>105.03988248708499</v>
      </c>
      <c r="I1426">
        <v>109.03320813037899</v>
      </c>
      <c r="J1426">
        <v>111.183592271576</v>
      </c>
      <c r="K1426">
        <v>101.139264217038</v>
      </c>
      <c r="L1426">
        <v>114.209074394797</v>
      </c>
      <c r="M1426">
        <v>108.786827629897</v>
      </c>
      <c r="N1426">
        <v>112.278063467324</v>
      </c>
      <c r="O1426">
        <v>108.782551570896</v>
      </c>
      <c r="P1426">
        <f t="shared" si="23"/>
        <v>0.96886736564132769</v>
      </c>
      <c r="Q1426">
        <v>0.59356260023936103</v>
      </c>
      <c r="R1426">
        <v>0.79285675237665798</v>
      </c>
      <c r="S1426" t="b">
        <v>0</v>
      </c>
    </row>
    <row r="1427" spans="1:19" x14ac:dyDescent="0.2">
      <c r="A1427" t="s">
        <v>3111</v>
      </c>
      <c r="B1427" t="s">
        <v>3112</v>
      </c>
      <c r="C1427">
        <v>12</v>
      </c>
      <c r="D1427">
        <v>1881.5</v>
      </c>
      <c r="E1427">
        <v>1878.5798543651899</v>
      </c>
      <c r="F1427">
        <v>2040.2867254053001</v>
      </c>
      <c r="G1427">
        <v>2384.4247115184098</v>
      </c>
      <c r="H1427">
        <v>2104.3591074046399</v>
      </c>
      <c r="I1427">
        <v>1850.4040191347001</v>
      </c>
      <c r="J1427">
        <v>1987.29373869556</v>
      </c>
      <c r="K1427">
        <v>2031.7076547663401</v>
      </c>
      <c r="L1427">
        <v>2036.7689823553501</v>
      </c>
      <c r="M1427">
        <v>2029.92852009218</v>
      </c>
      <c r="N1427">
        <v>2049.7727301637201</v>
      </c>
      <c r="O1427">
        <v>1985.9233054050201</v>
      </c>
      <c r="P1427">
        <f t="shared" si="23"/>
        <v>0.9688504858030772</v>
      </c>
      <c r="Q1427">
        <v>0.52418136592377695</v>
      </c>
      <c r="R1427">
        <v>0.74934097944060796</v>
      </c>
      <c r="S1427" t="b">
        <v>0</v>
      </c>
    </row>
    <row r="1428" spans="1:19" x14ac:dyDescent="0.2">
      <c r="A1428" t="s">
        <v>3113</v>
      </c>
      <c r="B1428" t="s">
        <v>3114</v>
      </c>
      <c r="C1428">
        <v>15</v>
      </c>
      <c r="D1428">
        <v>2447.9</v>
      </c>
      <c r="E1428">
        <v>2542.3993895694598</v>
      </c>
      <c r="F1428">
        <v>2545.36497634632</v>
      </c>
      <c r="G1428">
        <v>3090.8902041422498</v>
      </c>
      <c r="H1428">
        <v>2433.8966677766598</v>
      </c>
      <c r="I1428">
        <v>1824.3359821188501</v>
      </c>
      <c r="J1428">
        <v>2692.4068862445301</v>
      </c>
      <c r="K1428">
        <v>2651.2702917194601</v>
      </c>
      <c r="L1428">
        <v>2496.7615012175302</v>
      </c>
      <c r="M1428">
        <v>3128.77776176937</v>
      </c>
      <c r="N1428">
        <v>2601.5647845916801</v>
      </c>
      <c r="O1428">
        <v>2520.5206477583201</v>
      </c>
      <c r="P1428">
        <f t="shared" si="23"/>
        <v>0.96884792671189235</v>
      </c>
      <c r="Q1428">
        <v>0.75803158655411096</v>
      </c>
      <c r="R1428">
        <v>0.88597387849694798</v>
      </c>
      <c r="S1428" t="b">
        <v>0</v>
      </c>
    </row>
    <row r="1429" spans="1:19" x14ac:dyDescent="0.2">
      <c r="A1429" t="s">
        <v>3115</v>
      </c>
      <c r="B1429" t="s">
        <v>3116</v>
      </c>
      <c r="C1429">
        <v>12</v>
      </c>
      <c r="D1429">
        <v>4299.8</v>
      </c>
      <c r="E1429">
        <v>4206.3120024432801</v>
      </c>
      <c r="F1429">
        <v>4908.6474163271396</v>
      </c>
      <c r="G1429">
        <v>4671.63483769083</v>
      </c>
      <c r="H1429">
        <v>4723.8261711918503</v>
      </c>
      <c r="I1429">
        <v>4456.9483372671802</v>
      </c>
      <c r="J1429">
        <v>4335.9873935995902</v>
      </c>
      <c r="K1429">
        <v>4392.3254050831101</v>
      </c>
      <c r="L1429">
        <v>4483.8447158279696</v>
      </c>
      <c r="M1429">
        <v>4393.7455260291099</v>
      </c>
      <c r="N1429">
        <v>4554.2291071534801</v>
      </c>
      <c r="O1429">
        <v>4412.2602066092404</v>
      </c>
      <c r="P1429">
        <f t="shared" si="23"/>
        <v>0.96882701831551599</v>
      </c>
      <c r="Q1429">
        <v>0.32100842616196401</v>
      </c>
      <c r="R1429">
        <v>0.60142525022527404</v>
      </c>
      <c r="S1429" t="b">
        <v>0</v>
      </c>
    </row>
    <row r="1430" spans="1:19" x14ac:dyDescent="0.2">
      <c r="A1430" t="s">
        <v>3117</v>
      </c>
      <c r="B1430" t="s">
        <v>3118</v>
      </c>
      <c r="C1430">
        <v>9</v>
      </c>
      <c r="D1430">
        <v>1042.5</v>
      </c>
      <c r="E1430">
        <v>1022.64907398142</v>
      </c>
      <c r="F1430">
        <v>1046.66288156154</v>
      </c>
      <c r="G1430">
        <v>1056.3637665147301</v>
      </c>
      <c r="H1430">
        <v>1050.86762316462</v>
      </c>
      <c r="I1430">
        <v>1033.60552597128</v>
      </c>
      <c r="J1430">
        <v>993.78611857794499</v>
      </c>
      <c r="K1430">
        <v>974.47027174480104</v>
      </c>
      <c r="L1430">
        <v>985.03908396223505</v>
      </c>
      <c r="M1430">
        <v>1070.4528341417699</v>
      </c>
      <c r="N1430">
        <v>1043.7445115980599</v>
      </c>
      <c r="O1430">
        <v>1010.85175268489</v>
      </c>
      <c r="P1430">
        <f t="shared" si="23"/>
        <v>0.96848581377179332</v>
      </c>
      <c r="Q1430">
        <v>0.118245757714164</v>
      </c>
      <c r="R1430">
        <v>0.36943053297679501</v>
      </c>
      <c r="S1430" t="b">
        <v>0</v>
      </c>
    </row>
    <row r="1431" spans="1:19" x14ac:dyDescent="0.2">
      <c r="A1431" t="s">
        <v>3119</v>
      </c>
      <c r="B1431" t="s">
        <v>3120</v>
      </c>
      <c r="C1431">
        <v>13</v>
      </c>
      <c r="D1431">
        <v>2455.4</v>
      </c>
      <c r="E1431">
        <v>2374.8935255459601</v>
      </c>
      <c r="F1431">
        <v>2826.5311204334298</v>
      </c>
      <c r="G1431">
        <v>3063.8131295120702</v>
      </c>
      <c r="H1431">
        <v>2892.0228469529402</v>
      </c>
      <c r="I1431">
        <v>1943.78206217656</v>
      </c>
      <c r="J1431">
        <v>2750.95158260585</v>
      </c>
      <c r="K1431">
        <v>2532.40397585153</v>
      </c>
      <c r="L1431">
        <v>2818.32219853995</v>
      </c>
      <c r="M1431">
        <v>3257.8913948661502</v>
      </c>
      <c r="N1431">
        <v>2709.5478926566002</v>
      </c>
      <c r="O1431">
        <v>2623.7240093374398</v>
      </c>
      <c r="P1431">
        <f t="shared" si="23"/>
        <v>0.96832538610896679</v>
      </c>
      <c r="Q1431">
        <v>0.751995435895911</v>
      </c>
      <c r="R1431">
        <v>0.88317821617576198</v>
      </c>
      <c r="S1431" t="b">
        <v>0</v>
      </c>
    </row>
    <row r="1432" spans="1:19" x14ac:dyDescent="0.2">
      <c r="A1432" t="s">
        <v>3121</v>
      </c>
      <c r="B1432" t="s">
        <v>3122</v>
      </c>
      <c r="C1432">
        <v>23</v>
      </c>
      <c r="D1432">
        <v>5015.8999999999996</v>
      </c>
      <c r="E1432">
        <v>4864.0327679593101</v>
      </c>
      <c r="F1432">
        <v>5051.4496371006599</v>
      </c>
      <c r="G1432">
        <v>6594.2141604441604</v>
      </c>
      <c r="H1432">
        <v>4895.4335279233501</v>
      </c>
      <c r="I1432">
        <v>4087.45660861958</v>
      </c>
      <c r="J1432">
        <v>5503.2738131277501</v>
      </c>
      <c r="K1432">
        <v>5115.0550331668801</v>
      </c>
      <c r="L1432">
        <v>5219.6450418426402</v>
      </c>
      <c r="M1432">
        <v>5636.5795246151201</v>
      </c>
      <c r="N1432">
        <v>5247.3872885892497</v>
      </c>
      <c r="O1432">
        <v>5080.6144521975002</v>
      </c>
      <c r="P1432">
        <f t="shared" si="23"/>
        <v>0.96821792880536817</v>
      </c>
      <c r="Q1432">
        <v>0.70082463574080001</v>
      </c>
      <c r="R1432">
        <v>0.86025564202907201</v>
      </c>
      <c r="S1432" t="b">
        <v>0</v>
      </c>
    </row>
    <row r="1433" spans="1:19" x14ac:dyDescent="0.2">
      <c r="A1433" t="s">
        <v>3123</v>
      </c>
      <c r="B1433" t="s">
        <v>3124</v>
      </c>
      <c r="C1433">
        <v>6</v>
      </c>
      <c r="D1433">
        <v>1016.3</v>
      </c>
      <c r="E1433">
        <v>1025.4881564225</v>
      </c>
      <c r="F1433">
        <v>988.18831252685004</v>
      </c>
      <c r="G1433">
        <v>1019.33345891772</v>
      </c>
      <c r="H1433">
        <v>992.30135223650097</v>
      </c>
      <c r="I1433">
        <v>991.45571487599705</v>
      </c>
      <c r="J1433">
        <v>932.87077430058196</v>
      </c>
      <c r="K1433">
        <v>959.10736110904202</v>
      </c>
      <c r="L1433">
        <v>962.04532377427802</v>
      </c>
      <c r="M1433">
        <v>1037.71330574937</v>
      </c>
      <c r="N1433">
        <v>1008.2086754475901</v>
      </c>
      <c r="O1433">
        <v>975.99364549316704</v>
      </c>
      <c r="P1433">
        <f t="shared" si="23"/>
        <v>0.96804725972019501</v>
      </c>
      <c r="Q1433">
        <v>0.13627260641104999</v>
      </c>
      <c r="R1433">
        <v>0.40003387244566602</v>
      </c>
      <c r="S1433" t="b">
        <v>0</v>
      </c>
    </row>
    <row r="1434" spans="1:19" x14ac:dyDescent="0.2">
      <c r="A1434" t="s">
        <v>3125</v>
      </c>
      <c r="B1434" t="s">
        <v>3126</v>
      </c>
      <c r="C1434">
        <v>46</v>
      </c>
      <c r="D1434">
        <v>13738.3</v>
      </c>
      <c r="E1434">
        <v>13586.0094805506</v>
      </c>
      <c r="F1434">
        <v>13710.013194258399</v>
      </c>
      <c r="G1434">
        <v>16612.838797621898</v>
      </c>
      <c r="H1434">
        <v>13209.739822318301</v>
      </c>
      <c r="I1434">
        <v>13792.547882104</v>
      </c>
      <c r="J1434">
        <v>14202.211733562001</v>
      </c>
      <c r="K1434">
        <v>12882.632361034501</v>
      </c>
      <c r="L1434">
        <v>13056.4112373316</v>
      </c>
      <c r="M1434">
        <v>14475.445230355301</v>
      </c>
      <c r="N1434">
        <v>14121.478830612001</v>
      </c>
      <c r="O1434">
        <v>13667.597149167201</v>
      </c>
      <c r="P1434">
        <f t="shared" si="23"/>
        <v>0.96785877124562247</v>
      </c>
      <c r="Q1434">
        <v>0.50781866001845799</v>
      </c>
      <c r="R1434">
        <v>0.73783228533226697</v>
      </c>
      <c r="S1434" t="b">
        <v>0</v>
      </c>
    </row>
    <row r="1435" spans="1:19" x14ac:dyDescent="0.2">
      <c r="A1435" t="s">
        <v>3127</v>
      </c>
      <c r="B1435" t="s">
        <v>3128</v>
      </c>
      <c r="C1435">
        <v>4</v>
      </c>
      <c r="D1435">
        <v>361.6</v>
      </c>
      <c r="E1435">
        <v>372.28889257188001</v>
      </c>
      <c r="F1435">
        <v>402.00017550545499</v>
      </c>
      <c r="G1435">
        <v>369.26961977255598</v>
      </c>
      <c r="H1435">
        <v>354.852499200458</v>
      </c>
      <c r="I1435">
        <v>340.792323291228</v>
      </c>
      <c r="J1435">
        <v>363.70913115404699</v>
      </c>
      <c r="K1435">
        <v>367.01854244614998</v>
      </c>
      <c r="L1435">
        <v>348.135389776377</v>
      </c>
      <c r="M1435">
        <v>380.15601719222502</v>
      </c>
      <c r="N1435">
        <v>371.65949992036798</v>
      </c>
      <c r="O1435">
        <v>359.69003932299199</v>
      </c>
      <c r="P1435">
        <f t="shared" si="23"/>
        <v>0.96779455227179567</v>
      </c>
      <c r="Q1435">
        <v>0.28966022722241302</v>
      </c>
      <c r="R1435">
        <v>0.57184843775638405</v>
      </c>
      <c r="S1435" t="b">
        <v>0</v>
      </c>
    </row>
    <row r="1436" spans="1:19" x14ac:dyDescent="0.2">
      <c r="A1436" t="s">
        <v>3129</v>
      </c>
      <c r="B1436" t="s">
        <v>3130</v>
      </c>
      <c r="C1436">
        <v>1</v>
      </c>
      <c r="D1436">
        <v>70</v>
      </c>
      <c r="E1436">
        <v>70.820397810175095</v>
      </c>
      <c r="F1436">
        <v>70.348397811541105</v>
      </c>
      <c r="G1436">
        <v>72.063942902928702</v>
      </c>
      <c r="H1436">
        <v>70.320955409934498</v>
      </c>
      <c r="I1436">
        <v>59.231585174718099</v>
      </c>
      <c r="J1436">
        <v>67.275070000583398</v>
      </c>
      <c r="K1436">
        <v>57.629707088022698</v>
      </c>
      <c r="L1436">
        <v>79.953064318858495</v>
      </c>
      <c r="M1436">
        <v>81.696020685484299</v>
      </c>
      <c r="N1436">
        <v>70.707043637938</v>
      </c>
      <c r="O1436">
        <v>68.425501406723498</v>
      </c>
      <c r="P1436">
        <f t="shared" si="23"/>
        <v>0.96773246180539874</v>
      </c>
      <c r="Q1436">
        <v>0.66541228232538596</v>
      </c>
      <c r="R1436">
        <v>0.84092313324031498</v>
      </c>
      <c r="S1436" t="b">
        <v>0</v>
      </c>
    </row>
    <row r="1437" spans="1:19" x14ac:dyDescent="0.2">
      <c r="A1437" t="s">
        <v>3131</v>
      </c>
      <c r="B1437" t="s">
        <v>3132</v>
      </c>
      <c r="C1437">
        <v>5</v>
      </c>
      <c r="D1437">
        <v>2068</v>
      </c>
      <c r="E1437">
        <v>2120.84822267038</v>
      </c>
      <c r="F1437">
        <v>1852.7686577228999</v>
      </c>
      <c r="G1437">
        <v>2545.6028711747499</v>
      </c>
      <c r="H1437">
        <v>1765.8203437163299</v>
      </c>
      <c r="I1437">
        <v>1605.2866561498099</v>
      </c>
      <c r="J1437">
        <v>2150.3530866596702</v>
      </c>
      <c r="K1437">
        <v>1864.9583984497301</v>
      </c>
      <c r="L1437">
        <v>1951.01164206251</v>
      </c>
      <c r="M1437">
        <v>2463.4967112323302</v>
      </c>
      <c r="N1437">
        <v>2053.6370811357701</v>
      </c>
      <c r="O1437">
        <v>1986.59196098145</v>
      </c>
      <c r="P1437">
        <f t="shared" si="23"/>
        <v>0.96735298521331692</v>
      </c>
      <c r="Q1437">
        <v>0.73748420124577196</v>
      </c>
      <c r="R1437">
        <v>0.87677973800018205</v>
      </c>
      <c r="S1437" t="b">
        <v>0</v>
      </c>
    </row>
    <row r="1438" spans="1:19" x14ac:dyDescent="0.2">
      <c r="A1438" t="s">
        <v>3133</v>
      </c>
      <c r="B1438" t="s">
        <v>3134</v>
      </c>
      <c r="C1438">
        <v>21</v>
      </c>
      <c r="D1438">
        <v>7304</v>
      </c>
      <c r="E1438">
        <v>5718.28112911874</v>
      </c>
      <c r="F1438">
        <v>6421.9958927297102</v>
      </c>
      <c r="G1438">
        <v>7465.9247251193901</v>
      </c>
      <c r="H1438">
        <v>6504.7785416308898</v>
      </c>
      <c r="I1438">
        <v>6340.2018970045601</v>
      </c>
      <c r="J1438">
        <v>6600.3684400114298</v>
      </c>
      <c r="K1438">
        <v>6762.6991643437404</v>
      </c>
      <c r="L1438">
        <v>6905.2284417436204</v>
      </c>
      <c r="M1438">
        <v>5645.6866469496199</v>
      </c>
      <c r="N1438">
        <v>6652.15687757859</v>
      </c>
      <c r="O1438">
        <v>6434.8322707235602</v>
      </c>
      <c r="P1438">
        <f t="shared" si="23"/>
        <v>0.9673302041947428</v>
      </c>
      <c r="Q1438">
        <v>0.595271707872434</v>
      </c>
      <c r="R1438">
        <v>0.79303856057869804</v>
      </c>
      <c r="S1438" t="b">
        <v>0</v>
      </c>
    </row>
    <row r="1439" spans="1:19" x14ac:dyDescent="0.2">
      <c r="A1439" t="s">
        <v>3135</v>
      </c>
      <c r="B1439" t="s">
        <v>3136</v>
      </c>
      <c r="C1439">
        <v>29</v>
      </c>
      <c r="D1439">
        <v>5423.9</v>
      </c>
      <c r="E1439">
        <v>4707.9883849016296</v>
      </c>
      <c r="F1439">
        <v>4403.6801228226204</v>
      </c>
      <c r="G1439">
        <v>4808.8396190184703</v>
      </c>
      <c r="H1439">
        <v>4523.4617233459303</v>
      </c>
      <c r="I1439">
        <v>5285.93785271662</v>
      </c>
      <c r="J1439">
        <v>4707.3545432296096</v>
      </c>
      <c r="K1439">
        <v>4420.8084656778701</v>
      </c>
      <c r="L1439">
        <v>4064.4432226037202</v>
      </c>
      <c r="M1439">
        <v>4627.9945460761201</v>
      </c>
      <c r="N1439">
        <v>4760.9630055544303</v>
      </c>
      <c r="O1439">
        <v>4604.2501633074698</v>
      </c>
      <c r="P1439">
        <f t="shared" si="23"/>
        <v>0.96708379332833927</v>
      </c>
      <c r="Q1439">
        <v>0.56654799670575795</v>
      </c>
      <c r="R1439">
        <v>0.77973026436826498</v>
      </c>
      <c r="S1439" t="b">
        <v>0</v>
      </c>
    </row>
    <row r="1440" spans="1:19" x14ac:dyDescent="0.2">
      <c r="A1440" t="s">
        <v>3137</v>
      </c>
      <c r="B1440" t="s">
        <v>3138</v>
      </c>
      <c r="C1440">
        <v>2</v>
      </c>
      <c r="D1440">
        <v>81.599999999999994</v>
      </c>
      <c r="E1440">
        <v>77.339772304498695</v>
      </c>
      <c r="F1440">
        <v>95.091906150698904</v>
      </c>
      <c r="G1440">
        <v>72.277990923720594</v>
      </c>
      <c r="H1440">
        <v>102.351211366633</v>
      </c>
      <c r="I1440">
        <v>79.722877953349396</v>
      </c>
      <c r="J1440">
        <v>77.066876610311795</v>
      </c>
      <c r="K1440">
        <v>75.908206603562604</v>
      </c>
      <c r="L1440">
        <v>83.472517408852099</v>
      </c>
      <c r="M1440">
        <v>96.336584438422094</v>
      </c>
      <c r="N1440">
        <v>85.009435453551205</v>
      </c>
      <c r="O1440">
        <v>82.189216924418801</v>
      </c>
      <c r="P1440">
        <f t="shared" si="23"/>
        <v>0.96682464112265087</v>
      </c>
      <c r="Q1440">
        <v>0.67570226292645197</v>
      </c>
      <c r="R1440">
        <v>0.84623053801035797</v>
      </c>
      <c r="S1440" t="b">
        <v>0</v>
      </c>
    </row>
    <row r="1441" spans="1:19" x14ac:dyDescent="0.2">
      <c r="A1441" t="s">
        <v>3139</v>
      </c>
      <c r="B1441" t="s">
        <v>3140</v>
      </c>
      <c r="C1441">
        <v>13</v>
      </c>
      <c r="D1441">
        <v>1587.4</v>
      </c>
      <c r="E1441">
        <v>1663.4404960525101</v>
      </c>
      <c r="F1441">
        <v>1491.7131593568899</v>
      </c>
      <c r="G1441">
        <v>1463.05500601944</v>
      </c>
      <c r="H1441">
        <v>1546.51829928287</v>
      </c>
      <c r="I1441">
        <v>1285.3371670049701</v>
      </c>
      <c r="J1441">
        <v>1660.7627561732399</v>
      </c>
      <c r="K1441">
        <v>1477.63362957442</v>
      </c>
      <c r="L1441">
        <v>1444.7969726184101</v>
      </c>
      <c r="M1441">
        <v>1651.5794631067999</v>
      </c>
      <c r="N1441">
        <v>1548.8128276938401</v>
      </c>
      <c r="O1441">
        <v>1497.3369617143201</v>
      </c>
      <c r="P1441">
        <f t="shared" si="23"/>
        <v>0.96676430808223168</v>
      </c>
      <c r="Q1441">
        <v>0.53891987926037199</v>
      </c>
      <c r="R1441">
        <v>0.75897525425071199</v>
      </c>
      <c r="S1441" t="b">
        <v>0</v>
      </c>
    </row>
    <row r="1442" spans="1:19" x14ac:dyDescent="0.2">
      <c r="A1442" t="s">
        <v>3141</v>
      </c>
      <c r="B1442" t="s">
        <v>3142</v>
      </c>
      <c r="C1442">
        <v>1</v>
      </c>
      <c r="D1442">
        <v>72.3</v>
      </c>
      <c r="E1442">
        <v>74.080085057336902</v>
      </c>
      <c r="F1442">
        <v>72.345631668513505</v>
      </c>
      <c r="G1442">
        <v>93.254696961332101</v>
      </c>
      <c r="H1442">
        <v>65.645005635234099</v>
      </c>
      <c r="I1442">
        <v>68.699081205351604</v>
      </c>
      <c r="J1442">
        <v>86.343324977423094</v>
      </c>
      <c r="K1442">
        <v>72.095513453081907</v>
      </c>
      <c r="L1442">
        <v>65.757936855883898</v>
      </c>
      <c r="M1442">
        <v>71.205537996371305</v>
      </c>
      <c r="N1442">
        <v>74.993720100935604</v>
      </c>
      <c r="O1442">
        <v>72.495321055615705</v>
      </c>
      <c r="P1442">
        <f t="shared" si="23"/>
        <v>0.966685223216594</v>
      </c>
      <c r="Q1442">
        <v>0.66178661568441799</v>
      </c>
      <c r="R1442">
        <v>0.83794564288098905</v>
      </c>
      <c r="S1442" t="b">
        <v>0</v>
      </c>
    </row>
    <row r="1443" spans="1:19" x14ac:dyDescent="0.2">
      <c r="A1443" t="s">
        <v>3143</v>
      </c>
      <c r="B1443" t="s">
        <v>3144</v>
      </c>
      <c r="C1443">
        <v>3</v>
      </c>
      <c r="D1443">
        <v>1435.8</v>
      </c>
      <c r="E1443">
        <v>1489.0998039301201</v>
      </c>
      <c r="F1443">
        <v>1778.09430295943</v>
      </c>
      <c r="G1443">
        <v>1761.54497101382</v>
      </c>
      <c r="H1443">
        <v>1557.27298376468</v>
      </c>
      <c r="I1443">
        <v>1703.2039096173201</v>
      </c>
      <c r="J1443">
        <v>1415.76144763298</v>
      </c>
      <c r="K1443">
        <v>1595.71497920549</v>
      </c>
      <c r="L1443">
        <v>1515.1860344182901</v>
      </c>
      <c r="M1443">
        <v>1509.6697467299</v>
      </c>
      <c r="N1443">
        <v>1598.25549412853</v>
      </c>
      <c r="O1443">
        <v>1544.9413317055601</v>
      </c>
      <c r="P1443">
        <f t="shared" si="23"/>
        <v>0.96664227802198788</v>
      </c>
      <c r="Q1443">
        <v>0.54317135694090801</v>
      </c>
      <c r="R1443">
        <v>0.76194069198937098</v>
      </c>
      <c r="S1443" t="b">
        <v>0</v>
      </c>
    </row>
    <row r="1444" spans="1:19" x14ac:dyDescent="0.2">
      <c r="A1444" t="s">
        <v>3145</v>
      </c>
      <c r="B1444" t="s">
        <v>3146</v>
      </c>
      <c r="C1444">
        <v>49</v>
      </c>
      <c r="D1444">
        <v>16993.3</v>
      </c>
      <c r="E1444">
        <v>16490.706271376301</v>
      </c>
      <c r="F1444">
        <v>17057.155223671201</v>
      </c>
      <c r="G1444">
        <v>20906.106974656599</v>
      </c>
      <c r="H1444">
        <v>15991.813039520701</v>
      </c>
      <c r="I1444">
        <v>17127.3112442366</v>
      </c>
      <c r="J1444">
        <v>17536.064205053299</v>
      </c>
      <c r="K1444">
        <v>16066.3432797198</v>
      </c>
      <c r="L1444">
        <v>16333.139379218699</v>
      </c>
      <c r="M1444">
        <v>17112.1300662387</v>
      </c>
      <c r="N1444">
        <v>17406.798055621199</v>
      </c>
      <c r="O1444">
        <v>16826.059484325098</v>
      </c>
      <c r="P1444">
        <f t="shared" si="23"/>
        <v>0.96663725462658756</v>
      </c>
      <c r="Q1444">
        <v>0.51644018437570705</v>
      </c>
      <c r="R1444">
        <v>0.74243875305903695</v>
      </c>
      <c r="S1444" t="b">
        <v>0</v>
      </c>
    </row>
    <row r="1445" spans="1:19" x14ac:dyDescent="0.2">
      <c r="A1445" t="s">
        <v>3147</v>
      </c>
      <c r="B1445" t="s">
        <v>3148</v>
      </c>
      <c r="C1445">
        <v>9</v>
      </c>
      <c r="D1445">
        <v>1178.2</v>
      </c>
      <c r="E1445">
        <v>1182.6892026969099</v>
      </c>
      <c r="F1445">
        <v>1173.4872314792899</v>
      </c>
      <c r="G1445">
        <v>1246.86650501957</v>
      </c>
      <c r="H1445">
        <v>1070.6235109627301</v>
      </c>
      <c r="I1445">
        <v>1283.6511745611599</v>
      </c>
      <c r="J1445">
        <v>1156.02089335387</v>
      </c>
      <c r="K1445">
        <v>1106.5688756055799</v>
      </c>
      <c r="L1445">
        <v>1102.8234473740199</v>
      </c>
      <c r="M1445">
        <v>1016.96290043025</v>
      </c>
      <c r="N1445">
        <v>1168.97426624336</v>
      </c>
      <c r="O1445">
        <v>1129.9011522159101</v>
      </c>
      <c r="P1445">
        <f t="shared" si="23"/>
        <v>0.96657487238532969</v>
      </c>
      <c r="Q1445">
        <v>0.47429549175346902</v>
      </c>
      <c r="R1445">
        <v>0.71826780204817997</v>
      </c>
      <c r="S1445" t="b">
        <v>0</v>
      </c>
    </row>
    <row r="1446" spans="1:19" x14ac:dyDescent="0.2">
      <c r="A1446" t="s">
        <v>3149</v>
      </c>
      <c r="B1446" t="s">
        <v>3150</v>
      </c>
      <c r="C1446">
        <v>19</v>
      </c>
      <c r="D1446">
        <v>4156.3999999999996</v>
      </c>
      <c r="E1446">
        <v>4078.2378389902701</v>
      </c>
      <c r="F1446">
        <v>4123.9564254099896</v>
      </c>
      <c r="G1446">
        <v>4894.3518033248602</v>
      </c>
      <c r="H1446">
        <v>4092.3391541185501</v>
      </c>
      <c r="I1446">
        <v>4097.9616384617902</v>
      </c>
      <c r="J1446">
        <v>4214.1567050448602</v>
      </c>
      <c r="K1446">
        <v>4105.0277623909997</v>
      </c>
      <c r="L1446">
        <v>4328.4022043532404</v>
      </c>
      <c r="M1446">
        <v>3849.5085065203002</v>
      </c>
      <c r="N1446">
        <v>4258.2793761192997</v>
      </c>
      <c r="O1446">
        <v>4115.9066121323203</v>
      </c>
      <c r="P1446">
        <f t="shared" si="23"/>
        <v>0.96656565917553117</v>
      </c>
      <c r="Q1446">
        <v>0.42020091441677598</v>
      </c>
      <c r="R1446">
        <v>0.678074825220225</v>
      </c>
      <c r="S1446" t="b">
        <v>0</v>
      </c>
    </row>
    <row r="1447" spans="1:19" x14ac:dyDescent="0.2">
      <c r="A1447" t="s">
        <v>3151</v>
      </c>
      <c r="B1447" t="s">
        <v>3152</v>
      </c>
      <c r="C1447">
        <v>13</v>
      </c>
      <c r="D1447">
        <v>4618.8</v>
      </c>
      <c r="E1447">
        <v>4433.2282953263402</v>
      </c>
      <c r="F1447">
        <v>4520.6292608920003</v>
      </c>
      <c r="G1447">
        <v>4409.9611322726596</v>
      </c>
      <c r="H1447">
        <v>4230.1627737278404</v>
      </c>
      <c r="I1447">
        <v>4489.1118854260403</v>
      </c>
      <c r="J1447">
        <v>4324.4433689649604</v>
      </c>
      <c r="K1447">
        <v>4589.4640685697204</v>
      </c>
      <c r="L1447">
        <v>4294.2635093803001</v>
      </c>
      <c r="M1447">
        <v>3807.43129573429</v>
      </c>
      <c r="N1447">
        <v>4440.6648532082399</v>
      </c>
      <c r="O1447">
        <v>4292.1478821215896</v>
      </c>
      <c r="P1447">
        <f t="shared" si="23"/>
        <v>0.96655523981294122</v>
      </c>
      <c r="Q1447">
        <v>0.36587492740583</v>
      </c>
      <c r="R1447">
        <v>0.63959317300927199</v>
      </c>
      <c r="S1447" t="b">
        <v>0</v>
      </c>
    </row>
    <row r="1448" spans="1:19" x14ac:dyDescent="0.2">
      <c r="A1448" t="s">
        <v>3153</v>
      </c>
      <c r="B1448" t="s">
        <v>3154</v>
      </c>
      <c r="C1448">
        <v>14</v>
      </c>
      <c r="D1448">
        <v>4765.3</v>
      </c>
      <c r="E1448">
        <v>4450.8936971819303</v>
      </c>
      <c r="F1448">
        <v>4710.6993496138803</v>
      </c>
      <c r="G1448">
        <v>5777.5139371124596</v>
      </c>
      <c r="H1448">
        <v>4494.2370372540499</v>
      </c>
      <c r="I1448">
        <v>4045.1771057978499</v>
      </c>
      <c r="J1448">
        <v>4559.4467275984498</v>
      </c>
      <c r="K1448">
        <v>4411.2767328016698</v>
      </c>
      <c r="L1448">
        <v>4620.6341259257197</v>
      </c>
      <c r="M1448">
        <v>5818.1455711574599</v>
      </c>
      <c r="N1448">
        <v>4817.3030323538596</v>
      </c>
      <c r="O1448">
        <v>4655.6468603272097</v>
      </c>
      <c r="P1448">
        <f t="shared" si="23"/>
        <v>0.96644259849527037</v>
      </c>
      <c r="Q1448">
        <v>0.66798544065010801</v>
      </c>
      <c r="R1448">
        <v>0.84203454066501404</v>
      </c>
      <c r="S1448" t="b">
        <v>0</v>
      </c>
    </row>
    <row r="1449" spans="1:19" x14ac:dyDescent="0.2">
      <c r="A1449" t="s">
        <v>3155</v>
      </c>
      <c r="B1449" t="s">
        <v>3156</v>
      </c>
      <c r="C1449">
        <v>1</v>
      </c>
      <c r="D1449">
        <v>244.7</v>
      </c>
      <c r="E1449">
        <v>266.71708624444699</v>
      </c>
      <c r="F1449">
        <v>261.41710346189899</v>
      </c>
      <c r="G1449">
        <v>249.18868010827001</v>
      </c>
      <c r="H1449">
        <v>236.083374923066</v>
      </c>
      <c r="I1449">
        <v>270.49940755693598</v>
      </c>
      <c r="J1449">
        <v>265.584921759716</v>
      </c>
      <c r="K1449">
        <v>245.797327867631</v>
      </c>
      <c r="L1449">
        <v>247.47903140255801</v>
      </c>
      <c r="M1449">
        <v>193.40236932010501</v>
      </c>
      <c r="N1449">
        <v>251.375243379913</v>
      </c>
      <c r="O1449">
        <v>242.878693266526</v>
      </c>
      <c r="P1449">
        <f t="shared" si="23"/>
        <v>0.96619973391514202</v>
      </c>
      <c r="Q1449">
        <v>0.60534632428876001</v>
      </c>
      <c r="R1449">
        <v>0.79915069851451603</v>
      </c>
      <c r="S1449" t="b">
        <v>0</v>
      </c>
    </row>
    <row r="1450" spans="1:19" x14ac:dyDescent="0.2">
      <c r="A1450" t="s">
        <v>3157</v>
      </c>
      <c r="B1450" t="s">
        <v>3158</v>
      </c>
      <c r="C1450">
        <v>29</v>
      </c>
      <c r="D1450">
        <v>4294.8</v>
      </c>
      <c r="E1450">
        <v>4463.0912365584099</v>
      </c>
      <c r="F1450">
        <v>3940.8766551875201</v>
      </c>
      <c r="G1450">
        <v>4582.9119330725598</v>
      </c>
      <c r="H1450">
        <v>4229.6951787503704</v>
      </c>
      <c r="I1450">
        <v>3242.9040859964998</v>
      </c>
      <c r="J1450">
        <v>4713.2296271954401</v>
      </c>
      <c r="K1450">
        <v>4063.20027576955</v>
      </c>
      <c r="L1450">
        <v>3965.7812209808899</v>
      </c>
      <c r="M1450">
        <v>5004.6144026182301</v>
      </c>
      <c r="N1450">
        <v>4296.5950791225396</v>
      </c>
      <c r="O1450">
        <v>4151.1082722296596</v>
      </c>
      <c r="P1450">
        <f t="shared" si="23"/>
        <v>0.96613904633466374</v>
      </c>
      <c r="Q1450">
        <v>0.67803627240624098</v>
      </c>
      <c r="R1450">
        <v>0.84794683048435604</v>
      </c>
      <c r="S1450" t="b">
        <v>0</v>
      </c>
    </row>
    <row r="1451" spans="1:19" x14ac:dyDescent="0.2">
      <c r="A1451" t="s">
        <v>3159</v>
      </c>
      <c r="B1451" t="s">
        <v>3160</v>
      </c>
      <c r="C1451">
        <v>1</v>
      </c>
      <c r="D1451">
        <v>50.9</v>
      </c>
      <c r="E1451">
        <v>62.934057696073999</v>
      </c>
      <c r="F1451">
        <v>36.173507370013603</v>
      </c>
      <c r="G1451">
        <v>37.281139524236202</v>
      </c>
      <c r="H1451">
        <v>50.79886510056</v>
      </c>
      <c r="I1451">
        <v>37.054299952275301</v>
      </c>
      <c r="J1451">
        <v>36.456647092069502</v>
      </c>
      <c r="K1451">
        <v>61.666676306178701</v>
      </c>
      <c r="L1451">
        <v>60.713387426892901</v>
      </c>
      <c r="M1451">
        <v>36.506249101613101</v>
      </c>
      <c r="N1451">
        <v>46.5872917970919</v>
      </c>
      <c r="O1451">
        <v>45.005284474504002</v>
      </c>
      <c r="P1451">
        <f t="shared" si="23"/>
        <v>0.96604208440623174</v>
      </c>
      <c r="Q1451">
        <v>0.83787702758680704</v>
      </c>
      <c r="R1451">
        <v>0.92785039967666505</v>
      </c>
      <c r="S1451" t="b">
        <v>0</v>
      </c>
    </row>
    <row r="1452" spans="1:19" x14ac:dyDescent="0.2">
      <c r="A1452" t="s">
        <v>3161</v>
      </c>
      <c r="B1452" t="s">
        <v>3162</v>
      </c>
      <c r="C1452">
        <v>10</v>
      </c>
      <c r="D1452">
        <v>1266.7</v>
      </c>
      <c r="E1452">
        <v>1362.1823036938499</v>
      </c>
      <c r="F1452">
        <v>1184.36106025614</v>
      </c>
      <c r="G1452">
        <v>1277.5823960032101</v>
      </c>
      <c r="H1452">
        <v>1110.36908404769</v>
      </c>
      <c r="I1452">
        <v>1066.2878410359399</v>
      </c>
      <c r="J1452">
        <v>1367.21470117843</v>
      </c>
      <c r="K1452">
        <v>1195.0457843035001</v>
      </c>
      <c r="L1452">
        <v>1115.376163395</v>
      </c>
      <c r="M1452">
        <v>1252.1341607136601</v>
      </c>
      <c r="N1452">
        <v>1237.22840141904</v>
      </c>
      <c r="O1452">
        <v>1194.6304732475701</v>
      </c>
      <c r="P1452">
        <f t="shared" si="23"/>
        <v>0.9655698752771823</v>
      </c>
      <c r="Q1452">
        <v>0.54828186619630004</v>
      </c>
      <c r="R1452">
        <v>0.765044464459954</v>
      </c>
      <c r="S1452" t="b">
        <v>0</v>
      </c>
    </row>
    <row r="1453" spans="1:19" x14ac:dyDescent="0.2">
      <c r="A1453" t="s">
        <v>3163</v>
      </c>
      <c r="B1453" t="s">
        <v>3164</v>
      </c>
      <c r="C1453">
        <v>12</v>
      </c>
      <c r="D1453">
        <v>746.4</v>
      </c>
      <c r="E1453">
        <v>829.17086318213796</v>
      </c>
      <c r="F1453">
        <v>751.738015348619</v>
      </c>
      <c r="G1453">
        <v>891.86786253611206</v>
      </c>
      <c r="H1453">
        <v>725.30462010110398</v>
      </c>
      <c r="I1453">
        <v>651.01493295253294</v>
      </c>
      <c r="J1453">
        <v>782.18002415928697</v>
      </c>
      <c r="K1453">
        <v>771.27615443094601</v>
      </c>
      <c r="L1453">
        <v>741.14098482567294</v>
      </c>
      <c r="M1453">
        <v>867.21414204389896</v>
      </c>
      <c r="N1453">
        <v>786.50344104344003</v>
      </c>
      <c r="O1453">
        <v>759.32369327430297</v>
      </c>
      <c r="P1453">
        <f t="shared" si="23"/>
        <v>0.96544230279135435</v>
      </c>
      <c r="Q1453">
        <v>0.57648607480536995</v>
      </c>
      <c r="R1453">
        <v>0.78449651416813204</v>
      </c>
      <c r="S1453" t="b">
        <v>0</v>
      </c>
    </row>
    <row r="1454" spans="1:19" x14ac:dyDescent="0.2">
      <c r="A1454" t="s">
        <v>3165</v>
      </c>
      <c r="B1454" t="s">
        <v>3166</v>
      </c>
      <c r="C1454">
        <v>4</v>
      </c>
      <c r="D1454">
        <v>1599.9</v>
      </c>
      <c r="E1454">
        <v>1663.3353448509899</v>
      </c>
      <c r="F1454">
        <v>1396.7335937142</v>
      </c>
      <c r="G1454">
        <v>1910.2013214538299</v>
      </c>
      <c r="H1454">
        <v>1449.60924020221</v>
      </c>
      <c r="I1454">
        <v>1222.1772962252701</v>
      </c>
      <c r="J1454">
        <v>1711.57707889531</v>
      </c>
      <c r="K1454">
        <v>1490.8659175672699</v>
      </c>
      <c r="L1454">
        <v>1477.8798316643499</v>
      </c>
      <c r="M1454">
        <v>1872.57127975548</v>
      </c>
      <c r="N1454">
        <v>1594.05486327619</v>
      </c>
      <c r="O1454">
        <v>1538.89627410652</v>
      </c>
      <c r="P1454">
        <f t="shared" si="23"/>
        <v>0.9653973081852999</v>
      </c>
      <c r="Q1454">
        <v>0.70967593881817104</v>
      </c>
      <c r="R1454">
        <v>0.86489607428989201</v>
      </c>
      <c r="S1454" t="b">
        <v>0</v>
      </c>
    </row>
    <row r="1455" spans="1:19" x14ac:dyDescent="0.2">
      <c r="A1455" t="s">
        <v>3167</v>
      </c>
      <c r="B1455" t="s">
        <v>3168</v>
      </c>
      <c r="C1455">
        <v>2</v>
      </c>
      <c r="D1455">
        <v>348.9</v>
      </c>
      <c r="E1455">
        <v>402.78274101307102</v>
      </c>
      <c r="F1455">
        <v>286.38252667405402</v>
      </c>
      <c r="G1455">
        <v>212.37242053205401</v>
      </c>
      <c r="H1455">
        <v>336.73319382349399</v>
      </c>
      <c r="I1455">
        <v>258.69746045025602</v>
      </c>
      <c r="J1455">
        <v>338.66272056284799</v>
      </c>
      <c r="K1455">
        <v>275.96245896996402</v>
      </c>
      <c r="L1455">
        <v>313.64474949444002</v>
      </c>
      <c r="M1455">
        <v>318.135361293953</v>
      </c>
      <c r="N1455">
        <v>310.32765315024102</v>
      </c>
      <c r="O1455">
        <v>299.56557620932898</v>
      </c>
      <c r="P1455">
        <f t="shared" si="23"/>
        <v>0.96532027735310544</v>
      </c>
      <c r="Q1455">
        <v>0.77604370525422595</v>
      </c>
      <c r="R1455">
        <v>0.89621845226209795</v>
      </c>
      <c r="S1455" t="b">
        <v>0</v>
      </c>
    </row>
    <row r="1456" spans="1:19" x14ac:dyDescent="0.2">
      <c r="A1456" t="s">
        <v>3169</v>
      </c>
      <c r="B1456" t="s">
        <v>3170</v>
      </c>
      <c r="C1456">
        <v>2</v>
      </c>
      <c r="D1456">
        <v>159.1</v>
      </c>
      <c r="E1456">
        <v>165.35132797786699</v>
      </c>
      <c r="F1456">
        <v>206.049342649165</v>
      </c>
      <c r="G1456">
        <v>200.38573136770501</v>
      </c>
      <c r="H1456">
        <v>201.48134659028301</v>
      </c>
      <c r="I1456">
        <v>172.452462362978</v>
      </c>
      <c r="J1456">
        <v>177.664805569207</v>
      </c>
      <c r="K1456">
        <v>188.60693061041999</v>
      </c>
      <c r="L1456">
        <v>177.08996960268399</v>
      </c>
      <c r="M1456">
        <v>179.22292568537</v>
      </c>
      <c r="N1456">
        <v>185.366029607831</v>
      </c>
      <c r="O1456">
        <v>178.930013885926</v>
      </c>
      <c r="P1456">
        <f t="shared" si="23"/>
        <v>0.96527942182544813</v>
      </c>
      <c r="Q1456">
        <v>0.55231041053173302</v>
      </c>
      <c r="R1456">
        <v>0.76701708774527899</v>
      </c>
      <c r="S1456" t="b">
        <v>0</v>
      </c>
    </row>
    <row r="1457" spans="1:19" x14ac:dyDescent="0.2">
      <c r="A1457" t="s">
        <v>3171</v>
      </c>
      <c r="B1457" t="s">
        <v>3172</v>
      </c>
      <c r="C1457">
        <v>2</v>
      </c>
      <c r="D1457">
        <v>275.7</v>
      </c>
      <c r="E1457">
        <v>296.68517867803098</v>
      </c>
      <c r="F1457">
        <v>209.378065744119</v>
      </c>
      <c r="G1457">
        <v>250.57999224341799</v>
      </c>
      <c r="H1457">
        <v>212.70362604956401</v>
      </c>
      <c r="I1457">
        <v>205.00508570118399</v>
      </c>
      <c r="J1457">
        <v>259.81290944240197</v>
      </c>
      <c r="K1457">
        <v>240.07828814191001</v>
      </c>
      <c r="L1457">
        <v>236.45141172057799</v>
      </c>
      <c r="M1457">
        <v>253.00214459781199</v>
      </c>
      <c r="N1457">
        <v>246.64766997032601</v>
      </c>
      <c r="O1457">
        <v>238.083266360529</v>
      </c>
      <c r="P1457">
        <f t="shared" si="23"/>
        <v>0.96527677066307827</v>
      </c>
      <c r="Q1457">
        <v>0.67195867585486702</v>
      </c>
      <c r="R1457">
        <v>0.84354298823435503</v>
      </c>
      <c r="S1457" t="b">
        <v>0</v>
      </c>
    </row>
    <row r="1458" spans="1:19" x14ac:dyDescent="0.2">
      <c r="A1458" t="s">
        <v>3173</v>
      </c>
      <c r="B1458" t="s">
        <v>3174</v>
      </c>
      <c r="C1458">
        <v>2</v>
      </c>
      <c r="D1458">
        <v>218.5</v>
      </c>
      <c r="E1458">
        <v>200.57698048751899</v>
      </c>
      <c r="F1458">
        <v>207.93561906963899</v>
      </c>
      <c r="G1458">
        <v>198.03120313899299</v>
      </c>
      <c r="H1458">
        <v>228.36805779481</v>
      </c>
      <c r="I1458">
        <v>254.02855829816301</v>
      </c>
      <c r="J1458">
        <v>194.87777087262401</v>
      </c>
      <c r="K1458">
        <v>200.717838264888</v>
      </c>
      <c r="L1458">
        <v>184.59813619467101</v>
      </c>
      <c r="M1458">
        <v>188.214767990323</v>
      </c>
      <c r="N1458">
        <v>210.380789665348</v>
      </c>
      <c r="O1458">
        <v>203.05905711204801</v>
      </c>
      <c r="P1458">
        <f t="shared" si="23"/>
        <v>0.96519771332284354</v>
      </c>
      <c r="Q1458">
        <v>0.59316529029694098</v>
      </c>
      <c r="R1458">
        <v>0.79285675237665798</v>
      </c>
      <c r="S1458" t="b">
        <v>0</v>
      </c>
    </row>
    <row r="1459" spans="1:19" x14ac:dyDescent="0.2">
      <c r="A1459" t="s">
        <v>3175</v>
      </c>
      <c r="B1459" t="s">
        <v>3176</v>
      </c>
      <c r="C1459">
        <v>3</v>
      </c>
      <c r="D1459">
        <v>154.6</v>
      </c>
      <c r="E1459">
        <v>165.771932783952</v>
      </c>
      <c r="F1459">
        <v>182.193493801995</v>
      </c>
      <c r="G1459">
        <v>148.69313434644801</v>
      </c>
      <c r="H1459">
        <v>192.480143273984</v>
      </c>
      <c r="I1459">
        <v>163.244349785239</v>
      </c>
      <c r="J1459">
        <v>162.100986642165</v>
      </c>
      <c r="K1459">
        <v>155.077658492957</v>
      </c>
      <c r="L1459">
        <v>170.75495404069599</v>
      </c>
      <c r="M1459">
        <v>159.740600691303</v>
      </c>
      <c r="N1459">
        <v>167.95233296130499</v>
      </c>
      <c r="O1459">
        <v>162.10347895401901</v>
      </c>
      <c r="P1459">
        <f t="shared" si="23"/>
        <v>0.96517551197914286</v>
      </c>
      <c r="Q1459">
        <v>0.50666900989446795</v>
      </c>
      <c r="R1459">
        <v>0.73661262251200799</v>
      </c>
      <c r="S1459" t="b">
        <v>0</v>
      </c>
    </row>
    <row r="1460" spans="1:19" x14ac:dyDescent="0.2">
      <c r="A1460" t="s">
        <v>3177</v>
      </c>
      <c r="B1460" t="s">
        <v>3178</v>
      </c>
      <c r="C1460">
        <v>51</v>
      </c>
      <c r="D1460">
        <v>5396.3</v>
      </c>
      <c r="E1460">
        <v>5460.3452317868696</v>
      </c>
      <c r="F1460">
        <v>5745.5993598350697</v>
      </c>
      <c r="G1460">
        <v>6161.0879903716404</v>
      </c>
      <c r="H1460">
        <v>5749.9633492498597</v>
      </c>
      <c r="I1460">
        <v>5854.2469980075202</v>
      </c>
      <c r="J1460">
        <v>5571.9195310443702</v>
      </c>
      <c r="K1460">
        <v>5154.1912069762202</v>
      </c>
      <c r="L1460">
        <v>5127.7873161938096</v>
      </c>
      <c r="M1460">
        <v>5826.6762933442096</v>
      </c>
      <c r="N1460">
        <v>5696.3255671378101</v>
      </c>
      <c r="O1460">
        <v>5497.9078912722298</v>
      </c>
      <c r="P1460">
        <f t="shared" si="23"/>
        <v>0.96516742704977132</v>
      </c>
      <c r="Q1460">
        <v>0.36743920295584298</v>
      </c>
      <c r="R1460">
        <v>0.64019529883512905</v>
      </c>
      <c r="S1460" t="b">
        <v>0</v>
      </c>
    </row>
    <row r="1461" spans="1:19" x14ac:dyDescent="0.2">
      <c r="A1461" t="s">
        <v>3179</v>
      </c>
      <c r="B1461" t="s">
        <v>3180</v>
      </c>
      <c r="C1461">
        <v>2</v>
      </c>
      <c r="D1461">
        <v>242</v>
      </c>
      <c r="E1461">
        <v>279.33523042700801</v>
      </c>
      <c r="F1461">
        <v>248.546040828077</v>
      </c>
      <c r="G1461">
        <v>227.24875797709501</v>
      </c>
      <c r="H1461">
        <v>257.94344011979098</v>
      </c>
      <c r="I1461">
        <v>206.691078144995</v>
      </c>
      <c r="J1461">
        <v>235.694143687913</v>
      </c>
      <c r="K1461">
        <v>232.67717790862301</v>
      </c>
      <c r="L1461">
        <v>262.37804948353102</v>
      </c>
      <c r="M1461">
        <v>277.32623083300803</v>
      </c>
      <c r="N1461">
        <v>250.423330394174</v>
      </c>
      <c r="O1461">
        <v>241.69549281749099</v>
      </c>
      <c r="P1461">
        <f t="shared" si="23"/>
        <v>0.96514766590259327</v>
      </c>
      <c r="Q1461">
        <v>0.58001024141778101</v>
      </c>
      <c r="R1461">
        <v>0.78504206245911401</v>
      </c>
      <c r="S1461" t="b">
        <v>0</v>
      </c>
    </row>
    <row r="1462" spans="1:19" x14ac:dyDescent="0.2">
      <c r="A1462" t="s">
        <v>3181</v>
      </c>
      <c r="B1462" t="s">
        <v>3182</v>
      </c>
      <c r="C1462">
        <v>31</v>
      </c>
      <c r="D1462">
        <v>5102.3</v>
      </c>
      <c r="E1462">
        <v>5359.9258343339798</v>
      </c>
      <c r="F1462">
        <v>5201.2421763735902</v>
      </c>
      <c r="G1462">
        <v>6039.8297865929999</v>
      </c>
      <c r="H1462">
        <v>5170.6131721644797</v>
      </c>
      <c r="I1462">
        <v>3915.6150710772599</v>
      </c>
      <c r="J1462">
        <v>5403.7066006540899</v>
      </c>
      <c r="K1462">
        <v>5125.7081463814602</v>
      </c>
      <c r="L1462">
        <v>5292.84966611451</v>
      </c>
      <c r="M1462">
        <v>6480.0835008375298</v>
      </c>
      <c r="N1462">
        <v>5364.3822743401497</v>
      </c>
      <c r="O1462">
        <v>5177.2979305120098</v>
      </c>
      <c r="P1462">
        <f t="shared" si="23"/>
        <v>0.96512471813893008</v>
      </c>
      <c r="Q1462">
        <v>0.69234430574237404</v>
      </c>
      <c r="R1462">
        <v>0.85649491050906201</v>
      </c>
      <c r="S1462" t="b">
        <v>0</v>
      </c>
    </row>
    <row r="1463" spans="1:19" x14ac:dyDescent="0.2">
      <c r="A1463" t="s">
        <v>3183</v>
      </c>
      <c r="B1463" t="s">
        <v>3184</v>
      </c>
      <c r="C1463">
        <v>1</v>
      </c>
      <c r="D1463">
        <v>74</v>
      </c>
      <c r="E1463">
        <v>102.260607065058</v>
      </c>
      <c r="F1463">
        <v>82.109886080378402</v>
      </c>
      <c r="G1463">
        <v>70.351558736593006</v>
      </c>
      <c r="H1463">
        <v>83.062918545993199</v>
      </c>
      <c r="I1463">
        <v>72.200757819421398</v>
      </c>
      <c r="J1463">
        <v>81.189742551250106</v>
      </c>
      <c r="K1463">
        <v>73.441169859133893</v>
      </c>
      <c r="L1463">
        <v>86.522710086846601</v>
      </c>
      <c r="M1463">
        <v>81.580740655933496</v>
      </c>
      <c r="N1463">
        <v>81.6588556210192</v>
      </c>
      <c r="O1463">
        <v>78.802510383893406</v>
      </c>
      <c r="P1463">
        <f t="shared" si="23"/>
        <v>0.96502099845260914</v>
      </c>
      <c r="Q1463">
        <v>0.63837187175744803</v>
      </c>
      <c r="R1463">
        <v>0.81850497398720901</v>
      </c>
      <c r="S1463" t="b">
        <v>0</v>
      </c>
    </row>
    <row r="1464" spans="1:19" x14ac:dyDescent="0.2">
      <c r="A1464" t="s">
        <v>3185</v>
      </c>
      <c r="B1464" t="s">
        <v>3186</v>
      </c>
      <c r="C1464">
        <v>2</v>
      </c>
      <c r="D1464">
        <v>81.2</v>
      </c>
      <c r="E1464">
        <v>83.859146798822294</v>
      </c>
      <c r="F1464">
        <v>69.016908573559505</v>
      </c>
      <c r="G1464">
        <v>67.997030507881604</v>
      </c>
      <c r="H1464">
        <v>69.268866710626895</v>
      </c>
      <c r="I1464">
        <v>69.088156384692695</v>
      </c>
      <c r="J1464">
        <v>68.305786485817904</v>
      </c>
      <c r="K1464">
        <v>74.001860028322298</v>
      </c>
      <c r="L1464">
        <v>71.037116490874496</v>
      </c>
      <c r="M1464">
        <v>74.548658853341394</v>
      </c>
      <c r="N1464">
        <v>73.963592992698395</v>
      </c>
      <c r="O1464">
        <v>71.351938896279407</v>
      </c>
      <c r="P1464">
        <f t="shared" si="23"/>
        <v>0.96469000503157265</v>
      </c>
      <c r="Q1464">
        <v>0.47891603722891202</v>
      </c>
      <c r="R1464">
        <v>0.72042070557511495</v>
      </c>
      <c r="S1464" t="b">
        <v>0</v>
      </c>
    </row>
    <row r="1465" spans="1:19" x14ac:dyDescent="0.2">
      <c r="A1465" t="s">
        <v>3187</v>
      </c>
      <c r="B1465" t="s">
        <v>3188</v>
      </c>
      <c r="C1465">
        <v>7</v>
      </c>
      <c r="D1465">
        <v>803.00000000000102</v>
      </c>
      <c r="E1465">
        <v>740.52840029964102</v>
      </c>
      <c r="F1465">
        <v>763.055673871463</v>
      </c>
      <c r="G1465">
        <v>669.68601695406403</v>
      </c>
      <c r="H1465">
        <v>731.61715229694903</v>
      </c>
      <c r="I1465">
        <v>740.76160765387999</v>
      </c>
      <c r="J1465">
        <v>741.36365134399796</v>
      </c>
      <c r="K1465">
        <v>720.36548706864505</v>
      </c>
      <c r="L1465">
        <v>627.81459532787699</v>
      </c>
      <c r="M1465">
        <v>747.55347137028104</v>
      </c>
      <c r="N1465">
        <v>740.27608581143897</v>
      </c>
      <c r="O1465">
        <v>714.08064945473097</v>
      </c>
      <c r="P1465">
        <f t="shared" si="23"/>
        <v>0.96461396381865505</v>
      </c>
      <c r="Q1465">
        <v>0.43942620060251503</v>
      </c>
      <c r="R1465">
        <v>0.692357054324094</v>
      </c>
      <c r="S1465" t="b">
        <v>0</v>
      </c>
    </row>
    <row r="1466" spans="1:19" x14ac:dyDescent="0.2">
      <c r="A1466" t="s">
        <v>3189</v>
      </c>
      <c r="B1466" t="s">
        <v>2246</v>
      </c>
      <c r="C1466">
        <v>33</v>
      </c>
      <c r="D1466">
        <v>4999.2</v>
      </c>
      <c r="E1466">
        <v>4931.0140833284004</v>
      </c>
      <c r="F1466">
        <v>5194.4737727471902</v>
      </c>
      <c r="G1466">
        <v>6493.8256386927296</v>
      </c>
      <c r="H1466">
        <v>5132.2703840119302</v>
      </c>
      <c r="I1466">
        <v>4395.2150754783897</v>
      </c>
      <c r="J1466">
        <v>5186.5346372151598</v>
      </c>
      <c r="K1466">
        <v>4996.41299336662</v>
      </c>
      <c r="L1466">
        <v>5245.8063098115999</v>
      </c>
      <c r="M1466">
        <v>5961.2080878298702</v>
      </c>
      <c r="N1466">
        <v>5321.5444346126696</v>
      </c>
      <c r="O1466">
        <v>5132.5413309011301</v>
      </c>
      <c r="P1466">
        <f t="shared" si="23"/>
        <v>0.96448341152951467</v>
      </c>
      <c r="Q1466">
        <v>0.621161526550426</v>
      </c>
      <c r="R1466">
        <v>0.80824786011664196</v>
      </c>
      <c r="S1466" t="b">
        <v>0</v>
      </c>
    </row>
    <row r="1467" spans="1:19" x14ac:dyDescent="0.2">
      <c r="A1467" t="s">
        <v>3190</v>
      </c>
      <c r="B1467" t="s">
        <v>3191</v>
      </c>
      <c r="C1467">
        <v>3</v>
      </c>
      <c r="D1467">
        <v>186.3</v>
      </c>
      <c r="E1467">
        <v>197.42244444187801</v>
      </c>
      <c r="F1467">
        <v>176.534664540573</v>
      </c>
      <c r="G1467">
        <v>194.39238678552999</v>
      </c>
      <c r="H1467">
        <v>177.400205250575</v>
      </c>
      <c r="I1467">
        <v>187.88577781017599</v>
      </c>
      <c r="J1467">
        <v>191.27026317430301</v>
      </c>
      <c r="K1467">
        <v>167.52498024893799</v>
      </c>
      <c r="L1467">
        <v>163.598732757709</v>
      </c>
      <c r="M1467">
        <v>189.71340837448301</v>
      </c>
      <c r="N1467">
        <v>186.21495195742</v>
      </c>
      <c r="O1467">
        <v>179.59729031971</v>
      </c>
      <c r="P1467">
        <f t="shared" si="23"/>
        <v>0.96446224340125386</v>
      </c>
      <c r="Q1467">
        <v>0.39913464076338201</v>
      </c>
      <c r="R1467">
        <v>0.66188156508500495</v>
      </c>
      <c r="S1467" t="b">
        <v>0</v>
      </c>
    </row>
    <row r="1468" spans="1:19" x14ac:dyDescent="0.2">
      <c r="A1468" t="s">
        <v>3192</v>
      </c>
      <c r="B1468" t="s">
        <v>3193</v>
      </c>
      <c r="C1468">
        <v>3</v>
      </c>
      <c r="D1468">
        <v>273.8</v>
      </c>
      <c r="E1468">
        <v>285.53915131676803</v>
      </c>
      <c r="F1468">
        <v>268.96220914379501</v>
      </c>
      <c r="G1468">
        <v>311.36963014833299</v>
      </c>
      <c r="H1468">
        <v>291.84407598636898</v>
      </c>
      <c r="I1468">
        <v>221.99470186574499</v>
      </c>
      <c r="J1468">
        <v>300.835425554739</v>
      </c>
      <c r="K1468">
        <v>273.04687009018397</v>
      </c>
      <c r="L1468">
        <v>254.635252685545</v>
      </c>
      <c r="M1468">
        <v>343.151127706453</v>
      </c>
      <c r="N1468">
        <v>285.91931907388602</v>
      </c>
      <c r="O1468">
        <v>275.71636842235199</v>
      </c>
      <c r="P1468">
        <f t="shared" si="23"/>
        <v>0.96431528067224648</v>
      </c>
      <c r="Q1468">
        <v>0.65437962494114499</v>
      </c>
      <c r="R1468">
        <v>0.83155248146222704</v>
      </c>
      <c r="S1468" t="b">
        <v>0</v>
      </c>
    </row>
    <row r="1469" spans="1:19" x14ac:dyDescent="0.2">
      <c r="A1469" t="s">
        <v>3194</v>
      </c>
      <c r="B1469" t="s">
        <v>3195</v>
      </c>
      <c r="C1469">
        <v>8</v>
      </c>
      <c r="D1469">
        <v>3146.5</v>
      </c>
      <c r="E1469">
        <v>3018.6291812596501</v>
      </c>
      <c r="F1469">
        <v>2719.6791090854099</v>
      </c>
      <c r="G1469">
        <v>2740.9216901474001</v>
      </c>
      <c r="H1469">
        <v>2556.1727543850702</v>
      </c>
      <c r="I1469">
        <v>2612.86167891681</v>
      </c>
      <c r="J1469">
        <v>2944.72628182995</v>
      </c>
      <c r="K1469">
        <v>2734.47671282701</v>
      </c>
      <c r="L1469">
        <v>2936.4585072607401</v>
      </c>
      <c r="M1469">
        <v>2442.4004658245499</v>
      </c>
      <c r="N1469">
        <v>2828.31905402439</v>
      </c>
      <c r="O1469">
        <v>2727.31477192271</v>
      </c>
      <c r="P1469">
        <f t="shared" si="23"/>
        <v>0.96428822909566658</v>
      </c>
      <c r="Q1469">
        <v>0.50279206583582303</v>
      </c>
      <c r="R1469">
        <v>0.73497843510884397</v>
      </c>
      <c r="S1469" t="b">
        <v>0</v>
      </c>
    </row>
    <row r="1470" spans="1:19" x14ac:dyDescent="0.2">
      <c r="A1470" t="s">
        <v>3196</v>
      </c>
      <c r="B1470" t="s">
        <v>3197</v>
      </c>
      <c r="C1470">
        <v>3</v>
      </c>
      <c r="D1470">
        <v>758.7</v>
      </c>
      <c r="E1470">
        <v>803.40881880940697</v>
      </c>
      <c r="F1470">
        <v>653.31876917448005</v>
      </c>
      <c r="G1470">
        <v>758.19487355153694</v>
      </c>
      <c r="H1470">
        <v>637.63056182546904</v>
      </c>
      <c r="I1470">
        <v>526.25149211048597</v>
      </c>
      <c r="J1470">
        <v>805.680360022635</v>
      </c>
      <c r="K1470">
        <v>686.61193888350601</v>
      </c>
      <c r="L1470">
        <v>686.47214682777098</v>
      </c>
      <c r="M1470">
        <v>803.00316558416296</v>
      </c>
      <c r="N1470">
        <v>719.27730336106094</v>
      </c>
      <c r="O1470">
        <v>693.55599362825899</v>
      </c>
      <c r="P1470">
        <f t="shared" si="23"/>
        <v>0.96424006483645375</v>
      </c>
      <c r="Q1470">
        <v>0.69633629139044495</v>
      </c>
      <c r="R1470">
        <v>0.85764944870686899</v>
      </c>
      <c r="S1470" t="b">
        <v>0</v>
      </c>
    </row>
    <row r="1471" spans="1:19" x14ac:dyDescent="0.2">
      <c r="A1471" t="s">
        <v>3198</v>
      </c>
      <c r="B1471" t="s">
        <v>3199</v>
      </c>
      <c r="C1471">
        <v>5</v>
      </c>
      <c r="D1471">
        <v>221.7</v>
      </c>
      <c r="E1471">
        <v>243.373519506707</v>
      </c>
      <c r="F1471">
        <v>216.47934168002001</v>
      </c>
      <c r="G1471">
        <v>225.857445841947</v>
      </c>
      <c r="H1471">
        <v>229.18634900538299</v>
      </c>
      <c r="I1471">
        <v>203.96755188960799</v>
      </c>
      <c r="J1471">
        <v>216.21360211698001</v>
      </c>
      <c r="K1471">
        <v>211.14667541179099</v>
      </c>
      <c r="L1471">
        <v>207.23995107363001</v>
      </c>
      <c r="M1471">
        <v>260.95646663680998</v>
      </c>
      <c r="N1471">
        <v>227.14110102269399</v>
      </c>
      <c r="O1471">
        <v>218.98480330109001</v>
      </c>
      <c r="P1471">
        <f t="shared" si="23"/>
        <v>0.96409149341585221</v>
      </c>
      <c r="Q1471">
        <v>0.47719557548202901</v>
      </c>
      <c r="R1471">
        <v>0.71846957494604202</v>
      </c>
      <c r="S1471" t="b">
        <v>0</v>
      </c>
    </row>
    <row r="1472" spans="1:19" x14ac:dyDescent="0.2">
      <c r="A1472" t="s">
        <v>3200</v>
      </c>
      <c r="B1472" t="s">
        <v>3201</v>
      </c>
      <c r="C1472">
        <v>69</v>
      </c>
      <c r="D1472">
        <v>19855.2</v>
      </c>
      <c r="E1472">
        <v>20912.209144147499</v>
      </c>
      <c r="F1472">
        <v>20814.2849809457</v>
      </c>
      <c r="G1472">
        <v>22023.009547148999</v>
      </c>
      <c r="H1472">
        <v>20002.8427562588</v>
      </c>
      <c r="I1472">
        <v>23122.570682703601</v>
      </c>
      <c r="J1472">
        <v>19224.583951164499</v>
      </c>
      <c r="K1472">
        <v>18944.2537801297</v>
      </c>
      <c r="L1472">
        <v>19476.597564098101</v>
      </c>
      <c r="M1472">
        <v>19331.270635089601</v>
      </c>
      <c r="N1472">
        <v>20707.173045988999</v>
      </c>
      <c r="O1472">
        <v>19963.138141492698</v>
      </c>
      <c r="P1472">
        <f t="shared" si="23"/>
        <v>0.96406873585091224</v>
      </c>
      <c r="Q1472">
        <v>0.40252481518293598</v>
      </c>
      <c r="R1472">
        <v>0.66375110061396003</v>
      </c>
      <c r="S1472" t="b">
        <v>0</v>
      </c>
    </row>
    <row r="1473" spans="1:19" x14ac:dyDescent="0.2">
      <c r="A1473" t="s">
        <v>3202</v>
      </c>
      <c r="B1473" t="s">
        <v>3203</v>
      </c>
      <c r="C1473">
        <v>7</v>
      </c>
      <c r="D1473">
        <v>547.1</v>
      </c>
      <c r="E1473">
        <v>587.63855328760098</v>
      </c>
      <c r="F1473">
        <v>614.37270896351902</v>
      </c>
      <c r="G1473">
        <v>536.86922005265603</v>
      </c>
      <c r="H1473">
        <v>636.22777689305894</v>
      </c>
      <c r="I1473">
        <v>623.39059521931495</v>
      </c>
      <c r="J1473">
        <v>513.36916481010905</v>
      </c>
      <c r="K1473">
        <v>556.86823373332402</v>
      </c>
      <c r="L1473">
        <v>556.13506739500497</v>
      </c>
      <c r="M1473">
        <v>566.79438503479605</v>
      </c>
      <c r="N1473">
        <v>583.20066237565902</v>
      </c>
      <c r="O1473">
        <v>562.22435899541097</v>
      </c>
      <c r="P1473">
        <f t="shared" si="23"/>
        <v>0.96403244246191111</v>
      </c>
      <c r="Q1473">
        <v>0.43909897468438902</v>
      </c>
      <c r="R1473">
        <v>0.692357054324094</v>
      </c>
      <c r="S1473" t="b">
        <v>0</v>
      </c>
    </row>
    <row r="1474" spans="1:19" x14ac:dyDescent="0.2">
      <c r="A1474" t="s">
        <v>3204</v>
      </c>
      <c r="B1474" t="s">
        <v>3205</v>
      </c>
      <c r="C1474">
        <v>16</v>
      </c>
      <c r="D1474">
        <v>2122.6</v>
      </c>
      <c r="E1474">
        <v>2031.0490965711399</v>
      </c>
      <c r="F1474">
        <v>2000.3420482658501</v>
      </c>
      <c r="G1474">
        <v>2075.9815135571998</v>
      </c>
      <c r="H1474">
        <v>2005.34587092536</v>
      </c>
      <c r="I1474">
        <v>1962.58736251138</v>
      </c>
      <c r="J1474">
        <v>2077.9967893961998</v>
      </c>
      <c r="K1474">
        <v>1905.6645047328</v>
      </c>
      <c r="L1474">
        <v>1930.5988141405401</v>
      </c>
      <c r="M1474">
        <v>1989.46522971988</v>
      </c>
      <c r="N1474">
        <v>2046.54417380056</v>
      </c>
      <c r="O1474">
        <v>1972.37614221786</v>
      </c>
      <c r="P1474">
        <f t="shared" si="23"/>
        <v>0.96375937908783793</v>
      </c>
      <c r="Q1474">
        <v>8.3769828965542595E-2</v>
      </c>
      <c r="R1474">
        <v>0.31638390338917399</v>
      </c>
      <c r="S1474" t="b">
        <v>0</v>
      </c>
    </row>
    <row r="1475" spans="1:19" x14ac:dyDescent="0.2">
      <c r="A1475" t="s">
        <v>3206</v>
      </c>
      <c r="B1475" t="s">
        <v>3207</v>
      </c>
      <c r="C1475">
        <v>19</v>
      </c>
      <c r="D1475">
        <v>3302.6</v>
      </c>
      <c r="E1475">
        <v>2870.4711383160702</v>
      </c>
      <c r="F1475">
        <v>3152.7459837389201</v>
      </c>
      <c r="G1475">
        <v>3364.4435747143598</v>
      </c>
      <c r="H1475">
        <v>3218.5210399713901</v>
      </c>
      <c r="I1475">
        <v>3426.0288037397099</v>
      </c>
      <c r="J1475">
        <v>2981.11057375873</v>
      </c>
      <c r="K1475">
        <v>2903.3565917865399</v>
      </c>
      <c r="L1475">
        <v>2726.8164182001101</v>
      </c>
      <c r="M1475">
        <v>3323.8315717691398</v>
      </c>
      <c r="N1475">
        <v>3176.97318177018</v>
      </c>
      <c r="O1475">
        <v>3061.0672902801002</v>
      </c>
      <c r="P1475">
        <f t="shared" si="23"/>
        <v>0.96351688073567621</v>
      </c>
      <c r="Q1475">
        <v>0.48543849349025697</v>
      </c>
      <c r="R1475">
        <v>0.724322070629555</v>
      </c>
      <c r="S1475" t="b">
        <v>0</v>
      </c>
    </row>
    <row r="1476" spans="1:19" x14ac:dyDescent="0.2">
      <c r="A1476" t="s">
        <v>3208</v>
      </c>
      <c r="B1476" t="s">
        <v>3209</v>
      </c>
      <c r="C1476">
        <v>5</v>
      </c>
      <c r="D1476">
        <v>368.9</v>
      </c>
      <c r="E1476">
        <v>389.849143225945</v>
      </c>
      <c r="F1476">
        <v>424.30262024164603</v>
      </c>
      <c r="G1476">
        <v>490.42079954080202</v>
      </c>
      <c r="H1476">
        <v>420.31579604626501</v>
      </c>
      <c r="I1476">
        <v>403.56311889159201</v>
      </c>
      <c r="J1476">
        <v>343.71323134049698</v>
      </c>
      <c r="K1476">
        <v>410.19168547365302</v>
      </c>
      <c r="L1476">
        <v>449.73026897419498</v>
      </c>
      <c r="M1476">
        <v>407.82322428439102</v>
      </c>
      <c r="N1476">
        <v>416.79750365298202</v>
      </c>
      <c r="O1476">
        <v>401.51680717141699</v>
      </c>
      <c r="P1476">
        <f t="shared" si="23"/>
        <v>0.9633378406836921</v>
      </c>
      <c r="Q1476">
        <v>0.580157978733989</v>
      </c>
      <c r="R1476">
        <v>0.78504206245911401</v>
      </c>
      <c r="S1476" t="b">
        <v>0</v>
      </c>
    </row>
    <row r="1477" spans="1:19" x14ac:dyDescent="0.2">
      <c r="A1477" t="s">
        <v>3210</v>
      </c>
      <c r="B1477" t="s">
        <v>3211</v>
      </c>
      <c r="C1477">
        <v>3</v>
      </c>
      <c r="D1477">
        <v>189.9</v>
      </c>
      <c r="E1477">
        <v>186.276417080615</v>
      </c>
      <c r="F1477">
        <v>191.18104615837001</v>
      </c>
      <c r="G1477">
        <v>156.07779106377001</v>
      </c>
      <c r="H1477">
        <v>215.85989214748699</v>
      </c>
      <c r="I1477">
        <v>165.578800861286</v>
      </c>
      <c r="J1477">
        <v>167.357640716861</v>
      </c>
      <c r="K1477">
        <v>182.66361481702299</v>
      </c>
      <c r="L1477">
        <v>183.776930473672</v>
      </c>
      <c r="M1477">
        <v>203.201171831913</v>
      </c>
      <c r="N1477">
        <v>186.86507866161099</v>
      </c>
      <c r="O1477">
        <v>180.01301483666001</v>
      </c>
      <c r="P1477">
        <f t="shared" si="23"/>
        <v>0.96333149096648918</v>
      </c>
      <c r="Q1477">
        <v>0.57483631310609895</v>
      </c>
      <c r="R1477">
        <v>0.78265490799386395</v>
      </c>
      <c r="S1477" t="b">
        <v>0</v>
      </c>
    </row>
    <row r="1478" spans="1:19" x14ac:dyDescent="0.2">
      <c r="A1478" t="s">
        <v>3212</v>
      </c>
      <c r="B1478" t="s">
        <v>3213</v>
      </c>
      <c r="C1478">
        <v>2</v>
      </c>
      <c r="D1478">
        <v>70.400000000000006</v>
      </c>
      <c r="E1478">
        <v>71.030700213217798</v>
      </c>
      <c r="F1478">
        <v>63.469036748636199</v>
      </c>
      <c r="G1478">
        <v>77.629191443519403</v>
      </c>
      <c r="H1478">
        <v>53.253738732277803</v>
      </c>
      <c r="I1478">
        <v>49.115630511849503</v>
      </c>
      <c r="J1478">
        <v>75.417730233936496</v>
      </c>
      <c r="K1478">
        <v>63.012332712230702</v>
      </c>
      <c r="L1478">
        <v>59.774866602894598</v>
      </c>
      <c r="M1478">
        <v>78.0070597398621</v>
      </c>
      <c r="N1478">
        <v>66.617934877534097</v>
      </c>
      <c r="O1478">
        <v>64.173282256133305</v>
      </c>
      <c r="P1478">
        <f t="shared" si="23"/>
        <v>0.96330338630438073</v>
      </c>
      <c r="Q1478">
        <v>0.73306876712315205</v>
      </c>
      <c r="R1478">
        <v>0.87451493231139699</v>
      </c>
      <c r="S1478" t="b">
        <v>0</v>
      </c>
    </row>
    <row r="1479" spans="1:19" x14ac:dyDescent="0.2">
      <c r="A1479" t="s">
        <v>3214</v>
      </c>
      <c r="B1479" t="s">
        <v>3215</v>
      </c>
      <c r="C1479">
        <v>11</v>
      </c>
      <c r="D1479">
        <v>1665.3</v>
      </c>
      <c r="E1479">
        <v>1940.61906326279</v>
      </c>
      <c r="F1479">
        <v>1837.7894037956</v>
      </c>
      <c r="G1479">
        <v>1746.88268158957</v>
      </c>
      <c r="H1479">
        <v>1715.7876811270301</v>
      </c>
      <c r="I1479">
        <v>1542.6455522758899</v>
      </c>
      <c r="J1479">
        <v>1789.3961735305099</v>
      </c>
      <c r="K1479">
        <v>1533.5905084594201</v>
      </c>
      <c r="L1479">
        <v>1707.58280333794</v>
      </c>
      <c r="M1479">
        <v>2041.2259629881401</v>
      </c>
      <c r="N1479">
        <v>1778.6527191707501</v>
      </c>
      <c r="O1479">
        <v>1713.13262048763</v>
      </c>
      <c r="P1479">
        <f t="shared" si="23"/>
        <v>0.96316307395090195</v>
      </c>
      <c r="Q1479">
        <v>0.54485951110459896</v>
      </c>
      <c r="R1479">
        <v>0.76254881693119902</v>
      </c>
      <c r="S1479" t="b">
        <v>0</v>
      </c>
    </row>
    <row r="1480" spans="1:19" x14ac:dyDescent="0.2">
      <c r="A1480" t="s">
        <v>3216</v>
      </c>
      <c r="B1480" t="s">
        <v>3217</v>
      </c>
      <c r="C1480">
        <v>1</v>
      </c>
      <c r="D1480">
        <v>58.4</v>
      </c>
      <c r="E1480">
        <v>55.678624791101001</v>
      </c>
      <c r="F1480">
        <v>64.578611113620894</v>
      </c>
      <c r="G1480">
        <v>67.997030507881604</v>
      </c>
      <c r="H1480">
        <v>58.163485995713302</v>
      </c>
      <c r="I1480">
        <v>63.122336968129098</v>
      </c>
      <c r="J1480">
        <v>52.741967558775798</v>
      </c>
      <c r="K1480">
        <v>60.208881866289097</v>
      </c>
      <c r="L1480">
        <v>50.506973465911301</v>
      </c>
      <c r="M1480">
        <v>67.977697168952005</v>
      </c>
      <c r="N1480">
        <v>60.794751065741202</v>
      </c>
      <c r="O1480">
        <v>58.552244865572703</v>
      </c>
      <c r="P1480">
        <f t="shared" si="23"/>
        <v>0.96311348988429057</v>
      </c>
      <c r="Q1480">
        <v>0.58850509026449804</v>
      </c>
      <c r="R1480">
        <v>0.79029643577018305</v>
      </c>
      <c r="S1480" t="b">
        <v>0</v>
      </c>
    </row>
    <row r="1481" spans="1:19" x14ac:dyDescent="0.2">
      <c r="A1481" t="s">
        <v>3218</v>
      </c>
      <c r="B1481" t="s">
        <v>3219</v>
      </c>
      <c r="C1481">
        <v>4</v>
      </c>
      <c r="D1481">
        <v>282.10000000000002</v>
      </c>
      <c r="E1481">
        <v>302.15304115714099</v>
      </c>
      <c r="F1481">
        <v>274.62103840521701</v>
      </c>
      <c r="G1481">
        <v>325.496799520602</v>
      </c>
      <c r="H1481">
        <v>301.31287428013798</v>
      </c>
      <c r="I1481">
        <v>265.05235504616098</v>
      </c>
      <c r="J1481">
        <v>287.33303959816601</v>
      </c>
      <c r="K1481">
        <v>280.78439442498302</v>
      </c>
      <c r="L1481">
        <v>291.94145543947798</v>
      </c>
      <c r="M1481">
        <v>304.64759783652198</v>
      </c>
      <c r="N1481">
        <v>296.60990813968601</v>
      </c>
      <c r="O1481">
        <v>285.651655661343</v>
      </c>
      <c r="P1481">
        <f t="shared" si="23"/>
        <v>0.96305500194827509</v>
      </c>
      <c r="Q1481">
        <v>0.34566348124246199</v>
      </c>
      <c r="R1481">
        <v>0.62589272323737999</v>
      </c>
      <c r="S1481" t="b">
        <v>0</v>
      </c>
    </row>
    <row r="1482" spans="1:19" x14ac:dyDescent="0.2">
      <c r="A1482" t="s">
        <v>3220</v>
      </c>
      <c r="B1482" t="s">
        <v>3221</v>
      </c>
      <c r="C1482">
        <v>1</v>
      </c>
      <c r="D1482">
        <v>75.099999999999994</v>
      </c>
      <c r="E1482">
        <v>75.341899475593095</v>
      </c>
      <c r="F1482">
        <v>76.007227072962806</v>
      </c>
      <c r="G1482">
        <v>62.5388059776867</v>
      </c>
      <c r="H1482">
        <v>60.852157116165998</v>
      </c>
      <c r="I1482">
        <v>72.071066092974405</v>
      </c>
      <c r="J1482">
        <v>53.051182504346201</v>
      </c>
      <c r="K1482">
        <v>69.628476708653196</v>
      </c>
      <c r="L1482">
        <v>103.768030227816</v>
      </c>
      <c r="M1482">
        <v>49.071772322638502</v>
      </c>
      <c r="N1482">
        <v>69.629197659069405</v>
      </c>
      <c r="O1482">
        <v>67.054456246241301</v>
      </c>
      <c r="P1482">
        <f t="shared" ref="P1482:P1545" si="24">O1482/N1482</f>
        <v>0.96302210136852362</v>
      </c>
      <c r="Q1482">
        <v>0.79638650383248599</v>
      </c>
      <c r="R1482">
        <v>0.90497993401896004</v>
      </c>
      <c r="S1482" t="b">
        <v>0</v>
      </c>
    </row>
    <row r="1483" spans="1:19" x14ac:dyDescent="0.2">
      <c r="A1483" t="s">
        <v>3222</v>
      </c>
      <c r="B1483" t="s">
        <v>3223</v>
      </c>
      <c r="C1483">
        <v>3</v>
      </c>
      <c r="D1483">
        <v>202</v>
      </c>
      <c r="E1483">
        <v>212.56421746095199</v>
      </c>
      <c r="F1483">
        <v>186.077004079441</v>
      </c>
      <c r="G1483">
        <v>201.67001949245699</v>
      </c>
      <c r="H1483">
        <v>190.843560852839</v>
      </c>
      <c r="I1483">
        <v>182.957492205188</v>
      </c>
      <c r="J1483">
        <v>197.557633734234</v>
      </c>
      <c r="K1483">
        <v>176.60816098978901</v>
      </c>
      <c r="L1483">
        <v>184.715451297671</v>
      </c>
      <c r="M1483">
        <v>215.76669505293901</v>
      </c>
      <c r="N1483">
        <v>198.413225318955</v>
      </c>
      <c r="O1483">
        <v>191.03303851890001</v>
      </c>
      <c r="P1483">
        <f t="shared" si="24"/>
        <v>0.96280395730581403</v>
      </c>
      <c r="Q1483">
        <v>0.39818755919181598</v>
      </c>
      <c r="R1483">
        <v>0.66114160771471298</v>
      </c>
      <c r="S1483" t="b">
        <v>0</v>
      </c>
    </row>
    <row r="1484" spans="1:19" x14ac:dyDescent="0.2">
      <c r="A1484" t="s">
        <v>3224</v>
      </c>
      <c r="B1484" t="s">
        <v>3225</v>
      </c>
      <c r="C1484">
        <v>3</v>
      </c>
      <c r="D1484">
        <v>132.5</v>
      </c>
      <c r="E1484">
        <v>180.70340339998401</v>
      </c>
      <c r="F1484">
        <v>144.02413564652201</v>
      </c>
      <c r="G1484">
        <v>144.947293982589</v>
      </c>
      <c r="H1484">
        <v>145.13615180514199</v>
      </c>
      <c r="I1484">
        <v>129.65419263545701</v>
      </c>
      <c r="J1484">
        <v>147.87709914592699</v>
      </c>
      <c r="K1484">
        <v>137.47198718044299</v>
      </c>
      <c r="L1484">
        <v>138.25867050975401</v>
      </c>
      <c r="M1484">
        <v>164.69764196198199</v>
      </c>
      <c r="N1484">
        <v>148.634847115963</v>
      </c>
      <c r="O1484">
        <v>143.10548872368901</v>
      </c>
      <c r="P1484">
        <f t="shared" si="24"/>
        <v>0.96279904410329797</v>
      </c>
      <c r="Q1484">
        <v>0.581081574231883</v>
      </c>
      <c r="R1484">
        <v>0.78588901433000602</v>
      </c>
      <c r="S1484" t="b">
        <v>0</v>
      </c>
    </row>
    <row r="1485" spans="1:19" x14ac:dyDescent="0.2">
      <c r="A1485" t="s">
        <v>3226</v>
      </c>
      <c r="B1485" t="s">
        <v>3227</v>
      </c>
      <c r="C1485">
        <v>8</v>
      </c>
      <c r="D1485">
        <v>1414.4</v>
      </c>
      <c r="E1485">
        <v>1465.54593478934</v>
      </c>
      <c r="F1485">
        <v>1304.41700654748</v>
      </c>
      <c r="G1485">
        <v>1539.8982454837501</v>
      </c>
      <c r="H1485">
        <v>1305.3561896527001</v>
      </c>
      <c r="I1485">
        <v>1212.4504167417399</v>
      </c>
      <c r="J1485">
        <v>1434.6235593127799</v>
      </c>
      <c r="K1485">
        <v>1314.4727903406099</v>
      </c>
      <c r="L1485">
        <v>1314.2252629796501</v>
      </c>
      <c r="M1485">
        <v>1494.91390294742</v>
      </c>
      <c r="N1485">
        <v>1402.94885328799</v>
      </c>
      <c r="O1485">
        <v>1350.47922515807</v>
      </c>
      <c r="P1485">
        <f t="shared" si="24"/>
        <v>0.96260046971281188</v>
      </c>
      <c r="Q1485">
        <v>0.45991970169287699</v>
      </c>
      <c r="R1485">
        <v>0.70715667587023501</v>
      </c>
      <c r="S1485" t="b">
        <v>0</v>
      </c>
    </row>
    <row r="1486" spans="1:19" x14ac:dyDescent="0.2">
      <c r="A1486" t="s">
        <v>3228</v>
      </c>
      <c r="B1486" t="s">
        <v>3229</v>
      </c>
      <c r="C1486">
        <v>7</v>
      </c>
      <c r="D1486">
        <v>2328.8000000000002</v>
      </c>
      <c r="E1486">
        <v>2156.07387518003</v>
      </c>
      <c r="F1486">
        <v>2249.9962803874</v>
      </c>
      <c r="G1486">
        <v>2357.2406128778298</v>
      </c>
      <c r="H1486">
        <v>2054.4433435597098</v>
      </c>
      <c r="I1486">
        <v>2375.78520297163</v>
      </c>
      <c r="J1486">
        <v>2220.4418076556199</v>
      </c>
      <c r="K1486">
        <v>2208.7736101960199</v>
      </c>
      <c r="L1486">
        <v>2034.0707349863601</v>
      </c>
      <c r="M1486">
        <v>1907.27056865024</v>
      </c>
      <c r="N1486">
        <v>2226.4612593792099</v>
      </c>
      <c r="O1486">
        <v>2143.0644222903102</v>
      </c>
      <c r="P1486">
        <f t="shared" si="24"/>
        <v>0.96254287527457238</v>
      </c>
      <c r="Q1486">
        <v>0.42894122271962698</v>
      </c>
      <c r="R1486">
        <v>0.68664333868209404</v>
      </c>
      <c r="S1486" t="b">
        <v>0</v>
      </c>
    </row>
    <row r="1487" spans="1:19" x14ac:dyDescent="0.2">
      <c r="A1487" t="s">
        <v>3230</v>
      </c>
      <c r="B1487" t="s">
        <v>3231</v>
      </c>
      <c r="C1487">
        <v>2</v>
      </c>
      <c r="D1487">
        <v>60.2</v>
      </c>
      <c r="E1487">
        <v>60.305277658040303</v>
      </c>
      <c r="F1487">
        <v>61.804675201159199</v>
      </c>
      <c r="G1487">
        <v>67.782982487089598</v>
      </c>
      <c r="H1487">
        <v>65.645005635234</v>
      </c>
      <c r="I1487">
        <v>56.637750645777402</v>
      </c>
      <c r="J1487">
        <v>58.410908227565997</v>
      </c>
      <c r="K1487">
        <v>64.245851084445107</v>
      </c>
      <c r="L1487">
        <v>59.188291087895699</v>
      </c>
      <c r="M1487">
        <v>65.556816548387403</v>
      </c>
      <c r="N1487">
        <v>63.075267500955597</v>
      </c>
      <c r="O1487">
        <v>60.7099310998099</v>
      </c>
      <c r="P1487">
        <f t="shared" si="24"/>
        <v>0.96249978010620629</v>
      </c>
      <c r="Q1487">
        <v>0.33234160805629898</v>
      </c>
      <c r="R1487">
        <v>0.610293389575429</v>
      </c>
      <c r="S1487" t="b">
        <v>0</v>
      </c>
    </row>
    <row r="1488" spans="1:19" x14ac:dyDescent="0.2">
      <c r="A1488" t="s">
        <v>3232</v>
      </c>
      <c r="B1488" t="s">
        <v>3233</v>
      </c>
      <c r="C1488">
        <v>1</v>
      </c>
      <c r="D1488">
        <v>172.2</v>
      </c>
      <c r="E1488">
        <v>187.01247549126501</v>
      </c>
      <c r="F1488">
        <v>170.09913322366199</v>
      </c>
      <c r="G1488">
        <v>171.38222455039499</v>
      </c>
      <c r="H1488">
        <v>196.45470058248</v>
      </c>
      <c r="I1488">
        <v>155.851921377758</v>
      </c>
      <c r="J1488">
        <v>189.518045149404</v>
      </c>
      <c r="K1488">
        <v>166.51573794439901</v>
      </c>
      <c r="L1488">
        <v>160.90048538871301</v>
      </c>
      <c r="M1488">
        <v>192.48012908369901</v>
      </c>
      <c r="N1488">
        <v>179.12937285877501</v>
      </c>
      <c r="O1488">
        <v>172.40595166540399</v>
      </c>
      <c r="P1488">
        <f t="shared" si="24"/>
        <v>0.96246611548921268</v>
      </c>
      <c r="Q1488">
        <v>0.48190120154615401</v>
      </c>
      <c r="R1488">
        <v>0.72244132429406405</v>
      </c>
      <c r="S1488" t="b">
        <v>0</v>
      </c>
    </row>
    <row r="1489" spans="1:19" x14ac:dyDescent="0.2">
      <c r="A1489" t="s">
        <v>3234</v>
      </c>
      <c r="B1489" t="s">
        <v>3235</v>
      </c>
      <c r="C1489">
        <v>4</v>
      </c>
      <c r="D1489">
        <v>348.9</v>
      </c>
      <c r="E1489">
        <v>360.51195800148901</v>
      </c>
      <c r="F1489">
        <v>374.14985894434</v>
      </c>
      <c r="G1489">
        <v>403.41027908887298</v>
      </c>
      <c r="H1489">
        <v>388.75313506703702</v>
      </c>
      <c r="I1489">
        <v>314.33521109603299</v>
      </c>
      <c r="J1489">
        <v>383.292744373505</v>
      </c>
      <c r="K1489">
        <v>367.13068047998797</v>
      </c>
      <c r="L1489">
        <v>390.603457062301</v>
      </c>
      <c r="M1489">
        <v>352.71937015916097</v>
      </c>
      <c r="N1489">
        <v>374.642824375533</v>
      </c>
      <c r="O1489">
        <v>360.563649273301</v>
      </c>
      <c r="P1489">
        <f t="shared" si="24"/>
        <v>0.96241973905225697</v>
      </c>
      <c r="Q1489">
        <v>0.43353577261817799</v>
      </c>
      <c r="R1489">
        <v>0.68958569597186103</v>
      </c>
      <c r="S1489" t="b">
        <v>0</v>
      </c>
    </row>
    <row r="1490" spans="1:19" x14ac:dyDescent="0.2">
      <c r="A1490" t="s">
        <v>3236</v>
      </c>
      <c r="B1490" t="s">
        <v>3237</v>
      </c>
      <c r="C1490">
        <v>9</v>
      </c>
      <c r="D1490">
        <v>921.8</v>
      </c>
      <c r="E1490">
        <v>961.13562109142902</v>
      </c>
      <c r="F1490">
        <v>897.75800178060001</v>
      </c>
      <c r="G1490">
        <v>1065.9959274503699</v>
      </c>
      <c r="H1490">
        <v>862.30994849982699</v>
      </c>
      <c r="I1490">
        <v>765.66241913170995</v>
      </c>
      <c r="J1490">
        <v>955.75268027278901</v>
      </c>
      <c r="K1490">
        <v>903.93544846090799</v>
      </c>
      <c r="L1490">
        <v>881.33253291042104</v>
      </c>
      <c r="M1490">
        <v>1034.7160249810499</v>
      </c>
      <c r="N1490">
        <v>939.29048021530002</v>
      </c>
      <c r="O1490">
        <v>903.84976640452396</v>
      </c>
      <c r="P1490">
        <f t="shared" si="24"/>
        <v>0.96226863301898635</v>
      </c>
      <c r="Q1490">
        <v>0.54958390769439203</v>
      </c>
      <c r="R1490">
        <v>0.76567627064032395</v>
      </c>
      <c r="S1490" t="b">
        <v>0</v>
      </c>
    </row>
    <row r="1491" spans="1:19" x14ac:dyDescent="0.2">
      <c r="A1491" t="s">
        <v>3238</v>
      </c>
      <c r="B1491" t="s">
        <v>3239</v>
      </c>
      <c r="C1491">
        <v>5</v>
      </c>
      <c r="D1491">
        <v>414</v>
      </c>
      <c r="E1491">
        <v>437.37748631359398</v>
      </c>
      <c r="F1491">
        <v>437.72847005796098</v>
      </c>
      <c r="G1491">
        <v>415.18292023242998</v>
      </c>
      <c r="H1491">
        <v>437.26611397955401</v>
      </c>
      <c r="I1491">
        <v>393.31747250227698</v>
      </c>
      <c r="J1491">
        <v>416.79103014362897</v>
      </c>
      <c r="K1491">
        <v>393.25884236416499</v>
      </c>
      <c r="L1491">
        <v>412.18943601426298</v>
      </c>
      <c r="M1491">
        <v>446.67259424297401</v>
      </c>
      <c r="N1491">
        <v>428.16323428021599</v>
      </c>
      <c r="O1491">
        <v>411.98865106161298</v>
      </c>
      <c r="P1491">
        <f t="shared" si="24"/>
        <v>0.96222332530303767</v>
      </c>
      <c r="Q1491">
        <v>0.18981488436771399</v>
      </c>
      <c r="R1491">
        <v>0.47134300522771899</v>
      </c>
      <c r="S1491" t="b">
        <v>0</v>
      </c>
    </row>
    <row r="1492" spans="1:19" x14ac:dyDescent="0.2">
      <c r="A1492" t="s">
        <v>3240</v>
      </c>
      <c r="B1492" t="s">
        <v>3241</v>
      </c>
      <c r="C1492">
        <v>16</v>
      </c>
      <c r="D1492">
        <v>2919</v>
      </c>
      <c r="E1492">
        <v>3055.8527065981998</v>
      </c>
      <c r="F1492">
        <v>2656.4333702812801</v>
      </c>
      <c r="G1492">
        <v>2571.3956576801802</v>
      </c>
      <c r="H1492">
        <v>2790.7885343306698</v>
      </c>
      <c r="I1492">
        <v>2448.41256978197</v>
      </c>
      <c r="J1492">
        <v>2661.7946066330601</v>
      </c>
      <c r="K1492">
        <v>2609.44280509801</v>
      </c>
      <c r="L1492">
        <v>2745.5868346800798</v>
      </c>
      <c r="M1492">
        <v>3003.46836964777</v>
      </c>
      <c r="N1492">
        <v>2793.26574289774</v>
      </c>
      <c r="O1492">
        <v>2687.65199278603</v>
      </c>
      <c r="P1492">
        <f t="shared" si="24"/>
        <v>0.96218986668910844</v>
      </c>
      <c r="Q1492">
        <v>0.42387228558920198</v>
      </c>
      <c r="R1492">
        <v>0.68193468630302601</v>
      </c>
      <c r="S1492" t="b">
        <v>0</v>
      </c>
    </row>
    <row r="1493" spans="1:19" x14ac:dyDescent="0.2">
      <c r="A1493" t="s">
        <v>3242</v>
      </c>
      <c r="B1493" t="s">
        <v>3243</v>
      </c>
      <c r="C1493">
        <v>25</v>
      </c>
      <c r="D1493">
        <v>9947.8000000000102</v>
      </c>
      <c r="E1493">
        <v>9636.5303514087409</v>
      </c>
      <c r="F1493">
        <v>9744.0615414937802</v>
      </c>
      <c r="G1493">
        <v>11125.075640557799</v>
      </c>
      <c r="H1493">
        <v>9172.5247868418792</v>
      </c>
      <c r="I1493">
        <v>9922.9358401038699</v>
      </c>
      <c r="J1493">
        <v>9800.6400550162798</v>
      </c>
      <c r="K1493">
        <v>9117.8221510024705</v>
      </c>
      <c r="L1493">
        <v>9292.9427330983508</v>
      </c>
      <c r="M1493">
        <v>9537.8862846696393</v>
      </c>
      <c r="N1493">
        <v>9904.57681936277</v>
      </c>
      <c r="O1493">
        <v>9529.6780364239494</v>
      </c>
      <c r="P1493">
        <f t="shared" si="24"/>
        <v>0.96214893480295705</v>
      </c>
      <c r="Q1493">
        <v>0.310869882089921</v>
      </c>
      <c r="R1493">
        <v>0.58915756548269405</v>
      </c>
      <c r="S1493" t="b">
        <v>0</v>
      </c>
    </row>
    <row r="1494" spans="1:19" x14ac:dyDescent="0.2">
      <c r="A1494" t="s">
        <v>3244</v>
      </c>
      <c r="B1494" t="s">
        <v>3245</v>
      </c>
      <c r="C1494">
        <v>21</v>
      </c>
      <c r="D1494">
        <v>2230.8000000000002</v>
      </c>
      <c r="E1494">
        <v>2172.7929162219202</v>
      </c>
      <c r="F1494">
        <v>2123.9486325251401</v>
      </c>
      <c r="G1494">
        <v>2081.6537861081902</v>
      </c>
      <c r="H1494">
        <v>2191.0979757253299</v>
      </c>
      <c r="I1494">
        <v>1957.7887686328399</v>
      </c>
      <c r="J1494">
        <v>2211.3715025855499</v>
      </c>
      <c r="K1494">
        <v>1953.2110310799701</v>
      </c>
      <c r="L1494">
        <v>2189.9825068730802</v>
      </c>
      <c r="M1494">
        <v>2089.18245528123</v>
      </c>
      <c r="N1494">
        <v>2159.4276405256101</v>
      </c>
      <c r="O1494">
        <v>2077.39338854876</v>
      </c>
      <c r="P1494">
        <f t="shared" si="24"/>
        <v>0.96201111329811317</v>
      </c>
      <c r="Q1494">
        <v>0.22027958170256201</v>
      </c>
      <c r="R1494">
        <v>0.503932491936537</v>
      </c>
      <c r="S1494" t="b">
        <v>0</v>
      </c>
    </row>
    <row r="1495" spans="1:19" x14ac:dyDescent="0.2">
      <c r="A1495" t="s">
        <v>3246</v>
      </c>
      <c r="B1495" t="s">
        <v>3247</v>
      </c>
      <c r="C1495">
        <v>3</v>
      </c>
      <c r="D1495">
        <v>119.2</v>
      </c>
      <c r="E1495">
        <v>117.61268248717499</v>
      </c>
      <c r="F1495">
        <v>102.415096959598</v>
      </c>
      <c r="G1495">
        <v>97.535657377171106</v>
      </c>
      <c r="H1495">
        <v>113.45659208154601</v>
      </c>
      <c r="I1495">
        <v>102.678313534474</v>
      </c>
      <c r="J1495">
        <v>109.946732489295</v>
      </c>
      <c r="K1495">
        <v>96.878018931206597</v>
      </c>
      <c r="L1495">
        <v>110.80693640780299</v>
      </c>
      <c r="M1495">
        <v>107.97986742304199</v>
      </c>
      <c r="N1495">
        <v>109.70274841701701</v>
      </c>
      <c r="O1495">
        <v>105.525934831391</v>
      </c>
      <c r="P1495">
        <f t="shared" si="24"/>
        <v>0.96192608074185582</v>
      </c>
      <c r="Q1495">
        <v>0.432265520580423</v>
      </c>
      <c r="R1495">
        <v>0.68935224360063696</v>
      </c>
      <c r="S1495" t="b">
        <v>0</v>
      </c>
    </row>
    <row r="1496" spans="1:19" x14ac:dyDescent="0.2">
      <c r="A1496" t="s">
        <v>3248</v>
      </c>
      <c r="B1496" t="s">
        <v>3249</v>
      </c>
      <c r="C1496">
        <v>1</v>
      </c>
      <c r="D1496">
        <v>34.9</v>
      </c>
      <c r="E1496">
        <v>34.227779680746004</v>
      </c>
      <c r="F1496">
        <v>35.063933005029</v>
      </c>
      <c r="G1496">
        <v>50.124020771753401</v>
      </c>
      <c r="H1496">
        <v>35.368230844048497</v>
      </c>
      <c r="I1496">
        <v>41.593510377921497</v>
      </c>
      <c r="J1496">
        <v>40.888727978578203</v>
      </c>
      <c r="K1496">
        <v>31.052993068495201</v>
      </c>
      <c r="L1496">
        <v>31.619241882945101</v>
      </c>
      <c r="M1496">
        <v>36.621529131163797</v>
      </c>
      <c r="N1496">
        <v>37.509804798907901</v>
      </c>
      <c r="O1496">
        <v>36.081460935382502</v>
      </c>
      <c r="P1496">
        <f t="shared" si="24"/>
        <v>0.96192078654680213</v>
      </c>
      <c r="Q1496">
        <v>0.69442467240996897</v>
      </c>
      <c r="R1496">
        <v>0.85726041682695897</v>
      </c>
      <c r="S1496" t="b">
        <v>0</v>
      </c>
    </row>
    <row r="1497" spans="1:19" x14ac:dyDescent="0.2">
      <c r="A1497" t="s">
        <v>3250</v>
      </c>
      <c r="B1497" t="s">
        <v>3251</v>
      </c>
      <c r="C1497">
        <v>7</v>
      </c>
      <c r="D1497">
        <v>2104.4</v>
      </c>
      <c r="E1497">
        <v>2000.3449457269101</v>
      </c>
      <c r="F1497">
        <v>2072.1315096803601</v>
      </c>
      <c r="G1497">
        <v>2575.8906661168098</v>
      </c>
      <c r="H1497">
        <v>1963.14542420869</v>
      </c>
      <c r="I1497">
        <v>1717.0809243471499</v>
      </c>
      <c r="J1497">
        <v>2112.1135050574599</v>
      </c>
      <c r="K1497">
        <v>1995.37493180294</v>
      </c>
      <c r="L1497">
        <v>2004.7419592364099</v>
      </c>
      <c r="M1497">
        <v>2503.7294415455199</v>
      </c>
      <c r="N1497">
        <v>2132.5836720109301</v>
      </c>
      <c r="O1497">
        <v>2051.3307065536201</v>
      </c>
      <c r="P1497">
        <f t="shared" si="24"/>
        <v>0.96189928370749833</v>
      </c>
      <c r="Q1497">
        <v>0.631098231172321</v>
      </c>
      <c r="R1497">
        <v>0.81352506362056998</v>
      </c>
      <c r="S1497" t="b">
        <v>0</v>
      </c>
    </row>
    <row r="1498" spans="1:19" x14ac:dyDescent="0.2">
      <c r="A1498" t="s">
        <v>3252</v>
      </c>
      <c r="B1498" t="s">
        <v>3253</v>
      </c>
      <c r="C1498">
        <v>1</v>
      </c>
      <c r="D1498">
        <v>60</v>
      </c>
      <c r="E1498">
        <v>52.629239946981897</v>
      </c>
      <c r="F1498">
        <v>58.143079796709898</v>
      </c>
      <c r="G1498">
        <v>53.976885146008598</v>
      </c>
      <c r="H1498">
        <v>50.79886510056</v>
      </c>
      <c r="I1498">
        <v>48.207788426720199</v>
      </c>
      <c r="J1498">
        <v>56.658690202667202</v>
      </c>
      <c r="K1498">
        <v>49.107216516359898</v>
      </c>
      <c r="L1498">
        <v>57.0766192338995</v>
      </c>
      <c r="M1498">
        <v>54.144093622868901</v>
      </c>
      <c r="N1498">
        <v>55.003160121881102</v>
      </c>
      <c r="O1498">
        <v>52.9063349634405</v>
      </c>
      <c r="P1498">
        <f t="shared" si="24"/>
        <v>0.96187809657128309</v>
      </c>
      <c r="Q1498">
        <v>0.43360312701261</v>
      </c>
      <c r="R1498">
        <v>0.68958569597186103</v>
      </c>
      <c r="S1498" t="b">
        <v>0</v>
      </c>
    </row>
    <row r="1499" spans="1:19" x14ac:dyDescent="0.2">
      <c r="A1499" t="s">
        <v>3254</v>
      </c>
      <c r="B1499" t="s">
        <v>3255</v>
      </c>
      <c r="C1499">
        <v>3</v>
      </c>
      <c r="D1499">
        <v>275.60000000000002</v>
      </c>
      <c r="E1499">
        <v>296.89548108107402</v>
      </c>
      <c r="F1499">
        <v>260.75135884290802</v>
      </c>
      <c r="G1499">
        <v>240.30568724540399</v>
      </c>
      <c r="H1499">
        <v>250.92951545774</v>
      </c>
      <c r="I1499">
        <v>247.414280249364</v>
      </c>
      <c r="J1499">
        <v>258.57604966012099</v>
      </c>
      <c r="K1499">
        <v>242.321048818663</v>
      </c>
      <c r="L1499">
        <v>272.232518135514</v>
      </c>
      <c r="M1499">
        <v>250.696544006799</v>
      </c>
      <c r="N1499">
        <v>264.17093641174</v>
      </c>
      <c r="O1499">
        <v>254.03789723980799</v>
      </c>
      <c r="P1499">
        <f t="shared" si="24"/>
        <v>0.96164211207496897</v>
      </c>
      <c r="Q1499">
        <v>0.37981867860551799</v>
      </c>
      <c r="R1499">
        <v>0.648966394415182</v>
      </c>
      <c r="S1499" t="b">
        <v>0</v>
      </c>
    </row>
    <row r="1500" spans="1:19" x14ac:dyDescent="0.2">
      <c r="A1500" t="s">
        <v>3256</v>
      </c>
      <c r="B1500" t="s">
        <v>3257</v>
      </c>
      <c r="C1500">
        <v>1</v>
      </c>
      <c r="D1500">
        <v>29</v>
      </c>
      <c r="E1500">
        <v>33.5968724716179</v>
      </c>
      <c r="F1500">
        <v>33.288614021053498</v>
      </c>
      <c r="G1500">
        <v>23.903138224739099</v>
      </c>
      <c r="H1500">
        <v>31.861268513023099</v>
      </c>
      <c r="I1500">
        <v>30.310330177029599</v>
      </c>
      <c r="J1500">
        <v>24.191120917778001</v>
      </c>
      <c r="K1500">
        <v>27.2402999180145</v>
      </c>
      <c r="L1500">
        <v>32.088502294944298</v>
      </c>
      <c r="M1500">
        <v>31.664487860484002</v>
      </c>
      <c r="N1500">
        <v>30.0983099058449</v>
      </c>
      <c r="O1500">
        <v>28.938505053453799</v>
      </c>
      <c r="P1500">
        <f t="shared" si="24"/>
        <v>0.96146611367816792</v>
      </c>
      <c r="Q1500">
        <v>0.64723113035850999</v>
      </c>
      <c r="R1500">
        <v>0.826581879098369</v>
      </c>
      <c r="S1500" t="b">
        <v>0</v>
      </c>
    </row>
    <row r="1501" spans="1:19" x14ac:dyDescent="0.2">
      <c r="A1501" t="s">
        <v>3258</v>
      </c>
      <c r="B1501" t="s">
        <v>3259</v>
      </c>
      <c r="C1501">
        <v>9</v>
      </c>
      <c r="D1501">
        <v>4507.2</v>
      </c>
      <c r="E1501">
        <v>4233.4410124357801</v>
      </c>
      <c r="F1501">
        <v>4459.6026708178497</v>
      </c>
      <c r="G1501">
        <v>5535.2115775759703</v>
      </c>
      <c r="H1501">
        <v>4456.8294390564497</v>
      </c>
      <c r="I1501">
        <v>5070.3902033616496</v>
      </c>
      <c r="J1501">
        <v>4588.51293248206</v>
      </c>
      <c r="K1501">
        <v>4101.2150692405203</v>
      </c>
      <c r="L1501">
        <v>4293.7942489683101</v>
      </c>
      <c r="M1501">
        <v>4209.1821987184603</v>
      </c>
      <c r="N1501">
        <v>4617.5472685947598</v>
      </c>
      <c r="O1501">
        <v>4439.4888385547401</v>
      </c>
      <c r="P1501">
        <f t="shared" si="24"/>
        <v>0.96143874232732918</v>
      </c>
      <c r="Q1501">
        <v>0.53179155907647901</v>
      </c>
      <c r="R1501">
        <v>0.75520694780091702</v>
      </c>
      <c r="S1501" t="b">
        <v>0</v>
      </c>
    </row>
    <row r="1502" spans="1:19" x14ac:dyDescent="0.2">
      <c r="A1502" t="s">
        <v>3260</v>
      </c>
      <c r="B1502" t="s">
        <v>3261</v>
      </c>
      <c r="C1502">
        <v>11</v>
      </c>
      <c r="D1502">
        <v>1266.5999999999999</v>
      </c>
      <c r="E1502">
        <v>1254.19201973143</v>
      </c>
      <c r="F1502">
        <v>1319.95104765726</v>
      </c>
      <c r="G1502">
        <v>1419.81730581947</v>
      </c>
      <c r="H1502">
        <v>1346.7383451588</v>
      </c>
      <c r="I1502">
        <v>1222.04760449882</v>
      </c>
      <c r="J1502">
        <v>1256.20653571867</v>
      </c>
      <c r="K1502">
        <v>1184.16839502124</v>
      </c>
      <c r="L1502">
        <v>1235.3895137637901</v>
      </c>
      <c r="M1502">
        <v>1466.3244556188399</v>
      </c>
      <c r="N1502">
        <v>1320.12606684755</v>
      </c>
      <c r="O1502">
        <v>1269.16861908085</v>
      </c>
      <c r="P1502">
        <f t="shared" si="24"/>
        <v>0.96139955944632927</v>
      </c>
      <c r="Q1502">
        <v>0.39259824532947601</v>
      </c>
      <c r="R1502">
        <v>0.65743173253113396</v>
      </c>
      <c r="S1502" t="b">
        <v>0</v>
      </c>
    </row>
    <row r="1503" spans="1:19" x14ac:dyDescent="0.2">
      <c r="A1503" t="s">
        <v>3262</v>
      </c>
      <c r="B1503" t="s">
        <v>3263</v>
      </c>
      <c r="C1503">
        <v>18</v>
      </c>
      <c r="D1503">
        <v>3302.4</v>
      </c>
      <c r="E1503">
        <v>3172.36023788386</v>
      </c>
      <c r="F1503">
        <v>3513.8014821049301</v>
      </c>
      <c r="G1503">
        <v>4088.7820770743401</v>
      </c>
      <c r="H1503">
        <v>3253.59066328165</v>
      </c>
      <c r="I1503">
        <v>2689.8985644263498</v>
      </c>
      <c r="J1503">
        <v>3384.6360777280702</v>
      </c>
      <c r="K1503">
        <v>3252.33015308936</v>
      </c>
      <c r="L1503">
        <v>3400.0877943159098</v>
      </c>
      <c r="M1503">
        <v>3994.76134375417</v>
      </c>
      <c r="N1503">
        <v>3451.3519974535202</v>
      </c>
      <c r="O1503">
        <v>3318.0635187078001</v>
      </c>
      <c r="P1503">
        <f t="shared" si="24"/>
        <v>0.96138079255779674</v>
      </c>
      <c r="Q1503">
        <v>0.62692173850513</v>
      </c>
      <c r="R1503">
        <v>0.81140940666069705</v>
      </c>
      <c r="S1503" t="b">
        <v>0</v>
      </c>
    </row>
    <row r="1504" spans="1:19" x14ac:dyDescent="0.2">
      <c r="A1504" t="s">
        <v>3264</v>
      </c>
      <c r="B1504" t="s">
        <v>3265</v>
      </c>
      <c r="C1504">
        <v>16</v>
      </c>
      <c r="D1504">
        <v>2453.3000000000002</v>
      </c>
      <c r="E1504">
        <v>2297.1867876216802</v>
      </c>
      <c r="F1504">
        <v>2421.9803069600198</v>
      </c>
      <c r="G1504">
        <v>2944.1602858893598</v>
      </c>
      <c r="H1504">
        <v>2396.6059683234198</v>
      </c>
      <c r="I1504">
        <v>2447.2453442439501</v>
      </c>
      <c r="J1504">
        <v>2285.3769462253899</v>
      </c>
      <c r="K1504">
        <v>2336.0502786017701</v>
      </c>
      <c r="L1504">
        <v>2349.4137318497901</v>
      </c>
      <c r="M1504">
        <v>2576.4711401920099</v>
      </c>
      <c r="N1504">
        <v>2493.0737878609998</v>
      </c>
      <c r="O1504">
        <v>2396.7374655060298</v>
      </c>
      <c r="P1504">
        <f t="shared" si="24"/>
        <v>0.96135841513233977</v>
      </c>
      <c r="Q1504">
        <v>0.43499780923667197</v>
      </c>
      <c r="R1504">
        <v>0.69072840926065804</v>
      </c>
      <c r="S1504" t="b">
        <v>0</v>
      </c>
    </row>
    <row r="1505" spans="1:19" x14ac:dyDescent="0.2">
      <c r="A1505" t="s">
        <v>3266</v>
      </c>
      <c r="B1505" t="s">
        <v>3267</v>
      </c>
      <c r="C1505">
        <v>16</v>
      </c>
      <c r="D1505">
        <v>2744.5</v>
      </c>
      <c r="E1505">
        <v>2847.1275715783299</v>
      </c>
      <c r="F1505">
        <v>2696.9328346032198</v>
      </c>
      <c r="G1505">
        <v>3028.6022300917898</v>
      </c>
      <c r="H1505">
        <v>2725.5590349735999</v>
      </c>
      <c r="I1505">
        <v>2175.6708690638602</v>
      </c>
      <c r="J1505">
        <v>2868.5563335711199</v>
      </c>
      <c r="K1505">
        <v>2654.5222947007601</v>
      </c>
      <c r="L1505">
        <v>2710.7442490891399</v>
      </c>
      <c r="M1505">
        <v>3180.3079349785298</v>
      </c>
      <c r="N1505">
        <v>2805.9997292407002</v>
      </c>
      <c r="O1505">
        <v>2697.4918114918401</v>
      </c>
      <c r="P1505">
        <f t="shared" si="24"/>
        <v>0.9613300327087978</v>
      </c>
      <c r="Q1505">
        <v>0.56496614435744497</v>
      </c>
      <c r="R1505">
        <v>0.77894994524304695</v>
      </c>
      <c r="S1505" t="b">
        <v>0</v>
      </c>
    </row>
    <row r="1506" spans="1:19" x14ac:dyDescent="0.2">
      <c r="A1506" t="s">
        <v>3268</v>
      </c>
      <c r="B1506" t="s">
        <v>3269</v>
      </c>
      <c r="C1506">
        <v>10</v>
      </c>
      <c r="D1506">
        <v>1597.2</v>
      </c>
      <c r="E1506">
        <v>1501.71794811268</v>
      </c>
      <c r="F1506">
        <v>1606.1102763868</v>
      </c>
      <c r="G1506">
        <v>2076.4096095987802</v>
      </c>
      <c r="H1506">
        <v>1694.9797046296101</v>
      </c>
      <c r="I1506">
        <v>1562.0993112429401</v>
      </c>
      <c r="J1506">
        <v>1930.5012603591299</v>
      </c>
      <c r="K1506">
        <v>1338.6946056495501</v>
      </c>
      <c r="L1506">
        <v>1436.9368607174199</v>
      </c>
      <c r="M1506">
        <v>1918.2221714575501</v>
      </c>
      <c r="N1506">
        <v>1684.3801442916799</v>
      </c>
      <c r="O1506">
        <v>1619.1212293947899</v>
      </c>
      <c r="P1506">
        <f t="shared" si="24"/>
        <v>0.96125642117187693</v>
      </c>
      <c r="Q1506">
        <v>0.68253746878829202</v>
      </c>
      <c r="R1506">
        <v>0.85075491860297103</v>
      </c>
      <c r="S1506" t="b">
        <v>0</v>
      </c>
    </row>
    <row r="1507" spans="1:19" x14ac:dyDescent="0.2">
      <c r="A1507" t="s">
        <v>3270</v>
      </c>
      <c r="B1507" t="s">
        <v>3271</v>
      </c>
      <c r="C1507">
        <v>8</v>
      </c>
      <c r="D1507">
        <v>840.8</v>
      </c>
      <c r="E1507">
        <v>834.84902806429102</v>
      </c>
      <c r="F1507">
        <v>880.11576937734401</v>
      </c>
      <c r="G1507">
        <v>788.375644483202</v>
      </c>
      <c r="H1507">
        <v>843.02165567918803</v>
      </c>
      <c r="I1507">
        <v>859.55922907936304</v>
      </c>
      <c r="J1507">
        <v>787.436678233983</v>
      </c>
      <c r="K1507">
        <v>814.22502139077301</v>
      </c>
      <c r="L1507">
        <v>749.82230244765799</v>
      </c>
      <c r="M1507">
        <v>814.87700862788495</v>
      </c>
      <c r="N1507">
        <v>836.91716701234998</v>
      </c>
      <c r="O1507">
        <v>804.37258818109103</v>
      </c>
      <c r="P1507">
        <f t="shared" si="24"/>
        <v>0.96111373966979619</v>
      </c>
      <c r="Q1507">
        <v>0.20203008340482401</v>
      </c>
      <c r="R1507">
        <v>0.48797751160908998</v>
      </c>
      <c r="S1507" t="b">
        <v>0</v>
      </c>
    </row>
    <row r="1508" spans="1:19" x14ac:dyDescent="0.2">
      <c r="A1508" t="s">
        <v>3272</v>
      </c>
      <c r="B1508" t="s">
        <v>3273</v>
      </c>
      <c r="C1508">
        <v>2</v>
      </c>
      <c r="D1508">
        <v>96.6</v>
      </c>
      <c r="E1508">
        <v>93.1124525327009</v>
      </c>
      <c r="F1508">
        <v>75.119567580975101</v>
      </c>
      <c r="G1508">
        <v>73.990375090056204</v>
      </c>
      <c r="H1508">
        <v>80.608044914275496</v>
      </c>
      <c r="I1508">
        <v>66.364630129304899</v>
      </c>
      <c r="J1508">
        <v>80.1590260660155</v>
      </c>
      <c r="K1508">
        <v>77.3660010434523</v>
      </c>
      <c r="L1508">
        <v>86.522710086846701</v>
      </c>
      <c r="M1508">
        <v>92.762903522350697</v>
      </c>
      <c r="N1508">
        <v>83.379314001172204</v>
      </c>
      <c r="O1508">
        <v>80.128818932398801</v>
      </c>
      <c r="P1508">
        <f t="shared" si="24"/>
        <v>0.96101556953649547</v>
      </c>
      <c r="Q1508">
        <v>0.62748159497517297</v>
      </c>
      <c r="R1508">
        <v>0.81140940666069705</v>
      </c>
      <c r="S1508" t="b">
        <v>0</v>
      </c>
    </row>
    <row r="1509" spans="1:19" x14ac:dyDescent="0.2">
      <c r="A1509" t="s">
        <v>3274</v>
      </c>
      <c r="B1509" t="s">
        <v>3275</v>
      </c>
      <c r="C1509">
        <v>38</v>
      </c>
      <c r="D1509">
        <v>7854.00000000001</v>
      </c>
      <c r="E1509">
        <v>8070.6186583528197</v>
      </c>
      <c r="F1509">
        <v>8301.5039095772299</v>
      </c>
      <c r="G1509">
        <v>9004.1808265407708</v>
      </c>
      <c r="H1509">
        <v>7941.2303124188802</v>
      </c>
      <c r="I1509">
        <v>9486.39348888315</v>
      </c>
      <c r="J1509">
        <v>7925.1483384834401</v>
      </c>
      <c r="K1509">
        <v>7415.5667973466598</v>
      </c>
      <c r="L1509">
        <v>7453.9111784736397</v>
      </c>
      <c r="M1509">
        <v>7412.4683798435299</v>
      </c>
      <c r="N1509">
        <v>8224.2688731924209</v>
      </c>
      <c r="O1509">
        <v>7901.6900589110501</v>
      </c>
      <c r="P1509">
        <f t="shared" si="24"/>
        <v>0.9607772047272386</v>
      </c>
      <c r="Q1509">
        <v>0.47477862500416901</v>
      </c>
      <c r="R1509">
        <v>0.71828972493467502</v>
      </c>
      <c r="S1509" t="b">
        <v>0</v>
      </c>
    </row>
    <row r="1510" spans="1:19" x14ac:dyDescent="0.2">
      <c r="A1510" t="s">
        <v>3276</v>
      </c>
      <c r="B1510" t="s">
        <v>3277</v>
      </c>
      <c r="C1510">
        <v>23</v>
      </c>
      <c r="D1510">
        <v>4904.5</v>
      </c>
      <c r="E1510">
        <v>5085.1657447587004</v>
      </c>
      <c r="F1510">
        <v>4876.3588023060902</v>
      </c>
      <c r="G1510">
        <v>4427.83414200879</v>
      </c>
      <c r="H1510">
        <v>4919.7484667518002</v>
      </c>
      <c r="I1510">
        <v>4649.1514758616904</v>
      </c>
      <c r="J1510">
        <v>4788.9872888601903</v>
      </c>
      <c r="K1510">
        <v>4680.9687041812604</v>
      </c>
      <c r="L1510">
        <v>4674.3644430996201</v>
      </c>
      <c r="M1510">
        <v>4449.6563403611999</v>
      </c>
      <c r="N1510">
        <v>4837.5553794389498</v>
      </c>
      <c r="O1510">
        <v>4647.2970361022599</v>
      </c>
      <c r="P1510">
        <f t="shared" si="24"/>
        <v>0.96067056014586527</v>
      </c>
      <c r="Q1510">
        <v>0.16430812201407999</v>
      </c>
      <c r="R1510">
        <v>0.43727161503747197</v>
      </c>
      <c r="S1510" t="b">
        <v>0</v>
      </c>
    </row>
    <row r="1511" spans="1:19" x14ac:dyDescent="0.2">
      <c r="A1511" t="s">
        <v>3278</v>
      </c>
      <c r="B1511" t="s">
        <v>3279</v>
      </c>
      <c r="C1511">
        <v>28</v>
      </c>
      <c r="D1511">
        <v>5674.8</v>
      </c>
      <c r="E1511">
        <v>5560.4491756351999</v>
      </c>
      <c r="F1511">
        <v>5773.4496763961797</v>
      </c>
      <c r="G1511">
        <v>5731.8146846733798</v>
      </c>
      <c r="H1511">
        <v>5524.8163675980404</v>
      </c>
      <c r="I1511">
        <v>5771.5036765343202</v>
      </c>
      <c r="J1511">
        <v>5340.4206084606803</v>
      </c>
      <c r="K1511">
        <v>5425.5652488633796</v>
      </c>
      <c r="L1511">
        <v>5336.8428297394303</v>
      </c>
      <c r="M1511">
        <v>5289.0102355197896</v>
      </c>
      <c r="N1511">
        <v>5652.2473867776598</v>
      </c>
      <c r="O1511">
        <v>5429.9227395398002</v>
      </c>
      <c r="P1511">
        <f t="shared" si="24"/>
        <v>0.96066615064338035</v>
      </c>
      <c r="Q1511">
        <v>5.5729437328405199E-2</v>
      </c>
      <c r="R1511">
        <v>0.25948097803701903</v>
      </c>
      <c r="S1511" t="b">
        <v>0</v>
      </c>
    </row>
    <row r="1512" spans="1:19" x14ac:dyDescent="0.2">
      <c r="A1512" t="s">
        <v>3280</v>
      </c>
      <c r="B1512" t="s">
        <v>3281</v>
      </c>
      <c r="C1512">
        <v>10</v>
      </c>
      <c r="D1512">
        <v>1687.2</v>
      </c>
      <c r="E1512">
        <v>1664.70231047077</v>
      </c>
      <c r="F1512">
        <v>1579.7024065001699</v>
      </c>
      <c r="G1512">
        <v>1453.10177305261</v>
      </c>
      <c r="H1512">
        <v>1692.0572360204301</v>
      </c>
      <c r="I1512">
        <v>1435.39049450419</v>
      </c>
      <c r="J1512">
        <v>1539.4474258611299</v>
      </c>
      <c r="K1512">
        <v>1584.8375899232301</v>
      </c>
      <c r="L1512">
        <v>1593.5525232221401</v>
      </c>
      <c r="M1512">
        <v>1599.35760972034</v>
      </c>
      <c r="N1512">
        <v>1612.7160279493501</v>
      </c>
      <c r="O1512">
        <v>1549.2672160628299</v>
      </c>
      <c r="P1512">
        <f t="shared" si="24"/>
        <v>0.96065717039645315</v>
      </c>
      <c r="Q1512">
        <v>0.28762104567998098</v>
      </c>
      <c r="R1512">
        <v>0.56997466182960299</v>
      </c>
      <c r="S1512" t="b">
        <v>0</v>
      </c>
    </row>
    <row r="1513" spans="1:19" x14ac:dyDescent="0.2">
      <c r="A1513" t="s">
        <v>3282</v>
      </c>
      <c r="B1513" t="s">
        <v>3283</v>
      </c>
      <c r="C1513">
        <v>12</v>
      </c>
      <c r="D1513">
        <v>1268.4000000000001</v>
      </c>
      <c r="E1513">
        <v>1263.4453254652999</v>
      </c>
      <c r="F1513">
        <v>1290.9911567311599</v>
      </c>
      <c r="G1513">
        <v>1502.5468658555601</v>
      </c>
      <c r="H1513">
        <v>1280.3398583580499</v>
      </c>
      <c r="I1513">
        <v>1187.6792969903599</v>
      </c>
      <c r="J1513">
        <v>1318.5648830753601</v>
      </c>
      <c r="K1513">
        <v>1261.6557764030699</v>
      </c>
      <c r="L1513">
        <v>1286.7735288776901</v>
      </c>
      <c r="M1513">
        <v>1280.7236080422299</v>
      </c>
      <c r="N1513">
        <v>1318.18950398379</v>
      </c>
      <c r="O1513">
        <v>1266.30937163506</v>
      </c>
      <c r="P1513">
        <f t="shared" si="24"/>
        <v>0.9606428876941141</v>
      </c>
      <c r="Q1513">
        <v>0.31325022384624301</v>
      </c>
      <c r="R1513">
        <v>0.59209845717565701</v>
      </c>
      <c r="S1513" t="b">
        <v>0</v>
      </c>
    </row>
    <row r="1514" spans="1:19" x14ac:dyDescent="0.2">
      <c r="A1514" t="s">
        <v>3284</v>
      </c>
      <c r="B1514" t="s">
        <v>3285</v>
      </c>
      <c r="C1514">
        <v>7</v>
      </c>
      <c r="D1514">
        <v>1504.1</v>
      </c>
      <c r="E1514">
        <v>1522.9584908199899</v>
      </c>
      <c r="F1514">
        <v>1360.1176396697099</v>
      </c>
      <c r="G1514">
        <v>1375.5093655155299</v>
      </c>
      <c r="H1514">
        <v>1355.0381560088899</v>
      </c>
      <c r="I1514">
        <v>1294.54527958271</v>
      </c>
      <c r="J1514">
        <v>1507.9075014129501</v>
      </c>
      <c r="K1514">
        <v>1344.6379214429501</v>
      </c>
      <c r="L1514">
        <v>1339.4480101245999</v>
      </c>
      <c r="M1514">
        <v>1350.1221858317499</v>
      </c>
      <c r="N1514">
        <v>1421.64533876933</v>
      </c>
      <c r="O1514">
        <v>1365.46083355571</v>
      </c>
      <c r="P1514">
        <f t="shared" si="24"/>
        <v>0.96047923931417589</v>
      </c>
      <c r="Q1514">
        <v>0.30177756758752899</v>
      </c>
      <c r="R1514">
        <v>0.58237776201102198</v>
      </c>
      <c r="S1514" t="b">
        <v>0</v>
      </c>
    </row>
    <row r="1515" spans="1:19" x14ac:dyDescent="0.2">
      <c r="A1515" t="s">
        <v>3286</v>
      </c>
      <c r="B1515" t="s">
        <v>3287</v>
      </c>
      <c r="C1515">
        <v>15</v>
      </c>
      <c r="D1515">
        <v>9000.1</v>
      </c>
      <c r="E1515">
        <v>8665.3538541575599</v>
      </c>
      <c r="F1515">
        <v>9637.6533598917504</v>
      </c>
      <c r="G1515">
        <v>10066.715201752</v>
      </c>
      <c r="H1515">
        <v>8843.4548214473307</v>
      </c>
      <c r="I1515">
        <v>9323.1116052863308</v>
      </c>
      <c r="J1515">
        <v>8764.2546291129092</v>
      </c>
      <c r="K1515">
        <v>9350.8449853171405</v>
      </c>
      <c r="L1515">
        <v>8557.2597221866599</v>
      </c>
      <c r="M1515">
        <v>8364.5661439026899</v>
      </c>
      <c r="N1515">
        <v>9227.9012096332699</v>
      </c>
      <c r="O1515">
        <v>8863.0045469661709</v>
      </c>
      <c r="P1515">
        <f t="shared" si="24"/>
        <v>0.96045724218566919</v>
      </c>
      <c r="Q1515">
        <v>0.29552341506112401</v>
      </c>
      <c r="R1515">
        <v>0.57547600926001996</v>
      </c>
      <c r="S1515" t="b">
        <v>0</v>
      </c>
    </row>
    <row r="1516" spans="1:19" x14ac:dyDescent="0.2">
      <c r="A1516" t="s">
        <v>3288</v>
      </c>
      <c r="B1516" t="s">
        <v>3289</v>
      </c>
      <c r="C1516">
        <v>2</v>
      </c>
      <c r="D1516">
        <v>70.8</v>
      </c>
      <c r="E1516">
        <v>69.979188198004394</v>
      </c>
      <c r="F1516">
        <v>89.876906635271098</v>
      </c>
      <c r="G1516">
        <v>76.772999360351704</v>
      </c>
      <c r="H1516">
        <v>86.803678365753697</v>
      </c>
      <c r="I1516">
        <v>69.866306743374906</v>
      </c>
      <c r="J1516">
        <v>75.520801882460006</v>
      </c>
      <c r="K1516">
        <v>83.870007006037198</v>
      </c>
      <c r="L1516">
        <v>73.383418550870303</v>
      </c>
      <c r="M1516">
        <v>74.663938882892097</v>
      </c>
      <c r="N1516">
        <v>78.429488431695702</v>
      </c>
      <c r="O1516">
        <v>75.323411051977004</v>
      </c>
      <c r="P1516">
        <f t="shared" si="24"/>
        <v>0.96039656203516122</v>
      </c>
      <c r="Q1516">
        <v>0.51605775142626897</v>
      </c>
      <c r="R1516">
        <v>0.74243875305903695</v>
      </c>
      <c r="S1516" t="b">
        <v>0</v>
      </c>
    </row>
    <row r="1517" spans="1:19" x14ac:dyDescent="0.2">
      <c r="A1517" t="s">
        <v>3290</v>
      </c>
      <c r="B1517" t="s">
        <v>3291</v>
      </c>
      <c r="C1517">
        <v>13</v>
      </c>
      <c r="D1517">
        <v>1781.9</v>
      </c>
      <c r="E1517">
        <v>1758.3920310262899</v>
      </c>
      <c r="F1517">
        <v>1916.6801411460101</v>
      </c>
      <c r="G1517">
        <v>1903.24476077809</v>
      </c>
      <c r="H1517">
        <v>1923.3998511237301</v>
      </c>
      <c r="I1517">
        <v>1686.7330603585399</v>
      </c>
      <c r="J1517">
        <v>1769.70948866254</v>
      </c>
      <c r="K1517">
        <v>1726.58006469405</v>
      </c>
      <c r="L1517">
        <v>1742.19075872288</v>
      </c>
      <c r="M1517">
        <v>1999.49459229079</v>
      </c>
      <c r="N1517">
        <v>1855.33603539874</v>
      </c>
      <c r="O1517">
        <v>1781.6820299114099</v>
      </c>
      <c r="P1517">
        <f t="shared" si="24"/>
        <v>0.96030152808868352</v>
      </c>
      <c r="Q1517">
        <v>0.28816217418734902</v>
      </c>
      <c r="R1517">
        <v>0.56997466182960299</v>
      </c>
      <c r="S1517" t="b">
        <v>0</v>
      </c>
    </row>
    <row r="1518" spans="1:19" x14ac:dyDescent="0.2">
      <c r="A1518" t="s">
        <v>3292</v>
      </c>
      <c r="B1518" t="s">
        <v>3293</v>
      </c>
      <c r="C1518">
        <v>30</v>
      </c>
      <c r="D1518">
        <v>9713.5999999999894</v>
      </c>
      <c r="E1518">
        <v>9475.0181058719299</v>
      </c>
      <c r="F1518">
        <v>9659.5119748819398</v>
      </c>
      <c r="G1518">
        <v>11158.467131801401</v>
      </c>
      <c r="H1518">
        <v>9169.2516219995796</v>
      </c>
      <c r="I1518">
        <v>9501.1783456980993</v>
      </c>
      <c r="J1518">
        <v>9821.76974296357</v>
      </c>
      <c r="K1518">
        <v>9081.3772900052099</v>
      </c>
      <c r="L1518">
        <v>9197.5655543595003</v>
      </c>
      <c r="M1518">
        <v>9529.0097223942194</v>
      </c>
      <c r="N1518">
        <v>9812.2990491113505</v>
      </c>
      <c r="O1518">
        <v>9422.5384852171592</v>
      </c>
      <c r="P1518">
        <f t="shared" si="24"/>
        <v>0.96027836473965911</v>
      </c>
      <c r="Q1518">
        <v>0.29830060200923098</v>
      </c>
      <c r="R1518">
        <v>0.57888276123332605</v>
      </c>
      <c r="S1518" t="b">
        <v>0</v>
      </c>
    </row>
    <row r="1519" spans="1:19" x14ac:dyDescent="0.2">
      <c r="A1519" t="s">
        <v>3294</v>
      </c>
      <c r="B1519" t="s">
        <v>3295</v>
      </c>
      <c r="C1519">
        <v>16</v>
      </c>
      <c r="D1519">
        <v>2396.9</v>
      </c>
      <c r="E1519">
        <v>2107.9146248832499</v>
      </c>
      <c r="F1519">
        <v>2326.5569115713402</v>
      </c>
      <c r="G1519">
        <v>2488.9871696752698</v>
      </c>
      <c r="H1519">
        <v>2297.9434280772398</v>
      </c>
      <c r="I1519">
        <v>2279.1648667685899</v>
      </c>
      <c r="J1519">
        <v>2210.23771445179</v>
      </c>
      <c r="K1519">
        <v>2337.5080730416598</v>
      </c>
      <c r="L1519">
        <v>2405.37303598069</v>
      </c>
      <c r="M1519">
        <v>1937.93505651072</v>
      </c>
      <c r="N1519">
        <v>2320.1481695876</v>
      </c>
      <c r="O1519">
        <v>2227.9113229733898</v>
      </c>
      <c r="P1519">
        <f t="shared" si="24"/>
        <v>0.9602452775114767</v>
      </c>
      <c r="Q1519">
        <v>0.40973295548667199</v>
      </c>
      <c r="R1519">
        <v>0.66853832044796802</v>
      </c>
      <c r="S1519" t="b">
        <v>0</v>
      </c>
    </row>
    <row r="1520" spans="1:19" x14ac:dyDescent="0.2">
      <c r="A1520" t="s">
        <v>3296</v>
      </c>
      <c r="B1520" t="s">
        <v>3297</v>
      </c>
      <c r="C1520">
        <v>27</v>
      </c>
      <c r="D1520">
        <v>6512.7</v>
      </c>
      <c r="E1520">
        <v>6421.1117600874204</v>
      </c>
      <c r="F1520">
        <v>5960.8567866420899</v>
      </c>
      <c r="G1520">
        <v>7777.0435233404896</v>
      </c>
      <c r="H1520">
        <v>5736.8706898807004</v>
      </c>
      <c r="I1520">
        <v>5254.1633797370896</v>
      </c>
      <c r="J1520">
        <v>6659.2223513183199</v>
      </c>
      <c r="K1520">
        <v>5796.7421408660603</v>
      </c>
      <c r="L1520">
        <v>6354.0820878506102</v>
      </c>
      <c r="M1520">
        <v>7043.2264451926603</v>
      </c>
      <c r="N1520">
        <v>6445.1631605733101</v>
      </c>
      <c r="O1520">
        <v>6188.5244167843002</v>
      </c>
      <c r="P1520">
        <f t="shared" si="24"/>
        <v>0.96018118744317693</v>
      </c>
      <c r="Q1520">
        <v>0.59696715995033101</v>
      </c>
      <c r="R1520">
        <v>0.79382761709397698</v>
      </c>
      <c r="S1520" t="b">
        <v>0</v>
      </c>
    </row>
    <row r="1521" spans="1:19" x14ac:dyDescent="0.2">
      <c r="A1521" t="s">
        <v>3298</v>
      </c>
      <c r="B1521" t="s">
        <v>3299</v>
      </c>
      <c r="C1521">
        <v>4</v>
      </c>
      <c r="D1521">
        <v>410.1</v>
      </c>
      <c r="E1521">
        <v>449.46987448854998</v>
      </c>
      <c r="F1521">
        <v>421.750599202182</v>
      </c>
      <c r="G1521">
        <v>446.75500329924398</v>
      </c>
      <c r="H1521">
        <v>438.08440519012697</v>
      </c>
      <c r="I1521">
        <v>343.38615782016899</v>
      </c>
      <c r="J1521">
        <v>433.38556555590498</v>
      </c>
      <c r="K1521">
        <v>423.31183543266002</v>
      </c>
      <c r="L1521">
        <v>394.47485546129502</v>
      </c>
      <c r="M1521">
        <v>498.66388757033701</v>
      </c>
      <c r="N1521">
        <v>432.966860938482</v>
      </c>
      <c r="O1521">
        <v>415.55544425869698</v>
      </c>
      <c r="P1521">
        <f t="shared" si="24"/>
        <v>0.95978579828940092</v>
      </c>
      <c r="Q1521">
        <v>0.53601906226338003</v>
      </c>
      <c r="R1521">
        <v>0.75794875435207398</v>
      </c>
      <c r="S1521" t="b">
        <v>0</v>
      </c>
    </row>
    <row r="1522" spans="1:19" x14ac:dyDescent="0.2">
      <c r="A1522" t="s">
        <v>3300</v>
      </c>
      <c r="B1522" t="s">
        <v>3301</v>
      </c>
      <c r="C1522">
        <v>2</v>
      </c>
      <c r="D1522">
        <v>96.6</v>
      </c>
      <c r="E1522">
        <v>91.430033308359299</v>
      </c>
      <c r="F1522">
        <v>86.992013286310893</v>
      </c>
      <c r="G1522">
        <v>102.35173784499</v>
      </c>
      <c r="H1522">
        <v>95.571084193317006</v>
      </c>
      <c r="I1522">
        <v>86.726231181489197</v>
      </c>
      <c r="J1522">
        <v>79.952882768968607</v>
      </c>
      <c r="K1522">
        <v>90.149736900946607</v>
      </c>
      <c r="L1522">
        <v>101.89098857981899</v>
      </c>
      <c r="M1522">
        <v>96.106024379320701</v>
      </c>
      <c r="N1522">
        <v>94.448143135027706</v>
      </c>
      <c r="O1522">
        <v>90.649850157910095</v>
      </c>
      <c r="P1522">
        <f t="shared" si="24"/>
        <v>0.95978435519174388</v>
      </c>
      <c r="Q1522">
        <v>0.43440083849630601</v>
      </c>
      <c r="R1522">
        <v>0.69043841880207601</v>
      </c>
      <c r="S1522" t="b">
        <v>0</v>
      </c>
    </row>
    <row r="1523" spans="1:19" x14ac:dyDescent="0.2">
      <c r="A1523" t="s">
        <v>3302</v>
      </c>
      <c r="B1523" t="s">
        <v>3303</v>
      </c>
      <c r="C1523">
        <v>1</v>
      </c>
      <c r="D1523">
        <v>115.9</v>
      </c>
      <c r="E1523">
        <v>118.03328729326</v>
      </c>
      <c r="F1523">
        <v>104.967117999062</v>
      </c>
      <c r="G1523">
        <v>96.037321231627502</v>
      </c>
      <c r="H1523">
        <v>130.75760624793801</v>
      </c>
      <c r="I1523">
        <v>153.64716202815899</v>
      </c>
      <c r="J1523">
        <v>103.350146983794</v>
      </c>
      <c r="K1523">
        <v>110.446721025565</v>
      </c>
      <c r="L1523">
        <v>84.880298644849603</v>
      </c>
      <c r="M1523">
        <v>98.642185029435893</v>
      </c>
      <c r="N1523">
        <v>112.514797326177</v>
      </c>
      <c r="O1523">
        <v>107.987033340644</v>
      </c>
      <c r="P1523">
        <f t="shared" si="24"/>
        <v>0.95975850205367075</v>
      </c>
      <c r="Q1523">
        <v>0.722128985155709</v>
      </c>
      <c r="R1523">
        <v>0.86967025298973699</v>
      </c>
      <c r="S1523" t="b">
        <v>0</v>
      </c>
    </row>
    <row r="1524" spans="1:19" x14ac:dyDescent="0.2">
      <c r="A1524" t="s">
        <v>3304</v>
      </c>
      <c r="B1524" t="s">
        <v>3305</v>
      </c>
      <c r="C1524">
        <v>2</v>
      </c>
      <c r="D1524">
        <v>103.2</v>
      </c>
      <c r="E1524">
        <v>110.567551985245</v>
      </c>
      <c r="F1524">
        <v>113.288925736447</v>
      </c>
      <c r="G1524">
        <v>119.475579508346</v>
      </c>
      <c r="H1524">
        <v>120.704314232332</v>
      </c>
      <c r="I1524">
        <v>94.248351315417196</v>
      </c>
      <c r="J1524">
        <v>107.369941276208</v>
      </c>
      <c r="K1524">
        <v>108.764650518</v>
      </c>
      <c r="L1524">
        <v>116.086116042794</v>
      </c>
      <c r="M1524">
        <v>118.816190200807</v>
      </c>
      <c r="N1524">
        <v>113.26594631061199</v>
      </c>
      <c r="O1524">
        <v>108.707630612938</v>
      </c>
      <c r="P1524">
        <f t="shared" si="24"/>
        <v>0.95975563842310019</v>
      </c>
      <c r="Q1524">
        <v>0.430140387497222</v>
      </c>
      <c r="R1524">
        <v>0.68697557349828597</v>
      </c>
      <c r="S1524" t="b">
        <v>0</v>
      </c>
    </row>
    <row r="1525" spans="1:19" x14ac:dyDescent="0.2">
      <c r="A1525" t="s">
        <v>3306</v>
      </c>
      <c r="B1525" t="s">
        <v>3307</v>
      </c>
      <c r="C1525">
        <v>9</v>
      </c>
      <c r="D1525">
        <v>1963.2</v>
      </c>
      <c r="E1525">
        <v>1965.5398980233499</v>
      </c>
      <c r="F1525">
        <v>1866.4164224122101</v>
      </c>
      <c r="G1525">
        <v>2384.7457835495902</v>
      </c>
      <c r="H1525">
        <v>1751.7924943922301</v>
      </c>
      <c r="I1525">
        <v>1563.00715332807</v>
      </c>
      <c r="J1525">
        <v>2028.62546975346</v>
      </c>
      <c r="K1525">
        <v>1866.4161928896201</v>
      </c>
      <c r="L1525">
        <v>1783.25104477281</v>
      </c>
      <c r="M1525">
        <v>2320.4341945599199</v>
      </c>
      <c r="N1525">
        <v>1975.4950301684901</v>
      </c>
      <c r="O1525">
        <v>1895.79169067669</v>
      </c>
      <c r="P1525">
        <f t="shared" si="24"/>
        <v>0.95965399139222229</v>
      </c>
      <c r="Q1525">
        <v>0.63562368739111397</v>
      </c>
      <c r="R1525">
        <v>0.81727281650725103</v>
      </c>
      <c r="S1525" t="b">
        <v>0</v>
      </c>
    </row>
    <row r="1526" spans="1:19" x14ac:dyDescent="0.2">
      <c r="A1526" t="s">
        <v>3308</v>
      </c>
      <c r="B1526" t="s">
        <v>3309</v>
      </c>
      <c r="C1526">
        <v>3</v>
      </c>
      <c r="D1526">
        <v>332.9</v>
      </c>
      <c r="E1526">
        <v>317.610267780779</v>
      </c>
      <c r="F1526">
        <v>368.04719993692498</v>
      </c>
      <c r="G1526">
        <v>373.22950815720799</v>
      </c>
      <c r="H1526">
        <v>357.54117032091102</v>
      </c>
      <c r="I1526">
        <v>329.50914309033601</v>
      </c>
      <c r="J1526">
        <v>345.56852101392002</v>
      </c>
      <c r="K1526">
        <v>311.95876783185503</v>
      </c>
      <c r="L1526">
        <v>334.52683782840199</v>
      </c>
      <c r="M1526">
        <v>355.48609086837803</v>
      </c>
      <c r="N1526">
        <v>349.20686705508501</v>
      </c>
      <c r="O1526">
        <v>335.08152528112203</v>
      </c>
      <c r="P1526">
        <f t="shared" si="24"/>
        <v>0.95955021763150261</v>
      </c>
      <c r="Q1526">
        <v>0.30875535607489002</v>
      </c>
      <c r="R1526">
        <v>0.58833970190570595</v>
      </c>
      <c r="S1526" t="b">
        <v>0</v>
      </c>
    </row>
    <row r="1527" spans="1:19" x14ac:dyDescent="0.2">
      <c r="A1527" t="s">
        <v>3310</v>
      </c>
      <c r="B1527" t="s">
        <v>3311</v>
      </c>
      <c r="C1527">
        <v>3</v>
      </c>
      <c r="D1527">
        <v>235.4</v>
      </c>
      <c r="E1527">
        <v>244.425031521921</v>
      </c>
      <c r="F1527">
        <v>241.44476489217499</v>
      </c>
      <c r="G1527">
        <v>263.95799354291501</v>
      </c>
      <c r="H1527">
        <v>240.17483097592901</v>
      </c>
      <c r="I1527">
        <v>243.912603635294</v>
      </c>
      <c r="J1527">
        <v>230.95284785583399</v>
      </c>
      <c r="K1527">
        <v>238.62049370202001</v>
      </c>
      <c r="L1527">
        <v>242.31716687056701</v>
      </c>
      <c r="M1527">
        <v>219.916776116764</v>
      </c>
      <c r="N1527">
        <v>244.88740478291999</v>
      </c>
      <c r="O1527">
        <v>234.97495189726999</v>
      </c>
      <c r="P1527">
        <f t="shared" si="24"/>
        <v>0.95952240624854968</v>
      </c>
      <c r="Q1527">
        <v>0.170147331450308</v>
      </c>
      <c r="R1527">
        <v>0.44621384922082202</v>
      </c>
      <c r="S1527" t="b">
        <v>0</v>
      </c>
    </row>
    <row r="1528" spans="1:19" x14ac:dyDescent="0.2">
      <c r="A1528" t="s">
        <v>3312</v>
      </c>
      <c r="B1528" t="s">
        <v>3313</v>
      </c>
      <c r="C1528">
        <v>42</v>
      </c>
      <c r="D1528">
        <v>3934.9</v>
      </c>
      <c r="E1528">
        <v>4213.8828889528104</v>
      </c>
      <c r="F1528">
        <v>4175.3297185087704</v>
      </c>
      <c r="G1528">
        <v>4243.0036760549401</v>
      </c>
      <c r="H1528">
        <v>4153.0096024452796</v>
      </c>
      <c r="I1528">
        <v>3773.9917057971002</v>
      </c>
      <c r="J1528">
        <v>3914.1151361930702</v>
      </c>
      <c r="K1528">
        <v>3965.3037722292602</v>
      </c>
      <c r="L1528">
        <v>3983.0265411218602</v>
      </c>
      <c r="M1528">
        <v>4252.75804988861</v>
      </c>
      <c r="N1528">
        <v>4142.5585589080802</v>
      </c>
      <c r="O1528">
        <v>3974.8338106816</v>
      </c>
      <c r="P1528">
        <f t="shared" si="24"/>
        <v>0.95951179788012697</v>
      </c>
      <c r="Q1528">
        <v>0.117187841815365</v>
      </c>
      <c r="R1528">
        <v>0.36830464570543398</v>
      </c>
      <c r="S1528" t="b">
        <v>0</v>
      </c>
    </row>
    <row r="1529" spans="1:19" x14ac:dyDescent="0.2">
      <c r="A1529" t="s">
        <v>3314</v>
      </c>
      <c r="B1529" t="s">
        <v>3315</v>
      </c>
      <c r="C1529">
        <v>1</v>
      </c>
      <c r="D1529">
        <v>62.9</v>
      </c>
      <c r="E1529">
        <v>56.624985604793103</v>
      </c>
      <c r="F1529">
        <v>46.381591527872502</v>
      </c>
      <c r="G1529">
        <v>55.261173270760303</v>
      </c>
      <c r="H1529">
        <v>43.434244205406799</v>
      </c>
      <c r="I1529">
        <v>49.634397417637601</v>
      </c>
      <c r="J1529">
        <v>44.496235676899197</v>
      </c>
      <c r="K1529">
        <v>52.695633599165198</v>
      </c>
      <c r="L1529">
        <v>55.786153100901799</v>
      </c>
      <c r="M1529">
        <v>49.648172470391899</v>
      </c>
      <c r="N1529">
        <v>52.438631995421296</v>
      </c>
      <c r="O1529">
        <v>50.3108978130631</v>
      </c>
      <c r="P1529">
        <f t="shared" si="24"/>
        <v>0.9594243003413212</v>
      </c>
      <c r="Q1529">
        <v>0.60817115742577299</v>
      </c>
      <c r="R1529">
        <v>0.80011779505541303</v>
      </c>
      <c r="S1529" t="b">
        <v>0</v>
      </c>
    </row>
    <row r="1530" spans="1:19" x14ac:dyDescent="0.2">
      <c r="A1530" t="s">
        <v>3316</v>
      </c>
      <c r="B1530" t="s">
        <v>3317</v>
      </c>
      <c r="C1530">
        <v>14</v>
      </c>
      <c r="D1530">
        <v>1972.3</v>
      </c>
      <c r="E1530">
        <v>1894.56283699644</v>
      </c>
      <c r="F1530">
        <v>2082.0067215287299</v>
      </c>
      <c r="G1530">
        <v>2196.3835252526801</v>
      </c>
      <c r="H1530">
        <v>1999.6178324513501</v>
      </c>
      <c r="I1530">
        <v>1977.7612945056901</v>
      </c>
      <c r="J1530">
        <v>1885.7681648999501</v>
      </c>
      <c r="K1530">
        <v>1875.2750975627901</v>
      </c>
      <c r="L1530">
        <v>1927.54862146255</v>
      </c>
      <c r="M1530">
        <v>2057.3651671252401</v>
      </c>
      <c r="N1530">
        <v>2026.39385096205</v>
      </c>
      <c r="O1530">
        <v>1943.6084422568699</v>
      </c>
      <c r="P1530">
        <f t="shared" si="24"/>
        <v>0.95914643707299208</v>
      </c>
      <c r="Q1530">
        <v>0.20699029162251001</v>
      </c>
      <c r="R1530">
        <v>0.49141580025488102</v>
      </c>
      <c r="S1530" t="b">
        <v>0</v>
      </c>
    </row>
    <row r="1531" spans="1:19" x14ac:dyDescent="0.2">
      <c r="A1531" t="s">
        <v>3318</v>
      </c>
      <c r="B1531" t="s">
        <v>3319</v>
      </c>
      <c r="C1531">
        <v>6</v>
      </c>
      <c r="D1531">
        <v>770.6</v>
      </c>
      <c r="E1531">
        <v>767.65741029214905</v>
      </c>
      <c r="F1531">
        <v>845.60800662632096</v>
      </c>
      <c r="G1531">
        <v>1030.8920520404899</v>
      </c>
      <c r="H1531">
        <v>818.23912187327505</v>
      </c>
      <c r="I1531">
        <v>770.46101301025101</v>
      </c>
      <c r="J1531">
        <v>854.22710647718395</v>
      </c>
      <c r="K1531">
        <v>756.69821003204902</v>
      </c>
      <c r="L1531">
        <v>803.78724982756103</v>
      </c>
      <c r="M1531">
        <v>855.45557902972803</v>
      </c>
      <c r="N1531">
        <v>841.49549220679205</v>
      </c>
      <c r="O1531">
        <v>807.08088148541299</v>
      </c>
      <c r="P1531">
        <f t="shared" si="24"/>
        <v>0.95910303615396919</v>
      </c>
      <c r="Q1531">
        <v>0.50368073886642095</v>
      </c>
      <c r="R1531">
        <v>0.73547039719526797</v>
      </c>
      <c r="S1531" t="b">
        <v>0</v>
      </c>
    </row>
    <row r="1532" spans="1:19" x14ac:dyDescent="0.2">
      <c r="A1532" t="s">
        <v>3320</v>
      </c>
      <c r="B1532" t="s">
        <v>3321</v>
      </c>
      <c r="C1532">
        <v>8</v>
      </c>
      <c r="D1532">
        <v>1327</v>
      </c>
      <c r="E1532">
        <v>1473.9580309110399</v>
      </c>
      <c r="F1532">
        <v>1241.39318261635</v>
      </c>
      <c r="G1532">
        <v>1052.83197417166</v>
      </c>
      <c r="H1532">
        <v>1258.9473881387901</v>
      </c>
      <c r="I1532">
        <v>1144.62164380994</v>
      </c>
      <c r="J1532">
        <v>1277.1300803689301</v>
      </c>
      <c r="K1532">
        <v>1238.66747946635</v>
      </c>
      <c r="L1532">
        <v>1260.7295760117399</v>
      </c>
      <c r="M1532">
        <v>1143.3098128178101</v>
      </c>
      <c r="N1532">
        <v>1263.3579241689199</v>
      </c>
      <c r="O1532">
        <v>1211.5114949352101</v>
      </c>
      <c r="P1532">
        <f t="shared" si="24"/>
        <v>0.95896140892311554</v>
      </c>
      <c r="Q1532">
        <v>0.50233466546525696</v>
      </c>
      <c r="R1532">
        <v>0.734716629821761</v>
      </c>
      <c r="S1532" t="b">
        <v>0</v>
      </c>
    </row>
    <row r="1533" spans="1:19" x14ac:dyDescent="0.2">
      <c r="A1533" t="s">
        <v>3322</v>
      </c>
      <c r="B1533" t="s">
        <v>3323</v>
      </c>
      <c r="C1533">
        <v>2</v>
      </c>
      <c r="D1533">
        <v>57.7</v>
      </c>
      <c r="E1533">
        <v>61.461940874775202</v>
      </c>
      <c r="F1533">
        <v>53.482867463774298</v>
      </c>
      <c r="G1533">
        <v>61.896661915310901</v>
      </c>
      <c r="H1533">
        <v>52.4354475217052</v>
      </c>
      <c r="I1533">
        <v>52.487615399472404</v>
      </c>
      <c r="J1533">
        <v>58.617051524612897</v>
      </c>
      <c r="K1533">
        <v>57.741845121860401</v>
      </c>
      <c r="L1533">
        <v>49.568452641912899</v>
      </c>
      <c r="M1533">
        <v>56.6802542729842</v>
      </c>
      <c r="N1533">
        <v>57.260850573411098</v>
      </c>
      <c r="O1533">
        <v>54.908771131723398</v>
      </c>
      <c r="P1533">
        <f t="shared" si="24"/>
        <v>0.95892342816891585</v>
      </c>
      <c r="Q1533">
        <v>0.396541324074491</v>
      </c>
      <c r="R1533">
        <v>0.66114160771471298</v>
      </c>
      <c r="S1533" t="b">
        <v>0</v>
      </c>
    </row>
    <row r="1534" spans="1:19" x14ac:dyDescent="0.2">
      <c r="A1534" t="s">
        <v>3324</v>
      </c>
      <c r="B1534" t="s">
        <v>3325</v>
      </c>
      <c r="C1534">
        <v>4</v>
      </c>
      <c r="D1534">
        <v>379.1</v>
      </c>
      <c r="E1534">
        <v>402.99304341611401</v>
      </c>
      <c r="F1534">
        <v>417.75613148823697</v>
      </c>
      <c r="G1534">
        <v>527.87920317939404</v>
      </c>
      <c r="H1534">
        <v>390.27281874381401</v>
      </c>
      <c r="I1534">
        <v>301.36603845132998</v>
      </c>
      <c r="J1534">
        <v>468.12071110831101</v>
      </c>
      <c r="K1534">
        <v>417.25638160542599</v>
      </c>
      <c r="L1534">
        <v>369.48673852233901</v>
      </c>
      <c r="M1534">
        <v>489.67204526538302</v>
      </c>
      <c r="N1534">
        <v>420.50910606953403</v>
      </c>
      <c r="O1534">
        <v>403.15482695746903</v>
      </c>
      <c r="P1534">
        <f t="shared" si="24"/>
        <v>0.9587303131809104</v>
      </c>
      <c r="Q1534">
        <v>0.70053410625415802</v>
      </c>
      <c r="R1534">
        <v>0.86025564202907201</v>
      </c>
      <c r="S1534" t="b">
        <v>0</v>
      </c>
    </row>
    <row r="1535" spans="1:19" x14ac:dyDescent="0.2">
      <c r="A1535" t="s">
        <v>3326</v>
      </c>
      <c r="B1535" t="s">
        <v>3327</v>
      </c>
      <c r="C1535">
        <v>12</v>
      </c>
      <c r="D1535">
        <v>1593.8</v>
      </c>
      <c r="E1535">
        <v>1627.6890875352501</v>
      </c>
      <c r="F1535">
        <v>2070.6890630058801</v>
      </c>
      <c r="G1535">
        <v>2028.5698769517801</v>
      </c>
      <c r="H1535">
        <v>2007.2162508352401</v>
      </c>
      <c r="I1535">
        <v>2079.69899149305</v>
      </c>
      <c r="J1535">
        <v>1402.2590616764101</v>
      </c>
      <c r="K1535">
        <v>1781.0791491391501</v>
      </c>
      <c r="L1535">
        <v>1918.0460981195599</v>
      </c>
      <c r="M1535">
        <v>1778.15693555346</v>
      </c>
      <c r="N1535">
        <v>1853.4499378814901</v>
      </c>
      <c r="O1535">
        <v>1776.9213967104899</v>
      </c>
      <c r="P1535">
        <f t="shared" si="24"/>
        <v>0.95871021946323898</v>
      </c>
      <c r="Q1535">
        <v>0.64276969464285605</v>
      </c>
      <c r="R1535">
        <v>0.82214728384551305</v>
      </c>
      <c r="S1535" t="b">
        <v>0</v>
      </c>
    </row>
    <row r="1536" spans="1:19" x14ac:dyDescent="0.2">
      <c r="A1536" t="s">
        <v>3328</v>
      </c>
      <c r="B1536" t="s">
        <v>3329</v>
      </c>
      <c r="C1536">
        <v>15</v>
      </c>
      <c r="D1536">
        <v>1247.2</v>
      </c>
      <c r="E1536">
        <v>1300.3533971992999</v>
      </c>
      <c r="F1536">
        <v>1321.1715794587401</v>
      </c>
      <c r="G1536">
        <v>1360.5260040600899</v>
      </c>
      <c r="H1536">
        <v>1352.4663836328</v>
      </c>
      <c r="I1536">
        <v>1321.7805421365899</v>
      </c>
      <c r="J1536">
        <v>1247.7546605397399</v>
      </c>
      <c r="K1536">
        <v>1192.5787475590701</v>
      </c>
      <c r="L1536">
        <v>1223.77531856681</v>
      </c>
      <c r="M1536">
        <v>1326.1439396851999</v>
      </c>
      <c r="N1536">
        <v>1315.7034380841999</v>
      </c>
      <c r="O1536">
        <v>1261.28605794755</v>
      </c>
      <c r="P1536">
        <f t="shared" si="24"/>
        <v>0.95864008669317824</v>
      </c>
      <c r="Q1536">
        <v>0.146114087560481</v>
      </c>
      <c r="R1536">
        <v>0.41299913400392801</v>
      </c>
      <c r="S1536" t="b">
        <v>0</v>
      </c>
    </row>
    <row r="1537" spans="1:19" x14ac:dyDescent="0.2">
      <c r="A1537" t="s">
        <v>3330</v>
      </c>
      <c r="B1537" t="s">
        <v>3331</v>
      </c>
      <c r="C1537">
        <v>10</v>
      </c>
      <c r="D1537">
        <v>1371</v>
      </c>
      <c r="E1537">
        <v>1322.5403007202999</v>
      </c>
      <c r="F1537">
        <v>1465.08337459725</v>
      </c>
      <c r="G1537">
        <v>1483.38956799468</v>
      </c>
      <c r="H1537">
        <v>1461.53291212769</v>
      </c>
      <c r="I1537">
        <v>1392.59222477667</v>
      </c>
      <c r="J1537">
        <v>1340.10685761676</v>
      </c>
      <c r="K1537">
        <v>1308.1930604457</v>
      </c>
      <c r="L1537">
        <v>1441.5121497344201</v>
      </c>
      <c r="M1537">
        <v>1324.8758593601401</v>
      </c>
      <c r="N1537">
        <v>1419.3009908858701</v>
      </c>
      <c r="O1537">
        <v>1360.5852112745199</v>
      </c>
      <c r="P1537">
        <f t="shared" si="24"/>
        <v>0.95863049487853724</v>
      </c>
      <c r="Q1537">
        <v>0.177878664865363</v>
      </c>
      <c r="R1537">
        <v>0.45371949298991199</v>
      </c>
      <c r="S1537" t="b">
        <v>0</v>
      </c>
    </row>
    <row r="1538" spans="1:19" x14ac:dyDescent="0.2">
      <c r="A1538" t="s">
        <v>3332</v>
      </c>
      <c r="B1538" t="s">
        <v>3333</v>
      </c>
      <c r="C1538">
        <v>2</v>
      </c>
      <c r="D1538">
        <v>108.1</v>
      </c>
      <c r="E1538">
        <v>113.511785627842</v>
      </c>
      <c r="F1538">
        <v>90.986481000255694</v>
      </c>
      <c r="G1538">
        <v>94.217913054895902</v>
      </c>
      <c r="H1538">
        <v>86.102285899548605</v>
      </c>
      <c r="I1538">
        <v>88.801298804641803</v>
      </c>
      <c r="J1538">
        <v>108.19451446439599</v>
      </c>
      <c r="K1538">
        <v>89.476908697920607</v>
      </c>
      <c r="L1538">
        <v>83.589832511851995</v>
      </c>
      <c r="M1538">
        <v>101.985305886406</v>
      </c>
      <c r="N1538">
        <v>98.038878817261406</v>
      </c>
      <c r="O1538">
        <v>93.973481741709094</v>
      </c>
      <c r="P1538">
        <f t="shared" si="24"/>
        <v>0.95853280734544133</v>
      </c>
      <c r="Q1538">
        <v>0.56748049423556901</v>
      </c>
      <c r="R1538">
        <v>0.78019740076572297</v>
      </c>
      <c r="S1538" t="b">
        <v>0</v>
      </c>
    </row>
    <row r="1539" spans="1:19" x14ac:dyDescent="0.2">
      <c r="A1539" t="s">
        <v>3334</v>
      </c>
      <c r="B1539" t="s">
        <v>3335</v>
      </c>
      <c r="C1539">
        <v>1</v>
      </c>
      <c r="D1539">
        <v>83</v>
      </c>
      <c r="E1539">
        <v>78.706737924276297</v>
      </c>
      <c r="F1539">
        <v>107.408181602029</v>
      </c>
      <c r="G1539">
        <v>96.358393262815397</v>
      </c>
      <c r="H1539">
        <v>117.31425064567399</v>
      </c>
      <c r="I1539">
        <v>101.251704543557</v>
      </c>
      <c r="J1539">
        <v>79.128309580781007</v>
      </c>
      <c r="K1539">
        <v>81.627246329283807</v>
      </c>
      <c r="L1539">
        <v>92.153835030836603</v>
      </c>
      <c r="M1539">
        <v>106.365947009332</v>
      </c>
      <c r="N1539">
        <v>95.471454271638507</v>
      </c>
      <c r="O1539">
        <v>91.490727363808901</v>
      </c>
      <c r="P1539">
        <f t="shared" si="24"/>
        <v>0.95830453261449744</v>
      </c>
      <c r="Q1539">
        <v>0.66573961140276905</v>
      </c>
      <c r="R1539">
        <v>0.84093424598244504</v>
      </c>
      <c r="S1539" t="b">
        <v>0</v>
      </c>
    </row>
    <row r="1540" spans="1:19" x14ac:dyDescent="0.2">
      <c r="A1540" t="s">
        <v>3336</v>
      </c>
      <c r="B1540" t="s">
        <v>3337</v>
      </c>
      <c r="C1540">
        <v>5</v>
      </c>
      <c r="D1540">
        <v>537.6</v>
      </c>
      <c r="E1540">
        <v>510.66787377397401</v>
      </c>
      <c r="F1540">
        <v>590.51686011634797</v>
      </c>
      <c r="G1540">
        <v>604.50839462291401</v>
      </c>
      <c r="H1540">
        <v>567.25751771622697</v>
      </c>
      <c r="I1540">
        <v>513.54170291867695</v>
      </c>
      <c r="J1540">
        <v>553.56710773425698</v>
      </c>
      <c r="K1540">
        <v>526.59096459715295</v>
      </c>
      <c r="L1540">
        <v>532.08547128004795</v>
      </c>
      <c r="M1540">
        <v>564.02766432557905</v>
      </c>
      <c r="N1540">
        <v>561.05125618171303</v>
      </c>
      <c r="O1540">
        <v>537.65073103906502</v>
      </c>
      <c r="P1540">
        <f t="shared" si="24"/>
        <v>0.9582916446851889</v>
      </c>
      <c r="Q1540">
        <v>0.26063416364032699</v>
      </c>
      <c r="R1540">
        <v>0.54179070237044302</v>
      </c>
      <c r="S1540" t="b">
        <v>0</v>
      </c>
    </row>
    <row r="1541" spans="1:19" x14ac:dyDescent="0.2">
      <c r="A1541" t="s">
        <v>3338</v>
      </c>
      <c r="B1541" t="s">
        <v>3339</v>
      </c>
      <c r="C1541">
        <v>4</v>
      </c>
      <c r="D1541">
        <v>592.6</v>
      </c>
      <c r="E1541">
        <v>637.05961800263401</v>
      </c>
      <c r="F1541">
        <v>533.59569519263505</v>
      </c>
      <c r="G1541">
        <v>600.54850623826303</v>
      </c>
      <c r="H1541">
        <v>579.88258210791798</v>
      </c>
      <c r="I1541">
        <v>451.03029077120698</v>
      </c>
      <c r="J1541">
        <v>580.46880799888004</v>
      </c>
      <c r="K1541">
        <v>602.17199940374201</v>
      </c>
      <c r="L1541">
        <v>554.375340850008</v>
      </c>
      <c r="M1541">
        <v>648.41264595668497</v>
      </c>
      <c r="N1541">
        <v>587.77138523077701</v>
      </c>
      <c r="O1541">
        <v>563.21226910745804</v>
      </c>
      <c r="P1541">
        <f t="shared" si="24"/>
        <v>0.95821655027715191</v>
      </c>
      <c r="Q1541">
        <v>0.54533794180534301</v>
      </c>
      <c r="R1541">
        <v>0.76254881693119902</v>
      </c>
      <c r="S1541" t="b">
        <v>0</v>
      </c>
    </row>
    <row r="1542" spans="1:19" x14ac:dyDescent="0.2">
      <c r="A1542" t="s">
        <v>3340</v>
      </c>
      <c r="B1542" t="s">
        <v>3341</v>
      </c>
      <c r="C1542">
        <v>3</v>
      </c>
      <c r="D1542">
        <v>321.2</v>
      </c>
      <c r="E1542">
        <v>342.95170734742402</v>
      </c>
      <c r="F1542">
        <v>271.62518761975798</v>
      </c>
      <c r="G1542">
        <v>226.49958990432299</v>
      </c>
      <c r="H1542">
        <v>267.87983339102999</v>
      </c>
      <c r="I1542">
        <v>228.21990473520299</v>
      </c>
      <c r="J1542">
        <v>279.49959431038297</v>
      </c>
      <c r="K1542">
        <v>302.314896921816</v>
      </c>
      <c r="L1542">
        <v>289.00857786448398</v>
      </c>
      <c r="M1542">
        <v>263.03150716872301</v>
      </c>
      <c r="N1542">
        <v>283.007012653912</v>
      </c>
      <c r="O1542">
        <v>271.15808068423303</v>
      </c>
      <c r="P1542">
        <f t="shared" si="24"/>
        <v>0.95813201991510732</v>
      </c>
      <c r="Q1542">
        <v>0.63979810597384401</v>
      </c>
      <c r="R1542">
        <v>0.81965910031955802</v>
      </c>
      <c r="S1542" t="b">
        <v>0</v>
      </c>
    </row>
    <row r="1543" spans="1:19" x14ac:dyDescent="0.2">
      <c r="A1543" t="s">
        <v>3342</v>
      </c>
      <c r="B1543" t="s">
        <v>3343</v>
      </c>
      <c r="C1543">
        <v>13</v>
      </c>
      <c r="D1543">
        <v>3227.2</v>
      </c>
      <c r="E1543">
        <v>3167.20782900931</v>
      </c>
      <c r="F1543">
        <v>3166.17183355523</v>
      </c>
      <c r="G1543">
        <v>3687.7631101206098</v>
      </c>
      <c r="H1543">
        <v>2952.6932952796701</v>
      </c>
      <c r="I1543">
        <v>3218.9111166038001</v>
      </c>
      <c r="J1543">
        <v>3277.2354199666302</v>
      </c>
      <c r="K1543">
        <v>2964.6960962957501</v>
      </c>
      <c r="L1543">
        <v>2784.6527639790102</v>
      </c>
      <c r="M1543">
        <v>3264.8081966391901</v>
      </c>
      <c r="N1543">
        <v>3231.4962445268202</v>
      </c>
      <c r="O1543">
        <v>3095.7444661457598</v>
      </c>
      <c r="P1543">
        <f t="shared" si="24"/>
        <v>0.95799104559970227</v>
      </c>
      <c r="Q1543">
        <v>0.40224397245455601</v>
      </c>
      <c r="R1543">
        <v>0.66375110061396003</v>
      </c>
      <c r="S1543" t="b">
        <v>0</v>
      </c>
    </row>
    <row r="1544" spans="1:19" x14ac:dyDescent="0.2">
      <c r="A1544" t="s">
        <v>3344</v>
      </c>
      <c r="B1544" t="s">
        <v>3345</v>
      </c>
      <c r="C1544">
        <v>8</v>
      </c>
      <c r="D1544">
        <v>2147.1</v>
      </c>
      <c r="E1544">
        <v>1944.8251113236399</v>
      </c>
      <c r="F1544">
        <v>1702.08845895798</v>
      </c>
      <c r="G1544">
        <v>1990.57635326121</v>
      </c>
      <c r="H1544">
        <v>1653.94824535662</v>
      </c>
      <c r="I1544">
        <v>1714.4870898182101</v>
      </c>
      <c r="J1544">
        <v>1976.3681439520701</v>
      </c>
      <c r="K1544">
        <v>1788.2559833047601</v>
      </c>
      <c r="L1544">
        <v>1971.1898397784701</v>
      </c>
      <c r="M1544">
        <v>1578.1460842830099</v>
      </c>
      <c r="N1544">
        <v>1878.63816862568</v>
      </c>
      <c r="O1544">
        <v>1799.1255908947901</v>
      </c>
      <c r="P1544">
        <f t="shared" si="24"/>
        <v>0.95767541666149714</v>
      </c>
      <c r="Q1544">
        <v>0.52588557580700401</v>
      </c>
      <c r="R1544">
        <v>0.75085879942157396</v>
      </c>
      <c r="S1544" t="b">
        <v>0</v>
      </c>
    </row>
    <row r="1545" spans="1:19" x14ac:dyDescent="0.2">
      <c r="A1545" t="s">
        <v>3346</v>
      </c>
      <c r="B1545" t="s">
        <v>3347</v>
      </c>
      <c r="C1545">
        <v>7</v>
      </c>
      <c r="D1545">
        <v>606.6</v>
      </c>
      <c r="E1545">
        <v>603.72668712036705</v>
      </c>
      <c r="F1545">
        <v>623.471218756393</v>
      </c>
      <c r="G1545">
        <v>688.95033882533903</v>
      </c>
      <c r="H1545">
        <v>592.27384901087498</v>
      </c>
      <c r="I1545">
        <v>521.06382305260502</v>
      </c>
      <c r="J1545">
        <v>621.80053905678596</v>
      </c>
      <c r="K1545">
        <v>609.348833569352</v>
      </c>
      <c r="L1545">
        <v>590.50839257394296</v>
      </c>
      <c r="M1545">
        <v>643.68616474510702</v>
      </c>
      <c r="N1545">
        <v>622.09102112607104</v>
      </c>
      <c r="O1545">
        <v>595.74670607292103</v>
      </c>
      <c r="P1545">
        <f t="shared" si="24"/>
        <v>0.95765199278159785</v>
      </c>
      <c r="Q1545">
        <v>0.36566909028877997</v>
      </c>
      <c r="R1545">
        <v>0.63959317300927199</v>
      </c>
      <c r="S1545" t="b">
        <v>0</v>
      </c>
    </row>
    <row r="1546" spans="1:19" x14ac:dyDescent="0.2">
      <c r="A1546" t="s">
        <v>3348</v>
      </c>
      <c r="B1546" t="s">
        <v>3349</v>
      </c>
      <c r="C1546">
        <v>12</v>
      </c>
      <c r="D1546">
        <v>4922.5</v>
      </c>
      <c r="E1546">
        <v>5125.7541085459397</v>
      </c>
      <c r="F1546">
        <v>4979.54921824966</v>
      </c>
      <c r="G1546">
        <v>6019.17415258657</v>
      </c>
      <c r="H1546">
        <v>4975.5091678151002</v>
      </c>
      <c r="I1546">
        <v>4149.5789455877102</v>
      </c>
      <c r="J1546">
        <v>5111.1892621445104</v>
      </c>
      <c r="K1546">
        <v>4888.4240667809499</v>
      </c>
      <c r="L1546">
        <v>4781.9423925504298</v>
      </c>
      <c r="M1546">
        <v>6099.3135632315998</v>
      </c>
      <c r="N1546">
        <v>5189.2141358377403</v>
      </c>
      <c r="O1546">
        <v>4967.2501745287</v>
      </c>
      <c r="P1546">
        <f t="shared" ref="P1546:P1609" si="25">O1546/N1546</f>
        <v>0.95722590058943358</v>
      </c>
      <c r="Q1546">
        <v>0.56378866248906601</v>
      </c>
      <c r="R1546">
        <v>0.77845296494306104</v>
      </c>
      <c r="S1546" t="b">
        <v>0</v>
      </c>
    </row>
    <row r="1547" spans="1:19" x14ac:dyDescent="0.2">
      <c r="A1547" t="s">
        <v>3350</v>
      </c>
      <c r="B1547" t="s">
        <v>3351</v>
      </c>
      <c r="C1547">
        <v>1</v>
      </c>
      <c r="D1547">
        <v>124.5</v>
      </c>
      <c r="E1547">
        <v>138.748073992966</v>
      </c>
      <c r="F1547">
        <v>128.26817966374</v>
      </c>
      <c r="G1547">
        <v>86.2981362855936</v>
      </c>
      <c r="H1547">
        <v>154.25425386580801</v>
      </c>
      <c r="I1547">
        <v>114.350568914707</v>
      </c>
      <c r="J1547">
        <v>115.92488810365499</v>
      </c>
      <c r="K1547">
        <v>122.109076544682</v>
      </c>
      <c r="L1547">
        <v>123.47696753178001</v>
      </c>
      <c r="M1547">
        <v>118.355070082604</v>
      </c>
      <c r="N1547">
        <v>124.151154489511</v>
      </c>
      <c r="O1547">
        <v>118.79198975502401</v>
      </c>
      <c r="P1547">
        <f t="shared" si="25"/>
        <v>0.95683354893860639</v>
      </c>
      <c r="Q1547">
        <v>0.66850532088448</v>
      </c>
      <c r="R1547">
        <v>0.84203454066501404</v>
      </c>
      <c r="S1547" t="b">
        <v>0</v>
      </c>
    </row>
    <row r="1548" spans="1:19" x14ac:dyDescent="0.2">
      <c r="A1548" t="s">
        <v>3352</v>
      </c>
      <c r="B1548" t="s">
        <v>3353</v>
      </c>
      <c r="C1548">
        <v>14</v>
      </c>
      <c r="D1548">
        <v>1440.6</v>
      </c>
      <c r="E1548">
        <v>1375.3262038840201</v>
      </c>
      <c r="F1548">
        <v>1453.76571607441</v>
      </c>
      <c r="G1548">
        <v>1548.6742143362201</v>
      </c>
      <c r="H1548">
        <v>1398.1737926804999</v>
      </c>
      <c r="I1548">
        <v>1193.77480813337</v>
      </c>
      <c r="J1548">
        <v>1443.69386438284</v>
      </c>
      <c r="K1548">
        <v>1397.90348751584</v>
      </c>
      <c r="L1548">
        <v>1325.9567732796299</v>
      </c>
      <c r="M1548">
        <v>1564.54304079603</v>
      </c>
      <c r="N1548">
        <v>1442.09195854157</v>
      </c>
      <c r="O1548">
        <v>1379.61630378207</v>
      </c>
      <c r="P1548">
        <f t="shared" si="25"/>
        <v>0.95667706598774505</v>
      </c>
      <c r="Q1548">
        <v>0.39665237590492203</v>
      </c>
      <c r="R1548">
        <v>0.66114160771471298</v>
      </c>
      <c r="S1548" t="b">
        <v>0</v>
      </c>
    </row>
    <row r="1549" spans="1:19" x14ac:dyDescent="0.2">
      <c r="A1549" t="s">
        <v>3354</v>
      </c>
      <c r="B1549" t="s">
        <v>3355</v>
      </c>
      <c r="C1549">
        <v>5</v>
      </c>
      <c r="D1549">
        <v>864</v>
      </c>
      <c r="E1549">
        <v>808.98183249003898</v>
      </c>
      <c r="F1549">
        <v>807.66056334384598</v>
      </c>
      <c r="G1549">
        <v>667.86660877733198</v>
      </c>
      <c r="H1549">
        <v>854.47773262720398</v>
      </c>
      <c r="I1549">
        <v>760.474750073829</v>
      </c>
      <c r="J1549">
        <v>784.65374372384997</v>
      </c>
      <c r="K1549">
        <v>743.69019810687996</v>
      </c>
      <c r="L1549">
        <v>779.620338609604</v>
      </c>
      <c r="M1549">
        <v>746.05483098612103</v>
      </c>
      <c r="N1549">
        <v>797.28643263795698</v>
      </c>
      <c r="O1549">
        <v>762.71407869420602</v>
      </c>
      <c r="P1549">
        <f t="shared" si="25"/>
        <v>0.9566374736500125</v>
      </c>
      <c r="Q1549">
        <v>0.37950321661222503</v>
      </c>
      <c r="R1549">
        <v>0.648966394415182</v>
      </c>
      <c r="S1549" t="b">
        <v>0</v>
      </c>
    </row>
    <row r="1550" spans="1:19" x14ac:dyDescent="0.2">
      <c r="A1550" t="s">
        <v>3356</v>
      </c>
      <c r="B1550" t="s">
        <v>3357</v>
      </c>
      <c r="C1550">
        <v>43</v>
      </c>
      <c r="D1550">
        <v>27263.8</v>
      </c>
      <c r="E1550">
        <v>25400.798483489201</v>
      </c>
      <c r="F1550">
        <v>29118.228571054398</v>
      </c>
      <c r="G1550">
        <v>28086.775928164199</v>
      </c>
      <c r="H1550">
        <v>26481.838764083699</v>
      </c>
      <c r="I1550">
        <v>28144.234330732699</v>
      </c>
      <c r="J1550">
        <v>26788.084591464401</v>
      </c>
      <c r="K1550">
        <v>27251.6636028918</v>
      </c>
      <c r="L1550">
        <v>25027.713607842099</v>
      </c>
      <c r="M1550">
        <v>23326.3000591688</v>
      </c>
      <c r="N1550">
        <v>27240.165806467001</v>
      </c>
      <c r="O1550">
        <v>26049.430360219601</v>
      </c>
      <c r="P1550">
        <f t="shared" si="25"/>
        <v>0.9562875110707032</v>
      </c>
      <c r="Q1550">
        <v>0.307653045702035</v>
      </c>
      <c r="R1550">
        <v>0.587629818661901</v>
      </c>
      <c r="S1550" t="b">
        <v>0</v>
      </c>
    </row>
    <row r="1551" spans="1:19" x14ac:dyDescent="0.2">
      <c r="A1551" t="s">
        <v>3358</v>
      </c>
      <c r="B1551" t="s">
        <v>3359</v>
      </c>
      <c r="C1551">
        <v>31</v>
      </c>
      <c r="D1551">
        <v>7066.5</v>
      </c>
      <c r="E1551">
        <v>7375.5692162966998</v>
      </c>
      <c r="F1551">
        <v>7297.5610241390996</v>
      </c>
      <c r="G1551">
        <v>7528.6407952114296</v>
      </c>
      <c r="H1551">
        <v>7143.3963821105999</v>
      </c>
      <c r="I1551">
        <v>6496.8695025525703</v>
      </c>
      <c r="J1551">
        <v>7264.3559997995399</v>
      </c>
      <c r="K1551">
        <v>6893.2278357307896</v>
      </c>
      <c r="L1551">
        <v>6600.7957494591701</v>
      </c>
      <c r="M1551">
        <v>7616.2834720891497</v>
      </c>
      <c r="N1551">
        <v>7280.4763186103901</v>
      </c>
      <c r="O1551">
        <v>6961.9781834267696</v>
      </c>
      <c r="P1551">
        <f t="shared" si="25"/>
        <v>0.9562531184437103</v>
      </c>
      <c r="Q1551">
        <v>0.19633373664506101</v>
      </c>
      <c r="R1551">
        <v>0.48081731423280399</v>
      </c>
      <c r="S1551" t="b">
        <v>0</v>
      </c>
    </row>
    <row r="1552" spans="1:19" x14ac:dyDescent="0.2">
      <c r="A1552" t="s">
        <v>3360</v>
      </c>
      <c r="B1552" t="s">
        <v>3361</v>
      </c>
      <c r="C1552">
        <v>1</v>
      </c>
      <c r="D1552">
        <v>98.7</v>
      </c>
      <c r="E1552">
        <v>117.822984890218</v>
      </c>
      <c r="F1552">
        <v>77.893503493436796</v>
      </c>
      <c r="G1552">
        <v>90.793144722224596</v>
      </c>
      <c r="H1552">
        <v>75.230702673370004</v>
      </c>
      <c r="I1552">
        <v>70.125690196269005</v>
      </c>
      <c r="J1552">
        <v>93.352197077018204</v>
      </c>
      <c r="K1552">
        <v>87.906976224193201</v>
      </c>
      <c r="L1552">
        <v>89.338272558841695</v>
      </c>
      <c r="M1552">
        <v>96.221304408871504</v>
      </c>
      <c r="N1552">
        <v>90.8446419745258</v>
      </c>
      <c r="O1552">
        <v>86.869388616075199</v>
      </c>
      <c r="P1552">
        <f t="shared" si="25"/>
        <v>0.95624119076207792</v>
      </c>
      <c r="Q1552">
        <v>0.663376641842226</v>
      </c>
      <c r="R1552">
        <v>0.83915396955605104</v>
      </c>
      <c r="S1552" t="b">
        <v>0</v>
      </c>
    </row>
    <row r="1553" spans="1:19" x14ac:dyDescent="0.2">
      <c r="A1553" t="s">
        <v>3362</v>
      </c>
      <c r="B1553" t="s">
        <v>3363</v>
      </c>
      <c r="C1553">
        <v>5</v>
      </c>
      <c r="D1553">
        <v>785.400000000001</v>
      </c>
      <c r="E1553">
        <v>793.41945466488005</v>
      </c>
      <c r="F1553">
        <v>643.88738707211098</v>
      </c>
      <c r="G1553">
        <v>823.69356791387497</v>
      </c>
      <c r="H1553">
        <v>651.07391742773405</v>
      </c>
      <c r="I1553">
        <v>655.16506819883796</v>
      </c>
      <c r="J1553">
        <v>764.65784391029899</v>
      </c>
      <c r="K1553">
        <v>667.32419706342796</v>
      </c>
      <c r="L1553">
        <v>701.37116490874496</v>
      </c>
      <c r="M1553">
        <v>733.48930776509599</v>
      </c>
      <c r="N1553">
        <v>735.46147165100604</v>
      </c>
      <c r="O1553">
        <v>703.23307683399605</v>
      </c>
      <c r="P1553">
        <f t="shared" si="25"/>
        <v>0.9561793566906206</v>
      </c>
      <c r="Q1553">
        <v>0.47652788995557699</v>
      </c>
      <c r="R1553">
        <v>0.71846957494604202</v>
      </c>
      <c r="S1553" t="b">
        <v>0</v>
      </c>
    </row>
    <row r="1554" spans="1:19" x14ac:dyDescent="0.2">
      <c r="A1554" t="s">
        <v>3364</v>
      </c>
      <c r="B1554" t="s">
        <v>3365</v>
      </c>
      <c r="C1554">
        <v>2</v>
      </c>
      <c r="D1554">
        <v>148.4</v>
      </c>
      <c r="E1554">
        <v>149.26319414510101</v>
      </c>
      <c r="F1554">
        <v>172.762111699625</v>
      </c>
      <c r="G1554">
        <v>189.041186265731</v>
      </c>
      <c r="H1554">
        <v>177.04950901747301</v>
      </c>
      <c r="I1554">
        <v>162.595891153004</v>
      </c>
      <c r="J1554">
        <v>163.33784642444601</v>
      </c>
      <c r="K1554">
        <v>150.70427517328801</v>
      </c>
      <c r="L1554">
        <v>163.95067806670801</v>
      </c>
      <c r="M1554">
        <v>155.93635971613</v>
      </c>
      <c r="N1554">
        <v>166.53183184191499</v>
      </c>
      <c r="O1554">
        <v>159.21959490110601</v>
      </c>
      <c r="P1554">
        <f t="shared" si="25"/>
        <v>0.95609105562622809</v>
      </c>
      <c r="Q1554">
        <v>0.40356514120548398</v>
      </c>
      <c r="R1554">
        <v>0.66391695626437197</v>
      </c>
      <c r="S1554" t="b">
        <v>0</v>
      </c>
    </row>
    <row r="1555" spans="1:19" x14ac:dyDescent="0.2">
      <c r="A1555" t="s">
        <v>3366</v>
      </c>
      <c r="B1555" t="s">
        <v>3367</v>
      </c>
      <c r="C1555">
        <v>4</v>
      </c>
      <c r="D1555">
        <v>422.2</v>
      </c>
      <c r="E1555">
        <v>464.61164750762401</v>
      </c>
      <c r="F1555">
        <v>443.49825675588198</v>
      </c>
      <c r="G1555">
        <v>423.42376903292097</v>
      </c>
      <c r="H1555">
        <v>458.07409047697098</v>
      </c>
      <c r="I1555">
        <v>404.34126925027499</v>
      </c>
      <c r="J1555">
        <v>429.67498620906099</v>
      </c>
      <c r="K1555">
        <v>371.84047790117</v>
      </c>
      <c r="L1555">
        <v>451.25536531319301</v>
      </c>
      <c r="M1555">
        <v>462.35067826186901</v>
      </c>
      <c r="N1555">
        <v>442.02032560256703</v>
      </c>
      <c r="O1555">
        <v>422.59829135883899</v>
      </c>
      <c r="P1555">
        <f t="shared" si="25"/>
        <v>0.95606076662368022</v>
      </c>
      <c r="Q1555">
        <v>0.33695822371718098</v>
      </c>
      <c r="R1555">
        <v>0.61615916940791704</v>
      </c>
      <c r="S1555" t="b">
        <v>0</v>
      </c>
    </row>
    <row r="1556" spans="1:19" x14ac:dyDescent="0.2">
      <c r="A1556" t="s">
        <v>3368</v>
      </c>
      <c r="B1556" t="s">
        <v>3369</v>
      </c>
      <c r="C1556">
        <v>4</v>
      </c>
      <c r="D1556">
        <v>643.9</v>
      </c>
      <c r="E1556">
        <v>703.09457255804102</v>
      </c>
      <c r="F1556">
        <v>796.01003251150701</v>
      </c>
      <c r="G1556">
        <v>700.29488392731298</v>
      </c>
      <c r="H1556">
        <v>787.37785336025195</v>
      </c>
      <c r="I1556">
        <v>583.05646829428701</v>
      </c>
      <c r="J1556">
        <v>742.29129618070795</v>
      </c>
      <c r="K1556">
        <v>659.02598255943997</v>
      </c>
      <c r="L1556">
        <v>667.70173034780498</v>
      </c>
      <c r="M1556">
        <v>833.20653332644395</v>
      </c>
      <c r="N1556">
        <v>723.84065541083396</v>
      </c>
      <c r="O1556">
        <v>691.99752046268202</v>
      </c>
      <c r="P1556">
        <f t="shared" si="25"/>
        <v>0.95600808726324082</v>
      </c>
      <c r="Q1556">
        <v>0.55036880863027804</v>
      </c>
      <c r="R1556">
        <v>0.76633631581431105</v>
      </c>
      <c r="S1556" t="b">
        <v>0</v>
      </c>
    </row>
    <row r="1557" spans="1:19" x14ac:dyDescent="0.2">
      <c r="A1557" t="s">
        <v>3370</v>
      </c>
      <c r="B1557" t="s">
        <v>3371</v>
      </c>
      <c r="C1557">
        <v>3</v>
      </c>
      <c r="D1557">
        <v>307.10000000000002</v>
      </c>
      <c r="E1557">
        <v>334.96021603180202</v>
      </c>
      <c r="F1557">
        <v>345.74475520073298</v>
      </c>
      <c r="G1557">
        <v>282.152075310231</v>
      </c>
      <c r="H1557">
        <v>318.61388844652998</v>
      </c>
      <c r="I1557">
        <v>337.80941358294598</v>
      </c>
      <c r="J1557">
        <v>290.52826070239303</v>
      </c>
      <c r="K1557">
        <v>262.61803294328098</v>
      </c>
      <c r="L1557">
        <v>333.82294721040302</v>
      </c>
      <c r="M1557">
        <v>296.57799576797402</v>
      </c>
      <c r="N1557">
        <v>316.92413919737601</v>
      </c>
      <c r="O1557">
        <v>302.94790796343699</v>
      </c>
      <c r="P1557">
        <f t="shared" si="25"/>
        <v>0.95590038906681452</v>
      </c>
      <c r="Q1557">
        <v>0.46481841509577698</v>
      </c>
      <c r="R1557">
        <v>0.71055044345851304</v>
      </c>
      <c r="S1557" t="b">
        <v>0</v>
      </c>
    </row>
    <row r="1558" spans="1:19" x14ac:dyDescent="0.2">
      <c r="A1558" t="s">
        <v>3372</v>
      </c>
      <c r="B1558" t="s">
        <v>3373</v>
      </c>
      <c r="C1558">
        <v>5</v>
      </c>
      <c r="D1558">
        <v>835.29999999999905</v>
      </c>
      <c r="E1558">
        <v>782.69403210970097</v>
      </c>
      <c r="F1558">
        <v>562.88845842823002</v>
      </c>
      <c r="G1558">
        <v>966.78466981329495</v>
      </c>
      <c r="H1558">
        <v>648.26834756291203</v>
      </c>
      <c r="I1558">
        <v>434.04067460664498</v>
      </c>
      <c r="J1558">
        <v>1533.9846284893899</v>
      </c>
      <c r="K1558">
        <v>430.04011746292002</v>
      </c>
      <c r="L1558">
        <v>504.51642207509701</v>
      </c>
      <c r="M1558">
        <v>1273.6915262396401</v>
      </c>
      <c r="N1558">
        <v>745.74145205780405</v>
      </c>
      <c r="O1558">
        <v>712.78736907801101</v>
      </c>
      <c r="P1558">
        <f t="shared" si="25"/>
        <v>0.95581031081367496</v>
      </c>
      <c r="Q1558">
        <v>0.88155867383741504</v>
      </c>
      <c r="R1558">
        <v>0.94992444854317404</v>
      </c>
      <c r="S1558" t="b">
        <v>0</v>
      </c>
    </row>
    <row r="1559" spans="1:19" x14ac:dyDescent="0.2">
      <c r="A1559" t="s">
        <v>3374</v>
      </c>
      <c r="B1559" t="s">
        <v>3375</v>
      </c>
      <c r="C1559">
        <v>4</v>
      </c>
      <c r="D1559">
        <v>488.8</v>
      </c>
      <c r="E1559">
        <v>497.62912478532701</v>
      </c>
      <c r="F1559">
        <v>495.31537960066402</v>
      </c>
      <c r="G1559">
        <v>619.38473206795402</v>
      </c>
      <c r="H1559">
        <v>482.38902930541298</v>
      </c>
      <c r="I1559">
        <v>534.16268742375496</v>
      </c>
      <c r="J1559">
        <v>502.44357006662199</v>
      </c>
      <c r="K1559">
        <v>473.77395065961099</v>
      </c>
      <c r="L1559">
        <v>440.93163624921101</v>
      </c>
      <c r="M1559">
        <v>512.151651027767</v>
      </c>
      <c r="N1559">
        <v>514.34597279200898</v>
      </c>
      <c r="O1559">
        <v>491.60961836957</v>
      </c>
      <c r="P1559">
        <f t="shared" si="25"/>
        <v>0.95579560135560138</v>
      </c>
      <c r="Q1559">
        <v>0.453949821882077</v>
      </c>
      <c r="R1559">
        <v>0.70289004678515099</v>
      </c>
      <c r="S1559" t="b">
        <v>0</v>
      </c>
    </row>
    <row r="1560" spans="1:19" x14ac:dyDescent="0.2">
      <c r="A1560" t="s">
        <v>3376</v>
      </c>
      <c r="B1560" t="s">
        <v>3377</v>
      </c>
      <c r="C1560">
        <v>2</v>
      </c>
      <c r="D1560">
        <v>180.6</v>
      </c>
      <c r="E1560">
        <v>195.31942041145101</v>
      </c>
      <c r="F1560">
        <v>190.404344102881</v>
      </c>
      <c r="G1560">
        <v>212.80051657363799</v>
      </c>
      <c r="H1560">
        <v>163.83995090394399</v>
      </c>
      <c r="I1560">
        <v>174.786913439025</v>
      </c>
      <c r="J1560">
        <v>187.97197042155199</v>
      </c>
      <c r="K1560">
        <v>185.91561779831599</v>
      </c>
      <c r="L1560">
        <v>176.97265449968401</v>
      </c>
      <c r="M1560">
        <v>172.65196400098</v>
      </c>
      <c r="N1560">
        <v>187.89122698934599</v>
      </c>
      <c r="O1560">
        <v>179.555665899654</v>
      </c>
      <c r="P1560">
        <f t="shared" si="25"/>
        <v>0.95563624112069567</v>
      </c>
      <c r="Q1560">
        <v>0.35793634785956002</v>
      </c>
      <c r="R1560">
        <v>0.63610558670383799</v>
      </c>
      <c r="S1560" t="b">
        <v>0</v>
      </c>
    </row>
    <row r="1561" spans="1:19" x14ac:dyDescent="0.2">
      <c r="A1561" t="s">
        <v>3378</v>
      </c>
      <c r="B1561" t="s">
        <v>3379</v>
      </c>
      <c r="C1561">
        <v>1</v>
      </c>
      <c r="D1561">
        <v>119</v>
      </c>
      <c r="E1561">
        <v>113.511785627842</v>
      </c>
      <c r="F1561">
        <v>108.62871340351199</v>
      </c>
      <c r="G1561">
        <v>111.555802739044</v>
      </c>
      <c r="H1561">
        <v>100.59773020112</v>
      </c>
      <c r="I1561">
        <v>83.094862840972297</v>
      </c>
      <c r="J1561">
        <v>126.953554495665</v>
      </c>
      <c r="K1561">
        <v>103.382024893791</v>
      </c>
      <c r="L1561">
        <v>98.606165695824998</v>
      </c>
      <c r="M1561">
        <v>121.81347096912501</v>
      </c>
      <c r="N1561">
        <v>110.48989987800501</v>
      </c>
      <c r="O1561">
        <v>105.548652413889</v>
      </c>
      <c r="P1561">
        <f t="shared" si="25"/>
        <v>0.95527874068515062</v>
      </c>
      <c r="Q1561">
        <v>0.589191193547423</v>
      </c>
      <c r="R1561">
        <v>0.79067815809337505</v>
      </c>
      <c r="S1561" t="b">
        <v>0</v>
      </c>
    </row>
    <row r="1562" spans="1:19" x14ac:dyDescent="0.2">
      <c r="A1562" t="s">
        <v>3380</v>
      </c>
      <c r="B1562" t="s">
        <v>3381</v>
      </c>
      <c r="C1562">
        <v>5</v>
      </c>
      <c r="D1562">
        <v>413.6</v>
      </c>
      <c r="E1562">
        <v>388.69248000920999</v>
      </c>
      <c r="F1562">
        <v>343.41464903426498</v>
      </c>
      <c r="G1562">
        <v>386.17941341512102</v>
      </c>
      <c r="H1562">
        <v>332.29104153752797</v>
      </c>
      <c r="I1562">
        <v>400.19113400396901</v>
      </c>
      <c r="J1562">
        <v>361.02926829243802</v>
      </c>
      <c r="K1562">
        <v>349.300733099799</v>
      </c>
      <c r="L1562">
        <v>322.32606711642399</v>
      </c>
      <c r="M1562">
        <v>346.26368850432198</v>
      </c>
      <c r="N1562">
        <v>371.58882727966102</v>
      </c>
      <c r="O1562">
        <v>354.92970674510701</v>
      </c>
      <c r="P1562">
        <f t="shared" si="25"/>
        <v>0.95516786482383609</v>
      </c>
      <c r="Q1562">
        <v>0.42117919254578101</v>
      </c>
      <c r="R1562">
        <v>0.67923828241958495</v>
      </c>
      <c r="S1562" t="b">
        <v>0</v>
      </c>
    </row>
    <row r="1563" spans="1:19" x14ac:dyDescent="0.2">
      <c r="A1563" t="s">
        <v>3382</v>
      </c>
      <c r="B1563" t="s">
        <v>3383</v>
      </c>
      <c r="C1563">
        <v>2</v>
      </c>
      <c r="D1563">
        <v>214.4</v>
      </c>
      <c r="E1563">
        <v>211.302403042696</v>
      </c>
      <c r="F1563">
        <v>212.92870371206999</v>
      </c>
      <c r="G1563">
        <v>223.82398964442399</v>
      </c>
      <c r="H1563">
        <v>208.729068741069</v>
      </c>
      <c r="I1563">
        <v>203.319093257373</v>
      </c>
      <c r="J1563">
        <v>210.44158979966599</v>
      </c>
      <c r="K1563">
        <v>224.93965357382399</v>
      </c>
      <c r="L1563">
        <v>200.201044893643</v>
      </c>
      <c r="M1563">
        <v>185.79388736975901</v>
      </c>
      <c r="N1563">
        <v>214.17589928627001</v>
      </c>
      <c r="O1563">
        <v>204.53832933823</v>
      </c>
      <c r="P1563">
        <f t="shared" si="25"/>
        <v>0.95500161325267363</v>
      </c>
      <c r="Q1563">
        <v>0.20622702426647599</v>
      </c>
      <c r="R1563">
        <v>0.49113216573136398</v>
      </c>
      <c r="S1563" t="b">
        <v>0</v>
      </c>
    </row>
    <row r="1564" spans="1:19" x14ac:dyDescent="0.2">
      <c r="A1564" t="s">
        <v>3384</v>
      </c>
      <c r="B1564" t="s">
        <v>3385</v>
      </c>
      <c r="C1564">
        <v>21</v>
      </c>
      <c r="D1564">
        <v>6106.2999999999902</v>
      </c>
      <c r="E1564">
        <v>5982.0003425342702</v>
      </c>
      <c r="F1564">
        <v>5867.0977528008798</v>
      </c>
      <c r="G1564">
        <v>7954.8104046081999</v>
      </c>
      <c r="H1564">
        <v>5805.3733540800604</v>
      </c>
      <c r="I1564">
        <v>4546.9543954214196</v>
      </c>
      <c r="J1564">
        <v>6366.8080844572696</v>
      </c>
      <c r="K1564">
        <v>6022.2517269136097</v>
      </c>
      <c r="L1564">
        <v>6013.6336589452103</v>
      </c>
      <c r="M1564">
        <v>7492.3574403221501</v>
      </c>
      <c r="N1564">
        <v>6296.5343457037698</v>
      </c>
      <c r="O1564">
        <v>6012.1712669384397</v>
      </c>
      <c r="P1564">
        <f t="shared" si="25"/>
        <v>0.9548381596680473</v>
      </c>
      <c r="Q1564">
        <v>0.65594325650393603</v>
      </c>
      <c r="R1564">
        <v>0.83254336402422602</v>
      </c>
      <c r="S1564" t="b">
        <v>0</v>
      </c>
    </row>
    <row r="1565" spans="1:19" x14ac:dyDescent="0.2">
      <c r="A1565" t="s">
        <v>3386</v>
      </c>
      <c r="B1565" t="s">
        <v>3387</v>
      </c>
      <c r="C1565">
        <v>3</v>
      </c>
      <c r="D1565">
        <v>254.1</v>
      </c>
      <c r="E1565">
        <v>295.00275945368901</v>
      </c>
      <c r="F1565">
        <v>230.12710636933201</v>
      </c>
      <c r="G1565">
        <v>209.58979626175901</v>
      </c>
      <c r="H1565">
        <v>231.17362765963099</v>
      </c>
      <c r="I1565">
        <v>205.39416088052499</v>
      </c>
      <c r="J1565">
        <v>266.40949494790402</v>
      </c>
      <c r="K1565">
        <v>209.016052768875</v>
      </c>
      <c r="L1565">
        <v>227.418148789594</v>
      </c>
      <c r="M1565">
        <v>254.96190510017399</v>
      </c>
      <c r="N1565">
        <v>242.33792711638</v>
      </c>
      <c r="O1565">
        <v>231.378802965256</v>
      </c>
      <c r="P1565">
        <f t="shared" si="25"/>
        <v>0.95477751138037503</v>
      </c>
      <c r="Q1565">
        <v>0.56832741618304194</v>
      </c>
      <c r="R1565">
        <v>0.78019740076572297</v>
      </c>
      <c r="S1565" t="b">
        <v>0</v>
      </c>
    </row>
    <row r="1566" spans="1:19" x14ac:dyDescent="0.2">
      <c r="A1566" t="s">
        <v>3388</v>
      </c>
      <c r="B1566" t="s">
        <v>3389</v>
      </c>
      <c r="C1566">
        <v>5</v>
      </c>
      <c r="D1566">
        <v>1186.2</v>
      </c>
      <c r="E1566">
        <v>1215.07577276548</v>
      </c>
      <c r="F1566">
        <v>1170.0475509478299</v>
      </c>
      <c r="G1566">
        <v>1615.4571968233099</v>
      </c>
      <c r="H1566">
        <v>1217.0976376552301</v>
      </c>
      <c r="I1566">
        <v>779.280050408649</v>
      </c>
      <c r="J1566">
        <v>1383.91230823923</v>
      </c>
      <c r="K1566">
        <v>1267.4869541626299</v>
      </c>
      <c r="L1566">
        <v>1203.5971208508399</v>
      </c>
      <c r="M1566">
        <v>1598.89648960214</v>
      </c>
      <c r="N1566">
        <v>1270.91683814629</v>
      </c>
      <c r="O1566">
        <v>1213.4151793496601</v>
      </c>
      <c r="P1566">
        <f t="shared" si="25"/>
        <v>0.95475576601809786</v>
      </c>
      <c r="Q1566">
        <v>0.74045985360651501</v>
      </c>
      <c r="R1566">
        <v>0.87896313557607897</v>
      </c>
      <c r="S1566" t="b">
        <v>0</v>
      </c>
    </row>
    <row r="1567" spans="1:19" x14ac:dyDescent="0.2">
      <c r="A1567" t="s">
        <v>3390</v>
      </c>
      <c r="B1567" t="s">
        <v>3391</v>
      </c>
      <c r="C1567">
        <v>3</v>
      </c>
      <c r="D1567">
        <v>258.5</v>
      </c>
      <c r="E1567">
        <v>256.20196609231198</v>
      </c>
      <c r="F1567">
        <v>261.195188588902</v>
      </c>
      <c r="G1567">
        <v>249.61677614985399</v>
      </c>
      <c r="H1567">
        <v>279.21901159467802</v>
      </c>
      <c r="I1567">
        <v>260.38345289406698</v>
      </c>
      <c r="J1567">
        <v>241.56922765375</v>
      </c>
      <c r="K1567">
        <v>237.38697532980501</v>
      </c>
      <c r="L1567">
        <v>248.300237123557</v>
      </c>
      <c r="M1567">
        <v>257.959185868492</v>
      </c>
      <c r="N1567">
        <v>260.76265048371403</v>
      </c>
      <c r="O1567">
        <v>248.959098260139</v>
      </c>
      <c r="P1567">
        <f t="shared" si="25"/>
        <v>0.95473449820486378</v>
      </c>
      <c r="Q1567">
        <v>0.111647346364776</v>
      </c>
      <c r="R1567">
        <v>0.35972647704758598</v>
      </c>
      <c r="S1567" t="b">
        <v>0</v>
      </c>
    </row>
    <row r="1568" spans="1:19" x14ac:dyDescent="0.2">
      <c r="A1568" t="s">
        <v>3392</v>
      </c>
      <c r="B1568" t="s">
        <v>3393</v>
      </c>
      <c r="C1568">
        <v>9</v>
      </c>
      <c r="D1568">
        <v>845.29999999999905</v>
      </c>
      <c r="E1568">
        <v>840.73749534948502</v>
      </c>
      <c r="F1568">
        <v>918.72895727880905</v>
      </c>
      <c r="G1568">
        <v>840.49633754604201</v>
      </c>
      <c r="H1568">
        <v>903.57520526155804</v>
      </c>
      <c r="I1568">
        <v>786.15371191034103</v>
      </c>
      <c r="J1568">
        <v>815.36909498383898</v>
      </c>
      <c r="K1568">
        <v>840.01676917343605</v>
      </c>
      <c r="L1568">
        <v>852.59033267547295</v>
      </c>
      <c r="M1568">
        <v>856.37781926613297</v>
      </c>
      <c r="N1568">
        <v>869.10403094340404</v>
      </c>
      <c r="O1568">
        <v>829.68090918205905</v>
      </c>
      <c r="P1568">
        <f t="shared" si="25"/>
        <v>0.95463935230106856</v>
      </c>
      <c r="Q1568">
        <v>0.10263123654421299</v>
      </c>
      <c r="R1568">
        <v>0.34603635309926101</v>
      </c>
      <c r="S1568" t="b">
        <v>0</v>
      </c>
    </row>
    <row r="1569" spans="1:19" x14ac:dyDescent="0.2">
      <c r="A1569" t="s">
        <v>3394</v>
      </c>
      <c r="B1569" t="s">
        <v>3395</v>
      </c>
      <c r="C1569">
        <v>8</v>
      </c>
      <c r="D1569">
        <v>1513.5</v>
      </c>
      <c r="E1569">
        <v>1464.9150275802101</v>
      </c>
      <c r="F1569">
        <v>1276.8995622958601</v>
      </c>
      <c r="G1569">
        <v>1537.0085972030599</v>
      </c>
      <c r="H1569">
        <v>1196.6403573909099</v>
      </c>
      <c r="I1569">
        <v>1236.4433861344401</v>
      </c>
      <c r="J1569">
        <v>1458.74232506726</v>
      </c>
      <c r="K1569">
        <v>1238.33106536484</v>
      </c>
      <c r="L1569">
        <v>1393.4129575044999</v>
      </c>
      <c r="M1569">
        <v>1326.02865965565</v>
      </c>
      <c r="N1569">
        <v>1390.97174427246</v>
      </c>
      <c r="O1569">
        <v>1327.77494307967</v>
      </c>
      <c r="P1569">
        <f t="shared" si="25"/>
        <v>0.95456643784964534</v>
      </c>
      <c r="Q1569">
        <v>0.45720902107190797</v>
      </c>
      <c r="R1569">
        <v>0.70627958784659906</v>
      </c>
      <c r="S1569" t="b">
        <v>0</v>
      </c>
    </row>
    <row r="1570" spans="1:19" x14ac:dyDescent="0.2">
      <c r="A1570" t="s">
        <v>3396</v>
      </c>
      <c r="B1570" t="s">
        <v>3397</v>
      </c>
      <c r="C1570">
        <v>2</v>
      </c>
      <c r="D1570">
        <v>611.10000000000105</v>
      </c>
      <c r="E1570">
        <v>609.61515440556298</v>
      </c>
      <c r="F1570">
        <v>667.965150792278</v>
      </c>
      <c r="G1570">
        <v>589.63205717787298</v>
      </c>
      <c r="H1570">
        <v>696.31373149796104</v>
      </c>
      <c r="I1570">
        <v>621.18583586971499</v>
      </c>
      <c r="J1570">
        <v>563.46198599250999</v>
      </c>
      <c r="K1570">
        <v>598.02289215174801</v>
      </c>
      <c r="L1570">
        <v>607.63639761191303</v>
      </c>
      <c r="M1570">
        <v>636.19296282431196</v>
      </c>
      <c r="N1570">
        <v>633.66771120760598</v>
      </c>
      <c r="O1570">
        <v>604.79379010928994</v>
      </c>
      <c r="P1570">
        <f t="shared" si="25"/>
        <v>0.95443365570372862</v>
      </c>
      <c r="Q1570">
        <v>0.248664275533169</v>
      </c>
      <c r="R1570">
        <v>0.52686491766257304</v>
      </c>
      <c r="S1570" t="b">
        <v>0</v>
      </c>
    </row>
    <row r="1571" spans="1:19" x14ac:dyDescent="0.2">
      <c r="A1571" t="s">
        <v>3398</v>
      </c>
      <c r="B1571" t="s">
        <v>3399</v>
      </c>
      <c r="C1571">
        <v>6</v>
      </c>
      <c r="D1571">
        <v>1720.5</v>
      </c>
      <c r="E1571">
        <v>1675.9534890335501</v>
      </c>
      <c r="F1571">
        <v>1779.9805793799001</v>
      </c>
      <c r="G1571">
        <v>2277.6147491432198</v>
      </c>
      <c r="H1571">
        <v>1733.20559403779</v>
      </c>
      <c r="I1571">
        <v>1397.1314352023201</v>
      </c>
      <c r="J1571">
        <v>1879.17157939445</v>
      </c>
      <c r="K1571">
        <v>1793.8628849966501</v>
      </c>
      <c r="L1571">
        <v>1631.6799316970801</v>
      </c>
      <c r="M1571">
        <v>2087.6838148970701</v>
      </c>
      <c r="N1571">
        <v>1825.29242000613</v>
      </c>
      <c r="O1571">
        <v>1742.0416255669099</v>
      </c>
      <c r="P1571">
        <f t="shared" si="25"/>
        <v>0.95439043436177728</v>
      </c>
      <c r="Q1571">
        <v>0.61080616200677396</v>
      </c>
      <c r="R1571">
        <v>0.80110396105090398</v>
      </c>
      <c r="S1571" t="b">
        <v>0</v>
      </c>
    </row>
    <row r="1572" spans="1:19" x14ac:dyDescent="0.2">
      <c r="A1572" t="s">
        <v>3400</v>
      </c>
      <c r="B1572" t="s">
        <v>3401</v>
      </c>
      <c r="C1572">
        <v>24</v>
      </c>
      <c r="D1572">
        <v>6518.3000000000102</v>
      </c>
      <c r="E1572">
        <v>6553.8125764073702</v>
      </c>
      <c r="F1572">
        <v>6446.8503585053704</v>
      </c>
      <c r="G1572">
        <v>7167.6488081458101</v>
      </c>
      <c r="H1572">
        <v>6237.0804170292904</v>
      </c>
      <c r="I1572">
        <v>5967.9866421015704</v>
      </c>
      <c r="J1572">
        <v>6738.7936639784402</v>
      </c>
      <c r="K1572">
        <v>6111.40146381457</v>
      </c>
      <c r="L1572">
        <v>6487.1174146523799</v>
      </c>
      <c r="M1572">
        <v>6110.9568462162197</v>
      </c>
      <c r="N1572">
        <v>6577.5900534772099</v>
      </c>
      <c r="O1572">
        <v>6276.8587848900497</v>
      </c>
      <c r="P1572">
        <f t="shared" si="25"/>
        <v>0.9542794144751876</v>
      </c>
      <c r="Q1572">
        <v>0.18488002790396099</v>
      </c>
      <c r="R1572">
        <v>0.46395748447381802</v>
      </c>
      <c r="S1572" t="b">
        <v>0</v>
      </c>
    </row>
    <row r="1573" spans="1:19" x14ac:dyDescent="0.2">
      <c r="A1573" t="s">
        <v>3402</v>
      </c>
      <c r="B1573" t="s">
        <v>3403</v>
      </c>
      <c r="C1573">
        <v>3</v>
      </c>
      <c r="D1573">
        <v>193.4</v>
      </c>
      <c r="E1573">
        <v>186.907324289743</v>
      </c>
      <c r="F1573">
        <v>174.20455837410501</v>
      </c>
      <c r="G1573">
        <v>196.639891003846</v>
      </c>
      <c r="H1573">
        <v>204.754511432573</v>
      </c>
      <c r="I1573">
        <v>183.86533429031701</v>
      </c>
      <c r="J1573">
        <v>187.45661217893499</v>
      </c>
      <c r="K1573">
        <v>167.74925631661301</v>
      </c>
      <c r="L1573">
        <v>179.67090186868001</v>
      </c>
      <c r="M1573">
        <v>193.056529231453</v>
      </c>
      <c r="N1573">
        <v>190.901561979212</v>
      </c>
      <c r="O1573">
        <v>182.15650837623701</v>
      </c>
      <c r="P1573">
        <f t="shared" si="25"/>
        <v>0.95419076977522443</v>
      </c>
      <c r="Q1573">
        <v>0.22998086943019</v>
      </c>
      <c r="R1573">
        <v>0.51027183404342902</v>
      </c>
      <c r="S1573" t="b">
        <v>0</v>
      </c>
    </row>
    <row r="1574" spans="1:19" x14ac:dyDescent="0.2">
      <c r="A1574" t="s">
        <v>3404</v>
      </c>
      <c r="B1574" t="s">
        <v>3405</v>
      </c>
      <c r="C1574">
        <v>1</v>
      </c>
      <c r="D1574">
        <v>82.8</v>
      </c>
      <c r="E1574">
        <v>79.337645133404294</v>
      </c>
      <c r="F1574">
        <v>103.63562876108099</v>
      </c>
      <c r="G1574">
        <v>70.351558736593006</v>
      </c>
      <c r="H1574">
        <v>98.025957825034794</v>
      </c>
      <c r="I1574">
        <v>87.504381540171394</v>
      </c>
      <c r="J1574">
        <v>80.365169363062506</v>
      </c>
      <c r="K1574">
        <v>70.189166877841501</v>
      </c>
      <c r="L1574">
        <v>79.014543494860106</v>
      </c>
      <c r="M1574">
        <v>95.183784142915201</v>
      </c>
      <c r="N1574">
        <v>85.965998045720497</v>
      </c>
      <c r="O1574">
        <v>82.021470413147597</v>
      </c>
      <c r="P1574">
        <f t="shared" si="25"/>
        <v>0.95411525809919606</v>
      </c>
      <c r="Q1574">
        <v>0.60541719584432996</v>
      </c>
      <c r="R1574">
        <v>0.79915069851451603</v>
      </c>
      <c r="S1574" t="b">
        <v>0</v>
      </c>
    </row>
    <row r="1575" spans="1:19" x14ac:dyDescent="0.2">
      <c r="A1575" t="s">
        <v>3406</v>
      </c>
      <c r="B1575" t="s">
        <v>3407</v>
      </c>
      <c r="C1575">
        <v>3</v>
      </c>
      <c r="D1575">
        <v>586.20000000000005</v>
      </c>
      <c r="E1575">
        <v>545.26261907449805</v>
      </c>
      <c r="F1575">
        <v>534.59431212112202</v>
      </c>
      <c r="G1575">
        <v>773.60633104855697</v>
      </c>
      <c r="H1575">
        <v>503.19700580283097</v>
      </c>
      <c r="I1575">
        <v>451.93813285633598</v>
      </c>
      <c r="J1575">
        <v>660.143192307513</v>
      </c>
      <c r="K1575">
        <v>528.833725273906</v>
      </c>
      <c r="L1575">
        <v>517.186453199075</v>
      </c>
      <c r="M1575">
        <v>644.49312495196205</v>
      </c>
      <c r="N1575">
        <v>581.54963478658499</v>
      </c>
      <c r="O1575">
        <v>554.85607049036901</v>
      </c>
      <c r="P1575">
        <f t="shared" si="25"/>
        <v>0.95409925017662178</v>
      </c>
      <c r="Q1575">
        <v>0.66291374970657302</v>
      </c>
      <c r="R1575">
        <v>0.83897042148866396</v>
      </c>
      <c r="S1575" t="b">
        <v>0</v>
      </c>
    </row>
    <row r="1576" spans="1:19" x14ac:dyDescent="0.2">
      <c r="A1576" t="s">
        <v>3408</v>
      </c>
      <c r="B1576" t="s">
        <v>3409</v>
      </c>
      <c r="C1576">
        <v>1</v>
      </c>
      <c r="D1576">
        <v>80.900000000000006</v>
      </c>
      <c r="E1576">
        <v>86.067322030770598</v>
      </c>
      <c r="F1576">
        <v>89.765949198772603</v>
      </c>
      <c r="G1576">
        <v>75.916807277183807</v>
      </c>
      <c r="H1576">
        <v>87.505070831958804</v>
      </c>
      <c r="I1576">
        <v>88.412223625300697</v>
      </c>
      <c r="J1576">
        <v>76.448446719171102</v>
      </c>
      <c r="K1576">
        <v>72.431927554594907</v>
      </c>
      <c r="L1576">
        <v>77.254816949863297</v>
      </c>
      <c r="M1576">
        <v>86.768341985714699</v>
      </c>
      <c r="N1576">
        <v>83.879130344065999</v>
      </c>
      <c r="O1576">
        <v>80.023875061672399</v>
      </c>
      <c r="P1576">
        <f t="shared" si="25"/>
        <v>0.95403796788808337</v>
      </c>
      <c r="Q1576">
        <v>0.36524371180172299</v>
      </c>
      <c r="R1576">
        <v>0.63959317300927199</v>
      </c>
      <c r="S1576" t="b">
        <v>0</v>
      </c>
    </row>
    <row r="1577" spans="1:19" x14ac:dyDescent="0.2">
      <c r="A1577" t="s">
        <v>3410</v>
      </c>
      <c r="B1577" t="s">
        <v>3411</v>
      </c>
      <c r="C1577">
        <v>17</v>
      </c>
      <c r="D1577">
        <v>3324.5</v>
      </c>
      <c r="E1577">
        <v>3308.3207414509602</v>
      </c>
      <c r="F1577">
        <v>2797.6821869438299</v>
      </c>
      <c r="G1577">
        <v>3467.72174474648</v>
      </c>
      <c r="H1577">
        <v>2875.1894277640099</v>
      </c>
      <c r="I1577">
        <v>2443.6139759034299</v>
      </c>
      <c r="J1577">
        <v>3319.7009391582901</v>
      </c>
      <c r="K1577">
        <v>2986.3387368264098</v>
      </c>
      <c r="L1577">
        <v>2886.5995884858298</v>
      </c>
      <c r="M1577">
        <v>3465.2801680278399</v>
      </c>
      <c r="N1577">
        <v>3143.17531777354</v>
      </c>
      <c r="O1577">
        <v>2998.3277591317501</v>
      </c>
      <c r="P1577">
        <f t="shared" si="25"/>
        <v>0.95391680577830695</v>
      </c>
      <c r="Q1577">
        <v>0.54519237232982198</v>
      </c>
      <c r="R1577">
        <v>0.76254881693119902</v>
      </c>
      <c r="S1577" t="b">
        <v>0</v>
      </c>
    </row>
    <row r="1578" spans="1:19" x14ac:dyDescent="0.2">
      <c r="A1578" t="s">
        <v>3412</v>
      </c>
      <c r="B1578" t="s">
        <v>3413</v>
      </c>
      <c r="C1578">
        <v>6</v>
      </c>
      <c r="D1578">
        <v>454.8</v>
      </c>
      <c r="E1578">
        <v>445.68443123378103</v>
      </c>
      <c r="F1578">
        <v>463.80346763510101</v>
      </c>
      <c r="G1578">
        <v>481.21673464674802</v>
      </c>
      <c r="H1578">
        <v>490.22124517803701</v>
      </c>
      <c r="I1578">
        <v>443.50817063727902</v>
      </c>
      <c r="J1578">
        <v>405.86543540014202</v>
      </c>
      <c r="K1578">
        <v>428.91873712454401</v>
      </c>
      <c r="L1578">
        <v>454.89213350618598</v>
      </c>
      <c r="M1578">
        <v>498.43332751123501</v>
      </c>
      <c r="N1578">
        <v>466.85600814281901</v>
      </c>
      <c r="O1578">
        <v>445.28169504521099</v>
      </c>
      <c r="P1578">
        <f t="shared" si="25"/>
        <v>0.95378807871953519</v>
      </c>
      <c r="Q1578">
        <v>0.25194117860342302</v>
      </c>
      <c r="R1578">
        <v>0.53040248127036405</v>
      </c>
      <c r="S1578" t="b">
        <v>0</v>
      </c>
    </row>
    <row r="1579" spans="1:19" x14ac:dyDescent="0.2">
      <c r="A1579" t="s">
        <v>3414</v>
      </c>
      <c r="B1579" t="s">
        <v>3415</v>
      </c>
      <c r="C1579">
        <v>7</v>
      </c>
      <c r="D1579">
        <v>816.99999999999898</v>
      </c>
      <c r="E1579">
        <v>830.64298000343604</v>
      </c>
      <c r="F1579">
        <v>858.81194156963795</v>
      </c>
      <c r="G1579">
        <v>962.93180543903895</v>
      </c>
      <c r="H1579">
        <v>879.61096266621803</v>
      </c>
      <c r="I1579">
        <v>807.94192195344306</v>
      </c>
      <c r="J1579">
        <v>823.09946862309801</v>
      </c>
      <c r="K1579">
        <v>810.30019020645398</v>
      </c>
      <c r="L1579">
        <v>833.58528598950704</v>
      </c>
      <c r="M1579">
        <v>866.29190180749197</v>
      </c>
      <c r="N1579">
        <v>868.32866694622896</v>
      </c>
      <c r="O1579">
        <v>827.97750923383296</v>
      </c>
      <c r="P1579">
        <f t="shared" si="25"/>
        <v>0.95353008688023111</v>
      </c>
      <c r="Q1579">
        <v>0.16943680795945801</v>
      </c>
      <c r="R1579">
        <v>0.44508773434126397</v>
      </c>
      <c r="S1579" t="b">
        <v>0</v>
      </c>
    </row>
    <row r="1580" spans="1:19" x14ac:dyDescent="0.2">
      <c r="A1580" t="s">
        <v>3416</v>
      </c>
      <c r="B1580" t="s">
        <v>3417</v>
      </c>
      <c r="C1580">
        <v>7</v>
      </c>
      <c r="D1580">
        <v>1453.6</v>
      </c>
      <c r="E1580">
        <v>1437.47056398313</v>
      </c>
      <c r="F1580">
        <v>1563.2807058983999</v>
      </c>
      <c r="G1580">
        <v>1653.0226244723001</v>
      </c>
      <c r="H1580">
        <v>1598.88893675952</v>
      </c>
      <c r="I1580">
        <v>1421.12440459502</v>
      </c>
      <c r="J1580">
        <v>1452.8672411014199</v>
      </c>
      <c r="K1580">
        <v>1536.2818212715199</v>
      </c>
      <c r="L1580">
        <v>1504.7449902512999</v>
      </c>
      <c r="M1580">
        <v>1425.16948506925</v>
      </c>
      <c r="N1580">
        <v>1538.9892543855501</v>
      </c>
      <c r="O1580">
        <v>1467.3430802405801</v>
      </c>
      <c r="P1580">
        <f t="shared" si="25"/>
        <v>0.95344595555764611</v>
      </c>
      <c r="Q1580">
        <v>0.164787828238838</v>
      </c>
      <c r="R1580">
        <v>0.43766586172085897</v>
      </c>
      <c r="S1580" t="b">
        <v>0</v>
      </c>
    </row>
    <row r="1581" spans="1:19" x14ac:dyDescent="0.2">
      <c r="A1581" t="s">
        <v>3418</v>
      </c>
      <c r="B1581" t="s">
        <v>3419</v>
      </c>
      <c r="C1581">
        <v>18</v>
      </c>
      <c r="D1581">
        <v>6818.5</v>
      </c>
      <c r="E1581">
        <v>7093.4485426149204</v>
      </c>
      <c r="F1581">
        <v>6522.6342876338203</v>
      </c>
      <c r="G1581">
        <v>8458.3583735212796</v>
      </c>
      <c r="H1581">
        <v>6329.5473238239802</v>
      </c>
      <c r="I1581">
        <v>5482.4208182838702</v>
      </c>
      <c r="J1581">
        <v>7145.4113174034701</v>
      </c>
      <c r="K1581">
        <v>6429.2006517105101</v>
      </c>
      <c r="L1581">
        <v>6484.6537974893699</v>
      </c>
      <c r="M1581">
        <v>8145.5340877563704</v>
      </c>
      <c r="N1581">
        <v>7006.8949420663303</v>
      </c>
      <c r="O1581">
        <v>6680.2480415550699</v>
      </c>
      <c r="P1581">
        <f t="shared" si="25"/>
        <v>0.95338207533978925</v>
      </c>
      <c r="Q1581">
        <v>0.58001282533338006</v>
      </c>
      <c r="R1581">
        <v>0.78504206245911401</v>
      </c>
      <c r="S1581" t="b">
        <v>0</v>
      </c>
    </row>
    <row r="1582" spans="1:19" x14ac:dyDescent="0.2">
      <c r="A1582" t="s">
        <v>3420</v>
      </c>
      <c r="B1582" t="s">
        <v>3421</v>
      </c>
      <c r="C1582">
        <v>3</v>
      </c>
      <c r="D1582">
        <v>433.4</v>
      </c>
      <c r="E1582">
        <v>420.76359647322101</v>
      </c>
      <c r="F1582">
        <v>366.16092351645</v>
      </c>
      <c r="G1582">
        <v>284.82767557013102</v>
      </c>
      <c r="H1582">
        <v>404.18376932354801</v>
      </c>
      <c r="I1582">
        <v>325.87777474981903</v>
      </c>
      <c r="J1582">
        <v>380.30366656632401</v>
      </c>
      <c r="K1582">
        <v>361.74805485578003</v>
      </c>
      <c r="L1582">
        <v>378.05074104132399</v>
      </c>
      <c r="M1582">
        <v>357.21529131163697</v>
      </c>
      <c r="N1582">
        <v>377.70438178291698</v>
      </c>
      <c r="O1582">
        <v>360.09270137860801</v>
      </c>
      <c r="P1582">
        <f t="shared" si="25"/>
        <v>0.95337178689541613</v>
      </c>
      <c r="Q1582">
        <v>0.57173829802749399</v>
      </c>
      <c r="R1582">
        <v>0.78122433017222004</v>
      </c>
      <c r="S1582" t="b">
        <v>0</v>
      </c>
    </row>
    <row r="1583" spans="1:19" x14ac:dyDescent="0.2">
      <c r="A1583" t="s">
        <v>3422</v>
      </c>
      <c r="B1583" t="s">
        <v>3423</v>
      </c>
      <c r="C1583">
        <v>2</v>
      </c>
      <c r="D1583">
        <v>122.2</v>
      </c>
      <c r="E1583">
        <v>139.79958600817901</v>
      </c>
      <c r="F1583">
        <v>121.832648346829</v>
      </c>
      <c r="G1583">
        <v>151.15468658555599</v>
      </c>
      <c r="H1583">
        <v>128.18583387185299</v>
      </c>
      <c r="I1583">
        <v>151.053327499218</v>
      </c>
      <c r="J1583">
        <v>122.521473609157</v>
      </c>
      <c r="K1583">
        <v>107.418994111947</v>
      </c>
      <c r="L1583">
        <v>121.365295677784</v>
      </c>
      <c r="M1583">
        <v>131.61227348093399</v>
      </c>
      <c r="N1583">
        <v>132.16622487286901</v>
      </c>
      <c r="O1583">
        <v>125.99778191512</v>
      </c>
      <c r="P1583">
        <f t="shared" si="25"/>
        <v>0.95332814443567226</v>
      </c>
      <c r="Q1583">
        <v>0.51257614490620296</v>
      </c>
      <c r="R1583">
        <v>0.74092109658338201</v>
      </c>
      <c r="S1583" t="b">
        <v>0</v>
      </c>
    </row>
    <row r="1584" spans="1:19" x14ac:dyDescent="0.2">
      <c r="A1584" t="s">
        <v>3424</v>
      </c>
      <c r="B1584" t="s">
        <v>3425</v>
      </c>
      <c r="C1584">
        <v>22</v>
      </c>
      <c r="D1584">
        <v>3688</v>
      </c>
      <c r="E1584">
        <v>4037.8597776060801</v>
      </c>
      <c r="F1584">
        <v>3682.90061532859</v>
      </c>
      <c r="G1584">
        <v>3419.3468920475002</v>
      </c>
      <c r="H1584">
        <v>3735.9148825420002</v>
      </c>
      <c r="I1584">
        <v>3098.0384275551701</v>
      </c>
      <c r="J1584">
        <v>3760.2291649475501</v>
      </c>
      <c r="K1584">
        <v>3422.5556884549501</v>
      </c>
      <c r="L1584">
        <v>3560.5748552196201</v>
      </c>
      <c r="M1584">
        <v>3881.2105146467402</v>
      </c>
      <c r="N1584">
        <v>3707.6135099517801</v>
      </c>
      <c r="O1584">
        <v>3533.68466161998</v>
      </c>
      <c r="P1584">
        <f t="shared" si="25"/>
        <v>0.9530887327212102</v>
      </c>
      <c r="Q1584">
        <v>0.34081261761321602</v>
      </c>
      <c r="R1584">
        <v>0.62051400724061401</v>
      </c>
      <c r="S1584" t="b">
        <v>0</v>
      </c>
    </row>
    <row r="1585" spans="1:19" x14ac:dyDescent="0.2">
      <c r="A1585" t="s">
        <v>3426</v>
      </c>
      <c r="B1585" t="s">
        <v>3427</v>
      </c>
      <c r="C1585">
        <v>1</v>
      </c>
      <c r="D1585">
        <v>28.4</v>
      </c>
      <c r="E1585">
        <v>25.395078752952699</v>
      </c>
      <c r="F1585">
        <v>21.416168315717702</v>
      </c>
      <c r="G1585">
        <v>32.251011035625197</v>
      </c>
      <c r="H1585">
        <v>29.172597392570299</v>
      </c>
      <c r="I1585">
        <v>23.436668675336801</v>
      </c>
      <c r="J1585">
        <v>30.1692765321385</v>
      </c>
      <c r="K1585">
        <v>21.633398226131</v>
      </c>
      <c r="L1585">
        <v>28.569049204950598</v>
      </c>
      <c r="M1585">
        <v>26.131046442050799</v>
      </c>
      <c r="N1585">
        <v>27.0685892232244</v>
      </c>
      <c r="O1585">
        <v>25.794530174696401</v>
      </c>
      <c r="P1585">
        <f t="shared" si="25"/>
        <v>0.95293219613252411</v>
      </c>
      <c r="Q1585">
        <v>0.61804332799404404</v>
      </c>
      <c r="R1585">
        <v>0.80621477117054596</v>
      </c>
      <c r="S1585" t="b">
        <v>0</v>
      </c>
    </row>
    <row r="1586" spans="1:19" x14ac:dyDescent="0.2">
      <c r="A1586" t="s">
        <v>3428</v>
      </c>
      <c r="B1586" t="s">
        <v>3429</v>
      </c>
      <c r="C1586">
        <v>18</v>
      </c>
      <c r="D1586">
        <v>2480</v>
      </c>
      <c r="E1586">
        <v>2496.1328609000702</v>
      </c>
      <c r="F1586">
        <v>2396.3491391288799</v>
      </c>
      <c r="G1586">
        <v>2475.28809634459</v>
      </c>
      <c r="H1586">
        <v>2360.48425631386</v>
      </c>
      <c r="I1586">
        <v>2511.31305710878</v>
      </c>
      <c r="J1586">
        <v>2373.0909191188598</v>
      </c>
      <c r="K1586">
        <v>2275.8321544309501</v>
      </c>
      <c r="L1586">
        <v>2202.3005926880501</v>
      </c>
      <c r="M1586">
        <v>2280.2014642467302</v>
      </c>
      <c r="N1586">
        <v>2441.0645662944598</v>
      </c>
      <c r="O1586">
        <v>2326.1678842267302</v>
      </c>
      <c r="P1586">
        <f t="shared" si="25"/>
        <v>0.95293173164930123</v>
      </c>
      <c r="Q1586">
        <v>9.0418585560265094E-2</v>
      </c>
      <c r="R1586">
        <v>0.32879485658278201</v>
      </c>
      <c r="S1586" t="b">
        <v>0</v>
      </c>
    </row>
    <row r="1587" spans="1:19" x14ac:dyDescent="0.2">
      <c r="A1587" t="s">
        <v>3430</v>
      </c>
      <c r="B1587" t="s">
        <v>3431</v>
      </c>
      <c r="C1587">
        <v>3</v>
      </c>
      <c r="D1587">
        <v>177.9</v>
      </c>
      <c r="E1587">
        <v>185.96096347605101</v>
      </c>
      <c r="F1587">
        <v>152.12402851090999</v>
      </c>
      <c r="G1587">
        <v>153.937310855851</v>
      </c>
      <c r="H1587">
        <v>179.15368641608799</v>
      </c>
      <c r="I1587">
        <v>176.343214156389</v>
      </c>
      <c r="J1587">
        <v>170.965148415182</v>
      </c>
      <c r="K1587">
        <v>156.19903883133301</v>
      </c>
      <c r="L1587">
        <v>144.00711055674401</v>
      </c>
      <c r="M1587">
        <v>160.547560898157</v>
      </c>
      <c r="N1587">
        <v>169.228318661217</v>
      </c>
      <c r="O1587">
        <v>161.20795512231601</v>
      </c>
      <c r="P1587">
        <f t="shared" si="25"/>
        <v>0.95260625643301944</v>
      </c>
      <c r="Q1587">
        <v>0.40200904793053699</v>
      </c>
      <c r="R1587">
        <v>0.66375110061396003</v>
      </c>
      <c r="S1587" t="b">
        <v>0</v>
      </c>
    </row>
    <row r="1588" spans="1:19" x14ac:dyDescent="0.2">
      <c r="A1588" t="s">
        <v>3432</v>
      </c>
      <c r="B1588" t="s">
        <v>3433</v>
      </c>
      <c r="C1588">
        <v>3</v>
      </c>
      <c r="D1588">
        <v>425.2</v>
      </c>
      <c r="E1588">
        <v>459.45923863307797</v>
      </c>
      <c r="F1588">
        <v>383.80315591970702</v>
      </c>
      <c r="G1588">
        <v>384.68107726957697</v>
      </c>
      <c r="H1588">
        <v>394.71497102977997</v>
      </c>
      <c r="I1588">
        <v>321.07918087127899</v>
      </c>
      <c r="J1588">
        <v>441.52822578925901</v>
      </c>
      <c r="K1588">
        <v>389.22187314600899</v>
      </c>
      <c r="L1588">
        <v>375.00054836332998</v>
      </c>
      <c r="M1588">
        <v>431.57091037183397</v>
      </c>
      <c r="N1588">
        <v>408.57015719549099</v>
      </c>
      <c r="O1588">
        <v>389.19780717450499</v>
      </c>
      <c r="P1588">
        <f t="shared" si="25"/>
        <v>0.95258500974725668</v>
      </c>
      <c r="Q1588">
        <v>0.48749137285745903</v>
      </c>
      <c r="R1588">
        <v>0.72438476698672005</v>
      </c>
      <c r="S1588" t="b">
        <v>0</v>
      </c>
    </row>
    <row r="1589" spans="1:19" x14ac:dyDescent="0.2">
      <c r="A1589" t="s">
        <v>3434</v>
      </c>
      <c r="B1589" t="s">
        <v>3435</v>
      </c>
      <c r="C1589">
        <v>16</v>
      </c>
      <c r="D1589">
        <v>5909.8</v>
      </c>
      <c r="E1589">
        <v>5714.4956858639698</v>
      </c>
      <c r="F1589">
        <v>6836.8657477974803</v>
      </c>
      <c r="G1589">
        <v>7363.2886991496498</v>
      </c>
      <c r="H1589">
        <v>6346.38074301291</v>
      </c>
      <c r="I1589">
        <v>6396.6177980090197</v>
      </c>
      <c r="J1589">
        <v>5350.8308449615597</v>
      </c>
      <c r="K1589">
        <v>6478.6535246329304</v>
      </c>
      <c r="L1589">
        <v>6691.4803240780102</v>
      </c>
      <c r="M1589">
        <v>5700.5599410157602</v>
      </c>
      <c r="N1589">
        <v>6406.2095330943403</v>
      </c>
      <c r="O1589">
        <v>6101.8175841422399</v>
      </c>
      <c r="P1589">
        <f t="shared" si="25"/>
        <v>0.95248485904502211</v>
      </c>
      <c r="Q1589">
        <v>0.46215958285327502</v>
      </c>
      <c r="R1589">
        <v>0.70853733956599596</v>
      </c>
      <c r="S1589" t="b">
        <v>0</v>
      </c>
    </row>
    <row r="1590" spans="1:19" x14ac:dyDescent="0.2">
      <c r="A1590" t="s">
        <v>3436</v>
      </c>
      <c r="B1590" t="s">
        <v>3437</v>
      </c>
      <c r="C1590">
        <v>4</v>
      </c>
      <c r="D1590">
        <v>362.3</v>
      </c>
      <c r="E1590">
        <v>358.724387575626</v>
      </c>
      <c r="F1590">
        <v>404.99602629091402</v>
      </c>
      <c r="G1590">
        <v>420.32007273143802</v>
      </c>
      <c r="H1590">
        <v>349.358258215185</v>
      </c>
      <c r="I1590">
        <v>370.751112100493</v>
      </c>
      <c r="J1590">
        <v>378.75759183847299</v>
      </c>
      <c r="K1590">
        <v>330.01299127971998</v>
      </c>
      <c r="L1590">
        <v>353.64919961736803</v>
      </c>
      <c r="M1590">
        <v>369.66553450311301</v>
      </c>
      <c r="N1590">
        <v>378.11702186673602</v>
      </c>
      <c r="O1590">
        <v>360.13994781391602</v>
      </c>
      <c r="P1590">
        <f t="shared" si="25"/>
        <v>0.95245632168562921</v>
      </c>
      <c r="Q1590">
        <v>0.300880015176201</v>
      </c>
      <c r="R1590">
        <v>0.581070402388567</v>
      </c>
      <c r="S1590" t="b">
        <v>0</v>
      </c>
    </row>
    <row r="1591" spans="1:19" x14ac:dyDescent="0.2">
      <c r="A1591" t="s">
        <v>3438</v>
      </c>
      <c r="B1591" t="s">
        <v>3439</v>
      </c>
      <c r="C1591">
        <v>11</v>
      </c>
      <c r="D1591">
        <v>2350</v>
      </c>
      <c r="E1591">
        <v>2359.43629892231</v>
      </c>
      <c r="F1591">
        <v>2374.0466943926799</v>
      </c>
      <c r="G1591">
        <v>2376.7189827698899</v>
      </c>
      <c r="H1591">
        <v>2277.4861478129201</v>
      </c>
      <c r="I1591">
        <v>2260.2298747073201</v>
      </c>
      <c r="J1591">
        <v>2328.5639669567199</v>
      </c>
      <c r="K1591">
        <v>2298.2597611984802</v>
      </c>
      <c r="L1591">
        <v>2141.53136933416</v>
      </c>
      <c r="M1591">
        <v>2154.54623203647</v>
      </c>
      <c r="N1591">
        <v>2347.2523953272798</v>
      </c>
      <c r="O1591">
        <v>2235.3422717942899</v>
      </c>
      <c r="P1591">
        <f t="shared" si="25"/>
        <v>0.95232292711436928</v>
      </c>
      <c r="Q1591" s="1">
        <v>3.08823097122384E-2</v>
      </c>
      <c r="R1591">
        <v>0.19504616660361099</v>
      </c>
      <c r="S1591" t="b">
        <v>0</v>
      </c>
    </row>
    <row r="1592" spans="1:19" x14ac:dyDescent="0.2">
      <c r="A1592" t="s">
        <v>3440</v>
      </c>
      <c r="B1592" t="s">
        <v>3441</v>
      </c>
      <c r="C1592">
        <v>13</v>
      </c>
      <c r="D1592">
        <v>2105.5</v>
      </c>
      <c r="E1592">
        <v>2237.0403003514698</v>
      </c>
      <c r="F1592">
        <v>2380.9260554555899</v>
      </c>
      <c r="G1592">
        <v>2249.6814824298699</v>
      </c>
      <c r="H1592">
        <v>2238.7926634272799</v>
      </c>
      <c r="I1592">
        <v>2182.2851471126601</v>
      </c>
      <c r="J1592">
        <v>2068.2049827864698</v>
      </c>
      <c r="K1592">
        <v>2135.0989219646699</v>
      </c>
      <c r="L1592">
        <v>2114.4315805412102</v>
      </c>
      <c r="M1592">
        <v>2170.68543617357</v>
      </c>
      <c r="N1592">
        <v>2240.6910219188699</v>
      </c>
      <c r="O1592">
        <v>2133.7460072765598</v>
      </c>
      <c r="P1592">
        <f t="shared" si="25"/>
        <v>0.95227141377541424</v>
      </c>
      <c r="Q1592">
        <v>5.44200364600399E-2</v>
      </c>
      <c r="R1592">
        <v>0.256551600454474</v>
      </c>
      <c r="S1592" t="b">
        <v>0</v>
      </c>
    </row>
    <row r="1593" spans="1:19" x14ac:dyDescent="0.2">
      <c r="A1593" t="s">
        <v>3442</v>
      </c>
      <c r="B1593" t="s">
        <v>3443</v>
      </c>
      <c r="C1593">
        <v>1</v>
      </c>
      <c r="D1593">
        <v>64.2</v>
      </c>
      <c r="E1593">
        <v>63.564964905202103</v>
      </c>
      <c r="F1593">
        <v>60.584143399676101</v>
      </c>
      <c r="G1593">
        <v>69.495366653425194</v>
      </c>
      <c r="H1593">
        <v>61.319752093636097</v>
      </c>
      <c r="I1593">
        <v>49.8937808705317</v>
      </c>
      <c r="J1593">
        <v>73.459368911990794</v>
      </c>
      <c r="K1593">
        <v>53.480599836028901</v>
      </c>
      <c r="L1593">
        <v>64.936731134885306</v>
      </c>
      <c r="M1593">
        <v>64.749856341532606</v>
      </c>
      <c r="N1593">
        <v>63.7578421940864</v>
      </c>
      <c r="O1593">
        <v>60.702114838609297</v>
      </c>
      <c r="P1593">
        <f t="shared" si="25"/>
        <v>0.95207291761576396</v>
      </c>
      <c r="Q1593">
        <v>0.52861077927125699</v>
      </c>
      <c r="R1593">
        <v>0.75271437825033405</v>
      </c>
      <c r="S1593" t="b">
        <v>0</v>
      </c>
    </row>
    <row r="1594" spans="1:19" x14ac:dyDescent="0.2">
      <c r="A1594" t="s">
        <v>3444</v>
      </c>
      <c r="B1594" t="s">
        <v>3445</v>
      </c>
      <c r="C1594">
        <v>28</v>
      </c>
      <c r="D1594">
        <v>4701.2</v>
      </c>
      <c r="E1594">
        <v>4975.2827391688897</v>
      </c>
      <c r="F1594">
        <v>4595.52553052846</v>
      </c>
      <c r="G1594">
        <v>4029.1697032837701</v>
      </c>
      <c r="H1594">
        <v>4496.9257083744997</v>
      </c>
      <c r="I1594">
        <v>4197.0461174673201</v>
      </c>
      <c r="J1594">
        <v>4452.0460698369998</v>
      </c>
      <c r="K1594">
        <v>4357.3383385257503</v>
      </c>
      <c r="L1594">
        <v>4359.0214462361801</v>
      </c>
      <c r="M1594">
        <v>4292.0685399654003</v>
      </c>
      <c r="N1594">
        <v>4548.8183036816799</v>
      </c>
      <c r="O1594">
        <v>4330.6797153815196</v>
      </c>
      <c r="P1594">
        <f t="shared" si="25"/>
        <v>0.9520449985607019</v>
      </c>
      <c r="Q1594">
        <v>0.20981148597891799</v>
      </c>
      <c r="R1594">
        <v>0.492357620430527</v>
      </c>
      <c r="S1594" t="b">
        <v>0</v>
      </c>
    </row>
    <row r="1595" spans="1:19" x14ac:dyDescent="0.2">
      <c r="A1595" t="s">
        <v>3446</v>
      </c>
      <c r="B1595" t="s">
        <v>3447</v>
      </c>
      <c r="C1595">
        <v>9</v>
      </c>
      <c r="D1595">
        <v>617.29999999999905</v>
      </c>
      <c r="E1595">
        <v>523.28601795653503</v>
      </c>
      <c r="F1595">
        <v>538.25590752557002</v>
      </c>
      <c r="G1595">
        <v>649.13740695803597</v>
      </c>
      <c r="H1595">
        <v>552.76207341465499</v>
      </c>
      <c r="I1595">
        <v>559.58226580737301</v>
      </c>
      <c r="J1595">
        <v>570.78007303767401</v>
      </c>
      <c r="K1595">
        <v>469.96125750913001</v>
      </c>
      <c r="L1595">
        <v>518.00765892007303</v>
      </c>
      <c r="M1595">
        <v>627.54696060800904</v>
      </c>
      <c r="N1595">
        <v>574.14266025472898</v>
      </c>
      <c r="O1595">
        <v>546.60731928565201</v>
      </c>
      <c r="P1595">
        <f t="shared" si="25"/>
        <v>0.95204094230367686</v>
      </c>
      <c r="Q1595">
        <v>0.464111860459689</v>
      </c>
      <c r="R1595">
        <v>0.71055044345851304</v>
      </c>
      <c r="S1595" t="b">
        <v>0</v>
      </c>
    </row>
    <row r="1596" spans="1:19" x14ac:dyDescent="0.2">
      <c r="A1596" t="s">
        <v>3448</v>
      </c>
      <c r="B1596" t="s">
        <v>3449</v>
      </c>
      <c r="C1596">
        <v>2</v>
      </c>
      <c r="D1596">
        <v>85.5</v>
      </c>
      <c r="E1596">
        <v>81.125215559267303</v>
      </c>
      <c r="F1596">
        <v>65.022440859614704</v>
      </c>
      <c r="G1596">
        <v>64.251190144022402</v>
      </c>
      <c r="H1596">
        <v>80.491146169908106</v>
      </c>
      <c r="I1596">
        <v>69.217848111139702</v>
      </c>
      <c r="J1596">
        <v>77.376091555882198</v>
      </c>
      <c r="K1596">
        <v>69.964890810166196</v>
      </c>
      <c r="L1596">
        <v>73.969994065869201</v>
      </c>
      <c r="M1596">
        <v>65.787376607488795</v>
      </c>
      <c r="N1596">
        <v>74.741688877953294</v>
      </c>
      <c r="O1596">
        <v>71.150939505298297</v>
      </c>
      <c r="P1596">
        <f t="shared" si="25"/>
        <v>0.95195787750369976</v>
      </c>
      <c r="Q1596">
        <v>0.47989229404164402</v>
      </c>
      <c r="R1596">
        <v>0.72106753344902597</v>
      </c>
      <c r="S1596" t="b">
        <v>0</v>
      </c>
    </row>
    <row r="1597" spans="1:19" x14ac:dyDescent="0.2">
      <c r="A1597" t="s">
        <v>3450</v>
      </c>
      <c r="B1597" t="s">
        <v>3451</v>
      </c>
      <c r="C1597">
        <v>27</v>
      </c>
      <c r="D1597">
        <v>7302.00000000001</v>
      </c>
      <c r="E1597">
        <v>6994.1858083787802</v>
      </c>
      <c r="F1597">
        <v>7329.7386807236699</v>
      </c>
      <c r="G1597">
        <v>8867.2971172443195</v>
      </c>
      <c r="H1597">
        <v>7256.4374679139901</v>
      </c>
      <c r="I1597">
        <v>6922.3880570253004</v>
      </c>
      <c r="J1597">
        <v>7248.07067933284</v>
      </c>
      <c r="K1597">
        <v>7059.5285399120603</v>
      </c>
      <c r="L1597">
        <v>7306.2114637969098</v>
      </c>
      <c r="M1597">
        <v>7270.7892235257304</v>
      </c>
      <c r="N1597">
        <v>7522.4003048037503</v>
      </c>
      <c r="O1597">
        <v>7159.8771455778897</v>
      </c>
      <c r="P1597">
        <f t="shared" si="25"/>
        <v>0.95180751561514798</v>
      </c>
      <c r="Q1597">
        <v>0.28605545875770799</v>
      </c>
      <c r="R1597">
        <v>0.56952218033208901</v>
      </c>
      <c r="S1597" t="b">
        <v>0</v>
      </c>
    </row>
    <row r="1598" spans="1:19" x14ac:dyDescent="0.2">
      <c r="A1598" t="s">
        <v>3452</v>
      </c>
      <c r="B1598" t="s">
        <v>3453</v>
      </c>
      <c r="C1598">
        <v>20</v>
      </c>
      <c r="D1598">
        <v>1626.7</v>
      </c>
      <c r="E1598">
        <v>1577.84741801414</v>
      </c>
      <c r="F1598">
        <v>1550.63155813757</v>
      </c>
      <c r="G1598">
        <v>1779.7390527811399</v>
      </c>
      <c r="H1598">
        <v>1549.90836286953</v>
      </c>
      <c r="I1598">
        <v>1482.4685912044699</v>
      </c>
      <c r="J1598">
        <v>1593.66311298447</v>
      </c>
      <c r="K1598">
        <v>1460.47651039726</v>
      </c>
      <c r="L1598">
        <v>1461.8076625533799</v>
      </c>
      <c r="M1598">
        <v>1698.72899519304</v>
      </c>
      <c r="N1598">
        <v>1614.76262250786</v>
      </c>
      <c r="O1598">
        <v>1536.66141453357</v>
      </c>
      <c r="P1598">
        <f t="shared" si="25"/>
        <v>0.95163300977762766</v>
      </c>
      <c r="Q1598">
        <v>0.24430665913090999</v>
      </c>
      <c r="R1598">
        <v>0.52294407907031404</v>
      </c>
      <c r="S1598" t="b">
        <v>0</v>
      </c>
    </row>
    <row r="1599" spans="1:19" x14ac:dyDescent="0.2">
      <c r="A1599" t="s">
        <v>3454</v>
      </c>
      <c r="B1599" t="s">
        <v>3455</v>
      </c>
      <c r="C1599">
        <v>1</v>
      </c>
      <c r="D1599">
        <v>19.399999999999999</v>
      </c>
      <c r="E1599">
        <v>22.766298714919099</v>
      </c>
      <c r="F1599">
        <v>23.080529863194698</v>
      </c>
      <c r="G1599">
        <v>22.297778068799399</v>
      </c>
      <c r="H1599">
        <v>22.509368963622201</v>
      </c>
      <c r="I1599">
        <v>17.2114658058792</v>
      </c>
      <c r="J1599">
        <v>20.3774699224101</v>
      </c>
      <c r="K1599">
        <v>24.4368490720728</v>
      </c>
      <c r="L1599">
        <v>21.530143024963198</v>
      </c>
      <c r="M1599">
        <v>21.6351252895738</v>
      </c>
      <c r="N1599">
        <v>21.9681238654466</v>
      </c>
      <c r="O1599">
        <v>20.904699594613799</v>
      </c>
      <c r="P1599">
        <f t="shared" si="25"/>
        <v>0.9515923946284075</v>
      </c>
      <c r="Q1599">
        <v>0.46804373862835302</v>
      </c>
      <c r="R1599">
        <v>0.712592543240399</v>
      </c>
      <c r="S1599" t="b">
        <v>0</v>
      </c>
    </row>
    <row r="1600" spans="1:19" x14ac:dyDescent="0.2">
      <c r="A1600" t="s">
        <v>3456</v>
      </c>
      <c r="B1600" t="s">
        <v>3457</v>
      </c>
      <c r="C1600">
        <v>85</v>
      </c>
      <c r="D1600">
        <v>15340.7</v>
      </c>
      <c r="E1600">
        <v>16461.1587837488</v>
      </c>
      <c r="F1600">
        <v>15649.9930139976</v>
      </c>
      <c r="G1600">
        <v>16384.1284874058</v>
      </c>
      <c r="H1600">
        <v>15287.9656996839</v>
      </c>
      <c r="I1600">
        <v>17558.406542946501</v>
      </c>
      <c r="J1600">
        <v>15016.683900194401</v>
      </c>
      <c r="K1600">
        <v>13976.6510191548</v>
      </c>
      <c r="L1600">
        <v>14390.166643336201</v>
      </c>
      <c r="M1600">
        <v>14554.8731707157</v>
      </c>
      <c r="N1600">
        <v>15816.797512306</v>
      </c>
      <c r="O1600">
        <v>15048.988208127201</v>
      </c>
      <c r="P1600">
        <f t="shared" si="25"/>
        <v>0.95145608309258445</v>
      </c>
      <c r="Q1600">
        <v>0.28314199344504098</v>
      </c>
      <c r="R1600">
        <v>0.56952218033208901</v>
      </c>
      <c r="S1600" t="b">
        <v>0</v>
      </c>
    </row>
    <row r="1601" spans="1:19" x14ac:dyDescent="0.2">
      <c r="A1601" t="s">
        <v>3458</v>
      </c>
      <c r="B1601" t="s">
        <v>3459</v>
      </c>
      <c r="C1601">
        <v>1</v>
      </c>
      <c r="D1601">
        <v>193.6</v>
      </c>
      <c r="E1601">
        <v>199.31516606926201</v>
      </c>
      <c r="F1601">
        <v>189.29476973789599</v>
      </c>
      <c r="G1601">
        <v>181.763553558805</v>
      </c>
      <c r="H1601">
        <v>209.31356246290599</v>
      </c>
      <c r="I1601">
        <v>189.701461980434</v>
      </c>
      <c r="J1601">
        <v>198.072991976851</v>
      </c>
      <c r="K1601">
        <v>175.03822851606199</v>
      </c>
      <c r="L1601">
        <v>182.603779443674</v>
      </c>
      <c r="M1601">
        <v>180.37572598087601</v>
      </c>
      <c r="N1601">
        <v>194.43645640170101</v>
      </c>
      <c r="O1601">
        <v>184.98790783228301</v>
      </c>
      <c r="P1601">
        <f t="shared" si="25"/>
        <v>0.95140546817054961</v>
      </c>
      <c r="Q1601">
        <v>0.15829192293377201</v>
      </c>
      <c r="R1601">
        <v>0.430815130458925</v>
      </c>
      <c r="S1601" t="b">
        <v>0</v>
      </c>
    </row>
    <row r="1602" spans="1:19" x14ac:dyDescent="0.2">
      <c r="A1602" t="s">
        <v>3460</v>
      </c>
      <c r="B1602" t="s">
        <v>3461</v>
      </c>
      <c r="C1602">
        <v>2</v>
      </c>
      <c r="D1602">
        <v>802.5</v>
      </c>
      <c r="E1602">
        <v>791.842186642059</v>
      </c>
      <c r="F1602">
        <v>832.40407168300396</v>
      </c>
      <c r="G1602">
        <v>745.45901631441495</v>
      </c>
      <c r="H1602">
        <v>847.81450419825603</v>
      </c>
      <c r="I1602">
        <v>750.09941195806596</v>
      </c>
      <c r="J1602">
        <v>742.80665442332599</v>
      </c>
      <c r="K1602">
        <v>767.68773734814101</v>
      </c>
      <c r="L1602">
        <v>770.35244547262096</v>
      </c>
      <c r="M1602">
        <v>790.78348245178995</v>
      </c>
      <c r="N1602">
        <v>803.20887279655096</v>
      </c>
      <c r="O1602">
        <v>764.16167692646502</v>
      </c>
      <c r="P1602">
        <f t="shared" si="25"/>
        <v>0.95138600033869847</v>
      </c>
      <c r="Q1602">
        <v>8.0080004679331906E-2</v>
      </c>
      <c r="R1602">
        <v>0.31135671922450098</v>
      </c>
      <c r="S1602" t="b">
        <v>0</v>
      </c>
    </row>
    <row r="1603" spans="1:19" x14ac:dyDescent="0.2">
      <c r="A1603" t="s">
        <v>3462</v>
      </c>
      <c r="B1603" t="s">
        <v>3463</v>
      </c>
      <c r="C1603">
        <v>7</v>
      </c>
      <c r="D1603">
        <v>642.20000000000005</v>
      </c>
      <c r="E1603">
        <v>672.28527051228605</v>
      </c>
      <c r="F1603">
        <v>569.32398974514194</v>
      </c>
      <c r="G1603">
        <v>502.72856073634</v>
      </c>
      <c r="H1603">
        <v>625.00549743377803</v>
      </c>
      <c r="I1603">
        <v>483.97198928875298</v>
      </c>
      <c r="J1603">
        <v>642.31179711295397</v>
      </c>
      <c r="K1603">
        <v>557.98961407169998</v>
      </c>
      <c r="L1603">
        <v>587.10625458694904</v>
      </c>
      <c r="M1603">
        <v>590.54207112223799</v>
      </c>
      <c r="N1603">
        <v>599.18392778006898</v>
      </c>
      <c r="O1603">
        <v>569.94370093016801</v>
      </c>
      <c r="P1603">
        <f t="shared" si="25"/>
        <v>0.95119991459344744</v>
      </c>
      <c r="Q1603">
        <v>0.492677674730638</v>
      </c>
      <c r="R1603">
        <v>0.72907152046022405</v>
      </c>
      <c r="S1603" t="b">
        <v>0</v>
      </c>
    </row>
    <row r="1604" spans="1:19" x14ac:dyDescent="0.2">
      <c r="A1604" t="s">
        <v>3464</v>
      </c>
      <c r="B1604" t="s">
        <v>3465</v>
      </c>
      <c r="C1604">
        <v>12</v>
      </c>
      <c r="D1604">
        <v>2881.6</v>
      </c>
      <c r="E1604">
        <v>2797.0755996541602</v>
      </c>
      <c r="F1604">
        <v>2656.8772000272702</v>
      </c>
      <c r="G1604">
        <v>3346.8916370094198</v>
      </c>
      <c r="H1604">
        <v>2546.4701586025699</v>
      </c>
      <c r="I1604">
        <v>2275.4038067016299</v>
      </c>
      <c r="J1604">
        <v>2870.6177665415898</v>
      </c>
      <c r="K1604">
        <v>2614.2647405530302</v>
      </c>
      <c r="L1604">
        <v>2559.2904511164102</v>
      </c>
      <c r="M1604">
        <v>3250.6287530044501</v>
      </c>
      <c r="N1604">
        <v>2833.07404215931</v>
      </c>
      <c r="O1604">
        <v>2694.5985553361502</v>
      </c>
      <c r="P1604">
        <f t="shared" si="25"/>
        <v>0.95112182570505055</v>
      </c>
      <c r="Q1604">
        <v>0.52741841523250899</v>
      </c>
      <c r="R1604">
        <v>0.75223372026678703</v>
      </c>
      <c r="S1604" t="b">
        <v>0</v>
      </c>
    </row>
    <row r="1605" spans="1:19" x14ac:dyDescent="0.2">
      <c r="A1605" t="s">
        <v>3466</v>
      </c>
      <c r="B1605" t="s">
        <v>3467</v>
      </c>
      <c r="C1605">
        <v>2</v>
      </c>
      <c r="D1605">
        <v>211.9</v>
      </c>
      <c r="E1605">
        <v>225.28751284503599</v>
      </c>
      <c r="F1605">
        <v>212.92870371206999</v>
      </c>
      <c r="G1605">
        <v>210.76706037611501</v>
      </c>
      <c r="H1605">
        <v>216.210588380589</v>
      </c>
      <c r="I1605">
        <v>202.15186771934901</v>
      </c>
      <c r="J1605">
        <v>207.452511992486</v>
      </c>
      <c r="K1605">
        <v>224.15468733696099</v>
      </c>
      <c r="L1605">
        <v>197.38548242164799</v>
      </c>
      <c r="M1605">
        <v>194.20932952696</v>
      </c>
      <c r="N1605">
        <v>215.35571278367399</v>
      </c>
      <c r="O1605">
        <v>204.80752788787899</v>
      </c>
      <c r="P1605">
        <f t="shared" si="25"/>
        <v>0.95101971171579402</v>
      </c>
      <c r="Q1605">
        <v>0.10957814858583</v>
      </c>
      <c r="R1605">
        <v>0.35670322104388702</v>
      </c>
      <c r="S1605" t="b">
        <v>0</v>
      </c>
    </row>
    <row r="1606" spans="1:19" x14ac:dyDescent="0.2">
      <c r="A1606" t="s">
        <v>3468</v>
      </c>
      <c r="B1606" t="s">
        <v>3469</v>
      </c>
      <c r="C1606">
        <v>3</v>
      </c>
      <c r="D1606">
        <v>341.4</v>
      </c>
      <c r="E1606">
        <v>296.58002747651</v>
      </c>
      <c r="F1606">
        <v>328.10252279747698</v>
      </c>
      <c r="G1606">
        <v>316.07868660575599</v>
      </c>
      <c r="H1606">
        <v>310.54787508517097</v>
      </c>
      <c r="I1606">
        <v>291.50946724135503</v>
      </c>
      <c r="J1606">
        <v>292.69276532138599</v>
      </c>
      <c r="K1606">
        <v>300.408550346575</v>
      </c>
      <c r="L1606">
        <v>330.53812432640899</v>
      </c>
      <c r="M1606">
        <v>299.22943644764001</v>
      </c>
      <c r="N1606">
        <v>318.17624512324898</v>
      </c>
      <c r="O1606">
        <v>302.55237247717901</v>
      </c>
      <c r="P1606">
        <f t="shared" si="25"/>
        <v>0.95089554017454103</v>
      </c>
      <c r="Q1606">
        <v>0.167109457598972</v>
      </c>
      <c r="R1606">
        <v>0.44124548360425703</v>
      </c>
      <c r="S1606" t="b">
        <v>0</v>
      </c>
    </row>
    <row r="1607" spans="1:19" x14ac:dyDescent="0.2">
      <c r="A1607" t="s">
        <v>3470</v>
      </c>
      <c r="B1607" t="s">
        <v>3471</v>
      </c>
      <c r="C1607">
        <v>15</v>
      </c>
      <c r="D1607">
        <v>3069.8</v>
      </c>
      <c r="E1607">
        <v>3181.19293881165</v>
      </c>
      <c r="F1607">
        <v>2872.3565417073</v>
      </c>
      <c r="G1607">
        <v>3395.80160976039</v>
      </c>
      <c r="H1607">
        <v>2843.3929692960501</v>
      </c>
      <c r="I1607">
        <v>2690.0282561528002</v>
      </c>
      <c r="J1607">
        <v>3234.4606858293901</v>
      </c>
      <c r="K1607">
        <v>2813.0854745472202</v>
      </c>
      <c r="L1607">
        <v>2770.6922667220301</v>
      </c>
      <c r="M1607">
        <v>3104.4536755341701</v>
      </c>
      <c r="N1607">
        <v>3065.7979309746702</v>
      </c>
      <c r="O1607">
        <v>2915.1642181387901</v>
      </c>
      <c r="P1607">
        <f t="shared" si="25"/>
        <v>0.95086639229742353</v>
      </c>
      <c r="Q1607">
        <v>0.32814665156358702</v>
      </c>
      <c r="R1607">
        <v>0.60665767515957303</v>
      </c>
      <c r="S1607" t="b">
        <v>0</v>
      </c>
    </row>
    <row r="1608" spans="1:19" x14ac:dyDescent="0.2">
      <c r="A1608" t="s">
        <v>3472</v>
      </c>
      <c r="B1608" t="s">
        <v>3473</v>
      </c>
      <c r="C1608">
        <v>5</v>
      </c>
      <c r="D1608">
        <v>231.1</v>
      </c>
      <c r="E1608">
        <v>259.04104853338799</v>
      </c>
      <c r="F1608">
        <v>242.998169003154</v>
      </c>
      <c r="G1608">
        <v>248.54653604589501</v>
      </c>
      <c r="H1608">
        <v>277.23173294043102</v>
      </c>
      <c r="I1608">
        <v>217.84456661944</v>
      </c>
      <c r="J1608">
        <v>231.055919504358</v>
      </c>
      <c r="K1608">
        <v>231.21938346873401</v>
      </c>
      <c r="L1608">
        <v>241.14401584057001</v>
      </c>
      <c r="M1608">
        <v>277.55679089210997</v>
      </c>
      <c r="N1608">
        <v>251.30691455537999</v>
      </c>
      <c r="O1608">
        <v>238.94793597086999</v>
      </c>
      <c r="P1608">
        <f t="shared" si="25"/>
        <v>0.9508211757468914</v>
      </c>
      <c r="Q1608">
        <v>0.35212302239875098</v>
      </c>
      <c r="R1608">
        <v>0.63024052822556198</v>
      </c>
      <c r="S1608" t="b">
        <v>0</v>
      </c>
    </row>
    <row r="1609" spans="1:19" x14ac:dyDescent="0.2">
      <c r="A1609" t="s">
        <v>3474</v>
      </c>
      <c r="B1609" t="s">
        <v>3475</v>
      </c>
      <c r="C1609">
        <v>27</v>
      </c>
      <c r="D1609">
        <v>6232.00000000001</v>
      </c>
      <c r="E1609">
        <v>5901.7699757734999</v>
      </c>
      <c r="F1609">
        <v>6214.7274013505803</v>
      </c>
      <c r="G1609">
        <v>7132.2238607047402</v>
      </c>
      <c r="H1609">
        <v>5812.6210762308501</v>
      </c>
      <c r="I1609">
        <v>6200.9129828004498</v>
      </c>
      <c r="J1609">
        <v>6073.9815310021404</v>
      </c>
      <c r="K1609">
        <v>5940.0545481106101</v>
      </c>
      <c r="L1609">
        <v>5676.0007925118298</v>
      </c>
      <c r="M1609">
        <v>5797.5104458678898</v>
      </c>
      <c r="N1609">
        <v>6242.0286414415395</v>
      </c>
      <c r="O1609">
        <v>5934.7264378445498</v>
      </c>
      <c r="P1609">
        <f t="shared" si="25"/>
        <v>0.95076885716980286</v>
      </c>
      <c r="Q1609">
        <v>0.23574801178865101</v>
      </c>
      <c r="R1609">
        <v>0.51393455914288899</v>
      </c>
      <c r="S1609" t="b">
        <v>0</v>
      </c>
    </row>
    <row r="1610" spans="1:19" x14ac:dyDescent="0.2">
      <c r="A1610" t="s">
        <v>3476</v>
      </c>
      <c r="B1610" t="s">
        <v>3477</v>
      </c>
      <c r="C1610">
        <v>1</v>
      </c>
      <c r="D1610">
        <v>37.1</v>
      </c>
      <c r="E1610">
        <v>41.693514988761699</v>
      </c>
      <c r="F1610">
        <v>35.174890441527403</v>
      </c>
      <c r="G1610">
        <v>33.9633952019609</v>
      </c>
      <c r="H1610">
        <v>34.199243400373298</v>
      </c>
      <c r="I1610">
        <v>35.108924055569801</v>
      </c>
      <c r="J1610">
        <v>42.744017652000402</v>
      </c>
      <c r="K1610">
        <v>29.146646493254799</v>
      </c>
      <c r="L1610">
        <v>32.909708015942797</v>
      </c>
      <c r="M1610">
        <v>34.085368481048498</v>
      </c>
      <c r="N1610">
        <v>36.319557945453397</v>
      </c>
      <c r="O1610">
        <v>34.526670118862903</v>
      </c>
      <c r="P1610">
        <f t="shared" ref="P1610:P1673" si="26">O1610/N1610</f>
        <v>0.95063574756930835</v>
      </c>
      <c r="Q1610">
        <v>0.50584007482737803</v>
      </c>
      <c r="R1610">
        <v>0.73617298651834495</v>
      </c>
      <c r="S1610" t="b">
        <v>0</v>
      </c>
    </row>
    <row r="1611" spans="1:19" x14ac:dyDescent="0.2">
      <c r="A1611" t="s">
        <v>3478</v>
      </c>
      <c r="B1611" t="s">
        <v>3479</v>
      </c>
      <c r="C1611">
        <v>4</v>
      </c>
      <c r="D1611">
        <v>240.2</v>
      </c>
      <c r="E1611">
        <v>242.111705088451</v>
      </c>
      <c r="F1611">
        <v>306.687737553273</v>
      </c>
      <c r="G1611">
        <v>254.11178458648499</v>
      </c>
      <c r="H1611">
        <v>410.02870654192401</v>
      </c>
      <c r="I1611">
        <v>286.71087336281499</v>
      </c>
      <c r="J1611">
        <v>229.40677312798201</v>
      </c>
      <c r="K1611">
        <v>252.525609897891</v>
      </c>
      <c r="L1611">
        <v>274.930765504509</v>
      </c>
      <c r="M1611">
        <v>315.71448067338901</v>
      </c>
      <c r="N1611">
        <v>284.33142006594898</v>
      </c>
      <c r="O1611">
        <v>270.25562024313098</v>
      </c>
      <c r="P1611">
        <f t="shared" si="26"/>
        <v>0.95049509540819233</v>
      </c>
      <c r="Q1611">
        <v>0.67145249497917903</v>
      </c>
      <c r="R1611">
        <v>0.84354298823435503</v>
      </c>
      <c r="S1611" t="b">
        <v>0</v>
      </c>
    </row>
    <row r="1612" spans="1:19" x14ac:dyDescent="0.2">
      <c r="A1612" t="s">
        <v>3480</v>
      </c>
      <c r="B1612" t="s">
        <v>3481</v>
      </c>
      <c r="C1612">
        <v>34</v>
      </c>
      <c r="D1612">
        <v>7886.3</v>
      </c>
      <c r="E1612">
        <v>7154.8568443034001</v>
      </c>
      <c r="F1612">
        <v>7967.8548980263404</v>
      </c>
      <c r="G1612">
        <v>8266.5713468916892</v>
      </c>
      <c r="H1612">
        <v>7803.2897940652101</v>
      </c>
      <c r="I1612">
        <v>7599.7679442581502</v>
      </c>
      <c r="J1612">
        <v>6830.3212878672703</v>
      </c>
      <c r="K1612">
        <v>7768.3530517999598</v>
      </c>
      <c r="L1612">
        <v>8132.1097889154198</v>
      </c>
      <c r="M1612">
        <v>6853.5907965817796</v>
      </c>
      <c r="N1612">
        <v>7806.99250958825</v>
      </c>
      <c r="O1612">
        <v>7418.8803103851196</v>
      </c>
      <c r="P1612">
        <f t="shared" si="26"/>
        <v>0.95028659259933124</v>
      </c>
      <c r="Q1612">
        <v>0.261548504639186</v>
      </c>
      <c r="R1612">
        <v>0.542836519062462</v>
      </c>
      <c r="S1612" t="b">
        <v>0</v>
      </c>
    </row>
    <row r="1613" spans="1:19" x14ac:dyDescent="0.2">
      <c r="A1613" t="s">
        <v>3482</v>
      </c>
      <c r="B1613" t="s">
        <v>3483</v>
      </c>
      <c r="C1613">
        <v>1</v>
      </c>
      <c r="D1613">
        <v>87.1</v>
      </c>
      <c r="E1613">
        <v>98.685466213332404</v>
      </c>
      <c r="F1613">
        <v>87.213928159307898</v>
      </c>
      <c r="G1613">
        <v>108.559130447957</v>
      </c>
      <c r="H1613">
        <v>75.815196395207593</v>
      </c>
      <c r="I1613">
        <v>80.760411764925706</v>
      </c>
      <c r="J1613">
        <v>112.62659535090501</v>
      </c>
      <c r="K1613">
        <v>75.796068569724994</v>
      </c>
      <c r="L1613">
        <v>80.187694524858003</v>
      </c>
      <c r="M1613">
        <v>86.422501897062602</v>
      </c>
      <c r="N1613">
        <v>90.793752128116395</v>
      </c>
      <c r="O1613">
        <v>86.266890571931697</v>
      </c>
      <c r="P1613">
        <f t="shared" si="26"/>
        <v>0.95014126578008384</v>
      </c>
      <c r="Q1613">
        <v>0.59662369987525699</v>
      </c>
      <c r="R1613">
        <v>0.79382761709397698</v>
      </c>
      <c r="S1613" t="b">
        <v>0</v>
      </c>
    </row>
    <row r="1614" spans="1:19" x14ac:dyDescent="0.2">
      <c r="A1614" t="s">
        <v>3484</v>
      </c>
      <c r="B1614" t="s">
        <v>3485</v>
      </c>
      <c r="C1614">
        <v>12</v>
      </c>
      <c r="D1614">
        <v>5011</v>
      </c>
      <c r="E1614">
        <v>5013.66292772419</v>
      </c>
      <c r="F1614">
        <v>4417.9936321309297</v>
      </c>
      <c r="G1614">
        <v>5937.1937606232595</v>
      </c>
      <c r="H1614">
        <v>4369.8567732470201</v>
      </c>
      <c r="I1614">
        <v>3647.0235056054598</v>
      </c>
      <c r="J1614">
        <v>5080.5769825330499</v>
      </c>
      <c r="K1614">
        <v>4565.9150814638197</v>
      </c>
      <c r="L1614">
        <v>4620.3994957197201</v>
      </c>
      <c r="M1614">
        <v>5702.75026157722</v>
      </c>
      <c r="N1614">
        <v>4918.92962560863</v>
      </c>
      <c r="O1614">
        <v>4673.3538113620698</v>
      </c>
      <c r="P1614">
        <f t="shared" si="26"/>
        <v>0.95007535522198605</v>
      </c>
      <c r="Q1614">
        <v>0.594192414012637</v>
      </c>
      <c r="R1614">
        <v>0.79285675237665798</v>
      </c>
      <c r="S1614" t="b">
        <v>0</v>
      </c>
    </row>
    <row r="1615" spans="1:19" x14ac:dyDescent="0.2">
      <c r="A1615" t="s">
        <v>3486</v>
      </c>
      <c r="B1615" t="s">
        <v>3487</v>
      </c>
      <c r="C1615">
        <v>5</v>
      </c>
      <c r="D1615">
        <v>414.2</v>
      </c>
      <c r="E1615">
        <v>409.82787151500202</v>
      </c>
      <c r="F1615">
        <v>328.21348023397599</v>
      </c>
      <c r="G1615">
        <v>295.209004578541</v>
      </c>
      <c r="H1615">
        <v>346.55268835036497</v>
      </c>
      <c r="I1615">
        <v>323.80270712666697</v>
      </c>
      <c r="J1615">
        <v>362.47227137176702</v>
      </c>
      <c r="K1615">
        <v>315.99573705001097</v>
      </c>
      <c r="L1615">
        <v>356.58207719236299</v>
      </c>
      <c r="M1615">
        <v>333.58288525374599</v>
      </c>
      <c r="N1615">
        <v>355.77331822040998</v>
      </c>
      <c r="O1615">
        <v>338.00253067726902</v>
      </c>
      <c r="P1615">
        <f t="shared" si="26"/>
        <v>0.95005025213236616</v>
      </c>
      <c r="Q1615">
        <v>0.488128403136873</v>
      </c>
      <c r="R1615">
        <v>0.72465564627279999</v>
      </c>
      <c r="S1615" t="b">
        <v>0</v>
      </c>
    </row>
    <row r="1616" spans="1:19" x14ac:dyDescent="0.2">
      <c r="A1616" t="s">
        <v>3488</v>
      </c>
      <c r="B1616" t="s">
        <v>3489</v>
      </c>
      <c r="C1616">
        <v>1</v>
      </c>
      <c r="D1616">
        <v>87.8</v>
      </c>
      <c r="E1616">
        <v>95.846383772256004</v>
      </c>
      <c r="F1616">
        <v>80.445524532901501</v>
      </c>
      <c r="G1616">
        <v>98.926969512318905</v>
      </c>
      <c r="H1616">
        <v>83.764311012198405</v>
      </c>
      <c r="I1616">
        <v>70.255381922715998</v>
      </c>
      <c r="J1616">
        <v>94.898271804870106</v>
      </c>
      <c r="K1616">
        <v>77.3660010434524</v>
      </c>
      <c r="L1616">
        <v>83.9417778208513</v>
      </c>
      <c r="M1616">
        <v>100.140825413595</v>
      </c>
      <c r="N1616">
        <v>89.081838648777804</v>
      </c>
      <c r="O1616">
        <v>84.608788465301004</v>
      </c>
      <c r="P1616">
        <f t="shared" si="26"/>
        <v>0.94978718163740805</v>
      </c>
      <c r="Q1616">
        <v>0.51597380867861398</v>
      </c>
      <c r="R1616">
        <v>0.74243875305903695</v>
      </c>
      <c r="S1616" t="b">
        <v>0</v>
      </c>
    </row>
    <row r="1617" spans="1:19" x14ac:dyDescent="0.2">
      <c r="A1617" t="s">
        <v>3490</v>
      </c>
      <c r="B1617" t="s">
        <v>3491</v>
      </c>
      <c r="C1617">
        <v>1</v>
      </c>
      <c r="D1617">
        <v>521.29999999999995</v>
      </c>
      <c r="E1617">
        <v>493.84368153055902</v>
      </c>
      <c r="F1617">
        <v>478.89367899889203</v>
      </c>
      <c r="G1617">
        <v>581.177160356591</v>
      </c>
      <c r="H1617">
        <v>482.03833307231099</v>
      </c>
      <c r="I1617">
        <v>446.75046379845497</v>
      </c>
      <c r="J1617">
        <v>526.04697757849397</v>
      </c>
      <c r="K1617">
        <v>444.842337929493</v>
      </c>
      <c r="L1617">
        <v>463.69076623117098</v>
      </c>
      <c r="M1617">
        <v>550.42462083859698</v>
      </c>
      <c r="N1617">
        <v>510.10700698289497</v>
      </c>
      <c r="O1617">
        <v>484.44490328225697</v>
      </c>
      <c r="P1617">
        <f t="shared" si="26"/>
        <v>0.94969270496317937</v>
      </c>
      <c r="Q1617">
        <v>0.390189614763091</v>
      </c>
      <c r="R1617">
        <v>0.65695190240724499</v>
      </c>
      <c r="S1617" t="b">
        <v>0</v>
      </c>
    </row>
    <row r="1618" spans="1:19" x14ac:dyDescent="0.2">
      <c r="A1618" t="s">
        <v>3492</v>
      </c>
      <c r="B1618" t="s">
        <v>3493</v>
      </c>
      <c r="C1618">
        <v>1</v>
      </c>
      <c r="D1618">
        <v>32.4</v>
      </c>
      <c r="E1618">
        <v>28.444463597071799</v>
      </c>
      <c r="F1618">
        <v>21.305210879219199</v>
      </c>
      <c r="G1618">
        <v>23.796114214343099</v>
      </c>
      <c r="H1618">
        <v>28.1205086932627</v>
      </c>
      <c r="I1618">
        <v>30.8290970828177</v>
      </c>
      <c r="J1618">
        <v>26.2525538882471</v>
      </c>
      <c r="K1618">
        <v>20.063465752403701</v>
      </c>
      <c r="L1618">
        <v>24.3457054969581</v>
      </c>
      <c r="M1618">
        <v>25.669926323847999</v>
      </c>
      <c r="N1618">
        <v>26.5284308682666</v>
      </c>
      <c r="O1618">
        <v>25.1928360900847</v>
      </c>
      <c r="P1618">
        <f t="shared" si="26"/>
        <v>0.94965421118142568</v>
      </c>
      <c r="Q1618">
        <v>0.62277691549077097</v>
      </c>
      <c r="R1618">
        <v>0.808721621689934</v>
      </c>
      <c r="S1618" t="b">
        <v>0</v>
      </c>
    </row>
    <row r="1619" spans="1:19" x14ac:dyDescent="0.2">
      <c r="A1619" t="s">
        <v>3494</v>
      </c>
      <c r="B1619" t="s">
        <v>3495</v>
      </c>
      <c r="C1619">
        <v>2</v>
      </c>
      <c r="D1619">
        <v>204.1</v>
      </c>
      <c r="E1619">
        <v>196.581234829707</v>
      </c>
      <c r="F1619">
        <v>150.570624399932</v>
      </c>
      <c r="G1619">
        <v>130.39202856873601</v>
      </c>
      <c r="H1619">
        <v>141.746088218484</v>
      </c>
      <c r="I1619">
        <v>149.626718508301</v>
      </c>
      <c r="J1619">
        <v>194.980842521147</v>
      </c>
      <c r="K1619">
        <v>132.31363762391001</v>
      </c>
      <c r="L1619">
        <v>176.03413367568601</v>
      </c>
      <c r="M1619">
        <v>126.88579226935499</v>
      </c>
      <c r="N1619">
        <v>162.02330539146701</v>
      </c>
      <c r="O1619">
        <v>153.85907506382301</v>
      </c>
      <c r="P1619">
        <f t="shared" si="26"/>
        <v>0.94961076551352741</v>
      </c>
      <c r="Q1619">
        <v>0.682052452111783</v>
      </c>
      <c r="R1619">
        <v>0.85055194783897403</v>
      </c>
      <c r="S1619" t="b">
        <v>0</v>
      </c>
    </row>
    <row r="1620" spans="1:19" x14ac:dyDescent="0.2">
      <c r="A1620" t="s">
        <v>3496</v>
      </c>
      <c r="B1620" t="s">
        <v>3497</v>
      </c>
      <c r="C1620">
        <v>3</v>
      </c>
      <c r="D1620">
        <v>881</v>
      </c>
      <c r="E1620">
        <v>890.05340886299803</v>
      </c>
      <c r="F1620">
        <v>789.01971401210301</v>
      </c>
      <c r="G1620">
        <v>843.814081868318</v>
      </c>
      <c r="H1620">
        <v>805.14646250411295</v>
      </c>
      <c r="I1620">
        <v>825.96907192958099</v>
      </c>
      <c r="J1620">
        <v>761.66876610311795</v>
      </c>
      <c r="K1620">
        <v>816.80419616903896</v>
      </c>
      <c r="L1620">
        <v>794.98861710257597</v>
      </c>
      <c r="M1620">
        <v>794.47244339741098</v>
      </c>
      <c r="N1620">
        <v>840.85342540045599</v>
      </c>
      <c r="O1620">
        <v>798.46802297710599</v>
      </c>
      <c r="P1620">
        <f t="shared" si="26"/>
        <v>0.94959240083589602</v>
      </c>
      <c r="Q1620">
        <v>9.8264749629501102E-2</v>
      </c>
      <c r="R1620">
        <v>0.34155854983233802</v>
      </c>
      <c r="S1620" t="b">
        <v>0</v>
      </c>
    </row>
    <row r="1621" spans="1:19" x14ac:dyDescent="0.2">
      <c r="A1621" t="s">
        <v>3498</v>
      </c>
      <c r="B1621" t="s">
        <v>3499</v>
      </c>
      <c r="C1621">
        <v>2</v>
      </c>
      <c r="D1621">
        <v>152.19999999999999</v>
      </c>
      <c r="E1621">
        <v>204.257272540766</v>
      </c>
      <c r="F1621">
        <v>151.569241328418</v>
      </c>
      <c r="G1621">
        <v>164.318639864261</v>
      </c>
      <c r="H1621">
        <v>160.449887317286</v>
      </c>
      <c r="I1621">
        <v>120.70546351061201</v>
      </c>
      <c r="J1621">
        <v>173.954226222362</v>
      </c>
      <c r="K1621">
        <v>157.881109338898</v>
      </c>
      <c r="L1621">
        <v>167.235500950702</v>
      </c>
      <c r="M1621">
        <v>172.88252406008101</v>
      </c>
      <c r="N1621">
        <v>165.51825577541501</v>
      </c>
      <c r="O1621">
        <v>157.149980097308</v>
      </c>
      <c r="P1621">
        <f t="shared" si="26"/>
        <v>0.94944197763018001</v>
      </c>
      <c r="Q1621">
        <v>0.56941027567534197</v>
      </c>
      <c r="R1621">
        <v>0.78019740076572297</v>
      </c>
      <c r="S1621" t="b">
        <v>0</v>
      </c>
    </row>
    <row r="1622" spans="1:19" x14ac:dyDescent="0.2">
      <c r="A1622" t="s">
        <v>3500</v>
      </c>
      <c r="B1622" t="s">
        <v>3501</v>
      </c>
      <c r="C1622">
        <v>2</v>
      </c>
      <c r="D1622">
        <v>103.5</v>
      </c>
      <c r="E1622">
        <v>103.101816677229</v>
      </c>
      <c r="F1622">
        <v>102.526054396096</v>
      </c>
      <c r="G1622">
        <v>149.87039846080401</v>
      </c>
      <c r="H1622">
        <v>87.271273343223697</v>
      </c>
      <c r="I1622">
        <v>91.654516786476506</v>
      </c>
      <c r="J1622">
        <v>108.29758611292</v>
      </c>
      <c r="K1622">
        <v>99.232917641797698</v>
      </c>
      <c r="L1622">
        <v>105.762386978812</v>
      </c>
      <c r="M1622">
        <v>105.90482689113</v>
      </c>
      <c r="N1622">
        <v>107.430010281124</v>
      </c>
      <c r="O1622">
        <v>101.984713828618</v>
      </c>
      <c r="P1622">
        <f t="shared" si="26"/>
        <v>0.9493130789222054</v>
      </c>
      <c r="Q1622">
        <v>0.59623453205594601</v>
      </c>
      <c r="R1622">
        <v>0.79377668412894498</v>
      </c>
      <c r="S1622" t="b">
        <v>0</v>
      </c>
    </row>
    <row r="1623" spans="1:19" x14ac:dyDescent="0.2">
      <c r="A1623" t="s">
        <v>3502</v>
      </c>
      <c r="B1623" t="s">
        <v>3503</v>
      </c>
      <c r="C1623">
        <v>10</v>
      </c>
      <c r="D1623">
        <v>3090.5</v>
      </c>
      <c r="E1623">
        <v>3563.6278587448001</v>
      </c>
      <c r="F1623">
        <v>2932.82834459896</v>
      </c>
      <c r="G1623">
        <v>2890.0061366290001</v>
      </c>
      <c r="H1623">
        <v>2797.5686615039899</v>
      </c>
      <c r="I1623">
        <v>3504.6219899666198</v>
      </c>
      <c r="J1623">
        <v>3101.1890442885601</v>
      </c>
      <c r="K1623">
        <v>2650.8217395841102</v>
      </c>
      <c r="L1623">
        <v>2683.5271451931899</v>
      </c>
      <c r="M1623">
        <v>2604.1383472841699</v>
      </c>
      <c r="N1623">
        <v>3043.5290508498501</v>
      </c>
      <c r="O1623">
        <v>2889.2425251372501</v>
      </c>
      <c r="P1623">
        <f t="shared" si="26"/>
        <v>0.94930670181396226</v>
      </c>
      <c r="Q1623">
        <v>0.48758777686947002</v>
      </c>
      <c r="R1623">
        <v>0.72438476698672005</v>
      </c>
      <c r="S1623" t="b">
        <v>0</v>
      </c>
    </row>
    <row r="1624" spans="1:19" x14ac:dyDescent="0.2">
      <c r="A1624" t="s">
        <v>3504</v>
      </c>
      <c r="B1624" t="s">
        <v>3505</v>
      </c>
      <c r="C1624">
        <v>6</v>
      </c>
      <c r="D1624">
        <v>906.3</v>
      </c>
      <c r="E1624">
        <v>935.58387912174101</v>
      </c>
      <c r="F1624">
        <v>783.13896987768499</v>
      </c>
      <c r="G1624">
        <v>779.59967563073201</v>
      </c>
      <c r="H1624">
        <v>853.07494769479297</v>
      </c>
      <c r="I1624">
        <v>924.79416748222002</v>
      </c>
      <c r="J1624">
        <v>807.02029145344</v>
      </c>
      <c r="K1624">
        <v>774.864571513751</v>
      </c>
      <c r="L1624">
        <v>807.89327843255296</v>
      </c>
      <c r="M1624">
        <v>727.95586634666199</v>
      </c>
      <c r="N1624">
        <v>849.20096043217802</v>
      </c>
      <c r="O1624">
        <v>805.977424311459</v>
      </c>
      <c r="P1624">
        <f t="shared" si="26"/>
        <v>0.94910093354260749</v>
      </c>
      <c r="Q1624">
        <v>0.36177146109404101</v>
      </c>
      <c r="R1624">
        <v>0.63959317300927199</v>
      </c>
      <c r="S1624" t="b">
        <v>0</v>
      </c>
    </row>
    <row r="1625" spans="1:19" x14ac:dyDescent="0.2">
      <c r="A1625" t="s">
        <v>3506</v>
      </c>
      <c r="B1625" t="s">
        <v>3507</v>
      </c>
      <c r="C1625">
        <v>1</v>
      </c>
      <c r="D1625">
        <v>18.3</v>
      </c>
      <c r="E1625">
        <v>17.824192243415698</v>
      </c>
      <c r="F1625">
        <v>14.4258498163144</v>
      </c>
      <c r="G1625">
        <v>18.8730097361281</v>
      </c>
      <c r="H1625">
        <v>14.0926593691613</v>
      </c>
      <c r="I1625">
        <v>10.8565712099746</v>
      </c>
      <c r="J1625">
        <v>16.563818927042099</v>
      </c>
      <c r="K1625">
        <v>16.362910635760599</v>
      </c>
      <c r="L1625">
        <v>18.245320140969099</v>
      </c>
      <c r="M1625">
        <v>17.9461643439517</v>
      </c>
      <c r="N1625">
        <v>16.576288415076402</v>
      </c>
      <c r="O1625">
        <v>15.731399833451</v>
      </c>
      <c r="P1625">
        <f t="shared" si="26"/>
        <v>0.9490302919164364</v>
      </c>
      <c r="Q1625">
        <v>0.65773745418802398</v>
      </c>
      <c r="R1625">
        <v>0.83401867389835904</v>
      </c>
      <c r="S1625" t="b">
        <v>0</v>
      </c>
    </row>
    <row r="1626" spans="1:19" x14ac:dyDescent="0.2">
      <c r="A1626" t="s">
        <v>3508</v>
      </c>
      <c r="B1626" t="s">
        <v>3509</v>
      </c>
      <c r="C1626">
        <v>26</v>
      </c>
      <c r="D1626">
        <v>3735.9</v>
      </c>
      <c r="E1626">
        <v>3918.7234662823898</v>
      </c>
      <c r="F1626">
        <v>3471.7486136720099</v>
      </c>
      <c r="G1626">
        <v>3851.9379420680398</v>
      </c>
      <c r="H1626">
        <v>3592.8308194361698</v>
      </c>
      <c r="I1626">
        <v>2862.1291771480101</v>
      </c>
      <c r="J1626">
        <v>3854.1274367524202</v>
      </c>
      <c r="K1626">
        <v>3487.8200241484701</v>
      </c>
      <c r="L1626">
        <v>3498.1632204237299</v>
      </c>
      <c r="M1626">
        <v>4018.27846978251</v>
      </c>
      <c r="N1626">
        <v>3710.57176923113</v>
      </c>
      <c r="O1626">
        <v>3520.5449488498898</v>
      </c>
      <c r="P1626">
        <f t="shared" si="26"/>
        <v>0.94878772539666689</v>
      </c>
      <c r="Q1626">
        <v>0.42596314942562702</v>
      </c>
      <c r="R1626">
        <v>0.68402841513604296</v>
      </c>
      <c r="S1626" t="b">
        <v>0</v>
      </c>
    </row>
    <row r="1627" spans="1:19" x14ac:dyDescent="0.2">
      <c r="A1627" t="s">
        <v>3510</v>
      </c>
      <c r="B1627" t="s">
        <v>3511</v>
      </c>
      <c r="C1627">
        <v>55</v>
      </c>
      <c r="D1627">
        <v>10958.7</v>
      </c>
      <c r="E1627">
        <v>10814.4341108509</v>
      </c>
      <c r="F1627">
        <v>10392.8296727003</v>
      </c>
      <c r="G1627">
        <v>10390.462833199899</v>
      </c>
      <c r="H1627">
        <v>10463.4376208923</v>
      </c>
      <c r="I1627">
        <v>10312.5297863508</v>
      </c>
      <c r="J1627">
        <v>10411.751859111901</v>
      </c>
      <c r="K1627">
        <v>9912.4322587761908</v>
      </c>
      <c r="L1627">
        <v>9747.0694968105308</v>
      </c>
      <c r="M1627">
        <v>9922.6910233098497</v>
      </c>
      <c r="N1627">
        <v>10601.350319027801</v>
      </c>
      <c r="O1627">
        <v>10058.067773783199</v>
      </c>
      <c r="P1627">
        <f t="shared" si="26"/>
        <v>0.94875345791851695</v>
      </c>
      <c r="Q1627" s="1">
        <v>1.4113967959004501E-2</v>
      </c>
      <c r="R1627">
        <v>0.132517464308883</v>
      </c>
      <c r="S1627" t="b">
        <v>0</v>
      </c>
    </row>
    <row r="1628" spans="1:19" x14ac:dyDescent="0.2">
      <c r="A1628" t="s">
        <v>3512</v>
      </c>
      <c r="B1628" t="s">
        <v>3513</v>
      </c>
      <c r="C1628">
        <v>21</v>
      </c>
      <c r="D1628">
        <v>3602.4</v>
      </c>
      <c r="E1628">
        <v>3581.8190166079899</v>
      </c>
      <c r="F1628">
        <v>3105.8109881000701</v>
      </c>
      <c r="G1628">
        <v>3846.5867415482398</v>
      </c>
      <c r="H1628">
        <v>3259.2018030112899</v>
      </c>
      <c r="I1628">
        <v>3907.1851088582098</v>
      </c>
      <c r="J1628">
        <v>3203.7453345693998</v>
      </c>
      <c r="K1628">
        <v>3170.8058024893799</v>
      </c>
      <c r="L1628">
        <v>2904.90074455379</v>
      </c>
      <c r="M1628">
        <v>3346.42645756108</v>
      </c>
      <c r="N1628">
        <v>3469.05731518329</v>
      </c>
      <c r="O1628">
        <v>3290.6435436679599</v>
      </c>
      <c r="P1628">
        <f t="shared" si="26"/>
        <v>0.94856995566649971</v>
      </c>
      <c r="Q1628">
        <v>0.41855044494882498</v>
      </c>
      <c r="R1628">
        <v>0.67657053132182599</v>
      </c>
      <c r="S1628" t="b">
        <v>0</v>
      </c>
    </row>
    <row r="1629" spans="1:19" x14ac:dyDescent="0.2">
      <c r="A1629" t="s">
        <v>3514</v>
      </c>
      <c r="B1629" t="s">
        <v>3515</v>
      </c>
      <c r="C1629">
        <v>31</v>
      </c>
      <c r="D1629">
        <v>5582.3</v>
      </c>
      <c r="E1629">
        <v>5747.5131631416698</v>
      </c>
      <c r="F1629">
        <v>5796.7507380608604</v>
      </c>
      <c r="G1629">
        <v>5744.1224458689103</v>
      </c>
      <c r="H1629">
        <v>5473.9654137981697</v>
      </c>
      <c r="I1629">
        <v>5452.59172120106</v>
      </c>
      <c r="J1629">
        <v>5633.9686634554901</v>
      </c>
      <c r="K1629">
        <v>5297.39147618693</v>
      </c>
      <c r="L1629">
        <v>5224.1030157566402</v>
      </c>
      <c r="M1629">
        <v>5280.1336732443797</v>
      </c>
      <c r="N1629">
        <v>5667.6197133310998</v>
      </c>
      <c r="O1629">
        <v>5375.6034625767697</v>
      </c>
      <c r="P1629">
        <f t="shared" si="26"/>
        <v>0.94847638593897476</v>
      </c>
      <c r="Q1629" s="1">
        <v>1.6218654275366E-2</v>
      </c>
      <c r="R1629">
        <v>0.14084620818081001</v>
      </c>
      <c r="S1629" t="b">
        <v>0</v>
      </c>
    </row>
    <row r="1630" spans="1:19" x14ac:dyDescent="0.2">
      <c r="A1630" t="s">
        <v>3516</v>
      </c>
      <c r="B1630" t="s">
        <v>3517</v>
      </c>
      <c r="C1630">
        <v>30</v>
      </c>
      <c r="D1630">
        <v>5408.9</v>
      </c>
      <c r="E1630">
        <v>5589.15545365052</v>
      </c>
      <c r="F1630">
        <v>5123.7938856976598</v>
      </c>
      <c r="G1630">
        <v>5128.4133140608501</v>
      </c>
      <c r="H1630">
        <v>5148.4024107346404</v>
      </c>
      <c r="I1630">
        <v>4883.7638090043702</v>
      </c>
      <c r="J1630">
        <v>5344.2342594560496</v>
      </c>
      <c r="K1630">
        <v>4891.3396556607304</v>
      </c>
      <c r="L1630">
        <v>4960.3786642130999</v>
      </c>
      <c r="M1630">
        <v>4956.0815101773796</v>
      </c>
      <c r="N1630">
        <v>5276.4333817737297</v>
      </c>
      <c r="O1630">
        <v>5004.3104769502097</v>
      </c>
      <c r="P1630">
        <f t="shared" si="26"/>
        <v>0.94842673352732765</v>
      </c>
      <c r="Q1630">
        <v>6.0965212098025398E-2</v>
      </c>
      <c r="R1630">
        <v>0.27050110914081898</v>
      </c>
      <c r="S1630" t="b">
        <v>0</v>
      </c>
    </row>
    <row r="1631" spans="1:19" x14ac:dyDescent="0.2">
      <c r="A1631" t="s">
        <v>3518</v>
      </c>
      <c r="B1631" t="s">
        <v>3519</v>
      </c>
      <c r="C1631">
        <v>12</v>
      </c>
      <c r="D1631">
        <v>3023.3</v>
      </c>
      <c r="E1631">
        <v>2852.0696780498301</v>
      </c>
      <c r="F1631">
        <v>3415.16032105779</v>
      </c>
      <c r="G1631">
        <v>4028.5275592214002</v>
      </c>
      <c r="H1631">
        <v>3455.7085922930801</v>
      </c>
      <c r="I1631">
        <v>3162.10614042</v>
      </c>
      <c r="J1631">
        <v>2739.6137012682698</v>
      </c>
      <c r="K1631">
        <v>2963.6868539912098</v>
      </c>
      <c r="L1631">
        <v>3196.5460906112698</v>
      </c>
      <c r="M1631">
        <v>3830.1414615557801</v>
      </c>
      <c r="N1631">
        <v>3330.7894827151399</v>
      </c>
      <c r="O1631">
        <v>3158.48467774953</v>
      </c>
      <c r="P1631">
        <f t="shared" si="26"/>
        <v>0.9482690797903105</v>
      </c>
      <c r="Q1631">
        <v>0.53341331994876395</v>
      </c>
      <c r="R1631">
        <v>0.75669595092140596</v>
      </c>
      <c r="S1631" t="b">
        <v>0</v>
      </c>
    </row>
    <row r="1632" spans="1:19" x14ac:dyDescent="0.2">
      <c r="A1632" t="s">
        <v>3520</v>
      </c>
      <c r="B1632" t="s">
        <v>3521</v>
      </c>
      <c r="C1632">
        <v>7</v>
      </c>
      <c r="D1632">
        <v>504.9</v>
      </c>
      <c r="E1632">
        <v>473.12889483085303</v>
      </c>
      <c r="F1632">
        <v>576.980052863536</v>
      </c>
      <c r="G1632">
        <v>526.27384302345502</v>
      </c>
      <c r="H1632">
        <v>593.20903896581501</v>
      </c>
      <c r="I1632">
        <v>528.71563491298002</v>
      </c>
      <c r="J1632">
        <v>482.75688519864201</v>
      </c>
      <c r="K1632">
        <v>456.16827934709698</v>
      </c>
      <c r="L1632">
        <v>491.14250033312197</v>
      </c>
      <c r="M1632">
        <v>576.93902763525705</v>
      </c>
      <c r="N1632">
        <v>533.03169951628297</v>
      </c>
      <c r="O1632">
        <v>505.45515419180498</v>
      </c>
      <c r="P1632">
        <f t="shared" si="26"/>
        <v>0.94826471793421807</v>
      </c>
      <c r="Q1632">
        <v>0.38896270644072001</v>
      </c>
      <c r="R1632">
        <v>0.65614156230255605</v>
      </c>
      <c r="S1632" t="b">
        <v>0</v>
      </c>
    </row>
    <row r="1633" spans="1:19" x14ac:dyDescent="0.2">
      <c r="A1633" t="s">
        <v>3522</v>
      </c>
      <c r="B1633" t="s">
        <v>3523</v>
      </c>
      <c r="C1633">
        <v>2</v>
      </c>
      <c r="D1633">
        <v>245</v>
      </c>
      <c r="E1633">
        <v>261.35437496685802</v>
      </c>
      <c r="F1633">
        <v>252.207636232526</v>
      </c>
      <c r="G1633">
        <v>285.89791567408997</v>
      </c>
      <c r="H1633">
        <v>256.18995895427798</v>
      </c>
      <c r="I1633">
        <v>276.72461042639299</v>
      </c>
      <c r="J1633">
        <v>253.11325228837799</v>
      </c>
      <c r="K1633">
        <v>216.86571513751201</v>
      </c>
      <c r="L1633">
        <v>253.110156346548</v>
      </c>
      <c r="M1633">
        <v>235.825420194759</v>
      </c>
      <c r="N1633">
        <v>259.76787206285098</v>
      </c>
      <c r="O1633">
        <v>246.314938278873</v>
      </c>
      <c r="P1633">
        <f t="shared" si="26"/>
        <v>0.94821171041227514</v>
      </c>
      <c r="Q1633">
        <v>0.30387741602200502</v>
      </c>
      <c r="R1633">
        <v>0.58600173725207705</v>
      </c>
      <c r="S1633" t="b">
        <v>0</v>
      </c>
    </row>
    <row r="1634" spans="1:19" x14ac:dyDescent="0.2">
      <c r="A1634" t="s">
        <v>3524</v>
      </c>
      <c r="B1634" t="s">
        <v>3525</v>
      </c>
      <c r="C1634">
        <v>2</v>
      </c>
      <c r="D1634">
        <v>326.2</v>
      </c>
      <c r="E1634">
        <v>344.52897537024398</v>
      </c>
      <c r="F1634">
        <v>268.40742196130202</v>
      </c>
      <c r="G1634">
        <v>305.59033358695001</v>
      </c>
      <c r="H1634">
        <v>272.43888442136199</v>
      </c>
      <c r="I1634">
        <v>263.88512950813703</v>
      </c>
      <c r="J1634">
        <v>368.862713580221</v>
      </c>
      <c r="K1634">
        <v>268.224934635164</v>
      </c>
      <c r="L1634">
        <v>279.62336962450001</v>
      </c>
      <c r="M1634">
        <v>263.60790731647597</v>
      </c>
      <c r="N1634">
        <v>301.98306392170701</v>
      </c>
      <c r="O1634">
        <v>286.32689530949301</v>
      </c>
      <c r="P1634">
        <f t="shared" si="26"/>
        <v>0.94815547465180672</v>
      </c>
      <c r="Q1634">
        <v>0.52827149418042996</v>
      </c>
      <c r="R1634">
        <v>0.75263720703525905</v>
      </c>
      <c r="S1634" t="b">
        <v>0</v>
      </c>
    </row>
    <row r="1635" spans="1:19" x14ac:dyDescent="0.2">
      <c r="A1635" t="s">
        <v>3526</v>
      </c>
      <c r="B1635" t="s">
        <v>3527</v>
      </c>
      <c r="C1635">
        <v>8</v>
      </c>
      <c r="D1635">
        <v>2010.4</v>
      </c>
      <c r="E1635">
        <v>1992.77405921737</v>
      </c>
      <c r="F1635">
        <v>2556.1278476866701</v>
      </c>
      <c r="G1635">
        <v>2446.3916135376699</v>
      </c>
      <c r="H1635">
        <v>2486.1504065089298</v>
      </c>
      <c r="I1635">
        <v>2259.8407995279799</v>
      </c>
      <c r="J1635">
        <v>1804.5477058634599</v>
      </c>
      <c r="K1635">
        <v>2238.0416370276498</v>
      </c>
      <c r="L1635">
        <v>2250.86904532997</v>
      </c>
      <c r="M1635">
        <v>2323.2009152691298</v>
      </c>
      <c r="N1635">
        <v>2284.9426142429602</v>
      </c>
      <c r="O1635">
        <v>2166.45800365374</v>
      </c>
      <c r="P1635">
        <f t="shared" si="26"/>
        <v>0.94814547645500669</v>
      </c>
      <c r="Q1635">
        <v>0.47734683123309002</v>
      </c>
      <c r="R1635">
        <v>0.71846957494604202</v>
      </c>
      <c r="S1635" t="b">
        <v>0</v>
      </c>
    </row>
    <row r="1636" spans="1:19" x14ac:dyDescent="0.2">
      <c r="A1636" t="s">
        <v>3528</v>
      </c>
      <c r="B1636" t="s">
        <v>3529</v>
      </c>
      <c r="C1636">
        <v>4</v>
      </c>
      <c r="D1636">
        <v>251.1</v>
      </c>
      <c r="E1636">
        <v>282.48976647264902</v>
      </c>
      <c r="F1636">
        <v>276.72922969868699</v>
      </c>
      <c r="G1636">
        <v>265.777401719647</v>
      </c>
      <c r="H1636">
        <v>250.46192048027001</v>
      </c>
      <c r="I1636">
        <v>245.20952089976399</v>
      </c>
      <c r="J1636">
        <v>259.91598109092598</v>
      </c>
      <c r="K1636">
        <v>252.74988596556599</v>
      </c>
      <c r="L1636">
        <v>253.462101655547</v>
      </c>
      <c r="M1636">
        <v>245.16310258836501</v>
      </c>
      <c r="N1636">
        <v>264.99204996049599</v>
      </c>
      <c r="O1636">
        <v>251.23832201099401</v>
      </c>
      <c r="P1636">
        <f t="shared" si="26"/>
        <v>0.94809758273294487</v>
      </c>
      <c r="Q1636">
        <v>8.3221600276564001E-2</v>
      </c>
      <c r="R1636">
        <v>0.31571812589509701</v>
      </c>
      <c r="S1636" t="b">
        <v>0</v>
      </c>
    </row>
    <row r="1637" spans="1:19" x14ac:dyDescent="0.2">
      <c r="A1637" t="s">
        <v>3530</v>
      </c>
      <c r="B1637" t="s">
        <v>3531</v>
      </c>
      <c r="C1637">
        <v>10</v>
      </c>
      <c r="D1637">
        <v>1012.5</v>
      </c>
      <c r="E1637">
        <v>1017.07606030079</v>
      </c>
      <c r="F1637">
        <v>951.128528736362</v>
      </c>
      <c r="G1637">
        <v>1006.70462569099</v>
      </c>
      <c r="H1637">
        <v>960.972488746007</v>
      </c>
      <c r="I1637">
        <v>854.89032692726903</v>
      </c>
      <c r="J1637">
        <v>994.40454846908597</v>
      </c>
      <c r="K1637">
        <v>955.51894402623498</v>
      </c>
      <c r="L1637">
        <v>915.58854298636004</v>
      </c>
      <c r="M1637">
        <v>975.92320991020097</v>
      </c>
      <c r="N1637">
        <v>989.28207077918501</v>
      </c>
      <c r="O1637">
        <v>937.91992203506095</v>
      </c>
      <c r="P1637">
        <f t="shared" si="26"/>
        <v>0.94808139128239755</v>
      </c>
      <c r="Q1637">
        <v>0.117832457411433</v>
      </c>
      <c r="R1637">
        <v>0.369071510464349</v>
      </c>
      <c r="S1637" t="b">
        <v>0</v>
      </c>
    </row>
    <row r="1638" spans="1:19" x14ac:dyDescent="0.2">
      <c r="A1638" t="s">
        <v>3532</v>
      </c>
      <c r="B1638" t="s">
        <v>3533</v>
      </c>
      <c r="C1638">
        <v>1</v>
      </c>
      <c r="D1638">
        <v>149.4</v>
      </c>
      <c r="E1638">
        <v>131.28233868494999</v>
      </c>
      <c r="F1638">
        <v>185.078387150955</v>
      </c>
      <c r="G1638">
        <v>160.572799500401</v>
      </c>
      <c r="H1638">
        <v>156.12463377568801</v>
      </c>
      <c r="I1638">
        <v>156.889455189334</v>
      </c>
      <c r="J1638">
        <v>153.752183111764</v>
      </c>
      <c r="K1638">
        <v>156.423314899009</v>
      </c>
      <c r="L1638">
        <v>143.889795453744</v>
      </c>
      <c r="M1638">
        <v>128.38443265351401</v>
      </c>
      <c r="N1638">
        <v>155.528937114489</v>
      </c>
      <c r="O1638">
        <v>147.45237717908799</v>
      </c>
      <c r="P1638">
        <f t="shared" si="26"/>
        <v>0.94807037143540929</v>
      </c>
      <c r="Q1638">
        <v>0.45077436315576103</v>
      </c>
      <c r="R1638">
        <v>0.70140032255857399</v>
      </c>
      <c r="S1638" t="b">
        <v>0</v>
      </c>
    </row>
    <row r="1639" spans="1:19" x14ac:dyDescent="0.2">
      <c r="A1639" t="s">
        <v>3534</v>
      </c>
      <c r="B1639" t="s">
        <v>3535</v>
      </c>
      <c r="C1639">
        <v>29</v>
      </c>
      <c r="D1639">
        <v>6866.6</v>
      </c>
      <c r="E1639">
        <v>6873.1567754277103</v>
      </c>
      <c r="F1639">
        <v>7183.9406091646797</v>
      </c>
      <c r="G1639">
        <v>9013.38489143482</v>
      </c>
      <c r="H1639">
        <v>7366.4391863638202</v>
      </c>
      <c r="I1639">
        <v>5319.7873933192996</v>
      </c>
      <c r="J1639">
        <v>7969.6752906455704</v>
      </c>
      <c r="K1639">
        <v>7094.6277445032501</v>
      </c>
      <c r="L1639">
        <v>6746.6184224879098</v>
      </c>
      <c r="M1639">
        <v>8487.2240953446308</v>
      </c>
      <c r="N1639">
        <v>7421.3215913676204</v>
      </c>
      <c r="O1639">
        <v>7034.3385562286103</v>
      </c>
      <c r="P1639">
        <f t="shared" si="26"/>
        <v>0.94785523974744024</v>
      </c>
      <c r="Q1639">
        <v>0.58941462694233404</v>
      </c>
      <c r="R1639">
        <v>0.79067815809337505</v>
      </c>
      <c r="S1639" t="b">
        <v>0</v>
      </c>
    </row>
    <row r="1640" spans="1:19" x14ac:dyDescent="0.2">
      <c r="A1640" t="s">
        <v>3536</v>
      </c>
      <c r="B1640" t="s">
        <v>3537</v>
      </c>
      <c r="C1640">
        <v>2</v>
      </c>
      <c r="D1640">
        <v>155.80000000000001</v>
      </c>
      <c r="E1640">
        <v>163.143152745919</v>
      </c>
      <c r="F1640">
        <v>121.05594629134001</v>
      </c>
      <c r="G1640">
        <v>140.45228554595801</v>
      </c>
      <c r="H1640">
        <v>141.746088218484</v>
      </c>
      <c r="I1640">
        <v>131.34018507926899</v>
      </c>
      <c r="J1640">
        <v>137.157647699488</v>
      </c>
      <c r="K1640">
        <v>147.00372005664499</v>
      </c>
      <c r="L1640">
        <v>126.99642062177401</v>
      </c>
      <c r="M1640">
        <v>139.33603546083</v>
      </c>
      <c r="N1640">
        <v>143.69195872143499</v>
      </c>
      <c r="O1640">
        <v>136.19469186157701</v>
      </c>
      <c r="P1640">
        <f t="shared" si="26"/>
        <v>0.94782403325441211</v>
      </c>
      <c r="Q1640">
        <v>0.37600664767759201</v>
      </c>
      <c r="R1640">
        <v>0.64629624147833697</v>
      </c>
      <c r="S1640" t="b">
        <v>0</v>
      </c>
    </row>
    <row r="1641" spans="1:19" x14ac:dyDescent="0.2">
      <c r="A1641" t="s">
        <v>3538</v>
      </c>
      <c r="B1641" t="s">
        <v>3539</v>
      </c>
      <c r="C1641">
        <v>3</v>
      </c>
      <c r="D1641">
        <v>194.9</v>
      </c>
      <c r="E1641">
        <v>194.37305959775901</v>
      </c>
      <c r="F1641">
        <v>178.64285583404401</v>
      </c>
      <c r="G1641">
        <v>165.81697600980399</v>
      </c>
      <c r="H1641">
        <v>201.013751612813</v>
      </c>
      <c r="I1641">
        <v>173.10092099521401</v>
      </c>
      <c r="J1641">
        <v>158.90576553793699</v>
      </c>
      <c r="K1641">
        <v>157.768971305061</v>
      </c>
      <c r="L1641">
        <v>189.877315829661</v>
      </c>
      <c r="M1641">
        <v>209.31101339809999</v>
      </c>
      <c r="N1641">
        <v>186.490908450251</v>
      </c>
      <c r="O1641">
        <v>176.74419483078199</v>
      </c>
      <c r="P1641">
        <f t="shared" si="26"/>
        <v>0.9477362532014848</v>
      </c>
      <c r="Q1641">
        <v>0.429741880807609</v>
      </c>
      <c r="R1641">
        <v>0.686754579498842</v>
      </c>
      <c r="S1641" t="b">
        <v>0</v>
      </c>
    </row>
    <row r="1642" spans="1:19" x14ac:dyDescent="0.2">
      <c r="A1642" t="s">
        <v>3540</v>
      </c>
      <c r="B1642" t="s">
        <v>3541</v>
      </c>
      <c r="C1642">
        <v>7</v>
      </c>
      <c r="D1642">
        <v>486.3</v>
      </c>
      <c r="E1642">
        <v>470.39496359129799</v>
      </c>
      <c r="F1642">
        <v>485.55112518879997</v>
      </c>
      <c r="G1642">
        <v>512.36072167197801</v>
      </c>
      <c r="H1642">
        <v>548.67061736179301</v>
      </c>
      <c r="I1642">
        <v>490.326883884658</v>
      </c>
      <c r="J1642">
        <v>455.13368339435499</v>
      </c>
      <c r="K1642">
        <v>464.46649385108498</v>
      </c>
      <c r="L1642">
        <v>481.05340147513903</v>
      </c>
      <c r="M1642">
        <v>478.605162428516</v>
      </c>
      <c r="N1642">
        <v>499.91697750643999</v>
      </c>
      <c r="O1642">
        <v>473.75079131840999</v>
      </c>
      <c r="P1642">
        <f t="shared" si="26"/>
        <v>0.94765893665275069</v>
      </c>
      <c r="Q1642">
        <v>0.11175191009063799</v>
      </c>
      <c r="R1642">
        <v>0.35972647704758598</v>
      </c>
      <c r="S1642" t="b">
        <v>0</v>
      </c>
    </row>
    <row r="1643" spans="1:19" x14ac:dyDescent="0.2">
      <c r="A1643" t="s">
        <v>3542</v>
      </c>
      <c r="B1643" t="s">
        <v>3543</v>
      </c>
      <c r="C1643">
        <v>3</v>
      </c>
      <c r="D1643">
        <v>87.4</v>
      </c>
      <c r="E1643">
        <v>98.370012608768306</v>
      </c>
      <c r="F1643">
        <v>119.835414489857</v>
      </c>
      <c r="G1643">
        <v>114.55247503013101</v>
      </c>
      <c r="H1643">
        <v>121.990200420375</v>
      </c>
      <c r="I1643">
        <v>116.685019990754</v>
      </c>
      <c r="J1643">
        <v>91.909193997689798</v>
      </c>
      <c r="K1643">
        <v>87.346286055004896</v>
      </c>
      <c r="L1643">
        <v>102.94682450681699</v>
      </c>
      <c r="M1643">
        <v>114.089708989229</v>
      </c>
      <c r="N1643">
        <v>107.561723578751</v>
      </c>
      <c r="O1643">
        <v>101.928489106779</v>
      </c>
      <c r="P1643">
        <f t="shared" si="26"/>
        <v>0.94762788950804</v>
      </c>
      <c r="Q1643">
        <v>0.549402292793716</v>
      </c>
      <c r="R1643">
        <v>0.76567627064032395</v>
      </c>
      <c r="S1643" t="b">
        <v>0</v>
      </c>
    </row>
    <row r="1644" spans="1:19" x14ac:dyDescent="0.2">
      <c r="A1644" t="s">
        <v>3544</v>
      </c>
      <c r="B1644" t="s">
        <v>3545</v>
      </c>
      <c r="C1644">
        <v>24</v>
      </c>
      <c r="D1644">
        <v>4094.7</v>
      </c>
      <c r="E1644">
        <v>4306.7313998961599</v>
      </c>
      <c r="F1644">
        <v>3940.9876126240201</v>
      </c>
      <c r="G1644">
        <v>5326.1936852726203</v>
      </c>
      <c r="H1644">
        <v>3712.7689311572299</v>
      </c>
      <c r="I1644">
        <v>3151.9901857571299</v>
      </c>
      <c r="J1644">
        <v>4478.4324118590102</v>
      </c>
      <c r="K1644">
        <v>4024.5126540955498</v>
      </c>
      <c r="L1644">
        <v>3674.37050512941</v>
      </c>
      <c r="M1644">
        <v>5025.3648079373497</v>
      </c>
      <c r="N1644">
        <v>4242.4620323608397</v>
      </c>
      <c r="O1644">
        <v>4019.3418374921198</v>
      </c>
      <c r="P1644">
        <f t="shared" si="26"/>
        <v>0.94740785110938086</v>
      </c>
      <c r="Q1644">
        <v>0.60827136919553604</v>
      </c>
      <c r="R1644">
        <v>0.80011779505541303</v>
      </c>
      <c r="S1644" t="b">
        <v>0</v>
      </c>
    </row>
    <row r="1645" spans="1:19" x14ac:dyDescent="0.2">
      <c r="A1645" t="s">
        <v>3546</v>
      </c>
      <c r="B1645" t="s">
        <v>3547</v>
      </c>
      <c r="C1645">
        <v>3</v>
      </c>
      <c r="D1645">
        <v>240.3</v>
      </c>
      <c r="E1645">
        <v>236.11808660173401</v>
      </c>
      <c r="F1645">
        <v>272.17997480225</v>
      </c>
      <c r="G1645">
        <v>273.91122650974103</v>
      </c>
      <c r="H1645">
        <v>266.36014971425197</v>
      </c>
      <c r="I1645">
        <v>215.25073209050001</v>
      </c>
      <c r="J1645">
        <v>234.76649885120199</v>
      </c>
      <c r="K1645">
        <v>241.42394454796201</v>
      </c>
      <c r="L1645">
        <v>246.54051057856</v>
      </c>
      <c r="M1645">
        <v>285.85695301976</v>
      </c>
      <c r="N1645">
        <v>257.25490003842299</v>
      </c>
      <c r="O1645">
        <v>243.713524659798</v>
      </c>
      <c r="P1645">
        <f t="shared" si="26"/>
        <v>0.94736203129035645</v>
      </c>
      <c r="Q1645">
        <v>0.36284197958646103</v>
      </c>
      <c r="R1645">
        <v>0.63959317300927199</v>
      </c>
      <c r="S1645" t="b">
        <v>0</v>
      </c>
    </row>
    <row r="1646" spans="1:19" x14ac:dyDescent="0.2">
      <c r="A1646" t="s">
        <v>3548</v>
      </c>
      <c r="B1646" t="s">
        <v>3549</v>
      </c>
      <c r="C1646">
        <v>4</v>
      </c>
      <c r="D1646">
        <v>133.1</v>
      </c>
      <c r="E1646">
        <v>152.94348619834801</v>
      </c>
      <c r="F1646">
        <v>139.252965877088</v>
      </c>
      <c r="G1646">
        <v>116.47890721725901</v>
      </c>
      <c r="H1646">
        <v>122.69159288658</v>
      </c>
      <c r="I1646">
        <v>109.29259158327299</v>
      </c>
      <c r="J1646">
        <v>145.197236284317</v>
      </c>
      <c r="K1646">
        <v>122.109076544682</v>
      </c>
      <c r="L1646">
        <v>127.817626342773</v>
      </c>
      <c r="M1646">
        <v>124.810751737443</v>
      </c>
      <c r="N1646">
        <v>132.286375485565</v>
      </c>
      <c r="O1646">
        <v>125.322183676926</v>
      </c>
      <c r="P1646">
        <f t="shared" si="26"/>
        <v>0.94735518466602087</v>
      </c>
      <c r="Q1646">
        <v>0.43615312812027202</v>
      </c>
      <c r="R1646">
        <v>0.69072840926065804</v>
      </c>
      <c r="S1646" t="b">
        <v>0</v>
      </c>
    </row>
    <row r="1647" spans="1:19" x14ac:dyDescent="0.2">
      <c r="A1647" t="s">
        <v>3550</v>
      </c>
      <c r="B1647" t="s">
        <v>3551</v>
      </c>
      <c r="C1647">
        <v>73</v>
      </c>
      <c r="D1647">
        <v>46088.4</v>
      </c>
      <c r="E1647">
        <v>46423.783354853898</v>
      </c>
      <c r="F1647">
        <v>45711.247454780903</v>
      </c>
      <c r="G1647">
        <v>47176.327590463399</v>
      </c>
      <c r="H1647">
        <v>41618.121982277902</v>
      </c>
      <c r="I1647">
        <v>43558.874169321403</v>
      </c>
      <c r="J1647">
        <v>44802.638105448801</v>
      </c>
      <c r="K1647">
        <v>45830.580911083001</v>
      </c>
      <c r="L1647">
        <v>40414.058626676502</v>
      </c>
      <c r="M1647">
        <v>40532.420869757298</v>
      </c>
      <c r="N1647">
        <v>45359.929300388103</v>
      </c>
      <c r="O1647">
        <v>42970.8674910052</v>
      </c>
      <c r="P1647">
        <f t="shared" si="26"/>
        <v>0.94733100676674864</v>
      </c>
      <c r="Q1647">
        <v>0.14971887800664899</v>
      </c>
      <c r="R1647">
        <v>0.41688739758701299</v>
      </c>
      <c r="S1647" t="b">
        <v>0</v>
      </c>
    </row>
    <row r="1648" spans="1:19" x14ac:dyDescent="0.2">
      <c r="A1648" t="s">
        <v>3552</v>
      </c>
      <c r="B1648" t="s">
        <v>3553</v>
      </c>
      <c r="C1648">
        <v>6</v>
      </c>
      <c r="D1648">
        <v>249.2</v>
      </c>
      <c r="E1648">
        <v>260.19771175012301</v>
      </c>
      <c r="F1648">
        <v>237.78316948772601</v>
      </c>
      <c r="G1648">
        <v>230.88757433055801</v>
      </c>
      <c r="H1648">
        <v>239.824134742827</v>
      </c>
      <c r="I1648">
        <v>272.96355035942901</v>
      </c>
      <c r="J1648">
        <v>233.42656742039699</v>
      </c>
      <c r="K1648">
        <v>211.14667541179099</v>
      </c>
      <c r="L1648">
        <v>224.60258631759899</v>
      </c>
      <c r="M1648">
        <v>215.420854964287</v>
      </c>
      <c r="N1648">
        <v>243.36897556013801</v>
      </c>
      <c r="O1648">
        <v>230.51985490100299</v>
      </c>
      <c r="P1648">
        <f t="shared" si="26"/>
        <v>0.94720312796829798</v>
      </c>
      <c r="Q1648">
        <v>0.31071825945597598</v>
      </c>
      <c r="R1648">
        <v>0.58915756548269405</v>
      </c>
      <c r="S1648" t="b">
        <v>0</v>
      </c>
    </row>
    <row r="1649" spans="1:19" x14ac:dyDescent="0.2">
      <c r="A1649" t="s">
        <v>3554</v>
      </c>
      <c r="B1649" t="s">
        <v>3555</v>
      </c>
      <c r="C1649">
        <v>17</v>
      </c>
      <c r="D1649">
        <v>5427.1</v>
      </c>
      <c r="E1649">
        <v>5301.6720686911603</v>
      </c>
      <c r="F1649">
        <v>5254.9455756388497</v>
      </c>
      <c r="G1649">
        <v>6085.5290390320797</v>
      </c>
      <c r="H1649">
        <v>5149.3376006895896</v>
      </c>
      <c r="I1649">
        <v>5216.4230873410097</v>
      </c>
      <c r="J1649">
        <v>5464.2096583373605</v>
      </c>
      <c r="K1649">
        <v>4971.5183498546603</v>
      </c>
      <c r="L1649">
        <v>5132.1279750047997</v>
      </c>
      <c r="M1649">
        <v>4966.5719928665003</v>
      </c>
      <c r="N1649">
        <v>5434.0011070928904</v>
      </c>
      <c r="O1649">
        <v>5146.9350098135201</v>
      </c>
      <c r="P1649">
        <f t="shared" si="26"/>
        <v>0.94717224166467895</v>
      </c>
      <c r="Q1649">
        <v>0.15346110070556501</v>
      </c>
      <c r="R1649">
        <v>0.42070332903706198</v>
      </c>
      <c r="S1649" t="b">
        <v>0</v>
      </c>
    </row>
    <row r="1650" spans="1:19" x14ac:dyDescent="0.2">
      <c r="A1650" t="s">
        <v>3556</v>
      </c>
      <c r="B1650" t="s">
        <v>3557</v>
      </c>
      <c r="C1650">
        <v>1</v>
      </c>
      <c r="D1650">
        <v>56.2</v>
      </c>
      <c r="E1650">
        <v>53.785903163716704</v>
      </c>
      <c r="F1650">
        <v>75.896269636464396</v>
      </c>
      <c r="G1650">
        <v>66.819766393525796</v>
      </c>
      <c r="H1650">
        <v>82.829121057258305</v>
      </c>
      <c r="I1650">
        <v>62.733261788787999</v>
      </c>
      <c r="J1650">
        <v>56.967905148237598</v>
      </c>
      <c r="K1650">
        <v>63.9094369829321</v>
      </c>
      <c r="L1650">
        <v>63.411634795888098</v>
      </c>
      <c r="M1650">
        <v>66.824896873444999</v>
      </c>
      <c r="N1650">
        <v>66.182420023094707</v>
      </c>
      <c r="O1650">
        <v>62.684486342238998</v>
      </c>
      <c r="P1650">
        <f t="shared" si="26"/>
        <v>0.94714708710205686</v>
      </c>
      <c r="Q1650">
        <v>0.55157307828579805</v>
      </c>
      <c r="R1650">
        <v>0.76643383741656002</v>
      </c>
      <c r="S1650" t="b">
        <v>0</v>
      </c>
    </row>
    <row r="1651" spans="1:19" x14ac:dyDescent="0.2">
      <c r="A1651" t="s">
        <v>3558</v>
      </c>
      <c r="B1651" t="s">
        <v>3559</v>
      </c>
      <c r="C1651">
        <v>23</v>
      </c>
      <c r="D1651">
        <v>6411.2</v>
      </c>
      <c r="E1651">
        <v>6634.8841527803297</v>
      </c>
      <c r="F1651">
        <v>6465.1583355276198</v>
      </c>
      <c r="G1651">
        <v>6315.9517334146203</v>
      </c>
      <c r="H1651">
        <v>6765.1120453373396</v>
      </c>
      <c r="I1651">
        <v>5518.7345016890504</v>
      </c>
      <c r="J1651">
        <v>6293.4210707085804</v>
      </c>
      <c r="K1651">
        <v>6237.1081997465899</v>
      </c>
      <c r="L1651">
        <v>6352.9089368206196</v>
      </c>
      <c r="M1651">
        <v>6504.1770270136303</v>
      </c>
      <c r="N1651">
        <v>6516.4808937550297</v>
      </c>
      <c r="O1651">
        <v>6171.27515550512</v>
      </c>
      <c r="P1651">
        <f t="shared" si="26"/>
        <v>0.9470257422866486</v>
      </c>
      <c r="Q1651">
        <v>0.12044277410484</v>
      </c>
      <c r="R1651">
        <v>0.372458442378518</v>
      </c>
      <c r="S1651" t="b">
        <v>0</v>
      </c>
    </row>
    <row r="1652" spans="1:19" x14ac:dyDescent="0.2">
      <c r="A1652" t="s">
        <v>3560</v>
      </c>
      <c r="B1652" t="s">
        <v>3561</v>
      </c>
      <c r="C1652">
        <v>8</v>
      </c>
      <c r="D1652">
        <v>1401.1</v>
      </c>
      <c r="E1652">
        <v>1358.0814068345201</v>
      </c>
      <c r="F1652">
        <v>1357.78753350324</v>
      </c>
      <c r="G1652">
        <v>1621.0224453639</v>
      </c>
      <c r="H1652">
        <v>1318.6826465105901</v>
      </c>
      <c r="I1652">
        <v>1214.78486781779</v>
      </c>
      <c r="J1652">
        <v>1393.0856849578199</v>
      </c>
      <c r="K1652">
        <v>1229.2478846239801</v>
      </c>
      <c r="L1652">
        <v>1297.4492032506801</v>
      </c>
      <c r="M1652">
        <v>1558.6637592889499</v>
      </c>
      <c r="N1652">
        <v>1407.44429355389</v>
      </c>
      <c r="O1652">
        <v>1332.88258847257</v>
      </c>
      <c r="P1652">
        <f t="shared" si="26"/>
        <v>0.94702333483263712</v>
      </c>
      <c r="Q1652">
        <v>0.38155932836457102</v>
      </c>
      <c r="R1652">
        <v>0.64988169476288304</v>
      </c>
      <c r="S1652" t="b">
        <v>0</v>
      </c>
    </row>
    <row r="1653" spans="1:19" x14ac:dyDescent="0.2">
      <c r="A1653" t="s">
        <v>3562</v>
      </c>
      <c r="B1653" t="s">
        <v>3563</v>
      </c>
      <c r="C1653">
        <v>7</v>
      </c>
      <c r="D1653">
        <v>671.8</v>
      </c>
      <c r="E1653">
        <v>672.39042171380697</v>
      </c>
      <c r="F1653">
        <v>576.64718055404001</v>
      </c>
      <c r="G1653">
        <v>582.78252051253003</v>
      </c>
      <c r="H1653">
        <v>587.59789923617404</v>
      </c>
      <c r="I1653">
        <v>496.681778480562</v>
      </c>
      <c r="J1653">
        <v>647.87766613322106</v>
      </c>
      <c r="K1653">
        <v>554.62547305656994</v>
      </c>
      <c r="L1653">
        <v>578.07299165596498</v>
      </c>
      <c r="M1653">
        <v>658.55728855714597</v>
      </c>
      <c r="N1653">
        <v>616.69679091798901</v>
      </c>
      <c r="O1653">
        <v>584.02233682400299</v>
      </c>
      <c r="P1653">
        <f t="shared" si="26"/>
        <v>0.94701698699396797</v>
      </c>
      <c r="Q1653">
        <v>0.41176141413130302</v>
      </c>
      <c r="R1653">
        <v>0.66977827067568696</v>
      </c>
      <c r="S1653" t="b">
        <v>0</v>
      </c>
    </row>
    <row r="1654" spans="1:19" x14ac:dyDescent="0.2">
      <c r="A1654" t="s">
        <v>3564</v>
      </c>
      <c r="B1654" t="s">
        <v>3565</v>
      </c>
      <c r="C1654">
        <v>8</v>
      </c>
      <c r="D1654">
        <v>755.4</v>
      </c>
      <c r="E1654">
        <v>837.79326170688796</v>
      </c>
      <c r="F1654">
        <v>853.04215487171803</v>
      </c>
      <c r="G1654">
        <v>1090.18335379986</v>
      </c>
      <c r="H1654">
        <v>847.81450419825603</v>
      </c>
      <c r="I1654">
        <v>603.80714452581299</v>
      </c>
      <c r="J1654">
        <v>938.64278661789604</v>
      </c>
      <c r="K1654">
        <v>783.72347618692697</v>
      </c>
      <c r="L1654">
        <v>816.33996584853799</v>
      </c>
      <c r="M1654">
        <v>1047.6273882907301</v>
      </c>
      <c r="N1654">
        <v>870.19572431514302</v>
      </c>
      <c r="O1654">
        <v>824.00125025461602</v>
      </c>
      <c r="P1654">
        <f t="shared" si="26"/>
        <v>0.9469148459711374</v>
      </c>
      <c r="Q1654">
        <v>0.63687280058270701</v>
      </c>
      <c r="R1654">
        <v>0.81737685636283297</v>
      </c>
      <c r="S1654" t="b">
        <v>0</v>
      </c>
    </row>
    <row r="1655" spans="1:19" x14ac:dyDescent="0.2">
      <c r="A1655" t="s">
        <v>3566</v>
      </c>
      <c r="B1655" t="s">
        <v>3567</v>
      </c>
      <c r="C1655">
        <v>5</v>
      </c>
      <c r="D1655">
        <v>959.5</v>
      </c>
      <c r="E1655">
        <v>953.249280977328</v>
      </c>
      <c r="F1655">
        <v>997.39777975622201</v>
      </c>
      <c r="G1655">
        <v>1099.6014667147001</v>
      </c>
      <c r="H1655">
        <v>953.84166533958899</v>
      </c>
      <c r="I1655">
        <v>878.23483768773599</v>
      </c>
      <c r="J1655">
        <v>961.00933434748595</v>
      </c>
      <c r="K1655">
        <v>899.89847924275205</v>
      </c>
      <c r="L1655">
        <v>926.38153246234106</v>
      </c>
      <c r="M1655">
        <v>1035.1771450992601</v>
      </c>
      <c r="N1655">
        <v>991.21140956734405</v>
      </c>
      <c r="O1655">
        <v>938.57129913817801</v>
      </c>
      <c r="P1655">
        <f t="shared" si="26"/>
        <v>0.94689315526327222</v>
      </c>
      <c r="Q1655">
        <v>0.20561981587964301</v>
      </c>
      <c r="R1655">
        <v>0.49113216573136398</v>
      </c>
      <c r="S1655" t="b">
        <v>0</v>
      </c>
    </row>
    <row r="1656" spans="1:19" x14ac:dyDescent="0.2">
      <c r="A1656" t="s">
        <v>3568</v>
      </c>
      <c r="B1656" t="s">
        <v>3569</v>
      </c>
      <c r="C1656">
        <v>4</v>
      </c>
      <c r="D1656">
        <v>472.9</v>
      </c>
      <c r="E1656">
        <v>491.74065750013102</v>
      </c>
      <c r="F1656">
        <v>490.43325239473199</v>
      </c>
      <c r="G1656">
        <v>459.91895657794902</v>
      </c>
      <c r="H1656">
        <v>533.94137557148599</v>
      </c>
      <c r="I1656">
        <v>421.07150196194198</v>
      </c>
      <c r="J1656">
        <v>463.79170187032503</v>
      </c>
      <c r="K1656">
        <v>450.00068748602502</v>
      </c>
      <c r="L1656">
        <v>476.00885204614798</v>
      </c>
      <c r="M1656">
        <v>509.61549037765201</v>
      </c>
      <c r="N1656">
        <v>489.16124908414298</v>
      </c>
      <c r="O1656">
        <v>463.18014041417001</v>
      </c>
      <c r="P1656">
        <f t="shared" si="26"/>
        <v>0.94688641277571062</v>
      </c>
      <c r="Q1656">
        <v>0.21242427976342401</v>
      </c>
      <c r="R1656">
        <v>0.49496919556525998</v>
      </c>
      <c r="S1656" t="b">
        <v>0</v>
      </c>
    </row>
    <row r="1657" spans="1:19" x14ac:dyDescent="0.2">
      <c r="A1657" t="s">
        <v>3570</v>
      </c>
      <c r="B1657" t="s">
        <v>3571</v>
      </c>
      <c r="C1657">
        <v>5</v>
      </c>
      <c r="D1657">
        <v>370.3</v>
      </c>
      <c r="E1657">
        <v>436.74657910446598</v>
      </c>
      <c r="F1657">
        <v>353.95560550162003</v>
      </c>
      <c r="G1657">
        <v>410.04576773342399</v>
      </c>
      <c r="H1657">
        <v>329.368572928341</v>
      </c>
      <c r="I1657">
        <v>321.987022956408</v>
      </c>
      <c r="J1657">
        <v>391.02311801276397</v>
      </c>
      <c r="K1657">
        <v>353.11342625027999</v>
      </c>
      <c r="L1657">
        <v>348.25270487937797</v>
      </c>
      <c r="M1657">
        <v>380.04073716267499</v>
      </c>
      <c r="N1657">
        <v>378.13711121274798</v>
      </c>
      <c r="O1657">
        <v>358.04361785494802</v>
      </c>
      <c r="P1657">
        <f t="shared" si="26"/>
        <v>0.94686188485082357</v>
      </c>
      <c r="Q1657">
        <v>0.39783769383769801</v>
      </c>
      <c r="R1657">
        <v>0.66114160771471298</v>
      </c>
      <c r="S1657" t="b">
        <v>0</v>
      </c>
    </row>
    <row r="1658" spans="1:19" x14ac:dyDescent="0.2">
      <c r="A1658" t="s">
        <v>3572</v>
      </c>
      <c r="B1658" t="s">
        <v>3573</v>
      </c>
      <c r="C1658">
        <v>4</v>
      </c>
      <c r="D1658">
        <v>377.5</v>
      </c>
      <c r="E1658">
        <v>399.62820496743001</v>
      </c>
      <c r="F1658">
        <v>364.60751940547198</v>
      </c>
      <c r="G1658">
        <v>397.416934506698</v>
      </c>
      <c r="H1658">
        <v>395.65016098472</v>
      </c>
      <c r="I1658">
        <v>316.02120353984498</v>
      </c>
      <c r="J1658">
        <v>383.08660107645801</v>
      </c>
      <c r="K1658">
        <v>356.14115316389598</v>
      </c>
      <c r="L1658">
        <v>368.31358749234101</v>
      </c>
      <c r="M1658">
        <v>413.93306585057798</v>
      </c>
      <c r="N1658">
        <v>386.71523783138701</v>
      </c>
      <c r="O1658">
        <v>366.06367998241899</v>
      </c>
      <c r="P1658">
        <f t="shared" si="26"/>
        <v>0.94659750682497701</v>
      </c>
      <c r="Q1658">
        <v>0.28538173583752902</v>
      </c>
      <c r="R1658">
        <v>0.56952218033208901</v>
      </c>
      <c r="S1658" t="b">
        <v>0</v>
      </c>
    </row>
    <row r="1659" spans="1:19" x14ac:dyDescent="0.2">
      <c r="A1659" t="s">
        <v>3574</v>
      </c>
      <c r="B1659" t="s">
        <v>3575</v>
      </c>
      <c r="C1659">
        <v>14</v>
      </c>
      <c r="D1659">
        <v>2238.1</v>
      </c>
      <c r="E1659">
        <v>2284.56864343911</v>
      </c>
      <c r="F1659">
        <v>2293.0477657488</v>
      </c>
      <c r="G1659">
        <v>2325.6685298110101</v>
      </c>
      <c r="H1659">
        <v>2215.2960158094102</v>
      </c>
      <c r="I1659">
        <v>2444.0030510827701</v>
      </c>
      <c r="J1659">
        <v>2153.6513794124098</v>
      </c>
      <c r="K1659">
        <v>2091.58936483566</v>
      </c>
      <c r="L1659">
        <v>2100.82302859323</v>
      </c>
      <c r="M1659">
        <v>1984.9693085674</v>
      </c>
      <c r="N1659">
        <v>2270.9902861665701</v>
      </c>
      <c r="O1659">
        <v>2149.7074796910101</v>
      </c>
      <c r="P1659">
        <f t="shared" si="26"/>
        <v>0.94659474890124462</v>
      </c>
      <c r="Q1659">
        <v>0.163754629813948</v>
      </c>
      <c r="R1659">
        <v>0.43650768703736398</v>
      </c>
      <c r="S1659" t="b">
        <v>0</v>
      </c>
    </row>
    <row r="1660" spans="1:19" x14ac:dyDescent="0.2">
      <c r="A1660" t="s">
        <v>3576</v>
      </c>
      <c r="B1660" t="s">
        <v>3577</v>
      </c>
      <c r="C1660">
        <v>3</v>
      </c>
      <c r="D1660">
        <v>171.2</v>
      </c>
      <c r="E1660">
        <v>169.03162003111399</v>
      </c>
      <c r="F1660">
        <v>202.27678980821699</v>
      </c>
      <c r="G1660">
        <v>178.873905278113</v>
      </c>
      <c r="H1660">
        <v>179.387483904823</v>
      </c>
      <c r="I1660">
        <v>173.48999617455499</v>
      </c>
      <c r="J1660">
        <v>156.74126091894499</v>
      </c>
      <c r="K1660">
        <v>170.44056912871699</v>
      </c>
      <c r="L1660">
        <v>168.0567066717</v>
      </c>
      <c r="M1660">
        <v>183.25772671964401</v>
      </c>
      <c r="N1660">
        <v>179.78414077005601</v>
      </c>
      <c r="O1660">
        <v>170.18049344360301</v>
      </c>
      <c r="P1660">
        <f t="shared" si="26"/>
        <v>0.94658234433071564</v>
      </c>
      <c r="Q1660">
        <v>0.21290062854109301</v>
      </c>
      <c r="R1660">
        <v>0.49520498621011999</v>
      </c>
      <c r="S1660" t="b">
        <v>0</v>
      </c>
    </row>
    <row r="1661" spans="1:19" x14ac:dyDescent="0.2">
      <c r="A1661" t="s">
        <v>3578</v>
      </c>
      <c r="B1661" t="s">
        <v>3579</v>
      </c>
      <c r="C1661">
        <v>3</v>
      </c>
      <c r="D1661">
        <v>327</v>
      </c>
      <c r="E1661">
        <v>309.303322860592</v>
      </c>
      <c r="F1661">
        <v>283.71954819809099</v>
      </c>
      <c r="G1661">
        <v>306.33950165972198</v>
      </c>
      <c r="H1661">
        <v>284.01186011374602</v>
      </c>
      <c r="I1661">
        <v>283.59827192808598</v>
      </c>
      <c r="J1661">
        <v>316.70845942735099</v>
      </c>
      <c r="K1661">
        <v>265.42148378922298</v>
      </c>
      <c r="L1661">
        <v>274.10955978351001</v>
      </c>
      <c r="M1661">
        <v>289.89175405403398</v>
      </c>
      <c r="N1661">
        <v>301.62838941608999</v>
      </c>
      <c r="O1661">
        <v>285.424909593991</v>
      </c>
      <c r="P1661">
        <f t="shared" si="26"/>
        <v>0.94627999090713366</v>
      </c>
      <c r="Q1661">
        <v>0.20971829304082401</v>
      </c>
      <c r="R1661">
        <v>0.492357620430527</v>
      </c>
      <c r="S1661" t="b">
        <v>0</v>
      </c>
    </row>
    <row r="1662" spans="1:19" x14ac:dyDescent="0.2">
      <c r="A1662" t="s">
        <v>3580</v>
      </c>
      <c r="B1662" t="s">
        <v>3581</v>
      </c>
      <c r="C1662">
        <v>5</v>
      </c>
      <c r="D1662">
        <v>554.1</v>
      </c>
      <c r="E1662">
        <v>557.88076325706004</v>
      </c>
      <c r="F1662">
        <v>583.19366930745002</v>
      </c>
      <c r="G1662">
        <v>609.00340305954501</v>
      </c>
      <c r="H1662">
        <v>502.72941082536101</v>
      </c>
      <c r="I1662">
        <v>521.97166513773402</v>
      </c>
      <c r="J1662">
        <v>547.27973717432599</v>
      </c>
      <c r="K1662">
        <v>536.79552567638098</v>
      </c>
      <c r="L1662">
        <v>519.06349484707096</v>
      </c>
      <c r="M1662">
        <v>525.17829436699606</v>
      </c>
      <c r="N1662">
        <v>560.24665217815595</v>
      </c>
      <c r="O1662">
        <v>529.95438239084694</v>
      </c>
      <c r="P1662">
        <f t="shared" si="26"/>
        <v>0.94593047603312375</v>
      </c>
      <c r="Q1662">
        <v>0.13523648409967401</v>
      </c>
      <c r="R1662">
        <v>0.39883143537520699</v>
      </c>
      <c r="S1662" t="b">
        <v>0</v>
      </c>
    </row>
    <row r="1663" spans="1:19" x14ac:dyDescent="0.2">
      <c r="A1663" t="s">
        <v>3582</v>
      </c>
      <c r="B1663" t="s">
        <v>3583</v>
      </c>
      <c r="C1663">
        <v>4</v>
      </c>
      <c r="D1663">
        <v>560.20000000000095</v>
      </c>
      <c r="E1663">
        <v>656.61774148560596</v>
      </c>
      <c r="F1663">
        <v>512.40282482142902</v>
      </c>
      <c r="G1663">
        <v>587.27752894916205</v>
      </c>
      <c r="H1663">
        <v>486.59738410264401</v>
      </c>
      <c r="I1663">
        <v>537.92374749071996</v>
      </c>
      <c r="J1663">
        <v>522.54254152869703</v>
      </c>
      <c r="K1663">
        <v>523.33896161586097</v>
      </c>
      <c r="L1663">
        <v>517.53839850807401</v>
      </c>
      <c r="M1663">
        <v>535.32293696745705</v>
      </c>
      <c r="N1663">
        <v>557.51438465137301</v>
      </c>
      <c r="O1663">
        <v>527.27450627860003</v>
      </c>
      <c r="P1663">
        <f t="shared" si="26"/>
        <v>0.94575946521687926</v>
      </c>
      <c r="Q1663">
        <v>0.32369201290213301</v>
      </c>
      <c r="R1663">
        <v>0.60291862847509803</v>
      </c>
      <c r="S1663" t="b">
        <v>0</v>
      </c>
    </row>
    <row r="1664" spans="1:19" x14ac:dyDescent="0.2">
      <c r="A1664" t="s">
        <v>3584</v>
      </c>
      <c r="B1664" t="s">
        <v>3585</v>
      </c>
      <c r="C1664">
        <v>1</v>
      </c>
      <c r="D1664">
        <v>30</v>
      </c>
      <c r="E1664">
        <v>26.236288365123499</v>
      </c>
      <c r="F1664">
        <v>30.292763235594901</v>
      </c>
      <c r="G1664">
        <v>35.5687553579005</v>
      </c>
      <c r="H1664">
        <v>25.43183757281</v>
      </c>
      <c r="I1664">
        <v>27.846187374536001</v>
      </c>
      <c r="J1664">
        <v>30.4784914777089</v>
      </c>
      <c r="K1664">
        <v>29.146646493254799</v>
      </c>
      <c r="L1664">
        <v>28.8036794109501</v>
      </c>
      <c r="M1664">
        <v>22.9032056146314</v>
      </c>
      <c r="N1664">
        <v>29.2928609513216</v>
      </c>
      <c r="O1664">
        <v>27.7037403793876</v>
      </c>
      <c r="P1664">
        <f t="shared" si="26"/>
        <v>0.94575058494372488</v>
      </c>
      <c r="Q1664">
        <v>0.49362315571966497</v>
      </c>
      <c r="R1664">
        <v>0.72965572849939297</v>
      </c>
      <c r="S1664" t="b">
        <v>0</v>
      </c>
    </row>
    <row r="1665" spans="1:19" x14ac:dyDescent="0.2">
      <c r="A1665" t="s">
        <v>3586</v>
      </c>
      <c r="B1665" t="s">
        <v>3587</v>
      </c>
      <c r="C1665">
        <v>13</v>
      </c>
      <c r="D1665">
        <v>3039.9</v>
      </c>
      <c r="E1665">
        <v>3184.5577772603401</v>
      </c>
      <c r="F1665">
        <v>3342.7051150242901</v>
      </c>
      <c r="G1665">
        <v>3313.50014576588</v>
      </c>
      <c r="H1665">
        <v>3182.3993279618398</v>
      </c>
      <c r="I1665">
        <v>2918.4153864260202</v>
      </c>
      <c r="J1665">
        <v>2988.7378757494698</v>
      </c>
      <c r="K1665">
        <v>3013.47614101513</v>
      </c>
      <c r="L1665">
        <v>3150.7932004413501</v>
      </c>
      <c r="M1665">
        <v>3117.2497588143001</v>
      </c>
      <c r="N1665">
        <v>3210.77322592362</v>
      </c>
      <c r="O1665">
        <v>3036.5388233224598</v>
      </c>
      <c r="P1665">
        <f t="shared" si="26"/>
        <v>0.94573444141292806</v>
      </c>
      <c r="Q1665" s="1">
        <v>3.4971691724524703E-2</v>
      </c>
      <c r="R1665">
        <v>0.20685173716390301</v>
      </c>
      <c r="S1665" t="b">
        <v>0</v>
      </c>
    </row>
    <row r="1666" spans="1:19" x14ac:dyDescent="0.2">
      <c r="A1666" t="s">
        <v>3588</v>
      </c>
      <c r="B1666" t="s">
        <v>3589</v>
      </c>
      <c r="C1666">
        <v>22</v>
      </c>
      <c r="D1666">
        <v>4982.1000000000004</v>
      </c>
      <c r="E1666">
        <v>4939.8467842562004</v>
      </c>
      <c r="F1666">
        <v>5352.92099206699</v>
      </c>
      <c r="G1666">
        <v>6224.4462045260498</v>
      </c>
      <c r="H1666">
        <v>5203.1110230986396</v>
      </c>
      <c r="I1666">
        <v>4549.0294630445796</v>
      </c>
      <c r="J1666">
        <v>5003.9947476801199</v>
      </c>
      <c r="K1666">
        <v>4955.4826110158701</v>
      </c>
      <c r="L1666">
        <v>5037.1027415749704</v>
      </c>
      <c r="M1666">
        <v>5679.8095356966296</v>
      </c>
      <c r="N1666">
        <v>5321.2800128448298</v>
      </c>
      <c r="O1666">
        <v>5032.3081458246997</v>
      </c>
      <c r="P1666">
        <f t="shared" si="26"/>
        <v>0.9456950458681761</v>
      </c>
      <c r="Q1666">
        <v>0.338225986087339</v>
      </c>
      <c r="R1666">
        <v>0.61750802439182295</v>
      </c>
      <c r="S1666" t="b">
        <v>0</v>
      </c>
    </row>
    <row r="1667" spans="1:19" x14ac:dyDescent="0.2">
      <c r="A1667" t="s">
        <v>3590</v>
      </c>
      <c r="B1667" t="s">
        <v>3591</v>
      </c>
      <c r="C1667">
        <v>37</v>
      </c>
      <c r="D1667">
        <v>6179</v>
      </c>
      <c r="E1667">
        <v>6466.0113231370497</v>
      </c>
      <c r="F1667">
        <v>6627.0452353788796</v>
      </c>
      <c r="G1667">
        <v>6642.2679411119498</v>
      </c>
      <c r="H1667">
        <v>6983.5957985602199</v>
      </c>
      <c r="I1667">
        <v>6932.5040116881601</v>
      </c>
      <c r="J1667">
        <v>5869.6935236286399</v>
      </c>
      <c r="K1667">
        <v>5934.5597844525601</v>
      </c>
      <c r="L1667">
        <v>6081.7937337881003</v>
      </c>
      <c r="M1667">
        <v>6321.2276201166796</v>
      </c>
      <c r="N1667">
        <v>6574.3680799334097</v>
      </c>
      <c r="O1667">
        <v>6216.4928161607904</v>
      </c>
      <c r="P1667">
        <f t="shared" si="26"/>
        <v>0.94556507037308379</v>
      </c>
      <c r="Q1667">
        <v>0.15938920485844099</v>
      </c>
      <c r="R1667">
        <v>0.43271039271258999</v>
      </c>
      <c r="S1667" t="b">
        <v>0</v>
      </c>
    </row>
    <row r="1668" spans="1:19" x14ac:dyDescent="0.2">
      <c r="A1668" t="s">
        <v>3592</v>
      </c>
      <c r="B1668" t="s">
        <v>3593</v>
      </c>
      <c r="C1668">
        <v>1</v>
      </c>
      <c r="D1668">
        <v>46.8</v>
      </c>
      <c r="E1668">
        <v>42.2192709963685</v>
      </c>
      <c r="F1668">
        <v>71.568929613024196</v>
      </c>
      <c r="G1668">
        <v>53.441765094028703</v>
      </c>
      <c r="H1668">
        <v>69.385765454994399</v>
      </c>
      <c r="I1668">
        <v>46.262412530014799</v>
      </c>
      <c r="J1668">
        <v>39.136509953679401</v>
      </c>
      <c r="K1668">
        <v>50.452872922411899</v>
      </c>
      <c r="L1668">
        <v>62.0038535598907</v>
      </c>
      <c r="M1668">
        <v>69.937457671313695</v>
      </c>
      <c r="N1668">
        <v>55.453180050610399</v>
      </c>
      <c r="O1668">
        <v>52.428201399013602</v>
      </c>
      <c r="P1668">
        <f t="shared" si="26"/>
        <v>0.94544986150774413</v>
      </c>
      <c r="Q1668">
        <v>0.71314843814933504</v>
      </c>
      <c r="R1668">
        <v>0.86641135605809605</v>
      </c>
      <c r="S1668" t="b">
        <v>0</v>
      </c>
    </row>
    <row r="1669" spans="1:19" x14ac:dyDescent="0.2">
      <c r="A1669" t="s">
        <v>3594</v>
      </c>
      <c r="B1669" t="s">
        <v>3595</v>
      </c>
      <c r="C1669">
        <v>2</v>
      </c>
      <c r="D1669">
        <v>932.99999999999898</v>
      </c>
      <c r="E1669">
        <v>695.83913965306704</v>
      </c>
      <c r="F1669">
        <v>661.41866203886696</v>
      </c>
      <c r="G1669">
        <v>560.73557437095894</v>
      </c>
      <c r="H1669">
        <v>728.22708871028999</v>
      </c>
      <c r="I1669">
        <v>659.96366207737697</v>
      </c>
      <c r="J1669">
        <v>638.80736106315601</v>
      </c>
      <c r="K1669">
        <v>666.53923082656297</v>
      </c>
      <c r="L1669">
        <v>819.27284342353198</v>
      </c>
      <c r="M1669">
        <v>574.97926713289405</v>
      </c>
      <c r="N1669">
        <v>705.95720696534499</v>
      </c>
      <c r="O1669">
        <v>667.35862733536896</v>
      </c>
      <c r="P1669">
        <f t="shared" si="26"/>
        <v>0.94532447682502263</v>
      </c>
      <c r="Q1669">
        <v>0.59161365711754799</v>
      </c>
      <c r="R1669">
        <v>0.792822362837729</v>
      </c>
      <c r="S1669" t="b">
        <v>0</v>
      </c>
    </row>
    <row r="1670" spans="1:19" x14ac:dyDescent="0.2">
      <c r="A1670" t="s">
        <v>3596</v>
      </c>
      <c r="B1670" t="s">
        <v>3597</v>
      </c>
      <c r="C1670">
        <v>5</v>
      </c>
      <c r="D1670">
        <v>900.70000000000095</v>
      </c>
      <c r="E1670">
        <v>907.82396192010594</v>
      </c>
      <c r="F1670">
        <v>885.66364120226694</v>
      </c>
      <c r="G1670">
        <v>1065.6748554191799</v>
      </c>
      <c r="H1670">
        <v>803.15918384986605</v>
      </c>
      <c r="I1670">
        <v>735.57393859599904</v>
      </c>
      <c r="J1670">
        <v>864.53427132952902</v>
      </c>
      <c r="K1670">
        <v>809.17880986807802</v>
      </c>
      <c r="L1670">
        <v>854.11542901447103</v>
      </c>
      <c r="M1670">
        <v>1063.4207523391799</v>
      </c>
      <c r="N1670">
        <v>908.77295461009305</v>
      </c>
      <c r="O1670">
        <v>858.88486435469304</v>
      </c>
      <c r="P1670">
        <f t="shared" si="26"/>
        <v>0.94510390081227236</v>
      </c>
      <c r="Q1670">
        <v>0.47717889238203398</v>
      </c>
      <c r="R1670">
        <v>0.71846957494604202</v>
      </c>
      <c r="S1670" t="b">
        <v>0</v>
      </c>
    </row>
    <row r="1671" spans="1:19" x14ac:dyDescent="0.2">
      <c r="A1671" t="s">
        <v>3598</v>
      </c>
      <c r="B1671" t="s">
        <v>3599</v>
      </c>
      <c r="C1671">
        <v>2</v>
      </c>
      <c r="D1671">
        <v>369.5</v>
      </c>
      <c r="E1671">
        <v>369.76526373536802</v>
      </c>
      <c r="F1671">
        <v>435.39836389149298</v>
      </c>
      <c r="G1671">
        <v>441.72487481063303</v>
      </c>
      <c r="H1671">
        <v>381.97300789372099</v>
      </c>
      <c r="I1671">
        <v>394.61438976674702</v>
      </c>
      <c r="J1671">
        <v>359.173978619016</v>
      </c>
      <c r="K1671">
        <v>407.38823462771097</v>
      </c>
      <c r="L1671">
        <v>379.92778268932102</v>
      </c>
      <c r="M1671">
        <v>344.99560817926402</v>
      </c>
      <c r="N1671">
        <v>398.402793919251</v>
      </c>
      <c r="O1671">
        <v>376.53051392578499</v>
      </c>
      <c r="P1671">
        <f t="shared" si="26"/>
        <v>0.94510008381643251</v>
      </c>
      <c r="Q1671">
        <v>0.291108808298642</v>
      </c>
      <c r="R1671">
        <v>0.57240858127027205</v>
      </c>
      <c r="S1671" t="b">
        <v>0</v>
      </c>
    </row>
    <row r="1672" spans="1:19" x14ac:dyDescent="0.2">
      <c r="A1672" t="s">
        <v>3600</v>
      </c>
      <c r="B1672" t="s">
        <v>3601</v>
      </c>
      <c r="C1672">
        <v>8</v>
      </c>
      <c r="D1672">
        <v>1429.8</v>
      </c>
      <c r="E1672">
        <v>1393.41221054569</v>
      </c>
      <c r="F1672">
        <v>1439.00837702012</v>
      </c>
      <c r="G1672">
        <v>1609.1427802099499</v>
      </c>
      <c r="H1672">
        <v>1521.7357654769601</v>
      </c>
      <c r="I1672">
        <v>1110.51271975437</v>
      </c>
      <c r="J1672">
        <v>1471.11092289008</v>
      </c>
      <c r="K1672">
        <v>1357.1973812327701</v>
      </c>
      <c r="L1672">
        <v>1370.7711426255501</v>
      </c>
      <c r="M1672">
        <v>1740.80620597904</v>
      </c>
      <c r="N1672">
        <v>1476.6256602818701</v>
      </c>
      <c r="O1672">
        <v>1395.42169232271</v>
      </c>
      <c r="P1672">
        <f t="shared" si="26"/>
        <v>0.94500707244674376</v>
      </c>
      <c r="Q1672">
        <v>0.48307098031762802</v>
      </c>
      <c r="R1672">
        <v>0.72341152967165301</v>
      </c>
      <c r="S1672" t="b">
        <v>0</v>
      </c>
    </row>
    <row r="1673" spans="1:19" x14ac:dyDescent="0.2">
      <c r="A1673" t="s">
        <v>3602</v>
      </c>
      <c r="B1673" t="s">
        <v>3603</v>
      </c>
      <c r="C1673">
        <v>1</v>
      </c>
      <c r="D1673">
        <v>47.8</v>
      </c>
      <c r="E1673">
        <v>46.215016654179699</v>
      </c>
      <c r="F1673">
        <v>35.507762751022803</v>
      </c>
      <c r="G1673">
        <v>52.906645042048801</v>
      </c>
      <c r="H1673">
        <v>29.990888603142899</v>
      </c>
      <c r="I1673">
        <v>41.334126925027498</v>
      </c>
      <c r="J1673">
        <v>45.0115939195165</v>
      </c>
      <c r="K1673">
        <v>40.0240357755087</v>
      </c>
      <c r="L1673">
        <v>31.971187191944502</v>
      </c>
      <c r="M1673">
        <v>39.388249840380396</v>
      </c>
      <c r="N1673">
        <v>41.591709898725597</v>
      </c>
      <c r="O1673">
        <v>39.302112752653201</v>
      </c>
      <c r="P1673">
        <f t="shared" si="26"/>
        <v>0.94495063675796243</v>
      </c>
      <c r="Q1673">
        <v>0.64748913862705504</v>
      </c>
      <c r="R1673">
        <v>0.826581879098369</v>
      </c>
      <c r="S1673" t="b">
        <v>0</v>
      </c>
    </row>
    <row r="1674" spans="1:19" x14ac:dyDescent="0.2">
      <c r="A1674" t="s">
        <v>3604</v>
      </c>
      <c r="B1674" t="s">
        <v>3605</v>
      </c>
      <c r="C1674">
        <v>23</v>
      </c>
      <c r="D1674">
        <v>1737.3</v>
      </c>
      <c r="E1674">
        <v>1844.1954114677101</v>
      </c>
      <c r="F1674">
        <v>1828.4689791297301</v>
      </c>
      <c r="G1674">
        <v>1934.0676757721401</v>
      </c>
      <c r="H1674">
        <v>1827.54288074237</v>
      </c>
      <c r="I1674">
        <v>1510.35231239058</v>
      </c>
      <c r="J1674">
        <v>1906.5886379016899</v>
      </c>
      <c r="K1674">
        <v>1638.10315599613</v>
      </c>
      <c r="L1674">
        <v>1792.7535681157899</v>
      </c>
      <c r="M1674">
        <v>1843.17487222006</v>
      </c>
      <c r="N1674">
        <v>1833.25010773494</v>
      </c>
      <c r="O1674">
        <v>1732.0193109187201</v>
      </c>
      <c r="P1674">
        <f t="shared" ref="P1674:P1737" si="27">O1674/N1674</f>
        <v>0.94478069501313433</v>
      </c>
      <c r="Q1674">
        <v>0.25000658339486198</v>
      </c>
      <c r="R1674">
        <v>0.52801390412994798</v>
      </c>
      <c r="S1674" t="b">
        <v>0</v>
      </c>
    </row>
    <row r="1675" spans="1:19" x14ac:dyDescent="0.2">
      <c r="A1675" t="s">
        <v>3606</v>
      </c>
      <c r="B1675" t="s">
        <v>3607</v>
      </c>
      <c r="C1675">
        <v>8</v>
      </c>
      <c r="D1675">
        <v>920.1</v>
      </c>
      <c r="E1675">
        <v>984.05858302308297</v>
      </c>
      <c r="F1675">
        <v>751.62705791212102</v>
      </c>
      <c r="G1675">
        <v>772.96418698618095</v>
      </c>
      <c r="H1675">
        <v>812.51108339926702</v>
      </c>
      <c r="I1675">
        <v>728.70027709430599</v>
      </c>
      <c r="J1675">
        <v>889.47761027220599</v>
      </c>
      <c r="K1675">
        <v>818.48626667660403</v>
      </c>
      <c r="L1675">
        <v>727.53243287769703</v>
      </c>
      <c r="M1675">
        <v>832.86069323779202</v>
      </c>
      <c r="N1675">
        <v>843.66379338128399</v>
      </c>
      <c r="O1675">
        <v>796.93704540923102</v>
      </c>
      <c r="P1675">
        <f t="shared" si="27"/>
        <v>0.94461449176954859</v>
      </c>
      <c r="Q1675">
        <v>0.40672593856549699</v>
      </c>
      <c r="R1675">
        <v>0.66692948932479001</v>
      </c>
      <c r="S1675" t="b">
        <v>0</v>
      </c>
    </row>
    <row r="1676" spans="1:19" x14ac:dyDescent="0.2">
      <c r="A1676" t="s">
        <v>3608</v>
      </c>
      <c r="B1676" t="s">
        <v>3609</v>
      </c>
      <c r="C1676">
        <v>8</v>
      </c>
      <c r="D1676">
        <v>2710.4</v>
      </c>
      <c r="E1676">
        <v>2619.1597666800499</v>
      </c>
      <c r="F1676">
        <v>3222.4272538599598</v>
      </c>
      <c r="G1676">
        <v>2708.3863909870302</v>
      </c>
      <c r="H1676">
        <v>2930.4825338498499</v>
      </c>
      <c r="I1676">
        <v>3192.8430795879499</v>
      </c>
      <c r="J1676">
        <v>2279.3987906110301</v>
      </c>
      <c r="K1676">
        <v>2840.7835689051199</v>
      </c>
      <c r="L1676">
        <v>2657.95245273924</v>
      </c>
      <c r="M1676">
        <v>2484.8235166992099</v>
      </c>
      <c r="N1676">
        <v>2830.1252255137201</v>
      </c>
      <c r="O1676">
        <v>2673.34961357063</v>
      </c>
      <c r="P1676">
        <f t="shared" si="27"/>
        <v>0.94460470846669609</v>
      </c>
      <c r="Q1676">
        <v>0.429673905888032</v>
      </c>
      <c r="R1676">
        <v>0.686754579498842</v>
      </c>
      <c r="S1676" t="b">
        <v>0</v>
      </c>
    </row>
    <row r="1677" spans="1:19" x14ac:dyDescent="0.2">
      <c r="A1677" t="s">
        <v>3610</v>
      </c>
      <c r="B1677" t="s">
        <v>3611</v>
      </c>
      <c r="C1677">
        <v>1</v>
      </c>
      <c r="D1677">
        <v>209.5</v>
      </c>
      <c r="E1677">
        <v>164.194664761132</v>
      </c>
      <c r="F1677">
        <v>199.16998158626001</v>
      </c>
      <c r="G1677">
        <v>223.39589360284</v>
      </c>
      <c r="H1677">
        <v>205.806600131881</v>
      </c>
      <c r="I1677">
        <v>184.64348464899999</v>
      </c>
      <c r="J1677">
        <v>195.908487357859</v>
      </c>
      <c r="K1677">
        <v>188.60693061041999</v>
      </c>
      <c r="L1677">
        <v>174.39172223368899</v>
      </c>
      <c r="M1677">
        <v>198.82053070898701</v>
      </c>
      <c r="N1677">
        <v>199.37021957841401</v>
      </c>
      <c r="O1677">
        <v>188.27228623096599</v>
      </c>
      <c r="P1677">
        <f t="shared" si="27"/>
        <v>0.94433504978368599</v>
      </c>
      <c r="Q1677">
        <v>0.344099351895295</v>
      </c>
      <c r="R1677">
        <v>0.62348818737376799</v>
      </c>
      <c r="S1677" t="b">
        <v>0</v>
      </c>
    </row>
    <row r="1678" spans="1:19" x14ac:dyDescent="0.2">
      <c r="A1678" t="s">
        <v>3612</v>
      </c>
      <c r="B1678" t="s">
        <v>3613</v>
      </c>
      <c r="C1678">
        <v>4</v>
      </c>
      <c r="D1678">
        <v>410.8</v>
      </c>
      <c r="E1678">
        <v>429.701448602536</v>
      </c>
      <c r="F1678">
        <v>375.70326305531898</v>
      </c>
      <c r="G1678">
        <v>422.24650491856499</v>
      </c>
      <c r="H1678">
        <v>408.62592160951402</v>
      </c>
      <c r="I1678">
        <v>341.95954882925099</v>
      </c>
      <c r="J1678">
        <v>419.05860641114498</v>
      </c>
      <c r="K1678">
        <v>365.44860997242301</v>
      </c>
      <c r="L1678">
        <v>367.14043646234398</v>
      </c>
      <c r="M1678">
        <v>446.78787427252502</v>
      </c>
      <c r="N1678">
        <v>408.98449072194001</v>
      </c>
      <c r="O1678">
        <v>386.19076333970003</v>
      </c>
      <c r="P1678">
        <f t="shared" si="27"/>
        <v>0.94426750182628083</v>
      </c>
      <c r="Q1678">
        <v>0.32189919642739101</v>
      </c>
      <c r="R1678">
        <v>0.60142525022527404</v>
      </c>
      <c r="S1678" t="b">
        <v>0</v>
      </c>
    </row>
    <row r="1679" spans="1:19" x14ac:dyDescent="0.2">
      <c r="A1679" t="s">
        <v>3614</v>
      </c>
      <c r="B1679" t="s">
        <v>3615</v>
      </c>
      <c r="C1679">
        <v>9</v>
      </c>
      <c r="D1679">
        <v>1573</v>
      </c>
      <c r="E1679">
        <v>1504.66218175528</v>
      </c>
      <c r="F1679">
        <v>1917.0130134555</v>
      </c>
      <c r="G1679">
        <v>1939.73994832312</v>
      </c>
      <c r="H1679">
        <v>1783.5889528601899</v>
      </c>
      <c r="I1679">
        <v>1547.44414615443</v>
      </c>
      <c r="J1679">
        <v>1602.9395613515801</v>
      </c>
      <c r="K1679">
        <v>1682.7340934635199</v>
      </c>
      <c r="L1679">
        <v>1792.7535681157899</v>
      </c>
      <c r="M1679">
        <v>1574.34184330784</v>
      </c>
      <c r="N1679">
        <v>1734.46769188596</v>
      </c>
      <c r="O1679">
        <v>1637.69661585323</v>
      </c>
      <c r="P1679">
        <f t="shared" si="27"/>
        <v>0.94420704606638894</v>
      </c>
      <c r="Q1679">
        <v>0.35099204489355701</v>
      </c>
      <c r="R1679">
        <v>0.62963591328033497</v>
      </c>
      <c r="S1679" t="b">
        <v>0</v>
      </c>
    </row>
    <row r="1680" spans="1:19" x14ac:dyDescent="0.2">
      <c r="A1680" t="s">
        <v>3616</v>
      </c>
      <c r="B1680" t="s">
        <v>3617</v>
      </c>
      <c r="C1680">
        <v>4</v>
      </c>
      <c r="D1680">
        <v>147.6</v>
      </c>
      <c r="E1680">
        <v>156.62377825159501</v>
      </c>
      <c r="F1680">
        <v>134.37083867115601</v>
      </c>
      <c r="G1680">
        <v>139.59609346279001</v>
      </c>
      <c r="H1680">
        <v>133.095581135288</v>
      </c>
      <c r="I1680">
        <v>123.169606313106</v>
      </c>
      <c r="J1680">
        <v>143.032731665325</v>
      </c>
      <c r="K1680">
        <v>144.08813117686501</v>
      </c>
      <c r="L1680">
        <v>140.01839705475101</v>
      </c>
      <c r="M1680">
        <v>121.81347096912501</v>
      </c>
      <c r="N1680">
        <v>141.98981608720601</v>
      </c>
      <c r="O1680">
        <v>134.05700821720001</v>
      </c>
      <c r="P1680">
        <f t="shared" si="27"/>
        <v>0.94413114905977547</v>
      </c>
      <c r="Q1680">
        <v>0.26629353565778602</v>
      </c>
      <c r="R1680">
        <v>0.55138426206788704</v>
      </c>
      <c r="S1680" t="b">
        <v>0</v>
      </c>
    </row>
    <row r="1681" spans="1:19" x14ac:dyDescent="0.2">
      <c r="A1681" t="s">
        <v>3618</v>
      </c>
      <c r="B1681" t="s">
        <v>3619</v>
      </c>
      <c r="C1681">
        <v>3</v>
      </c>
      <c r="D1681">
        <v>211.9</v>
      </c>
      <c r="E1681">
        <v>208.989076609226</v>
      </c>
      <c r="F1681">
        <v>186.742748698432</v>
      </c>
      <c r="G1681">
        <v>236.024726829565</v>
      </c>
      <c r="H1681">
        <v>178.91988892735301</v>
      </c>
      <c r="I1681">
        <v>216.28826590207601</v>
      </c>
      <c r="J1681">
        <v>208.68937177476701</v>
      </c>
      <c r="K1681">
        <v>167.07642811358701</v>
      </c>
      <c r="L1681">
        <v>188.82147990266299</v>
      </c>
      <c r="M1681">
        <v>183.94940689694801</v>
      </c>
      <c r="N1681">
        <v>203.52739916230101</v>
      </c>
      <c r="O1681">
        <v>192.14967413235999</v>
      </c>
      <c r="P1681">
        <f t="shared" si="27"/>
        <v>0.94409733000681662</v>
      </c>
      <c r="Q1681">
        <v>0.41822363702124599</v>
      </c>
      <c r="R1681">
        <v>0.67657053132182599</v>
      </c>
      <c r="S1681" t="b">
        <v>0</v>
      </c>
    </row>
    <row r="1682" spans="1:19" x14ac:dyDescent="0.2">
      <c r="A1682" t="s">
        <v>3620</v>
      </c>
      <c r="B1682" t="s">
        <v>3621</v>
      </c>
      <c r="C1682">
        <v>6</v>
      </c>
      <c r="D1682">
        <v>859.8</v>
      </c>
      <c r="E1682">
        <v>932.84994788218603</v>
      </c>
      <c r="F1682">
        <v>770.82269442635504</v>
      </c>
      <c r="G1682">
        <v>656.52206367535803</v>
      </c>
      <c r="H1682">
        <v>832.03317370864102</v>
      </c>
      <c r="I1682">
        <v>750.61817886385404</v>
      </c>
      <c r="J1682">
        <v>789.49811120445202</v>
      </c>
      <c r="K1682">
        <v>703.99333412834403</v>
      </c>
      <c r="L1682">
        <v>758.15167476064198</v>
      </c>
      <c r="M1682">
        <v>800.35172490449702</v>
      </c>
      <c r="N1682">
        <v>804.84219837460103</v>
      </c>
      <c r="O1682">
        <v>759.75775356318502</v>
      </c>
      <c r="P1682">
        <f t="shared" si="27"/>
        <v>0.94398349775587664</v>
      </c>
      <c r="Q1682">
        <v>0.39080141446269701</v>
      </c>
      <c r="R1682">
        <v>0.65729988148469798</v>
      </c>
      <c r="S1682" t="b">
        <v>0</v>
      </c>
    </row>
    <row r="1683" spans="1:19" x14ac:dyDescent="0.2">
      <c r="A1683" t="s">
        <v>3622</v>
      </c>
      <c r="B1683" t="s">
        <v>3623</v>
      </c>
      <c r="C1683">
        <v>2</v>
      </c>
      <c r="D1683">
        <v>118.2</v>
      </c>
      <c r="E1683">
        <v>127.39174422866</v>
      </c>
      <c r="F1683">
        <v>124.162754513297</v>
      </c>
      <c r="G1683">
        <v>97.107561335587206</v>
      </c>
      <c r="H1683">
        <v>143.26577189526199</v>
      </c>
      <c r="I1683">
        <v>108.773824677485</v>
      </c>
      <c r="J1683">
        <v>118.501679316742</v>
      </c>
      <c r="K1683">
        <v>109.549616754863</v>
      </c>
      <c r="L1683">
        <v>121.13066547178499</v>
      </c>
      <c r="M1683">
        <v>113.97442895967799</v>
      </c>
      <c r="N1683">
        <v>121.067930344015</v>
      </c>
      <c r="O1683">
        <v>114.283691189282</v>
      </c>
      <c r="P1683">
        <f t="shared" si="27"/>
        <v>0.94396336721495477</v>
      </c>
      <c r="Q1683">
        <v>0.41429164066929702</v>
      </c>
      <c r="R1683">
        <v>0.67265063429701299</v>
      </c>
      <c r="S1683" t="b">
        <v>0</v>
      </c>
    </row>
    <row r="1684" spans="1:19" x14ac:dyDescent="0.2">
      <c r="A1684" t="s">
        <v>3624</v>
      </c>
      <c r="B1684" t="s">
        <v>3625</v>
      </c>
      <c r="C1684">
        <v>18</v>
      </c>
      <c r="D1684">
        <v>7401</v>
      </c>
      <c r="E1684">
        <v>7691.5485768683602</v>
      </c>
      <c r="F1684">
        <v>7253.2890069762198</v>
      </c>
      <c r="G1684">
        <v>9075.7798894956704</v>
      </c>
      <c r="H1684">
        <v>7341.4228550691696</v>
      </c>
      <c r="I1684">
        <v>5897.8234180937297</v>
      </c>
      <c r="J1684">
        <v>7377.3225265812598</v>
      </c>
      <c r="K1684">
        <v>7028.2420284713498</v>
      </c>
      <c r="L1684">
        <v>7179.6284676601299</v>
      </c>
      <c r="M1684">
        <v>9387.3305660764308</v>
      </c>
      <c r="N1684">
        <v>7725.0388739599503</v>
      </c>
      <c r="O1684">
        <v>7291.4896797601205</v>
      </c>
      <c r="P1684">
        <f t="shared" si="27"/>
        <v>0.94387740938608544</v>
      </c>
      <c r="Q1684">
        <v>0.51661363233691304</v>
      </c>
      <c r="R1684">
        <v>0.74243875305903695</v>
      </c>
      <c r="S1684" t="b">
        <v>0</v>
      </c>
    </row>
    <row r="1685" spans="1:19" x14ac:dyDescent="0.2">
      <c r="A1685" t="s">
        <v>3626</v>
      </c>
      <c r="B1685" t="s">
        <v>3627</v>
      </c>
      <c r="C1685">
        <v>7</v>
      </c>
      <c r="D1685">
        <v>1743</v>
      </c>
      <c r="E1685">
        <v>1703.39795263062</v>
      </c>
      <c r="F1685">
        <v>1712.8513302983299</v>
      </c>
      <c r="G1685">
        <v>2240.0493214942298</v>
      </c>
      <c r="H1685">
        <v>1717.07356731507</v>
      </c>
      <c r="I1685">
        <v>1455.6224038299299</v>
      </c>
      <c r="J1685">
        <v>1771.0494200933399</v>
      </c>
      <c r="K1685">
        <v>1657.5030358500401</v>
      </c>
      <c r="L1685">
        <v>1673.6787385709999</v>
      </c>
      <c r="M1685">
        <v>2045.72188414062</v>
      </c>
      <c r="N1685">
        <v>1812.4913064232401</v>
      </c>
      <c r="O1685">
        <v>1710.21411627732</v>
      </c>
      <c r="P1685">
        <f t="shared" si="27"/>
        <v>0.94357093477719722</v>
      </c>
      <c r="Q1685">
        <v>0.469570671547556</v>
      </c>
      <c r="R1685">
        <v>0.71398153720715996</v>
      </c>
      <c r="S1685" t="b">
        <v>0</v>
      </c>
    </row>
    <row r="1686" spans="1:19" x14ac:dyDescent="0.2">
      <c r="A1686" t="s">
        <v>3628</v>
      </c>
      <c r="B1686" t="s">
        <v>3629</v>
      </c>
      <c r="C1686">
        <v>2</v>
      </c>
      <c r="D1686">
        <v>235</v>
      </c>
      <c r="E1686">
        <v>259.14619973490898</v>
      </c>
      <c r="F1686">
        <v>183.85785534947101</v>
      </c>
      <c r="G1686">
        <v>190.004402359295</v>
      </c>
      <c r="H1686">
        <v>189.791472153531</v>
      </c>
      <c r="I1686">
        <v>171.28523682495501</v>
      </c>
      <c r="J1686">
        <v>228.68527158831799</v>
      </c>
      <c r="K1686">
        <v>187.59768830588101</v>
      </c>
      <c r="L1686">
        <v>190.81583665366</v>
      </c>
      <c r="M1686">
        <v>215.305574934736</v>
      </c>
      <c r="N1686">
        <v>209.52075527006099</v>
      </c>
      <c r="O1686">
        <v>197.68379063733499</v>
      </c>
      <c r="P1686">
        <f t="shared" si="27"/>
        <v>0.94350457253044562</v>
      </c>
      <c r="Q1686">
        <v>0.51783914210246096</v>
      </c>
      <c r="R1686">
        <v>0.74339061182735</v>
      </c>
      <c r="S1686" t="b">
        <v>0</v>
      </c>
    </row>
    <row r="1687" spans="1:19" x14ac:dyDescent="0.2">
      <c r="A1687" t="s">
        <v>3630</v>
      </c>
      <c r="B1687" t="s">
        <v>3631</v>
      </c>
      <c r="C1687">
        <v>2</v>
      </c>
      <c r="D1687">
        <v>311.2</v>
      </c>
      <c r="E1687">
        <v>325.91721270096599</v>
      </c>
      <c r="F1687">
        <v>339.08730901082498</v>
      </c>
      <c r="G1687">
        <v>324.64060743743403</v>
      </c>
      <c r="H1687">
        <v>371.68591838937999</v>
      </c>
      <c r="I1687">
        <v>303.18172262158799</v>
      </c>
      <c r="J1687">
        <v>296.19720137118298</v>
      </c>
      <c r="K1687">
        <v>281.34508459417202</v>
      </c>
      <c r="L1687">
        <v>318.22003851143103</v>
      </c>
      <c r="M1687">
        <v>385.68945861065902</v>
      </c>
      <c r="N1687">
        <v>333.89312308349503</v>
      </c>
      <c r="O1687">
        <v>314.99069045870999</v>
      </c>
      <c r="P1687">
        <f t="shared" si="27"/>
        <v>0.94338777495558601</v>
      </c>
      <c r="Q1687">
        <v>0.37561504928717099</v>
      </c>
      <c r="R1687">
        <v>0.64629624147833697</v>
      </c>
      <c r="S1687" t="b">
        <v>0</v>
      </c>
    </row>
    <row r="1688" spans="1:19" x14ac:dyDescent="0.2">
      <c r="A1688" t="s">
        <v>3632</v>
      </c>
      <c r="B1688" t="s">
        <v>3633</v>
      </c>
      <c r="C1688">
        <v>1</v>
      </c>
      <c r="D1688">
        <v>81.7</v>
      </c>
      <c r="E1688">
        <v>83.438541992736901</v>
      </c>
      <c r="F1688">
        <v>85.216694302335497</v>
      </c>
      <c r="G1688">
        <v>95.288153158855593</v>
      </c>
      <c r="H1688">
        <v>70.204056665566995</v>
      </c>
      <c r="I1688">
        <v>75.702434433491405</v>
      </c>
      <c r="J1688">
        <v>85.724895086282302</v>
      </c>
      <c r="K1688">
        <v>79.160209584854996</v>
      </c>
      <c r="L1688">
        <v>77.254816949863297</v>
      </c>
      <c r="M1688">
        <v>73.165298498733094</v>
      </c>
      <c r="N1688">
        <v>82.775709669524304</v>
      </c>
      <c r="O1688">
        <v>78.089185320575993</v>
      </c>
      <c r="P1688">
        <f t="shared" si="27"/>
        <v>0.94338285509530628</v>
      </c>
      <c r="Q1688">
        <v>0.32666999224815702</v>
      </c>
      <c r="R1688">
        <v>0.60554002330814305</v>
      </c>
      <c r="S1688" t="b">
        <v>0</v>
      </c>
    </row>
    <row r="1689" spans="1:19" x14ac:dyDescent="0.2">
      <c r="A1689" t="s">
        <v>3634</v>
      </c>
      <c r="B1689" t="s">
        <v>3635</v>
      </c>
      <c r="C1689">
        <v>6</v>
      </c>
      <c r="D1689">
        <v>1125.3</v>
      </c>
      <c r="E1689">
        <v>1060.6086577306201</v>
      </c>
      <c r="F1689">
        <v>1042.1136266650999</v>
      </c>
      <c r="G1689">
        <v>1240.44506439581</v>
      </c>
      <c r="H1689">
        <v>1045.9578759011899</v>
      </c>
      <c r="I1689">
        <v>986.78681272390202</v>
      </c>
      <c r="J1689">
        <v>1065.93627254437</v>
      </c>
      <c r="K1689">
        <v>1042.42592025043</v>
      </c>
      <c r="L1689">
        <v>1020.58556017117</v>
      </c>
      <c r="M1689">
        <v>1077.48491594436</v>
      </c>
      <c r="N1689">
        <v>1100.4392146864</v>
      </c>
      <c r="O1689">
        <v>1038.1308082191099</v>
      </c>
      <c r="P1689">
        <f t="shared" si="27"/>
        <v>0.94337860225651216</v>
      </c>
      <c r="Q1689">
        <v>0.149372577789259</v>
      </c>
      <c r="R1689">
        <v>0.41688739758701299</v>
      </c>
      <c r="S1689" t="b">
        <v>0</v>
      </c>
    </row>
    <row r="1690" spans="1:19" x14ac:dyDescent="0.2">
      <c r="A1690" t="s">
        <v>3636</v>
      </c>
      <c r="B1690" t="s">
        <v>3637</v>
      </c>
      <c r="C1690">
        <v>10</v>
      </c>
      <c r="D1690">
        <v>848.29999999999905</v>
      </c>
      <c r="E1690">
        <v>841.05294895404904</v>
      </c>
      <c r="F1690">
        <v>843.94364507884302</v>
      </c>
      <c r="G1690">
        <v>760.97749782183098</v>
      </c>
      <c r="H1690">
        <v>855.88051755961305</v>
      </c>
      <c r="I1690">
        <v>731.94257025548097</v>
      </c>
      <c r="J1690">
        <v>787.12746328841195</v>
      </c>
      <c r="K1690">
        <v>784.50844242379003</v>
      </c>
      <c r="L1690">
        <v>816.809226260537</v>
      </c>
      <c r="M1690">
        <v>793.66548319055596</v>
      </c>
      <c r="N1690">
        <v>829.26672923112801</v>
      </c>
      <c r="O1690">
        <v>782.30402423888404</v>
      </c>
      <c r="P1690">
        <f t="shared" si="27"/>
        <v>0.94336839603370271</v>
      </c>
      <c r="Q1690">
        <v>7.2857525885078295E-2</v>
      </c>
      <c r="R1690">
        <v>0.29455416284319602</v>
      </c>
      <c r="S1690" t="b">
        <v>0</v>
      </c>
    </row>
    <row r="1691" spans="1:19" x14ac:dyDescent="0.2">
      <c r="A1691" t="s">
        <v>3638</v>
      </c>
      <c r="B1691" t="s">
        <v>3639</v>
      </c>
      <c r="C1691">
        <v>12</v>
      </c>
      <c r="D1691">
        <v>3603.6</v>
      </c>
      <c r="E1691">
        <v>3595.2783704027202</v>
      </c>
      <c r="F1691">
        <v>3600.01541026423</v>
      </c>
      <c r="G1691">
        <v>4327.1245482261802</v>
      </c>
      <c r="H1691">
        <v>3456.8775797367498</v>
      </c>
      <c r="I1691">
        <v>3345.4902416160999</v>
      </c>
      <c r="J1691">
        <v>3852.7875053216198</v>
      </c>
      <c r="K1691">
        <v>3435.7879764477898</v>
      </c>
      <c r="L1691">
        <v>3401.6128906549002</v>
      </c>
      <c r="M1691">
        <v>3457.4411260183902</v>
      </c>
      <c r="N1691">
        <v>3704.51511525141</v>
      </c>
      <c r="O1691">
        <v>3494.1389580577602</v>
      </c>
      <c r="P1691">
        <f t="shared" si="27"/>
        <v>0.94321087898183065</v>
      </c>
      <c r="Q1691">
        <v>0.247602609594616</v>
      </c>
      <c r="R1691">
        <v>0.52667720838169496</v>
      </c>
      <c r="S1691" t="b">
        <v>0</v>
      </c>
    </row>
    <row r="1692" spans="1:19" x14ac:dyDescent="0.2">
      <c r="A1692" t="s">
        <v>3640</v>
      </c>
      <c r="B1692" t="s">
        <v>3641</v>
      </c>
      <c r="C1692">
        <v>17</v>
      </c>
      <c r="D1692">
        <v>2343.5</v>
      </c>
      <c r="E1692">
        <v>2361.7496253557902</v>
      </c>
      <c r="F1692">
        <v>2668.5277308596101</v>
      </c>
      <c r="G1692">
        <v>2933.4578848497699</v>
      </c>
      <c r="H1692">
        <v>2611.1151642377999</v>
      </c>
      <c r="I1692">
        <v>2430.12603635294</v>
      </c>
      <c r="J1692">
        <v>2423.1837403012601</v>
      </c>
      <c r="K1692">
        <v>2348.0490482224</v>
      </c>
      <c r="L1692">
        <v>2297.7950865298799</v>
      </c>
      <c r="M1692">
        <v>2654.1698801091702</v>
      </c>
      <c r="N1692">
        <v>2574.6327159587099</v>
      </c>
      <c r="O1692">
        <v>2427.6857238431899</v>
      </c>
      <c r="P1692">
        <f t="shared" si="27"/>
        <v>0.94292506608625082</v>
      </c>
      <c r="Q1692">
        <v>0.259499567873264</v>
      </c>
      <c r="R1692">
        <v>0.53985725704130505</v>
      </c>
      <c r="S1692" t="b">
        <v>0</v>
      </c>
    </row>
    <row r="1693" spans="1:19" x14ac:dyDescent="0.2">
      <c r="A1693" t="s">
        <v>3642</v>
      </c>
      <c r="B1693" t="s">
        <v>3643</v>
      </c>
      <c r="C1693">
        <v>5</v>
      </c>
      <c r="D1693">
        <v>676.1</v>
      </c>
      <c r="E1693">
        <v>708.77273744019396</v>
      </c>
      <c r="F1693">
        <v>546.46675782645696</v>
      </c>
      <c r="G1693">
        <v>578.60858410708704</v>
      </c>
      <c r="H1693">
        <v>531.72029942850304</v>
      </c>
      <c r="I1693">
        <v>521.84197341128697</v>
      </c>
      <c r="J1693">
        <v>623.243542136114</v>
      </c>
      <c r="K1693">
        <v>569.87624565849296</v>
      </c>
      <c r="L1693">
        <v>556.72164291000399</v>
      </c>
      <c r="M1693">
        <v>581.78078887638503</v>
      </c>
      <c r="N1693">
        <v>604.26850685079296</v>
      </c>
      <c r="O1693">
        <v>569.73771069045404</v>
      </c>
      <c r="P1693">
        <f t="shared" si="27"/>
        <v>0.94285521126973881</v>
      </c>
      <c r="Q1693">
        <v>0.38813856700792598</v>
      </c>
      <c r="R1693">
        <v>0.65600884564719897</v>
      </c>
      <c r="S1693" t="b">
        <v>0</v>
      </c>
    </row>
    <row r="1694" spans="1:19" x14ac:dyDescent="0.2">
      <c r="A1694" t="s">
        <v>3644</v>
      </c>
      <c r="B1694" t="s">
        <v>3645</v>
      </c>
      <c r="C1694">
        <v>1</v>
      </c>
      <c r="D1694">
        <v>46.3</v>
      </c>
      <c r="E1694">
        <v>47.0562262663504</v>
      </c>
      <c r="F1694">
        <v>45.826804345380097</v>
      </c>
      <c r="G1694">
        <v>46.378180407894199</v>
      </c>
      <c r="H1694">
        <v>50.681966356192497</v>
      </c>
      <c r="I1694">
        <v>48.207788426720199</v>
      </c>
      <c r="J1694">
        <v>45.733095459180703</v>
      </c>
      <c r="K1694">
        <v>44.733833196690803</v>
      </c>
      <c r="L1694">
        <v>41.121765225928101</v>
      </c>
      <c r="M1694">
        <v>43.077210786002503</v>
      </c>
      <c r="N1694">
        <v>47.216844993924603</v>
      </c>
      <c r="O1694">
        <v>44.510313066089402</v>
      </c>
      <c r="P1694">
        <f t="shared" si="27"/>
        <v>0.94267867901416436</v>
      </c>
      <c r="Q1694">
        <v>0.106638838874043</v>
      </c>
      <c r="R1694">
        <v>0.352348604039391</v>
      </c>
      <c r="S1694" t="b">
        <v>0</v>
      </c>
    </row>
    <row r="1695" spans="1:19" x14ac:dyDescent="0.2">
      <c r="A1695" t="s">
        <v>3646</v>
      </c>
      <c r="B1695" t="s">
        <v>3647</v>
      </c>
      <c r="C1695">
        <v>39</v>
      </c>
      <c r="D1695">
        <v>8344.7000000000007</v>
      </c>
      <c r="E1695">
        <v>8255.3693194258194</v>
      </c>
      <c r="F1695">
        <v>7855.67692972638</v>
      </c>
      <c r="G1695">
        <v>8566.3456000108199</v>
      </c>
      <c r="H1695">
        <v>7729.9942813467696</v>
      </c>
      <c r="I1695">
        <v>7139.3623153711696</v>
      </c>
      <c r="J1695">
        <v>8106.4513682361903</v>
      </c>
      <c r="K1695">
        <v>7292.3270981590504</v>
      </c>
      <c r="L1695">
        <v>7570.8743361644201</v>
      </c>
      <c r="M1695">
        <v>8337.0142168400707</v>
      </c>
      <c r="N1695">
        <v>8144.4380220394996</v>
      </c>
      <c r="O1695">
        <v>7675.4276964923602</v>
      </c>
      <c r="P1695">
        <f t="shared" si="27"/>
        <v>0.94241342075684531</v>
      </c>
      <c r="Q1695">
        <v>0.13346963046712401</v>
      </c>
      <c r="R1695">
        <v>0.39635525808009803</v>
      </c>
      <c r="S1695" t="b">
        <v>0</v>
      </c>
    </row>
    <row r="1696" spans="1:19" x14ac:dyDescent="0.2">
      <c r="A1696" t="s">
        <v>3648</v>
      </c>
      <c r="B1696" t="s">
        <v>3649</v>
      </c>
      <c r="C1696">
        <v>3</v>
      </c>
      <c r="D1696">
        <v>311.5</v>
      </c>
      <c r="E1696">
        <v>311.09089328645598</v>
      </c>
      <c r="F1696">
        <v>268.07454965180699</v>
      </c>
      <c r="G1696">
        <v>365.309731387905</v>
      </c>
      <c r="H1696">
        <v>246.72116066051001</v>
      </c>
      <c r="I1696">
        <v>187.88577781017599</v>
      </c>
      <c r="J1696">
        <v>313.71938162017102</v>
      </c>
      <c r="K1696">
        <v>317.56566952373902</v>
      </c>
      <c r="L1696">
        <v>264.13777602852798</v>
      </c>
      <c r="M1696">
        <v>351.68184989320503</v>
      </c>
      <c r="N1696">
        <v>297.77875854151199</v>
      </c>
      <c r="O1696">
        <v>280.575570882205</v>
      </c>
      <c r="P1696">
        <f t="shared" si="27"/>
        <v>0.94222829142156972</v>
      </c>
      <c r="Q1696">
        <v>0.65809858392609999</v>
      </c>
      <c r="R1696">
        <v>0.83407597770758701</v>
      </c>
      <c r="S1696" t="b">
        <v>0</v>
      </c>
    </row>
    <row r="1697" spans="1:19" x14ac:dyDescent="0.2">
      <c r="A1697" t="s">
        <v>3650</v>
      </c>
      <c r="B1697" t="s">
        <v>3651</v>
      </c>
      <c r="C1697">
        <v>2</v>
      </c>
      <c r="D1697">
        <v>183.1</v>
      </c>
      <c r="E1697">
        <v>183.64763704258201</v>
      </c>
      <c r="F1697">
        <v>158.115730081827</v>
      </c>
      <c r="G1697">
        <v>181.22843350682501</v>
      </c>
      <c r="H1697">
        <v>177.63400273931001</v>
      </c>
      <c r="I1697">
        <v>118.500704161012</v>
      </c>
      <c r="J1697">
        <v>192.19790801101399</v>
      </c>
      <c r="K1697">
        <v>170.104155027204</v>
      </c>
      <c r="L1697">
        <v>162.19095152171101</v>
      </c>
      <c r="M1697">
        <v>202.163651565957</v>
      </c>
      <c r="N1697">
        <v>176.47380148472399</v>
      </c>
      <c r="O1697">
        <v>166.25811064211501</v>
      </c>
      <c r="P1697">
        <f t="shared" si="27"/>
        <v>0.94211213927131687</v>
      </c>
      <c r="Q1697">
        <v>0.55847931397876505</v>
      </c>
      <c r="R1697">
        <v>0.77233388627760102</v>
      </c>
      <c r="S1697" t="b">
        <v>0</v>
      </c>
    </row>
    <row r="1698" spans="1:19" x14ac:dyDescent="0.2">
      <c r="A1698" t="s">
        <v>3652</v>
      </c>
      <c r="B1698" t="s">
        <v>3653</v>
      </c>
      <c r="C1698">
        <v>69</v>
      </c>
      <c r="D1698">
        <v>8425.7000000000007</v>
      </c>
      <c r="E1698">
        <v>7639.0781273091998</v>
      </c>
      <c r="F1698">
        <v>7745.8290675929002</v>
      </c>
      <c r="G1698">
        <v>8838.6146824581792</v>
      </c>
      <c r="H1698">
        <v>7770.2074494092003</v>
      </c>
      <c r="I1698">
        <v>8035.40245339373</v>
      </c>
      <c r="J1698">
        <v>7373.0965889917898</v>
      </c>
      <c r="K1698">
        <v>7063.2290950286897</v>
      </c>
      <c r="L1698">
        <v>7203.3261184660796</v>
      </c>
      <c r="M1698">
        <v>8423.8200790917399</v>
      </c>
      <c r="N1698">
        <v>8070.6094856485297</v>
      </c>
      <c r="O1698">
        <v>7602.2229463424001</v>
      </c>
      <c r="P1698">
        <f t="shared" si="27"/>
        <v>0.94196391980815919</v>
      </c>
      <c r="Q1698">
        <v>0.213366710175731</v>
      </c>
      <c r="R1698">
        <v>0.49585221378867</v>
      </c>
      <c r="S1698" t="b">
        <v>0</v>
      </c>
    </row>
    <row r="1699" spans="1:19" x14ac:dyDescent="0.2">
      <c r="A1699" t="s">
        <v>3654</v>
      </c>
      <c r="B1699" t="s">
        <v>3655</v>
      </c>
      <c r="C1699">
        <v>16</v>
      </c>
      <c r="D1699">
        <v>12296.7</v>
      </c>
      <c r="E1699">
        <v>12143.1246932746</v>
      </c>
      <c r="F1699">
        <v>12835.335722341</v>
      </c>
      <c r="G1699">
        <v>12672.2147348421</v>
      </c>
      <c r="H1699">
        <v>11945.0123070061</v>
      </c>
      <c r="I1699">
        <v>12137.5517609134</v>
      </c>
      <c r="J1699">
        <v>11429.069030038399</v>
      </c>
      <c r="K1699">
        <v>12212.495470820601</v>
      </c>
      <c r="L1699">
        <v>11540.2308461623</v>
      </c>
      <c r="M1699">
        <v>10998.138418988199</v>
      </c>
      <c r="N1699">
        <v>12374.084517937201</v>
      </c>
      <c r="O1699">
        <v>11654.563401941899</v>
      </c>
      <c r="P1699">
        <f t="shared" si="27"/>
        <v>0.94185257786527166</v>
      </c>
      <c r="Q1699" s="1">
        <v>3.5303372556661203E-2</v>
      </c>
      <c r="R1699">
        <v>0.20685173716390301</v>
      </c>
      <c r="S1699" t="b">
        <v>0</v>
      </c>
    </row>
    <row r="1700" spans="1:19" x14ac:dyDescent="0.2">
      <c r="A1700" t="s">
        <v>3656</v>
      </c>
      <c r="B1700" t="s">
        <v>3657</v>
      </c>
      <c r="C1700">
        <v>5</v>
      </c>
      <c r="D1700">
        <v>789.70000000000095</v>
      </c>
      <c r="E1700">
        <v>735.37599142509498</v>
      </c>
      <c r="F1700">
        <v>722.88908185901801</v>
      </c>
      <c r="G1700">
        <v>921.299465395006</v>
      </c>
      <c r="H1700">
        <v>661.36100693207504</v>
      </c>
      <c r="I1700">
        <v>672.15468436339904</v>
      </c>
      <c r="J1700">
        <v>794.651693630625</v>
      </c>
      <c r="K1700">
        <v>743.12950793769096</v>
      </c>
      <c r="L1700">
        <v>673.45017039479501</v>
      </c>
      <c r="M1700">
        <v>708.93466147079903</v>
      </c>
      <c r="N1700">
        <v>761.33628933466798</v>
      </c>
      <c r="O1700">
        <v>717.00873319972504</v>
      </c>
      <c r="P1700">
        <f t="shared" si="27"/>
        <v>0.94177664094577596</v>
      </c>
      <c r="Q1700">
        <v>0.37485631606290298</v>
      </c>
      <c r="R1700">
        <v>0.64615810806264395</v>
      </c>
      <c r="S1700" t="b">
        <v>0</v>
      </c>
    </row>
    <row r="1701" spans="1:19" x14ac:dyDescent="0.2">
      <c r="A1701" t="s">
        <v>3658</v>
      </c>
      <c r="B1701" t="s">
        <v>3659</v>
      </c>
      <c r="C1701">
        <v>1</v>
      </c>
      <c r="D1701">
        <v>54.2</v>
      </c>
      <c r="E1701">
        <v>68.401920175184102</v>
      </c>
      <c r="F1701">
        <v>58.143079796709898</v>
      </c>
      <c r="G1701">
        <v>68.3181025390695</v>
      </c>
      <c r="H1701">
        <v>62.254942048576197</v>
      </c>
      <c r="I1701">
        <v>46.1327208035677</v>
      </c>
      <c r="J1701">
        <v>64.595207138973507</v>
      </c>
      <c r="K1701">
        <v>62.003090407691801</v>
      </c>
      <c r="L1701">
        <v>65.171361340884999</v>
      </c>
      <c r="M1701">
        <v>56.334414184332097</v>
      </c>
      <c r="N1701">
        <v>62.009045771440597</v>
      </c>
      <c r="O1701">
        <v>58.383571051768499</v>
      </c>
      <c r="P1701">
        <f t="shared" si="27"/>
        <v>0.94153313158478114</v>
      </c>
      <c r="Q1701">
        <v>0.46612076360181698</v>
      </c>
      <c r="R1701">
        <v>0.71212894439166496</v>
      </c>
      <c r="S1701" t="b">
        <v>0</v>
      </c>
    </row>
    <row r="1702" spans="1:19" x14ac:dyDescent="0.2">
      <c r="A1702" t="s">
        <v>3660</v>
      </c>
      <c r="B1702" t="s">
        <v>3661</v>
      </c>
      <c r="C1702">
        <v>14</v>
      </c>
      <c r="D1702">
        <v>4349.5</v>
      </c>
      <c r="E1702">
        <v>4949.4155435946404</v>
      </c>
      <c r="F1702">
        <v>4519.51968652702</v>
      </c>
      <c r="G1702">
        <v>4014.0793178179401</v>
      </c>
      <c r="H1702">
        <v>4660.58395048902</v>
      </c>
      <c r="I1702">
        <v>3814.3258327221301</v>
      </c>
      <c r="J1702">
        <v>4176.0201950911796</v>
      </c>
      <c r="K1702">
        <v>4232.3044307967502</v>
      </c>
      <c r="L1702">
        <v>4420.4945602080697</v>
      </c>
      <c r="M1702">
        <v>4513.6367567618299</v>
      </c>
      <c r="N1702">
        <v>4487.6849881479202</v>
      </c>
      <c r="O1702">
        <v>4224.2629963347399</v>
      </c>
      <c r="P1702">
        <f t="shared" si="27"/>
        <v>0.94130114022956513</v>
      </c>
      <c r="Q1702">
        <v>0.22079712069863</v>
      </c>
      <c r="R1702">
        <v>0.50467913302543999</v>
      </c>
      <c r="S1702" t="b">
        <v>0</v>
      </c>
    </row>
    <row r="1703" spans="1:19" x14ac:dyDescent="0.2">
      <c r="A1703" t="s">
        <v>3662</v>
      </c>
      <c r="B1703" t="s">
        <v>3663</v>
      </c>
      <c r="C1703">
        <v>3</v>
      </c>
      <c r="D1703">
        <v>483.7</v>
      </c>
      <c r="E1703">
        <v>499.62699761423301</v>
      </c>
      <c r="F1703">
        <v>423.63687562265602</v>
      </c>
      <c r="G1703">
        <v>436.159626270042</v>
      </c>
      <c r="H1703">
        <v>447.78700097262998</v>
      </c>
      <c r="I1703">
        <v>371.01049555338699</v>
      </c>
      <c r="J1703">
        <v>643.03329865261799</v>
      </c>
      <c r="K1703">
        <v>363.31798732950699</v>
      </c>
      <c r="L1703">
        <v>397.29041793328997</v>
      </c>
      <c r="M1703">
        <v>428.91946969216798</v>
      </c>
      <c r="N1703">
        <v>457.28455919445099</v>
      </c>
      <c r="O1703">
        <v>430.40576702481502</v>
      </c>
      <c r="P1703">
        <f t="shared" si="27"/>
        <v>0.94122086208861844</v>
      </c>
      <c r="Q1703">
        <v>0.59377174716765002</v>
      </c>
      <c r="R1703">
        <v>0.79285675237665798</v>
      </c>
      <c r="S1703" t="b">
        <v>0</v>
      </c>
    </row>
    <row r="1704" spans="1:19" x14ac:dyDescent="0.2">
      <c r="A1704" t="s">
        <v>3664</v>
      </c>
      <c r="B1704" t="s">
        <v>3665</v>
      </c>
      <c r="C1704">
        <v>2</v>
      </c>
      <c r="D1704">
        <v>104.1</v>
      </c>
      <c r="E1704">
        <v>108.56967915633901</v>
      </c>
      <c r="F1704">
        <v>111.846479061967</v>
      </c>
      <c r="G1704">
        <v>96.8935133147953</v>
      </c>
      <c r="H1704">
        <v>112.98899710407601</v>
      </c>
      <c r="I1704">
        <v>99.176636920404405</v>
      </c>
      <c r="J1704">
        <v>105.411579954263</v>
      </c>
      <c r="K1704">
        <v>97.775123201908002</v>
      </c>
      <c r="L1704">
        <v>102.242933888818</v>
      </c>
      <c r="M1704">
        <v>97.719944793030393</v>
      </c>
      <c r="N1704">
        <v>106.714268478664</v>
      </c>
      <c r="O1704">
        <v>100.421919322984</v>
      </c>
      <c r="P1704">
        <f t="shared" si="27"/>
        <v>0.94103554055718364</v>
      </c>
      <c r="Q1704">
        <v>9.0795342615616698E-2</v>
      </c>
      <c r="R1704">
        <v>0.32912400650589202</v>
      </c>
      <c r="S1704" t="b">
        <v>0</v>
      </c>
    </row>
    <row r="1705" spans="1:19" x14ac:dyDescent="0.2">
      <c r="A1705" t="s">
        <v>3666</v>
      </c>
      <c r="B1705" t="s">
        <v>3667</v>
      </c>
      <c r="C1705">
        <v>22</v>
      </c>
      <c r="D1705">
        <v>2844.7</v>
      </c>
      <c r="E1705">
        <v>2819.7882591827802</v>
      </c>
      <c r="F1705">
        <v>3105.2562009175699</v>
      </c>
      <c r="G1705">
        <v>2925.9662041220499</v>
      </c>
      <c r="H1705">
        <v>2994.07545078577</v>
      </c>
      <c r="I1705">
        <v>2829.3171703569101</v>
      </c>
      <c r="J1705">
        <v>2860.3106016892398</v>
      </c>
      <c r="K1705">
        <v>2653.8494664977302</v>
      </c>
      <c r="L1705">
        <v>2669.8012781422199</v>
      </c>
      <c r="M1705">
        <v>2807.8381595002402</v>
      </c>
      <c r="N1705">
        <v>2936.1381830782998</v>
      </c>
      <c r="O1705">
        <v>2762.8952826254999</v>
      </c>
      <c r="P1705">
        <f t="shared" si="27"/>
        <v>0.94099633952814543</v>
      </c>
      <c r="Q1705" s="1">
        <v>3.1880300494815897E-2</v>
      </c>
      <c r="R1705">
        <v>0.19838063493158301</v>
      </c>
      <c r="S1705" t="b">
        <v>0</v>
      </c>
    </row>
    <row r="1706" spans="1:19" x14ac:dyDescent="0.2">
      <c r="A1706" t="s">
        <v>3668</v>
      </c>
      <c r="B1706" t="s">
        <v>3669</v>
      </c>
      <c r="C1706">
        <v>6</v>
      </c>
      <c r="D1706">
        <v>701.5</v>
      </c>
      <c r="E1706">
        <v>686.27038031462496</v>
      </c>
      <c r="F1706">
        <v>712.79195513765706</v>
      </c>
      <c r="G1706">
        <v>945.48689174449601</v>
      </c>
      <c r="H1706">
        <v>700.40518755082303</v>
      </c>
      <c r="I1706">
        <v>573.32958881075899</v>
      </c>
      <c r="J1706">
        <v>766.61620523224406</v>
      </c>
      <c r="K1706">
        <v>648.03645524334797</v>
      </c>
      <c r="L1706">
        <v>735.27522967568302</v>
      </c>
      <c r="M1706">
        <v>800.35172490449702</v>
      </c>
      <c r="N1706">
        <v>743.52935119822598</v>
      </c>
      <c r="O1706">
        <v>699.62049261606205</v>
      </c>
      <c r="P1706">
        <f t="shared" si="27"/>
        <v>0.94094535943819413</v>
      </c>
      <c r="Q1706">
        <v>0.49833287891191702</v>
      </c>
      <c r="R1706">
        <v>0.73170122376388202</v>
      </c>
      <c r="S1706" t="b">
        <v>0</v>
      </c>
    </row>
    <row r="1707" spans="1:19" x14ac:dyDescent="0.2">
      <c r="A1707" t="s">
        <v>3670</v>
      </c>
      <c r="B1707" t="s">
        <v>3671</v>
      </c>
      <c r="C1707">
        <v>13</v>
      </c>
      <c r="D1707">
        <v>1905.4</v>
      </c>
      <c r="E1707">
        <v>1863.96383735372</v>
      </c>
      <c r="F1707">
        <v>2066.1398081094399</v>
      </c>
      <c r="G1707">
        <v>2266.80532409322</v>
      </c>
      <c r="H1707">
        <v>2090.6819543136398</v>
      </c>
      <c r="I1707">
        <v>1821.7421475899</v>
      </c>
      <c r="J1707">
        <v>1968.84391360985</v>
      </c>
      <c r="K1707">
        <v>1887.8345573526101</v>
      </c>
      <c r="L1707">
        <v>1972.2456757054599</v>
      </c>
      <c r="M1707">
        <v>1920.41249201902</v>
      </c>
      <c r="N1707">
        <v>2033.56055203352</v>
      </c>
      <c r="O1707">
        <v>1913.39014174106</v>
      </c>
      <c r="P1707">
        <f t="shared" si="27"/>
        <v>0.94090640174334028</v>
      </c>
      <c r="Q1707">
        <v>0.14816003597605501</v>
      </c>
      <c r="R1707">
        <v>0.41566683844504398</v>
      </c>
      <c r="S1707" t="b">
        <v>0</v>
      </c>
    </row>
    <row r="1708" spans="1:19" x14ac:dyDescent="0.2">
      <c r="A1708" t="s">
        <v>3672</v>
      </c>
      <c r="B1708" t="s">
        <v>3673</v>
      </c>
      <c r="C1708">
        <v>2</v>
      </c>
      <c r="D1708">
        <v>170.4</v>
      </c>
      <c r="E1708">
        <v>202.78515571946701</v>
      </c>
      <c r="F1708">
        <v>154.45413467737799</v>
      </c>
      <c r="G1708">
        <v>139.70311747318601</v>
      </c>
      <c r="H1708">
        <v>145.369949293877</v>
      </c>
      <c r="I1708">
        <v>130.04326781479901</v>
      </c>
      <c r="J1708">
        <v>187.044325584841</v>
      </c>
      <c r="K1708">
        <v>155.30193456063199</v>
      </c>
      <c r="L1708">
        <v>147.174618337738</v>
      </c>
      <c r="M1708">
        <v>143.71667658375699</v>
      </c>
      <c r="N1708">
        <v>161.06352704039401</v>
      </c>
      <c r="O1708">
        <v>151.533924952337</v>
      </c>
      <c r="P1708">
        <f t="shared" si="27"/>
        <v>0.94083327080210388</v>
      </c>
      <c r="Q1708">
        <v>0.51548671521339595</v>
      </c>
      <c r="R1708">
        <v>0.74243875305903695</v>
      </c>
      <c r="S1708" t="b">
        <v>0</v>
      </c>
    </row>
    <row r="1709" spans="1:19" x14ac:dyDescent="0.2">
      <c r="A1709" t="s">
        <v>3674</v>
      </c>
      <c r="B1709" t="s">
        <v>3675</v>
      </c>
      <c r="C1709">
        <v>1</v>
      </c>
      <c r="D1709">
        <v>44.4</v>
      </c>
      <c r="E1709">
        <v>27.0774979772943</v>
      </c>
      <c r="F1709">
        <v>29.6270186166042</v>
      </c>
      <c r="G1709">
        <v>39.100547700967802</v>
      </c>
      <c r="H1709">
        <v>26.3670275277501</v>
      </c>
      <c r="I1709">
        <v>32.255706073735098</v>
      </c>
      <c r="J1709">
        <v>33.467569284889201</v>
      </c>
      <c r="K1709">
        <v>35.0899622866513</v>
      </c>
      <c r="L1709">
        <v>36.311846002936697</v>
      </c>
      <c r="M1709">
        <v>19.6753647872121</v>
      </c>
      <c r="N1709">
        <v>32.582521701947499</v>
      </c>
      <c r="O1709">
        <v>30.653279792311899</v>
      </c>
      <c r="P1709">
        <f t="shared" si="27"/>
        <v>0.94078905471824525</v>
      </c>
      <c r="Q1709">
        <v>0.70122186432482103</v>
      </c>
      <c r="R1709">
        <v>0.86025564202907201</v>
      </c>
      <c r="S1709" t="b">
        <v>0</v>
      </c>
    </row>
    <row r="1710" spans="1:19" x14ac:dyDescent="0.2">
      <c r="A1710" t="s">
        <v>3676</v>
      </c>
      <c r="B1710" t="s">
        <v>3677</v>
      </c>
      <c r="C1710">
        <v>6</v>
      </c>
      <c r="D1710">
        <v>624.1</v>
      </c>
      <c r="E1710">
        <v>652.51684462627304</v>
      </c>
      <c r="F1710">
        <v>600.94685914720401</v>
      </c>
      <c r="G1710">
        <v>624.20081253577405</v>
      </c>
      <c r="H1710">
        <v>570.296885069783</v>
      </c>
      <c r="I1710">
        <v>531.95792807415603</v>
      </c>
      <c r="J1710">
        <v>649.73295580664296</v>
      </c>
      <c r="K1710">
        <v>536.79552567638098</v>
      </c>
      <c r="L1710">
        <v>511.55532825508499</v>
      </c>
      <c r="M1710">
        <v>676.42569313750403</v>
      </c>
      <c r="N1710">
        <v>613.79233652062396</v>
      </c>
      <c r="O1710">
        <v>577.43985453961102</v>
      </c>
      <c r="P1710">
        <f t="shared" si="27"/>
        <v>0.94077397220844661</v>
      </c>
      <c r="Q1710">
        <v>0.35048743963825701</v>
      </c>
      <c r="R1710">
        <v>0.62963591328033497</v>
      </c>
      <c r="S1710" t="b">
        <v>0</v>
      </c>
    </row>
    <row r="1711" spans="1:19" x14ac:dyDescent="0.2">
      <c r="A1711" t="s">
        <v>3678</v>
      </c>
      <c r="B1711" t="s">
        <v>3679</v>
      </c>
      <c r="C1711">
        <v>10</v>
      </c>
      <c r="D1711">
        <v>1290.5999999999999</v>
      </c>
      <c r="E1711">
        <v>1266.7050127124701</v>
      </c>
      <c r="F1711">
        <v>1428.13454824327</v>
      </c>
      <c r="G1711">
        <v>1278.9737081383601</v>
      </c>
      <c r="H1711">
        <v>1471.1186091658301</v>
      </c>
      <c r="I1711">
        <v>1334.2309478755101</v>
      </c>
      <c r="J1711">
        <v>1179.1089426231199</v>
      </c>
      <c r="K1711">
        <v>1251.7876294253599</v>
      </c>
      <c r="L1711">
        <v>1257.2101229217501</v>
      </c>
      <c r="M1711">
        <v>1307.0074547797899</v>
      </c>
      <c r="N1711">
        <v>1344.4638093589199</v>
      </c>
      <c r="O1711">
        <v>1264.7372400550601</v>
      </c>
      <c r="P1711">
        <f t="shared" si="27"/>
        <v>0.9407001001076587</v>
      </c>
      <c r="Q1711">
        <v>0.14379642328544601</v>
      </c>
      <c r="R1711">
        <v>0.41058235060227899</v>
      </c>
      <c r="S1711" t="b">
        <v>0</v>
      </c>
    </row>
    <row r="1712" spans="1:19" x14ac:dyDescent="0.2">
      <c r="A1712" t="s">
        <v>3680</v>
      </c>
      <c r="B1712" t="s">
        <v>3681</v>
      </c>
      <c r="C1712">
        <v>2</v>
      </c>
      <c r="D1712">
        <v>167.3</v>
      </c>
      <c r="E1712">
        <v>157.149534259202</v>
      </c>
      <c r="F1712">
        <v>140.36254024207301</v>
      </c>
      <c r="G1712">
        <v>129.64286049596399</v>
      </c>
      <c r="H1712">
        <v>136.25184723321101</v>
      </c>
      <c r="I1712">
        <v>117.203786896542</v>
      </c>
      <c r="J1712">
        <v>179.10780864853501</v>
      </c>
      <c r="K1712">
        <v>129.62232481180601</v>
      </c>
      <c r="L1712">
        <v>125.35400917977699</v>
      </c>
      <c r="M1712">
        <v>140.60411578588801</v>
      </c>
      <c r="N1712">
        <v>145.48903137733299</v>
      </c>
      <c r="O1712">
        <v>136.82783227237601</v>
      </c>
      <c r="P1712">
        <f t="shared" si="27"/>
        <v>0.94046837055026</v>
      </c>
      <c r="Q1712">
        <v>0.50158783139212704</v>
      </c>
      <c r="R1712">
        <v>0.734716629821761</v>
      </c>
      <c r="S1712" t="b">
        <v>0</v>
      </c>
    </row>
    <row r="1713" spans="1:19" x14ac:dyDescent="0.2">
      <c r="A1713" t="s">
        <v>3682</v>
      </c>
      <c r="B1713" t="s">
        <v>3683</v>
      </c>
      <c r="C1713">
        <v>3</v>
      </c>
      <c r="D1713">
        <v>156.6</v>
      </c>
      <c r="E1713">
        <v>186.80217308822199</v>
      </c>
      <c r="F1713">
        <v>143.913178210024</v>
      </c>
      <c r="G1713">
        <v>143.984077889025</v>
      </c>
      <c r="H1713">
        <v>145.72064552698001</v>
      </c>
      <c r="I1713">
        <v>156.889455189334</v>
      </c>
      <c r="J1713">
        <v>154.78289959699899</v>
      </c>
      <c r="K1713">
        <v>128.16453037191599</v>
      </c>
      <c r="L1713">
        <v>137.554779891755</v>
      </c>
      <c r="M1713">
        <v>151.78627865230499</v>
      </c>
      <c r="N1713">
        <v>154.604439423993</v>
      </c>
      <c r="O1713">
        <v>145.39804150560801</v>
      </c>
      <c r="P1713">
        <f t="shared" si="27"/>
        <v>0.94045191746960755</v>
      </c>
      <c r="Q1713">
        <v>0.36066179421647598</v>
      </c>
      <c r="R1713">
        <v>0.63859633583601405</v>
      </c>
      <c r="S1713" t="b">
        <v>0</v>
      </c>
    </row>
    <row r="1714" spans="1:19" x14ac:dyDescent="0.2">
      <c r="A1714" t="s">
        <v>3684</v>
      </c>
      <c r="B1714" t="s">
        <v>3685</v>
      </c>
      <c r="C1714">
        <v>24</v>
      </c>
      <c r="D1714">
        <v>3645.1</v>
      </c>
      <c r="E1714">
        <v>3677.2963075893699</v>
      </c>
      <c r="F1714">
        <v>3982.04186412845</v>
      </c>
      <c r="G1714">
        <v>3979.2965144392501</v>
      </c>
      <c r="H1714">
        <v>3915.4713538904998</v>
      </c>
      <c r="I1714">
        <v>3998.2287008240201</v>
      </c>
      <c r="J1714">
        <v>3591.60394796317</v>
      </c>
      <c r="K1714">
        <v>3529.4232347022398</v>
      </c>
      <c r="L1714">
        <v>3366.0664144459702</v>
      </c>
      <c r="M1714">
        <v>3584.9408387014601</v>
      </c>
      <c r="N1714">
        <v>3836.9562686355298</v>
      </c>
      <c r="O1714">
        <v>3608.2190686301801</v>
      </c>
      <c r="P1714">
        <f t="shared" si="27"/>
        <v>0.94038576830413245</v>
      </c>
      <c r="Q1714">
        <v>0.110474497325618</v>
      </c>
      <c r="R1714">
        <v>0.35771760329035002</v>
      </c>
      <c r="S1714" t="b">
        <v>0</v>
      </c>
    </row>
    <row r="1715" spans="1:19" x14ac:dyDescent="0.2">
      <c r="A1715" t="s">
        <v>3686</v>
      </c>
      <c r="B1715" t="s">
        <v>3687</v>
      </c>
      <c r="C1715">
        <v>1</v>
      </c>
      <c r="D1715">
        <v>94.6</v>
      </c>
      <c r="E1715">
        <v>108.359376753296</v>
      </c>
      <c r="F1715">
        <v>92.983714857228094</v>
      </c>
      <c r="G1715">
        <v>58.899989624223501</v>
      </c>
      <c r="H1715">
        <v>89.7261469749415</v>
      </c>
      <c r="I1715">
        <v>96.323418938569702</v>
      </c>
      <c r="J1715">
        <v>78.9221662837341</v>
      </c>
      <c r="K1715">
        <v>66.264335693523094</v>
      </c>
      <c r="L1715">
        <v>86.405394983846904</v>
      </c>
      <c r="M1715">
        <v>85.039141542454303</v>
      </c>
      <c r="N1715">
        <v>87.184594699048603</v>
      </c>
      <c r="O1715">
        <v>81.973615898396901</v>
      </c>
      <c r="P1715">
        <f t="shared" si="27"/>
        <v>0.94023050954541443</v>
      </c>
      <c r="Q1715">
        <v>0.622349934907934</v>
      </c>
      <c r="R1715">
        <v>0.80856487606148897</v>
      </c>
      <c r="S1715" t="b">
        <v>0</v>
      </c>
    </row>
    <row r="1716" spans="1:19" x14ac:dyDescent="0.2">
      <c r="A1716" t="s">
        <v>3688</v>
      </c>
      <c r="B1716" t="s">
        <v>3689</v>
      </c>
      <c r="C1716">
        <v>1</v>
      </c>
      <c r="D1716">
        <v>68.5</v>
      </c>
      <c r="E1716">
        <v>59.148614441305497</v>
      </c>
      <c r="F1716">
        <v>61.471802891663799</v>
      </c>
      <c r="G1716">
        <v>69.709414674217101</v>
      </c>
      <c r="H1716">
        <v>60.618359627430998</v>
      </c>
      <c r="I1716">
        <v>63.641103873917203</v>
      </c>
      <c r="J1716">
        <v>58.617051524612897</v>
      </c>
      <c r="K1716">
        <v>64.582265185958093</v>
      </c>
      <c r="L1716">
        <v>54.964947379903201</v>
      </c>
      <c r="M1716">
        <v>58.2941746866938</v>
      </c>
      <c r="N1716">
        <v>63.744298009550199</v>
      </c>
      <c r="O1716">
        <v>59.912464450473699</v>
      </c>
      <c r="P1716">
        <f t="shared" si="27"/>
        <v>0.93988743026862709</v>
      </c>
      <c r="Q1716">
        <v>0.20591219896488699</v>
      </c>
      <c r="R1716">
        <v>0.49113216573136398</v>
      </c>
      <c r="S1716" t="b">
        <v>0</v>
      </c>
    </row>
    <row r="1717" spans="1:19" x14ac:dyDescent="0.2">
      <c r="A1717" t="s">
        <v>3690</v>
      </c>
      <c r="B1717" t="s">
        <v>3691</v>
      </c>
      <c r="C1717">
        <v>8</v>
      </c>
      <c r="D1717">
        <v>1015.1</v>
      </c>
      <c r="E1717">
        <v>1091.3128085748599</v>
      </c>
      <c r="F1717">
        <v>982.64044070192699</v>
      </c>
      <c r="G1717">
        <v>1181.3678106572299</v>
      </c>
      <c r="H1717">
        <v>966.23293224254598</v>
      </c>
      <c r="I1717">
        <v>1036.32905222667</v>
      </c>
      <c r="J1717">
        <v>1054.2891762612201</v>
      </c>
      <c r="K1717">
        <v>931.40926675113701</v>
      </c>
      <c r="L1717">
        <v>940.342029719317</v>
      </c>
      <c r="M1717">
        <v>952.29080385230998</v>
      </c>
      <c r="N1717">
        <v>1044.3929620163101</v>
      </c>
      <c r="O1717">
        <v>981.59125992537895</v>
      </c>
      <c r="P1717">
        <f t="shared" si="27"/>
        <v>0.93986774674382534</v>
      </c>
      <c r="Q1717">
        <v>0.20927587076535101</v>
      </c>
      <c r="R1717">
        <v>0.492357620430527</v>
      </c>
      <c r="S1717" t="b">
        <v>0</v>
      </c>
    </row>
    <row r="1718" spans="1:19" x14ac:dyDescent="0.2">
      <c r="A1718" t="s">
        <v>3692</v>
      </c>
      <c r="B1718" t="s">
        <v>3693</v>
      </c>
      <c r="C1718">
        <v>5</v>
      </c>
      <c r="D1718">
        <v>986.3</v>
      </c>
      <c r="E1718">
        <v>899.83247060448298</v>
      </c>
      <c r="F1718">
        <v>841.50258147587795</v>
      </c>
      <c r="G1718">
        <v>618.84961201597503</v>
      </c>
      <c r="H1718">
        <v>728.92848117649601</v>
      </c>
      <c r="I1718">
        <v>688.62553362217204</v>
      </c>
      <c r="J1718">
        <v>770.84214282170603</v>
      </c>
      <c r="K1718">
        <v>758.94097070880196</v>
      </c>
      <c r="L1718">
        <v>827.95416104551703</v>
      </c>
      <c r="M1718">
        <v>739.71442936083304</v>
      </c>
      <c r="N1718">
        <v>804.45033672502302</v>
      </c>
      <c r="O1718">
        <v>755.86700985053301</v>
      </c>
      <c r="P1718">
        <f t="shared" si="27"/>
        <v>0.93960680397962626</v>
      </c>
      <c r="Q1718">
        <v>0.49586311791188697</v>
      </c>
      <c r="R1718">
        <v>0.730496582766757</v>
      </c>
      <c r="S1718" t="b">
        <v>0</v>
      </c>
    </row>
    <row r="1719" spans="1:19" x14ac:dyDescent="0.2">
      <c r="A1719" t="s">
        <v>3694</v>
      </c>
      <c r="B1719" t="s">
        <v>3695</v>
      </c>
      <c r="C1719">
        <v>2</v>
      </c>
      <c r="D1719">
        <v>144</v>
      </c>
      <c r="E1719">
        <v>135.067781939719</v>
      </c>
      <c r="F1719">
        <v>121.277861164337</v>
      </c>
      <c r="G1719">
        <v>129.42881247517201</v>
      </c>
      <c r="H1719">
        <v>122.457795397845</v>
      </c>
      <c r="I1719">
        <v>128.746350550328</v>
      </c>
      <c r="J1719">
        <v>118.39860766821801</v>
      </c>
      <c r="K1719">
        <v>118.969211597227</v>
      </c>
      <c r="L1719">
        <v>126.527160209775</v>
      </c>
      <c r="M1719">
        <v>119.27731031901</v>
      </c>
      <c r="N1719">
        <v>130.179511789088</v>
      </c>
      <c r="O1719">
        <v>122.307063959847</v>
      </c>
      <c r="P1719">
        <f t="shared" si="27"/>
        <v>0.93952621483174981</v>
      </c>
      <c r="Q1719">
        <v>0.12531222936316599</v>
      </c>
      <c r="R1719">
        <v>0.38157007448986402</v>
      </c>
      <c r="S1719" t="b">
        <v>0</v>
      </c>
    </row>
    <row r="1720" spans="1:19" x14ac:dyDescent="0.2">
      <c r="A1720" t="s">
        <v>3696</v>
      </c>
      <c r="B1720" t="s">
        <v>3697</v>
      </c>
      <c r="C1720">
        <v>2</v>
      </c>
      <c r="D1720">
        <v>65.5</v>
      </c>
      <c r="E1720">
        <v>58.202253627613402</v>
      </c>
      <c r="F1720">
        <v>76.340099382458206</v>
      </c>
      <c r="G1720">
        <v>63.823094102438397</v>
      </c>
      <c r="H1720">
        <v>64.592916935926397</v>
      </c>
      <c r="I1720">
        <v>64.938021138387597</v>
      </c>
      <c r="J1720">
        <v>56.761761851190698</v>
      </c>
      <c r="K1720">
        <v>64.470127152120497</v>
      </c>
      <c r="L1720">
        <v>65.171361340884999</v>
      </c>
      <c r="M1720">
        <v>56.680254272984101</v>
      </c>
      <c r="N1720">
        <v>65.436387388183107</v>
      </c>
      <c r="O1720">
        <v>61.472433440821298</v>
      </c>
      <c r="P1720">
        <f t="shared" si="27"/>
        <v>0.93942278744933216</v>
      </c>
      <c r="Q1720">
        <v>0.28655091855499898</v>
      </c>
      <c r="R1720">
        <v>0.56994001632344304</v>
      </c>
      <c r="S1720" t="b">
        <v>0</v>
      </c>
    </row>
    <row r="1721" spans="1:19" x14ac:dyDescent="0.2">
      <c r="A1721" t="s">
        <v>3698</v>
      </c>
      <c r="B1721" t="s">
        <v>3699</v>
      </c>
      <c r="C1721">
        <v>72</v>
      </c>
      <c r="D1721">
        <v>22058.2</v>
      </c>
      <c r="E1721">
        <v>21534.3888035493</v>
      </c>
      <c r="F1721">
        <v>23810.135766404299</v>
      </c>
      <c r="G1721">
        <v>25124.779416445199</v>
      </c>
      <c r="H1721">
        <v>22111.1116109268</v>
      </c>
      <c r="I1721">
        <v>22530.009184567101</v>
      </c>
      <c r="J1721">
        <v>21837.141026288598</v>
      </c>
      <c r="K1721">
        <v>21596.878970559701</v>
      </c>
      <c r="L1721">
        <v>21014.833194631301</v>
      </c>
      <c r="M1721">
        <v>20569.493432493498</v>
      </c>
      <c r="N1721">
        <v>22889.455687013498</v>
      </c>
      <c r="O1721">
        <v>21499.063236703299</v>
      </c>
      <c r="P1721">
        <f t="shared" si="27"/>
        <v>0.93925620297301138</v>
      </c>
      <c r="Q1721">
        <v>9.2071782931659296E-2</v>
      </c>
      <c r="R1721">
        <v>0.32952676851690299</v>
      </c>
      <c r="S1721" t="b">
        <v>0</v>
      </c>
    </row>
    <row r="1722" spans="1:19" x14ac:dyDescent="0.2">
      <c r="A1722" t="s">
        <v>3700</v>
      </c>
      <c r="B1722" t="s">
        <v>3599</v>
      </c>
      <c r="C1722">
        <v>72</v>
      </c>
      <c r="D1722">
        <v>27264.400000000001</v>
      </c>
      <c r="E1722">
        <v>27331.900299428798</v>
      </c>
      <c r="F1722">
        <v>28776.701581512101</v>
      </c>
      <c r="G1722">
        <v>28092.341176704798</v>
      </c>
      <c r="H1722">
        <v>27179.607369213401</v>
      </c>
      <c r="I1722">
        <v>27563.085704523601</v>
      </c>
      <c r="J1722">
        <v>26197.071758830902</v>
      </c>
      <c r="K1722">
        <v>26525.345557725301</v>
      </c>
      <c r="L1722">
        <v>25729.609869089902</v>
      </c>
      <c r="M1722">
        <v>24279.089503405299</v>
      </c>
      <c r="N1722">
        <v>27722.192808409101</v>
      </c>
      <c r="O1722">
        <v>26036.430667259701</v>
      </c>
      <c r="P1722">
        <f t="shared" si="27"/>
        <v>0.93919088028858777</v>
      </c>
      <c r="Q1722" s="1">
        <v>2.86354270338086E-2</v>
      </c>
      <c r="R1722">
        <v>0.19042198329787099</v>
      </c>
      <c r="S1722" t="b">
        <v>0</v>
      </c>
    </row>
    <row r="1723" spans="1:19" x14ac:dyDescent="0.2">
      <c r="A1723" t="s">
        <v>3701</v>
      </c>
      <c r="B1723" t="s">
        <v>3702</v>
      </c>
      <c r="C1723">
        <v>7</v>
      </c>
      <c r="D1723">
        <v>575.9</v>
      </c>
      <c r="E1723">
        <v>578.38524755372202</v>
      </c>
      <c r="F1723">
        <v>607.38239046411502</v>
      </c>
      <c r="G1723">
        <v>602.26089040459703</v>
      </c>
      <c r="H1723">
        <v>585.37682309319098</v>
      </c>
      <c r="I1723">
        <v>563.34332587433698</v>
      </c>
      <c r="J1723">
        <v>550.16574333298297</v>
      </c>
      <c r="K1723">
        <v>533.20710859357496</v>
      </c>
      <c r="L1723">
        <v>572.79381202097397</v>
      </c>
      <c r="M1723">
        <v>550.53990086814701</v>
      </c>
      <c r="N1723">
        <v>589.72472086150196</v>
      </c>
      <c r="O1723">
        <v>553.84718082760605</v>
      </c>
      <c r="P1723">
        <f t="shared" si="27"/>
        <v>0.93916222473854571</v>
      </c>
      <c r="Q1723" s="1">
        <v>4.7154871243263998E-3</v>
      </c>
      <c r="R1723">
        <v>9.5091044722466198E-2</v>
      </c>
      <c r="S1723" t="b">
        <v>0</v>
      </c>
    </row>
    <row r="1724" spans="1:19" x14ac:dyDescent="0.2">
      <c r="A1724" t="s">
        <v>3703</v>
      </c>
      <c r="B1724" t="s">
        <v>3704</v>
      </c>
      <c r="C1724">
        <v>12</v>
      </c>
      <c r="D1724">
        <v>4780</v>
      </c>
      <c r="E1724">
        <v>4593.3735752433504</v>
      </c>
      <c r="F1724">
        <v>5239.4115345290602</v>
      </c>
      <c r="G1724">
        <v>4957.0678734168896</v>
      </c>
      <c r="H1724">
        <v>5038.1668947960798</v>
      </c>
      <c r="I1724">
        <v>4914.5007481723096</v>
      </c>
      <c r="J1724">
        <v>4410.5081954820398</v>
      </c>
      <c r="K1724">
        <v>4783.9114192442403</v>
      </c>
      <c r="L1724">
        <v>4653.4823547656597</v>
      </c>
      <c r="M1724">
        <v>4342.7917529676997</v>
      </c>
      <c r="N1724">
        <v>4916.6344322651103</v>
      </c>
      <c r="O1724">
        <v>4615.9346201163298</v>
      </c>
      <c r="P1724">
        <f t="shared" si="27"/>
        <v>0.93884031520109434</v>
      </c>
      <c r="Q1724">
        <v>8.8505584774016599E-2</v>
      </c>
      <c r="R1724">
        <v>0.32452047750472701</v>
      </c>
      <c r="S1724" t="b">
        <v>0</v>
      </c>
    </row>
    <row r="1725" spans="1:19" x14ac:dyDescent="0.2">
      <c r="A1725" t="s">
        <v>3705</v>
      </c>
      <c r="B1725" t="s">
        <v>3706</v>
      </c>
      <c r="C1725">
        <v>1</v>
      </c>
      <c r="D1725">
        <v>61.6</v>
      </c>
      <c r="E1725">
        <v>66.614349749321207</v>
      </c>
      <c r="F1725">
        <v>58.143079796709898</v>
      </c>
      <c r="G1725">
        <v>45.7360363455184</v>
      </c>
      <c r="H1725">
        <v>59.098675950653401</v>
      </c>
      <c r="I1725">
        <v>45.224878718438497</v>
      </c>
      <c r="J1725">
        <v>63.255275708168497</v>
      </c>
      <c r="K1725">
        <v>47.649422076470202</v>
      </c>
      <c r="L1725">
        <v>62.121168662890497</v>
      </c>
      <c r="M1725">
        <v>55.527453977477201</v>
      </c>
      <c r="N1725">
        <v>57.795837662711101</v>
      </c>
      <c r="O1725">
        <v>54.257007374798903</v>
      </c>
      <c r="P1725">
        <f t="shared" si="27"/>
        <v>0.93877015316285672</v>
      </c>
      <c r="Q1725">
        <v>0.51483688033397201</v>
      </c>
      <c r="R1725">
        <v>0.74230986569180002</v>
      </c>
      <c r="S1725" t="b">
        <v>0</v>
      </c>
    </row>
    <row r="1726" spans="1:19" x14ac:dyDescent="0.2">
      <c r="A1726" t="s">
        <v>3707</v>
      </c>
      <c r="B1726" t="s">
        <v>3708</v>
      </c>
      <c r="C1726">
        <v>11</v>
      </c>
      <c r="D1726">
        <v>1737.5</v>
      </c>
      <c r="E1726">
        <v>1663.96625206012</v>
      </c>
      <c r="F1726">
        <v>1563.1697484619001</v>
      </c>
      <c r="G1726">
        <v>1594.90858682728</v>
      </c>
      <c r="H1726">
        <v>1538.4522859215101</v>
      </c>
      <c r="I1726">
        <v>1634.20791114749</v>
      </c>
      <c r="J1726">
        <v>1629.9443332647299</v>
      </c>
      <c r="K1726">
        <v>1407.54735842588</v>
      </c>
      <c r="L1726">
        <v>1505.4488808693</v>
      </c>
      <c r="M1726">
        <v>1432.4321269309401</v>
      </c>
      <c r="N1726">
        <v>1618.00201934393</v>
      </c>
      <c r="O1726">
        <v>1518.92605763347</v>
      </c>
      <c r="P1726">
        <f t="shared" si="27"/>
        <v>0.93876647833194082</v>
      </c>
      <c r="Q1726">
        <v>0.13819942531448801</v>
      </c>
      <c r="R1726">
        <v>0.40230908774796897</v>
      </c>
      <c r="S1726" t="b">
        <v>0</v>
      </c>
    </row>
    <row r="1727" spans="1:19" x14ac:dyDescent="0.2">
      <c r="A1727" t="s">
        <v>3709</v>
      </c>
      <c r="B1727" t="s">
        <v>3710</v>
      </c>
      <c r="C1727">
        <v>7</v>
      </c>
      <c r="D1727">
        <v>738.4</v>
      </c>
      <c r="E1727">
        <v>755.14441731110799</v>
      </c>
      <c r="F1727">
        <v>1093.7088346368901</v>
      </c>
      <c r="G1727">
        <v>834.82406499505601</v>
      </c>
      <c r="H1727">
        <v>1091.6652849488801</v>
      </c>
      <c r="I1727">
        <v>859.17015390002098</v>
      </c>
      <c r="J1727">
        <v>745.28037398788797</v>
      </c>
      <c r="K1727">
        <v>780.47147320563499</v>
      </c>
      <c r="L1727">
        <v>821.50183038052899</v>
      </c>
      <c r="M1727">
        <v>985.95257248111102</v>
      </c>
      <c r="N1727">
        <v>889.16339785131902</v>
      </c>
      <c r="O1727">
        <v>834.53410955819902</v>
      </c>
      <c r="P1727">
        <f t="shared" si="27"/>
        <v>0.9385610244133612</v>
      </c>
      <c r="Q1727">
        <v>0.54008053195149697</v>
      </c>
      <c r="R1727">
        <v>0.75921863916504395</v>
      </c>
      <c r="S1727" t="b">
        <v>0</v>
      </c>
    </row>
    <row r="1728" spans="1:19" x14ac:dyDescent="0.2">
      <c r="A1728" t="s">
        <v>3711</v>
      </c>
      <c r="B1728" t="s">
        <v>3712</v>
      </c>
      <c r="C1728">
        <v>4</v>
      </c>
      <c r="D1728">
        <v>726.2</v>
      </c>
      <c r="E1728">
        <v>749.99200843656195</v>
      </c>
      <c r="F1728">
        <v>743.08333530173797</v>
      </c>
      <c r="G1728">
        <v>1119.5079326483501</v>
      </c>
      <c r="H1728">
        <v>750.43785014011803</v>
      </c>
      <c r="I1728">
        <v>398.76452501305198</v>
      </c>
      <c r="J1728">
        <v>914.93630745749999</v>
      </c>
      <c r="K1728">
        <v>834.74628158306598</v>
      </c>
      <c r="L1728">
        <v>845.43411139248599</v>
      </c>
      <c r="M1728">
        <v>961.51320621636398</v>
      </c>
      <c r="N1728">
        <v>805.93211424786796</v>
      </c>
      <c r="O1728">
        <v>756.37885291904001</v>
      </c>
      <c r="P1728">
        <f t="shared" si="27"/>
        <v>0.93851434822761315</v>
      </c>
      <c r="Q1728">
        <v>0.73614198322807201</v>
      </c>
      <c r="R1728">
        <v>0.87631827605609003</v>
      </c>
      <c r="S1728" t="b">
        <v>0</v>
      </c>
    </row>
    <row r="1729" spans="1:19" x14ac:dyDescent="0.2">
      <c r="A1729" t="s">
        <v>3713</v>
      </c>
      <c r="B1729" t="s">
        <v>3714</v>
      </c>
      <c r="C1729">
        <v>1</v>
      </c>
      <c r="D1729">
        <v>115.2</v>
      </c>
      <c r="E1729">
        <v>111.198459194373</v>
      </c>
      <c r="F1729">
        <v>100.639777975622</v>
      </c>
      <c r="G1729">
        <v>103.10090591776201</v>
      </c>
      <c r="H1729">
        <v>108.897541051213</v>
      </c>
      <c r="I1729">
        <v>98.5281782881693</v>
      </c>
      <c r="J1729">
        <v>100.361069176613</v>
      </c>
      <c r="K1729">
        <v>99.569331743310798</v>
      </c>
      <c r="L1729">
        <v>111.628142128802</v>
      </c>
      <c r="M1729">
        <v>95.875464320219393</v>
      </c>
      <c r="N1729">
        <v>107.67634236067001</v>
      </c>
      <c r="O1729">
        <v>101.05236925088801</v>
      </c>
      <c r="P1729">
        <f t="shared" si="27"/>
        <v>0.93848255833584593</v>
      </c>
      <c r="Q1729">
        <v>0.11481741708158499</v>
      </c>
      <c r="R1729">
        <v>0.364324496508874</v>
      </c>
      <c r="S1729" t="b">
        <v>0</v>
      </c>
    </row>
    <row r="1730" spans="1:19" x14ac:dyDescent="0.2">
      <c r="A1730" t="s">
        <v>3715</v>
      </c>
      <c r="B1730" t="s">
        <v>3716</v>
      </c>
      <c r="C1730">
        <v>1</v>
      </c>
      <c r="D1730">
        <v>55.7</v>
      </c>
      <c r="E1730">
        <v>56.940439209357201</v>
      </c>
      <c r="F1730">
        <v>58.808824415700599</v>
      </c>
      <c r="G1730">
        <v>48.411636605417797</v>
      </c>
      <c r="H1730">
        <v>50.448168867457497</v>
      </c>
      <c r="I1730">
        <v>49.7640891440847</v>
      </c>
      <c r="J1730">
        <v>53.669612395486901</v>
      </c>
      <c r="K1730">
        <v>45.743075501229796</v>
      </c>
      <c r="L1730">
        <v>63.177004589888497</v>
      </c>
      <c r="M1730">
        <v>42.9619307564518</v>
      </c>
      <c r="N1730">
        <v>53.914146641018696</v>
      </c>
      <c r="O1730">
        <v>50.596740513880498</v>
      </c>
      <c r="P1730">
        <f t="shared" si="27"/>
        <v>0.93846872604278098</v>
      </c>
      <c r="Q1730">
        <v>0.43155306523969</v>
      </c>
      <c r="R1730">
        <v>0.68881504971752205</v>
      </c>
      <c r="S1730" t="b">
        <v>0</v>
      </c>
    </row>
    <row r="1731" spans="1:19" x14ac:dyDescent="0.2">
      <c r="A1731" t="s">
        <v>3717</v>
      </c>
      <c r="B1731" t="s">
        <v>3718</v>
      </c>
      <c r="C1731">
        <v>3</v>
      </c>
      <c r="D1731">
        <v>212.4</v>
      </c>
      <c r="E1731">
        <v>229.17810730132501</v>
      </c>
      <c r="F1731">
        <v>207.713704196642</v>
      </c>
      <c r="G1731">
        <v>227.35578198749101</v>
      </c>
      <c r="H1731">
        <v>204.053118966368</v>
      </c>
      <c r="I1731">
        <v>183.476259110976</v>
      </c>
      <c r="J1731">
        <v>217.03817530516699</v>
      </c>
      <c r="K1731">
        <v>207.33398226131001</v>
      </c>
      <c r="L1731">
        <v>202.899292262638</v>
      </c>
      <c r="M1731">
        <v>203.77757197966699</v>
      </c>
      <c r="N1731">
        <v>215.897894237207</v>
      </c>
      <c r="O1731">
        <v>202.602445042955</v>
      </c>
      <c r="P1731">
        <f t="shared" si="27"/>
        <v>0.93841788387410441</v>
      </c>
      <c r="Q1731">
        <v>0.117857651640735</v>
      </c>
      <c r="R1731">
        <v>0.369071510464349</v>
      </c>
      <c r="S1731" t="b">
        <v>0</v>
      </c>
    </row>
    <row r="1732" spans="1:19" x14ac:dyDescent="0.2">
      <c r="A1732" t="s">
        <v>3719</v>
      </c>
      <c r="B1732" t="s">
        <v>3720</v>
      </c>
      <c r="C1732">
        <v>1</v>
      </c>
      <c r="D1732">
        <v>112.4</v>
      </c>
      <c r="E1732">
        <v>113.722088030885</v>
      </c>
      <c r="F1732">
        <v>119.61349961686</v>
      </c>
      <c r="G1732">
        <v>131.56929268309199</v>
      </c>
      <c r="H1732">
        <v>118.71703557808399</v>
      </c>
      <c r="I1732">
        <v>116.81471171720101</v>
      </c>
      <c r="J1732">
        <v>105.61772325131</v>
      </c>
      <c r="K1732">
        <v>111.231687262428</v>
      </c>
      <c r="L1732">
        <v>109.399155171806</v>
      </c>
      <c r="M1732">
        <v>115.70362940293801</v>
      </c>
      <c r="N1732">
        <v>119.01776303967399</v>
      </c>
      <c r="O1732">
        <v>111.677263513339</v>
      </c>
      <c r="P1732">
        <f t="shared" si="27"/>
        <v>0.93832433631030288</v>
      </c>
      <c r="Q1732">
        <v>9.2782599328717394E-2</v>
      </c>
      <c r="R1732">
        <v>0.33011598682993798</v>
      </c>
      <c r="S1732" t="b">
        <v>0</v>
      </c>
    </row>
    <row r="1733" spans="1:19" x14ac:dyDescent="0.2">
      <c r="A1733" t="s">
        <v>3721</v>
      </c>
      <c r="B1733" t="s">
        <v>3722</v>
      </c>
      <c r="C1733">
        <v>1</v>
      </c>
      <c r="D1733">
        <v>215</v>
      </c>
      <c r="E1733">
        <v>220.029952768968</v>
      </c>
      <c r="F1733">
        <v>203.27540673670299</v>
      </c>
      <c r="G1733">
        <v>180.58628944444899</v>
      </c>
      <c r="H1733">
        <v>196.10400434937699</v>
      </c>
      <c r="I1733">
        <v>190.47961233911599</v>
      </c>
      <c r="J1733">
        <v>170.86207676665799</v>
      </c>
      <c r="K1733">
        <v>181.99078661399699</v>
      </c>
      <c r="L1733">
        <v>211.345979678623</v>
      </c>
      <c r="M1733">
        <v>197.783010443031</v>
      </c>
      <c r="N1733">
        <v>202.50477495660101</v>
      </c>
      <c r="O1733">
        <v>189.996373278558</v>
      </c>
      <c r="P1733">
        <f t="shared" si="27"/>
        <v>0.93823157167171145</v>
      </c>
      <c r="Q1733">
        <v>0.24111954120252599</v>
      </c>
      <c r="R1733">
        <v>0.51950373192347299</v>
      </c>
      <c r="S1733" t="b">
        <v>0</v>
      </c>
    </row>
    <row r="1734" spans="1:19" x14ac:dyDescent="0.2">
      <c r="A1734" t="s">
        <v>3723</v>
      </c>
      <c r="B1734" t="s">
        <v>3724</v>
      </c>
      <c r="C1734">
        <v>2</v>
      </c>
      <c r="D1734">
        <v>175.4</v>
      </c>
      <c r="E1734">
        <v>170.71403925545599</v>
      </c>
      <c r="F1734">
        <v>154.78700698687399</v>
      </c>
      <c r="G1734">
        <v>137.562637265267</v>
      </c>
      <c r="H1734">
        <v>162.437165971534</v>
      </c>
      <c r="I1734">
        <v>140.54829765700799</v>
      </c>
      <c r="J1734">
        <v>159.627267077602</v>
      </c>
      <c r="K1734">
        <v>150.47999910561199</v>
      </c>
      <c r="L1734">
        <v>167.58744625970101</v>
      </c>
      <c r="M1734">
        <v>132.765073776441</v>
      </c>
      <c r="N1734">
        <v>159.60402717667</v>
      </c>
      <c r="O1734">
        <v>149.67434092476299</v>
      </c>
      <c r="P1734">
        <f t="shared" si="27"/>
        <v>0.93778549058216698</v>
      </c>
      <c r="Q1734">
        <v>0.31576016109697702</v>
      </c>
      <c r="R1734">
        <v>0.59543344664001496</v>
      </c>
      <c r="S1734" t="b">
        <v>0</v>
      </c>
    </row>
    <row r="1735" spans="1:19" x14ac:dyDescent="0.2">
      <c r="A1735" t="s">
        <v>3725</v>
      </c>
      <c r="B1735" t="s">
        <v>3726</v>
      </c>
      <c r="C1735">
        <v>40</v>
      </c>
      <c r="D1735">
        <v>26119.8</v>
      </c>
      <c r="E1735">
        <v>25222.462045708999</v>
      </c>
      <c r="F1735">
        <v>26724.765708346</v>
      </c>
      <c r="G1735">
        <v>27876.3667237257</v>
      </c>
      <c r="H1735">
        <v>24839.995899442001</v>
      </c>
      <c r="I1735">
        <v>26205.7320955289</v>
      </c>
      <c r="J1735">
        <v>25312.613942851101</v>
      </c>
      <c r="K1735">
        <v>24940.947277632898</v>
      </c>
      <c r="L1735">
        <v>23952.1687435401</v>
      </c>
      <c r="M1735">
        <v>22302.498116729101</v>
      </c>
      <c r="N1735">
        <v>26134.354871927499</v>
      </c>
      <c r="O1735">
        <v>24505.801882811</v>
      </c>
      <c r="P1735">
        <f t="shared" si="27"/>
        <v>0.93768535718224955</v>
      </c>
      <c r="Q1735">
        <v>9.8905117358153105E-2</v>
      </c>
      <c r="R1735">
        <v>0.34155854983233802</v>
      </c>
      <c r="S1735" t="b">
        <v>0</v>
      </c>
    </row>
    <row r="1736" spans="1:19" x14ac:dyDescent="0.2">
      <c r="A1736" t="s">
        <v>3727</v>
      </c>
      <c r="B1736" t="s">
        <v>3728</v>
      </c>
      <c r="C1736">
        <v>1</v>
      </c>
      <c r="D1736">
        <v>77.900000000000006</v>
      </c>
      <c r="E1736">
        <v>64.721628121936902</v>
      </c>
      <c r="F1736">
        <v>63.690951621633097</v>
      </c>
      <c r="G1736">
        <v>72.706086965304493</v>
      </c>
      <c r="H1736">
        <v>65.528106890866496</v>
      </c>
      <c r="I1736">
        <v>62.603570062340999</v>
      </c>
      <c r="J1736">
        <v>65.728995272731495</v>
      </c>
      <c r="K1736">
        <v>64.806541253633497</v>
      </c>
      <c r="L1736">
        <v>62.825059280889199</v>
      </c>
      <c r="M1736">
        <v>66.133216696140906</v>
      </c>
      <c r="N1736">
        <v>68.696182624838698</v>
      </c>
      <c r="O1736">
        <v>64.402911077562294</v>
      </c>
      <c r="P1736">
        <f t="shared" si="27"/>
        <v>0.93750349170458747</v>
      </c>
      <c r="Q1736">
        <v>0.15136165949215699</v>
      </c>
      <c r="R1736">
        <v>0.41866500229145498</v>
      </c>
      <c r="S1736" t="b">
        <v>0</v>
      </c>
    </row>
    <row r="1737" spans="1:19" x14ac:dyDescent="0.2">
      <c r="A1737" t="s">
        <v>3729</v>
      </c>
      <c r="B1737" t="s">
        <v>3730</v>
      </c>
      <c r="C1737">
        <v>11</v>
      </c>
      <c r="D1737">
        <v>14667.1</v>
      </c>
      <c r="E1737">
        <v>14595.2507127525</v>
      </c>
      <c r="F1737">
        <v>15921.616818545799</v>
      </c>
      <c r="G1737">
        <v>15297.085613813801</v>
      </c>
      <c r="H1737">
        <v>16293.294901244501</v>
      </c>
      <c r="I1737">
        <v>15434.4451389234</v>
      </c>
      <c r="J1737">
        <v>12812.805911465801</v>
      </c>
      <c r="K1737">
        <v>13843.543172989501</v>
      </c>
      <c r="L1737">
        <v>14519.447886841999</v>
      </c>
      <c r="M1737">
        <v>15476.306446914399</v>
      </c>
      <c r="N1737">
        <v>15340.238759329501</v>
      </c>
      <c r="O1737">
        <v>14381.3610729998</v>
      </c>
      <c r="P1737">
        <f t="shared" si="27"/>
        <v>0.93749264914494645</v>
      </c>
      <c r="Q1737">
        <v>0.1602339822038</v>
      </c>
      <c r="R1737">
        <v>0.43271039271258999</v>
      </c>
      <c r="S1737" t="b">
        <v>0</v>
      </c>
    </row>
    <row r="1738" spans="1:19" x14ac:dyDescent="0.2">
      <c r="A1738" t="s">
        <v>3731</v>
      </c>
      <c r="B1738" t="s">
        <v>3732</v>
      </c>
      <c r="C1738">
        <v>5</v>
      </c>
      <c r="D1738">
        <v>504.6</v>
      </c>
      <c r="E1738">
        <v>473.02374362933102</v>
      </c>
      <c r="F1738">
        <v>489.43463546624599</v>
      </c>
      <c r="G1738">
        <v>501.76534464277597</v>
      </c>
      <c r="H1738">
        <v>482.38902930541298</v>
      </c>
      <c r="I1738">
        <v>549.20692769161099</v>
      </c>
      <c r="J1738">
        <v>446.372593269861</v>
      </c>
      <c r="K1738">
        <v>417.592795706939</v>
      </c>
      <c r="L1738">
        <v>450.78610490119303</v>
      </c>
      <c r="M1738">
        <v>443.21419335645402</v>
      </c>
      <c r="N1738">
        <v>490.099877896907</v>
      </c>
      <c r="O1738">
        <v>459.36102190904597</v>
      </c>
      <c r="P1738">
        <f t="shared" ref="P1738:P1801" si="28">O1738/N1738</f>
        <v>0.93728042512524967</v>
      </c>
      <c r="Q1738">
        <v>0.215453425292807</v>
      </c>
      <c r="R1738">
        <v>0.49982165445783</v>
      </c>
      <c r="S1738" t="b">
        <v>0</v>
      </c>
    </row>
    <row r="1739" spans="1:19" x14ac:dyDescent="0.2">
      <c r="A1739" t="s">
        <v>3733</v>
      </c>
      <c r="B1739" t="s">
        <v>3734</v>
      </c>
      <c r="C1739">
        <v>8</v>
      </c>
      <c r="D1739">
        <v>741</v>
      </c>
      <c r="E1739">
        <v>733.903874603796</v>
      </c>
      <c r="F1739">
        <v>705.35780689225999</v>
      </c>
      <c r="G1739">
        <v>828.93774442327697</v>
      </c>
      <c r="H1739">
        <v>643.82619527694703</v>
      </c>
      <c r="I1739">
        <v>483.06414720362397</v>
      </c>
      <c r="J1739">
        <v>791.76568747196802</v>
      </c>
      <c r="K1739">
        <v>721.03831527167097</v>
      </c>
      <c r="L1739">
        <v>669.34414178980205</v>
      </c>
      <c r="M1739">
        <v>801.04340508180098</v>
      </c>
      <c r="N1739">
        <v>728.16782429889804</v>
      </c>
      <c r="O1739">
        <v>682.29638199179203</v>
      </c>
      <c r="P1739">
        <f t="shared" si="28"/>
        <v>0.93700429931620166</v>
      </c>
      <c r="Q1739">
        <v>0.537317669477551</v>
      </c>
      <c r="R1739">
        <v>0.75828906828361797</v>
      </c>
      <c r="S1739" t="b">
        <v>0</v>
      </c>
    </row>
    <row r="1740" spans="1:19" x14ac:dyDescent="0.2">
      <c r="A1740" t="s">
        <v>3735</v>
      </c>
      <c r="B1740" t="s">
        <v>3736</v>
      </c>
      <c r="C1740">
        <v>8</v>
      </c>
      <c r="D1740">
        <v>1046</v>
      </c>
      <c r="E1740">
        <v>1157.8735191378701</v>
      </c>
      <c r="F1740">
        <v>1021.91937322238</v>
      </c>
      <c r="G1740">
        <v>1176.5517301894099</v>
      </c>
      <c r="H1740">
        <v>1110.9535777695201</v>
      </c>
      <c r="I1740">
        <v>1028.28816518695</v>
      </c>
      <c r="J1740">
        <v>1032.54105842276</v>
      </c>
      <c r="K1740">
        <v>947.10859148840996</v>
      </c>
      <c r="L1740">
        <v>1029.8534533081499</v>
      </c>
      <c r="M1740">
        <v>1127.97756888756</v>
      </c>
      <c r="N1740">
        <v>1100.9897491783599</v>
      </c>
      <c r="O1740">
        <v>1031.5720517628899</v>
      </c>
      <c r="P1740">
        <f t="shared" si="28"/>
        <v>0.93694973321297981</v>
      </c>
      <c r="Q1740">
        <v>0.133920011609964</v>
      </c>
      <c r="R1740">
        <v>0.39680003439989198</v>
      </c>
      <c r="S1740" t="b">
        <v>0</v>
      </c>
    </row>
    <row r="1741" spans="1:19" x14ac:dyDescent="0.2">
      <c r="A1741" t="s">
        <v>3737</v>
      </c>
      <c r="B1741" t="s">
        <v>3738</v>
      </c>
      <c r="C1741">
        <v>2</v>
      </c>
      <c r="D1741">
        <v>154.19999999999999</v>
      </c>
      <c r="E1741">
        <v>148.31683333140899</v>
      </c>
      <c r="F1741">
        <v>123.607967330805</v>
      </c>
      <c r="G1741">
        <v>108.880202479145</v>
      </c>
      <c r="H1741">
        <v>105.039882487086</v>
      </c>
      <c r="I1741">
        <v>110.33012539484901</v>
      </c>
      <c r="J1741">
        <v>141.074370343379</v>
      </c>
      <c r="K1741">
        <v>124.463975255273</v>
      </c>
      <c r="L1741">
        <v>113.270553570799</v>
      </c>
      <c r="M1741">
        <v>106.365947009332</v>
      </c>
      <c r="N1741">
        <v>126.451762211607</v>
      </c>
      <c r="O1741">
        <v>118.473469465181</v>
      </c>
      <c r="P1741">
        <f t="shared" si="28"/>
        <v>0.93690643288090392</v>
      </c>
      <c r="Q1741">
        <v>0.50422447826055405</v>
      </c>
      <c r="R1741">
        <v>0.73547039719526797</v>
      </c>
      <c r="S1741" t="b">
        <v>0</v>
      </c>
    </row>
    <row r="1742" spans="1:19" x14ac:dyDescent="0.2">
      <c r="A1742" t="s">
        <v>3739</v>
      </c>
      <c r="B1742" t="s">
        <v>3740</v>
      </c>
      <c r="C1742">
        <v>6</v>
      </c>
      <c r="D1742">
        <v>659.1</v>
      </c>
      <c r="E1742">
        <v>716.02817034516602</v>
      </c>
      <c r="F1742">
        <v>634.012175223746</v>
      </c>
      <c r="G1742">
        <v>718.48896569462897</v>
      </c>
      <c r="H1742">
        <v>645.11208146498996</v>
      </c>
      <c r="I1742">
        <v>615.22001645315095</v>
      </c>
      <c r="J1742">
        <v>642.31179711295397</v>
      </c>
      <c r="K1742">
        <v>666.42709279272503</v>
      </c>
      <c r="L1742">
        <v>631.80330882986902</v>
      </c>
      <c r="M1742">
        <v>601.14783384090094</v>
      </c>
      <c r="N1742">
        <v>673.60741518227599</v>
      </c>
      <c r="O1742">
        <v>630.98413024242097</v>
      </c>
      <c r="P1742">
        <f t="shared" si="28"/>
        <v>0.93672384837343081</v>
      </c>
      <c r="Q1742">
        <v>7.3688328153591498E-2</v>
      </c>
      <c r="R1742">
        <v>0.29576601887183901</v>
      </c>
      <c r="S1742" t="b">
        <v>0</v>
      </c>
    </row>
    <row r="1743" spans="1:19" x14ac:dyDescent="0.2">
      <c r="A1743" t="s">
        <v>3741</v>
      </c>
      <c r="B1743" t="s">
        <v>3742</v>
      </c>
      <c r="C1743">
        <v>4</v>
      </c>
      <c r="D1743">
        <v>284.60000000000002</v>
      </c>
      <c r="E1743">
        <v>311.82695169710502</v>
      </c>
      <c r="F1743">
        <v>240.668062836686</v>
      </c>
      <c r="G1743">
        <v>374.406772271563</v>
      </c>
      <c r="H1743">
        <v>276.76413796295998</v>
      </c>
      <c r="I1743">
        <v>311.61168484064598</v>
      </c>
      <c r="J1743">
        <v>286.405394761455</v>
      </c>
      <c r="K1743">
        <v>241.31180651412399</v>
      </c>
      <c r="L1743">
        <v>234.22242476358201</v>
      </c>
      <c r="M1743">
        <v>316.17560079159102</v>
      </c>
      <c r="N1743">
        <v>294.44494556491998</v>
      </c>
      <c r="O1743">
        <v>275.76939410826498</v>
      </c>
      <c r="P1743">
        <f t="shared" si="28"/>
        <v>0.93657370677284268</v>
      </c>
      <c r="Q1743">
        <v>0.51623976896242396</v>
      </c>
      <c r="R1743">
        <v>0.74243875305903695</v>
      </c>
      <c r="S1743" t="b">
        <v>0</v>
      </c>
    </row>
    <row r="1744" spans="1:19" x14ac:dyDescent="0.2">
      <c r="A1744" t="s">
        <v>3743</v>
      </c>
      <c r="B1744" t="s">
        <v>3744</v>
      </c>
      <c r="C1744">
        <v>24</v>
      </c>
      <c r="D1744">
        <v>11062.6</v>
      </c>
      <c r="E1744">
        <v>11380.1475750357</v>
      </c>
      <c r="F1744">
        <v>13433.618219940799</v>
      </c>
      <c r="G1744">
        <v>16089.812458816799</v>
      </c>
      <c r="H1744">
        <v>11736.932542032</v>
      </c>
      <c r="I1744">
        <v>10452.985926092901</v>
      </c>
      <c r="J1744">
        <v>13324.0412881421</v>
      </c>
      <c r="K1744">
        <v>10656.804527390599</v>
      </c>
      <c r="L1744">
        <v>10910.6006883624</v>
      </c>
      <c r="M1744">
        <v>14207.419161649899</v>
      </c>
      <c r="N1744">
        <v>12614.2298178001</v>
      </c>
      <c r="O1744">
        <v>11813.359979475201</v>
      </c>
      <c r="P1744">
        <f t="shared" si="28"/>
        <v>0.93651060350947612</v>
      </c>
      <c r="Q1744">
        <v>0.50498037777899296</v>
      </c>
      <c r="R1744">
        <v>0.73573300073760595</v>
      </c>
      <c r="S1744" t="b">
        <v>0</v>
      </c>
    </row>
    <row r="1745" spans="1:19" x14ac:dyDescent="0.2">
      <c r="A1745" t="s">
        <v>3745</v>
      </c>
      <c r="B1745" t="s">
        <v>3746</v>
      </c>
      <c r="C1745">
        <v>2</v>
      </c>
      <c r="D1745">
        <v>81.900000000000006</v>
      </c>
      <c r="E1745">
        <v>85.120961217078403</v>
      </c>
      <c r="F1745">
        <v>62.026590074156097</v>
      </c>
      <c r="G1745">
        <v>57.187605457887798</v>
      </c>
      <c r="H1745">
        <v>65.060511913396397</v>
      </c>
      <c r="I1745">
        <v>65.327096317728703</v>
      </c>
      <c r="J1745">
        <v>78.819094635210604</v>
      </c>
      <c r="K1745">
        <v>59.872467764775998</v>
      </c>
      <c r="L1745">
        <v>59.4229212938952</v>
      </c>
      <c r="M1745">
        <v>63.251215957373603</v>
      </c>
      <c r="N1745">
        <v>69.391063424373201</v>
      </c>
      <c r="O1745">
        <v>64.982283211821198</v>
      </c>
      <c r="P1745">
        <f t="shared" si="28"/>
        <v>0.93646472622001287</v>
      </c>
      <c r="Q1745">
        <v>0.50402317554823794</v>
      </c>
      <c r="R1745">
        <v>0.73547039719526797</v>
      </c>
      <c r="S1745" t="b">
        <v>0</v>
      </c>
    </row>
    <row r="1746" spans="1:19" x14ac:dyDescent="0.2">
      <c r="A1746" t="s">
        <v>3747</v>
      </c>
      <c r="B1746" t="s">
        <v>3748</v>
      </c>
      <c r="C1746">
        <v>2</v>
      </c>
      <c r="D1746">
        <v>103.5</v>
      </c>
      <c r="E1746">
        <v>133.385362715377</v>
      </c>
      <c r="F1746">
        <v>74.564780398482796</v>
      </c>
      <c r="G1746">
        <v>80.732887745002799</v>
      </c>
      <c r="H1746">
        <v>85.634690922078505</v>
      </c>
      <c r="I1746">
        <v>66.494321855752005</v>
      </c>
      <c r="J1746">
        <v>108.09144281587299</v>
      </c>
      <c r="K1746">
        <v>88.579804427219202</v>
      </c>
      <c r="L1746">
        <v>86.874655395846005</v>
      </c>
      <c r="M1746">
        <v>92.647623492799994</v>
      </c>
      <c r="N1746">
        <v>93.423578337371595</v>
      </c>
      <c r="O1746">
        <v>87.483790955019103</v>
      </c>
      <c r="P1746">
        <f t="shared" si="28"/>
        <v>0.93642089622276392</v>
      </c>
      <c r="Q1746">
        <v>0.62822758606608597</v>
      </c>
      <c r="R1746">
        <v>0.81140940666069705</v>
      </c>
      <c r="S1746" t="b">
        <v>0</v>
      </c>
    </row>
    <row r="1747" spans="1:19" x14ac:dyDescent="0.2">
      <c r="A1747" t="s">
        <v>3749</v>
      </c>
      <c r="B1747" t="s">
        <v>3750</v>
      </c>
      <c r="C1747">
        <v>8</v>
      </c>
      <c r="D1747">
        <v>1051.5</v>
      </c>
      <c r="E1747">
        <v>1042.8381046735201</v>
      </c>
      <c r="F1747">
        <v>1186.5802089861099</v>
      </c>
      <c r="G1747">
        <v>1186.8260351874201</v>
      </c>
      <c r="H1747">
        <v>1108.3818053934399</v>
      </c>
      <c r="I1747">
        <v>1148.38270387691</v>
      </c>
      <c r="J1747">
        <v>1066.2454874899399</v>
      </c>
      <c r="K1747">
        <v>1050.2755826190701</v>
      </c>
      <c r="L1747">
        <v>981.51963087224203</v>
      </c>
      <c r="M1747">
        <v>976.26904999885301</v>
      </c>
      <c r="N1747">
        <v>1113.47365085672</v>
      </c>
      <c r="O1747">
        <v>1042.66099163849</v>
      </c>
      <c r="P1747">
        <f t="shared" si="28"/>
        <v>0.93640383033424646</v>
      </c>
      <c r="Q1747">
        <v>0.14742199915007201</v>
      </c>
      <c r="R1747">
        <v>0.41489160292360799</v>
      </c>
      <c r="S1747" t="b">
        <v>0</v>
      </c>
    </row>
    <row r="1748" spans="1:19" x14ac:dyDescent="0.2">
      <c r="A1748" t="s">
        <v>3751</v>
      </c>
      <c r="B1748" t="s">
        <v>3752</v>
      </c>
      <c r="C1748">
        <v>7</v>
      </c>
      <c r="D1748">
        <v>1538.4</v>
      </c>
      <c r="E1748">
        <v>1642.30510454672</v>
      </c>
      <c r="F1748">
        <v>1495.7076270708301</v>
      </c>
      <c r="G1748">
        <v>1977.1983519617099</v>
      </c>
      <c r="H1748">
        <v>1474.0410777750201</v>
      </c>
      <c r="I1748">
        <v>1275.480595795</v>
      </c>
      <c r="J1748">
        <v>1589.6433186920499</v>
      </c>
      <c r="K1748">
        <v>1524.6194657523999</v>
      </c>
      <c r="L1748">
        <v>1388.4857231785099</v>
      </c>
      <c r="M1748">
        <v>1845.8263128997201</v>
      </c>
      <c r="N1748">
        <v>1615.7937714403099</v>
      </c>
      <c r="O1748">
        <v>1512.77190875831</v>
      </c>
      <c r="P1748">
        <f t="shared" si="28"/>
        <v>0.9362407106012256</v>
      </c>
      <c r="Q1748">
        <v>0.44801218737202297</v>
      </c>
      <c r="R1748">
        <v>0.69932289541701598</v>
      </c>
      <c r="S1748" t="b">
        <v>0</v>
      </c>
    </row>
    <row r="1749" spans="1:19" x14ac:dyDescent="0.2">
      <c r="A1749" t="s">
        <v>3753</v>
      </c>
      <c r="B1749" t="s">
        <v>3754</v>
      </c>
      <c r="C1749">
        <v>7</v>
      </c>
      <c r="D1749">
        <v>730.30000000000098</v>
      </c>
      <c r="E1749">
        <v>726.64844169882394</v>
      </c>
      <c r="F1749">
        <v>652.65302455548999</v>
      </c>
      <c r="G1749">
        <v>755.412249281242</v>
      </c>
      <c r="H1749">
        <v>635.52638442685497</v>
      </c>
      <c r="I1749">
        <v>839.32731975362606</v>
      </c>
      <c r="J1749">
        <v>631.79848896356202</v>
      </c>
      <c r="K1749">
        <v>576.38025162107795</v>
      </c>
      <c r="L1749">
        <v>616.66966054289696</v>
      </c>
      <c r="M1749">
        <v>633.77208220374803</v>
      </c>
      <c r="N1749">
        <v>698.49792782289796</v>
      </c>
      <c r="O1749">
        <v>653.79402047302699</v>
      </c>
      <c r="P1749">
        <f t="shared" si="28"/>
        <v>0.93599994277834775</v>
      </c>
      <c r="Q1749">
        <v>0.39239995296977298</v>
      </c>
      <c r="R1749">
        <v>0.65743173253113396</v>
      </c>
      <c r="S1749" t="b">
        <v>0</v>
      </c>
    </row>
    <row r="1750" spans="1:19" x14ac:dyDescent="0.2">
      <c r="A1750" t="s">
        <v>3755</v>
      </c>
      <c r="B1750" t="s">
        <v>3756</v>
      </c>
      <c r="C1750">
        <v>4</v>
      </c>
      <c r="D1750">
        <v>310.89999999999998</v>
      </c>
      <c r="E1750">
        <v>355.67500273150699</v>
      </c>
      <c r="F1750">
        <v>266.63210297732701</v>
      </c>
      <c r="G1750">
        <v>275.83765869686903</v>
      </c>
      <c r="H1750">
        <v>284.947050068686</v>
      </c>
      <c r="I1750">
        <v>239.37339320964799</v>
      </c>
      <c r="J1750">
        <v>295.784914777089</v>
      </c>
      <c r="K1750">
        <v>268.67348677051501</v>
      </c>
      <c r="L1750">
        <v>302.851760018459</v>
      </c>
      <c r="M1750">
        <v>288.85423378807701</v>
      </c>
      <c r="N1750">
        <v>297.167181608325</v>
      </c>
      <c r="O1750">
        <v>278.12313082590299</v>
      </c>
      <c r="P1750">
        <f t="shared" si="28"/>
        <v>0.93591469058140275</v>
      </c>
      <c r="Q1750">
        <v>0.35137708127303502</v>
      </c>
      <c r="R1750">
        <v>0.62963591328033497</v>
      </c>
      <c r="S1750" t="b">
        <v>0</v>
      </c>
    </row>
    <row r="1751" spans="1:19" x14ac:dyDescent="0.2">
      <c r="A1751" t="s">
        <v>3757</v>
      </c>
      <c r="B1751" t="s">
        <v>3758</v>
      </c>
      <c r="C1751">
        <v>1</v>
      </c>
      <c r="D1751">
        <v>49.7</v>
      </c>
      <c r="E1751">
        <v>47.581982273957202</v>
      </c>
      <c r="F1751">
        <v>38.614570972979898</v>
      </c>
      <c r="G1751">
        <v>43.274484106410902</v>
      </c>
      <c r="H1751">
        <v>34.549939633475901</v>
      </c>
      <c r="I1751">
        <v>34.330773696887597</v>
      </c>
      <c r="J1751">
        <v>50.783606236830103</v>
      </c>
      <c r="K1751">
        <v>36.435618692703301</v>
      </c>
      <c r="L1751">
        <v>44.641218315921797</v>
      </c>
      <c r="M1751">
        <v>34.546488599251298</v>
      </c>
      <c r="N1751">
        <v>42.368770865121498</v>
      </c>
      <c r="O1751">
        <v>39.647393879459301</v>
      </c>
      <c r="P1751">
        <f t="shared" si="28"/>
        <v>0.93576927227071227</v>
      </c>
      <c r="Q1751">
        <v>0.53691461302227295</v>
      </c>
      <c r="R1751">
        <v>0.75828906828361797</v>
      </c>
      <c r="S1751" t="b">
        <v>0</v>
      </c>
    </row>
    <row r="1752" spans="1:19" x14ac:dyDescent="0.2">
      <c r="A1752" t="s">
        <v>3759</v>
      </c>
      <c r="B1752" t="s">
        <v>3760</v>
      </c>
      <c r="C1752">
        <v>1</v>
      </c>
      <c r="D1752">
        <v>51.1</v>
      </c>
      <c r="E1752">
        <v>51.577727931768401</v>
      </c>
      <c r="F1752">
        <v>49.710314622826402</v>
      </c>
      <c r="G1752">
        <v>41.455075929679303</v>
      </c>
      <c r="H1752">
        <v>50.097472634354901</v>
      </c>
      <c r="I1752">
        <v>55.859600287095198</v>
      </c>
      <c r="J1752">
        <v>43.259375894617698</v>
      </c>
      <c r="K1752">
        <v>34.4171340836252</v>
      </c>
      <c r="L1752">
        <v>48.864562023914203</v>
      </c>
      <c r="M1752">
        <v>48.034252056682199</v>
      </c>
      <c r="N1752">
        <v>48.634519571409101</v>
      </c>
      <c r="O1752">
        <v>45.509238025326901</v>
      </c>
      <c r="P1752">
        <f t="shared" si="28"/>
        <v>0.93573943829149153</v>
      </c>
      <c r="Q1752">
        <v>0.48337043118969603</v>
      </c>
      <c r="R1752">
        <v>0.72341152967165301</v>
      </c>
      <c r="S1752" t="b">
        <v>0</v>
      </c>
    </row>
    <row r="1753" spans="1:19" x14ac:dyDescent="0.2">
      <c r="A1753" t="s">
        <v>3761</v>
      </c>
      <c r="B1753" t="s">
        <v>3762</v>
      </c>
      <c r="C1753">
        <v>16</v>
      </c>
      <c r="D1753">
        <v>2263.1999999999998</v>
      </c>
      <c r="E1753">
        <v>2299.1846604505799</v>
      </c>
      <c r="F1753">
        <v>2234.35128184112</v>
      </c>
      <c r="G1753">
        <v>2898.46103345028</v>
      </c>
      <c r="H1753">
        <v>2278.1875402791302</v>
      </c>
      <c r="I1753">
        <v>1788.0222987136799</v>
      </c>
      <c r="J1753">
        <v>2512.1345729770001</v>
      </c>
      <c r="K1753">
        <v>2175.2443380785598</v>
      </c>
      <c r="L1753">
        <v>2300.8452792078801</v>
      </c>
      <c r="M1753">
        <v>2448.7408674498402</v>
      </c>
      <c r="N1753">
        <v>2382.54458223454</v>
      </c>
      <c r="O1753">
        <v>2229.2091888395398</v>
      </c>
      <c r="P1753">
        <f t="shared" si="28"/>
        <v>0.93564217243263914</v>
      </c>
      <c r="Q1753">
        <v>0.41875615461358401</v>
      </c>
      <c r="R1753">
        <v>0.67657053132182599</v>
      </c>
      <c r="S1753" t="b">
        <v>0</v>
      </c>
    </row>
    <row r="1754" spans="1:19" x14ac:dyDescent="0.2">
      <c r="A1754" t="s">
        <v>3763</v>
      </c>
      <c r="B1754" t="s">
        <v>3764</v>
      </c>
      <c r="C1754">
        <v>5</v>
      </c>
      <c r="D1754">
        <v>439.1</v>
      </c>
      <c r="E1754">
        <v>422.340864496042</v>
      </c>
      <c r="F1754">
        <v>480.11421080037502</v>
      </c>
      <c r="G1754">
        <v>478.11303834526501</v>
      </c>
      <c r="H1754">
        <v>453.51503944663801</v>
      </c>
      <c r="I1754">
        <v>386.314119274137</v>
      </c>
      <c r="J1754">
        <v>431.73641917953</v>
      </c>
      <c r="K1754">
        <v>417.70493374077699</v>
      </c>
      <c r="L1754">
        <v>456.41722984518401</v>
      </c>
      <c r="M1754">
        <v>435.25987131745597</v>
      </c>
      <c r="N1754">
        <v>454.08659008653098</v>
      </c>
      <c r="O1754">
        <v>424.842451594946</v>
      </c>
      <c r="P1754">
        <f t="shared" si="28"/>
        <v>0.93559788126310406</v>
      </c>
      <c r="Q1754">
        <v>0.110107405203713</v>
      </c>
      <c r="R1754">
        <v>0.357393362917096</v>
      </c>
      <c r="S1754" t="b">
        <v>0</v>
      </c>
    </row>
    <row r="1755" spans="1:19" x14ac:dyDescent="0.2">
      <c r="A1755" t="s">
        <v>3765</v>
      </c>
      <c r="B1755" t="s">
        <v>3766</v>
      </c>
      <c r="C1755">
        <v>10</v>
      </c>
      <c r="D1755">
        <v>863</v>
      </c>
      <c r="E1755">
        <v>896.783085760365</v>
      </c>
      <c r="F1755">
        <v>766.49535440291504</v>
      </c>
      <c r="G1755">
        <v>950.40999622271102</v>
      </c>
      <c r="H1755">
        <v>840.56678204747004</v>
      </c>
      <c r="I1755">
        <v>769.03440401933403</v>
      </c>
      <c r="J1755">
        <v>832.47898863873399</v>
      </c>
      <c r="K1755">
        <v>819.49550898114398</v>
      </c>
      <c r="L1755">
        <v>747.241370181663</v>
      </c>
      <c r="M1755">
        <v>866.17662177794205</v>
      </c>
      <c r="N1755">
        <v>861.26775901428505</v>
      </c>
      <c r="O1755">
        <v>805.724554116121</v>
      </c>
      <c r="P1755">
        <f t="shared" si="28"/>
        <v>0.93550994529072717</v>
      </c>
      <c r="Q1755">
        <v>0.17418746832472701</v>
      </c>
      <c r="R1755">
        <v>0.44995588686622201</v>
      </c>
      <c r="S1755" t="b">
        <v>0</v>
      </c>
    </row>
    <row r="1756" spans="1:19" x14ac:dyDescent="0.2">
      <c r="A1756" t="s">
        <v>3767</v>
      </c>
      <c r="B1756" t="s">
        <v>3768</v>
      </c>
      <c r="C1756">
        <v>119</v>
      </c>
      <c r="D1756">
        <v>32252.400000000001</v>
      </c>
      <c r="E1756">
        <v>29873.9305962074</v>
      </c>
      <c r="F1756">
        <v>28216.144612321801</v>
      </c>
      <c r="G1756">
        <v>29871.294277506699</v>
      </c>
      <c r="H1756">
        <v>25563.949823309998</v>
      </c>
      <c r="I1756">
        <v>26632.288183813202</v>
      </c>
      <c r="J1756">
        <v>27102.9684777035</v>
      </c>
      <c r="K1756">
        <v>27937.8362319445</v>
      </c>
      <c r="L1756">
        <v>28430.555485453999</v>
      </c>
      <c r="M1756">
        <v>25943.733130117202</v>
      </c>
      <c r="N1756">
        <v>29070.119353744099</v>
      </c>
      <c r="O1756">
        <v>27194.882359082501</v>
      </c>
      <c r="P1756">
        <f t="shared" si="28"/>
        <v>0.9354926282949686</v>
      </c>
      <c r="Q1756">
        <v>0.14985838648108901</v>
      </c>
      <c r="R1756">
        <v>0.41688739758701299</v>
      </c>
      <c r="S1756" t="b">
        <v>0</v>
      </c>
    </row>
    <row r="1757" spans="1:19" x14ac:dyDescent="0.2">
      <c r="A1757" t="s">
        <v>3769</v>
      </c>
      <c r="B1757" t="s">
        <v>2762</v>
      </c>
      <c r="C1757">
        <v>123</v>
      </c>
      <c r="D1757">
        <v>74083.5</v>
      </c>
      <c r="E1757">
        <v>72557.116620156099</v>
      </c>
      <c r="F1757">
        <v>76429.702791944699</v>
      </c>
      <c r="G1757">
        <v>75439.763375884999</v>
      </c>
      <c r="H1757">
        <v>73896.670872012706</v>
      </c>
      <c r="I1757">
        <v>74032.798516033799</v>
      </c>
      <c r="J1757">
        <v>69215.673416472404</v>
      </c>
      <c r="K1757">
        <v>71336.152431392999</v>
      </c>
      <c r="L1757">
        <v>67411.900595121202</v>
      </c>
      <c r="M1757">
        <v>66429.848948261104</v>
      </c>
      <c r="N1757">
        <v>74469.386133998996</v>
      </c>
      <c r="O1757">
        <v>69631.800757486897</v>
      </c>
      <c r="P1757">
        <f t="shared" si="28"/>
        <v>0.93503927415478583</v>
      </c>
      <c r="Q1757" s="1">
        <v>1.41552745966306E-2</v>
      </c>
      <c r="R1757">
        <v>0.132517464308883</v>
      </c>
      <c r="S1757" t="b">
        <v>0</v>
      </c>
    </row>
    <row r="1758" spans="1:19" x14ac:dyDescent="0.2">
      <c r="A1758" t="s">
        <v>3770</v>
      </c>
      <c r="B1758" t="s">
        <v>3771</v>
      </c>
      <c r="C1758">
        <v>12</v>
      </c>
      <c r="D1758">
        <v>3704.6</v>
      </c>
      <c r="E1758">
        <v>3780.9753922894201</v>
      </c>
      <c r="F1758">
        <v>3722.1795478490499</v>
      </c>
      <c r="G1758">
        <v>4152.5683872703403</v>
      </c>
      <c r="H1758">
        <v>3424.1459313138498</v>
      </c>
      <c r="I1758">
        <v>3454.9500587374</v>
      </c>
      <c r="J1758">
        <v>3656.74522983</v>
      </c>
      <c r="K1758">
        <v>3353.3665215771098</v>
      </c>
      <c r="L1758">
        <v>3392.3449975179201</v>
      </c>
      <c r="M1758">
        <v>3685.34974444011</v>
      </c>
      <c r="N1758">
        <v>3749.74996801609</v>
      </c>
      <c r="O1758">
        <v>3505.8977430771001</v>
      </c>
      <c r="P1758">
        <f t="shared" si="28"/>
        <v>0.9349684040218802</v>
      </c>
      <c r="Q1758">
        <v>0.10177143197686001</v>
      </c>
      <c r="R1758">
        <v>0.345463528509597</v>
      </c>
      <c r="S1758" t="b">
        <v>0</v>
      </c>
    </row>
    <row r="1759" spans="1:19" x14ac:dyDescent="0.2">
      <c r="A1759" t="s">
        <v>3772</v>
      </c>
      <c r="B1759" t="s">
        <v>3773</v>
      </c>
      <c r="C1759">
        <v>1</v>
      </c>
      <c r="D1759">
        <v>40</v>
      </c>
      <c r="E1759">
        <v>37.592618129429098</v>
      </c>
      <c r="F1759">
        <v>37.283081734998298</v>
      </c>
      <c r="G1759">
        <v>45.521988324726401</v>
      </c>
      <c r="H1759">
        <v>33.614749678535802</v>
      </c>
      <c r="I1759">
        <v>37.0542999522754</v>
      </c>
      <c r="J1759">
        <v>36.353575443545999</v>
      </c>
      <c r="K1759">
        <v>38.341965267943699</v>
      </c>
      <c r="L1759">
        <v>30.915351264946398</v>
      </c>
      <c r="M1759">
        <v>38.3507295744242</v>
      </c>
      <c r="N1759">
        <v>38.608692508068103</v>
      </c>
      <c r="O1759">
        <v>36.091221903680399</v>
      </c>
      <c r="P1759">
        <f t="shared" si="28"/>
        <v>0.93479523804486186</v>
      </c>
      <c r="Q1759">
        <v>0.32185749076897102</v>
      </c>
      <c r="R1759">
        <v>0.60142525022527404</v>
      </c>
      <c r="S1759" t="b">
        <v>0</v>
      </c>
    </row>
    <row r="1760" spans="1:19" x14ac:dyDescent="0.2">
      <c r="A1760" t="s">
        <v>3774</v>
      </c>
      <c r="B1760" t="s">
        <v>3775</v>
      </c>
      <c r="C1760">
        <v>7</v>
      </c>
      <c r="D1760">
        <v>663.79999999999905</v>
      </c>
      <c r="E1760">
        <v>704.56668937934</v>
      </c>
      <c r="F1760">
        <v>691.931957075946</v>
      </c>
      <c r="G1760">
        <v>692.37510715801</v>
      </c>
      <c r="H1760">
        <v>656.10056343553595</v>
      </c>
      <c r="I1760">
        <v>677.73142860062103</v>
      </c>
      <c r="J1760">
        <v>669.00735408052901</v>
      </c>
      <c r="K1760">
        <v>636.26196169039201</v>
      </c>
      <c r="L1760">
        <v>602.82647838892103</v>
      </c>
      <c r="M1760">
        <v>603.33815440236401</v>
      </c>
      <c r="N1760">
        <v>681.50166307430402</v>
      </c>
      <c r="O1760">
        <v>637.05293015020197</v>
      </c>
      <c r="P1760">
        <f t="shared" si="28"/>
        <v>0.93477824731404091</v>
      </c>
      <c r="Q1760" s="1">
        <v>4.40185755661801E-2</v>
      </c>
      <c r="R1760">
        <v>0.23241807898943101</v>
      </c>
      <c r="S1760" t="b">
        <v>0</v>
      </c>
    </row>
    <row r="1761" spans="1:19" x14ac:dyDescent="0.2">
      <c r="A1761" t="s">
        <v>3776</v>
      </c>
      <c r="B1761" t="s">
        <v>3777</v>
      </c>
      <c r="C1761">
        <v>1</v>
      </c>
      <c r="D1761">
        <v>110.4</v>
      </c>
      <c r="E1761">
        <v>138.748073992966</v>
      </c>
      <c r="F1761">
        <v>108.961585713007</v>
      </c>
      <c r="G1761">
        <v>130.82012461031999</v>
      </c>
      <c r="H1761">
        <v>107.144059885701</v>
      </c>
      <c r="I1761">
        <v>105.012764610521</v>
      </c>
      <c r="J1761">
        <v>116.440246346273</v>
      </c>
      <c r="K1761">
        <v>112.57734366848</v>
      </c>
      <c r="L1761">
        <v>116.55537645479301</v>
      </c>
      <c r="M1761">
        <v>103.945066388768</v>
      </c>
      <c r="N1761">
        <v>118.52839993457999</v>
      </c>
      <c r="O1761">
        <v>110.77110279407199</v>
      </c>
      <c r="P1761">
        <f t="shared" si="28"/>
        <v>0.93455326196262223</v>
      </c>
      <c r="Q1761">
        <v>0.28279126863616699</v>
      </c>
      <c r="R1761">
        <v>0.56946525491951305</v>
      </c>
      <c r="S1761" t="b">
        <v>0</v>
      </c>
    </row>
    <row r="1762" spans="1:19" x14ac:dyDescent="0.2">
      <c r="A1762" t="s">
        <v>3778</v>
      </c>
      <c r="B1762" t="s">
        <v>3779</v>
      </c>
      <c r="C1762">
        <v>7</v>
      </c>
      <c r="D1762">
        <v>717.30000000000098</v>
      </c>
      <c r="E1762">
        <v>719.60331119689295</v>
      </c>
      <c r="F1762">
        <v>689.04706372698604</v>
      </c>
      <c r="G1762">
        <v>784.95087615053103</v>
      </c>
      <c r="H1762">
        <v>742.021140545658</v>
      </c>
      <c r="I1762">
        <v>662.03872970053101</v>
      </c>
      <c r="J1762">
        <v>689.00325389408101</v>
      </c>
      <c r="K1762">
        <v>636.03768562271796</v>
      </c>
      <c r="L1762">
        <v>651.51224613383397</v>
      </c>
      <c r="M1762">
        <v>781.09995996953205</v>
      </c>
      <c r="N1762">
        <v>729.89489393863505</v>
      </c>
      <c r="O1762">
        <v>682.09260865845204</v>
      </c>
      <c r="P1762">
        <f t="shared" si="28"/>
        <v>0.93450798782515954</v>
      </c>
      <c r="Q1762">
        <v>0.14772484846366399</v>
      </c>
      <c r="R1762">
        <v>0.41489160292360799</v>
      </c>
      <c r="S1762" t="b">
        <v>0</v>
      </c>
    </row>
    <row r="1763" spans="1:19" x14ac:dyDescent="0.2">
      <c r="A1763" t="s">
        <v>3780</v>
      </c>
      <c r="B1763" t="s">
        <v>3781</v>
      </c>
      <c r="C1763">
        <v>9</v>
      </c>
      <c r="D1763">
        <v>2079.6999999999998</v>
      </c>
      <c r="E1763">
        <v>2183.3080363740601</v>
      </c>
      <c r="F1763">
        <v>2308.1379771125999</v>
      </c>
      <c r="G1763">
        <v>2260.3838834694702</v>
      </c>
      <c r="H1763">
        <v>2235.0519036075202</v>
      </c>
      <c r="I1763">
        <v>2025.8769250175301</v>
      </c>
      <c r="J1763">
        <v>2105.41384790344</v>
      </c>
      <c r="K1763">
        <v>2052.11677692479</v>
      </c>
      <c r="L1763">
        <v>2137.6599709351699</v>
      </c>
      <c r="M1763">
        <v>2016.7865967234</v>
      </c>
      <c r="N1763">
        <v>2211.9202134567799</v>
      </c>
      <c r="O1763">
        <v>2067.0464450456702</v>
      </c>
      <c r="P1763">
        <f t="shared" si="28"/>
        <v>0.93450316718942517</v>
      </c>
      <c r="Q1763" s="1">
        <v>1.2366808087124301E-2</v>
      </c>
      <c r="R1763">
        <v>0.120877148950925</v>
      </c>
      <c r="S1763" t="b">
        <v>0</v>
      </c>
    </row>
    <row r="1764" spans="1:19" x14ac:dyDescent="0.2">
      <c r="A1764" t="s">
        <v>3782</v>
      </c>
      <c r="B1764" t="s">
        <v>3783</v>
      </c>
      <c r="C1764">
        <v>12</v>
      </c>
      <c r="D1764">
        <v>1934.6</v>
      </c>
      <c r="E1764">
        <v>2006.54886661667</v>
      </c>
      <c r="F1764">
        <v>2023.0883227480399</v>
      </c>
      <c r="G1764">
        <v>1982.4425284711201</v>
      </c>
      <c r="H1764">
        <v>2031.5311896636799</v>
      </c>
      <c r="I1764">
        <v>1787.89260698723</v>
      </c>
      <c r="J1764">
        <v>1853.0944523180101</v>
      </c>
      <c r="K1764">
        <v>1835.3539575165801</v>
      </c>
      <c r="L1764">
        <v>1886.48833541262</v>
      </c>
      <c r="M1764">
        <v>1964.6800233664901</v>
      </c>
      <c r="N1764">
        <v>1995.3357030320999</v>
      </c>
      <c r="O1764">
        <v>1864.5797104916801</v>
      </c>
      <c r="P1764">
        <f t="shared" si="28"/>
        <v>0.93446917611822222</v>
      </c>
      <c r="Q1764" s="1">
        <v>5.4691740001806197E-3</v>
      </c>
      <c r="R1764">
        <v>9.9951191450162E-2</v>
      </c>
      <c r="S1764" t="b">
        <v>0</v>
      </c>
    </row>
    <row r="1765" spans="1:19" x14ac:dyDescent="0.2">
      <c r="A1765" t="s">
        <v>3784</v>
      </c>
      <c r="B1765" t="s">
        <v>3785</v>
      </c>
      <c r="C1765">
        <v>1</v>
      </c>
      <c r="D1765">
        <v>36.299999999999997</v>
      </c>
      <c r="E1765">
        <v>26.4465907681662</v>
      </c>
      <c r="F1765">
        <v>25.9654232121548</v>
      </c>
      <c r="G1765">
        <v>30.431602858893601</v>
      </c>
      <c r="H1765">
        <v>36.069623310253498</v>
      </c>
      <c r="I1765">
        <v>25.252352845595301</v>
      </c>
      <c r="J1765">
        <v>28.726273452810101</v>
      </c>
      <c r="K1765">
        <v>25.4460913766118</v>
      </c>
      <c r="L1765">
        <v>31.736556985944901</v>
      </c>
      <c r="M1765">
        <v>33.278408274193701</v>
      </c>
      <c r="N1765">
        <v>30.720454171760199</v>
      </c>
      <c r="O1765">
        <v>28.706808710146898</v>
      </c>
      <c r="P1765">
        <f t="shared" si="28"/>
        <v>0.93445261419786085</v>
      </c>
      <c r="Q1765">
        <v>0.479748786630525</v>
      </c>
      <c r="R1765">
        <v>0.72106753344902597</v>
      </c>
      <c r="S1765" t="b">
        <v>0</v>
      </c>
    </row>
    <row r="1766" spans="1:19" x14ac:dyDescent="0.2">
      <c r="A1766" t="s">
        <v>3786</v>
      </c>
      <c r="B1766" t="s">
        <v>3787</v>
      </c>
      <c r="C1766">
        <v>5</v>
      </c>
      <c r="D1766">
        <v>722.6</v>
      </c>
      <c r="E1766">
        <v>634.32568676307994</v>
      </c>
      <c r="F1766">
        <v>763.83237592695195</v>
      </c>
      <c r="G1766">
        <v>777.67324344360497</v>
      </c>
      <c r="H1766">
        <v>721.21316404824097</v>
      </c>
      <c r="I1766">
        <v>726.36582601825899</v>
      </c>
      <c r="J1766">
        <v>665.090631436639</v>
      </c>
      <c r="K1766">
        <v>719.80479689945605</v>
      </c>
      <c r="L1766">
        <v>657.72994659282301</v>
      </c>
      <c r="M1766">
        <v>611.52303650046395</v>
      </c>
      <c r="N1766">
        <v>722.12740015156305</v>
      </c>
      <c r="O1766">
        <v>674.74904970895795</v>
      </c>
      <c r="P1766">
        <f t="shared" si="28"/>
        <v>0.93439059308279793</v>
      </c>
      <c r="Q1766">
        <v>0.193069780141469</v>
      </c>
      <c r="R1766">
        <v>0.47769842509229399</v>
      </c>
      <c r="S1766" t="b">
        <v>0</v>
      </c>
    </row>
    <row r="1767" spans="1:19" x14ac:dyDescent="0.2">
      <c r="A1767" t="s">
        <v>3788</v>
      </c>
      <c r="B1767" t="s">
        <v>3789</v>
      </c>
      <c r="C1767">
        <v>4</v>
      </c>
      <c r="D1767">
        <v>414.9</v>
      </c>
      <c r="E1767">
        <v>392.47792326397899</v>
      </c>
      <c r="F1767">
        <v>319.11497044110098</v>
      </c>
      <c r="G1767">
        <v>300.34615707754699</v>
      </c>
      <c r="H1767">
        <v>316.04211607044402</v>
      </c>
      <c r="I1767">
        <v>328.34191755231302</v>
      </c>
      <c r="J1767">
        <v>366.079779070087</v>
      </c>
      <c r="K1767">
        <v>306.68828024148502</v>
      </c>
      <c r="L1767">
        <v>318.33735361443098</v>
      </c>
      <c r="M1767">
        <v>299.22943644764001</v>
      </c>
      <c r="N1767">
        <v>345.63250371804401</v>
      </c>
      <c r="O1767">
        <v>322.92244603428799</v>
      </c>
      <c r="P1767">
        <f t="shared" si="28"/>
        <v>0.93429420717247658</v>
      </c>
      <c r="Q1767">
        <v>0.38273317270774498</v>
      </c>
      <c r="R1767">
        <v>0.65062174883995305</v>
      </c>
      <c r="S1767" t="b">
        <v>0</v>
      </c>
    </row>
    <row r="1768" spans="1:19" x14ac:dyDescent="0.2">
      <c r="A1768" t="s">
        <v>3790</v>
      </c>
      <c r="B1768" t="s">
        <v>3791</v>
      </c>
      <c r="C1768">
        <v>7</v>
      </c>
      <c r="D1768">
        <v>462.9</v>
      </c>
      <c r="E1768">
        <v>480.69978134039002</v>
      </c>
      <c r="F1768">
        <v>479.00463643539001</v>
      </c>
      <c r="G1768">
        <v>502.30046469475502</v>
      </c>
      <c r="H1768">
        <v>528.68093207494803</v>
      </c>
      <c r="I1768">
        <v>440.26587747610301</v>
      </c>
      <c r="J1768">
        <v>463.89477351884898</v>
      </c>
      <c r="K1768">
        <v>446.41227040322002</v>
      </c>
      <c r="L1768">
        <v>449.02637835619601</v>
      </c>
      <c r="M1768">
        <v>492.09292588594701</v>
      </c>
      <c r="N1768">
        <v>490.198084513889</v>
      </c>
      <c r="O1768">
        <v>457.97094007413398</v>
      </c>
      <c r="P1768">
        <f t="shared" si="28"/>
        <v>0.93425689439053305</v>
      </c>
      <c r="Q1768">
        <v>5.5420773184461501E-2</v>
      </c>
      <c r="R1768">
        <v>0.25849971944695799</v>
      </c>
      <c r="S1768" t="b">
        <v>0</v>
      </c>
    </row>
    <row r="1769" spans="1:19" x14ac:dyDescent="0.2">
      <c r="A1769" t="s">
        <v>3792</v>
      </c>
      <c r="B1769" t="s">
        <v>3793</v>
      </c>
      <c r="C1769">
        <v>1</v>
      </c>
      <c r="D1769">
        <v>26.7</v>
      </c>
      <c r="E1769">
        <v>25.815683559038199</v>
      </c>
      <c r="F1769">
        <v>29.183188870610302</v>
      </c>
      <c r="G1769">
        <v>30.9667229108735</v>
      </c>
      <c r="H1769">
        <v>32.562660979228198</v>
      </c>
      <c r="I1769">
        <v>29.661871544794501</v>
      </c>
      <c r="J1769">
        <v>26.561768833817499</v>
      </c>
      <c r="K1769">
        <v>25.221815308936399</v>
      </c>
      <c r="L1769">
        <v>28.686364307950399</v>
      </c>
      <c r="M1769">
        <v>25.324086235195999</v>
      </c>
      <c r="N1769">
        <v>28.935337638152902</v>
      </c>
      <c r="O1769">
        <v>27.0326259664673</v>
      </c>
      <c r="P1769">
        <f t="shared" si="28"/>
        <v>0.93424263108729833</v>
      </c>
      <c r="Q1769">
        <v>0.248093698995422</v>
      </c>
      <c r="R1769">
        <v>0.52686491766257304</v>
      </c>
      <c r="S1769" t="b">
        <v>0</v>
      </c>
    </row>
    <row r="1770" spans="1:19" x14ac:dyDescent="0.2">
      <c r="A1770" t="s">
        <v>3794</v>
      </c>
      <c r="B1770" t="s">
        <v>3795</v>
      </c>
      <c r="C1770">
        <v>3</v>
      </c>
      <c r="D1770">
        <v>211.5</v>
      </c>
      <c r="E1770">
        <v>222.658732807002</v>
      </c>
      <c r="F1770">
        <v>190.51530153937901</v>
      </c>
      <c r="G1770">
        <v>209.80384428255101</v>
      </c>
      <c r="H1770">
        <v>194.70121941696701</v>
      </c>
      <c r="I1770">
        <v>206.04261951276001</v>
      </c>
      <c r="J1770">
        <v>190.342618337592</v>
      </c>
      <c r="K1770">
        <v>183.33644302004899</v>
      </c>
      <c r="L1770">
        <v>180.72673779567799</v>
      </c>
      <c r="M1770">
        <v>200.66501118179801</v>
      </c>
      <c r="N1770">
        <v>205.500279113652</v>
      </c>
      <c r="O1770">
        <v>191.97611258891001</v>
      </c>
      <c r="P1770">
        <f t="shared" si="28"/>
        <v>0.93418906006807689</v>
      </c>
      <c r="Q1770">
        <v>0.112325542080163</v>
      </c>
      <c r="R1770">
        <v>0.36065272840614698</v>
      </c>
      <c r="S1770" t="b">
        <v>0</v>
      </c>
    </row>
    <row r="1771" spans="1:19" x14ac:dyDescent="0.2">
      <c r="A1771" t="s">
        <v>3796</v>
      </c>
      <c r="B1771" t="s">
        <v>3797</v>
      </c>
      <c r="C1771">
        <v>14</v>
      </c>
      <c r="D1771">
        <v>2568.8000000000002</v>
      </c>
      <c r="E1771">
        <v>2500.9698161700499</v>
      </c>
      <c r="F1771">
        <v>2240.6758557215298</v>
      </c>
      <c r="G1771">
        <v>2403.47498536889</v>
      </c>
      <c r="H1771">
        <v>2219.3874718622701</v>
      </c>
      <c r="I1771">
        <v>2042.6071577292</v>
      </c>
      <c r="J1771">
        <v>2342.1694245618201</v>
      </c>
      <c r="K1771">
        <v>2239.3872934337001</v>
      </c>
      <c r="L1771">
        <v>2182.5916553840898</v>
      </c>
      <c r="M1771">
        <v>2336.45811866746</v>
      </c>
      <c r="N1771">
        <v>2382.63821321155</v>
      </c>
      <c r="O1771">
        <v>2225.8329720617598</v>
      </c>
      <c r="P1771">
        <f t="shared" si="28"/>
        <v>0.93418839659318953</v>
      </c>
      <c r="Q1771">
        <v>0.114998935750913</v>
      </c>
      <c r="R1771">
        <v>0.364462413424262</v>
      </c>
      <c r="S1771" t="b">
        <v>0</v>
      </c>
    </row>
    <row r="1772" spans="1:19" x14ac:dyDescent="0.2">
      <c r="A1772" t="s">
        <v>3798</v>
      </c>
      <c r="B1772" t="s">
        <v>3799</v>
      </c>
      <c r="C1772">
        <v>1</v>
      </c>
      <c r="D1772">
        <v>51</v>
      </c>
      <c r="E1772">
        <v>57.045590410878503</v>
      </c>
      <c r="F1772">
        <v>65.799142915103999</v>
      </c>
      <c r="G1772">
        <v>66.712742383129793</v>
      </c>
      <c r="H1772">
        <v>69.151967966259406</v>
      </c>
      <c r="I1772">
        <v>49.8937808705317</v>
      </c>
      <c r="J1772">
        <v>50.680534588306699</v>
      </c>
      <c r="K1772">
        <v>58.975363494074699</v>
      </c>
      <c r="L1772">
        <v>69.512020151877195</v>
      </c>
      <c r="M1772">
        <v>60.5997752777077</v>
      </c>
      <c r="N1772">
        <v>61.5467558356154</v>
      </c>
      <c r="O1772">
        <v>57.493378576069098</v>
      </c>
      <c r="P1772">
        <f t="shared" si="28"/>
        <v>0.93414149609489694</v>
      </c>
      <c r="Q1772">
        <v>0.44076372362095401</v>
      </c>
      <c r="R1772">
        <v>0.69262870854721403</v>
      </c>
      <c r="S1772" t="b">
        <v>0</v>
      </c>
    </row>
    <row r="1773" spans="1:19" x14ac:dyDescent="0.2">
      <c r="A1773" t="s">
        <v>3800</v>
      </c>
      <c r="B1773" t="s">
        <v>3801</v>
      </c>
      <c r="C1773">
        <v>45</v>
      </c>
      <c r="D1773">
        <v>10672.1</v>
      </c>
      <c r="E1773">
        <v>10766.695465360201</v>
      </c>
      <c r="F1773">
        <v>11430.281703961</v>
      </c>
      <c r="G1773">
        <v>12044.625937880101</v>
      </c>
      <c r="H1773">
        <v>11010.173048299201</v>
      </c>
      <c r="I1773">
        <v>12111.8727990769</v>
      </c>
      <c r="J1773">
        <v>10107.8966392647</v>
      </c>
      <c r="K1773">
        <v>10033.429197287</v>
      </c>
      <c r="L1773">
        <v>9807.7214050614202</v>
      </c>
      <c r="M1773">
        <v>10282.134155448901</v>
      </c>
      <c r="N1773">
        <v>11173.657169779501</v>
      </c>
      <c r="O1773">
        <v>10437.4539920108</v>
      </c>
      <c r="P1773">
        <f t="shared" si="28"/>
        <v>0.93411260372657123</v>
      </c>
      <c r="Q1773">
        <v>0.159748172517821</v>
      </c>
      <c r="R1773">
        <v>0.43271039271258999</v>
      </c>
      <c r="S1773" t="b">
        <v>0</v>
      </c>
    </row>
    <row r="1774" spans="1:19" x14ac:dyDescent="0.2">
      <c r="A1774" t="s">
        <v>3802</v>
      </c>
      <c r="B1774" t="s">
        <v>3803</v>
      </c>
      <c r="C1774">
        <v>4</v>
      </c>
      <c r="D1774">
        <v>250.7</v>
      </c>
      <c r="E1774">
        <v>246.84350915691201</v>
      </c>
      <c r="F1774">
        <v>193.28923745184099</v>
      </c>
      <c r="G1774">
        <v>201.67001949245699</v>
      </c>
      <c r="H1774">
        <v>214.457107215077</v>
      </c>
      <c r="I1774">
        <v>176.213522429942</v>
      </c>
      <c r="J1774">
        <v>229.81905972207599</v>
      </c>
      <c r="K1774">
        <v>208.00681046433601</v>
      </c>
      <c r="L1774">
        <v>203.485867777637</v>
      </c>
      <c r="M1774">
        <v>214.61389475743201</v>
      </c>
      <c r="N1774">
        <v>220.167443939793</v>
      </c>
      <c r="O1774">
        <v>205.65486319427501</v>
      </c>
      <c r="P1774">
        <f t="shared" si="28"/>
        <v>0.93408389321408203</v>
      </c>
      <c r="Q1774">
        <v>0.34797763113367303</v>
      </c>
      <c r="R1774">
        <v>0.62750064630662294</v>
      </c>
      <c r="S1774" t="b">
        <v>0</v>
      </c>
    </row>
    <row r="1775" spans="1:19" x14ac:dyDescent="0.2">
      <c r="A1775" t="s">
        <v>3804</v>
      </c>
      <c r="B1775" t="s">
        <v>3805</v>
      </c>
      <c r="C1775">
        <v>5</v>
      </c>
      <c r="D1775">
        <v>557</v>
      </c>
      <c r="E1775">
        <v>591.52914774389103</v>
      </c>
      <c r="F1775">
        <v>553.90090607185402</v>
      </c>
      <c r="G1775">
        <v>593.27087353133595</v>
      </c>
      <c r="H1775">
        <v>508.22365181063299</v>
      </c>
      <c r="I1775">
        <v>545.31617589819996</v>
      </c>
      <c r="J1775">
        <v>534.39578110889397</v>
      </c>
      <c r="K1775">
        <v>494.96803905492999</v>
      </c>
      <c r="L1775">
        <v>499.47187264610602</v>
      </c>
      <c r="M1775">
        <v>542.93141891780203</v>
      </c>
      <c r="N1775">
        <v>559.90489453088401</v>
      </c>
      <c r="O1775">
        <v>522.96053203593203</v>
      </c>
      <c r="P1775">
        <f t="shared" si="28"/>
        <v>0.9340167180965514</v>
      </c>
      <c r="Q1775">
        <v>8.7776870808668195E-2</v>
      </c>
      <c r="R1775">
        <v>0.323196941032657</v>
      </c>
      <c r="S1775" t="b">
        <v>0</v>
      </c>
    </row>
    <row r="1776" spans="1:19" x14ac:dyDescent="0.2">
      <c r="A1776" t="s">
        <v>3806</v>
      </c>
      <c r="B1776" t="s">
        <v>3807</v>
      </c>
      <c r="C1776">
        <v>7</v>
      </c>
      <c r="D1776">
        <v>1248.5999999999999</v>
      </c>
      <c r="E1776">
        <v>1240.5223635336499</v>
      </c>
      <c r="F1776">
        <v>1262.2531806780601</v>
      </c>
      <c r="G1776">
        <v>1352.60622729079</v>
      </c>
      <c r="H1776">
        <v>1234.9831455434501</v>
      </c>
      <c r="I1776">
        <v>1194.55295849205</v>
      </c>
      <c r="J1776">
        <v>1195.9096213324499</v>
      </c>
      <c r="K1776">
        <v>1109.9330166207101</v>
      </c>
      <c r="L1776">
        <v>1160.65979315292</v>
      </c>
      <c r="M1776">
        <v>1260.7801629299599</v>
      </c>
      <c r="N1776">
        <v>1267.07220182937</v>
      </c>
      <c r="O1776">
        <v>1183.3384307251299</v>
      </c>
      <c r="P1776">
        <f t="shared" si="28"/>
        <v>0.93391554878771144</v>
      </c>
      <c r="Q1776" s="1">
        <v>3.3804706949524102E-2</v>
      </c>
      <c r="R1776">
        <v>0.204689051253999</v>
      </c>
      <c r="S1776" t="b">
        <v>0</v>
      </c>
    </row>
    <row r="1777" spans="1:19" x14ac:dyDescent="0.2">
      <c r="A1777" t="s">
        <v>3808</v>
      </c>
      <c r="B1777" t="s">
        <v>3809</v>
      </c>
      <c r="C1777">
        <v>31</v>
      </c>
      <c r="D1777">
        <v>9511.9999999999909</v>
      </c>
      <c r="E1777">
        <v>9330.8558085861696</v>
      </c>
      <c r="F1777">
        <v>10716.8253872758</v>
      </c>
      <c r="G1777">
        <v>10533.8750071305</v>
      </c>
      <c r="H1777">
        <v>10462.151734704301</v>
      </c>
      <c r="I1777">
        <v>8889.9412389532299</v>
      </c>
      <c r="J1777">
        <v>9183.4470236577999</v>
      </c>
      <c r="K1777">
        <v>9554.0391026309899</v>
      </c>
      <c r="L1777">
        <v>9673.0436668176499</v>
      </c>
      <c r="M1777">
        <v>9868.3941293914595</v>
      </c>
      <c r="N1777">
        <v>10094.7072772636</v>
      </c>
      <c r="O1777">
        <v>9427.1464285371094</v>
      </c>
      <c r="P1777">
        <f t="shared" si="28"/>
        <v>0.93387021234087253</v>
      </c>
      <c r="Q1777">
        <v>8.0795666198559796E-2</v>
      </c>
      <c r="R1777">
        <v>0.31184292216988002</v>
      </c>
      <c r="S1777" t="b">
        <v>0</v>
      </c>
    </row>
    <row r="1778" spans="1:19" x14ac:dyDescent="0.2">
      <c r="A1778" t="s">
        <v>3810</v>
      </c>
      <c r="B1778" t="s">
        <v>3811</v>
      </c>
      <c r="C1778">
        <v>1</v>
      </c>
      <c r="D1778">
        <v>37.5</v>
      </c>
      <c r="E1778">
        <v>40.431700570505498</v>
      </c>
      <c r="F1778">
        <v>45.382974599386301</v>
      </c>
      <c r="G1778">
        <v>57.508677489075801</v>
      </c>
      <c r="H1778">
        <v>30.107787347510399</v>
      </c>
      <c r="I1778">
        <v>24.085127307572002</v>
      </c>
      <c r="J1778">
        <v>52.948110855822698</v>
      </c>
      <c r="K1778">
        <v>38.902655437131997</v>
      </c>
      <c r="L1778">
        <v>35.373325178938401</v>
      </c>
      <c r="M1778">
        <v>48.149532086232902</v>
      </c>
      <c r="N1778">
        <v>41.2298439329019</v>
      </c>
      <c r="O1778">
        <v>38.4918977944929</v>
      </c>
      <c r="P1778">
        <f t="shared" si="28"/>
        <v>0.93359309962791082</v>
      </c>
      <c r="Q1778">
        <v>0.70357483430707901</v>
      </c>
      <c r="R1778">
        <v>0.86112079859558999</v>
      </c>
      <c r="S1778" t="b">
        <v>0</v>
      </c>
    </row>
    <row r="1779" spans="1:19" x14ac:dyDescent="0.2">
      <c r="A1779" t="s">
        <v>3812</v>
      </c>
      <c r="B1779" t="s">
        <v>3813</v>
      </c>
      <c r="C1779">
        <v>28</v>
      </c>
      <c r="D1779">
        <v>4999.1000000000004</v>
      </c>
      <c r="E1779">
        <v>4984.4308937012502</v>
      </c>
      <c r="F1779">
        <v>5441.6869412657697</v>
      </c>
      <c r="G1779">
        <v>5303.7186430894699</v>
      </c>
      <c r="H1779">
        <v>5230.5822280250104</v>
      </c>
      <c r="I1779">
        <v>5053.0115120177497</v>
      </c>
      <c r="J1779">
        <v>4933.9060266841598</v>
      </c>
      <c r="K1779">
        <v>4563.67232078706</v>
      </c>
      <c r="L1779">
        <v>5069.4817100029104</v>
      </c>
      <c r="M1779">
        <v>4621.30830436218</v>
      </c>
      <c r="N1779">
        <v>5188.8879619787403</v>
      </c>
      <c r="O1779">
        <v>4843.4723371460104</v>
      </c>
      <c r="P1779">
        <f t="shared" si="28"/>
        <v>0.93343166640641662</v>
      </c>
      <c r="Q1779" s="1">
        <v>3.9744631281105301E-2</v>
      </c>
      <c r="R1779">
        <v>0.21951009745212999</v>
      </c>
      <c r="S1779" t="b">
        <v>0</v>
      </c>
    </row>
    <row r="1780" spans="1:19" x14ac:dyDescent="0.2">
      <c r="A1780" t="s">
        <v>3814</v>
      </c>
      <c r="B1780" t="s">
        <v>3815</v>
      </c>
      <c r="C1780">
        <v>3</v>
      </c>
      <c r="D1780">
        <v>321.89999999999998</v>
      </c>
      <c r="E1780">
        <v>314.45573173513901</v>
      </c>
      <c r="F1780">
        <v>265.74444348533899</v>
      </c>
      <c r="G1780">
        <v>266.74061781321097</v>
      </c>
      <c r="H1780">
        <v>264.255972315637</v>
      </c>
      <c r="I1780">
        <v>228.60897991454399</v>
      </c>
      <c r="J1780">
        <v>310.31801721889701</v>
      </c>
      <c r="K1780">
        <v>244.22739539390301</v>
      </c>
      <c r="L1780">
        <v>257.56813026053999</v>
      </c>
      <c r="M1780">
        <v>300.84335686134898</v>
      </c>
      <c r="N1780">
        <v>285.47739800317299</v>
      </c>
      <c r="O1780">
        <v>266.431421153146</v>
      </c>
      <c r="P1780">
        <f t="shared" si="28"/>
        <v>0.93328376612913044</v>
      </c>
      <c r="Q1780">
        <v>0.37833092561918802</v>
      </c>
      <c r="R1780">
        <v>0.64862350373344002</v>
      </c>
      <c r="S1780" t="b">
        <v>0</v>
      </c>
    </row>
    <row r="1781" spans="1:19" x14ac:dyDescent="0.2">
      <c r="A1781" t="s">
        <v>3816</v>
      </c>
      <c r="B1781" t="s">
        <v>3817</v>
      </c>
      <c r="C1781">
        <v>1</v>
      </c>
      <c r="D1781">
        <v>99.9</v>
      </c>
      <c r="E1781">
        <v>107.623318342647</v>
      </c>
      <c r="F1781">
        <v>87.990630214797093</v>
      </c>
      <c r="G1781">
        <v>81.375031807378605</v>
      </c>
      <c r="H1781">
        <v>92.181020606659203</v>
      </c>
      <c r="I1781">
        <v>108.644132951038</v>
      </c>
      <c r="J1781">
        <v>86.755611571516894</v>
      </c>
      <c r="K1781">
        <v>76.020344637400299</v>
      </c>
      <c r="L1781">
        <v>74.673884683867897</v>
      </c>
      <c r="M1781">
        <v>93.800423788306901</v>
      </c>
      <c r="N1781">
        <v>93.370179926876702</v>
      </c>
      <c r="O1781">
        <v>87.120718141452301</v>
      </c>
      <c r="P1781">
        <f t="shared" si="28"/>
        <v>0.93306790465308409</v>
      </c>
      <c r="Q1781">
        <v>0.43774062441860501</v>
      </c>
      <c r="R1781">
        <v>0.69152325271264103</v>
      </c>
      <c r="S1781" t="b">
        <v>0</v>
      </c>
    </row>
    <row r="1782" spans="1:19" x14ac:dyDescent="0.2">
      <c r="A1782" t="s">
        <v>3818</v>
      </c>
      <c r="B1782" t="s">
        <v>3819</v>
      </c>
      <c r="C1782">
        <v>16</v>
      </c>
      <c r="D1782">
        <v>3170.9</v>
      </c>
      <c r="E1782">
        <v>2956.2745187574901</v>
      </c>
      <c r="F1782">
        <v>2661.5374123602101</v>
      </c>
      <c r="G1782">
        <v>2957.5382871888601</v>
      </c>
      <c r="H1782">
        <v>2569.1485150098702</v>
      </c>
      <c r="I1782">
        <v>2831.2625462536198</v>
      </c>
      <c r="J1782">
        <v>2823.8232381119401</v>
      </c>
      <c r="K1782">
        <v>2558.7564138033799</v>
      </c>
      <c r="L1782">
        <v>2401.1496922727001</v>
      </c>
      <c r="M1782">
        <v>2725.5282184010498</v>
      </c>
      <c r="N1782">
        <v>2854.6698844149801</v>
      </c>
      <c r="O1782">
        <v>2662.8291522014401</v>
      </c>
      <c r="P1782">
        <f t="shared" si="28"/>
        <v>0.93279757730976498</v>
      </c>
      <c r="Q1782">
        <v>0.19982300916402199</v>
      </c>
      <c r="R1782">
        <v>0.48665382305628901</v>
      </c>
      <c r="S1782" t="b">
        <v>0</v>
      </c>
    </row>
    <row r="1783" spans="1:19" x14ac:dyDescent="0.2">
      <c r="A1783" t="s">
        <v>3820</v>
      </c>
      <c r="B1783" t="s">
        <v>3821</v>
      </c>
      <c r="C1783">
        <v>3</v>
      </c>
      <c r="D1783">
        <v>151.6</v>
      </c>
      <c r="E1783">
        <v>162.827699141355</v>
      </c>
      <c r="F1783">
        <v>136.14615765513099</v>
      </c>
      <c r="G1783">
        <v>137.99073330684999</v>
      </c>
      <c r="H1783">
        <v>137.18703718815101</v>
      </c>
      <c r="I1783">
        <v>137.565387948726</v>
      </c>
      <c r="J1783">
        <v>143.44501825941899</v>
      </c>
      <c r="K1783">
        <v>133.43501796228699</v>
      </c>
      <c r="L1783">
        <v>131.454394535766</v>
      </c>
      <c r="M1783">
        <v>129.76779300812299</v>
      </c>
      <c r="N1783">
        <v>144.78353470443801</v>
      </c>
      <c r="O1783">
        <v>135.04586740792999</v>
      </c>
      <c r="P1783">
        <f t="shared" si="28"/>
        <v>0.93274326865698809</v>
      </c>
      <c r="Q1783">
        <v>0.116704411063022</v>
      </c>
      <c r="R1783">
        <v>0.36766067447061901</v>
      </c>
      <c r="S1783" t="b">
        <v>0</v>
      </c>
    </row>
    <row r="1784" spans="1:19" x14ac:dyDescent="0.2">
      <c r="A1784" t="s">
        <v>3822</v>
      </c>
      <c r="B1784" t="s">
        <v>3823</v>
      </c>
      <c r="C1784">
        <v>4</v>
      </c>
      <c r="D1784">
        <v>711.2</v>
      </c>
      <c r="E1784">
        <v>804.14487722005697</v>
      </c>
      <c r="F1784">
        <v>758.395461538527</v>
      </c>
      <c r="G1784">
        <v>840.71038556683504</v>
      </c>
      <c r="H1784">
        <v>747.16468529782799</v>
      </c>
      <c r="I1784">
        <v>675.78605270391597</v>
      </c>
      <c r="J1784">
        <v>697.764344018575</v>
      </c>
      <c r="K1784">
        <v>690.64890810166196</v>
      </c>
      <c r="L1784">
        <v>743.36997178266904</v>
      </c>
      <c r="M1784">
        <v>794.35716336786095</v>
      </c>
      <c r="N1784">
        <v>771.00448509919704</v>
      </c>
      <c r="O1784">
        <v>719.11646315226301</v>
      </c>
      <c r="P1784">
        <f t="shared" si="28"/>
        <v>0.93270075213601622</v>
      </c>
      <c r="Q1784">
        <v>0.131702758647399</v>
      </c>
      <c r="R1784">
        <v>0.39243259912994799</v>
      </c>
      <c r="S1784" t="b">
        <v>0</v>
      </c>
    </row>
    <row r="1785" spans="1:19" x14ac:dyDescent="0.2">
      <c r="A1785" t="s">
        <v>3824</v>
      </c>
      <c r="B1785" t="s">
        <v>3825</v>
      </c>
      <c r="C1785">
        <v>3</v>
      </c>
      <c r="D1785">
        <v>291.10000000000002</v>
      </c>
      <c r="E1785">
        <v>323.39358386445298</v>
      </c>
      <c r="F1785">
        <v>243.552956185646</v>
      </c>
      <c r="G1785">
        <v>273.91122650974103</v>
      </c>
      <c r="H1785">
        <v>260.39831375150902</v>
      </c>
      <c r="I1785">
        <v>254.677016930398</v>
      </c>
      <c r="J1785">
        <v>252.082535803143</v>
      </c>
      <c r="K1785">
        <v>257.23540731907298</v>
      </c>
      <c r="L1785">
        <v>245.83661996056099</v>
      </c>
      <c r="M1785">
        <v>284.12775257649901</v>
      </c>
      <c r="N1785">
        <v>277.15518134421302</v>
      </c>
      <c r="O1785">
        <v>258.46675983812099</v>
      </c>
      <c r="P1785">
        <f t="shared" si="28"/>
        <v>0.93257054977124199</v>
      </c>
      <c r="Q1785">
        <v>0.235667458603705</v>
      </c>
      <c r="R1785">
        <v>0.51393455914288899</v>
      </c>
      <c r="S1785" t="b">
        <v>0</v>
      </c>
    </row>
    <row r="1786" spans="1:19" x14ac:dyDescent="0.2">
      <c r="A1786" t="s">
        <v>3826</v>
      </c>
      <c r="B1786" t="s">
        <v>3827</v>
      </c>
      <c r="C1786">
        <v>21</v>
      </c>
      <c r="D1786">
        <v>3129.5</v>
      </c>
      <c r="E1786">
        <v>3286.86989634061</v>
      </c>
      <c r="F1786">
        <v>3076.6291823009701</v>
      </c>
      <c r="G1786">
        <v>3049.6859601398</v>
      </c>
      <c r="H1786">
        <v>3035.2238088031399</v>
      </c>
      <c r="I1786">
        <v>2759.9320967077501</v>
      </c>
      <c r="J1786">
        <v>3087.3774433864201</v>
      </c>
      <c r="K1786">
        <v>2949.4453236938198</v>
      </c>
      <c r="L1786">
        <v>2829.2325031189298</v>
      </c>
      <c r="M1786">
        <v>2905.82618461833</v>
      </c>
      <c r="N1786">
        <v>3114.2659189954102</v>
      </c>
      <c r="O1786">
        <v>2904.2456602306702</v>
      </c>
      <c r="P1786">
        <f t="shared" si="28"/>
        <v>0.93256187357549492</v>
      </c>
      <c r="Q1786" s="1">
        <v>1.93185150611337E-2</v>
      </c>
      <c r="R1786">
        <v>0.15443531195086799</v>
      </c>
      <c r="S1786" t="b">
        <v>0</v>
      </c>
    </row>
    <row r="1787" spans="1:19" x14ac:dyDescent="0.2">
      <c r="A1787" t="s">
        <v>3828</v>
      </c>
      <c r="B1787" t="s">
        <v>3829</v>
      </c>
      <c r="C1787">
        <v>9</v>
      </c>
      <c r="D1787">
        <v>780</v>
      </c>
      <c r="E1787">
        <v>817.07847500718196</v>
      </c>
      <c r="F1787">
        <v>806.883861288356</v>
      </c>
      <c r="G1787">
        <v>822.08820775793401</v>
      </c>
      <c r="H1787">
        <v>837.76121218264905</v>
      </c>
      <c r="I1787">
        <v>746.986810523337</v>
      </c>
      <c r="J1787">
        <v>752.59846103305404</v>
      </c>
      <c r="K1787">
        <v>722.72038577923502</v>
      </c>
      <c r="L1787">
        <v>767.65419810362505</v>
      </c>
      <c r="M1787">
        <v>800.81284502269898</v>
      </c>
      <c r="N1787">
        <v>812.53413279295398</v>
      </c>
      <c r="O1787">
        <v>757.71981557689696</v>
      </c>
      <c r="P1787">
        <f t="shared" si="28"/>
        <v>0.93253905897141609</v>
      </c>
      <c r="Q1787" s="1">
        <v>9.63149369319251E-3</v>
      </c>
      <c r="R1787">
        <v>0.111522558552755</v>
      </c>
      <c r="S1787" t="b">
        <v>0</v>
      </c>
    </row>
    <row r="1788" spans="1:19" x14ac:dyDescent="0.2">
      <c r="A1788" t="s">
        <v>3830</v>
      </c>
      <c r="B1788" t="s">
        <v>3831</v>
      </c>
      <c r="C1788">
        <v>3</v>
      </c>
      <c r="D1788">
        <v>605.29999999999995</v>
      </c>
      <c r="E1788">
        <v>593.73732297583899</v>
      </c>
      <c r="F1788">
        <v>532.375163391152</v>
      </c>
      <c r="G1788">
        <v>594.23408962489998</v>
      </c>
      <c r="H1788">
        <v>537.91593287998205</v>
      </c>
      <c r="I1788">
        <v>525.60303347825095</v>
      </c>
      <c r="J1788">
        <v>540.786223317348</v>
      </c>
      <c r="K1788">
        <v>510.44308772452899</v>
      </c>
      <c r="L1788">
        <v>520.70590628906803</v>
      </c>
      <c r="M1788">
        <v>570.82918606907003</v>
      </c>
      <c r="N1788">
        <v>571.86162784505404</v>
      </c>
      <c r="O1788">
        <v>533.26845811322903</v>
      </c>
      <c r="P1788">
        <f t="shared" si="28"/>
        <v>0.93251309783232761</v>
      </c>
      <c r="Q1788">
        <v>7.0742752549698099E-2</v>
      </c>
      <c r="R1788">
        <v>0.29090477683987997</v>
      </c>
      <c r="S1788" t="b">
        <v>0</v>
      </c>
    </row>
    <row r="1789" spans="1:19" x14ac:dyDescent="0.2">
      <c r="A1789" t="s">
        <v>3832</v>
      </c>
      <c r="B1789" t="s">
        <v>3833</v>
      </c>
      <c r="C1789">
        <v>34</v>
      </c>
      <c r="D1789">
        <v>9004</v>
      </c>
      <c r="E1789">
        <v>9045.2651452541904</v>
      </c>
      <c r="F1789">
        <v>9689.5814401730295</v>
      </c>
      <c r="G1789">
        <v>9904.0387059501409</v>
      </c>
      <c r="H1789">
        <v>9114.5430096355904</v>
      </c>
      <c r="I1789">
        <v>9111.5843994512197</v>
      </c>
      <c r="J1789">
        <v>8356.6062592026301</v>
      </c>
      <c r="K1789">
        <v>8594.3618090482196</v>
      </c>
      <c r="L1789">
        <v>8700.1495176404005</v>
      </c>
      <c r="M1789">
        <v>8821.8820211302791</v>
      </c>
      <c r="N1789">
        <v>9344.1931421573408</v>
      </c>
      <c r="O1789">
        <v>8713.3485581268906</v>
      </c>
      <c r="P1789">
        <f t="shared" si="28"/>
        <v>0.93248806243266458</v>
      </c>
      <c r="Q1789" s="1">
        <v>2.0755312995020099E-2</v>
      </c>
      <c r="R1789">
        <v>0.161533538003611</v>
      </c>
      <c r="S1789" t="b">
        <v>0</v>
      </c>
    </row>
    <row r="1790" spans="1:19" x14ac:dyDescent="0.2">
      <c r="A1790" t="s">
        <v>3834</v>
      </c>
      <c r="B1790" t="s">
        <v>3835</v>
      </c>
      <c r="C1790">
        <v>14</v>
      </c>
      <c r="D1790">
        <v>3559.1</v>
      </c>
      <c r="E1790">
        <v>3501.3783474441502</v>
      </c>
      <c r="F1790">
        <v>3573.0527531951002</v>
      </c>
      <c r="G1790">
        <v>3773.81041447897</v>
      </c>
      <c r="H1790">
        <v>3458.6310609022598</v>
      </c>
      <c r="I1790">
        <v>3328.7600089044299</v>
      </c>
      <c r="J1790">
        <v>3503.4776884756202</v>
      </c>
      <c r="K1790">
        <v>3277.2247966013201</v>
      </c>
      <c r="L1790">
        <v>3262.3598633941501</v>
      </c>
      <c r="M1790">
        <v>3285.6738819878601</v>
      </c>
      <c r="N1790">
        <v>3571.5817514250498</v>
      </c>
      <c r="O1790">
        <v>3330.3423409868701</v>
      </c>
      <c r="P1790">
        <f t="shared" si="28"/>
        <v>0.93245586207233644</v>
      </c>
      <c r="Q1790" s="1">
        <v>7.8800755129043807E-3</v>
      </c>
      <c r="R1790">
        <v>0.107080324662309</v>
      </c>
      <c r="S1790" t="b">
        <v>0</v>
      </c>
    </row>
    <row r="1791" spans="1:19" x14ac:dyDescent="0.2">
      <c r="A1791" t="s">
        <v>3836</v>
      </c>
      <c r="B1791" t="s">
        <v>3837</v>
      </c>
      <c r="C1791">
        <v>5</v>
      </c>
      <c r="D1791">
        <v>381.5</v>
      </c>
      <c r="E1791">
        <v>461.98286746959002</v>
      </c>
      <c r="F1791">
        <v>376.92379485680198</v>
      </c>
      <c r="G1791">
        <v>495.55795203980898</v>
      </c>
      <c r="H1791">
        <v>433.29155667105903</v>
      </c>
      <c r="I1791">
        <v>411.863389384203</v>
      </c>
      <c r="J1791">
        <v>405.86543540014202</v>
      </c>
      <c r="K1791">
        <v>368.70061295371499</v>
      </c>
      <c r="L1791">
        <v>413.83184745625999</v>
      </c>
      <c r="M1791">
        <v>394.22018079741002</v>
      </c>
      <c r="N1791">
        <v>427.41496958168102</v>
      </c>
      <c r="O1791">
        <v>398.54225678891203</v>
      </c>
      <c r="P1791">
        <f t="shared" si="28"/>
        <v>0.93244805435563649</v>
      </c>
      <c r="Q1791">
        <v>0.25757054606169599</v>
      </c>
      <c r="R1791">
        <v>0.536690009157757</v>
      </c>
      <c r="S1791" t="b">
        <v>0</v>
      </c>
    </row>
    <row r="1792" spans="1:19" x14ac:dyDescent="0.2">
      <c r="A1792" t="s">
        <v>3838</v>
      </c>
      <c r="B1792" t="s">
        <v>3839</v>
      </c>
      <c r="C1792">
        <v>3</v>
      </c>
      <c r="D1792">
        <v>418.9</v>
      </c>
      <c r="E1792">
        <v>443.37110480031203</v>
      </c>
      <c r="F1792">
        <v>457.81176606418398</v>
      </c>
      <c r="G1792">
        <v>491.491039644762</v>
      </c>
      <c r="H1792">
        <v>417.62712492581198</v>
      </c>
      <c r="I1792">
        <v>425.999787566929</v>
      </c>
      <c r="J1792">
        <v>441.21901084368801</v>
      </c>
      <c r="K1792">
        <v>400.21140046210098</v>
      </c>
      <c r="L1792">
        <v>399.87135019928502</v>
      </c>
      <c r="M1792">
        <v>408.97602457989802</v>
      </c>
      <c r="N1792">
        <v>445.01412905608998</v>
      </c>
      <c r="O1792">
        <v>414.94853788655001</v>
      </c>
      <c r="P1792">
        <f t="shared" si="28"/>
        <v>0.93243901888393643</v>
      </c>
      <c r="Q1792">
        <v>8.6926417682469795E-2</v>
      </c>
      <c r="R1792">
        <v>0.32223354796119602</v>
      </c>
      <c r="S1792" t="b">
        <v>0</v>
      </c>
    </row>
    <row r="1793" spans="1:19" x14ac:dyDescent="0.2">
      <c r="A1793" t="s">
        <v>3840</v>
      </c>
      <c r="B1793" t="s">
        <v>3841</v>
      </c>
      <c r="C1793">
        <v>16</v>
      </c>
      <c r="D1793">
        <v>8595.4999999999909</v>
      </c>
      <c r="E1793">
        <v>8952.5217855123501</v>
      </c>
      <c r="F1793">
        <v>9983.6186468939504</v>
      </c>
      <c r="G1793">
        <v>10956.619848194599</v>
      </c>
      <c r="H1793">
        <v>8755.8976619160494</v>
      </c>
      <c r="I1793">
        <v>8634.3188461261307</v>
      </c>
      <c r="J1793">
        <v>9082.0245215107207</v>
      </c>
      <c r="K1793">
        <v>8494.8953730342</v>
      </c>
      <c r="L1793">
        <v>8355.8296903360097</v>
      </c>
      <c r="M1793">
        <v>9331.99615189209</v>
      </c>
      <c r="N1793">
        <v>9407.9793838970108</v>
      </c>
      <c r="O1793">
        <v>8772.16078838455</v>
      </c>
      <c r="P1793">
        <f t="shared" si="28"/>
        <v>0.93241709302629339</v>
      </c>
      <c r="Q1793">
        <v>0.20406383159826699</v>
      </c>
      <c r="R1793">
        <v>0.49113216573136398</v>
      </c>
      <c r="S1793" t="b">
        <v>0</v>
      </c>
    </row>
    <row r="1794" spans="1:19" x14ac:dyDescent="0.2">
      <c r="A1794" t="s">
        <v>3842</v>
      </c>
      <c r="B1794" t="s">
        <v>3843</v>
      </c>
      <c r="C1794">
        <v>5</v>
      </c>
      <c r="D1794">
        <v>462.9</v>
      </c>
      <c r="E1794">
        <v>515.50482904395597</v>
      </c>
      <c r="F1794">
        <v>487.99218879176601</v>
      </c>
      <c r="G1794">
        <v>564.16034270363002</v>
      </c>
      <c r="H1794">
        <v>465.43871137212398</v>
      </c>
      <c r="I1794">
        <v>456.21795982908799</v>
      </c>
      <c r="J1794">
        <v>475.54186980199898</v>
      </c>
      <c r="K1794">
        <v>467.49422076470103</v>
      </c>
      <c r="L1794">
        <v>456.41722984518299</v>
      </c>
      <c r="M1794">
        <v>465.23267900063598</v>
      </c>
      <c r="N1794">
        <v>497.82828594006497</v>
      </c>
      <c r="O1794">
        <v>464.12389243460098</v>
      </c>
      <c r="P1794">
        <f t="shared" si="28"/>
        <v>0.93229715052888384</v>
      </c>
      <c r="Q1794">
        <v>9.9389825160933504E-2</v>
      </c>
      <c r="R1794">
        <v>0.341652523990709</v>
      </c>
      <c r="S1794" t="b">
        <v>0</v>
      </c>
    </row>
    <row r="1795" spans="1:19" x14ac:dyDescent="0.2">
      <c r="A1795" t="s">
        <v>3844</v>
      </c>
      <c r="B1795" t="s">
        <v>3845</v>
      </c>
      <c r="C1795">
        <v>2</v>
      </c>
      <c r="D1795">
        <v>423.5</v>
      </c>
      <c r="E1795">
        <v>420.76359647322198</v>
      </c>
      <c r="F1795">
        <v>328.43539510697298</v>
      </c>
      <c r="G1795">
        <v>370.23283586612001</v>
      </c>
      <c r="H1795">
        <v>316.04211607044499</v>
      </c>
      <c r="I1795">
        <v>356.48502219131899</v>
      </c>
      <c r="J1795">
        <v>365.2552058819</v>
      </c>
      <c r="K1795">
        <v>353.22556428411701</v>
      </c>
      <c r="L1795">
        <v>320.21439526242801</v>
      </c>
      <c r="M1795">
        <v>327.35776365800899</v>
      </c>
      <c r="N1795">
        <v>369.07300802552498</v>
      </c>
      <c r="O1795">
        <v>344.057211625896</v>
      </c>
      <c r="P1795">
        <f t="shared" si="28"/>
        <v>0.93221992436277301</v>
      </c>
      <c r="Q1795">
        <v>0.31816574788977797</v>
      </c>
      <c r="R1795">
        <v>0.59840330318856105</v>
      </c>
      <c r="S1795" t="b">
        <v>0</v>
      </c>
    </row>
    <row r="1796" spans="1:19" x14ac:dyDescent="0.2">
      <c r="A1796" t="s">
        <v>3846</v>
      </c>
      <c r="B1796" t="s">
        <v>3847</v>
      </c>
      <c r="C1796">
        <v>3</v>
      </c>
      <c r="D1796">
        <v>147.80000000000001</v>
      </c>
      <c r="E1796">
        <v>164.08951355961099</v>
      </c>
      <c r="F1796">
        <v>162.886899851262</v>
      </c>
      <c r="G1796">
        <v>135.42215705734699</v>
      </c>
      <c r="H1796">
        <v>164.424444625782</v>
      </c>
      <c r="I1796">
        <v>123.947756671788</v>
      </c>
      <c r="J1796">
        <v>154.679827948476</v>
      </c>
      <c r="K1796">
        <v>138.705505552657</v>
      </c>
      <c r="L1796">
        <v>144.124425659743</v>
      </c>
      <c r="M1796">
        <v>161.469801134563</v>
      </c>
      <c r="N1796">
        <v>154.47546315381101</v>
      </c>
      <c r="O1796">
        <v>143.98557669099199</v>
      </c>
      <c r="P1796">
        <f t="shared" si="28"/>
        <v>0.93209351020120101</v>
      </c>
      <c r="Q1796">
        <v>0.27413593531324698</v>
      </c>
      <c r="R1796">
        <v>0.559362305001747</v>
      </c>
      <c r="S1796" t="b">
        <v>0</v>
      </c>
    </row>
    <row r="1797" spans="1:19" x14ac:dyDescent="0.2">
      <c r="A1797" t="s">
        <v>3848</v>
      </c>
      <c r="B1797" t="s">
        <v>3849</v>
      </c>
      <c r="C1797">
        <v>2</v>
      </c>
      <c r="D1797">
        <v>74.400000000000006</v>
      </c>
      <c r="E1797">
        <v>79.127342730361605</v>
      </c>
      <c r="F1797">
        <v>56.811590558728199</v>
      </c>
      <c r="G1797">
        <v>66.9267904039218</v>
      </c>
      <c r="H1797">
        <v>56.760701063303102</v>
      </c>
      <c r="I1797">
        <v>48.337480153167299</v>
      </c>
      <c r="J1797">
        <v>68.408858134341401</v>
      </c>
      <c r="K1797">
        <v>55.499084445107002</v>
      </c>
      <c r="L1797">
        <v>65.171361340884999</v>
      </c>
      <c r="M1797">
        <v>74.663938882892097</v>
      </c>
      <c r="N1797">
        <v>66.190680016245807</v>
      </c>
      <c r="O1797">
        <v>61.683636812228897</v>
      </c>
      <c r="P1797">
        <f t="shared" si="28"/>
        <v>0.93190819005167036</v>
      </c>
      <c r="Q1797">
        <v>0.514112037806573</v>
      </c>
      <c r="R1797">
        <v>0.74230986569180002</v>
      </c>
      <c r="S1797" t="b">
        <v>0</v>
      </c>
    </row>
    <row r="1798" spans="1:19" x14ac:dyDescent="0.2">
      <c r="A1798" t="s">
        <v>3850</v>
      </c>
      <c r="B1798" t="s">
        <v>3851</v>
      </c>
      <c r="C1798">
        <v>1</v>
      </c>
      <c r="D1798">
        <v>170.3</v>
      </c>
      <c r="E1798">
        <v>132.54415310320601</v>
      </c>
      <c r="F1798">
        <v>131.264030449199</v>
      </c>
      <c r="G1798">
        <v>185.08129788107999</v>
      </c>
      <c r="H1798">
        <v>179.387483904823</v>
      </c>
      <c r="I1798">
        <v>128.22758364454</v>
      </c>
      <c r="J1798">
        <v>178.90166535148799</v>
      </c>
      <c r="K1798">
        <v>125.92176969516299</v>
      </c>
      <c r="L1798">
        <v>132.15828515376501</v>
      </c>
      <c r="M1798">
        <v>180.95212612863</v>
      </c>
      <c r="N1798">
        <v>157.97018490072901</v>
      </c>
      <c r="O1798">
        <v>147.18750686595001</v>
      </c>
      <c r="P1798">
        <f t="shared" si="28"/>
        <v>0.93174232187197226</v>
      </c>
      <c r="Q1798">
        <v>0.54297766684285398</v>
      </c>
      <c r="R1798">
        <v>0.76194069198937098</v>
      </c>
      <c r="S1798" t="b">
        <v>0</v>
      </c>
    </row>
    <row r="1799" spans="1:19" x14ac:dyDescent="0.2">
      <c r="A1799" t="s">
        <v>3852</v>
      </c>
      <c r="B1799" t="s">
        <v>3853</v>
      </c>
      <c r="C1799">
        <v>112</v>
      </c>
      <c r="D1799">
        <v>146353.9</v>
      </c>
      <c r="E1799">
        <v>140122.96751851201</v>
      </c>
      <c r="F1799">
        <v>142017.64212311601</v>
      </c>
      <c r="G1799">
        <v>144435.681325932</v>
      </c>
      <c r="H1799">
        <v>135095.03392831501</v>
      </c>
      <c r="I1799">
        <v>141137.632230805</v>
      </c>
      <c r="J1799">
        <v>131318.50615647499</v>
      </c>
      <c r="K1799">
        <v>132743.72472713701</v>
      </c>
      <c r="L1799">
        <v>129402.72611654901</v>
      </c>
      <c r="M1799">
        <v>125291.14035666701</v>
      </c>
      <c r="N1799">
        <v>141551.332061744</v>
      </c>
      <c r="O1799">
        <v>131877.076098733</v>
      </c>
      <c r="P1799">
        <f t="shared" si="28"/>
        <v>0.93165549329630371</v>
      </c>
      <c r="Q1799" s="1">
        <v>1.8230008205800601E-2</v>
      </c>
      <c r="R1799">
        <v>0.150869033427315</v>
      </c>
      <c r="S1799" t="b">
        <v>0</v>
      </c>
    </row>
    <row r="1800" spans="1:19" x14ac:dyDescent="0.2">
      <c r="A1800" t="s">
        <v>3854</v>
      </c>
      <c r="B1800" t="s">
        <v>3855</v>
      </c>
      <c r="C1800">
        <v>1</v>
      </c>
      <c r="D1800">
        <v>32.299999999999997</v>
      </c>
      <c r="E1800">
        <v>30.652638829020098</v>
      </c>
      <c r="F1800">
        <v>36.0625499335152</v>
      </c>
      <c r="G1800">
        <v>36.424947441068298</v>
      </c>
      <c r="H1800">
        <v>36.654117032091101</v>
      </c>
      <c r="I1800">
        <v>29.7915632712415</v>
      </c>
      <c r="J1800">
        <v>33.776784230459597</v>
      </c>
      <c r="K1800">
        <v>30.716578966982201</v>
      </c>
      <c r="L1800">
        <v>35.138694972938801</v>
      </c>
      <c r="M1800">
        <v>30.742247624078502</v>
      </c>
      <c r="N1800">
        <v>34.328095019006902</v>
      </c>
      <c r="O1800">
        <v>31.968417350991501</v>
      </c>
      <c r="P1800">
        <f t="shared" si="28"/>
        <v>0.93126103657342807</v>
      </c>
      <c r="Q1800">
        <v>0.17936031988458301</v>
      </c>
      <c r="R1800">
        <v>0.456616436350336</v>
      </c>
      <c r="S1800" t="b">
        <v>0</v>
      </c>
    </row>
    <row r="1801" spans="1:19" x14ac:dyDescent="0.2">
      <c r="A1801" t="s">
        <v>3856</v>
      </c>
      <c r="B1801" t="s">
        <v>202</v>
      </c>
      <c r="C1801">
        <v>10</v>
      </c>
      <c r="D1801">
        <v>4547.3999999999996</v>
      </c>
      <c r="E1801">
        <v>4616.9274443841396</v>
      </c>
      <c r="F1801">
        <v>4440.9618214861102</v>
      </c>
      <c r="G1801">
        <v>4433.6134385701798</v>
      </c>
      <c r="H1801">
        <v>4219.4080892460297</v>
      </c>
      <c r="I1801">
        <v>4389.1195643353904</v>
      </c>
      <c r="J1801">
        <v>4102.5301096939602</v>
      </c>
      <c r="K1801">
        <v>4256.0776939703401</v>
      </c>
      <c r="L1801">
        <v>4080.5153917146899</v>
      </c>
      <c r="M1801">
        <v>3905.8804409705899</v>
      </c>
      <c r="N1801">
        <v>4449.5953793005401</v>
      </c>
      <c r="O1801">
        <v>4143.5686673242499</v>
      </c>
      <c r="P1801">
        <f t="shared" si="28"/>
        <v>0.93122369881092504</v>
      </c>
      <c r="Q1801" s="1">
        <v>2.15843756816275E-2</v>
      </c>
      <c r="R1801">
        <v>0.16327436045700999</v>
      </c>
      <c r="S1801" t="b">
        <v>0</v>
      </c>
    </row>
    <row r="1802" spans="1:19" x14ac:dyDescent="0.2">
      <c r="A1802" t="s">
        <v>3857</v>
      </c>
      <c r="B1802" t="s">
        <v>3858</v>
      </c>
      <c r="C1802">
        <v>1</v>
      </c>
      <c r="D1802">
        <v>112.4</v>
      </c>
      <c r="E1802">
        <v>123.185696167806</v>
      </c>
      <c r="F1802">
        <v>134.592753544153</v>
      </c>
      <c r="G1802">
        <v>111.66282674944</v>
      </c>
      <c r="H1802">
        <v>126.081656473238</v>
      </c>
      <c r="I1802">
        <v>105.401839789862</v>
      </c>
      <c r="J1802">
        <v>121.696900420969</v>
      </c>
      <c r="K1802">
        <v>102.260644555415</v>
      </c>
      <c r="L1802">
        <v>112.80129315879999</v>
      </c>
      <c r="M1802">
        <v>124.003791530588</v>
      </c>
      <c r="N1802">
        <v>121.277925357184</v>
      </c>
      <c r="O1802">
        <v>112.906008789314</v>
      </c>
      <c r="P1802">
        <f t="shared" ref="P1802:P1865" si="29">O1802/N1802</f>
        <v>0.93096916406499131</v>
      </c>
      <c r="Q1802">
        <v>0.20652646804907901</v>
      </c>
      <c r="R1802">
        <v>0.49113216573136398</v>
      </c>
      <c r="S1802" t="b">
        <v>0</v>
      </c>
    </row>
    <row r="1803" spans="1:19" x14ac:dyDescent="0.2">
      <c r="A1803" t="s">
        <v>3859</v>
      </c>
      <c r="B1803" t="s">
        <v>3860</v>
      </c>
      <c r="C1803">
        <v>13</v>
      </c>
      <c r="D1803">
        <v>5332.2</v>
      </c>
      <c r="E1803">
        <v>5315.34172488893</v>
      </c>
      <c r="F1803">
        <v>4842.4058267375603</v>
      </c>
      <c r="G1803">
        <v>5898.8791649015002</v>
      </c>
      <c r="H1803">
        <v>4574.0788796570596</v>
      </c>
      <c r="I1803">
        <v>5360.3809036972198</v>
      </c>
      <c r="J1803">
        <v>4854.3347140240603</v>
      </c>
      <c r="K1803">
        <v>4617.8349911306595</v>
      </c>
      <c r="L1803">
        <v>4693.9560653005901</v>
      </c>
      <c r="M1803">
        <v>4589.1451761175404</v>
      </c>
      <c r="N1803">
        <v>5172.6654526294096</v>
      </c>
      <c r="O1803">
        <v>4815.1178326995996</v>
      </c>
      <c r="P1803">
        <f t="shared" si="29"/>
        <v>0.93087748991227359</v>
      </c>
      <c r="Q1803">
        <v>0.207950303173046</v>
      </c>
      <c r="R1803">
        <v>0.49198360327870999</v>
      </c>
      <c r="S1803" t="b">
        <v>0</v>
      </c>
    </row>
    <row r="1804" spans="1:19" x14ac:dyDescent="0.2">
      <c r="A1804" t="s">
        <v>3861</v>
      </c>
      <c r="B1804" t="s">
        <v>3862</v>
      </c>
      <c r="C1804">
        <v>13</v>
      </c>
      <c r="D1804">
        <v>2411.3000000000002</v>
      </c>
      <c r="E1804">
        <v>2514.0085651587001</v>
      </c>
      <c r="F1804">
        <v>2725.5598532198301</v>
      </c>
      <c r="G1804">
        <v>2952.6151827106501</v>
      </c>
      <c r="H1804">
        <v>2587.9692128530401</v>
      </c>
      <c r="I1804">
        <v>2211.2064021103502</v>
      </c>
      <c r="J1804">
        <v>2548.31272160874</v>
      </c>
      <c r="K1804">
        <v>2336.9473828724799</v>
      </c>
      <c r="L1804">
        <v>2477.8737696345602</v>
      </c>
      <c r="M1804">
        <v>2699.7054917816999</v>
      </c>
      <c r="N1804">
        <v>2631.77002032377</v>
      </c>
      <c r="O1804">
        <v>2448.9803563208902</v>
      </c>
      <c r="P1804">
        <f t="shared" si="29"/>
        <v>0.93054497065043995</v>
      </c>
      <c r="Q1804">
        <v>0.18127021928807199</v>
      </c>
      <c r="R1804">
        <v>0.45882394910883001</v>
      </c>
      <c r="S1804" t="b">
        <v>0</v>
      </c>
    </row>
    <row r="1805" spans="1:19" x14ac:dyDescent="0.2">
      <c r="A1805" t="s">
        <v>3863</v>
      </c>
      <c r="B1805" t="s">
        <v>3864</v>
      </c>
      <c r="C1805">
        <v>1</v>
      </c>
      <c r="D1805">
        <v>119.4</v>
      </c>
      <c r="E1805">
        <v>124.657812989105</v>
      </c>
      <c r="F1805">
        <v>118.614882688374</v>
      </c>
      <c r="G1805">
        <v>116.264859196467</v>
      </c>
      <c r="H1805">
        <v>103.052603832838</v>
      </c>
      <c r="I1805">
        <v>96.453110665016794</v>
      </c>
      <c r="J1805">
        <v>120.25389734164099</v>
      </c>
      <c r="K1805">
        <v>113.69872400685701</v>
      </c>
      <c r="L1805">
        <v>100.483207343822</v>
      </c>
      <c r="M1805">
        <v>111.322988280012</v>
      </c>
      <c r="N1805">
        <v>116.164677395621</v>
      </c>
      <c r="O1805">
        <v>108.08610500550699</v>
      </c>
      <c r="P1805">
        <f t="shared" si="29"/>
        <v>0.93045586170225492</v>
      </c>
      <c r="Q1805">
        <v>0.20135116415166901</v>
      </c>
      <c r="R1805">
        <v>0.48777907058998798</v>
      </c>
      <c r="S1805" t="b">
        <v>0</v>
      </c>
    </row>
    <row r="1806" spans="1:19" x14ac:dyDescent="0.2">
      <c r="A1806" t="s">
        <v>3865</v>
      </c>
      <c r="B1806" t="s">
        <v>3866</v>
      </c>
      <c r="C1806">
        <v>19</v>
      </c>
      <c r="D1806">
        <v>2932.9</v>
      </c>
      <c r="E1806">
        <v>3033.6658030772001</v>
      </c>
      <c r="F1806">
        <v>3259.26512277745</v>
      </c>
      <c r="G1806">
        <v>3850.76067795369</v>
      </c>
      <c r="H1806">
        <v>3010.4412749972298</v>
      </c>
      <c r="I1806">
        <v>2489.1357718863401</v>
      </c>
      <c r="J1806">
        <v>3234.0483992353002</v>
      </c>
      <c r="K1806">
        <v>2948.5482194231199</v>
      </c>
      <c r="L1806">
        <v>3153.8433931193499</v>
      </c>
      <c r="M1806">
        <v>3130.6222422421802</v>
      </c>
      <c r="N1806">
        <v>3201.1960608100499</v>
      </c>
      <c r="O1806">
        <v>2978.3437790058902</v>
      </c>
      <c r="P1806">
        <f t="shared" si="29"/>
        <v>0.9303846819842182</v>
      </c>
      <c r="Q1806">
        <v>0.322405733489808</v>
      </c>
      <c r="R1806">
        <v>0.60152023774776897</v>
      </c>
      <c r="S1806" t="b">
        <v>0</v>
      </c>
    </row>
    <row r="1807" spans="1:19" x14ac:dyDescent="0.2">
      <c r="A1807" t="s">
        <v>3867</v>
      </c>
      <c r="B1807" t="s">
        <v>3868</v>
      </c>
      <c r="C1807">
        <v>6</v>
      </c>
      <c r="D1807">
        <v>1199.3</v>
      </c>
      <c r="E1807">
        <v>1221.70029846133</v>
      </c>
      <c r="F1807">
        <v>1270.3530735424499</v>
      </c>
      <c r="G1807">
        <v>1330.5592811492199</v>
      </c>
      <c r="H1807">
        <v>1256.60941325145</v>
      </c>
      <c r="I1807">
        <v>1146.4373279802001</v>
      </c>
      <c r="J1807">
        <v>1188.7976775843299</v>
      </c>
      <c r="K1807">
        <v>1127.65082596706</v>
      </c>
      <c r="L1807">
        <v>1198.66988652485</v>
      </c>
      <c r="M1807">
        <v>1177.6632616239101</v>
      </c>
      <c r="N1807">
        <v>1254.9034080122001</v>
      </c>
      <c r="O1807">
        <v>1167.5371978063899</v>
      </c>
      <c r="P1807">
        <f t="shared" si="29"/>
        <v>0.93038013153203514</v>
      </c>
      <c r="Q1807" s="1">
        <v>9.2977239579290806E-3</v>
      </c>
      <c r="R1807">
        <v>0.10861058074749</v>
      </c>
      <c r="S1807" t="b">
        <v>0</v>
      </c>
    </row>
    <row r="1808" spans="1:19" x14ac:dyDescent="0.2">
      <c r="A1808" t="s">
        <v>3869</v>
      </c>
      <c r="B1808" t="s">
        <v>3870</v>
      </c>
      <c r="C1808">
        <v>6</v>
      </c>
      <c r="D1808">
        <v>810.4</v>
      </c>
      <c r="E1808">
        <v>807.72001807178196</v>
      </c>
      <c r="F1808">
        <v>747.410675325179</v>
      </c>
      <c r="G1808">
        <v>825.94107213219002</v>
      </c>
      <c r="H1808">
        <v>732.55234225188894</v>
      </c>
      <c r="I1808">
        <v>657.24013582198995</v>
      </c>
      <c r="J1808">
        <v>799.18684616565702</v>
      </c>
      <c r="K1808">
        <v>694.349463218305</v>
      </c>
      <c r="L1808">
        <v>740.55440931067403</v>
      </c>
      <c r="M1808">
        <v>763.80795553692803</v>
      </c>
      <c r="N1808">
        <v>783.90143586254203</v>
      </c>
      <c r="O1808">
        <v>729.28676401610596</v>
      </c>
      <c r="P1808">
        <f t="shared" si="29"/>
        <v>0.93032966984383381</v>
      </c>
      <c r="Q1808">
        <v>0.125192937957739</v>
      </c>
      <c r="R1808">
        <v>0.38157007448986402</v>
      </c>
      <c r="S1808" t="b">
        <v>0</v>
      </c>
    </row>
    <row r="1809" spans="1:19" x14ac:dyDescent="0.2">
      <c r="A1809" t="s">
        <v>3871</v>
      </c>
      <c r="B1809" t="s">
        <v>3872</v>
      </c>
      <c r="C1809">
        <v>2</v>
      </c>
      <c r="D1809">
        <v>245.4</v>
      </c>
      <c r="E1809">
        <v>232.753248153051</v>
      </c>
      <c r="F1809">
        <v>225.023064290402</v>
      </c>
      <c r="G1809">
        <v>247.58331995233101</v>
      </c>
      <c r="H1809">
        <v>221.82172811023</v>
      </c>
      <c r="I1809">
        <v>226.79329574428601</v>
      </c>
      <c r="J1809">
        <v>230.12827466764699</v>
      </c>
      <c r="K1809">
        <v>191.52251949019899</v>
      </c>
      <c r="L1809">
        <v>197.737427730647</v>
      </c>
      <c r="M1809">
        <v>248.736783504437</v>
      </c>
      <c r="N1809">
        <v>234.28504209033599</v>
      </c>
      <c r="O1809">
        <v>217.93640710793099</v>
      </c>
      <c r="P1809">
        <f t="shared" si="29"/>
        <v>0.93021904071835171</v>
      </c>
      <c r="Q1809">
        <v>0.21616716579022299</v>
      </c>
      <c r="R1809">
        <v>0.50015891120612499</v>
      </c>
      <c r="S1809" t="b">
        <v>0</v>
      </c>
    </row>
    <row r="1810" spans="1:19" x14ac:dyDescent="0.2">
      <c r="A1810" t="s">
        <v>3873</v>
      </c>
      <c r="B1810" t="s">
        <v>3874</v>
      </c>
      <c r="C1810">
        <v>4</v>
      </c>
      <c r="D1810">
        <v>224.5</v>
      </c>
      <c r="E1810">
        <v>236.64384260934099</v>
      </c>
      <c r="F1810">
        <v>211.81912934708501</v>
      </c>
      <c r="G1810">
        <v>230.13840625778599</v>
      </c>
      <c r="H1810">
        <v>230.82293142652799</v>
      </c>
      <c r="I1810">
        <v>194.37036413252699</v>
      </c>
      <c r="J1810">
        <v>212.503022770135</v>
      </c>
      <c r="K1810">
        <v>212.492331817843</v>
      </c>
      <c r="L1810">
        <v>215.68663848961501</v>
      </c>
      <c r="M1810">
        <v>219.801496087213</v>
      </c>
      <c r="N1810">
        <v>226.62559494340999</v>
      </c>
      <c r="O1810">
        <v>210.78439798493201</v>
      </c>
      <c r="P1810">
        <f t="shared" si="29"/>
        <v>0.93009970051073165</v>
      </c>
      <c r="Q1810" s="1">
        <v>3.3900931251902501E-2</v>
      </c>
      <c r="R1810">
        <v>0.204801964542386</v>
      </c>
      <c r="S1810" t="b">
        <v>0</v>
      </c>
    </row>
    <row r="1811" spans="1:19" x14ac:dyDescent="0.2">
      <c r="A1811" t="s">
        <v>3875</v>
      </c>
      <c r="B1811" t="s">
        <v>3876</v>
      </c>
      <c r="C1811">
        <v>2</v>
      </c>
      <c r="D1811">
        <v>247.4</v>
      </c>
      <c r="E1811">
        <v>285.854604921332</v>
      </c>
      <c r="F1811">
        <v>193.84402463433301</v>
      </c>
      <c r="G1811">
        <v>188.82713824493899</v>
      </c>
      <c r="H1811">
        <v>216.67818335805899</v>
      </c>
      <c r="I1811">
        <v>177.89951487375399</v>
      </c>
      <c r="J1811">
        <v>259.40062284830901</v>
      </c>
      <c r="K1811">
        <v>213.38943608854399</v>
      </c>
      <c r="L1811">
        <v>174.39172223368899</v>
      </c>
      <c r="M1811">
        <v>227.294698008008</v>
      </c>
      <c r="N1811">
        <v>223.75635598405</v>
      </c>
      <c r="O1811">
        <v>208.10704052460801</v>
      </c>
      <c r="P1811">
        <f t="shared" si="29"/>
        <v>0.93006091205490704</v>
      </c>
      <c r="Q1811">
        <v>0.52092533770119698</v>
      </c>
      <c r="R1811">
        <v>0.74660308986490798</v>
      </c>
      <c r="S1811" t="b">
        <v>0</v>
      </c>
    </row>
    <row r="1812" spans="1:19" x14ac:dyDescent="0.2">
      <c r="A1812" t="s">
        <v>3877</v>
      </c>
      <c r="B1812" t="s">
        <v>3878</v>
      </c>
      <c r="C1812">
        <v>1</v>
      </c>
      <c r="D1812">
        <v>155.6</v>
      </c>
      <c r="E1812">
        <v>168.92646882959301</v>
      </c>
      <c r="F1812">
        <v>143.46934846402999</v>
      </c>
      <c r="G1812">
        <v>124.398683986561</v>
      </c>
      <c r="H1812">
        <v>133.79697360149299</v>
      </c>
      <c r="I1812">
        <v>119.92731315192999</v>
      </c>
      <c r="J1812">
        <v>145.60952287841101</v>
      </c>
      <c r="K1812">
        <v>142.51819870313801</v>
      </c>
      <c r="L1812">
        <v>129.929298196769</v>
      </c>
      <c r="M1812">
        <v>135.07067436745501</v>
      </c>
      <c r="N1812">
        <v>144.39285372893801</v>
      </c>
      <c r="O1812">
        <v>134.29173154882599</v>
      </c>
      <c r="P1812">
        <f t="shared" si="29"/>
        <v>0.93004416825867031</v>
      </c>
      <c r="Q1812">
        <v>0.29094567374154101</v>
      </c>
      <c r="R1812">
        <v>0.57240858127027205</v>
      </c>
      <c r="S1812" t="b">
        <v>0</v>
      </c>
    </row>
    <row r="1813" spans="1:19" x14ac:dyDescent="0.2">
      <c r="A1813" t="s">
        <v>3879</v>
      </c>
      <c r="B1813" t="s">
        <v>3880</v>
      </c>
      <c r="C1813">
        <v>2</v>
      </c>
      <c r="D1813">
        <v>266</v>
      </c>
      <c r="E1813">
        <v>321.71116464011197</v>
      </c>
      <c r="F1813">
        <v>250.65423212154801</v>
      </c>
      <c r="G1813">
        <v>210.66003636571901</v>
      </c>
      <c r="H1813">
        <v>244.38318577315999</v>
      </c>
      <c r="I1813">
        <v>209.54429612683001</v>
      </c>
      <c r="J1813">
        <v>240.33236787146899</v>
      </c>
      <c r="K1813">
        <v>226.061033912201</v>
      </c>
      <c r="L1813">
        <v>255.221828200544</v>
      </c>
      <c r="M1813">
        <v>264.29958749378</v>
      </c>
      <c r="N1813">
        <v>256.22131607997898</v>
      </c>
      <c r="O1813">
        <v>238.26794756599301</v>
      </c>
      <c r="P1813">
        <f t="shared" si="29"/>
        <v>0.92993023067455538</v>
      </c>
      <c r="Q1813">
        <v>0.392279974458002</v>
      </c>
      <c r="R1813">
        <v>0.65743173253113396</v>
      </c>
      <c r="S1813" t="b">
        <v>0</v>
      </c>
    </row>
    <row r="1814" spans="1:19" x14ac:dyDescent="0.2">
      <c r="A1814" t="s">
        <v>3881</v>
      </c>
      <c r="B1814" t="s">
        <v>3882</v>
      </c>
      <c r="C1814">
        <v>3</v>
      </c>
      <c r="D1814">
        <v>90.8</v>
      </c>
      <c r="E1814">
        <v>97.318500593554802</v>
      </c>
      <c r="F1814">
        <v>80.889354278895297</v>
      </c>
      <c r="G1814">
        <v>94.110889044499899</v>
      </c>
      <c r="H1814">
        <v>83.179817290360802</v>
      </c>
      <c r="I1814">
        <v>86.726231181489197</v>
      </c>
      <c r="J1814">
        <v>88.1986146508453</v>
      </c>
      <c r="K1814">
        <v>74.562550197510603</v>
      </c>
      <c r="L1814">
        <v>89.572902764841203</v>
      </c>
      <c r="M1814">
        <v>76.047299237500397</v>
      </c>
      <c r="N1814">
        <v>89.036092678137805</v>
      </c>
      <c r="O1814">
        <v>82.771092381719299</v>
      </c>
      <c r="P1814">
        <f t="shared" si="29"/>
        <v>0.92963527365170606</v>
      </c>
      <c r="Q1814">
        <v>0.20431413072316801</v>
      </c>
      <c r="R1814">
        <v>0.49113216573136398</v>
      </c>
      <c r="S1814" t="b">
        <v>0</v>
      </c>
    </row>
    <row r="1815" spans="1:19" x14ac:dyDescent="0.2">
      <c r="A1815" t="s">
        <v>3883</v>
      </c>
      <c r="B1815" t="s">
        <v>3884</v>
      </c>
      <c r="C1815">
        <v>18</v>
      </c>
      <c r="D1815">
        <v>2338.1999999999998</v>
      </c>
      <c r="E1815">
        <v>2438.8254560709302</v>
      </c>
      <c r="F1815">
        <v>2219.1501130408301</v>
      </c>
      <c r="G1815">
        <v>2310.6851683555801</v>
      </c>
      <c r="H1815">
        <v>2220.7902567946799</v>
      </c>
      <c r="I1815">
        <v>2182.93360574489</v>
      </c>
      <c r="J1815">
        <v>2238.9947043898401</v>
      </c>
      <c r="K1815">
        <v>2103.36385838861</v>
      </c>
      <c r="L1815">
        <v>2135.3136688751702</v>
      </c>
      <c r="M1815">
        <v>2051.9470057363601</v>
      </c>
      <c r="N1815">
        <v>2304.0901924408699</v>
      </c>
      <c r="O1815">
        <v>2141.5448007125101</v>
      </c>
      <c r="P1815">
        <f t="shared" si="29"/>
        <v>0.92945354645333345</v>
      </c>
      <c r="Q1815" s="1">
        <v>1.34134290885754E-2</v>
      </c>
      <c r="R1815">
        <v>0.12876891925032399</v>
      </c>
      <c r="S1815" t="b">
        <v>0</v>
      </c>
    </row>
    <row r="1816" spans="1:19" x14ac:dyDescent="0.2">
      <c r="A1816" t="s">
        <v>3885</v>
      </c>
      <c r="B1816" t="s">
        <v>3886</v>
      </c>
      <c r="C1816">
        <v>2</v>
      </c>
      <c r="D1816">
        <v>127.1</v>
      </c>
      <c r="E1816">
        <v>121.713579346508</v>
      </c>
      <c r="F1816">
        <v>130.70924326670601</v>
      </c>
      <c r="G1816">
        <v>120.866891643494</v>
      </c>
      <c r="H1816">
        <v>156.47533000879099</v>
      </c>
      <c r="I1816">
        <v>114.22087718826</v>
      </c>
      <c r="J1816">
        <v>118.192464371171</v>
      </c>
      <c r="K1816">
        <v>114.820104345234</v>
      </c>
      <c r="L1816">
        <v>124.063543046779</v>
      </c>
      <c r="M1816">
        <v>137.83739507667099</v>
      </c>
      <c r="N1816">
        <v>130.770210542125</v>
      </c>
      <c r="O1816">
        <v>121.527031763301</v>
      </c>
      <c r="P1816">
        <f t="shared" si="29"/>
        <v>0.92931739774291711</v>
      </c>
      <c r="Q1816">
        <v>0.24572495672722999</v>
      </c>
      <c r="R1816">
        <v>0.52400152323092697</v>
      </c>
      <c r="S1816" t="b">
        <v>0</v>
      </c>
    </row>
    <row r="1817" spans="1:19" x14ac:dyDescent="0.2">
      <c r="A1817" t="s">
        <v>3887</v>
      </c>
      <c r="B1817" t="s">
        <v>3888</v>
      </c>
      <c r="C1817">
        <v>8</v>
      </c>
      <c r="D1817">
        <v>1379.1</v>
      </c>
      <c r="E1817">
        <v>1483.6319414510101</v>
      </c>
      <c r="F1817">
        <v>1427.02497387828</v>
      </c>
      <c r="G1817">
        <v>991.18614418357799</v>
      </c>
      <c r="H1817">
        <v>1619.3462170238299</v>
      </c>
      <c r="I1817">
        <v>1086.7791338145701</v>
      </c>
      <c r="J1817">
        <v>1157.2577531361501</v>
      </c>
      <c r="K1817">
        <v>1139.7617336215201</v>
      </c>
      <c r="L1817">
        <v>1365.8439082995501</v>
      </c>
      <c r="M1817">
        <v>1658.95738499805</v>
      </c>
      <c r="N1817">
        <v>1361.97673171372</v>
      </c>
      <c r="O1817">
        <v>1265.68126760102</v>
      </c>
      <c r="P1817">
        <f t="shared" si="29"/>
        <v>0.92929727661974415</v>
      </c>
      <c r="Q1817">
        <v>0.53953793885927703</v>
      </c>
      <c r="R1817">
        <v>0.75921863916504395</v>
      </c>
      <c r="S1817" t="b">
        <v>0</v>
      </c>
    </row>
    <row r="1818" spans="1:19" x14ac:dyDescent="0.2">
      <c r="A1818" t="s">
        <v>3889</v>
      </c>
      <c r="B1818" t="s">
        <v>3890</v>
      </c>
      <c r="C1818">
        <v>34</v>
      </c>
      <c r="D1818">
        <v>14257.7</v>
      </c>
      <c r="E1818">
        <v>14339.943595458601</v>
      </c>
      <c r="F1818">
        <v>15350.5188928883</v>
      </c>
      <c r="G1818">
        <v>15652.084256297299</v>
      </c>
      <c r="H1818">
        <v>13755.773857258901</v>
      </c>
      <c r="I1818">
        <v>15234.590188468601</v>
      </c>
      <c r="J1818">
        <v>14006.684816313</v>
      </c>
      <c r="K1818">
        <v>12867.1573123649</v>
      </c>
      <c r="L1818">
        <v>13311.219641047101</v>
      </c>
      <c r="M1818">
        <v>12808.726563111401</v>
      </c>
      <c r="N1818">
        <v>14653.9746562686</v>
      </c>
      <c r="O1818">
        <v>13616.7827771751</v>
      </c>
      <c r="P1818">
        <f t="shared" si="29"/>
        <v>0.92922112236287957</v>
      </c>
      <c r="Q1818">
        <v>0.10646773013983001</v>
      </c>
      <c r="R1818">
        <v>0.35222406963552799</v>
      </c>
      <c r="S1818" t="b">
        <v>0</v>
      </c>
    </row>
    <row r="1819" spans="1:19" x14ac:dyDescent="0.2">
      <c r="A1819" t="s">
        <v>3891</v>
      </c>
      <c r="B1819" t="s">
        <v>3892</v>
      </c>
      <c r="C1819">
        <v>3</v>
      </c>
      <c r="D1819">
        <v>145.6</v>
      </c>
      <c r="E1819">
        <v>138.32746918688099</v>
      </c>
      <c r="F1819">
        <v>124.717541695789</v>
      </c>
      <c r="G1819">
        <v>117.87021935240701</v>
      </c>
      <c r="H1819">
        <v>119.886023021759</v>
      </c>
      <c r="I1819">
        <v>132.248027164398</v>
      </c>
      <c r="J1819">
        <v>126.232052956001</v>
      </c>
      <c r="K1819">
        <v>106.746165908921</v>
      </c>
      <c r="L1819">
        <v>110.572306201804</v>
      </c>
      <c r="M1819">
        <v>124.695471707892</v>
      </c>
      <c r="N1819">
        <v>128.835040609494</v>
      </c>
      <c r="O1819">
        <v>119.696550984401</v>
      </c>
      <c r="P1819">
        <f t="shared" si="29"/>
        <v>0.92906829087909193</v>
      </c>
      <c r="Q1819">
        <v>0.24261137297913599</v>
      </c>
      <c r="R1819">
        <v>0.52024583968551197</v>
      </c>
      <c r="S1819" t="b">
        <v>0</v>
      </c>
    </row>
    <row r="1820" spans="1:19" x14ac:dyDescent="0.2">
      <c r="A1820" t="s">
        <v>3893</v>
      </c>
      <c r="B1820" t="s">
        <v>3894</v>
      </c>
      <c r="C1820">
        <v>9</v>
      </c>
      <c r="D1820">
        <v>1227.0999999999999</v>
      </c>
      <c r="E1820">
        <v>1185.73858754103</v>
      </c>
      <c r="F1820">
        <v>1135.5397881968099</v>
      </c>
      <c r="G1820">
        <v>1500.83448168922</v>
      </c>
      <c r="H1820">
        <v>1139.12617516209</v>
      </c>
      <c r="I1820">
        <v>917.92050598052697</v>
      </c>
      <c r="J1820">
        <v>1277.1300803689301</v>
      </c>
      <c r="K1820">
        <v>1165.66561943803</v>
      </c>
      <c r="L1820">
        <v>1143.0625277029501</v>
      </c>
      <c r="M1820">
        <v>1250.6355203295</v>
      </c>
      <c r="N1820">
        <v>1230.82179838306</v>
      </c>
      <c r="O1820">
        <v>1143.30733058337</v>
      </c>
      <c r="P1820">
        <f t="shared" si="29"/>
        <v>0.92889753178351375</v>
      </c>
      <c r="Q1820">
        <v>0.37284360813127498</v>
      </c>
      <c r="R1820">
        <v>0.64460191582617299</v>
      </c>
      <c r="S1820" t="b">
        <v>0</v>
      </c>
    </row>
    <row r="1821" spans="1:19" x14ac:dyDescent="0.2">
      <c r="A1821" t="s">
        <v>3895</v>
      </c>
      <c r="B1821" t="s">
        <v>3896</v>
      </c>
      <c r="C1821">
        <v>2</v>
      </c>
      <c r="D1821">
        <v>247.6</v>
      </c>
      <c r="E1821">
        <v>267.87374946118098</v>
      </c>
      <c r="F1821">
        <v>256.75689112896299</v>
      </c>
      <c r="G1821">
        <v>258.92786505430399</v>
      </c>
      <c r="H1821">
        <v>248.59154057039001</v>
      </c>
      <c r="I1821">
        <v>240.670310474118</v>
      </c>
      <c r="J1821">
        <v>241.67229930227401</v>
      </c>
      <c r="K1821">
        <v>226.39744801371401</v>
      </c>
      <c r="L1821">
        <v>237.27261744157599</v>
      </c>
      <c r="M1821">
        <v>242.51166190869901</v>
      </c>
      <c r="N1821">
        <v>255.84304087659899</v>
      </c>
      <c r="O1821">
        <v>237.62943404545001</v>
      </c>
      <c r="P1821">
        <f t="shared" si="29"/>
        <v>0.92880944985353753</v>
      </c>
      <c r="Q1821" s="1">
        <v>4.9041473658406904E-3</v>
      </c>
      <c r="R1821">
        <v>9.6986237924871099E-2</v>
      </c>
      <c r="S1821" t="b">
        <v>0</v>
      </c>
    </row>
    <row r="1822" spans="1:19" x14ac:dyDescent="0.2">
      <c r="A1822" t="s">
        <v>3897</v>
      </c>
      <c r="B1822" t="s">
        <v>3898</v>
      </c>
      <c r="C1822">
        <v>2</v>
      </c>
      <c r="D1822">
        <v>208</v>
      </c>
      <c r="E1822">
        <v>209.51483261683299</v>
      </c>
      <c r="F1822">
        <v>204.052108792192</v>
      </c>
      <c r="G1822">
        <v>203.27537964839601</v>
      </c>
      <c r="H1822">
        <v>199.72786542476999</v>
      </c>
      <c r="I1822">
        <v>173.230612721661</v>
      </c>
      <c r="J1822">
        <v>201.78357132369601</v>
      </c>
      <c r="K1822">
        <v>187.70982633971801</v>
      </c>
      <c r="L1822">
        <v>193.98334443465399</v>
      </c>
      <c r="M1822">
        <v>196.05380999977001</v>
      </c>
      <c r="N1822">
        <v>204.884227969043</v>
      </c>
      <c r="O1822">
        <v>190.29502594940101</v>
      </c>
      <c r="P1822">
        <f t="shared" si="29"/>
        <v>0.9287929472938915</v>
      </c>
      <c r="Q1822" s="1">
        <v>2.7807052323592998E-2</v>
      </c>
      <c r="R1822">
        <v>0.18943548258524001</v>
      </c>
      <c r="S1822" t="b">
        <v>0</v>
      </c>
    </row>
    <row r="1823" spans="1:19" x14ac:dyDescent="0.2">
      <c r="A1823" t="s">
        <v>3899</v>
      </c>
      <c r="B1823" t="s">
        <v>3900</v>
      </c>
      <c r="C1823">
        <v>3</v>
      </c>
      <c r="D1823">
        <v>312.39999999999998</v>
      </c>
      <c r="E1823">
        <v>332.646889598332</v>
      </c>
      <c r="F1823">
        <v>313.345183743181</v>
      </c>
      <c r="G1823">
        <v>315.75761457456798</v>
      </c>
      <c r="H1823">
        <v>307.97610270908598</v>
      </c>
      <c r="I1823">
        <v>256.75208455354999</v>
      </c>
      <c r="J1823">
        <v>313.82245326869401</v>
      </c>
      <c r="K1823">
        <v>320.25698233584302</v>
      </c>
      <c r="L1823">
        <v>280.444575345499</v>
      </c>
      <c r="M1823">
        <v>302.34199724550803</v>
      </c>
      <c r="N1823">
        <v>316.31346053706301</v>
      </c>
      <c r="O1823">
        <v>293.77066341161498</v>
      </c>
      <c r="P1823">
        <f t="shared" si="29"/>
        <v>0.92873272896078141</v>
      </c>
      <c r="Q1823">
        <v>0.121451683971962</v>
      </c>
      <c r="R1823">
        <v>0.37413354222401402</v>
      </c>
      <c r="S1823" t="b">
        <v>0</v>
      </c>
    </row>
    <row r="1824" spans="1:19" x14ac:dyDescent="0.2">
      <c r="A1824" t="s">
        <v>3901</v>
      </c>
      <c r="B1824" t="s">
        <v>3902</v>
      </c>
      <c r="C1824">
        <v>1</v>
      </c>
      <c r="D1824">
        <v>44.9</v>
      </c>
      <c r="E1824">
        <v>40.431700570505498</v>
      </c>
      <c r="F1824">
        <v>59.807441344186799</v>
      </c>
      <c r="G1824">
        <v>58.043797541055703</v>
      </c>
      <c r="H1824">
        <v>52.552346266072703</v>
      </c>
      <c r="I1824">
        <v>42.241969010156701</v>
      </c>
      <c r="J1824">
        <v>48.825244914884401</v>
      </c>
      <c r="K1824">
        <v>46.528041738093499</v>
      </c>
      <c r="L1824">
        <v>49.216507332913601</v>
      </c>
      <c r="M1824">
        <v>48.380092145334302</v>
      </c>
      <c r="N1824">
        <v>50.584131785881603</v>
      </c>
      <c r="O1824">
        <v>46.965199129331602</v>
      </c>
      <c r="P1824">
        <f t="shared" si="29"/>
        <v>0.92845715585534527</v>
      </c>
      <c r="Q1824">
        <v>0.38190136440830302</v>
      </c>
      <c r="R1824">
        <v>0.65004487558860002</v>
      </c>
      <c r="S1824" t="b">
        <v>0</v>
      </c>
    </row>
    <row r="1825" spans="1:19" x14ac:dyDescent="0.2">
      <c r="A1825" t="s">
        <v>3903</v>
      </c>
      <c r="B1825" t="s">
        <v>3904</v>
      </c>
      <c r="C1825">
        <v>15</v>
      </c>
      <c r="D1825">
        <v>2501.6999999999998</v>
      </c>
      <c r="E1825">
        <v>2544.2921111968499</v>
      </c>
      <c r="F1825">
        <v>2445.05945375171</v>
      </c>
      <c r="G1825">
        <v>2698.6472060409901</v>
      </c>
      <c r="H1825">
        <v>2409.69862769258</v>
      </c>
      <c r="I1825">
        <v>2680.8201435750598</v>
      </c>
      <c r="J1825">
        <v>2457.71274255662</v>
      </c>
      <c r="K1825">
        <v>2113.9048335693501</v>
      </c>
      <c r="L1825">
        <v>2226.4675039060098</v>
      </c>
      <c r="M1825">
        <v>2251.61201691816</v>
      </c>
      <c r="N1825">
        <v>2517.90936663206</v>
      </c>
      <c r="O1825">
        <v>2337.7541140338799</v>
      </c>
      <c r="P1825">
        <f t="shared" si="29"/>
        <v>0.92845046172604906</v>
      </c>
      <c r="Q1825">
        <v>0.147707188212826</v>
      </c>
      <c r="R1825">
        <v>0.41489160292360799</v>
      </c>
      <c r="S1825" t="b">
        <v>0</v>
      </c>
    </row>
    <row r="1826" spans="1:19" x14ac:dyDescent="0.2">
      <c r="A1826" t="s">
        <v>3905</v>
      </c>
      <c r="B1826" t="s">
        <v>3906</v>
      </c>
      <c r="C1826">
        <v>6</v>
      </c>
      <c r="D1826">
        <v>1489.1</v>
      </c>
      <c r="E1826">
        <v>1473.11682129887</v>
      </c>
      <c r="F1826">
        <v>1494.48709526935</v>
      </c>
      <c r="G1826">
        <v>1548.88826235701</v>
      </c>
      <c r="H1826">
        <v>1467.49474809044</v>
      </c>
      <c r="I1826">
        <v>1438.7624793918201</v>
      </c>
      <c r="J1826">
        <v>1476.36757696477</v>
      </c>
      <c r="K1826">
        <v>1276.2337208019701</v>
      </c>
      <c r="L1826">
        <v>1457.46700374239</v>
      </c>
      <c r="M1826">
        <v>1300.3212130658501</v>
      </c>
      <c r="N1826">
        <v>1494.34189771776</v>
      </c>
      <c r="O1826">
        <v>1387.24331086744</v>
      </c>
      <c r="P1826">
        <f t="shared" si="29"/>
        <v>0.92833060023687564</v>
      </c>
      <c r="Q1826" s="1">
        <v>4.9218823825721097E-2</v>
      </c>
      <c r="R1826">
        <v>0.24378554390225801</v>
      </c>
      <c r="S1826" t="b">
        <v>0</v>
      </c>
    </row>
    <row r="1827" spans="1:19" x14ac:dyDescent="0.2">
      <c r="A1827" t="s">
        <v>3907</v>
      </c>
      <c r="B1827" t="s">
        <v>3908</v>
      </c>
      <c r="C1827">
        <v>29</v>
      </c>
      <c r="D1827">
        <v>5370.2</v>
      </c>
      <c r="E1827">
        <v>5555.1916155591298</v>
      </c>
      <c r="F1827">
        <v>5460.5497054705102</v>
      </c>
      <c r="G1827">
        <v>5787.7882421104696</v>
      </c>
      <c r="H1827">
        <v>5396.4615462825104</v>
      </c>
      <c r="I1827">
        <v>5179.2015618507103</v>
      </c>
      <c r="J1827">
        <v>5230.8554460802497</v>
      </c>
      <c r="K1827">
        <v>5060.6680867556097</v>
      </c>
      <c r="L1827">
        <v>5070.0682855179102</v>
      </c>
      <c r="M1827">
        <v>5045.4235330791798</v>
      </c>
      <c r="N1827">
        <v>5512.0039193826497</v>
      </c>
      <c r="O1827">
        <v>5116.7119020662003</v>
      </c>
      <c r="P1827">
        <f t="shared" si="29"/>
        <v>0.92828524378830224</v>
      </c>
      <c r="Q1827" s="1">
        <v>1.26204053325866E-3</v>
      </c>
      <c r="R1827">
        <v>6.9483927643193402E-2</v>
      </c>
      <c r="S1827" t="b">
        <v>0</v>
      </c>
    </row>
    <row r="1828" spans="1:19" x14ac:dyDescent="0.2">
      <c r="A1828" t="s">
        <v>3909</v>
      </c>
      <c r="B1828" t="s">
        <v>3910</v>
      </c>
      <c r="C1828">
        <v>17</v>
      </c>
      <c r="D1828">
        <v>2985.5</v>
      </c>
      <c r="E1828">
        <v>2893.1837978446802</v>
      </c>
      <c r="F1828">
        <v>3049.6665252318398</v>
      </c>
      <c r="G1828">
        <v>3017.578757021</v>
      </c>
      <c r="H1828">
        <v>2836.4959433783602</v>
      </c>
      <c r="I1828">
        <v>3243.0337777229502</v>
      </c>
      <c r="J1828">
        <v>2701.4771913145901</v>
      </c>
      <c r="K1828">
        <v>2719.1138021912502</v>
      </c>
      <c r="L1828">
        <v>2572.0777973433901</v>
      </c>
      <c r="M1828">
        <v>2534.3939294060001</v>
      </c>
      <c r="N1828">
        <v>2955.4066529012498</v>
      </c>
      <c r="O1828">
        <v>2743.01180296045</v>
      </c>
      <c r="P1828">
        <f t="shared" si="29"/>
        <v>0.92813346016789366</v>
      </c>
      <c r="Q1828">
        <v>0.14397405212567899</v>
      </c>
      <c r="R1828">
        <v>0.41058235060227899</v>
      </c>
      <c r="S1828" t="b">
        <v>0</v>
      </c>
    </row>
    <row r="1829" spans="1:19" x14ac:dyDescent="0.2">
      <c r="A1829" t="s">
        <v>3911</v>
      </c>
      <c r="B1829" t="s">
        <v>3912</v>
      </c>
      <c r="C1829">
        <v>135</v>
      </c>
      <c r="D1829">
        <v>22080.799999999999</v>
      </c>
      <c r="E1829">
        <v>23099.669589395999</v>
      </c>
      <c r="F1829">
        <v>22142.4454958323</v>
      </c>
      <c r="G1829">
        <v>23974.164280678</v>
      </c>
      <c r="H1829">
        <v>21976.794953648499</v>
      </c>
      <c r="I1829">
        <v>21209.747409336302</v>
      </c>
      <c r="J1829">
        <v>21247.5711967344</v>
      </c>
      <c r="K1829">
        <v>20377.1535765074</v>
      </c>
      <c r="L1829">
        <v>21347.186881429701</v>
      </c>
      <c r="M1829">
        <v>20903.459678101899</v>
      </c>
      <c r="N1829">
        <v>22641.7920774052</v>
      </c>
      <c r="O1829">
        <v>21014.033790564899</v>
      </c>
      <c r="P1829">
        <f t="shared" si="29"/>
        <v>0.92810823978616597</v>
      </c>
      <c r="Q1829" s="1">
        <v>4.2052669478963196E-3</v>
      </c>
      <c r="R1829">
        <v>9.5091044722466198E-2</v>
      </c>
      <c r="S1829" t="b">
        <v>0</v>
      </c>
    </row>
    <row r="1830" spans="1:19" x14ac:dyDescent="0.2">
      <c r="A1830" t="s">
        <v>3913</v>
      </c>
      <c r="B1830" t="s">
        <v>3914</v>
      </c>
      <c r="C1830">
        <v>3</v>
      </c>
      <c r="D1830">
        <v>675.29999999999905</v>
      </c>
      <c r="E1830">
        <v>652.62199582779397</v>
      </c>
      <c r="F1830">
        <v>673.18015030770505</v>
      </c>
      <c r="G1830">
        <v>892.83107862967495</v>
      </c>
      <c r="H1830">
        <v>642.42341034453705</v>
      </c>
      <c r="I1830">
        <v>544.40833381307095</v>
      </c>
      <c r="J1830">
        <v>692.81690488944798</v>
      </c>
      <c r="K1830">
        <v>616.07711559961194</v>
      </c>
      <c r="L1830">
        <v>682.24880311977802</v>
      </c>
      <c r="M1830">
        <v>739.02274918352896</v>
      </c>
      <c r="N1830">
        <v>701.739758800956</v>
      </c>
      <c r="O1830">
        <v>651.26206441320801</v>
      </c>
      <c r="P1830">
        <f t="shared" si="29"/>
        <v>0.92806778616335228</v>
      </c>
      <c r="Q1830">
        <v>0.38405717305571602</v>
      </c>
      <c r="R1830">
        <v>0.65161371263951795</v>
      </c>
      <c r="S1830" t="b">
        <v>0</v>
      </c>
    </row>
    <row r="1831" spans="1:19" x14ac:dyDescent="0.2">
      <c r="A1831" t="s">
        <v>3915</v>
      </c>
      <c r="B1831" t="s">
        <v>3916</v>
      </c>
      <c r="C1831">
        <v>29</v>
      </c>
      <c r="D1831">
        <v>8609.7999999999993</v>
      </c>
      <c r="E1831">
        <v>8579.1298689100604</v>
      </c>
      <c r="F1831">
        <v>9028.9408632611703</v>
      </c>
      <c r="G1831">
        <v>9142.77692000356</v>
      </c>
      <c r="H1831">
        <v>8289.2378744009602</v>
      </c>
      <c r="I1831">
        <v>7993.2526422984502</v>
      </c>
      <c r="J1831">
        <v>7992.5571966177804</v>
      </c>
      <c r="K1831">
        <v>8033.2230877245302</v>
      </c>
      <c r="L1831">
        <v>8279.2229280771608</v>
      </c>
      <c r="M1831">
        <v>8187.2654584537304</v>
      </c>
      <c r="N1831">
        <v>8724.35176486829</v>
      </c>
      <c r="O1831">
        <v>8096.2798977626198</v>
      </c>
      <c r="P1831">
        <f t="shared" si="29"/>
        <v>0.92800933707936617</v>
      </c>
      <c r="Q1831" s="1">
        <v>4.7540378173780602E-3</v>
      </c>
      <c r="R1831">
        <v>9.5091044722466198E-2</v>
      </c>
      <c r="S1831" t="b">
        <v>0</v>
      </c>
    </row>
    <row r="1832" spans="1:19" x14ac:dyDescent="0.2">
      <c r="A1832" t="s">
        <v>3917</v>
      </c>
      <c r="B1832" t="s">
        <v>3918</v>
      </c>
      <c r="C1832">
        <v>12</v>
      </c>
      <c r="D1832">
        <v>3047.3</v>
      </c>
      <c r="E1832">
        <v>2739.8733460265498</v>
      </c>
      <c r="F1832">
        <v>3359.68160280856</v>
      </c>
      <c r="G1832">
        <v>2510.07089972328</v>
      </c>
      <c r="H1832">
        <v>2688.6190317534702</v>
      </c>
      <c r="I1832">
        <v>2997.5273395587101</v>
      </c>
      <c r="J1832">
        <v>2996.5713210372601</v>
      </c>
      <c r="K1832">
        <v>2226.1550054408599</v>
      </c>
      <c r="L1832">
        <v>2745.8214648860799</v>
      </c>
      <c r="M1832">
        <v>2371.7338077099798</v>
      </c>
      <c r="N1832">
        <v>2853.8544219706901</v>
      </c>
      <c r="O1832">
        <v>2648.1115921391402</v>
      </c>
      <c r="P1832">
        <f t="shared" si="29"/>
        <v>0.92790703399317864</v>
      </c>
      <c r="Q1832">
        <v>0.37496750816362501</v>
      </c>
      <c r="R1832">
        <v>0.64615810806264395</v>
      </c>
      <c r="S1832" t="b">
        <v>0</v>
      </c>
    </row>
    <row r="1833" spans="1:19" x14ac:dyDescent="0.2">
      <c r="A1833" t="s">
        <v>3919</v>
      </c>
      <c r="B1833" t="s">
        <v>3920</v>
      </c>
      <c r="C1833">
        <v>1</v>
      </c>
      <c r="D1833">
        <v>164.5</v>
      </c>
      <c r="E1833">
        <v>152.62803259378401</v>
      </c>
      <c r="F1833">
        <v>146.909028995482</v>
      </c>
      <c r="G1833">
        <v>150.61956653357601</v>
      </c>
      <c r="H1833">
        <v>118.24944060061399</v>
      </c>
      <c r="I1833">
        <v>114.999027546943</v>
      </c>
      <c r="J1833">
        <v>155.71054443371</v>
      </c>
      <c r="K1833">
        <v>152.16206961317701</v>
      </c>
      <c r="L1833">
        <v>135.67773824375899</v>
      </c>
      <c r="M1833">
        <v>122.159311057777</v>
      </c>
      <c r="N1833">
        <v>145.715528902524</v>
      </c>
      <c r="O1833">
        <v>135.19192547748</v>
      </c>
      <c r="P1833">
        <f t="shared" si="29"/>
        <v>0.92777980834092333</v>
      </c>
      <c r="Q1833">
        <v>0.38322148390431499</v>
      </c>
      <c r="R1833">
        <v>0.65103263674864198</v>
      </c>
      <c r="S1833" t="b">
        <v>0</v>
      </c>
    </row>
    <row r="1834" spans="1:19" x14ac:dyDescent="0.2">
      <c r="A1834" t="s">
        <v>3921</v>
      </c>
      <c r="B1834" t="s">
        <v>3922</v>
      </c>
      <c r="C1834">
        <v>4</v>
      </c>
      <c r="D1834">
        <v>151.80000000000001</v>
      </c>
      <c r="E1834">
        <v>160.514372707885</v>
      </c>
      <c r="F1834">
        <v>139.36392331358701</v>
      </c>
      <c r="G1834">
        <v>171.703296581583</v>
      </c>
      <c r="H1834">
        <v>167.58071072370399</v>
      </c>
      <c r="I1834">
        <v>136.39816241070301</v>
      </c>
      <c r="J1834">
        <v>155.71054443371</v>
      </c>
      <c r="K1834">
        <v>150.47999910561199</v>
      </c>
      <c r="L1834">
        <v>141.54349339374801</v>
      </c>
      <c r="M1834">
        <v>148.443157795335</v>
      </c>
      <c r="N1834">
        <v>157.756675134544</v>
      </c>
      <c r="O1834">
        <v>146.356186016246</v>
      </c>
      <c r="P1834">
        <f t="shared" si="29"/>
        <v>0.92773371327346366</v>
      </c>
      <c r="Q1834">
        <v>0.12726310112830699</v>
      </c>
      <c r="R1834">
        <v>0.383532633537364</v>
      </c>
      <c r="S1834" t="b">
        <v>0</v>
      </c>
    </row>
    <row r="1835" spans="1:19" x14ac:dyDescent="0.2">
      <c r="A1835" t="s">
        <v>3923</v>
      </c>
      <c r="B1835" t="s">
        <v>3924</v>
      </c>
      <c r="C1835">
        <v>1</v>
      </c>
      <c r="D1835">
        <v>41.3</v>
      </c>
      <c r="E1835">
        <v>43.165631810060603</v>
      </c>
      <c r="F1835">
        <v>43.496698178912403</v>
      </c>
      <c r="G1835">
        <v>36.7460194722563</v>
      </c>
      <c r="H1835">
        <v>37.940003220133697</v>
      </c>
      <c r="I1835">
        <v>35.2386157820169</v>
      </c>
      <c r="J1835">
        <v>35.219787309788003</v>
      </c>
      <c r="K1835">
        <v>33.183615711410901</v>
      </c>
      <c r="L1835">
        <v>43.468067285923901</v>
      </c>
      <c r="M1835">
        <v>41.463290372292803</v>
      </c>
      <c r="N1835">
        <v>40.436207994862201</v>
      </c>
      <c r="O1835">
        <v>37.507029815099898</v>
      </c>
      <c r="P1835">
        <f t="shared" si="29"/>
        <v>0.9275605125946903</v>
      </c>
      <c r="Q1835">
        <v>0.262722086007392</v>
      </c>
      <c r="R1835">
        <v>0.54484391756442696</v>
      </c>
      <c r="S1835" t="b">
        <v>0</v>
      </c>
    </row>
    <row r="1836" spans="1:19" x14ac:dyDescent="0.2">
      <c r="A1836" t="s">
        <v>3925</v>
      </c>
      <c r="B1836" t="s">
        <v>3926</v>
      </c>
      <c r="C1836">
        <v>3</v>
      </c>
      <c r="D1836">
        <v>154.4</v>
      </c>
      <c r="E1836">
        <v>133.385362715377</v>
      </c>
      <c r="F1836">
        <v>150.45966696343299</v>
      </c>
      <c r="G1836">
        <v>180.907361475637</v>
      </c>
      <c r="H1836">
        <v>146.422037993185</v>
      </c>
      <c r="I1836">
        <v>135.620012052021</v>
      </c>
      <c r="J1836">
        <v>147.980170794451</v>
      </c>
      <c r="K1836">
        <v>129.846600879481</v>
      </c>
      <c r="L1836">
        <v>143.77248035074399</v>
      </c>
      <c r="M1836">
        <v>150.402918297697</v>
      </c>
      <c r="N1836">
        <v>152.35182138334</v>
      </c>
      <c r="O1836">
        <v>141.311655165253</v>
      </c>
      <c r="P1836">
        <f t="shared" si="29"/>
        <v>0.9275350559130614</v>
      </c>
      <c r="Q1836">
        <v>0.22109982860397001</v>
      </c>
      <c r="R1836">
        <v>0.50493386463190304</v>
      </c>
      <c r="S1836" t="b">
        <v>0</v>
      </c>
    </row>
    <row r="1837" spans="1:19" x14ac:dyDescent="0.2">
      <c r="A1837" t="s">
        <v>3927</v>
      </c>
      <c r="B1837" t="s">
        <v>3928</v>
      </c>
      <c r="C1837">
        <v>4</v>
      </c>
      <c r="D1837">
        <v>178.6</v>
      </c>
      <c r="E1837">
        <v>176.181901734566</v>
      </c>
      <c r="F1837">
        <v>172.762111699625</v>
      </c>
      <c r="G1837">
        <v>169.66984038406</v>
      </c>
      <c r="H1837">
        <v>176.69881278437001</v>
      </c>
      <c r="I1837">
        <v>140.67798938345501</v>
      </c>
      <c r="J1837">
        <v>183.43681788652</v>
      </c>
      <c r="K1837">
        <v>144.53668331221601</v>
      </c>
      <c r="L1837">
        <v>160.548540079714</v>
      </c>
      <c r="M1837">
        <v>186.83140763571501</v>
      </c>
      <c r="N1837">
        <v>174.75350978034001</v>
      </c>
      <c r="O1837">
        <v>162.08745317629501</v>
      </c>
      <c r="P1837">
        <f t="shared" si="29"/>
        <v>0.92752044511171272</v>
      </c>
      <c r="Q1837">
        <v>0.24055595958818299</v>
      </c>
      <c r="R1837">
        <v>0.51950373192347299</v>
      </c>
      <c r="S1837" t="b">
        <v>0</v>
      </c>
    </row>
    <row r="1838" spans="1:19" x14ac:dyDescent="0.2">
      <c r="A1838" t="s">
        <v>3929</v>
      </c>
      <c r="B1838" t="s">
        <v>3930</v>
      </c>
      <c r="C1838">
        <v>1</v>
      </c>
      <c r="D1838">
        <v>56.2</v>
      </c>
      <c r="E1838">
        <v>49.685006304384203</v>
      </c>
      <c r="F1838">
        <v>44.162442797903203</v>
      </c>
      <c r="G1838">
        <v>52.692597021256802</v>
      </c>
      <c r="H1838">
        <v>51.383358822397597</v>
      </c>
      <c r="I1838">
        <v>54.173607843283797</v>
      </c>
      <c r="J1838">
        <v>42.950160949047302</v>
      </c>
      <c r="K1838">
        <v>56.956878884996698</v>
      </c>
      <c r="L1838">
        <v>38.775463165932301</v>
      </c>
      <c r="M1838">
        <v>44.575851170161499</v>
      </c>
      <c r="N1838">
        <v>50.666087554237997</v>
      </c>
      <c r="O1838">
        <v>46.988445252579901</v>
      </c>
      <c r="P1838">
        <f t="shared" si="29"/>
        <v>0.92741412492683228</v>
      </c>
      <c r="Q1838">
        <v>0.38878594078382001</v>
      </c>
      <c r="R1838">
        <v>0.65614156230255605</v>
      </c>
      <c r="S1838" t="b">
        <v>0</v>
      </c>
    </row>
    <row r="1839" spans="1:19" x14ac:dyDescent="0.2">
      <c r="A1839" t="s">
        <v>3931</v>
      </c>
      <c r="B1839" t="s">
        <v>3932</v>
      </c>
      <c r="C1839">
        <v>61</v>
      </c>
      <c r="D1839">
        <v>14964.8</v>
      </c>
      <c r="E1839">
        <v>15308.2810102687</v>
      </c>
      <c r="F1839">
        <v>17518.960074377799</v>
      </c>
      <c r="G1839">
        <v>21465.4144529859</v>
      </c>
      <c r="H1839">
        <v>16553.5115062066</v>
      </c>
      <c r="I1839">
        <v>12969.9132612505</v>
      </c>
      <c r="J1839">
        <v>15925.466625225699</v>
      </c>
      <c r="K1839">
        <v>15945.3463412089</v>
      </c>
      <c r="L1839">
        <v>16644.4936625802</v>
      </c>
      <c r="M1839">
        <v>17816.491046793501</v>
      </c>
      <c r="N1839">
        <v>17014.806552119098</v>
      </c>
      <c r="O1839">
        <v>15774.3397817027</v>
      </c>
      <c r="P1839">
        <f t="shared" si="29"/>
        <v>0.92709486489801407</v>
      </c>
      <c r="Q1839">
        <v>0.39117606589142301</v>
      </c>
      <c r="R1839">
        <v>0.65735506935286803</v>
      </c>
      <c r="S1839" t="b">
        <v>0</v>
      </c>
    </row>
    <row r="1840" spans="1:19" x14ac:dyDescent="0.2">
      <c r="A1840" t="s">
        <v>3933</v>
      </c>
      <c r="B1840" t="s">
        <v>3934</v>
      </c>
      <c r="C1840">
        <v>18</v>
      </c>
      <c r="D1840">
        <v>4579.8999999999996</v>
      </c>
      <c r="E1840">
        <v>4690.0075294414701</v>
      </c>
      <c r="F1840">
        <v>4402.12671871164</v>
      </c>
      <c r="G1840">
        <v>4438.2154710171999</v>
      </c>
      <c r="H1840">
        <v>4328.2408202521801</v>
      </c>
      <c r="I1840">
        <v>4008.6040389397799</v>
      </c>
      <c r="J1840">
        <v>4334.3382472232097</v>
      </c>
      <c r="K1840">
        <v>4014.98092121935</v>
      </c>
      <c r="L1840">
        <v>4130.1396802835898</v>
      </c>
      <c r="M1840">
        <v>4315.1245458755402</v>
      </c>
      <c r="N1840">
        <v>4485.8254958624402</v>
      </c>
      <c r="O1840">
        <v>4158.2586930889702</v>
      </c>
      <c r="P1840">
        <f t="shared" si="29"/>
        <v>0.92697736390423446</v>
      </c>
      <c r="Q1840" s="1">
        <v>9.1774277922962496E-3</v>
      </c>
      <c r="R1840">
        <v>0.10797753386474</v>
      </c>
      <c r="S1840" t="b">
        <v>0</v>
      </c>
    </row>
    <row r="1841" spans="1:19" x14ac:dyDescent="0.2">
      <c r="A1841" t="s">
        <v>3935</v>
      </c>
      <c r="B1841" t="s">
        <v>3936</v>
      </c>
      <c r="C1841">
        <v>1</v>
      </c>
      <c r="D1841">
        <v>112.6</v>
      </c>
      <c r="E1841">
        <v>122.65994016019999</v>
      </c>
      <c r="F1841">
        <v>136.81190227412199</v>
      </c>
      <c r="G1841">
        <v>129.32178846477601</v>
      </c>
      <c r="H1841">
        <v>144.434759338937</v>
      </c>
      <c r="I1841">
        <v>96.8421858443579</v>
      </c>
      <c r="J1841">
        <v>127.262769441236</v>
      </c>
      <c r="K1841">
        <v>109.661754788701</v>
      </c>
      <c r="L1841">
        <v>115.030280115796</v>
      </c>
      <c r="M1841">
        <v>155.35995956837601</v>
      </c>
      <c r="N1841">
        <v>128.68907787547499</v>
      </c>
      <c r="O1841">
        <v>119.287375696244</v>
      </c>
      <c r="P1841">
        <f t="shared" si="29"/>
        <v>0.92694250099197628</v>
      </c>
      <c r="Q1841">
        <v>0.42522885594836701</v>
      </c>
      <c r="R1841">
        <v>0.68326486896146699</v>
      </c>
      <c r="S1841" t="b">
        <v>0</v>
      </c>
    </row>
    <row r="1842" spans="1:19" x14ac:dyDescent="0.2">
      <c r="A1842" t="s">
        <v>3937</v>
      </c>
      <c r="B1842" t="s">
        <v>3938</v>
      </c>
      <c r="C1842">
        <v>341</v>
      </c>
      <c r="D1842">
        <v>195464.6</v>
      </c>
      <c r="E1842">
        <v>191066.72678277601</v>
      </c>
      <c r="F1842">
        <v>198655.310796576</v>
      </c>
      <c r="G1842">
        <v>200685.57475787101</v>
      </c>
      <c r="H1842">
        <v>186966.51376651099</v>
      </c>
      <c r="I1842">
        <v>194482.56284472501</v>
      </c>
      <c r="J1842">
        <v>181639.11568211199</v>
      </c>
      <c r="K1842">
        <v>180370.878320638</v>
      </c>
      <c r="L1842">
        <v>177027.96533034401</v>
      </c>
      <c r="M1842">
        <v>168883.70713111301</v>
      </c>
      <c r="N1842">
        <v>194503.16339137999</v>
      </c>
      <c r="O1842">
        <v>180292.31691758399</v>
      </c>
      <c r="P1842">
        <f t="shared" si="29"/>
        <v>0.92693771028699989</v>
      </c>
      <c r="Q1842" s="1">
        <v>2.0030870616169601E-2</v>
      </c>
      <c r="R1842">
        <v>0.15921082523369501</v>
      </c>
      <c r="S1842" t="b">
        <v>0</v>
      </c>
    </row>
    <row r="1843" spans="1:19" x14ac:dyDescent="0.2">
      <c r="A1843" t="s">
        <v>3939</v>
      </c>
      <c r="B1843" t="s">
        <v>3940</v>
      </c>
      <c r="C1843">
        <v>1</v>
      </c>
      <c r="D1843">
        <v>1571.3</v>
      </c>
      <c r="E1843">
        <v>1532.00149415083</v>
      </c>
      <c r="F1843">
        <v>3485.2854209248198</v>
      </c>
      <c r="G1843">
        <v>2192.7447088992099</v>
      </c>
      <c r="H1843">
        <v>4195.7945428838002</v>
      </c>
      <c r="I1843">
        <v>2048.7026688722199</v>
      </c>
      <c r="J1843">
        <v>1527.8003295779799</v>
      </c>
      <c r="K1843">
        <v>2034.8475197138</v>
      </c>
      <c r="L1843">
        <v>2479.9854414885599</v>
      </c>
      <c r="M1843">
        <v>3335.01373463556</v>
      </c>
      <c r="N1843">
        <v>2385.1285277779102</v>
      </c>
      <c r="O1843">
        <v>2209.6568371806402</v>
      </c>
      <c r="P1843">
        <f t="shared" si="29"/>
        <v>0.92643092875135447</v>
      </c>
      <c r="Q1843">
        <v>0.76028738437463195</v>
      </c>
      <c r="R1843">
        <v>0.88698332135692903</v>
      </c>
      <c r="S1843" t="b">
        <v>0</v>
      </c>
    </row>
    <row r="1844" spans="1:19" x14ac:dyDescent="0.2">
      <c r="A1844" t="s">
        <v>3941</v>
      </c>
      <c r="B1844" t="s">
        <v>3942</v>
      </c>
      <c r="C1844">
        <v>18</v>
      </c>
      <c r="D1844">
        <v>4177.6000000000004</v>
      </c>
      <c r="E1844">
        <v>4004.5268467238102</v>
      </c>
      <c r="F1844">
        <v>3909.47570065846</v>
      </c>
      <c r="G1844">
        <v>5530.3954971081503</v>
      </c>
      <c r="H1844">
        <v>4005.2495895647498</v>
      </c>
      <c r="I1844">
        <v>3031.6362636142799</v>
      </c>
      <c r="J1844">
        <v>4453.1798579707602</v>
      </c>
      <c r="K1844">
        <v>3604.6678554073201</v>
      </c>
      <c r="L1844">
        <v>3920.3802761199699</v>
      </c>
      <c r="M1844">
        <v>5176.7274867374099</v>
      </c>
      <c r="N1844">
        <v>4287.42436232004</v>
      </c>
      <c r="O1844">
        <v>3971.1767432310799</v>
      </c>
      <c r="P1844">
        <f t="shared" si="29"/>
        <v>0.92623832110758686</v>
      </c>
      <c r="Q1844">
        <v>0.51176873594258399</v>
      </c>
      <c r="R1844">
        <v>0.74050293675127699</v>
      </c>
      <c r="S1844" t="b">
        <v>0</v>
      </c>
    </row>
    <row r="1845" spans="1:19" x14ac:dyDescent="0.2">
      <c r="A1845" t="s">
        <v>3943</v>
      </c>
      <c r="B1845" t="s">
        <v>3944</v>
      </c>
      <c r="C1845">
        <v>4</v>
      </c>
      <c r="D1845">
        <v>493.8</v>
      </c>
      <c r="E1845">
        <v>469.65890518064799</v>
      </c>
      <c r="F1845">
        <v>473.01293486447298</v>
      </c>
      <c r="G1845">
        <v>692.16105913721799</v>
      </c>
      <c r="H1845">
        <v>498.87175226123202</v>
      </c>
      <c r="I1845">
        <v>451.15998249765403</v>
      </c>
      <c r="J1845">
        <v>546.66130728318501</v>
      </c>
      <c r="K1845">
        <v>465.36359812178603</v>
      </c>
      <c r="L1845">
        <v>460.87520375917501</v>
      </c>
      <c r="M1845">
        <v>487.82756479257102</v>
      </c>
      <c r="N1845">
        <v>519.61364604266396</v>
      </c>
      <c r="O1845">
        <v>481.21393917549199</v>
      </c>
      <c r="P1845">
        <f t="shared" si="29"/>
        <v>0.9260995026600608</v>
      </c>
      <c r="Q1845">
        <v>0.367286301403694</v>
      </c>
      <c r="R1845">
        <v>0.64019529883512905</v>
      </c>
      <c r="S1845" t="b">
        <v>0</v>
      </c>
    </row>
    <row r="1846" spans="1:19" x14ac:dyDescent="0.2">
      <c r="A1846" t="s">
        <v>3945</v>
      </c>
      <c r="B1846" t="s">
        <v>3946</v>
      </c>
      <c r="C1846">
        <v>8</v>
      </c>
      <c r="D1846">
        <v>5003.8</v>
      </c>
      <c r="E1846">
        <v>5240.1586158011696</v>
      </c>
      <c r="F1846">
        <v>4790.3667890197703</v>
      </c>
      <c r="G1846">
        <v>4715.0865859115902</v>
      </c>
      <c r="H1846">
        <v>4709.3307268902699</v>
      </c>
      <c r="I1846">
        <v>4396.2526092899698</v>
      </c>
      <c r="J1846">
        <v>4900.7169558596097</v>
      </c>
      <c r="K1846">
        <v>4417.8928767980897</v>
      </c>
      <c r="L1846">
        <v>4507.5423666339202</v>
      </c>
      <c r="M1846">
        <v>4424.5252939191496</v>
      </c>
      <c r="N1846">
        <v>4887.5633710135198</v>
      </c>
      <c r="O1846">
        <v>4525.5648022248897</v>
      </c>
      <c r="P1846">
        <f t="shared" si="29"/>
        <v>0.9259347569925086</v>
      </c>
      <c r="Q1846" s="1">
        <v>2.89095874830196E-2</v>
      </c>
      <c r="R1846">
        <v>0.191762087827065</v>
      </c>
      <c r="S1846" t="b">
        <v>0</v>
      </c>
    </row>
    <row r="1847" spans="1:19" x14ac:dyDescent="0.2">
      <c r="A1847" t="s">
        <v>3947</v>
      </c>
      <c r="B1847" t="s">
        <v>3948</v>
      </c>
      <c r="C1847">
        <v>1</v>
      </c>
      <c r="D1847">
        <v>18.600000000000001</v>
      </c>
      <c r="E1847">
        <v>18.770553057107801</v>
      </c>
      <c r="F1847">
        <v>14.5368072528128</v>
      </c>
      <c r="G1847">
        <v>21.441585985631601</v>
      </c>
      <c r="H1847">
        <v>16.664431745246599</v>
      </c>
      <c r="I1847">
        <v>17.730232711667298</v>
      </c>
      <c r="J1847">
        <v>17.594535412276699</v>
      </c>
      <c r="K1847">
        <v>16.138634568085301</v>
      </c>
      <c r="L1847">
        <v>16.016333183973099</v>
      </c>
      <c r="M1847">
        <v>15.294723664285801</v>
      </c>
      <c r="N1847">
        <v>17.852592501427299</v>
      </c>
      <c r="O1847">
        <v>16.527712564891299</v>
      </c>
      <c r="P1847">
        <f t="shared" si="29"/>
        <v>0.92578781281037603</v>
      </c>
      <c r="Q1847">
        <v>0.30976976729126199</v>
      </c>
      <c r="R1847">
        <v>0.58833970190570595</v>
      </c>
      <c r="S1847" t="b">
        <v>0</v>
      </c>
    </row>
    <row r="1848" spans="1:19" x14ac:dyDescent="0.2">
      <c r="A1848" t="s">
        <v>3949</v>
      </c>
      <c r="B1848" t="s">
        <v>3950</v>
      </c>
      <c r="C1848">
        <v>2</v>
      </c>
      <c r="D1848">
        <v>146.5</v>
      </c>
      <c r="E1848">
        <v>179.44158898172799</v>
      </c>
      <c r="F1848">
        <v>139.47488075008499</v>
      </c>
      <c r="G1848">
        <v>122.365227789038</v>
      </c>
      <c r="H1848">
        <v>149.81210157984299</v>
      </c>
      <c r="I1848">
        <v>116.166253084966</v>
      </c>
      <c r="J1848">
        <v>139.21908066995701</v>
      </c>
      <c r="K1848">
        <v>126.706735932027</v>
      </c>
      <c r="L1848">
        <v>142.012753805747</v>
      </c>
      <c r="M1848">
        <v>156.858599952535</v>
      </c>
      <c r="N1848">
        <v>146.383568421642</v>
      </c>
      <c r="O1848">
        <v>135.48238272235801</v>
      </c>
      <c r="P1848">
        <f t="shared" si="29"/>
        <v>0.92552999071668818</v>
      </c>
      <c r="Q1848">
        <v>0.36349791342548898</v>
      </c>
      <c r="R1848">
        <v>0.63959317300927199</v>
      </c>
      <c r="S1848" t="b">
        <v>0</v>
      </c>
    </row>
    <row r="1849" spans="1:19" x14ac:dyDescent="0.2">
      <c r="A1849" t="s">
        <v>3951</v>
      </c>
      <c r="B1849" t="s">
        <v>3952</v>
      </c>
      <c r="C1849">
        <v>2</v>
      </c>
      <c r="D1849">
        <v>131.5</v>
      </c>
      <c r="E1849">
        <v>121.187823338901</v>
      </c>
      <c r="F1849">
        <v>127.602435044749</v>
      </c>
      <c r="G1849">
        <v>144.840269972193</v>
      </c>
      <c r="H1849">
        <v>122.925390375315</v>
      </c>
      <c r="I1849">
        <v>129.65419263545701</v>
      </c>
      <c r="J1849">
        <v>126.128981307478</v>
      </c>
      <c r="K1849">
        <v>101.587816352389</v>
      </c>
      <c r="L1849">
        <v>110.80693640780299</v>
      </c>
      <c r="M1849">
        <v>133.572033983296</v>
      </c>
      <c r="N1849">
        <v>129.346572310212</v>
      </c>
      <c r="O1849">
        <v>119.71404712790201</v>
      </c>
      <c r="P1849">
        <f t="shared" si="29"/>
        <v>0.92552933556516448</v>
      </c>
      <c r="Q1849">
        <v>0.23933584971616401</v>
      </c>
      <c r="R1849">
        <v>0.51939228911046698</v>
      </c>
      <c r="S1849" t="b">
        <v>0</v>
      </c>
    </row>
    <row r="1850" spans="1:19" x14ac:dyDescent="0.2">
      <c r="A1850" t="s">
        <v>3953</v>
      </c>
      <c r="B1850" t="s">
        <v>3954</v>
      </c>
      <c r="C1850">
        <v>1</v>
      </c>
      <c r="D1850">
        <v>15.7</v>
      </c>
      <c r="E1850">
        <v>16.352075422116801</v>
      </c>
      <c r="F1850">
        <v>20.750423696726902</v>
      </c>
      <c r="G1850">
        <v>17.053601559396501</v>
      </c>
      <c r="H1850">
        <v>14.3264568578963</v>
      </c>
      <c r="I1850">
        <v>15.655165088514799</v>
      </c>
      <c r="J1850">
        <v>16.563818927042099</v>
      </c>
      <c r="K1850">
        <v>14.456564060520201</v>
      </c>
      <c r="L1850">
        <v>16.016333183973099</v>
      </c>
      <c r="M1850">
        <v>14.718323516532299</v>
      </c>
      <c r="N1850">
        <v>16.7067080055172</v>
      </c>
      <c r="O1850">
        <v>15.4618312858825</v>
      </c>
      <c r="P1850">
        <f t="shared" si="29"/>
        <v>0.92548641424608646</v>
      </c>
      <c r="Q1850">
        <v>0.277768786123611</v>
      </c>
      <c r="R1850">
        <v>0.56321781518151504</v>
      </c>
      <c r="S1850" t="b">
        <v>0</v>
      </c>
    </row>
    <row r="1851" spans="1:19" x14ac:dyDescent="0.2">
      <c r="A1851" t="s">
        <v>3955</v>
      </c>
      <c r="B1851" t="s">
        <v>3956</v>
      </c>
      <c r="C1851">
        <v>4</v>
      </c>
      <c r="D1851">
        <v>678.6</v>
      </c>
      <c r="E1851">
        <v>657.03834629169</v>
      </c>
      <c r="F1851">
        <v>776.37056625127798</v>
      </c>
      <c r="G1851">
        <v>654.38158346743899</v>
      </c>
      <c r="H1851">
        <v>769.84304170512496</v>
      </c>
      <c r="I1851">
        <v>732.46133716126997</v>
      </c>
      <c r="J1851">
        <v>642.72408370704795</v>
      </c>
      <c r="K1851">
        <v>584.67846612506503</v>
      </c>
      <c r="L1851">
        <v>592.38543422194005</v>
      </c>
      <c r="M1851">
        <v>725.99610584430104</v>
      </c>
      <c r="N1851">
        <v>705.18225974370205</v>
      </c>
      <c r="O1851">
        <v>652.60892396567999</v>
      </c>
      <c r="P1851">
        <f t="shared" si="29"/>
        <v>0.92544716624446877</v>
      </c>
      <c r="Q1851">
        <v>0.24249695666617399</v>
      </c>
      <c r="R1851">
        <v>0.52024583968551197</v>
      </c>
      <c r="S1851" t="b">
        <v>0</v>
      </c>
    </row>
    <row r="1852" spans="1:19" x14ac:dyDescent="0.2">
      <c r="A1852" t="s">
        <v>3957</v>
      </c>
      <c r="B1852" t="s">
        <v>3958</v>
      </c>
      <c r="C1852">
        <v>11</v>
      </c>
      <c r="D1852">
        <v>1621.8</v>
      </c>
      <c r="E1852">
        <v>1739.56996595397</v>
      </c>
      <c r="F1852">
        <v>1410.1594435305201</v>
      </c>
      <c r="G1852">
        <v>1459.30916565558</v>
      </c>
      <c r="H1852">
        <v>1472.2875966095</v>
      </c>
      <c r="I1852">
        <v>1424.36669775619</v>
      </c>
      <c r="J1852">
        <v>1592.5293248507101</v>
      </c>
      <c r="K1852">
        <v>1271.18750927927</v>
      </c>
      <c r="L1852">
        <v>1485.6226284623399</v>
      </c>
      <c r="M1852">
        <v>1353.4653066887199</v>
      </c>
      <c r="N1852">
        <v>1535.9231140581501</v>
      </c>
      <c r="O1852">
        <v>1421.19902211472</v>
      </c>
      <c r="P1852">
        <f t="shared" si="29"/>
        <v>0.92530609709993161</v>
      </c>
      <c r="Q1852">
        <v>0.19387382425183899</v>
      </c>
      <c r="R1852">
        <v>0.47834289348117398</v>
      </c>
      <c r="S1852" t="b">
        <v>0</v>
      </c>
    </row>
    <row r="1853" spans="1:19" x14ac:dyDescent="0.2">
      <c r="A1853" t="s">
        <v>3959</v>
      </c>
      <c r="B1853" t="s">
        <v>3960</v>
      </c>
      <c r="C1853">
        <v>1</v>
      </c>
      <c r="D1853">
        <v>102.7</v>
      </c>
      <c r="E1853">
        <v>123.81660337693501</v>
      </c>
      <c r="F1853">
        <v>77.338716310944406</v>
      </c>
      <c r="G1853">
        <v>80.3047917034188</v>
      </c>
      <c r="H1853">
        <v>90.544438185513997</v>
      </c>
      <c r="I1853">
        <v>65.197404591281597</v>
      </c>
      <c r="J1853">
        <v>110.359019083389</v>
      </c>
      <c r="K1853">
        <v>87.458424088842506</v>
      </c>
      <c r="L1853">
        <v>90.394108485839695</v>
      </c>
      <c r="M1853">
        <v>85.269701601555695</v>
      </c>
      <c r="N1853">
        <v>93.512551175984498</v>
      </c>
      <c r="O1853">
        <v>86.527654433025603</v>
      </c>
      <c r="P1853">
        <f t="shared" si="29"/>
        <v>0.92530524881292375</v>
      </c>
      <c r="Q1853">
        <v>0.53675958327876405</v>
      </c>
      <c r="R1853">
        <v>0.75828906828361797</v>
      </c>
      <c r="S1853" t="b">
        <v>0</v>
      </c>
    </row>
    <row r="1854" spans="1:19" x14ac:dyDescent="0.2">
      <c r="A1854" t="s">
        <v>3961</v>
      </c>
      <c r="B1854" t="s">
        <v>3962</v>
      </c>
      <c r="C1854">
        <v>16</v>
      </c>
      <c r="D1854">
        <v>3169.7</v>
      </c>
      <c r="E1854">
        <v>3290.6553395953702</v>
      </c>
      <c r="F1854">
        <v>2880.3454771351799</v>
      </c>
      <c r="G1854">
        <v>3471.0394890687598</v>
      </c>
      <c r="H1854">
        <v>2884.0737323359399</v>
      </c>
      <c r="I1854">
        <v>2250.11392004446</v>
      </c>
      <c r="J1854">
        <v>3166.4333978039099</v>
      </c>
      <c r="K1854">
        <v>2839.77432660058</v>
      </c>
      <c r="L1854">
        <v>2887.8900546188202</v>
      </c>
      <c r="M1854">
        <v>3490.5264944994401</v>
      </c>
      <c r="N1854">
        <v>3130.7054580353001</v>
      </c>
      <c r="O1854">
        <v>2896.7169279650502</v>
      </c>
      <c r="P1854">
        <f t="shared" si="29"/>
        <v>0.92526012644540145</v>
      </c>
      <c r="Q1854">
        <v>0.37017991155183999</v>
      </c>
      <c r="R1854">
        <v>0.64244051984671202</v>
      </c>
      <c r="S1854" t="b">
        <v>0</v>
      </c>
    </row>
    <row r="1855" spans="1:19" x14ac:dyDescent="0.2">
      <c r="A1855" t="s">
        <v>3963</v>
      </c>
      <c r="B1855" t="s">
        <v>3964</v>
      </c>
      <c r="C1855">
        <v>3</v>
      </c>
      <c r="D1855">
        <v>512</v>
      </c>
      <c r="E1855">
        <v>527.07146121130495</v>
      </c>
      <c r="F1855">
        <v>537.47920547008198</v>
      </c>
      <c r="G1855">
        <v>537.51136411503205</v>
      </c>
      <c r="H1855">
        <v>505.65187943454902</v>
      </c>
      <c r="I1855">
        <v>467.63083175642703</v>
      </c>
      <c r="J1855">
        <v>520.89339515232098</v>
      </c>
      <c r="K1855">
        <v>477.02595364090399</v>
      </c>
      <c r="L1855">
        <v>490.790555024122</v>
      </c>
      <c r="M1855">
        <v>468.575799857606</v>
      </c>
      <c r="N1855">
        <v>523.77899869407202</v>
      </c>
      <c r="O1855">
        <v>484.58951105172002</v>
      </c>
      <c r="P1855">
        <f t="shared" si="29"/>
        <v>0.92517934521990686</v>
      </c>
      <c r="Q1855" s="1">
        <v>1.0986688307152E-2</v>
      </c>
      <c r="R1855">
        <v>0.116955069076135</v>
      </c>
      <c r="S1855" t="b">
        <v>0</v>
      </c>
    </row>
    <row r="1856" spans="1:19" x14ac:dyDescent="0.2">
      <c r="A1856" t="s">
        <v>3965</v>
      </c>
      <c r="B1856" t="s">
        <v>3966</v>
      </c>
      <c r="C1856">
        <v>47</v>
      </c>
      <c r="D1856">
        <v>6018.7</v>
      </c>
      <c r="E1856">
        <v>6000.7172564050798</v>
      </c>
      <c r="F1856">
        <v>5655.3909639618096</v>
      </c>
      <c r="G1856">
        <v>4982.9676839327203</v>
      </c>
      <c r="H1856">
        <v>5745.2873994751599</v>
      </c>
      <c r="I1856">
        <v>5256.2384473602497</v>
      </c>
      <c r="J1856">
        <v>5387.9366384300001</v>
      </c>
      <c r="K1856">
        <v>5188.2811692628802</v>
      </c>
      <c r="L1856">
        <v>5329.8039235594497</v>
      </c>
      <c r="M1856">
        <v>5056.9515360342402</v>
      </c>
      <c r="N1856">
        <v>5667.5278730793898</v>
      </c>
      <c r="O1856">
        <v>5242.5697009225996</v>
      </c>
      <c r="P1856">
        <f t="shared" si="29"/>
        <v>0.92501877685060352</v>
      </c>
      <c r="Q1856">
        <v>6.2921813447606501E-2</v>
      </c>
      <c r="R1856">
        <v>0.27355341836360397</v>
      </c>
      <c r="S1856" t="b">
        <v>0</v>
      </c>
    </row>
    <row r="1857" spans="1:19" x14ac:dyDescent="0.2">
      <c r="A1857" t="s">
        <v>3967</v>
      </c>
      <c r="B1857" t="s">
        <v>3968</v>
      </c>
      <c r="C1857">
        <v>15</v>
      </c>
      <c r="D1857">
        <v>2426.8000000000002</v>
      </c>
      <c r="E1857">
        <v>2441.5593873104899</v>
      </c>
      <c r="F1857">
        <v>2269.1919169016401</v>
      </c>
      <c r="G1857">
        <v>2290.5646544011302</v>
      </c>
      <c r="H1857">
        <v>2283.5648825200401</v>
      </c>
      <c r="I1857">
        <v>2327.9289559126801</v>
      </c>
      <c r="J1857">
        <v>2250.84794397004</v>
      </c>
      <c r="K1857">
        <v>1987.6374074681401</v>
      </c>
      <c r="L1857">
        <v>2168.8657883331098</v>
      </c>
      <c r="M1857">
        <v>2108.5495002457501</v>
      </c>
      <c r="N1857">
        <v>2341.1308258802001</v>
      </c>
      <c r="O1857">
        <v>2165.5783653148501</v>
      </c>
      <c r="P1857">
        <f t="shared" si="29"/>
        <v>0.92501381869620758</v>
      </c>
      <c r="Q1857" s="1">
        <v>3.86835559733004E-2</v>
      </c>
      <c r="R1857">
        <v>0.21771587206019699</v>
      </c>
      <c r="S1857" t="b">
        <v>0</v>
      </c>
    </row>
    <row r="1858" spans="1:19" x14ac:dyDescent="0.2">
      <c r="A1858" t="s">
        <v>3969</v>
      </c>
      <c r="B1858" t="s">
        <v>3970</v>
      </c>
      <c r="C1858">
        <v>4</v>
      </c>
      <c r="D1858">
        <v>196</v>
      </c>
      <c r="E1858">
        <v>238.85201784128901</v>
      </c>
      <c r="F1858">
        <v>230.349021242329</v>
      </c>
      <c r="G1858">
        <v>240.41271125579999</v>
      </c>
      <c r="H1858">
        <v>229.420146494118</v>
      </c>
      <c r="I1858">
        <v>171.67431200429601</v>
      </c>
      <c r="J1858">
        <v>197.86684867980401</v>
      </c>
      <c r="K1858">
        <v>216.64143906983699</v>
      </c>
      <c r="L1858">
        <v>225.77573734759699</v>
      </c>
      <c r="M1858">
        <v>242.396381879149</v>
      </c>
      <c r="N1858">
        <v>226.39772958191699</v>
      </c>
      <c r="O1858">
        <v>209.41349132431199</v>
      </c>
      <c r="P1858">
        <f t="shared" si="29"/>
        <v>0.92498052745948744</v>
      </c>
      <c r="Q1858">
        <v>0.29908942663721899</v>
      </c>
      <c r="R1858">
        <v>0.57888276123332605</v>
      </c>
      <c r="S1858" t="b">
        <v>0</v>
      </c>
    </row>
    <row r="1859" spans="1:19" x14ac:dyDescent="0.2">
      <c r="A1859" t="s">
        <v>3971</v>
      </c>
      <c r="B1859" t="s">
        <v>3972</v>
      </c>
      <c r="C1859">
        <v>7</v>
      </c>
      <c r="D1859">
        <v>1837.6</v>
      </c>
      <c r="E1859">
        <v>1842.51299224337</v>
      </c>
      <c r="F1859">
        <v>1767.8862188015701</v>
      </c>
      <c r="G1859">
        <v>1846.09393922664</v>
      </c>
      <c r="H1859">
        <v>1717.19046605944</v>
      </c>
      <c r="I1859">
        <v>1459.25377217045</v>
      </c>
      <c r="J1859">
        <v>1751.36273522536</v>
      </c>
      <c r="K1859">
        <v>1811.2442802414901</v>
      </c>
      <c r="L1859">
        <v>1617.7194344401</v>
      </c>
      <c r="M1859">
        <v>1715.6751595369899</v>
      </c>
      <c r="N1859">
        <v>1801.51392464129</v>
      </c>
      <c r="O1859">
        <v>1666.34316534762</v>
      </c>
      <c r="P1859">
        <f t="shared" si="29"/>
        <v>0.92496824063095451</v>
      </c>
      <c r="Q1859">
        <v>9.0764676332364805E-2</v>
      </c>
      <c r="R1859">
        <v>0.32912400650589202</v>
      </c>
      <c r="S1859" t="b">
        <v>0</v>
      </c>
    </row>
    <row r="1860" spans="1:19" x14ac:dyDescent="0.2">
      <c r="A1860" t="s">
        <v>3973</v>
      </c>
      <c r="B1860" t="s">
        <v>3974</v>
      </c>
      <c r="C1860">
        <v>16</v>
      </c>
      <c r="D1860">
        <v>3022.3</v>
      </c>
      <c r="E1860">
        <v>3302.7477277703301</v>
      </c>
      <c r="F1860">
        <v>3209.6671486626301</v>
      </c>
      <c r="G1860">
        <v>3488.0563067217199</v>
      </c>
      <c r="H1860">
        <v>3182.8669229393099</v>
      </c>
      <c r="I1860">
        <v>2990.13491115123</v>
      </c>
      <c r="J1860">
        <v>2790.9433822329602</v>
      </c>
      <c r="K1860">
        <v>2951.01525616755</v>
      </c>
      <c r="L1860">
        <v>3005.7917331336198</v>
      </c>
      <c r="M1860">
        <v>3250.3981929453498</v>
      </c>
      <c r="N1860">
        <v>3237.5388437514898</v>
      </c>
      <c r="O1860">
        <v>2994.06857920927</v>
      </c>
      <c r="P1860">
        <f t="shared" si="29"/>
        <v>0.92479773176710389</v>
      </c>
      <c r="Q1860" s="1">
        <v>4.9890644953414297E-2</v>
      </c>
      <c r="R1860">
        <v>0.24481654772679201</v>
      </c>
      <c r="S1860" t="b">
        <v>0</v>
      </c>
    </row>
    <row r="1861" spans="1:19" x14ac:dyDescent="0.2">
      <c r="A1861" t="s">
        <v>3975</v>
      </c>
      <c r="B1861" t="s">
        <v>3976</v>
      </c>
      <c r="C1861">
        <v>21</v>
      </c>
      <c r="D1861">
        <v>5190.2</v>
      </c>
      <c r="E1861">
        <v>5661.81493390177</v>
      </c>
      <c r="F1861">
        <v>5287.0122747869</v>
      </c>
      <c r="G1861">
        <v>5776.1226249773099</v>
      </c>
      <c r="H1861">
        <v>5178.56228678146</v>
      </c>
      <c r="I1861">
        <v>5936.6012443013897</v>
      </c>
      <c r="J1861">
        <v>5042.33740093084</v>
      </c>
      <c r="K1861">
        <v>4803.3112990981599</v>
      </c>
      <c r="L1861">
        <v>4742.4072028395003</v>
      </c>
      <c r="M1861">
        <v>4608.9733412002497</v>
      </c>
      <c r="N1861">
        <v>5413.0138473898396</v>
      </c>
      <c r="O1861">
        <v>5005.6757090803203</v>
      </c>
      <c r="P1861">
        <f t="shared" si="29"/>
        <v>0.92474836573604224</v>
      </c>
      <c r="Q1861">
        <v>0.16028066513858699</v>
      </c>
      <c r="R1861">
        <v>0.43271039271258999</v>
      </c>
      <c r="S1861" t="b">
        <v>0</v>
      </c>
    </row>
    <row r="1862" spans="1:19" x14ac:dyDescent="0.2">
      <c r="A1862" t="s">
        <v>3977</v>
      </c>
      <c r="B1862" t="s">
        <v>3978</v>
      </c>
      <c r="C1862">
        <v>16</v>
      </c>
      <c r="D1862">
        <v>3862.1</v>
      </c>
      <c r="E1862">
        <v>3989.7005273093</v>
      </c>
      <c r="F1862">
        <v>4009.55930838007</v>
      </c>
      <c r="G1862">
        <v>4304.2214100014398</v>
      </c>
      <c r="H1862">
        <v>3757.4242515056299</v>
      </c>
      <c r="I1862">
        <v>3423.0458940314302</v>
      </c>
      <c r="J1862">
        <v>3821.1445092249201</v>
      </c>
      <c r="K1862">
        <v>3709.9654691808901</v>
      </c>
      <c r="L1862">
        <v>3810.2213944031701</v>
      </c>
      <c r="M1862">
        <v>3654.1088564318702</v>
      </c>
      <c r="N1862">
        <v>3980.4214545181499</v>
      </c>
      <c r="O1862">
        <v>3680.79430877921</v>
      </c>
      <c r="P1862">
        <f t="shared" si="29"/>
        <v>0.92472476868025244</v>
      </c>
      <c r="Q1862" s="1">
        <v>3.2574964477564E-2</v>
      </c>
      <c r="R1862">
        <v>0.200461319861932</v>
      </c>
      <c r="S1862" t="b">
        <v>0</v>
      </c>
    </row>
    <row r="1863" spans="1:19" x14ac:dyDescent="0.2">
      <c r="A1863" t="s">
        <v>3979</v>
      </c>
      <c r="B1863" t="s">
        <v>3980</v>
      </c>
      <c r="C1863">
        <v>3</v>
      </c>
      <c r="D1863">
        <v>436.8</v>
      </c>
      <c r="E1863">
        <v>444.31746561400399</v>
      </c>
      <c r="F1863">
        <v>436.28602338348099</v>
      </c>
      <c r="G1863">
        <v>404.052423151249</v>
      </c>
      <c r="H1863">
        <v>450.94326707055302</v>
      </c>
      <c r="I1863">
        <v>395.522231851877</v>
      </c>
      <c r="J1863">
        <v>408.33915496470502</v>
      </c>
      <c r="K1863">
        <v>392.69815219497701</v>
      </c>
      <c r="L1863">
        <v>393.888279946296</v>
      </c>
      <c r="M1863">
        <v>417.39146673709899</v>
      </c>
      <c r="N1863">
        <v>434.17157557222799</v>
      </c>
      <c r="O1863">
        <v>401.45186660066503</v>
      </c>
      <c r="P1863">
        <f t="shared" si="29"/>
        <v>0.92463875847137356</v>
      </c>
      <c r="Q1863" s="1">
        <v>8.1844555012571193E-3</v>
      </c>
      <c r="R1863">
        <v>0.107080324662309</v>
      </c>
      <c r="S1863" t="b">
        <v>0</v>
      </c>
    </row>
    <row r="1864" spans="1:19" x14ac:dyDescent="0.2">
      <c r="A1864" t="s">
        <v>3981</v>
      </c>
      <c r="B1864" t="s">
        <v>3982</v>
      </c>
      <c r="C1864">
        <v>3</v>
      </c>
      <c r="D1864">
        <v>390.8</v>
      </c>
      <c r="E1864">
        <v>370.71162454905999</v>
      </c>
      <c r="F1864">
        <v>391.57017647459901</v>
      </c>
      <c r="G1864">
        <v>436.58772231162601</v>
      </c>
      <c r="H1864">
        <v>383.72648905923398</v>
      </c>
      <c r="I1864">
        <v>364.136834051694</v>
      </c>
      <c r="J1864">
        <v>373.50093776377599</v>
      </c>
      <c r="K1864">
        <v>355.46832496087097</v>
      </c>
      <c r="L1864">
        <v>366.319230741345</v>
      </c>
      <c r="M1864">
        <v>362.40289264141899</v>
      </c>
      <c r="N1864">
        <v>394.07486274991999</v>
      </c>
      <c r="O1864">
        <v>364.31891346730799</v>
      </c>
      <c r="P1864">
        <f t="shared" si="29"/>
        <v>0.9244916332014429</v>
      </c>
      <c r="Q1864" s="1">
        <v>2.51576864046133E-2</v>
      </c>
      <c r="R1864">
        <v>0.17805976436509199</v>
      </c>
      <c r="S1864" t="b">
        <v>0</v>
      </c>
    </row>
    <row r="1865" spans="1:19" x14ac:dyDescent="0.2">
      <c r="A1865" t="s">
        <v>3983</v>
      </c>
      <c r="B1865" t="s">
        <v>3984</v>
      </c>
      <c r="C1865">
        <v>6</v>
      </c>
      <c r="D1865">
        <v>2873.6</v>
      </c>
      <c r="E1865">
        <v>2893.9198562553302</v>
      </c>
      <c r="F1865">
        <v>2721.1215557598798</v>
      </c>
      <c r="G1865">
        <v>3539.74890374297</v>
      </c>
      <c r="H1865">
        <v>2534.5464866770799</v>
      </c>
      <c r="I1865">
        <v>2223.3974243963698</v>
      </c>
      <c r="J1865">
        <v>2808.8778490760301</v>
      </c>
      <c r="K1865">
        <v>2656.3165032421498</v>
      </c>
      <c r="L1865">
        <v>2456.8743661976</v>
      </c>
      <c r="M1865">
        <v>3363.8337420232301</v>
      </c>
      <c r="N1865">
        <v>2894.0544300739698</v>
      </c>
      <c r="O1865">
        <v>2675.52768219571</v>
      </c>
      <c r="P1865">
        <f t="shared" si="29"/>
        <v>0.92449114100709073</v>
      </c>
      <c r="Q1865">
        <v>0.40334157007774601</v>
      </c>
      <c r="R1865">
        <v>0.66391695626437197</v>
      </c>
      <c r="S1865" t="b">
        <v>0</v>
      </c>
    </row>
    <row r="1866" spans="1:19" x14ac:dyDescent="0.2">
      <c r="A1866" t="s">
        <v>3985</v>
      </c>
      <c r="B1866" t="s">
        <v>3986</v>
      </c>
      <c r="C1866">
        <v>1</v>
      </c>
      <c r="D1866">
        <v>49.1</v>
      </c>
      <c r="E1866">
        <v>37.487466927907803</v>
      </c>
      <c r="F1866">
        <v>41.499464321940003</v>
      </c>
      <c r="G1866">
        <v>50.5521168133373</v>
      </c>
      <c r="H1866">
        <v>69.268866710626895</v>
      </c>
      <c r="I1866">
        <v>53.914224390389698</v>
      </c>
      <c r="J1866">
        <v>33.261425987842301</v>
      </c>
      <c r="K1866">
        <v>43.836728925989398</v>
      </c>
      <c r="L1866">
        <v>46.048999551919202</v>
      </c>
      <c r="M1866">
        <v>49.878732529493298</v>
      </c>
      <c r="N1866">
        <v>48.468268084241302</v>
      </c>
      <c r="O1866">
        <v>44.804702180469803</v>
      </c>
      <c r="P1866">
        <f t="shared" ref="P1866:P1929" si="30">O1866/N1866</f>
        <v>0.9244131047264994</v>
      </c>
      <c r="Q1866">
        <v>0.57167159557083702</v>
      </c>
      <c r="R1866">
        <v>0.78122433017222004</v>
      </c>
      <c r="S1866" t="b">
        <v>0</v>
      </c>
    </row>
    <row r="1867" spans="1:19" x14ac:dyDescent="0.2">
      <c r="A1867" t="s">
        <v>3987</v>
      </c>
      <c r="B1867" t="s">
        <v>3988</v>
      </c>
      <c r="C1867">
        <v>15</v>
      </c>
      <c r="D1867">
        <v>3040.8</v>
      </c>
      <c r="E1867">
        <v>3154.1690800206602</v>
      </c>
      <c r="F1867">
        <v>3136.1023682641498</v>
      </c>
      <c r="G1867">
        <v>3212.0413839104899</v>
      </c>
      <c r="H1867">
        <v>3201.33692454937</v>
      </c>
      <c r="I1867">
        <v>2629.8512950813702</v>
      </c>
      <c r="J1867">
        <v>3486.4708664692498</v>
      </c>
      <c r="K1867">
        <v>2727.7484307967502</v>
      </c>
      <c r="L1867">
        <v>2788.9934227899998</v>
      </c>
      <c r="M1867">
        <v>2992.5167668404501</v>
      </c>
      <c r="N1867">
        <v>3148.2927887443698</v>
      </c>
      <c r="O1867">
        <v>2910.1885382965602</v>
      </c>
      <c r="P1867">
        <f t="shared" si="30"/>
        <v>0.92437035992996941</v>
      </c>
      <c r="Q1867">
        <v>0.16010349003965399</v>
      </c>
      <c r="R1867">
        <v>0.43271039271258999</v>
      </c>
      <c r="S1867" t="b">
        <v>0</v>
      </c>
    </row>
    <row r="1868" spans="1:19" x14ac:dyDescent="0.2">
      <c r="A1868" t="s">
        <v>3989</v>
      </c>
      <c r="B1868" t="s">
        <v>3990</v>
      </c>
      <c r="C1868">
        <v>4</v>
      </c>
      <c r="D1868">
        <v>798.6</v>
      </c>
      <c r="E1868">
        <v>886.37311680974994</v>
      </c>
      <c r="F1868">
        <v>717.23025259759595</v>
      </c>
      <c r="G1868">
        <v>719.02408574660899</v>
      </c>
      <c r="H1868">
        <v>776.62316887844099</v>
      </c>
      <c r="I1868">
        <v>645.56788044175698</v>
      </c>
      <c r="J1868">
        <v>760.74112126640705</v>
      </c>
      <c r="K1868">
        <v>658.35315435641303</v>
      </c>
      <c r="L1868">
        <v>704.65598779273796</v>
      </c>
      <c r="M1868">
        <v>839.662214981283</v>
      </c>
      <c r="N1868">
        <v>777.16217043303698</v>
      </c>
      <c r="O1868">
        <v>718.36290309181197</v>
      </c>
      <c r="P1868">
        <f t="shared" si="30"/>
        <v>0.92434105830387769</v>
      </c>
      <c r="Q1868">
        <v>0.24198162929384801</v>
      </c>
      <c r="R1868">
        <v>0.52022109229296298</v>
      </c>
      <c r="S1868" t="b">
        <v>0</v>
      </c>
    </row>
    <row r="1869" spans="1:19" x14ac:dyDescent="0.2">
      <c r="A1869" t="s">
        <v>3991</v>
      </c>
      <c r="B1869" t="s">
        <v>3992</v>
      </c>
      <c r="C1869">
        <v>2</v>
      </c>
      <c r="D1869">
        <v>188.1</v>
      </c>
      <c r="E1869">
        <v>171.34494646458401</v>
      </c>
      <c r="F1869">
        <v>170.21009066016001</v>
      </c>
      <c r="G1869">
        <v>144.733245961797</v>
      </c>
      <c r="H1869">
        <v>177.63400273931001</v>
      </c>
      <c r="I1869">
        <v>133.80432788176199</v>
      </c>
      <c r="J1869">
        <v>177.45866227216001</v>
      </c>
      <c r="K1869">
        <v>142.069646567787</v>
      </c>
      <c r="L1869">
        <v>158.31955312271799</v>
      </c>
      <c r="M1869">
        <v>178.07012538986299</v>
      </c>
      <c r="N1869">
        <v>169.77274106961201</v>
      </c>
      <c r="O1869">
        <v>156.90574917095901</v>
      </c>
      <c r="P1869">
        <f t="shared" si="30"/>
        <v>0.92421049564501556</v>
      </c>
      <c r="Q1869">
        <v>0.30749172801057001</v>
      </c>
      <c r="R1869">
        <v>0.587629818661901</v>
      </c>
      <c r="S1869" t="b">
        <v>0</v>
      </c>
    </row>
    <row r="1870" spans="1:19" x14ac:dyDescent="0.2">
      <c r="A1870" t="s">
        <v>3993</v>
      </c>
      <c r="B1870" t="s">
        <v>3994</v>
      </c>
      <c r="C1870">
        <v>3</v>
      </c>
      <c r="D1870">
        <v>588.9</v>
      </c>
      <c r="E1870">
        <v>554.41077360685495</v>
      </c>
      <c r="F1870">
        <v>579.75398877599696</v>
      </c>
      <c r="G1870">
        <v>621.09711623428996</v>
      </c>
      <c r="H1870">
        <v>536.63004669193901</v>
      </c>
      <c r="I1870">
        <v>551.02261186187002</v>
      </c>
      <c r="J1870">
        <v>557.68997367519603</v>
      </c>
      <c r="K1870">
        <v>536.79552567638098</v>
      </c>
      <c r="L1870">
        <v>517.06913809607499</v>
      </c>
      <c r="M1870">
        <v>498.66388757033701</v>
      </c>
      <c r="N1870">
        <v>575.427074219877</v>
      </c>
      <c r="O1870">
        <v>531.79657517371004</v>
      </c>
      <c r="P1870">
        <f t="shared" si="30"/>
        <v>0.92417718769086754</v>
      </c>
      <c r="Q1870" s="1">
        <v>4.1792136119597499E-2</v>
      </c>
      <c r="R1870">
        <v>0.226732388900521</v>
      </c>
      <c r="S1870" t="b">
        <v>0</v>
      </c>
    </row>
    <row r="1871" spans="1:19" x14ac:dyDescent="0.2">
      <c r="A1871" t="s">
        <v>3995</v>
      </c>
      <c r="B1871" t="s">
        <v>3996</v>
      </c>
      <c r="C1871">
        <v>8</v>
      </c>
      <c r="D1871">
        <v>1027.9000000000001</v>
      </c>
      <c r="E1871">
        <v>1140.6287220883701</v>
      </c>
      <c r="F1871">
        <v>1093.59787720039</v>
      </c>
      <c r="G1871">
        <v>1137.38094238448</v>
      </c>
      <c r="H1871">
        <v>1100.5495895208201</v>
      </c>
      <c r="I1871">
        <v>1166.2801621266001</v>
      </c>
      <c r="J1871">
        <v>1026.0475445657901</v>
      </c>
      <c r="K1871">
        <v>966.28419527465098</v>
      </c>
      <c r="L1871">
        <v>944.68268853030702</v>
      </c>
      <c r="M1871">
        <v>990.56377366313802</v>
      </c>
      <c r="N1871">
        <v>1099.24292286224</v>
      </c>
      <c r="O1871">
        <v>1015.89478201229</v>
      </c>
      <c r="P1871">
        <f t="shared" si="30"/>
        <v>0.92417677738335968</v>
      </c>
      <c r="Q1871">
        <v>9.4749991654907398E-2</v>
      </c>
      <c r="R1871">
        <v>0.33485940825830701</v>
      </c>
      <c r="S1871" t="b">
        <v>0</v>
      </c>
    </row>
    <row r="1872" spans="1:19" x14ac:dyDescent="0.2">
      <c r="A1872" t="s">
        <v>3997</v>
      </c>
      <c r="B1872" t="s">
        <v>3998</v>
      </c>
      <c r="C1872">
        <v>10</v>
      </c>
      <c r="D1872">
        <v>723.9</v>
      </c>
      <c r="E1872">
        <v>805.40669163831296</v>
      </c>
      <c r="F1872">
        <v>627.02185672434405</v>
      </c>
      <c r="G1872">
        <v>683.70616231593601</v>
      </c>
      <c r="H1872">
        <v>601.15815358280599</v>
      </c>
      <c r="I1872">
        <v>662.81688005921296</v>
      </c>
      <c r="J1872">
        <v>691.58004510716705</v>
      </c>
      <c r="K1872">
        <v>596.34082164418305</v>
      </c>
      <c r="L1872">
        <v>623.356621413884</v>
      </c>
      <c r="M1872">
        <v>594.34631209741099</v>
      </c>
      <c r="N1872">
        <v>684.48974386333498</v>
      </c>
      <c r="O1872">
        <v>632.55943878198195</v>
      </c>
      <c r="P1872">
        <f t="shared" si="30"/>
        <v>0.92413282222717796</v>
      </c>
      <c r="Q1872">
        <v>0.224527279853525</v>
      </c>
      <c r="R1872">
        <v>0.50882623645201097</v>
      </c>
      <c r="S1872" t="b">
        <v>0</v>
      </c>
    </row>
    <row r="1873" spans="1:19" x14ac:dyDescent="0.2">
      <c r="A1873" t="s">
        <v>3999</v>
      </c>
      <c r="B1873" t="s">
        <v>4000</v>
      </c>
      <c r="C1873">
        <v>3</v>
      </c>
      <c r="D1873">
        <v>178.8</v>
      </c>
      <c r="E1873">
        <v>186.80217308822199</v>
      </c>
      <c r="F1873">
        <v>210.48764010910301</v>
      </c>
      <c r="G1873">
        <v>177.268545122174</v>
      </c>
      <c r="H1873">
        <v>241.22691967523701</v>
      </c>
      <c r="I1873">
        <v>175.694755524154</v>
      </c>
      <c r="J1873">
        <v>159.318052132031</v>
      </c>
      <c r="K1873">
        <v>165.95504777521001</v>
      </c>
      <c r="L1873">
        <v>198.089373039647</v>
      </c>
      <c r="M1873">
        <v>220.14733617586501</v>
      </c>
      <c r="N1873">
        <v>197.51800837079799</v>
      </c>
      <c r="O1873">
        <v>182.523073392387</v>
      </c>
      <c r="P1873">
        <f t="shared" si="30"/>
        <v>0.92408320080738571</v>
      </c>
      <c r="Q1873">
        <v>0.37223582821143297</v>
      </c>
      <c r="R1873">
        <v>0.64397286138806198</v>
      </c>
      <c r="S1873" t="b">
        <v>0</v>
      </c>
    </row>
    <row r="1874" spans="1:19" x14ac:dyDescent="0.2">
      <c r="A1874" t="s">
        <v>4001</v>
      </c>
      <c r="B1874" t="s">
        <v>4002</v>
      </c>
      <c r="C1874">
        <v>2</v>
      </c>
      <c r="D1874">
        <v>184.6</v>
      </c>
      <c r="E1874">
        <v>226.339024860249</v>
      </c>
      <c r="F1874">
        <v>136.47902996462699</v>
      </c>
      <c r="G1874">
        <v>109.415322531125</v>
      </c>
      <c r="H1874">
        <v>159.39779861797899</v>
      </c>
      <c r="I1874">
        <v>129.00573400322199</v>
      </c>
      <c r="J1874">
        <v>197.76377703128099</v>
      </c>
      <c r="K1874">
        <v>130.96798121785801</v>
      </c>
      <c r="L1874">
        <v>149.87286570673299</v>
      </c>
      <c r="M1874">
        <v>133.802594042397</v>
      </c>
      <c r="N1874">
        <v>158.31552507669201</v>
      </c>
      <c r="O1874">
        <v>146.29237413280001</v>
      </c>
      <c r="P1874">
        <f t="shared" si="30"/>
        <v>0.92405576813728352</v>
      </c>
      <c r="Q1874">
        <v>0.60780478036047203</v>
      </c>
      <c r="R1874">
        <v>0.80011779505541303</v>
      </c>
      <c r="S1874" t="b">
        <v>0</v>
      </c>
    </row>
    <row r="1875" spans="1:19" x14ac:dyDescent="0.2">
      <c r="A1875" t="s">
        <v>4003</v>
      </c>
      <c r="B1875" t="s">
        <v>4004</v>
      </c>
      <c r="C1875">
        <v>39</v>
      </c>
      <c r="D1875">
        <v>8068.5</v>
      </c>
      <c r="E1875">
        <v>8280.07985178335</v>
      </c>
      <c r="F1875">
        <v>8998.7604405335896</v>
      </c>
      <c r="G1875">
        <v>9764.1583243625992</v>
      </c>
      <c r="H1875">
        <v>8690.9019600477295</v>
      </c>
      <c r="I1875">
        <v>7787.1724889741199</v>
      </c>
      <c r="J1875">
        <v>8246.3195952825299</v>
      </c>
      <c r="K1875">
        <v>7822.2914460758802</v>
      </c>
      <c r="L1875">
        <v>8166.83505940337</v>
      </c>
      <c r="M1875">
        <v>8377.3622271828208</v>
      </c>
      <c r="N1875">
        <v>8740.6138993076001</v>
      </c>
      <c r="O1875">
        <v>8076.5708232408697</v>
      </c>
      <c r="P1875">
        <f t="shared" si="30"/>
        <v>0.92402786763989953</v>
      </c>
      <c r="Q1875">
        <v>6.2633148072710504E-2</v>
      </c>
      <c r="R1875">
        <v>0.2733082824991</v>
      </c>
      <c r="S1875" t="b">
        <v>0</v>
      </c>
    </row>
    <row r="1876" spans="1:19" x14ac:dyDescent="0.2">
      <c r="A1876" t="s">
        <v>4005</v>
      </c>
      <c r="B1876" t="s">
        <v>4006</v>
      </c>
      <c r="C1876">
        <v>9</v>
      </c>
      <c r="D1876">
        <v>1168.7</v>
      </c>
      <c r="E1876">
        <v>1159.13533355613</v>
      </c>
      <c r="F1876">
        <v>1316.0675373798199</v>
      </c>
      <c r="G1876">
        <v>1332.3786893259501</v>
      </c>
      <c r="H1876">
        <v>1321.9558113528799</v>
      </c>
      <c r="I1876">
        <v>1077.5710212368299</v>
      </c>
      <c r="J1876">
        <v>1151.27959752179</v>
      </c>
      <c r="K1876">
        <v>1225.65946754118</v>
      </c>
      <c r="L1876">
        <v>1204.65295677784</v>
      </c>
      <c r="M1876">
        <v>1154.4919756842201</v>
      </c>
      <c r="N1876">
        <v>1257.1641741754499</v>
      </c>
      <c r="O1876">
        <v>1161.5820203718899</v>
      </c>
      <c r="P1876">
        <f t="shared" si="30"/>
        <v>0.92397003051232307</v>
      </c>
      <c r="Q1876">
        <v>7.4974607741077101E-2</v>
      </c>
      <c r="R1876">
        <v>0.298541424489357</v>
      </c>
      <c r="S1876" t="b">
        <v>0</v>
      </c>
    </row>
    <row r="1877" spans="1:19" x14ac:dyDescent="0.2">
      <c r="A1877" t="s">
        <v>4007</v>
      </c>
      <c r="B1877" t="s">
        <v>4008</v>
      </c>
      <c r="C1877">
        <v>50</v>
      </c>
      <c r="D1877">
        <v>8064.7</v>
      </c>
      <c r="E1877">
        <v>8267.2514051977305</v>
      </c>
      <c r="F1877">
        <v>7829.3800172762503</v>
      </c>
      <c r="G1877">
        <v>8567.0947680835907</v>
      </c>
      <c r="H1877">
        <v>7768.6877657324203</v>
      </c>
      <c r="I1877">
        <v>7746.4492868697398</v>
      </c>
      <c r="J1877">
        <v>7745.2883118099999</v>
      </c>
      <c r="K1877">
        <v>6994.6006183200398</v>
      </c>
      <c r="L1877">
        <v>7391.1475983687496</v>
      </c>
      <c r="M1877">
        <v>7536.27913158097</v>
      </c>
      <c r="N1877">
        <v>8094.1564489865596</v>
      </c>
      <c r="O1877">
        <v>7477.4653405077497</v>
      </c>
      <c r="P1877">
        <f t="shared" si="30"/>
        <v>0.92381033003679791</v>
      </c>
      <c r="Q1877" s="1">
        <v>1.6130678408247799E-2</v>
      </c>
      <c r="R1877">
        <v>0.14054452474512999</v>
      </c>
      <c r="S1877" t="b">
        <v>0</v>
      </c>
    </row>
    <row r="1878" spans="1:19" x14ac:dyDescent="0.2">
      <c r="A1878" t="s">
        <v>4009</v>
      </c>
      <c r="B1878" t="s">
        <v>4010</v>
      </c>
      <c r="C1878">
        <v>5</v>
      </c>
      <c r="D1878">
        <v>260</v>
      </c>
      <c r="E1878">
        <v>250.20834760559501</v>
      </c>
      <c r="F1878">
        <v>241.11189258268001</v>
      </c>
      <c r="G1878">
        <v>236.34579886075301</v>
      </c>
      <c r="H1878">
        <v>243.09729958511701</v>
      </c>
      <c r="I1878">
        <v>192.55467996226901</v>
      </c>
      <c r="J1878">
        <v>254.45318371918299</v>
      </c>
      <c r="K1878">
        <v>207.78253439666099</v>
      </c>
      <c r="L1878">
        <v>228.943245128591</v>
      </c>
      <c r="M1878">
        <v>260.14950642995501</v>
      </c>
      <c r="N1878">
        <v>246.01657003067001</v>
      </c>
      <c r="O1878">
        <v>227.27118139136201</v>
      </c>
      <c r="P1878">
        <f t="shared" si="30"/>
        <v>0.92380436554752765</v>
      </c>
      <c r="Q1878">
        <v>0.22330896188984101</v>
      </c>
      <c r="R1878">
        <v>0.50760617021346</v>
      </c>
      <c r="S1878" t="b">
        <v>0</v>
      </c>
    </row>
    <row r="1879" spans="1:19" x14ac:dyDescent="0.2">
      <c r="A1879" t="s">
        <v>4011</v>
      </c>
      <c r="B1879" t="s">
        <v>4012</v>
      </c>
      <c r="C1879">
        <v>10</v>
      </c>
      <c r="D1879">
        <v>758.2</v>
      </c>
      <c r="E1879">
        <v>765.65953746324305</v>
      </c>
      <c r="F1879">
        <v>823.74939163612305</v>
      </c>
      <c r="G1879">
        <v>781.31205979706704</v>
      </c>
      <c r="H1879">
        <v>742.72253301186197</v>
      </c>
      <c r="I1879">
        <v>733.75825442574001</v>
      </c>
      <c r="J1879">
        <v>723.53225614943904</v>
      </c>
      <c r="K1879">
        <v>725.29956055750199</v>
      </c>
      <c r="L1879">
        <v>715.91823768071799</v>
      </c>
      <c r="M1879">
        <v>677.23265334435803</v>
      </c>
      <c r="N1879">
        <v>773.84350578771102</v>
      </c>
      <c r="O1879">
        <v>714.868112801601</v>
      </c>
      <c r="P1879">
        <f t="shared" si="30"/>
        <v>0.92378899280665572</v>
      </c>
      <c r="Q1879" s="1">
        <v>7.9100652058940405E-3</v>
      </c>
      <c r="R1879">
        <v>0.107080324662309</v>
      </c>
      <c r="S1879" t="b">
        <v>0</v>
      </c>
    </row>
    <row r="1880" spans="1:19" x14ac:dyDescent="0.2">
      <c r="A1880" t="s">
        <v>4013</v>
      </c>
      <c r="B1880" t="s">
        <v>4014</v>
      </c>
      <c r="C1880">
        <v>117</v>
      </c>
      <c r="D1880">
        <v>52645.2</v>
      </c>
      <c r="E1880">
        <v>52842.948754127603</v>
      </c>
      <c r="F1880">
        <v>57218.421279163798</v>
      </c>
      <c r="G1880">
        <v>56116.5782988914</v>
      </c>
      <c r="H1880">
        <v>53244.5204008375</v>
      </c>
      <c r="I1880">
        <v>49436.3735201745</v>
      </c>
      <c r="J1880">
        <v>50901.490620230303</v>
      </c>
      <c r="K1880">
        <v>53015.376877096198</v>
      </c>
      <c r="L1880">
        <v>52530.597094700803</v>
      </c>
      <c r="M1880">
        <v>45600.3615288648</v>
      </c>
      <c r="N1880">
        <v>54381.296748624503</v>
      </c>
      <c r="O1880">
        <v>50224.071467300397</v>
      </c>
      <c r="P1880">
        <f t="shared" si="30"/>
        <v>0.92355413478754056</v>
      </c>
      <c r="Q1880" s="1">
        <v>3.8212470423072201E-2</v>
      </c>
      <c r="R1880">
        <v>0.21601910474713201</v>
      </c>
      <c r="S1880" t="b">
        <v>0</v>
      </c>
    </row>
    <row r="1881" spans="1:19" x14ac:dyDescent="0.2">
      <c r="A1881" t="s">
        <v>4015</v>
      </c>
      <c r="B1881" t="s">
        <v>4016</v>
      </c>
      <c r="C1881">
        <v>28</v>
      </c>
      <c r="D1881">
        <v>3335.3</v>
      </c>
      <c r="E1881">
        <v>3318.9410128046102</v>
      </c>
      <c r="F1881">
        <v>3481.7347829568698</v>
      </c>
      <c r="G1881">
        <v>3491.5880990647802</v>
      </c>
      <c r="H1881">
        <v>3434.66681830692</v>
      </c>
      <c r="I1881">
        <v>2834.6345311412401</v>
      </c>
      <c r="J1881">
        <v>3184.9862945381301</v>
      </c>
      <c r="K1881">
        <v>3118.66161675486</v>
      </c>
      <c r="L1881">
        <v>3174.13890593831</v>
      </c>
      <c r="M1881">
        <v>3472.1969698008802</v>
      </c>
      <c r="N1881">
        <v>3411.6741783551402</v>
      </c>
      <c r="O1881">
        <v>3150.3632721069098</v>
      </c>
      <c r="P1881">
        <f t="shared" si="30"/>
        <v>0.9234068399889771</v>
      </c>
      <c r="Q1881" s="1">
        <v>4.7287095909651203E-2</v>
      </c>
      <c r="R1881">
        <v>0.23846260891795401</v>
      </c>
      <c r="S1881" t="b">
        <v>0</v>
      </c>
    </row>
    <row r="1882" spans="1:19" x14ac:dyDescent="0.2">
      <c r="A1882" t="s">
        <v>4017</v>
      </c>
      <c r="B1882" t="s">
        <v>4018</v>
      </c>
      <c r="C1882">
        <v>4</v>
      </c>
      <c r="D1882">
        <v>566</v>
      </c>
      <c r="E1882">
        <v>676.70162097618299</v>
      </c>
      <c r="F1882">
        <v>553.12420401636598</v>
      </c>
      <c r="G1882">
        <v>516.85573010860901</v>
      </c>
      <c r="H1882">
        <v>543.76087009835805</v>
      </c>
      <c r="I1882">
        <v>474.50449325812002</v>
      </c>
      <c r="J1882">
        <v>557.27768708110204</v>
      </c>
      <c r="K1882">
        <v>503.04197749124302</v>
      </c>
      <c r="L1882">
        <v>576.89984062596795</v>
      </c>
      <c r="M1882">
        <v>520.56709318496803</v>
      </c>
      <c r="N1882">
        <v>568.80410195487104</v>
      </c>
      <c r="O1882">
        <v>525.16849930128399</v>
      </c>
      <c r="P1882">
        <f t="shared" si="30"/>
        <v>0.9232853586962193</v>
      </c>
      <c r="Q1882">
        <v>0.204434524236774</v>
      </c>
      <c r="R1882">
        <v>0.49113216573136398</v>
      </c>
      <c r="S1882" t="b">
        <v>0</v>
      </c>
    </row>
    <row r="1883" spans="1:19" x14ac:dyDescent="0.2">
      <c r="A1883" t="s">
        <v>4019</v>
      </c>
      <c r="B1883" t="s">
        <v>4020</v>
      </c>
      <c r="C1883">
        <v>2</v>
      </c>
      <c r="D1883">
        <v>429.6</v>
      </c>
      <c r="E1883">
        <v>468.18678835934998</v>
      </c>
      <c r="F1883">
        <v>370.71017841288801</v>
      </c>
      <c r="G1883">
        <v>295.10198056814397</v>
      </c>
      <c r="H1883">
        <v>368.29585480272198</v>
      </c>
      <c r="I1883">
        <v>355.96625528553102</v>
      </c>
      <c r="J1883">
        <v>348.86681376667002</v>
      </c>
      <c r="K1883">
        <v>366.56999031079999</v>
      </c>
      <c r="L1883">
        <v>367.25775156534303</v>
      </c>
      <c r="M1883">
        <v>325.05216306699498</v>
      </c>
      <c r="N1883">
        <v>381.71337577293201</v>
      </c>
      <c r="O1883">
        <v>352.39512000498598</v>
      </c>
      <c r="P1883">
        <f t="shared" si="30"/>
        <v>0.92319300913000635</v>
      </c>
      <c r="Q1883">
        <v>0.35751948399849698</v>
      </c>
      <c r="R1883">
        <v>0.63601848905392999</v>
      </c>
      <c r="S1883" t="b">
        <v>0</v>
      </c>
    </row>
    <row r="1884" spans="1:19" x14ac:dyDescent="0.2">
      <c r="A1884" t="s">
        <v>4021</v>
      </c>
      <c r="B1884" t="s">
        <v>4022</v>
      </c>
      <c r="C1884">
        <v>4</v>
      </c>
      <c r="D1884">
        <v>325.5</v>
      </c>
      <c r="E1884">
        <v>348.52472102805501</v>
      </c>
      <c r="F1884">
        <v>312.79039656068898</v>
      </c>
      <c r="G1884">
        <v>406.51397539035599</v>
      </c>
      <c r="H1884">
        <v>351.93003059127</v>
      </c>
      <c r="I1884">
        <v>233.27788206663701</v>
      </c>
      <c r="J1884">
        <v>359.998551807203</v>
      </c>
      <c r="K1884">
        <v>318.23849772676402</v>
      </c>
      <c r="L1884">
        <v>315.75642134843599</v>
      </c>
      <c r="M1884">
        <v>402.86618301371198</v>
      </c>
      <c r="N1884">
        <v>347.62736775559199</v>
      </c>
      <c r="O1884">
        <v>320.83963059343199</v>
      </c>
      <c r="P1884">
        <f t="shared" si="30"/>
        <v>0.9229412306196968</v>
      </c>
      <c r="Q1884">
        <v>0.45340606804500799</v>
      </c>
      <c r="R1884">
        <v>0.70246010542184401</v>
      </c>
      <c r="S1884" t="b">
        <v>0</v>
      </c>
    </row>
    <row r="1885" spans="1:19" x14ac:dyDescent="0.2">
      <c r="A1885" t="s">
        <v>4023</v>
      </c>
      <c r="B1885" t="s">
        <v>4024</v>
      </c>
      <c r="C1885">
        <v>2</v>
      </c>
      <c r="D1885">
        <v>350.7</v>
      </c>
      <c r="E1885">
        <v>365.66436687603499</v>
      </c>
      <c r="F1885">
        <v>363.05411529449299</v>
      </c>
      <c r="G1885">
        <v>384.46702924878502</v>
      </c>
      <c r="H1885">
        <v>345.38370090669002</v>
      </c>
      <c r="I1885">
        <v>291.12039206201399</v>
      </c>
      <c r="J1885">
        <v>367.213567203845</v>
      </c>
      <c r="K1885">
        <v>330.349405381233</v>
      </c>
      <c r="L1885">
        <v>327.957192060414</v>
      </c>
      <c r="M1885">
        <v>357.33057134118798</v>
      </c>
      <c r="N1885">
        <v>361.60143259606798</v>
      </c>
      <c r="O1885">
        <v>333.71093798969702</v>
      </c>
      <c r="P1885">
        <f t="shared" si="30"/>
        <v>0.92286951297140896</v>
      </c>
      <c r="Q1885">
        <v>0.109739418771491</v>
      </c>
      <c r="R1885">
        <v>0.35678825807479703</v>
      </c>
      <c r="S1885" t="b">
        <v>0</v>
      </c>
    </row>
    <row r="1886" spans="1:19" x14ac:dyDescent="0.2">
      <c r="A1886" t="s">
        <v>4025</v>
      </c>
      <c r="B1886" t="s">
        <v>4026</v>
      </c>
      <c r="C1886">
        <v>11</v>
      </c>
      <c r="D1886">
        <v>861.99999999999898</v>
      </c>
      <c r="E1886">
        <v>852.19897631531205</v>
      </c>
      <c r="F1886">
        <v>928.93704143666798</v>
      </c>
      <c r="G1886">
        <v>920.55029732223295</v>
      </c>
      <c r="H1886">
        <v>866.28450580832202</v>
      </c>
      <c r="I1886">
        <v>766.31087776394497</v>
      </c>
      <c r="J1886">
        <v>863.09126825019996</v>
      </c>
      <c r="K1886">
        <v>790.45175821718703</v>
      </c>
      <c r="L1886">
        <v>803.31798941556099</v>
      </c>
      <c r="M1886">
        <v>866.86830195524499</v>
      </c>
      <c r="N1886">
        <v>885.41836321306801</v>
      </c>
      <c r="O1886">
        <v>817.02536510086395</v>
      </c>
      <c r="P1886">
        <f t="shared" si="30"/>
        <v>0.92275629131519843</v>
      </c>
      <c r="Q1886" s="1">
        <v>2.94859449175136E-2</v>
      </c>
      <c r="R1886">
        <v>0.19220467798082899</v>
      </c>
      <c r="S1886" t="b">
        <v>0</v>
      </c>
    </row>
    <row r="1887" spans="1:19" x14ac:dyDescent="0.2">
      <c r="A1887" t="s">
        <v>4027</v>
      </c>
      <c r="B1887" t="s">
        <v>4028</v>
      </c>
      <c r="C1887">
        <v>2</v>
      </c>
      <c r="D1887">
        <v>360.8</v>
      </c>
      <c r="E1887">
        <v>404.885765043498</v>
      </c>
      <c r="F1887">
        <v>258.53221011293903</v>
      </c>
      <c r="G1887">
        <v>291.356140204285</v>
      </c>
      <c r="H1887">
        <v>263.67147859379901</v>
      </c>
      <c r="I1887">
        <v>271.40724964206498</v>
      </c>
      <c r="J1887">
        <v>352.16510651942099</v>
      </c>
      <c r="K1887">
        <v>289.64329909815899</v>
      </c>
      <c r="L1887">
        <v>258.15470577553901</v>
      </c>
      <c r="M1887">
        <v>271.56222935547402</v>
      </c>
      <c r="N1887">
        <v>310.82805089580802</v>
      </c>
      <c r="O1887">
        <v>286.81121727207699</v>
      </c>
      <c r="P1887">
        <f t="shared" si="30"/>
        <v>0.92273273420943058</v>
      </c>
      <c r="Q1887">
        <v>0.46195754090753</v>
      </c>
      <c r="R1887">
        <v>0.70853733956599596</v>
      </c>
      <c r="S1887" t="b">
        <v>0</v>
      </c>
    </row>
    <row r="1888" spans="1:19" x14ac:dyDescent="0.2">
      <c r="A1888" t="s">
        <v>4029</v>
      </c>
      <c r="B1888" t="s">
        <v>4030</v>
      </c>
      <c r="C1888">
        <v>19</v>
      </c>
      <c r="D1888">
        <v>3160.2</v>
      </c>
      <c r="E1888">
        <v>3286.13383792996</v>
      </c>
      <c r="F1888">
        <v>3398.6276630195198</v>
      </c>
      <c r="G1888">
        <v>3147.1848336105299</v>
      </c>
      <c r="H1888">
        <v>3105.3630554236402</v>
      </c>
      <c r="I1888">
        <v>2778.9967804954599</v>
      </c>
      <c r="J1888">
        <v>3165.5057529671999</v>
      </c>
      <c r="K1888">
        <v>2901.3381071774602</v>
      </c>
      <c r="L1888">
        <v>3062.57224298551</v>
      </c>
      <c r="M1888">
        <v>2951.2465162613098</v>
      </c>
      <c r="N1888">
        <v>3217.7152377965699</v>
      </c>
      <c r="O1888">
        <v>2968.959439405</v>
      </c>
      <c r="P1888">
        <f t="shared" si="30"/>
        <v>0.92269179215438801</v>
      </c>
      <c r="Q1888" s="1">
        <v>2.0267346415093299E-2</v>
      </c>
      <c r="R1888">
        <v>0.15921082523369501</v>
      </c>
      <c r="S1888" t="b">
        <v>0</v>
      </c>
    </row>
    <row r="1889" spans="1:19" x14ac:dyDescent="0.2">
      <c r="A1889" t="s">
        <v>4031</v>
      </c>
      <c r="B1889" t="s">
        <v>4032</v>
      </c>
      <c r="C1889">
        <v>8</v>
      </c>
      <c r="D1889">
        <v>1118.3</v>
      </c>
      <c r="E1889">
        <v>1132.0063235636201</v>
      </c>
      <c r="F1889">
        <v>997.28682231972402</v>
      </c>
      <c r="G1889">
        <v>918.83791315589804</v>
      </c>
      <c r="H1889">
        <v>1040.58053366028</v>
      </c>
      <c r="I1889">
        <v>889.128942709287</v>
      </c>
      <c r="J1889">
        <v>1072.5328580498699</v>
      </c>
      <c r="K1889">
        <v>947.44500558992399</v>
      </c>
      <c r="L1889">
        <v>958.40855558128396</v>
      </c>
      <c r="M1889">
        <v>931.19455844453296</v>
      </c>
      <c r="N1889">
        <v>1038.36101063147</v>
      </c>
      <c r="O1889">
        <v>957.86453804625796</v>
      </c>
      <c r="P1889">
        <f t="shared" si="30"/>
        <v>0.92247737370622307</v>
      </c>
      <c r="Q1889">
        <v>0.140963484383962</v>
      </c>
      <c r="R1889">
        <v>0.40501365822036201</v>
      </c>
      <c r="S1889" t="b">
        <v>0</v>
      </c>
    </row>
    <row r="1890" spans="1:19" x14ac:dyDescent="0.2">
      <c r="A1890" t="s">
        <v>4033</v>
      </c>
      <c r="B1890" t="s">
        <v>4034</v>
      </c>
      <c r="C1890">
        <v>12</v>
      </c>
      <c r="D1890">
        <v>1098.7</v>
      </c>
      <c r="E1890">
        <v>1145.15022375379</v>
      </c>
      <c r="F1890">
        <v>1110.57436498466</v>
      </c>
      <c r="G1890">
        <v>1010.66451407565</v>
      </c>
      <c r="H1890">
        <v>1057.6477503379399</v>
      </c>
      <c r="I1890">
        <v>1073.5505777169701</v>
      </c>
      <c r="J1890">
        <v>1005.63935815814</v>
      </c>
      <c r="K1890">
        <v>966.05991920697602</v>
      </c>
      <c r="L1890">
        <v>932.83386312732898</v>
      </c>
      <c r="M1890">
        <v>1025.2630625579</v>
      </c>
      <c r="N1890">
        <v>1083.5462656606101</v>
      </c>
      <c r="O1890">
        <v>999.49744925465097</v>
      </c>
      <c r="P1890">
        <f t="shared" si="30"/>
        <v>0.92243172343479329</v>
      </c>
      <c r="Q1890" s="1">
        <v>3.7446366035395702E-2</v>
      </c>
      <c r="R1890">
        <v>0.213517076314135</v>
      </c>
      <c r="S1890" t="b">
        <v>0</v>
      </c>
    </row>
    <row r="1891" spans="1:19" x14ac:dyDescent="0.2">
      <c r="A1891" t="s">
        <v>4035</v>
      </c>
      <c r="B1891" t="s">
        <v>4036</v>
      </c>
      <c r="C1891">
        <v>8</v>
      </c>
      <c r="D1891">
        <v>1035.5</v>
      </c>
      <c r="E1891">
        <v>1047.88536234654</v>
      </c>
      <c r="F1891">
        <v>1094.8184090018699</v>
      </c>
      <c r="G1891">
        <v>1146.47798326814</v>
      </c>
      <c r="H1891">
        <v>1063.2588900675801</v>
      </c>
      <c r="I1891">
        <v>957.47648254687294</v>
      </c>
      <c r="J1891">
        <v>1030.89191204639</v>
      </c>
      <c r="K1891">
        <v>1009.45733830215</v>
      </c>
      <c r="L1891">
        <v>1009.67525559219</v>
      </c>
      <c r="M1891">
        <v>960.82152603906002</v>
      </c>
      <c r="N1891">
        <v>1076.8671823944601</v>
      </c>
      <c r="O1891">
        <v>993.23206345131098</v>
      </c>
      <c r="P1891">
        <f t="shared" si="30"/>
        <v>0.92233478713950323</v>
      </c>
      <c r="Q1891" s="1">
        <v>8.7277142774191008E-3</v>
      </c>
      <c r="R1891">
        <v>0.10772085885702</v>
      </c>
      <c r="S1891" t="b">
        <v>0</v>
      </c>
    </row>
    <row r="1892" spans="1:19" x14ac:dyDescent="0.2">
      <c r="A1892" t="s">
        <v>4037</v>
      </c>
      <c r="B1892" t="s">
        <v>4038</v>
      </c>
      <c r="C1892">
        <v>8</v>
      </c>
      <c r="D1892">
        <v>987.099999999999</v>
      </c>
      <c r="E1892">
        <v>953.24928097732698</v>
      </c>
      <c r="F1892">
        <v>1094.5964941288801</v>
      </c>
      <c r="G1892">
        <v>1140.8057107171501</v>
      </c>
      <c r="H1892">
        <v>1056.3618641498999</v>
      </c>
      <c r="I1892">
        <v>974.07702353209299</v>
      </c>
      <c r="J1892">
        <v>893.08511797052597</v>
      </c>
      <c r="K1892">
        <v>947.55714362376</v>
      </c>
      <c r="L1892">
        <v>963.80505031927305</v>
      </c>
      <c r="M1892">
        <v>1042.7856270496</v>
      </c>
      <c r="N1892">
        <v>1044.1652083172301</v>
      </c>
      <c r="O1892">
        <v>963.06402284895296</v>
      </c>
      <c r="P1892">
        <f t="shared" si="30"/>
        <v>0.92232916321835767</v>
      </c>
      <c r="Q1892">
        <v>8.5763870692479399E-2</v>
      </c>
      <c r="R1892">
        <v>0.31979748393805901</v>
      </c>
      <c r="S1892" t="b">
        <v>0</v>
      </c>
    </row>
    <row r="1893" spans="1:19" x14ac:dyDescent="0.2">
      <c r="A1893" t="s">
        <v>4039</v>
      </c>
      <c r="B1893" t="s">
        <v>4040</v>
      </c>
      <c r="C1893">
        <v>23</v>
      </c>
      <c r="D1893">
        <v>7959.8</v>
      </c>
      <c r="E1893">
        <v>8193.7507153343104</v>
      </c>
      <c r="F1893">
        <v>8172.7932832389997</v>
      </c>
      <c r="G1893">
        <v>9113.4523411550508</v>
      </c>
      <c r="H1893">
        <v>7871.7924582645701</v>
      </c>
      <c r="I1893">
        <v>7328.1934690780599</v>
      </c>
      <c r="J1893">
        <v>7911.4398092298097</v>
      </c>
      <c r="K1893">
        <v>7069.0602727882497</v>
      </c>
      <c r="L1893">
        <v>8237.5760665122307</v>
      </c>
      <c r="M1893">
        <v>7558.7587373433498</v>
      </c>
      <c r="N1893">
        <v>8250.9203712214003</v>
      </c>
      <c r="O1893">
        <v>7609.7924539855003</v>
      </c>
      <c r="P1893">
        <f t="shared" si="30"/>
        <v>0.9222961938316474</v>
      </c>
      <c r="Q1893">
        <v>6.3447532610715104E-2</v>
      </c>
      <c r="R1893">
        <v>0.27355341836360397</v>
      </c>
      <c r="S1893" t="b">
        <v>0</v>
      </c>
    </row>
    <row r="1894" spans="1:19" x14ac:dyDescent="0.2">
      <c r="A1894" t="s">
        <v>4041</v>
      </c>
      <c r="B1894" t="s">
        <v>4042</v>
      </c>
      <c r="C1894">
        <v>9</v>
      </c>
      <c r="D1894">
        <v>1812.4</v>
      </c>
      <c r="E1894">
        <v>1920.2197301676499</v>
      </c>
      <c r="F1894">
        <v>1566.27655668386</v>
      </c>
      <c r="G1894">
        <v>1603.1494356277799</v>
      </c>
      <c r="H1894">
        <v>1453.7006962550699</v>
      </c>
      <c r="I1894">
        <v>1457.43808800019</v>
      </c>
      <c r="J1894">
        <v>1644.3743640580101</v>
      </c>
      <c r="K1894">
        <v>1652.45682432735</v>
      </c>
      <c r="L1894">
        <v>1441.04288932242</v>
      </c>
      <c r="M1894">
        <v>1484.76926034696</v>
      </c>
      <c r="N1894">
        <v>1662.58740730048</v>
      </c>
      <c r="O1894">
        <v>1533.24430968907</v>
      </c>
      <c r="P1894">
        <f t="shared" si="30"/>
        <v>0.92220373073712703</v>
      </c>
      <c r="Q1894">
        <v>0.20545110335893699</v>
      </c>
      <c r="R1894">
        <v>0.49113216573136398</v>
      </c>
      <c r="S1894" t="b">
        <v>0</v>
      </c>
    </row>
    <row r="1895" spans="1:19" x14ac:dyDescent="0.2">
      <c r="A1895" t="s">
        <v>4043</v>
      </c>
      <c r="B1895" t="s">
        <v>4044</v>
      </c>
      <c r="C1895">
        <v>2</v>
      </c>
      <c r="D1895">
        <v>132.4</v>
      </c>
      <c r="E1895">
        <v>154.62590542269001</v>
      </c>
      <c r="F1895">
        <v>133.594136615667</v>
      </c>
      <c r="G1895">
        <v>126.432140184085</v>
      </c>
      <c r="H1895">
        <v>136.953239699416</v>
      </c>
      <c r="I1895">
        <v>110.459817121296</v>
      </c>
      <c r="J1895">
        <v>131.28256373365099</v>
      </c>
      <c r="K1895">
        <v>128.72522054110499</v>
      </c>
      <c r="L1895">
        <v>136.14699865575801</v>
      </c>
      <c r="M1895">
        <v>123.888511501037</v>
      </c>
      <c r="N1895">
        <v>136.482662972425</v>
      </c>
      <c r="O1895">
        <v>125.78325353500399</v>
      </c>
      <c r="P1895">
        <f t="shared" si="30"/>
        <v>0.92160609117377257</v>
      </c>
      <c r="Q1895">
        <v>0.13615950372827701</v>
      </c>
      <c r="R1895">
        <v>0.40003387244566602</v>
      </c>
      <c r="S1895" t="b">
        <v>0</v>
      </c>
    </row>
    <row r="1896" spans="1:19" x14ac:dyDescent="0.2">
      <c r="A1896" t="s">
        <v>4045</v>
      </c>
      <c r="B1896" t="s">
        <v>4046</v>
      </c>
      <c r="C1896">
        <v>10</v>
      </c>
      <c r="D1896">
        <v>2128.9</v>
      </c>
      <c r="E1896">
        <v>2099.7128311645902</v>
      </c>
      <c r="F1896">
        <v>2017.54045092312</v>
      </c>
      <c r="G1896">
        <v>2246.57778612839</v>
      </c>
      <c r="H1896">
        <v>1937.1939029590999</v>
      </c>
      <c r="I1896">
        <v>1771.9405246342501</v>
      </c>
      <c r="J1896">
        <v>2077.4814311535802</v>
      </c>
      <c r="K1896">
        <v>1896.4691859581101</v>
      </c>
      <c r="L1896">
        <v>1901.3873534935899</v>
      </c>
      <c r="M1896">
        <v>1964.9105834255899</v>
      </c>
      <c r="N1896">
        <v>2083.3699406947298</v>
      </c>
      <c r="O1896">
        <v>1919.8579431809201</v>
      </c>
      <c r="P1896">
        <f t="shared" si="30"/>
        <v>0.92151562028427636</v>
      </c>
      <c r="Q1896">
        <v>5.3055877297746599E-2</v>
      </c>
      <c r="R1896">
        <v>0.251017053881812</v>
      </c>
      <c r="S1896" t="b">
        <v>0</v>
      </c>
    </row>
    <row r="1897" spans="1:19" x14ac:dyDescent="0.2">
      <c r="A1897" t="s">
        <v>4047</v>
      </c>
      <c r="B1897" t="s">
        <v>4048</v>
      </c>
      <c r="C1897">
        <v>2</v>
      </c>
      <c r="D1897">
        <v>96.9</v>
      </c>
      <c r="E1897">
        <v>93.533057338786307</v>
      </c>
      <c r="F1897">
        <v>88.434459960791003</v>
      </c>
      <c r="G1897">
        <v>73.348231027680399</v>
      </c>
      <c r="H1897">
        <v>84.582602222771001</v>
      </c>
      <c r="I1897">
        <v>77.258735150855799</v>
      </c>
      <c r="J1897">
        <v>82.735817279102093</v>
      </c>
      <c r="K1897">
        <v>80.057313855556401</v>
      </c>
      <c r="L1897">
        <v>77.254816949863297</v>
      </c>
      <c r="M1897">
        <v>83.309941099194006</v>
      </c>
      <c r="N1897">
        <v>86.959337901600506</v>
      </c>
      <c r="O1897">
        <v>80.081631589246598</v>
      </c>
      <c r="P1897">
        <f t="shared" si="30"/>
        <v>0.92090893884062885</v>
      </c>
      <c r="Q1897">
        <v>0.145649339013249</v>
      </c>
      <c r="R1897">
        <v>0.41256894312765902</v>
      </c>
      <c r="S1897" t="b">
        <v>0</v>
      </c>
    </row>
    <row r="1898" spans="1:19" x14ac:dyDescent="0.2">
      <c r="A1898" t="s">
        <v>4049</v>
      </c>
      <c r="B1898" t="s">
        <v>4050</v>
      </c>
      <c r="C1898">
        <v>23</v>
      </c>
      <c r="D1898">
        <v>3424.2</v>
      </c>
      <c r="E1898">
        <v>3484.2387015961699</v>
      </c>
      <c r="F1898">
        <v>3425.5903200886401</v>
      </c>
      <c r="G1898">
        <v>3757.9708609403701</v>
      </c>
      <c r="H1898">
        <v>3333.6663031733901</v>
      </c>
      <c r="I1898">
        <v>3077.4174430500798</v>
      </c>
      <c r="J1898">
        <v>3313.7227835439298</v>
      </c>
      <c r="K1898">
        <v>3253.3393953938998</v>
      </c>
      <c r="L1898">
        <v>3220.9476320352201</v>
      </c>
      <c r="M1898">
        <v>3173.27585317594</v>
      </c>
      <c r="N1898">
        <v>3482.21511195227</v>
      </c>
      <c r="O1898">
        <v>3206.7469443787099</v>
      </c>
      <c r="P1898">
        <f t="shared" si="30"/>
        <v>0.92089283438347913</v>
      </c>
      <c r="Q1898" s="1">
        <v>8.6119080213636102E-3</v>
      </c>
      <c r="R1898">
        <v>0.10772085885702</v>
      </c>
      <c r="S1898" t="b">
        <v>0</v>
      </c>
    </row>
    <row r="1899" spans="1:19" x14ac:dyDescent="0.2">
      <c r="A1899" t="s">
        <v>4051</v>
      </c>
      <c r="B1899" t="s">
        <v>4052</v>
      </c>
      <c r="C1899">
        <v>2</v>
      </c>
      <c r="D1899">
        <v>313.60000000000002</v>
      </c>
      <c r="E1899">
        <v>325.39145669335898</v>
      </c>
      <c r="F1899">
        <v>269.40603888978899</v>
      </c>
      <c r="G1899">
        <v>198.67334720136901</v>
      </c>
      <c r="H1899">
        <v>287.869518677874</v>
      </c>
      <c r="I1899">
        <v>220.179017695487</v>
      </c>
      <c r="J1899">
        <v>291.86819213319802</v>
      </c>
      <c r="K1899">
        <v>227.294552284415</v>
      </c>
      <c r="L1899">
        <v>245.015414239563</v>
      </c>
      <c r="M1899">
        <v>290.81399429043898</v>
      </c>
      <c r="N1899">
        <v>274.982441349032</v>
      </c>
      <c r="O1899">
        <v>253.20488881835999</v>
      </c>
      <c r="P1899">
        <f t="shared" si="30"/>
        <v>0.9208038432423763</v>
      </c>
      <c r="Q1899">
        <v>0.459411618498687</v>
      </c>
      <c r="R1899">
        <v>0.70678710538259504</v>
      </c>
      <c r="S1899" t="b">
        <v>0</v>
      </c>
    </row>
    <row r="1900" spans="1:19" x14ac:dyDescent="0.2">
      <c r="A1900" t="s">
        <v>4053</v>
      </c>
      <c r="B1900" t="s">
        <v>4054</v>
      </c>
      <c r="C1900">
        <v>23</v>
      </c>
      <c r="D1900">
        <v>4504.1000000000004</v>
      </c>
      <c r="E1900">
        <v>4398.4232476227698</v>
      </c>
      <c r="F1900">
        <v>4369.5052323810896</v>
      </c>
      <c r="G1900">
        <v>4388.7703782142598</v>
      </c>
      <c r="H1900">
        <v>4093.15744532912</v>
      </c>
      <c r="I1900">
        <v>4180.7049599350003</v>
      </c>
      <c r="J1900">
        <v>4162.5178091346097</v>
      </c>
      <c r="K1900">
        <v>4125.2126084817801</v>
      </c>
      <c r="L1900">
        <v>3975.9876349418701</v>
      </c>
      <c r="M1900">
        <v>3602.0022830749599</v>
      </c>
      <c r="N1900">
        <v>4348.5825925486697</v>
      </c>
      <c r="O1900">
        <v>4003.2083504418702</v>
      </c>
      <c r="P1900">
        <f t="shared" si="30"/>
        <v>0.9205777434931095</v>
      </c>
      <c r="Q1900" s="1">
        <v>3.2825643793320002E-2</v>
      </c>
      <c r="R1900">
        <v>0.20140103101274201</v>
      </c>
      <c r="S1900" t="b">
        <v>0</v>
      </c>
    </row>
    <row r="1901" spans="1:19" x14ac:dyDescent="0.2">
      <c r="A1901" t="s">
        <v>4055</v>
      </c>
      <c r="B1901" t="s">
        <v>4056</v>
      </c>
      <c r="C1901">
        <v>6</v>
      </c>
      <c r="D1901">
        <v>966.6</v>
      </c>
      <c r="E1901">
        <v>1043.3638606811201</v>
      </c>
      <c r="F1901">
        <v>1006.94011929509</v>
      </c>
      <c r="G1901">
        <v>1027.2532356870199</v>
      </c>
      <c r="H1901">
        <v>976.52002174688596</v>
      </c>
      <c r="I1901">
        <v>970.18627173868197</v>
      </c>
      <c r="J1901">
        <v>1006.36085969781</v>
      </c>
      <c r="K1901">
        <v>883.52632630245205</v>
      </c>
      <c r="L1901">
        <v>894.82376975539705</v>
      </c>
      <c r="M1901">
        <v>872.40174337367898</v>
      </c>
      <c r="N1901">
        <v>1003.71168253084</v>
      </c>
      <c r="O1901">
        <v>923.967039049444</v>
      </c>
      <c r="P1901">
        <f t="shared" si="30"/>
        <v>0.92055024877231539</v>
      </c>
      <c r="Q1901" s="1">
        <v>3.14737966330602E-2</v>
      </c>
      <c r="R1901">
        <v>0.197835293122093</v>
      </c>
      <c r="S1901" t="b">
        <v>0</v>
      </c>
    </row>
    <row r="1902" spans="1:19" x14ac:dyDescent="0.2">
      <c r="A1902" t="s">
        <v>4057</v>
      </c>
      <c r="B1902" t="s">
        <v>4058</v>
      </c>
      <c r="C1902">
        <v>7</v>
      </c>
      <c r="D1902">
        <v>1065</v>
      </c>
      <c r="E1902">
        <v>1078.2740595862099</v>
      </c>
      <c r="F1902">
        <v>1042.0026692286001</v>
      </c>
      <c r="G1902">
        <v>1241.6223285101601</v>
      </c>
      <c r="H1902">
        <v>1129.0728831464901</v>
      </c>
      <c r="I1902">
        <v>930.11152826654802</v>
      </c>
      <c r="J1902">
        <v>1140.14785948125</v>
      </c>
      <c r="K1902">
        <v>974.80668584631303</v>
      </c>
      <c r="L1902">
        <v>998.41300570421095</v>
      </c>
      <c r="M1902">
        <v>1074.02651505784</v>
      </c>
      <c r="N1902">
        <v>1109.0006930479001</v>
      </c>
      <c r="O1902">
        <v>1020.8172191096101</v>
      </c>
      <c r="P1902">
        <f t="shared" si="30"/>
        <v>0.92048384235366643</v>
      </c>
      <c r="Q1902">
        <v>0.12048466279971699</v>
      </c>
      <c r="R1902">
        <v>0.372458442378518</v>
      </c>
      <c r="S1902" t="b">
        <v>0</v>
      </c>
    </row>
    <row r="1903" spans="1:19" x14ac:dyDescent="0.2">
      <c r="A1903" t="s">
        <v>4059</v>
      </c>
      <c r="B1903" t="s">
        <v>4060</v>
      </c>
      <c r="C1903">
        <v>10</v>
      </c>
      <c r="D1903">
        <v>757.7</v>
      </c>
      <c r="E1903">
        <v>779.53949606406104</v>
      </c>
      <c r="F1903">
        <v>764.72003541894003</v>
      </c>
      <c r="G1903">
        <v>696.87011559464202</v>
      </c>
      <c r="H1903">
        <v>740.50145686888004</v>
      </c>
      <c r="I1903">
        <v>677.08296996838703</v>
      </c>
      <c r="J1903">
        <v>714.668094376422</v>
      </c>
      <c r="K1903">
        <v>651.96128642766701</v>
      </c>
      <c r="L1903">
        <v>678.37740472078599</v>
      </c>
      <c r="M1903">
        <v>719.65570421901305</v>
      </c>
      <c r="N1903">
        <v>747.31401600172296</v>
      </c>
      <c r="O1903">
        <v>687.88026155883495</v>
      </c>
      <c r="P1903">
        <f t="shared" si="30"/>
        <v>0.92047017295236844</v>
      </c>
      <c r="Q1903" s="1">
        <v>1.46589040866988E-2</v>
      </c>
      <c r="R1903">
        <v>0.133979491478046</v>
      </c>
      <c r="S1903" t="b">
        <v>0</v>
      </c>
    </row>
    <row r="1904" spans="1:19" x14ac:dyDescent="0.2">
      <c r="A1904" t="s">
        <v>4061</v>
      </c>
      <c r="B1904" t="s">
        <v>4062</v>
      </c>
      <c r="C1904">
        <v>38</v>
      </c>
      <c r="D1904">
        <v>7194.1000000000104</v>
      </c>
      <c r="E1904">
        <v>7287.5576606233399</v>
      </c>
      <c r="F1904">
        <v>7204.8006072263897</v>
      </c>
      <c r="G1904">
        <v>8461.3550458123791</v>
      </c>
      <c r="H1904">
        <v>6634.3023503900904</v>
      </c>
      <c r="I1904">
        <v>6549.91341866942</v>
      </c>
      <c r="J1904">
        <v>7256.6256261602903</v>
      </c>
      <c r="K1904">
        <v>6724.4600948051002</v>
      </c>
      <c r="L1904">
        <v>6615.9293977461502</v>
      </c>
      <c r="M1904">
        <v>6624.9904979827597</v>
      </c>
      <c r="N1904">
        <v>7333.0242955964104</v>
      </c>
      <c r="O1904">
        <v>6749.6423950262797</v>
      </c>
      <c r="P1904">
        <f t="shared" si="30"/>
        <v>0.9204445700636148</v>
      </c>
      <c r="Q1904">
        <v>9.4195152192084394E-2</v>
      </c>
      <c r="R1904">
        <v>0.33424086261707397</v>
      </c>
      <c r="S1904" t="b">
        <v>0</v>
      </c>
    </row>
    <row r="1905" spans="1:19" x14ac:dyDescent="0.2">
      <c r="A1905" t="s">
        <v>4063</v>
      </c>
      <c r="B1905" t="s">
        <v>4064</v>
      </c>
      <c r="C1905">
        <v>7</v>
      </c>
      <c r="D1905">
        <v>671.9</v>
      </c>
      <c r="E1905">
        <v>649.25715737911105</v>
      </c>
      <c r="F1905">
        <v>819.75492392217802</v>
      </c>
      <c r="G1905">
        <v>877.31259712225801</v>
      </c>
      <c r="H1905">
        <v>740.61835561324699</v>
      </c>
      <c r="I1905">
        <v>613.92309918868102</v>
      </c>
      <c r="J1905">
        <v>693.74454972616002</v>
      </c>
      <c r="K1905">
        <v>652.52197659685498</v>
      </c>
      <c r="L1905">
        <v>703.24820655674102</v>
      </c>
      <c r="M1905">
        <v>785.36532106290701</v>
      </c>
      <c r="N1905">
        <v>746.84564273724402</v>
      </c>
      <c r="O1905">
        <v>687.41311082880497</v>
      </c>
      <c r="P1905">
        <f t="shared" si="30"/>
        <v>0.92042193392115879</v>
      </c>
      <c r="Q1905">
        <v>0.27310035544303402</v>
      </c>
      <c r="R1905">
        <v>0.558470130417977</v>
      </c>
      <c r="S1905" t="b">
        <v>0</v>
      </c>
    </row>
    <row r="1906" spans="1:19" x14ac:dyDescent="0.2">
      <c r="A1906" t="s">
        <v>4065</v>
      </c>
      <c r="B1906" t="s">
        <v>4066</v>
      </c>
      <c r="C1906">
        <v>9</v>
      </c>
      <c r="D1906">
        <v>1407.3</v>
      </c>
      <c r="E1906">
        <v>1402.6655162795701</v>
      </c>
      <c r="F1906">
        <v>1558.9533658749599</v>
      </c>
      <c r="G1906">
        <v>1583.8851137565</v>
      </c>
      <c r="H1906">
        <v>1379.4699935817</v>
      </c>
      <c r="I1906">
        <v>1432.7966599752499</v>
      </c>
      <c r="J1906">
        <v>1314.6481604314699</v>
      </c>
      <c r="K1906">
        <v>1383.32554311694</v>
      </c>
      <c r="L1906">
        <v>1316.21961973064</v>
      </c>
      <c r="M1906">
        <v>1294.67249161786</v>
      </c>
      <c r="N1906">
        <v>1463.9356044706201</v>
      </c>
      <c r="O1906">
        <v>1347.35288020747</v>
      </c>
      <c r="P1906">
        <f t="shared" si="30"/>
        <v>0.92036348873056606</v>
      </c>
      <c r="Q1906" s="1">
        <v>4.4453830073479098E-2</v>
      </c>
      <c r="R1906">
        <v>0.23369809050659299</v>
      </c>
      <c r="S1906" t="b">
        <v>0</v>
      </c>
    </row>
    <row r="1907" spans="1:19" x14ac:dyDescent="0.2">
      <c r="A1907" t="s">
        <v>4067</v>
      </c>
      <c r="B1907" t="s">
        <v>4068</v>
      </c>
      <c r="C1907">
        <v>2</v>
      </c>
      <c r="D1907">
        <v>144.69999999999999</v>
      </c>
      <c r="E1907">
        <v>170.503736852413</v>
      </c>
      <c r="F1907">
        <v>167.32519731119999</v>
      </c>
      <c r="G1907">
        <v>168.920672311288</v>
      </c>
      <c r="H1907">
        <v>156.24153252005601</v>
      </c>
      <c r="I1907">
        <v>144.56874117686601</v>
      </c>
      <c r="J1907">
        <v>148.39245738854501</v>
      </c>
      <c r="K1907">
        <v>140.38757606022199</v>
      </c>
      <c r="L1907">
        <v>139.54913664275199</v>
      </c>
      <c r="M1907">
        <v>171.15332361682101</v>
      </c>
      <c r="N1907">
        <v>161.231024647395</v>
      </c>
      <c r="O1907">
        <v>148.38345482396201</v>
      </c>
      <c r="P1907">
        <f t="shared" si="30"/>
        <v>0.92031577141229459</v>
      </c>
      <c r="Q1907">
        <v>0.12596984335457301</v>
      </c>
      <c r="R1907">
        <v>0.38181445058102498</v>
      </c>
      <c r="S1907" t="b">
        <v>0</v>
      </c>
    </row>
    <row r="1908" spans="1:19" x14ac:dyDescent="0.2">
      <c r="A1908" t="s">
        <v>4069</v>
      </c>
      <c r="B1908" t="s">
        <v>4070</v>
      </c>
      <c r="C1908">
        <v>3</v>
      </c>
      <c r="D1908">
        <v>348.4</v>
      </c>
      <c r="E1908">
        <v>377.33615024490501</v>
      </c>
      <c r="F1908">
        <v>400.779643703972</v>
      </c>
      <c r="G1908">
        <v>385.430245342349</v>
      </c>
      <c r="H1908">
        <v>375.54357695350802</v>
      </c>
      <c r="I1908">
        <v>308.49908340591702</v>
      </c>
      <c r="J1908">
        <v>366.49206566418098</v>
      </c>
      <c r="K1908">
        <v>352.21632197957803</v>
      </c>
      <c r="L1908">
        <v>358.459118840359</v>
      </c>
      <c r="M1908">
        <v>352.60409012960997</v>
      </c>
      <c r="N1908">
        <v>377.10619685972603</v>
      </c>
      <c r="O1908">
        <v>347.03316590002902</v>
      </c>
      <c r="P1908">
        <f t="shared" si="30"/>
        <v>0.92025315094229698</v>
      </c>
      <c r="Q1908">
        <v>5.9997863763245202E-2</v>
      </c>
      <c r="R1908">
        <v>0.26752401097904099</v>
      </c>
      <c r="S1908" t="b">
        <v>0</v>
      </c>
    </row>
    <row r="1909" spans="1:19" x14ac:dyDescent="0.2">
      <c r="A1909" t="s">
        <v>4071</v>
      </c>
      <c r="B1909" t="s">
        <v>1143</v>
      </c>
      <c r="C1909">
        <v>27</v>
      </c>
      <c r="D1909">
        <v>4840.6000000000004</v>
      </c>
      <c r="E1909">
        <v>4597.7899257072504</v>
      </c>
      <c r="F1909">
        <v>4449.7274589694798</v>
      </c>
      <c r="G1909">
        <v>4490.7642601216203</v>
      </c>
      <c r="H1909">
        <v>4239.04707829977</v>
      </c>
      <c r="I1909">
        <v>4050.1053914028298</v>
      </c>
      <c r="J1909">
        <v>4220.0317890106899</v>
      </c>
      <c r="K1909">
        <v>4143.3789699634799</v>
      </c>
      <c r="L1909">
        <v>4199.8248514654697</v>
      </c>
      <c r="M1909">
        <v>4182.7830719513404</v>
      </c>
      <c r="N1909">
        <v>4519.3299112279401</v>
      </c>
      <c r="O1909">
        <v>4158.7866868932697</v>
      </c>
      <c r="P1909">
        <f t="shared" si="30"/>
        <v>0.92022197285510676</v>
      </c>
      <c r="Q1909" s="1">
        <v>6.6173797382987898E-3</v>
      </c>
      <c r="R1909">
        <v>0.10314777922517999</v>
      </c>
      <c r="S1909" t="b">
        <v>0</v>
      </c>
    </row>
    <row r="1910" spans="1:19" x14ac:dyDescent="0.2">
      <c r="A1910" t="s">
        <v>4072</v>
      </c>
      <c r="B1910" t="s">
        <v>4073</v>
      </c>
      <c r="C1910">
        <v>8</v>
      </c>
      <c r="D1910">
        <v>862.8</v>
      </c>
      <c r="E1910">
        <v>850.62170829249305</v>
      </c>
      <c r="F1910">
        <v>938.81225328503297</v>
      </c>
      <c r="G1910">
        <v>960.57727721032904</v>
      </c>
      <c r="H1910">
        <v>893.87260947905497</v>
      </c>
      <c r="I1910">
        <v>958.12494117910899</v>
      </c>
      <c r="J1910">
        <v>780.94316437700502</v>
      </c>
      <c r="K1910">
        <v>795.72224580755801</v>
      </c>
      <c r="L1910">
        <v>820.79793976252995</v>
      </c>
      <c r="M1910">
        <v>798.73780449078799</v>
      </c>
      <c r="N1910">
        <v>900.34023219912604</v>
      </c>
      <c r="O1910">
        <v>828.49275354675103</v>
      </c>
      <c r="P1910">
        <f t="shared" si="30"/>
        <v>0.92019963555678952</v>
      </c>
      <c r="Q1910">
        <v>9.5400175292187903E-2</v>
      </c>
      <c r="R1910">
        <v>0.33580861702850201</v>
      </c>
      <c r="S1910" t="b">
        <v>0</v>
      </c>
    </row>
    <row r="1911" spans="1:19" x14ac:dyDescent="0.2">
      <c r="A1911" t="s">
        <v>4074</v>
      </c>
      <c r="B1911" t="s">
        <v>4075</v>
      </c>
      <c r="C1911">
        <v>1</v>
      </c>
      <c r="D1911">
        <v>43.7</v>
      </c>
      <c r="E1911">
        <v>48.318040684606601</v>
      </c>
      <c r="F1911">
        <v>41.499464321940003</v>
      </c>
      <c r="G1911">
        <v>28.719218692558002</v>
      </c>
      <c r="H1911">
        <v>42.148358017364203</v>
      </c>
      <c r="I1911">
        <v>32.255706073735098</v>
      </c>
      <c r="J1911">
        <v>44.393164028375701</v>
      </c>
      <c r="K1911">
        <v>30.604440933144499</v>
      </c>
      <c r="L1911">
        <v>40.6525048139289</v>
      </c>
      <c r="M1911">
        <v>39.2729698108297</v>
      </c>
      <c r="N1911">
        <v>40.2825824630699</v>
      </c>
      <c r="O1911">
        <v>37.0661630074055</v>
      </c>
      <c r="P1911">
        <f t="shared" si="30"/>
        <v>0.92015359346404524</v>
      </c>
      <c r="Q1911">
        <v>0.48431378334631597</v>
      </c>
      <c r="R1911">
        <v>0.72408368940822099</v>
      </c>
      <c r="S1911" t="b">
        <v>0</v>
      </c>
    </row>
    <row r="1912" spans="1:19" x14ac:dyDescent="0.2">
      <c r="A1912" t="s">
        <v>4076</v>
      </c>
      <c r="B1912" t="s">
        <v>4077</v>
      </c>
      <c r="C1912">
        <v>79</v>
      </c>
      <c r="D1912">
        <v>25467.9</v>
      </c>
      <c r="E1912">
        <v>24657.0640351287</v>
      </c>
      <c r="F1912">
        <v>26162.100547862199</v>
      </c>
      <c r="G1912">
        <v>26167.514349733199</v>
      </c>
      <c r="H1912">
        <v>24680.546012124702</v>
      </c>
      <c r="I1912">
        <v>24434.402495715301</v>
      </c>
      <c r="J1912">
        <v>23777.7740246883</v>
      </c>
      <c r="K1912">
        <v>23573.311816948601</v>
      </c>
      <c r="L1912">
        <v>23010.128466451701</v>
      </c>
      <c r="M1912">
        <v>22196.6710496015</v>
      </c>
      <c r="N1912">
        <v>25418.204459879202</v>
      </c>
      <c r="O1912">
        <v>23386.2227424544</v>
      </c>
      <c r="P1912">
        <f t="shared" si="30"/>
        <v>0.92005801508788165</v>
      </c>
      <c r="Q1912" s="1">
        <v>4.00575856363059E-3</v>
      </c>
      <c r="R1912">
        <v>9.5091044722466198E-2</v>
      </c>
      <c r="S1912" t="b">
        <v>0</v>
      </c>
    </row>
    <row r="1913" spans="1:19" x14ac:dyDescent="0.2">
      <c r="A1913" t="s">
        <v>4078</v>
      </c>
      <c r="B1913" t="s">
        <v>4079</v>
      </c>
      <c r="C1913">
        <v>3</v>
      </c>
      <c r="D1913">
        <v>415.5</v>
      </c>
      <c r="E1913">
        <v>338.53535688352702</v>
      </c>
      <c r="F1913">
        <v>271.29231531026198</v>
      </c>
      <c r="G1913">
        <v>299.70401301517097</v>
      </c>
      <c r="H1913">
        <v>282.14148020386602</v>
      </c>
      <c r="I1913">
        <v>268.81341511312399</v>
      </c>
      <c r="J1913">
        <v>360.72005334686702</v>
      </c>
      <c r="K1913">
        <v>288.29764269210699</v>
      </c>
      <c r="L1913">
        <v>282.67356230249499</v>
      </c>
      <c r="M1913">
        <v>269.026068705358</v>
      </c>
      <c r="N1913">
        <v>317.50780852142401</v>
      </c>
      <c r="O1913">
        <v>292.08440836585402</v>
      </c>
      <c r="P1913">
        <f t="shared" si="30"/>
        <v>0.91992826798823579</v>
      </c>
      <c r="Q1913">
        <v>0.40204973663140697</v>
      </c>
      <c r="R1913">
        <v>0.66375110061396003</v>
      </c>
      <c r="S1913" t="b">
        <v>0</v>
      </c>
    </row>
    <row r="1914" spans="1:19" x14ac:dyDescent="0.2">
      <c r="A1914" t="s">
        <v>4080</v>
      </c>
      <c r="B1914" t="s">
        <v>4081</v>
      </c>
      <c r="C1914">
        <v>3</v>
      </c>
      <c r="D1914">
        <v>471.4</v>
      </c>
      <c r="E1914">
        <v>473.33919723389602</v>
      </c>
      <c r="F1914">
        <v>484.99633800630801</v>
      </c>
      <c r="G1914">
        <v>681.67270611841298</v>
      </c>
      <c r="H1914">
        <v>477.01168706450801</v>
      </c>
      <c r="I1914">
        <v>338.97663912096999</v>
      </c>
      <c r="J1914">
        <v>540.99236661439602</v>
      </c>
      <c r="K1914">
        <v>452.916276365805</v>
      </c>
      <c r="L1914">
        <v>491.84639095111999</v>
      </c>
      <c r="M1914">
        <v>567.25550515299801</v>
      </c>
      <c r="N1914">
        <v>512.01311632353702</v>
      </c>
      <c r="O1914">
        <v>470.97451616038097</v>
      </c>
      <c r="P1914">
        <f t="shared" si="30"/>
        <v>0.91984853736203098</v>
      </c>
      <c r="Q1914">
        <v>0.491198500932849</v>
      </c>
      <c r="R1914">
        <v>0.72770148286347902</v>
      </c>
      <c r="S1914" t="b">
        <v>0</v>
      </c>
    </row>
    <row r="1915" spans="1:19" x14ac:dyDescent="0.2">
      <c r="A1915" t="s">
        <v>4082</v>
      </c>
      <c r="B1915" t="s">
        <v>4083</v>
      </c>
      <c r="C1915">
        <v>2</v>
      </c>
      <c r="D1915">
        <v>160.80000000000001</v>
      </c>
      <c r="E1915">
        <v>138.95837639600899</v>
      </c>
      <c r="F1915">
        <v>126.603818116263</v>
      </c>
      <c r="G1915">
        <v>120.331771591514</v>
      </c>
      <c r="H1915">
        <v>130.75760624793801</v>
      </c>
      <c r="I1915">
        <v>117.33347862298901</v>
      </c>
      <c r="J1915">
        <v>143.548089907942</v>
      </c>
      <c r="K1915">
        <v>121.660524409331</v>
      </c>
      <c r="L1915">
        <v>114.91296501279599</v>
      </c>
      <c r="M1915">
        <v>124.464911648791</v>
      </c>
      <c r="N1915">
        <v>134.80095537826</v>
      </c>
      <c r="O1915">
        <v>123.992952902206</v>
      </c>
      <c r="P1915">
        <f t="shared" si="30"/>
        <v>0.91982250833663559</v>
      </c>
      <c r="Q1915">
        <v>0.22403751719517401</v>
      </c>
      <c r="R1915">
        <v>0.50856323765714495</v>
      </c>
      <c r="S1915" t="b">
        <v>0</v>
      </c>
    </row>
    <row r="1916" spans="1:19" x14ac:dyDescent="0.2">
      <c r="A1916" t="s">
        <v>4084</v>
      </c>
      <c r="B1916" t="s">
        <v>4085</v>
      </c>
      <c r="C1916">
        <v>3</v>
      </c>
      <c r="D1916">
        <v>280.8</v>
      </c>
      <c r="E1916">
        <v>285.74945371981102</v>
      </c>
      <c r="F1916">
        <v>315.23146016365502</v>
      </c>
      <c r="G1916">
        <v>303.23580535823902</v>
      </c>
      <c r="H1916">
        <v>287.168126211669</v>
      </c>
      <c r="I1916">
        <v>273.35262553877101</v>
      </c>
      <c r="J1916">
        <v>267.33713978461498</v>
      </c>
      <c r="K1916">
        <v>277.19597734217803</v>
      </c>
      <c r="L1916">
        <v>275.86928632850697</v>
      </c>
      <c r="M1916">
        <v>259.22726619355001</v>
      </c>
      <c r="N1916">
        <v>294.16144900571402</v>
      </c>
      <c r="O1916">
        <v>270.51459429740902</v>
      </c>
      <c r="P1916">
        <f t="shared" si="30"/>
        <v>0.91961266580568934</v>
      </c>
      <c r="Q1916" s="1">
        <v>9.7210903825534992E-3</v>
      </c>
      <c r="R1916">
        <v>0.11200322774558499</v>
      </c>
      <c r="S1916" t="b">
        <v>0</v>
      </c>
    </row>
    <row r="1917" spans="1:19" x14ac:dyDescent="0.2">
      <c r="A1917" t="s">
        <v>4086</v>
      </c>
      <c r="B1917" t="s">
        <v>4087</v>
      </c>
      <c r="C1917">
        <v>20</v>
      </c>
      <c r="D1917">
        <v>3672.9</v>
      </c>
      <c r="E1917">
        <v>3929.5540400390801</v>
      </c>
      <c r="F1917">
        <v>3831.9164525460201</v>
      </c>
      <c r="G1917">
        <v>3886.6137214363298</v>
      </c>
      <c r="H1917">
        <v>3838.0843851191999</v>
      </c>
      <c r="I1917">
        <v>3577.2493567769502</v>
      </c>
      <c r="J1917">
        <v>3526.7718810419201</v>
      </c>
      <c r="K1917">
        <v>3291.6906029663801</v>
      </c>
      <c r="L1917">
        <v>3437.74594237884</v>
      </c>
      <c r="M1917">
        <v>3797.0560930747301</v>
      </c>
      <c r="N1917">
        <v>3830.8121837562699</v>
      </c>
      <c r="O1917">
        <v>3522.1940289517702</v>
      </c>
      <c r="P1917">
        <f t="shared" si="30"/>
        <v>0.9194379311747185</v>
      </c>
      <c r="Q1917" s="1">
        <v>1.24194829390579E-2</v>
      </c>
      <c r="R1917">
        <v>0.120877148950925</v>
      </c>
      <c r="S1917" t="b">
        <v>0</v>
      </c>
    </row>
    <row r="1918" spans="1:19" x14ac:dyDescent="0.2">
      <c r="A1918" t="s">
        <v>4088</v>
      </c>
      <c r="B1918" t="s">
        <v>4089</v>
      </c>
      <c r="C1918">
        <v>1</v>
      </c>
      <c r="D1918">
        <v>41</v>
      </c>
      <c r="E1918">
        <v>46.951075064829098</v>
      </c>
      <c r="F1918">
        <v>31.291380164081101</v>
      </c>
      <c r="G1918">
        <v>40.277811815323503</v>
      </c>
      <c r="H1918">
        <v>38.0569019645013</v>
      </c>
      <c r="I1918">
        <v>35.497999234910999</v>
      </c>
      <c r="J1918">
        <v>36.765862037639899</v>
      </c>
      <c r="K1918">
        <v>35.874928523515003</v>
      </c>
      <c r="L1918">
        <v>41.825655843926803</v>
      </c>
      <c r="M1918">
        <v>30.972807683179902</v>
      </c>
      <c r="N1918">
        <v>39.180563999773703</v>
      </c>
      <c r="O1918">
        <v>36.022396463935202</v>
      </c>
      <c r="P1918">
        <f t="shared" si="30"/>
        <v>0.91939453613131394</v>
      </c>
      <c r="Q1918">
        <v>0.332424959927828</v>
      </c>
      <c r="R1918">
        <v>0.610293389575429</v>
      </c>
      <c r="S1918" t="b">
        <v>0</v>
      </c>
    </row>
    <row r="1919" spans="1:19" x14ac:dyDescent="0.2">
      <c r="A1919" t="s">
        <v>4090</v>
      </c>
      <c r="B1919" t="s">
        <v>4091</v>
      </c>
      <c r="C1919">
        <v>1</v>
      </c>
      <c r="D1919">
        <v>238.1</v>
      </c>
      <c r="E1919">
        <v>267.137691050532</v>
      </c>
      <c r="F1919">
        <v>239.003701289209</v>
      </c>
      <c r="G1919">
        <v>266.74061781321097</v>
      </c>
      <c r="H1919">
        <v>251.981604157048</v>
      </c>
      <c r="I1919">
        <v>235.87171659557799</v>
      </c>
      <c r="J1919">
        <v>239.610866331805</v>
      </c>
      <c r="K1919">
        <v>206.324739956771</v>
      </c>
      <c r="L1919">
        <v>231.28954718858699</v>
      </c>
      <c r="M1919">
        <v>248.85206353398701</v>
      </c>
      <c r="N1919">
        <v>252.27338570925599</v>
      </c>
      <c r="O1919">
        <v>231.93494479937601</v>
      </c>
      <c r="P1919">
        <f t="shared" si="30"/>
        <v>0.91937936357139172</v>
      </c>
      <c r="Q1919">
        <v>7.1070783953930197E-2</v>
      </c>
      <c r="R1919">
        <v>0.29130092974876498</v>
      </c>
      <c r="S1919" t="b">
        <v>0</v>
      </c>
    </row>
    <row r="1920" spans="1:19" x14ac:dyDescent="0.2">
      <c r="A1920" t="s">
        <v>4092</v>
      </c>
      <c r="B1920" t="s">
        <v>4093</v>
      </c>
      <c r="C1920">
        <v>431</v>
      </c>
      <c r="D1920">
        <v>311557.59999999998</v>
      </c>
      <c r="E1920">
        <v>305832.218112826</v>
      </c>
      <c r="F1920">
        <v>317525.34400662</v>
      </c>
      <c r="G1920">
        <v>318981.78202479298</v>
      </c>
      <c r="H1920">
        <v>295858.27863856999</v>
      </c>
      <c r="I1920">
        <v>305902.929794722</v>
      </c>
      <c r="J1920">
        <v>290062.96569844702</v>
      </c>
      <c r="K1920">
        <v>291094.29086144501</v>
      </c>
      <c r="L1920">
        <v>278559.96363295399</v>
      </c>
      <c r="M1920">
        <v>260378.69986478801</v>
      </c>
      <c r="N1920">
        <v>309834.60159091902</v>
      </c>
      <c r="O1920">
        <v>284791.32207809901</v>
      </c>
      <c r="P1920">
        <f t="shared" si="30"/>
        <v>0.91917210219830392</v>
      </c>
      <c r="Q1920" s="1">
        <v>2.3495851680163E-2</v>
      </c>
      <c r="R1920">
        <v>0.171395149382497</v>
      </c>
      <c r="S1920" t="b">
        <v>0</v>
      </c>
    </row>
    <row r="1921" spans="1:19" x14ac:dyDescent="0.2">
      <c r="A1921" t="s">
        <v>4094</v>
      </c>
      <c r="B1921" t="s">
        <v>4095</v>
      </c>
      <c r="C1921">
        <v>3</v>
      </c>
      <c r="D1921">
        <v>351.1</v>
      </c>
      <c r="E1921">
        <v>337.58899606983499</v>
      </c>
      <c r="F1921">
        <v>370.93209328588398</v>
      </c>
      <c r="G1921">
        <v>370.76795591809997</v>
      </c>
      <c r="H1921">
        <v>354.38490422298798</v>
      </c>
      <c r="I1921">
        <v>310.31476757617497</v>
      </c>
      <c r="J1921">
        <v>354.74189773250703</v>
      </c>
      <c r="K1921">
        <v>320.817672505031</v>
      </c>
      <c r="L1921">
        <v>340.97916849338998</v>
      </c>
      <c r="M1921">
        <v>314.56168037788098</v>
      </c>
      <c r="N1921">
        <v>356.72881050606901</v>
      </c>
      <c r="O1921">
        <v>327.85467076091402</v>
      </c>
      <c r="P1921">
        <f t="shared" si="30"/>
        <v>0.91905857083930775</v>
      </c>
      <c r="Q1921" s="1">
        <v>2.6401761360293301E-2</v>
      </c>
      <c r="R1921">
        <v>0.18198603130854901</v>
      </c>
      <c r="S1921" t="b">
        <v>0</v>
      </c>
    </row>
    <row r="1922" spans="1:19" x14ac:dyDescent="0.2">
      <c r="A1922" t="s">
        <v>4096</v>
      </c>
      <c r="B1922" t="s">
        <v>4097</v>
      </c>
      <c r="C1922">
        <v>4</v>
      </c>
      <c r="D1922">
        <v>284.89999999999998</v>
      </c>
      <c r="E1922">
        <v>273.23646073877001</v>
      </c>
      <c r="F1922">
        <v>361.72262605651201</v>
      </c>
      <c r="G1922">
        <v>317.79107077209198</v>
      </c>
      <c r="H1922">
        <v>342.46123229750202</v>
      </c>
      <c r="I1922">
        <v>350.25981932186198</v>
      </c>
      <c r="J1922">
        <v>263.72963208629398</v>
      </c>
      <c r="K1922">
        <v>271.028385481106</v>
      </c>
      <c r="L1922">
        <v>270.59010669351699</v>
      </c>
      <c r="M1922">
        <v>296.57799576797402</v>
      </c>
      <c r="N1922">
        <v>314.24760481954598</v>
      </c>
      <c r="O1922">
        <v>288.80384651925999</v>
      </c>
      <c r="P1922">
        <f t="shared" si="30"/>
        <v>0.91903276935110811</v>
      </c>
      <c r="Q1922">
        <v>0.289754101950079</v>
      </c>
      <c r="R1922">
        <v>0.57184843775638405</v>
      </c>
      <c r="S1922" t="b">
        <v>0</v>
      </c>
    </row>
    <row r="1923" spans="1:19" x14ac:dyDescent="0.2">
      <c r="A1923" t="s">
        <v>4098</v>
      </c>
      <c r="B1923" t="s">
        <v>4099</v>
      </c>
      <c r="C1923">
        <v>2</v>
      </c>
      <c r="D1923">
        <v>116.4</v>
      </c>
      <c r="E1923">
        <v>114.352995240013</v>
      </c>
      <c r="F1923">
        <v>95.535735896692799</v>
      </c>
      <c r="G1923">
        <v>109.20127451033299</v>
      </c>
      <c r="H1923">
        <v>98.961147779974894</v>
      </c>
      <c r="I1923">
        <v>94.8968099476524</v>
      </c>
      <c r="J1923">
        <v>106.13308149392699</v>
      </c>
      <c r="K1923">
        <v>83.421454870686503</v>
      </c>
      <c r="L1923">
        <v>95.321342811830903</v>
      </c>
      <c r="M1923">
        <v>112.475788575519</v>
      </c>
      <c r="N1923">
        <v>106.564306207833</v>
      </c>
      <c r="O1923">
        <v>97.932280781664801</v>
      </c>
      <c r="P1923">
        <f t="shared" si="30"/>
        <v>0.91899702880500056</v>
      </c>
      <c r="Q1923">
        <v>0.22833291817607099</v>
      </c>
      <c r="R1923">
        <v>0.50981885123609405</v>
      </c>
      <c r="S1923" t="b">
        <v>0</v>
      </c>
    </row>
    <row r="1924" spans="1:19" x14ac:dyDescent="0.2">
      <c r="A1924" t="s">
        <v>4100</v>
      </c>
      <c r="B1924" t="s">
        <v>4101</v>
      </c>
      <c r="C1924">
        <v>6</v>
      </c>
      <c r="D1924">
        <v>820.5</v>
      </c>
      <c r="E1924">
        <v>791.94733784358004</v>
      </c>
      <c r="F1924">
        <v>806.88386128835702</v>
      </c>
      <c r="G1924">
        <v>1153.64859196467</v>
      </c>
      <c r="H1924">
        <v>810.05620976754903</v>
      </c>
      <c r="I1924">
        <v>785.63494500455397</v>
      </c>
      <c r="J1924">
        <v>846.18751789235398</v>
      </c>
      <c r="K1924">
        <v>762.86580189312099</v>
      </c>
      <c r="L1924">
        <v>745.48164363666501</v>
      </c>
      <c r="M1924">
        <v>848.65405728623705</v>
      </c>
      <c r="N1924">
        <v>867.03159320266604</v>
      </c>
      <c r="O1924">
        <v>796.63730545311103</v>
      </c>
      <c r="P1924">
        <f t="shared" si="30"/>
        <v>0.91881000842249516</v>
      </c>
      <c r="Q1924">
        <v>0.29990232917979898</v>
      </c>
      <c r="R1924">
        <v>0.57960625844412195</v>
      </c>
      <c r="S1924" t="b">
        <v>0</v>
      </c>
    </row>
    <row r="1925" spans="1:19" x14ac:dyDescent="0.2">
      <c r="A1925" t="s">
        <v>4102</v>
      </c>
      <c r="B1925" t="s">
        <v>4103</v>
      </c>
      <c r="C1925">
        <v>529</v>
      </c>
      <c r="D1925">
        <v>378907.6</v>
      </c>
      <c r="E1925">
        <v>372297.13593125303</v>
      </c>
      <c r="F1925">
        <v>378534.735678119</v>
      </c>
      <c r="G1925">
        <v>388758.22608265799</v>
      </c>
      <c r="H1925">
        <v>351223.27745218901</v>
      </c>
      <c r="I1925">
        <v>367690.92149207002</v>
      </c>
      <c r="J1925">
        <v>357599.22039036301</v>
      </c>
      <c r="K1925">
        <v>352338.25376581901</v>
      </c>
      <c r="L1925">
        <v>333034.99708070001</v>
      </c>
      <c r="M1925">
        <v>309439.113720853</v>
      </c>
      <c r="N1925">
        <v>373730.314645887</v>
      </c>
      <c r="O1925">
        <v>343384.64419448801</v>
      </c>
      <c r="P1925">
        <f t="shared" si="30"/>
        <v>0.91880329408078176</v>
      </c>
      <c r="Q1925" s="1">
        <v>4.19970220349829E-2</v>
      </c>
      <c r="R1925">
        <v>0.226732388900521</v>
      </c>
      <c r="S1925" t="b">
        <v>0</v>
      </c>
    </row>
    <row r="1926" spans="1:19" x14ac:dyDescent="0.2">
      <c r="A1926" t="s">
        <v>4104</v>
      </c>
      <c r="B1926" t="s">
        <v>4105</v>
      </c>
      <c r="C1926">
        <v>3</v>
      </c>
      <c r="D1926">
        <v>90.2</v>
      </c>
      <c r="E1926">
        <v>90.168218890103205</v>
      </c>
      <c r="F1926">
        <v>90.209778944766498</v>
      </c>
      <c r="G1926">
        <v>87.6894484207413</v>
      </c>
      <c r="H1926">
        <v>108.079249840641</v>
      </c>
      <c r="I1926">
        <v>80.371336585584601</v>
      </c>
      <c r="J1926">
        <v>80.777455957156306</v>
      </c>
      <c r="K1926">
        <v>82.860764701498098</v>
      </c>
      <c r="L1926">
        <v>83.707147614851706</v>
      </c>
      <c r="M1926">
        <v>101.06306565000099</v>
      </c>
      <c r="N1926">
        <v>92.990945059677898</v>
      </c>
      <c r="O1926">
        <v>85.431702673133501</v>
      </c>
      <c r="P1926">
        <f t="shared" si="30"/>
        <v>0.91870990899497607</v>
      </c>
      <c r="Q1926">
        <v>0.17616712950494401</v>
      </c>
      <c r="R1926">
        <v>0.451097208431672</v>
      </c>
      <c r="S1926" t="b">
        <v>0</v>
      </c>
    </row>
    <row r="1927" spans="1:19" x14ac:dyDescent="0.2">
      <c r="A1927" t="s">
        <v>4106</v>
      </c>
      <c r="B1927" t="s">
        <v>4107</v>
      </c>
      <c r="C1927">
        <v>57</v>
      </c>
      <c r="D1927">
        <v>17319.900000000001</v>
      </c>
      <c r="E1927">
        <v>17583.7530111907</v>
      </c>
      <c r="F1927">
        <v>16707.7502561375</v>
      </c>
      <c r="G1927">
        <v>23438.509108646202</v>
      </c>
      <c r="H1927">
        <v>16075.3956417434</v>
      </c>
      <c r="I1927">
        <v>12068.944837622899</v>
      </c>
      <c r="J1927">
        <v>18125.2217480133</v>
      </c>
      <c r="K1927">
        <v>16742.535623760901</v>
      </c>
      <c r="L1927">
        <v>17376.657220401801</v>
      </c>
      <c r="M1927">
        <v>19713.539213079599</v>
      </c>
      <c r="N1927">
        <v>18052.332196275998</v>
      </c>
      <c r="O1927">
        <v>16584.444891114301</v>
      </c>
      <c r="P1927">
        <f t="shared" si="30"/>
        <v>0.91868710983146507</v>
      </c>
      <c r="Q1927">
        <v>0.45285212814732601</v>
      </c>
      <c r="R1927">
        <v>0.70201386864881998</v>
      </c>
      <c r="S1927" t="b">
        <v>0</v>
      </c>
    </row>
    <row r="1928" spans="1:19" x14ac:dyDescent="0.2">
      <c r="A1928" t="s">
        <v>4108</v>
      </c>
      <c r="B1928" t="s">
        <v>4109</v>
      </c>
      <c r="C1928">
        <v>1</v>
      </c>
      <c r="D1928">
        <v>73.2</v>
      </c>
      <c r="E1928">
        <v>90.588823696188598</v>
      </c>
      <c r="F1928">
        <v>58.032122360211403</v>
      </c>
      <c r="G1928">
        <v>48.518660615813701</v>
      </c>
      <c r="H1928">
        <v>57.462093529508202</v>
      </c>
      <c r="I1928">
        <v>59.620660354059197</v>
      </c>
      <c r="J1928">
        <v>80.159026066015599</v>
      </c>
      <c r="K1928">
        <v>47.088731907281797</v>
      </c>
      <c r="L1928">
        <v>61.065332735892298</v>
      </c>
      <c r="M1928">
        <v>51.031532825000198</v>
      </c>
      <c r="N1928">
        <v>63.989524162833398</v>
      </c>
      <c r="O1928">
        <v>58.773277519181299</v>
      </c>
      <c r="P1928">
        <f t="shared" si="30"/>
        <v>0.91848280305416274</v>
      </c>
      <c r="Q1928">
        <v>0.56605651502588605</v>
      </c>
      <c r="R1928">
        <v>0.77955239559851497</v>
      </c>
      <c r="S1928" t="b">
        <v>0</v>
      </c>
    </row>
    <row r="1929" spans="1:19" x14ac:dyDescent="0.2">
      <c r="A1929" t="s">
        <v>4110</v>
      </c>
      <c r="B1929" t="s">
        <v>4111</v>
      </c>
      <c r="C1929">
        <v>77</v>
      </c>
      <c r="D1929">
        <v>22098.799999999999</v>
      </c>
      <c r="E1929">
        <v>21989.903808539799</v>
      </c>
      <c r="F1929">
        <v>25004.037783127798</v>
      </c>
      <c r="G1929">
        <v>24171.409531837799</v>
      </c>
      <c r="H1929">
        <v>24687.910633019899</v>
      </c>
      <c r="I1929">
        <v>21195.481319427101</v>
      </c>
      <c r="J1929">
        <v>20815.5979177726</v>
      </c>
      <c r="K1929">
        <v>21589.141446224901</v>
      </c>
      <c r="L1929">
        <v>22396.805107968899</v>
      </c>
      <c r="M1929">
        <v>22195.172409217401</v>
      </c>
      <c r="N1929">
        <v>23554.706446295299</v>
      </c>
      <c r="O1929">
        <v>21630.294267865302</v>
      </c>
      <c r="P1929">
        <f t="shared" si="30"/>
        <v>0.91830031153996106</v>
      </c>
      <c r="Q1929" s="1">
        <v>2.44885964309049E-2</v>
      </c>
      <c r="R1929">
        <v>0.17567906135214401</v>
      </c>
      <c r="S1929" t="b">
        <v>0</v>
      </c>
    </row>
    <row r="1930" spans="1:19" x14ac:dyDescent="0.2">
      <c r="A1930" t="s">
        <v>4112</v>
      </c>
      <c r="B1930" t="s">
        <v>4113</v>
      </c>
      <c r="C1930">
        <v>4</v>
      </c>
      <c r="D1930">
        <v>557.70000000000005</v>
      </c>
      <c r="E1930">
        <v>544.947165469933</v>
      </c>
      <c r="F1930">
        <v>467.90889278554403</v>
      </c>
      <c r="G1930">
        <v>452.53429986062599</v>
      </c>
      <c r="H1930">
        <v>425.45934079843499</v>
      </c>
      <c r="I1930">
        <v>494.736402583857</v>
      </c>
      <c r="J1930">
        <v>519.03810547889896</v>
      </c>
      <c r="K1930">
        <v>444.84233792949198</v>
      </c>
      <c r="L1930">
        <v>412.30675111726299</v>
      </c>
      <c r="M1930">
        <v>379.34905698537</v>
      </c>
      <c r="N1930">
        <v>486.95090951476601</v>
      </c>
      <c r="O1930">
        <v>447.10315638548502</v>
      </c>
      <c r="P1930">
        <f t="shared" ref="P1930:P1993" si="31">O1930/N1930</f>
        <v>0.9181688495684539</v>
      </c>
      <c r="Q1930">
        <v>0.30682283360083801</v>
      </c>
      <c r="R1930">
        <v>0.58750435838609905</v>
      </c>
      <c r="S1930" t="b">
        <v>0</v>
      </c>
    </row>
    <row r="1931" spans="1:19" x14ac:dyDescent="0.2">
      <c r="A1931" t="s">
        <v>4114</v>
      </c>
      <c r="B1931" t="s">
        <v>4115</v>
      </c>
      <c r="C1931">
        <v>12</v>
      </c>
      <c r="D1931">
        <v>2025</v>
      </c>
      <c r="E1931">
        <v>2209.3855343513501</v>
      </c>
      <c r="F1931">
        <v>2080.45331741775</v>
      </c>
      <c r="G1931">
        <v>2034.13512549237</v>
      </c>
      <c r="H1931">
        <v>1967.58757649465</v>
      </c>
      <c r="I1931">
        <v>1926.9221377384499</v>
      </c>
      <c r="J1931">
        <v>1970.0807733921399</v>
      </c>
      <c r="K1931">
        <v>1806.5344828202999</v>
      </c>
      <c r="L1931">
        <v>1866.1928225936599</v>
      </c>
      <c r="M1931">
        <v>1897.9328862566399</v>
      </c>
      <c r="N1931">
        <v>2061.7389518238101</v>
      </c>
      <c r="O1931">
        <v>1892.7199687452</v>
      </c>
      <c r="P1931">
        <f t="shared" si="31"/>
        <v>0.91802115251831651</v>
      </c>
      <c r="Q1931" s="1">
        <v>7.9315532629626404E-3</v>
      </c>
      <c r="R1931">
        <v>0.107080324662309</v>
      </c>
      <c r="S1931" t="b">
        <v>0</v>
      </c>
    </row>
    <row r="1932" spans="1:19" x14ac:dyDescent="0.2">
      <c r="A1932" t="s">
        <v>4116</v>
      </c>
      <c r="B1932" t="s">
        <v>4117</v>
      </c>
      <c r="C1932">
        <v>8</v>
      </c>
      <c r="D1932">
        <v>758.5</v>
      </c>
      <c r="E1932">
        <v>784.90220734164905</v>
      </c>
      <c r="F1932">
        <v>678.61706469613</v>
      </c>
      <c r="G1932">
        <v>749.20485667827404</v>
      </c>
      <c r="H1932">
        <v>692.45607293383205</v>
      </c>
      <c r="I1932">
        <v>569.69822047024195</v>
      </c>
      <c r="J1932">
        <v>727.552050441853</v>
      </c>
      <c r="K1932">
        <v>630.65505999850905</v>
      </c>
      <c r="L1932">
        <v>644.00407954184698</v>
      </c>
      <c r="M1932">
        <v>811.64916780046406</v>
      </c>
      <c r="N1932">
        <v>731.606819280987</v>
      </c>
      <c r="O1932">
        <v>671.60134394078898</v>
      </c>
      <c r="P1932">
        <f t="shared" si="31"/>
        <v>0.91798125200750513</v>
      </c>
      <c r="Q1932">
        <v>0.23918651633034299</v>
      </c>
      <c r="R1932">
        <v>0.51939228911046698</v>
      </c>
      <c r="S1932" t="b">
        <v>0</v>
      </c>
    </row>
    <row r="1933" spans="1:19" x14ac:dyDescent="0.2">
      <c r="A1933" t="s">
        <v>4118</v>
      </c>
      <c r="B1933" t="s">
        <v>4119</v>
      </c>
      <c r="C1933">
        <v>44</v>
      </c>
      <c r="D1933">
        <v>8592.7000000000007</v>
      </c>
      <c r="E1933">
        <v>8648.4245107126208</v>
      </c>
      <c r="F1933">
        <v>9445.4750798763998</v>
      </c>
      <c r="G1933">
        <v>8635.8041827578108</v>
      </c>
      <c r="H1933">
        <v>9279.9547329156103</v>
      </c>
      <c r="I1933">
        <v>8558.7085696075101</v>
      </c>
      <c r="J1933">
        <v>7968.4384308632798</v>
      </c>
      <c r="K1933">
        <v>7999.4695395393901</v>
      </c>
      <c r="L1933">
        <v>8082.48550034651</v>
      </c>
      <c r="M1933">
        <v>8305.7733288318304</v>
      </c>
      <c r="N1933">
        <v>8913.0803113826696</v>
      </c>
      <c r="O1933">
        <v>8180.0042924596901</v>
      </c>
      <c r="P1933">
        <f t="shared" si="31"/>
        <v>0.91775278654375114</v>
      </c>
      <c r="Q1933" s="1">
        <v>7.7772126328805296E-3</v>
      </c>
      <c r="R1933">
        <v>0.107080324662309</v>
      </c>
      <c r="S1933" t="b">
        <v>0</v>
      </c>
    </row>
    <row r="1934" spans="1:19" x14ac:dyDescent="0.2">
      <c r="A1934" t="s">
        <v>4120</v>
      </c>
      <c r="B1934" t="s">
        <v>4121</v>
      </c>
      <c r="C1934">
        <v>2</v>
      </c>
      <c r="D1934">
        <v>146</v>
      </c>
      <c r="E1934">
        <v>157.149534259202</v>
      </c>
      <c r="F1934">
        <v>153.01168800289801</v>
      </c>
      <c r="G1934">
        <v>161.00089554198499</v>
      </c>
      <c r="H1934">
        <v>150.74729153478299</v>
      </c>
      <c r="I1934">
        <v>144.82812462976</v>
      </c>
      <c r="J1934">
        <v>145.60952287841101</v>
      </c>
      <c r="K1934">
        <v>132.650051725423</v>
      </c>
      <c r="L1934">
        <v>141.426178290748</v>
      </c>
      <c r="M1934">
        <v>140.142995667685</v>
      </c>
      <c r="N1934">
        <v>153.494802362397</v>
      </c>
      <c r="O1934">
        <v>140.85434953196699</v>
      </c>
      <c r="P1934">
        <f t="shared" si="31"/>
        <v>0.91764898461782274</v>
      </c>
      <c r="Q1934" s="1">
        <v>6.6616369896111E-3</v>
      </c>
      <c r="R1934">
        <v>0.10314777922517999</v>
      </c>
      <c r="S1934" t="b">
        <v>0</v>
      </c>
    </row>
    <row r="1935" spans="1:19" x14ac:dyDescent="0.2">
      <c r="A1935" t="s">
        <v>4122</v>
      </c>
      <c r="B1935" t="s">
        <v>4123</v>
      </c>
      <c r="C1935">
        <v>2</v>
      </c>
      <c r="D1935">
        <v>271.10000000000002</v>
      </c>
      <c r="E1935">
        <v>292.68943302022001</v>
      </c>
      <c r="F1935">
        <v>247.547423899591</v>
      </c>
      <c r="G1935">
        <v>307.83783780526602</v>
      </c>
      <c r="H1935">
        <v>266.36014971425197</v>
      </c>
      <c r="I1935">
        <v>286.97025681570898</v>
      </c>
      <c r="J1935">
        <v>246.61973843140001</v>
      </c>
      <c r="K1935">
        <v>271.25266154878102</v>
      </c>
      <c r="L1935">
        <v>250.05996366855399</v>
      </c>
      <c r="M1935">
        <v>218.30285570305401</v>
      </c>
      <c r="N1935">
        <v>276.31040822581502</v>
      </c>
      <c r="O1935">
        <v>253.552829633324</v>
      </c>
      <c r="P1935">
        <f t="shared" si="31"/>
        <v>0.91763763537314036</v>
      </c>
      <c r="Q1935">
        <v>0.18996551422814101</v>
      </c>
      <c r="R1935">
        <v>0.47134300522771899</v>
      </c>
      <c r="S1935" t="b">
        <v>0</v>
      </c>
    </row>
    <row r="1936" spans="1:19" x14ac:dyDescent="0.2">
      <c r="A1936" t="s">
        <v>4124</v>
      </c>
      <c r="B1936" t="s">
        <v>4125</v>
      </c>
      <c r="C1936">
        <v>14</v>
      </c>
      <c r="D1936">
        <v>3933.4</v>
      </c>
      <c r="E1936">
        <v>3605.05743214421</v>
      </c>
      <c r="F1936">
        <v>4998.5229398908996</v>
      </c>
      <c r="G1936">
        <v>4665.6414931086601</v>
      </c>
      <c r="H1936">
        <v>4819.4493440844699</v>
      </c>
      <c r="I1936">
        <v>3838.3188021148299</v>
      </c>
      <c r="J1936">
        <v>3768.6810401264802</v>
      </c>
      <c r="K1936">
        <v>4180.1602450622404</v>
      </c>
      <c r="L1936">
        <v>4122.2795683826098</v>
      </c>
      <c r="M1936">
        <v>4156.3839451842396</v>
      </c>
      <c r="N1936">
        <v>4370.0474752712298</v>
      </c>
      <c r="O1936">
        <v>4009.36219896278</v>
      </c>
      <c r="P1936">
        <f t="shared" si="31"/>
        <v>0.91746422016020235</v>
      </c>
      <c r="Q1936">
        <v>0.23402758176132499</v>
      </c>
      <c r="R1936">
        <v>0.51361115871989704</v>
      </c>
      <c r="S1936" t="b">
        <v>0</v>
      </c>
    </row>
    <row r="1937" spans="1:19" x14ac:dyDescent="0.2">
      <c r="A1937" t="s">
        <v>4126</v>
      </c>
      <c r="B1937" t="s">
        <v>4127</v>
      </c>
      <c r="C1937">
        <v>12</v>
      </c>
      <c r="D1937">
        <v>4294.2</v>
      </c>
      <c r="E1937">
        <v>4191.6959854318102</v>
      </c>
      <c r="F1937">
        <v>3671.6939142422402</v>
      </c>
      <c r="G1937">
        <v>4913.2950531649403</v>
      </c>
      <c r="H1937">
        <v>3489.1416331821802</v>
      </c>
      <c r="I1937">
        <v>3272.9925665322098</v>
      </c>
      <c r="J1937">
        <v>4133.4516042509904</v>
      </c>
      <c r="K1937">
        <v>3574.9512764403398</v>
      </c>
      <c r="L1937">
        <v>3343.6592297730099</v>
      </c>
      <c r="M1937">
        <v>4553.1778068977201</v>
      </c>
      <c r="N1937">
        <v>4081.7461483524198</v>
      </c>
      <c r="O1937">
        <v>3744.6645959010202</v>
      </c>
      <c r="P1937">
        <f t="shared" si="31"/>
        <v>0.91741731597212106</v>
      </c>
      <c r="Q1937">
        <v>0.35556537356502499</v>
      </c>
      <c r="R1937">
        <v>0.63382348832657998</v>
      </c>
      <c r="S1937" t="b">
        <v>0</v>
      </c>
    </row>
    <row r="1938" spans="1:19" x14ac:dyDescent="0.2">
      <c r="A1938" t="s">
        <v>4128</v>
      </c>
      <c r="B1938" t="s">
        <v>4129</v>
      </c>
      <c r="C1938">
        <v>4</v>
      </c>
      <c r="D1938">
        <v>197.5</v>
      </c>
      <c r="E1938">
        <v>215.08784629746501</v>
      </c>
      <c r="F1938">
        <v>206.715087268155</v>
      </c>
      <c r="G1938">
        <v>206.48609996027599</v>
      </c>
      <c r="H1938">
        <v>210.95014488405101</v>
      </c>
      <c r="I1938">
        <v>183.73564256386999</v>
      </c>
      <c r="J1938">
        <v>197.35149043718701</v>
      </c>
      <c r="K1938">
        <v>183.89713318923799</v>
      </c>
      <c r="L1938">
        <v>193.98334443465399</v>
      </c>
      <c r="M1938">
        <v>192.134288995047</v>
      </c>
      <c r="N1938">
        <v>207.26461265631499</v>
      </c>
      <c r="O1938">
        <v>190.140932938627</v>
      </c>
      <c r="P1938">
        <f t="shared" si="31"/>
        <v>0.91738252131789433</v>
      </c>
      <c r="Q1938" s="1">
        <v>2.7830391915310299E-3</v>
      </c>
      <c r="R1938">
        <v>7.7538651777418394E-2</v>
      </c>
      <c r="S1938" t="b">
        <v>0</v>
      </c>
    </row>
    <row r="1939" spans="1:19" x14ac:dyDescent="0.2">
      <c r="A1939" t="s">
        <v>4130</v>
      </c>
      <c r="B1939" t="s">
        <v>4131</v>
      </c>
      <c r="C1939">
        <v>49</v>
      </c>
      <c r="D1939">
        <v>14379.3</v>
      </c>
      <c r="E1939">
        <v>13569.395590710201</v>
      </c>
      <c r="F1939">
        <v>14408.9340867623</v>
      </c>
      <c r="G1939">
        <v>18318.801523333801</v>
      </c>
      <c r="H1939">
        <v>13298.3490705488</v>
      </c>
      <c r="I1939">
        <v>10678.0010714785</v>
      </c>
      <c r="J1939">
        <v>14922.9917716865</v>
      </c>
      <c r="K1939">
        <v>14214.0472367891</v>
      </c>
      <c r="L1939">
        <v>13887.823372291101</v>
      </c>
      <c r="M1939">
        <v>14145.7443458403</v>
      </c>
      <c r="N1939">
        <v>14693.4905431557</v>
      </c>
      <c r="O1939">
        <v>13479.2187271291</v>
      </c>
      <c r="P1939">
        <f t="shared" si="31"/>
        <v>0.91735988038647409</v>
      </c>
      <c r="Q1939">
        <v>0.32685398985382702</v>
      </c>
      <c r="R1939">
        <v>0.60554002330814305</v>
      </c>
      <c r="S1939" t="b">
        <v>0</v>
      </c>
    </row>
    <row r="1940" spans="1:19" x14ac:dyDescent="0.2">
      <c r="A1940" t="s">
        <v>4132</v>
      </c>
      <c r="B1940" t="s">
        <v>4133</v>
      </c>
      <c r="C1940">
        <v>9</v>
      </c>
      <c r="D1940">
        <v>932.9</v>
      </c>
      <c r="E1940">
        <v>1037.5805445974499</v>
      </c>
      <c r="F1940">
        <v>1086.38564382799</v>
      </c>
      <c r="G1940">
        <v>1089.1131136959</v>
      </c>
      <c r="H1940">
        <v>1131.29395928947</v>
      </c>
      <c r="I1940">
        <v>973.94733180564594</v>
      </c>
      <c r="J1940">
        <v>910.60729821951497</v>
      </c>
      <c r="K1940">
        <v>944.86583081165702</v>
      </c>
      <c r="L1940">
        <v>1004.2787608542</v>
      </c>
      <c r="M1940">
        <v>999.67089599764302</v>
      </c>
      <c r="N1940">
        <v>1053.1685394337001</v>
      </c>
      <c r="O1940">
        <v>966.02777614877903</v>
      </c>
      <c r="P1940">
        <f t="shared" si="31"/>
        <v>0.91725848235859997</v>
      </c>
      <c r="Q1940">
        <v>5.2613608420195697E-2</v>
      </c>
      <c r="R1940">
        <v>0.25027013735011999</v>
      </c>
      <c r="S1940" t="b">
        <v>0</v>
      </c>
    </row>
    <row r="1941" spans="1:19" x14ac:dyDescent="0.2">
      <c r="A1941" t="s">
        <v>4134</v>
      </c>
      <c r="B1941" t="s">
        <v>4135</v>
      </c>
      <c r="C1941">
        <v>1</v>
      </c>
      <c r="D1941">
        <v>25.4</v>
      </c>
      <c r="E1941">
        <v>25.920834760559501</v>
      </c>
      <c r="F1941">
        <v>18.864147276253</v>
      </c>
      <c r="G1941">
        <v>15.9833614554368</v>
      </c>
      <c r="H1941">
        <v>20.638989053742002</v>
      </c>
      <c r="I1941">
        <v>18.508383070349499</v>
      </c>
      <c r="J1941">
        <v>18.831395194558201</v>
      </c>
      <c r="K1941">
        <v>22.754778564507699</v>
      </c>
      <c r="L1941">
        <v>16.016333183973099</v>
      </c>
      <c r="M1941">
        <v>20.9434451122697</v>
      </c>
      <c r="N1941">
        <v>21.013349507152</v>
      </c>
      <c r="O1941">
        <v>19.2746704617205</v>
      </c>
      <c r="P1941">
        <f t="shared" si="31"/>
        <v>0.9172583578434399</v>
      </c>
      <c r="Q1941">
        <v>0.45113064231569</v>
      </c>
      <c r="R1941">
        <v>0.70140032255857399</v>
      </c>
      <c r="S1941" t="b">
        <v>0</v>
      </c>
    </row>
    <row r="1942" spans="1:19" x14ac:dyDescent="0.2">
      <c r="A1942" t="s">
        <v>4136</v>
      </c>
      <c r="B1942" t="s">
        <v>4137</v>
      </c>
      <c r="C1942">
        <v>3</v>
      </c>
      <c r="D1942">
        <v>1344.9</v>
      </c>
      <c r="E1942">
        <v>1217.28394799743</v>
      </c>
      <c r="F1942">
        <v>1441.5603980595799</v>
      </c>
      <c r="G1942">
        <v>1237.9835121567</v>
      </c>
      <c r="H1942">
        <v>1331.0739134135499</v>
      </c>
      <c r="I1942">
        <v>1534.47497350973</v>
      </c>
      <c r="J1942">
        <v>1147.87823312051</v>
      </c>
      <c r="K1942">
        <v>1098.6070752031001</v>
      </c>
      <c r="L1942">
        <v>1098.48278856303</v>
      </c>
      <c r="M1942">
        <v>1187.4620641357201</v>
      </c>
      <c r="N1942">
        <v>1312.0982399008001</v>
      </c>
      <c r="O1942">
        <v>1203.4337985398799</v>
      </c>
      <c r="P1942">
        <f t="shared" si="31"/>
        <v>0.91718269405716479</v>
      </c>
      <c r="Q1942">
        <v>0.24914122401035901</v>
      </c>
      <c r="R1942">
        <v>0.52694242887859599</v>
      </c>
      <c r="S1942" t="b">
        <v>0</v>
      </c>
    </row>
    <row r="1943" spans="1:19" x14ac:dyDescent="0.2">
      <c r="A1943" t="s">
        <v>4138</v>
      </c>
      <c r="B1943" t="s">
        <v>4139</v>
      </c>
      <c r="C1943">
        <v>5</v>
      </c>
      <c r="D1943">
        <v>713.9</v>
      </c>
      <c r="E1943">
        <v>741.89536591941896</v>
      </c>
      <c r="F1943">
        <v>712.23716795516498</v>
      </c>
      <c r="G1943">
        <v>612.32114738181997</v>
      </c>
      <c r="H1943">
        <v>672.34948890262001</v>
      </c>
      <c r="I1943">
        <v>601.73207690265997</v>
      </c>
      <c r="J1943">
        <v>661.99848198093503</v>
      </c>
      <c r="K1943">
        <v>631.32788820153496</v>
      </c>
      <c r="L1943">
        <v>637.55174887685905</v>
      </c>
      <c r="M1943">
        <v>627.43168057845901</v>
      </c>
      <c r="N1943">
        <v>689.02630500579403</v>
      </c>
      <c r="O1943">
        <v>631.71240200681802</v>
      </c>
      <c r="P1943">
        <f t="shared" si="31"/>
        <v>0.91681899140484335</v>
      </c>
      <c r="Q1943" s="1">
        <v>4.5819789669096701E-2</v>
      </c>
      <c r="R1943">
        <v>0.23672063547243699</v>
      </c>
      <c r="S1943" t="b">
        <v>0</v>
      </c>
    </row>
    <row r="1944" spans="1:19" x14ac:dyDescent="0.2">
      <c r="A1944" t="s">
        <v>4140</v>
      </c>
      <c r="B1944" t="s">
        <v>4141</v>
      </c>
      <c r="C1944">
        <v>63</v>
      </c>
      <c r="D1944">
        <v>21533.200000000001</v>
      </c>
      <c r="E1944">
        <v>21115.045811882101</v>
      </c>
      <c r="F1944">
        <v>21723.803087923599</v>
      </c>
      <c r="G1944">
        <v>21405.159935133001</v>
      </c>
      <c r="H1944">
        <v>20722.354527840798</v>
      </c>
      <c r="I1944">
        <v>21410.899277055702</v>
      </c>
      <c r="J1944">
        <v>19705.1039765809</v>
      </c>
      <c r="K1944">
        <v>19460.873702019799</v>
      </c>
      <c r="L1944">
        <v>19570.097701188901</v>
      </c>
      <c r="M1944">
        <v>17658.3268462499</v>
      </c>
      <c r="N1944">
        <v>21297.018457215301</v>
      </c>
      <c r="O1944">
        <v>19524.6700616774</v>
      </c>
      <c r="P1944">
        <f t="shared" si="31"/>
        <v>0.91677950605628367</v>
      </c>
      <c r="Q1944" s="1">
        <v>2.53181032581123E-2</v>
      </c>
      <c r="R1944">
        <v>0.178239446937111</v>
      </c>
      <c r="S1944" t="b">
        <v>0</v>
      </c>
    </row>
    <row r="1945" spans="1:19" x14ac:dyDescent="0.2">
      <c r="A1945" t="s">
        <v>4142</v>
      </c>
      <c r="B1945" t="s">
        <v>4143</v>
      </c>
      <c r="C1945">
        <v>52</v>
      </c>
      <c r="D1945">
        <v>11030.2</v>
      </c>
      <c r="E1945">
        <v>8470.8241313430699</v>
      </c>
      <c r="F1945">
        <v>8410.0202824727203</v>
      </c>
      <c r="G1945">
        <v>14215.2869167313</v>
      </c>
      <c r="H1945">
        <v>11015.082795562599</v>
      </c>
      <c r="I1945">
        <v>11041.656672436</v>
      </c>
      <c r="J1945">
        <v>10487.3033774795</v>
      </c>
      <c r="K1945">
        <v>6891.5457652232199</v>
      </c>
      <c r="L1945">
        <v>10093.618311071899</v>
      </c>
      <c r="M1945">
        <v>9892.1418154789098</v>
      </c>
      <c r="N1945">
        <v>10423.411856660599</v>
      </c>
      <c r="O1945">
        <v>9555.8733555000108</v>
      </c>
      <c r="P1945">
        <f t="shared" si="31"/>
        <v>0.91677019836779949</v>
      </c>
      <c r="Q1945">
        <v>0.51913424585048895</v>
      </c>
      <c r="R1945">
        <v>0.74484478752461503</v>
      </c>
      <c r="S1945" t="b">
        <v>0</v>
      </c>
    </row>
    <row r="1946" spans="1:19" x14ac:dyDescent="0.2">
      <c r="A1946" t="s">
        <v>4144</v>
      </c>
      <c r="B1946" t="s">
        <v>4145</v>
      </c>
      <c r="C1946">
        <v>5</v>
      </c>
      <c r="D1946">
        <v>441.9</v>
      </c>
      <c r="E1946">
        <v>423.91813251886202</v>
      </c>
      <c r="F1946">
        <v>441.39006546241001</v>
      </c>
      <c r="G1946">
        <v>473.93910193982202</v>
      </c>
      <c r="H1946">
        <v>387.23345139025901</v>
      </c>
      <c r="I1946">
        <v>396.040998757664</v>
      </c>
      <c r="J1946">
        <v>406.89615188537698</v>
      </c>
      <c r="K1946">
        <v>380.138692405158</v>
      </c>
      <c r="L1946">
        <v>392.36318360729803</v>
      </c>
      <c r="M1946">
        <v>407.93850431394202</v>
      </c>
      <c r="N1946">
        <v>432.73775877437402</v>
      </c>
      <c r="O1946">
        <v>396.54250982847998</v>
      </c>
      <c r="P1946">
        <f t="shared" si="31"/>
        <v>0.91635754400446034</v>
      </c>
      <c r="Q1946" s="1">
        <v>3.9379793038729301E-2</v>
      </c>
      <c r="R1946">
        <v>0.218735554223429</v>
      </c>
      <c r="S1946" t="b">
        <v>0</v>
      </c>
    </row>
    <row r="1947" spans="1:19" x14ac:dyDescent="0.2">
      <c r="A1947" t="s">
        <v>4146</v>
      </c>
      <c r="B1947" t="s">
        <v>4147</v>
      </c>
      <c r="C1947">
        <v>5</v>
      </c>
      <c r="D1947">
        <v>1279.2</v>
      </c>
      <c r="E1947">
        <v>1288.1558578228201</v>
      </c>
      <c r="F1947">
        <v>1296.2061562465899</v>
      </c>
      <c r="G1947">
        <v>1309.5825751116099</v>
      </c>
      <c r="H1947">
        <v>1400.27797007912</v>
      </c>
      <c r="I1947">
        <v>1113.8847046420001</v>
      </c>
      <c r="J1947">
        <v>1155.7116784083</v>
      </c>
      <c r="K1947">
        <v>1316.60341298353</v>
      </c>
      <c r="L1947">
        <v>1252.7521490077499</v>
      </c>
      <c r="M1947">
        <v>1191.1510250813401</v>
      </c>
      <c r="N1947">
        <v>1313.9705076330599</v>
      </c>
      <c r="O1947">
        <v>1203.91365635805</v>
      </c>
      <c r="P1947">
        <f t="shared" si="31"/>
        <v>0.91624100340481585</v>
      </c>
      <c r="Q1947" s="1">
        <v>3.19829749943231E-2</v>
      </c>
      <c r="R1947">
        <v>0.19838063493158301</v>
      </c>
      <c r="S1947" t="b">
        <v>0</v>
      </c>
    </row>
    <row r="1948" spans="1:19" x14ac:dyDescent="0.2">
      <c r="A1948" t="s">
        <v>4148</v>
      </c>
      <c r="B1948" t="s">
        <v>4149</v>
      </c>
      <c r="C1948">
        <v>5</v>
      </c>
      <c r="D1948">
        <v>540.20000000000005</v>
      </c>
      <c r="E1948">
        <v>520.76238912002304</v>
      </c>
      <c r="F1948">
        <v>489.76750777574102</v>
      </c>
      <c r="G1948">
        <v>522.52800265959502</v>
      </c>
      <c r="H1948">
        <v>469.64706616935501</v>
      </c>
      <c r="I1948">
        <v>491.10503424334001</v>
      </c>
      <c r="J1948">
        <v>523.77940131097705</v>
      </c>
      <c r="K1948">
        <v>436.20770932399199</v>
      </c>
      <c r="L1948">
        <v>437.41218315921702</v>
      </c>
      <c r="M1948">
        <v>444.82811377016299</v>
      </c>
      <c r="N1948">
        <v>507.94076500548903</v>
      </c>
      <c r="O1948">
        <v>465.39300142889903</v>
      </c>
      <c r="P1948">
        <f t="shared" si="31"/>
        <v>0.91623479250355067</v>
      </c>
      <c r="Q1948">
        <v>8.4954605653535895E-2</v>
      </c>
      <c r="R1948">
        <v>0.31857977120075898</v>
      </c>
      <c r="S1948" t="b">
        <v>0</v>
      </c>
    </row>
    <row r="1949" spans="1:19" x14ac:dyDescent="0.2">
      <c r="A1949" t="s">
        <v>4150</v>
      </c>
      <c r="B1949" t="s">
        <v>4151</v>
      </c>
      <c r="C1949">
        <v>6</v>
      </c>
      <c r="D1949">
        <v>1107.0999999999999</v>
      </c>
      <c r="E1949">
        <v>1134.00419639253</v>
      </c>
      <c r="F1949">
        <v>1137.42606461729</v>
      </c>
      <c r="G1949">
        <v>1147.1201273305201</v>
      </c>
      <c r="H1949">
        <v>1010.53755635783</v>
      </c>
      <c r="I1949">
        <v>1054.7452773821501</v>
      </c>
      <c r="J1949">
        <v>1120.8734612073699</v>
      </c>
      <c r="K1949">
        <v>977.38586062458103</v>
      </c>
      <c r="L1949">
        <v>985.86028968323501</v>
      </c>
      <c r="M1949">
        <v>938.22664024712503</v>
      </c>
      <c r="N1949">
        <v>1106.05623788105</v>
      </c>
      <c r="O1949">
        <v>1013.39480212897</v>
      </c>
      <c r="P1949">
        <f t="shared" si="31"/>
        <v>0.91622357654290887</v>
      </c>
      <c r="Q1949">
        <v>5.5889584398914997E-2</v>
      </c>
      <c r="R1949">
        <v>0.25976849086819598</v>
      </c>
      <c r="S1949" t="b">
        <v>0</v>
      </c>
    </row>
    <row r="1950" spans="1:19" x14ac:dyDescent="0.2">
      <c r="A1950" t="s">
        <v>4152</v>
      </c>
      <c r="B1950" t="s">
        <v>4153</v>
      </c>
      <c r="C1950">
        <v>19</v>
      </c>
      <c r="D1950">
        <v>4431.6000000000004</v>
      </c>
      <c r="E1950">
        <v>4602.5217297757099</v>
      </c>
      <c r="F1950">
        <v>4426.09352499531</v>
      </c>
      <c r="G1950">
        <v>4784.3311206377903</v>
      </c>
      <c r="H1950">
        <v>4237.0597996455199</v>
      </c>
      <c r="I1950">
        <v>4041.4160457308799</v>
      </c>
      <c r="J1950">
        <v>4223.2270101149197</v>
      </c>
      <c r="K1950">
        <v>3969.22860341358</v>
      </c>
      <c r="L1950">
        <v>4070.7782381656998</v>
      </c>
      <c r="M1950">
        <v>4282.8461376013402</v>
      </c>
      <c r="N1950">
        <v>4492.54630495315</v>
      </c>
      <c r="O1950">
        <v>4115.8430311804696</v>
      </c>
      <c r="P1950">
        <f t="shared" si="31"/>
        <v>0.91614927299528215</v>
      </c>
      <c r="Q1950" s="1">
        <v>7.8733340500650104E-3</v>
      </c>
      <c r="R1950">
        <v>0.107080324662309</v>
      </c>
      <c r="S1950" t="b">
        <v>0</v>
      </c>
    </row>
    <row r="1951" spans="1:19" x14ac:dyDescent="0.2">
      <c r="A1951" t="s">
        <v>4154</v>
      </c>
      <c r="B1951" t="s">
        <v>4155</v>
      </c>
      <c r="C1951">
        <v>1</v>
      </c>
      <c r="D1951">
        <v>61.9</v>
      </c>
      <c r="E1951">
        <v>69.137978585833494</v>
      </c>
      <c r="F1951">
        <v>63.690951621633097</v>
      </c>
      <c r="G1951">
        <v>59.007013634619497</v>
      </c>
      <c r="H1951">
        <v>63.7746257253538</v>
      </c>
      <c r="I1951">
        <v>56.897134098671501</v>
      </c>
      <c r="J1951">
        <v>64.8013504360203</v>
      </c>
      <c r="K1951">
        <v>58.751087426399302</v>
      </c>
      <c r="L1951">
        <v>46.518259963918403</v>
      </c>
      <c r="M1951">
        <v>65.672096577938106</v>
      </c>
      <c r="N1951">
        <v>63.417238052450102</v>
      </c>
      <c r="O1951">
        <v>58.095024613232702</v>
      </c>
      <c r="P1951">
        <f t="shared" si="31"/>
        <v>0.91607623411767647</v>
      </c>
      <c r="Q1951">
        <v>0.22810674559184399</v>
      </c>
      <c r="R1951">
        <v>0.50981885123609405</v>
      </c>
      <c r="S1951" t="b">
        <v>0</v>
      </c>
    </row>
    <row r="1952" spans="1:19" x14ac:dyDescent="0.2">
      <c r="A1952" t="s">
        <v>4156</v>
      </c>
      <c r="B1952" t="s">
        <v>4157</v>
      </c>
      <c r="C1952">
        <v>2</v>
      </c>
      <c r="D1952">
        <v>102.1</v>
      </c>
      <c r="E1952">
        <v>98.370012608768306</v>
      </c>
      <c r="F1952">
        <v>101.52743746761</v>
      </c>
      <c r="G1952">
        <v>108.024010395977</v>
      </c>
      <c r="H1952">
        <v>93.466906794701799</v>
      </c>
      <c r="I1952">
        <v>70.774148828504096</v>
      </c>
      <c r="J1952">
        <v>108.400657761443</v>
      </c>
      <c r="K1952">
        <v>82.748626667660503</v>
      </c>
      <c r="L1952">
        <v>87.226600704845396</v>
      </c>
      <c r="M1952">
        <v>119.853710466763</v>
      </c>
      <c r="N1952">
        <v>100.584256987689</v>
      </c>
      <c r="O1952">
        <v>92.128406565372202</v>
      </c>
      <c r="P1952">
        <f t="shared" si="31"/>
        <v>0.91593266505560855</v>
      </c>
      <c r="Q1952">
        <v>0.395125834210176</v>
      </c>
      <c r="R1952">
        <v>0.66034867658013796</v>
      </c>
      <c r="S1952" t="b">
        <v>0</v>
      </c>
    </row>
    <row r="1953" spans="1:19" x14ac:dyDescent="0.2">
      <c r="A1953" t="s">
        <v>4158</v>
      </c>
      <c r="B1953" t="s">
        <v>4159</v>
      </c>
      <c r="C1953">
        <v>11</v>
      </c>
      <c r="D1953">
        <v>1142.8</v>
      </c>
      <c r="E1953">
        <v>1087.31706291705</v>
      </c>
      <c r="F1953">
        <v>1152.96010572707</v>
      </c>
      <c r="G1953">
        <v>1295.1343337081501</v>
      </c>
      <c r="H1953">
        <v>1162.0383290581301</v>
      </c>
      <c r="I1953">
        <v>1028.54754863985</v>
      </c>
      <c r="J1953">
        <v>1062.43183649457</v>
      </c>
      <c r="K1953">
        <v>1071.69394708206</v>
      </c>
      <c r="L1953">
        <v>1117.605150352</v>
      </c>
      <c r="M1953">
        <v>1060.30819154131</v>
      </c>
      <c r="N1953">
        <v>1166.0983934477899</v>
      </c>
      <c r="O1953">
        <v>1067.7346772543599</v>
      </c>
      <c r="P1953">
        <f t="shared" si="31"/>
        <v>0.91564715572362709</v>
      </c>
      <c r="Q1953" s="1">
        <v>2.3740406704387901E-2</v>
      </c>
      <c r="R1953">
        <v>0.171711434793381</v>
      </c>
      <c r="S1953" t="b">
        <v>0</v>
      </c>
    </row>
    <row r="1954" spans="1:19" x14ac:dyDescent="0.2">
      <c r="A1954" t="s">
        <v>4160</v>
      </c>
      <c r="B1954" t="s">
        <v>4161</v>
      </c>
      <c r="C1954">
        <v>3</v>
      </c>
      <c r="D1954">
        <v>1043.9000000000001</v>
      </c>
      <c r="E1954">
        <v>1086.47585330488</v>
      </c>
      <c r="F1954">
        <v>978.31310067848494</v>
      </c>
      <c r="G1954">
        <v>1055.29352641077</v>
      </c>
      <c r="H1954">
        <v>1021.29224083964</v>
      </c>
      <c r="I1954">
        <v>957.60617427331999</v>
      </c>
      <c r="J1954">
        <v>1063.8748395739001</v>
      </c>
      <c r="K1954">
        <v>940.49244749198704</v>
      </c>
      <c r="L1954">
        <v>928.25857411033701</v>
      </c>
      <c r="M1954">
        <v>865.25438154153596</v>
      </c>
      <c r="N1954">
        <v>1036.42058544867</v>
      </c>
      <c r="O1954">
        <v>948.96263566399398</v>
      </c>
      <c r="P1954">
        <f t="shared" si="31"/>
        <v>0.9156153872157845</v>
      </c>
      <c r="Q1954" s="1">
        <v>4.7421541546183901E-2</v>
      </c>
      <c r="R1954">
        <v>0.23846260891795401</v>
      </c>
      <c r="S1954" t="b">
        <v>0</v>
      </c>
    </row>
    <row r="1955" spans="1:19" x14ac:dyDescent="0.2">
      <c r="A1955" t="s">
        <v>4162</v>
      </c>
      <c r="B1955" t="s">
        <v>4163</v>
      </c>
      <c r="C1955">
        <v>11</v>
      </c>
      <c r="D1955">
        <v>1977.2</v>
      </c>
      <c r="E1955">
        <v>2087.5152917881101</v>
      </c>
      <c r="F1955">
        <v>1863.9753588092401</v>
      </c>
      <c r="G1955">
        <v>2066.9914966839401</v>
      </c>
      <c r="H1955">
        <v>1849.63674342783</v>
      </c>
      <c r="I1955">
        <v>1510.35231239058</v>
      </c>
      <c r="J1955">
        <v>1928.0275407945701</v>
      </c>
      <c r="K1955">
        <v>1744.97070224342</v>
      </c>
      <c r="L1955">
        <v>1734.56527702789</v>
      </c>
      <c r="M1955">
        <v>2147.2835901747799</v>
      </c>
      <c r="N1955">
        <v>1966.5686593954199</v>
      </c>
      <c r="O1955">
        <v>1800.57799479085</v>
      </c>
      <c r="P1955">
        <f t="shared" si="31"/>
        <v>0.91559376083233202</v>
      </c>
      <c r="Q1955">
        <v>0.20490871712943301</v>
      </c>
      <c r="R1955">
        <v>0.49113216573136398</v>
      </c>
      <c r="S1955" t="b">
        <v>0</v>
      </c>
    </row>
    <row r="1956" spans="1:19" x14ac:dyDescent="0.2">
      <c r="A1956" t="s">
        <v>4164</v>
      </c>
      <c r="B1956" t="s">
        <v>4165</v>
      </c>
      <c r="C1956">
        <v>7</v>
      </c>
      <c r="D1956">
        <v>752</v>
      </c>
      <c r="E1956">
        <v>762.39985021608095</v>
      </c>
      <c r="F1956">
        <v>716.453550542107</v>
      </c>
      <c r="G1956">
        <v>820.48284760199499</v>
      </c>
      <c r="H1956">
        <v>695.14474405428496</v>
      </c>
      <c r="I1956">
        <v>589.41136289019096</v>
      </c>
      <c r="J1956">
        <v>793.41483384834305</v>
      </c>
      <c r="K1956">
        <v>626.73022881419104</v>
      </c>
      <c r="L1956">
        <v>650.10446489783601</v>
      </c>
      <c r="M1956">
        <v>790.78348245178904</v>
      </c>
      <c r="N1956">
        <v>748.077661549033</v>
      </c>
      <c r="O1956">
        <v>684.86983799942095</v>
      </c>
      <c r="P1956">
        <f t="shared" si="31"/>
        <v>0.91550633470497089</v>
      </c>
      <c r="Q1956">
        <v>0.22838389624359601</v>
      </c>
      <c r="R1956">
        <v>0.50981885123609405</v>
      </c>
      <c r="S1956" t="b">
        <v>0</v>
      </c>
    </row>
    <row r="1957" spans="1:19" x14ac:dyDescent="0.2">
      <c r="A1957" t="s">
        <v>4166</v>
      </c>
      <c r="B1957" t="s">
        <v>4167</v>
      </c>
      <c r="C1957">
        <v>9</v>
      </c>
      <c r="D1957">
        <v>1145.0999999999999</v>
      </c>
      <c r="E1957">
        <v>1241.7841779519099</v>
      </c>
      <c r="F1957">
        <v>982.19661095593301</v>
      </c>
      <c r="G1957">
        <v>1271.3750034002501</v>
      </c>
      <c r="H1957">
        <v>952.32198166281103</v>
      </c>
      <c r="I1957">
        <v>840.75392874454303</v>
      </c>
      <c r="J1957">
        <v>1175.19221997923</v>
      </c>
      <c r="K1957">
        <v>987.59042170380906</v>
      </c>
      <c r="L1957">
        <v>957.47003475728502</v>
      </c>
      <c r="M1957">
        <v>1163.1379779005199</v>
      </c>
      <c r="N1957">
        <v>1110.78265372347</v>
      </c>
      <c r="O1957">
        <v>1016.76882499685</v>
      </c>
      <c r="P1957">
        <f t="shared" si="31"/>
        <v>0.91536253432525705</v>
      </c>
      <c r="Q1957">
        <v>0.33715717347053697</v>
      </c>
      <c r="R1957">
        <v>0.61615916940791704</v>
      </c>
      <c r="S1957" t="b">
        <v>0</v>
      </c>
    </row>
    <row r="1958" spans="1:19" x14ac:dyDescent="0.2">
      <c r="A1958" t="s">
        <v>4168</v>
      </c>
      <c r="B1958" t="s">
        <v>4169</v>
      </c>
      <c r="C1958">
        <v>13</v>
      </c>
      <c r="D1958">
        <v>2286.1</v>
      </c>
      <c r="E1958">
        <v>2285.5150042528098</v>
      </c>
      <c r="F1958">
        <v>2229.4691546351901</v>
      </c>
      <c r="G1958">
        <v>2548.0644234138599</v>
      </c>
      <c r="H1958">
        <v>2211.4383572452798</v>
      </c>
      <c r="I1958">
        <v>1672.59666217582</v>
      </c>
      <c r="J1958">
        <v>2241.5714956029301</v>
      </c>
      <c r="K1958">
        <v>1961.9577977193101</v>
      </c>
      <c r="L1958">
        <v>2207.9317176320501</v>
      </c>
      <c r="M1958">
        <v>2595.0312249496701</v>
      </c>
      <c r="N1958">
        <v>2309.04928207988</v>
      </c>
      <c r="O1958">
        <v>2113.2571241925102</v>
      </c>
      <c r="P1958">
        <f t="shared" si="31"/>
        <v>0.91520659199139764</v>
      </c>
      <c r="Q1958">
        <v>0.28718926470612</v>
      </c>
      <c r="R1958">
        <v>0.56997466182960299</v>
      </c>
      <c r="S1958" t="b">
        <v>0</v>
      </c>
    </row>
    <row r="1959" spans="1:19" x14ac:dyDescent="0.2">
      <c r="A1959" t="s">
        <v>4170</v>
      </c>
      <c r="B1959" t="s">
        <v>4171</v>
      </c>
      <c r="C1959">
        <v>8</v>
      </c>
      <c r="D1959">
        <v>1028.2</v>
      </c>
      <c r="E1959">
        <v>1045.15143110699</v>
      </c>
      <c r="F1959">
        <v>1414.81965586345</v>
      </c>
      <c r="G1959">
        <v>1083.6548891657001</v>
      </c>
      <c r="H1959">
        <v>1256.72631199581</v>
      </c>
      <c r="I1959">
        <v>955.14203147082696</v>
      </c>
      <c r="J1959">
        <v>1061.7103349549</v>
      </c>
      <c r="K1959">
        <v>1009.68161436983</v>
      </c>
      <c r="L1959">
        <v>1056.1320363801101</v>
      </c>
      <c r="M1959">
        <v>1228.04063453756</v>
      </c>
      <c r="N1959">
        <v>1156.69250451322</v>
      </c>
      <c r="O1959">
        <v>1058.3708765573999</v>
      </c>
      <c r="P1959">
        <f t="shared" si="31"/>
        <v>0.91499760950106823</v>
      </c>
      <c r="Q1959">
        <v>0.26672846860917698</v>
      </c>
      <c r="R1959">
        <v>0.55185200401898804</v>
      </c>
      <c r="S1959" t="b">
        <v>0</v>
      </c>
    </row>
    <row r="1960" spans="1:19" x14ac:dyDescent="0.2">
      <c r="A1960" t="s">
        <v>4172</v>
      </c>
      <c r="B1960" t="s">
        <v>4173</v>
      </c>
      <c r="C1960">
        <v>10</v>
      </c>
      <c r="D1960">
        <v>828.4</v>
      </c>
      <c r="E1960">
        <v>863.87075968418196</v>
      </c>
      <c r="F1960">
        <v>868.57619598150302</v>
      </c>
      <c r="G1960">
        <v>893.25917467125896</v>
      </c>
      <c r="H1960">
        <v>906.03007889327603</v>
      </c>
      <c r="I1960">
        <v>782.13326839048295</v>
      </c>
      <c r="J1960">
        <v>795.99162506143</v>
      </c>
      <c r="K1960">
        <v>788.99396377729704</v>
      </c>
      <c r="L1960">
        <v>815.51876012753905</v>
      </c>
      <c r="M1960">
        <v>804.27124590922006</v>
      </c>
      <c r="N1960">
        <v>871.61235517210298</v>
      </c>
      <c r="O1960">
        <v>797.29655444909804</v>
      </c>
      <c r="P1960">
        <f t="shared" si="31"/>
        <v>0.91473755473747154</v>
      </c>
      <c r="Q1960" s="1">
        <v>8.1010896652913302E-4</v>
      </c>
      <c r="R1960">
        <v>5.9696594908577802E-2</v>
      </c>
      <c r="S1960" t="b">
        <v>0</v>
      </c>
    </row>
    <row r="1961" spans="1:19" x14ac:dyDescent="0.2">
      <c r="A1961" t="s">
        <v>4174</v>
      </c>
      <c r="B1961" t="s">
        <v>4175</v>
      </c>
      <c r="C1961">
        <v>7</v>
      </c>
      <c r="D1961">
        <v>763.8</v>
      </c>
      <c r="E1961">
        <v>799.72852675616002</v>
      </c>
      <c r="F1961">
        <v>752.73663227710495</v>
      </c>
      <c r="G1961">
        <v>770.39561073667801</v>
      </c>
      <c r="H1961">
        <v>791.001714435645</v>
      </c>
      <c r="I1961">
        <v>699.38994691727601</v>
      </c>
      <c r="J1961">
        <v>725.696760768432</v>
      </c>
      <c r="K1961">
        <v>694.01304911679199</v>
      </c>
      <c r="L1961">
        <v>687.41066765177004</v>
      </c>
      <c r="M1961">
        <v>741.09778971544199</v>
      </c>
      <c r="N1961">
        <v>775.33841771148604</v>
      </c>
      <c r="O1961">
        <v>709.22951114666103</v>
      </c>
      <c r="P1961">
        <f t="shared" si="31"/>
        <v>0.91473541739366637</v>
      </c>
      <c r="Q1961" s="1">
        <v>1.1854218062513299E-3</v>
      </c>
      <c r="R1961">
        <v>6.9483927643193402E-2</v>
      </c>
      <c r="S1961" t="b">
        <v>0</v>
      </c>
    </row>
    <row r="1962" spans="1:19" x14ac:dyDescent="0.2">
      <c r="A1962" t="s">
        <v>4176</v>
      </c>
      <c r="B1962" t="s">
        <v>4177</v>
      </c>
      <c r="C1962">
        <v>23</v>
      </c>
      <c r="D1962">
        <v>6671.3000000000102</v>
      </c>
      <c r="E1962">
        <v>6861.90559686492</v>
      </c>
      <c r="F1962">
        <v>6738.8903313693399</v>
      </c>
      <c r="G1962">
        <v>7357.6164265986599</v>
      </c>
      <c r="H1962">
        <v>6494.3745533821802</v>
      </c>
      <c r="I1962">
        <v>5973.82276979169</v>
      </c>
      <c r="J1962">
        <v>6624.8994923600203</v>
      </c>
      <c r="K1962">
        <v>6234.5290249683303</v>
      </c>
      <c r="L1962">
        <v>6285.4527525957401</v>
      </c>
      <c r="M1962">
        <v>6086.86332004013</v>
      </c>
      <c r="N1962">
        <v>6818.7318943609198</v>
      </c>
      <c r="O1962">
        <v>6237.2489558179404</v>
      </c>
      <c r="P1962">
        <f t="shared" si="31"/>
        <v>0.91472271566743002</v>
      </c>
      <c r="Q1962" s="1">
        <v>1.15621589779974E-2</v>
      </c>
      <c r="R1962">
        <v>0.11922336707017001</v>
      </c>
      <c r="S1962" t="b">
        <v>0</v>
      </c>
    </row>
    <row r="1963" spans="1:19" x14ac:dyDescent="0.2">
      <c r="A1963" t="s">
        <v>4178</v>
      </c>
      <c r="B1963" t="s">
        <v>4179</v>
      </c>
      <c r="C1963">
        <v>14</v>
      </c>
      <c r="D1963">
        <v>2858.7</v>
      </c>
      <c r="E1963">
        <v>2743.9742428858899</v>
      </c>
      <c r="F1963">
        <v>3597.4633892247698</v>
      </c>
      <c r="G1963">
        <v>3355.6676058619</v>
      </c>
      <c r="H1963">
        <v>3448.4608701422899</v>
      </c>
      <c r="I1963">
        <v>2932.8111680616398</v>
      </c>
      <c r="J1963">
        <v>2721.5761627766701</v>
      </c>
      <c r="K1963">
        <v>2975.2370714764902</v>
      </c>
      <c r="L1963">
        <v>2887.1861640008301</v>
      </c>
      <c r="M1963">
        <v>3047.5053409361299</v>
      </c>
      <c r="N1963">
        <v>3182.6570734749798</v>
      </c>
      <c r="O1963">
        <v>2910.77801976721</v>
      </c>
      <c r="P1963">
        <f t="shared" si="31"/>
        <v>0.91457481989697398</v>
      </c>
      <c r="Q1963">
        <v>0.15587614948550099</v>
      </c>
      <c r="R1963">
        <v>0.42643837786706901</v>
      </c>
      <c r="S1963" t="b">
        <v>0</v>
      </c>
    </row>
    <row r="1964" spans="1:19" x14ac:dyDescent="0.2">
      <c r="A1964" t="s">
        <v>4180</v>
      </c>
      <c r="B1964" t="s">
        <v>4181</v>
      </c>
      <c r="C1964">
        <v>19</v>
      </c>
      <c r="D1964">
        <v>8501.4000000000106</v>
      </c>
      <c r="E1964">
        <v>8335.4945349851005</v>
      </c>
      <c r="F1964">
        <v>8624.0571774782693</v>
      </c>
      <c r="G1964">
        <v>8812.3937999111804</v>
      </c>
      <c r="H1964">
        <v>8175.1446998982701</v>
      </c>
      <c r="I1964">
        <v>8324.4853116441791</v>
      </c>
      <c r="J1964">
        <v>7609.02759246199</v>
      </c>
      <c r="K1964">
        <v>7787.3043795185304</v>
      </c>
      <c r="L1964">
        <v>7797.2924849540304</v>
      </c>
      <c r="M1964">
        <v>7324.1638772077004</v>
      </c>
      <c r="N1964">
        <v>8486.8115495318707</v>
      </c>
      <c r="O1964">
        <v>7761.6689582605004</v>
      </c>
      <c r="P1964">
        <f t="shared" si="31"/>
        <v>0.91455653433103878</v>
      </c>
      <c r="Q1964" s="1">
        <v>6.6646954064900196E-3</v>
      </c>
      <c r="R1964">
        <v>0.10314777922517999</v>
      </c>
      <c r="S1964" t="b">
        <v>0</v>
      </c>
    </row>
    <row r="1965" spans="1:19" x14ac:dyDescent="0.2">
      <c r="A1965" t="s">
        <v>4182</v>
      </c>
      <c r="B1965" t="s">
        <v>4183</v>
      </c>
      <c r="C1965">
        <v>2</v>
      </c>
      <c r="D1965">
        <v>124.7</v>
      </c>
      <c r="E1965">
        <v>119.926008920645</v>
      </c>
      <c r="F1965">
        <v>99.641161047135995</v>
      </c>
      <c r="G1965">
        <v>117.87021935240701</v>
      </c>
      <c r="H1965">
        <v>88.674058275633797</v>
      </c>
      <c r="I1965">
        <v>117.852245528777</v>
      </c>
      <c r="J1965">
        <v>139.21908066995701</v>
      </c>
      <c r="K1965">
        <v>81.178694193933097</v>
      </c>
      <c r="L1965">
        <v>95.321342811830903</v>
      </c>
      <c r="M1965">
        <v>78.352899828514197</v>
      </c>
      <c r="N1965">
        <v>109.265701438972</v>
      </c>
      <c r="O1965">
        <v>99.895237124768002</v>
      </c>
      <c r="P1965">
        <f t="shared" si="31"/>
        <v>0.91424148483192902</v>
      </c>
      <c r="Q1965">
        <v>0.50224622975564004</v>
      </c>
      <c r="R1965">
        <v>0.734716629821761</v>
      </c>
      <c r="S1965" t="b">
        <v>0</v>
      </c>
    </row>
    <row r="1966" spans="1:19" x14ac:dyDescent="0.2">
      <c r="A1966" t="s">
        <v>4184</v>
      </c>
      <c r="B1966" t="s">
        <v>4185</v>
      </c>
      <c r="C1966">
        <v>2</v>
      </c>
      <c r="D1966">
        <v>80.099999999999994</v>
      </c>
      <c r="E1966">
        <v>77.865528312105496</v>
      </c>
      <c r="F1966">
        <v>72.678503978008905</v>
      </c>
      <c r="G1966">
        <v>68.960246601445306</v>
      </c>
      <c r="H1966">
        <v>70.671651643037094</v>
      </c>
      <c r="I1966">
        <v>50.931314682108003</v>
      </c>
      <c r="J1966">
        <v>81.189742551250106</v>
      </c>
      <c r="K1966">
        <v>66.600749795036194</v>
      </c>
      <c r="L1966">
        <v>62.238483765890201</v>
      </c>
      <c r="M1966">
        <v>82.272420833237703</v>
      </c>
      <c r="N1966">
        <v>73.934230199759597</v>
      </c>
      <c r="O1966">
        <v>67.585835973374301</v>
      </c>
      <c r="P1966">
        <f t="shared" si="31"/>
        <v>0.9141345732655517</v>
      </c>
      <c r="Q1966">
        <v>0.366100223427411</v>
      </c>
      <c r="R1966">
        <v>0.63959317300927199</v>
      </c>
      <c r="S1966" t="b">
        <v>0</v>
      </c>
    </row>
    <row r="1967" spans="1:19" x14ac:dyDescent="0.2">
      <c r="A1967" t="s">
        <v>4186</v>
      </c>
      <c r="B1967" t="s">
        <v>4187</v>
      </c>
      <c r="C1967">
        <v>1</v>
      </c>
      <c r="D1967">
        <v>119.4</v>
      </c>
      <c r="E1967">
        <v>111.093307992851</v>
      </c>
      <c r="F1967">
        <v>109.849245204995</v>
      </c>
      <c r="G1967">
        <v>94.538985086083798</v>
      </c>
      <c r="H1967">
        <v>118.015643111879</v>
      </c>
      <c r="I1967">
        <v>93.470200956734999</v>
      </c>
      <c r="J1967">
        <v>96.959704775339205</v>
      </c>
      <c r="K1967">
        <v>100.57857404785</v>
      </c>
      <c r="L1967">
        <v>119.957514441787</v>
      </c>
      <c r="M1967">
        <v>94.837944054263104</v>
      </c>
      <c r="N1967">
        <v>110.206691111138</v>
      </c>
      <c r="O1967">
        <v>100.729320617299</v>
      </c>
      <c r="P1967">
        <f t="shared" si="31"/>
        <v>0.91400367438414842</v>
      </c>
      <c r="Q1967">
        <v>0.18250301264067401</v>
      </c>
      <c r="R1967">
        <v>0.460892497781486</v>
      </c>
      <c r="S1967" t="b">
        <v>0</v>
      </c>
    </row>
    <row r="1968" spans="1:19" x14ac:dyDescent="0.2">
      <c r="A1968" t="s">
        <v>4188</v>
      </c>
      <c r="B1968" t="s">
        <v>4189</v>
      </c>
      <c r="C1968">
        <v>6</v>
      </c>
      <c r="D1968">
        <v>885.50000000000102</v>
      </c>
      <c r="E1968">
        <v>1025.3830052209701</v>
      </c>
      <c r="F1968">
        <v>826.74524242158304</v>
      </c>
      <c r="G1968">
        <v>836.64347317178795</v>
      </c>
      <c r="H1968">
        <v>901.58792660731206</v>
      </c>
      <c r="I1968">
        <v>670.98745882537605</v>
      </c>
      <c r="J1968">
        <v>873.39843310254696</v>
      </c>
      <c r="K1968">
        <v>804.35687441305902</v>
      </c>
      <c r="L1968">
        <v>830.30046310551404</v>
      </c>
      <c r="M1968">
        <v>922.66383625778201</v>
      </c>
      <c r="N1968">
        <v>892.48100155085297</v>
      </c>
      <c r="O1968">
        <v>815.70077260083804</v>
      </c>
      <c r="P1968">
        <f t="shared" si="31"/>
        <v>0.9139699009652924</v>
      </c>
      <c r="Q1968">
        <v>0.21200523328969001</v>
      </c>
      <c r="R1968">
        <v>0.49486632704224698</v>
      </c>
      <c r="S1968" t="b">
        <v>0</v>
      </c>
    </row>
    <row r="1969" spans="1:19" x14ac:dyDescent="0.2">
      <c r="A1969" t="s">
        <v>4190</v>
      </c>
      <c r="B1969" t="s">
        <v>4191</v>
      </c>
      <c r="C1969">
        <v>9</v>
      </c>
      <c r="D1969">
        <v>735.20000000000095</v>
      </c>
      <c r="E1969">
        <v>721.28573042123503</v>
      </c>
      <c r="F1969">
        <v>659.75430049139095</v>
      </c>
      <c r="G1969">
        <v>683.06401825356102</v>
      </c>
      <c r="H1969">
        <v>612.38043304208702</v>
      </c>
      <c r="I1969">
        <v>607.17912941343604</v>
      </c>
      <c r="J1969">
        <v>650.55752899483105</v>
      </c>
      <c r="K1969">
        <v>652.858390698368</v>
      </c>
      <c r="L1969">
        <v>629.69163697587305</v>
      </c>
      <c r="M1969">
        <v>573.71118680783695</v>
      </c>
      <c r="N1969">
        <v>680.88780609591504</v>
      </c>
      <c r="O1969">
        <v>622.083317945673</v>
      </c>
      <c r="P1969">
        <f t="shared" si="31"/>
        <v>0.91363556870343132</v>
      </c>
      <c r="Q1969">
        <v>5.7113734959847201E-2</v>
      </c>
      <c r="R1969">
        <v>0.26210581843848302</v>
      </c>
      <c r="S1969" t="b">
        <v>0</v>
      </c>
    </row>
    <row r="1970" spans="1:19" x14ac:dyDescent="0.2">
      <c r="A1970" t="s">
        <v>4192</v>
      </c>
      <c r="B1970" t="s">
        <v>4193</v>
      </c>
      <c r="C1970">
        <v>41</v>
      </c>
      <c r="D1970">
        <v>11998.8</v>
      </c>
      <c r="E1970">
        <v>11904.852070627299</v>
      </c>
      <c r="F1970">
        <v>11941.1297415999</v>
      </c>
      <c r="G1970">
        <v>11927.6486945173</v>
      </c>
      <c r="H1970">
        <v>11553.986007096801</v>
      </c>
      <c r="I1970">
        <v>11377.169168754401</v>
      </c>
      <c r="J1970">
        <v>11227.976243769101</v>
      </c>
      <c r="K1970">
        <v>10362.8907407021</v>
      </c>
      <c r="L1970">
        <v>10623.647946425001</v>
      </c>
      <c r="M1970">
        <v>10637.542486553701</v>
      </c>
      <c r="N1970">
        <v>11864.208826022001</v>
      </c>
      <c r="O1970">
        <v>10838.927705872</v>
      </c>
      <c r="P1970">
        <f t="shared" si="31"/>
        <v>0.91358200658932842</v>
      </c>
      <c r="Q1970" s="1">
        <v>1.46591669041284E-3</v>
      </c>
      <c r="R1970">
        <v>6.9978181465623401E-2</v>
      </c>
      <c r="S1970" t="b">
        <v>0</v>
      </c>
    </row>
    <row r="1971" spans="1:19" x14ac:dyDescent="0.2">
      <c r="A1971" t="s">
        <v>4194</v>
      </c>
      <c r="B1971" t="s">
        <v>4195</v>
      </c>
      <c r="C1971">
        <v>3</v>
      </c>
      <c r="D1971">
        <v>1298.2</v>
      </c>
      <c r="E1971">
        <v>1316.6518334351099</v>
      </c>
      <c r="F1971">
        <v>1262.3641381145601</v>
      </c>
      <c r="G1971">
        <v>1888.9035433850299</v>
      </c>
      <c r="H1971">
        <v>1140.0613651170399</v>
      </c>
      <c r="I1971">
        <v>1036.7181274060099</v>
      </c>
      <c r="J1971">
        <v>1343.50822201804</v>
      </c>
      <c r="K1971">
        <v>1093.6730017142399</v>
      </c>
      <c r="L1971">
        <v>1163.82730093392</v>
      </c>
      <c r="M1971">
        <v>1667.7186672439</v>
      </c>
      <c r="N1971">
        <v>1359.6497344838599</v>
      </c>
      <c r="O1971">
        <v>1242.10974359589</v>
      </c>
      <c r="P1971">
        <f t="shared" si="31"/>
        <v>0.913551271399623</v>
      </c>
      <c r="Q1971">
        <v>0.47707661284858099</v>
      </c>
      <c r="R1971">
        <v>0.71846957494604202</v>
      </c>
      <c r="S1971" t="b">
        <v>0</v>
      </c>
    </row>
    <row r="1972" spans="1:19" x14ac:dyDescent="0.2">
      <c r="A1972" t="s">
        <v>4196</v>
      </c>
      <c r="B1972" t="s">
        <v>4197</v>
      </c>
      <c r="C1972">
        <v>1</v>
      </c>
      <c r="D1972">
        <v>58.1</v>
      </c>
      <c r="E1972">
        <v>68.296768973662793</v>
      </c>
      <c r="F1972">
        <v>61.138930582168399</v>
      </c>
      <c r="G1972">
        <v>51.943428948485</v>
      </c>
      <c r="H1972">
        <v>60.033865905593402</v>
      </c>
      <c r="I1972">
        <v>58.064359636694803</v>
      </c>
      <c r="J1972">
        <v>48.516029969313998</v>
      </c>
      <c r="K1972">
        <v>57.181154952672003</v>
      </c>
      <c r="L1972">
        <v>53.557166143905803</v>
      </c>
      <c r="M1972">
        <v>55.758014036578601</v>
      </c>
      <c r="N1972">
        <v>59.671122959007199</v>
      </c>
      <c r="O1972">
        <v>54.504773736921301</v>
      </c>
      <c r="P1972">
        <f t="shared" si="31"/>
        <v>0.91341960791260668</v>
      </c>
      <c r="Q1972">
        <v>0.13536097200613101</v>
      </c>
      <c r="R1972">
        <v>0.39883143537520699</v>
      </c>
      <c r="S1972" t="b">
        <v>0</v>
      </c>
    </row>
    <row r="1973" spans="1:19" x14ac:dyDescent="0.2">
      <c r="A1973" t="s">
        <v>4198</v>
      </c>
      <c r="B1973" t="s">
        <v>4199</v>
      </c>
      <c r="C1973">
        <v>9</v>
      </c>
      <c r="D1973">
        <v>1120.0999999999999</v>
      </c>
      <c r="E1973">
        <v>1143.7832581340101</v>
      </c>
      <c r="F1973">
        <v>1092.8211751449001</v>
      </c>
      <c r="G1973">
        <v>1113.0864920245999</v>
      </c>
      <c r="H1973">
        <v>1041.5157236152199</v>
      </c>
      <c r="I1973">
        <v>971.48318900315303</v>
      </c>
      <c r="J1973">
        <v>1079.23251520389</v>
      </c>
      <c r="K1973">
        <v>946.88431542073602</v>
      </c>
      <c r="L1973">
        <v>1021.64139609817</v>
      </c>
      <c r="M1973">
        <v>1017.42402054845</v>
      </c>
      <c r="N1973">
        <v>1101.7140183049501</v>
      </c>
      <c r="O1973">
        <v>1006.3047913166801</v>
      </c>
      <c r="P1973">
        <f t="shared" si="31"/>
        <v>0.91339928020970218</v>
      </c>
      <c r="Q1973" s="1">
        <v>1.10847022577463E-2</v>
      </c>
      <c r="R1973">
        <v>0.117524554058033</v>
      </c>
      <c r="S1973" t="b">
        <v>0</v>
      </c>
    </row>
    <row r="1974" spans="1:19" x14ac:dyDescent="0.2">
      <c r="A1974" t="s">
        <v>4200</v>
      </c>
      <c r="B1974" t="s">
        <v>4201</v>
      </c>
      <c r="C1974">
        <v>8</v>
      </c>
      <c r="D1974">
        <v>1074.7</v>
      </c>
      <c r="E1974">
        <v>1082.2698052440201</v>
      </c>
      <c r="F1974">
        <v>1159.28467960748</v>
      </c>
      <c r="G1974">
        <v>1061.92901505532</v>
      </c>
      <c r="H1974">
        <v>1161.22003784755</v>
      </c>
      <c r="I1974">
        <v>1010.65009039016</v>
      </c>
      <c r="J1974">
        <v>1018.52331422358</v>
      </c>
      <c r="K1974">
        <v>976.15234225236702</v>
      </c>
      <c r="L1974">
        <v>985.15639906523597</v>
      </c>
      <c r="M1974">
        <v>1067.4555533734499</v>
      </c>
      <c r="N1974">
        <v>1107.04322693842</v>
      </c>
      <c r="O1974">
        <v>1011.0878127383299</v>
      </c>
      <c r="P1974">
        <f t="shared" si="31"/>
        <v>0.91332279366772395</v>
      </c>
      <c r="Q1974" s="1">
        <v>6.6331804338438001E-3</v>
      </c>
      <c r="R1974">
        <v>0.10314777922517999</v>
      </c>
      <c r="S1974" t="b">
        <v>0</v>
      </c>
    </row>
    <row r="1975" spans="1:19" x14ac:dyDescent="0.2">
      <c r="A1975" t="s">
        <v>4202</v>
      </c>
      <c r="B1975" t="s">
        <v>4203</v>
      </c>
      <c r="C1975">
        <v>10</v>
      </c>
      <c r="D1975">
        <v>2076.4</v>
      </c>
      <c r="E1975">
        <v>2192.77164451098</v>
      </c>
      <c r="F1975">
        <v>2146.5839495708301</v>
      </c>
      <c r="G1975">
        <v>2142.4434240131</v>
      </c>
      <c r="H1975">
        <v>2063.7952431091098</v>
      </c>
      <c r="I1975">
        <v>1910.0622133003301</v>
      </c>
      <c r="J1975">
        <v>2013.3708657719901</v>
      </c>
      <c r="K1975">
        <v>1912.9534769322499</v>
      </c>
      <c r="L1975">
        <v>1921.56555120956</v>
      </c>
      <c r="M1975">
        <v>1942.6615377223</v>
      </c>
      <c r="N1975">
        <v>2123.85887088053</v>
      </c>
      <c r="O1975">
        <v>1939.7493250848399</v>
      </c>
      <c r="P1975">
        <f t="shared" si="31"/>
        <v>0.9133136630121943</v>
      </c>
      <c r="Q1975" s="1">
        <v>2.9684706839908299E-4</v>
      </c>
      <c r="R1975" s="1">
        <v>4.8459813118906202E-2</v>
      </c>
      <c r="S1975" t="b">
        <v>0</v>
      </c>
    </row>
    <row r="1976" spans="1:19" x14ac:dyDescent="0.2">
      <c r="A1976" t="s">
        <v>4204</v>
      </c>
      <c r="B1976" t="s">
        <v>4205</v>
      </c>
      <c r="C1976">
        <v>14</v>
      </c>
      <c r="D1976">
        <v>2444.1999999999998</v>
      </c>
      <c r="E1976">
        <v>2024.6348732783399</v>
      </c>
      <c r="F1976">
        <v>2370.4960564247299</v>
      </c>
      <c r="G1976">
        <v>2627.26219110688</v>
      </c>
      <c r="H1976">
        <v>2307.2953276266398</v>
      </c>
      <c r="I1976">
        <v>2272.4208969933502</v>
      </c>
      <c r="J1976">
        <v>2122.7298848553801</v>
      </c>
      <c r="K1976">
        <v>2199.69042945517</v>
      </c>
      <c r="L1976">
        <v>2185.2899027530798</v>
      </c>
      <c r="M1976">
        <v>1947.7338590225299</v>
      </c>
      <c r="N1976">
        <v>2346.3125226263301</v>
      </c>
      <c r="O1976">
        <v>2142.67720502667</v>
      </c>
      <c r="P1976">
        <f t="shared" si="31"/>
        <v>0.91321048852787856</v>
      </c>
      <c r="Q1976">
        <v>0.107865877684113</v>
      </c>
      <c r="R1976">
        <v>0.35494105889922001</v>
      </c>
      <c r="S1976" t="b">
        <v>0</v>
      </c>
    </row>
    <row r="1977" spans="1:19" x14ac:dyDescent="0.2">
      <c r="A1977" t="s">
        <v>4206</v>
      </c>
      <c r="B1977" t="s">
        <v>4207</v>
      </c>
      <c r="C1977">
        <v>2</v>
      </c>
      <c r="D1977">
        <v>708.6</v>
      </c>
      <c r="E1977">
        <v>692.36915000286297</v>
      </c>
      <c r="F1977">
        <v>606.60568840862504</v>
      </c>
      <c r="G1977">
        <v>713.13776517482995</v>
      </c>
      <c r="H1977">
        <v>581.75296201779804</v>
      </c>
      <c r="I1977">
        <v>494.736402583857</v>
      </c>
      <c r="J1977">
        <v>659.42169076784796</v>
      </c>
      <c r="K1977">
        <v>561.24161705299196</v>
      </c>
      <c r="L1977">
        <v>579.83271820096195</v>
      </c>
      <c r="M1977">
        <v>737.75466885847095</v>
      </c>
      <c r="N1977">
        <v>658.12967696813701</v>
      </c>
      <c r="O1977">
        <v>600.86973449801997</v>
      </c>
      <c r="P1977">
        <f t="shared" si="31"/>
        <v>0.91299595737134753</v>
      </c>
      <c r="Q1977">
        <v>0.29299124575408297</v>
      </c>
      <c r="R1977">
        <v>0.57384543526596199</v>
      </c>
      <c r="S1977" t="b">
        <v>0</v>
      </c>
    </row>
    <row r="1978" spans="1:19" x14ac:dyDescent="0.2">
      <c r="A1978" t="s">
        <v>4208</v>
      </c>
      <c r="B1978" t="s">
        <v>4209</v>
      </c>
      <c r="C1978">
        <v>9</v>
      </c>
      <c r="D1978">
        <v>1649.6</v>
      </c>
      <c r="E1978">
        <v>1677.32045465333</v>
      </c>
      <c r="F1978">
        <v>1560.28485511294</v>
      </c>
      <c r="G1978">
        <v>1600.3668113574799</v>
      </c>
      <c r="H1978">
        <v>1479.76911624903</v>
      </c>
      <c r="I1978">
        <v>1452.5098023952</v>
      </c>
      <c r="J1978">
        <v>1471.31706618713</v>
      </c>
      <c r="K1978">
        <v>1395.2121747037399</v>
      </c>
      <c r="L1978">
        <v>1502.75063350031</v>
      </c>
      <c r="M1978">
        <v>1447.4185307725299</v>
      </c>
      <c r="N1978">
        <v>1591.92431396916</v>
      </c>
      <c r="O1978">
        <v>1453.4139690837301</v>
      </c>
      <c r="P1978">
        <f t="shared" si="31"/>
        <v>0.91299187802460235</v>
      </c>
      <c r="Q1978" s="1">
        <v>6.8829565150397001E-3</v>
      </c>
      <c r="R1978">
        <v>0.10314777922517999</v>
      </c>
      <c r="S1978" t="b">
        <v>0</v>
      </c>
    </row>
    <row r="1979" spans="1:19" x14ac:dyDescent="0.2">
      <c r="A1979" t="s">
        <v>4210</v>
      </c>
      <c r="B1979" t="s">
        <v>4211</v>
      </c>
      <c r="C1979">
        <v>4</v>
      </c>
      <c r="D1979">
        <v>193.9</v>
      </c>
      <c r="E1979">
        <v>197.212142038835</v>
      </c>
      <c r="F1979">
        <v>158.78147470081799</v>
      </c>
      <c r="G1979">
        <v>181.763553558805</v>
      </c>
      <c r="H1979">
        <v>167.69760946807199</v>
      </c>
      <c r="I1979">
        <v>177.76982314730699</v>
      </c>
      <c r="J1979">
        <v>174.88187105907301</v>
      </c>
      <c r="K1979">
        <v>142.069646567787</v>
      </c>
      <c r="L1979">
        <v>155.973251062722</v>
      </c>
      <c r="M1979">
        <v>170.34636340996599</v>
      </c>
      <c r="N1979">
        <v>179.25405688094699</v>
      </c>
      <c r="O1979">
        <v>163.642996947905</v>
      </c>
      <c r="P1979">
        <f t="shared" si="31"/>
        <v>0.91291098118125047</v>
      </c>
      <c r="Q1979">
        <v>0.161547190262568</v>
      </c>
      <c r="R1979">
        <v>0.43386020579163798</v>
      </c>
      <c r="S1979" t="b">
        <v>0</v>
      </c>
    </row>
    <row r="1980" spans="1:19" x14ac:dyDescent="0.2">
      <c r="A1980" t="s">
        <v>4212</v>
      </c>
      <c r="B1980" t="s">
        <v>4213</v>
      </c>
      <c r="C1980">
        <v>2</v>
      </c>
      <c r="D1980">
        <v>173.1</v>
      </c>
      <c r="E1980">
        <v>183.01672983345301</v>
      </c>
      <c r="F1980">
        <v>129.71062633822001</v>
      </c>
      <c r="G1980">
        <v>135.95727710932701</v>
      </c>
      <c r="H1980">
        <v>158.34570991867099</v>
      </c>
      <c r="I1980">
        <v>127.060358106517</v>
      </c>
      <c r="J1980">
        <v>163.54398972149301</v>
      </c>
      <c r="K1980">
        <v>130.40729104867</v>
      </c>
      <c r="L1980">
        <v>140.60497256975</v>
      </c>
      <c r="M1980">
        <v>147.05979744072599</v>
      </c>
      <c r="N1980">
        <v>154.65160622936901</v>
      </c>
      <c r="O1980">
        <v>141.15238999927499</v>
      </c>
      <c r="P1980">
        <f t="shared" si="31"/>
        <v>0.91271208518796187</v>
      </c>
      <c r="Q1980">
        <v>0.28982318549925801</v>
      </c>
      <c r="R1980">
        <v>0.57184843775638405</v>
      </c>
      <c r="S1980" t="b">
        <v>0</v>
      </c>
    </row>
    <row r="1981" spans="1:19" x14ac:dyDescent="0.2">
      <c r="A1981" t="s">
        <v>4214</v>
      </c>
      <c r="B1981" t="s">
        <v>4215</v>
      </c>
      <c r="C1981">
        <v>2</v>
      </c>
      <c r="D1981">
        <v>267.3</v>
      </c>
      <c r="E1981">
        <v>295.31821305825298</v>
      </c>
      <c r="F1981">
        <v>218.25466066399599</v>
      </c>
      <c r="G1981">
        <v>218.793861155813</v>
      </c>
      <c r="H1981">
        <v>199.02647295856499</v>
      </c>
      <c r="I1981">
        <v>187.885777810175</v>
      </c>
      <c r="J1981">
        <v>273.52143869602202</v>
      </c>
      <c r="K1981">
        <v>210.69812327643999</v>
      </c>
      <c r="L1981">
        <v>214.86543276861701</v>
      </c>
      <c r="M1981">
        <v>204.23869209787</v>
      </c>
      <c r="N1981">
        <v>237.15907036068799</v>
      </c>
      <c r="O1981">
        <v>216.45623688333799</v>
      </c>
      <c r="P1981">
        <f t="shared" si="31"/>
        <v>0.91270486325543576</v>
      </c>
      <c r="Q1981">
        <v>0.37064860502469499</v>
      </c>
      <c r="R1981">
        <v>0.64249003103427005</v>
      </c>
      <c r="S1981" t="b">
        <v>0</v>
      </c>
    </row>
    <row r="1982" spans="1:19" x14ac:dyDescent="0.2">
      <c r="A1982" t="s">
        <v>4216</v>
      </c>
      <c r="B1982" t="s">
        <v>4217</v>
      </c>
      <c r="C1982">
        <v>19</v>
      </c>
      <c r="D1982">
        <v>10223.1</v>
      </c>
      <c r="E1982">
        <v>10384.5759990316</v>
      </c>
      <c r="F1982">
        <v>12259.466626914</v>
      </c>
      <c r="G1982">
        <v>12007.5956302831</v>
      </c>
      <c r="H1982">
        <v>11731.0876048136</v>
      </c>
      <c r="I1982">
        <v>10078.695603566701</v>
      </c>
      <c r="J1982">
        <v>9561.3076871447902</v>
      </c>
      <c r="K1982">
        <v>10794.285756875601</v>
      </c>
      <c r="L1982">
        <v>11107.3381160931</v>
      </c>
      <c r="M1982">
        <v>10046.9628951655</v>
      </c>
      <c r="N1982">
        <v>11288.791638438899</v>
      </c>
      <c r="O1982">
        <v>10302.7239830689</v>
      </c>
      <c r="P1982">
        <f t="shared" si="31"/>
        <v>0.91265073473299041</v>
      </c>
      <c r="Q1982">
        <v>8.5422016074502699E-2</v>
      </c>
      <c r="R1982">
        <v>0.319405586630295</v>
      </c>
      <c r="S1982" t="b">
        <v>0</v>
      </c>
    </row>
    <row r="1983" spans="1:19" x14ac:dyDescent="0.2">
      <c r="A1983" t="s">
        <v>4218</v>
      </c>
      <c r="B1983" t="s">
        <v>4219</v>
      </c>
      <c r="C1983">
        <v>12</v>
      </c>
      <c r="D1983">
        <v>6016.8</v>
      </c>
      <c r="E1983">
        <v>6436.7792891141098</v>
      </c>
      <c r="F1983">
        <v>6885.9089347298004</v>
      </c>
      <c r="G1983">
        <v>7592.7481774386197</v>
      </c>
      <c r="H1983">
        <v>6774.9315398642102</v>
      </c>
      <c r="I1983">
        <v>6415.6824817967299</v>
      </c>
      <c r="J1983">
        <v>6060.0668584514697</v>
      </c>
      <c r="K1983">
        <v>5676.1937544905704</v>
      </c>
      <c r="L1983">
        <v>6209.9018262638701</v>
      </c>
      <c r="M1983">
        <v>6337.3668242537797</v>
      </c>
      <c r="N1983">
        <v>6721.4020660627402</v>
      </c>
      <c r="O1983">
        <v>6134.1474891746702</v>
      </c>
      <c r="P1983">
        <f t="shared" si="31"/>
        <v>0.91262915517981036</v>
      </c>
      <c r="Q1983">
        <v>7.2295330989123094E-2</v>
      </c>
      <c r="R1983">
        <v>0.29368014466700099</v>
      </c>
      <c r="S1983" t="b">
        <v>0</v>
      </c>
    </row>
    <row r="1984" spans="1:19" x14ac:dyDescent="0.2">
      <c r="A1984" t="s">
        <v>4220</v>
      </c>
      <c r="B1984" t="s">
        <v>4221</v>
      </c>
      <c r="C1984">
        <v>51</v>
      </c>
      <c r="D1984">
        <v>6984.3</v>
      </c>
      <c r="E1984">
        <v>7165.3719644555304</v>
      </c>
      <c r="F1984">
        <v>6982.7747767929604</v>
      </c>
      <c r="G1984">
        <v>8166.9319932130402</v>
      </c>
      <c r="H1984">
        <v>7191.4417660456502</v>
      </c>
      <c r="I1984">
        <v>6499.7227205344097</v>
      </c>
      <c r="J1984">
        <v>6947.7198955354897</v>
      </c>
      <c r="K1984">
        <v>6374.5894292315797</v>
      </c>
      <c r="L1984">
        <v>6630.4764705181196</v>
      </c>
      <c r="M1984">
        <v>6803.3287036976699</v>
      </c>
      <c r="N1984">
        <v>7285.3918149398696</v>
      </c>
      <c r="O1984">
        <v>6648.0014942541702</v>
      </c>
      <c r="P1984">
        <f t="shared" si="31"/>
        <v>0.91251118170767043</v>
      </c>
      <c r="Q1984" s="1">
        <v>2.42507796796337E-2</v>
      </c>
      <c r="R1984">
        <v>0.17444702548837299</v>
      </c>
      <c r="S1984" t="b">
        <v>0</v>
      </c>
    </row>
    <row r="1985" spans="1:19" x14ac:dyDescent="0.2">
      <c r="A1985" t="s">
        <v>4222</v>
      </c>
      <c r="B1985" t="s">
        <v>4223</v>
      </c>
      <c r="C1985">
        <v>12</v>
      </c>
      <c r="D1985">
        <v>3503.2</v>
      </c>
      <c r="E1985">
        <v>3668.3584554600602</v>
      </c>
      <c r="F1985">
        <v>3417.3794697877602</v>
      </c>
      <c r="G1985">
        <v>3485.8088025033999</v>
      </c>
      <c r="H1985">
        <v>3178.1909731646001</v>
      </c>
      <c r="I1985">
        <v>3368.44567719723</v>
      </c>
      <c r="J1985">
        <v>3196.5303191727598</v>
      </c>
      <c r="K1985">
        <v>3246.0504231944601</v>
      </c>
      <c r="L1985">
        <v>3080.5214537444799</v>
      </c>
      <c r="M1985">
        <v>2858.5613725025501</v>
      </c>
      <c r="N1985">
        <v>3446.8524376821601</v>
      </c>
      <c r="O1985">
        <v>3145.1913982743599</v>
      </c>
      <c r="P1985">
        <f t="shared" si="31"/>
        <v>0.91248217181857294</v>
      </c>
      <c r="Q1985" s="1">
        <v>3.5898076321371299E-2</v>
      </c>
      <c r="R1985">
        <v>0.208605801458422</v>
      </c>
      <c r="S1985" t="b">
        <v>0</v>
      </c>
    </row>
    <row r="1986" spans="1:19" x14ac:dyDescent="0.2">
      <c r="A1986" t="s">
        <v>4224</v>
      </c>
      <c r="B1986" t="s">
        <v>4225</v>
      </c>
      <c r="C1986">
        <v>1</v>
      </c>
      <c r="D1986">
        <v>75.5</v>
      </c>
      <c r="E1986">
        <v>81.440669163831302</v>
      </c>
      <c r="F1986">
        <v>86.770098413314003</v>
      </c>
      <c r="G1986">
        <v>75.167639204411998</v>
      </c>
      <c r="H1986">
        <v>86.569880877018605</v>
      </c>
      <c r="I1986">
        <v>74.535208895468102</v>
      </c>
      <c r="J1986">
        <v>75.933088476553806</v>
      </c>
      <c r="K1986">
        <v>70.077028844003905</v>
      </c>
      <c r="L1986">
        <v>69.042759739877994</v>
      </c>
      <c r="M1986">
        <v>80.197380301325296</v>
      </c>
      <c r="N1986">
        <v>80.930313198558693</v>
      </c>
      <c r="O1986">
        <v>73.846396608030801</v>
      </c>
      <c r="P1986">
        <f t="shared" si="31"/>
        <v>0.91246893394385076</v>
      </c>
      <c r="Q1986">
        <v>5.8930198854945402E-2</v>
      </c>
      <c r="R1986">
        <v>0.26594141021718898</v>
      </c>
      <c r="S1986" t="b">
        <v>0</v>
      </c>
    </row>
    <row r="1987" spans="1:19" x14ac:dyDescent="0.2">
      <c r="A1987" t="s">
        <v>4226</v>
      </c>
      <c r="B1987" t="s">
        <v>4227</v>
      </c>
      <c r="C1987">
        <v>2</v>
      </c>
      <c r="D1987">
        <v>198.7</v>
      </c>
      <c r="E1987">
        <v>203.10060932403101</v>
      </c>
      <c r="F1987">
        <v>205.050725720678</v>
      </c>
      <c r="G1987">
        <v>235.70365479837699</v>
      </c>
      <c r="H1987">
        <v>187.21969977744601</v>
      </c>
      <c r="I1987">
        <v>137.954463128067</v>
      </c>
      <c r="J1987">
        <v>215.69824387436199</v>
      </c>
      <c r="K1987">
        <v>190.84969128717299</v>
      </c>
      <c r="L1987">
        <v>188.00027418166499</v>
      </c>
      <c r="M1987">
        <v>216.34309520069201</v>
      </c>
      <c r="N1987">
        <v>205.351392920145</v>
      </c>
      <c r="O1987">
        <v>187.37647716446699</v>
      </c>
      <c r="P1987">
        <f t="shared" si="31"/>
        <v>0.91246752456815372</v>
      </c>
      <c r="Q1987">
        <v>0.34042927618798802</v>
      </c>
      <c r="R1987">
        <v>0.62024381582904697</v>
      </c>
      <c r="S1987" t="b">
        <v>0</v>
      </c>
    </row>
    <row r="1988" spans="1:19" x14ac:dyDescent="0.2">
      <c r="A1988" t="s">
        <v>4228</v>
      </c>
      <c r="B1988" t="s">
        <v>4229</v>
      </c>
      <c r="C1988">
        <v>1</v>
      </c>
      <c r="D1988">
        <v>101.1</v>
      </c>
      <c r="E1988">
        <v>92.691847726615507</v>
      </c>
      <c r="F1988">
        <v>91.763183055744904</v>
      </c>
      <c r="G1988">
        <v>134.03084492219901</v>
      </c>
      <c r="H1988">
        <v>85.634690922078505</v>
      </c>
      <c r="I1988">
        <v>82.3167124822901</v>
      </c>
      <c r="J1988">
        <v>103.968576874934</v>
      </c>
      <c r="K1988">
        <v>93.738153983751999</v>
      </c>
      <c r="L1988">
        <v>85.349559056848804</v>
      </c>
      <c r="M1988">
        <v>91.148983108641005</v>
      </c>
      <c r="N1988">
        <v>99.738568562243103</v>
      </c>
      <c r="O1988">
        <v>91.002206912896099</v>
      </c>
      <c r="P1988">
        <f t="shared" si="31"/>
        <v>0.91240738888392037</v>
      </c>
      <c r="Q1988">
        <v>0.32946067068344098</v>
      </c>
      <c r="R1988">
        <v>0.607810042351002</v>
      </c>
      <c r="S1988" t="b">
        <v>0</v>
      </c>
    </row>
    <row r="1989" spans="1:19" x14ac:dyDescent="0.2">
      <c r="A1989" t="s">
        <v>4230</v>
      </c>
      <c r="B1989" t="s">
        <v>4231</v>
      </c>
      <c r="C1989">
        <v>5</v>
      </c>
      <c r="D1989">
        <v>898.69999999999902</v>
      </c>
      <c r="E1989">
        <v>936.53023993543297</v>
      </c>
      <c r="F1989">
        <v>704.13727509077705</v>
      </c>
      <c r="G1989">
        <v>557.41783004868296</v>
      </c>
      <c r="H1989">
        <v>743.07322924496395</v>
      </c>
      <c r="I1989">
        <v>571.51390464050098</v>
      </c>
      <c r="J1989">
        <v>843.30151173369597</v>
      </c>
      <c r="K1989">
        <v>650.05493985242595</v>
      </c>
      <c r="L1989">
        <v>739.73320358967499</v>
      </c>
      <c r="M1989">
        <v>668.93249121670794</v>
      </c>
      <c r="N1989">
        <v>755.094437001237</v>
      </c>
      <c r="O1989">
        <v>688.78460127454196</v>
      </c>
      <c r="P1989">
        <f t="shared" si="31"/>
        <v>0.91218338729916193</v>
      </c>
      <c r="Q1989">
        <v>0.44265751121222802</v>
      </c>
      <c r="R1989">
        <v>0.69436472347016198</v>
      </c>
      <c r="S1989" t="b">
        <v>0</v>
      </c>
    </row>
    <row r="1990" spans="1:19" x14ac:dyDescent="0.2">
      <c r="A1990" t="s">
        <v>4232</v>
      </c>
      <c r="B1990" t="s">
        <v>4233</v>
      </c>
      <c r="C1990">
        <v>2</v>
      </c>
      <c r="D1990">
        <v>294.7</v>
      </c>
      <c r="E1990">
        <v>341.68989292916802</v>
      </c>
      <c r="F1990">
        <v>255.64731676397901</v>
      </c>
      <c r="G1990">
        <v>202.847283606812</v>
      </c>
      <c r="H1990">
        <v>277.34863168479802</v>
      </c>
      <c r="I1990">
        <v>201.50340908711399</v>
      </c>
      <c r="J1990">
        <v>284.44703343950903</v>
      </c>
      <c r="K1990">
        <v>247.70367444287101</v>
      </c>
      <c r="L1990">
        <v>260.50100783553501</v>
      </c>
      <c r="M1990">
        <v>246.777023002075</v>
      </c>
      <c r="N1990">
        <v>270.50154268308501</v>
      </c>
      <c r="O1990">
        <v>246.64145678988999</v>
      </c>
      <c r="P1990">
        <f t="shared" si="31"/>
        <v>0.91179316148614686</v>
      </c>
      <c r="Q1990">
        <v>0.396786132906504</v>
      </c>
      <c r="R1990">
        <v>0.66114160771471298</v>
      </c>
      <c r="S1990" t="b">
        <v>0</v>
      </c>
    </row>
    <row r="1991" spans="1:19" x14ac:dyDescent="0.2">
      <c r="A1991" t="s">
        <v>4234</v>
      </c>
      <c r="B1991" t="s">
        <v>4235</v>
      </c>
      <c r="C1991">
        <v>4</v>
      </c>
      <c r="D1991">
        <v>362.2</v>
      </c>
      <c r="E1991">
        <v>348.94532583414099</v>
      </c>
      <c r="F1991">
        <v>347.07624443871401</v>
      </c>
      <c r="G1991">
        <v>383.39678914482499</v>
      </c>
      <c r="H1991">
        <v>330.65445911638301</v>
      </c>
      <c r="I1991">
        <v>306.29432405631701</v>
      </c>
      <c r="J1991">
        <v>387.72482526001301</v>
      </c>
      <c r="K1991">
        <v>324.96677975702403</v>
      </c>
      <c r="L1991">
        <v>317.16420258443299</v>
      </c>
      <c r="M1991">
        <v>286.31807313796202</v>
      </c>
      <c r="N1991">
        <v>354.022378212457</v>
      </c>
      <c r="O1991">
        <v>322.795067810928</v>
      </c>
      <c r="P1991">
        <f t="shared" si="31"/>
        <v>0.91179283479422091</v>
      </c>
      <c r="Q1991">
        <v>0.13911846604295</v>
      </c>
      <c r="R1991">
        <v>0.40315340324192001</v>
      </c>
      <c r="S1991" t="b">
        <v>0</v>
      </c>
    </row>
    <row r="1992" spans="1:19" x14ac:dyDescent="0.2">
      <c r="A1992" t="s">
        <v>4236</v>
      </c>
      <c r="B1992" t="s">
        <v>4237</v>
      </c>
      <c r="C1992">
        <v>1</v>
      </c>
      <c r="D1992">
        <v>102.2</v>
      </c>
      <c r="E1992">
        <v>94.058813346393094</v>
      </c>
      <c r="F1992">
        <v>83.219460445363097</v>
      </c>
      <c r="G1992">
        <v>82.980391963318297</v>
      </c>
      <c r="H1992">
        <v>89.7261469749415</v>
      </c>
      <c r="I1992">
        <v>73.627366810338899</v>
      </c>
      <c r="J1992">
        <v>92.527623888830504</v>
      </c>
      <c r="K1992">
        <v>72.431927554594907</v>
      </c>
      <c r="L1992">
        <v>92.036519927836807</v>
      </c>
      <c r="M1992">
        <v>82.618260921889799</v>
      </c>
      <c r="N1992">
        <v>90.1558593771218</v>
      </c>
      <c r="O1992">
        <v>82.196891118390994</v>
      </c>
      <c r="P1992">
        <f t="shared" si="31"/>
        <v>0.91171990025142513</v>
      </c>
      <c r="Q1992">
        <v>0.19584514750722901</v>
      </c>
      <c r="R1992">
        <v>0.48081731423280399</v>
      </c>
      <c r="S1992" t="b">
        <v>0</v>
      </c>
    </row>
    <row r="1993" spans="1:19" x14ac:dyDescent="0.2">
      <c r="A1993" t="s">
        <v>4238</v>
      </c>
      <c r="B1993" t="s">
        <v>4239</v>
      </c>
      <c r="C1993">
        <v>3</v>
      </c>
      <c r="D1993">
        <v>430</v>
      </c>
      <c r="E1993">
        <v>514.97907303634997</v>
      </c>
      <c r="F1993">
        <v>457.14602144519301</v>
      </c>
      <c r="G1993">
        <v>792.335532867854</v>
      </c>
      <c r="H1993">
        <v>375.660475697876</v>
      </c>
      <c r="I1993">
        <v>304.99740679184703</v>
      </c>
      <c r="J1993">
        <v>580.36573635035597</v>
      </c>
      <c r="K1993">
        <v>403.239127375718</v>
      </c>
      <c r="L1993">
        <v>467.44484952716402</v>
      </c>
      <c r="M1993">
        <v>567.947185330303</v>
      </c>
      <c r="N1993">
        <v>496.36771207730698</v>
      </c>
      <c r="O1993">
        <v>452.39706805779502</v>
      </c>
      <c r="P1993">
        <f t="shared" si="31"/>
        <v>0.91141518082331729</v>
      </c>
      <c r="Q1993">
        <v>0.60935813489870805</v>
      </c>
      <c r="R1993">
        <v>0.80074936591965695</v>
      </c>
      <c r="S1993" t="b">
        <v>0</v>
      </c>
    </row>
    <row r="1994" spans="1:19" x14ac:dyDescent="0.2">
      <c r="A1994" t="s">
        <v>4240</v>
      </c>
      <c r="B1994" t="s">
        <v>4241</v>
      </c>
      <c r="C1994">
        <v>1</v>
      </c>
      <c r="D1994">
        <v>60.5</v>
      </c>
      <c r="E1994">
        <v>59.989824053476298</v>
      </c>
      <c r="F1994">
        <v>54.592441828758901</v>
      </c>
      <c r="G1994">
        <v>51.622356917296997</v>
      </c>
      <c r="H1994">
        <v>61.202853349268601</v>
      </c>
      <c r="I1994">
        <v>45.095186991991397</v>
      </c>
      <c r="J1994">
        <v>70.985649347427795</v>
      </c>
      <c r="K1994">
        <v>42.827486621450397</v>
      </c>
      <c r="L1994">
        <v>48.864562023914203</v>
      </c>
      <c r="M1994">
        <v>58.7552948048966</v>
      </c>
      <c r="N1994">
        <v>57.453302337512298</v>
      </c>
      <c r="O1994">
        <v>52.361595570487701</v>
      </c>
      <c r="P1994">
        <f t="shared" ref="P1994:P2057" si="32">O1994/N1994</f>
        <v>0.911376603957191</v>
      </c>
      <c r="Q1994">
        <v>0.37593865738969501</v>
      </c>
      <c r="R1994">
        <v>0.64629624147833697</v>
      </c>
      <c r="S1994" t="b">
        <v>0</v>
      </c>
    </row>
    <row r="1995" spans="1:19" x14ac:dyDescent="0.2">
      <c r="A1995" t="s">
        <v>4242</v>
      </c>
      <c r="B1995" t="s">
        <v>4243</v>
      </c>
      <c r="C1995">
        <v>11</v>
      </c>
      <c r="D1995">
        <v>905.29999999999905</v>
      </c>
      <c r="E1995">
        <v>908.770322733797</v>
      </c>
      <c r="F1995">
        <v>995.17863102625199</v>
      </c>
      <c r="G1995">
        <v>1131.7086698334999</v>
      </c>
      <c r="H1995">
        <v>957.34862767061395</v>
      </c>
      <c r="I1995">
        <v>851.77772549253996</v>
      </c>
      <c r="J1995">
        <v>904.62914260515402</v>
      </c>
      <c r="K1995">
        <v>854.93112767384605</v>
      </c>
      <c r="L1995">
        <v>852.23838736647394</v>
      </c>
      <c r="M1995">
        <v>990.90961375178995</v>
      </c>
      <c r="N1995">
        <v>976.31619211214797</v>
      </c>
      <c r="O1995">
        <v>889.33344171019303</v>
      </c>
      <c r="P1995">
        <f t="shared" si="32"/>
        <v>0.91090719266493192</v>
      </c>
      <c r="Q1995">
        <v>0.100755963076197</v>
      </c>
      <c r="R1995">
        <v>0.34388045751596902</v>
      </c>
      <c r="S1995" t="b">
        <v>0</v>
      </c>
    </row>
    <row r="1996" spans="1:19" x14ac:dyDescent="0.2">
      <c r="A1996" t="s">
        <v>4244</v>
      </c>
      <c r="B1996" t="s">
        <v>4245</v>
      </c>
      <c r="C1996">
        <v>6</v>
      </c>
      <c r="D1996">
        <v>933.3</v>
      </c>
      <c r="E1996">
        <v>1017.70696750991</v>
      </c>
      <c r="F1996">
        <v>818.09056237470099</v>
      </c>
      <c r="G1996">
        <v>901.50002347174996</v>
      </c>
      <c r="H1996">
        <v>848.98349164193098</v>
      </c>
      <c r="I1996">
        <v>813.51866619066595</v>
      </c>
      <c r="J1996">
        <v>900.40320501569204</v>
      </c>
      <c r="K1996">
        <v>786.86334113438204</v>
      </c>
      <c r="L1996">
        <v>801.32363266456503</v>
      </c>
      <c r="M1996">
        <v>806.69212652978501</v>
      </c>
      <c r="N1996">
        <v>901.28486225586698</v>
      </c>
      <c r="O1996">
        <v>820.81243513074003</v>
      </c>
      <c r="P1996">
        <f t="shared" si="32"/>
        <v>0.91071365947087046</v>
      </c>
      <c r="Q1996">
        <v>7.0551348990058202E-2</v>
      </c>
      <c r="R1996">
        <v>0.29057029849259502</v>
      </c>
      <c r="S1996" t="b">
        <v>0</v>
      </c>
    </row>
    <row r="1997" spans="1:19" x14ac:dyDescent="0.2">
      <c r="A1997" t="s">
        <v>4246</v>
      </c>
      <c r="B1997" t="s">
        <v>4247</v>
      </c>
      <c r="C1997">
        <v>6</v>
      </c>
      <c r="D1997">
        <v>628.9</v>
      </c>
      <c r="E1997">
        <v>626.649649052021</v>
      </c>
      <c r="F1997">
        <v>656.31461995993902</v>
      </c>
      <c r="G1997">
        <v>671.39840112039997</v>
      </c>
      <c r="H1997">
        <v>586.19511430376394</v>
      </c>
      <c r="I1997">
        <v>573.19989708431297</v>
      </c>
      <c r="J1997">
        <v>601.08313770357097</v>
      </c>
      <c r="K1997">
        <v>589.72467764776104</v>
      </c>
      <c r="L1997">
        <v>564.34712460498997</v>
      </c>
      <c r="M1997">
        <v>556.07334228658101</v>
      </c>
      <c r="N1997">
        <v>633.21062606600799</v>
      </c>
      <c r="O1997">
        <v>576.65182195208001</v>
      </c>
      <c r="P1997">
        <f t="shared" si="32"/>
        <v>0.91067931935173796</v>
      </c>
      <c r="Q1997" s="1">
        <v>8.9318354155805708E-3</v>
      </c>
      <c r="R1997">
        <v>0.10772085885702</v>
      </c>
      <c r="S1997" t="b">
        <v>0</v>
      </c>
    </row>
    <row r="1998" spans="1:19" x14ac:dyDescent="0.2">
      <c r="A1998" t="s">
        <v>4248</v>
      </c>
      <c r="B1998" t="s">
        <v>4249</v>
      </c>
      <c r="C1998">
        <v>53</v>
      </c>
      <c r="D1998">
        <v>9388.7000000000007</v>
      </c>
      <c r="E1998">
        <v>9703.1962131732707</v>
      </c>
      <c r="F1998">
        <v>10337.3509544511</v>
      </c>
      <c r="G1998">
        <v>10047.8789759223</v>
      </c>
      <c r="H1998">
        <v>9702.0760988267102</v>
      </c>
      <c r="I1998">
        <v>8767.7716326401405</v>
      </c>
      <c r="J1998">
        <v>9096.7637672495803</v>
      </c>
      <c r="K1998">
        <v>9267.6385642095902</v>
      </c>
      <c r="L1998">
        <v>9084.8257403767202</v>
      </c>
      <c r="M1998">
        <v>8560.5421941388704</v>
      </c>
      <c r="N1998">
        <v>9830.4573144341903</v>
      </c>
      <c r="O1998">
        <v>8951.8463963685499</v>
      </c>
      <c r="P1998">
        <f t="shared" si="32"/>
        <v>0.91062359664839154</v>
      </c>
      <c r="Q1998" s="1">
        <v>2.68696660115268E-3</v>
      </c>
      <c r="R1998">
        <v>7.7104258989598606E-2</v>
      </c>
      <c r="S1998" t="b">
        <v>0</v>
      </c>
    </row>
    <row r="1999" spans="1:19" x14ac:dyDescent="0.2">
      <c r="A1999" t="s">
        <v>4250</v>
      </c>
      <c r="B1999" t="s">
        <v>4251</v>
      </c>
      <c r="C1999">
        <v>4</v>
      </c>
      <c r="D1999">
        <v>197.7</v>
      </c>
      <c r="E1999">
        <v>203.626365331638</v>
      </c>
      <c r="F1999">
        <v>200.390513387743</v>
      </c>
      <c r="G1999">
        <v>224.145061675612</v>
      </c>
      <c r="H1999">
        <v>185.933813589404</v>
      </c>
      <c r="I1999">
        <v>174.13845480679001</v>
      </c>
      <c r="J1999">
        <v>197.86684867980401</v>
      </c>
      <c r="K1999">
        <v>171.22553536558101</v>
      </c>
      <c r="L1999">
        <v>184.36350598867099</v>
      </c>
      <c r="M1999">
        <v>193.28708929055401</v>
      </c>
      <c r="N1999">
        <v>201.985911128476</v>
      </c>
      <c r="O1999">
        <v>183.88352147902299</v>
      </c>
      <c r="P1999">
        <f t="shared" si="32"/>
        <v>0.9103779587976375</v>
      </c>
      <c r="Q1999">
        <v>5.2835098243073697E-2</v>
      </c>
      <c r="R1999">
        <v>0.25087168949948602</v>
      </c>
      <c r="S1999" t="b">
        <v>0</v>
      </c>
    </row>
    <row r="2000" spans="1:19" x14ac:dyDescent="0.2">
      <c r="A2000" t="s">
        <v>4252</v>
      </c>
      <c r="B2000" t="s">
        <v>4253</v>
      </c>
      <c r="C2000">
        <v>11</v>
      </c>
      <c r="D2000">
        <v>847.70000000000095</v>
      </c>
      <c r="E2000">
        <v>961.66137709903705</v>
      </c>
      <c r="F2000">
        <v>935.03970044408504</v>
      </c>
      <c r="G2000">
        <v>1054.7584063587899</v>
      </c>
      <c r="H2000">
        <v>867.92108822946795</v>
      </c>
      <c r="I2000">
        <v>645.17880526241697</v>
      </c>
      <c r="J2000">
        <v>928.33562176554994</v>
      </c>
      <c r="K2000">
        <v>844.16587642543095</v>
      </c>
      <c r="L2000">
        <v>974.832670001255</v>
      </c>
      <c r="M2000">
        <v>884.62142650605301</v>
      </c>
      <c r="N2000">
        <v>930.56246044295597</v>
      </c>
      <c r="O2000">
        <v>847.03252293230503</v>
      </c>
      <c r="P2000">
        <f t="shared" si="32"/>
        <v>0.91023715111945314</v>
      </c>
      <c r="Q2000">
        <v>0.28457239096003301</v>
      </c>
      <c r="R2000">
        <v>0.56952218033208901</v>
      </c>
      <c r="S2000" t="b">
        <v>0</v>
      </c>
    </row>
    <row r="2001" spans="1:19" x14ac:dyDescent="0.2">
      <c r="A2001" t="s">
        <v>4254</v>
      </c>
      <c r="B2001" t="s">
        <v>4255</v>
      </c>
      <c r="C2001">
        <v>21</v>
      </c>
      <c r="D2001">
        <v>6598.3</v>
      </c>
      <c r="E2001">
        <v>7084.5106904856202</v>
      </c>
      <c r="F2001">
        <v>6778.2802213262903</v>
      </c>
      <c r="G2001">
        <v>6229.1552609834798</v>
      </c>
      <c r="H2001">
        <v>6740.0957140426899</v>
      </c>
      <c r="I2001">
        <v>5974.6009201503703</v>
      </c>
      <c r="J2001">
        <v>5863.3030814201902</v>
      </c>
      <c r="K2001">
        <v>6208.7372771856599</v>
      </c>
      <c r="L2001">
        <v>6144.9092592019897</v>
      </c>
      <c r="M2001">
        <v>6217.3603134915102</v>
      </c>
      <c r="N2001">
        <v>6680.22870395467</v>
      </c>
      <c r="O2001">
        <v>6080.1627990314701</v>
      </c>
      <c r="P2001">
        <f t="shared" si="32"/>
        <v>0.91017285013491178</v>
      </c>
      <c r="Q2001" s="1">
        <v>4.3428388465803699E-3</v>
      </c>
      <c r="R2001">
        <v>9.5091044722466198E-2</v>
      </c>
      <c r="S2001" t="b">
        <v>0</v>
      </c>
    </row>
    <row r="2002" spans="1:19" x14ac:dyDescent="0.2">
      <c r="A2002" t="s">
        <v>4256</v>
      </c>
      <c r="B2002" t="s">
        <v>4257</v>
      </c>
      <c r="C2002">
        <v>7</v>
      </c>
      <c r="D2002">
        <v>1039.5</v>
      </c>
      <c r="E2002">
        <v>1209.60791028637</v>
      </c>
      <c r="F2002">
        <v>902.86204385952897</v>
      </c>
      <c r="G2002">
        <v>988.93863996526204</v>
      </c>
      <c r="H2002">
        <v>918.18754830749697</v>
      </c>
      <c r="I2002">
        <v>777.72374969128396</v>
      </c>
      <c r="J2002">
        <v>1035.94242282404</v>
      </c>
      <c r="K2002">
        <v>853.47333323395696</v>
      </c>
      <c r="L2002">
        <v>869.83565281644201</v>
      </c>
      <c r="M2002">
        <v>1076.4473956784</v>
      </c>
      <c r="N2002">
        <v>1006.0932853381699</v>
      </c>
      <c r="O2002">
        <v>915.70627515942795</v>
      </c>
      <c r="P2002">
        <f t="shared" si="32"/>
        <v>0.91016040808943377</v>
      </c>
      <c r="Q2002">
        <v>0.27833698686118302</v>
      </c>
      <c r="R2002">
        <v>0.56350432922816296</v>
      </c>
      <c r="S2002" t="b">
        <v>0</v>
      </c>
    </row>
    <row r="2003" spans="1:19" x14ac:dyDescent="0.2">
      <c r="A2003" t="s">
        <v>4258</v>
      </c>
      <c r="B2003" t="s">
        <v>4259</v>
      </c>
      <c r="C2003">
        <v>4</v>
      </c>
      <c r="D2003">
        <v>470.1</v>
      </c>
      <c r="E2003">
        <v>599.31033665647101</v>
      </c>
      <c r="F2003">
        <v>392.01400622059299</v>
      </c>
      <c r="G2003">
        <v>404.48051919283301</v>
      </c>
      <c r="H2003">
        <v>403.83307309044602</v>
      </c>
      <c r="I2003">
        <v>384.75781855677297</v>
      </c>
      <c r="J2003">
        <v>456.67975812220698</v>
      </c>
      <c r="K2003">
        <v>374.30751464559899</v>
      </c>
      <c r="L2003">
        <v>435.53514151122101</v>
      </c>
      <c r="M2003">
        <v>393.297940561004</v>
      </c>
      <c r="N2003">
        <v>447.96967883970399</v>
      </c>
      <c r="O2003">
        <v>407.71297007406002</v>
      </c>
      <c r="P2003">
        <f t="shared" si="32"/>
        <v>0.91013519292217782</v>
      </c>
      <c r="Q2003">
        <v>0.31631115781692798</v>
      </c>
      <c r="R2003">
        <v>0.59604672136808601</v>
      </c>
      <c r="S2003" t="b">
        <v>0</v>
      </c>
    </row>
    <row r="2004" spans="1:19" x14ac:dyDescent="0.2">
      <c r="A2004" t="s">
        <v>4260</v>
      </c>
      <c r="B2004" t="s">
        <v>4261</v>
      </c>
      <c r="C2004">
        <v>41</v>
      </c>
      <c r="D2004">
        <v>5960.3</v>
      </c>
      <c r="E2004">
        <v>5709.0278233848603</v>
      </c>
      <c r="F2004">
        <v>5240.8539812035397</v>
      </c>
      <c r="G2004">
        <v>6919.8882240791099</v>
      </c>
      <c r="H2004">
        <v>5456.1968046542997</v>
      </c>
      <c r="I2004">
        <v>4821.5117803097901</v>
      </c>
      <c r="J2004">
        <v>5691.0703567374803</v>
      </c>
      <c r="K2004">
        <v>4988.8997450995003</v>
      </c>
      <c r="L2004">
        <v>5212.4888205596499</v>
      </c>
      <c r="M2004">
        <v>5892.3859101880998</v>
      </c>
      <c r="N2004">
        <v>5829.6742645432596</v>
      </c>
      <c r="O2004">
        <v>5305.7118067829797</v>
      </c>
      <c r="P2004">
        <f t="shared" si="32"/>
        <v>0.91012148638439727</v>
      </c>
      <c r="Q2004">
        <v>0.16316885857668001</v>
      </c>
      <c r="R2004">
        <v>0.43643950014431099</v>
      </c>
      <c r="S2004" t="b">
        <v>0</v>
      </c>
    </row>
    <row r="2005" spans="1:19" x14ac:dyDescent="0.2">
      <c r="A2005" t="s">
        <v>4262</v>
      </c>
      <c r="B2005" t="s">
        <v>4263</v>
      </c>
      <c r="C2005">
        <v>21</v>
      </c>
      <c r="D2005">
        <v>7717.6999999999898</v>
      </c>
      <c r="E2005">
        <v>7867.2562346105196</v>
      </c>
      <c r="F2005">
        <v>7658.2836501956099</v>
      </c>
      <c r="G2005">
        <v>7698.9159957514203</v>
      </c>
      <c r="H2005">
        <v>7060.0475773765602</v>
      </c>
      <c r="I2005">
        <v>7259.7162375140197</v>
      </c>
      <c r="J2005">
        <v>7044.2980302019596</v>
      </c>
      <c r="K2005">
        <v>6732.8704473429198</v>
      </c>
      <c r="L2005">
        <v>6797.4158620868102</v>
      </c>
      <c r="M2005">
        <v>6738.6566071197303</v>
      </c>
      <c r="N2005">
        <v>7595.1432420429601</v>
      </c>
      <c r="O2005">
        <v>6911.5421097799499</v>
      </c>
      <c r="P2005">
        <f t="shared" si="32"/>
        <v>0.90999496514049505</v>
      </c>
      <c r="Q2005" s="1">
        <v>4.3032757126317701E-3</v>
      </c>
      <c r="R2005">
        <v>9.5091044722466198E-2</v>
      </c>
      <c r="S2005" t="b">
        <v>0</v>
      </c>
    </row>
    <row r="2006" spans="1:19" x14ac:dyDescent="0.2">
      <c r="A2006" t="s">
        <v>4264</v>
      </c>
      <c r="B2006" t="s">
        <v>4265</v>
      </c>
      <c r="C2006">
        <v>23</v>
      </c>
      <c r="D2006">
        <v>2618.8000000000002</v>
      </c>
      <c r="E2006">
        <v>2731.3560987033202</v>
      </c>
      <c r="F2006">
        <v>2751.7458082334601</v>
      </c>
      <c r="G2006">
        <v>2617.9511022024299</v>
      </c>
      <c r="H2006">
        <v>2557.57553931748</v>
      </c>
      <c r="I2006">
        <v>2472.9243060804602</v>
      </c>
      <c r="J2006">
        <v>2490.2833834900298</v>
      </c>
      <c r="K2006">
        <v>2407.0336540210201</v>
      </c>
      <c r="L2006">
        <v>2354.10633596978</v>
      </c>
      <c r="M2006">
        <v>2352.0209226568099</v>
      </c>
      <c r="N2006">
        <v>2654.45760896824</v>
      </c>
      <c r="O2006">
        <v>2414.58113208961</v>
      </c>
      <c r="P2006">
        <f t="shared" si="32"/>
        <v>0.90963258329377972</v>
      </c>
      <c r="Q2006" s="1">
        <v>8.6167057313503805E-4</v>
      </c>
      <c r="R2006">
        <v>5.9696594908577802E-2</v>
      </c>
      <c r="S2006" t="b">
        <v>0</v>
      </c>
    </row>
    <row r="2007" spans="1:19" x14ac:dyDescent="0.2">
      <c r="A2007" t="s">
        <v>4266</v>
      </c>
      <c r="B2007" t="s">
        <v>4267</v>
      </c>
      <c r="C2007">
        <v>6</v>
      </c>
      <c r="D2007">
        <v>579.79999999999995</v>
      </c>
      <c r="E2007">
        <v>626.85995145506399</v>
      </c>
      <c r="F2007">
        <v>584.30324367243497</v>
      </c>
      <c r="G2007">
        <v>601.72577035261895</v>
      </c>
      <c r="H2007">
        <v>562.58156794152706</v>
      </c>
      <c r="I2007">
        <v>476.06079397548501</v>
      </c>
      <c r="J2007">
        <v>630.45855753275703</v>
      </c>
      <c r="K2007">
        <v>505.17260013415898</v>
      </c>
      <c r="L2007">
        <v>543.816981580027</v>
      </c>
      <c r="M2007">
        <v>542.816138888252</v>
      </c>
      <c r="N2007">
        <v>590.65546790882797</v>
      </c>
      <c r="O2007">
        <v>537.24558204503205</v>
      </c>
      <c r="P2007">
        <f t="shared" si="32"/>
        <v>0.90957522825804071</v>
      </c>
      <c r="Q2007">
        <v>9.7306620750609002E-2</v>
      </c>
      <c r="R2007">
        <v>0.34025096527365301</v>
      </c>
      <c r="S2007" t="b">
        <v>0</v>
      </c>
    </row>
    <row r="2008" spans="1:19" x14ac:dyDescent="0.2">
      <c r="A2008" t="s">
        <v>4268</v>
      </c>
      <c r="B2008" t="s">
        <v>4269</v>
      </c>
      <c r="C2008">
        <v>40</v>
      </c>
      <c r="D2008">
        <v>20671</v>
      </c>
      <c r="E2008">
        <v>20302.332175323601</v>
      </c>
      <c r="F2008">
        <v>20754.478922672999</v>
      </c>
      <c r="G2008">
        <v>20852.0598494066</v>
      </c>
      <c r="H2008">
        <v>19057.365711814298</v>
      </c>
      <c r="I2008">
        <v>19884.297965047601</v>
      </c>
      <c r="J2008">
        <v>19395.270601119399</v>
      </c>
      <c r="K2008">
        <v>18656.956137437599</v>
      </c>
      <c r="L2008">
        <v>17800.282057334101</v>
      </c>
      <c r="M2008">
        <v>16798.222545772202</v>
      </c>
      <c r="N2008">
        <v>20316.3748036576</v>
      </c>
      <c r="O2008">
        <v>18473.4250174507</v>
      </c>
      <c r="P2008">
        <f t="shared" si="32"/>
        <v>0.90928746865434329</v>
      </c>
      <c r="Q2008" s="1">
        <v>2.48584672421144E-2</v>
      </c>
      <c r="R2008">
        <v>0.17736852302481601</v>
      </c>
      <c r="S2008" t="b">
        <v>0</v>
      </c>
    </row>
    <row r="2009" spans="1:19" x14ac:dyDescent="0.2">
      <c r="A2009" t="s">
        <v>4270</v>
      </c>
      <c r="B2009" t="s">
        <v>4271</v>
      </c>
      <c r="C2009">
        <v>22</v>
      </c>
      <c r="D2009">
        <v>8359.1</v>
      </c>
      <c r="E2009">
        <v>8475.3456330084791</v>
      </c>
      <c r="F2009">
        <v>8482.8083608157103</v>
      </c>
      <c r="G2009">
        <v>8667.5903138454105</v>
      </c>
      <c r="H2009">
        <v>7984.3659490904802</v>
      </c>
      <c r="I2009">
        <v>7371.12143053202</v>
      </c>
      <c r="J2009">
        <v>7975.3442313143496</v>
      </c>
      <c r="K2009">
        <v>7753.2144172318704</v>
      </c>
      <c r="L2009">
        <v>7923.7581659877897</v>
      </c>
      <c r="M2009">
        <v>7158.1606346546996</v>
      </c>
      <c r="N2009">
        <v>8390.7171402424792</v>
      </c>
      <c r="O2009">
        <v>7629.5599519297202</v>
      </c>
      <c r="P2009">
        <f t="shared" si="32"/>
        <v>0.9092858005351897</v>
      </c>
      <c r="Q2009" s="1">
        <v>5.3925775179021196E-3</v>
      </c>
      <c r="R2009">
        <v>9.9951191450162E-2</v>
      </c>
      <c r="S2009" t="b">
        <v>0</v>
      </c>
    </row>
    <row r="2010" spans="1:19" x14ac:dyDescent="0.2">
      <c r="A2010" t="s">
        <v>4272</v>
      </c>
      <c r="B2010" t="s">
        <v>4273</v>
      </c>
      <c r="C2010">
        <v>6</v>
      </c>
      <c r="D2010">
        <v>751.3</v>
      </c>
      <c r="E2010">
        <v>757.24744134153502</v>
      </c>
      <c r="F2010">
        <v>740.64227169877199</v>
      </c>
      <c r="G2010">
        <v>792.87065291983299</v>
      </c>
      <c r="H2010">
        <v>693.625060377507</v>
      </c>
      <c r="I2010">
        <v>734.14732960508104</v>
      </c>
      <c r="J2010">
        <v>712.09130316333506</v>
      </c>
      <c r="K2010">
        <v>659.58667272862704</v>
      </c>
      <c r="L2010">
        <v>669.34414178980103</v>
      </c>
      <c r="M2010">
        <v>623.62743960328601</v>
      </c>
      <c r="N2010">
        <v>746.44422702825898</v>
      </c>
      <c r="O2010">
        <v>678.63005855732399</v>
      </c>
      <c r="P2010">
        <f t="shared" si="32"/>
        <v>0.90915038791187852</v>
      </c>
      <c r="Q2010" s="1">
        <v>2.9592383713195499E-2</v>
      </c>
      <c r="R2010">
        <v>0.19242338178038501</v>
      </c>
      <c r="S2010" t="b">
        <v>0</v>
      </c>
    </row>
    <row r="2011" spans="1:19" x14ac:dyDescent="0.2">
      <c r="A2011" t="s">
        <v>4274</v>
      </c>
      <c r="B2011" t="s">
        <v>4275</v>
      </c>
      <c r="C2011">
        <v>7</v>
      </c>
      <c r="D2011">
        <v>475.5</v>
      </c>
      <c r="E2011">
        <v>522.44480834436501</v>
      </c>
      <c r="F2011">
        <v>551.68175734188503</v>
      </c>
      <c r="G2011">
        <v>526.27384302345399</v>
      </c>
      <c r="H2011">
        <v>588.64998793548205</v>
      </c>
      <c r="I2011">
        <v>497.58962056569197</v>
      </c>
      <c r="J2011">
        <v>505.638791170849</v>
      </c>
      <c r="K2011">
        <v>438.00191786539398</v>
      </c>
      <c r="L2011">
        <v>485.15943008013198</v>
      </c>
      <c r="M2011">
        <v>492.55404600415</v>
      </c>
      <c r="N2011">
        <v>531.605783835338</v>
      </c>
      <c r="O2011">
        <v>483.17584567797797</v>
      </c>
      <c r="P2011">
        <f t="shared" si="32"/>
        <v>0.90889877493815807</v>
      </c>
      <c r="Q2011">
        <v>5.8601944479058199E-2</v>
      </c>
      <c r="R2011">
        <v>0.265806080550193</v>
      </c>
      <c r="S2011" t="b">
        <v>0</v>
      </c>
    </row>
    <row r="2012" spans="1:19" x14ac:dyDescent="0.2">
      <c r="A2012" t="s">
        <v>4276</v>
      </c>
      <c r="B2012" t="s">
        <v>4277</v>
      </c>
      <c r="C2012">
        <v>1</v>
      </c>
      <c r="D2012">
        <v>391.1</v>
      </c>
      <c r="E2012">
        <v>368.60860051863301</v>
      </c>
      <c r="F2012">
        <v>364.05273222298001</v>
      </c>
      <c r="G2012">
        <v>414.96887221163797</v>
      </c>
      <c r="H2012">
        <v>338.720472477741</v>
      </c>
      <c r="I2012">
        <v>324.321474032455</v>
      </c>
      <c r="J2012">
        <v>375.97465732833899</v>
      </c>
      <c r="K2012">
        <v>315.09863277930998</v>
      </c>
      <c r="L2012">
        <v>367.96164218334201</v>
      </c>
      <c r="M2012">
        <v>323.32296262373399</v>
      </c>
      <c r="N2012">
        <v>374.60615461404097</v>
      </c>
      <c r="O2012">
        <v>340.41130840038198</v>
      </c>
      <c r="P2012">
        <f t="shared" si="32"/>
        <v>0.90871787397916581</v>
      </c>
      <c r="Q2012">
        <v>9.3105579938448493E-2</v>
      </c>
      <c r="R2012">
        <v>0.330819288072011</v>
      </c>
      <c r="S2012" t="b">
        <v>0</v>
      </c>
    </row>
    <row r="2013" spans="1:19" x14ac:dyDescent="0.2">
      <c r="A2013" t="s">
        <v>4278</v>
      </c>
      <c r="B2013" t="s">
        <v>4279</v>
      </c>
      <c r="C2013">
        <v>3</v>
      </c>
      <c r="D2013">
        <v>270.8</v>
      </c>
      <c r="E2013">
        <v>278.70432321788002</v>
      </c>
      <c r="F2013">
        <v>304.80146113279898</v>
      </c>
      <c r="G2013">
        <v>310.62046207556102</v>
      </c>
      <c r="H2013">
        <v>329.95306665017802</v>
      </c>
      <c r="I2013">
        <v>297.86436183725999</v>
      </c>
      <c r="J2013">
        <v>271.76922067112298</v>
      </c>
      <c r="K2013">
        <v>260.48741030036501</v>
      </c>
      <c r="L2013">
        <v>243.37300279756499</v>
      </c>
      <c r="M2013">
        <v>284.012472546948</v>
      </c>
      <c r="N2013">
        <v>298.19360685056103</v>
      </c>
      <c r="O2013">
        <v>270.84640348969901</v>
      </c>
      <c r="P2013">
        <f t="shared" si="32"/>
        <v>0.90829044374996615</v>
      </c>
      <c r="Q2013">
        <v>9.1953654519922698E-2</v>
      </c>
      <c r="R2013">
        <v>0.32952676851690299</v>
      </c>
      <c r="S2013" t="b">
        <v>0</v>
      </c>
    </row>
    <row r="2014" spans="1:19" x14ac:dyDescent="0.2">
      <c r="A2014" t="s">
        <v>4280</v>
      </c>
      <c r="B2014" t="s">
        <v>4281</v>
      </c>
      <c r="C2014">
        <v>8</v>
      </c>
      <c r="D2014">
        <v>1660.7</v>
      </c>
      <c r="E2014">
        <v>1747.77175967263</v>
      </c>
      <c r="F2014">
        <v>1641.1728263203199</v>
      </c>
      <c r="G2014">
        <v>1883.1242468236501</v>
      </c>
      <c r="H2014">
        <v>1525.94412027419</v>
      </c>
      <c r="I2014">
        <v>1352.5174813045401</v>
      </c>
      <c r="J2014">
        <v>1778.0582921929299</v>
      </c>
      <c r="K2014">
        <v>1534.48761273012</v>
      </c>
      <c r="L2014">
        <v>1519.52669322928</v>
      </c>
      <c r="M2014">
        <v>1507.70998622754</v>
      </c>
      <c r="N2014">
        <v>1687.6001887674799</v>
      </c>
      <c r="O2014">
        <v>1532.5536358761599</v>
      </c>
      <c r="P2014">
        <f t="shared" si="32"/>
        <v>0.90812601591105735</v>
      </c>
      <c r="Q2014">
        <v>0.12289467455417</v>
      </c>
      <c r="R2014">
        <v>0.37725807072442902</v>
      </c>
      <c r="S2014" t="b">
        <v>0</v>
      </c>
    </row>
    <row r="2015" spans="1:19" x14ac:dyDescent="0.2">
      <c r="A2015" t="s">
        <v>4282</v>
      </c>
      <c r="B2015" t="s">
        <v>4283</v>
      </c>
      <c r="C2015">
        <v>3</v>
      </c>
      <c r="D2015">
        <v>570.6</v>
      </c>
      <c r="E2015">
        <v>590.26733332563401</v>
      </c>
      <c r="F2015">
        <v>571.43218103861204</v>
      </c>
      <c r="G2015">
        <v>604.08029858133</v>
      </c>
      <c r="H2015">
        <v>556.15213700131301</v>
      </c>
      <c r="I2015">
        <v>532.73607843283799</v>
      </c>
      <c r="J2015">
        <v>607.88586650611899</v>
      </c>
      <c r="K2015">
        <v>482.296441231274</v>
      </c>
      <c r="L2015">
        <v>530.79500514705001</v>
      </c>
      <c r="M2015">
        <v>481.25660310818199</v>
      </c>
      <c r="N2015">
        <v>578.26472254417104</v>
      </c>
      <c r="O2015">
        <v>525.03753021703005</v>
      </c>
      <c r="P2015">
        <f t="shared" si="32"/>
        <v>0.90795358898436829</v>
      </c>
      <c r="Q2015">
        <v>6.4875784584777704E-2</v>
      </c>
      <c r="R2015">
        <v>0.27606718625391602</v>
      </c>
      <c r="S2015" t="b">
        <v>0</v>
      </c>
    </row>
    <row r="2016" spans="1:19" x14ac:dyDescent="0.2">
      <c r="A2016" t="s">
        <v>4284</v>
      </c>
      <c r="B2016" t="s">
        <v>4285</v>
      </c>
      <c r="C2016">
        <v>18</v>
      </c>
      <c r="D2016">
        <v>3983.8</v>
      </c>
      <c r="E2016">
        <v>3844.4867180083202</v>
      </c>
      <c r="F2016">
        <v>3801.9579446914399</v>
      </c>
      <c r="G2016">
        <v>4787.7558889704696</v>
      </c>
      <c r="H2016">
        <v>3451.96783247332</v>
      </c>
      <c r="I2016">
        <v>3300.8762877183299</v>
      </c>
      <c r="J2016">
        <v>4125.2058723691198</v>
      </c>
      <c r="K2016">
        <v>3359.3098373705002</v>
      </c>
      <c r="L2016">
        <v>3496.63812408473</v>
      </c>
      <c r="M2016">
        <v>3708.6363104093498</v>
      </c>
      <c r="N2016">
        <v>3950.6484722251898</v>
      </c>
      <c r="O2016">
        <v>3586.2286377435198</v>
      </c>
      <c r="P2016">
        <f t="shared" si="32"/>
        <v>0.90775695761247732</v>
      </c>
      <c r="Q2016">
        <v>0.18696712778458399</v>
      </c>
      <c r="R2016">
        <v>0.46697560771173402</v>
      </c>
      <c r="S2016" t="b">
        <v>0</v>
      </c>
    </row>
    <row r="2017" spans="1:19" x14ac:dyDescent="0.2">
      <c r="A2017" t="s">
        <v>4286</v>
      </c>
      <c r="B2017" t="s">
        <v>4287</v>
      </c>
      <c r="C2017">
        <v>2</v>
      </c>
      <c r="D2017">
        <v>142.1</v>
      </c>
      <c r="E2017">
        <v>142.32321484469199</v>
      </c>
      <c r="F2017">
        <v>162.33211266876901</v>
      </c>
      <c r="G2017">
        <v>168.49257626970399</v>
      </c>
      <c r="H2017">
        <v>149.57830409110699</v>
      </c>
      <c r="I2017">
        <v>126.800974653623</v>
      </c>
      <c r="J2017">
        <v>140.765155397809</v>
      </c>
      <c r="K2017">
        <v>159.22676574495</v>
      </c>
      <c r="L2017">
        <v>138.141355406754</v>
      </c>
      <c r="M2017">
        <v>129.883073037673</v>
      </c>
      <c r="N2017">
        <v>152.59655456474101</v>
      </c>
      <c r="O2017">
        <v>138.516662730056</v>
      </c>
      <c r="P2017">
        <f t="shared" si="32"/>
        <v>0.90773125989085524</v>
      </c>
      <c r="Q2017">
        <v>0.103707320402482</v>
      </c>
      <c r="R2017">
        <v>0.34823717860720499</v>
      </c>
      <c r="S2017" t="b">
        <v>0</v>
      </c>
    </row>
    <row r="2018" spans="1:19" x14ac:dyDescent="0.2">
      <c r="A2018" t="s">
        <v>4288</v>
      </c>
      <c r="B2018" t="s">
        <v>4289</v>
      </c>
      <c r="C2018">
        <v>6</v>
      </c>
      <c r="D2018">
        <v>488.9</v>
      </c>
      <c r="E2018">
        <v>497.208519979242</v>
      </c>
      <c r="F2018">
        <v>555.12143787333798</v>
      </c>
      <c r="G2018">
        <v>530.340755418502</v>
      </c>
      <c r="H2018">
        <v>502.37871459225801</v>
      </c>
      <c r="I2018">
        <v>448.04738106292501</v>
      </c>
      <c r="J2018">
        <v>475.54186980200001</v>
      </c>
      <c r="K2018">
        <v>470.29767161064302</v>
      </c>
      <c r="L2018">
        <v>481.87460719613802</v>
      </c>
      <c r="M2018">
        <v>458.77699734579699</v>
      </c>
      <c r="N2018">
        <v>514.21716110815601</v>
      </c>
      <c r="O2018">
        <v>466.74990880292103</v>
      </c>
      <c r="P2018">
        <f t="shared" si="32"/>
        <v>0.90769026027264166</v>
      </c>
      <c r="Q2018" s="1">
        <v>6.9202014280821001E-3</v>
      </c>
      <c r="R2018">
        <v>0.10314777922517999</v>
      </c>
      <c r="S2018" t="b">
        <v>0</v>
      </c>
    </row>
    <row r="2019" spans="1:19" x14ac:dyDescent="0.2">
      <c r="A2019" t="s">
        <v>4290</v>
      </c>
      <c r="B2019" t="s">
        <v>4291</v>
      </c>
      <c r="C2019">
        <v>7</v>
      </c>
      <c r="D2019">
        <v>2229.6999999999998</v>
      </c>
      <c r="E2019">
        <v>2275.5256401082802</v>
      </c>
      <c r="F2019">
        <v>1993.6846020759399</v>
      </c>
      <c r="G2019">
        <v>1914.1612098384801</v>
      </c>
      <c r="H2019">
        <v>1987.5772617814901</v>
      </c>
      <c r="I2019">
        <v>1914.3420402730901</v>
      </c>
      <c r="J2019">
        <v>1986.36609385884</v>
      </c>
      <c r="K2019">
        <v>1951.7532366400801</v>
      </c>
      <c r="L2019">
        <v>1880.38795005663</v>
      </c>
      <c r="M2019">
        <v>1697.9220349861801</v>
      </c>
      <c r="N2019">
        <v>2075.1879194763201</v>
      </c>
      <c r="O2019">
        <v>1883.3619347244501</v>
      </c>
      <c r="P2019">
        <f t="shared" si="32"/>
        <v>0.90756211379628793</v>
      </c>
      <c r="Q2019">
        <v>5.8698842788167699E-2</v>
      </c>
      <c r="R2019">
        <v>0.265806080550193</v>
      </c>
      <c r="S2019" t="b">
        <v>0</v>
      </c>
    </row>
    <row r="2020" spans="1:19" x14ac:dyDescent="0.2">
      <c r="A2020" t="s">
        <v>4292</v>
      </c>
      <c r="B2020" t="s">
        <v>4293</v>
      </c>
      <c r="C2020">
        <v>3</v>
      </c>
      <c r="D2020">
        <v>393</v>
      </c>
      <c r="E2020">
        <v>410.98453473173601</v>
      </c>
      <c r="F2020">
        <v>443.16538444638599</v>
      </c>
      <c r="G2020">
        <v>463.985868972996</v>
      </c>
      <c r="H2020">
        <v>402.89788313550503</v>
      </c>
      <c r="I2020">
        <v>417.82920880076603</v>
      </c>
      <c r="J2020">
        <v>416.58488684658198</v>
      </c>
      <c r="K2020">
        <v>368.81275098755299</v>
      </c>
      <c r="L2020">
        <v>382.74334516131597</v>
      </c>
      <c r="M2020">
        <v>335.19680566745501</v>
      </c>
      <c r="N2020">
        <v>421.984714665551</v>
      </c>
      <c r="O2020">
        <v>382.950949595971</v>
      </c>
      <c r="P2020">
        <f t="shared" si="32"/>
        <v>0.90749957590166108</v>
      </c>
      <c r="Q2020">
        <v>9.6469412977543606E-2</v>
      </c>
      <c r="R2020">
        <v>0.33866921577222803</v>
      </c>
      <c r="S2020" t="b">
        <v>0</v>
      </c>
    </row>
    <row r="2021" spans="1:19" x14ac:dyDescent="0.2">
      <c r="A2021" t="s">
        <v>4294</v>
      </c>
      <c r="B2021" t="s">
        <v>4295</v>
      </c>
      <c r="C2021">
        <v>6</v>
      </c>
      <c r="D2021">
        <v>1159.0999999999999</v>
      </c>
      <c r="E2021">
        <v>1111.0812344608701</v>
      </c>
      <c r="F2021">
        <v>1163.61201963092</v>
      </c>
      <c r="G2021">
        <v>1262.0639144958</v>
      </c>
      <c r="H2021">
        <v>1177.93655829211</v>
      </c>
      <c r="I2021">
        <v>1062.65647269542</v>
      </c>
      <c r="J2021">
        <v>1049.7540237261801</v>
      </c>
      <c r="K2021">
        <v>1057.56455481851</v>
      </c>
      <c r="L2021">
        <v>1079.00848146507</v>
      </c>
      <c r="M2021">
        <v>1076.5626757079499</v>
      </c>
      <c r="N2021">
        <v>1173.7500761476299</v>
      </c>
      <c r="O2021">
        <v>1065.05074560854</v>
      </c>
      <c r="P2021">
        <f t="shared" si="32"/>
        <v>0.90739141768931553</v>
      </c>
      <c r="Q2021" s="1">
        <v>1.8405140010259501E-3</v>
      </c>
      <c r="R2021">
        <v>7.4574480134919699E-2</v>
      </c>
      <c r="S2021" t="b">
        <v>0</v>
      </c>
    </row>
    <row r="2022" spans="1:19" x14ac:dyDescent="0.2">
      <c r="A2022" t="s">
        <v>4296</v>
      </c>
      <c r="B2022" t="s">
        <v>4297</v>
      </c>
      <c r="C2022">
        <v>1</v>
      </c>
      <c r="D2022">
        <v>139.5</v>
      </c>
      <c r="E2022">
        <v>141.90261003860601</v>
      </c>
      <c r="F2022">
        <v>122.165520656325</v>
      </c>
      <c r="G2022">
        <v>154.25838288703901</v>
      </c>
      <c r="H2022">
        <v>119.418428044289</v>
      </c>
      <c r="I2022">
        <v>111.886426112214</v>
      </c>
      <c r="J2022">
        <v>122.521473609157</v>
      </c>
      <c r="K2022">
        <v>132.20149959007199</v>
      </c>
      <c r="L2022">
        <v>115.96880093979399</v>
      </c>
      <c r="M2022">
        <v>130.22891312632601</v>
      </c>
      <c r="N2022">
        <v>134.823834031589</v>
      </c>
      <c r="O2022">
        <v>122.308014349407</v>
      </c>
      <c r="P2022">
        <f t="shared" si="32"/>
        <v>0.9071690864446893</v>
      </c>
      <c r="Q2022">
        <v>0.13109895661295801</v>
      </c>
      <c r="R2022">
        <v>0.39196064038302297</v>
      </c>
      <c r="S2022" t="b">
        <v>0</v>
      </c>
    </row>
    <row r="2023" spans="1:19" x14ac:dyDescent="0.2">
      <c r="A2023" t="s">
        <v>4298</v>
      </c>
      <c r="B2023" t="s">
        <v>4299</v>
      </c>
      <c r="C2023">
        <v>12</v>
      </c>
      <c r="D2023">
        <v>4212.6000000000004</v>
      </c>
      <c r="E2023">
        <v>4440.7991818358796</v>
      </c>
      <c r="F2023">
        <v>4579.9914894186904</v>
      </c>
      <c r="G2023">
        <v>4734.2438837724803</v>
      </c>
      <c r="H2023">
        <v>4341.4503783657201</v>
      </c>
      <c r="I2023">
        <v>3852.5848920240101</v>
      </c>
      <c r="J2023">
        <v>3790.8414445590201</v>
      </c>
      <c r="K2023">
        <v>4280.7480614146298</v>
      </c>
      <c r="L2023">
        <v>4312.9166107572701</v>
      </c>
      <c r="M2023">
        <v>4011.7075080981199</v>
      </c>
      <c r="N2023">
        <v>4458.1255957746898</v>
      </c>
      <c r="O2023">
        <v>4044.0970171455501</v>
      </c>
      <c r="P2023">
        <f t="shared" si="32"/>
        <v>0.90712944942117679</v>
      </c>
      <c r="Q2023" s="1">
        <v>1.9209452833539999E-2</v>
      </c>
      <c r="R2023">
        <v>0.15443531195086799</v>
      </c>
      <c r="S2023" t="b">
        <v>0</v>
      </c>
    </row>
    <row r="2024" spans="1:19" x14ac:dyDescent="0.2">
      <c r="A2024" t="s">
        <v>4300</v>
      </c>
      <c r="B2024" t="s">
        <v>4301</v>
      </c>
      <c r="C2024">
        <v>7</v>
      </c>
      <c r="D2024">
        <v>568.6</v>
      </c>
      <c r="E2024">
        <v>585.85098286173798</v>
      </c>
      <c r="F2024">
        <v>604.16462480565997</v>
      </c>
      <c r="G2024">
        <v>591.13039332341702</v>
      </c>
      <c r="H2024">
        <v>617.29018030552299</v>
      </c>
      <c r="I2024">
        <v>531.69854462126204</v>
      </c>
      <c r="J2024">
        <v>544.39373101567003</v>
      </c>
      <c r="K2024">
        <v>531.52503808601102</v>
      </c>
      <c r="L2024">
        <v>542.76114565302896</v>
      </c>
      <c r="M2024">
        <v>539.93413814948497</v>
      </c>
      <c r="N2024">
        <v>593.17712363980797</v>
      </c>
      <c r="O2024">
        <v>538.03480462605796</v>
      </c>
      <c r="P2024">
        <f t="shared" si="32"/>
        <v>0.90703903300351518</v>
      </c>
      <c r="Q2024" s="1">
        <v>1.7289811235481601E-4</v>
      </c>
      <c r="R2024" s="1">
        <v>3.6608628183186401E-2</v>
      </c>
      <c r="S2024" t="b">
        <v>0</v>
      </c>
    </row>
    <row r="2025" spans="1:19" x14ac:dyDescent="0.2">
      <c r="A2025" t="s">
        <v>4302</v>
      </c>
      <c r="B2025" t="s">
        <v>4303</v>
      </c>
      <c r="C2025">
        <v>7</v>
      </c>
      <c r="D2025">
        <v>685.70000000000095</v>
      </c>
      <c r="E2025">
        <v>765.65953746324396</v>
      </c>
      <c r="F2025">
        <v>782.69514013169203</v>
      </c>
      <c r="G2025">
        <v>873.67378076879595</v>
      </c>
      <c r="H2025">
        <v>751.84063507252904</v>
      </c>
      <c r="I2025">
        <v>635.71130923178305</v>
      </c>
      <c r="J2025">
        <v>744.97115904231896</v>
      </c>
      <c r="K2025">
        <v>686.49980084966899</v>
      </c>
      <c r="L2025">
        <v>681.66222760478001</v>
      </c>
      <c r="M2025">
        <v>747.43819134072999</v>
      </c>
      <c r="N2025">
        <v>769.56891333875899</v>
      </c>
      <c r="O2025">
        <v>697.97017546236805</v>
      </c>
      <c r="P2025">
        <f t="shared" si="32"/>
        <v>0.9069625388507947</v>
      </c>
      <c r="Q2025">
        <v>8.3354368844273705E-2</v>
      </c>
      <c r="R2025">
        <v>0.31571812589509701</v>
      </c>
      <c r="S2025" t="b">
        <v>0</v>
      </c>
    </row>
    <row r="2026" spans="1:19" x14ac:dyDescent="0.2">
      <c r="A2026" t="s">
        <v>4304</v>
      </c>
      <c r="B2026" t="s">
        <v>4305</v>
      </c>
      <c r="C2026">
        <v>3</v>
      </c>
      <c r="D2026">
        <v>220</v>
      </c>
      <c r="E2026">
        <v>250.52380121015901</v>
      </c>
      <c r="F2026">
        <v>182.082536365496</v>
      </c>
      <c r="G2026">
        <v>208.62658016819501</v>
      </c>
      <c r="H2026">
        <v>188.856282198591</v>
      </c>
      <c r="I2026">
        <v>168.43201884312001</v>
      </c>
      <c r="J2026">
        <v>216.83203200812099</v>
      </c>
      <c r="K2026">
        <v>191.298243422524</v>
      </c>
      <c r="L2026">
        <v>164.771883787706</v>
      </c>
      <c r="M2026">
        <v>210.694373752708</v>
      </c>
      <c r="N2026">
        <v>208.645109012891</v>
      </c>
      <c r="O2026">
        <v>189.21650845009501</v>
      </c>
      <c r="P2026">
        <f t="shared" si="32"/>
        <v>0.90688207044625424</v>
      </c>
      <c r="Q2026">
        <v>0.25597448568961401</v>
      </c>
      <c r="R2026">
        <v>0.53505355678589195</v>
      </c>
      <c r="S2026" t="b">
        <v>0</v>
      </c>
    </row>
    <row r="2027" spans="1:19" x14ac:dyDescent="0.2">
      <c r="A2027" t="s">
        <v>4306</v>
      </c>
      <c r="B2027" t="s">
        <v>4307</v>
      </c>
      <c r="C2027">
        <v>12</v>
      </c>
      <c r="D2027">
        <v>5416</v>
      </c>
      <c r="E2027">
        <v>5659.7119098713501</v>
      </c>
      <c r="F2027">
        <v>5143.8771817038896</v>
      </c>
      <c r="G2027">
        <v>5561.3254361125801</v>
      </c>
      <c r="H2027">
        <v>4864.8060568990604</v>
      </c>
      <c r="I2027">
        <v>4926.8214621847801</v>
      </c>
      <c r="J2027">
        <v>5273.3209652719097</v>
      </c>
      <c r="K2027">
        <v>4492.2403932324696</v>
      </c>
      <c r="L2027">
        <v>4653.4823547656597</v>
      </c>
      <c r="M2027">
        <v>4811.1745130321697</v>
      </c>
      <c r="N2027">
        <v>5321.1007565096597</v>
      </c>
      <c r="O2027">
        <v>4824.2370546437396</v>
      </c>
      <c r="P2027">
        <f t="shared" si="32"/>
        <v>0.90662388768751023</v>
      </c>
      <c r="Q2027" s="1">
        <v>3.5216473823443603E-2</v>
      </c>
      <c r="R2027">
        <v>0.20685173716390301</v>
      </c>
      <c r="S2027" t="b">
        <v>0</v>
      </c>
    </row>
    <row r="2028" spans="1:19" x14ac:dyDescent="0.2">
      <c r="A2028" t="s">
        <v>4308</v>
      </c>
      <c r="B2028" t="s">
        <v>4309</v>
      </c>
      <c r="C2028">
        <v>9</v>
      </c>
      <c r="D2028">
        <v>1283.9000000000001</v>
      </c>
      <c r="E2028">
        <v>1337.26146893329</v>
      </c>
      <c r="F2028">
        <v>1215.31818503921</v>
      </c>
      <c r="G2028">
        <v>1225.4617029403701</v>
      </c>
      <c r="H2028">
        <v>1209.14852303823</v>
      </c>
      <c r="I2028">
        <v>1072.7724273582901</v>
      </c>
      <c r="J2028">
        <v>1228.4802622658599</v>
      </c>
      <c r="K2028">
        <v>1114.3063999403701</v>
      </c>
      <c r="L2028">
        <v>1130.1578663729699</v>
      </c>
      <c r="M2028">
        <v>1140.6583721381401</v>
      </c>
      <c r="N2028">
        <v>1253.2663640876499</v>
      </c>
      <c r="O2028">
        <v>1136.1483002280299</v>
      </c>
      <c r="P2028">
        <f t="shared" si="32"/>
        <v>0.90654974296315749</v>
      </c>
      <c r="Q2028" s="1">
        <v>1.0360333094211201E-2</v>
      </c>
      <c r="R2028">
        <v>0.114662872996334</v>
      </c>
      <c r="S2028" t="b">
        <v>0</v>
      </c>
    </row>
    <row r="2029" spans="1:19" x14ac:dyDescent="0.2">
      <c r="A2029" t="s">
        <v>4310</v>
      </c>
      <c r="B2029" t="s">
        <v>4311</v>
      </c>
      <c r="C2029">
        <v>7</v>
      </c>
      <c r="D2029">
        <v>474.5</v>
      </c>
      <c r="E2029">
        <v>512.98120020744295</v>
      </c>
      <c r="F2029">
        <v>431.29293874105002</v>
      </c>
      <c r="G2029">
        <v>464.19991699378801</v>
      </c>
      <c r="H2029">
        <v>425.22554330970002</v>
      </c>
      <c r="I2029">
        <v>404.98972788250899</v>
      </c>
      <c r="J2029">
        <v>438.12686138798398</v>
      </c>
      <c r="K2029">
        <v>405.369750018633</v>
      </c>
      <c r="L2029">
        <v>402.45228246528001</v>
      </c>
      <c r="M2029">
        <v>438.14187205622301</v>
      </c>
      <c r="N2029">
        <v>460.56070730555501</v>
      </c>
      <c r="O2029">
        <v>417.48884502413898</v>
      </c>
      <c r="P2029">
        <f t="shared" si="32"/>
        <v>0.90647951160792273</v>
      </c>
      <c r="Q2029" s="1">
        <v>3.7409751616160503E-2</v>
      </c>
      <c r="R2029">
        <v>0.213517076314135</v>
      </c>
      <c r="S2029" t="b">
        <v>0</v>
      </c>
    </row>
    <row r="2030" spans="1:19" x14ac:dyDescent="0.2">
      <c r="A2030" t="s">
        <v>4312</v>
      </c>
      <c r="B2030" t="s">
        <v>4313</v>
      </c>
      <c r="C2030">
        <v>10</v>
      </c>
      <c r="D2030">
        <v>4200.1000000000004</v>
      </c>
      <c r="E2030">
        <v>4148.4788416065303</v>
      </c>
      <c r="F2030">
        <v>3929.5589966646799</v>
      </c>
      <c r="G2030">
        <v>4274.2546870905699</v>
      </c>
      <c r="H2030">
        <v>3694.1820308028</v>
      </c>
      <c r="I2030">
        <v>4039.6003615606301</v>
      </c>
      <c r="J2030">
        <v>3543.77870304829</v>
      </c>
      <c r="K2030">
        <v>3452.7208195572798</v>
      </c>
      <c r="L2030">
        <v>3675.7782863654102</v>
      </c>
      <c r="M2030">
        <v>3641.5433332108501</v>
      </c>
      <c r="N2030">
        <v>4043.6559992894299</v>
      </c>
      <c r="O2030">
        <v>3665.3905008390402</v>
      </c>
      <c r="P2030">
        <f t="shared" si="32"/>
        <v>0.9064545800837509</v>
      </c>
      <c r="Q2030" s="1">
        <v>3.1247883005897901E-2</v>
      </c>
      <c r="R2030">
        <v>0.19688403612308</v>
      </c>
      <c r="S2030" t="b">
        <v>0</v>
      </c>
    </row>
    <row r="2031" spans="1:19" x14ac:dyDescent="0.2">
      <c r="A2031" t="s">
        <v>4314</v>
      </c>
      <c r="B2031" t="s">
        <v>4315</v>
      </c>
      <c r="C2031">
        <v>21</v>
      </c>
      <c r="D2031">
        <v>6274.9</v>
      </c>
      <c r="E2031">
        <v>6418.4829800493899</v>
      </c>
      <c r="F2031">
        <v>5987.1536990922204</v>
      </c>
      <c r="G2031">
        <v>6307.60386060373</v>
      </c>
      <c r="H2031">
        <v>5722.9597393009699</v>
      </c>
      <c r="I2031">
        <v>5458.4278488911796</v>
      </c>
      <c r="J2031">
        <v>5833.2061600513298</v>
      </c>
      <c r="K2031">
        <v>5604.76182693598</v>
      </c>
      <c r="L2031">
        <v>5554.8142911130399</v>
      </c>
      <c r="M2031">
        <v>5372.9340970326903</v>
      </c>
      <c r="N2031">
        <v>6136.89852591625</v>
      </c>
      <c r="O2031">
        <v>5562.66138414541</v>
      </c>
      <c r="P2031">
        <f t="shared" si="32"/>
        <v>0.90642877027445956</v>
      </c>
      <c r="Q2031" s="1">
        <v>4.47786093600648E-3</v>
      </c>
      <c r="R2031">
        <v>9.5091044722466198E-2</v>
      </c>
      <c r="S2031" t="b">
        <v>0</v>
      </c>
    </row>
    <row r="2032" spans="1:19" x14ac:dyDescent="0.2">
      <c r="A2032" t="s">
        <v>4316</v>
      </c>
      <c r="B2032" t="s">
        <v>4317</v>
      </c>
      <c r="C2032">
        <v>25</v>
      </c>
      <c r="D2032">
        <v>8156.6</v>
      </c>
      <c r="E2032">
        <v>8378.1859228027606</v>
      </c>
      <c r="F2032">
        <v>8293.9588038953298</v>
      </c>
      <c r="G2032">
        <v>9095.3652833981396</v>
      </c>
      <c r="H2032">
        <v>7997.5755072040201</v>
      </c>
      <c r="I2032">
        <v>7228.5902231667396</v>
      </c>
      <c r="J2032">
        <v>7867.4282153103004</v>
      </c>
      <c r="K2032">
        <v>7827.1133815309004</v>
      </c>
      <c r="L2032">
        <v>7759.6343368910902</v>
      </c>
      <c r="M2032">
        <v>7298.1105905292397</v>
      </c>
      <c r="N2032">
        <v>8376.0624264810103</v>
      </c>
      <c r="O2032">
        <v>7591.1564695363804</v>
      </c>
      <c r="P2032">
        <f t="shared" si="32"/>
        <v>0.90629177327246968</v>
      </c>
      <c r="Q2032" s="1">
        <v>8.8332442286637794E-3</v>
      </c>
      <c r="R2032">
        <v>0.10772085885702</v>
      </c>
      <c r="S2032" t="b">
        <v>0</v>
      </c>
    </row>
    <row r="2033" spans="1:19" x14ac:dyDescent="0.2">
      <c r="A2033" t="s">
        <v>4318</v>
      </c>
      <c r="B2033" t="s">
        <v>4319</v>
      </c>
      <c r="C2033">
        <v>2</v>
      </c>
      <c r="D2033">
        <v>231.4</v>
      </c>
      <c r="E2033">
        <v>252.31137163602199</v>
      </c>
      <c r="F2033">
        <v>176.534664540573</v>
      </c>
      <c r="G2033">
        <v>179.62307335088499</v>
      </c>
      <c r="H2033">
        <v>192.480143273984</v>
      </c>
      <c r="I2033">
        <v>205.00508570118399</v>
      </c>
      <c r="J2033">
        <v>191.37333482282699</v>
      </c>
      <c r="K2033">
        <v>186.36416993366601</v>
      </c>
      <c r="L2033">
        <v>170.75495404069599</v>
      </c>
      <c r="M2033">
        <v>174.38116444424099</v>
      </c>
      <c r="N2033">
        <v>204.35047257825499</v>
      </c>
      <c r="O2033">
        <v>185.172407489899</v>
      </c>
      <c r="P2033">
        <f t="shared" si="32"/>
        <v>0.90615110967745938</v>
      </c>
      <c r="Q2033">
        <v>0.24464725879713001</v>
      </c>
      <c r="R2033">
        <v>0.52294407907031404</v>
      </c>
      <c r="S2033" t="b">
        <v>0</v>
      </c>
    </row>
    <row r="2034" spans="1:19" x14ac:dyDescent="0.2">
      <c r="A2034" t="s">
        <v>4320</v>
      </c>
      <c r="B2034" t="s">
        <v>4321</v>
      </c>
      <c r="C2034">
        <v>1</v>
      </c>
      <c r="D2034">
        <v>16.100000000000001</v>
      </c>
      <c r="E2034">
        <v>16.562377825159501</v>
      </c>
      <c r="F2034">
        <v>13.6491477608251</v>
      </c>
      <c r="G2034">
        <v>10.525136925241901</v>
      </c>
      <c r="H2034">
        <v>13.5081656473238</v>
      </c>
      <c r="I2034">
        <v>12.931638833127099</v>
      </c>
      <c r="J2034">
        <v>14.0900993624791</v>
      </c>
      <c r="K2034">
        <v>14.568702094357899</v>
      </c>
      <c r="L2034">
        <v>11.9103045789804</v>
      </c>
      <c r="M2034">
        <v>9.9918423049539609</v>
      </c>
      <c r="N2034">
        <v>13.8923477590244</v>
      </c>
      <c r="O2034">
        <v>12.5866856188944</v>
      </c>
      <c r="P2034">
        <f t="shared" si="32"/>
        <v>0.9060157316259343</v>
      </c>
      <c r="Q2034">
        <v>0.37627171331522902</v>
      </c>
      <c r="R2034">
        <v>0.64629624147833697</v>
      </c>
      <c r="S2034" t="b">
        <v>0</v>
      </c>
    </row>
    <row r="2035" spans="1:19" x14ac:dyDescent="0.2">
      <c r="A2035" t="s">
        <v>4322</v>
      </c>
      <c r="B2035" t="s">
        <v>4323</v>
      </c>
      <c r="C2035">
        <v>20</v>
      </c>
      <c r="D2035">
        <v>4390.7</v>
      </c>
      <c r="E2035">
        <v>4571.2918229238703</v>
      </c>
      <c r="F2035">
        <v>4671.64233196641</v>
      </c>
      <c r="G2035">
        <v>4865.34829650754</v>
      </c>
      <c r="H2035">
        <v>4512.0056463979099</v>
      </c>
      <c r="I2035">
        <v>3829.8888398957702</v>
      </c>
      <c r="J2035">
        <v>4309.8071948746301</v>
      </c>
      <c r="K2035">
        <v>4170.2920980845201</v>
      </c>
      <c r="L2035">
        <v>4296.8444416462999</v>
      </c>
      <c r="M2035">
        <v>4248.3774087656902</v>
      </c>
      <c r="N2035">
        <v>4599.4422816820597</v>
      </c>
      <c r="O2035">
        <v>4167.1260895228397</v>
      </c>
      <c r="P2035">
        <f t="shared" si="32"/>
        <v>0.90600682307048808</v>
      </c>
      <c r="Q2035" s="1">
        <v>7.59845765436037E-3</v>
      </c>
      <c r="R2035">
        <v>0.107080324662309</v>
      </c>
      <c r="S2035" t="b">
        <v>0</v>
      </c>
    </row>
    <row r="2036" spans="1:19" x14ac:dyDescent="0.2">
      <c r="A2036" t="s">
        <v>4324</v>
      </c>
      <c r="B2036" t="s">
        <v>4325</v>
      </c>
      <c r="C2036">
        <v>2</v>
      </c>
      <c r="D2036">
        <v>123</v>
      </c>
      <c r="E2036">
        <v>109.831493574595</v>
      </c>
      <c r="F2036">
        <v>112.623181117456</v>
      </c>
      <c r="G2036">
        <v>112.090922791024</v>
      </c>
      <c r="H2036">
        <v>116.37906069073399</v>
      </c>
      <c r="I2036">
        <v>93.729584409629098</v>
      </c>
      <c r="J2036">
        <v>114.894171618421</v>
      </c>
      <c r="K2036">
        <v>105.288371469032</v>
      </c>
      <c r="L2036">
        <v>106.23164739081101</v>
      </c>
      <c r="M2036">
        <v>100.37138547269601</v>
      </c>
      <c r="N2036">
        <v>114.69408383481699</v>
      </c>
      <c r="O2036">
        <v>103.868482491124</v>
      </c>
      <c r="P2036">
        <f t="shared" si="32"/>
        <v>0.9056132541301426</v>
      </c>
      <c r="Q2036" s="1">
        <v>3.4613553976872401E-2</v>
      </c>
      <c r="R2036">
        <v>0.20685173716390301</v>
      </c>
      <c r="S2036" t="b">
        <v>0</v>
      </c>
    </row>
    <row r="2037" spans="1:19" x14ac:dyDescent="0.2">
      <c r="A2037" t="s">
        <v>4326</v>
      </c>
      <c r="B2037" t="s">
        <v>4327</v>
      </c>
      <c r="C2037">
        <v>5</v>
      </c>
      <c r="D2037">
        <v>867.3</v>
      </c>
      <c r="E2037">
        <v>889.94825766147699</v>
      </c>
      <c r="F2037">
        <v>871.57204676696199</v>
      </c>
      <c r="G2037">
        <v>844.45622593069402</v>
      </c>
      <c r="H2037">
        <v>837.87811092701702</v>
      </c>
      <c r="I2037">
        <v>810.53575648238404</v>
      </c>
      <c r="J2037">
        <v>727.44897879333098</v>
      </c>
      <c r="K2037">
        <v>798.41355861966201</v>
      </c>
      <c r="L2037">
        <v>819.50747362953302</v>
      </c>
      <c r="M2037">
        <v>751.47299237500397</v>
      </c>
      <c r="N2037">
        <v>862.02344283686705</v>
      </c>
      <c r="O2037">
        <v>780.64536083193002</v>
      </c>
      <c r="P2037">
        <f t="shared" si="32"/>
        <v>0.90559643977067872</v>
      </c>
      <c r="Q2037" s="1">
        <v>4.7269292039896996E-3</v>
      </c>
      <c r="R2037">
        <v>9.5091044722466198E-2</v>
      </c>
      <c r="S2037" t="b">
        <v>0</v>
      </c>
    </row>
    <row r="2038" spans="1:19" x14ac:dyDescent="0.2">
      <c r="A2038" t="s">
        <v>4328</v>
      </c>
      <c r="B2038" t="s">
        <v>4329</v>
      </c>
      <c r="C2038">
        <v>12</v>
      </c>
      <c r="D2038">
        <v>1424.7</v>
      </c>
      <c r="E2038">
        <v>1485.8401166829599</v>
      </c>
      <c r="F2038">
        <v>1403.6129547771</v>
      </c>
      <c r="G2038">
        <v>1423.34909816253</v>
      </c>
      <c r="H2038">
        <v>1430.7885423590401</v>
      </c>
      <c r="I2038">
        <v>1338.5107748482601</v>
      </c>
      <c r="J2038">
        <v>1390.6119653932601</v>
      </c>
      <c r="K2038">
        <v>1241.6952063799699</v>
      </c>
      <c r="L2038">
        <v>1264.01439889574</v>
      </c>
      <c r="M2038">
        <v>1259.742642664</v>
      </c>
      <c r="N2038">
        <v>1433.39521794487</v>
      </c>
      <c r="O2038">
        <v>1297.70308763507</v>
      </c>
      <c r="P2038">
        <f t="shared" si="32"/>
        <v>0.90533515906077289</v>
      </c>
      <c r="Q2038" s="1">
        <v>2.8963978199451701E-3</v>
      </c>
      <c r="R2038">
        <v>7.96509400484922E-2</v>
      </c>
      <c r="S2038" t="b">
        <v>0</v>
      </c>
    </row>
    <row r="2039" spans="1:19" x14ac:dyDescent="0.2">
      <c r="A2039" t="s">
        <v>4330</v>
      </c>
      <c r="B2039" t="s">
        <v>4331</v>
      </c>
      <c r="C2039">
        <v>10</v>
      </c>
      <c r="D2039">
        <v>1371.5</v>
      </c>
      <c r="E2039">
        <v>1407.5024715495499</v>
      </c>
      <c r="F2039">
        <v>1372.4339151210399</v>
      </c>
      <c r="G2039">
        <v>1313.2213914650699</v>
      </c>
      <c r="H2039">
        <v>1286.76928929826</v>
      </c>
      <c r="I2039">
        <v>1252.13608503453</v>
      </c>
      <c r="J2039">
        <v>1301.24884612342</v>
      </c>
      <c r="K2039">
        <v>1184.8412232242699</v>
      </c>
      <c r="L2039">
        <v>1175.3241810279001</v>
      </c>
      <c r="M2039">
        <v>1199.5664672385401</v>
      </c>
      <c r="N2039">
        <v>1349.5687429147599</v>
      </c>
      <c r="O2039">
        <v>1221.71753328661</v>
      </c>
      <c r="P2039">
        <f t="shared" si="32"/>
        <v>0.90526513725264524</v>
      </c>
      <c r="Q2039" s="1">
        <v>4.2196748447098399E-3</v>
      </c>
      <c r="R2039">
        <v>9.5091044722466198E-2</v>
      </c>
      <c r="S2039" t="b">
        <v>0</v>
      </c>
    </row>
    <row r="2040" spans="1:19" x14ac:dyDescent="0.2">
      <c r="A2040" t="s">
        <v>4332</v>
      </c>
      <c r="B2040" t="s">
        <v>4333</v>
      </c>
      <c r="C2040">
        <v>10</v>
      </c>
      <c r="D2040">
        <v>1083.0999999999999</v>
      </c>
      <c r="E2040">
        <v>1109.6091176395701</v>
      </c>
      <c r="F2040">
        <v>1162.0586155199501</v>
      </c>
      <c r="G2040">
        <v>1120.6851967627099</v>
      </c>
      <c r="H2040">
        <v>1098.0947158890999</v>
      </c>
      <c r="I2040">
        <v>999.36691018926501</v>
      </c>
      <c r="J2040">
        <v>1010.17451069318</v>
      </c>
      <c r="K2040">
        <v>959.78018931206702</v>
      </c>
      <c r="L2040">
        <v>1042.7581146381301</v>
      </c>
      <c r="M2040">
        <v>1033.56322468555</v>
      </c>
      <c r="N2040">
        <v>1114.39205946318</v>
      </c>
      <c r="O2040">
        <v>1008.70170722685</v>
      </c>
      <c r="P2040">
        <f t="shared" si="32"/>
        <v>0.9051587353491708</v>
      </c>
      <c r="Q2040" s="1">
        <v>7.3460529748359303E-4</v>
      </c>
      <c r="R2040">
        <v>5.9696594908577802E-2</v>
      </c>
      <c r="S2040" t="b">
        <v>0</v>
      </c>
    </row>
    <row r="2041" spans="1:19" x14ac:dyDescent="0.2">
      <c r="A2041" t="s">
        <v>4334</v>
      </c>
      <c r="B2041" t="s">
        <v>4335</v>
      </c>
      <c r="C2041">
        <v>3</v>
      </c>
      <c r="D2041">
        <v>284.89999999999998</v>
      </c>
      <c r="E2041">
        <v>313.50937092144602</v>
      </c>
      <c r="F2041">
        <v>280.94561228562901</v>
      </c>
      <c r="G2041">
        <v>280.97481119587502</v>
      </c>
      <c r="H2041">
        <v>277.23173294042999</v>
      </c>
      <c r="I2041">
        <v>250.13780650475101</v>
      </c>
      <c r="J2041">
        <v>286.19925146440698</v>
      </c>
      <c r="K2041">
        <v>255.10478467615701</v>
      </c>
      <c r="L2041">
        <v>253.34478655254699</v>
      </c>
      <c r="M2041">
        <v>256.69110554343399</v>
      </c>
      <c r="N2041">
        <v>287.22028677116498</v>
      </c>
      <c r="O2041">
        <v>259.97874646118203</v>
      </c>
      <c r="P2041">
        <f t="shared" si="32"/>
        <v>0.90515453968720905</v>
      </c>
      <c r="Q2041" s="1">
        <v>1.6725701122338201E-2</v>
      </c>
      <c r="R2041">
        <v>0.14334758891615801</v>
      </c>
      <c r="S2041" t="b">
        <v>0</v>
      </c>
    </row>
    <row r="2042" spans="1:19" x14ac:dyDescent="0.2">
      <c r="A2042" t="s">
        <v>4336</v>
      </c>
      <c r="B2042" t="s">
        <v>4337</v>
      </c>
      <c r="C2042">
        <v>39</v>
      </c>
      <c r="D2042">
        <v>8192.5</v>
      </c>
      <c r="E2042">
        <v>8459.9935575863601</v>
      </c>
      <c r="F2042">
        <v>8553.0444181192397</v>
      </c>
      <c r="G2042">
        <v>9346.55063579749</v>
      </c>
      <c r="H2042">
        <v>8107.8110231425699</v>
      </c>
      <c r="I2042">
        <v>7910.7687042781299</v>
      </c>
      <c r="J2042">
        <v>8099.2363528395499</v>
      </c>
      <c r="K2042">
        <v>7411.9783802638403</v>
      </c>
      <c r="L2042">
        <v>7469.7487173786103</v>
      </c>
      <c r="M2042">
        <v>7685.5667698491097</v>
      </c>
      <c r="N2042">
        <v>8521.0367451331294</v>
      </c>
      <c r="O2042">
        <v>7711.0897713460499</v>
      </c>
      <c r="P2042">
        <f t="shared" si="32"/>
        <v>0.90494736755481209</v>
      </c>
      <c r="Q2042" s="1">
        <v>1.08081807985007E-2</v>
      </c>
      <c r="R2042">
        <v>0.116463662481803</v>
      </c>
      <c r="S2042" t="b">
        <v>0</v>
      </c>
    </row>
    <row r="2043" spans="1:19" x14ac:dyDescent="0.2">
      <c r="A2043" t="s">
        <v>4338</v>
      </c>
      <c r="B2043" t="s">
        <v>4339</v>
      </c>
      <c r="C2043">
        <v>2</v>
      </c>
      <c r="D2043">
        <v>121.3</v>
      </c>
      <c r="E2043">
        <v>133.805967521463</v>
      </c>
      <c r="F2043">
        <v>121.166903727838</v>
      </c>
      <c r="G2043">
        <v>145.58943804496499</v>
      </c>
      <c r="H2043">
        <v>114.04108580338399</v>
      </c>
      <c r="I2043">
        <v>76.350893065726595</v>
      </c>
      <c r="J2043">
        <v>134.683928134925</v>
      </c>
      <c r="K2043">
        <v>121.099834240143</v>
      </c>
      <c r="L2043">
        <v>129.46003778477001</v>
      </c>
      <c r="M2043">
        <v>122.850991235081</v>
      </c>
      <c r="N2043">
        <v>126.701658985102</v>
      </c>
      <c r="O2043">
        <v>114.64564651772599</v>
      </c>
      <c r="P2043">
        <f t="shared" si="32"/>
        <v>0.90484724064431077</v>
      </c>
      <c r="Q2043">
        <v>0.39815504556148301</v>
      </c>
      <c r="R2043">
        <v>0.66114160771471298</v>
      </c>
      <c r="S2043" t="b">
        <v>0</v>
      </c>
    </row>
    <row r="2044" spans="1:19" x14ac:dyDescent="0.2">
      <c r="A2044" t="s">
        <v>4340</v>
      </c>
      <c r="B2044" t="s">
        <v>4341</v>
      </c>
      <c r="C2044">
        <v>1</v>
      </c>
      <c r="D2044">
        <v>41.3</v>
      </c>
      <c r="E2044">
        <v>41.062607779633602</v>
      </c>
      <c r="F2044">
        <v>37.504996607995203</v>
      </c>
      <c r="G2044">
        <v>29.5754107757258</v>
      </c>
      <c r="H2044">
        <v>36.303420798988597</v>
      </c>
      <c r="I2044">
        <v>24.863277666254199</v>
      </c>
      <c r="J2044">
        <v>40.888727978578203</v>
      </c>
      <c r="K2044">
        <v>35.314238354326598</v>
      </c>
      <c r="L2044">
        <v>27.9824736899516</v>
      </c>
      <c r="M2044">
        <v>41.232730313191396</v>
      </c>
      <c r="N2044">
        <v>36.8869552449097</v>
      </c>
      <c r="O2044">
        <v>33.377054229794702</v>
      </c>
      <c r="P2044">
        <f t="shared" si="32"/>
        <v>0.90484709318480938</v>
      </c>
      <c r="Q2044">
        <v>0.422991953255755</v>
      </c>
      <c r="R2044">
        <v>0.68132932068041097</v>
      </c>
      <c r="S2044" t="b">
        <v>0</v>
      </c>
    </row>
    <row r="2045" spans="1:19" x14ac:dyDescent="0.2">
      <c r="A2045" t="s">
        <v>4342</v>
      </c>
      <c r="B2045" t="s">
        <v>4343</v>
      </c>
      <c r="C2045">
        <v>3</v>
      </c>
      <c r="D2045">
        <v>413.6</v>
      </c>
      <c r="E2045">
        <v>474.28555804758798</v>
      </c>
      <c r="F2045">
        <v>345.96667007372997</v>
      </c>
      <c r="G2045">
        <v>388.96203768541602</v>
      </c>
      <c r="H2045">
        <v>345.85129588415998</v>
      </c>
      <c r="I2045">
        <v>332.88112797795901</v>
      </c>
      <c r="J2045">
        <v>402.56714264739202</v>
      </c>
      <c r="K2045">
        <v>320.25698233584302</v>
      </c>
      <c r="L2045">
        <v>328.07450716341401</v>
      </c>
      <c r="M2045">
        <v>393.18266053145402</v>
      </c>
      <c r="N2045">
        <v>390.92213613204899</v>
      </c>
      <c r="O2045">
        <v>353.70287488304899</v>
      </c>
      <c r="P2045">
        <f t="shared" si="32"/>
        <v>0.9047911136031761</v>
      </c>
      <c r="Q2045">
        <v>0.22834079464642801</v>
      </c>
      <c r="R2045">
        <v>0.50981885123609405</v>
      </c>
      <c r="S2045" t="b">
        <v>0</v>
      </c>
    </row>
    <row r="2046" spans="1:19" x14ac:dyDescent="0.2">
      <c r="A2046" t="s">
        <v>4344</v>
      </c>
      <c r="B2046" t="s">
        <v>4345</v>
      </c>
      <c r="C2046">
        <v>41</v>
      </c>
      <c r="D2046">
        <v>10898.1</v>
      </c>
      <c r="E2046">
        <v>11010.435950486701</v>
      </c>
      <c r="F2046">
        <v>10801.5968687606</v>
      </c>
      <c r="G2046">
        <v>11702.898272685699</v>
      </c>
      <c r="H2046">
        <v>10232.5626007665</v>
      </c>
      <c r="I2046">
        <v>9298.2107938084901</v>
      </c>
      <c r="J2046">
        <v>10474.419421414101</v>
      </c>
      <c r="K2046">
        <v>10082.6577941418</v>
      </c>
      <c r="L2046">
        <v>9986.3923069300909</v>
      </c>
      <c r="M2046">
        <v>9589.7622979674306</v>
      </c>
      <c r="N2046">
        <v>10919.034085097301</v>
      </c>
      <c r="O2046">
        <v>9877.8896030751603</v>
      </c>
      <c r="P2046">
        <f t="shared" si="32"/>
        <v>0.90464866453314463</v>
      </c>
      <c r="Q2046" s="1">
        <v>9.8427078927938103E-3</v>
      </c>
      <c r="R2046">
        <v>0.11200322774558499</v>
      </c>
      <c r="S2046" t="b">
        <v>0</v>
      </c>
    </row>
    <row r="2047" spans="1:19" x14ac:dyDescent="0.2">
      <c r="A2047" t="s">
        <v>4346</v>
      </c>
      <c r="B2047" t="s">
        <v>4347</v>
      </c>
      <c r="C2047">
        <v>37</v>
      </c>
      <c r="D2047">
        <v>9444.1999999999898</v>
      </c>
      <c r="E2047">
        <v>9703.8271203823806</v>
      </c>
      <c r="F2047">
        <v>9587.72251346743</v>
      </c>
      <c r="G2047">
        <v>10399.880946114699</v>
      </c>
      <c r="H2047">
        <v>9177.2007366165708</v>
      </c>
      <c r="I2047">
        <v>8512.7976984452598</v>
      </c>
      <c r="J2047">
        <v>9037.8067842941491</v>
      </c>
      <c r="K2047">
        <v>8516.5380135648702</v>
      </c>
      <c r="L2047">
        <v>9115.7969275686501</v>
      </c>
      <c r="M2047">
        <v>8498.8673783292397</v>
      </c>
      <c r="N2047">
        <v>9654.1147436190695</v>
      </c>
      <c r="O2047">
        <v>8731.9417463040409</v>
      </c>
      <c r="P2047">
        <f t="shared" si="32"/>
        <v>0.90447876146028372</v>
      </c>
      <c r="Q2047" s="1">
        <v>4.9745269257078601E-3</v>
      </c>
      <c r="R2047">
        <v>9.6986237924871099E-2</v>
      </c>
      <c r="S2047" t="b">
        <v>0</v>
      </c>
    </row>
    <row r="2048" spans="1:19" x14ac:dyDescent="0.2">
      <c r="A2048" t="s">
        <v>4348</v>
      </c>
      <c r="B2048" t="s">
        <v>4349</v>
      </c>
      <c r="C2048">
        <v>2</v>
      </c>
      <c r="D2048">
        <v>157.1</v>
      </c>
      <c r="E2048">
        <v>165.456479179388</v>
      </c>
      <c r="F2048">
        <v>173.31689888211699</v>
      </c>
      <c r="G2048">
        <v>159.716607417234</v>
      </c>
      <c r="H2048">
        <v>150.162797812945</v>
      </c>
      <c r="I2048">
        <v>131.98864371150401</v>
      </c>
      <c r="J2048">
        <v>160.86412685988299</v>
      </c>
      <c r="K2048">
        <v>134.44426026682601</v>
      </c>
      <c r="L2048">
        <v>142.48201421774601</v>
      </c>
      <c r="M2048">
        <v>160.77812095725901</v>
      </c>
      <c r="N2048">
        <v>160.961740791805</v>
      </c>
      <c r="O2048">
        <v>145.581103352816</v>
      </c>
      <c r="P2048">
        <f t="shared" si="32"/>
        <v>0.90444538333564006</v>
      </c>
      <c r="Q2048">
        <v>7.4322674481704307E-2</v>
      </c>
      <c r="R2048">
        <v>0.29684093892844099</v>
      </c>
      <c r="S2048" t="b">
        <v>0</v>
      </c>
    </row>
    <row r="2049" spans="1:19" x14ac:dyDescent="0.2">
      <c r="A2049" t="s">
        <v>4350</v>
      </c>
      <c r="B2049" t="s">
        <v>4351</v>
      </c>
      <c r="C2049">
        <v>15</v>
      </c>
      <c r="D2049">
        <v>7515.4</v>
      </c>
      <c r="E2049">
        <v>7769.0450123895898</v>
      </c>
      <c r="F2049">
        <v>6901.8868055855801</v>
      </c>
      <c r="G2049">
        <v>6628.0337477292896</v>
      </c>
      <c r="H2049">
        <v>6581.5810166803403</v>
      </c>
      <c r="I2049">
        <v>6663.6530627634602</v>
      </c>
      <c r="J2049">
        <v>6503.6872336964298</v>
      </c>
      <c r="K2049">
        <v>6120.1482304539004</v>
      </c>
      <c r="L2049">
        <v>6281.58135419674</v>
      </c>
      <c r="M2049">
        <v>6370.3369127052702</v>
      </c>
      <c r="N2049">
        <v>7063.1837173030499</v>
      </c>
      <c r="O2049">
        <v>6385.1789227906102</v>
      </c>
      <c r="P2049">
        <f t="shared" si="32"/>
        <v>0.90400861401190857</v>
      </c>
      <c r="Q2049" s="1">
        <v>2.4636801356277702E-2</v>
      </c>
      <c r="R2049">
        <v>0.176263294256296</v>
      </c>
      <c r="S2049" t="b">
        <v>0</v>
      </c>
    </row>
    <row r="2050" spans="1:19" x14ac:dyDescent="0.2">
      <c r="A2050" t="s">
        <v>4352</v>
      </c>
      <c r="B2050" t="s">
        <v>4353</v>
      </c>
      <c r="C2050">
        <v>6</v>
      </c>
      <c r="D2050">
        <v>1285.4000000000001</v>
      </c>
      <c r="E2050">
        <v>1310.4479125453499</v>
      </c>
      <c r="F2050">
        <v>1224.97148201458</v>
      </c>
      <c r="G2050">
        <v>1548.5671903258301</v>
      </c>
      <c r="H2050">
        <v>1235.4507405209199</v>
      </c>
      <c r="I2050">
        <v>956.95771564108497</v>
      </c>
      <c r="J2050">
        <v>1229.2017638055199</v>
      </c>
      <c r="K2050">
        <v>1159.6101656107901</v>
      </c>
      <c r="L2050">
        <v>1148.9282828529399</v>
      </c>
      <c r="M2050">
        <v>1519.12270915306</v>
      </c>
      <c r="N2050">
        <v>1316.0364104274299</v>
      </c>
      <c r="O2050">
        <v>1189.4405567507699</v>
      </c>
      <c r="P2050">
        <f t="shared" si="32"/>
        <v>0.90380520426821365</v>
      </c>
      <c r="Q2050">
        <v>0.27087441508829901</v>
      </c>
      <c r="R2050">
        <v>0.55607189411594904</v>
      </c>
      <c r="S2050" t="b">
        <v>0</v>
      </c>
    </row>
    <row r="2051" spans="1:19" x14ac:dyDescent="0.2">
      <c r="A2051" t="s">
        <v>4354</v>
      </c>
      <c r="B2051" t="s">
        <v>4355</v>
      </c>
      <c r="C2051">
        <v>6</v>
      </c>
      <c r="D2051">
        <v>464.9</v>
      </c>
      <c r="E2051">
        <v>459.24893623003499</v>
      </c>
      <c r="F2051">
        <v>378.25528409478301</v>
      </c>
      <c r="G2051">
        <v>467.73170933685498</v>
      </c>
      <c r="H2051">
        <v>439.837886355639</v>
      </c>
      <c r="I2051">
        <v>397.59729947502899</v>
      </c>
      <c r="J2051">
        <v>428.54119807530299</v>
      </c>
      <c r="K2051">
        <v>373.18613430722201</v>
      </c>
      <c r="L2051">
        <v>416.882040134254</v>
      </c>
      <c r="M2051">
        <v>377.85041660121101</v>
      </c>
      <c r="N2051">
        <v>440.65269599019001</v>
      </c>
      <c r="O2051">
        <v>398.23453467736601</v>
      </c>
      <c r="P2051">
        <f t="shared" si="32"/>
        <v>0.90373788314739301</v>
      </c>
      <c r="Q2051">
        <v>6.7600153452562095E-2</v>
      </c>
      <c r="R2051">
        <v>0.28245324690540002</v>
      </c>
      <c r="S2051" t="b">
        <v>0</v>
      </c>
    </row>
    <row r="2052" spans="1:19" x14ac:dyDescent="0.2">
      <c r="A2052" t="s">
        <v>4356</v>
      </c>
      <c r="B2052" t="s">
        <v>4357</v>
      </c>
      <c r="C2052">
        <v>1</v>
      </c>
      <c r="D2052">
        <v>123.1</v>
      </c>
      <c r="E2052">
        <v>118.348740897824</v>
      </c>
      <c r="F2052">
        <v>76.894886564950497</v>
      </c>
      <c r="G2052">
        <v>81.589079828170597</v>
      </c>
      <c r="H2052">
        <v>69.385765454994399</v>
      </c>
      <c r="I2052">
        <v>65.456788044175696</v>
      </c>
      <c r="J2052">
        <v>112.62659535090501</v>
      </c>
      <c r="K2052">
        <v>77.253863009614705</v>
      </c>
      <c r="L2052">
        <v>86.405394983846904</v>
      </c>
      <c r="M2052">
        <v>77.661219651210004</v>
      </c>
      <c r="N2052">
        <v>91.294437025316697</v>
      </c>
      <c r="O2052">
        <v>82.499664734102296</v>
      </c>
      <c r="P2052">
        <f t="shared" si="32"/>
        <v>0.9036658467067874</v>
      </c>
      <c r="Q2052">
        <v>0.51143209248092703</v>
      </c>
      <c r="R2052">
        <v>0.74050293675127699</v>
      </c>
      <c r="S2052" t="b">
        <v>0</v>
      </c>
    </row>
    <row r="2053" spans="1:19" x14ac:dyDescent="0.2">
      <c r="A2053" t="s">
        <v>4358</v>
      </c>
      <c r="B2053" t="s">
        <v>4359</v>
      </c>
      <c r="C2053">
        <v>3</v>
      </c>
      <c r="D2053">
        <v>259.89999999999998</v>
      </c>
      <c r="E2053">
        <v>310.56513727884902</v>
      </c>
      <c r="F2053">
        <v>271.29231531026198</v>
      </c>
      <c r="G2053">
        <v>349.14910581811301</v>
      </c>
      <c r="H2053">
        <v>256.54065518738099</v>
      </c>
      <c r="I2053">
        <v>210.711521664853</v>
      </c>
      <c r="J2053">
        <v>263.00813054663001</v>
      </c>
      <c r="K2053">
        <v>259.25389192815101</v>
      </c>
      <c r="L2053">
        <v>281.50041127249699</v>
      </c>
      <c r="M2053">
        <v>292.08207461549699</v>
      </c>
      <c r="N2053">
        <v>287.41717833054503</v>
      </c>
      <c r="O2053">
        <v>259.70082912754998</v>
      </c>
      <c r="P2053">
        <f t="shared" si="32"/>
        <v>0.90356752729956946</v>
      </c>
      <c r="Q2053">
        <v>0.25115905130858301</v>
      </c>
      <c r="R2053">
        <v>0.52923282494926405</v>
      </c>
      <c r="S2053" t="b">
        <v>0</v>
      </c>
    </row>
    <row r="2054" spans="1:19" x14ac:dyDescent="0.2">
      <c r="A2054" t="s">
        <v>4360</v>
      </c>
      <c r="B2054" t="s">
        <v>4361</v>
      </c>
      <c r="C2054">
        <v>11</v>
      </c>
      <c r="D2054">
        <v>1996.6</v>
      </c>
      <c r="E2054">
        <v>2058.7038625712598</v>
      </c>
      <c r="F2054">
        <v>1998.7886441548701</v>
      </c>
      <c r="G2054">
        <v>1938.56268420877</v>
      </c>
      <c r="H2054">
        <v>1938.24599165841</v>
      </c>
      <c r="I2054">
        <v>1668.4465269295099</v>
      </c>
      <c r="J2054">
        <v>1957.40296062375</v>
      </c>
      <c r="K2054">
        <v>1701.3490070805699</v>
      </c>
      <c r="L2054">
        <v>1852.7015857486799</v>
      </c>
      <c r="M2054">
        <v>1804.3255022614701</v>
      </c>
      <c r="N2054">
        <v>1985.67474642768</v>
      </c>
      <c r="O2054">
        <v>1793.8299102746901</v>
      </c>
      <c r="P2054">
        <f t="shared" si="32"/>
        <v>0.90338556881073917</v>
      </c>
      <c r="Q2054" s="1">
        <v>1.1318452151202901E-2</v>
      </c>
      <c r="R2054">
        <v>0.11922336707017001</v>
      </c>
      <c r="S2054" t="b">
        <v>0</v>
      </c>
    </row>
    <row r="2055" spans="1:19" x14ac:dyDescent="0.2">
      <c r="A2055" t="s">
        <v>4362</v>
      </c>
      <c r="B2055" t="s">
        <v>4363</v>
      </c>
      <c r="C2055">
        <v>4</v>
      </c>
      <c r="D2055">
        <v>328</v>
      </c>
      <c r="E2055">
        <v>395.63245930961898</v>
      </c>
      <c r="F2055">
        <v>346.74337212921898</v>
      </c>
      <c r="G2055">
        <v>417.00232840916198</v>
      </c>
      <c r="H2055">
        <v>357.774967809646</v>
      </c>
      <c r="I2055">
        <v>269.46187374535998</v>
      </c>
      <c r="J2055">
        <v>421.32618267866098</v>
      </c>
      <c r="K2055">
        <v>304.33338153089397</v>
      </c>
      <c r="L2055">
        <v>306.25389800545298</v>
      </c>
      <c r="M2055">
        <v>381.42409751728297</v>
      </c>
      <c r="N2055">
        <v>367.60759180231599</v>
      </c>
      <c r="O2055">
        <v>332.040472802061</v>
      </c>
      <c r="P2055">
        <f t="shared" si="32"/>
        <v>0.90324704986130566</v>
      </c>
      <c r="Q2055">
        <v>0.304592069333322</v>
      </c>
      <c r="R2055">
        <v>0.58609552699706202</v>
      </c>
      <c r="S2055" t="b">
        <v>0</v>
      </c>
    </row>
    <row r="2056" spans="1:19" x14ac:dyDescent="0.2">
      <c r="A2056" t="s">
        <v>4364</v>
      </c>
      <c r="B2056" t="s">
        <v>4365</v>
      </c>
      <c r="C2056">
        <v>11</v>
      </c>
      <c r="D2056">
        <v>3929.1</v>
      </c>
      <c r="E2056">
        <v>3577.7181197486502</v>
      </c>
      <c r="F2056">
        <v>2872.4674991437901</v>
      </c>
      <c r="G2056">
        <v>3661.54222757359</v>
      </c>
      <c r="H2056">
        <v>2992.6726658533598</v>
      </c>
      <c r="I2056">
        <v>3595.9249653853199</v>
      </c>
      <c r="J2056">
        <v>3472.8654088641501</v>
      </c>
      <c r="K2056">
        <v>2398.2868873816801</v>
      </c>
      <c r="L2056">
        <v>2825.94768023493</v>
      </c>
      <c r="M2056">
        <v>3142.4960852858999</v>
      </c>
      <c r="N2056">
        <v>3382.0149112272902</v>
      </c>
      <c r="O2056">
        <v>3054.6940132437098</v>
      </c>
      <c r="P2056">
        <f t="shared" si="32"/>
        <v>0.90321719253898858</v>
      </c>
      <c r="Q2056">
        <v>0.31712492666707398</v>
      </c>
      <c r="R2056">
        <v>0.597153927532865</v>
      </c>
      <c r="S2056" t="b">
        <v>0</v>
      </c>
    </row>
    <row r="2057" spans="1:19" x14ac:dyDescent="0.2">
      <c r="A2057" t="s">
        <v>4366</v>
      </c>
      <c r="B2057" t="s">
        <v>4367</v>
      </c>
      <c r="C2057">
        <v>35</v>
      </c>
      <c r="D2057">
        <v>10738.3</v>
      </c>
      <c r="E2057">
        <v>11049.8676510572</v>
      </c>
      <c r="F2057">
        <v>10642.2619899488</v>
      </c>
      <c r="G2057">
        <v>11410.4016522735</v>
      </c>
      <c r="H2057">
        <v>10348.409256434699</v>
      </c>
      <c r="I2057">
        <v>9178.2459468449906</v>
      </c>
      <c r="J2057">
        <v>10303.3204848652</v>
      </c>
      <c r="K2057">
        <v>10016.159940076001</v>
      </c>
      <c r="L2057">
        <v>9851.7145686863296</v>
      </c>
      <c r="M2057">
        <v>9597.1402198586802</v>
      </c>
      <c r="N2057">
        <v>10831.7896268279</v>
      </c>
      <c r="O2057">
        <v>9781.7906162948402</v>
      </c>
      <c r="P2057">
        <f t="shared" si="32"/>
        <v>0.90306320130770923</v>
      </c>
      <c r="Q2057" s="1">
        <v>4.2170610602914197E-3</v>
      </c>
      <c r="R2057">
        <v>9.5091044722466198E-2</v>
      </c>
      <c r="S2057" t="b">
        <v>0</v>
      </c>
    </row>
    <row r="2058" spans="1:19" x14ac:dyDescent="0.2">
      <c r="A2058" t="s">
        <v>4368</v>
      </c>
      <c r="B2058" t="s">
        <v>4369</v>
      </c>
      <c r="C2058">
        <v>21</v>
      </c>
      <c r="D2058">
        <v>4842.2</v>
      </c>
      <c r="E2058">
        <v>5157.8252250099504</v>
      </c>
      <c r="F2058">
        <v>4937.1634775072398</v>
      </c>
      <c r="G2058">
        <v>5117.0687689588804</v>
      </c>
      <c r="H2058">
        <v>4714.2404741537102</v>
      </c>
      <c r="I2058">
        <v>4792.7202170385499</v>
      </c>
      <c r="J2058">
        <v>4590.36822215548</v>
      </c>
      <c r="K2058">
        <v>4203.8213702019802</v>
      </c>
      <c r="L2058">
        <v>4338.1393579022197</v>
      </c>
      <c r="M2058">
        <v>4450.1174604793996</v>
      </c>
      <c r="N2058">
        <v>4950.8978719342404</v>
      </c>
      <c r="O2058">
        <v>4470.4348051495799</v>
      </c>
      <c r="P2058">
        <f t="shared" ref="P2058:P2121" si="33">O2058/N2058</f>
        <v>0.90295435712614469</v>
      </c>
      <c r="Q2058" s="1">
        <v>6.7968598227123199E-3</v>
      </c>
      <c r="R2058">
        <v>0.10314777922517999</v>
      </c>
      <c r="S2058" t="b">
        <v>0</v>
      </c>
    </row>
    <row r="2059" spans="1:19" x14ac:dyDescent="0.2">
      <c r="A2059" t="s">
        <v>4370</v>
      </c>
      <c r="B2059" t="s">
        <v>4371</v>
      </c>
      <c r="C2059">
        <v>2</v>
      </c>
      <c r="D2059">
        <v>235.5</v>
      </c>
      <c r="E2059">
        <v>243.26836830518599</v>
      </c>
      <c r="F2059">
        <v>198.83710927676401</v>
      </c>
      <c r="G2059">
        <v>274.12527453053298</v>
      </c>
      <c r="H2059">
        <v>201.36444784591501</v>
      </c>
      <c r="I2059">
        <v>180.88242458203601</v>
      </c>
      <c r="J2059">
        <v>233.73578236596799</v>
      </c>
      <c r="K2059">
        <v>194.101694268465</v>
      </c>
      <c r="L2059">
        <v>204.65901880763499</v>
      </c>
      <c r="M2059">
        <v>224.18213721013899</v>
      </c>
      <c r="N2059">
        <v>228.92919118616399</v>
      </c>
      <c r="O2059">
        <v>206.612483785931</v>
      </c>
      <c r="P2059">
        <f t="shared" si="33"/>
        <v>0.90251698665162727</v>
      </c>
      <c r="Q2059">
        <v>0.21643852900895499</v>
      </c>
      <c r="R2059">
        <v>0.500348263208093</v>
      </c>
      <c r="S2059" t="b">
        <v>0</v>
      </c>
    </row>
    <row r="2060" spans="1:19" x14ac:dyDescent="0.2">
      <c r="A2060" t="s">
        <v>4372</v>
      </c>
      <c r="B2060" t="s">
        <v>4373</v>
      </c>
      <c r="C2060">
        <v>8</v>
      </c>
      <c r="D2060">
        <v>538.79999999999995</v>
      </c>
      <c r="E2060">
        <v>593.63217177431704</v>
      </c>
      <c r="F2060">
        <v>508.40835710748303</v>
      </c>
      <c r="G2060">
        <v>527.34408312741402</v>
      </c>
      <c r="H2060">
        <v>533.94137557148599</v>
      </c>
      <c r="I2060">
        <v>490.58626733755199</v>
      </c>
      <c r="J2060">
        <v>485.23060476320398</v>
      </c>
      <c r="K2060">
        <v>432.95570634269899</v>
      </c>
      <c r="L2060">
        <v>486.33258111012998</v>
      </c>
      <c r="M2060">
        <v>546.15925974522099</v>
      </c>
      <c r="N2060">
        <v>539.69583955241296</v>
      </c>
      <c r="O2060">
        <v>486.93606449993098</v>
      </c>
      <c r="P2060">
        <f t="shared" si="33"/>
        <v>0.90224164948865015</v>
      </c>
      <c r="Q2060">
        <v>5.1223830177617599E-2</v>
      </c>
      <c r="R2060">
        <v>0.24680326828499699</v>
      </c>
      <c r="S2060" t="b">
        <v>0</v>
      </c>
    </row>
    <row r="2061" spans="1:19" x14ac:dyDescent="0.2">
      <c r="A2061" t="s">
        <v>4374</v>
      </c>
      <c r="B2061" t="s">
        <v>4375</v>
      </c>
      <c r="C2061">
        <v>74</v>
      </c>
      <c r="D2061">
        <v>23627.4</v>
      </c>
      <c r="E2061">
        <v>24160.750363947998</v>
      </c>
      <c r="F2061">
        <v>25336.577220313698</v>
      </c>
      <c r="G2061">
        <v>25802.348426262099</v>
      </c>
      <c r="H2061">
        <v>23704.675294144799</v>
      </c>
      <c r="I2061">
        <v>21016.247353477302</v>
      </c>
      <c r="J2061">
        <v>23326.3202041556</v>
      </c>
      <c r="K2061">
        <v>22645.033172840402</v>
      </c>
      <c r="L2061">
        <v>22620.642324492499</v>
      </c>
      <c r="M2061">
        <v>21058.396037818002</v>
      </c>
      <c r="N2061">
        <v>24510.575504729801</v>
      </c>
      <c r="O2061">
        <v>22113.6747398308</v>
      </c>
      <c r="P2061">
        <f t="shared" si="33"/>
        <v>0.90220952729418891</v>
      </c>
      <c r="Q2061" s="1">
        <v>5.8831990125236197E-3</v>
      </c>
      <c r="R2061">
        <v>9.9951191450162E-2</v>
      </c>
      <c r="S2061" t="b">
        <v>0</v>
      </c>
    </row>
    <row r="2062" spans="1:19" x14ac:dyDescent="0.2">
      <c r="A2062" t="s">
        <v>4376</v>
      </c>
      <c r="B2062" t="s">
        <v>4377</v>
      </c>
      <c r="C2062">
        <v>1</v>
      </c>
      <c r="D2062">
        <v>50.6</v>
      </c>
      <c r="E2062">
        <v>49.4747039013414</v>
      </c>
      <c r="F2062">
        <v>51.707548479798803</v>
      </c>
      <c r="G2062">
        <v>47.876516553437902</v>
      </c>
      <c r="H2062">
        <v>45.772219092756998</v>
      </c>
      <c r="I2062">
        <v>47.299946341591003</v>
      </c>
      <c r="J2062">
        <v>50.371319642736204</v>
      </c>
      <c r="K2062">
        <v>37.220584929567003</v>
      </c>
      <c r="L2062">
        <v>41.708340740927</v>
      </c>
      <c r="M2062">
        <v>45.728651465668399</v>
      </c>
      <c r="N2062">
        <v>49.041352173940503</v>
      </c>
      <c r="O2062">
        <v>44.222948543122797</v>
      </c>
      <c r="P2062">
        <f t="shared" si="33"/>
        <v>0.90174814891466026</v>
      </c>
      <c r="Q2062">
        <v>0.107056065800456</v>
      </c>
      <c r="R2062">
        <v>0.35284396218877001</v>
      </c>
      <c r="S2062" t="b">
        <v>0</v>
      </c>
    </row>
    <row r="2063" spans="1:19" x14ac:dyDescent="0.2">
      <c r="A2063" t="s">
        <v>4378</v>
      </c>
      <c r="B2063" t="s">
        <v>4379</v>
      </c>
      <c r="C2063">
        <v>2</v>
      </c>
      <c r="D2063">
        <v>332.4</v>
      </c>
      <c r="E2063">
        <v>422.76146930212701</v>
      </c>
      <c r="F2063">
        <v>305.35624831529202</v>
      </c>
      <c r="G2063">
        <v>282.58017135181501</v>
      </c>
      <c r="H2063">
        <v>261.56730119518397</v>
      </c>
      <c r="I2063">
        <v>255.45516728908001</v>
      </c>
      <c r="J2063">
        <v>264.96649186857599</v>
      </c>
      <c r="K2063">
        <v>278.20521964671701</v>
      </c>
      <c r="L2063">
        <v>295.22627832347303</v>
      </c>
      <c r="M2063">
        <v>339.80800684948298</v>
      </c>
      <c r="N2063">
        <v>316.41544338412399</v>
      </c>
      <c r="O2063">
        <v>285.26724523199101</v>
      </c>
      <c r="P2063">
        <f t="shared" si="33"/>
        <v>0.90155917227365068</v>
      </c>
      <c r="Q2063">
        <v>0.31478277701100998</v>
      </c>
      <c r="R2063">
        <v>0.59401467570340605</v>
      </c>
      <c r="S2063" t="b">
        <v>0</v>
      </c>
    </row>
    <row r="2064" spans="1:19" x14ac:dyDescent="0.2">
      <c r="A2064" t="s">
        <v>4380</v>
      </c>
      <c r="B2064" t="s">
        <v>4381</v>
      </c>
      <c r="C2064">
        <v>3</v>
      </c>
      <c r="D2064">
        <v>142.9</v>
      </c>
      <c r="E2064">
        <v>127.917500236267</v>
      </c>
      <c r="F2064">
        <v>126.381903243266</v>
      </c>
      <c r="G2064">
        <v>163.248399760301</v>
      </c>
      <c r="H2064">
        <v>136.134948488844</v>
      </c>
      <c r="I2064">
        <v>106.309681874991</v>
      </c>
      <c r="J2064">
        <v>150.763105304584</v>
      </c>
      <c r="K2064">
        <v>112.465205634643</v>
      </c>
      <c r="L2064">
        <v>113.387868673798</v>
      </c>
      <c r="M2064">
        <v>149.595958090842</v>
      </c>
      <c r="N2064">
        <v>138.70532351226899</v>
      </c>
      <c r="O2064">
        <v>125.047353622781</v>
      </c>
      <c r="P2064">
        <f t="shared" si="33"/>
        <v>0.90153247515204493</v>
      </c>
      <c r="Q2064">
        <v>0.27607941911704498</v>
      </c>
      <c r="R2064">
        <v>0.56097430768689405</v>
      </c>
      <c r="S2064" t="b">
        <v>0</v>
      </c>
    </row>
    <row r="2065" spans="1:19" x14ac:dyDescent="0.2">
      <c r="A2065" t="s">
        <v>4382</v>
      </c>
      <c r="B2065" t="s">
        <v>4383</v>
      </c>
      <c r="C2065">
        <v>26</v>
      </c>
      <c r="D2065">
        <v>3270.1</v>
      </c>
      <c r="E2065">
        <v>3355.9542357401301</v>
      </c>
      <c r="F2065">
        <v>3273.0238449032499</v>
      </c>
      <c r="G2065">
        <v>3503.4677642187398</v>
      </c>
      <c r="H2065">
        <v>3209.1691404219901</v>
      </c>
      <c r="I2065">
        <v>2737.49542803241</v>
      </c>
      <c r="J2065">
        <v>3069.5460481918599</v>
      </c>
      <c r="K2065">
        <v>3016.27959186107</v>
      </c>
      <c r="L2065">
        <v>3069.3765189595001</v>
      </c>
      <c r="M2065">
        <v>3090.6200719880899</v>
      </c>
      <c r="N2065">
        <v>3320.8051446745699</v>
      </c>
      <c r="O2065">
        <v>2993.63596454033</v>
      </c>
      <c r="P2065">
        <f t="shared" si="33"/>
        <v>0.90147895890281105</v>
      </c>
      <c r="Q2065" s="1">
        <v>5.2553268101711804E-3</v>
      </c>
      <c r="R2065">
        <v>9.9100448420370704E-2</v>
      </c>
      <c r="S2065" t="b">
        <v>0</v>
      </c>
    </row>
    <row r="2066" spans="1:19" x14ac:dyDescent="0.2">
      <c r="A2066" t="s">
        <v>4384</v>
      </c>
      <c r="B2066" t="s">
        <v>4385</v>
      </c>
      <c r="C2066">
        <v>5</v>
      </c>
      <c r="D2066">
        <v>456.5</v>
      </c>
      <c r="E2066">
        <v>445.57928003225999</v>
      </c>
      <c r="F2066">
        <v>437.28464031196802</v>
      </c>
      <c r="G2066">
        <v>452.74834788141902</v>
      </c>
      <c r="H2066">
        <v>476.31029459830302</v>
      </c>
      <c r="I2066">
        <v>426.388862746271</v>
      </c>
      <c r="J2066">
        <v>405.04086221195502</v>
      </c>
      <c r="K2066">
        <v>381.93290094656101</v>
      </c>
      <c r="L2066">
        <v>381.33556392531801</v>
      </c>
      <c r="M2066">
        <v>453.93523610466798</v>
      </c>
      <c r="N2066">
        <v>453.49799041795399</v>
      </c>
      <c r="O2066">
        <v>408.80725423639302</v>
      </c>
      <c r="P2066">
        <f t="shared" si="33"/>
        <v>0.90145328727835605</v>
      </c>
      <c r="Q2066" s="1">
        <v>2.1255757430852399E-2</v>
      </c>
      <c r="R2066">
        <v>0.16205861181585299</v>
      </c>
      <c r="S2066" t="b">
        <v>0</v>
      </c>
    </row>
    <row r="2067" spans="1:19" x14ac:dyDescent="0.2">
      <c r="A2067" t="s">
        <v>4386</v>
      </c>
      <c r="B2067" t="s">
        <v>4387</v>
      </c>
      <c r="C2067">
        <v>16</v>
      </c>
      <c r="D2067">
        <v>3706.7</v>
      </c>
      <c r="E2067">
        <v>3963.4127269289602</v>
      </c>
      <c r="F2067">
        <v>3687.3389127885298</v>
      </c>
      <c r="G2067">
        <v>3934.0253580417598</v>
      </c>
      <c r="H2067">
        <v>3747.1371620012901</v>
      </c>
      <c r="I2067">
        <v>2946.8178745179198</v>
      </c>
      <c r="J2067">
        <v>3621.8039409805501</v>
      </c>
      <c r="K2067">
        <v>3234.2759296415002</v>
      </c>
      <c r="L2067">
        <v>3331.4584590610302</v>
      </c>
      <c r="M2067">
        <v>4127.7944978556698</v>
      </c>
      <c r="N2067">
        <v>3805.9344834915601</v>
      </c>
      <c r="O2067">
        <v>3429.9007583946</v>
      </c>
      <c r="P2067">
        <f t="shared" si="33"/>
        <v>0.90119805615991921</v>
      </c>
      <c r="Q2067">
        <v>0.115140628283084</v>
      </c>
      <c r="R2067">
        <v>0.36447393125580702</v>
      </c>
      <c r="S2067" t="b">
        <v>0</v>
      </c>
    </row>
    <row r="2068" spans="1:19" x14ac:dyDescent="0.2">
      <c r="A2068" t="s">
        <v>4388</v>
      </c>
      <c r="B2068" t="s">
        <v>4389</v>
      </c>
      <c r="C2068">
        <v>30</v>
      </c>
      <c r="D2068">
        <v>127574</v>
      </c>
      <c r="E2068">
        <v>119278.00363132299</v>
      </c>
      <c r="F2068">
        <v>106441.24830117699</v>
      </c>
      <c r="G2068">
        <v>118705.717914604</v>
      </c>
      <c r="H2068">
        <v>104491.64404536699</v>
      </c>
      <c r="I2068">
        <v>111381.81097342999</v>
      </c>
      <c r="J2068">
        <v>112645.63402337101</v>
      </c>
      <c r="K2068">
        <v>98727.437128717298</v>
      </c>
      <c r="L2068">
        <v>101322.535007828</v>
      </c>
      <c r="M2068">
        <v>95030.132599610399</v>
      </c>
      <c r="N2068">
        <v>114973.337635766</v>
      </c>
      <c r="O2068">
        <v>103587.362845993</v>
      </c>
      <c r="P2068">
        <f t="shared" si="33"/>
        <v>0.90096856346082943</v>
      </c>
      <c r="Q2068">
        <v>7.2302580715276593E-2</v>
      </c>
      <c r="R2068">
        <v>0.29368014466700099</v>
      </c>
      <c r="S2068" t="b">
        <v>0</v>
      </c>
    </row>
    <row r="2069" spans="1:19" x14ac:dyDescent="0.2">
      <c r="A2069" t="s">
        <v>4390</v>
      </c>
      <c r="B2069" t="s">
        <v>4391</v>
      </c>
      <c r="C2069">
        <v>2</v>
      </c>
      <c r="D2069">
        <v>111.4</v>
      </c>
      <c r="E2069">
        <v>132.01839709559999</v>
      </c>
      <c r="F2069">
        <v>132.37360481418301</v>
      </c>
      <c r="G2069">
        <v>84.478728108862001</v>
      </c>
      <c r="H2069">
        <v>142.33058194032199</v>
      </c>
      <c r="I2069">
        <v>94.767118221205294</v>
      </c>
      <c r="J2069">
        <v>104.99929336016901</v>
      </c>
      <c r="K2069">
        <v>97.326571066557406</v>
      </c>
      <c r="L2069">
        <v>113.38786867379901</v>
      </c>
      <c r="M2069">
        <v>126.539952180703</v>
      </c>
      <c r="N2069">
        <v>118.542293837183</v>
      </c>
      <c r="O2069">
        <v>106.800662408477</v>
      </c>
      <c r="P2069">
        <f t="shared" si="33"/>
        <v>0.90094985470052524</v>
      </c>
      <c r="Q2069">
        <v>0.36058958295628701</v>
      </c>
      <c r="R2069">
        <v>0.63859633583601405</v>
      </c>
      <c r="S2069" t="b">
        <v>0</v>
      </c>
    </row>
    <row r="2070" spans="1:19" x14ac:dyDescent="0.2">
      <c r="A2070" t="s">
        <v>4392</v>
      </c>
      <c r="B2070" t="s">
        <v>4393</v>
      </c>
      <c r="C2070">
        <v>1</v>
      </c>
      <c r="D2070">
        <v>39</v>
      </c>
      <c r="E2070">
        <v>36.751408517258398</v>
      </c>
      <c r="F2070">
        <v>31.735209910075</v>
      </c>
      <c r="G2070">
        <v>34.1774432227528</v>
      </c>
      <c r="H2070">
        <v>35.718927077151001</v>
      </c>
      <c r="I2070">
        <v>34.979232329122802</v>
      </c>
      <c r="J2070">
        <v>33.879855878983001</v>
      </c>
      <c r="K2070">
        <v>24.1004349705597</v>
      </c>
      <c r="L2070">
        <v>33.730913736941297</v>
      </c>
      <c r="M2070">
        <v>34.200648510599301</v>
      </c>
      <c r="N2070">
        <v>35.391876452809598</v>
      </c>
      <c r="O2070">
        <v>31.8836351851896</v>
      </c>
      <c r="P2070">
        <f t="shared" si="33"/>
        <v>0.90087439211374465</v>
      </c>
      <c r="Q2070">
        <v>0.21937673365066299</v>
      </c>
      <c r="R2070">
        <v>0.50281320795970597</v>
      </c>
      <c r="S2070" t="b">
        <v>0</v>
      </c>
    </row>
    <row r="2071" spans="1:19" x14ac:dyDescent="0.2">
      <c r="A2071" t="s">
        <v>4394</v>
      </c>
      <c r="B2071" t="s">
        <v>4395</v>
      </c>
      <c r="C2071">
        <v>11</v>
      </c>
      <c r="D2071">
        <v>2402.6</v>
      </c>
      <c r="E2071">
        <v>2547.5517984440098</v>
      </c>
      <c r="F2071">
        <v>2370.6070138612399</v>
      </c>
      <c r="G2071">
        <v>2518.0977005029799</v>
      </c>
      <c r="H2071">
        <v>2235.7532960737199</v>
      </c>
      <c r="I2071">
        <v>2180.5991546688501</v>
      </c>
      <c r="J2071">
        <v>2292.4888899735101</v>
      </c>
      <c r="K2071">
        <v>1998.8512108519101</v>
      </c>
      <c r="L2071">
        <v>2306.9456645638702</v>
      </c>
      <c r="M2071">
        <v>2099.7882179999001</v>
      </c>
      <c r="N2071">
        <v>2412.3043689753499</v>
      </c>
      <c r="O2071">
        <v>2172.57751933483</v>
      </c>
      <c r="P2071">
        <f t="shared" si="33"/>
        <v>0.9006232991476335</v>
      </c>
      <c r="Q2071" s="1">
        <v>1.8999002261051601E-2</v>
      </c>
      <c r="R2071">
        <v>0.15443531195086799</v>
      </c>
      <c r="S2071" t="b">
        <v>0</v>
      </c>
    </row>
    <row r="2072" spans="1:19" x14ac:dyDescent="0.2">
      <c r="A2072" t="s">
        <v>4396</v>
      </c>
      <c r="B2072" t="s">
        <v>4397</v>
      </c>
      <c r="C2072">
        <v>1</v>
      </c>
      <c r="D2072">
        <v>73.5</v>
      </c>
      <c r="E2072">
        <v>65.562837734107703</v>
      </c>
      <c r="F2072">
        <v>60.695100836174497</v>
      </c>
      <c r="G2072">
        <v>72.706086965304493</v>
      </c>
      <c r="H2072">
        <v>66.112600612704099</v>
      </c>
      <c r="I2072">
        <v>52.357923673025297</v>
      </c>
      <c r="J2072">
        <v>51.608179425017703</v>
      </c>
      <c r="K2072">
        <v>61.778814340016403</v>
      </c>
      <c r="L2072">
        <v>65.875251958883695</v>
      </c>
      <c r="M2072">
        <v>75.701459148848301</v>
      </c>
      <c r="N2072">
        <v>67.544617449554195</v>
      </c>
      <c r="O2072">
        <v>60.823780847808898</v>
      </c>
      <c r="P2072">
        <f t="shared" si="33"/>
        <v>0.90049782121033162</v>
      </c>
      <c r="Q2072">
        <v>0.22864603025133901</v>
      </c>
      <c r="R2072">
        <v>0.50981885123609405</v>
      </c>
      <c r="S2072" t="b">
        <v>0</v>
      </c>
    </row>
    <row r="2073" spans="1:19" x14ac:dyDescent="0.2">
      <c r="A2073" t="s">
        <v>4398</v>
      </c>
      <c r="B2073" t="s">
        <v>4399</v>
      </c>
      <c r="C2073">
        <v>3</v>
      </c>
      <c r="D2073">
        <v>152.4</v>
      </c>
      <c r="E2073">
        <v>161.56588472309801</v>
      </c>
      <c r="F2073">
        <v>117.72722319638601</v>
      </c>
      <c r="G2073">
        <v>121.61605971626599</v>
      </c>
      <c r="H2073">
        <v>122.107099164742</v>
      </c>
      <c r="I2073">
        <v>114.22087718826</v>
      </c>
      <c r="J2073">
        <v>125.098264822243</v>
      </c>
      <c r="K2073">
        <v>107.643270179623</v>
      </c>
      <c r="L2073">
        <v>116.438061351793</v>
      </c>
      <c r="M2073">
        <v>142.21803619959701</v>
      </c>
      <c r="N2073">
        <v>133.90249664984501</v>
      </c>
      <c r="O2073">
        <v>120.56094977944601</v>
      </c>
      <c r="P2073">
        <f t="shared" si="33"/>
        <v>0.90036371834584128</v>
      </c>
      <c r="Q2073">
        <v>0.23242771150046401</v>
      </c>
      <c r="R2073">
        <v>0.51219462300603102</v>
      </c>
      <c r="S2073" t="b">
        <v>0</v>
      </c>
    </row>
    <row r="2074" spans="1:19" x14ac:dyDescent="0.2">
      <c r="A2074" t="s">
        <v>4400</v>
      </c>
      <c r="B2074" t="s">
        <v>4401</v>
      </c>
      <c r="C2074">
        <v>3</v>
      </c>
      <c r="D2074">
        <v>139.69999999999999</v>
      </c>
      <c r="E2074">
        <v>137.90686438079501</v>
      </c>
      <c r="F2074">
        <v>125.938073497272</v>
      </c>
      <c r="G2074">
        <v>113.589258936568</v>
      </c>
      <c r="H2074">
        <v>114.04108580338399</v>
      </c>
      <c r="I2074">
        <v>100.34386245842801</v>
      </c>
      <c r="J2074">
        <v>125.92283801043099</v>
      </c>
      <c r="K2074">
        <v>110.783135127078</v>
      </c>
      <c r="L2074">
        <v>107.404798420809</v>
      </c>
      <c r="M2074">
        <v>123.542671412385</v>
      </c>
      <c r="N2074">
        <v>125.73830137513001</v>
      </c>
      <c r="O2074">
        <v>113.183189497184</v>
      </c>
      <c r="P2074">
        <f t="shared" si="33"/>
        <v>0.90014886680798356</v>
      </c>
      <c r="Q2074">
        <v>0.12680358169395201</v>
      </c>
      <c r="R2074">
        <v>0.38315265262222598</v>
      </c>
      <c r="S2074" t="b">
        <v>0</v>
      </c>
    </row>
    <row r="2075" spans="1:19" x14ac:dyDescent="0.2">
      <c r="A2075" t="s">
        <v>4402</v>
      </c>
      <c r="B2075" t="s">
        <v>4403</v>
      </c>
      <c r="C2075">
        <v>17</v>
      </c>
      <c r="D2075">
        <v>2746.5</v>
      </c>
      <c r="E2075">
        <v>2790.1356203537598</v>
      </c>
      <c r="F2075">
        <v>2796.7945274518402</v>
      </c>
      <c r="G2075">
        <v>2958.8225753136098</v>
      </c>
      <c r="H2075">
        <v>2841.2887918974302</v>
      </c>
      <c r="I2075">
        <v>2661.8851515137899</v>
      </c>
      <c r="J2075">
        <v>2557.17688338175</v>
      </c>
      <c r="K2075">
        <v>2357.9171952001202</v>
      </c>
      <c r="L2075">
        <v>2552.3688600394298</v>
      </c>
      <c r="M2075">
        <v>2599.0660259839401</v>
      </c>
      <c r="N2075">
        <v>2825.7904689891502</v>
      </c>
      <c r="O2075">
        <v>2543.5944960132301</v>
      </c>
      <c r="P2075">
        <f t="shared" si="33"/>
        <v>0.90013556345638468</v>
      </c>
      <c r="Q2075" s="1">
        <v>2.3497711472256098E-3</v>
      </c>
      <c r="R2075">
        <v>7.4574480134919699E-2</v>
      </c>
      <c r="S2075" t="b">
        <v>0</v>
      </c>
    </row>
    <row r="2076" spans="1:19" x14ac:dyDescent="0.2">
      <c r="A2076" t="s">
        <v>4404</v>
      </c>
      <c r="B2076" t="s">
        <v>4405</v>
      </c>
      <c r="C2076">
        <v>6</v>
      </c>
      <c r="D2076">
        <v>2093.6999999999998</v>
      </c>
      <c r="E2076">
        <v>2080.9959172937902</v>
      </c>
      <c r="F2076">
        <v>2173.2137343304598</v>
      </c>
      <c r="G2076">
        <v>2244.8654019620499</v>
      </c>
      <c r="H2076">
        <v>2200.68367276347</v>
      </c>
      <c r="I2076">
        <v>1716.69184916781</v>
      </c>
      <c r="J2076">
        <v>1955.9599575444199</v>
      </c>
      <c r="K2076">
        <v>1902.3003637176701</v>
      </c>
      <c r="L2076">
        <v>1992.77581873043</v>
      </c>
      <c r="M2076">
        <v>2171.0312762622202</v>
      </c>
      <c r="N2076">
        <v>2157.7802317668902</v>
      </c>
      <c r="O2076">
        <v>1942.1876315542399</v>
      </c>
      <c r="P2076">
        <f t="shared" si="33"/>
        <v>0.90008593227489475</v>
      </c>
      <c r="Q2076" s="1">
        <v>3.20525390700079E-2</v>
      </c>
      <c r="R2076">
        <v>0.19838063493158301</v>
      </c>
      <c r="S2076" t="b">
        <v>0</v>
      </c>
    </row>
    <row r="2077" spans="1:19" x14ac:dyDescent="0.2">
      <c r="A2077" t="s">
        <v>4406</v>
      </c>
      <c r="B2077" t="s">
        <v>4407</v>
      </c>
      <c r="C2077">
        <v>45</v>
      </c>
      <c r="D2077">
        <v>10600.3</v>
      </c>
      <c r="E2077">
        <v>10425.3746652219</v>
      </c>
      <c r="F2077">
        <v>10667.005498287999</v>
      </c>
      <c r="G2077">
        <v>12294.9550981963</v>
      </c>
      <c r="H2077">
        <v>10689.169096266</v>
      </c>
      <c r="I2077">
        <v>9159.0515713308396</v>
      </c>
      <c r="J2077">
        <v>10389.1791680852</v>
      </c>
      <c r="K2077">
        <v>9404.6712415592192</v>
      </c>
      <c r="L2077">
        <v>10470.551737010201</v>
      </c>
      <c r="M2077">
        <v>9765.6796230618002</v>
      </c>
      <c r="N2077">
        <v>10915.022826079799</v>
      </c>
      <c r="O2077">
        <v>9824.0254688892492</v>
      </c>
      <c r="P2077">
        <f t="shared" si="33"/>
        <v>0.90004625967581331</v>
      </c>
      <c r="Q2077" s="1">
        <v>3.0324502099329902E-2</v>
      </c>
      <c r="R2077">
        <v>0.19422144440799999</v>
      </c>
      <c r="S2077" t="b">
        <v>0</v>
      </c>
    </row>
    <row r="2078" spans="1:19" x14ac:dyDescent="0.2">
      <c r="A2078" t="s">
        <v>4408</v>
      </c>
      <c r="B2078" t="s">
        <v>4409</v>
      </c>
      <c r="C2078">
        <v>1</v>
      </c>
      <c r="D2078">
        <v>211.1</v>
      </c>
      <c r="E2078">
        <v>176.91796014521501</v>
      </c>
      <c r="F2078">
        <v>173.09498400912</v>
      </c>
      <c r="G2078">
        <v>202.954307617208</v>
      </c>
      <c r="H2078">
        <v>178.91988892735301</v>
      </c>
      <c r="I2078">
        <v>148.32980124382999</v>
      </c>
      <c r="J2078">
        <v>195.80541570933499</v>
      </c>
      <c r="K2078">
        <v>162.703044793918</v>
      </c>
      <c r="L2078">
        <v>170.16837852569699</v>
      </c>
      <c r="M2078">
        <v>172.42140394187899</v>
      </c>
      <c r="N2078">
        <v>187.983749005389</v>
      </c>
      <c r="O2078">
        <v>169.19353583523801</v>
      </c>
      <c r="P2078">
        <f t="shared" si="33"/>
        <v>0.90004341721255743</v>
      </c>
      <c r="Q2078">
        <v>0.119109257243071</v>
      </c>
      <c r="R2078">
        <v>0.37124963296541702</v>
      </c>
      <c r="S2078" t="b">
        <v>0</v>
      </c>
    </row>
    <row r="2079" spans="1:19" x14ac:dyDescent="0.2">
      <c r="A2079" t="s">
        <v>4410</v>
      </c>
      <c r="B2079" t="s">
        <v>4411</v>
      </c>
      <c r="C2079">
        <v>20</v>
      </c>
      <c r="D2079">
        <v>4480.3</v>
      </c>
      <c r="E2079">
        <v>4404.41686610949</v>
      </c>
      <c r="F2079">
        <v>4079.4624933741002</v>
      </c>
      <c r="G2079">
        <v>4464.6504015850096</v>
      </c>
      <c r="H2079">
        <v>4024.18718615229</v>
      </c>
      <c r="I2079">
        <v>3828.0731557255099</v>
      </c>
      <c r="J2079">
        <v>4121.3922213737496</v>
      </c>
      <c r="K2079">
        <v>3730.03817723783</v>
      </c>
      <c r="L2079">
        <v>3922.4919479739701</v>
      </c>
      <c r="M2079">
        <v>3699.6444681043999</v>
      </c>
      <c r="N2079">
        <v>4286.0064244213199</v>
      </c>
      <c r="O2079">
        <v>3857.3753498917399</v>
      </c>
      <c r="P2079">
        <f t="shared" si="33"/>
        <v>0.89999289966359486</v>
      </c>
      <c r="Q2079" s="1">
        <v>8.3707970260433594E-3</v>
      </c>
      <c r="R2079">
        <v>0.10772085885702</v>
      </c>
      <c r="S2079" t="b">
        <v>0</v>
      </c>
    </row>
    <row r="2080" spans="1:19" x14ac:dyDescent="0.2">
      <c r="A2080" t="s">
        <v>4412</v>
      </c>
      <c r="B2080" t="s">
        <v>4413</v>
      </c>
      <c r="C2080">
        <v>1</v>
      </c>
      <c r="D2080">
        <v>134.1</v>
      </c>
      <c r="E2080">
        <v>123.395998570849</v>
      </c>
      <c r="F2080">
        <v>99.752118483634504</v>
      </c>
      <c r="G2080">
        <v>105.669482167265</v>
      </c>
      <c r="H2080">
        <v>111.820009660401</v>
      </c>
      <c r="I2080">
        <v>98.657870014616293</v>
      </c>
      <c r="J2080">
        <v>121.078470529828</v>
      </c>
      <c r="K2080">
        <v>95.532362525154696</v>
      </c>
      <c r="L2080">
        <v>96.494493841828799</v>
      </c>
      <c r="M2080">
        <v>104.521466536521</v>
      </c>
      <c r="N2080">
        <v>114.294206649559</v>
      </c>
      <c r="O2080">
        <v>102.85169215539599</v>
      </c>
      <c r="P2080">
        <f t="shared" si="33"/>
        <v>0.8998854375073686</v>
      </c>
      <c r="Q2080">
        <v>0.163808603708096</v>
      </c>
      <c r="R2080">
        <v>0.43650768703736398</v>
      </c>
      <c r="S2080" t="b">
        <v>0</v>
      </c>
    </row>
    <row r="2081" spans="1:19" x14ac:dyDescent="0.2">
      <c r="A2081" t="s">
        <v>4414</v>
      </c>
      <c r="B2081" t="s">
        <v>4415</v>
      </c>
      <c r="C2081">
        <v>4</v>
      </c>
      <c r="D2081">
        <v>373.1</v>
      </c>
      <c r="E2081">
        <v>385.74824636661299</v>
      </c>
      <c r="F2081">
        <v>400.44677139447703</v>
      </c>
      <c r="G2081">
        <v>393.99216617402698</v>
      </c>
      <c r="H2081">
        <v>417.39332743707701</v>
      </c>
      <c r="I2081">
        <v>327.693458920078</v>
      </c>
      <c r="J2081">
        <v>379.58216502666102</v>
      </c>
      <c r="K2081">
        <v>350.08569933666303</v>
      </c>
      <c r="L2081">
        <v>356.93402250136199</v>
      </c>
      <c r="M2081">
        <v>359.75145196175299</v>
      </c>
      <c r="N2081">
        <v>393.85958498917699</v>
      </c>
      <c r="O2081">
        <v>354.41140467912101</v>
      </c>
      <c r="P2081">
        <f t="shared" si="33"/>
        <v>0.89984202032016058</v>
      </c>
      <c r="Q2081" s="1">
        <v>8.1932672658281708E-3</v>
      </c>
      <c r="R2081">
        <v>0.107080324662309</v>
      </c>
      <c r="S2081" t="b">
        <v>0</v>
      </c>
    </row>
    <row r="2082" spans="1:19" x14ac:dyDescent="0.2">
      <c r="A2082" t="s">
        <v>4416</v>
      </c>
      <c r="B2082" t="s">
        <v>4417</v>
      </c>
      <c r="C2082">
        <v>1</v>
      </c>
      <c r="D2082">
        <v>65.5</v>
      </c>
      <c r="E2082">
        <v>66.088593741714504</v>
      </c>
      <c r="F2082">
        <v>76.783929128452101</v>
      </c>
      <c r="G2082">
        <v>64.358214154418306</v>
      </c>
      <c r="H2082">
        <v>74.061715229694897</v>
      </c>
      <c r="I2082">
        <v>57.675284457353698</v>
      </c>
      <c r="J2082">
        <v>61.503057683269702</v>
      </c>
      <c r="K2082">
        <v>70.301304911679196</v>
      </c>
      <c r="L2082">
        <v>57.780509851898202</v>
      </c>
      <c r="M2082">
        <v>64.865136371083295</v>
      </c>
      <c r="N2082">
        <v>69.177868842504495</v>
      </c>
      <c r="O2082">
        <v>62.248445269797898</v>
      </c>
      <c r="P2082">
        <f t="shared" si="33"/>
        <v>0.89983178596492119</v>
      </c>
      <c r="Q2082">
        <v>7.6333234225262794E-2</v>
      </c>
      <c r="R2082">
        <v>0.30076359728542201</v>
      </c>
      <c r="S2082" t="b">
        <v>0</v>
      </c>
    </row>
    <row r="2083" spans="1:19" x14ac:dyDescent="0.2">
      <c r="A2083" t="s">
        <v>4418</v>
      </c>
      <c r="B2083" t="s">
        <v>4419</v>
      </c>
      <c r="C2083">
        <v>37</v>
      </c>
      <c r="D2083">
        <v>11798.9</v>
      </c>
      <c r="E2083">
        <v>12281.6088256782</v>
      </c>
      <c r="F2083">
        <v>12212.8645035846</v>
      </c>
      <c r="G2083">
        <v>13048.618179404701</v>
      </c>
      <c r="H2083">
        <v>11528.1513845916</v>
      </c>
      <c r="I2083">
        <v>10516.5348720519</v>
      </c>
      <c r="J2083">
        <v>11458.5475215161</v>
      </c>
      <c r="K2083">
        <v>11061.286415443101</v>
      </c>
      <c r="L2083">
        <v>11193.212771488899</v>
      </c>
      <c r="M2083">
        <v>10525.4902978304</v>
      </c>
      <c r="N2083">
        <v>12163.195936158299</v>
      </c>
      <c r="O2083">
        <v>10944.6277225337</v>
      </c>
      <c r="P2083">
        <f t="shared" si="33"/>
        <v>0.89981512917981654</v>
      </c>
      <c r="Q2083" s="1">
        <v>4.5733444460534503E-3</v>
      </c>
      <c r="R2083">
        <v>9.5091044722466198E-2</v>
      </c>
      <c r="S2083" t="b">
        <v>0</v>
      </c>
    </row>
    <row r="2084" spans="1:19" x14ac:dyDescent="0.2">
      <c r="A2084" t="s">
        <v>4420</v>
      </c>
      <c r="B2084" t="s">
        <v>4421</v>
      </c>
      <c r="C2084">
        <v>11</v>
      </c>
      <c r="D2084">
        <v>2279.6999999999998</v>
      </c>
      <c r="E2084">
        <v>2325.4724608309202</v>
      </c>
      <c r="F2084">
        <v>2112.1871442563101</v>
      </c>
      <c r="G2084">
        <v>2054.1486154364202</v>
      </c>
      <c r="H2084">
        <v>2102.25493000603</v>
      </c>
      <c r="I2084">
        <v>2081.2552922104201</v>
      </c>
      <c r="J2084">
        <v>2060.57768079573</v>
      </c>
      <c r="K2084">
        <v>1783.8825999850901</v>
      </c>
      <c r="L2084">
        <v>2068.9133205772901</v>
      </c>
      <c r="M2084">
        <v>1800.7518213454</v>
      </c>
      <c r="N2084">
        <v>2172.1394695222998</v>
      </c>
      <c r="O2084">
        <v>1954.2285551858999</v>
      </c>
      <c r="P2084">
        <f t="shared" si="33"/>
        <v>0.8996791332260432</v>
      </c>
      <c r="Q2084" s="1">
        <v>3.9438683261497E-2</v>
      </c>
      <c r="R2084">
        <v>0.218735554223429</v>
      </c>
      <c r="S2084" t="b">
        <v>0</v>
      </c>
    </row>
    <row r="2085" spans="1:19" x14ac:dyDescent="0.2">
      <c r="A2085" t="s">
        <v>4422</v>
      </c>
      <c r="B2085" t="s">
        <v>4423</v>
      </c>
      <c r="C2085">
        <v>5</v>
      </c>
      <c r="D2085">
        <v>1407</v>
      </c>
      <c r="E2085">
        <v>1526.63878287324</v>
      </c>
      <c r="F2085">
        <v>1397.3993383331899</v>
      </c>
      <c r="G2085">
        <v>1388.67331879424</v>
      </c>
      <c r="H2085">
        <v>1226.6833346933599</v>
      </c>
      <c r="I2085">
        <v>1222.1772962252701</v>
      </c>
      <c r="J2085">
        <v>1343.0959354239401</v>
      </c>
      <c r="K2085">
        <v>1195.0457843035001</v>
      </c>
      <c r="L2085">
        <v>1233.74710232179</v>
      </c>
      <c r="M2085">
        <v>1244.87151885196</v>
      </c>
      <c r="N2085">
        <v>1385.9153203908199</v>
      </c>
      <c r="O2085">
        <v>1246.7956933370499</v>
      </c>
      <c r="P2085">
        <f t="shared" si="33"/>
        <v>0.89961895578545226</v>
      </c>
      <c r="Q2085" s="1">
        <v>3.0244627274898399E-2</v>
      </c>
      <c r="R2085">
        <v>0.19422144440799999</v>
      </c>
      <c r="S2085" t="b">
        <v>0</v>
      </c>
    </row>
    <row r="2086" spans="1:19" x14ac:dyDescent="0.2">
      <c r="A2086" t="s">
        <v>4424</v>
      </c>
      <c r="B2086" t="s">
        <v>4425</v>
      </c>
      <c r="C2086">
        <v>4</v>
      </c>
      <c r="D2086">
        <v>483</v>
      </c>
      <c r="E2086">
        <v>504.14849927965003</v>
      </c>
      <c r="F2086">
        <v>486.43878468078702</v>
      </c>
      <c r="G2086">
        <v>731.11779892135405</v>
      </c>
      <c r="H2086">
        <v>462.04864778546602</v>
      </c>
      <c r="I2086">
        <v>254.41763347750401</v>
      </c>
      <c r="J2086">
        <v>578.61351832545699</v>
      </c>
      <c r="K2086">
        <v>523.67537571737296</v>
      </c>
      <c r="L2086">
        <v>493.840747702116</v>
      </c>
      <c r="M2086">
        <v>619.13151845080904</v>
      </c>
      <c r="N2086">
        <v>525.34157639252601</v>
      </c>
      <c r="O2086">
        <v>472.57805932126502</v>
      </c>
      <c r="P2086">
        <f t="shared" si="33"/>
        <v>0.89956340894702569</v>
      </c>
      <c r="Q2086">
        <v>0.57338735480439895</v>
      </c>
      <c r="R2086">
        <v>0.78189184746054397</v>
      </c>
      <c r="S2086" t="b">
        <v>0</v>
      </c>
    </row>
    <row r="2087" spans="1:19" x14ac:dyDescent="0.2">
      <c r="A2087" t="s">
        <v>4426</v>
      </c>
      <c r="B2087" t="s">
        <v>4427</v>
      </c>
      <c r="C2087">
        <v>11</v>
      </c>
      <c r="D2087">
        <v>1730.7</v>
      </c>
      <c r="E2087">
        <v>1735.3639178931101</v>
      </c>
      <c r="F2087">
        <v>1803.3925984810801</v>
      </c>
      <c r="G2087">
        <v>2086.8979626175901</v>
      </c>
      <c r="H2087">
        <v>1637.58242114516</v>
      </c>
      <c r="I2087">
        <v>1421.2540963214601</v>
      </c>
      <c r="J2087">
        <v>1831.55247777661</v>
      </c>
      <c r="K2087">
        <v>1593.0236663933799</v>
      </c>
      <c r="L2087">
        <v>1655.02563719403</v>
      </c>
      <c r="M2087">
        <v>1588.52128694258</v>
      </c>
      <c r="N2087">
        <v>1792.5917960979</v>
      </c>
      <c r="O2087">
        <v>1612.5092614596899</v>
      </c>
      <c r="P2087">
        <f t="shared" si="33"/>
        <v>0.89954069017262472</v>
      </c>
      <c r="Q2087">
        <v>0.104386318170249</v>
      </c>
      <c r="R2087">
        <v>0.34841144919484301</v>
      </c>
      <c r="S2087" t="b">
        <v>0</v>
      </c>
    </row>
    <row r="2088" spans="1:19" x14ac:dyDescent="0.2">
      <c r="A2088" t="s">
        <v>4428</v>
      </c>
      <c r="B2088" t="s">
        <v>4429</v>
      </c>
      <c r="C2088">
        <v>3</v>
      </c>
      <c r="D2088">
        <v>399.5</v>
      </c>
      <c r="E2088">
        <v>358.40893397106203</v>
      </c>
      <c r="F2088">
        <v>330.32167152744597</v>
      </c>
      <c r="G2088">
        <v>400.19955877699402</v>
      </c>
      <c r="H2088">
        <v>321.88705328882003</v>
      </c>
      <c r="I2088">
        <v>324.06209057956102</v>
      </c>
      <c r="J2088">
        <v>382.67431448236403</v>
      </c>
      <c r="K2088">
        <v>286.16702004919102</v>
      </c>
      <c r="L2088">
        <v>317.86809320243202</v>
      </c>
      <c r="M2088">
        <v>317.90480123485202</v>
      </c>
      <c r="N2088">
        <v>360.54755806949402</v>
      </c>
      <c r="O2088">
        <v>324.28303532831399</v>
      </c>
      <c r="P2088">
        <f t="shared" si="33"/>
        <v>0.89941819898780118</v>
      </c>
      <c r="Q2088">
        <v>0.144261247771441</v>
      </c>
      <c r="R2088">
        <v>0.41058235060227899</v>
      </c>
      <c r="S2088" t="b">
        <v>0</v>
      </c>
    </row>
    <row r="2089" spans="1:19" x14ac:dyDescent="0.2">
      <c r="A2089" t="s">
        <v>4430</v>
      </c>
      <c r="B2089" t="s">
        <v>4431</v>
      </c>
      <c r="C2089">
        <v>6</v>
      </c>
      <c r="D2089">
        <v>693.8</v>
      </c>
      <c r="E2089">
        <v>712.55818069496195</v>
      </c>
      <c r="F2089">
        <v>946.13544409393103</v>
      </c>
      <c r="G2089">
        <v>752.73664902134203</v>
      </c>
      <c r="H2089">
        <v>1026.90338056928</v>
      </c>
      <c r="I2089">
        <v>702.37285662555803</v>
      </c>
      <c r="J2089">
        <v>709.82372689581905</v>
      </c>
      <c r="K2089">
        <v>756.24965789669795</v>
      </c>
      <c r="L2089">
        <v>773.75458345961499</v>
      </c>
      <c r="M2089">
        <v>728.07114637621305</v>
      </c>
      <c r="N2089">
        <v>815.89846607851598</v>
      </c>
      <c r="O2089">
        <v>733.55401014351503</v>
      </c>
      <c r="P2089">
        <f t="shared" si="33"/>
        <v>0.89907511858580114</v>
      </c>
      <c r="Q2089">
        <v>0.227899659130435</v>
      </c>
      <c r="R2089">
        <v>0.50981885123609405</v>
      </c>
      <c r="S2089" t="b">
        <v>0</v>
      </c>
    </row>
    <row r="2090" spans="1:19" x14ac:dyDescent="0.2">
      <c r="A2090" t="s">
        <v>4432</v>
      </c>
      <c r="B2090" t="s">
        <v>4433</v>
      </c>
      <c r="C2090">
        <v>8</v>
      </c>
      <c r="D2090">
        <v>1273.8</v>
      </c>
      <c r="E2090">
        <v>1502.0334017172399</v>
      </c>
      <c r="F2090">
        <v>1320.94966458575</v>
      </c>
      <c r="G2090">
        <v>1427.5230345679799</v>
      </c>
      <c r="H2090">
        <v>1263.5064391691301</v>
      </c>
      <c r="I2090">
        <v>1113.75501291555</v>
      </c>
      <c r="J2090">
        <v>1329.18126287328</v>
      </c>
      <c r="K2090">
        <v>1128.6600682716</v>
      </c>
      <c r="L2090">
        <v>1340.5038460516</v>
      </c>
      <c r="M2090">
        <v>1192.8802255246001</v>
      </c>
      <c r="N2090">
        <v>1354.4579843685301</v>
      </c>
      <c r="O2090">
        <v>1217.1956432557299</v>
      </c>
      <c r="P2090">
        <f t="shared" si="33"/>
        <v>0.89865884162010823</v>
      </c>
      <c r="Q2090">
        <v>7.3208986422639302E-2</v>
      </c>
      <c r="R2090">
        <v>0.29462153072525599</v>
      </c>
      <c r="S2090" t="b">
        <v>0</v>
      </c>
    </row>
    <row r="2091" spans="1:19" x14ac:dyDescent="0.2">
      <c r="A2091" t="s">
        <v>4434</v>
      </c>
      <c r="B2091" t="s">
        <v>4435</v>
      </c>
      <c r="C2091">
        <v>2</v>
      </c>
      <c r="D2091">
        <v>200.4</v>
      </c>
      <c r="E2091">
        <v>202.99545812251</v>
      </c>
      <c r="F2091">
        <v>194.50976925332401</v>
      </c>
      <c r="G2091">
        <v>211.08813240730299</v>
      </c>
      <c r="H2091">
        <v>167.931406956807</v>
      </c>
      <c r="I2091">
        <v>182.568417025847</v>
      </c>
      <c r="J2091">
        <v>188.693471961217</v>
      </c>
      <c r="K2091">
        <v>159.22676574495</v>
      </c>
      <c r="L2091">
        <v>174.27440713068901</v>
      </c>
      <c r="M2091">
        <v>171.96028382367601</v>
      </c>
      <c r="N2091">
        <v>194.79788631489799</v>
      </c>
      <c r="O2091">
        <v>175.054013871411</v>
      </c>
      <c r="P2091">
        <f t="shared" si="33"/>
        <v>0.89864431890410612</v>
      </c>
      <c r="Q2091">
        <v>6.0069507742013702E-2</v>
      </c>
      <c r="R2091">
        <v>0.26752401097904099</v>
      </c>
      <c r="S2091" t="b">
        <v>0</v>
      </c>
    </row>
    <row r="2092" spans="1:19" x14ac:dyDescent="0.2">
      <c r="A2092" t="s">
        <v>4436</v>
      </c>
      <c r="B2092" t="s">
        <v>4437</v>
      </c>
      <c r="C2092">
        <v>2</v>
      </c>
      <c r="D2092">
        <v>103.5</v>
      </c>
      <c r="E2092">
        <v>119.189950509995</v>
      </c>
      <c r="F2092">
        <v>116.839563704398</v>
      </c>
      <c r="G2092">
        <v>113.161162894984</v>
      </c>
      <c r="H2092">
        <v>116.262161946367</v>
      </c>
      <c r="I2092">
        <v>103.71584734605101</v>
      </c>
      <c r="J2092">
        <v>99.845710933996003</v>
      </c>
      <c r="K2092">
        <v>98.560089438771698</v>
      </c>
      <c r="L2092">
        <v>106.58359269981101</v>
      </c>
      <c r="M2092">
        <v>102.100585915957</v>
      </c>
      <c r="N2092">
        <v>113.65306242452201</v>
      </c>
      <c r="O2092">
        <v>102.121889666052</v>
      </c>
      <c r="P2092">
        <f t="shared" si="33"/>
        <v>0.89854058911850299</v>
      </c>
      <c r="Q2092" s="1">
        <v>5.5109865395999904E-3</v>
      </c>
      <c r="R2092">
        <v>9.9951191450162E-2</v>
      </c>
      <c r="S2092" t="b">
        <v>0</v>
      </c>
    </row>
    <row r="2093" spans="1:19" x14ac:dyDescent="0.2">
      <c r="A2093" t="s">
        <v>4438</v>
      </c>
      <c r="B2093" t="s">
        <v>4439</v>
      </c>
      <c r="C2093">
        <v>1</v>
      </c>
      <c r="D2093">
        <v>88.9</v>
      </c>
      <c r="E2093">
        <v>60.725882464125696</v>
      </c>
      <c r="F2093">
        <v>52.5952079717866</v>
      </c>
      <c r="G2093">
        <v>122.04415575785001</v>
      </c>
      <c r="H2093">
        <v>64.125321958456396</v>
      </c>
      <c r="I2093">
        <v>52.228231946578298</v>
      </c>
      <c r="J2093">
        <v>103.556290280841</v>
      </c>
      <c r="K2093">
        <v>56.3961887158083</v>
      </c>
      <c r="L2093">
        <v>49.803082847912499</v>
      </c>
      <c r="M2093">
        <v>85.615541690207806</v>
      </c>
      <c r="N2093">
        <v>74.0207811077602</v>
      </c>
      <c r="O2093">
        <v>66.500985271251295</v>
      </c>
      <c r="P2093">
        <f t="shared" si="33"/>
        <v>0.89840966652916687</v>
      </c>
      <c r="Q2093">
        <v>0.62512845565328701</v>
      </c>
      <c r="R2093">
        <v>0.81097745598264304</v>
      </c>
      <c r="S2093" t="b">
        <v>0</v>
      </c>
    </row>
    <row r="2094" spans="1:19" x14ac:dyDescent="0.2">
      <c r="A2094" t="s">
        <v>4440</v>
      </c>
      <c r="B2094" t="s">
        <v>4441</v>
      </c>
      <c r="C2094">
        <v>3</v>
      </c>
      <c r="D2094">
        <v>351.4</v>
      </c>
      <c r="E2094">
        <v>370.501322146017</v>
      </c>
      <c r="F2094">
        <v>292.59614311796798</v>
      </c>
      <c r="G2094">
        <v>315.32951853298403</v>
      </c>
      <c r="H2094">
        <v>293.24686091877999</v>
      </c>
      <c r="I2094">
        <v>263.62574605524298</v>
      </c>
      <c r="J2094">
        <v>313.71938162017102</v>
      </c>
      <c r="K2094">
        <v>283.47570723708799</v>
      </c>
      <c r="L2094">
        <v>307.77899434444998</v>
      </c>
      <c r="M2094">
        <v>285.39583290155701</v>
      </c>
      <c r="N2094">
        <v>323.12579071729601</v>
      </c>
      <c r="O2094">
        <v>290.232688407811</v>
      </c>
      <c r="P2094">
        <f t="shared" si="33"/>
        <v>0.89820341410548898</v>
      </c>
      <c r="Q2094">
        <v>9.6858614312987104E-2</v>
      </c>
      <c r="R2094">
        <v>0.33928580815533899</v>
      </c>
      <c r="S2094" t="b">
        <v>0</v>
      </c>
    </row>
    <row r="2095" spans="1:19" x14ac:dyDescent="0.2">
      <c r="A2095" t="s">
        <v>4442</v>
      </c>
      <c r="B2095" t="s">
        <v>4443</v>
      </c>
      <c r="C2095">
        <v>53</v>
      </c>
      <c r="D2095">
        <v>14361.6</v>
      </c>
      <c r="E2095">
        <v>14825.847297688801</v>
      </c>
      <c r="F2095">
        <v>14588.7960913263</v>
      </c>
      <c r="G2095">
        <v>15816.1520642343</v>
      </c>
      <c r="H2095">
        <v>14218.4590874655</v>
      </c>
      <c r="I2095">
        <v>12510.2857827222</v>
      </c>
      <c r="J2095">
        <v>13727.051433868901</v>
      </c>
      <c r="K2095">
        <v>13079.658886487299</v>
      </c>
      <c r="L2095">
        <v>13595.708765821601</v>
      </c>
      <c r="M2095">
        <v>13371.177827289201</v>
      </c>
      <c r="N2095">
        <v>14751.596804389999</v>
      </c>
      <c r="O2095">
        <v>13249.5914009309</v>
      </c>
      <c r="P2095">
        <f t="shared" si="33"/>
        <v>0.89818014799508961</v>
      </c>
      <c r="Q2095" s="1">
        <v>2.65756942200011E-3</v>
      </c>
      <c r="R2095">
        <v>7.7098717297585703E-2</v>
      </c>
      <c r="S2095" t="b">
        <v>0</v>
      </c>
    </row>
    <row r="2096" spans="1:19" x14ac:dyDescent="0.2">
      <c r="A2096" t="s">
        <v>4444</v>
      </c>
      <c r="B2096" t="s">
        <v>4445</v>
      </c>
      <c r="C2096">
        <v>20</v>
      </c>
      <c r="D2096">
        <v>4519.7</v>
      </c>
      <c r="E2096">
        <v>4887.2711834955298</v>
      </c>
      <c r="F2096">
        <v>4900.2146511532601</v>
      </c>
      <c r="G2096">
        <v>5621.25888193433</v>
      </c>
      <c r="H2096">
        <v>4846.9205490108397</v>
      </c>
      <c r="I2096">
        <v>3967.3620699296298</v>
      </c>
      <c r="J2096">
        <v>4919.1667809453102</v>
      </c>
      <c r="K2096">
        <v>4221.7634556160101</v>
      </c>
      <c r="L2096">
        <v>4441.4939636450399</v>
      </c>
      <c r="M2096">
        <v>4705.0016058159799</v>
      </c>
      <c r="N2096">
        <v>4942.40269480611</v>
      </c>
      <c r="O2096">
        <v>4438.0810223733497</v>
      </c>
      <c r="P2096">
        <f t="shared" si="33"/>
        <v>0.89796022226947558</v>
      </c>
      <c r="Q2096">
        <v>7.2530096334425906E-2</v>
      </c>
      <c r="R2096">
        <v>0.29368014466700099</v>
      </c>
      <c r="S2096" t="b">
        <v>0</v>
      </c>
    </row>
    <row r="2097" spans="1:19" x14ac:dyDescent="0.2">
      <c r="A2097" t="s">
        <v>4446</v>
      </c>
      <c r="B2097" t="s">
        <v>4447</v>
      </c>
      <c r="C2097">
        <v>36</v>
      </c>
      <c r="D2097">
        <v>21996.1</v>
      </c>
      <c r="E2097">
        <v>23220.9089247501</v>
      </c>
      <c r="F2097">
        <v>22214.678786992801</v>
      </c>
      <c r="G2097">
        <v>21335.166232333999</v>
      </c>
      <c r="H2097">
        <v>20931.953976491699</v>
      </c>
      <c r="I2097">
        <v>20246.916032193501</v>
      </c>
      <c r="J2097">
        <v>19572.5538365797</v>
      </c>
      <c r="K2097">
        <v>20031.319880152001</v>
      </c>
      <c r="L2097">
        <v>19774.577925717502</v>
      </c>
      <c r="M2097">
        <v>18822.1940245937</v>
      </c>
      <c r="N2097">
        <v>21925.734359949201</v>
      </c>
      <c r="O2097">
        <v>19683.3349349044</v>
      </c>
      <c r="P2097">
        <f t="shared" si="33"/>
        <v>0.89772751105017057</v>
      </c>
      <c r="Q2097" s="1">
        <v>1.13194827157753E-3</v>
      </c>
      <c r="R2097">
        <v>6.9268013678733698E-2</v>
      </c>
      <c r="S2097" t="b">
        <v>0</v>
      </c>
    </row>
    <row r="2098" spans="1:19" x14ac:dyDescent="0.2">
      <c r="A2098" t="s">
        <v>4448</v>
      </c>
      <c r="B2098" t="s">
        <v>4449</v>
      </c>
      <c r="C2098">
        <v>6</v>
      </c>
      <c r="D2098">
        <v>534.6</v>
      </c>
      <c r="E2098">
        <v>540.74111740907995</v>
      </c>
      <c r="F2098">
        <v>552.90228914336899</v>
      </c>
      <c r="G2098">
        <v>625.16402862933796</v>
      </c>
      <c r="H2098">
        <v>534.05827431585396</v>
      </c>
      <c r="I2098">
        <v>474.893568437461</v>
      </c>
      <c r="J2098">
        <v>535.32342594560498</v>
      </c>
      <c r="K2098">
        <v>466.37284042632501</v>
      </c>
      <c r="L2098">
        <v>479.99756554814201</v>
      </c>
      <c r="M2098">
        <v>546.620379863425</v>
      </c>
      <c r="N2098">
        <v>556.48040086365597</v>
      </c>
      <c r="O2098">
        <v>499.54443863858302</v>
      </c>
      <c r="P2098">
        <f t="shared" si="33"/>
        <v>0.89768559299355644</v>
      </c>
      <c r="Q2098" s="1">
        <v>4.1246100896395299E-2</v>
      </c>
      <c r="R2098">
        <v>0.224978732162156</v>
      </c>
      <c r="S2098" t="b">
        <v>0</v>
      </c>
    </row>
    <row r="2099" spans="1:19" x14ac:dyDescent="0.2">
      <c r="A2099" t="s">
        <v>4450</v>
      </c>
      <c r="B2099" t="s">
        <v>4451</v>
      </c>
      <c r="C2099">
        <v>9</v>
      </c>
      <c r="D2099">
        <v>589.20000000000005</v>
      </c>
      <c r="E2099">
        <v>587.21794848151603</v>
      </c>
      <c r="F2099">
        <v>513.84527149590895</v>
      </c>
      <c r="G2099">
        <v>594.66218566648399</v>
      </c>
      <c r="H2099">
        <v>560.009795565442</v>
      </c>
      <c r="I2099">
        <v>428.334238642976</v>
      </c>
      <c r="J2099">
        <v>523.16097141983698</v>
      </c>
      <c r="K2099">
        <v>482.52071729894902</v>
      </c>
      <c r="L2099">
        <v>483.98627905013399</v>
      </c>
      <c r="M2099">
        <v>659.24896873445005</v>
      </c>
      <c r="N2099">
        <v>568.16185656452001</v>
      </c>
      <c r="O2099">
        <v>509.99194925670503</v>
      </c>
      <c r="P2099">
        <f t="shared" si="33"/>
        <v>0.89761736618584631</v>
      </c>
      <c r="Q2099">
        <v>0.19660938328903399</v>
      </c>
      <c r="R2099">
        <v>0.48104612778781197</v>
      </c>
      <c r="S2099" t="b">
        <v>0</v>
      </c>
    </row>
    <row r="2100" spans="1:19" x14ac:dyDescent="0.2">
      <c r="A2100" t="s">
        <v>4452</v>
      </c>
      <c r="B2100" t="s">
        <v>4453</v>
      </c>
      <c r="C2100">
        <v>39</v>
      </c>
      <c r="D2100">
        <v>9122.9000000000106</v>
      </c>
      <c r="E2100">
        <v>9562.0833007316305</v>
      </c>
      <c r="F2100">
        <v>8976.6799106703893</v>
      </c>
      <c r="G2100">
        <v>10071.103186178299</v>
      </c>
      <c r="H2100">
        <v>8745.2598761786194</v>
      </c>
      <c r="I2100">
        <v>7924.7754107344199</v>
      </c>
      <c r="J2100">
        <v>8805.27714522524</v>
      </c>
      <c r="K2100">
        <v>8124.6155853022301</v>
      </c>
      <c r="L2100">
        <v>8405.4539789049395</v>
      </c>
      <c r="M2100">
        <v>8433.2730415149108</v>
      </c>
      <c r="N2100">
        <v>9283.8943243772992</v>
      </c>
      <c r="O2100">
        <v>8333.3194451048403</v>
      </c>
      <c r="P2100">
        <f t="shared" si="33"/>
        <v>0.89761032966774779</v>
      </c>
      <c r="Q2100" s="1">
        <v>7.9469629767168898E-3</v>
      </c>
      <c r="R2100">
        <v>0.107080324662309</v>
      </c>
      <c r="S2100" t="b">
        <v>0</v>
      </c>
    </row>
    <row r="2101" spans="1:19" x14ac:dyDescent="0.2">
      <c r="A2101" t="s">
        <v>4454</v>
      </c>
      <c r="B2101" t="s">
        <v>4455</v>
      </c>
      <c r="C2101">
        <v>1</v>
      </c>
      <c r="D2101">
        <v>112.6</v>
      </c>
      <c r="E2101">
        <v>125.078417795191</v>
      </c>
      <c r="F2101">
        <v>95.535735896692799</v>
      </c>
      <c r="G2101">
        <v>97.535657377171106</v>
      </c>
      <c r="H2101">
        <v>91.947223117924196</v>
      </c>
      <c r="I2101">
        <v>75.832126159938397</v>
      </c>
      <c r="J2101">
        <v>123.449118445868</v>
      </c>
      <c r="K2101">
        <v>95.756638592830001</v>
      </c>
      <c r="L2101">
        <v>83.003256996852997</v>
      </c>
      <c r="M2101">
        <v>94.492103965610994</v>
      </c>
      <c r="N2101">
        <v>103.828775248771</v>
      </c>
      <c r="O2101">
        <v>93.196618362993505</v>
      </c>
      <c r="P2101">
        <f t="shared" si="33"/>
        <v>0.89759913029597893</v>
      </c>
      <c r="Q2101">
        <v>0.314568733484691</v>
      </c>
      <c r="R2101">
        <v>0.59401467570340605</v>
      </c>
      <c r="S2101" t="b">
        <v>0</v>
      </c>
    </row>
    <row r="2102" spans="1:19" x14ac:dyDescent="0.2">
      <c r="A2102" t="s">
        <v>4456</v>
      </c>
      <c r="B2102" t="s">
        <v>4457</v>
      </c>
      <c r="C2102">
        <v>13</v>
      </c>
      <c r="D2102">
        <v>1416.8</v>
      </c>
      <c r="E2102">
        <v>1504.5570305537599</v>
      </c>
      <c r="F2102">
        <v>1448.4397591224799</v>
      </c>
      <c r="G2102">
        <v>1781.8795329890499</v>
      </c>
      <c r="H2102">
        <v>1386.83461447685</v>
      </c>
      <c r="I2102">
        <v>941.13532501454699</v>
      </c>
      <c r="J2102">
        <v>1507.8044297644301</v>
      </c>
      <c r="K2102">
        <v>1277.8036532756901</v>
      </c>
      <c r="L2102">
        <v>1406.6695641434801</v>
      </c>
      <c r="M2102">
        <v>1742.7659664814</v>
      </c>
      <c r="N2102">
        <v>1501.4266854402599</v>
      </c>
      <c r="O2102">
        <v>1347.6542189223101</v>
      </c>
      <c r="P2102">
        <f t="shared" si="33"/>
        <v>0.897582434088109</v>
      </c>
      <c r="Q2102">
        <v>0.36446550000731698</v>
      </c>
      <c r="R2102">
        <v>0.63959317300927199</v>
      </c>
      <c r="S2102" t="b">
        <v>0</v>
      </c>
    </row>
    <row r="2103" spans="1:19" x14ac:dyDescent="0.2">
      <c r="A2103" t="s">
        <v>4458</v>
      </c>
      <c r="B2103" t="s">
        <v>4459</v>
      </c>
      <c r="C2103">
        <v>12</v>
      </c>
      <c r="D2103">
        <v>919.3</v>
      </c>
      <c r="E2103">
        <v>953.77503698493501</v>
      </c>
      <c r="F2103">
        <v>980.42129197195698</v>
      </c>
      <c r="G2103">
        <v>1012.16285022119</v>
      </c>
      <c r="H2103">
        <v>1005.74470783876</v>
      </c>
      <c r="I2103">
        <v>783.43018565495402</v>
      </c>
      <c r="J2103">
        <v>869.37863881013197</v>
      </c>
      <c r="K2103">
        <v>886.89046731758197</v>
      </c>
      <c r="L2103">
        <v>899.63368897838905</v>
      </c>
      <c r="M2103">
        <v>937.88080015847197</v>
      </c>
      <c r="N2103">
        <v>973.66782526889301</v>
      </c>
      <c r="O2103">
        <v>873.89352540023594</v>
      </c>
      <c r="P2103">
        <f t="shared" si="33"/>
        <v>0.89752737301234853</v>
      </c>
      <c r="Q2103" s="1">
        <v>1.4703575362777201E-2</v>
      </c>
      <c r="R2103">
        <v>0.133979491478046</v>
      </c>
      <c r="S2103" t="b">
        <v>0</v>
      </c>
    </row>
    <row r="2104" spans="1:19" x14ac:dyDescent="0.2">
      <c r="A2104" t="s">
        <v>4460</v>
      </c>
      <c r="B2104" t="s">
        <v>4461</v>
      </c>
      <c r="C2104">
        <v>26</v>
      </c>
      <c r="D2104">
        <v>3595.6</v>
      </c>
      <c r="E2104">
        <v>3735.2346196276399</v>
      </c>
      <c r="F2104">
        <v>3409.3905343598699</v>
      </c>
      <c r="G2104">
        <v>3305.3663209757901</v>
      </c>
      <c r="H2104">
        <v>3140.7833749669999</v>
      </c>
      <c r="I2104">
        <v>3131.2395095256102</v>
      </c>
      <c r="J2104">
        <v>3277.3384916151499</v>
      </c>
      <c r="K2104">
        <v>3109.4662979801801</v>
      </c>
      <c r="L2104">
        <v>3034.0646729565601</v>
      </c>
      <c r="M2104">
        <v>2859.0224926207502</v>
      </c>
      <c r="N2104">
        <v>3430.8735992799998</v>
      </c>
      <c r="O2104">
        <v>3079.1664730266002</v>
      </c>
      <c r="P2104">
        <f t="shared" si="33"/>
        <v>0.89748758848848043</v>
      </c>
      <c r="Q2104" s="1">
        <v>2.1219441582491599E-2</v>
      </c>
      <c r="R2104">
        <v>0.16205861181585299</v>
      </c>
      <c r="S2104" t="b">
        <v>0</v>
      </c>
    </row>
    <row r="2105" spans="1:19" x14ac:dyDescent="0.2">
      <c r="A2105" t="s">
        <v>4462</v>
      </c>
      <c r="B2105" t="s">
        <v>4463</v>
      </c>
      <c r="C2105">
        <v>2</v>
      </c>
      <c r="D2105">
        <v>227.1</v>
      </c>
      <c r="E2105">
        <v>229.28325850284699</v>
      </c>
      <c r="F2105">
        <v>233.34487202778701</v>
      </c>
      <c r="G2105">
        <v>228.10495006026301</v>
      </c>
      <c r="H2105">
        <v>241.694514652707</v>
      </c>
      <c r="I2105">
        <v>197.35327384080901</v>
      </c>
      <c r="J2105">
        <v>200.855926486985</v>
      </c>
      <c r="K2105">
        <v>206.997568159797</v>
      </c>
      <c r="L2105">
        <v>208.295787000628</v>
      </c>
      <c r="M2105">
        <v>228.216938244414</v>
      </c>
      <c r="N2105">
        <v>231.84506120325</v>
      </c>
      <c r="O2105">
        <v>208.07721093069</v>
      </c>
      <c r="P2105">
        <f t="shared" si="33"/>
        <v>0.89748390520286481</v>
      </c>
      <c r="Q2105" s="1">
        <v>4.3968241092740999E-3</v>
      </c>
      <c r="R2105">
        <v>9.5091044722466198E-2</v>
      </c>
      <c r="S2105" t="b">
        <v>0</v>
      </c>
    </row>
    <row r="2106" spans="1:19" x14ac:dyDescent="0.2">
      <c r="A2106" t="s">
        <v>4464</v>
      </c>
      <c r="B2106" t="s">
        <v>4465</v>
      </c>
      <c r="C2106">
        <v>4</v>
      </c>
      <c r="D2106">
        <v>160.4</v>
      </c>
      <c r="E2106">
        <v>161.145279917013</v>
      </c>
      <c r="F2106">
        <v>163.44168703375399</v>
      </c>
      <c r="G2106">
        <v>157.04100715733401</v>
      </c>
      <c r="H2106">
        <v>161.73577350532901</v>
      </c>
      <c r="I2106">
        <v>140.67798938345501</v>
      </c>
      <c r="J2106">
        <v>155.40132948813999</v>
      </c>
      <c r="K2106">
        <v>138.032677349631</v>
      </c>
      <c r="L2106">
        <v>135.79505334675801</v>
      </c>
      <c r="M2106">
        <v>152.247398770508</v>
      </c>
      <c r="N2106">
        <v>160.73882535111301</v>
      </c>
      <c r="O2106">
        <v>144.217952386055</v>
      </c>
      <c r="P2106">
        <f t="shared" si="33"/>
        <v>0.89721915082451109</v>
      </c>
      <c r="Q2106" s="1">
        <v>4.6063886833538504E-3</v>
      </c>
      <c r="R2106">
        <v>9.5091044722466198E-2</v>
      </c>
      <c r="S2106" t="b">
        <v>0</v>
      </c>
    </row>
    <row r="2107" spans="1:19" x14ac:dyDescent="0.2">
      <c r="A2107" t="s">
        <v>4466</v>
      </c>
      <c r="B2107" t="s">
        <v>4467</v>
      </c>
      <c r="C2107">
        <v>4</v>
      </c>
      <c r="D2107">
        <v>397.8</v>
      </c>
      <c r="E2107">
        <v>372.81464857948703</v>
      </c>
      <c r="F2107">
        <v>366.82666813544103</v>
      </c>
      <c r="G2107">
        <v>485.92579110417103</v>
      </c>
      <c r="H2107">
        <v>453.28124195790298</v>
      </c>
      <c r="I2107">
        <v>367.508818939317</v>
      </c>
      <c r="J2107">
        <v>447.30023810657201</v>
      </c>
      <c r="K2107">
        <v>321.602638741894</v>
      </c>
      <c r="L2107">
        <v>371.24646506733598</v>
      </c>
      <c r="M2107">
        <v>354.90969072062398</v>
      </c>
      <c r="N2107">
        <v>412.77298796650098</v>
      </c>
      <c r="O2107">
        <v>370.33378727615002</v>
      </c>
      <c r="P2107">
        <f t="shared" si="33"/>
        <v>0.89718513098586006</v>
      </c>
      <c r="Q2107">
        <v>0.19632349152991899</v>
      </c>
      <c r="R2107">
        <v>0.48081731423280399</v>
      </c>
      <c r="S2107" t="b">
        <v>0</v>
      </c>
    </row>
    <row r="2108" spans="1:19" x14ac:dyDescent="0.2">
      <c r="A2108" t="s">
        <v>4468</v>
      </c>
      <c r="B2108" t="s">
        <v>4469</v>
      </c>
      <c r="C2108">
        <v>36</v>
      </c>
      <c r="D2108">
        <v>9405.1</v>
      </c>
      <c r="E2108">
        <v>9867.6526923526508</v>
      </c>
      <c r="F2108">
        <v>10434.9934985697</v>
      </c>
      <c r="G2108">
        <v>10943.8839909574</v>
      </c>
      <c r="H2108">
        <v>9790.4515495685391</v>
      </c>
      <c r="I2108">
        <v>8338.7514015533397</v>
      </c>
      <c r="J2108">
        <v>9611.4005083272004</v>
      </c>
      <c r="K2108">
        <v>9028.1117239323194</v>
      </c>
      <c r="L2108">
        <v>9531.7962828059099</v>
      </c>
      <c r="M2108">
        <v>8734.7303187899597</v>
      </c>
      <c r="N2108">
        <v>10074.157394437399</v>
      </c>
      <c r="O2108">
        <v>9036.1155488335498</v>
      </c>
      <c r="P2108">
        <f t="shared" si="33"/>
        <v>0.89695993372338811</v>
      </c>
      <c r="Q2108" s="1">
        <v>2.02145612108987E-2</v>
      </c>
      <c r="R2108">
        <v>0.15921082523369501</v>
      </c>
      <c r="S2108" t="b">
        <v>0</v>
      </c>
    </row>
    <row r="2109" spans="1:19" x14ac:dyDescent="0.2">
      <c r="A2109" t="s">
        <v>4470</v>
      </c>
      <c r="B2109" t="s">
        <v>4471</v>
      </c>
      <c r="C2109">
        <v>1</v>
      </c>
      <c r="D2109">
        <v>152.1</v>
      </c>
      <c r="E2109">
        <v>168.40071282198599</v>
      </c>
      <c r="F2109">
        <v>107.74105391152401</v>
      </c>
      <c r="G2109">
        <v>91.007192743016603</v>
      </c>
      <c r="H2109">
        <v>113.690389570281</v>
      </c>
      <c r="I2109">
        <v>96.8421858443579</v>
      </c>
      <c r="J2109">
        <v>148.804743982639</v>
      </c>
      <c r="K2109">
        <v>103.606300961467</v>
      </c>
      <c r="L2109">
        <v>112.097402540801</v>
      </c>
      <c r="M2109">
        <v>98.988025118088103</v>
      </c>
      <c r="N2109">
        <v>123.34761777809</v>
      </c>
      <c r="O2109">
        <v>110.62394645144499</v>
      </c>
      <c r="P2109">
        <f t="shared" si="33"/>
        <v>0.89684704450850705</v>
      </c>
      <c r="Q2109">
        <v>0.45278967953990101</v>
      </c>
      <c r="R2109">
        <v>0.70201386864881998</v>
      </c>
      <c r="S2109" t="b">
        <v>0</v>
      </c>
    </row>
    <row r="2110" spans="1:19" x14ac:dyDescent="0.2">
      <c r="A2110" t="s">
        <v>4472</v>
      </c>
      <c r="B2110" t="s">
        <v>4473</v>
      </c>
      <c r="C2110">
        <v>7</v>
      </c>
      <c r="D2110">
        <v>973.9</v>
      </c>
      <c r="E2110">
        <v>979.53708135766601</v>
      </c>
      <c r="F2110">
        <v>899.53332076457605</v>
      </c>
      <c r="G2110">
        <v>940.13569122469801</v>
      </c>
      <c r="H2110">
        <v>861.14096105615204</v>
      </c>
      <c r="I2110">
        <v>673.45160162786999</v>
      </c>
      <c r="J2110">
        <v>942.45643761326403</v>
      </c>
      <c r="K2110">
        <v>814.67357352612396</v>
      </c>
      <c r="L2110">
        <v>858.45608782546299</v>
      </c>
      <c r="M2110">
        <v>908.02327250484404</v>
      </c>
      <c r="N2110">
        <v>929.74415774382499</v>
      </c>
      <c r="O2110">
        <v>833.82185433898701</v>
      </c>
      <c r="P2110">
        <f t="shared" si="33"/>
        <v>0.8968293561127515</v>
      </c>
      <c r="Q2110">
        <v>0.12593093732281399</v>
      </c>
      <c r="R2110">
        <v>0.38181445058102498</v>
      </c>
      <c r="S2110" t="b">
        <v>0</v>
      </c>
    </row>
    <row r="2111" spans="1:19" x14ac:dyDescent="0.2">
      <c r="A2111" t="s">
        <v>4474</v>
      </c>
      <c r="B2111" t="s">
        <v>4475</v>
      </c>
      <c r="C2111">
        <v>1</v>
      </c>
      <c r="D2111">
        <v>119.4</v>
      </c>
      <c r="E2111">
        <v>104.88938710309201</v>
      </c>
      <c r="F2111">
        <v>102.08222465010201</v>
      </c>
      <c r="G2111">
        <v>119.36855549795</v>
      </c>
      <c r="H2111">
        <v>100.13013522365</v>
      </c>
      <c r="I2111">
        <v>113.44272682957801</v>
      </c>
      <c r="J2111">
        <v>95.516701696010799</v>
      </c>
      <c r="K2111">
        <v>107.53113214578499</v>
      </c>
      <c r="L2111">
        <v>88.517066837843103</v>
      </c>
      <c r="M2111">
        <v>85.846101749309199</v>
      </c>
      <c r="N2111">
        <v>108.84992855141699</v>
      </c>
      <c r="O2111">
        <v>97.594997479421494</v>
      </c>
      <c r="P2111">
        <f t="shared" si="33"/>
        <v>0.89660139219403301</v>
      </c>
      <c r="Q2111">
        <v>0.138551512920354</v>
      </c>
      <c r="R2111">
        <v>0.40239711662877298</v>
      </c>
      <c r="S2111" t="b">
        <v>0</v>
      </c>
    </row>
    <row r="2112" spans="1:19" x14ac:dyDescent="0.2">
      <c r="A2112" t="s">
        <v>4476</v>
      </c>
      <c r="B2112" t="s">
        <v>4477</v>
      </c>
      <c r="C2112">
        <v>3</v>
      </c>
      <c r="D2112">
        <v>277.8</v>
      </c>
      <c r="E2112">
        <v>293.11003782630502</v>
      </c>
      <c r="F2112">
        <v>267.51976246931503</v>
      </c>
      <c r="G2112">
        <v>356.42673852503901</v>
      </c>
      <c r="H2112">
        <v>286.70053123419899</v>
      </c>
      <c r="I2112">
        <v>244.30167881463501</v>
      </c>
      <c r="J2112">
        <v>309.18422908513901</v>
      </c>
      <c r="K2112">
        <v>246.13374196914401</v>
      </c>
      <c r="L2112">
        <v>250.998484492552</v>
      </c>
      <c r="M2112">
        <v>276.28871056705202</v>
      </c>
      <c r="N2112">
        <v>294.783733826586</v>
      </c>
      <c r="O2112">
        <v>264.28336969597001</v>
      </c>
      <c r="P2112">
        <f t="shared" si="33"/>
        <v>0.89653308296665168</v>
      </c>
      <c r="Q2112">
        <v>0.14272169862693099</v>
      </c>
      <c r="R2112">
        <v>0.40866082904023698</v>
      </c>
      <c r="S2112" t="b">
        <v>0</v>
      </c>
    </row>
    <row r="2113" spans="1:19" x14ac:dyDescent="0.2">
      <c r="A2113" t="s">
        <v>4478</v>
      </c>
      <c r="B2113" t="s">
        <v>4479</v>
      </c>
      <c r="C2113">
        <v>37</v>
      </c>
      <c r="D2113">
        <v>20820.7</v>
      </c>
      <c r="E2113">
        <v>16859.471535111701</v>
      </c>
      <c r="F2113">
        <v>14729.1572484969</v>
      </c>
      <c r="G2113">
        <v>15243.2525365846</v>
      </c>
      <c r="H2113">
        <v>13806.0403173369</v>
      </c>
      <c r="I2113">
        <v>16450.3204321831</v>
      </c>
      <c r="J2113">
        <v>14357.231492941301</v>
      </c>
      <c r="K2113">
        <v>17010.5455246329</v>
      </c>
      <c r="L2113">
        <v>14753.2568871206</v>
      </c>
      <c r="M2113">
        <v>10623.132482859901</v>
      </c>
      <c r="N2113">
        <v>16118.803202687899</v>
      </c>
      <c r="O2113">
        <v>14448.433443452001</v>
      </c>
      <c r="P2113">
        <f t="shared" si="33"/>
        <v>0.89637135349122232</v>
      </c>
      <c r="Q2113">
        <v>0.348442010110528</v>
      </c>
      <c r="R2113">
        <v>0.62790915132545599</v>
      </c>
      <c r="S2113" t="b">
        <v>0</v>
      </c>
    </row>
    <row r="2114" spans="1:19" x14ac:dyDescent="0.2">
      <c r="A2114" t="s">
        <v>4480</v>
      </c>
      <c r="B2114" t="s">
        <v>4481</v>
      </c>
      <c r="C2114">
        <v>1</v>
      </c>
      <c r="D2114">
        <v>77.3</v>
      </c>
      <c r="E2114">
        <v>62.408301688467297</v>
      </c>
      <c r="F2114">
        <v>73.899035779491996</v>
      </c>
      <c r="G2114">
        <v>74.3114471212442</v>
      </c>
      <c r="H2114">
        <v>58.981777206285898</v>
      </c>
      <c r="I2114">
        <v>66.624013582198998</v>
      </c>
      <c r="J2114">
        <v>69.542646268099404</v>
      </c>
      <c r="K2114">
        <v>60.096743832451402</v>
      </c>
      <c r="L2114">
        <v>53.791796349905397</v>
      </c>
      <c r="M2114">
        <v>60.3692152186063</v>
      </c>
      <c r="N2114">
        <v>68.986933473949193</v>
      </c>
      <c r="O2114">
        <v>61.837639744125298</v>
      </c>
      <c r="P2114">
        <f t="shared" si="33"/>
        <v>0.89636742249858647</v>
      </c>
      <c r="Q2114">
        <v>0.15663979426250299</v>
      </c>
      <c r="R2114">
        <v>0.42764121701448699</v>
      </c>
      <c r="S2114" t="b">
        <v>0</v>
      </c>
    </row>
    <row r="2115" spans="1:19" x14ac:dyDescent="0.2">
      <c r="A2115" t="s">
        <v>4482</v>
      </c>
      <c r="B2115" t="s">
        <v>4483</v>
      </c>
      <c r="C2115">
        <v>16</v>
      </c>
      <c r="D2115">
        <v>5049.3</v>
      </c>
      <c r="E2115">
        <v>5411.2396206763997</v>
      </c>
      <c r="F2115">
        <v>5131.0061190700699</v>
      </c>
      <c r="G2115">
        <v>5334.8626301146996</v>
      </c>
      <c r="H2115">
        <v>5195.3957059703898</v>
      </c>
      <c r="I2115">
        <v>4392.8806244023499</v>
      </c>
      <c r="J2115">
        <v>4573.56754344616</v>
      </c>
      <c r="K2115">
        <v>4620.86271804427</v>
      </c>
      <c r="L2115">
        <v>4933.1615603171604</v>
      </c>
      <c r="M2115">
        <v>4897.8650952542903</v>
      </c>
      <c r="N2115">
        <v>5222.6926527865098</v>
      </c>
      <c r="O2115">
        <v>4679.2036220964801</v>
      </c>
      <c r="P2115">
        <f t="shared" si="33"/>
        <v>0.89593700667029352</v>
      </c>
      <c r="Q2115" s="1">
        <v>2.4302933644301601E-3</v>
      </c>
      <c r="R2115">
        <v>7.5482052730536695E-2</v>
      </c>
      <c r="S2115" t="b">
        <v>0</v>
      </c>
    </row>
    <row r="2116" spans="1:19" x14ac:dyDescent="0.2">
      <c r="A2116" t="s">
        <v>4484</v>
      </c>
      <c r="B2116" t="s">
        <v>4485</v>
      </c>
      <c r="C2116">
        <v>1</v>
      </c>
      <c r="D2116">
        <v>123.2</v>
      </c>
      <c r="E2116">
        <v>149.05289174205799</v>
      </c>
      <c r="F2116">
        <v>119.835414489857</v>
      </c>
      <c r="G2116">
        <v>101.495545761822</v>
      </c>
      <c r="H2116">
        <v>121.75640293164</v>
      </c>
      <c r="I2116">
        <v>120.575771784165</v>
      </c>
      <c r="J2116">
        <v>114.68802832137401</v>
      </c>
      <c r="K2116">
        <v>108.091822314974</v>
      </c>
      <c r="L2116">
        <v>96.025233429829598</v>
      </c>
      <c r="M2116">
        <v>109.36322777765</v>
      </c>
      <c r="N2116">
        <v>122.150434950006</v>
      </c>
      <c r="O2116">
        <v>109.43734123346999</v>
      </c>
      <c r="P2116">
        <f t="shared" si="33"/>
        <v>0.89592264880809269</v>
      </c>
      <c r="Q2116">
        <v>0.16459517566878001</v>
      </c>
      <c r="R2116">
        <v>0.43759442473875099</v>
      </c>
      <c r="S2116" t="b">
        <v>0</v>
      </c>
    </row>
    <row r="2117" spans="1:19" x14ac:dyDescent="0.2">
      <c r="A2117" t="s">
        <v>4486</v>
      </c>
      <c r="B2117" t="s">
        <v>4487</v>
      </c>
      <c r="C2117">
        <v>1</v>
      </c>
      <c r="D2117">
        <v>61.3</v>
      </c>
      <c r="E2117">
        <v>64.721628121936902</v>
      </c>
      <c r="F2117">
        <v>57.366377741220603</v>
      </c>
      <c r="G2117">
        <v>72.706086965304493</v>
      </c>
      <c r="H2117">
        <v>55.007219897790399</v>
      </c>
      <c r="I2117">
        <v>49.115630511849503</v>
      </c>
      <c r="J2117">
        <v>56.452546905620302</v>
      </c>
      <c r="K2117">
        <v>50.340734888574197</v>
      </c>
      <c r="L2117">
        <v>61.182647838892102</v>
      </c>
      <c r="M2117">
        <v>61.5220155141132</v>
      </c>
      <c r="N2117">
        <v>61.920087420244698</v>
      </c>
      <c r="O2117">
        <v>55.474874403179399</v>
      </c>
      <c r="P2117">
        <f t="shared" si="33"/>
        <v>0.89591078944507363</v>
      </c>
      <c r="Q2117">
        <v>0.144806381902846</v>
      </c>
      <c r="R2117">
        <v>0.41110272076257498</v>
      </c>
      <c r="S2117" t="b">
        <v>0</v>
      </c>
    </row>
    <row r="2118" spans="1:19" x14ac:dyDescent="0.2">
      <c r="A2118" t="s">
        <v>4488</v>
      </c>
      <c r="B2118" t="s">
        <v>4489</v>
      </c>
      <c r="C2118">
        <v>5</v>
      </c>
      <c r="D2118">
        <v>758.20000000000095</v>
      </c>
      <c r="E2118">
        <v>724.01966166079001</v>
      </c>
      <c r="F2118">
        <v>770.26790724386296</v>
      </c>
      <c r="G2118">
        <v>875.81426097671499</v>
      </c>
      <c r="H2118">
        <v>689.76740181338005</v>
      </c>
      <c r="I2118">
        <v>632.59870779705398</v>
      </c>
      <c r="J2118">
        <v>734.97320913554302</v>
      </c>
      <c r="K2118">
        <v>646.01797063427</v>
      </c>
      <c r="L2118">
        <v>636.84785825886001</v>
      </c>
      <c r="M2118">
        <v>770.72475730996996</v>
      </c>
      <c r="N2118">
        <v>761.12874593315803</v>
      </c>
      <c r="O2118">
        <v>681.89245032886902</v>
      </c>
      <c r="P2118">
        <f t="shared" si="33"/>
        <v>0.8958963302494326</v>
      </c>
      <c r="Q2118">
        <v>9.1773284139369901E-2</v>
      </c>
      <c r="R2118">
        <v>0.32952676851690299</v>
      </c>
      <c r="S2118" t="b">
        <v>0</v>
      </c>
    </row>
    <row r="2119" spans="1:19" x14ac:dyDescent="0.2">
      <c r="A2119" t="s">
        <v>4490</v>
      </c>
      <c r="B2119" t="s">
        <v>4491</v>
      </c>
      <c r="C2119">
        <v>32</v>
      </c>
      <c r="D2119">
        <v>7012.6</v>
      </c>
      <c r="E2119">
        <v>7680.7180031116504</v>
      </c>
      <c r="F2119">
        <v>6960.6942469297601</v>
      </c>
      <c r="G2119">
        <v>8574.9075208424892</v>
      </c>
      <c r="H2119">
        <v>6801.1168586025296</v>
      </c>
      <c r="I2119">
        <v>6184.1827500887703</v>
      </c>
      <c r="J2119">
        <v>7338.8768016820004</v>
      </c>
      <c r="K2119">
        <v>6134.6140368189599</v>
      </c>
      <c r="L2119">
        <v>6760.1096593328803</v>
      </c>
      <c r="M2119">
        <v>6700.6141973679996</v>
      </c>
      <c r="N2119">
        <v>7378.16945432594</v>
      </c>
      <c r="O2119">
        <v>6609.2701243072297</v>
      </c>
      <c r="P2119">
        <f t="shared" si="33"/>
        <v>0.89578724983499913</v>
      </c>
      <c r="Q2119">
        <v>7.6181402485314201E-2</v>
      </c>
      <c r="R2119">
        <v>0.30069237347524402</v>
      </c>
      <c r="S2119" t="b">
        <v>0</v>
      </c>
    </row>
    <row r="2120" spans="1:19" x14ac:dyDescent="0.2">
      <c r="A2120" t="s">
        <v>4492</v>
      </c>
      <c r="B2120" t="s">
        <v>4493</v>
      </c>
      <c r="C2120">
        <v>3</v>
      </c>
      <c r="D2120">
        <v>405.2</v>
      </c>
      <c r="E2120">
        <v>462.40347227567599</v>
      </c>
      <c r="F2120">
        <v>435.84219363748701</v>
      </c>
      <c r="G2120">
        <v>548.10674114423398</v>
      </c>
      <c r="H2120">
        <v>461.464154063629</v>
      </c>
      <c r="I2120">
        <v>317.83688771010299</v>
      </c>
      <c r="J2120">
        <v>440.80672424959499</v>
      </c>
      <c r="K2120">
        <v>368.13992278452702</v>
      </c>
      <c r="L2120">
        <v>452.076571034192</v>
      </c>
      <c r="M2120">
        <v>510.88357070271002</v>
      </c>
      <c r="N2120">
        <v>460.26142947194597</v>
      </c>
      <c r="O2120">
        <v>412.28721995452003</v>
      </c>
      <c r="P2120">
        <f t="shared" si="33"/>
        <v>0.89576747812114876</v>
      </c>
      <c r="Q2120">
        <v>0.29053843953406</v>
      </c>
      <c r="R2120">
        <v>0.57240858127027205</v>
      </c>
      <c r="S2120" t="b">
        <v>0</v>
      </c>
    </row>
    <row r="2121" spans="1:19" x14ac:dyDescent="0.2">
      <c r="A2121" t="s">
        <v>4494</v>
      </c>
      <c r="B2121" t="s">
        <v>4495</v>
      </c>
      <c r="C2121">
        <v>15</v>
      </c>
      <c r="D2121">
        <v>4152.6000000000004</v>
      </c>
      <c r="E2121">
        <v>4336.90979473279</v>
      </c>
      <c r="F2121">
        <v>3984.4829277314202</v>
      </c>
      <c r="G2121">
        <v>4591.0457578626501</v>
      </c>
      <c r="H2121">
        <v>3818.21159857673</v>
      </c>
      <c r="I2121">
        <v>3540.1575230131002</v>
      </c>
      <c r="J2121">
        <v>3822.5875123042401</v>
      </c>
      <c r="K2121">
        <v>3645.3739616903899</v>
      </c>
      <c r="L2121">
        <v>3908.0621903049901</v>
      </c>
      <c r="M2121">
        <v>3762.0109640913201</v>
      </c>
      <c r="N2121">
        <v>4168.0105982468804</v>
      </c>
      <c r="O2121">
        <v>3733.3673647034798</v>
      </c>
      <c r="P2121">
        <f t="shared" si="33"/>
        <v>0.8957192590330223</v>
      </c>
      <c r="Q2121" s="1">
        <v>1.6778183702686699E-2</v>
      </c>
      <c r="R2121">
        <v>0.14334758891615801</v>
      </c>
      <c r="S2121" t="b">
        <v>0</v>
      </c>
    </row>
    <row r="2122" spans="1:19" x14ac:dyDescent="0.2">
      <c r="A2122" t="s">
        <v>4496</v>
      </c>
      <c r="B2122" t="s">
        <v>4497</v>
      </c>
      <c r="C2122">
        <v>2</v>
      </c>
      <c r="D2122">
        <v>172.9</v>
      </c>
      <c r="E2122">
        <v>161.56588472309801</v>
      </c>
      <c r="F2122">
        <v>167.87998449369201</v>
      </c>
      <c r="G2122">
        <v>176.62640105979801</v>
      </c>
      <c r="H2122">
        <v>163.95684964831099</v>
      </c>
      <c r="I2122">
        <v>122.002380775082</v>
      </c>
      <c r="J2122">
        <v>172.71736644008101</v>
      </c>
      <c r="K2122">
        <v>145.09737348140399</v>
      </c>
      <c r="L2122">
        <v>139.43182153975201</v>
      </c>
      <c r="M2122">
        <v>183.60356680829599</v>
      </c>
      <c r="N2122">
        <v>168.494508974925</v>
      </c>
      <c r="O2122">
        <v>150.91116639150201</v>
      </c>
      <c r="P2122">
        <f t="shared" ref="P2122:P2185" si="34">O2122/N2122</f>
        <v>0.89564441778907045</v>
      </c>
      <c r="Q2122">
        <v>0.18434584034950599</v>
      </c>
      <c r="R2122">
        <v>0.46305710611103401</v>
      </c>
      <c r="S2122" t="b">
        <v>0</v>
      </c>
    </row>
    <row r="2123" spans="1:19" x14ac:dyDescent="0.2">
      <c r="A2123" t="s">
        <v>4498</v>
      </c>
      <c r="B2123" t="s">
        <v>4499</v>
      </c>
      <c r="C2123">
        <v>4</v>
      </c>
      <c r="D2123">
        <v>961.99999999999898</v>
      </c>
      <c r="E2123">
        <v>1065.9713690082101</v>
      </c>
      <c r="F2123">
        <v>1004.27714081913</v>
      </c>
      <c r="G2123">
        <v>1407.9376406655099</v>
      </c>
      <c r="H2123">
        <v>1027.9554692685899</v>
      </c>
      <c r="I2123">
        <v>826.87691401471</v>
      </c>
      <c r="J2123">
        <v>1137.2618533226</v>
      </c>
      <c r="K2123">
        <v>937.01616844301998</v>
      </c>
      <c r="L2123">
        <v>969.31886016026294</v>
      </c>
      <c r="M2123">
        <v>1004.51265723877</v>
      </c>
      <c r="N2123">
        <v>1083.09457909719</v>
      </c>
      <c r="O2123">
        <v>969.82661877931503</v>
      </c>
      <c r="P2123">
        <f t="shared" si="34"/>
        <v>0.89542191189592224</v>
      </c>
      <c r="Q2123">
        <v>0.23034492868814299</v>
      </c>
      <c r="R2123">
        <v>0.51058825502661298</v>
      </c>
      <c r="S2123" t="b">
        <v>0</v>
      </c>
    </row>
    <row r="2124" spans="1:19" x14ac:dyDescent="0.2">
      <c r="A2124" t="s">
        <v>4500</v>
      </c>
      <c r="B2124" t="s">
        <v>4501</v>
      </c>
      <c r="C2124">
        <v>1</v>
      </c>
      <c r="D2124">
        <v>97.6</v>
      </c>
      <c r="E2124">
        <v>128.12780263931</v>
      </c>
      <c r="F2124">
        <v>92.317970238237294</v>
      </c>
      <c r="G2124">
        <v>88.652664514305101</v>
      </c>
      <c r="H2124">
        <v>96.740071636992198</v>
      </c>
      <c r="I2124">
        <v>72.330449545868504</v>
      </c>
      <c r="J2124">
        <v>91.806122349166301</v>
      </c>
      <c r="K2124">
        <v>83.421454870686404</v>
      </c>
      <c r="L2124">
        <v>101.42172816782001</v>
      </c>
      <c r="M2124">
        <v>101.293625709102</v>
      </c>
      <c r="N2124">
        <v>99.801145982910299</v>
      </c>
      <c r="O2124">
        <v>89.338105428518105</v>
      </c>
      <c r="P2124">
        <f t="shared" si="34"/>
        <v>0.8951611181280037</v>
      </c>
      <c r="Q2124">
        <v>0.258639329612668</v>
      </c>
      <c r="R2124">
        <v>0.53849197963520701</v>
      </c>
      <c r="S2124" t="b">
        <v>0</v>
      </c>
    </row>
    <row r="2125" spans="1:19" x14ac:dyDescent="0.2">
      <c r="A2125" t="s">
        <v>4502</v>
      </c>
      <c r="B2125" t="s">
        <v>4503</v>
      </c>
      <c r="C2125">
        <v>13</v>
      </c>
      <c r="D2125">
        <v>5662.4</v>
      </c>
      <c r="E2125">
        <v>5972.1161295912698</v>
      </c>
      <c r="F2125">
        <v>5299.5504651112296</v>
      </c>
      <c r="G2125">
        <v>5113.6440006262101</v>
      </c>
      <c r="H2125">
        <v>4855.1034611165596</v>
      </c>
      <c r="I2125">
        <v>4504.9342760525797</v>
      </c>
      <c r="J2125">
        <v>5103.7681034508196</v>
      </c>
      <c r="K2125">
        <v>4816.2071729894897</v>
      </c>
      <c r="L2125">
        <v>5045.19748368196</v>
      </c>
      <c r="M2125">
        <v>4575.7726926896503</v>
      </c>
      <c r="N2125">
        <v>5366.1073943658603</v>
      </c>
      <c r="O2125">
        <v>4803.1420752353797</v>
      </c>
      <c r="P2125">
        <f t="shared" si="34"/>
        <v>0.89508869693484605</v>
      </c>
      <c r="Q2125" s="1">
        <v>3.71104786486939E-2</v>
      </c>
      <c r="R2125">
        <v>0.21298187746206901</v>
      </c>
      <c r="S2125" t="b">
        <v>0</v>
      </c>
    </row>
    <row r="2126" spans="1:19" x14ac:dyDescent="0.2">
      <c r="A2126" t="s">
        <v>4504</v>
      </c>
      <c r="B2126" t="s">
        <v>4505</v>
      </c>
      <c r="C2126">
        <v>14</v>
      </c>
      <c r="D2126">
        <v>1765</v>
      </c>
      <c r="E2126">
        <v>1825.58364879843</v>
      </c>
      <c r="F2126">
        <v>1761.0068577386601</v>
      </c>
      <c r="G2126">
        <v>1867.39171729544</v>
      </c>
      <c r="H2126">
        <v>1742.08989860972</v>
      </c>
      <c r="I2126">
        <v>1664.5557751361</v>
      </c>
      <c r="J2126">
        <v>1622.2139596254699</v>
      </c>
      <c r="K2126">
        <v>1512.5085580979401</v>
      </c>
      <c r="L2126">
        <v>1551.3190861422199</v>
      </c>
      <c r="M2126">
        <v>1671.2923481599701</v>
      </c>
      <c r="N2126">
        <v>1791.6067787535501</v>
      </c>
      <c r="O2126">
        <v>1603.1404692774199</v>
      </c>
      <c r="P2126">
        <f t="shared" si="34"/>
        <v>0.89480598549239176</v>
      </c>
      <c r="Q2126" s="1">
        <v>1.5178136894953701E-3</v>
      </c>
      <c r="R2126">
        <v>6.9978181465623401E-2</v>
      </c>
      <c r="S2126" t="b">
        <v>0</v>
      </c>
    </row>
    <row r="2127" spans="1:19" x14ac:dyDescent="0.2">
      <c r="A2127" t="s">
        <v>4506</v>
      </c>
      <c r="B2127" t="s">
        <v>4507</v>
      </c>
      <c r="C2127">
        <v>22</v>
      </c>
      <c r="D2127">
        <v>2415.6</v>
      </c>
      <c r="E2127">
        <v>2386.24985531026</v>
      </c>
      <c r="F2127">
        <v>2229.24723976219</v>
      </c>
      <c r="G2127">
        <v>2453.3481742134099</v>
      </c>
      <c r="H2127">
        <v>2139.31183197053</v>
      </c>
      <c r="I2127">
        <v>2371.2459925459898</v>
      </c>
      <c r="J2127">
        <v>2130.5633301431599</v>
      </c>
      <c r="K2127">
        <v>2040.67869747336</v>
      </c>
      <c r="L2127">
        <v>1899.0410514335999</v>
      </c>
      <c r="M2127">
        <v>1975.5163461442501</v>
      </c>
      <c r="N2127">
        <v>2321.5951654007099</v>
      </c>
      <c r="O2127">
        <v>2077.2661008517898</v>
      </c>
      <c r="P2127">
        <f t="shared" si="34"/>
        <v>0.89475810934213906</v>
      </c>
      <c r="Q2127" s="1">
        <v>4.2839144245880999E-2</v>
      </c>
      <c r="R2127">
        <v>0.229630489855154</v>
      </c>
      <c r="S2127" t="b">
        <v>0</v>
      </c>
    </row>
    <row r="2128" spans="1:19" x14ac:dyDescent="0.2">
      <c r="A2128" t="s">
        <v>4508</v>
      </c>
      <c r="B2128" t="s">
        <v>4509</v>
      </c>
      <c r="C2128">
        <v>1</v>
      </c>
      <c r="D2128">
        <v>178.1</v>
      </c>
      <c r="E2128">
        <v>180.913705803027</v>
      </c>
      <c r="F2128">
        <v>167.214239874702</v>
      </c>
      <c r="G2128">
        <v>217.18850099987301</v>
      </c>
      <c r="H2128">
        <v>163.02165969337099</v>
      </c>
      <c r="I2128">
        <v>141.06706456279599</v>
      </c>
      <c r="J2128">
        <v>179.004737000012</v>
      </c>
      <c r="K2128">
        <v>155.750486695983</v>
      </c>
      <c r="L2128">
        <v>152.688428178728</v>
      </c>
      <c r="M2128">
        <v>182.10492642413701</v>
      </c>
      <c r="N2128">
        <v>180.342529680697</v>
      </c>
      <c r="O2128">
        <v>161.35018843793799</v>
      </c>
      <c r="P2128">
        <f t="shared" si="34"/>
        <v>0.89468739694188804</v>
      </c>
      <c r="Q2128">
        <v>0.151290389061809</v>
      </c>
      <c r="R2128">
        <v>0.41866500229145498</v>
      </c>
      <c r="S2128" t="b">
        <v>0</v>
      </c>
    </row>
    <row r="2129" spans="1:19" x14ac:dyDescent="0.2">
      <c r="A2129" t="s">
        <v>4510</v>
      </c>
      <c r="B2129" t="s">
        <v>4511</v>
      </c>
      <c r="C2129">
        <v>10</v>
      </c>
      <c r="D2129">
        <v>1760.1</v>
      </c>
      <c r="E2129">
        <v>1899.18948986338</v>
      </c>
      <c r="F2129">
        <v>1726.94292473363</v>
      </c>
      <c r="G2129">
        <v>1913.0909697345201</v>
      </c>
      <c r="H2129">
        <v>1680.3673615836699</v>
      </c>
      <c r="I2129">
        <v>1444.98768226127</v>
      </c>
      <c r="J2129">
        <v>1583.97437802326</v>
      </c>
      <c r="K2129">
        <v>1567.3440566445599</v>
      </c>
      <c r="L2129">
        <v>1727.7610010538999</v>
      </c>
      <c r="M2129">
        <v>1711.87091856182</v>
      </c>
      <c r="N2129">
        <v>1793.51369387617</v>
      </c>
      <c r="O2129">
        <v>1603.7854308973499</v>
      </c>
      <c r="P2129">
        <f t="shared" si="34"/>
        <v>0.8942142100020567</v>
      </c>
      <c r="Q2129" s="1">
        <v>2.7950794132812099E-2</v>
      </c>
      <c r="R2129">
        <v>0.18943548258524001</v>
      </c>
      <c r="S2129" t="b">
        <v>0</v>
      </c>
    </row>
    <row r="2130" spans="1:19" x14ac:dyDescent="0.2">
      <c r="A2130" t="s">
        <v>4512</v>
      </c>
      <c r="B2130" t="s">
        <v>4513</v>
      </c>
      <c r="C2130">
        <v>3</v>
      </c>
      <c r="D2130">
        <v>304.89999999999998</v>
      </c>
      <c r="E2130">
        <v>288.58853616088697</v>
      </c>
      <c r="F2130">
        <v>378.921028713775</v>
      </c>
      <c r="G2130">
        <v>431.23652179182699</v>
      </c>
      <c r="H2130">
        <v>414.47085882789003</v>
      </c>
      <c r="I2130">
        <v>332.62174452506503</v>
      </c>
      <c r="J2130">
        <v>295.57877148004297</v>
      </c>
      <c r="K2130">
        <v>307.248970410673</v>
      </c>
      <c r="L2130">
        <v>350.012431424375</v>
      </c>
      <c r="M2130">
        <v>321.70904221002502</v>
      </c>
      <c r="N2130">
        <v>358.954125062777</v>
      </c>
      <c r="O2130">
        <v>320.87228724737798</v>
      </c>
      <c r="P2130">
        <f t="shared" si="34"/>
        <v>0.89390890045144644</v>
      </c>
      <c r="Q2130">
        <v>0.23000889489078799</v>
      </c>
      <c r="R2130">
        <v>0.51027183404342902</v>
      </c>
      <c r="S2130" t="b">
        <v>0</v>
      </c>
    </row>
    <row r="2131" spans="1:19" x14ac:dyDescent="0.2">
      <c r="A2131" t="s">
        <v>4514</v>
      </c>
      <c r="B2131" t="s">
        <v>4515</v>
      </c>
      <c r="C2131">
        <v>15</v>
      </c>
      <c r="D2131">
        <v>2812</v>
      </c>
      <c r="E2131">
        <v>3079.9323317465901</v>
      </c>
      <c r="F2131">
        <v>3032.0242928285902</v>
      </c>
      <c r="G2131">
        <v>3106.4086856496601</v>
      </c>
      <c r="H2131">
        <v>2956.0833588663299</v>
      </c>
      <c r="I2131">
        <v>2505.0878542393202</v>
      </c>
      <c r="J2131">
        <v>2731.9863992775399</v>
      </c>
      <c r="K2131">
        <v>2667.7545826935998</v>
      </c>
      <c r="L2131">
        <v>2790.401204026</v>
      </c>
      <c r="M2131">
        <v>2700.6277320180998</v>
      </c>
      <c r="N2131">
        <v>2995.3866318897999</v>
      </c>
      <c r="O2131">
        <v>2677.41534737958</v>
      </c>
      <c r="P2131">
        <f t="shared" si="34"/>
        <v>0.89384632984436785</v>
      </c>
      <c r="Q2131" s="1">
        <v>2.3033710913016301E-3</v>
      </c>
      <c r="R2131">
        <v>7.4574480134919699E-2</v>
      </c>
      <c r="S2131" t="b">
        <v>0</v>
      </c>
    </row>
    <row r="2132" spans="1:19" x14ac:dyDescent="0.2">
      <c r="A2132" t="s">
        <v>4516</v>
      </c>
      <c r="B2132" t="s">
        <v>4517</v>
      </c>
      <c r="C2132">
        <v>2</v>
      </c>
      <c r="D2132">
        <v>593.39999999999895</v>
      </c>
      <c r="E2132">
        <v>578.17494515067904</v>
      </c>
      <c r="F2132">
        <v>615.92611307449602</v>
      </c>
      <c r="G2132">
        <v>603.54517852934896</v>
      </c>
      <c r="H2132">
        <v>639.85163796845097</v>
      </c>
      <c r="I2132">
        <v>471.521583549838</v>
      </c>
      <c r="J2132">
        <v>556.96847213553099</v>
      </c>
      <c r="K2132">
        <v>518.85344026235305</v>
      </c>
      <c r="L2132">
        <v>559.41989027899797</v>
      </c>
      <c r="M2132">
        <v>610.60079626405798</v>
      </c>
      <c r="N2132">
        <v>605.82180355504602</v>
      </c>
      <c r="O2132">
        <v>541.47004028870595</v>
      </c>
      <c r="P2132">
        <f t="shared" si="34"/>
        <v>0.89377773647512349</v>
      </c>
      <c r="Q2132" s="1">
        <v>4.1977526064467897E-2</v>
      </c>
      <c r="R2132">
        <v>0.226732388900521</v>
      </c>
      <c r="S2132" t="b">
        <v>0</v>
      </c>
    </row>
    <row r="2133" spans="1:19" x14ac:dyDescent="0.2">
      <c r="A2133" t="s">
        <v>4518</v>
      </c>
      <c r="B2133" t="s">
        <v>4519</v>
      </c>
      <c r="C2133">
        <v>17</v>
      </c>
      <c r="D2133">
        <v>7893.8</v>
      </c>
      <c r="E2133">
        <v>7937.6023884283104</v>
      </c>
      <c r="F2133">
        <v>7253.8437941587099</v>
      </c>
      <c r="G2133">
        <v>8015.7070665235296</v>
      </c>
      <c r="H2133">
        <v>6915.6776280826998</v>
      </c>
      <c r="I2133">
        <v>6273.5403496107901</v>
      </c>
      <c r="J2133">
        <v>8318.7789641945201</v>
      </c>
      <c r="K2133">
        <v>6225.5579822613099</v>
      </c>
      <c r="L2133">
        <v>6811.72830465279</v>
      </c>
      <c r="M2133">
        <v>6480.8904610443897</v>
      </c>
      <c r="N2133">
        <v>7590.3892386247999</v>
      </c>
      <c r="O2133">
        <v>6781.5428811621696</v>
      </c>
      <c r="P2133">
        <f t="shared" si="34"/>
        <v>0.89343809229878512</v>
      </c>
      <c r="Q2133">
        <v>0.101937912389764</v>
      </c>
      <c r="R2133">
        <v>0.345463528509597</v>
      </c>
      <c r="S2133" t="b">
        <v>0</v>
      </c>
    </row>
    <row r="2134" spans="1:19" x14ac:dyDescent="0.2">
      <c r="A2134" t="s">
        <v>4520</v>
      </c>
      <c r="B2134" t="s">
        <v>4521</v>
      </c>
      <c r="C2134">
        <v>8</v>
      </c>
      <c r="D2134">
        <v>1200.5</v>
      </c>
      <c r="E2134">
        <v>1266.3895591078999</v>
      </c>
      <c r="F2134">
        <v>1170.6023381303301</v>
      </c>
      <c r="G2134">
        <v>1164.4580170146601</v>
      </c>
      <c r="H2134">
        <v>1181.9111156005999</v>
      </c>
      <c r="I2134">
        <v>927.77707719050204</v>
      </c>
      <c r="J2134">
        <v>1212.09187015063</v>
      </c>
      <c r="K2134">
        <v>1011.81223701274</v>
      </c>
      <c r="L2134">
        <v>1072.2042054910801</v>
      </c>
      <c r="M2134">
        <v>1142.3875725814</v>
      </c>
      <c r="N2134">
        <v>1196.21571911976</v>
      </c>
      <c r="O2134">
        <v>1068.6463728885999</v>
      </c>
      <c r="P2134">
        <f t="shared" si="34"/>
        <v>0.89335590212354632</v>
      </c>
      <c r="Q2134">
        <v>5.0125172142291299E-2</v>
      </c>
      <c r="R2134">
        <v>0.24504942724321799</v>
      </c>
      <c r="S2134" t="b">
        <v>0</v>
      </c>
    </row>
    <row r="2135" spans="1:19" x14ac:dyDescent="0.2">
      <c r="A2135" t="s">
        <v>4522</v>
      </c>
      <c r="B2135" t="s">
        <v>4523</v>
      </c>
      <c r="C2135">
        <v>8</v>
      </c>
      <c r="D2135">
        <v>884.3</v>
      </c>
      <c r="E2135">
        <v>1175.43376979194</v>
      </c>
      <c r="F2135">
        <v>810.76737156580305</v>
      </c>
      <c r="G2135">
        <v>841.99467369158697</v>
      </c>
      <c r="H2135">
        <v>756.63348359159704</v>
      </c>
      <c r="I2135">
        <v>721.696923866166</v>
      </c>
      <c r="J2135">
        <v>853.91789153161301</v>
      </c>
      <c r="K2135">
        <v>722.15969561004704</v>
      </c>
      <c r="L2135">
        <v>813.40708827354399</v>
      </c>
      <c r="M2135">
        <v>843.35117592690597</v>
      </c>
      <c r="N2135">
        <v>883.03474131065002</v>
      </c>
      <c r="O2135">
        <v>788.75863042722904</v>
      </c>
      <c r="P2135">
        <f t="shared" si="34"/>
        <v>0.89323623808561481</v>
      </c>
      <c r="Q2135">
        <v>0.21801439165153699</v>
      </c>
      <c r="R2135">
        <v>0.50099125659266097</v>
      </c>
      <c r="S2135" t="b">
        <v>0</v>
      </c>
    </row>
    <row r="2136" spans="1:19" x14ac:dyDescent="0.2">
      <c r="A2136" t="s">
        <v>4524</v>
      </c>
      <c r="B2136" t="s">
        <v>4525</v>
      </c>
      <c r="C2136">
        <v>23</v>
      </c>
      <c r="D2136">
        <v>4247.2</v>
      </c>
      <c r="E2136">
        <v>4336.8046435312699</v>
      </c>
      <c r="F2136">
        <v>4797.3571075191803</v>
      </c>
      <c r="G2136">
        <v>4784.6521926689802</v>
      </c>
      <c r="H2136">
        <v>4559.8172328442297</v>
      </c>
      <c r="I2136">
        <v>3832.3529826982699</v>
      </c>
      <c r="J2136">
        <v>4043.9854133326298</v>
      </c>
      <c r="K2136">
        <v>4050.0801258105398</v>
      </c>
      <c r="L2136">
        <v>4295.3193453073</v>
      </c>
      <c r="M2136">
        <v>4065.3127218391901</v>
      </c>
      <c r="N2136">
        <v>4539.5675791028498</v>
      </c>
      <c r="O2136">
        <v>4054.7643850768</v>
      </c>
      <c r="P2136">
        <f t="shared" si="34"/>
        <v>0.89320498360730183</v>
      </c>
      <c r="Q2136" s="1">
        <v>6.2514643014548298E-3</v>
      </c>
      <c r="R2136">
        <v>0.102508482955533</v>
      </c>
      <c r="S2136" t="b">
        <v>0</v>
      </c>
    </row>
    <row r="2137" spans="1:19" x14ac:dyDescent="0.2">
      <c r="A2137" t="s">
        <v>4526</v>
      </c>
      <c r="B2137" t="s">
        <v>4527</v>
      </c>
      <c r="C2137">
        <v>3</v>
      </c>
      <c r="D2137">
        <v>184.7</v>
      </c>
      <c r="E2137">
        <v>183.227032236496</v>
      </c>
      <c r="F2137">
        <v>175.425090175588</v>
      </c>
      <c r="G2137">
        <v>181.54950553801299</v>
      </c>
      <c r="H2137">
        <v>197.15609304868499</v>
      </c>
      <c r="I2137">
        <v>154.68469583973501</v>
      </c>
      <c r="J2137">
        <v>165.708494340485</v>
      </c>
      <c r="K2137">
        <v>146.77944398896901</v>
      </c>
      <c r="L2137">
        <v>179.08432635368101</v>
      </c>
      <c r="M2137">
        <v>179.22292568537</v>
      </c>
      <c r="N2137">
        <v>184.27680973797101</v>
      </c>
      <c r="O2137">
        <v>164.581758944168</v>
      </c>
      <c r="P2137">
        <f t="shared" si="34"/>
        <v>0.89312246710908427</v>
      </c>
      <c r="Q2137" s="1">
        <v>3.3047037848579403E-2</v>
      </c>
      <c r="R2137">
        <v>0.201596918957307</v>
      </c>
      <c r="S2137" t="b">
        <v>0</v>
      </c>
    </row>
    <row r="2138" spans="1:19" x14ac:dyDescent="0.2">
      <c r="A2138" t="s">
        <v>4528</v>
      </c>
      <c r="B2138" t="s">
        <v>4529</v>
      </c>
      <c r="C2138">
        <v>3</v>
      </c>
      <c r="D2138">
        <v>345.3</v>
      </c>
      <c r="E2138">
        <v>345.58048738545699</v>
      </c>
      <c r="F2138">
        <v>405.55081347340598</v>
      </c>
      <c r="G2138">
        <v>408.01231153589998</v>
      </c>
      <c r="H2138">
        <v>396.351553450925</v>
      </c>
      <c r="I2138">
        <v>350.25981932186102</v>
      </c>
      <c r="J2138">
        <v>346.59923749915401</v>
      </c>
      <c r="K2138">
        <v>302.20275888797801</v>
      </c>
      <c r="L2138">
        <v>334.05757741640298</v>
      </c>
      <c r="M2138">
        <v>362.864012759621</v>
      </c>
      <c r="N2138">
        <v>379.06089188719199</v>
      </c>
      <c r="O2138">
        <v>338.54493031916201</v>
      </c>
      <c r="P2138">
        <f t="shared" si="34"/>
        <v>0.89311489938643562</v>
      </c>
      <c r="Q2138">
        <v>5.1425170264010098E-2</v>
      </c>
      <c r="R2138">
        <v>0.24684081726724899</v>
      </c>
      <c r="S2138" t="b">
        <v>0</v>
      </c>
    </row>
    <row r="2139" spans="1:19" x14ac:dyDescent="0.2">
      <c r="A2139" t="s">
        <v>4530</v>
      </c>
      <c r="B2139" t="s">
        <v>4531</v>
      </c>
      <c r="C2139">
        <v>24</v>
      </c>
      <c r="D2139">
        <v>3187.4</v>
      </c>
      <c r="E2139">
        <v>3438.3927777328699</v>
      </c>
      <c r="F2139">
        <v>3713.96869754816</v>
      </c>
      <c r="G2139">
        <v>3394.5173216356302</v>
      </c>
      <c r="H2139">
        <v>3413.2743480876702</v>
      </c>
      <c r="I2139">
        <v>2837.7471325759702</v>
      </c>
      <c r="J2139">
        <v>3074.5965589695102</v>
      </c>
      <c r="K2139">
        <v>3220.2586754117901</v>
      </c>
      <c r="L2139">
        <v>3012.8306393135999</v>
      </c>
      <c r="M2139">
        <v>3160.9408900140102</v>
      </c>
      <c r="N2139">
        <v>3425.4363642510898</v>
      </c>
      <c r="O2139">
        <v>3058.3609271632599</v>
      </c>
      <c r="P2139">
        <f t="shared" si="34"/>
        <v>0.89283834289880781</v>
      </c>
      <c r="Q2139" s="1">
        <v>8.5473249765074203E-3</v>
      </c>
      <c r="R2139">
        <v>0.10772085885702</v>
      </c>
      <c r="S2139" t="b">
        <v>0</v>
      </c>
    </row>
    <row r="2140" spans="1:19" x14ac:dyDescent="0.2">
      <c r="A2140" t="s">
        <v>4532</v>
      </c>
      <c r="B2140" t="s">
        <v>4533</v>
      </c>
      <c r="C2140">
        <v>6</v>
      </c>
      <c r="D2140">
        <v>726.4</v>
      </c>
      <c r="E2140">
        <v>798.04610753181896</v>
      </c>
      <c r="F2140">
        <v>682.72248984657404</v>
      </c>
      <c r="G2140">
        <v>688.30819476296404</v>
      </c>
      <c r="H2140">
        <v>665.45246298493703</v>
      </c>
      <c r="I2140">
        <v>543.88956690728298</v>
      </c>
      <c r="J2140">
        <v>689.20939719112801</v>
      </c>
      <c r="K2140">
        <v>648.93355951404999</v>
      </c>
      <c r="L2140">
        <v>650.33909510383603</v>
      </c>
      <c r="M2140">
        <v>650.14184639994596</v>
      </c>
      <c r="N2140">
        <v>710.67264839000097</v>
      </c>
      <c r="O2140">
        <v>634.51519540813899</v>
      </c>
      <c r="P2140">
        <f t="shared" si="34"/>
        <v>0.89283750661518568</v>
      </c>
      <c r="Q2140">
        <v>5.9143323252805399E-2</v>
      </c>
      <c r="R2140">
        <v>0.26614315964003799</v>
      </c>
      <c r="S2140" t="b">
        <v>0</v>
      </c>
    </row>
    <row r="2141" spans="1:19" x14ac:dyDescent="0.2">
      <c r="A2141" t="s">
        <v>4534</v>
      </c>
      <c r="B2141" t="s">
        <v>4535</v>
      </c>
      <c r="C2141">
        <v>15</v>
      </c>
      <c r="D2141">
        <v>3587.4</v>
      </c>
      <c r="E2141">
        <v>3636.1821877945299</v>
      </c>
      <c r="F2141">
        <v>3467.4212736485701</v>
      </c>
      <c r="G2141">
        <v>3522.41101405883</v>
      </c>
      <c r="H2141">
        <v>3544.6685367567602</v>
      </c>
      <c r="I2141">
        <v>3082.2160369286298</v>
      </c>
      <c r="J2141">
        <v>3362.7848882410999</v>
      </c>
      <c r="K2141">
        <v>3051.4909344860998</v>
      </c>
      <c r="L2141">
        <v>3192.3227469032799</v>
      </c>
      <c r="M2141">
        <v>3171.5466527326798</v>
      </c>
      <c r="N2141">
        <v>3551.1542894962299</v>
      </c>
      <c r="O2141">
        <v>3170.22749852066</v>
      </c>
      <c r="P2141">
        <f t="shared" si="34"/>
        <v>0.89273155714402697</v>
      </c>
      <c r="Q2141" s="1">
        <v>3.1205182690204698E-4</v>
      </c>
      <c r="R2141" s="1">
        <v>4.8459813118906202E-2</v>
      </c>
      <c r="S2141" t="b">
        <v>0</v>
      </c>
    </row>
    <row r="2142" spans="1:19" x14ac:dyDescent="0.2">
      <c r="A2142" t="s">
        <v>4536</v>
      </c>
      <c r="B2142" t="s">
        <v>4537</v>
      </c>
      <c r="C2142">
        <v>1</v>
      </c>
      <c r="D2142">
        <v>45.8</v>
      </c>
      <c r="E2142">
        <v>36.015350106608899</v>
      </c>
      <c r="F2142">
        <v>54.370526955762003</v>
      </c>
      <c r="G2142">
        <v>41.241027908887297</v>
      </c>
      <c r="H2142">
        <v>52.9030424991752</v>
      </c>
      <c r="I2142">
        <v>41.852893830815603</v>
      </c>
      <c r="J2142">
        <v>37.796578522874398</v>
      </c>
      <c r="K2142">
        <v>34.977824252813598</v>
      </c>
      <c r="L2142">
        <v>44.406588109922197</v>
      </c>
      <c r="M2142">
        <v>45.152251317915002</v>
      </c>
      <c r="N2142">
        <v>45.530808093760797</v>
      </c>
      <c r="O2142">
        <v>40.646159524030601</v>
      </c>
      <c r="P2142">
        <f t="shared" si="34"/>
        <v>0.89271772730957633</v>
      </c>
      <c r="Q2142">
        <v>0.24862267670468299</v>
      </c>
      <c r="R2142">
        <v>0.52686491766257304</v>
      </c>
      <c r="S2142" t="b">
        <v>0</v>
      </c>
    </row>
    <row r="2143" spans="1:19" x14ac:dyDescent="0.2">
      <c r="A2143" t="s">
        <v>4538</v>
      </c>
      <c r="B2143" t="s">
        <v>4539</v>
      </c>
      <c r="C2143">
        <v>3</v>
      </c>
      <c r="D2143">
        <v>357.3</v>
      </c>
      <c r="E2143">
        <v>375.44342861752102</v>
      </c>
      <c r="F2143">
        <v>328.21348023397599</v>
      </c>
      <c r="G2143">
        <v>305.91140561813802</v>
      </c>
      <c r="H2143">
        <v>347.13718207220302</v>
      </c>
      <c r="I2143">
        <v>310.05538412328099</v>
      </c>
      <c r="J2143">
        <v>336.91050253794901</v>
      </c>
      <c r="K2143">
        <v>263.06658507863199</v>
      </c>
      <c r="L2143">
        <v>310.94650212544502</v>
      </c>
      <c r="M2143">
        <v>310.18103925495598</v>
      </c>
      <c r="N2143">
        <v>341.95278739450998</v>
      </c>
      <c r="O2143">
        <v>305.25591442591201</v>
      </c>
      <c r="P2143">
        <f t="shared" si="34"/>
        <v>0.89268438708101272</v>
      </c>
      <c r="Q2143">
        <v>6.7446016748987994E-2</v>
      </c>
      <c r="R2143">
        <v>0.28245324690540002</v>
      </c>
      <c r="S2143" t="b">
        <v>0</v>
      </c>
    </row>
    <row r="2144" spans="1:19" x14ac:dyDescent="0.2">
      <c r="A2144" t="s">
        <v>4540</v>
      </c>
      <c r="B2144" t="s">
        <v>4541</v>
      </c>
      <c r="C2144">
        <v>33</v>
      </c>
      <c r="D2144">
        <v>9184.1</v>
      </c>
      <c r="E2144">
        <v>9570.3902456518008</v>
      </c>
      <c r="F2144">
        <v>9310.2179647847697</v>
      </c>
      <c r="G2144">
        <v>10272.950469785101</v>
      </c>
      <c r="H2144">
        <v>9048.3783203235707</v>
      </c>
      <c r="I2144">
        <v>7880.6802237424199</v>
      </c>
      <c r="J2144">
        <v>8795.7945535610797</v>
      </c>
      <c r="K2144">
        <v>8526.8547126779395</v>
      </c>
      <c r="L2144">
        <v>8554.0922144056603</v>
      </c>
      <c r="M2144">
        <v>8524.1137048008404</v>
      </c>
      <c r="N2144">
        <v>9467.5674712775508</v>
      </c>
      <c r="O2144">
        <v>8450.6509055319202</v>
      </c>
      <c r="P2144">
        <f t="shared" si="34"/>
        <v>0.89258945670778433</v>
      </c>
      <c r="Q2144" s="1">
        <v>4.4294550180035601E-3</v>
      </c>
      <c r="R2144">
        <v>9.5091044722466198E-2</v>
      </c>
      <c r="S2144" t="b">
        <v>0</v>
      </c>
    </row>
    <row r="2145" spans="1:19" x14ac:dyDescent="0.2">
      <c r="A2145" t="s">
        <v>4542</v>
      </c>
      <c r="B2145" t="s">
        <v>4543</v>
      </c>
      <c r="C2145">
        <v>1</v>
      </c>
      <c r="D2145">
        <v>147.1</v>
      </c>
      <c r="E2145">
        <v>132.22869949864199</v>
      </c>
      <c r="F2145">
        <v>118.282010378878</v>
      </c>
      <c r="G2145">
        <v>115.94378716527901</v>
      </c>
      <c r="H2145">
        <v>108.546844818111</v>
      </c>
      <c r="I2145">
        <v>110.07074194195501</v>
      </c>
      <c r="J2145">
        <v>119.32625250493</v>
      </c>
      <c r="K2145">
        <v>112.913757769993</v>
      </c>
      <c r="L2145">
        <v>115.49954052779501</v>
      </c>
      <c r="M2145">
        <v>95.760184290668704</v>
      </c>
      <c r="N2145">
        <v>123.692781749971</v>
      </c>
      <c r="O2145">
        <v>110.40379378889</v>
      </c>
      <c r="P2145">
        <f t="shared" si="34"/>
        <v>0.89256456380823435</v>
      </c>
      <c r="Q2145">
        <v>0.122352284132011</v>
      </c>
      <c r="R2145">
        <v>0.37603030280385202</v>
      </c>
      <c r="S2145" t="b">
        <v>0</v>
      </c>
    </row>
    <row r="2146" spans="1:19" x14ac:dyDescent="0.2">
      <c r="A2146" t="s">
        <v>4544</v>
      </c>
      <c r="B2146" t="s">
        <v>4545</v>
      </c>
      <c r="C2146">
        <v>6</v>
      </c>
      <c r="D2146">
        <v>630.79999999999905</v>
      </c>
      <c r="E2146">
        <v>651.78078621562304</v>
      </c>
      <c r="F2146">
        <v>599.72632734572096</v>
      </c>
      <c r="G2146">
        <v>683.81318632633202</v>
      </c>
      <c r="H2146">
        <v>565.50403655071398</v>
      </c>
      <c r="I2146">
        <v>509.52125939881898</v>
      </c>
      <c r="J2146">
        <v>619.42989114074601</v>
      </c>
      <c r="K2146">
        <v>547.44863889095905</v>
      </c>
      <c r="L2146">
        <v>580.06734840696197</v>
      </c>
      <c r="M2146">
        <v>538.89661788352805</v>
      </c>
      <c r="N2146">
        <v>624.97681528928501</v>
      </c>
      <c r="O2146">
        <v>557.82290788472005</v>
      </c>
      <c r="P2146">
        <f t="shared" si="34"/>
        <v>0.89254976222840965</v>
      </c>
      <c r="Q2146" s="1">
        <v>4.1432434442246403E-2</v>
      </c>
      <c r="R2146">
        <v>0.22552912768562999</v>
      </c>
      <c r="S2146" t="b">
        <v>0</v>
      </c>
    </row>
    <row r="2147" spans="1:19" x14ac:dyDescent="0.2">
      <c r="A2147" t="s">
        <v>4546</v>
      </c>
      <c r="B2147" t="s">
        <v>4547</v>
      </c>
      <c r="C2147">
        <v>1</v>
      </c>
      <c r="D2147">
        <v>50</v>
      </c>
      <c r="E2147">
        <v>52.103483939375202</v>
      </c>
      <c r="F2147">
        <v>30.514678108591902</v>
      </c>
      <c r="G2147">
        <v>28.933266713350001</v>
      </c>
      <c r="H2147">
        <v>33.497850934168298</v>
      </c>
      <c r="I2147">
        <v>29.402488091900398</v>
      </c>
      <c r="J2147">
        <v>58.101693281995601</v>
      </c>
      <c r="K2147">
        <v>25.221815308936399</v>
      </c>
      <c r="L2147">
        <v>31.3846116769455</v>
      </c>
      <c r="M2147">
        <v>32.240888008237498</v>
      </c>
      <c r="N2147">
        <v>37.7878337028055</v>
      </c>
      <c r="O2147">
        <v>33.720545650715103</v>
      </c>
      <c r="P2147">
        <f t="shared" si="34"/>
        <v>0.89236514365764164</v>
      </c>
      <c r="Q2147">
        <v>0.56483367584720001</v>
      </c>
      <c r="R2147">
        <v>0.77894994524304695</v>
      </c>
      <c r="S2147" t="b">
        <v>0</v>
      </c>
    </row>
    <row r="2148" spans="1:19" x14ac:dyDescent="0.2">
      <c r="A2148" t="s">
        <v>4548</v>
      </c>
      <c r="B2148" t="s">
        <v>4549</v>
      </c>
      <c r="C2148">
        <v>2</v>
      </c>
      <c r="D2148">
        <v>646.1</v>
      </c>
      <c r="E2148">
        <v>654.93532226126297</v>
      </c>
      <c r="F2148">
        <v>484.33059338731601</v>
      </c>
      <c r="G2148">
        <v>559.13021421501901</v>
      </c>
      <c r="H2148">
        <v>530.90200821793098</v>
      </c>
      <c r="I2148">
        <v>544.01925863372901</v>
      </c>
      <c r="J2148">
        <v>497.80534588306602</v>
      </c>
      <c r="K2148">
        <v>458.97173019303801</v>
      </c>
      <c r="L2148">
        <v>541.11873421103098</v>
      </c>
      <c r="M2148">
        <v>511.114130761811</v>
      </c>
      <c r="N2148">
        <v>571.25955515106102</v>
      </c>
      <c r="O2148">
        <v>509.62889651976502</v>
      </c>
      <c r="P2148">
        <f t="shared" si="34"/>
        <v>0.89211443716683447</v>
      </c>
      <c r="Q2148">
        <v>0.120425010766816</v>
      </c>
      <c r="R2148">
        <v>0.372458442378518</v>
      </c>
      <c r="S2148" t="b">
        <v>0</v>
      </c>
    </row>
    <row r="2149" spans="1:19" x14ac:dyDescent="0.2">
      <c r="A2149" t="s">
        <v>4550</v>
      </c>
      <c r="B2149" t="s">
        <v>4551</v>
      </c>
      <c r="C2149">
        <v>2</v>
      </c>
      <c r="D2149">
        <v>123.2</v>
      </c>
      <c r="E2149">
        <v>115.194204852184</v>
      </c>
      <c r="F2149">
        <v>131.04211557620201</v>
      </c>
      <c r="G2149">
        <v>134.45894096378299</v>
      </c>
      <c r="H2149">
        <v>120.8212129767</v>
      </c>
      <c r="I2149">
        <v>114.22087718826</v>
      </c>
      <c r="J2149">
        <v>102.62864544412901</v>
      </c>
      <c r="K2149">
        <v>116.614312886636</v>
      </c>
      <c r="L2149">
        <v>110.80693640780299</v>
      </c>
      <c r="M2149">
        <v>112.70634863462</v>
      </c>
      <c r="N2149">
        <v>124.748985519779</v>
      </c>
      <c r="O2149">
        <v>111.290028770026</v>
      </c>
      <c r="P2149">
        <f t="shared" si="34"/>
        <v>0.89211169378512434</v>
      </c>
      <c r="Q2149" s="1">
        <v>1.22769450627442E-2</v>
      </c>
      <c r="R2149">
        <v>0.120877148950925</v>
      </c>
      <c r="S2149" t="b">
        <v>0</v>
      </c>
    </row>
    <row r="2150" spans="1:19" x14ac:dyDescent="0.2">
      <c r="A2150" t="s">
        <v>4552</v>
      </c>
      <c r="B2150" t="s">
        <v>4553</v>
      </c>
      <c r="C2150">
        <v>15</v>
      </c>
      <c r="D2150">
        <v>5744.1</v>
      </c>
      <c r="E2150">
        <v>6375.4761386271603</v>
      </c>
      <c r="F2150">
        <v>6132.0641111592204</v>
      </c>
      <c r="G2150">
        <v>5978.1839566049102</v>
      </c>
      <c r="H2150">
        <v>5704.60663643527</v>
      </c>
      <c r="I2150">
        <v>5106.44450331393</v>
      </c>
      <c r="J2150">
        <v>5298.7796624572102</v>
      </c>
      <c r="K2150">
        <v>5438.2368466870403</v>
      </c>
      <c r="L2150">
        <v>5622.7397357499203</v>
      </c>
      <c r="M2150">
        <v>5221.4561382030797</v>
      </c>
      <c r="N2150">
        <v>5981.7361981218</v>
      </c>
      <c r="O2150">
        <v>5334.558009888</v>
      </c>
      <c r="P2150">
        <f t="shared" si="34"/>
        <v>0.89180763464008883</v>
      </c>
      <c r="Q2150" s="1">
        <v>2.5862358370979401E-3</v>
      </c>
      <c r="R2150">
        <v>7.5862917888206205E-2</v>
      </c>
      <c r="S2150" t="b">
        <v>0</v>
      </c>
    </row>
    <row r="2151" spans="1:19" x14ac:dyDescent="0.2">
      <c r="A2151" t="s">
        <v>4554</v>
      </c>
      <c r="B2151" t="s">
        <v>4555</v>
      </c>
      <c r="C2151">
        <v>28</v>
      </c>
      <c r="D2151">
        <v>9549.4</v>
      </c>
      <c r="E2151">
        <v>9959.4496912807899</v>
      </c>
      <c r="F2151">
        <v>10278.654470543401</v>
      </c>
      <c r="G2151">
        <v>10504.6574522924</v>
      </c>
      <c r="H2151">
        <v>9663.8502094185296</v>
      </c>
      <c r="I2151">
        <v>8628.4827184360201</v>
      </c>
      <c r="J2151">
        <v>8855.0607514620697</v>
      </c>
      <c r="K2151">
        <v>8849.4758360289197</v>
      </c>
      <c r="L2151">
        <v>9513.2604965319497</v>
      </c>
      <c r="M2151">
        <v>8698.1865494223894</v>
      </c>
      <c r="N2151">
        <v>9984.7215011604203</v>
      </c>
      <c r="O2151">
        <v>8903.4910530011803</v>
      </c>
      <c r="P2151">
        <f t="shared" si="34"/>
        <v>0.89171150662203447</v>
      </c>
      <c r="Q2151" s="1">
        <v>1.77540442809052E-3</v>
      </c>
      <c r="R2151">
        <v>7.4574480134919699E-2</v>
      </c>
      <c r="S2151" t="b">
        <v>0</v>
      </c>
    </row>
    <row r="2152" spans="1:19" x14ac:dyDescent="0.2">
      <c r="A2152" t="s">
        <v>4556</v>
      </c>
      <c r="B2152" t="s">
        <v>4557</v>
      </c>
      <c r="C2152">
        <v>3</v>
      </c>
      <c r="D2152">
        <v>505.3</v>
      </c>
      <c r="E2152">
        <v>551.15108635969295</v>
      </c>
      <c r="F2152">
        <v>487.32644417277498</v>
      </c>
      <c r="G2152">
        <v>539.86589234374298</v>
      </c>
      <c r="H2152">
        <v>512.89960158533404</v>
      </c>
      <c r="I2152">
        <v>485.13921482677603</v>
      </c>
      <c r="J2152">
        <v>462.45177043951998</v>
      </c>
      <c r="K2152">
        <v>426.451700380114</v>
      </c>
      <c r="L2152">
        <v>459.584737626177</v>
      </c>
      <c r="M2152">
        <v>480.56492293087803</v>
      </c>
      <c r="N2152">
        <v>518.79005153256105</v>
      </c>
      <c r="O2152">
        <v>462.36406009788601</v>
      </c>
      <c r="P2152">
        <f t="shared" si="34"/>
        <v>0.89123540193574136</v>
      </c>
      <c r="Q2152" s="1">
        <v>6.8946676745212099E-3</v>
      </c>
      <c r="R2152">
        <v>0.10314777922517999</v>
      </c>
      <c r="S2152" t="b">
        <v>0</v>
      </c>
    </row>
    <row r="2153" spans="1:19" x14ac:dyDescent="0.2">
      <c r="A2153" t="s">
        <v>4558</v>
      </c>
      <c r="B2153" t="s">
        <v>4559</v>
      </c>
      <c r="C2153">
        <v>7</v>
      </c>
      <c r="D2153">
        <v>772.6</v>
      </c>
      <c r="E2153">
        <v>700.15033891544294</v>
      </c>
      <c r="F2153">
        <v>872.90353600494302</v>
      </c>
      <c r="G2153">
        <v>747.49247251193901</v>
      </c>
      <c r="H2153">
        <v>816.83633694086495</v>
      </c>
      <c r="I2153">
        <v>661.13088761540098</v>
      </c>
      <c r="J2153">
        <v>707.04079238568602</v>
      </c>
      <c r="K2153">
        <v>661.04446716851805</v>
      </c>
      <c r="L2153">
        <v>708.175440882732</v>
      </c>
      <c r="M2153">
        <v>740.17554947903602</v>
      </c>
      <c r="N2153">
        <v>779.77772763356097</v>
      </c>
      <c r="O2153">
        <v>694.84452186942599</v>
      </c>
      <c r="P2153">
        <f t="shared" si="34"/>
        <v>0.89108023638750622</v>
      </c>
      <c r="Q2153" s="1">
        <v>2.9418513010105798E-2</v>
      </c>
      <c r="R2153">
        <v>0.19220467798082899</v>
      </c>
      <c r="S2153" t="b">
        <v>0</v>
      </c>
    </row>
    <row r="2154" spans="1:19" x14ac:dyDescent="0.2">
      <c r="A2154" t="s">
        <v>4560</v>
      </c>
      <c r="B2154" t="s">
        <v>4561</v>
      </c>
      <c r="C2154">
        <v>14</v>
      </c>
      <c r="D2154">
        <v>2538.8000000000002</v>
      </c>
      <c r="E2154">
        <v>2673.4177866650598</v>
      </c>
      <c r="F2154">
        <v>2329.7746772298001</v>
      </c>
      <c r="G2154">
        <v>2593.5496278321398</v>
      </c>
      <c r="H2154">
        <v>2212.2566484558502</v>
      </c>
      <c r="I2154">
        <v>2231.5680031625302</v>
      </c>
      <c r="J2154">
        <v>2364.6390439399302</v>
      </c>
      <c r="K2154">
        <v>2050.5468444510698</v>
      </c>
      <c r="L2154">
        <v>2112.4372237902098</v>
      </c>
      <c r="M2154">
        <v>2229.5935312739698</v>
      </c>
      <c r="N2154">
        <v>2463.4733192415201</v>
      </c>
      <c r="O2154">
        <v>2195.0824468299102</v>
      </c>
      <c r="P2154">
        <f t="shared" si="34"/>
        <v>0.89105184524821845</v>
      </c>
      <c r="Q2154" s="1">
        <v>2.7984787200092301E-2</v>
      </c>
      <c r="R2154">
        <v>0.18943548258524001</v>
      </c>
      <c r="S2154" t="b">
        <v>0</v>
      </c>
    </row>
    <row r="2155" spans="1:19" x14ac:dyDescent="0.2">
      <c r="A2155" t="s">
        <v>4562</v>
      </c>
      <c r="B2155" t="s">
        <v>4563</v>
      </c>
      <c r="C2155">
        <v>20</v>
      </c>
      <c r="D2155">
        <v>4593.8999999999996</v>
      </c>
      <c r="E2155">
        <v>4564.6672972280303</v>
      </c>
      <c r="F2155">
        <v>4411.6690582505098</v>
      </c>
      <c r="G2155">
        <v>4853.6826793743803</v>
      </c>
      <c r="H2155">
        <v>4104.1459272996599</v>
      </c>
      <c r="I2155">
        <v>3668.0335652898798</v>
      </c>
      <c r="J2155">
        <v>4365.2597417802499</v>
      </c>
      <c r="K2155">
        <v>3903.5157155847101</v>
      </c>
      <c r="L2155">
        <v>4168.3844038615298</v>
      </c>
      <c r="M2155">
        <v>3970.3219774894201</v>
      </c>
      <c r="N2155">
        <v>4498.8089794112102</v>
      </c>
      <c r="O2155">
        <v>4008.1001320123301</v>
      </c>
      <c r="P2155">
        <f t="shared" si="34"/>
        <v>0.89092472037719139</v>
      </c>
      <c r="Q2155" s="1">
        <v>2.1270845998334901E-2</v>
      </c>
      <c r="R2155">
        <v>0.16205861181585299</v>
      </c>
      <c r="S2155" t="b">
        <v>0</v>
      </c>
    </row>
    <row r="2156" spans="1:19" x14ac:dyDescent="0.2">
      <c r="A2156" t="s">
        <v>4564</v>
      </c>
      <c r="B2156" t="s">
        <v>4565</v>
      </c>
      <c r="C2156">
        <v>5</v>
      </c>
      <c r="D2156">
        <v>486.4</v>
      </c>
      <c r="E2156">
        <v>486.16764381949997</v>
      </c>
      <c r="F2156">
        <v>466.35548867456498</v>
      </c>
      <c r="G2156">
        <v>485.71174308337902</v>
      </c>
      <c r="H2156">
        <v>437.967506445759</v>
      </c>
      <c r="I2156">
        <v>393.31747250227698</v>
      </c>
      <c r="J2156">
        <v>458.94733438972298</v>
      </c>
      <c r="K2156">
        <v>388.77332101065798</v>
      </c>
      <c r="L2156">
        <v>438.23338888021601</v>
      </c>
      <c r="M2156">
        <v>427.65138936711003</v>
      </c>
      <c r="N2156">
        <v>472.13200437662999</v>
      </c>
      <c r="O2156">
        <v>420.53251384885903</v>
      </c>
      <c r="P2156">
        <f t="shared" si="34"/>
        <v>0.89070961076680388</v>
      </c>
      <c r="Q2156" s="1">
        <v>1.5578601897810801E-2</v>
      </c>
      <c r="R2156">
        <v>0.138944287196691</v>
      </c>
      <c r="S2156" t="b">
        <v>0</v>
      </c>
    </row>
    <row r="2157" spans="1:19" x14ac:dyDescent="0.2">
      <c r="A2157" t="s">
        <v>4566</v>
      </c>
      <c r="B2157" t="s">
        <v>4567</v>
      </c>
      <c r="C2157">
        <v>4</v>
      </c>
      <c r="D2157">
        <v>268.2</v>
      </c>
      <c r="E2157">
        <v>283.856732092426</v>
      </c>
      <c r="F2157">
        <v>268.07454965180699</v>
      </c>
      <c r="G2157">
        <v>319.93155098001102</v>
      </c>
      <c r="H2157">
        <v>243.09729958511701</v>
      </c>
      <c r="I2157">
        <v>232.11065652861399</v>
      </c>
      <c r="J2157">
        <v>276.407444854679</v>
      </c>
      <c r="K2157">
        <v>266.094311992249</v>
      </c>
      <c r="L2157">
        <v>243.138372591566</v>
      </c>
      <c r="M2157">
        <v>214.38333469833</v>
      </c>
      <c r="N2157">
        <v>275.50542350262498</v>
      </c>
      <c r="O2157">
        <v>245.394591703967</v>
      </c>
      <c r="P2157">
        <f t="shared" si="34"/>
        <v>0.89070693630693232</v>
      </c>
      <c r="Q2157">
        <v>0.109261456007041</v>
      </c>
      <c r="R2157">
        <v>0.35670322104388702</v>
      </c>
      <c r="S2157" t="b">
        <v>0</v>
      </c>
    </row>
    <row r="2158" spans="1:19" x14ac:dyDescent="0.2">
      <c r="A2158" t="s">
        <v>4568</v>
      </c>
      <c r="B2158" t="s">
        <v>4569</v>
      </c>
      <c r="C2158">
        <v>1</v>
      </c>
      <c r="D2158">
        <v>31.1</v>
      </c>
      <c r="E2158">
        <v>34.227779680746004</v>
      </c>
      <c r="F2158">
        <v>30.181805799096502</v>
      </c>
      <c r="G2158">
        <v>42.311268012847101</v>
      </c>
      <c r="H2158">
        <v>25.081141339707401</v>
      </c>
      <c r="I2158">
        <v>29.7915632712415</v>
      </c>
      <c r="J2158">
        <v>30.7877064232793</v>
      </c>
      <c r="K2158">
        <v>33.295753745248597</v>
      </c>
      <c r="L2158">
        <v>25.4015414239562</v>
      </c>
      <c r="M2158">
        <v>24.632406057891799</v>
      </c>
      <c r="N2158">
        <v>32.102402432242698</v>
      </c>
      <c r="O2158">
        <v>28.592048864703401</v>
      </c>
      <c r="P2158">
        <f t="shared" si="34"/>
        <v>0.89065137492595869</v>
      </c>
      <c r="Q2158">
        <v>0.293998527992263</v>
      </c>
      <c r="R2158">
        <v>0.57450489555853101</v>
      </c>
      <c r="S2158" t="b">
        <v>0</v>
      </c>
    </row>
    <row r="2159" spans="1:19" x14ac:dyDescent="0.2">
      <c r="A2159" t="s">
        <v>4570</v>
      </c>
      <c r="B2159" t="s">
        <v>4571</v>
      </c>
      <c r="C2159">
        <v>23</v>
      </c>
      <c r="D2159">
        <v>4506.5</v>
      </c>
      <c r="E2159">
        <v>4534.5940535929203</v>
      </c>
      <c r="F2159">
        <v>4886.4559290274401</v>
      </c>
      <c r="G2159">
        <v>4835.59562161746</v>
      </c>
      <c r="H2159">
        <v>4443.97057717602</v>
      </c>
      <c r="I2159">
        <v>4191.0802980507597</v>
      </c>
      <c r="J2159">
        <v>4260.1266602863197</v>
      </c>
      <c r="K2159">
        <v>3993.3382806886798</v>
      </c>
      <c r="L2159">
        <v>4218.0086924304396</v>
      </c>
      <c r="M2159">
        <v>3993.95438354731</v>
      </c>
      <c r="N2159">
        <v>4637.8701508076201</v>
      </c>
      <c r="O2159">
        <v>4129.7050337830697</v>
      </c>
      <c r="P2159">
        <f t="shared" si="34"/>
        <v>0.89043136170251325</v>
      </c>
      <c r="Q2159" s="1">
        <v>1.28966380852897E-3</v>
      </c>
      <c r="R2159">
        <v>6.9483927643193402E-2</v>
      </c>
      <c r="S2159" t="b">
        <v>0</v>
      </c>
    </row>
    <row r="2160" spans="1:19" x14ac:dyDescent="0.2">
      <c r="A2160" t="s">
        <v>4572</v>
      </c>
      <c r="B2160" t="s">
        <v>4573</v>
      </c>
      <c r="C2160">
        <v>1</v>
      </c>
      <c r="D2160">
        <v>75.900000000000006</v>
      </c>
      <c r="E2160">
        <v>83.648844395779605</v>
      </c>
      <c r="F2160">
        <v>66.353930097596304</v>
      </c>
      <c r="G2160">
        <v>63.609046081646497</v>
      </c>
      <c r="H2160">
        <v>78.153171282557807</v>
      </c>
      <c r="I2160">
        <v>57.286209278012599</v>
      </c>
      <c r="J2160">
        <v>68.408858134341401</v>
      </c>
      <c r="K2160">
        <v>68.394958336438904</v>
      </c>
      <c r="L2160">
        <v>67.986923812879894</v>
      </c>
      <c r="M2160">
        <v>64.288736223329806</v>
      </c>
      <c r="N2160">
        <v>73.148726925932195</v>
      </c>
      <c r="O2160">
        <v>65.125243352512697</v>
      </c>
      <c r="P2160">
        <f t="shared" si="34"/>
        <v>0.8903127380255873</v>
      </c>
      <c r="Q2160">
        <v>9.6295236701227305E-2</v>
      </c>
      <c r="R2160">
        <v>0.338507889335872</v>
      </c>
      <c r="S2160" t="b">
        <v>0</v>
      </c>
    </row>
    <row r="2161" spans="1:19" x14ac:dyDescent="0.2">
      <c r="A2161" t="s">
        <v>4574</v>
      </c>
      <c r="B2161" t="s">
        <v>4575</v>
      </c>
      <c r="C2161">
        <v>12</v>
      </c>
      <c r="D2161">
        <v>1802.7</v>
      </c>
      <c r="E2161">
        <v>2039.2508902898101</v>
      </c>
      <c r="F2161">
        <v>1961.28503061839</v>
      </c>
      <c r="G2161">
        <v>2331.7688984035799</v>
      </c>
      <c r="H2161">
        <v>2060.63897701119</v>
      </c>
      <c r="I2161">
        <v>1662.2213240600499</v>
      </c>
      <c r="J2161">
        <v>1780.9442983515901</v>
      </c>
      <c r="K2161">
        <v>1734.0933129611701</v>
      </c>
      <c r="L2161">
        <v>1910.77256173358</v>
      </c>
      <c r="M2161">
        <v>1975.0552260260499</v>
      </c>
      <c r="N2161">
        <v>2032.00349082719</v>
      </c>
      <c r="O2161">
        <v>1809.0058774921799</v>
      </c>
      <c r="P2161">
        <f t="shared" si="34"/>
        <v>0.890257268581644</v>
      </c>
      <c r="Q2161">
        <v>5.68215025431833E-2</v>
      </c>
      <c r="R2161">
        <v>0.26210581843848302</v>
      </c>
      <c r="S2161" t="b">
        <v>0</v>
      </c>
    </row>
    <row r="2162" spans="1:19" x14ac:dyDescent="0.2">
      <c r="A2162" t="s">
        <v>4576</v>
      </c>
      <c r="B2162" t="s">
        <v>4577</v>
      </c>
      <c r="C2162">
        <v>16</v>
      </c>
      <c r="D2162">
        <v>2092.1</v>
      </c>
      <c r="E2162">
        <v>2166.7992977352001</v>
      </c>
      <c r="F2162">
        <v>2227.58287821471</v>
      </c>
      <c r="G2162">
        <v>2356.5984688154499</v>
      </c>
      <c r="H2162">
        <v>2170.5237967166499</v>
      </c>
      <c r="I2162">
        <v>1898.7790330994401</v>
      </c>
      <c r="J2162">
        <v>2002.5483426770199</v>
      </c>
      <c r="K2162">
        <v>1817.18759603488</v>
      </c>
      <c r="L2162">
        <v>1974.7092928684599</v>
      </c>
      <c r="M2162">
        <v>2115.5815820483399</v>
      </c>
      <c r="N2162">
        <v>2200.9847218731902</v>
      </c>
      <c r="O2162">
        <v>1959.19664994291</v>
      </c>
      <c r="P2162">
        <f t="shared" si="34"/>
        <v>0.89014550190766351</v>
      </c>
      <c r="Q2162" s="1">
        <v>6.9892582977373902E-3</v>
      </c>
      <c r="R2162">
        <v>0.10314777922517999</v>
      </c>
      <c r="S2162" t="b">
        <v>0</v>
      </c>
    </row>
    <row r="2163" spans="1:19" x14ac:dyDescent="0.2">
      <c r="A2163" t="s">
        <v>4578</v>
      </c>
      <c r="B2163" t="s">
        <v>4579</v>
      </c>
      <c r="C2163">
        <v>19</v>
      </c>
      <c r="D2163">
        <v>2899.2</v>
      </c>
      <c r="E2163">
        <v>3082.8765653891901</v>
      </c>
      <c r="F2163">
        <v>3024.2572722737</v>
      </c>
      <c r="G2163">
        <v>4343.9273178583499</v>
      </c>
      <c r="H2163">
        <v>2916.4546845257501</v>
      </c>
      <c r="I2163">
        <v>1696.58963156852</v>
      </c>
      <c r="J2163">
        <v>3392.8818096099499</v>
      </c>
      <c r="K2163">
        <v>3056.9856981441499</v>
      </c>
      <c r="L2163">
        <v>2975.1724912506702</v>
      </c>
      <c r="M2163">
        <v>3655.03109666828</v>
      </c>
      <c r="N2163">
        <v>3213.0550449308298</v>
      </c>
      <c r="O2163">
        <v>2860.0158145457799</v>
      </c>
      <c r="P2163">
        <f t="shared" si="34"/>
        <v>0.8901235038154629</v>
      </c>
      <c r="Q2163">
        <v>0.47588307602006502</v>
      </c>
      <c r="R2163">
        <v>0.71846957494604202</v>
      </c>
      <c r="S2163" t="b">
        <v>0</v>
      </c>
    </row>
    <row r="2164" spans="1:19" x14ac:dyDescent="0.2">
      <c r="A2164" t="s">
        <v>4580</v>
      </c>
      <c r="B2164" t="s">
        <v>4581</v>
      </c>
      <c r="C2164">
        <v>2</v>
      </c>
      <c r="D2164">
        <v>114.5</v>
      </c>
      <c r="E2164">
        <v>118.97964810695299</v>
      </c>
      <c r="F2164">
        <v>114.065627791937</v>
      </c>
      <c r="G2164">
        <v>107.80996237518499</v>
      </c>
      <c r="H2164">
        <v>104.221591276513</v>
      </c>
      <c r="I2164">
        <v>111.497350932873</v>
      </c>
      <c r="J2164">
        <v>113.141953593522</v>
      </c>
      <c r="K2164">
        <v>88.131252291868606</v>
      </c>
      <c r="L2164">
        <v>88.751697043842697</v>
      </c>
      <c r="M2164">
        <v>98.8727450885374</v>
      </c>
      <c r="N2164">
        <v>111.79179029219399</v>
      </c>
      <c r="O2164">
        <v>99.507149226524604</v>
      </c>
      <c r="P2164">
        <f t="shared" si="34"/>
        <v>0.89011142022539758</v>
      </c>
      <c r="Q2164">
        <v>8.16879585252729E-2</v>
      </c>
      <c r="R2164">
        <v>0.31388634336313798</v>
      </c>
      <c r="S2164" t="b">
        <v>0</v>
      </c>
    </row>
    <row r="2165" spans="1:19" x14ac:dyDescent="0.2">
      <c r="A2165" t="s">
        <v>4582</v>
      </c>
      <c r="B2165" t="s">
        <v>4583</v>
      </c>
      <c r="C2165">
        <v>1</v>
      </c>
      <c r="D2165">
        <v>77.599999999999994</v>
      </c>
      <c r="E2165">
        <v>83.438541992736901</v>
      </c>
      <c r="F2165">
        <v>86.326268667320207</v>
      </c>
      <c r="G2165">
        <v>95.0741051380637</v>
      </c>
      <c r="H2165">
        <v>81.192538636113099</v>
      </c>
      <c r="I2165">
        <v>83.094862840972297</v>
      </c>
      <c r="J2165">
        <v>67.068926703536405</v>
      </c>
      <c r="K2165">
        <v>77.590277111127705</v>
      </c>
      <c r="L2165">
        <v>71.623692005873394</v>
      </c>
      <c r="M2165">
        <v>77.776499680760793</v>
      </c>
      <c r="N2165">
        <v>84.525929043766595</v>
      </c>
      <c r="O2165">
        <v>75.224894356592401</v>
      </c>
      <c r="P2165">
        <f t="shared" si="34"/>
        <v>0.88996234892185311</v>
      </c>
      <c r="Q2165" s="1">
        <v>4.9655637098243298E-2</v>
      </c>
      <c r="R2165">
        <v>0.244623796489779</v>
      </c>
      <c r="S2165" t="b">
        <v>0</v>
      </c>
    </row>
    <row r="2166" spans="1:19" x14ac:dyDescent="0.2">
      <c r="A2166" t="s">
        <v>4584</v>
      </c>
      <c r="B2166" t="s">
        <v>4585</v>
      </c>
      <c r="C2166">
        <v>22</v>
      </c>
      <c r="D2166">
        <v>3473.7</v>
      </c>
      <c r="E2166">
        <v>3786.2329523654898</v>
      </c>
      <c r="F2166">
        <v>3754.6900767430998</v>
      </c>
      <c r="G2166">
        <v>4204.3680083019899</v>
      </c>
      <c r="H2166">
        <v>3552.2669551406402</v>
      </c>
      <c r="I2166">
        <v>2913.6167925474801</v>
      </c>
      <c r="J2166">
        <v>3466.4749666557</v>
      </c>
      <c r="K2166">
        <v>3256.7035364090402</v>
      </c>
      <c r="L2166">
        <v>3389.1774897369301</v>
      </c>
      <c r="M2166">
        <v>3692.1512661836</v>
      </c>
      <c r="N2166">
        <v>3745.8985448016801</v>
      </c>
      <c r="O2166">
        <v>3333.45429489648</v>
      </c>
      <c r="P2166">
        <f t="shared" si="34"/>
        <v>0.88989444188829836</v>
      </c>
      <c r="Q2166">
        <v>5.2994096123508798E-2</v>
      </c>
      <c r="R2166">
        <v>0.251017053881812</v>
      </c>
      <c r="S2166" t="b">
        <v>0</v>
      </c>
    </row>
    <row r="2167" spans="1:19" x14ac:dyDescent="0.2">
      <c r="A2167" t="s">
        <v>4586</v>
      </c>
      <c r="B2167" t="s">
        <v>4587</v>
      </c>
      <c r="C2167">
        <v>2</v>
      </c>
      <c r="D2167">
        <v>323.2</v>
      </c>
      <c r="E2167">
        <v>366.715878891248</v>
      </c>
      <c r="F2167">
        <v>319.78071506009201</v>
      </c>
      <c r="G2167">
        <v>502.72856073633898</v>
      </c>
      <c r="H2167">
        <v>288.80470863281403</v>
      </c>
      <c r="I2167">
        <v>240.92969392701201</v>
      </c>
      <c r="J2167">
        <v>390.30161647310001</v>
      </c>
      <c r="K2167">
        <v>268.11279660132601</v>
      </c>
      <c r="L2167">
        <v>318.33735361443098</v>
      </c>
      <c r="M2167">
        <v>382.57689781278998</v>
      </c>
      <c r="N2167">
        <v>353.27933406095798</v>
      </c>
      <c r="O2167">
        <v>314.37131584831502</v>
      </c>
      <c r="P2167">
        <f t="shared" si="34"/>
        <v>0.88986613577025875</v>
      </c>
      <c r="Q2167">
        <v>0.41345960980414698</v>
      </c>
      <c r="R2167">
        <v>0.67171284300488998</v>
      </c>
      <c r="S2167" t="b">
        <v>0</v>
      </c>
    </row>
    <row r="2168" spans="1:19" x14ac:dyDescent="0.2">
      <c r="A2168" t="s">
        <v>4588</v>
      </c>
      <c r="B2168" t="s">
        <v>4589</v>
      </c>
      <c r="C2168">
        <v>6</v>
      </c>
      <c r="D2168">
        <v>673.6</v>
      </c>
      <c r="E2168">
        <v>713.29423910561104</v>
      </c>
      <c r="F2168">
        <v>653.31876917447903</v>
      </c>
      <c r="G2168">
        <v>661.01707211198902</v>
      </c>
      <c r="H2168">
        <v>641.37132164522905</v>
      </c>
      <c r="I2168">
        <v>543.37080000149399</v>
      </c>
      <c r="J2168">
        <v>664.26605824845001</v>
      </c>
      <c r="K2168">
        <v>564.26934396660897</v>
      </c>
      <c r="L2168">
        <v>627.22801981287705</v>
      </c>
      <c r="M2168">
        <v>581.20438872863201</v>
      </c>
      <c r="N2168">
        <v>668.072551503314</v>
      </c>
      <c r="O2168">
        <v>594.47805878245003</v>
      </c>
      <c r="P2168">
        <f t="shared" si="34"/>
        <v>0.88984056813102153</v>
      </c>
      <c r="Q2168" s="1">
        <v>2.0918365322338098E-2</v>
      </c>
      <c r="R2168">
        <v>0.161533538003611</v>
      </c>
      <c r="S2168" t="b">
        <v>0</v>
      </c>
    </row>
    <row r="2169" spans="1:19" x14ac:dyDescent="0.2">
      <c r="A2169" t="s">
        <v>4590</v>
      </c>
      <c r="B2169" t="s">
        <v>4591</v>
      </c>
      <c r="C2169">
        <v>9</v>
      </c>
      <c r="D2169">
        <v>997.5</v>
      </c>
      <c r="E2169">
        <v>1073.01649951014</v>
      </c>
      <c r="F2169">
        <v>1043.0012861570899</v>
      </c>
      <c r="G2169">
        <v>1085.7953693736199</v>
      </c>
      <c r="H2169">
        <v>1034.73559644191</v>
      </c>
      <c r="I2169">
        <v>856.44662764463396</v>
      </c>
      <c r="J2169">
        <v>1034.6024913932299</v>
      </c>
      <c r="K2169">
        <v>880.72287545651</v>
      </c>
      <c r="L2169">
        <v>930.48756106733299</v>
      </c>
      <c r="M2169">
        <v>963.35768668917501</v>
      </c>
      <c r="N2169">
        <v>1046.34837615022</v>
      </c>
      <c r="O2169">
        <v>931.02693992609295</v>
      </c>
      <c r="P2169">
        <f t="shared" si="34"/>
        <v>0.88978676810449708</v>
      </c>
      <c r="Q2169" s="1">
        <v>1.2772238854951899E-2</v>
      </c>
      <c r="R2169">
        <v>0.123511760355578</v>
      </c>
      <c r="S2169" t="b">
        <v>0</v>
      </c>
    </row>
    <row r="2170" spans="1:19" x14ac:dyDescent="0.2">
      <c r="A2170" t="s">
        <v>4592</v>
      </c>
      <c r="B2170" t="s">
        <v>4593</v>
      </c>
      <c r="C2170">
        <v>3</v>
      </c>
      <c r="D2170">
        <v>342.8</v>
      </c>
      <c r="E2170">
        <v>355.46470032846503</v>
      </c>
      <c r="F2170">
        <v>326.99294843249203</v>
      </c>
      <c r="G2170">
        <v>276.800874790433</v>
      </c>
      <c r="H2170">
        <v>305.75502656610303</v>
      </c>
      <c r="I2170">
        <v>282.69042984295697</v>
      </c>
      <c r="J2170">
        <v>281.76717057789898</v>
      </c>
      <c r="K2170">
        <v>291.66178370723702</v>
      </c>
      <c r="L2170">
        <v>304.96343187245498</v>
      </c>
      <c r="M2170">
        <v>265.452387789287</v>
      </c>
      <c r="N2170">
        <v>320.31947848475698</v>
      </c>
      <c r="O2170">
        <v>285.01196044041598</v>
      </c>
      <c r="P2170">
        <f t="shared" si="34"/>
        <v>0.88977405241991492</v>
      </c>
      <c r="Q2170" s="1">
        <v>4.7233851437397001E-2</v>
      </c>
      <c r="R2170">
        <v>0.23846260891795401</v>
      </c>
      <c r="S2170" t="b">
        <v>0</v>
      </c>
    </row>
    <row r="2171" spans="1:19" x14ac:dyDescent="0.2">
      <c r="A2171" t="s">
        <v>4594</v>
      </c>
      <c r="B2171" t="s">
        <v>4595</v>
      </c>
      <c r="C2171">
        <v>2</v>
      </c>
      <c r="D2171">
        <v>122.5</v>
      </c>
      <c r="E2171">
        <v>134.016269924505</v>
      </c>
      <c r="F2171">
        <v>129.932541211217</v>
      </c>
      <c r="G2171">
        <v>104.171146021722</v>
      </c>
      <c r="H2171">
        <v>144.317860594569</v>
      </c>
      <c r="I2171">
        <v>112.016117838661</v>
      </c>
      <c r="J2171">
        <v>112.008165459764</v>
      </c>
      <c r="K2171">
        <v>102.933472758441</v>
      </c>
      <c r="L2171">
        <v>107.756743729809</v>
      </c>
      <c r="M2171">
        <v>128.49971268306501</v>
      </c>
      <c r="N2171">
        <v>126.24547312746699</v>
      </c>
      <c r="O2171">
        <v>112.327653961322</v>
      </c>
      <c r="P2171">
        <f t="shared" si="34"/>
        <v>0.88975589523045706</v>
      </c>
      <c r="Q2171">
        <v>0.11557526663906199</v>
      </c>
      <c r="R2171">
        <v>0.36541162146960998</v>
      </c>
      <c r="S2171" t="b">
        <v>0</v>
      </c>
    </row>
    <row r="2172" spans="1:19" x14ac:dyDescent="0.2">
      <c r="A2172" t="s">
        <v>4596</v>
      </c>
      <c r="B2172" t="s">
        <v>4597</v>
      </c>
      <c r="C2172">
        <v>1</v>
      </c>
      <c r="D2172">
        <v>17.2</v>
      </c>
      <c r="E2172">
        <v>18.1396458479797</v>
      </c>
      <c r="F2172">
        <v>15.535424181299</v>
      </c>
      <c r="G2172">
        <v>18.7659857257322</v>
      </c>
      <c r="H2172">
        <v>18.301014166391798</v>
      </c>
      <c r="I2172">
        <v>12.412871927338999</v>
      </c>
      <c r="J2172">
        <v>17.285320466706299</v>
      </c>
      <c r="K2172">
        <v>14.6808401281956</v>
      </c>
      <c r="L2172">
        <v>15.4297576689741</v>
      </c>
      <c r="M2172">
        <v>19.0989646394586</v>
      </c>
      <c r="N2172">
        <v>17.549525599395999</v>
      </c>
      <c r="O2172">
        <v>15.614709535052301</v>
      </c>
      <c r="P2172">
        <f t="shared" si="34"/>
        <v>0.88975109022831433</v>
      </c>
      <c r="Q2172">
        <v>0.18558012465687199</v>
      </c>
      <c r="R2172">
        <v>0.46439007497075202</v>
      </c>
      <c r="S2172" t="b">
        <v>0</v>
      </c>
    </row>
    <row r="2173" spans="1:19" x14ac:dyDescent="0.2">
      <c r="A2173" t="s">
        <v>4598</v>
      </c>
      <c r="B2173" t="s">
        <v>4599</v>
      </c>
      <c r="C2173">
        <v>27</v>
      </c>
      <c r="D2173">
        <v>3153.5</v>
      </c>
      <c r="E2173">
        <v>3292.6532124242799</v>
      </c>
      <c r="F2173">
        <v>3223.20395591544</v>
      </c>
      <c r="G2173">
        <v>3433.5810854301699</v>
      </c>
      <c r="H2173">
        <v>3070.0596346246498</v>
      </c>
      <c r="I2173">
        <v>2740.3486460142399</v>
      </c>
      <c r="J2173">
        <v>3145.3037098566001</v>
      </c>
      <c r="K2173">
        <v>2667.1938925244099</v>
      </c>
      <c r="L2173">
        <v>2834.51168275392</v>
      </c>
      <c r="M2173">
        <v>3018.5700535189098</v>
      </c>
      <c r="N2173">
        <v>3232.2440669104499</v>
      </c>
      <c r="O2173">
        <v>2875.8120637359202</v>
      </c>
      <c r="P2173">
        <f t="shared" si="34"/>
        <v>0.88972614821280305</v>
      </c>
      <c r="Q2173" s="1">
        <v>1.1690463808730501E-2</v>
      </c>
      <c r="R2173">
        <v>0.11922336707017001</v>
      </c>
      <c r="S2173" t="b">
        <v>0</v>
      </c>
    </row>
    <row r="2174" spans="1:19" x14ac:dyDescent="0.2">
      <c r="A2174" t="s">
        <v>4600</v>
      </c>
      <c r="B2174" t="s">
        <v>4601</v>
      </c>
      <c r="C2174">
        <v>8</v>
      </c>
      <c r="D2174">
        <v>1251</v>
      </c>
      <c r="E2174">
        <v>1344.41175063674</v>
      </c>
      <c r="F2174">
        <v>1143.6396810612</v>
      </c>
      <c r="G2174">
        <v>1192.8193797695999</v>
      </c>
      <c r="H2174">
        <v>1146.0232010797799</v>
      </c>
      <c r="I2174">
        <v>1175.8773498836799</v>
      </c>
      <c r="J2174">
        <v>1097.57926864107</v>
      </c>
      <c r="K2174">
        <v>1011.70009897891</v>
      </c>
      <c r="L2174">
        <v>1022.93186223117</v>
      </c>
      <c r="M2174">
        <v>1095.4686005542701</v>
      </c>
      <c r="N2174">
        <v>1213.3033153695001</v>
      </c>
      <c r="O2174">
        <v>1079.0939821161301</v>
      </c>
      <c r="P2174">
        <f t="shared" si="34"/>
        <v>0.88938517553420038</v>
      </c>
      <c r="Q2174" s="1">
        <v>2.0895464051758499E-2</v>
      </c>
      <c r="R2174">
        <v>0.161533538003611</v>
      </c>
      <c r="S2174" t="b">
        <v>0</v>
      </c>
    </row>
    <row r="2175" spans="1:19" x14ac:dyDescent="0.2">
      <c r="A2175" t="s">
        <v>4602</v>
      </c>
      <c r="B2175" t="s">
        <v>4603</v>
      </c>
      <c r="C2175">
        <v>7</v>
      </c>
      <c r="D2175">
        <v>528.29999999999995</v>
      </c>
      <c r="E2175">
        <v>553.04380798707803</v>
      </c>
      <c r="F2175">
        <v>488.43601853775999</v>
      </c>
      <c r="G2175">
        <v>515.57144198385697</v>
      </c>
      <c r="H2175">
        <v>514.419285262112</v>
      </c>
      <c r="I2175">
        <v>476.96863606061402</v>
      </c>
      <c r="J2175">
        <v>501.72206852695803</v>
      </c>
      <c r="K2175">
        <v>405.70616412014601</v>
      </c>
      <c r="L2175">
        <v>436.12171702621998</v>
      </c>
      <c r="M2175">
        <v>497.395807245279</v>
      </c>
      <c r="N2175">
        <v>519.53018391007095</v>
      </c>
      <c r="O2175">
        <v>462.056296891729</v>
      </c>
      <c r="P2175">
        <f t="shared" si="34"/>
        <v>0.88937334384350131</v>
      </c>
      <c r="Q2175" s="1">
        <v>3.3141311677072502E-2</v>
      </c>
      <c r="R2175">
        <v>0.201596918957307</v>
      </c>
      <c r="S2175" t="b">
        <v>0</v>
      </c>
    </row>
    <row r="2176" spans="1:19" x14ac:dyDescent="0.2">
      <c r="A2176" t="s">
        <v>4604</v>
      </c>
      <c r="B2176" t="s">
        <v>4417</v>
      </c>
      <c r="C2176">
        <v>25</v>
      </c>
      <c r="D2176">
        <v>3723.7</v>
      </c>
      <c r="E2176">
        <v>3807.68379747584</v>
      </c>
      <c r="F2176">
        <v>3987.3678210803801</v>
      </c>
      <c r="G2176">
        <v>3558.9062016038602</v>
      </c>
      <c r="H2176">
        <v>3774.0238732058101</v>
      </c>
      <c r="I2176">
        <v>3562.46449996199</v>
      </c>
      <c r="J2176">
        <v>3375.8749876035799</v>
      </c>
      <c r="K2176">
        <v>3169.5722841171701</v>
      </c>
      <c r="L2176">
        <v>3308.6993290790701</v>
      </c>
      <c r="M2176">
        <v>3349.3084582998399</v>
      </c>
      <c r="N2176">
        <v>3767.8066567860401</v>
      </c>
      <c r="O2176">
        <v>3350.8115384839398</v>
      </c>
      <c r="P2176">
        <f t="shared" si="34"/>
        <v>0.88932682690841691</v>
      </c>
      <c r="Q2176" s="1">
        <v>2.0844475444807401E-3</v>
      </c>
      <c r="R2176">
        <v>7.4574480134919699E-2</v>
      </c>
      <c r="S2176" t="b">
        <v>0</v>
      </c>
    </row>
    <row r="2177" spans="1:19" x14ac:dyDescent="0.2">
      <c r="A2177" t="s">
        <v>4605</v>
      </c>
      <c r="B2177" t="s">
        <v>4606</v>
      </c>
      <c r="C2177">
        <v>6</v>
      </c>
      <c r="D2177">
        <v>755.7</v>
      </c>
      <c r="E2177">
        <v>791.42158183597303</v>
      </c>
      <c r="F2177">
        <v>817.09194544621505</v>
      </c>
      <c r="G2177">
        <v>854.30243488712301</v>
      </c>
      <c r="H2177">
        <v>783.52019479612397</v>
      </c>
      <c r="I2177">
        <v>639.991136204535</v>
      </c>
      <c r="J2177">
        <v>769.60528303942397</v>
      </c>
      <c r="K2177">
        <v>698.27429440262301</v>
      </c>
      <c r="L2177">
        <v>749.23572693265805</v>
      </c>
      <c r="M2177">
        <v>706.05266073203097</v>
      </c>
      <c r="N2177">
        <v>799.72010792586798</v>
      </c>
      <c r="O2177">
        <v>711.18849973982196</v>
      </c>
      <c r="P2177">
        <f t="shared" si="34"/>
        <v>0.88929675856762047</v>
      </c>
      <c r="Q2177" s="1">
        <v>1.5112412142402399E-2</v>
      </c>
      <c r="R2177">
        <v>0.13570329270728701</v>
      </c>
      <c r="S2177" t="b">
        <v>0</v>
      </c>
    </row>
    <row r="2178" spans="1:19" x14ac:dyDescent="0.2">
      <c r="A2178" t="s">
        <v>4607</v>
      </c>
      <c r="B2178" t="s">
        <v>4608</v>
      </c>
      <c r="C2178">
        <v>2</v>
      </c>
      <c r="D2178">
        <v>311.60000000000002</v>
      </c>
      <c r="E2178">
        <v>335.59112324093002</v>
      </c>
      <c r="F2178">
        <v>250.32135981205201</v>
      </c>
      <c r="G2178">
        <v>258.07167297113602</v>
      </c>
      <c r="H2178">
        <v>301.31287428013798</v>
      </c>
      <c r="I2178">
        <v>262.71790397011398</v>
      </c>
      <c r="J2178">
        <v>265.99720835380998</v>
      </c>
      <c r="K2178">
        <v>243.89098129238999</v>
      </c>
      <c r="L2178">
        <v>244.89809913656299</v>
      </c>
      <c r="M2178">
        <v>270.98582920771997</v>
      </c>
      <c r="N2178">
        <v>289.55613412344798</v>
      </c>
      <c r="O2178">
        <v>257.45355735361198</v>
      </c>
      <c r="P2178">
        <f t="shared" si="34"/>
        <v>0.88913176760348123</v>
      </c>
      <c r="Q2178">
        <v>8.71495277440507E-2</v>
      </c>
      <c r="R2178">
        <v>0.32223354796119602</v>
      </c>
      <c r="S2178" t="b">
        <v>0</v>
      </c>
    </row>
    <row r="2179" spans="1:19" x14ac:dyDescent="0.2">
      <c r="A2179" t="s">
        <v>4609</v>
      </c>
      <c r="B2179" t="s">
        <v>4610</v>
      </c>
      <c r="C2179">
        <v>1</v>
      </c>
      <c r="D2179">
        <v>10.3</v>
      </c>
      <c r="E2179">
        <v>10.4636081369213</v>
      </c>
      <c r="F2179">
        <v>8.8779779913910701</v>
      </c>
      <c r="G2179">
        <v>14.056929268309201</v>
      </c>
      <c r="H2179">
        <v>7.5463296845806598</v>
      </c>
      <c r="I2179">
        <v>12.412871927338999</v>
      </c>
      <c r="J2179">
        <v>11.307164852345799</v>
      </c>
      <c r="K2179">
        <v>7.1675918610717799</v>
      </c>
      <c r="L2179">
        <v>5.8099192229913799</v>
      </c>
      <c r="M2179">
        <v>9.6460022163018895</v>
      </c>
      <c r="N2179">
        <v>10.0297890296366</v>
      </c>
      <c r="O2179">
        <v>8.9170939744697009</v>
      </c>
      <c r="P2179">
        <f t="shared" si="34"/>
        <v>0.88906097108532955</v>
      </c>
      <c r="Q2179">
        <v>0.52152900729885598</v>
      </c>
      <c r="R2179">
        <v>0.74706271257134005</v>
      </c>
      <c r="S2179" t="b">
        <v>0</v>
      </c>
    </row>
    <row r="2180" spans="1:19" x14ac:dyDescent="0.2">
      <c r="A2180" t="s">
        <v>4611</v>
      </c>
      <c r="B2180" t="s">
        <v>4612</v>
      </c>
      <c r="C2180">
        <v>67</v>
      </c>
      <c r="D2180">
        <v>345697.5</v>
      </c>
      <c r="E2180">
        <v>310749.29859836702</v>
      </c>
      <c r="F2180">
        <v>293099.39585072099</v>
      </c>
      <c r="G2180">
        <v>329882.60557966499</v>
      </c>
      <c r="H2180">
        <v>258093.320979435</v>
      </c>
      <c r="I2180">
        <v>308659.00867344701</v>
      </c>
      <c r="J2180">
        <v>269580.46463221702</v>
      </c>
      <c r="K2180">
        <v>273971.37378460198</v>
      </c>
      <c r="L2180">
        <v>246200.23488190401</v>
      </c>
      <c r="M2180">
        <v>265265.99671759002</v>
      </c>
      <c r="N2180">
        <v>305950.73456472199</v>
      </c>
      <c r="O2180">
        <v>271999.76049596298</v>
      </c>
      <c r="P2180">
        <f t="shared" si="34"/>
        <v>0.88903123858466537</v>
      </c>
      <c r="Q2180">
        <v>9.6902083086789895E-2</v>
      </c>
      <c r="R2180">
        <v>0.33928580815533899</v>
      </c>
      <c r="S2180" t="b">
        <v>0</v>
      </c>
    </row>
    <row r="2181" spans="1:19" x14ac:dyDescent="0.2">
      <c r="A2181" t="s">
        <v>4613</v>
      </c>
      <c r="B2181" t="s">
        <v>4614</v>
      </c>
      <c r="C2181">
        <v>36</v>
      </c>
      <c r="D2181">
        <v>8582.7999999999993</v>
      </c>
      <c r="E2181">
        <v>8957.2535895808196</v>
      </c>
      <c r="F2181">
        <v>8634.2652616361192</v>
      </c>
      <c r="G2181">
        <v>10525.3130862988</v>
      </c>
      <c r="H2181">
        <v>8465.2873834184193</v>
      </c>
      <c r="I2181">
        <v>7164.1334351225596</v>
      </c>
      <c r="J2181">
        <v>8944.8361573260008</v>
      </c>
      <c r="K2181">
        <v>7696.6968481776803</v>
      </c>
      <c r="L2181">
        <v>8235.2297644522296</v>
      </c>
      <c r="M2181">
        <v>8066.4519874846001</v>
      </c>
      <c r="N2181">
        <v>9002.8744921591606</v>
      </c>
      <c r="O2181">
        <v>7999.8112867320797</v>
      </c>
      <c r="P2181">
        <f t="shared" si="34"/>
        <v>0.88858411762813372</v>
      </c>
      <c r="Q2181">
        <v>6.1881069792674097E-2</v>
      </c>
      <c r="R2181">
        <v>0.2711795719949</v>
      </c>
      <c r="S2181" t="b">
        <v>0</v>
      </c>
    </row>
    <row r="2182" spans="1:19" x14ac:dyDescent="0.2">
      <c r="A2182" t="s">
        <v>4615</v>
      </c>
      <c r="B2182" t="s">
        <v>4616</v>
      </c>
      <c r="C2182">
        <v>12</v>
      </c>
      <c r="D2182">
        <v>1275.4000000000001</v>
      </c>
      <c r="E2182">
        <v>1368.5965269866499</v>
      </c>
      <c r="F2182">
        <v>1335.2631738940499</v>
      </c>
      <c r="G2182">
        <v>1542.68086975405</v>
      </c>
      <c r="H2182">
        <v>1279.17087091438</v>
      </c>
      <c r="I2182">
        <v>1057.2094201846401</v>
      </c>
      <c r="J2182">
        <v>1271.6672829971899</v>
      </c>
      <c r="K2182">
        <v>1188.76605440859</v>
      </c>
      <c r="L2182">
        <v>1277.62295084371</v>
      </c>
      <c r="M2182">
        <v>1246.25487920657</v>
      </c>
      <c r="N2182">
        <v>1356.8713563553199</v>
      </c>
      <c r="O2182">
        <v>1205.3914281575401</v>
      </c>
      <c r="P2182">
        <f t="shared" si="34"/>
        <v>0.88836087703651678</v>
      </c>
      <c r="Q2182" s="1">
        <v>4.3542422807876499E-2</v>
      </c>
      <c r="R2182">
        <v>0.23036472186932599</v>
      </c>
      <c r="S2182" t="b">
        <v>0</v>
      </c>
    </row>
    <row r="2183" spans="1:19" x14ac:dyDescent="0.2">
      <c r="A2183" t="s">
        <v>4617</v>
      </c>
      <c r="B2183" t="s">
        <v>4618</v>
      </c>
      <c r="C2183">
        <v>8</v>
      </c>
      <c r="D2183">
        <v>1468.9</v>
      </c>
      <c r="E2183">
        <v>1385.00011442398</v>
      </c>
      <c r="F2183">
        <v>1361.22721403469</v>
      </c>
      <c r="G2183">
        <v>1707.3908217534499</v>
      </c>
      <c r="H2183">
        <v>1277.76808598196</v>
      </c>
      <c r="I2183">
        <v>990.80725624375998</v>
      </c>
      <c r="J2183">
        <v>1435.6542757980101</v>
      </c>
      <c r="K2183">
        <v>1312.67858179921</v>
      </c>
      <c r="L2183">
        <v>1299.91282041367</v>
      </c>
      <c r="M2183">
        <v>1376.4060325692999</v>
      </c>
      <c r="N2183">
        <v>1432.9516223456701</v>
      </c>
      <c r="O2183">
        <v>1272.8336497095499</v>
      </c>
      <c r="P2183">
        <f t="shared" si="34"/>
        <v>0.88826002906224077</v>
      </c>
      <c r="Q2183">
        <v>0.184282245151796</v>
      </c>
      <c r="R2183">
        <v>0.46305710611103401</v>
      </c>
      <c r="S2183" t="b">
        <v>0</v>
      </c>
    </row>
    <row r="2184" spans="1:19" x14ac:dyDescent="0.2">
      <c r="A2184" t="s">
        <v>4619</v>
      </c>
      <c r="B2184" t="s">
        <v>4620</v>
      </c>
      <c r="C2184">
        <v>21</v>
      </c>
      <c r="D2184">
        <v>5641.3</v>
      </c>
      <c r="E2184">
        <v>5894.0939380624304</v>
      </c>
      <c r="F2184">
        <v>5969.7333815619704</v>
      </c>
      <c r="G2184">
        <v>6453.7986588046297</v>
      </c>
      <c r="H2184">
        <v>5721.5569543685597</v>
      </c>
      <c r="I2184">
        <v>4847.7095090520897</v>
      </c>
      <c r="J2184">
        <v>5496.4710843251996</v>
      </c>
      <c r="K2184">
        <v>5429.7143561153798</v>
      </c>
      <c r="L2184">
        <v>5481.9616121501704</v>
      </c>
      <c r="M2184">
        <v>5108.2511491842997</v>
      </c>
      <c r="N2184">
        <v>5929.4739364278503</v>
      </c>
      <c r="O2184">
        <v>5266.4886179764799</v>
      </c>
      <c r="P2184">
        <f t="shared" si="34"/>
        <v>0.88818817224605606</v>
      </c>
      <c r="Q2184" s="1">
        <v>8.2845586615395896E-3</v>
      </c>
      <c r="R2184">
        <v>0.10772085885702</v>
      </c>
      <c r="S2184" t="b">
        <v>0</v>
      </c>
    </row>
    <row r="2185" spans="1:19" x14ac:dyDescent="0.2">
      <c r="A2185" t="s">
        <v>4621</v>
      </c>
      <c r="B2185" t="s">
        <v>4622</v>
      </c>
      <c r="C2185">
        <v>26</v>
      </c>
      <c r="D2185">
        <v>6561.3999999999896</v>
      </c>
      <c r="E2185">
        <v>6817.1111850168199</v>
      </c>
      <c r="F2185">
        <v>7051.5683874220003</v>
      </c>
      <c r="G2185">
        <v>7933.8336985705901</v>
      </c>
      <c r="H2185">
        <v>6933.9138322040199</v>
      </c>
      <c r="I2185">
        <v>5578.3926958546799</v>
      </c>
      <c r="J2185">
        <v>6811.5622478359901</v>
      </c>
      <c r="K2185">
        <v>6030.7742174852801</v>
      </c>
      <c r="L2185">
        <v>6477.6148913093803</v>
      </c>
      <c r="M2185">
        <v>6459.2178154888497</v>
      </c>
      <c r="N2185">
        <v>7044.8026163254299</v>
      </c>
      <c r="O2185">
        <v>6256.6921602006496</v>
      </c>
      <c r="P2185">
        <f t="shared" si="34"/>
        <v>0.88812880941498129</v>
      </c>
      <c r="Q2185" s="1">
        <v>3.6031911161000102E-2</v>
      </c>
      <c r="R2185">
        <v>0.208605801458422</v>
      </c>
      <c r="S2185" t="b">
        <v>0</v>
      </c>
    </row>
    <row r="2186" spans="1:19" x14ac:dyDescent="0.2">
      <c r="A2186" t="s">
        <v>4623</v>
      </c>
      <c r="B2186" t="s">
        <v>4624</v>
      </c>
      <c r="C2186">
        <v>16</v>
      </c>
      <c r="D2186">
        <v>1889.6</v>
      </c>
      <c r="E2186">
        <v>2017.2742891718499</v>
      </c>
      <c r="F2186">
        <v>2228.4705377066998</v>
      </c>
      <c r="G2186">
        <v>2299.4476472639999</v>
      </c>
      <c r="H2186">
        <v>2088.81157440376</v>
      </c>
      <c r="I2186">
        <v>1669.61375246753</v>
      </c>
      <c r="J2186">
        <v>1892.5708937024999</v>
      </c>
      <c r="K2186">
        <v>1820.43959901617</v>
      </c>
      <c r="L2186">
        <v>2044.6290942563301</v>
      </c>
      <c r="M2186">
        <v>1914.30265045283</v>
      </c>
      <c r="N2186">
        <v>2099.5823070873298</v>
      </c>
      <c r="O2186">
        <v>1864.2060633127001</v>
      </c>
      <c r="P2186">
        <f t="shared" ref="P2186:P2249" si="35">O2186/N2186</f>
        <v>0.88789377630965172</v>
      </c>
      <c r="Q2186" s="1">
        <v>3.9328098240499799E-2</v>
      </c>
      <c r="R2186">
        <v>0.218735554223429</v>
      </c>
      <c r="S2186" t="b">
        <v>0</v>
      </c>
    </row>
    <row r="2187" spans="1:19" x14ac:dyDescent="0.2">
      <c r="A2187" t="s">
        <v>4625</v>
      </c>
      <c r="B2187" t="s">
        <v>4626</v>
      </c>
      <c r="C2187">
        <v>15</v>
      </c>
      <c r="D2187">
        <v>3113.1</v>
      </c>
      <c r="E2187">
        <v>3251.3287902263901</v>
      </c>
      <c r="F2187">
        <v>3189.9167249658999</v>
      </c>
      <c r="G2187">
        <v>3193.2051580808002</v>
      </c>
      <c r="H2187">
        <v>2950.5891178810498</v>
      </c>
      <c r="I2187">
        <v>2861.4807185157701</v>
      </c>
      <c r="J2187">
        <v>3026.7713140546198</v>
      </c>
      <c r="K2187">
        <v>2605.0694217783398</v>
      </c>
      <c r="L2187">
        <v>2873.4602969498501</v>
      </c>
      <c r="M2187">
        <v>2586.0393826447098</v>
      </c>
      <c r="N2187">
        <v>3137.8615174657498</v>
      </c>
      <c r="O2187">
        <v>2785.3900118464899</v>
      </c>
      <c r="P2187">
        <f t="shared" si="35"/>
        <v>0.88767142728977766</v>
      </c>
      <c r="Q2187" s="1">
        <v>9.0949100695961304E-3</v>
      </c>
      <c r="R2187">
        <v>0.10797753386474</v>
      </c>
      <c r="S2187" t="b">
        <v>0</v>
      </c>
    </row>
    <row r="2188" spans="1:19" x14ac:dyDescent="0.2">
      <c r="A2188" t="s">
        <v>4627</v>
      </c>
      <c r="B2188" t="s">
        <v>4628</v>
      </c>
      <c r="C2188">
        <v>6</v>
      </c>
      <c r="D2188">
        <v>526.20000000000095</v>
      </c>
      <c r="E2188">
        <v>533.80113810867101</v>
      </c>
      <c r="F2188">
        <v>493.20718830719397</v>
      </c>
      <c r="G2188">
        <v>553.564965674429</v>
      </c>
      <c r="H2188">
        <v>524.35567853335101</v>
      </c>
      <c r="I2188">
        <v>479.95154576889598</v>
      </c>
      <c r="J2188">
        <v>491.31183202608901</v>
      </c>
      <c r="K2188">
        <v>433.74067257956398</v>
      </c>
      <c r="L2188">
        <v>447.26665181120001</v>
      </c>
      <c r="M2188">
        <v>484.02332381739899</v>
      </c>
      <c r="N2188">
        <v>525.86087747599504</v>
      </c>
      <c r="O2188">
        <v>466.70614042104802</v>
      </c>
      <c r="P2188">
        <f t="shared" si="35"/>
        <v>0.88750876973606507</v>
      </c>
      <c r="Q2188" s="1">
        <v>4.6651122123106499E-3</v>
      </c>
      <c r="R2188">
        <v>9.5091044722466198E-2</v>
      </c>
      <c r="S2188" t="b">
        <v>0</v>
      </c>
    </row>
    <row r="2189" spans="1:19" x14ac:dyDescent="0.2">
      <c r="A2189" t="s">
        <v>4629</v>
      </c>
      <c r="B2189" t="s">
        <v>4630</v>
      </c>
      <c r="C2189">
        <v>37</v>
      </c>
      <c r="D2189">
        <v>8610.1</v>
      </c>
      <c r="E2189">
        <v>8956.3072287671293</v>
      </c>
      <c r="F2189">
        <v>9270.2732876453301</v>
      </c>
      <c r="G2189">
        <v>9233.1051847777599</v>
      </c>
      <c r="H2189">
        <v>8472.3013080804794</v>
      </c>
      <c r="I2189">
        <v>6937.3026055666996</v>
      </c>
      <c r="J2189">
        <v>8358.5646205245794</v>
      </c>
      <c r="K2189">
        <v>7891.1441988522101</v>
      </c>
      <c r="L2189">
        <v>8552.4498029636707</v>
      </c>
      <c r="M2189">
        <v>7865.9800160959503</v>
      </c>
      <c r="N2189">
        <v>8902.5778120103696</v>
      </c>
      <c r="O2189">
        <v>7900.6193677527699</v>
      </c>
      <c r="P2189">
        <f t="shared" si="35"/>
        <v>0.88745299783778708</v>
      </c>
      <c r="Q2189" s="1">
        <v>1.8676270701874501E-2</v>
      </c>
      <c r="R2189">
        <v>0.15359923567896799</v>
      </c>
      <c r="S2189" t="b">
        <v>0</v>
      </c>
    </row>
    <row r="2190" spans="1:19" x14ac:dyDescent="0.2">
      <c r="A2190" t="s">
        <v>4631</v>
      </c>
      <c r="B2190" t="s">
        <v>4632</v>
      </c>
      <c r="C2190">
        <v>6</v>
      </c>
      <c r="D2190">
        <v>336.2</v>
      </c>
      <c r="E2190">
        <v>412.45665155303499</v>
      </c>
      <c r="F2190">
        <v>290.82082413399201</v>
      </c>
      <c r="G2190">
        <v>308.69402988843302</v>
      </c>
      <c r="H2190">
        <v>296.16932952796702</v>
      </c>
      <c r="I2190">
        <v>264.79297159326597</v>
      </c>
      <c r="J2190">
        <v>327.01562427969702</v>
      </c>
      <c r="K2190">
        <v>277.42025340985299</v>
      </c>
      <c r="L2190">
        <v>284.19865864149199</v>
      </c>
      <c r="M2190">
        <v>297.03911588617598</v>
      </c>
      <c r="N2190">
        <v>326.08736157342702</v>
      </c>
      <c r="O2190">
        <v>289.340853087239</v>
      </c>
      <c r="P2190">
        <f t="shared" si="35"/>
        <v>0.88731084728681342</v>
      </c>
      <c r="Q2190">
        <v>0.14098770905474001</v>
      </c>
      <c r="R2190">
        <v>0.40501365822036201</v>
      </c>
      <c r="S2190" t="b">
        <v>0</v>
      </c>
    </row>
    <row r="2191" spans="1:19" x14ac:dyDescent="0.2">
      <c r="A2191" t="s">
        <v>4633</v>
      </c>
      <c r="B2191" t="s">
        <v>4634</v>
      </c>
      <c r="C2191">
        <v>2</v>
      </c>
      <c r="D2191">
        <v>111.1</v>
      </c>
      <c r="E2191">
        <v>116.350868068919</v>
      </c>
      <c r="F2191">
        <v>106.853394419536</v>
      </c>
      <c r="G2191">
        <v>101.388521751426</v>
      </c>
      <c r="H2191">
        <v>89.492349486206507</v>
      </c>
      <c r="I2191">
        <v>103.97523079894501</v>
      </c>
      <c r="J2191">
        <v>97.268919720909594</v>
      </c>
      <c r="K2191">
        <v>86.5613198181412</v>
      </c>
      <c r="L2191">
        <v>97.315699562827305</v>
      </c>
      <c r="M2191">
        <v>80.889060478629403</v>
      </c>
      <c r="N2191">
        <v>104.618705542567</v>
      </c>
      <c r="O2191">
        <v>92.823964056340799</v>
      </c>
      <c r="P2191">
        <f t="shared" si="35"/>
        <v>0.88725972640306483</v>
      </c>
      <c r="Q2191">
        <v>9.8418077792195302E-2</v>
      </c>
      <c r="R2191">
        <v>0.34155854983233802</v>
      </c>
      <c r="S2191" t="b">
        <v>0</v>
      </c>
    </row>
    <row r="2192" spans="1:19" x14ac:dyDescent="0.2">
      <c r="A2192" t="s">
        <v>4635</v>
      </c>
      <c r="B2192" t="s">
        <v>4636</v>
      </c>
      <c r="C2192">
        <v>22</v>
      </c>
      <c r="D2192">
        <v>11304.3</v>
      </c>
      <c r="E2192">
        <v>12180.348218613201</v>
      </c>
      <c r="F2192">
        <v>11507.7299946369</v>
      </c>
      <c r="G2192">
        <v>12735.3589009757</v>
      </c>
      <c r="H2192">
        <v>10539.071108498099</v>
      </c>
      <c r="I2192">
        <v>9471.6086320681807</v>
      </c>
      <c r="J2192">
        <v>11549.9720737564</v>
      </c>
      <c r="K2192">
        <v>10218.456953119199</v>
      </c>
      <c r="L2192">
        <v>11071.791639884101</v>
      </c>
      <c r="M2192">
        <v>9443.7025005267096</v>
      </c>
      <c r="N2192">
        <v>11628.9716866858</v>
      </c>
      <c r="O2192">
        <v>10316.9194556243</v>
      </c>
      <c r="P2192">
        <f t="shared" si="35"/>
        <v>0.88717383906234037</v>
      </c>
      <c r="Q2192">
        <v>5.0089554547815399E-2</v>
      </c>
      <c r="R2192">
        <v>0.24504942724321799</v>
      </c>
      <c r="S2192" t="b">
        <v>0</v>
      </c>
    </row>
    <row r="2193" spans="1:19" x14ac:dyDescent="0.2">
      <c r="A2193" t="s">
        <v>4637</v>
      </c>
      <c r="B2193" t="s">
        <v>4638</v>
      </c>
      <c r="C2193">
        <v>4</v>
      </c>
      <c r="D2193">
        <v>178.7</v>
      </c>
      <c r="E2193">
        <v>179.44158898172799</v>
      </c>
      <c r="F2193">
        <v>171.87445220763701</v>
      </c>
      <c r="G2193">
        <v>193.21512267117399</v>
      </c>
      <c r="H2193">
        <v>184.29723116825801</v>
      </c>
      <c r="I2193">
        <v>163.76311669102699</v>
      </c>
      <c r="J2193">
        <v>178.695522054441</v>
      </c>
      <c r="K2193">
        <v>146.55516792129399</v>
      </c>
      <c r="L2193">
        <v>170.16837852569699</v>
      </c>
      <c r="M2193">
        <v>147.63619758848</v>
      </c>
      <c r="N2193">
        <v>181.369302276296</v>
      </c>
      <c r="O2193">
        <v>160.87202285753901</v>
      </c>
      <c r="P2193">
        <f t="shared" si="35"/>
        <v>0.88698594987407708</v>
      </c>
      <c r="Q2193" s="1">
        <v>2.5089904882142699E-2</v>
      </c>
      <c r="R2193">
        <v>0.178057389486174</v>
      </c>
      <c r="S2193" t="b">
        <v>0</v>
      </c>
    </row>
    <row r="2194" spans="1:19" x14ac:dyDescent="0.2">
      <c r="A2194" t="s">
        <v>4639</v>
      </c>
      <c r="B2194" t="s">
        <v>4640</v>
      </c>
      <c r="C2194">
        <v>4</v>
      </c>
      <c r="D2194">
        <v>592.4</v>
      </c>
      <c r="E2194">
        <v>626.01874184289295</v>
      </c>
      <c r="F2194">
        <v>599.72632734572096</v>
      </c>
      <c r="G2194">
        <v>631.47844524269999</v>
      </c>
      <c r="H2194">
        <v>640.20233420155398</v>
      </c>
      <c r="I2194">
        <v>471.39189182339101</v>
      </c>
      <c r="J2194">
        <v>567.27563698787696</v>
      </c>
      <c r="K2194">
        <v>481.39933696057199</v>
      </c>
      <c r="L2194">
        <v>546.515228949022</v>
      </c>
      <c r="M2194">
        <v>700.74977937269898</v>
      </c>
      <c r="N2194">
        <v>617.68386475124203</v>
      </c>
      <c r="O2194">
        <v>547.73361292573202</v>
      </c>
      <c r="P2194">
        <f t="shared" si="35"/>
        <v>0.88675395972391013</v>
      </c>
      <c r="Q2194">
        <v>0.13686361932369401</v>
      </c>
      <c r="R2194">
        <v>0.40008266643752899</v>
      </c>
      <c r="S2194" t="b">
        <v>0</v>
      </c>
    </row>
    <row r="2195" spans="1:19" x14ac:dyDescent="0.2">
      <c r="A2195" t="s">
        <v>4641</v>
      </c>
      <c r="B2195" t="s">
        <v>4642</v>
      </c>
      <c r="C2195">
        <v>5</v>
      </c>
      <c r="D2195">
        <v>564.70000000000095</v>
      </c>
      <c r="E2195">
        <v>672.18011931076501</v>
      </c>
      <c r="F2195">
        <v>488.214103664763</v>
      </c>
      <c r="G2195">
        <v>665.94017659020506</v>
      </c>
      <c r="H2195">
        <v>517.57555136003498</v>
      </c>
      <c r="I2195">
        <v>396.430073937006</v>
      </c>
      <c r="J2195">
        <v>560.7821231309</v>
      </c>
      <c r="K2195">
        <v>460.99021480211701</v>
      </c>
      <c r="L2195">
        <v>493.95806280511698</v>
      </c>
      <c r="M2195">
        <v>690.72041680178995</v>
      </c>
      <c r="N2195">
        <v>576.85219373927805</v>
      </c>
      <c r="O2195">
        <v>511.362606078407</v>
      </c>
      <c r="P2195">
        <f t="shared" si="35"/>
        <v>0.88647076604432462</v>
      </c>
      <c r="Q2195">
        <v>0.321179953918519</v>
      </c>
      <c r="R2195">
        <v>0.60142525022527404</v>
      </c>
      <c r="S2195" t="b">
        <v>0</v>
      </c>
    </row>
    <row r="2196" spans="1:19" x14ac:dyDescent="0.2">
      <c r="A2196" t="s">
        <v>4643</v>
      </c>
      <c r="B2196" t="s">
        <v>4644</v>
      </c>
      <c r="C2196">
        <v>7</v>
      </c>
      <c r="D2196">
        <v>1231.0999999999999</v>
      </c>
      <c r="E2196">
        <v>1339.0490393591499</v>
      </c>
      <c r="F2196">
        <v>1268.3558396854701</v>
      </c>
      <c r="G2196">
        <v>1317.1812798497201</v>
      </c>
      <c r="H2196">
        <v>1208.0964343389301</v>
      </c>
      <c r="I2196">
        <v>1067.8441417532999</v>
      </c>
      <c r="J2196">
        <v>1181.9949487817801</v>
      </c>
      <c r="K2196">
        <v>1100.17700767683</v>
      </c>
      <c r="L2196">
        <v>1131.9175929179701</v>
      </c>
      <c r="M2196">
        <v>1158.7573367775999</v>
      </c>
      <c r="N2196">
        <v>1271.7906146724899</v>
      </c>
      <c r="O2196">
        <v>1127.4016661161199</v>
      </c>
      <c r="P2196">
        <f t="shared" si="35"/>
        <v>0.88646798703294971</v>
      </c>
      <c r="Q2196" s="1">
        <v>1.91784994900966E-3</v>
      </c>
      <c r="R2196">
        <v>7.4574480134919699E-2</v>
      </c>
      <c r="S2196" t="b">
        <v>0</v>
      </c>
    </row>
    <row r="2197" spans="1:19" x14ac:dyDescent="0.2">
      <c r="A2197" t="s">
        <v>4645</v>
      </c>
      <c r="B2197" t="s">
        <v>4646</v>
      </c>
      <c r="C2197">
        <v>3</v>
      </c>
      <c r="D2197">
        <v>353</v>
      </c>
      <c r="E2197">
        <v>324.65539828270897</v>
      </c>
      <c r="F2197">
        <v>298.47688725238601</v>
      </c>
      <c r="G2197">
        <v>306.55354968051398</v>
      </c>
      <c r="H2197">
        <v>310.43097634080402</v>
      </c>
      <c r="I2197">
        <v>300.71757981909502</v>
      </c>
      <c r="J2197">
        <v>286.096179815884</v>
      </c>
      <c r="K2197">
        <v>283.36356920324999</v>
      </c>
      <c r="L2197">
        <v>287.366166422486</v>
      </c>
      <c r="M2197">
        <v>254.27022492287</v>
      </c>
      <c r="N2197">
        <v>318.06500469103901</v>
      </c>
      <c r="O2197">
        <v>281.93513825565998</v>
      </c>
      <c r="P2197">
        <f t="shared" si="35"/>
        <v>0.88640728812503355</v>
      </c>
      <c r="Q2197" s="1">
        <v>1.75467808185686E-2</v>
      </c>
      <c r="R2197">
        <v>0.14752707439815599</v>
      </c>
      <c r="S2197" t="b">
        <v>0</v>
      </c>
    </row>
    <row r="2198" spans="1:19" x14ac:dyDescent="0.2">
      <c r="A2198" t="s">
        <v>4647</v>
      </c>
      <c r="B2198" t="s">
        <v>4648</v>
      </c>
      <c r="C2198">
        <v>2</v>
      </c>
      <c r="D2198">
        <v>213.5</v>
      </c>
      <c r="E2198">
        <v>237.695354624554</v>
      </c>
      <c r="F2198">
        <v>137.03381714711901</v>
      </c>
      <c r="G2198">
        <v>115.729739144487</v>
      </c>
      <c r="H2198">
        <v>144.90235431640701</v>
      </c>
      <c r="I2198">
        <v>125.633749115599</v>
      </c>
      <c r="J2198">
        <v>176.01565919283101</v>
      </c>
      <c r="K2198">
        <v>123.006180815383</v>
      </c>
      <c r="L2198">
        <v>146.939988131738</v>
      </c>
      <c r="M2198">
        <v>159.625320661752</v>
      </c>
      <c r="N2198">
        <v>163.43811659557301</v>
      </c>
      <c r="O2198">
        <v>144.86559976654499</v>
      </c>
      <c r="P2198">
        <f t="shared" si="35"/>
        <v>0.88636361446219036</v>
      </c>
      <c r="Q2198">
        <v>0.45447106194255199</v>
      </c>
      <c r="R2198">
        <v>0.70328464450664496</v>
      </c>
      <c r="S2198" t="b">
        <v>0</v>
      </c>
    </row>
    <row r="2199" spans="1:19" x14ac:dyDescent="0.2">
      <c r="A2199" t="s">
        <v>4649</v>
      </c>
      <c r="B2199" t="s">
        <v>4650</v>
      </c>
      <c r="C2199">
        <v>8</v>
      </c>
      <c r="D2199">
        <v>873.9</v>
      </c>
      <c r="E2199">
        <v>961.24077229295096</v>
      </c>
      <c r="F2199">
        <v>885.66364120226694</v>
      </c>
      <c r="G2199">
        <v>990.436976110807</v>
      </c>
      <c r="H2199">
        <v>841.96956697988003</v>
      </c>
      <c r="I2199">
        <v>705.74484151318097</v>
      </c>
      <c r="J2199">
        <v>907.10286216971701</v>
      </c>
      <c r="K2199">
        <v>822.07468375941005</v>
      </c>
      <c r="L2199">
        <v>841.68002809649295</v>
      </c>
      <c r="M2199">
        <v>765.99827609839099</v>
      </c>
      <c r="N2199">
        <v>908.94414357446396</v>
      </c>
      <c r="O2199">
        <v>805.59742175387396</v>
      </c>
      <c r="P2199">
        <f t="shared" si="35"/>
        <v>0.8863002500745818</v>
      </c>
      <c r="Q2199">
        <v>5.04132650764254E-2</v>
      </c>
      <c r="R2199">
        <v>0.2451031672224</v>
      </c>
      <c r="S2199" t="b">
        <v>0</v>
      </c>
    </row>
    <row r="2200" spans="1:19" x14ac:dyDescent="0.2">
      <c r="A2200" t="s">
        <v>4651</v>
      </c>
      <c r="B2200" t="s">
        <v>4652</v>
      </c>
      <c r="C2200">
        <v>2</v>
      </c>
      <c r="D2200">
        <v>258.39999999999998</v>
      </c>
      <c r="E2200">
        <v>304.46636759061101</v>
      </c>
      <c r="F2200">
        <v>235.56402075775699</v>
      </c>
      <c r="G2200">
        <v>242.44616745332399</v>
      </c>
      <c r="H2200">
        <v>231.52432389273301</v>
      </c>
      <c r="I2200">
        <v>195.53758967055001</v>
      </c>
      <c r="J2200">
        <v>250.948747669385</v>
      </c>
      <c r="K2200">
        <v>209.80101900573899</v>
      </c>
      <c r="L2200">
        <v>221.435078536605</v>
      </c>
      <c r="M2200">
        <v>249.42846368174099</v>
      </c>
      <c r="N2200">
        <v>253.18067205121699</v>
      </c>
      <c r="O2200">
        <v>224.36910891915301</v>
      </c>
      <c r="P2200">
        <f t="shared" si="35"/>
        <v>0.88620156942218886</v>
      </c>
      <c r="Q2200">
        <v>0.12077183039396799</v>
      </c>
      <c r="R2200">
        <v>0.37247386943934202</v>
      </c>
      <c r="S2200" t="b">
        <v>0</v>
      </c>
    </row>
    <row r="2201" spans="1:19" x14ac:dyDescent="0.2">
      <c r="A2201" t="s">
        <v>4653</v>
      </c>
      <c r="B2201" t="s">
        <v>4654</v>
      </c>
      <c r="C2201">
        <v>9</v>
      </c>
      <c r="D2201">
        <v>1268.0999999999999</v>
      </c>
      <c r="E2201">
        <v>1314.2333558001201</v>
      </c>
      <c r="F2201">
        <v>1177.25978432023</v>
      </c>
      <c r="G2201">
        <v>1215.72251799434</v>
      </c>
      <c r="H2201">
        <v>1181.09282439003</v>
      </c>
      <c r="I2201">
        <v>1138.2667492140399</v>
      </c>
      <c r="J2201">
        <v>1096.1362655617399</v>
      </c>
      <c r="K2201">
        <v>1097.0371427293701</v>
      </c>
      <c r="L2201">
        <v>1193.74265219886</v>
      </c>
      <c r="M2201">
        <v>941.10864098589104</v>
      </c>
      <c r="N2201">
        <v>1230.1649750117499</v>
      </c>
      <c r="O2201">
        <v>1089.8734676906799</v>
      </c>
      <c r="P2201">
        <f t="shared" si="35"/>
        <v>0.88595716007950076</v>
      </c>
      <c r="Q2201" s="1">
        <v>2.7900170168811599E-2</v>
      </c>
      <c r="R2201">
        <v>0.18943548258524001</v>
      </c>
      <c r="S2201" t="b">
        <v>0</v>
      </c>
    </row>
    <row r="2202" spans="1:19" x14ac:dyDescent="0.2">
      <c r="A2202" t="s">
        <v>4655</v>
      </c>
      <c r="B2202" t="s">
        <v>4656</v>
      </c>
      <c r="C2202">
        <v>13</v>
      </c>
      <c r="D2202">
        <v>4907</v>
      </c>
      <c r="E2202">
        <v>5061.9273292224798</v>
      </c>
      <c r="F2202">
        <v>4709.92264755838</v>
      </c>
      <c r="G2202">
        <v>5197.1227287350703</v>
      </c>
      <c r="H2202">
        <v>4440.8143110781002</v>
      </c>
      <c r="I2202">
        <v>4114.6918711734597</v>
      </c>
      <c r="J2202">
        <v>4943.3886183483201</v>
      </c>
      <c r="K2202">
        <v>3977.0782657822101</v>
      </c>
      <c r="L2202">
        <v>4412.3998181010902</v>
      </c>
      <c r="M2202">
        <v>4124.4513769986897</v>
      </c>
      <c r="N2202">
        <v>4855.9506566353703</v>
      </c>
      <c r="O2202">
        <v>4301.2377736072103</v>
      </c>
      <c r="P2202">
        <f t="shared" si="35"/>
        <v>0.88576636744235082</v>
      </c>
      <c r="Q2202" s="1">
        <v>3.41560742491075E-2</v>
      </c>
      <c r="R2202">
        <v>0.205403271110806</v>
      </c>
      <c r="S2202" t="b">
        <v>0</v>
      </c>
    </row>
    <row r="2203" spans="1:19" x14ac:dyDescent="0.2">
      <c r="A2203" t="s">
        <v>4657</v>
      </c>
      <c r="B2203" t="s">
        <v>4658</v>
      </c>
      <c r="C2203">
        <v>18</v>
      </c>
      <c r="D2203">
        <v>8904.5</v>
      </c>
      <c r="E2203">
        <v>9154.6223948364004</v>
      </c>
      <c r="F2203">
        <v>9494.7401816817292</v>
      </c>
      <c r="G2203">
        <v>9565.84283309885</v>
      </c>
      <c r="H2203">
        <v>8896.5268513901792</v>
      </c>
      <c r="I2203">
        <v>8017.8940703233902</v>
      </c>
      <c r="J2203">
        <v>8283.73460369655</v>
      </c>
      <c r="K2203">
        <v>8266.5823361407201</v>
      </c>
      <c r="L2203">
        <v>8441.4697155258691</v>
      </c>
      <c r="M2203">
        <v>7745.3971051859298</v>
      </c>
      <c r="N2203">
        <v>9198.8885836382306</v>
      </c>
      <c r="O2203">
        <v>8147.3213897790301</v>
      </c>
      <c r="P2203">
        <f t="shared" si="35"/>
        <v>0.88568540815576469</v>
      </c>
      <c r="Q2203" s="1">
        <v>4.9146318891303705E-4</v>
      </c>
      <c r="R2203">
        <v>5.6411426901322503E-2</v>
      </c>
      <c r="S2203" t="b">
        <v>0</v>
      </c>
    </row>
    <row r="2204" spans="1:19" x14ac:dyDescent="0.2">
      <c r="A2204" t="s">
        <v>4659</v>
      </c>
      <c r="B2204" t="s">
        <v>4660</v>
      </c>
      <c r="C2204">
        <v>18</v>
      </c>
      <c r="D2204">
        <v>2747.4</v>
      </c>
      <c r="E2204">
        <v>2846.3915131676799</v>
      </c>
      <c r="F2204">
        <v>2756.5169780029</v>
      </c>
      <c r="G2204">
        <v>2930.78228458986</v>
      </c>
      <c r="H2204">
        <v>2580.4876932135098</v>
      </c>
      <c r="I2204">
        <v>2248.0388524212999</v>
      </c>
      <c r="J2204">
        <v>2714.2580757315</v>
      </c>
      <c r="K2204">
        <v>2415.4440065588401</v>
      </c>
      <c r="L2204">
        <v>2520.6937822294799</v>
      </c>
      <c r="M2204">
        <v>2390.29389246764</v>
      </c>
      <c r="N2204">
        <v>2769.82614457415</v>
      </c>
      <c r="O2204">
        <v>2452.9272254152702</v>
      </c>
      <c r="P2204">
        <f t="shared" si="35"/>
        <v>0.88558887720095447</v>
      </c>
      <c r="Q2204" s="1">
        <v>1.2307725192859199E-2</v>
      </c>
      <c r="R2204">
        <v>0.120877148950925</v>
      </c>
      <c r="S2204" t="b">
        <v>0</v>
      </c>
    </row>
    <row r="2205" spans="1:19" x14ac:dyDescent="0.2">
      <c r="A2205" t="s">
        <v>4661</v>
      </c>
      <c r="B2205" t="s">
        <v>4662</v>
      </c>
      <c r="C2205">
        <v>1</v>
      </c>
      <c r="D2205">
        <v>2340.9</v>
      </c>
      <c r="E2205">
        <v>2458.0681259493399</v>
      </c>
      <c r="F2205">
        <v>2378.3740344161301</v>
      </c>
      <c r="G2205">
        <v>1768.18045965837</v>
      </c>
      <c r="H2205">
        <v>2740.2882767639098</v>
      </c>
      <c r="I2205">
        <v>1846.9023425206301</v>
      </c>
      <c r="J2205">
        <v>1849.79615956526</v>
      </c>
      <c r="K2205">
        <v>1801.93682343296</v>
      </c>
      <c r="L2205">
        <v>2115.01815605621</v>
      </c>
      <c r="M2205">
        <v>2773.3694306645898</v>
      </c>
      <c r="N2205">
        <v>2313.7474561515701</v>
      </c>
      <c r="O2205">
        <v>2048.9239454951999</v>
      </c>
      <c r="P2205">
        <f t="shared" si="35"/>
        <v>0.88554346761039848</v>
      </c>
      <c r="Q2205">
        <v>0.29551117110300801</v>
      </c>
      <c r="R2205">
        <v>0.57547600926001996</v>
      </c>
      <c r="S2205" t="b">
        <v>0</v>
      </c>
    </row>
    <row r="2206" spans="1:19" x14ac:dyDescent="0.2">
      <c r="A2206" t="s">
        <v>4663</v>
      </c>
      <c r="B2206" t="s">
        <v>4664</v>
      </c>
      <c r="C2206">
        <v>17</v>
      </c>
      <c r="D2206">
        <v>4504.7</v>
      </c>
      <c r="E2206">
        <v>4730.5958932287103</v>
      </c>
      <c r="F2206">
        <v>4527.6195793914103</v>
      </c>
      <c r="G2206">
        <v>4443.8877435681898</v>
      </c>
      <c r="H2206">
        <v>4337.1251248241097</v>
      </c>
      <c r="I2206">
        <v>3795.3908406608598</v>
      </c>
      <c r="J2206">
        <v>4072.4331883251002</v>
      </c>
      <c r="K2206">
        <v>4066.11586464932</v>
      </c>
      <c r="L2206">
        <v>4106.3247143746403</v>
      </c>
      <c r="M2206">
        <v>3922.0196451076799</v>
      </c>
      <c r="N2206">
        <v>4506.9561942357004</v>
      </c>
      <c r="O2206">
        <v>3990.7144662801102</v>
      </c>
      <c r="P2206">
        <f t="shared" si="35"/>
        <v>0.8854566794734211</v>
      </c>
      <c r="Q2206" s="1">
        <v>3.5253237259683697E-4</v>
      </c>
      <c r="R2206" s="1">
        <v>4.9773479058272202E-2</v>
      </c>
      <c r="S2206" t="b">
        <v>0</v>
      </c>
    </row>
    <row r="2207" spans="1:19" x14ac:dyDescent="0.2">
      <c r="A2207" t="s">
        <v>4665</v>
      </c>
      <c r="B2207" t="s">
        <v>4666</v>
      </c>
      <c r="C2207">
        <v>12</v>
      </c>
      <c r="D2207">
        <v>8516.4</v>
      </c>
      <c r="E2207">
        <v>7545.4935579552002</v>
      </c>
      <c r="F2207">
        <v>7556.2028086170303</v>
      </c>
      <c r="G2207">
        <v>7958.5562449720701</v>
      </c>
      <c r="H2207">
        <v>7278.7651280881801</v>
      </c>
      <c r="I2207">
        <v>7360.8757841427096</v>
      </c>
      <c r="J2207">
        <v>7333.2078610132103</v>
      </c>
      <c r="K2207">
        <v>6732.6461712752498</v>
      </c>
      <c r="L2207">
        <v>6830.38140602975</v>
      </c>
      <c r="M2207">
        <v>6163.7550997504304</v>
      </c>
      <c r="N2207">
        <v>7759.3950080430204</v>
      </c>
      <c r="O2207">
        <v>6869.7339974549604</v>
      </c>
      <c r="P2207">
        <f t="shared" si="35"/>
        <v>0.88534402364283815</v>
      </c>
      <c r="Q2207" s="1">
        <v>2.0959684821716999E-2</v>
      </c>
      <c r="R2207">
        <v>0.161533538003611</v>
      </c>
      <c r="S2207" t="b">
        <v>0</v>
      </c>
    </row>
    <row r="2208" spans="1:19" x14ac:dyDescent="0.2">
      <c r="A2208" t="s">
        <v>4667</v>
      </c>
      <c r="B2208" t="s">
        <v>4668</v>
      </c>
      <c r="C2208">
        <v>2</v>
      </c>
      <c r="D2208">
        <v>155.19999999999999</v>
      </c>
      <c r="E2208">
        <v>195.31942041145101</v>
      </c>
      <c r="F2208">
        <v>171.31966502514501</v>
      </c>
      <c r="G2208">
        <v>171.596272571187</v>
      </c>
      <c r="H2208">
        <v>183.82963619078799</v>
      </c>
      <c r="I2208">
        <v>131.210493352822</v>
      </c>
      <c r="J2208">
        <v>162.82248818182899</v>
      </c>
      <c r="K2208">
        <v>142.966750838488</v>
      </c>
      <c r="L2208">
        <v>156.67714168072101</v>
      </c>
      <c r="M2208">
        <v>186.13972745841099</v>
      </c>
      <c r="N2208">
        <v>174.933726439834</v>
      </c>
      <c r="O2208">
        <v>154.864738415152</v>
      </c>
      <c r="P2208">
        <f t="shared" si="35"/>
        <v>0.88527662199213231</v>
      </c>
      <c r="Q2208">
        <v>0.12327314375753</v>
      </c>
      <c r="R2208">
        <v>0.37798037110322902</v>
      </c>
      <c r="S2208" t="b">
        <v>0</v>
      </c>
    </row>
    <row r="2209" spans="1:19" x14ac:dyDescent="0.2">
      <c r="A2209" t="s">
        <v>4669</v>
      </c>
      <c r="B2209" t="s">
        <v>4670</v>
      </c>
      <c r="C2209">
        <v>47</v>
      </c>
      <c r="D2209">
        <v>12280.1</v>
      </c>
      <c r="E2209">
        <v>12796.4291083268</v>
      </c>
      <c r="F2209">
        <v>11924.264211252101</v>
      </c>
      <c r="G2209">
        <v>12946.089177445399</v>
      </c>
      <c r="H2209">
        <v>11582.158604489399</v>
      </c>
      <c r="I2209">
        <v>10124.3470912761</v>
      </c>
      <c r="J2209">
        <v>11612.4334927616</v>
      </c>
      <c r="K2209">
        <v>10758.177309979899</v>
      </c>
      <c r="L2209">
        <v>11015.2457602382</v>
      </c>
      <c r="M2209">
        <v>10961.364089561601</v>
      </c>
      <c r="N2209">
        <v>12295.043742109799</v>
      </c>
      <c r="O2209">
        <v>10883.7247900728</v>
      </c>
      <c r="P2209">
        <f t="shared" si="35"/>
        <v>0.88521236836243899</v>
      </c>
      <c r="Q2209" s="1">
        <v>3.9167560325512503E-3</v>
      </c>
      <c r="R2209">
        <v>9.5091044722466198E-2</v>
      </c>
      <c r="S2209" t="b">
        <v>0</v>
      </c>
    </row>
    <row r="2210" spans="1:19" x14ac:dyDescent="0.2">
      <c r="A2210" t="s">
        <v>4671</v>
      </c>
      <c r="B2210" t="s">
        <v>4672</v>
      </c>
      <c r="C2210">
        <v>8</v>
      </c>
      <c r="D2210">
        <v>2554.6999999999998</v>
      </c>
      <c r="E2210">
        <v>2589.8225814555899</v>
      </c>
      <c r="F2210">
        <v>3364.0089428319998</v>
      </c>
      <c r="G2210">
        <v>2658.0851061009198</v>
      </c>
      <c r="H2210">
        <v>2748.2373913808901</v>
      </c>
      <c r="I2210">
        <v>2564.48666495207</v>
      </c>
      <c r="J2210">
        <v>2402.4663389480402</v>
      </c>
      <c r="K2210">
        <v>2419.7052518446699</v>
      </c>
      <c r="L2210">
        <v>2473.53311082357</v>
      </c>
      <c r="M2210">
        <v>2393.4064532655102</v>
      </c>
      <c r="N2210">
        <v>2768.33113896738</v>
      </c>
      <c r="O2210">
        <v>2449.9142394220698</v>
      </c>
      <c r="P2210">
        <f t="shared" si="35"/>
        <v>0.88497875306055929</v>
      </c>
      <c r="Q2210" s="1">
        <v>4.6314450521955798E-2</v>
      </c>
      <c r="R2210">
        <v>0.23695765383326201</v>
      </c>
      <c r="S2210" t="b">
        <v>0</v>
      </c>
    </row>
    <row r="2211" spans="1:19" x14ac:dyDescent="0.2">
      <c r="A2211" t="s">
        <v>4673</v>
      </c>
      <c r="B2211" t="s">
        <v>4674</v>
      </c>
      <c r="C2211">
        <v>17</v>
      </c>
      <c r="D2211">
        <v>6607</v>
      </c>
      <c r="E2211">
        <v>6877.9937306976799</v>
      </c>
      <c r="F2211">
        <v>7805.9679981750696</v>
      </c>
      <c r="G2211">
        <v>7843.9335298379801</v>
      </c>
      <c r="H2211">
        <v>7373.2193135371299</v>
      </c>
      <c r="I2211">
        <v>5964.8740406668403</v>
      </c>
      <c r="J2211">
        <v>6574.1882412864697</v>
      </c>
      <c r="K2211">
        <v>6292.1679743608802</v>
      </c>
      <c r="L2211">
        <v>7024.5379014944101</v>
      </c>
      <c r="M2211">
        <v>6425.09492674185</v>
      </c>
      <c r="N2211">
        <v>7284.78571162972</v>
      </c>
      <c r="O2211">
        <v>6446.8595044229696</v>
      </c>
      <c r="P2211">
        <f t="shared" si="35"/>
        <v>0.88497586059819822</v>
      </c>
      <c r="Q2211" s="1">
        <v>2.2574961900504599E-2</v>
      </c>
      <c r="R2211">
        <v>0.167480928927916</v>
      </c>
      <c r="S2211" t="b">
        <v>0</v>
      </c>
    </row>
    <row r="2212" spans="1:19" x14ac:dyDescent="0.2">
      <c r="A2212" t="s">
        <v>4675</v>
      </c>
      <c r="B2212" t="s">
        <v>4676</v>
      </c>
      <c r="C2212">
        <v>2</v>
      </c>
      <c r="D2212">
        <v>238.9</v>
      </c>
      <c r="E2212">
        <v>202.99545812251</v>
      </c>
      <c r="F2212">
        <v>260.52944396991097</v>
      </c>
      <c r="G2212">
        <v>207.556340064235</v>
      </c>
      <c r="H2212">
        <v>222.52312057643499</v>
      </c>
      <c r="I2212">
        <v>204.61601052184301</v>
      </c>
      <c r="J2212">
        <v>202.40200121483599</v>
      </c>
      <c r="K2212">
        <v>196.120178877543</v>
      </c>
      <c r="L2212">
        <v>197.38548242164799</v>
      </c>
      <c r="M2212">
        <v>197.55245038392999</v>
      </c>
      <c r="N2212">
        <v>225.53507150470301</v>
      </c>
      <c r="O2212">
        <v>199.58820153353599</v>
      </c>
      <c r="P2212">
        <f t="shared" si="35"/>
        <v>0.88495416789035419</v>
      </c>
      <c r="Q2212" s="1">
        <v>3.0817252463785801E-2</v>
      </c>
      <c r="R2212">
        <v>0.19504616660361099</v>
      </c>
      <c r="S2212" t="b">
        <v>0</v>
      </c>
    </row>
    <row r="2213" spans="1:19" x14ac:dyDescent="0.2">
      <c r="A2213" t="s">
        <v>4677</v>
      </c>
      <c r="B2213" t="s">
        <v>4678</v>
      </c>
      <c r="C2213">
        <v>36</v>
      </c>
      <c r="D2213">
        <v>64104.2</v>
      </c>
      <c r="E2213">
        <v>68632.137720968705</v>
      </c>
      <c r="F2213">
        <v>64951.045028741901</v>
      </c>
      <c r="G2213">
        <v>67766.462902524596</v>
      </c>
      <c r="H2213">
        <v>59845.091102804698</v>
      </c>
      <c r="I2213">
        <v>52478.033580536801</v>
      </c>
      <c r="J2213">
        <v>62189.1760649797</v>
      </c>
      <c r="K2213">
        <v>57236.4767468137</v>
      </c>
      <c r="L2213">
        <v>62490.062763868002</v>
      </c>
      <c r="M2213">
        <v>53872.741169392903</v>
      </c>
      <c r="N2213">
        <v>64984.338269416003</v>
      </c>
      <c r="O2213">
        <v>57505.456669743697</v>
      </c>
      <c r="P2213">
        <f t="shared" si="35"/>
        <v>0.88491255279593817</v>
      </c>
      <c r="Q2213" s="1">
        <v>2.2245670285622899E-2</v>
      </c>
      <c r="R2213">
        <v>0.16589991399447601</v>
      </c>
      <c r="S2213" t="b">
        <v>0</v>
      </c>
    </row>
    <row r="2214" spans="1:19" x14ac:dyDescent="0.2">
      <c r="A2214" t="s">
        <v>4679</v>
      </c>
      <c r="B2214" t="s">
        <v>4680</v>
      </c>
      <c r="C2214">
        <v>2</v>
      </c>
      <c r="D2214">
        <v>162.1</v>
      </c>
      <c r="E2214">
        <v>136.75020116406</v>
      </c>
      <c r="F2214">
        <v>199.28093902275799</v>
      </c>
      <c r="G2214">
        <v>200.59977938849701</v>
      </c>
      <c r="H2214">
        <v>210.01495492911101</v>
      </c>
      <c r="I2214">
        <v>141.456139742137</v>
      </c>
      <c r="J2214">
        <v>164.883921152298</v>
      </c>
      <c r="K2214">
        <v>142.854612804651</v>
      </c>
      <c r="L2214">
        <v>165.82771971470501</v>
      </c>
      <c r="M2214">
        <v>182.68132657189</v>
      </c>
      <c r="N2214">
        <v>179.45331461670699</v>
      </c>
      <c r="O2214">
        <v>158.78487541556601</v>
      </c>
      <c r="P2214">
        <f t="shared" si="35"/>
        <v>0.88482553668464381</v>
      </c>
      <c r="Q2214">
        <v>0.232916885966057</v>
      </c>
      <c r="R2214">
        <v>0.51284451955829102</v>
      </c>
      <c r="S2214" t="b">
        <v>0</v>
      </c>
    </row>
    <row r="2215" spans="1:19" x14ac:dyDescent="0.2">
      <c r="A2215" t="s">
        <v>4681</v>
      </c>
      <c r="B2215" t="s">
        <v>4682</v>
      </c>
      <c r="C2215">
        <v>1</v>
      </c>
      <c r="D2215">
        <v>115.2</v>
      </c>
      <c r="E2215">
        <v>144.00563406903299</v>
      </c>
      <c r="F2215">
        <v>109.40541545900101</v>
      </c>
      <c r="G2215">
        <v>109.094250499937</v>
      </c>
      <c r="H2215">
        <v>109.482034773051</v>
      </c>
      <c r="I2215">
        <v>93.340509230288006</v>
      </c>
      <c r="J2215">
        <v>108.19451446439599</v>
      </c>
      <c r="K2215">
        <v>107.19471804427199</v>
      </c>
      <c r="L2215">
        <v>101.069782858821</v>
      </c>
      <c r="M2215">
        <v>107.403467275289</v>
      </c>
      <c r="N2215">
        <v>116.73554121901201</v>
      </c>
      <c r="O2215">
        <v>103.280346378922</v>
      </c>
      <c r="P2215">
        <f t="shared" si="35"/>
        <v>0.88473780393199875</v>
      </c>
      <c r="Q2215">
        <v>7.7111107879785798E-2</v>
      </c>
      <c r="R2215">
        <v>0.30248636672011098</v>
      </c>
      <c r="S2215" t="b">
        <v>0</v>
      </c>
    </row>
    <row r="2216" spans="1:19" x14ac:dyDescent="0.2">
      <c r="A2216" t="s">
        <v>4683</v>
      </c>
      <c r="B2216" t="s">
        <v>4684</v>
      </c>
      <c r="C2216">
        <v>1</v>
      </c>
      <c r="D2216">
        <v>31</v>
      </c>
      <c r="E2216">
        <v>32.335058053361699</v>
      </c>
      <c r="F2216">
        <v>26.076380648653299</v>
      </c>
      <c r="G2216">
        <v>28.077074630182199</v>
      </c>
      <c r="H2216">
        <v>29.289496136937899</v>
      </c>
      <c r="I2216">
        <v>23.177285222442801</v>
      </c>
      <c r="J2216">
        <v>30.7877064232793</v>
      </c>
      <c r="K2216">
        <v>29.258784527092502</v>
      </c>
      <c r="L2216">
        <v>23.876445084958998</v>
      </c>
      <c r="M2216">
        <v>23.3643257328342</v>
      </c>
      <c r="N2216">
        <v>29.273138098814101</v>
      </c>
      <c r="O2216">
        <v>25.8966638917667</v>
      </c>
      <c r="P2216">
        <f t="shared" si="35"/>
        <v>0.88465622661807519</v>
      </c>
      <c r="Q2216">
        <v>0.125455615400455</v>
      </c>
      <c r="R2216">
        <v>0.38157007448986402</v>
      </c>
      <c r="S2216" t="b">
        <v>0</v>
      </c>
    </row>
    <row r="2217" spans="1:19" x14ac:dyDescent="0.2">
      <c r="A2217" t="s">
        <v>4685</v>
      </c>
      <c r="B2217" t="s">
        <v>4686</v>
      </c>
      <c r="C2217">
        <v>30</v>
      </c>
      <c r="D2217">
        <v>7870.3</v>
      </c>
      <c r="E2217">
        <v>8147.0635818588298</v>
      </c>
      <c r="F2217">
        <v>8296.9546546807796</v>
      </c>
      <c r="G2217">
        <v>9704.8670226032209</v>
      </c>
      <c r="H2217">
        <v>7396.1314674331597</v>
      </c>
      <c r="I2217">
        <v>6521.2515471246097</v>
      </c>
      <c r="J2217">
        <v>8497.8144176797596</v>
      </c>
      <c r="K2217">
        <v>7061.65916255497</v>
      </c>
      <c r="L2217">
        <v>7267.0282193949697</v>
      </c>
      <c r="M2217">
        <v>7275.0545846190998</v>
      </c>
      <c r="N2217">
        <v>8248.6155794933893</v>
      </c>
      <c r="O2217">
        <v>7297.0548378311896</v>
      </c>
      <c r="P2217">
        <f t="shared" si="35"/>
        <v>0.88463994563792703</v>
      </c>
      <c r="Q2217">
        <v>8.4742042664035205E-2</v>
      </c>
      <c r="R2217">
        <v>0.31857977120075898</v>
      </c>
      <c r="S2217" t="b">
        <v>0</v>
      </c>
    </row>
    <row r="2218" spans="1:19" x14ac:dyDescent="0.2">
      <c r="A2218" t="s">
        <v>4687</v>
      </c>
      <c r="B2218" t="s">
        <v>4688</v>
      </c>
      <c r="C2218">
        <v>20</v>
      </c>
      <c r="D2218">
        <v>9244.0999999999894</v>
      </c>
      <c r="E2218">
        <v>8914.0364457555406</v>
      </c>
      <c r="F2218">
        <v>10083.4803397426</v>
      </c>
      <c r="G2218">
        <v>10712.6051044917</v>
      </c>
      <c r="H2218">
        <v>9312.6863813385098</v>
      </c>
      <c r="I2218">
        <v>8096.61694827673</v>
      </c>
      <c r="J2218">
        <v>9220.0374588836203</v>
      </c>
      <c r="K2218">
        <v>8141.4362903778701</v>
      </c>
      <c r="L2218">
        <v>8599.0238988545807</v>
      </c>
      <c r="M2218">
        <v>8591.2066819993506</v>
      </c>
      <c r="N2218">
        <v>9631.7214430919794</v>
      </c>
      <c r="O2218">
        <v>8520.16736986057</v>
      </c>
      <c r="P2218">
        <f t="shared" si="35"/>
        <v>0.88459445387837365</v>
      </c>
      <c r="Q2218" s="1">
        <v>1.69186012354718E-2</v>
      </c>
      <c r="R2218">
        <v>0.14361770823680201</v>
      </c>
      <c r="S2218" t="b">
        <v>0</v>
      </c>
    </row>
    <row r="2219" spans="1:19" x14ac:dyDescent="0.2">
      <c r="A2219" t="s">
        <v>4689</v>
      </c>
      <c r="B2219" t="s">
        <v>4690</v>
      </c>
      <c r="C2219">
        <v>2</v>
      </c>
      <c r="D2219">
        <v>321.2</v>
      </c>
      <c r="E2219">
        <v>327.80993432834998</v>
      </c>
      <c r="F2219">
        <v>284.05242050758602</v>
      </c>
      <c r="G2219">
        <v>267.27573786519099</v>
      </c>
      <c r="H2219">
        <v>276.64723921859297</v>
      </c>
      <c r="I2219">
        <v>267.25711439576003</v>
      </c>
      <c r="J2219">
        <v>276.61358815172599</v>
      </c>
      <c r="K2219">
        <v>235.14421465305199</v>
      </c>
      <c r="L2219">
        <v>246.18856526956</v>
      </c>
      <c r="M2219">
        <v>279.86239148312399</v>
      </c>
      <c r="N2219">
        <v>294.39904977568699</v>
      </c>
      <c r="O2219">
        <v>260.41734106909001</v>
      </c>
      <c r="P2219">
        <f t="shared" si="35"/>
        <v>0.88457262775647938</v>
      </c>
      <c r="Q2219">
        <v>5.02165682343109E-2</v>
      </c>
      <c r="R2219">
        <v>0.24504942724321799</v>
      </c>
      <c r="S2219" t="b">
        <v>0</v>
      </c>
    </row>
    <row r="2220" spans="1:19" x14ac:dyDescent="0.2">
      <c r="A2220" t="s">
        <v>4691</v>
      </c>
      <c r="B2220" t="s">
        <v>4692</v>
      </c>
      <c r="C2220">
        <v>15</v>
      </c>
      <c r="D2220">
        <v>2758.7</v>
      </c>
      <c r="E2220">
        <v>2666.8984121707399</v>
      </c>
      <c r="F2220">
        <v>2821.3161209179998</v>
      </c>
      <c r="G2220">
        <v>3139.0510088204401</v>
      </c>
      <c r="H2220">
        <v>2625.2599123062701</v>
      </c>
      <c r="I2220">
        <v>2416.5084050760001</v>
      </c>
      <c r="J2220">
        <v>2690.44852492258</v>
      </c>
      <c r="K2220">
        <v>2350.0675328314801</v>
      </c>
      <c r="L2220">
        <v>2302.13574534088</v>
      </c>
      <c r="M2220">
        <v>2629.2693937262202</v>
      </c>
      <c r="N2220">
        <v>2796.5763177505801</v>
      </c>
      <c r="O2220">
        <v>2472.9302713142602</v>
      </c>
      <c r="P2220">
        <f t="shared" si="35"/>
        <v>0.88427061890567538</v>
      </c>
      <c r="Q2220" s="1">
        <v>2.37018786160639E-2</v>
      </c>
      <c r="R2220">
        <v>0.171711434793381</v>
      </c>
      <c r="S2220" t="b">
        <v>0</v>
      </c>
    </row>
    <row r="2221" spans="1:19" x14ac:dyDescent="0.2">
      <c r="A2221" t="s">
        <v>4693</v>
      </c>
      <c r="B2221" t="s">
        <v>4694</v>
      </c>
      <c r="C2221">
        <v>1</v>
      </c>
      <c r="D2221">
        <v>51</v>
      </c>
      <c r="E2221">
        <v>48.633494289170599</v>
      </c>
      <c r="F2221">
        <v>63.025207002642297</v>
      </c>
      <c r="G2221">
        <v>47.448420511853897</v>
      </c>
      <c r="H2221">
        <v>66.112600612704099</v>
      </c>
      <c r="I2221">
        <v>45.095186991991397</v>
      </c>
      <c r="J2221">
        <v>52.535824261728898</v>
      </c>
      <c r="K2221">
        <v>42.491072519937397</v>
      </c>
      <c r="L2221">
        <v>45.110478727920899</v>
      </c>
      <c r="M2221">
        <v>58.2941746866938</v>
      </c>
      <c r="N2221">
        <v>54.714846662956802</v>
      </c>
      <c r="O2221">
        <v>48.367897110858998</v>
      </c>
      <c r="P2221">
        <f t="shared" si="35"/>
        <v>0.88399950033315489</v>
      </c>
      <c r="Q2221">
        <v>0.20936582530735201</v>
      </c>
      <c r="R2221">
        <v>0.492357620430527</v>
      </c>
      <c r="S2221" t="b">
        <v>0</v>
      </c>
    </row>
    <row r="2222" spans="1:19" x14ac:dyDescent="0.2">
      <c r="A2222" t="s">
        <v>4695</v>
      </c>
      <c r="B2222" t="s">
        <v>3714</v>
      </c>
      <c r="C2222">
        <v>55</v>
      </c>
      <c r="D2222">
        <v>20706.3</v>
      </c>
      <c r="E2222">
        <v>21813.4600923869</v>
      </c>
      <c r="F2222">
        <v>22112.154115668302</v>
      </c>
      <c r="G2222">
        <v>23722.015712185101</v>
      </c>
      <c r="H2222">
        <v>20947.267712003901</v>
      </c>
      <c r="I2222">
        <v>17739.456193066599</v>
      </c>
      <c r="J2222">
        <v>20237.984399447199</v>
      </c>
      <c r="K2222">
        <v>19485.207655362599</v>
      </c>
      <c r="L2222">
        <v>20223.0735644858</v>
      </c>
      <c r="M2222">
        <v>18895.512123388002</v>
      </c>
      <c r="N2222">
        <v>21834.709454390999</v>
      </c>
      <c r="O2222">
        <v>19293.174184479099</v>
      </c>
      <c r="P2222">
        <f t="shared" si="35"/>
        <v>0.88360114087065211</v>
      </c>
      <c r="Q2222" s="1">
        <v>6.9982899149349104E-3</v>
      </c>
      <c r="R2222">
        <v>0.10314777922517999</v>
      </c>
      <c r="S2222" t="b">
        <v>0</v>
      </c>
    </row>
    <row r="2223" spans="1:19" x14ac:dyDescent="0.2">
      <c r="A2223" t="s">
        <v>4696</v>
      </c>
      <c r="B2223" t="s">
        <v>4697</v>
      </c>
      <c r="C2223">
        <v>10</v>
      </c>
      <c r="D2223">
        <v>1066.9000000000001</v>
      </c>
      <c r="E2223">
        <v>1034.0054037457201</v>
      </c>
      <c r="F2223">
        <v>1166.7188278528799</v>
      </c>
      <c r="G2223">
        <v>1010.9855861068301</v>
      </c>
      <c r="H2223">
        <v>1169.8705449307499</v>
      </c>
      <c r="I2223">
        <v>956.95771564108497</v>
      </c>
      <c r="J2223">
        <v>943.69329739554496</v>
      </c>
      <c r="K2223">
        <v>924.232432585526</v>
      </c>
      <c r="L2223">
        <v>988.08927664023099</v>
      </c>
      <c r="M2223">
        <v>993.33049437235502</v>
      </c>
      <c r="N2223">
        <v>1087.6748836385</v>
      </c>
      <c r="O2223">
        <v>960.90168622371095</v>
      </c>
      <c r="P2223">
        <f t="shared" si="35"/>
        <v>0.88344568830098735</v>
      </c>
      <c r="Q2223" s="1">
        <v>5.9062067675095696E-3</v>
      </c>
      <c r="R2223">
        <v>9.9951191450162E-2</v>
      </c>
      <c r="S2223" t="b">
        <v>0</v>
      </c>
    </row>
    <row r="2224" spans="1:19" x14ac:dyDescent="0.2">
      <c r="A2224" t="s">
        <v>4698</v>
      </c>
      <c r="B2224" t="s">
        <v>4699</v>
      </c>
      <c r="C2224">
        <v>8</v>
      </c>
      <c r="D2224">
        <v>1913.1</v>
      </c>
      <c r="E2224">
        <v>2090.8801302367901</v>
      </c>
      <c r="F2224">
        <v>1960.9521583088999</v>
      </c>
      <c r="G2224">
        <v>2201.6277017620801</v>
      </c>
      <c r="H2224">
        <v>1980.4464383750801</v>
      </c>
      <c r="I2224">
        <v>1416.9742693487101</v>
      </c>
      <c r="J2224">
        <v>1920.0910238582601</v>
      </c>
      <c r="K2224">
        <v>1713.9084668703899</v>
      </c>
      <c r="L2224">
        <v>1680.4830145449901</v>
      </c>
      <c r="M2224">
        <v>2347.5250015043298</v>
      </c>
      <c r="N2224">
        <v>2026.7872218689199</v>
      </c>
      <c r="O2224">
        <v>1790.37148305343</v>
      </c>
      <c r="P2224">
        <f t="shared" si="35"/>
        <v>0.88335443589510654</v>
      </c>
      <c r="Q2224">
        <v>0.19222879396880799</v>
      </c>
      <c r="R2224">
        <v>0.47606380495089301</v>
      </c>
      <c r="S2224" t="b">
        <v>0</v>
      </c>
    </row>
    <row r="2225" spans="1:19" x14ac:dyDescent="0.2">
      <c r="A2225" t="s">
        <v>4700</v>
      </c>
      <c r="B2225" t="s">
        <v>4701</v>
      </c>
      <c r="C2225">
        <v>15</v>
      </c>
      <c r="D2225">
        <v>4749.2</v>
      </c>
      <c r="E2225">
        <v>5154.7758401658302</v>
      </c>
      <c r="F2225">
        <v>4846.1783795785004</v>
      </c>
      <c r="G2225">
        <v>5014.0046469475601</v>
      </c>
      <c r="H2225">
        <v>4593.9516661995403</v>
      </c>
      <c r="I2225">
        <v>4035.5799180407698</v>
      </c>
      <c r="J2225">
        <v>4348.97442131354</v>
      </c>
      <c r="K2225">
        <v>4281.4208896176497</v>
      </c>
      <c r="L2225">
        <v>4727.0389243465297</v>
      </c>
      <c r="M2225">
        <v>4135.9793799537701</v>
      </c>
      <c r="N2225">
        <v>4867.6591358649302</v>
      </c>
      <c r="O2225">
        <v>4299.4178434238902</v>
      </c>
      <c r="P2225">
        <f t="shared" si="35"/>
        <v>0.88326189723223714</v>
      </c>
      <c r="Q2225" s="1">
        <v>6.2431809010942202E-3</v>
      </c>
      <c r="R2225">
        <v>0.102508482955533</v>
      </c>
      <c r="S2225" t="b">
        <v>0</v>
      </c>
    </row>
    <row r="2226" spans="1:19" x14ac:dyDescent="0.2">
      <c r="A2226" t="s">
        <v>4702</v>
      </c>
      <c r="B2226" t="s">
        <v>4703</v>
      </c>
      <c r="C2226">
        <v>12</v>
      </c>
      <c r="D2226">
        <v>2255.4</v>
      </c>
      <c r="E2226">
        <v>2258.5962966633401</v>
      </c>
      <c r="F2226">
        <v>2278.2904266945102</v>
      </c>
      <c r="G2226">
        <v>2360.3443091793101</v>
      </c>
      <c r="H2226">
        <v>2137.5583508050099</v>
      </c>
      <c r="I2226">
        <v>1863.89195868519</v>
      </c>
      <c r="J2226">
        <v>2197.7660449804598</v>
      </c>
      <c r="K2226">
        <v>1915.42051367668</v>
      </c>
      <c r="L2226">
        <v>1945.1458869125199</v>
      </c>
      <c r="M2226">
        <v>2055.52068665243</v>
      </c>
      <c r="N2226">
        <v>2256.9031475915999</v>
      </c>
      <c r="O2226">
        <v>1992.0859473732601</v>
      </c>
      <c r="P2226">
        <f t="shared" si="35"/>
        <v>0.88266346276270957</v>
      </c>
      <c r="Q2226" s="1">
        <v>5.6688390328340603E-3</v>
      </c>
      <c r="R2226">
        <v>9.9951191450162E-2</v>
      </c>
      <c r="S2226" t="b">
        <v>0</v>
      </c>
    </row>
    <row r="2227" spans="1:19" x14ac:dyDescent="0.2">
      <c r="A2227" t="s">
        <v>4704</v>
      </c>
      <c r="B2227" t="s">
        <v>4705</v>
      </c>
      <c r="C2227">
        <v>11</v>
      </c>
      <c r="D2227">
        <v>2114.3000000000002</v>
      </c>
      <c r="E2227">
        <v>2213.1709776061198</v>
      </c>
      <c r="F2227">
        <v>2180.0930953933698</v>
      </c>
      <c r="G2227">
        <v>2220.1428555605798</v>
      </c>
      <c r="H2227">
        <v>2141.1822118803998</v>
      </c>
      <c r="I2227">
        <v>1694.7739473982599</v>
      </c>
      <c r="J2227">
        <v>2070.9879172965998</v>
      </c>
      <c r="K2227">
        <v>1903.8702961914</v>
      </c>
      <c r="L2227">
        <v>2033.60147457435</v>
      </c>
      <c r="M2227">
        <v>1911.65120977316</v>
      </c>
      <c r="N2227">
        <v>2173.3928426462298</v>
      </c>
      <c r="O2227">
        <v>1918.3164073328401</v>
      </c>
      <c r="P2227">
        <f t="shared" si="35"/>
        <v>0.88263675562544885</v>
      </c>
      <c r="Q2227" s="1">
        <v>8.9288821415386098E-3</v>
      </c>
      <c r="R2227">
        <v>0.10772085885702</v>
      </c>
      <c r="S2227" t="b">
        <v>0</v>
      </c>
    </row>
    <row r="2228" spans="1:19" x14ac:dyDescent="0.2">
      <c r="A2228" t="s">
        <v>4706</v>
      </c>
      <c r="B2228" t="s">
        <v>4707</v>
      </c>
      <c r="C2228">
        <v>4</v>
      </c>
      <c r="D2228">
        <v>461.8</v>
      </c>
      <c r="E2228">
        <v>537.48143016191796</v>
      </c>
      <c r="F2228">
        <v>348.962520859189</v>
      </c>
      <c r="G2228">
        <v>341.12230503841499</v>
      </c>
      <c r="H2228">
        <v>387.23345139025901</v>
      </c>
      <c r="I2228">
        <v>351.55673658633202</v>
      </c>
      <c r="J2228">
        <v>392.67226438914003</v>
      </c>
      <c r="K2228">
        <v>348.74004293061103</v>
      </c>
      <c r="L2228">
        <v>363.85561357835002</v>
      </c>
      <c r="M2228">
        <v>349.37624930219101</v>
      </c>
      <c r="N2228">
        <v>408.97412563200697</v>
      </c>
      <c r="O2228">
        <v>360.86933985279802</v>
      </c>
      <c r="P2228">
        <f t="shared" si="35"/>
        <v>0.88237694571784864</v>
      </c>
      <c r="Q2228">
        <v>0.200101160099901</v>
      </c>
      <c r="R2228">
        <v>0.486882085404367</v>
      </c>
      <c r="S2228" t="b">
        <v>0</v>
      </c>
    </row>
    <row r="2229" spans="1:19" x14ac:dyDescent="0.2">
      <c r="A2229" t="s">
        <v>4708</v>
      </c>
      <c r="B2229" t="s">
        <v>4709</v>
      </c>
      <c r="C2229">
        <v>1</v>
      </c>
      <c r="D2229">
        <v>23.2</v>
      </c>
      <c r="E2229">
        <v>33.491721270096498</v>
      </c>
      <c r="F2229">
        <v>24.855848847170101</v>
      </c>
      <c r="G2229">
        <v>33.107203118793102</v>
      </c>
      <c r="H2229">
        <v>24.3797488735024</v>
      </c>
      <c r="I2229">
        <v>27.3274204687478</v>
      </c>
      <c r="J2229">
        <v>24.191120917778001</v>
      </c>
      <c r="K2229">
        <v>22.9790546321831</v>
      </c>
      <c r="L2229">
        <v>24.697650805957501</v>
      </c>
      <c r="M2229">
        <v>22.2115254373273</v>
      </c>
      <c r="N2229">
        <v>27.451188670731099</v>
      </c>
      <c r="O2229">
        <v>24.219443734820398</v>
      </c>
      <c r="P2229">
        <f t="shared" si="35"/>
        <v>0.88227304199193246</v>
      </c>
      <c r="Q2229">
        <v>0.18887685902800899</v>
      </c>
      <c r="R2229">
        <v>0.46952439532386397</v>
      </c>
      <c r="S2229" t="b">
        <v>0</v>
      </c>
    </row>
    <row r="2230" spans="1:19" x14ac:dyDescent="0.2">
      <c r="A2230" t="s">
        <v>4710</v>
      </c>
      <c r="B2230" t="s">
        <v>4711</v>
      </c>
      <c r="C2230">
        <v>3</v>
      </c>
      <c r="D2230">
        <v>159.6</v>
      </c>
      <c r="E2230">
        <v>161.67103592462001</v>
      </c>
      <c r="F2230">
        <v>152.78977312990099</v>
      </c>
      <c r="G2230">
        <v>159.07446335485801</v>
      </c>
      <c r="H2230">
        <v>153.66976014397</v>
      </c>
      <c r="I2230">
        <v>136.52785413715</v>
      </c>
      <c r="J2230">
        <v>141.074370343379</v>
      </c>
      <c r="K2230">
        <v>134.89281240217599</v>
      </c>
      <c r="L2230">
        <v>144.24174076274301</v>
      </c>
      <c r="M2230">
        <v>137.03043486981599</v>
      </c>
      <c r="N2230">
        <v>157.32207100389201</v>
      </c>
      <c r="O2230">
        <v>138.71174558767399</v>
      </c>
      <c r="P2230">
        <f t="shared" si="35"/>
        <v>0.88170556554803037</v>
      </c>
      <c r="Q2230" s="1">
        <v>6.2412181319396195E-5</v>
      </c>
      <c r="R2230" s="1">
        <v>2.1167654404001202E-2</v>
      </c>
      <c r="S2230" t="b">
        <v>0</v>
      </c>
    </row>
    <row r="2231" spans="1:19" x14ac:dyDescent="0.2">
      <c r="A2231" t="s">
        <v>4712</v>
      </c>
      <c r="B2231" t="s">
        <v>4713</v>
      </c>
      <c r="C2231">
        <v>4</v>
      </c>
      <c r="D2231">
        <v>381.5</v>
      </c>
      <c r="E2231">
        <v>447.47200165964398</v>
      </c>
      <c r="F2231">
        <v>314.454758108166</v>
      </c>
      <c r="G2231">
        <v>365.84485143988502</v>
      </c>
      <c r="H2231">
        <v>307.27471024288099</v>
      </c>
      <c r="I2231">
        <v>233.407573793084</v>
      </c>
      <c r="J2231">
        <v>397.10434527564797</v>
      </c>
      <c r="K2231">
        <v>302.76344905716599</v>
      </c>
      <c r="L2231">
        <v>290.41635910048097</v>
      </c>
      <c r="M2231">
        <v>394.450740856511</v>
      </c>
      <c r="N2231">
        <v>359.85576861879002</v>
      </c>
      <c r="O2231">
        <v>317.26880734790097</v>
      </c>
      <c r="P2231">
        <f t="shared" si="35"/>
        <v>0.88165547148417911</v>
      </c>
      <c r="Q2231">
        <v>0.33105000897804199</v>
      </c>
      <c r="R2231">
        <v>0.60988975834056702</v>
      </c>
      <c r="S2231" t="b">
        <v>0</v>
      </c>
    </row>
    <row r="2232" spans="1:19" x14ac:dyDescent="0.2">
      <c r="A2232" t="s">
        <v>4714</v>
      </c>
      <c r="B2232" t="s">
        <v>4715</v>
      </c>
      <c r="C2232">
        <v>8</v>
      </c>
      <c r="D2232">
        <v>1444</v>
      </c>
      <c r="E2232">
        <v>1519.3833499682701</v>
      </c>
      <c r="F2232">
        <v>1355.23551246377</v>
      </c>
      <c r="G2232">
        <v>1381.7167581184999</v>
      </c>
      <c r="H2232">
        <v>1295.4197963814599</v>
      </c>
      <c r="I2232">
        <v>1158.4986585397801</v>
      </c>
      <c r="J2232">
        <v>1345.15736839441</v>
      </c>
      <c r="K2232">
        <v>1243.4894149213701</v>
      </c>
      <c r="L2232">
        <v>1219.7866050648199</v>
      </c>
      <c r="M2232">
        <v>1198.1831068839299</v>
      </c>
      <c r="N2232">
        <v>1397.0623113154199</v>
      </c>
      <c r="O2232">
        <v>1231.46920206965</v>
      </c>
      <c r="P2232">
        <f t="shared" si="35"/>
        <v>0.8814704913985878</v>
      </c>
      <c r="Q2232" s="1">
        <v>9.2026307271085104E-3</v>
      </c>
      <c r="R2232">
        <v>0.10797753386474</v>
      </c>
      <c r="S2232" t="b">
        <v>0</v>
      </c>
    </row>
    <row r="2233" spans="1:19" x14ac:dyDescent="0.2">
      <c r="A2233" t="s">
        <v>4716</v>
      </c>
      <c r="B2233" t="s">
        <v>4717</v>
      </c>
      <c r="C2233">
        <v>1</v>
      </c>
      <c r="D2233">
        <v>100.9</v>
      </c>
      <c r="E2233">
        <v>104.363631095485</v>
      </c>
      <c r="F2233">
        <v>80.445524532901402</v>
      </c>
      <c r="G2233">
        <v>94.324937065291806</v>
      </c>
      <c r="H2233">
        <v>72.542031552917194</v>
      </c>
      <c r="I2233">
        <v>55.470525107754099</v>
      </c>
      <c r="J2233">
        <v>106.339224790974</v>
      </c>
      <c r="K2233">
        <v>77.590277111127705</v>
      </c>
      <c r="L2233">
        <v>79.131858597859903</v>
      </c>
      <c r="M2233">
        <v>85.039141542454303</v>
      </c>
      <c r="N2233">
        <v>89.666804858098502</v>
      </c>
      <c r="O2233">
        <v>79.0144753458748</v>
      </c>
      <c r="P2233">
        <f t="shared" si="35"/>
        <v>0.88120096919833979</v>
      </c>
      <c r="Q2233">
        <v>0.34332436326305299</v>
      </c>
      <c r="R2233">
        <v>0.62280252953628101</v>
      </c>
      <c r="S2233" t="b">
        <v>0</v>
      </c>
    </row>
    <row r="2234" spans="1:19" x14ac:dyDescent="0.2">
      <c r="A2234" t="s">
        <v>4718</v>
      </c>
      <c r="B2234" t="s">
        <v>4719</v>
      </c>
      <c r="C2234">
        <v>10</v>
      </c>
      <c r="D2234">
        <v>1944.1</v>
      </c>
      <c r="E2234">
        <v>1924.2154758254601</v>
      </c>
      <c r="F2234">
        <v>2030.6334284299301</v>
      </c>
      <c r="G2234">
        <v>1896.2882001023499</v>
      </c>
      <c r="H2234">
        <v>1904.8129507693</v>
      </c>
      <c r="I2234">
        <v>1749.7632394118</v>
      </c>
      <c r="J2234">
        <v>1812.5872944482901</v>
      </c>
      <c r="K2234">
        <v>1638.21529402996</v>
      </c>
      <c r="L2234">
        <v>1624.8756557230899</v>
      </c>
      <c r="M2234">
        <v>1726.0503621965499</v>
      </c>
      <c r="N2234">
        <v>1939.4210387557901</v>
      </c>
      <c r="O2234">
        <v>1708.85242171859</v>
      </c>
      <c r="P2234">
        <f t="shared" si="35"/>
        <v>0.88111471803713215</v>
      </c>
      <c r="Q2234" s="1">
        <v>7.4043998952362305E-4</v>
      </c>
      <c r="R2234">
        <v>5.9696594908577802E-2</v>
      </c>
      <c r="S2234" t="b">
        <v>0</v>
      </c>
    </row>
    <row r="2235" spans="1:19" x14ac:dyDescent="0.2">
      <c r="A2235" t="s">
        <v>4720</v>
      </c>
      <c r="B2235" t="s">
        <v>4721</v>
      </c>
      <c r="C2235">
        <v>2</v>
      </c>
      <c r="D2235">
        <v>328.4</v>
      </c>
      <c r="E2235">
        <v>355.044095522379</v>
      </c>
      <c r="F2235">
        <v>283.83050563458897</v>
      </c>
      <c r="G2235">
        <v>253.25559250331699</v>
      </c>
      <c r="H2235">
        <v>315.69141983734198</v>
      </c>
      <c r="I2235">
        <v>244.95013744687</v>
      </c>
      <c r="J2235">
        <v>279.91188090447702</v>
      </c>
      <c r="K2235">
        <v>271.36479958261901</v>
      </c>
      <c r="L2235">
        <v>231.17223208558701</v>
      </c>
      <c r="M2235">
        <v>326.08968333295098</v>
      </c>
      <c r="N2235">
        <v>305.14992485855203</v>
      </c>
      <c r="O2235">
        <v>268.772636481029</v>
      </c>
      <c r="P2235">
        <f t="shared" si="35"/>
        <v>0.8807888011298538</v>
      </c>
      <c r="Q2235">
        <v>0.16756560480055599</v>
      </c>
      <c r="R2235">
        <v>0.44193126540805899</v>
      </c>
      <c r="S2235" t="b">
        <v>0</v>
      </c>
    </row>
    <row r="2236" spans="1:19" x14ac:dyDescent="0.2">
      <c r="A2236" t="s">
        <v>4722</v>
      </c>
      <c r="B2236" t="s">
        <v>4723</v>
      </c>
      <c r="C2236">
        <v>16</v>
      </c>
      <c r="D2236">
        <v>2467.3000000000002</v>
      </c>
      <c r="E2236">
        <v>2509.3819122917598</v>
      </c>
      <c r="F2236">
        <v>2300.8147863037002</v>
      </c>
      <c r="G2236">
        <v>2568.5060093994898</v>
      </c>
      <c r="H2236">
        <v>2276.78475534672</v>
      </c>
      <c r="I2236">
        <v>1939.8913103831501</v>
      </c>
      <c r="J2236">
        <v>2294.96260953808</v>
      </c>
      <c r="K2236">
        <v>2164.3669487963002</v>
      </c>
      <c r="L2236">
        <v>2176.7259002341002</v>
      </c>
      <c r="M2236">
        <v>2105.0910993592302</v>
      </c>
      <c r="N2236">
        <v>2421.7794437336602</v>
      </c>
      <c r="O2236">
        <v>2133.0041922197802</v>
      </c>
      <c r="P2236">
        <f t="shared" si="35"/>
        <v>0.88075906240715507</v>
      </c>
      <c r="Q2236" s="1">
        <v>8.3533968302767995E-3</v>
      </c>
      <c r="R2236">
        <v>0.10772085885702</v>
      </c>
      <c r="S2236" t="b">
        <v>0</v>
      </c>
    </row>
    <row r="2237" spans="1:19" x14ac:dyDescent="0.2">
      <c r="A2237" t="s">
        <v>4724</v>
      </c>
      <c r="B2237" t="s">
        <v>4725</v>
      </c>
      <c r="C2237">
        <v>2</v>
      </c>
      <c r="D2237">
        <v>14.6</v>
      </c>
      <c r="E2237">
        <v>20.452972281449401</v>
      </c>
      <c r="F2237">
        <v>14.2039349433174</v>
      </c>
      <c r="G2237">
        <v>15.769313434644801</v>
      </c>
      <c r="H2237">
        <v>12.222279459281101</v>
      </c>
      <c r="I2237">
        <v>14.6176312769385</v>
      </c>
      <c r="J2237">
        <v>12.5440246346273</v>
      </c>
      <c r="K2237">
        <v>12.2138033837669</v>
      </c>
      <c r="L2237">
        <v>14.0219764329767</v>
      </c>
      <c r="M2237">
        <v>13.796083280126799</v>
      </c>
      <c r="N2237">
        <v>15.222871836074001</v>
      </c>
      <c r="O2237">
        <v>13.4074434275635</v>
      </c>
      <c r="P2237">
        <f t="shared" si="35"/>
        <v>0.88074336905284611</v>
      </c>
      <c r="Q2237">
        <v>0.20161075555680699</v>
      </c>
      <c r="R2237">
        <v>0.48777907058998798</v>
      </c>
      <c r="S2237" t="b">
        <v>0</v>
      </c>
    </row>
    <row r="2238" spans="1:19" x14ac:dyDescent="0.2">
      <c r="A2238" t="s">
        <v>4726</v>
      </c>
      <c r="B2238" t="s">
        <v>4727</v>
      </c>
      <c r="C2238">
        <v>3</v>
      </c>
      <c r="D2238">
        <v>475.5</v>
      </c>
      <c r="E2238">
        <v>477.01948928714302</v>
      </c>
      <c r="F2238">
        <v>456.48027682620199</v>
      </c>
      <c r="G2238">
        <v>435.08938616608299</v>
      </c>
      <c r="H2238">
        <v>461.34725531926199</v>
      </c>
      <c r="I2238">
        <v>408.10232931723903</v>
      </c>
      <c r="J2238">
        <v>410.50365958369798</v>
      </c>
      <c r="K2238">
        <v>417.03210553775102</v>
      </c>
      <c r="L2238">
        <v>399.402089787286</v>
      </c>
      <c r="M2238">
        <v>394.22018079741002</v>
      </c>
      <c r="N2238">
        <v>460.83241355988099</v>
      </c>
      <c r="O2238">
        <v>405.770954563754</v>
      </c>
      <c r="P2238">
        <f t="shared" si="35"/>
        <v>0.88051739119046957</v>
      </c>
      <c r="Q2238" s="1">
        <v>1.80269759992963E-4</v>
      </c>
      <c r="R2238" s="1">
        <v>3.6608628183186401E-2</v>
      </c>
      <c r="S2238" t="b">
        <v>0</v>
      </c>
    </row>
    <row r="2239" spans="1:19" x14ac:dyDescent="0.2">
      <c r="A2239" t="s">
        <v>4728</v>
      </c>
      <c r="B2239" t="s">
        <v>4729</v>
      </c>
      <c r="C2239">
        <v>2</v>
      </c>
      <c r="D2239">
        <v>140.4</v>
      </c>
      <c r="E2239">
        <v>161.881338327663</v>
      </c>
      <c r="F2239">
        <v>111.06977700647801</v>
      </c>
      <c r="G2239">
        <v>123.43546789299801</v>
      </c>
      <c r="H2239">
        <v>99.896337734914994</v>
      </c>
      <c r="I2239">
        <v>97.101569297251999</v>
      </c>
      <c r="J2239">
        <v>142.82658836827801</v>
      </c>
      <c r="K2239">
        <v>95.195948423641696</v>
      </c>
      <c r="L2239">
        <v>110.689621304803</v>
      </c>
      <c r="M2239">
        <v>112.70634863462</v>
      </c>
      <c r="N2239">
        <v>125.495994846812</v>
      </c>
      <c r="O2239">
        <v>110.494792738881</v>
      </c>
      <c r="P2239">
        <f t="shared" si="35"/>
        <v>0.88046469430165986</v>
      </c>
      <c r="Q2239">
        <v>0.28763407594840501</v>
      </c>
      <c r="R2239">
        <v>0.56997466182960299</v>
      </c>
      <c r="S2239" t="b">
        <v>0</v>
      </c>
    </row>
    <row r="2240" spans="1:19" x14ac:dyDescent="0.2">
      <c r="A2240" t="s">
        <v>4730</v>
      </c>
      <c r="B2240" t="s">
        <v>4731</v>
      </c>
      <c r="C2240">
        <v>88</v>
      </c>
      <c r="D2240">
        <v>41337.199999999997</v>
      </c>
      <c r="E2240">
        <v>41168.221151615398</v>
      </c>
      <c r="F2240">
        <v>43149.018331158397</v>
      </c>
      <c r="G2240">
        <v>45696.613622728699</v>
      </c>
      <c r="H2240">
        <v>39684.967446672403</v>
      </c>
      <c r="I2240">
        <v>34891.187015686803</v>
      </c>
      <c r="J2240">
        <v>39660.908918856097</v>
      </c>
      <c r="K2240">
        <v>37307.9782013863</v>
      </c>
      <c r="L2240">
        <v>38506.045791488003</v>
      </c>
      <c r="M2240">
        <v>35410.183316731403</v>
      </c>
      <c r="N2240">
        <v>42157.691816735103</v>
      </c>
      <c r="O2240">
        <v>37111.409046629698</v>
      </c>
      <c r="P2240">
        <f t="shared" si="35"/>
        <v>0.88029983254201294</v>
      </c>
      <c r="Q2240" s="1">
        <v>5.8453246633681597E-3</v>
      </c>
      <c r="R2240">
        <v>9.9951191450162E-2</v>
      </c>
      <c r="S2240" t="b">
        <v>0</v>
      </c>
    </row>
    <row r="2241" spans="1:19" x14ac:dyDescent="0.2">
      <c r="A2241" t="s">
        <v>4732</v>
      </c>
      <c r="B2241" t="s">
        <v>4733</v>
      </c>
      <c r="C2241">
        <v>7</v>
      </c>
      <c r="D2241">
        <v>2265.1</v>
      </c>
      <c r="E2241">
        <v>2406.1234323977901</v>
      </c>
      <c r="F2241">
        <v>2371.4946733532202</v>
      </c>
      <c r="G2241">
        <v>2479.4620327500302</v>
      </c>
      <c r="H2241">
        <v>2253.6388039619501</v>
      </c>
      <c r="I2241">
        <v>2070.62057064176</v>
      </c>
      <c r="J2241">
        <v>2179.6254348403199</v>
      </c>
      <c r="K2241">
        <v>1912.84133889841</v>
      </c>
      <c r="L2241">
        <v>2095.0745885462402</v>
      </c>
      <c r="M2241">
        <v>2105.8980595660801</v>
      </c>
      <c r="N2241">
        <v>2353.6064312548301</v>
      </c>
      <c r="O2241">
        <v>2070.9024160787499</v>
      </c>
      <c r="P2241">
        <f t="shared" si="35"/>
        <v>0.87988475412800604</v>
      </c>
      <c r="Q2241" s="1">
        <v>1.92041138033456E-3</v>
      </c>
      <c r="R2241">
        <v>7.4574480134919699E-2</v>
      </c>
      <c r="S2241" t="b">
        <v>0</v>
      </c>
    </row>
    <row r="2242" spans="1:19" x14ac:dyDescent="0.2">
      <c r="A2242" t="s">
        <v>4734</v>
      </c>
      <c r="B2242" t="s">
        <v>4735</v>
      </c>
      <c r="C2242">
        <v>3</v>
      </c>
      <c r="D2242">
        <v>114.4</v>
      </c>
      <c r="E2242">
        <v>133.490513916899</v>
      </c>
      <c r="F2242">
        <v>102.08222465010201</v>
      </c>
      <c r="G2242">
        <v>116.692955238051</v>
      </c>
      <c r="H2242">
        <v>120.119820510495</v>
      </c>
      <c r="I2242">
        <v>93.340509230288006</v>
      </c>
      <c r="J2242">
        <v>107.473012924732</v>
      </c>
      <c r="K2242">
        <v>90.374012968621898</v>
      </c>
      <c r="L2242">
        <v>113.622498879798</v>
      </c>
      <c r="M2242">
        <v>111.784108398215</v>
      </c>
      <c r="N2242">
        <v>116.92225257229499</v>
      </c>
      <c r="O2242">
        <v>102.861182372382</v>
      </c>
      <c r="P2242">
        <f t="shared" si="35"/>
        <v>0.87973999909710265</v>
      </c>
      <c r="Q2242">
        <v>8.0570239325389606E-2</v>
      </c>
      <c r="R2242">
        <v>0.31184292216988002</v>
      </c>
      <c r="S2242" t="b">
        <v>0</v>
      </c>
    </row>
    <row r="2243" spans="1:19" x14ac:dyDescent="0.2">
      <c r="A2243" t="s">
        <v>4736</v>
      </c>
      <c r="B2243" t="s">
        <v>4737</v>
      </c>
      <c r="C2243">
        <v>1</v>
      </c>
      <c r="D2243">
        <v>20.5</v>
      </c>
      <c r="E2243">
        <v>17.613889840373002</v>
      </c>
      <c r="F2243">
        <v>21.638083188714599</v>
      </c>
      <c r="G2243">
        <v>32.465059056417203</v>
      </c>
      <c r="H2243">
        <v>19.937596587536898</v>
      </c>
      <c r="I2243">
        <v>12.153488474444901</v>
      </c>
      <c r="J2243">
        <v>21.614329704691599</v>
      </c>
      <c r="K2243">
        <v>18.942085414027002</v>
      </c>
      <c r="L2243">
        <v>19.301156067967199</v>
      </c>
      <c r="M2243">
        <v>27.744966855760499</v>
      </c>
      <c r="N2243">
        <v>21.9171149257146</v>
      </c>
      <c r="O2243">
        <v>19.280913654987099</v>
      </c>
      <c r="P2243">
        <f t="shared" si="35"/>
        <v>0.87971951236909673</v>
      </c>
      <c r="Q2243">
        <v>0.471262163824199</v>
      </c>
      <c r="R2243">
        <v>0.71530221575412101</v>
      </c>
      <c r="S2243" t="b">
        <v>0</v>
      </c>
    </row>
    <row r="2244" spans="1:19" x14ac:dyDescent="0.2">
      <c r="A2244" t="s">
        <v>4738</v>
      </c>
      <c r="B2244" t="s">
        <v>4739</v>
      </c>
      <c r="C2244">
        <v>1</v>
      </c>
      <c r="D2244">
        <v>220.5</v>
      </c>
      <c r="E2244">
        <v>196.37093242666501</v>
      </c>
      <c r="F2244">
        <v>122.72030783881701</v>
      </c>
      <c r="G2244">
        <v>122.57927580982999</v>
      </c>
      <c r="H2244">
        <v>117.548048134409</v>
      </c>
      <c r="I2244">
        <v>101.770471449345</v>
      </c>
      <c r="J2244">
        <v>193.74398273886601</v>
      </c>
      <c r="K2244">
        <v>135.11708846985201</v>
      </c>
      <c r="L2244">
        <v>109.047209862806</v>
      </c>
      <c r="M2244">
        <v>138.75963531307701</v>
      </c>
      <c r="N2244">
        <v>150.24739160423999</v>
      </c>
      <c r="O2244">
        <v>132.156217229465</v>
      </c>
      <c r="P2244">
        <f t="shared" si="35"/>
        <v>0.8795907590700266</v>
      </c>
      <c r="Q2244">
        <v>0.48556222336982002</v>
      </c>
      <c r="R2244">
        <v>0.724322070629555</v>
      </c>
      <c r="S2244" t="b">
        <v>0</v>
      </c>
    </row>
    <row r="2245" spans="1:19" x14ac:dyDescent="0.2">
      <c r="A2245" t="s">
        <v>4740</v>
      </c>
      <c r="B2245" t="s">
        <v>4741</v>
      </c>
      <c r="C2245">
        <v>2</v>
      </c>
      <c r="D2245">
        <v>220.2</v>
      </c>
      <c r="E2245">
        <v>210.25089102748299</v>
      </c>
      <c r="F2245">
        <v>185.078387150955</v>
      </c>
      <c r="G2245">
        <v>204.34561975235599</v>
      </c>
      <c r="H2245">
        <v>192.71394076271901</v>
      </c>
      <c r="I2245">
        <v>177.89951487375399</v>
      </c>
      <c r="J2245">
        <v>185.49825085698899</v>
      </c>
      <c r="K2245">
        <v>180.75726824178301</v>
      </c>
      <c r="L2245">
        <v>168.05670667170099</v>
      </c>
      <c r="M2245">
        <v>177.032605123906</v>
      </c>
      <c r="N2245">
        <v>202.133299956386</v>
      </c>
      <c r="O2245">
        <v>177.75584580537401</v>
      </c>
      <c r="P2245">
        <f t="shared" si="35"/>
        <v>0.879399118520937</v>
      </c>
      <c r="Q2245" s="1">
        <v>6.1627346413469196E-3</v>
      </c>
      <c r="R2245">
        <v>0.10232465064877901</v>
      </c>
      <c r="S2245" t="b">
        <v>0</v>
      </c>
    </row>
    <row r="2246" spans="1:19" x14ac:dyDescent="0.2">
      <c r="A2246" t="s">
        <v>4742</v>
      </c>
      <c r="B2246" t="s">
        <v>4743</v>
      </c>
      <c r="C2246">
        <v>4</v>
      </c>
      <c r="D2246">
        <v>1712.9</v>
      </c>
      <c r="E2246">
        <v>1821.6930543421399</v>
      </c>
      <c r="F2246">
        <v>1497.9267758008</v>
      </c>
      <c r="G2246">
        <v>1807.56529548409</v>
      </c>
      <c r="H2246">
        <v>1458.9611397516101</v>
      </c>
      <c r="I2246">
        <v>1233.33078469971</v>
      </c>
      <c r="J2246">
        <v>1690.8596775420899</v>
      </c>
      <c r="K2246">
        <v>1449.9355352165201</v>
      </c>
      <c r="L2246">
        <v>1395.2899991525001</v>
      </c>
      <c r="M2246">
        <v>1536.4147135856599</v>
      </c>
      <c r="N2246">
        <v>1652.5975437373299</v>
      </c>
      <c r="O2246">
        <v>1453.25476100124</v>
      </c>
      <c r="P2246">
        <f t="shared" si="35"/>
        <v>0.87937608676019297</v>
      </c>
      <c r="Q2246">
        <v>0.104536300711354</v>
      </c>
      <c r="R2246">
        <v>0.34845433570451201</v>
      </c>
      <c r="S2246" t="b">
        <v>0</v>
      </c>
    </row>
    <row r="2247" spans="1:19" x14ac:dyDescent="0.2">
      <c r="A2247" t="s">
        <v>4744</v>
      </c>
      <c r="B2247" t="s">
        <v>4745</v>
      </c>
      <c r="C2247">
        <v>2</v>
      </c>
      <c r="D2247">
        <v>258.60000000000002</v>
      </c>
      <c r="E2247">
        <v>226.023571255685</v>
      </c>
      <c r="F2247">
        <v>278.61550611916101</v>
      </c>
      <c r="G2247">
        <v>192.68000261919499</v>
      </c>
      <c r="H2247">
        <v>319.081483424</v>
      </c>
      <c r="I2247">
        <v>205.65354433341901</v>
      </c>
      <c r="J2247">
        <v>230.95284785583399</v>
      </c>
      <c r="K2247">
        <v>193.65314213311501</v>
      </c>
      <c r="L2247">
        <v>238.56308357457399</v>
      </c>
      <c r="M2247">
        <v>239.514381140381</v>
      </c>
      <c r="N2247">
        <v>251.249471241441</v>
      </c>
      <c r="O2247">
        <v>220.86341381570301</v>
      </c>
      <c r="P2247">
        <f t="shared" si="35"/>
        <v>0.87906021343806862</v>
      </c>
      <c r="Q2247">
        <v>0.219409399836963</v>
      </c>
      <c r="R2247">
        <v>0.50281320795970597</v>
      </c>
      <c r="S2247" t="b">
        <v>0</v>
      </c>
    </row>
    <row r="2248" spans="1:19" x14ac:dyDescent="0.2">
      <c r="A2248" t="s">
        <v>4746</v>
      </c>
      <c r="B2248" t="s">
        <v>4747</v>
      </c>
      <c r="C2248">
        <v>2</v>
      </c>
      <c r="D2248">
        <v>413.3</v>
      </c>
      <c r="E2248">
        <v>401.205472990251</v>
      </c>
      <c r="F2248">
        <v>299.25358930787598</v>
      </c>
      <c r="G2248">
        <v>379.86499680175802</v>
      </c>
      <c r="H2248">
        <v>304.58603912242802</v>
      </c>
      <c r="I2248">
        <v>299.16127910172997</v>
      </c>
      <c r="J2248">
        <v>391.74461955242799</v>
      </c>
      <c r="K2248">
        <v>275.065354699262</v>
      </c>
      <c r="L2248">
        <v>300.50545795846301</v>
      </c>
      <c r="M2248">
        <v>310.98799946180998</v>
      </c>
      <c r="N2248">
        <v>356.288806560279</v>
      </c>
      <c r="O2248">
        <v>313.175703715699</v>
      </c>
      <c r="P2248">
        <f t="shared" si="35"/>
        <v>0.87899394521874807</v>
      </c>
      <c r="Q2248">
        <v>0.19464562996123799</v>
      </c>
      <c r="R2248">
        <v>0.47935117826275098</v>
      </c>
      <c r="S2248" t="b">
        <v>0</v>
      </c>
    </row>
    <row r="2249" spans="1:19" x14ac:dyDescent="0.2">
      <c r="A2249" t="s">
        <v>4748</v>
      </c>
      <c r="B2249" t="s">
        <v>4749</v>
      </c>
      <c r="C2249">
        <v>46</v>
      </c>
      <c r="D2249">
        <v>11350.3</v>
      </c>
      <c r="E2249">
        <v>12272.986427153501</v>
      </c>
      <c r="F2249">
        <v>11943.7927200759</v>
      </c>
      <c r="G2249">
        <v>13210.1174110923</v>
      </c>
      <c r="H2249">
        <v>10970.8950701917</v>
      </c>
      <c r="I2249">
        <v>9325.3163646359408</v>
      </c>
      <c r="J2249">
        <v>11481.944785730901</v>
      </c>
      <c r="K2249">
        <v>10407.9702303048</v>
      </c>
      <c r="L2249">
        <v>10670.691302727901</v>
      </c>
      <c r="M2249">
        <v>10639.386967026499</v>
      </c>
      <c r="N2249">
        <v>11924.761953004099</v>
      </c>
      <c r="O2249">
        <v>10481.678778645601</v>
      </c>
      <c r="P2249">
        <f t="shared" si="35"/>
        <v>0.87898432018637018</v>
      </c>
      <c r="Q2249" s="1">
        <v>2.41707840462481E-2</v>
      </c>
      <c r="R2249">
        <v>0.174346639022117</v>
      </c>
      <c r="S2249" t="b">
        <v>0</v>
      </c>
    </row>
    <row r="2250" spans="1:19" x14ac:dyDescent="0.2">
      <c r="A2250" t="s">
        <v>4750</v>
      </c>
      <c r="B2250" t="s">
        <v>4751</v>
      </c>
      <c r="C2250">
        <v>26</v>
      </c>
      <c r="D2250">
        <v>5490.3</v>
      </c>
      <c r="E2250">
        <v>5942.9892467698601</v>
      </c>
      <c r="F2250">
        <v>5972.0634877284301</v>
      </c>
      <c r="G2250">
        <v>6216.0983317151704</v>
      </c>
      <c r="H2250">
        <v>5694.5533444196599</v>
      </c>
      <c r="I2250">
        <v>4594.9403342068299</v>
      </c>
      <c r="J2250">
        <v>5610.1591126465701</v>
      </c>
      <c r="K2250">
        <v>4903.0020111798503</v>
      </c>
      <c r="L2250">
        <v>5331.7982803104396</v>
      </c>
      <c r="M2250">
        <v>5369.7062562052697</v>
      </c>
      <c r="N2250">
        <v>5857.8816822314602</v>
      </c>
      <c r="O2250">
        <v>5148.8266830646298</v>
      </c>
      <c r="P2250">
        <f t="shared" ref="P2250:P2313" si="36">O2250/N2250</f>
        <v>0.87895709786737652</v>
      </c>
      <c r="Q2250" s="1">
        <v>1.4818943754389999E-2</v>
      </c>
      <c r="R2250">
        <v>0.133979491478046</v>
      </c>
      <c r="S2250" t="b">
        <v>0</v>
      </c>
    </row>
    <row r="2251" spans="1:19" x14ac:dyDescent="0.2">
      <c r="A2251" t="s">
        <v>4752</v>
      </c>
      <c r="B2251" t="s">
        <v>4753</v>
      </c>
      <c r="C2251">
        <v>3</v>
      </c>
      <c r="D2251">
        <v>631.9</v>
      </c>
      <c r="E2251">
        <v>638.74203722697598</v>
      </c>
      <c r="F2251">
        <v>621.69589977241696</v>
      </c>
      <c r="G2251">
        <v>577.217271971939</v>
      </c>
      <c r="H2251">
        <v>649.67113249532304</v>
      </c>
      <c r="I2251">
        <v>493.30979359294003</v>
      </c>
      <c r="J2251">
        <v>585.93160537062295</v>
      </c>
      <c r="K2251">
        <v>557.31678586867395</v>
      </c>
      <c r="L2251">
        <v>512.84579438808203</v>
      </c>
      <c r="M2251">
        <v>596.65191268842398</v>
      </c>
      <c r="N2251">
        <v>623.32844943891905</v>
      </c>
      <c r="O2251">
        <v>547.71586946211505</v>
      </c>
      <c r="P2251">
        <f t="shared" si="36"/>
        <v>0.87869544532282196</v>
      </c>
      <c r="Q2251" s="1">
        <v>1.5722750780254501E-2</v>
      </c>
      <c r="R2251">
        <v>0.13928879885863099</v>
      </c>
      <c r="S2251" t="b">
        <v>0</v>
      </c>
    </row>
    <row r="2252" spans="1:19" x14ac:dyDescent="0.2">
      <c r="A2252" t="s">
        <v>4754</v>
      </c>
      <c r="B2252" t="s">
        <v>4755</v>
      </c>
      <c r="C2252">
        <v>7</v>
      </c>
      <c r="D2252">
        <v>1140.3</v>
      </c>
      <c r="E2252">
        <v>1212.4469927274499</v>
      </c>
      <c r="F2252">
        <v>1116.01127937308</v>
      </c>
      <c r="G2252">
        <v>1058.7182947434401</v>
      </c>
      <c r="H2252">
        <v>1143.1007324705899</v>
      </c>
      <c r="I2252">
        <v>879.27237149931204</v>
      </c>
      <c r="J2252">
        <v>1079.5417301494599</v>
      </c>
      <c r="K2252">
        <v>970.433302526646</v>
      </c>
      <c r="L2252">
        <v>1054.72425514411</v>
      </c>
      <c r="M2252">
        <v>1005.66545753428</v>
      </c>
      <c r="N2252">
        <v>1133.0343538259699</v>
      </c>
      <c r="O2252">
        <v>995.36921368192202</v>
      </c>
      <c r="P2252">
        <f t="shared" si="36"/>
        <v>0.87849870599316993</v>
      </c>
      <c r="Q2252" s="1">
        <v>1.53528577140219E-2</v>
      </c>
      <c r="R2252">
        <v>0.13739506564412801</v>
      </c>
      <c r="S2252" t="b">
        <v>0</v>
      </c>
    </row>
    <row r="2253" spans="1:19" x14ac:dyDescent="0.2">
      <c r="A2253" t="s">
        <v>4756</v>
      </c>
      <c r="B2253" t="s">
        <v>4757</v>
      </c>
      <c r="C2253">
        <v>7</v>
      </c>
      <c r="D2253">
        <v>1466.2</v>
      </c>
      <c r="E2253">
        <v>1469.75198285019</v>
      </c>
      <c r="F2253">
        <v>1322.61402613323</v>
      </c>
      <c r="G2253">
        <v>1236.6992240319501</v>
      </c>
      <c r="H2253">
        <v>1244.5688425815899</v>
      </c>
      <c r="I2253">
        <v>1193.77480813337</v>
      </c>
      <c r="J2253">
        <v>1296.5075502913401</v>
      </c>
      <c r="K2253">
        <v>1101.2983880152101</v>
      </c>
      <c r="L2253">
        <v>1155.61524372393</v>
      </c>
      <c r="M2253">
        <v>1164.98245837334</v>
      </c>
      <c r="N2253">
        <v>1344.09721529218</v>
      </c>
      <c r="O2253">
        <v>1180.72027895408</v>
      </c>
      <c r="P2253">
        <f t="shared" si="36"/>
        <v>0.87844857166630974</v>
      </c>
      <c r="Q2253" s="1">
        <v>2.3406757652985399E-2</v>
      </c>
      <c r="R2253">
        <v>0.171395149382497</v>
      </c>
      <c r="S2253" t="b">
        <v>0</v>
      </c>
    </row>
    <row r="2254" spans="1:19" x14ac:dyDescent="0.2">
      <c r="A2254" t="s">
        <v>4758</v>
      </c>
      <c r="B2254" t="s">
        <v>4759</v>
      </c>
      <c r="C2254">
        <v>34</v>
      </c>
      <c r="D2254">
        <v>13509.8</v>
      </c>
      <c r="E2254">
        <v>11364.374894807501</v>
      </c>
      <c r="F2254">
        <v>10896.243562093799</v>
      </c>
      <c r="G2254">
        <v>13307.188188521401</v>
      </c>
      <c r="H2254">
        <v>10033.951634086099</v>
      </c>
      <c r="I2254">
        <v>10129.2753768811</v>
      </c>
      <c r="J2254">
        <v>12055.950796358</v>
      </c>
      <c r="K2254">
        <v>10174.723119922501</v>
      </c>
      <c r="L2254">
        <v>10984.9784636643</v>
      </c>
      <c r="M2254">
        <v>8531.9527468102897</v>
      </c>
      <c r="N2254">
        <v>11743.7261440903</v>
      </c>
      <c r="O2254">
        <v>10309.3199747038</v>
      </c>
      <c r="P2254">
        <f t="shared" si="36"/>
        <v>0.87785766188797543</v>
      </c>
      <c r="Q2254">
        <v>0.146829922558082</v>
      </c>
      <c r="R2254">
        <v>0.414135679009974</v>
      </c>
      <c r="S2254" t="b">
        <v>0</v>
      </c>
    </row>
    <row r="2255" spans="1:19" x14ac:dyDescent="0.2">
      <c r="A2255" t="s">
        <v>4760</v>
      </c>
      <c r="B2255" t="s">
        <v>4761</v>
      </c>
      <c r="C2255">
        <v>6</v>
      </c>
      <c r="D2255">
        <v>712</v>
      </c>
      <c r="E2255">
        <v>733.48326979771105</v>
      </c>
      <c r="F2255">
        <v>716.23163566911001</v>
      </c>
      <c r="G2255">
        <v>761.08452183222801</v>
      </c>
      <c r="H2255">
        <v>643.35860029947798</v>
      </c>
      <c r="I2255">
        <v>584.61276901165104</v>
      </c>
      <c r="J2255">
        <v>676.32544112569497</v>
      </c>
      <c r="K2255">
        <v>619.66553268241796</v>
      </c>
      <c r="L2255">
        <v>631.33404841787001</v>
      </c>
      <c r="M2255">
        <v>617.17175794844798</v>
      </c>
      <c r="N2255">
        <v>712.134360969829</v>
      </c>
      <c r="O2255">
        <v>625.12853520690101</v>
      </c>
      <c r="P2255">
        <f t="shared" si="36"/>
        <v>0.87782386227728426</v>
      </c>
      <c r="Q2255" s="1">
        <v>7.3067780062520196E-3</v>
      </c>
      <c r="R2255">
        <v>0.104269696954083</v>
      </c>
      <c r="S2255" t="b">
        <v>0</v>
      </c>
    </row>
    <row r="2256" spans="1:19" x14ac:dyDescent="0.2">
      <c r="A2256" t="s">
        <v>4762</v>
      </c>
      <c r="B2256" t="s">
        <v>3787</v>
      </c>
      <c r="C2256">
        <v>9</v>
      </c>
      <c r="D2256">
        <v>2214.5</v>
      </c>
      <c r="E2256">
        <v>2157.4408407998098</v>
      </c>
      <c r="F2256">
        <v>2037.0689597468499</v>
      </c>
      <c r="G2256">
        <v>2361.9496693352498</v>
      </c>
      <c r="H2256">
        <v>1944.20782762115</v>
      </c>
      <c r="I2256">
        <v>1962.32797905849</v>
      </c>
      <c r="J2256">
        <v>2079.95515071814</v>
      </c>
      <c r="K2256">
        <v>1862.1549476037901</v>
      </c>
      <c r="L2256">
        <v>1822.3169740717401</v>
      </c>
      <c r="M2256">
        <v>1679.2466701989699</v>
      </c>
      <c r="N2256">
        <v>2138.1921342536398</v>
      </c>
      <c r="O2256">
        <v>1876.35910778009</v>
      </c>
      <c r="P2256">
        <f t="shared" si="36"/>
        <v>0.87754466856415336</v>
      </c>
      <c r="Q2256" s="1">
        <v>2.90826325597545E-2</v>
      </c>
      <c r="R2256">
        <v>0.191825629818756</v>
      </c>
      <c r="S2256" t="b">
        <v>0</v>
      </c>
    </row>
    <row r="2257" spans="1:19" x14ac:dyDescent="0.2">
      <c r="A2257" t="s">
        <v>4763</v>
      </c>
      <c r="B2257" t="s">
        <v>4764</v>
      </c>
      <c r="C2257">
        <v>4</v>
      </c>
      <c r="D2257">
        <v>304.39999999999998</v>
      </c>
      <c r="E2257">
        <v>301.942738754098</v>
      </c>
      <c r="F2257">
        <v>262.193805517388</v>
      </c>
      <c r="G2257">
        <v>325.17572748941399</v>
      </c>
      <c r="H2257">
        <v>243.33109707385199</v>
      </c>
      <c r="I2257">
        <v>229.77620545256701</v>
      </c>
      <c r="J2257">
        <v>314.44088315983498</v>
      </c>
      <c r="K2257">
        <v>220.566270254155</v>
      </c>
      <c r="L2257">
        <v>231.993437806586</v>
      </c>
      <c r="M2257">
        <v>267.18158823254703</v>
      </c>
      <c r="N2257">
        <v>285.79951006200599</v>
      </c>
      <c r="O2257">
        <v>250.572310469087</v>
      </c>
      <c r="P2257">
        <f t="shared" si="36"/>
        <v>0.87674156759304367</v>
      </c>
      <c r="Q2257">
        <v>0.15756064112158699</v>
      </c>
      <c r="R2257">
        <v>0.42971083942251098</v>
      </c>
      <c r="S2257" t="b">
        <v>0</v>
      </c>
    </row>
    <row r="2258" spans="1:19" x14ac:dyDescent="0.2">
      <c r="A2258" t="s">
        <v>4765</v>
      </c>
      <c r="B2258" t="s">
        <v>4766</v>
      </c>
      <c r="C2258">
        <v>1</v>
      </c>
      <c r="D2258">
        <v>365.6</v>
      </c>
      <c r="E2258">
        <v>365.97982048059902</v>
      </c>
      <c r="F2258">
        <v>346.63241469271998</v>
      </c>
      <c r="G2258">
        <v>411.11600783738299</v>
      </c>
      <c r="H2258">
        <v>337.902181267169</v>
      </c>
      <c r="I2258">
        <v>265.96019713128999</v>
      </c>
      <c r="J2258">
        <v>376.18080062538598</v>
      </c>
      <c r="K2258">
        <v>319.359878065141</v>
      </c>
      <c r="L2258">
        <v>310.12529640444598</v>
      </c>
      <c r="M2258">
        <v>336.23432593341198</v>
      </c>
      <c r="N2258">
        <v>364.60076573357298</v>
      </c>
      <c r="O2258">
        <v>319.54687401044998</v>
      </c>
      <c r="P2258">
        <f t="shared" si="36"/>
        <v>0.8764295197447679</v>
      </c>
      <c r="Q2258">
        <v>7.9932969381923999E-2</v>
      </c>
      <c r="R2258">
        <v>0.31124342060218202</v>
      </c>
      <c r="S2258" t="b">
        <v>0</v>
      </c>
    </row>
    <row r="2259" spans="1:19" x14ac:dyDescent="0.2">
      <c r="A2259" t="s">
        <v>4767</v>
      </c>
      <c r="B2259" t="s">
        <v>4768</v>
      </c>
      <c r="C2259">
        <v>11</v>
      </c>
      <c r="D2259">
        <v>13756.5</v>
      </c>
      <c r="E2259">
        <v>13482.014942246</v>
      </c>
      <c r="F2259">
        <v>10671.443795748</v>
      </c>
      <c r="G2259">
        <v>10993.1150357396</v>
      </c>
      <c r="H2259">
        <v>10682.6227665814</v>
      </c>
      <c r="I2259">
        <v>10320.311289937599</v>
      </c>
      <c r="J2259">
        <v>10515.8542241205</v>
      </c>
      <c r="K2259">
        <v>9803.0976757844601</v>
      </c>
      <c r="L2259">
        <v>10601.944652370001</v>
      </c>
      <c r="M2259">
        <v>10650.453849863399</v>
      </c>
      <c r="N2259">
        <v>11837.416283991901</v>
      </c>
      <c r="O2259">
        <v>10373.632687232999</v>
      </c>
      <c r="P2259">
        <f t="shared" si="36"/>
        <v>0.8763426442357678</v>
      </c>
      <c r="Q2259">
        <v>5.7370977783739799E-2</v>
      </c>
      <c r="R2259">
        <v>0.26249459505905198</v>
      </c>
      <c r="S2259" t="b">
        <v>0</v>
      </c>
    </row>
    <row r="2260" spans="1:19" x14ac:dyDescent="0.2">
      <c r="A2260" t="s">
        <v>4769</v>
      </c>
      <c r="B2260" t="s">
        <v>4770</v>
      </c>
      <c r="C2260">
        <v>3</v>
      </c>
      <c r="D2260">
        <v>293.60000000000002</v>
      </c>
      <c r="E2260">
        <v>311.61664929406197</v>
      </c>
      <c r="F2260">
        <v>262.193805517388</v>
      </c>
      <c r="G2260">
        <v>316.07868660575599</v>
      </c>
      <c r="H2260">
        <v>263.43768110506397</v>
      </c>
      <c r="I2260">
        <v>248.97058096672799</v>
      </c>
      <c r="J2260">
        <v>284.55010508803201</v>
      </c>
      <c r="K2260">
        <v>220.90268435566799</v>
      </c>
      <c r="L2260">
        <v>252.523580831549</v>
      </c>
      <c r="M2260">
        <v>261.18702669591198</v>
      </c>
      <c r="N2260">
        <v>288.46587729844703</v>
      </c>
      <c r="O2260">
        <v>252.78556087485001</v>
      </c>
      <c r="P2260">
        <f t="shared" si="36"/>
        <v>0.87631009685529582</v>
      </c>
      <c r="Q2260" s="1">
        <v>4.98686133008171E-2</v>
      </c>
      <c r="R2260">
        <v>0.24481654772679201</v>
      </c>
      <c r="S2260" t="b">
        <v>0</v>
      </c>
    </row>
    <row r="2261" spans="1:19" x14ac:dyDescent="0.2">
      <c r="A2261" t="s">
        <v>4771</v>
      </c>
      <c r="B2261" t="s">
        <v>4772</v>
      </c>
      <c r="C2261">
        <v>1</v>
      </c>
      <c r="D2261">
        <v>114.3</v>
      </c>
      <c r="E2261">
        <v>117.61268248717499</v>
      </c>
      <c r="F2261">
        <v>87.879672778298598</v>
      </c>
      <c r="G2261">
        <v>97.321609356379199</v>
      </c>
      <c r="H2261">
        <v>88.907855764368804</v>
      </c>
      <c r="I2261">
        <v>83.743321473207402</v>
      </c>
      <c r="J2261">
        <v>96.547418181245305</v>
      </c>
      <c r="K2261">
        <v>86.337043750465796</v>
      </c>
      <c r="L2261">
        <v>90.159478279840101</v>
      </c>
      <c r="M2261">
        <v>83.655781187846003</v>
      </c>
      <c r="N2261">
        <v>100.440218090274</v>
      </c>
      <c r="O2261">
        <v>87.958755075070798</v>
      </c>
      <c r="P2261">
        <f t="shared" si="36"/>
        <v>0.87573241822329506</v>
      </c>
      <c r="Q2261">
        <v>8.3155704927053306E-2</v>
      </c>
      <c r="R2261">
        <v>0.31571812589509701</v>
      </c>
      <c r="S2261" t="b">
        <v>0</v>
      </c>
    </row>
    <row r="2262" spans="1:19" x14ac:dyDescent="0.2">
      <c r="A2262" t="s">
        <v>4773</v>
      </c>
      <c r="B2262" t="s">
        <v>4774</v>
      </c>
      <c r="C2262">
        <v>4</v>
      </c>
      <c r="D2262">
        <v>702.599999999999</v>
      </c>
      <c r="E2262">
        <v>776.59526242146296</v>
      </c>
      <c r="F2262">
        <v>631.01632443828805</v>
      </c>
      <c r="G2262">
        <v>820.05475156040995</v>
      </c>
      <c r="H2262">
        <v>630.85043465215301</v>
      </c>
      <c r="I2262">
        <v>535.07052950888396</v>
      </c>
      <c r="J2262">
        <v>777.23258503015995</v>
      </c>
      <c r="K2262">
        <v>591.85530029067502</v>
      </c>
      <c r="L2262">
        <v>588.27940561694697</v>
      </c>
      <c r="M2262">
        <v>633.541522144645</v>
      </c>
      <c r="N2262">
        <v>708.17818846327702</v>
      </c>
      <c r="O2262">
        <v>620.16501112230299</v>
      </c>
      <c r="P2262">
        <f t="shared" si="36"/>
        <v>0.87571888152618804</v>
      </c>
      <c r="Q2262">
        <v>0.14482027663227101</v>
      </c>
      <c r="R2262">
        <v>0.41110272076257498</v>
      </c>
      <c r="S2262" t="b">
        <v>0</v>
      </c>
    </row>
    <row r="2263" spans="1:19" x14ac:dyDescent="0.2">
      <c r="A2263" t="s">
        <v>4775</v>
      </c>
      <c r="B2263" t="s">
        <v>4776</v>
      </c>
      <c r="C2263">
        <v>13</v>
      </c>
      <c r="D2263">
        <v>2706.2</v>
      </c>
      <c r="E2263">
        <v>2712.4288824294799</v>
      </c>
      <c r="F2263">
        <v>2652.8827323133301</v>
      </c>
      <c r="G2263">
        <v>2574.92745002325</v>
      </c>
      <c r="H2263">
        <v>2325.2977342592399</v>
      </c>
      <c r="I2263">
        <v>2481.6136517524101</v>
      </c>
      <c r="J2263">
        <v>2327.9455370655801</v>
      </c>
      <c r="K2263">
        <v>2178.4963410598498</v>
      </c>
      <c r="L2263">
        <v>2167.9272675091202</v>
      </c>
      <c r="M2263">
        <v>2194.0872821723601</v>
      </c>
      <c r="N2263">
        <v>2590.2159518956801</v>
      </c>
      <c r="O2263">
        <v>2266.9006427178301</v>
      </c>
      <c r="P2263">
        <f t="shared" si="36"/>
        <v>0.87517824182140957</v>
      </c>
      <c r="Q2263" s="1">
        <v>8.6642119310797704E-3</v>
      </c>
      <c r="R2263">
        <v>0.10772085885702</v>
      </c>
      <c r="S2263" t="b">
        <v>0</v>
      </c>
    </row>
    <row r="2264" spans="1:19" x14ac:dyDescent="0.2">
      <c r="A2264" t="s">
        <v>4777</v>
      </c>
      <c r="B2264" t="s">
        <v>4778</v>
      </c>
      <c r="C2264">
        <v>20</v>
      </c>
      <c r="D2264">
        <v>8907.7999999999902</v>
      </c>
      <c r="E2264">
        <v>9364.6093442745205</v>
      </c>
      <c r="F2264">
        <v>8674.8756833945499</v>
      </c>
      <c r="G2264">
        <v>8855.4174520903507</v>
      </c>
      <c r="H2264">
        <v>8080.4567169605698</v>
      </c>
      <c r="I2264">
        <v>7412.7524747215202</v>
      </c>
      <c r="J2264">
        <v>8126.8595546438301</v>
      </c>
      <c r="K2264">
        <v>7786.0708611462996</v>
      </c>
      <c r="L2264">
        <v>7906.5128458468198</v>
      </c>
      <c r="M2264">
        <v>7153.54943347267</v>
      </c>
      <c r="N2264">
        <v>8766.6499560785796</v>
      </c>
      <c r="O2264">
        <v>7669.1182408302202</v>
      </c>
      <c r="P2264">
        <f t="shared" si="36"/>
        <v>0.87480602958404219</v>
      </c>
      <c r="Q2264" s="1">
        <v>3.7650382981055598E-3</v>
      </c>
      <c r="R2264">
        <v>9.4663820066654206E-2</v>
      </c>
      <c r="S2264" t="b">
        <v>0</v>
      </c>
    </row>
    <row r="2265" spans="1:19" x14ac:dyDescent="0.2">
      <c r="A2265" t="s">
        <v>4779</v>
      </c>
      <c r="B2265" t="s">
        <v>4780</v>
      </c>
      <c r="C2265">
        <v>7</v>
      </c>
      <c r="D2265">
        <v>792.9</v>
      </c>
      <c r="E2265">
        <v>748.09928680917801</v>
      </c>
      <c r="F2265">
        <v>800.670244844443</v>
      </c>
      <c r="G2265">
        <v>797.47268536685999</v>
      </c>
      <c r="H2265">
        <v>800.70431021814898</v>
      </c>
      <c r="I2265">
        <v>706.13391669252201</v>
      </c>
      <c r="J2265">
        <v>761.66876610311795</v>
      </c>
      <c r="K2265">
        <v>619.88980875009304</v>
      </c>
      <c r="L2265">
        <v>663.94764705181205</v>
      </c>
      <c r="M2265">
        <v>700.28865925449702</v>
      </c>
      <c r="N2265">
        <v>787.70547880479</v>
      </c>
      <c r="O2265">
        <v>688.77238863609398</v>
      </c>
      <c r="P2265">
        <f t="shared" si="36"/>
        <v>0.87440345048912149</v>
      </c>
      <c r="Q2265" s="1">
        <v>6.3772669028568903E-3</v>
      </c>
      <c r="R2265">
        <v>0.103121368640032</v>
      </c>
      <c r="S2265" t="b">
        <v>0</v>
      </c>
    </row>
    <row r="2266" spans="1:19" x14ac:dyDescent="0.2">
      <c r="A2266" t="s">
        <v>4781</v>
      </c>
      <c r="B2266" t="s">
        <v>4782</v>
      </c>
      <c r="C2266">
        <v>2</v>
      </c>
      <c r="D2266">
        <v>271.89999999999998</v>
      </c>
      <c r="E2266">
        <v>269.76647108856599</v>
      </c>
      <c r="F2266">
        <v>242.221466947664</v>
      </c>
      <c r="G2266">
        <v>238.80735109986099</v>
      </c>
      <c r="H2266">
        <v>258.76173133036298</v>
      </c>
      <c r="I2266">
        <v>200.59556700198499</v>
      </c>
      <c r="J2266">
        <v>263.111202195153</v>
      </c>
      <c r="K2266">
        <v>226.733862115227</v>
      </c>
      <c r="L2266">
        <v>222.256284257603</v>
      </c>
      <c r="M2266">
        <v>210.23325363450601</v>
      </c>
      <c r="N2266">
        <v>255.924291465468</v>
      </c>
      <c r="O2266">
        <v>223.617868439414</v>
      </c>
      <c r="P2266">
        <f t="shared" si="36"/>
        <v>0.87376570296996159</v>
      </c>
      <c r="Q2266" s="1">
        <v>3.49869914250227E-2</v>
      </c>
      <c r="R2266">
        <v>0.20685173716390301</v>
      </c>
      <c r="S2266" t="b">
        <v>0</v>
      </c>
    </row>
    <row r="2267" spans="1:19" x14ac:dyDescent="0.2">
      <c r="A2267" t="s">
        <v>4783</v>
      </c>
      <c r="B2267" t="s">
        <v>4784</v>
      </c>
      <c r="C2267">
        <v>2</v>
      </c>
      <c r="D2267">
        <v>82.1</v>
      </c>
      <c r="E2267">
        <v>75.447050677114404</v>
      </c>
      <c r="F2267">
        <v>85.105736865837002</v>
      </c>
      <c r="G2267">
        <v>70.565606757384899</v>
      </c>
      <c r="H2267">
        <v>81.075639891745496</v>
      </c>
      <c r="I2267">
        <v>58.453434816035902</v>
      </c>
      <c r="J2267">
        <v>68.511929782864797</v>
      </c>
      <c r="K2267">
        <v>69.852752776328501</v>
      </c>
      <c r="L2267">
        <v>73.266103447870407</v>
      </c>
      <c r="M2267">
        <v>74.663938882891998</v>
      </c>
      <c r="N2267">
        <v>78.683839744025306</v>
      </c>
      <c r="O2267">
        <v>68.699685809232705</v>
      </c>
      <c r="P2267">
        <f t="shared" si="36"/>
        <v>0.87311048917702661</v>
      </c>
      <c r="Q2267" s="1">
        <v>3.81734377711241E-2</v>
      </c>
      <c r="R2267">
        <v>0.21601910474713201</v>
      </c>
      <c r="S2267" t="b">
        <v>0</v>
      </c>
    </row>
    <row r="2268" spans="1:19" x14ac:dyDescent="0.2">
      <c r="A2268" t="s">
        <v>4785</v>
      </c>
      <c r="B2268" t="s">
        <v>4786</v>
      </c>
      <c r="C2268">
        <v>2</v>
      </c>
      <c r="D2268">
        <v>655.20000000000005</v>
      </c>
      <c r="E2268">
        <v>674.80889934879804</v>
      </c>
      <c r="F2268">
        <v>555.12143787333696</v>
      </c>
      <c r="G2268">
        <v>653.09729534268695</v>
      </c>
      <c r="H2268">
        <v>592.97524147707895</v>
      </c>
      <c r="I2268">
        <v>487.34397417637598</v>
      </c>
      <c r="J2268">
        <v>631.38620236946701</v>
      </c>
      <c r="K2268">
        <v>509.32170738615201</v>
      </c>
      <c r="L2268">
        <v>548.15764039101896</v>
      </c>
      <c r="M2268">
        <v>559.87758326175401</v>
      </c>
      <c r="N2268">
        <v>624.58482318634401</v>
      </c>
      <c r="O2268">
        <v>545.03486589820795</v>
      </c>
      <c r="P2268">
        <f t="shared" si="36"/>
        <v>0.87263546225425581</v>
      </c>
      <c r="Q2268" s="1">
        <v>4.5584684356320203E-2</v>
      </c>
      <c r="R2268">
        <v>0.235967777844481</v>
      </c>
      <c r="S2268" t="b">
        <v>0</v>
      </c>
    </row>
    <row r="2269" spans="1:19" x14ac:dyDescent="0.2">
      <c r="A2269" t="s">
        <v>4787</v>
      </c>
      <c r="B2269" t="s">
        <v>4788</v>
      </c>
      <c r="C2269">
        <v>2</v>
      </c>
      <c r="D2269">
        <v>43.2</v>
      </c>
      <c r="E2269">
        <v>42.534724600932499</v>
      </c>
      <c r="F2269">
        <v>37.837868917490603</v>
      </c>
      <c r="G2269">
        <v>49.695924730169502</v>
      </c>
      <c r="H2269">
        <v>38.875193175073797</v>
      </c>
      <c r="I2269">
        <v>24.863277666254199</v>
      </c>
      <c r="J2269">
        <v>41.094871275625103</v>
      </c>
      <c r="K2269">
        <v>35.987066557352598</v>
      </c>
      <c r="L2269">
        <v>44.2892730069224</v>
      </c>
      <c r="M2269">
        <v>41.693850431394203</v>
      </c>
      <c r="N2269">
        <v>42.230816217603099</v>
      </c>
      <c r="O2269">
        <v>36.844494414908603</v>
      </c>
      <c r="P2269">
        <f t="shared" si="36"/>
        <v>0.8724551811894814</v>
      </c>
      <c r="Q2269">
        <v>0.267635567456596</v>
      </c>
      <c r="R2269">
        <v>0.552862205074658</v>
      </c>
      <c r="S2269" t="b">
        <v>0</v>
      </c>
    </row>
    <row r="2270" spans="1:19" x14ac:dyDescent="0.2">
      <c r="A2270" t="s">
        <v>4789</v>
      </c>
      <c r="B2270" t="s">
        <v>4790</v>
      </c>
      <c r="C2270">
        <v>1</v>
      </c>
      <c r="D2270">
        <v>16.2</v>
      </c>
      <c r="E2270">
        <v>14.5645049962539</v>
      </c>
      <c r="F2270">
        <v>16.312126236788298</v>
      </c>
      <c r="G2270">
        <v>25.615522391074698</v>
      </c>
      <c r="H2270">
        <v>14.4433556022639</v>
      </c>
      <c r="I2270">
        <v>12.412871927338999</v>
      </c>
      <c r="J2270">
        <v>17.079177169659399</v>
      </c>
      <c r="K2270">
        <v>14.232287992844901</v>
      </c>
      <c r="L2270">
        <v>15.312442565974299</v>
      </c>
      <c r="M2270">
        <v>15.525283723387201</v>
      </c>
      <c r="N2270">
        <v>17.009773381901802</v>
      </c>
      <c r="O2270">
        <v>14.829946761547699</v>
      </c>
      <c r="P2270">
        <f t="shared" si="36"/>
        <v>0.87184857955406903</v>
      </c>
      <c r="Q2270">
        <v>0.27906478538592899</v>
      </c>
      <c r="R2270">
        <v>0.56411258301596701</v>
      </c>
      <c r="S2270" t="b">
        <v>0</v>
      </c>
    </row>
    <row r="2271" spans="1:19" x14ac:dyDescent="0.2">
      <c r="A2271" t="s">
        <v>4791</v>
      </c>
      <c r="B2271" t="s">
        <v>4792</v>
      </c>
      <c r="C2271">
        <v>2</v>
      </c>
      <c r="D2271">
        <v>297.5</v>
      </c>
      <c r="E2271">
        <v>303.09940197083301</v>
      </c>
      <c r="F2271">
        <v>270.40465581827499</v>
      </c>
      <c r="G2271">
        <v>268.98812203152602</v>
      </c>
      <c r="H2271">
        <v>266.36014971425197</v>
      </c>
      <c r="I2271">
        <v>235.223257963343</v>
      </c>
      <c r="J2271">
        <v>263.42041714072298</v>
      </c>
      <c r="K2271">
        <v>238.62049370202001</v>
      </c>
      <c r="L2271">
        <v>235.864836205579</v>
      </c>
      <c r="M2271">
        <v>252.310464420508</v>
      </c>
      <c r="N2271">
        <v>280.83919115223102</v>
      </c>
      <c r="O2271">
        <v>244.842710814029</v>
      </c>
      <c r="P2271">
        <f t="shared" si="36"/>
        <v>0.8718252954991248</v>
      </c>
      <c r="Q2271" s="1">
        <v>4.7545522361233097E-3</v>
      </c>
      <c r="R2271">
        <v>9.5091044722466198E-2</v>
      </c>
      <c r="S2271" t="b">
        <v>0</v>
      </c>
    </row>
    <row r="2272" spans="1:19" x14ac:dyDescent="0.2">
      <c r="A2272" t="s">
        <v>4793</v>
      </c>
      <c r="B2272" t="s">
        <v>4794</v>
      </c>
      <c r="C2272">
        <v>1</v>
      </c>
      <c r="D2272">
        <v>181</v>
      </c>
      <c r="E2272">
        <v>193.63700118711</v>
      </c>
      <c r="F2272">
        <v>148.68434797945801</v>
      </c>
      <c r="G2272">
        <v>154.151358876643</v>
      </c>
      <c r="H2272">
        <v>143.14887315089399</v>
      </c>
      <c r="I2272">
        <v>124.985290483364</v>
      </c>
      <c r="J2272">
        <v>164.98699280082101</v>
      </c>
      <c r="K2272">
        <v>125.809631661325</v>
      </c>
      <c r="L2272">
        <v>137.554779891755</v>
      </c>
      <c r="M2272">
        <v>162.16148131186699</v>
      </c>
      <c r="N2272">
        <v>162.97969224143799</v>
      </c>
      <c r="O2272">
        <v>142.06568121404601</v>
      </c>
      <c r="P2272">
        <f t="shared" si="36"/>
        <v>0.87167719646684583</v>
      </c>
      <c r="Q2272">
        <v>0.14074819140156</v>
      </c>
      <c r="R2272">
        <v>0.40501365822036201</v>
      </c>
      <c r="S2272" t="b">
        <v>0</v>
      </c>
    </row>
    <row r="2273" spans="1:19" x14ac:dyDescent="0.2">
      <c r="A2273" t="s">
        <v>4795</v>
      </c>
      <c r="B2273" t="s">
        <v>4796</v>
      </c>
      <c r="C2273">
        <v>6</v>
      </c>
      <c r="D2273">
        <v>1824.2</v>
      </c>
      <c r="E2273">
        <v>1869.3265486313101</v>
      </c>
      <c r="F2273">
        <v>1736.596221709</v>
      </c>
      <c r="G2273">
        <v>1676.8889787906</v>
      </c>
      <c r="H2273">
        <v>1666.5733097483101</v>
      </c>
      <c r="I2273">
        <v>1281.0573400322201</v>
      </c>
      <c r="J2273">
        <v>1749.0951589578401</v>
      </c>
      <c r="K2273">
        <v>1500.06123634195</v>
      </c>
      <c r="L2273">
        <v>1605.6359788311199</v>
      </c>
      <c r="M2273">
        <v>1542.98567527005</v>
      </c>
      <c r="N2273">
        <v>1752.8996001621999</v>
      </c>
      <c r="O2273">
        <v>1527.9178202755099</v>
      </c>
      <c r="P2273">
        <f t="shared" si="36"/>
        <v>0.87165164515647564</v>
      </c>
      <c r="Q2273" s="1">
        <v>3.9553251581134999E-2</v>
      </c>
      <c r="R2273">
        <v>0.21891107793332601</v>
      </c>
      <c r="S2273" t="b">
        <v>0</v>
      </c>
    </row>
    <row r="2274" spans="1:19" x14ac:dyDescent="0.2">
      <c r="A2274" t="s">
        <v>4797</v>
      </c>
      <c r="B2274" t="s">
        <v>4798</v>
      </c>
      <c r="C2274">
        <v>1</v>
      </c>
      <c r="D2274">
        <v>115.5</v>
      </c>
      <c r="E2274">
        <v>132.96475790929199</v>
      </c>
      <c r="F2274">
        <v>139.585838186584</v>
      </c>
      <c r="G2274">
        <v>143.55598184744099</v>
      </c>
      <c r="H2274">
        <v>134.030771090228</v>
      </c>
      <c r="I2274">
        <v>98.139103108828195</v>
      </c>
      <c r="J2274">
        <v>109.946732489295</v>
      </c>
      <c r="K2274">
        <v>108.20396034881099</v>
      </c>
      <c r="L2274">
        <v>126.40984510677499</v>
      </c>
      <c r="M2274">
        <v>140.60411578588801</v>
      </c>
      <c r="N2274">
        <v>132.763025245394</v>
      </c>
      <c r="O2274">
        <v>115.720233212975</v>
      </c>
      <c r="P2274">
        <f t="shared" si="36"/>
        <v>0.87162998130753822</v>
      </c>
      <c r="Q2274">
        <v>9.8649322298202002E-2</v>
      </c>
      <c r="R2274">
        <v>0.34155854983233802</v>
      </c>
      <c r="S2274" t="b">
        <v>0</v>
      </c>
    </row>
    <row r="2275" spans="1:19" x14ac:dyDescent="0.2">
      <c r="A2275" t="s">
        <v>4799</v>
      </c>
      <c r="B2275" t="s">
        <v>4800</v>
      </c>
      <c r="C2275">
        <v>4</v>
      </c>
      <c r="D2275">
        <v>427.5</v>
      </c>
      <c r="E2275">
        <v>443.16080239726801</v>
      </c>
      <c r="F2275">
        <v>564.88569228520203</v>
      </c>
      <c r="G2275">
        <v>531.83909156404502</v>
      </c>
      <c r="H2275">
        <v>461.93174904109901</v>
      </c>
      <c r="I2275">
        <v>636.23007613757102</v>
      </c>
      <c r="J2275">
        <v>408.23608331618198</v>
      </c>
      <c r="K2275">
        <v>342.572451069539</v>
      </c>
      <c r="L2275">
        <v>435.18319620222098</v>
      </c>
      <c r="M2275">
        <v>341.53720729274301</v>
      </c>
      <c r="N2275">
        <v>483.01789456144598</v>
      </c>
      <c r="O2275">
        <v>420.99567274247198</v>
      </c>
      <c r="P2275">
        <f t="shared" si="36"/>
        <v>0.87159436013175695</v>
      </c>
      <c r="Q2275">
        <v>0.30671867639767503</v>
      </c>
      <c r="R2275">
        <v>0.58750435838609905</v>
      </c>
      <c r="S2275" t="b">
        <v>0</v>
      </c>
    </row>
    <row r="2276" spans="1:19" x14ac:dyDescent="0.2">
      <c r="A2276" t="s">
        <v>4801</v>
      </c>
      <c r="B2276" t="s">
        <v>4802</v>
      </c>
      <c r="C2276">
        <v>2</v>
      </c>
      <c r="D2276">
        <v>133</v>
      </c>
      <c r="E2276">
        <v>124.23720818302</v>
      </c>
      <c r="F2276">
        <v>123.829882203802</v>
      </c>
      <c r="G2276">
        <v>121.08093966428601</v>
      </c>
      <c r="H2276">
        <v>133.32937862402301</v>
      </c>
      <c r="I2276">
        <v>110.58950884774301</v>
      </c>
      <c r="J2276">
        <v>109.01908765258401</v>
      </c>
      <c r="K2276">
        <v>105.064095401356</v>
      </c>
      <c r="L2276">
        <v>108.460634347807</v>
      </c>
      <c r="M2276">
        <v>120.891230732719</v>
      </c>
      <c r="N2276">
        <v>126.9948426805</v>
      </c>
      <c r="O2276">
        <v>110.67959146785699</v>
      </c>
      <c r="P2276">
        <f t="shared" si="36"/>
        <v>0.87152823793254552</v>
      </c>
      <c r="Q2276" s="1">
        <v>2.1191872674090201E-3</v>
      </c>
      <c r="R2276">
        <v>7.4574480134919699E-2</v>
      </c>
      <c r="S2276" t="b">
        <v>0</v>
      </c>
    </row>
    <row r="2277" spans="1:19" x14ac:dyDescent="0.2">
      <c r="A2277" t="s">
        <v>4803</v>
      </c>
      <c r="B2277" t="s">
        <v>4804</v>
      </c>
      <c r="C2277">
        <v>2</v>
      </c>
      <c r="D2277">
        <v>290.60000000000002</v>
      </c>
      <c r="E2277">
        <v>265.24496942314801</v>
      </c>
      <c r="F2277">
        <v>271.62518761975798</v>
      </c>
      <c r="G2277">
        <v>282.79421937260702</v>
      </c>
      <c r="H2277">
        <v>256.77445267611603</v>
      </c>
      <c r="I2277">
        <v>270.24002410404199</v>
      </c>
      <c r="J2277">
        <v>255.071613610323</v>
      </c>
      <c r="K2277">
        <v>223.818273235448</v>
      </c>
      <c r="L2277">
        <v>233.63584924858301</v>
      </c>
      <c r="M2277">
        <v>211.501333959563</v>
      </c>
      <c r="N2277">
        <v>273.14108424396699</v>
      </c>
      <c r="O2277">
        <v>237.92056737023699</v>
      </c>
      <c r="P2277">
        <f t="shared" si="36"/>
        <v>0.8710537560791427</v>
      </c>
      <c r="Q2277" s="1">
        <v>2.3326070475857299E-2</v>
      </c>
      <c r="R2277">
        <v>0.171395149382497</v>
      </c>
      <c r="S2277" t="b">
        <v>0</v>
      </c>
    </row>
    <row r="2278" spans="1:19" x14ac:dyDescent="0.2">
      <c r="A2278" t="s">
        <v>4805</v>
      </c>
      <c r="B2278" t="s">
        <v>4806</v>
      </c>
      <c r="C2278">
        <v>30</v>
      </c>
      <c r="D2278">
        <v>6047.6</v>
      </c>
      <c r="E2278">
        <v>6267.9064594708198</v>
      </c>
      <c r="F2278">
        <v>5167.7330305510504</v>
      </c>
      <c r="G2278">
        <v>5348.7757514661698</v>
      </c>
      <c r="H2278">
        <v>5151.3248793438297</v>
      </c>
      <c r="I2278">
        <v>4621.2677546755704</v>
      </c>
      <c r="J2278">
        <v>5516.1577691931798</v>
      </c>
      <c r="K2278">
        <v>4699.2472036968002</v>
      </c>
      <c r="L2278">
        <v>4698.5313543175798</v>
      </c>
      <c r="M2278">
        <v>4805.7563516432801</v>
      </c>
      <c r="N2278">
        <v>5577.4513792316402</v>
      </c>
      <c r="O2278">
        <v>4857.6922358383399</v>
      </c>
      <c r="P2278">
        <f t="shared" si="36"/>
        <v>0.87095196453465895</v>
      </c>
      <c r="Q2278" s="1">
        <v>2.99946797106663E-2</v>
      </c>
      <c r="R2278">
        <v>0.19361773754902201</v>
      </c>
      <c r="S2278" t="b">
        <v>0</v>
      </c>
    </row>
    <row r="2279" spans="1:19" x14ac:dyDescent="0.2">
      <c r="A2279" t="s">
        <v>4807</v>
      </c>
      <c r="B2279" t="s">
        <v>4808</v>
      </c>
      <c r="C2279">
        <v>26</v>
      </c>
      <c r="D2279">
        <v>5317.8</v>
      </c>
      <c r="E2279">
        <v>5352.77555263053</v>
      </c>
      <c r="F2279">
        <v>5168.9535623525398</v>
      </c>
      <c r="G2279">
        <v>5179.9988870717198</v>
      </c>
      <c r="H2279">
        <v>4632.9958468182904</v>
      </c>
      <c r="I2279">
        <v>4236.9911692130099</v>
      </c>
      <c r="J2279">
        <v>4511.1061244409402</v>
      </c>
      <c r="K2279">
        <v>4417.8928767980897</v>
      </c>
      <c r="L2279">
        <v>4362.3062691201803</v>
      </c>
      <c r="M2279">
        <v>4802.0673906976599</v>
      </c>
      <c r="N2279">
        <v>5123.66879411624</v>
      </c>
      <c r="O2279">
        <v>4462.1075880130902</v>
      </c>
      <c r="P2279">
        <f t="shared" si="36"/>
        <v>0.8708813483684088</v>
      </c>
      <c r="Q2279" s="1">
        <v>3.3059695407200301E-3</v>
      </c>
      <c r="R2279">
        <v>8.6413461262384902E-2</v>
      </c>
      <c r="S2279" t="b">
        <v>0</v>
      </c>
    </row>
    <row r="2280" spans="1:19" x14ac:dyDescent="0.2">
      <c r="A2280" t="s">
        <v>4809</v>
      </c>
      <c r="B2280" t="s">
        <v>4810</v>
      </c>
      <c r="C2280">
        <v>9</v>
      </c>
      <c r="D2280">
        <v>3872.6</v>
      </c>
      <c r="E2280">
        <v>3999.1641354462099</v>
      </c>
      <c r="F2280">
        <v>3329.8340523904699</v>
      </c>
      <c r="G2280">
        <v>3501.5413320316102</v>
      </c>
      <c r="H2280">
        <v>3133.5356528162101</v>
      </c>
      <c r="I2280">
        <v>2939.0363709311</v>
      </c>
      <c r="J2280">
        <v>3531.2039619284301</v>
      </c>
      <c r="K2280">
        <v>3109.2420219125001</v>
      </c>
      <c r="L2280">
        <v>3260.0135613341499</v>
      </c>
      <c r="M2280">
        <v>2694.4026104223599</v>
      </c>
      <c r="N2280">
        <v>3552.5293250336799</v>
      </c>
      <c r="O2280">
        <v>3093.8042941011599</v>
      </c>
      <c r="P2280">
        <f t="shared" si="36"/>
        <v>0.87087368211149929</v>
      </c>
      <c r="Q2280">
        <v>6.49385313120006E-2</v>
      </c>
      <c r="R2280">
        <v>0.27606718625391602</v>
      </c>
      <c r="S2280" t="b">
        <v>0</v>
      </c>
    </row>
    <row r="2281" spans="1:19" x14ac:dyDescent="0.2">
      <c r="A2281" t="s">
        <v>4811</v>
      </c>
      <c r="B2281" t="s">
        <v>4812</v>
      </c>
      <c r="C2281">
        <v>2</v>
      </c>
      <c r="D2281">
        <v>464.3</v>
      </c>
      <c r="E2281">
        <v>461.03650665589799</v>
      </c>
      <c r="F2281">
        <v>374.03890150784201</v>
      </c>
      <c r="G2281">
        <v>404.052423151249</v>
      </c>
      <c r="H2281">
        <v>359.52844897515899</v>
      </c>
      <c r="I2281">
        <v>327.304383740736</v>
      </c>
      <c r="J2281">
        <v>399.78420813725802</v>
      </c>
      <c r="K2281">
        <v>353.89839248714298</v>
      </c>
      <c r="L2281">
        <v>336.28656437339902</v>
      </c>
      <c r="M2281">
        <v>374.04617562603897</v>
      </c>
      <c r="N2281">
        <v>410.32157194272497</v>
      </c>
      <c r="O2281">
        <v>357.32068380440398</v>
      </c>
      <c r="P2281">
        <f t="shared" si="36"/>
        <v>0.87083085130674254</v>
      </c>
      <c r="Q2281">
        <v>6.1888994729335102E-2</v>
      </c>
      <c r="R2281">
        <v>0.2711795719949</v>
      </c>
      <c r="S2281" t="b">
        <v>0</v>
      </c>
    </row>
    <row r="2282" spans="1:19" x14ac:dyDescent="0.2">
      <c r="A2282" t="s">
        <v>4813</v>
      </c>
      <c r="B2282" t="s">
        <v>4814</v>
      </c>
      <c r="C2282">
        <v>8</v>
      </c>
      <c r="D2282">
        <v>1747.7</v>
      </c>
      <c r="E2282">
        <v>1886.67649688234</v>
      </c>
      <c r="F2282">
        <v>1774.3217501184799</v>
      </c>
      <c r="G2282">
        <v>2246.68481013878</v>
      </c>
      <c r="H2282">
        <v>1585.44558115726</v>
      </c>
      <c r="I2282">
        <v>1355.8894661921599</v>
      </c>
      <c r="J2282">
        <v>1844.2302905449999</v>
      </c>
      <c r="K2282">
        <v>1500.9583406126601</v>
      </c>
      <c r="L2282">
        <v>1682.47737129599</v>
      </c>
      <c r="M2282">
        <v>1648.2363422498399</v>
      </c>
      <c r="N2282">
        <v>1835.5999540438499</v>
      </c>
      <c r="O2282">
        <v>1597.62687931646</v>
      </c>
      <c r="P2282">
        <f t="shared" si="36"/>
        <v>0.87035678759790103</v>
      </c>
      <c r="Q2282">
        <v>0.112927547818914</v>
      </c>
      <c r="R2282">
        <v>0.36065272840614698</v>
      </c>
      <c r="S2282" t="b">
        <v>0</v>
      </c>
    </row>
    <row r="2283" spans="1:19" x14ac:dyDescent="0.2">
      <c r="A2283" t="s">
        <v>4815</v>
      </c>
      <c r="B2283" t="s">
        <v>4816</v>
      </c>
      <c r="C2283">
        <v>3</v>
      </c>
      <c r="D2283">
        <v>599.70000000000005</v>
      </c>
      <c r="E2283">
        <v>651.78078621562304</v>
      </c>
      <c r="F2283">
        <v>547.13250244544804</v>
      </c>
      <c r="G2283">
        <v>700.937027989689</v>
      </c>
      <c r="H2283">
        <v>542.59188265468197</v>
      </c>
      <c r="I2283">
        <v>478.91401195731902</v>
      </c>
      <c r="J2283">
        <v>624.583473566919</v>
      </c>
      <c r="K2283">
        <v>521.993305209808</v>
      </c>
      <c r="L2283">
        <v>511.90727356408399</v>
      </c>
      <c r="M2283">
        <v>507.19460975708802</v>
      </c>
      <c r="N2283">
        <v>605.41905035035495</v>
      </c>
      <c r="O2283">
        <v>526.71511217101795</v>
      </c>
      <c r="P2283">
        <f t="shared" si="36"/>
        <v>0.87000088924557106</v>
      </c>
      <c r="Q2283">
        <v>7.1130272005202194E-2</v>
      </c>
      <c r="R2283">
        <v>0.29130092974876498</v>
      </c>
      <c r="S2283" t="b">
        <v>0</v>
      </c>
    </row>
    <row r="2284" spans="1:19" x14ac:dyDescent="0.2">
      <c r="A2284" t="s">
        <v>4817</v>
      </c>
      <c r="B2284" t="s">
        <v>4818</v>
      </c>
      <c r="C2284">
        <v>9</v>
      </c>
      <c r="D2284">
        <v>1183.2</v>
      </c>
      <c r="E2284">
        <v>1192.9940204459999</v>
      </c>
      <c r="F2284">
        <v>1206.4415901193299</v>
      </c>
      <c r="G2284">
        <v>1092.75193004936</v>
      </c>
      <c r="H2284">
        <v>1172.5592160512001</v>
      </c>
      <c r="I2284">
        <v>939.18994911784102</v>
      </c>
      <c r="J2284">
        <v>1116.8536669149501</v>
      </c>
      <c r="K2284">
        <v>940.94099962733799</v>
      </c>
      <c r="L2284">
        <v>1024.4569585701599</v>
      </c>
      <c r="M2284">
        <v>1075.06403532379</v>
      </c>
      <c r="N2284">
        <v>1168.8850902039801</v>
      </c>
      <c r="O2284">
        <v>1016.8292501585599</v>
      </c>
      <c r="P2284">
        <f t="shared" si="36"/>
        <v>0.8699137825268306</v>
      </c>
      <c r="Q2284" s="1">
        <v>7.2435421806424502E-3</v>
      </c>
      <c r="R2284">
        <v>0.104269696954083</v>
      </c>
      <c r="S2284" t="b">
        <v>0</v>
      </c>
    </row>
    <row r="2285" spans="1:19" x14ac:dyDescent="0.2">
      <c r="A2285" t="s">
        <v>4819</v>
      </c>
      <c r="B2285" t="s">
        <v>4820</v>
      </c>
      <c r="C2285">
        <v>6</v>
      </c>
      <c r="D2285">
        <v>440.6</v>
      </c>
      <c r="E2285">
        <v>434.012647864911</v>
      </c>
      <c r="F2285">
        <v>437.17368287546901</v>
      </c>
      <c r="G2285">
        <v>563.411174630858</v>
      </c>
      <c r="H2285">
        <v>456.55440680019302</v>
      </c>
      <c r="I2285">
        <v>326.52623338205399</v>
      </c>
      <c r="J2285">
        <v>436.99307325422598</v>
      </c>
      <c r="K2285">
        <v>394.82877483789201</v>
      </c>
      <c r="L2285">
        <v>385.32427742731102</v>
      </c>
      <c r="M2285">
        <v>493.13044615190302</v>
      </c>
      <c r="N2285">
        <v>463.98482505164998</v>
      </c>
      <c r="O2285">
        <v>403.56911598630097</v>
      </c>
      <c r="P2285">
        <f t="shared" si="36"/>
        <v>0.8697894719754603</v>
      </c>
      <c r="Q2285">
        <v>0.13714955042650101</v>
      </c>
      <c r="R2285">
        <v>0.40008266643752899</v>
      </c>
      <c r="S2285" t="b">
        <v>0</v>
      </c>
    </row>
    <row r="2286" spans="1:19" x14ac:dyDescent="0.2">
      <c r="A2286" t="s">
        <v>4821</v>
      </c>
      <c r="B2286" t="s">
        <v>4822</v>
      </c>
      <c r="C2286">
        <v>4</v>
      </c>
      <c r="D2286">
        <v>359.2</v>
      </c>
      <c r="E2286">
        <v>360.40680679996802</v>
      </c>
      <c r="F2286">
        <v>367.71432762742899</v>
      </c>
      <c r="G2286">
        <v>390.78144586214802</v>
      </c>
      <c r="H2286">
        <v>327.26439552972602</v>
      </c>
      <c r="I2286">
        <v>300.97696327198901</v>
      </c>
      <c r="J2286">
        <v>338.86886385989499</v>
      </c>
      <c r="K2286">
        <v>328.77947290750598</v>
      </c>
      <c r="L2286">
        <v>291.82414033647899</v>
      </c>
      <c r="M2286">
        <v>309.60463910720199</v>
      </c>
      <c r="N2286">
        <v>360.49107075425297</v>
      </c>
      <c r="O2286">
        <v>313.53040132842602</v>
      </c>
      <c r="P2286">
        <f t="shared" si="36"/>
        <v>0.86973139354722029</v>
      </c>
      <c r="Q2286" s="1">
        <v>7.9064471639444297E-3</v>
      </c>
      <c r="R2286">
        <v>0.107080324662309</v>
      </c>
      <c r="S2286" t="b">
        <v>0</v>
      </c>
    </row>
    <row r="2287" spans="1:19" x14ac:dyDescent="0.2">
      <c r="A2287" t="s">
        <v>4823</v>
      </c>
      <c r="B2287" t="s">
        <v>4824</v>
      </c>
      <c r="C2287">
        <v>18</v>
      </c>
      <c r="D2287">
        <v>2759.8</v>
      </c>
      <c r="E2287">
        <v>3012.4252603698901</v>
      </c>
      <c r="F2287">
        <v>2675.07421961303</v>
      </c>
      <c r="G2287">
        <v>2769.2830529023399</v>
      </c>
      <c r="H2287">
        <v>2633.7935206451002</v>
      </c>
      <c r="I2287">
        <v>2209.0016427607502</v>
      </c>
      <c r="J2287">
        <v>2515.3297940812299</v>
      </c>
      <c r="K2287">
        <v>2281.2147800551602</v>
      </c>
      <c r="L2287">
        <v>2432.12087946464</v>
      </c>
      <c r="M2287">
        <v>2614.05242982553</v>
      </c>
      <c r="N2287">
        <v>2767.0420558645801</v>
      </c>
      <c r="O2287">
        <v>2405.7545737672599</v>
      </c>
      <c r="P2287">
        <f t="shared" si="36"/>
        <v>0.86943187895117346</v>
      </c>
      <c r="Q2287" s="1">
        <v>6.8012181563608699E-3</v>
      </c>
      <c r="R2287">
        <v>0.10314777922517999</v>
      </c>
      <c r="S2287" t="b">
        <v>0</v>
      </c>
    </row>
    <row r="2288" spans="1:19" x14ac:dyDescent="0.2">
      <c r="A2288" t="s">
        <v>4825</v>
      </c>
      <c r="B2288" t="s">
        <v>4826</v>
      </c>
      <c r="C2288">
        <v>30</v>
      </c>
      <c r="D2288">
        <v>8079.4</v>
      </c>
      <c r="E2288">
        <v>8609.5185661497198</v>
      </c>
      <c r="F2288">
        <v>7889.0751181124297</v>
      </c>
      <c r="G2288">
        <v>9030.2946850773806</v>
      </c>
      <c r="H2288">
        <v>7905.6930941311502</v>
      </c>
      <c r="I2288">
        <v>6453.4227741928198</v>
      </c>
      <c r="J2288">
        <v>7456.79076759284</v>
      </c>
      <c r="K2288">
        <v>6978.1163273459097</v>
      </c>
      <c r="L2288">
        <v>7494.7368343175604</v>
      </c>
      <c r="M2288">
        <v>7728.1051007533197</v>
      </c>
      <c r="N2288">
        <v>8290.9670342276004</v>
      </c>
      <c r="O2288">
        <v>7207.4549655322198</v>
      </c>
      <c r="P2288">
        <f t="shared" si="36"/>
        <v>0.86931415066272522</v>
      </c>
      <c r="Q2288" s="1">
        <v>1.0058738613287399E-2</v>
      </c>
      <c r="R2288">
        <v>0.112521482792706</v>
      </c>
      <c r="S2288" t="b">
        <v>0</v>
      </c>
    </row>
    <row r="2289" spans="1:19" x14ac:dyDescent="0.2">
      <c r="A2289" t="s">
        <v>4827</v>
      </c>
      <c r="B2289" t="s">
        <v>4828</v>
      </c>
      <c r="C2289">
        <v>3</v>
      </c>
      <c r="D2289">
        <v>75.2</v>
      </c>
      <c r="E2289">
        <v>87.539438852069495</v>
      </c>
      <c r="F2289">
        <v>64.689568550119304</v>
      </c>
      <c r="G2289">
        <v>75.809783266787804</v>
      </c>
      <c r="H2289">
        <v>75.230702673370004</v>
      </c>
      <c r="I2289">
        <v>57.675284457353698</v>
      </c>
      <c r="J2289">
        <v>65.728995272731495</v>
      </c>
      <c r="K2289">
        <v>67.385716031899804</v>
      </c>
      <c r="L2289">
        <v>68.104238915879705</v>
      </c>
      <c r="M2289">
        <v>69.245777494009502</v>
      </c>
      <c r="N2289">
        <v>75.348610057118705</v>
      </c>
      <c r="O2289">
        <v>65.490213349445</v>
      </c>
      <c r="P2289">
        <f t="shared" si="36"/>
        <v>0.86916285913966485</v>
      </c>
      <c r="Q2289" s="1">
        <v>4.2158824931844398E-2</v>
      </c>
      <c r="R2289">
        <v>0.22714142412259</v>
      </c>
      <c r="S2289" t="b">
        <v>0</v>
      </c>
    </row>
    <row r="2290" spans="1:19" x14ac:dyDescent="0.2">
      <c r="A2290" t="s">
        <v>4829</v>
      </c>
      <c r="B2290" t="s">
        <v>4830</v>
      </c>
      <c r="C2290">
        <v>2</v>
      </c>
      <c r="D2290">
        <v>399.6</v>
      </c>
      <c r="E2290">
        <v>364.08709885321502</v>
      </c>
      <c r="F2290">
        <v>286.16061180105697</v>
      </c>
      <c r="G2290">
        <v>353.10899420276399</v>
      </c>
      <c r="H2290">
        <v>580.11637959665302</v>
      </c>
      <c r="I2290">
        <v>324.71054921179598</v>
      </c>
      <c r="J2290">
        <v>284.03474684541499</v>
      </c>
      <c r="K2290">
        <v>545.09374018036794</v>
      </c>
      <c r="L2290">
        <v>298.98036161946601</v>
      </c>
      <c r="M2290">
        <v>281.36103186728201</v>
      </c>
      <c r="N2290">
        <v>385.631859603328</v>
      </c>
      <c r="O2290">
        <v>335.15764882762602</v>
      </c>
      <c r="P2290">
        <f t="shared" si="36"/>
        <v>0.86911296481670053</v>
      </c>
      <c r="Q2290">
        <v>0.43267298016903599</v>
      </c>
      <c r="R2290">
        <v>0.68935224360063696</v>
      </c>
      <c r="S2290" t="b">
        <v>0</v>
      </c>
    </row>
    <row r="2291" spans="1:19" x14ac:dyDescent="0.2">
      <c r="A2291" t="s">
        <v>4831</v>
      </c>
      <c r="B2291" t="s">
        <v>4832</v>
      </c>
      <c r="C2291">
        <v>3</v>
      </c>
      <c r="D2291">
        <v>204.9</v>
      </c>
      <c r="E2291">
        <v>212.038461453346</v>
      </c>
      <c r="F2291">
        <v>189.51668461089301</v>
      </c>
      <c r="G2291">
        <v>174.485920851879</v>
      </c>
      <c r="H2291">
        <v>180.67337009286601</v>
      </c>
      <c r="I2291">
        <v>154.55500411328799</v>
      </c>
      <c r="J2291">
        <v>189.10575855530999</v>
      </c>
      <c r="K2291">
        <v>148.910066631885</v>
      </c>
      <c r="L2291">
        <v>164.65456868470699</v>
      </c>
      <c r="M2291">
        <v>179.33820571492001</v>
      </c>
      <c r="N2291">
        <v>191.80137562369299</v>
      </c>
      <c r="O2291">
        <v>166.644773652114</v>
      </c>
      <c r="P2291">
        <f t="shared" si="36"/>
        <v>0.86884034647939501</v>
      </c>
      <c r="Q2291" s="1">
        <v>4.1197956540020397E-2</v>
      </c>
      <c r="R2291">
        <v>0.224978732162156</v>
      </c>
      <c r="S2291" t="b">
        <v>0</v>
      </c>
    </row>
    <row r="2292" spans="1:19" x14ac:dyDescent="0.2">
      <c r="A2292" t="s">
        <v>4833</v>
      </c>
      <c r="B2292" t="s">
        <v>4834</v>
      </c>
      <c r="C2292">
        <v>1</v>
      </c>
      <c r="D2292">
        <v>41.7</v>
      </c>
      <c r="E2292">
        <v>50.631367118076298</v>
      </c>
      <c r="F2292">
        <v>46.714463837367902</v>
      </c>
      <c r="G2292">
        <v>39.421619732155698</v>
      </c>
      <c r="H2292">
        <v>50.79886510056</v>
      </c>
      <c r="I2292">
        <v>39.907517934110103</v>
      </c>
      <c r="J2292">
        <v>39.136509953679401</v>
      </c>
      <c r="K2292">
        <v>42.715348587612702</v>
      </c>
      <c r="L2292">
        <v>39.479353783931003</v>
      </c>
      <c r="M2292">
        <v>37.082649249366497</v>
      </c>
      <c r="N2292">
        <v>45.616200659231602</v>
      </c>
      <c r="O2292">
        <v>39.623452221211203</v>
      </c>
      <c r="P2292">
        <f t="shared" si="36"/>
        <v>0.86862675208774509</v>
      </c>
      <c r="Q2292" s="1">
        <v>3.5996071761154699E-2</v>
      </c>
      <c r="R2292">
        <v>0.208605801458422</v>
      </c>
      <c r="S2292" t="b">
        <v>0</v>
      </c>
    </row>
    <row r="2293" spans="1:19" x14ac:dyDescent="0.2">
      <c r="A2293" t="s">
        <v>4835</v>
      </c>
      <c r="B2293" t="s">
        <v>4836</v>
      </c>
      <c r="C2293">
        <v>9</v>
      </c>
      <c r="D2293">
        <v>2561.6999999999998</v>
      </c>
      <c r="E2293">
        <v>2717.5812913040299</v>
      </c>
      <c r="F2293">
        <v>2360.62084457637</v>
      </c>
      <c r="G2293">
        <v>3240.9378667174101</v>
      </c>
      <c r="H2293">
        <v>2542.61250003844</v>
      </c>
      <c r="I2293">
        <v>1998.3822790107599</v>
      </c>
      <c r="J2293">
        <v>2434.0062633962202</v>
      </c>
      <c r="K2293">
        <v>2298.5961752999901</v>
      </c>
      <c r="L2293">
        <v>2298.0297167358799</v>
      </c>
      <c r="M2293">
        <v>2605.1758675501301</v>
      </c>
      <c r="N2293">
        <v>2668.9324777970701</v>
      </c>
      <c r="O2293">
        <v>2318.09444161278</v>
      </c>
      <c r="P2293">
        <f t="shared" si="36"/>
        <v>0.86854742894287418</v>
      </c>
      <c r="Q2293">
        <v>7.5504017654806202E-2</v>
      </c>
      <c r="R2293">
        <v>0.29936697741714902</v>
      </c>
      <c r="S2293" t="b">
        <v>0</v>
      </c>
    </row>
    <row r="2294" spans="1:19" x14ac:dyDescent="0.2">
      <c r="A2294" t="s">
        <v>4837</v>
      </c>
      <c r="B2294" t="s">
        <v>4838</v>
      </c>
      <c r="C2294">
        <v>2</v>
      </c>
      <c r="D2294">
        <v>149.19999999999999</v>
      </c>
      <c r="E2294">
        <v>158.41134867745799</v>
      </c>
      <c r="F2294">
        <v>118.503925251875</v>
      </c>
      <c r="G2294">
        <v>125.897020132105</v>
      </c>
      <c r="H2294">
        <v>125.263365262665</v>
      </c>
      <c r="I2294">
        <v>111.756734385767</v>
      </c>
      <c r="J2294">
        <v>127.57198438680599</v>
      </c>
      <c r="K2294">
        <v>118.40852142803899</v>
      </c>
      <c r="L2294">
        <v>110.572306201804</v>
      </c>
      <c r="M2294">
        <v>116.856429698445</v>
      </c>
      <c r="N2294">
        <v>134.59393032112999</v>
      </c>
      <c r="O2294">
        <v>116.88053493634</v>
      </c>
      <c r="P2294">
        <f t="shared" si="36"/>
        <v>0.86839380243576147</v>
      </c>
      <c r="Q2294">
        <v>5.1230375386431201E-2</v>
      </c>
      <c r="R2294">
        <v>0.24680326828499699</v>
      </c>
      <c r="S2294" t="b">
        <v>0</v>
      </c>
    </row>
    <row r="2295" spans="1:19" x14ac:dyDescent="0.2">
      <c r="A2295" t="s">
        <v>4839</v>
      </c>
      <c r="B2295" t="s">
        <v>4840</v>
      </c>
      <c r="C2295">
        <v>1</v>
      </c>
      <c r="D2295">
        <v>24.5</v>
      </c>
      <c r="E2295">
        <v>20.1375186768853</v>
      </c>
      <c r="F2295">
        <v>25.410636029662399</v>
      </c>
      <c r="G2295">
        <v>34.070419212356803</v>
      </c>
      <c r="H2295">
        <v>22.743166452357201</v>
      </c>
      <c r="I2295">
        <v>23.177285222442698</v>
      </c>
      <c r="J2295">
        <v>23.675762675160701</v>
      </c>
      <c r="K2295">
        <v>21.857674293806401</v>
      </c>
      <c r="L2295">
        <v>19.183840964967398</v>
      </c>
      <c r="M2295">
        <v>20.828165082719</v>
      </c>
      <c r="N2295">
        <v>24.9737176123515</v>
      </c>
      <c r="O2295">
        <v>21.682602794931299</v>
      </c>
      <c r="P2295">
        <f t="shared" si="36"/>
        <v>0.86821686428485589</v>
      </c>
      <c r="Q2295">
        <v>0.17580588147074</v>
      </c>
      <c r="R2295">
        <v>0.451097208431672</v>
      </c>
      <c r="S2295" t="b">
        <v>0</v>
      </c>
    </row>
    <row r="2296" spans="1:19" x14ac:dyDescent="0.2">
      <c r="A2296" t="s">
        <v>4841</v>
      </c>
      <c r="B2296" t="s">
        <v>4842</v>
      </c>
      <c r="C2296">
        <v>13</v>
      </c>
      <c r="D2296">
        <v>3871.6</v>
      </c>
      <c r="E2296">
        <v>3913.8865110124102</v>
      </c>
      <c r="F2296">
        <v>3780.8760317567298</v>
      </c>
      <c r="G2296">
        <v>3693.1143106404102</v>
      </c>
      <c r="H2296">
        <v>3642.3958870479901</v>
      </c>
      <c r="I2296">
        <v>3597.0921909233498</v>
      </c>
      <c r="J2296">
        <v>3338.1507642439901</v>
      </c>
      <c r="K2296">
        <v>3059.11632078706</v>
      </c>
      <c r="L2296">
        <v>3199.8309134952701</v>
      </c>
      <c r="M2296">
        <v>3232.7603484240999</v>
      </c>
      <c r="N2296">
        <v>3778.9766542713701</v>
      </c>
      <c r="O2296">
        <v>3280.58133376757</v>
      </c>
      <c r="P2296">
        <f t="shared" si="36"/>
        <v>0.8681136810039658</v>
      </c>
      <c r="Q2296" s="1">
        <v>1.56685568554573E-3</v>
      </c>
      <c r="R2296">
        <v>7.0110152709164694E-2</v>
      </c>
      <c r="S2296" t="b">
        <v>0</v>
      </c>
    </row>
    <row r="2297" spans="1:19" x14ac:dyDescent="0.2">
      <c r="A2297" t="s">
        <v>4843</v>
      </c>
      <c r="B2297" t="s">
        <v>4844</v>
      </c>
      <c r="C2297">
        <v>26</v>
      </c>
      <c r="D2297">
        <v>12477.8</v>
      </c>
      <c r="E2297">
        <v>13212.1969591422</v>
      </c>
      <c r="F2297">
        <v>12431.117781177099</v>
      </c>
      <c r="G2297">
        <v>14338.471552696999</v>
      </c>
      <c r="H2297">
        <v>12024.854149409201</v>
      </c>
      <c r="I2297">
        <v>10368.037845270101</v>
      </c>
      <c r="J2297">
        <v>11603.9816175827</v>
      </c>
      <c r="K2297">
        <v>11070.257458150099</v>
      </c>
      <c r="L2297">
        <v>11400.508558489601</v>
      </c>
      <c r="M2297">
        <v>11473.3227007962</v>
      </c>
      <c r="N2297">
        <v>12871.856322637899</v>
      </c>
      <c r="O2297">
        <v>11174.1617127809</v>
      </c>
      <c r="P2297">
        <f t="shared" si="36"/>
        <v>0.86810802052915692</v>
      </c>
      <c r="Q2297" s="1">
        <v>5.0585384120540103E-3</v>
      </c>
      <c r="R2297">
        <v>9.6986237924871099E-2</v>
      </c>
      <c r="S2297" t="b">
        <v>0</v>
      </c>
    </row>
    <row r="2298" spans="1:19" x14ac:dyDescent="0.2">
      <c r="A2298" t="s">
        <v>4845</v>
      </c>
      <c r="B2298" t="s">
        <v>4846</v>
      </c>
      <c r="C2298">
        <v>1</v>
      </c>
      <c r="D2298">
        <v>62.1</v>
      </c>
      <c r="E2298">
        <v>64.406174517372904</v>
      </c>
      <c r="F2298">
        <v>60.695100836174603</v>
      </c>
      <c r="G2298">
        <v>53.227717073236697</v>
      </c>
      <c r="H2298">
        <v>54.890321153422903</v>
      </c>
      <c r="I2298">
        <v>41.852893830815603</v>
      </c>
      <c r="J2298">
        <v>51.402036127970803</v>
      </c>
      <c r="K2298">
        <v>50.004320787061197</v>
      </c>
      <c r="L2298">
        <v>51.093548980910199</v>
      </c>
      <c r="M2298">
        <v>63.5970560460256</v>
      </c>
      <c r="N2298">
        <v>58.906235686257297</v>
      </c>
      <c r="O2298">
        <v>51.133236899044597</v>
      </c>
      <c r="P2298">
        <f t="shared" si="36"/>
        <v>0.86804455085854137</v>
      </c>
      <c r="Q2298">
        <v>9.9141965948881999E-2</v>
      </c>
      <c r="R2298">
        <v>0.34155854983233802</v>
      </c>
      <c r="S2298" t="b">
        <v>0</v>
      </c>
    </row>
    <row r="2299" spans="1:19" x14ac:dyDescent="0.2">
      <c r="A2299" t="s">
        <v>4847</v>
      </c>
      <c r="B2299" t="s">
        <v>4848</v>
      </c>
      <c r="C2299">
        <v>3</v>
      </c>
      <c r="D2299">
        <v>171.6</v>
      </c>
      <c r="E2299">
        <v>193.321547582546</v>
      </c>
      <c r="F2299">
        <v>168.76764398568</v>
      </c>
      <c r="G2299">
        <v>175.55616095583801</v>
      </c>
      <c r="H2299">
        <v>160.449887317286</v>
      </c>
      <c r="I2299">
        <v>138.991996939644</v>
      </c>
      <c r="J2299">
        <v>152.82453827505299</v>
      </c>
      <c r="K2299">
        <v>145.09737348140399</v>
      </c>
      <c r="L2299">
        <v>158.55418332871801</v>
      </c>
      <c r="M2299">
        <v>158.93364048444801</v>
      </c>
      <c r="N2299">
        <v>173.60748481498601</v>
      </c>
      <c r="O2299">
        <v>150.67707983563699</v>
      </c>
      <c r="P2299">
        <f t="shared" si="36"/>
        <v>0.86791810846297313</v>
      </c>
      <c r="Q2299" s="1">
        <v>7.8656173179908594E-3</v>
      </c>
      <c r="R2299">
        <v>0.107080324662309</v>
      </c>
      <c r="S2299" t="b">
        <v>0</v>
      </c>
    </row>
    <row r="2300" spans="1:19" x14ac:dyDescent="0.2">
      <c r="A2300" t="s">
        <v>4849</v>
      </c>
      <c r="B2300" t="s">
        <v>4850</v>
      </c>
      <c r="C2300">
        <v>1</v>
      </c>
      <c r="D2300">
        <v>66.099999999999994</v>
      </c>
      <c r="E2300">
        <v>75.552201878635799</v>
      </c>
      <c r="F2300">
        <v>68.684036264064105</v>
      </c>
      <c r="G2300">
        <v>65.428454258378096</v>
      </c>
      <c r="H2300">
        <v>82.946019801625795</v>
      </c>
      <c r="I2300">
        <v>59.620660354059197</v>
      </c>
      <c r="J2300">
        <v>60.575412846558599</v>
      </c>
      <c r="K2300">
        <v>46.640179771931102</v>
      </c>
      <c r="L2300">
        <v>72.444897726871901</v>
      </c>
      <c r="M2300">
        <v>75.009778971544193</v>
      </c>
      <c r="N2300">
        <v>71.445243560219097</v>
      </c>
      <c r="O2300">
        <v>61.989168932459897</v>
      </c>
      <c r="P2300">
        <f t="shared" si="36"/>
        <v>0.86764584797322508</v>
      </c>
      <c r="Q2300">
        <v>0.17749377293077701</v>
      </c>
      <c r="R2300">
        <v>0.45354765971357602</v>
      </c>
      <c r="S2300" t="b">
        <v>0</v>
      </c>
    </row>
    <row r="2301" spans="1:19" x14ac:dyDescent="0.2">
      <c r="A2301" t="s">
        <v>4851</v>
      </c>
      <c r="B2301" t="s">
        <v>4852</v>
      </c>
      <c r="C2301">
        <v>16</v>
      </c>
      <c r="D2301">
        <v>3667.2</v>
      </c>
      <c r="E2301">
        <v>4017.8810493170199</v>
      </c>
      <c r="F2301">
        <v>3687.6717850980199</v>
      </c>
      <c r="G2301">
        <v>4180.5016539836897</v>
      </c>
      <c r="H2301">
        <v>3619.0161381744902</v>
      </c>
      <c r="I2301">
        <v>3067.0421049343199</v>
      </c>
      <c r="J2301">
        <v>3510.58963222374</v>
      </c>
      <c r="K2301">
        <v>3335.6487122307499</v>
      </c>
      <c r="L2301">
        <v>3471.0634316307801</v>
      </c>
      <c r="M2301">
        <v>3242.4438709063502</v>
      </c>
      <c r="N2301">
        <v>3828.0761658090701</v>
      </c>
      <c r="O2301">
        <v>3321.4141054577899</v>
      </c>
      <c r="P2301">
        <f t="shared" si="36"/>
        <v>0.86764577338439752</v>
      </c>
      <c r="Q2301" s="1">
        <v>5.5098364834393204E-3</v>
      </c>
      <c r="R2301">
        <v>9.9951191450162E-2</v>
      </c>
      <c r="S2301" t="b">
        <v>0</v>
      </c>
    </row>
    <row r="2302" spans="1:19" x14ac:dyDescent="0.2">
      <c r="A2302" t="s">
        <v>4853</v>
      </c>
      <c r="B2302" t="s">
        <v>4854</v>
      </c>
      <c r="C2302">
        <v>10</v>
      </c>
      <c r="D2302">
        <v>1128.0999999999999</v>
      </c>
      <c r="E2302">
        <v>1160.60745037743</v>
      </c>
      <c r="F2302">
        <v>1351.3520021863301</v>
      </c>
      <c r="G2302">
        <v>1097.2469384859901</v>
      </c>
      <c r="H2302">
        <v>1261.51916051488</v>
      </c>
      <c r="I2302">
        <v>1185.8636128200999</v>
      </c>
      <c r="J2302">
        <v>965.13220028842397</v>
      </c>
      <c r="K2302">
        <v>1032.6699113065499</v>
      </c>
      <c r="L2302">
        <v>1000.52467755821</v>
      </c>
      <c r="M2302">
        <v>1016.8476204007</v>
      </c>
      <c r="N2302">
        <v>1196.1893579663399</v>
      </c>
      <c r="O2302">
        <v>1037.56031110855</v>
      </c>
      <c r="P2302">
        <f t="shared" si="36"/>
        <v>0.86738801361058948</v>
      </c>
      <c r="Q2302" s="1">
        <v>2.5869074101571798E-2</v>
      </c>
      <c r="R2302">
        <v>0.180341793771533</v>
      </c>
      <c r="S2302" t="b">
        <v>0</v>
      </c>
    </row>
    <row r="2303" spans="1:19" x14ac:dyDescent="0.2">
      <c r="A2303" t="s">
        <v>4855</v>
      </c>
      <c r="B2303" t="s">
        <v>4856</v>
      </c>
      <c r="C2303">
        <v>4</v>
      </c>
      <c r="D2303">
        <v>860.8</v>
      </c>
      <c r="E2303">
        <v>978.27526693940899</v>
      </c>
      <c r="F2303">
        <v>828.85343371505303</v>
      </c>
      <c r="G2303">
        <v>810.10151859358496</v>
      </c>
      <c r="H2303">
        <v>810.874500978122</v>
      </c>
      <c r="I2303">
        <v>742.577291824138</v>
      </c>
      <c r="J2303">
        <v>740.43600650728604</v>
      </c>
      <c r="K2303">
        <v>649.15783558172495</v>
      </c>
      <c r="L2303">
        <v>806.25086699055601</v>
      </c>
      <c r="M2303">
        <v>780.75411988088001</v>
      </c>
      <c r="N2303">
        <v>855.59223135446905</v>
      </c>
      <c r="O2303">
        <v>741.84435340938398</v>
      </c>
      <c r="P2303">
        <f t="shared" si="36"/>
        <v>0.86705363398985835</v>
      </c>
      <c r="Q2303" s="1">
        <v>2.3501910635024201E-2</v>
      </c>
      <c r="R2303">
        <v>0.171395149382497</v>
      </c>
      <c r="S2303" t="b">
        <v>0</v>
      </c>
    </row>
    <row r="2304" spans="1:19" x14ac:dyDescent="0.2">
      <c r="A2304" t="s">
        <v>4857</v>
      </c>
      <c r="B2304" t="s">
        <v>4858</v>
      </c>
      <c r="C2304">
        <v>1</v>
      </c>
      <c r="D2304">
        <v>11.2</v>
      </c>
      <c r="E2304">
        <v>10.9893641445281</v>
      </c>
      <c r="F2304">
        <v>12.9834031418343</v>
      </c>
      <c r="G2304">
        <v>7.7425126549465402</v>
      </c>
      <c r="H2304">
        <v>6.14354475217052</v>
      </c>
      <c r="I2304">
        <v>8.1330449545868504</v>
      </c>
      <c r="J2304">
        <v>7.8027288025482102</v>
      </c>
      <c r="K2304">
        <v>7.1675918610717702</v>
      </c>
      <c r="L2304">
        <v>7.9215910769875899</v>
      </c>
      <c r="M2304">
        <v>10.337682393606</v>
      </c>
      <c r="N2304">
        <v>9.4662074108697798</v>
      </c>
      <c r="O2304">
        <v>8.2077044873785692</v>
      </c>
      <c r="P2304">
        <f t="shared" si="36"/>
        <v>0.86705310069097929</v>
      </c>
      <c r="Q2304">
        <v>0.37102619752055699</v>
      </c>
      <c r="R2304">
        <v>0.64272254688600405</v>
      </c>
      <c r="S2304" t="b">
        <v>0</v>
      </c>
    </row>
    <row r="2305" spans="1:19" x14ac:dyDescent="0.2">
      <c r="A2305" t="s">
        <v>4859</v>
      </c>
      <c r="B2305" t="s">
        <v>4860</v>
      </c>
      <c r="C2305">
        <v>5</v>
      </c>
      <c r="D2305">
        <v>251.3</v>
      </c>
      <c r="E2305">
        <v>242.742612297579</v>
      </c>
      <c r="F2305">
        <v>208.93423599812499</v>
      </c>
      <c r="G2305">
        <v>220.72029334294101</v>
      </c>
      <c r="H2305">
        <v>199.84476416913799</v>
      </c>
      <c r="I2305">
        <v>186.329477092811</v>
      </c>
      <c r="J2305">
        <v>213.018381012753</v>
      </c>
      <c r="K2305">
        <v>185.57920369680301</v>
      </c>
      <c r="L2305">
        <v>184.59813619467101</v>
      </c>
      <c r="M2305">
        <v>202.278931595508</v>
      </c>
      <c r="N2305">
        <v>223.86006817316101</v>
      </c>
      <c r="O2305">
        <v>194.03549501785301</v>
      </c>
      <c r="P2305">
        <f t="shared" si="36"/>
        <v>0.86677135677347339</v>
      </c>
      <c r="Q2305" s="1">
        <v>2.53130394760832E-2</v>
      </c>
      <c r="R2305">
        <v>0.178239446937111</v>
      </c>
      <c r="S2305" t="b">
        <v>0</v>
      </c>
    </row>
    <row r="2306" spans="1:19" x14ac:dyDescent="0.2">
      <c r="A2306" t="s">
        <v>4861</v>
      </c>
      <c r="B2306" t="s">
        <v>4862</v>
      </c>
      <c r="C2306">
        <v>13</v>
      </c>
      <c r="D2306">
        <v>4141.8999999999996</v>
      </c>
      <c r="E2306">
        <v>4366.4572823602903</v>
      </c>
      <c r="F2306">
        <v>4073.2488769301899</v>
      </c>
      <c r="G2306">
        <v>4478.7775709572797</v>
      </c>
      <c r="H2306">
        <v>3763.3860874683701</v>
      </c>
      <c r="I2306">
        <v>3308.3984078522499</v>
      </c>
      <c r="J2306">
        <v>4010.5901992110298</v>
      </c>
      <c r="K2306">
        <v>3573.9420341358</v>
      </c>
      <c r="L2306">
        <v>3602.2217167845502</v>
      </c>
      <c r="M2306">
        <v>3553.2388305750201</v>
      </c>
      <c r="N2306">
        <v>4157.2066013501599</v>
      </c>
      <c r="O2306">
        <v>3602.7463518132299</v>
      </c>
      <c r="P2306">
        <f t="shared" si="36"/>
        <v>0.86662672734214008</v>
      </c>
      <c r="Q2306" s="1">
        <v>1.0637240664799701E-2</v>
      </c>
      <c r="R2306">
        <v>0.115699565731471</v>
      </c>
      <c r="S2306" t="b">
        <v>0</v>
      </c>
    </row>
    <row r="2307" spans="1:19" x14ac:dyDescent="0.2">
      <c r="A2307" t="s">
        <v>4863</v>
      </c>
      <c r="B2307" t="s">
        <v>4864</v>
      </c>
      <c r="C2307">
        <v>1</v>
      </c>
      <c r="D2307">
        <v>144.6</v>
      </c>
      <c r="E2307">
        <v>128.443256243874</v>
      </c>
      <c r="F2307">
        <v>116.284776521906</v>
      </c>
      <c r="G2307">
        <v>134.45894096378299</v>
      </c>
      <c r="H2307">
        <v>113.690389570281</v>
      </c>
      <c r="I2307">
        <v>114.22087718826</v>
      </c>
      <c r="J2307">
        <v>119.94468239606999</v>
      </c>
      <c r="K2307">
        <v>115.71720861593499</v>
      </c>
      <c r="L2307">
        <v>103.181454712817</v>
      </c>
      <c r="M2307">
        <v>98.642185029436007</v>
      </c>
      <c r="N2307">
        <v>126.982297553867</v>
      </c>
      <c r="O2307">
        <v>110.041817255401</v>
      </c>
      <c r="P2307">
        <f t="shared" si="36"/>
        <v>0.86659179566915856</v>
      </c>
      <c r="Q2307" s="1">
        <v>3.9254823325613399E-2</v>
      </c>
      <c r="R2307">
        <v>0.218735554223429</v>
      </c>
      <c r="S2307" t="b">
        <v>0</v>
      </c>
    </row>
    <row r="2308" spans="1:19" x14ac:dyDescent="0.2">
      <c r="A2308" t="s">
        <v>4865</v>
      </c>
      <c r="B2308" t="s">
        <v>4866</v>
      </c>
      <c r="C2308">
        <v>33</v>
      </c>
      <c r="D2308">
        <v>9914.4999999999909</v>
      </c>
      <c r="E2308">
        <v>10236.417956088</v>
      </c>
      <c r="F2308">
        <v>10122.8702296995</v>
      </c>
      <c r="G2308">
        <v>9870.8612627273797</v>
      </c>
      <c r="H2308">
        <v>9292.9304935403998</v>
      </c>
      <c r="I2308">
        <v>8293.4889890233208</v>
      </c>
      <c r="J2308">
        <v>9187.8791045443104</v>
      </c>
      <c r="K2308">
        <v>8467.1972786762999</v>
      </c>
      <c r="L2308">
        <v>8248.2517408852109</v>
      </c>
      <c r="M2308">
        <v>8636.8575737014198</v>
      </c>
      <c r="N2308">
        <v>9882.0272387110508</v>
      </c>
      <c r="O2308">
        <v>8560.1618805586095</v>
      </c>
      <c r="P2308">
        <f t="shared" si="36"/>
        <v>0.86623540633704454</v>
      </c>
      <c r="Q2308" s="1">
        <v>5.16122568546655E-4</v>
      </c>
      <c r="R2308">
        <v>5.6773482540132099E-2</v>
      </c>
      <c r="S2308" t="b">
        <v>0</v>
      </c>
    </row>
    <row r="2309" spans="1:19" x14ac:dyDescent="0.2">
      <c r="A2309" t="s">
        <v>4867</v>
      </c>
      <c r="B2309" t="s">
        <v>4868</v>
      </c>
      <c r="C2309">
        <v>7</v>
      </c>
      <c r="D2309">
        <v>548.6</v>
      </c>
      <c r="E2309">
        <v>628.01661467179895</v>
      </c>
      <c r="F2309">
        <v>564.88569228520305</v>
      </c>
      <c r="G2309">
        <v>614.78269962092804</v>
      </c>
      <c r="H2309">
        <v>558.49011188866405</v>
      </c>
      <c r="I2309">
        <v>535.84867986756694</v>
      </c>
      <c r="J2309">
        <v>505.84493446789702</v>
      </c>
      <c r="K2309">
        <v>486.89410061861901</v>
      </c>
      <c r="L2309">
        <v>511.78995846108501</v>
      </c>
      <c r="M2309">
        <v>481.487163167284</v>
      </c>
      <c r="N2309">
        <v>582.08301583441801</v>
      </c>
      <c r="O2309">
        <v>504.00414864938898</v>
      </c>
      <c r="P2309">
        <f t="shared" si="36"/>
        <v>0.86586300396842419</v>
      </c>
      <c r="Q2309" s="1">
        <v>2.5228079591782201E-3</v>
      </c>
      <c r="R2309">
        <v>7.5862917888206205E-2</v>
      </c>
      <c r="S2309" t="b">
        <v>0</v>
      </c>
    </row>
    <row r="2310" spans="1:19" x14ac:dyDescent="0.2">
      <c r="A2310" t="s">
        <v>4869</v>
      </c>
      <c r="B2310" t="s">
        <v>4870</v>
      </c>
      <c r="C2310">
        <v>1</v>
      </c>
      <c r="D2310">
        <v>70.3</v>
      </c>
      <c r="E2310">
        <v>77.444923506020004</v>
      </c>
      <c r="F2310">
        <v>61.915632637657701</v>
      </c>
      <c r="G2310">
        <v>72.170966913324605</v>
      </c>
      <c r="H2310">
        <v>69.151967966259406</v>
      </c>
      <c r="I2310">
        <v>65.067712864834604</v>
      </c>
      <c r="J2310">
        <v>62.636845817027698</v>
      </c>
      <c r="K2310">
        <v>57.181154952672003</v>
      </c>
      <c r="L2310">
        <v>55.668837997902003</v>
      </c>
      <c r="M2310">
        <v>63.020655898272203</v>
      </c>
      <c r="N2310">
        <v>70.013716641206898</v>
      </c>
      <c r="O2310">
        <v>60.6050318653989</v>
      </c>
      <c r="P2310">
        <f t="shared" si="36"/>
        <v>0.86561655019653005</v>
      </c>
      <c r="Q2310" s="1">
        <v>1.57089598242682E-2</v>
      </c>
      <c r="R2310">
        <v>0.13928879885863099</v>
      </c>
      <c r="S2310" t="b">
        <v>0</v>
      </c>
    </row>
    <row r="2311" spans="1:19" x14ac:dyDescent="0.2">
      <c r="A2311" t="s">
        <v>4871</v>
      </c>
      <c r="B2311" t="s">
        <v>4872</v>
      </c>
      <c r="C2311">
        <v>1</v>
      </c>
      <c r="D2311">
        <v>55.3</v>
      </c>
      <c r="E2311">
        <v>61.882545680860503</v>
      </c>
      <c r="F2311">
        <v>37.837868917490603</v>
      </c>
      <c r="G2311">
        <v>41.134003898491301</v>
      </c>
      <c r="H2311">
        <v>38.407598197603797</v>
      </c>
      <c r="I2311">
        <v>37.573066858063498</v>
      </c>
      <c r="J2311">
        <v>44.496235676899197</v>
      </c>
      <c r="K2311">
        <v>39.6876216739957</v>
      </c>
      <c r="L2311">
        <v>43.468067285923802</v>
      </c>
      <c r="M2311">
        <v>34.431208569700601</v>
      </c>
      <c r="N2311">
        <v>45.937527989872898</v>
      </c>
      <c r="O2311">
        <v>39.755344189214597</v>
      </c>
      <c r="P2311">
        <f t="shared" si="36"/>
        <v>0.86542193123623923</v>
      </c>
      <c r="Q2311">
        <v>0.23181539536201901</v>
      </c>
      <c r="R2311">
        <v>0.51211625046161902</v>
      </c>
      <c r="S2311" t="b">
        <v>0</v>
      </c>
    </row>
    <row r="2312" spans="1:19" x14ac:dyDescent="0.2">
      <c r="A2312" t="s">
        <v>4873</v>
      </c>
      <c r="B2312" t="s">
        <v>4874</v>
      </c>
      <c r="C2312">
        <v>8</v>
      </c>
      <c r="D2312">
        <v>835.099999999999</v>
      </c>
      <c r="E2312">
        <v>898.99126099231205</v>
      </c>
      <c r="F2312">
        <v>905.08119258949796</v>
      </c>
      <c r="G2312">
        <v>1213.15394174483</v>
      </c>
      <c r="H2312">
        <v>1042.10021733706</v>
      </c>
      <c r="I2312">
        <v>765.40303567881597</v>
      </c>
      <c r="J2312">
        <v>877.00594080086705</v>
      </c>
      <c r="K2312">
        <v>826.33592904524096</v>
      </c>
      <c r="L2312">
        <v>853.99811391147</v>
      </c>
      <c r="M2312">
        <v>879.43382517627094</v>
      </c>
      <c r="N2312">
        <v>970.06621366593902</v>
      </c>
      <c r="O2312">
        <v>839.34766349039705</v>
      </c>
      <c r="P2312">
        <f t="shared" si="36"/>
        <v>0.8652478064548309</v>
      </c>
      <c r="Q2312">
        <v>7.6444080976711307E-2</v>
      </c>
      <c r="R2312">
        <v>0.30076359728542201</v>
      </c>
      <c r="S2312" t="b">
        <v>0</v>
      </c>
    </row>
    <row r="2313" spans="1:19" x14ac:dyDescent="0.2">
      <c r="A2313" t="s">
        <v>4875</v>
      </c>
      <c r="B2313" t="s">
        <v>4876</v>
      </c>
      <c r="C2313">
        <v>2</v>
      </c>
      <c r="D2313">
        <v>181.6</v>
      </c>
      <c r="E2313">
        <v>219.60934796288299</v>
      </c>
      <c r="F2313">
        <v>160.66775112129201</v>
      </c>
      <c r="G2313">
        <v>168.70662429049599</v>
      </c>
      <c r="H2313">
        <v>157.29362121936299</v>
      </c>
      <c r="I2313">
        <v>144.43904945041899</v>
      </c>
      <c r="J2313">
        <v>178.90166535148799</v>
      </c>
      <c r="K2313">
        <v>145.99447775210601</v>
      </c>
      <c r="L2313">
        <v>150.811386530731</v>
      </c>
      <c r="M2313">
        <v>144.869476879263</v>
      </c>
      <c r="N2313">
        <v>176.24131541317999</v>
      </c>
      <c r="O2313">
        <v>152.47873900837399</v>
      </c>
      <c r="P2313">
        <f t="shared" si="36"/>
        <v>0.86517022782599506</v>
      </c>
      <c r="Q2313">
        <v>8.1618639056642794E-2</v>
      </c>
      <c r="R2313">
        <v>0.31388634336313798</v>
      </c>
      <c r="S2313" t="b">
        <v>0</v>
      </c>
    </row>
    <row r="2314" spans="1:19" x14ac:dyDescent="0.2">
      <c r="A2314" t="s">
        <v>4877</v>
      </c>
      <c r="B2314" t="s">
        <v>4878</v>
      </c>
      <c r="C2314">
        <v>9</v>
      </c>
      <c r="D2314">
        <v>1738.2</v>
      </c>
      <c r="E2314">
        <v>1905.7088643576999</v>
      </c>
      <c r="F2314">
        <v>1630.8537847259599</v>
      </c>
      <c r="G2314">
        <v>1752.76900216135</v>
      </c>
      <c r="H2314">
        <v>1622.97007809923</v>
      </c>
      <c r="I2314">
        <v>1485.4515009127499</v>
      </c>
      <c r="J2314">
        <v>1545.4255814754899</v>
      </c>
      <c r="K2314">
        <v>1443.6558053216099</v>
      </c>
      <c r="L2314">
        <v>1532.78329986825</v>
      </c>
      <c r="M2314">
        <v>1465.86333550064</v>
      </c>
      <c r="N2314">
        <v>1727.1151928127499</v>
      </c>
      <c r="O2314">
        <v>1494.13175350754</v>
      </c>
      <c r="P2314">
        <f t="shared" ref="P2314:P2377" si="37">O2314/N2314</f>
        <v>0.86510254771960104</v>
      </c>
      <c r="Q2314" s="1">
        <v>1.92567251548797E-3</v>
      </c>
      <c r="R2314">
        <v>7.4574480134919699E-2</v>
      </c>
      <c r="S2314" t="b">
        <v>0</v>
      </c>
    </row>
    <row r="2315" spans="1:19" x14ac:dyDescent="0.2">
      <c r="A2315" t="s">
        <v>4879</v>
      </c>
      <c r="B2315" t="s">
        <v>4880</v>
      </c>
      <c r="C2315">
        <v>58</v>
      </c>
      <c r="D2315">
        <v>14121.7</v>
      </c>
      <c r="E2315">
        <v>14950.872076297699</v>
      </c>
      <c r="F2315">
        <v>14385.633025097601</v>
      </c>
      <c r="G2315">
        <v>16240.074169412699</v>
      </c>
      <c r="H2315">
        <v>13841.2268393916</v>
      </c>
      <c r="I2315">
        <v>11474.9567304955</v>
      </c>
      <c r="J2315">
        <v>14416.9099774364</v>
      </c>
      <c r="K2315">
        <v>12067.83740717</v>
      </c>
      <c r="L2315">
        <v>13036.8196151306</v>
      </c>
      <c r="M2315">
        <v>12684.108851167101</v>
      </c>
      <c r="N2315">
        <v>14684.156880951001</v>
      </c>
      <c r="O2315">
        <v>12698.0450064045</v>
      </c>
      <c r="P2315">
        <f t="shared" si="37"/>
        <v>0.86474457535093607</v>
      </c>
      <c r="Q2315" s="1">
        <v>1.5955835013350499E-2</v>
      </c>
      <c r="R2315">
        <v>0.14027547352042</v>
      </c>
      <c r="S2315" t="b">
        <v>0</v>
      </c>
    </row>
    <row r="2316" spans="1:19" x14ac:dyDescent="0.2">
      <c r="A2316" t="s">
        <v>4881</v>
      </c>
      <c r="B2316" t="s">
        <v>4882</v>
      </c>
      <c r="C2316">
        <v>1</v>
      </c>
      <c r="D2316">
        <v>19</v>
      </c>
      <c r="E2316">
        <v>19.9272162738426</v>
      </c>
      <c r="F2316">
        <v>12.539573395840399</v>
      </c>
      <c r="G2316">
        <v>15.2341933826649</v>
      </c>
      <c r="H2316">
        <v>12.4560769480162</v>
      </c>
      <c r="I2316">
        <v>10.9862629364216</v>
      </c>
      <c r="J2316">
        <v>13.987027713955699</v>
      </c>
      <c r="K2316">
        <v>14.9051161958709</v>
      </c>
      <c r="L2316">
        <v>18.5972654499684</v>
      </c>
      <c r="M2316">
        <v>10.2224023640553</v>
      </c>
      <c r="N2316">
        <v>15.521609345911701</v>
      </c>
      <c r="O2316">
        <v>13.420928736331501</v>
      </c>
      <c r="P2316">
        <f t="shared" si="37"/>
        <v>0.8646609019229371</v>
      </c>
      <c r="Q2316">
        <v>0.350835354199594</v>
      </c>
      <c r="R2316">
        <v>0.62963591328033497</v>
      </c>
      <c r="S2316" t="b">
        <v>0</v>
      </c>
    </row>
    <row r="2317" spans="1:19" x14ac:dyDescent="0.2">
      <c r="A2317" t="s">
        <v>4883</v>
      </c>
      <c r="B2317" t="s">
        <v>4884</v>
      </c>
      <c r="C2317">
        <v>13</v>
      </c>
      <c r="D2317">
        <v>2045.1</v>
      </c>
      <c r="E2317">
        <v>2409.1728172419098</v>
      </c>
      <c r="F2317">
        <v>2067.1384250379301</v>
      </c>
      <c r="G2317">
        <v>2213.9354629576101</v>
      </c>
      <c r="H2317">
        <v>2032.9339745960899</v>
      </c>
      <c r="I2317">
        <v>1638.8768132995899</v>
      </c>
      <c r="J2317">
        <v>2018.8336631437301</v>
      </c>
      <c r="K2317">
        <v>1846.00707073116</v>
      </c>
      <c r="L2317">
        <v>1912.7669184845699</v>
      </c>
      <c r="M2317">
        <v>1890.43968433584</v>
      </c>
      <c r="N2317">
        <v>2149.0576146522899</v>
      </c>
      <c r="O2317">
        <v>1857.0389689559599</v>
      </c>
      <c r="P2317">
        <f t="shared" si="37"/>
        <v>0.86411781438275792</v>
      </c>
      <c r="Q2317" s="1">
        <v>1.4998258771388001E-2</v>
      </c>
      <c r="R2317">
        <v>0.13513789473196</v>
      </c>
      <c r="S2317" t="b">
        <v>0</v>
      </c>
    </row>
    <row r="2318" spans="1:19" x14ac:dyDescent="0.2">
      <c r="A2318" t="s">
        <v>4885</v>
      </c>
      <c r="B2318" t="s">
        <v>4886</v>
      </c>
      <c r="C2318">
        <v>6</v>
      </c>
      <c r="D2318">
        <v>926.4</v>
      </c>
      <c r="E2318">
        <v>950.83080334233705</v>
      </c>
      <c r="F2318">
        <v>810.76737156580202</v>
      </c>
      <c r="G2318">
        <v>774.676571152517</v>
      </c>
      <c r="H2318">
        <v>1294.9522014039901</v>
      </c>
      <c r="I2318">
        <v>1249.0234835998001</v>
      </c>
      <c r="J2318">
        <v>759.81347642969604</v>
      </c>
      <c r="K2318">
        <v>920.083325333532</v>
      </c>
      <c r="L2318">
        <v>593.55858525193798</v>
      </c>
      <c r="M2318">
        <v>665.12825024153597</v>
      </c>
      <c r="N2318">
        <v>935.47986077966004</v>
      </c>
      <c r="O2318">
        <v>808.15515636286898</v>
      </c>
      <c r="P2318">
        <f t="shared" si="37"/>
        <v>0.86389369803143123</v>
      </c>
      <c r="Q2318">
        <v>0.38433929873543898</v>
      </c>
      <c r="R2318">
        <v>0.65167357011018601</v>
      </c>
      <c r="S2318" t="b">
        <v>0</v>
      </c>
    </row>
    <row r="2319" spans="1:19" x14ac:dyDescent="0.2">
      <c r="A2319" t="s">
        <v>4887</v>
      </c>
      <c r="B2319" t="s">
        <v>4888</v>
      </c>
      <c r="C2319">
        <v>2</v>
      </c>
      <c r="D2319">
        <v>104.6</v>
      </c>
      <c r="E2319">
        <v>114.14269283697099</v>
      </c>
      <c r="F2319">
        <v>122.942222711814</v>
      </c>
      <c r="G2319">
        <v>148.586110336052</v>
      </c>
      <c r="H2319">
        <v>107.962351096273</v>
      </c>
      <c r="I2319">
        <v>90.616982974900296</v>
      </c>
      <c r="J2319">
        <v>106.64843973654401</v>
      </c>
      <c r="K2319">
        <v>112.68948170231801</v>
      </c>
      <c r="L2319">
        <v>108.69526455380699</v>
      </c>
      <c r="M2319">
        <v>95.644904261118</v>
      </c>
      <c r="N2319">
        <v>118.682389429144</v>
      </c>
      <c r="O2319">
        <v>102.51419113903501</v>
      </c>
      <c r="P2319">
        <f t="shared" si="37"/>
        <v>0.86376918793194879</v>
      </c>
      <c r="Q2319">
        <v>8.6230017836025005E-2</v>
      </c>
      <c r="R2319">
        <v>0.3205325233636</v>
      </c>
      <c r="S2319" t="b">
        <v>0</v>
      </c>
    </row>
    <row r="2320" spans="1:19" x14ac:dyDescent="0.2">
      <c r="A2320" t="s">
        <v>4889</v>
      </c>
      <c r="B2320" t="s">
        <v>4890</v>
      </c>
      <c r="C2320">
        <v>1</v>
      </c>
      <c r="D2320">
        <v>112.6</v>
      </c>
      <c r="E2320">
        <v>116.666321673483</v>
      </c>
      <c r="F2320">
        <v>109.73828776849599</v>
      </c>
      <c r="G2320">
        <v>106.73972227122501</v>
      </c>
      <c r="H2320">
        <v>118.015643111879</v>
      </c>
      <c r="I2320">
        <v>102.02985490223899</v>
      </c>
      <c r="J2320">
        <v>96.753561478292298</v>
      </c>
      <c r="K2320">
        <v>90.934703137810303</v>
      </c>
      <c r="L2320">
        <v>95.673288120830307</v>
      </c>
      <c r="M2320">
        <v>101.293625709102</v>
      </c>
      <c r="N2320">
        <v>112.67343752059701</v>
      </c>
      <c r="O2320">
        <v>97.252178801237903</v>
      </c>
      <c r="P2320">
        <f t="shared" si="37"/>
        <v>0.86313314780566575</v>
      </c>
      <c r="Q2320" s="1">
        <v>7.7794404771735896E-4</v>
      </c>
      <c r="R2320">
        <v>5.9696594908577802E-2</v>
      </c>
      <c r="S2320" t="b">
        <v>0</v>
      </c>
    </row>
    <row r="2321" spans="1:19" x14ac:dyDescent="0.2">
      <c r="A2321" t="s">
        <v>4891</v>
      </c>
      <c r="B2321" t="s">
        <v>4892</v>
      </c>
      <c r="C2321">
        <v>1</v>
      </c>
      <c r="D2321">
        <v>46</v>
      </c>
      <c r="E2321">
        <v>59.464068045869503</v>
      </c>
      <c r="F2321">
        <v>36.617337116007498</v>
      </c>
      <c r="G2321">
        <v>40.705907856907402</v>
      </c>
      <c r="H2321">
        <v>43.317345461039302</v>
      </c>
      <c r="I2321">
        <v>31.736939167947</v>
      </c>
      <c r="J2321">
        <v>47.588385132602902</v>
      </c>
      <c r="K2321">
        <v>40.921140046209999</v>
      </c>
      <c r="L2321">
        <v>34.317489251940302</v>
      </c>
      <c r="M2321">
        <v>39.7340899290324</v>
      </c>
      <c r="N2321">
        <v>44.6070699632253</v>
      </c>
      <c r="O2321">
        <v>38.4714452478621</v>
      </c>
      <c r="P2321">
        <f t="shared" si="37"/>
        <v>0.86245174317834605</v>
      </c>
      <c r="Q2321">
        <v>0.20668478641194901</v>
      </c>
      <c r="R2321">
        <v>0.49113216573136398</v>
      </c>
      <c r="S2321" t="b">
        <v>0</v>
      </c>
    </row>
    <row r="2322" spans="1:19" x14ac:dyDescent="0.2">
      <c r="A2322" t="s">
        <v>4893</v>
      </c>
      <c r="B2322" t="s">
        <v>4894</v>
      </c>
      <c r="C2322">
        <v>2</v>
      </c>
      <c r="D2322">
        <v>278.8</v>
      </c>
      <c r="E2322">
        <v>287.22157054111</v>
      </c>
      <c r="F2322">
        <v>238.22699923371999</v>
      </c>
      <c r="G2322">
        <v>244.58664766124301</v>
      </c>
      <c r="H2322">
        <v>236.901666133639</v>
      </c>
      <c r="I2322">
        <v>193.721905500292</v>
      </c>
      <c r="J2322">
        <v>252.70096569428401</v>
      </c>
      <c r="K2322">
        <v>197.91438741894601</v>
      </c>
      <c r="L2322">
        <v>214.982747871616</v>
      </c>
      <c r="M2322">
        <v>253.00214459781199</v>
      </c>
      <c r="N2322">
        <v>256.27151269221702</v>
      </c>
      <c r="O2322">
        <v>220.98264247453801</v>
      </c>
      <c r="P2322">
        <f t="shared" si="37"/>
        <v>0.86229889601478626</v>
      </c>
      <c r="Q2322">
        <v>6.9827753019054306E-2</v>
      </c>
      <c r="R2322">
        <v>0.28911170632984901</v>
      </c>
      <c r="S2322" t="b">
        <v>0</v>
      </c>
    </row>
    <row r="2323" spans="1:19" x14ac:dyDescent="0.2">
      <c r="A2323" t="s">
        <v>4895</v>
      </c>
      <c r="B2323" t="s">
        <v>4896</v>
      </c>
      <c r="C2323">
        <v>2</v>
      </c>
      <c r="D2323">
        <v>79.099999999999994</v>
      </c>
      <c r="E2323">
        <v>82.702483582087396</v>
      </c>
      <c r="F2323">
        <v>103.08084157858799</v>
      </c>
      <c r="G2323">
        <v>72.385014934116597</v>
      </c>
      <c r="H2323">
        <v>77.217981327617693</v>
      </c>
      <c r="I2323">
        <v>66.234938402857907</v>
      </c>
      <c r="J2323">
        <v>69.954932862193203</v>
      </c>
      <c r="K2323">
        <v>79.048071551017401</v>
      </c>
      <c r="L2323">
        <v>80.187694524858003</v>
      </c>
      <c r="M2323">
        <v>61.0608953959104</v>
      </c>
      <c r="N2323">
        <v>82.2712357429847</v>
      </c>
      <c r="O2323">
        <v>70.914252794944403</v>
      </c>
      <c r="P2323">
        <f t="shared" si="37"/>
        <v>0.86195682068615687</v>
      </c>
      <c r="Q2323">
        <v>9.9233108985380097E-2</v>
      </c>
      <c r="R2323">
        <v>0.34155854983233802</v>
      </c>
      <c r="S2323" t="b">
        <v>0</v>
      </c>
    </row>
    <row r="2324" spans="1:19" x14ac:dyDescent="0.2">
      <c r="A2324" t="s">
        <v>4897</v>
      </c>
      <c r="B2324" t="s">
        <v>4898</v>
      </c>
      <c r="C2324">
        <v>5</v>
      </c>
      <c r="D2324">
        <v>629.20000000000005</v>
      </c>
      <c r="E2324">
        <v>647.99534296085506</v>
      </c>
      <c r="F2324">
        <v>610.156326376577</v>
      </c>
      <c r="G2324">
        <v>801.75364578269898</v>
      </c>
      <c r="H2324">
        <v>580.35017708538896</v>
      </c>
      <c r="I2324">
        <v>492.01287632846902</v>
      </c>
      <c r="J2324">
        <v>645.71316151422798</v>
      </c>
      <c r="K2324">
        <v>536.57124960870499</v>
      </c>
      <c r="L2324">
        <v>570.447509960979</v>
      </c>
      <c r="M2324">
        <v>566.33326491659295</v>
      </c>
      <c r="N2324">
        <v>649.69055981936197</v>
      </c>
      <c r="O2324">
        <v>559.99771291811101</v>
      </c>
      <c r="P2324">
        <f t="shared" si="37"/>
        <v>0.86194528218758648</v>
      </c>
      <c r="Q2324">
        <v>7.02617256927624E-2</v>
      </c>
      <c r="R2324">
        <v>0.29016142503368397</v>
      </c>
      <c r="S2324" t="b">
        <v>0</v>
      </c>
    </row>
    <row r="2325" spans="1:19" x14ac:dyDescent="0.2">
      <c r="A2325" t="s">
        <v>4899</v>
      </c>
      <c r="B2325" t="s">
        <v>4900</v>
      </c>
      <c r="C2325">
        <v>1</v>
      </c>
      <c r="D2325">
        <v>69.3</v>
      </c>
      <c r="E2325">
        <v>78.286133118190804</v>
      </c>
      <c r="F2325">
        <v>70.681270121036505</v>
      </c>
      <c r="G2325">
        <v>57.401653478679798</v>
      </c>
      <c r="H2325">
        <v>87.855767065061301</v>
      </c>
      <c r="I2325">
        <v>57.934667910247803</v>
      </c>
      <c r="J2325">
        <v>58.410908227565997</v>
      </c>
      <c r="K2325">
        <v>60.6574340016397</v>
      </c>
      <c r="L2325">
        <v>67.752293606880301</v>
      </c>
      <c r="M2325">
        <v>66.017936666590202</v>
      </c>
      <c r="N2325">
        <v>71.991864239661695</v>
      </c>
      <c r="O2325">
        <v>62.026959469280101</v>
      </c>
      <c r="P2325">
        <f t="shared" si="37"/>
        <v>0.86158290418472405</v>
      </c>
      <c r="Q2325">
        <v>9.0883106341967806E-2</v>
      </c>
      <c r="R2325">
        <v>0.32912400650589202</v>
      </c>
      <c r="S2325" t="b">
        <v>0</v>
      </c>
    </row>
    <row r="2326" spans="1:19" x14ac:dyDescent="0.2">
      <c r="A2326" t="s">
        <v>4901</v>
      </c>
      <c r="B2326" t="s">
        <v>4902</v>
      </c>
      <c r="C2326">
        <v>1</v>
      </c>
      <c r="D2326">
        <v>35.299999999999997</v>
      </c>
      <c r="E2326">
        <v>36.330803711172997</v>
      </c>
      <c r="F2326">
        <v>30.514678108591902</v>
      </c>
      <c r="G2326">
        <v>24.545282287114901</v>
      </c>
      <c r="H2326">
        <v>28.0036099488952</v>
      </c>
      <c r="I2326">
        <v>21.231909325737199</v>
      </c>
      <c r="J2326">
        <v>28.417058507239801</v>
      </c>
      <c r="K2326">
        <v>23.539744801371398</v>
      </c>
      <c r="L2326">
        <v>34.6694345609396</v>
      </c>
      <c r="M2326">
        <v>25.900486382949399</v>
      </c>
      <c r="N2326">
        <v>30.6159761562526</v>
      </c>
      <c r="O2326">
        <v>26.370898074746499</v>
      </c>
      <c r="P2326">
        <f t="shared" si="37"/>
        <v>0.8613443497655997</v>
      </c>
      <c r="Q2326">
        <v>0.21609906183775199</v>
      </c>
      <c r="R2326">
        <v>0.50015891120612499</v>
      </c>
      <c r="S2326" t="b">
        <v>0</v>
      </c>
    </row>
    <row r="2327" spans="1:19" x14ac:dyDescent="0.2">
      <c r="A2327" t="s">
        <v>4903</v>
      </c>
      <c r="B2327" t="s">
        <v>4904</v>
      </c>
      <c r="C2327">
        <v>3</v>
      </c>
      <c r="D2327">
        <v>348.7</v>
      </c>
      <c r="E2327">
        <v>369.23950772776101</v>
      </c>
      <c r="F2327">
        <v>305.02337600579602</v>
      </c>
      <c r="G2327">
        <v>257.00143286717702</v>
      </c>
      <c r="H2327">
        <v>297.10451948290699</v>
      </c>
      <c r="I2327">
        <v>224.069769488898</v>
      </c>
      <c r="J2327">
        <v>304.339861604536</v>
      </c>
      <c r="K2327">
        <v>238.84476976969501</v>
      </c>
      <c r="L2327">
        <v>311.41576253744302</v>
      </c>
      <c r="M2327">
        <v>279.401271364921</v>
      </c>
      <c r="N2327">
        <v>312.88706354962602</v>
      </c>
      <c r="O2327">
        <v>269.33039133464302</v>
      </c>
      <c r="P2327">
        <f t="shared" si="37"/>
        <v>0.86079107355592344</v>
      </c>
      <c r="Q2327">
        <v>0.139383560628</v>
      </c>
      <c r="R2327">
        <v>0.40347872813368502</v>
      </c>
      <c r="S2327" t="b">
        <v>0</v>
      </c>
    </row>
    <row r="2328" spans="1:19" x14ac:dyDescent="0.2">
      <c r="A2328" t="s">
        <v>4905</v>
      </c>
      <c r="B2328" t="s">
        <v>4906</v>
      </c>
      <c r="C2328">
        <v>12</v>
      </c>
      <c r="D2328">
        <v>1799.2</v>
      </c>
      <c r="E2328">
        <v>1938.09543442628</v>
      </c>
      <c r="F2328">
        <v>1615.7635733621701</v>
      </c>
      <c r="G2328">
        <v>1943.48578868698</v>
      </c>
      <c r="H2328">
        <v>1592.81020205241</v>
      </c>
      <c r="I2328">
        <v>1355.7597744657101</v>
      </c>
      <c r="J2328">
        <v>1627.7798286457401</v>
      </c>
      <c r="K2328">
        <v>1453.07540016397</v>
      </c>
      <c r="L2328">
        <v>1549.91130490622</v>
      </c>
      <c r="M2328">
        <v>1650.77250289995</v>
      </c>
      <c r="N2328">
        <v>1771.39560318337</v>
      </c>
      <c r="O2328">
        <v>1523.3935969135</v>
      </c>
      <c r="P2328">
        <f t="shared" si="37"/>
        <v>0.85999626180386457</v>
      </c>
      <c r="Q2328" s="1">
        <v>2.8195355845250999E-2</v>
      </c>
      <c r="R2328">
        <v>0.18950948117118199</v>
      </c>
      <c r="S2328" t="b">
        <v>0</v>
      </c>
    </row>
    <row r="2329" spans="1:19" x14ac:dyDescent="0.2">
      <c r="A2329" t="s">
        <v>4907</v>
      </c>
      <c r="B2329" t="s">
        <v>4908</v>
      </c>
      <c r="C2329">
        <v>2</v>
      </c>
      <c r="D2329">
        <v>273.10000000000002</v>
      </c>
      <c r="E2329">
        <v>326.23266630553002</v>
      </c>
      <c r="F2329">
        <v>218.25466066399599</v>
      </c>
      <c r="G2329">
        <v>216.43933292710099</v>
      </c>
      <c r="H2329">
        <v>232.57641259204101</v>
      </c>
      <c r="I2329">
        <v>210.84121339129999</v>
      </c>
      <c r="J2329">
        <v>271.15079077998303</v>
      </c>
      <c r="K2329">
        <v>200.829976298726</v>
      </c>
      <c r="L2329">
        <v>214.63080256261699</v>
      </c>
      <c r="M2329">
        <v>186.83140763571501</v>
      </c>
      <c r="N2329">
        <v>250.116823966179</v>
      </c>
      <c r="O2329">
        <v>215.09354183866199</v>
      </c>
      <c r="P2329">
        <f t="shared" si="37"/>
        <v>0.85997230585235285</v>
      </c>
      <c r="Q2329">
        <v>0.171431405807596</v>
      </c>
      <c r="R2329">
        <v>0.44758420100839902</v>
      </c>
      <c r="S2329" t="b">
        <v>0</v>
      </c>
    </row>
    <row r="2330" spans="1:19" x14ac:dyDescent="0.2">
      <c r="A2330" t="s">
        <v>4909</v>
      </c>
      <c r="B2330" t="s">
        <v>4910</v>
      </c>
      <c r="C2330">
        <v>8</v>
      </c>
      <c r="D2330">
        <v>506.3</v>
      </c>
      <c r="E2330">
        <v>570.70920984266297</v>
      </c>
      <c r="F2330">
        <v>489.87846521223997</v>
      </c>
      <c r="G2330">
        <v>464.19991699378801</v>
      </c>
      <c r="H2330">
        <v>510.32782920924899</v>
      </c>
      <c r="I2330">
        <v>378.92169086665598</v>
      </c>
      <c r="J2330">
        <v>467.39920956864597</v>
      </c>
      <c r="K2330">
        <v>427.909494820004</v>
      </c>
      <c r="L2330">
        <v>439.17190970421399</v>
      </c>
      <c r="M2330">
        <v>473.53284112828499</v>
      </c>
      <c r="N2330">
        <v>507.09939624202798</v>
      </c>
      <c r="O2330">
        <v>436.02842715256799</v>
      </c>
      <c r="P2330">
        <f t="shared" si="37"/>
        <v>0.85984805027151068</v>
      </c>
      <c r="Q2330" s="1">
        <v>2.03317870827899E-2</v>
      </c>
      <c r="R2330">
        <v>0.15921082523369501</v>
      </c>
      <c r="S2330" t="b">
        <v>0</v>
      </c>
    </row>
    <row r="2331" spans="1:19" x14ac:dyDescent="0.2">
      <c r="A2331" t="s">
        <v>4911</v>
      </c>
      <c r="B2331" t="s">
        <v>4912</v>
      </c>
      <c r="C2331">
        <v>1</v>
      </c>
      <c r="D2331">
        <v>48.9</v>
      </c>
      <c r="E2331">
        <v>57.571346418485199</v>
      </c>
      <c r="F2331">
        <v>45.826804345380097</v>
      </c>
      <c r="G2331">
        <v>37.281139524236103</v>
      </c>
      <c r="H2331">
        <v>48.811586446312297</v>
      </c>
      <c r="I2331">
        <v>36.405841320040203</v>
      </c>
      <c r="J2331">
        <v>51.814322722064702</v>
      </c>
      <c r="K2331">
        <v>34.4171340836252</v>
      </c>
      <c r="L2331">
        <v>36.781106414935799</v>
      </c>
      <c r="M2331">
        <v>46.074491554320502</v>
      </c>
      <c r="N2331">
        <v>47.220369824701997</v>
      </c>
      <c r="O2331">
        <v>40.578518615963098</v>
      </c>
      <c r="P2331">
        <f t="shared" si="37"/>
        <v>0.85934351566081124</v>
      </c>
      <c r="Q2331">
        <v>0.18885589069191999</v>
      </c>
      <c r="R2331">
        <v>0.46952439532386397</v>
      </c>
      <c r="S2331" t="b">
        <v>0</v>
      </c>
    </row>
    <row r="2332" spans="1:19" x14ac:dyDescent="0.2">
      <c r="A2332" t="s">
        <v>4913</v>
      </c>
      <c r="B2332" t="s">
        <v>4914</v>
      </c>
      <c r="C2332">
        <v>12</v>
      </c>
      <c r="D2332">
        <v>1459.6</v>
      </c>
      <c r="E2332">
        <v>1566.70139065287</v>
      </c>
      <c r="F2332">
        <v>1474.8476290091201</v>
      </c>
      <c r="G2332">
        <v>1653.1296484827001</v>
      </c>
      <c r="H2332">
        <v>1388.1205006649</v>
      </c>
      <c r="I2332">
        <v>1118.6832985205399</v>
      </c>
      <c r="J2332">
        <v>1384.94302472447</v>
      </c>
      <c r="K2332">
        <v>1172.5060395021201</v>
      </c>
      <c r="L2332">
        <v>1329.94548678162</v>
      </c>
      <c r="M2332">
        <v>1500.6779044249499</v>
      </c>
      <c r="N2332">
        <v>1505.70628852045</v>
      </c>
      <c r="O2332">
        <v>1293.82368044752</v>
      </c>
      <c r="P2332">
        <f t="shared" si="37"/>
        <v>0.85928025293622712</v>
      </c>
      <c r="Q2332" s="1">
        <v>3.9846270741618998E-2</v>
      </c>
      <c r="R2332">
        <v>0.219612014108297</v>
      </c>
      <c r="S2332" t="b">
        <v>0</v>
      </c>
    </row>
    <row r="2333" spans="1:19" x14ac:dyDescent="0.2">
      <c r="A2333" t="s">
        <v>4915</v>
      </c>
      <c r="B2333" t="s">
        <v>4916</v>
      </c>
      <c r="C2333">
        <v>23</v>
      </c>
      <c r="D2333">
        <v>7657.2</v>
      </c>
      <c r="E2333">
        <v>7987.2337555463901</v>
      </c>
      <c r="F2333">
        <v>7390.2104836153303</v>
      </c>
      <c r="G2333">
        <v>7401.1751988298302</v>
      </c>
      <c r="H2333">
        <v>7197.2867032640297</v>
      </c>
      <c r="I2333">
        <v>6158.3740965258203</v>
      </c>
      <c r="J2333">
        <v>6573.1575248012396</v>
      </c>
      <c r="K2333">
        <v>6346.5549207721597</v>
      </c>
      <c r="L2333">
        <v>6885.5195044396596</v>
      </c>
      <c r="M2333">
        <v>6360.0769900752603</v>
      </c>
      <c r="N2333">
        <v>7521.7437918147698</v>
      </c>
      <c r="O2333">
        <v>6460.0435700205198</v>
      </c>
      <c r="P2333">
        <f t="shared" si="37"/>
        <v>0.85884919093500611</v>
      </c>
      <c r="Q2333" s="1">
        <v>3.9451799346396099E-4</v>
      </c>
      <c r="R2333">
        <v>5.1768943685900598E-2</v>
      </c>
      <c r="S2333" t="b">
        <v>0</v>
      </c>
    </row>
    <row r="2334" spans="1:19" x14ac:dyDescent="0.2">
      <c r="A2334" t="s">
        <v>4917</v>
      </c>
      <c r="B2334" t="s">
        <v>4918</v>
      </c>
      <c r="C2334">
        <v>11</v>
      </c>
      <c r="D2334">
        <v>3566.4</v>
      </c>
      <c r="E2334">
        <v>3660.5772665474701</v>
      </c>
      <c r="F2334">
        <v>3842.4574090133801</v>
      </c>
      <c r="G2334">
        <v>3813.7303703566699</v>
      </c>
      <c r="H2334">
        <v>3548.8768915539799</v>
      </c>
      <c r="I2334">
        <v>2749.5567585919798</v>
      </c>
      <c r="J2334">
        <v>3435.7596153957002</v>
      </c>
      <c r="K2334">
        <v>3049.9210020123701</v>
      </c>
      <c r="L2334">
        <v>3238.66221258819</v>
      </c>
      <c r="M2334">
        <v>3393.9218297359598</v>
      </c>
      <c r="N2334">
        <v>3684.3927771602898</v>
      </c>
      <c r="O2334">
        <v>3163.2120613326802</v>
      </c>
      <c r="P2334">
        <f t="shared" si="37"/>
        <v>0.85854366042121477</v>
      </c>
      <c r="Q2334" s="1">
        <v>8.5194414913198797E-3</v>
      </c>
      <c r="R2334">
        <v>0.10772085885702</v>
      </c>
      <c r="S2334" t="b">
        <v>0</v>
      </c>
    </row>
    <row r="2335" spans="1:19" x14ac:dyDescent="0.2">
      <c r="A2335" t="s">
        <v>4919</v>
      </c>
      <c r="B2335" t="s">
        <v>4920</v>
      </c>
      <c r="C2335">
        <v>12</v>
      </c>
      <c r="D2335">
        <v>2534.1</v>
      </c>
      <c r="E2335">
        <v>2735.8776003687399</v>
      </c>
      <c r="F2335">
        <v>2404.2271171202701</v>
      </c>
      <c r="G2335">
        <v>3000.24086733686</v>
      </c>
      <c r="H2335">
        <v>2328.1033041240598</v>
      </c>
      <c r="I2335">
        <v>2019.00326351584</v>
      </c>
      <c r="J2335">
        <v>2513.4745044078099</v>
      </c>
      <c r="K2335">
        <v>2187.9159359022201</v>
      </c>
      <c r="L2335">
        <v>2256.8521155829599</v>
      </c>
      <c r="M2335">
        <v>2166.3047950506498</v>
      </c>
      <c r="N2335">
        <v>2589.46982577567</v>
      </c>
      <c r="O2335">
        <v>2222.9667150498199</v>
      </c>
      <c r="P2335">
        <f t="shared" si="37"/>
        <v>0.85846403496280754</v>
      </c>
      <c r="Q2335" s="1">
        <v>3.03201319963733E-2</v>
      </c>
      <c r="R2335">
        <v>0.19422144440799999</v>
      </c>
      <c r="S2335" t="b">
        <v>0</v>
      </c>
    </row>
    <row r="2336" spans="1:19" x14ac:dyDescent="0.2">
      <c r="A2336" t="s">
        <v>4921</v>
      </c>
      <c r="B2336" t="s">
        <v>4922</v>
      </c>
      <c r="C2336">
        <v>1</v>
      </c>
      <c r="D2336">
        <v>52.2</v>
      </c>
      <c r="E2336">
        <v>48.318040684606601</v>
      </c>
      <c r="F2336">
        <v>109.183500586004</v>
      </c>
      <c r="G2336">
        <v>60.612373790559097</v>
      </c>
      <c r="H2336">
        <v>67.982980522584299</v>
      </c>
      <c r="I2336">
        <v>60.139427259847402</v>
      </c>
      <c r="J2336">
        <v>39.239581602202797</v>
      </c>
      <c r="K2336">
        <v>62.675918610717801</v>
      </c>
      <c r="L2336">
        <v>48.629931817914603</v>
      </c>
      <c r="M2336">
        <v>73.395858557834501</v>
      </c>
      <c r="N2336">
        <v>64.711231566914705</v>
      </c>
      <c r="O2336">
        <v>55.527985230943202</v>
      </c>
      <c r="P2336">
        <f t="shared" si="37"/>
        <v>0.85808883382978796</v>
      </c>
      <c r="Q2336">
        <v>0.42018638020262</v>
      </c>
      <c r="R2336">
        <v>0.678074825220225</v>
      </c>
      <c r="S2336" t="b">
        <v>0</v>
      </c>
    </row>
    <row r="2337" spans="1:19" x14ac:dyDescent="0.2">
      <c r="A2337" t="s">
        <v>4923</v>
      </c>
      <c r="B2337" t="s">
        <v>4924</v>
      </c>
      <c r="C2337">
        <v>7</v>
      </c>
      <c r="D2337">
        <v>644.5</v>
      </c>
      <c r="E2337">
        <v>738.74082987377801</v>
      </c>
      <c r="F2337">
        <v>653.54068404747602</v>
      </c>
      <c r="G2337">
        <v>590.06015321945597</v>
      </c>
      <c r="H2337">
        <v>649.437335006588</v>
      </c>
      <c r="I2337">
        <v>510.81817666328902</v>
      </c>
      <c r="J2337">
        <v>634.89063841926497</v>
      </c>
      <c r="K2337">
        <v>537.24407781173102</v>
      </c>
      <c r="L2337">
        <v>558.59868455799995</v>
      </c>
      <c r="M2337">
        <v>568.63886550760606</v>
      </c>
      <c r="N2337">
        <v>653.55815562937005</v>
      </c>
      <c r="O2337">
        <v>560.55040439407298</v>
      </c>
      <c r="P2337">
        <f t="shared" si="37"/>
        <v>0.85769016814466725</v>
      </c>
      <c r="Q2337" s="1">
        <v>1.6688099705948999E-2</v>
      </c>
      <c r="R2337">
        <v>0.14334758891615801</v>
      </c>
      <c r="S2337" t="b">
        <v>0</v>
      </c>
    </row>
    <row r="2338" spans="1:19" x14ac:dyDescent="0.2">
      <c r="A2338" t="s">
        <v>4925</v>
      </c>
      <c r="B2338" t="s">
        <v>4926</v>
      </c>
      <c r="C2338">
        <v>2</v>
      </c>
      <c r="D2338">
        <v>94.6</v>
      </c>
      <c r="E2338">
        <v>99.526675825503105</v>
      </c>
      <c r="F2338">
        <v>101.41648003111101</v>
      </c>
      <c r="G2338">
        <v>114.980571071715</v>
      </c>
      <c r="H2338">
        <v>102.23431262226499</v>
      </c>
      <c r="I2338">
        <v>73.497675083891806</v>
      </c>
      <c r="J2338">
        <v>93.352197077018104</v>
      </c>
      <c r="K2338">
        <v>81.290832227770693</v>
      </c>
      <c r="L2338">
        <v>92.623095442835705</v>
      </c>
      <c r="M2338">
        <v>100.832505590899</v>
      </c>
      <c r="N2338">
        <v>102.336854061908</v>
      </c>
      <c r="O2338">
        <v>87.771175132524604</v>
      </c>
      <c r="P2338">
        <f t="shared" si="37"/>
        <v>0.85766927210238464</v>
      </c>
      <c r="Q2338" s="1">
        <v>4.5239550656130202E-2</v>
      </c>
      <c r="R2338">
        <v>0.23590015442992601</v>
      </c>
      <c r="S2338" t="b">
        <v>0</v>
      </c>
    </row>
    <row r="2339" spans="1:19" x14ac:dyDescent="0.2">
      <c r="A2339" t="s">
        <v>4927</v>
      </c>
      <c r="B2339" t="s">
        <v>4928</v>
      </c>
      <c r="C2339">
        <v>6</v>
      </c>
      <c r="D2339">
        <v>1059.5</v>
      </c>
      <c r="E2339">
        <v>1072.0701386964499</v>
      </c>
      <c r="F2339">
        <v>764.83099285543801</v>
      </c>
      <c r="G2339">
        <v>813.20521489506905</v>
      </c>
      <c r="H2339">
        <v>711.97816324320695</v>
      </c>
      <c r="I2339">
        <v>718.84370588433103</v>
      </c>
      <c r="J2339">
        <v>812.38001717665998</v>
      </c>
      <c r="K2339">
        <v>703.54478199299399</v>
      </c>
      <c r="L2339">
        <v>692.80716238976004</v>
      </c>
      <c r="M2339">
        <v>819.83404989856399</v>
      </c>
      <c r="N2339">
        <v>871.58810285671598</v>
      </c>
      <c r="O2339">
        <v>747.48891173780601</v>
      </c>
      <c r="P2339">
        <f t="shared" si="37"/>
        <v>0.85761715802204896</v>
      </c>
      <c r="Q2339">
        <v>0.13447888893632801</v>
      </c>
      <c r="R2339">
        <v>0.39756356863595199</v>
      </c>
      <c r="S2339" t="b">
        <v>0</v>
      </c>
    </row>
    <row r="2340" spans="1:19" x14ac:dyDescent="0.2">
      <c r="A2340" t="s">
        <v>4929</v>
      </c>
      <c r="B2340" t="s">
        <v>4930</v>
      </c>
      <c r="C2340">
        <v>14</v>
      </c>
      <c r="D2340">
        <v>4266.2</v>
      </c>
      <c r="E2340">
        <v>2170.6898921914899</v>
      </c>
      <c r="F2340">
        <v>2560.8990174561</v>
      </c>
      <c r="G2340">
        <v>6484.3005017674795</v>
      </c>
      <c r="H2340">
        <v>3231.8474968292899</v>
      </c>
      <c r="I2340">
        <v>2584.32949909846</v>
      </c>
      <c r="J2340">
        <v>3597.68517522606</v>
      </c>
      <c r="K2340">
        <v>2066.35830722218</v>
      </c>
      <c r="L2340">
        <v>2668.3934969062202</v>
      </c>
      <c r="M2340">
        <v>4490.58075085169</v>
      </c>
      <c r="N2340">
        <v>3461.5378779523799</v>
      </c>
      <c r="O2340">
        <v>2967.7397329877399</v>
      </c>
      <c r="P2340">
        <f t="shared" si="37"/>
        <v>0.85734717851571263</v>
      </c>
      <c r="Q2340">
        <v>0.53385203324613295</v>
      </c>
      <c r="R2340">
        <v>0.75691158312018803</v>
      </c>
      <c r="S2340" t="b">
        <v>0</v>
      </c>
    </row>
    <row r="2341" spans="1:19" x14ac:dyDescent="0.2">
      <c r="A2341" t="s">
        <v>4931</v>
      </c>
      <c r="B2341" t="s">
        <v>4932</v>
      </c>
      <c r="C2341">
        <v>6</v>
      </c>
      <c r="D2341">
        <v>1498.6</v>
      </c>
      <c r="E2341">
        <v>1880.0519711864899</v>
      </c>
      <c r="F2341">
        <v>1639.61942220934</v>
      </c>
      <c r="G2341">
        <v>1891.4721196345399</v>
      </c>
      <c r="H2341">
        <v>1525.94412027419</v>
      </c>
      <c r="I2341">
        <v>1067.8441417532999</v>
      </c>
      <c r="J2341">
        <v>1656.12453198968</v>
      </c>
      <c r="K2341">
        <v>1412.3692938808999</v>
      </c>
      <c r="L2341">
        <v>1423.2109936664499</v>
      </c>
      <c r="M2341">
        <v>1735.9644447379101</v>
      </c>
      <c r="N2341">
        <v>1678.75547595118</v>
      </c>
      <c r="O2341">
        <v>1439.0366289378201</v>
      </c>
      <c r="P2341">
        <f t="shared" si="37"/>
        <v>0.85720442884778347</v>
      </c>
      <c r="Q2341">
        <v>0.15636088097966</v>
      </c>
      <c r="R2341">
        <v>0.42732166230466101</v>
      </c>
      <c r="S2341" t="b">
        <v>0</v>
      </c>
    </row>
    <row r="2342" spans="1:19" x14ac:dyDescent="0.2">
      <c r="A2342" t="s">
        <v>4933</v>
      </c>
      <c r="B2342" t="s">
        <v>4934</v>
      </c>
      <c r="C2342">
        <v>9</v>
      </c>
      <c r="D2342">
        <v>1355.4</v>
      </c>
      <c r="E2342">
        <v>1490.4667695498999</v>
      </c>
      <c r="F2342">
        <v>1476.1791182471</v>
      </c>
      <c r="G2342">
        <v>2207.08592629227</v>
      </c>
      <c r="H2342">
        <v>1601.81140536871</v>
      </c>
      <c r="I2342">
        <v>1249.15317532625</v>
      </c>
      <c r="J2342">
        <v>1635.4071306364699</v>
      </c>
      <c r="K2342">
        <v>1286.3261438473601</v>
      </c>
      <c r="L2342">
        <v>1361.3859343855599</v>
      </c>
      <c r="M2342">
        <v>1363.2641092005299</v>
      </c>
      <c r="N2342">
        <v>1601.7395229874601</v>
      </c>
      <c r="O2342">
        <v>1372.8743406685901</v>
      </c>
      <c r="P2342">
        <f t="shared" si="37"/>
        <v>0.85711460631750813</v>
      </c>
      <c r="Q2342">
        <v>0.148918796923523</v>
      </c>
      <c r="R2342">
        <v>0.41688739758701299</v>
      </c>
      <c r="S2342" t="b">
        <v>0</v>
      </c>
    </row>
    <row r="2343" spans="1:19" x14ac:dyDescent="0.2">
      <c r="A2343" t="s">
        <v>4935</v>
      </c>
      <c r="B2343" t="s">
        <v>4936</v>
      </c>
      <c r="C2343">
        <v>4</v>
      </c>
      <c r="D2343">
        <v>281.3</v>
      </c>
      <c r="E2343">
        <v>270.92313430530101</v>
      </c>
      <c r="F2343">
        <v>240.335190527191</v>
      </c>
      <c r="G2343">
        <v>246.08498380678699</v>
      </c>
      <c r="H2343">
        <v>244.96767949499699</v>
      </c>
      <c r="I2343">
        <v>209.54429612683001</v>
      </c>
      <c r="J2343">
        <v>214.152169146511</v>
      </c>
      <c r="K2343">
        <v>221.79978862637</v>
      </c>
      <c r="L2343">
        <v>215.45200828361601</v>
      </c>
      <c r="M2343">
        <v>238.13102078577299</v>
      </c>
      <c r="N2343">
        <v>256.215511230468</v>
      </c>
      <c r="O2343">
        <v>219.59638876441699</v>
      </c>
      <c r="P2343">
        <f t="shared" si="37"/>
        <v>0.85707687137992283</v>
      </c>
      <c r="Q2343" s="1">
        <v>3.83859940339978E-3</v>
      </c>
      <c r="R2343">
        <v>9.5091044722466198E-2</v>
      </c>
      <c r="S2343" t="b">
        <v>0</v>
      </c>
    </row>
    <row r="2344" spans="1:19" x14ac:dyDescent="0.2">
      <c r="A2344" t="s">
        <v>4937</v>
      </c>
      <c r="B2344" t="s">
        <v>4938</v>
      </c>
      <c r="C2344">
        <v>2</v>
      </c>
      <c r="D2344">
        <v>144.30000000000001</v>
      </c>
      <c r="E2344">
        <v>158.20104627441501</v>
      </c>
      <c r="F2344">
        <v>142.02690178955001</v>
      </c>
      <c r="G2344">
        <v>155.22159898060301</v>
      </c>
      <c r="H2344">
        <v>149.92900032420999</v>
      </c>
      <c r="I2344">
        <v>116.29594481141299</v>
      </c>
      <c r="J2344">
        <v>137.87914923915201</v>
      </c>
      <c r="K2344">
        <v>123.006180815384</v>
      </c>
      <c r="L2344">
        <v>125.823269591776</v>
      </c>
      <c r="M2344">
        <v>139.91243560858399</v>
      </c>
      <c r="N2344">
        <v>149.80862530680699</v>
      </c>
      <c r="O2344">
        <v>128.26893143946199</v>
      </c>
      <c r="P2344">
        <f t="shared" si="37"/>
        <v>0.8562186000757176</v>
      </c>
      <c r="Q2344" s="1">
        <v>5.0697351642546304E-3</v>
      </c>
      <c r="R2344">
        <v>9.6986237924871099E-2</v>
      </c>
      <c r="S2344" t="b">
        <v>0</v>
      </c>
    </row>
    <row r="2345" spans="1:19" x14ac:dyDescent="0.2">
      <c r="A2345" t="s">
        <v>4939</v>
      </c>
      <c r="B2345" t="s">
        <v>4940</v>
      </c>
      <c r="C2345">
        <v>7</v>
      </c>
      <c r="D2345">
        <v>527.1</v>
      </c>
      <c r="E2345">
        <v>553.04380798707803</v>
      </c>
      <c r="F2345">
        <v>538.69973727156503</v>
      </c>
      <c r="G2345">
        <v>534.942787865529</v>
      </c>
      <c r="H2345">
        <v>508.45744929936899</v>
      </c>
      <c r="I2345">
        <v>434.81882496532802</v>
      </c>
      <c r="J2345">
        <v>498.32070412568402</v>
      </c>
      <c r="K2345">
        <v>394.15594663486701</v>
      </c>
      <c r="L2345">
        <v>493.13685708411799</v>
      </c>
      <c r="M2345">
        <v>465.117398971086</v>
      </c>
      <c r="N2345">
        <v>532.24581226011003</v>
      </c>
      <c r="O2345">
        <v>455.41054273647399</v>
      </c>
      <c r="P2345">
        <f t="shared" si="37"/>
        <v>0.85563950386501786</v>
      </c>
      <c r="Q2345" s="1">
        <v>9.1747445408118695E-3</v>
      </c>
      <c r="R2345">
        <v>0.10797753386474</v>
      </c>
      <c r="S2345" t="b">
        <v>0</v>
      </c>
    </row>
    <row r="2346" spans="1:19" x14ac:dyDescent="0.2">
      <c r="A2346" t="s">
        <v>4941</v>
      </c>
      <c r="B2346" t="s">
        <v>4942</v>
      </c>
      <c r="C2346">
        <v>28</v>
      </c>
      <c r="D2346">
        <v>10934.7</v>
      </c>
      <c r="E2346">
        <v>12037.3425845441</v>
      </c>
      <c r="F2346">
        <v>10864.9535650013</v>
      </c>
      <c r="G2346">
        <v>11420.0338132091</v>
      </c>
      <c r="H2346">
        <v>10523.4066767528</v>
      </c>
      <c r="I2346">
        <v>8513.0570818981505</v>
      </c>
      <c r="J2346">
        <v>9972.7697080504404</v>
      </c>
      <c r="K2346">
        <v>9023.4019265111401</v>
      </c>
      <c r="L2346">
        <v>10372.476310902401</v>
      </c>
      <c r="M2346">
        <v>9899.98085748835</v>
      </c>
      <c r="N2346">
        <v>11143.9158072509</v>
      </c>
      <c r="O2346">
        <v>9531.4217972523602</v>
      </c>
      <c r="P2346">
        <f t="shared" si="37"/>
        <v>0.85530274654898641</v>
      </c>
      <c r="Q2346" s="1">
        <v>6.7599439993528999E-3</v>
      </c>
      <c r="R2346">
        <v>0.10314777922517999</v>
      </c>
      <c r="S2346" t="b">
        <v>0</v>
      </c>
    </row>
    <row r="2347" spans="1:19" x14ac:dyDescent="0.2">
      <c r="A2347" t="s">
        <v>4943</v>
      </c>
      <c r="B2347" t="s">
        <v>4944</v>
      </c>
      <c r="C2347">
        <v>22</v>
      </c>
      <c r="D2347">
        <v>4267.3</v>
      </c>
      <c r="E2347">
        <v>4674.0245468102303</v>
      </c>
      <c r="F2347">
        <v>4592.7515946160102</v>
      </c>
      <c r="G2347">
        <v>4699.4610803937803</v>
      </c>
      <c r="H2347">
        <v>4172.9992877321301</v>
      </c>
      <c r="I2347">
        <v>3753.24102956558</v>
      </c>
      <c r="J2347">
        <v>4174.2679770662799</v>
      </c>
      <c r="K2347">
        <v>3774.2205625698698</v>
      </c>
      <c r="L2347">
        <v>3782.8869754042198</v>
      </c>
      <c r="M2347">
        <v>3659.6422978503101</v>
      </c>
      <c r="N2347">
        <v>4475.9239391762103</v>
      </c>
      <c r="O2347">
        <v>3824.8570845253698</v>
      </c>
      <c r="P2347">
        <f t="shared" si="37"/>
        <v>0.85454023269871093</v>
      </c>
      <c r="Q2347" s="1">
        <v>1.5373994412902099E-3</v>
      </c>
      <c r="R2347">
        <v>6.9978181465623401E-2</v>
      </c>
      <c r="S2347" t="b">
        <v>0</v>
      </c>
    </row>
    <row r="2348" spans="1:19" x14ac:dyDescent="0.2">
      <c r="A2348" t="s">
        <v>4945</v>
      </c>
      <c r="B2348" t="s">
        <v>4946</v>
      </c>
      <c r="C2348">
        <v>3</v>
      </c>
      <c r="D2348">
        <v>695.7</v>
      </c>
      <c r="E2348">
        <v>773.33557517430199</v>
      </c>
      <c r="F2348">
        <v>730.21227266791698</v>
      </c>
      <c r="G2348">
        <v>467.51766131606303</v>
      </c>
      <c r="H2348">
        <v>847.580706709521</v>
      </c>
      <c r="I2348">
        <v>474.24510980522598</v>
      </c>
      <c r="J2348">
        <v>579.23194821659797</v>
      </c>
      <c r="K2348">
        <v>518.85344026235396</v>
      </c>
      <c r="L2348">
        <v>616.31771523389705</v>
      </c>
      <c r="M2348">
        <v>807.38380670708898</v>
      </c>
      <c r="N2348">
        <v>689.35612851678798</v>
      </c>
      <c r="O2348">
        <v>589.05649801045604</v>
      </c>
      <c r="P2348">
        <f t="shared" si="37"/>
        <v>0.85450244604028447</v>
      </c>
      <c r="Q2348">
        <v>0.28398589296239302</v>
      </c>
      <c r="R2348">
        <v>0.56952218033208901</v>
      </c>
      <c r="S2348" t="b">
        <v>0</v>
      </c>
    </row>
    <row r="2349" spans="1:19" x14ac:dyDescent="0.2">
      <c r="A2349" t="s">
        <v>4947</v>
      </c>
      <c r="B2349" t="s">
        <v>4948</v>
      </c>
      <c r="C2349">
        <v>1</v>
      </c>
      <c r="D2349">
        <v>40.700000000000003</v>
      </c>
      <c r="E2349">
        <v>46.320167855701001</v>
      </c>
      <c r="F2349">
        <v>44.828187416894004</v>
      </c>
      <c r="G2349">
        <v>57.187605457887898</v>
      </c>
      <c r="H2349">
        <v>52.4354475217052</v>
      </c>
      <c r="I2349">
        <v>39.518442754768998</v>
      </c>
      <c r="J2349">
        <v>45.320808865086804</v>
      </c>
      <c r="K2349">
        <v>45.855213535067499</v>
      </c>
      <c r="L2349">
        <v>42.294916255925997</v>
      </c>
      <c r="M2349">
        <v>33.163128244642998</v>
      </c>
      <c r="N2349">
        <v>47.947781855673497</v>
      </c>
      <c r="O2349">
        <v>40.953023537795197</v>
      </c>
      <c r="P2349">
        <f t="shared" si="37"/>
        <v>0.85411716565047657</v>
      </c>
      <c r="Q2349">
        <v>9.7714648429338594E-2</v>
      </c>
      <c r="R2349">
        <v>0.34122575641991199</v>
      </c>
      <c r="S2349" t="b">
        <v>0</v>
      </c>
    </row>
    <row r="2350" spans="1:19" x14ac:dyDescent="0.2">
      <c r="A2350" t="s">
        <v>4949</v>
      </c>
      <c r="B2350" t="s">
        <v>4950</v>
      </c>
      <c r="C2350">
        <v>2</v>
      </c>
      <c r="D2350">
        <v>154.5</v>
      </c>
      <c r="E2350">
        <v>133.700816319941</v>
      </c>
      <c r="F2350">
        <v>146.35424181299001</v>
      </c>
      <c r="G2350">
        <v>137.66966127566201</v>
      </c>
      <c r="H2350">
        <v>133.56317611275799</v>
      </c>
      <c r="I2350">
        <v>121.483613869294</v>
      </c>
      <c r="J2350">
        <v>128.49962922351699</v>
      </c>
      <c r="K2350">
        <v>120.76342013863</v>
      </c>
      <c r="L2350">
        <v>118.549733205789</v>
      </c>
      <c r="M2350">
        <v>112.821628664171</v>
      </c>
      <c r="N2350">
        <v>140.928415071914</v>
      </c>
      <c r="O2350">
        <v>120.317717761271</v>
      </c>
      <c r="P2350">
        <f t="shared" si="37"/>
        <v>0.85375059174457024</v>
      </c>
      <c r="Q2350" s="1">
        <v>2.04602462380719E-3</v>
      </c>
      <c r="R2350">
        <v>7.4574480134919699E-2</v>
      </c>
      <c r="S2350" t="b">
        <v>0</v>
      </c>
    </row>
    <row r="2351" spans="1:19" x14ac:dyDescent="0.2">
      <c r="A2351" t="s">
        <v>4951</v>
      </c>
      <c r="B2351" t="s">
        <v>4952</v>
      </c>
      <c r="C2351">
        <v>1</v>
      </c>
      <c r="D2351">
        <v>11.7</v>
      </c>
      <c r="E2351">
        <v>13.618144182561799</v>
      </c>
      <c r="F2351">
        <v>14.5368072528128</v>
      </c>
      <c r="G2351">
        <v>18.8730097361281</v>
      </c>
      <c r="H2351">
        <v>18.301014166391798</v>
      </c>
      <c r="I2351">
        <v>14.6176312769385</v>
      </c>
      <c r="J2351">
        <v>13.4716694713384</v>
      </c>
      <c r="K2351">
        <v>12.438079451442199</v>
      </c>
      <c r="L2351">
        <v>10.7371535489825</v>
      </c>
      <c r="M2351">
        <v>13.796083280126799</v>
      </c>
      <c r="N2351">
        <v>15.157159773383899</v>
      </c>
      <c r="O2351">
        <v>12.9401509912873</v>
      </c>
      <c r="P2351">
        <f t="shared" si="37"/>
        <v>0.85373191183286956</v>
      </c>
      <c r="Q2351">
        <v>0.17073305689731599</v>
      </c>
      <c r="R2351">
        <v>0.44671483667880602</v>
      </c>
      <c r="S2351" t="b">
        <v>0</v>
      </c>
    </row>
    <row r="2352" spans="1:19" x14ac:dyDescent="0.2">
      <c r="A2352" t="s">
        <v>4953</v>
      </c>
      <c r="B2352" t="s">
        <v>4954</v>
      </c>
      <c r="C2352">
        <v>7</v>
      </c>
      <c r="D2352">
        <v>1146.2</v>
      </c>
      <c r="E2352">
        <v>1225.5908929176201</v>
      </c>
      <c r="F2352">
        <v>1135.4288307603099</v>
      </c>
      <c r="G2352">
        <v>1190.78592357208</v>
      </c>
      <c r="H2352">
        <v>1126.1504145373001</v>
      </c>
      <c r="I2352">
        <v>901.19027326886101</v>
      </c>
      <c r="J2352">
        <v>1065.83320089584</v>
      </c>
      <c r="K2352">
        <v>943.63231243944301</v>
      </c>
      <c r="L2352">
        <v>1043.4620052561299</v>
      </c>
      <c r="M2352">
        <v>1020.53658134632</v>
      </c>
      <c r="N2352">
        <v>1164.23107759922</v>
      </c>
      <c r="O2352">
        <v>992.93941882545698</v>
      </c>
      <c r="P2352">
        <f t="shared" si="37"/>
        <v>0.85287142555326179</v>
      </c>
      <c r="Q2352" s="1">
        <v>2.0830838389491401E-3</v>
      </c>
      <c r="R2352">
        <v>7.4574480134919699E-2</v>
      </c>
      <c r="S2352" t="b">
        <v>0</v>
      </c>
    </row>
    <row r="2353" spans="1:19" x14ac:dyDescent="0.2">
      <c r="A2353" t="s">
        <v>4955</v>
      </c>
      <c r="B2353" t="s">
        <v>4956</v>
      </c>
      <c r="C2353">
        <v>1</v>
      </c>
      <c r="D2353">
        <v>84.4</v>
      </c>
      <c r="E2353">
        <v>82.387029977523397</v>
      </c>
      <c r="F2353">
        <v>87.657757905301693</v>
      </c>
      <c r="G2353">
        <v>90.472072691036701</v>
      </c>
      <c r="H2353">
        <v>88.089564553796293</v>
      </c>
      <c r="I2353">
        <v>85.559005643465895</v>
      </c>
      <c r="J2353">
        <v>69.748789565146296</v>
      </c>
      <c r="K2353">
        <v>69.852752776328501</v>
      </c>
      <c r="L2353">
        <v>70.802486284874902</v>
      </c>
      <c r="M2353">
        <v>73.856978676037201</v>
      </c>
      <c r="N2353">
        <v>86.553798282859802</v>
      </c>
      <c r="O2353">
        <v>73.736954296595997</v>
      </c>
      <c r="P2353">
        <f t="shared" si="37"/>
        <v>0.8519204906019483</v>
      </c>
      <c r="Q2353" s="1">
        <v>5.1219799738532398E-3</v>
      </c>
      <c r="R2353">
        <v>9.7280770726421301E-2</v>
      </c>
      <c r="S2353" t="b">
        <v>0</v>
      </c>
    </row>
    <row r="2354" spans="1:19" x14ac:dyDescent="0.2">
      <c r="A2354" t="s">
        <v>4957</v>
      </c>
      <c r="B2354" t="s">
        <v>4958</v>
      </c>
      <c r="C2354">
        <v>17</v>
      </c>
      <c r="D2354">
        <v>3083.5</v>
      </c>
      <c r="E2354">
        <v>3322.2007000517801</v>
      </c>
      <c r="F2354">
        <v>2955.01983189865</v>
      </c>
      <c r="G2354">
        <v>3119.0375188763901</v>
      </c>
      <c r="H2354">
        <v>2887.58069466697</v>
      </c>
      <c r="I2354">
        <v>2305.2329037844502</v>
      </c>
      <c r="J2354">
        <v>2854.33244607488</v>
      </c>
      <c r="K2354">
        <v>2558.9806898710599</v>
      </c>
      <c r="L2354">
        <v>2791.5743550560001</v>
      </c>
      <c r="M2354">
        <v>2599.0660259839401</v>
      </c>
      <c r="N2354">
        <v>3069.8488263233999</v>
      </c>
      <c r="O2354">
        <v>2614.5116241190699</v>
      </c>
      <c r="P2354">
        <f t="shared" si="37"/>
        <v>0.85167438920773697</v>
      </c>
      <c r="Q2354" s="1">
        <v>7.1095211921263796E-3</v>
      </c>
      <c r="R2354">
        <v>0.10369688368626299</v>
      </c>
      <c r="S2354" t="b">
        <v>0</v>
      </c>
    </row>
    <row r="2355" spans="1:19" x14ac:dyDescent="0.2">
      <c r="A2355" t="s">
        <v>4959</v>
      </c>
      <c r="B2355" t="s">
        <v>4960</v>
      </c>
      <c r="C2355">
        <v>23</v>
      </c>
      <c r="D2355">
        <v>4673.2</v>
      </c>
      <c r="E2355">
        <v>4808.4077823545103</v>
      </c>
      <c r="F2355">
        <v>4245.1219460663096</v>
      </c>
      <c r="G2355">
        <v>4547.05888958991</v>
      </c>
      <c r="H2355">
        <v>3938.1497102978001</v>
      </c>
      <c r="I2355">
        <v>3472.71782526064</v>
      </c>
      <c r="J2355">
        <v>4174.2679770662799</v>
      </c>
      <c r="K2355">
        <v>3892.41405023478</v>
      </c>
      <c r="L2355">
        <v>3865.8287532250702</v>
      </c>
      <c r="M2355">
        <v>3502.16977748406</v>
      </c>
      <c r="N2355">
        <v>4431.0405672726101</v>
      </c>
      <c r="O2355">
        <v>3772.3304773140298</v>
      </c>
      <c r="P2355">
        <f t="shared" si="37"/>
        <v>0.85134189589150411</v>
      </c>
      <c r="Q2355" s="1">
        <v>1.2334973756230499E-2</v>
      </c>
      <c r="R2355">
        <v>0.120877148950925</v>
      </c>
      <c r="S2355" t="b">
        <v>0</v>
      </c>
    </row>
    <row r="2356" spans="1:19" x14ac:dyDescent="0.2">
      <c r="A2356" t="s">
        <v>4961</v>
      </c>
      <c r="B2356" t="s">
        <v>4962</v>
      </c>
      <c r="C2356">
        <v>12</v>
      </c>
      <c r="D2356">
        <v>2591.9</v>
      </c>
      <c r="E2356">
        <v>2770.1568920647001</v>
      </c>
      <c r="F2356">
        <v>2621.59273522076</v>
      </c>
      <c r="G2356">
        <v>2784.8015344097498</v>
      </c>
      <c r="H2356">
        <v>2553.7178807533501</v>
      </c>
      <c r="I2356">
        <v>2057.9107814499498</v>
      </c>
      <c r="J2356">
        <v>2524.9154573939099</v>
      </c>
      <c r="K2356">
        <v>2210.5678187374201</v>
      </c>
      <c r="L2356">
        <v>2342.9614011847998</v>
      </c>
      <c r="M2356">
        <v>2224.1753698850898</v>
      </c>
      <c r="N2356">
        <v>2662.75371969956</v>
      </c>
      <c r="O2356">
        <v>2266.8473602059698</v>
      </c>
      <c r="P2356">
        <f t="shared" si="37"/>
        <v>0.85131694434802607</v>
      </c>
      <c r="Q2356" s="1">
        <v>2.9881006831536001E-3</v>
      </c>
      <c r="R2356">
        <v>8.0495773505362203E-2</v>
      </c>
      <c r="S2356" t="b">
        <v>0</v>
      </c>
    </row>
    <row r="2357" spans="1:19" x14ac:dyDescent="0.2">
      <c r="A2357" t="s">
        <v>4963</v>
      </c>
      <c r="B2357" t="s">
        <v>4964</v>
      </c>
      <c r="C2357">
        <v>5</v>
      </c>
      <c r="D2357">
        <v>352.3</v>
      </c>
      <c r="E2357">
        <v>371.97343896731599</v>
      </c>
      <c r="F2357">
        <v>289.26742002301398</v>
      </c>
      <c r="G2357">
        <v>264.49311359489502</v>
      </c>
      <c r="H2357">
        <v>286.58363248983102</v>
      </c>
      <c r="I2357">
        <v>232.62942343440201</v>
      </c>
      <c r="J2357">
        <v>304.03064665896602</v>
      </c>
      <c r="K2357">
        <v>238.284079600507</v>
      </c>
      <c r="L2357">
        <v>286.42764559848803</v>
      </c>
      <c r="M2357">
        <v>265.79822787793898</v>
      </c>
      <c r="N2357">
        <v>310.22584022191199</v>
      </c>
      <c r="O2357">
        <v>264.027284922371</v>
      </c>
      <c r="P2357">
        <f t="shared" si="37"/>
        <v>0.85108089233800099</v>
      </c>
      <c r="Q2357">
        <v>8.9015820662614695E-2</v>
      </c>
      <c r="R2357">
        <v>0.32512366106636098</v>
      </c>
      <c r="S2357" t="b">
        <v>0</v>
      </c>
    </row>
    <row r="2358" spans="1:19" x14ac:dyDescent="0.2">
      <c r="A2358" t="s">
        <v>4965</v>
      </c>
      <c r="B2358" t="s">
        <v>4966</v>
      </c>
      <c r="C2358">
        <v>1</v>
      </c>
      <c r="D2358">
        <v>66</v>
      </c>
      <c r="E2358">
        <v>67.350408159970698</v>
      </c>
      <c r="F2358">
        <v>60.029356217183803</v>
      </c>
      <c r="G2358">
        <v>46.271156397498203</v>
      </c>
      <c r="H2358">
        <v>53.019941243542803</v>
      </c>
      <c r="I2358">
        <v>45.095186991991497</v>
      </c>
      <c r="J2358">
        <v>58.7201231731364</v>
      </c>
      <c r="K2358">
        <v>50.677148990087197</v>
      </c>
      <c r="L2358">
        <v>51.3281791869098</v>
      </c>
      <c r="M2358">
        <v>42.385530608698403</v>
      </c>
      <c r="N2358">
        <v>57.969491360663397</v>
      </c>
      <c r="O2358">
        <v>49.3242580726642</v>
      </c>
      <c r="P2358">
        <f t="shared" si="37"/>
        <v>0.85086580742597939</v>
      </c>
      <c r="Q2358">
        <v>0.111476376892007</v>
      </c>
      <c r="R2358">
        <v>0.35972647704758598</v>
      </c>
      <c r="S2358" t="b">
        <v>0</v>
      </c>
    </row>
    <row r="2359" spans="1:19" x14ac:dyDescent="0.2">
      <c r="A2359" t="s">
        <v>4967</v>
      </c>
      <c r="B2359" t="s">
        <v>4968</v>
      </c>
      <c r="C2359">
        <v>7</v>
      </c>
      <c r="D2359">
        <v>942.9</v>
      </c>
      <c r="E2359">
        <v>962.81804031577099</v>
      </c>
      <c r="F2359">
        <v>930.93427529364203</v>
      </c>
      <c r="G2359">
        <v>856.12184306385598</v>
      </c>
      <c r="H2359">
        <v>855.88051755961396</v>
      </c>
      <c r="I2359">
        <v>779.92850904088402</v>
      </c>
      <c r="J2359">
        <v>832.37591699021095</v>
      </c>
      <c r="K2359">
        <v>753.55834508459498</v>
      </c>
      <c r="L2359">
        <v>794.16741138157795</v>
      </c>
      <c r="M2359">
        <v>709.62634164810299</v>
      </c>
      <c r="N2359">
        <v>908.60582924014</v>
      </c>
      <c r="O2359">
        <v>772.83466733210605</v>
      </c>
      <c r="P2359">
        <f t="shared" si="37"/>
        <v>0.85057198893212216</v>
      </c>
      <c r="Q2359" s="1">
        <v>2.1949477659800902E-3</v>
      </c>
      <c r="R2359">
        <v>7.4574480134919699E-2</v>
      </c>
      <c r="S2359" t="b">
        <v>0</v>
      </c>
    </row>
    <row r="2360" spans="1:19" x14ac:dyDescent="0.2">
      <c r="A2360" t="s">
        <v>4969</v>
      </c>
      <c r="B2360" t="s">
        <v>4970</v>
      </c>
      <c r="C2360">
        <v>30</v>
      </c>
      <c r="D2360">
        <v>6583.3</v>
      </c>
      <c r="E2360">
        <v>6977.7822209414499</v>
      </c>
      <c r="F2360">
        <v>7283.2475148308104</v>
      </c>
      <c r="G2360">
        <v>7180.0635933517397</v>
      </c>
      <c r="H2360">
        <v>7249.3066445075701</v>
      </c>
      <c r="I2360">
        <v>5538.7070275618898</v>
      </c>
      <c r="J2360">
        <v>6223.8477079552404</v>
      </c>
      <c r="K2360">
        <v>5755.6996204814805</v>
      </c>
      <c r="L2360">
        <v>6245.5656175758104</v>
      </c>
      <c r="M2360">
        <v>6247.1025611155901</v>
      </c>
      <c r="N2360">
        <v>7049.8873520251</v>
      </c>
      <c r="O2360">
        <v>5994.64095777892</v>
      </c>
      <c r="P2360">
        <f t="shared" si="37"/>
        <v>0.85031726869464697</v>
      </c>
      <c r="Q2360" s="1">
        <v>8.5294212996011697E-4</v>
      </c>
      <c r="R2360">
        <v>5.9696594908577802E-2</v>
      </c>
      <c r="S2360" t="b">
        <v>0</v>
      </c>
    </row>
    <row r="2361" spans="1:19" x14ac:dyDescent="0.2">
      <c r="A2361" t="s">
        <v>4971</v>
      </c>
      <c r="B2361" t="s">
        <v>4972</v>
      </c>
      <c r="C2361">
        <v>1</v>
      </c>
      <c r="D2361">
        <v>132.5</v>
      </c>
      <c r="E2361">
        <v>131.702943491036</v>
      </c>
      <c r="F2361">
        <v>119.502542180361</v>
      </c>
      <c r="G2361">
        <v>113.80330695735999</v>
      </c>
      <c r="H2361">
        <v>126.66615019507501</v>
      </c>
      <c r="I2361">
        <v>81.408870397160896</v>
      </c>
      <c r="J2361">
        <v>116.64638964332001</v>
      </c>
      <c r="K2361">
        <v>97.887261235745797</v>
      </c>
      <c r="L2361">
        <v>120.309459750786</v>
      </c>
      <c r="M2361">
        <v>119.27731031901</v>
      </c>
      <c r="N2361">
        <v>124.623743148077</v>
      </c>
      <c r="O2361">
        <v>105.931559110002</v>
      </c>
      <c r="P2361">
        <f t="shared" si="37"/>
        <v>0.85001105274245303</v>
      </c>
      <c r="Q2361">
        <v>8.0680029149567997E-2</v>
      </c>
      <c r="R2361">
        <v>0.31184292216988002</v>
      </c>
      <c r="S2361" t="b">
        <v>0</v>
      </c>
    </row>
    <row r="2362" spans="1:19" x14ac:dyDescent="0.2">
      <c r="A2362" t="s">
        <v>4973</v>
      </c>
      <c r="B2362" t="s">
        <v>4974</v>
      </c>
      <c r="C2362">
        <v>4</v>
      </c>
      <c r="D2362">
        <v>527.20000000000005</v>
      </c>
      <c r="E2362">
        <v>594.47338138648797</v>
      </c>
      <c r="F2362">
        <v>467.02123329355601</v>
      </c>
      <c r="G2362">
        <v>769.00429860152997</v>
      </c>
      <c r="H2362">
        <v>468.47807872568001</v>
      </c>
      <c r="I2362">
        <v>414.58691563959002</v>
      </c>
      <c r="J2362">
        <v>494.816268075886</v>
      </c>
      <c r="K2362">
        <v>495.64086725795602</v>
      </c>
      <c r="L2362">
        <v>443.277938309207</v>
      </c>
      <c r="M2362">
        <v>519.06845280080904</v>
      </c>
      <c r="N2362">
        <v>555.15275129578504</v>
      </c>
      <c r="O2362">
        <v>471.87338682656201</v>
      </c>
      <c r="P2362">
        <f t="shared" si="37"/>
        <v>0.8499883783790313</v>
      </c>
      <c r="Q2362">
        <v>0.14849471623555799</v>
      </c>
      <c r="R2362">
        <v>0.41616353594678601</v>
      </c>
      <c r="S2362" t="b">
        <v>0</v>
      </c>
    </row>
    <row r="2363" spans="1:19" x14ac:dyDescent="0.2">
      <c r="A2363" t="s">
        <v>4975</v>
      </c>
      <c r="B2363" t="s">
        <v>4976</v>
      </c>
      <c r="C2363">
        <v>21</v>
      </c>
      <c r="D2363">
        <v>3713.4</v>
      </c>
      <c r="E2363">
        <v>3860.5748518410801</v>
      </c>
      <c r="F2363">
        <v>3697.4360395098902</v>
      </c>
      <c r="G2363">
        <v>3692.5791905884298</v>
      </c>
      <c r="H2363">
        <v>3568.7496780964598</v>
      </c>
      <c r="I2363">
        <v>2828.1499448188902</v>
      </c>
      <c r="J2363">
        <v>3266.5159685201902</v>
      </c>
      <c r="K2363">
        <v>3033.21243497056</v>
      </c>
      <c r="L2363">
        <v>3311.0456311390599</v>
      </c>
      <c r="M2363">
        <v>3332.93869410364</v>
      </c>
      <c r="N2363">
        <v>3705.3911248020599</v>
      </c>
      <c r="O2363">
        <v>3148.15790283754</v>
      </c>
      <c r="P2363">
        <f t="shared" si="37"/>
        <v>0.8496155457828255</v>
      </c>
      <c r="Q2363" s="1">
        <v>1.37280178729626E-3</v>
      </c>
      <c r="R2363">
        <v>6.9978181465623401E-2</v>
      </c>
      <c r="S2363" t="b">
        <v>0</v>
      </c>
    </row>
    <row r="2364" spans="1:19" x14ac:dyDescent="0.2">
      <c r="A2364" t="s">
        <v>4977</v>
      </c>
      <c r="B2364" t="s">
        <v>4978</v>
      </c>
      <c r="C2364">
        <v>6</v>
      </c>
      <c r="D2364">
        <v>713.3</v>
      </c>
      <c r="E2364">
        <v>742.00051712094</v>
      </c>
      <c r="F2364">
        <v>699.92089250383503</v>
      </c>
      <c r="G2364">
        <v>663.05052830951297</v>
      </c>
      <c r="H2364">
        <v>709.40639086712099</v>
      </c>
      <c r="I2364">
        <v>562.43548378920798</v>
      </c>
      <c r="J2364">
        <v>655.81418306952696</v>
      </c>
      <c r="K2364">
        <v>563.37223969590798</v>
      </c>
      <c r="L2364">
        <v>596.37414772393299</v>
      </c>
      <c r="M2364">
        <v>620.16903871676595</v>
      </c>
      <c r="N2364">
        <v>705.07192541546397</v>
      </c>
      <c r="O2364">
        <v>598.598425247009</v>
      </c>
      <c r="P2364">
        <f t="shared" si="37"/>
        <v>0.84898916503346034</v>
      </c>
      <c r="Q2364" s="1">
        <v>1.4476887910893201E-3</v>
      </c>
      <c r="R2364">
        <v>6.9978181465623401E-2</v>
      </c>
      <c r="S2364" t="b">
        <v>0</v>
      </c>
    </row>
    <row r="2365" spans="1:19" x14ac:dyDescent="0.2">
      <c r="A2365" t="s">
        <v>4979</v>
      </c>
      <c r="B2365" t="s">
        <v>4980</v>
      </c>
      <c r="C2365">
        <v>23</v>
      </c>
      <c r="D2365">
        <v>6755.9</v>
      </c>
      <c r="E2365">
        <v>6706.3869698148501</v>
      </c>
      <c r="F2365">
        <v>6592.9813023738498</v>
      </c>
      <c r="G2365">
        <v>5681.08530374568</v>
      </c>
      <c r="H2365">
        <v>7067.5290970160904</v>
      </c>
      <c r="I2365">
        <v>5170.9012913581</v>
      </c>
      <c r="J2365">
        <v>5455.9639264554799</v>
      </c>
      <c r="K2365">
        <v>5116.2885515390999</v>
      </c>
      <c r="L2365">
        <v>5928.5802092703698</v>
      </c>
      <c r="M2365">
        <v>6175.9747828828104</v>
      </c>
      <c r="N2365">
        <v>6543.20483830584</v>
      </c>
      <c r="O2365">
        <v>5554.05014343328</v>
      </c>
      <c r="P2365">
        <f t="shared" si="37"/>
        <v>0.84882718494738874</v>
      </c>
      <c r="Q2365" s="1">
        <v>1.4283359680820101E-2</v>
      </c>
      <c r="R2365">
        <v>0.13300489979699801</v>
      </c>
      <c r="S2365" t="b">
        <v>0</v>
      </c>
    </row>
    <row r="2366" spans="1:19" x14ac:dyDescent="0.2">
      <c r="A2366" t="s">
        <v>4981</v>
      </c>
      <c r="B2366" t="s">
        <v>4982</v>
      </c>
      <c r="C2366">
        <v>13</v>
      </c>
      <c r="D2366">
        <v>2114</v>
      </c>
      <c r="E2366">
        <v>2331.6763817206802</v>
      </c>
      <c r="F2366">
        <v>2237.1252177535798</v>
      </c>
      <c r="G2366">
        <v>2361.4145492832699</v>
      </c>
      <c r="H2366">
        <v>2044.039355311</v>
      </c>
      <c r="I2366">
        <v>1725.51088656621</v>
      </c>
      <c r="J2366">
        <v>1971.1114898773701</v>
      </c>
      <c r="K2366">
        <v>1887.04959111575</v>
      </c>
      <c r="L2366">
        <v>1980.80967822445</v>
      </c>
      <c r="M2366">
        <v>1841.906791895</v>
      </c>
      <c r="N2366">
        <v>2214.2416091611299</v>
      </c>
      <c r="O2366">
        <v>1878.9036974191399</v>
      </c>
      <c r="P2366">
        <f t="shared" si="37"/>
        <v>0.84855405554905394</v>
      </c>
      <c r="Q2366" s="1">
        <v>2.3728243679292599E-3</v>
      </c>
      <c r="R2366">
        <v>7.4574480134919699E-2</v>
      </c>
      <c r="S2366" t="b">
        <v>0</v>
      </c>
    </row>
    <row r="2367" spans="1:19" x14ac:dyDescent="0.2">
      <c r="A2367" t="s">
        <v>4983</v>
      </c>
      <c r="B2367" t="s">
        <v>4984</v>
      </c>
      <c r="C2367">
        <v>3</v>
      </c>
      <c r="D2367">
        <v>371.1</v>
      </c>
      <c r="E2367">
        <v>335.38082083788697</v>
      </c>
      <c r="F2367">
        <v>377.14570972979902</v>
      </c>
      <c r="G2367">
        <v>346.15243352702498</v>
      </c>
      <c r="H2367">
        <v>407.45693416583799</v>
      </c>
      <c r="I2367">
        <v>290.21254997688499</v>
      </c>
      <c r="J2367">
        <v>288.26068443487702</v>
      </c>
      <c r="K2367">
        <v>312.96801013639401</v>
      </c>
      <c r="L2367">
        <v>324.32042386742</v>
      </c>
      <c r="M2367">
        <v>342.92056764735202</v>
      </c>
      <c r="N2367">
        <v>366.587363369787</v>
      </c>
      <c r="O2367">
        <v>311.05262936370298</v>
      </c>
      <c r="P2367">
        <f t="shared" si="37"/>
        <v>0.84850886976683759</v>
      </c>
      <c r="Q2367" s="1">
        <v>8.6384245248031094E-3</v>
      </c>
      <c r="R2367">
        <v>0.10772085885702</v>
      </c>
      <c r="S2367" t="b">
        <v>0</v>
      </c>
    </row>
    <row r="2368" spans="1:19" x14ac:dyDescent="0.2">
      <c r="A2368" t="s">
        <v>4985</v>
      </c>
      <c r="B2368" t="s">
        <v>4986</v>
      </c>
      <c r="C2368">
        <v>2</v>
      </c>
      <c r="D2368">
        <v>221.8</v>
      </c>
      <c r="E2368">
        <v>230.96567772718799</v>
      </c>
      <c r="F2368">
        <v>156.895198280344</v>
      </c>
      <c r="G2368">
        <v>158.11124726129401</v>
      </c>
      <c r="H2368">
        <v>168.51590067864399</v>
      </c>
      <c r="I2368">
        <v>126.541591200729</v>
      </c>
      <c r="J2368">
        <v>195.908487357859</v>
      </c>
      <c r="K2368">
        <v>146.44302988745599</v>
      </c>
      <c r="L2368">
        <v>149.638235500734</v>
      </c>
      <c r="M2368">
        <v>173.11308411918299</v>
      </c>
      <c r="N2368">
        <v>184.56292244300801</v>
      </c>
      <c r="O2368">
        <v>156.55449589645099</v>
      </c>
      <c r="P2368">
        <f t="shared" si="37"/>
        <v>0.84824456518233848</v>
      </c>
      <c r="Q2368">
        <v>0.18294269627307799</v>
      </c>
      <c r="R2368">
        <v>0.460892497781486</v>
      </c>
      <c r="S2368" t="b">
        <v>0</v>
      </c>
    </row>
    <row r="2369" spans="1:19" x14ac:dyDescent="0.2">
      <c r="A2369" t="s">
        <v>4987</v>
      </c>
      <c r="B2369" t="s">
        <v>4988</v>
      </c>
      <c r="C2369">
        <v>3</v>
      </c>
      <c r="D2369">
        <v>198.8</v>
      </c>
      <c r="E2369">
        <v>220.13510397048901</v>
      </c>
      <c r="F2369">
        <v>169.65530347766801</v>
      </c>
      <c r="G2369">
        <v>191.823810536027</v>
      </c>
      <c r="H2369">
        <v>156.592228753158</v>
      </c>
      <c r="I2369">
        <v>138.473230033856</v>
      </c>
      <c r="J2369">
        <v>197.45456208570999</v>
      </c>
      <c r="K2369">
        <v>147.564410225833</v>
      </c>
      <c r="L2369">
        <v>160.196594770715</v>
      </c>
      <c r="M2369">
        <v>151.440438563653</v>
      </c>
      <c r="N2369">
        <v>186.06691992876199</v>
      </c>
      <c r="O2369">
        <v>157.81270068193101</v>
      </c>
      <c r="P2369">
        <f t="shared" si="37"/>
        <v>0.84815022865080769</v>
      </c>
      <c r="Q2369">
        <v>8.9673821804283599E-2</v>
      </c>
      <c r="R2369">
        <v>0.32653639939766699</v>
      </c>
      <c r="S2369" t="b">
        <v>0</v>
      </c>
    </row>
    <row r="2370" spans="1:19" x14ac:dyDescent="0.2">
      <c r="A2370" t="s">
        <v>4989</v>
      </c>
      <c r="B2370" t="s">
        <v>4990</v>
      </c>
      <c r="C2370">
        <v>7</v>
      </c>
      <c r="D2370">
        <v>1381.2</v>
      </c>
      <c r="E2370">
        <v>1804.2379548895999</v>
      </c>
      <c r="F2370">
        <v>1305.19370860297</v>
      </c>
      <c r="G2370">
        <v>1245.2611448636301</v>
      </c>
      <c r="H2370">
        <v>1429.5026561709899</v>
      </c>
      <c r="I2370">
        <v>1107.1407348667501</v>
      </c>
      <c r="J2370">
        <v>1183.7471668066801</v>
      </c>
      <c r="K2370">
        <v>1112.4000533651299</v>
      </c>
      <c r="L2370">
        <v>1314.1079478766501</v>
      </c>
      <c r="M2370">
        <v>1322.9160988577801</v>
      </c>
      <c r="N2370">
        <v>1420.80393744858</v>
      </c>
      <c r="O2370">
        <v>1204.4179667298599</v>
      </c>
      <c r="P2370">
        <f t="shared" si="37"/>
        <v>0.84770173771667834</v>
      </c>
      <c r="Q2370">
        <v>5.8827883249877103E-2</v>
      </c>
      <c r="R2370">
        <v>0.26593426674602</v>
      </c>
      <c r="S2370" t="b">
        <v>0</v>
      </c>
    </row>
    <row r="2371" spans="1:19" x14ac:dyDescent="0.2">
      <c r="A2371" t="s">
        <v>4991</v>
      </c>
      <c r="B2371" t="s">
        <v>4992</v>
      </c>
      <c r="C2371">
        <v>6</v>
      </c>
      <c r="D2371">
        <v>832.3</v>
      </c>
      <c r="E2371">
        <v>838.42416891601601</v>
      </c>
      <c r="F2371">
        <v>736.64780398482799</v>
      </c>
      <c r="G2371">
        <v>705.96715647830001</v>
      </c>
      <c r="H2371">
        <v>776.27247264533798</v>
      </c>
      <c r="I2371">
        <v>633.37685815573604</v>
      </c>
      <c r="J2371">
        <v>718.58481702031304</v>
      </c>
      <c r="K2371">
        <v>606.43324468957303</v>
      </c>
      <c r="L2371">
        <v>659.95893354981899</v>
      </c>
      <c r="M2371">
        <v>676.65625319660501</v>
      </c>
      <c r="N2371">
        <v>776.17643456273004</v>
      </c>
      <c r="O2371">
        <v>657.90266896198</v>
      </c>
      <c r="P2371">
        <f t="shared" si="37"/>
        <v>0.84761999935313515</v>
      </c>
      <c r="Q2371" s="1">
        <v>5.7562263907260398E-3</v>
      </c>
      <c r="R2371">
        <v>9.9951191450162E-2</v>
      </c>
      <c r="S2371" t="b">
        <v>0</v>
      </c>
    </row>
    <row r="2372" spans="1:19" x14ac:dyDescent="0.2">
      <c r="A2372" t="s">
        <v>4993</v>
      </c>
      <c r="B2372" t="s">
        <v>4994</v>
      </c>
      <c r="C2372">
        <v>1</v>
      </c>
      <c r="D2372">
        <v>297.8</v>
      </c>
      <c r="E2372">
        <v>288.903989765451</v>
      </c>
      <c r="F2372">
        <v>324.99571457552003</v>
      </c>
      <c r="G2372">
        <v>323.784415354266</v>
      </c>
      <c r="H2372">
        <v>312.41825499505097</v>
      </c>
      <c r="I2372">
        <v>275.16830970902902</v>
      </c>
      <c r="J2372">
        <v>278.57194947367202</v>
      </c>
      <c r="K2372">
        <v>255.329060743832</v>
      </c>
      <c r="L2372">
        <v>250.059963668553</v>
      </c>
      <c r="M2372">
        <v>252.65630450916001</v>
      </c>
      <c r="N2372">
        <v>309.249952891249</v>
      </c>
      <c r="O2372">
        <v>262.08494241008299</v>
      </c>
      <c r="P2372">
        <f t="shared" si="37"/>
        <v>0.84748579574480298</v>
      </c>
      <c r="Q2372" s="1">
        <v>9.3032466550441596E-4</v>
      </c>
      <c r="R2372">
        <v>5.99038321202843E-2</v>
      </c>
      <c r="S2372" t="b">
        <v>0</v>
      </c>
    </row>
    <row r="2373" spans="1:19" x14ac:dyDescent="0.2">
      <c r="A2373" t="s">
        <v>4995</v>
      </c>
      <c r="B2373" t="s">
        <v>4996</v>
      </c>
      <c r="C2373">
        <v>4</v>
      </c>
      <c r="D2373">
        <v>510</v>
      </c>
      <c r="E2373">
        <v>557.14470484641004</v>
      </c>
      <c r="F2373">
        <v>489.43463546624599</v>
      </c>
      <c r="G2373">
        <v>508.40083328732601</v>
      </c>
      <c r="H2373">
        <v>460.64586285305597</v>
      </c>
      <c r="I2373">
        <v>353.76149593593198</v>
      </c>
      <c r="J2373">
        <v>422.66611410946598</v>
      </c>
      <c r="K2373">
        <v>422.526869195796</v>
      </c>
      <c r="L2373">
        <v>444.33377423620499</v>
      </c>
      <c r="M2373">
        <v>506.61820960933397</v>
      </c>
      <c r="N2373">
        <v>504.151730600554</v>
      </c>
      <c r="O2373">
        <v>427.15991279429699</v>
      </c>
      <c r="P2373">
        <f t="shared" si="37"/>
        <v>0.84728443217968707</v>
      </c>
      <c r="Q2373" s="1">
        <v>3.5126552633219302E-2</v>
      </c>
      <c r="R2373">
        <v>0.20685173716390301</v>
      </c>
      <c r="S2373" t="b">
        <v>0</v>
      </c>
    </row>
    <row r="2374" spans="1:19" x14ac:dyDescent="0.2">
      <c r="A2374" t="s">
        <v>4997</v>
      </c>
      <c r="B2374" t="s">
        <v>4998</v>
      </c>
      <c r="C2374">
        <v>7</v>
      </c>
      <c r="D2374">
        <v>1969.1</v>
      </c>
      <c r="E2374">
        <v>1970.90260930094</v>
      </c>
      <c r="F2374">
        <v>1866.6383372851999</v>
      </c>
      <c r="G2374">
        <v>2417.9232267723501</v>
      </c>
      <c r="H2374">
        <v>1727.12685933068</v>
      </c>
      <c r="I2374">
        <v>1183.9182369233899</v>
      </c>
      <c r="J2374">
        <v>1975.02821252126</v>
      </c>
      <c r="K2374">
        <v>1614.8905829917301</v>
      </c>
      <c r="L2374">
        <v>1721.1913552859201</v>
      </c>
      <c r="M2374">
        <v>2032.4646807422901</v>
      </c>
      <c r="N2374">
        <v>1977.66156194939</v>
      </c>
      <c r="O2374">
        <v>1675.62972489506</v>
      </c>
      <c r="P2374">
        <f t="shared" si="37"/>
        <v>0.84727829934833954</v>
      </c>
      <c r="Q2374">
        <v>0.175892835932243</v>
      </c>
      <c r="R2374">
        <v>0.451097208431672</v>
      </c>
      <c r="S2374" t="b">
        <v>0</v>
      </c>
    </row>
    <row r="2375" spans="1:19" x14ac:dyDescent="0.2">
      <c r="A2375" t="s">
        <v>4999</v>
      </c>
      <c r="B2375" t="s">
        <v>5000</v>
      </c>
      <c r="C2375">
        <v>12</v>
      </c>
      <c r="D2375">
        <v>3818.6</v>
      </c>
      <c r="E2375">
        <v>4086.7550863135002</v>
      </c>
      <c r="F2375">
        <v>3830.6959207445402</v>
      </c>
      <c r="G2375">
        <v>3944.6207350709501</v>
      </c>
      <c r="H2375">
        <v>3625.67936660344</v>
      </c>
      <c r="I2375">
        <v>2853.9585983818401</v>
      </c>
      <c r="J2375">
        <v>3604.3848323800798</v>
      </c>
      <c r="K2375">
        <v>3106.9992612357501</v>
      </c>
      <c r="L2375">
        <v>3456.9856192707998</v>
      </c>
      <c r="M2375">
        <v>3376.86038536246</v>
      </c>
      <c r="N2375">
        <v>3858.2558337075402</v>
      </c>
      <c r="O2375">
        <v>3268.6327670659998</v>
      </c>
      <c r="P2375">
        <f t="shared" si="37"/>
        <v>0.84717885696165729</v>
      </c>
      <c r="Q2375" s="1">
        <v>7.0328031289895402E-3</v>
      </c>
      <c r="R2375">
        <v>0.10314777922517999</v>
      </c>
      <c r="S2375" t="b">
        <v>0</v>
      </c>
    </row>
    <row r="2376" spans="1:19" x14ac:dyDescent="0.2">
      <c r="A2376" t="s">
        <v>5001</v>
      </c>
      <c r="B2376" t="s">
        <v>5002</v>
      </c>
      <c r="C2376">
        <v>6</v>
      </c>
      <c r="D2376">
        <v>791.4</v>
      </c>
      <c r="E2376">
        <v>776.49011121994204</v>
      </c>
      <c r="F2376">
        <v>706.80025356674003</v>
      </c>
      <c r="G2376">
        <v>776.28193130845602</v>
      </c>
      <c r="H2376">
        <v>750.20405265138299</v>
      </c>
      <c r="I2376">
        <v>630.26425672100697</v>
      </c>
      <c r="J2376">
        <v>667.15206440710699</v>
      </c>
      <c r="K2376">
        <v>609.348833569352</v>
      </c>
      <c r="L2376">
        <v>630.39552759387095</v>
      </c>
      <c r="M2376">
        <v>683.11193485144304</v>
      </c>
      <c r="N2376">
        <v>759.63595247113597</v>
      </c>
      <c r="O2376">
        <v>643.49280984415395</v>
      </c>
      <c r="P2376">
        <f t="shared" si="37"/>
        <v>0.84710683815166699</v>
      </c>
      <c r="Q2376" s="1">
        <v>4.3140786404917203E-4</v>
      </c>
      <c r="R2376">
        <v>5.1768943685900598E-2</v>
      </c>
      <c r="S2376" t="b">
        <v>0</v>
      </c>
    </row>
    <row r="2377" spans="1:19" x14ac:dyDescent="0.2">
      <c r="A2377" t="s">
        <v>5003</v>
      </c>
      <c r="B2377" t="s">
        <v>5004</v>
      </c>
      <c r="C2377">
        <v>1</v>
      </c>
      <c r="D2377">
        <v>139.1</v>
      </c>
      <c r="E2377">
        <v>162.72254793983299</v>
      </c>
      <c r="F2377">
        <v>132.37360481418301</v>
      </c>
      <c r="G2377">
        <v>123.11439586181</v>
      </c>
      <c r="H2377">
        <v>124.56197279646</v>
      </c>
      <c r="I2377">
        <v>112.66457647089599</v>
      </c>
      <c r="J2377">
        <v>118.501679316742</v>
      </c>
      <c r="K2377">
        <v>110.334582991727</v>
      </c>
      <c r="L2377">
        <v>112.214717643801</v>
      </c>
      <c r="M2377">
        <v>121.121790791821</v>
      </c>
      <c r="N2377">
        <v>135.66071933883899</v>
      </c>
      <c r="O2377">
        <v>114.89447132299399</v>
      </c>
      <c r="P2377">
        <f t="shared" si="37"/>
        <v>0.84692512234158768</v>
      </c>
      <c r="Q2377" s="1">
        <v>1.45999969787927E-2</v>
      </c>
      <c r="R2377">
        <v>0.133979491478046</v>
      </c>
      <c r="S2377" t="b">
        <v>0</v>
      </c>
    </row>
    <row r="2378" spans="1:19" x14ac:dyDescent="0.2">
      <c r="A2378" t="s">
        <v>5005</v>
      </c>
      <c r="B2378" t="s">
        <v>5006</v>
      </c>
      <c r="C2378">
        <v>3</v>
      </c>
      <c r="D2378">
        <v>125.9</v>
      </c>
      <c r="E2378">
        <v>139.27383000057301</v>
      </c>
      <c r="F2378">
        <v>143.913178210024</v>
      </c>
      <c r="G2378">
        <v>139.70311747318601</v>
      </c>
      <c r="H2378">
        <v>125.38026400703301</v>
      </c>
      <c r="I2378">
        <v>116.29594481141299</v>
      </c>
      <c r="J2378">
        <v>119.53239580197599</v>
      </c>
      <c r="K2378">
        <v>103.718438995304</v>
      </c>
      <c r="L2378">
        <v>114.56101970379601</v>
      </c>
      <c r="M2378">
        <v>116.04946949159</v>
      </c>
      <c r="N2378">
        <v>134.612756696752</v>
      </c>
      <c r="O2378">
        <v>113.89829933631</v>
      </c>
      <c r="P2378">
        <f t="shared" ref="P2378:P2399" si="38">O2378/N2378</f>
        <v>0.84611816986181809</v>
      </c>
      <c r="Q2378" s="1">
        <v>2.1936625801238499E-3</v>
      </c>
      <c r="R2378">
        <v>7.4574480134919699E-2</v>
      </c>
      <c r="S2378" t="b">
        <v>0</v>
      </c>
    </row>
    <row r="2379" spans="1:19" x14ac:dyDescent="0.2">
      <c r="A2379" t="s">
        <v>5007</v>
      </c>
      <c r="B2379" t="s">
        <v>5008</v>
      </c>
      <c r="C2379">
        <v>2</v>
      </c>
      <c r="D2379">
        <v>279.89999999999998</v>
      </c>
      <c r="E2379">
        <v>283.75158089090502</v>
      </c>
      <c r="F2379">
        <v>244.88444542362799</v>
      </c>
      <c r="G2379">
        <v>303.98497343101099</v>
      </c>
      <c r="H2379">
        <v>335.33040889108401</v>
      </c>
      <c r="I2379">
        <v>245.59859607910599</v>
      </c>
      <c r="J2379">
        <v>258.472978011598</v>
      </c>
      <c r="K2379">
        <v>249.38574495043599</v>
      </c>
      <c r="L2379">
        <v>236.92067213257701</v>
      </c>
      <c r="M2379">
        <v>229.139178480819</v>
      </c>
      <c r="N2379">
        <v>288.03514941291201</v>
      </c>
      <c r="O2379">
        <v>243.69296493694199</v>
      </c>
      <c r="P2379">
        <f t="shared" si="38"/>
        <v>0.84605287040019062</v>
      </c>
      <c r="Q2379" s="1">
        <v>1.7038636596683001E-2</v>
      </c>
      <c r="R2379">
        <v>0.14417307889500999</v>
      </c>
      <c r="S2379" t="b">
        <v>0</v>
      </c>
    </row>
    <row r="2380" spans="1:19" x14ac:dyDescent="0.2">
      <c r="A2380" t="s">
        <v>5009</v>
      </c>
      <c r="B2380" t="s">
        <v>5010</v>
      </c>
      <c r="C2380">
        <v>1</v>
      </c>
      <c r="D2380">
        <v>55.6</v>
      </c>
      <c r="E2380">
        <v>58.307404829134697</v>
      </c>
      <c r="F2380">
        <v>63.247121875639301</v>
      </c>
      <c r="G2380">
        <v>38.244355617799997</v>
      </c>
      <c r="H2380">
        <v>72.191335319814698</v>
      </c>
      <c r="I2380">
        <v>42.112277283709702</v>
      </c>
      <c r="J2380">
        <v>51.814322722064702</v>
      </c>
      <c r="K2380">
        <v>46.303765670418102</v>
      </c>
      <c r="L2380">
        <v>48.160671405915501</v>
      </c>
      <c r="M2380">
        <v>50.109292588594698</v>
      </c>
      <c r="N2380">
        <v>56.309067947290501</v>
      </c>
      <c r="O2380">
        <v>47.579199813245701</v>
      </c>
      <c r="P2380">
        <f t="shared" si="38"/>
        <v>0.84496514589414606</v>
      </c>
      <c r="Q2380">
        <v>0.171819632209846</v>
      </c>
      <c r="R2380">
        <v>0.44758420100839902</v>
      </c>
      <c r="S2380" t="b">
        <v>0</v>
      </c>
    </row>
    <row r="2381" spans="1:19" x14ac:dyDescent="0.2">
      <c r="A2381" t="s">
        <v>5011</v>
      </c>
      <c r="B2381" t="s">
        <v>5012</v>
      </c>
      <c r="C2381">
        <v>23</v>
      </c>
      <c r="D2381">
        <v>8610.7000000000007</v>
      </c>
      <c r="E2381">
        <v>8725.3951902262506</v>
      </c>
      <c r="F2381">
        <v>8938.0667227689191</v>
      </c>
      <c r="G2381">
        <v>12233.844388260201</v>
      </c>
      <c r="H2381">
        <v>8455.5847876359294</v>
      </c>
      <c r="I2381">
        <v>5819.4896153197196</v>
      </c>
      <c r="J2381">
        <v>8661.4921955350201</v>
      </c>
      <c r="K2381">
        <v>7629.6383039427601</v>
      </c>
      <c r="L2381">
        <v>8584.5941411856093</v>
      </c>
      <c r="M2381">
        <v>8998.7215864610498</v>
      </c>
      <c r="N2381">
        <v>9297.2551894147291</v>
      </c>
      <c r="O2381">
        <v>7844.7016251652603</v>
      </c>
      <c r="P2381">
        <f t="shared" si="38"/>
        <v>0.84376533346064819</v>
      </c>
      <c r="Q2381">
        <v>0.14595500953641899</v>
      </c>
      <c r="R2381">
        <v>0.41299166685546201</v>
      </c>
      <c r="S2381" t="b">
        <v>0</v>
      </c>
    </row>
    <row r="2382" spans="1:19" x14ac:dyDescent="0.2">
      <c r="A2382" t="s">
        <v>5013</v>
      </c>
      <c r="B2382" t="s">
        <v>5014</v>
      </c>
      <c r="C2382">
        <v>44</v>
      </c>
      <c r="D2382">
        <v>13799.4</v>
      </c>
      <c r="E2382">
        <v>14088.106467815</v>
      </c>
      <c r="F2382">
        <v>14645.1624690675</v>
      </c>
      <c r="G2382">
        <v>16271.218156438001</v>
      </c>
      <c r="H2382">
        <v>13967.594382052799</v>
      </c>
      <c r="I2382">
        <v>11073.301453689</v>
      </c>
      <c r="J2382">
        <v>12940.5116839864</v>
      </c>
      <c r="K2382">
        <v>12072.4350665574</v>
      </c>
      <c r="L2382">
        <v>13302.069063013199</v>
      </c>
      <c r="M2382">
        <v>12011.219318679699</v>
      </c>
      <c r="N2382">
        <v>14527.461763707201</v>
      </c>
      <c r="O2382">
        <v>12254.7921346235</v>
      </c>
      <c r="P2382">
        <f t="shared" si="38"/>
        <v>0.84356044668716113</v>
      </c>
      <c r="Q2382" s="1">
        <v>4.7385541037757196E-3</v>
      </c>
      <c r="R2382">
        <v>9.5091044722466198E-2</v>
      </c>
      <c r="S2382" t="b">
        <v>0</v>
      </c>
    </row>
    <row r="2383" spans="1:19" x14ac:dyDescent="0.2">
      <c r="A2383" t="s">
        <v>5015</v>
      </c>
      <c r="B2383" t="s">
        <v>5016</v>
      </c>
      <c r="C2383">
        <v>1</v>
      </c>
      <c r="D2383">
        <v>39.799999999999997</v>
      </c>
      <c r="E2383">
        <v>40.011095764420098</v>
      </c>
      <c r="F2383">
        <v>45.493932035884797</v>
      </c>
      <c r="G2383">
        <v>43.274484106410902</v>
      </c>
      <c r="H2383">
        <v>41.680763039894103</v>
      </c>
      <c r="I2383">
        <v>33.941698517546598</v>
      </c>
      <c r="J2383">
        <v>29.241631695427401</v>
      </c>
      <c r="K2383">
        <v>41.481830215398404</v>
      </c>
      <c r="L2383">
        <v>30.915351264946398</v>
      </c>
      <c r="M2383">
        <v>43.653610933755999</v>
      </c>
      <c r="N2383">
        <v>41.998802764471897</v>
      </c>
      <c r="O2383">
        <v>35.396269131935398</v>
      </c>
      <c r="P2383">
        <f t="shared" si="38"/>
        <v>0.84279233697295319</v>
      </c>
      <c r="Q2383">
        <v>7.3717439552147795E-2</v>
      </c>
      <c r="R2383">
        <v>0.29576601887183901</v>
      </c>
      <c r="S2383" t="b">
        <v>0</v>
      </c>
    </row>
    <row r="2384" spans="1:19" x14ac:dyDescent="0.2">
      <c r="A2384" t="s">
        <v>5017</v>
      </c>
      <c r="B2384" t="s">
        <v>5018</v>
      </c>
      <c r="C2384">
        <v>2</v>
      </c>
      <c r="D2384">
        <v>137.30000000000001</v>
      </c>
      <c r="E2384">
        <v>155.782568639424</v>
      </c>
      <c r="F2384">
        <v>99.863075920132999</v>
      </c>
      <c r="G2384">
        <v>88.438616493513194</v>
      </c>
      <c r="H2384">
        <v>91.830324373556707</v>
      </c>
      <c r="I2384">
        <v>80.760411764925706</v>
      </c>
      <c r="J2384">
        <v>111.80202216271699</v>
      </c>
      <c r="K2384">
        <v>79.608761720205706</v>
      </c>
      <c r="L2384">
        <v>102.594879197818</v>
      </c>
      <c r="M2384">
        <v>99.449145236290903</v>
      </c>
      <c r="N2384">
        <v>111.646337021831</v>
      </c>
      <c r="O2384">
        <v>93.986863830149602</v>
      </c>
      <c r="P2384">
        <f t="shared" si="38"/>
        <v>0.84182666746846946</v>
      </c>
      <c r="Q2384">
        <v>0.229438506624912</v>
      </c>
      <c r="R2384">
        <v>0.51016949898175901</v>
      </c>
      <c r="S2384" t="b">
        <v>0</v>
      </c>
    </row>
    <row r="2385" spans="1:19" x14ac:dyDescent="0.2">
      <c r="A2385" t="s">
        <v>5019</v>
      </c>
      <c r="B2385" t="s">
        <v>5020</v>
      </c>
      <c r="C2385">
        <v>2</v>
      </c>
      <c r="D2385">
        <v>80.599999999999994</v>
      </c>
      <c r="E2385">
        <v>85.120961217078403</v>
      </c>
      <c r="F2385">
        <v>71.790844486021101</v>
      </c>
      <c r="G2385">
        <v>71.314774830156793</v>
      </c>
      <c r="H2385">
        <v>76.9841838388827</v>
      </c>
      <c r="I2385">
        <v>67.142780487987096</v>
      </c>
      <c r="J2385">
        <v>67.687356594677198</v>
      </c>
      <c r="K2385">
        <v>68.058544234925805</v>
      </c>
      <c r="L2385">
        <v>64.936731134885306</v>
      </c>
      <c r="M2385">
        <v>56.564974243433397</v>
      </c>
      <c r="N2385">
        <v>76.984683677994397</v>
      </c>
      <c r="O2385">
        <v>64.727004616901596</v>
      </c>
      <c r="P2385">
        <f t="shared" si="38"/>
        <v>0.84077769141244674</v>
      </c>
      <c r="Q2385" s="1">
        <v>7.2025696671422198E-3</v>
      </c>
      <c r="R2385">
        <v>0.104269696954083</v>
      </c>
      <c r="S2385" t="b">
        <v>0</v>
      </c>
    </row>
    <row r="2386" spans="1:19" x14ac:dyDescent="0.2">
      <c r="A2386" t="s">
        <v>5021</v>
      </c>
      <c r="B2386" t="s">
        <v>5022</v>
      </c>
      <c r="C2386">
        <v>4</v>
      </c>
      <c r="D2386">
        <v>129.80000000000001</v>
      </c>
      <c r="E2386">
        <v>127.28659302713901</v>
      </c>
      <c r="F2386">
        <v>136.47902996462699</v>
      </c>
      <c r="G2386">
        <v>124.184635965769</v>
      </c>
      <c r="H2386">
        <v>132.51108741345101</v>
      </c>
      <c r="I2386">
        <v>103.32677216671</v>
      </c>
      <c r="J2386">
        <v>121.79997206949299</v>
      </c>
      <c r="K2386">
        <v>109.325340687188</v>
      </c>
      <c r="L2386">
        <v>107.874058832808</v>
      </c>
      <c r="M2386">
        <v>104.982586654724</v>
      </c>
      <c r="N2386">
        <v>129.98363373525501</v>
      </c>
      <c r="O2386">
        <v>109.275558772563</v>
      </c>
      <c r="P2386">
        <f t="shared" si="38"/>
        <v>0.84068705907338059</v>
      </c>
      <c r="Q2386" s="1">
        <v>7.8534869633722405E-4</v>
      </c>
      <c r="R2386">
        <v>5.9696594908577802E-2</v>
      </c>
      <c r="S2386" t="b">
        <v>0</v>
      </c>
    </row>
    <row r="2387" spans="1:19" x14ac:dyDescent="0.2">
      <c r="A2387" t="s">
        <v>5023</v>
      </c>
      <c r="B2387" t="s">
        <v>5024</v>
      </c>
      <c r="C2387">
        <v>17</v>
      </c>
      <c r="D2387">
        <v>4590.7</v>
      </c>
      <c r="E2387">
        <v>5022.9162334580697</v>
      </c>
      <c r="F2387">
        <v>4674.1943530058797</v>
      </c>
      <c r="G2387">
        <v>4401.6132594617802</v>
      </c>
      <c r="H2387">
        <v>4366.9343046378299</v>
      </c>
      <c r="I2387">
        <v>3587.2356197133799</v>
      </c>
      <c r="J2387">
        <v>4138.9144016227401</v>
      </c>
      <c r="K2387">
        <v>3963.84597778937</v>
      </c>
      <c r="L2387">
        <v>3976.6915255598801</v>
      </c>
      <c r="M2387">
        <v>3705.1779095228299</v>
      </c>
      <c r="N2387">
        <v>4605.3859416702599</v>
      </c>
      <c r="O2387">
        <v>3869.17896239632</v>
      </c>
      <c r="P2387">
        <f t="shared" si="38"/>
        <v>0.84014217514049738</v>
      </c>
      <c r="Q2387" s="1">
        <v>1.3205651617584401E-3</v>
      </c>
      <c r="R2387">
        <v>6.9725840540845893E-2</v>
      </c>
      <c r="S2387" t="b">
        <v>0</v>
      </c>
    </row>
    <row r="2388" spans="1:19" x14ac:dyDescent="0.2">
      <c r="A2388" t="s">
        <v>5025</v>
      </c>
      <c r="B2388" t="s">
        <v>5026</v>
      </c>
      <c r="C2388">
        <v>1</v>
      </c>
      <c r="D2388">
        <v>27.4</v>
      </c>
      <c r="E2388">
        <v>27.603253984901102</v>
      </c>
      <c r="F2388">
        <v>16.977870855779098</v>
      </c>
      <c r="G2388">
        <v>13.8428812475172</v>
      </c>
      <c r="H2388">
        <v>16.898229233981599</v>
      </c>
      <c r="I2388">
        <v>13.839480918256299</v>
      </c>
      <c r="J2388">
        <v>16.460747278518699</v>
      </c>
      <c r="K2388">
        <v>14.6808401281956</v>
      </c>
      <c r="L2388">
        <v>20.474307097965099</v>
      </c>
      <c r="M2388">
        <v>18.2920044326038</v>
      </c>
      <c r="N2388">
        <v>19.7484198684452</v>
      </c>
      <c r="O2388">
        <v>16.5789932128449</v>
      </c>
      <c r="P2388">
        <f t="shared" si="38"/>
        <v>0.83950986070209421</v>
      </c>
      <c r="Q2388">
        <v>0.29817856323569703</v>
      </c>
      <c r="R2388">
        <v>0.57888276123332605</v>
      </c>
      <c r="S2388" t="b">
        <v>0</v>
      </c>
    </row>
    <row r="2389" spans="1:19" x14ac:dyDescent="0.2">
      <c r="A2389" t="s">
        <v>5027</v>
      </c>
      <c r="B2389" t="s">
        <v>5028</v>
      </c>
      <c r="C2389">
        <v>1</v>
      </c>
      <c r="D2389">
        <v>42</v>
      </c>
      <c r="E2389">
        <v>30.862941232062902</v>
      </c>
      <c r="F2389">
        <v>26.076380648653299</v>
      </c>
      <c r="G2389">
        <v>39.314595721759702</v>
      </c>
      <c r="H2389">
        <v>25.3149388284425</v>
      </c>
      <c r="I2389">
        <v>25.252352845595301</v>
      </c>
      <c r="J2389">
        <v>42.331731057906602</v>
      </c>
      <c r="K2389">
        <v>22.418364462994699</v>
      </c>
      <c r="L2389">
        <v>21.295512818963601</v>
      </c>
      <c r="M2389">
        <v>27.399126767108399</v>
      </c>
      <c r="N2389">
        <v>32.0164313244425</v>
      </c>
      <c r="O2389">
        <v>26.860823641475999</v>
      </c>
      <c r="P2389">
        <f t="shared" si="38"/>
        <v>0.83896994544077985</v>
      </c>
      <c r="Q2389">
        <v>0.30447348930921903</v>
      </c>
      <c r="R2389">
        <v>0.58609552699706202</v>
      </c>
      <c r="S2389" t="b">
        <v>0</v>
      </c>
    </row>
    <row r="2390" spans="1:19" x14ac:dyDescent="0.2">
      <c r="A2390" t="s">
        <v>5029</v>
      </c>
      <c r="B2390" t="s">
        <v>5030</v>
      </c>
      <c r="C2390">
        <v>1</v>
      </c>
      <c r="D2390">
        <v>21.4</v>
      </c>
      <c r="E2390">
        <v>26.972346775773001</v>
      </c>
      <c r="F2390">
        <v>21.8599980617116</v>
      </c>
      <c r="G2390">
        <v>15.555265413852901</v>
      </c>
      <c r="H2390">
        <v>22.041773986152101</v>
      </c>
      <c r="I2390">
        <v>13.7097891918093</v>
      </c>
      <c r="J2390">
        <v>22.645046189926099</v>
      </c>
      <c r="K2390">
        <v>15.0172542297086</v>
      </c>
      <c r="L2390">
        <v>17.5414295229704</v>
      </c>
      <c r="M2390">
        <v>21.9809653782259</v>
      </c>
      <c r="N2390">
        <v>21.243267581304899</v>
      </c>
      <c r="O2390">
        <v>17.8213768224619</v>
      </c>
      <c r="P2390">
        <f t="shared" si="38"/>
        <v>0.83891881294879378</v>
      </c>
      <c r="Q2390">
        <v>0.224538850555528</v>
      </c>
      <c r="R2390">
        <v>0.50882623645201097</v>
      </c>
      <c r="S2390" t="b">
        <v>0</v>
      </c>
    </row>
    <row r="2391" spans="1:19" x14ac:dyDescent="0.2">
      <c r="A2391" t="s">
        <v>5031</v>
      </c>
      <c r="B2391" t="s">
        <v>5032</v>
      </c>
      <c r="C2391">
        <v>2</v>
      </c>
      <c r="D2391">
        <v>313.2</v>
      </c>
      <c r="E2391">
        <v>335.17051843484398</v>
      </c>
      <c r="F2391">
        <v>382.91549642771901</v>
      </c>
      <c r="G2391">
        <v>359.74448284731398</v>
      </c>
      <c r="H2391">
        <v>343.747118485545</v>
      </c>
      <c r="I2391">
        <v>286.71087336281499</v>
      </c>
      <c r="J2391">
        <v>310.83337546151398</v>
      </c>
      <c r="K2391">
        <v>256.22616501453399</v>
      </c>
      <c r="L2391">
        <v>313.17548908243998</v>
      </c>
      <c r="M2391">
        <v>288.39311366987499</v>
      </c>
      <c r="N2391">
        <v>346.16626568576203</v>
      </c>
      <c r="O2391">
        <v>290.31774842289701</v>
      </c>
      <c r="P2391">
        <f t="shared" si="38"/>
        <v>0.83866562747751283</v>
      </c>
      <c r="Q2391" s="1">
        <v>7.4503594892139204E-3</v>
      </c>
      <c r="R2391">
        <v>0.10574703791142299</v>
      </c>
      <c r="S2391" t="b">
        <v>0</v>
      </c>
    </row>
    <row r="2392" spans="1:19" x14ac:dyDescent="0.2">
      <c r="A2392" t="s">
        <v>5033</v>
      </c>
      <c r="B2392" t="s">
        <v>5034</v>
      </c>
      <c r="C2392">
        <v>3</v>
      </c>
      <c r="D2392">
        <v>411.2</v>
      </c>
      <c r="E2392">
        <v>466.71467153805003</v>
      </c>
      <c r="F2392">
        <v>386.79900670516503</v>
      </c>
      <c r="G2392">
        <v>392.06573398689898</v>
      </c>
      <c r="H2392">
        <v>424.99174582096498</v>
      </c>
      <c r="I2392">
        <v>317.70719598365599</v>
      </c>
      <c r="J2392">
        <v>409.36987144993901</v>
      </c>
      <c r="K2392">
        <v>311.62235373034201</v>
      </c>
      <c r="L2392">
        <v>352.59336369036902</v>
      </c>
      <c r="M2392">
        <v>358.82921172534702</v>
      </c>
      <c r="N2392">
        <v>415.39939379600798</v>
      </c>
      <c r="O2392">
        <v>348.32664064543297</v>
      </c>
      <c r="P2392">
        <f t="shared" si="38"/>
        <v>0.83853430180133404</v>
      </c>
      <c r="Q2392" s="1">
        <v>1.8032681356527601E-2</v>
      </c>
      <c r="R2392">
        <v>0.149705279186267</v>
      </c>
      <c r="S2392" t="b">
        <v>0</v>
      </c>
    </row>
    <row r="2393" spans="1:19" x14ac:dyDescent="0.2">
      <c r="A2393" t="s">
        <v>5035</v>
      </c>
      <c r="B2393" t="s">
        <v>5036</v>
      </c>
      <c r="C2393">
        <v>1</v>
      </c>
      <c r="D2393">
        <v>249.8</v>
      </c>
      <c r="E2393">
        <v>183.12188103497499</v>
      </c>
      <c r="F2393">
        <v>203.16444930020401</v>
      </c>
      <c r="G2393">
        <v>214.61992475036999</v>
      </c>
      <c r="H2393">
        <v>436.097126535879</v>
      </c>
      <c r="I2393">
        <v>185.94040191347</v>
      </c>
      <c r="J2393">
        <v>181.169241619004</v>
      </c>
      <c r="K2393">
        <v>411.08878974435402</v>
      </c>
      <c r="L2393">
        <v>161.48706090371201</v>
      </c>
      <c r="M2393">
        <v>161.00868101635999</v>
      </c>
      <c r="N2393">
        <v>244.27933592689999</v>
      </c>
      <c r="O2393">
        <v>204.77464308578001</v>
      </c>
      <c r="P2393">
        <f t="shared" si="38"/>
        <v>0.83828066057563844</v>
      </c>
      <c r="Q2393">
        <v>0.47238398988389801</v>
      </c>
      <c r="R2393">
        <v>0.71630886461429599</v>
      </c>
      <c r="S2393" t="b">
        <v>0</v>
      </c>
    </row>
    <row r="2394" spans="1:19" x14ac:dyDescent="0.2">
      <c r="A2394" t="s">
        <v>5037</v>
      </c>
      <c r="B2394" t="s">
        <v>5038</v>
      </c>
      <c r="C2394">
        <v>1</v>
      </c>
      <c r="D2394">
        <v>15.5</v>
      </c>
      <c r="E2394">
        <v>26.6568931712089</v>
      </c>
      <c r="F2394">
        <v>13.9820200703205</v>
      </c>
      <c r="G2394">
        <v>14.806097341080999</v>
      </c>
      <c r="H2394">
        <v>14.3264568578963</v>
      </c>
      <c r="I2394">
        <v>13.5800974653623</v>
      </c>
      <c r="J2394">
        <v>15.7392457388545</v>
      </c>
      <c r="K2394">
        <v>12.7744935529552</v>
      </c>
      <c r="L2394">
        <v>12.6141951969792</v>
      </c>
      <c r="M2394">
        <v>14.718323516532299</v>
      </c>
      <c r="N2394">
        <v>16.506618328282901</v>
      </c>
      <c r="O2394">
        <v>13.8353349344086</v>
      </c>
      <c r="P2394">
        <f t="shared" si="38"/>
        <v>0.83816894891806826</v>
      </c>
      <c r="Q2394">
        <v>0.20586968204433501</v>
      </c>
      <c r="R2394">
        <v>0.49113216573136398</v>
      </c>
      <c r="S2394" t="b">
        <v>0</v>
      </c>
    </row>
    <row r="2395" spans="1:19" x14ac:dyDescent="0.2">
      <c r="A2395" t="s">
        <v>5039</v>
      </c>
      <c r="B2395" t="s">
        <v>5040</v>
      </c>
      <c r="C2395">
        <v>1</v>
      </c>
      <c r="D2395">
        <v>15.9</v>
      </c>
      <c r="E2395">
        <v>16.667529026680899</v>
      </c>
      <c r="F2395">
        <v>24.522976537674701</v>
      </c>
      <c r="G2395">
        <v>19.301105777712099</v>
      </c>
      <c r="H2395">
        <v>27.8867112045277</v>
      </c>
      <c r="I2395">
        <v>13.5800974653623</v>
      </c>
      <c r="J2395">
        <v>12.3378813375804</v>
      </c>
      <c r="K2395">
        <v>18.157119177163299</v>
      </c>
      <c r="L2395">
        <v>18.714580552968201</v>
      </c>
      <c r="M2395">
        <v>25.324086235195999</v>
      </c>
      <c r="N2395">
        <v>20.3593638278358</v>
      </c>
      <c r="O2395">
        <v>17.052217378579201</v>
      </c>
      <c r="P2395">
        <f t="shared" si="38"/>
        <v>0.83756140529622092</v>
      </c>
      <c r="Q2395">
        <v>0.32165470268291302</v>
      </c>
      <c r="R2395">
        <v>0.60142525022527404</v>
      </c>
      <c r="S2395" t="b">
        <v>0</v>
      </c>
    </row>
    <row r="2396" spans="1:19" x14ac:dyDescent="0.2">
      <c r="A2396" t="s">
        <v>5041</v>
      </c>
      <c r="B2396" t="s">
        <v>5042</v>
      </c>
      <c r="C2396">
        <v>12</v>
      </c>
      <c r="D2396">
        <v>2193.4</v>
      </c>
      <c r="E2396">
        <v>2336.1978833860999</v>
      </c>
      <c r="F2396">
        <v>2155.2386296177101</v>
      </c>
      <c r="G2396">
        <v>2110.9783649566898</v>
      </c>
      <c r="H2396">
        <v>2036.0902406940099</v>
      </c>
      <c r="I2396">
        <v>1680.11878230975</v>
      </c>
      <c r="J2396">
        <v>1902.4657719607501</v>
      </c>
      <c r="K2396">
        <v>1642.25226324812</v>
      </c>
      <c r="L2396">
        <v>1918.63267363456</v>
      </c>
      <c r="M2396">
        <v>1934.82249571286</v>
      </c>
      <c r="N2396">
        <v>2164.1169495825302</v>
      </c>
      <c r="O2396">
        <v>1811.11461188674</v>
      </c>
      <c r="P2396">
        <f t="shared" si="38"/>
        <v>0.83688389032585031</v>
      </c>
      <c r="Q2396" s="1">
        <v>2.9409051979421598E-3</v>
      </c>
      <c r="R2396">
        <v>8.0041131160487694E-2</v>
      </c>
      <c r="S2396" t="b">
        <v>0</v>
      </c>
    </row>
    <row r="2397" spans="1:19" x14ac:dyDescent="0.2">
      <c r="A2397" t="s">
        <v>5043</v>
      </c>
      <c r="B2397" t="s">
        <v>5044</v>
      </c>
      <c r="C2397">
        <v>1</v>
      </c>
      <c r="D2397">
        <v>120.8</v>
      </c>
      <c r="E2397">
        <v>128.443256243874</v>
      </c>
      <c r="F2397">
        <v>92.983714857228094</v>
      </c>
      <c r="G2397">
        <v>104.59924206330599</v>
      </c>
      <c r="H2397">
        <v>92.064121862291699</v>
      </c>
      <c r="I2397">
        <v>70.125690196268906</v>
      </c>
      <c r="J2397">
        <v>120.25389734164099</v>
      </c>
      <c r="K2397">
        <v>84.991387344413795</v>
      </c>
      <c r="L2397">
        <v>80.539639833857393</v>
      </c>
      <c r="M2397">
        <v>97.719944793030393</v>
      </c>
      <c r="N2397">
        <v>106.797433827151</v>
      </c>
      <c r="O2397">
        <v>89.180278597190807</v>
      </c>
      <c r="P2397">
        <f t="shared" si="38"/>
        <v>0.83504139941720767</v>
      </c>
      <c r="Q2397">
        <v>0.15188798212271001</v>
      </c>
      <c r="R2397">
        <v>0.41899043172251099</v>
      </c>
      <c r="S2397" t="b">
        <v>0</v>
      </c>
    </row>
    <row r="2398" spans="1:19" x14ac:dyDescent="0.2">
      <c r="A2398" t="s">
        <v>5045</v>
      </c>
      <c r="B2398" t="s">
        <v>5046</v>
      </c>
      <c r="C2398">
        <v>2</v>
      </c>
      <c r="D2398">
        <v>59.5</v>
      </c>
      <c r="E2398">
        <v>76.498562692327894</v>
      </c>
      <c r="F2398">
        <v>57.699250050716003</v>
      </c>
      <c r="G2398">
        <v>52.157476969276999</v>
      </c>
      <c r="H2398">
        <v>51.850953799867597</v>
      </c>
      <c r="I2398">
        <v>57.286209278012599</v>
      </c>
      <c r="J2398">
        <v>55.421830420385703</v>
      </c>
      <c r="K2398">
        <v>49.555768651710501</v>
      </c>
      <c r="L2398">
        <v>43.937327697923003</v>
      </c>
      <c r="M2398">
        <v>41.693850431394203</v>
      </c>
      <c r="N2398">
        <v>58.9227146044717</v>
      </c>
      <c r="O2398">
        <v>49.197854313258702</v>
      </c>
      <c r="P2398">
        <f t="shared" si="38"/>
        <v>0.83495566427153423</v>
      </c>
      <c r="Q2398">
        <v>9.1857486843208297E-2</v>
      </c>
      <c r="R2398">
        <v>0.32952676851690299</v>
      </c>
      <c r="S2398" t="b">
        <v>0</v>
      </c>
    </row>
    <row r="2399" spans="1:19" x14ac:dyDescent="0.2">
      <c r="A2399" t="s">
        <v>5051</v>
      </c>
      <c r="B2399" t="s">
        <v>5052</v>
      </c>
      <c r="C2399">
        <v>1</v>
      </c>
      <c r="D2399">
        <v>71.2</v>
      </c>
      <c r="E2399">
        <v>70.7152466086538</v>
      </c>
      <c r="F2399">
        <v>75.785312199965901</v>
      </c>
      <c r="G2399">
        <v>51.515332906901101</v>
      </c>
      <c r="H2399">
        <v>72.191335319814698</v>
      </c>
      <c r="I2399">
        <v>52.228231946578298</v>
      </c>
      <c r="J2399">
        <v>63.667562302262297</v>
      </c>
      <c r="K2399">
        <v>48.995078482522203</v>
      </c>
      <c r="L2399">
        <v>55.199577585902802</v>
      </c>
      <c r="M2399">
        <v>62.559535780069403</v>
      </c>
      <c r="N2399">
        <v>67.670585908733102</v>
      </c>
      <c r="O2399">
        <v>56.239448743731998</v>
      </c>
      <c r="P2399" s="4">
        <f t="shared" si="38"/>
        <v>0.8310767224563681</v>
      </c>
      <c r="Q2399">
        <v>6.3323674395404997E-2</v>
      </c>
      <c r="R2399">
        <v>0.27355341836360397</v>
      </c>
      <c r="S2399" t="b">
        <v>0</v>
      </c>
    </row>
    <row r="2400" spans="1:19" x14ac:dyDescent="0.2">
      <c r="A2400" t="s">
        <v>5057</v>
      </c>
      <c r="B2400" t="s">
        <v>5058</v>
      </c>
      <c r="C2400">
        <v>2</v>
      </c>
      <c r="D2400">
        <v>147.80000000000001</v>
      </c>
      <c r="E2400">
        <v>153.04863739986899</v>
      </c>
      <c r="F2400">
        <v>116.06286164890901</v>
      </c>
      <c r="G2400">
        <v>126.21809216329299</v>
      </c>
      <c r="H2400">
        <v>104.455388765248</v>
      </c>
      <c r="I2400">
        <v>98.139103108828195</v>
      </c>
      <c r="J2400">
        <v>113.451168539092</v>
      </c>
      <c r="K2400">
        <v>100.914988149363</v>
      </c>
      <c r="L2400">
        <v>98.136905283825797</v>
      </c>
      <c r="M2400">
        <v>122.850991235081</v>
      </c>
      <c r="N2400">
        <v>128.18875435112901</v>
      </c>
      <c r="O2400">
        <v>106.25846822665</v>
      </c>
      <c r="P2400" s="4">
        <f t="shared" ref="P2400:P2458" si="39">O2400/N2400</f>
        <v>0.82892191881037758</v>
      </c>
      <c r="Q2400">
        <v>5.82223696732318E-2</v>
      </c>
      <c r="R2400">
        <v>0.26501216540919298</v>
      </c>
      <c r="S2400" t="b">
        <v>0</v>
      </c>
    </row>
    <row r="2401" spans="1:19" x14ac:dyDescent="0.2">
      <c r="A2401" t="s">
        <v>5059</v>
      </c>
      <c r="B2401" t="s">
        <v>5060</v>
      </c>
      <c r="C2401">
        <v>1</v>
      </c>
      <c r="D2401">
        <v>85.3</v>
      </c>
      <c r="E2401">
        <v>104.88938710309201</v>
      </c>
      <c r="F2401">
        <v>87.879672778298698</v>
      </c>
      <c r="G2401">
        <v>73.027158996492403</v>
      </c>
      <c r="H2401">
        <v>96.740071636992198</v>
      </c>
      <c r="I2401">
        <v>65.197404591281696</v>
      </c>
      <c r="J2401">
        <v>79.025237932257497</v>
      </c>
      <c r="K2401">
        <v>62.115228441529403</v>
      </c>
      <c r="L2401">
        <v>78.310652876861397</v>
      </c>
      <c r="M2401">
        <v>86.076661808410506</v>
      </c>
      <c r="N2401">
        <v>88.906182774995003</v>
      </c>
      <c r="O2401">
        <v>73.583441072156106</v>
      </c>
      <c r="P2401" s="4">
        <f t="shared" si="39"/>
        <v>0.8276526870845653</v>
      </c>
      <c r="Q2401">
        <v>6.1786346480766897E-2</v>
      </c>
      <c r="R2401">
        <v>0.2711795719949</v>
      </c>
      <c r="S2401" t="b">
        <v>0</v>
      </c>
    </row>
    <row r="2402" spans="1:19" x14ac:dyDescent="0.2">
      <c r="A2402" t="s">
        <v>5061</v>
      </c>
      <c r="B2402" t="s">
        <v>5062</v>
      </c>
      <c r="C2402">
        <v>1</v>
      </c>
      <c r="D2402">
        <v>118.4</v>
      </c>
      <c r="E2402">
        <v>204.257272540766</v>
      </c>
      <c r="F2402">
        <v>81.887971207381497</v>
      </c>
      <c r="G2402">
        <v>85.334920192029799</v>
      </c>
      <c r="H2402">
        <v>78.737665004395396</v>
      </c>
      <c r="I2402">
        <v>71.4226074607393</v>
      </c>
      <c r="J2402">
        <v>110.462090731912</v>
      </c>
      <c r="K2402">
        <v>77.3660010434524</v>
      </c>
      <c r="L2402">
        <v>87.930491322844205</v>
      </c>
      <c r="M2402">
        <v>95.875464320219393</v>
      </c>
      <c r="N2402">
        <v>105.879463516193</v>
      </c>
      <c r="O2402">
        <v>87.556666367519497</v>
      </c>
      <c r="P2402" s="4">
        <f t="shared" si="39"/>
        <v>0.82694663780695066</v>
      </c>
      <c r="Q2402">
        <v>0.35929794821615102</v>
      </c>
      <c r="R2402">
        <v>0.63789279306700697</v>
      </c>
      <c r="S2402" t="b">
        <v>0</v>
      </c>
    </row>
    <row r="2403" spans="1:19" x14ac:dyDescent="0.2">
      <c r="A2403" t="s">
        <v>5063</v>
      </c>
      <c r="B2403" t="s">
        <v>5064</v>
      </c>
      <c r="C2403">
        <v>4</v>
      </c>
      <c r="D2403">
        <v>311.3</v>
      </c>
      <c r="E2403">
        <v>366.190122883642</v>
      </c>
      <c r="F2403">
        <v>213.81636320405701</v>
      </c>
      <c r="G2403">
        <v>202.954307617208</v>
      </c>
      <c r="H2403">
        <v>244.96767949499699</v>
      </c>
      <c r="I2403">
        <v>183.21687565808199</v>
      </c>
      <c r="J2403">
        <v>251.56717756052601</v>
      </c>
      <c r="K2403">
        <v>209.35246687038801</v>
      </c>
      <c r="L2403">
        <v>214.86543276861701</v>
      </c>
      <c r="M2403">
        <v>224.98909741699401</v>
      </c>
      <c r="N2403">
        <v>261.02779177005903</v>
      </c>
      <c r="O2403">
        <v>215.65777083269501</v>
      </c>
      <c r="P2403" s="4">
        <f t="shared" si="39"/>
        <v>0.82618701008921402</v>
      </c>
      <c r="Q2403">
        <v>0.16112013499452801</v>
      </c>
      <c r="R2403">
        <v>0.43359547032166501</v>
      </c>
      <c r="S2403" t="b">
        <v>0</v>
      </c>
    </row>
    <row r="2404" spans="1:19" x14ac:dyDescent="0.2">
      <c r="A2404" t="s">
        <v>5065</v>
      </c>
      <c r="B2404" t="s">
        <v>5066</v>
      </c>
      <c r="C2404">
        <v>3</v>
      </c>
      <c r="D2404">
        <v>614.4</v>
      </c>
      <c r="E2404">
        <v>687.00643872527496</v>
      </c>
      <c r="F2404">
        <v>617.59047462197395</v>
      </c>
      <c r="G2404">
        <v>532.05313958483703</v>
      </c>
      <c r="H2404">
        <v>715.25132808549699</v>
      </c>
      <c r="I2404">
        <v>472.818500814309</v>
      </c>
      <c r="J2404">
        <v>513.47223645863198</v>
      </c>
      <c r="K2404">
        <v>441.70247298203799</v>
      </c>
      <c r="L2404">
        <v>551.09051796601398</v>
      </c>
      <c r="M2404">
        <v>644.49312495196205</v>
      </c>
      <c r="N2404">
        <v>629.94880629272996</v>
      </c>
      <c r="O2404">
        <v>520.18340991457603</v>
      </c>
      <c r="P2404" s="4">
        <f t="shared" si="39"/>
        <v>0.82575505297942065</v>
      </c>
      <c r="Q2404">
        <v>5.0393374719591898E-2</v>
      </c>
      <c r="R2404">
        <v>0.2451031672224</v>
      </c>
      <c r="S2404" t="b">
        <v>0</v>
      </c>
    </row>
    <row r="2405" spans="1:19" x14ac:dyDescent="0.2">
      <c r="A2405" t="s">
        <v>5069</v>
      </c>
      <c r="B2405" t="s">
        <v>4137</v>
      </c>
      <c r="C2405">
        <v>1</v>
      </c>
      <c r="D2405">
        <v>58.5</v>
      </c>
      <c r="E2405">
        <v>96.7927445859481</v>
      </c>
      <c r="F2405">
        <v>52.817122844783498</v>
      </c>
      <c r="G2405">
        <v>53.762837125216599</v>
      </c>
      <c r="H2405">
        <v>50.33127012309</v>
      </c>
      <c r="I2405">
        <v>59.101893448271099</v>
      </c>
      <c r="J2405">
        <v>48.412958320790601</v>
      </c>
      <c r="K2405">
        <v>50.789287023924899</v>
      </c>
      <c r="L2405">
        <v>44.406588109922197</v>
      </c>
      <c r="M2405">
        <v>47.918972027131602</v>
      </c>
      <c r="N2405">
        <v>60.480962767932503</v>
      </c>
      <c r="O2405">
        <v>49.895112513799603</v>
      </c>
      <c r="P2405" s="4">
        <f t="shared" si="39"/>
        <v>0.82497219340321737</v>
      </c>
      <c r="Q2405">
        <v>0.17445421269080599</v>
      </c>
      <c r="R2405">
        <v>0.45020441984724102</v>
      </c>
      <c r="S2405" t="b">
        <v>0</v>
      </c>
    </row>
    <row r="2406" spans="1:19" x14ac:dyDescent="0.2">
      <c r="A2406" t="s">
        <v>5078</v>
      </c>
      <c r="B2406" t="s">
        <v>5079</v>
      </c>
      <c r="C2406">
        <v>1</v>
      </c>
      <c r="D2406">
        <v>10.3</v>
      </c>
      <c r="E2406">
        <v>11.4099689506135</v>
      </c>
      <c r="F2406">
        <v>9.2108503008864702</v>
      </c>
      <c r="G2406">
        <v>13.200737185141399</v>
      </c>
      <c r="H2406">
        <v>11.988481970546101</v>
      </c>
      <c r="I2406">
        <v>7.0955111430105804</v>
      </c>
      <c r="J2406">
        <v>10.173376718587701</v>
      </c>
      <c r="K2406">
        <v>9.5224905716628196</v>
      </c>
      <c r="L2406">
        <v>8.9774270039856994</v>
      </c>
      <c r="M2406">
        <v>10.4529624231567</v>
      </c>
      <c r="N2406">
        <v>11.136706084919</v>
      </c>
      <c r="O2406">
        <v>9.1604778139872405</v>
      </c>
      <c r="P2406" s="4">
        <f t="shared" si="39"/>
        <v>0.8225482242358978</v>
      </c>
      <c r="Q2406">
        <v>6.8669535001428597E-2</v>
      </c>
      <c r="R2406">
        <v>0.28594254322361501</v>
      </c>
      <c r="S2406" t="b">
        <v>0</v>
      </c>
    </row>
    <row r="2407" spans="1:19" x14ac:dyDescent="0.2">
      <c r="A2407" t="s">
        <v>5080</v>
      </c>
      <c r="B2407" t="s">
        <v>5081</v>
      </c>
      <c r="C2407">
        <v>2</v>
      </c>
      <c r="D2407">
        <v>99.5</v>
      </c>
      <c r="E2407">
        <v>112.880878418714</v>
      </c>
      <c r="F2407">
        <v>69.1278660100579</v>
      </c>
      <c r="G2407">
        <v>87.154328368761398</v>
      </c>
      <c r="H2407">
        <v>73.360322763489805</v>
      </c>
      <c r="I2407">
        <v>55.989292013542197</v>
      </c>
      <c r="J2407">
        <v>88.920116190509503</v>
      </c>
      <c r="K2407">
        <v>62.451642543042396</v>
      </c>
      <c r="L2407">
        <v>70.567856078875295</v>
      </c>
      <c r="M2407">
        <v>85.039141542454303</v>
      </c>
      <c r="N2407">
        <v>86.929936236532598</v>
      </c>
      <c r="O2407">
        <v>71.478417799247893</v>
      </c>
      <c r="P2407" s="4">
        <f t="shared" si="39"/>
        <v>0.82225319485750237</v>
      </c>
      <c r="Q2407">
        <v>0.16252233755095999</v>
      </c>
      <c r="R2407">
        <v>0.435371501694232</v>
      </c>
      <c r="S2407" t="b">
        <v>0</v>
      </c>
    </row>
    <row r="2408" spans="1:19" x14ac:dyDescent="0.2">
      <c r="A2408" t="s">
        <v>5082</v>
      </c>
      <c r="B2408" t="s">
        <v>5083</v>
      </c>
      <c r="C2408">
        <v>2</v>
      </c>
      <c r="D2408">
        <v>233.7</v>
      </c>
      <c r="E2408">
        <v>245.47654353713401</v>
      </c>
      <c r="F2408">
        <v>179.97434507202499</v>
      </c>
      <c r="G2408">
        <v>179.62307335088499</v>
      </c>
      <c r="H2408">
        <v>180.90716758160099</v>
      </c>
      <c r="I2408">
        <v>205.65354433341901</v>
      </c>
      <c r="J2408">
        <v>189.00268690678701</v>
      </c>
      <c r="K2408">
        <v>146.10661578594301</v>
      </c>
      <c r="L2408">
        <v>152.57111307572799</v>
      </c>
      <c r="M2408">
        <v>145.10003693836501</v>
      </c>
      <c r="N2408">
        <v>201.90145195277901</v>
      </c>
      <c r="O2408">
        <v>165.91390274085299</v>
      </c>
      <c r="P2408" s="4">
        <f t="shared" si="39"/>
        <v>0.82175685779445096</v>
      </c>
      <c r="Q2408">
        <v>8.70360499486975E-2</v>
      </c>
      <c r="R2408">
        <v>0.32223354796119602</v>
      </c>
      <c r="S2408" t="b">
        <v>0</v>
      </c>
    </row>
    <row r="2409" spans="1:19" x14ac:dyDescent="0.2">
      <c r="A2409" t="s">
        <v>5084</v>
      </c>
      <c r="B2409" t="s">
        <v>5085</v>
      </c>
      <c r="C2409">
        <v>1</v>
      </c>
      <c r="D2409">
        <v>40.6</v>
      </c>
      <c r="E2409">
        <v>42.639875802453801</v>
      </c>
      <c r="F2409">
        <v>21.416168315717702</v>
      </c>
      <c r="G2409">
        <v>32.143987025229301</v>
      </c>
      <c r="H2409">
        <v>20.171394076271898</v>
      </c>
      <c r="I2409">
        <v>20.583450693502101</v>
      </c>
      <c r="J2409">
        <v>33.776784230459597</v>
      </c>
      <c r="K2409">
        <v>24.773263173585701</v>
      </c>
      <c r="L2409">
        <v>20.8262524069644</v>
      </c>
      <c r="M2409">
        <v>25.093526176094599</v>
      </c>
      <c r="N2409">
        <v>29.935318197182699</v>
      </c>
      <c r="O2409">
        <v>24.595661308937601</v>
      </c>
      <c r="P2409" s="4">
        <f t="shared" si="39"/>
        <v>0.8216268538362278</v>
      </c>
      <c r="Q2409">
        <v>0.30806048069245101</v>
      </c>
      <c r="R2409">
        <v>0.587629818661901</v>
      </c>
      <c r="S2409" t="b">
        <v>0</v>
      </c>
    </row>
    <row r="2410" spans="1:19" x14ac:dyDescent="0.2">
      <c r="A2410" t="s">
        <v>5088</v>
      </c>
      <c r="B2410" t="s">
        <v>5089</v>
      </c>
      <c r="C2410">
        <v>1</v>
      </c>
      <c r="D2410">
        <v>39.299999999999997</v>
      </c>
      <c r="E2410">
        <v>59.884672851954903</v>
      </c>
      <c r="F2410">
        <v>22.414785244203902</v>
      </c>
      <c r="G2410">
        <v>32.036963014833297</v>
      </c>
      <c r="H2410">
        <v>28.237407437630299</v>
      </c>
      <c r="I2410">
        <v>23.955435581124998</v>
      </c>
      <c r="J2410">
        <v>41.404086221195499</v>
      </c>
      <c r="K2410">
        <v>20.736293955429701</v>
      </c>
      <c r="L2410">
        <v>27.630528380952299</v>
      </c>
      <c r="M2410">
        <v>31.203367742281301</v>
      </c>
      <c r="N2410">
        <v>34.335533108733898</v>
      </c>
      <c r="O2410">
        <v>28.167857520876801</v>
      </c>
      <c r="P2410" s="4">
        <f t="shared" si="39"/>
        <v>0.82037047252695106</v>
      </c>
      <c r="Q2410">
        <v>0.36004502956081003</v>
      </c>
      <c r="R2410">
        <v>0.63836056282104703</v>
      </c>
      <c r="S2410" t="b">
        <v>0</v>
      </c>
    </row>
    <row r="2411" spans="1:19" x14ac:dyDescent="0.2">
      <c r="A2411" t="s">
        <v>5100</v>
      </c>
      <c r="B2411" t="s">
        <v>5101</v>
      </c>
      <c r="C2411">
        <v>1</v>
      </c>
      <c r="D2411">
        <v>313.8</v>
      </c>
      <c r="E2411">
        <v>325.28630549183799</v>
      </c>
      <c r="F2411">
        <v>196.17413080080101</v>
      </c>
      <c r="G2411">
        <v>377.40344456265098</v>
      </c>
      <c r="H2411">
        <v>318.96458467963203</v>
      </c>
      <c r="I2411">
        <v>195.148514491209</v>
      </c>
      <c r="J2411">
        <v>326.80948098264997</v>
      </c>
      <c r="K2411">
        <v>223.145445032422</v>
      </c>
      <c r="L2411">
        <v>210.172828648625</v>
      </c>
      <c r="M2411">
        <v>289.77647402448298</v>
      </c>
      <c r="N2411">
        <v>299.51719245740298</v>
      </c>
      <c r="O2411">
        <v>244.10547667431899</v>
      </c>
      <c r="P2411" s="4">
        <f t="shared" si="39"/>
        <v>0.81499654384292286</v>
      </c>
      <c r="Q2411">
        <v>0.20541010791945399</v>
      </c>
      <c r="R2411">
        <v>0.49113216573136398</v>
      </c>
      <c r="S2411" t="b">
        <v>0</v>
      </c>
    </row>
    <row r="2412" spans="1:19" x14ac:dyDescent="0.2">
      <c r="A2412" t="s">
        <v>5104</v>
      </c>
      <c r="B2412" t="s">
        <v>5105</v>
      </c>
      <c r="C2412">
        <v>1</v>
      </c>
      <c r="D2412">
        <v>113</v>
      </c>
      <c r="E2412">
        <v>73.764631452772903</v>
      </c>
      <c r="F2412">
        <v>74.453822961984301</v>
      </c>
      <c r="G2412">
        <v>99.033993522714894</v>
      </c>
      <c r="H2412">
        <v>60.969055860533601</v>
      </c>
      <c r="I2412">
        <v>71.552299187186307</v>
      </c>
      <c r="J2412">
        <v>66.038210218301899</v>
      </c>
      <c r="K2412">
        <v>81.963660430796807</v>
      </c>
      <c r="L2412">
        <v>71.506376902873598</v>
      </c>
      <c r="M2412">
        <v>48.610652204435702</v>
      </c>
      <c r="N2412">
        <v>82.1753338100756</v>
      </c>
      <c r="O2412">
        <v>66.961209717844298</v>
      </c>
      <c r="P2412" s="4">
        <f t="shared" si="39"/>
        <v>0.81485777560217365</v>
      </c>
      <c r="Q2412">
        <v>0.18528532149771901</v>
      </c>
      <c r="R2412">
        <v>0.46409226636999801</v>
      </c>
      <c r="S2412" t="b">
        <v>0</v>
      </c>
    </row>
    <row r="2413" spans="1:19" x14ac:dyDescent="0.2">
      <c r="A2413" t="s">
        <v>5116</v>
      </c>
      <c r="B2413" t="s">
        <v>5117</v>
      </c>
      <c r="C2413">
        <v>1</v>
      </c>
      <c r="D2413">
        <v>276.2</v>
      </c>
      <c r="E2413">
        <v>257.56893171208901</v>
      </c>
      <c r="F2413">
        <v>460.14187223065102</v>
      </c>
      <c r="G2413">
        <v>336.94836863297098</v>
      </c>
      <c r="H2413">
        <v>313.587242438727</v>
      </c>
      <c r="I2413">
        <v>281.39351257848699</v>
      </c>
      <c r="J2413">
        <v>315.57467129359298</v>
      </c>
      <c r="K2413">
        <v>260.82382440187803</v>
      </c>
      <c r="L2413">
        <v>269.18232545751903</v>
      </c>
      <c r="M2413">
        <v>196.28437005887201</v>
      </c>
      <c r="N2413">
        <v>321.94829544591801</v>
      </c>
      <c r="O2413">
        <v>261.54061908002001</v>
      </c>
      <c r="P2413" s="4">
        <f t="shared" si="39"/>
        <v>0.81236839200459288</v>
      </c>
      <c r="Q2413">
        <v>0.14301534169086599</v>
      </c>
      <c r="R2413">
        <v>0.40905796539966099</v>
      </c>
      <c r="S2413" t="b">
        <v>0</v>
      </c>
    </row>
    <row r="2414" spans="1:19" x14ac:dyDescent="0.2">
      <c r="A2414" t="s">
        <v>5118</v>
      </c>
      <c r="B2414" t="s">
        <v>5119</v>
      </c>
      <c r="C2414">
        <v>3</v>
      </c>
      <c r="D2414">
        <v>305.5</v>
      </c>
      <c r="E2414">
        <v>358.30378276954099</v>
      </c>
      <c r="F2414">
        <v>220.47380939396501</v>
      </c>
      <c r="G2414">
        <v>233.02805453847799</v>
      </c>
      <c r="H2414">
        <v>228.601855283546</v>
      </c>
      <c r="I2414">
        <v>215.25073209050001</v>
      </c>
      <c r="J2414">
        <v>253.83475382804201</v>
      </c>
      <c r="K2414">
        <v>201.83921860326501</v>
      </c>
      <c r="L2414">
        <v>205.48022452863299</v>
      </c>
      <c r="M2414">
        <v>200.08861103404499</v>
      </c>
      <c r="N2414">
        <v>264.13230102030002</v>
      </c>
      <c r="O2414">
        <v>214.43651256074901</v>
      </c>
      <c r="P2414" s="4">
        <f t="shared" si="39"/>
        <v>0.81185266524546873</v>
      </c>
      <c r="Q2414">
        <v>8.3318732282274793E-2</v>
      </c>
      <c r="R2414">
        <v>0.31571812589509701</v>
      </c>
      <c r="S2414" t="b">
        <v>0</v>
      </c>
    </row>
    <row r="2415" spans="1:19" x14ac:dyDescent="0.2">
      <c r="A2415" t="s">
        <v>5120</v>
      </c>
      <c r="B2415" t="s">
        <v>5121</v>
      </c>
      <c r="C2415">
        <v>1</v>
      </c>
      <c r="D2415">
        <v>175.4</v>
      </c>
      <c r="E2415">
        <v>218.45268474614801</v>
      </c>
      <c r="F2415">
        <v>160.223921375298</v>
      </c>
      <c r="G2415">
        <v>228.640070112243</v>
      </c>
      <c r="H2415">
        <v>166.177925791294</v>
      </c>
      <c r="I2415">
        <v>105.401839789862</v>
      </c>
      <c r="J2415">
        <v>192.816337902155</v>
      </c>
      <c r="K2415">
        <v>154.06841618841801</v>
      </c>
      <c r="L2415">
        <v>163.95067806670801</v>
      </c>
      <c r="M2415">
        <v>159.740600691303</v>
      </c>
      <c r="N2415">
        <v>187.74483674846999</v>
      </c>
      <c r="O2415">
        <v>152.323473317203</v>
      </c>
      <c r="P2415" s="4">
        <f t="shared" si="39"/>
        <v>0.81133242306566034</v>
      </c>
      <c r="Q2415">
        <v>0.12910803920033201</v>
      </c>
      <c r="R2415">
        <v>0.388206404884824</v>
      </c>
      <c r="S2415" t="b">
        <v>0</v>
      </c>
    </row>
    <row r="2416" spans="1:19" x14ac:dyDescent="0.2">
      <c r="A2416" t="s">
        <v>5122</v>
      </c>
      <c r="B2416" t="s">
        <v>5123</v>
      </c>
      <c r="C2416">
        <v>1</v>
      </c>
      <c r="D2416">
        <v>12523.5</v>
      </c>
      <c r="E2416">
        <v>13340.165971393701</v>
      </c>
      <c r="F2416">
        <v>14662.915658907301</v>
      </c>
      <c r="G2416">
        <v>9012.4216753412602</v>
      </c>
      <c r="H2416">
        <v>16314.6873714637</v>
      </c>
      <c r="I2416">
        <v>9477.5744514847502</v>
      </c>
      <c r="J2416">
        <v>9619.9554551546498</v>
      </c>
      <c r="K2416">
        <v>9083.3957746143005</v>
      </c>
      <c r="L2416">
        <v>10789.179556757699</v>
      </c>
      <c r="M2416">
        <v>14156.811228677199</v>
      </c>
      <c r="N2416">
        <v>12921.279172615201</v>
      </c>
      <c r="O2416">
        <v>10481.283620014199</v>
      </c>
      <c r="P2416" s="4">
        <f t="shared" si="39"/>
        <v>0.81116455112492092</v>
      </c>
      <c r="Q2416">
        <v>0.14260456308821301</v>
      </c>
      <c r="R2416">
        <v>0.40866082904023698</v>
      </c>
      <c r="S2416" t="b">
        <v>0</v>
      </c>
    </row>
    <row r="2417" spans="1:19" x14ac:dyDescent="0.2">
      <c r="A2417" t="s">
        <v>5130</v>
      </c>
      <c r="B2417" t="s">
        <v>5131</v>
      </c>
      <c r="C2417">
        <v>1</v>
      </c>
      <c r="D2417">
        <v>641.1</v>
      </c>
      <c r="E2417">
        <v>746.20656518179396</v>
      </c>
      <c r="F2417">
        <v>718.78365670857499</v>
      </c>
      <c r="G2417">
        <v>385.537269352745</v>
      </c>
      <c r="H2417">
        <v>813.56317209857502</v>
      </c>
      <c r="I2417">
        <v>425.0919454818</v>
      </c>
      <c r="J2417">
        <v>454.721396800261</v>
      </c>
      <c r="K2417">
        <v>469.51270537378002</v>
      </c>
      <c r="L2417">
        <v>601.77064246192299</v>
      </c>
      <c r="M2417">
        <v>687.60785600392103</v>
      </c>
      <c r="N2417">
        <v>640.57227368858105</v>
      </c>
      <c r="O2417">
        <v>518.71581398658202</v>
      </c>
      <c r="P2417" s="4">
        <f t="shared" si="39"/>
        <v>0.80976938168066814</v>
      </c>
      <c r="Q2417">
        <v>0.22696915384904401</v>
      </c>
      <c r="R2417">
        <v>0.50981885123609405</v>
      </c>
      <c r="S2417" t="b">
        <v>0</v>
      </c>
    </row>
    <row r="2418" spans="1:19" x14ac:dyDescent="0.2">
      <c r="A2418" t="s">
        <v>5132</v>
      </c>
      <c r="B2418" t="s">
        <v>5133</v>
      </c>
      <c r="C2418">
        <v>2</v>
      </c>
      <c r="D2418">
        <v>1967.2</v>
      </c>
      <c r="E2418">
        <v>2233.88576430583</v>
      </c>
      <c r="F2418">
        <v>2536.2664665534398</v>
      </c>
      <c r="G2418">
        <v>1517.4232033006001</v>
      </c>
      <c r="H2418">
        <v>2626.54579849432</v>
      </c>
      <c r="I2418">
        <v>1547.18476270154</v>
      </c>
      <c r="J2418">
        <v>1596.4460474946</v>
      </c>
      <c r="K2418">
        <v>1468.88686293508</v>
      </c>
      <c r="L2418">
        <v>1811.9932450077499</v>
      </c>
      <c r="M2418">
        <v>2325.3912358306002</v>
      </c>
      <c r="N2418">
        <v>2135.5965515395001</v>
      </c>
      <c r="O2418">
        <v>1725.31133511706</v>
      </c>
      <c r="P2418" s="4">
        <f t="shared" si="39"/>
        <v>0.80788261896814018</v>
      </c>
      <c r="Q2418">
        <v>0.136973365368388</v>
      </c>
      <c r="R2418">
        <v>0.40008266643752899</v>
      </c>
      <c r="S2418" t="b">
        <v>0</v>
      </c>
    </row>
    <row r="2419" spans="1:19" x14ac:dyDescent="0.2">
      <c r="A2419" t="s">
        <v>5134</v>
      </c>
      <c r="B2419" t="s">
        <v>5135</v>
      </c>
      <c r="C2419">
        <v>1</v>
      </c>
      <c r="D2419">
        <v>50.8</v>
      </c>
      <c r="E2419">
        <v>83.228239589694198</v>
      </c>
      <c r="F2419">
        <v>46.936378710364799</v>
      </c>
      <c r="G2419">
        <v>70.244534726197003</v>
      </c>
      <c r="H2419">
        <v>54.188928687217903</v>
      </c>
      <c r="I2419">
        <v>34.201081970440598</v>
      </c>
      <c r="J2419">
        <v>59.3385530642771</v>
      </c>
      <c r="K2419">
        <v>50.228596854736502</v>
      </c>
      <c r="L2419">
        <v>45.5797391399201</v>
      </c>
      <c r="M2419">
        <v>55.873294066129297</v>
      </c>
      <c r="N2419">
        <v>59.653155425364297</v>
      </c>
      <c r="O2419">
        <v>48.179333865976702</v>
      </c>
      <c r="P2419" s="4">
        <f t="shared" si="39"/>
        <v>0.80765775963447239</v>
      </c>
      <c r="Q2419">
        <v>0.17763950005448401</v>
      </c>
      <c r="R2419">
        <v>0.45354765971357602</v>
      </c>
      <c r="S2419" t="b">
        <v>0</v>
      </c>
    </row>
    <row r="2420" spans="1:19" x14ac:dyDescent="0.2">
      <c r="A2420" t="s">
        <v>5136</v>
      </c>
      <c r="B2420" t="s">
        <v>5137</v>
      </c>
      <c r="C2420">
        <v>1</v>
      </c>
      <c r="D2420">
        <v>25.9</v>
      </c>
      <c r="E2420">
        <v>22.450845110355001</v>
      </c>
      <c r="F2420">
        <v>26.2982955216502</v>
      </c>
      <c r="G2420">
        <v>17.2676495801885</v>
      </c>
      <c r="H2420">
        <v>24.029052640399801</v>
      </c>
      <c r="I2420">
        <v>16.563007173643999</v>
      </c>
      <c r="J2420">
        <v>20.1713266253632</v>
      </c>
      <c r="K2420">
        <v>17.7085670418126</v>
      </c>
      <c r="L2420">
        <v>16.2509633899727</v>
      </c>
      <c r="M2420">
        <v>22.672645555530099</v>
      </c>
      <c r="N2420">
        <v>22.934326287295502</v>
      </c>
      <c r="O2420">
        <v>18.521991325349202</v>
      </c>
      <c r="P2420" s="4">
        <f t="shared" si="39"/>
        <v>0.80761000315973885</v>
      </c>
      <c r="Q2420">
        <v>6.3198872485897006E-2</v>
      </c>
      <c r="R2420">
        <v>0.27355341836360397</v>
      </c>
      <c r="S2420" t="b">
        <v>0</v>
      </c>
    </row>
    <row r="2421" spans="1:19" x14ac:dyDescent="0.2">
      <c r="A2421" t="s">
        <v>5138</v>
      </c>
      <c r="B2421" t="s">
        <v>5139</v>
      </c>
      <c r="C2421">
        <v>1</v>
      </c>
      <c r="D2421">
        <v>238.5</v>
      </c>
      <c r="E2421">
        <v>245.371392335613</v>
      </c>
      <c r="F2421">
        <v>164.884133708234</v>
      </c>
      <c r="G2421">
        <v>160.14470345881799</v>
      </c>
      <c r="H2421">
        <v>139.29121458676599</v>
      </c>
      <c r="I2421">
        <v>137.82477140162001</v>
      </c>
      <c r="J2421">
        <v>231.67434939549801</v>
      </c>
      <c r="K2421">
        <v>131.752947454722</v>
      </c>
      <c r="L2421">
        <v>134.73921741976</v>
      </c>
      <c r="M2421">
        <v>130.22891312632501</v>
      </c>
      <c r="N2421">
        <v>184.750446427935</v>
      </c>
      <c r="O2421">
        <v>149.153483844302</v>
      </c>
      <c r="P2421" s="4">
        <f t="shared" si="39"/>
        <v>0.80732407811789408</v>
      </c>
      <c r="Q2421">
        <v>0.21415371326601201</v>
      </c>
      <c r="R2421">
        <v>0.49724345032741701</v>
      </c>
      <c r="S2421" t="b">
        <v>0</v>
      </c>
    </row>
    <row r="2422" spans="1:19" x14ac:dyDescent="0.2">
      <c r="A2422" t="s">
        <v>5142</v>
      </c>
      <c r="B2422" t="s">
        <v>5143</v>
      </c>
      <c r="C2422">
        <v>4</v>
      </c>
      <c r="D2422">
        <v>430.2</v>
      </c>
      <c r="E2422">
        <v>492.37156470925999</v>
      </c>
      <c r="F2422">
        <v>327.54773561498502</v>
      </c>
      <c r="G2422">
        <v>341.978497121582</v>
      </c>
      <c r="H2422">
        <v>323.17293947686301</v>
      </c>
      <c r="I2422">
        <v>266.34927231063102</v>
      </c>
      <c r="J2422">
        <v>384.11731756169303</v>
      </c>
      <c r="K2422">
        <v>268.78562480435301</v>
      </c>
      <c r="L2422">
        <v>321.85680670442503</v>
      </c>
      <c r="M2422">
        <v>296.57799576797402</v>
      </c>
      <c r="N2422">
        <v>377.515121229871</v>
      </c>
      <c r="O2422">
        <v>304.666436430239</v>
      </c>
      <c r="P2422" s="4">
        <f t="shared" si="39"/>
        <v>0.80703108113310773</v>
      </c>
      <c r="Q2422">
        <v>8.2193534216948902E-2</v>
      </c>
      <c r="R2422">
        <v>0.31493603821878802</v>
      </c>
      <c r="S2422" t="b">
        <v>0</v>
      </c>
    </row>
    <row r="2423" spans="1:19" x14ac:dyDescent="0.2">
      <c r="A2423" t="s">
        <v>5144</v>
      </c>
      <c r="B2423" t="s">
        <v>5145</v>
      </c>
      <c r="C2423">
        <v>1</v>
      </c>
      <c r="D2423">
        <v>53.8</v>
      </c>
      <c r="E2423">
        <v>59.989824053476298</v>
      </c>
      <c r="F2423">
        <v>49.710314622826502</v>
      </c>
      <c r="G2423">
        <v>67.461910455901702</v>
      </c>
      <c r="H2423">
        <v>48.811586446312297</v>
      </c>
      <c r="I2423">
        <v>48.337480153167299</v>
      </c>
      <c r="J2423">
        <v>51.402036127970902</v>
      </c>
      <c r="K2423">
        <v>49.331492584035203</v>
      </c>
      <c r="L2423">
        <v>48.747246920914399</v>
      </c>
      <c r="M2423">
        <v>30.050567446774298</v>
      </c>
      <c r="N2423">
        <v>55.536382427476802</v>
      </c>
      <c r="O2423">
        <v>44.754660922728803</v>
      </c>
      <c r="P2423" s="4">
        <f t="shared" si="39"/>
        <v>0.8058620127296281</v>
      </c>
      <c r="Q2423">
        <v>0.10255511753502</v>
      </c>
      <c r="R2423">
        <v>0.34603635309926101</v>
      </c>
      <c r="S2423" t="b">
        <v>0</v>
      </c>
    </row>
    <row r="2424" spans="1:19" x14ac:dyDescent="0.2">
      <c r="A2424" t="s">
        <v>5152</v>
      </c>
      <c r="B2424" t="s">
        <v>5153</v>
      </c>
      <c r="C2424">
        <v>1</v>
      </c>
      <c r="D2424">
        <v>242</v>
      </c>
      <c r="E2424">
        <v>185.96096347605101</v>
      </c>
      <c r="F2424">
        <v>163.55264447025201</v>
      </c>
      <c r="G2424">
        <v>150.19147049199199</v>
      </c>
      <c r="H2424">
        <v>129.70551754863001</v>
      </c>
      <c r="I2424">
        <v>122.780531133765</v>
      </c>
      <c r="J2424">
        <v>223.63476081066901</v>
      </c>
      <c r="K2424">
        <v>128.61308250726699</v>
      </c>
      <c r="L2424">
        <v>125.119378973777</v>
      </c>
      <c r="M2424">
        <v>108.786827629897</v>
      </c>
      <c r="N2424">
        <v>170.333350391804</v>
      </c>
      <c r="O2424">
        <v>136.889762921987</v>
      </c>
      <c r="P2424" s="4">
        <f t="shared" si="39"/>
        <v>0.80365801886189969</v>
      </c>
      <c r="Q2424">
        <v>0.22022515373683399</v>
      </c>
      <c r="R2424">
        <v>0.503932491936537</v>
      </c>
      <c r="S2424" t="b">
        <v>0</v>
      </c>
    </row>
    <row r="2425" spans="1:19" x14ac:dyDescent="0.2">
      <c r="A2425" t="s">
        <v>5154</v>
      </c>
      <c r="B2425" t="s">
        <v>5155</v>
      </c>
      <c r="C2425">
        <v>3</v>
      </c>
      <c r="D2425">
        <v>228.8</v>
      </c>
      <c r="E2425">
        <v>240.95504187171599</v>
      </c>
      <c r="F2425">
        <v>154.45413467737799</v>
      </c>
      <c r="G2425">
        <v>188.29201819296</v>
      </c>
      <c r="H2425">
        <v>155.890836286953</v>
      </c>
      <c r="I2425">
        <v>114.480260641154</v>
      </c>
      <c r="J2425">
        <v>190.033403392022</v>
      </c>
      <c r="K2425">
        <v>141.396818364761</v>
      </c>
      <c r="L2425">
        <v>148.58239957373499</v>
      </c>
      <c r="M2425">
        <v>182.68132657189</v>
      </c>
      <c r="N2425">
        <v>190.35698381948001</v>
      </c>
      <c r="O2425">
        <v>152.873547446435</v>
      </c>
      <c r="P2425" s="4">
        <f t="shared" si="39"/>
        <v>0.80308872508406925</v>
      </c>
      <c r="Q2425">
        <v>0.13242362654149401</v>
      </c>
      <c r="R2425">
        <v>0.39413570921030799</v>
      </c>
      <c r="S2425" t="b">
        <v>0</v>
      </c>
    </row>
    <row r="2426" spans="1:19" x14ac:dyDescent="0.2">
      <c r="A2426" t="s">
        <v>5162</v>
      </c>
      <c r="B2426" t="s">
        <v>5163</v>
      </c>
      <c r="C2426">
        <v>1</v>
      </c>
      <c r="D2426">
        <v>18.5</v>
      </c>
      <c r="E2426">
        <v>26.341439566644901</v>
      </c>
      <c r="F2426">
        <v>13.871062633822</v>
      </c>
      <c r="G2426">
        <v>16.1974094762287</v>
      </c>
      <c r="H2426">
        <v>12.6898744367512</v>
      </c>
      <c r="I2426">
        <v>10.208112577739399</v>
      </c>
      <c r="J2426">
        <v>14.811600902143301</v>
      </c>
      <c r="K2426">
        <v>12.5502174852799</v>
      </c>
      <c r="L2426">
        <v>19.183840964967398</v>
      </c>
      <c r="M2426">
        <v>12.1821628664171</v>
      </c>
      <c r="N2426">
        <v>16.926406657901701</v>
      </c>
      <c r="O2426">
        <v>13.4701283595659</v>
      </c>
      <c r="P2426" s="4">
        <f t="shared" si="39"/>
        <v>0.79580554997936803</v>
      </c>
      <c r="Q2426">
        <v>0.20723832379808499</v>
      </c>
      <c r="R2426">
        <v>0.491562600922681</v>
      </c>
      <c r="S2426" t="b">
        <v>0</v>
      </c>
    </row>
    <row r="2427" spans="1:19" x14ac:dyDescent="0.2">
      <c r="A2427" t="s">
        <v>5166</v>
      </c>
      <c r="B2427" t="s">
        <v>5167</v>
      </c>
      <c r="C2427">
        <v>2</v>
      </c>
      <c r="D2427">
        <v>67.599999999999994</v>
      </c>
      <c r="E2427">
        <v>56.940439209357201</v>
      </c>
      <c r="F2427">
        <v>141.47211460705799</v>
      </c>
      <c r="G2427">
        <v>141.84359768110599</v>
      </c>
      <c r="H2427">
        <v>172.02286300967</v>
      </c>
      <c r="I2427">
        <v>85.429313917018902</v>
      </c>
      <c r="J2427">
        <v>67.068926703536405</v>
      </c>
      <c r="K2427">
        <v>75.683930535887299</v>
      </c>
      <c r="L2427">
        <v>87.461230910845003</v>
      </c>
      <c r="M2427">
        <v>111.092428220911</v>
      </c>
      <c r="N2427">
        <v>105.84902272364199</v>
      </c>
      <c r="O2427">
        <v>84.125256156665401</v>
      </c>
      <c r="P2427" s="4">
        <f t="shared" si="39"/>
        <v>0.79476648902376246</v>
      </c>
      <c r="Q2427">
        <v>0.362699485293761</v>
      </c>
      <c r="R2427">
        <v>0.63959317300927199</v>
      </c>
      <c r="S2427" t="b">
        <v>0</v>
      </c>
    </row>
    <row r="2428" spans="1:19" x14ac:dyDescent="0.2">
      <c r="A2428" t="s">
        <v>5170</v>
      </c>
      <c r="B2428" t="s">
        <v>5171</v>
      </c>
      <c r="C2428">
        <v>1</v>
      </c>
      <c r="D2428">
        <v>106.5</v>
      </c>
      <c r="E2428">
        <v>144.00563406903299</v>
      </c>
      <c r="F2428">
        <v>70.348397811541105</v>
      </c>
      <c r="G2428">
        <v>99.569113574694697</v>
      </c>
      <c r="H2428">
        <v>92.882413072864296</v>
      </c>
      <c r="I2428">
        <v>78.815035868220207</v>
      </c>
      <c r="J2428">
        <v>82.220459036484698</v>
      </c>
      <c r="K2428">
        <v>90.149736900946607</v>
      </c>
      <c r="L2428">
        <v>78.897228391860395</v>
      </c>
      <c r="M2428">
        <v>68.208257228053299</v>
      </c>
      <c r="N2428">
        <v>99.955866095635997</v>
      </c>
      <c r="O2428">
        <v>79.339676924624797</v>
      </c>
      <c r="P2428" s="4">
        <f t="shared" si="39"/>
        <v>0.79374708082379075</v>
      </c>
      <c r="Q2428">
        <v>9.9092576856167305E-2</v>
      </c>
      <c r="R2428">
        <v>0.34155854983233802</v>
      </c>
      <c r="S2428" t="b">
        <v>0</v>
      </c>
    </row>
    <row r="2429" spans="1:19" x14ac:dyDescent="0.2">
      <c r="A2429" t="s">
        <v>5172</v>
      </c>
      <c r="B2429" t="s">
        <v>5173</v>
      </c>
      <c r="C2429">
        <v>1</v>
      </c>
      <c r="D2429">
        <v>130.1</v>
      </c>
      <c r="E2429">
        <v>142.53351724773401</v>
      </c>
      <c r="F2429">
        <v>81.887971207381497</v>
      </c>
      <c r="G2429">
        <v>79.234551599459095</v>
      </c>
      <c r="H2429">
        <v>87.388172087591201</v>
      </c>
      <c r="I2429">
        <v>74.016441989679905</v>
      </c>
      <c r="J2429">
        <v>87.889399705274897</v>
      </c>
      <c r="K2429">
        <v>78.150967280315996</v>
      </c>
      <c r="L2429">
        <v>80.070379421858206</v>
      </c>
      <c r="M2429">
        <v>80.658500419527996</v>
      </c>
      <c r="N2429">
        <v>101.008130714975</v>
      </c>
      <c r="O2429">
        <v>80.032100987579</v>
      </c>
      <c r="P2429" s="4">
        <f t="shared" si="39"/>
        <v>0.79233325496750151</v>
      </c>
      <c r="Q2429">
        <v>0.10397122017474</v>
      </c>
      <c r="R2429">
        <v>0.348329976219941</v>
      </c>
      <c r="S2429" t="b">
        <v>0</v>
      </c>
    </row>
    <row r="2430" spans="1:19" x14ac:dyDescent="0.2">
      <c r="A2430" t="s">
        <v>5176</v>
      </c>
      <c r="B2430" t="s">
        <v>5177</v>
      </c>
      <c r="C2430">
        <v>2</v>
      </c>
      <c r="D2430">
        <v>188.2</v>
      </c>
      <c r="E2430">
        <v>142.848970852299</v>
      </c>
      <c r="F2430">
        <v>148.01860336046701</v>
      </c>
      <c r="G2430">
        <v>158.32529528208599</v>
      </c>
      <c r="H2430">
        <v>163.02165969337099</v>
      </c>
      <c r="I2430">
        <v>113.18334337668399</v>
      </c>
      <c r="J2430">
        <v>181.169241619004</v>
      </c>
      <c r="K2430">
        <v>107.755408213461</v>
      </c>
      <c r="L2430">
        <v>126.292530003775</v>
      </c>
      <c r="M2430">
        <v>113.39802881192399</v>
      </c>
      <c r="N2430">
        <v>159.33886922745901</v>
      </c>
      <c r="O2430">
        <v>125.909310613305</v>
      </c>
      <c r="P2430" s="4">
        <f t="shared" si="39"/>
        <v>0.7901983440937268</v>
      </c>
      <c r="Q2430">
        <v>5.7002305864372799E-2</v>
      </c>
      <c r="R2430">
        <v>0.26210581843848302</v>
      </c>
      <c r="S2430" t="b">
        <v>0</v>
      </c>
    </row>
    <row r="2431" spans="1:19" x14ac:dyDescent="0.2">
      <c r="A2431" t="s">
        <v>5182</v>
      </c>
      <c r="B2431" t="s">
        <v>5183</v>
      </c>
      <c r="C2431">
        <v>2</v>
      </c>
      <c r="D2431">
        <v>49.8</v>
      </c>
      <c r="E2431">
        <v>47.0562262663504</v>
      </c>
      <c r="F2431">
        <v>46.603506400869399</v>
      </c>
      <c r="G2431">
        <v>51.087236865317202</v>
      </c>
      <c r="H2431">
        <v>206.15729636498301</v>
      </c>
      <c r="I2431">
        <v>45.224878718438497</v>
      </c>
      <c r="J2431">
        <v>50.6805345883066</v>
      </c>
      <c r="K2431">
        <v>55.835498546620002</v>
      </c>
      <c r="L2431">
        <v>54.613002070903903</v>
      </c>
      <c r="M2431">
        <v>49.648172470391899</v>
      </c>
      <c r="N2431">
        <v>64.886631832856295</v>
      </c>
      <c r="O2431">
        <v>51.058219110310198</v>
      </c>
      <c r="P2431" s="4">
        <f t="shared" si="39"/>
        <v>0.78688348690733123</v>
      </c>
      <c r="Q2431">
        <v>0.435416265001213</v>
      </c>
      <c r="R2431">
        <v>0.69072840926065804</v>
      </c>
      <c r="S2431" t="b">
        <v>0</v>
      </c>
    </row>
    <row r="2432" spans="1:19" x14ac:dyDescent="0.2">
      <c r="A2432" t="s">
        <v>5184</v>
      </c>
      <c r="B2432" t="s">
        <v>5185</v>
      </c>
      <c r="C2432">
        <v>1</v>
      </c>
      <c r="D2432">
        <v>33.5</v>
      </c>
      <c r="E2432">
        <v>36.646257315737003</v>
      </c>
      <c r="F2432">
        <v>17.8655303477668</v>
      </c>
      <c r="G2432">
        <v>31.608866973249398</v>
      </c>
      <c r="H2432">
        <v>20.638989053742002</v>
      </c>
      <c r="I2432">
        <v>15.655165088514799</v>
      </c>
      <c r="J2432">
        <v>20.4805415709335</v>
      </c>
      <c r="K2432">
        <v>22.866916598345401</v>
      </c>
      <c r="L2432">
        <v>19.887731582966101</v>
      </c>
      <c r="M2432">
        <v>28.667207092165999</v>
      </c>
      <c r="N2432">
        <v>26.984696585222</v>
      </c>
      <c r="O2432">
        <v>21.097717167271298</v>
      </c>
      <c r="P2432" s="4">
        <f t="shared" si="39"/>
        <v>0.78184007371145803</v>
      </c>
      <c r="Q2432">
        <v>0.19355381398363999</v>
      </c>
      <c r="R2432">
        <v>0.47834289348117398</v>
      </c>
      <c r="S2432" t="b">
        <v>0</v>
      </c>
    </row>
    <row r="2433" spans="1:19" x14ac:dyDescent="0.2">
      <c r="A2433" t="s">
        <v>5190</v>
      </c>
      <c r="B2433" t="s">
        <v>5191</v>
      </c>
      <c r="C2433">
        <v>1</v>
      </c>
      <c r="D2433">
        <v>29.9</v>
      </c>
      <c r="E2433">
        <v>48.843796692213402</v>
      </c>
      <c r="F2433">
        <v>19.1970195857484</v>
      </c>
      <c r="G2433">
        <v>21.120513954443702</v>
      </c>
      <c r="H2433">
        <v>13.5081656473238</v>
      </c>
      <c r="I2433">
        <v>17.3411575323262</v>
      </c>
      <c r="J2433">
        <v>24.9126224574422</v>
      </c>
      <c r="K2433">
        <v>16.026496534247599</v>
      </c>
      <c r="L2433">
        <v>22.468663848961501</v>
      </c>
      <c r="M2433">
        <v>14.603043486981599</v>
      </c>
      <c r="N2433">
        <v>24.0216621293042</v>
      </c>
      <c r="O2433">
        <v>18.675461807346402</v>
      </c>
      <c r="P2433" s="4">
        <f t="shared" si="39"/>
        <v>0.77744253111295203</v>
      </c>
      <c r="Q2433">
        <v>0.32572461187839702</v>
      </c>
      <c r="R2433">
        <v>0.60472079842402804</v>
      </c>
      <c r="S2433" t="b">
        <v>0</v>
      </c>
    </row>
    <row r="2434" spans="1:19" x14ac:dyDescent="0.2">
      <c r="A2434" t="s">
        <v>5198</v>
      </c>
      <c r="B2434" t="s">
        <v>5199</v>
      </c>
      <c r="C2434">
        <v>7</v>
      </c>
      <c r="D2434">
        <v>2279.1</v>
      </c>
      <c r="E2434">
        <v>3952.3718507692201</v>
      </c>
      <c r="F2434">
        <v>2158.0125655301699</v>
      </c>
      <c r="G2434">
        <v>2382.2842313104902</v>
      </c>
      <c r="H2434">
        <v>2492.9305336822499</v>
      </c>
      <c r="I2434">
        <v>1754.04306638455</v>
      </c>
      <c r="J2434">
        <v>2323.1011695849802</v>
      </c>
      <c r="K2434">
        <v>1829.4106417231901</v>
      </c>
      <c r="L2434">
        <v>2060.58394826431</v>
      </c>
      <c r="M2434">
        <v>2055.2901265933301</v>
      </c>
      <c r="N2434">
        <v>2585.0906695857898</v>
      </c>
      <c r="O2434">
        <v>1994.6036297022699</v>
      </c>
      <c r="P2434" s="4">
        <f t="shared" si="39"/>
        <v>0.77157975662875533</v>
      </c>
      <c r="Q2434">
        <v>6.19299875166167E-2</v>
      </c>
      <c r="R2434">
        <v>0.2711795719949</v>
      </c>
      <c r="S2434" t="b">
        <v>0</v>
      </c>
    </row>
    <row r="2435" spans="1:19" x14ac:dyDescent="0.2">
      <c r="A2435" t="s">
        <v>5202</v>
      </c>
      <c r="B2435" t="s">
        <v>5203</v>
      </c>
      <c r="C2435">
        <v>1</v>
      </c>
      <c r="D2435">
        <v>103.9</v>
      </c>
      <c r="E2435">
        <v>134.64717713363299</v>
      </c>
      <c r="F2435">
        <v>88.212545087794098</v>
      </c>
      <c r="G2435">
        <v>65.1073822271902</v>
      </c>
      <c r="H2435">
        <v>92.414818095394295</v>
      </c>
      <c r="I2435">
        <v>64.289562506152393</v>
      </c>
      <c r="J2435">
        <v>100.46414082513699</v>
      </c>
      <c r="K2435">
        <v>52.919909666840603</v>
      </c>
      <c r="L2435">
        <v>66.461827473882593</v>
      </c>
      <c r="M2435">
        <v>89.073942576728598</v>
      </c>
      <c r="N2435">
        <v>94.219978321941795</v>
      </c>
      <c r="O2435">
        <v>72.647172976060702</v>
      </c>
      <c r="P2435" s="4">
        <f t="shared" si="39"/>
        <v>0.77103788676146134</v>
      </c>
      <c r="Q2435">
        <v>0.15494400202911299</v>
      </c>
      <c r="R2435">
        <v>0.42432797236188502</v>
      </c>
      <c r="S2435" t="b">
        <v>0</v>
      </c>
    </row>
    <row r="2436" spans="1:19" x14ac:dyDescent="0.2">
      <c r="A2436" t="s">
        <v>5204</v>
      </c>
      <c r="B2436" t="s">
        <v>5205</v>
      </c>
      <c r="C2436">
        <v>1</v>
      </c>
      <c r="D2436">
        <v>41</v>
      </c>
      <c r="E2436">
        <v>43.270783011581898</v>
      </c>
      <c r="F2436">
        <v>23.857231918683901</v>
      </c>
      <c r="G2436">
        <v>28.1840986405781</v>
      </c>
      <c r="H2436">
        <v>22.976963941092201</v>
      </c>
      <c r="I2436">
        <v>19.805300334819901</v>
      </c>
      <c r="J2436">
        <v>33.364497636365698</v>
      </c>
      <c r="K2436">
        <v>19.727051650890701</v>
      </c>
      <c r="L2436">
        <v>27.161267968953101</v>
      </c>
      <c r="M2436">
        <v>20.9434451122697</v>
      </c>
      <c r="N2436">
        <v>30.7311697267825</v>
      </c>
      <c r="O2436">
        <v>23.6605738480099</v>
      </c>
      <c r="P2436" s="4">
        <f t="shared" si="39"/>
        <v>0.76992102996292688</v>
      </c>
      <c r="Q2436">
        <v>0.16101884402691799</v>
      </c>
      <c r="R2436">
        <v>0.43359547032166501</v>
      </c>
      <c r="S2436" t="b">
        <v>0</v>
      </c>
    </row>
    <row r="2437" spans="1:19" x14ac:dyDescent="0.2">
      <c r="A2437" t="s">
        <v>5206</v>
      </c>
      <c r="B2437" t="s">
        <v>5207</v>
      </c>
      <c r="C2437">
        <v>7</v>
      </c>
      <c r="D2437">
        <v>750.900000000001</v>
      </c>
      <c r="E2437">
        <v>479.33281572061298</v>
      </c>
      <c r="F2437">
        <v>405.106983727412</v>
      </c>
      <c r="G2437">
        <v>538.90267625017998</v>
      </c>
      <c r="H2437">
        <v>447.08560850642499</v>
      </c>
      <c r="I2437">
        <v>334.82650387466498</v>
      </c>
      <c r="J2437">
        <v>490.384187189378</v>
      </c>
      <c r="K2437">
        <v>394.60449877021699</v>
      </c>
      <c r="L2437">
        <v>393.888279946296</v>
      </c>
      <c r="M2437">
        <v>371.39473494637298</v>
      </c>
      <c r="N2437">
        <v>511.844458215141</v>
      </c>
      <c r="O2437">
        <v>393.863217041643</v>
      </c>
      <c r="P2437" s="4">
        <f t="shared" si="39"/>
        <v>0.76949786350151794</v>
      </c>
      <c r="Q2437">
        <v>6.6535757960472106E-2</v>
      </c>
      <c r="R2437">
        <v>0.281497437525074</v>
      </c>
      <c r="S2437" t="b">
        <v>0</v>
      </c>
    </row>
    <row r="2438" spans="1:19" x14ac:dyDescent="0.2">
      <c r="A2438" t="s">
        <v>5208</v>
      </c>
      <c r="B2438" t="s">
        <v>5209</v>
      </c>
      <c r="C2438">
        <v>5</v>
      </c>
      <c r="D2438">
        <v>2503.1999999999998</v>
      </c>
      <c r="E2438">
        <v>5197.15177437894</v>
      </c>
      <c r="F2438">
        <v>2506.9737033178499</v>
      </c>
      <c r="G2438">
        <v>2546.0309672163298</v>
      </c>
      <c r="H2438">
        <v>2511.2836365479502</v>
      </c>
      <c r="I2438">
        <v>2016.02035380756</v>
      </c>
      <c r="J2438">
        <v>2537.07791191968</v>
      </c>
      <c r="K2438">
        <v>2272.1315993142998</v>
      </c>
      <c r="L2438">
        <v>2328.5316435158302</v>
      </c>
      <c r="M2438">
        <v>2072.4668509963799</v>
      </c>
      <c r="N2438">
        <v>2909.6050069112698</v>
      </c>
      <c r="O2438">
        <v>2237.5172236633498</v>
      </c>
      <c r="P2438" s="4">
        <f t="shared" si="39"/>
        <v>0.76901064520734252</v>
      </c>
      <c r="Q2438">
        <v>0.11985602538193101</v>
      </c>
      <c r="R2438">
        <v>0.372458442378518</v>
      </c>
      <c r="S2438" t="b">
        <v>0</v>
      </c>
    </row>
    <row r="2439" spans="1:19" x14ac:dyDescent="0.2">
      <c r="A2439" t="s">
        <v>5210</v>
      </c>
      <c r="B2439" t="s">
        <v>5211</v>
      </c>
      <c r="C2439">
        <v>5</v>
      </c>
      <c r="D2439">
        <v>514.79999999999995</v>
      </c>
      <c r="E2439">
        <v>1083.7419220653201</v>
      </c>
      <c r="F2439">
        <v>692.15387194894197</v>
      </c>
      <c r="G2439">
        <v>672.14756919317097</v>
      </c>
      <c r="H2439">
        <v>741.31974807945198</v>
      </c>
      <c r="I2439">
        <v>510.94786838973602</v>
      </c>
      <c r="J2439">
        <v>580.67495129592601</v>
      </c>
      <c r="K2439">
        <v>636.26196169039201</v>
      </c>
      <c r="L2439">
        <v>541.58799462303</v>
      </c>
      <c r="M2439">
        <v>504.889009166074</v>
      </c>
      <c r="N2439">
        <v>719.19631454844398</v>
      </c>
      <c r="O2439">
        <v>552.79246916186901</v>
      </c>
      <c r="P2439" s="4">
        <f t="shared" si="39"/>
        <v>0.76862528071900138</v>
      </c>
      <c r="Q2439">
        <v>7.2480044202766006E-2</v>
      </c>
      <c r="R2439">
        <v>0.29368014466700099</v>
      </c>
      <c r="S2439" t="b">
        <v>0</v>
      </c>
    </row>
    <row r="2440" spans="1:19" x14ac:dyDescent="0.2">
      <c r="A2440" t="s">
        <v>5214</v>
      </c>
      <c r="B2440" t="s">
        <v>5215</v>
      </c>
      <c r="C2440">
        <v>4</v>
      </c>
      <c r="D2440">
        <v>2432.1</v>
      </c>
      <c r="E2440">
        <v>4396.8459795999497</v>
      </c>
      <c r="F2440">
        <v>2145.8072475153399</v>
      </c>
      <c r="G2440">
        <v>2281.36058950708</v>
      </c>
      <c r="H2440">
        <v>2706.0369446642198</v>
      </c>
      <c r="I2440">
        <v>1795.0256519418199</v>
      </c>
      <c r="J2440">
        <v>2424.2144567864898</v>
      </c>
      <c r="K2440">
        <v>1911.4956824923599</v>
      </c>
      <c r="L2440">
        <v>2019.9929226263801</v>
      </c>
      <c r="M2440">
        <v>2227.1726506534101</v>
      </c>
      <c r="N2440">
        <v>2693.0735153999899</v>
      </c>
      <c r="O2440">
        <v>2063.5915936648598</v>
      </c>
      <c r="P2440" s="4">
        <f t="shared" si="39"/>
        <v>0.76625891638846111</v>
      </c>
      <c r="Q2440">
        <v>9.2099904392401399E-2</v>
      </c>
      <c r="R2440">
        <v>0.32952676851690299</v>
      </c>
      <c r="S2440" t="b">
        <v>0</v>
      </c>
    </row>
    <row r="2441" spans="1:19" x14ac:dyDescent="0.2">
      <c r="A2441" t="s">
        <v>5222</v>
      </c>
      <c r="B2441" t="s">
        <v>5223</v>
      </c>
      <c r="C2441">
        <v>1</v>
      </c>
      <c r="D2441">
        <v>319.39999999999998</v>
      </c>
      <c r="E2441">
        <v>374.49706780382797</v>
      </c>
      <c r="F2441">
        <v>220.695724266962</v>
      </c>
      <c r="G2441">
        <v>211.62325245928201</v>
      </c>
      <c r="H2441">
        <v>230.70603268216101</v>
      </c>
      <c r="I2441">
        <v>166.35695121996801</v>
      </c>
      <c r="J2441">
        <v>274.03679693864001</v>
      </c>
      <c r="K2441">
        <v>182.88789088469801</v>
      </c>
      <c r="L2441">
        <v>173.45320140969099</v>
      </c>
      <c r="M2441">
        <v>219.916776116764</v>
      </c>
      <c r="N2441">
        <v>264.26516425726697</v>
      </c>
      <c r="O2441">
        <v>199.753820045038</v>
      </c>
      <c r="P2441" s="4">
        <f t="shared" si="39"/>
        <v>0.75588404020809186</v>
      </c>
      <c r="Q2441">
        <v>9.2117710289952401E-2</v>
      </c>
      <c r="R2441">
        <v>0.32952676851690299</v>
      </c>
      <c r="S2441" t="b">
        <v>0</v>
      </c>
    </row>
    <row r="2442" spans="1:19" x14ac:dyDescent="0.2">
      <c r="A2442" t="s">
        <v>5226</v>
      </c>
      <c r="B2442" t="s">
        <v>5227</v>
      </c>
      <c r="C2442">
        <v>1</v>
      </c>
      <c r="D2442">
        <v>152</v>
      </c>
      <c r="E2442">
        <v>146.52926290554601</v>
      </c>
      <c r="F2442">
        <v>110.18211751449</v>
      </c>
      <c r="G2442">
        <v>102.030665813802</v>
      </c>
      <c r="H2442">
        <v>121.873301676007</v>
      </c>
      <c r="I2442">
        <v>70.255381922715998</v>
      </c>
      <c r="J2442">
        <v>122.933760203251</v>
      </c>
      <c r="K2442">
        <v>78.038829246478301</v>
      </c>
      <c r="L2442">
        <v>107.522113523809</v>
      </c>
      <c r="M2442">
        <v>98.988025118088004</v>
      </c>
      <c r="N2442">
        <v>124.998175207602</v>
      </c>
      <c r="O2442">
        <v>93.5725344136834</v>
      </c>
      <c r="P2442" s="4">
        <f t="shared" si="39"/>
        <v>0.74859120349776598</v>
      </c>
      <c r="Q2442">
        <v>5.51722094435333E-2</v>
      </c>
      <c r="R2442">
        <v>0.25780093780027802</v>
      </c>
      <c r="S2442" t="b">
        <v>0</v>
      </c>
    </row>
    <row r="2443" spans="1:19" x14ac:dyDescent="0.2">
      <c r="A2443" t="s">
        <v>5230</v>
      </c>
      <c r="B2443" t="s">
        <v>5231</v>
      </c>
      <c r="C2443">
        <v>1</v>
      </c>
      <c r="D2443">
        <v>79</v>
      </c>
      <c r="E2443">
        <v>93.1124525327009</v>
      </c>
      <c r="F2443">
        <v>52.817122844783498</v>
      </c>
      <c r="G2443">
        <v>47.5554445222499</v>
      </c>
      <c r="H2443">
        <v>52.084751288602703</v>
      </c>
      <c r="I2443">
        <v>43.409194548179997</v>
      </c>
      <c r="J2443">
        <v>62.224559222933898</v>
      </c>
      <c r="K2443">
        <v>35.538514422002002</v>
      </c>
      <c r="L2443">
        <v>47.222150581917099</v>
      </c>
      <c r="M2443">
        <v>49.648172470391998</v>
      </c>
      <c r="N2443">
        <v>62.612938676705902</v>
      </c>
      <c r="O2443">
        <v>46.8229067383486</v>
      </c>
      <c r="P2443" s="4">
        <f t="shared" si="39"/>
        <v>0.74781519168286981</v>
      </c>
      <c r="Q2443">
        <v>0.108075059705713</v>
      </c>
      <c r="R2443">
        <v>0.35494105889922001</v>
      </c>
      <c r="S2443" t="b">
        <v>0</v>
      </c>
    </row>
    <row r="2444" spans="1:19" x14ac:dyDescent="0.2">
      <c r="A2444" t="s">
        <v>5232</v>
      </c>
      <c r="B2444" t="s">
        <v>5233</v>
      </c>
      <c r="C2444">
        <v>13</v>
      </c>
      <c r="D2444">
        <v>2507.9</v>
      </c>
      <c r="E2444">
        <v>4798.2081158069404</v>
      </c>
      <c r="F2444">
        <v>2581.2042283353198</v>
      </c>
      <c r="G2444">
        <v>2518.6328205549598</v>
      </c>
      <c r="H2444">
        <v>2775.70859630726</v>
      </c>
      <c r="I2444">
        <v>2102.1356601683901</v>
      </c>
      <c r="J2444">
        <v>2406.8984198345502</v>
      </c>
      <c r="K2444">
        <v>2118.2782168890199</v>
      </c>
      <c r="L2444">
        <v>2215.08793891503</v>
      </c>
      <c r="M2444">
        <v>2130.1068657717301</v>
      </c>
      <c r="N2444">
        <v>2933.2567491649102</v>
      </c>
      <c r="O2444">
        <v>2191.6882192866301</v>
      </c>
      <c r="P2444" s="4">
        <f t="shared" si="39"/>
        <v>0.74718594610260336</v>
      </c>
      <c r="Q2444">
        <v>5.0704852555645101E-2</v>
      </c>
      <c r="R2444">
        <v>0.24606766681416001</v>
      </c>
      <c r="S2444" t="b">
        <v>0</v>
      </c>
    </row>
    <row r="2445" spans="1:19" x14ac:dyDescent="0.2">
      <c r="A2445" t="s">
        <v>5234</v>
      </c>
      <c r="B2445" t="s">
        <v>5235</v>
      </c>
      <c r="C2445">
        <v>4</v>
      </c>
      <c r="D2445">
        <v>1374.1</v>
      </c>
      <c r="E2445">
        <v>2474.68201578971</v>
      </c>
      <c r="F2445">
        <v>1233.51520462496</v>
      </c>
      <c r="G2445">
        <v>1369.7300689541501</v>
      </c>
      <c r="H2445">
        <v>1444.3487967056701</v>
      </c>
      <c r="I2445">
        <v>1063.95338995989</v>
      </c>
      <c r="J2445">
        <v>1407.1034291570099</v>
      </c>
      <c r="K2445">
        <v>1025.15666303943</v>
      </c>
      <c r="L2445">
        <v>1126.8730434889801</v>
      </c>
      <c r="M2445">
        <v>1081.86555706729</v>
      </c>
      <c r="N2445">
        <v>1526.8552422303701</v>
      </c>
      <c r="O2445">
        <v>1133.48931223507</v>
      </c>
      <c r="P2445" s="4">
        <f t="shared" si="39"/>
        <v>0.74236855000040036</v>
      </c>
      <c r="Q2445">
        <v>5.9277340101644899E-2</v>
      </c>
      <c r="R2445">
        <v>0.26614315964003799</v>
      </c>
      <c r="S2445" t="b">
        <v>0</v>
      </c>
    </row>
    <row r="2446" spans="1:19" x14ac:dyDescent="0.2">
      <c r="A2446" t="s">
        <v>5236</v>
      </c>
      <c r="B2446" t="s">
        <v>5237</v>
      </c>
      <c r="C2446">
        <v>15</v>
      </c>
      <c r="D2446">
        <v>6179.4</v>
      </c>
      <c r="E2446">
        <v>11982.453657350001</v>
      </c>
      <c r="F2446">
        <v>5757.1389332309</v>
      </c>
      <c r="G2446">
        <v>6478.8422772372896</v>
      </c>
      <c r="H2446">
        <v>6567.4362686118702</v>
      </c>
      <c r="I2446">
        <v>4778.3244354029302</v>
      </c>
      <c r="J2446">
        <v>6098.4095117021898</v>
      </c>
      <c r="K2446">
        <v>4984.0778096444801</v>
      </c>
      <c r="L2446">
        <v>5284.98955421352</v>
      </c>
      <c r="M2446">
        <v>5045.0776929905196</v>
      </c>
      <c r="N2446">
        <v>7107.5252337452903</v>
      </c>
      <c r="O2446">
        <v>5219.1262766647196</v>
      </c>
      <c r="P2446" s="4">
        <f t="shared" si="39"/>
        <v>0.73430991871618245</v>
      </c>
      <c r="Q2446">
        <v>5.7186724022941803E-2</v>
      </c>
      <c r="R2446">
        <v>0.26210581843848302</v>
      </c>
      <c r="S2446" t="b">
        <v>0</v>
      </c>
    </row>
    <row r="2447" spans="1:19" x14ac:dyDescent="0.2">
      <c r="A2447" t="s">
        <v>5238</v>
      </c>
      <c r="B2447" t="s">
        <v>5239</v>
      </c>
      <c r="C2447">
        <v>2</v>
      </c>
      <c r="D2447">
        <v>784.70000000000095</v>
      </c>
      <c r="E2447">
        <v>1794.56404434964</v>
      </c>
      <c r="F2447">
        <v>816.31524339072701</v>
      </c>
      <c r="G2447">
        <v>932.21591445539605</v>
      </c>
      <c r="H2447">
        <v>795.91146169908097</v>
      </c>
      <c r="I2447">
        <v>661.130887615402</v>
      </c>
      <c r="J2447">
        <v>752.18617443896096</v>
      </c>
      <c r="K2447">
        <v>652.18556249534197</v>
      </c>
      <c r="L2447">
        <v>713.21999031172402</v>
      </c>
      <c r="M2447">
        <v>763.92323556647898</v>
      </c>
      <c r="N2447">
        <v>968.68005672067102</v>
      </c>
      <c r="O2447">
        <v>707.052138824493</v>
      </c>
      <c r="P2447" s="4">
        <f t="shared" si="39"/>
        <v>0.72991297169688596</v>
      </c>
      <c r="Q2447">
        <v>8.5353888280711707E-2</v>
      </c>
      <c r="R2447">
        <v>0.319405586630295</v>
      </c>
      <c r="S2447" t="b">
        <v>0</v>
      </c>
    </row>
    <row r="2448" spans="1:19" x14ac:dyDescent="0.2">
      <c r="A2448" t="s">
        <v>5240</v>
      </c>
      <c r="B2448" t="s">
        <v>5241</v>
      </c>
      <c r="C2448">
        <v>4</v>
      </c>
      <c r="D2448">
        <v>472.6</v>
      </c>
      <c r="E2448">
        <v>1036.52903258224</v>
      </c>
      <c r="F2448">
        <v>552.12558708788004</v>
      </c>
      <c r="G2448">
        <v>529.48456333533397</v>
      </c>
      <c r="H2448">
        <v>582.57125322837203</v>
      </c>
      <c r="I2448">
        <v>390.723637973336</v>
      </c>
      <c r="J2448">
        <v>516.35824261728897</v>
      </c>
      <c r="K2448">
        <v>435.53488112096602</v>
      </c>
      <c r="L2448">
        <v>459.81936783217799</v>
      </c>
      <c r="M2448">
        <v>418.19842694395402</v>
      </c>
      <c r="N2448">
        <v>608.50350375031405</v>
      </c>
      <c r="O2448">
        <v>442.14292447927102</v>
      </c>
      <c r="P2448" s="4">
        <f t="shared" si="39"/>
        <v>0.72660703143739758</v>
      </c>
      <c r="Q2448">
        <v>5.9240846917389102E-2</v>
      </c>
      <c r="R2448">
        <v>0.26614315964003799</v>
      </c>
      <c r="S2448" t="b">
        <v>0</v>
      </c>
    </row>
    <row r="2449" spans="1:19" x14ac:dyDescent="0.2">
      <c r="A2449" t="s">
        <v>5242</v>
      </c>
      <c r="B2449" t="s">
        <v>5243</v>
      </c>
      <c r="C2449">
        <v>8</v>
      </c>
      <c r="D2449">
        <v>2400.8000000000002</v>
      </c>
      <c r="E2449">
        <v>4878.2281801646895</v>
      </c>
      <c r="F2449">
        <v>2276.2931928375401</v>
      </c>
      <c r="G2449">
        <v>2744.4534824904699</v>
      </c>
      <c r="H2449">
        <v>2565.8753501675801</v>
      </c>
      <c r="I2449">
        <v>1965.3108887667699</v>
      </c>
      <c r="J2449">
        <v>2237.6547729590302</v>
      </c>
      <c r="K2449">
        <v>1881.33055139003</v>
      </c>
      <c r="L2449">
        <v>2171.0947752901102</v>
      </c>
      <c r="M2449">
        <v>2110.8551008367599</v>
      </c>
      <c r="N2449">
        <v>2849.0990261326301</v>
      </c>
      <c r="O2449">
        <v>2069.0230617359398</v>
      </c>
      <c r="P2449" s="4">
        <f t="shared" si="39"/>
        <v>0.72620257939733102</v>
      </c>
      <c r="Q2449">
        <v>5.3963433917004401E-2</v>
      </c>
      <c r="R2449">
        <v>0.25485414229139802</v>
      </c>
      <c r="S2449" t="b">
        <v>0</v>
      </c>
    </row>
    <row r="2450" spans="1:19" x14ac:dyDescent="0.2">
      <c r="A2450" t="s">
        <v>5248</v>
      </c>
      <c r="B2450" t="s">
        <v>5249</v>
      </c>
      <c r="C2450">
        <v>4</v>
      </c>
      <c r="D2450">
        <v>1770.8</v>
      </c>
      <c r="E2450">
        <v>3244.8094157320702</v>
      </c>
      <c r="F2450">
        <v>1544.9727288761501</v>
      </c>
      <c r="G2450">
        <v>1687.4843558197999</v>
      </c>
      <c r="H2450">
        <v>1739.51812623364</v>
      </c>
      <c r="I2450">
        <v>1286.76377599589</v>
      </c>
      <c r="J2450">
        <v>1682.8200889572599</v>
      </c>
      <c r="K2450">
        <v>1336.9003971081499</v>
      </c>
      <c r="L2450">
        <v>1390.9493403415099</v>
      </c>
      <c r="M2450">
        <v>1263.8927237278299</v>
      </c>
      <c r="N2450">
        <v>1919.50676791819</v>
      </c>
      <c r="O2450">
        <v>1384.62260851009</v>
      </c>
      <c r="P2450" s="4">
        <f t="shared" si="39"/>
        <v>0.72134291561357133</v>
      </c>
      <c r="Q2450">
        <v>5.1625290808580797E-2</v>
      </c>
      <c r="R2450">
        <v>0.247351665580133</v>
      </c>
      <c r="S2450" t="b">
        <v>0</v>
      </c>
    </row>
    <row r="2451" spans="1:19" x14ac:dyDescent="0.2">
      <c r="A2451" t="s">
        <v>5250</v>
      </c>
      <c r="B2451" t="s">
        <v>5251</v>
      </c>
      <c r="C2451">
        <v>1</v>
      </c>
      <c r="D2451">
        <v>367.9</v>
      </c>
      <c r="E2451">
        <v>451.46774731745501</v>
      </c>
      <c r="F2451">
        <v>232.79008484529501</v>
      </c>
      <c r="G2451">
        <v>225.857445841947</v>
      </c>
      <c r="H2451">
        <v>222.17242434333201</v>
      </c>
      <c r="I2451">
        <v>170.50708646627299</v>
      </c>
      <c r="J2451">
        <v>307.53508270876301</v>
      </c>
      <c r="K2451">
        <v>201.390666467914</v>
      </c>
      <c r="L2451">
        <v>188.352219490664</v>
      </c>
      <c r="M2451">
        <v>189.02172819717799</v>
      </c>
      <c r="N2451">
        <v>286.79337354169502</v>
      </c>
      <c r="O2451">
        <v>206.55313077187401</v>
      </c>
      <c r="P2451" s="4">
        <f t="shared" si="39"/>
        <v>0.72021584118590032</v>
      </c>
      <c r="Q2451">
        <v>0.10522711832244699</v>
      </c>
      <c r="R2451">
        <v>0.34987354202929599</v>
      </c>
      <c r="S2451" t="b">
        <v>0</v>
      </c>
    </row>
    <row r="2452" spans="1:19" x14ac:dyDescent="0.2">
      <c r="A2452" t="s">
        <v>5254</v>
      </c>
      <c r="B2452" t="s">
        <v>5255</v>
      </c>
      <c r="C2452">
        <v>2</v>
      </c>
      <c r="D2452">
        <v>1125.9000000000001</v>
      </c>
      <c r="E2452">
        <v>1645.77509419693</v>
      </c>
      <c r="F2452">
        <v>643.88738707210996</v>
      </c>
      <c r="G2452">
        <v>588.66884108430895</v>
      </c>
      <c r="H2452">
        <v>590.63726658972996</v>
      </c>
      <c r="I2452">
        <v>575.01558125457098</v>
      </c>
      <c r="J2452">
        <v>820.316534112966</v>
      </c>
      <c r="K2452">
        <v>539.48683848848498</v>
      </c>
      <c r="L2452">
        <v>603.41305390391994</v>
      </c>
      <c r="M2452">
        <v>506.15708949113201</v>
      </c>
      <c r="N2452">
        <v>838.63778052017506</v>
      </c>
      <c r="O2452">
        <v>599.94079118498405</v>
      </c>
      <c r="P2452" s="4">
        <f t="shared" si="39"/>
        <v>0.71537534454131513</v>
      </c>
      <c r="Q2452">
        <v>0.17237116025437901</v>
      </c>
      <c r="R2452">
        <v>0.44758420100839902</v>
      </c>
      <c r="S2452" t="b">
        <v>0</v>
      </c>
    </row>
    <row r="2453" spans="1:19" x14ac:dyDescent="0.2">
      <c r="A2453" t="s">
        <v>5256</v>
      </c>
      <c r="B2453" t="s">
        <v>5257</v>
      </c>
      <c r="C2453">
        <v>3</v>
      </c>
      <c r="D2453">
        <v>209.8</v>
      </c>
      <c r="E2453">
        <v>206.886052578799</v>
      </c>
      <c r="F2453">
        <v>187.96328049991499</v>
      </c>
      <c r="G2453">
        <v>169.669840384059</v>
      </c>
      <c r="H2453">
        <v>524.23877978898304</v>
      </c>
      <c r="I2453">
        <v>175.04629689191901</v>
      </c>
      <c r="J2453">
        <v>201.88664297221899</v>
      </c>
      <c r="K2453">
        <v>144.76095937989101</v>
      </c>
      <c r="L2453">
        <v>175.56487326368699</v>
      </c>
      <c r="M2453">
        <v>150.287638268146</v>
      </c>
      <c r="N2453">
        <v>235.58557869929899</v>
      </c>
      <c r="O2453">
        <v>168.288550883536</v>
      </c>
      <c r="P2453" s="4">
        <f t="shared" si="39"/>
        <v>0.71434147969786899</v>
      </c>
      <c r="Q2453">
        <v>0.15160747810251199</v>
      </c>
      <c r="R2453">
        <v>0.41866500229145498</v>
      </c>
      <c r="S2453" t="b">
        <v>0</v>
      </c>
    </row>
    <row r="2454" spans="1:19" x14ac:dyDescent="0.2">
      <c r="A2454" t="s">
        <v>5264</v>
      </c>
      <c r="B2454" t="s">
        <v>5265</v>
      </c>
      <c r="C2454">
        <v>1</v>
      </c>
      <c r="D2454">
        <v>66.7</v>
      </c>
      <c r="E2454">
        <v>72.082212228431302</v>
      </c>
      <c r="F2454">
        <v>42.830953559921603</v>
      </c>
      <c r="G2454">
        <v>29.896482806913799</v>
      </c>
      <c r="H2454">
        <v>50.214371378722497</v>
      </c>
      <c r="I2454">
        <v>34.979232329122802</v>
      </c>
      <c r="J2454">
        <v>51.505107776494299</v>
      </c>
      <c r="K2454">
        <v>26.2310576134754</v>
      </c>
      <c r="L2454">
        <v>27.9824736899516</v>
      </c>
      <c r="M2454">
        <v>39.2729698108297</v>
      </c>
      <c r="N2454">
        <v>49.8921204964224</v>
      </c>
      <c r="O2454">
        <v>34.921367709886198</v>
      </c>
      <c r="P2454" s="4">
        <f t="shared" si="39"/>
        <v>0.69993753246848456</v>
      </c>
      <c r="Q2454">
        <v>0.112489768841098</v>
      </c>
      <c r="R2454">
        <v>0.36065272840614698</v>
      </c>
      <c r="S2454" t="b">
        <v>0</v>
      </c>
    </row>
    <row r="2455" spans="1:19" x14ac:dyDescent="0.2">
      <c r="A2455" t="s">
        <v>5274</v>
      </c>
      <c r="B2455" t="s">
        <v>5275</v>
      </c>
      <c r="C2455">
        <v>1</v>
      </c>
      <c r="D2455">
        <v>260.5</v>
      </c>
      <c r="E2455">
        <v>651.04472780497395</v>
      </c>
      <c r="F2455">
        <v>204.60689597468499</v>
      </c>
      <c r="G2455">
        <v>264.06501755331101</v>
      </c>
      <c r="H2455">
        <v>207.20938506429101</v>
      </c>
      <c r="I2455">
        <v>169.59924438114399</v>
      </c>
      <c r="J2455">
        <v>208.17401353215001</v>
      </c>
      <c r="K2455">
        <v>152.72275978236601</v>
      </c>
      <c r="L2455">
        <v>191.050466859659</v>
      </c>
      <c r="M2455">
        <v>214.61389475743201</v>
      </c>
      <c r="N2455">
        <v>285.55635041225901</v>
      </c>
      <c r="O2455">
        <v>185.74281631419001</v>
      </c>
      <c r="P2455" s="4">
        <f t="shared" si="39"/>
        <v>0.65045941386361139</v>
      </c>
      <c r="Q2455">
        <v>8.9162700989411106E-2</v>
      </c>
      <c r="R2455">
        <v>0.32512366106636098</v>
      </c>
      <c r="S2455" t="b">
        <v>0</v>
      </c>
    </row>
    <row r="2456" spans="1:19" x14ac:dyDescent="0.2">
      <c r="A2456" t="s">
        <v>5276</v>
      </c>
      <c r="B2456" t="s">
        <v>5277</v>
      </c>
      <c r="C2456">
        <v>2</v>
      </c>
      <c r="D2456">
        <v>601.20000000000095</v>
      </c>
      <c r="E2456">
        <v>822.44118628477202</v>
      </c>
      <c r="F2456">
        <v>288.49071796752497</v>
      </c>
      <c r="G2456">
        <v>281.08183520627199</v>
      </c>
      <c r="H2456">
        <v>284.128758858114</v>
      </c>
      <c r="I2456">
        <v>196.056356576339</v>
      </c>
      <c r="J2456">
        <v>449.980100968182</v>
      </c>
      <c r="K2456">
        <v>199.372181858836</v>
      </c>
      <c r="L2456">
        <v>234.57437007258099</v>
      </c>
      <c r="M2456">
        <v>228.332218273964</v>
      </c>
      <c r="N2456">
        <v>408.62104336997402</v>
      </c>
      <c r="O2456">
        <v>248.20887751639199</v>
      </c>
      <c r="P2456" s="4">
        <f t="shared" si="39"/>
        <v>0.60743048245721032</v>
      </c>
      <c r="Q2456">
        <v>0.10613297199584899</v>
      </c>
      <c r="R2456">
        <v>0.35155714688712802</v>
      </c>
      <c r="S2456" t="b">
        <v>0</v>
      </c>
    </row>
    <row r="2457" spans="1:19" x14ac:dyDescent="0.2">
      <c r="A2457" t="s">
        <v>5278</v>
      </c>
      <c r="B2457" t="s">
        <v>5279</v>
      </c>
      <c r="C2457">
        <v>2</v>
      </c>
      <c r="D2457">
        <v>206.8</v>
      </c>
      <c r="E2457">
        <v>255.465907681662</v>
      </c>
      <c r="F2457">
        <v>70.015525502045705</v>
      </c>
      <c r="G2457">
        <v>61.896661915310901</v>
      </c>
      <c r="H2457">
        <v>65.294309402131503</v>
      </c>
      <c r="I2457">
        <v>76.9993516979617</v>
      </c>
      <c r="J2457">
        <v>78.097593095546401</v>
      </c>
      <c r="K2457">
        <v>59.760329730938402</v>
      </c>
      <c r="L2457">
        <v>50.506973465911301</v>
      </c>
      <c r="M2457">
        <v>65.441536518836799</v>
      </c>
      <c r="N2457">
        <v>108.37374464980201</v>
      </c>
      <c r="O2457">
        <v>65.305311775994099</v>
      </c>
      <c r="P2457" s="4">
        <f t="shared" si="39"/>
        <v>0.60259347858672896</v>
      </c>
      <c r="Q2457">
        <v>0.15204273999627499</v>
      </c>
      <c r="R2457">
        <v>0.41899043172251099</v>
      </c>
      <c r="S2457" t="b">
        <v>0</v>
      </c>
    </row>
    <row r="2458" spans="1:19" x14ac:dyDescent="0.2">
      <c r="A2458" t="s">
        <v>5284</v>
      </c>
      <c r="B2458" t="s">
        <v>5285</v>
      </c>
      <c r="C2458">
        <v>1</v>
      </c>
      <c r="D2458">
        <v>647.4</v>
      </c>
      <c r="E2458">
        <v>646.20777253499205</v>
      </c>
      <c r="F2458">
        <v>127.602435044749</v>
      </c>
      <c r="G2458">
        <v>157.790175230106</v>
      </c>
      <c r="H2458">
        <v>119.652225533025</v>
      </c>
      <c r="I2458">
        <v>81.538562123607903</v>
      </c>
      <c r="J2458">
        <v>518.72889053332904</v>
      </c>
      <c r="K2458">
        <v>87.570562122680201</v>
      </c>
      <c r="L2458">
        <v>107.17016821481</v>
      </c>
      <c r="M2458">
        <v>88.036422310772394</v>
      </c>
      <c r="N2458">
        <v>251.58278173983101</v>
      </c>
      <c r="O2458">
        <v>128.43387444715401</v>
      </c>
      <c r="P2458" s="4">
        <f t="shared" si="39"/>
        <v>0.51050343572387702</v>
      </c>
      <c r="Q2458">
        <v>0.23535993490118101</v>
      </c>
      <c r="R2458">
        <v>0.51393455914288899</v>
      </c>
      <c r="S2458" t="b">
        <v>0</v>
      </c>
    </row>
    <row r="2459" spans="1:19" x14ac:dyDescent="0.2">
      <c r="A2459" t="s">
        <v>5286</v>
      </c>
      <c r="B2459" t="s">
        <v>5287</v>
      </c>
      <c r="S2459" t="b">
        <v>0</v>
      </c>
    </row>
    <row r="2460" spans="1:19" x14ac:dyDescent="0.2">
      <c r="A2460" t="s">
        <v>5288</v>
      </c>
      <c r="B2460" t="s">
        <v>5289</v>
      </c>
      <c r="S2460" t="b">
        <v>0</v>
      </c>
    </row>
    <row r="2461" spans="1:19" x14ac:dyDescent="0.2">
      <c r="A2461" t="s">
        <v>5290</v>
      </c>
      <c r="B2461" t="s">
        <v>5291</v>
      </c>
      <c r="S2461" t="b">
        <v>0</v>
      </c>
    </row>
    <row r="2462" spans="1:19" x14ac:dyDescent="0.2">
      <c r="A2462" t="s">
        <v>5292</v>
      </c>
      <c r="B2462" t="s">
        <v>5293</v>
      </c>
      <c r="S2462" t="b">
        <v>0</v>
      </c>
    </row>
    <row r="2463" spans="1:19" x14ac:dyDescent="0.2">
      <c r="A2463" t="s">
        <v>5294</v>
      </c>
      <c r="B2463" t="s">
        <v>340</v>
      </c>
      <c r="S2463" t="b">
        <v>0</v>
      </c>
    </row>
    <row r="2464" spans="1:19" x14ac:dyDescent="0.2">
      <c r="A2464" t="s">
        <v>5295</v>
      </c>
      <c r="B2464" t="s">
        <v>5296</v>
      </c>
      <c r="S2464" t="b">
        <v>0</v>
      </c>
    </row>
    <row r="2465" spans="1:19" x14ac:dyDescent="0.2">
      <c r="A2465" t="s">
        <v>5297</v>
      </c>
      <c r="B2465" t="s">
        <v>5298</v>
      </c>
      <c r="S2465" t="b">
        <v>0</v>
      </c>
    </row>
    <row r="2466" spans="1:19" x14ac:dyDescent="0.2">
      <c r="A2466" t="s">
        <v>5299</v>
      </c>
      <c r="B2466" t="s">
        <v>5300</v>
      </c>
      <c r="S2466" t="b">
        <v>0</v>
      </c>
    </row>
    <row r="2467" spans="1:19" x14ac:dyDescent="0.2">
      <c r="A2467" t="s">
        <v>5301</v>
      </c>
      <c r="B2467" t="s">
        <v>5302</v>
      </c>
      <c r="S2467" t="b">
        <v>0</v>
      </c>
    </row>
    <row r="2468" spans="1:19" x14ac:dyDescent="0.2">
      <c r="A2468" t="s">
        <v>5303</v>
      </c>
      <c r="B2468" t="s">
        <v>5304</v>
      </c>
      <c r="S2468" t="b">
        <v>0</v>
      </c>
    </row>
    <row r="2469" spans="1:19" x14ac:dyDescent="0.2">
      <c r="A2469" t="s">
        <v>5305</v>
      </c>
      <c r="B2469" t="s">
        <v>5306</v>
      </c>
      <c r="S2469" t="b">
        <v>0</v>
      </c>
    </row>
    <row r="2470" spans="1:19" x14ac:dyDescent="0.2">
      <c r="A2470" t="s">
        <v>5307</v>
      </c>
      <c r="B2470" t="s">
        <v>5308</v>
      </c>
      <c r="S2470" t="b">
        <v>0</v>
      </c>
    </row>
    <row r="2471" spans="1:19" x14ac:dyDescent="0.2">
      <c r="A2471" t="s">
        <v>5309</v>
      </c>
      <c r="B2471" t="s">
        <v>5310</v>
      </c>
      <c r="S2471" t="b">
        <v>0</v>
      </c>
    </row>
    <row r="2472" spans="1:19" x14ac:dyDescent="0.2">
      <c r="A2472" t="s">
        <v>5311</v>
      </c>
      <c r="B2472" t="s">
        <v>5312</v>
      </c>
      <c r="S2472" t="b">
        <v>0</v>
      </c>
    </row>
    <row r="2473" spans="1:19" x14ac:dyDescent="0.2">
      <c r="A2473" t="s">
        <v>5313</v>
      </c>
      <c r="B2473" t="s">
        <v>5314</v>
      </c>
      <c r="S2473" t="b">
        <v>0</v>
      </c>
    </row>
    <row r="2474" spans="1:19" x14ac:dyDescent="0.2">
      <c r="A2474" t="s">
        <v>5315</v>
      </c>
      <c r="B2474" t="s">
        <v>5316</v>
      </c>
      <c r="S2474" t="b">
        <v>0</v>
      </c>
    </row>
    <row r="2475" spans="1:19" x14ac:dyDescent="0.2">
      <c r="A2475" t="s">
        <v>5317</v>
      </c>
      <c r="B2475" t="s">
        <v>5318</v>
      </c>
      <c r="S2475" t="b">
        <v>0</v>
      </c>
    </row>
    <row r="2476" spans="1:19" x14ac:dyDescent="0.2">
      <c r="A2476" t="s">
        <v>5319</v>
      </c>
      <c r="B2476" t="s">
        <v>5320</v>
      </c>
      <c r="S2476" t="b">
        <v>0</v>
      </c>
    </row>
    <row r="2477" spans="1:19" x14ac:dyDescent="0.2">
      <c r="A2477" t="s">
        <v>5321</v>
      </c>
      <c r="B2477" t="s">
        <v>5322</v>
      </c>
      <c r="S2477" t="b">
        <v>0</v>
      </c>
    </row>
    <row r="2478" spans="1:19" x14ac:dyDescent="0.2">
      <c r="A2478" t="s">
        <v>5323</v>
      </c>
      <c r="B2478" t="s">
        <v>5324</v>
      </c>
      <c r="S2478" t="b">
        <v>0</v>
      </c>
    </row>
    <row r="2479" spans="1:19" x14ac:dyDescent="0.2">
      <c r="A2479" t="s">
        <v>5325</v>
      </c>
      <c r="B2479" t="s">
        <v>5326</v>
      </c>
      <c r="S2479" t="b">
        <v>0</v>
      </c>
    </row>
    <row r="2480" spans="1:19" x14ac:dyDescent="0.2">
      <c r="A2480" t="s">
        <v>5327</v>
      </c>
      <c r="B2480" t="s">
        <v>5328</v>
      </c>
      <c r="S2480" t="b">
        <v>0</v>
      </c>
    </row>
    <row r="2481" spans="1:19" x14ac:dyDescent="0.2">
      <c r="A2481" t="s">
        <v>5329</v>
      </c>
      <c r="B2481" t="s">
        <v>5330</v>
      </c>
      <c r="S2481" t="b">
        <v>0</v>
      </c>
    </row>
    <row r="2482" spans="1:19" x14ac:dyDescent="0.2">
      <c r="A2482" t="s">
        <v>5331</v>
      </c>
      <c r="B2482" t="s">
        <v>5332</v>
      </c>
      <c r="S2482" t="b">
        <v>0</v>
      </c>
    </row>
    <row r="2483" spans="1:19" x14ac:dyDescent="0.2">
      <c r="A2483" t="s">
        <v>5333</v>
      </c>
      <c r="B2483" t="s">
        <v>5334</v>
      </c>
      <c r="S2483" t="b">
        <v>0</v>
      </c>
    </row>
    <row r="2484" spans="1:19" x14ac:dyDescent="0.2">
      <c r="A2484" t="s">
        <v>5335</v>
      </c>
      <c r="B2484" t="s">
        <v>5336</v>
      </c>
      <c r="S2484" t="b">
        <v>0</v>
      </c>
    </row>
    <row r="2485" spans="1:19" x14ac:dyDescent="0.2">
      <c r="A2485" t="s">
        <v>5337</v>
      </c>
      <c r="B2485" t="s">
        <v>5338</v>
      </c>
      <c r="S2485" t="b">
        <v>0</v>
      </c>
    </row>
    <row r="2486" spans="1:19" x14ac:dyDescent="0.2">
      <c r="A2486" t="s">
        <v>5339</v>
      </c>
      <c r="B2486" t="s">
        <v>5340</v>
      </c>
      <c r="S2486" t="b">
        <v>0</v>
      </c>
    </row>
    <row r="2487" spans="1:19" x14ac:dyDescent="0.2">
      <c r="A2487" t="s">
        <v>5341</v>
      </c>
      <c r="B2487" t="s">
        <v>5342</v>
      </c>
      <c r="S2487" t="b">
        <v>0</v>
      </c>
    </row>
    <row r="2488" spans="1:19" x14ac:dyDescent="0.2">
      <c r="A2488" t="s">
        <v>5343</v>
      </c>
      <c r="B2488" t="s">
        <v>5344</v>
      </c>
      <c r="S2488" t="b">
        <v>0</v>
      </c>
    </row>
    <row r="2489" spans="1:19" x14ac:dyDescent="0.2">
      <c r="A2489" t="s">
        <v>5345</v>
      </c>
      <c r="B2489" t="s">
        <v>5346</v>
      </c>
      <c r="S2489" t="b">
        <v>0</v>
      </c>
    </row>
    <row r="2490" spans="1:19" x14ac:dyDescent="0.2">
      <c r="A2490" t="s">
        <v>5347</v>
      </c>
      <c r="B2490" t="s">
        <v>5348</v>
      </c>
      <c r="S2490" t="b">
        <v>0</v>
      </c>
    </row>
    <row r="2491" spans="1:19" x14ac:dyDescent="0.2">
      <c r="A2491" t="s">
        <v>5349</v>
      </c>
      <c r="B2491" t="s">
        <v>5350</v>
      </c>
      <c r="S2491" t="b">
        <v>0</v>
      </c>
    </row>
    <row r="2492" spans="1:19" x14ac:dyDescent="0.2">
      <c r="A2492" t="s">
        <v>5351</v>
      </c>
      <c r="B2492" t="s">
        <v>5352</v>
      </c>
      <c r="S2492" t="b">
        <v>0</v>
      </c>
    </row>
    <row r="2493" spans="1:19" x14ac:dyDescent="0.2">
      <c r="A2493" t="s">
        <v>5353</v>
      </c>
      <c r="B2493" t="s">
        <v>5354</v>
      </c>
      <c r="S2493" t="b">
        <v>0</v>
      </c>
    </row>
    <row r="2494" spans="1:19" x14ac:dyDescent="0.2">
      <c r="A2494" t="s">
        <v>5355</v>
      </c>
      <c r="B2494" t="s">
        <v>5356</v>
      </c>
      <c r="S2494" t="b">
        <v>0</v>
      </c>
    </row>
    <row r="2495" spans="1:19" x14ac:dyDescent="0.2">
      <c r="A2495" t="s">
        <v>5357</v>
      </c>
      <c r="B2495" t="s">
        <v>5358</v>
      </c>
      <c r="S2495" t="b">
        <v>0</v>
      </c>
    </row>
    <row r="2496" spans="1:19" x14ac:dyDescent="0.2">
      <c r="A2496" t="s">
        <v>5359</v>
      </c>
      <c r="B2496" t="s">
        <v>5360</v>
      </c>
      <c r="S2496" t="b">
        <v>0</v>
      </c>
    </row>
    <row r="2497" spans="1:19" x14ac:dyDescent="0.2">
      <c r="A2497" t="s">
        <v>5361</v>
      </c>
      <c r="B2497" t="s">
        <v>5362</v>
      </c>
      <c r="S2497" t="b">
        <v>0</v>
      </c>
    </row>
    <row r="2498" spans="1:19" x14ac:dyDescent="0.2">
      <c r="A2498" t="s">
        <v>5363</v>
      </c>
      <c r="B2498" t="s">
        <v>5364</v>
      </c>
      <c r="S2498" t="b">
        <v>0</v>
      </c>
    </row>
    <row r="2499" spans="1:19" x14ac:dyDescent="0.2">
      <c r="A2499" t="s">
        <v>5365</v>
      </c>
      <c r="B2499" t="s">
        <v>5366</v>
      </c>
      <c r="S2499" t="b">
        <v>0</v>
      </c>
    </row>
    <row r="2500" spans="1:19" x14ac:dyDescent="0.2">
      <c r="A2500" t="s">
        <v>5367</v>
      </c>
      <c r="B2500" t="s">
        <v>5368</v>
      </c>
      <c r="S2500" t="b">
        <v>0</v>
      </c>
    </row>
    <row r="2501" spans="1:19" x14ac:dyDescent="0.2">
      <c r="A2501" t="s">
        <v>5369</v>
      </c>
      <c r="B2501" t="s">
        <v>5370</v>
      </c>
      <c r="S2501" t="b">
        <v>0</v>
      </c>
    </row>
    <row r="2502" spans="1:19" x14ac:dyDescent="0.2">
      <c r="A2502" t="s">
        <v>5371</v>
      </c>
      <c r="B2502" t="s">
        <v>5372</v>
      </c>
      <c r="S2502" t="b">
        <v>0</v>
      </c>
    </row>
    <row r="2503" spans="1:19" x14ac:dyDescent="0.2">
      <c r="A2503" t="s">
        <v>5373</v>
      </c>
      <c r="B2503" t="s">
        <v>5374</v>
      </c>
      <c r="S2503" t="b">
        <v>0</v>
      </c>
    </row>
    <row r="2504" spans="1:19" x14ac:dyDescent="0.2">
      <c r="A2504" t="s">
        <v>5375</v>
      </c>
      <c r="B2504" t="s">
        <v>5376</v>
      </c>
      <c r="S2504" t="b">
        <v>0</v>
      </c>
    </row>
    <row r="2505" spans="1:19" x14ac:dyDescent="0.2">
      <c r="A2505" t="s">
        <v>5377</v>
      </c>
      <c r="B2505" t="s">
        <v>5378</v>
      </c>
      <c r="S2505" t="b">
        <v>0</v>
      </c>
    </row>
    <row r="2506" spans="1:19" x14ac:dyDescent="0.2">
      <c r="A2506" t="s">
        <v>5379</v>
      </c>
      <c r="B2506" t="s">
        <v>5380</v>
      </c>
      <c r="S2506" t="b">
        <v>0</v>
      </c>
    </row>
    <row r="2507" spans="1:19" x14ac:dyDescent="0.2">
      <c r="A2507" t="s">
        <v>5381</v>
      </c>
      <c r="B2507" t="s">
        <v>5382</v>
      </c>
      <c r="S2507" t="b">
        <v>0</v>
      </c>
    </row>
    <row r="2508" spans="1:19" x14ac:dyDescent="0.2">
      <c r="A2508" t="s">
        <v>5383</v>
      </c>
      <c r="B2508" t="s">
        <v>5384</v>
      </c>
      <c r="S2508" t="b">
        <v>0</v>
      </c>
    </row>
    <row r="2509" spans="1:19" x14ac:dyDescent="0.2">
      <c r="A2509" t="s">
        <v>5385</v>
      </c>
      <c r="B2509" t="s">
        <v>5386</v>
      </c>
      <c r="S2509" t="b">
        <v>0</v>
      </c>
    </row>
    <row r="2510" spans="1:19" x14ac:dyDescent="0.2">
      <c r="A2510" t="s">
        <v>5387</v>
      </c>
      <c r="B2510" t="s">
        <v>5388</v>
      </c>
      <c r="S2510" t="b">
        <v>0</v>
      </c>
    </row>
    <row r="2511" spans="1:19" x14ac:dyDescent="0.2">
      <c r="A2511" t="s">
        <v>5389</v>
      </c>
      <c r="B2511" t="s">
        <v>5390</v>
      </c>
      <c r="S2511" t="b">
        <v>0</v>
      </c>
    </row>
    <row r="2512" spans="1:19" x14ac:dyDescent="0.2">
      <c r="A2512" t="s">
        <v>5391</v>
      </c>
      <c r="B2512" t="s">
        <v>5392</v>
      </c>
      <c r="S2512" t="b">
        <v>0</v>
      </c>
    </row>
    <row r="2513" spans="1:19" x14ac:dyDescent="0.2">
      <c r="A2513" t="s">
        <v>5393</v>
      </c>
      <c r="B2513" t="s">
        <v>5394</v>
      </c>
      <c r="S2513" t="b">
        <v>0</v>
      </c>
    </row>
    <row r="2514" spans="1:19" x14ac:dyDescent="0.2">
      <c r="A2514" t="s">
        <v>5395</v>
      </c>
      <c r="B2514" t="s">
        <v>5396</v>
      </c>
      <c r="S2514" t="b">
        <v>0</v>
      </c>
    </row>
    <row r="2515" spans="1:19" x14ac:dyDescent="0.2">
      <c r="A2515" t="s">
        <v>5397</v>
      </c>
      <c r="B2515" t="s">
        <v>5398</v>
      </c>
      <c r="S2515" t="b">
        <v>0</v>
      </c>
    </row>
    <row r="2516" spans="1:19" x14ac:dyDescent="0.2">
      <c r="A2516" t="s">
        <v>5399</v>
      </c>
      <c r="B2516" t="s">
        <v>5400</v>
      </c>
      <c r="S2516" t="b">
        <v>0</v>
      </c>
    </row>
    <row r="2517" spans="1:19" x14ac:dyDescent="0.2">
      <c r="A2517" t="s">
        <v>5401</v>
      </c>
      <c r="B2517" t="s">
        <v>5402</v>
      </c>
      <c r="S2517" t="b">
        <v>0</v>
      </c>
    </row>
    <row r="2518" spans="1:19" x14ac:dyDescent="0.2">
      <c r="A2518" t="s">
        <v>5403</v>
      </c>
      <c r="B2518" t="s">
        <v>5404</v>
      </c>
      <c r="S2518" t="b">
        <v>0</v>
      </c>
    </row>
    <row r="2519" spans="1:19" x14ac:dyDescent="0.2">
      <c r="A2519" t="s">
        <v>5405</v>
      </c>
      <c r="B2519" t="s">
        <v>5406</v>
      </c>
      <c r="S2519" t="b">
        <v>0</v>
      </c>
    </row>
    <row r="2520" spans="1:19" x14ac:dyDescent="0.2">
      <c r="A2520" t="s">
        <v>5407</v>
      </c>
      <c r="B2520" t="s">
        <v>5408</v>
      </c>
      <c r="S2520" t="b">
        <v>0</v>
      </c>
    </row>
    <row r="2521" spans="1:19" x14ac:dyDescent="0.2">
      <c r="A2521" t="s">
        <v>5409</v>
      </c>
      <c r="B2521" t="s">
        <v>5410</v>
      </c>
      <c r="S2521" t="b">
        <v>0</v>
      </c>
    </row>
    <row r="2522" spans="1:19" x14ac:dyDescent="0.2">
      <c r="A2522" t="s">
        <v>5411</v>
      </c>
      <c r="B2522" t="s">
        <v>5412</v>
      </c>
      <c r="S2522" t="b">
        <v>0</v>
      </c>
    </row>
    <row r="2523" spans="1:19" x14ac:dyDescent="0.2">
      <c r="A2523" t="s">
        <v>5413</v>
      </c>
      <c r="B2523" t="s">
        <v>5414</v>
      </c>
      <c r="S2523" t="b">
        <v>0</v>
      </c>
    </row>
    <row r="2524" spans="1:19" x14ac:dyDescent="0.2">
      <c r="A2524" t="s">
        <v>5415</v>
      </c>
      <c r="B2524" t="s">
        <v>5416</v>
      </c>
      <c r="S2524" t="b">
        <v>0</v>
      </c>
    </row>
    <row r="2525" spans="1:19" x14ac:dyDescent="0.2">
      <c r="A2525" t="s">
        <v>5417</v>
      </c>
      <c r="B2525" t="s">
        <v>5418</v>
      </c>
      <c r="S2525" t="b">
        <v>0</v>
      </c>
    </row>
    <row r="2526" spans="1:19" x14ac:dyDescent="0.2">
      <c r="A2526" t="s">
        <v>5419</v>
      </c>
      <c r="B2526" t="s">
        <v>5420</v>
      </c>
      <c r="S2526" t="b">
        <v>0</v>
      </c>
    </row>
    <row r="2527" spans="1:19" x14ac:dyDescent="0.2">
      <c r="A2527" t="s">
        <v>5421</v>
      </c>
      <c r="B2527" t="s">
        <v>5422</v>
      </c>
      <c r="S2527" t="b">
        <v>0</v>
      </c>
    </row>
    <row r="2528" spans="1:19" x14ac:dyDescent="0.2">
      <c r="A2528" t="s">
        <v>5423</v>
      </c>
      <c r="B2528" t="s">
        <v>5424</v>
      </c>
      <c r="S2528" t="b">
        <v>0</v>
      </c>
    </row>
    <row r="2529" spans="1:19" x14ac:dyDescent="0.2">
      <c r="A2529" t="s">
        <v>5425</v>
      </c>
      <c r="B2529" t="s">
        <v>5426</v>
      </c>
      <c r="S2529" t="b">
        <v>0</v>
      </c>
    </row>
    <row r="2530" spans="1:19" x14ac:dyDescent="0.2">
      <c r="A2530" t="s">
        <v>5427</v>
      </c>
      <c r="B2530" t="s">
        <v>5428</v>
      </c>
      <c r="S2530" t="b">
        <v>0</v>
      </c>
    </row>
    <row r="2531" spans="1:19" x14ac:dyDescent="0.2">
      <c r="A2531" t="s">
        <v>5429</v>
      </c>
      <c r="B2531" t="s">
        <v>5430</v>
      </c>
      <c r="S2531" t="b">
        <v>0</v>
      </c>
    </row>
    <row r="2532" spans="1:19" x14ac:dyDescent="0.2">
      <c r="A2532" t="s">
        <v>5431</v>
      </c>
      <c r="B2532" t="s">
        <v>5432</v>
      </c>
      <c r="S2532" t="b">
        <v>0</v>
      </c>
    </row>
    <row r="2533" spans="1:19" x14ac:dyDescent="0.2">
      <c r="A2533" t="s">
        <v>5433</v>
      </c>
      <c r="B2533" t="s">
        <v>5434</v>
      </c>
      <c r="S2533" t="b">
        <v>0</v>
      </c>
    </row>
    <row r="2534" spans="1:19" x14ac:dyDescent="0.2">
      <c r="A2534" t="s">
        <v>5435</v>
      </c>
      <c r="B2534" t="s">
        <v>5436</v>
      </c>
      <c r="S2534" t="b">
        <v>0</v>
      </c>
    </row>
    <row r="2535" spans="1:19" x14ac:dyDescent="0.2">
      <c r="A2535" t="s">
        <v>5437</v>
      </c>
      <c r="B2535" t="s">
        <v>5438</v>
      </c>
      <c r="S2535" t="b">
        <v>0</v>
      </c>
    </row>
    <row r="2536" spans="1:19" x14ac:dyDescent="0.2">
      <c r="A2536" t="s">
        <v>5439</v>
      </c>
      <c r="B2536" t="s">
        <v>5440</v>
      </c>
      <c r="S2536" t="b">
        <v>0</v>
      </c>
    </row>
    <row r="2537" spans="1:19" x14ac:dyDescent="0.2">
      <c r="A2537" t="s">
        <v>5441</v>
      </c>
      <c r="B2537" t="s">
        <v>5442</v>
      </c>
      <c r="S2537" t="b">
        <v>0</v>
      </c>
    </row>
    <row r="2538" spans="1:19" x14ac:dyDescent="0.2">
      <c r="A2538" t="s">
        <v>5443</v>
      </c>
      <c r="B2538" t="s">
        <v>5444</v>
      </c>
      <c r="S2538" t="b">
        <v>0</v>
      </c>
    </row>
    <row r="2539" spans="1:19" x14ac:dyDescent="0.2">
      <c r="A2539" t="s">
        <v>5445</v>
      </c>
      <c r="B2539" t="s">
        <v>5446</v>
      </c>
      <c r="S2539" t="b">
        <v>0</v>
      </c>
    </row>
    <row r="2540" spans="1:19" x14ac:dyDescent="0.2">
      <c r="A2540" t="s">
        <v>5447</v>
      </c>
      <c r="B2540" t="s">
        <v>5448</v>
      </c>
      <c r="S2540" t="b">
        <v>0</v>
      </c>
    </row>
    <row r="2541" spans="1:19" x14ac:dyDescent="0.2">
      <c r="A2541" t="s">
        <v>5449</v>
      </c>
      <c r="B2541" t="s">
        <v>5450</v>
      </c>
      <c r="S2541" t="b">
        <v>0</v>
      </c>
    </row>
    <row r="2542" spans="1:19" x14ac:dyDescent="0.2">
      <c r="A2542" t="s">
        <v>5451</v>
      </c>
      <c r="B2542" t="s">
        <v>5452</v>
      </c>
      <c r="S2542" t="b">
        <v>0</v>
      </c>
    </row>
    <row r="2543" spans="1:19" x14ac:dyDescent="0.2">
      <c r="A2543" t="s">
        <v>5453</v>
      </c>
      <c r="B2543" t="s">
        <v>5454</v>
      </c>
      <c r="S2543" t="b">
        <v>0</v>
      </c>
    </row>
    <row r="2544" spans="1:19" x14ac:dyDescent="0.2">
      <c r="A2544" t="s">
        <v>5455</v>
      </c>
      <c r="B2544" t="s">
        <v>5456</v>
      </c>
      <c r="S2544" t="b">
        <v>0</v>
      </c>
    </row>
    <row r="2545" spans="1:19" x14ac:dyDescent="0.2">
      <c r="A2545" t="s">
        <v>5457</v>
      </c>
      <c r="B2545" t="s">
        <v>5458</v>
      </c>
      <c r="S2545" t="b">
        <v>0</v>
      </c>
    </row>
    <row r="2546" spans="1:19" x14ac:dyDescent="0.2">
      <c r="A2546" t="s">
        <v>5459</v>
      </c>
      <c r="B2546" t="s">
        <v>5460</v>
      </c>
      <c r="S2546" t="b">
        <v>0</v>
      </c>
    </row>
    <row r="2547" spans="1:19" x14ac:dyDescent="0.2">
      <c r="A2547" t="s">
        <v>5461</v>
      </c>
      <c r="B2547" t="s">
        <v>5462</v>
      </c>
      <c r="S2547" t="b">
        <v>0</v>
      </c>
    </row>
    <row r="2548" spans="1:19" x14ac:dyDescent="0.2">
      <c r="A2548" t="s">
        <v>5463</v>
      </c>
      <c r="B2548" t="s">
        <v>5464</v>
      </c>
      <c r="S2548" t="b">
        <v>0</v>
      </c>
    </row>
    <row r="2549" spans="1:19" x14ac:dyDescent="0.2">
      <c r="A2549" t="s">
        <v>5465</v>
      </c>
      <c r="B2549" t="s">
        <v>5466</v>
      </c>
      <c r="S2549" t="b">
        <v>0</v>
      </c>
    </row>
    <row r="2550" spans="1:19" x14ac:dyDescent="0.2">
      <c r="A2550" t="s">
        <v>5467</v>
      </c>
      <c r="B2550" t="s">
        <v>5468</v>
      </c>
      <c r="S2550" t="b">
        <v>0</v>
      </c>
    </row>
    <row r="2551" spans="1:19" x14ac:dyDescent="0.2">
      <c r="A2551" t="s">
        <v>5469</v>
      </c>
      <c r="B2551" t="s">
        <v>5470</v>
      </c>
      <c r="S2551" t="b">
        <v>0</v>
      </c>
    </row>
    <row r="2552" spans="1:19" x14ac:dyDescent="0.2">
      <c r="A2552" t="s">
        <v>5471</v>
      </c>
      <c r="B2552" t="s">
        <v>5472</v>
      </c>
      <c r="S2552" t="b">
        <v>0</v>
      </c>
    </row>
    <row r="2553" spans="1:19" x14ac:dyDescent="0.2">
      <c r="A2553" t="s">
        <v>5473</v>
      </c>
      <c r="B2553" t="s">
        <v>5474</v>
      </c>
      <c r="S2553" t="b">
        <v>0</v>
      </c>
    </row>
    <row r="2554" spans="1:19" x14ac:dyDescent="0.2">
      <c r="A2554" t="s">
        <v>5475</v>
      </c>
      <c r="B2554" t="s">
        <v>5476</v>
      </c>
      <c r="S2554" t="b">
        <v>0</v>
      </c>
    </row>
    <row r="2555" spans="1:19" x14ac:dyDescent="0.2">
      <c r="A2555" t="s">
        <v>5477</v>
      </c>
      <c r="B2555" t="s">
        <v>5478</v>
      </c>
      <c r="S2555" t="b">
        <v>0</v>
      </c>
    </row>
    <row r="2556" spans="1:19" x14ac:dyDescent="0.2">
      <c r="A2556" t="s">
        <v>5479</v>
      </c>
      <c r="B2556" t="s">
        <v>5480</v>
      </c>
      <c r="S2556" t="b">
        <v>0</v>
      </c>
    </row>
    <row r="2557" spans="1:19" x14ac:dyDescent="0.2">
      <c r="A2557" t="s">
        <v>5481</v>
      </c>
      <c r="B2557" t="s">
        <v>5482</v>
      </c>
      <c r="S2557" t="b">
        <v>0</v>
      </c>
    </row>
    <row r="2558" spans="1:19" x14ac:dyDescent="0.2">
      <c r="A2558" t="s">
        <v>5483</v>
      </c>
      <c r="B2558" t="s">
        <v>5484</v>
      </c>
      <c r="S2558" t="b">
        <v>0</v>
      </c>
    </row>
    <row r="2559" spans="1:19" x14ac:dyDescent="0.2">
      <c r="A2559" t="s">
        <v>5485</v>
      </c>
      <c r="B2559" t="s">
        <v>5486</v>
      </c>
      <c r="S2559" t="b">
        <v>0</v>
      </c>
    </row>
    <row r="2560" spans="1:19" x14ac:dyDescent="0.2">
      <c r="A2560" t="s">
        <v>5487</v>
      </c>
      <c r="B2560" t="s">
        <v>5488</v>
      </c>
      <c r="S2560" t="b">
        <v>0</v>
      </c>
    </row>
    <row r="2561" spans="1:19" x14ac:dyDescent="0.2">
      <c r="A2561" t="s">
        <v>5489</v>
      </c>
      <c r="B2561" t="s">
        <v>5490</v>
      </c>
      <c r="S2561" t="b">
        <v>0</v>
      </c>
    </row>
    <row r="2562" spans="1:19" x14ac:dyDescent="0.2">
      <c r="A2562" t="s">
        <v>5491</v>
      </c>
      <c r="B2562" t="s">
        <v>5492</v>
      </c>
      <c r="S2562" t="b">
        <v>0</v>
      </c>
    </row>
    <row r="2563" spans="1:19" x14ac:dyDescent="0.2">
      <c r="A2563" t="s">
        <v>5493</v>
      </c>
      <c r="B2563" t="s">
        <v>5494</v>
      </c>
      <c r="S2563" t="b">
        <v>0</v>
      </c>
    </row>
    <row r="2564" spans="1:19" x14ac:dyDescent="0.2">
      <c r="A2564" t="s">
        <v>5495</v>
      </c>
      <c r="B2564" t="s">
        <v>5496</v>
      </c>
      <c r="S2564" t="b">
        <v>0</v>
      </c>
    </row>
    <row r="2565" spans="1:19" x14ac:dyDescent="0.2">
      <c r="A2565" t="s">
        <v>5497</v>
      </c>
      <c r="B2565" t="s">
        <v>5498</v>
      </c>
      <c r="S2565" t="b">
        <v>0</v>
      </c>
    </row>
    <row r="2566" spans="1:19" x14ac:dyDescent="0.2">
      <c r="A2566" t="s">
        <v>5499</v>
      </c>
      <c r="B2566" t="s">
        <v>5500</v>
      </c>
      <c r="S2566" t="b">
        <v>0</v>
      </c>
    </row>
    <row r="2567" spans="1:19" x14ac:dyDescent="0.2">
      <c r="A2567" t="s">
        <v>5501</v>
      </c>
      <c r="B2567" t="s">
        <v>5502</v>
      </c>
      <c r="S2567" t="b">
        <v>0</v>
      </c>
    </row>
    <row r="2568" spans="1:19" x14ac:dyDescent="0.2">
      <c r="A2568" t="s">
        <v>5503</v>
      </c>
      <c r="B2568" t="s">
        <v>5504</v>
      </c>
      <c r="S2568" t="b">
        <v>0</v>
      </c>
    </row>
    <row r="2569" spans="1:19" x14ac:dyDescent="0.2">
      <c r="A2569" t="s">
        <v>5505</v>
      </c>
      <c r="B2569" t="s">
        <v>5506</v>
      </c>
      <c r="S2569" t="b">
        <v>0</v>
      </c>
    </row>
    <row r="2570" spans="1:19" x14ac:dyDescent="0.2">
      <c r="A2570" t="s">
        <v>5507</v>
      </c>
      <c r="B2570" t="s">
        <v>5508</v>
      </c>
      <c r="S2570" t="b">
        <v>0</v>
      </c>
    </row>
    <row r="2571" spans="1:19" x14ac:dyDescent="0.2">
      <c r="A2571" t="s">
        <v>5509</v>
      </c>
      <c r="B2571" t="s">
        <v>5510</v>
      </c>
      <c r="S2571" t="b">
        <v>0</v>
      </c>
    </row>
    <row r="2572" spans="1:19" x14ac:dyDescent="0.2">
      <c r="A2572" t="s">
        <v>5511</v>
      </c>
      <c r="B2572" t="s">
        <v>5512</v>
      </c>
      <c r="S2572" t="b">
        <v>0</v>
      </c>
    </row>
    <row r="2573" spans="1:19" x14ac:dyDescent="0.2">
      <c r="A2573" t="s">
        <v>5513</v>
      </c>
      <c r="B2573" t="s">
        <v>5514</v>
      </c>
      <c r="S2573" t="b">
        <v>0</v>
      </c>
    </row>
    <row r="2574" spans="1:19" x14ac:dyDescent="0.2">
      <c r="A2574" t="s">
        <v>5515</v>
      </c>
      <c r="B2574" t="s">
        <v>5516</v>
      </c>
      <c r="S2574" t="b">
        <v>0</v>
      </c>
    </row>
    <row r="2575" spans="1:19" x14ac:dyDescent="0.2">
      <c r="A2575" t="s">
        <v>5517</v>
      </c>
      <c r="B2575" t="s">
        <v>5518</v>
      </c>
      <c r="S2575" t="b">
        <v>0</v>
      </c>
    </row>
    <row r="2576" spans="1:19" x14ac:dyDescent="0.2">
      <c r="A2576" t="s">
        <v>5519</v>
      </c>
      <c r="B2576" t="s">
        <v>5520</v>
      </c>
      <c r="S2576" t="b">
        <v>0</v>
      </c>
    </row>
    <row r="2577" spans="1:19" x14ac:dyDescent="0.2">
      <c r="A2577" t="s">
        <v>5521</v>
      </c>
      <c r="B2577" t="s">
        <v>5522</v>
      </c>
      <c r="S2577" t="b">
        <v>0</v>
      </c>
    </row>
    <row r="2578" spans="1:19" x14ac:dyDescent="0.2">
      <c r="A2578" t="s">
        <v>5523</v>
      </c>
      <c r="B2578" t="s">
        <v>5524</v>
      </c>
      <c r="S2578" t="b">
        <v>0</v>
      </c>
    </row>
    <row r="2579" spans="1:19" x14ac:dyDescent="0.2">
      <c r="A2579" t="s">
        <v>5525</v>
      </c>
      <c r="B2579" t="s">
        <v>5526</v>
      </c>
      <c r="S2579" t="b">
        <v>0</v>
      </c>
    </row>
    <row r="2580" spans="1:19" x14ac:dyDescent="0.2">
      <c r="A2580" t="s">
        <v>5527</v>
      </c>
      <c r="B2580" t="s">
        <v>5528</v>
      </c>
      <c r="S2580" t="b">
        <v>0</v>
      </c>
    </row>
    <row r="2581" spans="1:19" x14ac:dyDescent="0.2">
      <c r="A2581" t="s">
        <v>5529</v>
      </c>
      <c r="B2581" t="s">
        <v>5530</v>
      </c>
      <c r="S2581" t="b">
        <v>0</v>
      </c>
    </row>
    <row r="2582" spans="1:19" x14ac:dyDescent="0.2">
      <c r="A2582" t="s">
        <v>5531</v>
      </c>
      <c r="B2582" t="s">
        <v>5532</v>
      </c>
      <c r="S2582" t="b">
        <v>0</v>
      </c>
    </row>
    <row r="2583" spans="1:19" x14ac:dyDescent="0.2">
      <c r="A2583" t="s">
        <v>5533</v>
      </c>
      <c r="B2583" t="s">
        <v>5534</v>
      </c>
      <c r="S2583" t="b">
        <v>0</v>
      </c>
    </row>
    <row r="2584" spans="1:19" x14ac:dyDescent="0.2">
      <c r="A2584" t="s">
        <v>5535</v>
      </c>
      <c r="B2584" t="s">
        <v>5536</v>
      </c>
      <c r="S2584" t="b">
        <v>0</v>
      </c>
    </row>
    <row r="2585" spans="1:19" x14ac:dyDescent="0.2">
      <c r="A2585" t="s">
        <v>5537</v>
      </c>
      <c r="B2585" t="s">
        <v>5538</v>
      </c>
      <c r="S2585" t="b">
        <v>0</v>
      </c>
    </row>
    <row r="2586" spans="1:19" x14ac:dyDescent="0.2">
      <c r="A2586" t="s">
        <v>5539</v>
      </c>
      <c r="B2586" t="s">
        <v>5540</v>
      </c>
      <c r="S2586" t="b">
        <v>0</v>
      </c>
    </row>
    <row r="2587" spans="1:19" x14ac:dyDescent="0.2">
      <c r="A2587" t="s">
        <v>5541</v>
      </c>
      <c r="B2587" t="s">
        <v>5542</v>
      </c>
      <c r="S2587" t="b">
        <v>0</v>
      </c>
    </row>
    <row r="2588" spans="1:19" x14ac:dyDescent="0.2">
      <c r="A2588" t="s">
        <v>5543</v>
      </c>
      <c r="B2588" t="s">
        <v>5544</v>
      </c>
      <c r="S2588" t="b">
        <v>0</v>
      </c>
    </row>
    <row r="2589" spans="1:19" x14ac:dyDescent="0.2">
      <c r="A2589" t="s">
        <v>5545</v>
      </c>
      <c r="B2589" t="s">
        <v>5546</v>
      </c>
      <c r="S2589" t="b">
        <v>0</v>
      </c>
    </row>
    <row r="2590" spans="1:19" x14ac:dyDescent="0.2">
      <c r="A2590" t="s">
        <v>5547</v>
      </c>
      <c r="B2590" t="s">
        <v>5548</v>
      </c>
      <c r="S2590" t="b">
        <v>0</v>
      </c>
    </row>
    <row r="2591" spans="1:19" x14ac:dyDescent="0.2">
      <c r="A2591" t="s">
        <v>5549</v>
      </c>
      <c r="B2591" t="s">
        <v>5550</v>
      </c>
      <c r="S2591" t="b">
        <v>0</v>
      </c>
    </row>
    <row r="2592" spans="1:19" x14ac:dyDescent="0.2">
      <c r="A2592" t="s">
        <v>5551</v>
      </c>
      <c r="B2592" t="s">
        <v>5552</v>
      </c>
      <c r="S2592" t="b">
        <v>0</v>
      </c>
    </row>
    <row r="2593" spans="1:19" x14ac:dyDescent="0.2">
      <c r="A2593" t="s">
        <v>5553</v>
      </c>
      <c r="B2593" t="s">
        <v>5554</v>
      </c>
      <c r="S2593" t="b">
        <v>0</v>
      </c>
    </row>
    <row r="2594" spans="1:19" x14ac:dyDescent="0.2">
      <c r="A2594" t="s">
        <v>5555</v>
      </c>
      <c r="B2594" t="s">
        <v>5556</v>
      </c>
      <c r="S2594" t="b">
        <v>0</v>
      </c>
    </row>
    <row r="2595" spans="1:19" x14ac:dyDescent="0.2">
      <c r="A2595" t="s">
        <v>5557</v>
      </c>
      <c r="B2595" t="s">
        <v>5558</v>
      </c>
      <c r="S2595" t="b">
        <v>0</v>
      </c>
    </row>
    <row r="2596" spans="1:19" x14ac:dyDescent="0.2">
      <c r="A2596" t="s">
        <v>5559</v>
      </c>
      <c r="B2596" t="s">
        <v>5560</v>
      </c>
      <c r="S2596" t="b">
        <v>0</v>
      </c>
    </row>
    <row r="2597" spans="1:19" x14ac:dyDescent="0.2">
      <c r="A2597" t="s">
        <v>5561</v>
      </c>
      <c r="B2597" t="s">
        <v>5562</v>
      </c>
      <c r="S2597" t="b">
        <v>0</v>
      </c>
    </row>
    <row r="2598" spans="1:19" x14ac:dyDescent="0.2">
      <c r="A2598" t="s">
        <v>5563</v>
      </c>
      <c r="B2598" t="s">
        <v>5564</v>
      </c>
      <c r="S2598" t="b">
        <v>0</v>
      </c>
    </row>
    <row r="2599" spans="1:19" x14ac:dyDescent="0.2">
      <c r="A2599" t="s">
        <v>5565</v>
      </c>
      <c r="B2599" t="s">
        <v>5566</v>
      </c>
      <c r="S2599" t="b">
        <v>0</v>
      </c>
    </row>
    <row r="2600" spans="1:19" x14ac:dyDescent="0.2">
      <c r="A2600" t="s">
        <v>5567</v>
      </c>
      <c r="B2600" t="s">
        <v>5568</v>
      </c>
      <c r="S2600" t="b">
        <v>0</v>
      </c>
    </row>
    <row r="2601" spans="1:19" x14ac:dyDescent="0.2">
      <c r="A2601" t="s">
        <v>5569</v>
      </c>
      <c r="B2601" t="s">
        <v>5570</v>
      </c>
      <c r="S2601" t="b">
        <v>0</v>
      </c>
    </row>
    <row r="2602" spans="1:19" x14ac:dyDescent="0.2">
      <c r="A2602" t="s">
        <v>5571</v>
      </c>
      <c r="B2602" t="s">
        <v>5572</v>
      </c>
      <c r="S2602" t="b">
        <v>0</v>
      </c>
    </row>
    <row r="2603" spans="1:19" x14ac:dyDescent="0.2">
      <c r="A2603" t="s">
        <v>5573</v>
      </c>
      <c r="B2603" t="s">
        <v>5574</v>
      </c>
      <c r="S2603" t="b">
        <v>0</v>
      </c>
    </row>
    <row r="2604" spans="1:19" x14ac:dyDescent="0.2">
      <c r="A2604" t="s">
        <v>5575</v>
      </c>
      <c r="B2604" t="s">
        <v>5576</v>
      </c>
      <c r="S2604" t="b">
        <v>0</v>
      </c>
    </row>
    <row r="2605" spans="1:19" x14ac:dyDescent="0.2">
      <c r="A2605" t="s">
        <v>5577</v>
      </c>
      <c r="B2605" t="s">
        <v>5578</v>
      </c>
      <c r="S2605" t="b">
        <v>0</v>
      </c>
    </row>
    <row r="2606" spans="1:19" x14ac:dyDescent="0.2">
      <c r="A2606" t="s">
        <v>5579</v>
      </c>
      <c r="B2606" t="s">
        <v>5580</v>
      </c>
      <c r="S2606" t="b">
        <v>0</v>
      </c>
    </row>
    <row r="2607" spans="1:19" x14ac:dyDescent="0.2">
      <c r="A2607" t="s">
        <v>5581</v>
      </c>
      <c r="B2607" t="s">
        <v>5582</v>
      </c>
      <c r="S2607" t="b">
        <v>0</v>
      </c>
    </row>
    <row r="2608" spans="1:19" x14ac:dyDescent="0.2">
      <c r="A2608" t="s">
        <v>5583</v>
      </c>
      <c r="B2608" t="s">
        <v>5584</v>
      </c>
      <c r="S2608" t="b">
        <v>0</v>
      </c>
    </row>
    <row r="2609" spans="1:19" x14ac:dyDescent="0.2">
      <c r="A2609" t="s">
        <v>5585</v>
      </c>
      <c r="B2609" t="s">
        <v>5586</v>
      </c>
      <c r="S2609" t="b">
        <v>0</v>
      </c>
    </row>
    <row r="2610" spans="1:19" x14ac:dyDescent="0.2">
      <c r="A2610" t="s">
        <v>5587</v>
      </c>
      <c r="B2610" t="s">
        <v>5588</v>
      </c>
      <c r="S2610" t="b">
        <v>0</v>
      </c>
    </row>
    <row r="2611" spans="1:19" x14ac:dyDescent="0.2">
      <c r="A2611" t="s">
        <v>5589</v>
      </c>
      <c r="B2611" t="s">
        <v>5590</v>
      </c>
      <c r="S2611" t="b">
        <v>0</v>
      </c>
    </row>
    <row r="2612" spans="1:19" x14ac:dyDescent="0.2">
      <c r="A2612" t="s">
        <v>5591</v>
      </c>
      <c r="B2612" t="s">
        <v>5592</v>
      </c>
      <c r="S2612" t="b">
        <v>0</v>
      </c>
    </row>
    <row r="2613" spans="1:19" x14ac:dyDescent="0.2">
      <c r="A2613" t="s">
        <v>5593</v>
      </c>
      <c r="B2613" t="s">
        <v>5594</v>
      </c>
      <c r="S2613" t="b">
        <v>0</v>
      </c>
    </row>
    <row r="2614" spans="1:19" x14ac:dyDescent="0.2">
      <c r="A2614" t="s">
        <v>5595</v>
      </c>
      <c r="B2614" t="s">
        <v>5596</v>
      </c>
      <c r="S2614" t="b">
        <v>0</v>
      </c>
    </row>
    <row r="2615" spans="1:19" x14ac:dyDescent="0.2">
      <c r="A2615" t="s">
        <v>5597</v>
      </c>
      <c r="B2615" t="s">
        <v>5598</v>
      </c>
      <c r="S2615" t="b">
        <v>0</v>
      </c>
    </row>
    <row r="2616" spans="1:19" x14ac:dyDescent="0.2">
      <c r="A2616" t="s">
        <v>5599</v>
      </c>
      <c r="B2616" t="s">
        <v>5600</v>
      </c>
      <c r="S2616" t="b">
        <v>0</v>
      </c>
    </row>
    <row r="2617" spans="1:19" x14ac:dyDescent="0.2">
      <c r="A2617" t="s">
        <v>5601</v>
      </c>
      <c r="B2617" t="s">
        <v>5602</v>
      </c>
      <c r="S2617" t="b">
        <v>0</v>
      </c>
    </row>
    <row r="2618" spans="1:19" x14ac:dyDescent="0.2">
      <c r="A2618" t="s">
        <v>5603</v>
      </c>
      <c r="B2618" t="s">
        <v>5604</v>
      </c>
      <c r="S2618" t="b">
        <v>0</v>
      </c>
    </row>
    <row r="2619" spans="1:19" x14ac:dyDescent="0.2">
      <c r="A2619" t="s">
        <v>5605</v>
      </c>
      <c r="B2619" t="s">
        <v>5606</v>
      </c>
      <c r="S2619" t="b">
        <v>0</v>
      </c>
    </row>
    <row r="2620" spans="1:19" x14ac:dyDescent="0.2">
      <c r="A2620" t="s">
        <v>5607</v>
      </c>
      <c r="B2620" t="s">
        <v>5608</v>
      </c>
      <c r="S2620" t="b">
        <v>0</v>
      </c>
    </row>
    <row r="2621" spans="1:19" x14ac:dyDescent="0.2">
      <c r="A2621" t="s">
        <v>5609</v>
      </c>
      <c r="B2621" t="s">
        <v>5610</v>
      </c>
      <c r="S2621" t="b">
        <v>0</v>
      </c>
    </row>
    <row r="2622" spans="1:19" x14ac:dyDescent="0.2">
      <c r="A2622" t="s">
        <v>5611</v>
      </c>
      <c r="B2622" t="s">
        <v>5612</v>
      </c>
      <c r="S2622" t="b">
        <v>0</v>
      </c>
    </row>
    <row r="2623" spans="1:19" x14ac:dyDescent="0.2">
      <c r="A2623" t="s">
        <v>5613</v>
      </c>
      <c r="B2623" t="s">
        <v>5614</v>
      </c>
      <c r="S2623" t="b">
        <v>0</v>
      </c>
    </row>
    <row r="2624" spans="1:19" x14ac:dyDescent="0.2">
      <c r="A2624" t="s">
        <v>5615</v>
      </c>
      <c r="B2624" t="s">
        <v>5616</v>
      </c>
      <c r="S2624" t="b">
        <v>0</v>
      </c>
    </row>
    <row r="2625" spans="1:19" x14ac:dyDescent="0.2">
      <c r="A2625" t="s">
        <v>5617</v>
      </c>
      <c r="B2625" t="s">
        <v>5618</v>
      </c>
      <c r="S2625" t="b">
        <v>0</v>
      </c>
    </row>
    <row r="2626" spans="1:19" x14ac:dyDescent="0.2">
      <c r="A2626" t="s">
        <v>5619</v>
      </c>
      <c r="B2626" t="s">
        <v>5620</v>
      </c>
      <c r="S2626" t="b">
        <v>0</v>
      </c>
    </row>
    <row r="2627" spans="1:19" x14ac:dyDescent="0.2">
      <c r="A2627" t="s">
        <v>5621</v>
      </c>
      <c r="B2627" t="s">
        <v>5622</v>
      </c>
      <c r="S2627" t="b">
        <v>0</v>
      </c>
    </row>
    <row r="2628" spans="1:19" x14ac:dyDescent="0.2">
      <c r="A2628" t="s">
        <v>5623</v>
      </c>
      <c r="B2628" t="s">
        <v>5624</v>
      </c>
      <c r="S2628" t="b">
        <v>0</v>
      </c>
    </row>
    <row r="2629" spans="1:19" x14ac:dyDescent="0.2">
      <c r="A2629" t="s">
        <v>5625</v>
      </c>
      <c r="B2629" t="s">
        <v>5626</v>
      </c>
      <c r="S2629" t="b">
        <v>0</v>
      </c>
    </row>
    <row r="2630" spans="1:19" x14ac:dyDescent="0.2">
      <c r="A2630" t="s">
        <v>5627</v>
      </c>
      <c r="B2630" t="s">
        <v>5628</v>
      </c>
      <c r="S2630" t="b">
        <v>0</v>
      </c>
    </row>
    <row r="2631" spans="1:19" x14ac:dyDescent="0.2">
      <c r="A2631" t="s">
        <v>5629</v>
      </c>
      <c r="B2631" t="s">
        <v>5630</v>
      </c>
      <c r="S2631" t="b">
        <v>0</v>
      </c>
    </row>
    <row r="2632" spans="1:19" x14ac:dyDescent="0.2">
      <c r="A2632" t="s">
        <v>5631</v>
      </c>
      <c r="B2632" t="s">
        <v>5632</v>
      </c>
      <c r="S2632" t="b">
        <v>0</v>
      </c>
    </row>
    <row r="2633" spans="1:19" x14ac:dyDescent="0.2">
      <c r="A2633" t="s">
        <v>5633</v>
      </c>
      <c r="B2633" t="s">
        <v>5634</v>
      </c>
      <c r="S2633" t="b">
        <v>0</v>
      </c>
    </row>
    <row r="2634" spans="1:19" x14ac:dyDescent="0.2">
      <c r="A2634" t="s">
        <v>5635</v>
      </c>
      <c r="B2634" t="s">
        <v>5636</v>
      </c>
      <c r="S2634" t="b">
        <v>0</v>
      </c>
    </row>
    <row r="2635" spans="1:19" x14ac:dyDescent="0.2">
      <c r="A2635" t="s">
        <v>5637</v>
      </c>
      <c r="B2635" t="s">
        <v>5638</v>
      </c>
      <c r="S2635" t="b">
        <v>0</v>
      </c>
    </row>
    <row r="2636" spans="1:19" x14ac:dyDescent="0.2">
      <c r="A2636" t="s">
        <v>5639</v>
      </c>
      <c r="B2636" t="s">
        <v>5640</v>
      </c>
      <c r="S2636" t="b">
        <v>0</v>
      </c>
    </row>
    <row r="2637" spans="1:19" x14ac:dyDescent="0.2">
      <c r="A2637" t="s">
        <v>5641</v>
      </c>
      <c r="B2637" t="s">
        <v>5642</v>
      </c>
      <c r="S2637" t="b">
        <v>0</v>
      </c>
    </row>
    <row r="2638" spans="1:19" x14ac:dyDescent="0.2">
      <c r="A2638" t="s">
        <v>5643</v>
      </c>
      <c r="B2638" t="s">
        <v>5644</v>
      </c>
      <c r="S2638" t="b">
        <v>0</v>
      </c>
    </row>
    <row r="2639" spans="1:19" x14ac:dyDescent="0.2">
      <c r="A2639" t="s">
        <v>5645</v>
      </c>
      <c r="B2639" t="s">
        <v>5646</v>
      </c>
      <c r="S2639" t="b">
        <v>0</v>
      </c>
    </row>
    <row r="2640" spans="1:19" x14ac:dyDescent="0.2">
      <c r="A2640" t="s">
        <v>5647</v>
      </c>
      <c r="B2640" t="s">
        <v>5648</v>
      </c>
      <c r="S2640" t="b">
        <v>0</v>
      </c>
    </row>
    <row r="2641" spans="1:19" x14ac:dyDescent="0.2">
      <c r="A2641" t="s">
        <v>5649</v>
      </c>
      <c r="B2641" t="s">
        <v>5650</v>
      </c>
      <c r="S2641" t="b">
        <v>0</v>
      </c>
    </row>
    <row r="2642" spans="1:19" x14ac:dyDescent="0.2">
      <c r="A2642" t="s">
        <v>5651</v>
      </c>
      <c r="B2642" t="s">
        <v>5652</v>
      </c>
      <c r="S2642" t="b">
        <v>0</v>
      </c>
    </row>
    <row r="2643" spans="1:19" x14ac:dyDescent="0.2">
      <c r="A2643" t="s">
        <v>5653</v>
      </c>
      <c r="B2643" t="s">
        <v>5654</v>
      </c>
      <c r="S2643" t="b">
        <v>0</v>
      </c>
    </row>
    <row r="2644" spans="1:19" x14ac:dyDescent="0.2">
      <c r="A2644" t="s">
        <v>5655</v>
      </c>
      <c r="B2644" t="s">
        <v>5656</v>
      </c>
      <c r="S2644" t="b">
        <v>0</v>
      </c>
    </row>
    <row r="2645" spans="1:19" x14ac:dyDescent="0.2">
      <c r="A2645" t="s">
        <v>5657</v>
      </c>
      <c r="B2645" t="s">
        <v>5658</v>
      </c>
      <c r="S2645" t="b">
        <v>0</v>
      </c>
    </row>
    <row r="2646" spans="1:19" x14ac:dyDescent="0.2">
      <c r="A2646" t="s">
        <v>5659</v>
      </c>
      <c r="B2646" t="s">
        <v>5660</v>
      </c>
      <c r="S2646" t="b">
        <v>0</v>
      </c>
    </row>
    <row r="2647" spans="1:19" x14ac:dyDescent="0.2">
      <c r="A2647" t="s">
        <v>5661</v>
      </c>
      <c r="B2647" t="s">
        <v>5662</v>
      </c>
      <c r="S2647" t="b">
        <v>0</v>
      </c>
    </row>
    <row r="2648" spans="1:19" x14ac:dyDescent="0.2">
      <c r="A2648" t="s">
        <v>5663</v>
      </c>
      <c r="B2648" t="s">
        <v>5664</v>
      </c>
      <c r="S2648" t="b">
        <v>0</v>
      </c>
    </row>
    <row r="2649" spans="1:19" x14ac:dyDescent="0.2">
      <c r="A2649" t="s">
        <v>5665</v>
      </c>
      <c r="B2649" t="s">
        <v>5666</v>
      </c>
      <c r="S2649" t="b">
        <v>0</v>
      </c>
    </row>
    <row r="2650" spans="1:19" x14ac:dyDescent="0.2">
      <c r="A2650" t="s">
        <v>5667</v>
      </c>
      <c r="B2650" t="s">
        <v>5668</v>
      </c>
      <c r="S2650" t="b">
        <v>0</v>
      </c>
    </row>
    <row r="2651" spans="1:19" x14ac:dyDescent="0.2">
      <c r="A2651" t="s">
        <v>5669</v>
      </c>
      <c r="B2651" t="s">
        <v>5670</v>
      </c>
      <c r="S2651" t="b">
        <v>0</v>
      </c>
    </row>
    <row r="2652" spans="1:19" x14ac:dyDescent="0.2">
      <c r="A2652" t="s">
        <v>5671</v>
      </c>
      <c r="B2652" t="s">
        <v>5672</v>
      </c>
      <c r="S2652" t="b">
        <v>0</v>
      </c>
    </row>
    <row r="2653" spans="1:19" x14ac:dyDescent="0.2">
      <c r="A2653" t="s">
        <v>5673</v>
      </c>
      <c r="B2653" t="s">
        <v>5674</v>
      </c>
      <c r="S2653" t="b">
        <v>0</v>
      </c>
    </row>
    <row r="2654" spans="1:19" x14ac:dyDescent="0.2">
      <c r="A2654" t="s">
        <v>5675</v>
      </c>
      <c r="B2654" t="s">
        <v>5676</v>
      </c>
      <c r="S2654" t="b">
        <v>0</v>
      </c>
    </row>
    <row r="2655" spans="1:19" x14ac:dyDescent="0.2">
      <c r="A2655" t="s">
        <v>5677</v>
      </c>
      <c r="B2655" t="s">
        <v>5678</v>
      </c>
      <c r="S2655" t="b">
        <v>0</v>
      </c>
    </row>
    <row r="2656" spans="1:19" x14ac:dyDescent="0.2">
      <c r="A2656" t="s">
        <v>5679</v>
      </c>
      <c r="B2656" t="s">
        <v>5680</v>
      </c>
      <c r="S2656" t="b">
        <v>0</v>
      </c>
    </row>
    <row r="2657" spans="1:19" x14ac:dyDescent="0.2">
      <c r="A2657" t="s">
        <v>5681</v>
      </c>
      <c r="B2657" t="s">
        <v>5682</v>
      </c>
      <c r="S2657" t="b">
        <v>0</v>
      </c>
    </row>
    <row r="2658" spans="1:19" x14ac:dyDescent="0.2">
      <c r="A2658" t="s">
        <v>5683</v>
      </c>
      <c r="B2658" t="s">
        <v>5684</v>
      </c>
      <c r="S2658" t="b">
        <v>0</v>
      </c>
    </row>
    <row r="2659" spans="1:19" x14ac:dyDescent="0.2">
      <c r="A2659" t="s">
        <v>5685</v>
      </c>
      <c r="B2659" t="s">
        <v>5686</v>
      </c>
      <c r="S2659" t="b">
        <v>0</v>
      </c>
    </row>
    <row r="2660" spans="1:19" x14ac:dyDescent="0.2">
      <c r="A2660" t="s">
        <v>5687</v>
      </c>
      <c r="B2660" t="s">
        <v>5688</v>
      </c>
      <c r="S2660" t="b">
        <v>0</v>
      </c>
    </row>
    <row r="2661" spans="1:19" x14ac:dyDescent="0.2">
      <c r="A2661" t="s">
        <v>5689</v>
      </c>
      <c r="B2661" t="s">
        <v>5690</v>
      </c>
      <c r="S2661" t="b">
        <v>0</v>
      </c>
    </row>
    <row r="2662" spans="1:19" x14ac:dyDescent="0.2">
      <c r="A2662" t="s">
        <v>5691</v>
      </c>
      <c r="B2662" t="s">
        <v>5692</v>
      </c>
      <c r="S2662" t="b">
        <v>0</v>
      </c>
    </row>
    <row r="2663" spans="1:19" x14ac:dyDescent="0.2">
      <c r="A2663" t="s">
        <v>5693</v>
      </c>
      <c r="B2663" t="s">
        <v>5694</v>
      </c>
      <c r="S2663" t="b">
        <v>0</v>
      </c>
    </row>
    <row r="2664" spans="1:19" x14ac:dyDescent="0.2">
      <c r="A2664" t="s">
        <v>5695</v>
      </c>
      <c r="B2664" t="s">
        <v>5696</v>
      </c>
      <c r="S2664" t="b">
        <v>0</v>
      </c>
    </row>
    <row r="2665" spans="1:19" x14ac:dyDescent="0.2">
      <c r="A2665" t="s">
        <v>5697</v>
      </c>
      <c r="B2665" t="s">
        <v>5698</v>
      </c>
      <c r="S2665" t="b">
        <v>0</v>
      </c>
    </row>
    <row r="2666" spans="1:19" x14ac:dyDescent="0.2">
      <c r="A2666" t="s">
        <v>5699</v>
      </c>
      <c r="B2666" t="s">
        <v>5700</v>
      </c>
      <c r="S2666" t="b">
        <v>0</v>
      </c>
    </row>
    <row r="2667" spans="1:19" x14ac:dyDescent="0.2">
      <c r="A2667" t="s">
        <v>5701</v>
      </c>
      <c r="B2667" t="s">
        <v>5702</v>
      </c>
      <c r="S2667" t="b">
        <v>0</v>
      </c>
    </row>
    <row r="2668" spans="1:19" x14ac:dyDescent="0.2">
      <c r="A2668" t="s">
        <v>5703</v>
      </c>
      <c r="B2668" t="s">
        <v>5704</v>
      </c>
      <c r="S2668" t="b">
        <v>0</v>
      </c>
    </row>
    <row r="2669" spans="1:19" x14ac:dyDescent="0.2">
      <c r="A2669" t="s">
        <v>5705</v>
      </c>
      <c r="B2669" t="s">
        <v>5706</v>
      </c>
      <c r="S2669" t="b">
        <v>0</v>
      </c>
    </row>
    <row r="2670" spans="1:19" x14ac:dyDescent="0.2">
      <c r="A2670" t="s">
        <v>5707</v>
      </c>
      <c r="B2670" t="s">
        <v>5708</v>
      </c>
      <c r="S2670" t="b">
        <v>0</v>
      </c>
    </row>
    <row r="2671" spans="1:19" x14ac:dyDescent="0.2">
      <c r="A2671" t="s">
        <v>5709</v>
      </c>
      <c r="B2671" t="s">
        <v>5710</v>
      </c>
      <c r="S2671" t="b">
        <v>0</v>
      </c>
    </row>
    <row r="2672" spans="1:19" x14ac:dyDescent="0.2">
      <c r="A2672" t="s">
        <v>5711</v>
      </c>
      <c r="B2672" t="s">
        <v>5712</v>
      </c>
      <c r="S2672" t="b">
        <v>0</v>
      </c>
    </row>
    <row r="2673" spans="1:19" x14ac:dyDescent="0.2">
      <c r="A2673" t="s">
        <v>5713</v>
      </c>
      <c r="B2673" t="s">
        <v>5714</v>
      </c>
      <c r="S2673" t="b">
        <v>0</v>
      </c>
    </row>
    <row r="2674" spans="1:19" x14ac:dyDescent="0.2">
      <c r="A2674" t="s">
        <v>5715</v>
      </c>
      <c r="B2674" t="s">
        <v>5716</v>
      </c>
      <c r="S2674" t="b">
        <v>0</v>
      </c>
    </row>
    <row r="2675" spans="1:19" x14ac:dyDescent="0.2">
      <c r="A2675" t="s">
        <v>5717</v>
      </c>
      <c r="B2675" t="s">
        <v>5718</v>
      </c>
      <c r="S2675" t="b">
        <v>0</v>
      </c>
    </row>
    <row r="2676" spans="1:19" x14ac:dyDescent="0.2">
      <c r="A2676" t="s">
        <v>5719</v>
      </c>
      <c r="B2676" t="s">
        <v>5720</v>
      </c>
      <c r="S2676" t="b">
        <v>0</v>
      </c>
    </row>
    <row r="2677" spans="1:19" x14ac:dyDescent="0.2">
      <c r="A2677" t="s">
        <v>5721</v>
      </c>
      <c r="B2677" t="s">
        <v>5722</v>
      </c>
      <c r="S2677" t="b">
        <v>0</v>
      </c>
    </row>
    <row r="2678" spans="1:19" x14ac:dyDescent="0.2">
      <c r="A2678" t="s">
        <v>5723</v>
      </c>
      <c r="B2678" t="s">
        <v>5724</v>
      </c>
      <c r="S2678" t="b">
        <v>0</v>
      </c>
    </row>
    <row r="2679" spans="1:19" x14ac:dyDescent="0.2">
      <c r="A2679" t="s">
        <v>5725</v>
      </c>
      <c r="B2679" t="s">
        <v>5726</v>
      </c>
      <c r="S2679" t="b">
        <v>0</v>
      </c>
    </row>
    <row r="2680" spans="1:19" x14ac:dyDescent="0.2">
      <c r="A2680" t="s">
        <v>5727</v>
      </c>
      <c r="B2680" t="s">
        <v>5728</v>
      </c>
      <c r="S2680" t="b">
        <v>0</v>
      </c>
    </row>
    <row r="2681" spans="1:19" x14ac:dyDescent="0.2">
      <c r="A2681" t="s">
        <v>5729</v>
      </c>
      <c r="B2681" t="s">
        <v>5730</v>
      </c>
      <c r="S2681" t="b">
        <v>0</v>
      </c>
    </row>
    <row r="2682" spans="1:19" x14ac:dyDescent="0.2">
      <c r="A2682" t="s">
        <v>5731</v>
      </c>
      <c r="B2682" t="s">
        <v>5732</v>
      </c>
      <c r="S2682" t="b">
        <v>0</v>
      </c>
    </row>
    <row r="2683" spans="1:19" x14ac:dyDescent="0.2">
      <c r="A2683" t="s">
        <v>5733</v>
      </c>
      <c r="B2683" t="s">
        <v>5734</v>
      </c>
      <c r="S2683" t="b">
        <v>0</v>
      </c>
    </row>
    <row r="2684" spans="1:19" x14ac:dyDescent="0.2">
      <c r="A2684" t="s">
        <v>5735</v>
      </c>
      <c r="B2684" t="s">
        <v>5736</v>
      </c>
      <c r="S2684" t="b">
        <v>0</v>
      </c>
    </row>
    <row r="2685" spans="1:19" x14ac:dyDescent="0.2">
      <c r="A2685" t="s">
        <v>5737</v>
      </c>
      <c r="B2685" t="s">
        <v>5738</v>
      </c>
      <c r="S2685" t="b">
        <v>0</v>
      </c>
    </row>
    <row r="2686" spans="1:19" x14ac:dyDescent="0.2">
      <c r="A2686" t="s">
        <v>5739</v>
      </c>
      <c r="B2686" t="s">
        <v>5740</v>
      </c>
      <c r="S2686" t="b">
        <v>0</v>
      </c>
    </row>
    <row r="2687" spans="1:19" x14ac:dyDescent="0.2">
      <c r="A2687" t="s">
        <v>5741</v>
      </c>
      <c r="B2687" t="s">
        <v>5742</v>
      </c>
      <c r="S2687" t="b">
        <v>0</v>
      </c>
    </row>
    <row r="2688" spans="1:19" x14ac:dyDescent="0.2">
      <c r="A2688" t="s">
        <v>5743</v>
      </c>
      <c r="B2688" t="s">
        <v>5744</v>
      </c>
      <c r="S2688" t="b">
        <v>0</v>
      </c>
    </row>
    <row r="2689" spans="1:19" x14ac:dyDescent="0.2">
      <c r="A2689" t="s">
        <v>5745</v>
      </c>
      <c r="B2689" t="s">
        <v>5746</v>
      </c>
      <c r="S2689" t="b">
        <v>0</v>
      </c>
    </row>
    <row r="2690" spans="1:19" x14ac:dyDescent="0.2">
      <c r="A2690" t="s">
        <v>5747</v>
      </c>
      <c r="B2690" t="s">
        <v>5748</v>
      </c>
      <c r="S2690" t="b">
        <v>0</v>
      </c>
    </row>
    <row r="2691" spans="1:19" x14ac:dyDescent="0.2">
      <c r="A2691" t="s">
        <v>5749</v>
      </c>
      <c r="B2691" t="s">
        <v>5750</v>
      </c>
      <c r="S2691" t="b">
        <v>0</v>
      </c>
    </row>
  </sheetData>
  <conditionalFormatting sqref="U1">
    <cfRule type="cellIs" dxfId="0" priority="1" operator="greaterThan">
      <formula>1.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C4D9-448F-D44A-8ADA-C52A93BDD990}">
  <dimension ref="A1:B7"/>
  <sheetViews>
    <sheetView workbookViewId="0">
      <selection sqref="A1:I8"/>
    </sheetView>
  </sheetViews>
  <sheetFormatPr baseColWidth="10" defaultRowHeight="16" x14ac:dyDescent="0.2"/>
  <sheetData>
    <row r="1" spans="1:2" x14ac:dyDescent="0.2">
      <c r="A1" t="s">
        <v>5751</v>
      </c>
      <c r="B1" t="s">
        <v>5752</v>
      </c>
    </row>
    <row r="2" spans="1:2" x14ac:dyDescent="0.2">
      <c r="A2" t="s">
        <v>5753</v>
      </c>
      <c r="B2" t="s">
        <v>5754</v>
      </c>
    </row>
    <row r="3" spans="1:2" x14ac:dyDescent="0.2">
      <c r="A3" t="s">
        <v>5755</v>
      </c>
      <c r="B3" t="s">
        <v>5756</v>
      </c>
    </row>
    <row r="4" spans="1:2" x14ac:dyDescent="0.2">
      <c r="A4" t="s">
        <v>5757</v>
      </c>
      <c r="B4" t="s">
        <v>5758</v>
      </c>
    </row>
    <row r="5" spans="1:2" x14ac:dyDescent="0.2">
      <c r="A5" t="s">
        <v>5759</v>
      </c>
      <c r="B5" t="s">
        <v>5760</v>
      </c>
    </row>
    <row r="6" spans="1:2" x14ac:dyDescent="0.2">
      <c r="A6" t="s">
        <v>5761</v>
      </c>
      <c r="B6" t="s">
        <v>5762</v>
      </c>
    </row>
    <row r="7" spans="1:2" x14ac:dyDescent="0.2">
      <c r="A7" t="s">
        <v>5763</v>
      </c>
      <c r="B7" t="s">
        <v>57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828D-81F9-5241-81B2-5D5A2B59BB09}">
  <dimension ref="A1:C4"/>
  <sheetViews>
    <sheetView tabSelected="1" workbookViewId="0">
      <selection activeCell="D7" sqref="D7"/>
    </sheetView>
  </sheetViews>
  <sheetFormatPr baseColWidth="10" defaultRowHeight="16" x14ac:dyDescent="0.2"/>
  <cols>
    <col min="1" max="1" width="13.6640625" customWidth="1"/>
  </cols>
  <sheetData>
    <row r="1" spans="1:3" x14ac:dyDescent="0.2">
      <c r="A1" t="s">
        <v>5765</v>
      </c>
      <c r="B1" t="s">
        <v>5766</v>
      </c>
      <c r="C1" t="s">
        <v>5767</v>
      </c>
    </row>
    <row r="2" spans="1:3" x14ac:dyDescent="0.2">
      <c r="A2" t="s">
        <v>5768</v>
      </c>
      <c r="B2" t="s">
        <v>5769</v>
      </c>
      <c r="C2" t="s">
        <v>5770</v>
      </c>
    </row>
    <row r="4" spans="1:3" x14ac:dyDescent="0.2">
      <c r="A4" s="5" t="s">
        <v>5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d RUN young UP</vt:lpstr>
      <vt:lpstr>4d RUN young DOWN</vt:lpstr>
      <vt:lpstr>unchanged and not quantified</vt:lpstr>
      <vt:lpstr>Parameter</vt:lpstr>
      <vt:lpstr>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dette Leiter</cp:lastModifiedBy>
  <dcterms:created xsi:type="dcterms:W3CDTF">2022-04-13T04:49:12Z</dcterms:created>
  <dcterms:modified xsi:type="dcterms:W3CDTF">2023-04-24T05:1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4-13T04:49:1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21059bfb-e3c9-454a-ae35-c79c213a8dfb</vt:lpwstr>
  </property>
  <property fmtid="{D5CDD505-2E9C-101B-9397-08002B2CF9AE}" pid="8" name="MSIP_Label_0f488380-630a-4f55-a077-a19445e3f360_ContentBits">
    <vt:lpwstr>0</vt:lpwstr>
  </property>
</Properties>
</file>